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juissac/Downloads/caroline_manuscript/"/>
    </mc:Choice>
  </mc:AlternateContent>
  <xr:revisionPtr revIDLastSave="0" documentId="8_{4E0DC2E2-5C7D-B344-A7E6-45A5FAEC7FB0}" xr6:coauthVersionLast="47" xr6:coauthVersionMax="47" xr10:uidLastSave="{00000000-0000-0000-0000-000000000000}"/>
  <bookViews>
    <workbookView xWindow="3220" yWindow="620" windowWidth="22560" windowHeight="12440" xr2:uid="{E1EA8124-0B3A-C24E-8EAD-BD40C6638123}"/>
  </bookViews>
  <sheets>
    <sheet name="AstroI" sheetId="1" r:id="rId1"/>
    <sheet name="AstroII" sheetId="2" r:id="rId2"/>
    <sheet name="Endo" sheetId="3" r:id="rId3"/>
    <sheet name="InhPVALBI" sheetId="4" r:id="rId4"/>
    <sheet name="InhPVALBII" sheetId="5" r:id="rId5"/>
    <sheet name="InhSST" sheetId="6" r:id="rId6"/>
    <sheet name="InhSV2CI" sheetId="7" r:id="rId7"/>
    <sheet name="InhSV2CII" sheetId="8" r:id="rId8"/>
    <sheet name="InhVIP" sheetId="9" r:id="rId9"/>
    <sheet name="Micro" sheetId="10" r:id="rId10"/>
    <sheet name="MOL" sheetId="11" r:id="rId11"/>
    <sheet name="NeuL4I" sheetId="12" r:id="rId12"/>
    <sheet name="NeuL4II" sheetId="13" r:id="rId13"/>
    <sheet name="NeuNRGN" sheetId="14" r:id="rId14"/>
    <sheet name="NeuNTNG2" sheetId="15" r:id="rId15"/>
    <sheet name="OLI" sheetId="16" r:id="rId16"/>
    <sheet name="OLII" sheetId="17" r:id="rId17"/>
    <sheet name="OPC" sheetId="18" r:id="rId18"/>
    <sheet name="L5 6 I" sheetId="19" r:id="rId19"/>
    <sheet name="L5 6 II" sheetId="20" r:id="rId20"/>
    <sheet name="L2 3-4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21" l="1"/>
  <c r="J2" i="21"/>
  <c r="J3" i="20"/>
  <c r="J2" i="20"/>
  <c r="J3" i="19"/>
  <c r="J2" i="19"/>
  <c r="J3" i="4"/>
  <c r="J2" i="4"/>
  <c r="J4" i="4" s="1"/>
  <c r="J3" i="3"/>
  <c r="J2" i="3"/>
  <c r="J4" i="3" s="1"/>
  <c r="J3" i="2"/>
  <c r="J2" i="2"/>
  <c r="J4" i="2" s="1"/>
  <c r="J3" i="1"/>
  <c r="J2" i="1"/>
  <c r="J3" i="5"/>
  <c r="J2" i="5"/>
  <c r="J4" i="5" s="1"/>
  <c r="J3" i="6"/>
  <c r="J2" i="6"/>
  <c r="J4" i="6" s="1"/>
  <c r="J3" i="7"/>
  <c r="J2" i="7"/>
  <c r="J4" i="7" s="1"/>
  <c r="J3" i="8"/>
  <c r="J2" i="8"/>
  <c r="J4" i="8" s="1"/>
  <c r="J3" i="9"/>
  <c r="J2" i="9"/>
  <c r="J4" i="9" s="1"/>
  <c r="J3" i="10"/>
  <c r="J2" i="10"/>
  <c r="J4" i="10" s="1"/>
  <c r="J3" i="11"/>
  <c r="J2" i="11"/>
  <c r="J4" i="11" s="1"/>
  <c r="J3" i="12"/>
  <c r="J2" i="12"/>
  <c r="J4" i="12" s="1"/>
  <c r="J3" i="13"/>
  <c r="J2" i="13"/>
  <c r="J4" i="13" s="1"/>
  <c r="J3" i="14"/>
  <c r="J2" i="14"/>
  <c r="J4" i="14" s="1"/>
  <c r="J3" i="15"/>
  <c r="J2" i="15"/>
  <c r="J4" i="15" s="1"/>
  <c r="J3" i="16"/>
  <c r="J2" i="16"/>
  <c r="J3" i="17"/>
  <c r="J2" i="17"/>
  <c r="J4" i="17" s="1"/>
  <c r="J3" i="18"/>
  <c r="J2" i="18"/>
  <c r="J4" i="18" s="1"/>
  <c r="J4" i="21" l="1"/>
  <c r="J4" i="20"/>
  <c r="J4" i="19"/>
  <c r="J4" i="16"/>
  <c r="J4" i="1"/>
</calcChain>
</file>

<file path=xl/sharedStrings.xml><?xml version="1.0" encoding="utf-8"?>
<sst xmlns="http://schemas.openxmlformats.org/spreadsheetml/2006/main" count="8082" uniqueCount="4500">
  <si>
    <t>GeneId</t>
  </si>
  <si>
    <t>p_val</t>
  </si>
  <si>
    <t>avg_logFC</t>
  </si>
  <si>
    <t>pct.1</t>
  </si>
  <si>
    <t>pct.2</t>
  </si>
  <si>
    <t>p_val_adj</t>
  </si>
  <si>
    <t>ABCC9</t>
  </si>
  <si>
    <t>ABCD2</t>
  </si>
  <si>
    <t>AC016716.2</t>
  </si>
  <si>
    <t>AC025159.1</t>
  </si>
  <si>
    <t>AC053513.1</t>
  </si>
  <si>
    <t>AC073050.1</t>
  </si>
  <si>
    <t>AC074391.1</t>
  </si>
  <si>
    <t>AC083870.1</t>
  </si>
  <si>
    <t>AC093865.1</t>
  </si>
  <si>
    <t>AC098829.1</t>
  </si>
  <si>
    <t>AC104574.2</t>
  </si>
  <si>
    <t>AC110023.1</t>
  </si>
  <si>
    <t>ACSS3</t>
  </si>
  <si>
    <t>ACTB</t>
  </si>
  <si>
    <t>ADAM12</t>
  </si>
  <si>
    <t>ADAMTS17</t>
  </si>
  <si>
    <t>ADAMTS9-AS2</t>
  </si>
  <si>
    <t>ADGRB1</t>
  </si>
  <si>
    <t>AF165147.1</t>
  </si>
  <si>
    <t>AFF1</t>
  </si>
  <si>
    <t>AFF3</t>
  </si>
  <si>
    <t>AGBL4</t>
  </si>
  <si>
    <t>AHCYL1</t>
  </si>
  <si>
    <t>AL078604.4</t>
  </si>
  <si>
    <t>AL137139.2</t>
  </si>
  <si>
    <t>AL354740.1</t>
  </si>
  <si>
    <t>AL356737.2</t>
  </si>
  <si>
    <t>AL445426.1</t>
  </si>
  <si>
    <t>ALDH1L1</t>
  </si>
  <si>
    <t>ANGPT1</t>
  </si>
  <si>
    <t>ANGPTL4</t>
  </si>
  <si>
    <t>ANKRD28</t>
  </si>
  <si>
    <t>ANO5</t>
  </si>
  <si>
    <t>AP000311.1</t>
  </si>
  <si>
    <t>AP002336.2</t>
  </si>
  <si>
    <t>AP003086.1</t>
  </si>
  <si>
    <t>APBA1</t>
  </si>
  <si>
    <t>APOL6</t>
  </si>
  <si>
    <t>AQP4</t>
  </si>
  <si>
    <t>AQP4-AS1</t>
  </si>
  <si>
    <t>ARHGAP24</t>
  </si>
  <si>
    <t>ARHGAP26</t>
  </si>
  <si>
    <t>ARHGAP39</t>
  </si>
  <si>
    <t>ARHGAP5</t>
  </si>
  <si>
    <t>ARHGEF3</t>
  </si>
  <si>
    <t>ARL17B</t>
  </si>
  <si>
    <t>ASPH</t>
  </si>
  <si>
    <t>ATP1B2</t>
  </si>
  <si>
    <t>B2M</t>
  </si>
  <si>
    <t>B4GALT5</t>
  </si>
  <si>
    <t>BAALC-AS1</t>
  </si>
  <si>
    <t>BAG3</t>
  </si>
  <si>
    <t>BARD1</t>
  </si>
  <si>
    <t>BCL6</t>
  </si>
  <si>
    <t>BCYRN1</t>
  </si>
  <si>
    <t>BHLHE40</t>
  </si>
  <si>
    <t>BICC1</t>
  </si>
  <si>
    <t>BMP2K</t>
  </si>
  <si>
    <t>BRINP2</t>
  </si>
  <si>
    <t>BRINP3</t>
  </si>
  <si>
    <t>C1orf198</t>
  </si>
  <si>
    <t>C1orf61</t>
  </si>
  <si>
    <t>C1RL</t>
  </si>
  <si>
    <t>C1S</t>
  </si>
  <si>
    <t>C3orf70</t>
  </si>
  <si>
    <t>CACNA1C</t>
  </si>
  <si>
    <t>CACNA2D3</t>
  </si>
  <si>
    <t>CALN1</t>
  </si>
  <si>
    <t>CAMK2G</t>
  </si>
  <si>
    <t>CAMK4</t>
  </si>
  <si>
    <t>CD44</t>
  </si>
  <si>
    <t>CDH10</t>
  </si>
  <si>
    <t>CDH23</t>
  </si>
  <si>
    <t>CEP85L</t>
  </si>
  <si>
    <t>CHD9</t>
  </si>
  <si>
    <t>CHI3L1</t>
  </si>
  <si>
    <t>CHRDL1</t>
  </si>
  <si>
    <t>CHST11</t>
  </si>
  <si>
    <t>CKB</t>
  </si>
  <si>
    <t>CLIC4</t>
  </si>
  <si>
    <t>CLU</t>
  </si>
  <si>
    <t>CLYBL</t>
  </si>
  <si>
    <t>CMYA5</t>
  </si>
  <si>
    <t>CNKSR2</t>
  </si>
  <si>
    <t>CNN3</t>
  </si>
  <si>
    <t>CNTNAP3B</t>
  </si>
  <si>
    <t>COL16A1</t>
  </si>
  <si>
    <t>COL5A3</t>
  </si>
  <si>
    <t>COLEC12</t>
  </si>
  <si>
    <t>CPM</t>
  </si>
  <si>
    <t>CPNE8</t>
  </si>
  <si>
    <t>CRISPLD1</t>
  </si>
  <si>
    <t>CSNK1E</t>
  </si>
  <si>
    <t>CSPG5</t>
  </si>
  <si>
    <t>CTNNA2</t>
  </si>
  <si>
    <t>CTXND1</t>
  </si>
  <si>
    <t>DAAM2</t>
  </si>
  <si>
    <t>DCHS2</t>
  </si>
  <si>
    <t>DENND2A</t>
  </si>
  <si>
    <t>DGKB</t>
  </si>
  <si>
    <t>DGKG</t>
  </si>
  <si>
    <t>DGKZ</t>
  </si>
  <si>
    <t>DIRC3</t>
  </si>
  <si>
    <t>DLC1</t>
  </si>
  <si>
    <t>DNAH7</t>
  </si>
  <si>
    <t>DNM3</t>
  </si>
  <si>
    <t>DPP10</t>
  </si>
  <si>
    <t>DPY19L1</t>
  </si>
  <si>
    <t>DPYSL2</t>
  </si>
  <si>
    <t>DPYSL3</t>
  </si>
  <si>
    <t>DPYSL5</t>
  </si>
  <si>
    <t>DST</t>
  </si>
  <si>
    <t>DTNA</t>
  </si>
  <si>
    <t>EAF2</t>
  </si>
  <si>
    <t>EFNA5</t>
  </si>
  <si>
    <t>ELL2</t>
  </si>
  <si>
    <t>EPHA4</t>
  </si>
  <si>
    <t>EPHB1</t>
  </si>
  <si>
    <t>ERBB2IP</t>
  </si>
  <si>
    <t>ERBIN</t>
  </si>
  <si>
    <t>ESRRG</t>
  </si>
  <si>
    <t>ETV5</t>
  </si>
  <si>
    <t>ETV6</t>
  </si>
  <si>
    <t>EYA1</t>
  </si>
  <si>
    <t>F3</t>
  </si>
  <si>
    <t>FADS2</t>
  </si>
  <si>
    <t>FAM155A</t>
  </si>
  <si>
    <t>FAM184A</t>
  </si>
  <si>
    <t>FAM189A2</t>
  </si>
  <si>
    <t>FAM198B-AS1</t>
  </si>
  <si>
    <t>FAM19A1</t>
  </si>
  <si>
    <t>FAM19A5</t>
  </si>
  <si>
    <t>FAM20C</t>
  </si>
  <si>
    <t>FAXDC2</t>
  </si>
  <si>
    <t>FGF2</t>
  </si>
  <si>
    <t>FGFR3</t>
  </si>
  <si>
    <t>FHOD3</t>
  </si>
  <si>
    <t>FKBP5</t>
  </si>
  <si>
    <t>FLRT2</t>
  </si>
  <si>
    <t>FREM2</t>
  </si>
  <si>
    <t>FRMD4A</t>
  </si>
  <si>
    <t>FSTL5</t>
  </si>
  <si>
    <t>FTH1</t>
  </si>
  <si>
    <t>FUT9</t>
  </si>
  <si>
    <t>GAB2</t>
  </si>
  <si>
    <t>GABRA2</t>
  </si>
  <si>
    <t>GADD45B</t>
  </si>
  <si>
    <t>GALNT16</t>
  </si>
  <si>
    <t>GAN</t>
  </si>
  <si>
    <t>GAPDH</t>
  </si>
  <si>
    <t>GAREM1</t>
  </si>
  <si>
    <t>GASK1A</t>
  </si>
  <si>
    <t>GFAP</t>
  </si>
  <si>
    <t>GLI3</t>
  </si>
  <si>
    <t>GLIS3</t>
  </si>
  <si>
    <t>GNA12</t>
  </si>
  <si>
    <t>GNAO1</t>
  </si>
  <si>
    <t>GNG7</t>
  </si>
  <si>
    <t>GPM6A</t>
  </si>
  <si>
    <t>GRIA2</t>
  </si>
  <si>
    <t>GRIK4</t>
  </si>
  <si>
    <t>GRM3</t>
  </si>
  <si>
    <t>HES1</t>
  </si>
  <si>
    <t>HGF</t>
  </si>
  <si>
    <t>HIF1A</t>
  </si>
  <si>
    <t>HILPDA</t>
  </si>
  <si>
    <t>HIPK3</t>
  </si>
  <si>
    <t>HLA-C</t>
  </si>
  <si>
    <t>HMGCLL1</t>
  </si>
  <si>
    <t>HPSE2</t>
  </si>
  <si>
    <t>HS3ST5</t>
  </si>
  <si>
    <t>IARS</t>
  </si>
  <si>
    <t>IFI44</t>
  </si>
  <si>
    <t>IFI44L</t>
  </si>
  <si>
    <t>IFITM3</t>
  </si>
  <si>
    <t>IGFBP7</t>
  </si>
  <si>
    <t>IL6ST</t>
  </si>
  <si>
    <t>IMMP2L</t>
  </si>
  <si>
    <t>IPO9-AS1</t>
  </si>
  <si>
    <t>IRS2</t>
  </si>
  <si>
    <t>ITGB4</t>
  </si>
  <si>
    <t>ITPKB</t>
  </si>
  <si>
    <t>ITPKC</t>
  </si>
  <si>
    <t>JAKMIP1</t>
  </si>
  <si>
    <t>JUNB</t>
  </si>
  <si>
    <t>KAZN</t>
  </si>
  <si>
    <t>KCND2</t>
  </si>
  <si>
    <t>KCND3</t>
  </si>
  <si>
    <t>KCNMB2</t>
  </si>
  <si>
    <t>KLF12</t>
  </si>
  <si>
    <t>KLF7</t>
  </si>
  <si>
    <t>KLF9</t>
  </si>
  <si>
    <t>LGR6</t>
  </si>
  <si>
    <t>LIMCH1</t>
  </si>
  <si>
    <t>LINC00499</t>
  </si>
  <si>
    <t>LINC01088</t>
  </si>
  <si>
    <t>LINC01138</t>
  </si>
  <si>
    <t>LINC02649</t>
  </si>
  <si>
    <t>LRIG1</t>
  </si>
  <si>
    <t>LRMDA</t>
  </si>
  <si>
    <t>LRRC16A</t>
  </si>
  <si>
    <t>LRRC4C</t>
  </si>
  <si>
    <t>LRRTM4</t>
  </si>
  <si>
    <t>LTBP1</t>
  </si>
  <si>
    <t>LUC7L3</t>
  </si>
  <si>
    <t>LYN</t>
  </si>
  <si>
    <t>MACF1</t>
  </si>
  <si>
    <t>MAOB</t>
  </si>
  <si>
    <t>MAP3K14</t>
  </si>
  <si>
    <t>MAPRE2</t>
  </si>
  <si>
    <t>MBOAT2</t>
  </si>
  <si>
    <t>MED12L</t>
  </si>
  <si>
    <t>MED13L</t>
  </si>
  <si>
    <t>MFGE8</t>
  </si>
  <si>
    <t>MFHAS1</t>
  </si>
  <si>
    <t>MGST1</t>
  </si>
  <si>
    <t>MIR100HG</t>
  </si>
  <si>
    <t>MIR181A1HG</t>
  </si>
  <si>
    <t>MMD2</t>
  </si>
  <si>
    <t>MPPED2</t>
  </si>
  <si>
    <t>MRTFB</t>
  </si>
  <si>
    <t>MRVI1</t>
  </si>
  <si>
    <t>MT1M</t>
  </si>
  <si>
    <t>MT1X</t>
  </si>
  <si>
    <t>MTSS1L</t>
  </si>
  <si>
    <t>MYO6</t>
  </si>
  <si>
    <t>MYO9A</t>
  </si>
  <si>
    <t>NAV1</t>
  </si>
  <si>
    <t>NAV2</t>
  </si>
  <si>
    <t>NCKAP5</t>
  </si>
  <si>
    <t>NDRG2</t>
  </si>
  <si>
    <t>NEAT1</t>
  </si>
  <si>
    <t>NEO1</t>
  </si>
  <si>
    <t>NHSL1</t>
  </si>
  <si>
    <t>NKAIN2</t>
  </si>
  <si>
    <t>NKAIN3</t>
  </si>
  <si>
    <t>NPNT</t>
  </si>
  <si>
    <t>NRP1</t>
  </si>
  <si>
    <t>NRXN1</t>
  </si>
  <si>
    <t>NTM</t>
  </si>
  <si>
    <t>NTRK3</t>
  </si>
  <si>
    <t>OAF</t>
  </si>
  <si>
    <t>OLFM1</t>
  </si>
  <si>
    <t>OSBPL11</t>
  </si>
  <si>
    <t>OSBPL3</t>
  </si>
  <si>
    <t>OSBPL6</t>
  </si>
  <si>
    <t>OSMR</t>
  </si>
  <si>
    <t>OSMR-AS1</t>
  </si>
  <si>
    <t>OTUD7A</t>
  </si>
  <si>
    <t>OXTR</t>
  </si>
  <si>
    <t>PAMR1</t>
  </si>
  <si>
    <t>PARD3</t>
  </si>
  <si>
    <t>PARP14</t>
  </si>
  <si>
    <t>PARP9</t>
  </si>
  <si>
    <t>PBX1</t>
  </si>
  <si>
    <t>PDE3A</t>
  </si>
  <si>
    <t>PDE3B</t>
  </si>
  <si>
    <t>PDE4D</t>
  </si>
  <si>
    <t>PDE7B</t>
  </si>
  <si>
    <t>PDE8B</t>
  </si>
  <si>
    <t>PELI2</t>
  </si>
  <si>
    <t>PFKFB3</t>
  </si>
  <si>
    <t>PGK1</t>
  </si>
  <si>
    <t>PHF21B</t>
  </si>
  <si>
    <t>PHLPP1</t>
  </si>
  <si>
    <t>PIK3C2A</t>
  </si>
  <si>
    <t>PIP4K2A</t>
  </si>
  <si>
    <t>PIP5K1B</t>
  </si>
  <si>
    <t>PKIA</t>
  </si>
  <si>
    <t>PLCE1</t>
  </si>
  <si>
    <t>PLCG2</t>
  </si>
  <si>
    <t>PLCH1</t>
  </si>
  <si>
    <t>PLD5</t>
  </si>
  <si>
    <t>PLEKHA5</t>
  </si>
  <si>
    <t>PLEKHA6</t>
  </si>
  <si>
    <t>PLOD2</t>
  </si>
  <si>
    <t>PLSCR1</t>
  </si>
  <si>
    <t>PLSCR4</t>
  </si>
  <si>
    <t>POT1-AS1</t>
  </si>
  <si>
    <t>POU6F2</t>
  </si>
  <si>
    <t>PPFIA1</t>
  </si>
  <si>
    <t>PPFIA2</t>
  </si>
  <si>
    <t>PRICKLE2</t>
  </si>
  <si>
    <t>PRKCQ</t>
  </si>
  <si>
    <t>PRKG1</t>
  </si>
  <si>
    <t>PSMG4</t>
  </si>
  <si>
    <t>PTCHD1-AS</t>
  </si>
  <si>
    <t>PTPN9</t>
  </si>
  <si>
    <t>PTPRD</t>
  </si>
  <si>
    <t>PTPRG</t>
  </si>
  <si>
    <t>RALGDS</t>
  </si>
  <si>
    <t>RASD1</t>
  </si>
  <si>
    <t>RERG</t>
  </si>
  <si>
    <t>RFTN1</t>
  </si>
  <si>
    <t>RFX4</t>
  </si>
  <si>
    <t>RGL1</t>
  </si>
  <si>
    <t>RGS6</t>
  </si>
  <si>
    <t>RHBDL3</t>
  </si>
  <si>
    <t>RHOB</t>
  </si>
  <si>
    <t>RHOJ</t>
  </si>
  <si>
    <t>RIMS1</t>
  </si>
  <si>
    <t>RNF19A</t>
  </si>
  <si>
    <t>RNF219-AS1</t>
  </si>
  <si>
    <t>RNPC3</t>
  </si>
  <si>
    <t>RORB</t>
  </si>
  <si>
    <t>RP11-561I11.4</t>
  </si>
  <si>
    <t>RPS27</t>
  </si>
  <si>
    <t>RYR3</t>
  </si>
  <si>
    <t>SAMD4A</t>
  </si>
  <si>
    <t>SAT1</t>
  </si>
  <si>
    <t>SCG3</t>
  </si>
  <si>
    <t>SEL1L3</t>
  </si>
  <si>
    <t>SEMA3E</t>
  </si>
  <si>
    <t>SEPT7</t>
  </si>
  <si>
    <t>SEPTIN11</t>
  </si>
  <si>
    <t>SEPTIN7</t>
  </si>
  <si>
    <t>SEPTIN9</t>
  </si>
  <si>
    <t>SERGEF</t>
  </si>
  <si>
    <t>SERPINA3</t>
  </si>
  <si>
    <t>SFXN5</t>
  </si>
  <si>
    <t>SGCD</t>
  </si>
  <si>
    <t>SGCZ</t>
  </si>
  <si>
    <t>SH3RF3</t>
  </si>
  <si>
    <t>SLC14A1</t>
  </si>
  <si>
    <t>SLC15A2</t>
  </si>
  <si>
    <t>SLC1A2</t>
  </si>
  <si>
    <t>SLC20A2</t>
  </si>
  <si>
    <t>SLC24A3</t>
  </si>
  <si>
    <t>SLC25A33</t>
  </si>
  <si>
    <t>SLC27A1</t>
  </si>
  <si>
    <t>SLC39A14</t>
  </si>
  <si>
    <t>SLC6A1-AS1</t>
  </si>
  <si>
    <t>SLC7A2</t>
  </si>
  <si>
    <t>SLC9A9</t>
  </si>
  <si>
    <t>SMAD1</t>
  </si>
  <si>
    <t>SNHG14</t>
  </si>
  <si>
    <t>SOBP</t>
  </si>
  <si>
    <t>SON</t>
  </si>
  <si>
    <t>SORBS1</t>
  </si>
  <si>
    <t>SOX9</t>
  </si>
  <si>
    <t>SPOCK1</t>
  </si>
  <si>
    <t>SRGAP3</t>
  </si>
  <si>
    <t>ST6GALNAC5</t>
  </si>
  <si>
    <t>STAT1</t>
  </si>
  <si>
    <t>STAT3</t>
  </si>
  <si>
    <t>STK3</t>
  </si>
  <si>
    <t>SYBU</t>
  </si>
  <si>
    <t>SYNE1</t>
  </si>
  <si>
    <t>SYTL4</t>
  </si>
  <si>
    <t>TAFA1</t>
  </si>
  <si>
    <t>TANC1</t>
  </si>
  <si>
    <t>TENM4</t>
  </si>
  <si>
    <t>TMBIM1</t>
  </si>
  <si>
    <t>TMEM108</t>
  </si>
  <si>
    <t>TMEM184B</t>
  </si>
  <si>
    <t>TMEM72-AS1</t>
  </si>
  <si>
    <t>TMTC1</t>
  </si>
  <si>
    <t>TNC</t>
  </si>
  <si>
    <t>TNFRSF1A</t>
  </si>
  <si>
    <t>TNS1</t>
  </si>
  <si>
    <t>TNS3</t>
  </si>
  <si>
    <t>TOM1L2</t>
  </si>
  <si>
    <t>TOX</t>
  </si>
  <si>
    <t>TPCN1</t>
  </si>
  <si>
    <t>TPST1</t>
  </si>
  <si>
    <t>TRIO</t>
  </si>
  <si>
    <t>TSC22D1</t>
  </si>
  <si>
    <t>TUBB2B</t>
  </si>
  <si>
    <t>UNC5D</t>
  </si>
  <si>
    <t>VAV3</t>
  </si>
  <si>
    <t>VCAN</t>
  </si>
  <si>
    <t>VEGFA</t>
  </si>
  <si>
    <t>WARS</t>
  </si>
  <si>
    <t>WASF3</t>
  </si>
  <si>
    <t>WDR49</t>
  </si>
  <si>
    <t>WFDC1</t>
  </si>
  <si>
    <t>WIF1</t>
  </si>
  <si>
    <t>XAF1</t>
  </si>
  <si>
    <t>YBX3</t>
  </si>
  <si>
    <t>YTHDF1</t>
  </si>
  <si>
    <t>ZFP36</t>
  </si>
  <si>
    <t>ZFYVE28</t>
  </si>
  <si>
    <t>ZHX2</t>
  </si>
  <si>
    <t>ZIC1</t>
  </si>
  <si>
    <t>ZNF98</t>
  </si>
  <si>
    <t>A2ML1-AS1</t>
  </si>
  <si>
    <t>ABI3BP</t>
  </si>
  <si>
    <t>AC002429.2</t>
  </si>
  <si>
    <t>AC002429.5</t>
  </si>
  <si>
    <t>AC005753.2</t>
  </si>
  <si>
    <t>AC007529.2</t>
  </si>
  <si>
    <t>AC026316.5</t>
  </si>
  <si>
    <t>AC079352.1</t>
  </si>
  <si>
    <t>AC083837.1</t>
  </si>
  <si>
    <t>AC083864.5</t>
  </si>
  <si>
    <t>AC091826.2</t>
  </si>
  <si>
    <t>AC092691.1</t>
  </si>
  <si>
    <t>AC092924.2</t>
  </si>
  <si>
    <t>AC093535.1</t>
  </si>
  <si>
    <t>AC093879.1</t>
  </si>
  <si>
    <t>AC104123.1</t>
  </si>
  <si>
    <t>AC106845.1</t>
  </si>
  <si>
    <t>AC245060.5</t>
  </si>
  <si>
    <t>ACADVL</t>
  </si>
  <si>
    <t>ACSS1</t>
  </si>
  <si>
    <t>ACTN1</t>
  </si>
  <si>
    <t>ADAMTS19</t>
  </si>
  <si>
    <t>ADAMTSL3</t>
  </si>
  <si>
    <t>ADCY2</t>
  </si>
  <si>
    <t>ADGRB3</t>
  </si>
  <si>
    <t>ADGRL3</t>
  </si>
  <si>
    <t>ADGRV1</t>
  </si>
  <si>
    <t>AF279873.3</t>
  </si>
  <si>
    <t>AGFG2</t>
  </si>
  <si>
    <t>AGTPBP1</t>
  </si>
  <si>
    <t>AHCYL2</t>
  </si>
  <si>
    <t>AHI1</t>
  </si>
  <si>
    <t>AHNAK</t>
  </si>
  <si>
    <t>AIFM3</t>
  </si>
  <si>
    <t>AL109809.5</t>
  </si>
  <si>
    <t>AL138828.1</t>
  </si>
  <si>
    <t>AL591686.2</t>
  </si>
  <si>
    <t>ALCAM</t>
  </si>
  <si>
    <t>ALPK1</t>
  </si>
  <si>
    <t>ANO4</t>
  </si>
  <si>
    <t>ANO6</t>
  </si>
  <si>
    <t>AP003025.2</t>
  </si>
  <si>
    <t>AP1S2</t>
  </si>
  <si>
    <t>AQP1</t>
  </si>
  <si>
    <t>ARHGAP10</t>
  </si>
  <si>
    <t>ARHGEF26-AS1</t>
  </si>
  <si>
    <t>ARHGEF9</t>
  </si>
  <si>
    <t>ASAP2</t>
  </si>
  <si>
    <t>ASAP3</t>
  </si>
  <si>
    <t>ASCC3</t>
  </si>
  <si>
    <t>ATL2</t>
  </si>
  <si>
    <t>ATP11A</t>
  </si>
  <si>
    <t>ATP2C1</t>
  </si>
  <si>
    <t>ATP8A1</t>
  </si>
  <si>
    <t>ATP9A</t>
  </si>
  <si>
    <t>AZIN1</t>
  </si>
  <si>
    <t>BCAN</t>
  </si>
  <si>
    <t>BNC2</t>
  </si>
  <si>
    <t>BRINP1</t>
  </si>
  <si>
    <t>C11orf49</t>
  </si>
  <si>
    <t>C11orf80</t>
  </si>
  <si>
    <t>C1R</t>
  </si>
  <si>
    <t>C3</t>
  </si>
  <si>
    <t>CABLES1</t>
  </si>
  <si>
    <t>CACNA1A</t>
  </si>
  <si>
    <t>CACNB2</t>
  </si>
  <si>
    <t>CADPS</t>
  </si>
  <si>
    <t>CALM2</t>
  </si>
  <si>
    <t>CAMK1D</t>
  </si>
  <si>
    <t>CAMK2D</t>
  </si>
  <si>
    <t>CARMIL1</t>
  </si>
  <si>
    <t>CASKIN1</t>
  </si>
  <si>
    <t>CAST</t>
  </si>
  <si>
    <t>CCDC85A</t>
  </si>
  <si>
    <t>CD109</t>
  </si>
  <si>
    <t>CD38</t>
  </si>
  <si>
    <t>CD99</t>
  </si>
  <si>
    <t>CDC42EP4</t>
  </si>
  <si>
    <t>CDR1-AS</t>
  </si>
  <si>
    <t>CFI</t>
  </si>
  <si>
    <t>CHKA</t>
  </si>
  <si>
    <t>CHST6</t>
  </si>
  <si>
    <t>CLIP1</t>
  </si>
  <si>
    <t>CNTNAP1</t>
  </si>
  <si>
    <t>COL21A1</t>
  </si>
  <si>
    <t>COL4A1</t>
  </si>
  <si>
    <t>COL4A2</t>
  </si>
  <si>
    <t>CP</t>
  </si>
  <si>
    <t>CPAMD8</t>
  </si>
  <si>
    <t>CPE</t>
  </si>
  <si>
    <t>CPEB1</t>
  </si>
  <si>
    <t>CPEB3</t>
  </si>
  <si>
    <t>CSGALNACT2</t>
  </si>
  <si>
    <t>CTD-2007H13.3</t>
  </si>
  <si>
    <t>CTD-2337A12.1</t>
  </si>
  <si>
    <t>CTNNA3</t>
  </si>
  <si>
    <t>CTSH</t>
  </si>
  <si>
    <t>CYCS</t>
  </si>
  <si>
    <t>CYP4F12</t>
  </si>
  <si>
    <t>CYP4F3</t>
  </si>
  <si>
    <t>DAAM1</t>
  </si>
  <si>
    <t>DAB1</t>
  </si>
  <si>
    <t>DCLK1</t>
  </si>
  <si>
    <t>DDX3X</t>
  </si>
  <si>
    <t>DENND4A</t>
  </si>
  <si>
    <t>DIAPH3</t>
  </si>
  <si>
    <t>DLGAP1</t>
  </si>
  <si>
    <t>DMD</t>
  </si>
  <si>
    <t>DNAJC6</t>
  </si>
  <si>
    <t>DNER</t>
  </si>
  <si>
    <t>DOCK10</t>
  </si>
  <si>
    <t>DOCK5</t>
  </si>
  <si>
    <t>DPH6-AS1</t>
  </si>
  <si>
    <t>DPP6</t>
  </si>
  <si>
    <t>DPY19L3</t>
  </si>
  <si>
    <t>DPYD</t>
  </si>
  <si>
    <t>DSCAML1</t>
  </si>
  <si>
    <t>DYNC1I1</t>
  </si>
  <si>
    <t>DYNC2H1</t>
  </si>
  <si>
    <t>ECE1</t>
  </si>
  <si>
    <t>EFR3B</t>
  </si>
  <si>
    <t>EGF</t>
  </si>
  <si>
    <t>EHBP1</t>
  </si>
  <si>
    <t>ELF2</t>
  </si>
  <si>
    <t>EMP1</t>
  </si>
  <si>
    <t>ENPP2</t>
  </si>
  <si>
    <t>ENTPD1</t>
  </si>
  <si>
    <t>EPB41L2</t>
  </si>
  <si>
    <t>EPHA6</t>
  </si>
  <si>
    <t>ERBB4</t>
  </si>
  <si>
    <t>EVA1C</t>
  </si>
  <si>
    <t>EZR</t>
  </si>
  <si>
    <t>FADS1</t>
  </si>
  <si>
    <t>FAM107A</t>
  </si>
  <si>
    <t>FAM134B</t>
  </si>
  <si>
    <t>FAM135A</t>
  </si>
  <si>
    <t>FAM189A1</t>
  </si>
  <si>
    <t>FAT1</t>
  </si>
  <si>
    <t>FAT3</t>
  </si>
  <si>
    <t>FGD4</t>
  </si>
  <si>
    <t>FGD6</t>
  </si>
  <si>
    <t>FGFR2</t>
  </si>
  <si>
    <t>FLNA</t>
  </si>
  <si>
    <t>FOS</t>
  </si>
  <si>
    <t>FOXG1</t>
  </si>
  <si>
    <t>FRMD5</t>
  </si>
  <si>
    <t>FRMPD3</t>
  </si>
  <si>
    <t>FRY</t>
  </si>
  <si>
    <t>GABBR1</t>
  </si>
  <si>
    <t>GADD45A</t>
  </si>
  <si>
    <t>GALNT10</t>
  </si>
  <si>
    <t>GALNT13</t>
  </si>
  <si>
    <t>GALNT15</t>
  </si>
  <si>
    <t>GFOD1</t>
  </si>
  <si>
    <t>GLUD1</t>
  </si>
  <si>
    <t>GPC5</t>
  </si>
  <si>
    <t>GPM6B</t>
  </si>
  <si>
    <t>GPR37L1</t>
  </si>
  <si>
    <t>GRAMD2B</t>
  </si>
  <si>
    <t>GRAMD3</t>
  </si>
  <si>
    <t>GRIA1</t>
  </si>
  <si>
    <t>GRID2</t>
  </si>
  <si>
    <t>GRIN2C</t>
  </si>
  <si>
    <t>GRIP1</t>
  </si>
  <si>
    <t>GYG2</t>
  </si>
  <si>
    <t>H3F3B</t>
  </si>
  <si>
    <t>HIP1R</t>
  </si>
  <si>
    <t>HKDC1</t>
  </si>
  <si>
    <t>HMBOX1</t>
  </si>
  <si>
    <t>HMGCS1</t>
  </si>
  <si>
    <t>HS3ST3A1</t>
  </si>
  <si>
    <t>HS6ST3</t>
  </si>
  <si>
    <t>HVCN1</t>
  </si>
  <si>
    <t>ID1</t>
  </si>
  <si>
    <t>ID2</t>
  </si>
  <si>
    <t>IDI1</t>
  </si>
  <si>
    <t>IFI16</t>
  </si>
  <si>
    <t>IGDCC4</t>
  </si>
  <si>
    <t>IGFBP5</t>
  </si>
  <si>
    <t>ILDR2</t>
  </si>
  <si>
    <t>INSIG1</t>
  </si>
  <si>
    <t>INTU</t>
  </si>
  <si>
    <t>IQCJ-SCHIP1</t>
  </si>
  <si>
    <t>ITGB8</t>
  </si>
  <si>
    <t>JUN</t>
  </si>
  <si>
    <t>JUND</t>
  </si>
  <si>
    <t>KANSL1</t>
  </si>
  <si>
    <t>KCNJ3</t>
  </si>
  <si>
    <t>KCNN2</t>
  </si>
  <si>
    <t>KCNQ5</t>
  </si>
  <si>
    <t>KIAA0319</t>
  </si>
  <si>
    <t>KLKB1</t>
  </si>
  <si>
    <t>KREMEN1</t>
  </si>
  <si>
    <t>KSR2</t>
  </si>
  <si>
    <t>L3MBTL4</t>
  </si>
  <si>
    <t>LAMA2</t>
  </si>
  <si>
    <t>LAMA4</t>
  </si>
  <si>
    <t>LHX2</t>
  </si>
  <si>
    <t>LIMK2</t>
  </si>
  <si>
    <t>LINC-PINT</t>
  </si>
  <si>
    <t>LINC00271</t>
  </si>
  <si>
    <t>LINC00461</t>
  </si>
  <si>
    <t>LINC00511</t>
  </si>
  <si>
    <t>LINC00609</t>
  </si>
  <si>
    <t>LINC00836</t>
  </si>
  <si>
    <t>LINC00943</t>
  </si>
  <si>
    <t>LINC01182</t>
  </si>
  <si>
    <t>LINC01314</t>
  </si>
  <si>
    <t>LINC02062</t>
  </si>
  <si>
    <t>LMNTD1</t>
  </si>
  <si>
    <t>LRP4</t>
  </si>
  <si>
    <t>LRP4-AS1</t>
  </si>
  <si>
    <t>LSAMP</t>
  </si>
  <si>
    <t>LYST</t>
  </si>
  <si>
    <t>LYVE1</t>
  </si>
  <si>
    <t>MAN1C1</t>
  </si>
  <si>
    <t>MAP1B</t>
  </si>
  <si>
    <t>MAP1LC3B2</t>
  </si>
  <si>
    <t>MAP2</t>
  </si>
  <si>
    <t>MAP2K6</t>
  </si>
  <si>
    <t>MAP7</t>
  </si>
  <si>
    <t>MAPK4</t>
  </si>
  <si>
    <t>MARCH3</t>
  </si>
  <si>
    <t>MASP1</t>
  </si>
  <si>
    <t>MAST4</t>
  </si>
  <si>
    <t>MATN2</t>
  </si>
  <si>
    <t>MCC</t>
  </si>
  <si>
    <t>ME3</t>
  </si>
  <si>
    <t>MERTK</t>
  </si>
  <si>
    <t>METTL2B</t>
  </si>
  <si>
    <t>METTL7A</t>
  </si>
  <si>
    <t>MGAT4C</t>
  </si>
  <si>
    <t>MICALL2</t>
  </si>
  <si>
    <t>MKLN1</t>
  </si>
  <si>
    <t>MOB3B</t>
  </si>
  <si>
    <t>MOK</t>
  </si>
  <si>
    <t>MSI2</t>
  </si>
  <si>
    <t>MSMO1</t>
  </si>
  <si>
    <t>MTHFD1L</t>
  </si>
  <si>
    <t>MTSS1</t>
  </si>
  <si>
    <t>MVB12B</t>
  </si>
  <si>
    <t>MYLK</t>
  </si>
  <si>
    <t>MYRIP</t>
  </si>
  <si>
    <t>NAMPT</t>
  </si>
  <si>
    <t>NCOA7</t>
  </si>
  <si>
    <t>NFASC</t>
  </si>
  <si>
    <t>NLGN1</t>
  </si>
  <si>
    <t>NPL</t>
  </si>
  <si>
    <t>NR3C2</t>
  </si>
  <si>
    <t>NR4A1</t>
  </si>
  <si>
    <t>NRCAM</t>
  </si>
  <si>
    <t>OLFM2</t>
  </si>
  <si>
    <t>PALLD</t>
  </si>
  <si>
    <t>PAM</t>
  </si>
  <si>
    <t>PARP8</t>
  </si>
  <si>
    <t>PCDH7</t>
  </si>
  <si>
    <t>PCDH9-AS2</t>
  </si>
  <si>
    <t>PCED1B</t>
  </si>
  <si>
    <t>PCLO</t>
  </si>
  <si>
    <t>PDE1C</t>
  </si>
  <si>
    <t>PDE9A</t>
  </si>
  <si>
    <t>PDGFRB</t>
  </si>
  <si>
    <t>PDZRN3</t>
  </si>
  <si>
    <t>PEAK1</t>
  </si>
  <si>
    <t>PER3</t>
  </si>
  <si>
    <t>PFKFB2</t>
  </si>
  <si>
    <t>PHACTR1</t>
  </si>
  <si>
    <t>PID1</t>
  </si>
  <si>
    <t>PIRT</t>
  </si>
  <si>
    <t>PLCB4</t>
  </si>
  <si>
    <t>PLCG1</t>
  </si>
  <si>
    <t>PLEKHA7</t>
  </si>
  <si>
    <t>PLP1</t>
  </si>
  <si>
    <t>PLPP4</t>
  </si>
  <si>
    <t>POC1B</t>
  </si>
  <si>
    <t>PPP1R12B</t>
  </si>
  <si>
    <t>PPP1R3C</t>
  </si>
  <si>
    <t>PPP1R9A</t>
  </si>
  <si>
    <t>PRELID2</t>
  </si>
  <si>
    <t>PREX2</t>
  </si>
  <si>
    <t>PRR16</t>
  </si>
  <si>
    <t>PSD2</t>
  </si>
  <si>
    <t>PTCHD1</t>
  </si>
  <si>
    <t>PTGDS</t>
  </si>
  <si>
    <t>PTN</t>
  </si>
  <si>
    <t>PTPRJ</t>
  </si>
  <si>
    <t>PTTG1IP</t>
  </si>
  <si>
    <t>PVT1</t>
  </si>
  <si>
    <t>RAPGEF3</t>
  </si>
  <si>
    <t>RASGEF1A</t>
  </si>
  <si>
    <t>RASGEF1B</t>
  </si>
  <si>
    <t>RASGRF1</t>
  </si>
  <si>
    <t>RASL12</t>
  </si>
  <si>
    <t>RASSF4</t>
  </si>
  <si>
    <t>RBPMS</t>
  </si>
  <si>
    <t>RETREG1</t>
  </si>
  <si>
    <t>RFTN2</t>
  </si>
  <si>
    <t>RFX3-AS1</t>
  </si>
  <si>
    <t>RGS7</t>
  </si>
  <si>
    <t>RGS9</t>
  </si>
  <si>
    <t>RNF182</t>
  </si>
  <si>
    <t>ROBO2</t>
  </si>
  <si>
    <t>ROR1</t>
  </si>
  <si>
    <t>RORA</t>
  </si>
  <si>
    <t>RP11-123O10.4</t>
  </si>
  <si>
    <t>RP11-281A20.2</t>
  </si>
  <si>
    <t>RP11-403A3.3</t>
  </si>
  <si>
    <t>RP11-563J2.2</t>
  </si>
  <si>
    <t>RP11-627D16.1</t>
  </si>
  <si>
    <t>RP11-665G4.1</t>
  </si>
  <si>
    <t>RP11-96H19.1</t>
  </si>
  <si>
    <t>RP5-965F6.2</t>
  </si>
  <si>
    <t>SDC4</t>
  </si>
  <si>
    <t>SEMA5A</t>
  </si>
  <si>
    <t>SESTD1</t>
  </si>
  <si>
    <t>SEZ6L</t>
  </si>
  <si>
    <t>SH3RF1</t>
  </si>
  <si>
    <t>SHANK2</t>
  </si>
  <si>
    <t>SHISA6</t>
  </si>
  <si>
    <t>SHROOM2</t>
  </si>
  <si>
    <t>SHROOM3</t>
  </si>
  <si>
    <t>SLC13A3</t>
  </si>
  <si>
    <t>SLC13A5</t>
  </si>
  <si>
    <t>SLC22A15</t>
  </si>
  <si>
    <t>SLC24A4</t>
  </si>
  <si>
    <t>SLC25A48</t>
  </si>
  <si>
    <t>SLC30A10</t>
  </si>
  <si>
    <t>SLC35F1</t>
  </si>
  <si>
    <t>SLC44A1</t>
  </si>
  <si>
    <t>SLC4A4</t>
  </si>
  <si>
    <t>SLC6A1</t>
  </si>
  <si>
    <t>SLC9B2</t>
  </si>
  <si>
    <t>SLCO1C1</t>
  </si>
  <si>
    <t>SLCO3A1</t>
  </si>
  <si>
    <t>SMC5</t>
  </si>
  <si>
    <t>SNAP91</t>
  </si>
  <si>
    <t>SNTA1</t>
  </si>
  <si>
    <t>SNX9</t>
  </si>
  <si>
    <t>SOD2</t>
  </si>
  <si>
    <t>SORT1</t>
  </si>
  <si>
    <t>SOX2</t>
  </si>
  <si>
    <t>SOX5</t>
  </si>
  <si>
    <t>SPARCL1</t>
  </si>
  <si>
    <t>SPON1</t>
  </si>
  <si>
    <t>SPRED2</t>
  </si>
  <si>
    <t>SREBF2</t>
  </si>
  <si>
    <t>ST18</t>
  </si>
  <si>
    <t>ST6GAL1</t>
  </si>
  <si>
    <t>ST8SIA1</t>
  </si>
  <si>
    <t>STIM2</t>
  </si>
  <si>
    <t>STK32A</t>
  </si>
  <si>
    <t>STXBP5L</t>
  </si>
  <si>
    <t>STXBP6</t>
  </si>
  <si>
    <t>SUPT3H</t>
  </si>
  <si>
    <t>SYNDIG1</t>
  </si>
  <si>
    <t>SYNE2</t>
  </si>
  <si>
    <t>SYNM</t>
  </si>
  <si>
    <t>SYNPO2</t>
  </si>
  <si>
    <t>TAB2</t>
  </si>
  <si>
    <t>TANK</t>
  </si>
  <si>
    <t>TAOK3</t>
  </si>
  <si>
    <t>TENM2</t>
  </si>
  <si>
    <t>TERF2IP</t>
  </si>
  <si>
    <t>TET3</t>
  </si>
  <si>
    <t>TEX2</t>
  </si>
  <si>
    <t>TF</t>
  </si>
  <si>
    <t>TFRC</t>
  </si>
  <si>
    <t>TGFB2</t>
  </si>
  <si>
    <t>THSD1</t>
  </si>
  <si>
    <t>TIMP3</t>
  </si>
  <si>
    <t>TLE1</t>
  </si>
  <si>
    <t>TLN2</t>
  </si>
  <si>
    <t>TMEM132B</t>
  </si>
  <si>
    <t>TMEM132C</t>
  </si>
  <si>
    <t>TMEM165</t>
  </si>
  <si>
    <t>TNIK</t>
  </si>
  <si>
    <t>TOB1</t>
  </si>
  <si>
    <t>TPD52L1</t>
  </si>
  <si>
    <t>TPT1</t>
  </si>
  <si>
    <t>TRIM22</t>
  </si>
  <si>
    <t>TSHZ2</t>
  </si>
  <si>
    <t>TTN</t>
  </si>
  <si>
    <t>TTTY14</t>
  </si>
  <si>
    <t>TTYH1</t>
  </si>
  <si>
    <t>UGCG</t>
  </si>
  <si>
    <t>UPP2</t>
  </si>
  <si>
    <t>UTRN</t>
  </si>
  <si>
    <t>VWCE</t>
  </si>
  <si>
    <t>WASF2</t>
  </si>
  <si>
    <t>WDR17</t>
  </si>
  <si>
    <t>WWTR1</t>
  </si>
  <si>
    <t>XKR6</t>
  </si>
  <si>
    <t>YARS</t>
  </si>
  <si>
    <t>ZBED3-AS1</t>
  </si>
  <si>
    <t>ZBTB16</t>
  </si>
  <si>
    <t>ZBTB7C</t>
  </si>
  <si>
    <t>ZC3H12C</t>
  </si>
  <si>
    <t>ZDHHC14</t>
  </si>
  <si>
    <t>ZFHX4</t>
  </si>
  <si>
    <t>ZFP36L1</t>
  </si>
  <si>
    <t>ZNF608</t>
  </si>
  <si>
    <t>ZNF708</t>
  </si>
  <si>
    <t>ZNRF3</t>
  </si>
  <si>
    <t>ABCD3</t>
  </si>
  <si>
    <t>AC008825.1</t>
  </si>
  <si>
    <t>AC019197.1</t>
  </si>
  <si>
    <t>AC069277.1</t>
  </si>
  <si>
    <t>AC097515.1</t>
  </si>
  <si>
    <t>ACSL5</t>
  </si>
  <si>
    <t>AKAP12</t>
  </si>
  <si>
    <t>ANKRD37</t>
  </si>
  <si>
    <t>CCDC3</t>
  </si>
  <si>
    <t>CCNY</t>
  </si>
  <si>
    <t>GALNT18</t>
  </si>
  <si>
    <t>GPRC5A</t>
  </si>
  <si>
    <t>HIF1A-AS3</t>
  </si>
  <si>
    <t>LINC02109</t>
  </si>
  <si>
    <t>PFKP</t>
  </si>
  <si>
    <t>PRKY</t>
  </si>
  <si>
    <t>SLCO4A1</t>
  </si>
  <si>
    <t>ABCA10</t>
  </si>
  <si>
    <t>AC006115.2</t>
  </si>
  <si>
    <t>AC007388.1</t>
  </si>
  <si>
    <t>AC007389.1</t>
  </si>
  <si>
    <t>AC008056.1</t>
  </si>
  <si>
    <t>AC010127.1</t>
  </si>
  <si>
    <t>AC011346.1</t>
  </si>
  <si>
    <t>AC012404.1</t>
  </si>
  <si>
    <t>AC015923.1</t>
  </si>
  <si>
    <t>AC016042.1</t>
  </si>
  <si>
    <t>AC016831.7</t>
  </si>
  <si>
    <t>AC022639.1</t>
  </si>
  <si>
    <t>AC027018.1</t>
  </si>
  <si>
    <t>AC068587.4</t>
  </si>
  <si>
    <t>AC069228.1</t>
  </si>
  <si>
    <t>AC079921.1</t>
  </si>
  <si>
    <t>AC090517.4</t>
  </si>
  <si>
    <t>AC090568.2</t>
  </si>
  <si>
    <t>AC090578.1</t>
  </si>
  <si>
    <t>AC090579.1</t>
  </si>
  <si>
    <t>AC090709.1</t>
  </si>
  <si>
    <t>AC092378.1</t>
  </si>
  <si>
    <t>AC093610.1</t>
  </si>
  <si>
    <t>AC097103.2</t>
  </si>
  <si>
    <t>AC104827.1</t>
  </si>
  <si>
    <t>AC119673.2</t>
  </si>
  <si>
    <t>AC124312.1</t>
  </si>
  <si>
    <t>AC139720.1</t>
  </si>
  <si>
    <t>ADCY8</t>
  </si>
  <si>
    <t>AFF2</t>
  </si>
  <si>
    <t>AL008633.1</t>
  </si>
  <si>
    <t>AL078639.1</t>
  </si>
  <si>
    <t>AL136114.1</t>
  </si>
  <si>
    <t>AL357873.1</t>
  </si>
  <si>
    <t>AL391807.1</t>
  </si>
  <si>
    <t>ANKFN1</t>
  </si>
  <si>
    <t>ANKRD55</t>
  </si>
  <si>
    <t>AP000943.3</t>
  </si>
  <si>
    <t>AP001825.1</t>
  </si>
  <si>
    <t>APOE</t>
  </si>
  <si>
    <t>ASB3</t>
  </si>
  <si>
    <t>ASIC2</t>
  </si>
  <si>
    <t>ASTN2</t>
  </si>
  <si>
    <t>ATP1A2</t>
  </si>
  <si>
    <t>ATP2B2</t>
  </si>
  <si>
    <t>ATP8A2</t>
  </si>
  <si>
    <t>BCL2</t>
  </si>
  <si>
    <t>BEX3</t>
  </si>
  <si>
    <t>C9orf3</t>
  </si>
  <si>
    <t>CACNA1B</t>
  </si>
  <si>
    <t>CAMTA1</t>
  </si>
  <si>
    <t>CCDC92</t>
  </si>
  <si>
    <t>CDH18</t>
  </si>
  <si>
    <t>CDK14</t>
  </si>
  <si>
    <t>CERS6</t>
  </si>
  <si>
    <t>CHRM2</t>
  </si>
  <si>
    <t>CIRBP</t>
  </si>
  <si>
    <t>CLEC16A</t>
  </si>
  <si>
    <t>CLMP</t>
  </si>
  <si>
    <t>CNTN3</t>
  </si>
  <si>
    <t>CNTN4</t>
  </si>
  <si>
    <t>CNTN5</t>
  </si>
  <si>
    <t>CNTNAP5</t>
  </si>
  <si>
    <t>CRLF3</t>
  </si>
  <si>
    <t>CSMD2</t>
  </si>
  <si>
    <t>CSMD3</t>
  </si>
  <si>
    <t>CST3</t>
  </si>
  <si>
    <t>CUX2</t>
  </si>
  <si>
    <t>DACH1</t>
  </si>
  <si>
    <t>DIAPH2</t>
  </si>
  <si>
    <t>DIPK2A</t>
  </si>
  <si>
    <t>DISC1</t>
  </si>
  <si>
    <t>DLGAP1-AS4</t>
  </si>
  <si>
    <t>DLGAP1-AS5</t>
  </si>
  <si>
    <t>DLGAP2</t>
  </si>
  <si>
    <t>DLX6-AS1</t>
  </si>
  <si>
    <t>DOCK4</t>
  </si>
  <si>
    <t>DOPEY1</t>
  </si>
  <si>
    <t>DPP10-AS3</t>
  </si>
  <si>
    <t>EPHA7</t>
  </si>
  <si>
    <t>ETS1</t>
  </si>
  <si>
    <t>EYS</t>
  </si>
  <si>
    <t>FAM106A</t>
  </si>
  <si>
    <t>FAM110B</t>
  </si>
  <si>
    <t>FAM13C</t>
  </si>
  <si>
    <t>FAM153C</t>
  </si>
  <si>
    <t>FAM19A2</t>
  </si>
  <si>
    <t>FAM19A4</t>
  </si>
  <si>
    <t>FAM208B</t>
  </si>
  <si>
    <t>FAM69A</t>
  </si>
  <si>
    <t>FAR2</t>
  </si>
  <si>
    <t>FGF14</t>
  </si>
  <si>
    <t>FRMPD4</t>
  </si>
  <si>
    <t>GABRG3</t>
  </si>
  <si>
    <t>GABRG3-AS1</t>
  </si>
  <si>
    <t>GALNTL6</t>
  </si>
  <si>
    <t>GNAL</t>
  </si>
  <si>
    <t>GNG12-AS1</t>
  </si>
  <si>
    <t>GOLGA8B</t>
  </si>
  <si>
    <t>GOLIM4</t>
  </si>
  <si>
    <t>GPC6</t>
  </si>
  <si>
    <t>GRIK2</t>
  </si>
  <si>
    <t>GRIN2A</t>
  </si>
  <si>
    <t>GULP1</t>
  </si>
  <si>
    <t>HECW1</t>
  </si>
  <si>
    <t>HNRNPH1</t>
  </si>
  <si>
    <t>IGF1</t>
  </si>
  <si>
    <t>IGSF21</t>
  </si>
  <si>
    <t>INPP4A</t>
  </si>
  <si>
    <t>INPP4B</t>
  </si>
  <si>
    <t>IQGAP2</t>
  </si>
  <si>
    <t>ISPD</t>
  </si>
  <si>
    <t>ITPR1</t>
  </si>
  <si>
    <t>JPX</t>
  </si>
  <si>
    <t>KAZN-AS1</t>
  </si>
  <si>
    <t>KCNAB1</t>
  </si>
  <si>
    <t>KCNIP1</t>
  </si>
  <si>
    <t>KCNMB2-AS1</t>
  </si>
  <si>
    <t>KIF16B</t>
  </si>
  <si>
    <t>KITLG</t>
  </si>
  <si>
    <t>KLF3-AS1</t>
  </si>
  <si>
    <t>KLHL29</t>
  </si>
  <si>
    <t>LDB2</t>
  </si>
  <si>
    <t>LINC00513</t>
  </si>
  <si>
    <t>LINC01278</t>
  </si>
  <si>
    <t>LINC02210-CRHR1</t>
  </si>
  <si>
    <t>LINC02231</t>
  </si>
  <si>
    <t>LRFN5</t>
  </si>
  <si>
    <t>LRP8</t>
  </si>
  <si>
    <t>LUC7L2</t>
  </si>
  <si>
    <t>MAK</t>
  </si>
  <si>
    <t>MALAT1</t>
  </si>
  <si>
    <t>MAML2</t>
  </si>
  <si>
    <t>MAP1LC3A</t>
  </si>
  <si>
    <t>MEPE</t>
  </si>
  <si>
    <t>MFSD4B</t>
  </si>
  <si>
    <t>MRPL41</t>
  </si>
  <si>
    <t>MTERF1</t>
  </si>
  <si>
    <t>MUC20-OT1</t>
  </si>
  <si>
    <t>MYO16</t>
  </si>
  <si>
    <t>MYT1L</t>
  </si>
  <si>
    <t>NBEA</t>
  </si>
  <si>
    <t>NCALD</t>
  </si>
  <si>
    <t>NEK7</t>
  </si>
  <si>
    <t>NRSN1</t>
  </si>
  <si>
    <t>PCDH11X</t>
  </si>
  <si>
    <t>PCSK2</t>
  </si>
  <si>
    <t>PDE10A</t>
  </si>
  <si>
    <t>PDE5A</t>
  </si>
  <si>
    <t>PEX5L</t>
  </si>
  <si>
    <t>PITPNC1</t>
  </si>
  <si>
    <t>PKNOX2</t>
  </si>
  <si>
    <t>PKP4</t>
  </si>
  <si>
    <t>PLCB1</t>
  </si>
  <si>
    <t>PLCL1</t>
  </si>
  <si>
    <t>PLCXD3</t>
  </si>
  <si>
    <t>POLR2J3</t>
  </si>
  <si>
    <t>PTPRN2</t>
  </si>
  <si>
    <t>PTPRO</t>
  </si>
  <si>
    <t>PTPRS</t>
  </si>
  <si>
    <t>PWAR6</t>
  </si>
  <si>
    <t>PWWP3A</t>
  </si>
  <si>
    <t>RAB28</t>
  </si>
  <si>
    <t>RALGPS1</t>
  </si>
  <si>
    <t>RAPGEF4</t>
  </si>
  <si>
    <t>RASGRF2</t>
  </si>
  <si>
    <t>RIN2</t>
  </si>
  <si>
    <t>RPL13</t>
  </si>
  <si>
    <t>RPL32</t>
  </si>
  <si>
    <t>RPS28</t>
  </si>
  <si>
    <t>RPTOR</t>
  </si>
  <si>
    <t>RSPO2</t>
  </si>
  <si>
    <t>RUNX2</t>
  </si>
  <si>
    <t>RYR2</t>
  </si>
  <si>
    <t>SEPT11</t>
  </si>
  <si>
    <t>SGO1-AS1</t>
  </si>
  <si>
    <t>SHC3</t>
  </si>
  <si>
    <t>SLC1A3</t>
  </si>
  <si>
    <t>SLC24A2</t>
  </si>
  <si>
    <t>SLC2A13</t>
  </si>
  <si>
    <t>SLC35F4</t>
  </si>
  <si>
    <t>SLIT2</t>
  </si>
  <si>
    <t>SNAP25-AS1</t>
  </si>
  <si>
    <t>SORCS1</t>
  </si>
  <si>
    <t>SOX2-OT</t>
  </si>
  <si>
    <t>SPAG16</t>
  </si>
  <si>
    <t>SPRED1</t>
  </si>
  <si>
    <t>SPRY4-AS1</t>
  </si>
  <si>
    <t>SRSF5</t>
  </si>
  <si>
    <t>ST7</t>
  </si>
  <si>
    <t>STARD9</t>
  </si>
  <si>
    <t>STXBP5</t>
  </si>
  <si>
    <t>SULF1</t>
  </si>
  <si>
    <t>SYN2</t>
  </si>
  <si>
    <t>SYN3</t>
  </si>
  <si>
    <t>TAFA4</t>
  </si>
  <si>
    <t>TAFA5</t>
  </si>
  <si>
    <t>TMTC2</t>
  </si>
  <si>
    <t>TRMT11</t>
  </si>
  <si>
    <t>TRPC4</t>
  </si>
  <si>
    <t>TRPM3</t>
  </si>
  <si>
    <t>TSPAN7</t>
  </si>
  <si>
    <t>UBE3A</t>
  </si>
  <si>
    <t>UPF3A</t>
  </si>
  <si>
    <t>VSTM2A</t>
  </si>
  <si>
    <t>VWC2L</t>
  </si>
  <si>
    <t>WLS</t>
  </si>
  <si>
    <t>WSB1</t>
  </si>
  <si>
    <t>ZFPM2</t>
  </si>
  <si>
    <t>ZMYND8</t>
  </si>
  <si>
    <t>ZNF385B</t>
  </si>
  <si>
    <t>ZPBP</t>
  </si>
  <si>
    <t>AC007368.1</t>
  </si>
  <si>
    <t>AC009690.1</t>
  </si>
  <si>
    <t>AC009899.1</t>
  </si>
  <si>
    <t>AC046134.2</t>
  </si>
  <si>
    <t>AC046195.2</t>
  </si>
  <si>
    <t>AC079781.5</t>
  </si>
  <si>
    <t>AC084198.2</t>
  </si>
  <si>
    <t>AC090517.5</t>
  </si>
  <si>
    <t>AC092745.5</t>
  </si>
  <si>
    <t>AC097376.2</t>
  </si>
  <si>
    <t>AC098850.3</t>
  </si>
  <si>
    <t>AC104151.1</t>
  </si>
  <si>
    <t>AC116366.3</t>
  </si>
  <si>
    <t>AC124319.2</t>
  </si>
  <si>
    <t>AF241726.2</t>
  </si>
  <si>
    <t>AL096803.2</t>
  </si>
  <si>
    <t>AL596087.2</t>
  </si>
  <si>
    <t>AL596220.1</t>
  </si>
  <si>
    <t>ALG1L9P</t>
  </si>
  <si>
    <t>ANK2</t>
  </si>
  <si>
    <t>ANKHD1</t>
  </si>
  <si>
    <t>AOPEP</t>
  </si>
  <si>
    <t>AP000943.2</t>
  </si>
  <si>
    <t>AP003464.1</t>
  </si>
  <si>
    <t>ARGLU1</t>
  </si>
  <si>
    <t>ATP1B3</t>
  </si>
  <si>
    <t>ATP6V0C</t>
  </si>
  <si>
    <t>ATRNL1</t>
  </si>
  <si>
    <t>BMERB1</t>
  </si>
  <si>
    <t>C17orf51</t>
  </si>
  <si>
    <t>CCDC18-AS1</t>
  </si>
  <si>
    <t>CDC42SE1</t>
  </si>
  <si>
    <t>CRH</t>
  </si>
  <si>
    <t>DIPK1A</t>
  </si>
  <si>
    <t>DOCK9</t>
  </si>
  <si>
    <t>DPP10-AS1</t>
  </si>
  <si>
    <t>EEF1AKMT2</t>
  </si>
  <si>
    <t>FAM196A</t>
  </si>
  <si>
    <t>FAM95C</t>
  </si>
  <si>
    <t>FSTL4</t>
  </si>
  <si>
    <t>GABRB2</t>
  </si>
  <si>
    <t>GARS-DT</t>
  </si>
  <si>
    <t>GPR75-ASB3</t>
  </si>
  <si>
    <t>GUCY1A2</t>
  </si>
  <si>
    <t>HERPUD2</t>
  </si>
  <si>
    <t>ITPRID2</t>
  </si>
  <si>
    <t>KCNC1</t>
  </si>
  <si>
    <t>KCNH1</t>
  </si>
  <si>
    <t>KCNQ3</t>
  </si>
  <si>
    <t>KHDRBS2-OT</t>
  </si>
  <si>
    <t>KIAA1551</t>
  </si>
  <si>
    <t>LINC00205</t>
  </si>
  <si>
    <t>LINC00342</t>
  </si>
  <si>
    <t>LINC00354</t>
  </si>
  <si>
    <t>LINC00472</t>
  </si>
  <si>
    <t>LINC00486</t>
  </si>
  <si>
    <t>LINC00551</t>
  </si>
  <si>
    <t>LINC01237</t>
  </si>
  <si>
    <t>LINC01414</t>
  </si>
  <si>
    <t>LINC01619</t>
  </si>
  <si>
    <t>LINC01837</t>
  </si>
  <si>
    <t>LMCD1-AS1</t>
  </si>
  <si>
    <t>MAP4K3-DT</t>
  </si>
  <si>
    <t>METAP1D</t>
  </si>
  <si>
    <t>MKL1</t>
  </si>
  <si>
    <t>MKL2</t>
  </si>
  <si>
    <t>MRTFA</t>
  </si>
  <si>
    <t>MTSS2</t>
  </si>
  <si>
    <t>MUM1</t>
  </si>
  <si>
    <t>MYCBP2</t>
  </si>
  <si>
    <t>NRG3</t>
  </si>
  <si>
    <t>OIP5-AS1</t>
  </si>
  <si>
    <t>PALM2</t>
  </si>
  <si>
    <t>PCBP1-AS1</t>
  </si>
  <si>
    <t>PTPRM</t>
  </si>
  <si>
    <t>RAB11A</t>
  </si>
  <si>
    <t>RAB30-DT</t>
  </si>
  <si>
    <t>RABGEF1</t>
  </si>
  <si>
    <t>RAPGEF6</t>
  </si>
  <si>
    <t>RBMS3</t>
  </si>
  <si>
    <t>RCAN2</t>
  </si>
  <si>
    <t>RELCH</t>
  </si>
  <si>
    <t>RNF213-AS1</t>
  </si>
  <si>
    <t>RPS6KA5</t>
  </si>
  <si>
    <t>SAT2</t>
  </si>
  <si>
    <t>SCN1A-AS1</t>
  </si>
  <si>
    <t>SPECC1L</t>
  </si>
  <si>
    <t>ST3GAL3</t>
  </si>
  <si>
    <t>TAFA2</t>
  </si>
  <si>
    <t>TASOR2</t>
  </si>
  <si>
    <t>TLE5</t>
  </si>
  <si>
    <t>TMEM14B</t>
  </si>
  <si>
    <t>TPT1-AS1</t>
  </si>
  <si>
    <t>TPTEP2-CSNK1E</t>
  </si>
  <si>
    <t>TSTD3</t>
  </si>
  <si>
    <t>TVP23C</t>
  </si>
  <si>
    <t>UBAC2</t>
  </si>
  <si>
    <t>ZKSCAN7-AS1</t>
  </si>
  <si>
    <t>ZNF385D-AS2</t>
  </si>
  <si>
    <t>AC006115.3</t>
  </si>
  <si>
    <t>AC011586.2</t>
  </si>
  <si>
    <t>AC092640.1</t>
  </si>
  <si>
    <t>ADAMTSL1</t>
  </si>
  <si>
    <t>ADARB2</t>
  </si>
  <si>
    <t>AHR</t>
  </si>
  <si>
    <t>AKAP9</t>
  </si>
  <si>
    <t>AL033504.1</t>
  </si>
  <si>
    <t>AL591501.1</t>
  </si>
  <si>
    <t>AL592156.2</t>
  </si>
  <si>
    <t>AL662796.1</t>
  </si>
  <si>
    <t>ANKRD12</t>
  </si>
  <si>
    <t>ANKRD30BL</t>
  </si>
  <si>
    <t>ARHGAP18</t>
  </si>
  <si>
    <t>ARHGAP28</t>
  </si>
  <si>
    <t>ATP1B1</t>
  </si>
  <si>
    <t>B3GAT2</t>
  </si>
  <si>
    <t>BACH1</t>
  </si>
  <si>
    <t>BPTF</t>
  </si>
  <si>
    <t>C3orf67-AS1</t>
  </si>
  <si>
    <t>CACNA2D1</t>
  </si>
  <si>
    <t>CCDC88A</t>
  </si>
  <si>
    <t>CDC14B</t>
  </si>
  <si>
    <t>CDH12</t>
  </si>
  <si>
    <t>CDH20</t>
  </si>
  <si>
    <t>CELF4</t>
  </si>
  <si>
    <t>COL25A1</t>
  </si>
  <si>
    <t>CPNE4</t>
  </si>
  <si>
    <t>ENOX1</t>
  </si>
  <si>
    <t>ENOX2</t>
  </si>
  <si>
    <t>EPB41L4A</t>
  </si>
  <si>
    <t>EPHA5</t>
  </si>
  <si>
    <t>EPHB6</t>
  </si>
  <si>
    <t>EYA4</t>
  </si>
  <si>
    <t>FARP1</t>
  </si>
  <si>
    <t>FBXL7</t>
  </si>
  <si>
    <t>FLG-AS1</t>
  </si>
  <si>
    <t>FRMD4B</t>
  </si>
  <si>
    <t>GALNT14</t>
  </si>
  <si>
    <t>GALNT2</t>
  </si>
  <si>
    <t>GHR</t>
  </si>
  <si>
    <t>GOLGB1</t>
  </si>
  <si>
    <t>GRM1</t>
  </si>
  <si>
    <t>GRM7</t>
  </si>
  <si>
    <t>HDAC4</t>
  </si>
  <si>
    <t>HDAC9</t>
  </si>
  <si>
    <t>HTR1E</t>
  </si>
  <si>
    <t>ITGA8</t>
  </si>
  <si>
    <t>ITGB5</t>
  </si>
  <si>
    <t>ITM2C</t>
  </si>
  <si>
    <t>KCNB2</t>
  </si>
  <si>
    <t>KCNH7</t>
  </si>
  <si>
    <t>KHDRBS2</t>
  </si>
  <si>
    <t>KHDRBS3</t>
  </si>
  <si>
    <t>KIAA1468</t>
  </si>
  <si>
    <t>LDLRAD4</t>
  </si>
  <si>
    <t>LINC00535</t>
  </si>
  <si>
    <t>LINC01322</t>
  </si>
  <si>
    <t>LINC01473</t>
  </si>
  <si>
    <t>LINGO2</t>
  </si>
  <si>
    <t>LPAR1</t>
  </si>
  <si>
    <t>LUZP2</t>
  </si>
  <si>
    <t>MAN1A1</t>
  </si>
  <si>
    <t>MCUB</t>
  </si>
  <si>
    <t>MEG8</t>
  </si>
  <si>
    <t>MMP17</t>
  </si>
  <si>
    <t>MYO5B</t>
  </si>
  <si>
    <t>N4BP2</t>
  </si>
  <si>
    <t>NDST4</t>
  </si>
  <si>
    <t>NEGR1</t>
  </si>
  <si>
    <t>NETO2</t>
  </si>
  <si>
    <t>NEXMIF</t>
  </si>
  <si>
    <t>NFIB</t>
  </si>
  <si>
    <t>NKTR</t>
  </si>
  <si>
    <t>NPAS3</t>
  </si>
  <si>
    <t>OCA2</t>
  </si>
  <si>
    <t>PARM1</t>
  </si>
  <si>
    <t>PHF20L1</t>
  </si>
  <si>
    <t>PHYHIPL</t>
  </si>
  <si>
    <t>PPP4R4</t>
  </si>
  <si>
    <t>PTPRE</t>
  </si>
  <si>
    <t>PTPRK</t>
  </si>
  <si>
    <t>PTPRZ1</t>
  </si>
  <si>
    <t>SAMD5</t>
  </si>
  <si>
    <t>SATB1-AS1</t>
  </si>
  <si>
    <t>SEMA6D</t>
  </si>
  <si>
    <t>SMYD3</t>
  </si>
  <si>
    <t>SNTG1</t>
  </si>
  <si>
    <t>SPHKAP</t>
  </si>
  <si>
    <t>SSBP2</t>
  </si>
  <si>
    <t>SSFA2</t>
  </si>
  <si>
    <t>SST</t>
  </si>
  <si>
    <t>ST5</t>
  </si>
  <si>
    <t>STXBP5-AS1</t>
  </si>
  <si>
    <t>SUMF1</t>
  </si>
  <si>
    <t>TAC1</t>
  </si>
  <si>
    <t>THSD7B</t>
  </si>
  <si>
    <t>TMEM132D</t>
  </si>
  <si>
    <t>TRHDE</t>
  </si>
  <si>
    <t>TRPC6</t>
  </si>
  <si>
    <t>VWC2</t>
  </si>
  <si>
    <t>ZBTB20</t>
  </si>
  <si>
    <t>ZDHHC11B</t>
  </si>
  <si>
    <t>ZMAT4</t>
  </si>
  <si>
    <t>ZNF124</t>
  </si>
  <si>
    <t>ZNF536</t>
  </si>
  <si>
    <t>AC005225.2</t>
  </si>
  <si>
    <t>AC007563.2</t>
  </si>
  <si>
    <t>AC010099.4</t>
  </si>
  <si>
    <t>AC132803.1</t>
  </si>
  <si>
    <t>ADARB2-AS1</t>
  </si>
  <si>
    <t>ADD3</t>
  </si>
  <si>
    <t>AL049828.1</t>
  </si>
  <si>
    <t>AL391832.4</t>
  </si>
  <si>
    <t>AP001347.1</t>
  </si>
  <si>
    <t>CALY</t>
  </si>
  <si>
    <t>CBLN4</t>
  </si>
  <si>
    <t>CCDC144A</t>
  </si>
  <si>
    <t>CCK</t>
  </si>
  <si>
    <t>CDKL5</t>
  </si>
  <si>
    <t>COX10-AS1</t>
  </si>
  <si>
    <t>FILIP1L</t>
  </si>
  <si>
    <t>GDAP1</t>
  </si>
  <si>
    <t>GRK3</t>
  </si>
  <si>
    <t>GTDC1</t>
  </si>
  <si>
    <t>HULC</t>
  </si>
  <si>
    <t>LINC00200</t>
  </si>
  <si>
    <t>LRRC7</t>
  </si>
  <si>
    <t>MAML3</t>
  </si>
  <si>
    <t>NFIA</t>
  </si>
  <si>
    <t>NXPH2</t>
  </si>
  <si>
    <t>OPHN1</t>
  </si>
  <si>
    <t>PANTR1</t>
  </si>
  <si>
    <t>PRKACB</t>
  </si>
  <si>
    <t>RBAK-RBAKDN</t>
  </si>
  <si>
    <t>RFX7</t>
  </si>
  <si>
    <t>RPL10</t>
  </si>
  <si>
    <t>RPL37</t>
  </si>
  <si>
    <t>RPL41</t>
  </si>
  <si>
    <t>RPS25</t>
  </si>
  <si>
    <t>SARAF</t>
  </si>
  <si>
    <t>SCG2</t>
  </si>
  <si>
    <t>SEPT2</t>
  </si>
  <si>
    <t>SGK1</t>
  </si>
  <si>
    <t>SH3GL3</t>
  </si>
  <si>
    <t>SHISA9</t>
  </si>
  <si>
    <t>SLC8A1-AS1</t>
  </si>
  <si>
    <t>TLE2</t>
  </si>
  <si>
    <t>TRPC3</t>
  </si>
  <si>
    <t>WWP1</t>
  </si>
  <si>
    <t>AC010615.4</t>
  </si>
  <si>
    <t>AC011474.1</t>
  </si>
  <si>
    <t>AC098588.3</t>
  </si>
  <si>
    <t>AC104781.2</t>
  </si>
  <si>
    <t>AC137770.1</t>
  </si>
  <si>
    <t>AC244021.1</t>
  </si>
  <si>
    <t>AKAP6</t>
  </si>
  <si>
    <t>AL121578.3</t>
  </si>
  <si>
    <t>ANKRD44</t>
  </si>
  <si>
    <t>C16orf45</t>
  </si>
  <si>
    <t>CA1</t>
  </si>
  <si>
    <t>CADM2</t>
  </si>
  <si>
    <t>COL4A3BP</t>
  </si>
  <si>
    <t>DOP1A</t>
  </si>
  <si>
    <t>FAM153CP</t>
  </si>
  <si>
    <t>GAS5</t>
  </si>
  <si>
    <t>ITGA9-AS1</t>
  </si>
  <si>
    <t>KALRN</t>
  </si>
  <si>
    <t>LINC01320</t>
  </si>
  <si>
    <t>MAP3K5</t>
  </si>
  <si>
    <t>MFF</t>
  </si>
  <si>
    <t>NOS1</t>
  </si>
  <si>
    <t>OPRM1</t>
  </si>
  <si>
    <t>POLR2J3.1</t>
  </si>
  <si>
    <t>PRXL2A</t>
  </si>
  <si>
    <t>RND3</t>
  </si>
  <si>
    <t>RPS6KA2</t>
  </si>
  <si>
    <t>SEPTIN2</t>
  </si>
  <si>
    <t>SLC8A1</t>
  </si>
  <si>
    <t>SOX1-OT</t>
  </si>
  <si>
    <t>VSTM2A-OT1</t>
  </si>
  <si>
    <t>AC002460.2</t>
  </si>
  <si>
    <t>AC006148.1</t>
  </si>
  <si>
    <t>AC012409.2</t>
  </si>
  <si>
    <t>AC013265.1</t>
  </si>
  <si>
    <t>AC023282.1</t>
  </si>
  <si>
    <t>AC023590.1</t>
  </si>
  <si>
    <t>AC068051.1</t>
  </si>
  <si>
    <t>AC069437.1</t>
  </si>
  <si>
    <t>AC077690.1</t>
  </si>
  <si>
    <t>AC087564.1</t>
  </si>
  <si>
    <t>AC091885.2</t>
  </si>
  <si>
    <t>AL024495.1</t>
  </si>
  <si>
    <t>AL359710.1</t>
  </si>
  <si>
    <t>AL589693.1</t>
  </si>
  <si>
    <t>ATP6V0E2</t>
  </si>
  <si>
    <t>C12orf40</t>
  </si>
  <si>
    <t>C16orf95</t>
  </si>
  <si>
    <t>CCNH</t>
  </si>
  <si>
    <t>CHRM3-AS2</t>
  </si>
  <si>
    <t>CHSY3</t>
  </si>
  <si>
    <t>CNR1</t>
  </si>
  <si>
    <t>CXCL14</t>
  </si>
  <si>
    <t>FRAS1</t>
  </si>
  <si>
    <t>FXYD6</t>
  </si>
  <si>
    <t>ITM2B</t>
  </si>
  <si>
    <t>KIF26B</t>
  </si>
  <si>
    <t>KMO</t>
  </si>
  <si>
    <t>LANCL1</t>
  </si>
  <si>
    <t>LCORL</t>
  </si>
  <si>
    <t>LHFPL6</t>
  </si>
  <si>
    <t>MEF2C-AS1</t>
  </si>
  <si>
    <t>MIR2052HG</t>
  </si>
  <si>
    <t>MIR4527HG</t>
  </si>
  <si>
    <t>NELL2</t>
  </si>
  <si>
    <t>OSBPL8</t>
  </si>
  <si>
    <t>PHF3</t>
  </si>
  <si>
    <t>SEC62</t>
  </si>
  <si>
    <t>SEM1</t>
  </si>
  <si>
    <t>SEZ6L2</t>
  </si>
  <si>
    <t>SHISA8</t>
  </si>
  <si>
    <t>SYT1</t>
  </si>
  <si>
    <t>TAC3</t>
  </si>
  <si>
    <t>TENM3-AS1</t>
  </si>
  <si>
    <t>THY1</t>
  </si>
  <si>
    <t>TMEM144</t>
  </si>
  <si>
    <t>TMEM232</t>
  </si>
  <si>
    <t>TMEM59L</t>
  </si>
  <si>
    <t>TNKS</t>
  </si>
  <si>
    <t>UNC13C</t>
  </si>
  <si>
    <t>VGF</t>
  </si>
  <si>
    <t>VIP</t>
  </si>
  <si>
    <t>ZNF544</t>
  </si>
  <si>
    <t>A2M</t>
  </si>
  <si>
    <t>ABCA1</t>
  </si>
  <si>
    <t>ABCG2</t>
  </si>
  <si>
    <t>ABI3</t>
  </si>
  <si>
    <t>AC005699.1</t>
  </si>
  <si>
    <t>AC006230.1</t>
  </si>
  <si>
    <t>AC007262.2</t>
  </si>
  <si>
    <t>AC007319.1</t>
  </si>
  <si>
    <t>AC007952.4</t>
  </si>
  <si>
    <t>AC008591.1</t>
  </si>
  <si>
    <t>AC008691.1</t>
  </si>
  <si>
    <t>AC008697.1</t>
  </si>
  <si>
    <t>AC008892.1</t>
  </si>
  <si>
    <t>AC009950.2</t>
  </si>
  <si>
    <t>AC010378.2</t>
  </si>
  <si>
    <t>AC012150.1</t>
  </si>
  <si>
    <t>AC023051.1</t>
  </si>
  <si>
    <t>AC027097.2</t>
  </si>
  <si>
    <t>AC034195.1</t>
  </si>
  <si>
    <t>AC044781.1</t>
  </si>
  <si>
    <t>AC074289.1</t>
  </si>
  <si>
    <t>AC078883.1</t>
  </si>
  <si>
    <t>AC079015.1</t>
  </si>
  <si>
    <t>AC079793.1</t>
  </si>
  <si>
    <t>AC093152.1</t>
  </si>
  <si>
    <t>AC104596.1</t>
  </si>
  <si>
    <t>AC106865.2</t>
  </si>
  <si>
    <t>AC114930.1</t>
  </si>
  <si>
    <t>AC120193.1</t>
  </si>
  <si>
    <t>AC215522.2</t>
  </si>
  <si>
    <t>ACER3</t>
  </si>
  <si>
    <t>ACSL1</t>
  </si>
  <si>
    <t>ADAM10</t>
  </si>
  <si>
    <t>ADAP2</t>
  </si>
  <si>
    <t>ADGRE2</t>
  </si>
  <si>
    <t>ADRBK2</t>
  </si>
  <si>
    <t>AF117829.1</t>
  </si>
  <si>
    <t>AIDA</t>
  </si>
  <si>
    <t>AIG1</t>
  </si>
  <si>
    <t>AKT3</t>
  </si>
  <si>
    <t>AL163541.1</t>
  </si>
  <si>
    <t>AL392172.1</t>
  </si>
  <si>
    <t>AL512662.2</t>
  </si>
  <si>
    <t>ALOX5</t>
  </si>
  <si>
    <t>AMACR</t>
  </si>
  <si>
    <t>AMOT</t>
  </si>
  <si>
    <t>ANKH</t>
  </si>
  <si>
    <t>ANKRD22</t>
  </si>
  <si>
    <t>ANKRD36C</t>
  </si>
  <si>
    <t>ANKS1A</t>
  </si>
  <si>
    <t>ANKUB1</t>
  </si>
  <si>
    <t>ANXA4</t>
  </si>
  <si>
    <t>AP003481.1</t>
  </si>
  <si>
    <t>AP1B1</t>
  </si>
  <si>
    <t>APPL2</t>
  </si>
  <si>
    <t>ARAP2</t>
  </si>
  <si>
    <t>ARHGAP17</t>
  </si>
  <si>
    <t>ARHGAP22</t>
  </si>
  <si>
    <t>ARHGAP25</t>
  </si>
  <si>
    <t>ARHGAP4</t>
  </si>
  <si>
    <t>ARID5B</t>
  </si>
  <si>
    <t>ARL5A</t>
  </si>
  <si>
    <t>ARMH3</t>
  </si>
  <si>
    <t>ARMH4</t>
  </si>
  <si>
    <t>ARNTL</t>
  </si>
  <si>
    <t>ARRDC3-AS1</t>
  </si>
  <si>
    <t>ASTN1</t>
  </si>
  <si>
    <t>ATP2B4</t>
  </si>
  <si>
    <t>ATP7A</t>
  </si>
  <si>
    <t>ATP8B1</t>
  </si>
  <si>
    <t>AUTS2</t>
  </si>
  <si>
    <t>AZIN2</t>
  </si>
  <si>
    <t>B3GNT5</t>
  </si>
  <si>
    <t>BABAM2</t>
  </si>
  <si>
    <t>BCO2</t>
  </si>
  <si>
    <t>BLNK</t>
  </si>
  <si>
    <t>BMT2</t>
  </si>
  <si>
    <t>BNIP3L</t>
  </si>
  <si>
    <t>BRE</t>
  </si>
  <si>
    <t>C10orf11</t>
  </si>
  <si>
    <t>C10orf54</t>
  </si>
  <si>
    <t>C10orf76</t>
  </si>
  <si>
    <t>C11orf65</t>
  </si>
  <si>
    <t>C12orf75</t>
  </si>
  <si>
    <t>C14orf37</t>
  </si>
  <si>
    <t>C16orf62</t>
  </si>
  <si>
    <t>C1orf132</t>
  </si>
  <si>
    <t>C4orf19</t>
  </si>
  <si>
    <t>C7orf60</t>
  </si>
  <si>
    <t>C8orf37-AS1</t>
  </si>
  <si>
    <t>C9orf84</t>
  </si>
  <si>
    <t>CACNB4</t>
  </si>
  <si>
    <t>CAPZB</t>
  </si>
  <si>
    <t>CASP4</t>
  </si>
  <si>
    <t>CC2D2B</t>
  </si>
  <si>
    <t>CCDC26</t>
  </si>
  <si>
    <t>7.11162400154075e-311</t>
  </si>
  <si>
    <t>CCDC50</t>
  </si>
  <si>
    <t>CCND3</t>
  </si>
  <si>
    <t>CCSER2</t>
  </si>
  <si>
    <t>CD14</t>
  </si>
  <si>
    <t>CD163</t>
  </si>
  <si>
    <t>CD163L1</t>
  </si>
  <si>
    <t>CD81</t>
  </si>
  <si>
    <t>CD83</t>
  </si>
  <si>
    <t>CD84</t>
  </si>
  <si>
    <t>CD93</t>
  </si>
  <si>
    <t>CEBPD</t>
  </si>
  <si>
    <t>CELF2</t>
  </si>
  <si>
    <t>CEMIP2</t>
  </si>
  <si>
    <t>CH17-437K3.1</t>
  </si>
  <si>
    <t>CHCHD7</t>
  </si>
  <si>
    <t>CHN2</t>
  </si>
  <si>
    <t>CHSY1</t>
  </si>
  <si>
    <t>CIITA</t>
  </si>
  <si>
    <t>CLEC9A</t>
  </si>
  <si>
    <t>COP1</t>
  </si>
  <si>
    <t>CPA6</t>
  </si>
  <si>
    <t>CPEB4</t>
  </si>
  <si>
    <t>CPED1</t>
  </si>
  <si>
    <t>CSF2RA</t>
  </si>
  <si>
    <t>CTBP2</t>
  </si>
  <si>
    <t>CUEDC1</t>
  </si>
  <si>
    <t>CUL1</t>
  </si>
  <si>
    <t>CX3CR1</t>
  </si>
  <si>
    <t>CYTH4</t>
  </si>
  <si>
    <t>DARS</t>
  </si>
  <si>
    <t>DCAF6</t>
  </si>
  <si>
    <t>DCLK2</t>
  </si>
  <si>
    <t>DDX21</t>
  </si>
  <si>
    <t>DDX60</t>
  </si>
  <si>
    <t>DDX60L</t>
  </si>
  <si>
    <t>DENND3</t>
  </si>
  <si>
    <t>DEPTOR</t>
  </si>
  <si>
    <t>DHRS9</t>
  </si>
  <si>
    <t>DIAPH2-AS1</t>
  </si>
  <si>
    <t>DIP2A</t>
  </si>
  <si>
    <t>DISP1</t>
  </si>
  <si>
    <t>DLEU1</t>
  </si>
  <si>
    <t>DLEU2</t>
  </si>
  <si>
    <t>DLEU7</t>
  </si>
  <si>
    <t>DNMT3A</t>
  </si>
  <si>
    <t>DPYS</t>
  </si>
  <si>
    <t>DSCAM</t>
  </si>
  <si>
    <t>DSE</t>
  </si>
  <si>
    <t>DUSP1</t>
  </si>
  <si>
    <t>DUSP27</t>
  </si>
  <si>
    <t>ECPAS</t>
  </si>
  <si>
    <t>EDA</t>
  </si>
  <si>
    <t>EDIL3</t>
  </si>
  <si>
    <t>EEF1A1</t>
  </si>
  <si>
    <t>EEPD1</t>
  </si>
  <si>
    <t>EGLN1</t>
  </si>
  <si>
    <t>EIF2AK2</t>
  </si>
  <si>
    <t>EIF4A1</t>
  </si>
  <si>
    <t>ELMO1-AS1</t>
  </si>
  <si>
    <t>EML1</t>
  </si>
  <si>
    <t>ENTPD1-AS1</t>
  </si>
  <si>
    <t>EPB41L3</t>
  </si>
  <si>
    <t>EPSTI1</t>
  </si>
  <si>
    <t>ERC2</t>
  </si>
  <si>
    <t>ERCC6</t>
  </si>
  <si>
    <t>ETS2</t>
  </si>
  <si>
    <t>F13A1</t>
  </si>
  <si>
    <t>FAM105A</t>
  </si>
  <si>
    <t>FAM13A</t>
  </si>
  <si>
    <t>FAM157C</t>
  </si>
  <si>
    <t>FAM177B</t>
  </si>
  <si>
    <t>FAM20A</t>
  </si>
  <si>
    <t>FAM63B</t>
  </si>
  <si>
    <t>FBXL5</t>
  </si>
  <si>
    <t>FCGR1A</t>
  </si>
  <si>
    <t>FCGR1B</t>
  </si>
  <si>
    <t>FCGR3A</t>
  </si>
  <si>
    <t>FKBP15</t>
  </si>
  <si>
    <t>FLVCR2</t>
  </si>
  <si>
    <t>FMN1</t>
  </si>
  <si>
    <t>FMNL2</t>
  </si>
  <si>
    <t>FMNL3</t>
  </si>
  <si>
    <t>FMR1</t>
  </si>
  <si>
    <t>FOXO1</t>
  </si>
  <si>
    <t>FUT8</t>
  </si>
  <si>
    <t>FYB</t>
  </si>
  <si>
    <t>FYB1</t>
  </si>
  <si>
    <t>GAL3ST4</t>
  </si>
  <si>
    <t>GAS7</t>
  </si>
  <si>
    <t>GCA</t>
  </si>
  <si>
    <t>GCNT2</t>
  </si>
  <si>
    <t>GIMAP8</t>
  </si>
  <si>
    <t>GK</t>
  </si>
  <si>
    <t>GLCE</t>
  </si>
  <si>
    <t>GLIPR1</t>
  </si>
  <si>
    <t>GLTSCR1L</t>
  </si>
  <si>
    <t>GMDS-AS1</t>
  </si>
  <si>
    <t>GMDS-DT</t>
  </si>
  <si>
    <t>GNG10</t>
  </si>
  <si>
    <t>GOLGA4</t>
  </si>
  <si>
    <t>GOLGA8A</t>
  </si>
  <si>
    <t>GPCPD1</t>
  </si>
  <si>
    <t>GPR155</t>
  </si>
  <si>
    <t>GPR183</t>
  </si>
  <si>
    <t>GPR34</t>
  </si>
  <si>
    <t>GPR65</t>
  </si>
  <si>
    <t>GRK2</t>
  </si>
  <si>
    <t>GS1-114I9.3</t>
  </si>
  <si>
    <t>GUCY1A1</t>
  </si>
  <si>
    <t>GUCY1A3</t>
  </si>
  <si>
    <t>HAMP</t>
  </si>
  <si>
    <t>HCG22</t>
  </si>
  <si>
    <t>HCLS1</t>
  </si>
  <si>
    <t>HECTD2</t>
  </si>
  <si>
    <t>HIVEP2</t>
  </si>
  <si>
    <t>HIVEP3</t>
  </si>
  <si>
    <t>HK2</t>
  </si>
  <si>
    <t>HMGA1P4</t>
  </si>
  <si>
    <t>HNRNPDL</t>
  </si>
  <si>
    <t>HPGDS</t>
  </si>
  <si>
    <t>HRH1</t>
  </si>
  <si>
    <t>HS3ST1</t>
  </si>
  <si>
    <t>HSPA1A</t>
  </si>
  <si>
    <t>HSPA1B</t>
  </si>
  <si>
    <t>HTRA1</t>
  </si>
  <si>
    <t>IFNGR1</t>
  </si>
  <si>
    <t>IGF2R</t>
  </si>
  <si>
    <t>IGSF6</t>
  </si>
  <si>
    <t>IKZF2</t>
  </si>
  <si>
    <t>IL15</t>
  </si>
  <si>
    <t>IL17RA</t>
  </si>
  <si>
    <t>IL21R</t>
  </si>
  <si>
    <t>IL3RA</t>
  </si>
  <si>
    <t>IL4R</t>
  </si>
  <si>
    <t>ITGAM</t>
  </si>
  <si>
    <t>ITGAV</t>
  </si>
  <si>
    <t>ITGAX</t>
  </si>
  <si>
    <t>ITPR2</t>
  </si>
  <si>
    <t>JAK3</t>
  </si>
  <si>
    <t>KB-1507C5.4</t>
  </si>
  <si>
    <t>KCNMA1</t>
  </si>
  <si>
    <t>KCNQ1</t>
  </si>
  <si>
    <t>KCNQ1OT1</t>
  </si>
  <si>
    <t>KCTD7</t>
  </si>
  <si>
    <t>KDM3A</t>
  </si>
  <si>
    <t>KDM4B</t>
  </si>
  <si>
    <t>KDM4C</t>
  </si>
  <si>
    <t>KDM7A</t>
  </si>
  <si>
    <t>KIAA0226L</t>
  </si>
  <si>
    <t>KIAA0922</t>
  </si>
  <si>
    <t>KIAA1033</t>
  </si>
  <si>
    <t>KIAA1147</t>
  </si>
  <si>
    <t>KIRREL3</t>
  </si>
  <si>
    <t>KLHL2</t>
  </si>
  <si>
    <t>LAP3</t>
  </si>
  <si>
    <t>LARGE</t>
  </si>
  <si>
    <t>LARGE1</t>
  </si>
  <si>
    <t>LGMN</t>
  </si>
  <si>
    <t>LINC00278</t>
  </si>
  <si>
    <t>LINC00578</t>
  </si>
  <si>
    <t>LINC00969</t>
  </si>
  <si>
    <t>LINC00996</t>
  </si>
  <si>
    <t>LINC01094</t>
  </si>
  <si>
    <t>LINC01141</t>
  </si>
  <si>
    <t>LINC01146</t>
  </si>
  <si>
    <t>LINC01266</t>
  </si>
  <si>
    <t>LINC01409</t>
  </si>
  <si>
    <t>LINC01482</t>
  </si>
  <si>
    <t>LINC01572</t>
  </si>
  <si>
    <t>LINC02232</t>
  </si>
  <si>
    <t>LINC02513</t>
  </si>
  <si>
    <t>LINC02798</t>
  </si>
  <si>
    <t>LNCAROD</t>
  </si>
  <si>
    <t>LRP1B</t>
  </si>
  <si>
    <t>LRRK2</t>
  </si>
  <si>
    <t>LY96</t>
  </si>
  <si>
    <t>MAF</t>
  </si>
  <si>
    <t>MAMDC2</t>
  </si>
  <si>
    <t>MAP3K8</t>
  </si>
  <si>
    <t>MAP4K4</t>
  </si>
  <si>
    <t>MARCH1</t>
  </si>
  <si>
    <t>MBP</t>
  </si>
  <si>
    <t>MCF2L2</t>
  </si>
  <si>
    <t>MECP2</t>
  </si>
  <si>
    <t>METTL9</t>
  </si>
  <si>
    <t>MFSD11</t>
  </si>
  <si>
    <t>MGAT4A</t>
  </si>
  <si>
    <t>MGEA5</t>
  </si>
  <si>
    <t>MGLL</t>
  </si>
  <si>
    <t>MIR503HG</t>
  </si>
  <si>
    <t>MIR646HG</t>
  </si>
  <si>
    <t>MIR99AHG</t>
  </si>
  <si>
    <t>MLXIPL</t>
  </si>
  <si>
    <t>MMP24-AS1</t>
  </si>
  <si>
    <t>MNDA</t>
  </si>
  <si>
    <t>MPZL1</t>
  </si>
  <si>
    <t>MRC1</t>
  </si>
  <si>
    <t>MRC2</t>
  </si>
  <si>
    <t>MS4A4E</t>
  </si>
  <si>
    <t>MS4A6A</t>
  </si>
  <si>
    <t>MSR1</t>
  </si>
  <si>
    <t>MTRNR2L12</t>
  </si>
  <si>
    <t>MTURN</t>
  </si>
  <si>
    <t>MX1</t>
  </si>
  <si>
    <t>MX2</t>
  </si>
  <si>
    <t>NACA</t>
  </si>
  <si>
    <t>NCK1-AS1</t>
  </si>
  <si>
    <t>NCK2</t>
  </si>
  <si>
    <t>NEB</t>
  </si>
  <si>
    <t>NECTIN3</t>
  </si>
  <si>
    <t>NIBAN1</t>
  </si>
  <si>
    <t>NLRC5</t>
  </si>
  <si>
    <t>NLRP1</t>
  </si>
  <si>
    <t>NR1D2</t>
  </si>
  <si>
    <t>NRIP1</t>
  </si>
  <si>
    <t>NUFIP2</t>
  </si>
  <si>
    <t>NXN</t>
  </si>
  <si>
    <t>OLR1</t>
  </si>
  <si>
    <t>OVCH1-AS1</t>
  </si>
  <si>
    <t>OXR1</t>
  </si>
  <si>
    <t>P2RY12</t>
  </si>
  <si>
    <t>P2RY13</t>
  </si>
  <si>
    <t>P3H2</t>
  </si>
  <si>
    <t>P4HA1</t>
  </si>
  <si>
    <t>PADI2</t>
  </si>
  <si>
    <t>PAPD4</t>
  </si>
  <si>
    <t>PAQR8</t>
  </si>
  <si>
    <t>PARK2</t>
  </si>
  <si>
    <t>PARVG</t>
  </si>
  <si>
    <t>PCDH9</t>
  </si>
  <si>
    <t>PCNX</t>
  </si>
  <si>
    <t>PCNX1</t>
  </si>
  <si>
    <t>PCNX2</t>
  </si>
  <si>
    <t>PCNXL2</t>
  </si>
  <si>
    <t>PDE4B</t>
  </si>
  <si>
    <t>PDK1</t>
  </si>
  <si>
    <t>PGM5</t>
  </si>
  <si>
    <t>PGM5P2</t>
  </si>
  <si>
    <t>PHC2</t>
  </si>
  <si>
    <t>PHF21A</t>
  </si>
  <si>
    <t>PIK3AP1</t>
  </si>
  <si>
    <t>PILRA</t>
  </si>
  <si>
    <t>PIM1</t>
  </si>
  <si>
    <t>PLAC8</t>
  </si>
  <si>
    <t>PLAT</t>
  </si>
  <si>
    <t>PLCB2</t>
  </si>
  <si>
    <t>PLD1</t>
  </si>
  <si>
    <t>PLD4</t>
  </si>
  <si>
    <t>PMEPA1</t>
  </si>
  <si>
    <t>POU2F2</t>
  </si>
  <si>
    <t>PPA1</t>
  </si>
  <si>
    <t>PPARD</t>
  </si>
  <si>
    <t>PRDM11</t>
  </si>
  <si>
    <t>PRKD3</t>
  </si>
  <si>
    <t>PRKN</t>
  </si>
  <si>
    <t>PRPF38B</t>
  </si>
  <si>
    <t>PRPF4B</t>
  </si>
  <si>
    <t>PRRC2C</t>
  </si>
  <si>
    <t>PSTPIP2</t>
  </si>
  <si>
    <t>PTCHD4</t>
  </si>
  <si>
    <t>PTPN1</t>
  </si>
  <si>
    <t>PTPN14</t>
  </si>
  <si>
    <t>PTPN2</t>
  </si>
  <si>
    <t>PTPRC</t>
  </si>
  <si>
    <t>PUM3</t>
  </si>
  <si>
    <t>PYGL</t>
  </si>
  <si>
    <t>RAPH1</t>
  </si>
  <si>
    <t>RASAL2</t>
  </si>
  <si>
    <t>RBPJ</t>
  </si>
  <si>
    <t>RERE</t>
  </si>
  <si>
    <t>RFWD2</t>
  </si>
  <si>
    <t>RGS1</t>
  </si>
  <si>
    <t>RGS10</t>
  </si>
  <si>
    <t>RHBDF2</t>
  </si>
  <si>
    <t>RNASET2</t>
  </si>
  <si>
    <t>RNF125</t>
  </si>
  <si>
    <t>RNF144B</t>
  </si>
  <si>
    <t>RNF149</t>
  </si>
  <si>
    <t>RNF150</t>
  </si>
  <si>
    <t>RNF213</t>
  </si>
  <si>
    <t>ROBO1</t>
  </si>
  <si>
    <t>ROR2</t>
  </si>
  <si>
    <t>RP11-106M3.2</t>
  </si>
  <si>
    <t>RP11-13N12.1</t>
  </si>
  <si>
    <t>RP11-142M10.2</t>
  </si>
  <si>
    <t>RP11-187O7.3</t>
  </si>
  <si>
    <t>RP11-248J23.7</t>
  </si>
  <si>
    <t>RP11-452H21.1</t>
  </si>
  <si>
    <t>RP11-455P21.3</t>
  </si>
  <si>
    <t>RP11-480C22.1</t>
  </si>
  <si>
    <t>RP11-489O18.1</t>
  </si>
  <si>
    <t>RP11-513G19.1</t>
  </si>
  <si>
    <t>RP11-556E13.1</t>
  </si>
  <si>
    <t>RP11-588H23.3</t>
  </si>
  <si>
    <t>RP11-597D13.9</t>
  </si>
  <si>
    <t>RP11-624C23.1</t>
  </si>
  <si>
    <t>RP11-666F17.1</t>
  </si>
  <si>
    <t>RP11-733O18.1</t>
  </si>
  <si>
    <t>RP11-756G20.1</t>
  </si>
  <si>
    <t>RP11-83A24.2</t>
  </si>
  <si>
    <t>RP5-1031D4.2</t>
  </si>
  <si>
    <t>RP6-159A1.4</t>
  </si>
  <si>
    <t>RPL13A</t>
  </si>
  <si>
    <t>RPL19</t>
  </si>
  <si>
    <t>RPL23A</t>
  </si>
  <si>
    <t>RPL26</t>
  </si>
  <si>
    <t>RPL27A</t>
  </si>
  <si>
    <t>RPL28</t>
  </si>
  <si>
    <t>RPL31</t>
  </si>
  <si>
    <t>RPL35</t>
  </si>
  <si>
    <t>RPL36A</t>
  </si>
  <si>
    <t>RPL37A</t>
  </si>
  <si>
    <t>RPL38</t>
  </si>
  <si>
    <t>RPL39</t>
  </si>
  <si>
    <t>RPS11</t>
  </si>
  <si>
    <t>RPS18</t>
  </si>
  <si>
    <t>RPS24</t>
  </si>
  <si>
    <t>RPS6</t>
  </si>
  <si>
    <t>RPS6KA1</t>
  </si>
  <si>
    <t>RPS8</t>
  </si>
  <si>
    <t>RRBP1</t>
  </si>
  <si>
    <t>RUNX1</t>
  </si>
  <si>
    <t>RYR1</t>
  </si>
  <si>
    <t>SAMD9L</t>
  </si>
  <si>
    <t>SAMHD1</t>
  </si>
  <si>
    <t>SAMSN1</t>
  </si>
  <si>
    <t>SBNO2</t>
  </si>
  <si>
    <t>SCFD2</t>
  </si>
  <si>
    <t>SCIN</t>
  </si>
  <si>
    <t>SCMH1</t>
  </si>
  <si>
    <t>SEC14L1</t>
  </si>
  <si>
    <t>SELPLG</t>
  </si>
  <si>
    <t>SFMBT2</t>
  </si>
  <si>
    <t>SGMS1</t>
  </si>
  <si>
    <t>SH2B3</t>
  </si>
  <si>
    <t>SH3BGRL</t>
  </si>
  <si>
    <t>SIGLEC1</t>
  </si>
  <si>
    <t>SIPA1L1</t>
  </si>
  <si>
    <t>SIPA1L2</t>
  </si>
  <si>
    <t>SLA</t>
  </si>
  <si>
    <t>SLC11A1</t>
  </si>
  <si>
    <t>SLC11A2</t>
  </si>
  <si>
    <t>SLC22A23</t>
  </si>
  <si>
    <t>SLC23A2</t>
  </si>
  <si>
    <t>SLC25A19</t>
  </si>
  <si>
    <t>SLC25A37</t>
  </si>
  <si>
    <t>SLC29A3</t>
  </si>
  <si>
    <t>SLC2A5</t>
  </si>
  <si>
    <t>SLC2A9</t>
  </si>
  <si>
    <t>SLC35G2</t>
  </si>
  <si>
    <t>SLC4A7</t>
  </si>
  <si>
    <t>SLC7A8</t>
  </si>
  <si>
    <t>SMURF2</t>
  </si>
  <si>
    <t>SNX18</t>
  </si>
  <si>
    <t>SNX29</t>
  </si>
  <si>
    <t>SOCS6</t>
  </si>
  <si>
    <t>SORL1</t>
  </si>
  <si>
    <t>SP100</t>
  </si>
  <si>
    <t>SP110</t>
  </si>
  <si>
    <t>SPATA13</t>
  </si>
  <si>
    <t>SPATA6</t>
  </si>
  <si>
    <t>SPATS2L</t>
  </si>
  <si>
    <t>SPIN1</t>
  </si>
  <si>
    <t>SPP1</t>
  </si>
  <si>
    <t>SPTLC2</t>
  </si>
  <si>
    <t>SPTLC3</t>
  </si>
  <si>
    <t>SRGAP1</t>
  </si>
  <si>
    <t>SRGAP2-AS1</t>
  </si>
  <si>
    <t>SRGAP2B</t>
  </si>
  <si>
    <t>SRGAP2C</t>
  </si>
  <si>
    <t>SRRM2</t>
  </si>
  <si>
    <t>SRSF7</t>
  </si>
  <si>
    <t>SSH2</t>
  </si>
  <si>
    <t>STK10</t>
  </si>
  <si>
    <t>STON2</t>
  </si>
  <si>
    <t>STRBP</t>
  </si>
  <si>
    <t>STX6</t>
  </si>
  <si>
    <t>SUGP2</t>
  </si>
  <si>
    <t>SUSD3</t>
  </si>
  <si>
    <t>SYT17</t>
  </si>
  <si>
    <t>TANC2</t>
  </si>
  <si>
    <t>TBC1D14</t>
  </si>
  <si>
    <t>TBC1D2B</t>
  </si>
  <si>
    <t>TBC1D4</t>
  </si>
  <si>
    <t>TBC1D8</t>
  </si>
  <si>
    <t>TGFBR1</t>
  </si>
  <si>
    <t>TIAM1</t>
  </si>
  <si>
    <t>TLR2</t>
  </si>
  <si>
    <t>TLR4</t>
  </si>
  <si>
    <t>TLR5</t>
  </si>
  <si>
    <t>TMEM163</t>
  </si>
  <si>
    <t>TMEM176B</t>
  </si>
  <si>
    <t>TMEM51</t>
  </si>
  <si>
    <t>TMIGD3</t>
  </si>
  <si>
    <t>TMLHE-AS1</t>
  </si>
  <si>
    <t>TNFAIP2</t>
  </si>
  <si>
    <t>TNFRSF1B</t>
  </si>
  <si>
    <t>TNFRSF21</t>
  </si>
  <si>
    <t>TNFSF13B</t>
  </si>
  <si>
    <t>TRERF1</t>
  </si>
  <si>
    <t>TRIM13</t>
  </si>
  <si>
    <t>TRIM25</t>
  </si>
  <si>
    <t>TRPM2</t>
  </si>
  <si>
    <t>TTC28</t>
  </si>
  <si>
    <t>TYMP</t>
  </si>
  <si>
    <t>UBXN2B</t>
  </si>
  <si>
    <t>UGGT2</t>
  </si>
  <si>
    <t>ULK2</t>
  </si>
  <si>
    <t>UNC5C</t>
  </si>
  <si>
    <t>VMP1</t>
  </si>
  <si>
    <t>WHSC1L1</t>
  </si>
  <si>
    <t>XACT</t>
  </si>
  <si>
    <t>XRN2</t>
  </si>
  <si>
    <t>XYLT1</t>
  </si>
  <si>
    <t>YEATS2</t>
  </si>
  <si>
    <t>ZC3HAV1</t>
  </si>
  <si>
    <t>ZCCHC11</t>
  </si>
  <si>
    <t>ZCCHC6</t>
  </si>
  <si>
    <t>ZFHX3</t>
  </si>
  <si>
    <t>ZFP36L2</t>
  </si>
  <si>
    <t>ZFPM2-AS1</t>
  </si>
  <si>
    <t>ZNF292</t>
  </si>
  <si>
    <t>ZNF710</t>
  </si>
  <si>
    <t>ZNF804A</t>
  </si>
  <si>
    <t>ZNRF2</t>
  </si>
  <si>
    <t>ZSWIM6</t>
  </si>
  <si>
    <t>ZZZ3</t>
  </si>
  <si>
    <t>ABCG1</t>
  </si>
  <si>
    <t>ABHD2</t>
  </si>
  <si>
    <t>ABTB2</t>
  </si>
  <si>
    <t>AC004158.1</t>
  </si>
  <si>
    <t>AC005670.3</t>
  </si>
  <si>
    <t>AC006001.2</t>
  </si>
  <si>
    <t>AC006059.1</t>
  </si>
  <si>
    <t>AC006460.2</t>
  </si>
  <si>
    <t>AC008537.1</t>
  </si>
  <si>
    <t>AC008771.1</t>
  </si>
  <si>
    <t>AC009041.2</t>
  </si>
  <si>
    <t>AC009120.2</t>
  </si>
  <si>
    <t>AC012291.3</t>
  </si>
  <si>
    <t>AC012494.1</t>
  </si>
  <si>
    <t>AC012593.1</t>
  </si>
  <si>
    <t>AC013394.1</t>
  </si>
  <si>
    <t>AC018730.1</t>
  </si>
  <si>
    <t>AC026341.1</t>
  </si>
  <si>
    <t>AC027644.4</t>
  </si>
  <si>
    <t>AC053527.1</t>
  </si>
  <si>
    <t>1.77004181592597e-310</t>
  </si>
  <si>
    <t>AC053527.2</t>
  </si>
  <si>
    <t>AC061708.1</t>
  </si>
  <si>
    <t>AC064829.1</t>
  </si>
  <si>
    <t>AC073283.4</t>
  </si>
  <si>
    <t>AC073475.1</t>
  </si>
  <si>
    <t>AC079594.2</t>
  </si>
  <si>
    <t>AC084032.1</t>
  </si>
  <si>
    <t>AC090015.1</t>
  </si>
  <si>
    <t>AC090502.1</t>
  </si>
  <si>
    <t>AC091948.1</t>
  </si>
  <si>
    <t>AC097376.3</t>
  </si>
  <si>
    <t>AC105916.1</t>
  </si>
  <si>
    <t>AC106869.1</t>
  </si>
  <si>
    <t>AC108721.2</t>
  </si>
  <si>
    <t>AC114971.1</t>
  </si>
  <si>
    <t>AC119674.1</t>
  </si>
  <si>
    <t>ACAD11</t>
  </si>
  <si>
    <t>ADAMTS18</t>
  </si>
  <si>
    <t>ADIPOR2</t>
  </si>
  <si>
    <t>AF131217.1</t>
  </si>
  <si>
    <t>AL033523.1</t>
  </si>
  <si>
    <t>AL050309.1</t>
  </si>
  <si>
    <t>AL078590.3</t>
  </si>
  <si>
    <t>AL133304.3</t>
  </si>
  <si>
    <t>AL138881.1</t>
  </si>
  <si>
    <t>AL139317.5</t>
  </si>
  <si>
    <t>AL158077.2</t>
  </si>
  <si>
    <t>AL160254.1</t>
  </si>
  <si>
    <t>AL162253.2</t>
  </si>
  <si>
    <t>AL354809.1</t>
  </si>
  <si>
    <t>AL359091.1</t>
  </si>
  <si>
    <t>AL359915.2</t>
  </si>
  <si>
    <t>AL365295.1</t>
  </si>
  <si>
    <t>AL445250.1</t>
  </si>
  <si>
    <t>AL731577.2</t>
  </si>
  <si>
    <t>ANLN</t>
  </si>
  <si>
    <t>AP003086.2</t>
  </si>
  <si>
    <t>APOD</t>
  </si>
  <si>
    <t>ARPP21</t>
  </si>
  <si>
    <t>ATF7</t>
  </si>
  <si>
    <t>ATP5S</t>
  </si>
  <si>
    <t>ATXN1</t>
  </si>
  <si>
    <t>BRMS1L</t>
  </si>
  <si>
    <t>C1QTNF3-AMACR</t>
  </si>
  <si>
    <t>C3orf58</t>
  </si>
  <si>
    <t>C5orf64</t>
  </si>
  <si>
    <t>CAPN3</t>
  </si>
  <si>
    <t>CDRT4</t>
  </si>
  <si>
    <t>CERCAM</t>
  </si>
  <si>
    <t>CERT1</t>
  </si>
  <si>
    <t>CLDN11</t>
  </si>
  <si>
    <t>CNDP1</t>
  </si>
  <si>
    <t>CNTNAP2</t>
  </si>
  <si>
    <t>CPOX</t>
  </si>
  <si>
    <t>CRYAB</t>
  </si>
  <si>
    <t>CRYBG3</t>
  </si>
  <si>
    <t>CSMD1</t>
  </si>
  <si>
    <t>CXorf36</t>
  </si>
  <si>
    <t>DBNDD2</t>
  </si>
  <si>
    <t>DCAF8</t>
  </si>
  <si>
    <t>DENND11</t>
  </si>
  <si>
    <t>DFNB31</t>
  </si>
  <si>
    <t>DMAC2L</t>
  </si>
  <si>
    <t>EFHD1</t>
  </si>
  <si>
    <t>EGLN3</t>
  </si>
  <si>
    <t>EIF1B-AS1</t>
  </si>
  <si>
    <t>EPCAM-DT</t>
  </si>
  <si>
    <t>FAM107B</t>
  </si>
  <si>
    <t>FAM171B</t>
  </si>
  <si>
    <t>FAM179B</t>
  </si>
  <si>
    <t>FAM196B</t>
  </si>
  <si>
    <t>FAM208A</t>
  </si>
  <si>
    <t>FAM53B</t>
  </si>
  <si>
    <t>FAM69C</t>
  </si>
  <si>
    <t>FCHSD2</t>
  </si>
  <si>
    <t>FGF12</t>
  </si>
  <si>
    <t>FIP1L1</t>
  </si>
  <si>
    <t>FMN2</t>
  </si>
  <si>
    <t>FNIP1</t>
  </si>
  <si>
    <t>FOXN2</t>
  </si>
  <si>
    <t>FTL</t>
  </si>
  <si>
    <t>GCNT1</t>
  </si>
  <si>
    <t>GLDN</t>
  </si>
  <si>
    <t>GPHN</t>
  </si>
  <si>
    <t>GPR158</t>
  </si>
  <si>
    <t>HEATR5A</t>
  </si>
  <si>
    <t>HHATL</t>
  </si>
  <si>
    <t>HSD17B3</t>
  </si>
  <si>
    <t>HSP90AB1</t>
  </si>
  <si>
    <t>IFT80</t>
  </si>
  <si>
    <t>INSYN2B</t>
  </si>
  <si>
    <t>IQCK</t>
  </si>
  <si>
    <t>ITGA2</t>
  </si>
  <si>
    <t>JAK1</t>
  </si>
  <si>
    <t>KAT2B</t>
  </si>
  <si>
    <t>KCNMB4</t>
  </si>
  <si>
    <t>KIAA0368</t>
  </si>
  <si>
    <t>KIAA1324L</t>
  </si>
  <si>
    <t>KLHL3</t>
  </si>
  <si>
    <t>LDLRAD3</t>
  </si>
  <si>
    <t>LGR5</t>
  </si>
  <si>
    <t>LHFPL3</t>
  </si>
  <si>
    <t>LINC00844</t>
  </si>
  <si>
    <t>LINC01481</t>
  </si>
  <si>
    <t>LINC01505</t>
  </si>
  <si>
    <t>LINC01578</t>
  </si>
  <si>
    <t>LINC02073</t>
  </si>
  <si>
    <t>LINC02814</t>
  </si>
  <si>
    <t>LRP2</t>
  </si>
  <si>
    <t>LRRC1</t>
  </si>
  <si>
    <t>LRRC63</t>
  </si>
  <si>
    <t>LRRC8B</t>
  </si>
  <si>
    <t>LRRC8D</t>
  </si>
  <si>
    <t>LURAP1L-AS1</t>
  </si>
  <si>
    <t>MACROD2</t>
  </si>
  <si>
    <t>MAGEC3</t>
  </si>
  <si>
    <t>MAGI2-AS3</t>
  </si>
  <si>
    <t>MAN2A1</t>
  </si>
  <si>
    <t>MDGA2</t>
  </si>
  <si>
    <t>MEG3</t>
  </si>
  <si>
    <t>MET</t>
  </si>
  <si>
    <t>MLLT4</t>
  </si>
  <si>
    <t>MRPS28</t>
  </si>
  <si>
    <t>MTAP</t>
  </si>
  <si>
    <t>NAALAD2</t>
  </si>
  <si>
    <t>NAV3</t>
  </si>
  <si>
    <t>NECAB1</t>
  </si>
  <si>
    <t>NPHP3</t>
  </si>
  <si>
    <t>OLMALINC</t>
  </si>
  <si>
    <t>OPCML</t>
  </si>
  <si>
    <t>PACC1</t>
  </si>
  <si>
    <t>PALM2-AKAP2</t>
  </si>
  <si>
    <t>PCSK6</t>
  </si>
  <si>
    <t>PDE1A</t>
  </si>
  <si>
    <t>PDK4</t>
  </si>
  <si>
    <t>PLA2G16</t>
  </si>
  <si>
    <t>PLAAT3</t>
  </si>
  <si>
    <t>PLEKHH2</t>
  </si>
  <si>
    <t>POLR2F</t>
  </si>
  <si>
    <t>PPP3R1</t>
  </si>
  <si>
    <t>PPP4R2</t>
  </si>
  <si>
    <t>PRKCQ-AS1</t>
  </si>
  <si>
    <t>PRKX</t>
  </si>
  <si>
    <t>PRRG1</t>
  </si>
  <si>
    <t>PTPN11</t>
  </si>
  <si>
    <t>RAB30</t>
  </si>
  <si>
    <t>RAB30-AS1</t>
  </si>
  <si>
    <t>RANBP17</t>
  </si>
  <si>
    <t>RBFOX1</t>
  </si>
  <si>
    <t>RBM27</t>
  </si>
  <si>
    <t>RESF1</t>
  </si>
  <si>
    <t>RFFL</t>
  </si>
  <si>
    <t>RNASE1</t>
  </si>
  <si>
    <t>RO60</t>
  </si>
  <si>
    <t>RP11-156K13.1</t>
  </si>
  <si>
    <t>RP11-267C16.1</t>
  </si>
  <si>
    <t>RP11-284M14.1</t>
  </si>
  <si>
    <t>RP11-286E11.1</t>
  </si>
  <si>
    <t>RP11-298D21.1</t>
  </si>
  <si>
    <t>RP11-371F15.3</t>
  </si>
  <si>
    <t>RP11-381K20.2</t>
  </si>
  <si>
    <t>RP11-557H15.4</t>
  </si>
  <si>
    <t>RP11-692D12.1</t>
  </si>
  <si>
    <t>RP11-81H3.2</t>
  </si>
  <si>
    <t>RP3-399L15.3</t>
  </si>
  <si>
    <t>RP5-921G16.1</t>
  </si>
  <si>
    <t>SAMD4B</t>
  </si>
  <si>
    <t>SARNP</t>
  </si>
  <si>
    <t>SEPP1</t>
  </si>
  <si>
    <t>SEPT10</t>
  </si>
  <si>
    <t>SEPT4</t>
  </si>
  <si>
    <t>SEPT8</t>
  </si>
  <si>
    <t>SEPTIN4</t>
  </si>
  <si>
    <t>SEPTIN8</t>
  </si>
  <si>
    <t>SETD7</t>
  </si>
  <si>
    <t>SH3TC2</t>
  </si>
  <si>
    <t>SILC1</t>
  </si>
  <si>
    <t>SLC4A8</t>
  </si>
  <si>
    <t>SLC5A11</t>
  </si>
  <si>
    <t>SLC7A14-AS1</t>
  </si>
  <si>
    <t>SLCO1A2</t>
  </si>
  <si>
    <t>SMOC1</t>
  </si>
  <si>
    <t>SNHG5</t>
  </si>
  <si>
    <t>SNRNP70</t>
  </si>
  <si>
    <t>SOX6</t>
  </si>
  <si>
    <t>SPANXA2-OT1</t>
  </si>
  <si>
    <t>SPG20</t>
  </si>
  <si>
    <t>SREBF1</t>
  </si>
  <si>
    <t>SRPRB</t>
  </si>
  <si>
    <t>ST3GAL6</t>
  </si>
  <si>
    <t>STPG2</t>
  </si>
  <si>
    <t>STX16</t>
  </si>
  <si>
    <t>SVEP1</t>
  </si>
  <si>
    <t>TACC1</t>
  </si>
  <si>
    <t>TASOR</t>
  </si>
  <si>
    <t>TENM3</t>
  </si>
  <si>
    <t>TIMM23B</t>
  </si>
  <si>
    <t>TMEFF1</t>
  </si>
  <si>
    <t>TRIM59</t>
  </si>
  <si>
    <t>TROVE2</t>
  </si>
  <si>
    <t>TTC28-AS1</t>
  </si>
  <si>
    <t>WARS2-AS1</t>
  </si>
  <si>
    <t>ZDHHC20</t>
  </si>
  <si>
    <t>ZFYVE16</t>
  </si>
  <si>
    <t>ZNF365</t>
  </si>
  <si>
    <t>ZNF652</t>
  </si>
  <si>
    <t>AC079447.1</t>
  </si>
  <si>
    <t>AC091078.1</t>
  </si>
  <si>
    <t>AC103855.3</t>
  </si>
  <si>
    <t>AC112770.1</t>
  </si>
  <si>
    <t>ADD2</t>
  </si>
  <si>
    <t>AL139260.1</t>
  </si>
  <si>
    <t>AL162493.1</t>
  </si>
  <si>
    <t>ANKRD34C-AS1</t>
  </si>
  <si>
    <t>ARHGAP20</t>
  </si>
  <si>
    <t>BAALC</t>
  </si>
  <si>
    <t>CADPS2</t>
  </si>
  <si>
    <t>CALM1</t>
  </si>
  <si>
    <t>CASC15</t>
  </si>
  <si>
    <t>CASTOR3</t>
  </si>
  <si>
    <t>CCDC175</t>
  </si>
  <si>
    <t>CDH22</t>
  </si>
  <si>
    <t>CDHR3</t>
  </si>
  <si>
    <t>CLVS2</t>
  </si>
  <si>
    <t>DOK5</t>
  </si>
  <si>
    <t>DOK6</t>
  </si>
  <si>
    <t>EPB41</t>
  </si>
  <si>
    <t>ETV1</t>
  </si>
  <si>
    <t>FAIM2</t>
  </si>
  <si>
    <t>GALNT11</t>
  </si>
  <si>
    <t>GPATCH2L</t>
  </si>
  <si>
    <t>HOMER1</t>
  </si>
  <si>
    <t>HS3ST4</t>
  </si>
  <si>
    <t>HSPA12A</t>
  </si>
  <si>
    <t>IL1RAPL2</t>
  </si>
  <si>
    <t>KCNT2</t>
  </si>
  <si>
    <t>KCTD8</t>
  </si>
  <si>
    <t>LINC00662</t>
  </si>
  <si>
    <t>LINC02389</t>
  </si>
  <si>
    <t>MAP4K3</t>
  </si>
  <si>
    <t>MCTP1</t>
  </si>
  <si>
    <t>MSC-AS1</t>
  </si>
  <si>
    <t>MTCL1</t>
  </si>
  <si>
    <t>NIPAL2</t>
  </si>
  <si>
    <t>OGFRL1</t>
  </si>
  <si>
    <t>OTOGL</t>
  </si>
  <si>
    <t>PDS5B</t>
  </si>
  <si>
    <t>PHLDB2</t>
  </si>
  <si>
    <t>PIK3CA</t>
  </si>
  <si>
    <t>PLEKHA1</t>
  </si>
  <si>
    <t>PPP2R2C</t>
  </si>
  <si>
    <t>PRKAR2B</t>
  </si>
  <si>
    <t>PTPRT</t>
  </si>
  <si>
    <t>PURA</t>
  </si>
  <si>
    <t>R3HDM2</t>
  </si>
  <si>
    <t>RBFOX3</t>
  </si>
  <si>
    <t>REX1BD</t>
  </si>
  <si>
    <t>RNF144A</t>
  </si>
  <si>
    <t>RTN1</t>
  </si>
  <si>
    <t>SCAI</t>
  </si>
  <si>
    <t>SIK3</t>
  </si>
  <si>
    <t>SLIT3</t>
  </si>
  <si>
    <t>SNTG2</t>
  </si>
  <si>
    <t>STAT4</t>
  </si>
  <si>
    <t>TMEM63C</t>
  </si>
  <si>
    <t>TSPAN5</t>
  </si>
  <si>
    <t>UST</t>
  </si>
  <si>
    <t>XKR4</t>
  </si>
  <si>
    <t>ZEB2</t>
  </si>
  <si>
    <t>AC011246.1</t>
  </si>
  <si>
    <t>AC016687.2</t>
  </si>
  <si>
    <t>AC073091.3</t>
  </si>
  <si>
    <t>AC093843.1</t>
  </si>
  <si>
    <t>AC096570.1</t>
  </si>
  <si>
    <t>AC107223.1</t>
  </si>
  <si>
    <t>AC124854.1</t>
  </si>
  <si>
    <t>AL450352.1</t>
  </si>
  <si>
    <t>AL450423.1</t>
  </si>
  <si>
    <t>ALDH1A1</t>
  </si>
  <si>
    <t>CCPG1</t>
  </si>
  <si>
    <t>CNTN1</t>
  </si>
  <si>
    <t>FAM66D</t>
  </si>
  <si>
    <t>FBXW7</t>
  </si>
  <si>
    <t>JAK2</t>
  </si>
  <si>
    <t>LENG8</t>
  </si>
  <si>
    <t>LINC02306</t>
  </si>
  <si>
    <t>NORAD</t>
  </si>
  <si>
    <t>PTMA</t>
  </si>
  <si>
    <t>SEMA3A</t>
  </si>
  <si>
    <t>STX1A</t>
  </si>
  <si>
    <t>THSD7A</t>
  </si>
  <si>
    <t>TMEM179</t>
  </si>
  <si>
    <t>AACS</t>
  </si>
  <si>
    <t>AATK</t>
  </si>
  <si>
    <t>ABCF2</t>
  </si>
  <si>
    <t>ABHD8</t>
  </si>
  <si>
    <t>AC004594.1</t>
  </si>
  <si>
    <t>AC008696.2</t>
  </si>
  <si>
    <t>AC011287.1</t>
  </si>
  <si>
    <t>AC019211.1</t>
  </si>
  <si>
    <t>AC027288.3</t>
  </si>
  <si>
    <t>AC067956.1</t>
  </si>
  <si>
    <t>AC110296.1</t>
  </si>
  <si>
    <t>AC118549.1</t>
  </si>
  <si>
    <t>AC135782.1</t>
  </si>
  <si>
    <t>ACADM</t>
  </si>
  <si>
    <t>ACAT1</t>
  </si>
  <si>
    <t>ACBD6</t>
  </si>
  <si>
    <t>ACOT7</t>
  </si>
  <si>
    <t>ACSL6</t>
  </si>
  <si>
    <t>ACTG1</t>
  </si>
  <si>
    <t>ACTN2</t>
  </si>
  <si>
    <t>ACTR10</t>
  </si>
  <si>
    <t>ACTR2</t>
  </si>
  <si>
    <t>ACTR6</t>
  </si>
  <si>
    <t>ACVR1B</t>
  </si>
  <si>
    <t>ACYP2</t>
  </si>
  <si>
    <t>ADAM23</t>
  </si>
  <si>
    <t>ADAM32</t>
  </si>
  <si>
    <t>ADAM9</t>
  </si>
  <si>
    <t>ADCY3</t>
  </si>
  <si>
    <t>ADCY9</t>
  </si>
  <si>
    <t>ADGRB2</t>
  </si>
  <si>
    <t>ADGRL1</t>
  </si>
  <si>
    <t>ADGRL2</t>
  </si>
  <si>
    <t>ADSS</t>
  </si>
  <si>
    <t>AEBP2</t>
  </si>
  <si>
    <t>AFTPH</t>
  </si>
  <si>
    <t>AGO2</t>
  </si>
  <si>
    <t>AGPAT4</t>
  </si>
  <si>
    <t>AKAP13</t>
  </si>
  <si>
    <t>AKAP5</t>
  </si>
  <si>
    <t>AKAP7</t>
  </si>
  <si>
    <t>AL035530.2</t>
  </si>
  <si>
    <t>AL117329.1</t>
  </si>
  <si>
    <t>AL157944.1</t>
  </si>
  <si>
    <t>AL450384.2</t>
  </si>
  <si>
    <t>AL513166.1</t>
  </si>
  <si>
    <t>ALDH6A1</t>
  </si>
  <si>
    <t>ALS2</t>
  </si>
  <si>
    <t>AMN1</t>
  </si>
  <si>
    <t>ANAPC4</t>
  </si>
  <si>
    <t>ANAPC5</t>
  </si>
  <si>
    <t>ANKLE2</t>
  </si>
  <si>
    <t>ANKRD13A</t>
  </si>
  <si>
    <t>ANKRD17</t>
  </si>
  <si>
    <t>ANKRD33B</t>
  </si>
  <si>
    <t>ANXA11</t>
  </si>
  <si>
    <t>ANXA7</t>
  </si>
  <si>
    <t>AP1M1</t>
  </si>
  <si>
    <t>AP1S1</t>
  </si>
  <si>
    <t>AP3M2</t>
  </si>
  <si>
    <t>AP3S2</t>
  </si>
  <si>
    <t>APC</t>
  </si>
  <si>
    <t>APLP2</t>
  </si>
  <si>
    <t>APPBP2</t>
  </si>
  <si>
    <t>APPL1</t>
  </si>
  <si>
    <t>ARHGAP12</t>
  </si>
  <si>
    <t>ARHGAP32</t>
  </si>
  <si>
    <t>ARHGAP35</t>
  </si>
  <si>
    <t>ARHGAP44</t>
  </si>
  <si>
    <t>ARHGDIG</t>
  </si>
  <si>
    <t>ARIH1</t>
  </si>
  <si>
    <t>ARL1</t>
  </si>
  <si>
    <t>ARL16</t>
  </si>
  <si>
    <t>ARL2</t>
  </si>
  <si>
    <t>ARL3</t>
  </si>
  <si>
    <t>ARL4C</t>
  </si>
  <si>
    <t>ARL6</t>
  </si>
  <si>
    <t>ARL6IP1</t>
  </si>
  <si>
    <t>ARL8B</t>
  </si>
  <si>
    <t>ARMC10</t>
  </si>
  <si>
    <t>ARMC2</t>
  </si>
  <si>
    <t>ARMC9</t>
  </si>
  <si>
    <t>ARMCX3</t>
  </si>
  <si>
    <t>ARMT1</t>
  </si>
  <si>
    <t>ARNT2</t>
  </si>
  <si>
    <t>ARPC1A</t>
  </si>
  <si>
    <t>ARPC3</t>
  </si>
  <si>
    <t>ARSG</t>
  </si>
  <si>
    <t>ARV1</t>
  </si>
  <si>
    <t>ASAH1</t>
  </si>
  <si>
    <t>ASAP1</t>
  </si>
  <si>
    <t>ASPHD1</t>
  </si>
  <si>
    <t>ATAD1</t>
  </si>
  <si>
    <t>ATCAY</t>
  </si>
  <si>
    <t>ATE1</t>
  </si>
  <si>
    <t>ATF6</t>
  </si>
  <si>
    <t>ATG16L1</t>
  </si>
  <si>
    <t>ATG5</t>
  </si>
  <si>
    <t>ATMIN</t>
  </si>
  <si>
    <t>ATP13A3</t>
  </si>
  <si>
    <t>ATP2B1-AS1</t>
  </si>
  <si>
    <t>ATP5F1A</t>
  </si>
  <si>
    <t>ATP5F1E</t>
  </si>
  <si>
    <t>ATP5MF</t>
  </si>
  <si>
    <t>ATP5MG</t>
  </si>
  <si>
    <t>ATP6AP1</t>
  </si>
  <si>
    <t>ATP6V1C1</t>
  </si>
  <si>
    <t>ATP6V1D</t>
  </si>
  <si>
    <t>ATP6V1G2</t>
  </si>
  <si>
    <t>B3GALNT1</t>
  </si>
  <si>
    <t>B4GALT6</t>
  </si>
  <si>
    <t>BAG4</t>
  </si>
  <si>
    <t>BAIAP2</t>
  </si>
  <si>
    <t>BANF1</t>
  </si>
  <si>
    <t>BASP1</t>
  </si>
  <si>
    <t>BAZ2B</t>
  </si>
  <si>
    <t>BBIP1</t>
  </si>
  <si>
    <t>BBS9</t>
  </si>
  <si>
    <t>BCAP31</t>
  </si>
  <si>
    <t>BCAS3</t>
  </si>
  <si>
    <t>BCAT1</t>
  </si>
  <si>
    <t>BCL11A</t>
  </si>
  <si>
    <t>BCL2L13</t>
  </si>
  <si>
    <t>BCL7A</t>
  </si>
  <si>
    <t>BCL7B</t>
  </si>
  <si>
    <t>BICD2</t>
  </si>
  <si>
    <t>BICDL1</t>
  </si>
  <si>
    <t>BIN1</t>
  </si>
  <si>
    <t>BLOC1S2</t>
  </si>
  <si>
    <t>BLOC1S4</t>
  </si>
  <si>
    <t>BLZF1</t>
  </si>
  <si>
    <t>BMPER</t>
  </si>
  <si>
    <t>BMPR2</t>
  </si>
  <si>
    <t>BNIP3</t>
  </si>
  <si>
    <t>BOD1</t>
  </si>
  <si>
    <t>BOD1L1</t>
  </si>
  <si>
    <t>BORCS7</t>
  </si>
  <si>
    <t>BRI3</t>
  </si>
  <si>
    <t>BRI3BP</t>
  </si>
  <si>
    <t>BRWD1</t>
  </si>
  <si>
    <t>BSCL2</t>
  </si>
  <si>
    <t>BSG</t>
  </si>
  <si>
    <t>BSN</t>
  </si>
  <si>
    <t>BTF3</t>
  </si>
  <si>
    <t>BTF3L4</t>
  </si>
  <si>
    <t>BTG1</t>
  </si>
  <si>
    <t>BTRC</t>
  </si>
  <si>
    <t>C11orf74</t>
  </si>
  <si>
    <t>C12orf76</t>
  </si>
  <si>
    <t>C14orf132</t>
  </si>
  <si>
    <t>C17orf58</t>
  </si>
  <si>
    <t>C17orf75</t>
  </si>
  <si>
    <t>C1D</t>
  </si>
  <si>
    <t>C2CD2</t>
  </si>
  <si>
    <t>C2CD2L</t>
  </si>
  <si>
    <t>C2orf80</t>
  </si>
  <si>
    <t>C5orf30</t>
  </si>
  <si>
    <t>C9orf78</t>
  </si>
  <si>
    <t>CAB39</t>
  </si>
  <si>
    <t>CACNA1E</t>
  </si>
  <si>
    <t>CACNG3</t>
  </si>
  <si>
    <t>CACNG8</t>
  </si>
  <si>
    <t>CADM1</t>
  </si>
  <si>
    <t>CALD1</t>
  </si>
  <si>
    <t>CAMK2B</t>
  </si>
  <si>
    <t>CAMLG</t>
  </si>
  <si>
    <t>CAPRIN1</t>
  </si>
  <si>
    <t>CAPZA1</t>
  </si>
  <si>
    <t>CARMIL2</t>
  </si>
  <si>
    <t>CARNMT1</t>
  </si>
  <si>
    <t>CASP8AP2</t>
  </si>
  <si>
    <t>CBLN2</t>
  </si>
  <si>
    <t>CBX1</t>
  </si>
  <si>
    <t>CBX6</t>
  </si>
  <si>
    <t>CCDC138</t>
  </si>
  <si>
    <t>CCDC14</t>
  </si>
  <si>
    <t>CCDC149</t>
  </si>
  <si>
    <t>CCDC186</t>
  </si>
  <si>
    <t>CCDC47</t>
  </si>
  <si>
    <t>CCDC85B</t>
  </si>
  <si>
    <t>CCDC93</t>
  </si>
  <si>
    <t>CCM2</t>
  </si>
  <si>
    <t>CCND2</t>
  </si>
  <si>
    <t>CCNDBP1</t>
  </si>
  <si>
    <t>CCT2</t>
  </si>
  <si>
    <t>CCT3</t>
  </si>
  <si>
    <t>CD63</t>
  </si>
  <si>
    <t>CDC123</t>
  </si>
  <si>
    <t>CDC27</t>
  </si>
  <si>
    <t>CDC40</t>
  </si>
  <si>
    <t>CDC5L</t>
  </si>
  <si>
    <t>CDIP1</t>
  </si>
  <si>
    <t>CDK16</t>
  </si>
  <si>
    <t>CDK17</t>
  </si>
  <si>
    <t>CDK6</t>
  </si>
  <si>
    <t>CDKL2</t>
  </si>
  <si>
    <t>CDKN1B</t>
  </si>
  <si>
    <t>CDV3</t>
  </si>
  <si>
    <t>CDYL2</t>
  </si>
  <si>
    <t>CEBPB</t>
  </si>
  <si>
    <t>CEBPG</t>
  </si>
  <si>
    <t>CEBPZOS</t>
  </si>
  <si>
    <t>CELSR2</t>
  </si>
  <si>
    <t>CEP112</t>
  </si>
  <si>
    <t>CEP126</t>
  </si>
  <si>
    <t>CEP170</t>
  </si>
  <si>
    <t>CEP44</t>
  </si>
  <si>
    <t>CEP68</t>
  </si>
  <si>
    <t>CETN2</t>
  </si>
  <si>
    <t>CFL1</t>
  </si>
  <si>
    <t>CFL2</t>
  </si>
  <si>
    <t>CGREF1</t>
  </si>
  <si>
    <t>CHCHD2</t>
  </si>
  <si>
    <t>CHD2</t>
  </si>
  <si>
    <t>CHD3</t>
  </si>
  <si>
    <t>CHD5</t>
  </si>
  <si>
    <t>CHGB</t>
  </si>
  <si>
    <t>CHM</t>
  </si>
  <si>
    <t>CHMP1B</t>
  </si>
  <si>
    <t>CHMP2A</t>
  </si>
  <si>
    <t>CHMP3</t>
  </si>
  <si>
    <t>CHMP4B</t>
  </si>
  <si>
    <t>CHP1</t>
  </si>
  <si>
    <t>CHST10</t>
  </si>
  <si>
    <t>CIAO2B</t>
  </si>
  <si>
    <t>CIB1</t>
  </si>
  <si>
    <t>CISD2</t>
  </si>
  <si>
    <t>CIT</t>
  </si>
  <si>
    <t>CLCN4</t>
  </si>
  <si>
    <t>CLCN6</t>
  </si>
  <si>
    <t>CLCN7</t>
  </si>
  <si>
    <t>CLNS1A</t>
  </si>
  <si>
    <t>CLOCK</t>
  </si>
  <si>
    <t>CLPTM1</t>
  </si>
  <si>
    <t>CLPX</t>
  </si>
  <si>
    <t>CLSTN2</t>
  </si>
  <si>
    <t>CMAS</t>
  </si>
  <si>
    <t>CNOT8</t>
  </si>
  <si>
    <t>CNST</t>
  </si>
  <si>
    <t>COA5</t>
  </si>
  <si>
    <t>COG3</t>
  </si>
  <si>
    <t>COG4</t>
  </si>
  <si>
    <t>COG6</t>
  </si>
  <si>
    <t>COLGALT2</t>
  </si>
  <si>
    <t>COPG1</t>
  </si>
  <si>
    <t>COPRS</t>
  </si>
  <si>
    <t>COPS6</t>
  </si>
  <si>
    <t>COPS9</t>
  </si>
  <si>
    <t>COQ10B</t>
  </si>
  <si>
    <t>COX11</t>
  </si>
  <si>
    <t>COX14</t>
  </si>
  <si>
    <t>COX4I1</t>
  </si>
  <si>
    <t>COX5A</t>
  </si>
  <si>
    <t>COX6A1</t>
  </si>
  <si>
    <t>COX6C</t>
  </si>
  <si>
    <t>COX7B</t>
  </si>
  <si>
    <t>COX7C</t>
  </si>
  <si>
    <t>COX8A</t>
  </si>
  <si>
    <t>CPLX1</t>
  </si>
  <si>
    <t>CPLX2</t>
  </si>
  <si>
    <t>CREBRF</t>
  </si>
  <si>
    <t>CREBZF</t>
  </si>
  <si>
    <t>CRPPA</t>
  </si>
  <si>
    <t>CS</t>
  </si>
  <si>
    <t>CSNK1A1</t>
  </si>
  <si>
    <t>CSNK1D</t>
  </si>
  <si>
    <t>CSNK1G1</t>
  </si>
  <si>
    <t>CSNK2A1</t>
  </si>
  <si>
    <t>CSRNP3</t>
  </si>
  <si>
    <t>CSTB</t>
  </si>
  <si>
    <t>CTNNBL1</t>
  </si>
  <si>
    <t>CUL2</t>
  </si>
  <si>
    <t>CUL3</t>
  </si>
  <si>
    <t>CXXC5</t>
  </si>
  <si>
    <t>CYB5B</t>
  </si>
  <si>
    <t>CYFIP2</t>
  </si>
  <si>
    <t>CYP46A1</t>
  </si>
  <si>
    <t>DANT2</t>
  </si>
  <si>
    <t>DCC</t>
  </si>
  <si>
    <t>DCTN3</t>
  </si>
  <si>
    <t>DCX</t>
  </si>
  <si>
    <t>DDA1</t>
  </si>
  <si>
    <t>DDAH1</t>
  </si>
  <si>
    <t>DDX6</t>
  </si>
  <si>
    <t>DEK</t>
  </si>
  <si>
    <t>DENND1A</t>
  </si>
  <si>
    <t>DENND6B</t>
  </si>
  <si>
    <t>DERL1</t>
  </si>
  <si>
    <t>DGKE</t>
  </si>
  <si>
    <t>DGKI</t>
  </si>
  <si>
    <t>DHCR24</t>
  </si>
  <si>
    <t>DHX29</t>
  </si>
  <si>
    <t>DICER1</t>
  </si>
  <si>
    <t>DISP2</t>
  </si>
  <si>
    <t>DLG1</t>
  </si>
  <si>
    <t>DMAC1</t>
  </si>
  <si>
    <t>DNAJA2</t>
  </si>
  <si>
    <t>DNAJC13</t>
  </si>
  <si>
    <t>DNAJC21</t>
  </si>
  <si>
    <t>DNAJC3-DT</t>
  </si>
  <si>
    <t>DNAJC5</t>
  </si>
  <si>
    <t>DNAJC7</t>
  </si>
  <si>
    <t>DOC2A</t>
  </si>
  <si>
    <t>DOCK3</t>
  </si>
  <si>
    <t>DPM2</t>
  </si>
  <si>
    <t>DPP7</t>
  </si>
  <si>
    <t>DRP2</t>
  </si>
  <si>
    <t>DSTN</t>
  </si>
  <si>
    <t>DTNBP1</t>
  </si>
  <si>
    <t>DUBR</t>
  </si>
  <si>
    <t>DUSP14</t>
  </si>
  <si>
    <t>DUSP26</t>
  </si>
  <si>
    <t>DYNC1I2</t>
  </si>
  <si>
    <t>DYNLL1</t>
  </si>
  <si>
    <t>DYNLL2</t>
  </si>
  <si>
    <t>EAPP</t>
  </si>
  <si>
    <t>EDEM3</t>
  </si>
  <si>
    <t>EDF1</t>
  </si>
  <si>
    <t>EEFSEC</t>
  </si>
  <si>
    <t>EGLN2</t>
  </si>
  <si>
    <t>EI24</t>
  </si>
  <si>
    <t>EIF1</t>
  </si>
  <si>
    <t>EIF2B5</t>
  </si>
  <si>
    <t>EIF3A</t>
  </si>
  <si>
    <t>EIF3J-DT</t>
  </si>
  <si>
    <t>EIF3K</t>
  </si>
  <si>
    <t>EIF4B</t>
  </si>
  <si>
    <t>EIF4G3</t>
  </si>
  <si>
    <t>EIF4H</t>
  </si>
  <si>
    <t>EIF5A</t>
  </si>
  <si>
    <t>EIF5A2</t>
  </si>
  <si>
    <t>EIF5B</t>
  </si>
  <si>
    <t>ELAVL3</t>
  </si>
  <si>
    <t>ELOB</t>
  </si>
  <si>
    <t>EMC3</t>
  </si>
  <si>
    <t>ENO1</t>
  </si>
  <si>
    <t>ENOPH1</t>
  </si>
  <si>
    <t>ENPP4</t>
  </si>
  <si>
    <t>ENY2</t>
  </si>
  <si>
    <t>EPB41L4B</t>
  </si>
  <si>
    <t>EPC1</t>
  </si>
  <si>
    <t>EPDR1</t>
  </si>
  <si>
    <t>ERC1</t>
  </si>
  <si>
    <t>ERCC6L2</t>
  </si>
  <si>
    <t>ERH</t>
  </si>
  <si>
    <t>ESRRA</t>
  </si>
  <si>
    <t>ESYT2</t>
  </si>
  <si>
    <t>EXOC4</t>
  </si>
  <si>
    <t>EXOC6</t>
  </si>
  <si>
    <t>EXOC7</t>
  </si>
  <si>
    <t>EXOSC3</t>
  </si>
  <si>
    <t>EXOSC6</t>
  </si>
  <si>
    <t>EZH1</t>
  </si>
  <si>
    <t>FAM104A</t>
  </si>
  <si>
    <t>FAM120B</t>
  </si>
  <si>
    <t>FAM133A</t>
  </si>
  <si>
    <t>FAM135B</t>
  </si>
  <si>
    <t>FAM153B</t>
  </si>
  <si>
    <t>FAM162A</t>
  </si>
  <si>
    <t>FAM169A</t>
  </si>
  <si>
    <t>FAM171A2</t>
  </si>
  <si>
    <t>FAM177A1</t>
  </si>
  <si>
    <t>FAM199X</t>
  </si>
  <si>
    <t>FAM204A</t>
  </si>
  <si>
    <t>FAM49B</t>
  </si>
  <si>
    <t>FAM89B</t>
  </si>
  <si>
    <t>FAM91A1</t>
  </si>
  <si>
    <t>FANCL</t>
  </si>
  <si>
    <t>FBXO11</t>
  </si>
  <si>
    <t>FBXO16</t>
  </si>
  <si>
    <t>FBXO28</t>
  </si>
  <si>
    <t>FBXW11</t>
  </si>
  <si>
    <t>FBXW2</t>
  </si>
  <si>
    <t>FER</t>
  </si>
  <si>
    <t>FEZ2</t>
  </si>
  <si>
    <t>FGF13</t>
  </si>
  <si>
    <t>FHL1</t>
  </si>
  <si>
    <t>FIG4</t>
  </si>
  <si>
    <t>FKBP1A</t>
  </si>
  <si>
    <t>FKBP8</t>
  </si>
  <si>
    <t>FLOT2</t>
  </si>
  <si>
    <t>FNBP1</t>
  </si>
  <si>
    <t>FNDC5</t>
  </si>
  <si>
    <t>FOCAD</t>
  </si>
  <si>
    <t>FOPNL</t>
  </si>
  <si>
    <t>FOXJ3</t>
  </si>
  <si>
    <t>FOXK2</t>
  </si>
  <si>
    <t>FOXN3</t>
  </si>
  <si>
    <t>FOXP1</t>
  </si>
  <si>
    <t>FYN</t>
  </si>
  <si>
    <t>FYTTD1</t>
  </si>
  <si>
    <t>FZD3</t>
  </si>
  <si>
    <t>GABARAP</t>
  </si>
  <si>
    <t>GABARAPL1</t>
  </si>
  <si>
    <t>GALK2</t>
  </si>
  <si>
    <t>GALNT9</t>
  </si>
  <si>
    <t>GANAB</t>
  </si>
  <si>
    <t>GAPVD1</t>
  </si>
  <si>
    <t>GARS</t>
  </si>
  <si>
    <t>GAS2L1</t>
  </si>
  <si>
    <t>GAS8</t>
  </si>
  <si>
    <t>GBF1</t>
  </si>
  <si>
    <t>GCC2</t>
  </si>
  <si>
    <t>GDAP2</t>
  </si>
  <si>
    <t>GET1</t>
  </si>
  <si>
    <t>GID8</t>
  </si>
  <si>
    <t>GIPC2</t>
  </si>
  <si>
    <t>GKAP1</t>
  </si>
  <si>
    <t>GLO1</t>
  </si>
  <si>
    <t>GLOD4</t>
  </si>
  <si>
    <t>GLRA3</t>
  </si>
  <si>
    <t>GLRB</t>
  </si>
  <si>
    <t>GLRX2</t>
  </si>
  <si>
    <t>GLS</t>
  </si>
  <si>
    <t>GMFB</t>
  </si>
  <si>
    <t>GNA11</t>
  </si>
  <si>
    <t>GNG3</t>
  </si>
  <si>
    <t>GNPDA2</t>
  </si>
  <si>
    <t>GNPTAB</t>
  </si>
  <si>
    <t>GNS</t>
  </si>
  <si>
    <t>GOLT1B</t>
  </si>
  <si>
    <t>GON4L</t>
  </si>
  <si>
    <t>GOPC</t>
  </si>
  <si>
    <t>GOT1</t>
  </si>
  <si>
    <t>GPATCH8</t>
  </si>
  <si>
    <t>GPR135</t>
  </si>
  <si>
    <t>GPR176</t>
  </si>
  <si>
    <t>GPR85</t>
  </si>
  <si>
    <t>GPRASP1</t>
  </si>
  <si>
    <t>GPX4</t>
  </si>
  <si>
    <t>GRB2</t>
  </si>
  <si>
    <t>GRIA3</t>
  </si>
  <si>
    <t>GRIA4</t>
  </si>
  <si>
    <t>GRID1</t>
  </si>
  <si>
    <t>GRM5</t>
  </si>
  <si>
    <t>GRM5-AS1</t>
  </si>
  <si>
    <t>GSKIP</t>
  </si>
  <si>
    <t>GSTM3</t>
  </si>
  <si>
    <t>GTF2A2</t>
  </si>
  <si>
    <t>GTF2F1</t>
  </si>
  <si>
    <t>GTF3C1</t>
  </si>
  <si>
    <t>GTF3C4</t>
  </si>
  <si>
    <t>GTPBP4</t>
  </si>
  <si>
    <t>GUK1</t>
  </si>
  <si>
    <t>H2AFZ</t>
  </si>
  <si>
    <t>HACL1</t>
  </si>
  <si>
    <t>HDDC2</t>
  </si>
  <si>
    <t>HDGFL3</t>
  </si>
  <si>
    <t>HDHD2</t>
  </si>
  <si>
    <t>HDLBP</t>
  </si>
  <si>
    <t>HECW2</t>
  </si>
  <si>
    <t>HGSNAT</t>
  </si>
  <si>
    <t>HIGD1A</t>
  </si>
  <si>
    <t>HINT1</t>
  </si>
  <si>
    <t>HK1</t>
  </si>
  <si>
    <t>HLTF</t>
  </si>
  <si>
    <t>HMGCR</t>
  </si>
  <si>
    <t>HMGXB4</t>
  </si>
  <si>
    <t>HMOX2</t>
  </si>
  <si>
    <t>HNRNPA1</t>
  </si>
  <si>
    <t>HNRNPA3</t>
  </si>
  <si>
    <t>HNRNPC</t>
  </si>
  <si>
    <t>HNRNPH2</t>
  </si>
  <si>
    <t>HNRNPH3</t>
  </si>
  <si>
    <t>HNRNPU</t>
  </si>
  <si>
    <t>HNRNPUL2</t>
  </si>
  <si>
    <t>HPRT1</t>
  </si>
  <si>
    <t>HSP90B1</t>
  </si>
  <si>
    <t>HSPA13</t>
  </si>
  <si>
    <t>HSPA4</t>
  </si>
  <si>
    <t>HTT</t>
  </si>
  <si>
    <t>ICE1</t>
  </si>
  <si>
    <t>IDH3A</t>
  </si>
  <si>
    <t>IDH3G</t>
  </si>
  <si>
    <t>IFI6</t>
  </si>
  <si>
    <t>IFNAR1</t>
  </si>
  <si>
    <t>IGF1R</t>
  </si>
  <si>
    <t>IGSF10</t>
  </si>
  <si>
    <t>IGSF8</t>
  </si>
  <si>
    <t>ILF3-DT</t>
  </si>
  <si>
    <t>ILKAP</t>
  </si>
  <si>
    <t>INAFM1</t>
  </si>
  <si>
    <t>ING3</t>
  </si>
  <si>
    <t>INIP</t>
  </si>
  <si>
    <t>INTS12</t>
  </si>
  <si>
    <t>INTS3</t>
  </si>
  <si>
    <t>IQGAP1</t>
  </si>
  <si>
    <t>IREB2</t>
  </si>
  <si>
    <t>ITCH</t>
  </si>
  <si>
    <t>ITGB3BP</t>
  </si>
  <si>
    <t>ITPK1</t>
  </si>
  <si>
    <t>ITSN1</t>
  </si>
  <si>
    <t>ITSN2</t>
  </si>
  <si>
    <t>IVNS1ABP</t>
  </si>
  <si>
    <t>JAM3</t>
  </si>
  <si>
    <t>JMJD1C</t>
  </si>
  <si>
    <t>JMY</t>
  </si>
  <si>
    <t>KANSL1L</t>
  </si>
  <si>
    <t>KANSL3</t>
  </si>
  <si>
    <t>KANTR</t>
  </si>
  <si>
    <t>KAT2A</t>
  </si>
  <si>
    <t>KATNB1</t>
  </si>
  <si>
    <t>KBTBD11</t>
  </si>
  <si>
    <t>KCNC2</t>
  </si>
  <si>
    <t>KCNJ9</t>
  </si>
  <si>
    <t>KCNQ2</t>
  </si>
  <si>
    <t>KCNT1</t>
  </si>
  <si>
    <t>KCTD16</t>
  </si>
  <si>
    <t>KCTD2</t>
  </si>
  <si>
    <t>KCTD3</t>
  </si>
  <si>
    <t>KHSRP</t>
  </si>
  <si>
    <t>KIAA0232</t>
  </si>
  <si>
    <t>KIAA0319L</t>
  </si>
  <si>
    <t>KIAA0408</t>
  </si>
  <si>
    <t>KIAA1109</t>
  </si>
  <si>
    <t>KIAA1143</t>
  </si>
  <si>
    <t>KIAA1211L</t>
  </si>
  <si>
    <t>KIAA2026</t>
  </si>
  <si>
    <t>KIF1BP</t>
  </si>
  <si>
    <t>KIF3B</t>
  </si>
  <si>
    <t>KIF5A</t>
  </si>
  <si>
    <t>KLHL42</t>
  </si>
  <si>
    <t>KMT2C</t>
  </si>
  <si>
    <t>KPNA1</t>
  </si>
  <si>
    <t>KPNA5</t>
  </si>
  <si>
    <t>KTN1</t>
  </si>
  <si>
    <t>KXD1</t>
  </si>
  <si>
    <t>LAGE3</t>
  </si>
  <si>
    <t>LAMB1</t>
  </si>
  <si>
    <t>LAMP2</t>
  </si>
  <si>
    <t>LANCL2</t>
  </si>
  <si>
    <t>LDHA</t>
  </si>
  <si>
    <t>LDHB</t>
  </si>
  <si>
    <t>LGI1</t>
  </si>
  <si>
    <t>LGI3</t>
  </si>
  <si>
    <t>LHFPL4</t>
  </si>
  <si>
    <t>LINC00632</t>
  </si>
  <si>
    <t>LINC00882</t>
  </si>
  <si>
    <t>LINC01090</t>
  </si>
  <si>
    <t>LINC01122</t>
  </si>
  <si>
    <t>LINGO1</t>
  </si>
  <si>
    <t>LMO3</t>
  </si>
  <si>
    <t>LONRF1</t>
  </si>
  <si>
    <t>LPCAT4</t>
  </si>
  <si>
    <t>LRATD1</t>
  </si>
  <si>
    <t>LRP1</t>
  </si>
  <si>
    <t>LRPPRC</t>
  </si>
  <si>
    <t>LRRC47</t>
  </si>
  <si>
    <t>LRRC6</t>
  </si>
  <si>
    <t>LRRFIP1</t>
  </si>
  <si>
    <t>LRRFIP2</t>
  </si>
  <si>
    <t>LRRTM2</t>
  </si>
  <si>
    <t>LSM14A</t>
  </si>
  <si>
    <t>LSM14B</t>
  </si>
  <si>
    <t>LUZP1</t>
  </si>
  <si>
    <t>LY6E</t>
  </si>
  <si>
    <t>LYRM4</t>
  </si>
  <si>
    <t>LYSMD2</t>
  </si>
  <si>
    <t>LZIC</t>
  </si>
  <si>
    <t>M6PR</t>
  </si>
  <si>
    <t>MAGED1</t>
  </si>
  <si>
    <t>MAGEF1</t>
  </si>
  <si>
    <t>MAGI2</t>
  </si>
  <si>
    <t>MAGI3</t>
  </si>
  <si>
    <t>MANEAL</t>
  </si>
  <si>
    <t>MAP1S</t>
  </si>
  <si>
    <t>MAP2K1</t>
  </si>
  <si>
    <t>MAP2K4</t>
  </si>
  <si>
    <t>MAP3K13</t>
  </si>
  <si>
    <t>MAP3K4</t>
  </si>
  <si>
    <t>MAP3K7</t>
  </si>
  <si>
    <t>MAP4</t>
  </si>
  <si>
    <t>MAPK1</t>
  </si>
  <si>
    <t>MAPK1IP1L</t>
  </si>
  <si>
    <t>MAPK8</t>
  </si>
  <si>
    <t>MAPK8IP2</t>
  </si>
  <si>
    <t>MAPK8IP3</t>
  </si>
  <si>
    <t>MAPK9</t>
  </si>
  <si>
    <t>MAPKAP1</t>
  </si>
  <si>
    <t>MAPRE3</t>
  </si>
  <si>
    <t>MARF1</t>
  </si>
  <si>
    <t>MARK3</t>
  </si>
  <si>
    <t>MAZ</t>
  </si>
  <si>
    <t>MBNL1</t>
  </si>
  <si>
    <t>MBTPS2</t>
  </si>
  <si>
    <t>MCFD2</t>
  </si>
  <si>
    <t>MCHR2</t>
  </si>
  <si>
    <t>MDH1</t>
  </si>
  <si>
    <t>MDM1</t>
  </si>
  <si>
    <t>ME1</t>
  </si>
  <si>
    <t>MEAF6</t>
  </si>
  <si>
    <t>MED15</t>
  </si>
  <si>
    <t>MED19</t>
  </si>
  <si>
    <t>MEGF9</t>
  </si>
  <si>
    <t>MEST</t>
  </si>
  <si>
    <t>METTL15</t>
  </si>
  <si>
    <t>MFAP3L</t>
  </si>
  <si>
    <t>MFN2</t>
  </si>
  <si>
    <t>MFSD6</t>
  </si>
  <si>
    <t>MIAT</t>
  </si>
  <si>
    <t>MIB1</t>
  </si>
  <si>
    <t>MICOS10</t>
  </si>
  <si>
    <t>MICU2</t>
  </si>
  <si>
    <t>MIER1</t>
  </si>
  <si>
    <t>MIR124-2HG</t>
  </si>
  <si>
    <t>MIR29B2CHG</t>
  </si>
  <si>
    <t>MKNK1</t>
  </si>
  <si>
    <t>MLF2</t>
  </si>
  <si>
    <t>MLLT10</t>
  </si>
  <si>
    <t>MLLT11</t>
  </si>
  <si>
    <t>MMD</t>
  </si>
  <si>
    <t>MMP24OS</t>
  </si>
  <si>
    <t>MNAT1</t>
  </si>
  <si>
    <t>MOSMO</t>
  </si>
  <si>
    <t>MPC2</t>
  </si>
  <si>
    <t>MPP1</t>
  </si>
  <si>
    <t>MPRIP</t>
  </si>
  <si>
    <t>MROH1</t>
  </si>
  <si>
    <t>MRPL18</t>
  </si>
  <si>
    <t>MRPL33</t>
  </si>
  <si>
    <t>MRPS16</t>
  </si>
  <si>
    <t>MRPS30-DT</t>
  </si>
  <si>
    <t>MRPS34</t>
  </si>
  <si>
    <t>MRPS36</t>
  </si>
  <si>
    <t>MT3</t>
  </si>
  <si>
    <t>MTCH2</t>
  </si>
  <si>
    <t>MTF2</t>
  </si>
  <si>
    <t>MTHFD2L</t>
  </si>
  <si>
    <t>MTMR12</t>
  </si>
  <si>
    <t>MTMR6</t>
  </si>
  <si>
    <t>MTMR9</t>
  </si>
  <si>
    <t>MTPN</t>
  </si>
  <si>
    <t>MTR</t>
  </si>
  <si>
    <t>MTRF1L</t>
  </si>
  <si>
    <t>MTUS2</t>
  </si>
  <si>
    <t>MTX2</t>
  </si>
  <si>
    <t>MYADM</t>
  </si>
  <si>
    <t>MYH10</t>
  </si>
  <si>
    <t>MYL12B</t>
  </si>
  <si>
    <t>MYL6</t>
  </si>
  <si>
    <t>MYO5A</t>
  </si>
  <si>
    <t>MYSM1</t>
  </si>
  <si>
    <t>MZT2B</t>
  </si>
  <si>
    <t>N4BP2L2</t>
  </si>
  <si>
    <t>NALCN</t>
  </si>
  <si>
    <t>NAPB</t>
  </si>
  <si>
    <t>NAPG</t>
  </si>
  <si>
    <t>NBN</t>
  </si>
  <si>
    <t>NCDN</t>
  </si>
  <si>
    <t>NCEH1</t>
  </si>
  <si>
    <t>NCOA1</t>
  </si>
  <si>
    <t>NCS1</t>
  </si>
  <si>
    <t>NDST3</t>
  </si>
  <si>
    <t>NDUFA1</t>
  </si>
  <si>
    <t>NDUFA10</t>
  </si>
  <si>
    <t>NDUFA12</t>
  </si>
  <si>
    <t>NDUFA13</t>
  </si>
  <si>
    <t>NDUFA5</t>
  </si>
  <si>
    <t>NDUFA6</t>
  </si>
  <si>
    <t>NDUFAF2</t>
  </si>
  <si>
    <t>NDUFAF4</t>
  </si>
  <si>
    <t>NDUFAF5</t>
  </si>
  <si>
    <t>NDUFB10</t>
  </si>
  <si>
    <t>NDUFB8</t>
  </si>
  <si>
    <t>NDUFV3</t>
  </si>
  <si>
    <t>NEBL</t>
  </si>
  <si>
    <t>NECAP1</t>
  </si>
  <si>
    <t>NEFH</t>
  </si>
  <si>
    <t>NEPRO</t>
  </si>
  <si>
    <t>NETO1</t>
  </si>
  <si>
    <t>NEUROD2</t>
  </si>
  <si>
    <t>NFAT5</t>
  </si>
  <si>
    <t>NFE2L1</t>
  </si>
  <si>
    <t>NFIC</t>
  </si>
  <si>
    <t>NFX1</t>
  </si>
  <si>
    <t>NGEF</t>
  </si>
  <si>
    <t>NGRN</t>
  </si>
  <si>
    <t>NHP2</t>
  </si>
  <si>
    <t>NIN</t>
  </si>
  <si>
    <t>NIPSNAP1</t>
  </si>
  <si>
    <t>NIPSNAP2</t>
  </si>
  <si>
    <t>NKIRAS1</t>
  </si>
  <si>
    <t>NLGN4Y</t>
  </si>
  <si>
    <t>NLN</t>
  </si>
  <si>
    <t>NME2</t>
  </si>
  <si>
    <t>NME7</t>
  </si>
  <si>
    <t>NMRK1</t>
  </si>
  <si>
    <t>NMT1</t>
  </si>
  <si>
    <t>NOVA1</t>
  </si>
  <si>
    <t>NPAS2</t>
  </si>
  <si>
    <t>NPEPPS</t>
  </si>
  <si>
    <t>NR2F1</t>
  </si>
  <si>
    <t>NRBF2</t>
  </si>
  <si>
    <t>NRBP1</t>
  </si>
  <si>
    <t>NRDC</t>
  </si>
  <si>
    <t>NREP</t>
  </si>
  <si>
    <t>NRF1</t>
  </si>
  <si>
    <t>NRXN3</t>
  </si>
  <si>
    <t>NSA2</t>
  </si>
  <si>
    <t>NT5DC3</t>
  </si>
  <si>
    <t>NUCB2</t>
  </si>
  <si>
    <t>NUDT4</t>
  </si>
  <si>
    <t>NUDT9</t>
  </si>
  <si>
    <t>NUMA1</t>
  </si>
  <si>
    <t>NUP58</t>
  </si>
  <si>
    <t>NUTM2B-AS1</t>
  </si>
  <si>
    <t>OAT</t>
  </si>
  <si>
    <t>OAZ1</t>
  </si>
  <si>
    <t>OCRL</t>
  </si>
  <si>
    <t>OLFM3</t>
  </si>
  <si>
    <t>OPA1</t>
  </si>
  <si>
    <t>ORC4</t>
  </si>
  <si>
    <t>ORMDL1</t>
  </si>
  <si>
    <t>OSBPL10</t>
  </si>
  <si>
    <t>OTUB1</t>
  </si>
  <si>
    <t>P4HTM</t>
  </si>
  <si>
    <t>PA2G4</t>
  </si>
  <si>
    <t>PACSIN1</t>
  </si>
  <si>
    <t>PAK1</t>
  </si>
  <si>
    <t>PANK3</t>
  </si>
  <si>
    <t>PAQR3</t>
  </si>
  <si>
    <t>PARVB</t>
  </si>
  <si>
    <t>PCDH19</t>
  </si>
  <si>
    <t>PCGF5</t>
  </si>
  <si>
    <t>PCMT1</t>
  </si>
  <si>
    <t>PCMTD2</t>
  </si>
  <si>
    <t>PCNT</t>
  </si>
  <si>
    <t>PCNX4</t>
  </si>
  <si>
    <t>PCSK1N</t>
  </si>
  <si>
    <t>PDCD5</t>
  </si>
  <si>
    <t>PDCD6</t>
  </si>
  <si>
    <t>PDE4DIP</t>
  </si>
  <si>
    <t>PDE7A</t>
  </si>
  <si>
    <t>PDIK1L</t>
  </si>
  <si>
    <t>PDPK1</t>
  </si>
  <si>
    <t>PDXDC1</t>
  </si>
  <si>
    <t>PDXK</t>
  </si>
  <si>
    <t>PDXP</t>
  </si>
  <si>
    <t>PDZD2</t>
  </si>
  <si>
    <t>PDZRN4</t>
  </si>
  <si>
    <t>PEG10</t>
  </si>
  <si>
    <t>PELI3</t>
  </si>
  <si>
    <t>PFDN1</t>
  </si>
  <si>
    <t>PFDN4</t>
  </si>
  <si>
    <t>PFN2</t>
  </si>
  <si>
    <t>PIANP</t>
  </si>
  <si>
    <t>PIGG</t>
  </si>
  <si>
    <t>PIGX</t>
  </si>
  <si>
    <t>PIK3R3</t>
  </si>
  <si>
    <t>PIKFYVE</t>
  </si>
  <si>
    <t>PIN1</t>
  </si>
  <si>
    <t>PINK1</t>
  </si>
  <si>
    <t>PIP4P1</t>
  </si>
  <si>
    <t>PIP4P2</t>
  </si>
  <si>
    <t>PITPNB</t>
  </si>
  <si>
    <t>PJA2</t>
  </si>
  <si>
    <t>PKM</t>
  </si>
  <si>
    <t>PKN2</t>
  </si>
  <si>
    <t>PLEKHA3</t>
  </si>
  <si>
    <t>PLEKHA8</t>
  </si>
  <si>
    <t>PLRG1</t>
  </si>
  <si>
    <t>PLXDC2</t>
  </si>
  <si>
    <t>PNMA3</t>
  </si>
  <si>
    <t>PNMA8B</t>
  </si>
  <si>
    <t>PNN</t>
  </si>
  <si>
    <t>PODXL2</t>
  </si>
  <si>
    <t>POLR1A</t>
  </si>
  <si>
    <t>PPDPF</t>
  </si>
  <si>
    <t>PPID</t>
  </si>
  <si>
    <t>PPIL6</t>
  </si>
  <si>
    <t>PPM1K</t>
  </si>
  <si>
    <t>PPP1CB</t>
  </si>
  <si>
    <t>PPP1CC</t>
  </si>
  <si>
    <t>PPP1R11</t>
  </si>
  <si>
    <t>PPP1R3F</t>
  </si>
  <si>
    <t>PPP2CB</t>
  </si>
  <si>
    <t>PPP2R1A</t>
  </si>
  <si>
    <t>PPP2R3A</t>
  </si>
  <si>
    <t>PPP2R5D</t>
  </si>
  <si>
    <t>PPP2R5E</t>
  </si>
  <si>
    <t>PPP3CB</t>
  </si>
  <si>
    <t>PPP3CC</t>
  </si>
  <si>
    <t>PRDM4</t>
  </si>
  <si>
    <t>PRDX1</t>
  </si>
  <si>
    <t>PRELID1</t>
  </si>
  <si>
    <t>PREP</t>
  </si>
  <si>
    <t>PRKAA2</t>
  </si>
  <si>
    <t>PRKAR1B</t>
  </si>
  <si>
    <t>PRKCE</t>
  </si>
  <si>
    <t>PRKCI</t>
  </si>
  <si>
    <t>PRKCZ</t>
  </si>
  <si>
    <t>PRPF19</t>
  </si>
  <si>
    <t>PRPS1</t>
  </si>
  <si>
    <t>PRR13</t>
  </si>
  <si>
    <t>PRR7</t>
  </si>
  <si>
    <t>PRRT1</t>
  </si>
  <si>
    <t>PRUNE2</t>
  </si>
  <si>
    <t>PSIP1</t>
  </si>
  <si>
    <t>PSMA4</t>
  </si>
  <si>
    <t>PSMA7</t>
  </si>
  <si>
    <t>PSMB1</t>
  </si>
  <si>
    <t>PSMB2</t>
  </si>
  <si>
    <t>PSMB7</t>
  </si>
  <si>
    <t>PSMC6</t>
  </si>
  <si>
    <t>PSMD7</t>
  </si>
  <si>
    <t>PSME3</t>
  </si>
  <si>
    <t>PTBP2</t>
  </si>
  <si>
    <t>PTK2B</t>
  </si>
  <si>
    <t>PTP4A2</t>
  </si>
  <si>
    <t>PTPN13</t>
  </si>
  <si>
    <t>PTPN4</t>
  </si>
  <si>
    <t>PTPN5</t>
  </si>
  <si>
    <t>PTPRA</t>
  </si>
  <si>
    <t>PTPRN</t>
  </si>
  <si>
    <t>PUM1</t>
  </si>
  <si>
    <t>PWP1</t>
  </si>
  <si>
    <t>PXK</t>
  </si>
  <si>
    <t>PYGB</t>
  </si>
  <si>
    <t>QDPR</t>
  </si>
  <si>
    <t>RAB11FIP4</t>
  </si>
  <si>
    <t>RAB15</t>
  </si>
  <si>
    <t>RAB3GAP1</t>
  </si>
  <si>
    <t>RAB8B</t>
  </si>
  <si>
    <t>RABAC1</t>
  </si>
  <si>
    <t>RABEP1</t>
  </si>
  <si>
    <t>RABL2B</t>
  </si>
  <si>
    <t>RABL6</t>
  </si>
  <si>
    <t>RACK1</t>
  </si>
  <si>
    <t>RAD21</t>
  </si>
  <si>
    <t>RAD23B</t>
  </si>
  <si>
    <t>RAF1</t>
  </si>
  <si>
    <t>RALGPS2</t>
  </si>
  <si>
    <t>RAP1B</t>
  </si>
  <si>
    <t>RAPGEF2</t>
  </si>
  <si>
    <t>RAPGEF5</t>
  </si>
  <si>
    <t>RARB</t>
  </si>
  <si>
    <t>RASA2</t>
  </si>
  <si>
    <t>RBBP6</t>
  </si>
  <si>
    <t>RBIS</t>
  </si>
  <si>
    <t>RBM22</t>
  </si>
  <si>
    <t>RBM25</t>
  </si>
  <si>
    <t>RBM26</t>
  </si>
  <si>
    <t>RBM28</t>
  </si>
  <si>
    <t>RBM33</t>
  </si>
  <si>
    <t>RBM8A</t>
  </si>
  <si>
    <t>RBSN</t>
  </si>
  <si>
    <t>RC3H1</t>
  </si>
  <si>
    <t>RHBDD2</t>
  </si>
  <si>
    <t>RHEB</t>
  </si>
  <si>
    <t>RHOBTB1</t>
  </si>
  <si>
    <t>RLF</t>
  </si>
  <si>
    <t>RMDN3</t>
  </si>
  <si>
    <t>RNASEK</t>
  </si>
  <si>
    <t>RNF111</t>
  </si>
  <si>
    <t>RNF167</t>
  </si>
  <si>
    <t>RNF187</t>
  </si>
  <si>
    <t>RNF216</t>
  </si>
  <si>
    <t>RNF38</t>
  </si>
  <si>
    <t>RNF41</t>
  </si>
  <si>
    <t>RNPS1</t>
  </si>
  <si>
    <t>ROCK1</t>
  </si>
  <si>
    <t>ROGDI</t>
  </si>
  <si>
    <t>RPL10A</t>
  </si>
  <si>
    <t>RPL12</t>
  </si>
  <si>
    <t>RPL15</t>
  </si>
  <si>
    <t>RPL18A</t>
  </si>
  <si>
    <t>RPL21</t>
  </si>
  <si>
    <t>RPL24</t>
  </si>
  <si>
    <t>RPL27</t>
  </si>
  <si>
    <t>RPL3</t>
  </si>
  <si>
    <t>RPL4</t>
  </si>
  <si>
    <t>RPL9</t>
  </si>
  <si>
    <t>RPLP2</t>
  </si>
  <si>
    <t>RPRD2</t>
  </si>
  <si>
    <t>RPS12</t>
  </si>
  <si>
    <t>RPS15</t>
  </si>
  <si>
    <t>RPS16</t>
  </si>
  <si>
    <t>RPS21</t>
  </si>
  <si>
    <t>RPS27A</t>
  </si>
  <si>
    <t>RPS27L</t>
  </si>
  <si>
    <t>RPS29</t>
  </si>
  <si>
    <t>RPS3</t>
  </si>
  <si>
    <t>RPS4X</t>
  </si>
  <si>
    <t>RPS4Y1</t>
  </si>
  <si>
    <t>RPS6KC1</t>
  </si>
  <si>
    <t>RSL24D1</t>
  </si>
  <si>
    <t>RSPRY1</t>
  </si>
  <si>
    <t>RTCB</t>
  </si>
  <si>
    <t>RTL8C</t>
  </si>
  <si>
    <t>RUNDC1</t>
  </si>
  <si>
    <t>RUNDC3A</t>
  </si>
  <si>
    <t>RUNDC3B</t>
  </si>
  <si>
    <t>SACS</t>
  </si>
  <si>
    <t>SAE1</t>
  </si>
  <si>
    <t>SAMD12</t>
  </si>
  <si>
    <t>SAMD8</t>
  </si>
  <si>
    <t>SAP18</t>
  </si>
  <si>
    <t>SAR1B</t>
  </si>
  <si>
    <t>SARS</t>
  </si>
  <si>
    <t>SATB2</t>
  </si>
  <si>
    <t>SBF2</t>
  </si>
  <si>
    <t>SBNO1</t>
  </si>
  <si>
    <t>SCAPER</t>
  </si>
  <si>
    <t>SCARB2</t>
  </si>
  <si>
    <t>SCFD1</t>
  </si>
  <si>
    <t>SCN2B</t>
  </si>
  <si>
    <t>SCO1</t>
  </si>
  <si>
    <t>SEC22B</t>
  </si>
  <si>
    <t>SEC22C</t>
  </si>
  <si>
    <t>SEC24B</t>
  </si>
  <si>
    <t>SEL1L</t>
  </si>
  <si>
    <t>SELENOK</t>
  </si>
  <si>
    <t>SELENOM</t>
  </si>
  <si>
    <t>SEMA4D</t>
  </si>
  <si>
    <t>SEMA6A</t>
  </si>
  <si>
    <t>SERBP1</t>
  </si>
  <si>
    <t>SERF2</t>
  </si>
  <si>
    <t>SERPINF1</t>
  </si>
  <si>
    <t>SESN1</t>
  </si>
  <si>
    <t>SETD5</t>
  </si>
  <si>
    <t>SFPQ</t>
  </si>
  <si>
    <t>SFXN1</t>
  </si>
  <si>
    <t>SGSM1</t>
  </si>
  <si>
    <t>SGTA</t>
  </si>
  <si>
    <t>SGTB</t>
  </si>
  <si>
    <t>SH3BGRL3</t>
  </si>
  <si>
    <t>SH3D19</t>
  </si>
  <si>
    <t>SH3GL2</t>
  </si>
  <si>
    <t>SH3GLB2</t>
  </si>
  <si>
    <t>SH3PXD2A</t>
  </si>
  <si>
    <t>SHISA4</t>
  </si>
  <si>
    <t>SHTN1</t>
  </si>
  <si>
    <t>SIL1</t>
  </si>
  <si>
    <t>SIN3B</t>
  </si>
  <si>
    <t>SKP1</t>
  </si>
  <si>
    <t>SLC25A12</t>
  </si>
  <si>
    <t>SLC25A4</t>
  </si>
  <si>
    <t>SLC25A5</t>
  </si>
  <si>
    <t>SLC2A3</t>
  </si>
  <si>
    <t>SLC36A1</t>
  </si>
  <si>
    <t>SLC38A1</t>
  </si>
  <si>
    <t>SLC38A6</t>
  </si>
  <si>
    <t>SLC39A3</t>
  </si>
  <si>
    <t>SLC41A3</t>
  </si>
  <si>
    <t>SLC6A17</t>
  </si>
  <si>
    <t>SLC6A7</t>
  </si>
  <si>
    <t>SLK</t>
  </si>
  <si>
    <t>SLMAP</t>
  </si>
  <si>
    <t>SLU7</t>
  </si>
  <si>
    <t>SMAP1</t>
  </si>
  <si>
    <t>SMARCAD1</t>
  </si>
  <si>
    <t>SMARCC1</t>
  </si>
  <si>
    <t>SMARCD3</t>
  </si>
  <si>
    <t>SMC6</t>
  </si>
  <si>
    <t>SMCHD1</t>
  </si>
  <si>
    <t>SMIM10L1</t>
  </si>
  <si>
    <t>SMIM12</t>
  </si>
  <si>
    <t>SMIM14</t>
  </si>
  <si>
    <t>SMIM19</t>
  </si>
  <si>
    <t>SMIM8</t>
  </si>
  <si>
    <t>SMU1</t>
  </si>
  <si>
    <t>SNAPC3</t>
  </si>
  <si>
    <t>SNAPC4</t>
  </si>
  <si>
    <t>SNCA</t>
  </si>
  <si>
    <t>SNCB</t>
  </si>
  <si>
    <t>SND1</t>
  </si>
  <si>
    <t>SNHG29</t>
  </si>
  <si>
    <t>SNRK</t>
  </si>
  <si>
    <t>SNRNP200</t>
  </si>
  <si>
    <t>SNU13</t>
  </si>
  <si>
    <t>SNW1</t>
  </si>
  <si>
    <t>SNX10</t>
  </si>
  <si>
    <t>SNX12</t>
  </si>
  <si>
    <t>SNX14</t>
  </si>
  <si>
    <t>SNX19</t>
  </si>
  <si>
    <t>SNX3</t>
  </si>
  <si>
    <t>SOD1</t>
  </si>
  <si>
    <t>SOGA3</t>
  </si>
  <si>
    <t>SORBS2</t>
  </si>
  <si>
    <t>SOS1</t>
  </si>
  <si>
    <t>SPAG9</t>
  </si>
  <si>
    <t>SPAST</t>
  </si>
  <si>
    <t>SPATA6L</t>
  </si>
  <si>
    <t>SPCS1</t>
  </si>
  <si>
    <t>SPCS3</t>
  </si>
  <si>
    <t>SPIDR</t>
  </si>
  <si>
    <t>SPOCK2</t>
  </si>
  <si>
    <t>SPOP</t>
  </si>
  <si>
    <t>SPPL2A</t>
  </si>
  <si>
    <t>SPRYD3</t>
  </si>
  <si>
    <t>SPTAN1</t>
  </si>
  <si>
    <t>SPTBN2</t>
  </si>
  <si>
    <t>SPTBN4</t>
  </si>
  <si>
    <t>SPTSSB</t>
  </si>
  <si>
    <t>SRCIN1</t>
  </si>
  <si>
    <t>SRPK1</t>
  </si>
  <si>
    <t>SRPK2</t>
  </si>
  <si>
    <t>SRSF9</t>
  </si>
  <si>
    <t>SSBP1</t>
  </si>
  <si>
    <t>SSNA1</t>
  </si>
  <si>
    <t>SSU72</t>
  </si>
  <si>
    <t>SSX2IP</t>
  </si>
  <si>
    <t>ST13</t>
  </si>
  <si>
    <t>ST6GALNAC3</t>
  </si>
  <si>
    <t>STAM2</t>
  </si>
  <si>
    <t>STAMBPL1</t>
  </si>
  <si>
    <t>STAT2</t>
  </si>
  <si>
    <t>STAU1</t>
  </si>
  <si>
    <t>STAU2</t>
  </si>
  <si>
    <t>STK38L</t>
  </si>
  <si>
    <t>STMN4</t>
  </si>
  <si>
    <t>STRAP</t>
  </si>
  <si>
    <t>STX17</t>
  </si>
  <si>
    <t>STX7</t>
  </si>
  <si>
    <t>SUCLG1</t>
  </si>
  <si>
    <t>SULT4A1</t>
  </si>
  <si>
    <t>SUMO2</t>
  </si>
  <si>
    <t>SUMO3</t>
  </si>
  <si>
    <t>SUPT16H</t>
  </si>
  <si>
    <t>SYMPK</t>
  </si>
  <si>
    <t>SYNGR3</t>
  </si>
  <si>
    <t>SYNJ2BP</t>
  </si>
  <si>
    <t>SYNPO</t>
  </si>
  <si>
    <t>SYT11</t>
  </si>
  <si>
    <t>SYT13</t>
  </si>
  <si>
    <t>TACC2</t>
  </si>
  <si>
    <t>TADA2A</t>
  </si>
  <si>
    <t>TAF1</t>
  </si>
  <si>
    <t>TAF13</t>
  </si>
  <si>
    <t>TAF1D</t>
  </si>
  <si>
    <t>TAPT1</t>
  </si>
  <si>
    <t>TARBP1</t>
  </si>
  <si>
    <t>TAX1BP1</t>
  </si>
  <si>
    <t>TBC1D1</t>
  </si>
  <si>
    <t>TBC1D19</t>
  </si>
  <si>
    <t>TBC1D22A</t>
  </si>
  <si>
    <t>TBC1D30</t>
  </si>
  <si>
    <t>TBC1D32</t>
  </si>
  <si>
    <t>TBC1D5</t>
  </si>
  <si>
    <t>TBCA</t>
  </si>
  <si>
    <t>TBK1</t>
  </si>
  <si>
    <t>TBPL1</t>
  </si>
  <si>
    <t>TBRG1</t>
  </si>
  <si>
    <t>TCEAL1</t>
  </si>
  <si>
    <t>TCEAL2</t>
  </si>
  <si>
    <t>TCEAL5</t>
  </si>
  <si>
    <t>TCEAL7</t>
  </si>
  <si>
    <t>TCERG1</t>
  </si>
  <si>
    <t>TCF4</t>
  </si>
  <si>
    <t>TCHP</t>
  </si>
  <si>
    <t>TCP1</t>
  </si>
  <si>
    <t>TCTA</t>
  </si>
  <si>
    <t>TDP2</t>
  </si>
  <si>
    <t>TECPR1</t>
  </si>
  <si>
    <t>TECPR2</t>
  </si>
  <si>
    <t>TENT4A</t>
  </si>
  <si>
    <t>TESPA1</t>
  </si>
  <si>
    <t>TET1</t>
  </si>
  <si>
    <t>TEX264</t>
  </si>
  <si>
    <t>TGS1</t>
  </si>
  <si>
    <t>THAP5</t>
  </si>
  <si>
    <t>THOC2</t>
  </si>
  <si>
    <t>THUMPD1</t>
  </si>
  <si>
    <t>TIMM17A</t>
  </si>
  <si>
    <t>TJP1</t>
  </si>
  <si>
    <t>TKT</t>
  </si>
  <si>
    <t>TLCD4</t>
  </si>
  <si>
    <t>TM2D3</t>
  </si>
  <si>
    <t>TM9SF2</t>
  </si>
  <si>
    <t>TMBIM6</t>
  </si>
  <si>
    <t>TMCO1</t>
  </si>
  <si>
    <t>TMED2</t>
  </si>
  <si>
    <t>TMED7</t>
  </si>
  <si>
    <t>TMED9</t>
  </si>
  <si>
    <t>TMEFF2</t>
  </si>
  <si>
    <t>TMEM130</t>
  </si>
  <si>
    <t>TMEM151B</t>
  </si>
  <si>
    <t>TMEM167A</t>
  </si>
  <si>
    <t>TMEM183A</t>
  </si>
  <si>
    <t>TMEM209</t>
  </si>
  <si>
    <t>TMEM222</t>
  </si>
  <si>
    <t>TMEM25</t>
  </si>
  <si>
    <t>TMEM43</t>
  </si>
  <si>
    <t>TMEM59</t>
  </si>
  <si>
    <t>TMEM70</t>
  </si>
  <si>
    <t>TMEM87A</t>
  </si>
  <si>
    <t>TMF1</t>
  </si>
  <si>
    <t>TMOD1</t>
  </si>
  <si>
    <t>TNPO1</t>
  </si>
  <si>
    <t>TNPO2</t>
  </si>
  <si>
    <t>TNPO3</t>
  </si>
  <si>
    <t>TNRC6B</t>
  </si>
  <si>
    <t>TOLLIP</t>
  </si>
  <si>
    <t>TOM1L1</t>
  </si>
  <si>
    <t>TOP3A</t>
  </si>
  <si>
    <t>TOR1AIP2</t>
  </si>
  <si>
    <t>TP53BP1</t>
  </si>
  <si>
    <t>TPD52L2</t>
  </si>
  <si>
    <t>TPI1</t>
  </si>
  <si>
    <t>TPM4</t>
  </si>
  <si>
    <t>TPMT</t>
  </si>
  <si>
    <t>TPP2</t>
  </si>
  <si>
    <t>TPRG1L</t>
  </si>
  <si>
    <t>TRA2A</t>
  </si>
  <si>
    <t>TRANK1</t>
  </si>
  <si>
    <t>TRAPPC1</t>
  </si>
  <si>
    <t>TRAPPC11</t>
  </si>
  <si>
    <t>TRIM23</t>
  </si>
  <si>
    <t>TRIM33</t>
  </si>
  <si>
    <t>TRIM36</t>
  </si>
  <si>
    <t>TRIM9</t>
  </si>
  <si>
    <t>TRMT112</t>
  </si>
  <si>
    <t>TRPS1</t>
  </si>
  <si>
    <t>TRUB1</t>
  </si>
  <si>
    <t>TSC2</t>
  </si>
  <si>
    <t>TSC22D2</t>
  </si>
  <si>
    <t>TSC22D3</t>
  </si>
  <si>
    <t>TSG101</t>
  </si>
  <si>
    <t>TTBK2</t>
  </si>
  <si>
    <t>TTC14</t>
  </si>
  <si>
    <t>TTC3</t>
  </si>
  <si>
    <t>TTC37</t>
  </si>
  <si>
    <t>TTC5</t>
  </si>
  <si>
    <t>TTL</t>
  </si>
  <si>
    <t>TUBA1A</t>
  </si>
  <si>
    <t>TUBB</t>
  </si>
  <si>
    <t>TUBB3</t>
  </si>
  <si>
    <t>TUBB4A</t>
  </si>
  <si>
    <t>TUBB4B</t>
  </si>
  <si>
    <t>TUBE1</t>
  </si>
  <si>
    <t>TUBGCP5</t>
  </si>
  <si>
    <t>TXN</t>
  </si>
  <si>
    <t>TXNDC16</t>
  </si>
  <si>
    <t>TXNRD1</t>
  </si>
  <si>
    <t>TYRO3</t>
  </si>
  <si>
    <t>UBA5</t>
  </si>
  <si>
    <t>UBA6</t>
  </si>
  <si>
    <t>UBAP2</t>
  </si>
  <si>
    <t>UBB</t>
  </si>
  <si>
    <t>UBC</t>
  </si>
  <si>
    <t>UBE2E3</t>
  </si>
  <si>
    <t>UBE2J1</t>
  </si>
  <si>
    <t>UBE2K</t>
  </si>
  <si>
    <t>UBE2M</t>
  </si>
  <si>
    <t>UBE2N</t>
  </si>
  <si>
    <t>UBE2R2</t>
  </si>
  <si>
    <t>UBE2V1</t>
  </si>
  <si>
    <t>UBE2Z</t>
  </si>
  <si>
    <t>UBE4A</t>
  </si>
  <si>
    <t>UBFD1</t>
  </si>
  <si>
    <t>UBL3</t>
  </si>
  <si>
    <t>UBLCP1</t>
  </si>
  <si>
    <t>UBXN1</t>
  </si>
  <si>
    <t>UBXN4</t>
  </si>
  <si>
    <t>UBXN7</t>
  </si>
  <si>
    <t>UGGT1</t>
  </si>
  <si>
    <t>UHRF1BP1L</t>
  </si>
  <si>
    <t>UMAD1</t>
  </si>
  <si>
    <t>UNC13B</t>
  </si>
  <si>
    <t>UNC80</t>
  </si>
  <si>
    <t>UPF1</t>
  </si>
  <si>
    <t>UPF2</t>
  </si>
  <si>
    <t>UQCRC1</t>
  </si>
  <si>
    <t>UQCRQ</t>
  </si>
  <si>
    <t>USP11</t>
  </si>
  <si>
    <t>USP14</t>
  </si>
  <si>
    <t>USP22</t>
  </si>
  <si>
    <t>USP25</t>
  </si>
  <si>
    <t>USP33</t>
  </si>
  <si>
    <t>USP46</t>
  </si>
  <si>
    <t>USP48</t>
  </si>
  <si>
    <t>USP7</t>
  </si>
  <si>
    <t>USP8</t>
  </si>
  <si>
    <t>USP9Y</t>
  </si>
  <si>
    <t>UTP23</t>
  </si>
  <si>
    <t>UVRAG</t>
  </si>
  <si>
    <t>VDAC2</t>
  </si>
  <si>
    <t>VDAC3</t>
  </si>
  <si>
    <t>VPS36</t>
  </si>
  <si>
    <t>VPS4A</t>
  </si>
  <si>
    <t>VPS54</t>
  </si>
  <si>
    <t>VPS8</t>
  </si>
  <si>
    <t>VPS9D1</t>
  </si>
  <si>
    <t>VRK1</t>
  </si>
  <si>
    <t>VWA8</t>
  </si>
  <si>
    <t>VXN</t>
  </si>
  <si>
    <t>WAPL</t>
  </si>
  <si>
    <t>WASF1</t>
  </si>
  <si>
    <t>WASHC1</t>
  </si>
  <si>
    <t>WASHC4</t>
  </si>
  <si>
    <t>WBP4</t>
  </si>
  <si>
    <t>WDR43</t>
  </si>
  <si>
    <t>WDR45B</t>
  </si>
  <si>
    <t>WDR47</t>
  </si>
  <si>
    <t>WDR60</t>
  </si>
  <si>
    <t>WDR7</t>
  </si>
  <si>
    <t>WDR70</t>
  </si>
  <si>
    <t>WDR83OS</t>
  </si>
  <si>
    <t>WIPF2</t>
  </si>
  <si>
    <t>WIPI2</t>
  </si>
  <si>
    <t>WNK1</t>
  </si>
  <si>
    <t>WTAP</t>
  </si>
  <si>
    <t>WWC2</t>
  </si>
  <si>
    <t>XPNPEP3</t>
  </si>
  <si>
    <t>XPOT</t>
  </si>
  <si>
    <t>XPR1</t>
  </si>
  <si>
    <t>XRCC5</t>
  </si>
  <si>
    <t>XRRA1</t>
  </si>
  <si>
    <t>YIPF4</t>
  </si>
  <si>
    <t>YLPM1</t>
  </si>
  <si>
    <t>YPEL3</t>
  </si>
  <si>
    <t>YPEL5</t>
  </si>
  <si>
    <t>YWHAH</t>
  </si>
  <si>
    <t>YY1</t>
  </si>
  <si>
    <t>ZC3H7A</t>
  </si>
  <si>
    <t>ZCCHC17</t>
  </si>
  <si>
    <t>ZER1</t>
  </si>
  <si>
    <t>ZFAND5</t>
  </si>
  <si>
    <t>ZFR</t>
  </si>
  <si>
    <t>ZFYVE21</t>
  </si>
  <si>
    <t>ZHX1</t>
  </si>
  <si>
    <t>ZMAT3</t>
  </si>
  <si>
    <t>ZMYND11</t>
  </si>
  <si>
    <t>ZNF155</t>
  </si>
  <si>
    <t>ZNF248</t>
  </si>
  <si>
    <t>ZNF280D</t>
  </si>
  <si>
    <t>ZNF322</t>
  </si>
  <si>
    <t>ZNF428</t>
  </si>
  <si>
    <t>ZNF506</t>
  </si>
  <si>
    <t>ZNF507</t>
  </si>
  <si>
    <t>ZNF540</t>
  </si>
  <si>
    <t>ZNF577</t>
  </si>
  <si>
    <t>ZNF644</t>
  </si>
  <si>
    <t>ZNF669</t>
  </si>
  <si>
    <t>ZNF680</t>
  </si>
  <si>
    <t>ZNF704</t>
  </si>
  <si>
    <t>ZNF706</t>
  </si>
  <si>
    <t>ZNF770</t>
  </si>
  <si>
    <t>ZNF84</t>
  </si>
  <si>
    <t>ZRANB1</t>
  </si>
  <si>
    <t>ZSCAN18</t>
  </si>
  <si>
    <t>ZXDC</t>
  </si>
  <si>
    <t>ZYG11B</t>
  </si>
  <si>
    <t>ZYX</t>
  </si>
  <si>
    <t>ABLIM1</t>
  </si>
  <si>
    <t>AC090241.2</t>
  </si>
  <si>
    <t>AC096576.2</t>
  </si>
  <si>
    <t>ADD1</t>
  </si>
  <si>
    <t>AFDN</t>
  </si>
  <si>
    <t>AMPH</t>
  </si>
  <si>
    <t>ANKMY2</t>
  </si>
  <si>
    <t>AP1G1</t>
  </si>
  <si>
    <t>AP2B1</t>
  </si>
  <si>
    <t>ARFGEF2</t>
  </si>
  <si>
    <t>ARID1B</t>
  </si>
  <si>
    <t>ARL6IP5</t>
  </si>
  <si>
    <t>ARPC2</t>
  </si>
  <si>
    <t>ART3</t>
  </si>
  <si>
    <t>ATP6V1H</t>
  </si>
  <si>
    <t>ATRX</t>
  </si>
  <si>
    <t>BACE2</t>
  </si>
  <si>
    <t>BMS1</t>
  </si>
  <si>
    <t>BZW2</t>
  </si>
  <si>
    <t>C1orf52</t>
  </si>
  <si>
    <t>CABP1</t>
  </si>
  <si>
    <t>CACHD1</t>
  </si>
  <si>
    <t>CAP2</t>
  </si>
  <si>
    <t>CCSER1</t>
  </si>
  <si>
    <t>CHN1</t>
  </si>
  <si>
    <t>CHPT1</t>
  </si>
  <si>
    <t>CLTC</t>
  </si>
  <si>
    <t>CNTN6</t>
  </si>
  <si>
    <t>CPNE5</t>
  </si>
  <si>
    <t>CTNNAL1</t>
  </si>
  <si>
    <t>CTTN</t>
  </si>
  <si>
    <t>CYLD</t>
  </si>
  <si>
    <t>DDX17</t>
  </si>
  <si>
    <t>DLG2</t>
  </si>
  <si>
    <t>DYNC1H1</t>
  </si>
  <si>
    <t>EEA1</t>
  </si>
  <si>
    <t>ELP4</t>
  </si>
  <si>
    <t>EPHX4</t>
  </si>
  <si>
    <t>EXOC2</t>
  </si>
  <si>
    <t>FAF1</t>
  </si>
  <si>
    <t>FAM13B</t>
  </si>
  <si>
    <t>FAM81A</t>
  </si>
  <si>
    <t>FBXL17</t>
  </si>
  <si>
    <t>FBXL2</t>
  </si>
  <si>
    <t>FBXO21</t>
  </si>
  <si>
    <t>FRRS1L</t>
  </si>
  <si>
    <t>GABRB3</t>
  </si>
  <si>
    <t>GCNT4</t>
  </si>
  <si>
    <t>GLYR1</t>
  </si>
  <si>
    <t>GNAQ</t>
  </si>
  <si>
    <t>HELZ</t>
  </si>
  <si>
    <t>HERC4</t>
  </si>
  <si>
    <t>HNRNPA2B1</t>
  </si>
  <si>
    <t>HOOK3</t>
  </si>
  <si>
    <t>HSPH1</t>
  </si>
  <si>
    <t>ICA1L</t>
  </si>
  <si>
    <t>INTS6L</t>
  </si>
  <si>
    <t>JAKMIP2</t>
  </si>
  <si>
    <t>JAM2</t>
  </si>
  <si>
    <t>JAZF1</t>
  </si>
  <si>
    <t>JPH4</t>
  </si>
  <si>
    <t>KCNIP2</t>
  </si>
  <si>
    <t>KIF1A</t>
  </si>
  <si>
    <t>LRRTM3</t>
  </si>
  <si>
    <t>MAGI1</t>
  </si>
  <si>
    <t>MEF2A</t>
  </si>
  <si>
    <t>MPHOSPH8</t>
  </si>
  <si>
    <t>MPP7</t>
  </si>
  <si>
    <t>MTCH1</t>
  </si>
  <si>
    <t>NAP1L1</t>
  </si>
  <si>
    <t>NCAM1</t>
  </si>
  <si>
    <t>NCKAP1</t>
  </si>
  <si>
    <t>NELL1</t>
  </si>
  <si>
    <t>NF1</t>
  </si>
  <si>
    <t>NPAT</t>
  </si>
  <si>
    <t>NR3C1</t>
  </si>
  <si>
    <t>NUMB</t>
  </si>
  <si>
    <t>OGFR</t>
  </si>
  <si>
    <t>OGT</t>
  </si>
  <si>
    <t>OSBPL1A</t>
  </si>
  <si>
    <t>PCM1</t>
  </si>
  <si>
    <t>PDSS2</t>
  </si>
  <si>
    <t>PHTF2</t>
  </si>
  <si>
    <t>PLEKHM3</t>
  </si>
  <si>
    <t>POSTN</t>
  </si>
  <si>
    <t>PPP1R1A</t>
  </si>
  <si>
    <t>PPP4R3A</t>
  </si>
  <si>
    <t>PRDM2</t>
  </si>
  <si>
    <t>PRKCB</t>
  </si>
  <si>
    <t>PSME4</t>
  </si>
  <si>
    <t>RAC1</t>
  </si>
  <si>
    <t>RAP1GAP2</t>
  </si>
  <si>
    <t>RBFOX2</t>
  </si>
  <si>
    <t>RBL2</t>
  </si>
  <si>
    <t>REPS2</t>
  </si>
  <si>
    <t>RIMS3</t>
  </si>
  <si>
    <t>RNF180</t>
  </si>
  <si>
    <t>RPL6</t>
  </si>
  <si>
    <t>RUFY2</t>
  </si>
  <si>
    <t>RXFP1</t>
  </si>
  <si>
    <t>SCD5</t>
  </si>
  <si>
    <t>SEC23A</t>
  </si>
  <si>
    <t>SENP6</t>
  </si>
  <si>
    <t>SETBP1</t>
  </si>
  <si>
    <t>SHOC2</t>
  </si>
  <si>
    <t>SKAP2</t>
  </si>
  <si>
    <t>SLAIN2</t>
  </si>
  <si>
    <t>SLC26A4</t>
  </si>
  <si>
    <t>SLC30A9</t>
  </si>
  <si>
    <t>SLC39A10</t>
  </si>
  <si>
    <t>SNRPN</t>
  </si>
  <si>
    <t>SPIRE1</t>
  </si>
  <si>
    <t>SPOCK3</t>
  </si>
  <si>
    <t>SYNJ1</t>
  </si>
  <si>
    <t>SYNPR-AS1</t>
  </si>
  <si>
    <t>SYP</t>
  </si>
  <si>
    <t>TMEM161B-AS1</t>
  </si>
  <si>
    <t>TMEM178B</t>
  </si>
  <si>
    <t>TMEM65</t>
  </si>
  <si>
    <t>TMSB4X</t>
  </si>
  <si>
    <t>TNR</t>
  </si>
  <si>
    <t>TRIM2</t>
  </si>
  <si>
    <t>TRPC5</t>
  </si>
  <si>
    <t>TTC39C</t>
  </si>
  <si>
    <t>UBA52</t>
  </si>
  <si>
    <t>UBE2D3</t>
  </si>
  <si>
    <t>UNC79</t>
  </si>
  <si>
    <t>UQCRB</t>
  </si>
  <si>
    <t>USP34</t>
  </si>
  <si>
    <t>VAMP3</t>
  </si>
  <si>
    <t>VEZT</t>
  </si>
  <si>
    <t>VPS13A</t>
  </si>
  <si>
    <t>VPS13D</t>
  </si>
  <si>
    <t>ZFAND3</t>
  </si>
  <si>
    <t>ZMYM4</t>
  </si>
  <si>
    <t>ZNF483</t>
  </si>
  <si>
    <t>ZNF532</t>
  </si>
  <si>
    <t>ZNF638</t>
  </si>
  <si>
    <t>ZRANB2</t>
  </si>
  <si>
    <t>ABCA2</t>
  </si>
  <si>
    <t>ABCA8</t>
  </si>
  <si>
    <t>ABHD17B</t>
  </si>
  <si>
    <t>ABHD6</t>
  </si>
  <si>
    <t>ABI1</t>
  </si>
  <si>
    <t>ABI2</t>
  </si>
  <si>
    <t>ABR</t>
  </si>
  <si>
    <t>AC004852.2</t>
  </si>
  <si>
    <t>AC008957.2</t>
  </si>
  <si>
    <t>AC009063.2</t>
  </si>
  <si>
    <t>AC016597.1</t>
  </si>
  <si>
    <t>AC063944.1</t>
  </si>
  <si>
    <t>AC092958.1</t>
  </si>
  <si>
    <t>AC096564.1</t>
  </si>
  <si>
    <t>AC106791.1</t>
  </si>
  <si>
    <t>AC109927.1</t>
  </si>
  <si>
    <t>AC110285.1</t>
  </si>
  <si>
    <t>ACACB</t>
  </si>
  <si>
    <t>ACAP2</t>
  </si>
  <si>
    <t>ACSS2</t>
  </si>
  <si>
    <t>ACTN4</t>
  </si>
  <si>
    <t>ADAM19</t>
  </si>
  <si>
    <t>ADCY5</t>
  </si>
  <si>
    <t>AFF4</t>
  </si>
  <si>
    <t>AFMID</t>
  </si>
  <si>
    <t>AGAP1</t>
  </si>
  <si>
    <t>AGL</t>
  </si>
  <si>
    <t>AK5</t>
  </si>
  <si>
    <t>AL589740.1</t>
  </si>
  <si>
    <t>AL592183.1</t>
  </si>
  <si>
    <t>ALDH3A2</t>
  </si>
  <si>
    <t>AMBRA1</t>
  </si>
  <si>
    <t>AMD1</t>
  </si>
  <si>
    <t>AMER2</t>
  </si>
  <si>
    <t>AMOTL2</t>
  </si>
  <si>
    <t>AMPD3</t>
  </si>
  <si>
    <t>ANK3</t>
  </si>
  <si>
    <t>ANKDD1A</t>
  </si>
  <si>
    <t>ANKIB1</t>
  </si>
  <si>
    <t>ANKRD18A</t>
  </si>
  <si>
    <t>ANKRD36</t>
  </si>
  <si>
    <t>ANTXR1</t>
  </si>
  <si>
    <t>AP3B1</t>
  </si>
  <si>
    <t>APBB2</t>
  </si>
  <si>
    <t>APLP1</t>
  </si>
  <si>
    <t>APOLD1</t>
  </si>
  <si>
    <t>APP</t>
  </si>
  <si>
    <t>ARFGEF3</t>
  </si>
  <si>
    <t>ARHGAP1</t>
  </si>
  <si>
    <t>ARHGAP21</t>
  </si>
  <si>
    <t>ARHGAP23</t>
  </si>
  <si>
    <t>ARHGAP31</t>
  </si>
  <si>
    <t>ARHGEF10</t>
  </si>
  <si>
    <t>ARHGEF12</t>
  </si>
  <si>
    <t>ARHGEF2</t>
  </si>
  <si>
    <t>ARHGEF26</t>
  </si>
  <si>
    <t>ARHGEF37</t>
  </si>
  <si>
    <t>ARHGEF4</t>
  </si>
  <si>
    <t>ARHGEF7</t>
  </si>
  <si>
    <t>ARID4B</t>
  </si>
  <si>
    <t>ASPA</t>
  </si>
  <si>
    <t>ATG13</t>
  </si>
  <si>
    <t>ATG4C</t>
  </si>
  <si>
    <t>ATL1</t>
  </si>
  <si>
    <t>ATM</t>
  </si>
  <si>
    <t>ATP10B</t>
  </si>
  <si>
    <t>ATP11B</t>
  </si>
  <si>
    <t>ATP13A4</t>
  </si>
  <si>
    <t>ATP2A2</t>
  </si>
  <si>
    <t>ATP2B1</t>
  </si>
  <si>
    <t>ATP6V1A</t>
  </si>
  <si>
    <t>AUH</t>
  </si>
  <si>
    <t>B3GAT1</t>
  </si>
  <si>
    <t>BACE1</t>
  </si>
  <si>
    <t>BAZ1A</t>
  </si>
  <si>
    <t>BBX</t>
  </si>
  <si>
    <t>BCAS1</t>
  </si>
  <si>
    <t>BCL2L1</t>
  </si>
  <si>
    <t>BEST1</t>
  </si>
  <si>
    <t>BICD1</t>
  </si>
  <si>
    <t>BMPR1A</t>
  </si>
  <si>
    <t>BMPR1B</t>
  </si>
  <si>
    <t>BOK</t>
  </si>
  <si>
    <t>BORCS5</t>
  </si>
  <si>
    <t>BTBD3</t>
  </si>
  <si>
    <t>C10orf90</t>
  </si>
  <si>
    <t>C1orf21</t>
  </si>
  <si>
    <t>C21orf62-AS1</t>
  </si>
  <si>
    <t>C21orf91</t>
  </si>
  <si>
    <t>C9orf85</t>
  </si>
  <si>
    <t>CA10</t>
  </si>
  <si>
    <t>CA2</t>
  </si>
  <si>
    <t>CACNA1D</t>
  </si>
  <si>
    <t>CARNS1</t>
  </si>
  <si>
    <t>CASK</t>
  </si>
  <si>
    <t>CBFB</t>
  </si>
  <si>
    <t>CCDC122</t>
  </si>
  <si>
    <t>CCDC59</t>
  </si>
  <si>
    <t>CCDC82</t>
  </si>
  <si>
    <t>CCNL1</t>
  </si>
  <si>
    <t>CCP110</t>
  </si>
  <si>
    <t>CCSAP</t>
  </si>
  <si>
    <t>CD22</t>
  </si>
  <si>
    <t>CD55</t>
  </si>
  <si>
    <t>CDC42BPA</t>
  </si>
  <si>
    <t>CDC42BPB</t>
  </si>
  <si>
    <t>CDH13</t>
  </si>
  <si>
    <t>CDH19</t>
  </si>
  <si>
    <t>CDH2</t>
  </si>
  <si>
    <t>CDH4</t>
  </si>
  <si>
    <t>CDH9</t>
  </si>
  <si>
    <t>CDK18</t>
  </si>
  <si>
    <t>CDK19</t>
  </si>
  <si>
    <t>CDK5RAP2</t>
  </si>
  <si>
    <t>CECR2</t>
  </si>
  <si>
    <t>CEP290</t>
  </si>
  <si>
    <t>CEP350</t>
  </si>
  <si>
    <t>CEP85</t>
  </si>
  <si>
    <t>CEP97</t>
  </si>
  <si>
    <t>CHADL</t>
  </si>
  <si>
    <t>CHL1</t>
  </si>
  <si>
    <t>CHRM3</t>
  </si>
  <si>
    <t>CHST3</t>
  </si>
  <si>
    <t>CLASP2</t>
  </si>
  <si>
    <t>CLDND1</t>
  </si>
  <si>
    <t>CLIP2</t>
  </si>
  <si>
    <t>CLIP4</t>
  </si>
  <si>
    <t>CLK1</t>
  </si>
  <si>
    <t>CLMN</t>
  </si>
  <si>
    <t>CMIP</t>
  </si>
  <si>
    <t>CNKSR3</t>
  </si>
  <si>
    <t>CNOT2</t>
  </si>
  <si>
    <t>CNP</t>
  </si>
  <si>
    <t>CNTN2</t>
  </si>
  <si>
    <t>CNTNAP4</t>
  </si>
  <si>
    <t>CNTRL</t>
  </si>
  <si>
    <t>COBL</t>
  </si>
  <si>
    <t>COL11A1</t>
  </si>
  <si>
    <t>COL4A5</t>
  </si>
  <si>
    <t>CORO1C</t>
  </si>
  <si>
    <t>CORO2B</t>
  </si>
  <si>
    <t>CPB1</t>
  </si>
  <si>
    <t>CPB2-AS1</t>
  </si>
  <si>
    <t>CPEB2</t>
  </si>
  <si>
    <t>CPNE2</t>
  </si>
  <si>
    <t>CPPED1</t>
  </si>
  <si>
    <t>CPQ</t>
  </si>
  <si>
    <t>CRB1</t>
  </si>
  <si>
    <t>CREB5</t>
  </si>
  <si>
    <t>CREG2</t>
  </si>
  <si>
    <t>CRTC3</t>
  </si>
  <si>
    <t>CRYL1</t>
  </si>
  <si>
    <t>CSGALNACT1</t>
  </si>
  <si>
    <t>CTDSPL</t>
  </si>
  <si>
    <t>CTNNB1</t>
  </si>
  <si>
    <t>CTNND2</t>
  </si>
  <si>
    <t>CWF19L2</t>
  </si>
  <si>
    <t>CYP27A1</t>
  </si>
  <si>
    <t>CYP7B1</t>
  </si>
  <si>
    <t>CYTH1</t>
  </si>
  <si>
    <t>DAPK1</t>
  </si>
  <si>
    <t>DAPK2</t>
  </si>
  <si>
    <t>DDX46</t>
  </si>
  <si>
    <t>DENND5A</t>
  </si>
  <si>
    <t>DIP2B</t>
  </si>
  <si>
    <t>DIP2C</t>
  </si>
  <si>
    <t>DIXDC1</t>
  </si>
  <si>
    <t>DNAJB2</t>
  </si>
  <si>
    <t>DNM2</t>
  </si>
  <si>
    <t>DOCK1</t>
  </si>
  <si>
    <t>DOCK7</t>
  </si>
  <si>
    <t>DUSP10</t>
  </si>
  <si>
    <t>DUSP16</t>
  </si>
  <si>
    <t>DYNC1LI2</t>
  </si>
  <si>
    <t>DYNLRB1</t>
  </si>
  <si>
    <t>DYSF</t>
  </si>
  <si>
    <t>EGFR</t>
  </si>
  <si>
    <t>ELF1</t>
  </si>
  <si>
    <t>ELMO1</t>
  </si>
  <si>
    <t>ELOVL7</t>
  </si>
  <si>
    <t>EMC10</t>
  </si>
  <si>
    <t>EMC2</t>
  </si>
  <si>
    <t>EML2</t>
  </si>
  <si>
    <t>EML6</t>
  </si>
  <si>
    <t>ENDOD1</t>
  </si>
  <si>
    <t>ENO4</t>
  </si>
  <si>
    <t>ENOSF1</t>
  </si>
  <si>
    <t>EPB41L5</t>
  </si>
  <si>
    <t>EPS15</t>
  </si>
  <si>
    <t>EPS8</t>
  </si>
  <si>
    <t>ERBB3</t>
  </si>
  <si>
    <t>ERMN</t>
  </si>
  <si>
    <t>ERMP1</t>
  </si>
  <si>
    <t>EVI2A</t>
  </si>
  <si>
    <t>EVI5L</t>
  </si>
  <si>
    <t>EXOC6B</t>
  </si>
  <si>
    <t>EXT1</t>
  </si>
  <si>
    <t>FA2H</t>
  </si>
  <si>
    <t>FAM102A</t>
  </si>
  <si>
    <t>FAM114A1</t>
  </si>
  <si>
    <t>FAM124A</t>
  </si>
  <si>
    <t>FAM126A</t>
  </si>
  <si>
    <t>FAM133B</t>
  </si>
  <si>
    <t>FAM222A</t>
  </si>
  <si>
    <t>FAM228B</t>
  </si>
  <si>
    <t>FAM49A</t>
  </si>
  <si>
    <t>FAM66C</t>
  </si>
  <si>
    <t>FAN1</t>
  </si>
  <si>
    <t>FAR1</t>
  </si>
  <si>
    <t>FAT4</t>
  </si>
  <si>
    <t>FBN1</t>
  </si>
  <si>
    <t>FBXO32</t>
  </si>
  <si>
    <t>FCHO1</t>
  </si>
  <si>
    <t>FGF1</t>
  </si>
  <si>
    <t>FGGY</t>
  </si>
  <si>
    <t>FNDC3B</t>
  </si>
  <si>
    <t>FNIP2</t>
  </si>
  <si>
    <t>FOLH1</t>
  </si>
  <si>
    <t>FRYL</t>
  </si>
  <si>
    <t>FSCN1</t>
  </si>
  <si>
    <t>FTCDNL1</t>
  </si>
  <si>
    <t>GAB1</t>
  </si>
  <si>
    <t>GABBR2</t>
  </si>
  <si>
    <t>GABRB1</t>
  </si>
  <si>
    <t>GALNT17</t>
  </si>
  <si>
    <t>GALNT6</t>
  </si>
  <si>
    <t>GATS</t>
  </si>
  <si>
    <t>GIT1</t>
  </si>
  <si>
    <t>GJA1</t>
  </si>
  <si>
    <t>GLCCI1</t>
  </si>
  <si>
    <t>GLTP</t>
  </si>
  <si>
    <t>GLUL</t>
  </si>
  <si>
    <t>GNA14</t>
  </si>
  <si>
    <t>GNAI1</t>
  </si>
  <si>
    <t>GNAS</t>
  </si>
  <si>
    <t>GOLGA7</t>
  </si>
  <si>
    <t>GPBP1</t>
  </si>
  <si>
    <t>GPD2</t>
  </si>
  <si>
    <t>GPR137C</t>
  </si>
  <si>
    <t>GPR37</t>
  </si>
  <si>
    <t>GPRC5B</t>
  </si>
  <si>
    <t>GRAMD1B</t>
  </si>
  <si>
    <t>GRB10</t>
  </si>
  <si>
    <t>GREB1L</t>
  </si>
  <si>
    <t>GREM1</t>
  </si>
  <si>
    <t>GRIK1</t>
  </si>
  <si>
    <t>GRIN2B</t>
  </si>
  <si>
    <t>GSN</t>
  </si>
  <si>
    <t>GXYLT2</t>
  </si>
  <si>
    <t>HACD2</t>
  </si>
  <si>
    <t>HACD3</t>
  </si>
  <si>
    <t>HAPLN2</t>
  </si>
  <si>
    <t>HBS1L</t>
  </si>
  <si>
    <t>HCN1</t>
  </si>
  <si>
    <t>HDAC11</t>
  </si>
  <si>
    <t>HDAC2-AS2</t>
  </si>
  <si>
    <t>HERC3</t>
  </si>
  <si>
    <t>HHIP</t>
  </si>
  <si>
    <t>HID1</t>
  </si>
  <si>
    <t>HIP1</t>
  </si>
  <si>
    <t>HIPK2</t>
  </si>
  <si>
    <t>HIST1H2AC</t>
  </si>
  <si>
    <t>HIVEP1</t>
  </si>
  <si>
    <t>HP1BP3</t>
  </si>
  <si>
    <t>HPN-AS1</t>
  </si>
  <si>
    <t>HS2ST1</t>
  </si>
  <si>
    <t>HSD17B12</t>
  </si>
  <si>
    <t>HSP90AA1</t>
  </si>
  <si>
    <t>HSPA2</t>
  </si>
  <si>
    <t>IGSF11</t>
  </si>
  <si>
    <t>IL1RAPL1</t>
  </si>
  <si>
    <t>INF2</t>
  </si>
  <si>
    <t>INPP5A</t>
  </si>
  <si>
    <t>INSR</t>
  </si>
  <si>
    <t>INVS</t>
  </si>
  <si>
    <t>IRAK2</t>
  </si>
  <si>
    <t>IWS1</t>
  </si>
  <si>
    <t>JAKMIP3</t>
  </si>
  <si>
    <t>JARID2</t>
  </si>
  <si>
    <t>KAT6B</t>
  </si>
  <si>
    <t>KCNH8</t>
  </si>
  <si>
    <t>KCNIP4</t>
  </si>
  <si>
    <t>KCNJ2</t>
  </si>
  <si>
    <t>KDM5A</t>
  </si>
  <si>
    <t>KDM6A</t>
  </si>
  <si>
    <t>KIAA0556</t>
  </si>
  <si>
    <t>KIAA0586</t>
  </si>
  <si>
    <t>KIAA0930</t>
  </si>
  <si>
    <t>KIAA1217</t>
  </si>
  <si>
    <t>KIAA1328</t>
  </si>
  <si>
    <t>KIAA1549L</t>
  </si>
  <si>
    <t>KIAA1755</t>
  </si>
  <si>
    <t>KIF13B</t>
  </si>
  <si>
    <t>KIF19</t>
  </si>
  <si>
    <t>KIF5C</t>
  </si>
  <si>
    <t>KIF6</t>
  </si>
  <si>
    <t>KLF13</t>
  </si>
  <si>
    <t>KLHL32</t>
  </si>
  <si>
    <t>KLHL4</t>
  </si>
  <si>
    <t>KMT2A</t>
  </si>
  <si>
    <t>KMT2E</t>
  </si>
  <si>
    <t>KNOP1</t>
  </si>
  <si>
    <t>LARP6</t>
  </si>
  <si>
    <t>LDB3</t>
  </si>
  <si>
    <t>LINC00299</t>
  </si>
  <si>
    <t>LINC00320</t>
  </si>
  <si>
    <t>LINC00639</t>
  </si>
  <si>
    <t>LINC00877</t>
  </si>
  <si>
    <t>LINC01135</t>
  </si>
  <si>
    <t>LINC01170</t>
  </si>
  <si>
    <t>LINC01411</t>
  </si>
  <si>
    <t>LINC01608</t>
  </si>
  <si>
    <t>LINC01630</t>
  </si>
  <si>
    <t>LINC01792</t>
  </si>
  <si>
    <t>LIPA</t>
  </si>
  <si>
    <t>LIPE</t>
  </si>
  <si>
    <t>LITAF</t>
  </si>
  <si>
    <t>LMF1</t>
  </si>
  <si>
    <t>LPGAT1</t>
  </si>
  <si>
    <t>LPP</t>
  </si>
  <si>
    <t>LRRC3B</t>
  </si>
  <si>
    <t>LRRN1</t>
  </si>
  <si>
    <t>LSS</t>
  </si>
  <si>
    <t>MAG</t>
  </si>
  <si>
    <t>MAL</t>
  </si>
  <si>
    <t>MAP1A</t>
  </si>
  <si>
    <t>MAP4K5</t>
  </si>
  <si>
    <t>MAPK10</t>
  </si>
  <si>
    <t>MAPK14</t>
  </si>
  <si>
    <t>MAPK8IP1</t>
  </si>
  <si>
    <t>MAPT</t>
  </si>
  <si>
    <t>MARCKS</t>
  </si>
  <si>
    <t>MARK1</t>
  </si>
  <si>
    <t>MAST3</t>
  </si>
  <si>
    <t>MBNL2</t>
  </si>
  <si>
    <t>MDM4</t>
  </si>
  <si>
    <t>MDN1</t>
  </si>
  <si>
    <t>MEF2C</t>
  </si>
  <si>
    <t>MEGF10</t>
  </si>
  <si>
    <t>MEIS1</t>
  </si>
  <si>
    <t>MEIS2</t>
  </si>
  <si>
    <t>MGA</t>
  </si>
  <si>
    <t>MICAL3</t>
  </si>
  <si>
    <t>MIPEP</t>
  </si>
  <si>
    <t>MLH3</t>
  </si>
  <si>
    <t>MMP16</t>
  </si>
  <si>
    <t>MOBP</t>
  </si>
  <si>
    <t>MOG</t>
  </si>
  <si>
    <t>MON2</t>
  </si>
  <si>
    <t>MOSPD2</t>
  </si>
  <si>
    <t>MPDZ</t>
  </si>
  <si>
    <t>MPP5</t>
  </si>
  <si>
    <t>MSRA</t>
  </si>
  <si>
    <t>MTMR2</t>
  </si>
  <si>
    <t>MTMR3</t>
  </si>
  <si>
    <t>MTMR7</t>
  </si>
  <si>
    <t>MTUS1</t>
  </si>
  <si>
    <t>MXI1</t>
  </si>
  <si>
    <t>MYLIP</t>
  </si>
  <si>
    <t>MYO10</t>
  </si>
  <si>
    <t>MYO18A</t>
  </si>
  <si>
    <t>MYO1D</t>
  </si>
  <si>
    <t>MYO1E</t>
  </si>
  <si>
    <t>MYO9B</t>
  </si>
  <si>
    <t>MYRF</t>
  </si>
  <si>
    <t>NADSYN1</t>
  </si>
  <si>
    <t>NAPEPLD</t>
  </si>
  <si>
    <t>NCAM2</t>
  </si>
  <si>
    <t>NCBP3</t>
  </si>
  <si>
    <t>NCOA6</t>
  </si>
  <si>
    <t>NCOR1</t>
  </si>
  <si>
    <t>NDE1</t>
  </si>
  <si>
    <t>NDFIP2</t>
  </si>
  <si>
    <t>NDRG1</t>
  </si>
  <si>
    <t>NEK3</t>
  </si>
  <si>
    <t>NEMF</t>
  </si>
  <si>
    <t>NFIX</t>
  </si>
  <si>
    <t>NINJ2</t>
  </si>
  <si>
    <t>NIPAL3</t>
  </si>
  <si>
    <t>NIPBL</t>
  </si>
  <si>
    <t>NKAIN1</t>
  </si>
  <si>
    <t>NKX6-2</t>
  </si>
  <si>
    <t>NLGN4X</t>
  </si>
  <si>
    <t>NLK</t>
  </si>
  <si>
    <t>NOL4</t>
  </si>
  <si>
    <t>NOL8</t>
  </si>
  <si>
    <t>NPC1</t>
  </si>
  <si>
    <t>NPTN</t>
  </si>
  <si>
    <t>NR2F1-AS1</t>
  </si>
  <si>
    <t>NR6A1</t>
  </si>
  <si>
    <t>NRG2</t>
  </si>
  <si>
    <t>NSMCE2</t>
  </si>
  <si>
    <t>NT5DC1</t>
  </si>
  <si>
    <t>NTNG1</t>
  </si>
  <si>
    <t>NTRK2</t>
  </si>
  <si>
    <t>NUAK1</t>
  </si>
  <si>
    <t>NUCKS1</t>
  </si>
  <si>
    <t>NUTM2A-AS1</t>
  </si>
  <si>
    <t>NXPE3</t>
  </si>
  <si>
    <t>NXPH1</t>
  </si>
  <si>
    <t>OPALIN</t>
  </si>
  <si>
    <t>OSBP2</t>
  </si>
  <si>
    <t>OSBPL9</t>
  </si>
  <si>
    <t>OTUD7B</t>
  </si>
  <si>
    <t>P2RX7</t>
  </si>
  <si>
    <t>PACS1</t>
  </si>
  <si>
    <t>PACS2</t>
  </si>
  <si>
    <t>PAG1</t>
  </si>
  <si>
    <t>PAK2</t>
  </si>
  <si>
    <t>PAK3</t>
  </si>
  <si>
    <t>PARD3B</t>
  </si>
  <si>
    <t>PAXBP1</t>
  </si>
  <si>
    <t>PCA3</t>
  </si>
  <si>
    <t>PCDH11Y</t>
  </si>
  <si>
    <t>PCDH15</t>
  </si>
  <si>
    <t>PCSK5</t>
  </si>
  <si>
    <t>PDE8A</t>
  </si>
  <si>
    <t>PDLIM5</t>
  </si>
  <si>
    <t>PGAP1</t>
  </si>
  <si>
    <t>PHACTR3</t>
  </si>
  <si>
    <t>PHACTR4</t>
  </si>
  <si>
    <t>PHC3</t>
  </si>
  <si>
    <t>PHIP</t>
  </si>
  <si>
    <t>PHLDB1</t>
  </si>
  <si>
    <t>PICALM</t>
  </si>
  <si>
    <t>PIEZO2</t>
  </si>
  <si>
    <t>PIGN</t>
  </si>
  <si>
    <t>PIGU</t>
  </si>
  <si>
    <t>PIK3C2B</t>
  </si>
  <si>
    <t>PIK3R1</t>
  </si>
  <si>
    <t>PKD2</t>
  </si>
  <si>
    <t>PLA2G4C</t>
  </si>
  <si>
    <t>PLCL2</t>
  </si>
  <si>
    <t>PLEKHB1</t>
  </si>
  <si>
    <t>PLEKHG3</t>
  </si>
  <si>
    <t>PLEKHH1</t>
  </si>
  <si>
    <t>PLLP</t>
  </si>
  <si>
    <t>PLPP3</t>
  </si>
  <si>
    <t>PLPPR1</t>
  </si>
  <si>
    <t>PLXNA2</t>
  </si>
  <si>
    <t>PLXNA4</t>
  </si>
  <si>
    <t>PMP22</t>
  </si>
  <si>
    <t>POGZ</t>
  </si>
  <si>
    <t>POLA1</t>
  </si>
  <si>
    <t>PON2</t>
  </si>
  <si>
    <t>PPFIBP1</t>
  </si>
  <si>
    <t>PPFIBP2</t>
  </si>
  <si>
    <t>PPIG</t>
  </si>
  <si>
    <t>PPIP5K2</t>
  </si>
  <si>
    <t>PPM1B</t>
  </si>
  <si>
    <t>PPM1H</t>
  </si>
  <si>
    <t>PPP1R12A</t>
  </si>
  <si>
    <t>PPP1R14A</t>
  </si>
  <si>
    <t>PPP1R16B</t>
  </si>
  <si>
    <t>PPP1R21</t>
  </si>
  <si>
    <t>PPP2R2A</t>
  </si>
  <si>
    <t>PPP2R2B</t>
  </si>
  <si>
    <t>PREX1</t>
  </si>
  <si>
    <t>PRIMA1</t>
  </si>
  <si>
    <t>PRKCA</t>
  </si>
  <si>
    <t>PRKD1</t>
  </si>
  <si>
    <t>PROX1</t>
  </si>
  <si>
    <t>PRR14L</t>
  </si>
  <si>
    <t>PRR18</t>
  </si>
  <si>
    <t>PRR5L</t>
  </si>
  <si>
    <t>PSEN1</t>
  </si>
  <si>
    <t>PTAR1</t>
  </si>
  <si>
    <t>PTK2</t>
  </si>
  <si>
    <t>PTPDC1</t>
  </si>
  <si>
    <t>PWRN1</t>
  </si>
  <si>
    <t>PWWP2A</t>
  </si>
  <si>
    <t>QKI</t>
  </si>
  <si>
    <t>RAB31</t>
  </si>
  <si>
    <t>RAB3C</t>
  </si>
  <si>
    <t>RAB40B</t>
  </si>
  <si>
    <t>RAD50</t>
  </si>
  <si>
    <t>RAD51B</t>
  </si>
  <si>
    <t>RALGAPA1</t>
  </si>
  <si>
    <t>RALGAPA2</t>
  </si>
  <si>
    <t>RANBP3L</t>
  </si>
  <si>
    <t>RAP1A</t>
  </si>
  <si>
    <t>RAP1GDS1</t>
  </si>
  <si>
    <t>RASAL1</t>
  </si>
  <si>
    <t>RASGRP3</t>
  </si>
  <si>
    <t>RASSF2</t>
  </si>
  <si>
    <t>RASSF8</t>
  </si>
  <si>
    <t>RBM48</t>
  </si>
  <si>
    <t>RDX</t>
  </si>
  <si>
    <t>REEP3</t>
  </si>
  <si>
    <t>REPS1</t>
  </si>
  <si>
    <t>REV3L</t>
  </si>
  <si>
    <t>RFC1</t>
  </si>
  <si>
    <t>RFX3</t>
  </si>
  <si>
    <t>RGCC</t>
  </si>
  <si>
    <t>RGS12</t>
  </si>
  <si>
    <t>RGS20</t>
  </si>
  <si>
    <t>RHOU</t>
  </si>
  <si>
    <t>RICTOR</t>
  </si>
  <si>
    <t>RIF1</t>
  </si>
  <si>
    <t>RILPL1</t>
  </si>
  <si>
    <t>RIMS2</t>
  </si>
  <si>
    <t>RNF13</t>
  </si>
  <si>
    <t>RNF130</t>
  </si>
  <si>
    <t>RNF220</t>
  </si>
  <si>
    <t>RNMT</t>
  </si>
  <si>
    <t>ROCK2</t>
  </si>
  <si>
    <t>RSRC1</t>
  </si>
  <si>
    <t>RTKN</t>
  </si>
  <si>
    <t>RTN4</t>
  </si>
  <si>
    <t>RTTN</t>
  </si>
  <si>
    <t>RUNX1T1</t>
  </si>
  <si>
    <t>RYBP</t>
  </si>
  <si>
    <t>SCD</t>
  </si>
  <si>
    <t>SCN1A</t>
  </si>
  <si>
    <t>SCN2A</t>
  </si>
  <si>
    <t>SDK1</t>
  </si>
  <si>
    <t>SEC14L5</t>
  </si>
  <si>
    <t>SECISBP2L</t>
  </si>
  <si>
    <t>SELENOP</t>
  </si>
  <si>
    <t>SEMA3B</t>
  </si>
  <si>
    <t>SEMA3C</t>
  </si>
  <si>
    <t>SERPINE2</t>
  </si>
  <si>
    <t>SESN3</t>
  </si>
  <si>
    <t>SETD2</t>
  </si>
  <si>
    <t>SFSWAP</t>
  </si>
  <si>
    <t>SH3BP4</t>
  </si>
  <si>
    <t>SH3TC2-DT</t>
  </si>
  <si>
    <t>SHROOM4</t>
  </si>
  <si>
    <t>SIK2</t>
  </si>
  <si>
    <t>SIRT2</t>
  </si>
  <si>
    <t>SLAIN1</t>
  </si>
  <si>
    <t>SLC12A2</t>
  </si>
  <si>
    <t>SLC16A1-AS1</t>
  </si>
  <si>
    <t>SLC25A13</t>
  </si>
  <si>
    <t>SLC31A2</t>
  </si>
  <si>
    <t>SLC35D2</t>
  </si>
  <si>
    <t>SLC38A2</t>
  </si>
  <si>
    <t>SLC38A9</t>
  </si>
  <si>
    <t>SLC39A11</t>
  </si>
  <si>
    <t>SLC44A5</t>
  </si>
  <si>
    <t>SLC48A1</t>
  </si>
  <si>
    <t>SLC4A10</t>
  </si>
  <si>
    <t>SLC6A15</t>
  </si>
  <si>
    <t>SLC6A8</t>
  </si>
  <si>
    <t>SLC7A11</t>
  </si>
  <si>
    <t>SLF2</t>
  </si>
  <si>
    <t>SLTM</t>
  </si>
  <si>
    <t>SMARCA2</t>
  </si>
  <si>
    <t>SMARCA5</t>
  </si>
  <si>
    <t>SMURF1</t>
  </si>
  <si>
    <t>SNX1</t>
  </si>
  <si>
    <t>SNX30</t>
  </si>
  <si>
    <t>SNX6</t>
  </si>
  <si>
    <t>SOGA1</t>
  </si>
  <si>
    <t>SORCS3</t>
  </si>
  <si>
    <t>SOX10</t>
  </si>
  <si>
    <t>SOX8</t>
  </si>
  <si>
    <t>SPECC1</t>
  </si>
  <si>
    <t>SPEN</t>
  </si>
  <si>
    <t>SPNS2</t>
  </si>
  <si>
    <t>1.89078583801605e-312</t>
  </si>
  <si>
    <t>SPPL3</t>
  </si>
  <si>
    <t>SRGAP2</t>
  </si>
  <si>
    <t>SRRM1</t>
  </si>
  <si>
    <t>SRRM4</t>
  </si>
  <si>
    <t>SRSF11</t>
  </si>
  <si>
    <t>SSBP3</t>
  </si>
  <si>
    <t>STK33</t>
  </si>
  <si>
    <t>STK39</t>
  </si>
  <si>
    <t>STMN1</t>
  </si>
  <si>
    <t>STOX2</t>
  </si>
  <si>
    <t>STRN</t>
  </si>
  <si>
    <t>STXBP3</t>
  </si>
  <si>
    <t>SUN2</t>
  </si>
  <si>
    <t>SV2B</t>
  </si>
  <si>
    <t>SVIP</t>
  </si>
  <si>
    <t>SYNJ2</t>
  </si>
  <si>
    <t>SYNPR</t>
  </si>
  <si>
    <t>SYT16</t>
  </si>
  <si>
    <t>SYT9</t>
  </si>
  <si>
    <t>SYTL2</t>
  </si>
  <si>
    <t>TAOK1</t>
  </si>
  <si>
    <t>TARSL2</t>
  </si>
  <si>
    <t>TBC1D12</t>
  </si>
  <si>
    <t>TBC1D2</t>
  </si>
  <si>
    <t>TCF12</t>
  </si>
  <si>
    <t>TCF7L2</t>
  </si>
  <si>
    <t>TCP11L2</t>
  </si>
  <si>
    <t>TEAD1</t>
  </si>
  <si>
    <t>TESK2</t>
  </si>
  <si>
    <t>TFEB</t>
  </si>
  <si>
    <t>TGOLN2</t>
  </si>
  <si>
    <t>THOC1</t>
  </si>
  <si>
    <t>THRB</t>
  </si>
  <si>
    <t>TJAP1</t>
  </si>
  <si>
    <t>TLE4</t>
  </si>
  <si>
    <t>TLK1</t>
  </si>
  <si>
    <t>TMC7</t>
  </si>
  <si>
    <t>TMCC2</t>
  </si>
  <si>
    <t>TMCC3</t>
  </si>
  <si>
    <t>TMEM123</t>
  </si>
  <si>
    <t>TMEM230</t>
  </si>
  <si>
    <t>TMEM241</t>
  </si>
  <si>
    <t>TMEM63A</t>
  </si>
  <si>
    <t>TMEM64</t>
  </si>
  <si>
    <t>TMEM98</t>
  </si>
  <si>
    <t>TMTC4</t>
  </si>
  <si>
    <t>TNRC18</t>
  </si>
  <si>
    <t>TNRC6A</t>
  </si>
  <si>
    <t>TNRC6C</t>
  </si>
  <si>
    <t>TOB2</t>
  </si>
  <si>
    <t>TP53TG5</t>
  </si>
  <si>
    <t>TPD52</t>
  </si>
  <si>
    <t>TPPP</t>
  </si>
  <si>
    <t>TRAF3IP2-AS1</t>
  </si>
  <si>
    <t>TRAK1</t>
  </si>
  <si>
    <t>TRAPPC10</t>
  </si>
  <si>
    <t>TRIP11</t>
  </si>
  <si>
    <t>TRPC4AP</t>
  </si>
  <si>
    <t>TRPM6</t>
  </si>
  <si>
    <t>TSGA10</t>
  </si>
  <si>
    <t>TSPAN15</t>
  </si>
  <si>
    <t>TSPAN3</t>
  </si>
  <si>
    <t>TTC7A</t>
  </si>
  <si>
    <t>TTLL11</t>
  </si>
  <si>
    <t>TTLL7</t>
  </si>
  <si>
    <t>TTN-AS1</t>
  </si>
  <si>
    <t>TTYH2</t>
  </si>
  <si>
    <t>TULP4</t>
  </si>
  <si>
    <t>TUT4</t>
  </si>
  <si>
    <t>TXNIP</t>
  </si>
  <si>
    <t>U2SURP</t>
  </si>
  <si>
    <t>UACA</t>
  </si>
  <si>
    <t>UBE2E2</t>
  </si>
  <si>
    <t>UBE4B</t>
  </si>
  <si>
    <t>UGT8</t>
  </si>
  <si>
    <t>UNC5B</t>
  </si>
  <si>
    <t>UQCRC2</t>
  </si>
  <si>
    <t>USP24</t>
  </si>
  <si>
    <t>USP31</t>
  </si>
  <si>
    <t>USP32</t>
  </si>
  <si>
    <t>USP40</t>
  </si>
  <si>
    <t>USP47</t>
  </si>
  <si>
    <t>USP54</t>
  </si>
  <si>
    <t>UTY</t>
  </si>
  <si>
    <t>VAMP2</t>
  </si>
  <si>
    <t>VGLL4</t>
  </si>
  <si>
    <t>VLDLR-AS1</t>
  </si>
  <si>
    <t>VRK2</t>
  </si>
  <si>
    <t>VWA1</t>
  </si>
  <si>
    <t>WDPCP</t>
  </si>
  <si>
    <t>WDR20</t>
  </si>
  <si>
    <t>WIPF1</t>
  </si>
  <si>
    <t>YPEL2</t>
  </si>
  <si>
    <t>YWHAQ</t>
  </si>
  <si>
    <t>ZBED5</t>
  </si>
  <si>
    <t>ZBTB38</t>
  </si>
  <si>
    <t>ZBTB44</t>
  </si>
  <si>
    <t>ZBTB7A</t>
  </si>
  <si>
    <t>ZC3H11A</t>
  </si>
  <si>
    <t>ZC3H13</t>
  </si>
  <si>
    <t>ZC3H6</t>
  </si>
  <si>
    <t>ZCCHC24</t>
  </si>
  <si>
    <t>ZDHHC11</t>
  </si>
  <si>
    <t>ZDHHC9</t>
  </si>
  <si>
    <t>ZEB1</t>
  </si>
  <si>
    <t>ZHX3</t>
  </si>
  <si>
    <t>ZKSCAN1</t>
  </si>
  <si>
    <t>ZNF146</t>
  </si>
  <si>
    <t>ZNF189</t>
  </si>
  <si>
    <t>ZNF195</t>
  </si>
  <si>
    <t>ZNF37A</t>
  </si>
  <si>
    <t>ZNF385D</t>
  </si>
  <si>
    <t>ZNF451</t>
  </si>
  <si>
    <t>ZNF462</t>
  </si>
  <si>
    <t>ZNF493</t>
  </si>
  <si>
    <t>ZNF521</t>
  </si>
  <si>
    <t>ZNF827</t>
  </si>
  <si>
    <t>ZNF83</t>
  </si>
  <si>
    <t>ZRANB3</t>
  </si>
  <si>
    <t>ADAMTS9</t>
  </si>
  <si>
    <t>CH25H</t>
  </si>
  <si>
    <t>KCNE4</t>
  </si>
  <si>
    <t>SNCAIP</t>
  </si>
  <si>
    <t>STC1</t>
  </si>
  <si>
    <t>AC002463.1</t>
  </si>
  <si>
    <t>AC004158.3</t>
  </si>
  <si>
    <t>AC005906.2</t>
  </si>
  <si>
    <t>AC008014.1</t>
  </si>
  <si>
    <t>AC010127.3</t>
  </si>
  <si>
    <t>AC018680.1</t>
  </si>
  <si>
    <t>AC018890.6</t>
  </si>
  <si>
    <t>AC023480.1</t>
  </si>
  <si>
    <t>AC037445.1</t>
  </si>
  <si>
    <t>AC058822.1</t>
  </si>
  <si>
    <t>AC064875.1</t>
  </si>
  <si>
    <t>AC074363.1</t>
  </si>
  <si>
    <t>AC087854.1</t>
  </si>
  <si>
    <t>AC090825.1</t>
  </si>
  <si>
    <t>AC091878.1</t>
  </si>
  <si>
    <t>AC091946.1</t>
  </si>
  <si>
    <t>AC092902.4</t>
  </si>
  <si>
    <t>AC093765.3</t>
  </si>
  <si>
    <t>AC117464.1</t>
  </si>
  <si>
    <t>AC124254.1</t>
  </si>
  <si>
    <t>AC124254.2</t>
  </si>
  <si>
    <t>AC124852.1</t>
  </si>
  <si>
    <t>AC132153.1</t>
  </si>
  <si>
    <t>AC211433.1</t>
  </si>
  <si>
    <t>AC239809.3</t>
  </si>
  <si>
    <t>AL133346.1</t>
  </si>
  <si>
    <t>AL355835.1</t>
  </si>
  <si>
    <t>AL359232.1</t>
  </si>
  <si>
    <t>AL391840.1</t>
  </si>
  <si>
    <t>AL392023.2</t>
  </si>
  <si>
    <t>AL450345.2</t>
  </si>
  <si>
    <t>AL512308.1</t>
  </si>
  <si>
    <t>ALK</t>
  </si>
  <si>
    <t>AP000769.1</t>
  </si>
  <si>
    <t>AP001021.3</t>
  </si>
  <si>
    <t>APCDD1</t>
  </si>
  <si>
    <t>ARHGEF6</t>
  </si>
  <si>
    <t>ARL4A</t>
  </si>
  <si>
    <t>BASP1-AS1</t>
  </si>
  <si>
    <t>BCR</t>
  </si>
  <si>
    <t>BEST3</t>
  </si>
  <si>
    <t>BICRAL</t>
  </si>
  <si>
    <t>BX284613.2</t>
  </si>
  <si>
    <t>C2orf27A</t>
  </si>
  <si>
    <t>C2orf72</t>
  </si>
  <si>
    <t>C5orf42</t>
  </si>
  <si>
    <t>CA8</t>
  </si>
  <si>
    <t>CACNG4</t>
  </si>
  <si>
    <t>CH17-189H20.1</t>
  </si>
  <si>
    <t>CPLANE1</t>
  </si>
  <si>
    <t>CRISPLD2</t>
  </si>
  <si>
    <t>CSPG4</t>
  </si>
  <si>
    <t>CTC-255N20.1</t>
  </si>
  <si>
    <t>CTD-2058B24.2</t>
  </si>
  <si>
    <t>CTD-2277K2.1</t>
  </si>
  <si>
    <t>CTD-2341M24.1</t>
  </si>
  <si>
    <t>CTD-2537O9.1</t>
  </si>
  <si>
    <t>DNAH11</t>
  </si>
  <si>
    <t>DPH6-DT</t>
  </si>
  <si>
    <t>EDNRB</t>
  </si>
  <si>
    <t>EEF2K</t>
  </si>
  <si>
    <t>EPN2-AS1</t>
  </si>
  <si>
    <t>FAM73A</t>
  </si>
  <si>
    <t>FBLN2</t>
  </si>
  <si>
    <t>GPNMB</t>
  </si>
  <si>
    <t>HIF3A</t>
  </si>
  <si>
    <t>HLA-A</t>
  </si>
  <si>
    <t>HMP19</t>
  </si>
  <si>
    <t>HRASLS</t>
  </si>
  <si>
    <t>IGSF9B</t>
  </si>
  <si>
    <t>KCNH5</t>
  </si>
  <si>
    <t>KIAA2022</t>
  </si>
  <si>
    <t>KLRC3</t>
  </si>
  <si>
    <t>LHFP</t>
  </si>
  <si>
    <t>LHFPL3-AS1</t>
  </si>
  <si>
    <t>LIFR</t>
  </si>
  <si>
    <t>LINC00693</t>
  </si>
  <si>
    <t>MEGF11</t>
  </si>
  <si>
    <t>MIR325HG</t>
  </si>
  <si>
    <t>MROH9</t>
  </si>
  <si>
    <t>NOVA1-AS1</t>
  </si>
  <si>
    <t>NSD3</t>
  </si>
  <si>
    <t>NTN1</t>
  </si>
  <si>
    <t>NUP42</t>
  </si>
  <si>
    <t>NUPL2</t>
  </si>
  <si>
    <t>OGA</t>
  </si>
  <si>
    <t>PAK7</t>
  </si>
  <si>
    <t>PCNXL4</t>
  </si>
  <si>
    <t>PLAAT1</t>
  </si>
  <si>
    <t>PRH1</t>
  </si>
  <si>
    <t>PRICKLE1</t>
  </si>
  <si>
    <t>PRRX1</t>
  </si>
  <si>
    <t>PSD3</t>
  </si>
  <si>
    <t>PVRL3</t>
  </si>
  <si>
    <t>RP1-34H18.1</t>
  </si>
  <si>
    <t>RP11-1055B8.3</t>
  </si>
  <si>
    <t>RP11-116O11.1</t>
  </si>
  <si>
    <t>RP11-131L23.1</t>
  </si>
  <si>
    <t>RP11-133F8.2</t>
  </si>
  <si>
    <t>RP11-141M1.3</t>
  </si>
  <si>
    <t>RP11-161M6.2</t>
  </si>
  <si>
    <t>RP11-176N18.2</t>
  </si>
  <si>
    <t>RP11-197K3.1</t>
  </si>
  <si>
    <t>RP11-231C18.1</t>
  </si>
  <si>
    <t>RP11-231C18.3</t>
  </si>
  <si>
    <t>RP11-257I14.1</t>
  </si>
  <si>
    <t>RP11-315E17.1</t>
  </si>
  <si>
    <t>RP11-373N22.3</t>
  </si>
  <si>
    <t>RP11-37B2.1</t>
  </si>
  <si>
    <t>RP11-382A20.3</t>
  </si>
  <si>
    <t>RP11-384F7.2</t>
  </si>
  <si>
    <t>RP11-384J4.2</t>
  </si>
  <si>
    <t>RP11-39M21.1</t>
  </si>
  <si>
    <t>RP11-436D23.1</t>
  </si>
  <si>
    <t>RP11-437B10.1</t>
  </si>
  <si>
    <t>RP11-444D3.1</t>
  </si>
  <si>
    <t>RP11-454P21.1</t>
  </si>
  <si>
    <t>RP11-473C19.1</t>
  </si>
  <si>
    <t>RP11-475E11.9</t>
  </si>
  <si>
    <t>RP11-547I7.1</t>
  </si>
  <si>
    <t>RP11-554F20.1</t>
  </si>
  <si>
    <t>RP11-586K2.1</t>
  </si>
  <si>
    <t>RP11-69I8.3</t>
  </si>
  <si>
    <t>RP11-701H24.9</t>
  </si>
  <si>
    <t>RP11-76I14.1</t>
  </si>
  <si>
    <t>RP11-945C19.4</t>
  </si>
  <si>
    <t>RP11-99E15.2</t>
  </si>
  <si>
    <t>RP13-143G15.4</t>
  </si>
  <si>
    <t>RP13-578N3.3</t>
  </si>
  <si>
    <t>RP3-525N10.2</t>
  </si>
  <si>
    <t>RP4-668E10.4</t>
  </si>
  <si>
    <t>RP5-864K19.4</t>
  </si>
  <si>
    <t>SGK3</t>
  </si>
  <si>
    <t>SHFM1</t>
  </si>
  <si>
    <t>SHOC1</t>
  </si>
  <si>
    <t>SKIV2L2</t>
  </si>
  <si>
    <t>SLC16A10</t>
  </si>
  <si>
    <t>SLC35F3</t>
  </si>
  <si>
    <t>SOX9-AS1</t>
  </si>
  <si>
    <t>SVIL-AS1</t>
  </si>
  <si>
    <t>TENT2</t>
  </si>
  <si>
    <t>TEX41</t>
  </si>
  <si>
    <t>TLL1</t>
  </si>
  <si>
    <t>TMEM196</t>
  </si>
  <si>
    <t>TMEM206</t>
  </si>
  <si>
    <t>TNNI3K</t>
  </si>
  <si>
    <t>TSBP1-AS1</t>
  </si>
  <si>
    <t>UBE2W</t>
  </si>
  <si>
    <t>UGDH</t>
  </si>
  <si>
    <t>WHSC1</t>
  </si>
  <si>
    <t>ZEB1-AS1</t>
  </si>
  <si>
    <t>Up</t>
  </si>
  <si>
    <t>Down</t>
  </si>
  <si>
    <t>Total</t>
  </si>
  <si>
    <t>AC008571.2</t>
  </si>
  <si>
    <t>2.77067073531313e-319</t>
  </si>
  <si>
    <t>1.17315740274628e-314</t>
  </si>
  <si>
    <t>3.45845952088873e-323</t>
  </si>
  <si>
    <t>1.4643809303347e-318</t>
  </si>
  <si>
    <t>CHD1L</t>
  </si>
  <si>
    <t>4.72722009940905e-317</t>
  </si>
  <si>
    <t>2.00159953449178e-312</t>
  </si>
  <si>
    <t>5.52346239101687e-315</t>
  </si>
  <si>
    <t>2.33874444560436e-310</t>
  </si>
  <si>
    <t>8.26967078009078e-320</t>
  </si>
  <si>
    <t>3.50154400170604e-315</t>
  </si>
  <si>
    <t>1.76034482906189e-316</t>
  </si>
  <si>
    <t>7.45365207521387e-312</t>
  </si>
  <si>
    <t>1.90270216960124e-314</t>
  </si>
  <si>
    <t>8.05642152652558e-310</t>
  </si>
  <si>
    <t>4.88383890914072e-320</t>
  </si>
  <si>
    <t>2.06791507090836e-315</t>
  </si>
  <si>
    <t>AC139491.7</t>
  </si>
  <si>
    <t>PLEKHF2</t>
  </si>
  <si>
    <t>NMNAT2</t>
  </si>
  <si>
    <t>AC007040.2</t>
  </si>
  <si>
    <t>HRH2</t>
  </si>
  <si>
    <t>ASH1L</t>
  </si>
  <si>
    <t>DKK3</t>
  </si>
  <si>
    <t>AC099669.1</t>
  </si>
  <si>
    <t>FCHO2</t>
  </si>
  <si>
    <t>STARD13</t>
  </si>
  <si>
    <t>ARSJ</t>
  </si>
  <si>
    <t>MLLT3</t>
  </si>
  <si>
    <t>IDS</t>
  </si>
  <si>
    <t>AC005400.1</t>
  </si>
  <si>
    <t>COL24A1</t>
  </si>
  <si>
    <t>NEFL</t>
  </si>
  <si>
    <t>NNAT</t>
  </si>
  <si>
    <t>KIF13A</t>
  </si>
  <si>
    <t>AC034268.2</t>
  </si>
  <si>
    <t>NRG1</t>
  </si>
  <si>
    <t>ACSL3</t>
  </si>
  <si>
    <t>AC013287.1</t>
  </si>
  <si>
    <t>LINC01811</t>
  </si>
  <si>
    <t>AC009948.1</t>
  </si>
  <si>
    <t>AC025809.1</t>
  </si>
  <si>
    <t>STMN2</t>
  </si>
  <si>
    <t>AC073365.1</t>
  </si>
  <si>
    <t>CYP1B1-AS1</t>
  </si>
  <si>
    <t>RSRP1</t>
  </si>
  <si>
    <t>LINC02822</t>
  </si>
  <si>
    <t>FIGN</t>
  </si>
  <si>
    <t>4.97680308805938e-313</t>
  </si>
  <si>
    <t>AC005670.2</t>
  </si>
  <si>
    <t>DGCR9</t>
  </si>
  <si>
    <t>FAM213A</t>
  </si>
  <si>
    <t>AL132633.1</t>
  </si>
  <si>
    <t>RHOT2</t>
  </si>
  <si>
    <t>XKR9</t>
  </si>
  <si>
    <t>LNX1-AS1</t>
  </si>
  <si>
    <t>AC079117.1</t>
  </si>
  <si>
    <t>CELF2-AS2</t>
  </si>
  <si>
    <t>LINC02263</t>
  </si>
  <si>
    <t>AP000462.1</t>
  </si>
  <si>
    <t>AC021613.1</t>
  </si>
  <si>
    <t>TSHZ1</t>
  </si>
  <si>
    <t>AC108519.1</t>
  </si>
  <si>
    <t>P2RY14</t>
  </si>
  <si>
    <t>CCDC65</t>
  </si>
  <si>
    <t>LINC00599</t>
  </si>
  <si>
    <t>RPL17</t>
  </si>
  <si>
    <t>AC119868.2</t>
  </si>
  <si>
    <t>AC138305.1</t>
  </si>
  <si>
    <t>NEFM</t>
  </si>
  <si>
    <t>PPFIA2-AS1</t>
  </si>
  <si>
    <t>RPL11</t>
  </si>
  <si>
    <t>AC097512.1</t>
  </si>
  <si>
    <t>SLC38A11</t>
  </si>
  <si>
    <t>TMEM117</t>
  </si>
  <si>
    <t>AC117453.1</t>
  </si>
  <si>
    <t>RPL34</t>
  </si>
  <si>
    <t>HHAT</t>
  </si>
  <si>
    <t>PDGFD</t>
  </si>
  <si>
    <t>LINC01500</t>
  </si>
  <si>
    <t>AC110614.1</t>
  </si>
  <si>
    <t>AC093607.1</t>
  </si>
  <si>
    <t>ANO2</t>
  </si>
  <si>
    <t>ZNF804B</t>
  </si>
  <si>
    <t>RI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1" fillId="2" borderId="0" xfId="0" applyNumberFormat="1" applyFont="1" applyFill="1"/>
    <xf numFmtId="0" fontId="1" fillId="2" borderId="0" xfId="0" applyFont="1" applyFill="1"/>
    <xf numFmtId="49" fontId="0" fillId="0" borderId="0" xfId="0" applyNumberFormat="1"/>
    <xf numFmtId="11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9CF97-2656-184F-8F7C-B98B4593DB4B}">
  <dimension ref="A1:J386"/>
  <sheetViews>
    <sheetView tabSelected="1" workbookViewId="0">
      <selection activeCell="F15" sqref="F15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6</v>
      </c>
      <c r="B2" s="4">
        <v>8.4627059069582295E-100</v>
      </c>
      <c r="C2">
        <v>0.48253257036800301</v>
      </c>
      <c r="D2">
        <v>0.83</v>
      </c>
      <c r="E2">
        <v>0.54800000000000004</v>
      </c>
      <c r="F2" s="4">
        <v>3.5832789351242499E-95</v>
      </c>
      <c r="I2" t="s">
        <v>4411</v>
      </c>
      <c r="J2">
        <f>COUNTIF(C$2:C$10000,"&gt;0")</f>
        <v>223</v>
      </c>
    </row>
    <row r="3" spans="1:10" x14ac:dyDescent="0.2">
      <c r="A3" s="3" t="s">
        <v>7</v>
      </c>
      <c r="B3" s="4">
        <v>1.2676211279856099E-46</v>
      </c>
      <c r="C3">
        <v>-0.32052831458147801</v>
      </c>
      <c r="D3">
        <v>0.68500000000000005</v>
      </c>
      <c r="E3">
        <v>0.76500000000000001</v>
      </c>
      <c r="F3" s="4">
        <v>5.3673613801166899E-42</v>
      </c>
      <c r="I3" t="s">
        <v>4412</v>
      </c>
      <c r="J3">
        <f>COUNTIF(C$2:C$10000,"&lt;0")</f>
        <v>162</v>
      </c>
    </row>
    <row r="4" spans="1:10" x14ac:dyDescent="0.2">
      <c r="A4" s="3" t="s">
        <v>8</v>
      </c>
      <c r="B4" s="4">
        <v>1.1594188405771E-61</v>
      </c>
      <c r="C4">
        <v>-0.36721170351162002</v>
      </c>
      <c r="D4">
        <v>0.47</v>
      </c>
      <c r="E4">
        <v>0.59199999999999997</v>
      </c>
      <c r="F4" s="4">
        <v>4.9092112547715601E-57</v>
      </c>
      <c r="I4" t="s">
        <v>4413</v>
      </c>
      <c r="J4">
        <f>SUM(J2:J3)</f>
        <v>385</v>
      </c>
    </row>
    <row r="5" spans="1:10" x14ac:dyDescent="0.2">
      <c r="A5" s="3" t="s">
        <v>9</v>
      </c>
      <c r="B5" s="4">
        <v>1.4176058426873999E-41</v>
      </c>
      <c r="C5">
        <v>0.45953536037730203</v>
      </c>
      <c r="D5">
        <v>0.57099999999999995</v>
      </c>
      <c r="E5">
        <v>0.38300000000000001</v>
      </c>
      <c r="F5" s="4">
        <v>6.0024266591070004E-37</v>
      </c>
    </row>
    <row r="6" spans="1:10" x14ac:dyDescent="0.2">
      <c r="A6" s="3" t="s">
        <v>10</v>
      </c>
      <c r="B6" s="4">
        <v>2.1950672176497598E-25</v>
      </c>
      <c r="C6">
        <v>0.33397049560224001</v>
      </c>
      <c r="D6">
        <v>0.67800000000000005</v>
      </c>
      <c r="E6">
        <v>0.496</v>
      </c>
      <c r="F6" s="4">
        <v>9.2943536129725904E-21</v>
      </c>
    </row>
    <row r="7" spans="1:10" x14ac:dyDescent="0.2">
      <c r="A7" s="3" t="s">
        <v>11</v>
      </c>
      <c r="B7" s="4">
        <v>9.3127405462449799E-41</v>
      </c>
      <c r="C7">
        <v>-0.27984361954651499</v>
      </c>
      <c r="D7">
        <v>0.83</v>
      </c>
      <c r="E7">
        <v>0.80500000000000005</v>
      </c>
      <c r="F7" s="4">
        <v>3.9432006020910498E-36</v>
      </c>
    </row>
    <row r="8" spans="1:10" x14ac:dyDescent="0.2">
      <c r="A8" s="3" t="s">
        <v>12</v>
      </c>
      <c r="B8" s="4">
        <v>1.3759338884746999E-26</v>
      </c>
      <c r="C8">
        <v>-0.43707332519108399</v>
      </c>
      <c r="D8">
        <v>7.9000000000000001E-2</v>
      </c>
      <c r="E8">
        <v>0.16500000000000001</v>
      </c>
      <c r="F8" s="4">
        <v>5.8259792705795904E-22</v>
      </c>
    </row>
    <row r="9" spans="1:10" x14ac:dyDescent="0.2">
      <c r="A9" s="3" t="s">
        <v>13</v>
      </c>
      <c r="B9" s="4">
        <v>1.1335268867278201E-41</v>
      </c>
      <c r="C9">
        <v>0.25134868706364999</v>
      </c>
      <c r="D9">
        <v>0.34899999999999998</v>
      </c>
      <c r="E9">
        <v>0.14399999999999999</v>
      </c>
      <c r="F9" s="4">
        <v>4.7995795437829597E-37</v>
      </c>
    </row>
    <row r="10" spans="1:10" x14ac:dyDescent="0.2">
      <c r="A10" s="3" t="s">
        <v>14</v>
      </c>
      <c r="B10" s="4">
        <v>5.8276634080182097E-32</v>
      </c>
      <c r="C10">
        <v>0.25913414935715501</v>
      </c>
      <c r="D10">
        <v>0.51400000000000001</v>
      </c>
      <c r="E10">
        <v>0.30299999999999999</v>
      </c>
      <c r="F10" s="4">
        <v>2.4675492402230698E-27</v>
      </c>
    </row>
    <row r="11" spans="1:10" x14ac:dyDescent="0.2">
      <c r="A11" s="3" t="s">
        <v>15</v>
      </c>
      <c r="B11" s="4">
        <v>4.9050223846853597E-32</v>
      </c>
      <c r="C11">
        <v>0.40907209263437799</v>
      </c>
      <c r="D11">
        <v>0.68500000000000005</v>
      </c>
      <c r="E11">
        <v>0.50800000000000001</v>
      </c>
      <c r="F11" s="4">
        <v>2.07688457812348E-27</v>
      </c>
    </row>
    <row r="12" spans="1:10" x14ac:dyDescent="0.2">
      <c r="A12" s="3" t="s">
        <v>16</v>
      </c>
      <c r="B12" s="4">
        <v>2.3192479978674E-17</v>
      </c>
      <c r="C12">
        <v>0.258434909870281</v>
      </c>
      <c r="D12">
        <v>0.28199999999999997</v>
      </c>
      <c r="E12">
        <v>0.155</v>
      </c>
      <c r="F12" s="4">
        <v>9.8201598725701609E-13</v>
      </c>
    </row>
    <row r="13" spans="1:10" x14ac:dyDescent="0.2">
      <c r="A13" s="3" t="s">
        <v>17</v>
      </c>
      <c r="B13" s="4">
        <v>4.8859505206046497E-28</v>
      </c>
      <c r="C13">
        <v>0.27655001605285301</v>
      </c>
      <c r="D13">
        <v>0.58099999999999996</v>
      </c>
      <c r="E13">
        <v>0.379</v>
      </c>
      <c r="F13" s="4">
        <v>2.0688091694344201E-23</v>
      </c>
    </row>
    <row r="14" spans="1:10" x14ac:dyDescent="0.2">
      <c r="A14" s="3" t="s">
        <v>18</v>
      </c>
      <c r="B14" s="4">
        <v>1.1908732080619701E-40</v>
      </c>
      <c r="C14">
        <v>0.27847644518582898</v>
      </c>
      <c r="D14">
        <v>0.93899999999999995</v>
      </c>
      <c r="E14">
        <v>0.84499999999999997</v>
      </c>
      <c r="F14" s="4">
        <v>5.0423953375760001E-36</v>
      </c>
    </row>
    <row r="15" spans="1:10" x14ac:dyDescent="0.2">
      <c r="A15" s="3" t="s">
        <v>19</v>
      </c>
      <c r="B15" s="4">
        <v>5.6150640110382198E-70</v>
      </c>
      <c r="C15">
        <v>0.32265615951989601</v>
      </c>
      <c r="D15">
        <v>0.73899999999999999</v>
      </c>
      <c r="E15">
        <v>0.42899999999999999</v>
      </c>
      <c r="F15" s="4">
        <v>2.3775304035537999E-65</v>
      </c>
    </row>
    <row r="16" spans="1:10" x14ac:dyDescent="0.2">
      <c r="A16" s="3" t="s">
        <v>20</v>
      </c>
      <c r="B16" s="4">
        <v>2.2143741715939598E-49</v>
      </c>
      <c r="C16">
        <v>0.33726882012013398</v>
      </c>
      <c r="D16">
        <v>0.48699999999999999</v>
      </c>
      <c r="E16">
        <v>0.23899999999999999</v>
      </c>
      <c r="F16" s="4">
        <v>9.3761031173631499E-45</v>
      </c>
    </row>
    <row r="17" spans="1:6" x14ac:dyDescent="0.2">
      <c r="A17" s="3" t="s">
        <v>21</v>
      </c>
      <c r="B17" s="4">
        <v>6.8250221092600896E-133</v>
      </c>
      <c r="C17">
        <v>-0.74020258186663201</v>
      </c>
      <c r="D17">
        <v>0.72399999999999998</v>
      </c>
      <c r="E17">
        <v>0.875</v>
      </c>
      <c r="F17" s="4">
        <v>2.8898508615029102E-128</v>
      </c>
    </row>
    <row r="18" spans="1:6" x14ac:dyDescent="0.2">
      <c r="A18" s="3" t="s">
        <v>22</v>
      </c>
      <c r="B18" s="4">
        <v>6.5942488405726702E-105</v>
      </c>
      <c r="C18">
        <v>0.56278437380685697</v>
      </c>
      <c r="D18">
        <v>0.55100000000000005</v>
      </c>
      <c r="E18">
        <v>0.192</v>
      </c>
      <c r="F18" s="4">
        <v>2.7921368440752798E-100</v>
      </c>
    </row>
    <row r="19" spans="1:6" x14ac:dyDescent="0.2">
      <c r="A19" s="3" t="s">
        <v>23</v>
      </c>
      <c r="B19" s="4">
        <v>8.8031572249658701E-43</v>
      </c>
      <c r="C19">
        <v>-0.28952690728454</v>
      </c>
      <c r="D19">
        <v>0.435</v>
      </c>
      <c r="E19">
        <v>0.46400000000000002</v>
      </c>
      <c r="F19" s="4">
        <v>3.7274328321950498E-38</v>
      </c>
    </row>
    <row r="20" spans="1:6" x14ac:dyDescent="0.2">
      <c r="A20" s="3" t="s">
        <v>24</v>
      </c>
      <c r="B20" s="4">
        <v>5.6891846760266499E-37</v>
      </c>
      <c r="C20">
        <v>0.29679946189939399</v>
      </c>
      <c r="D20">
        <v>0.39600000000000002</v>
      </c>
      <c r="E20">
        <v>0.19400000000000001</v>
      </c>
      <c r="F20" s="4">
        <v>2.4089145755231999E-32</v>
      </c>
    </row>
    <row r="21" spans="1:6" x14ac:dyDescent="0.2">
      <c r="A21" s="3" t="s">
        <v>25</v>
      </c>
      <c r="B21" s="4">
        <v>4.2587576280113202E-48</v>
      </c>
      <c r="C21">
        <v>0.274080436577612</v>
      </c>
      <c r="D21">
        <v>0.96199999999999997</v>
      </c>
      <c r="E21">
        <v>0.84799999999999998</v>
      </c>
      <c r="F21" s="4">
        <v>1.80324315485255E-43</v>
      </c>
    </row>
    <row r="22" spans="1:6" x14ac:dyDescent="0.2">
      <c r="A22" s="3" t="s">
        <v>26</v>
      </c>
      <c r="B22" s="4">
        <v>1.03079710809776E-24</v>
      </c>
      <c r="C22">
        <v>-0.282569388592672</v>
      </c>
      <c r="D22">
        <v>0.23300000000000001</v>
      </c>
      <c r="E22">
        <v>0.30499999999999999</v>
      </c>
      <c r="F22" s="4">
        <v>4.3646011151075301E-20</v>
      </c>
    </row>
    <row r="23" spans="1:6" x14ac:dyDescent="0.2">
      <c r="A23" s="3" t="s">
        <v>27</v>
      </c>
      <c r="B23" s="4">
        <v>6.5364110972028296E-41</v>
      </c>
      <c r="C23">
        <v>0.36764042394535601</v>
      </c>
      <c r="D23">
        <v>0.81200000000000006</v>
      </c>
      <c r="E23">
        <v>0.60599999999999998</v>
      </c>
      <c r="F23" s="4">
        <v>2.7676471867776199E-36</v>
      </c>
    </row>
    <row r="24" spans="1:6" x14ac:dyDescent="0.2">
      <c r="A24" s="3" t="s">
        <v>28</v>
      </c>
      <c r="B24" s="4">
        <v>7.0514832969275294E-114</v>
      </c>
      <c r="C24">
        <v>0.44007373091801899</v>
      </c>
      <c r="D24">
        <v>0.98499999999999999</v>
      </c>
      <c r="E24">
        <v>0.89300000000000002</v>
      </c>
      <c r="F24" s="4">
        <v>2.9857390575850599E-109</v>
      </c>
    </row>
    <row r="25" spans="1:6" x14ac:dyDescent="0.2">
      <c r="A25" s="3" t="s">
        <v>29</v>
      </c>
      <c r="B25" s="4">
        <v>3.6953736516765498E-39</v>
      </c>
      <c r="C25">
        <v>0.26300353595732801</v>
      </c>
      <c r="D25">
        <v>0.39400000000000002</v>
      </c>
      <c r="E25">
        <v>0.182</v>
      </c>
      <c r="F25" s="4">
        <v>1.5646951115928801E-34</v>
      </c>
    </row>
    <row r="26" spans="1:6" x14ac:dyDescent="0.2">
      <c r="A26" s="3" t="s">
        <v>30</v>
      </c>
      <c r="B26" s="4">
        <v>1.22599285256286E-112</v>
      </c>
      <c r="C26">
        <v>-0.36607271360704202</v>
      </c>
      <c r="D26">
        <v>0.69099999999999995</v>
      </c>
      <c r="E26">
        <v>0.57999999999999996</v>
      </c>
      <c r="F26" s="4">
        <v>5.19109893632166E-108</v>
      </c>
    </row>
    <row r="27" spans="1:6" x14ac:dyDescent="0.2">
      <c r="A27" s="3" t="s">
        <v>31</v>
      </c>
      <c r="B27" s="4">
        <v>2.2306705607423301E-79</v>
      </c>
      <c r="C27">
        <v>0.29802713207647002</v>
      </c>
      <c r="D27">
        <v>0.497</v>
      </c>
      <c r="E27">
        <v>0.183</v>
      </c>
      <c r="F27" s="4">
        <v>9.4451052882951595E-75</v>
      </c>
    </row>
    <row r="28" spans="1:6" x14ac:dyDescent="0.2">
      <c r="A28" s="3" t="s">
        <v>32</v>
      </c>
      <c r="B28" s="4">
        <v>3.3837893051413601E-32</v>
      </c>
      <c r="C28">
        <v>0.297755363824178</v>
      </c>
      <c r="D28">
        <v>0.61499999999999999</v>
      </c>
      <c r="E28">
        <v>0.40899999999999997</v>
      </c>
      <c r="F28" s="4">
        <v>1.43276406758296E-27</v>
      </c>
    </row>
    <row r="29" spans="1:6" x14ac:dyDescent="0.2">
      <c r="A29" s="3" t="s">
        <v>33</v>
      </c>
      <c r="B29" s="4">
        <v>6.2919554003442594E-67</v>
      </c>
      <c r="C29">
        <v>0.38074412809153502</v>
      </c>
      <c r="D29">
        <v>0.53</v>
      </c>
      <c r="E29">
        <v>0.23100000000000001</v>
      </c>
      <c r="F29" s="4">
        <v>2.6641397556137699E-62</v>
      </c>
    </row>
    <row r="30" spans="1:6" x14ac:dyDescent="0.2">
      <c r="A30" s="3" t="s">
        <v>34</v>
      </c>
      <c r="B30" s="4">
        <v>7.5634197644225402E-75</v>
      </c>
      <c r="C30">
        <v>0.37948208735794398</v>
      </c>
      <c r="D30">
        <v>0.95299999999999996</v>
      </c>
      <c r="E30">
        <v>0.79800000000000004</v>
      </c>
      <c r="F30" s="4">
        <v>3.2025031966517898E-70</v>
      </c>
    </row>
    <row r="31" spans="1:6" x14ac:dyDescent="0.2">
      <c r="A31" s="3" t="s">
        <v>35</v>
      </c>
      <c r="B31" s="4">
        <v>9.2391950966594793E-83</v>
      </c>
      <c r="C31">
        <v>0.42934762025510598</v>
      </c>
      <c r="D31">
        <v>0.46600000000000003</v>
      </c>
      <c r="E31">
        <v>0.16</v>
      </c>
      <c r="F31" s="4">
        <v>3.9120599878275601E-78</v>
      </c>
    </row>
    <row r="32" spans="1:6" x14ac:dyDescent="0.2">
      <c r="A32" s="3" t="s">
        <v>36</v>
      </c>
      <c r="B32" s="4">
        <v>8.6140173359065505E-212</v>
      </c>
      <c r="C32">
        <v>1.07803431604154</v>
      </c>
      <c r="D32">
        <v>0.8</v>
      </c>
      <c r="E32">
        <v>0.372</v>
      </c>
      <c r="F32" s="4">
        <v>3.6473472203695501E-207</v>
      </c>
    </row>
    <row r="33" spans="1:6" x14ac:dyDescent="0.2">
      <c r="A33" s="3" t="s">
        <v>37</v>
      </c>
      <c r="B33" s="4">
        <v>8.2103059669930004E-45</v>
      </c>
      <c r="C33">
        <v>0.25219779515256802</v>
      </c>
      <c r="D33">
        <v>0.73699999999999999</v>
      </c>
      <c r="E33">
        <v>0.48599999999999999</v>
      </c>
      <c r="F33" s="4">
        <v>3.47640775254417E-40</v>
      </c>
    </row>
    <row r="34" spans="1:6" x14ac:dyDescent="0.2">
      <c r="A34" s="3" t="s">
        <v>38</v>
      </c>
      <c r="B34" s="4">
        <v>5.5674231860378005E-26</v>
      </c>
      <c r="C34">
        <v>0.282045839938035</v>
      </c>
      <c r="D34">
        <v>0.749</v>
      </c>
      <c r="E34">
        <v>0.59899999999999998</v>
      </c>
      <c r="F34" s="4">
        <v>2.3573583254321299E-21</v>
      </c>
    </row>
    <row r="35" spans="1:6" x14ac:dyDescent="0.2">
      <c r="A35" s="3" t="s">
        <v>39</v>
      </c>
      <c r="B35" s="4">
        <v>3.7037449029951298E-28</v>
      </c>
      <c r="C35">
        <v>-0.33290279546170698</v>
      </c>
      <c r="D35">
        <v>7.3999999999999996E-2</v>
      </c>
      <c r="E35">
        <v>0.17399999999999999</v>
      </c>
      <c r="F35" s="4">
        <v>1.5682396668262001E-23</v>
      </c>
    </row>
    <row r="36" spans="1:6" x14ac:dyDescent="0.2">
      <c r="A36" s="3" t="s">
        <v>40</v>
      </c>
      <c r="B36" s="4">
        <v>3.58298298260369E-33</v>
      </c>
      <c r="C36">
        <v>0.274807928749358</v>
      </c>
      <c r="D36">
        <v>0.67500000000000004</v>
      </c>
      <c r="E36">
        <v>0.49</v>
      </c>
      <c r="F36" s="4">
        <v>1.5171066544940501E-28</v>
      </c>
    </row>
    <row r="37" spans="1:6" x14ac:dyDescent="0.2">
      <c r="A37" s="3" t="s">
        <v>41</v>
      </c>
      <c r="B37" s="4">
        <v>7.8727372872362299E-61</v>
      </c>
      <c r="C37">
        <v>0.28078429993829301</v>
      </c>
      <c r="D37">
        <v>0.42599999999999999</v>
      </c>
      <c r="E37">
        <v>0.16300000000000001</v>
      </c>
      <c r="F37" s="4">
        <v>3.3334744221615598E-56</v>
      </c>
    </row>
    <row r="38" spans="1:6" x14ac:dyDescent="0.2">
      <c r="A38" s="3" t="s">
        <v>42</v>
      </c>
      <c r="B38" s="4">
        <v>3.9838820979852001E-34</v>
      </c>
      <c r="C38">
        <v>-0.261312129340452</v>
      </c>
      <c r="D38">
        <v>0.57199999999999995</v>
      </c>
      <c r="E38">
        <v>0.61399999999999999</v>
      </c>
      <c r="F38" s="4">
        <v>1.68685535792889E-29</v>
      </c>
    </row>
    <row r="39" spans="1:6" x14ac:dyDescent="0.2">
      <c r="A39" s="3" t="s">
        <v>43</v>
      </c>
      <c r="B39" s="4">
        <v>3.8986884802155402E-132</v>
      </c>
      <c r="C39">
        <v>0.32092471515357901</v>
      </c>
      <c r="D39">
        <v>0.46700000000000003</v>
      </c>
      <c r="E39">
        <v>9.9000000000000005E-2</v>
      </c>
      <c r="F39" s="4">
        <v>1.6507826762928601E-127</v>
      </c>
    </row>
    <row r="40" spans="1:6" x14ac:dyDescent="0.2">
      <c r="A40" s="3" t="s">
        <v>44</v>
      </c>
      <c r="B40" s="4">
        <v>1.2425004084225101E-134</v>
      </c>
      <c r="C40">
        <v>0.54250510630385995</v>
      </c>
      <c r="D40">
        <v>0.98099999999999998</v>
      </c>
      <c r="E40">
        <v>0.88400000000000001</v>
      </c>
      <c r="F40" s="4">
        <v>5.2609952293426E-130</v>
      </c>
    </row>
    <row r="41" spans="1:6" x14ac:dyDescent="0.2">
      <c r="A41" s="3" t="s">
        <v>45</v>
      </c>
      <c r="B41" s="4">
        <v>1.27913745240408E-22</v>
      </c>
      <c r="C41">
        <v>0.42238594373314098</v>
      </c>
      <c r="D41">
        <v>0.77200000000000002</v>
      </c>
      <c r="E41">
        <v>0.63400000000000001</v>
      </c>
      <c r="F41" s="4">
        <v>5.4161238009693404E-18</v>
      </c>
    </row>
    <row r="42" spans="1:6" x14ac:dyDescent="0.2">
      <c r="A42" s="3" t="s">
        <v>46</v>
      </c>
      <c r="B42" s="4">
        <v>4.7771980785685901E-79</v>
      </c>
      <c r="C42">
        <v>-0.37009939610057502</v>
      </c>
      <c r="D42">
        <v>0.93200000000000005</v>
      </c>
      <c r="E42">
        <v>0.97699999999999998</v>
      </c>
      <c r="F42" s="4">
        <v>2.02276121042751E-74</v>
      </c>
    </row>
    <row r="43" spans="1:6" x14ac:dyDescent="0.2">
      <c r="A43" s="3" t="s">
        <v>47</v>
      </c>
      <c r="B43" s="4">
        <v>7.4675550791163799E-60</v>
      </c>
      <c r="C43">
        <v>0.332981691669262</v>
      </c>
      <c r="D43">
        <v>0.96</v>
      </c>
      <c r="E43">
        <v>0.86299999999999999</v>
      </c>
      <c r="F43" s="4">
        <v>3.1619121715994602E-55</v>
      </c>
    </row>
    <row r="44" spans="1:6" x14ac:dyDescent="0.2">
      <c r="A44" s="3" t="s">
        <v>48</v>
      </c>
      <c r="B44" s="4">
        <v>9.25414409866001E-88</v>
      </c>
      <c r="C44">
        <v>0.29352300779389601</v>
      </c>
      <c r="D44">
        <v>0.58099999999999996</v>
      </c>
      <c r="E44">
        <v>0.23499999999999999</v>
      </c>
      <c r="F44" s="4">
        <v>3.9183896942546201E-83</v>
      </c>
    </row>
    <row r="45" spans="1:6" x14ac:dyDescent="0.2">
      <c r="A45" s="3" t="s">
        <v>49</v>
      </c>
      <c r="B45" s="4">
        <v>2.8321974073698599E-57</v>
      </c>
      <c r="C45">
        <v>-0.29036082097778099</v>
      </c>
      <c r="D45">
        <v>0.94399999999999995</v>
      </c>
      <c r="E45">
        <v>0.97099999999999997</v>
      </c>
      <c r="F45" s="4">
        <v>1.19920902622854E-52</v>
      </c>
    </row>
    <row r="46" spans="1:6" x14ac:dyDescent="0.2">
      <c r="A46" s="3" t="s">
        <v>50</v>
      </c>
      <c r="B46" s="4">
        <v>1.2482773438801499E-226</v>
      </c>
      <c r="C46">
        <v>0.83908638401906599</v>
      </c>
      <c r="D46">
        <v>0.74199999999999999</v>
      </c>
      <c r="E46">
        <v>0.22</v>
      </c>
      <c r="F46" s="4">
        <v>5.2854559294573203E-222</v>
      </c>
    </row>
    <row r="47" spans="1:6" x14ac:dyDescent="0.2">
      <c r="A47" s="3" t="s">
        <v>51</v>
      </c>
      <c r="B47" s="4">
        <v>2.1404768977884799E-54</v>
      </c>
      <c r="C47">
        <v>-0.31358749593041402</v>
      </c>
      <c r="D47">
        <v>0.247</v>
      </c>
      <c r="E47">
        <v>0.36599999999999999</v>
      </c>
      <c r="F47" s="4">
        <v>9.0632072806159999E-50</v>
      </c>
    </row>
    <row r="48" spans="1:6" x14ac:dyDescent="0.2">
      <c r="A48" s="3" t="s">
        <v>52</v>
      </c>
      <c r="B48" s="4">
        <v>1.11166021987616E-168</v>
      </c>
      <c r="C48">
        <v>0.47438599363530798</v>
      </c>
      <c r="D48">
        <v>0.996</v>
      </c>
      <c r="E48">
        <v>0.96599999999999997</v>
      </c>
      <c r="F48" s="4">
        <v>4.7069917029996502E-164</v>
      </c>
    </row>
    <row r="49" spans="1:6" x14ac:dyDescent="0.2">
      <c r="A49" s="3" t="s">
        <v>53</v>
      </c>
      <c r="B49" s="4">
        <v>4.2587880526709802E-115</v>
      </c>
      <c r="C49">
        <v>0.51995754047369602</v>
      </c>
      <c r="D49">
        <v>0.96</v>
      </c>
      <c r="E49">
        <v>0.88300000000000001</v>
      </c>
      <c r="F49" s="4">
        <v>1.8032560372619401E-110</v>
      </c>
    </row>
    <row r="50" spans="1:6" x14ac:dyDescent="0.2">
      <c r="A50" s="3" t="s">
        <v>54</v>
      </c>
      <c r="B50" s="4">
        <v>1.0905317154662E-83</v>
      </c>
      <c r="C50">
        <v>0.33939474291873301</v>
      </c>
      <c r="D50">
        <v>0.53700000000000003</v>
      </c>
      <c r="E50">
        <v>0.21199999999999999</v>
      </c>
      <c r="F50" s="4">
        <v>4.6175293896269997E-79</v>
      </c>
    </row>
    <row r="51" spans="1:6" x14ac:dyDescent="0.2">
      <c r="A51" s="3" t="s">
        <v>55</v>
      </c>
      <c r="B51" s="4">
        <v>5.9399626482215899E-48</v>
      </c>
      <c r="C51">
        <v>0.28352640311215899</v>
      </c>
      <c r="D51">
        <v>0.76700000000000002</v>
      </c>
      <c r="E51">
        <v>0.52100000000000002</v>
      </c>
      <c r="F51" s="4">
        <v>2.5150989845099901E-43</v>
      </c>
    </row>
    <row r="52" spans="1:6" x14ac:dyDescent="0.2">
      <c r="A52" s="3" t="s">
        <v>56</v>
      </c>
      <c r="B52" s="4">
        <v>1.2927987986900399E-65</v>
      </c>
      <c r="C52">
        <v>0.546592835020975</v>
      </c>
      <c r="D52">
        <v>0.82099999999999995</v>
      </c>
      <c r="E52">
        <v>0.61699999999999999</v>
      </c>
      <c r="F52" s="4">
        <v>5.4739686734133599E-61</v>
      </c>
    </row>
    <row r="53" spans="1:6" x14ac:dyDescent="0.2">
      <c r="A53" s="3" t="s">
        <v>57</v>
      </c>
      <c r="B53" s="4">
        <v>1.29141945728501E-64</v>
      </c>
      <c r="C53">
        <v>0.259193740483735</v>
      </c>
      <c r="D53">
        <v>0.55000000000000004</v>
      </c>
      <c r="E53">
        <v>0.252</v>
      </c>
      <c r="F53" s="4">
        <v>5.4681282660361796E-60</v>
      </c>
    </row>
    <row r="54" spans="1:6" x14ac:dyDescent="0.2">
      <c r="A54" s="3" t="s">
        <v>58</v>
      </c>
      <c r="B54" s="4">
        <v>1.8572401695756099E-61</v>
      </c>
      <c r="C54">
        <v>0.278326441447247</v>
      </c>
      <c r="D54">
        <v>0.56000000000000005</v>
      </c>
      <c r="E54">
        <v>0.26700000000000002</v>
      </c>
      <c r="F54" s="4">
        <v>7.8639263260170496E-57</v>
      </c>
    </row>
    <row r="55" spans="1:6" x14ac:dyDescent="0.2">
      <c r="A55" s="3" t="s">
        <v>59</v>
      </c>
      <c r="B55">
        <v>0</v>
      </c>
      <c r="C55">
        <v>0.85103487353941598</v>
      </c>
      <c r="D55">
        <v>0.97299999999999998</v>
      </c>
      <c r="E55">
        <v>0.67800000000000005</v>
      </c>
      <c r="F55">
        <v>0</v>
      </c>
    </row>
    <row r="56" spans="1:6" x14ac:dyDescent="0.2">
      <c r="A56" s="3" t="s">
        <v>60</v>
      </c>
      <c r="B56" s="4">
        <v>5.43631140815721E-13</v>
      </c>
      <c r="C56">
        <v>0.42445163180742401</v>
      </c>
      <c r="D56">
        <v>0.13300000000000001</v>
      </c>
      <c r="E56">
        <v>0.17499999999999999</v>
      </c>
      <c r="F56" s="4">
        <v>2.3018429764419199E-8</v>
      </c>
    </row>
    <row r="57" spans="1:6" x14ac:dyDescent="0.2">
      <c r="A57" s="3" t="s">
        <v>61</v>
      </c>
      <c r="B57" s="4">
        <v>4.5646599821189901E-80</v>
      </c>
      <c r="C57">
        <v>0.34765946609450099</v>
      </c>
      <c r="D57">
        <v>0.61199999999999999</v>
      </c>
      <c r="E57">
        <v>0.28799999999999998</v>
      </c>
      <c r="F57" s="4">
        <v>1.9327683296288199E-75</v>
      </c>
    </row>
    <row r="58" spans="1:6" x14ac:dyDescent="0.2">
      <c r="A58" s="3" t="s">
        <v>62</v>
      </c>
      <c r="B58" s="4">
        <v>1.1126788380002399E-31</v>
      </c>
      <c r="C58">
        <v>-0.31484093091830501</v>
      </c>
      <c r="D58">
        <v>0.63900000000000001</v>
      </c>
      <c r="E58">
        <v>0.68700000000000006</v>
      </c>
      <c r="F58" s="4">
        <v>4.7113047358606098E-27</v>
      </c>
    </row>
    <row r="59" spans="1:6" x14ac:dyDescent="0.2">
      <c r="A59" s="3" t="s">
        <v>63</v>
      </c>
      <c r="B59" s="4">
        <v>8.7812756887153503E-31</v>
      </c>
      <c r="C59">
        <v>-0.265623638624644</v>
      </c>
      <c r="D59">
        <v>0.92300000000000004</v>
      </c>
      <c r="E59">
        <v>0.93500000000000005</v>
      </c>
      <c r="F59" s="4">
        <v>3.7181677521158502E-26</v>
      </c>
    </row>
    <row r="60" spans="1:6" x14ac:dyDescent="0.2">
      <c r="A60" s="3" t="s">
        <v>64</v>
      </c>
      <c r="B60" s="4">
        <v>3.6927135030548799E-93</v>
      </c>
      <c r="C60">
        <v>-0.53728385505550902</v>
      </c>
      <c r="D60">
        <v>0.629</v>
      </c>
      <c r="E60">
        <v>0.79800000000000004</v>
      </c>
      <c r="F60" s="4">
        <v>1.5635687514635E-88</v>
      </c>
    </row>
    <row r="61" spans="1:6" x14ac:dyDescent="0.2">
      <c r="A61" s="3" t="s">
        <v>65</v>
      </c>
      <c r="B61" s="4">
        <v>1.689413432698E-34</v>
      </c>
      <c r="C61">
        <v>-0.298499729477812</v>
      </c>
      <c r="D61">
        <v>0.86099999999999999</v>
      </c>
      <c r="E61">
        <v>0.91</v>
      </c>
      <c r="F61" s="4">
        <v>7.1533143567298906E-30</v>
      </c>
    </row>
    <row r="62" spans="1:6" x14ac:dyDescent="0.2">
      <c r="A62" s="3" t="s">
        <v>66</v>
      </c>
      <c r="B62" s="4">
        <v>1.9621417113703901E-63</v>
      </c>
      <c r="C62">
        <v>0.274994222227399</v>
      </c>
      <c r="D62">
        <v>0.70699999999999996</v>
      </c>
      <c r="E62">
        <v>0.40400000000000003</v>
      </c>
      <c r="F62" s="4">
        <v>8.3081004342844992E-59</v>
      </c>
    </row>
    <row r="63" spans="1:6" x14ac:dyDescent="0.2">
      <c r="A63" s="3" t="s">
        <v>67</v>
      </c>
      <c r="B63" s="4">
        <v>1.41740910883907E-28</v>
      </c>
      <c r="C63">
        <v>-0.28582653235690902</v>
      </c>
      <c r="D63">
        <v>0.97399999999999998</v>
      </c>
      <c r="E63">
        <v>0.98499999999999999</v>
      </c>
      <c r="F63" s="4">
        <v>6.0015936486463798E-24</v>
      </c>
    </row>
    <row r="64" spans="1:6" x14ac:dyDescent="0.2">
      <c r="A64" s="3" t="s">
        <v>68</v>
      </c>
      <c r="B64" s="4">
        <v>8.1392734162615295E-127</v>
      </c>
      <c r="C64">
        <v>0.41332961597149498</v>
      </c>
      <c r="D64">
        <v>0.55700000000000005</v>
      </c>
      <c r="E64">
        <v>0.16300000000000001</v>
      </c>
      <c r="F64" s="4">
        <v>3.4463311499134602E-122</v>
      </c>
    </row>
    <row r="65" spans="1:6" x14ac:dyDescent="0.2">
      <c r="A65" s="3" t="s">
        <v>69</v>
      </c>
      <c r="B65" s="4">
        <v>4.3115359240585002E-50</v>
      </c>
      <c r="C65">
        <v>0.25055670970831601</v>
      </c>
      <c r="D65">
        <v>0.60699999999999998</v>
      </c>
      <c r="E65">
        <v>0.33700000000000002</v>
      </c>
      <c r="F65" s="4">
        <v>1.8255905409648499E-45</v>
      </c>
    </row>
    <row r="66" spans="1:6" x14ac:dyDescent="0.2">
      <c r="A66" s="3" t="s">
        <v>70</v>
      </c>
      <c r="B66" s="4">
        <v>1.44374171422006E-71</v>
      </c>
      <c r="C66">
        <v>0.40823496762887501</v>
      </c>
      <c r="D66">
        <v>0.81</v>
      </c>
      <c r="E66">
        <v>0.56799999999999995</v>
      </c>
      <c r="F66" s="4">
        <v>6.1130911663505701E-67</v>
      </c>
    </row>
    <row r="67" spans="1:6" x14ac:dyDescent="0.2">
      <c r="A67" s="3" t="s">
        <v>71</v>
      </c>
      <c r="B67" s="4">
        <v>1.8927956708591401E-33</v>
      </c>
      <c r="C67">
        <v>0.29553255023467101</v>
      </c>
      <c r="D67">
        <v>0.755</v>
      </c>
      <c r="E67">
        <v>0.54600000000000004</v>
      </c>
      <c r="F67" s="4">
        <v>8.0144754295517705E-29</v>
      </c>
    </row>
    <row r="68" spans="1:6" x14ac:dyDescent="0.2">
      <c r="A68" s="3" t="s">
        <v>72</v>
      </c>
      <c r="B68" s="4">
        <v>1.25503538569596E-21</v>
      </c>
      <c r="C68">
        <v>0.37518261107724599</v>
      </c>
      <c r="D68">
        <v>0.64800000000000002</v>
      </c>
      <c r="E68">
        <v>0.47699999999999998</v>
      </c>
      <c r="F68" s="4">
        <v>5.3140708301138201E-17</v>
      </c>
    </row>
    <row r="69" spans="1:6" x14ac:dyDescent="0.2">
      <c r="A69" s="3" t="s">
        <v>73</v>
      </c>
      <c r="B69" s="4">
        <v>3.3969723856877702E-59</v>
      </c>
      <c r="C69">
        <v>0.45702059353130697</v>
      </c>
      <c r="D69">
        <v>0.73699999999999999</v>
      </c>
      <c r="E69">
        <v>0.46400000000000002</v>
      </c>
      <c r="F69" s="4">
        <v>1.4383460475479099E-54</v>
      </c>
    </row>
    <row r="70" spans="1:6" x14ac:dyDescent="0.2">
      <c r="A70" s="3" t="s">
        <v>74</v>
      </c>
      <c r="B70" s="4">
        <v>5.9330338297835003E-105</v>
      </c>
      <c r="C70">
        <v>-0.45648533603569502</v>
      </c>
      <c r="D70">
        <v>0.93500000000000005</v>
      </c>
      <c r="E70">
        <v>0.97099999999999997</v>
      </c>
      <c r="F70" s="4">
        <v>2.5121651842069301E-100</v>
      </c>
    </row>
    <row r="71" spans="1:6" x14ac:dyDescent="0.2">
      <c r="A71" s="3" t="s">
        <v>75</v>
      </c>
      <c r="B71" s="4">
        <v>1.74603941938448E-34</v>
      </c>
      <c r="C71">
        <v>-0.27378784366161402</v>
      </c>
      <c r="D71">
        <v>0.48499999999999999</v>
      </c>
      <c r="E71">
        <v>0.53</v>
      </c>
      <c r="F71" s="4">
        <v>7.39308010955776E-30</v>
      </c>
    </row>
    <row r="72" spans="1:6" x14ac:dyDescent="0.2">
      <c r="A72" s="3" t="s">
        <v>76</v>
      </c>
      <c r="B72" s="4">
        <v>4.31309401164036E-131</v>
      </c>
      <c r="C72">
        <v>0.55332534752153795</v>
      </c>
      <c r="D72">
        <v>0.36299999999999999</v>
      </c>
      <c r="E72">
        <v>5.1999999999999998E-2</v>
      </c>
      <c r="F72" s="4">
        <v>1.82625026640876E-126</v>
      </c>
    </row>
    <row r="73" spans="1:6" x14ac:dyDescent="0.2">
      <c r="A73" s="3" t="s">
        <v>77</v>
      </c>
      <c r="B73" s="4">
        <v>4.2985932582490602E-39</v>
      </c>
      <c r="C73">
        <v>-0.33483336017139997</v>
      </c>
      <c r="D73">
        <v>0.71399999999999997</v>
      </c>
      <c r="E73">
        <v>0.8</v>
      </c>
      <c r="F73" s="4">
        <v>1.8201103574078199E-34</v>
      </c>
    </row>
    <row r="74" spans="1:6" x14ac:dyDescent="0.2">
      <c r="A74" s="3" t="s">
        <v>78</v>
      </c>
      <c r="B74" s="4">
        <v>9.8552830084848999E-33</v>
      </c>
      <c r="C74">
        <v>0.25576439634630599</v>
      </c>
      <c r="D74">
        <v>0.42299999999999999</v>
      </c>
      <c r="E74">
        <v>0.223</v>
      </c>
      <c r="F74" s="4">
        <v>4.1729239314526798E-28</v>
      </c>
    </row>
    <row r="75" spans="1:6" x14ac:dyDescent="0.2">
      <c r="A75" s="3" t="s">
        <v>79</v>
      </c>
      <c r="B75" s="4">
        <v>7.8834179714949297E-71</v>
      </c>
      <c r="C75">
        <v>-0.44759032027915902</v>
      </c>
      <c r="D75">
        <v>0.93500000000000005</v>
      </c>
      <c r="E75">
        <v>0.95599999999999996</v>
      </c>
      <c r="F75" s="4">
        <v>3.3379968374903798E-66</v>
      </c>
    </row>
    <row r="76" spans="1:6" x14ac:dyDescent="0.2">
      <c r="A76" s="3" t="s">
        <v>80</v>
      </c>
      <c r="B76" s="4">
        <v>3.6787400743929201E-60</v>
      </c>
      <c r="C76">
        <v>-0.29099761507275301</v>
      </c>
      <c r="D76">
        <v>0.98799999999999999</v>
      </c>
      <c r="E76">
        <v>0.99199999999999999</v>
      </c>
      <c r="F76" s="4">
        <v>1.55765212229945E-55</v>
      </c>
    </row>
    <row r="77" spans="1:6" x14ac:dyDescent="0.2">
      <c r="A77" s="3" t="s">
        <v>81</v>
      </c>
      <c r="B77" s="4">
        <v>2.3261430904455101E-129</v>
      </c>
      <c r="C77">
        <v>0.85898527842681904</v>
      </c>
      <c r="D77">
        <v>0.56299999999999994</v>
      </c>
      <c r="E77">
        <v>0.19</v>
      </c>
      <c r="F77" s="4">
        <v>9.8493550735643597E-125</v>
      </c>
    </row>
    <row r="78" spans="1:6" x14ac:dyDescent="0.2">
      <c r="A78" s="3" t="s">
        <v>82</v>
      </c>
      <c r="B78" s="4">
        <v>4.4047166753371799E-40</v>
      </c>
      <c r="C78">
        <v>-0.29213572837773499</v>
      </c>
      <c r="D78">
        <v>0.53200000000000003</v>
      </c>
      <c r="E78">
        <v>0.57599999999999996</v>
      </c>
      <c r="F78" s="4">
        <v>1.8650451346712699E-35</v>
      </c>
    </row>
    <row r="79" spans="1:6" x14ac:dyDescent="0.2">
      <c r="A79" s="3" t="s">
        <v>83</v>
      </c>
      <c r="B79" s="4">
        <v>5.6952355107871199E-33</v>
      </c>
      <c r="C79">
        <v>-0.27501634492971999</v>
      </c>
      <c r="D79">
        <v>0.82399999999999995</v>
      </c>
      <c r="E79">
        <v>0.86899999999999999</v>
      </c>
      <c r="F79" s="4">
        <v>2.4114766199774799E-28</v>
      </c>
    </row>
    <row r="80" spans="1:6" x14ac:dyDescent="0.2">
      <c r="A80" s="3" t="s">
        <v>84</v>
      </c>
      <c r="B80" s="4">
        <v>9.0810293623164599E-55</v>
      </c>
      <c r="C80">
        <v>-0.34878681211583601</v>
      </c>
      <c r="D80">
        <v>0.90200000000000002</v>
      </c>
      <c r="E80">
        <v>0.91</v>
      </c>
      <c r="F80" s="4">
        <v>3.8450894525920399E-50</v>
      </c>
    </row>
    <row r="81" spans="1:6" x14ac:dyDescent="0.2">
      <c r="A81" s="3" t="s">
        <v>85</v>
      </c>
      <c r="B81" s="4">
        <v>1.0804540491425299E-95</v>
      </c>
      <c r="C81">
        <v>0.42782212324357599</v>
      </c>
      <c r="D81">
        <v>0.58799999999999997</v>
      </c>
      <c r="E81">
        <v>0.23499999999999999</v>
      </c>
      <c r="F81" s="4">
        <v>4.57485853487928E-91</v>
      </c>
    </row>
    <row r="82" spans="1:6" x14ac:dyDescent="0.2">
      <c r="A82" s="3" t="s">
        <v>86</v>
      </c>
      <c r="B82" s="4">
        <v>3.3253268717431598E-58</v>
      </c>
      <c r="C82">
        <v>0.40519872664190898</v>
      </c>
      <c r="D82">
        <v>0.99299999999999999</v>
      </c>
      <c r="E82">
        <v>0.95499999999999996</v>
      </c>
      <c r="F82" s="4">
        <v>1.40800990403349E-53</v>
      </c>
    </row>
    <row r="83" spans="1:6" x14ac:dyDescent="0.2">
      <c r="A83" s="3" t="s">
        <v>87</v>
      </c>
      <c r="B83" s="4">
        <v>2.4412876565091998E-44</v>
      </c>
      <c r="C83">
        <v>-0.251837339618806</v>
      </c>
      <c r="D83">
        <v>0.85</v>
      </c>
      <c r="E83">
        <v>0.84899999999999998</v>
      </c>
      <c r="F83" s="4">
        <v>1.03369001951912E-39</v>
      </c>
    </row>
    <row r="84" spans="1:6" x14ac:dyDescent="0.2">
      <c r="A84" s="3" t="s">
        <v>88</v>
      </c>
      <c r="B84" s="4">
        <v>1.2504904634430699E-44</v>
      </c>
      <c r="C84">
        <v>-0.30542820425908401</v>
      </c>
      <c r="D84">
        <v>0.56200000000000006</v>
      </c>
      <c r="E84">
        <v>0.65900000000000003</v>
      </c>
      <c r="F84" s="4">
        <v>5.2948267203106598E-40</v>
      </c>
    </row>
    <row r="85" spans="1:6" x14ac:dyDescent="0.2">
      <c r="A85" s="3" t="s">
        <v>89</v>
      </c>
      <c r="B85" s="4">
        <v>2.2242764008761099E-20</v>
      </c>
      <c r="C85">
        <v>0.25431621048509601</v>
      </c>
      <c r="D85">
        <v>0.627</v>
      </c>
      <c r="E85">
        <v>0.46</v>
      </c>
      <c r="F85" s="4">
        <v>9.4180311365896394E-16</v>
      </c>
    </row>
    <row r="86" spans="1:6" x14ac:dyDescent="0.2">
      <c r="A86" s="3" t="s">
        <v>90</v>
      </c>
      <c r="B86" s="4">
        <v>3.42900064815704E-87</v>
      </c>
      <c r="C86">
        <v>0.44875000998870102</v>
      </c>
      <c r="D86">
        <v>0.90500000000000003</v>
      </c>
      <c r="E86">
        <v>0.73</v>
      </c>
      <c r="F86" s="4">
        <v>1.4519074544426501E-82</v>
      </c>
    </row>
    <row r="87" spans="1:6" x14ac:dyDescent="0.2">
      <c r="A87" s="3" t="s">
        <v>91</v>
      </c>
      <c r="B87" s="4">
        <v>3.98629136413474E-44</v>
      </c>
      <c r="C87">
        <v>0.33081537754045098</v>
      </c>
      <c r="D87">
        <v>0.79800000000000004</v>
      </c>
      <c r="E87">
        <v>0.63800000000000001</v>
      </c>
      <c r="F87" s="4">
        <v>1.68787548940193E-39</v>
      </c>
    </row>
    <row r="88" spans="1:6" x14ac:dyDescent="0.2">
      <c r="A88" s="3" t="s">
        <v>92</v>
      </c>
      <c r="B88" s="4">
        <v>3.6951766069107498E-52</v>
      </c>
      <c r="C88">
        <v>-0.25034313869180402</v>
      </c>
      <c r="D88">
        <v>0.52700000000000002</v>
      </c>
      <c r="E88">
        <v>0.55600000000000005</v>
      </c>
      <c r="F88" s="4">
        <v>1.5646116788981499E-47</v>
      </c>
    </row>
    <row r="89" spans="1:6" x14ac:dyDescent="0.2">
      <c r="A89" s="3" t="s">
        <v>93</v>
      </c>
      <c r="B89" s="4">
        <v>9.1836212897588797E-215</v>
      </c>
      <c r="C89">
        <v>-0.75412380515778998</v>
      </c>
      <c r="D89">
        <v>0.94499999999999995</v>
      </c>
      <c r="E89">
        <v>0.98499999999999999</v>
      </c>
      <c r="F89" s="4">
        <v>3.8885289265097102E-210</v>
      </c>
    </row>
    <row r="90" spans="1:6" x14ac:dyDescent="0.2">
      <c r="A90" s="3" t="s">
        <v>94</v>
      </c>
      <c r="B90" s="4">
        <v>2.7683538195447498E-133</v>
      </c>
      <c r="C90">
        <v>0.685191962792286</v>
      </c>
      <c r="D90">
        <v>0.876</v>
      </c>
      <c r="E90">
        <v>0.55600000000000005</v>
      </c>
      <c r="F90" s="4">
        <v>1.17217637427164E-128</v>
      </c>
    </row>
    <row r="91" spans="1:6" x14ac:dyDescent="0.2">
      <c r="A91" s="3" t="s">
        <v>95</v>
      </c>
      <c r="B91" s="4">
        <v>1.7926283795739399E-56</v>
      </c>
      <c r="C91">
        <v>-0.368040642797684</v>
      </c>
      <c r="D91">
        <v>0.161</v>
      </c>
      <c r="E91">
        <v>0.38700000000000001</v>
      </c>
      <c r="F91" s="4">
        <v>7.5903470847919802E-52</v>
      </c>
    </row>
    <row r="92" spans="1:6" x14ac:dyDescent="0.2">
      <c r="A92" s="3" t="s">
        <v>96</v>
      </c>
      <c r="B92" s="4">
        <v>2.2610509505878198E-31</v>
      </c>
      <c r="C92">
        <v>0.37568586127172399</v>
      </c>
      <c r="D92">
        <v>0.628</v>
      </c>
      <c r="E92">
        <v>0.442</v>
      </c>
      <c r="F92" s="4">
        <v>9.5737419349789496E-27</v>
      </c>
    </row>
    <row r="93" spans="1:6" x14ac:dyDescent="0.2">
      <c r="A93" s="3" t="s">
        <v>97</v>
      </c>
      <c r="B93" s="4">
        <v>2.2695967629161899E-106</v>
      </c>
      <c r="C93">
        <v>0.37978989051665801</v>
      </c>
      <c r="D93">
        <v>0.34</v>
      </c>
      <c r="E93">
        <v>5.8999999999999997E-2</v>
      </c>
      <c r="F93" s="4">
        <v>9.6099266135397197E-102</v>
      </c>
    </row>
    <row r="94" spans="1:6" x14ac:dyDescent="0.2">
      <c r="A94" s="3" t="s">
        <v>98</v>
      </c>
      <c r="B94" s="4">
        <v>8.8888527221854196E-45</v>
      </c>
      <c r="C94">
        <v>-0.25280112510719999</v>
      </c>
      <c r="D94">
        <v>0.52</v>
      </c>
      <c r="E94">
        <v>0.51300000000000001</v>
      </c>
      <c r="F94" s="4">
        <v>3.7637180196277503E-40</v>
      </c>
    </row>
    <row r="95" spans="1:6" x14ac:dyDescent="0.2">
      <c r="A95" s="3" t="s">
        <v>99</v>
      </c>
      <c r="B95" s="4">
        <v>9.7229874964179003E-47</v>
      </c>
      <c r="C95">
        <v>-0.276530069668455</v>
      </c>
      <c r="D95">
        <v>0.47899999999999998</v>
      </c>
      <c r="E95">
        <v>0.54100000000000004</v>
      </c>
      <c r="F95" s="4">
        <v>4.1169073657332698E-42</v>
      </c>
    </row>
    <row r="96" spans="1:6" x14ac:dyDescent="0.2">
      <c r="A96" s="3" t="s">
        <v>100</v>
      </c>
      <c r="B96" s="4">
        <v>1.88669500745764E-119</v>
      </c>
      <c r="C96">
        <v>-0.33609691039843498</v>
      </c>
      <c r="D96">
        <v>0.999</v>
      </c>
      <c r="E96">
        <v>1</v>
      </c>
      <c r="F96" s="4">
        <v>7.9886440005771196E-115</v>
      </c>
    </row>
    <row r="97" spans="1:6" x14ac:dyDescent="0.2">
      <c r="A97" s="3" t="s">
        <v>101</v>
      </c>
      <c r="B97" s="4">
        <v>1.7375092799714899E-35</v>
      </c>
      <c r="C97">
        <v>-0.33111409375944301</v>
      </c>
      <c r="D97">
        <v>0.23200000000000001</v>
      </c>
      <c r="E97">
        <v>0.35</v>
      </c>
      <c r="F97" s="4">
        <v>7.35696179325529E-31</v>
      </c>
    </row>
    <row r="98" spans="1:6" x14ac:dyDescent="0.2">
      <c r="A98" s="3" t="s">
        <v>102</v>
      </c>
      <c r="B98" s="4">
        <v>1.04051260428435E-41</v>
      </c>
      <c r="C98">
        <v>-0.311943445213758</v>
      </c>
      <c r="D98">
        <v>0.67100000000000004</v>
      </c>
      <c r="E98">
        <v>0.75700000000000001</v>
      </c>
      <c r="F98" s="4">
        <v>4.4057384690608003E-37</v>
      </c>
    </row>
    <row r="99" spans="1:6" x14ac:dyDescent="0.2">
      <c r="A99" s="3" t="s">
        <v>103</v>
      </c>
      <c r="B99" s="4">
        <v>8.4333958384941702E-63</v>
      </c>
      <c r="C99">
        <v>-0.471463143744286</v>
      </c>
      <c r="D99">
        <v>0.27700000000000002</v>
      </c>
      <c r="E99">
        <v>0.56599999999999995</v>
      </c>
      <c r="F99" s="4">
        <v>3.5708684659351999E-58</v>
      </c>
    </row>
    <row r="100" spans="1:6" x14ac:dyDescent="0.2">
      <c r="A100" s="3" t="s">
        <v>104</v>
      </c>
      <c r="B100" s="4">
        <v>4.1644770059815202E-52</v>
      </c>
      <c r="C100">
        <v>-0.38700017604373499</v>
      </c>
      <c r="D100">
        <v>0.441</v>
      </c>
      <c r="E100">
        <v>0.53800000000000003</v>
      </c>
      <c r="F100" s="4">
        <v>1.7633228538726999E-47</v>
      </c>
    </row>
    <row r="101" spans="1:6" x14ac:dyDescent="0.2">
      <c r="A101" s="3" t="s">
        <v>105</v>
      </c>
      <c r="B101" s="4">
        <v>6.5542742999638998E-21</v>
      </c>
      <c r="C101">
        <v>-0.31882836891824101</v>
      </c>
      <c r="D101">
        <v>0.26500000000000001</v>
      </c>
      <c r="E101">
        <v>0.372</v>
      </c>
      <c r="F101" s="4">
        <v>2.7752108240907098E-16</v>
      </c>
    </row>
    <row r="102" spans="1:6" x14ac:dyDescent="0.2">
      <c r="A102" s="3" t="s">
        <v>106</v>
      </c>
      <c r="B102" s="4">
        <v>7.3836093770559801E-68</v>
      </c>
      <c r="C102">
        <v>0.30937463604780502</v>
      </c>
      <c r="D102">
        <v>0.99299999999999999</v>
      </c>
      <c r="E102">
        <v>0.94499999999999995</v>
      </c>
      <c r="F102" s="4">
        <v>3.1263678824330398E-63</v>
      </c>
    </row>
    <row r="103" spans="1:6" x14ac:dyDescent="0.2">
      <c r="A103" s="3" t="s">
        <v>107</v>
      </c>
      <c r="B103" s="4">
        <v>3.9652440152248297E-65</v>
      </c>
      <c r="C103">
        <v>-0.44156140230570501</v>
      </c>
      <c r="D103">
        <v>0.56799999999999995</v>
      </c>
      <c r="E103">
        <v>0.67300000000000004</v>
      </c>
      <c r="F103" s="4">
        <v>1.6789636209264999E-60</v>
      </c>
    </row>
    <row r="104" spans="1:6" x14ac:dyDescent="0.2">
      <c r="A104" s="3" t="s">
        <v>108</v>
      </c>
      <c r="B104" s="4">
        <v>3.2534296629014798E-46</v>
      </c>
      <c r="C104">
        <v>0.274467414322422</v>
      </c>
      <c r="D104">
        <v>0.33500000000000002</v>
      </c>
      <c r="E104">
        <v>0.125</v>
      </c>
      <c r="F104" s="4">
        <v>1.3775671878657399E-41</v>
      </c>
    </row>
    <row r="105" spans="1:6" x14ac:dyDescent="0.2">
      <c r="A105" s="3" t="s">
        <v>109</v>
      </c>
      <c r="B105" s="4">
        <v>2.3549279320864498E-34</v>
      </c>
      <c r="C105">
        <v>-0.324663335852163</v>
      </c>
      <c r="D105">
        <v>0.94899999999999995</v>
      </c>
      <c r="E105">
        <v>0.95699999999999996</v>
      </c>
      <c r="F105" s="4">
        <v>9.9712358500404494E-30</v>
      </c>
    </row>
    <row r="106" spans="1:6" x14ac:dyDescent="0.2">
      <c r="A106" s="3" t="s">
        <v>110</v>
      </c>
      <c r="B106" s="4">
        <v>7.1888132992192304E-28</v>
      </c>
      <c r="C106">
        <v>-0.251901232094567</v>
      </c>
      <c r="D106">
        <v>0.86199999999999999</v>
      </c>
      <c r="E106">
        <v>0.88100000000000001</v>
      </c>
      <c r="F106" s="4">
        <v>3.0438873271553998E-23</v>
      </c>
    </row>
    <row r="107" spans="1:6" x14ac:dyDescent="0.2">
      <c r="A107" s="3" t="s">
        <v>111</v>
      </c>
      <c r="B107" s="4">
        <v>5.1798785885010099E-43</v>
      </c>
      <c r="C107">
        <v>-0.265962477524746</v>
      </c>
      <c r="D107">
        <v>0.96799999999999997</v>
      </c>
      <c r="E107">
        <v>0.97799999999999998</v>
      </c>
      <c r="F107" s="4">
        <v>2.1932641919430999E-38</v>
      </c>
    </row>
    <row r="108" spans="1:6" x14ac:dyDescent="0.2">
      <c r="A108" s="3" t="s">
        <v>112</v>
      </c>
      <c r="B108" s="4">
        <v>5.1491882996084102E-36</v>
      </c>
      <c r="C108">
        <v>1.3323207125339001</v>
      </c>
      <c r="D108">
        <v>0.60599999999999998</v>
      </c>
      <c r="E108">
        <v>0.498</v>
      </c>
      <c r="F108" s="4">
        <v>2.1802693098201901E-31</v>
      </c>
    </row>
    <row r="109" spans="1:6" x14ac:dyDescent="0.2">
      <c r="A109" s="3" t="s">
        <v>113</v>
      </c>
      <c r="B109" s="4">
        <v>2.72143639091222E-66</v>
      </c>
      <c r="C109">
        <v>0.31710772546749999</v>
      </c>
      <c r="D109">
        <v>0.71399999999999997</v>
      </c>
      <c r="E109">
        <v>0.40799999999999997</v>
      </c>
      <c r="F109" s="4">
        <v>1.15231059664005E-61</v>
      </c>
    </row>
    <row r="110" spans="1:6" x14ac:dyDescent="0.2">
      <c r="A110" s="3" t="s">
        <v>114</v>
      </c>
      <c r="B110" s="4">
        <v>3.8370394866862998E-246</v>
      </c>
      <c r="C110">
        <v>0.649917091162034</v>
      </c>
      <c r="D110">
        <v>0.98499999999999999</v>
      </c>
      <c r="E110">
        <v>0.92900000000000005</v>
      </c>
      <c r="F110" s="4">
        <v>1.6246792594527099E-241</v>
      </c>
    </row>
    <row r="111" spans="1:6" x14ac:dyDescent="0.2">
      <c r="A111" s="3" t="s">
        <v>115</v>
      </c>
      <c r="B111" s="4">
        <v>9.6857512398080791E-53</v>
      </c>
      <c r="C111">
        <v>0.25958803733989599</v>
      </c>
      <c r="D111">
        <v>0.47599999999999998</v>
      </c>
      <c r="E111">
        <v>0.216</v>
      </c>
      <c r="F111" s="4">
        <v>4.1011407899595399E-48</v>
      </c>
    </row>
    <row r="112" spans="1:6" x14ac:dyDescent="0.2">
      <c r="A112" s="3" t="s">
        <v>116</v>
      </c>
      <c r="B112" s="4">
        <v>4.1206535875828403E-36</v>
      </c>
      <c r="C112">
        <v>-0.26806656640953003</v>
      </c>
      <c r="D112">
        <v>0.19600000000000001</v>
      </c>
      <c r="E112">
        <v>0.29499999999999998</v>
      </c>
      <c r="F112" s="4">
        <v>1.7447671420543301E-31</v>
      </c>
    </row>
    <row r="113" spans="1:6" x14ac:dyDescent="0.2">
      <c r="A113" s="3" t="s">
        <v>117</v>
      </c>
      <c r="B113" s="4">
        <v>3.7823029082684501E-283</v>
      </c>
      <c r="C113">
        <v>0.67558099409637695</v>
      </c>
      <c r="D113">
        <v>1</v>
      </c>
      <c r="E113">
        <v>0.999</v>
      </c>
      <c r="F113" s="4">
        <v>1.60150269741903E-278</v>
      </c>
    </row>
    <row r="114" spans="1:6" x14ac:dyDescent="0.2">
      <c r="A114" s="3" t="s">
        <v>118</v>
      </c>
      <c r="B114" s="4">
        <v>6.6322949378949902E-116</v>
      </c>
      <c r="C114">
        <v>0.31172809347235197</v>
      </c>
      <c r="D114">
        <v>1</v>
      </c>
      <c r="E114">
        <v>1</v>
      </c>
      <c r="F114" s="4">
        <v>2.8082463226035002E-111</v>
      </c>
    </row>
    <row r="115" spans="1:6" x14ac:dyDescent="0.2">
      <c r="A115" s="3" t="s">
        <v>119</v>
      </c>
      <c r="B115" s="4">
        <v>1.1880388016242699E-37</v>
      </c>
      <c r="C115">
        <v>-0.25658341475735402</v>
      </c>
      <c r="D115">
        <v>0.42599999999999999</v>
      </c>
      <c r="E115">
        <v>0.51</v>
      </c>
      <c r="F115" s="4">
        <v>5.0303938938374997E-33</v>
      </c>
    </row>
    <row r="116" spans="1:6" x14ac:dyDescent="0.2">
      <c r="A116" s="3" t="s">
        <v>120</v>
      </c>
      <c r="B116" s="4">
        <v>2.1381434658343799E-73</v>
      </c>
      <c r="C116">
        <v>-0.41195639505982701</v>
      </c>
      <c r="D116">
        <v>0.84499999999999997</v>
      </c>
      <c r="E116">
        <v>0.93600000000000005</v>
      </c>
      <c r="F116" s="4">
        <v>9.05332706303592E-69</v>
      </c>
    </row>
    <row r="117" spans="1:6" x14ac:dyDescent="0.2">
      <c r="A117" s="3" t="s">
        <v>121</v>
      </c>
      <c r="B117" s="4">
        <v>2.2541430053099399E-61</v>
      </c>
      <c r="C117">
        <v>0.31286221540975201</v>
      </c>
      <c r="D117">
        <v>0.48199999999999998</v>
      </c>
      <c r="E117">
        <v>0.20399999999999999</v>
      </c>
      <c r="F117" s="4">
        <v>9.5444923130833596E-57</v>
      </c>
    </row>
    <row r="118" spans="1:6" x14ac:dyDescent="0.2">
      <c r="A118" s="3" t="s">
        <v>122</v>
      </c>
      <c r="B118" s="4">
        <v>1.03514857846326E-40</v>
      </c>
      <c r="C118">
        <v>-0.32070765162804299</v>
      </c>
      <c r="D118">
        <v>0.433</v>
      </c>
      <c r="E118">
        <v>0.58899999999999997</v>
      </c>
      <c r="F118" s="4">
        <v>4.3830261109291201E-36</v>
      </c>
    </row>
    <row r="119" spans="1:6" x14ac:dyDescent="0.2">
      <c r="A119" s="3" t="s">
        <v>123</v>
      </c>
      <c r="B119" s="4">
        <v>1.43919072810912E-43</v>
      </c>
      <c r="C119">
        <v>-0.38063056941871198</v>
      </c>
      <c r="D119">
        <v>0.90300000000000002</v>
      </c>
      <c r="E119">
        <v>0.93300000000000005</v>
      </c>
      <c r="F119" s="4">
        <v>6.0938213809596196E-39</v>
      </c>
    </row>
    <row r="120" spans="1:6" x14ac:dyDescent="0.2">
      <c r="A120" s="3" t="s">
        <v>124</v>
      </c>
      <c r="B120" s="4">
        <v>1.42682175786202E-40</v>
      </c>
      <c r="C120">
        <v>0.25903975682203001</v>
      </c>
      <c r="D120">
        <v>0.13300000000000001</v>
      </c>
      <c r="E120">
        <v>0.158</v>
      </c>
      <c r="F120" s="4">
        <v>6.0414486871393694E-36</v>
      </c>
    </row>
    <row r="121" spans="1:6" x14ac:dyDescent="0.2">
      <c r="A121" s="3" t="s">
        <v>125</v>
      </c>
      <c r="B121" s="4">
        <v>2.1616289489476899E-46</v>
      </c>
      <c r="C121">
        <v>0.336211344878247</v>
      </c>
      <c r="D121">
        <v>0.85</v>
      </c>
      <c r="E121">
        <v>0.77500000000000002</v>
      </c>
      <c r="F121" s="4">
        <v>9.1527692956343E-42</v>
      </c>
    </row>
    <row r="122" spans="1:6" x14ac:dyDescent="0.2">
      <c r="A122" s="3" t="s">
        <v>126</v>
      </c>
      <c r="B122" s="4">
        <v>7.5756886390642603E-41</v>
      </c>
      <c r="C122">
        <v>-0.36728846370505303</v>
      </c>
      <c r="D122">
        <v>0.86899999999999999</v>
      </c>
      <c r="E122">
        <v>0.92400000000000004</v>
      </c>
      <c r="F122" s="4">
        <v>3.2076980835525899E-36</v>
      </c>
    </row>
    <row r="123" spans="1:6" x14ac:dyDescent="0.2">
      <c r="A123" s="3" t="s">
        <v>127</v>
      </c>
      <c r="B123" s="4">
        <v>3.6519051960598301E-34</v>
      </c>
      <c r="C123">
        <v>-0.26828823603208102</v>
      </c>
      <c r="D123">
        <v>0.33</v>
      </c>
      <c r="E123">
        <v>0.442</v>
      </c>
      <c r="F123" s="4">
        <v>1.5462896981156501E-29</v>
      </c>
    </row>
    <row r="124" spans="1:6" x14ac:dyDescent="0.2">
      <c r="A124" s="3" t="s">
        <v>128</v>
      </c>
      <c r="B124" s="4">
        <v>3.1006676206476502E-52</v>
      </c>
      <c r="C124">
        <v>0.36514618652048098</v>
      </c>
      <c r="D124">
        <v>0.84</v>
      </c>
      <c r="E124">
        <v>0.63200000000000001</v>
      </c>
      <c r="F124" s="4">
        <v>1.31288468393463E-47</v>
      </c>
    </row>
    <row r="125" spans="1:6" x14ac:dyDescent="0.2">
      <c r="A125" s="3" t="s">
        <v>129</v>
      </c>
      <c r="B125" s="4">
        <v>1.0366565625447899E-42</v>
      </c>
      <c r="C125">
        <v>-0.34238899798175099</v>
      </c>
      <c r="D125">
        <v>0.68300000000000005</v>
      </c>
      <c r="E125">
        <v>0.81</v>
      </c>
      <c r="F125" s="4">
        <v>4.38941121712715E-38</v>
      </c>
    </row>
    <row r="126" spans="1:6" x14ac:dyDescent="0.2">
      <c r="A126" s="3" t="s">
        <v>130</v>
      </c>
      <c r="B126" s="4">
        <v>7.4240009694869098E-128</v>
      </c>
      <c r="C126">
        <v>0.603377001097954</v>
      </c>
      <c r="D126">
        <v>0.94899999999999995</v>
      </c>
      <c r="E126">
        <v>0.86</v>
      </c>
      <c r="F126" s="4">
        <v>3.1434704905001499E-123</v>
      </c>
    </row>
    <row r="127" spans="1:6" x14ac:dyDescent="0.2">
      <c r="A127" s="3" t="s">
        <v>131</v>
      </c>
      <c r="B127" s="4">
        <v>1.27253605489931E-39</v>
      </c>
      <c r="C127">
        <v>0.26281199455893001</v>
      </c>
      <c r="D127">
        <v>0.82899999999999996</v>
      </c>
      <c r="E127">
        <v>0.63400000000000001</v>
      </c>
      <c r="F127" s="4">
        <v>5.3881721636546602E-35</v>
      </c>
    </row>
    <row r="128" spans="1:6" x14ac:dyDescent="0.2">
      <c r="A128" s="3" t="s">
        <v>132</v>
      </c>
      <c r="B128" s="4">
        <v>1.7477445660027E-28</v>
      </c>
      <c r="C128">
        <v>-0.38383581723364901</v>
      </c>
      <c r="D128">
        <v>0.98399999999999999</v>
      </c>
      <c r="E128">
        <v>0.98399999999999999</v>
      </c>
      <c r="F128" s="4">
        <v>7.4003000413686396E-24</v>
      </c>
    </row>
    <row r="129" spans="1:6" x14ac:dyDescent="0.2">
      <c r="A129" s="3" t="s">
        <v>133</v>
      </c>
      <c r="B129" s="4">
        <v>8.8904447678407801E-85</v>
      </c>
      <c r="C129">
        <v>-0.37021311581182997</v>
      </c>
      <c r="D129">
        <v>0.96899999999999997</v>
      </c>
      <c r="E129">
        <v>0.97499999999999998</v>
      </c>
      <c r="F129" s="4">
        <v>3.76439212359914E-80</v>
      </c>
    </row>
    <row r="130" spans="1:6" x14ac:dyDescent="0.2">
      <c r="A130" s="3" t="s">
        <v>134</v>
      </c>
      <c r="B130" s="4">
        <v>1.9962389688856799E-151</v>
      </c>
      <c r="C130">
        <v>0.70103495905559599</v>
      </c>
      <c r="D130">
        <v>0.96099999999999997</v>
      </c>
      <c r="E130">
        <v>0.82899999999999996</v>
      </c>
      <c r="F130" s="4">
        <v>8.4524750420557505E-147</v>
      </c>
    </row>
    <row r="131" spans="1:6" x14ac:dyDescent="0.2">
      <c r="A131" s="3" t="s">
        <v>135</v>
      </c>
      <c r="B131" s="4">
        <v>3.6465476679134499E-47</v>
      </c>
      <c r="C131">
        <v>-0.28074551043858698</v>
      </c>
      <c r="D131">
        <v>0.44900000000000001</v>
      </c>
      <c r="E131">
        <v>0.46200000000000002</v>
      </c>
      <c r="F131" s="4">
        <v>1.5440212135479099E-42</v>
      </c>
    </row>
    <row r="132" spans="1:6" x14ac:dyDescent="0.2">
      <c r="A132" s="3" t="s">
        <v>136</v>
      </c>
      <c r="B132" s="4">
        <v>1.2541971545501301E-94</v>
      </c>
      <c r="C132">
        <v>-1.15991338570459</v>
      </c>
      <c r="D132">
        <v>0.104</v>
      </c>
      <c r="E132">
        <v>0.377</v>
      </c>
      <c r="F132" s="4">
        <v>5.3105215917961397E-90</v>
      </c>
    </row>
    <row r="133" spans="1:6" x14ac:dyDescent="0.2">
      <c r="A133" s="3" t="s">
        <v>137</v>
      </c>
      <c r="B133" s="4">
        <v>7.5435597867971602E-23</v>
      </c>
      <c r="C133">
        <v>-0.35444629835615299</v>
      </c>
      <c r="D133">
        <v>0.21299999999999999</v>
      </c>
      <c r="E133">
        <v>0.34499999999999997</v>
      </c>
      <c r="F133" s="4">
        <v>3.1940940849256501E-18</v>
      </c>
    </row>
    <row r="134" spans="1:6" x14ac:dyDescent="0.2">
      <c r="A134" s="3" t="s">
        <v>138</v>
      </c>
      <c r="B134" s="4">
        <v>2.69624318198258E-117</v>
      </c>
      <c r="C134">
        <v>0.40772426090825098</v>
      </c>
      <c r="D134">
        <v>0.57499999999999996</v>
      </c>
      <c r="E134">
        <v>0.19</v>
      </c>
      <c r="F134" s="4">
        <v>1.14164328811507E-112</v>
      </c>
    </row>
    <row r="135" spans="1:6" x14ac:dyDescent="0.2">
      <c r="A135" s="3" t="s">
        <v>139</v>
      </c>
      <c r="B135" s="4">
        <v>6.3169070333209697E-47</v>
      </c>
      <c r="C135">
        <v>-0.288934133993065</v>
      </c>
      <c r="D135">
        <v>0.498</v>
      </c>
      <c r="E135">
        <v>0.57299999999999995</v>
      </c>
      <c r="F135" s="4">
        <v>2.6747047760487701E-42</v>
      </c>
    </row>
    <row r="136" spans="1:6" x14ac:dyDescent="0.2">
      <c r="A136" s="3" t="s">
        <v>140</v>
      </c>
      <c r="B136" s="4">
        <v>2.5952830650478898E-62</v>
      </c>
      <c r="C136">
        <v>0.36568388686951198</v>
      </c>
      <c r="D136">
        <v>0.91800000000000004</v>
      </c>
      <c r="E136">
        <v>0.748</v>
      </c>
      <c r="F136" s="4">
        <v>1.09889475540258E-57</v>
      </c>
    </row>
    <row r="137" spans="1:6" x14ac:dyDescent="0.2">
      <c r="A137" s="3" t="s">
        <v>141</v>
      </c>
      <c r="B137" s="4">
        <v>8.0344016790504406E-55</v>
      </c>
      <c r="C137">
        <v>-0.29342020664267099</v>
      </c>
      <c r="D137">
        <v>0.88300000000000001</v>
      </c>
      <c r="E137">
        <v>0.86499999999999999</v>
      </c>
      <c r="F137" s="4">
        <v>3.40192635894354E-50</v>
      </c>
    </row>
    <row r="138" spans="1:6" x14ac:dyDescent="0.2">
      <c r="A138" s="3" t="s">
        <v>142</v>
      </c>
      <c r="B138" s="4">
        <v>1.5205717162324399E-79</v>
      </c>
      <c r="C138">
        <v>-0.50922842219090803</v>
      </c>
      <c r="D138">
        <v>0.68300000000000005</v>
      </c>
      <c r="E138">
        <v>0.78900000000000003</v>
      </c>
      <c r="F138" s="4">
        <v>6.4384047608713795E-75</v>
      </c>
    </row>
    <row r="139" spans="1:6" x14ac:dyDescent="0.2">
      <c r="A139" s="3" t="s">
        <v>143</v>
      </c>
      <c r="B139" s="4">
        <v>5.0993680881657297E-45</v>
      </c>
      <c r="C139">
        <v>0.48540568559250302</v>
      </c>
      <c r="D139">
        <v>0.55500000000000005</v>
      </c>
      <c r="E139">
        <v>0.33100000000000002</v>
      </c>
      <c r="F139" s="4">
        <v>2.1591744358911298E-40</v>
      </c>
    </row>
    <row r="140" spans="1:6" x14ac:dyDescent="0.2">
      <c r="A140" s="3" t="s">
        <v>144</v>
      </c>
      <c r="B140" s="4">
        <v>3.2017231564992001E-63</v>
      </c>
      <c r="C140">
        <v>-0.37899160286501798</v>
      </c>
      <c r="D140">
        <v>0.88400000000000001</v>
      </c>
      <c r="E140">
        <v>0.92800000000000005</v>
      </c>
      <c r="F140" s="4">
        <v>1.35567361892489E-58</v>
      </c>
    </row>
    <row r="141" spans="1:6" x14ac:dyDescent="0.2">
      <c r="A141" s="3" t="s">
        <v>145</v>
      </c>
      <c r="B141" s="4">
        <v>7.5842507633678298E-54</v>
      </c>
      <c r="C141">
        <v>-0.42571933329841899</v>
      </c>
      <c r="D141">
        <v>0.23499999999999999</v>
      </c>
      <c r="E141">
        <v>0.42199999999999999</v>
      </c>
      <c r="F141" s="4">
        <v>3.21132345822521E-49</v>
      </c>
    </row>
    <row r="142" spans="1:6" x14ac:dyDescent="0.2">
      <c r="A142" s="3" t="s">
        <v>146</v>
      </c>
      <c r="B142" s="4">
        <v>1.8052541492239501E-64</v>
      </c>
      <c r="C142">
        <v>-0.58146808537684302</v>
      </c>
      <c r="D142">
        <v>0.80300000000000005</v>
      </c>
      <c r="E142">
        <v>0.88600000000000001</v>
      </c>
      <c r="F142" s="4">
        <v>7.6438071186440402E-60</v>
      </c>
    </row>
    <row r="143" spans="1:6" x14ac:dyDescent="0.2">
      <c r="A143" s="3" t="s">
        <v>147</v>
      </c>
      <c r="B143" s="4">
        <v>1.79243709359526E-31</v>
      </c>
      <c r="C143">
        <v>-0.39840122506280101</v>
      </c>
      <c r="D143">
        <v>0.16700000000000001</v>
      </c>
      <c r="E143">
        <v>0.32</v>
      </c>
      <c r="F143" s="4">
        <v>7.5895371417010399E-27</v>
      </c>
    </row>
    <row r="144" spans="1:6" x14ac:dyDescent="0.2">
      <c r="A144" s="3" t="s">
        <v>148</v>
      </c>
      <c r="B144" s="4">
        <v>6.4809194969283804E-19</v>
      </c>
      <c r="C144">
        <v>-0.41316879074137702</v>
      </c>
      <c r="D144">
        <v>0.89800000000000002</v>
      </c>
      <c r="E144">
        <v>0.86199999999999999</v>
      </c>
      <c r="F144" s="4">
        <v>2.74415093338941E-14</v>
      </c>
    </row>
    <row r="145" spans="1:6" x14ac:dyDescent="0.2">
      <c r="A145" s="3" t="s">
        <v>149</v>
      </c>
      <c r="B145" s="4">
        <v>2.96326834099451E-36</v>
      </c>
      <c r="C145">
        <v>-0.257816949345688</v>
      </c>
      <c r="D145">
        <v>0.98199999999999998</v>
      </c>
      <c r="E145">
        <v>0.98899999999999999</v>
      </c>
      <c r="F145" s="4">
        <v>1.2547070809439E-31</v>
      </c>
    </row>
    <row r="146" spans="1:6" x14ac:dyDescent="0.2">
      <c r="A146" s="3" t="s">
        <v>150</v>
      </c>
      <c r="B146" s="4">
        <v>2.0338700344486899E-109</v>
      </c>
      <c r="C146">
        <v>0.46506595339802598</v>
      </c>
      <c r="D146">
        <v>0.74199999999999999</v>
      </c>
      <c r="E146">
        <v>0.34799999999999998</v>
      </c>
      <c r="F146" s="4">
        <v>8.6118124998626301E-105</v>
      </c>
    </row>
    <row r="147" spans="1:6" x14ac:dyDescent="0.2">
      <c r="A147" s="3" t="s">
        <v>151</v>
      </c>
      <c r="B147" s="4">
        <v>5.4576317749387397E-33</v>
      </c>
      <c r="C147">
        <v>-0.26738087846401098</v>
      </c>
      <c r="D147">
        <v>0.94</v>
      </c>
      <c r="E147">
        <v>0.95099999999999996</v>
      </c>
      <c r="F147" s="4">
        <v>2.3108704461445602E-28</v>
      </c>
    </row>
    <row r="148" spans="1:6" x14ac:dyDescent="0.2">
      <c r="A148" s="3" t="s">
        <v>152</v>
      </c>
      <c r="B148" s="4">
        <v>1.45662067345025E-153</v>
      </c>
      <c r="C148">
        <v>0.38530773735679602</v>
      </c>
      <c r="D148">
        <v>0.35599999999999998</v>
      </c>
      <c r="E148">
        <v>3.4000000000000002E-2</v>
      </c>
      <c r="F148" s="4">
        <v>6.1676232555230299E-149</v>
      </c>
    </row>
    <row r="149" spans="1:6" x14ac:dyDescent="0.2">
      <c r="A149" s="3" t="s">
        <v>153</v>
      </c>
      <c r="B149" s="4">
        <v>5.2593301503606004E-108</v>
      </c>
      <c r="C149">
        <v>0.45048982536176202</v>
      </c>
      <c r="D149">
        <v>0.53400000000000003</v>
      </c>
      <c r="E149">
        <v>0.17599999999999999</v>
      </c>
      <c r="F149" s="4">
        <v>2.2269055722656799E-103</v>
      </c>
    </row>
    <row r="150" spans="1:6" x14ac:dyDescent="0.2">
      <c r="A150" s="3" t="s">
        <v>154</v>
      </c>
      <c r="B150" s="4">
        <v>1.0261665218962E-36</v>
      </c>
      <c r="C150">
        <v>0.26018063117249302</v>
      </c>
      <c r="D150">
        <v>0.79900000000000004</v>
      </c>
      <c r="E150">
        <v>0.58499999999999996</v>
      </c>
      <c r="F150" s="4">
        <v>4.3449942870129101E-32</v>
      </c>
    </row>
    <row r="151" spans="1:6" x14ac:dyDescent="0.2">
      <c r="A151" s="3" t="s">
        <v>155</v>
      </c>
      <c r="B151" s="4">
        <v>3.18944521464047E-47</v>
      </c>
      <c r="C151">
        <v>0.35066575974144898</v>
      </c>
      <c r="D151">
        <v>0.78400000000000003</v>
      </c>
      <c r="E151">
        <v>0.57999999999999996</v>
      </c>
      <c r="F151" s="4">
        <v>1.3504748927830699E-42</v>
      </c>
    </row>
    <row r="152" spans="1:6" x14ac:dyDescent="0.2">
      <c r="A152" s="3" t="s">
        <v>156</v>
      </c>
      <c r="B152" s="4">
        <v>5.5014169077870196E-38</v>
      </c>
      <c r="C152">
        <v>-0.28792233381125798</v>
      </c>
      <c r="D152">
        <v>0.91200000000000003</v>
      </c>
      <c r="E152">
        <v>0.92300000000000004</v>
      </c>
      <c r="F152" s="4">
        <v>2.32940994709518E-33</v>
      </c>
    </row>
    <row r="153" spans="1:6" x14ac:dyDescent="0.2">
      <c r="A153" s="3" t="s">
        <v>157</v>
      </c>
      <c r="B153" s="4">
        <v>1.7949847324868401E-78</v>
      </c>
      <c r="C153">
        <v>0.48659604900329401</v>
      </c>
      <c r="D153">
        <v>0.65200000000000002</v>
      </c>
      <c r="E153">
        <v>0.36699999999999999</v>
      </c>
      <c r="F153" s="4">
        <v>7.6003243542957894E-74</v>
      </c>
    </row>
    <row r="154" spans="1:6" x14ac:dyDescent="0.2">
      <c r="A154" s="3" t="s">
        <v>158</v>
      </c>
      <c r="B154" s="4">
        <v>1.8941868592974501E-259</v>
      </c>
      <c r="C154">
        <v>1.1105176689349101</v>
      </c>
      <c r="D154">
        <v>0.96099999999999997</v>
      </c>
      <c r="E154">
        <v>0.50800000000000001</v>
      </c>
      <c r="F154" s="4">
        <v>8.0203659996372801E-255</v>
      </c>
    </row>
    <row r="155" spans="1:6" x14ac:dyDescent="0.2">
      <c r="A155" s="3" t="s">
        <v>159</v>
      </c>
      <c r="B155" s="4">
        <v>4.0679693782887802E-52</v>
      </c>
      <c r="C155">
        <v>-0.31290355126077202</v>
      </c>
      <c r="D155">
        <v>0.93400000000000005</v>
      </c>
      <c r="E155">
        <v>0.95799999999999996</v>
      </c>
      <c r="F155" s="4">
        <v>1.7224595941550399E-47</v>
      </c>
    </row>
    <row r="156" spans="1:6" x14ac:dyDescent="0.2">
      <c r="A156" s="3" t="s">
        <v>160</v>
      </c>
      <c r="B156" s="4">
        <v>1.72271891334142E-59</v>
      </c>
      <c r="C156">
        <v>0.32071889153601701</v>
      </c>
      <c r="D156">
        <v>0.998</v>
      </c>
      <c r="E156">
        <v>0.98499999999999999</v>
      </c>
      <c r="F156" s="4">
        <v>7.29433642287022E-55</v>
      </c>
    </row>
    <row r="157" spans="1:6" x14ac:dyDescent="0.2">
      <c r="A157" s="3" t="s">
        <v>161</v>
      </c>
      <c r="B157" s="4">
        <v>1.02200854087276E-70</v>
      </c>
      <c r="C157">
        <v>0.33080353727839001</v>
      </c>
      <c r="D157">
        <v>0.85</v>
      </c>
      <c r="E157">
        <v>0.57699999999999996</v>
      </c>
      <c r="F157" s="4">
        <v>4.3273885637634302E-66</v>
      </c>
    </row>
    <row r="158" spans="1:6" x14ac:dyDescent="0.2">
      <c r="A158" s="3" t="s">
        <v>162</v>
      </c>
      <c r="B158" s="4">
        <v>5.2837180885148699E-48</v>
      </c>
      <c r="C158">
        <v>-0.35809188732932201</v>
      </c>
      <c r="D158">
        <v>0.92700000000000005</v>
      </c>
      <c r="E158">
        <v>0.93200000000000005</v>
      </c>
      <c r="F158" s="4">
        <v>2.2372319130389601E-43</v>
      </c>
    </row>
    <row r="159" spans="1:6" x14ac:dyDescent="0.2">
      <c r="A159" s="3" t="s">
        <v>163</v>
      </c>
      <c r="B159" s="4">
        <v>6.2609179981529093E-33</v>
      </c>
      <c r="C159">
        <v>-0.27169869372800398</v>
      </c>
      <c r="D159">
        <v>0.73299999999999998</v>
      </c>
      <c r="E159">
        <v>0.72199999999999998</v>
      </c>
      <c r="F159" s="4">
        <v>2.6509978987778998E-28</v>
      </c>
    </row>
    <row r="160" spans="1:6" x14ac:dyDescent="0.2">
      <c r="A160" s="3" t="s">
        <v>164</v>
      </c>
      <c r="B160" s="4">
        <v>4.3860441884984799E-90</v>
      </c>
      <c r="C160">
        <v>-0.25504154861630401</v>
      </c>
      <c r="D160">
        <v>1</v>
      </c>
      <c r="E160">
        <v>1</v>
      </c>
      <c r="F160" s="4">
        <v>1.8571388302940299E-85</v>
      </c>
    </row>
    <row r="161" spans="1:6" x14ac:dyDescent="0.2">
      <c r="A161" s="3" t="s">
        <v>165</v>
      </c>
      <c r="B161" s="4">
        <v>1.7217342428969E-77</v>
      </c>
      <c r="C161">
        <v>-0.330927439270015</v>
      </c>
      <c r="D161">
        <v>0.95299999999999996</v>
      </c>
      <c r="E161">
        <v>0.97599999999999998</v>
      </c>
      <c r="F161" s="4">
        <v>7.2901671312740403E-73</v>
      </c>
    </row>
    <row r="162" spans="1:6" x14ac:dyDescent="0.2">
      <c r="A162" s="3" t="s">
        <v>166</v>
      </c>
      <c r="B162" s="4">
        <v>3.6008486377773501E-59</v>
      </c>
      <c r="C162">
        <v>-0.46083293743226</v>
      </c>
      <c r="D162">
        <v>0.44500000000000001</v>
      </c>
      <c r="E162">
        <v>0.65200000000000002</v>
      </c>
      <c r="F162" s="4">
        <v>1.5246713302076799E-54</v>
      </c>
    </row>
    <row r="163" spans="1:6" x14ac:dyDescent="0.2">
      <c r="A163" s="3" t="s">
        <v>167</v>
      </c>
      <c r="B163" s="4">
        <v>5.4826765195818301E-80</v>
      </c>
      <c r="C163">
        <v>-0.84184715151894796</v>
      </c>
      <c r="D163">
        <v>0.88500000000000001</v>
      </c>
      <c r="E163">
        <v>0.95299999999999996</v>
      </c>
      <c r="F163" s="4">
        <v>2.3214748919213398E-75</v>
      </c>
    </row>
    <row r="164" spans="1:6" x14ac:dyDescent="0.2">
      <c r="A164" s="3" t="s">
        <v>168</v>
      </c>
      <c r="B164" s="4">
        <v>3.8717580544051497E-26</v>
      </c>
      <c r="C164">
        <v>0.27382795205383298</v>
      </c>
      <c r="D164">
        <v>0.55500000000000005</v>
      </c>
      <c r="E164">
        <v>0.371</v>
      </c>
      <c r="F164" s="4">
        <v>1.63937979539623E-21</v>
      </c>
    </row>
    <row r="165" spans="1:6" x14ac:dyDescent="0.2">
      <c r="A165" s="3" t="s">
        <v>169</v>
      </c>
      <c r="B165" s="4">
        <v>5.97758990245631E-47</v>
      </c>
      <c r="C165">
        <v>0.37307472344142301</v>
      </c>
      <c r="D165">
        <v>0.61799999999999999</v>
      </c>
      <c r="E165">
        <v>0.36599999999999999</v>
      </c>
      <c r="F165" s="4">
        <v>2.53103111649805E-42</v>
      </c>
    </row>
    <row r="166" spans="1:6" x14ac:dyDescent="0.2">
      <c r="A166" s="3" t="s">
        <v>170</v>
      </c>
      <c r="B166" s="4">
        <v>1.8884706422773599E-44</v>
      </c>
      <c r="C166">
        <v>0.27558189320919901</v>
      </c>
      <c r="D166">
        <v>0.85899999999999999</v>
      </c>
      <c r="E166">
        <v>0.66100000000000003</v>
      </c>
      <c r="F166" s="4">
        <v>7.9961623935308204E-40</v>
      </c>
    </row>
    <row r="167" spans="1:6" x14ac:dyDescent="0.2">
      <c r="A167" s="3" t="s">
        <v>171</v>
      </c>
      <c r="B167" s="4">
        <v>1.00734746225863E-208</v>
      </c>
      <c r="C167">
        <v>0.80082375252050797</v>
      </c>
      <c r="D167">
        <v>0.67600000000000005</v>
      </c>
      <c r="E167">
        <v>0.16800000000000001</v>
      </c>
      <c r="F167" s="4">
        <v>4.2653106246955003E-204</v>
      </c>
    </row>
    <row r="168" spans="1:6" x14ac:dyDescent="0.2">
      <c r="A168" s="3" t="s">
        <v>172</v>
      </c>
      <c r="B168" s="4">
        <v>2.17493111140994E-73</v>
      </c>
      <c r="C168">
        <v>0.34820596799575598</v>
      </c>
      <c r="D168">
        <v>0.81100000000000005</v>
      </c>
      <c r="E168">
        <v>0.51</v>
      </c>
      <c r="F168" s="4">
        <v>9.2090933119319697E-69</v>
      </c>
    </row>
    <row r="169" spans="1:6" x14ac:dyDescent="0.2">
      <c r="A169" s="3" t="s">
        <v>173</v>
      </c>
      <c r="B169" s="4">
        <v>7.9950349177810897E-116</v>
      </c>
      <c r="C169">
        <v>0.28868532884284698</v>
      </c>
      <c r="D169">
        <v>0.42499999999999999</v>
      </c>
      <c r="E169">
        <v>9.0999999999999998E-2</v>
      </c>
      <c r="F169" s="4">
        <v>3.3852576848868699E-111</v>
      </c>
    </row>
    <row r="170" spans="1:6" x14ac:dyDescent="0.2">
      <c r="A170" s="3" t="s">
        <v>174</v>
      </c>
      <c r="B170" s="4">
        <v>1.17235400952943E-50</v>
      </c>
      <c r="C170">
        <v>0.27547093216954399</v>
      </c>
      <c r="D170">
        <v>0.35299999999999998</v>
      </c>
      <c r="E170">
        <v>0.13</v>
      </c>
      <c r="F170" s="4">
        <v>4.9639813471495301E-46</v>
      </c>
    </row>
    <row r="171" spans="1:6" x14ac:dyDescent="0.2">
      <c r="A171" s="3" t="s">
        <v>175</v>
      </c>
      <c r="B171" s="4">
        <v>5.3636987872660703E-228</v>
      </c>
      <c r="C171">
        <v>-1.2532571649145301</v>
      </c>
      <c r="D171">
        <v>0.69499999999999995</v>
      </c>
      <c r="E171">
        <v>0.91900000000000004</v>
      </c>
      <c r="F171" s="4">
        <v>2.2710973405042E-223</v>
      </c>
    </row>
    <row r="172" spans="1:6" x14ac:dyDescent="0.2">
      <c r="A172" s="3" t="s">
        <v>176</v>
      </c>
      <c r="B172" s="4">
        <v>8.8331222254339299E-44</v>
      </c>
      <c r="C172">
        <v>-0.36551000043307702</v>
      </c>
      <c r="D172">
        <v>0.54200000000000004</v>
      </c>
      <c r="E172">
        <v>0.67700000000000005</v>
      </c>
      <c r="F172" s="4">
        <v>3.7401206126932397E-39</v>
      </c>
    </row>
    <row r="173" spans="1:6" x14ac:dyDescent="0.2">
      <c r="A173" s="3" t="s">
        <v>177</v>
      </c>
      <c r="B173" s="4">
        <v>1.9601356549675901E-41</v>
      </c>
      <c r="C173">
        <v>0.25097845057430201</v>
      </c>
      <c r="D173">
        <v>0.621</v>
      </c>
      <c r="E173">
        <v>0.38</v>
      </c>
      <c r="F173" s="4">
        <v>8.2996063902637498E-37</v>
      </c>
    </row>
    <row r="174" spans="1:6" x14ac:dyDescent="0.2">
      <c r="A174" s="3" t="s">
        <v>178</v>
      </c>
      <c r="B174" s="4">
        <v>1.2413454809213701E-110</v>
      </c>
      <c r="C174">
        <v>0.29883477378986001</v>
      </c>
      <c r="D174">
        <v>0.40799999999999997</v>
      </c>
      <c r="E174">
        <v>8.7999999999999995E-2</v>
      </c>
      <c r="F174" s="4">
        <v>5.2561050353172499E-106</v>
      </c>
    </row>
    <row r="175" spans="1:6" x14ac:dyDescent="0.2">
      <c r="A175" s="3" t="s">
        <v>179</v>
      </c>
      <c r="B175" s="4">
        <v>1.06245816656379E-275</v>
      </c>
      <c r="C175">
        <v>0.67540042395994204</v>
      </c>
      <c r="D175">
        <v>0.48099999999999998</v>
      </c>
      <c r="E175">
        <v>2.7E-2</v>
      </c>
      <c r="F175" s="4">
        <v>4.4986603688644E-271</v>
      </c>
    </row>
    <row r="176" spans="1:6" x14ac:dyDescent="0.2">
      <c r="A176" s="3" t="s">
        <v>180</v>
      </c>
      <c r="B176" s="4">
        <v>2.2458152611072199E-90</v>
      </c>
      <c r="C176">
        <v>0.31834210034528498</v>
      </c>
      <c r="D176">
        <v>0.52</v>
      </c>
      <c r="E176">
        <v>0.183</v>
      </c>
      <c r="F176" s="4">
        <v>9.5092309785802001E-86</v>
      </c>
    </row>
    <row r="177" spans="1:6" x14ac:dyDescent="0.2">
      <c r="A177" s="3" t="s">
        <v>181</v>
      </c>
      <c r="B177" s="4">
        <v>2.53321074279979E-26</v>
      </c>
      <c r="C177">
        <v>0.28290868341768599</v>
      </c>
      <c r="D177">
        <v>0.85299999999999998</v>
      </c>
      <c r="E177">
        <v>0.76</v>
      </c>
      <c r="F177" s="4">
        <v>1.07261209271629E-21</v>
      </c>
    </row>
    <row r="178" spans="1:6" x14ac:dyDescent="0.2">
      <c r="A178" s="3" t="s">
        <v>182</v>
      </c>
      <c r="B178" s="4">
        <v>3.1126609096853402E-60</v>
      </c>
      <c r="C178">
        <v>0.31514648553939201</v>
      </c>
      <c r="D178">
        <v>0.86299999999999999</v>
      </c>
      <c r="E178">
        <v>0.65700000000000003</v>
      </c>
      <c r="F178" s="4">
        <v>1.31796288237897E-55</v>
      </c>
    </row>
    <row r="179" spans="1:6" x14ac:dyDescent="0.2">
      <c r="A179" s="3" t="s">
        <v>183</v>
      </c>
      <c r="B179" s="4">
        <v>1.22065222086233E-73</v>
      </c>
      <c r="C179">
        <v>0.49415366147041001</v>
      </c>
      <c r="D179">
        <v>0.92</v>
      </c>
      <c r="E179">
        <v>0.75800000000000001</v>
      </c>
      <c r="F179" s="4">
        <v>5.1684856335752601E-69</v>
      </c>
    </row>
    <row r="180" spans="1:6" x14ac:dyDescent="0.2">
      <c r="A180" s="3" t="s">
        <v>184</v>
      </c>
      <c r="B180" s="4">
        <v>1.65752167594419E-54</v>
      </c>
      <c r="C180">
        <v>0.30082465132678199</v>
      </c>
      <c r="D180">
        <v>0.63800000000000001</v>
      </c>
      <c r="E180">
        <v>0.36199999999999999</v>
      </c>
      <c r="F180" s="4">
        <v>7.0182782802828999E-50</v>
      </c>
    </row>
    <row r="181" spans="1:6" x14ac:dyDescent="0.2">
      <c r="A181" s="3" t="s">
        <v>185</v>
      </c>
      <c r="B181" s="4">
        <v>2.5672303031304799E-41</v>
      </c>
      <c r="C181">
        <v>0.27469118517526098</v>
      </c>
      <c r="D181">
        <v>0.71099999999999997</v>
      </c>
      <c r="E181">
        <v>0.47499999999999998</v>
      </c>
      <c r="F181" s="4">
        <v>1.08701665495151E-36</v>
      </c>
    </row>
    <row r="182" spans="1:6" x14ac:dyDescent="0.2">
      <c r="A182" s="3" t="s">
        <v>186</v>
      </c>
      <c r="B182" s="4">
        <v>1.8285031148126899E-81</v>
      </c>
      <c r="C182">
        <v>0.42063624048579901</v>
      </c>
      <c r="D182">
        <v>0.66800000000000004</v>
      </c>
      <c r="E182">
        <v>0.32600000000000001</v>
      </c>
      <c r="F182" s="4">
        <v>7.7422478887398898E-77</v>
      </c>
    </row>
    <row r="183" spans="1:6" x14ac:dyDescent="0.2">
      <c r="A183" s="3" t="s">
        <v>187</v>
      </c>
      <c r="B183" s="4">
        <v>1.14706221548715E-85</v>
      </c>
      <c r="C183">
        <v>0.40002978768514103</v>
      </c>
      <c r="D183">
        <v>0.97799999999999998</v>
      </c>
      <c r="E183">
        <v>0.876</v>
      </c>
      <c r="F183" s="4">
        <v>4.8568908328157096E-81</v>
      </c>
    </row>
    <row r="184" spans="1:6" x14ac:dyDescent="0.2">
      <c r="A184" s="3" t="s">
        <v>188</v>
      </c>
      <c r="B184" s="4">
        <v>1.1802952459151301E-59</v>
      </c>
      <c r="C184">
        <v>0.27228993556228798</v>
      </c>
      <c r="D184">
        <v>0.38400000000000001</v>
      </c>
      <c r="E184">
        <v>0.13600000000000001</v>
      </c>
      <c r="F184" s="4">
        <v>4.9976061302538398E-55</v>
      </c>
    </row>
    <row r="185" spans="1:6" x14ac:dyDescent="0.2">
      <c r="A185" s="3" t="s">
        <v>189</v>
      </c>
      <c r="B185" s="4">
        <v>1.65375110524885E-37</v>
      </c>
      <c r="C185">
        <v>-0.32407808595729198</v>
      </c>
      <c r="D185">
        <v>0.1</v>
      </c>
      <c r="E185">
        <v>0.26700000000000002</v>
      </c>
      <c r="F185" s="4">
        <v>7.0023129298446596E-33</v>
      </c>
    </row>
    <row r="186" spans="1:6" x14ac:dyDescent="0.2">
      <c r="A186" s="3" t="s">
        <v>190</v>
      </c>
      <c r="B186" s="4">
        <v>1.7262848789458301E-116</v>
      </c>
      <c r="C186">
        <v>0.32710118185845999</v>
      </c>
      <c r="D186">
        <v>0.39900000000000002</v>
      </c>
      <c r="E186">
        <v>7.6999999999999999E-2</v>
      </c>
      <c r="F186" s="4">
        <v>7.3094354344324197E-112</v>
      </c>
    </row>
    <row r="187" spans="1:6" x14ac:dyDescent="0.2">
      <c r="A187" s="3" t="s">
        <v>191</v>
      </c>
      <c r="B187" s="4">
        <v>6.47776608594649E-21</v>
      </c>
      <c r="C187">
        <v>0.28279591862829401</v>
      </c>
      <c r="D187">
        <v>0.39100000000000001</v>
      </c>
      <c r="E187">
        <v>0.23200000000000001</v>
      </c>
      <c r="F187" s="4">
        <v>2.74281571611146E-16</v>
      </c>
    </row>
    <row r="188" spans="1:6" x14ac:dyDescent="0.2">
      <c r="A188" s="3" t="s">
        <v>192</v>
      </c>
      <c r="B188" s="4">
        <v>5.13376007333725E-10</v>
      </c>
      <c r="C188">
        <v>0.283075234532425</v>
      </c>
      <c r="D188">
        <v>0.20399999999999999</v>
      </c>
      <c r="E188">
        <v>0.13200000000000001</v>
      </c>
      <c r="F188" s="4">
        <v>2.17373669025246E-5</v>
      </c>
    </row>
    <row r="189" spans="1:6" x14ac:dyDescent="0.2">
      <c r="A189" s="3" t="s">
        <v>193</v>
      </c>
      <c r="B189" s="4">
        <v>1.1182878291828901E-53</v>
      </c>
      <c r="C189">
        <v>0.37196553491555701</v>
      </c>
      <c r="D189">
        <v>0.73899999999999999</v>
      </c>
      <c r="E189">
        <v>0.48</v>
      </c>
      <c r="F189" s="4">
        <v>4.73505432632619E-49</v>
      </c>
    </row>
    <row r="190" spans="1:6" x14ac:dyDescent="0.2">
      <c r="A190" s="3" t="s">
        <v>194</v>
      </c>
      <c r="B190" s="4">
        <v>6.4317339784854501E-24</v>
      </c>
      <c r="C190">
        <v>0.25253599419766698</v>
      </c>
      <c r="D190">
        <v>0.47699999999999998</v>
      </c>
      <c r="E190">
        <v>0.29699999999999999</v>
      </c>
      <c r="F190" s="4">
        <v>2.7233248011703101E-19</v>
      </c>
    </row>
    <row r="191" spans="1:6" x14ac:dyDescent="0.2">
      <c r="A191" s="3" t="s">
        <v>195</v>
      </c>
      <c r="B191" s="4">
        <v>4.0193396692000701E-36</v>
      </c>
      <c r="C191">
        <v>-0.28984084793015202</v>
      </c>
      <c r="D191">
        <v>0.83699999999999997</v>
      </c>
      <c r="E191">
        <v>0.873</v>
      </c>
      <c r="F191" s="4">
        <v>1.70186880273269E-31</v>
      </c>
    </row>
    <row r="192" spans="1:6" x14ac:dyDescent="0.2">
      <c r="A192" s="3" t="s">
        <v>196</v>
      </c>
      <c r="B192" s="4">
        <v>5.7275956319905102E-80</v>
      </c>
      <c r="C192">
        <v>0.38862034232966203</v>
      </c>
      <c r="D192">
        <v>0.85699999999999998</v>
      </c>
      <c r="E192">
        <v>0.59599999999999997</v>
      </c>
      <c r="F192" s="4">
        <v>2.42517854249742E-75</v>
      </c>
    </row>
    <row r="193" spans="1:6" x14ac:dyDescent="0.2">
      <c r="A193" s="3" t="s">
        <v>197</v>
      </c>
      <c r="B193" s="4">
        <v>8.6487424498517102E-70</v>
      </c>
      <c r="C193">
        <v>0.26156210285231002</v>
      </c>
      <c r="D193">
        <v>0.58599999999999997</v>
      </c>
      <c r="E193">
        <v>0.27200000000000002</v>
      </c>
      <c r="F193" s="4">
        <v>3.6620505281162098E-65</v>
      </c>
    </row>
    <row r="194" spans="1:6" x14ac:dyDescent="0.2">
      <c r="A194" s="3" t="s">
        <v>198</v>
      </c>
      <c r="B194" s="4">
        <v>1.961860637281E-44</v>
      </c>
      <c r="C194">
        <v>-0.401785968656244</v>
      </c>
      <c r="D194">
        <v>0.1</v>
      </c>
      <c r="E194">
        <v>0.24399999999999999</v>
      </c>
      <c r="F194" s="4">
        <v>8.3069103103752093E-40</v>
      </c>
    </row>
    <row r="195" spans="1:6" x14ac:dyDescent="0.2">
      <c r="A195" s="3" t="s">
        <v>199</v>
      </c>
      <c r="B195" s="4">
        <v>2.9023179794066702E-34</v>
      </c>
      <c r="C195">
        <v>-0.28386708076039802</v>
      </c>
      <c r="D195">
        <v>0.93100000000000005</v>
      </c>
      <c r="E195">
        <v>0.95099999999999996</v>
      </c>
      <c r="F195" s="4">
        <v>1.22889947884037E-29</v>
      </c>
    </row>
    <row r="196" spans="1:6" x14ac:dyDescent="0.2">
      <c r="A196" s="3" t="s">
        <v>200</v>
      </c>
      <c r="B196" s="4">
        <v>9.2021289160072397E-87</v>
      </c>
      <c r="C196">
        <v>0.58823309885691799</v>
      </c>
      <c r="D196">
        <v>0.91100000000000003</v>
      </c>
      <c r="E196">
        <v>0.68100000000000005</v>
      </c>
      <c r="F196" s="4">
        <v>3.8963654256157799E-82</v>
      </c>
    </row>
    <row r="197" spans="1:6" x14ac:dyDescent="0.2">
      <c r="A197" s="3" t="s">
        <v>201</v>
      </c>
      <c r="B197" s="4">
        <v>7.7534644895285096E-28</v>
      </c>
      <c r="C197">
        <v>0.45105941325132998</v>
      </c>
      <c r="D197">
        <v>0.183</v>
      </c>
      <c r="E197">
        <v>6.8000000000000005E-2</v>
      </c>
      <c r="F197" s="4">
        <v>3.2829719341561598E-23</v>
      </c>
    </row>
    <row r="198" spans="1:6" x14ac:dyDescent="0.2">
      <c r="A198" s="3" t="s">
        <v>202</v>
      </c>
      <c r="B198" s="4">
        <v>3.5787107034174599E-83</v>
      </c>
      <c r="C198">
        <v>0.46935893965215703</v>
      </c>
      <c r="D198">
        <v>0.84499999999999997</v>
      </c>
      <c r="E198">
        <v>0.626</v>
      </c>
      <c r="F198" s="4">
        <v>1.5152976860410199E-78</v>
      </c>
    </row>
    <row r="199" spans="1:6" x14ac:dyDescent="0.2">
      <c r="A199" s="3" t="s">
        <v>203</v>
      </c>
      <c r="B199" s="4">
        <v>2.3229549344270501E-66</v>
      </c>
      <c r="C199">
        <v>0.47555562445052602</v>
      </c>
      <c r="D199">
        <v>0.67600000000000005</v>
      </c>
      <c r="E199">
        <v>0.46800000000000003</v>
      </c>
      <c r="F199" s="4">
        <v>9.8358557833510105E-62</v>
      </c>
    </row>
    <row r="200" spans="1:6" x14ac:dyDescent="0.2">
      <c r="A200" s="3" t="s">
        <v>204</v>
      </c>
      <c r="B200" s="4">
        <v>9.4865464334319296E-154</v>
      </c>
      <c r="C200">
        <v>0.53572548996484803</v>
      </c>
      <c r="D200">
        <v>0.98199999999999998</v>
      </c>
      <c r="E200">
        <v>0.93799999999999994</v>
      </c>
      <c r="F200" s="4">
        <v>4.0167934908437496E-149</v>
      </c>
    </row>
    <row r="201" spans="1:6" x14ac:dyDescent="0.2">
      <c r="A201" s="3" t="s">
        <v>205</v>
      </c>
      <c r="B201" s="4">
        <v>9.01310623525961E-10</v>
      </c>
      <c r="C201">
        <v>0.39680680714761202</v>
      </c>
      <c r="D201">
        <v>0.54</v>
      </c>
      <c r="E201">
        <v>0.44700000000000001</v>
      </c>
      <c r="F201" s="4">
        <v>3.8163294421336202E-5</v>
      </c>
    </row>
    <row r="202" spans="1:6" x14ac:dyDescent="0.2">
      <c r="A202" s="3" t="s">
        <v>206</v>
      </c>
      <c r="B202" s="4">
        <v>1.7115828048759301E-46</v>
      </c>
      <c r="C202">
        <v>-0.52248619658210904</v>
      </c>
      <c r="D202">
        <v>0.13300000000000001</v>
      </c>
      <c r="E202">
        <v>0.17799999999999999</v>
      </c>
      <c r="F202" s="4">
        <v>7.2471839124056697E-42</v>
      </c>
    </row>
    <row r="203" spans="1:6" x14ac:dyDescent="0.2">
      <c r="A203" s="3" t="s">
        <v>207</v>
      </c>
      <c r="B203" s="4">
        <v>5.8976725972911796E-49</v>
      </c>
      <c r="C203">
        <v>-0.454503369696033</v>
      </c>
      <c r="D203">
        <v>0.89200000000000002</v>
      </c>
      <c r="E203">
        <v>0.93300000000000005</v>
      </c>
      <c r="F203" s="4">
        <v>2.4971925311450299E-44</v>
      </c>
    </row>
    <row r="204" spans="1:6" x14ac:dyDescent="0.2">
      <c r="A204" s="3" t="s">
        <v>208</v>
      </c>
      <c r="B204" s="4">
        <v>4.4992145131575299E-38</v>
      </c>
      <c r="C204">
        <v>-0.61185394275098204</v>
      </c>
      <c r="D204">
        <v>0.56999999999999995</v>
      </c>
      <c r="E204">
        <v>0.64800000000000002</v>
      </c>
      <c r="F204" s="4">
        <v>1.9050574091611599E-33</v>
      </c>
    </row>
    <row r="205" spans="1:6" x14ac:dyDescent="0.2">
      <c r="A205" s="3" t="s">
        <v>209</v>
      </c>
      <c r="B205" s="4">
        <v>7.7169248683871006E-33</v>
      </c>
      <c r="C205">
        <v>0.28928848593373602</v>
      </c>
      <c r="D205">
        <v>0.73399999999999999</v>
      </c>
      <c r="E205">
        <v>0.53500000000000003</v>
      </c>
      <c r="F205" s="4">
        <v>3.2675003277724598E-28</v>
      </c>
    </row>
    <row r="206" spans="1:6" x14ac:dyDescent="0.2">
      <c r="A206" s="3" t="s">
        <v>210</v>
      </c>
      <c r="B206" s="4">
        <v>1.2328390561789601E-61</v>
      </c>
      <c r="C206">
        <v>-0.26257791961794702</v>
      </c>
      <c r="D206">
        <v>0.98099999999999998</v>
      </c>
      <c r="E206">
        <v>0.97799999999999998</v>
      </c>
      <c r="F206" s="4">
        <v>5.2200871316729595E-57</v>
      </c>
    </row>
    <row r="207" spans="1:6" x14ac:dyDescent="0.2">
      <c r="A207" s="3" t="s">
        <v>211</v>
      </c>
      <c r="B207" s="4">
        <v>6.1358515416523199E-39</v>
      </c>
      <c r="C207">
        <v>-0.37297998069362298</v>
      </c>
      <c r="D207">
        <v>0.42599999999999999</v>
      </c>
      <c r="E207">
        <v>0.51</v>
      </c>
      <c r="F207" s="4">
        <v>2.59804225976642E-34</v>
      </c>
    </row>
    <row r="208" spans="1:6" x14ac:dyDescent="0.2">
      <c r="A208" s="3" t="s">
        <v>212</v>
      </c>
      <c r="B208" s="4">
        <v>3.6052357403633201E-101</v>
      </c>
      <c r="C208">
        <v>0.34796560010736099</v>
      </c>
      <c r="D208">
        <v>1</v>
      </c>
      <c r="E208">
        <v>0.999</v>
      </c>
      <c r="F208" s="4">
        <v>1.52652891718464E-96</v>
      </c>
    </row>
    <row r="209" spans="1:6" x14ac:dyDescent="0.2">
      <c r="A209" s="3" t="s">
        <v>213</v>
      </c>
      <c r="B209" s="4">
        <v>4.3008912144968699E-104</v>
      </c>
      <c r="C209">
        <v>0.60329552585115298</v>
      </c>
      <c r="D209">
        <v>0.78800000000000003</v>
      </c>
      <c r="E209">
        <v>0.498</v>
      </c>
      <c r="F209" s="4">
        <v>1.8210833580422599E-99</v>
      </c>
    </row>
    <row r="210" spans="1:6" x14ac:dyDescent="0.2">
      <c r="A210" s="3" t="s">
        <v>214</v>
      </c>
      <c r="B210" s="4">
        <v>4.1200607718491499E-68</v>
      </c>
      <c r="C210">
        <v>0.29429103712493299</v>
      </c>
      <c r="D210">
        <v>0.55800000000000005</v>
      </c>
      <c r="E210">
        <v>0.252</v>
      </c>
      <c r="F210" s="4">
        <v>1.7445161320163699E-63</v>
      </c>
    </row>
    <row r="211" spans="1:6" x14ac:dyDescent="0.2">
      <c r="A211" s="3" t="s">
        <v>215</v>
      </c>
      <c r="B211" s="4">
        <v>1.9949177792846601E-41</v>
      </c>
      <c r="C211">
        <v>0.34009092105309902</v>
      </c>
      <c r="D211">
        <v>0.89500000000000002</v>
      </c>
      <c r="E211">
        <v>0.755</v>
      </c>
      <c r="F211" s="4">
        <v>8.4468808610471204E-37</v>
      </c>
    </row>
    <row r="212" spans="1:6" x14ac:dyDescent="0.2">
      <c r="A212" s="3" t="s">
        <v>216</v>
      </c>
      <c r="B212" s="4">
        <v>2.0656653556214899E-34</v>
      </c>
      <c r="C212">
        <v>-0.25408501393722699</v>
      </c>
      <c r="D212">
        <v>0.80300000000000005</v>
      </c>
      <c r="E212">
        <v>0.82199999999999995</v>
      </c>
      <c r="F212" s="4">
        <v>8.7464402487725095E-30</v>
      </c>
    </row>
    <row r="213" spans="1:6" x14ac:dyDescent="0.2">
      <c r="A213" s="3" t="s">
        <v>217</v>
      </c>
      <c r="B213" s="4">
        <v>5.1289173647688697E-54</v>
      </c>
      <c r="C213">
        <v>0.311621038608134</v>
      </c>
      <c r="D213">
        <v>0.98899999999999999</v>
      </c>
      <c r="E213">
        <v>0.97</v>
      </c>
      <c r="F213" s="4">
        <v>2.1716861905904399E-49</v>
      </c>
    </row>
    <row r="214" spans="1:6" x14ac:dyDescent="0.2">
      <c r="A214" s="3" t="s">
        <v>218</v>
      </c>
      <c r="B214" s="4">
        <v>4.8378015682864898E-99</v>
      </c>
      <c r="C214">
        <v>0.37093212362297501</v>
      </c>
      <c r="D214">
        <v>0.99</v>
      </c>
      <c r="E214">
        <v>0.93600000000000005</v>
      </c>
      <c r="F214" s="4">
        <v>2.0484219400438701E-94</v>
      </c>
    </row>
    <row r="215" spans="1:6" x14ac:dyDescent="0.2">
      <c r="A215" s="3" t="s">
        <v>219</v>
      </c>
      <c r="B215" s="4">
        <v>3.7772044062954102E-51</v>
      </c>
      <c r="C215">
        <v>-0.34549335244252799</v>
      </c>
      <c r="D215">
        <v>0.505</v>
      </c>
      <c r="E215">
        <v>0.60899999999999999</v>
      </c>
      <c r="F215" s="4">
        <v>1.5993438897136001E-46</v>
      </c>
    </row>
    <row r="216" spans="1:6" x14ac:dyDescent="0.2">
      <c r="A216" s="3" t="s">
        <v>220</v>
      </c>
      <c r="B216" s="4">
        <v>1.7752507559105301E-59</v>
      </c>
      <c r="C216">
        <v>0.34369532102572098</v>
      </c>
      <c r="D216">
        <v>0.91200000000000003</v>
      </c>
      <c r="E216">
        <v>0.73899999999999999</v>
      </c>
      <c r="F216" s="4">
        <v>7.5167667506763695E-55</v>
      </c>
    </row>
    <row r="217" spans="1:6" x14ac:dyDescent="0.2">
      <c r="A217" s="3" t="s">
        <v>221</v>
      </c>
      <c r="B217" s="4">
        <v>9.5415043487799303E-40</v>
      </c>
      <c r="C217">
        <v>0.281964004954458</v>
      </c>
      <c r="D217">
        <v>0.95499999999999996</v>
      </c>
      <c r="E217">
        <v>0.84599999999999997</v>
      </c>
      <c r="F217" s="4">
        <v>4.0400637713604002E-35</v>
      </c>
    </row>
    <row r="218" spans="1:6" x14ac:dyDescent="0.2">
      <c r="A218" s="3" t="s">
        <v>222</v>
      </c>
      <c r="B218" s="4">
        <v>2.4352582000875802E-33</v>
      </c>
      <c r="C218">
        <v>0.34147671057831303</v>
      </c>
      <c r="D218">
        <v>0.78700000000000003</v>
      </c>
      <c r="E218">
        <v>0.61499999999999999</v>
      </c>
      <c r="F218" s="4">
        <v>1.03113702708108E-28</v>
      </c>
    </row>
    <row r="219" spans="1:6" x14ac:dyDescent="0.2">
      <c r="A219" s="3" t="s">
        <v>223</v>
      </c>
      <c r="B219" s="4">
        <v>1.5179183198349601E-30</v>
      </c>
      <c r="C219">
        <v>-0.25984797880525301</v>
      </c>
      <c r="D219">
        <v>0.14799999999999999</v>
      </c>
      <c r="E219">
        <v>0.28899999999999998</v>
      </c>
      <c r="F219" s="4">
        <v>6.42716974984518E-26</v>
      </c>
    </row>
    <row r="220" spans="1:6" x14ac:dyDescent="0.2">
      <c r="A220" s="3" t="s">
        <v>224</v>
      </c>
      <c r="B220" s="4">
        <v>5.3814261353890896E-109</v>
      </c>
      <c r="C220">
        <v>-0.84197719778591795</v>
      </c>
      <c r="D220">
        <v>0.81699999999999995</v>
      </c>
      <c r="E220">
        <v>0.877</v>
      </c>
      <c r="F220" s="4">
        <v>2.2786034542464499E-104</v>
      </c>
    </row>
    <row r="221" spans="1:6" x14ac:dyDescent="0.2">
      <c r="A221" s="3" t="s">
        <v>225</v>
      </c>
      <c r="B221" s="4">
        <v>1.7109297977177301E-28</v>
      </c>
      <c r="C221">
        <v>-0.25094562280038601</v>
      </c>
      <c r="D221">
        <v>0.71199999999999997</v>
      </c>
      <c r="E221">
        <v>0.76</v>
      </c>
      <c r="F221" s="4">
        <v>7.2444189494964101E-24</v>
      </c>
    </row>
    <row r="222" spans="1:6" x14ac:dyDescent="0.2">
      <c r="A222" s="3" t="s">
        <v>226</v>
      </c>
      <c r="B222" s="4">
        <v>1.1018695960486799E-46</v>
      </c>
      <c r="C222">
        <v>0.34057137333271598</v>
      </c>
      <c r="D222">
        <v>0.6</v>
      </c>
      <c r="E222">
        <v>0.35</v>
      </c>
      <c r="F222" s="4">
        <v>4.6655362435893301E-42</v>
      </c>
    </row>
    <row r="223" spans="1:6" x14ac:dyDescent="0.2">
      <c r="A223" s="3" t="s">
        <v>227</v>
      </c>
      <c r="B223" s="4">
        <v>1.5208932224971701E-138</v>
      </c>
      <c r="C223">
        <v>0.48166321171497201</v>
      </c>
      <c r="D223">
        <v>0.98099999999999998</v>
      </c>
      <c r="E223">
        <v>0.89700000000000002</v>
      </c>
      <c r="F223" s="4">
        <v>6.4397660826975398E-134</v>
      </c>
    </row>
    <row r="224" spans="1:6" x14ac:dyDescent="0.2">
      <c r="A224" s="3" t="s">
        <v>228</v>
      </c>
      <c r="B224" s="4">
        <v>4.8449955938860201E-36</v>
      </c>
      <c r="C224">
        <v>0.28013264872124999</v>
      </c>
      <c r="D224">
        <v>0.42599999999999999</v>
      </c>
      <c r="E224">
        <v>0.217</v>
      </c>
      <c r="F224" s="4">
        <v>2.0514680343632202E-31</v>
      </c>
    </row>
    <row r="225" spans="1:6" x14ac:dyDescent="0.2">
      <c r="A225" s="3" t="s">
        <v>229</v>
      </c>
      <c r="B225" s="4">
        <v>3.97469277273982E-146</v>
      </c>
      <c r="C225">
        <v>0.65267489667087597</v>
      </c>
      <c r="D225">
        <v>0.68700000000000006</v>
      </c>
      <c r="E225">
        <v>0.26500000000000001</v>
      </c>
      <c r="F225" s="4">
        <v>1.6829644138334901E-141</v>
      </c>
    </row>
    <row r="226" spans="1:6" x14ac:dyDescent="0.2">
      <c r="A226" s="3" t="s">
        <v>230</v>
      </c>
      <c r="B226" s="4">
        <v>3.0392458780219098E-17</v>
      </c>
      <c r="C226">
        <v>-0.30373525873704799</v>
      </c>
      <c r="D226">
        <v>0.24199999999999999</v>
      </c>
      <c r="E226">
        <v>0.371</v>
      </c>
      <c r="F226" s="4">
        <v>1.28687748967204E-12</v>
      </c>
    </row>
    <row r="227" spans="1:6" x14ac:dyDescent="0.2">
      <c r="A227" s="3" t="s">
        <v>231</v>
      </c>
      <c r="B227" s="4">
        <v>1.6200784237613799E-42</v>
      </c>
      <c r="C227">
        <v>-0.25913139755074899</v>
      </c>
      <c r="D227">
        <v>0.96199999999999997</v>
      </c>
      <c r="E227">
        <v>0.97299999999999998</v>
      </c>
      <c r="F227" s="4">
        <v>6.8597360618904304E-38</v>
      </c>
    </row>
    <row r="228" spans="1:6" x14ac:dyDescent="0.2">
      <c r="A228" s="3" t="s">
        <v>232</v>
      </c>
      <c r="B228" s="4">
        <v>1.7149998667014099E-64</v>
      </c>
      <c r="C228">
        <v>0.32736004329801499</v>
      </c>
      <c r="D228">
        <v>0.95299999999999996</v>
      </c>
      <c r="E228">
        <v>0.84399999999999997</v>
      </c>
      <c r="F228" s="4">
        <v>7.26165243558709E-60</v>
      </c>
    </row>
    <row r="229" spans="1:6" x14ac:dyDescent="0.2">
      <c r="A229" s="3" t="s">
        <v>233</v>
      </c>
      <c r="B229" s="4">
        <v>3.28529355524413E-118</v>
      </c>
      <c r="C229">
        <v>0.53035587637901505</v>
      </c>
      <c r="D229">
        <v>0.92600000000000005</v>
      </c>
      <c r="E229">
        <v>0.755</v>
      </c>
      <c r="F229" s="4">
        <v>1.3910589971614701E-113</v>
      </c>
    </row>
    <row r="230" spans="1:6" x14ac:dyDescent="0.2">
      <c r="A230" s="3" t="s">
        <v>234</v>
      </c>
      <c r="B230" s="4">
        <v>1.2017921859143299E-36</v>
      </c>
      <c r="C230">
        <v>0.28851815932352798</v>
      </c>
      <c r="D230">
        <v>0.99099999999999999</v>
      </c>
      <c r="E230">
        <v>0.97</v>
      </c>
      <c r="F230" s="4">
        <v>5.0886284735984604E-32</v>
      </c>
    </row>
    <row r="231" spans="1:6" x14ac:dyDescent="0.2">
      <c r="A231" s="3" t="s">
        <v>235</v>
      </c>
      <c r="B231" s="4">
        <v>3.5487073668104402E-92</v>
      </c>
      <c r="C231">
        <v>-0.455923854619258</v>
      </c>
      <c r="D231">
        <v>0.92200000000000004</v>
      </c>
      <c r="E231">
        <v>0.97</v>
      </c>
      <c r="F231" s="4">
        <v>1.50259367325488E-87</v>
      </c>
    </row>
    <row r="232" spans="1:6" x14ac:dyDescent="0.2">
      <c r="A232" s="3" t="s">
        <v>236</v>
      </c>
      <c r="B232" s="4">
        <v>2.0211412465298302E-83</v>
      </c>
      <c r="C232">
        <v>-0.48881134439041202</v>
      </c>
      <c r="D232">
        <v>0.83199999999999996</v>
      </c>
      <c r="E232">
        <v>0.90500000000000003</v>
      </c>
      <c r="F232" s="4">
        <v>8.5579162660565904E-79</v>
      </c>
    </row>
    <row r="233" spans="1:6" x14ac:dyDescent="0.2">
      <c r="A233" s="3" t="s">
        <v>237</v>
      </c>
      <c r="B233" s="4">
        <v>1.03975087241845E-246</v>
      </c>
      <c r="C233">
        <v>0.64765828857839003</v>
      </c>
      <c r="D233">
        <v>1</v>
      </c>
      <c r="E233">
        <v>0.997</v>
      </c>
      <c r="F233" s="4">
        <v>4.4025131439942004E-242</v>
      </c>
    </row>
    <row r="234" spans="1:6" x14ac:dyDescent="0.2">
      <c r="A234" s="3" t="s">
        <v>238</v>
      </c>
      <c r="B234" s="4">
        <v>9.9164749456378301E-52</v>
      </c>
      <c r="C234">
        <v>0.2768180649882</v>
      </c>
      <c r="D234">
        <v>0.97399999999999998</v>
      </c>
      <c r="E234">
        <v>0.94299999999999995</v>
      </c>
      <c r="F234" s="4">
        <v>4.1988338214819699E-47</v>
      </c>
    </row>
    <row r="235" spans="1:6" x14ac:dyDescent="0.2">
      <c r="A235" s="3" t="s">
        <v>239</v>
      </c>
      <c r="B235" s="4">
        <v>4.0461445995089198E-53</v>
      </c>
      <c r="C235">
        <v>-0.31986384408177398</v>
      </c>
      <c r="D235">
        <v>0.98499999999999999</v>
      </c>
      <c r="E235">
        <v>0.98899999999999999</v>
      </c>
      <c r="F235" s="4">
        <v>1.71321854632407E-48</v>
      </c>
    </row>
    <row r="236" spans="1:6" x14ac:dyDescent="0.2">
      <c r="A236" s="3" t="s">
        <v>240</v>
      </c>
      <c r="B236" s="4">
        <v>3.12339358820741E-22</v>
      </c>
      <c r="C236">
        <v>0.34446605212016401</v>
      </c>
      <c r="D236">
        <v>0.64300000000000002</v>
      </c>
      <c r="E236">
        <v>0.47299999999999998</v>
      </c>
      <c r="F236" s="4">
        <v>1.32250731311878E-17</v>
      </c>
    </row>
    <row r="237" spans="1:6" x14ac:dyDescent="0.2">
      <c r="A237" s="3" t="s">
        <v>241</v>
      </c>
      <c r="B237" s="4">
        <v>7.1562401800972904E-106</v>
      </c>
      <c r="C237">
        <v>-0.41057364711525501</v>
      </c>
      <c r="D237">
        <v>0.98599999999999999</v>
      </c>
      <c r="E237">
        <v>0.999</v>
      </c>
      <c r="F237" s="4">
        <v>3.0300952170567903E-101</v>
      </c>
    </row>
    <row r="238" spans="1:6" x14ac:dyDescent="0.2">
      <c r="A238" s="3" t="s">
        <v>242</v>
      </c>
      <c r="B238" s="4">
        <v>2.1199909777762401E-58</v>
      </c>
      <c r="C238">
        <v>0.25942881174191701</v>
      </c>
      <c r="D238">
        <v>0.27200000000000002</v>
      </c>
      <c r="E238">
        <v>6.9000000000000006E-2</v>
      </c>
      <c r="F238" s="4">
        <v>8.9764657981001696E-54</v>
      </c>
    </row>
    <row r="239" spans="1:6" x14ac:dyDescent="0.2">
      <c r="A239" s="3" t="s">
        <v>243</v>
      </c>
      <c r="B239" s="4">
        <v>9.6214561563539709E-28</v>
      </c>
      <c r="C239">
        <v>0.31452109700150099</v>
      </c>
      <c r="D239">
        <v>0.81599999999999995</v>
      </c>
      <c r="E239">
        <v>0.69099999999999995</v>
      </c>
      <c r="F239" s="4">
        <v>4.0739169657233998E-23</v>
      </c>
    </row>
    <row r="240" spans="1:6" x14ac:dyDescent="0.2">
      <c r="A240" s="3" t="s">
        <v>244</v>
      </c>
      <c r="B240" s="4">
        <v>1.6516228487481899E-217</v>
      </c>
      <c r="C240">
        <v>-0.417298997346917</v>
      </c>
      <c r="D240">
        <v>1</v>
      </c>
      <c r="E240">
        <v>1</v>
      </c>
      <c r="F240" s="4">
        <v>6.9933014661695894E-213</v>
      </c>
    </row>
    <row r="241" spans="1:6" x14ac:dyDescent="0.2">
      <c r="A241" s="3" t="s">
        <v>245</v>
      </c>
      <c r="B241" s="4">
        <v>1.8303310856221501E-140</v>
      </c>
      <c r="C241">
        <v>-0.39320775177417799</v>
      </c>
      <c r="D241">
        <v>0.999</v>
      </c>
      <c r="E241">
        <v>1</v>
      </c>
      <c r="F241" s="4">
        <v>7.7499878827413206E-136</v>
      </c>
    </row>
    <row r="242" spans="1:6" x14ac:dyDescent="0.2">
      <c r="A242" s="3" t="s">
        <v>246</v>
      </c>
      <c r="B242" s="4">
        <v>6.71731468457117E-112</v>
      </c>
      <c r="C242">
        <v>0.42477655572254203</v>
      </c>
      <c r="D242">
        <v>0.98599999999999999</v>
      </c>
      <c r="E242">
        <v>0.96599999999999997</v>
      </c>
      <c r="F242" s="4">
        <v>2.8442453837411199E-107</v>
      </c>
    </row>
    <row r="243" spans="1:6" x14ac:dyDescent="0.2">
      <c r="A243" s="3" t="s">
        <v>247</v>
      </c>
      <c r="B243" s="4">
        <v>5.4786168848433799E-76</v>
      </c>
      <c r="C243">
        <v>-0.446391926309752</v>
      </c>
      <c r="D243">
        <v>0.64800000000000002</v>
      </c>
      <c r="E243">
        <v>0.75800000000000001</v>
      </c>
      <c r="F243" s="4">
        <v>2.31975596138038E-71</v>
      </c>
    </row>
    <row r="244" spans="1:6" x14ac:dyDescent="0.2">
      <c r="A244" s="3" t="s">
        <v>248</v>
      </c>
      <c r="B244" s="4">
        <v>2.15410639618578E-54</v>
      </c>
      <c r="C244">
        <v>-0.31141286774367299</v>
      </c>
      <c r="D244">
        <v>0.36</v>
      </c>
      <c r="E244">
        <v>0.39500000000000002</v>
      </c>
      <c r="F244" s="4">
        <v>9.1209173027298303E-50</v>
      </c>
    </row>
    <row r="245" spans="1:6" x14ac:dyDescent="0.2">
      <c r="A245" s="3" t="s">
        <v>249</v>
      </c>
      <c r="B245" s="4">
        <v>2.7745889417822898E-168</v>
      </c>
      <c r="C245">
        <v>0.60395987663585704</v>
      </c>
      <c r="D245">
        <v>0.92900000000000005</v>
      </c>
      <c r="E245">
        <v>0.58199999999999996</v>
      </c>
      <c r="F245" s="4">
        <v>1.17481644972946E-163</v>
      </c>
    </row>
    <row r="246" spans="1:6" x14ac:dyDescent="0.2">
      <c r="A246" s="3" t="s">
        <v>250</v>
      </c>
      <c r="B246" s="4">
        <v>7.4715963779218502E-39</v>
      </c>
      <c r="C246">
        <v>-0.33042006460582701</v>
      </c>
      <c r="D246">
        <v>0.42299999999999999</v>
      </c>
      <c r="E246">
        <v>0.6</v>
      </c>
      <c r="F246" s="4">
        <v>3.1636233383396702E-34</v>
      </c>
    </row>
    <row r="247" spans="1:6" x14ac:dyDescent="0.2">
      <c r="A247" s="3" t="s">
        <v>251</v>
      </c>
      <c r="B247" s="4">
        <v>1.60188795788467E-79</v>
      </c>
      <c r="C247">
        <v>-0.47918337851451898</v>
      </c>
      <c r="D247">
        <v>0.88400000000000001</v>
      </c>
      <c r="E247">
        <v>0.90900000000000003</v>
      </c>
      <c r="F247" s="4">
        <v>6.7827139912752501E-75</v>
      </c>
    </row>
    <row r="248" spans="1:6" x14ac:dyDescent="0.2">
      <c r="A248" s="3" t="s">
        <v>252</v>
      </c>
      <c r="B248" s="4">
        <v>4.8709566778333196E-190</v>
      </c>
      <c r="C248">
        <v>0.64023595259316202</v>
      </c>
      <c r="D248">
        <v>0.72299999999999998</v>
      </c>
      <c r="E248">
        <v>0.22900000000000001</v>
      </c>
      <c r="F248" s="4">
        <v>2.0624604765281801E-185</v>
      </c>
    </row>
    <row r="249" spans="1:6" x14ac:dyDescent="0.2">
      <c r="A249" s="3" t="s">
        <v>253</v>
      </c>
      <c r="B249" s="4">
        <v>1.5610074839817599E-164</v>
      </c>
      <c r="C249">
        <v>0.65313564225666099</v>
      </c>
      <c r="D249">
        <v>0.78</v>
      </c>
      <c r="E249">
        <v>0.36699999999999999</v>
      </c>
      <c r="F249" s="4">
        <v>6.6096178886755696E-160</v>
      </c>
    </row>
    <row r="250" spans="1:6" x14ac:dyDescent="0.2">
      <c r="A250" s="3" t="s">
        <v>254</v>
      </c>
      <c r="B250" s="4">
        <v>1.6804455159518299E-38</v>
      </c>
      <c r="C250">
        <v>0.26793362473242499</v>
      </c>
      <c r="D250">
        <v>0.94099999999999995</v>
      </c>
      <c r="E250">
        <v>0.82599999999999996</v>
      </c>
      <c r="F250" s="4">
        <v>7.1153424036432502E-34</v>
      </c>
    </row>
    <row r="251" spans="1:6" x14ac:dyDescent="0.2">
      <c r="A251" s="3" t="s">
        <v>255</v>
      </c>
      <c r="B251" s="4">
        <v>8.0697798639529502E-111</v>
      </c>
      <c r="C251">
        <v>0.27353760548935202</v>
      </c>
      <c r="D251">
        <v>0.372</v>
      </c>
      <c r="E251">
        <v>6.9000000000000006E-2</v>
      </c>
      <c r="F251" s="4">
        <v>3.41690618999496E-106</v>
      </c>
    </row>
    <row r="252" spans="1:6" x14ac:dyDescent="0.2">
      <c r="A252" s="3" t="s">
        <v>256</v>
      </c>
      <c r="B252" s="4">
        <v>1.32813609742485E-131</v>
      </c>
      <c r="C252">
        <v>-0.68525210527789104</v>
      </c>
      <c r="D252">
        <v>0.78900000000000003</v>
      </c>
      <c r="E252">
        <v>0.93600000000000005</v>
      </c>
      <c r="F252" s="4">
        <v>5.6235938637162903E-127</v>
      </c>
    </row>
    <row r="253" spans="1:6" x14ac:dyDescent="0.2">
      <c r="A253" s="3" t="s">
        <v>257</v>
      </c>
      <c r="B253" s="4">
        <v>2.5146731241050299E-54</v>
      </c>
      <c r="C253">
        <v>0.26004330721151397</v>
      </c>
      <c r="D253">
        <v>0.999</v>
      </c>
      <c r="E253">
        <v>0.98799999999999999</v>
      </c>
      <c r="F253" s="4">
        <v>1.06476289420855E-49</v>
      </c>
    </row>
    <row r="254" spans="1:6" x14ac:dyDescent="0.2">
      <c r="A254" s="3" t="s">
        <v>258</v>
      </c>
      <c r="B254" s="4">
        <v>8.2445428883912803E-63</v>
      </c>
      <c r="C254">
        <v>0.26072978651034801</v>
      </c>
      <c r="D254">
        <v>0.51500000000000001</v>
      </c>
      <c r="E254">
        <v>0.22700000000000001</v>
      </c>
      <c r="F254" s="4">
        <v>3.49090434980264E-58</v>
      </c>
    </row>
    <row r="255" spans="1:6" x14ac:dyDescent="0.2">
      <c r="A255" s="3" t="s">
        <v>259</v>
      </c>
      <c r="B255" s="4">
        <v>2.16433846918839E-98</v>
      </c>
      <c r="C255">
        <v>0.324528656060039</v>
      </c>
      <c r="D255">
        <v>0.57499999999999996</v>
      </c>
      <c r="E255">
        <v>0.21299999999999999</v>
      </c>
      <c r="F255" s="4">
        <v>9.1642419462374901E-94</v>
      </c>
    </row>
    <row r="256" spans="1:6" x14ac:dyDescent="0.2">
      <c r="A256" s="3" t="s">
        <v>260</v>
      </c>
      <c r="B256" s="4">
        <v>9.3849846101087395E-43</v>
      </c>
      <c r="C256">
        <v>-0.26164454092260703</v>
      </c>
      <c r="D256">
        <v>0.93700000000000006</v>
      </c>
      <c r="E256">
        <v>0.96699999999999997</v>
      </c>
      <c r="F256" s="4">
        <v>3.9737901836122398E-38</v>
      </c>
    </row>
    <row r="257" spans="1:6" x14ac:dyDescent="0.2">
      <c r="A257" s="3" t="s">
        <v>261</v>
      </c>
      <c r="B257" s="4">
        <v>3.1937487860779202E-33</v>
      </c>
      <c r="C257">
        <v>-0.31845370627168601</v>
      </c>
      <c r="D257">
        <v>0.51400000000000001</v>
      </c>
      <c r="E257">
        <v>0.69899999999999995</v>
      </c>
      <c r="F257" s="4">
        <v>1.3522971110011099E-28</v>
      </c>
    </row>
    <row r="258" spans="1:6" x14ac:dyDescent="0.2">
      <c r="A258" s="3" t="s">
        <v>262</v>
      </c>
      <c r="B258" s="4">
        <v>1.0185890650289401E-24</v>
      </c>
      <c r="C258">
        <v>-0.253201945689915</v>
      </c>
      <c r="D258">
        <v>0.76300000000000001</v>
      </c>
      <c r="E258">
        <v>0.81599999999999995</v>
      </c>
      <c r="F258" s="4">
        <v>4.3129098191455402E-20</v>
      </c>
    </row>
    <row r="259" spans="1:6" x14ac:dyDescent="0.2">
      <c r="A259" s="3" t="s">
        <v>263</v>
      </c>
      <c r="B259" s="4">
        <v>1.59331375435922E-57</v>
      </c>
      <c r="C259">
        <v>-0.28257206458407003</v>
      </c>
      <c r="D259">
        <v>0.98</v>
      </c>
      <c r="E259">
        <v>0.99199999999999999</v>
      </c>
      <c r="F259" s="4">
        <v>6.74640909870781E-53</v>
      </c>
    </row>
    <row r="260" spans="1:6" x14ac:dyDescent="0.2">
      <c r="A260" s="3" t="s">
        <v>264</v>
      </c>
      <c r="B260" s="4">
        <v>1.49650844059156E-35</v>
      </c>
      <c r="C260">
        <v>-0.26138586938751401</v>
      </c>
      <c r="D260">
        <v>0.93500000000000005</v>
      </c>
      <c r="E260">
        <v>0.96</v>
      </c>
      <c r="F260" s="4">
        <v>6.3365160391527902E-31</v>
      </c>
    </row>
    <row r="261" spans="1:6" x14ac:dyDescent="0.2">
      <c r="A261" s="3" t="s">
        <v>265</v>
      </c>
      <c r="B261" s="4">
        <v>1.95551272193148E-88</v>
      </c>
      <c r="C261">
        <v>0.508307876611788</v>
      </c>
      <c r="D261">
        <v>0.68300000000000005</v>
      </c>
      <c r="E261">
        <v>0.35099999999999998</v>
      </c>
      <c r="F261" s="4">
        <v>8.2800319672022494E-84</v>
      </c>
    </row>
    <row r="262" spans="1:6" x14ac:dyDescent="0.2">
      <c r="A262" s="3" t="s">
        <v>266</v>
      </c>
      <c r="B262" s="4">
        <v>1.8993444955812401E-44</v>
      </c>
      <c r="C262">
        <v>-0.357096456943367</v>
      </c>
      <c r="D262">
        <v>0.57899999999999996</v>
      </c>
      <c r="E262">
        <v>0.72</v>
      </c>
      <c r="F262" s="4">
        <v>8.0422044631900803E-40</v>
      </c>
    </row>
    <row r="263" spans="1:6" x14ac:dyDescent="0.2">
      <c r="A263" s="3" t="s">
        <v>267</v>
      </c>
      <c r="B263" s="4">
        <v>1.15204737875387E-95</v>
      </c>
      <c r="C263">
        <v>0.47168281420532598</v>
      </c>
      <c r="D263">
        <v>0.89500000000000002</v>
      </c>
      <c r="E263">
        <v>0.72899999999999998</v>
      </c>
      <c r="F263" s="4">
        <v>4.8779990111196501E-91</v>
      </c>
    </row>
    <row r="264" spans="1:6" x14ac:dyDescent="0.2">
      <c r="A264" s="3" t="s">
        <v>268</v>
      </c>
      <c r="B264" s="4">
        <v>1.6402158638700801E-60</v>
      </c>
      <c r="C264">
        <v>0.328445206398505</v>
      </c>
      <c r="D264">
        <v>0.54</v>
      </c>
      <c r="E264">
        <v>0.27200000000000002</v>
      </c>
      <c r="F264" s="4">
        <v>6.9450020107986696E-56</v>
      </c>
    </row>
    <row r="265" spans="1:6" x14ac:dyDescent="0.2">
      <c r="A265" s="3" t="s">
        <v>269</v>
      </c>
      <c r="B265" s="4">
        <v>6.3972419788531401E-38</v>
      </c>
      <c r="C265">
        <v>-0.26085860740030897</v>
      </c>
      <c r="D265">
        <v>0.9</v>
      </c>
      <c r="E265">
        <v>0.89900000000000002</v>
      </c>
      <c r="F265" s="4">
        <v>2.7087201986859999E-33</v>
      </c>
    </row>
    <row r="266" spans="1:6" x14ac:dyDescent="0.2">
      <c r="A266" s="3" t="s">
        <v>270</v>
      </c>
      <c r="B266" s="4">
        <v>7.6041438009894396E-66</v>
      </c>
      <c r="C266">
        <v>-0.375590801103584</v>
      </c>
      <c r="D266">
        <v>0.96399999999999997</v>
      </c>
      <c r="E266">
        <v>0.98499999999999999</v>
      </c>
      <c r="F266" s="4">
        <v>3.2197465682149501E-61</v>
      </c>
    </row>
    <row r="267" spans="1:6" x14ac:dyDescent="0.2">
      <c r="A267" s="3" t="s">
        <v>271</v>
      </c>
      <c r="B267" s="4">
        <v>2.3709555090314901E-132</v>
      </c>
      <c r="C267">
        <v>-0.50305943621937699</v>
      </c>
      <c r="D267">
        <v>0.871</v>
      </c>
      <c r="E267">
        <v>0.91</v>
      </c>
      <c r="F267" s="4">
        <v>1.0039099816341099E-127</v>
      </c>
    </row>
    <row r="268" spans="1:6" x14ac:dyDescent="0.2">
      <c r="A268" s="3" t="s">
        <v>272</v>
      </c>
      <c r="B268" s="4">
        <v>4.4612503248840901E-50</v>
      </c>
      <c r="C268">
        <v>0.34286986001109598</v>
      </c>
      <c r="D268">
        <v>0.84699999999999998</v>
      </c>
      <c r="E268">
        <v>0.63200000000000001</v>
      </c>
      <c r="F268" s="4">
        <v>1.8889826125624199E-45</v>
      </c>
    </row>
    <row r="269" spans="1:6" x14ac:dyDescent="0.2">
      <c r="A269" s="3" t="s">
        <v>273</v>
      </c>
      <c r="B269" s="4">
        <v>1.3536258197766E-38</v>
      </c>
      <c r="C269">
        <v>-0.31240229455943802</v>
      </c>
      <c r="D269">
        <v>0.24199999999999999</v>
      </c>
      <c r="E269">
        <v>0.41799999999999998</v>
      </c>
      <c r="F269" s="4">
        <v>5.7315224460981001E-34</v>
      </c>
    </row>
    <row r="270" spans="1:6" x14ac:dyDescent="0.2">
      <c r="A270" s="3" t="s">
        <v>274</v>
      </c>
      <c r="B270" s="4">
        <v>3.0039525811273501E-51</v>
      </c>
      <c r="C270">
        <v>0.38128429296046101</v>
      </c>
      <c r="D270">
        <v>0.58399999999999996</v>
      </c>
      <c r="E270">
        <v>0.31900000000000001</v>
      </c>
      <c r="F270" s="4">
        <v>1.27193360190094E-46</v>
      </c>
    </row>
    <row r="271" spans="1:6" x14ac:dyDescent="0.2">
      <c r="A271" s="3" t="s">
        <v>275</v>
      </c>
      <c r="B271" s="4">
        <v>5.5195031620798102E-147</v>
      </c>
      <c r="C271">
        <v>0.70223458081627599</v>
      </c>
      <c r="D271">
        <v>0.626</v>
      </c>
      <c r="E271">
        <v>0.21299999999999999</v>
      </c>
      <c r="F271" s="4">
        <v>2.3370680288878301E-142</v>
      </c>
    </row>
    <row r="272" spans="1:6" x14ac:dyDescent="0.2">
      <c r="A272" s="3" t="s">
        <v>276</v>
      </c>
      <c r="B272" s="4">
        <v>3.2522964970851099E-295</v>
      </c>
      <c r="C272">
        <v>1.0285091837046501</v>
      </c>
      <c r="D272">
        <v>0.76900000000000002</v>
      </c>
      <c r="E272">
        <v>0.25900000000000001</v>
      </c>
      <c r="F272" s="4">
        <v>1.3770873827957799E-290</v>
      </c>
    </row>
    <row r="273" spans="1:6" x14ac:dyDescent="0.2">
      <c r="A273" s="3" t="s">
        <v>277</v>
      </c>
      <c r="B273" s="4">
        <v>1.3599345045774901E-33</v>
      </c>
      <c r="C273">
        <v>-0.31669535313047897</v>
      </c>
      <c r="D273">
        <v>0.52600000000000002</v>
      </c>
      <c r="E273">
        <v>0.63800000000000001</v>
      </c>
      <c r="F273" s="4">
        <v>5.7582346792819996E-29</v>
      </c>
    </row>
    <row r="274" spans="1:6" x14ac:dyDescent="0.2">
      <c r="A274" s="3" t="s">
        <v>278</v>
      </c>
      <c r="B274" s="4">
        <v>4.6086709681819305E-72</v>
      </c>
      <c r="C274">
        <v>-0.57426381977174501</v>
      </c>
      <c r="D274">
        <v>0.27600000000000002</v>
      </c>
      <c r="E274">
        <v>0.55800000000000005</v>
      </c>
      <c r="F274" s="4">
        <v>1.9514034613475898E-67</v>
      </c>
    </row>
    <row r="275" spans="1:6" x14ac:dyDescent="0.2">
      <c r="A275" s="3" t="s">
        <v>279</v>
      </c>
      <c r="B275" s="4">
        <v>1.2313680174453999E-53</v>
      </c>
      <c r="C275">
        <v>0.56547068330083095</v>
      </c>
      <c r="D275">
        <v>0.56200000000000006</v>
      </c>
      <c r="E275">
        <v>0.33100000000000002</v>
      </c>
      <c r="F275" s="4">
        <v>5.2138584594673001E-49</v>
      </c>
    </row>
    <row r="276" spans="1:6" x14ac:dyDescent="0.2">
      <c r="A276" s="3" t="s">
        <v>280</v>
      </c>
      <c r="B276" s="4">
        <v>7.95798628090854E-48</v>
      </c>
      <c r="C276">
        <v>-0.31290840729484398</v>
      </c>
      <c r="D276">
        <v>0.63600000000000001</v>
      </c>
      <c r="E276">
        <v>0.73799999999999999</v>
      </c>
      <c r="F276" s="4">
        <v>3.36957055106229E-43</v>
      </c>
    </row>
    <row r="277" spans="1:6" x14ac:dyDescent="0.2">
      <c r="A277" s="3" t="s">
        <v>281</v>
      </c>
      <c r="B277" s="4">
        <v>5.6533953909811398E-43</v>
      </c>
      <c r="C277">
        <v>0.35237304247188</v>
      </c>
      <c r="D277">
        <v>0.82699999999999996</v>
      </c>
      <c r="E277">
        <v>0.65600000000000003</v>
      </c>
      <c r="F277" s="4">
        <v>2.3937606764492402E-38</v>
      </c>
    </row>
    <row r="278" spans="1:6" x14ac:dyDescent="0.2">
      <c r="A278" s="3" t="s">
        <v>282</v>
      </c>
      <c r="B278" s="4">
        <v>5.6492688262194499E-189</v>
      </c>
      <c r="C278">
        <v>0.65131000805819494</v>
      </c>
      <c r="D278">
        <v>0.64300000000000002</v>
      </c>
      <c r="E278">
        <v>0.186</v>
      </c>
      <c r="F278" s="4">
        <v>2.3920134063978398E-184</v>
      </c>
    </row>
    <row r="279" spans="1:6" x14ac:dyDescent="0.2">
      <c r="A279" s="3" t="s">
        <v>283</v>
      </c>
      <c r="B279" s="4">
        <v>1.78844168307174E-69</v>
      </c>
      <c r="C279">
        <v>0.35648554769601598</v>
      </c>
      <c r="D279">
        <v>0.95399999999999996</v>
      </c>
      <c r="E279">
        <v>0.83699999999999997</v>
      </c>
      <c r="F279" s="4">
        <v>7.5726197744623803E-65</v>
      </c>
    </row>
    <row r="280" spans="1:6" x14ac:dyDescent="0.2">
      <c r="A280" s="3" t="s">
        <v>284</v>
      </c>
      <c r="B280" s="4">
        <v>1.5841076767624099E-32</v>
      </c>
      <c r="C280">
        <v>-0.38616426583314101</v>
      </c>
      <c r="D280">
        <v>0.52200000000000002</v>
      </c>
      <c r="E280">
        <v>0.59799999999999998</v>
      </c>
      <c r="F280" s="4">
        <v>6.7074287249473798E-28</v>
      </c>
    </row>
    <row r="281" spans="1:6" x14ac:dyDescent="0.2">
      <c r="A281" s="3" t="s">
        <v>285</v>
      </c>
      <c r="B281" s="4">
        <v>1.6232839550279201E-79</v>
      </c>
      <c r="C281">
        <v>-0.560987721565397</v>
      </c>
      <c r="D281">
        <v>0.26100000000000001</v>
      </c>
      <c r="E281">
        <v>0.55800000000000005</v>
      </c>
      <c r="F281" s="4">
        <v>6.8733089223792098E-75</v>
      </c>
    </row>
    <row r="282" spans="1:6" x14ac:dyDescent="0.2">
      <c r="A282" s="3" t="s">
        <v>286</v>
      </c>
      <c r="B282" s="4">
        <v>6.5959485670887901E-67</v>
      </c>
      <c r="C282">
        <v>0.32312427905013902</v>
      </c>
      <c r="D282">
        <v>0.94899999999999995</v>
      </c>
      <c r="E282">
        <v>0.84099999999999997</v>
      </c>
      <c r="F282" s="4">
        <v>2.7928565422767298E-62</v>
      </c>
    </row>
    <row r="283" spans="1:6" x14ac:dyDescent="0.2">
      <c r="A283" s="3" t="s">
        <v>287</v>
      </c>
      <c r="B283" s="4">
        <v>1.8523010408482901E-17</v>
      </c>
      <c r="C283">
        <v>0.33027458667005</v>
      </c>
      <c r="D283">
        <v>0.63700000000000001</v>
      </c>
      <c r="E283">
        <v>0.499</v>
      </c>
      <c r="F283" s="4">
        <v>7.8430130671598102E-13</v>
      </c>
    </row>
    <row r="284" spans="1:6" x14ac:dyDescent="0.2">
      <c r="A284" s="3" t="s">
        <v>288</v>
      </c>
      <c r="B284" s="4">
        <v>1.65669334411446E-66</v>
      </c>
      <c r="C284">
        <v>-0.64836399657690102</v>
      </c>
      <c r="D284">
        <v>0.77900000000000003</v>
      </c>
      <c r="E284">
        <v>0.77600000000000002</v>
      </c>
      <c r="F284" s="4">
        <v>7.0147709576494396E-62</v>
      </c>
    </row>
    <row r="285" spans="1:6" x14ac:dyDescent="0.2">
      <c r="A285" s="3" t="s">
        <v>289</v>
      </c>
      <c r="B285" s="4">
        <v>5.3332106206706404E-69</v>
      </c>
      <c r="C285">
        <v>0.320539653685804</v>
      </c>
      <c r="D285">
        <v>0.61499999999999999</v>
      </c>
      <c r="E285">
        <v>0.30299999999999999</v>
      </c>
      <c r="F285" s="4">
        <v>2.2581880410043601E-64</v>
      </c>
    </row>
    <row r="286" spans="1:6" x14ac:dyDescent="0.2">
      <c r="A286" s="3" t="s">
        <v>290</v>
      </c>
      <c r="B286" s="4">
        <v>4.8983598766024299E-42</v>
      </c>
      <c r="C286">
        <v>0.26533560031339598</v>
      </c>
      <c r="D286">
        <v>0.98099999999999998</v>
      </c>
      <c r="E286">
        <v>0.97899999999999998</v>
      </c>
      <c r="F286" s="4">
        <v>2.0740635389510001E-37</v>
      </c>
    </row>
    <row r="287" spans="1:6" x14ac:dyDescent="0.2">
      <c r="A287" s="3" t="s">
        <v>291</v>
      </c>
      <c r="B287" s="4">
        <v>1.6554945306753899E-66</v>
      </c>
      <c r="C287">
        <v>0.31328817889507499</v>
      </c>
      <c r="D287">
        <v>0.73699999999999999</v>
      </c>
      <c r="E287">
        <v>0.433</v>
      </c>
      <c r="F287" s="4">
        <v>7.0096949417857403E-62</v>
      </c>
    </row>
    <row r="288" spans="1:6" x14ac:dyDescent="0.2">
      <c r="A288" s="3" t="s">
        <v>292</v>
      </c>
      <c r="B288" s="4">
        <v>1.3386624202424401E-38</v>
      </c>
      <c r="C288">
        <v>0.364854457774418</v>
      </c>
      <c r="D288">
        <v>0.93300000000000005</v>
      </c>
      <c r="E288">
        <v>0.81200000000000006</v>
      </c>
      <c r="F288" s="4">
        <v>5.6681644197905398E-34</v>
      </c>
    </row>
    <row r="289" spans="1:6" x14ac:dyDescent="0.2">
      <c r="A289" s="3" t="s">
        <v>293</v>
      </c>
      <c r="B289" s="4">
        <v>6.07257169201297E-25</v>
      </c>
      <c r="C289">
        <v>0.254975094173223</v>
      </c>
      <c r="D289">
        <v>0.85299999999999998</v>
      </c>
      <c r="E289">
        <v>0.73099999999999998</v>
      </c>
      <c r="F289" s="4">
        <v>2.5712483058321299E-20</v>
      </c>
    </row>
    <row r="290" spans="1:6" x14ac:dyDescent="0.2">
      <c r="A290" s="3" t="s">
        <v>294</v>
      </c>
      <c r="B290" s="4">
        <v>2.8934910968484702E-34</v>
      </c>
      <c r="C290">
        <v>-0.291012202294542</v>
      </c>
      <c r="D290">
        <v>0.45400000000000001</v>
      </c>
      <c r="E290">
        <v>0.623</v>
      </c>
      <c r="F290" s="4">
        <v>1.22516200022758E-29</v>
      </c>
    </row>
    <row r="291" spans="1:6" x14ac:dyDescent="0.2">
      <c r="A291" s="3" t="s">
        <v>295</v>
      </c>
      <c r="B291" s="4">
        <v>2.26646018256839E-25</v>
      </c>
      <c r="C291">
        <v>-0.277229094143355</v>
      </c>
      <c r="D291">
        <v>0.95399999999999996</v>
      </c>
      <c r="E291">
        <v>0.95899999999999996</v>
      </c>
      <c r="F291" s="4">
        <v>9.5966457050311E-21</v>
      </c>
    </row>
    <row r="292" spans="1:6" x14ac:dyDescent="0.2">
      <c r="A292" s="3" t="s">
        <v>296</v>
      </c>
      <c r="B292" s="4">
        <v>4.5788033710301799E-156</v>
      </c>
      <c r="C292">
        <v>0.56270330789210499</v>
      </c>
      <c r="D292">
        <v>0.83899999999999997</v>
      </c>
      <c r="E292">
        <v>0.49</v>
      </c>
      <c r="F292" s="4">
        <v>1.9387569233616001E-151</v>
      </c>
    </row>
    <row r="293" spans="1:6" x14ac:dyDescent="0.2">
      <c r="A293" s="3" t="s">
        <v>297</v>
      </c>
      <c r="B293" s="4">
        <v>3.5538800444652501E-91</v>
      </c>
      <c r="C293">
        <v>0.25923325970519501</v>
      </c>
      <c r="D293">
        <v>0.35299999999999998</v>
      </c>
      <c r="E293">
        <v>7.9000000000000001E-2</v>
      </c>
      <c r="F293" s="4">
        <v>1.50478388842748E-86</v>
      </c>
    </row>
    <row r="294" spans="1:6" x14ac:dyDescent="0.2">
      <c r="A294" s="3" t="s">
        <v>298</v>
      </c>
      <c r="B294" s="4">
        <v>1.63300372410851E-20</v>
      </c>
      <c r="C294">
        <v>-0.27916374531160698</v>
      </c>
      <c r="D294">
        <v>0.68400000000000005</v>
      </c>
      <c r="E294">
        <v>0.76500000000000001</v>
      </c>
      <c r="F294" s="4">
        <v>6.9144643686202597E-16</v>
      </c>
    </row>
    <row r="295" spans="1:6" x14ac:dyDescent="0.2">
      <c r="A295" s="3" t="s">
        <v>299</v>
      </c>
      <c r="B295" s="4">
        <v>4.1441987632359702E-43</v>
      </c>
      <c r="C295">
        <v>0.269281297567038</v>
      </c>
      <c r="D295">
        <v>0.38400000000000001</v>
      </c>
      <c r="E295">
        <v>0.16700000000000001</v>
      </c>
      <c r="F295" s="4">
        <v>1.7547366403293699E-38</v>
      </c>
    </row>
    <row r="296" spans="1:6" x14ac:dyDescent="0.2">
      <c r="A296" s="3" t="s">
        <v>300</v>
      </c>
      <c r="B296" s="4">
        <v>2.71110283513411E-61</v>
      </c>
      <c r="C296">
        <v>0.30566028643757698</v>
      </c>
      <c r="D296">
        <v>0.99199999999999999</v>
      </c>
      <c r="E296">
        <v>0.96899999999999997</v>
      </c>
      <c r="F296" s="4">
        <v>1.14793516245248E-56</v>
      </c>
    </row>
    <row r="297" spans="1:6" x14ac:dyDescent="0.2">
      <c r="A297" s="3" t="s">
        <v>301</v>
      </c>
      <c r="B297" s="4">
        <v>3.8931392024229997E-135</v>
      </c>
      <c r="C297">
        <v>0.51256218784826202</v>
      </c>
      <c r="D297">
        <v>0.96599999999999997</v>
      </c>
      <c r="E297">
        <v>0.873</v>
      </c>
      <c r="F297" s="4">
        <v>1.64843300108994E-130</v>
      </c>
    </row>
    <row r="298" spans="1:6" x14ac:dyDescent="0.2">
      <c r="A298" s="3" t="s">
        <v>302</v>
      </c>
      <c r="B298" s="4">
        <v>2.9053142101184801E-9</v>
      </c>
      <c r="C298">
        <v>0.26087957892958402</v>
      </c>
      <c r="D298">
        <v>0.35899999999999999</v>
      </c>
      <c r="E298">
        <v>0.25700000000000001</v>
      </c>
      <c r="F298">
        <v>1.23016814284837E-4</v>
      </c>
    </row>
    <row r="299" spans="1:6" x14ac:dyDescent="0.2">
      <c r="A299" s="3" t="s">
        <v>303</v>
      </c>
      <c r="B299" s="4">
        <v>7.1198274376752601E-43</v>
      </c>
      <c r="C299">
        <v>-0.299272181626551</v>
      </c>
      <c r="D299">
        <v>0.32600000000000001</v>
      </c>
      <c r="E299">
        <v>0.38200000000000001</v>
      </c>
      <c r="F299" s="4">
        <v>3.01467733366046E-38</v>
      </c>
    </row>
    <row r="300" spans="1:6" x14ac:dyDescent="0.2">
      <c r="A300" s="3" t="s">
        <v>304</v>
      </c>
      <c r="B300" s="4">
        <v>1.65930668492537E-75</v>
      </c>
      <c r="C300">
        <v>0.32802247454539601</v>
      </c>
      <c r="D300">
        <v>0.68400000000000005</v>
      </c>
      <c r="E300">
        <v>0.35099999999999998</v>
      </c>
      <c r="F300" s="4">
        <v>7.02583636531099E-71</v>
      </c>
    </row>
    <row r="301" spans="1:6" x14ac:dyDescent="0.2">
      <c r="A301" s="3" t="s">
        <v>305</v>
      </c>
      <c r="B301" s="4">
        <v>1.8103821099079E-40</v>
      </c>
      <c r="C301">
        <v>-0.291969134790935</v>
      </c>
      <c r="D301">
        <v>0.85</v>
      </c>
      <c r="E301">
        <v>0.89800000000000002</v>
      </c>
      <c r="F301" s="4">
        <v>7.6655199297720303E-36</v>
      </c>
    </row>
    <row r="302" spans="1:6" x14ac:dyDescent="0.2">
      <c r="A302" s="3" t="s">
        <v>306</v>
      </c>
      <c r="B302" s="4">
        <v>7.0916515308871096E-10</v>
      </c>
      <c r="C302">
        <v>0.25778249394809299</v>
      </c>
      <c r="D302">
        <v>0.56000000000000005</v>
      </c>
      <c r="E302">
        <v>0.47699999999999998</v>
      </c>
      <c r="F302" s="4">
        <v>3.0027470912082199E-5</v>
      </c>
    </row>
    <row r="303" spans="1:6" x14ac:dyDescent="0.2">
      <c r="A303" s="3" t="s">
        <v>307</v>
      </c>
      <c r="B303" s="4">
        <v>8.6823042911367295E-40</v>
      </c>
      <c r="C303">
        <v>0.28091977210925101</v>
      </c>
      <c r="D303">
        <v>0.90300000000000002</v>
      </c>
      <c r="E303">
        <v>0.72199999999999998</v>
      </c>
      <c r="F303" s="4">
        <v>3.67626128295312E-35</v>
      </c>
    </row>
    <row r="304" spans="1:6" x14ac:dyDescent="0.2">
      <c r="A304" s="3" t="s">
        <v>308</v>
      </c>
      <c r="B304" s="4">
        <v>5.4469055994428197E-61</v>
      </c>
      <c r="C304">
        <v>-0.89102112581062598</v>
      </c>
      <c r="D304">
        <v>0.25600000000000001</v>
      </c>
      <c r="E304">
        <v>0.40500000000000003</v>
      </c>
      <c r="F304" s="4">
        <v>2.3063287689160801E-56</v>
      </c>
    </row>
    <row r="305" spans="1:6" x14ac:dyDescent="0.2">
      <c r="A305" s="3" t="s">
        <v>309</v>
      </c>
      <c r="B305" s="4">
        <v>1.38977524971127E-61</v>
      </c>
      <c r="C305">
        <v>-0.26019000173210699</v>
      </c>
      <c r="D305">
        <v>0.96</v>
      </c>
      <c r="E305">
        <v>0.95</v>
      </c>
      <c r="F305" s="4">
        <v>5.8845863623274404E-57</v>
      </c>
    </row>
    <row r="306" spans="1:6" x14ac:dyDescent="0.2">
      <c r="A306" s="3" t="s">
        <v>310</v>
      </c>
      <c r="B306" s="4">
        <v>5.6440958174592499E-61</v>
      </c>
      <c r="C306">
        <v>-0.41366977541399202</v>
      </c>
      <c r="D306">
        <v>0.94299999999999995</v>
      </c>
      <c r="E306">
        <v>0.95599999999999996</v>
      </c>
      <c r="F306" s="4">
        <v>2.38982305102859E-56</v>
      </c>
    </row>
    <row r="307" spans="1:6" x14ac:dyDescent="0.2">
      <c r="A307" s="3" t="s">
        <v>311</v>
      </c>
      <c r="B307" s="4">
        <v>1.8838002053663199E-56</v>
      </c>
      <c r="C307">
        <v>-0.60964268882047201</v>
      </c>
      <c r="D307">
        <v>1E-3</v>
      </c>
      <c r="E307">
        <v>0.14799999999999999</v>
      </c>
      <c r="F307" s="4">
        <v>7.9763868295620601E-52</v>
      </c>
    </row>
    <row r="308" spans="1:6" x14ac:dyDescent="0.2">
      <c r="A308" s="3" t="s">
        <v>312</v>
      </c>
      <c r="B308" s="4">
        <v>1.08663173747762E-69</v>
      </c>
      <c r="C308">
        <v>-0.43986222555921001</v>
      </c>
      <c r="D308">
        <v>0.36399999999999999</v>
      </c>
      <c r="E308">
        <v>0.54900000000000004</v>
      </c>
      <c r="F308" s="4">
        <v>4.6010161028277302E-65</v>
      </c>
    </row>
    <row r="309" spans="1:6" x14ac:dyDescent="0.2">
      <c r="A309" s="3" t="s">
        <v>313</v>
      </c>
      <c r="B309" s="4">
        <v>5.14064368624059E-108</v>
      </c>
      <c r="C309">
        <v>0.330350721320393</v>
      </c>
      <c r="D309">
        <v>1</v>
      </c>
      <c r="E309">
        <v>0.997</v>
      </c>
      <c r="F309" s="4">
        <v>2.1766513496279901E-103</v>
      </c>
    </row>
    <row r="310" spans="1:6" x14ac:dyDescent="0.2">
      <c r="A310" s="3" t="s">
        <v>314</v>
      </c>
      <c r="B310" s="4">
        <v>8.5939051790268206E-65</v>
      </c>
      <c r="C310">
        <v>0.50329608744864596</v>
      </c>
      <c r="D310">
        <v>0.94399999999999995</v>
      </c>
      <c r="E310">
        <v>0.91</v>
      </c>
      <c r="F310" s="4">
        <v>3.6388313309035398E-60</v>
      </c>
    </row>
    <row r="311" spans="1:6" x14ac:dyDescent="0.2">
      <c r="A311" s="3" t="s">
        <v>315</v>
      </c>
      <c r="B311" s="4">
        <v>3.4932454655290501E-71</v>
      </c>
      <c r="C311">
        <v>-0.52382546044983902</v>
      </c>
      <c r="D311">
        <v>0.78300000000000003</v>
      </c>
      <c r="E311">
        <v>0.86699999999999999</v>
      </c>
      <c r="F311" s="4">
        <v>1.47910999501431E-66</v>
      </c>
    </row>
    <row r="312" spans="1:6" x14ac:dyDescent="0.2">
      <c r="A312" s="3" t="s">
        <v>316</v>
      </c>
      <c r="B312" s="4">
        <v>1.2244770345978701E-35</v>
      </c>
      <c r="C312">
        <v>-0.28033484173675599</v>
      </c>
      <c r="D312">
        <v>0.67900000000000005</v>
      </c>
      <c r="E312">
        <v>0.73299999999999998</v>
      </c>
      <c r="F312" s="4">
        <v>5.1846806598943004E-31</v>
      </c>
    </row>
    <row r="313" spans="1:6" x14ac:dyDescent="0.2">
      <c r="A313" s="3" t="s">
        <v>317</v>
      </c>
      <c r="B313" s="4">
        <v>8.4356605356282404E-58</v>
      </c>
      <c r="C313">
        <v>-0.40098310789213998</v>
      </c>
      <c r="D313">
        <v>0.44600000000000001</v>
      </c>
      <c r="E313">
        <v>0.627</v>
      </c>
      <c r="F313" s="4">
        <v>3.5718273839957098E-53</v>
      </c>
    </row>
    <row r="314" spans="1:6" x14ac:dyDescent="0.2">
      <c r="A314" s="3" t="s">
        <v>318</v>
      </c>
      <c r="B314" s="4">
        <v>8.95445366261983E-36</v>
      </c>
      <c r="C314">
        <v>-0.27359926374760801</v>
      </c>
      <c r="D314">
        <v>3.4000000000000002E-2</v>
      </c>
      <c r="E314">
        <v>0.15</v>
      </c>
      <c r="F314" s="4">
        <v>3.7914947698264901E-31</v>
      </c>
    </row>
    <row r="315" spans="1:6" x14ac:dyDescent="0.2">
      <c r="A315" s="3" t="s">
        <v>319</v>
      </c>
      <c r="B315" s="4">
        <v>2.2890619657446298E-44</v>
      </c>
      <c r="C315">
        <v>-0.52889340369127003</v>
      </c>
      <c r="D315">
        <v>0.253</v>
      </c>
      <c r="E315">
        <v>0.39700000000000002</v>
      </c>
      <c r="F315" s="4">
        <v>9.6923461753559005E-40</v>
      </c>
    </row>
    <row r="316" spans="1:6" x14ac:dyDescent="0.2">
      <c r="A316" s="3" t="s">
        <v>320</v>
      </c>
      <c r="B316" s="4">
        <v>4.4249117761292501E-39</v>
      </c>
      <c r="C316">
        <v>0.30954446149199499</v>
      </c>
      <c r="D316">
        <v>0.625</v>
      </c>
      <c r="E316">
        <v>0.39800000000000002</v>
      </c>
      <c r="F316" s="4">
        <v>1.8735961442486499E-34</v>
      </c>
    </row>
    <row r="317" spans="1:6" x14ac:dyDescent="0.2">
      <c r="A317" s="3" t="s">
        <v>321</v>
      </c>
      <c r="B317" s="4">
        <v>7.8709224215179596E-27</v>
      </c>
      <c r="C317">
        <v>0.292914705167172</v>
      </c>
      <c r="D317">
        <v>0.72</v>
      </c>
      <c r="E317">
        <v>0.57199999999999995</v>
      </c>
      <c r="F317" s="4">
        <v>3.3327059717191302E-22</v>
      </c>
    </row>
    <row r="318" spans="1:6" x14ac:dyDescent="0.2">
      <c r="A318" s="3" t="s">
        <v>322</v>
      </c>
      <c r="B318" s="4">
        <v>3.6189314286848299E-71</v>
      </c>
      <c r="C318">
        <v>0.275687649407101</v>
      </c>
      <c r="D318">
        <v>0.51300000000000001</v>
      </c>
      <c r="E318">
        <v>0.20899999999999999</v>
      </c>
      <c r="F318" s="4">
        <v>1.5323279455337299E-66</v>
      </c>
    </row>
    <row r="319" spans="1:6" x14ac:dyDescent="0.2">
      <c r="A319" s="3" t="s">
        <v>323</v>
      </c>
      <c r="B319" s="4">
        <v>6.1489170975360702E-52</v>
      </c>
      <c r="C319">
        <v>0.260712757229214</v>
      </c>
      <c r="D319">
        <v>0.70499999999999996</v>
      </c>
      <c r="E319">
        <v>0.42799999999999999</v>
      </c>
      <c r="F319" s="4">
        <v>2.6035744774387199E-47</v>
      </c>
    </row>
    <row r="320" spans="1:6" x14ac:dyDescent="0.2">
      <c r="A320" s="3" t="s">
        <v>324</v>
      </c>
      <c r="B320" s="4">
        <v>2.49777367508521E-84</v>
      </c>
      <c r="C320">
        <v>0.42388611623316003</v>
      </c>
      <c r="D320">
        <v>0.249</v>
      </c>
      <c r="E320">
        <v>3.5000000000000003E-2</v>
      </c>
      <c r="F320" s="4">
        <v>1.05760732950458E-79</v>
      </c>
    </row>
    <row r="321" spans="1:6" x14ac:dyDescent="0.2">
      <c r="A321" s="3" t="s">
        <v>325</v>
      </c>
      <c r="B321" s="4">
        <v>1.1298672534980099E-168</v>
      </c>
      <c r="C321">
        <v>-0.47720690812399702</v>
      </c>
      <c r="D321">
        <v>0.99199999999999999</v>
      </c>
      <c r="E321">
        <v>0.99399999999999999</v>
      </c>
      <c r="F321" s="4">
        <v>4.7840839247612903E-164</v>
      </c>
    </row>
    <row r="322" spans="1:6" x14ac:dyDescent="0.2">
      <c r="A322" s="3" t="s">
        <v>326</v>
      </c>
      <c r="B322" s="4">
        <v>2.59730115950995E-76</v>
      </c>
      <c r="C322">
        <v>-0.44492378133141702</v>
      </c>
      <c r="D322">
        <v>0.92800000000000005</v>
      </c>
      <c r="E322">
        <v>0.98699999999999999</v>
      </c>
      <c r="F322" s="4">
        <v>1.0997492569597E-71</v>
      </c>
    </row>
    <row r="323" spans="1:6" x14ac:dyDescent="0.2">
      <c r="A323" s="3" t="s">
        <v>327</v>
      </c>
      <c r="B323" s="4">
        <v>3.1410202538403899E-41</v>
      </c>
      <c r="C323">
        <v>-0.52175471009009</v>
      </c>
      <c r="D323">
        <v>0.34399999999999997</v>
      </c>
      <c r="E323">
        <v>0.34899999999999998</v>
      </c>
      <c r="F323" s="4">
        <v>1.3299707958811E-36</v>
      </c>
    </row>
    <row r="324" spans="1:6" x14ac:dyDescent="0.2">
      <c r="A324" s="3" t="s">
        <v>328</v>
      </c>
      <c r="B324" s="4">
        <v>7.7302820715056704E-30</v>
      </c>
      <c r="C324">
        <v>-0.29005852752019201</v>
      </c>
      <c r="D324">
        <v>0.46200000000000002</v>
      </c>
      <c r="E324">
        <v>0.56200000000000006</v>
      </c>
      <c r="F324" s="4">
        <v>3.2731560347169298E-25</v>
      </c>
    </row>
    <row r="325" spans="1:6" x14ac:dyDescent="0.2">
      <c r="A325" s="3" t="s">
        <v>329</v>
      </c>
      <c r="B325" s="4">
        <v>9.61602410011077E-79</v>
      </c>
      <c r="C325">
        <v>0.62914753883841201</v>
      </c>
      <c r="D325">
        <v>0.88100000000000001</v>
      </c>
      <c r="E325">
        <v>0.625</v>
      </c>
      <c r="F325" s="4">
        <v>4.0716169244689E-74</v>
      </c>
    </row>
    <row r="326" spans="1:6" x14ac:dyDescent="0.2">
      <c r="A326" s="3" t="s">
        <v>330</v>
      </c>
      <c r="B326" s="4">
        <v>2.53777552619847E-39</v>
      </c>
      <c r="C326">
        <v>-0.25200229711782501</v>
      </c>
      <c r="D326">
        <v>0.79400000000000004</v>
      </c>
      <c r="E326">
        <v>0.83699999999999997</v>
      </c>
      <c r="F326" s="4">
        <v>1.0745449133029599E-34</v>
      </c>
    </row>
    <row r="327" spans="1:6" x14ac:dyDescent="0.2">
      <c r="A327" s="3" t="s">
        <v>331</v>
      </c>
      <c r="B327" s="4">
        <v>2.2942397787856601E-100</v>
      </c>
      <c r="C327">
        <v>-0.35734296780032698</v>
      </c>
      <c r="D327">
        <v>1</v>
      </c>
      <c r="E327">
        <v>1</v>
      </c>
      <c r="F327" s="4">
        <v>9.7142700713342392E-96</v>
      </c>
    </row>
    <row r="328" spans="1:6" x14ac:dyDescent="0.2">
      <c r="A328" s="3" t="s">
        <v>332</v>
      </c>
      <c r="B328" s="4">
        <v>6.5313682477951504E-35</v>
      </c>
      <c r="C328">
        <v>0.30366109283056703</v>
      </c>
      <c r="D328">
        <v>0.877</v>
      </c>
      <c r="E328">
        <v>0.74299999999999999</v>
      </c>
      <c r="F328" s="4">
        <v>2.7655119434814199E-30</v>
      </c>
    </row>
    <row r="329" spans="1:6" x14ac:dyDescent="0.2">
      <c r="A329" s="3" t="s">
        <v>333</v>
      </c>
      <c r="B329" s="4">
        <v>5.0491565008448797E-53</v>
      </c>
      <c r="C329">
        <v>-0.41605977683928502</v>
      </c>
      <c r="D329">
        <v>0.56200000000000006</v>
      </c>
      <c r="E329">
        <v>0.75900000000000001</v>
      </c>
      <c r="F329" s="4">
        <v>2.1379138455877401E-48</v>
      </c>
    </row>
    <row r="330" spans="1:6" x14ac:dyDescent="0.2">
      <c r="A330" s="3" t="s">
        <v>334</v>
      </c>
      <c r="B330" s="4">
        <v>5.5899337494659501E-56</v>
      </c>
      <c r="C330">
        <v>-0.33140789821100702</v>
      </c>
      <c r="D330">
        <v>0.59799999999999998</v>
      </c>
      <c r="E330">
        <v>0.66500000000000004</v>
      </c>
      <c r="F330" s="4">
        <v>2.3668897481988701E-51</v>
      </c>
    </row>
    <row r="331" spans="1:6" x14ac:dyDescent="0.2">
      <c r="A331" s="3" t="s">
        <v>335</v>
      </c>
      <c r="B331" s="4">
        <v>3.0275667870119699E-54</v>
      </c>
      <c r="C331">
        <v>-0.27534347444436302</v>
      </c>
      <c r="D331">
        <v>0.63</v>
      </c>
      <c r="E331">
        <v>0.63500000000000001</v>
      </c>
      <c r="F331" s="4">
        <v>1.2819323289566101E-49</v>
      </c>
    </row>
    <row r="332" spans="1:6" x14ac:dyDescent="0.2">
      <c r="A332" s="3" t="s">
        <v>336</v>
      </c>
      <c r="B332" s="4">
        <v>3.0953012306423299E-146</v>
      </c>
      <c r="C332">
        <v>0.43092651140428301</v>
      </c>
      <c r="D332">
        <v>0.53300000000000003</v>
      </c>
      <c r="E332">
        <v>0.129</v>
      </c>
      <c r="F332" s="4">
        <v>1.3106124470785801E-141</v>
      </c>
    </row>
    <row r="333" spans="1:6" x14ac:dyDescent="0.2">
      <c r="A333" s="3" t="s">
        <v>337</v>
      </c>
      <c r="B333" s="4">
        <v>2.3114608199888499E-35</v>
      </c>
      <c r="C333">
        <v>-0.25341431134540199</v>
      </c>
      <c r="D333">
        <v>0.189</v>
      </c>
      <c r="E333">
        <v>0.29399999999999998</v>
      </c>
      <c r="F333" s="4">
        <v>9.7871874039967993E-31</v>
      </c>
    </row>
    <row r="334" spans="1:6" x14ac:dyDescent="0.2">
      <c r="A334" s="3" t="s">
        <v>338</v>
      </c>
      <c r="B334" s="4">
        <v>1.25066798359982E-56</v>
      </c>
      <c r="C334">
        <v>0.31839105002503598</v>
      </c>
      <c r="D334">
        <v>0.745</v>
      </c>
      <c r="E334">
        <v>0.46100000000000002</v>
      </c>
      <c r="F334" s="4">
        <v>5.2955783761583402E-52</v>
      </c>
    </row>
    <row r="335" spans="1:6" x14ac:dyDescent="0.2">
      <c r="A335" s="3" t="s">
        <v>339</v>
      </c>
      <c r="B335" s="4">
        <v>2.0482928678659002E-56</v>
      </c>
      <c r="C335">
        <v>0.31365794999340801</v>
      </c>
      <c r="D335">
        <v>0.96699999999999997</v>
      </c>
      <c r="E335">
        <v>0.87</v>
      </c>
      <c r="F335" s="4">
        <v>8.6728816611177994E-52</v>
      </c>
    </row>
    <row r="336" spans="1:6" x14ac:dyDescent="0.2">
      <c r="A336" s="3" t="s">
        <v>340</v>
      </c>
      <c r="B336" s="4">
        <v>6.1890873339261898E-88</v>
      </c>
      <c r="C336">
        <v>0.39778172492238101</v>
      </c>
      <c r="D336">
        <v>0.79600000000000004</v>
      </c>
      <c r="E336">
        <v>0.47499999999999998</v>
      </c>
      <c r="F336" s="4">
        <v>2.62058335893103E-83</v>
      </c>
    </row>
    <row r="337" spans="1:6" x14ac:dyDescent="0.2">
      <c r="A337" s="3" t="s">
        <v>341</v>
      </c>
      <c r="B337" s="4">
        <v>5.4102037847326502E-21</v>
      </c>
      <c r="C337">
        <v>0.29008669394585002</v>
      </c>
      <c r="D337">
        <v>0.73099999999999998</v>
      </c>
      <c r="E337">
        <v>0.58599999999999997</v>
      </c>
      <c r="F337" s="4">
        <v>2.2907884865315E-16</v>
      </c>
    </row>
    <row r="338" spans="1:6" x14ac:dyDescent="0.2">
      <c r="A338" s="3" t="s">
        <v>342</v>
      </c>
      <c r="B338" s="4">
        <v>9.2842756698811496E-36</v>
      </c>
      <c r="C338">
        <v>-0.266917059267755</v>
      </c>
      <c r="D338">
        <v>0.82299999999999995</v>
      </c>
      <c r="E338">
        <v>0.84599999999999997</v>
      </c>
      <c r="F338" s="4">
        <v>3.93114800414108E-31</v>
      </c>
    </row>
    <row r="339" spans="1:6" x14ac:dyDescent="0.2">
      <c r="A339" s="3" t="s">
        <v>343</v>
      </c>
      <c r="B339" s="4">
        <v>2.4641314865558698E-39</v>
      </c>
      <c r="C339">
        <v>-0.26159827979681299</v>
      </c>
      <c r="D339">
        <v>0.95599999999999996</v>
      </c>
      <c r="E339">
        <v>0.96199999999999997</v>
      </c>
      <c r="F339" s="4">
        <v>1.04336255403749E-34</v>
      </c>
    </row>
    <row r="340" spans="1:6" x14ac:dyDescent="0.2">
      <c r="A340" s="3" t="s">
        <v>344</v>
      </c>
      <c r="B340" s="4">
        <v>1.5085166371304099E-114</v>
      </c>
      <c r="C340">
        <v>0.36683555617500202</v>
      </c>
      <c r="D340">
        <v>1</v>
      </c>
      <c r="E340">
        <v>0.996</v>
      </c>
      <c r="F340" s="4">
        <v>6.3873611449375902E-110</v>
      </c>
    </row>
    <row r="341" spans="1:6" x14ac:dyDescent="0.2">
      <c r="A341" s="3" t="s">
        <v>345</v>
      </c>
      <c r="B341" s="4">
        <v>8.3585800332944396E-76</v>
      </c>
      <c r="C341">
        <v>0.39904917778746302</v>
      </c>
      <c r="D341">
        <v>0.76600000000000001</v>
      </c>
      <c r="E341">
        <v>0.52</v>
      </c>
      <c r="F341" s="4">
        <v>3.5391899576975298E-71</v>
      </c>
    </row>
    <row r="342" spans="1:6" x14ac:dyDescent="0.2">
      <c r="A342" s="3" t="s">
        <v>346</v>
      </c>
      <c r="B342" s="4">
        <v>3.31666590589546E-27</v>
      </c>
      <c r="C342">
        <v>0.269228494753877</v>
      </c>
      <c r="D342">
        <v>0.84399999999999997</v>
      </c>
      <c r="E342">
        <v>0.68799999999999994</v>
      </c>
      <c r="F342" s="4">
        <v>1.4043426778742499E-22</v>
      </c>
    </row>
    <row r="343" spans="1:6" x14ac:dyDescent="0.2">
      <c r="A343" s="3" t="s">
        <v>347</v>
      </c>
      <c r="B343" s="4">
        <v>2.8288391198433701E-59</v>
      </c>
      <c r="C343">
        <v>-0.34263572487566402</v>
      </c>
      <c r="D343">
        <v>0.94299999999999995</v>
      </c>
      <c r="E343">
        <v>0.95799999999999996</v>
      </c>
      <c r="F343" s="4">
        <v>1.1977870601240801E-54</v>
      </c>
    </row>
    <row r="344" spans="1:6" x14ac:dyDescent="0.2">
      <c r="A344" s="3" t="s">
        <v>348</v>
      </c>
      <c r="B344" s="4">
        <v>2.2839379855901999E-14</v>
      </c>
      <c r="C344">
        <v>-0.26164529566049</v>
      </c>
      <c r="D344">
        <v>0.253</v>
      </c>
      <c r="E344">
        <v>0.33700000000000002</v>
      </c>
      <c r="F344" s="4">
        <v>9.6706502185860307E-10</v>
      </c>
    </row>
    <row r="345" spans="1:6" x14ac:dyDescent="0.2">
      <c r="A345" s="3" t="s">
        <v>349</v>
      </c>
      <c r="B345" s="4">
        <v>2.1053696598687601E-135</v>
      </c>
      <c r="C345">
        <v>0.39117542899022101</v>
      </c>
      <c r="D345">
        <v>0.54300000000000004</v>
      </c>
      <c r="E345">
        <v>0.14399999999999999</v>
      </c>
      <c r="F345" s="4">
        <v>8.9145562138163104E-131</v>
      </c>
    </row>
    <row r="346" spans="1:6" x14ac:dyDescent="0.2">
      <c r="A346" s="3" t="s">
        <v>350</v>
      </c>
      <c r="B346" s="4">
        <v>4.6949791784779903E-81</v>
      </c>
      <c r="C346">
        <v>0.38091123328111998</v>
      </c>
      <c r="D346">
        <v>0.85899999999999999</v>
      </c>
      <c r="E346">
        <v>0.56899999999999995</v>
      </c>
      <c r="F346" s="4">
        <v>1.9879480837511499E-76</v>
      </c>
    </row>
    <row r="347" spans="1:6" x14ac:dyDescent="0.2">
      <c r="A347" s="3" t="s">
        <v>351</v>
      </c>
      <c r="B347" s="4">
        <v>1.1432847115223401E-56</v>
      </c>
      <c r="C347">
        <v>0.31669322554321999</v>
      </c>
      <c r="D347">
        <v>0.94199999999999995</v>
      </c>
      <c r="E347">
        <v>0.83299999999999996</v>
      </c>
      <c r="F347" s="4">
        <v>4.8408961255279003E-52</v>
      </c>
    </row>
    <row r="348" spans="1:6" x14ac:dyDescent="0.2">
      <c r="A348" s="3" t="s">
        <v>352</v>
      </c>
      <c r="B348" s="4">
        <v>3.5463919644578398E-89</v>
      </c>
      <c r="C348">
        <v>0.36397783005499001</v>
      </c>
      <c r="D348">
        <v>0.57799999999999996</v>
      </c>
      <c r="E348">
        <v>0.23</v>
      </c>
      <c r="F348" s="4">
        <v>1.50161328559074E-84</v>
      </c>
    </row>
    <row r="349" spans="1:6" x14ac:dyDescent="0.2">
      <c r="A349" s="3" t="s">
        <v>353</v>
      </c>
      <c r="B349" s="4">
        <v>2.2114538056193401E-34</v>
      </c>
      <c r="C349">
        <v>-0.25276326446130598</v>
      </c>
      <c r="D349">
        <v>0.99299999999999999</v>
      </c>
      <c r="E349">
        <v>0.996</v>
      </c>
      <c r="F349" s="4">
        <v>9.3637377037534007E-30</v>
      </c>
    </row>
    <row r="350" spans="1:6" x14ac:dyDescent="0.2">
      <c r="A350" s="3" t="s">
        <v>354</v>
      </c>
      <c r="B350" s="4">
        <v>1.9074607478512699E-68</v>
      </c>
      <c r="C350">
        <v>0.28597168726634198</v>
      </c>
      <c r="D350">
        <v>0.59699999999999998</v>
      </c>
      <c r="E350">
        <v>0.28699999999999998</v>
      </c>
      <c r="F350" s="4">
        <v>8.0765702985518294E-64</v>
      </c>
    </row>
    <row r="351" spans="1:6" x14ac:dyDescent="0.2">
      <c r="A351" s="3" t="s">
        <v>355</v>
      </c>
      <c r="B351" s="4">
        <v>4.82934225023136E-37</v>
      </c>
      <c r="C351">
        <v>0.46236347432255198</v>
      </c>
      <c r="D351">
        <v>0.47799999999999998</v>
      </c>
      <c r="E351">
        <v>0.26800000000000002</v>
      </c>
      <c r="F351" s="4">
        <v>2.0448400955929601E-32</v>
      </c>
    </row>
    <row r="352" spans="1:6" x14ac:dyDescent="0.2">
      <c r="A352" s="3" t="s">
        <v>356</v>
      </c>
      <c r="B352" s="4">
        <v>1.4370610448821E-35</v>
      </c>
      <c r="C352">
        <v>0.26785558553661898</v>
      </c>
      <c r="D352">
        <v>0.61199999999999999</v>
      </c>
      <c r="E352">
        <v>0.38700000000000001</v>
      </c>
      <c r="F352" s="4">
        <v>6.0848038762397996E-31</v>
      </c>
    </row>
    <row r="353" spans="1:6" x14ac:dyDescent="0.2">
      <c r="A353" s="3" t="s">
        <v>357</v>
      </c>
      <c r="B353" s="4">
        <v>1.06977782127344E-43</v>
      </c>
      <c r="C353">
        <v>0.39967631557261302</v>
      </c>
      <c r="D353">
        <v>0.879</v>
      </c>
      <c r="E353">
        <v>0.75</v>
      </c>
      <c r="F353" s="4">
        <v>4.5296532508360101E-39</v>
      </c>
    </row>
    <row r="354" spans="1:6" x14ac:dyDescent="0.2">
      <c r="A354" s="3" t="s">
        <v>358</v>
      </c>
      <c r="B354" s="4">
        <v>2.97131698719886E-79</v>
      </c>
      <c r="C354">
        <v>0.32451520443438597</v>
      </c>
      <c r="D354">
        <v>0.58799999999999997</v>
      </c>
      <c r="E354">
        <v>0.25700000000000001</v>
      </c>
      <c r="F354" s="4">
        <v>1.2581150387197399E-74</v>
      </c>
    </row>
    <row r="355" spans="1:6" x14ac:dyDescent="0.2">
      <c r="A355" s="3" t="s">
        <v>359</v>
      </c>
      <c r="B355" s="4">
        <v>1.47191344328478E-106</v>
      </c>
      <c r="C355">
        <v>-0.64402540490715399</v>
      </c>
      <c r="D355">
        <v>0.72499999999999998</v>
      </c>
      <c r="E355">
        <v>0.88300000000000001</v>
      </c>
      <c r="F355" s="4">
        <v>6.2323759015564398E-102</v>
      </c>
    </row>
    <row r="356" spans="1:6" x14ac:dyDescent="0.2">
      <c r="A356" s="3" t="s">
        <v>360</v>
      </c>
      <c r="B356" s="4">
        <v>2.12646390924276E-78</v>
      </c>
      <c r="C356">
        <v>-0.384799003706773</v>
      </c>
      <c r="D356">
        <v>0.64800000000000002</v>
      </c>
      <c r="E356">
        <v>0.752</v>
      </c>
      <c r="F356" s="4">
        <v>9.0038734845156907E-74</v>
      </c>
    </row>
    <row r="357" spans="1:6" x14ac:dyDescent="0.2">
      <c r="A357" s="3" t="s">
        <v>361</v>
      </c>
      <c r="B357" s="4">
        <v>4.2023558875577198E-47</v>
      </c>
      <c r="C357">
        <v>0.25673850174366097</v>
      </c>
      <c r="D357">
        <v>0.58399999999999996</v>
      </c>
      <c r="E357">
        <v>0.32300000000000001</v>
      </c>
      <c r="F357" s="4">
        <v>1.7793615299096899E-42</v>
      </c>
    </row>
    <row r="358" spans="1:6" x14ac:dyDescent="0.2">
      <c r="A358" s="3" t="s">
        <v>362</v>
      </c>
      <c r="B358" s="4">
        <v>2.99847228878572E-31</v>
      </c>
      <c r="C358">
        <v>0.30061930568003398</v>
      </c>
      <c r="D358">
        <v>0.59</v>
      </c>
      <c r="E358">
        <v>0.379</v>
      </c>
      <c r="F358" s="4">
        <v>1.26961313651765E-26</v>
      </c>
    </row>
    <row r="359" spans="1:6" x14ac:dyDescent="0.2">
      <c r="A359" s="3" t="s">
        <v>363</v>
      </c>
      <c r="B359" s="4">
        <v>4.1790348905947897E-37</v>
      </c>
      <c r="C359">
        <v>0.392078003075433</v>
      </c>
      <c r="D359">
        <v>0.25800000000000001</v>
      </c>
      <c r="E359">
        <v>9.4E-2</v>
      </c>
      <c r="F359" s="4">
        <v>1.7694869533756399E-32</v>
      </c>
    </row>
    <row r="360" spans="1:6" x14ac:dyDescent="0.2">
      <c r="A360" s="3" t="s">
        <v>364</v>
      </c>
      <c r="B360" s="4">
        <v>3.3106428221342398E-84</v>
      </c>
      <c r="C360">
        <v>0.25246869447660097</v>
      </c>
      <c r="D360">
        <v>0.51800000000000002</v>
      </c>
      <c r="E360">
        <v>0.192</v>
      </c>
      <c r="F360" s="4">
        <v>1.40179238374808E-79</v>
      </c>
    </row>
    <row r="361" spans="1:6" x14ac:dyDescent="0.2">
      <c r="A361" s="3" t="s">
        <v>365</v>
      </c>
      <c r="B361" s="4">
        <v>1.7397693934255801E-61</v>
      </c>
      <c r="C361">
        <v>0.28020933950236199</v>
      </c>
      <c r="D361">
        <v>0.68799999999999994</v>
      </c>
      <c r="E361">
        <v>0.38800000000000001</v>
      </c>
      <c r="F361" s="4">
        <v>7.3665315656426001E-57</v>
      </c>
    </row>
    <row r="362" spans="1:6" x14ac:dyDescent="0.2">
      <c r="A362" s="3" t="s">
        <v>366</v>
      </c>
      <c r="B362" s="4">
        <v>2.8738210294293502E-78</v>
      </c>
      <c r="C362">
        <v>-0.40698748296028198</v>
      </c>
      <c r="D362">
        <v>0.8</v>
      </c>
      <c r="E362">
        <v>0.82199999999999995</v>
      </c>
      <c r="F362" s="4">
        <v>1.2168333002809801E-73</v>
      </c>
    </row>
    <row r="363" spans="1:6" x14ac:dyDescent="0.2">
      <c r="A363" s="3" t="s">
        <v>367</v>
      </c>
      <c r="B363" s="4">
        <v>6.5114954913322199E-54</v>
      </c>
      <c r="C363">
        <v>-0.31857950986377298</v>
      </c>
      <c r="D363">
        <v>0.88600000000000001</v>
      </c>
      <c r="E363">
        <v>0.90600000000000003</v>
      </c>
      <c r="F363" s="4">
        <v>2.75709742093989E-49</v>
      </c>
    </row>
    <row r="364" spans="1:6" x14ac:dyDescent="0.2">
      <c r="A364" s="3" t="s">
        <v>368</v>
      </c>
      <c r="B364" s="4">
        <v>3.2976624020707601E-35</v>
      </c>
      <c r="C364">
        <v>-0.25925561960924298</v>
      </c>
      <c r="D364">
        <v>0.89800000000000002</v>
      </c>
      <c r="E364">
        <v>0.92400000000000004</v>
      </c>
      <c r="F364" s="4">
        <v>1.3962962142847999E-30</v>
      </c>
    </row>
    <row r="365" spans="1:6" x14ac:dyDescent="0.2">
      <c r="A365" s="3" t="s">
        <v>369</v>
      </c>
      <c r="B365" s="4">
        <v>1.8313209327859901E-50</v>
      </c>
      <c r="C365">
        <v>-0.31148982914553602</v>
      </c>
      <c r="D365">
        <v>0.83499999999999996</v>
      </c>
      <c r="E365">
        <v>0.88</v>
      </c>
      <c r="F365" s="4">
        <v>7.7541790936024603E-46</v>
      </c>
    </row>
    <row r="366" spans="1:6" x14ac:dyDescent="0.2">
      <c r="A366" s="3" t="s">
        <v>370</v>
      </c>
      <c r="B366" s="4">
        <v>2.1480837931347401E-205</v>
      </c>
      <c r="C366">
        <v>0.88996016398125999</v>
      </c>
      <c r="D366">
        <v>0.89300000000000002</v>
      </c>
      <c r="E366">
        <v>0.56899999999999995</v>
      </c>
      <c r="F366" s="4">
        <v>9.0954163968911002E-201</v>
      </c>
    </row>
    <row r="367" spans="1:6" x14ac:dyDescent="0.2">
      <c r="A367" s="3" t="s">
        <v>371</v>
      </c>
      <c r="B367" s="4">
        <v>6.0739370823659704E-35</v>
      </c>
      <c r="C367">
        <v>0.25708898237864602</v>
      </c>
      <c r="D367">
        <v>0.97199999999999998</v>
      </c>
      <c r="E367">
        <v>0.93300000000000005</v>
      </c>
      <c r="F367" s="4">
        <v>2.5718264394154002E-30</v>
      </c>
    </row>
    <row r="368" spans="1:6" x14ac:dyDescent="0.2">
      <c r="A368" s="3" t="s">
        <v>372</v>
      </c>
      <c r="B368" s="4">
        <v>8.4800098737748394E-53</v>
      </c>
      <c r="C368">
        <v>0.35200315639730101</v>
      </c>
      <c r="D368">
        <v>0.81699999999999995</v>
      </c>
      <c r="E368">
        <v>0.59199999999999997</v>
      </c>
      <c r="F368" s="4">
        <v>3.5906057807537398E-48</v>
      </c>
    </row>
    <row r="369" spans="1:6" x14ac:dyDescent="0.2">
      <c r="A369" s="3" t="s">
        <v>373</v>
      </c>
      <c r="B369" s="4">
        <v>2.0596241453730101E-53</v>
      </c>
      <c r="C369">
        <v>0.38107085093325499</v>
      </c>
      <c r="D369">
        <v>0.7</v>
      </c>
      <c r="E369">
        <v>0.50600000000000001</v>
      </c>
      <c r="F369" s="4">
        <v>8.7208605563383799E-49</v>
      </c>
    </row>
    <row r="370" spans="1:6" x14ac:dyDescent="0.2">
      <c r="A370" s="3" t="s">
        <v>374</v>
      </c>
      <c r="B370" s="4">
        <v>4.3424774592152099E-20</v>
      </c>
      <c r="C370">
        <v>-0.32083374313523</v>
      </c>
      <c r="D370">
        <v>0.374</v>
      </c>
      <c r="E370">
        <v>0.39200000000000002</v>
      </c>
      <c r="F370" s="4">
        <v>1.8386918057809001E-15</v>
      </c>
    </row>
    <row r="371" spans="1:6" x14ac:dyDescent="0.2">
      <c r="A371" s="3" t="s">
        <v>375</v>
      </c>
      <c r="B371" s="4">
        <v>1.7741212287910599E-54</v>
      </c>
      <c r="C371">
        <v>-0.36466870663203199</v>
      </c>
      <c r="D371">
        <v>0.81799999999999995</v>
      </c>
      <c r="E371">
        <v>0.88200000000000001</v>
      </c>
      <c r="F371" s="4">
        <v>7.5119841069471097E-50</v>
      </c>
    </row>
    <row r="372" spans="1:6" x14ac:dyDescent="0.2">
      <c r="A372" s="3" t="s">
        <v>376</v>
      </c>
      <c r="B372" s="4">
        <v>1.44045332733445E-70</v>
      </c>
      <c r="C372">
        <v>0.55389992665480803</v>
      </c>
      <c r="D372">
        <v>0.32300000000000001</v>
      </c>
      <c r="E372">
        <v>0.10100000000000001</v>
      </c>
      <c r="F372" s="4">
        <v>6.0991674785995102E-66</v>
      </c>
    </row>
    <row r="373" spans="1:6" x14ac:dyDescent="0.2">
      <c r="A373" s="3" t="s">
        <v>377</v>
      </c>
      <c r="B373" s="4">
        <v>1.99762753160995E-52</v>
      </c>
      <c r="C373">
        <v>0.40062148219314098</v>
      </c>
      <c r="D373">
        <v>0.71099999999999997</v>
      </c>
      <c r="E373">
        <v>0.58699999999999997</v>
      </c>
      <c r="F373" s="4">
        <v>8.4583544943428701E-48</v>
      </c>
    </row>
    <row r="374" spans="1:6" x14ac:dyDescent="0.2">
      <c r="A374" s="3" t="s">
        <v>378</v>
      </c>
      <c r="B374" s="4">
        <v>2.4439682955151899E-33</v>
      </c>
      <c r="C374">
        <v>0.25647504040376601</v>
      </c>
      <c r="D374">
        <v>0.307</v>
      </c>
      <c r="E374">
        <v>0.13300000000000001</v>
      </c>
      <c r="F374" s="4">
        <v>1.0348250556870399E-28</v>
      </c>
    </row>
    <row r="375" spans="1:6" x14ac:dyDescent="0.2">
      <c r="A375" s="3" t="s">
        <v>379</v>
      </c>
      <c r="B375" s="4">
        <v>5.3534080703242798E-55</v>
      </c>
      <c r="C375">
        <v>-0.29072812239838303</v>
      </c>
      <c r="D375">
        <v>0.91200000000000003</v>
      </c>
      <c r="E375">
        <v>0.92400000000000004</v>
      </c>
      <c r="F375" s="4">
        <v>2.2667400451367101E-50</v>
      </c>
    </row>
    <row r="376" spans="1:6" x14ac:dyDescent="0.2">
      <c r="A376" s="3" t="s">
        <v>380</v>
      </c>
      <c r="B376" s="4">
        <v>5.7661385978976695E-54</v>
      </c>
      <c r="C376">
        <v>0.27004210608159002</v>
      </c>
      <c r="D376">
        <v>0.30599999999999999</v>
      </c>
      <c r="E376">
        <v>9.4E-2</v>
      </c>
      <c r="F376" s="4">
        <v>2.44149840512183E-49</v>
      </c>
    </row>
    <row r="377" spans="1:6" x14ac:dyDescent="0.2">
      <c r="A377" s="3" t="s">
        <v>381</v>
      </c>
      <c r="B377" s="4">
        <v>2.7172797740768401E-90</v>
      </c>
      <c r="C377">
        <v>-0.72923234754652699</v>
      </c>
      <c r="D377">
        <v>5.5E-2</v>
      </c>
      <c r="E377">
        <v>0.32200000000000001</v>
      </c>
      <c r="F377" s="4">
        <v>1.1505506019396099E-85</v>
      </c>
    </row>
    <row r="378" spans="1:6" x14ac:dyDescent="0.2">
      <c r="A378" s="3" t="s">
        <v>382</v>
      </c>
      <c r="B378" s="4">
        <v>1.05233320973043E-175</v>
      </c>
      <c r="C378">
        <v>-0.93734565544119397</v>
      </c>
      <c r="D378">
        <v>0.39800000000000002</v>
      </c>
      <c r="E378">
        <v>0.76900000000000002</v>
      </c>
      <c r="F378" s="4">
        <v>4.4557892766405897E-171</v>
      </c>
    </row>
    <row r="379" spans="1:6" x14ac:dyDescent="0.2">
      <c r="A379" s="3" t="s">
        <v>383</v>
      </c>
      <c r="B379" s="4">
        <v>2.1601066067494999E-76</v>
      </c>
      <c r="C379">
        <v>0.39699427906340601</v>
      </c>
      <c r="D379">
        <v>0.70699999999999996</v>
      </c>
      <c r="E379">
        <v>0.41299999999999998</v>
      </c>
      <c r="F379" s="4">
        <v>9.1463233942987209E-72</v>
      </c>
    </row>
    <row r="380" spans="1:6" x14ac:dyDescent="0.2">
      <c r="A380" s="3" t="s">
        <v>384</v>
      </c>
      <c r="B380" s="4">
        <v>3.1854324993443901E-121</v>
      </c>
      <c r="C380">
        <v>0.43196776802356301</v>
      </c>
      <c r="D380">
        <v>0.57699999999999996</v>
      </c>
      <c r="E380">
        <v>0.186</v>
      </c>
      <c r="F380" s="4">
        <v>1.3487758288724E-116</v>
      </c>
    </row>
    <row r="381" spans="1:6" x14ac:dyDescent="0.2">
      <c r="A381" s="3" t="s">
        <v>385</v>
      </c>
      <c r="B381" s="4">
        <v>4.8100748268691699E-85</v>
      </c>
      <c r="C381">
        <v>0.33905129251440802</v>
      </c>
      <c r="D381">
        <v>0.57999999999999996</v>
      </c>
      <c r="E381">
        <v>0.24199999999999999</v>
      </c>
      <c r="F381" s="4">
        <v>2.0366818831929398E-80</v>
      </c>
    </row>
    <row r="382" spans="1:6" x14ac:dyDescent="0.2">
      <c r="A382" s="3" t="s">
        <v>386</v>
      </c>
      <c r="B382" s="4">
        <v>9.3661509771141105E-112</v>
      </c>
      <c r="C382">
        <v>0.36515426927761402</v>
      </c>
      <c r="D382">
        <v>0.42</v>
      </c>
      <c r="E382">
        <v>9.1999999999999998E-2</v>
      </c>
      <c r="F382" s="4">
        <v>3.9658156467296599E-107</v>
      </c>
    </row>
    <row r="383" spans="1:6" x14ac:dyDescent="0.2">
      <c r="A383" s="3" t="s">
        <v>387</v>
      </c>
      <c r="B383" s="4">
        <v>1.3919476327930901E-42</v>
      </c>
      <c r="C383">
        <v>0.279010943570773</v>
      </c>
      <c r="D383">
        <v>0.74199999999999999</v>
      </c>
      <c r="E383">
        <v>0.5</v>
      </c>
      <c r="F383" s="4">
        <v>5.8937846667725104E-38</v>
      </c>
    </row>
    <row r="384" spans="1:6" x14ac:dyDescent="0.2">
      <c r="A384" s="3" t="s">
        <v>388</v>
      </c>
      <c r="B384" s="4">
        <v>1.02556728757096E-46</v>
      </c>
      <c r="C384">
        <v>-0.33881234173991098</v>
      </c>
      <c r="D384">
        <v>0.91800000000000004</v>
      </c>
      <c r="E384">
        <v>0.93700000000000006</v>
      </c>
      <c r="F384" s="4">
        <v>4.3424570090329599E-42</v>
      </c>
    </row>
    <row r="385" spans="1:6" x14ac:dyDescent="0.2">
      <c r="A385" s="3" t="s">
        <v>389</v>
      </c>
      <c r="B385" s="4">
        <v>4.1928346325502E-33</v>
      </c>
      <c r="C385">
        <v>0.30327104750886502</v>
      </c>
      <c r="D385">
        <v>0.79600000000000004</v>
      </c>
      <c r="E385">
        <v>0.59899999999999998</v>
      </c>
      <c r="F385" s="4">
        <v>1.7753300401144E-28</v>
      </c>
    </row>
    <row r="386" spans="1:6" x14ac:dyDescent="0.2">
      <c r="A386" s="3" t="s">
        <v>390</v>
      </c>
      <c r="B386" s="4">
        <v>9.9265249024472405E-80</v>
      </c>
      <c r="C386">
        <v>-0.76038861034805605</v>
      </c>
      <c r="D386">
        <v>0.83</v>
      </c>
      <c r="E386">
        <v>0.94299999999999995</v>
      </c>
      <c r="F386" s="4">
        <v>4.2030891741942098E-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4AF25-B14C-2347-98E6-E4A686799D51}">
  <dimension ref="A1:J674"/>
  <sheetViews>
    <sheetView workbookViewId="0">
      <selection activeCell="K17" sqref="K17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355</v>
      </c>
      <c r="B2" s="4">
        <v>3.3338312005068402E-95</v>
      </c>
      <c r="C2">
        <v>-0.51354998618751502</v>
      </c>
      <c r="D2">
        <v>0.57899999999999996</v>
      </c>
      <c r="E2">
        <v>0.81799999999999995</v>
      </c>
      <c r="F2" s="4">
        <v>1.41161080691861E-90</v>
      </c>
      <c r="I2" t="s">
        <v>4411</v>
      </c>
      <c r="J2">
        <f>COUNTIF(C:C,"&gt;0")</f>
        <v>357</v>
      </c>
    </row>
    <row r="3" spans="1:10" x14ac:dyDescent="0.2">
      <c r="A3" s="3" t="s">
        <v>1356</v>
      </c>
      <c r="B3" s="4">
        <v>3.6789169893737201E-19</v>
      </c>
      <c r="C3">
        <v>-0.27128846377842902</v>
      </c>
      <c r="D3">
        <v>0.23</v>
      </c>
      <c r="E3">
        <v>0.35099999999999998</v>
      </c>
      <c r="F3" s="4">
        <v>1.55772703164062E-14</v>
      </c>
      <c r="I3" t="s">
        <v>4412</v>
      </c>
      <c r="J3">
        <f>COUNTIF(C:C,"&lt;0")</f>
        <v>316</v>
      </c>
    </row>
    <row r="4" spans="1:10" x14ac:dyDescent="0.2">
      <c r="A4" s="3" t="s">
        <v>1357</v>
      </c>
      <c r="B4" s="4">
        <v>2.8031393899240799E-40</v>
      </c>
      <c r="C4">
        <v>-0.27302686781140101</v>
      </c>
      <c r="D4">
        <v>2.4E-2</v>
      </c>
      <c r="E4">
        <v>0.13500000000000001</v>
      </c>
      <c r="F4" s="4">
        <v>1.18690528048165E-35</v>
      </c>
      <c r="I4" t="s">
        <v>4413</v>
      </c>
      <c r="J4">
        <f>SUM(J2:J3)</f>
        <v>673</v>
      </c>
    </row>
    <row r="5" spans="1:10" x14ac:dyDescent="0.2">
      <c r="A5" s="3" t="s">
        <v>1358</v>
      </c>
      <c r="B5" s="4">
        <v>6.1179453771040602E-14</v>
      </c>
      <c r="C5">
        <v>0.25027677994199399</v>
      </c>
      <c r="D5">
        <v>0.27900000000000003</v>
      </c>
      <c r="E5">
        <v>0.17899999999999999</v>
      </c>
      <c r="F5" s="4">
        <v>2.5904604315733999E-9</v>
      </c>
    </row>
    <row r="6" spans="1:10" x14ac:dyDescent="0.2">
      <c r="A6" s="3" t="s">
        <v>1359</v>
      </c>
      <c r="B6" s="4">
        <v>9.0720296915681504E-36</v>
      </c>
      <c r="C6">
        <v>0.46549542135990002</v>
      </c>
      <c r="D6">
        <v>0.16900000000000001</v>
      </c>
      <c r="E6">
        <v>5.2999999999999999E-2</v>
      </c>
      <c r="F6" s="4">
        <v>3.8412788120037901E-31</v>
      </c>
    </row>
    <row r="7" spans="1:10" x14ac:dyDescent="0.2">
      <c r="A7" s="3" t="s">
        <v>1360</v>
      </c>
      <c r="B7" s="4">
        <v>4.0957473464691498E-25</v>
      </c>
      <c r="C7">
        <v>0.42775497865267498</v>
      </c>
      <c r="D7">
        <v>0.27900000000000003</v>
      </c>
      <c r="E7">
        <v>0.16600000000000001</v>
      </c>
      <c r="F7" s="4">
        <v>1.73422134144197E-20</v>
      </c>
    </row>
    <row r="8" spans="1:10" x14ac:dyDescent="0.2">
      <c r="A8" s="3" t="s">
        <v>1361</v>
      </c>
      <c r="B8" s="4">
        <v>9.3542619403461803E-11</v>
      </c>
      <c r="C8">
        <v>0.25270726810828897</v>
      </c>
      <c r="D8">
        <v>0.246</v>
      </c>
      <c r="E8">
        <v>0.16300000000000001</v>
      </c>
      <c r="F8" s="4">
        <v>3.96078159078138E-6</v>
      </c>
    </row>
    <row r="9" spans="1:10" x14ac:dyDescent="0.2">
      <c r="A9" s="3" t="s">
        <v>1362</v>
      </c>
      <c r="B9" s="4">
        <v>5.8576856397224503E-12</v>
      </c>
      <c r="C9">
        <v>0.34011646261568301</v>
      </c>
      <c r="D9">
        <v>0.10199999999999999</v>
      </c>
      <c r="E9">
        <v>4.8000000000000001E-2</v>
      </c>
      <c r="F9" s="4">
        <v>2.4802612535712799E-7</v>
      </c>
    </row>
    <row r="10" spans="1:10" x14ac:dyDescent="0.2">
      <c r="A10" s="3" t="s">
        <v>1363</v>
      </c>
      <c r="B10" s="4">
        <v>1.76146796491518E-19</v>
      </c>
      <c r="C10">
        <v>0.25890915664467501</v>
      </c>
      <c r="D10">
        <v>0.115</v>
      </c>
      <c r="E10">
        <v>4.2999999999999997E-2</v>
      </c>
      <c r="F10" s="4">
        <v>7.45840765704387E-15</v>
      </c>
    </row>
    <row r="11" spans="1:10" x14ac:dyDescent="0.2">
      <c r="A11" s="3" t="s">
        <v>1364</v>
      </c>
      <c r="B11" s="4">
        <v>2.6624377342588203E-29</v>
      </c>
      <c r="C11">
        <v>0.49124300060217901</v>
      </c>
      <c r="D11">
        <v>0.188</v>
      </c>
      <c r="E11">
        <v>7.3999999999999996E-2</v>
      </c>
      <c r="F11" s="4">
        <v>1.1273293854398701E-24</v>
      </c>
    </row>
    <row r="12" spans="1:10" x14ac:dyDescent="0.2">
      <c r="A12" s="3" t="s">
        <v>1365</v>
      </c>
      <c r="B12" s="4">
        <v>3.0937759939120302E-88</v>
      </c>
      <c r="C12">
        <v>-1.19322346544008</v>
      </c>
      <c r="D12">
        <v>0.16600000000000001</v>
      </c>
      <c r="E12">
        <v>0.40799999999999997</v>
      </c>
      <c r="F12" s="4">
        <v>1.30996663134223E-83</v>
      </c>
    </row>
    <row r="13" spans="1:10" x14ac:dyDescent="0.2">
      <c r="A13" s="3" t="s">
        <v>1366</v>
      </c>
      <c r="B13" s="4">
        <v>4.0993219684655803E-111</v>
      </c>
      <c r="C13">
        <v>-0.78330178117634697</v>
      </c>
      <c r="D13">
        <v>4.0000000000000001E-3</v>
      </c>
      <c r="E13">
        <v>0.20200000000000001</v>
      </c>
      <c r="F13" s="4">
        <v>1.7357349078877001E-106</v>
      </c>
    </row>
    <row r="14" spans="1:10" x14ac:dyDescent="0.2">
      <c r="A14" s="3" t="s">
        <v>1367</v>
      </c>
      <c r="B14" s="4">
        <v>4.9972593218736103E-24</v>
      </c>
      <c r="C14">
        <v>-0.25038266616139898</v>
      </c>
      <c r="D14">
        <v>9.5000000000000001E-2</v>
      </c>
      <c r="E14">
        <v>0.17199999999999999</v>
      </c>
      <c r="F14" s="4">
        <v>2.11593954206773E-19</v>
      </c>
    </row>
    <row r="15" spans="1:10" x14ac:dyDescent="0.2">
      <c r="A15" s="3" t="s">
        <v>1368</v>
      </c>
      <c r="B15" s="4">
        <v>8.6088649100975502E-38</v>
      </c>
      <c r="C15">
        <v>-0.29187819583688301</v>
      </c>
      <c r="D15">
        <v>0.02</v>
      </c>
      <c r="E15">
        <v>0.11899999999999999</v>
      </c>
      <c r="F15" s="4">
        <v>3.6451655802335102E-33</v>
      </c>
    </row>
    <row r="16" spans="1:10" x14ac:dyDescent="0.2">
      <c r="A16" s="3" t="s">
        <v>1369</v>
      </c>
      <c r="B16" s="4">
        <v>2.4099898152526498E-16</v>
      </c>
      <c r="C16">
        <v>0.30002502245167401</v>
      </c>
      <c r="D16">
        <v>0.20200000000000001</v>
      </c>
      <c r="E16">
        <v>0.111</v>
      </c>
      <c r="F16" s="4">
        <v>1.02043788757428E-11</v>
      </c>
    </row>
    <row r="17" spans="1:6" x14ac:dyDescent="0.2">
      <c r="A17" s="3" t="s">
        <v>1123</v>
      </c>
      <c r="B17" s="4">
        <v>4.4590056678780301E-88</v>
      </c>
      <c r="C17">
        <v>-1.34807842018802</v>
      </c>
      <c r="D17">
        <v>5.0000000000000001E-3</v>
      </c>
      <c r="E17">
        <v>0.161</v>
      </c>
      <c r="F17" s="4">
        <v>1.88803217989292E-83</v>
      </c>
    </row>
    <row r="18" spans="1:6" x14ac:dyDescent="0.2">
      <c r="A18" s="3" t="s">
        <v>1370</v>
      </c>
      <c r="B18" s="4">
        <v>2.8151468139802901E-17</v>
      </c>
      <c r="C18">
        <v>0.26580535060277999</v>
      </c>
      <c r="D18">
        <v>0.28699999999999998</v>
      </c>
      <c r="E18">
        <v>0.17499999999999999</v>
      </c>
      <c r="F18" s="4">
        <v>1.19198946397553E-12</v>
      </c>
    </row>
    <row r="19" spans="1:6" x14ac:dyDescent="0.2">
      <c r="A19" s="3" t="s">
        <v>1371</v>
      </c>
      <c r="B19" s="4">
        <v>1.3092849702553501E-27</v>
      </c>
      <c r="C19">
        <v>-0.28812779094419599</v>
      </c>
      <c r="D19">
        <v>0.12</v>
      </c>
      <c r="E19">
        <v>0.191</v>
      </c>
      <c r="F19" s="4">
        <v>5.5437744210552095E-23</v>
      </c>
    </row>
    <row r="20" spans="1:6" x14ac:dyDescent="0.2">
      <c r="A20" s="3" t="s">
        <v>1372</v>
      </c>
      <c r="B20" s="4">
        <v>3.7229268892870902E-12</v>
      </c>
      <c r="C20">
        <v>0.26495400611145098</v>
      </c>
      <c r="D20">
        <v>0.318</v>
      </c>
      <c r="E20">
        <v>0.219</v>
      </c>
      <c r="F20" s="4">
        <v>1.5763617034619399E-7</v>
      </c>
    </row>
    <row r="21" spans="1:6" x14ac:dyDescent="0.2">
      <c r="A21" s="3" t="s">
        <v>1373</v>
      </c>
      <c r="B21" s="4">
        <v>4.0856568730231702E-24</v>
      </c>
      <c r="C21">
        <v>0.30493717596106001</v>
      </c>
      <c r="D21">
        <v>0.14399999999999999</v>
      </c>
      <c r="E21">
        <v>5.2999999999999999E-2</v>
      </c>
      <c r="F21" s="4">
        <v>1.7299488331754701E-19</v>
      </c>
    </row>
    <row r="22" spans="1:6" x14ac:dyDescent="0.2">
      <c r="A22" s="3" t="s">
        <v>1374</v>
      </c>
      <c r="B22" s="4">
        <v>1.04867761122605E-50</v>
      </c>
      <c r="C22">
        <v>-0.44530720601018597</v>
      </c>
      <c r="D22">
        <v>0.20599999999999999</v>
      </c>
      <c r="E22">
        <v>0.32600000000000001</v>
      </c>
      <c r="F22" s="4">
        <v>4.4403107414533402E-46</v>
      </c>
    </row>
    <row r="23" spans="1:6" x14ac:dyDescent="0.2">
      <c r="A23" s="3" t="s">
        <v>1375</v>
      </c>
      <c r="B23" s="4">
        <v>9.1951960107309595E-33</v>
      </c>
      <c r="C23">
        <v>-0.25842455564878303</v>
      </c>
      <c r="D23">
        <v>2.5000000000000001E-2</v>
      </c>
      <c r="E23">
        <v>0.121</v>
      </c>
      <c r="F23" s="4">
        <v>3.8934298948637002E-28</v>
      </c>
    </row>
    <row r="24" spans="1:6" x14ac:dyDescent="0.2">
      <c r="A24" s="3" t="s">
        <v>1376</v>
      </c>
      <c r="B24" s="4">
        <v>4.95874054990558E-42</v>
      </c>
      <c r="C24">
        <v>0.38524083960950201</v>
      </c>
      <c r="D24">
        <v>0.182</v>
      </c>
      <c r="E24">
        <v>5.2999999999999999E-2</v>
      </c>
      <c r="F24" s="4">
        <v>2.09962992364102E-37</v>
      </c>
    </row>
    <row r="25" spans="1:6" x14ac:dyDescent="0.2">
      <c r="A25" s="3" t="s">
        <v>1377</v>
      </c>
      <c r="B25" s="4">
        <v>7.3726951643344605E-23</v>
      </c>
      <c r="C25">
        <v>-0.30808022148119102</v>
      </c>
      <c r="D25">
        <v>0.29399999999999998</v>
      </c>
      <c r="E25">
        <v>0.375</v>
      </c>
      <c r="F25" s="4">
        <v>3.1217465864824999E-18</v>
      </c>
    </row>
    <row r="26" spans="1:6" x14ac:dyDescent="0.2">
      <c r="A26" s="3" t="s">
        <v>1378</v>
      </c>
      <c r="B26" s="4">
        <v>1.80572683397542E-23</v>
      </c>
      <c r="C26">
        <v>-0.306443137114699</v>
      </c>
      <c r="D26">
        <v>0.14099999999999999</v>
      </c>
      <c r="E26">
        <v>0.21</v>
      </c>
      <c r="F26" s="4">
        <v>7.6458085604187099E-19</v>
      </c>
    </row>
    <row r="27" spans="1:6" x14ac:dyDescent="0.2">
      <c r="A27" s="3" t="s">
        <v>1379</v>
      </c>
      <c r="B27" s="4">
        <v>1.33287957551269E-8</v>
      </c>
      <c r="C27">
        <v>0.272968104948622</v>
      </c>
      <c r="D27">
        <v>0.13200000000000001</v>
      </c>
      <c r="E27">
        <v>8.3000000000000004E-2</v>
      </c>
      <c r="F27">
        <v>5.6436786986358402E-4</v>
      </c>
    </row>
    <row r="28" spans="1:6" x14ac:dyDescent="0.2">
      <c r="A28" s="3" t="s">
        <v>406</v>
      </c>
      <c r="B28" s="4">
        <v>2.5415623640645501E-13</v>
      </c>
      <c r="C28">
        <v>-0.34506495624529598</v>
      </c>
      <c r="D28">
        <v>0.16300000000000001</v>
      </c>
      <c r="E28">
        <v>0.17499999999999999</v>
      </c>
      <c r="F28" s="4">
        <v>1.07614833619221E-8</v>
      </c>
    </row>
    <row r="29" spans="1:6" x14ac:dyDescent="0.2">
      <c r="A29" s="3" t="s">
        <v>1380</v>
      </c>
      <c r="B29" s="4">
        <v>7.8953486438249298E-22</v>
      </c>
      <c r="C29">
        <v>0.27230126452650799</v>
      </c>
      <c r="D29">
        <v>0.129</v>
      </c>
      <c r="E29">
        <v>4.7E-2</v>
      </c>
      <c r="F29" s="4">
        <v>3.34304852276835E-17</v>
      </c>
    </row>
    <row r="30" spans="1:6" x14ac:dyDescent="0.2">
      <c r="A30" s="3" t="s">
        <v>1381</v>
      </c>
      <c r="B30" s="4">
        <v>3.1168077924938699E-33</v>
      </c>
      <c r="C30">
        <v>0.39728218650138802</v>
      </c>
      <c r="D30">
        <v>0.20100000000000001</v>
      </c>
      <c r="E30">
        <v>8.2000000000000003E-2</v>
      </c>
      <c r="F30" s="4">
        <v>1.3197187554977501E-28</v>
      </c>
    </row>
    <row r="31" spans="1:6" x14ac:dyDescent="0.2">
      <c r="A31" s="3" t="s">
        <v>1382</v>
      </c>
      <c r="B31" s="4">
        <v>2.0600066735888599E-52</v>
      </c>
      <c r="C31">
        <v>0.613679154471788</v>
      </c>
      <c r="D31">
        <v>0.109</v>
      </c>
      <c r="E31">
        <v>1.4E-2</v>
      </c>
      <c r="F31" s="4">
        <v>8.7224802573099496E-48</v>
      </c>
    </row>
    <row r="32" spans="1:6" x14ac:dyDescent="0.2">
      <c r="A32" s="3" t="s">
        <v>1383</v>
      </c>
      <c r="B32" s="4">
        <v>2.1665802168844599E-36</v>
      </c>
      <c r="C32">
        <v>-0.498932637138364</v>
      </c>
      <c r="D32">
        <v>0.26700000000000002</v>
      </c>
      <c r="E32">
        <v>0.373</v>
      </c>
      <c r="F32" s="4">
        <v>9.1737339543321797E-32</v>
      </c>
    </row>
    <row r="33" spans="1:6" x14ac:dyDescent="0.2">
      <c r="A33" s="3" t="s">
        <v>1384</v>
      </c>
      <c r="B33" s="4">
        <v>1.8319929360375301E-29</v>
      </c>
      <c r="C33">
        <v>0.28433633028292998</v>
      </c>
      <c r="D33">
        <v>0.114</v>
      </c>
      <c r="E33">
        <v>2.9000000000000001E-2</v>
      </c>
      <c r="F33" s="4">
        <v>7.7570244897701001E-25</v>
      </c>
    </row>
    <row r="34" spans="1:6" x14ac:dyDescent="0.2">
      <c r="A34" s="3" t="s">
        <v>408</v>
      </c>
      <c r="B34" s="4">
        <v>3.49673987853184E-13</v>
      </c>
      <c r="C34">
        <v>0.371459671335302</v>
      </c>
      <c r="D34">
        <v>0.127</v>
      </c>
      <c r="E34">
        <v>6.5000000000000002E-2</v>
      </c>
      <c r="F34" s="4">
        <v>1.48058959936795E-8</v>
      </c>
    </row>
    <row r="35" spans="1:6" x14ac:dyDescent="0.2">
      <c r="A35" s="3" t="s">
        <v>1385</v>
      </c>
      <c r="B35" s="4">
        <v>9.6058312177820793E-80</v>
      </c>
      <c r="C35">
        <v>0.61911518018980505</v>
      </c>
      <c r="D35">
        <v>0.621</v>
      </c>
      <c r="E35">
        <v>0.40300000000000002</v>
      </c>
      <c r="F35" s="4">
        <v>4.0673010542332898E-75</v>
      </c>
    </row>
    <row r="36" spans="1:6" x14ac:dyDescent="0.2">
      <c r="A36" s="3" t="s">
        <v>1386</v>
      </c>
      <c r="B36" s="4">
        <v>1.54761933264924E-90</v>
      </c>
      <c r="C36">
        <v>0.702714941676293</v>
      </c>
      <c r="D36">
        <v>0.50600000000000001</v>
      </c>
      <c r="E36">
        <v>0.22</v>
      </c>
      <c r="F36" s="4">
        <v>6.5529297783034202E-86</v>
      </c>
    </row>
    <row r="37" spans="1:6" x14ac:dyDescent="0.2">
      <c r="A37" s="3" t="s">
        <v>1387</v>
      </c>
      <c r="B37" s="4">
        <v>4.2927076475874903E-46</v>
      </c>
      <c r="C37">
        <v>-0.33287995701756401</v>
      </c>
      <c r="D37">
        <v>0.61299999999999999</v>
      </c>
      <c r="E37">
        <v>0.77600000000000002</v>
      </c>
      <c r="F37" s="4">
        <v>1.8176182721414899E-41</v>
      </c>
    </row>
    <row r="38" spans="1:6" x14ac:dyDescent="0.2">
      <c r="A38" s="3" t="s">
        <v>1388</v>
      </c>
      <c r="B38" s="4">
        <v>1.9520972455488199E-73</v>
      </c>
      <c r="C38">
        <v>-0.47581946704294997</v>
      </c>
      <c r="D38">
        <v>0.48299999999999998</v>
      </c>
      <c r="E38">
        <v>0.69499999999999995</v>
      </c>
      <c r="F38" s="4">
        <v>8.2655701571028104E-69</v>
      </c>
    </row>
    <row r="39" spans="1:6" x14ac:dyDescent="0.2">
      <c r="A39" s="3" t="s">
        <v>1389</v>
      </c>
      <c r="B39" s="4">
        <v>1.06776486695875E-141</v>
      </c>
      <c r="C39">
        <v>0.80474076629859403</v>
      </c>
      <c r="D39">
        <v>0.39100000000000001</v>
      </c>
      <c r="E39">
        <v>8.5000000000000006E-2</v>
      </c>
      <c r="F39" s="4">
        <v>4.5211299996767401E-137</v>
      </c>
    </row>
    <row r="40" spans="1:6" x14ac:dyDescent="0.2">
      <c r="A40" s="3" t="s">
        <v>1390</v>
      </c>
      <c r="B40" s="4">
        <v>4.4909818391840299E-47</v>
      </c>
      <c r="C40">
        <v>-0.46360960470053098</v>
      </c>
      <c r="D40">
        <v>4.7E-2</v>
      </c>
      <c r="E40">
        <v>0.19400000000000001</v>
      </c>
      <c r="F40" s="4">
        <v>1.9015715303473001E-42</v>
      </c>
    </row>
    <row r="41" spans="1:6" x14ac:dyDescent="0.2">
      <c r="A41" s="3" t="s">
        <v>1391</v>
      </c>
      <c r="B41" s="4">
        <v>3.42419772354935E-17</v>
      </c>
      <c r="C41">
        <v>0.262887095439644</v>
      </c>
      <c r="D41">
        <v>0.27</v>
      </c>
      <c r="E41">
        <v>0.16200000000000001</v>
      </c>
      <c r="F41" s="4">
        <v>1.4498738001052601E-12</v>
      </c>
    </row>
    <row r="42" spans="1:6" x14ac:dyDescent="0.2">
      <c r="A42" s="3" t="s">
        <v>26</v>
      </c>
      <c r="B42" s="4">
        <v>1.24168193391537E-75</v>
      </c>
      <c r="C42">
        <v>-0.92811404372350403</v>
      </c>
      <c r="D42">
        <v>6.7000000000000004E-2</v>
      </c>
      <c r="E42">
        <v>0.26900000000000002</v>
      </c>
      <c r="F42" s="4">
        <v>5.2575296445844501E-71</v>
      </c>
    </row>
    <row r="43" spans="1:6" x14ac:dyDescent="0.2">
      <c r="A43" s="3" t="s">
        <v>420</v>
      </c>
      <c r="B43" s="4">
        <v>2.0721910740409401E-43</v>
      </c>
      <c r="C43">
        <v>0.44691917953614502</v>
      </c>
      <c r="D43">
        <v>0.53400000000000003</v>
      </c>
      <c r="E43">
        <v>0.34599999999999997</v>
      </c>
      <c r="F43" s="4">
        <v>8.77407144570416E-39</v>
      </c>
    </row>
    <row r="44" spans="1:6" x14ac:dyDescent="0.2">
      <c r="A44" s="3" t="s">
        <v>1392</v>
      </c>
      <c r="B44" s="4">
        <v>8.5982712955011098E-19</v>
      </c>
      <c r="C44">
        <v>0.30658003889062302</v>
      </c>
      <c r="D44">
        <v>0.38500000000000001</v>
      </c>
      <c r="E44">
        <v>0.26500000000000001</v>
      </c>
      <c r="F44" s="4">
        <v>3.6406800319410798E-14</v>
      </c>
    </row>
    <row r="45" spans="1:6" x14ac:dyDescent="0.2">
      <c r="A45" s="3" t="s">
        <v>1393</v>
      </c>
      <c r="B45" s="4">
        <v>6.2067248094061795E-22</v>
      </c>
      <c r="C45">
        <v>-0.27598472199707202</v>
      </c>
      <c r="D45">
        <v>0.44</v>
      </c>
      <c r="E45">
        <v>0.57099999999999995</v>
      </c>
      <c r="F45" s="4">
        <v>2.6280514187987699E-17</v>
      </c>
    </row>
    <row r="46" spans="1:6" x14ac:dyDescent="0.2">
      <c r="A46" s="3" t="s">
        <v>1394</v>
      </c>
      <c r="B46" s="4">
        <v>1.4295074587608699E-32</v>
      </c>
      <c r="C46">
        <v>-0.29782452071983401</v>
      </c>
      <c r="D46">
        <v>0.628</v>
      </c>
      <c r="E46">
        <v>0.78</v>
      </c>
      <c r="F46" s="4">
        <v>6.0528204818852903E-28</v>
      </c>
    </row>
    <row r="47" spans="1:6" x14ac:dyDescent="0.2">
      <c r="A47" s="3" t="s">
        <v>841</v>
      </c>
      <c r="B47" s="4">
        <v>6.32534737518816E-28</v>
      </c>
      <c r="C47">
        <v>0.54216158205114895</v>
      </c>
      <c r="D47">
        <v>0.35499999999999998</v>
      </c>
      <c r="E47">
        <v>0.216</v>
      </c>
      <c r="F47" s="4">
        <v>2.6782785856021703E-23</v>
      </c>
    </row>
    <row r="48" spans="1:6" x14ac:dyDescent="0.2">
      <c r="A48" s="3" t="s">
        <v>1234</v>
      </c>
      <c r="B48" s="4">
        <v>3.7033013897880598E-9</v>
      </c>
      <c r="C48">
        <v>0.30967313389698198</v>
      </c>
      <c r="D48">
        <v>0.14899999999999999</v>
      </c>
      <c r="E48">
        <v>9.8000000000000004E-2</v>
      </c>
      <c r="F48">
        <v>1.5680518744640601E-4</v>
      </c>
    </row>
    <row r="49" spans="1:6" x14ac:dyDescent="0.2">
      <c r="A49" s="3" t="s">
        <v>1395</v>
      </c>
      <c r="B49" s="4">
        <v>1.0548289623259699E-41</v>
      </c>
      <c r="C49">
        <v>0.53421843349637799</v>
      </c>
      <c r="D49">
        <v>0.53400000000000003</v>
      </c>
      <c r="E49">
        <v>0.33200000000000002</v>
      </c>
      <c r="F49" s="4">
        <v>4.4663567922806198E-37</v>
      </c>
    </row>
    <row r="50" spans="1:6" x14ac:dyDescent="0.2">
      <c r="A50" s="3" t="s">
        <v>1396</v>
      </c>
      <c r="B50" s="4">
        <v>6.1306518965497099E-34</v>
      </c>
      <c r="C50">
        <v>0.46678463034324902</v>
      </c>
      <c r="D50">
        <v>0.30499999999999999</v>
      </c>
      <c r="E50">
        <v>0.16300000000000001</v>
      </c>
      <c r="F50" s="4">
        <v>2.5958406260370799E-29</v>
      </c>
    </row>
    <row r="51" spans="1:6" x14ac:dyDescent="0.2">
      <c r="A51" s="3" t="s">
        <v>1397</v>
      </c>
      <c r="B51" s="4">
        <v>2.6811416169831301E-47</v>
      </c>
      <c r="C51">
        <v>0.25092647271935398</v>
      </c>
      <c r="D51">
        <v>0.10299999999999999</v>
      </c>
      <c r="E51">
        <v>1.0999999999999999E-2</v>
      </c>
      <c r="F51" s="4">
        <v>1.1352489834630001E-42</v>
      </c>
    </row>
    <row r="52" spans="1:6" x14ac:dyDescent="0.2">
      <c r="A52" s="3" t="s">
        <v>428</v>
      </c>
      <c r="B52" s="4">
        <v>2.1614819624583701E-12</v>
      </c>
      <c r="C52">
        <v>0.33758128881587701</v>
      </c>
      <c r="D52">
        <v>0.377</v>
      </c>
      <c r="E52">
        <v>0.30199999999999999</v>
      </c>
      <c r="F52" s="4">
        <v>9.1521469254412404E-8</v>
      </c>
    </row>
    <row r="53" spans="1:6" x14ac:dyDescent="0.2">
      <c r="A53" s="3" t="s">
        <v>1398</v>
      </c>
      <c r="B53" s="4">
        <v>2.6744806839038599E-29</v>
      </c>
      <c r="C53">
        <v>0.35186469365275802</v>
      </c>
      <c r="D53">
        <v>0.65400000000000003</v>
      </c>
      <c r="E53">
        <v>0.60899999999999999</v>
      </c>
      <c r="F53" s="4">
        <v>1.1324286111785701E-24</v>
      </c>
    </row>
    <row r="54" spans="1:6" x14ac:dyDescent="0.2">
      <c r="A54" s="3" t="s">
        <v>429</v>
      </c>
      <c r="B54" s="4">
        <v>3.1123033116248699E-111</v>
      </c>
      <c r="C54">
        <v>0.66807018900724302</v>
      </c>
      <c r="D54">
        <v>0.72499999999999998</v>
      </c>
      <c r="E54">
        <v>0.55300000000000005</v>
      </c>
      <c r="F54" s="4">
        <v>1.3178114682082E-106</v>
      </c>
    </row>
    <row r="55" spans="1:6" x14ac:dyDescent="0.2">
      <c r="A55" s="3" t="s">
        <v>1399</v>
      </c>
      <c r="B55" s="4">
        <v>8.2684654053447495E-36</v>
      </c>
      <c r="C55">
        <v>0.27459638808942199</v>
      </c>
      <c r="D55">
        <v>0.13400000000000001</v>
      </c>
      <c r="E55">
        <v>3.3000000000000002E-2</v>
      </c>
      <c r="F55" s="4">
        <v>3.5010336219310699E-31</v>
      </c>
    </row>
    <row r="56" spans="1:6" x14ac:dyDescent="0.2">
      <c r="A56" s="3" t="s">
        <v>1400</v>
      </c>
      <c r="B56" s="4">
        <v>1.3797676926749501E-11</v>
      </c>
      <c r="C56">
        <v>0.25519152897768499</v>
      </c>
      <c r="D56">
        <v>0.184</v>
      </c>
      <c r="E56">
        <v>0.113</v>
      </c>
      <c r="F56" s="4">
        <v>5.8422123643242695E-7</v>
      </c>
    </row>
    <row r="57" spans="1:6" x14ac:dyDescent="0.2">
      <c r="A57" s="3" t="s">
        <v>1042</v>
      </c>
      <c r="B57" s="4">
        <v>1.1966712237646801E-25</v>
      </c>
      <c r="C57">
        <v>0.44827738622876401</v>
      </c>
      <c r="D57">
        <v>0.41799999999999998</v>
      </c>
      <c r="E57">
        <v>0.28299999999999997</v>
      </c>
      <c r="F57" s="4">
        <v>5.0669452956643997E-21</v>
      </c>
    </row>
    <row r="58" spans="1:6" x14ac:dyDescent="0.2">
      <c r="A58" s="3" t="s">
        <v>1401</v>
      </c>
      <c r="B58" s="4">
        <v>1.2939550677560099E-42</v>
      </c>
      <c r="C58">
        <v>-0.43908980187239799</v>
      </c>
      <c r="D58">
        <v>0.223</v>
      </c>
      <c r="E58">
        <v>0.40899999999999997</v>
      </c>
      <c r="F58" s="4">
        <v>5.4788645478924804E-38</v>
      </c>
    </row>
    <row r="59" spans="1:6" x14ac:dyDescent="0.2">
      <c r="A59" s="3" t="s">
        <v>1043</v>
      </c>
      <c r="B59" s="4">
        <v>3.2290271309392401E-11</v>
      </c>
      <c r="C59">
        <v>0.29525716952415199</v>
      </c>
      <c r="D59">
        <v>0.41099999999999998</v>
      </c>
      <c r="E59">
        <v>0.32900000000000001</v>
      </c>
      <c r="F59" s="4">
        <v>1.3672346677822901E-6</v>
      </c>
    </row>
    <row r="60" spans="1:6" x14ac:dyDescent="0.2">
      <c r="A60" s="3" t="s">
        <v>1402</v>
      </c>
      <c r="B60" s="4">
        <v>2.71014174695472E-91</v>
      </c>
      <c r="C60">
        <v>0.50746987694226497</v>
      </c>
      <c r="D60">
        <v>0.24199999999999999</v>
      </c>
      <c r="E60">
        <v>4.1000000000000002E-2</v>
      </c>
      <c r="F60" s="4">
        <v>1.1475282184955701E-86</v>
      </c>
    </row>
    <row r="61" spans="1:6" x14ac:dyDescent="0.2">
      <c r="A61" s="3" t="s">
        <v>1403</v>
      </c>
      <c r="B61" s="4">
        <v>1.08611127482474E-6</v>
      </c>
      <c r="C61">
        <v>0.25429915425155702</v>
      </c>
      <c r="D61">
        <v>0.40100000000000002</v>
      </c>
      <c r="E61">
        <v>0.35499999999999998</v>
      </c>
      <c r="F61">
        <v>4.5988123598628999E-2</v>
      </c>
    </row>
    <row r="62" spans="1:6" x14ac:dyDescent="0.2">
      <c r="A62" s="3" t="s">
        <v>1280</v>
      </c>
      <c r="B62" s="4">
        <v>1.43273020108355E-52</v>
      </c>
      <c r="C62">
        <v>-0.28843470665467003</v>
      </c>
      <c r="D62">
        <v>0.83599999999999997</v>
      </c>
      <c r="E62">
        <v>0.94799999999999995</v>
      </c>
      <c r="F62" s="4">
        <v>6.0664662174279596E-48</v>
      </c>
    </row>
    <row r="63" spans="1:6" x14ac:dyDescent="0.2">
      <c r="A63" s="3" t="s">
        <v>1404</v>
      </c>
      <c r="B63" s="4">
        <v>2.5305014183861599E-82</v>
      </c>
      <c r="C63">
        <v>0.44265716736348798</v>
      </c>
      <c r="D63">
        <v>0.77800000000000002</v>
      </c>
      <c r="E63">
        <v>0.73699999999999999</v>
      </c>
      <c r="F63" s="4">
        <v>1.0714649105730701E-77</v>
      </c>
    </row>
    <row r="64" spans="1:6" x14ac:dyDescent="0.2">
      <c r="A64" s="3" t="s">
        <v>1405</v>
      </c>
      <c r="B64" s="4">
        <v>4.5376052792608698E-43</v>
      </c>
      <c r="C64">
        <v>-0.40643718818749602</v>
      </c>
      <c r="D64">
        <v>0.23799999999999999</v>
      </c>
      <c r="E64">
        <v>0.39200000000000002</v>
      </c>
      <c r="F64" s="4">
        <v>1.9213128273446401E-38</v>
      </c>
    </row>
    <row r="65" spans="1:6" x14ac:dyDescent="0.2">
      <c r="A65" s="3" t="s">
        <v>1406</v>
      </c>
      <c r="B65" s="4">
        <v>1.6671701186953399E-25</v>
      </c>
      <c r="C65">
        <v>-0.29838727751508398</v>
      </c>
      <c r="D65">
        <v>0.39300000000000002</v>
      </c>
      <c r="E65">
        <v>0.53100000000000003</v>
      </c>
      <c r="F65" s="4">
        <v>7.0591317165798103E-21</v>
      </c>
    </row>
    <row r="66" spans="1:6" x14ac:dyDescent="0.2">
      <c r="A66" s="3" t="s">
        <v>1407</v>
      </c>
      <c r="B66" s="4">
        <v>1.71275334237064E-18</v>
      </c>
      <c r="C66">
        <v>-0.38026837053368301</v>
      </c>
      <c r="D66">
        <v>0.13600000000000001</v>
      </c>
      <c r="E66">
        <v>0.159</v>
      </c>
      <c r="F66" s="4">
        <v>7.2521402022657704E-14</v>
      </c>
    </row>
    <row r="67" spans="1:6" x14ac:dyDescent="0.2">
      <c r="A67" s="3" t="s">
        <v>1408</v>
      </c>
      <c r="B67" s="4">
        <v>1.73918429433471E-42</v>
      </c>
      <c r="C67">
        <v>-0.34706329804188601</v>
      </c>
      <c r="D67">
        <v>0.496</v>
      </c>
      <c r="E67">
        <v>0.66700000000000004</v>
      </c>
      <c r="F67" s="4">
        <v>7.3640541390720103E-38</v>
      </c>
    </row>
    <row r="68" spans="1:6" x14ac:dyDescent="0.2">
      <c r="A68" s="3" t="s">
        <v>850</v>
      </c>
      <c r="B68" s="4">
        <v>1.3547002054616701E-78</v>
      </c>
      <c r="C68">
        <v>-0.71706937687492001</v>
      </c>
      <c r="D68">
        <v>0.32300000000000001</v>
      </c>
      <c r="E68">
        <v>0.57799999999999996</v>
      </c>
      <c r="F68" s="4">
        <v>5.7360716099657899E-74</v>
      </c>
    </row>
    <row r="69" spans="1:6" x14ac:dyDescent="0.2">
      <c r="A69" s="3" t="s">
        <v>1409</v>
      </c>
      <c r="B69" s="4">
        <v>4.7984935547979598E-60</v>
      </c>
      <c r="C69">
        <v>-0.38518570236558097</v>
      </c>
      <c r="D69">
        <v>0.59399999999999997</v>
      </c>
      <c r="E69">
        <v>0.77800000000000002</v>
      </c>
      <c r="F69" s="4">
        <v>2.03177814097255E-55</v>
      </c>
    </row>
    <row r="70" spans="1:6" x14ac:dyDescent="0.2">
      <c r="A70" s="3" t="s">
        <v>1410</v>
      </c>
      <c r="B70" s="4">
        <v>9.6003705662593696E-9</v>
      </c>
      <c r="C70">
        <v>0.25627036343567</v>
      </c>
      <c r="D70">
        <v>0.38100000000000001</v>
      </c>
      <c r="E70">
        <v>0.33</v>
      </c>
      <c r="F70">
        <v>4.0649889051655398E-4</v>
      </c>
    </row>
    <row r="71" spans="1:6" x14ac:dyDescent="0.2">
      <c r="A71" s="3" t="s">
        <v>1411</v>
      </c>
      <c r="B71" s="4">
        <v>2.7809414592212699E-27</v>
      </c>
      <c r="C71">
        <v>-0.29174820087094799</v>
      </c>
      <c r="D71">
        <v>0.40500000000000003</v>
      </c>
      <c r="E71">
        <v>0.55400000000000005</v>
      </c>
      <c r="F71" s="4">
        <v>1.1775062326634699E-22</v>
      </c>
    </row>
    <row r="72" spans="1:6" x14ac:dyDescent="0.2">
      <c r="A72" s="3" t="s">
        <v>1412</v>
      </c>
      <c r="B72" s="4">
        <v>5.3682612624247202E-45</v>
      </c>
      <c r="C72">
        <v>-0.320600096772646</v>
      </c>
      <c r="D72">
        <v>0.81200000000000006</v>
      </c>
      <c r="E72">
        <v>0.91300000000000003</v>
      </c>
      <c r="F72" s="4">
        <v>2.2730291837358801E-40</v>
      </c>
    </row>
    <row r="73" spans="1:6" x14ac:dyDescent="0.2">
      <c r="A73" s="3" t="s">
        <v>1413</v>
      </c>
      <c r="B73" s="4">
        <v>4.3082481888304401E-14</v>
      </c>
      <c r="C73">
        <v>0.25325169913476703</v>
      </c>
      <c r="D73">
        <v>0.69099999999999995</v>
      </c>
      <c r="E73">
        <v>0.65800000000000003</v>
      </c>
      <c r="F73" s="4">
        <v>1.82419844811458E-9</v>
      </c>
    </row>
    <row r="74" spans="1:6" x14ac:dyDescent="0.2">
      <c r="A74" s="3" t="s">
        <v>47</v>
      </c>
      <c r="B74" s="4">
        <v>8.83782299214892E-237</v>
      </c>
      <c r="C74">
        <v>0.660364768355581</v>
      </c>
      <c r="D74">
        <v>0.95799999999999996</v>
      </c>
      <c r="E74">
        <v>0.90900000000000003</v>
      </c>
      <c r="F74" s="4">
        <v>3.7421110113356898E-232</v>
      </c>
    </row>
    <row r="75" spans="1:6" x14ac:dyDescent="0.2">
      <c r="A75" s="3" t="s">
        <v>1414</v>
      </c>
      <c r="B75" s="4">
        <v>9.7752438232404796E-17</v>
      </c>
      <c r="C75">
        <v>0.311031317197974</v>
      </c>
      <c r="D75">
        <v>0.42099999999999999</v>
      </c>
      <c r="E75">
        <v>0.34499999999999997</v>
      </c>
      <c r="F75" s="4">
        <v>4.1390337396364796E-12</v>
      </c>
    </row>
    <row r="76" spans="1:6" x14ac:dyDescent="0.2">
      <c r="A76" s="3" t="s">
        <v>1415</v>
      </c>
      <c r="B76" s="4">
        <v>1.6995372890235701E-8</v>
      </c>
      <c r="C76">
        <v>0.25663711621615898</v>
      </c>
      <c r="D76">
        <v>0.32200000000000001</v>
      </c>
      <c r="E76">
        <v>0.24199999999999999</v>
      </c>
      <c r="F76">
        <v>7.1961807891835904E-4</v>
      </c>
    </row>
    <row r="77" spans="1:6" x14ac:dyDescent="0.2">
      <c r="A77" s="3" t="s">
        <v>51</v>
      </c>
      <c r="B77" s="4">
        <v>7.9745013445855302E-39</v>
      </c>
      <c r="C77">
        <v>-0.36868889611436101</v>
      </c>
      <c r="D77">
        <v>0.109</v>
      </c>
      <c r="E77">
        <v>0.24399999999999999</v>
      </c>
      <c r="F77" s="4">
        <v>3.3765633593244102E-34</v>
      </c>
    </row>
    <row r="78" spans="1:6" x14ac:dyDescent="0.2">
      <c r="A78" s="3" t="s">
        <v>1416</v>
      </c>
      <c r="B78" s="4">
        <v>2.1415006558001101E-32</v>
      </c>
      <c r="C78">
        <v>-0.32674567702542501</v>
      </c>
      <c r="D78">
        <v>0.42499999999999999</v>
      </c>
      <c r="E78">
        <v>0.57399999999999995</v>
      </c>
      <c r="F78" s="4">
        <v>9.0675420767888096E-28</v>
      </c>
    </row>
    <row r="79" spans="1:6" x14ac:dyDescent="0.2">
      <c r="A79" s="3" t="s">
        <v>1417</v>
      </c>
      <c r="B79" s="4">
        <v>4.8384514302493301E-29</v>
      </c>
      <c r="C79">
        <v>0.34737038903171402</v>
      </c>
      <c r="D79">
        <v>0.56399999999999995</v>
      </c>
      <c r="E79">
        <v>0.40100000000000002</v>
      </c>
      <c r="F79" s="4">
        <v>2.0486971045961699E-24</v>
      </c>
    </row>
    <row r="80" spans="1:6" x14ac:dyDescent="0.2">
      <c r="A80" s="3" t="s">
        <v>1418</v>
      </c>
      <c r="B80" s="4">
        <v>7.5411803019084399E-15</v>
      </c>
      <c r="C80">
        <v>0.260776100489856</v>
      </c>
      <c r="D80">
        <v>0.33</v>
      </c>
      <c r="E80">
        <v>0.221</v>
      </c>
      <c r="F80" s="4">
        <v>3.1930865634340698E-10</v>
      </c>
    </row>
    <row r="81" spans="1:6" x14ac:dyDescent="0.2">
      <c r="A81" s="3" t="s">
        <v>1419</v>
      </c>
      <c r="B81" s="4">
        <v>5.3129196336236295E-26</v>
      </c>
      <c r="C81">
        <v>0.30970599819989703</v>
      </c>
      <c r="D81">
        <v>0.32</v>
      </c>
      <c r="E81">
        <v>0.17899999999999999</v>
      </c>
      <c r="F81" s="4">
        <v>2.2495964312689202E-21</v>
      </c>
    </row>
    <row r="82" spans="1:6" x14ac:dyDescent="0.2">
      <c r="A82" s="3" t="s">
        <v>1420</v>
      </c>
      <c r="B82" s="4">
        <v>1.2789623977599599E-10</v>
      </c>
      <c r="C82">
        <v>0.26049702433025101</v>
      </c>
      <c r="D82">
        <v>0.157</v>
      </c>
      <c r="E82">
        <v>9.2999999999999999E-2</v>
      </c>
      <c r="F82" s="4">
        <v>5.4153825845952204E-6</v>
      </c>
    </row>
    <row r="83" spans="1:6" x14ac:dyDescent="0.2">
      <c r="A83" s="3" t="s">
        <v>440</v>
      </c>
      <c r="B83" s="4">
        <v>1.7913444387066398E-18</v>
      </c>
      <c r="C83">
        <v>0.297985643662669</v>
      </c>
      <c r="D83">
        <v>0.63400000000000001</v>
      </c>
      <c r="E83">
        <v>0.54900000000000004</v>
      </c>
      <c r="F83" s="4">
        <v>7.5849106223716305E-14</v>
      </c>
    </row>
    <row r="84" spans="1:6" x14ac:dyDescent="0.2">
      <c r="A84" s="3" t="s">
        <v>1421</v>
      </c>
      <c r="B84" s="4">
        <v>7.0104528538504802E-48</v>
      </c>
      <c r="C84">
        <v>-0.49223704613542102</v>
      </c>
      <c r="D84">
        <v>7.0999999999999994E-2</v>
      </c>
      <c r="E84">
        <v>0.22600000000000001</v>
      </c>
      <c r="F84" s="4">
        <v>2.9683659473773699E-43</v>
      </c>
    </row>
    <row r="85" spans="1:6" x14ac:dyDescent="0.2">
      <c r="A85" s="3" t="s">
        <v>442</v>
      </c>
      <c r="B85" s="4">
        <v>2.9902753666396601E-23</v>
      </c>
      <c r="C85">
        <v>0.33690608918158998</v>
      </c>
      <c r="D85">
        <v>0.57899999999999996</v>
      </c>
      <c r="E85">
        <v>0.46300000000000002</v>
      </c>
      <c r="F85" s="4">
        <v>1.2661423957425701E-18</v>
      </c>
    </row>
    <row r="86" spans="1:6" x14ac:dyDescent="0.2">
      <c r="A86" s="3" t="s">
        <v>1422</v>
      </c>
      <c r="B86" s="4">
        <v>1.74860917919106E-23</v>
      </c>
      <c r="C86">
        <v>0.29651699152647298</v>
      </c>
      <c r="D86">
        <v>0.26200000000000001</v>
      </c>
      <c r="E86">
        <v>0.13800000000000001</v>
      </c>
      <c r="F86" s="4">
        <v>7.4039609865307902E-19</v>
      </c>
    </row>
    <row r="87" spans="1:6" x14ac:dyDescent="0.2">
      <c r="A87" s="3" t="s">
        <v>1423</v>
      </c>
      <c r="B87" s="4">
        <v>7.3735938787468602E-35</v>
      </c>
      <c r="C87">
        <v>-0.34670271951751402</v>
      </c>
      <c r="D87">
        <v>0.111</v>
      </c>
      <c r="E87">
        <v>0.221</v>
      </c>
      <c r="F87" s="4">
        <v>3.122127120139E-30</v>
      </c>
    </row>
    <row r="88" spans="1:6" x14ac:dyDescent="0.2">
      <c r="A88" s="3" t="s">
        <v>1424</v>
      </c>
      <c r="B88" s="4">
        <v>8.81528224881173E-26</v>
      </c>
      <c r="C88">
        <v>-0.30123154682261999</v>
      </c>
      <c r="D88">
        <v>0.219</v>
      </c>
      <c r="E88">
        <v>0.315</v>
      </c>
      <c r="F88" s="4">
        <v>3.7325668097918597E-21</v>
      </c>
    </row>
    <row r="89" spans="1:6" x14ac:dyDescent="0.2">
      <c r="A89" s="3" t="s">
        <v>1425</v>
      </c>
      <c r="B89" s="4">
        <v>1.19815470059028E-60</v>
      </c>
      <c r="C89">
        <v>-0.50566616863857505</v>
      </c>
      <c r="D89">
        <v>0.67900000000000005</v>
      </c>
      <c r="E89">
        <v>0.86299999999999999</v>
      </c>
      <c r="F89" s="4">
        <v>5.07322663323935E-56</v>
      </c>
    </row>
    <row r="90" spans="1:6" x14ac:dyDescent="0.2">
      <c r="A90" s="3" t="s">
        <v>1426</v>
      </c>
      <c r="B90" s="4">
        <v>1.4753094762010601E-29</v>
      </c>
      <c r="C90">
        <v>-0.33754215625758799</v>
      </c>
      <c r="D90">
        <v>0.219</v>
      </c>
      <c r="E90">
        <v>0.36099999999999999</v>
      </c>
      <c r="F90" s="4">
        <v>6.2467553841305297E-25</v>
      </c>
    </row>
    <row r="91" spans="1:6" x14ac:dyDescent="0.2">
      <c r="A91" s="3" t="s">
        <v>1427</v>
      </c>
      <c r="B91" s="4">
        <v>4.9010663398583302E-29</v>
      </c>
      <c r="C91">
        <v>-0.29929080100780497</v>
      </c>
      <c r="D91">
        <v>0.36799999999999999</v>
      </c>
      <c r="E91">
        <v>0.53</v>
      </c>
      <c r="F91" s="4">
        <v>2.0752095096228098E-24</v>
      </c>
    </row>
    <row r="92" spans="1:6" x14ac:dyDescent="0.2">
      <c r="A92" s="3" t="s">
        <v>55</v>
      </c>
      <c r="B92" s="4">
        <v>4.4362227994689397E-22</v>
      </c>
      <c r="C92">
        <v>0.29003380386665001</v>
      </c>
      <c r="D92">
        <v>0.28100000000000003</v>
      </c>
      <c r="E92">
        <v>0.157</v>
      </c>
      <c r="F92" s="4">
        <v>1.8783854577511401E-17</v>
      </c>
    </row>
    <row r="93" spans="1:6" x14ac:dyDescent="0.2">
      <c r="A93" s="3" t="s">
        <v>1428</v>
      </c>
      <c r="B93" s="4">
        <v>1.26064774995967E-43</v>
      </c>
      <c r="C93">
        <v>0.422710152182662</v>
      </c>
      <c r="D93">
        <v>0.621</v>
      </c>
      <c r="E93">
        <v>0.42099999999999999</v>
      </c>
      <c r="F93" s="4">
        <v>5.33783470287924E-39</v>
      </c>
    </row>
    <row r="94" spans="1:6" x14ac:dyDescent="0.2">
      <c r="A94" s="3" t="s">
        <v>1139</v>
      </c>
      <c r="B94" s="4">
        <v>1.46858110303074E-75</v>
      </c>
      <c r="C94">
        <v>0.48637785250046001</v>
      </c>
      <c r="D94">
        <v>0.83099999999999996</v>
      </c>
      <c r="E94">
        <v>0.73399999999999999</v>
      </c>
      <c r="F94" s="4">
        <v>6.2182661064527804E-71</v>
      </c>
    </row>
    <row r="95" spans="1:6" x14ac:dyDescent="0.2">
      <c r="A95" s="3" t="s">
        <v>59</v>
      </c>
      <c r="B95" s="4">
        <v>7.8432056923484101E-57</v>
      </c>
      <c r="C95">
        <v>0.43507684187439799</v>
      </c>
      <c r="D95">
        <v>0.32900000000000001</v>
      </c>
      <c r="E95">
        <v>0.128</v>
      </c>
      <c r="F95" s="4">
        <v>3.3209701542541601E-52</v>
      </c>
    </row>
    <row r="96" spans="1:6" x14ac:dyDescent="0.2">
      <c r="A96" s="3" t="s">
        <v>1429</v>
      </c>
      <c r="B96" s="4">
        <v>1.4444526629238499E-31</v>
      </c>
      <c r="C96">
        <v>-0.35871850010591799</v>
      </c>
      <c r="D96">
        <v>0.18</v>
      </c>
      <c r="E96">
        <v>0.312</v>
      </c>
      <c r="F96" s="4">
        <v>6.1161014653521699E-27</v>
      </c>
    </row>
    <row r="97" spans="1:6" x14ac:dyDescent="0.2">
      <c r="A97" s="3" t="s">
        <v>1430</v>
      </c>
      <c r="B97" s="4">
        <v>1.03404628434784E-45</v>
      </c>
      <c r="C97">
        <v>-0.31179008901177402</v>
      </c>
      <c r="D97">
        <v>0.67900000000000005</v>
      </c>
      <c r="E97">
        <v>0.84099999999999997</v>
      </c>
      <c r="F97" s="4">
        <v>4.3783587771856301E-41</v>
      </c>
    </row>
    <row r="98" spans="1:6" x14ac:dyDescent="0.2">
      <c r="A98" s="3" t="s">
        <v>63</v>
      </c>
      <c r="B98" s="4">
        <v>3.45016781709804E-58</v>
      </c>
      <c r="C98">
        <v>0.30816885368211</v>
      </c>
      <c r="D98">
        <v>0.875</v>
      </c>
      <c r="E98">
        <v>0.90500000000000003</v>
      </c>
      <c r="F98" s="4">
        <v>1.4608700571156499E-53</v>
      </c>
    </row>
    <row r="99" spans="1:6" x14ac:dyDescent="0.2">
      <c r="A99" s="3" t="s">
        <v>1431</v>
      </c>
      <c r="B99" s="4">
        <v>1.0347989944362601E-16</v>
      </c>
      <c r="C99">
        <v>0.28205366885209598</v>
      </c>
      <c r="D99">
        <v>0.28299999999999997</v>
      </c>
      <c r="E99">
        <v>0.17599999999999999</v>
      </c>
      <c r="F99" s="4">
        <v>4.3815459022420303E-12</v>
      </c>
    </row>
    <row r="100" spans="1:6" x14ac:dyDescent="0.2">
      <c r="A100" s="3" t="s">
        <v>448</v>
      </c>
      <c r="B100" s="4">
        <v>8.0566239992778506E-70</v>
      </c>
      <c r="C100">
        <v>-0.51534651048736002</v>
      </c>
      <c r="D100">
        <v>0.56299999999999994</v>
      </c>
      <c r="E100">
        <v>0.77100000000000002</v>
      </c>
      <c r="F100" s="4">
        <v>3.4113357337742299E-65</v>
      </c>
    </row>
    <row r="101" spans="1:6" x14ac:dyDescent="0.2">
      <c r="A101" s="3" t="s">
        <v>1432</v>
      </c>
      <c r="B101" s="4">
        <v>2.5727736965926399E-19</v>
      </c>
      <c r="C101">
        <v>0.345164217614504</v>
      </c>
      <c r="D101">
        <v>0.4</v>
      </c>
      <c r="E101">
        <v>0.29499999999999998</v>
      </c>
      <c r="F101" s="4">
        <v>1.0893638386112499E-14</v>
      </c>
    </row>
    <row r="102" spans="1:6" x14ac:dyDescent="0.2">
      <c r="A102" s="3" t="s">
        <v>1433</v>
      </c>
      <c r="B102" s="4">
        <v>8.4287446325486004E-41</v>
      </c>
      <c r="C102">
        <v>-0.362588679462713</v>
      </c>
      <c r="D102">
        <v>0.06</v>
      </c>
      <c r="E102">
        <v>0.19800000000000001</v>
      </c>
      <c r="F102" s="4">
        <v>3.5688990523137303E-36</v>
      </c>
    </row>
    <row r="103" spans="1:6" x14ac:dyDescent="0.2">
      <c r="A103" s="3" t="s">
        <v>64</v>
      </c>
      <c r="B103" s="4">
        <v>2.2576223987950902E-31</v>
      </c>
      <c r="C103">
        <v>-0.297810607599443</v>
      </c>
      <c r="D103">
        <v>3.2000000000000001E-2</v>
      </c>
      <c r="E103">
        <v>0.125</v>
      </c>
      <c r="F103" s="4">
        <v>9.5592247609781603E-27</v>
      </c>
    </row>
    <row r="104" spans="1:6" x14ac:dyDescent="0.2">
      <c r="A104" s="3" t="s">
        <v>1434</v>
      </c>
      <c r="B104" s="4">
        <v>3.0796154894404099E-86</v>
      </c>
      <c r="C104">
        <v>-1.3787014247345999</v>
      </c>
      <c r="D104">
        <v>7.3999999999999996E-2</v>
      </c>
      <c r="E104">
        <v>0.312</v>
      </c>
      <c r="F104" s="4">
        <v>1.30397079053886E-81</v>
      </c>
    </row>
    <row r="105" spans="1:6" x14ac:dyDescent="0.2">
      <c r="A105" s="3" t="s">
        <v>1435</v>
      </c>
      <c r="B105" s="4">
        <v>1.7656022492068598E-58</v>
      </c>
      <c r="C105">
        <v>-0.48415703495932999</v>
      </c>
      <c r="D105">
        <v>3.7999999999999999E-2</v>
      </c>
      <c r="E105">
        <v>0.19600000000000001</v>
      </c>
      <c r="F105" s="4">
        <v>7.4759130435916704E-54</v>
      </c>
    </row>
    <row r="106" spans="1:6" x14ac:dyDescent="0.2">
      <c r="A106" s="3" t="s">
        <v>1436</v>
      </c>
      <c r="B106" s="4">
        <v>8.5858178352900298E-48</v>
      </c>
      <c r="C106">
        <v>-0.43604177725954302</v>
      </c>
      <c r="D106">
        <v>4.9000000000000002E-2</v>
      </c>
      <c r="E106">
        <v>0.2</v>
      </c>
      <c r="F106" s="4">
        <v>3.6354069878184997E-43</v>
      </c>
    </row>
    <row r="107" spans="1:6" x14ac:dyDescent="0.2">
      <c r="A107" s="3" t="s">
        <v>1437</v>
      </c>
      <c r="B107" s="4">
        <v>4.0559111516768203E-33</v>
      </c>
      <c r="C107">
        <v>-0.28023214258821</v>
      </c>
      <c r="D107">
        <v>8.7999999999999995E-2</v>
      </c>
      <c r="E107">
        <v>0.19</v>
      </c>
      <c r="F107" s="4">
        <v>1.7173538998430001E-28</v>
      </c>
    </row>
    <row r="108" spans="1:6" x14ac:dyDescent="0.2">
      <c r="A108" s="3" t="s">
        <v>1438</v>
      </c>
      <c r="B108" s="4">
        <v>1.3653641279216199E-61</v>
      </c>
      <c r="C108">
        <v>-0.49470765467929401</v>
      </c>
      <c r="D108">
        <v>0.2</v>
      </c>
      <c r="E108">
        <v>0.42</v>
      </c>
      <c r="F108" s="4">
        <v>5.7812247904457401E-57</v>
      </c>
    </row>
    <row r="109" spans="1:6" x14ac:dyDescent="0.2">
      <c r="A109" s="3" t="s">
        <v>1439</v>
      </c>
      <c r="B109" s="4">
        <v>1.8123211794577399E-43</v>
      </c>
      <c r="C109">
        <v>-0.34849008918790503</v>
      </c>
      <c r="D109">
        <v>1.9E-2</v>
      </c>
      <c r="E109">
        <v>0.13200000000000001</v>
      </c>
      <c r="F109" s="4">
        <v>7.6737303380599505E-39</v>
      </c>
    </row>
    <row r="110" spans="1:6" x14ac:dyDescent="0.2">
      <c r="A110" s="3" t="s">
        <v>1440</v>
      </c>
      <c r="B110" s="4">
        <v>9.25540052464853E-31</v>
      </c>
      <c r="C110">
        <v>-0.271718363640784</v>
      </c>
      <c r="D110">
        <v>3.7999999999999999E-2</v>
      </c>
      <c r="E110">
        <v>0.14199999999999999</v>
      </c>
      <c r="F110" s="4">
        <v>3.9189216901466798E-26</v>
      </c>
    </row>
    <row r="111" spans="1:6" x14ac:dyDescent="0.2">
      <c r="A111" s="3" t="s">
        <v>1441</v>
      </c>
      <c r="B111" s="4">
        <v>6.5026336803590198E-56</v>
      </c>
      <c r="C111">
        <v>-0.43330282350821497</v>
      </c>
      <c r="D111">
        <v>3.6999999999999998E-2</v>
      </c>
      <c r="E111">
        <v>0.186</v>
      </c>
      <c r="F111" s="4">
        <v>2.7533451529376198E-51</v>
      </c>
    </row>
    <row r="112" spans="1:6" x14ac:dyDescent="0.2">
      <c r="A112" s="3" t="s">
        <v>453</v>
      </c>
      <c r="B112" s="4">
        <v>2.21094672062207E-89</v>
      </c>
      <c r="C112">
        <v>0.63745739002285495</v>
      </c>
      <c r="D112">
        <v>0.85699999999999998</v>
      </c>
      <c r="E112">
        <v>0.84799999999999998</v>
      </c>
      <c r="F112" s="4">
        <v>9.3615906044579896E-85</v>
      </c>
    </row>
    <row r="113" spans="1:6" x14ac:dyDescent="0.2">
      <c r="A113" s="3" t="s">
        <v>1442</v>
      </c>
      <c r="B113" s="4">
        <v>3.9191332085386199E-52</v>
      </c>
      <c r="C113">
        <v>-0.49727517337245802</v>
      </c>
      <c r="D113">
        <v>0.14599999999999999</v>
      </c>
      <c r="E113">
        <v>0.32900000000000001</v>
      </c>
      <c r="F113" s="4">
        <v>1.6594393831594201E-47</v>
      </c>
    </row>
    <row r="114" spans="1:6" x14ac:dyDescent="0.2">
      <c r="A114" s="3" t="s">
        <v>1443</v>
      </c>
      <c r="B114" s="4">
        <v>1.23526141060243E-30</v>
      </c>
      <c r="C114">
        <v>-0.25748112552160202</v>
      </c>
      <c r="D114">
        <v>0.02</v>
      </c>
      <c r="E114">
        <v>0.108</v>
      </c>
      <c r="F114" s="4">
        <v>5.2303438647728195E-26</v>
      </c>
    </row>
    <row r="115" spans="1:6" x14ac:dyDescent="0.2">
      <c r="A115" s="3" t="s">
        <v>1444</v>
      </c>
      <c r="B115" s="4">
        <v>4.7630455602568496E-10</v>
      </c>
      <c r="C115">
        <v>0.28568390703864099</v>
      </c>
      <c r="D115">
        <v>0.14099999999999999</v>
      </c>
      <c r="E115">
        <v>8.3000000000000004E-2</v>
      </c>
      <c r="F115" s="4">
        <v>2.01676875112395E-5</v>
      </c>
    </row>
    <row r="116" spans="1:6" x14ac:dyDescent="0.2">
      <c r="A116" s="3" t="s">
        <v>1445</v>
      </c>
      <c r="B116" s="4">
        <v>6.0044368685522899E-32</v>
      </c>
      <c r="C116">
        <v>-0.35215661461110198</v>
      </c>
      <c r="D116">
        <v>5.7000000000000002E-2</v>
      </c>
      <c r="E116">
        <v>0.16200000000000001</v>
      </c>
      <c r="F116" s="4">
        <v>2.54239865888241E-27</v>
      </c>
    </row>
    <row r="117" spans="1:6" x14ac:dyDescent="0.2">
      <c r="A117" s="3" t="s">
        <v>454</v>
      </c>
      <c r="B117" s="4">
        <v>2.78154779097772E-45</v>
      </c>
      <c r="C117">
        <v>-0.43106916283510399</v>
      </c>
      <c r="D117">
        <v>0.182</v>
      </c>
      <c r="E117">
        <v>0.36299999999999999</v>
      </c>
      <c r="F117" s="4">
        <v>1.17776296565578E-40</v>
      </c>
    </row>
    <row r="118" spans="1:6" x14ac:dyDescent="0.2">
      <c r="A118" s="3" t="s">
        <v>456</v>
      </c>
      <c r="B118" s="4">
        <v>1.92267960256106E-14</v>
      </c>
      <c r="C118">
        <v>-0.25728284213769897</v>
      </c>
      <c r="D118">
        <v>6.9000000000000006E-2</v>
      </c>
      <c r="E118">
        <v>0.13900000000000001</v>
      </c>
      <c r="F118" s="4">
        <v>8.1410099731640205E-10</v>
      </c>
    </row>
    <row r="119" spans="1:6" x14ac:dyDescent="0.2">
      <c r="A119" s="3" t="s">
        <v>1446</v>
      </c>
      <c r="B119" s="4">
        <v>2.2429353146025101E-54</v>
      </c>
      <c r="C119">
        <v>-0.50851331100623098</v>
      </c>
      <c r="D119">
        <v>0.42199999999999999</v>
      </c>
      <c r="E119">
        <v>0.61199999999999999</v>
      </c>
      <c r="F119" s="4">
        <v>9.4970367090899604E-50</v>
      </c>
    </row>
    <row r="120" spans="1:6" x14ac:dyDescent="0.2">
      <c r="A120" s="3" t="s">
        <v>459</v>
      </c>
      <c r="B120" s="4">
        <v>1.8595553032582901E-28</v>
      </c>
      <c r="C120">
        <v>-0.274379269540027</v>
      </c>
      <c r="D120">
        <v>0.67700000000000005</v>
      </c>
      <c r="E120">
        <v>0.80100000000000005</v>
      </c>
      <c r="F120" s="4">
        <v>7.8737290650562496E-24</v>
      </c>
    </row>
    <row r="121" spans="1:6" x14ac:dyDescent="0.2">
      <c r="A121" s="3" t="s">
        <v>1447</v>
      </c>
      <c r="B121" s="4">
        <v>9.2881491209231492E-53</v>
      </c>
      <c r="C121">
        <v>-0.36870564460469302</v>
      </c>
      <c r="D121">
        <v>0.71099999999999997</v>
      </c>
      <c r="E121">
        <v>0.85199999999999998</v>
      </c>
      <c r="F121" s="4">
        <v>3.9327881007812801E-48</v>
      </c>
    </row>
    <row r="122" spans="1:6" x14ac:dyDescent="0.2">
      <c r="A122" s="3" t="s">
        <v>1448</v>
      </c>
      <c r="B122" s="4">
        <v>4.5671062402384795E-13</v>
      </c>
      <c r="C122">
        <v>0.25492949232363599</v>
      </c>
      <c r="D122">
        <v>0.24</v>
      </c>
      <c r="E122">
        <v>0.151</v>
      </c>
      <c r="F122" s="4">
        <v>1.9338041242417799E-8</v>
      </c>
    </row>
    <row r="123" spans="1:6" x14ac:dyDescent="0.2">
      <c r="A123" s="3" t="s">
        <v>1449</v>
      </c>
      <c r="B123" s="4">
        <v>3.6333232482754803E-24</v>
      </c>
      <c r="C123">
        <v>0.36507419293134202</v>
      </c>
      <c r="D123">
        <v>0.25</v>
      </c>
      <c r="E123">
        <v>0.13100000000000001</v>
      </c>
      <c r="F123" s="4">
        <v>1.5384217297848101E-19</v>
      </c>
    </row>
    <row r="124" spans="1:6" x14ac:dyDescent="0.2">
      <c r="A124" s="3" t="s">
        <v>1239</v>
      </c>
      <c r="B124" s="4">
        <v>5.0963157581633096E-28</v>
      </c>
      <c r="C124">
        <v>0.51822304279270404</v>
      </c>
      <c r="D124">
        <v>0.34499999999999997</v>
      </c>
      <c r="E124">
        <v>0.26800000000000002</v>
      </c>
      <c r="F124" s="4">
        <v>2.1578820183215099E-23</v>
      </c>
    </row>
    <row r="125" spans="1:6" x14ac:dyDescent="0.2">
      <c r="A125" s="3" t="s">
        <v>1450</v>
      </c>
      <c r="B125" s="4" t="s">
        <v>1451</v>
      </c>
      <c r="C125">
        <v>1.7964699999726601</v>
      </c>
      <c r="D125">
        <v>0.67700000000000005</v>
      </c>
      <c r="E125">
        <v>0.187</v>
      </c>
      <c r="F125" s="4">
        <v>3.0112038347323802E-306</v>
      </c>
    </row>
    <row r="126" spans="1:6" x14ac:dyDescent="0.2">
      <c r="A126" s="3" t="s">
        <v>1452</v>
      </c>
      <c r="B126" s="4">
        <v>5.4660666315298395E-29</v>
      </c>
      <c r="C126">
        <v>-0.30416670165495502</v>
      </c>
      <c r="D126">
        <v>0.40400000000000003</v>
      </c>
      <c r="E126">
        <v>0.54300000000000004</v>
      </c>
      <c r="F126" s="4">
        <v>2.3144419331223599E-24</v>
      </c>
    </row>
    <row r="127" spans="1:6" x14ac:dyDescent="0.2">
      <c r="A127" s="3" t="s">
        <v>1453</v>
      </c>
      <c r="B127" s="4">
        <v>5.73581655772749E-57</v>
      </c>
      <c r="C127">
        <v>0.602054714037772</v>
      </c>
      <c r="D127">
        <v>0.53800000000000003</v>
      </c>
      <c r="E127">
        <v>0.318</v>
      </c>
      <c r="F127" s="4">
        <v>2.4286594468729699E-52</v>
      </c>
    </row>
    <row r="128" spans="1:6" x14ac:dyDescent="0.2">
      <c r="A128" s="3" t="s">
        <v>1454</v>
      </c>
      <c r="B128" s="4">
        <v>1.05205812482328E-42</v>
      </c>
      <c r="C128">
        <v>0.44401351876797002</v>
      </c>
      <c r="D128">
        <v>0.57399999999999995</v>
      </c>
      <c r="E128">
        <v>0.39700000000000002</v>
      </c>
      <c r="F128" s="4">
        <v>4.4546245121267299E-38</v>
      </c>
    </row>
    <row r="129" spans="1:6" x14ac:dyDescent="0.2">
      <c r="A129" s="3" t="s">
        <v>1455</v>
      </c>
      <c r="B129" s="4">
        <v>1.31925746545144E-13</v>
      </c>
      <c r="C129">
        <v>-0.28136874700811698</v>
      </c>
      <c r="D129">
        <v>0.217</v>
      </c>
      <c r="E129">
        <v>0.27</v>
      </c>
      <c r="F129" s="4">
        <v>5.5859999602144798E-9</v>
      </c>
    </row>
    <row r="130" spans="1:6" x14ac:dyDescent="0.2">
      <c r="A130" s="3" t="s">
        <v>1456</v>
      </c>
      <c r="B130" s="4">
        <v>7.0403154339971204E-64</v>
      </c>
      <c r="C130">
        <v>0.76213236149127095</v>
      </c>
      <c r="D130">
        <v>0.314</v>
      </c>
      <c r="E130">
        <v>0.109</v>
      </c>
      <c r="F130" s="4">
        <v>2.9810103610630602E-59</v>
      </c>
    </row>
    <row r="131" spans="1:6" x14ac:dyDescent="0.2">
      <c r="A131" s="3" t="s">
        <v>1457</v>
      </c>
      <c r="B131" s="4">
        <v>5.9064915898982703E-64</v>
      </c>
      <c r="C131">
        <v>0.69651589354153398</v>
      </c>
      <c r="D131">
        <v>0.313</v>
      </c>
      <c r="E131">
        <v>0.111</v>
      </c>
      <c r="F131" s="4">
        <v>2.5009266689947201E-59</v>
      </c>
    </row>
    <row r="132" spans="1:6" x14ac:dyDescent="0.2">
      <c r="A132" s="3" t="s">
        <v>1458</v>
      </c>
      <c r="B132" s="4">
        <v>3.95742353323428E-36</v>
      </c>
      <c r="C132">
        <v>-0.38601707977497901</v>
      </c>
      <c r="D132">
        <v>0.22500000000000001</v>
      </c>
      <c r="E132">
        <v>0.36699999999999999</v>
      </c>
      <c r="F132" s="4">
        <v>1.6756522724420601E-31</v>
      </c>
    </row>
    <row r="133" spans="1:6" x14ac:dyDescent="0.2">
      <c r="A133" s="3" t="s">
        <v>1459</v>
      </c>
      <c r="B133" s="4">
        <v>1.3339988263628901E-22</v>
      </c>
      <c r="C133">
        <v>-0.43589720133564902</v>
      </c>
      <c r="D133">
        <v>3.5000000000000003E-2</v>
      </c>
      <c r="E133">
        <v>0.11600000000000001</v>
      </c>
      <c r="F133" s="4">
        <v>5.64841783058576E-18</v>
      </c>
    </row>
    <row r="134" spans="1:6" x14ac:dyDescent="0.2">
      <c r="A134" s="3" t="s">
        <v>1460</v>
      </c>
      <c r="B134" s="4">
        <v>4.3021256302670399E-25</v>
      </c>
      <c r="C134">
        <v>-0.27781465523922599</v>
      </c>
      <c r="D134">
        <v>0.33400000000000002</v>
      </c>
      <c r="E134">
        <v>0.46300000000000002</v>
      </c>
      <c r="F134" s="4">
        <v>1.8216060343676699E-20</v>
      </c>
    </row>
    <row r="135" spans="1:6" x14ac:dyDescent="0.2">
      <c r="A135" s="3" t="s">
        <v>1461</v>
      </c>
      <c r="B135" s="4">
        <v>1.33753221604832E-24</v>
      </c>
      <c r="C135">
        <v>0.25077167908188602</v>
      </c>
      <c r="D135">
        <v>0.17100000000000001</v>
      </c>
      <c r="E135">
        <v>6.9000000000000006E-2</v>
      </c>
      <c r="F135" s="4">
        <v>5.6633789091917999E-20</v>
      </c>
    </row>
    <row r="136" spans="1:6" x14ac:dyDescent="0.2">
      <c r="A136" s="3" t="s">
        <v>78</v>
      </c>
      <c r="B136" s="4">
        <v>6.3450399258395005E-67</v>
      </c>
      <c r="C136">
        <v>-0.53070905764269405</v>
      </c>
      <c r="D136">
        <v>0.14000000000000001</v>
      </c>
      <c r="E136">
        <v>0.35</v>
      </c>
      <c r="F136" s="4">
        <v>2.6866168053989601E-62</v>
      </c>
    </row>
    <row r="137" spans="1:6" x14ac:dyDescent="0.2">
      <c r="A137" s="3" t="s">
        <v>1462</v>
      </c>
      <c r="B137" s="4">
        <v>9.8463499963572999E-49</v>
      </c>
      <c r="C137">
        <v>0.407824792493994</v>
      </c>
      <c r="D137">
        <v>0.35599999999999998</v>
      </c>
      <c r="E137">
        <v>0.161</v>
      </c>
      <c r="F137" s="4">
        <v>4.1691415154576098E-44</v>
      </c>
    </row>
    <row r="138" spans="1:6" x14ac:dyDescent="0.2">
      <c r="A138" s="3" t="s">
        <v>1463</v>
      </c>
      <c r="B138" s="4">
        <v>2.05117343094237E-95</v>
      </c>
      <c r="C138">
        <v>0.36032545914883701</v>
      </c>
      <c r="D138">
        <v>0.93799999999999994</v>
      </c>
      <c r="E138">
        <v>0.94299999999999995</v>
      </c>
      <c r="F138" s="4">
        <v>8.6850785412961602E-91</v>
      </c>
    </row>
    <row r="139" spans="1:6" x14ac:dyDescent="0.2">
      <c r="A139" s="3" t="s">
        <v>1464</v>
      </c>
      <c r="B139" s="4">
        <v>2.6853562989881199E-27</v>
      </c>
      <c r="C139">
        <v>0.45501455385086897</v>
      </c>
      <c r="D139">
        <v>0.16500000000000001</v>
      </c>
      <c r="E139">
        <v>6.3E-2</v>
      </c>
      <c r="F139" s="4">
        <v>1.13703356411755E-22</v>
      </c>
    </row>
    <row r="140" spans="1:6" x14ac:dyDescent="0.2">
      <c r="A140" s="3" t="s">
        <v>1465</v>
      </c>
      <c r="B140" s="4">
        <v>5.29824183593778E-69</v>
      </c>
      <c r="C140">
        <v>-0.66739779332972105</v>
      </c>
      <c r="D140">
        <v>5.8999999999999997E-2</v>
      </c>
      <c r="E140">
        <v>0.25900000000000001</v>
      </c>
      <c r="F140" s="4">
        <v>2.2433815581727699E-64</v>
      </c>
    </row>
    <row r="141" spans="1:6" x14ac:dyDescent="0.2">
      <c r="A141" s="3" t="s">
        <v>1466</v>
      </c>
      <c r="B141" s="4">
        <v>9.6639430237249902E-15</v>
      </c>
      <c r="C141">
        <v>0.25933109661676101</v>
      </c>
      <c r="D141">
        <v>0.24299999999999999</v>
      </c>
      <c r="E141">
        <v>0.151</v>
      </c>
      <c r="F141" s="4">
        <v>4.0919067551056402E-10</v>
      </c>
    </row>
    <row r="142" spans="1:6" x14ac:dyDescent="0.2">
      <c r="A142" s="3" t="s">
        <v>1467</v>
      </c>
      <c r="B142" s="4">
        <v>1.53349999260116E-59</v>
      </c>
      <c r="C142">
        <v>-0.77355649825592299</v>
      </c>
      <c r="D142">
        <v>0.11899999999999999</v>
      </c>
      <c r="E142">
        <v>0.29799999999999999</v>
      </c>
      <c r="F142" s="4">
        <v>6.4931456686718198E-55</v>
      </c>
    </row>
    <row r="143" spans="1:6" x14ac:dyDescent="0.2">
      <c r="A143" s="3" t="s">
        <v>83</v>
      </c>
      <c r="B143" s="4">
        <v>1.5094270607687199E-145</v>
      </c>
      <c r="C143">
        <v>0.48547956140804199</v>
      </c>
      <c r="D143">
        <v>0.94099999999999995</v>
      </c>
      <c r="E143">
        <v>0.93899999999999995</v>
      </c>
      <c r="F143" s="4">
        <v>6.3912160607068994E-141</v>
      </c>
    </row>
    <row r="144" spans="1:6" x14ac:dyDescent="0.2">
      <c r="A144" s="3" t="s">
        <v>1468</v>
      </c>
      <c r="B144" s="4">
        <v>1.33443516063251E-19</v>
      </c>
      <c r="C144">
        <v>0.339372825569907</v>
      </c>
      <c r="D144">
        <v>0.51200000000000001</v>
      </c>
      <c r="E144">
        <v>0.41</v>
      </c>
      <c r="F144" s="4">
        <v>5.65026535715017E-15</v>
      </c>
    </row>
    <row r="145" spans="1:6" x14ac:dyDescent="0.2">
      <c r="A145" s="3" t="s">
        <v>1469</v>
      </c>
      <c r="B145" s="4">
        <v>7.9005942459671604E-48</v>
      </c>
      <c r="C145">
        <v>0.47760684175888901</v>
      </c>
      <c r="D145">
        <v>0.53700000000000003</v>
      </c>
      <c r="E145">
        <v>0.33800000000000002</v>
      </c>
      <c r="F145" s="4">
        <v>3.34526961562741E-43</v>
      </c>
    </row>
    <row r="146" spans="1:6" x14ac:dyDescent="0.2">
      <c r="A146" s="3" t="s">
        <v>1470</v>
      </c>
      <c r="B146" s="4">
        <v>6.4552954052816705E-32</v>
      </c>
      <c r="C146">
        <v>-0.28476531341384198</v>
      </c>
      <c r="D146">
        <v>7.0000000000000007E-2</v>
      </c>
      <c r="E146">
        <v>0.19700000000000001</v>
      </c>
      <c r="F146" s="4">
        <v>2.7333011805043599E-27</v>
      </c>
    </row>
    <row r="147" spans="1:6" x14ac:dyDescent="0.2">
      <c r="A147" s="3" t="s">
        <v>1471</v>
      </c>
      <c r="B147" s="4">
        <v>5.5163686324917798E-33</v>
      </c>
      <c r="C147">
        <v>0.35093439188856002</v>
      </c>
      <c r="D147">
        <v>0.65</v>
      </c>
      <c r="E147">
        <v>0.48</v>
      </c>
      <c r="F147" s="4">
        <v>2.3357408063696698E-28</v>
      </c>
    </row>
    <row r="148" spans="1:6" x14ac:dyDescent="0.2">
      <c r="A148" s="3" t="s">
        <v>1472</v>
      </c>
      <c r="B148" s="4">
        <v>5.7603451553964197E-13</v>
      </c>
      <c r="C148">
        <v>0.35028298562924798</v>
      </c>
      <c r="D148">
        <v>0.126</v>
      </c>
      <c r="E148">
        <v>9.2999999999999999E-2</v>
      </c>
      <c r="F148" s="4">
        <v>2.43904534569795E-8</v>
      </c>
    </row>
    <row r="149" spans="1:6" x14ac:dyDescent="0.2">
      <c r="A149" s="3" t="s">
        <v>1473</v>
      </c>
      <c r="B149" s="4">
        <v>1.4093080055699301E-100</v>
      </c>
      <c r="C149">
        <v>0.74886613412928105</v>
      </c>
      <c r="D149">
        <v>0.63800000000000001</v>
      </c>
      <c r="E149">
        <v>0.438</v>
      </c>
      <c r="F149" s="4">
        <v>5.9672919571841896E-96</v>
      </c>
    </row>
    <row r="150" spans="1:6" x14ac:dyDescent="0.2">
      <c r="A150" s="3" t="s">
        <v>1474</v>
      </c>
      <c r="B150" s="4">
        <v>3.77785007847975E-100</v>
      </c>
      <c r="C150">
        <v>-0.55912490929743897</v>
      </c>
      <c r="D150">
        <v>0.58799999999999997</v>
      </c>
      <c r="E150">
        <v>0.81899999999999995</v>
      </c>
      <c r="F150" s="4">
        <v>1.5996172802298899E-95</v>
      </c>
    </row>
    <row r="151" spans="1:6" x14ac:dyDescent="0.2">
      <c r="A151" s="3" t="s">
        <v>1475</v>
      </c>
      <c r="B151" s="4">
        <v>4.9781204263744298E-73</v>
      </c>
      <c r="C151">
        <v>0.52966785264156502</v>
      </c>
      <c r="D151">
        <v>0.745</v>
      </c>
      <c r="E151">
        <v>0.76300000000000001</v>
      </c>
      <c r="F151" s="4">
        <v>2.1078357509354599E-68</v>
      </c>
    </row>
    <row r="152" spans="1:6" x14ac:dyDescent="0.2">
      <c r="A152" s="3" t="s">
        <v>98</v>
      </c>
      <c r="B152" s="4">
        <v>8.6608965599862105E-29</v>
      </c>
      <c r="C152">
        <v>-0.32360139330483201</v>
      </c>
      <c r="D152">
        <v>0.17299999999999999</v>
      </c>
      <c r="E152">
        <v>0.28199999999999997</v>
      </c>
      <c r="F152" s="4">
        <v>3.6671968214293601E-24</v>
      </c>
    </row>
    <row r="153" spans="1:6" x14ac:dyDescent="0.2">
      <c r="A153" s="3" t="s">
        <v>877</v>
      </c>
      <c r="B153" s="4">
        <v>3.7595953000427599E-54</v>
      </c>
      <c r="C153">
        <v>-0.43340479430158901</v>
      </c>
      <c r="D153">
        <v>0.25</v>
      </c>
      <c r="E153">
        <v>0.46100000000000002</v>
      </c>
      <c r="F153" s="4">
        <v>1.59188784194411E-49</v>
      </c>
    </row>
    <row r="154" spans="1:6" x14ac:dyDescent="0.2">
      <c r="A154" s="3" t="s">
        <v>1476</v>
      </c>
      <c r="B154" s="4">
        <v>2.4657679318849599E-32</v>
      </c>
      <c r="C154">
        <v>-0.31142789344069199</v>
      </c>
      <c r="D154">
        <v>0.52800000000000002</v>
      </c>
      <c r="E154">
        <v>0.68799999999999994</v>
      </c>
      <c r="F154" s="4">
        <v>1.04405545771873E-27</v>
      </c>
    </row>
    <row r="155" spans="1:6" x14ac:dyDescent="0.2">
      <c r="A155" s="3" t="s">
        <v>1477</v>
      </c>
      <c r="B155" s="4">
        <v>1.317453258455E-20</v>
      </c>
      <c r="C155">
        <v>-0.25408329468714302</v>
      </c>
      <c r="D155">
        <v>0.19500000000000001</v>
      </c>
      <c r="E155">
        <v>0.312</v>
      </c>
      <c r="F155" s="4">
        <v>5.5783605869501504E-16</v>
      </c>
    </row>
    <row r="156" spans="1:6" x14ac:dyDescent="0.2">
      <c r="A156" s="3" t="s">
        <v>1478</v>
      </c>
      <c r="B156" s="4">
        <v>8.8711858084322108E-93</v>
      </c>
      <c r="C156">
        <v>0.62141952227907704</v>
      </c>
      <c r="D156">
        <v>0.623</v>
      </c>
      <c r="E156">
        <v>0.44500000000000001</v>
      </c>
      <c r="F156" s="4">
        <v>3.7562374950063702E-88</v>
      </c>
    </row>
    <row r="157" spans="1:6" x14ac:dyDescent="0.2">
      <c r="A157" s="3" t="s">
        <v>1479</v>
      </c>
      <c r="B157" s="4">
        <v>1.6378851943386501E-138</v>
      </c>
      <c r="C157">
        <v>-0.78638558371182399</v>
      </c>
      <c r="D157">
        <v>0.46700000000000003</v>
      </c>
      <c r="E157">
        <v>0.76800000000000002</v>
      </c>
      <c r="F157" s="4">
        <v>6.9351334898687096E-134</v>
      </c>
    </row>
    <row r="158" spans="1:6" x14ac:dyDescent="0.2">
      <c r="A158" s="3" t="s">
        <v>1480</v>
      </c>
      <c r="B158" s="4">
        <v>8.8861304776115697E-34</v>
      </c>
      <c r="C158">
        <v>-0.28612028686850399</v>
      </c>
      <c r="D158">
        <v>0.35799999999999998</v>
      </c>
      <c r="E158">
        <v>0.53</v>
      </c>
      <c r="F158" s="4">
        <v>3.7625653668302899E-29</v>
      </c>
    </row>
    <row r="159" spans="1:6" x14ac:dyDescent="0.2">
      <c r="A159" s="3" t="s">
        <v>491</v>
      </c>
      <c r="B159" s="4">
        <v>3.6959596465994001E-48</v>
      </c>
      <c r="C159">
        <v>-0.496075873334683</v>
      </c>
      <c r="D159">
        <v>0.27100000000000002</v>
      </c>
      <c r="E159">
        <v>0.443</v>
      </c>
      <c r="F159" s="4">
        <v>1.5649432335631199E-43</v>
      </c>
    </row>
    <row r="160" spans="1:6" x14ac:dyDescent="0.2">
      <c r="A160" s="3" t="s">
        <v>1481</v>
      </c>
      <c r="B160" s="4">
        <v>5.3154757622063699E-16</v>
      </c>
      <c r="C160">
        <v>0.28189257928351802</v>
      </c>
      <c r="D160">
        <v>0.433</v>
      </c>
      <c r="E160">
        <v>0.32800000000000001</v>
      </c>
      <c r="F160" s="4">
        <v>2.25067874723342E-11</v>
      </c>
    </row>
    <row r="161" spans="1:6" x14ac:dyDescent="0.2">
      <c r="A161" s="3" t="s">
        <v>1482</v>
      </c>
      <c r="B161" s="4">
        <v>6.6460690054819799E-82</v>
      </c>
      <c r="C161">
        <v>0.56027239937460005</v>
      </c>
      <c r="D161">
        <v>0.64600000000000002</v>
      </c>
      <c r="E161">
        <v>0.47899999999999998</v>
      </c>
      <c r="F161" s="4">
        <v>2.8140785383011801E-77</v>
      </c>
    </row>
    <row r="162" spans="1:6" x14ac:dyDescent="0.2">
      <c r="A162" s="3" t="s">
        <v>1483</v>
      </c>
      <c r="B162" s="4">
        <v>9.1396608146111E-21</v>
      </c>
      <c r="C162">
        <v>-0.25527453402751898</v>
      </c>
      <c r="D162">
        <v>4.9000000000000002E-2</v>
      </c>
      <c r="E162">
        <v>0.127</v>
      </c>
      <c r="F162" s="4">
        <v>3.8699151821226298E-16</v>
      </c>
    </row>
    <row r="163" spans="1:6" x14ac:dyDescent="0.2">
      <c r="A163" s="3" t="s">
        <v>1484</v>
      </c>
      <c r="B163" s="4">
        <v>5.2684199431981199E-29</v>
      </c>
      <c r="C163">
        <v>0.50084893230764604</v>
      </c>
      <c r="D163">
        <v>0.38100000000000001</v>
      </c>
      <c r="E163">
        <v>0.23899999999999999</v>
      </c>
      <c r="F163" s="4">
        <v>2.2307543723489502E-24</v>
      </c>
    </row>
    <row r="164" spans="1:6" x14ac:dyDescent="0.2">
      <c r="A164" s="3" t="s">
        <v>1485</v>
      </c>
      <c r="B164" s="4">
        <v>1.91084818825239E-21</v>
      </c>
      <c r="C164">
        <v>0.28512415770898403</v>
      </c>
      <c r="D164">
        <v>0.28699999999999998</v>
      </c>
      <c r="E164">
        <v>0.16300000000000001</v>
      </c>
      <c r="F164" s="4">
        <v>8.0909133986982605E-17</v>
      </c>
    </row>
    <row r="165" spans="1:6" x14ac:dyDescent="0.2">
      <c r="A165" s="3" t="s">
        <v>1486</v>
      </c>
      <c r="B165" s="4">
        <v>6.1855880590071401E-14</v>
      </c>
      <c r="C165">
        <v>0.303577769505671</v>
      </c>
      <c r="D165">
        <v>0.44</v>
      </c>
      <c r="E165">
        <v>0.35799999999999998</v>
      </c>
      <c r="F165" s="4">
        <v>2.6191016959447999E-9</v>
      </c>
    </row>
    <row r="166" spans="1:6" x14ac:dyDescent="0.2">
      <c r="A166" s="3" t="s">
        <v>1487</v>
      </c>
      <c r="B166" s="4">
        <v>4.2126584571524303E-298</v>
      </c>
      <c r="C166">
        <v>0.96095887920312495</v>
      </c>
      <c r="D166">
        <v>0.85399999999999998</v>
      </c>
      <c r="E166">
        <v>0.65100000000000002</v>
      </c>
      <c r="F166" s="4">
        <v>1.7837238439274801E-293</v>
      </c>
    </row>
    <row r="167" spans="1:6" x14ac:dyDescent="0.2">
      <c r="A167" s="3" t="s">
        <v>1488</v>
      </c>
      <c r="B167" s="4">
        <v>8.6473139507873602E-27</v>
      </c>
      <c r="C167">
        <v>-0.26184506004865998</v>
      </c>
      <c r="D167">
        <v>0.34300000000000003</v>
      </c>
      <c r="E167">
        <v>0.50700000000000001</v>
      </c>
      <c r="F167" s="4">
        <v>3.6614456730423898E-22</v>
      </c>
    </row>
    <row r="168" spans="1:6" x14ac:dyDescent="0.2">
      <c r="A168" s="3" t="s">
        <v>1489</v>
      </c>
      <c r="B168" s="4">
        <v>3.63527681103267E-47</v>
      </c>
      <c r="C168">
        <v>-0.36530437230336199</v>
      </c>
      <c r="D168">
        <v>7.3999999999999996E-2</v>
      </c>
      <c r="E168">
        <v>0.23499999999999999</v>
      </c>
      <c r="F168" s="4">
        <v>1.5392489073274499E-42</v>
      </c>
    </row>
    <row r="169" spans="1:6" x14ac:dyDescent="0.2">
      <c r="A169" s="3" t="s">
        <v>1490</v>
      </c>
      <c r="B169" s="4">
        <v>1.69976548810937E-50</v>
      </c>
      <c r="C169">
        <v>-0.459059283622895</v>
      </c>
      <c r="D169">
        <v>0.154</v>
      </c>
      <c r="E169">
        <v>0.29399999999999998</v>
      </c>
      <c r="F169" s="4">
        <v>7.1971470297527002E-46</v>
      </c>
    </row>
    <row r="170" spans="1:6" x14ac:dyDescent="0.2">
      <c r="A170" s="3" t="s">
        <v>1491</v>
      </c>
      <c r="B170" s="4">
        <v>2.45809338418131E-55</v>
      </c>
      <c r="C170">
        <v>-0.40414111128783903</v>
      </c>
      <c r="D170">
        <v>0.51100000000000001</v>
      </c>
      <c r="E170">
        <v>0.70499999999999996</v>
      </c>
      <c r="F170" s="4">
        <v>1.04080590073005E-50</v>
      </c>
    </row>
    <row r="171" spans="1:6" x14ac:dyDescent="0.2">
      <c r="A171" s="3" t="s">
        <v>882</v>
      </c>
      <c r="B171" s="4">
        <v>3.0275730536217799E-58</v>
      </c>
      <c r="C171">
        <v>0.33668983126692598</v>
      </c>
      <c r="D171">
        <v>0.88500000000000001</v>
      </c>
      <c r="E171">
        <v>0.877</v>
      </c>
      <c r="F171" s="4">
        <v>1.28193498236453E-53</v>
      </c>
    </row>
    <row r="172" spans="1:6" x14ac:dyDescent="0.2">
      <c r="A172" s="3" t="s">
        <v>1492</v>
      </c>
      <c r="B172" s="4">
        <v>1.0495102378049099E-54</v>
      </c>
      <c r="C172">
        <v>0.680113152685622</v>
      </c>
      <c r="D172">
        <v>0.48</v>
      </c>
      <c r="E172">
        <v>0.307</v>
      </c>
      <c r="F172" s="4">
        <v>4.4438362489135598E-50</v>
      </c>
    </row>
    <row r="173" spans="1:6" x14ac:dyDescent="0.2">
      <c r="A173" s="3" t="s">
        <v>1493</v>
      </c>
      <c r="B173" s="4">
        <v>5.60854019614343E-68</v>
      </c>
      <c r="C173">
        <v>0.443234033241513</v>
      </c>
      <c r="D173">
        <v>0.63800000000000001</v>
      </c>
      <c r="E173">
        <v>0.67700000000000005</v>
      </c>
      <c r="F173" s="4">
        <v>2.3747680898510501E-63</v>
      </c>
    </row>
    <row r="174" spans="1:6" x14ac:dyDescent="0.2">
      <c r="A174" s="3" t="s">
        <v>1494</v>
      </c>
      <c r="B174" s="4">
        <v>1.02543965084511E-59</v>
      </c>
      <c r="C174">
        <v>-0.38457391605327601</v>
      </c>
      <c r="D174">
        <v>0.69399999999999995</v>
      </c>
      <c r="E174">
        <v>0.85499999999999998</v>
      </c>
      <c r="F174" s="4">
        <v>4.34191656960836E-55</v>
      </c>
    </row>
    <row r="175" spans="1:6" x14ac:dyDescent="0.2">
      <c r="A175" s="3" t="s">
        <v>1495</v>
      </c>
      <c r="B175" s="4">
        <v>1.79743287752757E-49</v>
      </c>
      <c r="C175">
        <v>-0.46827102943765297</v>
      </c>
      <c r="D175">
        <v>0.32200000000000001</v>
      </c>
      <c r="E175">
        <v>0.51400000000000001</v>
      </c>
      <c r="F175" s="4">
        <v>7.6106902900272496E-45</v>
      </c>
    </row>
    <row r="176" spans="1:6" x14ac:dyDescent="0.2">
      <c r="A176" s="3" t="s">
        <v>1496</v>
      </c>
      <c r="B176" s="4">
        <v>2.3109570727097001E-26</v>
      </c>
      <c r="C176">
        <v>-0.26398750473612198</v>
      </c>
      <c r="D176">
        <v>0.40600000000000003</v>
      </c>
      <c r="E176">
        <v>0.54700000000000004</v>
      </c>
      <c r="F176" s="4">
        <v>9.7850544372674309E-22</v>
      </c>
    </row>
    <row r="177" spans="1:6" x14ac:dyDescent="0.2">
      <c r="A177" s="3" t="s">
        <v>887</v>
      </c>
      <c r="B177" s="4">
        <v>3.2253097131892597E-67</v>
      </c>
      <c r="C177">
        <v>-0.35043610240502199</v>
      </c>
      <c r="D177">
        <v>0.95399999999999996</v>
      </c>
      <c r="E177">
        <v>0.98099999999999998</v>
      </c>
      <c r="F177" s="4">
        <v>1.3656606387586E-62</v>
      </c>
    </row>
    <row r="178" spans="1:6" x14ac:dyDescent="0.2">
      <c r="A178" s="3" t="s">
        <v>502</v>
      </c>
      <c r="B178" s="4">
        <v>1.28566724754027E-11</v>
      </c>
      <c r="C178">
        <v>0.29517308230772499</v>
      </c>
      <c r="D178">
        <v>0.315</v>
      </c>
      <c r="E178">
        <v>0.24</v>
      </c>
      <c r="F178" s="4">
        <v>5.4437722595349895E-7</v>
      </c>
    </row>
    <row r="179" spans="1:6" x14ac:dyDescent="0.2">
      <c r="A179" s="3" t="s">
        <v>506</v>
      </c>
      <c r="B179" s="4">
        <v>1.3235466745430499E-83</v>
      </c>
      <c r="C179">
        <v>1.06953555796039</v>
      </c>
      <c r="D179">
        <v>0.375</v>
      </c>
      <c r="E179">
        <v>0.185</v>
      </c>
      <c r="F179" s="4">
        <v>5.6041613293501995E-79</v>
      </c>
    </row>
    <row r="180" spans="1:6" x14ac:dyDescent="0.2">
      <c r="A180" s="3" t="s">
        <v>1497</v>
      </c>
      <c r="B180" s="4">
        <v>8.4164946744138595E-30</v>
      </c>
      <c r="C180">
        <v>-0.29395580252636699</v>
      </c>
      <c r="D180">
        <v>4.8000000000000001E-2</v>
      </c>
      <c r="E180">
        <v>0.14799999999999999</v>
      </c>
      <c r="F180" s="4">
        <v>3.5637121750403198E-25</v>
      </c>
    </row>
    <row r="181" spans="1:6" x14ac:dyDescent="0.2">
      <c r="A181" s="3" t="s">
        <v>1498</v>
      </c>
      <c r="B181" s="4">
        <v>1.33135921108804E-84</v>
      </c>
      <c r="C181">
        <v>-0.64762181330800395</v>
      </c>
      <c r="D181">
        <v>0.46700000000000003</v>
      </c>
      <c r="E181">
        <v>0.71199999999999997</v>
      </c>
      <c r="F181" s="4">
        <v>5.6372411715890003E-80</v>
      </c>
    </row>
    <row r="182" spans="1:6" x14ac:dyDescent="0.2">
      <c r="A182" s="3" t="s">
        <v>1499</v>
      </c>
      <c r="B182" s="4">
        <v>1.18263041809426E-38</v>
      </c>
      <c r="C182">
        <v>0.45015326101103997</v>
      </c>
      <c r="D182">
        <v>0.441</v>
      </c>
      <c r="E182">
        <v>0.26900000000000002</v>
      </c>
      <c r="F182" s="4">
        <v>5.0074937162947303E-34</v>
      </c>
    </row>
    <row r="183" spans="1:6" x14ac:dyDescent="0.2">
      <c r="A183" s="3" t="s">
        <v>117</v>
      </c>
      <c r="B183" s="4">
        <v>1.4958577305088E-46</v>
      </c>
      <c r="C183">
        <v>0.421072053428652</v>
      </c>
      <c r="D183">
        <v>0.76200000000000001</v>
      </c>
      <c r="E183">
        <v>0.59899999999999998</v>
      </c>
      <c r="F183" s="4">
        <v>6.3337608025203805E-42</v>
      </c>
    </row>
    <row r="184" spans="1:6" x14ac:dyDescent="0.2">
      <c r="A184" s="3" t="s">
        <v>1500</v>
      </c>
      <c r="B184" s="4">
        <v>1.9028502985205999E-13</v>
      </c>
      <c r="C184">
        <v>-0.274571389983223</v>
      </c>
      <c r="D184">
        <v>5.8000000000000003E-2</v>
      </c>
      <c r="E184">
        <v>0.106</v>
      </c>
      <c r="F184" s="4">
        <v>8.05704873399592E-9</v>
      </c>
    </row>
    <row r="185" spans="1:6" x14ac:dyDescent="0.2">
      <c r="A185" s="3" t="s">
        <v>1501</v>
      </c>
      <c r="B185" s="4">
        <v>3.6132897772328399E-31</v>
      </c>
      <c r="C185">
        <v>-0.26057473337693698</v>
      </c>
      <c r="D185">
        <v>2.1000000000000001E-2</v>
      </c>
      <c r="E185">
        <v>0.105</v>
      </c>
      <c r="F185" s="4">
        <v>1.5299391574759299E-26</v>
      </c>
    </row>
    <row r="186" spans="1:6" x14ac:dyDescent="0.2">
      <c r="A186" s="3" t="s">
        <v>1502</v>
      </c>
      <c r="B186" s="4">
        <v>8.5334663834360603E-20</v>
      </c>
      <c r="C186">
        <v>0.30622234988242197</v>
      </c>
      <c r="D186">
        <v>0.40400000000000003</v>
      </c>
      <c r="E186">
        <v>0.27</v>
      </c>
      <c r="F186" s="4">
        <v>3.6132403360744998E-15</v>
      </c>
    </row>
    <row r="187" spans="1:6" x14ac:dyDescent="0.2">
      <c r="A187" s="3" t="s">
        <v>1503</v>
      </c>
      <c r="B187" s="4">
        <v>6.6117012410019405E-17</v>
      </c>
      <c r="C187">
        <v>-0.30570686853568502</v>
      </c>
      <c r="D187">
        <v>0.32300000000000001</v>
      </c>
      <c r="E187">
        <v>0.44600000000000001</v>
      </c>
      <c r="F187" s="4">
        <v>2.7995265394650402E-12</v>
      </c>
    </row>
    <row r="188" spans="1:6" x14ac:dyDescent="0.2">
      <c r="A188" s="3" t="s">
        <v>1504</v>
      </c>
      <c r="B188" s="4">
        <v>8.2617648712364105E-7</v>
      </c>
      <c r="C188">
        <v>0.26067441189752599</v>
      </c>
      <c r="D188">
        <v>0.108</v>
      </c>
      <c r="E188">
        <v>7.5999999999999998E-2</v>
      </c>
      <c r="F188">
        <v>3.4981964817789202E-2</v>
      </c>
    </row>
    <row r="189" spans="1:6" x14ac:dyDescent="0.2">
      <c r="A189" s="3" t="s">
        <v>1505</v>
      </c>
      <c r="B189" s="4">
        <v>2.45244181063256E-28</v>
      </c>
      <c r="C189">
        <v>0.50431531137707397</v>
      </c>
      <c r="D189">
        <v>0.46400000000000002</v>
      </c>
      <c r="E189">
        <v>0.41799999999999998</v>
      </c>
      <c r="F189" s="4">
        <v>1.03841291145804E-23</v>
      </c>
    </row>
    <row r="190" spans="1:6" x14ac:dyDescent="0.2">
      <c r="A190" s="3" t="s">
        <v>1506</v>
      </c>
      <c r="B190" s="4">
        <v>1.06256939195796E-71</v>
      </c>
      <c r="C190">
        <v>-0.57614939281769495</v>
      </c>
      <c r="D190">
        <v>0.13600000000000001</v>
      </c>
      <c r="E190">
        <v>0.36599999999999999</v>
      </c>
      <c r="F190" s="4">
        <v>4.49913131942839E-67</v>
      </c>
    </row>
    <row r="191" spans="1:6" x14ac:dyDescent="0.2">
      <c r="A191" s="3" t="s">
        <v>1507</v>
      </c>
      <c r="B191" s="4">
        <v>6.7279360945279998E-13</v>
      </c>
      <c r="C191">
        <v>0.26107206140397099</v>
      </c>
      <c r="D191">
        <v>0.36799999999999999</v>
      </c>
      <c r="E191">
        <v>0.28000000000000003</v>
      </c>
      <c r="F191" s="4">
        <v>2.8487427011450498E-8</v>
      </c>
    </row>
    <row r="192" spans="1:6" x14ac:dyDescent="0.2">
      <c r="A192" s="3" t="s">
        <v>1508</v>
      </c>
      <c r="B192" s="4">
        <v>1.75727840345367E-18</v>
      </c>
      <c r="C192">
        <v>0.31491324433246798</v>
      </c>
      <c r="D192">
        <v>0.42499999999999999</v>
      </c>
      <c r="E192">
        <v>0.31</v>
      </c>
      <c r="F192" s="4">
        <v>7.4406682159035406E-14</v>
      </c>
    </row>
    <row r="193" spans="1:6" x14ac:dyDescent="0.2">
      <c r="A193" s="3" t="s">
        <v>1509</v>
      </c>
      <c r="B193" s="4">
        <v>5.9095623314910001E-10</v>
      </c>
      <c r="C193">
        <v>0.25276622167806501</v>
      </c>
      <c r="D193">
        <v>0.29299999999999998</v>
      </c>
      <c r="E193">
        <v>0.20699999999999999</v>
      </c>
      <c r="F193" s="4">
        <v>2.5022268823999199E-5</v>
      </c>
    </row>
    <row r="194" spans="1:6" x14ac:dyDescent="0.2">
      <c r="A194" s="3" t="s">
        <v>1510</v>
      </c>
      <c r="B194" s="4">
        <v>3.3440633946220401E-40</v>
      </c>
      <c r="C194">
        <v>-0.299315244280906</v>
      </c>
      <c r="D194">
        <v>0.125</v>
      </c>
      <c r="E194">
        <v>0.23400000000000001</v>
      </c>
      <c r="F194" s="4">
        <v>1.41594332255086E-35</v>
      </c>
    </row>
    <row r="195" spans="1:6" x14ac:dyDescent="0.2">
      <c r="A195" s="3" t="s">
        <v>1511</v>
      </c>
      <c r="B195" s="4">
        <v>5.5763305213532498E-20</v>
      </c>
      <c r="C195">
        <v>-0.26034508908221898</v>
      </c>
      <c r="D195">
        <v>0.21099999999999999</v>
      </c>
      <c r="E195">
        <v>0.32800000000000001</v>
      </c>
      <c r="F195" s="4">
        <v>2.3611298693513901E-15</v>
      </c>
    </row>
    <row r="196" spans="1:6" x14ac:dyDescent="0.2">
      <c r="A196" s="3" t="s">
        <v>1151</v>
      </c>
      <c r="B196" s="4">
        <v>8.4149883521900998E-17</v>
      </c>
      <c r="C196">
        <v>0.29746345618877601</v>
      </c>
      <c r="D196">
        <v>0.36499999999999999</v>
      </c>
      <c r="E196">
        <v>0.247</v>
      </c>
      <c r="F196" s="4">
        <v>3.56307436808433E-12</v>
      </c>
    </row>
    <row r="197" spans="1:6" x14ac:dyDescent="0.2">
      <c r="A197" s="3" t="s">
        <v>1512</v>
      </c>
      <c r="B197" s="4">
        <v>5.8514252233711504E-48</v>
      </c>
      <c r="C197">
        <v>-0.44620620549363799</v>
      </c>
      <c r="D197">
        <v>0.43</v>
      </c>
      <c r="E197">
        <v>0.626</v>
      </c>
      <c r="F197" s="4">
        <v>2.4776104680798101E-43</v>
      </c>
    </row>
    <row r="198" spans="1:6" x14ac:dyDescent="0.2">
      <c r="A198" s="3" t="s">
        <v>1513</v>
      </c>
      <c r="B198" s="4">
        <v>3.4948572977777801E-20</v>
      </c>
      <c r="C198">
        <v>0.25314958454592101</v>
      </c>
      <c r="D198">
        <v>0.65300000000000002</v>
      </c>
      <c r="E198">
        <v>0.64200000000000002</v>
      </c>
      <c r="F198" s="4">
        <v>1.4797924770250699E-15</v>
      </c>
    </row>
    <row r="199" spans="1:6" x14ac:dyDescent="0.2">
      <c r="A199" s="3" t="s">
        <v>1514</v>
      </c>
      <c r="B199" s="4">
        <v>1.7889312237327299E-51</v>
      </c>
      <c r="C199">
        <v>0.49153636236932702</v>
      </c>
      <c r="D199">
        <v>0.56899999999999995</v>
      </c>
      <c r="E199">
        <v>0.38300000000000001</v>
      </c>
      <c r="F199" s="4">
        <v>7.5746925875291099E-47</v>
      </c>
    </row>
    <row r="200" spans="1:6" x14ac:dyDescent="0.2">
      <c r="A200" s="3" t="s">
        <v>124</v>
      </c>
      <c r="B200" s="4">
        <v>8.3757825939880906E-65</v>
      </c>
      <c r="C200">
        <v>-0.60071168463199198</v>
      </c>
      <c r="D200">
        <v>5.0999999999999997E-2</v>
      </c>
      <c r="E200">
        <v>0.23699999999999999</v>
      </c>
      <c r="F200" s="4">
        <v>3.54647386594644E-60</v>
      </c>
    </row>
    <row r="201" spans="1:6" x14ac:dyDescent="0.2">
      <c r="A201" s="3" t="s">
        <v>1515</v>
      </c>
      <c r="B201" s="4">
        <v>3.6312770835291903E-197</v>
      </c>
      <c r="C201">
        <v>1.11417838599432</v>
      </c>
      <c r="D201">
        <v>0.54700000000000004</v>
      </c>
      <c r="E201">
        <v>0.14899999999999999</v>
      </c>
      <c r="F201" s="4">
        <v>1.5375553427079299E-192</v>
      </c>
    </row>
    <row r="202" spans="1:6" x14ac:dyDescent="0.2">
      <c r="A202" s="3" t="s">
        <v>1516</v>
      </c>
      <c r="B202" s="4">
        <v>4.6951151230913997E-11</v>
      </c>
      <c r="C202">
        <v>0.25891917457819302</v>
      </c>
      <c r="D202">
        <v>0.24399999999999999</v>
      </c>
      <c r="E202">
        <v>0.16600000000000001</v>
      </c>
      <c r="F202" s="4">
        <v>1.98800564541936E-6</v>
      </c>
    </row>
    <row r="203" spans="1:6" x14ac:dyDescent="0.2">
      <c r="A203" s="3" t="s">
        <v>1517</v>
      </c>
      <c r="B203" s="4">
        <v>6.6153604821532403E-17</v>
      </c>
      <c r="C203">
        <v>0.30765428421868901</v>
      </c>
      <c r="D203">
        <v>0.40200000000000002</v>
      </c>
      <c r="E203">
        <v>0.3</v>
      </c>
      <c r="F203" s="4">
        <v>2.8010759353533202E-12</v>
      </c>
    </row>
    <row r="204" spans="1:6" x14ac:dyDescent="0.2">
      <c r="A204" s="3" t="s">
        <v>128</v>
      </c>
      <c r="B204" s="4">
        <v>7.5513465077934302E-65</v>
      </c>
      <c r="C204">
        <v>0.311456090343537</v>
      </c>
      <c r="D204">
        <v>0.85399999999999998</v>
      </c>
      <c r="E204">
        <v>0.86599999999999999</v>
      </c>
      <c r="F204" s="4">
        <v>3.1973911383298899E-60</v>
      </c>
    </row>
    <row r="205" spans="1:6" x14ac:dyDescent="0.2">
      <c r="A205" s="3" t="s">
        <v>1518</v>
      </c>
      <c r="B205" s="4">
        <v>1.4053603899534901E-157</v>
      </c>
      <c r="C205">
        <v>1.3998531749660601</v>
      </c>
      <c r="D205">
        <v>0.32200000000000001</v>
      </c>
      <c r="E205">
        <v>3.5999999999999997E-2</v>
      </c>
      <c r="F205" s="4">
        <v>5.9505769631410699E-153</v>
      </c>
    </row>
    <row r="206" spans="1:6" x14ac:dyDescent="0.2">
      <c r="A206" s="3" t="s">
        <v>1519</v>
      </c>
      <c r="B206" s="4">
        <v>9.9181029039246192E-78</v>
      </c>
      <c r="C206">
        <v>-0.61073248572295202</v>
      </c>
      <c r="D206">
        <v>3.4000000000000002E-2</v>
      </c>
      <c r="E206">
        <v>0.221</v>
      </c>
      <c r="F206" s="4">
        <v>4.1995231315797598E-73</v>
      </c>
    </row>
    <row r="207" spans="1:6" x14ac:dyDescent="0.2">
      <c r="A207" s="3" t="s">
        <v>894</v>
      </c>
      <c r="B207" s="4">
        <v>1.40746572322741E-94</v>
      </c>
      <c r="C207">
        <v>0.73780252481741604</v>
      </c>
      <c r="D207">
        <v>0.379</v>
      </c>
      <c r="E207">
        <v>0.126</v>
      </c>
      <c r="F207" s="4">
        <v>5.9594913652895201E-90</v>
      </c>
    </row>
    <row r="208" spans="1:6" x14ac:dyDescent="0.2">
      <c r="A208" s="3" t="s">
        <v>1520</v>
      </c>
      <c r="B208" s="4">
        <v>2.7353651719295099E-40</v>
      </c>
      <c r="C208">
        <v>0.37910787574667298</v>
      </c>
      <c r="D208">
        <v>0.63</v>
      </c>
      <c r="E208">
        <v>0.56799999999999995</v>
      </c>
      <c r="F208" s="4">
        <v>1.1582083210983899E-35</v>
      </c>
    </row>
    <row r="209" spans="1:6" x14ac:dyDescent="0.2">
      <c r="A209" s="3" t="s">
        <v>1521</v>
      </c>
      <c r="B209" s="4">
        <v>9.2914078202717504E-51</v>
      </c>
      <c r="C209">
        <v>0.43114933847422598</v>
      </c>
      <c r="D209">
        <v>0.27600000000000002</v>
      </c>
      <c r="E209">
        <v>0.10100000000000001</v>
      </c>
      <c r="F209" s="4">
        <v>3.9341678992594604E-46</v>
      </c>
    </row>
    <row r="210" spans="1:6" x14ac:dyDescent="0.2">
      <c r="A210" s="3" t="s">
        <v>1522</v>
      </c>
      <c r="B210" s="4">
        <v>9.801974021980809E-41</v>
      </c>
      <c r="C210">
        <v>-0.41839202966175698</v>
      </c>
      <c r="D210">
        <v>0.23599999999999999</v>
      </c>
      <c r="E210">
        <v>0.39200000000000002</v>
      </c>
      <c r="F210" s="4">
        <v>4.1503518403871103E-36</v>
      </c>
    </row>
    <row r="211" spans="1:6" x14ac:dyDescent="0.2">
      <c r="A211" s="3" t="s">
        <v>1523</v>
      </c>
      <c r="B211" s="4">
        <v>3.4193403432340799E-169</v>
      </c>
      <c r="C211">
        <v>0.90232627084468597</v>
      </c>
      <c r="D211">
        <v>0.33500000000000002</v>
      </c>
      <c r="E211">
        <v>3.7999999999999999E-2</v>
      </c>
      <c r="F211" s="4">
        <v>1.44781708813218E-164</v>
      </c>
    </row>
    <row r="212" spans="1:6" x14ac:dyDescent="0.2">
      <c r="A212" s="3" t="s">
        <v>1524</v>
      </c>
      <c r="B212" s="4">
        <v>1.2082432325264399E-37</v>
      </c>
      <c r="C212">
        <v>-0.30198933857869997</v>
      </c>
      <c r="D212">
        <v>2.1999999999999999E-2</v>
      </c>
      <c r="E212">
        <v>0.125</v>
      </c>
      <c r="F212" s="4">
        <v>5.1159434951634703E-33</v>
      </c>
    </row>
    <row r="213" spans="1:6" x14ac:dyDescent="0.2">
      <c r="A213" s="3" t="s">
        <v>1525</v>
      </c>
      <c r="B213" s="4">
        <v>2.97253170460078E-11</v>
      </c>
      <c r="C213">
        <v>0.26762041138010401</v>
      </c>
      <c r="D213">
        <v>0.4</v>
      </c>
      <c r="E213">
        <v>0.314</v>
      </c>
      <c r="F213" s="4">
        <v>1.2586293743620599E-6</v>
      </c>
    </row>
    <row r="214" spans="1:6" x14ac:dyDescent="0.2">
      <c r="A214" s="3" t="s">
        <v>1526</v>
      </c>
      <c r="B214" s="4">
        <v>3.4466613954704399E-28</v>
      </c>
      <c r="C214">
        <v>0.39001652540840598</v>
      </c>
      <c r="D214">
        <v>0.39900000000000002</v>
      </c>
      <c r="E214">
        <v>0.249</v>
      </c>
      <c r="F214" s="4">
        <v>1.45938536807009E-23</v>
      </c>
    </row>
    <row r="215" spans="1:6" x14ac:dyDescent="0.2">
      <c r="A215" s="3" t="s">
        <v>1527</v>
      </c>
      <c r="B215" s="4">
        <v>5.9104557422289405E-17</v>
      </c>
      <c r="C215">
        <v>0.26461740891677499</v>
      </c>
      <c r="D215">
        <v>0.312</v>
      </c>
      <c r="E215">
        <v>0.19800000000000001</v>
      </c>
      <c r="F215" s="4">
        <v>2.5026051703745801E-12</v>
      </c>
    </row>
    <row r="216" spans="1:6" x14ac:dyDescent="0.2">
      <c r="A216" s="3" t="s">
        <v>1528</v>
      </c>
      <c r="B216" s="4">
        <v>5.4760429813473298E-25</v>
      </c>
      <c r="C216">
        <v>0.33318483247331798</v>
      </c>
      <c r="D216">
        <v>0.38100000000000001</v>
      </c>
      <c r="E216">
        <v>0.24299999999999999</v>
      </c>
      <c r="F216" s="4">
        <v>2.3186661191620799E-20</v>
      </c>
    </row>
    <row r="217" spans="1:6" x14ac:dyDescent="0.2">
      <c r="A217" s="3" t="s">
        <v>1529</v>
      </c>
      <c r="B217" s="4">
        <v>1.65568305726609E-12</v>
      </c>
      <c r="C217">
        <v>0.26056774447009001</v>
      </c>
      <c r="D217">
        <v>0.495</v>
      </c>
      <c r="E217">
        <v>0.41799999999999998</v>
      </c>
      <c r="F217" s="4">
        <v>7.0104932010760597E-8</v>
      </c>
    </row>
    <row r="218" spans="1:6" x14ac:dyDescent="0.2">
      <c r="A218" s="3" t="s">
        <v>143</v>
      </c>
      <c r="B218" s="4">
        <v>2.7441228705111099E-242</v>
      </c>
      <c r="C218">
        <v>0.981242258259582</v>
      </c>
      <c r="D218">
        <v>0.81599999999999995</v>
      </c>
      <c r="E218">
        <v>0.34100000000000003</v>
      </c>
      <c r="F218" s="4">
        <v>1.16191650583181E-237</v>
      </c>
    </row>
    <row r="219" spans="1:6" x14ac:dyDescent="0.2">
      <c r="A219" s="3" t="s">
        <v>1530</v>
      </c>
      <c r="B219" s="4">
        <v>6.1376242314531105E-38</v>
      </c>
      <c r="C219">
        <v>0.32223675237310101</v>
      </c>
      <c r="D219">
        <v>0.187</v>
      </c>
      <c r="E219">
        <v>6.0999999999999999E-2</v>
      </c>
      <c r="F219" s="4">
        <v>2.59879285208187E-33</v>
      </c>
    </row>
    <row r="220" spans="1:6" x14ac:dyDescent="0.2">
      <c r="A220" s="3" t="s">
        <v>1531</v>
      </c>
      <c r="B220" s="4">
        <v>2.7812114858930801E-33</v>
      </c>
      <c r="C220">
        <v>0.41336373051176101</v>
      </c>
      <c r="D220">
        <v>0.65100000000000002</v>
      </c>
      <c r="E220">
        <v>0.629</v>
      </c>
      <c r="F220" s="4">
        <v>1.17762056735685E-28</v>
      </c>
    </row>
    <row r="221" spans="1:6" x14ac:dyDescent="0.2">
      <c r="A221" s="3" t="s">
        <v>1532</v>
      </c>
      <c r="B221" s="4">
        <v>9.3661696665384595E-30</v>
      </c>
      <c r="C221">
        <v>0.25631228851188498</v>
      </c>
      <c r="D221">
        <v>0.80200000000000005</v>
      </c>
      <c r="E221">
        <v>0.81499999999999995</v>
      </c>
      <c r="F221" s="4">
        <v>3.9658235602057099E-25</v>
      </c>
    </row>
    <row r="222" spans="1:6" x14ac:dyDescent="0.2">
      <c r="A222" s="3" t="s">
        <v>1533</v>
      </c>
      <c r="B222" s="4">
        <v>1.0010704064673601E-57</v>
      </c>
      <c r="C222">
        <v>-0.40238549414434499</v>
      </c>
      <c r="D222">
        <v>0.628</v>
      </c>
      <c r="E222">
        <v>0.80100000000000005</v>
      </c>
      <c r="F222" s="4">
        <v>4.2387323150641001E-53</v>
      </c>
    </row>
    <row r="223" spans="1:6" x14ac:dyDescent="0.2">
      <c r="A223" s="3" t="s">
        <v>1534</v>
      </c>
      <c r="B223" s="4">
        <v>1.6697464192223799E-20</v>
      </c>
      <c r="C223">
        <v>0.34138076566386</v>
      </c>
      <c r="D223">
        <v>0.28199999999999997</v>
      </c>
      <c r="E223">
        <v>0.16600000000000001</v>
      </c>
      <c r="F223" s="4">
        <v>7.0700402882713996E-16</v>
      </c>
    </row>
    <row r="224" spans="1:6" x14ac:dyDescent="0.2">
      <c r="A224" s="3" t="s">
        <v>534</v>
      </c>
      <c r="B224" s="4">
        <v>1.0727868656348699E-20</v>
      </c>
      <c r="C224">
        <v>-0.52879616687115905</v>
      </c>
      <c r="D224">
        <v>7.9000000000000001E-2</v>
      </c>
      <c r="E224">
        <v>0.152</v>
      </c>
      <c r="F224" s="4">
        <v>4.5423941464711704E-16</v>
      </c>
    </row>
    <row r="225" spans="1:6" x14ac:dyDescent="0.2">
      <c r="A225" s="3" t="s">
        <v>1535</v>
      </c>
      <c r="B225" s="4">
        <v>5.6385159823193902E-20</v>
      </c>
      <c r="C225">
        <v>-0.30460543039763299</v>
      </c>
      <c r="D225">
        <v>0.26900000000000002</v>
      </c>
      <c r="E225">
        <v>0.39300000000000002</v>
      </c>
      <c r="F225" s="4">
        <v>2.38746043723368E-15</v>
      </c>
    </row>
    <row r="226" spans="1:6" x14ac:dyDescent="0.2">
      <c r="A226" s="3" t="s">
        <v>146</v>
      </c>
      <c r="B226" s="4">
        <v>2.3678557350115501E-98</v>
      </c>
      <c r="C226">
        <v>-0.40561081842285301</v>
      </c>
      <c r="D226">
        <v>0.95099999999999996</v>
      </c>
      <c r="E226">
        <v>0.97799999999999998</v>
      </c>
      <c r="F226" s="4">
        <v>1.0025974753185901E-93</v>
      </c>
    </row>
    <row r="227" spans="1:6" x14ac:dyDescent="0.2">
      <c r="A227" s="3" t="s">
        <v>148</v>
      </c>
      <c r="B227" s="4">
        <v>1.04788020079645E-43</v>
      </c>
      <c r="C227">
        <v>0.70639867973858605</v>
      </c>
      <c r="D227">
        <v>0.55500000000000005</v>
      </c>
      <c r="E227">
        <v>0.46800000000000003</v>
      </c>
      <c r="F227" s="4">
        <v>4.4369343462123198E-39</v>
      </c>
    </row>
    <row r="228" spans="1:6" x14ac:dyDescent="0.2">
      <c r="A228" s="3" t="s">
        <v>1536</v>
      </c>
      <c r="B228" s="4">
        <v>6.3199210850025396E-25</v>
      </c>
      <c r="C228">
        <v>0.38917136840886102</v>
      </c>
      <c r="D228">
        <v>0.437</v>
      </c>
      <c r="E228">
        <v>0.29799999999999999</v>
      </c>
      <c r="F228" s="4">
        <v>2.6759809858117799E-20</v>
      </c>
    </row>
    <row r="229" spans="1:6" x14ac:dyDescent="0.2">
      <c r="A229" s="3" t="s">
        <v>1537</v>
      </c>
      <c r="B229" s="4">
        <v>4.8508709430553204E-84</v>
      </c>
      <c r="C229">
        <v>-0.93091760676719404</v>
      </c>
      <c r="D229">
        <v>7.3999999999999996E-2</v>
      </c>
      <c r="E229">
        <v>0.314</v>
      </c>
      <c r="F229" s="4">
        <v>2.0539557747084801E-79</v>
      </c>
    </row>
    <row r="230" spans="1:6" x14ac:dyDescent="0.2">
      <c r="A230" s="3" t="s">
        <v>1538</v>
      </c>
      <c r="B230" s="4">
        <v>1.0569934225354599E-159</v>
      </c>
      <c r="C230">
        <v>0.80658586683999001</v>
      </c>
      <c r="D230">
        <v>0.86799999999999999</v>
      </c>
      <c r="E230">
        <v>0.61399999999999999</v>
      </c>
      <c r="F230" s="4">
        <v>4.4755215496996399E-155</v>
      </c>
    </row>
    <row r="231" spans="1:6" x14ac:dyDescent="0.2">
      <c r="A231" s="3" t="s">
        <v>1539</v>
      </c>
      <c r="B231" s="4">
        <v>1.8060906886311199E-47</v>
      </c>
      <c r="C231">
        <v>-0.35911529393515002</v>
      </c>
      <c r="D231">
        <v>0.13400000000000001</v>
      </c>
      <c r="E231">
        <v>0.31900000000000001</v>
      </c>
      <c r="F231" s="4">
        <v>7.6473491938019095E-43</v>
      </c>
    </row>
    <row r="232" spans="1:6" x14ac:dyDescent="0.2">
      <c r="A232" s="3" t="s">
        <v>156</v>
      </c>
      <c r="B232" s="4">
        <v>6.0127980681329104E-15</v>
      </c>
      <c r="C232">
        <v>0.25950907891951502</v>
      </c>
      <c r="D232">
        <v>0.57199999999999995</v>
      </c>
      <c r="E232">
        <v>0.52400000000000002</v>
      </c>
      <c r="F232" s="4">
        <v>2.54593895800884E-10</v>
      </c>
    </row>
    <row r="233" spans="1:6" x14ac:dyDescent="0.2">
      <c r="A233" s="3" t="s">
        <v>1540</v>
      </c>
      <c r="B233" s="4">
        <v>2.3263004731962601E-26</v>
      </c>
      <c r="C233">
        <v>0.36642638063574001</v>
      </c>
      <c r="D233">
        <v>0.33700000000000002</v>
      </c>
      <c r="E233">
        <v>0.193</v>
      </c>
      <c r="F233" s="4">
        <v>9.8500214636075896E-22</v>
      </c>
    </row>
    <row r="234" spans="1:6" x14ac:dyDescent="0.2">
      <c r="A234" s="3" t="s">
        <v>1541</v>
      </c>
      <c r="B234" s="4">
        <v>1.02185360683646E-22</v>
      </c>
      <c r="C234">
        <v>0.27418663216117101</v>
      </c>
      <c r="D234">
        <v>0.34100000000000003</v>
      </c>
      <c r="E234">
        <v>0.20499999999999999</v>
      </c>
      <c r="F234" s="4">
        <v>4.3267325420669497E-18</v>
      </c>
    </row>
    <row r="235" spans="1:6" x14ac:dyDescent="0.2">
      <c r="A235" s="3" t="s">
        <v>1542</v>
      </c>
      <c r="B235" s="4">
        <v>2.7413036693829599E-21</v>
      </c>
      <c r="C235">
        <v>-0.25359862493238799</v>
      </c>
      <c r="D235">
        <v>0.38900000000000001</v>
      </c>
      <c r="E235">
        <v>0.53200000000000003</v>
      </c>
      <c r="F235" s="4">
        <v>1.1607227996901299E-16</v>
      </c>
    </row>
    <row r="236" spans="1:6" x14ac:dyDescent="0.2">
      <c r="A236" s="3" t="s">
        <v>1543</v>
      </c>
      <c r="B236" s="4">
        <v>3.0030589501541402E-25</v>
      </c>
      <c r="C236">
        <v>-0.27509585554490701</v>
      </c>
      <c r="D236">
        <v>0.16700000000000001</v>
      </c>
      <c r="E236">
        <v>0.29599999999999999</v>
      </c>
      <c r="F236" s="4">
        <v>1.27155522067427E-20</v>
      </c>
    </row>
    <row r="237" spans="1:6" x14ac:dyDescent="0.2">
      <c r="A237" s="3" t="s">
        <v>1544</v>
      </c>
      <c r="B237" s="4">
        <v>7.4565313492633302E-27</v>
      </c>
      <c r="C237">
        <v>0.32853263718151299</v>
      </c>
      <c r="D237">
        <v>0.27600000000000002</v>
      </c>
      <c r="E237">
        <v>0.14199999999999999</v>
      </c>
      <c r="F237" s="4">
        <v>3.1572445039050801E-22</v>
      </c>
    </row>
    <row r="238" spans="1:6" x14ac:dyDescent="0.2">
      <c r="A238" s="3" t="s">
        <v>1545</v>
      </c>
      <c r="B238" s="4">
        <v>9.4626329756729605E-36</v>
      </c>
      <c r="C238">
        <v>-0.35532729310421801</v>
      </c>
      <c r="D238">
        <v>0.25700000000000001</v>
      </c>
      <c r="E238">
        <v>0.42499999999999999</v>
      </c>
      <c r="F238" s="4">
        <v>4.0066680545594504E-31</v>
      </c>
    </row>
    <row r="239" spans="1:6" x14ac:dyDescent="0.2">
      <c r="A239" s="3" t="s">
        <v>1546</v>
      </c>
      <c r="B239" s="4">
        <v>4.11573858869918E-34</v>
      </c>
      <c r="C239">
        <v>-0.30116508364217798</v>
      </c>
      <c r="D239">
        <v>0.16800000000000001</v>
      </c>
      <c r="E239">
        <v>0.32300000000000001</v>
      </c>
      <c r="F239" s="4">
        <v>1.7426860332270099E-29</v>
      </c>
    </row>
    <row r="240" spans="1:6" x14ac:dyDescent="0.2">
      <c r="A240" s="3" t="s">
        <v>160</v>
      </c>
      <c r="B240" s="4">
        <v>4.84153402609002E-26</v>
      </c>
      <c r="C240">
        <v>-0.41951554328743201</v>
      </c>
      <c r="D240">
        <v>0.182</v>
      </c>
      <c r="E240">
        <v>0.30199999999999999</v>
      </c>
      <c r="F240" s="4">
        <v>2.0500023373270401E-21</v>
      </c>
    </row>
    <row r="241" spans="1:6" x14ac:dyDescent="0.2">
      <c r="A241" s="3" t="s">
        <v>1547</v>
      </c>
      <c r="B241" s="4">
        <v>9.5159461628323499E-60</v>
      </c>
      <c r="C241">
        <v>-0.50812478793068505</v>
      </c>
      <c r="D241">
        <v>3.5999999999999997E-2</v>
      </c>
      <c r="E241">
        <v>0.19400000000000001</v>
      </c>
      <c r="F241" s="4">
        <v>4.0292419242664699E-55</v>
      </c>
    </row>
    <row r="242" spans="1:6" x14ac:dyDescent="0.2">
      <c r="A242" s="3" t="s">
        <v>1548</v>
      </c>
      <c r="B242" s="4">
        <v>1.5980750169579401E-47</v>
      </c>
      <c r="C242">
        <v>-0.53444500722333199</v>
      </c>
      <c r="D242">
        <v>0.05</v>
      </c>
      <c r="E242">
        <v>0.20100000000000001</v>
      </c>
      <c r="F242" s="4">
        <v>6.76656923680331E-43</v>
      </c>
    </row>
    <row r="243" spans="1:6" x14ac:dyDescent="0.2">
      <c r="A243" s="3" t="s">
        <v>1549</v>
      </c>
      <c r="B243" s="4">
        <v>1.6866575375629901E-31</v>
      </c>
      <c r="C243">
        <v>0.40054126252822497</v>
      </c>
      <c r="D243">
        <v>0.57599999999999996</v>
      </c>
      <c r="E243">
        <v>0.40300000000000002</v>
      </c>
      <c r="F243" s="4">
        <v>7.1416453455492101E-27</v>
      </c>
    </row>
    <row r="244" spans="1:6" x14ac:dyDescent="0.2">
      <c r="A244" s="3" t="s">
        <v>1550</v>
      </c>
      <c r="B244" s="4">
        <v>2.9352392300863302E-25</v>
      </c>
      <c r="C244">
        <v>0.28822861201639899</v>
      </c>
      <c r="D244">
        <v>0.2</v>
      </c>
      <c r="E244">
        <v>0.09</v>
      </c>
      <c r="F244" s="4">
        <v>1.24283899480316E-20</v>
      </c>
    </row>
    <row r="245" spans="1:6" x14ac:dyDescent="0.2">
      <c r="A245" s="3" t="s">
        <v>908</v>
      </c>
      <c r="B245" s="4">
        <v>3.2081063398944898E-45</v>
      </c>
      <c r="C245">
        <v>-0.29371853109879698</v>
      </c>
      <c r="D245">
        <v>0.03</v>
      </c>
      <c r="E245">
        <v>0.14099999999999999</v>
      </c>
      <c r="F245" s="4">
        <v>1.35837638643813E-40</v>
      </c>
    </row>
    <row r="246" spans="1:6" x14ac:dyDescent="0.2">
      <c r="A246" s="3" t="s">
        <v>1551</v>
      </c>
      <c r="B246" s="4">
        <v>1.56541751451159E-78</v>
      </c>
      <c r="C246">
        <v>0.60767965527272105</v>
      </c>
      <c r="D246">
        <v>0.76</v>
      </c>
      <c r="E246">
        <v>0.63300000000000001</v>
      </c>
      <c r="F246" s="4">
        <v>6.6282908399449798E-74</v>
      </c>
    </row>
    <row r="247" spans="1:6" x14ac:dyDescent="0.2">
      <c r="A247" s="3" t="s">
        <v>1552</v>
      </c>
      <c r="B247" s="4">
        <v>9.1295019306063096E-12</v>
      </c>
      <c r="C247">
        <v>0.292628299977091</v>
      </c>
      <c r="D247">
        <v>0.435</v>
      </c>
      <c r="E247">
        <v>0.35399999999999998</v>
      </c>
      <c r="F247" s="4">
        <v>3.8656137074573202E-7</v>
      </c>
    </row>
    <row r="248" spans="1:6" x14ac:dyDescent="0.2">
      <c r="A248" s="3" t="s">
        <v>1163</v>
      </c>
      <c r="B248" s="4">
        <v>6.8256197392401406E-8</v>
      </c>
      <c r="C248">
        <v>0.28647102376687</v>
      </c>
      <c r="D248">
        <v>0.49399999999999999</v>
      </c>
      <c r="E248">
        <v>0.46400000000000002</v>
      </c>
      <c r="F248">
        <v>2.89010390998906E-3</v>
      </c>
    </row>
    <row r="249" spans="1:6" x14ac:dyDescent="0.2">
      <c r="A249" s="3" t="s">
        <v>546</v>
      </c>
      <c r="B249" s="4">
        <v>5.6460101684745699E-11</v>
      </c>
      <c r="C249">
        <v>-0.283292292950235</v>
      </c>
      <c r="D249">
        <v>4.8000000000000001E-2</v>
      </c>
      <c r="E249">
        <v>0.10199999999999999</v>
      </c>
      <c r="F249" s="4">
        <v>2.3906336255355001E-6</v>
      </c>
    </row>
    <row r="250" spans="1:6" x14ac:dyDescent="0.2">
      <c r="A250" s="3" t="s">
        <v>1553</v>
      </c>
      <c r="B250" s="4">
        <v>2.2324541101846501E-55</v>
      </c>
      <c r="C250">
        <v>-0.40233599405258702</v>
      </c>
      <c r="D250">
        <v>0.45300000000000001</v>
      </c>
      <c r="E250">
        <v>0.65100000000000002</v>
      </c>
      <c r="F250" s="4">
        <v>9.4526571933438304E-51</v>
      </c>
    </row>
    <row r="251" spans="1:6" x14ac:dyDescent="0.2">
      <c r="A251" s="3" t="s">
        <v>1554</v>
      </c>
      <c r="B251" s="4">
        <v>8.1062308605119102E-18</v>
      </c>
      <c r="C251">
        <v>0.27635805060237301</v>
      </c>
      <c r="D251">
        <v>0.28199999999999997</v>
      </c>
      <c r="E251">
        <v>0.16900000000000001</v>
      </c>
      <c r="F251" s="4">
        <v>3.4323402709579501E-13</v>
      </c>
    </row>
    <row r="252" spans="1:6" x14ac:dyDescent="0.2">
      <c r="A252" s="3" t="s">
        <v>1555</v>
      </c>
      <c r="B252" s="4">
        <v>1.0928444549246E-10</v>
      </c>
      <c r="C252">
        <v>-0.25711964494033501</v>
      </c>
      <c r="D252">
        <v>0.13600000000000001</v>
      </c>
      <c r="E252">
        <v>0.214</v>
      </c>
      <c r="F252" s="4">
        <v>4.6273219910417498E-6</v>
      </c>
    </row>
    <row r="253" spans="1:6" x14ac:dyDescent="0.2">
      <c r="A253" s="3" t="s">
        <v>1556</v>
      </c>
      <c r="B253" s="4">
        <v>9.2840719233872003E-63</v>
      </c>
      <c r="C253">
        <v>-0.49286557490878202</v>
      </c>
      <c r="D253">
        <v>0.307</v>
      </c>
      <c r="E253">
        <v>0.52300000000000002</v>
      </c>
      <c r="F253" s="4">
        <v>3.9310617338006097E-58</v>
      </c>
    </row>
    <row r="254" spans="1:6" x14ac:dyDescent="0.2">
      <c r="A254" s="3" t="s">
        <v>1557</v>
      </c>
      <c r="B254" s="4">
        <v>3.07925455257534E-34</v>
      </c>
      <c r="C254">
        <v>0.31474420855340302</v>
      </c>
      <c r="D254">
        <v>0.23300000000000001</v>
      </c>
      <c r="E254">
        <v>9.6000000000000002E-2</v>
      </c>
      <c r="F254" s="4">
        <v>1.3038179626514499E-29</v>
      </c>
    </row>
    <row r="255" spans="1:6" x14ac:dyDescent="0.2">
      <c r="A255" s="3" t="s">
        <v>552</v>
      </c>
      <c r="B255" s="4">
        <v>3.9922691609988901E-56</v>
      </c>
      <c r="C255">
        <v>0.37260446376880402</v>
      </c>
      <c r="D255">
        <v>0.623</v>
      </c>
      <c r="E255">
        <v>0.378</v>
      </c>
      <c r="F255" s="4">
        <v>1.6904066081501501E-51</v>
      </c>
    </row>
    <row r="256" spans="1:6" x14ac:dyDescent="0.2">
      <c r="A256" s="3" t="s">
        <v>1558</v>
      </c>
      <c r="B256" s="4">
        <v>6.3021966351210197E-18</v>
      </c>
      <c r="C256">
        <v>0.26644560647043303</v>
      </c>
      <c r="D256">
        <v>0.26500000000000001</v>
      </c>
      <c r="E256">
        <v>0.155</v>
      </c>
      <c r="F256" s="4">
        <v>2.6684760992429402E-13</v>
      </c>
    </row>
    <row r="257" spans="1:6" x14ac:dyDescent="0.2">
      <c r="A257" s="3" t="s">
        <v>1245</v>
      </c>
      <c r="B257" s="4">
        <v>1.00356221011165E-26</v>
      </c>
      <c r="C257">
        <v>0.364386306048404</v>
      </c>
      <c r="D257">
        <v>0.56000000000000005</v>
      </c>
      <c r="E257">
        <v>0.41699999999999998</v>
      </c>
      <c r="F257" s="4">
        <v>4.2492831100547297E-22</v>
      </c>
    </row>
    <row r="258" spans="1:6" x14ac:dyDescent="0.2">
      <c r="A258" s="3" t="s">
        <v>1559</v>
      </c>
      <c r="B258" s="4">
        <v>5.4685057769644099E-69</v>
      </c>
      <c r="C258">
        <v>-0.56122386597879403</v>
      </c>
      <c r="D258">
        <v>3.5999999999999997E-2</v>
      </c>
      <c r="E258">
        <v>0.21</v>
      </c>
      <c r="F258" s="4">
        <v>2.3154747160822699E-64</v>
      </c>
    </row>
    <row r="259" spans="1:6" x14ac:dyDescent="0.2">
      <c r="A259" s="3" t="s">
        <v>1560</v>
      </c>
      <c r="B259" s="4">
        <v>1.10563317728591E-25</v>
      </c>
      <c r="C259">
        <v>-0.32334303535166897</v>
      </c>
      <c r="D259">
        <v>6.0999999999999999E-2</v>
      </c>
      <c r="E259">
        <v>0.16400000000000001</v>
      </c>
      <c r="F259" s="4">
        <v>4.6814719992639903E-21</v>
      </c>
    </row>
    <row r="260" spans="1:6" x14ac:dyDescent="0.2">
      <c r="A260" s="3" t="s">
        <v>1561</v>
      </c>
      <c r="B260" s="4">
        <v>1.7844726136886901E-39</v>
      </c>
      <c r="C260">
        <v>-0.32300535251811602</v>
      </c>
      <c r="D260">
        <v>1.2999999999999999E-2</v>
      </c>
      <c r="E260">
        <v>0.111</v>
      </c>
      <c r="F260" s="4">
        <v>7.5558139408806601E-35</v>
      </c>
    </row>
    <row r="261" spans="1:6" x14ac:dyDescent="0.2">
      <c r="A261" s="3" t="s">
        <v>556</v>
      </c>
      <c r="B261" s="4">
        <v>1.0505820557743799E-18</v>
      </c>
      <c r="C261">
        <v>-0.30874891706874402</v>
      </c>
      <c r="D261">
        <v>0.19600000000000001</v>
      </c>
      <c r="E261">
        <v>0.28100000000000003</v>
      </c>
      <c r="F261" s="4">
        <v>4.4483745405598803E-14</v>
      </c>
    </row>
    <row r="262" spans="1:6" x14ac:dyDescent="0.2">
      <c r="A262" s="3" t="s">
        <v>1562</v>
      </c>
      <c r="B262" s="4">
        <v>1.35201110725202E-128</v>
      </c>
      <c r="C262">
        <v>1.0041686326780199</v>
      </c>
      <c r="D262">
        <v>0.377</v>
      </c>
      <c r="E262">
        <v>0.105</v>
      </c>
      <c r="F262" s="4">
        <v>5.7246854303265202E-124</v>
      </c>
    </row>
    <row r="263" spans="1:6" x14ac:dyDescent="0.2">
      <c r="A263" s="3" t="s">
        <v>1563</v>
      </c>
      <c r="B263" s="4">
        <v>7.1412514649533806E-120</v>
      </c>
      <c r="C263">
        <v>-0.69355714128342705</v>
      </c>
      <c r="D263">
        <v>0.04</v>
      </c>
      <c r="E263">
        <v>0.30399999999999999</v>
      </c>
      <c r="F263" s="4">
        <v>3.02374869529056E-115</v>
      </c>
    </row>
    <row r="264" spans="1:6" x14ac:dyDescent="0.2">
      <c r="A264" s="3" t="s">
        <v>1564</v>
      </c>
      <c r="B264" s="4">
        <v>1.0365329755001799E-23</v>
      </c>
      <c r="C264">
        <v>0.320877811543203</v>
      </c>
      <c r="D264">
        <v>0.61499999999999999</v>
      </c>
      <c r="E264">
        <v>0.52600000000000002</v>
      </c>
      <c r="F264" s="4">
        <v>4.3888879248628597E-19</v>
      </c>
    </row>
    <row r="265" spans="1:6" x14ac:dyDescent="0.2">
      <c r="A265" s="3" t="s">
        <v>1166</v>
      </c>
      <c r="B265" s="4">
        <v>7.5040942179630503E-43</v>
      </c>
      <c r="C265">
        <v>0.43665300020680797</v>
      </c>
      <c r="D265">
        <v>0.59499999999999997</v>
      </c>
      <c r="E265">
        <v>0.41799999999999998</v>
      </c>
      <c r="F265" s="4">
        <v>3.1773835737699202E-38</v>
      </c>
    </row>
    <row r="266" spans="1:6" x14ac:dyDescent="0.2">
      <c r="A266" s="3" t="s">
        <v>1565</v>
      </c>
      <c r="B266" s="4">
        <v>3.8427383135053002E-31</v>
      </c>
      <c r="C266">
        <v>-0.31815616323303503</v>
      </c>
      <c r="D266">
        <v>0.42399999999999999</v>
      </c>
      <c r="E266">
        <v>0.57399999999999995</v>
      </c>
      <c r="F266" s="4">
        <v>1.62709225670442E-26</v>
      </c>
    </row>
    <row r="267" spans="1:6" x14ac:dyDescent="0.2">
      <c r="A267" s="3" t="s">
        <v>170</v>
      </c>
      <c r="B267" s="4">
        <v>3.7337737734068899E-41</v>
      </c>
      <c r="C267">
        <v>0.37527054471614602</v>
      </c>
      <c r="D267">
        <v>0.58399999999999996</v>
      </c>
      <c r="E267">
        <v>0.435</v>
      </c>
      <c r="F267" s="4">
        <v>1.5809544911359501E-36</v>
      </c>
    </row>
    <row r="268" spans="1:6" x14ac:dyDescent="0.2">
      <c r="A268" s="3" t="s">
        <v>806</v>
      </c>
      <c r="B268" s="4">
        <v>1.3509472380018699E-16</v>
      </c>
      <c r="C268">
        <v>0.28629142247245498</v>
      </c>
      <c r="D268">
        <v>0.19400000000000001</v>
      </c>
      <c r="E268">
        <v>0.104</v>
      </c>
      <c r="F268" s="4">
        <v>5.7201807951475299E-12</v>
      </c>
    </row>
    <row r="269" spans="1:6" x14ac:dyDescent="0.2">
      <c r="A269" s="3" t="s">
        <v>1566</v>
      </c>
      <c r="B269" s="4">
        <v>3.5936472147888302E-18</v>
      </c>
      <c r="C269">
        <v>0.29359284598720098</v>
      </c>
      <c r="D269">
        <v>0.222</v>
      </c>
      <c r="E269">
        <v>0.12</v>
      </c>
      <c r="F269" s="4">
        <v>1.5216221036858901E-13</v>
      </c>
    </row>
    <row r="270" spans="1:6" x14ac:dyDescent="0.2">
      <c r="A270" s="3" t="s">
        <v>1567</v>
      </c>
      <c r="B270" s="4">
        <v>9.0927645398716096E-15</v>
      </c>
      <c r="C270">
        <v>0.25274444979960897</v>
      </c>
      <c r="D270">
        <v>0.77800000000000002</v>
      </c>
      <c r="E270">
        <v>0.755</v>
      </c>
      <c r="F270" s="4">
        <v>3.8500583614724399E-10</v>
      </c>
    </row>
    <row r="271" spans="1:6" x14ac:dyDescent="0.2">
      <c r="A271" s="3" t="s">
        <v>1568</v>
      </c>
      <c r="B271" s="4">
        <v>3.30327797378778E-14</v>
      </c>
      <c r="C271">
        <v>0.26234292911555801</v>
      </c>
      <c r="D271">
        <v>0.36599999999999999</v>
      </c>
      <c r="E271">
        <v>0.27</v>
      </c>
      <c r="F271" s="4">
        <v>1.3986739596612201E-9</v>
      </c>
    </row>
    <row r="272" spans="1:6" x14ac:dyDescent="0.2">
      <c r="A272" s="3" t="s">
        <v>1569</v>
      </c>
      <c r="B272" s="4">
        <v>1.55719620729933E-9</v>
      </c>
      <c r="C272">
        <v>0.287207396791828</v>
      </c>
      <c r="D272">
        <v>0.20699999999999999</v>
      </c>
      <c r="E272">
        <v>0.14399999999999999</v>
      </c>
      <c r="F272" s="4">
        <v>6.59348018094681E-5</v>
      </c>
    </row>
    <row r="273" spans="1:6" x14ac:dyDescent="0.2">
      <c r="A273" s="3" t="s">
        <v>1570</v>
      </c>
      <c r="B273" s="4">
        <v>2.1902647688158301E-20</v>
      </c>
      <c r="C273">
        <v>0.263232782886621</v>
      </c>
      <c r="D273">
        <v>0.68799999999999994</v>
      </c>
      <c r="E273">
        <v>0.64600000000000002</v>
      </c>
      <c r="F273" s="4">
        <v>9.2740190841199804E-16</v>
      </c>
    </row>
    <row r="274" spans="1:6" x14ac:dyDescent="0.2">
      <c r="A274" s="3" t="s">
        <v>1571</v>
      </c>
      <c r="B274" s="4">
        <v>8.5178582077265306E-52</v>
      </c>
      <c r="C274">
        <v>-0.44071885483873702</v>
      </c>
      <c r="D274">
        <v>0.223</v>
      </c>
      <c r="E274">
        <v>0.44</v>
      </c>
      <c r="F274" s="4">
        <v>3.6066315223155701E-47</v>
      </c>
    </row>
    <row r="275" spans="1:6" x14ac:dyDescent="0.2">
      <c r="A275" s="3" t="s">
        <v>1572</v>
      </c>
      <c r="B275" s="4">
        <v>3.1362077865974102E-33</v>
      </c>
      <c r="C275">
        <v>-0.36422468122463098</v>
      </c>
      <c r="D275">
        <v>3.1E-2</v>
      </c>
      <c r="E275">
        <v>0.129</v>
      </c>
      <c r="F275" s="4">
        <v>1.32793310100108E-28</v>
      </c>
    </row>
    <row r="276" spans="1:6" x14ac:dyDescent="0.2">
      <c r="A276" s="3" t="s">
        <v>1573</v>
      </c>
      <c r="B276" s="4">
        <v>7.9292514164456504E-28</v>
      </c>
      <c r="C276">
        <v>-0.25316557409822499</v>
      </c>
      <c r="D276">
        <v>9.4E-2</v>
      </c>
      <c r="E276">
        <v>0.17100000000000001</v>
      </c>
      <c r="F276" s="4">
        <v>3.3574036347514201E-23</v>
      </c>
    </row>
    <row r="277" spans="1:6" x14ac:dyDescent="0.2">
      <c r="A277" s="3" t="s">
        <v>1574</v>
      </c>
      <c r="B277" s="4">
        <v>2.5351814559888699E-47</v>
      </c>
      <c r="C277">
        <v>-0.76401951143136704</v>
      </c>
      <c r="D277">
        <v>0.123</v>
      </c>
      <c r="E277">
        <v>0.3</v>
      </c>
      <c r="F277" s="4">
        <v>1.07344653209481E-42</v>
      </c>
    </row>
    <row r="278" spans="1:6" x14ac:dyDescent="0.2">
      <c r="A278" s="3" t="s">
        <v>1575</v>
      </c>
      <c r="B278" s="4">
        <v>2.5734121302810301E-38</v>
      </c>
      <c r="C278">
        <v>-0.55294439345346302</v>
      </c>
      <c r="D278">
        <v>0.08</v>
      </c>
      <c r="E278">
        <v>0.20499999999999999</v>
      </c>
      <c r="F278" s="4">
        <v>1.08963416420359E-33</v>
      </c>
    </row>
    <row r="279" spans="1:6" x14ac:dyDescent="0.2">
      <c r="A279" s="3" t="s">
        <v>1576</v>
      </c>
      <c r="B279" s="4">
        <v>8.2704897249778302E-36</v>
      </c>
      <c r="C279">
        <v>-0.34134574544546697</v>
      </c>
      <c r="D279">
        <v>0.443</v>
      </c>
      <c r="E279">
        <v>0.61</v>
      </c>
      <c r="F279" s="4">
        <v>3.50189075935011E-31</v>
      </c>
    </row>
    <row r="280" spans="1:6" x14ac:dyDescent="0.2">
      <c r="A280" s="3" t="s">
        <v>567</v>
      </c>
      <c r="B280" s="4">
        <v>2.16524369363296E-39</v>
      </c>
      <c r="C280">
        <v>0.37311960715815401</v>
      </c>
      <c r="D280">
        <v>0.80200000000000005</v>
      </c>
      <c r="E280">
        <v>0.76</v>
      </c>
      <c r="F280" s="4">
        <v>9.1680748475806795E-35</v>
      </c>
    </row>
    <row r="281" spans="1:6" x14ac:dyDescent="0.2">
      <c r="A281" s="3" t="s">
        <v>178</v>
      </c>
      <c r="B281" s="4">
        <v>5.9571980830363702E-108</v>
      </c>
      <c r="C281">
        <v>0.80404282320212905</v>
      </c>
      <c r="D281">
        <v>0.39900000000000002</v>
      </c>
      <c r="E281">
        <v>0.13300000000000001</v>
      </c>
      <c r="F281" s="4">
        <v>2.5223968123192599E-103</v>
      </c>
    </row>
    <row r="282" spans="1:6" x14ac:dyDescent="0.2">
      <c r="A282" s="3" t="s">
        <v>179</v>
      </c>
      <c r="B282" s="4">
        <v>1.2344321124905599E-302</v>
      </c>
      <c r="C282">
        <v>1.62389131896435</v>
      </c>
      <c r="D282">
        <v>0.56399999999999995</v>
      </c>
      <c r="E282">
        <v>0.13500000000000001</v>
      </c>
      <c r="F282" s="4">
        <v>5.22683245070751E-298</v>
      </c>
    </row>
    <row r="283" spans="1:6" x14ac:dyDescent="0.2">
      <c r="A283" s="3" t="s">
        <v>1577</v>
      </c>
      <c r="B283" s="4">
        <v>6.1490365350295201E-36</v>
      </c>
      <c r="C283">
        <v>-0.314546055188058</v>
      </c>
      <c r="D283">
        <v>0.60299999999999998</v>
      </c>
      <c r="E283">
        <v>0.747</v>
      </c>
      <c r="F283" s="4">
        <v>2.6036250496621999E-31</v>
      </c>
    </row>
    <row r="284" spans="1:6" x14ac:dyDescent="0.2">
      <c r="A284" s="3" t="s">
        <v>917</v>
      </c>
      <c r="B284" s="4">
        <v>1.01190988206528E-50</v>
      </c>
      <c r="C284">
        <v>-0.47205773942763901</v>
      </c>
      <c r="D284">
        <v>0.161</v>
      </c>
      <c r="E284">
        <v>0.36099999999999999</v>
      </c>
      <c r="F284" s="4">
        <v>4.2846288226408297E-46</v>
      </c>
    </row>
    <row r="285" spans="1:6" x14ac:dyDescent="0.2">
      <c r="A285" s="3" t="s">
        <v>1578</v>
      </c>
      <c r="B285" s="4">
        <v>1.8511916627137199E-41</v>
      </c>
      <c r="C285">
        <v>0.41021718729954398</v>
      </c>
      <c r="D285">
        <v>0.375</v>
      </c>
      <c r="E285">
        <v>0.19</v>
      </c>
      <c r="F285" s="4">
        <v>7.83831573826244E-37</v>
      </c>
    </row>
    <row r="286" spans="1:6" x14ac:dyDescent="0.2">
      <c r="A286" s="3" t="s">
        <v>1579</v>
      </c>
      <c r="B286" s="4">
        <v>1.05339198146974E-32</v>
      </c>
      <c r="C286">
        <v>-0.325494597889389</v>
      </c>
      <c r="D286">
        <v>0.18</v>
      </c>
      <c r="E286">
        <v>0.32400000000000001</v>
      </c>
      <c r="F286" s="4">
        <v>4.4602723279391803E-28</v>
      </c>
    </row>
    <row r="287" spans="1:6" x14ac:dyDescent="0.2">
      <c r="A287" s="3" t="s">
        <v>1580</v>
      </c>
      <c r="B287" s="4">
        <v>4.5806867450063097E-21</v>
      </c>
      <c r="C287">
        <v>0.30025869159580298</v>
      </c>
      <c r="D287">
        <v>0.316</v>
      </c>
      <c r="E287">
        <v>0.188</v>
      </c>
      <c r="F287" s="4">
        <v>1.93955438157057E-16</v>
      </c>
    </row>
    <row r="288" spans="1:6" x14ac:dyDescent="0.2">
      <c r="A288" s="3" t="s">
        <v>1581</v>
      </c>
      <c r="B288" s="4">
        <v>1.3421364034305301E-21</v>
      </c>
      <c r="C288">
        <v>0.28129555746583301</v>
      </c>
      <c r="D288">
        <v>0.129</v>
      </c>
      <c r="E288">
        <v>4.8000000000000001E-2</v>
      </c>
      <c r="F288" s="4">
        <v>5.6828739594055305E-17</v>
      </c>
    </row>
    <row r="289" spans="1:6" x14ac:dyDescent="0.2">
      <c r="A289" s="3" t="s">
        <v>1582</v>
      </c>
      <c r="B289" s="4">
        <v>4.4125390727417296E-18</v>
      </c>
      <c r="C289">
        <v>0.28712936969311698</v>
      </c>
      <c r="D289">
        <v>0.55300000000000005</v>
      </c>
      <c r="E289">
        <v>0.46899999999999997</v>
      </c>
      <c r="F289" s="4">
        <v>1.8683572941803001E-13</v>
      </c>
    </row>
    <row r="290" spans="1:6" x14ac:dyDescent="0.2">
      <c r="A290" s="3" t="s">
        <v>1583</v>
      </c>
      <c r="B290" s="4">
        <v>1.21735614609019E-111</v>
      </c>
      <c r="C290">
        <v>0.68746286287441405</v>
      </c>
      <c r="D290">
        <v>0.25900000000000001</v>
      </c>
      <c r="E290">
        <v>3.7999999999999999E-2</v>
      </c>
      <c r="F290" s="4">
        <v>5.1545293937751001E-107</v>
      </c>
    </row>
    <row r="291" spans="1:6" x14ac:dyDescent="0.2">
      <c r="A291" s="3" t="s">
        <v>1584</v>
      </c>
      <c r="B291" s="4">
        <v>3.1453273101003201E-42</v>
      </c>
      <c r="C291">
        <v>-0.33794434399425799</v>
      </c>
      <c r="D291">
        <v>9.0999999999999998E-2</v>
      </c>
      <c r="E291">
        <v>0.22700000000000001</v>
      </c>
      <c r="F291" s="4">
        <v>1.33179448964268E-37</v>
      </c>
    </row>
    <row r="292" spans="1:6" x14ac:dyDescent="0.2">
      <c r="A292" s="3" t="s">
        <v>1585</v>
      </c>
      <c r="B292" s="4">
        <v>8.2225478931688302E-42</v>
      </c>
      <c r="C292">
        <v>0.46095194814920998</v>
      </c>
      <c r="D292">
        <v>0.50900000000000001</v>
      </c>
      <c r="E292">
        <v>0.33</v>
      </c>
      <c r="F292" s="4">
        <v>3.4815912289255499E-37</v>
      </c>
    </row>
    <row r="293" spans="1:6" x14ac:dyDescent="0.2">
      <c r="A293" s="3" t="s">
        <v>182</v>
      </c>
      <c r="B293" s="4">
        <v>4.7901573949446197E-77</v>
      </c>
      <c r="C293">
        <v>-0.425802395699173</v>
      </c>
      <c r="D293">
        <v>0.69099999999999995</v>
      </c>
      <c r="E293">
        <v>0.86</v>
      </c>
      <c r="F293" s="4">
        <v>2.0282484441674499E-72</v>
      </c>
    </row>
    <row r="294" spans="1:6" x14ac:dyDescent="0.2">
      <c r="A294" s="3" t="s">
        <v>1586</v>
      </c>
      <c r="B294" s="4">
        <v>1.77578603946845E-34</v>
      </c>
      <c r="C294">
        <v>-0.29790933991269403</v>
      </c>
      <c r="D294">
        <v>0.40300000000000002</v>
      </c>
      <c r="E294">
        <v>0.57799999999999996</v>
      </c>
      <c r="F294" s="4">
        <v>7.51903324831733E-30</v>
      </c>
    </row>
    <row r="295" spans="1:6" x14ac:dyDescent="0.2">
      <c r="A295" s="3" t="s">
        <v>1587</v>
      </c>
      <c r="B295" s="4">
        <v>1.9530851891384298E-15</v>
      </c>
      <c r="C295">
        <v>0.28881649002938697</v>
      </c>
      <c r="D295">
        <v>0.45300000000000001</v>
      </c>
      <c r="E295">
        <v>0.38200000000000001</v>
      </c>
      <c r="F295" s="4">
        <v>8.2697533078499298E-11</v>
      </c>
    </row>
    <row r="296" spans="1:6" x14ac:dyDescent="0.2">
      <c r="A296" s="3" t="s">
        <v>1588</v>
      </c>
      <c r="B296" s="4">
        <v>7.1006266177994206E-76</v>
      </c>
      <c r="C296">
        <v>-0.51877493896800198</v>
      </c>
      <c r="D296">
        <v>0.38500000000000001</v>
      </c>
      <c r="E296">
        <v>0.64400000000000002</v>
      </c>
      <c r="F296" s="4">
        <v>3.0065473225086299E-71</v>
      </c>
    </row>
    <row r="297" spans="1:6" x14ac:dyDescent="0.2">
      <c r="A297" s="3" t="s">
        <v>1170</v>
      </c>
      <c r="B297" s="4">
        <v>1.3222114624191299E-28</v>
      </c>
      <c r="C297">
        <v>-0.30487400812969101</v>
      </c>
      <c r="D297">
        <v>0.34200000000000003</v>
      </c>
      <c r="E297">
        <v>0.498</v>
      </c>
      <c r="F297" s="4">
        <v>5.5985077741750798E-24</v>
      </c>
    </row>
    <row r="298" spans="1:6" x14ac:dyDescent="0.2">
      <c r="A298" s="3" t="s">
        <v>1327</v>
      </c>
      <c r="B298" s="4">
        <v>1.0292903447051101E-125</v>
      </c>
      <c r="C298">
        <v>-0.60383659165024395</v>
      </c>
      <c r="D298">
        <v>0.58799999999999997</v>
      </c>
      <c r="E298">
        <v>0.82599999999999996</v>
      </c>
      <c r="F298" s="4">
        <v>4.3582211775503702E-121</v>
      </c>
    </row>
    <row r="299" spans="1:6" x14ac:dyDescent="0.2">
      <c r="A299" s="3" t="s">
        <v>923</v>
      </c>
      <c r="B299" s="4">
        <v>3.3050495244408401E-39</v>
      </c>
      <c r="C299">
        <v>0.44639472363330801</v>
      </c>
      <c r="D299">
        <v>0.49299999999999999</v>
      </c>
      <c r="E299">
        <v>0.311</v>
      </c>
      <c r="F299" s="4">
        <v>1.39942406963874E-34</v>
      </c>
    </row>
    <row r="300" spans="1:6" x14ac:dyDescent="0.2">
      <c r="A300" s="3" t="s">
        <v>1589</v>
      </c>
      <c r="B300" s="4">
        <v>5.8466689774470002E-72</v>
      </c>
      <c r="C300">
        <v>-0.35337832986949103</v>
      </c>
      <c r="D300">
        <v>0.95099999999999996</v>
      </c>
      <c r="E300">
        <v>0.98</v>
      </c>
      <c r="F300" s="4">
        <v>2.4755965784306099E-67</v>
      </c>
    </row>
    <row r="301" spans="1:6" x14ac:dyDescent="0.2">
      <c r="A301" s="3" t="s">
        <v>1590</v>
      </c>
      <c r="B301" s="4">
        <v>2.5342068223110001E-104</v>
      </c>
      <c r="C301">
        <v>0.68143774666845902</v>
      </c>
      <c r="D301">
        <v>0.44700000000000001</v>
      </c>
      <c r="E301">
        <v>0.154</v>
      </c>
      <c r="F301" s="4">
        <v>1.07303385270292E-99</v>
      </c>
    </row>
    <row r="302" spans="1:6" x14ac:dyDescent="0.2">
      <c r="A302" s="3" t="s">
        <v>575</v>
      </c>
      <c r="B302" s="4">
        <v>6.5151070338519097E-21</v>
      </c>
      <c r="C302">
        <v>-0.27843211142818403</v>
      </c>
      <c r="D302">
        <v>4.4999999999999998E-2</v>
      </c>
      <c r="E302">
        <v>0.126</v>
      </c>
      <c r="F302" s="4">
        <v>2.7586266202735801E-16</v>
      </c>
    </row>
    <row r="303" spans="1:6" x14ac:dyDescent="0.2">
      <c r="A303" s="3" t="s">
        <v>1591</v>
      </c>
      <c r="B303" s="4">
        <v>1.01549239428979E-54</v>
      </c>
      <c r="C303">
        <v>-0.36527582359190502</v>
      </c>
      <c r="D303">
        <v>1.6E-2</v>
      </c>
      <c r="E303">
        <v>0.13400000000000001</v>
      </c>
      <c r="F303" s="4">
        <v>4.2997978959018403E-50</v>
      </c>
    </row>
    <row r="304" spans="1:6" x14ac:dyDescent="0.2">
      <c r="A304" s="3" t="s">
        <v>1592</v>
      </c>
      <c r="B304" s="4">
        <v>1.19197515968843E-63</v>
      </c>
      <c r="C304">
        <v>0.62031195846342202</v>
      </c>
      <c r="D304">
        <v>0.70199999999999996</v>
      </c>
      <c r="E304">
        <v>0.51300000000000001</v>
      </c>
      <c r="F304" s="4">
        <v>5.0470612211527496E-59</v>
      </c>
    </row>
    <row r="305" spans="1:6" x14ac:dyDescent="0.2">
      <c r="A305" s="3" t="s">
        <v>1593</v>
      </c>
      <c r="B305" s="4">
        <v>8.4794074971993995E-32</v>
      </c>
      <c r="C305">
        <v>-0.305298101681312</v>
      </c>
      <c r="D305">
        <v>0.47899999999999998</v>
      </c>
      <c r="E305">
        <v>0.628</v>
      </c>
      <c r="F305" s="4">
        <v>3.59035072246417E-27</v>
      </c>
    </row>
    <row r="306" spans="1:6" x14ac:dyDescent="0.2">
      <c r="A306" s="3" t="s">
        <v>1594</v>
      </c>
      <c r="B306" s="4">
        <v>2.18366016799717E-45</v>
      </c>
      <c r="C306">
        <v>-0.46245040204344501</v>
      </c>
      <c r="D306">
        <v>0.17499999999999999</v>
      </c>
      <c r="E306">
        <v>0.32900000000000001</v>
      </c>
      <c r="F306" s="4">
        <v>9.2460538833336107E-41</v>
      </c>
    </row>
    <row r="307" spans="1:6" x14ac:dyDescent="0.2">
      <c r="A307" s="3" t="s">
        <v>1595</v>
      </c>
      <c r="B307" s="4">
        <v>1.1474864745836501E-36</v>
      </c>
      <c r="C307">
        <v>-0.35180898156622598</v>
      </c>
      <c r="D307">
        <v>0.152</v>
      </c>
      <c r="E307">
        <v>0.29399999999999998</v>
      </c>
      <c r="F307" s="4">
        <v>4.85868723068208E-32</v>
      </c>
    </row>
    <row r="308" spans="1:6" x14ac:dyDescent="0.2">
      <c r="A308" s="3" t="s">
        <v>1596</v>
      </c>
      <c r="B308" s="4">
        <v>6.8977751805644396E-23</v>
      </c>
      <c r="C308">
        <v>0.35036740011313999</v>
      </c>
      <c r="D308">
        <v>0.30199999999999999</v>
      </c>
      <c r="E308">
        <v>0.17699999999999999</v>
      </c>
      <c r="F308" s="4">
        <v>2.9206559669545898E-18</v>
      </c>
    </row>
    <row r="309" spans="1:6" x14ac:dyDescent="0.2">
      <c r="A309" s="3" t="s">
        <v>1597</v>
      </c>
      <c r="B309" s="4">
        <v>4.8495350918312103E-20</v>
      </c>
      <c r="C309">
        <v>0.32845215680080098</v>
      </c>
      <c r="D309">
        <v>0.45600000000000002</v>
      </c>
      <c r="E309">
        <v>0.33500000000000002</v>
      </c>
      <c r="F309" s="4">
        <v>2.0533901485831699E-15</v>
      </c>
    </row>
    <row r="310" spans="1:6" x14ac:dyDescent="0.2">
      <c r="A310" s="3" t="s">
        <v>1598</v>
      </c>
      <c r="B310" s="4">
        <v>1.6602649862640601E-25</v>
      </c>
      <c r="C310">
        <v>0.32048897368436002</v>
      </c>
      <c r="D310">
        <v>0.63400000000000001</v>
      </c>
      <c r="E310">
        <v>0.503</v>
      </c>
      <c r="F310" s="4">
        <v>7.0298940048392696E-21</v>
      </c>
    </row>
    <row r="311" spans="1:6" x14ac:dyDescent="0.2">
      <c r="A311" s="3" t="s">
        <v>1599</v>
      </c>
      <c r="B311" s="4">
        <v>3.9274106871228401E-21</v>
      </c>
      <c r="C311">
        <v>-0.25164072995551801</v>
      </c>
      <c r="D311">
        <v>0.34200000000000003</v>
      </c>
      <c r="E311">
        <v>0.47799999999999998</v>
      </c>
      <c r="F311" s="4">
        <v>1.6629442331415499E-16</v>
      </c>
    </row>
    <row r="312" spans="1:6" x14ac:dyDescent="0.2">
      <c r="A312" s="3" t="s">
        <v>1175</v>
      </c>
      <c r="B312" s="4">
        <v>1.6759334514583399E-109</v>
      </c>
      <c r="C312">
        <v>-0.76000238632982797</v>
      </c>
      <c r="D312">
        <v>0.442</v>
      </c>
      <c r="E312">
        <v>0.72299999999999998</v>
      </c>
      <c r="F312" s="4">
        <v>7.0962374201649202E-105</v>
      </c>
    </row>
    <row r="313" spans="1:6" x14ac:dyDescent="0.2">
      <c r="A313" s="3" t="s">
        <v>1600</v>
      </c>
      <c r="B313" s="4">
        <v>7.7350212739896298E-87</v>
      </c>
      <c r="C313">
        <v>-0.76145347019744103</v>
      </c>
      <c r="D313">
        <v>0.04</v>
      </c>
      <c r="E313">
        <v>0.24199999999999999</v>
      </c>
      <c r="F313" s="4">
        <v>3.2751627078326898E-82</v>
      </c>
    </row>
    <row r="314" spans="1:6" x14ac:dyDescent="0.2">
      <c r="A314" s="3" t="s">
        <v>1601</v>
      </c>
      <c r="B314" s="4">
        <v>6.7838930254905799E-27</v>
      </c>
      <c r="C314">
        <v>-0.29854955355273299</v>
      </c>
      <c r="D314">
        <v>4.1000000000000002E-2</v>
      </c>
      <c r="E314">
        <v>0.13800000000000001</v>
      </c>
      <c r="F314" s="4">
        <v>2.8724359848532202E-22</v>
      </c>
    </row>
    <row r="315" spans="1:6" x14ac:dyDescent="0.2">
      <c r="A315" s="3" t="s">
        <v>1602</v>
      </c>
      <c r="B315" s="4">
        <v>2.5784172539695501E-61</v>
      </c>
      <c r="C315">
        <v>-0.52452059916529203</v>
      </c>
      <c r="D315">
        <v>5.2999999999999999E-2</v>
      </c>
      <c r="E315">
        <v>0.23200000000000001</v>
      </c>
      <c r="F315" s="4">
        <v>1.09175343367579E-56</v>
      </c>
    </row>
    <row r="316" spans="1:6" x14ac:dyDescent="0.2">
      <c r="A316" s="3" t="s">
        <v>1603</v>
      </c>
      <c r="B316" s="4">
        <v>3.5370082114297703E-39</v>
      </c>
      <c r="C316">
        <v>-0.43533877386775499</v>
      </c>
      <c r="D316">
        <v>0.14099999999999999</v>
      </c>
      <c r="E316">
        <v>0.29599999999999999</v>
      </c>
      <c r="F316" s="4">
        <v>1.49764001688359E-34</v>
      </c>
    </row>
    <row r="317" spans="1:6" x14ac:dyDescent="0.2">
      <c r="A317" s="3" t="s">
        <v>1328</v>
      </c>
      <c r="B317" s="4">
        <v>5.34255715860801E-19</v>
      </c>
      <c r="C317">
        <v>-0.29872697194098502</v>
      </c>
      <c r="D317">
        <v>0.182</v>
      </c>
      <c r="E317">
        <v>0.29899999999999999</v>
      </c>
      <c r="F317" s="4">
        <v>2.2621455520978E-14</v>
      </c>
    </row>
    <row r="318" spans="1:6" x14ac:dyDescent="0.2">
      <c r="A318" s="3" t="s">
        <v>1604</v>
      </c>
      <c r="B318" s="4">
        <v>1.9992525201207399E-10</v>
      </c>
      <c r="C318">
        <v>0.29089703273144202</v>
      </c>
      <c r="D318">
        <v>0.12</v>
      </c>
      <c r="E318">
        <v>6.9000000000000006E-2</v>
      </c>
      <c r="F318" s="4">
        <v>8.4652350206952195E-6</v>
      </c>
    </row>
    <row r="319" spans="1:6" x14ac:dyDescent="0.2">
      <c r="A319" s="3" t="s">
        <v>195</v>
      </c>
      <c r="B319" s="4">
        <v>1.12974315854597E-26</v>
      </c>
      <c r="C319">
        <v>-0.38721668724496899</v>
      </c>
      <c r="D319">
        <v>0.19700000000000001</v>
      </c>
      <c r="E319">
        <v>0.34300000000000003</v>
      </c>
      <c r="F319" s="4">
        <v>4.78355848191536E-22</v>
      </c>
    </row>
    <row r="320" spans="1:6" x14ac:dyDescent="0.2">
      <c r="A320" s="3" t="s">
        <v>1605</v>
      </c>
      <c r="B320" s="4">
        <v>2.2965183406422002E-28</v>
      </c>
      <c r="C320">
        <v>0.35925400810635499</v>
      </c>
      <c r="D320">
        <v>0.45100000000000001</v>
      </c>
      <c r="E320">
        <v>0.29399999999999998</v>
      </c>
      <c r="F320" s="4">
        <v>9.7239179579472095E-24</v>
      </c>
    </row>
    <row r="321" spans="1:6" x14ac:dyDescent="0.2">
      <c r="A321" s="3" t="s">
        <v>1606</v>
      </c>
      <c r="B321" s="4">
        <v>8.5589626501267805E-131</v>
      </c>
      <c r="C321">
        <v>0.84067517090621202</v>
      </c>
      <c r="D321">
        <v>0.56299999999999994</v>
      </c>
      <c r="E321">
        <v>0.27100000000000002</v>
      </c>
      <c r="F321" s="4">
        <v>3.6240359653166798E-126</v>
      </c>
    </row>
    <row r="322" spans="1:6" x14ac:dyDescent="0.2">
      <c r="A322" s="3" t="s">
        <v>1607</v>
      </c>
      <c r="B322" s="4">
        <v>1.69705828026339E-39</v>
      </c>
      <c r="C322">
        <v>-0.36735328138165702</v>
      </c>
      <c r="D322">
        <v>1.4999999999999999E-2</v>
      </c>
      <c r="E322">
        <v>0.112</v>
      </c>
      <c r="F322" s="4">
        <v>7.1856841702912404E-35</v>
      </c>
    </row>
    <row r="323" spans="1:6" x14ac:dyDescent="0.2">
      <c r="A323" s="3" t="s">
        <v>1608</v>
      </c>
      <c r="B323" s="4">
        <v>2.48848390398706E-44</v>
      </c>
      <c r="C323">
        <v>0.59080116611177302</v>
      </c>
      <c r="D323">
        <v>0.375</v>
      </c>
      <c r="E323">
        <v>0.20200000000000001</v>
      </c>
      <c r="F323" s="4">
        <v>1.0536738546262E-39</v>
      </c>
    </row>
    <row r="324" spans="1:6" x14ac:dyDescent="0.2">
      <c r="A324" s="3" t="s">
        <v>1609</v>
      </c>
      <c r="B324" s="4">
        <v>6.3074756649886601E-25</v>
      </c>
      <c r="C324">
        <v>-0.30451127709056602</v>
      </c>
      <c r="D324">
        <v>0.217</v>
      </c>
      <c r="E324">
        <v>0.35099999999999998</v>
      </c>
      <c r="F324" s="4">
        <v>2.6707113460695E-20</v>
      </c>
    </row>
    <row r="325" spans="1:6" x14ac:dyDescent="0.2">
      <c r="A325" s="3" t="s">
        <v>589</v>
      </c>
      <c r="B325" s="4">
        <v>2.01831354671575E-107</v>
      </c>
      <c r="C325">
        <v>0.77612017829310198</v>
      </c>
      <c r="D325">
        <v>0.39300000000000002</v>
      </c>
      <c r="E325">
        <v>0.127</v>
      </c>
      <c r="F325" s="4">
        <v>8.5459432195038503E-103</v>
      </c>
    </row>
    <row r="326" spans="1:6" x14ac:dyDescent="0.2">
      <c r="A326" s="3" t="s">
        <v>590</v>
      </c>
      <c r="B326" s="4">
        <v>1.92867031489927E-85</v>
      </c>
      <c r="C326">
        <v>-0.82805274258038997</v>
      </c>
      <c r="D326">
        <v>0.13</v>
      </c>
      <c r="E326">
        <v>0.34499999999999997</v>
      </c>
      <c r="F326" s="4">
        <v>8.1663758473465005E-81</v>
      </c>
    </row>
    <row r="327" spans="1:6" x14ac:dyDescent="0.2">
      <c r="A327" s="3" t="s">
        <v>1610</v>
      </c>
      <c r="B327" s="4">
        <v>1.6564056405595301E-16</v>
      </c>
      <c r="C327">
        <v>0.31428433744084999</v>
      </c>
      <c r="D327">
        <v>0.51500000000000001</v>
      </c>
      <c r="E327">
        <v>0.40799999999999997</v>
      </c>
      <c r="F327" s="4">
        <v>7.0135527632571697E-12</v>
      </c>
    </row>
    <row r="328" spans="1:6" x14ac:dyDescent="0.2">
      <c r="A328" s="3" t="s">
        <v>1075</v>
      </c>
      <c r="B328" s="4">
        <v>9.4601945592389993E-13</v>
      </c>
      <c r="C328">
        <v>0.36092605123400301</v>
      </c>
      <c r="D328">
        <v>0.221</v>
      </c>
      <c r="E328">
        <v>0.14399999999999999</v>
      </c>
      <c r="F328" s="4">
        <v>4.0056355802729798E-8</v>
      </c>
    </row>
    <row r="329" spans="1:6" x14ac:dyDescent="0.2">
      <c r="A329" s="3" t="s">
        <v>1611</v>
      </c>
      <c r="B329" s="4">
        <v>2.3517658483646898E-19</v>
      </c>
      <c r="C329">
        <v>0.27656810996083098</v>
      </c>
      <c r="D329">
        <v>0.22700000000000001</v>
      </c>
      <c r="E329">
        <v>0.122</v>
      </c>
      <c r="F329" s="4">
        <v>9.9578469551457496E-15</v>
      </c>
    </row>
    <row r="330" spans="1:6" x14ac:dyDescent="0.2">
      <c r="A330" s="3" t="s">
        <v>1612</v>
      </c>
      <c r="B330" s="4">
        <v>1.0408176944531501E-43</v>
      </c>
      <c r="C330">
        <v>-0.35042016838767698</v>
      </c>
      <c r="D330">
        <v>3.4000000000000002E-2</v>
      </c>
      <c r="E330">
        <v>0.16</v>
      </c>
      <c r="F330" s="4">
        <v>4.4070302818535097E-39</v>
      </c>
    </row>
    <row r="331" spans="1:6" x14ac:dyDescent="0.2">
      <c r="A331" s="3" t="s">
        <v>1613</v>
      </c>
      <c r="B331" s="4">
        <v>1.7126573441201101E-235</v>
      </c>
      <c r="C331">
        <v>-1.1390911349522099</v>
      </c>
      <c r="D331">
        <v>5.0000000000000001E-3</v>
      </c>
      <c r="E331">
        <v>0.38400000000000001</v>
      </c>
      <c r="F331" s="4">
        <v>7.2517337264733801E-231</v>
      </c>
    </row>
    <row r="332" spans="1:6" x14ac:dyDescent="0.2">
      <c r="A332" s="3" t="s">
        <v>1614</v>
      </c>
      <c r="B332" s="4">
        <v>1.17706905390586E-20</v>
      </c>
      <c r="C332">
        <v>0.340184712376848</v>
      </c>
      <c r="D332">
        <v>0.48099999999999998</v>
      </c>
      <c r="E332">
        <v>0.37</v>
      </c>
      <c r="F332" s="4">
        <v>4.9839457880482096E-16</v>
      </c>
    </row>
    <row r="333" spans="1:6" x14ac:dyDescent="0.2">
      <c r="A333" s="3" t="s">
        <v>1615</v>
      </c>
      <c r="B333" s="4">
        <v>5.2215490779831897E-100</v>
      </c>
      <c r="C333">
        <v>-0.63272332947856302</v>
      </c>
      <c r="D333">
        <v>0.38300000000000001</v>
      </c>
      <c r="E333">
        <v>0.65</v>
      </c>
      <c r="F333" s="4">
        <v>2.2109083105996401E-95</v>
      </c>
    </row>
    <row r="334" spans="1:6" x14ac:dyDescent="0.2">
      <c r="A334" s="3" t="s">
        <v>1616</v>
      </c>
      <c r="B334" s="4">
        <v>2.1480143431220999E-87</v>
      </c>
      <c r="C334">
        <v>0.57520975368705396</v>
      </c>
      <c r="D334">
        <v>0.17499999999999999</v>
      </c>
      <c r="E334">
        <v>1.6E-2</v>
      </c>
      <c r="F334" s="4">
        <v>9.0951223316475799E-83</v>
      </c>
    </row>
    <row r="335" spans="1:6" x14ac:dyDescent="0.2">
      <c r="A335" s="3" t="s">
        <v>1617</v>
      </c>
      <c r="B335" s="4">
        <v>7.0228428177051401E-80</v>
      </c>
      <c r="C335">
        <v>-0.90911303786831799</v>
      </c>
      <c r="D335">
        <v>0.10100000000000001</v>
      </c>
      <c r="E335">
        <v>0.33</v>
      </c>
      <c r="F335" s="4">
        <v>2.97361210587271E-75</v>
      </c>
    </row>
    <row r="336" spans="1:6" x14ac:dyDescent="0.2">
      <c r="A336" s="3" t="s">
        <v>1618</v>
      </c>
      <c r="B336" s="4">
        <v>7.0765589873852301E-23</v>
      </c>
      <c r="C336">
        <v>0.25551917926901202</v>
      </c>
      <c r="D336">
        <v>0.126</v>
      </c>
      <c r="E336">
        <v>4.3999999999999997E-2</v>
      </c>
      <c r="F336" s="4">
        <v>2.9963566064386501E-18</v>
      </c>
    </row>
    <row r="337" spans="1:6" x14ac:dyDescent="0.2">
      <c r="A337" s="3" t="s">
        <v>1619</v>
      </c>
      <c r="B337" s="4">
        <v>5.9386600888194701E-57</v>
      </c>
      <c r="C337">
        <v>0.37819301103500302</v>
      </c>
      <c r="D337">
        <v>0.13900000000000001</v>
      </c>
      <c r="E337">
        <v>1.9E-2</v>
      </c>
      <c r="F337" s="4">
        <v>2.5145474548079401E-52</v>
      </c>
    </row>
    <row r="338" spans="1:6" x14ac:dyDescent="0.2">
      <c r="A338" s="3" t="s">
        <v>1620</v>
      </c>
      <c r="B338" s="4">
        <v>8.3622002143163105E-13</v>
      </c>
      <c r="C338">
        <v>-0.26750443666684698</v>
      </c>
      <c r="D338">
        <v>0.10299999999999999</v>
      </c>
      <c r="E338">
        <v>0.17799999999999999</v>
      </c>
      <c r="F338" s="4">
        <v>3.54072281474581E-8</v>
      </c>
    </row>
    <row r="339" spans="1:6" x14ac:dyDescent="0.2">
      <c r="A339" s="3" t="s">
        <v>1621</v>
      </c>
      <c r="B339" s="4">
        <v>4.5621225747862297E-61</v>
      </c>
      <c r="C339">
        <v>0.60154318291364794</v>
      </c>
      <c r="D339">
        <v>0.61099999999999999</v>
      </c>
      <c r="E339">
        <v>0.4</v>
      </c>
      <c r="F339" s="4">
        <v>1.9316939406159899E-56</v>
      </c>
    </row>
    <row r="340" spans="1:6" x14ac:dyDescent="0.2">
      <c r="A340" s="3" t="s">
        <v>1622</v>
      </c>
      <c r="B340" s="4">
        <v>1.3193989401135101E-79</v>
      </c>
      <c r="C340">
        <v>0.32101033702873599</v>
      </c>
      <c r="D340">
        <v>0.13100000000000001</v>
      </c>
      <c r="E340">
        <v>6.0000000000000001E-3</v>
      </c>
      <c r="F340" s="4">
        <v>5.5865989922286401E-75</v>
      </c>
    </row>
    <row r="341" spans="1:6" x14ac:dyDescent="0.2">
      <c r="A341" s="3" t="s">
        <v>203</v>
      </c>
      <c r="B341" s="4">
        <v>4.7498322598885801E-22</v>
      </c>
      <c r="C341">
        <v>0.365299470853722</v>
      </c>
      <c r="D341">
        <v>0.25600000000000001</v>
      </c>
      <c r="E341">
        <v>0.14399999999999999</v>
      </c>
      <c r="F341" s="4">
        <v>2.01117397548202E-17</v>
      </c>
    </row>
    <row r="342" spans="1:6" x14ac:dyDescent="0.2">
      <c r="A342" s="3" t="s">
        <v>1623</v>
      </c>
      <c r="B342" s="4">
        <v>3.2916180576881503E-20</v>
      </c>
      <c r="C342">
        <v>0.54095429939205197</v>
      </c>
      <c r="D342">
        <v>0.49299999999999999</v>
      </c>
      <c r="E342">
        <v>0.374</v>
      </c>
      <c r="F342" s="4">
        <v>1.3937369179863199E-15</v>
      </c>
    </row>
    <row r="343" spans="1:6" x14ac:dyDescent="0.2">
      <c r="A343" s="3" t="s">
        <v>1084</v>
      </c>
      <c r="B343" s="4">
        <v>5.7420906501097703E-13</v>
      </c>
      <c r="C343">
        <v>0.29175054578781501</v>
      </c>
      <c r="D343">
        <v>0.16</v>
      </c>
      <c r="E343">
        <v>8.5999999999999993E-2</v>
      </c>
      <c r="F343" s="4">
        <v>2.4313160230694799E-8</v>
      </c>
    </row>
    <row r="344" spans="1:6" x14ac:dyDescent="0.2">
      <c r="A344" s="3" t="s">
        <v>1624</v>
      </c>
      <c r="B344" s="4">
        <v>1.12617019923512E-37</v>
      </c>
      <c r="C344">
        <v>0.55735880766133905</v>
      </c>
      <c r="D344">
        <v>0.48599999999999999</v>
      </c>
      <c r="E344">
        <v>0.35799999999999998</v>
      </c>
      <c r="F344" s="4">
        <v>4.7684298576013601E-33</v>
      </c>
    </row>
    <row r="345" spans="1:6" x14ac:dyDescent="0.2">
      <c r="A345" s="3" t="s">
        <v>1182</v>
      </c>
      <c r="B345" s="4">
        <v>2.7584522543371398E-78</v>
      </c>
      <c r="C345">
        <v>-0.53784163805414997</v>
      </c>
      <c r="D345">
        <v>0.29899999999999999</v>
      </c>
      <c r="E345">
        <v>0.57899999999999996</v>
      </c>
      <c r="F345" s="4">
        <v>1.16798385353143E-73</v>
      </c>
    </row>
    <row r="346" spans="1:6" x14ac:dyDescent="0.2">
      <c r="A346" s="3" t="s">
        <v>204</v>
      </c>
      <c r="B346" s="4">
        <v>1.00126682629839E-24</v>
      </c>
      <c r="C346">
        <v>-0.29787525193007902</v>
      </c>
      <c r="D346">
        <v>0.20499999999999999</v>
      </c>
      <c r="E346">
        <v>0.316</v>
      </c>
      <c r="F346" s="4">
        <v>4.2395639959126498E-20</v>
      </c>
    </row>
    <row r="347" spans="1:6" x14ac:dyDescent="0.2">
      <c r="A347" s="3" t="s">
        <v>205</v>
      </c>
      <c r="B347" s="4">
        <v>7.2894462618671999E-67</v>
      </c>
      <c r="C347">
        <v>0.250224991065916</v>
      </c>
      <c r="D347">
        <v>0.89300000000000002</v>
      </c>
      <c r="E347">
        <v>0.66900000000000004</v>
      </c>
      <c r="F347" s="4">
        <v>3.0864973361998102E-62</v>
      </c>
    </row>
    <row r="348" spans="1:6" x14ac:dyDescent="0.2">
      <c r="A348" s="3" t="s">
        <v>1625</v>
      </c>
      <c r="B348" s="4">
        <v>3.4840661203878502E-23</v>
      </c>
      <c r="C348">
        <v>-0.32210033208908101</v>
      </c>
      <c r="D348">
        <v>0.14199999999999999</v>
      </c>
      <c r="E348">
        <v>0.27</v>
      </c>
      <c r="F348" s="4">
        <v>1.47522327669462E-18</v>
      </c>
    </row>
    <row r="349" spans="1:6" x14ac:dyDescent="0.2">
      <c r="A349" s="3" t="s">
        <v>206</v>
      </c>
      <c r="B349" s="4">
        <v>2.67801443569925E-21</v>
      </c>
      <c r="C349">
        <v>-0.25475758757116701</v>
      </c>
      <c r="D349">
        <v>0.04</v>
      </c>
      <c r="E349">
        <v>0.122</v>
      </c>
      <c r="F349" s="4">
        <v>1.1339248723637701E-16</v>
      </c>
    </row>
    <row r="350" spans="1:6" x14ac:dyDescent="0.2">
      <c r="A350" s="3" t="s">
        <v>207</v>
      </c>
      <c r="B350" s="4">
        <v>7.8491559987504698E-26</v>
      </c>
      <c r="C350">
        <v>-0.467254940478254</v>
      </c>
      <c r="D350">
        <v>7.6999999999999999E-2</v>
      </c>
      <c r="E350">
        <v>0.18</v>
      </c>
      <c r="F350" s="4">
        <v>3.3234896329909198E-21</v>
      </c>
    </row>
    <row r="351" spans="1:6" x14ac:dyDescent="0.2">
      <c r="A351" s="3" t="s">
        <v>1626</v>
      </c>
      <c r="B351" s="4">
        <v>2.7898316305468399E-42</v>
      </c>
      <c r="C351">
        <v>0.49690361254273802</v>
      </c>
      <c r="D351">
        <v>0.44700000000000001</v>
      </c>
      <c r="E351">
        <v>0.3</v>
      </c>
      <c r="F351" s="4">
        <v>1.18127050900614E-37</v>
      </c>
    </row>
    <row r="352" spans="1:6" x14ac:dyDescent="0.2">
      <c r="A352" s="3" t="s">
        <v>1627</v>
      </c>
      <c r="B352" s="4">
        <v>2.3611031830137901E-26</v>
      </c>
      <c r="C352">
        <v>0.41843662392054598</v>
      </c>
      <c r="D352">
        <v>0.378</v>
      </c>
      <c r="E352">
        <v>0.25</v>
      </c>
      <c r="F352" s="4">
        <v>9.9973830975169898E-22</v>
      </c>
    </row>
    <row r="353" spans="1:6" x14ac:dyDescent="0.2">
      <c r="A353" s="3" t="s">
        <v>604</v>
      </c>
      <c r="B353" s="4">
        <v>3.4743801916823399E-35</v>
      </c>
      <c r="C353">
        <v>-0.29486795722307702</v>
      </c>
      <c r="D353">
        <v>0.65400000000000003</v>
      </c>
      <c r="E353">
        <v>0.79200000000000004</v>
      </c>
      <c r="F353" s="4">
        <v>1.47112206076213E-30</v>
      </c>
    </row>
    <row r="354" spans="1:6" x14ac:dyDescent="0.2">
      <c r="A354" s="3" t="s">
        <v>605</v>
      </c>
      <c r="B354" s="4">
        <v>9.7927002652429804E-49</v>
      </c>
      <c r="C354">
        <v>-0.361520440168067</v>
      </c>
      <c r="D354">
        <v>8.5999999999999993E-2</v>
      </c>
      <c r="E354">
        <v>0.26</v>
      </c>
      <c r="F354" s="4">
        <v>4.1464251463091799E-44</v>
      </c>
    </row>
    <row r="355" spans="1:6" x14ac:dyDescent="0.2">
      <c r="A355" s="3" t="s">
        <v>1628</v>
      </c>
      <c r="B355" s="4">
        <v>3.61001632453352E-125</v>
      </c>
      <c r="C355">
        <v>-0.66235131246071699</v>
      </c>
      <c r="D355">
        <v>0.623</v>
      </c>
      <c r="E355">
        <v>0.83499999999999996</v>
      </c>
      <c r="F355" s="4">
        <v>1.52855311213398E-120</v>
      </c>
    </row>
    <row r="356" spans="1:6" x14ac:dyDescent="0.2">
      <c r="A356" s="3" t="s">
        <v>942</v>
      </c>
      <c r="B356" s="4">
        <v>4.9925535594911796E-103</v>
      </c>
      <c r="C356">
        <v>-0.29033101226512997</v>
      </c>
      <c r="D356">
        <v>1</v>
      </c>
      <c r="E356">
        <v>1</v>
      </c>
      <c r="F356" s="4">
        <v>2.1139470281597601E-98</v>
      </c>
    </row>
    <row r="357" spans="1:6" x14ac:dyDescent="0.2">
      <c r="A357" s="3" t="s">
        <v>1629</v>
      </c>
      <c r="B357" s="4">
        <v>6.17722089024664E-97</v>
      </c>
      <c r="C357">
        <v>-0.69339565318136498</v>
      </c>
      <c r="D357">
        <v>5.2999999999999999E-2</v>
      </c>
      <c r="E357">
        <v>0.28000000000000003</v>
      </c>
      <c r="F357" s="4">
        <v>2.61555886934823E-92</v>
      </c>
    </row>
    <row r="358" spans="1:6" x14ac:dyDescent="0.2">
      <c r="A358" s="3" t="s">
        <v>610</v>
      </c>
      <c r="B358" s="4">
        <v>2.8553261960614599E-32</v>
      </c>
      <c r="C358">
        <v>-0.34631139620204998</v>
      </c>
      <c r="D358">
        <v>9.8000000000000004E-2</v>
      </c>
      <c r="E358">
        <v>0.23799999999999999</v>
      </c>
      <c r="F358" s="4">
        <v>1.20900221793634E-27</v>
      </c>
    </row>
    <row r="359" spans="1:6" x14ac:dyDescent="0.2">
      <c r="A359" s="3" t="s">
        <v>1291</v>
      </c>
      <c r="B359" s="4">
        <v>5.8391415976115099E-98</v>
      </c>
      <c r="C359">
        <v>-0.53893403216095304</v>
      </c>
      <c r="D359">
        <v>0.65600000000000003</v>
      </c>
      <c r="E359">
        <v>0.84299999999999997</v>
      </c>
      <c r="F359" s="4">
        <v>2.47240933526067E-93</v>
      </c>
    </row>
    <row r="360" spans="1:6" x14ac:dyDescent="0.2">
      <c r="A360" s="3" t="s">
        <v>1630</v>
      </c>
      <c r="B360" s="4">
        <v>2.5394873753392E-101</v>
      </c>
      <c r="C360">
        <v>0.75233218478983899</v>
      </c>
      <c r="D360">
        <v>0.49299999999999999</v>
      </c>
      <c r="E360">
        <v>0.23400000000000001</v>
      </c>
      <c r="F360" s="4">
        <v>1.0752697444661299E-96</v>
      </c>
    </row>
    <row r="361" spans="1:6" x14ac:dyDescent="0.2">
      <c r="A361" s="3" t="s">
        <v>1631</v>
      </c>
      <c r="B361" s="4">
        <v>2.7406437476393603E-100</v>
      </c>
      <c r="C361">
        <v>-0.50221013104182699</v>
      </c>
      <c r="D361">
        <v>0.753</v>
      </c>
      <c r="E361">
        <v>0.91900000000000004</v>
      </c>
      <c r="F361" s="4">
        <v>1.1604433756254601E-95</v>
      </c>
    </row>
    <row r="362" spans="1:6" x14ac:dyDescent="0.2">
      <c r="A362" s="3" t="s">
        <v>1632</v>
      </c>
      <c r="B362" s="4">
        <v>3.1841423183965902E-121</v>
      </c>
      <c r="C362">
        <v>0.55465718023365196</v>
      </c>
      <c r="D362">
        <v>0.84799999999999998</v>
      </c>
      <c r="E362">
        <v>0.76900000000000002</v>
      </c>
      <c r="F362" s="4">
        <v>1.3482295404554799E-116</v>
      </c>
    </row>
    <row r="363" spans="1:6" x14ac:dyDescent="0.2">
      <c r="A363" s="3" t="s">
        <v>1633</v>
      </c>
      <c r="B363" s="4">
        <v>1.11445336303455E-10</v>
      </c>
      <c r="C363">
        <v>0.257320356707053</v>
      </c>
      <c r="D363">
        <v>0.57599999999999996</v>
      </c>
      <c r="E363">
        <v>0.52700000000000002</v>
      </c>
      <c r="F363" s="4">
        <v>4.7188184297609001E-6</v>
      </c>
    </row>
    <row r="364" spans="1:6" x14ac:dyDescent="0.2">
      <c r="A364" s="3" t="s">
        <v>1634</v>
      </c>
      <c r="B364" s="4">
        <v>1.18337451230365E-94</v>
      </c>
      <c r="C364">
        <v>-0.65694568736731196</v>
      </c>
      <c r="D364">
        <v>0.192</v>
      </c>
      <c r="E364">
        <v>0.45600000000000002</v>
      </c>
      <c r="F364" s="4">
        <v>5.0106443599961301E-90</v>
      </c>
    </row>
    <row r="365" spans="1:6" x14ac:dyDescent="0.2">
      <c r="A365" s="3" t="s">
        <v>1635</v>
      </c>
      <c r="B365" s="4">
        <v>1.6758483827529799E-15</v>
      </c>
      <c r="C365">
        <v>0.31261667194450599</v>
      </c>
      <c r="D365">
        <v>0.45300000000000001</v>
      </c>
      <c r="E365">
        <v>0.34799999999999998</v>
      </c>
      <c r="F365" s="4">
        <v>7.0958772222526599E-11</v>
      </c>
    </row>
    <row r="366" spans="1:6" x14ac:dyDescent="0.2">
      <c r="A366" s="3" t="s">
        <v>217</v>
      </c>
      <c r="B366" s="4">
        <v>7.9853421557706905E-147</v>
      </c>
      <c r="C366">
        <v>-0.81566506598263</v>
      </c>
      <c r="D366">
        <v>0.2</v>
      </c>
      <c r="E366">
        <v>0.53500000000000003</v>
      </c>
      <c r="F366" s="4">
        <v>3.3811535755964297E-142</v>
      </c>
    </row>
    <row r="367" spans="1:6" x14ac:dyDescent="0.2">
      <c r="A367" s="3" t="s">
        <v>619</v>
      </c>
      <c r="B367" s="4">
        <v>1.07628769236915E-48</v>
      </c>
      <c r="C367">
        <v>-0.388242737376158</v>
      </c>
      <c r="D367">
        <v>0.68400000000000005</v>
      </c>
      <c r="E367">
        <v>0.82799999999999996</v>
      </c>
      <c r="F367" s="4">
        <v>4.5572173470294397E-44</v>
      </c>
    </row>
    <row r="368" spans="1:6" x14ac:dyDescent="0.2">
      <c r="A368" s="3" t="s">
        <v>1636</v>
      </c>
      <c r="B368" s="4">
        <v>3.3724625881722001E-37</v>
      </c>
      <c r="C368">
        <v>-0.34550914437365599</v>
      </c>
      <c r="D368">
        <v>0.188</v>
      </c>
      <c r="E368">
        <v>0.34599999999999997</v>
      </c>
      <c r="F368" s="4">
        <v>1.4279681090838699E-32</v>
      </c>
    </row>
    <row r="369" spans="1:6" x14ac:dyDescent="0.2">
      <c r="A369" s="3" t="s">
        <v>1637</v>
      </c>
      <c r="B369" s="4">
        <v>5.0214286213944803E-24</v>
      </c>
      <c r="C369">
        <v>-0.262742265875065</v>
      </c>
      <c r="D369">
        <v>0.23499999999999999</v>
      </c>
      <c r="E369">
        <v>0.36599999999999999</v>
      </c>
      <c r="F369" s="4">
        <v>2.1261733068708499E-19</v>
      </c>
    </row>
    <row r="370" spans="1:6" x14ac:dyDescent="0.2">
      <c r="A370" s="3" t="s">
        <v>1638</v>
      </c>
      <c r="B370" s="4">
        <v>3.28826541047362E-68</v>
      </c>
      <c r="C370">
        <v>0.380292716682329</v>
      </c>
      <c r="D370">
        <v>0.87</v>
      </c>
      <c r="E370">
        <v>0.86699999999999999</v>
      </c>
      <c r="F370" s="4">
        <v>1.39231734010274E-63</v>
      </c>
    </row>
    <row r="371" spans="1:6" x14ac:dyDescent="0.2">
      <c r="A371" s="3" t="s">
        <v>1639</v>
      </c>
      <c r="B371" s="4">
        <v>1.30545758539848E-50</v>
      </c>
      <c r="C371">
        <v>-0.40325876628075502</v>
      </c>
      <c r="D371">
        <v>3.7999999999999999E-2</v>
      </c>
      <c r="E371">
        <v>0.182</v>
      </c>
      <c r="F371" s="4">
        <v>5.5275685080942399E-46</v>
      </c>
    </row>
    <row r="372" spans="1:6" x14ac:dyDescent="0.2">
      <c r="A372" s="3" t="s">
        <v>1640</v>
      </c>
      <c r="B372" s="4">
        <v>2.22158690212331E-46</v>
      </c>
      <c r="C372">
        <v>-0.41699095241163098</v>
      </c>
      <c r="D372">
        <v>0.161</v>
      </c>
      <c r="E372">
        <v>0.32900000000000001</v>
      </c>
      <c r="F372" s="4">
        <v>9.4066432609705103E-42</v>
      </c>
    </row>
    <row r="373" spans="1:6" x14ac:dyDescent="0.2">
      <c r="A373" s="3" t="s">
        <v>223</v>
      </c>
      <c r="B373" s="4">
        <v>6.4246090955619405E-11</v>
      </c>
      <c r="C373">
        <v>0.26526073893601798</v>
      </c>
      <c r="D373">
        <v>0.19500000000000001</v>
      </c>
      <c r="E373">
        <v>0.13100000000000001</v>
      </c>
      <c r="F373" s="4">
        <v>2.72030798324284E-6</v>
      </c>
    </row>
    <row r="374" spans="1:6" x14ac:dyDescent="0.2">
      <c r="A374" s="3" t="s">
        <v>1641</v>
      </c>
      <c r="B374" s="4">
        <v>2.5872285119199401E-33</v>
      </c>
      <c r="C374">
        <v>-0.30161451286429303</v>
      </c>
      <c r="D374">
        <v>9.7000000000000003E-2</v>
      </c>
      <c r="E374">
        <v>0.21099999999999999</v>
      </c>
      <c r="F374" s="4">
        <v>1.0954842965171399E-28</v>
      </c>
    </row>
    <row r="375" spans="1:6" x14ac:dyDescent="0.2">
      <c r="A375" s="3" t="s">
        <v>1642</v>
      </c>
      <c r="B375" s="4">
        <v>4.7692675637670099E-29</v>
      </c>
      <c r="C375">
        <v>0.39312772306051702</v>
      </c>
      <c r="D375">
        <v>0.65200000000000002</v>
      </c>
      <c r="E375">
        <v>0.53800000000000003</v>
      </c>
      <c r="F375" s="4">
        <v>2.01940327185023E-24</v>
      </c>
    </row>
    <row r="376" spans="1:6" x14ac:dyDescent="0.2">
      <c r="A376" s="3" t="s">
        <v>1643</v>
      </c>
      <c r="B376" s="4">
        <v>1.09061546217191E-51</v>
      </c>
      <c r="C376">
        <v>-0.36124086600865601</v>
      </c>
      <c r="D376">
        <v>0.56100000000000005</v>
      </c>
      <c r="E376">
        <v>0.76600000000000001</v>
      </c>
      <c r="F376" s="4">
        <v>4.6178839899282801E-47</v>
      </c>
    </row>
    <row r="377" spans="1:6" x14ac:dyDescent="0.2">
      <c r="A377" s="3" t="s">
        <v>1644</v>
      </c>
      <c r="B377" s="4">
        <v>1.4289131950350299E-9</v>
      </c>
      <c r="C377">
        <v>0.25804825017336003</v>
      </c>
      <c r="D377">
        <v>0.35299999999999998</v>
      </c>
      <c r="E377">
        <v>0.26700000000000002</v>
      </c>
      <c r="F377" s="4">
        <v>6.0503042504173297E-5</v>
      </c>
    </row>
    <row r="378" spans="1:6" x14ac:dyDescent="0.2">
      <c r="A378" s="3" t="s">
        <v>1645</v>
      </c>
      <c r="B378" s="4">
        <v>8.8847049786533391E-50</v>
      </c>
      <c r="C378">
        <v>-0.370765999572512</v>
      </c>
      <c r="D378">
        <v>0.02</v>
      </c>
      <c r="E378">
        <v>0.14299999999999999</v>
      </c>
      <c r="F378" s="4">
        <v>3.7619617820614E-45</v>
      </c>
    </row>
    <row r="379" spans="1:6" x14ac:dyDescent="0.2">
      <c r="A379" s="3" t="s">
        <v>1646</v>
      </c>
      <c r="B379" s="4">
        <v>2.2323975568013699E-36</v>
      </c>
      <c r="C379">
        <v>-0.32841093246338199</v>
      </c>
      <c r="D379">
        <v>0.25900000000000001</v>
      </c>
      <c r="E379">
        <v>0.433</v>
      </c>
      <c r="F379" s="4">
        <v>9.4524177350083804E-32</v>
      </c>
    </row>
    <row r="380" spans="1:6" x14ac:dyDescent="0.2">
      <c r="A380" s="3" t="s">
        <v>1647</v>
      </c>
      <c r="B380" s="4">
        <v>3.6268653937119102E-47</v>
      </c>
      <c r="C380">
        <v>0.48846123968187999</v>
      </c>
      <c r="D380">
        <v>0.58899999999999997</v>
      </c>
      <c r="E380">
        <v>0.45800000000000002</v>
      </c>
      <c r="F380" s="4">
        <v>1.5356873450054999E-42</v>
      </c>
    </row>
    <row r="381" spans="1:6" x14ac:dyDescent="0.2">
      <c r="A381" s="3" t="s">
        <v>1648</v>
      </c>
      <c r="B381" s="4">
        <v>1.8096806977077E-83</v>
      </c>
      <c r="C381">
        <v>-0.46005225305203201</v>
      </c>
      <c r="D381">
        <v>0.23100000000000001</v>
      </c>
      <c r="E381">
        <v>0.52300000000000002</v>
      </c>
      <c r="F381" s="4">
        <v>7.6625500102339402E-79</v>
      </c>
    </row>
    <row r="382" spans="1:6" x14ac:dyDescent="0.2">
      <c r="A382" s="3" t="s">
        <v>1649</v>
      </c>
      <c r="B382" s="4">
        <v>6.90153082740605E-26</v>
      </c>
      <c r="C382">
        <v>-0.285754578323757</v>
      </c>
      <c r="D382">
        <v>0.249</v>
      </c>
      <c r="E382">
        <v>0.39200000000000002</v>
      </c>
      <c r="F382" s="4">
        <v>2.9222461829402698E-21</v>
      </c>
    </row>
    <row r="383" spans="1:6" x14ac:dyDescent="0.2">
      <c r="A383" s="3" t="s">
        <v>1650</v>
      </c>
      <c r="B383" s="4">
        <v>5.0314526922720297E-24</v>
      </c>
      <c r="C383">
        <v>0.26990204554180502</v>
      </c>
      <c r="D383">
        <v>0.15</v>
      </c>
      <c r="E383">
        <v>5.7000000000000002E-2</v>
      </c>
      <c r="F383" s="4">
        <v>2.1304176989618199E-19</v>
      </c>
    </row>
    <row r="384" spans="1:6" x14ac:dyDescent="0.2">
      <c r="A384" s="3" t="s">
        <v>1651</v>
      </c>
      <c r="B384" s="4">
        <v>7.6039474022437396E-93</v>
      </c>
      <c r="C384">
        <v>0.64132801045475396</v>
      </c>
      <c r="D384">
        <v>0.56899999999999995</v>
      </c>
      <c r="E384">
        <v>0.26900000000000002</v>
      </c>
      <c r="F384" s="4">
        <v>3.21966340905804E-88</v>
      </c>
    </row>
    <row r="385" spans="1:6" x14ac:dyDescent="0.2">
      <c r="A385" s="3" t="s">
        <v>627</v>
      </c>
      <c r="B385" s="4">
        <v>5.5770506992913703E-25</v>
      </c>
      <c r="C385">
        <v>-0.29554975967212299</v>
      </c>
      <c r="D385">
        <v>0.441</v>
      </c>
      <c r="E385">
        <v>0.57999999999999996</v>
      </c>
      <c r="F385" s="4">
        <v>2.3614348070939499E-20</v>
      </c>
    </row>
    <row r="386" spans="1:6" x14ac:dyDescent="0.2">
      <c r="A386" s="3" t="s">
        <v>1652</v>
      </c>
      <c r="B386" s="4">
        <v>2.9855517320004199E-62</v>
      </c>
      <c r="C386">
        <v>-0.60176953329287797</v>
      </c>
      <c r="D386">
        <v>0.45200000000000001</v>
      </c>
      <c r="E386">
        <v>0.63700000000000001</v>
      </c>
      <c r="F386" s="4">
        <v>1.2641423143636199E-57</v>
      </c>
    </row>
    <row r="387" spans="1:6" x14ac:dyDescent="0.2">
      <c r="A387" s="3" t="s">
        <v>1653</v>
      </c>
      <c r="B387" s="4">
        <v>8.7010074449131906E-26</v>
      </c>
      <c r="C387">
        <v>0.39775793943696303</v>
      </c>
      <c r="D387">
        <v>0.13900000000000001</v>
      </c>
      <c r="E387">
        <v>4.9000000000000002E-2</v>
      </c>
      <c r="F387" s="4">
        <v>3.6841805723251399E-21</v>
      </c>
    </row>
    <row r="388" spans="1:6" x14ac:dyDescent="0.2">
      <c r="A388" s="3" t="s">
        <v>630</v>
      </c>
      <c r="B388" s="4">
        <v>2.9517802208237699E-28</v>
      </c>
      <c r="C388">
        <v>-0.29456270402626</v>
      </c>
      <c r="D388">
        <v>0.48799999999999999</v>
      </c>
      <c r="E388">
        <v>0.65400000000000003</v>
      </c>
      <c r="F388" s="4">
        <v>1.2498427811012E-23</v>
      </c>
    </row>
    <row r="389" spans="1:6" x14ac:dyDescent="0.2">
      <c r="A389" s="3" t="s">
        <v>1654</v>
      </c>
      <c r="B389" s="4">
        <v>9.9145744614036E-27</v>
      </c>
      <c r="C389">
        <v>-0.273584906203719</v>
      </c>
      <c r="D389">
        <v>0.17100000000000001</v>
      </c>
      <c r="E389">
        <v>0.30299999999999999</v>
      </c>
      <c r="F389" s="4">
        <v>4.1980291184475098E-22</v>
      </c>
    </row>
    <row r="390" spans="1:6" x14ac:dyDescent="0.2">
      <c r="A390" s="3" t="s">
        <v>1655</v>
      </c>
      <c r="B390" s="4">
        <v>7.4758037162976295E-64</v>
      </c>
      <c r="C390">
        <v>0.61211839577120197</v>
      </c>
      <c r="D390">
        <v>0.35799999999999998</v>
      </c>
      <c r="E390">
        <v>0.151</v>
      </c>
      <c r="F390" s="4">
        <v>3.1654048095547398E-59</v>
      </c>
    </row>
    <row r="391" spans="1:6" x14ac:dyDescent="0.2">
      <c r="A391" s="3" t="s">
        <v>1656</v>
      </c>
      <c r="B391" s="4">
        <v>1.91735224655507E-53</v>
      </c>
      <c r="C391">
        <v>0.57258023279695802</v>
      </c>
      <c r="D391">
        <v>0.312</v>
      </c>
      <c r="E391">
        <v>0.129</v>
      </c>
      <c r="F391" s="4">
        <v>8.1184528823634603E-49</v>
      </c>
    </row>
    <row r="392" spans="1:6" x14ac:dyDescent="0.2">
      <c r="A392" s="3" t="s">
        <v>1657</v>
      </c>
      <c r="B392" s="4">
        <v>1.0065525275570299E-7</v>
      </c>
      <c r="C392">
        <v>0.25578841665886098</v>
      </c>
      <c r="D392">
        <v>0.27100000000000002</v>
      </c>
      <c r="E392">
        <v>0.23300000000000001</v>
      </c>
      <c r="F392">
        <v>4.2619447121820002E-3</v>
      </c>
    </row>
    <row r="393" spans="1:6" x14ac:dyDescent="0.2">
      <c r="A393" s="3" t="s">
        <v>634</v>
      </c>
      <c r="B393" s="4">
        <v>1.7144636861647701E-28</v>
      </c>
      <c r="C393">
        <v>0.55156015192556296</v>
      </c>
      <c r="D393">
        <v>0.216</v>
      </c>
      <c r="E393">
        <v>9.9000000000000005E-2</v>
      </c>
      <c r="F393" s="4">
        <v>7.2593821399588607E-24</v>
      </c>
    </row>
    <row r="394" spans="1:6" x14ac:dyDescent="0.2">
      <c r="A394" s="3" t="s">
        <v>234</v>
      </c>
      <c r="B394" s="4">
        <v>4.0134933183881999E-121</v>
      </c>
      <c r="C394">
        <v>-0.86473084563021396</v>
      </c>
      <c r="D394">
        <v>0.39</v>
      </c>
      <c r="E394">
        <v>0.70799999999999996</v>
      </c>
      <c r="F394" s="4">
        <v>1.6993933408719299E-116</v>
      </c>
    </row>
    <row r="395" spans="1:6" x14ac:dyDescent="0.2">
      <c r="A395" s="3" t="s">
        <v>1658</v>
      </c>
      <c r="B395" s="4">
        <v>1.20136385781158E-43</v>
      </c>
      <c r="C395">
        <v>-0.27258884481676499</v>
      </c>
      <c r="D395">
        <v>1.2E-2</v>
      </c>
      <c r="E395">
        <v>0.112</v>
      </c>
      <c r="F395" s="4">
        <v>5.0868148467457998E-39</v>
      </c>
    </row>
    <row r="396" spans="1:6" x14ac:dyDescent="0.2">
      <c r="A396" s="3" t="s">
        <v>1659</v>
      </c>
      <c r="B396" s="4">
        <v>4.6337425136902599E-113</v>
      </c>
      <c r="C396">
        <v>0.60403908953183605</v>
      </c>
      <c r="D396">
        <v>0.80400000000000005</v>
      </c>
      <c r="E396">
        <v>0.66200000000000003</v>
      </c>
      <c r="F396" s="4">
        <v>1.9620192551467299E-108</v>
      </c>
    </row>
    <row r="397" spans="1:6" x14ac:dyDescent="0.2">
      <c r="A397" s="3" t="s">
        <v>237</v>
      </c>
      <c r="B397" s="4">
        <v>5.6363322776063999E-134</v>
      </c>
      <c r="C397">
        <v>0.52941445542718102</v>
      </c>
      <c r="D397">
        <v>0.94399999999999995</v>
      </c>
      <c r="E397">
        <v>0.93600000000000005</v>
      </c>
      <c r="F397" s="4">
        <v>2.3865358129841E-129</v>
      </c>
    </row>
    <row r="398" spans="1:6" x14ac:dyDescent="0.2">
      <c r="A398" s="3" t="s">
        <v>1660</v>
      </c>
      <c r="B398" s="4">
        <v>1.19266873331213E-8</v>
      </c>
      <c r="C398">
        <v>0.29665757602098097</v>
      </c>
      <c r="D398">
        <v>0.17899999999999999</v>
      </c>
      <c r="E398">
        <v>0.122</v>
      </c>
      <c r="F398">
        <v>5.0499979505902004E-4</v>
      </c>
    </row>
    <row r="399" spans="1:6" x14ac:dyDescent="0.2">
      <c r="A399" s="3" t="s">
        <v>1661</v>
      </c>
      <c r="B399" s="4">
        <v>1.98860615677311E-26</v>
      </c>
      <c r="C399">
        <v>0.34972382189641898</v>
      </c>
      <c r="D399">
        <v>0.20899999999999999</v>
      </c>
      <c r="E399">
        <v>9.4E-2</v>
      </c>
      <c r="F399" s="4">
        <v>8.4201561890087201E-22</v>
      </c>
    </row>
    <row r="400" spans="1:6" x14ac:dyDescent="0.2">
      <c r="A400" s="3" t="s">
        <v>239</v>
      </c>
      <c r="B400" s="4">
        <v>1.9076017883084201E-11</v>
      </c>
      <c r="C400">
        <v>0.335877651234123</v>
      </c>
      <c r="D400">
        <v>0.38100000000000001</v>
      </c>
      <c r="E400">
        <v>0.38200000000000001</v>
      </c>
      <c r="F400" s="4">
        <v>8.0771674920555202E-7</v>
      </c>
    </row>
    <row r="401" spans="1:6" x14ac:dyDescent="0.2">
      <c r="A401" s="3" t="s">
        <v>1662</v>
      </c>
      <c r="B401" s="4">
        <v>1.7349875113304601E-52</v>
      </c>
      <c r="C401">
        <v>0.64985488026738303</v>
      </c>
      <c r="D401">
        <v>0.32900000000000001</v>
      </c>
      <c r="E401">
        <v>0.14699999999999999</v>
      </c>
      <c r="F401" s="4">
        <v>7.34628412047543E-48</v>
      </c>
    </row>
    <row r="402" spans="1:6" x14ac:dyDescent="0.2">
      <c r="A402" s="3" t="s">
        <v>1195</v>
      </c>
      <c r="B402" s="4">
        <v>2.8898777121368799E-10</v>
      </c>
      <c r="C402">
        <v>0.25978989085613602</v>
      </c>
      <c r="D402">
        <v>0.66800000000000004</v>
      </c>
      <c r="E402">
        <v>0.64</v>
      </c>
      <c r="F402" s="4">
        <v>1.2236320208730001E-5</v>
      </c>
    </row>
    <row r="403" spans="1:6" x14ac:dyDescent="0.2">
      <c r="A403" s="3" t="s">
        <v>1663</v>
      </c>
      <c r="B403" s="4">
        <v>2.4330282191607101E-45</v>
      </c>
      <c r="C403">
        <v>0.39133952601803401</v>
      </c>
      <c r="D403">
        <v>0.34</v>
      </c>
      <c r="E403">
        <v>0.155</v>
      </c>
      <c r="F403" s="4">
        <v>1.0301928085570299E-40</v>
      </c>
    </row>
    <row r="404" spans="1:6" x14ac:dyDescent="0.2">
      <c r="A404" s="3" t="s">
        <v>1664</v>
      </c>
      <c r="B404" s="4">
        <v>7.7675495613733305E-55</v>
      </c>
      <c r="C404">
        <v>-0.46915363314150599</v>
      </c>
      <c r="D404">
        <v>0.23100000000000001</v>
      </c>
      <c r="E404">
        <v>0.45600000000000002</v>
      </c>
      <c r="F404" s="4">
        <v>3.2889358352767001E-50</v>
      </c>
    </row>
    <row r="405" spans="1:6" x14ac:dyDescent="0.2">
      <c r="A405" s="3" t="s">
        <v>1196</v>
      </c>
      <c r="B405" s="4">
        <v>1.23006056365704E-64</v>
      </c>
      <c r="C405">
        <v>-0.63902693340754402</v>
      </c>
      <c r="D405">
        <v>0.221</v>
      </c>
      <c r="E405">
        <v>0.46700000000000003</v>
      </c>
      <c r="F405" s="4">
        <v>5.2083224386366305E-60</v>
      </c>
    </row>
    <row r="406" spans="1:6" x14ac:dyDescent="0.2">
      <c r="A406" s="3" t="s">
        <v>1665</v>
      </c>
      <c r="B406" s="4">
        <v>1.4800021877352201E-24</v>
      </c>
      <c r="C406">
        <v>-0.27428957869703702</v>
      </c>
      <c r="D406">
        <v>0.105</v>
      </c>
      <c r="E406">
        <v>0.217</v>
      </c>
      <c r="F406" s="4">
        <v>6.2666252633084797E-20</v>
      </c>
    </row>
    <row r="407" spans="1:6" x14ac:dyDescent="0.2">
      <c r="A407" s="3" t="s">
        <v>639</v>
      </c>
      <c r="B407" s="4">
        <v>1.17100122367467E-35</v>
      </c>
      <c r="C407">
        <v>-0.396463804617874</v>
      </c>
      <c r="D407">
        <v>0.22700000000000001</v>
      </c>
      <c r="E407">
        <v>0.40300000000000002</v>
      </c>
      <c r="F407" s="4">
        <v>4.9582533812832999E-31</v>
      </c>
    </row>
    <row r="408" spans="1:6" x14ac:dyDescent="0.2">
      <c r="A408" s="3" t="s">
        <v>1666</v>
      </c>
      <c r="B408" s="4">
        <v>6.4748367897571998E-44</v>
      </c>
      <c r="C408">
        <v>-0.330296148764118</v>
      </c>
      <c r="D408">
        <v>0.60299999999999998</v>
      </c>
      <c r="E408">
        <v>0.77600000000000002</v>
      </c>
      <c r="F408" s="4">
        <v>2.7415753935189899E-39</v>
      </c>
    </row>
    <row r="409" spans="1:6" x14ac:dyDescent="0.2">
      <c r="A409" s="3" t="s">
        <v>1667</v>
      </c>
      <c r="B409" s="4">
        <v>2.7587816756829902E-19</v>
      </c>
      <c r="C409">
        <v>0.32234707227404402</v>
      </c>
      <c r="D409">
        <v>0.55700000000000005</v>
      </c>
      <c r="E409">
        <v>0.45</v>
      </c>
      <c r="F409" s="4">
        <v>1.1681233371176899E-14</v>
      </c>
    </row>
    <row r="410" spans="1:6" x14ac:dyDescent="0.2">
      <c r="A410" s="3" t="s">
        <v>1668</v>
      </c>
      <c r="B410" s="4">
        <v>2.4764597800703399E-21</v>
      </c>
      <c r="C410">
        <v>-0.30261812717945402</v>
      </c>
      <c r="D410">
        <v>0.23599999999999999</v>
      </c>
      <c r="E410">
        <v>0.36399999999999999</v>
      </c>
      <c r="F410" s="4">
        <v>1.0485826000773899E-16</v>
      </c>
    </row>
    <row r="411" spans="1:6" x14ac:dyDescent="0.2">
      <c r="A411" s="3" t="s">
        <v>1669</v>
      </c>
      <c r="B411" s="4">
        <v>1.44412094379065E-33</v>
      </c>
      <c r="C411">
        <v>-0.42781779069457399</v>
      </c>
      <c r="D411">
        <v>0.24399999999999999</v>
      </c>
      <c r="E411">
        <v>0.40300000000000002</v>
      </c>
      <c r="F411" s="4">
        <v>6.1146969001983696E-29</v>
      </c>
    </row>
    <row r="412" spans="1:6" x14ac:dyDescent="0.2">
      <c r="A412" s="3" t="s">
        <v>1294</v>
      </c>
      <c r="B412" s="4">
        <v>1.3834497541961501E-46</v>
      </c>
      <c r="C412">
        <v>-0.42635713275604797</v>
      </c>
      <c r="D412">
        <v>0.16700000000000001</v>
      </c>
      <c r="E412">
        <v>0.33</v>
      </c>
      <c r="F412" s="4">
        <v>5.85780294921732E-42</v>
      </c>
    </row>
    <row r="413" spans="1:6" x14ac:dyDescent="0.2">
      <c r="A413" s="3" t="s">
        <v>249</v>
      </c>
      <c r="B413" s="4">
        <v>8.0527029610054194E-37</v>
      </c>
      <c r="C413">
        <v>-0.32013745532832399</v>
      </c>
      <c r="D413">
        <v>0.36399999999999999</v>
      </c>
      <c r="E413">
        <v>0.53700000000000003</v>
      </c>
      <c r="F413" s="4">
        <v>3.4096754877489197E-32</v>
      </c>
    </row>
    <row r="414" spans="1:6" x14ac:dyDescent="0.2">
      <c r="A414" s="3" t="s">
        <v>251</v>
      </c>
      <c r="B414" s="4">
        <v>3.00524104537676E-54</v>
      </c>
      <c r="C414">
        <v>-0.50109469307029997</v>
      </c>
      <c r="D414">
        <v>0.248</v>
      </c>
      <c r="E414">
        <v>0.44900000000000001</v>
      </c>
      <c r="F414" s="4">
        <v>1.2724791634334299E-49</v>
      </c>
    </row>
    <row r="415" spans="1:6" x14ac:dyDescent="0.2">
      <c r="A415" s="3" t="s">
        <v>1670</v>
      </c>
      <c r="B415" s="4">
        <v>1.30847127620633E-16</v>
      </c>
      <c r="C415">
        <v>0.26316070954500198</v>
      </c>
      <c r="D415">
        <v>0.13100000000000001</v>
      </c>
      <c r="E415">
        <v>5.7000000000000002E-2</v>
      </c>
      <c r="F415" s="4">
        <v>5.5403290777128498E-12</v>
      </c>
    </row>
    <row r="416" spans="1:6" x14ac:dyDescent="0.2">
      <c r="A416" s="3" t="s">
        <v>1671</v>
      </c>
      <c r="B416" s="4">
        <v>7.9723718769588704E-20</v>
      </c>
      <c r="C416">
        <v>0.30929398657130303</v>
      </c>
      <c r="D416">
        <v>0.76100000000000001</v>
      </c>
      <c r="E416">
        <v>0.78600000000000003</v>
      </c>
      <c r="F416" s="4">
        <v>3.3756617001419198E-15</v>
      </c>
    </row>
    <row r="417" spans="1:6" x14ac:dyDescent="0.2">
      <c r="A417" s="3" t="s">
        <v>1672</v>
      </c>
      <c r="B417" s="4">
        <v>9.1550110625462901E-117</v>
      </c>
      <c r="C417">
        <v>-0.63920670697872195</v>
      </c>
      <c r="D417">
        <v>0.67700000000000005</v>
      </c>
      <c r="E417">
        <v>0.874</v>
      </c>
      <c r="F417" s="4">
        <v>3.8764147841033501E-112</v>
      </c>
    </row>
    <row r="418" spans="1:6" x14ac:dyDescent="0.2">
      <c r="A418" s="3" t="s">
        <v>1673</v>
      </c>
      <c r="B418" s="4">
        <v>5.8571400963819199E-104</v>
      </c>
      <c r="C418">
        <v>-0.65932548790924606</v>
      </c>
      <c r="D418">
        <v>0.19800000000000001</v>
      </c>
      <c r="E418">
        <v>0.47599999999999998</v>
      </c>
      <c r="F418" s="4">
        <v>2.4800302596100299E-99</v>
      </c>
    </row>
    <row r="419" spans="1:6" x14ac:dyDescent="0.2">
      <c r="A419" s="3" t="s">
        <v>1674</v>
      </c>
      <c r="B419" s="4">
        <v>1.1213491211139E-89</v>
      </c>
      <c r="C419">
        <v>-0.65260042441931798</v>
      </c>
      <c r="D419">
        <v>0.27100000000000002</v>
      </c>
      <c r="E419">
        <v>0.54900000000000004</v>
      </c>
      <c r="F419" s="4">
        <v>4.7480164486204601E-85</v>
      </c>
    </row>
    <row r="420" spans="1:6" x14ac:dyDescent="0.2">
      <c r="A420" s="3" t="s">
        <v>1675</v>
      </c>
      <c r="B420" s="4">
        <v>2.27614213764921E-26</v>
      </c>
      <c r="C420">
        <v>0.34169988439426902</v>
      </c>
      <c r="D420">
        <v>0.56499999999999995</v>
      </c>
      <c r="E420">
        <v>0.47599999999999998</v>
      </c>
      <c r="F420" s="4">
        <v>9.6376410392342794E-22</v>
      </c>
    </row>
    <row r="421" spans="1:6" x14ac:dyDescent="0.2">
      <c r="A421" s="3" t="s">
        <v>1676</v>
      </c>
      <c r="B421" s="4">
        <v>1.9102355440256698E-71</v>
      </c>
      <c r="C421">
        <v>0.68121676178285495</v>
      </c>
      <c r="D421">
        <v>0.48399999999999999</v>
      </c>
      <c r="E421">
        <v>0.24399999999999999</v>
      </c>
      <c r="F421" s="4">
        <v>8.0883193405134799E-67</v>
      </c>
    </row>
    <row r="422" spans="1:6" x14ac:dyDescent="0.2">
      <c r="A422" s="3" t="s">
        <v>1677</v>
      </c>
      <c r="B422" s="4">
        <v>4.21210919029835E-75</v>
      </c>
      <c r="C422">
        <v>-0.67173893226457504</v>
      </c>
      <c r="D422">
        <v>5.1999999999999998E-2</v>
      </c>
      <c r="E422">
        <v>0.25800000000000001</v>
      </c>
      <c r="F422" s="4">
        <v>1.7834912733561301E-70</v>
      </c>
    </row>
    <row r="423" spans="1:6" x14ac:dyDescent="0.2">
      <c r="A423" s="3" t="s">
        <v>1678</v>
      </c>
      <c r="B423" s="4">
        <v>3.0195441361338702E-35</v>
      </c>
      <c r="C423">
        <v>-0.35941630184891299</v>
      </c>
      <c r="D423">
        <v>0.10199999999999999</v>
      </c>
      <c r="E423">
        <v>0.215</v>
      </c>
      <c r="F423" s="4">
        <v>1.2785353781218E-30</v>
      </c>
    </row>
    <row r="424" spans="1:6" x14ac:dyDescent="0.2">
      <c r="A424" s="3" t="s">
        <v>1679</v>
      </c>
      <c r="B424" s="4">
        <v>5.0919424138381799E-61</v>
      </c>
      <c r="C424">
        <v>-0.66824920592955395</v>
      </c>
      <c r="D424">
        <v>3.6999999999999998E-2</v>
      </c>
      <c r="E424">
        <v>0.20399999999999999</v>
      </c>
      <c r="F424" s="4">
        <v>2.1560302568673599E-56</v>
      </c>
    </row>
    <row r="425" spans="1:6" x14ac:dyDescent="0.2">
      <c r="A425" s="3" t="s">
        <v>258</v>
      </c>
      <c r="B425" s="4">
        <v>3.6614487467089501E-180</v>
      </c>
      <c r="C425">
        <v>0.98616656334240704</v>
      </c>
      <c r="D425">
        <v>0.76200000000000001</v>
      </c>
      <c r="E425">
        <v>0.55500000000000005</v>
      </c>
      <c r="F425" s="4">
        <v>1.5503306283315099E-175</v>
      </c>
    </row>
    <row r="426" spans="1:6" x14ac:dyDescent="0.2">
      <c r="A426" s="3" t="s">
        <v>259</v>
      </c>
      <c r="B426" s="4">
        <v>1.1223938228722E-56</v>
      </c>
      <c r="C426">
        <v>0.50512959171842897</v>
      </c>
      <c r="D426">
        <v>0.45800000000000002</v>
      </c>
      <c r="E426">
        <v>0.23899999999999999</v>
      </c>
      <c r="F426" s="4">
        <v>4.7524399248054697E-52</v>
      </c>
    </row>
    <row r="427" spans="1:6" x14ac:dyDescent="0.2">
      <c r="A427" s="3" t="s">
        <v>1680</v>
      </c>
      <c r="B427" s="4">
        <v>8.8321133489563405E-14</v>
      </c>
      <c r="C427">
        <v>0.282421547893489</v>
      </c>
      <c r="D427">
        <v>0.4</v>
      </c>
      <c r="E427">
        <v>0.29599999999999999</v>
      </c>
      <c r="F427" s="4">
        <v>3.73969343421509E-9</v>
      </c>
    </row>
    <row r="428" spans="1:6" x14ac:dyDescent="0.2">
      <c r="A428" s="3" t="s">
        <v>1681</v>
      </c>
      <c r="B428" s="4">
        <v>1.14106144993103E-6</v>
      </c>
      <c r="C428">
        <v>0.30722726045603199</v>
      </c>
      <c r="D428">
        <v>0.315</v>
      </c>
      <c r="E428">
        <v>0.35099999999999998</v>
      </c>
      <c r="F428">
        <v>4.8314823912979601E-2</v>
      </c>
    </row>
    <row r="429" spans="1:6" x14ac:dyDescent="0.2">
      <c r="A429" s="3" t="s">
        <v>1682</v>
      </c>
      <c r="B429" s="4">
        <v>1.4191800853618899E-42</v>
      </c>
      <c r="C429">
        <v>-0.38969379680598099</v>
      </c>
      <c r="D429">
        <v>3.5999999999999997E-2</v>
      </c>
      <c r="E429">
        <v>0.16400000000000001</v>
      </c>
      <c r="F429" s="4">
        <v>6.0090923174392901E-38</v>
      </c>
    </row>
    <row r="430" spans="1:6" x14ac:dyDescent="0.2">
      <c r="A430" s="3" t="s">
        <v>1683</v>
      </c>
      <c r="B430" s="4">
        <v>5.0780326184321198E-26</v>
      </c>
      <c r="C430">
        <v>0.35785366838419302</v>
      </c>
      <c r="D430">
        <v>0.48199999999999998</v>
      </c>
      <c r="E430">
        <v>0.32800000000000001</v>
      </c>
      <c r="F430" s="4">
        <v>2.1501405712965299E-21</v>
      </c>
    </row>
    <row r="431" spans="1:6" x14ac:dyDescent="0.2">
      <c r="A431" s="3" t="s">
        <v>1684</v>
      </c>
      <c r="B431" s="4">
        <v>5.0325419572360301E-36</v>
      </c>
      <c r="C431">
        <v>0.38383485910956899</v>
      </c>
      <c r="D431">
        <v>0.66700000000000004</v>
      </c>
      <c r="E431">
        <v>0.51200000000000001</v>
      </c>
      <c r="F431" s="4">
        <v>2.1308789155328802E-31</v>
      </c>
    </row>
    <row r="432" spans="1:6" x14ac:dyDescent="0.2">
      <c r="A432" s="3" t="s">
        <v>1685</v>
      </c>
      <c r="B432" s="4">
        <v>2.5025773129062702E-63</v>
      </c>
      <c r="C432">
        <v>-0.49290374871946802</v>
      </c>
      <c r="D432">
        <v>5.6000000000000001E-2</v>
      </c>
      <c r="E432">
        <v>0.23699999999999999</v>
      </c>
      <c r="F432" s="4">
        <v>1.0596412858307701E-58</v>
      </c>
    </row>
    <row r="433" spans="1:6" x14ac:dyDescent="0.2">
      <c r="A433" s="3" t="s">
        <v>1686</v>
      </c>
      <c r="B433" s="4">
        <v>4.6392068845358698E-85</v>
      </c>
      <c r="C433">
        <v>0.74461777815581698</v>
      </c>
      <c r="D433">
        <v>0.56699999999999995</v>
      </c>
      <c r="E433">
        <v>0.314</v>
      </c>
      <c r="F433" s="4">
        <v>1.9643329790501798E-80</v>
      </c>
    </row>
    <row r="434" spans="1:6" x14ac:dyDescent="0.2">
      <c r="A434" s="3" t="s">
        <v>263</v>
      </c>
      <c r="B434" s="4">
        <v>2.18779942318144E-39</v>
      </c>
      <c r="C434">
        <v>-0.57776511156555899</v>
      </c>
      <c r="D434">
        <v>0.20699999999999999</v>
      </c>
      <c r="E434">
        <v>0.375</v>
      </c>
      <c r="F434" s="4">
        <v>9.2635803176348396E-35</v>
      </c>
    </row>
    <row r="435" spans="1:6" x14ac:dyDescent="0.2">
      <c r="A435" s="3" t="s">
        <v>651</v>
      </c>
      <c r="B435" s="4">
        <v>1.7141150794530699E-22</v>
      </c>
      <c r="C435">
        <v>-0.29729478768899098</v>
      </c>
      <c r="D435">
        <v>0.192</v>
      </c>
      <c r="E435">
        <v>0.317</v>
      </c>
      <c r="F435" s="4">
        <v>7.2579060694201902E-18</v>
      </c>
    </row>
    <row r="436" spans="1:6" x14ac:dyDescent="0.2">
      <c r="A436" s="3" t="s">
        <v>1687</v>
      </c>
      <c r="B436" s="4">
        <v>1.60482423970014E-32</v>
      </c>
      <c r="C436">
        <v>0.38965782078626898</v>
      </c>
      <c r="D436">
        <v>0.28100000000000003</v>
      </c>
      <c r="E436">
        <v>0.14099999999999999</v>
      </c>
      <c r="F436" s="4">
        <v>6.7951467957383402E-28</v>
      </c>
    </row>
    <row r="437" spans="1:6" x14ac:dyDescent="0.2">
      <c r="A437" s="3" t="s">
        <v>654</v>
      </c>
      <c r="B437" s="4">
        <v>1.07556747653723E-35</v>
      </c>
      <c r="C437">
        <v>-0.35035668331860598</v>
      </c>
      <c r="D437">
        <v>0.49199999999999999</v>
      </c>
      <c r="E437">
        <v>0.65600000000000003</v>
      </c>
      <c r="F437" s="4">
        <v>4.5541678091539298E-31</v>
      </c>
    </row>
    <row r="438" spans="1:6" x14ac:dyDescent="0.2">
      <c r="A438" s="3" t="s">
        <v>655</v>
      </c>
      <c r="B438" s="4">
        <v>6.0105176053642005E-32</v>
      </c>
      <c r="C438">
        <v>-0.37349334638412501</v>
      </c>
      <c r="D438">
        <v>0.13400000000000001</v>
      </c>
      <c r="E438">
        <v>0.26700000000000002</v>
      </c>
      <c r="F438" s="4">
        <v>2.5449733644633101E-27</v>
      </c>
    </row>
    <row r="439" spans="1:6" x14ac:dyDescent="0.2">
      <c r="A439" s="3" t="s">
        <v>267</v>
      </c>
      <c r="B439" s="4">
        <v>6.00791307270818E-54</v>
      </c>
      <c r="C439">
        <v>0.50814470461257</v>
      </c>
      <c r="D439">
        <v>0.61499999999999999</v>
      </c>
      <c r="E439">
        <v>0.49399999999999999</v>
      </c>
      <c r="F439" s="4">
        <v>2.5438705532460998E-49</v>
      </c>
    </row>
    <row r="440" spans="1:6" x14ac:dyDescent="0.2">
      <c r="A440" s="3" t="s">
        <v>268</v>
      </c>
      <c r="B440" s="4">
        <v>3.6301382607433203E-35</v>
      </c>
      <c r="C440">
        <v>0.43783422291648699</v>
      </c>
      <c r="D440">
        <v>0.379</v>
      </c>
      <c r="E440">
        <v>0.24299999999999999</v>
      </c>
      <c r="F440" s="4">
        <v>1.53707314236394E-30</v>
      </c>
    </row>
    <row r="441" spans="1:6" x14ac:dyDescent="0.2">
      <c r="A441" s="3" t="s">
        <v>1688</v>
      </c>
      <c r="B441" s="4">
        <v>1.05316112800913E-37</v>
      </c>
      <c r="C441">
        <v>-0.37299895865806099</v>
      </c>
      <c r="D441">
        <v>0.374</v>
      </c>
      <c r="E441">
        <v>0.54500000000000004</v>
      </c>
      <c r="F441" s="4">
        <v>4.4592948482162701E-33</v>
      </c>
    </row>
    <row r="442" spans="1:6" x14ac:dyDescent="0.2">
      <c r="A442" s="3" t="s">
        <v>1689</v>
      </c>
      <c r="B442" s="4">
        <v>1.67742066817957E-65</v>
      </c>
      <c r="C442">
        <v>-0.48852862872016201</v>
      </c>
      <c r="D442">
        <v>3.1E-2</v>
      </c>
      <c r="E442">
        <v>0.187</v>
      </c>
      <c r="F442" s="4">
        <v>7.1025345932059403E-61</v>
      </c>
    </row>
    <row r="443" spans="1:6" x14ac:dyDescent="0.2">
      <c r="A443" s="3" t="s">
        <v>657</v>
      </c>
      <c r="B443" s="4">
        <v>1.7359773091829999E-33</v>
      </c>
      <c r="C443">
        <v>-0.36345725647461102</v>
      </c>
      <c r="D443">
        <v>0.313</v>
      </c>
      <c r="E443">
        <v>0.48199999999999998</v>
      </c>
      <c r="F443" s="4">
        <v>7.3504751225426401E-29</v>
      </c>
    </row>
    <row r="444" spans="1:6" x14ac:dyDescent="0.2">
      <c r="A444" s="3" t="s">
        <v>1690</v>
      </c>
      <c r="B444" s="4">
        <v>2.0277846368638099E-48</v>
      </c>
      <c r="C444">
        <v>0.43388174509434502</v>
      </c>
      <c r="D444">
        <v>0.64400000000000002</v>
      </c>
      <c r="E444">
        <v>0.48399999999999999</v>
      </c>
      <c r="F444" s="4">
        <v>8.5860457094087304E-44</v>
      </c>
    </row>
    <row r="445" spans="1:6" x14ac:dyDescent="0.2">
      <c r="A445" s="3" t="s">
        <v>1691</v>
      </c>
      <c r="B445" s="4">
        <v>1.94530351692339E-15</v>
      </c>
      <c r="C445">
        <v>0.25761264796837602</v>
      </c>
      <c r="D445">
        <v>0.628</v>
      </c>
      <c r="E445">
        <v>0.54600000000000004</v>
      </c>
      <c r="F445" s="4">
        <v>8.2368041513570098E-11</v>
      </c>
    </row>
    <row r="446" spans="1:6" x14ac:dyDescent="0.2">
      <c r="A446" s="3" t="s">
        <v>658</v>
      </c>
      <c r="B446" s="4">
        <v>8.3886889830926899E-61</v>
      </c>
      <c r="C446">
        <v>-0.65010790816161501</v>
      </c>
      <c r="D446">
        <v>0.12</v>
      </c>
      <c r="E446">
        <v>0.33200000000000002</v>
      </c>
      <c r="F446" s="4">
        <v>3.5519386892211E-56</v>
      </c>
    </row>
    <row r="447" spans="1:6" x14ac:dyDescent="0.2">
      <c r="A447" s="3" t="s">
        <v>1692</v>
      </c>
      <c r="B447" s="4">
        <v>1.0874399486354399E-23</v>
      </c>
      <c r="C447">
        <v>0.26526675057211402</v>
      </c>
      <c r="D447">
        <v>0.63600000000000001</v>
      </c>
      <c r="E447">
        <v>0.61499999999999999</v>
      </c>
      <c r="F447" s="4">
        <v>4.6044382305121804E-19</v>
      </c>
    </row>
    <row r="448" spans="1:6" x14ac:dyDescent="0.2">
      <c r="A448" s="3" t="s">
        <v>1693</v>
      </c>
      <c r="B448" s="4">
        <v>1.7826050614114899E-35</v>
      </c>
      <c r="C448">
        <v>-0.347569379359144</v>
      </c>
      <c r="D448">
        <v>0.26300000000000001</v>
      </c>
      <c r="E448">
        <v>0.42699999999999999</v>
      </c>
      <c r="F448" s="4">
        <v>7.5479063510285298E-31</v>
      </c>
    </row>
    <row r="449" spans="1:6" x14ac:dyDescent="0.2">
      <c r="A449" s="3" t="s">
        <v>1694</v>
      </c>
      <c r="B449" s="4">
        <v>9.1864785042969505E-66</v>
      </c>
      <c r="C449">
        <v>0.47799328150904202</v>
      </c>
      <c r="D449">
        <v>0.23899999999999999</v>
      </c>
      <c r="E449">
        <v>6.2E-2</v>
      </c>
      <c r="F449" s="4">
        <v>3.8897387282894099E-61</v>
      </c>
    </row>
    <row r="450" spans="1:6" x14ac:dyDescent="0.2">
      <c r="A450" s="3" t="s">
        <v>273</v>
      </c>
      <c r="B450" s="4">
        <v>6.33253281947456E-25</v>
      </c>
      <c r="C450">
        <v>-0.31942789532316102</v>
      </c>
      <c r="D450">
        <v>0.28100000000000003</v>
      </c>
      <c r="E450">
        <v>0.42099999999999999</v>
      </c>
      <c r="F450" s="4">
        <v>2.6813210464219199E-20</v>
      </c>
    </row>
    <row r="451" spans="1:6" x14ac:dyDescent="0.2">
      <c r="A451" s="3" t="s">
        <v>1695</v>
      </c>
      <c r="B451" s="4">
        <v>9.8645653522993405E-97</v>
      </c>
      <c r="C451">
        <v>0.66749422285186899</v>
      </c>
      <c r="D451">
        <v>0.248</v>
      </c>
      <c r="E451">
        <v>4.2000000000000003E-2</v>
      </c>
      <c r="F451" s="4">
        <v>4.1768542614705897E-92</v>
      </c>
    </row>
    <row r="452" spans="1:6" x14ac:dyDescent="0.2">
      <c r="A452" s="3" t="s">
        <v>1696</v>
      </c>
      <c r="B452" s="4">
        <v>6.3483699065734096E-59</v>
      </c>
      <c r="C452">
        <v>-0.44473781255960398</v>
      </c>
      <c r="D452">
        <v>8.3000000000000004E-2</v>
      </c>
      <c r="E452">
        <v>0.246</v>
      </c>
      <c r="F452" s="4">
        <v>2.6880267858413102E-54</v>
      </c>
    </row>
    <row r="453" spans="1:6" x14ac:dyDescent="0.2">
      <c r="A453" s="3" t="s">
        <v>1697</v>
      </c>
      <c r="B453" s="4">
        <v>5.9563480548256102E-9</v>
      </c>
      <c r="C453">
        <v>0.25412439327235198</v>
      </c>
      <c r="D453">
        <v>0.42899999999999999</v>
      </c>
      <c r="E453">
        <v>0.35099999999999998</v>
      </c>
      <c r="F453">
        <v>2.5220368933742601E-4</v>
      </c>
    </row>
    <row r="454" spans="1:6" x14ac:dyDescent="0.2">
      <c r="A454" s="3" t="s">
        <v>965</v>
      </c>
      <c r="B454" s="4">
        <v>2.18520763506435E-13</v>
      </c>
      <c r="C454">
        <v>0.27535366991100502</v>
      </c>
      <c r="D454">
        <v>0.221</v>
      </c>
      <c r="E454">
        <v>0.224</v>
      </c>
      <c r="F454" s="4">
        <v>9.2526061683894604E-9</v>
      </c>
    </row>
    <row r="455" spans="1:6" x14ac:dyDescent="0.2">
      <c r="A455" s="3" t="s">
        <v>966</v>
      </c>
      <c r="B455" s="4">
        <v>9.6692111827555304E-10</v>
      </c>
      <c r="C455">
        <v>-0.26148125096694003</v>
      </c>
      <c r="D455">
        <v>0.13800000000000001</v>
      </c>
      <c r="E455">
        <v>0.19700000000000001</v>
      </c>
      <c r="F455" s="4">
        <v>4.09413739900235E-5</v>
      </c>
    </row>
    <row r="456" spans="1:6" x14ac:dyDescent="0.2">
      <c r="A456" s="3" t="s">
        <v>1698</v>
      </c>
      <c r="B456" s="4">
        <v>4.2454244181382004E-31</v>
      </c>
      <c r="C456">
        <v>-0.34687765984331298</v>
      </c>
      <c r="D456">
        <v>0.41399999999999998</v>
      </c>
      <c r="E456">
        <v>0.57899999999999996</v>
      </c>
      <c r="F456" s="4">
        <v>1.7975976071280699E-26</v>
      </c>
    </row>
    <row r="457" spans="1:6" x14ac:dyDescent="0.2">
      <c r="A457" s="3" t="s">
        <v>1699</v>
      </c>
      <c r="B457" s="4">
        <v>1.2086222005357401E-31</v>
      </c>
      <c r="C457">
        <v>-0.27035983584546103</v>
      </c>
      <c r="D457">
        <v>8.3000000000000004E-2</v>
      </c>
      <c r="E457">
        <v>0.2</v>
      </c>
      <c r="F457" s="4">
        <v>5.1175481215084399E-27</v>
      </c>
    </row>
    <row r="458" spans="1:6" x14ac:dyDescent="0.2">
      <c r="A458" s="3" t="s">
        <v>663</v>
      </c>
      <c r="B458" s="4">
        <v>3.2326038866008601E-15</v>
      </c>
      <c r="C458">
        <v>0.40866154470506799</v>
      </c>
      <c r="D458">
        <v>0.28499999999999998</v>
      </c>
      <c r="E458">
        <v>0.219</v>
      </c>
      <c r="F458" s="4">
        <v>1.36874913766454E-10</v>
      </c>
    </row>
    <row r="459" spans="1:6" x14ac:dyDescent="0.2">
      <c r="A459" s="3" t="s">
        <v>282</v>
      </c>
      <c r="B459" s="4">
        <v>4.1714975765381099E-64</v>
      </c>
      <c r="C459">
        <v>0.52772207745114397</v>
      </c>
      <c r="D459">
        <v>0.54300000000000004</v>
      </c>
      <c r="E459">
        <v>0.34499999999999997</v>
      </c>
      <c r="F459" s="4">
        <v>1.76629550385776E-59</v>
      </c>
    </row>
    <row r="460" spans="1:6" x14ac:dyDescent="0.2">
      <c r="A460" s="3" t="s">
        <v>1700</v>
      </c>
      <c r="B460" s="4">
        <v>5.2829825856024E-58</v>
      </c>
      <c r="C460">
        <v>-0.47877421519666202</v>
      </c>
      <c r="D460">
        <v>0.17299999999999999</v>
      </c>
      <c r="E460">
        <v>0.36699999999999999</v>
      </c>
      <c r="F460" s="4">
        <v>2.2369204863957699E-53</v>
      </c>
    </row>
    <row r="461" spans="1:6" x14ac:dyDescent="0.2">
      <c r="A461" s="3" t="s">
        <v>1701</v>
      </c>
      <c r="B461" s="4">
        <v>6.5971127992542601E-82</v>
      </c>
      <c r="C461">
        <v>0.64286225980995804</v>
      </c>
      <c r="D461">
        <v>0.66100000000000003</v>
      </c>
      <c r="E461">
        <v>0.437</v>
      </c>
      <c r="F461" s="4">
        <v>2.7933495014602401E-77</v>
      </c>
    </row>
    <row r="462" spans="1:6" x14ac:dyDescent="0.2">
      <c r="A462" s="3" t="s">
        <v>1702</v>
      </c>
      <c r="B462" s="4">
        <v>2.82238092284643E-54</v>
      </c>
      <c r="C462">
        <v>0.40152616191989199</v>
      </c>
      <c r="D462">
        <v>0.22700000000000001</v>
      </c>
      <c r="E462">
        <v>6.6000000000000003E-2</v>
      </c>
      <c r="F462" s="4">
        <v>1.1950525303516299E-49</v>
      </c>
    </row>
    <row r="463" spans="1:6" x14ac:dyDescent="0.2">
      <c r="A463" s="3" t="s">
        <v>1703</v>
      </c>
      <c r="B463" s="4">
        <v>7.6043948199553901E-16</v>
      </c>
      <c r="C463">
        <v>0.28636443355249303</v>
      </c>
      <c r="D463">
        <v>0.52800000000000002</v>
      </c>
      <c r="E463">
        <v>0.46899999999999997</v>
      </c>
      <c r="F463" s="4">
        <v>3.2198528546655103E-11</v>
      </c>
    </row>
    <row r="464" spans="1:6" x14ac:dyDescent="0.2">
      <c r="A464" s="3" t="s">
        <v>1704</v>
      </c>
      <c r="B464" s="4">
        <v>2.4179721477165899E-73</v>
      </c>
      <c r="C464">
        <v>-0.63673351935955502</v>
      </c>
      <c r="D464">
        <v>0.16600000000000001</v>
      </c>
      <c r="E464">
        <v>0.39600000000000002</v>
      </c>
      <c r="F464" s="4">
        <v>1.02381776678616E-68</v>
      </c>
    </row>
    <row r="465" spans="1:6" x14ac:dyDescent="0.2">
      <c r="A465" s="3" t="s">
        <v>1705</v>
      </c>
      <c r="B465" s="4">
        <v>1.1467583719273399E-25</v>
      </c>
      <c r="C465">
        <v>0.36060997478211299</v>
      </c>
      <c r="D465">
        <v>0.51700000000000002</v>
      </c>
      <c r="E465">
        <v>0.39</v>
      </c>
      <c r="F465" s="4">
        <v>4.8556042984147201E-21</v>
      </c>
    </row>
    <row r="466" spans="1:6" x14ac:dyDescent="0.2">
      <c r="A466" s="3" t="s">
        <v>1706</v>
      </c>
      <c r="B466" s="4">
        <v>6.2176336430657697E-21</v>
      </c>
      <c r="C466">
        <v>0.303468788873335</v>
      </c>
      <c r="D466">
        <v>0.59899999999999998</v>
      </c>
      <c r="E466">
        <v>0.45500000000000002</v>
      </c>
      <c r="F466" s="4">
        <v>2.6326704371469101E-16</v>
      </c>
    </row>
    <row r="467" spans="1:6" x14ac:dyDescent="0.2">
      <c r="A467" s="3" t="s">
        <v>1707</v>
      </c>
      <c r="B467" s="4">
        <v>8.0145924837147298E-10</v>
      </c>
      <c r="C467">
        <v>0.25238381838854601</v>
      </c>
      <c r="D467">
        <v>0.51800000000000002</v>
      </c>
      <c r="E467">
        <v>0.53800000000000003</v>
      </c>
      <c r="F467" s="4">
        <v>3.3935387494544901E-5</v>
      </c>
    </row>
    <row r="468" spans="1:6" x14ac:dyDescent="0.2">
      <c r="A468" s="3" t="s">
        <v>1708</v>
      </c>
      <c r="B468" s="4">
        <v>8.5652230513579204E-13</v>
      </c>
      <c r="C468">
        <v>0.31230870477283901</v>
      </c>
      <c r="D468">
        <v>0.67900000000000005</v>
      </c>
      <c r="E468">
        <v>0.61099999999999999</v>
      </c>
      <c r="F468" s="4">
        <v>3.62668674440597E-8</v>
      </c>
    </row>
    <row r="469" spans="1:6" x14ac:dyDescent="0.2">
      <c r="A469" s="3" t="s">
        <v>1709</v>
      </c>
      <c r="B469" s="4">
        <v>2.87694258781723E-25</v>
      </c>
      <c r="C469">
        <v>0.34446000627894402</v>
      </c>
      <c r="D469">
        <v>0.754</v>
      </c>
      <c r="E469">
        <v>0.70799999999999996</v>
      </c>
      <c r="F469" s="4">
        <v>1.21815503053357E-20</v>
      </c>
    </row>
    <row r="470" spans="1:6" x14ac:dyDescent="0.2">
      <c r="A470" s="3" t="s">
        <v>1710</v>
      </c>
      <c r="B470" s="4">
        <v>6.4232666017400998E-47</v>
      </c>
      <c r="C470">
        <v>0.44287954406674501</v>
      </c>
      <c r="D470">
        <v>0.33400000000000002</v>
      </c>
      <c r="E470">
        <v>0.14699999999999999</v>
      </c>
      <c r="F470" s="4">
        <v>2.7197395445087899E-42</v>
      </c>
    </row>
    <row r="471" spans="1:6" x14ac:dyDescent="0.2">
      <c r="A471" s="3" t="s">
        <v>1711</v>
      </c>
      <c r="B471" s="4">
        <v>2.8014484384631499E-7</v>
      </c>
      <c r="C471">
        <v>0.26719433022099698</v>
      </c>
      <c r="D471">
        <v>0.161</v>
      </c>
      <c r="E471">
        <v>0.108</v>
      </c>
      <c r="F471">
        <v>1.1861892978140699E-2</v>
      </c>
    </row>
    <row r="472" spans="1:6" x14ac:dyDescent="0.2">
      <c r="A472" s="3" t="s">
        <v>1712</v>
      </c>
      <c r="B472" s="4">
        <v>6.2212449253091999E-62</v>
      </c>
      <c r="C472">
        <v>0.59891902992498702</v>
      </c>
      <c r="D472">
        <v>0.44700000000000001</v>
      </c>
      <c r="E472">
        <v>0.248</v>
      </c>
      <c r="F472" s="4">
        <v>2.6341995262744197E-57</v>
      </c>
    </row>
    <row r="473" spans="1:6" x14ac:dyDescent="0.2">
      <c r="A473" s="3" t="s">
        <v>1713</v>
      </c>
      <c r="B473" s="4">
        <v>1.25498590210804E-51</v>
      </c>
      <c r="C473">
        <v>-0.51685201258619395</v>
      </c>
      <c r="D473">
        <v>0.14099999999999999</v>
      </c>
      <c r="E473">
        <v>0.32600000000000001</v>
      </c>
      <c r="F473" s="4">
        <v>5.3138613067058699E-47</v>
      </c>
    </row>
    <row r="474" spans="1:6" x14ac:dyDescent="0.2">
      <c r="A474" s="3" t="s">
        <v>1714</v>
      </c>
      <c r="B474" s="4">
        <v>1.42647591534638E-100</v>
      </c>
      <c r="C474">
        <v>0.64912045675734797</v>
      </c>
      <c r="D474">
        <v>0.65300000000000002</v>
      </c>
      <c r="E474">
        <v>0.45200000000000001</v>
      </c>
      <c r="F474" s="4">
        <v>6.0399843207596496E-96</v>
      </c>
    </row>
    <row r="475" spans="1:6" x14ac:dyDescent="0.2">
      <c r="A475" s="3" t="s">
        <v>1715</v>
      </c>
      <c r="B475" s="4">
        <v>8.01961042024507E-49</v>
      </c>
      <c r="C475">
        <v>0.25305371585471798</v>
      </c>
      <c r="D475">
        <v>0.85299999999999998</v>
      </c>
      <c r="E475">
        <v>0.86099999999999999</v>
      </c>
      <c r="F475" s="4">
        <v>3.3956634441401701E-44</v>
      </c>
    </row>
    <row r="476" spans="1:6" x14ac:dyDescent="0.2">
      <c r="A476" s="3" t="s">
        <v>1716</v>
      </c>
      <c r="B476" s="4">
        <v>3.69094210878874E-23</v>
      </c>
      <c r="C476">
        <v>0.38453459491009101</v>
      </c>
      <c r="D476">
        <v>0.52200000000000002</v>
      </c>
      <c r="E476">
        <v>0.39800000000000002</v>
      </c>
      <c r="F476" s="4">
        <v>1.5628187077033299E-18</v>
      </c>
    </row>
    <row r="477" spans="1:6" x14ac:dyDescent="0.2">
      <c r="A477" s="3" t="s">
        <v>678</v>
      </c>
      <c r="B477" s="4">
        <v>2.4287019587563102E-77</v>
      </c>
      <c r="C477">
        <v>0.638657734416891</v>
      </c>
      <c r="D477">
        <v>0.33900000000000002</v>
      </c>
      <c r="E477">
        <v>0.11</v>
      </c>
      <c r="F477" s="4">
        <v>1.02836098337659E-72</v>
      </c>
    </row>
    <row r="478" spans="1:6" x14ac:dyDescent="0.2">
      <c r="A478" s="3" t="s">
        <v>1717</v>
      </c>
      <c r="B478" s="4">
        <v>6.63151302072997E-31</v>
      </c>
      <c r="C478">
        <v>0.40926834484221097</v>
      </c>
      <c r="D478">
        <v>0.39400000000000002</v>
      </c>
      <c r="E478">
        <v>0.24</v>
      </c>
      <c r="F478" s="4">
        <v>2.8079152432374802E-26</v>
      </c>
    </row>
    <row r="479" spans="1:6" x14ac:dyDescent="0.2">
      <c r="A479" s="3" t="s">
        <v>1098</v>
      </c>
      <c r="B479" s="4">
        <v>1.3039286457406501E-28</v>
      </c>
      <c r="C479">
        <v>-0.33985754510006799</v>
      </c>
      <c r="D479">
        <v>0.34499999999999997</v>
      </c>
      <c r="E479">
        <v>0.47499999999999998</v>
      </c>
      <c r="F479" s="4">
        <v>5.5210946717950698E-24</v>
      </c>
    </row>
    <row r="480" spans="1:6" x14ac:dyDescent="0.2">
      <c r="A480" s="3" t="s">
        <v>1718</v>
      </c>
      <c r="B480" s="4">
        <v>3.29589967308205E-24</v>
      </c>
      <c r="C480">
        <v>-0.269834112456113</v>
      </c>
      <c r="D480">
        <v>0.42799999999999999</v>
      </c>
      <c r="E480">
        <v>0.56200000000000006</v>
      </c>
      <c r="F480" s="4">
        <v>1.3955498395764001E-19</v>
      </c>
    </row>
    <row r="481" spans="1:6" x14ac:dyDescent="0.2">
      <c r="A481" s="3" t="s">
        <v>1719</v>
      </c>
      <c r="B481" s="4">
        <v>5.7527134506479303E-53</v>
      </c>
      <c r="C481">
        <v>-0.42163758929469602</v>
      </c>
      <c r="D481">
        <v>0.57399999999999995</v>
      </c>
      <c r="E481">
        <v>0.76300000000000001</v>
      </c>
      <c r="F481" s="4">
        <v>2.4358139292733501E-48</v>
      </c>
    </row>
    <row r="482" spans="1:6" x14ac:dyDescent="0.2">
      <c r="A482" s="3" t="s">
        <v>684</v>
      </c>
      <c r="B482" s="4">
        <v>6.6573940871394702E-186</v>
      </c>
      <c r="C482">
        <v>0.94184031935591805</v>
      </c>
      <c r="D482">
        <v>0.67700000000000005</v>
      </c>
      <c r="E482">
        <v>0.38900000000000001</v>
      </c>
      <c r="F482" s="4">
        <v>2.8188738043765999E-181</v>
      </c>
    </row>
    <row r="483" spans="1:6" x14ac:dyDescent="0.2">
      <c r="A483" s="3" t="s">
        <v>1720</v>
      </c>
      <c r="B483" s="4">
        <v>3.2761489603479003E-36</v>
      </c>
      <c r="C483">
        <v>0.39723933265175798</v>
      </c>
      <c r="D483">
        <v>0.59899999999999998</v>
      </c>
      <c r="E483">
        <v>0.47799999999999998</v>
      </c>
      <c r="F483" s="4">
        <v>1.38718699279051E-31</v>
      </c>
    </row>
    <row r="484" spans="1:6" x14ac:dyDescent="0.2">
      <c r="A484" s="3" t="s">
        <v>1721</v>
      </c>
      <c r="B484" s="4">
        <v>2.0967670161358298E-42</v>
      </c>
      <c r="C484">
        <v>-0.28196389738465399</v>
      </c>
      <c r="D484">
        <v>0.78900000000000003</v>
      </c>
      <c r="E484">
        <v>0.90900000000000003</v>
      </c>
      <c r="F484" s="4">
        <v>8.87813089972235E-38</v>
      </c>
    </row>
    <row r="485" spans="1:6" x14ac:dyDescent="0.2">
      <c r="A485" s="3" t="s">
        <v>1722</v>
      </c>
      <c r="B485" s="4">
        <v>3.0742257023784799E-64</v>
      </c>
      <c r="C485">
        <v>-0.59071206537290999</v>
      </c>
      <c r="D485">
        <v>5.8000000000000003E-2</v>
      </c>
      <c r="E485">
        <v>0.249</v>
      </c>
      <c r="F485" s="4">
        <v>1.3016886469011001E-59</v>
      </c>
    </row>
    <row r="486" spans="1:6" x14ac:dyDescent="0.2">
      <c r="A486" s="3" t="s">
        <v>1723</v>
      </c>
      <c r="B486" s="4">
        <v>1.3117017753148301E-78</v>
      </c>
      <c r="C486">
        <v>0.61221334275141603</v>
      </c>
      <c r="D486">
        <v>0.36</v>
      </c>
      <c r="E486">
        <v>0.12</v>
      </c>
      <c r="F486" s="4">
        <v>5.5540076570380497E-74</v>
      </c>
    </row>
    <row r="487" spans="1:6" x14ac:dyDescent="0.2">
      <c r="A487" s="3" t="s">
        <v>1724</v>
      </c>
      <c r="B487" s="4">
        <v>4.42820973572827E-58</v>
      </c>
      <c r="C487">
        <v>-0.41642073045031602</v>
      </c>
      <c r="D487">
        <v>0.45</v>
      </c>
      <c r="E487">
        <v>0.66700000000000004</v>
      </c>
      <c r="F487" s="4">
        <v>1.8749925663020701E-53</v>
      </c>
    </row>
    <row r="488" spans="1:6" x14ac:dyDescent="0.2">
      <c r="A488" s="3" t="s">
        <v>1725</v>
      </c>
      <c r="B488" s="4">
        <v>1.48507410484579E-51</v>
      </c>
      <c r="C488">
        <v>0.40854563095268198</v>
      </c>
      <c r="D488">
        <v>0.77600000000000002</v>
      </c>
      <c r="E488">
        <v>0.67400000000000004</v>
      </c>
      <c r="F488" s="4">
        <v>6.2881007747380302E-47</v>
      </c>
    </row>
    <row r="489" spans="1:6" x14ac:dyDescent="0.2">
      <c r="A489" s="3" t="s">
        <v>977</v>
      </c>
      <c r="B489" s="4">
        <v>1.93766970365978E-26</v>
      </c>
      <c r="C489">
        <v>-0.25306828562099598</v>
      </c>
      <c r="D489">
        <v>0.52800000000000002</v>
      </c>
      <c r="E489">
        <v>0.67700000000000005</v>
      </c>
      <c r="F489" s="4">
        <v>8.2044810592362299E-22</v>
      </c>
    </row>
    <row r="490" spans="1:6" x14ac:dyDescent="0.2">
      <c r="A490" s="3" t="s">
        <v>1726</v>
      </c>
      <c r="B490" s="4">
        <v>1.89292347792174E-66</v>
      </c>
      <c r="C490">
        <v>0.48728949578902597</v>
      </c>
      <c r="D490">
        <v>0.71599999999999997</v>
      </c>
      <c r="E490">
        <v>0.68500000000000005</v>
      </c>
      <c r="F490" s="4">
        <v>8.0150165902162501E-62</v>
      </c>
    </row>
    <row r="491" spans="1:6" x14ac:dyDescent="0.2">
      <c r="A491" s="3" t="s">
        <v>1727</v>
      </c>
      <c r="B491" s="4">
        <v>9.3605406186747695E-25</v>
      </c>
      <c r="C491">
        <v>-0.289271902724278</v>
      </c>
      <c r="D491">
        <v>0.16700000000000001</v>
      </c>
      <c r="E491">
        <v>0.29199999999999998</v>
      </c>
      <c r="F491" s="4">
        <v>3.9634401087592701E-20</v>
      </c>
    </row>
    <row r="492" spans="1:6" x14ac:dyDescent="0.2">
      <c r="A492" s="3" t="s">
        <v>1728</v>
      </c>
      <c r="B492" s="4">
        <v>6.32496140769737E-55</v>
      </c>
      <c r="C492">
        <v>0.63178398178788497</v>
      </c>
      <c r="D492">
        <v>0.45</v>
      </c>
      <c r="E492">
        <v>0.27600000000000002</v>
      </c>
      <c r="F492" s="4">
        <v>2.6781151592472199E-50</v>
      </c>
    </row>
    <row r="493" spans="1:6" x14ac:dyDescent="0.2">
      <c r="A493" s="3" t="s">
        <v>1729</v>
      </c>
      <c r="B493" s="4">
        <v>7.2611050780485796E-81</v>
      </c>
      <c r="C493">
        <v>0.54348786692336704</v>
      </c>
      <c r="D493">
        <v>0.66400000000000003</v>
      </c>
      <c r="E493">
        <v>0.52700000000000002</v>
      </c>
      <c r="F493" s="4">
        <v>3.0744971121473297E-76</v>
      </c>
    </row>
    <row r="494" spans="1:6" x14ac:dyDescent="0.2">
      <c r="A494" s="3" t="s">
        <v>1730</v>
      </c>
      <c r="B494" s="4">
        <v>4.2047073836926403E-30</v>
      </c>
      <c r="C494">
        <v>0.45909774823250099</v>
      </c>
      <c r="D494">
        <v>0.501</v>
      </c>
      <c r="E494">
        <v>0.34300000000000003</v>
      </c>
      <c r="F494" s="4">
        <v>1.7803572004031401E-25</v>
      </c>
    </row>
    <row r="495" spans="1:6" x14ac:dyDescent="0.2">
      <c r="A495" s="3" t="s">
        <v>1731</v>
      </c>
      <c r="B495" s="4">
        <v>3.3127425212287098E-14</v>
      </c>
      <c r="C495">
        <v>0.25646046051975502</v>
      </c>
      <c r="D495">
        <v>0.75900000000000001</v>
      </c>
      <c r="E495">
        <v>0.72399999999999998</v>
      </c>
      <c r="F495" s="4">
        <v>1.40268143833866E-9</v>
      </c>
    </row>
    <row r="496" spans="1:6" x14ac:dyDescent="0.2">
      <c r="A496" s="3" t="s">
        <v>1732</v>
      </c>
      <c r="B496" s="4">
        <v>8.5150596810430102E-16</v>
      </c>
      <c r="C496">
        <v>0.368284477584014</v>
      </c>
      <c r="D496">
        <v>0.128</v>
      </c>
      <c r="E496">
        <v>7.2999999999999995E-2</v>
      </c>
      <c r="F496" s="4">
        <v>3.6054465701472301E-11</v>
      </c>
    </row>
    <row r="497" spans="1:6" x14ac:dyDescent="0.2">
      <c r="A497" s="3" t="s">
        <v>1733</v>
      </c>
      <c r="B497" s="4">
        <v>1.18210509867393E-36</v>
      </c>
      <c r="C497">
        <v>0.34257610023058399</v>
      </c>
      <c r="D497">
        <v>0.10199999999999999</v>
      </c>
      <c r="E497">
        <v>1.7000000000000001E-2</v>
      </c>
      <c r="F497" s="4">
        <v>5.0052694088051703E-32</v>
      </c>
    </row>
    <row r="498" spans="1:6" x14ac:dyDescent="0.2">
      <c r="A498" s="3" t="s">
        <v>694</v>
      </c>
      <c r="B498" s="4">
        <v>3.9116252718560601E-16</v>
      </c>
      <c r="C498">
        <v>-0.368324364853164</v>
      </c>
      <c r="D498">
        <v>0.10199999999999999</v>
      </c>
      <c r="E498">
        <v>0.186</v>
      </c>
      <c r="F498" s="4">
        <v>1.6562603726092901E-11</v>
      </c>
    </row>
    <row r="499" spans="1:6" x14ac:dyDescent="0.2">
      <c r="A499" s="3" t="s">
        <v>1734</v>
      </c>
      <c r="B499" s="4">
        <v>2.4561755602608401E-29</v>
      </c>
      <c r="C499">
        <v>-0.29640906041361997</v>
      </c>
      <c r="D499">
        <v>0.03</v>
      </c>
      <c r="E499">
        <v>0.125</v>
      </c>
      <c r="F499" s="4">
        <v>1.0399938557256399E-24</v>
      </c>
    </row>
    <row r="500" spans="1:6" x14ac:dyDescent="0.2">
      <c r="A500" s="3" t="s">
        <v>1735</v>
      </c>
      <c r="B500" s="4">
        <v>4.9835686837158498E-159</v>
      </c>
      <c r="C500">
        <v>-1.88566224353122</v>
      </c>
      <c r="D500">
        <v>0</v>
      </c>
      <c r="E500">
        <v>0.25700000000000001</v>
      </c>
      <c r="F500" s="4">
        <v>2.1101426520589701E-154</v>
      </c>
    </row>
    <row r="501" spans="1:6" x14ac:dyDescent="0.2">
      <c r="A501" s="3" t="s">
        <v>1736</v>
      </c>
      <c r="B501" s="4">
        <v>1.4724325424813E-95</v>
      </c>
      <c r="C501">
        <v>-0.68765038095486497</v>
      </c>
      <c r="D501">
        <v>2.1999999999999999E-2</v>
      </c>
      <c r="E501">
        <v>0.20799999999999999</v>
      </c>
      <c r="F501" s="4">
        <v>6.2345738713743102E-91</v>
      </c>
    </row>
    <row r="502" spans="1:6" x14ac:dyDescent="0.2">
      <c r="A502" s="3" t="s">
        <v>1737</v>
      </c>
      <c r="B502" s="4">
        <v>1.1874026767595001E-126</v>
      </c>
      <c r="C502">
        <v>-1.46663178239687</v>
      </c>
      <c r="D502">
        <v>8.9999999999999993E-3</v>
      </c>
      <c r="E502">
        <v>0.23400000000000001</v>
      </c>
      <c r="F502" s="4">
        <v>5.0277004139350603E-122</v>
      </c>
    </row>
    <row r="503" spans="1:6" x14ac:dyDescent="0.2">
      <c r="A503" s="3" t="s">
        <v>1738</v>
      </c>
      <c r="B503" s="4">
        <v>3.1472608194070201E-45</v>
      </c>
      <c r="C503">
        <v>-0.37710598833875397</v>
      </c>
      <c r="D503">
        <v>0.03</v>
      </c>
      <c r="E503">
        <v>0.157</v>
      </c>
      <c r="F503" s="4">
        <v>1.33261317615332E-40</v>
      </c>
    </row>
    <row r="504" spans="1:6" x14ac:dyDescent="0.2">
      <c r="A504" s="3" t="s">
        <v>1739</v>
      </c>
      <c r="B504" s="4">
        <v>1.29346979703175E-79</v>
      </c>
      <c r="C504">
        <v>-0.72484617727692402</v>
      </c>
      <c r="D504">
        <v>0.03</v>
      </c>
      <c r="E504">
        <v>0.215</v>
      </c>
      <c r="F504" s="4">
        <v>5.4768098145918496E-75</v>
      </c>
    </row>
    <row r="505" spans="1:6" x14ac:dyDescent="0.2">
      <c r="A505" s="3" t="s">
        <v>1740</v>
      </c>
      <c r="B505" s="4">
        <v>2.25006021924138E-42</v>
      </c>
      <c r="C505">
        <v>-0.38833844122739702</v>
      </c>
      <c r="D505">
        <v>3.5999999999999997E-2</v>
      </c>
      <c r="E505">
        <v>0.16400000000000001</v>
      </c>
      <c r="F505" s="4">
        <v>9.5272049803118593E-38</v>
      </c>
    </row>
    <row r="506" spans="1:6" x14ac:dyDescent="0.2">
      <c r="A506" s="3" t="s">
        <v>1741</v>
      </c>
      <c r="B506" s="4">
        <v>2.85385221151141E-124</v>
      </c>
      <c r="C506">
        <v>-1.2843227572909599</v>
      </c>
      <c r="D506">
        <v>2.9000000000000001E-2</v>
      </c>
      <c r="E506">
        <v>0.27900000000000003</v>
      </c>
      <c r="F506" s="4">
        <v>1.20837810339816E-119</v>
      </c>
    </row>
    <row r="507" spans="1:6" x14ac:dyDescent="0.2">
      <c r="A507" s="3" t="s">
        <v>1742</v>
      </c>
      <c r="B507" s="4">
        <v>1.85491694270648E-66</v>
      </c>
      <c r="C507">
        <v>-0.556930139193207</v>
      </c>
      <c r="D507">
        <v>3.5000000000000003E-2</v>
      </c>
      <c r="E507">
        <v>0.19800000000000001</v>
      </c>
      <c r="F507" s="4">
        <v>7.8540893188077797E-62</v>
      </c>
    </row>
    <row r="508" spans="1:6" x14ac:dyDescent="0.2">
      <c r="A508" s="3" t="s">
        <v>1743</v>
      </c>
      <c r="B508" s="4">
        <v>5.75324922515811E-64</v>
      </c>
      <c r="C508">
        <v>-0.35228518757266702</v>
      </c>
      <c r="D508">
        <v>8.9999999999999993E-3</v>
      </c>
      <c r="E508">
        <v>0.13300000000000001</v>
      </c>
      <c r="F508" s="4">
        <v>2.4360407869164501E-59</v>
      </c>
    </row>
    <row r="509" spans="1:6" x14ac:dyDescent="0.2">
      <c r="A509" s="3" t="s">
        <v>1744</v>
      </c>
      <c r="B509" s="4">
        <v>6.1554591681946802E-64</v>
      </c>
      <c r="C509">
        <v>-0.75941419821946299</v>
      </c>
      <c r="D509">
        <v>5.5E-2</v>
      </c>
      <c r="E509">
        <v>0.24299999999999999</v>
      </c>
      <c r="F509" s="4">
        <v>2.6063445209969902E-59</v>
      </c>
    </row>
    <row r="510" spans="1:6" x14ac:dyDescent="0.2">
      <c r="A510" s="3" t="s">
        <v>1745</v>
      </c>
      <c r="B510" s="4">
        <v>1.9537251417719301E-89</v>
      </c>
      <c r="C510">
        <v>-0.66582167515737101</v>
      </c>
      <c r="D510">
        <v>1.9E-2</v>
      </c>
      <c r="E510">
        <v>0.216</v>
      </c>
      <c r="F510" s="4">
        <v>8.2724629952907197E-85</v>
      </c>
    </row>
    <row r="511" spans="1:6" x14ac:dyDescent="0.2">
      <c r="A511" s="3" t="s">
        <v>1746</v>
      </c>
      <c r="B511" s="4">
        <v>5.9062764503859495E-48</v>
      </c>
      <c r="C511">
        <v>-0.32244229579404099</v>
      </c>
      <c r="D511">
        <v>1.2999999999999999E-2</v>
      </c>
      <c r="E511">
        <v>0.124</v>
      </c>
      <c r="F511" s="4">
        <v>2.5008355746224201E-43</v>
      </c>
    </row>
    <row r="512" spans="1:6" x14ac:dyDescent="0.2">
      <c r="A512" s="3" t="s">
        <v>1747</v>
      </c>
      <c r="B512" s="4">
        <v>9.0768192090113796E-94</v>
      </c>
      <c r="C512">
        <v>-0.76844754072905197</v>
      </c>
      <c r="D512">
        <v>2.8000000000000001E-2</v>
      </c>
      <c r="E512">
        <v>0.22900000000000001</v>
      </c>
      <c r="F512" s="4">
        <v>3.8433067894795998E-89</v>
      </c>
    </row>
    <row r="513" spans="1:6" x14ac:dyDescent="0.2">
      <c r="A513" s="3" t="s">
        <v>1748</v>
      </c>
      <c r="B513" s="4">
        <v>2.3662167933842498E-70</v>
      </c>
      <c r="C513">
        <v>-0.46148640548906</v>
      </c>
      <c r="D513">
        <v>8.0000000000000002E-3</v>
      </c>
      <c r="E513">
        <v>0.14599999999999999</v>
      </c>
      <c r="F513" s="4">
        <v>1.0019035146547599E-65</v>
      </c>
    </row>
    <row r="514" spans="1:6" x14ac:dyDescent="0.2">
      <c r="A514" s="3" t="s">
        <v>1749</v>
      </c>
      <c r="B514" s="4">
        <v>2.3841109012433498E-41</v>
      </c>
      <c r="C514">
        <v>-0.28309829347344001</v>
      </c>
      <c r="D514">
        <v>0.01</v>
      </c>
      <c r="E514">
        <v>0.10199999999999999</v>
      </c>
      <c r="F514" s="4">
        <v>1.00948023780446E-36</v>
      </c>
    </row>
    <row r="515" spans="1:6" x14ac:dyDescent="0.2">
      <c r="A515" s="3" t="s">
        <v>1750</v>
      </c>
      <c r="B515" s="4">
        <v>8.25163608181046E-37</v>
      </c>
      <c r="C515">
        <v>-0.35114815329160598</v>
      </c>
      <c r="D515">
        <v>2.5000000000000001E-2</v>
      </c>
      <c r="E515">
        <v>0.13200000000000001</v>
      </c>
      <c r="F515" s="4">
        <v>3.4939077497601799E-32</v>
      </c>
    </row>
    <row r="516" spans="1:6" x14ac:dyDescent="0.2">
      <c r="A516" s="3" t="s">
        <v>1751</v>
      </c>
      <c r="B516" s="4">
        <v>1.30465221244988E-42</v>
      </c>
      <c r="C516">
        <v>-0.40360830948896298</v>
      </c>
      <c r="D516">
        <v>2.7E-2</v>
      </c>
      <c r="E516">
        <v>0.14399999999999999</v>
      </c>
      <c r="F516" s="4">
        <v>5.5241583979552901E-38</v>
      </c>
    </row>
    <row r="517" spans="1:6" x14ac:dyDescent="0.2">
      <c r="A517" s="3" t="s">
        <v>1752</v>
      </c>
      <c r="B517" s="4">
        <v>1.51758043135953E-74</v>
      </c>
      <c r="C517">
        <v>-0.56969680522699395</v>
      </c>
      <c r="D517">
        <v>8.9999999999999993E-3</v>
      </c>
      <c r="E517">
        <v>0.158</v>
      </c>
      <c r="F517" s="4">
        <v>6.4257390624625194E-70</v>
      </c>
    </row>
    <row r="518" spans="1:6" x14ac:dyDescent="0.2">
      <c r="A518" s="3" t="s">
        <v>1753</v>
      </c>
      <c r="B518" s="4">
        <v>4.47556681084091E-30</v>
      </c>
      <c r="C518">
        <v>-0.26236085023879102</v>
      </c>
      <c r="D518">
        <v>3.4000000000000002E-2</v>
      </c>
      <c r="E518">
        <v>0.13400000000000001</v>
      </c>
      <c r="F518" s="4">
        <v>1.89504449904626E-25</v>
      </c>
    </row>
    <row r="519" spans="1:6" x14ac:dyDescent="0.2">
      <c r="A519" s="3" t="s">
        <v>1754</v>
      </c>
      <c r="B519" s="4">
        <v>1.47575606030222E-12</v>
      </c>
      <c r="C519">
        <v>0.36615959446773599</v>
      </c>
      <c r="D519">
        <v>0.30399999999999999</v>
      </c>
      <c r="E519">
        <v>0.24</v>
      </c>
      <c r="F519" s="4">
        <v>6.2486463105316602E-8</v>
      </c>
    </row>
    <row r="520" spans="1:6" x14ac:dyDescent="0.2">
      <c r="A520" s="3" t="s">
        <v>1755</v>
      </c>
      <c r="B520" s="4">
        <v>8.3407694351107299E-12</v>
      </c>
      <c r="C520">
        <v>0.35495742853494999</v>
      </c>
      <c r="D520">
        <v>0.254</v>
      </c>
      <c r="E520">
        <v>0.21099999999999999</v>
      </c>
      <c r="F520" s="4">
        <v>3.5316485942145799E-7</v>
      </c>
    </row>
    <row r="521" spans="1:6" x14ac:dyDescent="0.2">
      <c r="A521" s="3" t="s">
        <v>1756</v>
      </c>
      <c r="B521" s="4">
        <v>7.7485394614723299E-10</v>
      </c>
      <c r="C521">
        <v>0.30608560610311197</v>
      </c>
      <c r="D521">
        <v>0.223</v>
      </c>
      <c r="E521">
        <v>0.16200000000000001</v>
      </c>
      <c r="F521" s="4">
        <v>3.2808865787766101E-5</v>
      </c>
    </row>
    <row r="522" spans="1:6" x14ac:dyDescent="0.2">
      <c r="A522" s="3" t="s">
        <v>1757</v>
      </c>
      <c r="B522" s="4">
        <v>7.38144738865232E-15</v>
      </c>
      <c r="C522">
        <v>0.37091250644506102</v>
      </c>
      <c r="D522">
        <v>0.254</v>
      </c>
      <c r="E522">
        <v>0.186</v>
      </c>
      <c r="F522" s="4">
        <v>3.1254524533031698E-10</v>
      </c>
    </row>
    <row r="523" spans="1:6" x14ac:dyDescent="0.2">
      <c r="A523" s="3" t="s">
        <v>1758</v>
      </c>
      <c r="B523" s="4">
        <v>5.0113274320680302E-16</v>
      </c>
      <c r="C523">
        <v>0.29156500556688397</v>
      </c>
      <c r="D523">
        <v>0.22</v>
      </c>
      <c r="E523">
        <v>0.126</v>
      </c>
      <c r="F523" s="4">
        <v>2.1218962612862401E-11</v>
      </c>
    </row>
    <row r="524" spans="1:6" x14ac:dyDescent="0.2">
      <c r="A524" s="3" t="s">
        <v>1759</v>
      </c>
      <c r="B524" s="4">
        <v>1.2414932028015801E-8</v>
      </c>
      <c r="C524">
        <v>0.30287446558065201</v>
      </c>
      <c r="D524">
        <v>0.32800000000000001</v>
      </c>
      <c r="E524">
        <v>0.26700000000000002</v>
      </c>
      <c r="F524">
        <v>5.2567305193024596E-4</v>
      </c>
    </row>
    <row r="525" spans="1:6" x14ac:dyDescent="0.2">
      <c r="A525" s="3" t="s">
        <v>1760</v>
      </c>
      <c r="B525" s="4">
        <v>9.6549261565681399E-19</v>
      </c>
      <c r="C525">
        <v>0.33798904129920299</v>
      </c>
      <c r="D525">
        <v>0.313</v>
      </c>
      <c r="E525">
        <v>0.20499999999999999</v>
      </c>
      <c r="F525" s="4">
        <v>4.0880888332140799E-14</v>
      </c>
    </row>
    <row r="526" spans="1:6" x14ac:dyDescent="0.2">
      <c r="A526" s="3" t="s">
        <v>979</v>
      </c>
      <c r="B526" s="4">
        <v>1.7995205680009601E-19</v>
      </c>
      <c r="C526">
        <v>0.423076734267824</v>
      </c>
      <c r="D526">
        <v>0.28699999999999998</v>
      </c>
      <c r="E526">
        <v>0.214</v>
      </c>
      <c r="F526" s="4">
        <v>7.61952998902968E-15</v>
      </c>
    </row>
    <row r="527" spans="1:6" x14ac:dyDescent="0.2">
      <c r="A527" s="3" t="s">
        <v>1761</v>
      </c>
      <c r="B527" s="4">
        <v>8.2418616085787803E-8</v>
      </c>
      <c r="C527">
        <v>0.25456338166714398</v>
      </c>
      <c r="D527">
        <v>0.245</v>
      </c>
      <c r="E527">
        <v>0.188</v>
      </c>
      <c r="F527">
        <v>3.4897690423044202E-3</v>
      </c>
    </row>
    <row r="528" spans="1:6" x14ac:dyDescent="0.2">
      <c r="A528" s="3" t="s">
        <v>1762</v>
      </c>
      <c r="B528" s="4">
        <v>8.8242026973441198E-8</v>
      </c>
      <c r="C528">
        <v>0.254470912404206</v>
      </c>
      <c r="D528">
        <v>0.22700000000000001</v>
      </c>
      <c r="E528">
        <v>0.17699999999999999</v>
      </c>
      <c r="F528">
        <v>3.7363439061094501E-3</v>
      </c>
    </row>
    <row r="529" spans="1:6" x14ac:dyDescent="0.2">
      <c r="A529" s="3" t="s">
        <v>1259</v>
      </c>
      <c r="B529" s="4">
        <v>2.7779898589742698E-13</v>
      </c>
      <c r="C529">
        <v>0.33726620309260003</v>
      </c>
      <c r="D529">
        <v>0.32900000000000001</v>
      </c>
      <c r="E529">
        <v>0.26900000000000002</v>
      </c>
      <c r="F529" s="4">
        <v>1.17625646608689E-8</v>
      </c>
    </row>
    <row r="530" spans="1:6" x14ac:dyDescent="0.2">
      <c r="A530" s="3" t="s">
        <v>1763</v>
      </c>
      <c r="B530" s="4">
        <v>1.7161736616291101E-7</v>
      </c>
      <c r="C530">
        <v>0.27058259370138199</v>
      </c>
      <c r="D530">
        <v>0.30399999999999999</v>
      </c>
      <c r="E530">
        <v>0.246</v>
      </c>
      <c r="F530">
        <v>7.2666225180699796E-3</v>
      </c>
    </row>
    <row r="531" spans="1:6" x14ac:dyDescent="0.2">
      <c r="A531" s="3" t="s">
        <v>1764</v>
      </c>
      <c r="B531" s="4">
        <v>1.2275665955654201E-9</v>
      </c>
      <c r="C531">
        <v>0.27051857144851799</v>
      </c>
      <c r="D531">
        <v>0.217</v>
      </c>
      <c r="E531">
        <v>0.14899999999999999</v>
      </c>
      <c r="F531" s="4">
        <v>5.1977624789430899E-5</v>
      </c>
    </row>
    <row r="532" spans="1:6" x14ac:dyDescent="0.2">
      <c r="A532" s="3" t="s">
        <v>1765</v>
      </c>
      <c r="B532" s="4">
        <v>2.70711503371841E-12</v>
      </c>
      <c r="C532">
        <v>0.30649021348619598</v>
      </c>
      <c r="D532">
        <v>0.222</v>
      </c>
      <c r="E532">
        <v>0.14699999999999999</v>
      </c>
      <c r="F532" s="4">
        <v>1.1462466475770501E-7</v>
      </c>
    </row>
    <row r="533" spans="1:6" x14ac:dyDescent="0.2">
      <c r="A533" s="3" t="s">
        <v>1766</v>
      </c>
      <c r="B533" s="4">
        <v>1.9232389709257199E-13</v>
      </c>
      <c r="C533">
        <v>0.31956595672633797</v>
      </c>
      <c r="D533">
        <v>0.219</v>
      </c>
      <c r="E533">
        <v>0.14299999999999999</v>
      </c>
      <c r="F533" s="4">
        <v>8.1433784506936997E-9</v>
      </c>
    </row>
    <row r="534" spans="1:6" x14ac:dyDescent="0.2">
      <c r="A534" s="3" t="s">
        <v>1767</v>
      </c>
      <c r="B534" s="4">
        <v>2.6839014142148102E-7</v>
      </c>
      <c r="C534">
        <v>0.25990631886113502</v>
      </c>
      <c r="D534">
        <v>0.251</v>
      </c>
      <c r="E534">
        <v>0.19600000000000001</v>
      </c>
      <c r="F534">
        <v>1.13641753680683E-2</v>
      </c>
    </row>
    <row r="535" spans="1:6" x14ac:dyDescent="0.2">
      <c r="A535" s="3" t="s">
        <v>1768</v>
      </c>
      <c r="B535" s="4">
        <v>3.7006157011821397E-61</v>
      </c>
      <c r="C535">
        <v>0.74354441151836803</v>
      </c>
      <c r="D535">
        <v>0.54900000000000004</v>
      </c>
      <c r="E535">
        <v>0.39200000000000002</v>
      </c>
      <c r="F535" s="4">
        <v>1.5669147001945401E-56</v>
      </c>
    </row>
    <row r="536" spans="1:6" x14ac:dyDescent="0.2">
      <c r="A536" s="3" t="s">
        <v>1261</v>
      </c>
      <c r="B536" s="4">
        <v>7.2867268352389201E-7</v>
      </c>
      <c r="C536">
        <v>0.25164657243885302</v>
      </c>
      <c r="D536">
        <v>0.26900000000000002</v>
      </c>
      <c r="E536">
        <v>0.251</v>
      </c>
      <c r="F536">
        <v>3.0853458765768602E-2</v>
      </c>
    </row>
    <row r="537" spans="1:6" x14ac:dyDescent="0.2">
      <c r="A537" s="3" t="s">
        <v>1769</v>
      </c>
      <c r="B537" s="4">
        <v>2.62985120863732E-17</v>
      </c>
      <c r="C537">
        <v>0.41627254969564798</v>
      </c>
      <c r="D537">
        <v>0.27400000000000002</v>
      </c>
      <c r="E537">
        <v>0.183</v>
      </c>
      <c r="F537" s="4">
        <v>1.1135315987612099E-12</v>
      </c>
    </row>
    <row r="538" spans="1:6" x14ac:dyDescent="0.2">
      <c r="A538" s="3" t="s">
        <v>1770</v>
      </c>
      <c r="B538" s="4">
        <v>1.64113524136073E-10</v>
      </c>
      <c r="C538">
        <v>0.26900972874914902</v>
      </c>
      <c r="D538">
        <v>0.40799999999999997</v>
      </c>
      <c r="E538">
        <v>0.32</v>
      </c>
      <c r="F538" s="4">
        <v>6.9488948389695899E-6</v>
      </c>
    </row>
    <row r="539" spans="1:6" x14ac:dyDescent="0.2">
      <c r="A539" s="3" t="s">
        <v>1298</v>
      </c>
      <c r="B539" s="4">
        <v>8.7953286113211302E-24</v>
      </c>
      <c r="C539">
        <v>0.34229998124368399</v>
      </c>
      <c r="D539">
        <v>0.626</v>
      </c>
      <c r="E539">
        <v>0.52900000000000003</v>
      </c>
      <c r="F539" s="4">
        <v>3.72411804060559E-19</v>
      </c>
    </row>
    <row r="540" spans="1:6" x14ac:dyDescent="0.2">
      <c r="A540" s="3" t="s">
        <v>1106</v>
      </c>
      <c r="B540" s="4">
        <v>4.42767340444837E-40</v>
      </c>
      <c r="C540">
        <v>-0.40417505560644901</v>
      </c>
      <c r="D540">
        <v>0.19800000000000001</v>
      </c>
      <c r="E540">
        <v>0.38100000000000001</v>
      </c>
      <c r="F540" s="4">
        <v>1.8747654729115301E-35</v>
      </c>
    </row>
    <row r="541" spans="1:6" x14ac:dyDescent="0.2">
      <c r="A541" s="3" t="s">
        <v>1771</v>
      </c>
      <c r="B541" s="4">
        <v>9.6858808079738709E-22</v>
      </c>
      <c r="C541">
        <v>0.470762143165806</v>
      </c>
      <c r="D541">
        <v>0.33200000000000002</v>
      </c>
      <c r="E541">
        <v>0.253</v>
      </c>
      <c r="F541" s="4">
        <v>4.1011956517122901E-17</v>
      </c>
    </row>
    <row r="542" spans="1:6" x14ac:dyDescent="0.2">
      <c r="A542" s="3" t="s">
        <v>1772</v>
      </c>
      <c r="B542" s="4">
        <v>2.3997866306243E-13</v>
      </c>
      <c r="C542">
        <v>0.32268259990994302</v>
      </c>
      <c r="D542">
        <v>0.36699999999999999</v>
      </c>
      <c r="E542">
        <v>0.28799999999999998</v>
      </c>
      <c r="F542" s="4">
        <v>1.01611765513894E-8</v>
      </c>
    </row>
    <row r="543" spans="1:6" x14ac:dyDescent="0.2">
      <c r="A543" s="3" t="s">
        <v>1773</v>
      </c>
      <c r="B543" s="4">
        <v>1.2335041152340001E-65</v>
      </c>
      <c r="C543">
        <v>0.39605597759990102</v>
      </c>
      <c r="D543">
        <v>0.90100000000000002</v>
      </c>
      <c r="E543">
        <v>0.86399999999999999</v>
      </c>
      <c r="F543" s="4">
        <v>5.22290312472382E-61</v>
      </c>
    </row>
    <row r="544" spans="1:6" x14ac:dyDescent="0.2">
      <c r="A544" s="3" t="s">
        <v>1774</v>
      </c>
      <c r="B544" s="4">
        <v>1.4312621817763301E-30</v>
      </c>
      <c r="C544">
        <v>-0.26668508012824299</v>
      </c>
      <c r="D544">
        <v>0.60899999999999999</v>
      </c>
      <c r="E544">
        <v>0.74</v>
      </c>
      <c r="F544" s="4">
        <v>6.0602503300773497E-26</v>
      </c>
    </row>
    <row r="545" spans="1:6" x14ac:dyDescent="0.2">
      <c r="A545" s="3" t="s">
        <v>1775</v>
      </c>
      <c r="B545" s="4">
        <v>4.6489950623184903E-46</v>
      </c>
      <c r="C545">
        <v>0.56209074234070999</v>
      </c>
      <c r="D545">
        <v>0.41899999999999998</v>
      </c>
      <c r="E545">
        <v>0.23799999999999999</v>
      </c>
      <c r="F545" s="4">
        <v>1.9684774892869E-41</v>
      </c>
    </row>
    <row r="546" spans="1:6" x14ac:dyDescent="0.2">
      <c r="A546" s="3" t="s">
        <v>1776</v>
      </c>
      <c r="B546" s="4">
        <v>6.3850810001380404E-20</v>
      </c>
      <c r="C546">
        <v>0.282784822021306</v>
      </c>
      <c r="D546">
        <v>0.63300000000000001</v>
      </c>
      <c r="E546">
        <v>0.57899999999999996</v>
      </c>
      <c r="F546" s="4">
        <v>2.7035709970784502E-15</v>
      </c>
    </row>
    <row r="547" spans="1:6" x14ac:dyDescent="0.2">
      <c r="A547" s="3" t="s">
        <v>1777</v>
      </c>
      <c r="B547" s="4">
        <v>4.0448383179953297E-31</v>
      </c>
      <c r="C547">
        <v>-0.34169270916199801</v>
      </c>
      <c r="D547">
        <v>0.625</v>
      </c>
      <c r="E547">
        <v>0.74399999999999999</v>
      </c>
      <c r="F547" s="4">
        <v>1.7126654406055799E-26</v>
      </c>
    </row>
    <row r="548" spans="1:6" x14ac:dyDescent="0.2">
      <c r="A548" s="3" t="s">
        <v>1778</v>
      </c>
      <c r="B548" s="4">
        <v>7.2774203757147697E-20</v>
      </c>
      <c r="C548">
        <v>0.25795233055522698</v>
      </c>
      <c r="D548">
        <v>0.217</v>
      </c>
      <c r="E548">
        <v>0.112</v>
      </c>
      <c r="F548" s="4">
        <v>3.08140533548515E-15</v>
      </c>
    </row>
    <row r="549" spans="1:6" x14ac:dyDescent="0.2">
      <c r="A549" s="3" t="s">
        <v>1779</v>
      </c>
      <c r="B549" s="4">
        <v>2.67594282934893E-14</v>
      </c>
      <c r="C549">
        <v>0.27045341076249302</v>
      </c>
      <c r="D549">
        <v>0.58599999999999997</v>
      </c>
      <c r="E549">
        <v>0.503</v>
      </c>
      <c r="F549" s="4">
        <v>1.13304771280292E-9</v>
      </c>
    </row>
    <row r="550" spans="1:6" x14ac:dyDescent="0.2">
      <c r="A550" s="3" t="s">
        <v>1780</v>
      </c>
      <c r="B550" s="4">
        <v>1.40208198124267E-134</v>
      </c>
      <c r="C550">
        <v>0.867546319165866</v>
      </c>
      <c r="D550">
        <v>0.627</v>
      </c>
      <c r="E550">
        <v>0.318</v>
      </c>
      <c r="F550" s="4">
        <v>5.9366955249776997E-130</v>
      </c>
    </row>
    <row r="551" spans="1:6" x14ac:dyDescent="0.2">
      <c r="A551" s="3" t="s">
        <v>1781</v>
      </c>
      <c r="B551" s="4">
        <v>2.6748223066771899E-11</v>
      </c>
      <c r="C551">
        <v>0.25463688062940798</v>
      </c>
      <c r="D551">
        <v>0.34100000000000003</v>
      </c>
      <c r="E551">
        <v>0.247</v>
      </c>
      <c r="F551" s="4">
        <v>1.1325732610932601E-6</v>
      </c>
    </row>
    <row r="552" spans="1:6" x14ac:dyDescent="0.2">
      <c r="A552" s="3" t="s">
        <v>1782</v>
      </c>
      <c r="B552" s="4">
        <v>1.8956764209979998E-12</v>
      </c>
      <c r="C552">
        <v>0.25474605391077998</v>
      </c>
      <c r="D552">
        <v>0.55300000000000005</v>
      </c>
      <c r="E552">
        <v>0.48699999999999999</v>
      </c>
      <c r="F552" s="4">
        <v>8.0266731017897505E-8</v>
      </c>
    </row>
    <row r="553" spans="1:6" x14ac:dyDescent="0.2">
      <c r="A553" s="3" t="s">
        <v>1783</v>
      </c>
      <c r="B553" s="4">
        <v>4.3796918255830302E-47</v>
      </c>
      <c r="C553">
        <v>-0.38242287428209698</v>
      </c>
      <c r="D553">
        <v>0.11700000000000001</v>
      </c>
      <c r="E553">
        <v>0.27600000000000002</v>
      </c>
      <c r="F553" s="4">
        <v>1.85444911278837E-42</v>
      </c>
    </row>
    <row r="554" spans="1:6" x14ac:dyDescent="0.2">
      <c r="A554" s="3" t="s">
        <v>1784</v>
      </c>
      <c r="B554" s="4">
        <v>1.05235352149325E-175</v>
      </c>
      <c r="C554">
        <v>-0.69568187608475196</v>
      </c>
      <c r="D554">
        <v>0.88900000000000001</v>
      </c>
      <c r="E554">
        <v>0.97599999999999998</v>
      </c>
      <c r="F554" s="4">
        <v>4.4558752807067303E-171</v>
      </c>
    </row>
    <row r="555" spans="1:6" x14ac:dyDescent="0.2">
      <c r="A555" s="3" t="s">
        <v>1265</v>
      </c>
      <c r="B555" s="4">
        <v>4.5696860582008702E-26</v>
      </c>
      <c r="C555">
        <v>-0.31339727622733798</v>
      </c>
      <c r="D555">
        <v>0.312</v>
      </c>
      <c r="E555">
        <v>0.46700000000000003</v>
      </c>
      <c r="F555" s="4">
        <v>1.93489647076341E-21</v>
      </c>
    </row>
    <row r="556" spans="1:6" x14ac:dyDescent="0.2">
      <c r="A556" s="3" t="s">
        <v>1785</v>
      </c>
      <c r="B556" s="4">
        <v>6.1491288171359702E-34</v>
      </c>
      <c r="C556">
        <v>-0.33189609984986801</v>
      </c>
      <c r="D556">
        <v>0.53800000000000003</v>
      </c>
      <c r="E556">
        <v>0.70199999999999996</v>
      </c>
      <c r="F556" s="4">
        <v>2.6036641237517099E-29</v>
      </c>
    </row>
    <row r="557" spans="1:6" x14ac:dyDescent="0.2">
      <c r="A557" s="3" t="s">
        <v>1786</v>
      </c>
      <c r="B557" s="4">
        <v>1.4392798493986099E-35</v>
      </c>
      <c r="C557">
        <v>-0.32065297303173601</v>
      </c>
      <c r="D557">
        <v>0.374</v>
      </c>
      <c r="E557">
        <v>0.55000000000000004</v>
      </c>
      <c r="F557" s="4">
        <v>6.0941987383235703E-31</v>
      </c>
    </row>
    <row r="558" spans="1:6" x14ac:dyDescent="0.2">
      <c r="A558" s="3" t="s">
        <v>1787</v>
      </c>
      <c r="B558" s="4">
        <v>5.2892385084906095E-63</v>
      </c>
      <c r="C558">
        <v>0.51448063014092105</v>
      </c>
      <c r="D558">
        <v>0.749</v>
      </c>
      <c r="E558">
        <v>0.63400000000000001</v>
      </c>
      <c r="F558" s="4">
        <v>2.23956936926509E-58</v>
      </c>
    </row>
    <row r="559" spans="1:6" x14ac:dyDescent="0.2">
      <c r="A559" s="3" t="s">
        <v>328</v>
      </c>
      <c r="B559" s="4">
        <v>1.34592530539666E-90</v>
      </c>
      <c r="C559">
        <v>0.44052500669487499</v>
      </c>
      <c r="D559">
        <v>0.88300000000000001</v>
      </c>
      <c r="E559">
        <v>0.86</v>
      </c>
      <c r="F559" s="4">
        <v>5.6989169281105501E-86</v>
      </c>
    </row>
    <row r="560" spans="1:6" x14ac:dyDescent="0.2">
      <c r="A560" s="3" t="s">
        <v>711</v>
      </c>
      <c r="B560" s="4">
        <v>1.00857524666436E-81</v>
      </c>
      <c r="C560">
        <v>-0.778005316520468</v>
      </c>
      <c r="D560">
        <v>8.9999999999999993E-3</v>
      </c>
      <c r="E560">
        <v>0.16800000000000001</v>
      </c>
      <c r="F560" s="4">
        <v>4.2705093094262298E-77</v>
      </c>
    </row>
    <row r="561" spans="1:6" x14ac:dyDescent="0.2">
      <c r="A561" s="3" t="s">
        <v>1788</v>
      </c>
      <c r="B561" s="4">
        <v>4.5640241086036402E-52</v>
      </c>
      <c r="C561">
        <v>0.38924589893001699</v>
      </c>
      <c r="D561">
        <v>0.129</v>
      </c>
      <c r="E561">
        <v>1.7999999999999999E-2</v>
      </c>
      <c r="F561" s="4">
        <v>1.93249908806495E-47</v>
      </c>
    </row>
    <row r="562" spans="1:6" x14ac:dyDescent="0.2">
      <c r="A562" s="3" t="s">
        <v>1789</v>
      </c>
      <c r="B562" s="4">
        <v>2.5495544014367502E-36</v>
      </c>
      <c r="C562">
        <v>0.448799086715165</v>
      </c>
      <c r="D562">
        <v>0.57899999999999996</v>
      </c>
      <c r="E562">
        <v>0.434</v>
      </c>
      <c r="F562" s="4">
        <v>1.0795323246563501E-31</v>
      </c>
    </row>
    <row r="563" spans="1:6" x14ac:dyDescent="0.2">
      <c r="A563" s="3" t="s">
        <v>1790</v>
      </c>
      <c r="B563" s="4">
        <v>1.1844092287814E-30</v>
      </c>
      <c r="C563">
        <v>0.33856441175344099</v>
      </c>
      <c r="D563">
        <v>0.68400000000000005</v>
      </c>
      <c r="E563">
        <v>0.65700000000000003</v>
      </c>
      <c r="F563" s="4">
        <v>5.0150255565062098E-26</v>
      </c>
    </row>
    <row r="564" spans="1:6" x14ac:dyDescent="0.2">
      <c r="A564" s="3" t="s">
        <v>1791</v>
      </c>
      <c r="B564" s="4">
        <v>2.92373013555051E-60</v>
      </c>
      <c r="C564">
        <v>0.51746944244243998</v>
      </c>
      <c r="D564">
        <v>0.58099999999999996</v>
      </c>
      <c r="E564">
        <v>0.36599999999999999</v>
      </c>
      <c r="F564" s="4">
        <v>1.2379658139948E-55</v>
      </c>
    </row>
    <row r="565" spans="1:6" x14ac:dyDescent="0.2">
      <c r="A565" s="3" t="s">
        <v>1792</v>
      </c>
      <c r="B565" s="4">
        <v>5.7274383741307301E-161</v>
      </c>
      <c r="C565">
        <v>0.90712647401356294</v>
      </c>
      <c r="D565">
        <v>0.63200000000000001</v>
      </c>
      <c r="E565">
        <v>0.24299999999999999</v>
      </c>
      <c r="F565" s="4">
        <v>2.42511195637444E-156</v>
      </c>
    </row>
    <row r="566" spans="1:6" x14ac:dyDescent="0.2">
      <c r="A566" s="3" t="s">
        <v>1793</v>
      </c>
      <c r="B566" s="4">
        <v>1.0121445815551999E-34</v>
      </c>
      <c r="C566">
        <v>0.399599782089819</v>
      </c>
      <c r="D566">
        <v>0.495</v>
      </c>
      <c r="E566">
        <v>0.36099999999999999</v>
      </c>
      <c r="F566" s="4">
        <v>4.2856225872210199E-30</v>
      </c>
    </row>
    <row r="567" spans="1:6" x14ac:dyDescent="0.2">
      <c r="A567" s="3" t="s">
        <v>331</v>
      </c>
      <c r="B567" s="4">
        <v>3.4008957654767801E-37</v>
      </c>
      <c r="C567">
        <v>-0.36723863711230897</v>
      </c>
      <c r="D567">
        <v>0.11700000000000001</v>
      </c>
      <c r="E567">
        <v>0.27700000000000002</v>
      </c>
      <c r="F567" s="4">
        <v>1.4400072850181801E-32</v>
      </c>
    </row>
    <row r="568" spans="1:6" x14ac:dyDescent="0.2">
      <c r="A568" s="3" t="s">
        <v>988</v>
      </c>
      <c r="B568" s="4">
        <v>2.5459079425089499E-77</v>
      </c>
      <c r="C568">
        <v>0.41767432421730699</v>
      </c>
      <c r="D568">
        <v>0.88300000000000001</v>
      </c>
      <c r="E568">
        <v>0.82199999999999995</v>
      </c>
      <c r="F568" s="4">
        <v>1.07798834101714E-72</v>
      </c>
    </row>
    <row r="569" spans="1:6" x14ac:dyDescent="0.2">
      <c r="A569" s="3" t="s">
        <v>1794</v>
      </c>
      <c r="B569" s="4">
        <v>8.9425320161236094E-47</v>
      </c>
      <c r="C569">
        <v>-0.45553440959198099</v>
      </c>
      <c r="D569">
        <v>0.22700000000000001</v>
      </c>
      <c r="E569">
        <v>0.41799999999999998</v>
      </c>
      <c r="F569" s="4">
        <v>3.7864469062670602E-42</v>
      </c>
    </row>
    <row r="570" spans="1:6" x14ac:dyDescent="0.2">
      <c r="A570" s="3" t="s">
        <v>1795</v>
      </c>
      <c r="B570" s="4">
        <v>1.4690308023139399E-28</v>
      </c>
      <c r="C570">
        <v>-0.29318734436098698</v>
      </c>
      <c r="D570">
        <v>0.41199999999999998</v>
      </c>
      <c r="E570">
        <v>0.55700000000000005</v>
      </c>
      <c r="F570" s="4">
        <v>6.22017022315769E-24</v>
      </c>
    </row>
    <row r="571" spans="1:6" x14ac:dyDescent="0.2">
      <c r="A571" s="3" t="s">
        <v>1796</v>
      </c>
      <c r="B571" s="4">
        <v>3.7075387873255098E-26</v>
      </c>
      <c r="C571">
        <v>0.25983412624511498</v>
      </c>
      <c r="D571">
        <v>0.19600000000000001</v>
      </c>
      <c r="E571">
        <v>8.4000000000000005E-2</v>
      </c>
      <c r="F571" s="4">
        <v>1.56984607332937E-21</v>
      </c>
    </row>
    <row r="572" spans="1:6" x14ac:dyDescent="0.2">
      <c r="A572" s="3" t="s">
        <v>1797</v>
      </c>
      <c r="B572" s="4">
        <v>1.8555293616071899E-21</v>
      </c>
      <c r="C572">
        <v>0.32142607282897101</v>
      </c>
      <c r="D572">
        <v>0.65500000000000003</v>
      </c>
      <c r="E572">
        <v>0.57599999999999996</v>
      </c>
      <c r="F572" s="4">
        <v>7.8566824229171499E-17</v>
      </c>
    </row>
    <row r="573" spans="1:6" x14ac:dyDescent="0.2">
      <c r="A573" s="3" t="s">
        <v>1798</v>
      </c>
      <c r="B573" s="4">
        <v>8.7843028899428901E-26</v>
      </c>
      <c r="C573">
        <v>-0.29137129148023699</v>
      </c>
      <c r="D573">
        <v>0.182</v>
      </c>
      <c r="E573">
        <v>0.30199999999999999</v>
      </c>
      <c r="F573" s="4">
        <v>3.7194495296596202E-21</v>
      </c>
    </row>
    <row r="574" spans="1:6" x14ac:dyDescent="0.2">
      <c r="A574" s="3" t="s">
        <v>1799</v>
      </c>
      <c r="B574" s="4">
        <v>5.09486072880596E-74</v>
      </c>
      <c r="C574">
        <v>0.58105818712759005</v>
      </c>
      <c r="D574">
        <v>0.63400000000000001</v>
      </c>
      <c r="E574">
        <v>0.48</v>
      </c>
      <c r="F574" s="4">
        <v>2.1572659297910199E-69</v>
      </c>
    </row>
    <row r="575" spans="1:6" x14ac:dyDescent="0.2">
      <c r="A575" s="3" t="s">
        <v>1800</v>
      </c>
      <c r="B575" s="4">
        <v>9.2535785884302899E-14</v>
      </c>
      <c r="C575">
        <v>0.26615486644223602</v>
      </c>
      <c r="D575">
        <v>0.34799999999999998</v>
      </c>
      <c r="E575">
        <v>0.246</v>
      </c>
      <c r="F575" s="4">
        <v>3.9181502459131602E-9</v>
      </c>
    </row>
    <row r="576" spans="1:6" x14ac:dyDescent="0.2">
      <c r="A576" s="3" t="s">
        <v>1801</v>
      </c>
      <c r="B576" s="4">
        <v>5.0617090021762802E-37</v>
      </c>
      <c r="C576">
        <v>-0.316684464567065</v>
      </c>
      <c r="D576">
        <v>8.5999999999999993E-2</v>
      </c>
      <c r="E576">
        <v>0.20799999999999999</v>
      </c>
      <c r="F576" s="4">
        <v>2.1432288257014799E-32</v>
      </c>
    </row>
    <row r="577" spans="1:6" x14ac:dyDescent="0.2">
      <c r="A577" s="3" t="s">
        <v>1802</v>
      </c>
      <c r="B577" s="4">
        <v>1.53895054633342E-45</v>
      </c>
      <c r="C577">
        <v>-0.33759139728495602</v>
      </c>
      <c r="D577">
        <v>0.69799999999999995</v>
      </c>
      <c r="E577">
        <v>0.83899999999999997</v>
      </c>
      <c r="F577" s="4">
        <v>6.5162244032849705E-41</v>
      </c>
    </row>
    <row r="578" spans="1:6" x14ac:dyDescent="0.2">
      <c r="A578" s="3" t="s">
        <v>1803</v>
      </c>
      <c r="B578" s="4">
        <v>1.02092202578418E-55</v>
      </c>
      <c r="C578">
        <v>-0.44260548571877401</v>
      </c>
      <c r="D578">
        <v>7.4999999999999997E-2</v>
      </c>
      <c r="E578">
        <v>0.251</v>
      </c>
      <c r="F578" s="4">
        <v>4.3227880415753797E-51</v>
      </c>
    </row>
    <row r="579" spans="1:6" x14ac:dyDescent="0.2">
      <c r="A579" s="3" t="s">
        <v>1268</v>
      </c>
      <c r="B579" s="4">
        <v>8.1617747755336904E-64</v>
      </c>
      <c r="C579">
        <v>-0.494082150234611</v>
      </c>
      <c r="D579">
        <v>0.16800000000000001</v>
      </c>
      <c r="E579">
        <v>0.34399999999999997</v>
      </c>
      <c r="F579" s="4">
        <v>3.4558586754564699E-59</v>
      </c>
    </row>
    <row r="580" spans="1:6" x14ac:dyDescent="0.2">
      <c r="A580" s="3" t="s">
        <v>992</v>
      </c>
      <c r="B580" s="4">
        <v>6.7342127889876603E-22</v>
      </c>
      <c r="C580">
        <v>-0.39860518859115401</v>
      </c>
      <c r="D580">
        <v>6.7000000000000004E-2</v>
      </c>
      <c r="E580">
        <v>0.16</v>
      </c>
      <c r="F580" s="4">
        <v>2.8514003791131498E-17</v>
      </c>
    </row>
    <row r="581" spans="1:6" x14ac:dyDescent="0.2">
      <c r="A581" s="3" t="s">
        <v>1804</v>
      </c>
      <c r="B581" s="4">
        <v>8.3858016829550304E-31</v>
      </c>
      <c r="C581">
        <v>-0.288367372990191</v>
      </c>
      <c r="D581">
        <v>0.505</v>
      </c>
      <c r="E581">
        <v>0.65900000000000003</v>
      </c>
      <c r="F581" s="4">
        <v>3.5507161485968201E-26</v>
      </c>
    </row>
    <row r="582" spans="1:6" x14ac:dyDescent="0.2">
      <c r="A582" s="3" t="s">
        <v>1208</v>
      </c>
      <c r="B582" s="4">
        <v>1.3359383350277801E-16</v>
      </c>
      <c r="C582">
        <v>-0.31371981241212998</v>
      </c>
      <c r="D582">
        <v>0.629</v>
      </c>
      <c r="E582">
        <v>0.71699999999999997</v>
      </c>
      <c r="F582" s="4">
        <v>5.6566300981746204E-12</v>
      </c>
    </row>
    <row r="583" spans="1:6" x14ac:dyDescent="0.2">
      <c r="A583" s="3" t="s">
        <v>1805</v>
      </c>
      <c r="B583" s="4">
        <v>1.60076361700069E-32</v>
      </c>
      <c r="C583">
        <v>-0.30979177580261602</v>
      </c>
      <c r="D583">
        <v>0.252</v>
      </c>
      <c r="E583">
        <v>0.40600000000000003</v>
      </c>
      <c r="F583" s="4">
        <v>6.7779533071043396E-28</v>
      </c>
    </row>
    <row r="584" spans="1:6" x14ac:dyDescent="0.2">
      <c r="A584" s="3" t="s">
        <v>1806</v>
      </c>
      <c r="B584" s="4">
        <v>2.4478747593599801E-82</v>
      </c>
      <c r="C584">
        <v>-0.470477707881096</v>
      </c>
      <c r="D584">
        <v>0.70899999999999996</v>
      </c>
      <c r="E584">
        <v>0.877</v>
      </c>
      <c r="F584" s="4">
        <v>1.0364791306082001E-77</v>
      </c>
    </row>
    <row r="585" spans="1:6" x14ac:dyDescent="0.2">
      <c r="A585" s="3" t="s">
        <v>1807</v>
      </c>
      <c r="B585" s="4">
        <v>7.0826310059176498E-53</v>
      </c>
      <c r="C585">
        <v>-0.48673517579175801</v>
      </c>
      <c r="D585">
        <v>0.48099999999999998</v>
      </c>
      <c r="E585">
        <v>0.66700000000000004</v>
      </c>
      <c r="F585" s="4">
        <v>2.9989276205256497E-48</v>
      </c>
    </row>
    <row r="586" spans="1:6" x14ac:dyDescent="0.2">
      <c r="A586" s="3" t="s">
        <v>1808</v>
      </c>
      <c r="B586" s="4">
        <v>6.8866454209178697E-87</v>
      </c>
      <c r="C586">
        <v>-0.41905455196629998</v>
      </c>
      <c r="D586">
        <v>0.81399999999999995</v>
      </c>
      <c r="E586">
        <v>0.93700000000000006</v>
      </c>
      <c r="F586" s="4">
        <v>2.9159434041250399E-82</v>
      </c>
    </row>
    <row r="587" spans="1:6" x14ac:dyDescent="0.2">
      <c r="A587" s="3" t="s">
        <v>732</v>
      </c>
      <c r="B587" s="4">
        <v>6.6744692465622895E-20</v>
      </c>
      <c r="C587">
        <v>-0.37201827313055802</v>
      </c>
      <c r="D587">
        <v>0.152</v>
      </c>
      <c r="E587">
        <v>0.26900000000000002</v>
      </c>
      <c r="F587" s="4">
        <v>2.8261037683794001E-15</v>
      </c>
    </row>
    <row r="588" spans="1:6" x14ac:dyDescent="0.2">
      <c r="A588" s="3" t="s">
        <v>1809</v>
      </c>
      <c r="B588" s="4">
        <v>1.49862733826819E-66</v>
      </c>
      <c r="C588">
        <v>0.41881155788778401</v>
      </c>
      <c r="D588">
        <v>0.84899999999999998</v>
      </c>
      <c r="E588">
        <v>0.78100000000000003</v>
      </c>
      <c r="F588" s="4">
        <v>6.3454878756951501E-62</v>
      </c>
    </row>
    <row r="589" spans="1:6" x14ac:dyDescent="0.2">
      <c r="A589" s="3" t="s">
        <v>1810</v>
      </c>
      <c r="B589" s="4">
        <v>1.0884780935456501E-50</v>
      </c>
      <c r="C589">
        <v>0.54301067506525003</v>
      </c>
      <c r="D589">
        <v>0.54400000000000004</v>
      </c>
      <c r="E589">
        <v>0.36</v>
      </c>
      <c r="F589" s="4">
        <v>4.6088339436910001E-46</v>
      </c>
    </row>
    <row r="590" spans="1:6" x14ac:dyDescent="0.2">
      <c r="A590" s="3" t="s">
        <v>1811</v>
      </c>
      <c r="B590" s="4">
        <v>2.7879086008722199E-67</v>
      </c>
      <c r="C590">
        <v>0.60866352189833395</v>
      </c>
      <c r="D590">
        <v>0.59399999999999997</v>
      </c>
      <c r="E590">
        <v>0.37</v>
      </c>
      <c r="F590" s="4">
        <v>1.1804562597813201E-62</v>
      </c>
    </row>
    <row r="591" spans="1:6" x14ac:dyDescent="0.2">
      <c r="A591" s="3" t="s">
        <v>1812</v>
      </c>
      <c r="B591" s="4">
        <v>1.75898718615482E-193</v>
      </c>
      <c r="C591">
        <v>0.94740782176787997</v>
      </c>
      <c r="D591">
        <v>0.754</v>
      </c>
      <c r="E591">
        <v>0.41499999999999998</v>
      </c>
      <c r="F591" s="4">
        <v>7.4479035436167605E-189</v>
      </c>
    </row>
    <row r="592" spans="1:6" x14ac:dyDescent="0.2">
      <c r="A592" s="3" t="s">
        <v>1813</v>
      </c>
      <c r="B592" s="4">
        <v>2.8411623354241102E-36</v>
      </c>
      <c r="C592">
        <v>-0.41188726960630601</v>
      </c>
      <c r="D592">
        <v>0.21199999999999999</v>
      </c>
      <c r="E592">
        <v>0.371</v>
      </c>
      <c r="F592" s="4">
        <v>1.2030049560652801E-31</v>
      </c>
    </row>
    <row r="593" spans="1:6" x14ac:dyDescent="0.2">
      <c r="A593" s="3" t="s">
        <v>1814</v>
      </c>
      <c r="B593" s="4">
        <v>7.1712133893414705E-26</v>
      </c>
      <c r="C593">
        <v>-0.28004040607659603</v>
      </c>
      <c r="D593">
        <v>0.45200000000000001</v>
      </c>
      <c r="E593">
        <v>0.59599999999999997</v>
      </c>
      <c r="F593" s="4">
        <v>3.03643517331496E-21</v>
      </c>
    </row>
    <row r="594" spans="1:6" x14ac:dyDescent="0.2">
      <c r="A594" s="3" t="s">
        <v>1815</v>
      </c>
      <c r="B594" s="4">
        <v>3.4848063193735902E-100</v>
      </c>
      <c r="C594">
        <v>0.59022986353322804</v>
      </c>
      <c r="D594">
        <v>0.69499999999999995</v>
      </c>
      <c r="E594">
        <v>0.39500000000000002</v>
      </c>
      <c r="F594" s="4">
        <v>1.47553669174916E-95</v>
      </c>
    </row>
    <row r="595" spans="1:6" x14ac:dyDescent="0.2">
      <c r="A595" s="3" t="s">
        <v>997</v>
      </c>
      <c r="B595" s="4">
        <v>4.0539042621200702E-56</v>
      </c>
      <c r="C595">
        <v>-0.35980347242604399</v>
      </c>
      <c r="D595">
        <v>0.66400000000000003</v>
      </c>
      <c r="E595">
        <v>0.84</v>
      </c>
      <c r="F595" s="4">
        <v>1.7165041426668799E-51</v>
      </c>
    </row>
    <row r="596" spans="1:6" x14ac:dyDescent="0.2">
      <c r="A596" s="3" t="s">
        <v>1816</v>
      </c>
      <c r="B596" s="4">
        <v>7.0302608637985004E-52</v>
      </c>
      <c r="C596">
        <v>0.39514797405728502</v>
      </c>
      <c r="D596">
        <v>0.73299999999999998</v>
      </c>
      <c r="E596">
        <v>0.63500000000000001</v>
      </c>
      <c r="F596" s="4">
        <v>2.9767530549495598E-47</v>
      </c>
    </row>
    <row r="597" spans="1:6" x14ac:dyDescent="0.2">
      <c r="A597" s="3" t="s">
        <v>1817</v>
      </c>
      <c r="B597" s="4">
        <v>5.4408205988228604E-59</v>
      </c>
      <c r="C597">
        <v>-0.49297200277514502</v>
      </c>
      <c r="D597">
        <v>0.159</v>
      </c>
      <c r="E597">
        <v>0.374</v>
      </c>
      <c r="F597" s="4">
        <v>2.3037522579535801E-54</v>
      </c>
    </row>
    <row r="598" spans="1:6" x14ac:dyDescent="0.2">
      <c r="A598" s="3" t="s">
        <v>1818</v>
      </c>
      <c r="B598" s="4">
        <v>3.17611842288509E-70</v>
      </c>
      <c r="C598">
        <v>0.48474631817221497</v>
      </c>
      <c r="D598">
        <v>0.78600000000000003</v>
      </c>
      <c r="E598">
        <v>0.72399999999999998</v>
      </c>
      <c r="F598" s="4">
        <v>1.3448320626180099E-65</v>
      </c>
    </row>
    <row r="599" spans="1:6" x14ac:dyDescent="0.2">
      <c r="A599" s="3" t="s">
        <v>1819</v>
      </c>
      <c r="B599" s="4">
        <v>1.59355735599028E-27</v>
      </c>
      <c r="C599">
        <v>-0.25180874237355899</v>
      </c>
      <c r="D599">
        <v>0.15</v>
      </c>
      <c r="E599">
        <v>0.25600000000000001</v>
      </c>
      <c r="F599" s="4">
        <v>6.7474405567340603E-23</v>
      </c>
    </row>
    <row r="600" spans="1:6" x14ac:dyDescent="0.2">
      <c r="A600" s="3" t="s">
        <v>1820</v>
      </c>
      <c r="B600" s="4">
        <v>2.9566735136359599E-44</v>
      </c>
      <c r="C600">
        <v>-0.25812707968910298</v>
      </c>
      <c r="D600">
        <v>0.75600000000000001</v>
      </c>
      <c r="E600">
        <v>0.90500000000000003</v>
      </c>
      <c r="F600" s="4">
        <v>1.2519146991437399E-39</v>
      </c>
    </row>
    <row r="601" spans="1:6" x14ac:dyDescent="0.2">
      <c r="A601" s="3" t="s">
        <v>1821</v>
      </c>
      <c r="B601" s="4">
        <v>1.4763487066217799E-35</v>
      </c>
      <c r="C601">
        <v>-0.260669112552951</v>
      </c>
      <c r="D601">
        <v>0.69599999999999995</v>
      </c>
      <c r="E601">
        <v>0.84699999999999998</v>
      </c>
      <c r="F601" s="4">
        <v>6.2511556935779397E-31</v>
      </c>
    </row>
    <row r="602" spans="1:6" x14ac:dyDescent="0.2">
      <c r="A602" s="3" t="s">
        <v>347</v>
      </c>
      <c r="B602" s="4">
        <v>1.66326704968978E-29</v>
      </c>
      <c r="C602">
        <v>0.37620067672603003</v>
      </c>
      <c r="D602">
        <v>0.53</v>
      </c>
      <c r="E602">
        <v>0.40799999999999997</v>
      </c>
      <c r="F602" s="4">
        <v>7.0426053417964503E-25</v>
      </c>
    </row>
    <row r="603" spans="1:6" x14ac:dyDescent="0.2">
      <c r="A603" s="3" t="s">
        <v>1822</v>
      </c>
      <c r="B603" s="4">
        <v>3.7483066078910902E-20</v>
      </c>
      <c r="C603">
        <v>0.30727854653113901</v>
      </c>
      <c r="D603">
        <v>0.82599999999999996</v>
      </c>
      <c r="E603">
        <v>0.81899999999999995</v>
      </c>
      <c r="F603" s="4">
        <v>1.5871079839132501E-15</v>
      </c>
    </row>
    <row r="604" spans="1:6" x14ac:dyDescent="0.2">
      <c r="A604" s="3" t="s">
        <v>1823</v>
      </c>
      <c r="B604" s="4">
        <v>3.1403100266130901E-47</v>
      </c>
      <c r="C604">
        <v>-0.367673968904148</v>
      </c>
      <c r="D604">
        <v>0.314</v>
      </c>
      <c r="E604">
        <v>0.49299999999999999</v>
      </c>
      <c r="F604" s="4">
        <v>1.32967007146852E-42</v>
      </c>
    </row>
    <row r="605" spans="1:6" x14ac:dyDescent="0.2">
      <c r="A605" s="3" t="s">
        <v>1211</v>
      </c>
      <c r="B605" s="4">
        <v>1.45595436717313E-68</v>
      </c>
      <c r="C605">
        <v>-0.53002516630585705</v>
      </c>
      <c r="D605">
        <v>0.623</v>
      </c>
      <c r="E605">
        <v>0.79600000000000004</v>
      </c>
      <c r="F605" s="4">
        <v>6.1648019814844699E-64</v>
      </c>
    </row>
    <row r="606" spans="1:6" x14ac:dyDescent="0.2">
      <c r="A606" s="3" t="s">
        <v>1824</v>
      </c>
      <c r="B606" s="4">
        <v>4.73504848399325E-170</v>
      </c>
      <c r="C606">
        <v>0.59350674567888495</v>
      </c>
      <c r="D606">
        <v>0.93700000000000006</v>
      </c>
      <c r="E606">
        <v>0.86199999999999999</v>
      </c>
      <c r="F606" s="4">
        <v>2.0049142290924201E-165</v>
      </c>
    </row>
    <row r="607" spans="1:6" x14ac:dyDescent="0.2">
      <c r="A607" s="3" t="s">
        <v>349</v>
      </c>
      <c r="B607" s="4">
        <v>5.2801532766848004E-28</v>
      </c>
      <c r="C607">
        <v>0.27897908210341199</v>
      </c>
      <c r="D607">
        <v>0.29599999999999999</v>
      </c>
      <c r="E607">
        <v>0.154</v>
      </c>
      <c r="F607" s="4">
        <v>2.23572250041388E-23</v>
      </c>
    </row>
    <row r="608" spans="1:6" x14ac:dyDescent="0.2">
      <c r="A608" s="3" t="s">
        <v>350</v>
      </c>
      <c r="B608" s="4">
        <v>1.6195328737666501E-15</v>
      </c>
      <c r="C608">
        <v>0.27358557830171398</v>
      </c>
      <c r="D608">
        <v>0.53700000000000003</v>
      </c>
      <c r="E608">
        <v>0.44400000000000001</v>
      </c>
      <c r="F608" s="4">
        <v>6.8574260941027605E-11</v>
      </c>
    </row>
    <row r="609" spans="1:6" x14ac:dyDescent="0.2">
      <c r="A609" s="3" t="s">
        <v>1825</v>
      </c>
      <c r="B609" s="4">
        <v>2.1305463246977301E-24</v>
      </c>
      <c r="C609">
        <v>-0.25768438159069101</v>
      </c>
      <c r="D609">
        <v>0.35799999999999998</v>
      </c>
      <c r="E609">
        <v>0.50600000000000001</v>
      </c>
      <c r="F609" s="4">
        <v>9.0211592480351106E-20</v>
      </c>
    </row>
    <row r="610" spans="1:6" x14ac:dyDescent="0.2">
      <c r="A610" s="3" t="s">
        <v>351</v>
      </c>
      <c r="B610" s="4">
        <v>4.8422569139204701E-20</v>
      </c>
      <c r="C610">
        <v>0.26103130357100701</v>
      </c>
      <c r="D610">
        <v>0.69</v>
      </c>
      <c r="E610">
        <v>0.628</v>
      </c>
      <c r="F610" s="4">
        <v>2.0503084224922099E-15</v>
      </c>
    </row>
    <row r="611" spans="1:6" x14ac:dyDescent="0.2">
      <c r="A611" s="3" t="s">
        <v>1826</v>
      </c>
      <c r="B611" s="4">
        <v>1.0692192631114001E-37</v>
      </c>
      <c r="C611">
        <v>-0.36142274179335099</v>
      </c>
      <c r="D611">
        <v>0.113</v>
      </c>
      <c r="E611">
        <v>0.26900000000000002</v>
      </c>
      <c r="F611" s="4">
        <v>4.5272882038662699E-33</v>
      </c>
    </row>
    <row r="612" spans="1:6" x14ac:dyDescent="0.2">
      <c r="A612" s="3" t="s">
        <v>1827</v>
      </c>
      <c r="B612" s="4">
        <v>3.7988860642074498E-35</v>
      </c>
      <c r="C612">
        <v>-0.37303511438618397</v>
      </c>
      <c r="D612">
        <v>0.32800000000000001</v>
      </c>
      <c r="E612">
        <v>0.49199999999999999</v>
      </c>
      <c r="F612" s="4">
        <v>1.6085243373067202E-30</v>
      </c>
    </row>
    <row r="613" spans="1:6" x14ac:dyDescent="0.2">
      <c r="A613" s="3" t="s">
        <v>1828</v>
      </c>
      <c r="B613" s="4">
        <v>3.0459724006390899E-14</v>
      </c>
      <c r="C613">
        <v>0.25962506711385802</v>
      </c>
      <c r="D613">
        <v>0.35599999999999998</v>
      </c>
      <c r="E613">
        <v>0.249</v>
      </c>
      <c r="F613" s="4">
        <v>1.2897256338786001E-9</v>
      </c>
    </row>
    <row r="614" spans="1:6" x14ac:dyDescent="0.2">
      <c r="A614" s="3" t="s">
        <v>1829</v>
      </c>
      <c r="B614" s="4">
        <v>2.19223080037588E-8</v>
      </c>
      <c r="C614">
        <v>0.25839695446544603</v>
      </c>
      <c r="D614">
        <v>0.39100000000000001</v>
      </c>
      <c r="E614">
        <v>0.318</v>
      </c>
      <c r="F614">
        <v>9.28234365495154E-4</v>
      </c>
    </row>
    <row r="615" spans="1:6" x14ac:dyDescent="0.2">
      <c r="A615" s="3" t="s">
        <v>1216</v>
      </c>
      <c r="B615" s="4">
        <v>6.0233071043853496E-29</v>
      </c>
      <c r="C615">
        <v>0.37994509445019198</v>
      </c>
      <c r="D615">
        <v>0.63800000000000001</v>
      </c>
      <c r="E615">
        <v>0.53</v>
      </c>
      <c r="F615" s="4">
        <v>2.5503886941388401E-24</v>
      </c>
    </row>
    <row r="616" spans="1:6" x14ac:dyDescent="0.2">
      <c r="A616" s="3" t="s">
        <v>1830</v>
      </c>
      <c r="B616" s="4">
        <v>8.5163668009038103E-34</v>
      </c>
      <c r="C616">
        <v>-0.308618749847269</v>
      </c>
      <c r="D616">
        <v>0.14799999999999999</v>
      </c>
      <c r="E616">
        <v>0.28799999999999998</v>
      </c>
      <c r="F616" s="4">
        <v>3.6060000308386902E-29</v>
      </c>
    </row>
    <row r="617" spans="1:6" x14ac:dyDescent="0.2">
      <c r="A617" s="3" t="s">
        <v>1831</v>
      </c>
      <c r="B617" s="4">
        <v>9.3437435466755202E-39</v>
      </c>
      <c r="C617">
        <v>0.46741735172376098</v>
      </c>
      <c r="D617">
        <v>0.55900000000000005</v>
      </c>
      <c r="E617">
        <v>0.41</v>
      </c>
      <c r="F617" s="4">
        <v>3.9563278925333498E-34</v>
      </c>
    </row>
    <row r="618" spans="1:6" x14ac:dyDescent="0.2">
      <c r="A618" s="3" t="s">
        <v>356</v>
      </c>
      <c r="B618" s="4">
        <v>2.8487258948788301E-34</v>
      </c>
      <c r="C618">
        <v>-0.42407950679102802</v>
      </c>
      <c r="D618">
        <v>0.29099999999999998</v>
      </c>
      <c r="E618">
        <v>0.42799999999999999</v>
      </c>
      <c r="F618" s="4">
        <v>1.20620751840959E-29</v>
      </c>
    </row>
    <row r="619" spans="1:6" x14ac:dyDescent="0.2">
      <c r="A619" s="3" t="s">
        <v>1832</v>
      </c>
      <c r="B619" s="4">
        <v>8.9133111266424703E-11</v>
      </c>
      <c r="C619">
        <v>0.26188754466384001</v>
      </c>
      <c r="D619">
        <v>0.56299999999999994</v>
      </c>
      <c r="E619">
        <v>0.51600000000000001</v>
      </c>
      <c r="F619" s="4">
        <v>3.7740741972429501E-6</v>
      </c>
    </row>
    <row r="620" spans="1:6" x14ac:dyDescent="0.2">
      <c r="A620" s="3" t="s">
        <v>1112</v>
      </c>
      <c r="B620" s="4">
        <v>1.82762787649246E-14</v>
      </c>
      <c r="C620">
        <v>0.298212571118461</v>
      </c>
      <c r="D620">
        <v>0.318</v>
      </c>
      <c r="E620">
        <v>0.21099999999999999</v>
      </c>
      <c r="F620" s="4">
        <v>7.7385419546443704E-10</v>
      </c>
    </row>
    <row r="621" spans="1:6" x14ac:dyDescent="0.2">
      <c r="A621" s="3" t="s">
        <v>1833</v>
      </c>
      <c r="B621" s="4">
        <v>2.2405970734439098E-168</v>
      </c>
      <c r="C621">
        <v>0.80209560387767997</v>
      </c>
      <c r="D621">
        <v>0.753</v>
      </c>
      <c r="E621">
        <v>0.47599999999999998</v>
      </c>
      <c r="F621" s="4">
        <v>9.4871361283762197E-164</v>
      </c>
    </row>
    <row r="622" spans="1:6" x14ac:dyDescent="0.2">
      <c r="A622" s="3" t="s">
        <v>1834</v>
      </c>
      <c r="B622" s="4">
        <v>1.8667749686744901E-18</v>
      </c>
      <c r="C622">
        <v>0.265411473436864</v>
      </c>
      <c r="D622">
        <v>0.52600000000000002</v>
      </c>
      <c r="E622">
        <v>0.46899999999999997</v>
      </c>
      <c r="F622" s="4">
        <v>7.9042985723615099E-14</v>
      </c>
    </row>
    <row r="623" spans="1:6" x14ac:dyDescent="0.2">
      <c r="A623" s="3" t="s">
        <v>1835</v>
      </c>
      <c r="B623" s="4">
        <v>3.8827653602838102E-75</v>
      </c>
      <c r="C623">
        <v>-0.51506410739618302</v>
      </c>
      <c r="D623">
        <v>0.48</v>
      </c>
      <c r="E623">
        <v>0.71899999999999997</v>
      </c>
      <c r="F623" s="4">
        <v>1.6440405088513701E-70</v>
      </c>
    </row>
    <row r="624" spans="1:6" x14ac:dyDescent="0.2">
      <c r="A624" s="3" t="s">
        <v>1836</v>
      </c>
      <c r="B624" s="4">
        <v>4.0578528979218497E-264</v>
      </c>
      <c r="C624">
        <v>1.30570578719546</v>
      </c>
      <c r="D624">
        <v>0.56899999999999995</v>
      </c>
      <c r="E624">
        <v>0.129</v>
      </c>
      <c r="F624" s="4">
        <v>1.7181760740380699E-259</v>
      </c>
    </row>
    <row r="625" spans="1:6" x14ac:dyDescent="0.2">
      <c r="A625" s="3" t="s">
        <v>1837</v>
      </c>
      <c r="B625" s="4">
        <v>4.3297585081031696E-74</v>
      </c>
      <c r="C625">
        <v>0.51568989349186201</v>
      </c>
      <c r="D625">
        <v>0.72699999999999998</v>
      </c>
      <c r="E625">
        <v>0.69399999999999995</v>
      </c>
      <c r="F625" s="4">
        <v>1.8333063475010501E-69</v>
      </c>
    </row>
    <row r="626" spans="1:6" x14ac:dyDescent="0.2">
      <c r="A626" s="3" t="s">
        <v>1838</v>
      </c>
      <c r="B626" s="4">
        <v>4.0877761523364702E-50</v>
      </c>
      <c r="C626">
        <v>-0.40764857565243101</v>
      </c>
      <c r="D626">
        <v>0.49299999999999999</v>
      </c>
      <c r="E626">
        <v>0.68899999999999995</v>
      </c>
      <c r="F626" s="4">
        <v>1.7308461784223099E-45</v>
      </c>
    </row>
    <row r="627" spans="1:6" x14ac:dyDescent="0.2">
      <c r="A627" s="3" t="s">
        <v>1839</v>
      </c>
      <c r="B627" s="4">
        <v>3.69946130296665E-189</v>
      </c>
      <c r="C627">
        <v>1.02769898876846</v>
      </c>
      <c r="D627">
        <v>0.71699999999999997</v>
      </c>
      <c r="E627">
        <v>0.36899999999999999</v>
      </c>
      <c r="F627" s="4">
        <v>1.56642590490214E-184</v>
      </c>
    </row>
    <row r="628" spans="1:6" x14ac:dyDescent="0.2">
      <c r="A628" s="3" t="s">
        <v>1840</v>
      </c>
      <c r="B628" s="4">
        <v>1.8698901743175499E-61</v>
      </c>
      <c r="C628">
        <v>-0.45206764700091601</v>
      </c>
      <c r="D628">
        <v>0.17699999999999999</v>
      </c>
      <c r="E628">
        <v>0.38100000000000001</v>
      </c>
      <c r="F628" s="4">
        <v>7.91748897609537E-57</v>
      </c>
    </row>
    <row r="629" spans="1:6" x14ac:dyDescent="0.2">
      <c r="A629" s="3" t="s">
        <v>1841</v>
      </c>
      <c r="B629" s="4">
        <v>1.3035385056811799E-12</v>
      </c>
      <c r="C629">
        <v>0.30116779690822298</v>
      </c>
      <c r="D629">
        <v>0.35</v>
      </c>
      <c r="E629">
        <v>0.27100000000000002</v>
      </c>
      <c r="F629" s="4">
        <v>5.51944274075527E-8</v>
      </c>
    </row>
    <row r="630" spans="1:6" x14ac:dyDescent="0.2">
      <c r="A630" s="3" t="s">
        <v>1842</v>
      </c>
      <c r="B630">
        <v>0</v>
      </c>
      <c r="C630">
        <v>1.8589368078347901</v>
      </c>
      <c r="D630">
        <v>0.70399999999999996</v>
      </c>
      <c r="E630">
        <v>0.20599999999999999</v>
      </c>
      <c r="F630">
        <v>0</v>
      </c>
    </row>
    <row r="631" spans="1:6" x14ac:dyDescent="0.2">
      <c r="A631" s="3" t="s">
        <v>1843</v>
      </c>
      <c r="B631" s="4">
        <v>1.01695050859621E-41</v>
      </c>
      <c r="C631">
        <v>0.46507273375643798</v>
      </c>
      <c r="D631">
        <v>0.32300000000000001</v>
      </c>
      <c r="E631">
        <v>0.155</v>
      </c>
      <c r="F631" s="4">
        <v>4.3059718434980801E-37</v>
      </c>
    </row>
    <row r="632" spans="1:6" x14ac:dyDescent="0.2">
      <c r="A632" s="3" t="s">
        <v>1844</v>
      </c>
      <c r="B632" s="4">
        <v>6.2236461843229303E-17</v>
      </c>
      <c r="C632">
        <v>0.31480057635747999</v>
      </c>
      <c r="D632">
        <v>0.35699999999999998</v>
      </c>
      <c r="E632">
        <v>0.251</v>
      </c>
      <c r="F632" s="4">
        <v>2.63521626736602E-12</v>
      </c>
    </row>
    <row r="633" spans="1:6" x14ac:dyDescent="0.2">
      <c r="A633" s="3" t="s">
        <v>361</v>
      </c>
      <c r="B633" s="4">
        <v>6.0085886167729102E-16</v>
      </c>
      <c r="C633">
        <v>0.25489631205635899</v>
      </c>
      <c r="D633">
        <v>0.219</v>
      </c>
      <c r="E633">
        <v>0.123</v>
      </c>
      <c r="F633" s="4">
        <v>2.54415659211399E-11</v>
      </c>
    </row>
    <row r="634" spans="1:6" x14ac:dyDescent="0.2">
      <c r="A634" s="3" t="s">
        <v>1845</v>
      </c>
      <c r="B634" s="4">
        <v>1.86509899452253E-18</v>
      </c>
      <c r="C634">
        <v>0.30232471865021598</v>
      </c>
      <c r="D634">
        <v>0.41199999999999998</v>
      </c>
      <c r="E634">
        <v>0.309</v>
      </c>
      <c r="F634" s="4">
        <v>7.8972021626072994E-14</v>
      </c>
    </row>
    <row r="635" spans="1:6" x14ac:dyDescent="0.2">
      <c r="A635" s="3" t="s">
        <v>1846</v>
      </c>
      <c r="B635" s="4">
        <v>5.9807044702885199E-31</v>
      </c>
      <c r="C635">
        <v>-0.29097486563332098</v>
      </c>
      <c r="D635">
        <v>0.106</v>
      </c>
      <c r="E635">
        <v>0.188</v>
      </c>
      <c r="F635" s="4">
        <v>2.5323498868095599E-26</v>
      </c>
    </row>
    <row r="636" spans="1:6" x14ac:dyDescent="0.2">
      <c r="A636" s="3" t="s">
        <v>1847</v>
      </c>
      <c r="B636" s="4">
        <v>3.6434535325194798E-22</v>
      </c>
      <c r="C636">
        <v>-0.29074551990039499</v>
      </c>
      <c r="D636">
        <v>0.11</v>
      </c>
      <c r="E636">
        <v>0.21299999999999999</v>
      </c>
      <c r="F636" s="4">
        <v>1.5427110947393999E-17</v>
      </c>
    </row>
    <row r="637" spans="1:6" x14ac:dyDescent="0.2">
      <c r="A637" s="3" t="s">
        <v>1848</v>
      </c>
      <c r="B637" s="4">
        <v>2.4936557706538E-11</v>
      </c>
      <c r="C637">
        <v>0.26494697005377299</v>
      </c>
      <c r="D637">
        <v>0.498</v>
      </c>
      <c r="E637">
        <v>0.433</v>
      </c>
      <c r="F637" s="4">
        <v>1.05586372641023E-6</v>
      </c>
    </row>
    <row r="638" spans="1:6" x14ac:dyDescent="0.2">
      <c r="A638" s="3" t="s">
        <v>1849</v>
      </c>
      <c r="B638" s="4">
        <v>7.4562383781359005E-66</v>
      </c>
      <c r="C638">
        <v>-0.425814549032622</v>
      </c>
      <c r="D638">
        <v>1.4999999999999999E-2</v>
      </c>
      <c r="E638">
        <v>0.156</v>
      </c>
      <c r="F638" s="4">
        <v>3.1571204540703E-61</v>
      </c>
    </row>
    <row r="639" spans="1:6" x14ac:dyDescent="0.2">
      <c r="A639" s="3" t="s">
        <v>1850</v>
      </c>
      <c r="B639" s="4">
        <v>5.2560531077928898E-25</v>
      </c>
      <c r="C639">
        <v>0.346103086402753</v>
      </c>
      <c r="D639">
        <v>0.308</v>
      </c>
      <c r="E639">
        <v>0.17299999999999999</v>
      </c>
      <c r="F639" s="4">
        <v>2.2255180069016699E-20</v>
      </c>
    </row>
    <row r="640" spans="1:6" x14ac:dyDescent="0.2">
      <c r="A640" s="3" t="s">
        <v>369</v>
      </c>
      <c r="B640" s="4">
        <v>4.9754735651708498E-55</v>
      </c>
      <c r="C640">
        <v>-0.45116430326012102</v>
      </c>
      <c r="D640">
        <v>0.28100000000000003</v>
      </c>
      <c r="E640">
        <v>0.49399999999999999</v>
      </c>
      <c r="F640" s="4">
        <v>2.1067150169646401E-50</v>
      </c>
    </row>
    <row r="641" spans="1:6" x14ac:dyDescent="0.2">
      <c r="A641" s="3" t="s">
        <v>1851</v>
      </c>
      <c r="B641" s="4">
        <v>1.97382825153091E-118</v>
      </c>
      <c r="C641">
        <v>0.79512602455054204</v>
      </c>
      <c r="D641">
        <v>0.42899999999999999</v>
      </c>
      <c r="E641">
        <v>0.13400000000000001</v>
      </c>
      <c r="F641" s="4">
        <v>8.3575835826321906E-114</v>
      </c>
    </row>
    <row r="642" spans="1:6" x14ac:dyDescent="0.2">
      <c r="A642" s="3" t="s">
        <v>1852</v>
      </c>
      <c r="B642" s="4">
        <v>5.0340261906221798E-31</v>
      </c>
      <c r="C642">
        <v>-0.28891038383250001</v>
      </c>
      <c r="D642">
        <v>0.22600000000000001</v>
      </c>
      <c r="E642">
        <v>0.33400000000000002</v>
      </c>
      <c r="F642" s="4">
        <v>2.1315073696332399E-26</v>
      </c>
    </row>
    <row r="643" spans="1:6" x14ac:dyDescent="0.2">
      <c r="A643" s="3" t="s">
        <v>770</v>
      </c>
      <c r="B643" s="4">
        <v>1.60440596958164E-20</v>
      </c>
      <c r="C643">
        <v>0.29503284140028702</v>
      </c>
      <c r="D643">
        <v>0.52900000000000003</v>
      </c>
      <c r="E643">
        <v>0.45100000000000001</v>
      </c>
      <c r="F643" s="4">
        <v>6.7933757564025702E-16</v>
      </c>
    </row>
    <row r="644" spans="1:6" x14ac:dyDescent="0.2">
      <c r="A644" s="3" t="s">
        <v>1853</v>
      </c>
      <c r="B644" s="4">
        <v>1.93707791135474E-25</v>
      </c>
      <c r="C644">
        <v>0.271861927999833</v>
      </c>
      <c r="D644">
        <v>0.25800000000000001</v>
      </c>
      <c r="E644">
        <v>0.13</v>
      </c>
      <c r="F644" s="4">
        <v>8.2019752922582205E-21</v>
      </c>
    </row>
    <row r="645" spans="1:6" x14ac:dyDescent="0.2">
      <c r="A645" s="3" t="s">
        <v>1854</v>
      </c>
      <c r="B645" s="4">
        <v>3.8106116767224898E-23</v>
      </c>
      <c r="C645">
        <v>0.29537906904442102</v>
      </c>
      <c r="D645">
        <v>0.63800000000000001</v>
      </c>
      <c r="E645">
        <v>0.56999999999999995</v>
      </c>
      <c r="F645" s="4">
        <v>1.61348919615784E-18</v>
      </c>
    </row>
    <row r="646" spans="1:6" x14ac:dyDescent="0.2">
      <c r="A646" s="3" t="s">
        <v>1011</v>
      </c>
      <c r="B646" s="4">
        <v>2.8523494945473902E-29</v>
      </c>
      <c r="C646">
        <v>-0.26142550696359201</v>
      </c>
      <c r="D646">
        <v>3.5000000000000003E-2</v>
      </c>
      <c r="E646">
        <v>0.13100000000000001</v>
      </c>
      <c r="F646" s="4">
        <v>1.20774182298125E-24</v>
      </c>
    </row>
    <row r="647" spans="1:6" x14ac:dyDescent="0.2">
      <c r="A647" s="3" t="s">
        <v>1855</v>
      </c>
      <c r="B647" s="4">
        <v>4.0020017525868102E-25</v>
      </c>
      <c r="C647">
        <v>-0.262207995128178</v>
      </c>
      <c r="D647">
        <v>0.53600000000000003</v>
      </c>
      <c r="E647">
        <v>0.69</v>
      </c>
      <c r="F647" s="4">
        <v>1.69452758208031E-20</v>
      </c>
    </row>
    <row r="648" spans="1:6" x14ac:dyDescent="0.2">
      <c r="A648" s="3" t="s">
        <v>1856</v>
      </c>
      <c r="B648" s="4">
        <v>3.3639738011162999E-66</v>
      </c>
      <c r="C648">
        <v>0.61719695944997699</v>
      </c>
      <c r="D648">
        <v>0.39100000000000001</v>
      </c>
      <c r="E648">
        <v>0.18099999999999999</v>
      </c>
      <c r="F648" s="4">
        <v>1.42437378686866E-61</v>
      </c>
    </row>
    <row r="649" spans="1:6" x14ac:dyDescent="0.2">
      <c r="A649" s="3" t="s">
        <v>1857</v>
      </c>
      <c r="B649" s="4">
        <v>3.0236171605183601E-27</v>
      </c>
      <c r="C649">
        <v>0.34562306825213401</v>
      </c>
      <c r="D649">
        <v>0.373</v>
      </c>
      <c r="E649">
        <v>0.22500000000000001</v>
      </c>
      <c r="F649" s="4">
        <v>1.28025997810668E-22</v>
      </c>
    </row>
    <row r="650" spans="1:6" x14ac:dyDescent="0.2">
      <c r="A650" s="3" t="s">
        <v>1858</v>
      </c>
      <c r="B650" s="4">
        <v>8.4782580218066995E-12</v>
      </c>
      <c r="C650">
        <v>0.26274424598552198</v>
      </c>
      <c r="D650">
        <v>0.51900000000000002</v>
      </c>
      <c r="E650">
        <v>0.42399999999999999</v>
      </c>
      <c r="F650" s="4">
        <v>3.58986401159339E-7</v>
      </c>
    </row>
    <row r="651" spans="1:6" x14ac:dyDescent="0.2">
      <c r="A651" s="3" t="s">
        <v>1859</v>
      </c>
      <c r="B651" s="4">
        <v>1.9391236412456402E-21</v>
      </c>
      <c r="C651">
        <v>-0.26691793149632398</v>
      </c>
      <c r="D651">
        <v>0.36699999999999999</v>
      </c>
      <c r="E651">
        <v>0.49</v>
      </c>
      <c r="F651" s="4">
        <v>8.2106373217623097E-17</v>
      </c>
    </row>
    <row r="652" spans="1:6" x14ac:dyDescent="0.2">
      <c r="A652" s="3" t="s">
        <v>1860</v>
      </c>
      <c r="B652" s="4">
        <v>8.8856808800533895E-14</v>
      </c>
      <c r="C652">
        <v>0.39250308593814598</v>
      </c>
      <c r="D652">
        <v>0.125</v>
      </c>
      <c r="E652">
        <v>7.3999999999999996E-2</v>
      </c>
      <c r="F652" s="4">
        <v>3.7623749982322096E-9</v>
      </c>
    </row>
    <row r="653" spans="1:6" x14ac:dyDescent="0.2">
      <c r="A653" s="3" t="s">
        <v>1861</v>
      </c>
      <c r="B653" s="4">
        <v>8.5867136189669403E-40</v>
      </c>
      <c r="C653">
        <v>0.41604581036446198</v>
      </c>
      <c r="D653">
        <v>0.626</v>
      </c>
      <c r="E653">
        <v>0.48</v>
      </c>
      <c r="F653" s="4">
        <v>3.6357862805429797E-35</v>
      </c>
    </row>
    <row r="654" spans="1:6" x14ac:dyDescent="0.2">
      <c r="A654" s="3" t="s">
        <v>1862</v>
      </c>
      <c r="B654" s="4">
        <v>2.06502715750964E-42</v>
      </c>
      <c r="C654">
        <v>-0.35524041631689901</v>
      </c>
      <c r="D654">
        <v>3.5999999999999997E-2</v>
      </c>
      <c r="E654">
        <v>0.16400000000000001</v>
      </c>
      <c r="F654" s="4">
        <v>8.74373799032732E-38</v>
      </c>
    </row>
    <row r="655" spans="1:6" x14ac:dyDescent="0.2">
      <c r="A655" s="3" t="s">
        <v>1017</v>
      </c>
      <c r="B655" s="4">
        <v>2.6775485251764E-74</v>
      </c>
      <c r="C655">
        <v>-0.50455173898318995</v>
      </c>
      <c r="D655">
        <v>0.123</v>
      </c>
      <c r="E655">
        <v>0.36799999999999999</v>
      </c>
      <c r="F655" s="4">
        <v>1.13372759653019E-69</v>
      </c>
    </row>
    <row r="656" spans="1:6" x14ac:dyDescent="0.2">
      <c r="A656" s="3" t="s">
        <v>1863</v>
      </c>
      <c r="B656" s="4">
        <v>1.8434933243126699E-16</v>
      </c>
      <c r="C656">
        <v>0.49066857854513002</v>
      </c>
      <c r="D656">
        <v>0.27800000000000002</v>
      </c>
      <c r="E656">
        <v>0.17299999999999999</v>
      </c>
      <c r="F656" s="4">
        <v>7.8057194338046995E-12</v>
      </c>
    </row>
    <row r="657" spans="1:6" x14ac:dyDescent="0.2">
      <c r="A657" s="3" t="s">
        <v>383</v>
      </c>
      <c r="B657" s="4">
        <v>1.0089138327597501E-138</v>
      </c>
      <c r="C657">
        <v>0.95485880184300997</v>
      </c>
      <c r="D657">
        <v>0.60299999999999998</v>
      </c>
      <c r="E657">
        <v>0.308</v>
      </c>
      <c r="F657" s="4">
        <v>4.2719429506713201E-134</v>
      </c>
    </row>
    <row r="658" spans="1:6" x14ac:dyDescent="0.2">
      <c r="A658" s="3" t="s">
        <v>1864</v>
      </c>
      <c r="B658" s="4">
        <v>3.2993360046667902E-18</v>
      </c>
      <c r="C658">
        <v>0.27625771939702998</v>
      </c>
      <c r="D658">
        <v>0.52600000000000002</v>
      </c>
      <c r="E658">
        <v>0.40600000000000003</v>
      </c>
      <c r="F658" s="4">
        <v>1.3970048510960101E-13</v>
      </c>
    </row>
    <row r="659" spans="1:6" x14ac:dyDescent="0.2">
      <c r="A659" s="3" t="s">
        <v>1865</v>
      </c>
      <c r="B659" s="4">
        <v>1.88127431834096E-15</v>
      </c>
      <c r="C659">
        <v>0.29037509578339599</v>
      </c>
      <c r="D659">
        <v>0.248</v>
      </c>
      <c r="E659">
        <v>0.151</v>
      </c>
      <c r="F659" s="4">
        <v>7.9656917187192895E-11</v>
      </c>
    </row>
    <row r="660" spans="1:6" x14ac:dyDescent="0.2">
      <c r="A660" s="3" t="s">
        <v>384</v>
      </c>
      <c r="B660" s="4">
        <v>7.9786142425595796E-25</v>
      </c>
      <c r="C660">
        <v>0.30511661414248098</v>
      </c>
      <c r="D660">
        <v>0.23100000000000001</v>
      </c>
      <c r="E660">
        <v>0.112</v>
      </c>
      <c r="F660" s="4">
        <v>3.3783048425845799E-20</v>
      </c>
    </row>
    <row r="661" spans="1:6" x14ac:dyDescent="0.2">
      <c r="A661" s="3" t="s">
        <v>1866</v>
      </c>
      <c r="B661" s="4">
        <v>1.14394658845474E-21</v>
      </c>
      <c r="C661">
        <v>0.33550298304623499</v>
      </c>
      <c r="D661">
        <v>0.41499999999999998</v>
      </c>
      <c r="E661">
        <v>0.29199999999999998</v>
      </c>
      <c r="F661" s="4">
        <v>4.8436986448350697E-17</v>
      </c>
    </row>
    <row r="662" spans="1:6" x14ac:dyDescent="0.2">
      <c r="A662" s="3" t="s">
        <v>785</v>
      </c>
      <c r="B662" s="4">
        <v>1.24319964397984E-27</v>
      </c>
      <c r="C662">
        <v>0.38181052554518102</v>
      </c>
      <c r="D662">
        <v>0.29399999999999998</v>
      </c>
      <c r="E662">
        <v>0.154</v>
      </c>
      <c r="F662" s="4">
        <v>5.2639559325394203E-23</v>
      </c>
    </row>
    <row r="663" spans="1:6" x14ac:dyDescent="0.2">
      <c r="A663" s="3" t="s">
        <v>1867</v>
      </c>
      <c r="B663" s="4">
        <v>1.2327993237486399E-23</v>
      </c>
      <c r="C663">
        <v>0.349245280859589</v>
      </c>
      <c r="D663">
        <v>0.47099999999999997</v>
      </c>
      <c r="E663">
        <v>0.34300000000000003</v>
      </c>
      <c r="F663" s="4">
        <v>5.2199188966164698E-19</v>
      </c>
    </row>
    <row r="664" spans="1:6" x14ac:dyDescent="0.2">
      <c r="A664" s="3" t="s">
        <v>1868</v>
      </c>
      <c r="B664" s="4">
        <v>2.22370801441233E-53</v>
      </c>
      <c r="C664">
        <v>-0.48529746374805</v>
      </c>
      <c r="D664">
        <v>5.2999999999999999E-2</v>
      </c>
      <c r="E664">
        <v>0.218</v>
      </c>
      <c r="F664" s="4">
        <v>9.4156244746246695E-49</v>
      </c>
    </row>
    <row r="665" spans="1:6" x14ac:dyDescent="0.2">
      <c r="A665" s="3" t="s">
        <v>1869</v>
      </c>
      <c r="B665" s="4">
        <v>1.1798264670675E-29</v>
      </c>
      <c r="C665">
        <v>-0.26495227075273597</v>
      </c>
      <c r="D665">
        <v>0.04</v>
      </c>
      <c r="E665">
        <v>0.14399999999999999</v>
      </c>
      <c r="F665" s="4">
        <v>4.9956212268572096E-25</v>
      </c>
    </row>
    <row r="666" spans="1:6" x14ac:dyDescent="0.2">
      <c r="A666" s="3" t="s">
        <v>1870</v>
      </c>
      <c r="B666" s="4">
        <v>1.02322487081874E-48</v>
      </c>
      <c r="C666">
        <v>-0.31295293256810403</v>
      </c>
      <c r="D666">
        <v>0.80600000000000005</v>
      </c>
      <c r="E666">
        <v>0.91900000000000004</v>
      </c>
      <c r="F666" s="4">
        <v>4.3325387480207102E-44</v>
      </c>
    </row>
    <row r="667" spans="1:6" x14ac:dyDescent="0.2">
      <c r="A667" s="3" t="s">
        <v>1871</v>
      </c>
      <c r="B667" s="4">
        <v>9.7534587798191007E-58</v>
      </c>
      <c r="C667">
        <v>-0.468276194708166</v>
      </c>
      <c r="D667">
        <v>0.46899999999999997</v>
      </c>
      <c r="E667">
        <v>0.68300000000000005</v>
      </c>
      <c r="F667" s="4">
        <v>4.1298095165509999E-53</v>
      </c>
    </row>
    <row r="668" spans="1:6" x14ac:dyDescent="0.2">
      <c r="A668" s="3" t="s">
        <v>1872</v>
      </c>
      <c r="B668" s="4">
        <v>1.84966685033012E-25</v>
      </c>
      <c r="C668">
        <v>0.389038034091652</v>
      </c>
      <c r="D668">
        <v>0.19800000000000001</v>
      </c>
      <c r="E668">
        <v>8.6999999999999994E-2</v>
      </c>
      <c r="F668" s="4">
        <v>7.8318593776677998E-21</v>
      </c>
    </row>
    <row r="669" spans="1:6" x14ac:dyDescent="0.2">
      <c r="A669" s="3" t="s">
        <v>1873</v>
      </c>
      <c r="B669" s="4">
        <v>1.28447714184009E-24</v>
      </c>
      <c r="C669">
        <v>0.286077145942081</v>
      </c>
      <c r="D669">
        <v>0.69299999999999995</v>
      </c>
      <c r="E669">
        <v>0.64800000000000002</v>
      </c>
      <c r="F669" s="4">
        <v>5.4387331139793197E-20</v>
      </c>
    </row>
    <row r="670" spans="1:6" x14ac:dyDescent="0.2">
      <c r="A670" s="3" t="s">
        <v>1874</v>
      </c>
      <c r="B670" s="4">
        <v>1.6376133290846799E-102</v>
      </c>
      <c r="C670">
        <v>-0.56014783053517403</v>
      </c>
      <c r="D670">
        <v>0.59</v>
      </c>
      <c r="E670">
        <v>0.82099999999999995</v>
      </c>
      <c r="F670" s="4">
        <v>6.9339823580103594E-98</v>
      </c>
    </row>
    <row r="671" spans="1:6" x14ac:dyDescent="0.2">
      <c r="A671" s="3" t="s">
        <v>1875</v>
      </c>
      <c r="B671" s="4">
        <v>8.3405361551061798E-13</v>
      </c>
      <c r="C671">
        <v>0.37839387441047001</v>
      </c>
      <c r="D671">
        <v>0.104</v>
      </c>
      <c r="E671">
        <v>5.6000000000000001E-2</v>
      </c>
      <c r="F671" s="4">
        <v>3.5315498187950598E-8</v>
      </c>
    </row>
    <row r="672" spans="1:6" x14ac:dyDescent="0.2">
      <c r="A672" s="3" t="s">
        <v>1876</v>
      </c>
      <c r="B672" s="4">
        <v>7.8663051255962795E-49</v>
      </c>
      <c r="C672">
        <v>-0.39987715064409701</v>
      </c>
      <c r="D672">
        <v>0.52500000000000002</v>
      </c>
      <c r="E672">
        <v>0.70699999999999996</v>
      </c>
      <c r="F672" s="4">
        <v>3.3307509162799802E-44</v>
      </c>
    </row>
    <row r="673" spans="1:6" x14ac:dyDescent="0.2">
      <c r="A673" s="3" t="s">
        <v>1877</v>
      </c>
      <c r="B673" s="4">
        <v>6.7407606735765397E-40</v>
      </c>
      <c r="C673">
        <v>-0.30163396860410502</v>
      </c>
      <c r="D673">
        <v>0.83499999999999996</v>
      </c>
      <c r="E673">
        <v>0.93500000000000005</v>
      </c>
      <c r="F673" s="4">
        <v>2.8541728844057799E-35</v>
      </c>
    </row>
    <row r="674" spans="1:6" x14ac:dyDescent="0.2">
      <c r="A674" s="3" t="s">
        <v>1878</v>
      </c>
      <c r="B674" s="4">
        <v>1.6448201412128801E-38</v>
      </c>
      <c r="C674">
        <v>-0.34584617962390402</v>
      </c>
      <c r="D674">
        <v>4.2999999999999997E-2</v>
      </c>
      <c r="E674">
        <v>0.16800000000000001</v>
      </c>
      <c r="F674" s="4">
        <v>6.9644974419235803E-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E72E9-3A05-8B47-BB6C-B319E2BC4D70}">
  <dimension ref="A1:J422"/>
  <sheetViews>
    <sheetView workbookViewId="0">
      <selection activeCell="G431" sqref="G431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879</v>
      </c>
      <c r="B2" s="4">
        <v>8.6051837894111008E-93</v>
      </c>
      <c r="C2">
        <v>-0.30631872466537902</v>
      </c>
      <c r="D2">
        <v>0.46300000000000002</v>
      </c>
      <c r="E2">
        <v>0.57299999999999995</v>
      </c>
      <c r="F2" s="4">
        <v>3.64360692011245E-88</v>
      </c>
      <c r="I2" t="s">
        <v>4411</v>
      </c>
      <c r="J2">
        <f>COUNTIF(C:C,"&gt;0")</f>
        <v>179</v>
      </c>
    </row>
    <row r="3" spans="1:10" x14ac:dyDescent="0.2">
      <c r="A3" s="3" t="s">
        <v>1880</v>
      </c>
      <c r="B3" s="4">
        <v>3.26548737542625E-74</v>
      </c>
      <c r="C3">
        <v>-0.32823530930616501</v>
      </c>
      <c r="D3">
        <v>0.28999999999999998</v>
      </c>
      <c r="E3">
        <v>0.38500000000000001</v>
      </c>
      <c r="F3" s="4">
        <v>1.3826726645029801E-69</v>
      </c>
      <c r="I3" t="s">
        <v>4412</v>
      </c>
      <c r="J3">
        <f>COUNTIF(C:C,"&lt;0")</f>
        <v>242</v>
      </c>
    </row>
    <row r="4" spans="1:10" x14ac:dyDescent="0.2">
      <c r="A4" s="3" t="s">
        <v>1881</v>
      </c>
      <c r="B4" s="4">
        <v>3.1648060146542101E-60</v>
      </c>
      <c r="C4">
        <v>-0.33122743039934799</v>
      </c>
      <c r="D4">
        <v>0.27</v>
      </c>
      <c r="E4">
        <v>0.40300000000000002</v>
      </c>
      <c r="F4" s="4">
        <v>1.3400421627248799E-55</v>
      </c>
      <c r="I4" t="s">
        <v>4413</v>
      </c>
      <c r="J4">
        <f>SUM(J2:J3)</f>
        <v>421</v>
      </c>
    </row>
    <row r="5" spans="1:10" x14ac:dyDescent="0.2">
      <c r="A5" s="3" t="s">
        <v>1882</v>
      </c>
      <c r="B5" s="4">
        <v>3.5531972547351602E-74</v>
      </c>
      <c r="C5">
        <v>-0.34559420618624698</v>
      </c>
      <c r="D5">
        <v>0.39300000000000002</v>
      </c>
      <c r="E5">
        <v>0.54500000000000004</v>
      </c>
      <c r="F5" s="4">
        <v>1.50449478159996E-69</v>
      </c>
    </row>
    <row r="6" spans="1:10" x14ac:dyDescent="0.2">
      <c r="A6" s="3" t="s">
        <v>1883</v>
      </c>
      <c r="B6" s="4">
        <v>5.5000917111392601E-189</v>
      </c>
      <c r="C6">
        <v>-0.33498374481640297</v>
      </c>
      <c r="D6">
        <v>0.10299999999999999</v>
      </c>
      <c r="E6">
        <v>0.32800000000000001</v>
      </c>
      <c r="F6" s="4">
        <v>2.32884883233058E-184</v>
      </c>
    </row>
    <row r="7" spans="1:10" x14ac:dyDescent="0.2">
      <c r="A7" s="3" t="s">
        <v>1884</v>
      </c>
      <c r="B7" s="4">
        <v>1.09007350805154E-170</v>
      </c>
      <c r="C7">
        <v>-0.36961068049665702</v>
      </c>
      <c r="D7">
        <v>9.1999999999999998E-2</v>
      </c>
      <c r="E7">
        <v>0.29599999999999999</v>
      </c>
      <c r="F7" s="4">
        <v>4.6155892477918403E-166</v>
      </c>
    </row>
    <row r="8" spans="1:10" x14ac:dyDescent="0.2">
      <c r="A8" s="3" t="s">
        <v>1885</v>
      </c>
      <c r="B8" s="4">
        <v>1.0176013116712E-35</v>
      </c>
      <c r="C8">
        <v>-0.253206564992557</v>
      </c>
      <c r="D8">
        <v>0.39100000000000001</v>
      </c>
      <c r="E8">
        <v>0.497</v>
      </c>
      <c r="F8" s="4">
        <v>4.3087274738781799E-31</v>
      </c>
    </row>
    <row r="9" spans="1:10" x14ac:dyDescent="0.2">
      <c r="A9" s="3" t="s">
        <v>812</v>
      </c>
      <c r="B9" s="4">
        <v>6.4409122480418105E-153</v>
      </c>
      <c r="C9">
        <v>-0.33131166029140202</v>
      </c>
      <c r="D9">
        <v>6.9000000000000006E-2</v>
      </c>
      <c r="E9">
        <v>0.246</v>
      </c>
      <c r="F9" s="4">
        <v>2.72721106406586E-148</v>
      </c>
    </row>
    <row r="10" spans="1:10" x14ac:dyDescent="0.2">
      <c r="A10" s="3" t="s">
        <v>1886</v>
      </c>
      <c r="B10" s="4">
        <v>1.9794505010548999E-151</v>
      </c>
      <c r="C10">
        <v>-0.31837923566475002</v>
      </c>
      <c r="D10">
        <v>6.5000000000000002E-2</v>
      </c>
      <c r="E10">
        <v>0.23699999999999999</v>
      </c>
      <c r="F10" s="4">
        <v>8.3813893115666498E-147</v>
      </c>
    </row>
    <row r="11" spans="1:10" x14ac:dyDescent="0.2">
      <c r="A11" s="3" t="s">
        <v>1887</v>
      </c>
      <c r="B11" s="4">
        <v>2.4082145511875701E-203</v>
      </c>
      <c r="C11">
        <v>0.27185634225811101</v>
      </c>
      <c r="D11">
        <v>0.13400000000000001</v>
      </c>
      <c r="E11">
        <v>1E-3</v>
      </c>
      <c r="F11" s="4">
        <v>1.0196862052638401E-198</v>
      </c>
    </row>
    <row r="12" spans="1:10" x14ac:dyDescent="0.2">
      <c r="A12" s="3" t="s">
        <v>1888</v>
      </c>
      <c r="B12" s="4">
        <v>5.0553952367206302E-267</v>
      </c>
      <c r="C12">
        <v>-0.54949044177386097</v>
      </c>
      <c r="D12">
        <v>0.111</v>
      </c>
      <c r="E12">
        <v>0.38200000000000001</v>
      </c>
      <c r="F12" s="4">
        <v>2.1405554511322499E-262</v>
      </c>
    </row>
    <row r="13" spans="1:10" x14ac:dyDescent="0.2">
      <c r="A13" s="3" t="s">
        <v>1889</v>
      </c>
      <c r="B13" s="4">
        <v>4.6159323773135902E-201</v>
      </c>
      <c r="C13">
        <v>-0.49166788238922599</v>
      </c>
      <c r="D13">
        <v>0.316</v>
      </c>
      <c r="E13">
        <v>0.54800000000000004</v>
      </c>
      <c r="F13" s="4">
        <v>1.9544780872021199E-196</v>
      </c>
    </row>
    <row r="14" spans="1:10" x14ac:dyDescent="0.2">
      <c r="A14" s="3" t="s">
        <v>1890</v>
      </c>
      <c r="B14" s="4">
        <v>2.3111446342958898E-131</v>
      </c>
      <c r="C14">
        <v>-0.27063295576356999</v>
      </c>
      <c r="D14">
        <v>7.0999999999999994E-2</v>
      </c>
      <c r="E14">
        <v>0.23499999999999999</v>
      </c>
      <c r="F14" s="4">
        <v>9.7858486105356597E-127</v>
      </c>
    </row>
    <row r="15" spans="1:10" x14ac:dyDescent="0.2">
      <c r="A15" s="3" t="s">
        <v>1024</v>
      </c>
      <c r="B15" s="4">
        <v>1.7624492791932199E-233</v>
      </c>
      <c r="C15">
        <v>0.29148350081966001</v>
      </c>
      <c r="D15">
        <v>0.16500000000000001</v>
      </c>
      <c r="E15">
        <v>5.0000000000000001E-3</v>
      </c>
      <c r="F15" s="4">
        <v>7.4625627379599502E-229</v>
      </c>
    </row>
    <row r="16" spans="1:10" x14ac:dyDescent="0.2">
      <c r="A16" s="3" t="s">
        <v>817</v>
      </c>
      <c r="B16" s="4">
        <v>1.1643071705788899E-178</v>
      </c>
      <c r="C16">
        <v>-0.461495071179988</v>
      </c>
      <c r="D16">
        <v>0.113</v>
      </c>
      <c r="E16">
        <v>0.33600000000000002</v>
      </c>
      <c r="F16" s="4">
        <v>4.9299094216651302E-174</v>
      </c>
    </row>
    <row r="17" spans="1:6" x14ac:dyDescent="0.2">
      <c r="A17" s="3" t="s">
        <v>1891</v>
      </c>
      <c r="B17" s="4">
        <v>6.5175474950061897E-132</v>
      </c>
      <c r="C17">
        <v>-0.303717128209957</v>
      </c>
      <c r="D17">
        <v>6.0999999999999999E-2</v>
      </c>
      <c r="E17">
        <v>0.217</v>
      </c>
      <c r="F17" s="4">
        <v>2.7596599603355201E-127</v>
      </c>
    </row>
    <row r="18" spans="1:6" x14ac:dyDescent="0.2">
      <c r="A18" s="3" t="s">
        <v>1892</v>
      </c>
      <c r="B18" s="4">
        <v>5.1861264273787402E-157</v>
      </c>
      <c r="C18">
        <v>-0.563522798716934</v>
      </c>
      <c r="D18">
        <v>0.22900000000000001</v>
      </c>
      <c r="E18">
        <v>0.47199999999999998</v>
      </c>
      <c r="F18" s="4">
        <v>2.1959096518807098E-152</v>
      </c>
    </row>
    <row r="19" spans="1:6" x14ac:dyDescent="0.2">
      <c r="A19" s="3" t="s">
        <v>1893</v>
      </c>
      <c r="B19">
        <v>0</v>
      </c>
      <c r="C19">
        <v>0.88466574584381397</v>
      </c>
      <c r="D19">
        <v>0.46800000000000003</v>
      </c>
      <c r="E19">
        <v>0.111</v>
      </c>
      <c r="F19">
        <v>0</v>
      </c>
    </row>
    <row r="20" spans="1:6" x14ac:dyDescent="0.2">
      <c r="A20" s="3" t="s">
        <v>1894</v>
      </c>
      <c r="B20">
        <v>0</v>
      </c>
      <c r="C20">
        <v>0.45588450494141802</v>
      </c>
      <c r="D20">
        <v>0.26300000000000001</v>
      </c>
      <c r="E20">
        <v>5.0000000000000001E-3</v>
      </c>
      <c r="F20">
        <v>0</v>
      </c>
    </row>
    <row r="21" spans="1:6" x14ac:dyDescent="0.2">
      <c r="A21" s="3" t="s">
        <v>1895</v>
      </c>
      <c r="B21" s="4">
        <v>5.4785171310131803E-164</v>
      </c>
      <c r="C21">
        <v>-0.31917409818436099</v>
      </c>
      <c r="D21">
        <v>7.5999999999999998E-2</v>
      </c>
      <c r="E21">
        <v>0.26700000000000002</v>
      </c>
      <c r="F21" s="4">
        <v>2.3197137236135997E-159</v>
      </c>
    </row>
    <row r="22" spans="1:6" x14ac:dyDescent="0.2">
      <c r="A22" s="3" t="s">
        <v>397</v>
      </c>
      <c r="B22">
        <v>0</v>
      </c>
      <c r="C22">
        <v>1.8719646960485701</v>
      </c>
      <c r="D22">
        <v>0.55500000000000005</v>
      </c>
      <c r="E22">
        <v>0.25800000000000001</v>
      </c>
      <c r="F22">
        <v>0</v>
      </c>
    </row>
    <row r="23" spans="1:6" x14ac:dyDescent="0.2">
      <c r="A23" s="3" t="s">
        <v>1896</v>
      </c>
      <c r="B23" s="4">
        <v>1.65154508748963E-62</v>
      </c>
      <c r="C23">
        <v>-0.27141131721566703</v>
      </c>
      <c r="D23">
        <v>5.8999999999999997E-2</v>
      </c>
      <c r="E23">
        <v>0.156</v>
      </c>
      <c r="F23" s="4">
        <v>6.9929722094485706E-58</v>
      </c>
    </row>
    <row r="24" spans="1:6" x14ac:dyDescent="0.2">
      <c r="A24" s="3" t="s">
        <v>1897</v>
      </c>
      <c r="B24">
        <v>0</v>
      </c>
      <c r="C24">
        <v>0.39910230616062298</v>
      </c>
      <c r="D24">
        <v>0.22800000000000001</v>
      </c>
      <c r="E24">
        <v>8.0000000000000002E-3</v>
      </c>
      <c r="F24">
        <v>0</v>
      </c>
    </row>
    <row r="25" spans="1:6" x14ac:dyDescent="0.2">
      <c r="A25" s="3" t="s">
        <v>1026</v>
      </c>
      <c r="B25" s="4">
        <v>3.7188331647264102E-189</v>
      </c>
      <c r="C25">
        <v>-0.41252806029438799</v>
      </c>
      <c r="D25">
        <v>0.105</v>
      </c>
      <c r="E25">
        <v>0.33200000000000002</v>
      </c>
      <c r="F25" s="4">
        <v>1.5746283386084599E-184</v>
      </c>
    </row>
    <row r="26" spans="1:6" x14ac:dyDescent="0.2">
      <c r="A26" s="3" t="s">
        <v>1898</v>
      </c>
      <c r="B26" s="4" t="s">
        <v>1899</v>
      </c>
      <c r="C26">
        <v>0.43785992588682099</v>
      </c>
      <c r="D26">
        <v>0.21299999999999999</v>
      </c>
      <c r="E26">
        <v>7.0000000000000001E-3</v>
      </c>
      <c r="F26" s="4">
        <v>7.49471105699374E-306</v>
      </c>
    </row>
    <row r="27" spans="1:6" x14ac:dyDescent="0.2">
      <c r="A27" s="3" t="s">
        <v>1900</v>
      </c>
      <c r="B27" s="4">
        <v>3.9649938003695701E-174</v>
      </c>
      <c r="C27">
        <v>-0.40946601138331901</v>
      </c>
      <c r="D27">
        <v>0.1</v>
      </c>
      <c r="E27">
        <v>0.312</v>
      </c>
      <c r="F27" s="4">
        <v>1.6788576749524801E-169</v>
      </c>
    </row>
    <row r="28" spans="1:6" x14ac:dyDescent="0.2">
      <c r="A28" s="3" t="s">
        <v>1901</v>
      </c>
      <c r="B28" s="4">
        <v>1.03867064629459E-75</v>
      </c>
      <c r="C28">
        <v>-0.27661217729016802</v>
      </c>
      <c r="D28">
        <v>7.2999999999999995E-2</v>
      </c>
      <c r="E28">
        <v>0.192</v>
      </c>
      <c r="F28" s="4">
        <v>4.3979392505405696E-71</v>
      </c>
    </row>
    <row r="29" spans="1:6" x14ac:dyDescent="0.2">
      <c r="A29" s="3" t="s">
        <v>1902</v>
      </c>
      <c r="B29" s="4">
        <v>1.16525220524465E-131</v>
      </c>
      <c r="C29">
        <v>-0.34781025504464902</v>
      </c>
      <c r="D29">
        <v>7.0000000000000007E-2</v>
      </c>
      <c r="E29">
        <v>0.23100000000000001</v>
      </c>
      <c r="F29" s="4">
        <v>4.9339108874468802E-127</v>
      </c>
    </row>
    <row r="30" spans="1:6" x14ac:dyDescent="0.2">
      <c r="A30" s="3" t="s">
        <v>1903</v>
      </c>
      <c r="B30" s="4">
        <v>1.9467632339080199E-159</v>
      </c>
      <c r="C30">
        <v>0.285549198607841</v>
      </c>
      <c r="D30">
        <v>0.17699999999999999</v>
      </c>
      <c r="E30">
        <v>2.5000000000000001E-2</v>
      </c>
      <c r="F30" s="4">
        <v>8.2429848850133592E-155</v>
      </c>
    </row>
    <row r="31" spans="1:6" x14ac:dyDescent="0.2">
      <c r="A31" s="3" t="s">
        <v>1904</v>
      </c>
      <c r="B31" s="4">
        <v>4.6111036692703197E-77</v>
      </c>
      <c r="C31">
        <v>-0.30082800134755999</v>
      </c>
      <c r="D31">
        <v>4.9000000000000002E-2</v>
      </c>
      <c r="E31">
        <v>0.154</v>
      </c>
      <c r="F31" s="4">
        <v>1.9524335156424399E-72</v>
      </c>
    </row>
    <row r="32" spans="1:6" x14ac:dyDescent="0.2">
      <c r="A32" s="3" t="s">
        <v>398</v>
      </c>
      <c r="B32" s="4">
        <v>2.2122897373268901E-246</v>
      </c>
      <c r="C32">
        <v>-0.73094518806464603</v>
      </c>
      <c r="D32">
        <v>0.157</v>
      </c>
      <c r="E32">
        <v>0.44700000000000001</v>
      </c>
      <c r="F32" s="4">
        <v>9.3672772057895196E-242</v>
      </c>
    </row>
    <row r="33" spans="1:6" x14ac:dyDescent="0.2">
      <c r="A33" s="3" t="s">
        <v>1905</v>
      </c>
      <c r="B33" s="4">
        <v>9.8191068837954909E-274</v>
      </c>
      <c r="C33">
        <v>0.39126410288055202</v>
      </c>
      <c r="D33">
        <v>0.185</v>
      </c>
      <c r="E33">
        <v>2E-3</v>
      </c>
      <c r="F33" s="4">
        <v>4.1576062367366903E-269</v>
      </c>
    </row>
    <row r="34" spans="1:6" x14ac:dyDescent="0.2">
      <c r="A34" s="3" t="s">
        <v>1906</v>
      </c>
      <c r="B34" s="4">
        <v>1.7107201436087002E-241</v>
      </c>
      <c r="C34">
        <v>0.34478367621408001</v>
      </c>
      <c r="D34">
        <v>0.16200000000000001</v>
      </c>
      <c r="E34">
        <v>1E-3</v>
      </c>
      <c r="F34" s="4">
        <v>7.2435312320679495E-237</v>
      </c>
    </row>
    <row r="35" spans="1:6" x14ac:dyDescent="0.2">
      <c r="A35" s="3" t="s">
        <v>1029</v>
      </c>
      <c r="B35" s="4">
        <v>1.3370016689608901E-140</v>
      </c>
      <c r="C35">
        <v>-0.26775407363736797</v>
      </c>
      <c r="D35">
        <v>9.0999999999999998E-2</v>
      </c>
      <c r="E35">
        <v>0.27300000000000002</v>
      </c>
      <c r="F35" s="4">
        <v>5.6611324667141801E-136</v>
      </c>
    </row>
    <row r="36" spans="1:6" x14ac:dyDescent="0.2">
      <c r="A36" s="3" t="s">
        <v>1907</v>
      </c>
      <c r="B36" s="4">
        <v>3.2735302536385199E-175</v>
      </c>
      <c r="C36">
        <v>-0.45083577236614902</v>
      </c>
      <c r="D36">
        <v>0.151</v>
      </c>
      <c r="E36">
        <v>0.38500000000000001</v>
      </c>
      <c r="F36" s="4">
        <v>1.38607817999562E-170</v>
      </c>
    </row>
    <row r="37" spans="1:6" x14ac:dyDescent="0.2">
      <c r="A37" s="3" t="s">
        <v>1908</v>
      </c>
      <c r="B37">
        <v>0</v>
      </c>
      <c r="C37">
        <v>1.01350772740854</v>
      </c>
      <c r="D37">
        <v>0.317</v>
      </c>
      <c r="E37">
        <v>6.0000000000000001E-3</v>
      </c>
      <c r="F37">
        <v>0</v>
      </c>
    </row>
    <row r="38" spans="1:6" x14ac:dyDescent="0.2">
      <c r="A38" s="3" t="s">
        <v>827</v>
      </c>
      <c r="B38">
        <v>0</v>
      </c>
      <c r="C38">
        <v>0.51593772455209397</v>
      </c>
      <c r="D38">
        <v>0.22600000000000001</v>
      </c>
      <c r="E38">
        <v>6.0000000000000001E-3</v>
      </c>
      <c r="F38">
        <v>0</v>
      </c>
    </row>
    <row r="39" spans="1:6" x14ac:dyDescent="0.2">
      <c r="A39" s="3" t="s">
        <v>1030</v>
      </c>
      <c r="B39" s="4">
        <v>1.7307671908111999E-183</v>
      </c>
      <c r="C39">
        <v>-0.40284436326797302</v>
      </c>
      <c r="D39">
        <v>0.107</v>
      </c>
      <c r="E39">
        <v>0.33100000000000002</v>
      </c>
      <c r="F39" s="4">
        <v>7.32841443933278E-179</v>
      </c>
    </row>
    <row r="40" spans="1:6" x14ac:dyDescent="0.2">
      <c r="A40" s="3" t="s">
        <v>1909</v>
      </c>
      <c r="B40" s="4">
        <v>3.22807963542477E-301</v>
      </c>
      <c r="C40">
        <v>0.48969128022786201</v>
      </c>
      <c r="D40">
        <v>0.215</v>
      </c>
      <c r="E40">
        <v>8.0000000000000002E-3</v>
      </c>
      <c r="F40" s="4">
        <v>1.36683347923156E-296</v>
      </c>
    </row>
    <row r="41" spans="1:6" x14ac:dyDescent="0.2">
      <c r="A41" s="3" t="s">
        <v>402</v>
      </c>
      <c r="B41" s="4">
        <v>3.0458921660356098E-25</v>
      </c>
      <c r="C41">
        <v>-0.423579943231567</v>
      </c>
      <c r="D41">
        <v>0.15</v>
      </c>
      <c r="E41">
        <v>0.20499999999999999</v>
      </c>
      <c r="F41" s="4">
        <v>1.2896916609428001E-20</v>
      </c>
    </row>
    <row r="42" spans="1:6" x14ac:dyDescent="0.2">
      <c r="A42" s="3" t="s">
        <v>403</v>
      </c>
      <c r="B42" s="4">
        <v>4.4569976872374599E-117</v>
      </c>
      <c r="C42">
        <v>-0.25001046203324301</v>
      </c>
      <c r="D42">
        <v>0.127</v>
      </c>
      <c r="E42">
        <v>0.30299999999999999</v>
      </c>
      <c r="F42" s="4">
        <v>1.88718196073009E-112</v>
      </c>
    </row>
    <row r="43" spans="1:6" x14ac:dyDescent="0.2">
      <c r="A43" s="3" t="s">
        <v>14</v>
      </c>
      <c r="B43" s="4">
        <v>1.19702699918511E-68</v>
      </c>
      <c r="C43">
        <v>-0.28365651670150099</v>
      </c>
      <c r="D43">
        <v>6.6000000000000003E-2</v>
      </c>
      <c r="E43">
        <v>0.17100000000000001</v>
      </c>
      <c r="F43" s="4">
        <v>5.0684517199495897E-64</v>
      </c>
    </row>
    <row r="44" spans="1:6" x14ac:dyDescent="0.2">
      <c r="A44" s="3" t="s">
        <v>834</v>
      </c>
      <c r="B44" s="4">
        <v>2.4337457902622399E-266</v>
      </c>
      <c r="C44">
        <v>0.370361651641536</v>
      </c>
      <c r="D44">
        <v>0.184</v>
      </c>
      <c r="E44">
        <v>6.0000000000000001E-3</v>
      </c>
      <c r="F44" s="4">
        <v>1.03049664251284E-261</v>
      </c>
    </row>
    <row r="45" spans="1:6" x14ac:dyDescent="0.2">
      <c r="A45" s="3" t="s">
        <v>1032</v>
      </c>
      <c r="B45" s="4">
        <v>8.9012842086649603E-265</v>
      </c>
      <c r="C45">
        <v>0.38471903188058398</v>
      </c>
      <c r="D45">
        <v>0.17699999999999999</v>
      </c>
      <c r="E45">
        <v>3.0000000000000001E-3</v>
      </c>
      <c r="F45" s="4">
        <v>3.7689817596329198E-260</v>
      </c>
    </row>
    <row r="46" spans="1:6" x14ac:dyDescent="0.2">
      <c r="A46" s="3" t="s">
        <v>1910</v>
      </c>
      <c r="B46" s="4">
        <v>3.0275137927602003E-135</v>
      </c>
      <c r="C46">
        <v>-0.34155594363370401</v>
      </c>
      <c r="D46">
        <v>8.6999999999999994E-2</v>
      </c>
      <c r="E46">
        <v>0.26300000000000001</v>
      </c>
      <c r="F46" s="4">
        <v>1.28190989013053E-130</v>
      </c>
    </row>
    <row r="47" spans="1:6" x14ac:dyDescent="0.2">
      <c r="A47" s="3" t="s">
        <v>1274</v>
      </c>
      <c r="B47" s="4">
        <v>6.3430462928411206E-241</v>
      </c>
      <c r="C47">
        <v>-0.49920570931045999</v>
      </c>
      <c r="D47">
        <v>9.9000000000000005E-2</v>
      </c>
      <c r="E47">
        <v>0.35699999999999998</v>
      </c>
      <c r="F47" s="4">
        <v>2.6857726613147899E-236</v>
      </c>
    </row>
    <row r="48" spans="1:6" x14ac:dyDescent="0.2">
      <c r="A48" s="3" t="s">
        <v>1911</v>
      </c>
      <c r="B48" s="4">
        <v>1.5404318935176499E-111</v>
      </c>
      <c r="C48">
        <v>-0.25807219049734598</v>
      </c>
      <c r="D48">
        <v>5.0999999999999997E-2</v>
      </c>
      <c r="E48">
        <v>0.186</v>
      </c>
      <c r="F48" s="4">
        <v>6.52249672353243E-107</v>
      </c>
    </row>
    <row r="49" spans="1:6" x14ac:dyDescent="0.2">
      <c r="A49" s="3" t="s">
        <v>1912</v>
      </c>
      <c r="B49">
        <v>0</v>
      </c>
      <c r="C49">
        <v>0.59843677026249398</v>
      </c>
      <c r="D49">
        <v>0.26100000000000001</v>
      </c>
      <c r="E49">
        <v>3.0000000000000001E-3</v>
      </c>
      <c r="F49">
        <v>0</v>
      </c>
    </row>
    <row r="50" spans="1:6" x14ac:dyDescent="0.2">
      <c r="A50" s="3" t="s">
        <v>1913</v>
      </c>
      <c r="B50" s="4">
        <v>6.0455489250915597E-201</v>
      </c>
      <c r="C50">
        <v>-0.47157989403518702</v>
      </c>
      <c r="D50">
        <v>0.151</v>
      </c>
      <c r="E50">
        <v>0.40600000000000003</v>
      </c>
      <c r="F50" s="4">
        <v>2.5598063258622698E-196</v>
      </c>
    </row>
    <row r="51" spans="1:6" x14ac:dyDescent="0.2">
      <c r="A51" s="3" t="s">
        <v>1914</v>
      </c>
      <c r="B51" s="4">
        <v>1.36148765676183E-98</v>
      </c>
      <c r="C51">
        <v>-0.29095179915220998</v>
      </c>
      <c r="D51">
        <v>2.1999999999999999E-2</v>
      </c>
      <c r="E51">
        <v>0.11899999999999999</v>
      </c>
      <c r="F51" s="4">
        <v>5.7648110362609396E-94</v>
      </c>
    </row>
    <row r="52" spans="1:6" x14ac:dyDescent="0.2">
      <c r="A52" s="3" t="s">
        <v>1915</v>
      </c>
      <c r="B52" s="4">
        <v>3.6138908710688402E-53</v>
      </c>
      <c r="C52">
        <v>-0.250191480729058</v>
      </c>
      <c r="D52">
        <v>4.7E-2</v>
      </c>
      <c r="E52">
        <v>0.127</v>
      </c>
      <c r="F52" s="4">
        <v>1.5301936726279701E-48</v>
      </c>
    </row>
    <row r="53" spans="1:6" x14ac:dyDescent="0.2">
      <c r="A53" s="3" t="s">
        <v>837</v>
      </c>
      <c r="B53">
        <v>0</v>
      </c>
      <c r="C53">
        <v>0.55967131648875701</v>
      </c>
      <c r="D53">
        <v>0.314</v>
      </c>
      <c r="E53">
        <v>0.01</v>
      </c>
      <c r="F53">
        <v>0</v>
      </c>
    </row>
    <row r="54" spans="1:6" x14ac:dyDescent="0.2">
      <c r="A54" s="3" t="s">
        <v>1916</v>
      </c>
      <c r="B54" s="4">
        <v>1.5740185118963601E-140</v>
      </c>
      <c r="C54">
        <v>-0.30638059283325098</v>
      </c>
      <c r="D54">
        <v>9.8000000000000004E-2</v>
      </c>
      <c r="E54">
        <v>0.28000000000000003</v>
      </c>
      <c r="F54" s="4">
        <v>6.6647091830715599E-136</v>
      </c>
    </row>
    <row r="55" spans="1:6" x14ac:dyDescent="0.2">
      <c r="A55" s="3" t="s">
        <v>20</v>
      </c>
      <c r="B55" s="4">
        <v>2.38528868289876E-81</v>
      </c>
      <c r="C55">
        <v>0.28194570811592701</v>
      </c>
      <c r="D55">
        <v>0.41799999999999998</v>
      </c>
      <c r="E55">
        <v>0.24299999999999999</v>
      </c>
      <c r="F55" s="4">
        <v>1.00997893411299E-76</v>
      </c>
    </row>
    <row r="56" spans="1:6" x14ac:dyDescent="0.2">
      <c r="A56" s="3" t="s">
        <v>1917</v>
      </c>
      <c r="B56">
        <v>0</v>
      </c>
      <c r="C56">
        <v>0.81700497649113402</v>
      </c>
      <c r="D56">
        <v>0.26500000000000001</v>
      </c>
      <c r="E56">
        <v>6.0000000000000001E-3</v>
      </c>
      <c r="F56">
        <v>0</v>
      </c>
    </row>
    <row r="57" spans="1:6" x14ac:dyDescent="0.2">
      <c r="A57" s="3" t="s">
        <v>1126</v>
      </c>
      <c r="B57" s="4">
        <v>1.1364561338285601E-76</v>
      </c>
      <c r="C57">
        <v>-0.32231590350675998</v>
      </c>
      <c r="D57">
        <v>0.72099999999999997</v>
      </c>
      <c r="E57">
        <v>0.69399999999999995</v>
      </c>
      <c r="F57" s="4">
        <v>4.8119825618568802E-72</v>
      </c>
    </row>
    <row r="58" spans="1:6" x14ac:dyDescent="0.2">
      <c r="A58" s="3" t="s">
        <v>416</v>
      </c>
      <c r="B58">
        <v>0</v>
      </c>
      <c r="C58">
        <v>-0.66708848645377405</v>
      </c>
      <c r="D58">
        <v>0.57099999999999995</v>
      </c>
      <c r="E58">
        <v>0.873</v>
      </c>
      <c r="F58">
        <v>0</v>
      </c>
    </row>
    <row r="59" spans="1:6" x14ac:dyDescent="0.2">
      <c r="A59" s="3" t="s">
        <v>417</v>
      </c>
      <c r="B59" s="4">
        <v>6.12186739976103E-60</v>
      </c>
      <c r="C59">
        <v>-0.60463750427769403</v>
      </c>
      <c r="D59">
        <v>4.7E-2</v>
      </c>
      <c r="E59">
        <v>0.10199999999999999</v>
      </c>
      <c r="F59" s="4">
        <v>2.5921210944068101E-55</v>
      </c>
    </row>
    <row r="60" spans="1:6" x14ac:dyDescent="0.2">
      <c r="A60" s="3" t="s">
        <v>1918</v>
      </c>
      <c r="B60" s="4">
        <v>1.7079224518523501E-145</v>
      </c>
      <c r="C60">
        <v>0.28668971609057797</v>
      </c>
      <c r="D60">
        <v>0.91800000000000004</v>
      </c>
      <c r="E60">
        <v>0.77900000000000003</v>
      </c>
      <c r="F60" s="4">
        <v>7.2316852456332203E-141</v>
      </c>
    </row>
    <row r="61" spans="1:6" x14ac:dyDescent="0.2">
      <c r="A61" s="3" t="s">
        <v>1919</v>
      </c>
      <c r="B61" s="4">
        <v>3.7154519649282602E-101</v>
      </c>
      <c r="C61">
        <v>0.263314669563881</v>
      </c>
      <c r="D61">
        <v>0.154</v>
      </c>
      <c r="E61">
        <v>3.4000000000000002E-2</v>
      </c>
      <c r="F61" s="4">
        <v>1.5731966709899301E-96</v>
      </c>
    </row>
    <row r="62" spans="1:6" x14ac:dyDescent="0.2">
      <c r="A62" s="3" t="s">
        <v>1920</v>
      </c>
      <c r="B62" s="4">
        <v>3.4465784935453499E-231</v>
      </c>
      <c r="C62">
        <v>-0.47864701798638098</v>
      </c>
      <c r="D62">
        <v>0.126</v>
      </c>
      <c r="E62">
        <v>0.378</v>
      </c>
      <c r="F62" s="4">
        <v>1.4593502657369699E-226</v>
      </c>
    </row>
    <row r="63" spans="1:6" x14ac:dyDescent="0.2">
      <c r="A63" s="3" t="s">
        <v>1234</v>
      </c>
      <c r="B63" s="4">
        <v>8.2124365146905095E-121</v>
      </c>
      <c r="C63">
        <v>-0.40939291783159298</v>
      </c>
      <c r="D63">
        <v>6.3E-2</v>
      </c>
      <c r="E63">
        <v>0.21299999999999999</v>
      </c>
      <c r="F63" s="4">
        <v>3.4773098690502498E-116</v>
      </c>
    </row>
    <row r="64" spans="1:6" x14ac:dyDescent="0.2">
      <c r="A64" s="3" t="s">
        <v>1921</v>
      </c>
      <c r="B64" s="4">
        <v>2.4744730190022099E-125</v>
      </c>
      <c r="C64">
        <v>-0.42748930948533498</v>
      </c>
      <c r="D64">
        <v>7.2999999999999995E-2</v>
      </c>
      <c r="E64">
        <v>0.23300000000000001</v>
      </c>
      <c r="F64" s="4">
        <v>1.0477413657059201E-120</v>
      </c>
    </row>
    <row r="65" spans="1:6" x14ac:dyDescent="0.2">
      <c r="A65" s="3" t="s">
        <v>1922</v>
      </c>
      <c r="B65">
        <v>0</v>
      </c>
      <c r="C65">
        <v>0.66633728119908398</v>
      </c>
      <c r="D65">
        <v>0.251</v>
      </c>
      <c r="E65">
        <v>3.0000000000000001E-3</v>
      </c>
      <c r="F65">
        <v>0</v>
      </c>
    </row>
    <row r="66" spans="1:6" x14ac:dyDescent="0.2">
      <c r="A66" s="3" t="s">
        <v>842</v>
      </c>
      <c r="B66" s="4">
        <v>9.0965080973907101E-302</v>
      </c>
      <c r="C66">
        <v>0.33709777732484297</v>
      </c>
      <c r="D66">
        <v>0.19500000000000001</v>
      </c>
      <c r="E66">
        <v>2E-3</v>
      </c>
      <c r="F66" s="4">
        <v>3.85164345859717E-297</v>
      </c>
    </row>
    <row r="67" spans="1:6" x14ac:dyDescent="0.2">
      <c r="A67" s="3" t="s">
        <v>1038</v>
      </c>
      <c r="B67" s="4">
        <v>1.5622775355806299E-138</v>
      </c>
      <c r="C67">
        <v>-0.32666374013043198</v>
      </c>
      <c r="D67">
        <v>5.8999999999999997E-2</v>
      </c>
      <c r="E67">
        <v>0.218</v>
      </c>
      <c r="F67" s="4">
        <v>6.6149955411555196E-134</v>
      </c>
    </row>
    <row r="68" spans="1:6" x14ac:dyDescent="0.2">
      <c r="A68" s="3" t="s">
        <v>1923</v>
      </c>
      <c r="B68" s="4">
        <v>3.39833979434098E-114</v>
      </c>
      <c r="C68">
        <v>-0.33277286196190597</v>
      </c>
      <c r="D68">
        <v>0.10100000000000001</v>
      </c>
      <c r="E68">
        <v>0.26800000000000002</v>
      </c>
      <c r="F68" s="4">
        <v>1.4389250357198601E-109</v>
      </c>
    </row>
    <row r="69" spans="1:6" x14ac:dyDescent="0.2">
      <c r="A69" s="3" t="s">
        <v>1924</v>
      </c>
      <c r="B69" s="4">
        <v>2.56280621369175E-254</v>
      </c>
      <c r="C69">
        <v>0.54471051394995196</v>
      </c>
      <c r="D69">
        <v>0.17799999999999999</v>
      </c>
      <c r="E69">
        <v>3.0000000000000001E-3</v>
      </c>
      <c r="F69" s="4">
        <v>1.08514340700136E-249</v>
      </c>
    </row>
    <row r="70" spans="1:6" x14ac:dyDescent="0.2">
      <c r="A70" s="3" t="s">
        <v>1925</v>
      </c>
      <c r="B70" s="4">
        <v>3.3067085517633498E-92</v>
      </c>
      <c r="C70">
        <v>-0.28104796493812401</v>
      </c>
      <c r="D70">
        <v>7.3999999999999996E-2</v>
      </c>
      <c r="E70">
        <v>0.20599999999999999</v>
      </c>
      <c r="F70" s="4">
        <v>1.4001265349876399E-87</v>
      </c>
    </row>
    <row r="71" spans="1:6" x14ac:dyDescent="0.2">
      <c r="A71" s="3" t="s">
        <v>1926</v>
      </c>
      <c r="B71" s="4">
        <v>7.1216547593833704E-94</v>
      </c>
      <c r="C71">
        <v>-0.32065099762721699</v>
      </c>
      <c r="D71">
        <v>9.1999999999999998E-2</v>
      </c>
      <c r="E71">
        <v>0.23599999999999999</v>
      </c>
      <c r="F71" s="4">
        <v>3.0154510582181E-89</v>
      </c>
    </row>
    <row r="72" spans="1:6" x14ac:dyDescent="0.2">
      <c r="A72" s="3" t="s">
        <v>1927</v>
      </c>
      <c r="B72" s="4">
        <v>1.4456273756627001E-159</v>
      </c>
      <c r="C72">
        <v>-0.31497786594166199</v>
      </c>
      <c r="D72">
        <v>0.10199999999999999</v>
      </c>
      <c r="E72">
        <v>0.30499999999999999</v>
      </c>
      <c r="F72" s="4">
        <v>6.1210754340309996E-155</v>
      </c>
    </row>
    <row r="73" spans="1:6" x14ac:dyDescent="0.2">
      <c r="A73" s="3" t="s">
        <v>1928</v>
      </c>
      <c r="B73" s="4">
        <v>3.17241976529102E-145</v>
      </c>
      <c r="C73">
        <v>-0.340556617803627</v>
      </c>
      <c r="D73">
        <v>8.7999999999999995E-2</v>
      </c>
      <c r="E73">
        <v>0.27300000000000002</v>
      </c>
      <c r="F73" s="4">
        <v>1.3432659770195299E-140</v>
      </c>
    </row>
    <row r="74" spans="1:6" x14ac:dyDescent="0.2">
      <c r="A74" s="3" t="s">
        <v>1929</v>
      </c>
      <c r="B74" s="4">
        <v>1.3212271800751701E-26</v>
      </c>
      <c r="C74">
        <v>-0.25329032469650298</v>
      </c>
      <c r="D74">
        <v>0.33800000000000002</v>
      </c>
      <c r="E74">
        <v>0.42599999999999999</v>
      </c>
      <c r="F74" s="4">
        <v>5.5943401258743002E-22</v>
      </c>
    </row>
    <row r="75" spans="1:6" x14ac:dyDescent="0.2">
      <c r="A75" s="3" t="s">
        <v>1930</v>
      </c>
      <c r="B75" s="4">
        <v>3.07240800838877E-49</v>
      </c>
      <c r="C75">
        <v>-0.26685040822037798</v>
      </c>
      <c r="D75">
        <v>0.42199999999999999</v>
      </c>
      <c r="E75">
        <v>0.52800000000000002</v>
      </c>
      <c r="F75" s="4">
        <v>1.3009189989119699E-44</v>
      </c>
    </row>
    <row r="76" spans="1:6" x14ac:dyDescent="0.2">
      <c r="A76" s="3" t="s">
        <v>1931</v>
      </c>
      <c r="B76" s="4">
        <v>8.5078763361787806E-179</v>
      </c>
      <c r="C76">
        <v>0.27014226901514998</v>
      </c>
      <c r="D76">
        <v>0.125</v>
      </c>
      <c r="E76">
        <v>3.0000000000000001E-3</v>
      </c>
      <c r="F76" s="4">
        <v>3.6024049982648202E-174</v>
      </c>
    </row>
    <row r="77" spans="1:6" x14ac:dyDescent="0.2">
      <c r="A77" s="3" t="s">
        <v>1932</v>
      </c>
      <c r="B77" s="4">
        <v>1.4536280929838099E-115</v>
      </c>
      <c r="C77">
        <v>-0.34193474799027601</v>
      </c>
      <c r="D77">
        <v>1.7999999999999999E-2</v>
      </c>
      <c r="E77">
        <v>0.122</v>
      </c>
      <c r="F77" s="4">
        <v>6.1549520713120602E-111</v>
      </c>
    </row>
    <row r="78" spans="1:6" x14ac:dyDescent="0.2">
      <c r="A78" s="3" t="s">
        <v>1933</v>
      </c>
      <c r="B78" s="4">
        <v>1.4769088250761299E-46</v>
      </c>
      <c r="C78">
        <v>-0.28786937301386401</v>
      </c>
      <c r="D78">
        <v>0.12</v>
      </c>
      <c r="E78">
        <v>0.222</v>
      </c>
      <c r="F78" s="4">
        <v>6.2535273471373402E-42</v>
      </c>
    </row>
    <row r="79" spans="1:6" x14ac:dyDescent="0.2">
      <c r="A79" s="3" t="s">
        <v>1934</v>
      </c>
      <c r="B79" s="4">
        <v>4.1804845734692697E-146</v>
      </c>
      <c r="C79">
        <v>-0.27862779876295801</v>
      </c>
      <c r="D79">
        <v>7.0999999999999994E-2</v>
      </c>
      <c r="E79">
        <v>0.245</v>
      </c>
      <c r="F79" s="4">
        <v>1.7701007780983601E-141</v>
      </c>
    </row>
    <row r="80" spans="1:6" x14ac:dyDescent="0.2">
      <c r="A80" s="3" t="s">
        <v>1042</v>
      </c>
      <c r="B80" s="4">
        <v>6.3623011686998499E-153</v>
      </c>
      <c r="C80">
        <v>0.25133958718064803</v>
      </c>
      <c r="D80">
        <v>0.99399999999999999</v>
      </c>
      <c r="E80">
        <v>0.96399999999999997</v>
      </c>
      <c r="F80" s="4">
        <v>2.69392556085089E-148</v>
      </c>
    </row>
    <row r="81" spans="1:6" x14ac:dyDescent="0.2">
      <c r="A81" s="3" t="s">
        <v>1043</v>
      </c>
      <c r="B81" s="4">
        <v>4.5253524077176398E-282</v>
      </c>
      <c r="C81">
        <v>-0.54216530158293796</v>
      </c>
      <c r="D81">
        <v>0.20799999999999999</v>
      </c>
      <c r="E81">
        <v>0.52</v>
      </c>
      <c r="F81" s="4">
        <v>1.9161247164758E-277</v>
      </c>
    </row>
    <row r="82" spans="1:6" x14ac:dyDescent="0.2">
      <c r="A82" s="3" t="s">
        <v>1935</v>
      </c>
      <c r="B82" s="4">
        <v>6.61072782239405E-140</v>
      </c>
      <c r="C82">
        <v>0.28294588552552102</v>
      </c>
      <c r="D82">
        <v>0.92300000000000004</v>
      </c>
      <c r="E82">
        <v>0.79900000000000004</v>
      </c>
      <c r="F82" s="4">
        <v>2.7991143745580903E-135</v>
      </c>
    </row>
    <row r="83" spans="1:6" x14ac:dyDescent="0.2">
      <c r="A83" s="3" t="s">
        <v>1044</v>
      </c>
      <c r="B83">
        <v>0</v>
      </c>
      <c r="C83">
        <v>-0.99084953262606401</v>
      </c>
      <c r="D83">
        <v>0.214</v>
      </c>
      <c r="E83">
        <v>0.745</v>
      </c>
      <c r="F83">
        <v>0</v>
      </c>
    </row>
    <row r="84" spans="1:6" x14ac:dyDescent="0.2">
      <c r="A84" s="3" t="s">
        <v>41</v>
      </c>
      <c r="B84" s="4">
        <v>4.9188709937772004E-230</v>
      </c>
      <c r="C84">
        <v>-0.48037912225703999</v>
      </c>
      <c r="D84">
        <v>0.115</v>
      </c>
      <c r="E84">
        <v>0.374</v>
      </c>
      <c r="F84" s="4">
        <v>2.0827483561851401E-225</v>
      </c>
    </row>
    <row r="85" spans="1:6" x14ac:dyDescent="0.2">
      <c r="A85" s="3" t="s">
        <v>1936</v>
      </c>
      <c r="B85" s="4">
        <v>2.4821445430263198E-268</v>
      </c>
      <c r="C85">
        <v>0.38170830133212102</v>
      </c>
      <c r="D85">
        <v>0.189</v>
      </c>
      <c r="E85">
        <v>5.0000000000000001E-3</v>
      </c>
      <c r="F85" s="4">
        <v>1.0509896424082E-263</v>
      </c>
    </row>
    <row r="86" spans="1:6" x14ac:dyDescent="0.2">
      <c r="A86" s="3" t="s">
        <v>1937</v>
      </c>
      <c r="B86" s="4">
        <v>1.4191937288305999E-124</v>
      </c>
      <c r="C86">
        <v>-0.32079059594913101</v>
      </c>
      <c r="D86">
        <v>0.55900000000000005</v>
      </c>
      <c r="E86">
        <v>0.56299999999999994</v>
      </c>
      <c r="F86" s="4">
        <v>6.0091500866145099E-120</v>
      </c>
    </row>
    <row r="87" spans="1:6" x14ac:dyDescent="0.2">
      <c r="A87" s="3" t="s">
        <v>850</v>
      </c>
      <c r="B87" s="4">
        <v>1.16551237890405E-205</v>
      </c>
      <c r="C87">
        <v>-0.58105024927722004</v>
      </c>
      <c r="D87">
        <v>4.2000000000000003E-2</v>
      </c>
      <c r="E87">
        <v>0.224</v>
      </c>
      <c r="F87" s="4">
        <v>4.9350125147555198E-201</v>
      </c>
    </row>
    <row r="88" spans="1:6" x14ac:dyDescent="0.2">
      <c r="A88" s="3" t="s">
        <v>51</v>
      </c>
      <c r="B88" s="4">
        <v>5.3613137024687697E-213</v>
      </c>
      <c r="C88">
        <v>-0.45996310111886801</v>
      </c>
      <c r="D88">
        <v>0.14499999999999999</v>
      </c>
      <c r="E88">
        <v>0.32300000000000001</v>
      </c>
      <c r="F88" s="4">
        <v>2.2700874478993202E-208</v>
      </c>
    </row>
    <row r="89" spans="1:6" x14ac:dyDescent="0.2">
      <c r="A89" s="3" t="s">
        <v>1938</v>
      </c>
      <c r="B89" s="4">
        <v>1.1513914512608E-109</v>
      </c>
      <c r="C89">
        <v>-0.41385613195334597</v>
      </c>
      <c r="D89">
        <v>0.26800000000000002</v>
      </c>
      <c r="E89">
        <v>0.46</v>
      </c>
      <c r="F89" s="4">
        <v>4.8752216829284603E-105</v>
      </c>
    </row>
    <row r="90" spans="1:6" x14ac:dyDescent="0.2">
      <c r="A90" s="3" t="s">
        <v>851</v>
      </c>
      <c r="B90" s="4">
        <v>4.6111628287775699E-219</v>
      </c>
      <c r="C90">
        <v>-0.497937620052681</v>
      </c>
      <c r="D90">
        <v>0.17799999999999999</v>
      </c>
      <c r="E90">
        <v>0.435</v>
      </c>
      <c r="F90" s="4">
        <v>1.9524585649610001E-214</v>
      </c>
    </row>
    <row r="91" spans="1:6" x14ac:dyDescent="0.2">
      <c r="A91" s="3" t="s">
        <v>1939</v>
      </c>
      <c r="B91" s="4">
        <v>8.1406607536702105E-153</v>
      </c>
      <c r="C91">
        <v>-0.41247674368991899</v>
      </c>
      <c r="D91">
        <v>0.33300000000000002</v>
      </c>
      <c r="E91">
        <v>0.52900000000000003</v>
      </c>
      <c r="F91" s="4">
        <v>3.4469185763190401E-148</v>
      </c>
    </row>
    <row r="92" spans="1:6" x14ac:dyDescent="0.2">
      <c r="A92" s="3" t="s">
        <v>1940</v>
      </c>
      <c r="B92" s="4">
        <v>4.4994263467503798E-253</v>
      </c>
      <c r="C92">
        <v>0.28130305644453302</v>
      </c>
      <c r="D92">
        <v>0.26500000000000001</v>
      </c>
      <c r="E92">
        <v>3.6999999999999998E-2</v>
      </c>
      <c r="F92" s="4">
        <v>1.9051471037410498E-248</v>
      </c>
    </row>
    <row r="93" spans="1:6" x14ac:dyDescent="0.2">
      <c r="A93" s="3" t="s">
        <v>1049</v>
      </c>
      <c r="B93" s="4">
        <v>4.7109851111798901E-179</v>
      </c>
      <c r="C93">
        <v>-0.31842550121489699</v>
      </c>
      <c r="D93">
        <v>6.7000000000000004E-2</v>
      </c>
      <c r="E93">
        <v>0.26</v>
      </c>
      <c r="F93" s="4">
        <v>1.9947253157757901E-174</v>
      </c>
    </row>
    <row r="94" spans="1:6" x14ac:dyDescent="0.2">
      <c r="A94" s="3" t="s">
        <v>444</v>
      </c>
      <c r="B94" s="4">
        <v>4.0883236230956601E-205</v>
      </c>
      <c r="C94">
        <v>0.279660251087687</v>
      </c>
      <c r="D94">
        <v>0.98499999999999999</v>
      </c>
      <c r="E94">
        <v>0.91400000000000003</v>
      </c>
      <c r="F94" s="4">
        <v>1.7310779884911701E-200</v>
      </c>
    </row>
    <row r="95" spans="1:6" x14ac:dyDescent="0.2">
      <c r="A95" s="3" t="s">
        <v>1941</v>
      </c>
      <c r="B95" s="4">
        <v>6.0607871167400595E-265</v>
      </c>
      <c r="C95">
        <v>0.40509232840548298</v>
      </c>
      <c r="D95">
        <v>0.96599999999999997</v>
      </c>
      <c r="E95">
        <v>0.85799999999999998</v>
      </c>
      <c r="F95" s="4">
        <v>2.5662584809700802E-260</v>
      </c>
    </row>
    <row r="96" spans="1:6" x14ac:dyDescent="0.2">
      <c r="A96" s="3" t="s">
        <v>60</v>
      </c>
      <c r="B96" s="4">
        <v>9.2162737912500493E-117</v>
      </c>
      <c r="C96">
        <v>0.79746370513880105</v>
      </c>
      <c r="D96">
        <v>0.25800000000000001</v>
      </c>
      <c r="E96">
        <v>9.2999999999999999E-2</v>
      </c>
      <c r="F96" s="4">
        <v>3.9023546486911002E-112</v>
      </c>
    </row>
    <row r="97" spans="1:6" x14ac:dyDescent="0.2">
      <c r="A97" s="3" t="s">
        <v>1051</v>
      </c>
      <c r="B97" s="4">
        <v>3.9455005369541302E-237</v>
      </c>
      <c r="C97">
        <v>-0.48434316959371798</v>
      </c>
      <c r="D97">
        <v>0.107</v>
      </c>
      <c r="E97">
        <v>0.36699999999999999</v>
      </c>
      <c r="F97" s="4">
        <v>1.67060383735712E-232</v>
      </c>
    </row>
    <row r="98" spans="1:6" x14ac:dyDescent="0.2">
      <c r="A98" s="3" t="s">
        <v>1433</v>
      </c>
      <c r="B98" s="4">
        <v>6.7422103072575001E-77</v>
      </c>
      <c r="C98">
        <v>0.254106108603041</v>
      </c>
      <c r="D98">
        <v>0.19500000000000001</v>
      </c>
      <c r="E98">
        <v>7.1999999999999995E-2</v>
      </c>
      <c r="F98" s="4">
        <v>2.8547866882989699E-72</v>
      </c>
    </row>
    <row r="99" spans="1:6" x14ac:dyDescent="0.2">
      <c r="A99" s="3" t="s">
        <v>1942</v>
      </c>
      <c r="B99" s="4">
        <v>6.4586778047996705E-212</v>
      </c>
      <c r="C99">
        <v>0.42669948398344698</v>
      </c>
      <c r="D99">
        <v>0.50900000000000001</v>
      </c>
      <c r="E99">
        <v>0.223</v>
      </c>
      <c r="F99" s="4">
        <v>2.7347333561082799E-207</v>
      </c>
    </row>
    <row r="100" spans="1:6" x14ac:dyDescent="0.2">
      <c r="A100" s="3" t="s">
        <v>1281</v>
      </c>
      <c r="B100" s="4">
        <v>1.5587039918034501E-237</v>
      </c>
      <c r="C100">
        <v>0.32636976503028298</v>
      </c>
      <c r="D100">
        <v>0.28899999999999998</v>
      </c>
      <c r="E100">
        <v>5.3999999999999999E-2</v>
      </c>
      <c r="F100" s="4">
        <v>6.5998644420941502E-233</v>
      </c>
    </row>
    <row r="101" spans="1:6" x14ac:dyDescent="0.2">
      <c r="A101" s="3" t="s">
        <v>1440</v>
      </c>
      <c r="B101" s="4">
        <v>1.48667795527154E-89</v>
      </c>
      <c r="C101">
        <v>0.301449860868992</v>
      </c>
      <c r="D101">
        <v>0.27400000000000002</v>
      </c>
      <c r="E101">
        <v>0.11899999999999999</v>
      </c>
      <c r="F101" s="4">
        <v>6.2948917982107705E-85</v>
      </c>
    </row>
    <row r="102" spans="1:6" x14ac:dyDescent="0.2">
      <c r="A102" s="3" t="s">
        <v>1943</v>
      </c>
      <c r="B102">
        <v>0</v>
      </c>
      <c r="C102">
        <v>1.0941147090749901</v>
      </c>
      <c r="D102">
        <v>0.66500000000000004</v>
      </c>
      <c r="E102">
        <v>0.126</v>
      </c>
      <c r="F102">
        <v>0</v>
      </c>
    </row>
    <row r="103" spans="1:6" x14ac:dyDescent="0.2">
      <c r="A103" s="3" t="s">
        <v>1944</v>
      </c>
      <c r="B103">
        <v>0</v>
      </c>
      <c r="C103">
        <v>0.61770888673138502</v>
      </c>
      <c r="D103">
        <v>0.45100000000000001</v>
      </c>
      <c r="E103">
        <v>7.8E-2</v>
      </c>
      <c r="F103">
        <v>0</v>
      </c>
    </row>
    <row r="104" spans="1:6" x14ac:dyDescent="0.2">
      <c r="A104" s="3" t="s">
        <v>1945</v>
      </c>
      <c r="B104">
        <v>0</v>
      </c>
      <c r="C104">
        <v>-0.63034590665727197</v>
      </c>
      <c r="D104">
        <v>0.14399999999999999</v>
      </c>
      <c r="E104">
        <v>0.48599999999999999</v>
      </c>
      <c r="F104">
        <v>0</v>
      </c>
    </row>
    <row r="105" spans="1:6" x14ac:dyDescent="0.2">
      <c r="A105" s="3" t="s">
        <v>859</v>
      </c>
      <c r="B105">
        <v>0</v>
      </c>
      <c r="C105">
        <v>0.967046330441237</v>
      </c>
      <c r="D105">
        <v>0.745</v>
      </c>
      <c r="E105">
        <v>0.16</v>
      </c>
      <c r="F105">
        <v>0</v>
      </c>
    </row>
    <row r="106" spans="1:6" x14ac:dyDescent="0.2">
      <c r="A106" s="3" t="s">
        <v>456</v>
      </c>
      <c r="B106" s="4">
        <v>1.84591963895352E-53</v>
      </c>
      <c r="C106">
        <v>-0.44471761830939999</v>
      </c>
      <c r="D106">
        <v>8.1000000000000003E-2</v>
      </c>
      <c r="E106">
        <v>0.111</v>
      </c>
      <c r="F106" s="4">
        <v>7.81599293525701E-49</v>
      </c>
    </row>
    <row r="107" spans="1:6" x14ac:dyDescent="0.2">
      <c r="A107" s="3" t="s">
        <v>1946</v>
      </c>
      <c r="B107" s="4">
        <v>2.6298600060807199E-184</v>
      </c>
      <c r="C107">
        <v>-0.41837947781450102</v>
      </c>
      <c r="D107">
        <v>0.42</v>
      </c>
      <c r="E107">
        <v>0.65800000000000003</v>
      </c>
      <c r="F107" s="4">
        <v>1.1135353237747E-179</v>
      </c>
    </row>
    <row r="108" spans="1:6" x14ac:dyDescent="0.2">
      <c r="A108" s="3" t="s">
        <v>1053</v>
      </c>
      <c r="B108" s="4">
        <v>9.0648659523200097E-271</v>
      </c>
      <c r="C108">
        <v>-0.54583872740505202</v>
      </c>
      <c r="D108">
        <v>0.122</v>
      </c>
      <c r="E108">
        <v>0.41</v>
      </c>
      <c r="F108" s="4">
        <v>3.8382455415313401E-266</v>
      </c>
    </row>
    <row r="109" spans="1:6" x14ac:dyDescent="0.2">
      <c r="A109" s="3" t="s">
        <v>1947</v>
      </c>
      <c r="B109" s="4">
        <v>4.3532501806977803E-149</v>
      </c>
      <c r="C109">
        <v>-0.33993748491325798</v>
      </c>
      <c r="D109">
        <v>6.9000000000000006E-2</v>
      </c>
      <c r="E109">
        <v>0.24</v>
      </c>
      <c r="F109" s="4">
        <v>1.8432531915110499E-144</v>
      </c>
    </row>
    <row r="110" spans="1:6" x14ac:dyDescent="0.2">
      <c r="A110" s="3" t="s">
        <v>1948</v>
      </c>
      <c r="B110" s="4">
        <v>2.9716872630618698E-296</v>
      </c>
      <c r="C110">
        <v>-0.51760313979487105</v>
      </c>
      <c r="D110">
        <v>0.874</v>
      </c>
      <c r="E110">
        <v>0.871</v>
      </c>
      <c r="F110" s="4">
        <v>1.2582718209256599E-291</v>
      </c>
    </row>
    <row r="111" spans="1:6" x14ac:dyDescent="0.2">
      <c r="A111" s="3" t="s">
        <v>1949</v>
      </c>
      <c r="B111" s="4">
        <v>4.9283582150038999E-256</v>
      </c>
      <c r="C111">
        <v>-0.45912430008491001</v>
      </c>
      <c r="D111">
        <v>0.121</v>
      </c>
      <c r="E111">
        <v>0.40200000000000002</v>
      </c>
      <c r="F111" s="4">
        <v>2.0867654353969501E-251</v>
      </c>
    </row>
    <row r="112" spans="1:6" x14ac:dyDescent="0.2">
      <c r="A112" s="3" t="s">
        <v>1467</v>
      </c>
      <c r="B112" s="4">
        <v>9.1728819271971097E-101</v>
      </c>
      <c r="C112">
        <v>0.47702904083622</v>
      </c>
      <c r="D112">
        <v>0.34799999999999998</v>
      </c>
      <c r="E112">
        <v>0.17499999999999999</v>
      </c>
      <c r="F112" s="4">
        <v>3.8839816656137996E-96</v>
      </c>
    </row>
    <row r="113" spans="1:6" x14ac:dyDescent="0.2">
      <c r="A113" s="3" t="s">
        <v>84</v>
      </c>
      <c r="B113" s="4">
        <v>1.86307694000213E-80</v>
      </c>
      <c r="C113">
        <v>-0.29150066309570899</v>
      </c>
      <c r="D113">
        <v>0.40200000000000002</v>
      </c>
      <c r="E113">
        <v>0.46400000000000002</v>
      </c>
      <c r="F113" s="4">
        <v>7.88864037935701E-76</v>
      </c>
    </row>
    <row r="114" spans="1:6" x14ac:dyDescent="0.2">
      <c r="A114" s="3" t="s">
        <v>1950</v>
      </c>
      <c r="B114" s="4">
        <v>2.1891044591189802E-22</v>
      </c>
      <c r="C114">
        <v>0.42789194374568801</v>
      </c>
      <c r="D114">
        <v>0.85899999999999999</v>
      </c>
      <c r="E114">
        <v>0.86299999999999999</v>
      </c>
      <c r="F114" s="4">
        <v>9.2691061008015998E-18</v>
      </c>
    </row>
    <row r="115" spans="1:6" x14ac:dyDescent="0.2">
      <c r="A115" s="3" t="s">
        <v>86</v>
      </c>
      <c r="B115" s="4">
        <v>1.1914082301029399E-96</v>
      </c>
      <c r="C115">
        <v>-0.39321904216375703</v>
      </c>
      <c r="D115">
        <v>0.442</v>
      </c>
      <c r="E115">
        <v>0.51300000000000001</v>
      </c>
      <c r="F115" s="4">
        <v>5.0446607279018499E-92</v>
      </c>
    </row>
    <row r="116" spans="1:6" x14ac:dyDescent="0.2">
      <c r="A116" s="3" t="s">
        <v>1951</v>
      </c>
      <c r="B116" s="4">
        <v>6.0390676090180194E-262</v>
      </c>
      <c r="C116">
        <v>-0.51486215324894502</v>
      </c>
      <c r="D116">
        <v>0.82199999999999995</v>
      </c>
      <c r="E116">
        <v>0.83799999999999997</v>
      </c>
      <c r="F116" s="4">
        <v>2.55706200701041E-257</v>
      </c>
    </row>
    <row r="117" spans="1:6" x14ac:dyDescent="0.2">
      <c r="A117" s="3" t="s">
        <v>870</v>
      </c>
      <c r="B117" s="4">
        <v>2.7559615196738601E-168</v>
      </c>
      <c r="C117">
        <v>0.32177380857722099</v>
      </c>
      <c r="D117">
        <v>0.23100000000000001</v>
      </c>
      <c r="E117">
        <v>4.9000000000000002E-2</v>
      </c>
      <c r="F117" s="4">
        <v>1.16692922666031E-163</v>
      </c>
    </row>
    <row r="118" spans="1:6" x14ac:dyDescent="0.2">
      <c r="A118" s="3" t="s">
        <v>1952</v>
      </c>
      <c r="B118" s="4">
        <v>1.95869508858458E-194</v>
      </c>
      <c r="C118">
        <v>-0.68143293980179798</v>
      </c>
      <c r="D118">
        <v>0.54200000000000004</v>
      </c>
      <c r="E118">
        <v>0.71699999999999997</v>
      </c>
      <c r="F118" s="4">
        <v>8.2935067440848201E-190</v>
      </c>
    </row>
    <row r="119" spans="1:6" x14ac:dyDescent="0.2">
      <c r="A119" s="3" t="s">
        <v>1284</v>
      </c>
      <c r="B119">
        <v>0</v>
      </c>
      <c r="C119">
        <v>0.52656746423413803</v>
      </c>
      <c r="D119">
        <v>0.498</v>
      </c>
      <c r="E119">
        <v>0.10299999999999999</v>
      </c>
      <c r="F119">
        <v>0</v>
      </c>
    </row>
    <row r="120" spans="1:6" x14ac:dyDescent="0.2">
      <c r="A120" s="3" t="s">
        <v>480</v>
      </c>
      <c r="B120" s="4">
        <v>1.82754249538627E-89</v>
      </c>
      <c r="C120">
        <v>-0.44996765848285197</v>
      </c>
      <c r="D120">
        <v>7.5999999999999998E-2</v>
      </c>
      <c r="E120">
        <v>0.187</v>
      </c>
      <c r="F120" s="4">
        <v>7.7381804339645597E-85</v>
      </c>
    </row>
    <row r="121" spans="1:6" x14ac:dyDescent="0.2">
      <c r="A121" s="3" t="s">
        <v>1953</v>
      </c>
      <c r="B121" s="4">
        <v>4.3878508681355601E-172</v>
      </c>
      <c r="C121">
        <v>0.40207177673042799</v>
      </c>
      <c r="D121">
        <v>0.66700000000000004</v>
      </c>
      <c r="E121">
        <v>0.43</v>
      </c>
      <c r="F121" s="4">
        <v>1.85790381458596E-167</v>
      </c>
    </row>
    <row r="122" spans="1:6" x14ac:dyDescent="0.2">
      <c r="A122" s="3" t="s">
        <v>1954</v>
      </c>
      <c r="B122" s="4">
        <v>4.2883305824926197E-147</v>
      </c>
      <c r="C122">
        <v>-0.42180644760658098</v>
      </c>
      <c r="D122">
        <v>0.68899999999999995</v>
      </c>
      <c r="E122">
        <v>0.66800000000000004</v>
      </c>
      <c r="F122" s="4">
        <v>1.8157649352390298E-142</v>
      </c>
    </row>
    <row r="123" spans="1:6" x14ac:dyDescent="0.2">
      <c r="A123" s="3" t="s">
        <v>1955</v>
      </c>
      <c r="B123" s="4">
        <v>2.1530447502610201E-175</v>
      </c>
      <c r="C123">
        <v>0.432406731409612</v>
      </c>
      <c r="D123">
        <v>0.57999999999999996</v>
      </c>
      <c r="E123">
        <v>0.32100000000000001</v>
      </c>
      <c r="F123" s="4">
        <v>9.1164220815551997E-171</v>
      </c>
    </row>
    <row r="124" spans="1:6" x14ac:dyDescent="0.2">
      <c r="A124" s="3" t="s">
        <v>1956</v>
      </c>
      <c r="B124" s="4">
        <v>7.0707125974988795E-55</v>
      </c>
      <c r="C124">
        <v>-0.53028208706647795</v>
      </c>
      <c r="D124">
        <v>0.34300000000000003</v>
      </c>
      <c r="E124">
        <v>0.33300000000000002</v>
      </c>
      <c r="F124" s="4">
        <v>2.9938811280329801E-50</v>
      </c>
    </row>
    <row r="125" spans="1:6" x14ac:dyDescent="0.2">
      <c r="A125" s="3" t="s">
        <v>876</v>
      </c>
      <c r="B125" s="4">
        <v>3.1426708954715103E-163</v>
      </c>
      <c r="C125">
        <v>-0.55683450220490005</v>
      </c>
      <c r="D125">
        <v>0.27800000000000002</v>
      </c>
      <c r="E125">
        <v>0.51900000000000002</v>
      </c>
      <c r="F125" s="4">
        <v>1.33066971056055E-158</v>
      </c>
    </row>
    <row r="126" spans="1:6" x14ac:dyDescent="0.2">
      <c r="A126" s="3" t="s">
        <v>100</v>
      </c>
      <c r="B126" s="4">
        <v>1.6314410457591799E-97</v>
      </c>
      <c r="C126">
        <v>-0.99692135123421899</v>
      </c>
      <c r="D126">
        <v>0.155</v>
      </c>
      <c r="E126">
        <v>0.29199999999999998</v>
      </c>
      <c r="F126" s="4">
        <v>6.9078476759535399E-93</v>
      </c>
    </row>
    <row r="127" spans="1:6" x14ac:dyDescent="0.2">
      <c r="A127" s="3" t="s">
        <v>486</v>
      </c>
      <c r="B127" s="4">
        <v>3.5588755369729401E-237</v>
      </c>
      <c r="C127">
        <v>0.25815465458237202</v>
      </c>
      <c r="D127">
        <v>0.999</v>
      </c>
      <c r="E127">
        <v>0.96499999999999997</v>
      </c>
      <c r="F127" s="4">
        <v>1.50689907986508E-232</v>
      </c>
    </row>
    <row r="128" spans="1:6" x14ac:dyDescent="0.2">
      <c r="A128" s="3" t="s">
        <v>1957</v>
      </c>
      <c r="B128" s="4">
        <v>1.2021100817224801E-301</v>
      </c>
      <c r="C128">
        <v>0.39733033269757601</v>
      </c>
      <c r="D128">
        <v>0.24399999999999999</v>
      </c>
      <c r="E128">
        <v>1.4999999999999999E-2</v>
      </c>
      <c r="F128" s="4">
        <v>5.0899745080293199E-297</v>
      </c>
    </row>
    <row r="129" spans="1:6" x14ac:dyDescent="0.2">
      <c r="A129" s="3" t="s">
        <v>492</v>
      </c>
      <c r="B129" s="4">
        <v>3.2343141798734901E-24</v>
      </c>
      <c r="C129">
        <v>-0.32329341490276903</v>
      </c>
      <c r="D129">
        <v>0.184</v>
      </c>
      <c r="E129">
        <v>0.222</v>
      </c>
      <c r="F129" s="4">
        <v>1.3694733100420301E-19</v>
      </c>
    </row>
    <row r="130" spans="1:6" x14ac:dyDescent="0.2">
      <c r="A130" s="3" t="s">
        <v>1958</v>
      </c>
      <c r="B130" s="4">
        <v>6.3373711607624701E-291</v>
      </c>
      <c r="C130">
        <v>-0.555992511085174</v>
      </c>
      <c r="D130">
        <v>0.16900000000000001</v>
      </c>
      <c r="E130">
        <v>0.49199999999999999</v>
      </c>
      <c r="F130" s="4">
        <v>2.6833696968900502E-286</v>
      </c>
    </row>
    <row r="131" spans="1:6" x14ac:dyDescent="0.2">
      <c r="A131" s="3" t="s">
        <v>1959</v>
      </c>
      <c r="B131" s="4">
        <v>1.7052897632533499E-93</v>
      </c>
      <c r="C131">
        <v>-0.27669635665041498</v>
      </c>
      <c r="D131">
        <v>0.245</v>
      </c>
      <c r="E131">
        <v>0.39900000000000002</v>
      </c>
      <c r="F131" s="4">
        <v>7.22053791556733E-89</v>
      </c>
    </row>
    <row r="132" spans="1:6" x14ac:dyDescent="0.2">
      <c r="A132" s="3" t="s">
        <v>1960</v>
      </c>
      <c r="B132" s="4">
        <v>3.0669550929349802E-222</v>
      </c>
      <c r="C132">
        <v>-0.390233774564132</v>
      </c>
      <c r="D132">
        <v>0.109</v>
      </c>
      <c r="E132">
        <v>0.36</v>
      </c>
      <c r="F132" s="4">
        <v>1.2986101254505301E-217</v>
      </c>
    </row>
    <row r="133" spans="1:6" x14ac:dyDescent="0.2">
      <c r="A133" s="3" t="s">
        <v>1961</v>
      </c>
      <c r="B133" s="4">
        <v>6.3855850566036798E-141</v>
      </c>
      <c r="C133">
        <v>0.27626290388804198</v>
      </c>
      <c r="D133">
        <v>0.214</v>
      </c>
      <c r="E133">
        <v>0.05</v>
      </c>
      <c r="F133" s="4">
        <v>2.7037844246671298E-136</v>
      </c>
    </row>
    <row r="134" spans="1:6" x14ac:dyDescent="0.2">
      <c r="A134" s="3" t="s">
        <v>1056</v>
      </c>
      <c r="B134">
        <v>0</v>
      </c>
      <c r="C134">
        <v>-0.65248814284932199</v>
      </c>
      <c r="D134">
        <v>0.153</v>
      </c>
      <c r="E134">
        <v>0.50700000000000001</v>
      </c>
      <c r="F134">
        <v>0</v>
      </c>
    </row>
    <row r="135" spans="1:6" x14ac:dyDescent="0.2">
      <c r="A135" s="3" t="s">
        <v>881</v>
      </c>
      <c r="B135" s="4">
        <v>1.4734071595499001E-225</v>
      </c>
      <c r="C135">
        <v>-0.43345038350598902</v>
      </c>
      <c r="D135">
        <v>0.112</v>
      </c>
      <c r="E135">
        <v>0.36899999999999999</v>
      </c>
      <c r="F135" s="4">
        <v>6.2387005949661897E-221</v>
      </c>
    </row>
    <row r="136" spans="1:6" x14ac:dyDescent="0.2">
      <c r="A136" s="3" t="s">
        <v>497</v>
      </c>
      <c r="B136" s="4">
        <v>4.6142543399121898E-55</v>
      </c>
      <c r="C136">
        <v>-0.54409053139244801</v>
      </c>
      <c r="D136">
        <v>0.108</v>
      </c>
      <c r="E136">
        <v>0.155</v>
      </c>
      <c r="F136" s="4">
        <v>1.9537675726056199E-50</v>
      </c>
    </row>
    <row r="137" spans="1:6" x14ac:dyDescent="0.2">
      <c r="A137" s="3" t="s">
        <v>1962</v>
      </c>
      <c r="B137" s="4">
        <v>6.0336187086291801E-129</v>
      </c>
      <c r="C137">
        <v>-0.25212277820337797</v>
      </c>
      <c r="D137">
        <v>6.3E-2</v>
      </c>
      <c r="E137">
        <v>0.217</v>
      </c>
      <c r="F137" s="4">
        <v>2.55475483360777E-124</v>
      </c>
    </row>
    <row r="138" spans="1:6" x14ac:dyDescent="0.2">
      <c r="A138" s="3" t="s">
        <v>1285</v>
      </c>
      <c r="B138" s="4">
        <v>4.96292785913429E-241</v>
      </c>
      <c r="C138">
        <v>-0.45994876876483098</v>
      </c>
      <c r="D138">
        <v>0.129</v>
      </c>
      <c r="E138">
        <v>0.40400000000000003</v>
      </c>
      <c r="F138" s="4">
        <v>2.1014029141146399E-236</v>
      </c>
    </row>
    <row r="139" spans="1:6" x14ac:dyDescent="0.2">
      <c r="A139" s="3" t="s">
        <v>888</v>
      </c>
      <c r="B139">
        <v>0</v>
      </c>
      <c r="C139">
        <v>0.48434259816261299</v>
      </c>
      <c r="D139">
        <v>0.46300000000000002</v>
      </c>
      <c r="E139">
        <v>0.1</v>
      </c>
      <c r="F139">
        <v>0</v>
      </c>
    </row>
    <row r="140" spans="1:6" x14ac:dyDescent="0.2">
      <c r="A140" s="3" t="s">
        <v>503</v>
      </c>
      <c r="B140" s="4">
        <v>3.8699693257009699E-83</v>
      </c>
      <c r="C140">
        <v>0.26226551512499102</v>
      </c>
      <c r="D140">
        <v>0.14499999999999999</v>
      </c>
      <c r="E140">
        <v>3.6999999999999998E-2</v>
      </c>
      <c r="F140" s="4">
        <v>1.6386224118883E-78</v>
      </c>
    </row>
    <row r="141" spans="1:6" x14ac:dyDescent="0.2">
      <c r="A141" s="3" t="s">
        <v>506</v>
      </c>
      <c r="B141">
        <v>0</v>
      </c>
      <c r="C141">
        <v>0.59119484726767202</v>
      </c>
      <c r="D141">
        <v>0.98699999999999999</v>
      </c>
      <c r="E141">
        <v>0.89600000000000002</v>
      </c>
      <c r="F141">
        <v>0</v>
      </c>
    </row>
    <row r="142" spans="1:6" x14ac:dyDescent="0.2">
      <c r="A142" s="3" t="s">
        <v>116</v>
      </c>
      <c r="B142" s="4">
        <v>2.9114339291019199E-155</v>
      </c>
      <c r="C142">
        <v>0.318961637814351</v>
      </c>
      <c r="D142">
        <v>0.628</v>
      </c>
      <c r="E142">
        <v>0.372</v>
      </c>
      <c r="F142" s="4">
        <v>1.2327593542603299E-150</v>
      </c>
    </row>
    <row r="143" spans="1:6" x14ac:dyDescent="0.2">
      <c r="A143" s="3" t="s">
        <v>1059</v>
      </c>
      <c r="B143" s="4">
        <v>1.2094127826807E-100</v>
      </c>
      <c r="C143">
        <v>-0.26214606935625401</v>
      </c>
      <c r="D143">
        <v>0.10199999999999999</v>
      </c>
      <c r="E143">
        <v>0.24399999999999999</v>
      </c>
      <c r="F143" s="4">
        <v>5.1208956044266199E-96</v>
      </c>
    </row>
    <row r="144" spans="1:6" x14ac:dyDescent="0.2">
      <c r="A144" s="3" t="s">
        <v>1963</v>
      </c>
      <c r="B144" s="4">
        <v>3.4126742157678701E-193</v>
      </c>
      <c r="C144">
        <v>0.39665739971749597</v>
      </c>
      <c r="D144">
        <v>0.81599999999999995</v>
      </c>
      <c r="E144">
        <v>0.58499999999999996</v>
      </c>
      <c r="F144" s="4">
        <v>1.4449945164404301E-188</v>
      </c>
    </row>
    <row r="145" spans="1:6" x14ac:dyDescent="0.2">
      <c r="A145" s="3" t="s">
        <v>1964</v>
      </c>
      <c r="B145" s="4">
        <v>3.1262834088263899E-58</v>
      </c>
      <c r="C145">
        <v>-0.25059816556162501</v>
      </c>
      <c r="D145">
        <v>0.29799999999999999</v>
      </c>
      <c r="E145">
        <v>0.38400000000000001</v>
      </c>
      <c r="F145" s="4">
        <v>1.3237309209652699E-53</v>
      </c>
    </row>
    <row r="146" spans="1:6" x14ac:dyDescent="0.2">
      <c r="A146" s="3" t="s">
        <v>1965</v>
      </c>
      <c r="B146" s="4">
        <v>9.4199170805152104E-129</v>
      </c>
      <c r="C146">
        <v>-0.35763486950520901</v>
      </c>
      <c r="D146">
        <v>0.08</v>
      </c>
      <c r="E146">
        <v>0.247</v>
      </c>
      <c r="F146" s="4">
        <v>3.9885812902317499E-124</v>
      </c>
    </row>
    <row r="147" spans="1:6" x14ac:dyDescent="0.2">
      <c r="A147" s="3" t="s">
        <v>1511</v>
      </c>
      <c r="B147" s="4">
        <v>3.9814363850052598E-107</v>
      </c>
      <c r="C147">
        <v>0.27985907555294298</v>
      </c>
      <c r="D147">
        <v>0.36899999999999999</v>
      </c>
      <c r="E147">
        <v>0.17899999999999999</v>
      </c>
      <c r="F147" s="4">
        <v>1.68581979413893E-102</v>
      </c>
    </row>
    <row r="148" spans="1:6" x14ac:dyDescent="0.2">
      <c r="A148" s="3" t="s">
        <v>1966</v>
      </c>
      <c r="B148" s="4">
        <v>9.4245683785634601E-150</v>
      </c>
      <c r="C148">
        <v>-0.30242964327129501</v>
      </c>
      <c r="D148">
        <v>0.13100000000000001</v>
      </c>
      <c r="E148">
        <v>0.33300000000000002</v>
      </c>
      <c r="F148" s="4">
        <v>3.9905507428513399E-145</v>
      </c>
    </row>
    <row r="149" spans="1:6" x14ac:dyDescent="0.2">
      <c r="A149" s="3" t="s">
        <v>124</v>
      </c>
      <c r="B149" s="4">
        <v>0</v>
      </c>
      <c r="C149">
        <v>1.0938889407839101</v>
      </c>
      <c r="D149">
        <v>0.307</v>
      </c>
      <c r="E149">
        <v>0.14599999999999999</v>
      </c>
      <c r="F149" s="4">
        <v>7.7471793388297102E-305</v>
      </c>
    </row>
    <row r="150" spans="1:6" x14ac:dyDescent="0.2">
      <c r="A150" s="3" t="s">
        <v>520</v>
      </c>
      <c r="B150" s="4">
        <v>4.8398295462971098E-57</v>
      </c>
      <c r="C150">
        <v>-0.30235732052566999</v>
      </c>
      <c r="D150">
        <v>0.871</v>
      </c>
      <c r="E150">
        <v>0.90400000000000003</v>
      </c>
      <c r="F150" s="4">
        <v>2.0492806264931202E-52</v>
      </c>
    </row>
    <row r="151" spans="1:6" x14ac:dyDescent="0.2">
      <c r="A151" s="3" t="s">
        <v>126</v>
      </c>
      <c r="B151" s="4">
        <v>1.0586413589076501E-61</v>
      </c>
      <c r="C151">
        <v>-0.37986632887548999</v>
      </c>
      <c r="D151">
        <v>0.3</v>
      </c>
      <c r="E151">
        <v>0.438</v>
      </c>
      <c r="F151" s="4">
        <v>4.4824992418867702E-57</v>
      </c>
    </row>
    <row r="152" spans="1:6" x14ac:dyDescent="0.2">
      <c r="A152" s="3" t="s">
        <v>127</v>
      </c>
      <c r="B152" s="4">
        <v>2.3852383742100199E-53</v>
      </c>
      <c r="C152">
        <v>-0.26978914485201699</v>
      </c>
      <c r="D152">
        <v>7.0000000000000007E-2</v>
      </c>
      <c r="E152">
        <v>0.156</v>
      </c>
      <c r="F152" s="4">
        <v>1.00995763240801E-48</v>
      </c>
    </row>
    <row r="153" spans="1:6" x14ac:dyDescent="0.2">
      <c r="A153" s="3" t="s">
        <v>521</v>
      </c>
      <c r="B153" s="4">
        <v>4.1093440801304901E-122</v>
      </c>
      <c r="C153">
        <v>0.29740035836115303</v>
      </c>
      <c r="D153">
        <v>0.79700000000000004</v>
      </c>
      <c r="E153">
        <v>0.61099999999999999</v>
      </c>
      <c r="F153" s="4">
        <v>1.73997847040885E-117</v>
      </c>
    </row>
    <row r="154" spans="1:6" x14ac:dyDescent="0.2">
      <c r="A154" s="3" t="s">
        <v>893</v>
      </c>
      <c r="B154" s="4">
        <v>6.0930211784442597E-131</v>
      </c>
      <c r="C154">
        <v>-0.26699807311222401</v>
      </c>
      <c r="D154">
        <v>8.3000000000000004E-2</v>
      </c>
      <c r="E154">
        <v>0.22500000000000001</v>
      </c>
      <c r="F154" s="4">
        <v>2.5799070273768699E-126</v>
      </c>
    </row>
    <row r="155" spans="1:6" x14ac:dyDescent="0.2">
      <c r="A155" s="3" t="s">
        <v>1967</v>
      </c>
      <c r="B155" s="4">
        <v>7.8530571343919205E-169</v>
      </c>
      <c r="C155">
        <v>0.28385896701440699</v>
      </c>
      <c r="D155">
        <v>0.96099999999999997</v>
      </c>
      <c r="E155">
        <v>0.85</v>
      </c>
      <c r="F155" s="4">
        <v>3.32514145184423E-164</v>
      </c>
    </row>
    <row r="156" spans="1:6" x14ac:dyDescent="0.2">
      <c r="A156" s="3" t="s">
        <v>525</v>
      </c>
      <c r="B156" s="4">
        <v>1.12296811622573E-85</v>
      </c>
      <c r="C156">
        <v>0.36711788319498101</v>
      </c>
      <c r="D156">
        <v>0.28799999999999998</v>
      </c>
      <c r="E156">
        <v>0.13300000000000001</v>
      </c>
      <c r="F156" s="4">
        <v>4.75487159772301E-81</v>
      </c>
    </row>
    <row r="157" spans="1:6" x14ac:dyDescent="0.2">
      <c r="A157" s="3" t="s">
        <v>132</v>
      </c>
      <c r="B157" s="4">
        <v>5.3413408610383998E-69</v>
      </c>
      <c r="C157">
        <v>-0.64808005255643197</v>
      </c>
      <c r="D157">
        <v>9.2999999999999999E-2</v>
      </c>
      <c r="E157">
        <v>0.128</v>
      </c>
      <c r="F157" s="4">
        <v>2.2616305473808802E-64</v>
      </c>
    </row>
    <row r="158" spans="1:6" x14ac:dyDescent="0.2">
      <c r="A158" s="3" t="s">
        <v>1968</v>
      </c>
      <c r="B158" s="4">
        <v>2.05447286431146E-55</v>
      </c>
      <c r="C158">
        <v>-0.281038367331505</v>
      </c>
      <c r="D158">
        <v>0.29899999999999999</v>
      </c>
      <c r="E158">
        <v>0.35399999999999998</v>
      </c>
      <c r="F158" s="4">
        <v>8.6990490020675901E-51</v>
      </c>
    </row>
    <row r="159" spans="1:6" x14ac:dyDescent="0.2">
      <c r="A159" s="3" t="s">
        <v>1969</v>
      </c>
      <c r="B159" s="4">
        <v>1.8051784530576101E-94</v>
      </c>
      <c r="C159">
        <v>0.25380812462769298</v>
      </c>
      <c r="D159">
        <v>0.25</v>
      </c>
      <c r="E159">
        <v>9.9000000000000005E-2</v>
      </c>
      <c r="F159" s="4">
        <v>7.6434866059365498E-90</v>
      </c>
    </row>
    <row r="160" spans="1:6" x14ac:dyDescent="0.2">
      <c r="A160" s="3" t="s">
        <v>1970</v>
      </c>
      <c r="B160">
        <v>0</v>
      </c>
      <c r="C160">
        <v>0.56334652786649797</v>
      </c>
      <c r="D160">
        <v>0.36899999999999999</v>
      </c>
      <c r="E160">
        <v>6.5000000000000002E-2</v>
      </c>
      <c r="F160">
        <v>0</v>
      </c>
    </row>
    <row r="161" spans="1:6" x14ac:dyDescent="0.2">
      <c r="A161" s="3" t="s">
        <v>898</v>
      </c>
      <c r="B161" s="4">
        <v>2.5992582000066599E-221</v>
      </c>
      <c r="C161">
        <v>0.42473705201128298</v>
      </c>
      <c r="D161">
        <v>0.24</v>
      </c>
      <c r="E161">
        <v>3.4000000000000002E-2</v>
      </c>
      <c r="F161" s="4">
        <v>1.10057790704682E-216</v>
      </c>
    </row>
    <row r="162" spans="1:6" x14ac:dyDescent="0.2">
      <c r="A162" s="3" t="s">
        <v>137</v>
      </c>
      <c r="B162">
        <v>0</v>
      </c>
      <c r="C162">
        <v>0.48400023760426197</v>
      </c>
      <c r="D162">
        <v>0.373</v>
      </c>
      <c r="E162">
        <v>5.8999999999999997E-2</v>
      </c>
      <c r="F162">
        <v>0</v>
      </c>
    </row>
    <row r="163" spans="1:6" x14ac:dyDescent="0.2">
      <c r="A163" s="3" t="s">
        <v>1971</v>
      </c>
      <c r="B163">
        <v>0</v>
      </c>
      <c r="C163">
        <v>0.52407943581518102</v>
      </c>
      <c r="D163">
        <v>0.45400000000000001</v>
      </c>
      <c r="E163">
        <v>7.3999999999999996E-2</v>
      </c>
      <c r="F163">
        <v>0</v>
      </c>
    </row>
    <row r="164" spans="1:6" x14ac:dyDescent="0.2">
      <c r="A164" s="3" t="s">
        <v>1972</v>
      </c>
      <c r="B164" s="4">
        <v>8.9324800667448702E-128</v>
      </c>
      <c r="C164">
        <v>-0.35112373541611003</v>
      </c>
      <c r="D164">
        <v>0.36499999999999999</v>
      </c>
      <c r="E164">
        <v>0.53900000000000003</v>
      </c>
      <c r="F164" s="4">
        <v>3.78219070986111E-123</v>
      </c>
    </row>
    <row r="165" spans="1:6" x14ac:dyDescent="0.2">
      <c r="A165" s="3" t="s">
        <v>900</v>
      </c>
      <c r="B165">
        <v>0</v>
      </c>
      <c r="C165">
        <v>0.67940677654234705</v>
      </c>
      <c r="D165">
        <v>0.53500000000000003</v>
      </c>
      <c r="E165">
        <v>0.11</v>
      </c>
      <c r="F165">
        <v>0</v>
      </c>
    </row>
    <row r="166" spans="1:6" x14ac:dyDescent="0.2">
      <c r="A166" s="3" t="s">
        <v>1973</v>
      </c>
      <c r="B166" s="4">
        <v>2.8647205175165403E-225</v>
      </c>
      <c r="C166">
        <v>0.29193140157458403</v>
      </c>
      <c r="D166">
        <v>0.26200000000000001</v>
      </c>
      <c r="E166">
        <v>4.3999999999999997E-2</v>
      </c>
      <c r="F166" s="4">
        <v>1.2129799615268599E-220</v>
      </c>
    </row>
    <row r="167" spans="1:6" x14ac:dyDescent="0.2">
      <c r="A167" s="3" t="s">
        <v>1061</v>
      </c>
      <c r="B167" s="4">
        <v>7.7928986679034204E-261</v>
      </c>
      <c r="C167">
        <v>0.322319393106894</v>
      </c>
      <c r="D167">
        <v>0.192</v>
      </c>
      <c r="E167">
        <v>6.0000000000000001E-3</v>
      </c>
      <c r="F167" s="4">
        <v>3.2996691539636602E-256</v>
      </c>
    </row>
    <row r="168" spans="1:6" x14ac:dyDescent="0.2">
      <c r="A168" s="3" t="s">
        <v>1974</v>
      </c>
      <c r="B168" s="4">
        <v>4.7497964421700197E-140</v>
      </c>
      <c r="C168">
        <v>-0.37879385607742999</v>
      </c>
      <c r="D168">
        <v>0.75800000000000001</v>
      </c>
      <c r="E168">
        <v>0.878</v>
      </c>
      <c r="F168" s="4">
        <v>2.01115880954363E-135</v>
      </c>
    </row>
    <row r="169" spans="1:6" x14ac:dyDescent="0.2">
      <c r="A169" s="3" t="s">
        <v>1975</v>
      </c>
      <c r="B169" s="4">
        <v>6.0381737753710005E-32</v>
      </c>
      <c r="C169">
        <v>-0.38458344904318398</v>
      </c>
      <c r="D169">
        <v>0.09</v>
      </c>
      <c r="E169">
        <v>0.123</v>
      </c>
      <c r="F169" s="4">
        <v>2.5566835399675901E-27</v>
      </c>
    </row>
    <row r="170" spans="1:6" x14ac:dyDescent="0.2">
      <c r="A170" s="3" t="s">
        <v>902</v>
      </c>
      <c r="B170" s="4">
        <v>7.1104894496891396E-45</v>
      </c>
      <c r="C170">
        <v>-0.35606676650187402</v>
      </c>
      <c r="D170">
        <v>0.14199999999999999</v>
      </c>
      <c r="E170">
        <v>0.113</v>
      </c>
      <c r="F170" s="4">
        <v>3.01072344278738E-40</v>
      </c>
    </row>
    <row r="171" spans="1:6" x14ac:dyDescent="0.2">
      <c r="A171" s="3" t="s">
        <v>1976</v>
      </c>
      <c r="B171" s="4">
        <v>5.5042788020284199E-84</v>
      </c>
      <c r="C171">
        <v>-0.27537898904852898</v>
      </c>
      <c r="D171">
        <v>0.17100000000000001</v>
      </c>
      <c r="E171">
        <v>0.29899999999999999</v>
      </c>
      <c r="F171" s="4">
        <v>2.3306217303548701E-79</v>
      </c>
    </row>
    <row r="172" spans="1:6" x14ac:dyDescent="0.2">
      <c r="A172" s="3" t="s">
        <v>143</v>
      </c>
      <c r="B172">
        <v>0</v>
      </c>
      <c r="C172">
        <v>0.52928248501201602</v>
      </c>
      <c r="D172">
        <v>0.81899999999999995</v>
      </c>
      <c r="E172">
        <v>0.39500000000000002</v>
      </c>
      <c r="F172">
        <v>0</v>
      </c>
    </row>
    <row r="173" spans="1:6" x14ac:dyDescent="0.2">
      <c r="A173" s="3" t="s">
        <v>1977</v>
      </c>
      <c r="B173" s="4">
        <v>2.0412868348334899E-34</v>
      </c>
      <c r="C173">
        <v>-0.28649987801618998</v>
      </c>
      <c r="D173">
        <v>7.5999999999999998E-2</v>
      </c>
      <c r="E173">
        <v>0.114</v>
      </c>
      <c r="F173" s="4">
        <v>8.6432167160519603E-30</v>
      </c>
    </row>
    <row r="174" spans="1:6" x14ac:dyDescent="0.2">
      <c r="A174" s="3" t="s">
        <v>1978</v>
      </c>
      <c r="B174">
        <v>0</v>
      </c>
      <c r="C174">
        <v>-0.65811021179344498</v>
      </c>
      <c r="D174">
        <v>0.58699999999999997</v>
      </c>
      <c r="E174">
        <v>0.77400000000000002</v>
      </c>
      <c r="F174">
        <v>0</v>
      </c>
    </row>
    <row r="175" spans="1:6" x14ac:dyDescent="0.2">
      <c r="A175" s="3" t="s">
        <v>1979</v>
      </c>
      <c r="B175" s="4">
        <v>1.72449686045513E-121</v>
      </c>
      <c r="C175">
        <v>-0.26100322672357901</v>
      </c>
      <c r="D175">
        <v>0.77600000000000002</v>
      </c>
      <c r="E175">
        <v>0.78600000000000003</v>
      </c>
      <c r="F175" s="4">
        <v>7.3018646065391002E-117</v>
      </c>
    </row>
    <row r="176" spans="1:6" x14ac:dyDescent="0.2">
      <c r="A176" s="3" t="s">
        <v>148</v>
      </c>
      <c r="B176" s="4">
        <v>2.4839766446726702E-190</v>
      </c>
      <c r="C176">
        <v>-0.460059851246023</v>
      </c>
      <c r="D176">
        <v>0.83299999999999996</v>
      </c>
      <c r="E176">
        <v>0.82199999999999995</v>
      </c>
      <c r="F176" s="4">
        <v>1.0517653908873001E-185</v>
      </c>
    </row>
    <row r="177" spans="1:6" x14ac:dyDescent="0.2">
      <c r="A177" s="3" t="s">
        <v>1980</v>
      </c>
      <c r="B177" s="4">
        <v>3.3041287073537998E-85</v>
      </c>
      <c r="C177">
        <v>-0.279646272502661</v>
      </c>
      <c r="D177">
        <v>0.61099999999999999</v>
      </c>
      <c r="E177">
        <v>0.63100000000000001</v>
      </c>
      <c r="F177" s="4">
        <v>1.39903417726775E-80</v>
      </c>
    </row>
    <row r="178" spans="1:6" x14ac:dyDescent="0.2">
      <c r="A178" s="3" t="s">
        <v>149</v>
      </c>
      <c r="B178" s="4">
        <v>3.5564904113029101E-41</v>
      </c>
      <c r="C178">
        <v>-0.27356431934942599</v>
      </c>
      <c r="D178">
        <v>0.51200000000000001</v>
      </c>
      <c r="E178">
        <v>0.59399999999999997</v>
      </c>
      <c r="F178" s="4">
        <v>1.5058891699538798E-36</v>
      </c>
    </row>
    <row r="179" spans="1:6" x14ac:dyDescent="0.2">
      <c r="A179" s="3" t="s">
        <v>155</v>
      </c>
      <c r="B179" s="4">
        <v>4.1047666917714701E-73</v>
      </c>
      <c r="C179">
        <v>-0.25728586859102898</v>
      </c>
      <c r="D179">
        <v>0.42799999999999999</v>
      </c>
      <c r="E179">
        <v>0.48099999999999998</v>
      </c>
      <c r="F179" s="4">
        <v>1.73804031262988E-68</v>
      </c>
    </row>
    <row r="180" spans="1:6" x14ac:dyDescent="0.2">
      <c r="A180" s="3" t="s">
        <v>1064</v>
      </c>
      <c r="B180" s="4">
        <v>2.9839662104125602E-224</v>
      </c>
      <c r="C180">
        <v>-0.40929053197067899</v>
      </c>
      <c r="D180">
        <v>0.11899999999999999</v>
      </c>
      <c r="E180">
        <v>0.377</v>
      </c>
      <c r="F180" s="4">
        <v>1.26347097281289E-219</v>
      </c>
    </row>
    <row r="181" spans="1:6" x14ac:dyDescent="0.2">
      <c r="A181" s="3" t="s">
        <v>1981</v>
      </c>
      <c r="B181" s="4">
        <v>5.00370218411652E-126</v>
      </c>
      <c r="C181">
        <v>-0.264030824037497</v>
      </c>
      <c r="D181">
        <v>9.5000000000000001E-2</v>
      </c>
      <c r="E181">
        <v>0.26800000000000002</v>
      </c>
      <c r="F181" s="4">
        <v>2.1186675787986201E-121</v>
      </c>
    </row>
    <row r="182" spans="1:6" x14ac:dyDescent="0.2">
      <c r="A182" s="3" t="s">
        <v>1982</v>
      </c>
      <c r="B182" s="4">
        <v>3.5830718277070798E-166</v>
      </c>
      <c r="C182">
        <v>0.36131658472141898</v>
      </c>
      <c r="D182">
        <v>0.879</v>
      </c>
      <c r="E182">
        <v>0.71099999999999997</v>
      </c>
      <c r="F182" s="4">
        <v>1.51714427328773E-161</v>
      </c>
    </row>
    <row r="183" spans="1:6" x14ac:dyDescent="0.2">
      <c r="A183" s="3" t="s">
        <v>546</v>
      </c>
      <c r="B183" s="4">
        <v>2.1138472690347999E-63</v>
      </c>
      <c r="C183">
        <v>-0.84932932673866202</v>
      </c>
      <c r="D183">
        <v>0.108</v>
      </c>
      <c r="E183">
        <v>0.19800000000000001</v>
      </c>
      <c r="F183" s="4">
        <v>8.9504521065471493E-59</v>
      </c>
    </row>
    <row r="184" spans="1:6" x14ac:dyDescent="0.2">
      <c r="A184" s="3" t="s">
        <v>1983</v>
      </c>
      <c r="B184" s="4">
        <v>6.4154062807161096E-104</v>
      </c>
      <c r="C184">
        <v>0.26283457572108998</v>
      </c>
      <c r="D184">
        <v>0.94</v>
      </c>
      <c r="E184">
        <v>0.85</v>
      </c>
      <c r="F184" s="4">
        <v>2.7164113273808199E-99</v>
      </c>
    </row>
    <row r="185" spans="1:6" x14ac:dyDescent="0.2">
      <c r="A185" s="3" t="s">
        <v>164</v>
      </c>
      <c r="B185" s="4">
        <v>1.54040740227742E-122</v>
      </c>
      <c r="C185">
        <v>-1.01487298539056</v>
      </c>
      <c r="D185">
        <v>0.11700000000000001</v>
      </c>
      <c r="E185">
        <v>0.246</v>
      </c>
      <c r="F185" s="4">
        <v>6.5223930227230497E-118</v>
      </c>
    </row>
    <row r="186" spans="1:6" x14ac:dyDescent="0.2">
      <c r="A186" s="3" t="s">
        <v>1984</v>
      </c>
      <c r="B186" s="4">
        <v>3.4541326630043301E-79</v>
      </c>
      <c r="C186">
        <v>-0.41134139765218602</v>
      </c>
      <c r="D186">
        <v>0.05</v>
      </c>
      <c r="E186">
        <v>0.13500000000000001</v>
      </c>
      <c r="F186" s="4">
        <v>1.46254885216929E-74</v>
      </c>
    </row>
    <row r="187" spans="1:6" x14ac:dyDescent="0.2">
      <c r="A187" s="3" t="s">
        <v>1065</v>
      </c>
      <c r="B187" s="4">
        <v>8.6998428372385497E-234</v>
      </c>
      <c r="C187">
        <v>0.300640477673628</v>
      </c>
      <c r="D187">
        <v>0.27900000000000003</v>
      </c>
      <c r="E187">
        <v>5.2999999999999999E-2</v>
      </c>
      <c r="F187" s="4">
        <v>3.6836874541435498E-229</v>
      </c>
    </row>
    <row r="188" spans="1:6" x14ac:dyDescent="0.2">
      <c r="A188" s="3" t="s">
        <v>165</v>
      </c>
      <c r="B188" s="4">
        <v>9.1147113886015407E-59</v>
      </c>
      <c r="C188">
        <v>-0.304397594320649</v>
      </c>
      <c r="D188">
        <v>0.60699999999999998</v>
      </c>
      <c r="E188">
        <v>0.7</v>
      </c>
      <c r="F188" s="4">
        <v>3.8593510961616602E-54</v>
      </c>
    </row>
    <row r="189" spans="1:6" x14ac:dyDescent="0.2">
      <c r="A189" s="3" t="s">
        <v>912</v>
      </c>
      <c r="B189" s="4">
        <v>1.6776167067854399E-36</v>
      </c>
      <c r="C189">
        <v>-0.40872478495187903</v>
      </c>
      <c r="D189">
        <v>0.14099999999999999</v>
      </c>
      <c r="E189">
        <v>0.19600000000000001</v>
      </c>
      <c r="F189" s="4">
        <v>7.1033646598709204E-32</v>
      </c>
    </row>
    <row r="190" spans="1:6" x14ac:dyDescent="0.2">
      <c r="A190" s="3" t="s">
        <v>913</v>
      </c>
      <c r="B190" s="4">
        <v>1.9848494145971099E-185</v>
      </c>
      <c r="C190">
        <v>-0.54150658338700597</v>
      </c>
      <c r="D190">
        <v>0.16900000000000001</v>
      </c>
      <c r="E190">
        <v>0.40300000000000002</v>
      </c>
      <c r="F190" s="4">
        <v>8.40424939128709E-181</v>
      </c>
    </row>
    <row r="191" spans="1:6" x14ac:dyDescent="0.2">
      <c r="A191" s="3" t="s">
        <v>1985</v>
      </c>
      <c r="B191" s="4">
        <v>3.5379085932258699E-64</v>
      </c>
      <c r="C191">
        <v>-0.251852987904573</v>
      </c>
      <c r="D191">
        <v>0.29699999999999999</v>
      </c>
      <c r="E191">
        <v>0.40200000000000002</v>
      </c>
      <c r="F191" s="4">
        <v>1.4980212565436999E-59</v>
      </c>
    </row>
    <row r="192" spans="1:6" x14ac:dyDescent="0.2">
      <c r="A192" s="3" t="s">
        <v>1986</v>
      </c>
      <c r="B192" s="4">
        <v>8.1299131075725696E-87</v>
      </c>
      <c r="C192">
        <v>-0.33201343280215101</v>
      </c>
      <c r="D192">
        <v>0.248</v>
      </c>
      <c r="E192">
        <v>0.313</v>
      </c>
      <c r="F192" s="4">
        <v>3.44236780800838E-82</v>
      </c>
    </row>
    <row r="193" spans="1:6" x14ac:dyDescent="0.2">
      <c r="A193" s="3" t="s">
        <v>176</v>
      </c>
      <c r="B193" s="4">
        <v>4.0807467491075297E-114</v>
      </c>
      <c r="C193">
        <v>-0.36705132240787097</v>
      </c>
      <c r="D193">
        <v>0.74399999999999999</v>
      </c>
      <c r="E193">
        <v>0.80900000000000005</v>
      </c>
      <c r="F193" s="4">
        <v>1.72786978850711E-109</v>
      </c>
    </row>
    <row r="194" spans="1:6" x14ac:dyDescent="0.2">
      <c r="A194" s="3" t="s">
        <v>1987</v>
      </c>
      <c r="B194" s="4">
        <v>2.5624876265769899E-94</v>
      </c>
      <c r="C194">
        <v>0.27768323080824397</v>
      </c>
      <c r="D194">
        <v>0.193</v>
      </c>
      <c r="E194">
        <v>6.0999999999999999E-2</v>
      </c>
      <c r="F194" s="4">
        <v>1.08500851084523E-89</v>
      </c>
    </row>
    <row r="195" spans="1:6" x14ac:dyDescent="0.2">
      <c r="A195" s="3" t="s">
        <v>1988</v>
      </c>
      <c r="B195" s="4">
        <v>1.49222907933607E-95</v>
      </c>
      <c r="C195">
        <v>-0.29824886873608802</v>
      </c>
      <c r="D195">
        <v>0.51600000000000001</v>
      </c>
      <c r="E195">
        <v>0.56599999999999995</v>
      </c>
      <c r="F195" s="4">
        <v>6.3183963677247896E-91</v>
      </c>
    </row>
    <row r="196" spans="1:6" x14ac:dyDescent="0.2">
      <c r="A196" s="3" t="s">
        <v>1247</v>
      </c>
      <c r="B196" s="4">
        <v>4.8437869893928598E-92</v>
      </c>
      <c r="C196">
        <v>-0.38971024928519199</v>
      </c>
      <c r="D196">
        <v>8.7999999999999995E-2</v>
      </c>
      <c r="E196">
        <v>0.22800000000000001</v>
      </c>
      <c r="F196" s="4">
        <v>2.0509562870487298E-87</v>
      </c>
    </row>
    <row r="197" spans="1:6" x14ac:dyDescent="0.2">
      <c r="A197" s="3" t="s">
        <v>1989</v>
      </c>
      <c r="B197" s="4">
        <v>3.6488079793319899E-108</v>
      </c>
      <c r="C197">
        <v>-0.29977488032887301</v>
      </c>
      <c r="D197">
        <v>0.46300000000000002</v>
      </c>
      <c r="E197">
        <v>0.53800000000000003</v>
      </c>
      <c r="F197" s="4">
        <v>1.54497827460875E-103</v>
      </c>
    </row>
    <row r="198" spans="1:6" x14ac:dyDescent="0.2">
      <c r="A198" s="3" t="s">
        <v>1580</v>
      </c>
      <c r="B198" s="4">
        <v>4.3199603578161E-241</v>
      </c>
      <c r="C198">
        <v>0.410904871116684</v>
      </c>
      <c r="D198">
        <v>0.748</v>
      </c>
      <c r="E198">
        <v>0.441</v>
      </c>
      <c r="F198" s="4">
        <v>1.8291576147064901E-236</v>
      </c>
    </row>
    <row r="199" spans="1:6" x14ac:dyDescent="0.2">
      <c r="A199" s="3" t="s">
        <v>1990</v>
      </c>
      <c r="B199" s="4">
        <v>7.5343242220025101E-266</v>
      </c>
      <c r="C199">
        <v>-0.52996805459399399</v>
      </c>
      <c r="D199">
        <v>7.9000000000000001E-2</v>
      </c>
      <c r="E199">
        <v>0.34100000000000003</v>
      </c>
      <c r="F199" s="4">
        <v>3.1901835620803001E-261</v>
      </c>
    </row>
    <row r="200" spans="1:6" x14ac:dyDescent="0.2">
      <c r="A200" s="3" t="s">
        <v>1991</v>
      </c>
      <c r="B200" s="4">
        <v>1.4762585275054001E-80</v>
      </c>
      <c r="C200">
        <v>-0.282674637376433</v>
      </c>
      <c r="D200">
        <v>0.44700000000000001</v>
      </c>
      <c r="E200">
        <v>0.52900000000000003</v>
      </c>
      <c r="F200" s="4">
        <v>6.2507738571633801E-76</v>
      </c>
    </row>
    <row r="201" spans="1:6" x14ac:dyDescent="0.2">
      <c r="A201" s="3" t="s">
        <v>1992</v>
      </c>
      <c r="B201" s="4">
        <v>6.4377968285750396E-118</v>
      </c>
      <c r="C201">
        <v>0.33223968637166101</v>
      </c>
      <c r="D201">
        <v>0.72</v>
      </c>
      <c r="E201">
        <v>0.51200000000000001</v>
      </c>
      <c r="F201" s="4">
        <v>2.72589193315524E-113</v>
      </c>
    </row>
    <row r="202" spans="1:6" x14ac:dyDescent="0.2">
      <c r="A202" s="3" t="s">
        <v>574</v>
      </c>
      <c r="B202" s="4">
        <v>3.1036720754329197E-151</v>
      </c>
      <c r="C202">
        <v>0.30767337874774098</v>
      </c>
      <c r="D202">
        <v>0.83</v>
      </c>
      <c r="E202">
        <v>0.63300000000000001</v>
      </c>
      <c r="F202" s="4">
        <v>1.31415683017981E-146</v>
      </c>
    </row>
    <row r="203" spans="1:6" x14ac:dyDescent="0.2">
      <c r="A203" s="3" t="s">
        <v>1589</v>
      </c>
      <c r="B203" s="4">
        <v>1.6693862355345701E-155</v>
      </c>
      <c r="C203">
        <v>-0.60331714540544301</v>
      </c>
      <c r="D203">
        <v>0.27100000000000002</v>
      </c>
      <c r="E203">
        <v>0.47799999999999998</v>
      </c>
      <c r="F203" s="4">
        <v>7.0685151985004697E-151</v>
      </c>
    </row>
    <row r="204" spans="1:6" x14ac:dyDescent="0.2">
      <c r="A204" s="3" t="s">
        <v>1993</v>
      </c>
      <c r="B204" s="4">
        <v>1.1750188104988999E-298</v>
      </c>
      <c r="C204">
        <v>-0.62232453178283798</v>
      </c>
      <c r="D204">
        <v>0.38900000000000001</v>
      </c>
      <c r="E204">
        <v>0.67800000000000005</v>
      </c>
      <c r="F204" s="4">
        <v>4.97526464741445E-294</v>
      </c>
    </row>
    <row r="205" spans="1:6" x14ac:dyDescent="0.2">
      <c r="A205" s="3" t="s">
        <v>1994</v>
      </c>
      <c r="B205" s="4">
        <v>2.3230392141706098E-111</v>
      </c>
      <c r="C205">
        <v>0.266778438322683</v>
      </c>
      <c r="D205">
        <v>0.86799999999999999</v>
      </c>
      <c r="E205">
        <v>0.72699999999999998</v>
      </c>
      <c r="F205" s="4">
        <v>9.8362126406412105E-107</v>
      </c>
    </row>
    <row r="206" spans="1:6" x14ac:dyDescent="0.2">
      <c r="A206" s="3" t="s">
        <v>926</v>
      </c>
      <c r="B206">
        <v>0</v>
      </c>
      <c r="C206">
        <v>1.0416887281379299</v>
      </c>
      <c r="D206">
        <v>0.58199999999999996</v>
      </c>
      <c r="E206">
        <v>0.246</v>
      </c>
      <c r="F206">
        <v>0</v>
      </c>
    </row>
    <row r="207" spans="1:6" x14ac:dyDescent="0.2">
      <c r="A207" s="3" t="s">
        <v>1995</v>
      </c>
      <c r="B207">
        <v>0</v>
      </c>
      <c r="C207">
        <v>0.62436332958020002</v>
      </c>
      <c r="D207">
        <v>0.88100000000000001</v>
      </c>
      <c r="E207">
        <v>0.57599999999999996</v>
      </c>
      <c r="F207">
        <v>0</v>
      </c>
    </row>
    <row r="208" spans="1:6" x14ac:dyDescent="0.2">
      <c r="A208" s="3" t="s">
        <v>1996</v>
      </c>
      <c r="B208" s="4">
        <v>1.5823270588876099E-94</v>
      </c>
      <c r="C208">
        <v>0.30264863854868701</v>
      </c>
      <c r="D208">
        <v>0.27400000000000002</v>
      </c>
      <c r="E208">
        <v>0.115</v>
      </c>
      <c r="F208" s="4">
        <v>6.6998892327419097E-90</v>
      </c>
    </row>
    <row r="209" spans="1:6" x14ac:dyDescent="0.2">
      <c r="A209" s="3" t="s">
        <v>1603</v>
      </c>
      <c r="B209">
        <v>0</v>
      </c>
      <c r="C209">
        <v>0.40422090279144102</v>
      </c>
      <c r="D209">
        <v>0.41399999999999998</v>
      </c>
      <c r="E209">
        <v>8.6999999999999994E-2</v>
      </c>
      <c r="F209">
        <v>0</v>
      </c>
    </row>
    <row r="210" spans="1:6" x14ac:dyDescent="0.2">
      <c r="A210" s="3" t="s">
        <v>1997</v>
      </c>
      <c r="B210" s="4">
        <v>2.6745798960469599E-188</v>
      </c>
      <c r="C210">
        <v>0.37957583843426801</v>
      </c>
      <c r="D210">
        <v>0.86099999999999999</v>
      </c>
      <c r="E210">
        <v>0.65300000000000002</v>
      </c>
      <c r="F210" s="4">
        <v>1.13247061958421E-183</v>
      </c>
    </row>
    <row r="211" spans="1:6" x14ac:dyDescent="0.2">
      <c r="A211" s="3" t="s">
        <v>1176</v>
      </c>
      <c r="B211">
        <v>0</v>
      </c>
      <c r="C211">
        <v>0.582092928597298</v>
      </c>
      <c r="D211">
        <v>0.52600000000000002</v>
      </c>
      <c r="E211">
        <v>0.107</v>
      </c>
      <c r="F211">
        <v>0</v>
      </c>
    </row>
    <row r="212" spans="1:6" x14ac:dyDescent="0.2">
      <c r="A212" s="3" t="s">
        <v>1073</v>
      </c>
      <c r="B212" s="4">
        <v>1.3121871168690599E-253</v>
      </c>
      <c r="C212">
        <v>0.26610610123306599</v>
      </c>
      <c r="D212">
        <v>0.29599999999999999</v>
      </c>
      <c r="E212">
        <v>5.5E-2</v>
      </c>
      <c r="F212" s="4">
        <v>5.5560626902469704E-249</v>
      </c>
    </row>
    <row r="213" spans="1:6" x14ac:dyDescent="0.2">
      <c r="A213" s="3" t="s">
        <v>1604</v>
      </c>
      <c r="B213" s="4">
        <v>8.0597831926295305E-242</v>
      </c>
      <c r="C213">
        <v>0.467912291395435</v>
      </c>
      <c r="D213">
        <v>0.94499999999999995</v>
      </c>
      <c r="E213">
        <v>0.78700000000000003</v>
      </c>
      <c r="F213" s="4">
        <v>3.41267339942319E-237</v>
      </c>
    </row>
    <row r="214" spans="1:6" x14ac:dyDescent="0.2">
      <c r="A214" s="3" t="s">
        <v>197</v>
      </c>
      <c r="B214" s="4">
        <v>2.1508852495345499E-229</v>
      </c>
      <c r="C214">
        <v>0.36224415128908499</v>
      </c>
      <c r="D214">
        <v>0.46200000000000002</v>
      </c>
      <c r="E214">
        <v>0.17100000000000001</v>
      </c>
      <c r="F214" s="4">
        <v>9.10727832357921E-225</v>
      </c>
    </row>
    <row r="215" spans="1:6" x14ac:dyDescent="0.2">
      <c r="A215" s="3" t="s">
        <v>1998</v>
      </c>
      <c r="B215" s="4">
        <v>1.20153725234268E-161</v>
      </c>
      <c r="C215">
        <v>0.35008959869169998</v>
      </c>
      <c r="D215">
        <v>0.64200000000000002</v>
      </c>
      <c r="E215">
        <v>0.38400000000000001</v>
      </c>
      <c r="F215" s="4">
        <v>5.0875490338693898E-157</v>
      </c>
    </row>
    <row r="216" spans="1:6" x14ac:dyDescent="0.2">
      <c r="A216" s="3" t="s">
        <v>585</v>
      </c>
      <c r="B216" s="4">
        <v>5.3544615391154599E-75</v>
      </c>
      <c r="C216">
        <v>0.25796035974690101</v>
      </c>
      <c r="D216">
        <v>0.81699999999999995</v>
      </c>
      <c r="E216">
        <v>0.68200000000000005</v>
      </c>
      <c r="F216" s="4">
        <v>2.2671861048922701E-70</v>
      </c>
    </row>
    <row r="217" spans="1:6" x14ac:dyDescent="0.2">
      <c r="A217" s="3" t="s">
        <v>1999</v>
      </c>
      <c r="B217" s="4">
        <v>4.1267598896066201E-79</v>
      </c>
      <c r="C217">
        <v>-0.38030703939944899</v>
      </c>
      <c r="D217">
        <v>0.36</v>
      </c>
      <c r="E217">
        <v>0.48399999999999999</v>
      </c>
      <c r="F217" s="4">
        <v>1.7473526724572299E-74</v>
      </c>
    </row>
    <row r="218" spans="1:6" x14ac:dyDescent="0.2">
      <c r="A218" s="3" t="s">
        <v>2000</v>
      </c>
      <c r="B218" s="4">
        <v>6.0887175602879102E-114</v>
      </c>
      <c r="C218">
        <v>0.333399410365668</v>
      </c>
      <c r="D218">
        <v>0.55500000000000005</v>
      </c>
      <c r="E218">
        <v>0.34</v>
      </c>
      <c r="F218" s="4">
        <v>2.5780847893771099E-109</v>
      </c>
    </row>
    <row r="219" spans="1:6" x14ac:dyDescent="0.2">
      <c r="A219" s="3" t="s">
        <v>2001</v>
      </c>
      <c r="B219" s="4">
        <v>1.62217380481988E-58</v>
      </c>
      <c r="C219">
        <v>-0.68352350179524002</v>
      </c>
      <c r="D219">
        <v>7.0999999999999994E-2</v>
      </c>
      <c r="E219">
        <v>0.13300000000000001</v>
      </c>
      <c r="F219" s="4">
        <v>6.8686083243683298E-54</v>
      </c>
    </row>
    <row r="220" spans="1:6" x14ac:dyDescent="0.2">
      <c r="A220" s="3" t="s">
        <v>590</v>
      </c>
      <c r="B220" s="4">
        <v>4.5340577840059598E-74</v>
      </c>
      <c r="C220">
        <v>0.266809816191798</v>
      </c>
      <c r="D220">
        <v>0.35799999999999998</v>
      </c>
      <c r="E220">
        <v>0.35599999999999998</v>
      </c>
      <c r="F220" s="4">
        <v>1.9198107469037999E-69</v>
      </c>
    </row>
    <row r="221" spans="1:6" x14ac:dyDescent="0.2">
      <c r="A221" s="3" t="s">
        <v>1075</v>
      </c>
      <c r="B221" s="4">
        <v>2.3668832232758702E-156</v>
      </c>
      <c r="C221">
        <v>-0.44454352530997199</v>
      </c>
      <c r="D221">
        <v>0.20799999999999999</v>
      </c>
      <c r="E221">
        <v>0.42199999999999999</v>
      </c>
      <c r="F221" s="4">
        <v>1.00218569439947E-151</v>
      </c>
    </row>
    <row r="222" spans="1:6" x14ac:dyDescent="0.2">
      <c r="A222" s="3" t="s">
        <v>593</v>
      </c>
      <c r="B222" s="4">
        <v>2.4573172047531499E-29</v>
      </c>
      <c r="C222">
        <v>-0.26683781355154601</v>
      </c>
      <c r="D222">
        <v>5.7000000000000002E-2</v>
      </c>
      <c r="E222">
        <v>0.107</v>
      </c>
      <c r="F222" s="4">
        <v>1.04047725083658E-24</v>
      </c>
    </row>
    <row r="223" spans="1:6" x14ac:dyDescent="0.2">
      <c r="A223" s="3" t="s">
        <v>594</v>
      </c>
      <c r="B223" s="4">
        <v>1.11159506097551E-205</v>
      </c>
      <c r="C223">
        <v>0.50565994305752704</v>
      </c>
      <c r="D223">
        <v>0.82499999999999996</v>
      </c>
      <c r="E223">
        <v>0.59799999999999998</v>
      </c>
      <c r="F223" s="4">
        <v>4.7067158071825201E-201</v>
      </c>
    </row>
    <row r="224" spans="1:6" x14ac:dyDescent="0.2">
      <c r="A224" s="3" t="s">
        <v>2002</v>
      </c>
      <c r="B224" s="4">
        <v>6.4348969736377601E-69</v>
      </c>
      <c r="C224">
        <v>-0.27991776593427797</v>
      </c>
      <c r="D224">
        <v>0.40300000000000002</v>
      </c>
      <c r="E224">
        <v>0.50600000000000001</v>
      </c>
      <c r="F224" s="4">
        <v>2.7246640765777E-64</v>
      </c>
    </row>
    <row r="225" spans="1:6" x14ac:dyDescent="0.2">
      <c r="A225" s="3" t="s">
        <v>935</v>
      </c>
      <c r="B225" s="4">
        <v>8.7268077346712898E-126</v>
      </c>
      <c r="C225">
        <v>-0.33454262872797502</v>
      </c>
      <c r="D225">
        <v>7.3999999999999996E-2</v>
      </c>
      <c r="E225">
        <v>0.23599999999999999</v>
      </c>
      <c r="F225" s="4">
        <v>3.6951049310145201E-121</v>
      </c>
    </row>
    <row r="226" spans="1:6" x14ac:dyDescent="0.2">
      <c r="A226" s="3" t="s">
        <v>1180</v>
      </c>
      <c r="B226" s="4">
        <v>2.2739550135004101E-133</v>
      </c>
      <c r="C226">
        <v>-0.49546095456843903</v>
      </c>
      <c r="D226">
        <v>0.27300000000000002</v>
      </c>
      <c r="E226">
        <v>0.45500000000000002</v>
      </c>
      <c r="F226" s="4">
        <v>9.6283803181634404E-129</v>
      </c>
    </row>
    <row r="227" spans="1:6" x14ac:dyDescent="0.2">
      <c r="A227" s="3" t="s">
        <v>2003</v>
      </c>
      <c r="B227" s="4">
        <v>3.0907743677481101E-57</v>
      </c>
      <c r="C227">
        <v>0.28702326583292698</v>
      </c>
      <c r="D227">
        <v>0.14299999999999999</v>
      </c>
      <c r="E227">
        <v>5.2999999999999999E-2</v>
      </c>
      <c r="F227" s="4">
        <v>1.3086956827919E-52</v>
      </c>
    </row>
    <row r="228" spans="1:6" x14ac:dyDescent="0.2">
      <c r="A228" s="3" t="s">
        <v>2004</v>
      </c>
      <c r="B228" s="4">
        <v>6.6728284827426397E-25</v>
      </c>
      <c r="C228">
        <v>0.29388050948591898</v>
      </c>
      <c r="D228">
        <v>0.26100000000000001</v>
      </c>
      <c r="E228">
        <v>0.17899999999999999</v>
      </c>
      <c r="F228" s="4">
        <v>2.8254090361628897E-20</v>
      </c>
    </row>
    <row r="229" spans="1:6" x14ac:dyDescent="0.2">
      <c r="A229" s="3" t="s">
        <v>2005</v>
      </c>
      <c r="B229" s="4">
        <v>5.9616012442629499E-264</v>
      </c>
      <c r="C229">
        <v>-0.43198889517066202</v>
      </c>
      <c r="D229">
        <v>0.126</v>
      </c>
      <c r="E229">
        <v>0.41399999999999998</v>
      </c>
      <c r="F229" s="4">
        <v>2.5242611988458201E-259</v>
      </c>
    </row>
    <row r="230" spans="1:6" x14ac:dyDescent="0.2">
      <c r="A230" s="3" t="s">
        <v>2006</v>
      </c>
      <c r="B230" s="4">
        <v>4.6122846204131597E-87</v>
      </c>
      <c r="C230">
        <v>-0.34097200052230597</v>
      </c>
      <c r="D230">
        <v>6.4000000000000001E-2</v>
      </c>
      <c r="E230">
        <v>0.184</v>
      </c>
      <c r="F230" s="4">
        <v>1.9529335539753399E-82</v>
      </c>
    </row>
    <row r="231" spans="1:6" x14ac:dyDescent="0.2">
      <c r="A231" s="3" t="s">
        <v>2007</v>
      </c>
      <c r="B231" s="4">
        <v>6.3821755572987899E-135</v>
      </c>
      <c r="C231">
        <v>-0.25595167634038901</v>
      </c>
      <c r="D231">
        <v>1.4E-2</v>
      </c>
      <c r="E231">
        <v>0.126</v>
      </c>
      <c r="F231" s="4">
        <v>2.7023407744714501E-130</v>
      </c>
    </row>
    <row r="232" spans="1:6" x14ac:dyDescent="0.2">
      <c r="A232" s="3" t="s">
        <v>1625</v>
      </c>
      <c r="B232" s="4">
        <v>8.1762049231170899E-301</v>
      </c>
      <c r="C232">
        <v>-0.73596662841364702</v>
      </c>
      <c r="D232">
        <v>0.63200000000000001</v>
      </c>
      <c r="E232">
        <v>0.85699999999999998</v>
      </c>
      <c r="F232" s="4">
        <v>3.4619686885462402E-296</v>
      </c>
    </row>
    <row r="233" spans="1:6" x14ac:dyDescent="0.2">
      <c r="A233" s="3" t="s">
        <v>2008</v>
      </c>
      <c r="B233">
        <v>0</v>
      </c>
      <c r="C233">
        <v>0.66886679982487895</v>
      </c>
      <c r="D233">
        <v>0.76500000000000001</v>
      </c>
      <c r="E233">
        <v>0.436</v>
      </c>
      <c r="F233">
        <v>0</v>
      </c>
    </row>
    <row r="234" spans="1:6" x14ac:dyDescent="0.2">
      <c r="A234" s="3" t="s">
        <v>2009</v>
      </c>
      <c r="B234" s="4">
        <v>1.1782529784707E-208</v>
      </c>
      <c r="C234">
        <v>0.39743579412518198</v>
      </c>
      <c r="D234">
        <v>0.84299999999999997</v>
      </c>
      <c r="E234">
        <v>0.61399999999999999</v>
      </c>
      <c r="F234" s="4">
        <v>4.9889587614406303E-204</v>
      </c>
    </row>
    <row r="235" spans="1:6" x14ac:dyDescent="0.2">
      <c r="A235" s="3" t="s">
        <v>207</v>
      </c>
      <c r="B235" s="4">
        <v>1.0688140545750199E-58</v>
      </c>
      <c r="C235">
        <v>-0.45456500833985303</v>
      </c>
      <c r="D235">
        <v>0.58599999999999997</v>
      </c>
      <c r="E235">
        <v>0.64700000000000002</v>
      </c>
      <c r="F235" s="4">
        <v>4.5255724698815499E-54</v>
      </c>
    </row>
    <row r="236" spans="1:6" x14ac:dyDescent="0.2">
      <c r="A236" s="3" t="s">
        <v>2010</v>
      </c>
      <c r="B236" s="4">
        <v>1.07603531395155E-71</v>
      </c>
      <c r="C236">
        <v>0.25949178240007098</v>
      </c>
      <c r="D236">
        <v>0.56100000000000005</v>
      </c>
      <c r="E236">
        <v>0.38900000000000001</v>
      </c>
      <c r="F236" s="4">
        <v>4.5561487263336597E-67</v>
      </c>
    </row>
    <row r="237" spans="1:6" x14ac:dyDescent="0.2">
      <c r="A237" s="3" t="s">
        <v>2011</v>
      </c>
      <c r="B237" s="4">
        <v>8.5996990621915794E-105</v>
      </c>
      <c r="C237">
        <v>0.26628726469791397</v>
      </c>
      <c r="D237">
        <v>0.69699999999999995</v>
      </c>
      <c r="E237">
        <v>0.499</v>
      </c>
      <c r="F237" s="4">
        <v>3.64128457691316E-100</v>
      </c>
    </row>
    <row r="238" spans="1:6" x14ac:dyDescent="0.2">
      <c r="A238" s="3" t="s">
        <v>2012</v>
      </c>
      <c r="B238">
        <v>0</v>
      </c>
      <c r="C238">
        <v>-0.68790521956963901</v>
      </c>
      <c r="D238">
        <v>0.36299999999999999</v>
      </c>
      <c r="E238">
        <v>0.67100000000000004</v>
      </c>
      <c r="F238">
        <v>0</v>
      </c>
    </row>
    <row r="239" spans="1:6" x14ac:dyDescent="0.2">
      <c r="A239" s="3" t="s">
        <v>208</v>
      </c>
      <c r="B239" s="4">
        <v>6.2519302508091501E-58</v>
      </c>
      <c r="C239">
        <v>-0.57413031686473004</v>
      </c>
      <c r="D239">
        <v>0.23699999999999999</v>
      </c>
      <c r="E239">
        <v>0.32200000000000001</v>
      </c>
      <c r="F239" s="4">
        <v>2.6471923067976099E-53</v>
      </c>
    </row>
    <row r="240" spans="1:6" x14ac:dyDescent="0.2">
      <c r="A240" s="3" t="s">
        <v>603</v>
      </c>
      <c r="B240" s="4">
        <v>4.4621493936661901E-65</v>
      </c>
      <c r="C240">
        <v>-0.35872171640635298</v>
      </c>
      <c r="D240">
        <v>0.89700000000000002</v>
      </c>
      <c r="E240">
        <v>0.89</v>
      </c>
      <c r="F240" s="4">
        <v>1.8893632962661399E-60</v>
      </c>
    </row>
    <row r="241" spans="1:6" x14ac:dyDescent="0.2">
      <c r="A241" s="3" t="s">
        <v>940</v>
      </c>
      <c r="B241" s="4">
        <v>1.8946488064320399E-291</v>
      </c>
      <c r="C241">
        <v>-0.527291031404443</v>
      </c>
      <c r="D241">
        <v>0.44800000000000001</v>
      </c>
      <c r="E241">
        <v>0.64</v>
      </c>
      <c r="F241" s="4">
        <v>8.0223219761945597E-287</v>
      </c>
    </row>
    <row r="242" spans="1:6" x14ac:dyDescent="0.2">
      <c r="A242" s="3" t="s">
        <v>2013</v>
      </c>
      <c r="B242" s="4">
        <v>3.7208145509238902E-222</v>
      </c>
      <c r="C242">
        <v>0.803824172183496</v>
      </c>
      <c r="D242">
        <v>0.47899999999999998</v>
      </c>
      <c r="E242">
        <v>0.252</v>
      </c>
      <c r="F242" s="4">
        <v>1.57546729715219E-217</v>
      </c>
    </row>
    <row r="243" spans="1:6" x14ac:dyDescent="0.2">
      <c r="A243" s="3" t="s">
        <v>2014</v>
      </c>
      <c r="B243" s="4">
        <v>1.66142653625615E-13</v>
      </c>
      <c r="C243">
        <v>-0.25538042510224701</v>
      </c>
      <c r="D243">
        <v>0.224</v>
      </c>
      <c r="E243">
        <v>0.26</v>
      </c>
      <c r="F243" s="4">
        <v>7.0348122398157899E-9</v>
      </c>
    </row>
    <row r="244" spans="1:6" x14ac:dyDescent="0.2">
      <c r="A244" s="3" t="s">
        <v>2015</v>
      </c>
      <c r="B244" s="4">
        <v>2.49743207987672E-256</v>
      </c>
      <c r="C244">
        <v>0.52599332620933104</v>
      </c>
      <c r="D244">
        <v>0.33</v>
      </c>
      <c r="E244">
        <v>7.0999999999999994E-2</v>
      </c>
      <c r="F244" s="4">
        <v>1.0574626912613999E-251</v>
      </c>
    </row>
    <row r="245" spans="1:6" x14ac:dyDescent="0.2">
      <c r="A245" s="3" t="s">
        <v>2016</v>
      </c>
      <c r="B245" s="4">
        <v>1.07887083508431E-268</v>
      </c>
      <c r="C245">
        <v>-0.442527104734662</v>
      </c>
      <c r="D245">
        <v>0.13700000000000001</v>
      </c>
      <c r="E245">
        <v>0.434</v>
      </c>
      <c r="F245" s="4">
        <v>4.5681548899140003E-264</v>
      </c>
    </row>
    <row r="246" spans="1:6" x14ac:dyDescent="0.2">
      <c r="A246" s="3" t="s">
        <v>943</v>
      </c>
      <c r="B246" s="4">
        <v>1.85496011650903E-215</v>
      </c>
      <c r="C246">
        <v>-0.68262703958047399</v>
      </c>
      <c r="D246">
        <v>0.36899999999999999</v>
      </c>
      <c r="E246">
        <v>0.63</v>
      </c>
      <c r="F246" s="4">
        <v>7.8542721253225303E-211</v>
      </c>
    </row>
    <row r="247" spans="1:6" x14ac:dyDescent="0.2">
      <c r="A247" s="3" t="s">
        <v>2017</v>
      </c>
      <c r="B247" s="4">
        <v>5.6445096408464597E-180</v>
      </c>
      <c r="C247">
        <v>0.326807268362721</v>
      </c>
      <c r="D247">
        <v>0.98899999999999999</v>
      </c>
      <c r="E247">
        <v>0.92400000000000004</v>
      </c>
      <c r="F247" s="4">
        <v>2.38999827212721E-175</v>
      </c>
    </row>
    <row r="248" spans="1:6" x14ac:dyDescent="0.2">
      <c r="A248" s="3" t="s">
        <v>609</v>
      </c>
      <c r="B248" s="4">
        <v>8.8580938613226096E-35</v>
      </c>
      <c r="C248">
        <v>-0.28051982888656002</v>
      </c>
      <c r="D248">
        <v>8.5000000000000006E-2</v>
      </c>
      <c r="E248">
        <v>0.14099999999999999</v>
      </c>
      <c r="F248" s="4">
        <v>3.7506941027612203E-30</v>
      </c>
    </row>
    <row r="249" spans="1:6" x14ac:dyDescent="0.2">
      <c r="A249" s="3" t="s">
        <v>2018</v>
      </c>
      <c r="B249" s="4">
        <v>9.8791244736648903E-82</v>
      </c>
      <c r="C249">
        <v>-0.57430067627498305</v>
      </c>
      <c r="D249">
        <v>0.182</v>
      </c>
      <c r="E249">
        <v>0.32800000000000001</v>
      </c>
      <c r="F249" s="4">
        <v>4.1830188846391903E-77</v>
      </c>
    </row>
    <row r="250" spans="1:6" x14ac:dyDescent="0.2">
      <c r="A250" s="3" t="s">
        <v>2019</v>
      </c>
      <c r="B250" s="4">
        <v>1.68749014918614E-45</v>
      </c>
      <c r="C250">
        <v>-0.27533713636514601</v>
      </c>
      <c r="D250">
        <v>8.4000000000000005E-2</v>
      </c>
      <c r="E250">
        <v>0.14699999999999999</v>
      </c>
      <c r="F250" s="4">
        <v>7.1451707896839701E-41</v>
      </c>
    </row>
    <row r="251" spans="1:6" x14ac:dyDescent="0.2">
      <c r="A251" s="3" t="s">
        <v>2020</v>
      </c>
      <c r="B251" s="4">
        <v>3.7759816513709201E-122</v>
      </c>
      <c r="C251">
        <v>0.29923417189174201</v>
      </c>
      <c r="D251">
        <v>0.309</v>
      </c>
      <c r="E251">
        <v>0.122</v>
      </c>
      <c r="F251" s="4">
        <v>1.59882615082347E-117</v>
      </c>
    </row>
    <row r="252" spans="1:6" x14ac:dyDescent="0.2">
      <c r="A252" s="3" t="s">
        <v>222</v>
      </c>
      <c r="B252">
        <v>0</v>
      </c>
      <c r="C252">
        <v>-0.75457025227529595</v>
      </c>
      <c r="D252">
        <v>0.42299999999999999</v>
      </c>
      <c r="E252">
        <v>0.80900000000000005</v>
      </c>
      <c r="F252">
        <v>0</v>
      </c>
    </row>
    <row r="253" spans="1:6" x14ac:dyDescent="0.2">
      <c r="A253" s="3" t="s">
        <v>1087</v>
      </c>
      <c r="B253" s="4">
        <v>2.1023529462823399E-294</v>
      </c>
      <c r="C253">
        <v>0.33840734950664603</v>
      </c>
      <c r="D253">
        <v>0.4</v>
      </c>
      <c r="E253">
        <v>0.106</v>
      </c>
      <c r="F253" s="4">
        <v>8.9017828451486999E-290</v>
      </c>
    </row>
    <row r="254" spans="1:6" x14ac:dyDescent="0.2">
      <c r="A254" s="3" t="s">
        <v>2021</v>
      </c>
      <c r="B254" s="4">
        <v>6.0779121878801297E-136</v>
      </c>
      <c r="C254">
        <v>0.39533083125353802</v>
      </c>
      <c r="D254">
        <v>0.26300000000000001</v>
      </c>
      <c r="E254">
        <v>8.4000000000000005E-2</v>
      </c>
      <c r="F254" s="4">
        <v>2.57350957859221E-131</v>
      </c>
    </row>
    <row r="255" spans="1:6" x14ac:dyDescent="0.2">
      <c r="A255" s="3" t="s">
        <v>2022</v>
      </c>
      <c r="B255" s="4">
        <v>3.3228610082867E-139</v>
      </c>
      <c r="C255">
        <v>-0.34565470389869002</v>
      </c>
      <c r="D255">
        <v>9.0999999999999998E-2</v>
      </c>
      <c r="E255">
        <v>0.26800000000000002</v>
      </c>
      <c r="F255" s="4">
        <v>1.4069658081287499E-134</v>
      </c>
    </row>
    <row r="256" spans="1:6" x14ac:dyDescent="0.2">
      <c r="A256" s="3" t="s">
        <v>1089</v>
      </c>
      <c r="B256" s="4">
        <v>6.8793311758622205E-227</v>
      </c>
      <c r="C256">
        <v>-0.44722395440192703</v>
      </c>
      <c r="D256">
        <v>0.106</v>
      </c>
      <c r="E256">
        <v>0.35899999999999999</v>
      </c>
      <c r="F256" s="4">
        <v>2.91284640648358E-222</v>
      </c>
    </row>
    <row r="257" spans="1:6" x14ac:dyDescent="0.2">
      <c r="A257" s="3" t="s">
        <v>2023</v>
      </c>
      <c r="B257" s="4">
        <v>1.8818393643718801E-87</v>
      </c>
      <c r="C257">
        <v>-0.294996958687118</v>
      </c>
      <c r="D257">
        <v>0.154</v>
      </c>
      <c r="E257">
        <v>0.29799999999999999</v>
      </c>
      <c r="F257" s="4">
        <v>7.9680842366233898E-83</v>
      </c>
    </row>
    <row r="258" spans="1:6" x14ac:dyDescent="0.2">
      <c r="A258" s="3" t="s">
        <v>949</v>
      </c>
      <c r="B258">
        <v>0</v>
      </c>
      <c r="C258">
        <v>0.45597433135812399</v>
      </c>
      <c r="D258">
        <v>0.28799999999999998</v>
      </c>
      <c r="E258">
        <v>1.0999999999999999E-2</v>
      </c>
      <c r="F258">
        <v>0</v>
      </c>
    </row>
    <row r="259" spans="1:6" x14ac:dyDescent="0.2">
      <c r="A259" s="3" t="s">
        <v>2024</v>
      </c>
      <c r="B259" s="4">
        <v>4.8101780556848796E-94</v>
      </c>
      <c r="C259">
        <v>-0.30915647051907402</v>
      </c>
      <c r="D259">
        <v>0.16600000000000001</v>
      </c>
      <c r="E259">
        <v>0.32100000000000001</v>
      </c>
      <c r="F259" s="4">
        <v>2.03672559233809E-89</v>
      </c>
    </row>
    <row r="260" spans="1:6" x14ac:dyDescent="0.2">
      <c r="A260" s="3" t="s">
        <v>2025</v>
      </c>
      <c r="B260" s="4">
        <v>3.4842809368309303E-48</v>
      </c>
      <c r="C260">
        <v>-0.38604201230548202</v>
      </c>
      <c r="D260">
        <v>0.36099999999999999</v>
      </c>
      <c r="E260">
        <v>0.46200000000000002</v>
      </c>
      <c r="F260" s="4">
        <v>1.47531423427295E-43</v>
      </c>
    </row>
    <row r="261" spans="1:6" x14ac:dyDescent="0.2">
      <c r="A261" s="3" t="s">
        <v>2026</v>
      </c>
      <c r="B261" s="4">
        <v>4.7023004524309605E-171</v>
      </c>
      <c r="C261">
        <v>0.353376945491224</v>
      </c>
      <c r="D261">
        <v>0.86099999999999999</v>
      </c>
      <c r="E261">
        <v>0.65300000000000002</v>
      </c>
      <c r="F261" s="4">
        <v>1.9910480575683201E-166</v>
      </c>
    </row>
    <row r="262" spans="1:6" x14ac:dyDescent="0.2">
      <c r="A262" s="3" t="s">
        <v>1194</v>
      </c>
      <c r="B262" s="4">
        <v>2.9082511213209E-52</v>
      </c>
      <c r="C262">
        <v>-0.278922030962163</v>
      </c>
      <c r="D262">
        <v>0.60599999999999998</v>
      </c>
      <c r="E262">
        <v>0.65400000000000003</v>
      </c>
      <c r="F262" s="4">
        <v>1.2314116897896999E-47</v>
      </c>
    </row>
    <row r="263" spans="1:6" x14ac:dyDescent="0.2">
      <c r="A263" s="3" t="s">
        <v>2027</v>
      </c>
      <c r="B263" s="4">
        <v>6.36732418593798E-90</v>
      </c>
      <c r="C263">
        <v>-0.27469568652797699</v>
      </c>
      <c r="D263">
        <v>0.25600000000000001</v>
      </c>
      <c r="E263">
        <v>0.41599999999999998</v>
      </c>
      <c r="F263" s="4">
        <v>2.69605240680986E-85</v>
      </c>
    </row>
    <row r="264" spans="1:6" x14ac:dyDescent="0.2">
      <c r="A264" s="3" t="s">
        <v>1093</v>
      </c>
      <c r="B264" s="4">
        <v>3.71869237061409E-76</v>
      </c>
      <c r="C264">
        <v>-0.793336018065813</v>
      </c>
      <c r="D264">
        <v>0.104</v>
      </c>
      <c r="E264">
        <v>0.14399999999999999</v>
      </c>
      <c r="F264" s="4">
        <v>1.5745687235654201E-71</v>
      </c>
    </row>
    <row r="265" spans="1:6" x14ac:dyDescent="0.2">
      <c r="A265" s="3" t="s">
        <v>244</v>
      </c>
      <c r="B265" s="4">
        <v>5.3374462780863503E-98</v>
      </c>
      <c r="C265">
        <v>-1.1555236485406599</v>
      </c>
      <c r="D265">
        <v>0.19400000000000001</v>
      </c>
      <c r="E265">
        <v>0.27700000000000002</v>
      </c>
      <c r="F265" s="4">
        <v>2.2599815030673198E-93</v>
      </c>
    </row>
    <row r="266" spans="1:6" x14ac:dyDescent="0.2">
      <c r="A266" s="3" t="s">
        <v>1094</v>
      </c>
      <c r="B266" s="4">
        <v>1.9694633869529301E-195</v>
      </c>
      <c r="C266">
        <v>-0.33840335424061302</v>
      </c>
      <c r="D266">
        <v>0.08</v>
      </c>
      <c r="E266">
        <v>0.29299999999999998</v>
      </c>
      <c r="F266" s="4">
        <v>8.3391018730361097E-191</v>
      </c>
    </row>
    <row r="267" spans="1:6" x14ac:dyDescent="0.2">
      <c r="A267" s="3" t="s">
        <v>2028</v>
      </c>
      <c r="B267" s="4">
        <v>3.6581540962494501E-85</v>
      </c>
      <c r="C267">
        <v>-0.275625862271278</v>
      </c>
      <c r="D267">
        <v>0.56599999999999995</v>
      </c>
      <c r="E267">
        <v>0.58399999999999996</v>
      </c>
      <c r="F267" s="4">
        <v>1.5489356074339401E-80</v>
      </c>
    </row>
    <row r="268" spans="1:6" x14ac:dyDescent="0.2">
      <c r="A268" s="3" t="s">
        <v>2029</v>
      </c>
      <c r="B268" s="4">
        <v>1.9488987606182499E-54</v>
      </c>
      <c r="C268">
        <v>-0.562177006993413</v>
      </c>
      <c r="D268">
        <v>0.13</v>
      </c>
      <c r="E268">
        <v>0.121</v>
      </c>
      <c r="F268" s="4">
        <v>8.2520271322098097E-50</v>
      </c>
    </row>
    <row r="269" spans="1:6" x14ac:dyDescent="0.2">
      <c r="A269" s="3" t="s">
        <v>254</v>
      </c>
      <c r="B269">
        <v>0</v>
      </c>
      <c r="C269">
        <v>0.51800998488112004</v>
      </c>
      <c r="D269">
        <v>0.96099999999999997</v>
      </c>
      <c r="E269">
        <v>0.85099999999999998</v>
      </c>
      <c r="F269">
        <v>0</v>
      </c>
    </row>
    <row r="270" spans="1:6" x14ac:dyDescent="0.2">
      <c r="A270" s="3" t="s">
        <v>2030</v>
      </c>
      <c r="B270" s="4">
        <v>1.06825924686417E-169</v>
      </c>
      <c r="C270">
        <v>-0.31837711976626598</v>
      </c>
      <c r="D270">
        <v>7.6999999999999999E-2</v>
      </c>
      <c r="E270">
        <v>0.27300000000000002</v>
      </c>
      <c r="F270" s="4">
        <v>4.5232233030722598E-165</v>
      </c>
    </row>
    <row r="271" spans="1:6" x14ac:dyDescent="0.2">
      <c r="A271" s="3" t="s">
        <v>1095</v>
      </c>
      <c r="B271">
        <v>0</v>
      </c>
      <c r="C271">
        <v>1.66889618337416</v>
      </c>
      <c r="D271">
        <v>0.73399999999999999</v>
      </c>
      <c r="E271">
        <v>0.126</v>
      </c>
      <c r="F271">
        <v>0</v>
      </c>
    </row>
    <row r="272" spans="1:6" x14ac:dyDescent="0.2">
      <c r="A272" s="3" t="s">
        <v>2031</v>
      </c>
      <c r="B272">
        <v>0</v>
      </c>
      <c r="C272">
        <v>-0.59318894533006805</v>
      </c>
      <c r="D272">
        <v>0.83199999999999996</v>
      </c>
      <c r="E272">
        <v>0.84099999999999997</v>
      </c>
      <c r="F272">
        <v>0</v>
      </c>
    </row>
    <row r="273" spans="1:6" x14ac:dyDescent="0.2">
      <c r="A273" s="3" t="s">
        <v>1254</v>
      </c>
      <c r="B273" s="4">
        <v>1.1520746723370799E-249</v>
      </c>
      <c r="C273">
        <v>-0.51982592542794204</v>
      </c>
      <c r="D273">
        <v>0.10199999999999999</v>
      </c>
      <c r="E273">
        <v>0.36599999999999999</v>
      </c>
      <c r="F273" s="4">
        <v>4.8781145776096802E-245</v>
      </c>
    </row>
    <row r="274" spans="1:6" x14ac:dyDescent="0.2">
      <c r="A274" s="3" t="s">
        <v>1678</v>
      </c>
      <c r="B274" s="4">
        <v>5.9760347436507697E-136</v>
      </c>
      <c r="C274">
        <v>0.38651451079882498</v>
      </c>
      <c r="D274">
        <v>0.57699999999999996</v>
      </c>
      <c r="E274">
        <v>0.36199999999999999</v>
      </c>
      <c r="F274" s="4">
        <v>2.5303726311566102E-131</v>
      </c>
    </row>
    <row r="275" spans="1:6" x14ac:dyDescent="0.2">
      <c r="A275" s="3" t="s">
        <v>257</v>
      </c>
      <c r="B275" s="4">
        <v>1.26905436225368E-70</v>
      </c>
      <c r="C275">
        <v>-0.37212663765728499</v>
      </c>
      <c r="D275">
        <v>4.7E-2</v>
      </c>
      <c r="E275">
        <v>0.13200000000000001</v>
      </c>
      <c r="F275" s="4">
        <v>5.3734299806545404E-66</v>
      </c>
    </row>
    <row r="276" spans="1:6" x14ac:dyDescent="0.2">
      <c r="A276" s="3" t="s">
        <v>1679</v>
      </c>
      <c r="B276" s="4">
        <v>2.73205259037445E-103</v>
      </c>
      <c r="C276">
        <v>0.51046141325251804</v>
      </c>
      <c r="D276">
        <v>0.26400000000000001</v>
      </c>
      <c r="E276">
        <v>0.10299999999999999</v>
      </c>
      <c r="F276" s="4">
        <v>1.1568057078163501E-98</v>
      </c>
    </row>
    <row r="277" spans="1:6" x14ac:dyDescent="0.2">
      <c r="A277" s="3" t="s">
        <v>1096</v>
      </c>
      <c r="B277">
        <v>0</v>
      </c>
      <c r="C277">
        <v>-0.54782224453879402</v>
      </c>
      <c r="D277">
        <v>0.16500000000000001</v>
      </c>
      <c r="E277">
        <v>0.52500000000000002</v>
      </c>
      <c r="F277">
        <v>0</v>
      </c>
    </row>
    <row r="278" spans="1:6" x14ac:dyDescent="0.2">
      <c r="A278" s="3" t="s">
        <v>2032</v>
      </c>
      <c r="B278" s="4">
        <v>1.51060145550633E-118</v>
      </c>
      <c r="C278">
        <v>0.30619267083234603</v>
      </c>
      <c r="D278">
        <v>0.90200000000000002</v>
      </c>
      <c r="E278">
        <v>0.76700000000000002</v>
      </c>
      <c r="F278" s="4">
        <v>6.3961886829048997E-114</v>
      </c>
    </row>
    <row r="279" spans="1:6" x14ac:dyDescent="0.2">
      <c r="A279" s="3" t="s">
        <v>2033</v>
      </c>
      <c r="B279" s="4">
        <v>1.8662984768082501E-85</v>
      </c>
      <c r="C279">
        <v>-0.28094581799443902</v>
      </c>
      <c r="D279">
        <v>0.80900000000000005</v>
      </c>
      <c r="E279">
        <v>0.82699999999999996</v>
      </c>
      <c r="F279" s="4">
        <v>7.9022810105015004E-81</v>
      </c>
    </row>
    <row r="280" spans="1:6" x14ac:dyDescent="0.2">
      <c r="A280" s="3" t="s">
        <v>2034</v>
      </c>
      <c r="B280" s="4">
        <v>8.0003814670083102E-228</v>
      </c>
      <c r="C280">
        <v>0.37898435460944402</v>
      </c>
      <c r="D280">
        <v>0.51600000000000001</v>
      </c>
      <c r="E280">
        <v>0.216</v>
      </c>
      <c r="F280" s="4">
        <v>3.3875215207606602E-223</v>
      </c>
    </row>
    <row r="281" spans="1:6" x14ac:dyDescent="0.2">
      <c r="A281" s="3" t="s">
        <v>961</v>
      </c>
      <c r="B281" s="4">
        <v>2.9659714329490699E-50</v>
      </c>
      <c r="C281">
        <v>-0.458208482822615</v>
      </c>
      <c r="D281">
        <v>7.2999999999999995E-2</v>
      </c>
      <c r="E281">
        <v>0.11799999999999999</v>
      </c>
      <c r="F281" s="4">
        <v>1.2558516241393E-45</v>
      </c>
    </row>
    <row r="282" spans="1:6" x14ac:dyDescent="0.2">
      <c r="A282" s="3" t="s">
        <v>2035</v>
      </c>
      <c r="B282">
        <v>0</v>
      </c>
      <c r="C282">
        <v>0.854865199575229</v>
      </c>
      <c r="D282">
        <v>0.66500000000000004</v>
      </c>
      <c r="E282">
        <v>0.13100000000000001</v>
      </c>
      <c r="F282">
        <v>0</v>
      </c>
    </row>
    <row r="283" spans="1:6" x14ac:dyDescent="0.2">
      <c r="A283" s="3" t="s">
        <v>2036</v>
      </c>
      <c r="B283">
        <v>0</v>
      </c>
      <c r="C283">
        <v>-0.62488121402445296</v>
      </c>
      <c r="D283">
        <v>0.19</v>
      </c>
      <c r="E283">
        <v>0.61699999999999999</v>
      </c>
      <c r="F283">
        <v>0</v>
      </c>
    </row>
    <row r="284" spans="1:6" x14ac:dyDescent="0.2">
      <c r="A284" s="3" t="s">
        <v>964</v>
      </c>
      <c r="B284" s="4">
        <v>9.5032821049969206E-50</v>
      </c>
      <c r="C284">
        <v>-0.42636649620394002</v>
      </c>
      <c r="D284">
        <v>8.5000000000000006E-2</v>
      </c>
      <c r="E284">
        <v>0.125</v>
      </c>
      <c r="F284" s="4">
        <v>4.0238797088977901E-45</v>
      </c>
    </row>
    <row r="285" spans="1:6" x14ac:dyDescent="0.2">
      <c r="A285" s="3" t="s">
        <v>276</v>
      </c>
      <c r="B285" s="4">
        <v>2.0815895463160499E-86</v>
      </c>
      <c r="C285">
        <v>0.35543930605602603</v>
      </c>
      <c r="D285">
        <v>0.39100000000000001</v>
      </c>
      <c r="E285">
        <v>0.25</v>
      </c>
      <c r="F285" s="4">
        <v>8.8138664570114299E-82</v>
      </c>
    </row>
    <row r="286" spans="1:6" x14ac:dyDescent="0.2">
      <c r="A286" s="3" t="s">
        <v>965</v>
      </c>
      <c r="B286" s="4">
        <v>4.1105357609835501E-132</v>
      </c>
      <c r="C286">
        <v>0.25824740673051799</v>
      </c>
      <c r="D286">
        <v>0.99099999999999999</v>
      </c>
      <c r="E286">
        <v>0.94499999999999995</v>
      </c>
      <c r="F286" s="4">
        <v>1.7404830519156599E-127</v>
      </c>
    </row>
    <row r="287" spans="1:6" x14ac:dyDescent="0.2">
      <c r="A287" s="3" t="s">
        <v>2037</v>
      </c>
      <c r="B287" s="4">
        <v>4.0528861940670497E-254</v>
      </c>
      <c r="C287">
        <v>-0.60875241078216402</v>
      </c>
      <c r="D287">
        <v>0.115</v>
      </c>
      <c r="E287">
        <v>0.38</v>
      </c>
      <c r="F287" s="4">
        <v>1.7160730722918701E-249</v>
      </c>
    </row>
    <row r="288" spans="1:6" x14ac:dyDescent="0.2">
      <c r="A288" s="3" t="s">
        <v>2038</v>
      </c>
      <c r="B288" s="4">
        <v>9.73819531336377E-96</v>
      </c>
      <c r="C288">
        <v>-0.26094789324055701</v>
      </c>
      <c r="D288">
        <v>0.89600000000000002</v>
      </c>
      <c r="E288">
        <v>0.89</v>
      </c>
      <c r="F288" s="4">
        <v>4.1233466595844901E-91</v>
      </c>
    </row>
    <row r="289" spans="1:6" x14ac:dyDescent="0.2">
      <c r="A289" s="3" t="s">
        <v>967</v>
      </c>
      <c r="B289" s="4">
        <v>1.9608149612735E-204</v>
      </c>
      <c r="C289">
        <v>-0.421984196573089</v>
      </c>
      <c r="D289">
        <v>0.30399999999999999</v>
      </c>
      <c r="E289">
        <v>0.53</v>
      </c>
      <c r="F289" s="4">
        <v>8.3024827090242495E-200</v>
      </c>
    </row>
    <row r="290" spans="1:6" x14ac:dyDescent="0.2">
      <c r="A290" s="3" t="s">
        <v>1295</v>
      </c>
      <c r="B290" s="4">
        <v>0</v>
      </c>
      <c r="C290">
        <v>0.29919918892862302</v>
      </c>
      <c r="D290">
        <v>0.2</v>
      </c>
      <c r="E290">
        <v>5.0000000000000001E-3</v>
      </c>
      <c r="F290" s="4">
        <v>4.6819245659903402E-304</v>
      </c>
    </row>
    <row r="291" spans="1:6" x14ac:dyDescent="0.2">
      <c r="A291" s="3" t="s">
        <v>2039</v>
      </c>
      <c r="B291" s="4">
        <v>6.3371270085036595E-79</v>
      </c>
      <c r="C291">
        <v>-0.26462364067581201</v>
      </c>
      <c r="D291">
        <v>0.121</v>
      </c>
      <c r="E291">
        <v>0.247</v>
      </c>
      <c r="F291" s="4">
        <v>2.6832663179406202E-74</v>
      </c>
    </row>
    <row r="292" spans="1:6" x14ac:dyDescent="0.2">
      <c r="A292" s="3" t="s">
        <v>2040</v>
      </c>
      <c r="B292" s="4">
        <v>3.7410062350910701E-112</v>
      </c>
      <c r="C292">
        <v>0.25054010268490501</v>
      </c>
      <c r="D292">
        <v>0.753</v>
      </c>
      <c r="E292">
        <v>0.55300000000000005</v>
      </c>
      <c r="F292" s="4">
        <v>1.5840168600622601E-107</v>
      </c>
    </row>
    <row r="293" spans="1:6" x14ac:dyDescent="0.2">
      <c r="A293" s="3" t="s">
        <v>670</v>
      </c>
      <c r="B293" s="4">
        <v>4.2683207082290901E-90</v>
      </c>
      <c r="C293">
        <v>-0.44982797468658797</v>
      </c>
      <c r="D293">
        <v>0.38700000000000001</v>
      </c>
      <c r="E293">
        <v>0.52</v>
      </c>
      <c r="F293" s="4">
        <v>1.8072923542783599E-85</v>
      </c>
    </row>
    <row r="294" spans="1:6" x14ac:dyDescent="0.2">
      <c r="A294" s="3" t="s">
        <v>2041</v>
      </c>
      <c r="B294" s="4">
        <v>2.22128719840549E-122</v>
      </c>
      <c r="C294">
        <v>-0.25379886424570097</v>
      </c>
      <c r="D294">
        <v>7.6999999999999999E-2</v>
      </c>
      <c r="E294">
        <v>0.23699999999999999</v>
      </c>
      <c r="F294" s="4">
        <v>9.4053742554885207E-118</v>
      </c>
    </row>
    <row r="295" spans="1:6" x14ac:dyDescent="0.2">
      <c r="A295" s="3" t="s">
        <v>2042</v>
      </c>
      <c r="B295" s="4">
        <v>5.8764827172715103E-183</v>
      </c>
      <c r="C295">
        <v>0.28606088360551302</v>
      </c>
      <c r="D295">
        <v>0.35199999999999998</v>
      </c>
      <c r="E295">
        <v>0.121</v>
      </c>
      <c r="F295" s="4">
        <v>2.4882203121471003E-178</v>
      </c>
    </row>
    <row r="296" spans="1:6" x14ac:dyDescent="0.2">
      <c r="A296" s="3" t="s">
        <v>2043</v>
      </c>
      <c r="B296" s="4">
        <v>7.3341173621935105E-105</v>
      </c>
      <c r="C296">
        <v>-0.28121261562238598</v>
      </c>
      <c r="D296">
        <v>0.496</v>
      </c>
      <c r="E296">
        <v>0.56000000000000005</v>
      </c>
      <c r="F296" s="4">
        <v>3.10541197349998E-100</v>
      </c>
    </row>
    <row r="297" spans="1:6" x14ac:dyDescent="0.2">
      <c r="A297" s="3" t="s">
        <v>674</v>
      </c>
      <c r="B297">
        <v>0</v>
      </c>
      <c r="C297">
        <v>-0.56198863016676304</v>
      </c>
      <c r="D297">
        <v>0.91400000000000003</v>
      </c>
      <c r="E297">
        <v>0.92900000000000005</v>
      </c>
      <c r="F297">
        <v>0</v>
      </c>
    </row>
    <row r="298" spans="1:6" x14ac:dyDescent="0.2">
      <c r="A298" s="3" t="s">
        <v>2044</v>
      </c>
      <c r="B298" s="4">
        <v>1.0772412348320799E-137</v>
      </c>
      <c r="C298">
        <v>0.30294680668597401</v>
      </c>
      <c r="D298">
        <v>0.69699999999999995</v>
      </c>
      <c r="E298">
        <v>0.46800000000000003</v>
      </c>
      <c r="F298" s="4">
        <v>4.56125483652601E-133</v>
      </c>
    </row>
    <row r="299" spans="1:6" x14ac:dyDescent="0.2">
      <c r="A299" s="3" t="s">
        <v>1097</v>
      </c>
      <c r="B299" s="4">
        <v>8.4261488182879798E-128</v>
      </c>
      <c r="C299">
        <v>0.53640741166218497</v>
      </c>
      <c r="D299">
        <v>0.42199999999999999</v>
      </c>
      <c r="E299">
        <v>0.21099999999999999</v>
      </c>
      <c r="F299" s="4">
        <v>3.5677999326395001E-123</v>
      </c>
    </row>
    <row r="300" spans="1:6" x14ac:dyDescent="0.2">
      <c r="A300" s="3" t="s">
        <v>1204</v>
      </c>
      <c r="B300" s="4">
        <v>7.3703705925135301E-71</v>
      </c>
      <c r="C300">
        <v>-0.71410134133984404</v>
      </c>
      <c r="D300">
        <v>5.3999999999999999E-2</v>
      </c>
      <c r="E300">
        <v>0.121</v>
      </c>
      <c r="F300" s="4">
        <v>3.1207623162820799E-66</v>
      </c>
    </row>
    <row r="301" spans="1:6" x14ac:dyDescent="0.2">
      <c r="A301" s="3" t="s">
        <v>972</v>
      </c>
      <c r="B301" s="4">
        <v>1.7338236749961501E-297</v>
      </c>
      <c r="C301">
        <v>-0.45380689655294199</v>
      </c>
      <c r="D301">
        <v>0.11899999999999999</v>
      </c>
      <c r="E301">
        <v>0.42599999999999999</v>
      </c>
      <c r="F301" s="4">
        <v>7.3413562046686995E-293</v>
      </c>
    </row>
    <row r="302" spans="1:6" x14ac:dyDescent="0.2">
      <c r="A302" s="3" t="s">
        <v>2045</v>
      </c>
      <c r="B302" s="4">
        <v>7.6107399704207296E-94</v>
      </c>
      <c r="C302">
        <v>0.28863206876033798</v>
      </c>
      <c r="D302">
        <v>0.72399999999999998</v>
      </c>
      <c r="E302">
        <v>0.55400000000000005</v>
      </c>
      <c r="F302" s="4">
        <v>3.2225395182755503E-89</v>
      </c>
    </row>
    <row r="303" spans="1:6" x14ac:dyDescent="0.2">
      <c r="A303" s="3" t="s">
        <v>2046</v>
      </c>
      <c r="B303">
        <v>0</v>
      </c>
      <c r="C303">
        <v>0.68736513465857696</v>
      </c>
      <c r="D303">
        <v>0.54</v>
      </c>
      <c r="E303">
        <v>9.1999999999999998E-2</v>
      </c>
      <c r="F303">
        <v>0</v>
      </c>
    </row>
    <row r="304" spans="1:6" x14ac:dyDescent="0.2">
      <c r="A304" s="3" t="s">
        <v>1099</v>
      </c>
      <c r="B304" s="4">
        <v>2.3368896819802201E-269</v>
      </c>
      <c r="C304">
        <v>-0.45806694756263999</v>
      </c>
      <c r="D304">
        <v>0.13800000000000001</v>
      </c>
      <c r="E304">
        <v>0.436</v>
      </c>
      <c r="F304" s="4">
        <v>9.8948582914406602E-265</v>
      </c>
    </row>
    <row r="305" spans="1:6" x14ac:dyDescent="0.2">
      <c r="A305" s="3" t="s">
        <v>1100</v>
      </c>
      <c r="B305">
        <v>0</v>
      </c>
      <c r="C305">
        <v>-0.65501827948626501</v>
      </c>
      <c r="D305">
        <v>0.23400000000000001</v>
      </c>
      <c r="E305">
        <v>0.60899999999999999</v>
      </c>
      <c r="F305">
        <v>0</v>
      </c>
    </row>
    <row r="306" spans="1:6" x14ac:dyDescent="0.2">
      <c r="A306" s="3" t="s">
        <v>2047</v>
      </c>
      <c r="B306" s="4">
        <v>4.8762788167530698E-36</v>
      </c>
      <c r="C306">
        <v>-0.33806417791187598</v>
      </c>
      <c r="D306">
        <v>9.2999999999999999E-2</v>
      </c>
      <c r="E306">
        <v>0.14499999999999999</v>
      </c>
      <c r="F306" s="4">
        <v>2.0647139765895898E-31</v>
      </c>
    </row>
    <row r="307" spans="1:6" x14ac:dyDescent="0.2">
      <c r="A307" s="3" t="s">
        <v>1101</v>
      </c>
      <c r="B307">
        <v>0</v>
      </c>
      <c r="C307">
        <v>-0.74926715122176202</v>
      </c>
      <c r="D307">
        <v>0.34300000000000003</v>
      </c>
      <c r="E307">
        <v>0.69399999999999995</v>
      </c>
      <c r="F307">
        <v>0</v>
      </c>
    </row>
    <row r="308" spans="1:6" x14ac:dyDescent="0.2">
      <c r="A308" s="3" t="s">
        <v>976</v>
      </c>
      <c r="B308" s="4">
        <v>1.11848408888692E-203</v>
      </c>
      <c r="C308">
        <v>0.49011849114304201</v>
      </c>
      <c r="D308">
        <v>0.66600000000000004</v>
      </c>
      <c r="E308">
        <v>0.38300000000000001</v>
      </c>
      <c r="F308" s="4">
        <v>4.7358853291649996E-199</v>
      </c>
    </row>
    <row r="309" spans="1:6" x14ac:dyDescent="0.2">
      <c r="A309" s="3" t="s">
        <v>1256</v>
      </c>
      <c r="B309" s="4">
        <v>5.9242025647272703E-291</v>
      </c>
      <c r="C309">
        <v>0.36258556723068902</v>
      </c>
      <c r="D309">
        <v>0.311</v>
      </c>
      <c r="E309">
        <v>4.8000000000000001E-2</v>
      </c>
      <c r="F309" s="4">
        <v>2.50842584995682E-286</v>
      </c>
    </row>
    <row r="310" spans="1:6" x14ac:dyDescent="0.2">
      <c r="A310" s="3" t="s">
        <v>2048</v>
      </c>
      <c r="B310" s="4">
        <v>9.2296905917778491E-19</v>
      </c>
      <c r="C310">
        <v>-0.30021303184708598</v>
      </c>
      <c r="D310">
        <v>0.17899999999999999</v>
      </c>
      <c r="E310">
        <v>0.191</v>
      </c>
      <c r="F310" s="4">
        <v>3.9080355903705802E-14</v>
      </c>
    </row>
    <row r="311" spans="1:6" x14ac:dyDescent="0.2">
      <c r="A311" s="3" t="s">
        <v>2049</v>
      </c>
      <c r="B311" s="4">
        <v>4.3879208843943998E-94</v>
      </c>
      <c r="C311">
        <v>-0.25557347185000001</v>
      </c>
      <c r="D311">
        <v>0.106</v>
      </c>
      <c r="E311">
        <v>0.24399999999999999</v>
      </c>
      <c r="F311" s="4">
        <v>1.8579334608702801E-89</v>
      </c>
    </row>
    <row r="312" spans="1:6" x14ac:dyDescent="0.2">
      <c r="A312" s="3" t="s">
        <v>1104</v>
      </c>
      <c r="B312" s="4">
        <v>4.18738006082743E-281</v>
      </c>
      <c r="C312">
        <v>-0.48085404806677001</v>
      </c>
      <c r="D312">
        <v>0.13600000000000001</v>
      </c>
      <c r="E312">
        <v>0.44</v>
      </c>
      <c r="F312" s="4">
        <v>1.7730204653555501E-276</v>
      </c>
    </row>
    <row r="313" spans="1:6" x14ac:dyDescent="0.2">
      <c r="A313" s="3" t="s">
        <v>2050</v>
      </c>
      <c r="B313" s="4">
        <v>3.5656475091228799E-135</v>
      </c>
      <c r="C313">
        <v>-0.28323953750282999</v>
      </c>
      <c r="D313">
        <v>7.6999999999999999E-2</v>
      </c>
      <c r="E313">
        <v>0.247</v>
      </c>
      <c r="F313" s="4">
        <v>1.50976646831281E-130</v>
      </c>
    </row>
    <row r="314" spans="1:6" x14ac:dyDescent="0.2">
      <c r="A314" s="3" t="s">
        <v>2051</v>
      </c>
      <c r="B314" s="4">
        <v>1.0839725421136699E-297</v>
      </c>
      <c r="C314">
        <v>-0.59867707156567396</v>
      </c>
      <c r="D314">
        <v>0.497</v>
      </c>
      <c r="E314">
        <v>0.69299999999999995</v>
      </c>
      <c r="F314" s="4">
        <v>4.5897565378177202E-293</v>
      </c>
    </row>
    <row r="315" spans="1:6" x14ac:dyDescent="0.2">
      <c r="A315" s="3" t="s">
        <v>1722</v>
      </c>
      <c r="B315" s="4">
        <v>5.5717733414912703E-80</v>
      </c>
      <c r="C315">
        <v>0.29124101073644298</v>
      </c>
      <c r="D315">
        <v>0.251</v>
      </c>
      <c r="E315">
        <v>0.109</v>
      </c>
      <c r="F315" s="4">
        <v>2.3592002682542301E-75</v>
      </c>
    </row>
    <row r="316" spans="1:6" x14ac:dyDescent="0.2">
      <c r="A316" s="3" t="s">
        <v>688</v>
      </c>
      <c r="B316" s="4">
        <v>1.58720647099743E-101</v>
      </c>
      <c r="C316">
        <v>0.31705719484593198</v>
      </c>
      <c r="D316">
        <v>0.60099999999999998</v>
      </c>
      <c r="E316">
        <v>0.4</v>
      </c>
      <c r="F316" s="4">
        <v>6.7205496394973295E-97</v>
      </c>
    </row>
    <row r="317" spans="1:6" x14ac:dyDescent="0.2">
      <c r="A317" s="3" t="s">
        <v>2052</v>
      </c>
      <c r="B317" s="4">
        <v>1.2645957579651501E-94</v>
      </c>
      <c r="C317">
        <v>-0.28842886561954301</v>
      </c>
      <c r="D317">
        <v>0.47499999999999998</v>
      </c>
      <c r="E317">
        <v>0.56200000000000006</v>
      </c>
      <c r="F317" s="4">
        <v>5.3545513583760404E-90</v>
      </c>
    </row>
    <row r="318" spans="1:6" x14ac:dyDescent="0.2">
      <c r="A318" s="3" t="s">
        <v>2053</v>
      </c>
      <c r="B318" s="4">
        <v>5.4174631987371902E-154</v>
      </c>
      <c r="C318">
        <v>-0.29897367331180602</v>
      </c>
      <c r="D318">
        <v>7.2999999999999995E-2</v>
      </c>
      <c r="E318">
        <v>0.254</v>
      </c>
      <c r="F318" s="4">
        <v>2.2938622676093001E-149</v>
      </c>
    </row>
    <row r="319" spans="1:6" x14ac:dyDescent="0.2">
      <c r="A319" s="3" t="s">
        <v>692</v>
      </c>
      <c r="B319" s="4">
        <v>3.41303284235656E-38</v>
      </c>
      <c r="C319">
        <v>-0.49394766696778902</v>
      </c>
      <c r="D319">
        <v>8.2000000000000003E-2</v>
      </c>
      <c r="E319">
        <v>0.122</v>
      </c>
      <c r="F319" s="4">
        <v>1.44514636611061E-33</v>
      </c>
    </row>
    <row r="320" spans="1:6" x14ac:dyDescent="0.2">
      <c r="A320" s="3" t="s">
        <v>2054</v>
      </c>
      <c r="B320" s="4">
        <v>7.3891864914751404E-169</v>
      </c>
      <c r="C320">
        <v>0.370864845370591</v>
      </c>
      <c r="D320">
        <v>0.192</v>
      </c>
      <c r="E320">
        <v>2.9000000000000001E-2</v>
      </c>
      <c r="F320" s="4">
        <v>3.1287293442204001E-164</v>
      </c>
    </row>
    <row r="321" spans="1:6" x14ac:dyDescent="0.2">
      <c r="A321" s="3" t="s">
        <v>2055</v>
      </c>
      <c r="B321" s="4">
        <v>3.2197329767761602E-134</v>
      </c>
      <c r="C321">
        <v>0.58031132269780294</v>
      </c>
      <c r="D321">
        <v>0.26400000000000001</v>
      </c>
      <c r="E321">
        <v>8.8999999999999996E-2</v>
      </c>
      <c r="F321" s="4">
        <v>1.36329933702656E-129</v>
      </c>
    </row>
    <row r="322" spans="1:6" x14ac:dyDescent="0.2">
      <c r="A322" s="3" t="s">
        <v>2056</v>
      </c>
      <c r="B322" s="4">
        <v>3.3575797790440699E-95</v>
      </c>
      <c r="C322">
        <v>0.30248159086065701</v>
      </c>
      <c r="D322">
        <v>0.193</v>
      </c>
      <c r="E322">
        <v>0.06</v>
      </c>
      <c r="F322" s="4">
        <v>1.4216664300428401E-90</v>
      </c>
    </row>
    <row r="323" spans="1:6" x14ac:dyDescent="0.2">
      <c r="A323" s="3" t="s">
        <v>2057</v>
      </c>
      <c r="B323" s="4">
        <v>1.91799867312323E-111</v>
      </c>
      <c r="C323">
        <v>0.31870302455723898</v>
      </c>
      <c r="D323">
        <v>0.24099999999999999</v>
      </c>
      <c r="E323">
        <v>8.1000000000000003E-2</v>
      </c>
      <c r="F323" s="4">
        <v>8.1211899817383804E-107</v>
      </c>
    </row>
    <row r="324" spans="1:6" x14ac:dyDescent="0.2">
      <c r="A324" s="3" t="s">
        <v>2058</v>
      </c>
      <c r="B324" s="4">
        <v>8.2589794730632596E-93</v>
      </c>
      <c r="C324">
        <v>0.29362816695674498</v>
      </c>
      <c r="D324">
        <v>0.219</v>
      </c>
      <c r="E324">
        <v>7.8E-2</v>
      </c>
      <c r="F324" s="4">
        <v>3.49701708848445E-88</v>
      </c>
    </row>
    <row r="325" spans="1:6" x14ac:dyDescent="0.2">
      <c r="A325" s="3" t="s">
        <v>2059</v>
      </c>
      <c r="B325" s="4">
        <v>1.7260777923285099E-95</v>
      </c>
      <c r="C325">
        <v>0.29444041722278302</v>
      </c>
      <c r="D325">
        <v>0.114</v>
      </c>
      <c r="E325">
        <v>1.7999999999999999E-2</v>
      </c>
      <c r="F325" s="4">
        <v>7.3085585882773595E-91</v>
      </c>
    </row>
    <row r="326" spans="1:6" x14ac:dyDescent="0.2">
      <c r="A326" s="3" t="s">
        <v>2060</v>
      </c>
      <c r="B326" s="4">
        <v>7.1740461712283704E-129</v>
      </c>
      <c r="C326">
        <v>0.31299931619492</v>
      </c>
      <c r="D326">
        <v>0.21299999999999999</v>
      </c>
      <c r="E326">
        <v>5.5E-2</v>
      </c>
      <c r="F326" s="4">
        <v>3.0376346298215201E-124</v>
      </c>
    </row>
    <row r="327" spans="1:6" x14ac:dyDescent="0.2">
      <c r="A327" s="3" t="s">
        <v>2061</v>
      </c>
      <c r="B327" s="4">
        <v>8.9193817157442106E-146</v>
      </c>
      <c r="C327">
        <v>0.30786906128421299</v>
      </c>
      <c r="D327">
        <v>0.18099999999999999</v>
      </c>
      <c r="E327">
        <v>3.1E-2</v>
      </c>
      <c r="F327" s="4">
        <v>3.7766446060804102E-141</v>
      </c>
    </row>
    <row r="328" spans="1:6" x14ac:dyDescent="0.2">
      <c r="A328" s="3" t="s">
        <v>2062</v>
      </c>
      <c r="B328" s="4">
        <v>5.3641411265317203E-103</v>
      </c>
      <c r="C328">
        <v>0.27286575749706299</v>
      </c>
      <c r="D328">
        <v>0.20200000000000001</v>
      </c>
      <c r="E328">
        <v>6.0999999999999999E-2</v>
      </c>
      <c r="F328" s="4">
        <v>2.2712846357960599E-98</v>
      </c>
    </row>
    <row r="329" spans="1:6" x14ac:dyDescent="0.2">
      <c r="A329" s="3" t="s">
        <v>2063</v>
      </c>
      <c r="B329" s="4">
        <v>3.5260390971352501E-70</v>
      </c>
      <c r="C329">
        <v>0.34092013616521699</v>
      </c>
      <c r="D329">
        <v>0.218</v>
      </c>
      <c r="E329">
        <v>9.2999999999999999E-2</v>
      </c>
      <c r="F329" s="4">
        <v>1.49299547450901E-65</v>
      </c>
    </row>
    <row r="330" spans="1:6" x14ac:dyDescent="0.2">
      <c r="A330" s="3" t="s">
        <v>2064</v>
      </c>
      <c r="B330" s="4">
        <v>1.1766855156929899E-75</v>
      </c>
      <c r="C330">
        <v>0.28027274601865099</v>
      </c>
      <c r="D330">
        <v>0.27700000000000002</v>
      </c>
      <c r="E330">
        <v>0.13900000000000001</v>
      </c>
      <c r="F330" s="4">
        <v>4.9823218105472504E-71</v>
      </c>
    </row>
    <row r="331" spans="1:6" x14ac:dyDescent="0.2">
      <c r="A331" s="3" t="s">
        <v>2065</v>
      </c>
      <c r="B331" s="4">
        <v>5.5535424383634605E-138</v>
      </c>
      <c r="C331">
        <v>0.57607030551122496</v>
      </c>
      <c r="D331">
        <v>0.20200000000000001</v>
      </c>
      <c r="E331">
        <v>4.5999999999999999E-2</v>
      </c>
      <c r="F331" s="4">
        <v>2.35148093925186E-133</v>
      </c>
    </row>
    <row r="332" spans="1:6" x14ac:dyDescent="0.2">
      <c r="A332" s="3" t="s">
        <v>1260</v>
      </c>
      <c r="B332" s="4">
        <v>3.1106763504515197E-76</v>
      </c>
      <c r="C332">
        <v>-0.270835547872533</v>
      </c>
      <c r="D332">
        <v>0.24399999999999999</v>
      </c>
      <c r="E332">
        <v>0.375</v>
      </c>
      <c r="F332" s="4">
        <v>1.31712258030818E-71</v>
      </c>
    </row>
    <row r="333" spans="1:6" x14ac:dyDescent="0.2">
      <c r="A333" s="3" t="s">
        <v>984</v>
      </c>
      <c r="B333" s="4">
        <v>3.6640514494376699E-109</v>
      </c>
      <c r="C333">
        <v>0.34188765868681598</v>
      </c>
      <c r="D333">
        <v>0.45100000000000001</v>
      </c>
      <c r="E333">
        <v>0.246</v>
      </c>
      <c r="F333" s="4">
        <v>1.5514326647209001E-104</v>
      </c>
    </row>
    <row r="334" spans="1:6" x14ac:dyDescent="0.2">
      <c r="A334" s="3" t="s">
        <v>2066</v>
      </c>
      <c r="B334" s="4">
        <v>7.0390226339905604E-122</v>
      </c>
      <c r="C334">
        <v>0.28028475854198298</v>
      </c>
      <c r="D334">
        <v>0.753</v>
      </c>
      <c r="E334">
        <v>0.55400000000000005</v>
      </c>
      <c r="F334" s="4">
        <v>2.9804629636842801E-117</v>
      </c>
    </row>
    <row r="335" spans="1:6" x14ac:dyDescent="0.2">
      <c r="A335" s="3" t="s">
        <v>1776</v>
      </c>
      <c r="B335" s="4">
        <v>1.22069987201058E-116</v>
      </c>
      <c r="C335">
        <v>0.25075042778336198</v>
      </c>
      <c r="D335">
        <v>0.30399999999999999</v>
      </c>
      <c r="E335">
        <v>0.123</v>
      </c>
      <c r="F335" s="4">
        <v>5.1686873980672196E-112</v>
      </c>
    </row>
    <row r="336" spans="1:6" x14ac:dyDescent="0.2">
      <c r="A336" s="3" t="s">
        <v>2067</v>
      </c>
      <c r="B336" s="4">
        <v>2.93314523055072E-105</v>
      </c>
      <c r="C336">
        <v>-0.262952902853541</v>
      </c>
      <c r="D336">
        <v>0.107</v>
      </c>
      <c r="E336">
        <v>0.26500000000000001</v>
      </c>
      <c r="F336" s="4">
        <v>1.2419523535197899E-100</v>
      </c>
    </row>
    <row r="337" spans="1:6" x14ac:dyDescent="0.2">
      <c r="A337" s="3" t="s">
        <v>316</v>
      </c>
      <c r="B337" s="4">
        <v>4.8139873934716802E-45</v>
      </c>
      <c r="C337">
        <v>-0.28268587263066097</v>
      </c>
      <c r="D337">
        <v>4.2999999999999997E-2</v>
      </c>
      <c r="E337">
        <v>0.104</v>
      </c>
      <c r="F337" s="4">
        <v>2.0383385421437799E-40</v>
      </c>
    </row>
    <row r="338" spans="1:6" x14ac:dyDescent="0.2">
      <c r="A338" s="3" t="s">
        <v>2068</v>
      </c>
      <c r="B338" s="4">
        <v>1.4232041389313899E-85</v>
      </c>
      <c r="C338">
        <v>0.27647800842831899</v>
      </c>
      <c r="D338">
        <v>0.25800000000000001</v>
      </c>
      <c r="E338">
        <v>0.112</v>
      </c>
      <c r="F338" s="4">
        <v>6.0261309650632796E-81</v>
      </c>
    </row>
    <row r="339" spans="1:6" x14ac:dyDescent="0.2">
      <c r="A339" s="3" t="s">
        <v>2069</v>
      </c>
      <c r="B339" s="4">
        <v>3.27835733189071E-215</v>
      </c>
      <c r="C339">
        <v>0.27245129012544</v>
      </c>
      <c r="D339">
        <v>0.26500000000000001</v>
      </c>
      <c r="E339">
        <v>0.05</v>
      </c>
      <c r="F339" s="4">
        <v>1.3881220614691701E-210</v>
      </c>
    </row>
    <row r="340" spans="1:6" x14ac:dyDescent="0.2">
      <c r="A340" s="3" t="s">
        <v>1264</v>
      </c>
      <c r="B340">
        <v>0</v>
      </c>
      <c r="C340">
        <v>0.50548191175114399</v>
      </c>
      <c r="D340">
        <v>0.47799999999999998</v>
      </c>
      <c r="E340">
        <v>0.09</v>
      </c>
      <c r="F340">
        <v>0</v>
      </c>
    </row>
    <row r="341" spans="1:6" x14ac:dyDescent="0.2">
      <c r="A341" s="3" t="s">
        <v>2070</v>
      </c>
      <c r="B341">
        <v>0</v>
      </c>
      <c r="C341">
        <v>0.408957214068979</v>
      </c>
      <c r="D341">
        <v>0.48799999999999999</v>
      </c>
      <c r="E341">
        <v>0.121</v>
      </c>
      <c r="F341">
        <v>0</v>
      </c>
    </row>
    <row r="342" spans="1:6" x14ac:dyDescent="0.2">
      <c r="A342" s="3" t="s">
        <v>319</v>
      </c>
      <c r="B342">
        <v>0</v>
      </c>
      <c r="C342">
        <v>1.03738742294695</v>
      </c>
      <c r="D342">
        <v>0.76500000000000001</v>
      </c>
      <c r="E342">
        <v>0.17299999999999999</v>
      </c>
      <c r="F342">
        <v>0</v>
      </c>
    </row>
    <row r="343" spans="1:6" x14ac:dyDescent="0.2">
      <c r="A343" s="3" t="s">
        <v>2071</v>
      </c>
      <c r="B343">
        <v>0</v>
      </c>
      <c r="C343">
        <v>0.40455542457598198</v>
      </c>
      <c r="D343">
        <v>0.39700000000000002</v>
      </c>
      <c r="E343">
        <v>7.6999999999999999E-2</v>
      </c>
      <c r="F343">
        <v>0</v>
      </c>
    </row>
    <row r="344" spans="1:6" x14ac:dyDescent="0.2">
      <c r="A344" s="3" t="s">
        <v>1299</v>
      </c>
      <c r="B344" s="4">
        <v>8.4005608761973993E-207</v>
      </c>
      <c r="C344">
        <v>-0.34664772465803001</v>
      </c>
      <c r="D344">
        <v>0.14099999999999999</v>
      </c>
      <c r="E344">
        <v>0.39600000000000002</v>
      </c>
      <c r="F344" s="4">
        <v>3.5569654861995E-202</v>
      </c>
    </row>
    <row r="345" spans="1:6" x14ac:dyDescent="0.2">
      <c r="A345" s="3" t="s">
        <v>2072</v>
      </c>
      <c r="B345">
        <v>0</v>
      </c>
      <c r="C345">
        <v>-0.665702955694642</v>
      </c>
      <c r="D345">
        <v>0.16300000000000001</v>
      </c>
      <c r="E345">
        <v>0.57999999999999996</v>
      </c>
      <c r="F345">
        <v>0</v>
      </c>
    </row>
    <row r="346" spans="1:6" x14ac:dyDescent="0.2">
      <c r="A346" s="3" t="s">
        <v>321</v>
      </c>
      <c r="B346">
        <v>0</v>
      </c>
      <c r="C346">
        <v>-1.1283217947417801</v>
      </c>
      <c r="D346">
        <v>0.22900000000000001</v>
      </c>
      <c r="E346">
        <v>0.77900000000000003</v>
      </c>
      <c r="F346">
        <v>0</v>
      </c>
    </row>
    <row r="347" spans="1:6" x14ac:dyDescent="0.2">
      <c r="A347" s="3" t="s">
        <v>2073</v>
      </c>
      <c r="B347">
        <v>0</v>
      </c>
      <c r="C347">
        <v>-0.53506371990267398</v>
      </c>
      <c r="D347">
        <v>0.111</v>
      </c>
      <c r="E347">
        <v>0.432</v>
      </c>
      <c r="F347">
        <v>0</v>
      </c>
    </row>
    <row r="348" spans="1:6" x14ac:dyDescent="0.2">
      <c r="A348" s="3" t="s">
        <v>2074</v>
      </c>
      <c r="B348" s="4">
        <v>1.17943145700904E-122</v>
      </c>
      <c r="C348">
        <v>0.26039422643805499</v>
      </c>
      <c r="D348">
        <v>0.33200000000000002</v>
      </c>
      <c r="E348">
        <v>0.13800000000000001</v>
      </c>
      <c r="F348" s="4">
        <v>4.9939486752676696E-118</v>
      </c>
    </row>
    <row r="349" spans="1:6" x14ac:dyDescent="0.2">
      <c r="A349" s="3" t="s">
        <v>326</v>
      </c>
      <c r="B349" s="4">
        <v>3.0436896383510603E-26</v>
      </c>
      <c r="C349">
        <v>-0.27669389650484499</v>
      </c>
      <c r="D349">
        <v>0.40500000000000003</v>
      </c>
      <c r="E349">
        <v>0.45700000000000002</v>
      </c>
      <c r="F349" s="4">
        <v>1.28875906667061E-21</v>
      </c>
    </row>
    <row r="350" spans="1:6" x14ac:dyDescent="0.2">
      <c r="A350" s="3" t="s">
        <v>327</v>
      </c>
      <c r="B350" s="4">
        <v>6.9488762764160504E-76</v>
      </c>
      <c r="C350">
        <v>-0.76830408131314398</v>
      </c>
      <c r="D350">
        <v>6.8000000000000005E-2</v>
      </c>
      <c r="E350">
        <v>0.16400000000000001</v>
      </c>
      <c r="F350" s="4">
        <v>2.9422931929600799E-71</v>
      </c>
    </row>
    <row r="351" spans="1:6" x14ac:dyDescent="0.2">
      <c r="A351" s="3" t="s">
        <v>1265</v>
      </c>
      <c r="B351" s="4">
        <v>2.3434295184833201E-164</v>
      </c>
      <c r="C351">
        <v>0.25369724139066502</v>
      </c>
      <c r="D351">
        <v>0.97</v>
      </c>
      <c r="E351">
        <v>0.86099999999999999</v>
      </c>
      <c r="F351" s="4">
        <v>9.9225492671620806E-160</v>
      </c>
    </row>
    <row r="352" spans="1:6" x14ac:dyDescent="0.2">
      <c r="A352" s="3" t="s">
        <v>2075</v>
      </c>
      <c r="B352" s="4">
        <v>4.53376425319107E-110</v>
      </c>
      <c r="C352">
        <v>0.27483842585589702</v>
      </c>
      <c r="D352">
        <v>0.86299999999999999</v>
      </c>
      <c r="E352">
        <v>0.71899999999999997</v>
      </c>
      <c r="F352" s="4">
        <v>1.9196864600861601E-105</v>
      </c>
    </row>
    <row r="353" spans="1:6" x14ac:dyDescent="0.2">
      <c r="A353" s="3" t="s">
        <v>2076</v>
      </c>
      <c r="B353">
        <v>0</v>
      </c>
      <c r="C353">
        <v>-0.749445136615569</v>
      </c>
      <c r="D353">
        <v>0.16300000000000001</v>
      </c>
      <c r="E353">
        <v>0.59599999999999997</v>
      </c>
      <c r="F353">
        <v>0</v>
      </c>
    </row>
    <row r="354" spans="1:6" x14ac:dyDescent="0.2">
      <c r="A354" s="3" t="s">
        <v>331</v>
      </c>
      <c r="B354" s="4">
        <v>3.7291854698832601E-178</v>
      </c>
      <c r="C354">
        <v>-1.3092297024332999</v>
      </c>
      <c r="D354">
        <v>5.3999999999999999E-2</v>
      </c>
      <c r="E354">
        <v>0.219</v>
      </c>
      <c r="F354" s="4">
        <v>1.57901171165797E-173</v>
      </c>
    </row>
    <row r="355" spans="1:6" x14ac:dyDescent="0.2">
      <c r="A355" s="3" t="s">
        <v>988</v>
      </c>
      <c r="B355" s="4">
        <v>1.6648014160684399E-39</v>
      </c>
      <c r="C355">
        <v>-0.25106853554453701</v>
      </c>
      <c r="D355">
        <v>0.71499999999999997</v>
      </c>
      <c r="E355">
        <v>0.68</v>
      </c>
      <c r="F355" s="4">
        <v>7.0491021559169801E-35</v>
      </c>
    </row>
    <row r="356" spans="1:6" x14ac:dyDescent="0.2">
      <c r="A356" s="3" t="s">
        <v>716</v>
      </c>
      <c r="B356" s="4">
        <v>7.8397007738128005E-285</v>
      </c>
      <c r="C356">
        <v>0.41401640810264501</v>
      </c>
      <c r="D356">
        <v>0.41799999999999998</v>
      </c>
      <c r="E356">
        <v>0.113</v>
      </c>
      <c r="F356" s="4">
        <v>3.3194861016478199E-280</v>
      </c>
    </row>
    <row r="357" spans="1:6" x14ac:dyDescent="0.2">
      <c r="A357" s="3" t="s">
        <v>718</v>
      </c>
      <c r="B357" s="4">
        <v>8.4738434135623399E-55</v>
      </c>
      <c r="C357">
        <v>-0.51237108841577494</v>
      </c>
      <c r="D357">
        <v>5.5E-2</v>
      </c>
      <c r="E357">
        <v>0.11</v>
      </c>
      <c r="F357" s="4">
        <v>3.5879947781705699E-50</v>
      </c>
    </row>
    <row r="358" spans="1:6" x14ac:dyDescent="0.2">
      <c r="A358" s="3" t="s">
        <v>2077</v>
      </c>
      <c r="B358" s="4">
        <v>1.67777676888761E-83</v>
      </c>
      <c r="C358">
        <v>0.25071274620657003</v>
      </c>
      <c r="D358">
        <v>0.67100000000000004</v>
      </c>
      <c r="E358">
        <v>0.48799999999999999</v>
      </c>
      <c r="F358" s="4">
        <v>7.1040423948239303E-79</v>
      </c>
    </row>
    <row r="359" spans="1:6" x14ac:dyDescent="0.2">
      <c r="A359" s="3" t="s">
        <v>2078</v>
      </c>
      <c r="B359" s="4">
        <v>3.2655656977430199E-160</v>
      </c>
      <c r="C359">
        <v>0.36687439292625701</v>
      </c>
      <c r="D359">
        <v>0.78200000000000003</v>
      </c>
      <c r="E359">
        <v>0.54300000000000004</v>
      </c>
      <c r="F359" s="4">
        <v>1.38270582773835E-155</v>
      </c>
    </row>
    <row r="360" spans="1:6" x14ac:dyDescent="0.2">
      <c r="A360" s="3" t="s">
        <v>2079</v>
      </c>
      <c r="B360">
        <v>0</v>
      </c>
      <c r="C360">
        <v>-0.77659118817755102</v>
      </c>
      <c r="D360">
        <v>0.223</v>
      </c>
      <c r="E360">
        <v>0.72699999999999998</v>
      </c>
      <c r="F360">
        <v>0</v>
      </c>
    </row>
    <row r="361" spans="1:6" x14ac:dyDescent="0.2">
      <c r="A361" s="3" t="s">
        <v>2080</v>
      </c>
      <c r="B361">
        <v>0</v>
      </c>
      <c r="C361">
        <v>0.451473662143549</v>
      </c>
      <c r="D361">
        <v>0.95399999999999996</v>
      </c>
      <c r="E361">
        <v>0.78</v>
      </c>
      <c r="F361">
        <v>0</v>
      </c>
    </row>
    <row r="362" spans="1:6" x14ac:dyDescent="0.2">
      <c r="A362" s="3" t="s">
        <v>992</v>
      </c>
      <c r="B362" s="4">
        <v>1.6147375185096601E-38</v>
      </c>
      <c r="C362">
        <v>-0.331518260151067</v>
      </c>
      <c r="D362">
        <v>0.26400000000000001</v>
      </c>
      <c r="E362">
        <v>0.372</v>
      </c>
      <c r="F362" s="4">
        <v>6.8371216008736099E-34</v>
      </c>
    </row>
    <row r="363" spans="1:6" x14ac:dyDescent="0.2">
      <c r="A363" s="3" t="s">
        <v>2081</v>
      </c>
      <c r="B363" s="4">
        <v>1.21145144074579E-111</v>
      </c>
      <c r="C363">
        <v>0.26796294775433299</v>
      </c>
      <c r="D363">
        <v>0.41699999999999998</v>
      </c>
      <c r="E363">
        <v>0.214</v>
      </c>
      <c r="F363" s="4">
        <v>5.1295276904058198E-107</v>
      </c>
    </row>
    <row r="364" spans="1:6" x14ac:dyDescent="0.2">
      <c r="A364" s="3" t="s">
        <v>341</v>
      </c>
      <c r="B364">
        <v>0</v>
      </c>
      <c r="C364">
        <v>-0.83584890950612101</v>
      </c>
      <c r="D364">
        <v>0.19</v>
      </c>
      <c r="E364">
        <v>0.66300000000000003</v>
      </c>
      <c r="F364">
        <v>0</v>
      </c>
    </row>
    <row r="365" spans="1:6" x14ac:dyDescent="0.2">
      <c r="A365" s="3" t="s">
        <v>2082</v>
      </c>
      <c r="B365" s="4">
        <v>3.0782479719085098E-130</v>
      </c>
      <c r="C365">
        <v>-0.27095526892008298</v>
      </c>
      <c r="D365">
        <v>7.0999999999999994E-2</v>
      </c>
      <c r="E365">
        <v>0.23400000000000001</v>
      </c>
      <c r="F365" s="4">
        <v>1.3033917562655E-125</v>
      </c>
    </row>
    <row r="366" spans="1:6" x14ac:dyDescent="0.2">
      <c r="A366" s="3" t="s">
        <v>2083</v>
      </c>
      <c r="B366" s="4">
        <v>2.16274581632993E-122</v>
      </c>
      <c r="C366">
        <v>-0.29164632800911999</v>
      </c>
      <c r="D366">
        <v>0.60599999999999998</v>
      </c>
      <c r="E366">
        <v>0.66400000000000003</v>
      </c>
      <c r="F366" s="4">
        <v>9.1574983355041896E-118</v>
      </c>
    </row>
    <row r="367" spans="1:6" x14ac:dyDescent="0.2">
      <c r="A367" s="3" t="s">
        <v>1806</v>
      </c>
      <c r="B367" s="4">
        <v>8.2610844476810203E-103</v>
      </c>
      <c r="C367">
        <v>0.27024852652350001</v>
      </c>
      <c r="D367">
        <v>0.79800000000000004</v>
      </c>
      <c r="E367">
        <v>0.63</v>
      </c>
      <c r="F367" s="4">
        <v>3.4979083768371001E-98</v>
      </c>
    </row>
    <row r="368" spans="1:6" x14ac:dyDescent="0.2">
      <c r="A368" s="3" t="s">
        <v>995</v>
      </c>
      <c r="B368">
        <v>0</v>
      </c>
      <c r="C368">
        <v>-1.2048939853324301</v>
      </c>
      <c r="D368">
        <v>0.221</v>
      </c>
      <c r="E368">
        <v>0.76600000000000001</v>
      </c>
      <c r="F368">
        <v>0</v>
      </c>
    </row>
    <row r="369" spans="1:6" x14ac:dyDescent="0.2">
      <c r="A369" s="3" t="s">
        <v>732</v>
      </c>
      <c r="B369" s="4">
        <v>1.20677727019321E-64</v>
      </c>
      <c r="C369">
        <v>-0.60729502794043599</v>
      </c>
      <c r="D369">
        <v>4.9000000000000002E-2</v>
      </c>
      <c r="E369">
        <v>0.115</v>
      </c>
      <c r="F369" s="4">
        <v>5.1097363174520903E-60</v>
      </c>
    </row>
    <row r="370" spans="1:6" x14ac:dyDescent="0.2">
      <c r="A370" s="3" t="s">
        <v>2084</v>
      </c>
      <c r="B370" s="4">
        <v>4.3706623448973602E-28</v>
      </c>
      <c r="C370">
        <v>-0.40420613903837499</v>
      </c>
      <c r="D370">
        <v>9.6000000000000002E-2</v>
      </c>
      <c r="E370">
        <v>0.124</v>
      </c>
      <c r="F370" s="4">
        <v>1.85062585007644E-23</v>
      </c>
    </row>
    <row r="371" spans="1:6" x14ac:dyDescent="0.2">
      <c r="A371" s="3" t="s">
        <v>2085</v>
      </c>
      <c r="B371" s="4">
        <v>7.5250107546163706E-42</v>
      </c>
      <c r="C371">
        <v>-0.27807628078616398</v>
      </c>
      <c r="D371">
        <v>0.11600000000000001</v>
      </c>
      <c r="E371">
        <v>0.152</v>
      </c>
      <c r="F371" s="4">
        <v>3.18624005371966E-37</v>
      </c>
    </row>
    <row r="372" spans="1:6" x14ac:dyDescent="0.2">
      <c r="A372" s="3" t="s">
        <v>733</v>
      </c>
      <c r="B372" s="4">
        <v>1.1859111800958699E-116</v>
      </c>
      <c r="C372">
        <v>-0.61903865514765699</v>
      </c>
      <c r="D372">
        <v>0.22900000000000001</v>
      </c>
      <c r="E372">
        <v>0.39400000000000002</v>
      </c>
      <c r="F372" s="4">
        <v>5.0213851187619299E-112</v>
      </c>
    </row>
    <row r="373" spans="1:6" x14ac:dyDescent="0.2">
      <c r="A373" s="3" t="s">
        <v>1811</v>
      </c>
      <c r="B373" s="4">
        <v>2.3107715213406898E-157</v>
      </c>
      <c r="C373">
        <v>-0.43131790768800499</v>
      </c>
      <c r="D373">
        <v>0.42499999999999999</v>
      </c>
      <c r="E373">
        <v>0.57099999999999995</v>
      </c>
      <c r="F373" s="4">
        <v>9.7842687756607708E-153</v>
      </c>
    </row>
    <row r="374" spans="1:6" x14ac:dyDescent="0.2">
      <c r="A374" s="3" t="s">
        <v>1109</v>
      </c>
      <c r="B374" s="4">
        <v>5.6243775133898498E-132</v>
      </c>
      <c r="C374">
        <v>-0.36100285643362601</v>
      </c>
      <c r="D374">
        <v>0.153</v>
      </c>
      <c r="E374">
        <v>0.33700000000000002</v>
      </c>
      <c r="F374" s="4">
        <v>2.3814739267195302E-127</v>
      </c>
    </row>
    <row r="375" spans="1:6" x14ac:dyDescent="0.2">
      <c r="A375" s="3" t="s">
        <v>2086</v>
      </c>
      <c r="B375" s="4">
        <v>2.2932784616332501E-86</v>
      </c>
      <c r="C375">
        <v>0.25531535980347803</v>
      </c>
      <c r="D375">
        <v>0.254</v>
      </c>
      <c r="E375">
        <v>0.107</v>
      </c>
      <c r="F375" s="4">
        <v>9.71019966224752E-82</v>
      </c>
    </row>
    <row r="376" spans="1:6" x14ac:dyDescent="0.2">
      <c r="A376" s="3" t="s">
        <v>346</v>
      </c>
      <c r="B376">
        <v>0</v>
      </c>
      <c r="C376">
        <v>0.51043611703377501</v>
      </c>
      <c r="D376">
        <v>0.99199999999999999</v>
      </c>
      <c r="E376">
        <v>0.90900000000000003</v>
      </c>
      <c r="F376">
        <v>0</v>
      </c>
    </row>
    <row r="377" spans="1:6" x14ac:dyDescent="0.2">
      <c r="A377" s="3" t="s">
        <v>2087</v>
      </c>
      <c r="B377" s="4">
        <v>3.5150411153267902E-95</v>
      </c>
      <c r="C377">
        <v>-0.27145660026635499</v>
      </c>
      <c r="D377">
        <v>0.41899999999999998</v>
      </c>
      <c r="E377">
        <v>0.50900000000000001</v>
      </c>
      <c r="F377" s="4">
        <v>1.4883387090516701E-90</v>
      </c>
    </row>
    <row r="378" spans="1:6" x14ac:dyDescent="0.2">
      <c r="A378" s="3" t="s">
        <v>2088</v>
      </c>
      <c r="B378" s="4">
        <v>8.3905219581803107E-96</v>
      </c>
      <c r="C378">
        <v>0.26625589142176098</v>
      </c>
      <c r="D378">
        <v>0.314</v>
      </c>
      <c r="E378">
        <v>0.14699999999999999</v>
      </c>
      <c r="F378" s="4">
        <v>3.55271480753271E-91</v>
      </c>
    </row>
    <row r="379" spans="1:6" x14ac:dyDescent="0.2">
      <c r="A379" s="3" t="s">
        <v>1212</v>
      </c>
      <c r="B379" s="4">
        <v>3.3787627835891202E-231</v>
      </c>
      <c r="C379">
        <v>0.286999570644001</v>
      </c>
      <c r="D379">
        <v>0.30199999999999999</v>
      </c>
      <c r="E379">
        <v>6.4000000000000001E-2</v>
      </c>
      <c r="F379" s="4">
        <v>1.4306357378273001E-226</v>
      </c>
    </row>
    <row r="380" spans="1:6" x14ac:dyDescent="0.2">
      <c r="A380" s="3" t="s">
        <v>2089</v>
      </c>
      <c r="B380" s="4">
        <v>8.6064735732140995E-81</v>
      </c>
      <c r="C380">
        <v>-0.34133497566746102</v>
      </c>
      <c r="D380">
        <v>0.28699999999999998</v>
      </c>
      <c r="E380">
        <v>0.441</v>
      </c>
      <c r="F380" s="4">
        <v>3.6441530403703098E-76</v>
      </c>
    </row>
    <row r="381" spans="1:6" x14ac:dyDescent="0.2">
      <c r="A381" s="3" t="s">
        <v>2090</v>
      </c>
      <c r="B381" s="4">
        <v>4.0813188776511696E-87</v>
      </c>
      <c r="C381">
        <v>0.47398374484409</v>
      </c>
      <c r="D381">
        <v>0.33700000000000002</v>
      </c>
      <c r="E381">
        <v>0.17799999999999999</v>
      </c>
      <c r="F381" s="4">
        <v>1.7281120391750601E-82</v>
      </c>
    </row>
    <row r="382" spans="1:6" x14ac:dyDescent="0.2">
      <c r="A382" s="3" t="s">
        <v>2091</v>
      </c>
      <c r="B382" s="4">
        <v>6.2660090927479906E-107</v>
      </c>
      <c r="C382">
        <v>-0.26996087459585999</v>
      </c>
      <c r="D382">
        <v>0.47099999999999997</v>
      </c>
      <c r="E382">
        <v>0.56599999999999995</v>
      </c>
      <c r="F382" s="4">
        <v>2.6531535700513499E-102</v>
      </c>
    </row>
    <row r="383" spans="1:6" x14ac:dyDescent="0.2">
      <c r="A383" s="3" t="s">
        <v>1216</v>
      </c>
      <c r="B383" s="4">
        <v>1.08707610777121E-103</v>
      </c>
      <c r="C383">
        <v>0.32104626983588003</v>
      </c>
      <c r="D383">
        <v>0.69599999999999995</v>
      </c>
      <c r="E383">
        <v>0.498</v>
      </c>
      <c r="F383" s="4">
        <v>4.6028976555248796E-99</v>
      </c>
    </row>
    <row r="384" spans="1:6" x14ac:dyDescent="0.2">
      <c r="A384" s="3" t="s">
        <v>2092</v>
      </c>
      <c r="B384" s="4">
        <v>6.1564710609141102E-265</v>
      </c>
      <c r="C384">
        <v>0.70601714486933398</v>
      </c>
      <c r="D384">
        <v>0.68100000000000005</v>
      </c>
      <c r="E384">
        <v>0.38700000000000001</v>
      </c>
      <c r="F384" s="4">
        <v>2.60677297661225E-260</v>
      </c>
    </row>
    <row r="385" spans="1:6" x14ac:dyDescent="0.2">
      <c r="A385" s="3" t="s">
        <v>353</v>
      </c>
      <c r="B385" s="4">
        <v>8.1220841473234003E-34</v>
      </c>
      <c r="C385">
        <v>-0.254715796754174</v>
      </c>
      <c r="D385">
        <v>0.40200000000000002</v>
      </c>
      <c r="E385">
        <v>0.42399999999999999</v>
      </c>
      <c r="F385" s="4">
        <v>3.4390528696596701E-29</v>
      </c>
    </row>
    <row r="386" spans="1:6" x14ac:dyDescent="0.2">
      <c r="A386" s="3" t="s">
        <v>1343</v>
      </c>
      <c r="B386" s="4">
        <v>7.7916588690526496E-28</v>
      </c>
      <c r="C386">
        <v>-0.26955572734328098</v>
      </c>
      <c r="D386">
        <v>0.23300000000000001</v>
      </c>
      <c r="E386">
        <v>0.26500000000000001</v>
      </c>
      <c r="F386" s="4">
        <v>3.2991441983342699E-23</v>
      </c>
    </row>
    <row r="387" spans="1:6" x14ac:dyDescent="0.2">
      <c r="A387" s="3" t="s">
        <v>2093</v>
      </c>
      <c r="B387" s="4">
        <v>4.0287061405880698E-223</v>
      </c>
      <c r="C387">
        <v>0.36226038441778702</v>
      </c>
      <c r="D387">
        <v>0.879</v>
      </c>
      <c r="E387">
        <v>0.65200000000000002</v>
      </c>
      <c r="F387" s="4">
        <v>1.7058347540478E-218</v>
      </c>
    </row>
    <row r="388" spans="1:6" x14ac:dyDescent="0.2">
      <c r="A388" s="3" t="s">
        <v>1006</v>
      </c>
      <c r="B388" s="4">
        <v>2.3521800146390701E-127</v>
      </c>
      <c r="C388">
        <v>-0.33799619253559599</v>
      </c>
      <c r="D388">
        <v>5.1999999999999998E-2</v>
      </c>
      <c r="E388">
        <v>0.19900000000000001</v>
      </c>
      <c r="F388" s="4">
        <v>9.9596006179847604E-123</v>
      </c>
    </row>
    <row r="389" spans="1:6" x14ac:dyDescent="0.2">
      <c r="A389" s="3" t="s">
        <v>1007</v>
      </c>
      <c r="B389" s="4">
        <v>6.18721324721834E-266</v>
      </c>
      <c r="C389">
        <v>-0.41944278749886899</v>
      </c>
      <c r="D389">
        <v>4.3999999999999997E-2</v>
      </c>
      <c r="E389">
        <v>0.27400000000000002</v>
      </c>
      <c r="F389" s="4">
        <v>2.6197898331371899E-261</v>
      </c>
    </row>
    <row r="390" spans="1:6" x14ac:dyDescent="0.2">
      <c r="A390" s="3" t="s">
        <v>2094</v>
      </c>
      <c r="B390" s="4">
        <v>1.1809226405605199E-202</v>
      </c>
      <c r="C390">
        <v>-0.36441402979552401</v>
      </c>
      <c r="D390">
        <v>0.11600000000000001</v>
      </c>
      <c r="E390">
        <v>0.35899999999999999</v>
      </c>
      <c r="F390" s="4">
        <v>5.00026264466136E-198</v>
      </c>
    </row>
    <row r="391" spans="1:6" x14ac:dyDescent="0.2">
      <c r="A391" s="3" t="s">
        <v>1112</v>
      </c>
      <c r="B391" s="4">
        <v>2.4742233492108099E-173</v>
      </c>
      <c r="C391">
        <v>-0.379762970096791</v>
      </c>
      <c r="D391">
        <v>8.4000000000000005E-2</v>
      </c>
      <c r="E391">
        <v>0.28399999999999997</v>
      </c>
      <c r="F391" s="4">
        <v>1.04763565052284E-168</v>
      </c>
    </row>
    <row r="392" spans="1:6" x14ac:dyDescent="0.2">
      <c r="A392" s="3" t="s">
        <v>2095</v>
      </c>
      <c r="B392" s="4">
        <v>7.8869155866680102E-24</v>
      </c>
      <c r="C392">
        <v>-0.26996198784185499</v>
      </c>
      <c r="D392">
        <v>0.108</v>
      </c>
      <c r="E392">
        <v>0.152</v>
      </c>
      <c r="F392" s="4">
        <v>3.33947779770697E-19</v>
      </c>
    </row>
    <row r="393" spans="1:6" x14ac:dyDescent="0.2">
      <c r="A393" s="3" t="s">
        <v>2096</v>
      </c>
      <c r="B393" s="4">
        <v>1.9120500458721601E-152</v>
      </c>
      <c r="C393">
        <v>0.26547818730218897</v>
      </c>
      <c r="D393">
        <v>0.29599999999999999</v>
      </c>
      <c r="E393">
        <v>9.4E-2</v>
      </c>
      <c r="F393" s="4">
        <v>8.0960023042319197E-148</v>
      </c>
    </row>
    <row r="394" spans="1:6" x14ac:dyDescent="0.2">
      <c r="A394" s="3" t="s">
        <v>2097</v>
      </c>
      <c r="B394" s="4">
        <v>1.7411700774472901E-200</v>
      </c>
      <c r="C394">
        <v>-0.43127536801925398</v>
      </c>
      <c r="D394">
        <v>0.17</v>
      </c>
      <c r="E394">
        <v>0.433</v>
      </c>
      <c r="F394" s="4">
        <v>7.3724623419273102E-196</v>
      </c>
    </row>
    <row r="395" spans="1:6" x14ac:dyDescent="0.2">
      <c r="A395" s="3" t="s">
        <v>764</v>
      </c>
      <c r="B395" s="4">
        <v>4.6224016673212499E-37</v>
      </c>
      <c r="C395">
        <v>-0.285640869867541</v>
      </c>
      <c r="D395">
        <v>0.24099999999999999</v>
      </c>
      <c r="E395">
        <v>0.32700000000000001</v>
      </c>
      <c r="F395" s="4">
        <v>1.9572173139771701E-32</v>
      </c>
    </row>
    <row r="396" spans="1:6" x14ac:dyDescent="0.2">
      <c r="A396" s="3" t="s">
        <v>1347</v>
      </c>
      <c r="B396" s="4">
        <v>8.9676602957950405E-217</v>
      </c>
      <c r="C396">
        <v>0.294042671727897</v>
      </c>
      <c r="D396">
        <v>0.99299999999999999</v>
      </c>
      <c r="E396">
        <v>0.92700000000000005</v>
      </c>
      <c r="F396" s="4">
        <v>3.7970867224455301E-212</v>
      </c>
    </row>
    <row r="397" spans="1:6" x14ac:dyDescent="0.2">
      <c r="A397" s="3" t="s">
        <v>1114</v>
      </c>
      <c r="B397" s="4">
        <v>2.6313786623605402E-128</v>
      </c>
      <c r="C397">
        <v>-0.38687583465727499</v>
      </c>
      <c r="D397">
        <v>0.16600000000000001</v>
      </c>
      <c r="E397">
        <v>0.35099999999999998</v>
      </c>
      <c r="F397" s="4">
        <v>1.1141783532166999E-123</v>
      </c>
    </row>
    <row r="398" spans="1:6" x14ac:dyDescent="0.2">
      <c r="A398" s="3" t="s">
        <v>365</v>
      </c>
      <c r="B398" s="4">
        <v>9.2630727023246494E-126</v>
      </c>
      <c r="C398">
        <v>0.26331480379559502</v>
      </c>
      <c r="D398">
        <v>0.42399999999999999</v>
      </c>
      <c r="E398">
        <v>0.20799999999999999</v>
      </c>
      <c r="F398" s="4">
        <v>3.9221702436183002E-121</v>
      </c>
    </row>
    <row r="399" spans="1:6" x14ac:dyDescent="0.2">
      <c r="A399" s="3" t="s">
        <v>1116</v>
      </c>
      <c r="B399">
        <v>0</v>
      </c>
      <c r="C399">
        <v>0.38840156477453602</v>
      </c>
      <c r="D399">
        <v>0.22600000000000001</v>
      </c>
      <c r="E399">
        <v>6.0000000000000001E-3</v>
      </c>
      <c r="F399">
        <v>0</v>
      </c>
    </row>
    <row r="400" spans="1:6" x14ac:dyDescent="0.2">
      <c r="A400" s="3" t="s">
        <v>2098</v>
      </c>
      <c r="B400" s="4">
        <v>7.5725662509612901E-131</v>
      </c>
      <c r="C400">
        <v>-0.35769249040743001</v>
      </c>
      <c r="D400">
        <v>0.51100000000000001</v>
      </c>
      <c r="E400">
        <v>0.64300000000000002</v>
      </c>
      <c r="F400" s="4">
        <v>3.2063760019820298E-126</v>
      </c>
    </row>
    <row r="401" spans="1:6" x14ac:dyDescent="0.2">
      <c r="A401" s="3" t="s">
        <v>2099</v>
      </c>
      <c r="B401">
        <v>0</v>
      </c>
      <c r="C401">
        <v>0.45416442270629198</v>
      </c>
      <c r="D401">
        <v>0.39500000000000002</v>
      </c>
      <c r="E401">
        <v>0.06</v>
      </c>
      <c r="F401">
        <v>0</v>
      </c>
    </row>
    <row r="402" spans="1:6" x14ac:dyDescent="0.2">
      <c r="A402" s="3" t="s">
        <v>2100</v>
      </c>
      <c r="B402" s="4">
        <v>1.84307054107946E-117</v>
      </c>
      <c r="C402">
        <v>-0.28809937635759397</v>
      </c>
      <c r="D402">
        <v>8.3000000000000004E-2</v>
      </c>
      <c r="E402">
        <v>0.24299999999999999</v>
      </c>
      <c r="F402" s="4">
        <v>7.8039292850386497E-113</v>
      </c>
    </row>
    <row r="403" spans="1:6" x14ac:dyDescent="0.2">
      <c r="A403" s="3" t="s">
        <v>1118</v>
      </c>
      <c r="B403" s="4">
        <v>1.4743639288769E-178</v>
      </c>
      <c r="C403">
        <v>-0.39284707562402699</v>
      </c>
      <c r="D403">
        <v>0.129</v>
      </c>
      <c r="E403">
        <v>0.34799999999999998</v>
      </c>
      <c r="F403" s="4">
        <v>6.24275174765059E-174</v>
      </c>
    </row>
    <row r="404" spans="1:6" x14ac:dyDescent="0.2">
      <c r="A404" s="3" t="s">
        <v>2101</v>
      </c>
      <c r="B404" s="4">
        <v>5.7807145220425401E-93</v>
      </c>
      <c r="C404">
        <v>-0.26349938403831802</v>
      </c>
      <c r="D404">
        <v>5.3999999999999999E-2</v>
      </c>
      <c r="E404">
        <v>0.17399999999999999</v>
      </c>
      <c r="F404" s="4">
        <v>2.44767014292325E-88</v>
      </c>
    </row>
    <row r="405" spans="1:6" x14ac:dyDescent="0.2">
      <c r="A405" s="3" t="s">
        <v>1862</v>
      </c>
      <c r="B405" s="4">
        <v>8.6704294550517098E-89</v>
      </c>
      <c r="C405">
        <v>0.28093650603860199</v>
      </c>
      <c r="D405">
        <v>0.27</v>
      </c>
      <c r="E405">
        <v>0.11600000000000001</v>
      </c>
      <c r="F405" s="4">
        <v>3.6712332398579901E-84</v>
      </c>
    </row>
    <row r="406" spans="1:6" x14ac:dyDescent="0.2">
      <c r="A406" s="3" t="s">
        <v>1865</v>
      </c>
      <c r="B406" s="4">
        <v>8.5846785980601695E-40</v>
      </c>
      <c r="C406">
        <v>-0.28269185773067501</v>
      </c>
      <c r="D406">
        <v>0.246</v>
      </c>
      <c r="E406">
        <v>0.29399999999999998</v>
      </c>
      <c r="F406" s="4">
        <v>3.6349246119906399E-35</v>
      </c>
    </row>
    <row r="407" spans="1:6" x14ac:dyDescent="0.2">
      <c r="A407" s="3" t="s">
        <v>785</v>
      </c>
      <c r="B407">
        <v>0</v>
      </c>
      <c r="C407">
        <v>0.36499607088777097</v>
      </c>
      <c r="D407">
        <v>0.875</v>
      </c>
      <c r="E407">
        <v>0.52100000000000002</v>
      </c>
      <c r="F407">
        <v>0</v>
      </c>
    </row>
    <row r="408" spans="1:6" x14ac:dyDescent="0.2">
      <c r="A408" s="3" t="s">
        <v>1224</v>
      </c>
      <c r="B408" s="4">
        <v>5.10771455151359E-226</v>
      </c>
      <c r="C408">
        <v>0.45343185690663501</v>
      </c>
      <c r="D408">
        <v>0.61699999999999999</v>
      </c>
      <c r="E408">
        <v>0.33300000000000002</v>
      </c>
      <c r="F408" s="4">
        <v>2.1627084954018899E-221</v>
      </c>
    </row>
    <row r="409" spans="1:6" x14ac:dyDescent="0.2">
      <c r="A409" s="3" t="s">
        <v>2102</v>
      </c>
      <c r="B409" s="4">
        <v>1.6206782049148801E-177</v>
      </c>
      <c r="C409">
        <v>0.47736065821214702</v>
      </c>
      <c r="D409">
        <v>0.84599999999999997</v>
      </c>
      <c r="E409">
        <v>0.67400000000000004</v>
      </c>
      <c r="F409" s="4">
        <v>6.8622756552505805E-173</v>
      </c>
    </row>
    <row r="410" spans="1:6" x14ac:dyDescent="0.2">
      <c r="A410" s="3" t="s">
        <v>1019</v>
      </c>
      <c r="B410" s="4">
        <v>1.72294395232624E-97</v>
      </c>
      <c r="C410">
        <v>-0.452886448070345</v>
      </c>
      <c r="D410">
        <v>0.11600000000000001</v>
      </c>
      <c r="E410">
        <v>0.26700000000000002</v>
      </c>
      <c r="F410" s="4">
        <v>7.2952892829397499E-93</v>
      </c>
    </row>
    <row r="411" spans="1:6" x14ac:dyDescent="0.2">
      <c r="A411" s="3" t="s">
        <v>2103</v>
      </c>
      <c r="B411" s="4">
        <v>4.4433909918309497E-238</v>
      </c>
      <c r="C411">
        <v>-0.36092335118435598</v>
      </c>
      <c r="D411">
        <v>0.93500000000000005</v>
      </c>
      <c r="E411">
        <v>0.91400000000000003</v>
      </c>
      <c r="F411" s="4">
        <v>1.8814206137610601E-233</v>
      </c>
    </row>
    <row r="412" spans="1:6" x14ac:dyDescent="0.2">
      <c r="A412" s="3" t="s">
        <v>2104</v>
      </c>
      <c r="B412" s="4">
        <v>7.6115647769019995E-69</v>
      </c>
      <c r="C412">
        <v>0.355887758132581</v>
      </c>
      <c r="D412">
        <v>0.68700000000000006</v>
      </c>
      <c r="E412">
        <v>0.55400000000000005</v>
      </c>
      <c r="F412" s="4">
        <v>3.2228887578358499E-64</v>
      </c>
    </row>
    <row r="413" spans="1:6" x14ac:dyDescent="0.2">
      <c r="A413" s="3" t="s">
        <v>2105</v>
      </c>
      <c r="B413" s="4">
        <v>8.7950773864561505E-161</v>
      </c>
      <c r="C413">
        <v>0.30017945377421601</v>
      </c>
      <c r="D413">
        <v>0.877</v>
      </c>
      <c r="E413">
        <v>0.68799999999999994</v>
      </c>
      <c r="F413" s="4">
        <v>3.7240116669732602E-156</v>
      </c>
    </row>
    <row r="414" spans="1:6" x14ac:dyDescent="0.2">
      <c r="A414" s="3" t="s">
        <v>792</v>
      </c>
      <c r="B414" s="4">
        <v>8.8851931141847802E-214</v>
      </c>
      <c r="C414">
        <v>0.42625576760916001</v>
      </c>
      <c r="D414">
        <v>0.876</v>
      </c>
      <c r="E414">
        <v>0.71499999999999997</v>
      </c>
      <c r="F414" s="4">
        <v>3.7621684684081199E-209</v>
      </c>
    </row>
    <row r="415" spans="1:6" x14ac:dyDescent="0.2">
      <c r="A415" s="3" t="s">
        <v>1878</v>
      </c>
      <c r="B415" s="4">
        <v>6.2425296367707901E-88</v>
      </c>
      <c r="C415">
        <v>0.34392931287441098</v>
      </c>
      <c r="D415">
        <v>0.28100000000000003</v>
      </c>
      <c r="E415">
        <v>0.125</v>
      </c>
      <c r="F415" s="4">
        <v>2.6432118988014899E-83</v>
      </c>
    </row>
    <row r="416" spans="1:6" x14ac:dyDescent="0.2">
      <c r="A416" t="s">
        <v>4414</v>
      </c>
      <c r="B416" s="4" t="s">
        <v>4415</v>
      </c>
      <c r="C416">
        <v>-0.61479828795378699</v>
      </c>
      <c r="D416">
        <v>0.19</v>
      </c>
      <c r="E416">
        <v>0.52200000000000002</v>
      </c>
      <c r="F416" s="4" t="s">
        <v>4416</v>
      </c>
    </row>
    <row r="417" spans="1:6" x14ac:dyDescent="0.2">
      <c r="A417" t="s">
        <v>821</v>
      </c>
      <c r="B417" s="4" t="s">
        <v>4417</v>
      </c>
      <c r="C417">
        <v>0.84916008014908795</v>
      </c>
      <c r="D417">
        <v>0.61699999999999999</v>
      </c>
      <c r="E417">
        <v>0.316</v>
      </c>
      <c r="F417" s="4" t="s">
        <v>4418</v>
      </c>
    </row>
    <row r="418" spans="1:6" x14ac:dyDescent="0.2">
      <c r="A418" t="s">
        <v>4419</v>
      </c>
      <c r="B418" s="4" t="s">
        <v>4420</v>
      </c>
      <c r="C418">
        <v>0.40442390808022599</v>
      </c>
      <c r="D418">
        <v>0.39600000000000002</v>
      </c>
      <c r="E418">
        <v>8.5000000000000006E-2</v>
      </c>
      <c r="F418" s="4" t="s">
        <v>4421</v>
      </c>
    </row>
    <row r="419" spans="1:6" x14ac:dyDescent="0.2">
      <c r="A419" t="s">
        <v>877</v>
      </c>
      <c r="B419" s="4" t="s">
        <v>4422</v>
      </c>
      <c r="C419">
        <v>-0.60906060189816302</v>
      </c>
      <c r="D419">
        <v>5.5E-2</v>
      </c>
      <c r="E419">
        <v>0.317</v>
      </c>
      <c r="F419" s="4" t="s">
        <v>4423</v>
      </c>
    </row>
    <row r="420" spans="1:6" x14ac:dyDescent="0.2">
      <c r="A420" t="s">
        <v>1091</v>
      </c>
      <c r="B420" s="4" t="s">
        <v>4424</v>
      </c>
      <c r="C420">
        <v>0.37702705265582698</v>
      </c>
      <c r="D420">
        <v>0.39200000000000002</v>
      </c>
      <c r="E420">
        <v>8.4000000000000005E-2</v>
      </c>
      <c r="F420" s="4" t="s">
        <v>4425</v>
      </c>
    </row>
    <row r="421" spans="1:6" x14ac:dyDescent="0.2">
      <c r="A421" t="s">
        <v>899</v>
      </c>
      <c r="B421" s="4" t="s">
        <v>4426</v>
      </c>
      <c r="C421">
        <v>0.40705656178007099</v>
      </c>
      <c r="D421">
        <v>0.36899999999999999</v>
      </c>
      <c r="E421">
        <v>7.1999999999999995E-2</v>
      </c>
      <c r="F421" s="4" t="s">
        <v>4427</v>
      </c>
    </row>
    <row r="422" spans="1:6" x14ac:dyDescent="0.2">
      <c r="A422" t="s">
        <v>857</v>
      </c>
      <c r="B422" s="4" t="s">
        <v>4428</v>
      </c>
      <c r="C422">
        <v>0.65876559202129603</v>
      </c>
      <c r="D422">
        <v>0.61899999999999999</v>
      </c>
      <c r="E422">
        <v>0.26100000000000001</v>
      </c>
      <c r="F422" s="4" t="s">
        <v>44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6F0BF-86FA-9D4D-BBA3-2E9A25650693}">
  <dimension ref="A1:J144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811</v>
      </c>
      <c r="B2" s="4">
        <v>8.6152789700157006E-14</v>
      </c>
      <c r="C2">
        <v>0.313231913200468</v>
      </c>
      <c r="D2">
        <v>0.79500000000000004</v>
      </c>
      <c r="E2">
        <v>0.63900000000000001</v>
      </c>
      <c r="F2" s="4">
        <v>3.6478814214840498E-9</v>
      </c>
      <c r="I2" t="s">
        <v>4411</v>
      </c>
      <c r="J2">
        <f>COUNTIF(C:C,"&gt;0")</f>
        <v>79</v>
      </c>
    </row>
    <row r="3" spans="1:10" x14ac:dyDescent="0.2">
      <c r="A3" s="3" t="s">
        <v>1304</v>
      </c>
      <c r="B3" s="4">
        <v>5.2647008384035999E-15</v>
      </c>
      <c r="C3">
        <v>0.364133283961038</v>
      </c>
      <c r="D3">
        <v>0.86699999999999999</v>
      </c>
      <c r="E3">
        <v>0.67100000000000004</v>
      </c>
      <c r="F3" s="4">
        <v>2.22917962899685E-10</v>
      </c>
      <c r="I3" t="s">
        <v>4412</v>
      </c>
      <c r="J3">
        <f>COUNTIF(C:C,"&lt;0")</f>
        <v>64</v>
      </c>
    </row>
    <row r="4" spans="1:10" x14ac:dyDescent="0.2">
      <c r="A4" s="3" t="s">
        <v>813</v>
      </c>
      <c r="B4" s="4">
        <v>3.21023050154796E-36</v>
      </c>
      <c r="C4">
        <v>0.41973756557358799</v>
      </c>
      <c r="D4">
        <v>0.33500000000000002</v>
      </c>
      <c r="E4">
        <v>2.1999999999999999E-2</v>
      </c>
      <c r="F4" s="4">
        <v>1.35927579896544E-31</v>
      </c>
      <c r="I4" t="s">
        <v>4413</v>
      </c>
      <c r="J4">
        <f>SUM(J2:J3)</f>
        <v>143</v>
      </c>
    </row>
    <row r="5" spans="1:10" x14ac:dyDescent="0.2">
      <c r="A5" s="3" t="s">
        <v>814</v>
      </c>
      <c r="B5" s="4">
        <v>1.1864636346680801E-13</v>
      </c>
      <c r="C5">
        <v>-0.30397696012812497</v>
      </c>
      <c r="D5">
        <v>0.307</v>
      </c>
      <c r="E5">
        <v>0.56699999999999995</v>
      </c>
      <c r="F5" s="4">
        <v>5.02372432191157E-9</v>
      </c>
    </row>
    <row r="6" spans="1:10" x14ac:dyDescent="0.2">
      <c r="A6" s="3" t="s">
        <v>1229</v>
      </c>
      <c r="B6" s="4">
        <v>1.56578464305196E-12</v>
      </c>
      <c r="C6">
        <v>0.28118376942545498</v>
      </c>
      <c r="D6">
        <v>0.56599999999999995</v>
      </c>
      <c r="E6">
        <v>0.307</v>
      </c>
      <c r="F6" s="4">
        <v>6.6298453356106301E-8</v>
      </c>
    </row>
    <row r="7" spans="1:10" x14ac:dyDescent="0.2">
      <c r="A7" s="3" t="s">
        <v>821</v>
      </c>
      <c r="B7" s="4">
        <v>9.1813015968672999E-23</v>
      </c>
      <c r="C7">
        <v>0.70527943375147295</v>
      </c>
      <c r="D7">
        <v>0.9</v>
      </c>
      <c r="E7">
        <v>0.80500000000000005</v>
      </c>
      <c r="F7" s="4">
        <v>3.8875467221455497E-18</v>
      </c>
    </row>
    <row r="8" spans="1:10" x14ac:dyDescent="0.2">
      <c r="A8" s="3" t="s">
        <v>822</v>
      </c>
      <c r="B8" s="4">
        <v>3.1926251668768301E-35</v>
      </c>
      <c r="C8">
        <v>0.34771852512981999</v>
      </c>
      <c r="D8">
        <v>0.309</v>
      </c>
      <c r="E8">
        <v>2.5000000000000001E-2</v>
      </c>
      <c r="F8" s="4">
        <v>1.35182134815899E-30</v>
      </c>
    </row>
    <row r="9" spans="1:10" x14ac:dyDescent="0.2">
      <c r="A9" s="3" t="s">
        <v>9</v>
      </c>
      <c r="B9" s="4">
        <v>2.8331378100328898E-13</v>
      </c>
      <c r="C9">
        <v>0.59073501989143895</v>
      </c>
      <c r="D9">
        <v>0.75700000000000001</v>
      </c>
      <c r="E9">
        <v>0.54900000000000004</v>
      </c>
      <c r="F9" s="4">
        <v>1.1996072115241299E-8</v>
      </c>
    </row>
    <row r="10" spans="1:10" x14ac:dyDescent="0.2">
      <c r="A10" s="3" t="s">
        <v>824</v>
      </c>
      <c r="B10" s="4">
        <v>9.05977559060111E-18</v>
      </c>
      <c r="C10">
        <v>-0.39287522668581498</v>
      </c>
      <c r="D10">
        <v>0.52600000000000002</v>
      </c>
      <c r="E10">
        <v>0.70799999999999996</v>
      </c>
      <c r="F10" s="4">
        <v>3.83609018057232E-13</v>
      </c>
    </row>
    <row r="11" spans="1:10" x14ac:dyDescent="0.2">
      <c r="A11" s="3" t="s">
        <v>825</v>
      </c>
      <c r="B11" s="4">
        <v>2.3543337562601401E-18</v>
      </c>
      <c r="C11">
        <v>-0.39672075415346802</v>
      </c>
      <c r="D11">
        <v>0.53800000000000003</v>
      </c>
      <c r="E11">
        <v>0.66800000000000004</v>
      </c>
      <c r="F11" s="4">
        <v>9.9687199907566897E-14</v>
      </c>
    </row>
    <row r="12" spans="1:10" x14ac:dyDescent="0.2">
      <c r="A12" s="3" t="s">
        <v>2106</v>
      </c>
      <c r="B12" s="4">
        <v>1.2009644896851601E-9</v>
      </c>
      <c r="C12">
        <v>0.28095365793265398</v>
      </c>
      <c r="D12">
        <v>0.79500000000000004</v>
      </c>
      <c r="E12">
        <v>0.625</v>
      </c>
      <c r="F12" s="4">
        <v>5.0851238422249098E-5</v>
      </c>
    </row>
    <row r="13" spans="1:10" x14ac:dyDescent="0.2">
      <c r="A13" s="3" t="s">
        <v>830</v>
      </c>
      <c r="B13" s="4">
        <v>5.0859652484039505E-7</v>
      </c>
      <c r="C13">
        <v>-0.25271921615508902</v>
      </c>
      <c r="D13">
        <v>0.63200000000000001</v>
      </c>
      <c r="E13">
        <v>0.69</v>
      </c>
      <c r="F13">
        <v>2.1534994054791999E-2</v>
      </c>
    </row>
    <row r="14" spans="1:10" x14ac:dyDescent="0.2">
      <c r="A14" s="3" t="s">
        <v>2107</v>
      </c>
      <c r="B14" s="4">
        <v>2.0910035038153999E-11</v>
      </c>
      <c r="C14">
        <v>0.31723088713413</v>
      </c>
      <c r="D14">
        <v>0.61299999999999999</v>
      </c>
      <c r="E14">
        <v>0.38300000000000001</v>
      </c>
      <c r="F14" s="4">
        <v>8.8537270358551598E-7</v>
      </c>
    </row>
    <row r="15" spans="1:10" x14ac:dyDescent="0.2">
      <c r="A15" s="3" t="s">
        <v>1313</v>
      </c>
      <c r="B15" s="4">
        <v>7.6028740349453197E-23</v>
      </c>
      <c r="C15">
        <v>-0.45576459016175702</v>
      </c>
      <c r="D15">
        <v>0.52100000000000002</v>
      </c>
      <c r="E15">
        <v>0.67900000000000005</v>
      </c>
      <c r="F15" s="4">
        <v>3.2192089238765501E-18</v>
      </c>
    </row>
    <row r="16" spans="1:10" x14ac:dyDescent="0.2">
      <c r="A16" s="3" t="s">
        <v>405</v>
      </c>
      <c r="B16" s="4">
        <v>3.3246226421572498E-8</v>
      </c>
      <c r="C16">
        <v>-0.30118516201466999</v>
      </c>
      <c r="D16">
        <v>0.57899999999999996</v>
      </c>
      <c r="E16">
        <v>0.66800000000000004</v>
      </c>
      <c r="F16">
        <v>1.40771171914222E-3</v>
      </c>
    </row>
    <row r="17" spans="1:6" x14ac:dyDescent="0.2">
      <c r="A17" s="3" t="s">
        <v>2108</v>
      </c>
      <c r="B17" s="4">
        <v>2.4968064106375198E-24</v>
      </c>
      <c r="C17">
        <v>0.39472386159977002</v>
      </c>
      <c r="D17">
        <v>0.59099999999999997</v>
      </c>
      <c r="E17">
        <v>0.27100000000000002</v>
      </c>
      <c r="F17" s="4">
        <v>1.05719777039214E-19</v>
      </c>
    </row>
    <row r="18" spans="1:6" x14ac:dyDescent="0.2">
      <c r="A18" s="3" t="s">
        <v>2109</v>
      </c>
      <c r="B18" s="4">
        <v>5.3158471820243497E-10</v>
      </c>
      <c r="C18">
        <v>-0.39441484670023702</v>
      </c>
      <c r="D18">
        <v>0.104</v>
      </c>
      <c r="E18">
        <v>0.28499999999999998</v>
      </c>
      <c r="F18" s="4">
        <v>2.2508360138127499E-5</v>
      </c>
    </row>
    <row r="19" spans="1:6" x14ac:dyDescent="0.2">
      <c r="A19" s="3" t="s">
        <v>836</v>
      </c>
      <c r="B19" s="4">
        <v>1.4601286451704E-13</v>
      </c>
      <c r="C19">
        <v>-0.278678134009056</v>
      </c>
      <c r="D19">
        <v>0.47599999999999998</v>
      </c>
      <c r="E19">
        <v>0.54200000000000004</v>
      </c>
      <c r="F19" s="4">
        <v>6.1824767093805004E-9</v>
      </c>
    </row>
    <row r="20" spans="1:6" x14ac:dyDescent="0.2">
      <c r="A20" s="3" t="s">
        <v>837</v>
      </c>
      <c r="B20" s="4">
        <v>1.9465129871011001E-23</v>
      </c>
      <c r="C20">
        <v>0.59119580640625802</v>
      </c>
      <c r="D20">
        <v>0.35</v>
      </c>
      <c r="E20">
        <v>6.5000000000000002E-2</v>
      </c>
      <c r="F20" s="4">
        <v>8.2419252899834605E-19</v>
      </c>
    </row>
    <row r="21" spans="1:6" x14ac:dyDescent="0.2">
      <c r="A21" s="3" t="s">
        <v>2110</v>
      </c>
      <c r="B21" s="4">
        <v>1.3786144113046E-17</v>
      </c>
      <c r="C21">
        <v>0.285220195603341</v>
      </c>
      <c r="D21">
        <v>0.91600000000000004</v>
      </c>
      <c r="E21">
        <v>0.78</v>
      </c>
      <c r="F21" s="4">
        <v>5.8373291403459396E-13</v>
      </c>
    </row>
    <row r="22" spans="1:6" x14ac:dyDescent="0.2">
      <c r="A22" s="3" t="s">
        <v>842</v>
      </c>
      <c r="B22" s="4">
        <v>2.22002517733527E-36</v>
      </c>
      <c r="C22">
        <v>0.29794913647109</v>
      </c>
      <c r="D22">
        <v>0.32900000000000001</v>
      </c>
      <c r="E22">
        <v>3.5999999999999997E-2</v>
      </c>
      <c r="F22" s="4">
        <v>9.400030605873E-32</v>
      </c>
    </row>
    <row r="23" spans="1:6" x14ac:dyDescent="0.2">
      <c r="A23" s="3" t="s">
        <v>2111</v>
      </c>
      <c r="B23" s="4">
        <v>5.23241512242825E-11</v>
      </c>
      <c r="C23">
        <v>0.25220377936124899</v>
      </c>
      <c r="D23">
        <v>0.82</v>
      </c>
      <c r="E23">
        <v>0.65700000000000003</v>
      </c>
      <c r="F23" s="4">
        <v>2.2155092111385702E-6</v>
      </c>
    </row>
    <row r="24" spans="1:6" x14ac:dyDescent="0.2">
      <c r="A24" s="3" t="s">
        <v>2112</v>
      </c>
      <c r="B24" s="4">
        <v>6.2295401752509602E-18</v>
      </c>
      <c r="C24">
        <v>-0.56446247260438798</v>
      </c>
      <c r="D24">
        <v>4.7E-2</v>
      </c>
      <c r="E24">
        <v>0.21299999999999999</v>
      </c>
      <c r="F24" s="4">
        <v>2.6377119010047599E-13</v>
      </c>
    </row>
    <row r="25" spans="1:6" x14ac:dyDescent="0.2">
      <c r="A25" s="3" t="s">
        <v>845</v>
      </c>
      <c r="B25" s="4">
        <v>2.0598632231872601E-7</v>
      </c>
      <c r="C25">
        <v>-0.26135729818033698</v>
      </c>
      <c r="D25">
        <v>0.65600000000000003</v>
      </c>
      <c r="E25">
        <v>0.71799999999999997</v>
      </c>
      <c r="F25">
        <v>8.7218728596195096E-3</v>
      </c>
    </row>
    <row r="26" spans="1:6" x14ac:dyDescent="0.2">
      <c r="A26" s="3" t="s">
        <v>2113</v>
      </c>
      <c r="B26" s="4">
        <v>3.8176396699900897E-14</v>
      </c>
      <c r="C26">
        <v>0.31059556820826301</v>
      </c>
      <c r="D26">
        <v>0.84499999999999997</v>
      </c>
      <c r="E26">
        <v>0.72199999999999998</v>
      </c>
      <c r="F26" s="4">
        <v>1.6164649890671999E-9</v>
      </c>
    </row>
    <row r="27" spans="1:6" x14ac:dyDescent="0.2">
      <c r="A27" s="3" t="s">
        <v>1236</v>
      </c>
      <c r="B27" s="4">
        <v>3.1857978638340298E-19</v>
      </c>
      <c r="C27">
        <v>0.37315317346369098</v>
      </c>
      <c r="D27">
        <v>0.82799999999999996</v>
      </c>
      <c r="E27">
        <v>0.60599999999999998</v>
      </c>
      <c r="F27" s="4">
        <v>1.34893053150461E-14</v>
      </c>
    </row>
    <row r="28" spans="1:6" x14ac:dyDescent="0.2">
      <c r="A28" s="3" t="s">
        <v>2114</v>
      </c>
      <c r="B28" s="4">
        <v>6.9652449333676096E-7</v>
      </c>
      <c r="C28">
        <v>-0.25616682331900398</v>
      </c>
      <c r="D28">
        <v>0.78900000000000003</v>
      </c>
      <c r="E28">
        <v>0.78</v>
      </c>
      <c r="F28">
        <v>2.9492240096865099E-2</v>
      </c>
    </row>
    <row r="29" spans="1:6" x14ac:dyDescent="0.2">
      <c r="A29" s="3" t="s">
        <v>51</v>
      </c>
      <c r="B29" s="4">
        <v>4.1884113295012799E-45</v>
      </c>
      <c r="C29">
        <v>-0.51688846833340496</v>
      </c>
      <c r="D29">
        <v>0.26</v>
      </c>
      <c r="E29">
        <v>0.68200000000000005</v>
      </c>
      <c r="F29" s="4">
        <v>1.7734571251374299E-40</v>
      </c>
    </row>
    <row r="30" spans="1:6" x14ac:dyDescent="0.2">
      <c r="A30" s="3" t="s">
        <v>852</v>
      </c>
      <c r="B30" s="4">
        <v>4.9421263266873297E-13</v>
      </c>
      <c r="C30">
        <v>0.34430210141213002</v>
      </c>
      <c r="D30">
        <v>0.92200000000000004</v>
      </c>
      <c r="E30">
        <v>0.79100000000000004</v>
      </c>
      <c r="F30" s="4">
        <v>2.0925951292459499E-8</v>
      </c>
    </row>
    <row r="31" spans="1:6" x14ac:dyDescent="0.2">
      <c r="A31" s="3" t="s">
        <v>2115</v>
      </c>
      <c r="B31" s="4">
        <v>1.0683542088940099E-13</v>
      </c>
      <c r="C31">
        <v>-0.29014514526958202</v>
      </c>
      <c r="D31">
        <v>0.84099999999999997</v>
      </c>
      <c r="E31">
        <v>0.76900000000000002</v>
      </c>
      <c r="F31" s="4">
        <v>4.5236253912990296E-9</v>
      </c>
    </row>
    <row r="32" spans="1:6" x14ac:dyDescent="0.2">
      <c r="A32" s="3" t="s">
        <v>857</v>
      </c>
      <c r="B32" s="4">
        <v>5.3122590264524002E-8</v>
      </c>
      <c r="C32">
        <v>-0.26016208955123299</v>
      </c>
      <c r="D32">
        <v>0.622</v>
      </c>
      <c r="E32">
        <v>0.74</v>
      </c>
      <c r="F32">
        <v>2.2493167169804801E-3</v>
      </c>
    </row>
    <row r="33" spans="1:6" x14ac:dyDescent="0.2">
      <c r="A33" s="3" t="s">
        <v>1432</v>
      </c>
      <c r="B33" s="4">
        <v>7.9141213698711897E-19</v>
      </c>
      <c r="C33">
        <v>0.29210392647352901</v>
      </c>
      <c r="D33">
        <v>0.84699999999999998</v>
      </c>
      <c r="E33">
        <v>0.67900000000000005</v>
      </c>
      <c r="F33" s="4">
        <v>3.3509972704308603E-14</v>
      </c>
    </row>
    <row r="34" spans="1:6" x14ac:dyDescent="0.2">
      <c r="A34" s="3" t="s">
        <v>71</v>
      </c>
      <c r="B34" s="4">
        <v>1.72474922733552E-17</v>
      </c>
      <c r="C34">
        <v>0.306141226377669</v>
      </c>
      <c r="D34">
        <v>0.96499999999999997</v>
      </c>
      <c r="E34">
        <v>0.84799999999999998</v>
      </c>
      <c r="F34" s="4">
        <v>7.3029331783840699E-13</v>
      </c>
    </row>
    <row r="35" spans="1:6" x14ac:dyDescent="0.2">
      <c r="A35" s="3" t="s">
        <v>2116</v>
      </c>
      <c r="B35" s="4">
        <v>1.08468555562182E-22</v>
      </c>
      <c r="C35">
        <v>0.32899594900860102</v>
      </c>
      <c r="D35">
        <v>0.99399999999999999</v>
      </c>
      <c r="E35">
        <v>0.89200000000000002</v>
      </c>
      <c r="F35" s="4">
        <v>4.5927755796139298E-18</v>
      </c>
    </row>
    <row r="36" spans="1:6" x14ac:dyDescent="0.2">
      <c r="A36" s="3" t="s">
        <v>2117</v>
      </c>
      <c r="B36" s="4">
        <v>4.3433622215815601E-12</v>
      </c>
      <c r="C36">
        <v>0.350195745381504</v>
      </c>
      <c r="D36">
        <v>0.93500000000000005</v>
      </c>
      <c r="E36">
        <v>0.84799999999999998</v>
      </c>
      <c r="F36" s="4">
        <v>1.8390664318620599E-7</v>
      </c>
    </row>
    <row r="37" spans="1:6" x14ac:dyDescent="0.2">
      <c r="A37" s="3" t="s">
        <v>2118</v>
      </c>
      <c r="B37" s="4">
        <v>6.6514250496330896E-22</v>
      </c>
      <c r="C37">
        <v>-0.25282916310798698</v>
      </c>
      <c r="D37">
        <v>0.88800000000000001</v>
      </c>
      <c r="E37">
        <v>0.77600000000000002</v>
      </c>
      <c r="F37" s="4">
        <v>2.8163463945156401E-17</v>
      </c>
    </row>
    <row r="38" spans="1:6" x14ac:dyDescent="0.2">
      <c r="A38" s="3" t="s">
        <v>2119</v>
      </c>
      <c r="B38" s="4">
        <v>1.62390825378051E-13</v>
      </c>
      <c r="C38">
        <v>0.28246720521364899</v>
      </c>
      <c r="D38">
        <v>0.83399999999999996</v>
      </c>
      <c r="E38">
        <v>0.66100000000000003</v>
      </c>
      <c r="F38" s="4">
        <v>6.8759523281574402E-9</v>
      </c>
    </row>
    <row r="39" spans="1:6" x14ac:dyDescent="0.2">
      <c r="A39" s="3" t="s">
        <v>2120</v>
      </c>
      <c r="B39" s="4">
        <v>1.61104801884574E-8</v>
      </c>
      <c r="C39">
        <v>0.28457791079866002</v>
      </c>
      <c r="D39">
        <v>0.67900000000000005</v>
      </c>
      <c r="E39">
        <v>0.51300000000000001</v>
      </c>
      <c r="F39">
        <v>6.8214995213966502E-4</v>
      </c>
    </row>
    <row r="40" spans="1:6" x14ac:dyDescent="0.2">
      <c r="A40" s="3" t="s">
        <v>1144</v>
      </c>
      <c r="B40" s="4">
        <v>3.0811188351131501E-7</v>
      </c>
      <c r="C40">
        <v>-0.28238464591592799</v>
      </c>
      <c r="D40">
        <v>0.63200000000000001</v>
      </c>
      <c r="E40">
        <v>0.65700000000000003</v>
      </c>
      <c r="F40">
        <v>1.30460733716361E-2</v>
      </c>
    </row>
    <row r="41" spans="1:6" x14ac:dyDescent="0.2">
      <c r="A41" s="3" t="s">
        <v>2121</v>
      </c>
      <c r="B41" s="4">
        <v>2.13233056740785E-7</v>
      </c>
      <c r="C41">
        <v>0.272005164826987</v>
      </c>
      <c r="D41">
        <v>0.47599999999999998</v>
      </c>
      <c r="E41">
        <v>0.3</v>
      </c>
      <c r="F41">
        <v>9.02871408851833E-3</v>
      </c>
    </row>
    <row r="42" spans="1:6" x14ac:dyDescent="0.2">
      <c r="A42" s="3" t="s">
        <v>2122</v>
      </c>
      <c r="B42" s="4">
        <v>5.7032988659471999E-10</v>
      </c>
      <c r="C42">
        <v>0.25168530690062102</v>
      </c>
      <c r="D42">
        <v>0.78300000000000003</v>
      </c>
      <c r="E42">
        <v>0.65</v>
      </c>
      <c r="F42" s="4">
        <v>2.4148908058193702E-5</v>
      </c>
    </row>
    <row r="43" spans="1:6" x14ac:dyDescent="0.2">
      <c r="A43" s="3" t="s">
        <v>2123</v>
      </c>
      <c r="B43" s="4">
        <v>1.5121915372156701E-10</v>
      </c>
      <c r="C43">
        <v>0.30137848130871397</v>
      </c>
      <c r="D43">
        <v>0.81399999999999995</v>
      </c>
      <c r="E43">
        <v>0.66400000000000003</v>
      </c>
      <c r="F43" s="4">
        <v>6.4029214068785901E-6</v>
      </c>
    </row>
    <row r="44" spans="1:6" x14ac:dyDescent="0.2">
      <c r="A44" s="3" t="s">
        <v>89</v>
      </c>
      <c r="B44" s="4">
        <v>9.3922627374686404E-16</v>
      </c>
      <c r="C44">
        <v>0.319300090578095</v>
      </c>
      <c r="D44">
        <v>0.97299999999999998</v>
      </c>
      <c r="E44">
        <v>0.82299999999999995</v>
      </c>
      <c r="F44" s="4">
        <v>3.9768718882989699E-11</v>
      </c>
    </row>
    <row r="45" spans="1:6" x14ac:dyDescent="0.2">
      <c r="A45" s="3" t="s">
        <v>873</v>
      </c>
      <c r="B45" s="4">
        <v>5.8277968134631498E-11</v>
      </c>
      <c r="C45">
        <v>0.26319245737109098</v>
      </c>
      <c r="D45">
        <v>0.92600000000000005</v>
      </c>
      <c r="E45">
        <v>0.82299999999999995</v>
      </c>
      <c r="F45" s="4">
        <v>2.4676057267565699E-6</v>
      </c>
    </row>
    <row r="46" spans="1:6" x14ac:dyDescent="0.2">
      <c r="A46" s="3" t="s">
        <v>106</v>
      </c>
      <c r="B46" s="4">
        <v>3.9883833943006801E-8</v>
      </c>
      <c r="C46">
        <v>0.29253321006294097</v>
      </c>
      <c r="D46">
        <v>0.60499999999999998</v>
      </c>
      <c r="E46">
        <v>0.42599999999999999</v>
      </c>
      <c r="F46">
        <v>1.68876129681479E-3</v>
      </c>
    </row>
    <row r="47" spans="1:6" x14ac:dyDescent="0.2">
      <c r="A47" s="3" t="s">
        <v>2124</v>
      </c>
      <c r="B47" s="4">
        <v>6.51879737199521E-8</v>
      </c>
      <c r="C47">
        <v>-0.360743757436221</v>
      </c>
      <c r="D47">
        <v>0.311</v>
      </c>
      <c r="E47">
        <v>0.47699999999999998</v>
      </c>
      <c r="F47">
        <v>2.7601891832502098E-3</v>
      </c>
    </row>
    <row r="48" spans="1:6" x14ac:dyDescent="0.2">
      <c r="A48" s="3" t="s">
        <v>2125</v>
      </c>
      <c r="B48" s="4">
        <v>2.60914119639389E-7</v>
      </c>
      <c r="C48">
        <v>-0.27392387567185</v>
      </c>
      <c r="D48">
        <v>0.81599999999999995</v>
      </c>
      <c r="E48">
        <v>0.78</v>
      </c>
      <c r="F48">
        <v>1.1047625653770999E-2</v>
      </c>
    </row>
    <row r="49" spans="1:6" x14ac:dyDescent="0.2">
      <c r="A49" s="3" t="s">
        <v>2126</v>
      </c>
      <c r="B49" s="4">
        <v>1.08229247695645E-14</v>
      </c>
      <c r="C49">
        <v>0.39532833425293901</v>
      </c>
      <c r="D49">
        <v>0.873</v>
      </c>
      <c r="E49">
        <v>0.69</v>
      </c>
      <c r="F49" s="4">
        <v>4.5826428059289801E-10</v>
      </c>
    </row>
    <row r="50" spans="1:6" x14ac:dyDescent="0.2">
      <c r="A50" s="3" t="s">
        <v>2127</v>
      </c>
      <c r="B50" s="4">
        <v>1.2801011439106301E-10</v>
      </c>
      <c r="C50">
        <v>-0.360805786173516</v>
      </c>
      <c r="D50">
        <v>0.47</v>
      </c>
      <c r="E50">
        <v>0.65</v>
      </c>
      <c r="F50" s="4">
        <v>5.4202042635463999E-6</v>
      </c>
    </row>
    <row r="51" spans="1:6" x14ac:dyDescent="0.2">
      <c r="A51" s="3" t="s">
        <v>127</v>
      </c>
      <c r="B51" s="4">
        <v>9.1692666158396603E-28</v>
      </c>
      <c r="C51">
        <v>-0.45812706293421801</v>
      </c>
      <c r="D51">
        <v>0.309</v>
      </c>
      <c r="E51">
        <v>0.65300000000000002</v>
      </c>
      <c r="F51" s="4">
        <v>3.8824508704788301E-23</v>
      </c>
    </row>
    <row r="52" spans="1:6" x14ac:dyDescent="0.2">
      <c r="A52" s="3" t="s">
        <v>2128</v>
      </c>
      <c r="B52" s="4">
        <v>2.39900871044585E-14</v>
      </c>
      <c r="C52">
        <v>0.30945346267919999</v>
      </c>
      <c r="D52">
        <v>0.84099999999999997</v>
      </c>
      <c r="E52">
        <v>0.71099999999999997</v>
      </c>
      <c r="F52" s="4">
        <v>1.01578826817698E-9</v>
      </c>
    </row>
    <row r="53" spans="1:6" x14ac:dyDescent="0.2">
      <c r="A53" s="3" t="s">
        <v>893</v>
      </c>
      <c r="B53" s="4">
        <v>1.24050667654928E-19</v>
      </c>
      <c r="C53">
        <v>-0.293594093395111</v>
      </c>
      <c r="D53">
        <v>0.36199999999999999</v>
      </c>
      <c r="E53">
        <v>0.65</v>
      </c>
      <c r="F53" s="4">
        <v>5.2525533698449698E-15</v>
      </c>
    </row>
    <row r="54" spans="1:6" x14ac:dyDescent="0.2">
      <c r="A54" s="3" t="s">
        <v>897</v>
      </c>
      <c r="B54" s="4">
        <v>1.32758552626216E-13</v>
      </c>
      <c r="C54">
        <v>0.94257845110381699</v>
      </c>
      <c r="D54">
        <v>0.35799999999999998</v>
      </c>
      <c r="E54">
        <v>0.11600000000000001</v>
      </c>
      <c r="F54" s="4">
        <v>5.6212626352992499E-9</v>
      </c>
    </row>
    <row r="55" spans="1:6" x14ac:dyDescent="0.2">
      <c r="A55" s="3" t="s">
        <v>538</v>
      </c>
      <c r="B55" s="4">
        <v>2.0347126214219198E-12</v>
      </c>
      <c r="C55">
        <v>0.27662082345914202</v>
      </c>
      <c r="D55">
        <v>0.93700000000000006</v>
      </c>
      <c r="E55">
        <v>0.80500000000000005</v>
      </c>
      <c r="F55" s="4">
        <v>8.6153801816246805E-8</v>
      </c>
    </row>
    <row r="56" spans="1:6" x14ac:dyDescent="0.2">
      <c r="A56" s="3" t="s">
        <v>147</v>
      </c>
      <c r="B56" s="4">
        <v>3.9466512595866299E-8</v>
      </c>
      <c r="C56">
        <v>0.26275077249398199</v>
      </c>
      <c r="D56">
        <v>0.86099999999999999</v>
      </c>
      <c r="E56">
        <v>0.69</v>
      </c>
      <c r="F56">
        <v>1.6710910763341701E-3</v>
      </c>
    </row>
    <row r="57" spans="1:6" x14ac:dyDescent="0.2">
      <c r="A57" s="3" t="s">
        <v>905</v>
      </c>
      <c r="B57" s="4">
        <v>4.3604298032383998E-19</v>
      </c>
      <c r="C57">
        <v>-0.368484531668685</v>
      </c>
      <c r="D57">
        <v>0.42099999999999999</v>
      </c>
      <c r="E57">
        <v>0.67900000000000005</v>
      </c>
      <c r="F57" s="4">
        <v>1.8462931872872001E-14</v>
      </c>
    </row>
    <row r="58" spans="1:6" x14ac:dyDescent="0.2">
      <c r="A58" s="3" t="s">
        <v>2129</v>
      </c>
      <c r="B58" s="4">
        <v>5.4875300181495797E-8</v>
      </c>
      <c r="C58">
        <v>-0.27286303885648799</v>
      </c>
      <c r="D58">
        <v>0.80800000000000005</v>
      </c>
      <c r="E58">
        <v>0.79100000000000004</v>
      </c>
      <c r="F58">
        <v>2.3235299602848902E-3</v>
      </c>
    </row>
    <row r="59" spans="1:6" x14ac:dyDescent="0.2">
      <c r="A59" s="3" t="s">
        <v>1244</v>
      </c>
      <c r="B59" s="4">
        <v>8.88905510063592E-17</v>
      </c>
      <c r="C59">
        <v>0.33279930200297297</v>
      </c>
      <c r="D59">
        <v>0.89800000000000002</v>
      </c>
      <c r="E59">
        <v>0.755</v>
      </c>
      <c r="F59" s="4">
        <v>3.7638037107112598E-12</v>
      </c>
    </row>
    <row r="60" spans="1:6" x14ac:dyDescent="0.2">
      <c r="A60" s="3" t="s">
        <v>909</v>
      </c>
      <c r="B60" s="4">
        <v>1.5280405373150501E-44</v>
      </c>
      <c r="C60">
        <v>-0.39699020725095302</v>
      </c>
      <c r="D60">
        <v>0.80800000000000005</v>
      </c>
      <c r="E60">
        <v>0.76500000000000001</v>
      </c>
      <c r="F60" s="4">
        <v>6.4700292430993698E-40</v>
      </c>
    </row>
    <row r="61" spans="1:6" x14ac:dyDescent="0.2">
      <c r="A61" s="3" t="s">
        <v>2130</v>
      </c>
      <c r="B61" s="4">
        <v>1.04902991107708E-10</v>
      </c>
      <c r="C61">
        <v>0.27081124488382102</v>
      </c>
      <c r="D61">
        <v>0.82</v>
      </c>
      <c r="E61">
        <v>0.69699999999999995</v>
      </c>
      <c r="F61" s="4">
        <v>4.4418024494825702E-6</v>
      </c>
    </row>
    <row r="62" spans="1:6" x14ac:dyDescent="0.2">
      <c r="A62" s="3" t="s">
        <v>174</v>
      </c>
      <c r="B62" s="4">
        <v>4.3469400140781201E-16</v>
      </c>
      <c r="C62">
        <v>0.31453132428699399</v>
      </c>
      <c r="D62">
        <v>0.84299999999999997</v>
      </c>
      <c r="E62">
        <v>0.66100000000000003</v>
      </c>
      <c r="F62" s="4">
        <v>1.8405813407609601E-11</v>
      </c>
    </row>
    <row r="63" spans="1:6" x14ac:dyDescent="0.2">
      <c r="A63" s="3" t="s">
        <v>2131</v>
      </c>
      <c r="B63" s="4">
        <v>1.0211128326591901E-10</v>
      </c>
      <c r="C63">
        <v>-0.27437019276386998</v>
      </c>
      <c r="D63">
        <v>0.80200000000000005</v>
      </c>
      <c r="E63">
        <v>0.76500000000000001</v>
      </c>
      <c r="F63" s="4">
        <v>4.3235959560455498E-6</v>
      </c>
    </row>
    <row r="64" spans="1:6" x14ac:dyDescent="0.2">
      <c r="A64" s="3" t="s">
        <v>2132</v>
      </c>
      <c r="B64" s="4">
        <v>1.5286575607937699E-7</v>
      </c>
      <c r="C64">
        <v>0.292100000502029</v>
      </c>
      <c r="D64">
        <v>0.86499999999999999</v>
      </c>
      <c r="E64">
        <v>0.81599999999999995</v>
      </c>
      <c r="F64">
        <v>6.4726418439129997E-3</v>
      </c>
    </row>
    <row r="65" spans="1:6" x14ac:dyDescent="0.2">
      <c r="A65" s="3" t="s">
        <v>2133</v>
      </c>
      <c r="B65" s="4">
        <v>3.2102657017296201E-15</v>
      </c>
      <c r="C65">
        <v>0.28593135235002998</v>
      </c>
      <c r="D65">
        <v>0.91400000000000003</v>
      </c>
      <c r="E65">
        <v>0.76200000000000001</v>
      </c>
      <c r="F65" s="4">
        <v>1.3592907034263499E-10</v>
      </c>
    </row>
    <row r="66" spans="1:6" x14ac:dyDescent="0.2">
      <c r="A66" s="3" t="s">
        <v>2134</v>
      </c>
      <c r="B66" s="4">
        <v>1.72907942042828E-8</v>
      </c>
      <c r="C66">
        <v>-0.35254301479330302</v>
      </c>
      <c r="D66">
        <v>0.80400000000000005</v>
      </c>
      <c r="E66">
        <v>0.83399999999999996</v>
      </c>
      <c r="F66">
        <v>7.3212680819774402E-4</v>
      </c>
    </row>
    <row r="67" spans="1:6" x14ac:dyDescent="0.2">
      <c r="A67" s="3" t="s">
        <v>919</v>
      </c>
      <c r="B67" s="4">
        <v>5.8425189721266802E-24</v>
      </c>
      <c r="C67">
        <v>0.377425295352117</v>
      </c>
      <c r="D67">
        <v>0.91200000000000003</v>
      </c>
      <c r="E67">
        <v>0.747</v>
      </c>
      <c r="F67" s="4">
        <v>2.4738393831778801E-19</v>
      </c>
    </row>
    <row r="68" spans="1:6" x14ac:dyDescent="0.2">
      <c r="A68" s="3" t="s">
        <v>577</v>
      </c>
      <c r="B68" s="4">
        <v>3.8768471580000698E-37</v>
      </c>
      <c r="C68">
        <v>-0.35201459387421702</v>
      </c>
      <c r="D68">
        <v>0.89400000000000002</v>
      </c>
      <c r="E68">
        <v>0.81200000000000006</v>
      </c>
      <c r="F68" s="4">
        <v>1.6415346236403901E-32</v>
      </c>
    </row>
    <row r="69" spans="1:6" x14ac:dyDescent="0.2">
      <c r="A69" s="3" t="s">
        <v>928</v>
      </c>
      <c r="B69" s="4">
        <v>2.3843016796599001E-7</v>
      </c>
      <c r="C69">
        <v>-0.465910913680191</v>
      </c>
      <c r="D69">
        <v>0.19800000000000001</v>
      </c>
      <c r="E69">
        <v>0.32500000000000001</v>
      </c>
      <c r="F69">
        <v>1.0095610172015899E-2</v>
      </c>
    </row>
    <row r="70" spans="1:6" x14ac:dyDescent="0.2">
      <c r="A70" s="3" t="s">
        <v>2135</v>
      </c>
      <c r="B70" s="4">
        <v>4.7288326596242503E-13</v>
      </c>
      <c r="C70">
        <v>-0.26565476827339601</v>
      </c>
      <c r="D70">
        <v>0.879</v>
      </c>
      <c r="E70">
        <v>0.82699999999999996</v>
      </c>
      <c r="F70" s="4">
        <v>2.0022823247381001E-8</v>
      </c>
    </row>
    <row r="71" spans="1:6" x14ac:dyDescent="0.2">
      <c r="A71" s="3" t="s">
        <v>2136</v>
      </c>
      <c r="B71" s="4">
        <v>9.9459588328857094E-8</v>
      </c>
      <c r="C71">
        <v>0.32368418539889499</v>
      </c>
      <c r="D71">
        <v>0.77700000000000002</v>
      </c>
      <c r="E71">
        <v>0.60599999999999998</v>
      </c>
      <c r="F71">
        <v>4.2113178890204701E-3</v>
      </c>
    </row>
    <row r="72" spans="1:6" x14ac:dyDescent="0.2">
      <c r="A72" s="3" t="s">
        <v>584</v>
      </c>
      <c r="B72" s="4">
        <v>2.1123753405334101E-18</v>
      </c>
      <c r="C72">
        <v>0.309191050041139</v>
      </c>
      <c r="D72">
        <v>0.96099999999999997</v>
      </c>
      <c r="E72">
        <v>0.79100000000000004</v>
      </c>
      <c r="F72" s="4">
        <v>8.9442196668865598E-14</v>
      </c>
    </row>
    <row r="73" spans="1:6" x14ac:dyDescent="0.2">
      <c r="A73" s="3" t="s">
        <v>1078</v>
      </c>
      <c r="B73" s="4">
        <v>1.98427353409255E-22</v>
      </c>
      <c r="C73">
        <v>-0.29026253962699899</v>
      </c>
      <c r="D73">
        <v>0.52800000000000002</v>
      </c>
      <c r="E73">
        <v>0.67900000000000005</v>
      </c>
      <c r="F73" s="4">
        <v>8.40181099805466E-18</v>
      </c>
    </row>
    <row r="74" spans="1:6" x14ac:dyDescent="0.2">
      <c r="A74" s="3" t="s">
        <v>1079</v>
      </c>
      <c r="B74" s="4">
        <v>8.1244001552141499E-35</v>
      </c>
      <c r="C74">
        <v>-0.32819322698417402</v>
      </c>
      <c r="D74">
        <v>0.16800000000000001</v>
      </c>
      <c r="E74">
        <v>0.53800000000000003</v>
      </c>
      <c r="F74" s="4">
        <v>3.4400335137207798E-30</v>
      </c>
    </row>
    <row r="75" spans="1:6" x14ac:dyDescent="0.2">
      <c r="A75" s="3" t="s">
        <v>2137</v>
      </c>
      <c r="B75" s="4">
        <v>3.4414302332801898E-11</v>
      </c>
      <c r="C75">
        <v>0.27276587440206501</v>
      </c>
      <c r="D75">
        <v>0.77100000000000002</v>
      </c>
      <c r="E75">
        <v>0.58799999999999997</v>
      </c>
      <c r="F75" s="4">
        <v>1.4571703893754999E-6</v>
      </c>
    </row>
    <row r="76" spans="1:6" x14ac:dyDescent="0.2">
      <c r="A76" s="3" t="s">
        <v>1290</v>
      </c>
      <c r="B76" s="4">
        <v>2.31578142441293E-11</v>
      </c>
      <c r="C76">
        <v>-0.34210588631752298</v>
      </c>
      <c r="D76">
        <v>0.19</v>
      </c>
      <c r="E76">
        <v>0.36099999999999999</v>
      </c>
      <c r="F76" s="4">
        <v>9.8054817072492299E-7</v>
      </c>
    </row>
    <row r="77" spans="1:6" x14ac:dyDescent="0.2">
      <c r="A77" s="3" t="s">
        <v>2138</v>
      </c>
      <c r="B77" s="4">
        <v>4.66469340370295E-15</v>
      </c>
      <c r="C77">
        <v>0.34800645518748102</v>
      </c>
      <c r="D77">
        <v>0.746</v>
      </c>
      <c r="E77">
        <v>0.54500000000000004</v>
      </c>
      <c r="F77" s="4">
        <v>1.9751244809959E-10</v>
      </c>
    </row>
    <row r="78" spans="1:6" x14ac:dyDescent="0.2">
      <c r="A78" s="3" t="s">
        <v>940</v>
      </c>
      <c r="B78" s="4">
        <v>9.1218176747525501E-39</v>
      </c>
      <c r="C78">
        <v>-0.45243487982389302</v>
      </c>
      <c r="D78">
        <v>0.70499999999999996</v>
      </c>
      <c r="E78">
        <v>0.747</v>
      </c>
      <c r="F78" s="4">
        <v>3.8623600398437204E-34</v>
      </c>
    </row>
    <row r="79" spans="1:6" x14ac:dyDescent="0.2">
      <c r="A79" s="3" t="s">
        <v>942</v>
      </c>
      <c r="B79" s="4">
        <v>6.74573402338744E-9</v>
      </c>
      <c r="C79">
        <v>-0.25632260393383999</v>
      </c>
      <c r="D79">
        <v>1</v>
      </c>
      <c r="E79">
        <v>1</v>
      </c>
      <c r="F79">
        <v>2.8562787001827102E-4</v>
      </c>
    </row>
    <row r="80" spans="1:6" x14ac:dyDescent="0.2">
      <c r="A80" s="3" t="s">
        <v>944</v>
      </c>
      <c r="B80" s="4">
        <v>1.28413291211864E-14</v>
      </c>
      <c r="C80">
        <v>-0.29274122210488102</v>
      </c>
      <c r="D80">
        <v>0.46</v>
      </c>
      <c r="E80">
        <v>0.66800000000000004</v>
      </c>
      <c r="F80" s="4">
        <v>5.4372755764927701E-10</v>
      </c>
    </row>
    <row r="81" spans="1:6" x14ac:dyDescent="0.2">
      <c r="A81" s="3" t="s">
        <v>2139</v>
      </c>
      <c r="B81" s="4">
        <v>1.07294995020272E-11</v>
      </c>
      <c r="C81">
        <v>0.25653078061513601</v>
      </c>
      <c r="D81">
        <v>0.89600000000000002</v>
      </c>
      <c r="E81">
        <v>0.74</v>
      </c>
      <c r="F81" s="4">
        <v>4.5430846791483401E-7</v>
      </c>
    </row>
    <row r="82" spans="1:6" x14ac:dyDescent="0.2">
      <c r="A82" s="3" t="s">
        <v>2140</v>
      </c>
      <c r="B82" s="4">
        <v>2.5569532427042302E-16</v>
      </c>
      <c r="C82">
        <v>0.312663858866991</v>
      </c>
      <c r="D82">
        <v>0.95099999999999996</v>
      </c>
      <c r="E82">
        <v>0.77600000000000002</v>
      </c>
      <c r="F82" s="4">
        <v>1.08266514202582E-11</v>
      </c>
    </row>
    <row r="83" spans="1:6" x14ac:dyDescent="0.2">
      <c r="A83" s="3" t="s">
        <v>622</v>
      </c>
      <c r="B83" s="4">
        <v>1.02433624408844E-19</v>
      </c>
      <c r="C83">
        <v>-0.65057871885030205</v>
      </c>
      <c r="D83">
        <v>0.66300000000000003</v>
      </c>
      <c r="E83">
        <v>0.81200000000000006</v>
      </c>
      <c r="F83" s="4">
        <v>4.3372445247192501E-15</v>
      </c>
    </row>
    <row r="84" spans="1:6" x14ac:dyDescent="0.2">
      <c r="A84" s="3" t="s">
        <v>1334</v>
      </c>
      <c r="B84" s="4">
        <v>5.1420612057449302E-11</v>
      </c>
      <c r="C84">
        <v>0.30973328423716601</v>
      </c>
      <c r="D84">
        <v>0.51100000000000001</v>
      </c>
      <c r="E84">
        <v>0.28199999999999997</v>
      </c>
      <c r="F84" s="4">
        <v>2.1772515557365202E-6</v>
      </c>
    </row>
    <row r="85" spans="1:6" x14ac:dyDescent="0.2">
      <c r="A85" s="3" t="s">
        <v>1088</v>
      </c>
      <c r="B85" s="4">
        <v>9.7311418901562905E-21</v>
      </c>
      <c r="C85">
        <v>0.32863462662276899</v>
      </c>
      <c r="D85">
        <v>0.35</v>
      </c>
      <c r="E85">
        <v>0.112</v>
      </c>
      <c r="F85" s="4">
        <v>4.1203600991299802E-16</v>
      </c>
    </row>
    <row r="86" spans="1:6" x14ac:dyDescent="0.2">
      <c r="A86" s="3" t="s">
        <v>2141</v>
      </c>
      <c r="B86" s="4">
        <v>2.0822082985618999E-7</v>
      </c>
      <c r="C86">
        <v>-0.27182007292103</v>
      </c>
      <c r="D86">
        <v>0.434</v>
      </c>
      <c r="E86">
        <v>0.495</v>
      </c>
      <c r="F86">
        <v>8.8164863777707991E-3</v>
      </c>
    </row>
    <row r="87" spans="1:6" x14ac:dyDescent="0.2">
      <c r="A87" s="3" t="s">
        <v>2142</v>
      </c>
      <c r="B87" s="4">
        <v>1.4459727303168799E-10</v>
      </c>
      <c r="C87">
        <v>0.29037083077299403</v>
      </c>
      <c r="D87">
        <v>0.88800000000000001</v>
      </c>
      <c r="E87">
        <v>0.70799999999999996</v>
      </c>
      <c r="F87" s="4">
        <v>6.1225377347077504E-6</v>
      </c>
    </row>
    <row r="88" spans="1:6" x14ac:dyDescent="0.2">
      <c r="A88" s="3" t="s">
        <v>949</v>
      </c>
      <c r="B88" s="4">
        <v>1.6680774865869499E-30</v>
      </c>
      <c r="C88">
        <v>0.333498232093769</v>
      </c>
      <c r="D88">
        <v>0.313</v>
      </c>
      <c r="E88">
        <v>1.4E-2</v>
      </c>
      <c r="F88" s="4">
        <v>7.0629736937064501E-26</v>
      </c>
    </row>
    <row r="89" spans="1:6" x14ac:dyDescent="0.2">
      <c r="A89" s="3" t="s">
        <v>633</v>
      </c>
      <c r="B89" s="4">
        <v>1.50427094566334E-21</v>
      </c>
      <c r="C89">
        <v>0.32031346009078498</v>
      </c>
      <c r="D89">
        <v>0.97499999999999998</v>
      </c>
      <c r="E89">
        <v>0.83</v>
      </c>
      <c r="F89" s="4">
        <v>6.3693840381276904E-17</v>
      </c>
    </row>
    <row r="90" spans="1:6" x14ac:dyDescent="0.2">
      <c r="A90" s="3" t="s">
        <v>951</v>
      </c>
      <c r="B90" s="4">
        <v>6.9492128739534901E-23</v>
      </c>
      <c r="C90">
        <v>0.34081490438885098</v>
      </c>
      <c r="D90">
        <v>0.98</v>
      </c>
      <c r="E90">
        <v>0.84099999999999997</v>
      </c>
      <c r="F90" s="4">
        <v>2.9424357150893898E-18</v>
      </c>
    </row>
    <row r="91" spans="1:6" x14ac:dyDescent="0.2">
      <c r="A91" s="3" t="s">
        <v>2026</v>
      </c>
      <c r="B91" s="4">
        <v>6.9828591753565402E-24</v>
      </c>
      <c r="C91">
        <v>0.43955619496408799</v>
      </c>
      <c r="D91">
        <v>0.89</v>
      </c>
      <c r="E91">
        <v>0.73599999999999999</v>
      </c>
      <c r="F91" s="4">
        <v>2.9566822320294701E-19</v>
      </c>
    </row>
    <row r="92" spans="1:6" x14ac:dyDescent="0.2">
      <c r="A92" s="3" t="s">
        <v>2143</v>
      </c>
      <c r="B92" s="4">
        <v>4.31562980748213E-17</v>
      </c>
      <c r="C92">
        <v>0.31785775464275901</v>
      </c>
      <c r="D92">
        <v>0.86299999999999999</v>
      </c>
      <c r="E92">
        <v>0.68600000000000005</v>
      </c>
      <c r="F92" s="4">
        <v>1.8273239730840799E-12</v>
      </c>
    </row>
    <row r="93" spans="1:6" x14ac:dyDescent="0.2">
      <c r="A93" s="3" t="s">
        <v>2144</v>
      </c>
      <c r="B93" s="4">
        <v>9.4163782148219098E-17</v>
      </c>
      <c r="C93">
        <v>0.2686722213503</v>
      </c>
      <c r="D93">
        <v>0.75</v>
      </c>
      <c r="E93">
        <v>0.50900000000000001</v>
      </c>
      <c r="F93" s="4">
        <v>3.9870828637198899E-12</v>
      </c>
    </row>
    <row r="94" spans="1:6" x14ac:dyDescent="0.2">
      <c r="A94" s="3" t="s">
        <v>250</v>
      </c>
      <c r="B94" s="4">
        <v>1.7313197482725701E-7</v>
      </c>
      <c r="C94">
        <v>-0.267584710283154</v>
      </c>
      <c r="D94">
        <v>0.45600000000000002</v>
      </c>
      <c r="E94">
        <v>0.61</v>
      </c>
      <c r="F94">
        <v>7.3307540781357202E-3</v>
      </c>
    </row>
    <row r="95" spans="1:6" x14ac:dyDescent="0.2">
      <c r="A95" s="3" t="s">
        <v>2145</v>
      </c>
      <c r="B95" s="4">
        <v>6.6483635968962501E-14</v>
      </c>
      <c r="C95">
        <v>-0.44271309495421901</v>
      </c>
      <c r="D95">
        <v>0.39900000000000002</v>
      </c>
      <c r="E95">
        <v>0.56000000000000005</v>
      </c>
      <c r="F95" s="4">
        <v>2.8150501141978101E-9</v>
      </c>
    </row>
    <row r="96" spans="1:6" x14ac:dyDescent="0.2">
      <c r="A96" s="3" t="s">
        <v>647</v>
      </c>
      <c r="B96" s="4">
        <v>3.9206174974233603E-12</v>
      </c>
      <c r="C96">
        <v>-0.32322595835982498</v>
      </c>
      <c r="D96">
        <v>0.64200000000000002</v>
      </c>
      <c r="E96">
        <v>0.72899999999999998</v>
      </c>
      <c r="F96" s="4">
        <v>1.6600678607590001E-7</v>
      </c>
    </row>
    <row r="97" spans="1:6" x14ac:dyDescent="0.2">
      <c r="A97" s="3" t="s">
        <v>958</v>
      </c>
      <c r="B97" s="4">
        <v>6.3767639629640001E-51</v>
      </c>
      <c r="C97">
        <v>-0.60859262930580604</v>
      </c>
      <c r="D97">
        <v>0.89800000000000002</v>
      </c>
      <c r="E97">
        <v>0.84799999999999998</v>
      </c>
      <c r="F97" s="4">
        <v>2.7000493971982199E-46</v>
      </c>
    </row>
    <row r="98" spans="1:6" x14ac:dyDescent="0.2">
      <c r="A98" s="3" t="s">
        <v>959</v>
      </c>
      <c r="B98" s="4">
        <v>8.3179566279155503E-10</v>
      </c>
      <c r="C98">
        <v>-0.28500470315542398</v>
      </c>
      <c r="D98">
        <v>0.65900000000000003</v>
      </c>
      <c r="E98">
        <v>0.70799999999999996</v>
      </c>
      <c r="F98" s="4">
        <v>3.5219891953920001E-5</v>
      </c>
    </row>
    <row r="99" spans="1:6" x14ac:dyDescent="0.2">
      <c r="A99" s="3" t="s">
        <v>2146</v>
      </c>
      <c r="B99" s="4">
        <v>9.2569109467792906E-16</v>
      </c>
      <c r="C99">
        <v>0.27043715698098097</v>
      </c>
      <c r="D99">
        <v>0.92</v>
      </c>
      <c r="E99">
        <v>0.77600000000000002</v>
      </c>
      <c r="F99" s="4">
        <v>3.9195612330852901E-11</v>
      </c>
    </row>
    <row r="100" spans="1:6" x14ac:dyDescent="0.2">
      <c r="A100" s="3" t="s">
        <v>2147</v>
      </c>
      <c r="B100" s="4">
        <v>1.3174521636223301E-14</v>
      </c>
      <c r="C100">
        <v>-0.51757901943950202</v>
      </c>
      <c r="D100">
        <v>0.42099999999999999</v>
      </c>
      <c r="E100">
        <v>0.625</v>
      </c>
      <c r="F100" s="4">
        <v>5.5783559512096899E-10</v>
      </c>
    </row>
    <row r="101" spans="1:6" x14ac:dyDescent="0.2">
      <c r="A101" s="3" t="s">
        <v>658</v>
      </c>
      <c r="B101" s="4">
        <v>1.2759008747154199E-7</v>
      </c>
      <c r="C101">
        <v>-0.319138164223635</v>
      </c>
      <c r="D101">
        <v>0.76900000000000002</v>
      </c>
      <c r="E101">
        <v>0.78</v>
      </c>
      <c r="F101">
        <v>5.4024194837200496E-3</v>
      </c>
    </row>
    <row r="102" spans="1:6" x14ac:dyDescent="0.2">
      <c r="A102" s="3" t="s">
        <v>2148</v>
      </c>
      <c r="B102" s="4">
        <v>2.5921290234440098E-13</v>
      </c>
      <c r="C102">
        <v>0.25891901063519701</v>
      </c>
      <c r="D102">
        <v>0.85299999999999998</v>
      </c>
      <c r="E102">
        <v>0.70799999999999996</v>
      </c>
      <c r="F102" s="4">
        <v>1.0975592711066601E-8</v>
      </c>
    </row>
    <row r="103" spans="1:6" x14ac:dyDescent="0.2">
      <c r="A103" s="3" t="s">
        <v>660</v>
      </c>
      <c r="B103" s="4">
        <v>1.5086369247548601E-7</v>
      </c>
      <c r="C103">
        <v>0.2761893296531</v>
      </c>
      <c r="D103">
        <v>0.57499999999999996</v>
      </c>
      <c r="E103">
        <v>0.379</v>
      </c>
      <c r="F103">
        <v>6.3878704667970302E-3</v>
      </c>
    </row>
    <row r="104" spans="1:6" x14ac:dyDescent="0.2">
      <c r="A104" s="3" t="s">
        <v>276</v>
      </c>
      <c r="B104" s="4">
        <v>7.4958425327778797E-67</v>
      </c>
      <c r="C104">
        <v>0.79468011059034005</v>
      </c>
      <c r="D104">
        <v>0.57299999999999995</v>
      </c>
      <c r="E104">
        <v>0.48</v>
      </c>
      <c r="F104" s="4">
        <v>3.1738896452288099E-62</v>
      </c>
    </row>
    <row r="105" spans="1:6" x14ac:dyDescent="0.2">
      <c r="A105" s="3" t="s">
        <v>2149</v>
      </c>
      <c r="B105" s="4">
        <v>9.3292931430686599E-25</v>
      </c>
      <c r="C105">
        <v>0.35781807914466501</v>
      </c>
      <c r="D105">
        <v>0.86299999999999999</v>
      </c>
      <c r="E105">
        <v>0.73599999999999999</v>
      </c>
      <c r="F105" s="4">
        <v>3.9502093026381302E-20</v>
      </c>
    </row>
    <row r="106" spans="1:6" x14ac:dyDescent="0.2">
      <c r="A106" s="3" t="s">
        <v>967</v>
      </c>
      <c r="B106" s="4">
        <v>1.24407281297008E-26</v>
      </c>
      <c r="C106">
        <v>-0.36272162758134302</v>
      </c>
      <c r="D106">
        <v>0.45400000000000001</v>
      </c>
      <c r="E106">
        <v>0.74</v>
      </c>
      <c r="F106" s="4">
        <v>5.2676531046779303E-22</v>
      </c>
    </row>
    <row r="107" spans="1:6" x14ac:dyDescent="0.2">
      <c r="A107" s="3" t="s">
        <v>2150</v>
      </c>
      <c r="B107" s="4">
        <v>4.2605044197946999E-16</v>
      </c>
      <c r="C107">
        <v>0.27176749939199202</v>
      </c>
      <c r="D107">
        <v>0.93899999999999995</v>
      </c>
      <c r="E107">
        <v>0.78700000000000003</v>
      </c>
      <c r="F107" s="4">
        <v>1.8039827814294699E-11</v>
      </c>
    </row>
    <row r="108" spans="1:6" x14ac:dyDescent="0.2">
      <c r="A108" s="3" t="s">
        <v>2151</v>
      </c>
      <c r="B108" s="4">
        <v>4.7752939954453699E-23</v>
      </c>
      <c r="C108">
        <v>0.355220485634407</v>
      </c>
      <c r="D108">
        <v>0.85299999999999998</v>
      </c>
      <c r="E108">
        <v>0.69699999999999995</v>
      </c>
      <c r="F108" s="4">
        <v>2.0219549835514799E-18</v>
      </c>
    </row>
    <row r="109" spans="1:6" x14ac:dyDescent="0.2">
      <c r="A109" s="3" t="s">
        <v>2152</v>
      </c>
      <c r="B109" s="4">
        <v>1.9121094591437101E-10</v>
      </c>
      <c r="C109">
        <v>0.27471903373557</v>
      </c>
      <c r="D109">
        <v>0.92800000000000005</v>
      </c>
      <c r="E109">
        <v>0.88400000000000001</v>
      </c>
      <c r="F109" s="4">
        <v>8.0962538719063006E-6</v>
      </c>
    </row>
    <row r="110" spans="1:6" x14ac:dyDescent="0.2">
      <c r="A110" s="3" t="s">
        <v>1204</v>
      </c>
      <c r="B110" s="4">
        <v>7.6358247941153398E-7</v>
      </c>
      <c r="C110">
        <v>-0.53695053232872902</v>
      </c>
      <c r="D110">
        <v>0.622</v>
      </c>
      <c r="E110">
        <v>0.69699999999999995</v>
      </c>
      <c r="F110">
        <v>3.2331609343243202E-2</v>
      </c>
    </row>
    <row r="111" spans="1:6" x14ac:dyDescent="0.2">
      <c r="A111" s="3" t="s">
        <v>2153</v>
      </c>
      <c r="B111" s="4">
        <v>5.1800815538999602E-10</v>
      </c>
      <c r="C111">
        <v>0.25609966902884401</v>
      </c>
      <c r="D111">
        <v>0.80800000000000005</v>
      </c>
      <c r="E111">
        <v>0.68200000000000005</v>
      </c>
      <c r="F111" s="4">
        <v>2.19335013155232E-5</v>
      </c>
    </row>
    <row r="112" spans="1:6" x14ac:dyDescent="0.2">
      <c r="A112" s="3" t="s">
        <v>971</v>
      </c>
      <c r="B112" s="4">
        <v>2.4352377451033301E-23</v>
      </c>
      <c r="C112">
        <v>0.28407591732132698</v>
      </c>
      <c r="D112">
        <v>0.34399999999999997</v>
      </c>
      <c r="E112">
        <v>6.5000000000000002E-2</v>
      </c>
      <c r="F112" s="4">
        <v>1.03112836603165E-18</v>
      </c>
    </row>
    <row r="113" spans="1:6" x14ac:dyDescent="0.2">
      <c r="A113" s="3" t="s">
        <v>2154</v>
      </c>
      <c r="B113" s="4">
        <v>5.2167785143508298E-39</v>
      </c>
      <c r="C113">
        <v>-0.30088273673195998</v>
      </c>
      <c r="D113">
        <v>0.93700000000000006</v>
      </c>
      <c r="E113">
        <v>0.82299999999999995</v>
      </c>
      <c r="F113" s="4">
        <v>2.2088883585464301E-34</v>
      </c>
    </row>
    <row r="114" spans="1:6" x14ac:dyDescent="0.2">
      <c r="A114" s="3" t="s">
        <v>2155</v>
      </c>
      <c r="B114" s="4">
        <v>1.3101512660737499E-19</v>
      </c>
      <c r="C114">
        <v>0.39973634873749597</v>
      </c>
      <c r="D114">
        <v>0.97099999999999997</v>
      </c>
      <c r="E114">
        <v>0.80500000000000005</v>
      </c>
      <c r="F114" s="4">
        <v>5.5474424908094703E-15</v>
      </c>
    </row>
    <row r="115" spans="1:6" x14ac:dyDescent="0.2">
      <c r="A115" s="3" t="s">
        <v>2156</v>
      </c>
      <c r="B115" s="4">
        <v>2.5281572349096401E-10</v>
      </c>
      <c r="C115">
        <v>-0.25167720108376301</v>
      </c>
      <c r="D115">
        <v>0.41499999999999998</v>
      </c>
      <c r="E115">
        <v>0.59599999999999997</v>
      </c>
      <c r="F115" s="4">
        <v>1.0704723364054401E-5</v>
      </c>
    </row>
    <row r="116" spans="1:6" x14ac:dyDescent="0.2">
      <c r="A116" s="3" t="s">
        <v>303</v>
      </c>
      <c r="B116" s="4">
        <v>1.58001743660137E-24</v>
      </c>
      <c r="C116">
        <v>0.39350825623977898</v>
      </c>
      <c r="D116">
        <v>0.85299999999999998</v>
      </c>
      <c r="E116">
        <v>0.65700000000000003</v>
      </c>
      <c r="F116" s="4">
        <v>6.6901098300575297E-20</v>
      </c>
    </row>
    <row r="117" spans="1:6" x14ac:dyDescent="0.2">
      <c r="A117" s="3" t="s">
        <v>2157</v>
      </c>
      <c r="B117" s="4">
        <v>2.8978733345719698E-16</v>
      </c>
      <c r="C117">
        <v>0.26909620963577302</v>
      </c>
      <c r="D117">
        <v>0.93200000000000005</v>
      </c>
      <c r="E117">
        <v>0.78700000000000003</v>
      </c>
      <c r="F117" s="4">
        <v>1.22701752732446E-11</v>
      </c>
    </row>
    <row r="118" spans="1:6" x14ac:dyDescent="0.2">
      <c r="A118" s="3" t="s">
        <v>692</v>
      </c>
      <c r="B118" s="4">
        <v>5.8112239398243397E-7</v>
      </c>
      <c r="C118">
        <v>-0.30230180317430699</v>
      </c>
      <c r="D118">
        <v>0.91400000000000003</v>
      </c>
      <c r="E118">
        <v>0.94199999999999995</v>
      </c>
      <c r="F118">
        <v>2.46058844060042E-2</v>
      </c>
    </row>
    <row r="119" spans="1:6" x14ac:dyDescent="0.2">
      <c r="A119" s="3" t="s">
        <v>1260</v>
      </c>
      <c r="B119" s="4">
        <v>1.48609590442318E-9</v>
      </c>
      <c r="C119">
        <v>-0.33222362215816498</v>
      </c>
      <c r="D119">
        <v>0.50900000000000001</v>
      </c>
      <c r="E119">
        <v>0.69</v>
      </c>
      <c r="F119" s="4">
        <v>6.2924272785086399E-5</v>
      </c>
    </row>
    <row r="120" spans="1:6" x14ac:dyDescent="0.2">
      <c r="A120" s="3" t="s">
        <v>1106</v>
      </c>
      <c r="B120" s="4">
        <v>1.01531538493056E-16</v>
      </c>
      <c r="C120">
        <v>0.33060204006557098</v>
      </c>
      <c r="D120">
        <v>0.85699999999999998</v>
      </c>
      <c r="E120">
        <v>0.65300000000000002</v>
      </c>
      <c r="F120" s="4">
        <v>4.2990484028729798E-12</v>
      </c>
    </row>
    <row r="121" spans="1:6" x14ac:dyDescent="0.2">
      <c r="A121" s="3" t="s">
        <v>2158</v>
      </c>
      <c r="B121" s="4">
        <v>1.24445632963268E-9</v>
      </c>
      <c r="C121">
        <v>-0.36894740482882499</v>
      </c>
      <c r="D121">
        <v>0.94899999999999995</v>
      </c>
      <c r="E121">
        <v>0.91300000000000003</v>
      </c>
      <c r="F121" s="4">
        <v>5.2692769909306898E-5</v>
      </c>
    </row>
    <row r="122" spans="1:6" x14ac:dyDescent="0.2">
      <c r="A122" s="3" t="s">
        <v>2159</v>
      </c>
      <c r="B122" s="4">
        <v>3.1734644677424603E-17</v>
      </c>
      <c r="C122">
        <v>-0.25583306278249501</v>
      </c>
      <c r="D122">
        <v>0.89200000000000002</v>
      </c>
      <c r="E122">
        <v>0.81599999999999995</v>
      </c>
      <c r="F122" s="4">
        <v>1.34370832493151E-12</v>
      </c>
    </row>
    <row r="123" spans="1:6" x14ac:dyDescent="0.2">
      <c r="A123" s="3" t="s">
        <v>2160</v>
      </c>
      <c r="B123" s="4">
        <v>2.4293624933704899E-15</v>
      </c>
      <c r="C123">
        <v>-0.26521233685127499</v>
      </c>
      <c r="D123">
        <v>0.92800000000000005</v>
      </c>
      <c r="E123">
        <v>0.84499999999999997</v>
      </c>
      <c r="F123" s="4">
        <v>1.02864066694293E-10</v>
      </c>
    </row>
    <row r="124" spans="1:6" x14ac:dyDescent="0.2">
      <c r="A124" s="3" t="s">
        <v>331</v>
      </c>
      <c r="B124" s="4">
        <v>7.4351644341727698E-18</v>
      </c>
      <c r="C124">
        <v>-1.0205805535047401</v>
      </c>
      <c r="D124">
        <v>0.75900000000000001</v>
      </c>
      <c r="E124">
        <v>0.81899999999999995</v>
      </c>
      <c r="F124" s="4">
        <v>3.1481973247174401E-13</v>
      </c>
    </row>
    <row r="125" spans="1:6" x14ac:dyDescent="0.2">
      <c r="A125" s="3" t="s">
        <v>988</v>
      </c>
      <c r="B125" s="4">
        <v>3.7069922426070101E-7</v>
      </c>
      <c r="C125">
        <v>-0.817673722341975</v>
      </c>
      <c r="D125">
        <v>6.8000000000000005E-2</v>
      </c>
      <c r="E125">
        <v>0.16600000000000001</v>
      </c>
      <c r="F125">
        <v>1.5696146553646598E-2</v>
      </c>
    </row>
    <row r="126" spans="1:6" x14ac:dyDescent="0.2">
      <c r="A126" s="3" t="s">
        <v>2161</v>
      </c>
      <c r="B126" s="4">
        <v>1.70358179755299E-9</v>
      </c>
      <c r="C126">
        <v>0.35458231011243901</v>
      </c>
      <c r="D126">
        <v>0.73799999999999999</v>
      </c>
      <c r="E126">
        <v>0.52</v>
      </c>
      <c r="F126" s="4">
        <v>7.2133060471988903E-5</v>
      </c>
    </row>
    <row r="127" spans="1:6" x14ac:dyDescent="0.2">
      <c r="A127" s="3" t="s">
        <v>2162</v>
      </c>
      <c r="B127" s="4">
        <v>1.51954822209025E-15</v>
      </c>
      <c r="C127">
        <v>0.391657447721456</v>
      </c>
      <c r="D127">
        <v>0.36599999999999999</v>
      </c>
      <c r="E127">
        <v>0.112</v>
      </c>
      <c r="F127" s="4">
        <v>6.4340710819745206E-11</v>
      </c>
    </row>
    <row r="128" spans="1:6" x14ac:dyDescent="0.2">
      <c r="A128" s="3" t="s">
        <v>730</v>
      </c>
      <c r="B128" s="4">
        <v>2.52672023732416E-18</v>
      </c>
      <c r="C128">
        <v>0.32230475903704803</v>
      </c>
      <c r="D128">
        <v>0.80200000000000005</v>
      </c>
      <c r="E128">
        <v>0.63200000000000001</v>
      </c>
      <c r="F128" s="4">
        <v>1.0698638828878E-13</v>
      </c>
    </row>
    <row r="129" spans="1:6" x14ac:dyDescent="0.2">
      <c r="A129" s="3" t="s">
        <v>997</v>
      </c>
      <c r="B129" s="4">
        <v>1.32077028881698E-27</v>
      </c>
      <c r="C129">
        <v>-0.51267760147183505</v>
      </c>
      <c r="D129">
        <v>0.65</v>
      </c>
      <c r="E129">
        <v>0.75800000000000001</v>
      </c>
      <c r="F129" s="4">
        <v>5.5924055569088603E-23</v>
      </c>
    </row>
    <row r="130" spans="1:6" x14ac:dyDescent="0.2">
      <c r="A130" s="3" t="s">
        <v>735</v>
      </c>
      <c r="B130" s="4">
        <v>5.0262225634042797E-23</v>
      </c>
      <c r="C130">
        <v>-0.39021841067120699</v>
      </c>
      <c r="D130">
        <v>0.65800000000000003</v>
      </c>
      <c r="E130">
        <v>0.71799999999999997</v>
      </c>
      <c r="F130" s="4">
        <v>2.12820315779664E-18</v>
      </c>
    </row>
    <row r="131" spans="1:6" x14ac:dyDescent="0.2">
      <c r="A131" s="3" t="s">
        <v>998</v>
      </c>
      <c r="B131" s="4">
        <v>8.6915045038555505E-38</v>
      </c>
      <c r="C131">
        <v>-0.764190026689478</v>
      </c>
      <c r="D131">
        <v>0.45200000000000001</v>
      </c>
      <c r="E131">
        <v>0.69299999999999995</v>
      </c>
      <c r="F131" s="4">
        <v>3.6801568370225099E-33</v>
      </c>
    </row>
    <row r="132" spans="1:6" x14ac:dyDescent="0.2">
      <c r="A132" s="3" t="s">
        <v>2163</v>
      </c>
      <c r="B132" s="4">
        <v>7.0798570896882297E-10</v>
      </c>
      <c r="C132">
        <v>0.25339832880294</v>
      </c>
      <c r="D132">
        <v>0.78700000000000003</v>
      </c>
      <c r="E132">
        <v>0.59599999999999997</v>
      </c>
      <c r="F132" s="4">
        <v>2.9977530889157899E-5</v>
      </c>
    </row>
    <row r="133" spans="1:6" x14ac:dyDescent="0.2">
      <c r="A133" s="3" t="s">
        <v>1005</v>
      </c>
      <c r="B133" s="4">
        <v>4.6670999757524199E-11</v>
      </c>
      <c r="C133">
        <v>0.30573625956276801</v>
      </c>
      <c r="D133">
        <v>0.79300000000000004</v>
      </c>
      <c r="E133">
        <v>0.65300000000000002</v>
      </c>
      <c r="F133" s="4">
        <v>1.9761434717330899E-6</v>
      </c>
    </row>
    <row r="134" spans="1:6" x14ac:dyDescent="0.2">
      <c r="A134" s="3" t="s">
        <v>1838</v>
      </c>
      <c r="B134" s="4">
        <v>1.9652667045459499E-10</v>
      </c>
      <c r="C134">
        <v>0.41822976198226097</v>
      </c>
      <c r="D134">
        <v>0.85499999999999998</v>
      </c>
      <c r="E134">
        <v>0.68600000000000005</v>
      </c>
      <c r="F134" s="4">
        <v>8.3213322803884498E-6</v>
      </c>
    </row>
    <row r="135" spans="1:6" x14ac:dyDescent="0.2">
      <c r="A135" s="3" t="s">
        <v>1349</v>
      </c>
      <c r="B135" s="4">
        <v>1.8935690090729202E-14</v>
      </c>
      <c r="C135">
        <v>-0.30259937492786099</v>
      </c>
      <c r="D135">
        <v>0.58099999999999996</v>
      </c>
      <c r="E135">
        <v>0.71499999999999997</v>
      </c>
      <c r="F135" s="4">
        <v>8.0177498982165398E-10</v>
      </c>
    </row>
    <row r="136" spans="1:6" x14ac:dyDescent="0.2">
      <c r="A136" s="3" t="s">
        <v>2164</v>
      </c>
      <c r="B136" s="4">
        <v>1.9351954693903499E-7</v>
      </c>
      <c r="C136">
        <v>0.37556044836487401</v>
      </c>
      <c r="D136">
        <v>0.64800000000000002</v>
      </c>
      <c r="E136">
        <v>0.53800000000000003</v>
      </c>
      <c r="F136">
        <v>8.1940046564926306E-3</v>
      </c>
    </row>
    <row r="137" spans="1:6" x14ac:dyDescent="0.2">
      <c r="A137" s="3" t="s">
        <v>2165</v>
      </c>
      <c r="B137" s="4">
        <v>2.1348235101056399E-14</v>
      </c>
      <c r="C137">
        <v>0.33128599839781903</v>
      </c>
      <c r="D137">
        <v>0.94699999999999995</v>
      </c>
      <c r="E137">
        <v>0.79800000000000004</v>
      </c>
      <c r="F137" s="4">
        <v>9.0392697064892996E-10</v>
      </c>
    </row>
    <row r="138" spans="1:6" x14ac:dyDescent="0.2">
      <c r="A138" s="3" t="s">
        <v>1119</v>
      </c>
      <c r="B138" s="4">
        <v>4.2805166393665599E-13</v>
      </c>
      <c r="C138">
        <v>0.27869156148996299</v>
      </c>
      <c r="D138">
        <v>0.88600000000000001</v>
      </c>
      <c r="E138">
        <v>0.74399999999999999</v>
      </c>
      <c r="F138" s="4">
        <v>1.8124563554405899E-8</v>
      </c>
    </row>
    <row r="139" spans="1:6" x14ac:dyDescent="0.2">
      <c r="A139" s="3" t="s">
        <v>1014</v>
      </c>
      <c r="B139" s="4">
        <v>9.9837254082809794E-20</v>
      </c>
      <c r="C139">
        <v>-0.25196441002529002</v>
      </c>
      <c r="D139">
        <v>0.80800000000000005</v>
      </c>
      <c r="E139">
        <v>0.755</v>
      </c>
      <c r="F139" s="4">
        <v>4.22730901237433E-15</v>
      </c>
    </row>
    <row r="140" spans="1:6" x14ac:dyDescent="0.2">
      <c r="A140" s="3" t="s">
        <v>2166</v>
      </c>
      <c r="B140" s="4">
        <v>1.6287774667042799E-9</v>
      </c>
      <c r="C140">
        <v>-0.28299457937161498</v>
      </c>
      <c r="D140">
        <v>0.436</v>
      </c>
      <c r="E140">
        <v>0.63900000000000001</v>
      </c>
      <c r="F140" s="4">
        <v>6.8965695495192797E-5</v>
      </c>
    </row>
    <row r="141" spans="1:6" x14ac:dyDescent="0.2">
      <c r="A141" s="3" t="s">
        <v>1018</v>
      </c>
      <c r="B141" s="4">
        <v>1.1805978351381E-35</v>
      </c>
      <c r="C141">
        <v>-0.47333348790125002</v>
      </c>
      <c r="D141">
        <v>0.79300000000000004</v>
      </c>
      <c r="E141">
        <v>0.78</v>
      </c>
      <c r="F141" s="4">
        <v>4.9988873535417503E-31</v>
      </c>
    </row>
    <row r="142" spans="1:6" x14ac:dyDescent="0.2">
      <c r="A142" s="3" t="s">
        <v>2167</v>
      </c>
      <c r="B142" s="4">
        <v>1.7493830290763801E-12</v>
      </c>
      <c r="C142">
        <v>-0.27824296026866902</v>
      </c>
      <c r="D142">
        <v>0.92</v>
      </c>
      <c r="E142">
        <v>0.85599999999999998</v>
      </c>
      <c r="F142" s="4">
        <v>7.4072376217152094E-8</v>
      </c>
    </row>
    <row r="143" spans="1:6" x14ac:dyDescent="0.2">
      <c r="A143" s="3" t="s">
        <v>2168</v>
      </c>
      <c r="B143" s="4">
        <v>6.3356343330453299E-7</v>
      </c>
      <c r="C143">
        <v>-0.25035028183011798</v>
      </c>
      <c r="D143">
        <v>0.79500000000000004</v>
      </c>
      <c r="E143">
        <v>0.74399999999999999</v>
      </c>
      <c r="F143">
        <v>2.6826342892980599E-2</v>
      </c>
    </row>
    <row r="144" spans="1:6" x14ac:dyDescent="0.2">
      <c r="A144" s="3" t="s">
        <v>1019</v>
      </c>
      <c r="B144" s="4">
        <v>1.3698944532787699E-17</v>
      </c>
      <c r="C144">
        <v>0.446868985366699</v>
      </c>
      <c r="D144">
        <v>0.93200000000000005</v>
      </c>
      <c r="E144">
        <v>0.74</v>
      </c>
      <c r="F144" s="4">
        <v>5.8004070940729501E-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9C757-825A-7042-8BCA-E05313D2674D}">
  <dimension ref="A1:J143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304</v>
      </c>
      <c r="B2" s="4">
        <v>1.06748748527471E-17</v>
      </c>
      <c r="C2">
        <v>0.471022519652597</v>
      </c>
      <c r="D2">
        <v>0.91700000000000004</v>
      </c>
      <c r="E2">
        <v>0.71099999999999997</v>
      </c>
      <c r="F2" s="4">
        <v>4.5199555101501801E-13</v>
      </c>
      <c r="I2" t="s">
        <v>4411</v>
      </c>
      <c r="J2">
        <f>COUNTIF(C:C,"&gt;0")</f>
        <v>78</v>
      </c>
    </row>
    <row r="3" spans="1:10" x14ac:dyDescent="0.2">
      <c r="A3" s="3" t="s">
        <v>813</v>
      </c>
      <c r="B3" s="4">
        <v>6.9070298404208E-36</v>
      </c>
      <c r="C3">
        <v>0.65581647578104096</v>
      </c>
      <c r="D3">
        <v>0.40400000000000003</v>
      </c>
      <c r="E3">
        <v>0.02</v>
      </c>
      <c r="F3" s="4">
        <v>2.9245745750309699E-31</v>
      </c>
      <c r="I3" t="s">
        <v>4412</v>
      </c>
      <c r="J3">
        <f>COUNTIF(C:C,"&lt;0")</f>
        <v>64</v>
      </c>
    </row>
    <row r="4" spans="1:10" x14ac:dyDescent="0.2">
      <c r="A4" s="3" t="s">
        <v>814</v>
      </c>
      <c r="B4" s="4">
        <v>2.54451790196364E-17</v>
      </c>
      <c r="C4">
        <v>-0.344132469305095</v>
      </c>
      <c r="D4">
        <v>0.28699999999999998</v>
      </c>
      <c r="E4">
        <v>0.61399999999999999</v>
      </c>
      <c r="F4" s="4">
        <v>1.07739977004945E-12</v>
      </c>
      <c r="I4" t="s">
        <v>4413</v>
      </c>
      <c r="J4">
        <f>SUM(J2:J3)</f>
        <v>142</v>
      </c>
    </row>
    <row r="5" spans="1:10" x14ac:dyDescent="0.2">
      <c r="A5" s="3" t="s">
        <v>1229</v>
      </c>
      <c r="B5" s="4">
        <v>1.2764741140572301E-13</v>
      </c>
      <c r="C5">
        <v>0.343372217481209</v>
      </c>
      <c r="D5">
        <v>0.83099999999999996</v>
      </c>
      <c r="E5">
        <v>0.61399999999999999</v>
      </c>
      <c r="F5" s="4">
        <v>5.40484669374111E-9</v>
      </c>
    </row>
    <row r="6" spans="1:10" x14ac:dyDescent="0.2">
      <c r="A6" s="3" t="s">
        <v>1889</v>
      </c>
      <c r="B6" s="4">
        <v>5.6608063082959496E-35</v>
      </c>
      <c r="C6">
        <v>-0.53138303839768997</v>
      </c>
      <c r="D6">
        <v>0.36599999999999999</v>
      </c>
      <c r="E6">
        <v>0.65400000000000003</v>
      </c>
      <c r="F6" s="4">
        <v>2.3968986070586701E-30</v>
      </c>
    </row>
    <row r="7" spans="1:10" x14ac:dyDescent="0.2">
      <c r="A7" s="3" t="s">
        <v>1025</v>
      </c>
      <c r="B7" s="4">
        <v>4.6157206525574696E-13</v>
      </c>
      <c r="C7">
        <v>-0.33179503065992999</v>
      </c>
      <c r="D7">
        <v>0.46500000000000002</v>
      </c>
      <c r="E7">
        <v>0.73599999999999999</v>
      </c>
      <c r="F7" s="4">
        <v>1.9543884387058801E-8</v>
      </c>
    </row>
    <row r="8" spans="1:10" x14ac:dyDescent="0.2">
      <c r="A8" s="3" t="s">
        <v>816</v>
      </c>
      <c r="B8" s="4">
        <v>9.6749685442960497E-25</v>
      </c>
      <c r="C8">
        <v>0.44138725577235199</v>
      </c>
      <c r="D8">
        <v>0.29499999999999998</v>
      </c>
      <c r="E8">
        <v>1.2E-2</v>
      </c>
      <c r="F8" s="4">
        <v>4.0965751810258299E-20</v>
      </c>
    </row>
    <row r="9" spans="1:10" x14ac:dyDescent="0.2">
      <c r="A9" s="3" t="s">
        <v>2169</v>
      </c>
      <c r="B9" s="4">
        <v>1.21241770131714E-7</v>
      </c>
      <c r="C9">
        <v>-0.31263451630658701</v>
      </c>
      <c r="D9">
        <v>4.1000000000000002E-2</v>
      </c>
      <c r="E9">
        <v>0.159</v>
      </c>
      <c r="F9">
        <v>5.1336190309170396E-3</v>
      </c>
    </row>
    <row r="10" spans="1:10" x14ac:dyDescent="0.2">
      <c r="A10" s="3" t="s">
        <v>2170</v>
      </c>
      <c r="B10" s="4">
        <v>2.4946418026188998E-10</v>
      </c>
      <c r="C10">
        <v>0.52623499865327805</v>
      </c>
      <c r="D10">
        <v>0.56100000000000005</v>
      </c>
      <c r="E10">
        <v>0.36199999999999999</v>
      </c>
      <c r="F10" s="4">
        <v>1.0562812320649001E-5</v>
      </c>
    </row>
    <row r="11" spans="1:10" x14ac:dyDescent="0.2">
      <c r="A11" s="3" t="s">
        <v>821</v>
      </c>
      <c r="B11" s="4">
        <v>2.0177584277435301E-32</v>
      </c>
      <c r="C11">
        <v>0.88830043650680202</v>
      </c>
      <c r="D11">
        <v>0.92700000000000005</v>
      </c>
      <c r="E11">
        <v>0.83299999999999996</v>
      </c>
      <c r="F11" s="4">
        <v>8.5435927347516494E-28</v>
      </c>
    </row>
    <row r="12" spans="1:10" x14ac:dyDescent="0.2">
      <c r="A12" s="3" t="s">
        <v>822</v>
      </c>
      <c r="B12" s="4">
        <v>5.8156541818947296E-34</v>
      </c>
      <c r="C12">
        <v>0.91023105404725102</v>
      </c>
      <c r="D12">
        <v>0.4</v>
      </c>
      <c r="E12">
        <v>2.4E-2</v>
      </c>
      <c r="F12" s="4">
        <v>2.4624642936978601E-29</v>
      </c>
    </row>
    <row r="13" spans="1:10" x14ac:dyDescent="0.2">
      <c r="A13" s="3" t="s">
        <v>824</v>
      </c>
      <c r="B13" s="4">
        <v>2.63854453027075E-25</v>
      </c>
      <c r="C13">
        <v>-0.52908796006442105</v>
      </c>
      <c r="D13">
        <v>0.502</v>
      </c>
      <c r="E13">
        <v>0.752</v>
      </c>
      <c r="F13" s="4">
        <v>1.11721252500724E-20</v>
      </c>
    </row>
    <row r="14" spans="1:10" x14ac:dyDescent="0.2">
      <c r="A14" s="3" t="s">
        <v>825</v>
      </c>
      <c r="B14" s="4">
        <v>5.5667113082705803E-9</v>
      </c>
      <c r="C14">
        <v>-0.25461174514604401</v>
      </c>
      <c r="D14">
        <v>0.60799999999999998</v>
      </c>
      <c r="E14">
        <v>0.73599999999999999</v>
      </c>
      <c r="F14">
        <v>2.3570569021479299E-4</v>
      </c>
    </row>
    <row r="15" spans="1:10" x14ac:dyDescent="0.2">
      <c r="A15" s="3" t="s">
        <v>2171</v>
      </c>
      <c r="B15" s="4">
        <v>9.5045072385572506E-12</v>
      </c>
      <c r="C15">
        <v>-0.39352125487025502</v>
      </c>
      <c r="D15">
        <v>0.433</v>
      </c>
      <c r="E15">
        <v>0.70699999999999996</v>
      </c>
      <c r="F15" s="4">
        <v>4.0243984549499098E-7</v>
      </c>
    </row>
    <row r="16" spans="1:10" x14ac:dyDescent="0.2">
      <c r="A16" s="3" t="s">
        <v>1028</v>
      </c>
      <c r="B16" s="4">
        <v>2.6149900589189503E-10</v>
      </c>
      <c r="C16">
        <v>-0.26420137718793302</v>
      </c>
      <c r="D16">
        <v>0.54700000000000004</v>
      </c>
      <c r="E16">
        <v>0.78</v>
      </c>
      <c r="F16" s="4">
        <v>1.10723909074746E-5</v>
      </c>
    </row>
    <row r="17" spans="1:6" x14ac:dyDescent="0.2">
      <c r="A17" s="3" t="s">
        <v>828</v>
      </c>
      <c r="B17" s="4">
        <v>6.7255355852083597E-34</v>
      </c>
      <c r="C17">
        <v>0.61455620110325104</v>
      </c>
      <c r="D17">
        <v>0.38400000000000001</v>
      </c>
      <c r="E17">
        <v>3.3000000000000002E-2</v>
      </c>
      <c r="F17" s="4">
        <v>2.8477262774889198E-29</v>
      </c>
    </row>
    <row r="18" spans="1:6" x14ac:dyDescent="0.2">
      <c r="A18" s="3" t="s">
        <v>829</v>
      </c>
      <c r="B18" s="4">
        <v>1.06511080574538E-8</v>
      </c>
      <c r="C18">
        <v>-0.28556387837839797</v>
      </c>
      <c r="D18">
        <v>0.53900000000000003</v>
      </c>
      <c r="E18">
        <v>0.76400000000000001</v>
      </c>
      <c r="F18">
        <v>4.5098921736871E-4</v>
      </c>
    </row>
    <row r="19" spans="1:6" x14ac:dyDescent="0.2">
      <c r="A19" s="3" t="s">
        <v>1313</v>
      </c>
      <c r="B19" s="4">
        <v>1.64574506187254E-12</v>
      </c>
      <c r="C19">
        <v>-0.26038963178674801</v>
      </c>
      <c r="D19">
        <v>0.55900000000000005</v>
      </c>
      <c r="E19">
        <v>0.67500000000000004</v>
      </c>
      <c r="F19" s="4">
        <v>6.9684137409806899E-8</v>
      </c>
    </row>
    <row r="20" spans="1:6" x14ac:dyDescent="0.2">
      <c r="A20" s="3" t="s">
        <v>832</v>
      </c>
      <c r="B20" s="4">
        <v>3.2580844431325898E-23</v>
      </c>
      <c r="C20">
        <v>0.368759190672867</v>
      </c>
      <c r="D20">
        <v>0.32100000000000001</v>
      </c>
      <c r="E20">
        <v>2.8000000000000001E-2</v>
      </c>
      <c r="F20" s="4">
        <v>1.3795381149112E-18</v>
      </c>
    </row>
    <row r="21" spans="1:6" x14ac:dyDescent="0.2">
      <c r="A21" s="3" t="s">
        <v>402</v>
      </c>
      <c r="B21" s="4">
        <v>4.5980542618695705E-13</v>
      </c>
      <c r="C21">
        <v>0.27283062025058002</v>
      </c>
      <c r="D21">
        <v>0.98199999999999998</v>
      </c>
      <c r="E21">
        <v>0.85</v>
      </c>
      <c r="F21" s="4">
        <v>1.9469081355608098E-8</v>
      </c>
    </row>
    <row r="22" spans="1:6" x14ac:dyDescent="0.2">
      <c r="A22" s="3" t="s">
        <v>2172</v>
      </c>
      <c r="B22" s="4">
        <v>1.04854947503479E-11</v>
      </c>
      <c r="C22">
        <v>-0.25352599427285499</v>
      </c>
      <c r="D22">
        <v>0.51</v>
      </c>
      <c r="E22">
        <v>0.72</v>
      </c>
      <c r="F22" s="4">
        <v>4.43976818719229E-7</v>
      </c>
    </row>
    <row r="23" spans="1:6" x14ac:dyDescent="0.2">
      <c r="A23" s="3" t="s">
        <v>2173</v>
      </c>
      <c r="B23" s="4">
        <v>3.3906535547275299E-18</v>
      </c>
      <c r="C23">
        <v>-0.29558941657196602</v>
      </c>
      <c r="D23">
        <v>0.112</v>
      </c>
      <c r="E23">
        <v>0.40200000000000002</v>
      </c>
      <c r="F23" s="4">
        <v>1.4356705281427299E-13</v>
      </c>
    </row>
    <row r="24" spans="1:6" x14ac:dyDescent="0.2">
      <c r="A24" s="3" t="s">
        <v>834</v>
      </c>
      <c r="B24" s="4">
        <v>1.04343794436444E-30</v>
      </c>
      <c r="C24">
        <v>0.38532088643128498</v>
      </c>
      <c r="D24">
        <v>0.34799999999999998</v>
      </c>
      <c r="E24">
        <v>1.2E-2</v>
      </c>
      <c r="F24" s="4">
        <v>4.4181249440279297E-26</v>
      </c>
    </row>
    <row r="25" spans="1:6" x14ac:dyDescent="0.2">
      <c r="A25" s="3" t="s">
        <v>2108</v>
      </c>
      <c r="B25" s="4">
        <v>5.0398343808370602E-26</v>
      </c>
      <c r="C25">
        <v>0.45474524319568199</v>
      </c>
      <c r="D25">
        <v>0.64400000000000002</v>
      </c>
      <c r="E25">
        <v>0.28499999999999998</v>
      </c>
      <c r="F25" s="4">
        <v>2.1339666735340299E-21</v>
      </c>
    </row>
    <row r="26" spans="1:6" x14ac:dyDescent="0.2">
      <c r="A26" s="3" t="s">
        <v>1034</v>
      </c>
      <c r="B26" s="4">
        <v>1.5979332843962099E-30</v>
      </c>
      <c r="C26">
        <v>0.35775895529458301</v>
      </c>
      <c r="D26">
        <v>0.33100000000000002</v>
      </c>
      <c r="E26">
        <v>8.0000000000000002E-3</v>
      </c>
      <c r="F26" s="4">
        <v>6.7659691127904101E-26</v>
      </c>
    </row>
    <row r="27" spans="1:6" x14ac:dyDescent="0.2">
      <c r="A27" s="3" t="s">
        <v>2174</v>
      </c>
      <c r="B27" s="4">
        <v>2.5924441275433398E-10</v>
      </c>
      <c r="C27">
        <v>-0.26217913384468</v>
      </c>
      <c r="D27">
        <v>0.443</v>
      </c>
      <c r="E27">
        <v>0.69899999999999995</v>
      </c>
      <c r="F27" s="4">
        <v>1.0976926924844E-5</v>
      </c>
    </row>
    <row r="28" spans="1:6" x14ac:dyDescent="0.2">
      <c r="A28" s="3" t="s">
        <v>836</v>
      </c>
      <c r="B28" s="4">
        <v>4.0439144974444802E-15</v>
      </c>
      <c r="C28">
        <v>-0.33246149151168197</v>
      </c>
      <c r="D28">
        <v>0.46100000000000002</v>
      </c>
      <c r="E28">
        <v>0.54900000000000004</v>
      </c>
      <c r="F28" s="4">
        <v>1.71227427650794E-10</v>
      </c>
    </row>
    <row r="29" spans="1:6" x14ac:dyDescent="0.2">
      <c r="A29" s="3" t="s">
        <v>837</v>
      </c>
      <c r="B29" s="4">
        <v>2.9490106303741501E-39</v>
      </c>
      <c r="C29">
        <v>1.3336166820619499</v>
      </c>
      <c r="D29">
        <v>0.40899999999999997</v>
      </c>
      <c r="E29">
        <v>1.2E-2</v>
      </c>
      <c r="F29" s="4">
        <v>1.2486700811130199E-34</v>
      </c>
    </row>
    <row r="30" spans="1:6" x14ac:dyDescent="0.2">
      <c r="A30" s="3" t="s">
        <v>2175</v>
      </c>
      <c r="B30" s="4">
        <v>2.8790595629213201E-11</v>
      </c>
      <c r="C30">
        <v>0.33170823732177801</v>
      </c>
      <c r="D30">
        <v>0.80500000000000005</v>
      </c>
      <c r="E30">
        <v>0.64600000000000002</v>
      </c>
      <c r="F30" s="4">
        <v>1.2190514001321401E-6</v>
      </c>
    </row>
    <row r="31" spans="1:6" x14ac:dyDescent="0.2">
      <c r="A31" s="3" t="s">
        <v>842</v>
      </c>
      <c r="B31" s="4">
        <v>3.1081377542908198E-31</v>
      </c>
      <c r="C31">
        <v>0.50797196091986496</v>
      </c>
      <c r="D31">
        <v>0.374</v>
      </c>
      <c r="E31">
        <v>0.02</v>
      </c>
      <c r="F31" s="4">
        <v>1.3160476879218199E-26</v>
      </c>
    </row>
    <row r="32" spans="1:6" x14ac:dyDescent="0.2">
      <c r="A32" s="3" t="s">
        <v>1038</v>
      </c>
      <c r="B32" s="4">
        <v>4.04008860373011E-14</v>
      </c>
      <c r="C32">
        <v>-0.283461663418689</v>
      </c>
      <c r="D32">
        <v>0.51200000000000001</v>
      </c>
      <c r="E32">
        <v>0.78</v>
      </c>
      <c r="F32" s="4">
        <v>1.7106543165913999E-9</v>
      </c>
    </row>
    <row r="33" spans="1:6" x14ac:dyDescent="0.2">
      <c r="A33" s="3" t="s">
        <v>1315</v>
      </c>
      <c r="B33" s="4">
        <v>8.0849754427693202E-22</v>
      </c>
      <c r="C33">
        <v>0.29567112643765198</v>
      </c>
      <c r="D33">
        <v>0.28000000000000003</v>
      </c>
      <c r="E33">
        <v>0.02</v>
      </c>
      <c r="F33" s="4">
        <v>3.4233403019773802E-17</v>
      </c>
    </row>
    <row r="34" spans="1:6" x14ac:dyDescent="0.2">
      <c r="A34" s="3" t="s">
        <v>2176</v>
      </c>
      <c r="B34" s="4">
        <v>5.5877502602640701E-8</v>
      </c>
      <c r="C34">
        <v>-0.28822198111938002</v>
      </c>
      <c r="D34">
        <v>0.39800000000000002</v>
      </c>
      <c r="E34">
        <v>0.56899999999999995</v>
      </c>
      <c r="F34">
        <v>2.36596521520101E-3</v>
      </c>
    </row>
    <row r="35" spans="1:6" x14ac:dyDescent="0.2">
      <c r="A35" s="3" t="s">
        <v>2177</v>
      </c>
      <c r="B35" s="4">
        <v>2.4976897468493899E-17</v>
      </c>
      <c r="C35">
        <v>0.27916269904367202</v>
      </c>
      <c r="D35">
        <v>0.38</v>
      </c>
      <c r="E35">
        <v>9.2999999999999999E-2</v>
      </c>
      <c r="F35" s="4">
        <v>1.05757179261097E-12</v>
      </c>
    </row>
    <row r="36" spans="1:6" x14ac:dyDescent="0.2">
      <c r="A36" s="3" t="s">
        <v>1132</v>
      </c>
      <c r="B36" s="4">
        <v>8.3461647558666306E-27</v>
      </c>
      <c r="C36">
        <v>0.37363796072446398</v>
      </c>
      <c r="D36">
        <v>0.309</v>
      </c>
      <c r="E36">
        <v>1.6E-2</v>
      </c>
      <c r="F36" s="4">
        <v>3.5339330809290498E-22</v>
      </c>
    </row>
    <row r="37" spans="1:6" x14ac:dyDescent="0.2">
      <c r="A37" s="3" t="s">
        <v>2178</v>
      </c>
      <c r="B37" s="4">
        <v>1.7284924561524601E-9</v>
      </c>
      <c r="C37">
        <v>0.32842045923101598</v>
      </c>
      <c r="D37">
        <v>0.64200000000000002</v>
      </c>
      <c r="E37">
        <v>0.435</v>
      </c>
      <c r="F37" s="4">
        <v>7.3187827578407295E-5</v>
      </c>
    </row>
    <row r="38" spans="1:6" x14ac:dyDescent="0.2">
      <c r="A38" s="3" t="s">
        <v>1041</v>
      </c>
      <c r="B38" s="4">
        <v>1.1208559905444199E-18</v>
      </c>
      <c r="C38">
        <v>-0.29781667707849102</v>
      </c>
      <c r="D38">
        <v>0.39</v>
      </c>
      <c r="E38">
        <v>0.67100000000000004</v>
      </c>
      <c r="F38" s="4">
        <v>4.7459284351632E-14</v>
      </c>
    </row>
    <row r="39" spans="1:6" x14ac:dyDescent="0.2">
      <c r="A39" s="3" t="s">
        <v>1236</v>
      </c>
      <c r="B39" s="4">
        <v>2.3124568933782799E-13</v>
      </c>
      <c r="C39">
        <v>0.26332951830803702</v>
      </c>
      <c r="D39">
        <v>0.83499999999999996</v>
      </c>
      <c r="E39">
        <v>0.63</v>
      </c>
      <c r="F39" s="4">
        <v>9.7914049779423305E-9</v>
      </c>
    </row>
    <row r="40" spans="1:6" x14ac:dyDescent="0.2">
      <c r="A40" s="3" t="s">
        <v>51</v>
      </c>
      <c r="B40" s="4">
        <v>1.0768493177029799E-50</v>
      </c>
      <c r="C40">
        <v>-0.46804072267970798</v>
      </c>
      <c r="D40">
        <v>0.29499999999999998</v>
      </c>
      <c r="E40">
        <v>0.752</v>
      </c>
      <c r="F40" s="4">
        <v>4.5595953810179802E-46</v>
      </c>
    </row>
    <row r="41" spans="1:6" x14ac:dyDescent="0.2">
      <c r="A41" s="3" t="s">
        <v>852</v>
      </c>
      <c r="B41" s="4">
        <v>2.77179752931433E-16</v>
      </c>
      <c r="C41">
        <v>0.37595225335507099</v>
      </c>
      <c r="D41">
        <v>0.96699999999999997</v>
      </c>
      <c r="E41">
        <v>0.87</v>
      </c>
      <c r="F41" s="4">
        <v>1.17363450986227E-11</v>
      </c>
    </row>
    <row r="42" spans="1:6" x14ac:dyDescent="0.2">
      <c r="A42" s="3" t="s">
        <v>856</v>
      </c>
      <c r="B42" s="4">
        <v>5.8666367159269199E-23</v>
      </c>
      <c r="C42">
        <v>0.30402606094240098</v>
      </c>
      <c r="D42">
        <v>0.996</v>
      </c>
      <c r="E42">
        <v>0.91500000000000004</v>
      </c>
      <c r="F42" s="4">
        <v>2.4840513182577799E-18</v>
      </c>
    </row>
    <row r="43" spans="1:6" x14ac:dyDescent="0.2">
      <c r="A43" s="3" t="s">
        <v>1428</v>
      </c>
      <c r="B43" s="4">
        <v>2.2624840729235201E-11</v>
      </c>
      <c r="C43">
        <v>0.25745555014052601</v>
      </c>
      <c r="D43">
        <v>0.91700000000000004</v>
      </c>
      <c r="E43">
        <v>0.77600000000000002</v>
      </c>
      <c r="F43" s="4">
        <v>9.5798100615727803E-7</v>
      </c>
    </row>
    <row r="44" spans="1:6" x14ac:dyDescent="0.2">
      <c r="A44" s="3" t="s">
        <v>1432</v>
      </c>
      <c r="B44" s="4">
        <v>2.6749649796385101E-14</v>
      </c>
      <c r="C44">
        <v>0.28504746737561498</v>
      </c>
      <c r="D44">
        <v>0.89600000000000002</v>
      </c>
      <c r="E44">
        <v>0.77600000000000002</v>
      </c>
      <c r="F44" s="4">
        <v>1.13263367167854E-9</v>
      </c>
    </row>
    <row r="45" spans="1:6" x14ac:dyDescent="0.2">
      <c r="A45" s="3" t="s">
        <v>1944</v>
      </c>
      <c r="B45" s="4">
        <v>6.7184781632315598E-15</v>
      </c>
      <c r="C45">
        <v>0.25316290008244902</v>
      </c>
      <c r="D45">
        <v>0.35599999999999998</v>
      </c>
      <c r="E45">
        <v>9.2999999999999999E-2</v>
      </c>
      <c r="F45" s="4">
        <v>2.8447380238755098E-10</v>
      </c>
    </row>
    <row r="46" spans="1:6" x14ac:dyDescent="0.2">
      <c r="A46" s="3" t="s">
        <v>859</v>
      </c>
      <c r="B46" s="4">
        <v>9.3011336021838402E-23</v>
      </c>
      <c r="C46">
        <v>0.27847673738825302</v>
      </c>
      <c r="D46">
        <v>0.41499999999999998</v>
      </c>
      <c r="E46">
        <v>0.10199999999999999</v>
      </c>
      <c r="F46" s="4">
        <v>3.9382859898366797E-18</v>
      </c>
    </row>
    <row r="47" spans="1:6" x14ac:dyDescent="0.2">
      <c r="A47" s="3" t="s">
        <v>72</v>
      </c>
      <c r="B47" s="4">
        <v>7.2683374042876705E-21</v>
      </c>
      <c r="C47">
        <v>0.37443142397025198</v>
      </c>
      <c r="D47">
        <v>0.996</v>
      </c>
      <c r="E47">
        <v>0.91900000000000004</v>
      </c>
      <c r="F47" s="4">
        <v>3.0775594237234799E-16</v>
      </c>
    </row>
    <row r="48" spans="1:6" x14ac:dyDescent="0.2">
      <c r="A48" s="3" t="s">
        <v>2116</v>
      </c>
      <c r="B48" s="4">
        <v>1.19157693246134E-22</v>
      </c>
      <c r="C48">
        <v>0.47381313400407998</v>
      </c>
      <c r="D48">
        <v>0.872</v>
      </c>
      <c r="E48">
        <v>0.80500000000000005</v>
      </c>
      <c r="F48" s="4">
        <v>5.0453750474277998E-18</v>
      </c>
    </row>
    <row r="49" spans="1:6" x14ac:dyDescent="0.2">
      <c r="A49" s="3" t="s">
        <v>2117</v>
      </c>
      <c r="B49" s="4">
        <v>5.71119348677566E-18</v>
      </c>
      <c r="C49">
        <v>0.43860218392894801</v>
      </c>
      <c r="D49">
        <v>0.98599999999999999</v>
      </c>
      <c r="E49">
        <v>0.93100000000000005</v>
      </c>
      <c r="F49" s="4">
        <v>2.4182335461705499E-13</v>
      </c>
    </row>
    <row r="50" spans="1:6" x14ac:dyDescent="0.2">
      <c r="A50" s="3" t="s">
        <v>2179</v>
      </c>
      <c r="B50" s="4">
        <v>6.13980568904645E-24</v>
      </c>
      <c r="C50">
        <v>-0.25398951880582799</v>
      </c>
      <c r="D50">
        <v>0.98</v>
      </c>
      <c r="E50">
        <v>0.91500000000000004</v>
      </c>
      <c r="F50" s="4">
        <v>2.59971652485605E-19</v>
      </c>
    </row>
    <row r="51" spans="1:6" x14ac:dyDescent="0.2">
      <c r="A51" s="3" t="s">
        <v>1145</v>
      </c>
      <c r="B51" s="4">
        <v>5.9053358632642596E-10</v>
      </c>
      <c r="C51">
        <v>0.33426339884985601</v>
      </c>
      <c r="D51">
        <v>0.82699999999999996</v>
      </c>
      <c r="E51">
        <v>0.71099999999999997</v>
      </c>
      <c r="F51" s="4">
        <v>2.5004373112233499E-5</v>
      </c>
    </row>
    <row r="52" spans="1:6" x14ac:dyDescent="0.2">
      <c r="A52" s="3" t="s">
        <v>2122</v>
      </c>
      <c r="B52" s="4">
        <v>3.8662119274483602E-11</v>
      </c>
      <c r="C52">
        <v>0.31544842287888702</v>
      </c>
      <c r="D52">
        <v>0.81699999999999995</v>
      </c>
      <c r="E52">
        <v>0.68700000000000006</v>
      </c>
      <c r="F52" s="4">
        <v>1.6370314543201801E-6</v>
      </c>
    </row>
    <row r="53" spans="1:6" x14ac:dyDescent="0.2">
      <c r="A53" s="3" t="s">
        <v>2180</v>
      </c>
      <c r="B53" s="4">
        <v>2.9461253199608299E-21</v>
      </c>
      <c r="C53">
        <v>0.28995528924561098</v>
      </c>
      <c r="D53">
        <v>0.998</v>
      </c>
      <c r="E53">
        <v>0.91500000000000004</v>
      </c>
      <c r="F53" s="4">
        <v>1.24744838297781E-16</v>
      </c>
    </row>
    <row r="54" spans="1:6" x14ac:dyDescent="0.2">
      <c r="A54" s="3" t="s">
        <v>873</v>
      </c>
      <c r="B54" s="4">
        <v>6.3037849507549001E-13</v>
      </c>
      <c r="C54">
        <v>0.31287750581400298</v>
      </c>
      <c r="D54">
        <v>0.99199999999999999</v>
      </c>
      <c r="E54">
        <v>0.91900000000000004</v>
      </c>
      <c r="F54" s="4">
        <v>2.6691486238486401E-8</v>
      </c>
    </row>
    <row r="55" spans="1:6" x14ac:dyDescent="0.2">
      <c r="A55" s="3" t="s">
        <v>1284</v>
      </c>
      <c r="B55" s="4">
        <v>1.04227679010184E-20</v>
      </c>
      <c r="C55">
        <v>0.314751028634151</v>
      </c>
      <c r="D55">
        <v>0.40699999999999997</v>
      </c>
      <c r="E55">
        <v>8.8999999999999996E-2</v>
      </c>
      <c r="F55" s="4">
        <v>4.4132083846492301E-16</v>
      </c>
    </row>
    <row r="56" spans="1:6" x14ac:dyDescent="0.2">
      <c r="A56" s="3" t="s">
        <v>883</v>
      </c>
      <c r="B56" s="4">
        <v>2.02901571075143E-13</v>
      </c>
      <c r="C56">
        <v>-0.26912315182282098</v>
      </c>
      <c r="D56">
        <v>0.86</v>
      </c>
      <c r="E56">
        <v>0.85399999999999998</v>
      </c>
      <c r="F56" s="4">
        <v>8.5912583224637094E-9</v>
      </c>
    </row>
    <row r="57" spans="1:6" x14ac:dyDescent="0.2">
      <c r="A57" s="3" t="s">
        <v>888</v>
      </c>
      <c r="B57" s="4">
        <v>4.9144621544508598E-20</v>
      </c>
      <c r="C57">
        <v>0.26397760270769599</v>
      </c>
      <c r="D57">
        <v>0.41899999999999998</v>
      </c>
      <c r="E57">
        <v>0.114</v>
      </c>
      <c r="F57" s="4">
        <v>2.0808815654375801E-15</v>
      </c>
    </row>
    <row r="58" spans="1:6" x14ac:dyDescent="0.2">
      <c r="A58" s="3" t="s">
        <v>1515</v>
      </c>
      <c r="B58" s="4">
        <v>4.9012251931048503E-18</v>
      </c>
      <c r="C58">
        <v>-0.26008915411067601</v>
      </c>
      <c r="D58">
        <v>0.99199999999999999</v>
      </c>
      <c r="E58">
        <v>0.95099999999999996</v>
      </c>
      <c r="F58" s="4">
        <v>2.0752767712644601E-13</v>
      </c>
    </row>
    <row r="59" spans="1:6" x14ac:dyDescent="0.2">
      <c r="A59" s="3" t="s">
        <v>127</v>
      </c>
      <c r="B59" s="4">
        <v>4.8910559520853398E-23</v>
      </c>
      <c r="C59">
        <v>-0.25388822828436303</v>
      </c>
      <c r="D59">
        <v>0.248</v>
      </c>
      <c r="E59">
        <v>0.57299999999999995</v>
      </c>
      <c r="F59" s="4">
        <v>2.0709709112319702E-18</v>
      </c>
    </row>
    <row r="60" spans="1:6" x14ac:dyDescent="0.2">
      <c r="A60" s="3" t="s">
        <v>893</v>
      </c>
      <c r="B60" s="4">
        <v>9.55229976054449E-33</v>
      </c>
      <c r="C60">
        <v>-0.38979726123547798</v>
      </c>
      <c r="D60">
        <v>0.27800000000000002</v>
      </c>
      <c r="E60">
        <v>0.67500000000000004</v>
      </c>
      <c r="F60" s="4">
        <v>4.04463476460975E-28</v>
      </c>
    </row>
    <row r="61" spans="1:6" x14ac:dyDescent="0.2">
      <c r="A61" s="3" t="s">
        <v>1520</v>
      </c>
      <c r="B61" s="4">
        <v>1.2270980758568101E-13</v>
      </c>
      <c r="C61">
        <v>0.295223754335462</v>
      </c>
      <c r="D61">
        <v>0.95099999999999996</v>
      </c>
      <c r="E61">
        <v>0.81299999999999994</v>
      </c>
      <c r="F61" s="4">
        <v>5.1957786727929002E-9</v>
      </c>
    </row>
    <row r="62" spans="1:6" x14ac:dyDescent="0.2">
      <c r="A62" s="3" t="s">
        <v>136</v>
      </c>
      <c r="B62" s="4">
        <v>1.0074971513350299E-6</v>
      </c>
      <c r="C62">
        <v>0.420899222713081</v>
      </c>
      <c r="D62">
        <v>0.24</v>
      </c>
      <c r="E62">
        <v>8.8999999999999996E-2</v>
      </c>
      <c r="F62">
        <v>4.26594443818279E-2</v>
      </c>
    </row>
    <row r="63" spans="1:6" x14ac:dyDescent="0.2">
      <c r="A63" s="3" t="s">
        <v>897</v>
      </c>
      <c r="B63" s="4">
        <v>2.5728821780891901E-15</v>
      </c>
      <c r="C63">
        <v>1.0257821540108301</v>
      </c>
      <c r="D63">
        <v>0.42299999999999999</v>
      </c>
      <c r="E63">
        <v>0.154</v>
      </c>
      <c r="F63" s="4">
        <v>1.08940977184653E-10</v>
      </c>
    </row>
    <row r="64" spans="1:6" x14ac:dyDescent="0.2">
      <c r="A64" s="3" t="s">
        <v>899</v>
      </c>
      <c r="B64" s="4">
        <v>1.0319618453989699E-18</v>
      </c>
      <c r="C64">
        <v>0.29926362354418701</v>
      </c>
      <c r="D64">
        <v>0.39</v>
      </c>
      <c r="E64">
        <v>8.8999999999999996E-2</v>
      </c>
      <c r="F64" s="4">
        <v>4.3695328457883301E-14</v>
      </c>
    </row>
    <row r="65" spans="1:6" x14ac:dyDescent="0.2">
      <c r="A65" s="3" t="s">
        <v>2181</v>
      </c>
      <c r="B65" s="4">
        <v>2.03695840354602E-8</v>
      </c>
      <c r="C65">
        <v>-0.25004440995149002</v>
      </c>
      <c r="D65">
        <v>0.67100000000000004</v>
      </c>
      <c r="E65">
        <v>0.81299999999999994</v>
      </c>
      <c r="F65">
        <v>8.6248892722945697E-4</v>
      </c>
    </row>
    <row r="66" spans="1:6" x14ac:dyDescent="0.2">
      <c r="A66" s="3" t="s">
        <v>900</v>
      </c>
      <c r="B66" s="4">
        <v>5.0189572417587999E-19</v>
      </c>
      <c r="C66">
        <v>0.41284913920330801</v>
      </c>
      <c r="D66">
        <v>0.39800000000000002</v>
      </c>
      <c r="E66">
        <v>9.2999999999999999E-2</v>
      </c>
      <c r="F66" s="4">
        <v>2.1251268753055099E-14</v>
      </c>
    </row>
    <row r="67" spans="1:6" x14ac:dyDescent="0.2">
      <c r="A67" s="3" t="s">
        <v>2182</v>
      </c>
      <c r="B67" s="4">
        <v>3.2088666153788399E-17</v>
      </c>
      <c r="C67">
        <v>-0.26379830495527401</v>
      </c>
      <c r="D67">
        <v>0.98599999999999999</v>
      </c>
      <c r="E67">
        <v>0.92700000000000005</v>
      </c>
      <c r="F67" s="4">
        <v>1.35869830228371E-12</v>
      </c>
    </row>
    <row r="68" spans="1:6" x14ac:dyDescent="0.2">
      <c r="A68" s="3" t="s">
        <v>1158</v>
      </c>
      <c r="B68" s="4">
        <v>1.709399855263E-19</v>
      </c>
      <c r="C68">
        <v>0.30259805647006899</v>
      </c>
      <c r="D68">
        <v>0.626</v>
      </c>
      <c r="E68">
        <v>0.28499999999999998</v>
      </c>
      <c r="F68" s="4">
        <v>7.2379408671546095E-15</v>
      </c>
    </row>
    <row r="69" spans="1:6" x14ac:dyDescent="0.2">
      <c r="A69" s="3" t="s">
        <v>1325</v>
      </c>
      <c r="B69" s="4">
        <v>4.40955790465708E-11</v>
      </c>
      <c r="C69">
        <v>0.32106046910951502</v>
      </c>
      <c r="D69">
        <v>0.76600000000000001</v>
      </c>
      <c r="E69">
        <v>0.55300000000000005</v>
      </c>
      <c r="F69" s="4">
        <v>1.8670950079899E-6</v>
      </c>
    </row>
    <row r="70" spans="1:6" x14ac:dyDescent="0.2">
      <c r="A70" s="3" t="s">
        <v>1160</v>
      </c>
      <c r="B70" s="4">
        <v>1.9421130834394599E-10</v>
      </c>
      <c r="C70">
        <v>-0.34959569167113003</v>
      </c>
      <c r="D70">
        <v>0.41299999999999998</v>
      </c>
      <c r="E70">
        <v>0.63</v>
      </c>
      <c r="F70" s="4">
        <v>8.2232952178993605E-6</v>
      </c>
    </row>
    <row r="71" spans="1:6" x14ac:dyDescent="0.2">
      <c r="A71" s="3" t="s">
        <v>1244</v>
      </c>
      <c r="B71" s="4">
        <v>1.42070355585336E-14</v>
      </c>
      <c r="C71">
        <v>0.302341045564188</v>
      </c>
      <c r="D71">
        <v>0.96699999999999997</v>
      </c>
      <c r="E71">
        <v>0.85799999999999998</v>
      </c>
      <c r="F71" s="4">
        <v>6.0155429961943E-10</v>
      </c>
    </row>
    <row r="72" spans="1:6" x14ac:dyDescent="0.2">
      <c r="A72" s="3" t="s">
        <v>1982</v>
      </c>
      <c r="B72" s="4">
        <v>1.7642693978132299E-13</v>
      </c>
      <c r="C72">
        <v>0.26599895351372299</v>
      </c>
      <c r="D72">
        <v>0.628</v>
      </c>
      <c r="E72">
        <v>0.435</v>
      </c>
      <c r="F72" s="4">
        <v>7.4702694842207803E-9</v>
      </c>
    </row>
    <row r="73" spans="1:6" x14ac:dyDescent="0.2">
      <c r="A73" s="3" t="s">
        <v>909</v>
      </c>
      <c r="B73" s="4">
        <v>1.85939478203286E-53</v>
      </c>
      <c r="C73">
        <v>-0.49457358893595099</v>
      </c>
      <c r="D73">
        <v>0.89800000000000002</v>
      </c>
      <c r="E73">
        <v>0.89800000000000002</v>
      </c>
      <c r="F73" s="4">
        <v>7.8730493860835303E-49</v>
      </c>
    </row>
    <row r="74" spans="1:6" x14ac:dyDescent="0.2">
      <c r="A74" s="3" t="s">
        <v>554</v>
      </c>
      <c r="B74" s="4">
        <v>6.9874806954826196E-10</v>
      </c>
      <c r="C74">
        <v>0.406651044211781</v>
      </c>
      <c r="D74">
        <v>0.83499999999999996</v>
      </c>
      <c r="E74">
        <v>0.70299999999999996</v>
      </c>
      <c r="F74" s="4">
        <v>2.9586390760812499E-5</v>
      </c>
    </row>
    <row r="75" spans="1:6" x14ac:dyDescent="0.2">
      <c r="A75" s="3" t="s">
        <v>1245</v>
      </c>
      <c r="B75" s="4">
        <v>1.5959382283436001E-18</v>
      </c>
      <c r="C75">
        <v>0.29971757484927602</v>
      </c>
      <c r="D75">
        <v>0.93700000000000006</v>
      </c>
      <c r="E75">
        <v>0.76800000000000002</v>
      </c>
      <c r="F75" s="4">
        <v>6.7575216464524598E-14</v>
      </c>
    </row>
    <row r="76" spans="1:6" x14ac:dyDescent="0.2">
      <c r="A76" s="3" t="s">
        <v>2131</v>
      </c>
      <c r="B76" s="4">
        <v>1.72738010291241E-15</v>
      </c>
      <c r="C76">
        <v>-0.382263668504847</v>
      </c>
      <c r="D76">
        <v>0.93899999999999995</v>
      </c>
      <c r="E76">
        <v>0.89400000000000002</v>
      </c>
      <c r="F76" s="4">
        <v>7.31407283175174E-11</v>
      </c>
    </row>
    <row r="77" spans="1:6" x14ac:dyDescent="0.2">
      <c r="A77" s="3" t="s">
        <v>2132</v>
      </c>
      <c r="B77" s="4">
        <v>6.1914728465102598E-9</v>
      </c>
      <c r="C77">
        <v>0.40528328946572101</v>
      </c>
      <c r="D77">
        <v>0.82299999999999995</v>
      </c>
      <c r="E77">
        <v>0.71499999999999997</v>
      </c>
      <c r="F77">
        <v>2.6215934326693802E-4</v>
      </c>
    </row>
    <row r="78" spans="1:6" x14ac:dyDescent="0.2">
      <c r="A78" s="3" t="s">
        <v>922</v>
      </c>
      <c r="B78" s="4">
        <v>8.9251450383429402E-18</v>
      </c>
      <c r="C78">
        <v>0.28999355784540198</v>
      </c>
      <c r="D78">
        <v>0.39800000000000002</v>
      </c>
      <c r="E78">
        <v>0.10199999999999999</v>
      </c>
      <c r="F78" s="4">
        <v>3.7790849121351698E-13</v>
      </c>
    </row>
    <row r="79" spans="1:6" x14ac:dyDescent="0.2">
      <c r="A79" s="3" t="s">
        <v>2183</v>
      </c>
      <c r="B79" s="4">
        <v>6.35072685293378E-17</v>
      </c>
      <c r="C79">
        <v>0.31527461294921699</v>
      </c>
      <c r="D79">
        <v>0.93500000000000005</v>
      </c>
      <c r="E79">
        <v>0.79700000000000004</v>
      </c>
      <c r="F79" s="4">
        <v>2.6890247640692199E-12</v>
      </c>
    </row>
    <row r="80" spans="1:6" x14ac:dyDescent="0.2">
      <c r="A80" s="3" t="s">
        <v>577</v>
      </c>
      <c r="B80" s="4">
        <v>3.0489691267628298E-36</v>
      </c>
      <c r="C80">
        <v>-0.37319103769148299</v>
      </c>
      <c r="D80">
        <v>0.97599999999999998</v>
      </c>
      <c r="E80">
        <v>0.91900000000000004</v>
      </c>
      <c r="F80" s="4">
        <v>1.2909945076539201E-31</v>
      </c>
    </row>
    <row r="81" spans="1:6" x14ac:dyDescent="0.2">
      <c r="A81" s="3" t="s">
        <v>926</v>
      </c>
      <c r="B81" s="4">
        <v>2.2256928093157499E-13</v>
      </c>
      <c r="C81">
        <v>0.33073407481182499</v>
      </c>
      <c r="D81">
        <v>0.68300000000000005</v>
      </c>
      <c r="E81">
        <v>0.42699999999999999</v>
      </c>
      <c r="F81" s="4">
        <v>9.4240284932047606E-9</v>
      </c>
    </row>
    <row r="82" spans="1:6" x14ac:dyDescent="0.2">
      <c r="A82" s="3" t="s">
        <v>1070</v>
      </c>
      <c r="B82" s="4">
        <v>1.63390869380168E-30</v>
      </c>
      <c r="C82">
        <v>-0.35684564795531598</v>
      </c>
      <c r="D82">
        <v>0.98599999999999999</v>
      </c>
      <c r="E82">
        <v>0.91900000000000004</v>
      </c>
      <c r="F82" s="4">
        <v>6.9182961912950801E-26</v>
      </c>
    </row>
    <row r="83" spans="1:6" x14ac:dyDescent="0.2">
      <c r="A83" s="3" t="s">
        <v>2184</v>
      </c>
      <c r="B83" s="4">
        <v>2.8028963765961302E-9</v>
      </c>
      <c r="C83">
        <v>-0.29318730303971102</v>
      </c>
      <c r="D83">
        <v>0.56699999999999995</v>
      </c>
      <c r="E83">
        <v>0.72399999999999998</v>
      </c>
      <c r="F83">
        <v>1.18680238377833E-4</v>
      </c>
    </row>
    <row r="84" spans="1:6" x14ac:dyDescent="0.2">
      <c r="A84" s="3" t="s">
        <v>1078</v>
      </c>
      <c r="B84" s="4">
        <v>7.8426781817222301E-28</v>
      </c>
      <c r="C84">
        <v>-0.32430416350535102</v>
      </c>
      <c r="D84">
        <v>0.61799999999999999</v>
      </c>
      <c r="E84">
        <v>0.79700000000000004</v>
      </c>
      <c r="F84" s="4">
        <v>3.3207467957048299E-23</v>
      </c>
    </row>
    <row r="85" spans="1:6" x14ac:dyDescent="0.2">
      <c r="A85" s="3" t="s">
        <v>1079</v>
      </c>
      <c r="B85" s="4">
        <v>2.9310247026822401E-29</v>
      </c>
      <c r="C85">
        <v>-0.260160109565238</v>
      </c>
      <c r="D85">
        <v>0.11600000000000001</v>
      </c>
      <c r="E85">
        <v>0.48</v>
      </c>
      <c r="F85" s="4">
        <v>1.24105447960971E-24</v>
      </c>
    </row>
    <row r="86" spans="1:6" x14ac:dyDescent="0.2">
      <c r="A86" s="3" t="s">
        <v>935</v>
      </c>
      <c r="B86" s="4">
        <v>1.8204471425964499E-12</v>
      </c>
      <c r="C86">
        <v>-0.287261785048052</v>
      </c>
      <c r="D86">
        <v>0.54300000000000004</v>
      </c>
      <c r="E86">
        <v>0.80900000000000005</v>
      </c>
      <c r="F86" s="4">
        <v>7.7081372911818805E-8</v>
      </c>
    </row>
    <row r="87" spans="1:6" x14ac:dyDescent="0.2">
      <c r="A87" s="3" t="s">
        <v>936</v>
      </c>
      <c r="B87" s="4">
        <v>1.3500715517678401E-35</v>
      </c>
      <c r="C87">
        <v>0.325716797697852</v>
      </c>
      <c r="D87">
        <v>0.36799999999999999</v>
      </c>
      <c r="E87">
        <v>8.0000000000000002E-3</v>
      </c>
      <c r="F87" s="4">
        <v>5.7164729644953698E-31</v>
      </c>
    </row>
    <row r="88" spans="1:6" x14ac:dyDescent="0.2">
      <c r="A88" s="3" t="s">
        <v>2185</v>
      </c>
      <c r="B88" s="4">
        <v>1.6239463786451801E-9</v>
      </c>
      <c r="C88">
        <v>-0.49448815423854697</v>
      </c>
      <c r="D88">
        <v>0.311</v>
      </c>
      <c r="E88">
        <v>0.5</v>
      </c>
      <c r="F88" s="4">
        <v>6.8761137564594103E-5</v>
      </c>
    </row>
    <row r="89" spans="1:6" x14ac:dyDescent="0.2">
      <c r="A89" s="3" t="s">
        <v>2138</v>
      </c>
      <c r="B89" s="4">
        <v>1.93185461289225E-19</v>
      </c>
      <c r="C89">
        <v>0.37762650829038202</v>
      </c>
      <c r="D89">
        <v>0.93100000000000005</v>
      </c>
      <c r="E89">
        <v>0.72399999999999998</v>
      </c>
      <c r="F89" s="4">
        <v>8.1798588019083506E-15</v>
      </c>
    </row>
    <row r="90" spans="1:6" x14ac:dyDescent="0.2">
      <c r="A90" s="3" t="s">
        <v>940</v>
      </c>
      <c r="B90" s="4">
        <v>3.0203897618144101E-30</v>
      </c>
      <c r="C90">
        <v>-0.46504518137096801</v>
      </c>
      <c r="D90">
        <v>0.72199999999999998</v>
      </c>
      <c r="E90">
        <v>0.86199999999999999</v>
      </c>
      <c r="F90" s="4">
        <v>1.2788934329474599E-25</v>
      </c>
    </row>
    <row r="91" spans="1:6" x14ac:dyDescent="0.2">
      <c r="A91" s="3" t="s">
        <v>944</v>
      </c>
      <c r="B91" s="4">
        <v>6.1988162680904401E-23</v>
      </c>
      <c r="C91">
        <v>-0.25210659815523601</v>
      </c>
      <c r="D91">
        <v>0.36399999999999999</v>
      </c>
      <c r="E91">
        <v>0.71099999999999997</v>
      </c>
      <c r="F91" s="4">
        <v>2.6247027842348602E-18</v>
      </c>
    </row>
    <row r="92" spans="1:6" x14ac:dyDescent="0.2">
      <c r="A92" s="3" t="s">
        <v>612</v>
      </c>
      <c r="B92" s="4">
        <v>4.1716498042420302E-7</v>
      </c>
      <c r="C92">
        <v>-0.26023904815872401</v>
      </c>
      <c r="D92">
        <v>0.52600000000000002</v>
      </c>
      <c r="E92">
        <v>0.65400000000000003</v>
      </c>
      <c r="F92">
        <v>1.7663599601121599E-2</v>
      </c>
    </row>
    <row r="93" spans="1:6" x14ac:dyDescent="0.2">
      <c r="A93" s="3" t="s">
        <v>2140</v>
      </c>
      <c r="B93" s="4">
        <v>5.1154606229730002E-14</v>
      </c>
      <c r="C93">
        <v>0.27947019039770399</v>
      </c>
      <c r="D93">
        <v>0.95299999999999996</v>
      </c>
      <c r="E93">
        <v>0.80900000000000005</v>
      </c>
      <c r="F93" s="4">
        <v>2.1659883369792298E-9</v>
      </c>
    </row>
    <row r="94" spans="1:6" x14ac:dyDescent="0.2">
      <c r="A94" s="3" t="s">
        <v>622</v>
      </c>
      <c r="B94" s="4">
        <v>5.0146162880225201E-11</v>
      </c>
      <c r="C94">
        <v>-0.330149560156412</v>
      </c>
      <c r="D94">
        <v>0.49199999999999999</v>
      </c>
      <c r="E94">
        <v>0.752</v>
      </c>
      <c r="F94" s="4">
        <v>2.1232888286745002E-6</v>
      </c>
    </row>
    <row r="95" spans="1:6" x14ac:dyDescent="0.2">
      <c r="A95" s="3" t="s">
        <v>1088</v>
      </c>
      <c r="B95" s="4">
        <v>3.2537812706832499E-18</v>
      </c>
      <c r="C95">
        <v>0.71310684622189302</v>
      </c>
      <c r="D95">
        <v>0.42299999999999999</v>
      </c>
      <c r="E95">
        <v>0.114</v>
      </c>
      <c r="F95" s="4">
        <v>1.3777160656326999E-13</v>
      </c>
    </row>
    <row r="96" spans="1:6" x14ac:dyDescent="0.2">
      <c r="A96" s="3" t="s">
        <v>2141</v>
      </c>
      <c r="B96" s="4">
        <v>1.0322956582913401E-11</v>
      </c>
      <c r="C96">
        <v>-0.28545269418302199</v>
      </c>
      <c r="D96">
        <v>0.84099999999999997</v>
      </c>
      <c r="E96">
        <v>0.84599999999999997</v>
      </c>
      <c r="F96" s="4">
        <v>4.3709462763371702E-7</v>
      </c>
    </row>
    <row r="97" spans="1:6" x14ac:dyDescent="0.2">
      <c r="A97" s="3" t="s">
        <v>949</v>
      </c>
      <c r="B97" s="4">
        <v>1.82944252092949E-35</v>
      </c>
      <c r="C97">
        <v>0.43737730840612299</v>
      </c>
      <c r="D97">
        <v>0.38600000000000001</v>
      </c>
      <c r="E97">
        <v>1.2E-2</v>
      </c>
      <c r="F97" s="4">
        <v>7.7462255221196501E-31</v>
      </c>
    </row>
    <row r="98" spans="1:6" x14ac:dyDescent="0.2">
      <c r="A98" s="3" t="s">
        <v>633</v>
      </c>
      <c r="B98" s="4">
        <v>2.0110660732460101E-20</v>
      </c>
      <c r="C98">
        <v>0.31688248690645299</v>
      </c>
      <c r="D98">
        <v>0.98799999999999999</v>
      </c>
      <c r="E98">
        <v>0.90200000000000002</v>
      </c>
      <c r="F98" s="4">
        <v>8.5152559673382502E-16</v>
      </c>
    </row>
    <row r="99" spans="1:6" x14ac:dyDescent="0.2">
      <c r="A99" s="3" t="s">
        <v>2026</v>
      </c>
      <c r="B99" s="4">
        <v>2.5271476434417898E-35</v>
      </c>
      <c r="C99">
        <v>0.45998480380538898</v>
      </c>
      <c r="D99">
        <v>0.98199999999999998</v>
      </c>
      <c r="E99">
        <v>0.85399999999999998</v>
      </c>
      <c r="F99" s="4">
        <v>1.07004485518612E-30</v>
      </c>
    </row>
    <row r="100" spans="1:6" x14ac:dyDescent="0.2">
      <c r="A100" s="3" t="s">
        <v>2143</v>
      </c>
      <c r="B100" s="4">
        <v>1.4295483479705999E-10</v>
      </c>
      <c r="C100">
        <v>0.250170270960205</v>
      </c>
      <c r="D100">
        <v>0.82099999999999995</v>
      </c>
      <c r="E100">
        <v>0.69899999999999995</v>
      </c>
      <c r="F100" s="4">
        <v>6.0529936149771103E-6</v>
      </c>
    </row>
    <row r="101" spans="1:6" x14ac:dyDescent="0.2">
      <c r="A101" s="3" t="s">
        <v>2186</v>
      </c>
      <c r="B101" s="4">
        <v>2.81825081690165E-14</v>
      </c>
      <c r="C101">
        <v>0.30160327129636999</v>
      </c>
      <c r="D101">
        <v>0.876</v>
      </c>
      <c r="E101">
        <v>0.69099999999999995</v>
      </c>
      <c r="F101" s="4">
        <v>1.1933037608925E-9</v>
      </c>
    </row>
    <row r="102" spans="1:6" x14ac:dyDescent="0.2">
      <c r="A102" s="3" t="s">
        <v>1095</v>
      </c>
      <c r="B102" s="4">
        <v>1.4941292351494501E-17</v>
      </c>
      <c r="C102">
        <v>0.28524485557736601</v>
      </c>
      <c r="D102">
        <v>0.31900000000000001</v>
      </c>
      <c r="E102">
        <v>6.5000000000000002E-2</v>
      </c>
      <c r="F102" s="4">
        <v>6.3264420074697996E-13</v>
      </c>
    </row>
    <row r="103" spans="1:6" x14ac:dyDescent="0.2">
      <c r="A103" s="3" t="s">
        <v>647</v>
      </c>
      <c r="B103" s="4">
        <v>2.8503937699633601E-11</v>
      </c>
      <c r="C103">
        <v>-0.33852990404011502</v>
      </c>
      <c r="D103">
        <v>0.70499999999999996</v>
      </c>
      <c r="E103">
        <v>0.80500000000000005</v>
      </c>
      <c r="F103" s="4">
        <v>1.2069137300778901E-6</v>
      </c>
    </row>
    <row r="104" spans="1:6" x14ac:dyDescent="0.2">
      <c r="A104" s="3" t="s">
        <v>958</v>
      </c>
      <c r="B104" s="4">
        <v>9.2122430687708292E-68</v>
      </c>
      <c r="C104">
        <v>-0.74610965673017005</v>
      </c>
      <c r="D104">
        <v>0.97599999999999998</v>
      </c>
      <c r="E104">
        <v>0.93899999999999995</v>
      </c>
      <c r="F104" s="4">
        <v>3.9006479601789501E-63</v>
      </c>
    </row>
    <row r="105" spans="1:6" x14ac:dyDescent="0.2">
      <c r="A105" s="3" t="s">
        <v>265</v>
      </c>
      <c r="B105" s="4">
        <v>9.5083547235830505E-21</v>
      </c>
      <c r="C105">
        <v>-0.38276555464513601</v>
      </c>
      <c r="D105">
        <v>0.48599999999999999</v>
      </c>
      <c r="E105">
        <v>0.76800000000000002</v>
      </c>
      <c r="F105" s="4">
        <v>4.0260275570595401E-16</v>
      </c>
    </row>
    <row r="106" spans="1:6" x14ac:dyDescent="0.2">
      <c r="A106" s="3" t="s">
        <v>657</v>
      </c>
      <c r="B106" s="4">
        <v>1.61145070810363E-20</v>
      </c>
      <c r="C106">
        <v>-0.28893571524871398</v>
      </c>
      <c r="D106">
        <v>0.998</v>
      </c>
      <c r="E106">
        <v>0.97199999999999998</v>
      </c>
      <c r="F106" s="4">
        <v>6.8232045882523902E-16</v>
      </c>
    </row>
    <row r="107" spans="1:6" x14ac:dyDescent="0.2">
      <c r="A107" s="3" t="s">
        <v>2147</v>
      </c>
      <c r="B107" s="4">
        <v>1.09600714699445E-7</v>
      </c>
      <c r="C107">
        <v>-0.31170395815243301</v>
      </c>
      <c r="D107">
        <v>0.47599999999999998</v>
      </c>
      <c r="E107">
        <v>0.68300000000000005</v>
      </c>
      <c r="F107">
        <v>4.6407134618039201E-3</v>
      </c>
    </row>
    <row r="108" spans="1:6" x14ac:dyDescent="0.2">
      <c r="A108" s="3" t="s">
        <v>276</v>
      </c>
      <c r="B108" s="4">
        <v>1.37841288453266E-70</v>
      </c>
      <c r="C108">
        <v>0.72918396881368797</v>
      </c>
      <c r="D108">
        <v>0.56699999999999995</v>
      </c>
      <c r="E108">
        <v>0.55700000000000005</v>
      </c>
      <c r="F108" s="4">
        <v>5.8364758356881701E-66</v>
      </c>
    </row>
    <row r="109" spans="1:6" x14ac:dyDescent="0.2">
      <c r="A109" s="3" t="s">
        <v>2149</v>
      </c>
      <c r="B109" s="4">
        <v>1.1946031579661799E-20</v>
      </c>
      <c r="C109">
        <v>0.301015505654396</v>
      </c>
      <c r="D109">
        <v>0.96099999999999997</v>
      </c>
      <c r="E109">
        <v>0.85</v>
      </c>
      <c r="F109" s="4">
        <v>5.0581886914603905E-16</v>
      </c>
    </row>
    <row r="110" spans="1:6" x14ac:dyDescent="0.2">
      <c r="A110" s="3" t="s">
        <v>967</v>
      </c>
      <c r="B110" s="4">
        <v>2.1084386726892999E-33</v>
      </c>
      <c r="C110">
        <v>-0.39845428270814598</v>
      </c>
      <c r="D110">
        <v>0.47399999999999998</v>
      </c>
      <c r="E110">
        <v>0.81299999999999994</v>
      </c>
      <c r="F110" s="4">
        <v>8.9275510279010401E-29</v>
      </c>
    </row>
    <row r="111" spans="1:6" x14ac:dyDescent="0.2">
      <c r="A111" s="3" t="s">
        <v>2187</v>
      </c>
      <c r="B111" s="4">
        <v>2.5642903113420299E-15</v>
      </c>
      <c r="C111">
        <v>0.29803021755354597</v>
      </c>
      <c r="D111">
        <v>0.89600000000000002</v>
      </c>
      <c r="E111">
        <v>0.69899999999999995</v>
      </c>
      <c r="F111" s="4">
        <v>1.0857718036284401E-10</v>
      </c>
    </row>
    <row r="112" spans="1:6" x14ac:dyDescent="0.2">
      <c r="A112" s="3" t="s">
        <v>1203</v>
      </c>
      <c r="B112" s="4">
        <v>1.5879964284950601E-10</v>
      </c>
      <c r="C112">
        <v>0.29627298733247898</v>
      </c>
      <c r="D112">
        <v>0.97</v>
      </c>
      <c r="E112">
        <v>0.90700000000000003</v>
      </c>
      <c r="F112" s="4">
        <v>6.7238944775337801E-6</v>
      </c>
    </row>
    <row r="113" spans="1:6" x14ac:dyDescent="0.2">
      <c r="A113" s="3" t="s">
        <v>2152</v>
      </c>
      <c r="B113" s="4">
        <v>2.0405128177444001E-14</v>
      </c>
      <c r="C113">
        <v>0.26487128797762199</v>
      </c>
      <c r="D113">
        <v>0.996</v>
      </c>
      <c r="E113">
        <v>0.93500000000000005</v>
      </c>
      <c r="F113" s="4">
        <v>8.6399393728933296E-10</v>
      </c>
    </row>
    <row r="114" spans="1:6" x14ac:dyDescent="0.2">
      <c r="A114" s="3" t="s">
        <v>971</v>
      </c>
      <c r="B114" s="4">
        <v>2.83548194013304E-23</v>
      </c>
      <c r="C114">
        <v>0.54964078702896502</v>
      </c>
      <c r="D114">
        <v>0.42099999999999999</v>
      </c>
      <c r="E114">
        <v>8.8999999999999996E-2</v>
      </c>
      <c r="F114" s="4">
        <v>1.2005997630911301E-18</v>
      </c>
    </row>
    <row r="115" spans="1:6" x14ac:dyDescent="0.2">
      <c r="A115" s="3" t="s">
        <v>2154</v>
      </c>
      <c r="B115" s="4">
        <v>6.9553578602474702E-32</v>
      </c>
      <c r="C115">
        <v>-0.26276961290498102</v>
      </c>
      <c r="D115">
        <v>0.99199999999999999</v>
      </c>
      <c r="E115">
        <v>0.91500000000000004</v>
      </c>
      <c r="F115" s="4">
        <v>2.94503762518598E-27</v>
      </c>
    </row>
    <row r="116" spans="1:6" x14ac:dyDescent="0.2">
      <c r="A116" s="3" t="s">
        <v>303</v>
      </c>
      <c r="B116" s="4">
        <v>4.21200892451585E-27</v>
      </c>
      <c r="C116">
        <v>0.38584274335747698</v>
      </c>
      <c r="D116">
        <v>0.872</v>
      </c>
      <c r="E116">
        <v>0.56899999999999995</v>
      </c>
      <c r="F116" s="4">
        <v>1.7834488188185E-22</v>
      </c>
    </row>
    <row r="117" spans="1:6" x14ac:dyDescent="0.2">
      <c r="A117" s="3" t="s">
        <v>692</v>
      </c>
      <c r="B117" s="4">
        <v>3.1988583390918201E-9</v>
      </c>
      <c r="C117">
        <v>-0.93436474104461298</v>
      </c>
      <c r="D117">
        <v>0.40899999999999997</v>
      </c>
      <c r="E117">
        <v>0.54500000000000004</v>
      </c>
      <c r="F117">
        <v>1.3544605979382601E-4</v>
      </c>
    </row>
    <row r="118" spans="1:6" x14ac:dyDescent="0.2">
      <c r="A118" s="3" t="s">
        <v>694</v>
      </c>
      <c r="B118" s="4">
        <v>3.3057402479030902E-7</v>
      </c>
      <c r="C118">
        <v>0.267993041810343</v>
      </c>
      <c r="D118">
        <v>0.996</v>
      </c>
      <c r="E118">
        <v>0.93899999999999995</v>
      </c>
      <c r="F118">
        <v>1.3997165357671299E-2</v>
      </c>
    </row>
    <row r="119" spans="1:6" x14ac:dyDescent="0.2">
      <c r="A119" s="3" t="s">
        <v>1260</v>
      </c>
      <c r="B119" s="4">
        <v>3.0548348639055801E-8</v>
      </c>
      <c r="C119">
        <v>-0.30459420710041202</v>
      </c>
      <c r="D119">
        <v>0.6</v>
      </c>
      <c r="E119">
        <v>0.72799999999999998</v>
      </c>
      <c r="F119">
        <v>1.2934781780748999E-3</v>
      </c>
    </row>
    <row r="120" spans="1:6" x14ac:dyDescent="0.2">
      <c r="A120" s="3" t="s">
        <v>1298</v>
      </c>
      <c r="B120" s="4">
        <v>2.4989879758531099E-8</v>
      </c>
      <c r="C120">
        <v>0.32537166782856403</v>
      </c>
      <c r="D120">
        <v>0.88600000000000001</v>
      </c>
      <c r="E120">
        <v>0.76800000000000002</v>
      </c>
      <c r="F120">
        <v>1.0581214887357201E-3</v>
      </c>
    </row>
    <row r="121" spans="1:6" x14ac:dyDescent="0.2">
      <c r="A121" s="3" t="s">
        <v>1106</v>
      </c>
      <c r="B121" s="4">
        <v>5.6677359557550905E-19</v>
      </c>
      <c r="C121">
        <v>0.269405670572478</v>
      </c>
      <c r="D121">
        <v>0.95099999999999996</v>
      </c>
      <c r="E121">
        <v>0.81699999999999995</v>
      </c>
      <c r="F121" s="4">
        <v>2.3998327583858199E-14</v>
      </c>
    </row>
    <row r="122" spans="1:6" x14ac:dyDescent="0.2">
      <c r="A122" s="3" t="s">
        <v>1108</v>
      </c>
      <c r="B122" s="4">
        <v>3.9636839904272399E-9</v>
      </c>
      <c r="C122">
        <v>-0.31005814244908703</v>
      </c>
      <c r="D122">
        <v>0.45300000000000001</v>
      </c>
      <c r="E122">
        <v>0.68300000000000005</v>
      </c>
      <c r="F122">
        <v>1.6783030752267001E-4</v>
      </c>
    </row>
    <row r="123" spans="1:6" x14ac:dyDescent="0.2">
      <c r="A123" s="3" t="s">
        <v>2188</v>
      </c>
      <c r="B123" s="4">
        <v>4.0547984424032799E-20</v>
      </c>
      <c r="C123">
        <v>0.44494675790760002</v>
      </c>
      <c r="D123">
        <v>0.68700000000000006</v>
      </c>
      <c r="E123">
        <v>0.435</v>
      </c>
      <c r="F123" s="4">
        <v>1.7168827564823999E-15</v>
      </c>
    </row>
    <row r="124" spans="1:6" x14ac:dyDescent="0.2">
      <c r="A124" s="3" t="s">
        <v>319</v>
      </c>
      <c r="B124" s="4">
        <v>3.04182631111312E-31</v>
      </c>
      <c r="C124">
        <v>0.259953744802919</v>
      </c>
      <c r="D124">
        <v>0.41899999999999998</v>
      </c>
      <c r="E124">
        <v>0.106</v>
      </c>
      <c r="F124" s="4">
        <v>1.28797009665152E-26</v>
      </c>
    </row>
    <row r="125" spans="1:6" x14ac:dyDescent="0.2">
      <c r="A125" s="3" t="s">
        <v>331</v>
      </c>
      <c r="B125" s="4">
        <v>3.3763925134173299E-7</v>
      </c>
      <c r="C125">
        <v>-0.43036561865905798</v>
      </c>
      <c r="D125">
        <v>0.67300000000000004</v>
      </c>
      <c r="E125">
        <v>0.77600000000000002</v>
      </c>
      <c r="F125">
        <v>1.42963211803117E-2</v>
      </c>
    </row>
    <row r="126" spans="1:6" x14ac:dyDescent="0.2">
      <c r="A126" s="3" t="s">
        <v>730</v>
      </c>
      <c r="B126" s="4">
        <v>5.34769072803028E-27</v>
      </c>
      <c r="C126">
        <v>0.36214317464323997</v>
      </c>
      <c r="D126">
        <v>0.94699999999999995</v>
      </c>
      <c r="E126">
        <v>0.80500000000000005</v>
      </c>
      <c r="F126" s="4">
        <v>2.2643192080625801E-22</v>
      </c>
    </row>
    <row r="127" spans="1:6" x14ac:dyDescent="0.2">
      <c r="A127" s="3" t="s">
        <v>997</v>
      </c>
      <c r="B127" s="4">
        <v>5.8832517138815199E-20</v>
      </c>
      <c r="C127">
        <v>-0.477012215162126</v>
      </c>
      <c r="D127">
        <v>0.73599999999999999</v>
      </c>
      <c r="E127">
        <v>0.86599999999999999</v>
      </c>
      <c r="F127" s="4">
        <v>2.4910864406917102E-15</v>
      </c>
    </row>
    <row r="128" spans="1:6" x14ac:dyDescent="0.2">
      <c r="A128" s="3" t="s">
        <v>735</v>
      </c>
      <c r="B128" s="4">
        <v>2.6322331300844498E-21</v>
      </c>
      <c r="C128">
        <v>-0.35462866194283499</v>
      </c>
      <c r="D128">
        <v>0.81499999999999995</v>
      </c>
      <c r="E128">
        <v>0.83299999999999996</v>
      </c>
      <c r="F128" s="4">
        <v>1.11454015194036E-16</v>
      </c>
    </row>
    <row r="129" spans="1:6" x14ac:dyDescent="0.2">
      <c r="A129" s="3" t="s">
        <v>998</v>
      </c>
      <c r="B129" s="4">
        <v>1.1931434189686699E-23</v>
      </c>
      <c r="C129">
        <v>-0.53105733557104995</v>
      </c>
      <c r="D129">
        <v>0.35199999999999998</v>
      </c>
      <c r="E129">
        <v>0.66300000000000003</v>
      </c>
      <c r="F129" s="4">
        <v>5.05200786459715E-19</v>
      </c>
    </row>
    <row r="130" spans="1:6" x14ac:dyDescent="0.2">
      <c r="A130" s="3" t="s">
        <v>1000</v>
      </c>
      <c r="B130" s="4">
        <v>1.19347891478719E-14</v>
      </c>
      <c r="C130">
        <v>0.28575975163702499</v>
      </c>
      <c r="D130">
        <v>0.96099999999999997</v>
      </c>
      <c r="E130">
        <v>0.88200000000000001</v>
      </c>
      <c r="F130" s="4">
        <v>5.0534284209919297E-10</v>
      </c>
    </row>
    <row r="131" spans="1:6" x14ac:dyDescent="0.2">
      <c r="A131" s="3" t="s">
        <v>2189</v>
      </c>
      <c r="B131" s="4">
        <v>1.36433271961689E-17</v>
      </c>
      <c r="C131">
        <v>-0.31495696031306403</v>
      </c>
      <c r="D131">
        <v>0.68500000000000005</v>
      </c>
      <c r="E131">
        <v>0.83299999999999996</v>
      </c>
      <c r="F131" s="4">
        <v>5.7768576014018398E-13</v>
      </c>
    </row>
    <row r="132" spans="1:6" x14ac:dyDescent="0.2">
      <c r="A132" s="3" t="s">
        <v>1005</v>
      </c>
      <c r="B132" s="4">
        <v>2.7332810876291901E-12</v>
      </c>
      <c r="C132">
        <v>0.39491108965643201</v>
      </c>
      <c r="D132">
        <v>0.93100000000000005</v>
      </c>
      <c r="E132">
        <v>0.79300000000000004</v>
      </c>
      <c r="F132" s="4">
        <v>1.15732587812395E-7</v>
      </c>
    </row>
    <row r="133" spans="1:6" x14ac:dyDescent="0.2">
      <c r="A133" s="3" t="s">
        <v>355</v>
      </c>
      <c r="B133" s="4">
        <v>7.2087175127030997E-12</v>
      </c>
      <c r="C133">
        <v>-0.35311022683336901</v>
      </c>
      <c r="D133">
        <v>0.26600000000000001</v>
      </c>
      <c r="E133">
        <v>0.53300000000000003</v>
      </c>
      <c r="F133" s="4">
        <v>3.0523151692287499E-7</v>
      </c>
    </row>
    <row r="134" spans="1:6" x14ac:dyDescent="0.2">
      <c r="A134" s="3" t="s">
        <v>2190</v>
      </c>
      <c r="B134" s="4">
        <v>1.90203950248171E-16</v>
      </c>
      <c r="C134">
        <v>-0.421323641886718</v>
      </c>
      <c r="D134">
        <v>0.183</v>
      </c>
      <c r="E134">
        <v>0.47599999999999998</v>
      </c>
      <c r="F134" s="4">
        <v>8.0536156614080506E-12</v>
      </c>
    </row>
    <row r="135" spans="1:6" x14ac:dyDescent="0.2">
      <c r="A135" s="3" t="s">
        <v>1114</v>
      </c>
      <c r="B135" s="4">
        <v>3.2769630942367501E-8</v>
      </c>
      <c r="C135">
        <v>-0.25079537658619799</v>
      </c>
      <c r="D135">
        <v>0.64400000000000002</v>
      </c>
      <c r="E135">
        <v>0.79300000000000004</v>
      </c>
      <c r="F135">
        <v>1.3875317133617299E-3</v>
      </c>
    </row>
    <row r="136" spans="1:6" x14ac:dyDescent="0.2">
      <c r="A136" s="3" t="s">
        <v>2191</v>
      </c>
      <c r="B136" s="4">
        <v>2.15384627200421E-17</v>
      </c>
      <c r="C136">
        <v>0.28108983166579699</v>
      </c>
      <c r="D136">
        <v>0.71299999999999997</v>
      </c>
      <c r="E136">
        <v>0.50800000000000001</v>
      </c>
      <c r="F136" s="4">
        <v>9.1198158849202505E-13</v>
      </c>
    </row>
    <row r="137" spans="1:6" x14ac:dyDescent="0.2">
      <c r="A137" s="3" t="s">
        <v>1349</v>
      </c>
      <c r="B137" s="4">
        <v>4.8995769364179698E-16</v>
      </c>
      <c r="C137">
        <v>-0.30153825142757301</v>
      </c>
      <c r="D137">
        <v>0.61799999999999999</v>
      </c>
      <c r="E137">
        <v>0.82499999999999996</v>
      </c>
      <c r="F137" s="4">
        <v>2.0745788664181E-11</v>
      </c>
    </row>
    <row r="138" spans="1:6" x14ac:dyDescent="0.2">
      <c r="A138" s="3" t="s">
        <v>368</v>
      </c>
      <c r="B138" s="4">
        <v>2.77306899653072E-8</v>
      </c>
      <c r="C138">
        <v>0.280674359954735</v>
      </c>
      <c r="D138">
        <v>0.93100000000000005</v>
      </c>
      <c r="E138">
        <v>0.85799999999999998</v>
      </c>
      <c r="F138">
        <v>1.17417287451104E-3</v>
      </c>
    </row>
    <row r="139" spans="1:6" x14ac:dyDescent="0.2">
      <c r="A139" s="3" t="s">
        <v>1014</v>
      </c>
      <c r="B139" s="4">
        <v>6.5300865570909701E-24</v>
      </c>
      <c r="C139">
        <v>-0.27046264068556097</v>
      </c>
      <c r="D139">
        <v>0.89600000000000002</v>
      </c>
      <c r="E139">
        <v>0.88600000000000001</v>
      </c>
      <c r="F139" s="4">
        <v>2.7649692500034602E-19</v>
      </c>
    </row>
    <row r="140" spans="1:6" x14ac:dyDescent="0.2">
      <c r="A140" s="3" t="s">
        <v>2166</v>
      </c>
      <c r="B140" s="4">
        <v>3.9939592034324003E-14</v>
      </c>
      <c r="C140">
        <v>-0.349686361883013</v>
      </c>
      <c r="D140">
        <v>0.40899999999999997</v>
      </c>
      <c r="E140">
        <v>0.65900000000000003</v>
      </c>
      <c r="F140" s="4">
        <v>1.69112220591735E-9</v>
      </c>
    </row>
    <row r="141" spans="1:6" x14ac:dyDescent="0.2">
      <c r="A141" s="3" t="s">
        <v>1018</v>
      </c>
      <c r="B141" s="4">
        <v>1.2913772999574501E-35</v>
      </c>
      <c r="C141">
        <v>-0.454406301233998</v>
      </c>
      <c r="D141">
        <v>0.90900000000000003</v>
      </c>
      <c r="E141">
        <v>0.89400000000000002</v>
      </c>
      <c r="F141" s="4">
        <v>5.4679497634798404E-31</v>
      </c>
    </row>
    <row r="142" spans="1:6" x14ac:dyDescent="0.2">
      <c r="A142" s="3" t="s">
        <v>2167</v>
      </c>
      <c r="B142" s="4">
        <v>2.4945376062996802E-9</v>
      </c>
      <c r="C142">
        <v>-0.32608842106061398</v>
      </c>
      <c r="D142">
        <v>0.92900000000000005</v>
      </c>
      <c r="E142">
        <v>0.91100000000000003</v>
      </c>
      <c r="F142">
        <v>1.05623711325941E-4</v>
      </c>
    </row>
    <row r="143" spans="1:6" x14ac:dyDescent="0.2">
      <c r="A143" s="3" t="s">
        <v>1865</v>
      </c>
      <c r="B143" s="4">
        <v>1.3221583440372899E-8</v>
      </c>
      <c r="C143">
        <v>-0.26666583458406801</v>
      </c>
      <c r="D143">
        <v>0.70699999999999996</v>
      </c>
      <c r="E143">
        <v>0.78900000000000003</v>
      </c>
      <c r="F143">
        <v>5.5982828603226998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52160-5822-9446-B070-E2D99AE56DBF}">
  <dimension ref="A1:J1541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2192</v>
      </c>
      <c r="B2" s="4">
        <v>9.6317616251849803E-10</v>
      </c>
      <c r="C2">
        <v>-0.28641863092544201</v>
      </c>
      <c r="D2">
        <v>0.32400000000000001</v>
      </c>
      <c r="E2">
        <v>6.8000000000000005E-2</v>
      </c>
      <c r="F2" s="4">
        <v>4.0782805073358297E-5</v>
      </c>
      <c r="I2" t="s">
        <v>4411</v>
      </c>
      <c r="J2">
        <f>COUNTIF(C:C,"&gt;0")</f>
        <v>900</v>
      </c>
    </row>
    <row r="3" spans="1:10" x14ac:dyDescent="0.2">
      <c r="A3" s="3" t="s">
        <v>2193</v>
      </c>
      <c r="B3" s="4">
        <v>4.8483942780142703E-8</v>
      </c>
      <c r="C3">
        <v>0.28785639287536502</v>
      </c>
      <c r="D3">
        <v>0.378</v>
      </c>
      <c r="E3">
        <v>7.5999999999999998E-2</v>
      </c>
      <c r="F3">
        <v>2.0529071051968001E-3</v>
      </c>
      <c r="I3" t="s">
        <v>4412</v>
      </c>
      <c r="J3">
        <f>COUNTIF(C:C,"&lt;0")</f>
        <v>640</v>
      </c>
    </row>
    <row r="4" spans="1:10" x14ac:dyDescent="0.2">
      <c r="A4" s="3" t="s">
        <v>2194</v>
      </c>
      <c r="B4" s="4">
        <v>5.0168607395940604E-7</v>
      </c>
      <c r="C4">
        <v>-0.54700230153345497</v>
      </c>
      <c r="D4">
        <v>0.189</v>
      </c>
      <c r="E4">
        <v>6.0999999999999999E-2</v>
      </c>
      <c r="F4">
        <v>2.12423917435892E-2</v>
      </c>
      <c r="I4" t="s">
        <v>4413</v>
      </c>
      <c r="J4">
        <f>SUM(J2:J3)</f>
        <v>1540</v>
      </c>
    </row>
    <row r="5" spans="1:10" x14ac:dyDescent="0.2">
      <c r="A5" s="3" t="s">
        <v>2195</v>
      </c>
      <c r="B5" s="4">
        <v>2.9689712628900602E-7</v>
      </c>
      <c r="C5">
        <v>-0.32069113573697</v>
      </c>
      <c r="D5">
        <v>0.29699999999999999</v>
      </c>
      <c r="E5">
        <v>0.106</v>
      </c>
      <c r="F5">
        <v>1.25712181213291E-2</v>
      </c>
    </row>
    <row r="6" spans="1:10" x14ac:dyDescent="0.2">
      <c r="A6" s="3" t="s">
        <v>2196</v>
      </c>
      <c r="B6" s="4">
        <v>7.6425049651781096E-8</v>
      </c>
      <c r="C6">
        <v>0.46563239122949002</v>
      </c>
      <c r="D6">
        <v>0.27</v>
      </c>
      <c r="E6">
        <v>1.4999999999999999E-2</v>
      </c>
      <c r="F6">
        <v>3.23598945235572E-3</v>
      </c>
    </row>
    <row r="7" spans="1:10" x14ac:dyDescent="0.2">
      <c r="A7" s="3" t="s">
        <v>812</v>
      </c>
      <c r="B7" s="4">
        <v>8.5100031463430196E-8</v>
      </c>
      <c r="C7">
        <v>-0.38923720356019798</v>
      </c>
      <c r="D7">
        <v>0.378</v>
      </c>
      <c r="E7">
        <v>0.182</v>
      </c>
      <c r="F7">
        <v>3.6033055322245598E-3</v>
      </c>
    </row>
    <row r="8" spans="1:10" x14ac:dyDescent="0.2">
      <c r="A8" s="3" t="s">
        <v>1023</v>
      </c>
      <c r="B8" s="4">
        <v>2.1266819879931501E-8</v>
      </c>
      <c r="C8">
        <v>0.51607526589291097</v>
      </c>
      <c r="D8">
        <v>0.28399999999999997</v>
      </c>
      <c r="E8">
        <v>1.4999999999999999E-2</v>
      </c>
      <c r="F8">
        <v>9.0047968735606099E-4</v>
      </c>
    </row>
    <row r="9" spans="1:10" x14ac:dyDescent="0.2">
      <c r="A9" s="3" t="s">
        <v>1229</v>
      </c>
      <c r="B9" s="4">
        <v>2.2958927389992501E-7</v>
      </c>
      <c r="C9">
        <v>0.35891494689398001</v>
      </c>
      <c r="D9">
        <v>0.25700000000000001</v>
      </c>
      <c r="E9">
        <v>1.4999999999999999E-2</v>
      </c>
      <c r="F9">
        <v>9.7212690354706206E-3</v>
      </c>
    </row>
    <row r="10" spans="1:10" x14ac:dyDescent="0.2">
      <c r="A10" s="3" t="s">
        <v>2197</v>
      </c>
      <c r="B10" s="4">
        <v>7.6383061742873398E-8</v>
      </c>
      <c r="C10">
        <v>0.46201169733145198</v>
      </c>
      <c r="D10">
        <v>0.27</v>
      </c>
      <c r="E10">
        <v>1.4999999999999999E-2</v>
      </c>
      <c r="F10">
        <v>3.2342116003167402E-3</v>
      </c>
    </row>
    <row r="11" spans="1:10" x14ac:dyDescent="0.2">
      <c r="A11" s="3" t="s">
        <v>2198</v>
      </c>
      <c r="B11" s="4">
        <v>1.07241427297678E-8</v>
      </c>
      <c r="C11">
        <v>0.49943822358677498</v>
      </c>
      <c r="D11">
        <v>0.33800000000000002</v>
      </c>
      <c r="E11">
        <v>3.7999999999999999E-2</v>
      </c>
      <c r="F11">
        <v>4.5408165146382701E-4</v>
      </c>
    </row>
    <row r="12" spans="1:10" x14ac:dyDescent="0.2">
      <c r="A12" s="3" t="s">
        <v>819</v>
      </c>
      <c r="B12" s="4">
        <v>7.9347506316062799E-8</v>
      </c>
      <c r="C12">
        <v>0.35917730023142402</v>
      </c>
      <c r="D12">
        <v>0.24299999999999999</v>
      </c>
      <c r="E12">
        <v>8.0000000000000002E-3</v>
      </c>
      <c r="F12">
        <v>3.3597321124347302E-3</v>
      </c>
    </row>
    <row r="13" spans="1:10" x14ac:dyDescent="0.2">
      <c r="A13" s="3" t="s">
        <v>820</v>
      </c>
      <c r="B13" s="4">
        <v>2.44843251585227E-8</v>
      </c>
      <c r="C13">
        <v>0.47882386433173402</v>
      </c>
      <c r="D13">
        <v>0.28399999999999997</v>
      </c>
      <c r="E13">
        <v>1.4999999999999999E-2</v>
      </c>
      <c r="F13">
        <v>1.03671529586217E-3</v>
      </c>
    </row>
    <row r="14" spans="1:10" x14ac:dyDescent="0.2">
      <c r="A14" s="3" t="s">
        <v>821</v>
      </c>
      <c r="B14" s="4">
        <v>9.9505571907812402E-8</v>
      </c>
      <c r="C14">
        <v>0.30206118607871302</v>
      </c>
      <c r="D14">
        <v>0.28399999999999997</v>
      </c>
      <c r="E14">
        <v>2.3E-2</v>
      </c>
      <c r="F14">
        <v>4.21326492572059E-3</v>
      </c>
    </row>
    <row r="15" spans="1:10" x14ac:dyDescent="0.2">
      <c r="A15" s="3" t="s">
        <v>2199</v>
      </c>
      <c r="B15" s="4">
        <v>3.5408230272530497E-8</v>
      </c>
      <c r="C15">
        <v>0.54734081256508005</v>
      </c>
      <c r="D15">
        <v>0.29699999999999999</v>
      </c>
      <c r="E15">
        <v>2.3E-2</v>
      </c>
      <c r="F15">
        <v>1.49925528619949E-3</v>
      </c>
    </row>
    <row r="16" spans="1:10" x14ac:dyDescent="0.2">
      <c r="A16" s="3" t="s">
        <v>2200</v>
      </c>
      <c r="B16" s="4">
        <v>1.0890106031892099E-6</v>
      </c>
      <c r="C16">
        <v>0.45373306407201702</v>
      </c>
      <c r="D16">
        <v>0.311</v>
      </c>
      <c r="E16">
        <v>4.4999999999999998E-2</v>
      </c>
      <c r="F16">
        <v>4.6110886960237303E-2</v>
      </c>
    </row>
    <row r="17" spans="1:6" x14ac:dyDescent="0.2">
      <c r="A17" s="3" t="s">
        <v>2201</v>
      </c>
      <c r="B17" s="4">
        <v>3.5594623674832101E-7</v>
      </c>
      <c r="C17">
        <v>0.443154985342749</v>
      </c>
      <c r="D17">
        <v>0.311</v>
      </c>
      <c r="E17">
        <v>3.7999999999999999E-2</v>
      </c>
      <c r="F17">
        <v>1.5071475556397399E-2</v>
      </c>
    </row>
    <row r="18" spans="1:6" x14ac:dyDescent="0.2">
      <c r="A18" s="3" t="s">
        <v>1310</v>
      </c>
      <c r="B18" s="4">
        <v>6.6160906842252598E-9</v>
      </c>
      <c r="C18">
        <v>0.35210940032407401</v>
      </c>
      <c r="D18">
        <v>0.27</v>
      </c>
      <c r="E18">
        <v>8.0000000000000002E-3</v>
      </c>
      <c r="F18">
        <v>2.80138511751466E-4</v>
      </c>
    </row>
    <row r="19" spans="1:6" x14ac:dyDescent="0.2">
      <c r="A19" s="3" t="s">
        <v>2106</v>
      </c>
      <c r="B19" s="4">
        <v>8.0063790788671104E-10</v>
      </c>
      <c r="C19">
        <v>0.42478711342798198</v>
      </c>
      <c r="D19">
        <v>0.311</v>
      </c>
      <c r="E19">
        <v>1.4999999999999999E-2</v>
      </c>
      <c r="F19" s="4">
        <v>3.39006102957391E-5</v>
      </c>
    </row>
    <row r="20" spans="1:6" x14ac:dyDescent="0.2">
      <c r="A20" s="3" t="s">
        <v>829</v>
      </c>
      <c r="B20" s="4">
        <v>6.9897366962948205E-10</v>
      </c>
      <c r="C20">
        <v>0.50139202378135905</v>
      </c>
      <c r="D20">
        <v>0.32400000000000001</v>
      </c>
      <c r="E20">
        <v>1.4999999999999999E-2</v>
      </c>
      <c r="F20" s="4">
        <v>2.95959431194515E-5</v>
      </c>
    </row>
    <row r="21" spans="1:6" x14ac:dyDescent="0.2">
      <c r="A21" s="3" t="s">
        <v>830</v>
      </c>
      <c r="B21" s="4">
        <v>4.0155067375419798E-7</v>
      </c>
      <c r="C21">
        <v>0.47340640120455102</v>
      </c>
      <c r="D21">
        <v>0.27</v>
      </c>
      <c r="E21">
        <v>2.3E-2</v>
      </c>
      <c r="F21">
        <v>1.7002458628100299E-2</v>
      </c>
    </row>
    <row r="22" spans="1:6" x14ac:dyDescent="0.2">
      <c r="A22" s="3" t="s">
        <v>831</v>
      </c>
      <c r="B22" s="4">
        <v>7.0311644563705701E-7</v>
      </c>
      <c r="C22">
        <v>0.36841292287498001</v>
      </c>
      <c r="D22">
        <v>0.24299999999999999</v>
      </c>
      <c r="E22">
        <v>1.4999999999999999E-2</v>
      </c>
      <c r="F22">
        <v>2.97713565411643E-2</v>
      </c>
    </row>
    <row r="23" spans="1:6" x14ac:dyDescent="0.2">
      <c r="A23" s="3" t="s">
        <v>405</v>
      </c>
      <c r="B23" s="4">
        <v>2.2913467149340999E-8</v>
      </c>
      <c r="C23">
        <v>0.293671504616483</v>
      </c>
      <c r="D23">
        <v>0.28399999999999997</v>
      </c>
      <c r="E23">
        <v>1.4999999999999999E-2</v>
      </c>
      <c r="F23">
        <v>9.7020202603739596E-4</v>
      </c>
    </row>
    <row r="24" spans="1:6" x14ac:dyDescent="0.2">
      <c r="A24" s="3" t="s">
        <v>835</v>
      </c>
      <c r="B24" s="4">
        <v>4.6671102713729001E-7</v>
      </c>
      <c r="C24">
        <v>0.30956491665743402</v>
      </c>
      <c r="D24">
        <v>0.27</v>
      </c>
      <c r="E24">
        <v>2.3E-2</v>
      </c>
      <c r="F24">
        <v>1.97614783110471E-2</v>
      </c>
    </row>
    <row r="25" spans="1:6" x14ac:dyDescent="0.2">
      <c r="A25" s="3" t="s">
        <v>2202</v>
      </c>
      <c r="B25" s="4">
        <v>9.3810445513499305E-7</v>
      </c>
      <c r="C25">
        <v>0.397726047089413</v>
      </c>
      <c r="D25">
        <v>0.25700000000000001</v>
      </c>
      <c r="E25">
        <v>2.3E-2</v>
      </c>
      <c r="F25">
        <v>3.9721218839325903E-2</v>
      </c>
    </row>
    <row r="26" spans="1:6" x14ac:dyDescent="0.2">
      <c r="A26" s="3" t="s">
        <v>2203</v>
      </c>
      <c r="B26" s="4">
        <v>3.4394719785206099E-9</v>
      </c>
      <c r="C26">
        <v>0.51671583627210005</v>
      </c>
      <c r="D26">
        <v>0.378</v>
      </c>
      <c r="E26">
        <v>4.4999999999999998E-2</v>
      </c>
      <c r="F26">
        <v>1.4563412251451999E-4</v>
      </c>
    </row>
    <row r="27" spans="1:6" x14ac:dyDescent="0.2">
      <c r="A27" s="3" t="s">
        <v>2204</v>
      </c>
      <c r="B27" s="4">
        <v>2.1142123399658201E-7</v>
      </c>
      <c r="C27">
        <v>0.30017751335279302</v>
      </c>
      <c r="D27">
        <v>0.17599999999999999</v>
      </c>
      <c r="E27">
        <v>0</v>
      </c>
      <c r="F27">
        <v>8.9519978898832606E-3</v>
      </c>
    </row>
    <row r="28" spans="1:6" x14ac:dyDescent="0.2">
      <c r="A28" s="3" t="s">
        <v>2205</v>
      </c>
      <c r="B28" s="4">
        <v>1.2121941283398901E-8</v>
      </c>
      <c r="C28">
        <v>-0.28167597459473598</v>
      </c>
      <c r="D28">
        <v>0.32400000000000001</v>
      </c>
      <c r="E28">
        <v>6.8000000000000005E-2</v>
      </c>
      <c r="F28">
        <v>5.1326723782167498E-4</v>
      </c>
    </row>
    <row r="29" spans="1:6" x14ac:dyDescent="0.2">
      <c r="A29" s="3" t="s">
        <v>409</v>
      </c>
      <c r="B29" s="4">
        <v>8.3175056495356201E-7</v>
      </c>
      <c r="C29">
        <v>-0.26085662545966998</v>
      </c>
      <c r="D29">
        <v>0.24299999999999999</v>
      </c>
      <c r="E29">
        <v>4.4999999999999998E-2</v>
      </c>
      <c r="F29">
        <v>3.5217982421263699E-2</v>
      </c>
    </row>
    <row r="30" spans="1:6" x14ac:dyDescent="0.2">
      <c r="A30" s="3" t="s">
        <v>2206</v>
      </c>
      <c r="B30" s="4">
        <v>1.9122133871382098E-9</v>
      </c>
      <c r="C30">
        <v>0.256170069000342</v>
      </c>
      <c r="D30">
        <v>0.29699999999999999</v>
      </c>
      <c r="E30">
        <v>2.3E-2</v>
      </c>
      <c r="F30" s="4">
        <v>8.0966939238206006E-5</v>
      </c>
    </row>
    <row r="31" spans="1:6" x14ac:dyDescent="0.2">
      <c r="A31" s="3" t="s">
        <v>2207</v>
      </c>
      <c r="B31" s="4">
        <v>1.3141839896321901E-7</v>
      </c>
      <c r="C31">
        <v>0.341714700034562</v>
      </c>
      <c r="D31">
        <v>0.311</v>
      </c>
      <c r="E31">
        <v>3.7999999999999999E-2</v>
      </c>
      <c r="F31">
        <v>5.5645178489005997E-3</v>
      </c>
    </row>
    <row r="32" spans="1:6" x14ac:dyDescent="0.2">
      <c r="A32" s="3" t="s">
        <v>2208</v>
      </c>
      <c r="B32" s="4">
        <v>5.5802085676795898E-7</v>
      </c>
      <c r="C32">
        <v>-0.33093138510071901</v>
      </c>
      <c r="D32">
        <v>0.41899999999999998</v>
      </c>
      <c r="E32">
        <v>0.24199999999999999</v>
      </c>
      <c r="F32">
        <v>2.3627719117268901E-2</v>
      </c>
    </row>
    <row r="33" spans="1:6" x14ac:dyDescent="0.2">
      <c r="A33" s="3" t="s">
        <v>2209</v>
      </c>
      <c r="B33" s="4">
        <v>1.1737373631399501E-7</v>
      </c>
      <c r="C33">
        <v>0.36338766015874702</v>
      </c>
      <c r="D33">
        <v>0.45900000000000002</v>
      </c>
      <c r="E33">
        <v>0.129</v>
      </c>
      <c r="F33">
        <v>4.9698387430071799E-3</v>
      </c>
    </row>
    <row r="34" spans="1:6" x14ac:dyDescent="0.2">
      <c r="A34" s="3" t="s">
        <v>19</v>
      </c>
      <c r="B34" s="4">
        <v>1.39889857735486E-8</v>
      </c>
      <c r="C34">
        <v>-0.33664736177423898</v>
      </c>
      <c r="D34">
        <v>0.85099999999999998</v>
      </c>
      <c r="E34">
        <v>0.629</v>
      </c>
      <c r="F34">
        <v>5.9232163562359503E-4</v>
      </c>
    </row>
    <row r="35" spans="1:6" x14ac:dyDescent="0.2">
      <c r="A35" s="3" t="s">
        <v>2210</v>
      </c>
      <c r="B35" s="4">
        <v>3.9994050746721298E-11</v>
      </c>
      <c r="C35">
        <v>-0.60681772028526604</v>
      </c>
      <c r="D35">
        <v>0.60799999999999998</v>
      </c>
      <c r="E35">
        <v>0.432</v>
      </c>
      <c r="F35" s="4">
        <v>1.69342809671768E-6</v>
      </c>
    </row>
    <row r="36" spans="1:6" x14ac:dyDescent="0.2">
      <c r="A36" s="3" t="s">
        <v>2211</v>
      </c>
      <c r="B36" s="4">
        <v>4.5297065101387802E-8</v>
      </c>
      <c r="C36">
        <v>0.601974327739216</v>
      </c>
      <c r="D36">
        <v>0.311</v>
      </c>
      <c r="E36">
        <v>0.03</v>
      </c>
      <c r="F36">
        <v>1.9179683305229601E-3</v>
      </c>
    </row>
    <row r="37" spans="1:6" x14ac:dyDescent="0.2">
      <c r="A37" s="3" t="s">
        <v>2212</v>
      </c>
      <c r="B37" s="4">
        <v>3.2787632194362001E-9</v>
      </c>
      <c r="C37">
        <v>-0.51376440183479699</v>
      </c>
      <c r="D37">
        <v>0.40500000000000003</v>
      </c>
      <c r="E37">
        <v>0.152</v>
      </c>
      <c r="F37">
        <v>1.38829392237367E-4</v>
      </c>
    </row>
    <row r="38" spans="1:6" x14ac:dyDescent="0.2">
      <c r="A38" s="3" t="s">
        <v>2213</v>
      </c>
      <c r="B38" s="4">
        <v>1.2871882897878001E-9</v>
      </c>
      <c r="C38">
        <v>0.395682754131017</v>
      </c>
      <c r="D38">
        <v>0.66200000000000003</v>
      </c>
      <c r="E38">
        <v>0.25800000000000001</v>
      </c>
      <c r="F38" s="4">
        <v>5.4502126566194998E-5</v>
      </c>
    </row>
    <row r="39" spans="1:6" x14ac:dyDescent="0.2">
      <c r="A39" s="3" t="s">
        <v>2214</v>
      </c>
      <c r="B39" s="4">
        <v>7.5610749668666699E-9</v>
      </c>
      <c r="C39">
        <v>0.53119195695200105</v>
      </c>
      <c r="D39">
        <v>0.35099999999999998</v>
      </c>
      <c r="E39">
        <v>3.7999999999999999E-2</v>
      </c>
      <c r="F39">
        <v>3.2015103624706797E-4</v>
      </c>
    </row>
    <row r="40" spans="1:6" x14ac:dyDescent="0.2">
      <c r="A40" s="3" t="s">
        <v>2215</v>
      </c>
      <c r="B40" s="4">
        <v>2.9184809534463398E-8</v>
      </c>
      <c r="C40">
        <v>0.51216003730477699</v>
      </c>
      <c r="D40">
        <v>0.35099999999999998</v>
      </c>
      <c r="E40">
        <v>5.2999999999999999E-2</v>
      </c>
      <c r="F40">
        <v>1.2357432053082501E-3</v>
      </c>
    </row>
    <row r="41" spans="1:6" x14ac:dyDescent="0.2">
      <c r="A41" s="3" t="s">
        <v>2216</v>
      </c>
      <c r="B41" s="4">
        <v>2.7400837469319899E-9</v>
      </c>
      <c r="C41">
        <v>-0.28368673596287203</v>
      </c>
      <c r="D41">
        <v>0.39200000000000002</v>
      </c>
      <c r="E41">
        <v>0.14399999999999999</v>
      </c>
      <c r="F41">
        <v>1.16020626012595E-4</v>
      </c>
    </row>
    <row r="42" spans="1:6" x14ac:dyDescent="0.2">
      <c r="A42" s="3" t="s">
        <v>1387</v>
      </c>
      <c r="B42" s="4">
        <v>4.5414029713400002E-9</v>
      </c>
      <c r="C42">
        <v>-0.41361301362909397</v>
      </c>
      <c r="D42">
        <v>0.33800000000000002</v>
      </c>
      <c r="E42">
        <v>0.114</v>
      </c>
      <c r="F42">
        <v>1.9229208461247799E-4</v>
      </c>
    </row>
    <row r="43" spans="1:6" x14ac:dyDescent="0.2">
      <c r="A43" s="3" t="s">
        <v>2217</v>
      </c>
      <c r="B43" s="4">
        <v>4.0907882747000099E-7</v>
      </c>
      <c r="C43">
        <v>0.30982798494836999</v>
      </c>
      <c r="D43">
        <v>0.51400000000000001</v>
      </c>
      <c r="E43">
        <v>0.19700000000000001</v>
      </c>
      <c r="F43">
        <v>1.7321215712734799E-2</v>
      </c>
    </row>
    <row r="44" spans="1:6" x14ac:dyDescent="0.2">
      <c r="A44" s="3" t="s">
        <v>2218</v>
      </c>
      <c r="B44" s="4">
        <v>7.6272367690670497E-7</v>
      </c>
      <c r="C44">
        <v>0.262485575757889</v>
      </c>
      <c r="D44">
        <v>0.216</v>
      </c>
      <c r="E44">
        <v>8.0000000000000002E-3</v>
      </c>
      <c r="F44">
        <v>3.2295245927583698E-2</v>
      </c>
    </row>
    <row r="45" spans="1:6" x14ac:dyDescent="0.2">
      <c r="A45" s="3" t="s">
        <v>2219</v>
      </c>
      <c r="B45" s="4">
        <v>1.15266664010549E-7</v>
      </c>
      <c r="C45">
        <v>-0.304907014029144</v>
      </c>
      <c r="D45">
        <v>0.311</v>
      </c>
      <c r="E45">
        <v>9.0999999999999998E-2</v>
      </c>
      <c r="F45">
        <v>4.8806210875346496E-3</v>
      </c>
    </row>
    <row r="46" spans="1:6" x14ac:dyDescent="0.2">
      <c r="A46" s="3" t="s">
        <v>2220</v>
      </c>
      <c r="B46" s="4">
        <v>7.7140527300346905E-9</v>
      </c>
      <c r="C46">
        <v>0.32749842143241897</v>
      </c>
      <c r="D46">
        <v>0.27</v>
      </c>
      <c r="E46">
        <v>8.0000000000000002E-3</v>
      </c>
      <c r="F46">
        <v>3.2662842069512899E-4</v>
      </c>
    </row>
    <row r="47" spans="1:6" x14ac:dyDescent="0.2">
      <c r="A47" s="3" t="s">
        <v>2221</v>
      </c>
      <c r="B47" s="4">
        <v>1.6337180401523601E-8</v>
      </c>
      <c r="C47">
        <v>0.26636126344928901</v>
      </c>
      <c r="D47">
        <v>0.311</v>
      </c>
      <c r="E47">
        <v>2.3E-2</v>
      </c>
      <c r="F47">
        <v>6.9174889256131105E-4</v>
      </c>
    </row>
    <row r="48" spans="1:6" x14ac:dyDescent="0.2">
      <c r="A48" s="3" t="s">
        <v>1233</v>
      </c>
      <c r="B48" s="4">
        <v>9.3621991363479799E-10</v>
      </c>
      <c r="C48">
        <v>0.29178324672005301</v>
      </c>
      <c r="D48">
        <v>0.40500000000000003</v>
      </c>
      <c r="E48">
        <v>6.8000000000000005E-2</v>
      </c>
      <c r="F48" s="4">
        <v>3.9641423583124599E-5</v>
      </c>
    </row>
    <row r="49" spans="1:6" x14ac:dyDescent="0.2">
      <c r="A49" s="3" t="s">
        <v>2222</v>
      </c>
      <c r="B49" s="4">
        <v>2.4786213898984802E-9</v>
      </c>
      <c r="C49">
        <v>-0.51019905744924599</v>
      </c>
      <c r="D49">
        <v>0.36499999999999999</v>
      </c>
      <c r="E49">
        <v>0.20499999999999999</v>
      </c>
      <c r="F49">
        <v>1.04949786891081E-4</v>
      </c>
    </row>
    <row r="50" spans="1:6" x14ac:dyDescent="0.2">
      <c r="A50" s="3" t="s">
        <v>2223</v>
      </c>
      <c r="B50" s="4">
        <v>2.08183935061026E-10</v>
      </c>
      <c r="C50">
        <v>0.25050796417826399</v>
      </c>
      <c r="D50">
        <v>0.48599999999999999</v>
      </c>
      <c r="E50">
        <v>0.114</v>
      </c>
      <c r="F50" s="4">
        <v>8.8149241783539508E-6</v>
      </c>
    </row>
    <row r="51" spans="1:6" x14ac:dyDescent="0.2">
      <c r="A51" s="3" t="s">
        <v>2224</v>
      </c>
      <c r="B51" s="4">
        <v>3.4374155294471997E-8</v>
      </c>
      <c r="C51">
        <v>0.28130002014611899</v>
      </c>
      <c r="D51">
        <v>0.40500000000000003</v>
      </c>
      <c r="E51">
        <v>9.8000000000000004E-2</v>
      </c>
      <c r="F51">
        <v>1.4554704834785299E-3</v>
      </c>
    </row>
    <row r="52" spans="1:6" x14ac:dyDescent="0.2">
      <c r="A52" s="3" t="s">
        <v>417</v>
      </c>
      <c r="B52" s="4">
        <v>4.8928586987537397E-8</v>
      </c>
      <c r="C52">
        <v>-0.36732269266405998</v>
      </c>
      <c r="D52">
        <v>0.29699999999999999</v>
      </c>
      <c r="E52">
        <v>7.5999999999999998E-2</v>
      </c>
      <c r="F52">
        <v>2.0717342302263098E-3</v>
      </c>
    </row>
    <row r="53" spans="1:6" x14ac:dyDescent="0.2">
      <c r="A53" s="3" t="s">
        <v>1918</v>
      </c>
      <c r="B53" s="4">
        <v>1.2690142692075299E-7</v>
      </c>
      <c r="C53">
        <v>0.62856629296130695</v>
      </c>
      <c r="D53">
        <v>0.28399999999999997</v>
      </c>
      <c r="E53">
        <v>2.3E-2</v>
      </c>
      <c r="F53">
        <v>5.3732602186785097E-3</v>
      </c>
    </row>
    <row r="54" spans="1:6" x14ac:dyDescent="0.2">
      <c r="A54" s="3" t="s">
        <v>2225</v>
      </c>
      <c r="B54" s="4">
        <v>3.0722166948683901E-11</v>
      </c>
      <c r="C54">
        <v>0.71312829146162304</v>
      </c>
      <c r="D54">
        <v>0.378</v>
      </c>
      <c r="E54">
        <v>2.3E-2</v>
      </c>
      <c r="F54" s="4">
        <v>1.3008379929411801E-6</v>
      </c>
    </row>
    <row r="55" spans="1:6" x14ac:dyDescent="0.2">
      <c r="A55" s="3" t="s">
        <v>2226</v>
      </c>
      <c r="B55" s="4">
        <v>2.0651865653468801E-7</v>
      </c>
      <c r="C55">
        <v>-0.32612865758089099</v>
      </c>
      <c r="D55">
        <v>0.35099999999999998</v>
      </c>
      <c r="E55">
        <v>0.114</v>
      </c>
      <c r="F55">
        <v>8.7444129549917593E-3</v>
      </c>
    </row>
    <row r="56" spans="1:6" x14ac:dyDescent="0.2">
      <c r="A56" s="3" t="s">
        <v>26</v>
      </c>
      <c r="B56" s="4">
        <v>9.8074487014658897E-11</v>
      </c>
      <c r="C56">
        <v>0.60638862763002799</v>
      </c>
      <c r="D56">
        <v>0.5</v>
      </c>
      <c r="E56">
        <v>9.8000000000000004E-2</v>
      </c>
      <c r="F56" s="4">
        <v>4.1526699291746901E-6</v>
      </c>
    </row>
    <row r="57" spans="1:6" x14ac:dyDescent="0.2">
      <c r="A57" s="3" t="s">
        <v>2227</v>
      </c>
      <c r="B57" s="4">
        <v>3.8477973388572202E-11</v>
      </c>
      <c r="C57">
        <v>-0.418226687054158</v>
      </c>
      <c r="D57">
        <v>0.39200000000000002</v>
      </c>
      <c r="E57">
        <v>9.8000000000000004E-2</v>
      </c>
      <c r="F57" s="4">
        <v>1.6292343492189201E-6</v>
      </c>
    </row>
    <row r="58" spans="1:6" x14ac:dyDescent="0.2">
      <c r="A58" s="3" t="s">
        <v>2228</v>
      </c>
      <c r="B58" s="4">
        <v>5.3896269801722698E-10</v>
      </c>
      <c r="C58">
        <v>0.32708215002687502</v>
      </c>
      <c r="D58">
        <v>0.36499999999999999</v>
      </c>
      <c r="E58">
        <v>0.03</v>
      </c>
      <c r="F58" s="4">
        <v>2.2820758559445399E-5</v>
      </c>
    </row>
    <row r="59" spans="1:6" x14ac:dyDescent="0.2">
      <c r="A59" s="3" t="s">
        <v>2229</v>
      </c>
      <c r="B59" s="4">
        <v>5.3731241254690498E-7</v>
      </c>
      <c r="C59">
        <v>0.35523560722457098</v>
      </c>
      <c r="D59">
        <v>0.33800000000000002</v>
      </c>
      <c r="E59">
        <v>6.0999999999999999E-2</v>
      </c>
      <c r="F59">
        <v>2.2750882172061001E-2</v>
      </c>
    </row>
    <row r="60" spans="1:6" x14ac:dyDescent="0.2">
      <c r="A60" s="3" t="s">
        <v>422</v>
      </c>
      <c r="B60" s="4">
        <v>1.54846362153112E-7</v>
      </c>
      <c r="C60">
        <v>0.54284720084745897</v>
      </c>
      <c r="D60">
        <v>0.40500000000000003</v>
      </c>
      <c r="E60">
        <v>9.8000000000000004E-2</v>
      </c>
      <c r="F60">
        <v>6.5565046662870901E-3</v>
      </c>
    </row>
    <row r="61" spans="1:6" x14ac:dyDescent="0.2">
      <c r="A61" s="3" t="s">
        <v>800</v>
      </c>
      <c r="B61" s="4">
        <v>6.7905933089414597E-12</v>
      </c>
      <c r="C61">
        <v>-0.41683971737395797</v>
      </c>
      <c r="D61">
        <v>0.40500000000000003</v>
      </c>
      <c r="E61">
        <v>0.106</v>
      </c>
      <c r="F61" s="4">
        <v>2.8752730188719902E-7</v>
      </c>
    </row>
    <row r="62" spans="1:6" x14ac:dyDescent="0.2">
      <c r="A62" s="3" t="s">
        <v>2230</v>
      </c>
      <c r="B62" s="4">
        <v>6.2012074986137704E-8</v>
      </c>
      <c r="C62">
        <v>-0.36162021480818601</v>
      </c>
      <c r="D62">
        <v>0.35099999999999998</v>
      </c>
      <c r="E62">
        <v>0.121</v>
      </c>
      <c r="F62">
        <v>2.6257152790630399E-3</v>
      </c>
    </row>
    <row r="63" spans="1:6" x14ac:dyDescent="0.2">
      <c r="A63" s="3" t="s">
        <v>2231</v>
      </c>
      <c r="B63" s="4">
        <v>7.0087130469234696E-7</v>
      </c>
      <c r="C63">
        <v>-0.319131186747099</v>
      </c>
      <c r="D63">
        <v>0.311</v>
      </c>
      <c r="E63">
        <v>0.106</v>
      </c>
      <c r="F63">
        <v>2.96762927832834E-2</v>
      </c>
    </row>
    <row r="64" spans="1:6" x14ac:dyDescent="0.2">
      <c r="A64" s="3" t="s">
        <v>2232</v>
      </c>
      <c r="B64" s="4">
        <v>7.17312769385347E-9</v>
      </c>
      <c r="C64">
        <v>0.35559642636633498</v>
      </c>
      <c r="D64">
        <v>0.28399999999999997</v>
      </c>
      <c r="E64">
        <v>1.4999999999999999E-2</v>
      </c>
      <c r="F64">
        <v>3.0372457281314398E-4</v>
      </c>
    </row>
    <row r="65" spans="1:6" x14ac:dyDescent="0.2">
      <c r="A65" s="3" t="s">
        <v>1128</v>
      </c>
      <c r="B65" s="4">
        <v>1.1868304266112401E-8</v>
      </c>
      <c r="C65">
        <v>-0.27740398916381198</v>
      </c>
      <c r="D65">
        <v>0.48599999999999999</v>
      </c>
      <c r="E65">
        <v>0.23499999999999999</v>
      </c>
      <c r="F65">
        <v>5.0252773923573199E-4</v>
      </c>
    </row>
    <row r="66" spans="1:6" x14ac:dyDescent="0.2">
      <c r="A66" s="3" t="s">
        <v>841</v>
      </c>
      <c r="B66" s="4">
        <v>2.2756782331704001E-8</v>
      </c>
      <c r="C66">
        <v>0.57434385099543706</v>
      </c>
      <c r="D66">
        <v>0.33800000000000002</v>
      </c>
      <c r="E66">
        <v>3.7999999999999999E-2</v>
      </c>
      <c r="F66">
        <v>9.6356767748901197E-4</v>
      </c>
    </row>
    <row r="67" spans="1:6" x14ac:dyDescent="0.2">
      <c r="A67" s="3" t="s">
        <v>2233</v>
      </c>
      <c r="B67" s="4">
        <v>1.2995981224176E-7</v>
      </c>
      <c r="C67">
        <v>0.32291783843622401</v>
      </c>
      <c r="D67">
        <v>0.25700000000000001</v>
      </c>
      <c r="E67">
        <v>1.4999999999999999E-2</v>
      </c>
      <c r="F67">
        <v>5.5027583699406198E-3</v>
      </c>
    </row>
    <row r="68" spans="1:6" x14ac:dyDescent="0.2">
      <c r="A68" s="3" t="s">
        <v>1234</v>
      </c>
      <c r="B68" s="4">
        <v>2.3620354118621298E-9</v>
      </c>
      <c r="C68">
        <v>0.57064537331186904</v>
      </c>
      <c r="D68">
        <v>0.311</v>
      </c>
      <c r="E68">
        <v>1.4999999999999999E-2</v>
      </c>
      <c r="F68">
        <v>1.00013303409066E-4</v>
      </c>
    </row>
    <row r="69" spans="1:6" x14ac:dyDescent="0.2">
      <c r="A69" s="3" t="s">
        <v>842</v>
      </c>
      <c r="B69" s="4">
        <v>6.84858880027934E-7</v>
      </c>
      <c r="C69">
        <v>1.2714096359248399</v>
      </c>
      <c r="D69">
        <v>0.16200000000000001</v>
      </c>
      <c r="E69">
        <v>0</v>
      </c>
      <c r="F69">
        <v>2.8998294698142801E-2</v>
      </c>
    </row>
    <row r="70" spans="1:6" x14ac:dyDescent="0.2">
      <c r="A70" s="3" t="s">
        <v>2234</v>
      </c>
      <c r="B70" s="4">
        <v>1.35304221854015E-7</v>
      </c>
      <c r="C70">
        <v>0.46776573504088798</v>
      </c>
      <c r="D70">
        <v>0.32400000000000001</v>
      </c>
      <c r="E70">
        <v>4.4999999999999998E-2</v>
      </c>
      <c r="F70">
        <v>5.7290513617426798E-3</v>
      </c>
    </row>
    <row r="71" spans="1:6" x14ac:dyDescent="0.2">
      <c r="A71" s="3" t="s">
        <v>2235</v>
      </c>
      <c r="B71" s="4">
        <v>7.8080995490303496E-7</v>
      </c>
      <c r="C71">
        <v>0.44501777785517999</v>
      </c>
      <c r="D71">
        <v>0.216</v>
      </c>
      <c r="E71">
        <v>8.0000000000000002E-3</v>
      </c>
      <c r="F71">
        <v>3.3061055110504299E-2</v>
      </c>
    </row>
    <row r="72" spans="1:6" x14ac:dyDescent="0.2">
      <c r="A72" s="3" t="s">
        <v>844</v>
      </c>
      <c r="B72" s="4">
        <v>2.3264899084400001E-7</v>
      </c>
      <c r="C72">
        <v>0.34811662133790999</v>
      </c>
      <c r="D72">
        <v>0.25700000000000001</v>
      </c>
      <c r="E72">
        <v>1.4999999999999999E-2</v>
      </c>
      <c r="F72">
        <v>9.8508235703166705E-3</v>
      </c>
    </row>
    <row r="73" spans="1:6" x14ac:dyDescent="0.2">
      <c r="A73" s="3" t="s">
        <v>2236</v>
      </c>
      <c r="B73" s="4">
        <v>7.9139351756816706E-9</v>
      </c>
      <c r="C73">
        <v>0.25740092618449101</v>
      </c>
      <c r="D73">
        <v>0.27</v>
      </c>
      <c r="E73">
        <v>8.0000000000000002E-3</v>
      </c>
      <c r="F73">
        <v>3.3509184320871301E-4</v>
      </c>
    </row>
    <row r="74" spans="1:6" x14ac:dyDescent="0.2">
      <c r="A74" s="3" t="s">
        <v>2237</v>
      </c>
      <c r="B74" s="4">
        <v>1.9287320179579199E-8</v>
      </c>
      <c r="C74">
        <v>0.29558886544528901</v>
      </c>
      <c r="D74">
        <v>0.32400000000000001</v>
      </c>
      <c r="E74">
        <v>3.7999999999999999E-2</v>
      </c>
      <c r="F74">
        <v>8.1666371104374095E-4</v>
      </c>
    </row>
    <row r="75" spans="1:6" x14ac:dyDescent="0.2">
      <c r="A75" s="3" t="s">
        <v>1130</v>
      </c>
      <c r="B75" s="4">
        <v>7.3691575796910702E-8</v>
      </c>
      <c r="C75">
        <v>0.26003223954829502</v>
      </c>
      <c r="D75">
        <v>0.29699999999999999</v>
      </c>
      <c r="E75">
        <v>0.03</v>
      </c>
      <c r="F75">
        <v>3.1202487023927901E-3</v>
      </c>
    </row>
    <row r="76" spans="1:6" x14ac:dyDescent="0.2">
      <c r="A76" s="3" t="s">
        <v>2238</v>
      </c>
      <c r="B76" s="4">
        <v>3.8348834434961103E-7</v>
      </c>
      <c r="C76">
        <v>0.31612136044716899</v>
      </c>
      <c r="D76">
        <v>0.24299999999999999</v>
      </c>
      <c r="E76">
        <v>1.4999999999999999E-2</v>
      </c>
      <c r="F76">
        <v>1.6237663476451201E-2</v>
      </c>
    </row>
    <row r="77" spans="1:6" x14ac:dyDescent="0.2">
      <c r="A77" s="3" t="s">
        <v>2239</v>
      </c>
      <c r="B77" s="4">
        <v>8.3083403078421298E-8</v>
      </c>
      <c r="C77">
        <v>0.38357741620744801</v>
      </c>
      <c r="D77">
        <v>0.32400000000000001</v>
      </c>
      <c r="E77">
        <v>3.7999999999999999E-2</v>
      </c>
      <c r="F77">
        <v>3.5179174531465101E-3</v>
      </c>
    </row>
    <row r="78" spans="1:6" x14ac:dyDescent="0.2">
      <c r="A78" s="3" t="s">
        <v>2240</v>
      </c>
      <c r="B78" s="4">
        <v>1.50359486568708E-7</v>
      </c>
      <c r="C78">
        <v>-0.40345751323017698</v>
      </c>
      <c r="D78">
        <v>0.27</v>
      </c>
      <c r="E78">
        <v>7.5999999999999998E-2</v>
      </c>
      <c r="F78">
        <v>6.3665213802922404E-3</v>
      </c>
    </row>
    <row r="79" spans="1:6" x14ac:dyDescent="0.2">
      <c r="A79" s="3" t="s">
        <v>2241</v>
      </c>
      <c r="B79" s="4">
        <v>2.2964139122541201E-7</v>
      </c>
      <c r="C79">
        <v>0.31899755587001599</v>
      </c>
      <c r="D79">
        <v>0.25700000000000001</v>
      </c>
      <c r="E79">
        <v>1.4999999999999999E-2</v>
      </c>
      <c r="F79">
        <v>9.7234757872663793E-3</v>
      </c>
    </row>
    <row r="80" spans="1:6" x14ac:dyDescent="0.2">
      <c r="A80" s="3" t="s">
        <v>2242</v>
      </c>
      <c r="B80" s="4">
        <v>4.8227282174794999E-8</v>
      </c>
      <c r="C80">
        <v>-0.41898056933622102</v>
      </c>
      <c r="D80">
        <v>0.311</v>
      </c>
      <c r="E80">
        <v>0.106</v>
      </c>
      <c r="F80">
        <v>2.04203958184517E-3</v>
      </c>
    </row>
    <row r="81" spans="1:6" x14ac:dyDescent="0.2">
      <c r="A81" s="3" t="s">
        <v>1043</v>
      </c>
      <c r="B81" s="4">
        <v>6.0908543975351603E-9</v>
      </c>
      <c r="C81">
        <v>0.34965358987256501</v>
      </c>
      <c r="D81">
        <v>0.33800000000000002</v>
      </c>
      <c r="E81">
        <v>4.4999999999999998E-2</v>
      </c>
      <c r="F81">
        <v>2.57898956900434E-4</v>
      </c>
    </row>
    <row r="82" spans="1:6" x14ac:dyDescent="0.2">
      <c r="A82" s="3" t="s">
        <v>2243</v>
      </c>
      <c r="B82" s="4">
        <v>3.9694345111960998E-7</v>
      </c>
      <c r="C82">
        <v>-0.28818165904849902</v>
      </c>
      <c r="D82">
        <v>0.24299999999999999</v>
      </c>
      <c r="E82">
        <v>3.7999999999999999E-2</v>
      </c>
      <c r="F82">
        <v>1.6807379607306501E-2</v>
      </c>
    </row>
    <row r="83" spans="1:6" x14ac:dyDescent="0.2">
      <c r="A83" s="3" t="s">
        <v>2244</v>
      </c>
      <c r="B83" s="4">
        <v>2.4033921832374499E-8</v>
      </c>
      <c r="C83">
        <v>0.39887039320999301</v>
      </c>
      <c r="D83">
        <v>0.28399999999999997</v>
      </c>
      <c r="E83">
        <v>1.4999999999999999E-2</v>
      </c>
      <c r="F83">
        <v>1.0176443182263999E-3</v>
      </c>
    </row>
    <row r="84" spans="1:6" x14ac:dyDescent="0.2">
      <c r="A84" s="3" t="s">
        <v>2245</v>
      </c>
      <c r="B84" s="4">
        <v>2.4467258196185501E-7</v>
      </c>
      <c r="C84">
        <v>0.282490419048948</v>
      </c>
      <c r="D84">
        <v>0.44600000000000001</v>
      </c>
      <c r="E84">
        <v>0.129</v>
      </c>
      <c r="F84">
        <v>1.03599264654289E-2</v>
      </c>
    </row>
    <row r="85" spans="1:6" x14ac:dyDescent="0.2">
      <c r="A85" s="3" t="s">
        <v>37</v>
      </c>
      <c r="B85" s="4">
        <v>2.2046903471404501E-8</v>
      </c>
      <c r="C85">
        <v>-0.57459511421544796</v>
      </c>
      <c r="D85">
        <v>0.32400000000000001</v>
      </c>
      <c r="E85">
        <v>0.114</v>
      </c>
      <c r="F85">
        <v>9.3350998678620896E-4</v>
      </c>
    </row>
    <row r="86" spans="1:6" x14ac:dyDescent="0.2">
      <c r="A86" s="3" t="s">
        <v>2246</v>
      </c>
      <c r="B86" s="4">
        <v>3.5965395808303202E-7</v>
      </c>
      <c r="C86">
        <v>0.32573453834062799</v>
      </c>
      <c r="D86">
        <v>0.32400000000000001</v>
      </c>
      <c r="E86">
        <v>5.2999999999999999E-2</v>
      </c>
      <c r="F86">
        <v>1.5228467893151699E-2</v>
      </c>
    </row>
    <row r="87" spans="1:6" x14ac:dyDescent="0.2">
      <c r="A87" s="3" t="s">
        <v>1404</v>
      </c>
      <c r="B87" s="4">
        <v>5.03642829217117E-10</v>
      </c>
      <c r="C87">
        <v>0.54500031183509201</v>
      </c>
      <c r="D87">
        <v>0.35099999999999998</v>
      </c>
      <c r="E87">
        <v>2.3E-2</v>
      </c>
      <c r="F87" s="4">
        <v>2.13252446747112E-5</v>
      </c>
    </row>
    <row r="88" spans="1:6" x14ac:dyDescent="0.2">
      <c r="A88" s="3" t="s">
        <v>430</v>
      </c>
      <c r="B88" s="4">
        <v>4.3343946088074999E-7</v>
      </c>
      <c r="C88">
        <v>0.36316035909251698</v>
      </c>
      <c r="D88">
        <v>0.29699999999999999</v>
      </c>
      <c r="E88">
        <v>3.7999999999999999E-2</v>
      </c>
      <c r="F88">
        <v>1.83526936526127E-2</v>
      </c>
    </row>
    <row r="89" spans="1:6" x14ac:dyDescent="0.2">
      <c r="A89" s="3" t="s">
        <v>431</v>
      </c>
      <c r="B89" s="4">
        <v>2.1485055826715801E-7</v>
      </c>
      <c r="C89">
        <v>0.276361480544009</v>
      </c>
      <c r="D89">
        <v>0.25700000000000001</v>
      </c>
      <c r="E89">
        <v>1.4999999999999999E-2</v>
      </c>
      <c r="F89">
        <v>9.0972023381480204E-3</v>
      </c>
    </row>
    <row r="90" spans="1:6" x14ac:dyDescent="0.2">
      <c r="A90" s="3" t="s">
        <v>2247</v>
      </c>
      <c r="B90" s="4">
        <v>1.52488945741664E-7</v>
      </c>
      <c r="C90">
        <v>-0.36929494423896603</v>
      </c>
      <c r="D90">
        <v>0.32400000000000001</v>
      </c>
      <c r="E90">
        <v>0.121</v>
      </c>
      <c r="F90">
        <v>6.4566869405935498E-3</v>
      </c>
    </row>
    <row r="91" spans="1:6" x14ac:dyDescent="0.2">
      <c r="A91" s="3" t="s">
        <v>2248</v>
      </c>
      <c r="B91" s="4">
        <v>7.0287173678601403E-8</v>
      </c>
      <c r="C91">
        <v>-0.46209233543206601</v>
      </c>
      <c r="D91">
        <v>0.32400000000000001</v>
      </c>
      <c r="E91">
        <v>0.159</v>
      </c>
      <c r="F91">
        <v>2.9760995078993401E-3</v>
      </c>
    </row>
    <row r="92" spans="1:6" x14ac:dyDescent="0.2">
      <c r="A92" s="3" t="s">
        <v>1236</v>
      </c>
      <c r="B92" s="4">
        <v>7.73883074520324E-7</v>
      </c>
      <c r="C92">
        <v>0.335004507682718</v>
      </c>
      <c r="D92">
        <v>0.216</v>
      </c>
      <c r="E92">
        <v>8.0000000000000002E-3</v>
      </c>
      <c r="F92">
        <v>3.2767757141339601E-2</v>
      </c>
    </row>
    <row r="93" spans="1:6" x14ac:dyDescent="0.2">
      <c r="A93" s="3" t="s">
        <v>2249</v>
      </c>
      <c r="B93" s="4">
        <v>5.0493403227190502E-8</v>
      </c>
      <c r="C93">
        <v>-0.39435050475960698</v>
      </c>
      <c r="D93">
        <v>0.311</v>
      </c>
      <c r="E93">
        <v>0.106</v>
      </c>
      <c r="F93">
        <v>2.1379916794456999E-3</v>
      </c>
    </row>
    <row r="94" spans="1:6" x14ac:dyDescent="0.2">
      <c r="A94" s="3" t="s">
        <v>2250</v>
      </c>
      <c r="B94" s="4">
        <v>8.1825709711082204E-10</v>
      </c>
      <c r="C94">
        <v>-0.43473749803888601</v>
      </c>
      <c r="D94">
        <v>0.40500000000000003</v>
      </c>
      <c r="E94">
        <v>0.17399999999999999</v>
      </c>
      <c r="F94" s="4">
        <v>3.4646642005866397E-5</v>
      </c>
    </row>
    <row r="95" spans="1:6" x14ac:dyDescent="0.2">
      <c r="A95" s="3" t="s">
        <v>2251</v>
      </c>
      <c r="B95" s="4">
        <v>1.01665223580973E-6</v>
      </c>
      <c r="C95">
        <v>0.32821939044132198</v>
      </c>
      <c r="D95">
        <v>0.36499999999999999</v>
      </c>
      <c r="E95">
        <v>9.8000000000000004E-2</v>
      </c>
      <c r="F95">
        <v>4.3047088968655799E-2</v>
      </c>
    </row>
    <row r="96" spans="1:6" x14ac:dyDescent="0.2">
      <c r="A96" s="3" t="s">
        <v>2252</v>
      </c>
      <c r="B96" s="4">
        <v>7.2148317417140802E-9</v>
      </c>
      <c r="C96">
        <v>0.25324019370585998</v>
      </c>
      <c r="D96">
        <v>0.311</v>
      </c>
      <c r="E96">
        <v>2.3E-2</v>
      </c>
      <c r="F96">
        <v>3.05490405607657E-4</v>
      </c>
    </row>
    <row r="97" spans="1:6" x14ac:dyDescent="0.2">
      <c r="A97" s="3" t="s">
        <v>2253</v>
      </c>
      <c r="B97" s="4">
        <v>8.5929756101460602E-9</v>
      </c>
      <c r="C97">
        <v>-0.36148533761760299</v>
      </c>
      <c r="D97">
        <v>0.47299999999999998</v>
      </c>
      <c r="E97">
        <v>0.24199999999999999</v>
      </c>
      <c r="F97">
        <v>3.6384377328480401E-4</v>
      </c>
    </row>
    <row r="98" spans="1:6" x14ac:dyDescent="0.2">
      <c r="A98" s="3" t="s">
        <v>2254</v>
      </c>
      <c r="B98" s="4">
        <v>1.8394421689214301E-9</v>
      </c>
      <c r="C98">
        <v>-0.26248968915674997</v>
      </c>
      <c r="D98">
        <v>0.60799999999999998</v>
      </c>
      <c r="E98">
        <v>0.34799999999999998</v>
      </c>
      <c r="F98" s="4">
        <v>7.7885660316471197E-5</v>
      </c>
    </row>
    <row r="99" spans="1:6" x14ac:dyDescent="0.2">
      <c r="A99" s="3" t="s">
        <v>2255</v>
      </c>
      <c r="B99" s="4">
        <v>5.7200716140905099E-11</v>
      </c>
      <c r="C99">
        <v>0.28228330448073702</v>
      </c>
      <c r="D99">
        <v>0.432</v>
      </c>
      <c r="E99">
        <v>6.8000000000000005E-2</v>
      </c>
      <c r="F99" s="4">
        <v>2.4219927228382E-6</v>
      </c>
    </row>
    <row r="100" spans="1:6" x14ac:dyDescent="0.2">
      <c r="A100" s="3" t="s">
        <v>2256</v>
      </c>
      <c r="B100" s="4">
        <v>3.3140963682026901E-9</v>
      </c>
      <c r="C100">
        <v>-0.29602098940920801</v>
      </c>
      <c r="D100">
        <v>0.40500000000000003</v>
      </c>
      <c r="E100">
        <v>0.121</v>
      </c>
      <c r="F100">
        <v>1.40325468422438E-4</v>
      </c>
    </row>
    <row r="101" spans="1:6" x14ac:dyDescent="0.2">
      <c r="A101" s="3" t="s">
        <v>1410</v>
      </c>
      <c r="B101" s="4">
        <v>1.5189922341141401E-9</v>
      </c>
      <c r="C101">
        <v>0.42586990119661799</v>
      </c>
      <c r="D101">
        <v>0.432</v>
      </c>
      <c r="E101">
        <v>8.3000000000000004E-2</v>
      </c>
      <c r="F101" s="4">
        <v>6.43171691768607E-5</v>
      </c>
    </row>
    <row r="102" spans="1:6" x14ac:dyDescent="0.2">
      <c r="A102" s="3" t="s">
        <v>2257</v>
      </c>
      <c r="B102" s="4">
        <v>7.48409475296892E-7</v>
      </c>
      <c r="C102">
        <v>0.70348385611901398</v>
      </c>
      <c r="D102">
        <v>0.32400000000000001</v>
      </c>
      <c r="E102">
        <v>5.2999999999999999E-2</v>
      </c>
      <c r="F102">
        <v>3.1689154003020997E-2</v>
      </c>
    </row>
    <row r="103" spans="1:6" x14ac:dyDescent="0.2">
      <c r="A103" s="3" t="s">
        <v>2258</v>
      </c>
      <c r="B103" s="4">
        <v>2.2778624785024399E-10</v>
      </c>
      <c r="C103">
        <v>0.31823835598795902</v>
      </c>
      <c r="D103">
        <v>0.64900000000000002</v>
      </c>
      <c r="E103">
        <v>0.23499999999999999</v>
      </c>
      <c r="F103" s="4">
        <v>9.6449253064750397E-6</v>
      </c>
    </row>
    <row r="104" spans="1:6" x14ac:dyDescent="0.2">
      <c r="A104" s="3" t="s">
        <v>2259</v>
      </c>
      <c r="B104" s="4">
        <v>2.29214786962432E-10</v>
      </c>
      <c r="C104">
        <v>0.38468182122689198</v>
      </c>
      <c r="D104">
        <v>0.47299999999999998</v>
      </c>
      <c r="E104">
        <v>9.0999999999999998E-2</v>
      </c>
      <c r="F104" s="4">
        <v>9.7054125095633199E-6</v>
      </c>
    </row>
    <row r="105" spans="1:6" x14ac:dyDescent="0.2">
      <c r="A105" s="3" t="s">
        <v>2260</v>
      </c>
      <c r="B105" s="4">
        <v>1.6714487470102501E-10</v>
      </c>
      <c r="C105">
        <v>0.47716569341256199</v>
      </c>
      <c r="D105">
        <v>0.44600000000000001</v>
      </c>
      <c r="E105">
        <v>6.8000000000000005E-2</v>
      </c>
      <c r="F105" s="4">
        <v>7.0772482845907902E-6</v>
      </c>
    </row>
    <row r="106" spans="1:6" x14ac:dyDescent="0.2">
      <c r="A106" s="3" t="s">
        <v>2261</v>
      </c>
      <c r="B106" s="4">
        <v>4.4294982218799301E-9</v>
      </c>
      <c r="C106">
        <v>-0.61413108309045805</v>
      </c>
      <c r="D106">
        <v>0.432</v>
      </c>
      <c r="E106">
        <v>0.22</v>
      </c>
      <c r="F106">
        <v>1.8755381371084E-4</v>
      </c>
    </row>
    <row r="107" spans="1:6" x14ac:dyDescent="0.2">
      <c r="A107" s="3" t="s">
        <v>1415</v>
      </c>
      <c r="B107" s="4">
        <v>1.5861095557434201E-9</v>
      </c>
      <c r="C107">
        <v>-0.448954173796072</v>
      </c>
      <c r="D107">
        <v>0.36499999999999999</v>
      </c>
      <c r="E107">
        <v>0.106</v>
      </c>
      <c r="F107" s="4">
        <v>6.7159050809287806E-5</v>
      </c>
    </row>
    <row r="108" spans="1:6" x14ac:dyDescent="0.2">
      <c r="A108" s="3" t="s">
        <v>2262</v>
      </c>
      <c r="B108" s="4">
        <v>2.42811419584084E-10</v>
      </c>
      <c r="C108">
        <v>0.34068258117107197</v>
      </c>
      <c r="D108">
        <v>0.51400000000000001</v>
      </c>
      <c r="E108">
        <v>0.114</v>
      </c>
      <c r="F108" s="4">
        <v>1.0281121128029301E-5</v>
      </c>
    </row>
    <row r="109" spans="1:6" x14ac:dyDescent="0.2">
      <c r="A109" s="3" t="s">
        <v>2263</v>
      </c>
      <c r="B109" s="4">
        <v>8.6578353291534294E-8</v>
      </c>
      <c r="C109">
        <v>0.27060580106181897</v>
      </c>
      <c r="D109">
        <v>0.36499999999999999</v>
      </c>
      <c r="E109">
        <v>7.5999999999999998E-2</v>
      </c>
      <c r="F109">
        <v>3.6659006350701498E-3</v>
      </c>
    </row>
    <row r="110" spans="1:6" x14ac:dyDescent="0.2">
      <c r="A110" s="3" t="s">
        <v>2264</v>
      </c>
      <c r="B110" s="4">
        <v>9.8401379446854504E-7</v>
      </c>
      <c r="C110">
        <v>0.34188348950806202</v>
      </c>
      <c r="D110">
        <v>0.25700000000000001</v>
      </c>
      <c r="E110">
        <v>2.3E-2</v>
      </c>
      <c r="F110">
        <v>4.1665112085387201E-2</v>
      </c>
    </row>
    <row r="111" spans="1:6" x14ac:dyDescent="0.2">
      <c r="A111" s="3" t="s">
        <v>2265</v>
      </c>
      <c r="B111" s="4">
        <v>7.5342275122455995E-11</v>
      </c>
      <c r="C111">
        <v>0.36969355918122998</v>
      </c>
      <c r="D111">
        <v>0.40500000000000003</v>
      </c>
      <c r="E111">
        <v>6.0999999999999999E-2</v>
      </c>
      <c r="F111" s="4">
        <v>3.1901426132350301E-6</v>
      </c>
    </row>
    <row r="112" spans="1:6" x14ac:dyDescent="0.2">
      <c r="A112" s="3" t="s">
        <v>2266</v>
      </c>
      <c r="B112" s="4">
        <v>6.5040754760231399E-10</v>
      </c>
      <c r="C112">
        <v>-0.55698086082813703</v>
      </c>
      <c r="D112">
        <v>0.35099999999999998</v>
      </c>
      <c r="E112">
        <v>0.13600000000000001</v>
      </c>
      <c r="F112" s="4">
        <v>2.7539556380577202E-5</v>
      </c>
    </row>
    <row r="113" spans="1:6" x14ac:dyDescent="0.2">
      <c r="A113" s="3" t="s">
        <v>2267</v>
      </c>
      <c r="B113" s="4">
        <v>1.3256565096876E-8</v>
      </c>
      <c r="C113">
        <v>0.33986642733111999</v>
      </c>
      <c r="D113">
        <v>0.36499999999999999</v>
      </c>
      <c r="E113">
        <v>7.5999999999999998E-2</v>
      </c>
      <c r="F113">
        <v>5.6130947933192502E-4</v>
      </c>
    </row>
    <row r="114" spans="1:6" x14ac:dyDescent="0.2">
      <c r="A114" s="3" t="s">
        <v>2268</v>
      </c>
      <c r="B114" s="4">
        <v>6.1265491388548396E-10</v>
      </c>
      <c r="C114">
        <v>0.61702155727501296</v>
      </c>
      <c r="D114">
        <v>0.33800000000000002</v>
      </c>
      <c r="E114">
        <v>2.3E-2</v>
      </c>
      <c r="F114" s="4">
        <v>2.5941034363739201E-5</v>
      </c>
    </row>
    <row r="115" spans="1:6" x14ac:dyDescent="0.2">
      <c r="A115" s="3" t="s">
        <v>2269</v>
      </c>
      <c r="B115" s="4">
        <v>4.85108294735752E-8</v>
      </c>
      <c r="C115">
        <v>-0.25749604209433202</v>
      </c>
      <c r="D115">
        <v>0.67600000000000005</v>
      </c>
      <c r="E115">
        <v>0.47</v>
      </c>
      <c r="F115">
        <v>2.0540455415701199E-3</v>
      </c>
    </row>
    <row r="116" spans="1:6" x14ac:dyDescent="0.2">
      <c r="A116" s="3" t="s">
        <v>2270</v>
      </c>
      <c r="B116" s="4">
        <v>1.5493852384963301E-11</v>
      </c>
      <c r="C116">
        <v>0.284441429341737</v>
      </c>
      <c r="D116">
        <v>0.52700000000000002</v>
      </c>
      <c r="E116">
        <v>0.13600000000000001</v>
      </c>
      <c r="F116" s="4">
        <v>6.5604069768411598E-7</v>
      </c>
    </row>
    <row r="117" spans="1:6" x14ac:dyDescent="0.2">
      <c r="A117" s="3" t="s">
        <v>2271</v>
      </c>
      <c r="B117" s="4">
        <v>4.5193772972921498E-7</v>
      </c>
      <c r="C117">
        <v>-0.28376907344048602</v>
      </c>
      <c r="D117">
        <v>0.311</v>
      </c>
      <c r="E117">
        <v>9.8000000000000004E-2</v>
      </c>
      <c r="F117">
        <v>1.9135947352194399E-2</v>
      </c>
    </row>
    <row r="118" spans="1:6" x14ac:dyDescent="0.2">
      <c r="A118" s="3" t="s">
        <v>2272</v>
      </c>
      <c r="B118" s="4">
        <v>1.6015386612843601E-7</v>
      </c>
      <c r="C118">
        <v>0.316512296320757</v>
      </c>
      <c r="D118">
        <v>0.28399999999999997</v>
      </c>
      <c r="E118">
        <v>2.3E-2</v>
      </c>
      <c r="F118">
        <v>6.7812349996102597E-3</v>
      </c>
    </row>
    <row r="119" spans="1:6" x14ac:dyDescent="0.2">
      <c r="A119" s="3" t="s">
        <v>2273</v>
      </c>
      <c r="B119" s="4">
        <v>4.2411573281016401E-9</v>
      </c>
      <c r="C119">
        <v>0.25137814791914298</v>
      </c>
      <c r="D119">
        <v>0.35099999999999998</v>
      </c>
      <c r="E119">
        <v>3.7999999999999999E-2</v>
      </c>
      <c r="F119">
        <v>1.7957908358647999E-4</v>
      </c>
    </row>
    <row r="120" spans="1:6" x14ac:dyDescent="0.2">
      <c r="A120" s="3" t="s">
        <v>2274</v>
      </c>
      <c r="B120" s="4">
        <v>3.0141961677168598E-9</v>
      </c>
      <c r="C120">
        <v>-0.356772202125686</v>
      </c>
      <c r="D120">
        <v>0.40500000000000003</v>
      </c>
      <c r="E120">
        <v>0.129</v>
      </c>
      <c r="F120">
        <v>1.27627094133467E-4</v>
      </c>
    </row>
    <row r="121" spans="1:6" x14ac:dyDescent="0.2">
      <c r="A121" s="3" t="s">
        <v>1418</v>
      </c>
      <c r="B121" s="4">
        <v>2.9797661529044699E-7</v>
      </c>
      <c r="C121">
        <v>0.26643439144960601</v>
      </c>
      <c r="D121">
        <v>0.311</v>
      </c>
      <c r="E121">
        <v>5.2999999999999999E-2</v>
      </c>
      <c r="F121">
        <v>1.2616925844628099E-2</v>
      </c>
    </row>
    <row r="122" spans="1:6" x14ac:dyDescent="0.2">
      <c r="A122" s="3" t="s">
        <v>2275</v>
      </c>
      <c r="B122" s="4">
        <v>1.9245669655459201E-7</v>
      </c>
      <c r="C122">
        <v>-0.32790000910886002</v>
      </c>
      <c r="D122">
        <v>0.216</v>
      </c>
      <c r="E122">
        <v>3.7999999999999999E-2</v>
      </c>
      <c r="F122">
        <v>8.1490014455145206E-3</v>
      </c>
    </row>
    <row r="123" spans="1:6" x14ac:dyDescent="0.2">
      <c r="A123" s="3" t="s">
        <v>2276</v>
      </c>
      <c r="B123" s="4">
        <v>2.8665621419670602E-7</v>
      </c>
      <c r="C123">
        <v>-0.49711900175270901</v>
      </c>
      <c r="D123">
        <v>0.39200000000000002</v>
      </c>
      <c r="E123">
        <v>0.25800000000000001</v>
      </c>
      <c r="F123">
        <v>1.2137597421516899E-2</v>
      </c>
    </row>
    <row r="124" spans="1:6" x14ac:dyDescent="0.2">
      <c r="A124" s="3" t="s">
        <v>2277</v>
      </c>
      <c r="B124" s="4">
        <v>1.2066398882182301E-7</v>
      </c>
      <c r="C124">
        <v>-0.38638527479596002</v>
      </c>
      <c r="D124">
        <v>0.32400000000000001</v>
      </c>
      <c r="E124">
        <v>0.13600000000000001</v>
      </c>
      <c r="F124">
        <v>5.1091546146936296E-3</v>
      </c>
    </row>
    <row r="125" spans="1:6" x14ac:dyDescent="0.2">
      <c r="A125" s="3" t="s">
        <v>2278</v>
      </c>
      <c r="B125" s="4">
        <v>1.2242079971411001E-8</v>
      </c>
      <c r="C125">
        <v>-0.456428425736362</v>
      </c>
      <c r="D125">
        <v>0.33800000000000002</v>
      </c>
      <c r="E125">
        <v>0.106</v>
      </c>
      <c r="F125">
        <v>5.1835415014948297E-4</v>
      </c>
    </row>
    <row r="126" spans="1:6" x14ac:dyDescent="0.2">
      <c r="A126" s="3" t="s">
        <v>1938</v>
      </c>
      <c r="B126" s="4">
        <v>3.8510442301257003E-8</v>
      </c>
      <c r="C126">
        <v>0.46414338378917003</v>
      </c>
      <c r="D126">
        <v>0.52700000000000002</v>
      </c>
      <c r="E126">
        <v>0.16700000000000001</v>
      </c>
      <c r="F126">
        <v>1.6306091479198199E-3</v>
      </c>
    </row>
    <row r="127" spans="1:6" x14ac:dyDescent="0.2">
      <c r="A127" s="3" t="s">
        <v>2279</v>
      </c>
      <c r="B127" s="4">
        <v>7.5055753511250797E-7</v>
      </c>
      <c r="C127">
        <v>0.312493393404153</v>
      </c>
      <c r="D127">
        <v>0.216</v>
      </c>
      <c r="E127">
        <v>8.0000000000000002E-3</v>
      </c>
      <c r="F127">
        <v>3.1780107151733801E-2</v>
      </c>
    </row>
    <row r="128" spans="1:6" x14ac:dyDescent="0.2">
      <c r="A128" s="3" t="s">
        <v>2280</v>
      </c>
      <c r="B128" s="4">
        <v>2.1448414162356201E-9</v>
      </c>
      <c r="C128">
        <v>0.28255734398888699</v>
      </c>
      <c r="D128">
        <v>0.311</v>
      </c>
      <c r="E128">
        <v>2.3E-2</v>
      </c>
      <c r="F128" s="4">
        <v>9.0816875246248503E-5</v>
      </c>
    </row>
    <row r="129" spans="1:6" x14ac:dyDescent="0.2">
      <c r="A129" s="3" t="s">
        <v>2281</v>
      </c>
      <c r="B129" s="4">
        <v>1.3005304994305201E-9</v>
      </c>
      <c r="C129">
        <v>-0.55886772463578105</v>
      </c>
      <c r="D129">
        <v>0.35099999999999998</v>
      </c>
      <c r="E129">
        <v>0.114</v>
      </c>
      <c r="F129" s="4">
        <v>5.50670624068872E-5</v>
      </c>
    </row>
    <row r="130" spans="1:6" x14ac:dyDescent="0.2">
      <c r="A130" s="3" t="s">
        <v>2282</v>
      </c>
      <c r="B130" s="4">
        <v>5.6318308431844299E-9</v>
      </c>
      <c r="C130">
        <v>0.34391853318371002</v>
      </c>
      <c r="D130">
        <v>0.48599999999999999</v>
      </c>
      <c r="E130">
        <v>0.13600000000000001</v>
      </c>
      <c r="F130">
        <v>2.38462981562115E-4</v>
      </c>
    </row>
    <row r="131" spans="1:6" x14ac:dyDescent="0.2">
      <c r="A131" s="3" t="s">
        <v>852</v>
      </c>
      <c r="B131" s="4">
        <v>8.0371426373911304E-11</v>
      </c>
      <c r="C131">
        <v>0.70982243227130304</v>
      </c>
      <c r="D131">
        <v>0.40500000000000003</v>
      </c>
      <c r="E131">
        <v>4.4999999999999998E-2</v>
      </c>
      <c r="F131" s="4">
        <v>3.4030869355241501E-6</v>
      </c>
    </row>
    <row r="132" spans="1:6" x14ac:dyDescent="0.2">
      <c r="A132" s="3" t="s">
        <v>52</v>
      </c>
      <c r="B132" s="4">
        <v>7.9309685621508396E-8</v>
      </c>
      <c r="C132">
        <v>-0.380088225687503</v>
      </c>
      <c r="D132">
        <v>0.40500000000000003</v>
      </c>
      <c r="E132">
        <v>0.21199999999999999</v>
      </c>
      <c r="F132">
        <v>3.35813070858591E-3</v>
      </c>
    </row>
    <row r="133" spans="1:6" x14ac:dyDescent="0.2">
      <c r="A133" s="3" t="s">
        <v>2283</v>
      </c>
      <c r="B133" s="4">
        <v>7.4335731210174803E-7</v>
      </c>
      <c r="C133">
        <v>-0.337141157919289</v>
      </c>
      <c r="D133">
        <v>0.28399999999999997</v>
      </c>
      <c r="E133">
        <v>0.106</v>
      </c>
      <c r="F133">
        <v>3.1475235309012202E-2</v>
      </c>
    </row>
    <row r="134" spans="1:6" x14ac:dyDescent="0.2">
      <c r="A134" s="3" t="s">
        <v>2284</v>
      </c>
      <c r="B134" s="4">
        <v>1.08556810116398E-8</v>
      </c>
      <c r="C134">
        <v>-0.35138738019728899</v>
      </c>
      <c r="D134">
        <v>0.40500000000000003</v>
      </c>
      <c r="E134">
        <v>0.16700000000000001</v>
      </c>
      <c r="F134">
        <v>4.59651245394852E-4</v>
      </c>
    </row>
    <row r="135" spans="1:6" x14ac:dyDescent="0.2">
      <c r="A135" s="3" t="s">
        <v>2285</v>
      </c>
      <c r="B135" s="4">
        <v>1.2386826703660901E-9</v>
      </c>
      <c r="C135">
        <v>-0.37599467707134199</v>
      </c>
      <c r="D135">
        <v>0.48599999999999999</v>
      </c>
      <c r="E135">
        <v>0.23499999999999999</v>
      </c>
      <c r="F135" s="4">
        <v>5.2448301628640803E-5</v>
      </c>
    </row>
    <row r="136" spans="1:6" x14ac:dyDescent="0.2">
      <c r="A136" s="3" t="s">
        <v>2286</v>
      </c>
      <c r="B136" s="4">
        <v>5.9943512886326094E-11</v>
      </c>
      <c r="C136">
        <v>0.50261001193603405</v>
      </c>
      <c r="D136">
        <v>0.40500000000000003</v>
      </c>
      <c r="E136">
        <v>3.7999999999999999E-2</v>
      </c>
      <c r="F136" s="4">
        <v>2.53812822263282E-6</v>
      </c>
    </row>
    <row r="137" spans="1:6" x14ac:dyDescent="0.2">
      <c r="A137" s="3" t="s">
        <v>2287</v>
      </c>
      <c r="B137" s="4">
        <v>7.0204437612362504E-8</v>
      </c>
      <c r="C137">
        <v>0.32306348475576602</v>
      </c>
      <c r="D137">
        <v>0.35099999999999998</v>
      </c>
      <c r="E137">
        <v>5.2999999999999999E-2</v>
      </c>
      <c r="F137">
        <v>2.9725962973826498E-3</v>
      </c>
    </row>
    <row r="138" spans="1:6" x14ac:dyDescent="0.2">
      <c r="A138" s="3" t="s">
        <v>2288</v>
      </c>
      <c r="B138" s="4">
        <v>1.0562548208807601E-6</v>
      </c>
      <c r="C138">
        <v>0.38214575798907802</v>
      </c>
      <c r="D138">
        <v>0.25700000000000001</v>
      </c>
      <c r="E138">
        <v>2.3E-2</v>
      </c>
      <c r="F138">
        <v>4.4723941625733302E-2</v>
      </c>
    </row>
    <row r="139" spans="1:6" x14ac:dyDescent="0.2">
      <c r="A139" s="3" t="s">
        <v>2289</v>
      </c>
      <c r="B139" s="4">
        <v>2.0131736233387098E-9</v>
      </c>
      <c r="C139">
        <v>0.45077900109083802</v>
      </c>
      <c r="D139">
        <v>0.39200000000000002</v>
      </c>
      <c r="E139">
        <v>5.2999999999999999E-2</v>
      </c>
      <c r="F139" s="4">
        <v>8.5241797559407697E-5</v>
      </c>
    </row>
    <row r="140" spans="1:6" x14ac:dyDescent="0.2">
      <c r="A140" s="3" t="s">
        <v>2290</v>
      </c>
      <c r="B140" s="4">
        <v>3.34477979724176E-7</v>
      </c>
      <c r="C140">
        <v>0.31584272026572102</v>
      </c>
      <c r="D140">
        <v>0.36499999999999999</v>
      </c>
      <c r="E140">
        <v>9.8000000000000004E-2</v>
      </c>
      <c r="F140">
        <v>1.41624666174811E-2</v>
      </c>
    </row>
    <row r="141" spans="1:6" x14ac:dyDescent="0.2">
      <c r="A141" s="3" t="s">
        <v>2291</v>
      </c>
      <c r="B141" s="4">
        <v>5.0699667163613304E-7</v>
      </c>
      <c r="C141">
        <v>0.33650081211990901</v>
      </c>
      <c r="D141">
        <v>0.33800000000000002</v>
      </c>
      <c r="E141">
        <v>6.0999999999999999E-2</v>
      </c>
      <c r="F141">
        <v>2.1467253070417101E-2</v>
      </c>
    </row>
    <row r="142" spans="1:6" x14ac:dyDescent="0.2">
      <c r="A142" s="3" t="s">
        <v>2292</v>
      </c>
      <c r="B142" s="4">
        <v>4.21214810396543E-10</v>
      </c>
      <c r="C142">
        <v>0.51146086035346505</v>
      </c>
      <c r="D142">
        <v>0.35099999999999998</v>
      </c>
      <c r="E142">
        <v>0.03</v>
      </c>
      <c r="F142" s="4">
        <v>1.7835077501810401E-5</v>
      </c>
    </row>
    <row r="143" spans="1:6" x14ac:dyDescent="0.2">
      <c r="A143" s="3" t="s">
        <v>1422</v>
      </c>
      <c r="B143" s="4">
        <v>6.26756148595348E-9</v>
      </c>
      <c r="C143">
        <v>0.53813471862825701</v>
      </c>
      <c r="D143">
        <v>0.56799999999999995</v>
      </c>
      <c r="E143">
        <v>0.189</v>
      </c>
      <c r="F143">
        <v>2.65381088438242E-4</v>
      </c>
    </row>
    <row r="144" spans="1:6" x14ac:dyDescent="0.2">
      <c r="A144" s="3" t="s">
        <v>443</v>
      </c>
      <c r="B144" s="4">
        <v>2.9962729112393199E-13</v>
      </c>
      <c r="C144">
        <v>0.58825057027162597</v>
      </c>
      <c r="D144">
        <v>0.54100000000000004</v>
      </c>
      <c r="E144">
        <v>9.0999999999999998E-2</v>
      </c>
      <c r="F144" s="4">
        <v>1.26868187607695E-8</v>
      </c>
    </row>
    <row r="145" spans="1:6" x14ac:dyDescent="0.2">
      <c r="A145" s="3" t="s">
        <v>2293</v>
      </c>
      <c r="B145" s="4">
        <v>1.4704070490766801E-9</v>
      </c>
      <c r="C145">
        <v>0.57290622401167002</v>
      </c>
      <c r="D145">
        <v>0.5</v>
      </c>
      <c r="E145">
        <v>0.114</v>
      </c>
      <c r="F145" s="4">
        <v>6.2259975272004894E-5</v>
      </c>
    </row>
    <row r="146" spans="1:6" x14ac:dyDescent="0.2">
      <c r="A146" s="3" t="s">
        <v>2294</v>
      </c>
      <c r="B146" s="4">
        <v>4.6152525312859499E-9</v>
      </c>
      <c r="C146">
        <v>-0.38599471867809798</v>
      </c>
      <c r="D146">
        <v>0.378</v>
      </c>
      <c r="E146">
        <v>0.129</v>
      </c>
      <c r="F146">
        <v>1.9541902267971001E-4</v>
      </c>
    </row>
    <row r="147" spans="1:6" x14ac:dyDescent="0.2">
      <c r="A147" s="3" t="s">
        <v>2295</v>
      </c>
      <c r="B147" s="4">
        <v>2.0883856143419899E-7</v>
      </c>
      <c r="C147">
        <v>-0.25468189722796297</v>
      </c>
      <c r="D147">
        <v>0.40500000000000003</v>
      </c>
      <c r="E147">
        <v>0.16700000000000001</v>
      </c>
      <c r="F147">
        <v>8.8426423682468596E-3</v>
      </c>
    </row>
    <row r="148" spans="1:6" x14ac:dyDescent="0.2">
      <c r="A148" s="3" t="s">
        <v>2296</v>
      </c>
      <c r="B148" s="4">
        <v>2.0300465593327798E-8</v>
      </c>
      <c r="C148">
        <v>-0.40656348846934998</v>
      </c>
      <c r="D148">
        <v>0.40500000000000003</v>
      </c>
      <c r="E148">
        <v>0.17399999999999999</v>
      </c>
      <c r="F148">
        <v>8.5956231415268696E-4</v>
      </c>
    </row>
    <row r="149" spans="1:6" x14ac:dyDescent="0.2">
      <c r="A149" s="3" t="s">
        <v>2297</v>
      </c>
      <c r="B149" s="4">
        <v>9.2238536090918406E-8</v>
      </c>
      <c r="C149">
        <v>0.25075454461405</v>
      </c>
      <c r="D149">
        <v>0.54100000000000004</v>
      </c>
      <c r="E149">
        <v>0.22700000000000001</v>
      </c>
      <c r="F149">
        <v>3.90556409516167E-3</v>
      </c>
    </row>
    <row r="150" spans="1:6" x14ac:dyDescent="0.2">
      <c r="A150" s="3" t="s">
        <v>1317</v>
      </c>
      <c r="B150" s="4">
        <v>1.1034030742539401E-6</v>
      </c>
      <c r="C150">
        <v>-0.38834176854165797</v>
      </c>
      <c r="D150">
        <v>0.48599999999999999</v>
      </c>
      <c r="E150">
        <v>0.318</v>
      </c>
      <c r="F150">
        <v>4.6720292970060098E-2</v>
      </c>
    </row>
    <row r="151" spans="1:6" x14ac:dyDescent="0.2">
      <c r="A151" s="3" t="s">
        <v>2298</v>
      </c>
      <c r="B151" s="4">
        <v>4.7637019127777499E-9</v>
      </c>
      <c r="C151">
        <v>-0.28729915304161802</v>
      </c>
      <c r="D151">
        <v>0.48599999999999999</v>
      </c>
      <c r="E151">
        <v>0.22700000000000001</v>
      </c>
      <c r="F151">
        <v>2.0170466639083499E-4</v>
      </c>
    </row>
    <row r="152" spans="1:6" x14ac:dyDescent="0.2">
      <c r="A152" s="3" t="s">
        <v>2299</v>
      </c>
      <c r="B152" s="4">
        <v>2.48121061408024E-9</v>
      </c>
      <c r="C152">
        <v>-0.45735442680198002</v>
      </c>
      <c r="D152">
        <v>0.45900000000000002</v>
      </c>
      <c r="E152">
        <v>0.23499999999999999</v>
      </c>
      <c r="F152">
        <v>1.05059419821386E-4</v>
      </c>
    </row>
    <row r="153" spans="1:6" x14ac:dyDescent="0.2">
      <c r="A153" s="3" t="s">
        <v>2300</v>
      </c>
      <c r="B153" s="4">
        <v>3.1061608084607001E-9</v>
      </c>
      <c r="C153">
        <v>-0.35607105128668898</v>
      </c>
      <c r="D153">
        <v>0.48599999999999999</v>
      </c>
      <c r="E153">
        <v>0.24199999999999999</v>
      </c>
      <c r="F153">
        <v>1.31521060951843E-4</v>
      </c>
    </row>
    <row r="154" spans="1:6" x14ac:dyDescent="0.2">
      <c r="A154" s="3" t="s">
        <v>856</v>
      </c>
      <c r="B154" s="4">
        <v>2.9359078525934E-9</v>
      </c>
      <c r="C154">
        <v>0.55247956615726201</v>
      </c>
      <c r="D154">
        <v>0.51400000000000001</v>
      </c>
      <c r="E154">
        <v>0.129</v>
      </c>
      <c r="F154">
        <v>1.2431221029451001E-4</v>
      </c>
    </row>
    <row r="155" spans="1:6" x14ac:dyDescent="0.2">
      <c r="A155" s="3" t="s">
        <v>445</v>
      </c>
      <c r="B155" s="4">
        <v>4.3608577767584998E-9</v>
      </c>
      <c r="C155">
        <v>0.49621410239566599</v>
      </c>
      <c r="D155">
        <v>0.60799999999999998</v>
      </c>
      <c r="E155">
        <v>0.21199999999999999</v>
      </c>
      <c r="F155">
        <v>1.8464743998350901E-4</v>
      </c>
    </row>
    <row r="156" spans="1:6" x14ac:dyDescent="0.2">
      <c r="A156" s="3" t="s">
        <v>446</v>
      </c>
      <c r="B156" s="4">
        <v>1.9302145122670499E-9</v>
      </c>
      <c r="C156">
        <v>-0.26440414813995999</v>
      </c>
      <c r="D156">
        <v>0.432</v>
      </c>
      <c r="E156">
        <v>0.16700000000000001</v>
      </c>
      <c r="F156" s="4">
        <v>8.1729142878411294E-5</v>
      </c>
    </row>
    <row r="157" spans="1:6" x14ac:dyDescent="0.2">
      <c r="A157" s="3" t="s">
        <v>2301</v>
      </c>
      <c r="B157" s="4">
        <v>1.5055506706395199E-10</v>
      </c>
      <c r="C157">
        <v>0.70894175175556595</v>
      </c>
      <c r="D157">
        <v>0.36499999999999999</v>
      </c>
      <c r="E157">
        <v>2.3E-2</v>
      </c>
      <c r="F157" s="4">
        <v>6.3748026496218604E-6</v>
      </c>
    </row>
    <row r="158" spans="1:6" x14ac:dyDescent="0.2">
      <c r="A158" s="3" t="s">
        <v>55</v>
      </c>
      <c r="B158" s="4">
        <v>3.6403861169221699E-11</v>
      </c>
      <c r="C158">
        <v>0.47847442171249499</v>
      </c>
      <c r="D158">
        <v>0.45900000000000002</v>
      </c>
      <c r="E158">
        <v>6.8000000000000005E-2</v>
      </c>
      <c r="F158" s="4">
        <v>1.54141228962719E-6</v>
      </c>
    </row>
    <row r="159" spans="1:6" x14ac:dyDescent="0.2">
      <c r="A159" s="3" t="s">
        <v>2302</v>
      </c>
      <c r="B159" s="4">
        <v>2.00340956516977E-9</v>
      </c>
      <c r="C159">
        <v>0.27241144129467298</v>
      </c>
      <c r="D159">
        <v>0.40500000000000003</v>
      </c>
      <c r="E159">
        <v>6.8000000000000005E-2</v>
      </c>
      <c r="F159" s="4">
        <v>8.4828367808418496E-5</v>
      </c>
    </row>
    <row r="160" spans="1:6" x14ac:dyDescent="0.2">
      <c r="A160" s="3" t="s">
        <v>2115</v>
      </c>
      <c r="B160" s="4">
        <v>1.0424067402367299E-8</v>
      </c>
      <c r="C160">
        <v>0.372047029441682</v>
      </c>
      <c r="D160">
        <v>0.52700000000000002</v>
      </c>
      <c r="E160">
        <v>0.16700000000000001</v>
      </c>
      <c r="F160">
        <v>4.41375861951035E-4</v>
      </c>
    </row>
    <row r="161" spans="1:6" x14ac:dyDescent="0.2">
      <c r="A161" s="3" t="s">
        <v>1428</v>
      </c>
      <c r="B161" s="4">
        <v>9.8174380916019795E-9</v>
      </c>
      <c r="C161">
        <v>0.36361680681256697</v>
      </c>
      <c r="D161">
        <v>0.33800000000000002</v>
      </c>
      <c r="E161">
        <v>3.7999999999999999E-2</v>
      </c>
      <c r="F161">
        <v>4.1568996367461099E-4</v>
      </c>
    </row>
    <row r="162" spans="1:6" x14ac:dyDescent="0.2">
      <c r="A162" s="3" t="s">
        <v>2303</v>
      </c>
      <c r="B162" s="4">
        <v>2.5693080825875002E-9</v>
      </c>
      <c r="C162">
        <v>-0.26775978659866301</v>
      </c>
      <c r="D162">
        <v>0.432</v>
      </c>
      <c r="E162">
        <v>0.16700000000000001</v>
      </c>
      <c r="F162">
        <v>1.0878964283292E-4</v>
      </c>
    </row>
    <row r="163" spans="1:6" x14ac:dyDescent="0.2">
      <c r="A163" s="3" t="s">
        <v>2304</v>
      </c>
      <c r="B163" s="4">
        <v>2.6948039132734801E-8</v>
      </c>
      <c r="C163">
        <v>0.384596919809856</v>
      </c>
      <c r="D163">
        <v>0.52700000000000002</v>
      </c>
      <c r="E163">
        <v>0.182</v>
      </c>
      <c r="F163">
        <v>1.14103387295826E-3</v>
      </c>
    </row>
    <row r="164" spans="1:6" x14ac:dyDescent="0.2">
      <c r="A164" s="3" t="s">
        <v>2305</v>
      </c>
      <c r="B164" s="4">
        <v>1.8723966735840999E-8</v>
      </c>
      <c r="C164">
        <v>-0.48077418808432898</v>
      </c>
      <c r="D164">
        <v>0.29699999999999999</v>
      </c>
      <c r="E164">
        <v>0.106</v>
      </c>
      <c r="F164">
        <v>7.9281019952898103E-4</v>
      </c>
    </row>
    <row r="165" spans="1:6" x14ac:dyDescent="0.2">
      <c r="A165" s="3" t="s">
        <v>2306</v>
      </c>
      <c r="B165" s="4">
        <v>8.0438772323873705E-8</v>
      </c>
      <c r="C165">
        <v>-0.26419333450052901</v>
      </c>
      <c r="D165">
        <v>0.81100000000000005</v>
      </c>
      <c r="E165">
        <v>0.59099999999999997</v>
      </c>
      <c r="F165">
        <v>3.40593849773746E-3</v>
      </c>
    </row>
    <row r="166" spans="1:6" x14ac:dyDescent="0.2">
      <c r="A166" s="3" t="s">
        <v>2307</v>
      </c>
      <c r="B166" s="4">
        <v>1.1143628517797899E-7</v>
      </c>
      <c r="C166">
        <v>-0.38870484623281298</v>
      </c>
      <c r="D166">
        <v>0.32400000000000001</v>
      </c>
      <c r="E166">
        <v>0.121</v>
      </c>
      <c r="F166">
        <v>4.7184351870060096E-3</v>
      </c>
    </row>
    <row r="167" spans="1:6" x14ac:dyDescent="0.2">
      <c r="A167" s="3" t="s">
        <v>2308</v>
      </c>
      <c r="B167" s="4">
        <v>5.6642916032857102E-8</v>
      </c>
      <c r="C167">
        <v>0.25976248825537301</v>
      </c>
      <c r="D167">
        <v>0.311</v>
      </c>
      <c r="E167">
        <v>0.03</v>
      </c>
      <c r="F167">
        <v>2.3983743506632402E-3</v>
      </c>
    </row>
    <row r="168" spans="1:6" x14ac:dyDescent="0.2">
      <c r="A168" s="3" t="s">
        <v>2309</v>
      </c>
      <c r="B168" s="4">
        <v>9.7554289379395405E-8</v>
      </c>
      <c r="C168">
        <v>0.37160783788994101</v>
      </c>
      <c r="D168">
        <v>0.33800000000000002</v>
      </c>
      <c r="E168">
        <v>4.4999999999999998E-2</v>
      </c>
      <c r="F168">
        <v>4.1306437209023602E-3</v>
      </c>
    </row>
    <row r="169" spans="1:6" x14ac:dyDescent="0.2">
      <c r="A169" s="3" t="s">
        <v>2310</v>
      </c>
      <c r="B169" s="4">
        <v>8.0059656516021302E-9</v>
      </c>
      <c r="C169">
        <v>-0.26261026681540001</v>
      </c>
      <c r="D169">
        <v>0.33800000000000002</v>
      </c>
      <c r="E169">
        <v>9.8000000000000004E-2</v>
      </c>
      <c r="F169">
        <v>3.38988597620137E-4</v>
      </c>
    </row>
    <row r="170" spans="1:6" x14ac:dyDescent="0.2">
      <c r="A170" s="3" t="s">
        <v>2311</v>
      </c>
      <c r="B170" s="4">
        <v>7.40980770616055E-7</v>
      </c>
      <c r="C170">
        <v>0.31979997574654501</v>
      </c>
      <c r="D170">
        <v>0.378</v>
      </c>
      <c r="E170">
        <v>9.8000000000000004E-2</v>
      </c>
      <c r="F170">
        <v>3.1374607789425003E-2</v>
      </c>
    </row>
    <row r="171" spans="1:6" x14ac:dyDescent="0.2">
      <c r="A171" s="3" t="s">
        <v>2312</v>
      </c>
      <c r="B171" s="4">
        <v>1.70496823865183E-7</v>
      </c>
      <c r="C171">
        <v>-0.299983930947677</v>
      </c>
      <c r="D171">
        <v>0.28399999999999997</v>
      </c>
      <c r="E171">
        <v>7.5999999999999998E-2</v>
      </c>
      <c r="F171">
        <v>7.2191765160995597E-3</v>
      </c>
    </row>
    <row r="172" spans="1:6" x14ac:dyDescent="0.2">
      <c r="A172" s="3" t="s">
        <v>2313</v>
      </c>
      <c r="B172" s="4">
        <v>6.2970740296916903E-8</v>
      </c>
      <c r="C172">
        <v>-0.27756812018946903</v>
      </c>
      <c r="D172">
        <v>0.378</v>
      </c>
      <c r="E172">
        <v>0.159</v>
      </c>
      <c r="F172">
        <v>2.6663070856520498E-3</v>
      </c>
    </row>
    <row r="173" spans="1:6" x14ac:dyDescent="0.2">
      <c r="A173" s="3" t="s">
        <v>2314</v>
      </c>
      <c r="B173" s="4">
        <v>1.01203549394866E-7</v>
      </c>
      <c r="C173">
        <v>-0.338980960451715</v>
      </c>
      <c r="D173">
        <v>0.29699999999999999</v>
      </c>
      <c r="E173">
        <v>7.5999999999999998E-2</v>
      </c>
      <c r="F173">
        <v>4.2851606884773998E-3</v>
      </c>
    </row>
    <row r="174" spans="1:6" x14ac:dyDescent="0.2">
      <c r="A174" s="3" t="s">
        <v>2315</v>
      </c>
      <c r="B174" s="4">
        <v>6.6586503164554998E-9</v>
      </c>
      <c r="C174">
        <v>-0.43850021651577498</v>
      </c>
      <c r="D174">
        <v>0.32400000000000001</v>
      </c>
      <c r="E174">
        <v>9.8000000000000004E-2</v>
      </c>
      <c r="F174">
        <v>2.8194057169935902E-4</v>
      </c>
    </row>
    <row r="175" spans="1:6" x14ac:dyDescent="0.2">
      <c r="A175" s="3" t="s">
        <v>2316</v>
      </c>
      <c r="B175" s="4">
        <v>5.3502108532919703E-7</v>
      </c>
      <c r="C175">
        <v>-0.293615648355946</v>
      </c>
      <c r="D175">
        <v>0.27</v>
      </c>
      <c r="E175">
        <v>8.3000000000000004E-2</v>
      </c>
      <c r="F175">
        <v>2.2653862795008899E-2</v>
      </c>
    </row>
    <row r="176" spans="1:6" x14ac:dyDescent="0.2">
      <c r="A176" s="3" t="s">
        <v>2317</v>
      </c>
      <c r="B176" s="4">
        <v>7.7422425699641608E-9</v>
      </c>
      <c r="C176">
        <v>-0.27294638413595301</v>
      </c>
      <c r="D176">
        <v>0.24299999999999999</v>
      </c>
      <c r="E176">
        <v>2.3E-2</v>
      </c>
      <c r="F176">
        <v>3.2782203489742199E-4</v>
      </c>
    </row>
    <row r="177" spans="1:6" x14ac:dyDescent="0.2">
      <c r="A177" s="3" t="s">
        <v>2318</v>
      </c>
      <c r="B177" s="4">
        <v>7.8579224183492301E-9</v>
      </c>
      <c r="C177">
        <v>0.27790786485459501</v>
      </c>
      <c r="D177">
        <v>0.27</v>
      </c>
      <c r="E177">
        <v>8.0000000000000002E-3</v>
      </c>
      <c r="F177">
        <v>3.3272015103774302E-4</v>
      </c>
    </row>
    <row r="178" spans="1:6" x14ac:dyDescent="0.2">
      <c r="A178" s="3" t="s">
        <v>2319</v>
      </c>
      <c r="B178" s="4">
        <v>6.6405869271254103E-8</v>
      </c>
      <c r="C178">
        <v>-0.29473894536992001</v>
      </c>
      <c r="D178">
        <v>0.32400000000000001</v>
      </c>
      <c r="E178">
        <v>9.8000000000000004E-2</v>
      </c>
      <c r="F178">
        <v>2.8117573166834401E-3</v>
      </c>
    </row>
    <row r="179" spans="1:6" x14ac:dyDescent="0.2">
      <c r="A179" s="3" t="s">
        <v>2320</v>
      </c>
      <c r="B179" s="4">
        <v>1.7228774722129E-7</v>
      </c>
      <c r="C179">
        <v>-0.30582431185542502</v>
      </c>
      <c r="D179">
        <v>0.25700000000000001</v>
      </c>
      <c r="E179">
        <v>6.8000000000000005E-2</v>
      </c>
      <c r="F179">
        <v>7.2950077928438601E-3</v>
      </c>
    </row>
    <row r="180" spans="1:6" x14ac:dyDescent="0.2">
      <c r="A180" s="3" t="s">
        <v>2321</v>
      </c>
      <c r="B180" s="4">
        <v>9.3042906550801997E-7</v>
      </c>
      <c r="C180">
        <v>-0.43882864031041102</v>
      </c>
      <c r="D180">
        <v>0.20300000000000001</v>
      </c>
      <c r="E180">
        <v>5.2999999999999999E-2</v>
      </c>
      <c r="F180">
        <v>3.9396227491740599E-2</v>
      </c>
    </row>
    <row r="181" spans="1:6" x14ac:dyDescent="0.2">
      <c r="A181" s="3" t="s">
        <v>2322</v>
      </c>
      <c r="B181" s="4">
        <v>2.7845137246902899E-7</v>
      </c>
      <c r="C181">
        <v>0.29318491277724501</v>
      </c>
      <c r="D181">
        <v>0.29699999999999999</v>
      </c>
      <c r="E181">
        <v>3.7999999999999999E-2</v>
      </c>
      <c r="F181">
        <v>1.17901880130836E-2</v>
      </c>
    </row>
    <row r="182" spans="1:6" x14ac:dyDescent="0.2">
      <c r="A182" s="3" t="s">
        <v>2323</v>
      </c>
      <c r="B182" s="4">
        <v>7.8537473851343295E-10</v>
      </c>
      <c r="C182">
        <v>0.31933937926267802</v>
      </c>
      <c r="D182">
        <v>0.33800000000000002</v>
      </c>
      <c r="E182">
        <v>2.3E-2</v>
      </c>
      <c r="F182" s="4">
        <v>3.3254337178135798E-5</v>
      </c>
    </row>
    <row r="183" spans="1:6" x14ac:dyDescent="0.2">
      <c r="A183" s="3" t="s">
        <v>2324</v>
      </c>
      <c r="B183" s="4">
        <v>6.6439650473180006E-8</v>
      </c>
      <c r="C183">
        <v>0.26387772746888599</v>
      </c>
      <c r="D183">
        <v>0.56799999999999995</v>
      </c>
      <c r="E183">
        <v>0.22700000000000001</v>
      </c>
      <c r="F183">
        <v>2.81318768033539E-3</v>
      </c>
    </row>
    <row r="184" spans="1:6" x14ac:dyDescent="0.2">
      <c r="A184" s="3" t="s">
        <v>2325</v>
      </c>
      <c r="B184" s="4">
        <v>4.3575956396913503E-9</v>
      </c>
      <c r="C184">
        <v>-0.40080005466879598</v>
      </c>
      <c r="D184">
        <v>0.58099999999999996</v>
      </c>
      <c r="E184">
        <v>0.318</v>
      </c>
      <c r="F184">
        <v>1.84509314575811E-4</v>
      </c>
    </row>
    <row r="185" spans="1:6" x14ac:dyDescent="0.2">
      <c r="A185" s="3" t="s">
        <v>2326</v>
      </c>
      <c r="B185" s="4">
        <v>2.63099177601254E-10</v>
      </c>
      <c r="C185">
        <v>0.71620921834473095</v>
      </c>
      <c r="D185">
        <v>0.29699999999999999</v>
      </c>
      <c r="E185">
        <v>8.0000000000000002E-3</v>
      </c>
      <c r="F185" s="4">
        <v>1.11401453779923E-5</v>
      </c>
    </row>
    <row r="186" spans="1:6" x14ac:dyDescent="0.2">
      <c r="A186" s="3" t="s">
        <v>2327</v>
      </c>
      <c r="B186" s="4">
        <v>1.5264933811934201E-8</v>
      </c>
      <c r="C186">
        <v>-0.55241290364094298</v>
      </c>
      <c r="D186">
        <v>0.40500000000000003</v>
      </c>
      <c r="E186">
        <v>0.182</v>
      </c>
      <c r="F186">
        <v>6.4634782746491801E-4</v>
      </c>
    </row>
    <row r="187" spans="1:6" x14ac:dyDescent="0.2">
      <c r="A187" s="3" t="s">
        <v>2328</v>
      </c>
      <c r="B187" s="4">
        <v>2.6625192067704998E-10</v>
      </c>
      <c r="C187">
        <v>-0.26921218930629698</v>
      </c>
      <c r="D187">
        <v>0.36499999999999999</v>
      </c>
      <c r="E187">
        <v>9.0999999999999998E-2</v>
      </c>
      <c r="F187" s="4">
        <v>1.12736388253076E-5</v>
      </c>
    </row>
    <row r="188" spans="1:6" x14ac:dyDescent="0.2">
      <c r="A188" s="3" t="s">
        <v>2329</v>
      </c>
      <c r="B188" s="4">
        <v>2.7702027530557299E-8</v>
      </c>
      <c r="C188">
        <v>-0.31960265924943698</v>
      </c>
      <c r="D188">
        <v>0.32400000000000001</v>
      </c>
      <c r="E188">
        <v>9.0999999999999998E-2</v>
      </c>
      <c r="F188">
        <v>1.17295924969886E-3</v>
      </c>
    </row>
    <row r="189" spans="1:6" x14ac:dyDescent="0.2">
      <c r="A189" s="3" t="s">
        <v>2330</v>
      </c>
      <c r="B189" s="4">
        <v>8.6436568399472295E-8</v>
      </c>
      <c r="C189">
        <v>-0.40809771294519998</v>
      </c>
      <c r="D189">
        <v>0.32400000000000001</v>
      </c>
      <c r="E189">
        <v>0.129</v>
      </c>
      <c r="F189">
        <v>3.6598971791704498E-3</v>
      </c>
    </row>
    <row r="190" spans="1:6" x14ac:dyDescent="0.2">
      <c r="A190" s="3" t="s">
        <v>64</v>
      </c>
      <c r="B190" s="4">
        <v>6.7420276463239604E-9</v>
      </c>
      <c r="C190">
        <v>0.59194535509556601</v>
      </c>
      <c r="D190">
        <v>0.40500000000000003</v>
      </c>
      <c r="E190">
        <v>6.8000000000000005E-2</v>
      </c>
      <c r="F190">
        <v>2.85470934600649E-4</v>
      </c>
    </row>
    <row r="191" spans="1:6" x14ac:dyDescent="0.2">
      <c r="A191" s="3" t="s">
        <v>2331</v>
      </c>
      <c r="B191" s="4">
        <v>5.0826950211525901E-10</v>
      </c>
      <c r="C191">
        <v>0.47859238621085698</v>
      </c>
      <c r="D191">
        <v>0.51400000000000001</v>
      </c>
      <c r="E191">
        <v>0.121</v>
      </c>
      <c r="F191" s="4">
        <v>2.15211472585643E-5</v>
      </c>
    </row>
    <row r="192" spans="1:6" x14ac:dyDescent="0.2">
      <c r="A192" s="3" t="s">
        <v>2332</v>
      </c>
      <c r="B192" s="4">
        <v>5.8288177136483702E-8</v>
      </c>
      <c r="C192">
        <v>-0.30521863707348001</v>
      </c>
      <c r="D192">
        <v>0.432</v>
      </c>
      <c r="E192">
        <v>0.20499999999999999</v>
      </c>
      <c r="F192">
        <v>2.4680379963129902E-3</v>
      </c>
    </row>
    <row r="193" spans="1:6" x14ac:dyDescent="0.2">
      <c r="A193" s="3" t="s">
        <v>2333</v>
      </c>
      <c r="B193" s="4">
        <v>1.5580844113271799E-9</v>
      </c>
      <c r="C193">
        <v>0.28937191935141998</v>
      </c>
      <c r="D193">
        <v>0.622</v>
      </c>
      <c r="E193">
        <v>0.25800000000000001</v>
      </c>
      <c r="F193" s="4">
        <v>6.5972410144415295E-5</v>
      </c>
    </row>
    <row r="194" spans="1:6" x14ac:dyDescent="0.2">
      <c r="A194" s="3" t="s">
        <v>2334</v>
      </c>
      <c r="B194" s="4">
        <v>5.4837700905545502E-8</v>
      </c>
      <c r="C194">
        <v>-0.31907590933739299</v>
      </c>
      <c r="D194">
        <v>0.48599999999999999</v>
      </c>
      <c r="E194">
        <v>0.25</v>
      </c>
      <c r="F194">
        <v>2.3219379317426102E-3</v>
      </c>
    </row>
    <row r="195" spans="1:6" x14ac:dyDescent="0.2">
      <c r="A195" s="3" t="s">
        <v>2335</v>
      </c>
      <c r="B195" s="4">
        <v>1.98843867024809E-9</v>
      </c>
      <c r="C195">
        <v>-0.36008754106833901</v>
      </c>
      <c r="D195">
        <v>0.39200000000000002</v>
      </c>
      <c r="E195">
        <v>0.159</v>
      </c>
      <c r="F195" s="4">
        <v>8.4194470175644702E-5</v>
      </c>
    </row>
    <row r="196" spans="1:6" x14ac:dyDescent="0.2">
      <c r="A196" s="3" t="s">
        <v>2336</v>
      </c>
      <c r="B196" s="4">
        <v>2.6935774386463502E-7</v>
      </c>
      <c r="C196">
        <v>-0.57255527114124005</v>
      </c>
      <c r="D196">
        <v>0.311</v>
      </c>
      <c r="E196">
        <v>0.121</v>
      </c>
      <c r="F196">
        <v>1.14051455907164E-2</v>
      </c>
    </row>
    <row r="197" spans="1:6" x14ac:dyDescent="0.2">
      <c r="A197" s="3" t="s">
        <v>2337</v>
      </c>
      <c r="B197" s="4">
        <v>2.21042433194974E-7</v>
      </c>
      <c r="C197">
        <v>0.25184168445742999</v>
      </c>
      <c r="D197">
        <v>0.29699999999999999</v>
      </c>
      <c r="E197">
        <v>3.7999999999999999E-2</v>
      </c>
      <c r="F197">
        <v>9.3593787063415805E-3</v>
      </c>
    </row>
    <row r="198" spans="1:6" x14ac:dyDescent="0.2">
      <c r="A198" s="3" t="s">
        <v>2338</v>
      </c>
      <c r="B198" s="4">
        <v>2.4923587500523001E-8</v>
      </c>
      <c r="C198">
        <v>0.45822402441793603</v>
      </c>
      <c r="D198">
        <v>0.48599999999999999</v>
      </c>
      <c r="E198">
        <v>0.129</v>
      </c>
      <c r="F198">
        <v>1.05531454194715E-3</v>
      </c>
    </row>
    <row r="199" spans="1:6" x14ac:dyDescent="0.2">
      <c r="A199" s="3" t="s">
        <v>2339</v>
      </c>
      <c r="B199" s="4">
        <v>2.33292369100763E-7</v>
      </c>
      <c r="C199">
        <v>0.27258519014002403</v>
      </c>
      <c r="D199">
        <v>0.25700000000000001</v>
      </c>
      <c r="E199">
        <v>1.4999999999999999E-2</v>
      </c>
      <c r="F199">
        <v>9.8780654924645103E-3</v>
      </c>
    </row>
    <row r="200" spans="1:6" x14ac:dyDescent="0.2">
      <c r="A200" s="3" t="s">
        <v>2340</v>
      </c>
      <c r="B200" s="4">
        <v>1.7571138866701E-7</v>
      </c>
      <c r="C200">
        <v>-0.44697383718839601</v>
      </c>
      <c r="D200">
        <v>0.32400000000000001</v>
      </c>
      <c r="E200">
        <v>0.121</v>
      </c>
      <c r="F200">
        <v>7.4399716189385602E-3</v>
      </c>
    </row>
    <row r="201" spans="1:6" x14ac:dyDescent="0.2">
      <c r="A201" s="3" t="s">
        <v>2341</v>
      </c>
      <c r="B201" s="4">
        <v>1.5004609205821299E-8</v>
      </c>
      <c r="C201">
        <v>-0.50920677769162503</v>
      </c>
      <c r="D201">
        <v>0.32400000000000001</v>
      </c>
      <c r="E201">
        <v>0.13600000000000001</v>
      </c>
      <c r="F201">
        <v>6.3532516299288596E-4</v>
      </c>
    </row>
    <row r="202" spans="1:6" x14ac:dyDescent="0.2">
      <c r="A202" s="3" t="s">
        <v>2342</v>
      </c>
      <c r="B202" s="4">
        <v>6.8485888002793898E-7</v>
      </c>
      <c r="C202">
        <v>0.39477577167532202</v>
      </c>
      <c r="D202">
        <v>0.16200000000000001</v>
      </c>
      <c r="E202">
        <v>0</v>
      </c>
      <c r="F202">
        <v>2.8998294698142999E-2</v>
      </c>
    </row>
    <row r="203" spans="1:6" x14ac:dyDescent="0.2">
      <c r="A203" s="3" t="s">
        <v>2343</v>
      </c>
      <c r="B203" s="4">
        <v>4.7689839387604598E-7</v>
      </c>
      <c r="C203">
        <v>0.38592843717876102</v>
      </c>
      <c r="D203">
        <v>0.27</v>
      </c>
      <c r="E203">
        <v>2.3E-2</v>
      </c>
      <c r="F203">
        <v>2.01928317934995E-2</v>
      </c>
    </row>
    <row r="204" spans="1:6" x14ac:dyDescent="0.2">
      <c r="A204" s="3" t="s">
        <v>2344</v>
      </c>
      <c r="B204" s="4">
        <v>1.12423307641687E-7</v>
      </c>
      <c r="C204">
        <v>-0.46046918012261501</v>
      </c>
      <c r="D204">
        <v>0.32400000000000001</v>
      </c>
      <c r="E204">
        <v>0.121</v>
      </c>
      <c r="F204">
        <v>4.7602276921643299E-3</v>
      </c>
    </row>
    <row r="205" spans="1:6" x14ac:dyDescent="0.2">
      <c r="A205" s="3" t="s">
        <v>2345</v>
      </c>
      <c r="B205" s="4">
        <v>6.3808852851958303E-8</v>
      </c>
      <c r="C205">
        <v>0.471257021842375</v>
      </c>
      <c r="D205">
        <v>0.27</v>
      </c>
      <c r="E205">
        <v>1.4999999999999999E-2</v>
      </c>
      <c r="F205">
        <v>2.70179444745762E-3</v>
      </c>
    </row>
    <row r="206" spans="1:6" x14ac:dyDescent="0.2">
      <c r="A206" s="3" t="s">
        <v>2346</v>
      </c>
      <c r="B206" s="4">
        <v>3.4626654480775502E-7</v>
      </c>
      <c r="C206">
        <v>-0.340527833951842</v>
      </c>
      <c r="D206">
        <v>0.27</v>
      </c>
      <c r="E206">
        <v>7.5999999999999998E-2</v>
      </c>
      <c r="F206">
        <v>1.4661618040250001E-2</v>
      </c>
    </row>
    <row r="207" spans="1:6" x14ac:dyDescent="0.2">
      <c r="A207" s="3" t="s">
        <v>2347</v>
      </c>
      <c r="B207" s="4">
        <v>3.2520379305321E-9</v>
      </c>
      <c r="C207">
        <v>0.387669282868849</v>
      </c>
      <c r="D207">
        <v>0.378</v>
      </c>
      <c r="E207">
        <v>6.0999999999999999E-2</v>
      </c>
      <c r="F207">
        <v>1.3769779005458999E-4</v>
      </c>
    </row>
    <row r="208" spans="1:6" x14ac:dyDescent="0.2">
      <c r="A208" s="3" t="s">
        <v>2348</v>
      </c>
      <c r="B208" s="4">
        <v>5.38670823739455E-8</v>
      </c>
      <c r="C208">
        <v>0.38962148355451798</v>
      </c>
      <c r="D208">
        <v>0.32400000000000001</v>
      </c>
      <c r="E208">
        <v>3.7999999999999999E-2</v>
      </c>
      <c r="F208">
        <v>2.2808400018776002E-3</v>
      </c>
    </row>
    <row r="209" spans="1:6" x14ac:dyDescent="0.2">
      <c r="A209" s="3" t="s">
        <v>2349</v>
      </c>
      <c r="B209" s="4">
        <v>6.0143704862690296E-8</v>
      </c>
      <c r="C209">
        <v>-0.47724910253261399</v>
      </c>
      <c r="D209">
        <v>0.33800000000000002</v>
      </c>
      <c r="E209">
        <v>0.121</v>
      </c>
      <c r="F209">
        <v>2.5466047512960298E-3</v>
      </c>
    </row>
    <row r="210" spans="1:6" x14ac:dyDescent="0.2">
      <c r="A210" s="3" t="s">
        <v>2350</v>
      </c>
      <c r="B210" s="4">
        <v>1.16578390820127E-8</v>
      </c>
      <c r="C210">
        <v>0.40562203533117103</v>
      </c>
      <c r="D210">
        <v>0.47299999999999998</v>
      </c>
      <c r="E210">
        <v>0.121</v>
      </c>
      <c r="F210">
        <v>4.9361622241058105E-4</v>
      </c>
    </row>
    <row r="211" spans="1:6" x14ac:dyDescent="0.2">
      <c r="A211" s="3" t="s">
        <v>455</v>
      </c>
      <c r="B211" s="4">
        <v>2.7179252364952302E-9</v>
      </c>
      <c r="C211">
        <v>-0.35221083457556801</v>
      </c>
      <c r="D211">
        <v>0.47299999999999998</v>
      </c>
      <c r="E211">
        <v>0.20499999999999999</v>
      </c>
      <c r="F211">
        <v>1.15082390363681E-4</v>
      </c>
    </row>
    <row r="212" spans="1:6" x14ac:dyDescent="0.2">
      <c r="A212" s="3" t="s">
        <v>860</v>
      </c>
      <c r="B212" s="4">
        <v>3.73922840643632E-7</v>
      </c>
      <c r="C212">
        <v>0.31992066268367497</v>
      </c>
      <c r="D212">
        <v>0.39200000000000002</v>
      </c>
      <c r="E212">
        <v>9.8000000000000004E-2</v>
      </c>
      <c r="F212">
        <v>1.58326409185327E-2</v>
      </c>
    </row>
    <row r="213" spans="1:6" x14ac:dyDescent="0.2">
      <c r="A213" s="3" t="s">
        <v>71</v>
      </c>
      <c r="B213" s="4">
        <v>2.27240892031195E-7</v>
      </c>
      <c r="C213">
        <v>0.52192859649116097</v>
      </c>
      <c r="D213">
        <v>0.40500000000000003</v>
      </c>
      <c r="E213">
        <v>9.0999999999999998E-2</v>
      </c>
      <c r="F213">
        <v>9.6218338503848699E-3</v>
      </c>
    </row>
    <row r="214" spans="1:6" x14ac:dyDescent="0.2">
      <c r="A214" s="3" t="s">
        <v>2351</v>
      </c>
      <c r="B214" s="4">
        <v>2.64659661381908E-9</v>
      </c>
      <c r="C214">
        <v>0.265902748530778</v>
      </c>
      <c r="D214">
        <v>0.45900000000000002</v>
      </c>
      <c r="E214">
        <v>0.114</v>
      </c>
      <c r="F214">
        <v>1.12062193822327E-4</v>
      </c>
    </row>
    <row r="215" spans="1:6" x14ac:dyDescent="0.2">
      <c r="A215" s="3" t="s">
        <v>1142</v>
      </c>
      <c r="B215" s="4">
        <v>1.9753633646557399E-9</v>
      </c>
      <c r="C215">
        <v>0.50997153901969206</v>
      </c>
      <c r="D215">
        <v>0.60799999999999998</v>
      </c>
      <c r="E215">
        <v>0.21199999999999999</v>
      </c>
      <c r="F215" s="4">
        <v>8.3640835586253203E-5</v>
      </c>
    </row>
    <row r="216" spans="1:6" x14ac:dyDescent="0.2">
      <c r="A216" s="3" t="s">
        <v>72</v>
      </c>
      <c r="B216" s="4">
        <v>2.8979808682857399E-7</v>
      </c>
      <c r="C216">
        <v>0.90027020674311498</v>
      </c>
      <c r="D216">
        <v>0.40500000000000003</v>
      </c>
      <c r="E216">
        <v>8.3000000000000004E-2</v>
      </c>
      <c r="F216">
        <v>1.22706305924955E-2</v>
      </c>
    </row>
    <row r="217" spans="1:6" x14ac:dyDescent="0.2">
      <c r="A217" s="3" t="s">
        <v>2352</v>
      </c>
      <c r="B217" s="4">
        <v>1.2982589840165899E-9</v>
      </c>
      <c r="C217">
        <v>0.28082497715881599</v>
      </c>
      <c r="D217">
        <v>0.40500000000000003</v>
      </c>
      <c r="E217">
        <v>7.5999999999999998E-2</v>
      </c>
      <c r="F217" s="4">
        <v>5.4970881901230602E-5</v>
      </c>
    </row>
    <row r="218" spans="1:6" x14ac:dyDescent="0.2">
      <c r="A218" s="3" t="s">
        <v>2353</v>
      </c>
      <c r="B218" s="4">
        <v>1.2628779593250401E-8</v>
      </c>
      <c r="C218">
        <v>0.41739059301388398</v>
      </c>
      <c r="D218">
        <v>0.47299999999999998</v>
      </c>
      <c r="E218">
        <v>0.129</v>
      </c>
      <c r="F218">
        <v>5.3472778553740902E-4</v>
      </c>
    </row>
    <row r="219" spans="1:6" x14ac:dyDescent="0.2">
      <c r="A219" s="3" t="s">
        <v>2354</v>
      </c>
      <c r="B219" s="4">
        <v>3.7805630259417304E-9</v>
      </c>
      <c r="C219">
        <v>0.45859744315537099</v>
      </c>
      <c r="D219">
        <v>0.51400000000000001</v>
      </c>
      <c r="E219">
        <v>0.16700000000000001</v>
      </c>
      <c r="F219">
        <v>1.6007659964442501E-4</v>
      </c>
    </row>
    <row r="220" spans="1:6" x14ac:dyDescent="0.2">
      <c r="A220" s="3" t="s">
        <v>457</v>
      </c>
      <c r="B220" s="4">
        <v>3.8932021145303598E-11</v>
      </c>
      <c r="C220">
        <v>0.55251649513325196</v>
      </c>
      <c r="D220">
        <v>0.56799999999999995</v>
      </c>
      <c r="E220">
        <v>0.13600000000000001</v>
      </c>
      <c r="F220" s="4">
        <v>1.6484596393344399E-6</v>
      </c>
    </row>
    <row r="221" spans="1:6" x14ac:dyDescent="0.2">
      <c r="A221" s="3" t="s">
        <v>2355</v>
      </c>
      <c r="B221" s="4">
        <v>1.46642669247726E-7</v>
      </c>
      <c r="C221">
        <v>0.51301806714501097</v>
      </c>
      <c r="D221">
        <v>0.29699999999999999</v>
      </c>
      <c r="E221">
        <v>0.03</v>
      </c>
      <c r="F221">
        <v>6.2091439012872196E-3</v>
      </c>
    </row>
    <row r="222" spans="1:6" x14ac:dyDescent="0.2">
      <c r="A222" s="3" t="s">
        <v>459</v>
      </c>
      <c r="B222" s="4">
        <v>2.0806990245970201E-9</v>
      </c>
      <c r="C222">
        <v>0.34466369960031401</v>
      </c>
      <c r="D222">
        <v>0.60799999999999998</v>
      </c>
      <c r="E222">
        <v>0.22</v>
      </c>
      <c r="F222" s="4">
        <v>8.8100958099487198E-5</v>
      </c>
    </row>
    <row r="223" spans="1:6" x14ac:dyDescent="0.2">
      <c r="A223" s="3" t="s">
        <v>2356</v>
      </c>
      <c r="B223" s="4">
        <v>1.8483404474201201E-7</v>
      </c>
      <c r="C223">
        <v>-0.36678710538803</v>
      </c>
      <c r="D223">
        <v>0.67600000000000005</v>
      </c>
      <c r="E223">
        <v>0.48499999999999999</v>
      </c>
      <c r="F223">
        <v>7.8262431224662907E-3</v>
      </c>
    </row>
    <row r="224" spans="1:6" x14ac:dyDescent="0.2">
      <c r="A224" s="3" t="s">
        <v>2357</v>
      </c>
      <c r="B224" s="4">
        <v>1.02445979447634E-7</v>
      </c>
      <c r="C224">
        <v>-0.40941584230595901</v>
      </c>
      <c r="D224">
        <v>0.39200000000000002</v>
      </c>
      <c r="E224">
        <v>0.20499999999999999</v>
      </c>
      <c r="F224">
        <v>4.3377676617717001E-3</v>
      </c>
    </row>
    <row r="225" spans="1:6" x14ac:dyDescent="0.2">
      <c r="A225" s="3" t="s">
        <v>861</v>
      </c>
      <c r="B225" s="4">
        <v>6.1249974167718302E-10</v>
      </c>
      <c r="C225">
        <v>0.280556968580781</v>
      </c>
      <c r="D225">
        <v>0.58099999999999996</v>
      </c>
      <c r="E225">
        <v>0.19700000000000001</v>
      </c>
      <c r="F225" s="4">
        <v>2.59344640620953E-5</v>
      </c>
    </row>
    <row r="226" spans="1:6" x14ac:dyDescent="0.2">
      <c r="A226" s="3" t="s">
        <v>2358</v>
      </c>
      <c r="B226" s="4">
        <v>2.6177521354026899E-11</v>
      </c>
      <c r="C226">
        <v>0.28785980782102699</v>
      </c>
      <c r="D226">
        <v>0.48599999999999999</v>
      </c>
      <c r="E226">
        <v>0.106</v>
      </c>
      <c r="F226" s="4">
        <v>1.1084086091722101E-6</v>
      </c>
    </row>
    <row r="227" spans="1:6" x14ac:dyDescent="0.2">
      <c r="A227" s="3" t="s">
        <v>2359</v>
      </c>
      <c r="B227" s="4">
        <v>2.4772538929696399E-7</v>
      </c>
      <c r="C227">
        <v>-0.25123367538469799</v>
      </c>
      <c r="D227">
        <v>0.32400000000000001</v>
      </c>
      <c r="E227">
        <v>9.0999999999999998E-2</v>
      </c>
      <c r="F227">
        <v>1.0489188433612E-2</v>
      </c>
    </row>
    <row r="228" spans="1:6" x14ac:dyDescent="0.2">
      <c r="A228" s="3" t="s">
        <v>1447</v>
      </c>
      <c r="B228" s="4">
        <v>5.67171648607266E-9</v>
      </c>
      <c r="C228">
        <v>-0.400209372822945</v>
      </c>
      <c r="D228">
        <v>0.39200000000000002</v>
      </c>
      <c r="E228">
        <v>0.159</v>
      </c>
      <c r="F228">
        <v>2.40151819453289E-4</v>
      </c>
    </row>
    <row r="229" spans="1:6" x14ac:dyDescent="0.2">
      <c r="A229" s="3" t="s">
        <v>2360</v>
      </c>
      <c r="B229" s="4">
        <v>1.8238823262072899E-8</v>
      </c>
      <c r="C229">
        <v>-0.252427628919489</v>
      </c>
      <c r="D229">
        <v>0.311</v>
      </c>
      <c r="E229">
        <v>6.0999999999999999E-2</v>
      </c>
      <c r="F229">
        <v>7.7226825456268896E-4</v>
      </c>
    </row>
    <row r="230" spans="1:6" x14ac:dyDescent="0.2">
      <c r="A230" s="3" t="s">
        <v>2361</v>
      </c>
      <c r="B230" s="4">
        <v>2.98737291481453E-7</v>
      </c>
      <c r="C230">
        <v>-0.59658597862018004</v>
      </c>
      <c r="D230">
        <v>0.24299999999999999</v>
      </c>
      <c r="E230">
        <v>9.0999999999999998E-2</v>
      </c>
      <c r="F230">
        <v>1.26491343959077E-2</v>
      </c>
    </row>
    <row r="231" spans="1:6" x14ac:dyDescent="0.2">
      <c r="A231" s="3" t="s">
        <v>462</v>
      </c>
      <c r="B231" s="4">
        <v>4.9466252474897904E-7</v>
      </c>
      <c r="C231">
        <v>0.34345647680343999</v>
      </c>
      <c r="D231">
        <v>0.28399999999999997</v>
      </c>
      <c r="E231">
        <v>3.7999999999999999E-2</v>
      </c>
      <c r="F231">
        <v>2.09450006229213E-2</v>
      </c>
    </row>
    <row r="232" spans="1:6" x14ac:dyDescent="0.2">
      <c r="A232" s="3" t="s">
        <v>2362</v>
      </c>
      <c r="B232" s="4">
        <v>1.3293657725923401E-9</v>
      </c>
      <c r="C232">
        <v>0.34138045681427898</v>
      </c>
      <c r="D232">
        <v>0.35099999999999998</v>
      </c>
      <c r="E232">
        <v>0.03</v>
      </c>
      <c r="F232" s="4">
        <v>5.6288005543104997E-5</v>
      </c>
    </row>
    <row r="233" spans="1:6" x14ac:dyDescent="0.2">
      <c r="A233" s="3" t="s">
        <v>2119</v>
      </c>
      <c r="B233" s="4">
        <v>7.92523792591338E-7</v>
      </c>
      <c r="C233">
        <v>-0.341018406093613</v>
      </c>
      <c r="D233">
        <v>0.28399999999999997</v>
      </c>
      <c r="E233">
        <v>8.3000000000000004E-2</v>
      </c>
      <c r="F233">
        <v>3.3557042425902503E-2</v>
      </c>
    </row>
    <row r="234" spans="1:6" x14ac:dyDescent="0.2">
      <c r="A234" s="3" t="s">
        <v>2363</v>
      </c>
      <c r="B234" s="4">
        <v>6.4381167939309698E-10</v>
      </c>
      <c r="C234">
        <v>0.57876944959066601</v>
      </c>
      <c r="D234">
        <v>0.45900000000000002</v>
      </c>
      <c r="E234">
        <v>8.3000000000000004E-2</v>
      </c>
      <c r="F234" s="4">
        <v>2.72602741288625E-5</v>
      </c>
    </row>
    <row r="235" spans="1:6" x14ac:dyDescent="0.2">
      <c r="A235" s="3" t="s">
        <v>1238</v>
      </c>
      <c r="B235" s="4">
        <v>1.1975726466008201E-7</v>
      </c>
      <c r="C235">
        <v>-0.44361056883748001</v>
      </c>
      <c r="D235">
        <v>0.28399999999999997</v>
      </c>
      <c r="E235">
        <v>7.5999999999999998E-2</v>
      </c>
      <c r="F235">
        <v>5.0707621002371696E-3</v>
      </c>
    </row>
    <row r="236" spans="1:6" x14ac:dyDescent="0.2">
      <c r="A236" s="3" t="s">
        <v>2364</v>
      </c>
      <c r="B236" s="4">
        <v>3.0322899786517799E-10</v>
      </c>
      <c r="C236">
        <v>-0.57968895793316999</v>
      </c>
      <c r="D236">
        <v>0.35099999999999998</v>
      </c>
      <c r="E236">
        <v>0.14399999999999999</v>
      </c>
      <c r="F236" s="4">
        <v>1.28393222276074E-5</v>
      </c>
    </row>
    <row r="237" spans="1:6" x14ac:dyDescent="0.2">
      <c r="A237" s="3" t="s">
        <v>2365</v>
      </c>
      <c r="B237" s="4">
        <v>1.65126556989112E-10</v>
      </c>
      <c r="C237">
        <v>-0.38228174177531699</v>
      </c>
      <c r="D237">
        <v>0.51400000000000001</v>
      </c>
      <c r="E237">
        <v>0.25800000000000001</v>
      </c>
      <c r="F237" s="4">
        <v>6.9917886760329696E-6</v>
      </c>
    </row>
    <row r="238" spans="1:6" x14ac:dyDescent="0.2">
      <c r="A238" s="3" t="s">
        <v>2366</v>
      </c>
      <c r="B238" s="4">
        <v>6.1029714778961005E-8</v>
      </c>
      <c r="C238">
        <v>0.25058651927984898</v>
      </c>
      <c r="D238">
        <v>0.28399999999999997</v>
      </c>
      <c r="E238">
        <v>2.3E-2</v>
      </c>
      <c r="F238">
        <v>2.5841201831707599E-3</v>
      </c>
    </row>
    <row r="239" spans="1:6" x14ac:dyDescent="0.2">
      <c r="A239" s="3" t="s">
        <v>2367</v>
      </c>
      <c r="B239" s="4">
        <v>1.89206096925862E-7</v>
      </c>
      <c r="C239">
        <v>0.31797883216867501</v>
      </c>
      <c r="D239">
        <v>0.29699999999999999</v>
      </c>
      <c r="E239">
        <v>0.03</v>
      </c>
      <c r="F239">
        <v>8.0113645560348501E-3</v>
      </c>
    </row>
    <row r="240" spans="1:6" x14ac:dyDescent="0.2">
      <c r="A240" s="3" t="s">
        <v>2368</v>
      </c>
      <c r="B240" s="4">
        <v>6.9086941109885999E-7</v>
      </c>
      <c r="C240">
        <v>-0.381731634046309</v>
      </c>
      <c r="D240">
        <v>0.20300000000000001</v>
      </c>
      <c r="E240">
        <v>4.4999999999999998E-2</v>
      </c>
      <c r="F240">
        <v>2.9252792604747901E-2</v>
      </c>
    </row>
    <row r="241" spans="1:6" x14ac:dyDescent="0.2">
      <c r="A241" s="3" t="s">
        <v>2369</v>
      </c>
      <c r="B241" s="4">
        <v>1.0356230492099899E-9</v>
      </c>
      <c r="C241">
        <v>-0.31621975779266298</v>
      </c>
      <c r="D241">
        <v>0.39200000000000002</v>
      </c>
      <c r="E241">
        <v>0.106</v>
      </c>
      <c r="F241" s="4">
        <v>4.3850351149649602E-5</v>
      </c>
    </row>
    <row r="242" spans="1:6" x14ac:dyDescent="0.2">
      <c r="A242" s="3" t="s">
        <v>2370</v>
      </c>
      <c r="B242" s="4">
        <v>2.9116219425650703E-7</v>
      </c>
      <c r="C242">
        <v>-0.41565113678537402</v>
      </c>
      <c r="D242">
        <v>0.36499999999999999</v>
      </c>
      <c r="E242">
        <v>0.182</v>
      </c>
      <c r="F242">
        <v>1.2328389629209E-2</v>
      </c>
    </row>
    <row r="243" spans="1:6" x14ac:dyDescent="0.2">
      <c r="A243" s="3" t="s">
        <v>2371</v>
      </c>
      <c r="B243" s="4">
        <v>1.6958575794574801E-9</v>
      </c>
      <c r="C243">
        <v>-0.54880059492232602</v>
      </c>
      <c r="D243">
        <v>0.45900000000000002</v>
      </c>
      <c r="E243">
        <v>0.26500000000000001</v>
      </c>
      <c r="F243" s="4">
        <v>7.18060016293888E-5</v>
      </c>
    </row>
    <row r="244" spans="1:6" x14ac:dyDescent="0.2">
      <c r="A244" s="3" t="s">
        <v>1143</v>
      </c>
      <c r="B244" s="4">
        <v>9.7118021664533405E-11</v>
      </c>
      <c r="C244">
        <v>0.469471338057528</v>
      </c>
      <c r="D244">
        <v>0.56799999999999995</v>
      </c>
      <c r="E244">
        <v>0.159</v>
      </c>
      <c r="F244" s="4">
        <v>4.1121712733196699E-6</v>
      </c>
    </row>
    <row r="245" spans="1:6" x14ac:dyDescent="0.2">
      <c r="A245" s="3" t="s">
        <v>2372</v>
      </c>
      <c r="B245" s="4">
        <v>3.4047984087465801E-9</v>
      </c>
      <c r="C245">
        <v>0.25962962047327098</v>
      </c>
      <c r="D245">
        <v>0.32400000000000001</v>
      </c>
      <c r="E245">
        <v>3.7999999999999999E-2</v>
      </c>
      <c r="F245">
        <v>1.4416597422314801E-4</v>
      </c>
    </row>
    <row r="246" spans="1:6" x14ac:dyDescent="0.2">
      <c r="A246" s="3" t="s">
        <v>2373</v>
      </c>
      <c r="B246" s="4">
        <v>1.06611443986712E-7</v>
      </c>
      <c r="C246">
        <v>0.25215356897763502</v>
      </c>
      <c r="D246">
        <v>0.36499999999999999</v>
      </c>
      <c r="E246">
        <v>7.5999999999999998E-2</v>
      </c>
      <c r="F246">
        <v>4.5141417612853804E-3</v>
      </c>
    </row>
    <row r="247" spans="1:6" x14ac:dyDescent="0.2">
      <c r="A247" s="3" t="s">
        <v>2374</v>
      </c>
      <c r="B247" s="4">
        <v>3.5746676404669499E-9</v>
      </c>
      <c r="C247">
        <v>0.32654530088276001</v>
      </c>
      <c r="D247">
        <v>0.48599999999999999</v>
      </c>
      <c r="E247">
        <v>0.13600000000000001</v>
      </c>
      <c r="F247">
        <v>1.5135857723265199E-4</v>
      </c>
    </row>
    <row r="248" spans="1:6" x14ac:dyDescent="0.2">
      <c r="A248" s="3" t="s">
        <v>2375</v>
      </c>
      <c r="B248" s="4">
        <v>7.0665098836100505E-7</v>
      </c>
      <c r="C248">
        <v>-0.37872936061146001</v>
      </c>
      <c r="D248">
        <v>0.28399999999999997</v>
      </c>
      <c r="E248">
        <v>8.3000000000000004E-2</v>
      </c>
      <c r="F248">
        <v>2.99210161491817E-2</v>
      </c>
    </row>
    <row r="249" spans="1:6" x14ac:dyDescent="0.2">
      <c r="A249" s="3" t="s">
        <v>2376</v>
      </c>
      <c r="B249" s="4">
        <v>5.1429346174853297E-8</v>
      </c>
      <c r="C249">
        <v>-0.40312406656976602</v>
      </c>
      <c r="D249">
        <v>0.311</v>
      </c>
      <c r="E249">
        <v>0.106</v>
      </c>
      <c r="F249">
        <v>2.1776213757356399E-3</v>
      </c>
    </row>
    <row r="250" spans="1:6" x14ac:dyDescent="0.2">
      <c r="A250" s="3" t="s">
        <v>2377</v>
      </c>
      <c r="B250" s="4">
        <v>2.58779276611742E-8</v>
      </c>
      <c r="C250">
        <v>-0.39605639908481599</v>
      </c>
      <c r="D250">
        <v>0.33800000000000002</v>
      </c>
      <c r="E250">
        <v>9.8000000000000004E-2</v>
      </c>
      <c r="F250">
        <v>1.0957232130294401E-3</v>
      </c>
    </row>
    <row r="251" spans="1:6" x14ac:dyDescent="0.2">
      <c r="A251" s="3" t="s">
        <v>2378</v>
      </c>
      <c r="B251" s="4">
        <v>5.6284613090519497E-7</v>
      </c>
      <c r="C251">
        <v>-0.277846278355312</v>
      </c>
      <c r="D251">
        <v>0.36499999999999999</v>
      </c>
      <c r="E251">
        <v>0.14399999999999999</v>
      </c>
      <c r="F251">
        <v>2.3832030874787798E-2</v>
      </c>
    </row>
    <row r="252" spans="1:6" x14ac:dyDescent="0.2">
      <c r="A252" s="3" t="s">
        <v>1459</v>
      </c>
      <c r="B252" s="4">
        <v>3.8105595859134E-9</v>
      </c>
      <c r="C252">
        <v>0.41853997734567999</v>
      </c>
      <c r="D252">
        <v>0.33800000000000002</v>
      </c>
      <c r="E252">
        <v>3.7999999999999999E-2</v>
      </c>
      <c r="F252">
        <v>1.6134671398674501E-4</v>
      </c>
    </row>
    <row r="253" spans="1:6" x14ac:dyDescent="0.2">
      <c r="A253" s="3" t="s">
        <v>2379</v>
      </c>
      <c r="B253" s="4">
        <v>2.9518991662460998E-7</v>
      </c>
      <c r="C253">
        <v>-0.33718187188525101</v>
      </c>
      <c r="D253">
        <v>0.29699999999999999</v>
      </c>
      <c r="E253">
        <v>8.3000000000000004E-2</v>
      </c>
      <c r="F253">
        <v>1.2498931449719201E-2</v>
      </c>
    </row>
    <row r="254" spans="1:6" x14ac:dyDescent="0.2">
      <c r="A254" s="3" t="s">
        <v>2380</v>
      </c>
      <c r="B254" s="4">
        <v>3.1061624276750598E-9</v>
      </c>
      <c r="C254">
        <v>0.26559837140157899</v>
      </c>
      <c r="D254">
        <v>0.45900000000000002</v>
      </c>
      <c r="E254">
        <v>0.121</v>
      </c>
      <c r="F254">
        <v>1.31521129512617E-4</v>
      </c>
    </row>
    <row r="255" spans="1:6" x14ac:dyDescent="0.2">
      <c r="A255" s="3" t="s">
        <v>2381</v>
      </c>
      <c r="B255" s="4">
        <v>4.6273397721713999E-9</v>
      </c>
      <c r="C255">
        <v>0.37478386586252899</v>
      </c>
      <c r="D255">
        <v>0.40500000000000003</v>
      </c>
      <c r="E255">
        <v>7.5999999999999998E-2</v>
      </c>
      <c r="F255">
        <v>1.9593082063328201E-4</v>
      </c>
    </row>
    <row r="256" spans="1:6" x14ac:dyDescent="0.2">
      <c r="A256" s="3" t="s">
        <v>2382</v>
      </c>
      <c r="B256" s="4">
        <v>1.17063187761382E-6</v>
      </c>
      <c r="C256">
        <v>0.43900552147859401</v>
      </c>
      <c r="D256">
        <v>0.29699999999999999</v>
      </c>
      <c r="E256">
        <v>4.4999999999999998E-2</v>
      </c>
      <c r="F256">
        <v>4.9566894961924297E-2</v>
      </c>
    </row>
    <row r="257" spans="1:6" x14ac:dyDescent="0.2">
      <c r="A257" s="3" t="s">
        <v>863</v>
      </c>
      <c r="B257" s="4">
        <v>9.6128360649565695E-10</v>
      </c>
      <c r="C257">
        <v>0.46394523152890499</v>
      </c>
      <c r="D257">
        <v>0.47299999999999998</v>
      </c>
      <c r="E257">
        <v>0.106</v>
      </c>
      <c r="F257" s="4">
        <v>4.0702670466239098E-5</v>
      </c>
    </row>
    <row r="258" spans="1:6" x14ac:dyDescent="0.2">
      <c r="A258" s="3" t="s">
        <v>2383</v>
      </c>
      <c r="B258" s="4">
        <v>9.2178184904960301E-15</v>
      </c>
      <c r="C258">
        <v>-0.54642555739974197</v>
      </c>
      <c r="D258">
        <v>0.47299999999999998</v>
      </c>
      <c r="E258">
        <v>0.182</v>
      </c>
      <c r="F258" s="4">
        <v>3.9030087052458299E-10</v>
      </c>
    </row>
    <row r="259" spans="1:6" x14ac:dyDescent="0.2">
      <c r="A259" s="3" t="s">
        <v>2384</v>
      </c>
      <c r="B259" s="4">
        <v>1.1245238326634299E-6</v>
      </c>
      <c r="C259">
        <v>-0.25589673610068597</v>
      </c>
      <c r="D259">
        <v>0.28399999999999997</v>
      </c>
      <c r="E259">
        <v>6.8000000000000005E-2</v>
      </c>
      <c r="F259">
        <v>4.7614588122634798E-2</v>
      </c>
    </row>
    <row r="260" spans="1:6" x14ac:dyDescent="0.2">
      <c r="A260" s="3" t="s">
        <v>2385</v>
      </c>
      <c r="B260" s="4">
        <v>1.26124496222317E-10</v>
      </c>
      <c r="C260">
        <v>0.303274901887018</v>
      </c>
      <c r="D260">
        <v>0.432</v>
      </c>
      <c r="E260">
        <v>6.8000000000000005E-2</v>
      </c>
      <c r="F260" s="4">
        <v>5.3403634190453299E-6</v>
      </c>
    </row>
    <row r="261" spans="1:6" x14ac:dyDescent="0.2">
      <c r="A261" s="3" t="s">
        <v>2386</v>
      </c>
      <c r="B261" s="4">
        <v>2.4419560894492802E-7</v>
      </c>
      <c r="C261">
        <v>0.40095247794326699</v>
      </c>
      <c r="D261">
        <v>0.28399999999999997</v>
      </c>
      <c r="E261">
        <v>0.03</v>
      </c>
      <c r="F261">
        <v>1.03397304739462E-2</v>
      </c>
    </row>
    <row r="262" spans="1:6" x14ac:dyDescent="0.2">
      <c r="A262" s="3" t="s">
        <v>2387</v>
      </c>
      <c r="B262" s="4">
        <v>2.8959499919476901E-10</v>
      </c>
      <c r="C262">
        <v>0.25433970708165798</v>
      </c>
      <c r="D262">
        <v>0.36499999999999999</v>
      </c>
      <c r="E262">
        <v>0.03</v>
      </c>
      <c r="F262" s="4">
        <v>1.22620314559049E-5</v>
      </c>
    </row>
    <row r="263" spans="1:6" x14ac:dyDescent="0.2">
      <c r="A263" s="3" t="s">
        <v>2388</v>
      </c>
      <c r="B263" s="4">
        <v>8.5690403137015595E-7</v>
      </c>
      <c r="C263">
        <v>-0.38384835367810399</v>
      </c>
      <c r="D263">
        <v>0.311</v>
      </c>
      <c r="E263">
        <v>0.106</v>
      </c>
      <c r="F263">
        <v>3.6283030496275098E-2</v>
      </c>
    </row>
    <row r="264" spans="1:6" x14ac:dyDescent="0.2">
      <c r="A264" s="3" t="s">
        <v>2389</v>
      </c>
      <c r="B264" s="4">
        <v>3.4935475637340098E-10</v>
      </c>
      <c r="C264">
        <v>-0.334738482155786</v>
      </c>
      <c r="D264">
        <v>0.35099999999999998</v>
      </c>
      <c r="E264">
        <v>8.3000000000000004E-2</v>
      </c>
      <c r="F264" s="4">
        <v>1.4792379094362499E-5</v>
      </c>
    </row>
    <row r="265" spans="1:6" x14ac:dyDescent="0.2">
      <c r="A265" s="3" t="s">
        <v>2390</v>
      </c>
      <c r="B265" s="4">
        <v>9.7599171101268003E-10</v>
      </c>
      <c r="C265">
        <v>0.37113950984092198</v>
      </c>
      <c r="D265">
        <v>0.33800000000000002</v>
      </c>
      <c r="E265">
        <v>2.3E-2</v>
      </c>
      <c r="F265" s="4">
        <v>4.13254410276989E-5</v>
      </c>
    </row>
    <row r="266" spans="1:6" x14ac:dyDescent="0.2">
      <c r="A266" s="3" t="s">
        <v>2391</v>
      </c>
      <c r="B266" s="4">
        <v>6.3744539246227198E-7</v>
      </c>
      <c r="C266">
        <v>-0.42715644000726</v>
      </c>
      <c r="D266">
        <v>0.25700000000000001</v>
      </c>
      <c r="E266">
        <v>6.8000000000000005E-2</v>
      </c>
      <c r="F266">
        <v>2.6990712807637499E-2</v>
      </c>
    </row>
    <row r="267" spans="1:6" x14ac:dyDescent="0.2">
      <c r="A267" s="3" t="s">
        <v>2392</v>
      </c>
      <c r="B267" s="4">
        <v>4.4041586876432602E-7</v>
      </c>
      <c r="C267">
        <v>-0.28537177876090503</v>
      </c>
      <c r="D267">
        <v>0.29699999999999999</v>
      </c>
      <c r="E267">
        <v>8.3000000000000004E-2</v>
      </c>
      <c r="F267">
        <v>1.8648088715219099E-2</v>
      </c>
    </row>
    <row r="268" spans="1:6" x14ac:dyDescent="0.2">
      <c r="A268" s="3" t="s">
        <v>2393</v>
      </c>
      <c r="B268" s="4">
        <v>5.9392886800508701E-8</v>
      </c>
      <c r="C268">
        <v>-0.64781830926120798</v>
      </c>
      <c r="D268">
        <v>0.29699999999999999</v>
      </c>
      <c r="E268">
        <v>0.14399999999999999</v>
      </c>
      <c r="F268">
        <v>2.5148136129071398E-3</v>
      </c>
    </row>
    <row r="269" spans="1:6" x14ac:dyDescent="0.2">
      <c r="A269" s="3" t="s">
        <v>2394</v>
      </c>
      <c r="B269" s="4">
        <v>8.4142744779335E-10</v>
      </c>
      <c r="C269">
        <v>0.36654993887744203</v>
      </c>
      <c r="D269">
        <v>0.52700000000000002</v>
      </c>
      <c r="E269">
        <v>0.152</v>
      </c>
      <c r="F269" s="4">
        <v>3.5627720994465997E-5</v>
      </c>
    </row>
    <row r="270" spans="1:6" x14ac:dyDescent="0.2">
      <c r="A270" s="3" t="s">
        <v>1464</v>
      </c>
      <c r="B270" s="4">
        <v>3.8055438729946102E-10</v>
      </c>
      <c r="C270">
        <v>0.38476958163379898</v>
      </c>
      <c r="D270">
        <v>0.32400000000000001</v>
      </c>
      <c r="E270">
        <v>1.4999999999999999E-2</v>
      </c>
      <c r="F270" s="4">
        <v>1.6113433867033802E-5</v>
      </c>
    </row>
    <row r="271" spans="1:6" x14ac:dyDescent="0.2">
      <c r="A271" s="3" t="s">
        <v>2395</v>
      </c>
      <c r="B271" s="4">
        <v>2.06648868413016E-7</v>
      </c>
      <c r="C271">
        <v>0.31239398783580502</v>
      </c>
      <c r="D271">
        <v>0.29699999999999999</v>
      </c>
      <c r="E271">
        <v>0.03</v>
      </c>
      <c r="F271">
        <v>8.7499263863439099E-3</v>
      </c>
    </row>
    <row r="272" spans="1:6" x14ac:dyDescent="0.2">
      <c r="A272" s="3" t="s">
        <v>2396</v>
      </c>
      <c r="B272" s="4">
        <v>7.1155435586206006E-8</v>
      </c>
      <c r="C272">
        <v>0.32869223222403698</v>
      </c>
      <c r="D272">
        <v>0.36499999999999999</v>
      </c>
      <c r="E272">
        <v>6.0999999999999999E-2</v>
      </c>
      <c r="F272">
        <v>3.0128634535911301E-3</v>
      </c>
    </row>
    <row r="273" spans="1:6" x14ac:dyDescent="0.2">
      <c r="A273" s="3" t="s">
        <v>2397</v>
      </c>
      <c r="B273" s="4">
        <v>7.6043708067775605E-10</v>
      </c>
      <c r="C273">
        <v>0.35870642522554402</v>
      </c>
      <c r="D273">
        <v>0.5</v>
      </c>
      <c r="E273">
        <v>0.129</v>
      </c>
      <c r="F273" s="4">
        <v>3.2198426870057598E-5</v>
      </c>
    </row>
    <row r="274" spans="1:6" x14ac:dyDescent="0.2">
      <c r="A274" s="3" t="s">
        <v>2398</v>
      </c>
      <c r="B274" s="4">
        <v>1.2583409892443601E-7</v>
      </c>
      <c r="C274">
        <v>0.37683537099194298</v>
      </c>
      <c r="D274">
        <v>0.25700000000000001</v>
      </c>
      <c r="E274">
        <v>1.4999999999999999E-2</v>
      </c>
      <c r="F274">
        <v>5.32806741665846E-3</v>
      </c>
    </row>
    <row r="275" spans="1:6" x14ac:dyDescent="0.2">
      <c r="A275" s="3" t="s">
        <v>2399</v>
      </c>
      <c r="B275" s="4">
        <v>1.3670839199434799E-7</v>
      </c>
      <c r="C275">
        <v>-0.26083050303302802</v>
      </c>
      <c r="D275">
        <v>0.27</v>
      </c>
      <c r="E275">
        <v>6.8000000000000005E-2</v>
      </c>
      <c r="F275">
        <v>5.7885067338246804E-3</v>
      </c>
    </row>
    <row r="276" spans="1:6" x14ac:dyDescent="0.2">
      <c r="A276" s="3" t="s">
        <v>1949</v>
      </c>
      <c r="B276" s="4">
        <v>2.48198860220167E-7</v>
      </c>
      <c r="C276">
        <v>-0.34777035366152198</v>
      </c>
      <c r="D276">
        <v>0.33800000000000002</v>
      </c>
      <c r="E276">
        <v>0.106</v>
      </c>
      <c r="F276">
        <v>1.05092361394423E-2</v>
      </c>
    </row>
    <row r="277" spans="1:6" x14ac:dyDescent="0.2">
      <c r="A277" s="3" t="s">
        <v>2400</v>
      </c>
      <c r="B277" s="4">
        <v>4.7441127361503802E-7</v>
      </c>
      <c r="C277">
        <v>-0.36124850658602597</v>
      </c>
      <c r="D277">
        <v>0.24299999999999999</v>
      </c>
      <c r="E277">
        <v>6.8000000000000005E-2</v>
      </c>
      <c r="F277">
        <v>2.0087522147407898E-2</v>
      </c>
    </row>
    <row r="278" spans="1:6" x14ac:dyDescent="0.2">
      <c r="A278" s="3" t="s">
        <v>2401</v>
      </c>
      <c r="B278" s="4">
        <v>2.0245260380394399E-10</v>
      </c>
      <c r="C278">
        <v>-0.421148208152193</v>
      </c>
      <c r="D278">
        <v>0.622</v>
      </c>
      <c r="E278">
        <v>0.371</v>
      </c>
      <c r="F278" s="4">
        <v>8.5722481502665895E-6</v>
      </c>
    </row>
    <row r="279" spans="1:6" x14ac:dyDescent="0.2">
      <c r="A279" s="3" t="s">
        <v>2402</v>
      </c>
      <c r="B279" s="4">
        <v>4.4219015526716001E-7</v>
      </c>
      <c r="C279">
        <v>-0.28812180092657302</v>
      </c>
      <c r="D279">
        <v>0.25700000000000001</v>
      </c>
      <c r="E279">
        <v>6.0999999999999999E-2</v>
      </c>
      <c r="F279">
        <v>1.87232155543221E-2</v>
      </c>
    </row>
    <row r="280" spans="1:6" x14ac:dyDescent="0.2">
      <c r="A280" s="3" t="s">
        <v>2403</v>
      </c>
      <c r="B280" s="4">
        <v>2.05802300821781E-7</v>
      </c>
      <c r="C280">
        <v>0.32005148662371602</v>
      </c>
      <c r="D280">
        <v>0.27</v>
      </c>
      <c r="E280">
        <v>2.3E-2</v>
      </c>
      <c r="F280">
        <v>8.7140810213958402E-3</v>
      </c>
    </row>
    <row r="281" spans="1:6" x14ac:dyDescent="0.2">
      <c r="A281" s="3" t="s">
        <v>2404</v>
      </c>
      <c r="B281" s="4">
        <v>6.1632050489061605E-8</v>
      </c>
      <c r="C281">
        <v>-0.60024527811903305</v>
      </c>
      <c r="D281">
        <v>0.40500000000000003</v>
      </c>
      <c r="E281">
        <v>0.25</v>
      </c>
      <c r="F281">
        <v>2.6096242818078401E-3</v>
      </c>
    </row>
    <row r="282" spans="1:6" x14ac:dyDescent="0.2">
      <c r="A282" s="3" t="s">
        <v>2405</v>
      </c>
      <c r="B282" s="4">
        <v>3.4675927842922897E-8</v>
      </c>
      <c r="C282">
        <v>0.32834987420959999</v>
      </c>
      <c r="D282">
        <v>0.432</v>
      </c>
      <c r="E282">
        <v>0.106</v>
      </c>
      <c r="F282">
        <v>1.46824813672504E-3</v>
      </c>
    </row>
    <row r="283" spans="1:6" x14ac:dyDescent="0.2">
      <c r="A283" s="3" t="s">
        <v>2406</v>
      </c>
      <c r="B283" s="4">
        <v>5.0475173192152404E-7</v>
      </c>
      <c r="C283">
        <v>-0.35194327718838703</v>
      </c>
      <c r="D283">
        <v>0.311</v>
      </c>
      <c r="E283">
        <v>9.0999999999999998E-2</v>
      </c>
      <c r="F283">
        <v>2.13721978330212E-2</v>
      </c>
    </row>
    <row r="284" spans="1:6" x14ac:dyDescent="0.2">
      <c r="A284" s="3" t="s">
        <v>2407</v>
      </c>
      <c r="B284" s="4">
        <v>2.9308060604212301E-9</v>
      </c>
      <c r="C284">
        <v>-0.41469244588321702</v>
      </c>
      <c r="D284">
        <v>0.47299999999999998</v>
      </c>
      <c r="E284">
        <v>0.20499999999999999</v>
      </c>
      <c r="F284">
        <v>1.2409619021035601E-4</v>
      </c>
    </row>
    <row r="285" spans="1:6" x14ac:dyDescent="0.2">
      <c r="A285" s="3" t="s">
        <v>2408</v>
      </c>
      <c r="B285" s="4">
        <v>9.718511182982181E-10</v>
      </c>
      <c r="C285">
        <v>-0.40114024555490002</v>
      </c>
      <c r="D285">
        <v>0.55400000000000005</v>
      </c>
      <c r="E285">
        <v>0.311</v>
      </c>
      <c r="F285" s="4">
        <v>4.1150120050983102E-5</v>
      </c>
    </row>
    <row r="286" spans="1:6" x14ac:dyDescent="0.2">
      <c r="A286" s="3" t="s">
        <v>2409</v>
      </c>
      <c r="B286" s="4">
        <v>5.5287377211628404E-7</v>
      </c>
      <c r="C286">
        <v>-0.47311507443794498</v>
      </c>
      <c r="D286">
        <v>0.311</v>
      </c>
      <c r="E286">
        <v>0.121</v>
      </c>
      <c r="F286">
        <v>2.3409781258947701E-2</v>
      </c>
    </row>
    <row r="287" spans="1:6" x14ac:dyDescent="0.2">
      <c r="A287" s="3" t="s">
        <v>2410</v>
      </c>
      <c r="B287" s="4">
        <v>5.2578834447560702E-9</v>
      </c>
      <c r="C287">
        <v>0.38537442438453101</v>
      </c>
      <c r="D287">
        <v>0.36499999999999999</v>
      </c>
      <c r="E287">
        <v>4.4999999999999998E-2</v>
      </c>
      <c r="F287">
        <v>2.2262930081786201E-4</v>
      </c>
    </row>
    <row r="288" spans="1:6" x14ac:dyDescent="0.2">
      <c r="A288" s="3" t="s">
        <v>2411</v>
      </c>
      <c r="B288" s="4">
        <v>4.0363058028816501E-7</v>
      </c>
      <c r="C288">
        <v>-0.68985761086558794</v>
      </c>
      <c r="D288">
        <v>0.23</v>
      </c>
      <c r="E288">
        <v>9.8000000000000004E-2</v>
      </c>
      <c r="F288">
        <v>1.7090526030561499E-2</v>
      </c>
    </row>
    <row r="289" spans="1:6" x14ac:dyDescent="0.2">
      <c r="A289" s="3" t="s">
        <v>2412</v>
      </c>
      <c r="B289" s="4">
        <v>6.0344107453613002E-8</v>
      </c>
      <c r="C289">
        <v>-0.32177811208556101</v>
      </c>
      <c r="D289">
        <v>0.36499999999999999</v>
      </c>
      <c r="E289">
        <v>0.13600000000000001</v>
      </c>
      <c r="F289">
        <v>2.5550901978008802E-3</v>
      </c>
    </row>
    <row r="290" spans="1:6" x14ac:dyDescent="0.2">
      <c r="A290" s="3" t="s">
        <v>2413</v>
      </c>
      <c r="B290" s="4">
        <v>4.5456399070669699E-7</v>
      </c>
      <c r="C290">
        <v>-0.37036191776265398</v>
      </c>
      <c r="D290">
        <v>0.33800000000000002</v>
      </c>
      <c r="E290">
        <v>0.129</v>
      </c>
      <c r="F290">
        <v>1.9247148494502899E-2</v>
      </c>
    </row>
    <row r="291" spans="1:6" x14ac:dyDescent="0.2">
      <c r="A291" s="3" t="s">
        <v>2414</v>
      </c>
      <c r="B291" s="4">
        <v>6.5303865396845405E-8</v>
      </c>
      <c r="C291">
        <v>0.30958304632794797</v>
      </c>
      <c r="D291">
        <v>0.35099999999999998</v>
      </c>
      <c r="E291">
        <v>7.5999999999999998E-2</v>
      </c>
      <c r="F291">
        <v>2.7650962686332301E-3</v>
      </c>
    </row>
    <row r="292" spans="1:6" x14ac:dyDescent="0.2">
      <c r="A292" s="3" t="s">
        <v>2415</v>
      </c>
      <c r="B292" s="4">
        <v>4.37732257965291E-7</v>
      </c>
      <c r="C292">
        <v>0.41864808627234401</v>
      </c>
      <c r="D292">
        <v>0.29699999999999999</v>
      </c>
      <c r="E292">
        <v>3.7999999999999999E-2</v>
      </c>
      <c r="F292">
        <v>1.85344592667664E-2</v>
      </c>
    </row>
    <row r="293" spans="1:6" x14ac:dyDescent="0.2">
      <c r="A293" s="3" t="s">
        <v>2416</v>
      </c>
      <c r="B293" s="4">
        <v>3.2152814558399199E-7</v>
      </c>
      <c r="C293">
        <v>-0.29499164323239302</v>
      </c>
      <c r="D293">
        <v>0.29699999999999999</v>
      </c>
      <c r="E293">
        <v>9.0999999999999998E-2</v>
      </c>
      <c r="F293">
        <v>1.3614144740317399E-2</v>
      </c>
    </row>
    <row r="294" spans="1:6" x14ac:dyDescent="0.2">
      <c r="A294" s="3" t="s">
        <v>2417</v>
      </c>
      <c r="B294" s="4">
        <v>6.8485888002790901E-7</v>
      </c>
      <c r="C294">
        <v>0.366214200919738</v>
      </c>
      <c r="D294">
        <v>0.16200000000000001</v>
      </c>
      <c r="E294">
        <v>0</v>
      </c>
      <c r="F294">
        <v>2.8998294698141702E-2</v>
      </c>
    </row>
    <row r="295" spans="1:6" x14ac:dyDescent="0.2">
      <c r="A295" s="3" t="s">
        <v>867</v>
      </c>
      <c r="B295" s="4">
        <v>6.6728182811249399E-9</v>
      </c>
      <c r="C295">
        <v>-0.35436861261668301</v>
      </c>
      <c r="D295">
        <v>0.432</v>
      </c>
      <c r="E295">
        <v>0.19700000000000001</v>
      </c>
      <c r="F295">
        <v>2.8254047165939201E-4</v>
      </c>
    </row>
    <row r="296" spans="1:6" x14ac:dyDescent="0.2">
      <c r="A296" s="3" t="s">
        <v>2418</v>
      </c>
      <c r="B296" s="4">
        <v>3.7700682388294601E-7</v>
      </c>
      <c r="C296">
        <v>-0.73413156833325499</v>
      </c>
      <c r="D296">
        <v>0.23</v>
      </c>
      <c r="E296">
        <v>0.106</v>
      </c>
      <c r="F296">
        <v>1.59632229368517E-2</v>
      </c>
    </row>
    <row r="297" spans="1:6" x14ac:dyDescent="0.2">
      <c r="A297" s="3" t="s">
        <v>2419</v>
      </c>
      <c r="B297" s="4">
        <v>3.7684478173902603E-8</v>
      </c>
      <c r="C297">
        <v>0.48190535218539599</v>
      </c>
      <c r="D297">
        <v>0.48599999999999999</v>
      </c>
      <c r="E297">
        <v>0.129</v>
      </c>
      <c r="F297">
        <v>1.5956361748393801E-3</v>
      </c>
    </row>
    <row r="298" spans="1:6" x14ac:dyDescent="0.2">
      <c r="A298" s="3" t="s">
        <v>2420</v>
      </c>
      <c r="B298" s="4">
        <v>7.4276585780574504E-12</v>
      </c>
      <c r="C298">
        <v>0.50444939287976798</v>
      </c>
      <c r="D298">
        <v>0.56799999999999995</v>
      </c>
      <c r="E298">
        <v>0.14399999999999999</v>
      </c>
      <c r="F298" s="4">
        <v>3.1450191951210902E-7</v>
      </c>
    </row>
    <row r="299" spans="1:6" x14ac:dyDescent="0.2">
      <c r="A299" s="3" t="s">
        <v>2421</v>
      </c>
      <c r="B299" s="4">
        <v>4.4989125558039902E-9</v>
      </c>
      <c r="C299">
        <v>-0.29184297833647899</v>
      </c>
      <c r="D299">
        <v>0.29699999999999999</v>
      </c>
      <c r="E299">
        <v>6.0999999999999999E-2</v>
      </c>
      <c r="F299">
        <v>1.90492955437852E-4</v>
      </c>
    </row>
    <row r="300" spans="1:6" x14ac:dyDescent="0.2">
      <c r="A300" s="3" t="s">
        <v>2422</v>
      </c>
      <c r="B300" s="4">
        <v>1.06941748083628E-9</v>
      </c>
      <c r="C300">
        <v>0.25311861081084203</v>
      </c>
      <c r="D300">
        <v>0.29699999999999999</v>
      </c>
      <c r="E300">
        <v>1.4999999999999999E-2</v>
      </c>
      <c r="F300" s="4">
        <v>4.5281274973569599E-5</v>
      </c>
    </row>
    <row r="301" spans="1:6" x14ac:dyDescent="0.2">
      <c r="A301" s="3" t="s">
        <v>2423</v>
      </c>
      <c r="B301" s="4">
        <v>1.6509007010753501E-9</v>
      </c>
      <c r="C301">
        <v>0.46604291626719102</v>
      </c>
      <c r="D301">
        <v>0.36499999999999999</v>
      </c>
      <c r="E301">
        <v>3.7999999999999999E-2</v>
      </c>
      <c r="F301" s="4">
        <v>6.9902437484932296E-5</v>
      </c>
    </row>
    <row r="302" spans="1:6" x14ac:dyDescent="0.2">
      <c r="A302" s="3" t="s">
        <v>2424</v>
      </c>
      <c r="B302" s="4">
        <v>1.71452807793713E-9</v>
      </c>
      <c r="C302">
        <v>0.29438067876421697</v>
      </c>
      <c r="D302">
        <v>0.41899999999999998</v>
      </c>
      <c r="E302">
        <v>7.5999999999999998E-2</v>
      </c>
      <c r="F302" s="4">
        <v>7.2596547876013906E-5</v>
      </c>
    </row>
    <row r="303" spans="1:6" x14ac:dyDescent="0.2">
      <c r="A303" s="3" t="s">
        <v>2425</v>
      </c>
      <c r="B303" s="4">
        <v>2.73603163387987E-8</v>
      </c>
      <c r="C303">
        <v>0.35618377802229101</v>
      </c>
      <c r="D303">
        <v>0.432</v>
      </c>
      <c r="E303">
        <v>0.121</v>
      </c>
      <c r="F303">
        <v>1.15849051441741E-3</v>
      </c>
    </row>
    <row r="304" spans="1:6" x14ac:dyDescent="0.2">
      <c r="A304" s="3" t="s">
        <v>2426</v>
      </c>
      <c r="B304" s="4">
        <v>6.9758587300527297E-8</v>
      </c>
      <c r="C304">
        <v>-0.34156858549027103</v>
      </c>
      <c r="D304">
        <v>0.24299999999999999</v>
      </c>
      <c r="E304">
        <v>5.2999999999999999E-2</v>
      </c>
      <c r="F304">
        <v>2.95371810347893E-3</v>
      </c>
    </row>
    <row r="305" spans="1:6" x14ac:dyDescent="0.2">
      <c r="A305" s="3" t="s">
        <v>2427</v>
      </c>
      <c r="B305" s="4">
        <v>4.9779815327856897E-8</v>
      </c>
      <c r="C305">
        <v>0.32185843174394102</v>
      </c>
      <c r="D305">
        <v>0.52700000000000002</v>
      </c>
      <c r="E305">
        <v>0.189</v>
      </c>
      <c r="F305">
        <v>2.1077769406121199E-3</v>
      </c>
    </row>
    <row r="306" spans="1:6" x14ac:dyDescent="0.2">
      <c r="A306" s="3" t="s">
        <v>2428</v>
      </c>
      <c r="B306" s="4">
        <v>9.9882096474775296E-11</v>
      </c>
      <c r="C306">
        <v>-0.48870011886543602</v>
      </c>
      <c r="D306">
        <v>0.44600000000000001</v>
      </c>
      <c r="E306">
        <v>0.17399999999999999</v>
      </c>
      <c r="F306" s="4">
        <v>4.2292077289349297E-6</v>
      </c>
    </row>
    <row r="307" spans="1:6" x14ac:dyDescent="0.2">
      <c r="A307" s="3" t="s">
        <v>2429</v>
      </c>
      <c r="B307" s="4">
        <v>4.1593171203592699E-8</v>
      </c>
      <c r="C307">
        <v>0.29355594497250798</v>
      </c>
      <c r="D307">
        <v>0.27</v>
      </c>
      <c r="E307">
        <v>1.4999999999999999E-2</v>
      </c>
      <c r="F307">
        <v>1.76113805510252E-3</v>
      </c>
    </row>
    <row r="308" spans="1:6" x14ac:dyDescent="0.2">
      <c r="A308" s="3" t="s">
        <v>2430</v>
      </c>
      <c r="B308" s="4">
        <v>3.9976340217577101E-9</v>
      </c>
      <c r="C308">
        <v>0.366692372134585</v>
      </c>
      <c r="D308">
        <v>0.432</v>
      </c>
      <c r="E308">
        <v>8.3000000000000004E-2</v>
      </c>
      <c r="F308">
        <v>1.6926781974926499E-4</v>
      </c>
    </row>
    <row r="309" spans="1:6" x14ac:dyDescent="0.2">
      <c r="A309" s="3" t="s">
        <v>871</v>
      </c>
      <c r="B309" s="4">
        <v>7.5895933284772399E-8</v>
      </c>
      <c r="C309">
        <v>0.61389348871588301</v>
      </c>
      <c r="D309">
        <v>0.39200000000000002</v>
      </c>
      <c r="E309">
        <v>6.8000000000000005E-2</v>
      </c>
      <c r="F309">
        <v>3.2135856071438301E-3</v>
      </c>
    </row>
    <row r="310" spans="1:6" x14ac:dyDescent="0.2">
      <c r="A310" s="3" t="s">
        <v>873</v>
      </c>
      <c r="B310" s="4">
        <v>9.6667031202218494E-7</v>
      </c>
      <c r="C310">
        <v>0.54470811784621898</v>
      </c>
      <c r="D310">
        <v>0.311</v>
      </c>
      <c r="E310">
        <v>4.4999999999999998E-2</v>
      </c>
      <c r="F310">
        <v>4.0930754351643402E-2</v>
      </c>
    </row>
    <row r="311" spans="1:6" x14ac:dyDescent="0.2">
      <c r="A311" s="3" t="s">
        <v>2431</v>
      </c>
      <c r="B311" s="4">
        <v>3.7594528812198696E-9</v>
      </c>
      <c r="C311">
        <v>0.37534519785820902</v>
      </c>
      <c r="D311">
        <v>0.311</v>
      </c>
      <c r="E311">
        <v>2.3E-2</v>
      </c>
      <c r="F311">
        <v>1.59182753896612E-4</v>
      </c>
    </row>
    <row r="312" spans="1:6" x14ac:dyDescent="0.2">
      <c r="A312" s="3" t="s">
        <v>2432</v>
      </c>
      <c r="B312" s="4">
        <v>9.5570298283610702E-8</v>
      </c>
      <c r="C312">
        <v>0.307703165907244</v>
      </c>
      <c r="D312">
        <v>0.27</v>
      </c>
      <c r="E312">
        <v>2.3E-2</v>
      </c>
      <c r="F312">
        <v>4.0466375699246401E-3</v>
      </c>
    </row>
    <row r="313" spans="1:6" x14ac:dyDescent="0.2">
      <c r="A313" s="3" t="s">
        <v>2433</v>
      </c>
      <c r="B313" s="4">
        <v>2.1142123399658201E-7</v>
      </c>
      <c r="C313">
        <v>0.25144753537158099</v>
      </c>
      <c r="D313">
        <v>0.17599999999999999</v>
      </c>
      <c r="E313">
        <v>0</v>
      </c>
      <c r="F313">
        <v>8.9519978898832606E-3</v>
      </c>
    </row>
    <row r="314" spans="1:6" x14ac:dyDescent="0.2">
      <c r="A314" s="3" t="s">
        <v>2434</v>
      </c>
      <c r="B314" s="4">
        <v>1.76527022072387E-10</v>
      </c>
      <c r="C314">
        <v>0.382953386186554</v>
      </c>
      <c r="D314">
        <v>0.39200000000000002</v>
      </c>
      <c r="E314">
        <v>5.2999999999999999E-2</v>
      </c>
      <c r="F314" s="4">
        <v>7.4745071685890199E-6</v>
      </c>
    </row>
    <row r="315" spans="1:6" x14ac:dyDescent="0.2">
      <c r="A315" s="3" t="s">
        <v>2435</v>
      </c>
      <c r="B315" s="4">
        <v>5.6483953517292199E-8</v>
      </c>
      <c r="C315">
        <v>0.28445265232916001</v>
      </c>
      <c r="D315">
        <v>0.32400000000000001</v>
      </c>
      <c r="E315">
        <v>4.4999999999999998E-2</v>
      </c>
      <c r="F315">
        <v>2.3916435598291901E-3</v>
      </c>
    </row>
    <row r="316" spans="1:6" x14ac:dyDescent="0.2">
      <c r="A316" s="3" t="s">
        <v>1471</v>
      </c>
      <c r="B316" s="4">
        <v>6.4643015623214199E-8</v>
      </c>
      <c r="C316">
        <v>0.43512460403451297</v>
      </c>
      <c r="D316">
        <v>0.311</v>
      </c>
      <c r="E316">
        <v>0.03</v>
      </c>
      <c r="F316">
        <v>2.7371145675181398E-3</v>
      </c>
    </row>
    <row r="317" spans="1:6" x14ac:dyDescent="0.2">
      <c r="A317" s="3" t="s">
        <v>2436</v>
      </c>
      <c r="B317" s="4">
        <v>5.4838033970406504E-9</v>
      </c>
      <c r="C317">
        <v>0.70693777103428701</v>
      </c>
      <c r="D317">
        <v>0.27</v>
      </c>
      <c r="E317">
        <v>8.0000000000000002E-3</v>
      </c>
      <c r="F317">
        <v>2.3219520343749499E-4</v>
      </c>
    </row>
    <row r="318" spans="1:6" x14ac:dyDescent="0.2">
      <c r="A318" s="3" t="s">
        <v>2437</v>
      </c>
      <c r="B318" s="4">
        <v>6.7541348526639898E-7</v>
      </c>
      <c r="C318">
        <v>-0.27328084836216199</v>
      </c>
      <c r="D318">
        <v>0.29699999999999999</v>
      </c>
      <c r="E318">
        <v>0.121</v>
      </c>
      <c r="F318">
        <v>2.8598357793149901E-2</v>
      </c>
    </row>
    <row r="319" spans="1:6" x14ac:dyDescent="0.2">
      <c r="A319" s="3" t="s">
        <v>2438</v>
      </c>
      <c r="B319" s="4">
        <v>1.3802806461180101E-7</v>
      </c>
      <c r="C319">
        <v>0.54240747577267201</v>
      </c>
      <c r="D319">
        <v>0.32400000000000001</v>
      </c>
      <c r="E319">
        <v>4.4999999999999998E-2</v>
      </c>
      <c r="F319">
        <v>5.84438431179286E-3</v>
      </c>
    </row>
    <row r="320" spans="1:6" x14ac:dyDescent="0.2">
      <c r="A320" s="3" t="s">
        <v>2439</v>
      </c>
      <c r="B320" s="4">
        <v>1.05462355090522E-7</v>
      </c>
      <c r="C320">
        <v>-0.40930888909081098</v>
      </c>
      <c r="D320">
        <v>0.35099999999999998</v>
      </c>
      <c r="E320">
        <v>0.152</v>
      </c>
      <c r="F320">
        <v>4.46548703924287E-3</v>
      </c>
    </row>
    <row r="321" spans="1:6" x14ac:dyDescent="0.2">
      <c r="A321" s="3" t="s">
        <v>2440</v>
      </c>
      <c r="B321" s="4">
        <v>8.6392363127314797E-7</v>
      </c>
      <c r="C321">
        <v>0.32535510973395998</v>
      </c>
      <c r="D321">
        <v>0.29699999999999999</v>
      </c>
      <c r="E321">
        <v>4.4999999999999998E-2</v>
      </c>
      <c r="F321">
        <v>3.6580254395367599E-2</v>
      </c>
    </row>
    <row r="322" spans="1:6" x14ac:dyDescent="0.2">
      <c r="A322" s="3" t="s">
        <v>2441</v>
      </c>
      <c r="B322" s="4">
        <v>2.6621518861418401E-9</v>
      </c>
      <c r="C322">
        <v>0.29794469038750199</v>
      </c>
      <c r="D322">
        <v>0.378</v>
      </c>
      <c r="E322">
        <v>5.2999999999999999E-2</v>
      </c>
      <c r="F322">
        <v>1.12720835163018E-4</v>
      </c>
    </row>
    <row r="323" spans="1:6" x14ac:dyDescent="0.2">
      <c r="A323" s="3" t="s">
        <v>2442</v>
      </c>
      <c r="B323" s="4">
        <v>1.6852774784653999E-8</v>
      </c>
      <c r="C323">
        <v>0.29608921138091099</v>
      </c>
      <c r="D323">
        <v>0.311</v>
      </c>
      <c r="E323">
        <v>0.03</v>
      </c>
      <c r="F323">
        <v>7.1358018993182104E-4</v>
      </c>
    </row>
    <row r="324" spans="1:6" x14ac:dyDescent="0.2">
      <c r="A324" s="3" t="s">
        <v>2443</v>
      </c>
      <c r="B324" s="4">
        <v>3.0938503526632498E-7</v>
      </c>
      <c r="C324">
        <v>-0.53750441981195796</v>
      </c>
      <c r="D324">
        <v>0.432</v>
      </c>
      <c r="E324">
        <v>0.23499999999999999</v>
      </c>
      <c r="F324">
        <v>1.3099981163246699E-2</v>
      </c>
    </row>
    <row r="325" spans="1:6" x14ac:dyDescent="0.2">
      <c r="A325" s="3" t="s">
        <v>2444</v>
      </c>
      <c r="B325" s="4">
        <v>8.5170534721389803E-8</v>
      </c>
      <c r="C325">
        <v>-0.59758839395113805</v>
      </c>
      <c r="D325">
        <v>0.33800000000000002</v>
      </c>
      <c r="E325">
        <v>0.152</v>
      </c>
      <c r="F325">
        <v>3.60629078117309E-3</v>
      </c>
    </row>
    <row r="326" spans="1:6" x14ac:dyDescent="0.2">
      <c r="A326" s="3" t="s">
        <v>2445</v>
      </c>
      <c r="B326" s="4">
        <v>7.4453081389808796E-7</v>
      </c>
      <c r="C326">
        <v>-0.62091740515427496</v>
      </c>
      <c r="D326">
        <v>0.32400000000000001</v>
      </c>
      <c r="E326">
        <v>0.20499999999999999</v>
      </c>
      <c r="F326">
        <v>3.1524923722072898E-2</v>
      </c>
    </row>
    <row r="327" spans="1:6" x14ac:dyDescent="0.2">
      <c r="A327" s="3" t="s">
        <v>2446</v>
      </c>
      <c r="B327" s="4">
        <v>2.1214034602166901E-7</v>
      </c>
      <c r="C327">
        <v>-0.55676857154391202</v>
      </c>
      <c r="D327">
        <v>0.39200000000000002</v>
      </c>
      <c r="E327">
        <v>0.19700000000000001</v>
      </c>
      <c r="F327">
        <v>8.9824465312495008E-3</v>
      </c>
    </row>
    <row r="328" spans="1:6" x14ac:dyDescent="0.2">
      <c r="A328" s="3" t="s">
        <v>2447</v>
      </c>
      <c r="B328" s="4">
        <v>7.7856335060301999E-7</v>
      </c>
      <c r="C328">
        <v>-0.65203973690801997</v>
      </c>
      <c r="D328">
        <v>0.28399999999999997</v>
      </c>
      <c r="E328">
        <v>0.13600000000000001</v>
      </c>
      <c r="F328">
        <v>3.2965929391233099E-2</v>
      </c>
    </row>
    <row r="329" spans="1:6" x14ac:dyDescent="0.2">
      <c r="A329" s="3" t="s">
        <v>2448</v>
      </c>
      <c r="B329" s="4">
        <v>2.4548617251869598E-8</v>
      </c>
      <c r="C329">
        <v>-0.25252802807755897</v>
      </c>
      <c r="D329">
        <v>0.54100000000000004</v>
      </c>
      <c r="E329">
        <v>0.28000000000000003</v>
      </c>
      <c r="F329">
        <v>1.03943755167866E-3</v>
      </c>
    </row>
    <row r="330" spans="1:6" x14ac:dyDescent="0.2">
      <c r="A330" s="3" t="s">
        <v>2449</v>
      </c>
      <c r="B330" s="4">
        <v>2.3917675102031999E-8</v>
      </c>
      <c r="C330">
        <v>-0.41550419268009398</v>
      </c>
      <c r="D330">
        <v>0.36499999999999999</v>
      </c>
      <c r="E330">
        <v>0.14399999999999999</v>
      </c>
      <c r="F330">
        <v>1.01272219917024E-3</v>
      </c>
    </row>
    <row r="331" spans="1:6" x14ac:dyDescent="0.2">
      <c r="A331" s="3" t="s">
        <v>2450</v>
      </c>
      <c r="B331" s="4">
        <v>4.5754435848418902E-8</v>
      </c>
      <c r="C331">
        <v>-0.339624114549893</v>
      </c>
      <c r="D331">
        <v>0.47299999999999998</v>
      </c>
      <c r="E331">
        <v>0.24199999999999999</v>
      </c>
      <c r="F331">
        <v>1.93733432269375E-3</v>
      </c>
    </row>
    <row r="332" spans="1:6" x14ac:dyDescent="0.2">
      <c r="A332" s="3" t="s">
        <v>2451</v>
      </c>
      <c r="B332" s="4">
        <v>2.1601297523865499E-11</v>
      </c>
      <c r="C332">
        <v>0.38874891909644399</v>
      </c>
      <c r="D332">
        <v>0.54100000000000004</v>
      </c>
      <c r="E332">
        <v>0.14399999999999999</v>
      </c>
      <c r="F332" s="4">
        <v>9.1464213975551302E-7</v>
      </c>
    </row>
    <row r="333" spans="1:6" x14ac:dyDescent="0.2">
      <c r="A333" s="3" t="s">
        <v>2452</v>
      </c>
      <c r="B333" s="4">
        <v>4.2240895114206198E-10</v>
      </c>
      <c r="C333">
        <v>-0.27443067516505598</v>
      </c>
      <c r="D333">
        <v>0.432</v>
      </c>
      <c r="E333">
        <v>0.152</v>
      </c>
      <c r="F333" s="4">
        <v>1.7885639809257199E-5</v>
      </c>
    </row>
    <row r="334" spans="1:6" x14ac:dyDescent="0.2">
      <c r="A334" s="3" t="s">
        <v>2453</v>
      </c>
      <c r="B334" s="4">
        <v>1.1134281722972501E-8</v>
      </c>
      <c r="C334">
        <v>0.35560878875832802</v>
      </c>
      <c r="D334">
        <v>0.36499999999999999</v>
      </c>
      <c r="E334">
        <v>4.4999999999999998E-2</v>
      </c>
      <c r="F334">
        <v>4.71447756714103E-4</v>
      </c>
    </row>
    <row r="335" spans="1:6" x14ac:dyDescent="0.2">
      <c r="A335" s="3" t="s">
        <v>2454</v>
      </c>
      <c r="B335" s="4">
        <v>4.5888002543461697E-7</v>
      </c>
      <c r="C335">
        <v>0.25517396161365202</v>
      </c>
      <c r="D335">
        <v>0.27</v>
      </c>
      <c r="E335">
        <v>2.3E-2</v>
      </c>
      <c r="F335">
        <v>1.9429898036952501E-2</v>
      </c>
    </row>
    <row r="336" spans="1:6" x14ac:dyDescent="0.2">
      <c r="A336" s="3" t="s">
        <v>1954</v>
      </c>
      <c r="B336" s="4">
        <v>8.3493192704921995E-8</v>
      </c>
      <c r="C336">
        <v>-0.894914269356339</v>
      </c>
      <c r="D336">
        <v>0.23</v>
      </c>
      <c r="E336">
        <v>0.13600000000000001</v>
      </c>
      <c r="F336">
        <v>3.53526876551181E-3</v>
      </c>
    </row>
    <row r="337" spans="1:6" x14ac:dyDescent="0.2">
      <c r="A337" s="3" t="s">
        <v>2455</v>
      </c>
      <c r="B337" s="4">
        <v>5.6545733113755901E-9</v>
      </c>
      <c r="C337">
        <v>0.42830863309517397</v>
      </c>
      <c r="D337">
        <v>0.33800000000000002</v>
      </c>
      <c r="E337">
        <v>0.03</v>
      </c>
      <c r="F337">
        <v>2.3942594315026501E-4</v>
      </c>
    </row>
    <row r="338" spans="1:6" x14ac:dyDescent="0.2">
      <c r="A338" s="3" t="s">
        <v>875</v>
      </c>
      <c r="B338" s="4">
        <v>1.84775523546056E-8</v>
      </c>
      <c r="C338">
        <v>0.414084933080893</v>
      </c>
      <c r="D338">
        <v>0.29699999999999999</v>
      </c>
      <c r="E338">
        <v>2.3E-2</v>
      </c>
      <c r="F338">
        <v>7.8237652179870797E-4</v>
      </c>
    </row>
    <row r="339" spans="1:6" x14ac:dyDescent="0.2">
      <c r="A339" s="3" t="s">
        <v>2456</v>
      </c>
      <c r="B339" s="4">
        <v>5.4178102754441395E-7</v>
      </c>
      <c r="C339">
        <v>0.278044326392754</v>
      </c>
      <c r="D339">
        <v>0.51400000000000001</v>
      </c>
      <c r="E339">
        <v>0.20499999999999999</v>
      </c>
      <c r="F339">
        <v>2.2940092268285601E-2</v>
      </c>
    </row>
    <row r="340" spans="1:6" x14ac:dyDescent="0.2">
      <c r="A340" s="3" t="s">
        <v>2457</v>
      </c>
      <c r="B340" s="4">
        <v>4.8618887076848801E-11</v>
      </c>
      <c r="C340">
        <v>-0.37137282864826499</v>
      </c>
      <c r="D340">
        <v>0.35099999999999998</v>
      </c>
      <c r="E340">
        <v>8.3000000000000004E-2</v>
      </c>
      <c r="F340" s="4">
        <v>2.0586209166079301E-6</v>
      </c>
    </row>
    <row r="341" spans="1:6" x14ac:dyDescent="0.2">
      <c r="A341" s="3" t="s">
        <v>2458</v>
      </c>
      <c r="B341" s="4">
        <v>2.1989090746638101E-8</v>
      </c>
      <c r="C341">
        <v>0.38833571066550598</v>
      </c>
      <c r="D341">
        <v>0.33800000000000002</v>
      </c>
      <c r="E341">
        <v>3.7999999999999999E-2</v>
      </c>
      <c r="F341">
        <v>9.3106208039414801E-4</v>
      </c>
    </row>
    <row r="342" spans="1:6" x14ac:dyDescent="0.2">
      <c r="A342" s="3" t="s">
        <v>2459</v>
      </c>
      <c r="B342" s="4">
        <v>1.1636990478524301E-8</v>
      </c>
      <c r="C342">
        <v>0.25568575592690301</v>
      </c>
      <c r="D342">
        <v>0.432</v>
      </c>
      <c r="E342">
        <v>0.106</v>
      </c>
      <c r="F342">
        <v>4.9273345084167701E-4</v>
      </c>
    </row>
    <row r="343" spans="1:6" x14ac:dyDescent="0.2">
      <c r="A343" s="3" t="s">
        <v>2460</v>
      </c>
      <c r="B343" s="4">
        <v>1.2394271558440101E-8</v>
      </c>
      <c r="C343">
        <v>0.28807146031604902</v>
      </c>
      <c r="D343">
        <v>0.59499999999999997</v>
      </c>
      <c r="E343">
        <v>0.22700000000000001</v>
      </c>
      <c r="F343">
        <v>5.2479824632746899E-4</v>
      </c>
    </row>
    <row r="344" spans="1:6" x14ac:dyDescent="0.2">
      <c r="A344" s="3" t="s">
        <v>2461</v>
      </c>
      <c r="B344" s="4">
        <v>5.5220168274394803E-8</v>
      </c>
      <c r="C344">
        <v>-0.43842575010644902</v>
      </c>
      <c r="D344">
        <v>0.39200000000000002</v>
      </c>
      <c r="E344">
        <v>0.17399999999999999</v>
      </c>
      <c r="F344">
        <v>2.33813236507443E-3</v>
      </c>
    </row>
    <row r="345" spans="1:6" x14ac:dyDescent="0.2">
      <c r="A345" s="3" t="s">
        <v>2462</v>
      </c>
      <c r="B345" s="4">
        <v>7.7965511167511E-9</v>
      </c>
      <c r="C345">
        <v>-0.25404522291862303</v>
      </c>
      <c r="D345">
        <v>0.27</v>
      </c>
      <c r="E345">
        <v>3.7999999999999999E-2</v>
      </c>
      <c r="F345">
        <v>3.3012156738547498E-4</v>
      </c>
    </row>
    <row r="346" spans="1:6" x14ac:dyDescent="0.2">
      <c r="A346" s="3" t="s">
        <v>2463</v>
      </c>
      <c r="B346" s="4">
        <v>1.1372388541774499E-8</v>
      </c>
      <c r="C346">
        <v>-0.34865215450540799</v>
      </c>
      <c r="D346">
        <v>0.311</v>
      </c>
      <c r="E346">
        <v>7.5999999999999998E-2</v>
      </c>
      <c r="F346">
        <v>4.81529675635817E-4</v>
      </c>
    </row>
    <row r="347" spans="1:6" x14ac:dyDescent="0.2">
      <c r="A347" s="3" t="s">
        <v>2464</v>
      </c>
      <c r="B347" s="4">
        <v>1.54178209930867E-9</v>
      </c>
      <c r="C347">
        <v>-0.35208707794034</v>
      </c>
      <c r="D347">
        <v>0.39200000000000002</v>
      </c>
      <c r="E347">
        <v>0.14399999999999999</v>
      </c>
      <c r="F347" s="4">
        <v>6.5282137648927605E-5</v>
      </c>
    </row>
    <row r="348" spans="1:6" x14ac:dyDescent="0.2">
      <c r="A348" s="3" t="s">
        <v>2465</v>
      </c>
      <c r="B348" s="4">
        <v>4.4262592052826801E-10</v>
      </c>
      <c r="C348">
        <v>-0.85718395495303201</v>
      </c>
      <c r="D348">
        <v>0.32400000000000001</v>
      </c>
      <c r="E348">
        <v>0.17399999999999999</v>
      </c>
      <c r="F348" s="4">
        <v>1.8741666727007898E-5</v>
      </c>
    </row>
    <row r="349" spans="1:6" x14ac:dyDescent="0.2">
      <c r="A349" s="3" t="s">
        <v>2466</v>
      </c>
      <c r="B349" s="4">
        <v>3.4658516765611099E-9</v>
      </c>
      <c r="C349">
        <v>0.33031481989705702</v>
      </c>
      <c r="D349">
        <v>0.29699999999999999</v>
      </c>
      <c r="E349">
        <v>1.4999999999999999E-2</v>
      </c>
      <c r="F349">
        <v>1.4675109168895101E-4</v>
      </c>
    </row>
    <row r="350" spans="1:6" x14ac:dyDescent="0.2">
      <c r="A350" s="3" t="s">
        <v>488</v>
      </c>
      <c r="B350" s="4">
        <v>1.3165062186331E-8</v>
      </c>
      <c r="C350">
        <v>-0.34639739974434502</v>
      </c>
      <c r="D350">
        <v>0.45900000000000002</v>
      </c>
      <c r="E350">
        <v>0.21199999999999999</v>
      </c>
      <c r="F350">
        <v>5.5743506309362603E-4</v>
      </c>
    </row>
    <row r="351" spans="1:6" x14ac:dyDescent="0.2">
      <c r="A351" s="3" t="s">
        <v>2467</v>
      </c>
      <c r="B351" s="4">
        <v>8.19919719185267E-10</v>
      </c>
      <c r="C351">
        <v>0.31348740797124097</v>
      </c>
      <c r="D351">
        <v>0.66200000000000003</v>
      </c>
      <c r="E351">
        <v>0.26500000000000001</v>
      </c>
      <c r="F351" s="4">
        <v>3.4717040749742603E-5</v>
      </c>
    </row>
    <row r="352" spans="1:6" x14ac:dyDescent="0.2">
      <c r="A352" s="3" t="s">
        <v>2468</v>
      </c>
      <c r="B352" s="4">
        <v>1.59170771522267E-7</v>
      </c>
      <c r="C352">
        <v>-0.364788243042585</v>
      </c>
      <c r="D352">
        <v>0.33800000000000002</v>
      </c>
      <c r="E352">
        <v>0.121</v>
      </c>
      <c r="F352">
        <v>6.73960880779582E-3</v>
      </c>
    </row>
    <row r="353" spans="1:6" x14ac:dyDescent="0.2">
      <c r="A353" s="3" t="s">
        <v>2469</v>
      </c>
      <c r="B353" s="4">
        <v>1.0689403708301001E-6</v>
      </c>
      <c r="C353">
        <v>0.29307317767178198</v>
      </c>
      <c r="D353">
        <v>0.311</v>
      </c>
      <c r="E353">
        <v>6.0999999999999999E-2</v>
      </c>
      <c r="F353">
        <v>4.5261073181687997E-2</v>
      </c>
    </row>
    <row r="354" spans="1:6" x14ac:dyDescent="0.2">
      <c r="A354" s="3" t="s">
        <v>1958</v>
      </c>
      <c r="B354" s="4">
        <v>2.7463996044987299E-9</v>
      </c>
      <c r="C354">
        <v>-0.51534630353605004</v>
      </c>
      <c r="D354">
        <v>0.27</v>
      </c>
      <c r="E354">
        <v>8.3000000000000004E-2</v>
      </c>
      <c r="F354">
        <v>1.1628805205368501E-4</v>
      </c>
    </row>
    <row r="355" spans="1:6" x14ac:dyDescent="0.2">
      <c r="A355" s="3" t="s">
        <v>2470</v>
      </c>
      <c r="B355" s="4">
        <v>1.1231658725651501E-6</v>
      </c>
      <c r="C355">
        <v>0.37815317407184001</v>
      </c>
      <c r="D355">
        <v>0.32400000000000001</v>
      </c>
      <c r="E355">
        <v>6.8000000000000005E-2</v>
      </c>
      <c r="F355">
        <v>4.7557089376153702E-2</v>
      </c>
    </row>
    <row r="356" spans="1:6" x14ac:dyDescent="0.2">
      <c r="A356" s="3" t="s">
        <v>493</v>
      </c>
      <c r="B356" s="4">
        <v>1.52204550514807E-8</v>
      </c>
      <c r="C356">
        <v>0.36729169703758802</v>
      </c>
      <c r="D356">
        <v>0.71599999999999997</v>
      </c>
      <c r="E356">
        <v>0.318</v>
      </c>
      <c r="F356">
        <v>6.4446450778979597E-4</v>
      </c>
    </row>
    <row r="357" spans="1:6" x14ac:dyDescent="0.2">
      <c r="A357" s="3" t="s">
        <v>2471</v>
      </c>
      <c r="B357" s="4">
        <v>7.1855506556059599E-7</v>
      </c>
      <c r="C357">
        <v>-0.35848138704591098</v>
      </c>
      <c r="D357">
        <v>0.28399999999999997</v>
      </c>
      <c r="E357">
        <v>9.8000000000000004E-2</v>
      </c>
      <c r="F357">
        <v>3.0425058585966801E-2</v>
      </c>
    </row>
    <row r="358" spans="1:6" x14ac:dyDescent="0.2">
      <c r="A358" s="3" t="s">
        <v>2472</v>
      </c>
      <c r="B358" s="4">
        <v>2.1941033881121199E-7</v>
      </c>
      <c r="C358">
        <v>0.322556125490224</v>
      </c>
      <c r="D358">
        <v>0.311</v>
      </c>
      <c r="E358">
        <v>3.7999999999999999E-2</v>
      </c>
      <c r="F358">
        <v>9.2902725659443491E-3</v>
      </c>
    </row>
    <row r="359" spans="1:6" x14ac:dyDescent="0.2">
      <c r="A359" s="3" t="s">
        <v>2473</v>
      </c>
      <c r="B359" s="4">
        <v>1.8841700382790101E-7</v>
      </c>
      <c r="C359">
        <v>-0.31413698234290899</v>
      </c>
      <c r="D359">
        <v>0.28399999999999997</v>
      </c>
      <c r="E359">
        <v>9.0999999999999998E-2</v>
      </c>
      <c r="F359">
        <v>7.9779527760809807E-3</v>
      </c>
    </row>
    <row r="360" spans="1:6" x14ac:dyDescent="0.2">
      <c r="A360" s="3" t="s">
        <v>2474</v>
      </c>
      <c r="B360" s="4">
        <v>1.6709197583768401E-8</v>
      </c>
      <c r="C360">
        <v>-0.28787017770650802</v>
      </c>
      <c r="D360">
        <v>0.36499999999999999</v>
      </c>
      <c r="E360">
        <v>0.114</v>
      </c>
      <c r="F360">
        <v>7.0750084409192202E-4</v>
      </c>
    </row>
    <row r="361" spans="1:6" x14ac:dyDescent="0.2">
      <c r="A361" s="3" t="s">
        <v>2475</v>
      </c>
      <c r="B361" s="4">
        <v>4.4192935825076303E-11</v>
      </c>
      <c r="C361">
        <v>-0.56516087705529106</v>
      </c>
      <c r="D361">
        <v>0.52700000000000002</v>
      </c>
      <c r="E361">
        <v>0.28000000000000003</v>
      </c>
      <c r="F361" s="4">
        <v>1.87121728870538E-6</v>
      </c>
    </row>
    <row r="362" spans="1:6" x14ac:dyDescent="0.2">
      <c r="A362" s="3" t="s">
        <v>2476</v>
      </c>
      <c r="B362" s="4">
        <v>1.0464023408945501E-6</v>
      </c>
      <c r="C362">
        <v>-0.46707042424259299</v>
      </c>
      <c r="D362">
        <v>0.28399999999999997</v>
      </c>
      <c r="E362">
        <v>9.0999999999999998E-2</v>
      </c>
      <c r="F362">
        <v>4.4306767918157103E-2</v>
      </c>
    </row>
    <row r="363" spans="1:6" x14ac:dyDescent="0.2">
      <c r="A363" s="3" t="s">
        <v>2477</v>
      </c>
      <c r="B363" s="4">
        <v>1.26907924136132E-8</v>
      </c>
      <c r="C363">
        <v>0.43198937044455199</v>
      </c>
      <c r="D363">
        <v>0.378</v>
      </c>
      <c r="E363">
        <v>5.2999999999999999E-2</v>
      </c>
      <c r="F363">
        <v>5.3735353237721205E-4</v>
      </c>
    </row>
    <row r="364" spans="1:6" x14ac:dyDescent="0.2">
      <c r="A364" s="3" t="s">
        <v>1487</v>
      </c>
      <c r="B364" s="4">
        <v>9.3897483965018094E-9</v>
      </c>
      <c r="C364">
        <v>0.30031892456023501</v>
      </c>
      <c r="D364">
        <v>0.33800000000000002</v>
      </c>
      <c r="E364">
        <v>3.7999999999999999E-2</v>
      </c>
      <c r="F364">
        <v>3.9758072660467999E-4</v>
      </c>
    </row>
    <row r="365" spans="1:6" x14ac:dyDescent="0.2">
      <c r="A365" s="3" t="s">
        <v>2478</v>
      </c>
      <c r="B365" s="4">
        <v>1.041145708754E-6</v>
      </c>
      <c r="C365">
        <v>0.42741763348782502</v>
      </c>
      <c r="D365">
        <v>0.28399999999999997</v>
      </c>
      <c r="E365">
        <v>3.7999999999999999E-2</v>
      </c>
      <c r="F365">
        <v>4.4084191600061703E-2</v>
      </c>
    </row>
    <row r="366" spans="1:6" x14ac:dyDescent="0.2">
      <c r="A366" s="3" t="s">
        <v>2479</v>
      </c>
      <c r="B366" s="4">
        <v>2.2309492595079099E-8</v>
      </c>
      <c r="C366">
        <v>0.330478450261118</v>
      </c>
      <c r="D366">
        <v>0.28399999999999997</v>
      </c>
      <c r="E366">
        <v>2.3E-2</v>
      </c>
      <c r="F366">
        <v>9.4462853546084101E-4</v>
      </c>
    </row>
    <row r="367" spans="1:6" x14ac:dyDescent="0.2">
      <c r="A367" s="3" t="s">
        <v>105</v>
      </c>
      <c r="B367" s="4">
        <v>4.40375690925531E-7</v>
      </c>
      <c r="C367">
        <v>0.55121714675156697</v>
      </c>
      <c r="D367">
        <v>0.432</v>
      </c>
      <c r="E367">
        <v>0.114</v>
      </c>
      <c r="F367">
        <v>1.86463875051688E-2</v>
      </c>
    </row>
    <row r="368" spans="1:6" x14ac:dyDescent="0.2">
      <c r="A368" s="3" t="s">
        <v>2480</v>
      </c>
      <c r="B368" s="4">
        <v>1.7036166973968001E-9</v>
      </c>
      <c r="C368">
        <v>0.27610294220697101</v>
      </c>
      <c r="D368">
        <v>0.47299999999999998</v>
      </c>
      <c r="E368">
        <v>0.114</v>
      </c>
      <c r="F368" s="4">
        <v>7.2134538201175206E-5</v>
      </c>
    </row>
    <row r="369" spans="1:6" x14ac:dyDescent="0.2">
      <c r="A369" s="3" t="s">
        <v>2481</v>
      </c>
      <c r="B369" s="4">
        <v>1.72497974479056E-8</v>
      </c>
      <c r="C369">
        <v>0.31101919058323002</v>
      </c>
      <c r="D369">
        <v>0.5</v>
      </c>
      <c r="E369">
        <v>0.159</v>
      </c>
      <c r="F369">
        <v>7.3039092353921801E-4</v>
      </c>
    </row>
    <row r="370" spans="1:6" x14ac:dyDescent="0.2">
      <c r="A370" s="3" t="s">
        <v>107</v>
      </c>
      <c r="B370" s="4">
        <v>1.3149989434706E-10</v>
      </c>
      <c r="C370">
        <v>-0.459401324391148</v>
      </c>
      <c r="D370">
        <v>0.48599999999999999</v>
      </c>
      <c r="E370">
        <v>0.25800000000000001</v>
      </c>
      <c r="F370" s="4">
        <v>5.5679685264432001E-6</v>
      </c>
    </row>
    <row r="371" spans="1:6" x14ac:dyDescent="0.2">
      <c r="A371" s="3" t="s">
        <v>2482</v>
      </c>
      <c r="B371" s="4">
        <v>5.0155794986645702E-7</v>
      </c>
      <c r="C371">
        <v>0.43087854427029798</v>
      </c>
      <c r="D371">
        <v>0.40500000000000003</v>
      </c>
      <c r="E371">
        <v>0.114</v>
      </c>
      <c r="F371">
        <v>2.12369667132455E-2</v>
      </c>
    </row>
    <row r="372" spans="1:6" x14ac:dyDescent="0.2">
      <c r="A372" s="3" t="s">
        <v>2483</v>
      </c>
      <c r="B372" s="4">
        <v>9.1274864949319798E-10</v>
      </c>
      <c r="C372">
        <v>0.40255198335721998</v>
      </c>
      <c r="D372">
        <v>0.36499999999999999</v>
      </c>
      <c r="E372">
        <v>3.7999999999999999E-2</v>
      </c>
      <c r="F372" s="4">
        <v>3.8647603316841003E-5</v>
      </c>
    </row>
    <row r="373" spans="1:6" x14ac:dyDescent="0.2">
      <c r="A373" s="3" t="s">
        <v>2484</v>
      </c>
      <c r="B373" s="4">
        <v>2.84393089198634E-9</v>
      </c>
      <c r="C373">
        <v>0.28259367794228901</v>
      </c>
      <c r="D373">
        <v>0.41899999999999998</v>
      </c>
      <c r="E373">
        <v>8.3000000000000004E-2</v>
      </c>
      <c r="F373">
        <v>1.20417721828486E-4</v>
      </c>
    </row>
    <row r="374" spans="1:6" x14ac:dyDescent="0.2">
      <c r="A374" s="3" t="s">
        <v>1491</v>
      </c>
      <c r="B374" s="4">
        <v>6.3474568808294698E-11</v>
      </c>
      <c r="C374">
        <v>0.50211064000349104</v>
      </c>
      <c r="D374">
        <v>0.35099999999999998</v>
      </c>
      <c r="E374">
        <v>1.4999999999999999E-2</v>
      </c>
      <c r="F374" s="4">
        <v>2.6876401924808102E-6</v>
      </c>
    </row>
    <row r="375" spans="1:6" x14ac:dyDescent="0.2">
      <c r="A375" s="3" t="s">
        <v>108</v>
      </c>
      <c r="B375" s="4">
        <v>1.5966647945792901E-9</v>
      </c>
      <c r="C375">
        <v>0.38424384227548902</v>
      </c>
      <c r="D375">
        <v>0.311</v>
      </c>
      <c r="E375">
        <v>1.4999999999999999E-2</v>
      </c>
      <c r="F375" s="4">
        <v>6.7605980732076402E-5</v>
      </c>
    </row>
    <row r="376" spans="1:6" x14ac:dyDescent="0.2">
      <c r="A376" s="3" t="s">
        <v>2485</v>
      </c>
      <c r="B376" s="4">
        <v>9.9265082600565903E-11</v>
      </c>
      <c r="C376">
        <v>0.28928752992496098</v>
      </c>
      <c r="D376">
        <v>0.378</v>
      </c>
      <c r="E376">
        <v>5.2999999999999999E-2</v>
      </c>
      <c r="F376" s="4">
        <v>4.2030821274731599E-6</v>
      </c>
    </row>
    <row r="377" spans="1:6" x14ac:dyDescent="0.2">
      <c r="A377" s="3" t="s">
        <v>2486</v>
      </c>
      <c r="B377" s="4">
        <v>3.66244774114501E-7</v>
      </c>
      <c r="C377">
        <v>0.345732056583687</v>
      </c>
      <c r="D377">
        <v>0.39200000000000002</v>
      </c>
      <c r="E377">
        <v>9.8000000000000004E-2</v>
      </c>
      <c r="F377">
        <v>1.5507536225556199E-2</v>
      </c>
    </row>
    <row r="378" spans="1:6" x14ac:dyDescent="0.2">
      <c r="A378" s="3" t="s">
        <v>497</v>
      </c>
      <c r="B378" s="4">
        <v>2.05626050740173E-7</v>
      </c>
      <c r="C378">
        <v>0.68464915291704598</v>
      </c>
      <c r="D378">
        <v>0.64900000000000002</v>
      </c>
      <c r="E378">
        <v>0.25800000000000001</v>
      </c>
      <c r="F378">
        <v>8.7066182404403909E-3</v>
      </c>
    </row>
    <row r="379" spans="1:6" x14ac:dyDescent="0.2">
      <c r="A379" s="3" t="s">
        <v>2487</v>
      </c>
      <c r="B379" s="4">
        <v>1.2930689538071301E-8</v>
      </c>
      <c r="C379">
        <v>-0.54642000268518198</v>
      </c>
      <c r="D379">
        <v>0.25700000000000001</v>
      </c>
      <c r="E379">
        <v>5.2999999999999999E-2</v>
      </c>
      <c r="F379">
        <v>5.4751125642101505E-4</v>
      </c>
    </row>
    <row r="380" spans="1:6" x14ac:dyDescent="0.2">
      <c r="A380" s="3" t="s">
        <v>1962</v>
      </c>
      <c r="B380" s="4">
        <v>2.8225440225417898E-7</v>
      </c>
      <c r="C380">
        <v>-0.40273727429606898</v>
      </c>
      <c r="D380">
        <v>0.24299999999999999</v>
      </c>
      <c r="E380">
        <v>3.7999999999999999E-2</v>
      </c>
      <c r="F380">
        <v>1.19512159002465E-2</v>
      </c>
    </row>
    <row r="381" spans="1:6" x14ac:dyDescent="0.2">
      <c r="A381" s="3" t="s">
        <v>2488</v>
      </c>
      <c r="B381" s="4">
        <v>6.4001188652314206E-8</v>
      </c>
      <c r="C381">
        <v>0.32914976238801902</v>
      </c>
      <c r="D381">
        <v>0.33800000000000002</v>
      </c>
      <c r="E381">
        <v>5.2999999999999999E-2</v>
      </c>
      <c r="F381">
        <v>2.7099383299162899E-3</v>
      </c>
    </row>
    <row r="382" spans="1:6" x14ac:dyDescent="0.2">
      <c r="A382" s="3" t="s">
        <v>2489</v>
      </c>
      <c r="B382" s="4">
        <v>4.81352697498341E-8</v>
      </c>
      <c r="C382">
        <v>-0.36859679446759003</v>
      </c>
      <c r="D382">
        <v>0.28399999999999997</v>
      </c>
      <c r="E382">
        <v>6.8000000000000005E-2</v>
      </c>
      <c r="F382">
        <v>2.0381435917474801E-3</v>
      </c>
    </row>
    <row r="383" spans="1:6" x14ac:dyDescent="0.2">
      <c r="A383" s="3" t="s">
        <v>2490</v>
      </c>
      <c r="B383" s="4">
        <v>1.1877913165651999E-9</v>
      </c>
      <c r="C383">
        <v>-0.41448118996064498</v>
      </c>
      <c r="D383">
        <v>0.35099999999999998</v>
      </c>
      <c r="E383">
        <v>9.0999999999999998E-2</v>
      </c>
      <c r="F383" s="4">
        <v>5.0293459926003601E-5</v>
      </c>
    </row>
    <row r="384" spans="1:6" x14ac:dyDescent="0.2">
      <c r="A384" s="3" t="s">
        <v>2491</v>
      </c>
      <c r="B384" s="4">
        <v>2.1142123399658601E-7</v>
      </c>
      <c r="C384">
        <v>0.25729942562919</v>
      </c>
      <c r="D384">
        <v>0.17599999999999999</v>
      </c>
      <c r="E384">
        <v>0</v>
      </c>
      <c r="F384">
        <v>8.9519978898834705E-3</v>
      </c>
    </row>
    <row r="385" spans="1:6" x14ac:dyDescent="0.2">
      <c r="A385" s="3" t="s">
        <v>2492</v>
      </c>
      <c r="B385" s="4">
        <v>1.01983440189106E-7</v>
      </c>
      <c r="C385">
        <v>-0.45374737045720098</v>
      </c>
      <c r="D385">
        <v>0.41899999999999998</v>
      </c>
      <c r="E385">
        <v>0.21199999999999999</v>
      </c>
      <c r="F385">
        <v>4.3181828244871099E-3</v>
      </c>
    </row>
    <row r="386" spans="1:6" x14ac:dyDescent="0.2">
      <c r="A386" s="3" t="s">
        <v>2493</v>
      </c>
      <c r="B386" s="4">
        <v>2.5031095993708598E-8</v>
      </c>
      <c r="C386">
        <v>-0.343299301047854</v>
      </c>
      <c r="D386">
        <v>0.33800000000000002</v>
      </c>
      <c r="E386">
        <v>9.0999999999999998E-2</v>
      </c>
      <c r="F386">
        <v>1.05986666656561E-3</v>
      </c>
    </row>
    <row r="387" spans="1:6" x14ac:dyDescent="0.2">
      <c r="A387" s="3" t="s">
        <v>2494</v>
      </c>
      <c r="B387" s="4">
        <v>5.0698426691406098E-9</v>
      </c>
      <c r="C387">
        <v>-0.31374030701674399</v>
      </c>
      <c r="D387">
        <v>0.36499999999999999</v>
      </c>
      <c r="E387">
        <v>0.114</v>
      </c>
      <c r="F387">
        <v>2.14667278296752E-4</v>
      </c>
    </row>
    <row r="388" spans="1:6" x14ac:dyDescent="0.2">
      <c r="A388" s="3" t="s">
        <v>2495</v>
      </c>
      <c r="B388" s="4">
        <v>1.08753062796902E-7</v>
      </c>
      <c r="C388">
        <v>0.66571183663317302</v>
      </c>
      <c r="D388">
        <v>0.54100000000000004</v>
      </c>
      <c r="E388">
        <v>0.16700000000000001</v>
      </c>
      <c r="F388">
        <v>4.6048221849464398E-3</v>
      </c>
    </row>
    <row r="389" spans="1:6" x14ac:dyDescent="0.2">
      <c r="A389" s="3" t="s">
        <v>1057</v>
      </c>
      <c r="B389" s="4">
        <v>8.3109388301371902E-10</v>
      </c>
      <c r="C389">
        <v>0.35082675578040801</v>
      </c>
      <c r="D389">
        <v>0.44600000000000001</v>
      </c>
      <c r="E389">
        <v>8.3000000000000004E-2</v>
      </c>
      <c r="F389" s="4">
        <v>3.5190177194566901E-5</v>
      </c>
    </row>
    <row r="390" spans="1:6" x14ac:dyDescent="0.2">
      <c r="A390" s="3" t="s">
        <v>2496</v>
      </c>
      <c r="B390" s="4">
        <v>3.6092865837140901E-7</v>
      </c>
      <c r="C390">
        <v>-0.34857582077647398</v>
      </c>
      <c r="D390">
        <v>0.23</v>
      </c>
      <c r="E390">
        <v>6.0999999999999999E-2</v>
      </c>
      <c r="F390">
        <v>1.5282441252762201E-2</v>
      </c>
    </row>
    <row r="391" spans="1:6" x14ac:dyDescent="0.2">
      <c r="A391" s="3" t="s">
        <v>504</v>
      </c>
      <c r="B391" s="4">
        <v>4.9942275465085098E-10</v>
      </c>
      <c r="C391">
        <v>0.35395499759850302</v>
      </c>
      <c r="D391">
        <v>0.70299999999999996</v>
      </c>
      <c r="E391">
        <v>0.30299999999999999</v>
      </c>
      <c r="F391" s="4">
        <v>2.1146558277426299E-5</v>
      </c>
    </row>
    <row r="392" spans="1:6" x14ac:dyDescent="0.2">
      <c r="A392" s="3" t="s">
        <v>2497</v>
      </c>
      <c r="B392" s="4">
        <v>2.6922604063296E-10</v>
      </c>
      <c r="C392">
        <v>0.25926347794868898</v>
      </c>
      <c r="D392">
        <v>0.40500000000000003</v>
      </c>
      <c r="E392">
        <v>6.8000000000000005E-2</v>
      </c>
      <c r="F392" s="4">
        <v>1.13995690124808E-5</v>
      </c>
    </row>
    <row r="393" spans="1:6" x14ac:dyDescent="0.2">
      <c r="A393" s="3" t="s">
        <v>113</v>
      </c>
      <c r="B393" s="4">
        <v>2.1157475503521399E-7</v>
      </c>
      <c r="C393">
        <v>0.35662166736122097</v>
      </c>
      <c r="D393">
        <v>0.311</v>
      </c>
      <c r="E393">
        <v>5.2999999999999999E-2</v>
      </c>
      <c r="F393">
        <v>8.9584982777010293E-3</v>
      </c>
    </row>
    <row r="394" spans="1:6" x14ac:dyDescent="0.2">
      <c r="A394" s="3" t="s">
        <v>506</v>
      </c>
      <c r="B394" s="4">
        <v>5.6952462879608997E-9</v>
      </c>
      <c r="C394">
        <v>0.53335437026149601</v>
      </c>
      <c r="D394">
        <v>0.378</v>
      </c>
      <c r="E394">
        <v>5.2999999999999999E-2</v>
      </c>
      <c r="F394">
        <v>2.4114811832484E-4</v>
      </c>
    </row>
    <row r="395" spans="1:6" x14ac:dyDescent="0.2">
      <c r="A395" s="3" t="s">
        <v>2498</v>
      </c>
      <c r="B395" s="4">
        <v>1.58580573475868E-7</v>
      </c>
      <c r="C395">
        <v>0.49890379260468698</v>
      </c>
      <c r="D395">
        <v>0.28399999999999997</v>
      </c>
      <c r="E395">
        <v>2.3E-2</v>
      </c>
      <c r="F395">
        <v>6.7146186421151999E-3</v>
      </c>
    </row>
    <row r="396" spans="1:6" x14ac:dyDescent="0.2">
      <c r="A396" s="3" t="s">
        <v>1498</v>
      </c>
      <c r="B396" s="4">
        <v>2.8094238038695099E-7</v>
      </c>
      <c r="C396">
        <v>0.83363871759724095</v>
      </c>
      <c r="D396">
        <v>0.432</v>
      </c>
      <c r="E396">
        <v>9.8000000000000004E-2</v>
      </c>
      <c r="F396">
        <v>1.18956622703443E-2</v>
      </c>
    </row>
    <row r="397" spans="1:6" x14ac:dyDescent="0.2">
      <c r="A397" s="3" t="s">
        <v>507</v>
      </c>
      <c r="B397" s="4">
        <v>1.9441023440119099E-8</v>
      </c>
      <c r="C397">
        <v>0.25679271037183998</v>
      </c>
      <c r="D397">
        <v>0.25700000000000001</v>
      </c>
      <c r="E397">
        <v>8.0000000000000002E-3</v>
      </c>
      <c r="F397">
        <v>8.2317181450152301E-4</v>
      </c>
    </row>
    <row r="398" spans="1:6" x14ac:dyDescent="0.2">
      <c r="A398" s="3" t="s">
        <v>2499</v>
      </c>
      <c r="B398" s="4">
        <v>4.0934935589010702E-8</v>
      </c>
      <c r="C398">
        <v>0.51570271859074102</v>
      </c>
      <c r="D398">
        <v>0.55400000000000005</v>
      </c>
      <c r="E398">
        <v>0.189</v>
      </c>
      <c r="F398">
        <v>1.73326704270989E-3</v>
      </c>
    </row>
    <row r="399" spans="1:6" x14ac:dyDescent="0.2">
      <c r="A399" s="3" t="s">
        <v>2500</v>
      </c>
      <c r="B399" s="4">
        <v>1.06750975592353E-7</v>
      </c>
      <c r="C399">
        <v>0.43587145199417199</v>
      </c>
      <c r="D399">
        <v>0.28399999999999997</v>
      </c>
      <c r="E399">
        <v>2.3E-2</v>
      </c>
      <c r="F399">
        <v>4.5200498085313998E-3</v>
      </c>
    </row>
    <row r="400" spans="1:6" x14ac:dyDescent="0.2">
      <c r="A400" s="3" t="s">
        <v>2501</v>
      </c>
      <c r="B400" s="4">
        <v>2.3906878539250199E-9</v>
      </c>
      <c r="C400">
        <v>0.52942236087354</v>
      </c>
      <c r="D400">
        <v>0.311</v>
      </c>
      <c r="E400">
        <v>1.4999999999999999E-2</v>
      </c>
      <c r="F400">
        <v>1.01226505110893E-4</v>
      </c>
    </row>
    <row r="401" spans="1:6" x14ac:dyDescent="0.2">
      <c r="A401" s="3" t="s">
        <v>2502</v>
      </c>
      <c r="B401" s="4">
        <v>2.18021337500493E-7</v>
      </c>
      <c r="C401">
        <v>-0.283474699283492</v>
      </c>
      <c r="D401">
        <v>0.216</v>
      </c>
      <c r="E401">
        <v>3.7999999999999999E-2</v>
      </c>
      <c r="F401">
        <v>9.2314594724458594E-3</v>
      </c>
    </row>
    <row r="402" spans="1:6" x14ac:dyDescent="0.2">
      <c r="A402" s="3" t="s">
        <v>2503</v>
      </c>
      <c r="B402" s="4">
        <v>3.5754985713077198E-8</v>
      </c>
      <c r="C402">
        <v>-0.46084480629542401</v>
      </c>
      <c r="D402">
        <v>0.28399999999999997</v>
      </c>
      <c r="E402">
        <v>9.8000000000000004E-2</v>
      </c>
      <c r="F402">
        <v>1.51393760506311E-3</v>
      </c>
    </row>
    <row r="403" spans="1:6" x14ac:dyDescent="0.2">
      <c r="A403" s="3" t="s">
        <v>508</v>
      </c>
      <c r="B403" s="4">
        <v>4.2710613853877804E-9</v>
      </c>
      <c r="C403">
        <v>0.32377532980194501</v>
      </c>
      <c r="D403">
        <v>0.56799999999999995</v>
      </c>
      <c r="E403">
        <v>0.182</v>
      </c>
      <c r="F403">
        <v>1.8084528118008901E-4</v>
      </c>
    </row>
    <row r="404" spans="1:6" x14ac:dyDescent="0.2">
      <c r="A404" s="3" t="s">
        <v>2504</v>
      </c>
      <c r="B404" s="4">
        <v>7.4417305123717598E-8</v>
      </c>
      <c r="C404">
        <v>-0.30909977764507401</v>
      </c>
      <c r="D404">
        <v>0.40500000000000003</v>
      </c>
      <c r="E404">
        <v>0.17399999999999999</v>
      </c>
      <c r="F404">
        <v>3.1509775335484499E-3</v>
      </c>
    </row>
    <row r="405" spans="1:6" x14ac:dyDescent="0.2">
      <c r="A405" s="3" t="s">
        <v>509</v>
      </c>
      <c r="B405" s="4">
        <v>2.9472816698413699E-7</v>
      </c>
      <c r="C405">
        <v>0.45216958152372499</v>
      </c>
      <c r="D405">
        <v>0.35099999999999998</v>
      </c>
      <c r="E405">
        <v>6.0999999999999999E-2</v>
      </c>
      <c r="F405">
        <v>1.24793800464423E-2</v>
      </c>
    </row>
    <row r="406" spans="1:6" x14ac:dyDescent="0.2">
      <c r="A406" s="3" t="s">
        <v>2505</v>
      </c>
      <c r="B406" s="4">
        <v>2.9255203882326699E-7</v>
      </c>
      <c r="C406">
        <v>-0.44644976094340399</v>
      </c>
      <c r="D406">
        <v>0.66200000000000003</v>
      </c>
      <c r="E406">
        <v>0.47699999999999998</v>
      </c>
      <c r="F406">
        <v>1.23872384278548E-2</v>
      </c>
    </row>
    <row r="407" spans="1:6" x14ac:dyDescent="0.2">
      <c r="A407" s="3" t="s">
        <v>2506</v>
      </c>
      <c r="B407" s="4">
        <v>1.02271530814068E-8</v>
      </c>
      <c r="C407">
        <v>0.256429785849146</v>
      </c>
      <c r="D407">
        <v>0.54100000000000004</v>
      </c>
      <c r="E407">
        <v>0.19700000000000001</v>
      </c>
      <c r="F407">
        <v>4.3303811577292701E-4</v>
      </c>
    </row>
    <row r="408" spans="1:6" x14ac:dyDescent="0.2">
      <c r="A408" s="3" t="s">
        <v>2507</v>
      </c>
      <c r="B408" s="4">
        <v>1.4838911247307701E-7</v>
      </c>
      <c r="C408">
        <v>-0.270372844790506</v>
      </c>
      <c r="D408">
        <v>0.29699999999999999</v>
      </c>
      <c r="E408">
        <v>7.5999999999999998E-2</v>
      </c>
      <c r="F408">
        <v>6.2830918003350103E-3</v>
      </c>
    </row>
    <row r="409" spans="1:6" x14ac:dyDescent="0.2">
      <c r="A409" s="3" t="s">
        <v>2508</v>
      </c>
      <c r="B409" s="4">
        <v>5.3824665442305297E-7</v>
      </c>
      <c r="C409">
        <v>0.28478781335564202</v>
      </c>
      <c r="D409">
        <v>0.311</v>
      </c>
      <c r="E409">
        <v>4.4999999999999998E-2</v>
      </c>
      <c r="F409">
        <v>2.2790439841580901E-2</v>
      </c>
    </row>
    <row r="410" spans="1:6" x14ac:dyDescent="0.2">
      <c r="A410" s="3" t="s">
        <v>2509</v>
      </c>
      <c r="B410" s="4">
        <v>2.0357935697058401E-8</v>
      </c>
      <c r="C410">
        <v>0.38601857667604</v>
      </c>
      <c r="D410">
        <v>0.41899999999999998</v>
      </c>
      <c r="E410">
        <v>9.8000000000000004E-2</v>
      </c>
      <c r="F410">
        <v>8.6199571328484498E-4</v>
      </c>
    </row>
    <row r="411" spans="1:6" x14ac:dyDescent="0.2">
      <c r="A411" s="3" t="s">
        <v>2510</v>
      </c>
      <c r="B411" s="4">
        <v>6.55368127085946E-7</v>
      </c>
      <c r="C411">
        <v>0.35418920732018899</v>
      </c>
      <c r="D411">
        <v>0.24299999999999999</v>
      </c>
      <c r="E411">
        <v>1.4999999999999999E-2</v>
      </c>
      <c r="F411">
        <v>2.7749597237073102E-2</v>
      </c>
    </row>
    <row r="412" spans="1:6" x14ac:dyDescent="0.2">
      <c r="A412" s="3" t="s">
        <v>2511</v>
      </c>
      <c r="B412" s="4">
        <v>3.4659383561197799E-7</v>
      </c>
      <c r="C412">
        <v>-0.32171641532630202</v>
      </c>
      <c r="D412">
        <v>0.25700000000000001</v>
      </c>
      <c r="E412">
        <v>6.8000000000000005E-2</v>
      </c>
      <c r="F412">
        <v>1.4675476187482399E-2</v>
      </c>
    </row>
    <row r="413" spans="1:6" x14ac:dyDescent="0.2">
      <c r="A413" s="3" t="s">
        <v>2512</v>
      </c>
      <c r="B413" s="4">
        <v>1.6880504106503201E-7</v>
      </c>
      <c r="C413">
        <v>-0.27155524562390998</v>
      </c>
      <c r="D413">
        <v>0.33800000000000002</v>
      </c>
      <c r="E413">
        <v>0.13600000000000001</v>
      </c>
      <c r="F413">
        <v>7.1475430487756104E-3</v>
      </c>
    </row>
    <row r="414" spans="1:6" x14ac:dyDescent="0.2">
      <c r="A414" s="3" t="s">
        <v>2513</v>
      </c>
      <c r="B414" s="4">
        <v>5.4739655707644795E-7</v>
      </c>
      <c r="C414">
        <v>-0.49152579682176001</v>
      </c>
      <c r="D414">
        <v>0.56799999999999995</v>
      </c>
      <c r="E414">
        <v>0.40200000000000002</v>
      </c>
      <c r="F414">
        <v>2.3177865019731E-2</v>
      </c>
    </row>
    <row r="415" spans="1:6" x14ac:dyDescent="0.2">
      <c r="A415" s="3" t="s">
        <v>2514</v>
      </c>
      <c r="B415" s="4">
        <v>6.88144666112851E-7</v>
      </c>
      <c r="C415">
        <v>0.38184640591944802</v>
      </c>
      <c r="D415">
        <v>0.28399999999999997</v>
      </c>
      <c r="E415">
        <v>3.7999999999999999E-2</v>
      </c>
      <c r="F415">
        <v>2.9137421452550299E-2</v>
      </c>
    </row>
    <row r="416" spans="1:6" x14ac:dyDescent="0.2">
      <c r="A416" s="3" t="s">
        <v>2515</v>
      </c>
      <c r="B416" s="4">
        <v>1.9747470165196301E-11</v>
      </c>
      <c r="C416">
        <v>-0.63795399619219495</v>
      </c>
      <c r="D416">
        <v>0.378</v>
      </c>
      <c r="E416">
        <v>0.152</v>
      </c>
      <c r="F416" s="4">
        <v>8.3614738173474302E-7</v>
      </c>
    </row>
    <row r="417" spans="1:6" x14ac:dyDescent="0.2">
      <c r="A417" s="3" t="s">
        <v>2516</v>
      </c>
      <c r="B417" s="4">
        <v>1.2882278298917701E-7</v>
      </c>
      <c r="C417">
        <v>0.30830320556871199</v>
      </c>
      <c r="D417">
        <v>0.24299999999999999</v>
      </c>
      <c r="E417">
        <v>1.4999999999999999E-2</v>
      </c>
      <c r="F417">
        <v>5.4546142773277398E-3</v>
      </c>
    </row>
    <row r="418" spans="1:6" x14ac:dyDescent="0.2">
      <c r="A418" s="3" t="s">
        <v>2517</v>
      </c>
      <c r="B418" s="4">
        <v>1.24336299734493E-9</v>
      </c>
      <c r="C418">
        <v>-0.35193587757572797</v>
      </c>
      <c r="D418">
        <v>0.39200000000000002</v>
      </c>
      <c r="E418">
        <v>0.129</v>
      </c>
      <c r="F418" s="4">
        <v>5.2646476033579197E-5</v>
      </c>
    </row>
    <row r="419" spans="1:6" x14ac:dyDescent="0.2">
      <c r="A419" s="3" t="s">
        <v>1509</v>
      </c>
      <c r="B419" s="4">
        <v>1.65595141426502E-7</v>
      </c>
      <c r="C419">
        <v>0.30827069855828798</v>
      </c>
      <c r="D419">
        <v>0.378</v>
      </c>
      <c r="E419">
        <v>8.3000000000000004E-2</v>
      </c>
      <c r="F419">
        <v>7.0116294782809402E-3</v>
      </c>
    </row>
    <row r="420" spans="1:6" x14ac:dyDescent="0.2">
      <c r="A420" s="3" t="s">
        <v>2518</v>
      </c>
      <c r="B420" s="4">
        <v>1.8812507965624101E-10</v>
      </c>
      <c r="C420">
        <v>0.33076973832982598</v>
      </c>
      <c r="D420">
        <v>0.44600000000000001</v>
      </c>
      <c r="E420">
        <v>9.0999999999999998E-2</v>
      </c>
      <c r="F420" s="4">
        <v>7.9655921228045395E-6</v>
      </c>
    </row>
    <row r="421" spans="1:6" x14ac:dyDescent="0.2">
      <c r="A421" s="3" t="s">
        <v>2519</v>
      </c>
      <c r="B421" s="4">
        <v>7.0687488952967301E-9</v>
      </c>
      <c r="C421">
        <v>0.25022718191383603</v>
      </c>
      <c r="D421">
        <v>0.56799999999999995</v>
      </c>
      <c r="E421">
        <v>0.21199999999999999</v>
      </c>
      <c r="F421">
        <v>2.9930496572465402E-4</v>
      </c>
    </row>
    <row r="422" spans="1:6" x14ac:dyDescent="0.2">
      <c r="A422" s="3" t="s">
        <v>2520</v>
      </c>
      <c r="B422" s="4">
        <v>9.2820724815981694E-13</v>
      </c>
      <c r="C422">
        <v>-0.67363461740462305</v>
      </c>
      <c r="D422">
        <v>0.432</v>
      </c>
      <c r="E422">
        <v>0.21199999999999999</v>
      </c>
      <c r="F422" s="4">
        <v>3.9302151301582999E-8</v>
      </c>
    </row>
    <row r="423" spans="1:6" x14ac:dyDescent="0.2">
      <c r="A423" s="3" t="s">
        <v>2521</v>
      </c>
      <c r="B423" s="4">
        <v>1.139486065042E-7</v>
      </c>
      <c r="C423">
        <v>-0.574412555768955</v>
      </c>
      <c r="D423">
        <v>0.27</v>
      </c>
      <c r="E423">
        <v>0.106</v>
      </c>
      <c r="F423">
        <v>4.8248118966008396E-3</v>
      </c>
    </row>
    <row r="424" spans="1:6" x14ac:dyDescent="0.2">
      <c r="A424" s="3" t="s">
        <v>2522</v>
      </c>
      <c r="B424" s="4">
        <v>1.370133038615E-12</v>
      </c>
      <c r="C424">
        <v>0.60943555568265795</v>
      </c>
      <c r="D424">
        <v>0.40500000000000003</v>
      </c>
      <c r="E424">
        <v>0.03</v>
      </c>
      <c r="F424" s="4">
        <v>5.80141731210365E-8</v>
      </c>
    </row>
    <row r="425" spans="1:6" x14ac:dyDescent="0.2">
      <c r="A425" s="3" t="s">
        <v>2523</v>
      </c>
      <c r="B425" s="4">
        <v>7.7957742418026396E-8</v>
      </c>
      <c r="C425">
        <v>0.330392254070764</v>
      </c>
      <c r="D425">
        <v>0.378</v>
      </c>
      <c r="E425">
        <v>7.5999999999999998E-2</v>
      </c>
      <c r="F425">
        <v>3.3008867294640701E-3</v>
      </c>
    </row>
    <row r="426" spans="1:6" x14ac:dyDescent="0.2">
      <c r="A426" s="3" t="s">
        <v>2524</v>
      </c>
      <c r="B426" s="4">
        <v>6.5687406955305298E-10</v>
      </c>
      <c r="C426">
        <v>0.46158172640303402</v>
      </c>
      <c r="D426">
        <v>0.52700000000000002</v>
      </c>
      <c r="E426">
        <v>0.13600000000000001</v>
      </c>
      <c r="F426" s="4">
        <v>2.7813361853015399E-5</v>
      </c>
    </row>
    <row r="427" spans="1:6" x14ac:dyDescent="0.2">
      <c r="A427" s="3" t="s">
        <v>2525</v>
      </c>
      <c r="B427" s="4">
        <v>1.17281931806253E-12</v>
      </c>
      <c r="C427">
        <v>-0.413880808714503</v>
      </c>
      <c r="D427">
        <v>0.39200000000000002</v>
      </c>
      <c r="E427">
        <v>9.8000000000000004E-2</v>
      </c>
      <c r="F427" s="4">
        <v>4.96595155654038E-8</v>
      </c>
    </row>
    <row r="428" spans="1:6" x14ac:dyDescent="0.2">
      <c r="A428" s="3" t="s">
        <v>2526</v>
      </c>
      <c r="B428" s="4">
        <v>9.2854531301229101E-7</v>
      </c>
      <c r="C428">
        <v>-0.25177449422044901</v>
      </c>
      <c r="D428">
        <v>0.27</v>
      </c>
      <c r="E428">
        <v>6.8000000000000005E-2</v>
      </c>
      <c r="F428">
        <v>3.9316465643566403E-2</v>
      </c>
    </row>
    <row r="429" spans="1:6" x14ac:dyDescent="0.2">
      <c r="A429" s="3" t="s">
        <v>2527</v>
      </c>
      <c r="B429" s="4">
        <v>1.7187910877178201E-8</v>
      </c>
      <c r="C429">
        <v>-0.51446148949631598</v>
      </c>
      <c r="D429">
        <v>0.41899999999999998</v>
      </c>
      <c r="E429">
        <v>0.20499999999999999</v>
      </c>
      <c r="F429">
        <v>7.2777052236147903E-4</v>
      </c>
    </row>
    <row r="430" spans="1:6" x14ac:dyDescent="0.2">
      <c r="A430" s="3" t="s">
        <v>2528</v>
      </c>
      <c r="B430" s="4">
        <v>1.4685308175494199E-7</v>
      </c>
      <c r="C430">
        <v>-0.42261761148506</v>
      </c>
      <c r="D430">
        <v>0.28399999999999997</v>
      </c>
      <c r="E430">
        <v>9.0999999999999998E-2</v>
      </c>
      <c r="F430">
        <v>6.2180531876677497E-3</v>
      </c>
    </row>
    <row r="431" spans="1:6" x14ac:dyDescent="0.2">
      <c r="A431" s="3" t="s">
        <v>1150</v>
      </c>
      <c r="B431" s="4">
        <v>3.5750748287156298E-8</v>
      </c>
      <c r="C431">
        <v>0.80521639079343599</v>
      </c>
      <c r="D431">
        <v>0.33800000000000002</v>
      </c>
      <c r="E431">
        <v>3.7999999999999999E-2</v>
      </c>
      <c r="F431">
        <v>1.5137581839747699E-3</v>
      </c>
    </row>
    <row r="432" spans="1:6" x14ac:dyDescent="0.2">
      <c r="A432" s="3" t="s">
        <v>2529</v>
      </c>
      <c r="B432" s="4">
        <v>5.9104979606670099E-8</v>
      </c>
      <c r="C432">
        <v>0.25619436230416698</v>
      </c>
      <c r="D432">
        <v>0.36499999999999999</v>
      </c>
      <c r="E432">
        <v>6.8000000000000005E-2</v>
      </c>
      <c r="F432">
        <v>2.5026230465056199E-3</v>
      </c>
    </row>
    <row r="433" spans="1:6" x14ac:dyDescent="0.2">
      <c r="A433" s="3" t="s">
        <v>2530</v>
      </c>
      <c r="B433" s="4">
        <v>1.40564040192185E-9</v>
      </c>
      <c r="C433">
        <v>-0.28376009562614202</v>
      </c>
      <c r="D433">
        <v>0.32400000000000001</v>
      </c>
      <c r="E433">
        <v>7.5999999999999998E-2</v>
      </c>
      <c r="F433" s="4">
        <v>5.9517625898175098E-5</v>
      </c>
    </row>
    <row r="434" spans="1:6" x14ac:dyDescent="0.2">
      <c r="A434" s="3" t="s">
        <v>1513</v>
      </c>
      <c r="B434" s="4">
        <v>4.1829392893190502E-8</v>
      </c>
      <c r="C434">
        <v>0.25695692000481601</v>
      </c>
      <c r="D434">
        <v>0.5</v>
      </c>
      <c r="E434">
        <v>0.159</v>
      </c>
      <c r="F434">
        <v>1.77114015388347E-3</v>
      </c>
    </row>
    <row r="435" spans="1:6" x14ac:dyDescent="0.2">
      <c r="A435" s="3" t="s">
        <v>2531</v>
      </c>
      <c r="B435" s="4">
        <v>3.25368038157085E-7</v>
      </c>
      <c r="C435">
        <v>0.322895608173207</v>
      </c>
      <c r="D435">
        <v>0.32400000000000001</v>
      </c>
      <c r="E435">
        <v>4.4999999999999998E-2</v>
      </c>
      <c r="F435">
        <v>1.37767334716473E-2</v>
      </c>
    </row>
    <row r="436" spans="1:6" x14ac:dyDescent="0.2">
      <c r="A436" s="3" t="s">
        <v>2532</v>
      </c>
      <c r="B436" s="4">
        <v>4.9474712544625898E-9</v>
      </c>
      <c r="C436">
        <v>0.379389942326809</v>
      </c>
      <c r="D436">
        <v>0.36499999999999999</v>
      </c>
      <c r="E436">
        <v>4.4999999999999998E-2</v>
      </c>
      <c r="F436">
        <v>2.09485827856455E-4</v>
      </c>
    </row>
    <row r="437" spans="1:6" x14ac:dyDescent="0.2">
      <c r="A437" s="3" t="s">
        <v>2533</v>
      </c>
      <c r="B437" s="4">
        <v>1.19826243552484E-8</v>
      </c>
      <c r="C437">
        <v>-0.34930888471809901</v>
      </c>
      <c r="D437">
        <v>0.35099999999999998</v>
      </c>
      <c r="E437">
        <v>0.121</v>
      </c>
      <c r="F437">
        <v>5.0736828044992697E-4</v>
      </c>
    </row>
    <row r="438" spans="1:6" x14ac:dyDescent="0.2">
      <c r="A438" s="3" t="s">
        <v>2534</v>
      </c>
      <c r="B438" s="4">
        <v>5.3391910105403401E-8</v>
      </c>
      <c r="C438">
        <v>-0.37473718960771601</v>
      </c>
      <c r="D438">
        <v>0.36499999999999999</v>
      </c>
      <c r="E438">
        <v>0.121</v>
      </c>
      <c r="F438">
        <v>2.2607202576829899E-3</v>
      </c>
    </row>
    <row r="439" spans="1:6" x14ac:dyDescent="0.2">
      <c r="A439" s="3" t="s">
        <v>2535</v>
      </c>
      <c r="B439" s="4">
        <v>3.5581711308847799E-11</v>
      </c>
      <c r="C439">
        <v>0.57278994200623201</v>
      </c>
      <c r="D439">
        <v>0.35099999999999998</v>
      </c>
      <c r="E439">
        <v>1.4999999999999999E-2</v>
      </c>
      <c r="F439" s="4">
        <v>1.50660082023923E-6</v>
      </c>
    </row>
    <row r="440" spans="1:6" x14ac:dyDescent="0.2">
      <c r="A440" s="3" t="s">
        <v>2536</v>
      </c>
      <c r="B440" s="4">
        <v>4.59326795464301E-7</v>
      </c>
      <c r="C440">
        <v>-0.28426239896526601</v>
      </c>
      <c r="D440">
        <v>0.27</v>
      </c>
      <c r="E440">
        <v>8.3000000000000004E-2</v>
      </c>
      <c r="F440">
        <v>1.9448815173549398E-2</v>
      </c>
    </row>
    <row r="441" spans="1:6" x14ac:dyDescent="0.2">
      <c r="A441" s="3" t="s">
        <v>2537</v>
      </c>
      <c r="B441" s="4">
        <v>1.46753999783598E-7</v>
      </c>
      <c r="C441">
        <v>0.463593170516375</v>
      </c>
      <c r="D441">
        <v>0.27</v>
      </c>
      <c r="E441">
        <v>2.3E-2</v>
      </c>
      <c r="F441">
        <v>6.2138578588371097E-3</v>
      </c>
    </row>
    <row r="442" spans="1:6" x14ac:dyDescent="0.2">
      <c r="A442" s="3" t="s">
        <v>2538</v>
      </c>
      <c r="B442" s="4">
        <v>1.69281369369952E-9</v>
      </c>
      <c r="C442">
        <v>0.402160135355837</v>
      </c>
      <c r="D442">
        <v>0.39200000000000002</v>
      </c>
      <c r="E442">
        <v>6.0999999999999999E-2</v>
      </c>
      <c r="F442" s="4">
        <v>7.1677117418625006E-5</v>
      </c>
    </row>
    <row r="443" spans="1:6" x14ac:dyDescent="0.2">
      <c r="A443" s="3" t="s">
        <v>2539</v>
      </c>
      <c r="B443" s="4">
        <v>3.2090529309672299E-8</v>
      </c>
      <c r="C443">
        <v>0.386813616987425</v>
      </c>
      <c r="D443">
        <v>0.432</v>
      </c>
      <c r="E443">
        <v>0.106</v>
      </c>
      <c r="F443">
        <v>1.3587771920301401E-3</v>
      </c>
    </row>
    <row r="444" spans="1:6" x14ac:dyDescent="0.2">
      <c r="A444" s="3" t="s">
        <v>2540</v>
      </c>
      <c r="B444" s="4">
        <v>2.6575464665958001E-10</v>
      </c>
      <c r="C444">
        <v>0.51731173459692703</v>
      </c>
      <c r="D444">
        <v>0.40500000000000003</v>
      </c>
      <c r="E444">
        <v>4.4999999999999998E-2</v>
      </c>
      <c r="F444" s="4">
        <v>1.1252583248859899E-5</v>
      </c>
    </row>
    <row r="445" spans="1:6" x14ac:dyDescent="0.2">
      <c r="A445" s="3" t="s">
        <v>2541</v>
      </c>
      <c r="B445" s="4">
        <v>1.8758293822914099E-10</v>
      </c>
      <c r="C445">
        <v>0.27738323192856601</v>
      </c>
      <c r="D445">
        <v>0.40500000000000003</v>
      </c>
      <c r="E445">
        <v>5.2999999999999999E-2</v>
      </c>
      <c r="F445" s="4">
        <v>7.9426367704982902E-6</v>
      </c>
    </row>
    <row r="446" spans="1:6" x14ac:dyDescent="0.2">
      <c r="A446" s="3" t="s">
        <v>2542</v>
      </c>
      <c r="B446" s="4">
        <v>8.8316883270845697E-7</v>
      </c>
      <c r="C446">
        <v>0.25274007909716201</v>
      </c>
      <c r="D446">
        <v>0.25700000000000001</v>
      </c>
      <c r="E446">
        <v>2.3E-2</v>
      </c>
      <c r="F446">
        <v>3.7395134714541499E-2</v>
      </c>
    </row>
    <row r="447" spans="1:6" x14ac:dyDescent="0.2">
      <c r="A447" s="3" t="s">
        <v>2543</v>
      </c>
      <c r="B447" s="4">
        <v>7.2060183332831097E-10</v>
      </c>
      <c r="C447">
        <v>0.27013756467016198</v>
      </c>
      <c r="D447">
        <v>0.40500000000000003</v>
      </c>
      <c r="E447">
        <v>8.3000000000000004E-2</v>
      </c>
      <c r="F447" s="4">
        <v>3.0511722826787299E-5</v>
      </c>
    </row>
    <row r="448" spans="1:6" x14ac:dyDescent="0.2">
      <c r="A448" s="3" t="s">
        <v>2544</v>
      </c>
      <c r="B448" s="4">
        <v>6.7174129417189799E-9</v>
      </c>
      <c r="C448">
        <v>-0.25160821811331302</v>
      </c>
      <c r="D448">
        <v>0.36499999999999999</v>
      </c>
      <c r="E448">
        <v>9.8000000000000004E-2</v>
      </c>
      <c r="F448">
        <v>2.84428698778265E-4</v>
      </c>
    </row>
    <row r="449" spans="1:6" x14ac:dyDescent="0.2">
      <c r="A449" s="3" t="s">
        <v>2545</v>
      </c>
      <c r="B449" s="4">
        <v>1.89946325282201E-8</v>
      </c>
      <c r="C449">
        <v>-0.26989469586827097</v>
      </c>
      <c r="D449">
        <v>0.24299999999999999</v>
      </c>
      <c r="E449">
        <v>0.03</v>
      </c>
      <c r="F449">
        <v>8.0427073050989405E-4</v>
      </c>
    </row>
    <row r="450" spans="1:6" x14ac:dyDescent="0.2">
      <c r="A450" s="3" t="s">
        <v>2546</v>
      </c>
      <c r="B450" s="4">
        <v>3.4187907047268899E-9</v>
      </c>
      <c r="C450">
        <v>0.32951379630795802</v>
      </c>
      <c r="D450">
        <v>0.33800000000000002</v>
      </c>
      <c r="E450">
        <v>0.03</v>
      </c>
      <c r="F450">
        <v>1.44758436019546E-4</v>
      </c>
    </row>
    <row r="451" spans="1:6" x14ac:dyDescent="0.2">
      <c r="A451" s="3" t="s">
        <v>2547</v>
      </c>
      <c r="B451" s="4">
        <v>5.2403244331492698E-8</v>
      </c>
      <c r="C451">
        <v>0.31192356128967802</v>
      </c>
      <c r="D451">
        <v>0.23</v>
      </c>
      <c r="E451">
        <v>8.0000000000000002E-3</v>
      </c>
      <c r="F451">
        <v>2.2188581714840598E-3</v>
      </c>
    </row>
    <row r="452" spans="1:6" x14ac:dyDescent="0.2">
      <c r="A452" s="3" t="s">
        <v>2548</v>
      </c>
      <c r="B452" s="4">
        <v>1.42060985751099E-8</v>
      </c>
      <c r="C452">
        <v>0.71737925655392798</v>
      </c>
      <c r="D452">
        <v>0.41899999999999998</v>
      </c>
      <c r="E452">
        <v>7.5999999999999998E-2</v>
      </c>
      <c r="F452">
        <v>6.0151462586730301E-4</v>
      </c>
    </row>
    <row r="453" spans="1:6" x14ac:dyDescent="0.2">
      <c r="A453" s="3" t="s">
        <v>1520</v>
      </c>
      <c r="B453" s="4">
        <v>2.27915902217569E-8</v>
      </c>
      <c r="C453">
        <v>0.28565910245308301</v>
      </c>
      <c r="D453">
        <v>0.44600000000000001</v>
      </c>
      <c r="E453">
        <v>0.121</v>
      </c>
      <c r="F453">
        <v>9.6504151316963095E-4</v>
      </c>
    </row>
    <row r="454" spans="1:6" x14ac:dyDescent="0.2">
      <c r="A454" s="3" t="s">
        <v>895</v>
      </c>
      <c r="B454" s="4">
        <v>2.8984568756761099E-11</v>
      </c>
      <c r="C454">
        <v>-0.25452802402458602</v>
      </c>
      <c r="D454">
        <v>0.33800000000000002</v>
      </c>
      <c r="E454">
        <v>6.0999999999999999E-2</v>
      </c>
      <c r="F454" s="4">
        <v>1.2272646102987799E-6</v>
      </c>
    </row>
    <row r="455" spans="1:6" x14ac:dyDescent="0.2">
      <c r="A455" s="3" t="s">
        <v>2549</v>
      </c>
      <c r="B455" s="4">
        <v>7.34275293474414E-8</v>
      </c>
      <c r="C455">
        <v>0.26469799988598097</v>
      </c>
      <c r="D455">
        <v>0.27</v>
      </c>
      <c r="E455">
        <v>1.4999999999999999E-2</v>
      </c>
      <c r="F455">
        <v>3.1090684476293602E-3</v>
      </c>
    </row>
    <row r="456" spans="1:6" x14ac:dyDescent="0.2">
      <c r="A456" s="3" t="s">
        <v>1286</v>
      </c>
      <c r="B456" s="4">
        <v>7.7544301395021997E-7</v>
      </c>
      <c r="C456">
        <v>0.29641613684088203</v>
      </c>
      <c r="D456">
        <v>0.311</v>
      </c>
      <c r="E456">
        <v>4.4999999999999998E-2</v>
      </c>
      <c r="F456">
        <v>3.2833808096680198E-2</v>
      </c>
    </row>
    <row r="457" spans="1:6" x14ac:dyDescent="0.2">
      <c r="A457" s="3" t="s">
        <v>132</v>
      </c>
      <c r="B457" s="4">
        <v>1.8285499547378801E-9</v>
      </c>
      <c r="C457">
        <v>0.65673201484184796</v>
      </c>
      <c r="D457">
        <v>0.55400000000000005</v>
      </c>
      <c r="E457">
        <v>0.159</v>
      </c>
      <c r="F457" s="4">
        <v>7.7424462183511402E-5</v>
      </c>
    </row>
    <row r="458" spans="1:6" x14ac:dyDescent="0.2">
      <c r="A458" s="3" t="s">
        <v>2550</v>
      </c>
      <c r="B458" s="4">
        <v>5.0030642430774101E-11</v>
      </c>
      <c r="C458">
        <v>0.318836718551957</v>
      </c>
      <c r="D458">
        <v>0.33800000000000002</v>
      </c>
      <c r="E458">
        <v>2.3E-2</v>
      </c>
      <c r="F458" s="4">
        <v>2.1183974618038401E-6</v>
      </c>
    </row>
    <row r="459" spans="1:6" x14ac:dyDescent="0.2">
      <c r="A459" s="3" t="s">
        <v>2551</v>
      </c>
      <c r="B459" s="4">
        <v>8.6153226098220294E-12</v>
      </c>
      <c r="C459">
        <v>0.39012533773742802</v>
      </c>
      <c r="D459">
        <v>0.45900000000000002</v>
      </c>
      <c r="E459">
        <v>6.8000000000000005E-2</v>
      </c>
      <c r="F459" s="4">
        <v>3.6478998994508398E-7</v>
      </c>
    </row>
    <row r="460" spans="1:6" x14ac:dyDescent="0.2">
      <c r="A460" s="3" t="s">
        <v>2552</v>
      </c>
      <c r="B460" s="4">
        <v>5.0888365352439196E-7</v>
      </c>
      <c r="C460">
        <v>-0.37540847518623599</v>
      </c>
      <c r="D460">
        <v>0.25700000000000001</v>
      </c>
      <c r="E460">
        <v>9.0999999999999998E-2</v>
      </c>
      <c r="F460">
        <v>2.1547151657529798E-2</v>
      </c>
    </row>
    <row r="461" spans="1:6" x14ac:dyDescent="0.2">
      <c r="A461" s="3" t="s">
        <v>1968</v>
      </c>
      <c r="B461" s="4">
        <v>4.3464982045648401E-15</v>
      </c>
      <c r="C461">
        <v>0.664298622812032</v>
      </c>
      <c r="D461">
        <v>0.74299999999999999</v>
      </c>
      <c r="E461">
        <v>0.21199999999999999</v>
      </c>
      <c r="F461" s="4">
        <v>1.8403942697768399E-10</v>
      </c>
    </row>
    <row r="462" spans="1:6" x14ac:dyDescent="0.2">
      <c r="A462" s="3" t="s">
        <v>2553</v>
      </c>
      <c r="B462" s="4">
        <v>8.9747366391527908E-9</v>
      </c>
      <c r="C462">
        <v>0.36920865327041202</v>
      </c>
      <c r="D462">
        <v>0.32400000000000001</v>
      </c>
      <c r="E462">
        <v>0.03</v>
      </c>
      <c r="F462">
        <v>3.8000829877500797E-4</v>
      </c>
    </row>
    <row r="463" spans="1:6" x14ac:dyDescent="0.2">
      <c r="A463" s="3" t="s">
        <v>2554</v>
      </c>
      <c r="B463" s="4">
        <v>7.91319390617558E-9</v>
      </c>
      <c r="C463">
        <v>0.26974602017987898</v>
      </c>
      <c r="D463">
        <v>0.41899999999999998</v>
      </c>
      <c r="E463">
        <v>9.8000000000000004E-2</v>
      </c>
      <c r="F463">
        <v>3.3506045637528601E-4</v>
      </c>
    </row>
    <row r="464" spans="1:6" x14ac:dyDescent="0.2">
      <c r="A464" s="3" t="s">
        <v>2555</v>
      </c>
      <c r="B464" s="4">
        <v>9.2615511421488002E-8</v>
      </c>
      <c r="C464">
        <v>-0.29075946943935099</v>
      </c>
      <c r="D464">
        <v>0.36499999999999999</v>
      </c>
      <c r="E464">
        <v>0.114</v>
      </c>
      <c r="F464">
        <v>3.9215259846086502E-3</v>
      </c>
    </row>
    <row r="465" spans="1:6" x14ac:dyDescent="0.2">
      <c r="A465" s="3" t="s">
        <v>2556</v>
      </c>
      <c r="B465" s="4">
        <v>2.42783424366443E-8</v>
      </c>
      <c r="C465">
        <v>0.38127392741000699</v>
      </c>
      <c r="D465">
        <v>0.5</v>
      </c>
      <c r="E465">
        <v>0.152</v>
      </c>
      <c r="F465">
        <v>1.02799357545239E-3</v>
      </c>
    </row>
    <row r="466" spans="1:6" x14ac:dyDescent="0.2">
      <c r="A466" s="3" t="s">
        <v>2557</v>
      </c>
      <c r="B466" s="4">
        <v>6.13993859981999E-9</v>
      </c>
      <c r="C466">
        <v>-0.43424117957284503</v>
      </c>
      <c r="D466">
        <v>0.32400000000000001</v>
      </c>
      <c r="E466">
        <v>9.8000000000000004E-2</v>
      </c>
      <c r="F466">
        <v>2.5997728019357802E-4</v>
      </c>
    </row>
    <row r="467" spans="1:6" x14ac:dyDescent="0.2">
      <c r="A467" s="3" t="s">
        <v>2558</v>
      </c>
      <c r="B467" s="4">
        <v>6.3600500477208106E-8</v>
      </c>
      <c r="C467">
        <v>0.31024185263967402</v>
      </c>
      <c r="D467">
        <v>0.28399999999999997</v>
      </c>
      <c r="E467">
        <v>2.3E-2</v>
      </c>
      <c r="F467">
        <v>2.6929723912059501E-3</v>
      </c>
    </row>
    <row r="468" spans="1:6" x14ac:dyDescent="0.2">
      <c r="A468" s="3" t="s">
        <v>2559</v>
      </c>
      <c r="B468" s="4">
        <v>2.5767382147118201E-11</v>
      </c>
      <c r="C468">
        <v>0.43879803925172101</v>
      </c>
      <c r="D468">
        <v>0.35099999999999998</v>
      </c>
      <c r="E468">
        <v>1.4999999999999999E-2</v>
      </c>
      <c r="F468" s="4">
        <v>1.09104249487328E-6</v>
      </c>
    </row>
    <row r="469" spans="1:6" x14ac:dyDescent="0.2">
      <c r="A469" s="3" t="s">
        <v>901</v>
      </c>
      <c r="B469" s="4">
        <v>5.1545082589891E-9</v>
      </c>
      <c r="C469">
        <v>0.52531451472735102</v>
      </c>
      <c r="D469">
        <v>0.32400000000000001</v>
      </c>
      <c r="E469">
        <v>2.3E-2</v>
      </c>
      <c r="F469">
        <v>2.18252188702117E-4</v>
      </c>
    </row>
    <row r="470" spans="1:6" x14ac:dyDescent="0.2">
      <c r="A470" s="3" t="s">
        <v>1156</v>
      </c>
      <c r="B470" s="4">
        <v>1.02205107744732E-7</v>
      </c>
      <c r="C470">
        <v>-0.59500779045632302</v>
      </c>
      <c r="D470">
        <v>0.35099999999999998</v>
      </c>
      <c r="E470">
        <v>0.17399999999999999</v>
      </c>
      <c r="F470">
        <v>4.3275686721274296E-3</v>
      </c>
    </row>
    <row r="471" spans="1:6" x14ac:dyDescent="0.2">
      <c r="A471" s="3" t="s">
        <v>2560</v>
      </c>
      <c r="B471" s="4">
        <v>7.2843934126759703E-11</v>
      </c>
      <c r="C471">
        <v>0.45116764755884797</v>
      </c>
      <c r="D471">
        <v>0.44600000000000001</v>
      </c>
      <c r="E471">
        <v>6.8000000000000005E-2</v>
      </c>
      <c r="F471" s="4">
        <v>3.08435785879526E-6</v>
      </c>
    </row>
    <row r="472" spans="1:6" x14ac:dyDescent="0.2">
      <c r="A472" s="3" t="s">
        <v>2561</v>
      </c>
      <c r="B472" s="4">
        <v>2.2426032499648901E-7</v>
      </c>
      <c r="C472">
        <v>-0.28747659036192902</v>
      </c>
      <c r="D472">
        <v>0.27</v>
      </c>
      <c r="E472">
        <v>6.8000000000000005E-2</v>
      </c>
      <c r="F472">
        <v>9.4956306810013401E-3</v>
      </c>
    </row>
    <row r="473" spans="1:6" x14ac:dyDescent="0.2">
      <c r="A473" s="3" t="s">
        <v>2562</v>
      </c>
      <c r="B473" s="4">
        <v>6.0716536524233795E-7</v>
      </c>
      <c r="C473">
        <v>-0.33826953605871202</v>
      </c>
      <c r="D473">
        <v>0.25700000000000001</v>
      </c>
      <c r="E473">
        <v>5.2999999999999999E-2</v>
      </c>
      <c r="F473">
        <v>2.5708595895091099E-2</v>
      </c>
    </row>
    <row r="474" spans="1:6" x14ac:dyDescent="0.2">
      <c r="A474" s="3" t="s">
        <v>2563</v>
      </c>
      <c r="B474" s="4">
        <v>2.2135613674141901E-10</v>
      </c>
      <c r="C474">
        <v>0.25535265353504999</v>
      </c>
      <c r="D474">
        <v>0.47299999999999998</v>
      </c>
      <c r="E474">
        <v>0.114</v>
      </c>
      <c r="F474" s="4">
        <v>9.3726615419051599E-6</v>
      </c>
    </row>
    <row r="475" spans="1:6" x14ac:dyDescent="0.2">
      <c r="A475" s="3" t="s">
        <v>2564</v>
      </c>
      <c r="B475" s="4">
        <v>1.10113848502147E-7</v>
      </c>
      <c r="C475">
        <v>0.28326744984543001</v>
      </c>
      <c r="D475">
        <v>0.28399999999999997</v>
      </c>
      <c r="E475">
        <v>2.3E-2</v>
      </c>
      <c r="F475">
        <v>4.6624405732779099E-3</v>
      </c>
    </row>
    <row r="476" spans="1:6" x14ac:dyDescent="0.2">
      <c r="A476" s="3" t="s">
        <v>2182</v>
      </c>
      <c r="B476" s="4">
        <v>1.8712501795827401E-7</v>
      </c>
      <c r="C476">
        <v>-0.43880240777871998</v>
      </c>
      <c r="D476">
        <v>0.59499999999999997</v>
      </c>
      <c r="E476">
        <v>0.439</v>
      </c>
      <c r="F476">
        <v>7.9232475103892495E-3</v>
      </c>
    </row>
    <row r="477" spans="1:6" x14ac:dyDescent="0.2">
      <c r="A477" s="3" t="s">
        <v>2565</v>
      </c>
      <c r="B477" s="4">
        <v>4.5040167673374102E-8</v>
      </c>
      <c r="C477">
        <v>0.29325011810350798</v>
      </c>
      <c r="D477">
        <v>0.35099999999999998</v>
      </c>
      <c r="E477">
        <v>5.2999999999999999E-2</v>
      </c>
      <c r="F477">
        <v>1.90709077962601E-3</v>
      </c>
    </row>
    <row r="478" spans="1:6" x14ac:dyDescent="0.2">
      <c r="A478" s="3" t="s">
        <v>2566</v>
      </c>
      <c r="B478" s="4">
        <v>1.40260034810479E-9</v>
      </c>
      <c r="C478">
        <v>-0.70701061378148</v>
      </c>
      <c r="D478">
        <v>0.41899999999999998</v>
      </c>
      <c r="E478">
        <v>0.20499999999999999</v>
      </c>
      <c r="F478" s="4">
        <v>5.93889039394529E-5</v>
      </c>
    </row>
    <row r="479" spans="1:6" x14ac:dyDescent="0.2">
      <c r="A479" s="3" t="s">
        <v>2567</v>
      </c>
      <c r="B479" s="4">
        <v>2.2769659003079801E-7</v>
      </c>
      <c r="C479">
        <v>-0.25988037960142102</v>
      </c>
      <c r="D479">
        <v>0.28399999999999997</v>
      </c>
      <c r="E479">
        <v>7.5999999999999998E-2</v>
      </c>
      <c r="F479">
        <v>9.6411290150840694E-3</v>
      </c>
    </row>
    <row r="480" spans="1:6" x14ac:dyDescent="0.2">
      <c r="A480" s="3" t="s">
        <v>2568</v>
      </c>
      <c r="B480" s="4">
        <v>6.7683033007738999E-9</v>
      </c>
      <c r="C480">
        <v>-0.39027781127153</v>
      </c>
      <c r="D480">
        <v>0.33800000000000002</v>
      </c>
      <c r="E480">
        <v>9.0999999999999998E-2</v>
      </c>
      <c r="F480">
        <v>2.8658349836136799E-4</v>
      </c>
    </row>
    <row r="481" spans="1:6" x14ac:dyDescent="0.2">
      <c r="A481" s="3" t="s">
        <v>2569</v>
      </c>
      <c r="B481" s="4">
        <v>7.9134206235605498E-10</v>
      </c>
      <c r="C481">
        <v>0.54563745061987101</v>
      </c>
      <c r="D481">
        <v>0.36499999999999999</v>
      </c>
      <c r="E481">
        <v>0.03</v>
      </c>
      <c r="F481" s="4">
        <v>3.3507005604280098E-5</v>
      </c>
    </row>
    <row r="482" spans="1:6" x14ac:dyDescent="0.2">
      <c r="A482" s="3" t="s">
        <v>2570</v>
      </c>
      <c r="B482" s="4">
        <v>4.31151185897518E-9</v>
      </c>
      <c r="C482">
        <v>-0.43763435521981098</v>
      </c>
      <c r="D482">
        <v>0.48599999999999999</v>
      </c>
      <c r="E482">
        <v>0.26500000000000001</v>
      </c>
      <c r="F482">
        <v>1.8255803513272701E-4</v>
      </c>
    </row>
    <row r="483" spans="1:6" x14ac:dyDescent="0.2">
      <c r="A483" s="3" t="s">
        <v>143</v>
      </c>
      <c r="B483" s="4">
        <v>4.9920542904805603E-10</v>
      </c>
      <c r="C483">
        <v>0.346203022154147</v>
      </c>
      <c r="D483">
        <v>0.32400000000000001</v>
      </c>
      <c r="E483">
        <v>1.4999999999999999E-2</v>
      </c>
      <c r="F483" s="4">
        <v>2.1137356276752801E-5</v>
      </c>
    </row>
    <row r="484" spans="1:6" x14ac:dyDescent="0.2">
      <c r="A484" s="3" t="s">
        <v>2571</v>
      </c>
      <c r="B484" s="4">
        <v>2.93062395823521E-8</v>
      </c>
      <c r="C484">
        <v>-0.50025506295613797</v>
      </c>
      <c r="D484">
        <v>0.45900000000000002</v>
      </c>
      <c r="E484">
        <v>0.26500000000000001</v>
      </c>
      <c r="F484">
        <v>1.2408847963959501E-3</v>
      </c>
    </row>
    <row r="485" spans="1:6" x14ac:dyDescent="0.2">
      <c r="A485" s="3" t="s">
        <v>2572</v>
      </c>
      <c r="B485" s="4">
        <v>1.37868774748136E-7</v>
      </c>
      <c r="C485">
        <v>-0.61709660391643195</v>
      </c>
      <c r="D485">
        <v>0.23</v>
      </c>
      <c r="E485">
        <v>9.0999999999999998E-2</v>
      </c>
      <c r="F485">
        <v>5.8376396603855704E-3</v>
      </c>
    </row>
    <row r="486" spans="1:6" x14ac:dyDescent="0.2">
      <c r="A486" s="3" t="s">
        <v>1531</v>
      </c>
      <c r="B486" s="4">
        <v>8.6345216543818501E-9</v>
      </c>
      <c r="C486">
        <v>0.50565195609846103</v>
      </c>
      <c r="D486">
        <v>0.39200000000000002</v>
      </c>
      <c r="E486">
        <v>6.0999999999999999E-2</v>
      </c>
      <c r="F486">
        <v>3.6560291588983601E-4</v>
      </c>
    </row>
    <row r="487" spans="1:6" x14ac:dyDescent="0.2">
      <c r="A487" s="3" t="s">
        <v>2573</v>
      </c>
      <c r="B487" s="4">
        <v>1.0438488661556801E-6</v>
      </c>
      <c r="C487">
        <v>-0.258789195923813</v>
      </c>
      <c r="D487">
        <v>0.28399999999999997</v>
      </c>
      <c r="E487">
        <v>9.0999999999999998E-2</v>
      </c>
      <c r="F487">
        <v>4.4198648690763703E-2</v>
      </c>
    </row>
    <row r="488" spans="1:6" x14ac:dyDescent="0.2">
      <c r="A488" s="3" t="s">
        <v>2574</v>
      </c>
      <c r="B488" s="4">
        <v>1.66296924676852E-7</v>
      </c>
      <c r="C488">
        <v>-0.25670541109320499</v>
      </c>
      <c r="D488">
        <v>0.24299999999999999</v>
      </c>
      <c r="E488">
        <v>5.2999999999999999E-2</v>
      </c>
      <c r="F488">
        <v>7.0413443846672899E-3</v>
      </c>
    </row>
    <row r="489" spans="1:6" x14ac:dyDescent="0.2">
      <c r="A489" s="3" t="s">
        <v>1978</v>
      </c>
      <c r="B489" s="4">
        <v>1.0884378503375899E-8</v>
      </c>
      <c r="C489">
        <v>0.32241817433981401</v>
      </c>
      <c r="D489">
        <v>0.40500000000000003</v>
      </c>
      <c r="E489">
        <v>7.5999999999999998E-2</v>
      </c>
      <c r="F489">
        <v>4.60866354589941E-4</v>
      </c>
    </row>
    <row r="490" spans="1:6" x14ac:dyDescent="0.2">
      <c r="A490" s="3" t="s">
        <v>2575</v>
      </c>
      <c r="B490" s="4">
        <v>2.9756270538268999E-8</v>
      </c>
      <c r="C490">
        <v>0.53178505744500704</v>
      </c>
      <c r="D490">
        <v>0.35099999999999998</v>
      </c>
      <c r="E490">
        <v>4.4999999999999998E-2</v>
      </c>
      <c r="F490">
        <v>1.2599400071313901E-3</v>
      </c>
    </row>
    <row r="491" spans="1:6" x14ac:dyDescent="0.2">
      <c r="A491" s="3" t="s">
        <v>2576</v>
      </c>
      <c r="B491" s="4">
        <v>1.5706279528881299E-7</v>
      </c>
      <c r="C491">
        <v>0.282567419372453</v>
      </c>
      <c r="D491">
        <v>0.29699999999999999</v>
      </c>
      <c r="E491">
        <v>3.7999999999999999E-2</v>
      </c>
      <c r="F491">
        <v>6.65035287811893E-3</v>
      </c>
    </row>
    <row r="492" spans="1:6" x14ac:dyDescent="0.2">
      <c r="A492" s="3" t="s">
        <v>535</v>
      </c>
      <c r="B492" s="4">
        <v>1.29041384996984E-9</v>
      </c>
      <c r="C492">
        <v>-0.670807305509737</v>
      </c>
      <c r="D492">
        <v>0.32400000000000001</v>
      </c>
      <c r="E492">
        <v>0.114</v>
      </c>
      <c r="F492" s="4">
        <v>5.4638703235423E-5</v>
      </c>
    </row>
    <row r="493" spans="1:6" x14ac:dyDescent="0.2">
      <c r="A493" s="3" t="s">
        <v>2577</v>
      </c>
      <c r="B493" s="4">
        <v>1.6107222130556898E-8</v>
      </c>
      <c r="C493">
        <v>0.34521407495496798</v>
      </c>
      <c r="D493">
        <v>0.378</v>
      </c>
      <c r="E493">
        <v>6.0999999999999999E-2</v>
      </c>
      <c r="F493">
        <v>6.8201199945203995E-4</v>
      </c>
    </row>
    <row r="494" spans="1:6" x14ac:dyDescent="0.2">
      <c r="A494" s="3" t="s">
        <v>2578</v>
      </c>
      <c r="B494" s="4">
        <v>3.8609536884091701E-8</v>
      </c>
      <c r="C494">
        <v>-0.39481766310686001</v>
      </c>
      <c r="D494">
        <v>0.32400000000000001</v>
      </c>
      <c r="E494">
        <v>9.8000000000000004E-2</v>
      </c>
      <c r="F494">
        <v>1.6348050107462099E-3</v>
      </c>
    </row>
    <row r="495" spans="1:6" x14ac:dyDescent="0.2">
      <c r="A495" s="3" t="s">
        <v>2579</v>
      </c>
      <c r="B495" s="4">
        <v>1.7489366736262001E-7</v>
      </c>
      <c r="C495">
        <v>-0.26590734882017403</v>
      </c>
      <c r="D495">
        <v>0.311</v>
      </c>
      <c r="E495">
        <v>7.5999999999999998E-2</v>
      </c>
      <c r="F495">
        <v>7.4053476634680596E-3</v>
      </c>
    </row>
    <row r="496" spans="1:6" x14ac:dyDescent="0.2">
      <c r="A496" s="3" t="s">
        <v>2580</v>
      </c>
      <c r="B496" s="4">
        <v>1.07929652845488E-8</v>
      </c>
      <c r="C496">
        <v>0.55097334651839702</v>
      </c>
      <c r="D496">
        <v>0.55400000000000005</v>
      </c>
      <c r="E496">
        <v>0.16700000000000001</v>
      </c>
      <c r="F496">
        <v>4.5699573607836501E-4</v>
      </c>
    </row>
    <row r="497" spans="1:6" x14ac:dyDescent="0.2">
      <c r="A497" s="3" t="s">
        <v>1325</v>
      </c>
      <c r="B497" s="4">
        <v>3.0680818286176399E-9</v>
      </c>
      <c r="C497">
        <v>0.326389556457575</v>
      </c>
      <c r="D497">
        <v>0.311</v>
      </c>
      <c r="E497">
        <v>2.3E-2</v>
      </c>
      <c r="F497">
        <v>1.2990872078732799E-4</v>
      </c>
    </row>
    <row r="498" spans="1:6" x14ac:dyDescent="0.2">
      <c r="A498" s="3" t="s">
        <v>146</v>
      </c>
      <c r="B498" s="4">
        <v>5.6231951418200302E-9</v>
      </c>
      <c r="C498">
        <v>0.74065429597906496</v>
      </c>
      <c r="D498">
        <v>0.44600000000000001</v>
      </c>
      <c r="E498">
        <v>9.0999999999999998E-2</v>
      </c>
      <c r="F498">
        <v>2.3809732869494401E-4</v>
      </c>
    </row>
    <row r="499" spans="1:6" x14ac:dyDescent="0.2">
      <c r="A499" s="3" t="s">
        <v>536</v>
      </c>
      <c r="B499" s="4">
        <v>4.5404172298840302E-7</v>
      </c>
      <c r="C499">
        <v>0.63105915803531698</v>
      </c>
      <c r="D499">
        <v>0.378</v>
      </c>
      <c r="E499">
        <v>7.5999999999999998E-2</v>
      </c>
      <c r="F499">
        <v>1.9225034634774998E-2</v>
      </c>
    </row>
    <row r="500" spans="1:6" x14ac:dyDescent="0.2">
      <c r="A500" s="3" t="s">
        <v>1062</v>
      </c>
      <c r="B500" s="4">
        <v>6.9658203979286196E-10</v>
      </c>
      <c r="C500">
        <v>0.29089548665926501</v>
      </c>
      <c r="D500">
        <v>0.39200000000000002</v>
      </c>
      <c r="E500">
        <v>6.0999999999999999E-2</v>
      </c>
      <c r="F500" s="4">
        <v>2.94946767289094E-5</v>
      </c>
    </row>
    <row r="501" spans="1:6" x14ac:dyDescent="0.2">
      <c r="A501" s="3" t="s">
        <v>149</v>
      </c>
      <c r="B501" s="4">
        <v>2.91594366356507E-8</v>
      </c>
      <c r="C501">
        <v>-0.28076400035808702</v>
      </c>
      <c r="D501">
        <v>0.5</v>
      </c>
      <c r="E501">
        <v>0.25800000000000001</v>
      </c>
      <c r="F501">
        <v>1.2346688660267199E-3</v>
      </c>
    </row>
    <row r="502" spans="1:6" x14ac:dyDescent="0.2">
      <c r="A502" s="3" t="s">
        <v>2581</v>
      </c>
      <c r="B502" s="4">
        <v>7.3220355941756301E-9</v>
      </c>
      <c r="C502">
        <v>0.25305915008116903</v>
      </c>
      <c r="D502">
        <v>0.432</v>
      </c>
      <c r="E502">
        <v>0.106</v>
      </c>
      <c r="F502">
        <v>3.1002963112858399E-4</v>
      </c>
    </row>
    <row r="503" spans="1:6" x14ac:dyDescent="0.2">
      <c r="A503" s="3" t="s">
        <v>2582</v>
      </c>
      <c r="B503" s="4">
        <v>1.12191324052121E-8</v>
      </c>
      <c r="C503">
        <v>-0.48206164656395201</v>
      </c>
      <c r="D503">
        <v>0.27</v>
      </c>
      <c r="E503">
        <v>9.0999999999999998E-2</v>
      </c>
      <c r="F503">
        <v>4.7504050430148998E-4</v>
      </c>
    </row>
    <row r="504" spans="1:6" x14ac:dyDescent="0.2">
      <c r="A504" s="3" t="s">
        <v>2583</v>
      </c>
      <c r="B504" s="4">
        <v>2.7573433307714001E-8</v>
      </c>
      <c r="C504">
        <v>-0.55711495718511606</v>
      </c>
      <c r="D504">
        <v>0.41899999999999998</v>
      </c>
      <c r="E504">
        <v>0.189</v>
      </c>
      <c r="F504">
        <v>1.1675143131152201E-3</v>
      </c>
    </row>
    <row r="505" spans="1:6" x14ac:dyDescent="0.2">
      <c r="A505" s="3" t="s">
        <v>2584</v>
      </c>
      <c r="B505" s="4">
        <v>3.55378838033978E-7</v>
      </c>
      <c r="C505">
        <v>-0.47927732412046298</v>
      </c>
      <c r="D505">
        <v>0.40500000000000003</v>
      </c>
      <c r="E505">
        <v>0.21199999999999999</v>
      </c>
      <c r="F505">
        <v>1.5047450760034701E-2</v>
      </c>
    </row>
    <row r="506" spans="1:6" x14ac:dyDescent="0.2">
      <c r="A506" s="3" t="s">
        <v>2585</v>
      </c>
      <c r="B506" s="4">
        <v>8.4407312414894402E-9</v>
      </c>
      <c r="C506">
        <v>-0.281219755780035</v>
      </c>
      <c r="D506">
        <v>0.47299999999999998</v>
      </c>
      <c r="E506">
        <v>0.20499999999999999</v>
      </c>
      <c r="F506">
        <v>3.5739744222714598E-4</v>
      </c>
    </row>
    <row r="507" spans="1:6" x14ac:dyDescent="0.2">
      <c r="A507" s="3" t="s">
        <v>539</v>
      </c>
      <c r="B507" s="4">
        <v>1.1328375735616699E-8</v>
      </c>
      <c r="C507">
        <v>0.424779463682597</v>
      </c>
      <c r="D507">
        <v>0.60799999999999998</v>
      </c>
      <c r="E507">
        <v>0.23499999999999999</v>
      </c>
      <c r="F507">
        <v>4.7966608539748098E-4</v>
      </c>
    </row>
    <row r="508" spans="1:6" x14ac:dyDescent="0.2">
      <c r="A508" s="3" t="s">
        <v>1063</v>
      </c>
      <c r="B508" s="4">
        <v>7.703826888014E-12</v>
      </c>
      <c r="C508">
        <v>0.29514522196846399</v>
      </c>
      <c r="D508">
        <v>0.83799999999999997</v>
      </c>
      <c r="E508">
        <v>0.40200000000000002</v>
      </c>
      <c r="F508" s="4">
        <v>3.2619543809228902E-7</v>
      </c>
    </row>
    <row r="509" spans="1:6" x14ac:dyDescent="0.2">
      <c r="A509" s="3" t="s">
        <v>904</v>
      </c>
      <c r="B509" s="4">
        <v>2.4984912912651101E-8</v>
      </c>
      <c r="C509">
        <v>0.36813855121969002</v>
      </c>
      <c r="D509">
        <v>0.36499999999999999</v>
      </c>
      <c r="E509">
        <v>5.2999999999999999E-2</v>
      </c>
      <c r="F509">
        <v>1.0579111825474699E-3</v>
      </c>
    </row>
    <row r="510" spans="1:6" x14ac:dyDescent="0.2">
      <c r="A510" s="3" t="s">
        <v>2586</v>
      </c>
      <c r="B510" s="4">
        <v>2.9891017208542399E-9</v>
      </c>
      <c r="C510">
        <v>0.29053795270897897</v>
      </c>
      <c r="D510">
        <v>0.33800000000000002</v>
      </c>
      <c r="E510">
        <v>0.03</v>
      </c>
      <c r="F510">
        <v>1.2656454506440999E-4</v>
      </c>
    </row>
    <row r="511" spans="1:6" x14ac:dyDescent="0.2">
      <c r="A511" s="3" t="s">
        <v>153</v>
      </c>
      <c r="B511" s="4">
        <v>3.6034713806942898E-7</v>
      </c>
      <c r="C511">
        <v>0.31869661860741799</v>
      </c>
      <c r="D511">
        <v>0.29699999999999999</v>
      </c>
      <c r="E511">
        <v>3.7999999999999999E-2</v>
      </c>
      <c r="F511">
        <v>1.52578185201358E-2</v>
      </c>
    </row>
    <row r="512" spans="1:6" x14ac:dyDescent="0.2">
      <c r="A512" s="3" t="s">
        <v>2587</v>
      </c>
      <c r="B512" s="4">
        <v>7.2382471205000906E-8</v>
      </c>
      <c r="C512">
        <v>-0.366323316078563</v>
      </c>
      <c r="D512">
        <v>0.32400000000000001</v>
      </c>
      <c r="E512">
        <v>9.8000000000000004E-2</v>
      </c>
      <c r="F512">
        <v>3.0648185957621501E-3</v>
      </c>
    </row>
    <row r="513" spans="1:6" x14ac:dyDescent="0.2">
      <c r="A513" s="3" t="s">
        <v>2588</v>
      </c>
      <c r="B513" s="4">
        <v>3.0829810702143501E-7</v>
      </c>
      <c r="C513">
        <v>-0.32522439230378403</v>
      </c>
      <c r="D513">
        <v>0.24299999999999999</v>
      </c>
      <c r="E513">
        <v>5.2999999999999999E-2</v>
      </c>
      <c r="F513">
        <v>1.3053958447501599E-2</v>
      </c>
    </row>
    <row r="514" spans="1:6" x14ac:dyDescent="0.2">
      <c r="A514" s="3" t="s">
        <v>2589</v>
      </c>
      <c r="B514" s="4">
        <v>1.0255747863369E-7</v>
      </c>
      <c r="C514">
        <v>0.36766752302677702</v>
      </c>
      <c r="D514">
        <v>0.36499999999999999</v>
      </c>
      <c r="E514">
        <v>6.8000000000000005E-2</v>
      </c>
      <c r="F514">
        <v>4.3424887603076903E-3</v>
      </c>
    </row>
    <row r="515" spans="1:6" x14ac:dyDescent="0.2">
      <c r="A515" s="3" t="s">
        <v>2590</v>
      </c>
      <c r="B515" s="4">
        <v>2.3271444619082399E-11</v>
      </c>
      <c r="C515">
        <v>0.419795432608423</v>
      </c>
      <c r="D515">
        <v>0.40500000000000003</v>
      </c>
      <c r="E515">
        <v>5.2999999999999999E-2</v>
      </c>
      <c r="F515" s="4">
        <v>9.853595080611869E-7</v>
      </c>
    </row>
    <row r="516" spans="1:6" x14ac:dyDescent="0.2">
      <c r="A516" s="3" t="s">
        <v>2591</v>
      </c>
      <c r="B516" s="4">
        <v>3.1838902420765502E-8</v>
      </c>
      <c r="C516">
        <v>0.38083497961133</v>
      </c>
      <c r="D516">
        <v>0.29699999999999999</v>
      </c>
      <c r="E516">
        <v>3.7999999999999999E-2</v>
      </c>
      <c r="F516">
        <v>1.3481228063000499E-3</v>
      </c>
    </row>
    <row r="517" spans="1:6" x14ac:dyDescent="0.2">
      <c r="A517" s="3" t="s">
        <v>2592</v>
      </c>
      <c r="B517" s="4">
        <v>5.8772545317125301E-9</v>
      </c>
      <c r="C517">
        <v>0.35257878215712501</v>
      </c>
      <c r="D517">
        <v>0.216</v>
      </c>
      <c r="E517">
        <v>0</v>
      </c>
      <c r="F517">
        <v>2.4885471138177202E-4</v>
      </c>
    </row>
    <row r="518" spans="1:6" x14ac:dyDescent="0.2">
      <c r="A518" s="3" t="s">
        <v>2593</v>
      </c>
      <c r="B518" s="4">
        <v>2.1316738006260501E-8</v>
      </c>
      <c r="C518">
        <v>-0.28025991830840802</v>
      </c>
      <c r="D518">
        <v>0.311</v>
      </c>
      <c r="E518">
        <v>7.5999999999999998E-2</v>
      </c>
      <c r="F518">
        <v>9.0259332066108095E-4</v>
      </c>
    </row>
    <row r="519" spans="1:6" x14ac:dyDescent="0.2">
      <c r="A519" s="3" t="s">
        <v>2594</v>
      </c>
      <c r="B519" s="4">
        <v>3.6685386336847902E-10</v>
      </c>
      <c r="C519">
        <v>-0.52801904479997097</v>
      </c>
      <c r="D519">
        <v>0.48599999999999999</v>
      </c>
      <c r="E519">
        <v>0.22700000000000001</v>
      </c>
      <c r="F519" s="4">
        <v>1.5533326282748201E-5</v>
      </c>
    </row>
    <row r="520" spans="1:6" x14ac:dyDescent="0.2">
      <c r="A520" s="3" t="s">
        <v>1244</v>
      </c>
      <c r="B520" s="4">
        <v>2.3135225577076099E-9</v>
      </c>
      <c r="C520">
        <v>0.27405256142976803</v>
      </c>
      <c r="D520">
        <v>0.52700000000000002</v>
      </c>
      <c r="E520">
        <v>0.152</v>
      </c>
      <c r="F520" s="4">
        <v>9.7959172138455605E-5</v>
      </c>
    </row>
    <row r="521" spans="1:6" x14ac:dyDescent="0.2">
      <c r="A521" s="3" t="s">
        <v>2595</v>
      </c>
      <c r="B521" s="4">
        <v>1.41803982791135E-7</v>
      </c>
      <c r="C521">
        <v>0.40076335367960603</v>
      </c>
      <c r="D521">
        <v>0.25700000000000001</v>
      </c>
      <c r="E521">
        <v>1.4999999999999999E-2</v>
      </c>
      <c r="F521">
        <v>6.0042642393422297E-3</v>
      </c>
    </row>
    <row r="522" spans="1:6" x14ac:dyDescent="0.2">
      <c r="A522" s="3" t="s">
        <v>2596</v>
      </c>
      <c r="B522" s="4">
        <v>2.3272811130549001E-8</v>
      </c>
      <c r="C522">
        <v>-0.458310403507732</v>
      </c>
      <c r="D522">
        <v>0.28399999999999997</v>
      </c>
      <c r="E522">
        <v>0.106</v>
      </c>
      <c r="F522">
        <v>9.8541736888970691E-4</v>
      </c>
    </row>
    <row r="523" spans="1:6" x14ac:dyDescent="0.2">
      <c r="A523" s="3" t="s">
        <v>2597</v>
      </c>
      <c r="B523" s="4">
        <v>3.45823546163985E-7</v>
      </c>
      <c r="C523">
        <v>-0.54742966263552995</v>
      </c>
      <c r="D523">
        <v>0.25700000000000001</v>
      </c>
      <c r="E523">
        <v>9.0999999999999998E-2</v>
      </c>
      <c r="F523">
        <v>1.46428605916754E-2</v>
      </c>
    </row>
    <row r="524" spans="1:6" x14ac:dyDescent="0.2">
      <c r="A524" s="3" t="s">
        <v>2598</v>
      </c>
      <c r="B524" s="4">
        <v>3.3271252170546499E-8</v>
      </c>
      <c r="C524">
        <v>-0.55955087342018694</v>
      </c>
      <c r="D524">
        <v>0.29699999999999999</v>
      </c>
      <c r="E524">
        <v>0.106</v>
      </c>
      <c r="F524">
        <v>1.4087713594052799E-3</v>
      </c>
    </row>
    <row r="525" spans="1:6" x14ac:dyDescent="0.2">
      <c r="A525" s="3" t="s">
        <v>2599</v>
      </c>
      <c r="B525" s="4">
        <v>9.8800594019050296E-8</v>
      </c>
      <c r="C525">
        <v>-0.290309186227869</v>
      </c>
      <c r="D525">
        <v>0.216</v>
      </c>
      <c r="E525">
        <v>0.03</v>
      </c>
      <c r="F525">
        <v>4.1834147519546304E-3</v>
      </c>
    </row>
    <row r="526" spans="1:6" x14ac:dyDescent="0.2">
      <c r="A526" s="3" t="s">
        <v>1545</v>
      </c>
      <c r="B526" s="4">
        <v>1.0012058378757401E-6</v>
      </c>
      <c r="C526">
        <v>0.43553702495845098</v>
      </c>
      <c r="D526">
        <v>0.25700000000000001</v>
      </c>
      <c r="E526">
        <v>2.3E-2</v>
      </c>
      <c r="F526">
        <v>4.2393057587334498E-2</v>
      </c>
    </row>
    <row r="527" spans="1:6" x14ac:dyDescent="0.2">
      <c r="A527" s="3" t="s">
        <v>2600</v>
      </c>
      <c r="B527" s="4">
        <v>3.0548094243527401E-7</v>
      </c>
      <c r="C527">
        <v>-0.49174660252978097</v>
      </c>
      <c r="D527">
        <v>0.311</v>
      </c>
      <c r="E527">
        <v>0.14399999999999999</v>
      </c>
      <c r="F527">
        <v>1.2934674064594399E-2</v>
      </c>
    </row>
    <row r="528" spans="1:6" x14ac:dyDescent="0.2">
      <c r="A528" s="3" t="s">
        <v>2601</v>
      </c>
      <c r="B528" s="4">
        <v>1.1804623602095299E-7</v>
      </c>
      <c r="C528">
        <v>0.331973227412245</v>
      </c>
      <c r="D528">
        <v>0.25700000000000001</v>
      </c>
      <c r="E528">
        <v>1.4999999999999999E-2</v>
      </c>
      <c r="F528">
        <v>4.9983137255991796E-3</v>
      </c>
    </row>
    <row r="529" spans="1:6" x14ac:dyDescent="0.2">
      <c r="A529" s="3" t="s">
        <v>2602</v>
      </c>
      <c r="B529" s="4">
        <v>1.9180020808522001E-7</v>
      </c>
      <c r="C529">
        <v>-0.39402050815989198</v>
      </c>
      <c r="D529">
        <v>0.28399999999999997</v>
      </c>
      <c r="E529">
        <v>9.8000000000000004E-2</v>
      </c>
      <c r="F529">
        <v>8.1212044107443707E-3</v>
      </c>
    </row>
    <row r="530" spans="1:6" x14ac:dyDescent="0.2">
      <c r="A530" s="3" t="s">
        <v>2603</v>
      </c>
      <c r="B530" s="4">
        <v>2.0422790580336099E-10</v>
      </c>
      <c r="C530">
        <v>-0.27841740503059098</v>
      </c>
      <c r="D530">
        <v>0.51400000000000001</v>
      </c>
      <c r="E530">
        <v>0.22</v>
      </c>
      <c r="F530" s="4">
        <v>8.6474179875259208E-6</v>
      </c>
    </row>
    <row r="531" spans="1:6" x14ac:dyDescent="0.2">
      <c r="A531" s="3" t="s">
        <v>2604</v>
      </c>
      <c r="B531" s="4">
        <v>1.1943719418807201E-9</v>
      </c>
      <c r="C531">
        <v>-0.35638435369860699</v>
      </c>
      <c r="D531">
        <v>0.33800000000000002</v>
      </c>
      <c r="E531">
        <v>9.0999999999999998E-2</v>
      </c>
      <c r="F531" s="4">
        <v>5.0572096763113502E-5</v>
      </c>
    </row>
    <row r="532" spans="1:6" x14ac:dyDescent="0.2">
      <c r="A532" s="3" t="s">
        <v>2605</v>
      </c>
      <c r="B532" s="4">
        <v>2.3595621544261201E-10</v>
      </c>
      <c r="C532">
        <v>0.33482690096855</v>
      </c>
      <c r="D532">
        <v>0.622</v>
      </c>
      <c r="E532">
        <v>0.22</v>
      </c>
      <c r="F532" s="4">
        <v>9.9908580742710807E-6</v>
      </c>
    </row>
    <row r="533" spans="1:6" x14ac:dyDescent="0.2">
      <c r="A533" s="3" t="s">
        <v>545</v>
      </c>
      <c r="B533" s="4">
        <v>9.5946337134593703E-8</v>
      </c>
      <c r="C533">
        <v>-0.45682915406601399</v>
      </c>
      <c r="D533">
        <v>0.33800000000000002</v>
      </c>
      <c r="E533">
        <v>0.14399999999999999</v>
      </c>
      <c r="F533">
        <v>4.06255980695297E-3</v>
      </c>
    </row>
    <row r="534" spans="1:6" x14ac:dyDescent="0.2">
      <c r="A534" s="3" t="s">
        <v>2606</v>
      </c>
      <c r="B534" s="4">
        <v>2.75635325758178E-9</v>
      </c>
      <c r="C534">
        <v>0.30857328302568798</v>
      </c>
      <c r="D534">
        <v>0.44600000000000001</v>
      </c>
      <c r="E534">
        <v>0.106</v>
      </c>
      <c r="F534">
        <v>1.16709509632528E-4</v>
      </c>
    </row>
    <row r="535" spans="1:6" x14ac:dyDescent="0.2">
      <c r="A535" s="3" t="s">
        <v>2607</v>
      </c>
      <c r="B535" s="4">
        <v>9.8103813913363509E-7</v>
      </c>
      <c r="C535">
        <v>-0.478198650447206</v>
      </c>
      <c r="D535">
        <v>0.20300000000000001</v>
      </c>
      <c r="E535">
        <v>6.0999999999999999E-2</v>
      </c>
      <c r="F535">
        <v>4.1539116887196401E-2</v>
      </c>
    </row>
    <row r="536" spans="1:6" x14ac:dyDescent="0.2">
      <c r="A536" s="3" t="s">
        <v>2608</v>
      </c>
      <c r="B536" s="4">
        <v>9.2111247998567801E-10</v>
      </c>
      <c r="C536">
        <v>-0.27560474873901403</v>
      </c>
      <c r="D536">
        <v>0.48599999999999999</v>
      </c>
      <c r="E536">
        <v>0.20499999999999999</v>
      </c>
      <c r="F536" s="4">
        <v>3.9001744627553602E-5</v>
      </c>
    </row>
    <row r="537" spans="1:6" x14ac:dyDescent="0.2">
      <c r="A537" s="3" t="s">
        <v>2609</v>
      </c>
      <c r="B537" s="4">
        <v>1.34034097673466E-8</v>
      </c>
      <c r="C537">
        <v>0.29762146624541602</v>
      </c>
      <c r="D537">
        <v>0.311</v>
      </c>
      <c r="E537">
        <v>0.03</v>
      </c>
      <c r="F537">
        <v>5.6752717636899001E-4</v>
      </c>
    </row>
    <row r="538" spans="1:6" x14ac:dyDescent="0.2">
      <c r="A538" s="3" t="s">
        <v>2610</v>
      </c>
      <c r="B538" s="4">
        <v>3.5241966955394199E-9</v>
      </c>
      <c r="C538">
        <v>0.31802775000184802</v>
      </c>
      <c r="D538">
        <v>0.47299999999999998</v>
      </c>
      <c r="E538">
        <v>0.129</v>
      </c>
      <c r="F538">
        <v>1.4922153648253E-4</v>
      </c>
    </row>
    <row r="539" spans="1:6" x14ac:dyDescent="0.2">
      <c r="A539" s="3" t="s">
        <v>2611</v>
      </c>
      <c r="B539" s="4">
        <v>1.09383936103688E-8</v>
      </c>
      <c r="C539">
        <v>0.33462086599742902</v>
      </c>
      <c r="D539">
        <v>0.28399999999999997</v>
      </c>
      <c r="E539">
        <v>1.4999999999999999E-2</v>
      </c>
      <c r="F539">
        <v>4.63153462250237E-4</v>
      </c>
    </row>
    <row r="540" spans="1:6" x14ac:dyDescent="0.2">
      <c r="A540" s="3" t="s">
        <v>1163</v>
      </c>
      <c r="B540" s="4">
        <v>4.3509530674708698E-10</v>
      </c>
      <c r="C540">
        <v>-0.65626742840307595</v>
      </c>
      <c r="D540">
        <v>0.48599999999999999</v>
      </c>
      <c r="E540">
        <v>0.25800000000000001</v>
      </c>
      <c r="F540" s="4">
        <v>1.84228054782852E-5</v>
      </c>
    </row>
    <row r="541" spans="1:6" x14ac:dyDescent="0.2">
      <c r="A541" s="3" t="s">
        <v>2612</v>
      </c>
      <c r="B541" s="4">
        <v>5.5911049338278499E-8</v>
      </c>
      <c r="C541">
        <v>-0.26907519840257299</v>
      </c>
      <c r="D541">
        <v>0.27</v>
      </c>
      <c r="E541">
        <v>5.2999999999999999E-2</v>
      </c>
      <c r="F541">
        <v>2.3673856510813898E-3</v>
      </c>
    </row>
    <row r="542" spans="1:6" x14ac:dyDescent="0.2">
      <c r="A542" s="3" t="s">
        <v>2613</v>
      </c>
      <c r="B542" s="4">
        <v>4.0113576175392599E-8</v>
      </c>
      <c r="C542">
        <v>0.38399777116989697</v>
      </c>
      <c r="D542">
        <v>0.33800000000000002</v>
      </c>
      <c r="E542">
        <v>4.4999999999999998E-2</v>
      </c>
      <c r="F542">
        <v>1.6984890424184701E-3</v>
      </c>
    </row>
    <row r="543" spans="1:6" x14ac:dyDescent="0.2">
      <c r="A543" s="3" t="s">
        <v>2614</v>
      </c>
      <c r="B543" s="4">
        <v>1.78897730827084E-8</v>
      </c>
      <c r="C543">
        <v>0.30517968139137303</v>
      </c>
      <c r="D543">
        <v>0.432</v>
      </c>
      <c r="E543">
        <v>9.8000000000000004E-2</v>
      </c>
      <c r="F543">
        <v>7.5748877186804003E-4</v>
      </c>
    </row>
    <row r="544" spans="1:6" x14ac:dyDescent="0.2">
      <c r="A544" s="3" t="s">
        <v>2615</v>
      </c>
      <c r="B544" s="4">
        <v>2.4849332425613499E-9</v>
      </c>
      <c r="C544">
        <v>-0.33573481765228302</v>
      </c>
      <c r="D544">
        <v>0.48599999999999999</v>
      </c>
      <c r="E544">
        <v>0.22</v>
      </c>
      <c r="F544">
        <v>1.05217043356533E-4</v>
      </c>
    </row>
    <row r="545" spans="1:6" x14ac:dyDescent="0.2">
      <c r="A545" s="3" t="s">
        <v>2616</v>
      </c>
      <c r="B545" s="4">
        <v>2.61989730610481E-12</v>
      </c>
      <c r="C545">
        <v>0.83156754161399504</v>
      </c>
      <c r="D545">
        <v>0.45900000000000002</v>
      </c>
      <c r="E545">
        <v>4.4999999999999998E-2</v>
      </c>
      <c r="F545" s="4">
        <v>1.1093169173508999E-7</v>
      </c>
    </row>
    <row r="546" spans="1:6" x14ac:dyDescent="0.2">
      <c r="A546" s="3" t="s">
        <v>547</v>
      </c>
      <c r="B546" s="4">
        <v>6.3904994164615595E-7</v>
      </c>
      <c r="C546">
        <v>0.32396893630536999</v>
      </c>
      <c r="D546">
        <v>0.66200000000000003</v>
      </c>
      <c r="E546">
        <v>0.34100000000000003</v>
      </c>
      <c r="F546">
        <v>2.7058652629181501E-2</v>
      </c>
    </row>
    <row r="547" spans="1:6" x14ac:dyDescent="0.2">
      <c r="A547" s="3" t="s">
        <v>2617</v>
      </c>
      <c r="B547" s="4">
        <v>8.0896888397877094E-8</v>
      </c>
      <c r="C547">
        <v>0.35395636320808899</v>
      </c>
      <c r="D547">
        <v>0.24299999999999999</v>
      </c>
      <c r="E547">
        <v>8.0000000000000002E-3</v>
      </c>
      <c r="F547">
        <v>3.4253360485429099E-3</v>
      </c>
    </row>
    <row r="548" spans="1:6" x14ac:dyDescent="0.2">
      <c r="A548" s="3" t="s">
        <v>1554</v>
      </c>
      <c r="B548" s="4">
        <v>3.3722294158841498E-8</v>
      </c>
      <c r="C548">
        <v>-0.325753829445806</v>
      </c>
      <c r="D548">
        <v>0.47299999999999998</v>
      </c>
      <c r="E548">
        <v>0.21199999999999999</v>
      </c>
      <c r="F548">
        <v>1.42786937927367E-3</v>
      </c>
    </row>
    <row r="549" spans="1:6" x14ac:dyDescent="0.2">
      <c r="A549" s="3" t="s">
        <v>2618</v>
      </c>
      <c r="B549" s="4">
        <v>2.7954044103084199E-7</v>
      </c>
      <c r="C549">
        <v>0.32152769719810498</v>
      </c>
      <c r="D549">
        <v>0.27</v>
      </c>
      <c r="E549">
        <v>2.3E-2</v>
      </c>
      <c r="F549">
        <v>1.1836301354127899E-2</v>
      </c>
    </row>
    <row r="550" spans="1:6" x14ac:dyDescent="0.2">
      <c r="A550" s="3" t="s">
        <v>2619</v>
      </c>
      <c r="B550" s="4">
        <v>4.1472471630989998E-7</v>
      </c>
      <c r="C550">
        <v>0.29287071713704099</v>
      </c>
      <c r="D550">
        <v>0.27</v>
      </c>
      <c r="E550">
        <v>3.7999999999999999E-2</v>
      </c>
      <c r="F550">
        <v>1.7560273937993798E-2</v>
      </c>
    </row>
    <row r="551" spans="1:6" x14ac:dyDescent="0.2">
      <c r="A551" s="3" t="s">
        <v>2620</v>
      </c>
      <c r="B551" s="4">
        <v>2.0563397794539599E-7</v>
      </c>
      <c r="C551">
        <v>-0.60696641531863604</v>
      </c>
      <c r="D551">
        <v>0.40500000000000003</v>
      </c>
      <c r="E551">
        <v>0.23499999999999999</v>
      </c>
      <c r="F551">
        <v>8.7069538941639494E-3</v>
      </c>
    </row>
    <row r="552" spans="1:6" x14ac:dyDescent="0.2">
      <c r="A552" s="3" t="s">
        <v>2621</v>
      </c>
      <c r="B552" s="4">
        <v>2.5618102648420798E-8</v>
      </c>
      <c r="C552">
        <v>-0.59893216264228299</v>
      </c>
      <c r="D552">
        <v>0.52700000000000002</v>
      </c>
      <c r="E552">
        <v>0.318</v>
      </c>
      <c r="F552">
        <v>1.08472170233943E-3</v>
      </c>
    </row>
    <row r="553" spans="1:6" x14ac:dyDescent="0.2">
      <c r="A553" s="3" t="s">
        <v>2622</v>
      </c>
      <c r="B553" s="4">
        <v>4.5426165506816102E-7</v>
      </c>
      <c r="C553">
        <v>-0.35254284678192399</v>
      </c>
      <c r="D553">
        <v>0.39200000000000002</v>
      </c>
      <c r="E553">
        <v>0.189</v>
      </c>
      <c r="F553">
        <v>1.9234346998896101E-2</v>
      </c>
    </row>
    <row r="554" spans="1:6" x14ac:dyDescent="0.2">
      <c r="A554" s="3" t="s">
        <v>2623</v>
      </c>
      <c r="B554" s="4">
        <v>3.77467036303344E-14</v>
      </c>
      <c r="C554">
        <v>1.11538897924108</v>
      </c>
      <c r="D554">
        <v>0.68899999999999995</v>
      </c>
      <c r="E554">
        <v>0.152</v>
      </c>
      <c r="F554" s="4">
        <v>1.59827092511562E-9</v>
      </c>
    </row>
    <row r="555" spans="1:6" x14ac:dyDescent="0.2">
      <c r="A555" s="3" t="s">
        <v>2624</v>
      </c>
      <c r="B555" s="4">
        <v>3.5002678414885101E-9</v>
      </c>
      <c r="C555">
        <v>0.51970085063567095</v>
      </c>
      <c r="D555">
        <v>0.55400000000000005</v>
      </c>
      <c r="E555">
        <v>0.16700000000000001</v>
      </c>
      <c r="F555">
        <v>1.4820834094430601E-4</v>
      </c>
    </row>
    <row r="556" spans="1:6" x14ac:dyDescent="0.2">
      <c r="A556" s="3" t="s">
        <v>2625</v>
      </c>
      <c r="B556" s="4">
        <v>1.2482789449424201E-9</v>
      </c>
      <c r="C556">
        <v>0.46682833932709</v>
      </c>
      <c r="D556">
        <v>0.39200000000000002</v>
      </c>
      <c r="E556">
        <v>5.2999999999999999E-2</v>
      </c>
      <c r="F556" s="4">
        <v>5.2854627086751997E-5</v>
      </c>
    </row>
    <row r="557" spans="1:6" x14ac:dyDescent="0.2">
      <c r="A557" s="3" t="s">
        <v>552</v>
      </c>
      <c r="B557" s="4">
        <v>7.2523031200082099E-10</v>
      </c>
      <c r="C557">
        <v>0.50131168396533898</v>
      </c>
      <c r="D557">
        <v>0.378</v>
      </c>
      <c r="E557">
        <v>4.4999999999999998E-2</v>
      </c>
      <c r="F557" s="4">
        <v>3.0707701870738798E-5</v>
      </c>
    </row>
    <row r="558" spans="1:6" x14ac:dyDescent="0.2">
      <c r="A558" s="3" t="s">
        <v>1245</v>
      </c>
      <c r="B558" s="4">
        <v>2.6205665672472901E-14</v>
      </c>
      <c r="C558">
        <v>0.39034702864579202</v>
      </c>
      <c r="D558">
        <v>0.55400000000000005</v>
      </c>
      <c r="E558">
        <v>9.0999999999999998E-2</v>
      </c>
      <c r="F558" s="4">
        <v>1.1096002959038501E-9</v>
      </c>
    </row>
    <row r="559" spans="1:6" x14ac:dyDescent="0.2">
      <c r="A559" s="3" t="s">
        <v>2626</v>
      </c>
      <c r="B559" s="4">
        <v>3.0293327884463801E-11</v>
      </c>
      <c r="C559">
        <v>1.1319378738854</v>
      </c>
      <c r="D559">
        <v>0.60799999999999998</v>
      </c>
      <c r="E559">
        <v>0.14399999999999999</v>
      </c>
      <c r="F559" s="4">
        <v>1.2826800892839601E-6</v>
      </c>
    </row>
    <row r="560" spans="1:6" x14ac:dyDescent="0.2">
      <c r="A560" s="3" t="s">
        <v>2627</v>
      </c>
      <c r="B560" s="4">
        <v>5.9688260725294105E-8</v>
      </c>
      <c r="C560">
        <v>0.32306488093983998</v>
      </c>
      <c r="D560">
        <v>0.27</v>
      </c>
      <c r="E560">
        <v>2.3E-2</v>
      </c>
      <c r="F560">
        <v>2.5273203356304002E-3</v>
      </c>
    </row>
    <row r="561" spans="1:6" x14ac:dyDescent="0.2">
      <c r="A561" s="3" t="s">
        <v>2628</v>
      </c>
      <c r="B561" s="4">
        <v>5.6399131507830298E-8</v>
      </c>
      <c r="C561">
        <v>0.29260633577383299</v>
      </c>
      <c r="D561">
        <v>0.28399999999999997</v>
      </c>
      <c r="E561">
        <v>2.3E-2</v>
      </c>
      <c r="F561">
        <v>2.38805202630455E-3</v>
      </c>
    </row>
    <row r="562" spans="1:6" x14ac:dyDescent="0.2">
      <c r="A562" s="3" t="s">
        <v>2629</v>
      </c>
      <c r="B562" s="4">
        <v>1.06958724030067E-8</v>
      </c>
      <c r="C562">
        <v>0.29055464453921598</v>
      </c>
      <c r="D562">
        <v>0.33800000000000002</v>
      </c>
      <c r="E562">
        <v>3.7999999999999999E-2</v>
      </c>
      <c r="F562">
        <v>4.5288462928810998E-4</v>
      </c>
    </row>
    <row r="563" spans="1:6" x14ac:dyDescent="0.2">
      <c r="A563" s="3" t="s">
        <v>2630</v>
      </c>
      <c r="B563" s="4">
        <v>1.8952063978488901E-8</v>
      </c>
      <c r="C563">
        <v>-0.25068923176138003</v>
      </c>
      <c r="D563">
        <v>0.25700000000000001</v>
      </c>
      <c r="E563">
        <v>4.4999999999999998E-2</v>
      </c>
      <c r="F563">
        <v>8.0246829297717505E-4</v>
      </c>
    </row>
    <row r="564" spans="1:6" x14ac:dyDescent="0.2">
      <c r="A564" s="3" t="s">
        <v>2631</v>
      </c>
      <c r="B564" s="4">
        <v>1.6342813944957E-8</v>
      </c>
      <c r="C564">
        <v>0.35055579354828398</v>
      </c>
      <c r="D564">
        <v>0.32400000000000001</v>
      </c>
      <c r="E564">
        <v>4.4999999999999998E-2</v>
      </c>
      <c r="F564">
        <v>6.9198742805736703E-4</v>
      </c>
    </row>
    <row r="565" spans="1:6" x14ac:dyDescent="0.2">
      <c r="A565" s="3" t="s">
        <v>2632</v>
      </c>
      <c r="B565" s="4">
        <v>4.8094858542771099E-8</v>
      </c>
      <c r="C565">
        <v>-0.498766520759233</v>
      </c>
      <c r="D565">
        <v>0.311</v>
      </c>
      <c r="E565">
        <v>9.0999999999999998E-2</v>
      </c>
      <c r="F565">
        <v>2.0364325004180099E-3</v>
      </c>
    </row>
    <row r="566" spans="1:6" x14ac:dyDescent="0.2">
      <c r="A566" s="3" t="s">
        <v>2633</v>
      </c>
      <c r="B566" s="4">
        <v>1.4858668788936899E-10</v>
      </c>
      <c r="C566">
        <v>0.37655870166732802</v>
      </c>
      <c r="D566">
        <v>0.25700000000000001</v>
      </c>
      <c r="E566">
        <v>0</v>
      </c>
      <c r="F566" s="4">
        <v>6.2914575386116803E-6</v>
      </c>
    </row>
    <row r="567" spans="1:6" x14ac:dyDescent="0.2">
      <c r="A567" s="3" t="s">
        <v>2634</v>
      </c>
      <c r="B567" s="4">
        <v>1.2113044708888501E-8</v>
      </c>
      <c r="C567">
        <v>-0.26840234646809302</v>
      </c>
      <c r="D567">
        <v>0.23</v>
      </c>
      <c r="E567">
        <v>2.3E-2</v>
      </c>
      <c r="F567">
        <v>5.1289053906375599E-4</v>
      </c>
    </row>
    <row r="568" spans="1:6" x14ac:dyDescent="0.2">
      <c r="A568" s="3" t="s">
        <v>2635</v>
      </c>
      <c r="B568" s="4">
        <v>1.0531260295324699E-6</v>
      </c>
      <c r="C568">
        <v>-0.32591859294784398</v>
      </c>
      <c r="D568">
        <v>0.432</v>
      </c>
      <c r="E568">
        <v>0.22700000000000001</v>
      </c>
      <c r="F568">
        <v>4.4591462342463903E-2</v>
      </c>
    </row>
    <row r="569" spans="1:6" x14ac:dyDescent="0.2">
      <c r="A569" s="3" t="s">
        <v>914</v>
      </c>
      <c r="B569" s="4">
        <v>3.3860376079880499E-11</v>
      </c>
      <c r="C569">
        <v>0.30559924550718798</v>
      </c>
      <c r="D569">
        <v>0.35099999999999998</v>
      </c>
      <c r="E569">
        <v>2.3E-2</v>
      </c>
      <c r="F569" s="4">
        <v>1.4337160439743001E-6</v>
      </c>
    </row>
    <row r="570" spans="1:6" x14ac:dyDescent="0.2">
      <c r="A570" s="3" t="s">
        <v>2636</v>
      </c>
      <c r="B570" s="4">
        <v>1.5704661823716E-9</v>
      </c>
      <c r="C570">
        <v>-0.515124635979615</v>
      </c>
      <c r="D570">
        <v>0.39200000000000002</v>
      </c>
      <c r="E570">
        <v>0.16700000000000001</v>
      </c>
      <c r="F570" s="4">
        <v>6.6496679093978406E-5</v>
      </c>
    </row>
    <row r="571" spans="1:6" x14ac:dyDescent="0.2">
      <c r="A571" s="3" t="s">
        <v>556</v>
      </c>
      <c r="B571" s="4">
        <v>1.2896692762867E-8</v>
      </c>
      <c r="C571">
        <v>-0.76851204014945196</v>
      </c>
      <c r="D571">
        <v>0.41899999999999998</v>
      </c>
      <c r="E571">
        <v>0.23499999999999999</v>
      </c>
      <c r="F571">
        <v>5.4607176496531296E-4</v>
      </c>
    </row>
    <row r="572" spans="1:6" x14ac:dyDescent="0.2">
      <c r="A572" s="3" t="s">
        <v>2637</v>
      </c>
      <c r="B572" s="4">
        <v>4.0959642501285999E-8</v>
      </c>
      <c r="C572">
        <v>0.33061640513831497</v>
      </c>
      <c r="D572">
        <v>0.27</v>
      </c>
      <c r="E572">
        <v>1.4999999999999999E-2</v>
      </c>
      <c r="F572">
        <v>1.7343131827894499E-3</v>
      </c>
    </row>
    <row r="573" spans="1:6" x14ac:dyDescent="0.2">
      <c r="A573" s="3" t="s">
        <v>1166</v>
      </c>
      <c r="B573" s="4">
        <v>3.0078207871523598E-8</v>
      </c>
      <c r="C573">
        <v>0.41076340310513898</v>
      </c>
      <c r="D573">
        <v>0.32400000000000001</v>
      </c>
      <c r="E573">
        <v>0.03</v>
      </c>
      <c r="F573">
        <v>1.2735714776960501E-3</v>
      </c>
    </row>
    <row r="574" spans="1:6" x14ac:dyDescent="0.2">
      <c r="A574" s="3" t="s">
        <v>2638</v>
      </c>
      <c r="B574" s="4">
        <v>2.3566555185114699E-8</v>
      </c>
      <c r="C574">
        <v>-0.50059783125533497</v>
      </c>
      <c r="D574">
        <v>0.28399999999999997</v>
      </c>
      <c r="E574">
        <v>9.0999999999999998E-2</v>
      </c>
      <c r="F574">
        <v>9.9785507964812595E-4</v>
      </c>
    </row>
    <row r="575" spans="1:6" x14ac:dyDescent="0.2">
      <c r="A575" s="3" t="s">
        <v>2639</v>
      </c>
      <c r="B575" s="4">
        <v>7.3672016715001497E-17</v>
      </c>
      <c r="C575">
        <v>1.02345388310936</v>
      </c>
      <c r="D575">
        <v>0.56799999999999995</v>
      </c>
      <c r="E575">
        <v>5.2999999999999999E-2</v>
      </c>
      <c r="F575" s="4">
        <v>3.11942053174659E-12</v>
      </c>
    </row>
    <row r="576" spans="1:6" x14ac:dyDescent="0.2">
      <c r="A576" s="3" t="s">
        <v>2640</v>
      </c>
      <c r="B576" s="4">
        <v>1.4134300141325401E-7</v>
      </c>
      <c r="C576">
        <v>0.26339715915058898</v>
      </c>
      <c r="D576">
        <v>0.32400000000000001</v>
      </c>
      <c r="E576">
        <v>5.2999999999999999E-2</v>
      </c>
      <c r="F576">
        <v>5.9847453658400203E-3</v>
      </c>
    </row>
    <row r="577" spans="1:6" x14ac:dyDescent="0.2">
      <c r="A577" s="3" t="s">
        <v>2641</v>
      </c>
      <c r="B577" s="4">
        <v>4.3852691052696401E-8</v>
      </c>
      <c r="C577">
        <v>-0.33390996481844698</v>
      </c>
      <c r="D577">
        <v>0.378</v>
      </c>
      <c r="E577">
        <v>0.13600000000000001</v>
      </c>
      <c r="F577">
        <v>1.8568106445532701E-3</v>
      </c>
    </row>
    <row r="578" spans="1:6" x14ac:dyDescent="0.2">
      <c r="A578" s="3" t="s">
        <v>2642</v>
      </c>
      <c r="B578" s="4">
        <v>1.8040997838760501E-8</v>
      </c>
      <c r="C578">
        <v>0.63272305319912903</v>
      </c>
      <c r="D578">
        <v>0.39200000000000002</v>
      </c>
      <c r="E578">
        <v>6.8000000000000005E-2</v>
      </c>
      <c r="F578">
        <v>7.6389193048879804E-4</v>
      </c>
    </row>
    <row r="579" spans="1:6" x14ac:dyDescent="0.2">
      <c r="A579" s="3" t="s">
        <v>2643</v>
      </c>
      <c r="B579" s="4">
        <v>1.2304562878348E-8</v>
      </c>
      <c r="C579">
        <v>0.27863978956343799</v>
      </c>
      <c r="D579">
        <v>0.35099999999999998</v>
      </c>
      <c r="E579">
        <v>4.4999999999999998E-2</v>
      </c>
      <c r="F579">
        <v>5.2099980139501195E-4</v>
      </c>
    </row>
    <row r="580" spans="1:6" x14ac:dyDescent="0.2">
      <c r="A580" s="3" t="s">
        <v>170</v>
      </c>
      <c r="B580" s="4">
        <v>1.4823389782586999E-7</v>
      </c>
      <c r="C580">
        <v>-0.32767096137338603</v>
      </c>
      <c r="D580">
        <v>0.311</v>
      </c>
      <c r="E580">
        <v>9.8000000000000004E-2</v>
      </c>
      <c r="F580">
        <v>6.2765197017429697E-3</v>
      </c>
    </row>
    <row r="581" spans="1:6" x14ac:dyDescent="0.2">
      <c r="A581" s="3" t="s">
        <v>2644</v>
      </c>
      <c r="B581" s="4">
        <v>1.43273646836403E-9</v>
      </c>
      <c r="C581">
        <v>-0.66010185257807996</v>
      </c>
      <c r="D581">
        <v>0.40500000000000003</v>
      </c>
      <c r="E581">
        <v>0.22700000000000001</v>
      </c>
      <c r="F581" s="4">
        <v>6.0664927543469901E-5</v>
      </c>
    </row>
    <row r="582" spans="1:6" x14ac:dyDescent="0.2">
      <c r="A582" s="3" t="s">
        <v>2645</v>
      </c>
      <c r="B582" s="4">
        <v>5.7256770468133401E-7</v>
      </c>
      <c r="C582">
        <v>-0.42510658123727801</v>
      </c>
      <c r="D582">
        <v>0.51400000000000001</v>
      </c>
      <c r="E582">
        <v>0.36399999999999999</v>
      </c>
      <c r="F582">
        <v>2.4243661751617001E-2</v>
      </c>
    </row>
    <row r="583" spans="1:6" x14ac:dyDescent="0.2">
      <c r="A583" s="3" t="s">
        <v>2646</v>
      </c>
      <c r="B583" s="4">
        <v>1.16095083783948E-11</v>
      </c>
      <c r="C583">
        <v>-0.60904053118164203</v>
      </c>
      <c r="D583">
        <v>0.48599999999999999</v>
      </c>
      <c r="E583">
        <v>0.22700000000000001</v>
      </c>
      <c r="F583" s="4">
        <v>4.9156980375799202E-7</v>
      </c>
    </row>
    <row r="584" spans="1:6" x14ac:dyDescent="0.2">
      <c r="A584" s="3" t="s">
        <v>2647</v>
      </c>
      <c r="B584" s="4">
        <v>7.1462394208923796E-9</v>
      </c>
      <c r="C584">
        <v>-0.30187562936124501</v>
      </c>
      <c r="D584">
        <v>0.33800000000000002</v>
      </c>
      <c r="E584">
        <v>0.106</v>
      </c>
      <c r="F584">
        <v>3.0258606955942499E-4</v>
      </c>
    </row>
    <row r="585" spans="1:6" x14ac:dyDescent="0.2">
      <c r="A585" s="3" t="s">
        <v>174</v>
      </c>
      <c r="B585" s="4">
        <v>2.0351561647380401E-8</v>
      </c>
      <c r="C585">
        <v>0.39663562241073602</v>
      </c>
      <c r="D585">
        <v>0.28399999999999997</v>
      </c>
      <c r="E585">
        <v>1.4999999999999999E-2</v>
      </c>
      <c r="F585">
        <v>8.6172582327338201E-4</v>
      </c>
    </row>
    <row r="586" spans="1:6" x14ac:dyDescent="0.2">
      <c r="A586" s="3" t="s">
        <v>2648</v>
      </c>
      <c r="B586" s="4">
        <v>2.8918986883026499E-9</v>
      </c>
      <c r="C586">
        <v>0.69545940416806395</v>
      </c>
      <c r="D586">
        <v>0.432</v>
      </c>
      <c r="E586">
        <v>7.5999999999999998E-2</v>
      </c>
      <c r="F586">
        <v>1.2244877426011101E-4</v>
      </c>
    </row>
    <row r="587" spans="1:6" x14ac:dyDescent="0.2">
      <c r="A587" s="3" t="s">
        <v>2649</v>
      </c>
      <c r="B587" s="4">
        <v>1.74968909580298E-9</v>
      </c>
      <c r="C587">
        <v>0.38439345726844198</v>
      </c>
      <c r="D587">
        <v>0.311</v>
      </c>
      <c r="E587">
        <v>1.4999999999999999E-2</v>
      </c>
      <c r="F587" s="4">
        <v>7.4085335694489696E-5</v>
      </c>
    </row>
    <row r="588" spans="1:6" x14ac:dyDescent="0.2">
      <c r="A588" s="3" t="s">
        <v>2650</v>
      </c>
      <c r="B588" s="4">
        <v>1.5501588644993599E-8</v>
      </c>
      <c r="C588">
        <v>-0.29358909853199999</v>
      </c>
      <c r="D588">
        <v>0.29699999999999999</v>
      </c>
      <c r="E588">
        <v>6.0999999999999999E-2</v>
      </c>
      <c r="F588">
        <v>6.5636826640632002E-4</v>
      </c>
    </row>
    <row r="589" spans="1:6" x14ac:dyDescent="0.2">
      <c r="A589" s="3" t="s">
        <v>2651</v>
      </c>
      <c r="B589" s="4">
        <v>6.1389046154422897E-8</v>
      </c>
      <c r="C589">
        <v>-0.27338815697972402</v>
      </c>
      <c r="D589">
        <v>0.378</v>
      </c>
      <c r="E589">
        <v>0.13600000000000001</v>
      </c>
      <c r="F589">
        <v>2.59933499227057E-3</v>
      </c>
    </row>
    <row r="590" spans="1:6" x14ac:dyDescent="0.2">
      <c r="A590" s="3" t="s">
        <v>2652</v>
      </c>
      <c r="B590" s="4">
        <v>4.3509492181851099E-11</v>
      </c>
      <c r="C590">
        <v>0.34162074138172999</v>
      </c>
      <c r="D590">
        <v>0.59499999999999997</v>
      </c>
      <c r="E590">
        <v>0.189</v>
      </c>
      <c r="F590" s="4">
        <v>1.84227891796394E-6</v>
      </c>
    </row>
    <row r="591" spans="1:6" x14ac:dyDescent="0.2">
      <c r="A591" s="3" t="s">
        <v>2653</v>
      </c>
      <c r="B591" s="4">
        <v>9.5282386369475694E-10</v>
      </c>
      <c r="C591">
        <v>0.312502134640325</v>
      </c>
      <c r="D591">
        <v>0.47299999999999998</v>
      </c>
      <c r="E591">
        <v>0.106</v>
      </c>
      <c r="F591" s="4">
        <v>4.0344468036563403E-5</v>
      </c>
    </row>
    <row r="592" spans="1:6" x14ac:dyDescent="0.2">
      <c r="A592" s="3" t="s">
        <v>1570</v>
      </c>
      <c r="B592" s="4">
        <v>2.3965238600171402E-9</v>
      </c>
      <c r="C592">
        <v>0.53819960813387102</v>
      </c>
      <c r="D592">
        <v>0.56799999999999995</v>
      </c>
      <c r="E592">
        <v>0.17399999999999999</v>
      </c>
      <c r="F592">
        <v>1.01473613280846E-4</v>
      </c>
    </row>
    <row r="593" spans="1:6" x14ac:dyDescent="0.2">
      <c r="A593" s="3" t="s">
        <v>2654</v>
      </c>
      <c r="B593" s="4">
        <v>4.6474268853581304E-9</v>
      </c>
      <c r="C593">
        <v>-0.56141413274567098</v>
      </c>
      <c r="D593">
        <v>0.29699999999999999</v>
      </c>
      <c r="E593">
        <v>0.121</v>
      </c>
      <c r="F593">
        <v>1.9678134917983401E-4</v>
      </c>
    </row>
    <row r="594" spans="1:6" x14ac:dyDescent="0.2">
      <c r="A594" s="3" t="s">
        <v>2655</v>
      </c>
      <c r="B594" s="4">
        <v>9.42979432576489E-8</v>
      </c>
      <c r="C594">
        <v>-0.90751651230990005</v>
      </c>
      <c r="D594">
        <v>0.27</v>
      </c>
      <c r="E594">
        <v>0.159</v>
      </c>
      <c r="F594">
        <v>3.99276351341537E-3</v>
      </c>
    </row>
    <row r="595" spans="1:6" x14ac:dyDescent="0.2">
      <c r="A595" s="3" t="s">
        <v>2656</v>
      </c>
      <c r="B595" s="4">
        <v>1.4253849301575901E-7</v>
      </c>
      <c r="C595">
        <v>0.26308111205713602</v>
      </c>
      <c r="D595">
        <v>0.51400000000000001</v>
      </c>
      <c r="E595">
        <v>0.19700000000000001</v>
      </c>
      <c r="F595">
        <v>6.0353648712732797E-3</v>
      </c>
    </row>
    <row r="596" spans="1:6" x14ac:dyDescent="0.2">
      <c r="A596" s="3" t="s">
        <v>2657</v>
      </c>
      <c r="B596" s="4">
        <v>1.2337669333888301E-8</v>
      </c>
      <c r="C596">
        <v>-0.283517687443405</v>
      </c>
      <c r="D596">
        <v>0.32400000000000001</v>
      </c>
      <c r="E596">
        <v>8.3000000000000004E-2</v>
      </c>
      <c r="F596">
        <v>5.2240159493549803E-4</v>
      </c>
    </row>
    <row r="597" spans="1:6" x14ac:dyDescent="0.2">
      <c r="A597" s="3" t="s">
        <v>2658</v>
      </c>
      <c r="B597" s="4">
        <v>4.84506498324581E-11</v>
      </c>
      <c r="C597">
        <v>-0.71280589859467502</v>
      </c>
      <c r="D597">
        <v>0.432</v>
      </c>
      <c r="E597">
        <v>0.23499999999999999</v>
      </c>
      <c r="F597" s="4">
        <v>2.0514974152059402E-6</v>
      </c>
    </row>
    <row r="598" spans="1:6" x14ac:dyDescent="0.2">
      <c r="A598" s="3" t="s">
        <v>562</v>
      </c>
      <c r="B598" s="4">
        <v>6.7786241335724803E-7</v>
      </c>
      <c r="C598">
        <v>0.31017358278217699</v>
      </c>
      <c r="D598">
        <v>0.52700000000000002</v>
      </c>
      <c r="E598">
        <v>0.20499999999999999</v>
      </c>
      <c r="F598">
        <v>2.8702050306372601E-2</v>
      </c>
    </row>
    <row r="599" spans="1:6" x14ac:dyDescent="0.2">
      <c r="A599" s="3" t="s">
        <v>2659</v>
      </c>
      <c r="B599" s="4">
        <v>7.0162443883546204E-8</v>
      </c>
      <c r="C599">
        <v>-0.42538950424868099</v>
      </c>
      <c r="D599">
        <v>0.47299999999999998</v>
      </c>
      <c r="E599">
        <v>0.24199999999999999</v>
      </c>
      <c r="F599">
        <v>2.9708181989171099E-3</v>
      </c>
    </row>
    <row r="600" spans="1:6" x14ac:dyDescent="0.2">
      <c r="A600" s="3" t="s">
        <v>2660</v>
      </c>
      <c r="B600" s="4">
        <v>8.5092266015116607E-9</v>
      </c>
      <c r="C600">
        <v>0.361979768909443</v>
      </c>
      <c r="D600">
        <v>0.40500000000000003</v>
      </c>
      <c r="E600">
        <v>8.3000000000000004E-2</v>
      </c>
      <c r="F600">
        <v>3.6029767276120702E-4</v>
      </c>
    </row>
    <row r="601" spans="1:6" x14ac:dyDescent="0.2">
      <c r="A601" s="3" t="s">
        <v>2661</v>
      </c>
      <c r="B601" s="4">
        <v>4.8524768312017999E-7</v>
      </c>
      <c r="C601">
        <v>-0.33681445937391302</v>
      </c>
      <c r="D601">
        <v>0.40500000000000003</v>
      </c>
      <c r="E601">
        <v>0.17399999999999999</v>
      </c>
      <c r="F601">
        <v>2.0546357398674699E-2</v>
      </c>
    </row>
    <row r="602" spans="1:6" x14ac:dyDescent="0.2">
      <c r="A602" s="3" t="s">
        <v>2662</v>
      </c>
      <c r="B602" s="4">
        <v>5.58095802834176E-11</v>
      </c>
      <c r="C602">
        <v>0.71477691795199405</v>
      </c>
      <c r="D602">
        <v>0.40500000000000003</v>
      </c>
      <c r="E602">
        <v>3.7999999999999999E-2</v>
      </c>
      <c r="F602" s="4">
        <v>2.3630892483604699E-6</v>
      </c>
    </row>
    <row r="603" spans="1:6" x14ac:dyDescent="0.2">
      <c r="A603" s="3" t="s">
        <v>1247</v>
      </c>
      <c r="B603" s="4">
        <v>7.0363338262178897E-9</v>
      </c>
      <c r="C603">
        <v>0.63768760234080302</v>
      </c>
      <c r="D603">
        <v>0.29699999999999999</v>
      </c>
      <c r="E603">
        <v>1.4999999999999999E-2</v>
      </c>
      <c r="F603">
        <v>2.9793244686971798E-4</v>
      </c>
    </row>
    <row r="604" spans="1:6" x14ac:dyDescent="0.2">
      <c r="A604" s="3" t="s">
        <v>2663</v>
      </c>
      <c r="B604" s="4">
        <v>2.8849069535270501E-8</v>
      </c>
      <c r="C604">
        <v>-0.25443043730132803</v>
      </c>
      <c r="D604">
        <v>0.32400000000000001</v>
      </c>
      <c r="E604">
        <v>7.5999999999999998E-2</v>
      </c>
      <c r="F604">
        <v>1.22152730226242E-3</v>
      </c>
    </row>
    <row r="605" spans="1:6" x14ac:dyDescent="0.2">
      <c r="A605" s="3" t="s">
        <v>565</v>
      </c>
      <c r="B605" s="4">
        <v>1.4645730967486001E-7</v>
      </c>
      <c r="C605">
        <v>-0.35206641956212498</v>
      </c>
      <c r="D605">
        <v>0.35099999999999998</v>
      </c>
      <c r="E605">
        <v>0.152</v>
      </c>
      <c r="F605">
        <v>6.2012954062529201E-3</v>
      </c>
    </row>
    <row r="606" spans="1:6" x14ac:dyDescent="0.2">
      <c r="A606" s="3" t="s">
        <v>2664</v>
      </c>
      <c r="B606" s="4">
        <v>6.0425651993002895E-8</v>
      </c>
      <c r="C606">
        <v>-0.37573766968182398</v>
      </c>
      <c r="D606">
        <v>0.35099999999999998</v>
      </c>
      <c r="E606">
        <v>0.129</v>
      </c>
      <c r="F606">
        <v>2.5585429566877299E-3</v>
      </c>
    </row>
    <row r="607" spans="1:6" x14ac:dyDescent="0.2">
      <c r="A607" s="3" t="s">
        <v>2665</v>
      </c>
      <c r="B607" s="4">
        <v>4.1965361883322697E-9</v>
      </c>
      <c r="C607">
        <v>0.60254734935243504</v>
      </c>
      <c r="D607">
        <v>0.311</v>
      </c>
      <c r="E607">
        <v>2.3E-2</v>
      </c>
      <c r="F607">
        <v>1.77689735286365E-4</v>
      </c>
    </row>
    <row r="608" spans="1:6" x14ac:dyDescent="0.2">
      <c r="A608" s="3" t="s">
        <v>566</v>
      </c>
      <c r="B608" s="4">
        <v>2.10621165220659E-7</v>
      </c>
      <c r="C608">
        <v>-0.72308772019813405</v>
      </c>
      <c r="D608">
        <v>0.24299999999999999</v>
      </c>
      <c r="E608">
        <v>0.13600000000000001</v>
      </c>
      <c r="F608">
        <v>8.9181213777731194E-3</v>
      </c>
    </row>
    <row r="609" spans="1:6" x14ac:dyDescent="0.2">
      <c r="A609" s="3" t="s">
        <v>2666</v>
      </c>
      <c r="B609" s="4">
        <v>1.6769229391060299E-11</v>
      </c>
      <c r="C609">
        <v>1.0983064171777499</v>
      </c>
      <c r="D609">
        <v>0.378</v>
      </c>
      <c r="E609">
        <v>2.3E-2</v>
      </c>
      <c r="F609" s="4">
        <v>7.1004271087627603E-7</v>
      </c>
    </row>
    <row r="610" spans="1:6" x14ac:dyDescent="0.2">
      <c r="A610" s="3" t="s">
        <v>2667</v>
      </c>
      <c r="B610" s="4">
        <v>2.6318702154438E-11</v>
      </c>
      <c r="C610">
        <v>-0.305131938579076</v>
      </c>
      <c r="D610">
        <v>0.39200000000000002</v>
      </c>
      <c r="E610">
        <v>9.8000000000000004E-2</v>
      </c>
      <c r="F610" s="4">
        <v>1.1143864866232199E-6</v>
      </c>
    </row>
    <row r="611" spans="1:6" x14ac:dyDescent="0.2">
      <c r="A611" s="3" t="s">
        <v>2668</v>
      </c>
      <c r="B611" s="4">
        <v>2.8591128775946499E-10</v>
      </c>
      <c r="C611">
        <v>0.43210492060511702</v>
      </c>
      <c r="D611">
        <v>0.47299999999999998</v>
      </c>
      <c r="E611">
        <v>9.0999999999999998E-2</v>
      </c>
      <c r="F611" s="4">
        <v>1.21060557463113E-5</v>
      </c>
    </row>
    <row r="612" spans="1:6" x14ac:dyDescent="0.2">
      <c r="A612" s="3" t="s">
        <v>2669</v>
      </c>
      <c r="B612" s="4">
        <v>1.2558387933993199E-8</v>
      </c>
      <c r="C612">
        <v>0.32372793069665701</v>
      </c>
      <c r="D612">
        <v>0.29699999999999999</v>
      </c>
      <c r="E612">
        <v>2.3E-2</v>
      </c>
      <c r="F612">
        <v>5.31747261901142E-4</v>
      </c>
    </row>
    <row r="613" spans="1:6" x14ac:dyDescent="0.2">
      <c r="A613" s="3" t="s">
        <v>2670</v>
      </c>
      <c r="B613" s="4">
        <v>8.1226099914761494E-8</v>
      </c>
      <c r="C613">
        <v>-0.34335059265859902</v>
      </c>
      <c r="D613">
        <v>0.40500000000000003</v>
      </c>
      <c r="E613">
        <v>0.16700000000000001</v>
      </c>
      <c r="F613">
        <v>3.4392755225908299E-3</v>
      </c>
    </row>
    <row r="614" spans="1:6" x14ac:dyDescent="0.2">
      <c r="A614" s="3" t="s">
        <v>182</v>
      </c>
      <c r="B614" s="4">
        <v>2.9197490174886302E-9</v>
      </c>
      <c r="C614">
        <v>0.36725409476162202</v>
      </c>
      <c r="D614">
        <v>0.44600000000000001</v>
      </c>
      <c r="E614">
        <v>0.114</v>
      </c>
      <c r="F614">
        <v>1.2362801289850399E-4</v>
      </c>
    </row>
    <row r="615" spans="1:6" x14ac:dyDescent="0.2">
      <c r="A615" s="3" t="s">
        <v>2671</v>
      </c>
      <c r="B615" s="4">
        <v>4.2933339167680103E-9</v>
      </c>
      <c r="C615">
        <v>0.32284477393314798</v>
      </c>
      <c r="D615">
        <v>0.32400000000000001</v>
      </c>
      <c r="E615">
        <v>0.03</v>
      </c>
      <c r="F615">
        <v>1.8178834470379101E-4</v>
      </c>
    </row>
    <row r="616" spans="1:6" x14ac:dyDescent="0.2">
      <c r="A616" s="3" t="s">
        <v>2672</v>
      </c>
      <c r="B616" s="4">
        <v>5.4071170251249197E-9</v>
      </c>
      <c r="C616">
        <v>0.289369917651636</v>
      </c>
      <c r="D616">
        <v>0.29699999999999999</v>
      </c>
      <c r="E616">
        <v>1.4999999999999999E-2</v>
      </c>
      <c r="F616">
        <v>2.2894814907784E-4</v>
      </c>
    </row>
    <row r="617" spans="1:6" x14ac:dyDescent="0.2">
      <c r="A617" s="3" t="s">
        <v>2673</v>
      </c>
      <c r="B617" s="4">
        <v>5.3186196410008297E-8</v>
      </c>
      <c r="C617">
        <v>0.35330618464232999</v>
      </c>
      <c r="D617">
        <v>0.24299999999999999</v>
      </c>
      <c r="E617">
        <v>8.0000000000000002E-3</v>
      </c>
      <c r="F617">
        <v>2.25200992839257E-3</v>
      </c>
    </row>
    <row r="618" spans="1:6" x14ac:dyDescent="0.2">
      <c r="A618" s="3" t="s">
        <v>2674</v>
      </c>
      <c r="B618" s="4">
        <v>3.9214686481057398E-7</v>
      </c>
      <c r="C618">
        <v>-0.25194575204505798</v>
      </c>
      <c r="D618">
        <v>0.23</v>
      </c>
      <c r="E618">
        <v>4.4999999999999998E-2</v>
      </c>
      <c r="F618">
        <v>1.66042825498093E-2</v>
      </c>
    </row>
    <row r="619" spans="1:6" x14ac:dyDescent="0.2">
      <c r="A619" s="3" t="s">
        <v>2675</v>
      </c>
      <c r="B619" s="4">
        <v>6.2371879893763801E-7</v>
      </c>
      <c r="C619">
        <v>-0.442826758184725</v>
      </c>
      <c r="D619">
        <v>0.24299999999999999</v>
      </c>
      <c r="E619">
        <v>6.8000000000000005E-2</v>
      </c>
      <c r="F619">
        <v>2.6409501384617499E-2</v>
      </c>
    </row>
    <row r="620" spans="1:6" x14ac:dyDescent="0.2">
      <c r="A620" s="3" t="s">
        <v>920</v>
      </c>
      <c r="B620" s="4">
        <v>2.84943191377831E-8</v>
      </c>
      <c r="C620">
        <v>0.76576380981824499</v>
      </c>
      <c r="D620">
        <v>0.32400000000000001</v>
      </c>
      <c r="E620">
        <v>0.03</v>
      </c>
      <c r="F620">
        <v>1.20650646093201E-3</v>
      </c>
    </row>
    <row r="621" spans="1:6" x14ac:dyDescent="0.2">
      <c r="A621" s="3" t="s">
        <v>2676</v>
      </c>
      <c r="B621" s="4">
        <v>1.9595377419743301E-8</v>
      </c>
      <c r="C621">
        <v>0.31050309481888499</v>
      </c>
      <c r="D621">
        <v>0.20300000000000001</v>
      </c>
      <c r="E621">
        <v>0</v>
      </c>
      <c r="F621">
        <v>8.2970747070677299E-4</v>
      </c>
    </row>
    <row r="622" spans="1:6" x14ac:dyDescent="0.2">
      <c r="A622" s="3" t="s">
        <v>2677</v>
      </c>
      <c r="B622" s="4">
        <v>1.03525662498469E-6</v>
      </c>
      <c r="C622">
        <v>0.40164018832387299</v>
      </c>
      <c r="D622">
        <v>0.25700000000000001</v>
      </c>
      <c r="E622">
        <v>2.3E-2</v>
      </c>
      <c r="F622">
        <v>4.38348360151017E-2</v>
      </c>
    </row>
    <row r="623" spans="1:6" x14ac:dyDescent="0.2">
      <c r="A623" s="3" t="s">
        <v>573</v>
      </c>
      <c r="B623" s="4">
        <v>4.8381341476699404E-7</v>
      </c>
      <c r="C623">
        <v>0.64833911173381598</v>
      </c>
      <c r="D623">
        <v>0.35099999999999998</v>
      </c>
      <c r="E623">
        <v>6.8000000000000005E-2</v>
      </c>
      <c r="F623">
        <v>2.0485627608064098E-2</v>
      </c>
    </row>
    <row r="624" spans="1:6" x14ac:dyDescent="0.2">
      <c r="A624" s="3" t="s">
        <v>2678</v>
      </c>
      <c r="B624" s="4">
        <v>9.2522380123356096E-8</v>
      </c>
      <c r="C624">
        <v>0.252868367262788</v>
      </c>
      <c r="D624">
        <v>0.28399999999999997</v>
      </c>
      <c r="E624">
        <v>2.3E-2</v>
      </c>
      <c r="F624">
        <v>3.9175826191831502E-3</v>
      </c>
    </row>
    <row r="625" spans="1:6" x14ac:dyDescent="0.2">
      <c r="A625" s="3" t="s">
        <v>2679</v>
      </c>
      <c r="B625" s="4">
        <v>3.1018184348461201E-7</v>
      </c>
      <c r="C625">
        <v>0.31569344006483202</v>
      </c>
      <c r="D625">
        <v>0.36499999999999999</v>
      </c>
      <c r="E625">
        <v>7.5999999999999998E-2</v>
      </c>
      <c r="F625">
        <v>1.31337196168254E-2</v>
      </c>
    </row>
    <row r="626" spans="1:6" x14ac:dyDescent="0.2">
      <c r="A626" s="3" t="s">
        <v>2680</v>
      </c>
      <c r="B626" s="4">
        <v>2.7924176834415702E-7</v>
      </c>
      <c r="C626">
        <v>-0.57135771361173004</v>
      </c>
      <c r="D626">
        <v>0.32400000000000001</v>
      </c>
      <c r="E626">
        <v>0.14399999999999999</v>
      </c>
      <c r="F626">
        <v>1.18236549552283E-2</v>
      </c>
    </row>
    <row r="627" spans="1:6" x14ac:dyDescent="0.2">
      <c r="A627" s="3" t="s">
        <v>1587</v>
      </c>
      <c r="B627" s="4">
        <v>4.8456933836572597E-8</v>
      </c>
      <c r="C627">
        <v>0.5537190612281</v>
      </c>
      <c r="D627">
        <v>0.28399999999999997</v>
      </c>
      <c r="E627">
        <v>2.3E-2</v>
      </c>
      <c r="F627">
        <v>2.05176349250816E-3</v>
      </c>
    </row>
    <row r="628" spans="1:6" x14ac:dyDescent="0.2">
      <c r="A628" s="3" t="s">
        <v>2681</v>
      </c>
      <c r="B628" s="4">
        <v>4.5051890470885697E-7</v>
      </c>
      <c r="C628">
        <v>0.28605981029289801</v>
      </c>
      <c r="D628">
        <v>0.24299999999999999</v>
      </c>
      <c r="E628">
        <v>1.4999999999999999E-2</v>
      </c>
      <c r="F628">
        <v>1.90758714631824E-2</v>
      </c>
    </row>
    <row r="629" spans="1:6" x14ac:dyDescent="0.2">
      <c r="A629" s="3" t="s">
        <v>1327</v>
      </c>
      <c r="B629" s="4">
        <v>3.0797374060349299E-8</v>
      </c>
      <c r="C629">
        <v>-0.55245725409106194</v>
      </c>
      <c r="D629">
        <v>0.70299999999999996</v>
      </c>
      <c r="E629">
        <v>0.56799999999999995</v>
      </c>
      <c r="F629">
        <v>1.30402241246331E-3</v>
      </c>
    </row>
    <row r="630" spans="1:6" x14ac:dyDescent="0.2">
      <c r="A630" s="3" t="s">
        <v>2682</v>
      </c>
      <c r="B630" s="4">
        <v>1.62974936143367E-8</v>
      </c>
      <c r="C630">
        <v>-0.41797873724991602</v>
      </c>
      <c r="D630">
        <v>0.35099999999999998</v>
      </c>
      <c r="E630">
        <v>0.13600000000000001</v>
      </c>
      <c r="F630">
        <v>6.9006847461824505E-4</v>
      </c>
    </row>
    <row r="631" spans="1:6" x14ac:dyDescent="0.2">
      <c r="A631" s="3" t="s">
        <v>2683</v>
      </c>
      <c r="B631" s="4">
        <v>5.73155907870956E-10</v>
      </c>
      <c r="C631">
        <v>-0.30122642441608</v>
      </c>
      <c r="D631">
        <v>0.47299999999999998</v>
      </c>
      <c r="E631">
        <v>0.16700000000000001</v>
      </c>
      <c r="F631" s="4">
        <v>2.4268567451072E-5</v>
      </c>
    </row>
    <row r="632" spans="1:6" x14ac:dyDescent="0.2">
      <c r="A632" s="3" t="s">
        <v>2684</v>
      </c>
      <c r="B632" s="4">
        <v>6.8742883069613094E-11</v>
      </c>
      <c r="C632">
        <v>0.32924880056896499</v>
      </c>
      <c r="D632">
        <v>0.432</v>
      </c>
      <c r="E632">
        <v>6.8000000000000005E-2</v>
      </c>
      <c r="F632" s="4">
        <v>2.9107111549335599E-6</v>
      </c>
    </row>
    <row r="633" spans="1:6" x14ac:dyDescent="0.2">
      <c r="A633" s="3" t="s">
        <v>2685</v>
      </c>
      <c r="B633" s="4">
        <v>6.2765954583642295E-7</v>
      </c>
      <c r="C633">
        <v>-0.35060912811426698</v>
      </c>
      <c r="D633">
        <v>0.216</v>
      </c>
      <c r="E633">
        <v>5.2999999999999999E-2</v>
      </c>
      <c r="F633">
        <v>2.65763604898058E-2</v>
      </c>
    </row>
    <row r="634" spans="1:6" x14ac:dyDescent="0.2">
      <c r="A634" s="3" t="s">
        <v>1993</v>
      </c>
      <c r="B634" s="4">
        <v>8.0234605377366505E-8</v>
      </c>
      <c r="C634">
        <v>-0.31131565079805701</v>
      </c>
      <c r="D634">
        <v>0.39200000000000002</v>
      </c>
      <c r="E634">
        <v>0.152</v>
      </c>
      <c r="F634">
        <v>3.3972936608884499E-3</v>
      </c>
    </row>
    <row r="635" spans="1:6" x14ac:dyDescent="0.2">
      <c r="A635" s="3" t="s">
        <v>2686</v>
      </c>
      <c r="B635" s="4">
        <v>3.47481447281933E-7</v>
      </c>
      <c r="C635">
        <v>0.26695080580213698</v>
      </c>
      <c r="D635">
        <v>0.28399999999999997</v>
      </c>
      <c r="E635">
        <v>0.03</v>
      </c>
      <c r="F635">
        <v>1.47130594408116E-2</v>
      </c>
    </row>
    <row r="636" spans="1:6" x14ac:dyDescent="0.2">
      <c r="A636" s="3" t="s">
        <v>2687</v>
      </c>
      <c r="B636" s="4">
        <v>1.71879778180773E-9</v>
      </c>
      <c r="C636">
        <v>0.667132183915775</v>
      </c>
      <c r="D636">
        <v>0.45900000000000002</v>
      </c>
      <c r="E636">
        <v>9.0999999999999998E-2</v>
      </c>
      <c r="F636" s="4">
        <v>7.2777335677302996E-5</v>
      </c>
    </row>
    <row r="637" spans="1:6" x14ac:dyDescent="0.2">
      <c r="A637" s="3" t="s">
        <v>2688</v>
      </c>
      <c r="B637" s="4">
        <v>1.04559777067977E-10</v>
      </c>
      <c r="C637">
        <v>0.401907697791971</v>
      </c>
      <c r="D637">
        <v>0.36499999999999999</v>
      </c>
      <c r="E637">
        <v>0.03</v>
      </c>
      <c r="F637" s="4">
        <v>4.42727008061227E-6</v>
      </c>
    </row>
    <row r="638" spans="1:6" x14ac:dyDescent="0.2">
      <c r="A638" s="3" t="s">
        <v>576</v>
      </c>
      <c r="B638" s="4">
        <v>2.3078014144076001E-10</v>
      </c>
      <c r="C638">
        <v>0.252107271083999</v>
      </c>
      <c r="D638">
        <v>0.59499999999999997</v>
      </c>
      <c r="E638">
        <v>0.22</v>
      </c>
      <c r="F638" s="4">
        <v>9.7716927488846797E-6</v>
      </c>
    </row>
    <row r="639" spans="1:6" x14ac:dyDescent="0.2">
      <c r="A639" s="3" t="s">
        <v>1289</v>
      </c>
      <c r="B639" s="4">
        <v>3.52375388625923E-8</v>
      </c>
      <c r="C639">
        <v>0.86764029337483295</v>
      </c>
      <c r="D639">
        <v>0.56799999999999995</v>
      </c>
      <c r="E639">
        <v>0.17399999999999999</v>
      </c>
      <c r="F639">
        <v>1.4920278705198801E-3</v>
      </c>
    </row>
    <row r="640" spans="1:6" x14ac:dyDescent="0.2">
      <c r="A640" s="3" t="s">
        <v>2689</v>
      </c>
      <c r="B640" s="4">
        <v>3.04424568576622E-8</v>
      </c>
      <c r="C640">
        <v>0.30584914025735099</v>
      </c>
      <c r="D640">
        <v>0.29699999999999999</v>
      </c>
      <c r="E640">
        <v>2.3E-2</v>
      </c>
      <c r="F640">
        <v>1.2889945082671299E-3</v>
      </c>
    </row>
    <row r="641" spans="1:6" x14ac:dyDescent="0.2">
      <c r="A641" s="3" t="s">
        <v>2690</v>
      </c>
      <c r="B641" s="4">
        <v>1.0910783609957301E-6</v>
      </c>
      <c r="C641">
        <v>0.293878602595114</v>
      </c>
      <c r="D641">
        <v>0.25700000000000001</v>
      </c>
      <c r="E641">
        <v>2.3E-2</v>
      </c>
      <c r="F641">
        <v>4.6198439961281201E-2</v>
      </c>
    </row>
    <row r="642" spans="1:6" x14ac:dyDescent="0.2">
      <c r="A642" s="3" t="s">
        <v>2691</v>
      </c>
      <c r="B642" s="4">
        <v>1.4727845050250899E-7</v>
      </c>
      <c r="C642">
        <v>0.26808576675863999</v>
      </c>
      <c r="D642">
        <v>0.27</v>
      </c>
      <c r="E642">
        <v>2.3E-2</v>
      </c>
      <c r="F642">
        <v>6.2360641511772204E-3</v>
      </c>
    </row>
    <row r="643" spans="1:6" x14ac:dyDescent="0.2">
      <c r="A643" s="3" t="s">
        <v>2692</v>
      </c>
      <c r="B643" s="4">
        <v>3.6529315967285998E-7</v>
      </c>
      <c r="C643">
        <v>0.43512976084096899</v>
      </c>
      <c r="D643">
        <v>0.27</v>
      </c>
      <c r="E643">
        <v>2.3E-2</v>
      </c>
      <c r="F643">
        <v>1.5467242966868199E-2</v>
      </c>
    </row>
    <row r="644" spans="1:6" x14ac:dyDescent="0.2">
      <c r="A644" s="3" t="s">
        <v>2693</v>
      </c>
      <c r="B644" s="4">
        <v>7.0699242861245797E-8</v>
      </c>
      <c r="C644">
        <v>-0.43024309800049998</v>
      </c>
      <c r="D644">
        <v>0.23</v>
      </c>
      <c r="E644">
        <v>4.4999999999999998E-2</v>
      </c>
      <c r="F644">
        <v>2.99354734123087E-3</v>
      </c>
    </row>
    <row r="645" spans="1:6" x14ac:dyDescent="0.2">
      <c r="A645" s="3" t="s">
        <v>2694</v>
      </c>
      <c r="B645" s="4">
        <v>3.6920487449569601E-7</v>
      </c>
      <c r="C645">
        <v>0.29175170087228203</v>
      </c>
      <c r="D645">
        <v>0.39200000000000002</v>
      </c>
      <c r="E645">
        <v>0.106</v>
      </c>
      <c r="F645">
        <v>1.5632872795896698E-2</v>
      </c>
    </row>
    <row r="646" spans="1:6" x14ac:dyDescent="0.2">
      <c r="A646" s="3" t="s">
        <v>1172</v>
      </c>
      <c r="B646" s="4">
        <v>3.5626089046881802E-9</v>
      </c>
      <c r="C646">
        <v>0.40483778676448301</v>
      </c>
      <c r="D646">
        <v>0.36499999999999999</v>
      </c>
      <c r="E646">
        <v>4.4999999999999998E-2</v>
      </c>
      <c r="F646">
        <v>1.5084798624230699E-4</v>
      </c>
    </row>
    <row r="647" spans="1:6" x14ac:dyDescent="0.2">
      <c r="A647" s="3" t="s">
        <v>2695</v>
      </c>
      <c r="B647" s="4">
        <v>6.8773945333886905E-8</v>
      </c>
      <c r="C647">
        <v>-0.54787178104515999</v>
      </c>
      <c r="D647">
        <v>0.378</v>
      </c>
      <c r="E647">
        <v>0.21199999999999999</v>
      </c>
      <c r="F647">
        <v>2.9120263933274399E-3</v>
      </c>
    </row>
    <row r="648" spans="1:6" x14ac:dyDescent="0.2">
      <c r="A648" s="3" t="s">
        <v>1173</v>
      </c>
      <c r="B648" s="4">
        <v>2.48049100626816E-8</v>
      </c>
      <c r="C648">
        <v>0.76519191714230195</v>
      </c>
      <c r="D648">
        <v>0.32400000000000001</v>
      </c>
      <c r="E648">
        <v>0.03</v>
      </c>
      <c r="F648">
        <v>1.0502895018740699E-3</v>
      </c>
    </row>
    <row r="649" spans="1:6" x14ac:dyDescent="0.2">
      <c r="A649" s="3" t="s">
        <v>578</v>
      </c>
      <c r="B649" s="4">
        <v>2.5765649771867401E-10</v>
      </c>
      <c r="C649">
        <v>0.46542580035624698</v>
      </c>
      <c r="D649">
        <v>0.51400000000000001</v>
      </c>
      <c r="E649">
        <v>0.121</v>
      </c>
      <c r="F649" s="4">
        <v>1.0909691426404101E-5</v>
      </c>
    </row>
    <row r="650" spans="1:6" x14ac:dyDescent="0.2">
      <c r="A650" s="3" t="s">
        <v>2696</v>
      </c>
      <c r="B650" s="4">
        <v>4.5490632098171E-7</v>
      </c>
      <c r="C650">
        <v>0.32575175626318398</v>
      </c>
      <c r="D650">
        <v>0.29699999999999999</v>
      </c>
      <c r="E650">
        <v>4.4999999999999998E-2</v>
      </c>
      <c r="F650">
        <v>1.9261643443007601E-2</v>
      </c>
    </row>
    <row r="651" spans="1:6" x14ac:dyDescent="0.2">
      <c r="A651" s="3" t="s">
        <v>1592</v>
      </c>
      <c r="B651" s="4">
        <v>1.7291793696522399E-8</v>
      </c>
      <c r="C651">
        <v>0.46729469698950898</v>
      </c>
      <c r="D651">
        <v>0.60799999999999998</v>
      </c>
      <c r="E651">
        <v>0.22700000000000001</v>
      </c>
      <c r="F651">
        <v>7.3216912869814997E-4</v>
      </c>
    </row>
    <row r="652" spans="1:6" x14ac:dyDescent="0.2">
      <c r="A652" s="3" t="s">
        <v>1995</v>
      </c>
      <c r="B652" s="4">
        <v>2.3007669580581601E-8</v>
      </c>
      <c r="C652">
        <v>-0.25576644065084603</v>
      </c>
      <c r="D652">
        <v>0.45900000000000002</v>
      </c>
      <c r="E652">
        <v>0.21199999999999999</v>
      </c>
      <c r="F652">
        <v>9.7419074538098696E-4</v>
      </c>
    </row>
    <row r="653" spans="1:6" x14ac:dyDescent="0.2">
      <c r="A653" s="3" t="s">
        <v>2697</v>
      </c>
      <c r="B653" s="4">
        <v>1.29311332253357E-7</v>
      </c>
      <c r="C653">
        <v>-0.49369802666094098</v>
      </c>
      <c r="D653">
        <v>0.33800000000000002</v>
      </c>
      <c r="E653">
        <v>0.13600000000000001</v>
      </c>
      <c r="F653">
        <v>5.4753004302716601E-3</v>
      </c>
    </row>
    <row r="654" spans="1:6" x14ac:dyDescent="0.2">
      <c r="A654" s="3" t="s">
        <v>2698</v>
      </c>
      <c r="B654" s="4">
        <v>8.86972724731421E-9</v>
      </c>
      <c r="C654">
        <v>0.55270786479913103</v>
      </c>
      <c r="D654">
        <v>0.33800000000000002</v>
      </c>
      <c r="E654">
        <v>0.03</v>
      </c>
      <c r="F654">
        <v>3.7556199110577802E-4</v>
      </c>
    </row>
    <row r="655" spans="1:6" x14ac:dyDescent="0.2">
      <c r="A655" s="3" t="s">
        <v>2699</v>
      </c>
      <c r="B655" s="4">
        <v>7.6271467929702005E-10</v>
      </c>
      <c r="C655">
        <v>0.50534067385316095</v>
      </c>
      <c r="D655">
        <v>0.52700000000000002</v>
      </c>
      <c r="E655">
        <v>0.129</v>
      </c>
      <c r="F655" s="4">
        <v>3.2294864950794398E-5</v>
      </c>
    </row>
    <row r="656" spans="1:6" x14ac:dyDescent="0.2">
      <c r="A656" s="3" t="s">
        <v>2700</v>
      </c>
      <c r="B656" s="4">
        <v>1.0274530693171199E-11</v>
      </c>
      <c r="C656">
        <v>0.409973593943595</v>
      </c>
      <c r="D656">
        <v>0.40500000000000003</v>
      </c>
      <c r="E656">
        <v>3.7999999999999999E-2</v>
      </c>
      <c r="F656" s="4">
        <v>4.3504417861025698E-7</v>
      </c>
    </row>
    <row r="657" spans="1:6" x14ac:dyDescent="0.2">
      <c r="A657" s="3" t="s">
        <v>2701</v>
      </c>
      <c r="B657" s="4">
        <v>2.6459638231659799E-8</v>
      </c>
      <c r="C657">
        <v>0.26225818279574797</v>
      </c>
      <c r="D657">
        <v>0.29699999999999999</v>
      </c>
      <c r="E657">
        <v>2.3E-2</v>
      </c>
      <c r="F657">
        <v>1.1203540020049401E-3</v>
      </c>
    </row>
    <row r="658" spans="1:6" x14ac:dyDescent="0.2">
      <c r="A658" s="3" t="s">
        <v>1175</v>
      </c>
      <c r="B658" s="4">
        <v>3.3912768406256001E-7</v>
      </c>
      <c r="C658">
        <v>0.57678123798261105</v>
      </c>
      <c r="D658">
        <v>0.48599999999999999</v>
      </c>
      <c r="E658">
        <v>0.159</v>
      </c>
      <c r="F658">
        <v>1.43593443985769E-2</v>
      </c>
    </row>
    <row r="659" spans="1:6" x14ac:dyDescent="0.2">
      <c r="A659" s="3" t="s">
        <v>2702</v>
      </c>
      <c r="B659" s="4">
        <v>1.17549451854949E-6</v>
      </c>
      <c r="C659">
        <v>0.48191362349965799</v>
      </c>
      <c r="D659">
        <v>0.25700000000000001</v>
      </c>
      <c r="E659">
        <v>2.3E-2</v>
      </c>
      <c r="F659">
        <v>4.9772788904422501E-2</v>
      </c>
    </row>
    <row r="660" spans="1:6" x14ac:dyDescent="0.2">
      <c r="A660" s="3" t="s">
        <v>2703</v>
      </c>
      <c r="B660" s="4">
        <v>2.30540283946011E-8</v>
      </c>
      <c r="C660">
        <v>-0.25577346105535498</v>
      </c>
      <c r="D660">
        <v>0.47299999999999998</v>
      </c>
      <c r="E660">
        <v>0.20499999999999999</v>
      </c>
      <c r="F660">
        <v>9.761536702842E-4</v>
      </c>
    </row>
    <row r="661" spans="1:6" x14ac:dyDescent="0.2">
      <c r="A661" s="3" t="s">
        <v>2704</v>
      </c>
      <c r="B661" s="4">
        <v>7.50165759880734E-12</v>
      </c>
      <c r="C661">
        <v>0.68492826176313604</v>
      </c>
      <c r="D661">
        <v>0.432</v>
      </c>
      <c r="E661">
        <v>3.7999999999999999E-2</v>
      </c>
      <c r="F661" s="4">
        <v>3.1763518604870099E-7</v>
      </c>
    </row>
    <row r="662" spans="1:6" x14ac:dyDescent="0.2">
      <c r="A662" s="3" t="s">
        <v>2705</v>
      </c>
      <c r="B662" s="4">
        <v>1.6386126033163201E-7</v>
      </c>
      <c r="C662">
        <v>-0.253776616228304</v>
      </c>
      <c r="D662">
        <v>0.378</v>
      </c>
      <c r="E662">
        <v>0.16700000000000001</v>
      </c>
      <c r="F662">
        <v>6.9382134849619598E-3</v>
      </c>
    </row>
    <row r="663" spans="1:6" x14ac:dyDescent="0.2">
      <c r="A663" s="3" t="s">
        <v>2706</v>
      </c>
      <c r="B663" s="4">
        <v>4.0535328668219397E-9</v>
      </c>
      <c r="C663">
        <v>-0.35559773953551799</v>
      </c>
      <c r="D663">
        <v>0.51400000000000001</v>
      </c>
      <c r="E663">
        <v>0.27300000000000002</v>
      </c>
      <c r="F663">
        <v>1.7163468864697399E-4</v>
      </c>
    </row>
    <row r="664" spans="1:6" x14ac:dyDescent="0.2">
      <c r="A664" s="3" t="s">
        <v>2707</v>
      </c>
      <c r="B664" s="4">
        <v>1.1311894744856E-6</v>
      </c>
      <c r="C664">
        <v>-0.40580365399399299</v>
      </c>
      <c r="D664">
        <v>0.23</v>
      </c>
      <c r="E664">
        <v>6.8000000000000005E-2</v>
      </c>
      <c r="F664">
        <v>4.7896824728669199E-2</v>
      </c>
    </row>
    <row r="665" spans="1:6" x14ac:dyDescent="0.2">
      <c r="A665" s="3" t="s">
        <v>2708</v>
      </c>
      <c r="B665" s="4">
        <v>2.9695064502339301E-8</v>
      </c>
      <c r="C665">
        <v>0.42910891014256602</v>
      </c>
      <c r="D665">
        <v>0.41899999999999998</v>
      </c>
      <c r="E665">
        <v>9.0999999999999998E-2</v>
      </c>
      <c r="F665">
        <v>1.25734842115805E-3</v>
      </c>
    </row>
    <row r="666" spans="1:6" x14ac:dyDescent="0.2">
      <c r="A666" s="3" t="s">
        <v>2709</v>
      </c>
      <c r="B666" s="4">
        <v>5.0570006490875797E-9</v>
      </c>
      <c r="C666">
        <v>0.34507221624935702</v>
      </c>
      <c r="D666">
        <v>0.36499999999999999</v>
      </c>
      <c r="E666">
        <v>5.2999999999999999E-2</v>
      </c>
      <c r="F666">
        <v>2.1412352148366599E-4</v>
      </c>
    </row>
    <row r="667" spans="1:6" x14ac:dyDescent="0.2">
      <c r="A667" s="3" t="s">
        <v>2710</v>
      </c>
      <c r="B667" s="4">
        <v>2.3516343726591101E-7</v>
      </c>
      <c r="C667">
        <v>-0.394292244828924</v>
      </c>
      <c r="D667">
        <v>0.32400000000000001</v>
      </c>
      <c r="E667">
        <v>0.129</v>
      </c>
      <c r="F667">
        <v>9.9572902607132103E-3</v>
      </c>
    </row>
    <row r="668" spans="1:6" x14ac:dyDescent="0.2">
      <c r="A668" s="3" t="s">
        <v>2711</v>
      </c>
      <c r="B668" s="4">
        <v>4.8122589858439303E-8</v>
      </c>
      <c r="C668">
        <v>-0.36966729031242201</v>
      </c>
      <c r="D668">
        <v>0.36499999999999999</v>
      </c>
      <c r="E668">
        <v>0.14399999999999999</v>
      </c>
      <c r="F668">
        <v>2.0376066997860398E-3</v>
      </c>
    </row>
    <row r="669" spans="1:6" x14ac:dyDescent="0.2">
      <c r="A669" s="3" t="s">
        <v>2712</v>
      </c>
      <c r="B669" s="4">
        <v>2.8964555973243002E-10</v>
      </c>
      <c r="C669">
        <v>-0.26927122425372102</v>
      </c>
      <c r="D669">
        <v>0.60799999999999998</v>
      </c>
      <c r="E669">
        <v>0.33300000000000002</v>
      </c>
      <c r="F669" s="4">
        <v>1.22641722901906E-5</v>
      </c>
    </row>
    <row r="670" spans="1:6" x14ac:dyDescent="0.2">
      <c r="A670" s="3" t="s">
        <v>2713</v>
      </c>
      <c r="B670" s="4">
        <v>6.03066564264828E-10</v>
      </c>
      <c r="C670">
        <v>-0.32021274365808999</v>
      </c>
      <c r="D670">
        <v>0.432</v>
      </c>
      <c r="E670">
        <v>0.13600000000000001</v>
      </c>
      <c r="F670" s="4">
        <v>2.5535044464101399E-5</v>
      </c>
    </row>
    <row r="671" spans="1:6" x14ac:dyDescent="0.2">
      <c r="A671" s="3" t="s">
        <v>2714</v>
      </c>
      <c r="B671" s="4">
        <v>6.6091496756228903E-8</v>
      </c>
      <c r="C671">
        <v>0.32544147419144598</v>
      </c>
      <c r="D671">
        <v>0.36499999999999999</v>
      </c>
      <c r="E671">
        <v>7.5999999999999998E-2</v>
      </c>
      <c r="F671">
        <v>2.7984461556522502E-3</v>
      </c>
    </row>
    <row r="672" spans="1:6" x14ac:dyDescent="0.2">
      <c r="A672" s="3" t="s">
        <v>2715</v>
      </c>
      <c r="B672" s="4">
        <v>4.2350742282464203E-8</v>
      </c>
      <c r="C672">
        <v>0.307800164333417</v>
      </c>
      <c r="D672">
        <v>0.40500000000000003</v>
      </c>
      <c r="E672">
        <v>9.0999999999999998E-2</v>
      </c>
      <c r="F672">
        <v>1.7932151297241001E-3</v>
      </c>
    </row>
    <row r="673" spans="1:6" x14ac:dyDescent="0.2">
      <c r="A673" s="3" t="s">
        <v>2716</v>
      </c>
      <c r="B673" s="4">
        <v>1.44768873271467E-8</v>
      </c>
      <c r="C673">
        <v>0.25950685524651401</v>
      </c>
      <c r="D673">
        <v>0.39200000000000002</v>
      </c>
      <c r="E673">
        <v>6.8000000000000005E-2</v>
      </c>
      <c r="F673">
        <v>6.1298036320604505E-4</v>
      </c>
    </row>
    <row r="674" spans="1:6" x14ac:dyDescent="0.2">
      <c r="A674" s="3" t="s">
        <v>2717</v>
      </c>
      <c r="B674" s="4">
        <v>4.49451024951983E-8</v>
      </c>
      <c r="C674">
        <v>-0.36205196513386301</v>
      </c>
      <c r="D674">
        <v>0.45900000000000002</v>
      </c>
      <c r="E674">
        <v>0.21199999999999999</v>
      </c>
      <c r="F674">
        <v>1.9030655298516901E-3</v>
      </c>
    </row>
    <row r="675" spans="1:6" x14ac:dyDescent="0.2">
      <c r="A675" s="3" t="s">
        <v>2718</v>
      </c>
      <c r="B675" s="4">
        <v>2.7416466233033002E-7</v>
      </c>
      <c r="C675">
        <v>-0.27675053948900202</v>
      </c>
      <c r="D675">
        <v>0.24299999999999999</v>
      </c>
      <c r="E675">
        <v>5.2999999999999999E-2</v>
      </c>
      <c r="F675">
        <v>1.1608680132390799E-2</v>
      </c>
    </row>
    <row r="676" spans="1:6" x14ac:dyDescent="0.2">
      <c r="A676" s="3" t="s">
        <v>2719</v>
      </c>
      <c r="B676" s="4">
        <v>5.40368390542239E-8</v>
      </c>
      <c r="C676">
        <v>-0.69520813923415103</v>
      </c>
      <c r="D676">
        <v>0.23</v>
      </c>
      <c r="E676">
        <v>0.106</v>
      </c>
      <c r="F676">
        <v>2.2880278392339499E-3</v>
      </c>
    </row>
    <row r="677" spans="1:6" x14ac:dyDescent="0.2">
      <c r="A677" s="3" t="s">
        <v>2720</v>
      </c>
      <c r="B677" s="4">
        <v>5.4914712410361205E-7</v>
      </c>
      <c r="C677">
        <v>0.289888965491165</v>
      </c>
      <c r="D677">
        <v>0.28399999999999997</v>
      </c>
      <c r="E677">
        <v>0.03</v>
      </c>
      <c r="F677">
        <v>2.32519875287951E-2</v>
      </c>
    </row>
    <row r="678" spans="1:6" x14ac:dyDescent="0.2">
      <c r="A678" s="3" t="s">
        <v>2721</v>
      </c>
      <c r="B678" s="4">
        <v>6.7863701428345295E-8</v>
      </c>
      <c r="C678">
        <v>0.41756421331788302</v>
      </c>
      <c r="D678">
        <v>0.33800000000000002</v>
      </c>
      <c r="E678">
        <v>5.2999999999999999E-2</v>
      </c>
      <c r="F678">
        <v>2.873484845879E-3</v>
      </c>
    </row>
    <row r="679" spans="1:6" x14ac:dyDescent="0.2">
      <c r="A679" s="3" t="s">
        <v>2722</v>
      </c>
      <c r="B679" s="4">
        <v>6.5971274542096102E-9</v>
      </c>
      <c r="C679">
        <v>0.42407814546609202</v>
      </c>
      <c r="D679">
        <v>0.378</v>
      </c>
      <c r="E679">
        <v>5.2999999999999999E-2</v>
      </c>
      <c r="F679">
        <v>2.79335570666143E-4</v>
      </c>
    </row>
    <row r="680" spans="1:6" x14ac:dyDescent="0.2">
      <c r="A680" s="3" t="s">
        <v>2723</v>
      </c>
      <c r="B680" s="4">
        <v>1.10359901868934E-8</v>
      </c>
      <c r="C680">
        <v>-0.26136857837044197</v>
      </c>
      <c r="D680">
        <v>0.51400000000000001</v>
      </c>
      <c r="E680">
        <v>0.25</v>
      </c>
      <c r="F680">
        <v>4.6728589649344199E-4</v>
      </c>
    </row>
    <row r="681" spans="1:6" x14ac:dyDescent="0.2">
      <c r="A681" s="3" t="s">
        <v>2724</v>
      </c>
      <c r="B681" s="4">
        <v>2.7745436472535201E-8</v>
      </c>
      <c r="C681">
        <v>-0.46790103920422599</v>
      </c>
      <c r="D681">
        <v>0.48599999999999999</v>
      </c>
      <c r="E681">
        <v>0.27300000000000002</v>
      </c>
      <c r="F681">
        <v>1.1747972711200899E-3</v>
      </c>
    </row>
    <row r="682" spans="1:6" x14ac:dyDescent="0.2">
      <c r="A682" s="3" t="s">
        <v>2725</v>
      </c>
      <c r="B682" s="4">
        <v>3.4331867692099398E-8</v>
      </c>
      <c r="C682">
        <v>-0.40990695077839001</v>
      </c>
      <c r="D682">
        <v>0.311</v>
      </c>
      <c r="E682">
        <v>9.0999999999999998E-2</v>
      </c>
      <c r="F682">
        <v>1.4536799418188699E-3</v>
      </c>
    </row>
    <row r="683" spans="1:6" x14ac:dyDescent="0.2">
      <c r="A683" s="3" t="s">
        <v>2726</v>
      </c>
      <c r="B683" s="4">
        <v>2.3727529590825099E-9</v>
      </c>
      <c r="C683">
        <v>-0.40549165550701599</v>
      </c>
      <c r="D683">
        <v>0.311</v>
      </c>
      <c r="E683">
        <v>9.8000000000000004E-2</v>
      </c>
      <c r="F683">
        <v>1.00467105793472E-4</v>
      </c>
    </row>
    <row r="684" spans="1:6" x14ac:dyDescent="0.2">
      <c r="A684" s="3" t="s">
        <v>2727</v>
      </c>
      <c r="B684" s="4">
        <v>4.62875352613634E-11</v>
      </c>
      <c r="C684">
        <v>-0.25599584969811501</v>
      </c>
      <c r="D684">
        <v>0.36499999999999999</v>
      </c>
      <c r="E684">
        <v>7.5999999999999998E-2</v>
      </c>
      <c r="F684" s="4">
        <v>1.9599068180366499E-6</v>
      </c>
    </row>
    <row r="685" spans="1:6" x14ac:dyDescent="0.2">
      <c r="A685" s="3" t="s">
        <v>1332</v>
      </c>
      <c r="B685" s="4">
        <v>1.7949097793240699E-8</v>
      </c>
      <c r="C685">
        <v>-0.34055312327682002</v>
      </c>
      <c r="D685">
        <v>0.29699999999999999</v>
      </c>
      <c r="E685">
        <v>6.8000000000000005E-2</v>
      </c>
      <c r="F685">
        <v>7.6000069876139796E-4</v>
      </c>
    </row>
    <row r="686" spans="1:6" x14ac:dyDescent="0.2">
      <c r="A686" s="3" t="s">
        <v>934</v>
      </c>
      <c r="B686" s="4">
        <v>2.3758602583986702E-9</v>
      </c>
      <c r="C686">
        <v>0.64601750011143699</v>
      </c>
      <c r="D686">
        <v>0.311</v>
      </c>
      <c r="E686">
        <v>1.4999999999999999E-2</v>
      </c>
      <c r="F686">
        <v>1.0059867506111701E-4</v>
      </c>
    </row>
    <row r="687" spans="1:6" x14ac:dyDescent="0.2">
      <c r="A687" s="3" t="s">
        <v>2728</v>
      </c>
      <c r="B687" s="4">
        <v>4.9397512755546805E-7</v>
      </c>
      <c r="C687">
        <v>0.53904010774583799</v>
      </c>
      <c r="D687">
        <v>0.47299999999999998</v>
      </c>
      <c r="E687">
        <v>0.14399999999999999</v>
      </c>
      <c r="F687">
        <v>2.09158948509536E-2</v>
      </c>
    </row>
    <row r="688" spans="1:6" x14ac:dyDescent="0.2">
      <c r="A688" s="3" t="s">
        <v>2729</v>
      </c>
      <c r="B688" s="4">
        <v>6.2677958378765202E-8</v>
      </c>
      <c r="C688">
        <v>0.74463119622472196</v>
      </c>
      <c r="D688">
        <v>0.39200000000000002</v>
      </c>
      <c r="E688">
        <v>6.8000000000000005E-2</v>
      </c>
      <c r="F688">
        <v>2.6539101136736801E-3</v>
      </c>
    </row>
    <row r="689" spans="1:6" x14ac:dyDescent="0.2">
      <c r="A689" s="3" t="s">
        <v>2730</v>
      </c>
      <c r="B689" s="4">
        <v>2.9642544859681001E-7</v>
      </c>
      <c r="C689">
        <v>0.25587540447510898</v>
      </c>
      <c r="D689">
        <v>0.216</v>
      </c>
      <c r="E689">
        <v>8.0000000000000002E-3</v>
      </c>
      <c r="F689">
        <v>1.25512463444861E-2</v>
      </c>
    </row>
    <row r="690" spans="1:6" x14ac:dyDescent="0.2">
      <c r="A690" s="3" t="s">
        <v>2731</v>
      </c>
      <c r="B690" s="4">
        <v>1.1266629017595501E-6</v>
      </c>
      <c r="C690">
        <v>0.386068627954406</v>
      </c>
      <c r="D690">
        <v>0.29699999999999999</v>
      </c>
      <c r="E690">
        <v>3.7999999999999999E-2</v>
      </c>
      <c r="F690">
        <v>4.7705160586303003E-2</v>
      </c>
    </row>
    <row r="691" spans="1:6" x14ac:dyDescent="0.2">
      <c r="A691" s="3" t="s">
        <v>1081</v>
      </c>
      <c r="B691" s="4">
        <v>7.8087447529086302E-7</v>
      </c>
      <c r="C691">
        <v>0.396127307375228</v>
      </c>
      <c r="D691">
        <v>0.28399999999999997</v>
      </c>
      <c r="E691">
        <v>0.03</v>
      </c>
      <c r="F691">
        <v>3.3063787032765697E-2</v>
      </c>
    </row>
    <row r="692" spans="1:6" x14ac:dyDescent="0.2">
      <c r="A692" s="3" t="s">
        <v>2732</v>
      </c>
      <c r="B692" s="4">
        <v>3.1099625434294202E-7</v>
      </c>
      <c r="C692">
        <v>0.28960614458252998</v>
      </c>
      <c r="D692">
        <v>0.51400000000000001</v>
      </c>
      <c r="E692">
        <v>0.20499999999999999</v>
      </c>
      <c r="F692">
        <v>1.3168203401388899E-2</v>
      </c>
    </row>
    <row r="693" spans="1:6" x14ac:dyDescent="0.2">
      <c r="A693" s="3" t="s">
        <v>2733</v>
      </c>
      <c r="B693" s="4">
        <v>1.2190805022169999E-8</v>
      </c>
      <c r="C693">
        <v>0.30311229981020399</v>
      </c>
      <c r="D693">
        <v>0.622</v>
      </c>
      <c r="E693">
        <v>0.25</v>
      </c>
      <c r="F693">
        <v>5.1618306624871997E-4</v>
      </c>
    </row>
    <row r="694" spans="1:6" x14ac:dyDescent="0.2">
      <c r="A694" s="3" t="s">
        <v>2734</v>
      </c>
      <c r="B694" s="4">
        <v>1.9410757348225E-7</v>
      </c>
      <c r="C694">
        <v>0.47349091543523902</v>
      </c>
      <c r="D694">
        <v>0.311</v>
      </c>
      <c r="E694">
        <v>3.7999999999999999E-2</v>
      </c>
      <c r="F694">
        <v>8.2189028763854297E-3</v>
      </c>
    </row>
    <row r="695" spans="1:6" x14ac:dyDescent="0.2">
      <c r="A695" s="3" t="s">
        <v>2735</v>
      </c>
      <c r="B695" s="4">
        <v>5.4186441406164499E-8</v>
      </c>
      <c r="C695">
        <v>0.29903728117737899</v>
      </c>
      <c r="D695">
        <v>0.36499999999999999</v>
      </c>
      <c r="E695">
        <v>6.8000000000000005E-2</v>
      </c>
      <c r="F695">
        <v>2.2943623020198201E-3</v>
      </c>
    </row>
    <row r="696" spans="1:6" x14ac:dyDescent="0.2">
      <c r="A696" s="3" t="s">
        <v>2736</v>
      </c>
      <c r="B696" s="4">
        <v>1.1246693266986899E-7</v>
      </c>
      <c r="C696">
        <v>-0.31574415906925102</v>
      </c>
      <c r="D696">
        <v>0.27</v>
      </c>
      <c r="E696">
        <v>6.0999999999999999E-2</v>
      </c>
      <c r="F696">
        <v>4.7620748631075904E-3</v>
      </c>
    </row>
    <row r="697" spans="1:6" x14ac:dyDescent="0.2">
      <c r="A697" s="3" t="s">
        <v>938</v>
      </c>
      <c r="B697" s="4">
        <v>1.10708301211793E-6</v>
      </c>
      <c r="C697">
        <v>0.35071066086639402</v>
      </c>
      <c r="D697">
        <v>0.378</v>
      </c>
      <c r="E697">
        <v>9.8000000000000004E-2</v>
      </c>
      <c r="F697">
        <v>4.68761088990974E-2</v>
      </c>
    </row>
    <row r="698" spans="1:6" x14ac:dyDescent="0.2">
      <c r="A698" s="3" t="s">
        <v>2737</v>
      </c>
      <c r="B698" s="4">
        <v>1.8624702722768699E-7</v>
      </c>
      <c r="C698">
        <v>-0.452596168377005</v>
      </c>
      <c r="D698">
        <v>0.378</v>
      </c>
      <c r="E698">
        <v>0.17399999999999999</v>
      </c>
      <c r="F698">
        <v>7.8860716268747202E-3</v>
      </c>
    </row>
    <row r="699" spans="1:6" x14ac:dyDescent="0.2">
      <c r="A699" s="3" t="s">
        <v>2738</v>
      </c>
      <c r="B699" s="4">
        <v>2.0558153621216E-10</v>
      </c>
      <c r="C699">
        <v>0.32645256992175598</v>
      </c>
      <c r="D699">
        <v>0.48599999999999999</v>
      </c>
      <c r="E699">
        <v>0.114</v>
      </c>
      <c r="F699" s="4">
        <v>8.7047334062952792E-6</v>
      </c>
    </row>
    <row r="700" spans="1:6" x14ac:dyDescent="0.2">
      <c r="A700" s="3" t="s">
        <v>2739</v>
      </c>
      <c r="B700" s="4">
        <v>2.2019568455013301E-7</v>
      </c>
      <c r="C700">
        <v>0.27239237035832797</v>
      </c>
      <c r="D700">
        <v>0.28399999999999997</v>
      </c>
      <c r="E700">
        <v>0.03</v>
      </c>
      <c r="F700">
        <v>9.3235256752217197E-3</v>
      </c>
    </row>
    <row r="701" spans="1:6" x14ac:dyDescent="0.2">
      <c r="A701" s="3" t="s">
        <v>2740</v>
      </c>
      <c r="B701" s="4">
        <v>5.1990897783540101E-8</v>
      </c>
      <c r="C701">
        <v>0.25970755841954202</v>
      </c>
      <c r="D701">
        <v>0.29699999999999999</v>
      </c>
      <c r="E701">
        <v>2.3E-2</v>
      </c>
      <c r="F701">
        <v>2.2013985939506502E-3</v>
      </c>
    </row>
    <row r="702" spans="1:6" x14ac:dyDescent="0.2">
      <c r="A702" s="3" t="s">
        <v>2012</v>
      </c>
      <c r="B702" s="4">
        <v>1.6085244115184101E-7</v>
      </c>
      <c r="C702">
        <v>0.47680533034503703</v>
      </c>
      <c r="D702">
        <v>0.29699999999999999</v>
      </c>
      <c r="E702">
        <v>0.03</v>
      </c>
      <c r="F702">
        <v>6.8108140632512299E-3</v>
      </c>
    </row>
    <row r="703" spans="1:6" x14ac:dyDescent="0.2">
      <c r="A703" s="3" t="s">
        <v>2741</v>
      </c>
      <c r="B703" s="4">
        <v>9.1207915833918099E-8</v>
      </c>
      <c r="C703">
        <v>0.35538671516225301</v>
      </c>
      <c r="D703">
        <v>0.378</v>
      </c>
      <c r="E703">
        <v>6.8000000000000005E-2</v>
      </c>
      <c r="F703">
        <v>3.8619255722397599E-3</v>
      </c>
    </row>
    <row r="704" spans="1:6" x14ac:dyDescent="0.2">
      <c r="A704" s="3" t="s">
        <v>2742</v>
      </c>
      <c r="B704" s="4">
        <v>6.6396322054795997E-9</v>
      </c>
      <c r="C704">
        <v>0.51691377383690795</v>
      </c>
      <c r="D704">
        <v>0.41899999999999998</v>
      </c>
      <c r="E704">
        <v>7.5999999999999998E-2</v>
      </c>
      <c r="F704">
        <v>2.8113530684441702E-4</v>
      </c>
    </row>
    <row r="705" spans="1:6" x14ac:dyDescent="0.2">
      <c r="A705" s="3" t="s">
        <v>2743</v>
      </c>
      <c r="B705" s="4">
        <v>3.28187509628263E-9</v>
      </c>
      <c r="C705">
        <v>-0.40909325437882799</v>
      </c>
      <c r="D705">
        <v>0.311</v>
      </c>
      <c r="E705">
        <v>8.3000000000000004E-2</v>
      </c>
      <c r="F705">
        <v>1.38961155326799E-4</v>
      </c>
    </row>
    <row r="706" spans="1:6" x14ac:dyDescent="0.2">
      <c r="A706" s="3" t="s">
        <v>2744</v>
      </c>
      <c r="B706" s="4">
        <v>7.2416579479846704E-7</v>
      </c>
      <c r="C706">
        <v>0.32505852024576698</v>
      </c>
      <c r="D706">
        <v>0.32400000000000001</v>
      </c>
      <c r="E706">
        <v>5.2999999999999999E-2</v>
      </c>
      <c r="F706">
        <v>3.0662628083356701E-2</v>
      </c>
    </row>
    <row r="707" spans="1:6" x14ac:dyDescent="0.2">
      <c r="A707" s="3" t="s">
        <v>2745</v>
      </c>
      <c r="B707" s="4">
        <v>2.9003523209634801E-8</v>
      </c>
      <c r="C707">
        <v>0.54902451661567298</v>
      </c>
      <c r="D707">
        <v>0.32400000000000001</v>
      </c>
      <c r="E707">
        <v>3.7999999999999999E-2</v>
      </c>
      <c r="F707">
        <v>1.2280671797423601E-3</v>
      </c>
    </row>
    <row r="708" spans="1:6" x14ac:dyDescent="0.2">
      <c r="A708" s="3" t="s">
        <v>2746</v>
      </c>
      <c r="B708" s="4">
        <v>9.2743047386793007E-12</v>
      </c>
      <c r="C708">
        <v>0.59802269077179004</v>
      </c>
      <c r="D708">
        <v>0.52700000000000002</v>
      </c>
      <c r="E708">
        <v>9.8000000000000004E-2</v>
      </c>
      <c r="F708" s="4">
        <v>3.9269261124515902E-7</v>
      </c>
    </row>
    <row r="709" spans="1:6" x14ac:dyDescent="0.2">
      <c r="A709" s="3" t="s">
        <v>2747</v>
      </c>
      <c r="B709" s="4">
        <v>9.0894395032327905E-12</v>
      </c>
      <c r="C709">
        <v>-0.345994747554279</v>
      </c>
      <c r="D709">
        <v>0.45900000000000002</v>
      </c>
      <c r="E709">
        <v>0.159</v>
      </c>
      <c r="F709" s="4">
        <v>3.8486504744588302E-7</v>
      </c>
    </row>
    <row r="710" spans="1:6" x14ac:dyDescent="0.2">
      <c r="A710" s="3" t="s">
        <v>2748</v>
      </c>
      <c r="B710" s="4">
        <v>1.99009299112184E-10</v>
      </c>
      <c r="C710">
        <v>0.57616195687834804</v>
      </c>
      <c r="D710">
        <v>0.33800000000000002</v>
      </c>
      <c r="E710">
        <v>1.4999999999999999E-2</v>
      </c>
      <c r="F710" s="4">
        <v>8.4264517430080897E-6</v>
      </c>
    </row>
    <row r="711" spans="1:6" x14ac:dyDescent="0.2">
      <c r="A711" s="3" t="s">
        <v>2749</v>
      </c>
      <c r="B711" s="4">
        <v>1.75361676652203E-7</v>
      </c>
      <c r="C711">
        <v>0.318670050815754</v>
      </c>
      <c r="D711">
        <v>0.40500000000000003</v>
      </c>
      <c r="E711">
        <v>0.106</v>
      </c>
      <c r="F711">
        <v>7.4251641128075798E-3</v>
      </c>
    </row>
    <row r="712" spans="1:6" x14ac:dyDescent="0.2">
      <c r="A712" s="3" t="s">
        <v>604</v>
      </c>
      <c r="B712" s="4">
        <v>2.02226007180503E-8</v>
      </c>
      <c r="C712">
        <v>0.294113199787776</v>
      </c>
      <c r="D712">
        <v>0.378</v>
      </c>
      <c r="E712">
        <v>7.5999999999999998E-2</v>
      </c>
      <c r="F712">
        <v>8.5626535960368498E-4</v>
      </c>
    </row>
    <row r="713" spans="1:6" x14ac:dyDescent="0.2">
      <c r="A713" s="3" t="s">
        <v>2750</v>
      </c>
      <c r="B713" s="4">
        <v>1.5288412639299599E-8</v>
      </c>
      <c r="C713">
        <v>0.64192246497466598</v>
      </c>
      <c r="D713">
        <v>0.28399999999999997</v>
      </c>
      <c r="E713">
        <v>1.4999999999999999E-2</v>
      </c>
      <c r="F713">
        <v>6.4734196797322605E-4</v>
      </c>
    </row>
    <row r="714" spans="1:6" x14ac:dyDescent="0.2">
      <c r="A714" s="3" t="s">
        <v>2751</v>
      </c>
      <c r="B714" s="4">
        <v>2.3602615963743101E-7</v>
      </c>
      <c r="C714">
        <v>0.35847504517614298</v>
      </c>
      <c r="D714">
        <v>0.36499999999999999</v>
      </c>
      <c r="E714">
        <v>7.5999999999999998E-2</v>
      </c>
      <c r="F714">
        <v>9.9938196513680994E-3</v>
      </c>
    </row>
    <row r="715" spans="1:6" x14ac:dyDescent="0.2">
      <c r="A715" s="3" t="s">
        <v>212</v>
      </c>
      <c r="B715" s="4">
        <v>6.5053551756804501E-7</v>
      </c>
      <c r="C715">
        <v>0.27069331380623501</v>
      </c>
      <c r="D715">
        <v>0.47299999999999998</v>
      </c>
      <c r="E715">
        <v>0.189</v>
      </c>
      <c r="F715">
        <v>2.75449748848661E-2</v>
      </c>
    </row>
    <row r="716" spans="1:6" x14ac:dyDescent="0.2">
      <c r="A716" s="3" t="s">
        <v>2014</v>
      </c>
      <c r="B716" s="4">
        <v>5.39900128491568E-7</v>
      </c>
      <c r="C716">
        <v>0.28316661506594598</v>
      </c>
      <c r="D716">
        <v>0.39200000000000002</v>
      </c>
      <c r="E716">
        <v>0.106</v>
      </c>
      <c r="F716">
        <v>2.286045124059E-2</v>
      </c>
    </row>
    <row r="717" spans="1:6" x14ac:dyDescent="0.2">
      <c r="A717" s="3" t="s">
        <v>2752</v>
      </c>
      <c r="B717" s="4">
        <v>4.0162554375889701E-8</v>
      </c>
      <c r="C717">
        <v>-0.29503259798487902</v>
      </c>
      <c r="D717">
        <v>0.40500000000000003</v>
      </c>
      <c r="E717">
        <v>0.159</v>
      </c>
      <c r="F717">
        <v>1.7005628773839199E-3</v>
      </c>
    </row>
    <row r="718" spans="1:6" x14ac:dyDescent="0.2">
      <c r="A718" s="3" t="s">
        <v>2753</v>
      </c>
      <c r="B718" s="4">
        <v>2.6119389611404798E-7</v>
      </c>
      <c r="C718">
        <v>0.337711931728509</v>
      </c>
      <c r="D718">
        <v>0.29699999999999999</v>
      </c>
      <c r="E718">
        <v>3.7999999999999999E-2</v>
      </c>
      <c r="F718">
        <v>1.1059471949260999E-2</v>
      </c>
    </row>
    <row r="719" spans="1:6" x14ac:dyDescent="0.2">
      <c r="A719" s="3" t="s">
        <v>2754</v>
      </c>
      <c r="B719" s="4">
        <v>8.6609317642604696E-7</v>
      </c>
      <c r="C719">
        <v>0.83637232489228097</v>
      </c>
      <c r="D719">
        <v>0.52700000000000002</v>
      </c>
      <c r="E719">
        <v>0.17399999999999999</v>
      </c>
      <c r="F719">
        <v>3.6672117276231701E-2</v>
      </c>
    </row>
    <row r="720" spans="1:6" x14ac:dyDescent="0.2">
      <c r="A720" s="3" t="s">
        <v>2755</v>
      </c>
      <c r="B720" s="4">
        <v>2.6651081733176899E-9</v>
      </c>
      <c r="C720">
        <v>0.25217790531629197</v>
      </c>
      <c r="D720">
        <v>0.432</v>
      </c>
      <c r="E720">
        <v>9.8000000000000004E-2</v>
      </c>
      <c r="F720">
        <v>1.12846010274617E-4</v>
      </c>
    </row>
    <row r="721" spans="1:6" x14ac:dyDescent="0.2">
      <c r="A721" s="3" t="s">
        <v>2756</v>
      </c>
      <c r="B721" s="4">
        <v>3.8264527594969399E-7</v>
      </c>
      <c r="C721">
        <v>0.52199996742129096</v>
      </c>
      <c r="D721">
        <v>0.216</v>
      </c>
      <c r="E721">
        <v>8.0000000000000002E-3</v>
      </c>
      <c r="F721">
        <v>1.6201966274262E-2</v>
      </c>
    </row>
    <row r="722" spans="1:6" x14ac:dyDescent="0.2">
      <c r="A722" s="3" t="s">
        <v>2757</v>
      </c>
      <c r="B722" s="4">
        <v>1.84847789615259E-9</v>
      </c>
      <c r="C722">
        <v>-0.58619306520489001</v>
      </c>
      <c r="D722">
        <v>0.28399999999999997</v>
      </c>
      <c r="E722">
        <v>9.8000000000000004E-2</v>
      </c>
      <c r="F722" s="4">
        <v>7.8268251078892896E-5</v>
      </c>
    </row>
    <row r="723" spans="1:6" x14ac:dyDescent="0.2">
      <c r="A723" s="3" t="s">
        <v>2758</v>
      </c>
      <c r="B723" s="4">
        <v>8.4955464595967503E-10</v>
      </c>
      <c r="C723">
        <v>0.28031860539599901</v>
      </c>
      <c r="D723">
        <v>0.48599999999999999</v>
      </c>
      <c r="E723">
        <v>0.152</v>
      </c>
      <c r="F723" s="4">
        <v>3.59718428192246E-5</v>
      </c>
    </row>
    <row r="724" spans="1:6" x14ac:dyDescent="0.2">
      <c r="A724" s="3" t="s">
        <v>2759</v>
      </c>
      <c r="B724" s="4">
        <v>8.8825882012654003E-10</v>
      </c>
      <c r="C724">
        <v>0.40247806622082699</v>
      </c>
      <c r="D724">
        <v>0.56799999999999995</v>
      </c>
      <c r="E724">
        <v>0.16700000000000001</v>
      </c>
      <c r="F724" s="4">
        <v>3.7610654961798E-5</v>
      </c>
    </row>
    <row r="725" spans="1:6" x14ac:dyDescent="0.2">
      <c r="A725" s="3" t="s">
        <v>610</v>
      </c>
      <c r="B725" s="4">
        <v>6.8512974566494998E-8</v>
      </c>
      <c r="C725">
        <v>0.46120548994923599</v>
      </c>
      <c r="D725">
        <v>0.27</v>
      </c>
      <c r="E725">
        <v>1.4999999999999999E-2</v>
      </c>
      <c r="F725">
        <v>2.9009763690945301E-3</v>
      </c>
    </row>
    <row r="726" spans="1:6" x14ac:dyDescent="0.2">
      <c r="A726" s="3" t="s">
        <v>2760</v>
      </c>
      <c r="B726" s="4">
        <v>1.63107081616813E-9</v>
      </c>
      <c r="C726">
        <v>0.326307147582441</v>
      </c>
      <c r="D726">
        <v>0.378</v>
      </c>
      <c r="E726">
        <v>6.0999999999999999E-2</v>
      </c>
      <c r="F726" s="4">
        <v>6.9062800498191195E-5</v>
      </c>
    </row>
    <row r="727" spans="1:6" x14ac:dyDescent="0.2">
      <c r="A727" s="3" t="s">
        <v>2761</v>
      </c>
      <c r="B727" s="4">
        <v>2.0184428730596299E-8</v>
      </c>
      <c r="C727">
        <v>-0.52827666209483604</v>
      </c>
      <c r="D727">
        <v>0.28399999999999997</v>
      </c>
      <c r="E727">
        <v>7.5999999999999998E-2</v>
      </c>
      <c r="F727">
        <v>8.5464908131090698E-4</v>
      </c>
    </row>
    <row r="728" spans="1:6" x14ac:dyDescent="0.2">
      <c r="A728" s="3" t="s">
        <v>2762</v>
      </c>
      <c r="B728" s="4">
        <v>2.1061992912745801E-10</v>
      </c>
      <c r="C728">
        <v>0.413159129952685</v>
      </c>
      <c r="D728">
        <v>0.33800000000000002</v>
      </c>
      <c r="E728">
        <v>1.4999999999999999E-2</v>
      </c>
      <c r="F728" s="4">
        <v>8.91806903911483E-6</v>
      </c>
    </row>
    <row r="729" spans="1:6" x14ac:dyDescent="0.2">
      <c r="A729" s="3" t="s">
        <v>2763</v>
      </c>
      <c r="B729" s="4">
        <v>5.1796603338252598E-9</v>
      </c>
      <c r="C729">
        <v>-0.39249067211102001</v>
      </c>
      <c r="D729">
        <v>0.47299999999999998</v>
      </c>
      <c r="E729">
        <v>0.20499999999999999</v>
      </c>
      <c r="F729">
        <v>2.19317177854829E-4</v>
      </c>
    </row>
    <row r="730" spans="1:6" x14ac:dyDescent="0.2">
      <c r="A730" s="3" t="s">
        <v>1085</v>
      </c>
      <c r="B730" s="4">
        <v>5.5690513760678798E-9</v>
      </c>
      <c r="C730">
        <v>0.773614632948736</v>
      </c>
      <c r="D730">
        <v>0.39200000000000002</v>
      </c>
      <c r="E730">
        <v>5.2999999999999999E-2</v>
      </c>
      <c r="F730">
        <v>2.3580477336546601E-4</v>
      </c>
    </row>
    <row r="731" spans="1:6" x14ac:dyDescent="0.2">
      <c r="A731" s="3" t="s">
        <v>611</v>
      </c>
      <c r="B731" s="4">
        <v>1.84328329592826E-8</v>
      </c>
      <c r="C731">
        <v>0.33315622392689198</v>
      </c>
      <c r="D731">
        <v>0.432</v>
      </c>
      <c r="E731">
        <v>0.106</v>
      </c>
      <c r="F731">
        <v>7.8048301316194604E-4</v>
      </c>
    </row>
    <row r="732" spans="1:6" x14ac:dyDescent="0.2">
      <c r="A732" s="3" t="s">
        <v>2764</v>
      </c>
      <c r="B732" s="4">
        <v>2.6384455160516702E-13</v>
      </c>
      <c r="C732">
        <v>0.53250296668888197</v>
      </c>
      <c r="D732">
        <v>0.67600000000000005</v>
      </c>
      <c r="E732">
        <v>0.189</v>
      </c>
      <c r="F732" s="4">
        <v>1.1171706004065999E-8</v>
      </c>
    </row>
    <row r="733" spans="1:6" x14ac:dyDescent="0.2">
      <c r="A733" s="3" t="s">
        <v>2765</v>
      </c>
      <c r="B733" s="4">
        <v>3.37528750021432E-7</v>
      </c>
      <c r="C733">
        <v>-0.289627660805721</v>
      </c>
      <c r="D733">
        <v>0.27</v>
      </c>
      <c r="E733">
        <v>6.8000000000000005E-2</v>
      </c>
      <c r="F733">
        <v>1.42916423334075E-2</v>
      </c>
    </row>
    <row r="734" spans="1:6" x14ac:dyDescent="0.2">
      <c r="A734" s="3" t="s">
        <v>2766</v>
      </c>
      <c r="B734" s="4">
        <v>2.1974699972575399E-7</v>
      </c>
      <c r="C734">
        <v>0.336780255986462</v>
      </c>
      <c r="D734">
        <v>0.378</v>
      </c>
      <c r="E734">
        <v>7.5999999999999998E-2</v>
      </c>
      <c r="F734">
        <v>9.3045274623878901E-3</v>
      </c>
    </row>
    <row r="735" spans="1:6" x14ac:dyDescent="0.2">
      <c r="A735" s="3" t="s">
        <v>2767</v>
      </c>
      <c r="B735" s="4">
        <v>4.9732404406696004E-10</v>
      </c>
      <c r="C735">
        <v>-0.409102827668758</v>
      </c>
      <c r="D735">
        <v>0.378</v>
      </c>
      <c r="E735">
        <v>0.129</v>
      </c>
      <c r="F735" s="4">
        <v>2.1057694673883201E-5</v>
      </c>
    </row>
    <row r="736" spans="1:6" x14ac:dyDescent="0.2">
      <c r="A736" s="3" t="s">
        <v>2768</v>
      </c>
      <c r="B736" s="4">
        <v>8.6116286931649602E-10</v>
      </c>
      <c r="C736">
        <v>-0.28427547244066298</v>
      </c>
      <c r="D736">
        <v>0.44600000000000001</v>
      </c>
      <c r="E736">
        <v>0.16700000000000001</v>
      </c>
      <c r="F736" s="4">
        <v>3.6463358212599102E-5</v>
      </c>
    </row>
    <row r="737" spans="1:6" x14ac:dyDescent="0.2">
      <c r="A737" s="3" t="s">
        <v>2769</v>
      </c>
      <c r="B737" s="4">
        <v>5.6602981906865602E-11</v>
      </c>
      <c r="C737">
        <v>0.39440884350991601</v>
      </c>
      <c r="D737">
        <v>0.51400000000000001</v>
      </c>
      <c r="E737">
        <v>0.114</v>
      </c>
      <c r="F737" s="4">
        <v>2.3966834599004999E-6</v>
      </c>
    </row>
    <row r="738" spans="1:6" x14ac:dyDescent="0.2">
      <c r="A738" s="3" t="s">
        <v>2770</v>
      </c>
      <c r="B738" s="4">
        <v>2.2672734460353999E-9</v>
      </c>
      <c r="C738">
        <v>0.45859276635986501</v>
      </c>
      <c r="D738">
        <v>0.36499999999999999</v>
      </c>
      <c r="E738">
        <v>3.7999999999999999E-2</v>
      </c>
      <c r="F738" s="4">
        <v>9.6000892252030793E-5</v>
      </c>
    </row>
    <row r="739" spans="1:6" x14ac:dyDescent="0.2">
      <c r="A739" s="3" t="s">
        <v>2771</v>
      </c>
      <c r="B739" s="4">
        <v>2.20713598079119E-10</v>
      </c>
      <c r="C739">
        <v>-0.57806602747301605</v>
      </c>
      <c r="D739">
        <v>0.44600000000000001</v>
      </c>
      <c r="E739">
        <v>0.22700000000000001</v>
      </c>
      <c r="F739" s="4">
        <v>9.3454551698660599E-6</v>
      </c>
    </row>
    <row r="740" spans="1:6" x14ac:dyDescent="0.2">
      <c r="A740" s="3" t="s">
        <v>1632</v>
      </c>
      <c r="B740" s="4">
        <v>1.77426665821885E-8</v>
      </c>
      <c r="C740">
        <v>0.48455594568128002</v>
      </c>
      <c r="D740">
        <v>0.432</v>
      </c>
      <c r="E740">
        <v>9.0999999999999998E-2</v>
      </c>
      <c r="F740">
        <v>7.5125998842302604E-4</v>
      </c>
    </row>
    <row r="741" spans="1:6" x14ac:dyDescent="0.2">
      <c r="A741" s="3" t="s">
        <v>2772</v>
      </c>
      <c r="B741" s="4">
        <v>2.8116535701736099E-8</v>
      </c>
      <c r="C741">
        <v>-0.27853900463101999</v>
      </c>
      <c r="D741">
        <v>0.32400000000000001</v>
      </c>
      <c r="E741">
        <v>8.3000000000000004E-2</v>
      </c>
      <c r="F741">
        <v>1.1905103546829101E-3</v>
      </c>
    </row>
    <row r="742" spans="1:6" x14ac:dyDescent="0.2">
      <c r="A742" s="3" t="s">
        <v>2773</v>
      </c>
      <c r="B742" s="4">
        <v>1.68577728118337E-7</v>
      </c>
      <c r="C742">
        <v>0.31928992857934702</v>
      </c>
      <c r="D742">
        <v>0.378</v>
      </c>
      <c r="E742">
        <v>7.5999999999999998E-2</v>
      </c>
      <c r="F742">
        <v>7.1379181639866403E-3</v>
      </c>
    </row>
    <row r="743" spans="1:6" x14ac:dyDescent="0.2">
      <c r="A743" s="3" t="s">
        <v>2774</v>
      </c>
      <c r="B743" s="4">
        <v>4.5492740621612399E-8</v>
      </c>
      <c r="C743">
        <v>-0.50233907529509303</v>
      </c>
      <c r="D743">
        <v>0.28399999999999997</v>
      </c>
      <c r="E743">
        <v>9.0999999999999998E-2</v>
      </c>
      <c r="F743">
        <v>1.9262536234003101E-3</v>
      </c>
    </row>
    <row r="744" spans="1:6" x14ac:dyDescent="0.2">
      <c r="A744" s="3" t="s">
        <v>2775</v>
      </c>
      <c r="B744" s="4">
        <v>4.6002228675136401E-9</v>
      </c>
      <c r="C744">
        <v>0.56595514870668395</v>
      </c>
      <c r="D744">
        <v>0.48599999999999999</v>
      </c>
      <c r="E744">
        <v>0.121</v>
      </c>
      <c r="F744">
        <v>1.9478263665626301E-4</v>
      </c>
    </row>
    <row r="745" spans="1:6" x14ac:dyDescent="0.2">
      <c r="A745" s="3" t="s">
        <v>2776</v>
      </c>
      <c r="B745" s="4">
        <v>9.9333513750843106E-7</v>
      </c>
      <c r="C745">
        <v>0.69767599817400905</v>
      </c>
      <c r="D745">
        <v>0.311</v>
      </c>
      <c r="E745">
        <v>4.4999999999999998E-2</v>
      </c>
      <c r="F745">
        <v>4.2059796392381998E-2</v>
      </c>
    </row>
    <row r="746" spans="1:6" x14ac:dyDescent="0.2">
      <c r="A746" s="3" t="s">
        <v>2777</v>
      </c>
      <c r="B746" s="4">
        <v>7.3855592917117696E-8</v>
      </c>
      <c r="C746">
        <v>-0.58466054435262205</v>
      </c>
      <c r="D746">
        <v>0.29699999999999999</v>
      </c>
      <c r="E746">
        <v>9.8000000000000004E-2</v>
      </c>
      <c r="F746">
        <v>3.1271935152966E-3</v>
      </c>
    </row>
    <row r="747" spans="1:6" x14ac:dyDescent="0.2">
      <c r="A747" s="3" t="s">
        <v>2778</v>
      </c>
      <c r="B747" s="4">
        <v>2.7227070228009902E-7</v>
      </c>
      <c r="C747">
        <v>0.454737260055466</v>
      </c>
      <c r="D747">
        <v>0.29699999999999999</v>
      </c>
      <c r="E747">
        <v>0.03</v>
      </c>
      <c r="F747">
        <v>1.15284860759439E-2</v>
      </c>
    </row>
    <row r="748" spans="1:6" x14ac:dyDescent="0.2">
      <c r="A748" s="3" t="s">
        <v>2140</v>
      </c>
      <c r="B748" s="4">
        <v>2.6115170577995298E-9</v>
      </c>
      <c r="C748">
        <v>0.39955837587999998</v>
      </c>
      <c r="D748">
        <v>0.48599999999999999</v>
      </c>
      <c r="E748">
        <v>0.114</v>
      </c>
      <c r="F748">
        <v>1.10576855261348E-4</v>
      </c>
    </row>
    <row r="749" spans="1:6" x14ac:dyDescent="0.2">
      <c r="A749" s="3" t="s">
        <v>2779</v>
      </c>
      <c r="B749" s="4">
        <v>1.00132562183785E-7</v>
      </c>
      <c r="C749">
        <v>-0.52616336449136902</v>
      </c>
      <c r="D749">
        <v>0.59499999999999997</v>
      </c>
      <c r="E749">
        <v>0.47</v>
      </c>
      <c r="F749">
        <v>4.2398129479858399E-3</v>
      </c>
    </row>
    <row r="750" spans="1:6" x14ac:dyDescent="0.2">
      <c r="A750" s="3" t="s">
        <v>2780</v>
      </c>
      <c r="B750" s="4">
        <v>7.7889231398549703E-7</v>
      </c>
      <c r="C750">
        <v>0.33585923134245999</v>
      </c>
      <c r="D750">
        <v>0.216</v>
      </c>
      <c r="E750">
        <v>8.0000000000000002E-3</v>
      </c>
      <c r="F750">
        <v>3.29798583587739E-2</v>
      </c>
    </row>
    <row r="751" spans="1:6" x14ac:dyDescent="0.2">
      <c r="A751" s="3" t="s">
        <v>2781</v>
      </c>
      <c r="B751" s="4">
        <v>1.1486448238404499E-9</v>
      </c>
      <c r="C751">
        <v>0.33995415280197899</v>
      </c>
      <c r="D751">
        <v>0.39200000000000002</v>
      </c>
      <c r="E751">
        <v>5.2999999999999999E-2</v>
      </c>
      <c r="F751" s="4">
        <v>4.8635919131052502E-5</v>
      </c>
    </row>
    <row r="752" spans="1:6" x14ac:dyDescent="0.2">
      <c r="A752" s="3" t="s">
        <v>2782</v>
      </c>
      <c r="B752" s="4">
        <v>1.7618930617188501E-9</v>
      </c>
      <c r="C752">
        <v>-0.35240133094974702</v>
      </c>
      <c r="D752">
        <v>0.45900000000000002</v>
      </c>
      <c r="E752">
        <v>0.182</v>
      </c>
      <c r="F752" s="4">
        <v>7.4602076019299405E-5</v>
      </c>
    </row>
    <row r="753" spans="1:6" x14ac:dyDescent="0.2">
      <c r="A753" s="3" t="s">
        <v>1635</v>
      </c>
      <c r="B753" s="4">
        <v>6.8229823117853801E-9</v>
      </c>
      <c r="C753">
        <v>0.36418956049359702</v>
      </c>
      <c r="D753">
        <v>0.44600000000000001</v>
      </c>
      <c r="E753">
        <v>0.114</v>
      </c>
      <c r="F753">
        <v>2.88898717045617E-4</v>
      </c>
    </row>
    <row r="754" spans="1:6" x14ac:dyDescent="0.2">
      <c r="A754" s="3" t="s">
        <v>2783</v>
      </c>
      <c r="B754" s="4">
        <v>2.8716470457319801E-9</v>
      </c>
      <c r="C754">
        <v>0.25410859224375398</v>
      </c>
      <c r="D754">
        <v>0.35099999999999998</v>
      </c>
      <c r="E754">
        <v>3.7999999999999999E-2</v>
      </c>
      <c r="F754">
        <v>1.21591279210384E-4</v>
      </c>
    </row>
    <row r="755" spans="1:6" x14ac:dyDescent="0.2">
      <c r="A755" s="3" t="s">
        <v>2784</v>
      </c>
      <c r="B755" s="4">
        <v>1.6401286413514301E-7</v>
      </c>
      <c r="C755">
        <v>-0.26562484184033303</v>
      </c>
      <c r="D755">
        <v>0.216</v>
      </c>
      <c r="E755">
        <v>0.03</v>
      </c>
      <c r="F755">
        <v>6.9446326932102098E-3</v>
      </c>
    </row>
    <row r="756" spans="1:6" x14ac:dyDescent="0.2">
      <c r="A756" s="3" t="s">
        <v>1186</v>
      </c>
      <c r="B756" s="4">
        <v>4.2957372545752498E-8</v>
      </c>
      <c r="C756">
        <v>0.56976460029861298</v>
      </c>
      <c r="D756">
        <v>0.35099999999999998</v>
      </c>
      <c r="E756">
        <v>4.4999999999999998E-2</v>
      </c>
      <c r="F756">
        <v>1.81890106833225E-3</v>
      </c>
    </row>
    <row r="757" spans="1:6" x14ac:dyDescent="0.2">
      <c r="A757" s="3" t="s">
        <v>2785</v>
      </c>
      <c r="B757" s="4">
        <v>3.0735517999611301E-8</v>
      </c>
      <c r="C757">
        <v>0.33335381558400501</v>
      </c>
      <c r="D757">
        <v>0.40500000000000003</v>
      </c>
      <c r="E757">
        <v>9.8000000000000004E-2</v>
      </c>
      <c r="F757">
        <v>1.30140330313954E-3</v>
      </c>
    </row>
    <row r="758" spans="1:6" x14ac:dyDescent="0.2">
      <c r="A758" s="3" t="s">
        <v>2786</v>
      </c>
      <c r="B758" s="4">
        <v>5.3396382940716201E-8</v>
      </c>
      <c r="C758">
        <v>-0.45948920300023099</v>
      </c>
      <c r="D758">
        <v>0.27</v>
      </c>
      <c r="E758">
        <v>9.0999999999999998E-2</v>
      </c>
      <c r="F758">
        <v>2.2609096464758002E-3</v>
      </c>
    </row>
    <row r="759" spans="1:6" x14ac:dyDescent="0.2">
      <c r="A759" s="3" t="s">
        <v>2787</v>
      </c>
      <c r="B759" s="4">
        <v>1.1138404919512699E-6</v>
      </c>
      <c r="C759">
        <v>-0.362353941811212</v>
      </c>
      <c r="D759">
        <v>0.25700000000000001</v>
      </c>
      <c r="E759">
        <v>7.5999999999999998E-2</v>
      </c>
      <c r="F759">
        <v>4.7162234110200499E-2</v>
      </c>
    </row>
    <row r="760" spans="1:6" x14ac:dyDescent="0.2">
      <c r="A760" s="3" t="s">
        <v>2788</v>
      </c>
      <c r="B760" s="4">
        <v>8.2069446232441898E-7</v>
      </c>
      <c r="C760">
        <v>-0.41757769302896802</v>
      </c>
      <c r="D760">
        <v>0.24299999999999999</v>
      </c>
      <c r="E760">
        <v>6.8000000000000005E-2</v>
      </c>
      <c r="F760">
        <v>3.47498449237406E-2</v>
      </c>
    </row>
    <row r="761" spans="1:6" x14ac:dyDescent="0.2">
      <c r="A761" s="3" t="s">
        <v>2789</v>
      </c>
      <c r="B761" s="4">
        <v>1.3396209931183601E-7</v>
      </c>
      <c r="C761">
        <v>0.35589972120573798</v>
      </c>
      <c r="D761">
        <v>0.36499999999999999</v>
      </c>
      <c r="E761">
        <v>6.8000000000000005E-2</v>
      </c>
      <c r="F761">
        <v>5.6722232090617797E-3</v>
      </c>
    </row>
    <row r="762" spans="1:6" x14ac:dyDescent="0.2">
      <c r="A762" s="3" t="s">
        <v>2790</v>
      </c>
      <c r="B762" s="4">
        <v>2.0355264390884901E-9</v>
      </c>
      <c r="C762">
        <v>0.463135783308876</v>
      </c>
      <c r="D762">
        <v>0.5</v>
      </c>
      <c r="E762">
        <v>0.129</v>
      </c>
      <c r="F762" s="4">
        <v>8.6188260483884796E-5</v>
      </c>
    </row>
    <row r="763" spans="1:6" x14ac:dyDescent="0.2">
      <c r="A763" s="3" t="s">
        <v>2791</v>
      </c>
      <c r="B763" s="4">
        <v>4.7646500723565602E-7</v>
      </c>
      <c r="C763">
        <v>0.650326795165316</v>
      </c>
      <c r="D763">
        <v>0.33800000000000002</v>
      </c>
      <c r="E763">
        <v>5.2999999999999999E-2</v>
      </c>
      <c r="F763">
        <v>2.0174481336372101E-2</v>
      </c>
    </row>
    <row r="764" spans="1:6" x14ac:dyDescent="0.2">
      <c r="A764" s="3" t="s">
        <v>2792</v>
      </c>
      <c r="B764" s="4">
        <v>8.9723993979853594E-9</v>
      </c>
      <c r="C764">
        <v>0.34863562241572899</v>
      </c>
      <c r="D764">
        <v>0.39200000000000002</v>
      </c>
      <c r="E764">
        <v>6.8000000000000005E-2</v>
      </c>
      <c r="F764">
        <v>3.7990933530949599E-4</v>
      </c>
    </row>
    <row r="765" spans="1:6" x14ac:dyDescent="0.2">
      <c r="A765" s="3" t="s">
        <v>2793</v>
      </c>
      <c r="B765" s="4">
        <v>2.4753997268382103E-10</v>
      </c>
      <c r="C765">
        <v>-0.29370929711212002</v>
      </c>
      <c r="D765">
        <v>0.35099999999999998</v>
      </c>
      <c r="E765">
        <v>7.5999999999999998E-2</v>
      </c>
      <c r="F765" s="4">
        <v>1.0481337523378401E-5</v>
      </c>
    </row>
    <row r="766" spans="1:6" x14ac:dyDescent="0.2">
      <c r="A766" s="3" t="s">
        <v>2794</v>
      </c>
      <c r="B766" s="4">
        <v>7.2182485276107704E-8</v>
      </c>
      <c r="C766">
        <v>0.41487970922901601</v>
      </c>
      <c r="D766">
        <v>0.35099999999999998</v>
      </c>
      <c r="E766">
        <v>5.2999999999999999E-2</v>
      </c>
      <c r="F766">
        <v>3.0563507915609498E-3</v>
      </c>
    </row>
    <row r="767" spans="1:6" x14ac:dyDescent="0.2">
      <c r="A767" s="3" t="s">
        <v>2795</v>
      </c>
      <c r="B767" s="4">
        <v>5.3479661656952096E-9</v>
      </c>
      <c r="C767">
        <v>0.35334850781419902</v>
      </c>
      <c r="D767">
        <v>0.32400000000000001</v>
      </c>
      <c r="E767">
        <v>2.3E-2</v>
      </c>
      <c r="F767">
        <v>2.2644358338786701E-4</v>
      </c>
    </row>
    <row r="768" spans="1:6" x14ac:dyDescent="0.2">
      <c r="A768" s="3" t="s">
        <v>2796</v>
      </c>
      <c r="B768" s="4">
        <v>6.6697870335783406E-8</v>
      </c>
      <c r="C768">
        <v>0.35966142918807298</v>
      </c>
      <c r="D768">
        <v>0.311</v>
      </c>
      <c r="E768">
        <v>0.03</v>
      </c>
      <c r="F768">
        <v>2.8241212257577399E-3</v>
      </c>
    </row>
    <row r="769" spans="1:6" x14ac:dyDescent="0.2">
      <c r="A769" s="3" t="s">
        <v>2797</v>
      </c>
      <c r="B769" s="4">
        <v>1.5069985068680099E-8</v>
      </c>
      <c r="C769">
        <v>0.38402870505763698</v>
      </c>
      <c r="D769">
        <v>0.311</v>
      </c>
      <c r="E769">
        <v>2.3E-2</v>
      </c>
      <c r="F769">
        <v>6.3809330777805397E-4</v>
      </c>
    </row>
    <row r="770" spans="1:6" x14ac:dyDescent="0.2">
      <c r="A770" s="3" t="s">
        <v>2798</v>
      </c>
      <c r="B770" s="4">
        <v>2.4226382853796701E-8</v>
      </c>
      <c r="C770">
        <v>0.34677790711767498</v>
      </c>
      <c r="D770">
        <v>0.28399999999999997</v>
      </c>
      <c r="E770">
        <v>1.4999999999999999E-2</v>
      </c>
      <c r="F770">
        <v>1.0257935027954601E-3</v>
      </c>
    </row>
    <row r="771" spans="1:6" x14ac:dyDescent="0.2">
      <c r="A771" s="3" t="s">
        <v>2799</v>
      </c>
      <c r="B771" s="4">
        <v>1.46166844672157E-9</v>
      </c>
      <c r="C771">
        <v>-0.35516632329313502</v>
      </c>
      <c r="D771">
        <v>0.45900000000000002</v>
      </c>
      <c r="E771">
        <v>0.19700000000000001</v>
      </c>
      <c r="F771" s="4">
        <v>6.1889965371084602E-5</v>
      </c>
    </row>
    <row r="772" spans="1:6" x14ac:dyDescent="0.2">
      <c r="A772" s="3" t="s">
        <v>2800</v>
      </c>
      <c r="B772" s="4">
        <v>1.2122790526568401E-7</v>
      </c>
      <c r="C772">
        <v>0.25608325103208701</v>
      </c>
      <c r="D772">
        <v>0.33800000000000002</v>
      </c>
      <c r="E772">
        <v>6.0999999999999999E-2</v>
      </c>
      <c r="F772">
        <v>5.1330319647596E-3</v>
      </c>
    </row>
    <row r="773" spans="1:6" x14ac:dyDescent="0.2">
      <c r="A773" s="3" t="s">
        <v>2801</v>
      </c>
      <c r="B773" s="4">
        <v>8.2101013762918698E-11</v>
      </c>
      <c r="C773">
        <v>-0.51795577632405099</v>
      </c>
      <c r="D773">
        <v>0.48599999999999999</v>
      </c>
      <c r="E773">
        <v>0.25</v>
      </c>
      <c r="F773" s="4">
        <v>3.4763211247495099E-6</v>
      </c>
    </row>
    <row r="774" spans="1:6" x14ac:dyDescent="0.2">
      <c r="A774" s="3" t="s">
        <v>2802</v>
      </c>
      <c r="B774" s="4">
        <v>1.1904492759911301E-8</v>
      </c>
      <c r="C774">
        <v>0.45646217934462202</v>
      </c>
      <c r="D774">
        <v>0.36499999999999999</v>
      </c>
      <c r="E774">
        <v>6.0999999999999999E-2</v>
      </c>
      <c r="F774">
        <v>5.0406003244016402E-4</v>
      </c>
    </row>
    <row r="775" spans="1:6" x14ac:dyDescent="0.2">
      <c r="A775" s="3" t="s">
        <v>2803</v>
      </c>
      <c r="B775" s="4">
        <v>7.4881418188547397E-10</v>
      </c>
      <c r="C775">
        <v>-0.40286462944352502</v>
      </c>
      <c r="D775">
        <v>0.36499999999999999</v>
      </c>
      <c r="E775">
        <v>0.106</v>
      </c>
      <c r="F775" s="4">
        <v>3.1706290089394703E-5</v>
      </c>
    </row>
    <row r="776" spans="1:6" x14ac:dyDescent="0.2">
      <c r="A776" s="3" t="s">
        <v>2804</v>
      </c>
      <c r="B776" s="4">
        <v>6.6721422047351996E-7</v>
      </c>
      <c r="C776">
        <v>0.43181414087068198</v>
      </c>
      <c r="D776">
        <v>0.33800000000000002</v>
      </c>
      <c r="E776">
        <v>6.0999999999999999E-2</v>
      </c>
      <c r="F776">
        <v>2.8251184523289799E-2</v>
      </c>
    </row>
    <row r="777" spans="1:6" x14ac:dyDescent="0.2">
      <c r="A777" s="3" t="s">
        <v>2805</v>
      </c>
      <c r="B777" s="4">
        <v>8.9041576628887805E-9</v>
      </c>
      <c r="C777">
        <v>0.423405640879919</v>
      </c>
      <c r="D777">
        <v>0.432</v>
      </c>
      <c r="E777">
        <v>9.0999999999999998E-2</v>
      </c>
      <c r="F777">
        <v>3.77019843762037E-4</v>
      </c>
    </row>
    <row r="778" spans="1:6" x14ac:dyDescent="0.2">
      <c r="A778" s="3" t="s">
        <v>2806</v>
      </c>
      <c r="B778" s="4">
        <v>1.92140063194661E-9</v>
      </c>
      <c r="C778">
        <v>0.415583730338216</v>
      </c>
      <c r="D778">
        <v>0.39200000000000002</v>
      </c>
      <c r="E778">
        <v>5.2999999999999999E-2</v>
      </c>
      <c r="F778" s="4">
        <v>8.1355945557883398E-5</v>
      </c>
    </row>
    <row r="779" spans="1:6" x14ac:dyDescent="0.2">
      <c r="A779" s="3" t="s">
        <v>2807</v>
      </c>
      <c r="B779" s="4">
        <v>3.1910597109367102E-8</v>
      </c>
      <c r="C779">
        <v>-0.35993048428118402</v>
      </c>
      <c r="D779">
        <v>0.28399999999999997</v>
      </c>
      <c r="E779">
        <v>9.0999999999999998E-2</v>
      </c>
      <c r="F779">
        <v>1.35115850280482E-3</v>
      </c>
    </row>
    <row r="780" spans="1:6" x14ac:dyDescent="0.2">
      <c r="A780" s="3" t="s">
        <v>2808</v>
      </c>
      <c r="B780" s="4">
        <v>3.5272331812873198E-9</v>
      </c>
      <c r="C780">
        <v>-0.384084011230448</v>
      </c>
      <c r="D780">
        <v>0.432</v>
      </c>
      <c r="E780">
        <v>0.182</v>
      </c>
      <c r="F780">
        <v>1.4935010736206799E-4</v>
      </c>
    </row>
    <row r="781" spans="1:6" x14ac:dyDescent="0.2">
      <c r="A781" s="3" t="s">
        <v>2809</v>
      </c>
      <c r="B781" s="4">
        <v>2.5635759364606898E-9</v>
      </c>
      <c r="C781">
        <v>0.335488443852833</v>
      </c>
      <c r="D781">
        <v>0.36499999999999999</v>
      </c>
      <c r="E781">
        <v>3.7999999999999999E-2</v>
      </c>
      <c r="F781">
        <v>1.08546932301618E-4</v>
      </c>
    </row>
    <row r="782" spans="1:6" x14ac:dyDescent="0.2">
      <c r="A782" s="3" t="s">
        <v>2810</v>
      </c>
      <c r="B782" s="4">
        <v>2.0022013317930101E-8</v>
      </c>
      <c r="C782">
        <v>-0.56341424665401696</v>
      </c>
      <c r="D782">
        <v>0.23</v>
      </c>
      <c r="E782">
        <v>6.8000000000000005E-2</v>
      </c>
      <c r="F782">
        <v>8.4777208790779704E-4</v>
      </c>
    </row>
    <row r="783" spans="1:6" x14ac:dyDescent="0.2">
      <c r="A783" s="3" t="s">
        <v>2811</v>
      </c>
      <c r="B783" s="4">
        <v>1.41513922055546E-8</v>
      </c>
      <c r="C783">
        <v>0.27753296722963999</v>
      </c>
      <c r="D783">
        <v>0.32400000000000001</v>
      </c>
      <c r="E783">
        <v>3.7999999999999999E-2</v>
      </c>
      <c r="F783">
        <v>5.9919824876759399E-4</v>
      </c>
    </row>
    <row r="784" spans="1:6" x14ac:dyDescent="0.2">
      <c r="A784" s="3" t="s">
        <v>2812</v>
      </c>
      <c r="B784" s="4">
        <v>3.2685546124143001E-11</v>
      </c>
      <c r="C784">
        <v>-0.27738060112720497</v>
      </c>
      <c r="D784">
        <v>0.32400000000000001</v>
      </c>
      <c r="E784">
        <v>4.4999999999999998E-2</v>
      </c>
      <c r="F784" s="4">
        <v>1.38397139398846E-6</v>
      </c>
    </row>
    <row r="785" spans="1:6" x14ac:dyDescent="0.2">
      <c r="A785" s="3" t="s">
        <v>2813</v>
      </c>
      <c r="B785" s="4">
        <v>3.1346064447691099E-9</v>
      </c>
      <c r="C785">
        <v>0.60913885226700004</v>
      </c>
      <c r="D785">
        <v>0.35099999999999998</v>
      </c>
      <c r="E785">
        <v>0.03</v>
      </c>
      <c r="F785">
        <v>1.32725506084414E-4</v>
      </c>
    </row>
    <row r="786" spans="1:6" x14ac:dyDescent="0.2">
      <c r="A786" s="3" t="s">
        <v>2814</v>
      </c>
      <c r="B786" s="4">
        <v>2.4285653588081101E-9</v>
      </c>
      <c r="C786">
        <v>0.30277814694969601</v>
      </c>
      <c r="D786">
        <v>0.35099999999999998</v>
      </c>
      <c r="E786">
        <v>3.7999999999999999E-2</v>
      </c>
      <c r="F786">
        <v>1.02830314422653E-4</v>
      </c>
    </row>
    <row r="787" spans="1:6" x14ac:dyDescent="0.2">
      <c r="A787" s="3" t="s">
        <v>2815</v>
      </c>
      <c r="B787" s="4">
        <v>1.14301598826512E-7</v>
      </c>
      <c r="C787">
        <v>-0.39034714402551401</v>
      </c>
      <c r="D787">
        <v>0.25700000000000001</v>
      </c>
      <c r="E787">
        <v>6.0999999999999999E-2</v>
      </c>
      <c r="F787">
        <v>4.8397582975121898E-3</v>
      </c>
    </row>
    <row r="788" spans="1:6" x14ac:dyDescent="0.2">
      <c r="A788" s="3" t="s">
        <v>2816</v>
      </c>
      <c r="B788" s="4">
        <v>9.3593565488809901E-12</v>
      </c>
      <c r="C788">
        <v>-0.70117577731087599</v>
      </c>
      <c r="D788">
        <v>0.5</v>
      </c>
      <c r="E788">
        <v>0.33300000000000002</v>
      </c>
      <c r="F788" s="4">
        <v>3.96293874992719E-7</v>
      </c>
    </row>
    <row r="789" spans="1:6" x14ac:dyDescent="0.2">
      <c r="A789" s="3" t="s">
        <v>2023</v>
      </c>
      <c r="B789" s="4">
        <v>2.40428624426773E-9</v>
      </c>
      <c r="C789">
        <v>0.32975154145848701</v>
      </c>
      <c r="D789">
        <v>0.28399999999999997</v>
      </c>
      <c r="E789">
        <v>8.0000000000000002E-3</v>
      </c>
      <c r="F789">
        <v>1.01802288154784E-4</v>
      </c>
    </row>
    <row r="790" spans="1:6" x14ac:dyDescent="0.2">
      <c r="A790" s="3" t="s">
        <v>2817</v>
      </c>
      <c r="B790" s="4">
        <v>3.2829618316355901E-7</v>
      </c>
      <c r="C790">
        <v>-0.25753136163942397</v>
      </c>
      <c r="D790">
        <v>0.311</v>
      </c>
      <c r="E790">
        <v>8.3000000000000004E-2</v>
      </c>
      <c r="F790">
        <v>1.39007169875114E-2</v>
      </c>
    </row>
    <row r="791" spans="1:6" x14ac:dyDescent="0.2">
      <c r="A791" s="3" t="s">
        <v>2818</v>
      </c>
      <c r="B791" s="4">
        <v>3.8388917281750601E-7</v>
      </c>
      <c r="C791">
        <v>0.28829586621905201</v>
      </c>
      <c r="D791">
        <v>0.27</v>
      </c>
      <c r="E791">
        <v>2.3E-2</v>
      </c>
      <c r="F791">
        <v>1.62546353554388E-2</v>
      </c>
    </row>
    <row r="792" spans="1:6" x14ac:dyDescent="0.2">
      <c r="A792" s="3" t="s">
        <v>2819</v>
      </c>
      <c r="B792" s="4">
        <v>7.8516878942231306E-9</v>
      </c>
      <c r="C792">
        <v>0.29996152632001999</v>
      </c>
      <c r="D792">
        <v>0.27</v>
      </c>
      <c r="E792">
        <v>8.0000000000000002E-3</v>
      </c>
      <c r="F792">
        <v>3.3245616881719602E-4</v>
      </c>
    </row>
    <row r="793" spans="1:6" x14ac:dyDescent="0.2">
      <c r="A793" s="3" t="s">
        <v>2820</v>
      </c>
      <c r="B793" s="4">
        <v>6.0322091981887002E-7</v>
      </c>
      <c r="C793">
        <v>-0.28723020052281401</v>
      </c>
      <c r="D793">
        <v>0.27</v>
      </c>
      <c r="E793">
        <v>6.8000000000000005E-2</v>
      </c>
      <c r="F793">
        <v>2.55415801869706E-2</v>
      </c>
    </row>
    <row r="794" spans="1:6" x14ac:dyDescent="0.2">
      <c r="A794" s="3" t="s">
        <v>2821</v>
      </c>
      <c r="B794" s="4">
        <v>1.40039883452671E-7</v>
      </c>
      <c r="C794">
        <v>0.51282821197712303</v>
      </c>
      <c r="D794">
        <v>0.39200000000000002</v>
      </c>
      <c r="E794">
        <v>9.0999999999999998E-2</v>
      </c>
      <c r="F794">
        <v>5.9295687451529798E-3</v>
      </c>
    </row>
    <row r="795" spans="1:6" x14ac:dyDescent="0.2">
      <c r="A795" s="3" t="s">
        <v>2822</v>
      </c>
      <c r="B795" s="4">
        <v>1.4268371722616799E-10</v>
      </c>
      <c r="C795">
        <v>0.313940562871735</v>
      </c>
      <c r="D795">
        <v>0.378</v>
      </c>
      <c r="E795">
        <v>5.2999999999999999E-2</v>
      </c>
      <c r="F795" s="4">
        <v>6.0415139547904097E-6</v>
      </c>
    </row>
    <row r="796" spans="1:6" x14ac:dyDescent="0.2">
      <c r="A796" s="3" t="s">
        <v>2823</v>
      </c>
      <c r="B796" s="4">
        <v>2.1983579361494499E-8</v>
      </c>
      <c r="C796">
        <v>-0.261916633428252</v>
      </c>
      <c r="D796">
        <v>0.5</v>
      </c>
      <c r="E796">
        <v>0.23499999999999999</v>
      </c>
      <c r="F796">
        <v>9.30828717324402E-4</v>
      </c>
    </row>
    <row r="797" spans="1:6" x14ac:dyDescent="0.2">
      <c r="A797" s="3" t="s">
        <v>2824</v>
      </c>
      <c r="B797" s="4">
        <v>8.5746173034728706E-8</v>
      </c>
      <c r="C797">
        <v>0.28471511315293102</v>
      </c>
      <c r="D797">
        <v>0.32400000000000001</v>
      </c>
      <c r="E797">
        <v>3.7999999999999999E-2</v>
      </c>
      <c r="F797">
        <v>3.6306644586364799E-3</v>
      </c>
    </row>
    <row r="798" spans="1:6" x14ac:dyDescent="0.2">
      <c r="A798" s="3" t="s">
        <v>2825</v>
      </c>
      <c r="B798" s="4">
        <v>1.9695542514990801E-7</v>
      </c>
      <c r="C798">
        <v>0.29807709743609501</v>
      </c>
      <c r="D798">
        <v>0.25700000000000001</v>
      </c>
      <c r="E798">
        <v>1.4999999999999999E-2</v>
      </c>
      <c r="F798">
        <v>8.3394866116973908E-3</v>
      </c>
    </row>
    <row r="799" spans="1:6" x14ac:dyDescent="0.2">
      <c r="A799" s="3" t="s">
        <v>630</v>
      </c>
      <c r="B799" s="4">
        <v>4.9652553983215195E-10</v>
      </c>
      <c r="C799">
        <v>0.52923121748385504</v>
      </c>
      <c r="D799">
        <v>0.32400000000000001</v>
      </c>
      <c r="E799">
        <v>1.4999999999999999E-2</v>
      </c>
      <c r="F799" s="4">
        <v>2.1023884407572999E-5</v>
      </c>
    </row>
    <row r="800" spans="1:6" x14ac:dyDescent="0.2">
      <c r="A800" s="3" t="s">
        <v>1654</v>
      </c>
      <c r="B800" s="4">
        <v>7.4822749394685899E-10</v>
      </c>
      <c r="C800">
        <v>-0.47294821709461299</v>
      </c>
      <c r="D800">
        <v>0.59499999999999997</v>
      </c>
      <c r="E800">
        <v>0.371</v>
      </c>
      <c r="F800" s="4">
        <v>3.1681448548697897E-5</v>
      </c>
    </row>
    <row r="801" spans="1:6" x14ac:dyDescent="0.2">
      <c r="A801" s="3" t="s">
        <v>2826</v>
      </c>
      <c r="B801" s="4">
        <v>1.5836939612845E-12</v>
      </c>
      <c r="C801">
        <v>0.98424677157694695</v>
      </c>
      <c r="D801">
        <v>0.432</v>
      </c>
      <c r="E801">
        <v>0.03</v>
      </c>
      <c r="F801" s="4">
        <v>6.7056769708708204E-8</v>
      </c>
    </row>
    <row r="802" spans="1:6" x14ac:dyDescent="0.2">
      <c r="A802" s="3" t="s">
        <v>2827</v>
      </c>
      <c r="B802" s="4">
        <v>1.97901509177911E-7</v>
      </c>
      <c r="C802">
        <v>-0.29181445092839498</v>
      </c>
      <c r="D802">
        <v>0.36499999999999999</v>
      </c>
      <c r="E802">
        <v>0.129</v>
      </c>
      <c r="F802">
        <v>8.3795457016110995E-3</v>
      </c>
    </row>
    <row r="803" spans="1:6" x14ac:dyDescent="0.2">
      <c r="A803" s="3" t="s">
        <v>2828</v>
      </c>
      <c r="B803" s="4">
        <v>1.17358587965758E-9</v>
      </c>
      <c r="C803">
        <v>-0.72285312718811401</v>
      </c>
      <c r="D803">
        <v>0.27</v>
      </c>
      <c r="E803">
        <v>0.121</v>
      </c>
      <c r="F803" s="4">
        <v>4.96919733164614E-5</v>
      </c>
    </row>
    <row r="804" spans="1:6" x14ac:dyDescent="0.2">
      <c r="A804" s="3" t="s">
        <v>2829</v>
      </c>
      <c r="B804" s="4">
        <v>3.5269602795742498E-8</v>
      </c>
      <c r="C804">
        <v>-0.27591251635761499</v>
      </c>
      <c r="D804">
        <v>0.47299999999999998</v>
      </c>
      <c r="E804">
        <v>0.20499999999999999</v>
      </c>
      <c r="F804">
        <v>1.49338552157733E-3</v>
      </c>
    </row>
    <row r="805" spans="1:6" x14ac:dyDescent="0.2">
      <c r="A805" s="3" t="s">
        <v>2830</v>
      </c>
      <c r="B805" s="4">
        <v>4.61354313495026E-10</v>
      </c>
      <c r="C805">
        <v>-0.421025138142258</v>
      </c>
      <c r="D805">
        <v>0.378</v>
      </c>
      <c r="E805">
        <v>0.121</v>
      </c>
      <c r="F805" s="4">
        <v>1.9534664342006401E-5</v>
      </c>
    </row>
    <row r="806" spans="1:6" x14ac:dyDescent="0.2">
      <c r="A806" s="3" t="s">
        <v>2831</v>
      </c>
      <c r="B806" s="4">
        <v>2.4011564579735001E-9</v>
      </c>
      <c r="C806">
        <v>-0.38949335810087399</v>
      </c>
      <c r="D806">
        <v>0.378</v>
      </c>
      <c r="E806">
        <v>0.13600000000000001</v>
      </c>
      <c r="F806">
        <v>1.01669766743514E-4</v>
      </c>
    </row>
    <row r="807" spans="1:6" x14ac:dyDescent="0.2">
      <c r="A807" s="3" t="s">
        <v>2832</v>
      </c>
      <c r="B807" s="4">
        <v>2.4997776803899901E-7</v>
      </c>
      <c r="C807">
        <v>-0.35245864803027999</v>
      </c>
      <c r="D807">
        <v>0.54100000000000004</v>
      </c>
      <c r="E807">
        <v>0.318</v>
      </c>
      <c r="F807">
        <v>1.05845586543073E-2</v>
      </c>
    </row>
    <row r="808" spans="1:6" x14ac:dyDescent="0.2">
      <c r="A808" s="3" t="s">
        <v>633</v>
      </c>
      <c r="B808" s="4">
        <v>3.5809679822917399E-9</v>
      </c>
      <c r="C808">
        <v>0.55305599637467495</v>
      </c>
      <c r="D808">
        <v>0.40500000000000003</v>
      </c>
      <c r="E808">
        <v>6.0999999999999999E-2</v>
      </c>
      <c r="F808">
        <v>1.51625346306197E-4</v>
      </c>
    </row>
    <row r="809" spans="1:6" x14ac:dyDescent="0.2">
      <c r="A809" s="3" t="s">
        <v>2833</v>
      </c>
      <c r="B809" s="4">
        <v>3.4729533672980201E-7</v>
      </c>
      <c r="C809">
        <v>-0.279288258136699</v>
      </c>
      <c r="D809">
        <v>0.33800000000000002</v>
      </c>
      <c r="E809">
        <v>0.114</v>
      </c>
      <c r="F809">
        <v>1.47051791478133E-2</v>
      </c>
    </row>
    <row r="810" spans="1:6" x14ac:dyDescent="0.2">
      <c r="A810" s="3" t="s">
        <v>2834</v>
      </c>
      <c r="B810" s="4">
        <v>2.87462056982907E-8</v>
      </c>
      <c r="C810">
        <v>-0.49236225381364801</v>
      </c>
      <c r="D810">
        <v>0.378</v>
      </c>
      <c r="E810">
        <v>0.182</v>
      </c>
      <c r="F810">
        <v>1.2171718416770299E-3</v>
      </c>
    </row>
    <row r="811" spans="1:6" x14ac:dyDescent="0.2">
      <c r="A811" s="3" t="s">
        <v>2835</v>
      </c>
      <c r="B811" s="4">
        <v>3.3612055537363499E-7</v>
      </c>
      <c r="C811">
        <v>0.33665648571458501</v>
      </c>
      <c r="D811">
        <v>0.40500000000000003</v>
      </c>
      <c r="E811">
        <v>0.106</v>
      </c>
      <c r="F811">
        <v>1.42320165556305E-2</v>
      </c>
    </row>
    <row r="812" spans="1:6" x14ac:dyDescent="0.2">
      <c r="A812" s="3" t="s">
        <v>2024</v>
      </c>
      <c r="B812" s="4">
        <v>5.6767574960241702E-9</v>
      </c>
      <c r="C812">
        <v>0.34536393079748701</v>
      </c>
      <c r="D812">
        <v>0.311</v>
      </c>
      <c r="E812">
        <v>2.3E-2</v>
      </c>
      <c r="F812">
        <v>2.4036526589665499E-4</v>
      </c>
    </row>
    <row r="813" spans="1:6" x14ac:dyDescent="0.2">
      <c r="A813" s="3" t="s">
        <v>2836</v>
      </c>
      <c r="B813" s="4">
        <v>4.1404984174609103E-9</v>
      </c>
      <c r="C813">
        <v>0.39654306367599201</v>
      </c>
      <c r="D813">
        <v>0.40500000000000003</v>
      </c>
      <c r="E813">
        <v>8.3000000000000004E-2</v>
      </c>
      <c r="F813">
        <v>1.7531698399213001E-4</v>
      </c>
    </row>
    <row r="814" spans="1:6" x14ac:dyDescent="0.2">
      <c r="A814" s="3" t="s">
        <v>2837</v>
      </c>
      <c r="B814" s="4">
        <v>1.46543803879272E-8</v>
      </c>
      <c r="C814">
        <v>0.25436638851695598</v>
      </c>
      <c r="D814">
        <v>0.73</v>
      </c>
      <c r="E814">
        <v>0.35599999999999998</v>
      </c>
      <c r="F814">
        <v>6.20495774385614E-4</v>
      </c>
    </row>
    <row r="815" spans="1:6" x14ac:dyDescent="0.2">
      <c r="A815" s="3" t="s">
        <v>2838</v>
      </c>
      <c r="B815" s="4">
        <v>5.5935407519039305E-7</v>
      </c>
      <c r="C815">
        <v>-0.34007139212028897</v>
      </c>
      <c r="D815">
        <v>0.41899999999999998</v>
      </c>
      <c r="E815">
        <v>0.20499999999999999</v>
      </c>
      <c r="F815">
        <v>2.36841702517116E-2</v>
      </c>
    </row>
    <row r="816" spans="1:6" x14ac:dyDescent="0.2">
      <c r="A816" s="3" t="s">
        <v>952</v>
      </c>
      <c r="B816" s="4">
        <v>5.2990302799354803E-8</v>
      </c>
      <c r="C816">
        <v>0.63220925187987498</v>
      </c>
      <c r="D816">
        <v>0.59499999999999997</v>
      </c>
      <c r="E816">
        <v>0.20499999999999999</v>
      </c>
      <c r="F816">
        <v>2.2437154011302799E-3</v>
      </c>
    </row>
    <row r="817" spans="1:6" x14ac:dyDescent="0.2">
      <c r="A817" s="3" t="s">
        <v>2839</v>
      </c>
      <c r="B817" s="4">
        <v>1.31414017791119E-9</v>
      </c>
      <c r="C817">
        <v>0.38284045364126701</v>
      </c>
      <c r="D817">
        <v>0.33800000000000002</v>
      </c>
      <c r="E817">
        <v>2.3E-2</v>
      </c>
      <c r="F817" s="4">
        <v>5.5643323413115599E-5</v>
      </c>
    </row>
    <row r="818" spans="1:6" x14ac:dyDescent="0.2">
      <c r="A818" s="3" t="s">
        <v>2840</v>
      </c>
      <c r="B818" s="4">
        <v>2.49708557252446E-14</v>
      </c>
      <c r="C818">
        <v>0.32395533690860201</v>
      </c>
      <c r="D818">
        <v>0.74299999999999999</v>
      </c>
      <c r="E818">
        <v>0.25800000000000001</v>
      </c>
      <c r="F818" s="4">
        <v>1.0573159731183101E-9</v>
      </c>
    </row>
    <row r="819" spans="1:6" x14ac:dyDescent="0.2">
      <c r="A819" s="3" t="s">
        <v>2841</v>
      </c>
      <c r="B819" s="4">
        <v>3.10007558600079E-10</v>
      </c>
      <c r="C819">
        <v>0.38751855636622501</v>
      </c>
      <c r="D819">
        <v>0.60799999999999998</v>
      </c>
      <c r="E819">
        <v>0.20499999999999999</v>
      </c>
      <c r="F819" s="4">
        <v>1.31263400462445E-5</v>
      </c>
    </row>
    <row r="820" spans="1:6" x14ac:dyDescent="0.2">
      <c r="A820" s="3" t="s">
        <v>2842</v>
      </c>
      <c r="B820" s="4">
        <v>1.48506437180637E-8</v>
      </c>
      <c r="C820">
        <v>0.342781838438519</v>
      </c>
      <c r="D820">
        <v>0.52700000000000002</v>
      </c>
      <c r="E820">
        <v>0.16700000000000001</v>
      </c>
      <c r="F820">
        <v>6.2880595631025198E-4</v>
      </c>
    </row>
    <row r="821" spans="1:6" x14ac:dyDescent="0.2">
      <c r="A821" s="3" t="s">
        <v>2843</v>
      </c>
      <c r="B821" s="4">
        <v>2.39583346940531E-10</v>
      </c>
      <c r="C821">
        <v>0.38687782625082301</v>
      </c>
      <c r="D821">
        <v>0.55400000000000005</v>
      </c>
      <c r="E821">
        <v>0.16700000000000001</v>
      </c>
      <c r="F821" s="4">
        <v>1.0144438076156E-5</v>
      </c>
    </row>
    <row r="822" spans="1:6" x14ac:dyDescent="0.2">
      <c r="A822" s="3" t="s">
        <v>2844</v>
      </c>
      <c r="B822" s="4">
        <v>2.0071261654079801E-11</v>
      </c>
      <c r="C822">
        <v>0.54340575831524796</v>
      </c>
      <c r="D822">
        <v>0.40500000000000003</v>
      </c>
      <c r="E822">
        <v>0.03</v>
      </c>
      <c r="F822" s="4">
        <v>8.4985736095704804E-7</v>
      </c>
    </row>
    <row r="823" spans="1:6" x14ac:dyDescent="0.2">
      <c r="A823" s="3" t="s">
        <v>2845</v>
      </c>
      <c r="B823" s="4">
        <v>4.5254539171002096E-9</v>
      </c>
      <c r="C823">
        <v>-0.38578255726351501</v>
      </c>
      <c r="D823">
        <v>0.40500000000000003</v>
      </c>
      <c r="E823">
        <v>0.189</v>
      </c>
      <c r="F823">
        <v>1.9161676975785699E-4</v>
      </c>
    </row>
    <row r="824" spans="1:6" x14ac:dyDescent="0.2">
      <c r="A824" s="3" t="s">
        <v>2846</v>
      </c>
      <c r="B824" s="4">
        <v>6.1814598503355702E-7</v>
      </c>
      <c r="C824">
        <v>-0.26218309989337801</v>
      </c>
      <c r="D824">
        <v>0.33800000000000002</v>
      </c>
      <c r="E824">
        <v>0.114</v>
      </c>
      <c r="F824">
        <v>2.6173537298290899E-2</v>
      </c>
    </row>
    <row r="825" spans="1:6" x14ac:dyDescent="0.2">
      <c r="A825" s="3" t="s">
        <v>2847</v>
      </c>
      <c r="B825" s="4">
        <v>1.0966896362844901E-9</v>
      </c>
      <c r="C825">
        <v>-0.37699551369798401</v>
      </c>
      <c r="D825">
        <v>0.35099999999999998</v>
      </c>
      <c r="E825">
        <v>8.3000000000000004E-2</v>
      </c>
      <c r="F825" s="4">
        <v>4.6436032579557901E-5</v>
      </c>
    </row>
    <row r="826" spans="1:6" x14ac:dyDescent="0.2">
      <c r="A826" s="3" t="s">
        <v>2848</v>
      </c>
      <c r="B826" s="4">
        <v>8.7210912941721998E-10</v>
      </c>
      <c r="C826">
        <v>-0.36336077363267</v>
      </c>
      <c r="D826">
        <v>0.432</v>
      </c>
      <c r="E826">
        <v>0.182</v>
      </c>
      <c r="F826" s="4">
        <v>3.6926844757783898E-5</v>
      </c>
    </row>
    <row r="827" spans="1:6" x14ac:dyDescent="0.2">
      <c r="A827" s="3" t="s">
        <v>2849</v>
      </c>
      <c r="B827" s="4">
        <v>2.6350757297903302E-9</v>
      </c>
      <c r="C827">
        <v>-0.57257747717928698</v>
      </c>
      <c r="D827">
        <v>0.45900000000000002</v>
      </c>
      <c r="E827">
        <v>0.25</v>
      </c>
      <c r="F827">
        <v>1.11574376550782E-4</v>
      </c>
    </row>
    <row r="828" spans="1:6" x14ac:dyDescent="0.2">
      <c r="A828" s="3" t="s">
        <v>2850</v>
      </c>
      <c r="B828" s="4">
        <v>1.0772345511688599E-6</v>
      </c>
      <c r="C828">
        <v>-0.28220937540541502</v>
      </c>
      <c r="D828">
        <v>0.24299999999999999</v>
      </c>
      <c r="E828">
        <v>5.2999999999999999E-2</v>
      </c>
      <c r="F828">
        <v>4.5612265365591799E-2</v>
      </c>
    </row>
    <row r="829" spans="1:6" x14ac:dyDescent="0.2">
      <c r="A829" s="3" t="s">
        <v>2851</v>
      </c>
      <c r="B829" s="4">
        <v>1.4810275563392401E-8</v>
      </c>
      <c r="C829">
        <v>0.29322402682230497</v>
      </c>
      <c r="D829">
        <v>0.311</v>
      </c>
      <c r="E829">
        <v>2.3E-2</v>
      </c>
      <c r="F829">
        <v>6.2709668790516301E-4</v>
      </c>
    </row>
    <row r="830" spans="1:6" x14ac:dyDescent="0.2">
      <c r="A830" s="3" t="s">
        <v>2852</v>
      </c>
      <c r="B830" s="4">
        <v>2.80208701297743E-11</v>
      </c>
      <c r="C830">
        <v>0.63181422215249905</v>
      </c>
      <c r="D830">
        <v>0.40500000000000003</v>
      </c>
      <c r="E830">
        <v>4.4999999999999998E-2</v>
      </c>
      <c r="F830" s="4">
        <v>1.1864596830349E-6</v>
      </c>
    </row>
    <row r="831" spans="1:6" x14ac:dyDescent="0.2">
      <c r="A831" s="3" t="s">
        <v>2853</v>
      </c>
      <c r="B831" s="4">
        <v>4.0840395806501702E-7</v>
      </c>
      <c r="C831">
        <v>0.26861534082794403</v>
      </c>
      <c r="D831">
        <v>0.25700000000000001</v>
      </c>
      <c r="E831">
        <v>2.3E-2</v>
      </c>
      <c r="F831">
        <v>1.7292640392389001E-2</v>
      </c>
    </row>
    <row r="832" spans="1:6" x14ac:dyDescent="0.2">
      <c r="A832" s="3" t="s">
        <v>2854</v>
      </c>
      <c r="B832" s="4">
        <v>2.06067388313881E-7</v>
      </c>
      <c r="C832">
        <v>-0.38273936769890599</v>
      </c>
      <c r="D832">
        <v>0.32400000000000001</v>
      </c>
      <c r="E832">
        <v>0.129</v>
      </c>
      <c r="F832">
        <v>8.7253053559863594E-3</v>
      </c>
    </row>
    <row r="833" spans="1:6" x14ac:dyDescent="0.2">
      <c r="A833" s="3" t="s">
        <v>2855</v>
      </c>
      <c r="B833" s="4">
        <v>6.6538095771915601E-9</v>
      </c>
      <c r="C833">
        <v>-0.30128728205025102</v>
      </c>
      <c r="D833">
        <v>0.40500000000000003</v>
      </c>
      <c r="E833">
        <v>0.13600000000000001</v>
      </c>
      <c r="F833">
        <v>2.81735605117445E-4</v>
      </c>
    </row>
    <row r="834" spans="1:6" x14ac:dyDescent="0.2">
      <c r="A834" s="3" t="s">
        <v>2856</v>
      </c>
      <c r="B834" s="4">
        <v>3.02839742941167E-7</v>
      </c>
      <c r="C834">
        <v>-0.386221873543447</v>
      </c>
      <c r="D834">
        <v>0.29699999999999999</v>
      </c>
      <c r="E834">
        <v>0.106</v>
      </c>
      <c r="F834">
        <v>1.28228403956149E-2</v>
      </c>
    </row>
    <row r="835" spans="1:6" x14ac:dyDescent="0.2">
      <c r="A835" s="3" t="s">
        <v>2857</v>
      </c>
      <c r="B835" s="4">
        <v>4.3473593106928301E-9</v>
      </c>
      <c r="C835">
        <v>0.29497492677637399</v>
      </c>
      <c r="D835">
        <v>0.47299999999999998</v>
      </c>
      <c r="E835">
        <v>0.129</v>
      </c>
      <c r="F835">
        <v>1.8407588793335601E-4</v>
      </c>
    </row>
    <row r="836" spans="1:6" x14ac:dyDescent="0.2">
      <c r="A836" s="3" t="s">
        <v>2858</v>
      </c>
      <c r="B836" s="4">
        <v>2.1098022932942798E-9</v>
      </c>
      <c r="C836">
        <v>0.25127862546112301</v>
      </c>
      <c r="D836">
        <v>0.36499999999999999</v>
      </c>
      <c r="E836">
        <v>6.0999999999999999E-2</v>
      </c>
      <c r="F836" s="4">
        <v>8.9333248702666595E-5</v>
      </c>
    </row>
    <row r="837" spans="1:6" x14ac:dyDescent="0.2">
      <c r="A837" s="3" t="s">
        <v>2859</v>
      </c>
      <c r="B837" s="4">
        <v>2.4050051993414398E-7</v>
      </c>
      <c r="C837">
        <v>-0.52895544137392303</v>
      </c>
      <c r="D837">
        <v>0.311</v>
      </c>
      <c r="E837">
        <v>0.152</v>
      </c>
      <c r="F837">
        <v>1.01832730150515E-2</v>
      </c>
    </row>
    <row r="838" spans="1:6" x14ac:dyDescent="0.2">
      <c r="A838" s="3" t="s">
        <v>1336</v>
      </c>
      <c r="B838" s="4">
        <v>7.2413756211675404E-8</v>
      </c>
      <c r="C838">
        <v>0.41935731889051497</v>
      </c>
      <c r="D838">
        <v>0.73</v>
      </c>
      <c r="E838">
        <v>0.34799999999999998</v>
      </c>
      <c r="F838">
        <v>3.0661432655147598E-3</v>
      </c>
    </row>
    <row r="839" spans="1:6" x14ac:dyDescent="0.2">
      <c r="A839" s="3" t="s">
        <v>2860</v>
      </c>
      <c r="B839" s="4">
        <v>4.9490507711157998E-8</v>
      </c>
      <c r="C839">
        <v>0.390479927690352</v>
      </c>
      <c r="D839">
        <v>0.29699999999999999</v>
      </c>
      <c r="E839">
        <v>2.3E-2</v>
      </c>
      <c r="F839">
        <v>2.0955270775058501E-3</v>
      </c>
    </row>
    <row r="840" spans="1:6" x14ac:dyDescent="0.2">
      <c r="A840" s="3" t="s">
        <v>2861</v>
      </c>
      <c r="B840" s="4">
        <v>8.0575824387363403E-8</v>
      </c>
      <c r="C840">
        <v>0.59271803754579</v>
      </c>
      <c r="D840">
        <v>0.36499999999999999</v>
      </c>
      <c r="E840">
        <v>6.0999999999999999E-2</v>
      </c>
      <c r="F840">
        <v>3.41174155620974E-3</v>
      </c>
    </row>
    <row r="841" spans="1:6" x14ac:dyDescent="0.2">
      <c r="A841" s="3" t="s">
        <v>2862</v>
      </c>
      <c r="B841" s="4">
        <v>5.01996222828601E-8</v>
      </c>
      <c r="C841">
        <v>0.58498103985678696</v>
      </c>
      <c r="D841">
        <v>0.39200000000000002</v>
      </c>
      <c r="E841">
        <v>7.5999999999999998E-2</v>
      </c>
      <c r="F841">
        <v>2.1255524067008598E-3</v>
      </c>
    </row>
    <row r="842" spans="1:6" x14ac:dyDescent="0.2">
      <c r="A842" s="3" t="s">
        <v>2863</v>
      </c>
      <c r="B842" s="4">
        <v>1.09956965271768E-8</v>
      </c>
      <c r="C842">
        <v>0.26405696631426601</v>
      </c>
      <c r="D842">
        <v>0.44600000000000001</v>
      </c>
      <c r="E842">
        <v>0.121</v>
      </c>
      <c r="F842">
        <v>4.6557978235372199E-4</v>
      </c>
    </row>
    <row r="843" spans="1:6" x14ac:dyDescent="0.2">
      <c r="A843" s="3" t="s">
        <v>2864</v>
      </c>
      <c r="B843" s="4">
        <v>7.6450915543134995E-7</v>
      </c>
      <c r="C843">
        <v>-0.25700505688820702</v>
      </c>
      <c r="D843">
        <v>0.48599999999999999</v>
      </c>
      <c r="E843">
        <v>0.28000000000000003</v>
      </c>
      <c r="F843">
        <v>3.2370846659274199E-2</v>
      </c>
    </row>
    <row r="844" spans="1:6" x14ac:dyDescent="0.2">
      <c r="A844" s="3" t="s">
        <v>2865</v>
      </c>
      <c r="B844" s="4">
        <v>2.1278221013728001E-7</v>
      </c>
      <c r="C844">
        <v>-0.32797572244469703</v>
      </c>
      <c r="D844">
        <v>0.378</v>
      </c>
      <c r="E844">
        <v>0.152</v>
      </c>
      <c r="F844">
        <v>9.0096243416327004E-3</v>
      </c>
    </row>
    <row r="845" spans="1:6" x14ac:dyDescent="0.2">
      <c r="A845" s="3" t="s">
        <v>2866</v>
      </c>
      <c r="B845" s="4">
        <v>6.4146127209522602E-7</v>
      </c>
      <c r="C845">
        <v>0.25268660647657898</v>
      </c>
      <c r="D845">
        <v>0.311</v>
      </c>
      <c r="E845">
        <v>4.4999999999999998E-2</v>
      </c>
      <c r="F845">
        <v>2.7160753183056101E-2</v>
      </c>
    </row>
    <row r="846" spans="1:6" x14ac:dyDescent="0.2">
      <c r="A846" s="3" t="s">
        <v>2867</v>
      </c>
      <c r="B846" s="4">
        <v>3.8829297181317203E-9</v>
      </c>
      <c r="C846">
        <v>-0.45389028847567398</v>
      </c>
      <c r="D846">
        <v>0.41899999999999998</v>
      </c>
      <c r="E846">
        <v>0.19700000000000001</v>
      </c>
      <c r="F846">
        <v>1.6441101012513301E-4</v>
      </c>
    </row>
    <row r="847" spans="1:6" x14ac:dyDescent="0.2">
      <c r="A847" s="3" t="s">
        <v>2868</v>
      </c>
      <c r="B847" s="4">
        <v>4.1510762769236798E-9</v>
      </c>
      <c r="C847">
        <v>-0.42522677524283098</v>
      </c>
      <c r="D847">
        <v>0.58099999999999996</v>
      </c>
      <c r="E847">
        <v>0.33300000000000002</v>
      </c>
      <c r="F847">
        <v>1.7576487171750199E-4</v>
      </c>
    </row>
    <row r="848" spans="1:6" x14ac:dyDescent="0.2">
      <c r="A848" s="3" t="s">
        <v>2869</v>
      </c>
      <c r="B848" s="4">
        <v>1.28288020861539E-8</v>
      </c>
      <c r="C848">
        <v>-0.34892752085185602</v>
      </c>
      <c r="D848">
        <v>0.311</v>
      </c>
      <c r="E848">
        <v>7.5999999999999998E-2</v>
      </c>
      <c r="F848">
        <v>5.4319713793193002E-4</v>
      </c>
    </row>
    <row r="849" spans="1:6" x14ac:dyDescent="0.2">
      <c r="A849" s="3" t="s">
        <v>2870</v>
      </c>
      <c r="B849" s="4">
        <v>4.8266411462457796E-7</v>
      </c>
      <c r="C849">
        <v>0.55379328657376903</v>
      </c>
      <c r="D849">
        <v>0.33800000000000002</v>
      </c>
      <c r="E849">
        <v>5.2999999999999999E-2</v>
      </c>
      <c r="F849">
        <v>2.0436963941433899E-2</v>
      </c>
    </row>
    <row r="850" spans="1:6" x14ac:dyDescent="0.2">
      <c r="A850" s="3" t="s">
        <v>2143</v>
      </c>
      <c r="B850" s="4">
        <v>6.5599575065584897E-12</v>
      </c>
      <c r="C850">
        <v>0.35961020929149201</v>
      </c>
      <c r="D850">
        <v>0.40500000000000003</v>
      </c>
      <c r="E850">
        <v>3.7999999999999999E-2</v>
      </c>
      <c r="F850" s="4">
        <v>2.7776172074269999E-7</v>
      </c>
    </row>
    <row r="851" spans="1:6" x14ac:dyDescent="0.2">
      <c r="A851" s="3" t="s">
        <v>2871</v>
      </c>
      <c r="B851" s="4">
        <v>6.3657773070890302E-7</v>
      </c>
      <c r="C851">
        <v>0.28471918661548801</v>
      </c>
      <c r="D851">
        <v>0.28399999999999997</v>
      </c>
      <c r="E851">
        <v>3.7999999999999999E-2</v>
      </c>
      <c r="F851">
        <v>2.69539742736764E-2</v>
      </c>
    </row>
    <row r="852" spans="1:6" x14ac:dyDescent="0.2">
      <c r="A852" s="3" t="s">
        <v>2872</v>
      </c>
      <c r="B852" s="4">
        <v>1.5088927913904901E-7</v>
      </c>
      <c r="C852">
        <v>-0.57208516825559097</v>
      </c>
      <c r="D852">
        <v>0.32400000000000001</v>
      </c>
      <c r="E852">
        <v>0.13600000000000001</v>
      </c>
      <c r="F852">
        <v>6.3889538573056103E-3</v>
      </c>
    </row>
    <row r="853" spans="1:6" x14ac:dyDescent="0.2">
      <c r="A853" s="3" t="s">
        <v>2873</v>
      </c>
      <c r="B853" s="4">
        <v>5.0834264879889E-8</v>
      </c>
      <c r="C853">
        <v>-0.35922837001223801</v>
      </c>
      <c r="D853">
        <v>0.311</v>
      </c>
      <c r="E853">
        <v>9.0999999999999998E-2</v>
      </c>
      <c r="F853">
        <v>2.1524244435442599E-3</v>
      </c>
    </row>
    <row r="854" spans="1:6" x14ac:dyDescent="0.2">
      <c r="A854" s="3" t="s">
        <v>1195</v>
      </c>
      <c r="B854" s="4">
        <v>8.7147003253462503E-7</v>
      </c>
      <c r="C854">
        <v>0.28378779567690698</v>
      </c>
      <c r="D854">
        <v>0.32400000000000001</v>
      </c>
      <c r="E854">
        <v>6.8000000000000005E-2</v>
      </c>
      <c r="F854">
        <v>3.6899784117581103E-2</v>
      </c>
    </row>
    <row r="855" spans="1:6" x14ac:dyDescent="0.2">
      <c r="A855" s="3" t="s">
        <v>2874</v>
      </c>
      <c r="B855" s="4">
        <v>1.2815966070104499E-8</v>
      </c>
      <c r="C855">
        <v>0.317831634566968</v>
      </c>
      <c r="D855">
        <v>0.378</v>
      </c>
      <c r="E855">
        <v>6.8000000000000005E-2</v>
      </c>
      <c r="F855">
        <v>5.4265363534036304E-4</v>
      </c>
    </row>
    <row r="856" spans="1:6" x14ac:dyDescent="0.2">
      <c r="A856" s="3" t="s">
        <v>2875</v>
      </c>
      <c r="B856" s="4">
        <v>8.4480766477949696E-10</v>
      </c>
      <c r="C856">
        <v>0.298113820495154</v>
      </c>
      <c r="D856">
        <v>0.35099999999999998</v>
      </c>
      <c r="E856">
        <v>0.03</v>
      </c>
      <c r="F856" s="4">
        <v>3.5770846142093503E-5</v>
      </c>
    </row>
    <row r="857" spans="1:6" x14ac:dyDescent="0.2">
      <c r="A857" s="3" t="s">
        <v>2876</v>
      </c>
      <c r="B857" s="4">
        <v>3.27900113588369E-9</v>
      </c>
      <c r="C857">
        <v>0.37816183936692599</v>
      </c>
      <c r="D857">
        <v>0.40500000000000003</v>
      </c>
      <c r="E857">
        <v>6.8000000000000005E-2</v>
      </c>
      <c r="F857">
        <v>1.3883946609558699E-4</v>
      </c>
    </row>
    <row r="858" spans="1:6" x14ac:dyDescent="0.2">
      <c r="A858" s="3" t="s">
        <v>2877</v>
      </c>
      <c r="B858" s="4">
        <v>2.5792404278090901E-12</v>
      </c>
      <c r="C858">
        <v>0.63892228068745405</v>
      </c>
      <c r="D858">
        <v>0.41899999999999998</v>
      </c>
      <c r="E858">
        <v>0.03</v>
      </c>
      <c r="F858" s="4">
        <v>1.09210198194293E-7</v>
      </c>
    </row>
    <row r="859" spans="1:6" x14ac:dyDescent="0.2">
      <c r="A859" s="3" t="s">
        <v>2878</v>
      </c>
      <c r="B859" s="4">
        <v>1.5938389349760201E-9</v>
      </c>
      <c r="C859">
        <v>0.79642844370503096</v>
      </c>
      <c r="D859">
        <v>0.33800000000000002</v>
      </c>
      <c r="E859">
        <v>2.3E-2</v>
      </c>
      <c r="F859" s="4">
        <v>6.7486328184754801E-5</v>
      </c>
    </row>
    <row r="860" spans="1:6" x14ac:dyDescent="0.2">
      <c r="A860" s="3" t="s">
        <v>2879</v>
      </c>
      <c r="B860" s="4">
        <v>5.3073262283224199E-9</v>
      </c>
      <c r="C860">
        <v>-0.25878109215909301</v>
      </c>
      <c r="D860">
        <v>0.45900000000000002</v>
      </c>
      <c r="E860">
        <v>0.20499999999999999</v>
      </c>
      <c r="F860">
        <v>2.2472280715962799E-4</v>
      </c>
    </row>
    <row r="861" spans="1:6" x14ac:dyDescent="0.2">
      <c r="A861" s="3" t="s">
        <v>2880</v>
      </c>
      <c r="B861" s="4">
        <v>7.6685088332447195E-10</v>
      </c>
      <c r="C861">
        <v>0.35231596899244799</v>
      </c>
      <c r="D861">
        <v>0.54100000000000004</v>
      </c>
      <c r="E861">
        <v>0.152</v>
      </c>
      <c r="F861" s="4">
        <v>3.24700001017248E-5</v>
      </c>
    </row>
    <row r="862" spans="1:6" x14ac:dyDescent="0.2">
      <c r="A862" s="3" t="s">
        <v>2881</v>
      </c>
      <c r="B862" s="4">
        <v>2.29459543035438E-10</v>
      </c>
      <c r="C862">
        <v>0.28039384965673297</v>
      </c>
      <c r="D862">
        <v>0.36499999999999999</v>
      </c>
      <c r="E862">
        <v>0.03</v>
      </c>
      <c r="F862" s="4">
        <v>9.7157759712065299E-6</v>
      </c>
    </row>
    <row r="863" spans="1:6" x14ac:dyDescent="0.2">
      <c r="A863" s="3" t="s">
        <v>2882</v>
      </c>
      <c r="B863" s="4">
        <v>1.24653921654553E-7</v>
      </c>
      <c r="C863">
        <v>-0.460746027979755</v>
      </c>
      <c r="D863">
        <v>0.39200000000000002</v>
      </c>
      <c r="E863">
        <v>0.20499999999999999</v>
      </c>
      <c r="F863">
        <v>5.2780963506970698E-3</v>
      </c>
    </row>
    <row r="864" spans="1:6" x14ac:dyDescent="0.2">
      <c r="A864" s="3" t="s">
        <v>1665</v>
      </c>
      <c r="B864" s="4">
        <v>2.9292600718305302E-8</v>
      </c>
      <c r="C864">
        <v>-0.35995249709384097</v>
      </c>
      <c r="D864">
        <v>0.40500000000000003</v>
      </c>
      <c r="E864">
        <v>0.17399999999999999</v>
      </c>
      <c r="F864">
        <v>1.2403072996144801E-3</v>
      </c>
    </row>
    <row r="865" spans="1:6" x14ac:dyDescent="0.2">
      <c r="A865" s="3" t="s">
        <v>2883</v>
      </c>
      <c r="B865" s="4">
        <v>1.6599886278978901E-7</v>
      </c>
      <c r="C865">
        <v>-0.31152654173160299</v>
      </c>
      <c r="D865">
        <v>0.35099999999999998</v>
      </c>
      <c r="E865">
        <v>0.14399999999999999</v>
      </c>
      <c r="F865">
        <v>7.0287238482452299E-3</v>
      </c>
    </row>
    <row r="866" spans="1:6" x14ac:dyDescent="0.2">
      <c r="A866" s="3" t="s">
        <v>639</v>
      </c>
      <c r="B866" s="4">
        <v>1.04119563881267E-7</v>
      </c>
      <c r="C866">
        <v>0.37167624739126798</v>
      </c>
      <c r="D866">
        <v>0.32400000000000001</v>
      </c>
      <c r="E866">
        <v>4.4999999999999998E-2</v>
      </c>
      <c r="F866">
        <v>4.4086305738606198E-3</v>
      </c>
    </row>
    <row r="867" spans="1:6" x14ac:dyDescent="0.2">
      <c r="A867" s="3" t="s">
        <v>2884</v>
      </c>
      <c r="B867" s="4">
        <v>1.30472808632064E-8</v>
      </c>
      <c r="C867">
        <v>-0.62631851661669702</v>
      </c>
      <c r="D867">
        <v>0.27</v>
      </c>
      <c r="E867">
        <v>0.106</v>
      </c>
      <c r="F867">
        <v>5.5244796630988396E-4</v>
      </c>
    </row>
    <row r="868" spans="1:6" x14ac:dyDescent="0.2">
      <c r="A868" s="3" t="s">
        <v>2885</v>
      </c>
      <c r="B868" s="4">
        <v>6.0376009124666797E-7</v>
      </c>
      <c r="C868">
        <v>-0.54510585210496298</v>
      </c>
      <c r="D868">
        <v>0.28399999999999997</v>
      </c>
      <c r="E868">
        <v>0.114</v>
      </c>
      <c r="F868">
        <v>2.5564409783566399E-2</v>
      </c>
    </row>
    <row r="869" spans="1:6" x14ac:dyDescent="0.2">
      <c r="A869" s="3" t="s">
        <v>641</v>
      </c>
      <c r="B869" s="4">
        <v>3.4432418067278399E-8</v>
      </c>
      <c r="C869">
        <v>0.41035350804845699</v>
      </c>
      <c r="D869">
        <v>0.79700000000000004</v>
      </c>
      <c r="E869">
        <v>0.42399999999999999</v>
      </c>
      <c r="F869">
        <v>1.4579374458047001E-3</v>
      </c>
    </row>
    <row r="870" spans="1:6" x14ac:dyDescent="0.2">
      <c r="A870" s="3" t="s">
        <v>2886</v>
      </c>
      <c r="B870" s="4">
        <v>1.32759577315852E-7</v>
      </c>
      <c r="C870">
        <v>0.26857978398706001</v>
      </c>
      <c r="D870">
        <v>0.40500000000000003</v>
      </c>
      <c r="E870">
        <v>9.8000000000000004E-2</v>
      </c>
      <c r="F870">
        <v>5.6213060227077996E-3</v>
      </c>
    </row>
    <row r="871" spans="1:6" x14ac:dyDescent="0.2">
      <c r="A871" s="3" t="s">
        <v>2887</v>
      </c>
      <c r="B871" s="4">
        <v>5.4164443650821E-7</v>
      </c>
      <c r="C871">
        <v>-0.34171559092613601</v>
      </c>
      <c r="D871">
        <v>0.311</v>
      </c>
      <c r="E871">
        <v>0.13600000000000001</v>
      </c>
      <c r="F871">
        <v>2.2934308730630602E-2</v>
      </c>
    </row>
    <row r="872" spans="1:6" x14ac:dyDescent="0.2">
      <c r="A872" s="3" t="s">
        <v>2888</v>
      </c>
      <c r="B872" s="4">
        <v>3.4379617278892602E-10</v>
      </c>
      <c r="C872">
        <v>0.35553765621165001</v>
      </c>
      <c r="D872">
        <v>0.32400000000000001</v>
      </c>
      <c r="E872">
        <v>1.4999999999999999E-2</v>
      </c>
      <c r="F872" s="4">
        <v>1.45570175482287E-5</v>
      </c>
    </row>
    <row r="873" spans="1:6" x14ac:dyDescent="0.2">
      <c r="A873" s="3" t="s">
        <v>1666</v>
      </c>
      <c r="B873" s="4">
        <v>2.9493103720245699E-9</v>
      </c>
      <c r="C873">
        <v>0.34858193736657</v>
      </c>
      <c r="D873">
        <v>0.41899999999999998</v>
      </c>
      <c r="E873">
        <v>7.5999999999999998E-2</v>
      </c>
      <c r="F873">
        <v>1.24879699772264E-4</v>
      </c>
    </row>
    <row r="874" spans="1:6" x14ac:dyDescent="0.2">
      <c r="A874" s="3" t="s">
        <v>2889</v>
      </c>
      <c r="B874" s="4">
        <v>4.1039033916426401E-8</v>
      </c>
      <c r="C874">
        <v>0.71655825223285796</v>
      </c>
      <c r="D874">
        <v>0.67600000000000005</v>
      </c>
      <c r="E874">
        <v>0.26500000000000001</v>
      </c>
      <c r="F874">
        <v>1.73767477408933E-3</v>
      </c>
    </row>
    <row r="875" spans="1:6" x14ac:dyDescent="0.2">
      <c r="A875" s="3" t="s">
        <v>2890</v>
      </c>
      <c r="B875" s="4">
        <v>1.90959374837428E-8</v>
      </c>
      <c r="C875">
        <v>0.35758111149795002</v>
      </c>
      <c r="D875">
        <v>0.36499999999999999</v>
      </c>
      <c r="E875">
        <v>5.2999999999999999E-2</v>
      </c>
      <c r="F875">
        <v>8.0856018493663799E-4</v>
      </c>
    </row>
    <row r="876" spans="1:6" x14ac:dyDescent="0.2">
      <c r="A876" s="3" t="s">
        <v>2891</v>
      </c>
      <c r="B876" s="4">
        <v>1.85560855074087E-9</v>
      </c>
      <c r="C876">
        <v>0.59942732120990005</v>
      </c>
      <c r="D876">
        <v>0.32400000000000001</v>
      </c>
      <c r="E876">
        <v>2.3E-2</v>
      </c>
      <c r="F876" s="4">
        <v>7.8570177255470001E-5</v>
      </c>
    </row>
    <row r="877" spans="1:6" x14ac:dyDescent="0.2">
      <c r="A877" s="3" t="s">
        <v>245</v>
      </c>
      <c r="B877" s="4">
        <v>1.6018115380232501E-7</v>
      </c>
      <c r="C877">
        <v>-0.67528117913589902</v>
      </c>
      <c r="D877">
        <v>0.55400000000000005</v>
      </c>
      <c r="E877">
        <v>0.41699999999999998</v>
      </c>
      <c r="F877">
        <v>6.78239041429805E-3</v>
      </c>
    </row>
    <row r="878" spans="1:6" x14ac:dyDescent="0.2">
      <c r="A878" s="3" t="s">
        <v>2892</v>
      </c>
      <c r="B878" s="4">
        <v>4.3473914351228299E-7</v>
      </c>
      <c r="C878">
        <v>-0.369833811143779</v>
      </c>
      <c r="D878">
        <v>0.311</v>
      </c>
      <c r="E878">
        <v>7.5999999999999998E-2</v>
      </c>
      <c r="F878">
        <v>1.8407724814597098E-2</v>
      </c>
    </row>
    <row r="879" spans="1:6" x14ac:dyDescent="0.2">
      <c r="A879" s="3" t="s">
        <v>2893</v>
      </c>
      <c r="B879" s="4">
        <v>3.7603681552236401E-7</v>
      </c>
      <c r="C879">
        <v>-0.3272408558728</v>
      </c>
      <c r="D879">
        <v>0.45900000000000002</v>
      </c>
      <c r="E879">
        <v>0.27300000000000002</v>
      </c>
      <c r="F879">
        <v>1.5922150842847899E-2</v>
      </c>
    </row>
    <row r="880" spans="1:6" x14ac:dyDescent="0.2">
      <c r="A880" s="3" t="s">
        <v>2894</v>
      </c>
      <c r="B880" s="4">
        <v>7.2042047239658501E-7</v>
      </c>
      <c r="C880">
        <v>-0.37405226316281698</v>
      </c>
      <c r="D880">
        <v>0.25700000000000001</v>
      </c>
      <c r="E880">
        <v>6.8000000000000005E-2</v>
      </c>
      <c r="F880">
        <v>3.0504043642216198E-2</v>
      </c>
    </row>
    <row r="881" spans="1:6" x14ac:dyDescent="0.2">
      <c r="A881" s="3" t="s">
        <v>2895</v>
      </c>
      <c r="B881" s="4">
        <v>2.4448359576281399E-7</v>
      </c>
      <c r="C881">
        <v>0.42278819391908101</v>
      </c>
      <c r="D881">
        <v>0.35099999999999998</v>
      </c>
      <c r="E881">
        <v>6.0999999999999999E-2</v>
      </c>
      <c r="F881">
        <v>1.03519244117891E-2</v>
      </c>
    </row>
    <row r="882" spans="1:6" x14ac:dyDescent="0.2">
      <c r="A882" s="3" t="s">
        <v>2896</v>
      </c>
      <c r="B882" s="4">
        <v>6.4429949745954597E-9</v>
      </c>
      <c r="C882">
        <v>0.52162011790185703</v>
      </c>
      <c r="D882">
        <v>0.36499999999999999</v>
      </c>
      <c r="E882">
        <v>4.4999999999999998E-2</v>
      </c>
      <c r="F882">
        <v>2.7280929321432098E-4</v>
      </c>
    </row>
    <row r="883" spans="1:6" x14ac:dyDescent="0.2">
      <c r="A883" s="3" t="s">
        <v>2897</v>
      </c>
      <c r="B883" s="4">
        <v>5.7363717446384897E-7</v>
      </c>
      <c r="C883">
        <v>0.47593580189203799</v>
      </c>
      <c r="D883">
        <v>0.311</v>
      </c>
      <c r="E883">
        <v>4.4999999999999998E-2</v>
      </c>
      <c r="F883">
        <v>2.4288945241148299E-2</v>
      </c>
    </row>
    <row r="884" spans="1:6" x14ac:dyDescent="0.2">
      <c r="A884" s="3" t="s">
        <v>2898</v>
      </c>
      <c r="B884" s="4">
        <v>9.3808915732816298E-11</v>
      </c>
      <c r="C884">
        <v>0.27746478598918201</v>
      </c>
      <c r="D884">
        <v>0.5</v>
      </c>
      <c r="E884">
        <v>0.121</v>
      </c>
      <c r="F884" s="4">
        <v>3.9720571099589097E-6</v>
      </c>
    </row>
    <row r="885" spans="1:6" x14ac:dyDescent="0.2">
      <c r="A885" s="3" t="s">
        <v>2899</v>
      </c>
      <c r="B885" s="4">
        <v>1.2043501308255899E-8</v>
      </c>
      <c r="C885">
        <v>-0.61257402175035602</v>
      </c>
      <c r="D885">
        <v>0.58099999999999996</v>
      </c>
      <c r="E885">
        <v>0.432</v>
      </c>
      <c r="F885">
        <v>5.0994593239417005E-4</v>
      </c>
    </row>
    <row r="886" spans="1:6" x14ac:dyDescent="0.2">
      <c r="A886" s="3" t="s">
        <v>2900</v>
      </c>
      <c r="B886" s="4">
        <v>6.5636590649839803E-9</v>
      </c>
      <c r="C886">
        <v>0.34813929313886799</v>
      </c>
      <c r="D886">
        <v>0.32400000000000001</v>
      </c>
      <c r="E886">
        <v>0.03</v>
      </c>
      <c r="F886">
        <v>2.77918452129552E-4</v>
      </c>
    </row>
    <row r="887" spans="1:6" x14ac:dyDescent="0.2">
      <c r="A887" s="3" t="s">
        <v>2144</v>
      </c>
      <c r="B887" s="4">
        <v>1.03194857903028E-10</v>
      </c>
      <c r="C887">
        <v>0.55684446136265198</v>
      </c>
      <c r="D887">
        <v>0.52700000000000002</v>
      </c>
      <c r="E887">
        <v>0.121</v>
      </c>
      <c r="F887" s="4">
        <v>4.3694766733299996E-6</v>
      </c>
    </row>
    <row r="888" spans="1:6" x14ac:dyDescent="0.2">
      <c r="A888" s="3" t="s">
        <v>2901</v>
      </c>
      <c r="B888" s="4">
        <v>8.3877202916070803E-9</v>
      </c>
      <c r="C888">
        <v>0.31057909314419402</v>
      </c>
      <c r="D888">
        <v>0.48599999999999999</v>
      </c>
      <c r="E888">
        <v>0.14399999999999999</v>
      </c>
      <c r="F888">
        <v>3.5515285258722702E-4</v>
      </c>
    </row>
    <row r="889" spans="1:6" x14ac:dyDescent="0.2">
      <c r="A889" s="3" t="s">
        <v>2902</v>
      </c>
      <c r="B889" s="4">
        <v>6.1850822833205603E-8</v>
      </c>
      <c r="C889">
        <v>0.49840469154817102</v>
      </c>
      <c r="D889">
        <v>0.39200000000000002</v>
      </c>
      <c r="E889">
        <v>7.5999999999999998E-2</v>
      </c>
      <c r="F889">
        <v>2.6188875404035898E-3</v>
      </c>
    </row>
    <row r="890" spans="1:6" x14ac:dyDescent="0.2">
      <c r="A890" s="3" t="s">
        <v>2029</v>
      </c>
      <c r="B890" s="4">
        <v>6.4757585825814302E-8</v>
      </c>
      <c r="C890">
        <v>0.86117316683244505</v>
      </c>
      <c r="D890">
        <v>0.64900000000000002</v>
      </c>
      <c r="E890">
        <v>0.24199999999999999</v>
      </c>
      <c r="F890">
        <v>2.7419656990366301E-3</v>
      </c>
    </row>
    <row r="891" spans="1:6" x14ac:dyDescent="0.2">
      <c r="A891" s="3" t="s">
        <v>1253</v>
      </c>
      <c r="B891" s="4">
        <v>1.67191422662353E-7</v>
      </c>
      <c r="C891">
        <v>-0.27340014806955798</v>
      </c>
      <c r="D891">
        <v>0.311</v>
      </c>
      <c r="E891">
        <v>7.5999999999999998E-2</v>
      </c>
      <c r="F891">
        <v>7.0792192183693602E-3</v>
      </c>
    </row>
    <row r="892" spans="1:6" x14ac:dyDescent="0.2">
      <c r="A892" s="3" t="s">
        <v>2903</v>
      </c>
      <c r="B892" s="4">
        <v>2.4652610171112298E-7</v>
      </c>
      <c r="C892">
        <v>0.267193718027885</v>
      </c>
      <c r="D892">
        <v>0.36499999999999999</v>
      </c>
      <c r="E892">
        <v>7.5999999999999998E-2</v>
      </c>
      <c r="F892">
        <v>1.04384081986524E-2</v>
      </c>
    </row>
    <row r="893" spans="1:6" x14ac:dyDescent="0.2">
      <c r="A893" s="3" t="s">
        <v>2904</v>
      </c>
      <c r="B893" s="4">
        <v>6.6792406741202596E-11</v>
      </c>
      <c r="C893">
        <v>0.25854962396526598</v>
      </c>
      <c r="D893">
        <v>0.39200000000000002</v>
      </c>
      <c r="E893">
        <v>3.7999999999999999E-2</v>
      </c>
      <c r="F893" s="4">
        <v>2.8281240862359999E-6</v>
      </c>
    </row>
    <row r="894" spans="1:6" x14ac:dyDescent="0.2">
      <c r="A894" s="3" t="s">
        <v>2905</v>
      </c>
      <c r="B894" s="4">
        <v>2.34127131595416E-7</v>
      </c>
      <c r="C894">
        <v>0.31172015386178797</v>
      </c>
      <c r="D894">
        <v>0.25700000000000001</v>
      </c>
      <c r="E894">
        <v>1.4999999999999999E-2</v>
      </c>
      <c r="F894">
        <v>9.9134110060131193E-3</v>
      </c>
    </row>
    <row r="895" spans="1:6" x14ac:dyDescent="0.2">
      <c r="A895" s="3" t="s">
        <v>251</v>
      </c>
      <c r="B895" s="4">
        <v>1.5037484079535401E-7</v>
      </c>
      <c r="C895">
        <v>0.28238168252346202</v>
      </c>
      <c r="D895">
        <v>0.36499999999999999</v>
      </c>
      <c r="E895">
        <v>7.5999999999999998E-2</v>
      </c>
      <c r="F895">
        <v>6.3671715089568797E-3</v>
      </c>
    </row>
    <row r="896" spans="1:6" x14ac:dyDescent="0.2">
      <c r="A896" s="3" t="s">
        <v>2906</v>
      </c>
      <c r="B896" s="4">
        <v>4.4266163297591199E-8</v>
      </c>
      <c r="C896">
        <v>0.26065126133355299</v>
      </c>
      <c r="D896">
        <v>0.39200000000000002</v>
      </c>
      <c r="E896">
        <v>9.8000000000000004E-2</v>
      </c>
      <c r="F896">
        <v>1.8743178863466099E-3</v>
      </c>
    </row>
    <row r="897" spans="1:6" x14ac:dyDescent="0.2">
      <c r="A897" s="3" t="s">
        <v>254</v>
      </c>
      <c r="B897" s="4">
        <v>3.0698222651404801E-12</v>
      </c>
      <c r="C897">
        <v>0.61560933501272397</v>
      </c>
      <c r="D897">
        <v>0.432</v>
      </c>
      <c r="E897">
        <v>4.4999999999999998E-2</v>
      </c>
      <c r="F897" s="4">
        <v>1.2998241435057799E-7</v>
      </c>
    </row>
    <row r="898" spans="1:6" x14ac:dyDescent="0.2">
      <c r="A898" s="3" t="s">
        <v>1671</v>
      </c>
      <c r="B898" s="4">
        <v>6.0819709631543399E-9</v>
      </c>
      <c r="C898">
        <v>0.25937119258108299</v>
      </c>
      <c r="D898">
        <v>0.68899999999999995</v>
      </c>
      <c r="E898">
        <v>0.311</v>
      </c>
      <c r="F898">
        <v>2.5752281452188098E-4</v>
      </c>
    </row>
    <row r="899" spans="1:6" x14ac:dyDescent="0.2">
      <c r="A899" s="3" t="s">
        <v>2907</v>
      </c>
      <c r="B899" s="4">
        <v>6.9626223160664501E-8</v>
      </c>
      <c r="C899">
        <v>-0.27502833645550301</v>
      </c>
      <c r="D899">
        <v>0.36499999999999999</v>
      </c>
      <c r="E899">
        <v>0.152</v>
      </c>
      <c r="F899">
        <v>2.9481135410688499E-3</v>
      </c>
    </row>
    <row r="900" spans="1:6" x14ac:dyDescent="0.2">
      <c r="A900" s="3" t="s">
        <v>2908</v>
      </c>
      <c r="B900" s="4">
        <v>3.0517345615026403E-8</v>
      </c>
      <c r="C900">
        <v>-0.29033732853286798</v>
      </c>
      <c r="D900">
        <v>0.32400000000000001</v>
      </c>
      <c r="E900">
        <v>9.0999999999999998E-2</v>
      </c>
      <c r="F900">
        <v>1.2921654480314499E-3</v>
      </c>
    </row>
    <row r="901" spans="1:6" x14ac:dyDescent="0.2">
      <c r="A901" s="3" t="s">
        <v>2909</v>
      </c>
      <c r="B901" s="4">
        <v>2.8222357633610399E-10</v>
      </c>
      <c r="C901">
        <v>0.31406478681867001</v>
      </c>
      <c r="D901">
        <v>0.59499999999999997</v>
      </c>
      <c r="E901">
        <v>0.21199999999999999</v>
      </c>
      <c r="F901" s="4">
        <v>1.1949910669223299E-5</v>
      </c>
    </row>
    <row r="902" spans="1:6" x14ac:dyDescent="0.2">
      <c r="A902" s="3" t="s">
        <v>2910</v>
      </c>
      <c r="B902" s="4">
        <v>5.9991801406181101E-9</v>
      </c>
      <c r="C902">
        <v>-0.42924168130428703</v>
      </c>
      <c r="D902">
        <v>0.55400000000000005</v>
      </c>
      <c r="E902">
        <v>0.34100000000000003</v>
      </c>
      <c r="F902">
        <v>2.5401728551405201E-4</v>
      </c>
    </row>
    <row r="903" spans="1:6" x14ac:dyDescent="0.2">
      <c r="A903" s="3" t="s">
        <v>2031</v>
      </c>
      <c r="B903" s="4">
        <v>9.7472051435268994E-9</v>
      </c>
      <c r="C903">
        <v>-0.63020285615030103</v>
      </c>
      <c r="D903">
        <v>0.39200000000000002</v>
      </c>
      <c r="E903">
        <v>0.19700000000000001</v>
      </c>
      <c r="F903">
        <v>4.1271616018721601E-4</v>
      </c>
    </row>
    <row r="904" spans="1:6" x14ac:dyDescent="0.2">
      <c r="A904" s="3" t="s">
        <v>644</v>
      </c>
      <c r="B904" s="4">
        <v>9.6318612968616903E-8</v>
      </c>
      <c r="C904">
        <v>-0.34845562882077502</v>
      </c>
      <c r="D904">
        <v>0.39200000000000002</v>
      </c>
      <c r="E904">
        <v>0.182</v>
      </c>
      <c r="F904">
        <v>4.0783227103171798E-3</v>
      </c>
    </row>
    <row r="905" spans="1:6" x14ac:dyDescent="0.2">
      <c r="A905" s="3" t="s">
        <v>2911</v>
      </c>
      <c r="B905" s="4">
        <v>9.6744963398835305E-8</v>
      </c>
      <c r="C905">
        <v>0.33777834889325298</v>
      </c>
      <c r="D905">
        <v>0.35099999999999998</v>
      </c>
      <c r="E905">
        <v>6.8000000000000005E-2</v>
      </c>
      <c r="F905">
        <v>4.09637524023348E-3</v>
      </c>
    </row>
    <row r="906" spans="1:6" x14ac:dyDescent="0.2">
      <c r="A906" s="3" t="s">
        <v>1254</v>
      </c>
      <c r="B906" s="4">
        <v>1.4685753568837299E-7</v>
      </c>
      <c r="C906">
        <v>0.542351775505578</v>
      </c>
      <c r="D906">
        <v>0.28399999999999997</v>
      </c>
      <c r="E906">
        <v>2.3E-2</v>
      </c>
      <c r="F906">
        <v>6.2182417761170901E-3</v>
      </c>
    </row>
    <row r="907" spans="1:6" x14ac:dyDescent="0.2">
      <c r="A907" s="3" t="s">
        <v>2912</v>
      </c>
      <c r="B907" s="4">
        <v>4.9324013382537501E-11</v>
      </c>
      <c r="C907">
        <v>0.26732143466335601</v>
      </c>
      <c r="D907">
        <v>0.35099999999999998</v>
      </c>
      <c r="E907">
        <v>0.03</v>
      </c>
      <c r="F907" s="4">
        <v>2.0884773746434002E-6</v>
      </c>
    </row>
    <row r="908" spans="1:6" x14ac:dyDescent="0.2">
      <c r="A908" s="3" t="s">
        <v>2913</v>
      </c>
      <c r="B908" s="4">
        <v>9.9887037195984195E-8</v>
      </c>
      <c r="C908">
        <v>0.26499805902922202</v>
      </c>
      <c r="D908">
        <v>0.25700000000000001</v>
      </c>
      <c r="E908">
        <v>2.3E-2</v>
      </c>
      <c r="F908">
        <v>4.2294169289523696E-3</v>
      </c>
    </row>
    <row r="909" spans="1:6" x14ac:dyDescent="0.2">
      <c r="A909" s="3" t="s">
        <v>2914</v>
      </c>
      <c r="B909" s="4">
        <v>1.0411229528202101E-6</v>
      </c>
      <c r="C909">
        <v>-0.254980554723506</v>
      </c>
      <c r="D909">
        <v>0.28399999999999997</v>
      </c>
      <c r="E909">
        <v>8.3000000000000004E-2</v>
      </c>
      <c r="F909">
        <v>4.4083228068313197E-2</v>
      </c>
    </row>
    <row r="910" spans="1:6" x14ac:dyDescent="0.2">
      <c r="A910" s="3" t="s">
        <v>647</v>
      </c>
      <c r="B910" s="4">
        <v>4.0249554628622699E-7</v>
      </c>
      <c r="C910">
        <v>0.38029970582689598</v>
      </c>
      <c r="D910">
        <v>0.28399999999999997</v>
      </c>
      <c r="E910">
        <v>0.03</v>
      </c>
      <c r="F910">
        <v>1.7042466420851402E-2</v>
      </c>
    </row>
    <row r="911" spans="1:6" x14ac:dyDescent="0.2">
      <c r="A911" s="3" t="s">
        <v>2915</v>
      </c>
      <c r="B911" s="4">
        <v>8.4013750129108196E-8</v>
      </c>
      <c r="C911">
        <v>0.41379648590721801</v>
      </c>
      <c r="D911">
        <v>0.378</v>
      </c>
      <c r="E911">
        <v>7.5999999999999998E-2</v>
      </c>
      <c r="F911">
        <v>3.5573102079667E-3</v>
      </c>
    </row>
    <row r="912" spans="1:6" x14ac:dyDescent="0.2">
      <c r="A912" s="3" t="s">
        <v>649</v>
      </c>
      <c r="B912" s="4">
        <v>1.39941168693136E-9</v>
      </c>
      <c r="C912">
        <v>-0.58024299336027496</v>
      </c>
      <c r="D912">
        <v>0.52700000000000002</v>
      </c>
      <c r="E912">
        <v>0.33300000000000002</v>
      </c>
      <c r="F912" s="4">
        <v>5.9253889648047698E-5</v>
      </c>
    </row>
    <row r="913" spans="1:6" x14ac:dyDescent="0.2">
      <c r="A913" s="3" t="s">
        <v>2916</v>
      </c>
      <c r="B913" s="4">
        <v>2.9759727113064299E-8</v>
      </c>
      <c r="C913">
        <v>-0.36870039255714698</v>
      </c>
      <c r="D913">
        <v>0.54100000000000004</v>
      </c>
      <c r="E913">
        <v>0.28799999999999998</v>
      </c>
      <c r="F913">
        <v>1.2600863654213699E-3</v>
      </c>
    </row>
    <row r="914" spans="1:6" x14ac:dyDescent="0.2">
      <c r="A914" s="3" t="s">
        <v>2917</v>
      </c>
      <c r="B914" s="4">
        <v>5.8501310003394897E-9</v>
      </c>
      <c r="C914">
        <v>0.32099684278282797</v>
      </c>
      <c r="D914">
        <v>0.36499999999999999</v>
      </c>
      <c r="E914">
        <v>4.4999999999999998E-2</v>
      </c>
      <c r="F914">
        <v>2.47706246816375E-4</v>
      </c>
    </row>
    <row r="915" spans="1:6" x14ac:dyDescent="0.2">
      <c r="A915" s="3" t="s">
        <v>2918</v>
      </c>
      <c r="B915" s="4">
        <v>7.3655966877791404E-8</v>
      </c>
      <c r="C915">
        <v>-0.49457276709687398</v>
      </c>
      <c r="D915">
        <v>0.27</v>
      </c>
      <c r="E915">
        <v>6.0999999999999999E-2</v>
      </c>
      <c r="F915">
        <v>3.1187409495394402E-3</v>
      </c>
    </row>
    <row r="916" spans="1:6" x14ac:dyDescent="0.2">
      <c r="A916" s="3" t="s">
        <v>1684</v>
      </c>
      <c r="B916" s="4">
        <v>7.3299807946852805E-8</v>
      </c>
      <c r="C916">
        <v>0.296049517641569</v>
      </c>
      <c r="D916">
        <v>0.41899999999999998</v>
      </c>
      <c r="E916">
        <v>0.106</v>
      </c>
      <c r="F916">
        <v>3.10366046808564E-3</v>
      </c>
    </row>
    <row r="917" spans="1:6" x14ac:dyDescent="0.2">
      <c r="A917" s="3" t="s">
        <v>2919</v>
      </c>
      <c r="B917" s="4">
        <v>1.35313932470663E-7</v>
      </c>
      <c r="C917">
        <v>0.28596226308344203</v>
      </c>
      <c r="D917">
        <v>0.33800000000000002</v>
      </c>
      <c r="E917">
        <v>6.0999999999999999E-2</v>
      </c>
      <c r="F917">
        <v>5.7294625286728098E-3</v>
      </c>
    </row>
    <row r="918" spans="1:6" x14ac:dyDescent="0.2">
      <c r="A918" s="3" t="s">
        <v>2920</v>
      </c>
      <c r="B918" s="4">
        <v>5.1272697533775703E-7</v>
      </c>
      <c r="C918">
        <v>-0.49873241724100797</v>
      </c>
      <c r="D918">
        <v>0.56799999999999995</v>
      </c>
      <c r="E918">
        <v>0.432</v>
      </c>
      <c r="F918">
        <v>2.1709885589751302E-2</v>
      </c>
    </row>
    <row r="919" spans="1:6" x14ac:dyDescent="0.2">
      <c r="A919" s="3" t="s">
        <v>2921</v>
      </c>
      <c r="B919" s="4">
        <v>7.6324423382712794E-8</v>
      </c>
      <c r="C919">
        <v>-0.27771393468807198</v>
      </c>
      <c r="D919">
        <v>0.311</v>
      </c>
      <c r="E919">
        <v>9.0999999999999998E-2</v>
      </c>
      <c r="F919">
        <v>3.2317287348708301E-3</v>
      </c>
    </row>
    <row r="920" spans="1:6" x14ac:dyDescent="0.2">
      <c r="A920" s="3" t="s">
        <v>2922</v>
      </c>
      <c r="B920" s="4">
        <v>9.6385766310422307E-9</v>
      </c>
      <c r="C920">
        <v>-0.57354375174137595</v>
      </c>
      <c r="D920">
        <v>0.36499999999999999</v>
      </c>
      <c r="E920">
        <v>0.13600000000000001</v>
      </c>
      <c r="F920">
        <v>4.0811661171159E-4</v>
      </c>
    </row>
    <row r="921" spans="1:6" x14ac:dyDescent="0.2">
      <c r="A921" s="3" t="s">
        <v>1686</v>
      </c>
      <c r="B921" s="4">
        <v>1.0636324694038501E-6</v>
      </c>
      <c r="C921">
        <v>-0.41054770333212998</v>
      </c>
      <c r="D921">
        <v>0.32400000000000001</v>
      </c>
      <c r="E921">
        <v>0.159</v>
      </c>
      <c r="F921">
        <v>4.5036326019497697E-2</v>
      </c>
    </row>
    <row r="922" spans="1:6" x14ac:dyDescent="0.2">
      <c r="A922" s="3" t="s">
        <v>263</v>
      </c>
      <c r="B922" s="4">
        <v>5.0507358515769299E-8</v>
      </c>
      <c r="C922">
        <v>0.75309056613456304</v>
      </c>
      <c r="D922">
        <v>0.54100000000000004</v>
      </c>
      <c r="E922">
        <v>0.159</v>
      </c>
      <c r="F922">
        <v>2.1385825742746998E-3</v>
      </c>
    </row>
    <row r="923" spans="1:6" x14ac:dyDescent="0.2">
      <c r="A923" s="3" t="s">
        <v>2923</v>
      </c>
      <c r="B923" s="4">
        <v>1.23550764734939E-9</v>
      </c>
      <c r="C923">
        <v>-0.28899315797514902</v>
      </c>
      <c r="D923">
        <v>0.44600000000000001</v>
      </c>
      <c r="E923">
        <v>0.16700000000000001</v>
      </c>
      <c r="F923" s="4">
        <v>5.2313864804067901E-5</v>
      </c>
    </row>
    <row r="924" spans="1:6" x14ac:dyDescent="0.2">
      <c r="A924" s="3" t="s">
        <v>2924</v>
      </c>
      <c r="B924" s="4">
        <v>2.40191682310641E-9</v>
      </c>
      <c r="C924">
        <v>0.26268082628670703</v>
      </c>
      <c r="D924">
        <v>0.28399999999999997</v>
      </c>
      <c r="E924">
        <v>8.0000000000000002E-3</v>
      </c>
      <c r="F924">
        <v>1.01701962123972E-4</v>
      </c>
    </row>
    <row r="925" spans="1:6" x14ac:dyDescent="0.2">
      <c r="A925" s="3" t="s">
        <v>2925</v>
      </c>
      <c r="B925" s="4">
        <v>1.0969547712151E-6</v>
      </c>
      <c r="C925">
        <v>0.28876258066960198</v>
      </c>
      <c r="D925">
        <v>0.23</v>
      </c>
      <c r="E925">
        <v>1.4999999999999999E-2</v>
      </c>
      <c r="F925">
        <v>4.64472589227896E-2</v>
      </c>
    </row>
    <row r="926" spans="1:6" x14ac:dyDescent="0.2">
      <c r="A926" s="3" t="s">
        <v>2926</v>
      </c>
      <c r="B926" s="4">
        <v>9.5762457480571705E-10</v>
      </c>
      <c r="C926">
        <v>-0.264750301415414</v>
      </c>
      <c r="D926">
        <v>0.41899999999999998</v>
      </c>
      <c r="E926">
        <v>0.13600000000000001</v>
      </c>
      <c r="F926" s="4">
        <v>4.05477397464237E-5</v>
      </c>
    </row>
    <row r="927" spans="1:6" x14ac:dyDescent="0.2">
      <c r="A927" s="3" t="s">
        <v>2146</v>
      </c>
      <c r="B927" s="4">
        <v>7.4870293573033496E-11</v>
      </c>
      <c r="C927">
        <v>0.61590049310955697</v>
      </c>
      <c r="D927">
        <v>0.60799999999999998</v>
      </c>
      <c r="E927">
        <v>0.16700000000000001</v>
      </c>
      <c r="F927" s="4">
        <v>3.1701579704693799E-6</v>
      </c>
    </row>
    <row r="928" spans="1:6" x14ac:dyDescent="0.2">
      <c r="A928" s="3" t="s">
        <v>2927</v>
      </c>
      <c r="B928" s="4">
        <v>1.3865746099464301E-9</v>
      </c>
      <c r="C928">
        <v>0.44878667399780198</v>
      </c>
      <c r="D928">
        <v>0.40500000000000003</v>
      </c>
      <c r="E928">
        <v>6.8000000000000005E-2</v>
      </c>
      <c r="F928" s="4">
        <v>5.87103421343518E-5</v>
      </c>
    </row>
    <row r="929" spans="1:6" x14ac:dyDescent="0.2">
      <c r="A929" s="3" t="s">
        <v>2928</v>
      </c>
      <c r="B929" s="4">
        <v>1.2643635215312701E-9</v>
      </c>
      <c r="C929">
        <v>-0.28289515474648402</v>
      </c>
      <c r="D929">
        <v>0.44600000000000001</v>
      </c>
      <c r="E929">
        <v>0.159</v>
      </c>
      <c r="F929" s="4">
        <v>5.35356802286772E-5</v>
      </c>
    </row>
    <row r="930" spans="1:6" x14ac:dyDescent="0.2">
      <c r="A930" s="3" t="s">
        <v>2929</v>
      </c>
      <c r="B930" s="4">
        <v>3.4395313681455299E-8</v>
      </c>
      <c r="C930">
        <v>-0.31738302786618999</v>
      </c>
      <c r="D930">
        <v>0.311</v>
      </c>
      <c r="E930">
        <v>0.106</v>
      </c>
      <c r="F930">
        <v>1.4563663719001801E-3</v>
      </c>
    </row>
    <row r="931" spans="1:6" x14ac:dyDescent="0.2">
      <c r="A931" s="3" t="s">
        <v>2930</v>
      </c>
      <c r="B931" s="4">
        <v>2.08325851220928E-8</v>
      </c>
      <c r="C931">
        <v>0.58935873515575699</v>
      </c>
      <c r="D931">
        <v>0.40500000000000003</v>
      </c>
      <c r="E931">
        <v>7.5999999999999998E-2</v>
      </c>
      <c r="F931">
        <v>8.8209331923965297E-4</v>
      </c>
    </row>
    <row r="932" spans="1:6" x14ac:dyDescent="0.2">
      <c r="A932" s="3" t="s">
        <v>2931</v>
      </c>
      <c r="B932" s="4">
        <v>6.5922240908077198E-10</v>
      </c>
      <c r="C932">
        <v>0.45117052201740498</v>
      </c>
      <c r="D932">
        <v>0.32400000000000001</v>
      </c>
      <c r="E932">
        <v>1.4999999999999999E-2</v>
      </c>
      <c r="F932" s="4">
        <v>2.7912795245298002E-5</v>
      </c>
    </row>
    <row r="933" spans="1:6" x14ac:dyDescent="0.2">
      <c r="A933" s="3" t="s">
        <v>2932</v>
      </c>
      <c r="B933" s="4">
        <v>5.3731817592003197E-8</v>
      </c>
      <c r="C933">
        <v>-0.33246602600005898</v>
      </c>
      <c r="D933">
        <v>0.39200000000000002</v>
      </c>
      <c r="E933">
        <v>0.14399999999999999</v>
      </c>
      <c r="F933">
        <v>2.2751126204806002E-3</v>
      </c>
    </row>
    <row r="934" spans="1:6" x14ac:dyDescent="0.2">
      <c r="A934" s="3" t="s">
        <v>2933</v>
      </c>
      <c r="B934" s="4">
        <v>9.2269268260234599E-7</v>
      </c>
      <c r="C934">
        <v>-0.26895447125567901</v>
      </c>
      <c r="D934">
        <v>0.24299999999999999</v>
      </c>
      <c r="E934">
        <v>6.0999999999999999E-2</v>
      </c>
      <c r="F934">
        <v>3.9068653566748497E-2</v>
      </c>
    </row>
    <row r="935" spans="1:6" x14ac:dyDescent="0.2">
      <c r="A935" s="3" t="s">
        <v>960</v>
      </c>
      <c r="B935" s="4">
        <v>4.3512340981013802E-7</v>
      </c>
      <c r="C935">
        <v>0.37592674571047302</v>
      </c>
      <c r="D935">
        <v>0.64900000000000002</v>
      </c>
      <c r="E935">
        <v>0.28799999999999998</v>
      </c>
      <c r="F935">
        <v>1.8423995418180902E-2</v>
      </c>
    </row>
    <row r="936" spans="1:6" x14ac:dyDescent="0.2">
      <c r="A936" s="3" t="s">
        <v>2934</v>
      </c>
      <c r="B936" s="4">
        <v>5.6389970391563903E-10</v>
      </c>
      <c r="C936">
        <v>0.266543440246022</v>
      </c>
      <c r="D936">
        <v>0.41899999999999998</v>
      </c>
      <c r="E936">
        <v>7.5999999999999998E-2</v>
      </c>
      <c r="F936" s="4">
        <v>2.3876641263196E-5</v>
      </c>
    </row>
    <row r="937" spans="1:6" x14ac:dyDescent="0.2">
      <c r="A937" s="3" t="s">
        <v>2935</v>
      </c>
      <c r="B937" s="4">
        <v>2.00992711587543E-9</v>
      </c>
      <c r="C937">
        <v>-0.31615995796538099</v>
      </c>
      <c r="D937">
        <v>0.32400000000000001</v>
      </c>
      <c r="E937">
        <v>7.5999999999999998E-2</v>
      </c>
      <c r="F937" s="4">
        <v>8.5104333940397406E-5</v>
      </c>
    </row>
    <row r="938" spans="1:6" x14ac:dyDescent="0.2">
      <c r="A938" s="3" t="s">
        <v>2936</v>
      </c>
      <c r="B938" s="4">
        <v>6.4243073816839704E-10</v>
      </c>
      <c r="C938">
        <v>-0.40143006757560701</v>
      </c>
      <c r="D938">
        <v>0.44600000000000001</v>
      </c>
      <c r="E938">
        <v>0.189</v>
      </c>
      <c r="F938" s="4">
        <v>2.7201802315526302E-5</v>
      </c>
    </row>
    <row r="939" spans="1:6" x14ac:dyDescent="0.2">
      <c r="A939" s="3" t="s">
        <v>268</v>
      </c>
      <c r="B939" s="4">
        <v>3.4899699574864898E-7</v>
      </c>
      <c r="C939">
        <v>-0.46527754871594601</v>
      </c>
      <c r="D939">
        <v>0.41899999999999998</v>
      </c>
      <c r="E939">
        <v>0.20499999999999999</v>
      </c>
      <c r="F939">
        <v>1.47772307939893E-2</v>
      </c>
    </row>
    <row r="940" spans="1:6" x14ac:dyDescent="0.2">
      <c r="A940" s="3" t="s">
        <v>1338</v>
      </c>
      <c r="B940" s="4">
        <v>7.0488503042544295E-8</v>
      </c>
      <c r="C940">
        <v>0.38708786453327898</v>
      </c>
      <c r="D940">
        <v>0.432</v>
      </c>
      <c r="E940">
        <v>0.114</v>
      </c>
      <c r="F940">
        <v>2.9846241958274098E-3</v>
      </c>
    </row>
    <row r="941" spans="1:6" x14ac:dyDescent="0.2">
      <c r="A941" s="3" t="s">
        <v>270</v>
      </c>
      <c r="B941" s="4">
        <v>6.1512489371272002E-7</v>
      </c>
      <c r="C941">
        <v>-0.31514277535561802</v>
      </c>
      <c r="D941">
        <v>0.28399999999999997</v>
      </c>
      <c r="E941">
        <v>9.0999999999999998E-2</v>
      </c>
      <c r="F941">
        <v>2.6045618249583999E-2</v>
      </c>
    </row>
    <row r="942" spans="1:6" x14ac:dyDescent="0.2">
      <c r="A942" s="3" t="s">
        <v>2937</v>
      </c>
      <c r="B942" s="4">
        <v>1.9429843459943601E-9</v>
      </c>
      <c r="C942">
        <v>-0.46035139686204202</v>
      </c>
      <c r="D942">
        <v>0.33800000000000002</v>
      </c>
      <c r="E942">
        <v>0.121</v>
      </c>
      <c r="F942" s="4">
        <v>8.2269843178093204E-5</v>
      </c>
    </row>
    <row r="943" spans="1:6" x14ac:dyDescent="0.2">
      <c r="A943" s="3" t="s">
        <v>2938</v>
      </c>
      <c r="B943" s="4">
        <v>1.4858668788936899E-10</v>
      </c>
      <c r="C943">
        <v>0.37695647157127599</v>
      </c>
      <c r="D943">
        <v>0.25700000000000001</v>
      </c>
      <c r="E943">
        <v>0</v>
      </c>
      <c r="F943" s="4">
        <v>6.2914575386116803E-6</v>
      </c>
    </row>
    <row r="944" spans="1:6" x14ac:dyDescent="0.2">
      <c r="A944" s="3" t="s">
        <v>2939</v>
      </c>
      <c r="B944" s="4">
        <v>4.8424490675303602E-7</v>
      </c>
      <c r="C944">
        <v>0.46100749202044899</v>
      </c>
      <c r="D944">
        <v>0.32400000000000001</v>
      </c>
      <c r="E944">
        <v>5.2999999999999999E-2</v>
      </c>
      <c r="F944">
        <v>2.0503897841737E-2</v>
      </c>
    </row>
    <row r="945" spans="1:6" x14ac:dyDescent="0.2">
      <c r="A945" s="3" t="s">
        <v>2940</v>
      </c>
      <c r="B945" s="4">
        <v>5.08856919020411E-8</v>
      </c>
      <c r="C945">
        <v>0.27245649349780099</v>
      </c>
      <c r="D945">
        <v>0.28399999999999997</v>
      </c>
      <c r="E945">
        <v>2.3E-2</v>
      </c>
      <c r="F945">
        <v>2.1546019665162298E-3</v>
      </c>
    </row>
    <row r="946" spans="1:6" x14ac:dyDescent="0.2">
      <c r="A946" s="3" t="s">
        <v>2941</v>
      </c>
      <c r="B946" s="4">
        <v>5.2017744887086403E-8</v>
      </c>
      <c r="C946">
        <v>0.46222516369748601</v>
      </c>
      <c r="D946">
        <v>0.36499999999999999</v>
      </c>
      <c r="E946">
        <v>5.2999999999999999E-2</v>
      </c>
      <c r="F946">
        <v>2.2025353540090099E-3</v>
      </c>
    </row>
    <row r="947" spans="1:6" x14ac:dyDescent="0.2">
      <c r="A947" s="3" t="s">
        <v>2942</v>
      </c>
      <c r="B947" s="4">
        <v>5.8394164062368299E-8</v>
      </c>
      <c r="C947">
        <v>-0.34424521094833799</v>
      </c>
      <c r="D947">
        <v>0.47299999999999998</v>
      </c>
      <c r="E947">
        <v>0.22700000000000001</v>
      </c>
      <c r="F947">
        <v>2.4725256947287998E-3</v>
      </c>
    </row>
    <row r="948" spans="1:6" x14ac:dyDescent="0.2">
      <c r="A948" s="3" t="s">
        <v>2943</v>
      </c>
      <c r="B948" s="4">
        <v>2.7920461731100099E-7</v>
      </c>
      <c r="C948">
        <v>-0.25947403809847602</v>
      </c>
      <c r="D948">
        <v>0.39200000000000002</v>
      </c>
      <c r="E948">
        <v>0.159</v>
      </c>
      <c r="F948">
        <v>1.18220819061824E-2</v>
      </c>
    </row>
    <row r="949" spans="1:6" x14ac:dyDescent="0.2">
      <c r="A949" s="3" t="s">
        <v>2944</v>
      </c>
      <c r="B949" s="4">
        <v>7.6204470963991703E-7</v>
      </c>
      <c r="C949">
        <v>-0.309476996437478</v>
      </c>
      <c r="D949">
        <v>0.25700000000000001</v>
      </c>
      <c r="E949">
        <v>6.8000000000000005E-2</v>
      </c>
      <c r="F949">
        <v>3.2266497095573297E-2</v>
      </c>
    </row>
    <row r="950" spans="1:6" x14ac:dyDescent="0.2">
      <c r="A950" s="3" t="s">
        <v>2945</v>
      </c>
      <c r="B950" s="4">
        <v>7.8142352113227495E-10</v>
      </c>
      <c r="C950">
        <v>-0.48994019389850502</v>
      </c>
      <c r="D950">
        <v>0.36499999999999999</v>
      </c>
      <c r="E950">
        <v>0.106</v>
      </c>
      <c r="F950" s="4">
        <v>3.3087034731782802E-5</v>
      </c>
    </row>
    <row r="951" spans="1:6" x14ac:dyDescent="0.2">
      <c r="A951" s="3" t="s">
        <v>273</v>
      </c>
      <c r="B951" s="4">
        <v>1.00854550135609E-8</v>
      </c>
      <c r="C951">
        <v>0.46259351641512098</v>
      </c>
      <c r="D951">
        <v>0.36499999999999999</v>
      </c>
      <c r="E951">
        <v>4.4999999999999998E-2</v>
      </c>
      <c r="F951">
        <v>4.2703833618419498E-4</v>
      </c>
    </row>
    <row r="952" spans="1:6" x14ac:dyDescent="0.2">
      <c r="A952" s="3" t="s">
        <v>2946</v>
      </c>
      <c r="B952" s="4">
        <v>1.9095650378337199E-7</v>
      </c>
      <c r="C952">
        <v>-0.38104839756008801</v>
      </c>
      <c r="D952">
        <v>0.33800000000000002</v>
      </c>
      <c r="E952">
        <v>0.129</v>
      </c>
      <c r="F952">
        <v>8.0854802831955494E-3</v>
      </c>
    </row>
    <row r="953" spans="1:6" x14ac:dyDescent="0.2">
      <c r="A953" s="3" t="s">
        <v>2947</v>
      </c>
      <c r="B953" s="4">
        <v>6.1849715689954205E-7</v>
      </c>
      <c r="C953">
        <v>-0.26982807710282702</v>
      </c>
      <c r="D953">
        <v>0.622</v>
      </c>
      <c r="E953">
        <v>0.40200000000000002</v>
      </c>
      <c r="F953">
        <v>2.6188406617440398E-2</v>
      </c>
    </row>
    <row r="954" spans="1:6" x14ac:dyDescent="0.2">
      <c r="A954" s="3" t="s">
        <v>2948</v>
      </c>
      <c r="B954" s="4">
        <v>1.5549605266900102E-8</v>
      </c>
      <c r="C954">
        <v>-0.29044878618577702</v>
      </c>
      <c r="D954">
        <v>0.66200000000000003</v>
      </c>
      <c r="E954">
        <v>0.41699999999999998</v>
      </c>
      <c r="F954">
        <v>6.5840138621108197E-4</v>
      </c>
    </row>
    <row r="955" spans="1:6" x14ac:dyDescent="0.2">
      <c r="A955" s="3" t="s">
        <v>2949</v>
      </c>
      <c r="B955" s="4">
        <v>1.1376646779817101E-9</v>
      </c>
      <c r="C955">
        <v>0.467935122248955</v>
      </c>
      <c r="D955">
        <v>0.32400000000000001</v>
      </c>
      <c r="E955">
        <v>2.3E-2</v>
      </c>
      <c r="F955" s="4">
        <v>4.8170997795101698E-5</v>
      </c>
    </row>
    <row r="956" spans="1:6" x14ac:dyDescent="0.2">
      <c r="A956" s="3" t="s">
        <v>962</v>
      </c>
      <c r="B956" s="4">
        <v>1.4546895446375999E-8</v>
      </c>
      <c r="C956">
        <v>0.340870708059345</v>
      </c>
      <c r="D956">
        <v>0.33800000000000002</v>
      </c>
      <c r="E956">
        <v>3.7999999999999999E-2</v>
      </c>
      <c r="F956">
        <v>6.1594464699045405E-4</v>
      </c>
    </row>
    <row r="957" spans="1:6" x14ac:dyDescent="0.2">
      <c r="A957" s="3" t="s">
        <v>963</v>
      </c>
      <c r="B957" s="4">
        <v>4.12726612877823E-10</v>
      </c>
      <c r="C957">
        <v>0.33922977242223401</v>
      </c>
      <c r="D957">
        <v>0.41899999999999998</v>
      </c>
      <c r="E957">
        <v>6.8000000000000005E-2</v>
      </c>
      <c r="F957" s="4">
        <v>1.7475670242472801E-5</v>
      </c>
    </row>
    <row r="958" spans="1:6" x14ac:dyDescent="0.2">
      <c r="A958" s="3" t="s">
        <v>276</v>
      </c>
      <c r="B958" s="4">
        <v>6.97959175124114E-7</v>
      </c>
      <c r="C958">
        <v>0.84111727555949001</v>
      </c>
      <c r="D958">
        <v>0.35099999999999998</v>
      </c>
      <c r="E958">
        <v>6.0999999999999999E-2</v>
      </c>
      <c r="F958">
        <v>2.95529873931052E-2</v>
      </c>
    </row>
    <row r="959" spans="1:6" x14ac:dyDescent="0.2">
      <c r="A959" s="3" t="s">
        <v>965</v>
      </c>
      <c r="B959" s="4">
        <v>4.1047107326970197E-8</v>
      </c>
      <c r="C959">
        <v>0.26005567852501998</v>
      </c>
      <c r="D959">
        <v>0.44600000000000001</v>
      </c>
      <c r="E959">
        <v>0.13600000000000001</v>
      </c>
      <c r="F959">
        <v>1.7380166184385701E-3</v>
      </c>
    </row>
    <row r="960" spans="1:6" x14ac:dyDescent="0.2">
      <c r="A960" s="3" t="s">
        <v>2950</v>
      </c>
      <c r="B960" s="4">
        <v>5.5421709165835798E-8</v>
      </c>
      <c r="C960">
        <v>-0.26839014522692101</v>
      </c>
      <c r="D960">
        <v>0.311</v>
      </c>
      <c r="E960">
        <v>7.5999999999999998E-2</v>
      </c>
      <c r="F960">
        <v>2.3466660094998201E-3</v>
      </c>
    </row>
    <row r="961" spans="1:6" x14ac:dyDescent="0.2">
      <c r="A961" s="3" t="s">
        <v>2951</v>
      </c>
      <c r="B961" s="4">
        <v>2.9711414691302899E-7</v>
      </c>
      <c r="C961">
        <v>-0.31637251437916603</v>
      </c>
      <c r="D961">
        <v>0.24299999999999999</v>
      </c>
      <c r="E961">
        <v>5.2999999999999999E-2</v>
      </c>
      <c r="F961">
        <v>1.25804072085915E-2</v>
      </c>
    </row>
    <row r="962" spans="1:6" x14ac:dyDescent="0.2">
      <c r="A962" s="3" t="s">
        <v>2952</v>
      </c>
      <c r="B962" s="4">
        <v>1.4479240999528801E-8</v>
      </c>
      <c r="C962">
        <v>0.291871583551717</v>
      </c>
      <c r="D962">
        <v>0.27</v>
      </c>
      <c r="E962">
        <v>1.4999999999999999E-2</v>
      </c>
      <c r="F962">
        <v>6.1308002240204995E-4</v>
      </c>
    </row>
    <row r="963" spans="1:6" x14ac:dyDescent="0.2">
      <c r="A963" s="3" t="s">
        <v>2953</v>
      </c>
      <c r="B963" s="4">
        <v>8.0102890400164302E-8</v>
      </c>
      <c r="C963">
        <v>0.50031907355677796</v>
      </c>
      <c r="D963">
        <v>0.36499999999999999</v>
      </c>
      <c r="E963">
        <v>6.0999999999999999E-2</v>
      </c>
      <c r="F963">
        <v>3.3917165853237599E-3</v>
      </c>
    </row>
    <row r="964" spans="1:6" x14ac:dyDescent="0.2">
      <c r="A964" s="3" t="s">
        <v>2954</v>
      </c>
      <c r="B964" s="4">
        <v>8.9893014918063801E-7</v>
      </c>
      <c r="C964">
        <v>-0.64424363890749703</v>
      </c>
      <c r="D964">
        <v>0.27</v>
      </c>
      <c r="E964">
        <v>0.106</v>
      </c>
      <c r="F964">
        <v>3.8062500376606599E-2</v>
      </c>
    </row>
    <row r="965" spans="1:6" x14ac:dyDescent="0.2">
      <c r="A965" s="3" t="s">
        <v>2955</v>
      </c>
      <c r="B965" s="4">
        <v>1.00801526181622E-8</v>
      </c>
      <c r="C965">
        <v>0.29585417616816101</v>
      </c>
      <c r="D965">
        <v>0.45900000000000002</v>
      </c>
      <c r="E965">
        <v>0.121</v>
      </c>
      <c r="F965">
        <v>4.2681382215822199E-4</v>
      </c>
    </row>
    <row r="966" spans="1:6" x14ac:dyDescent="0.2">
      <c r="A966" s="3" t="s">
        <v>2956</v>
      </c>
      <c r="B966" s="4">
        <v>2.5677989878156E-10</v>
      </c>
      <c r="C966">
        <v>0.34283507919106598</v>
      </c>
      <c r="D966">
        <v>0.36499999999999999</v>
      </c>
      <c r="E966">
        <v>0.03</v>
      </c>
      <c r="F966" s="4">
        <v>1.0872574474208801E-5</v>
      </c>
    </row>
    <row r="967" spans="1:6" x14ac:dyDescent="0.2">
      <c r="A967" s="3" t="s">
        <v>2957</v>
      </c>
      <c r="B967" s="4">
        <v>5.23782874678264E-9</v>
      </c>
      <c r="C967">
        <v>-0.424379619379331</v>
      </c>
      <c r="D967">
        <v>0.36499999999999999</v>
      </c>
      <c r="E967">
        <v>0.13600000000000001</v>
      </c>
      <c r="F967">
        <v>2.2178014479627001E-4</v>
      </c>
    </row>
    <row r="968" spans="1:6" x14ac:dyDescent="0.2">
      <c r="A968" s="3" t="s">
        <v>2958</v>
      </c>
      <c r="B968" s="4">
        <v>2.26172850412419E-7</v>
      </c>
      <c r="C968">
        <v>0.26139622329298301</v>
      </c>
      <c r="D968">
        <v>0.25700000000000001</v>
      </c>
      <c r="E968">
        <v>1.4999999999999999E-2</v>
      </c>
      <c r="F968">
        <v>9.5766108321626506E-3</v>
      </c>
    </row>
    <row r="969" spans="1:6" x14ac:dyDescent="0.2">
      <c r="A969" s="3" t="s">
        <v>2959</v>
      </c>
      <c r="B969" s="4">
        <v>2.4784286233849102E-8</v>
      </c>
      <c r="C969">
        <v>-0.62738398656500705</v>
      </c>
      <c r="D969">
        <v>0.33800000000000002</v>
      </c>
      <c r="E969">
        <v>0.16700000000000001</v>
      </c>
      <c r="F969">
        <v>1.04941624771364E-3</v>
      </c>
    </row>
    <row r="970" spans="1:6" x14ac:dyDescent="0.2">
      <c r="A970" s="3" t="s">
        <v>2960</v>
      </c>
      <c r="B970" s="4">
        <v>5.1129044688850803E-8</v>
      </c>
      <c r="C970">
        <v>-0.58324310403332302</v>
      </c>
      <c r="D970">
        <v>0.311</v>
      </c>
      <c r="E970">
        <v>0.129</v>
      </c>
      <c r="F970">
        <v>2.1649060102153202E-3</v>
      </c>
    </row>
    <row r="971" spans="1:6" x14ac:dyDescent="0.2">
      <c r="A971" s="3" t="s">
        <v>2961</v>
      </c>
      <c r="B971" s="4">
        <v>5.14175792040344E-8</v>
      </c>
      <c r="C971">
        <v>0.25699840353083397</v>
      </c>
      <c r="D971">
        <v>0.25700000000000001</v>
      </c>
      <c r="E971">
        <v>2.3E-2</v>
      </c>
      <c r="F971">
        <v>2.1771231386572298E-3</v>
      </c>
    </row>
    <row r="972" spans="1:6" x14ac:dyDescent="0.2">
      <c r="A972" s="3" t="s">
        <v>2962</v>
      </c>
      <c r="B972" s="4">
        <v>1.9513076106579501E-9</v>
      </c>
      <c r="C972">
        <v>-0.34209300711891699</v>
      </c>
      <c r="D972">
        <v>0.44600000000000001</v>
      </c>
      <c r="E972">
        <v>0.189</v>
      </c>
      <c r="F972" s="4">
        <v>8.2622266850479101E-5</v>
      </c>
    </row>
    <row r="973" spans="1:6" x14ac:dyDescent="0.2">
      <c r="A973" s="3" t="s">
        <v>2963</v>
      </c>
      <c r="B973" s="4">
        <v>8.9139966426616199E-11</v>
      </c>
      <c r="C973">
        <v>-0.392436811018609</v>
      </c>
      <c r="D973">
        <v>0.48599999999999999</v>
      </c>
      <c r="E973">
        <v>0.21199999999999999</v>
      </c>
      <c r="F973" s="4">
        <v>3.7743644584357801E-6</v>
      </c>
    </row>
    <row r="974" spans="1:6" x14ac:dyDescent="0.2">
      <c r="A974" s="3" t="s">
        <v>2964</v>
      </c>
      <c r="B974" s="4">
        <v>3.18941990643577E-7</v>
      </c>
      <c r="C974">
        <v>-0.43543039525354499</v>
      </c>
      <c r="D974">
        <v>0.28399999999999997</v>
      </c>
      <c r="E974">
        <v>9.8000000000000004E-2</v>
      </c>
      <c r="F974">
        <v>1.3504641767830301E-2</v>
      </c>
    </row>
    <row r="975" spans="1:6" x14ac:dyDescent="0.2">
      <c r="A975" s="3" t="s">
        <v>2965</v>
      </c>
      <c r="B975" s="4">
        <v>3.1550740789294501E-7</v>
      </c>
      <c r="C975">
        <v>-0.39842862600439899</v>
      </c>
      <c r="D975">
        <v>0.25700000000000001</v>
      </c>
      <c r="E975">
        <v>7.5999999999999998E-2</v>
      </c>
      <c r="F975">
        <v>1.3359214665003101E-2</v>
      </c>
    </row>
    <row r="976" spans="1:6" x14ac:dyDescent="0.2">
      <c r="A976" s="3" t="s">
        <v>666</v>
      </c>
      <c r="B976" s="4">
        <v>1.9356517428385101E-7</v>
      </c>
      <c r="C976">
        <v>0.28798941956441898</v>
      </c>
      <c r="D976">
        <v>0.33800000000000002</v>
      </c>
      <c r="E976">
        <v>6.8000000000000005E-2</v>
      </c>
      <c r="F976">
        <v>8.1959366095267997E-3</v>
      </c>
    </row>
    <row r="977" spans="1:6" x14ac:dyDescent="0.2">
      <c r="A977" s="3" t="s">
        <v>2966</v>
      </c>
      <c r="B977" s="4">
        <v>3.7475495745162201E-7</v>
      </c>
      <c r="C977">
        <v>-0.46873654652894198</v>
      </c>
      <c r="D977">
        <v>0.24299999999999999</v>
      </c>
      <c r="E977">
        <v>6.8000000000000005E-2</v>
      </c>
      <c r="F977">
        <v>1.58678744084166E-2</v>
      </c>
    </row>
    <row r="978" spans="1:6" x14ac:dyDescent="0.2">
      <c r="A978" s="3" t="s">
        <v>2967</v>
      </c>
      <c r="B978" s="4">
        <v>2.5600282367989899E-7</v>
      </c>
      <c r="C978">
        <v>-0.25759864584495701</v>
      </c>
      <c r="D978">
        <v>0.432</v>
      </c>
      <c r="E978">
        <v>0.19700000000000001</v>
      </c>
      <c r="F978">
        <v>1.08396715602543E-2</v>
      </c>
    </row>
    <row r="979" spans="1:6" x14ac:dyDescent="0.2">
      <c r="A979" s="3" t="s">
        <v>2968</v>
      </c>
      <c r="B979" s="4">
        <v>2.8867500111759801E-11</v>
      </c>
      <c r="C979">
        <v>0.302862111691518</v>
      </c>
      <c r="D979">
        <v>0.622</v>
      </c>
      <c r="E979">
        <v>0.22</v>
      </c>
      <c r="F979" s="4">
        <v>1.2223076897321401E-6</v>
      </c>
    </row>
    <row r="980" spans="1:6" x14ac:dyDescent="0.2">
      <c r="A980" s="3" t="s">
        <v>2969</v>
      </c>
      <c r="B980" s="4">
        <v>5.6828789815410899E-8</v>
      </c>
      <c r="C980">
        <v>0.37246388384832002</v>
      </c>
      <c r="D980">
        <v>0.28399999999999997</v>
      </c>
      <c r="E980">
        <v>2.3E-2</v>
      </c>
      <c r="F980">
        <v>2.40624461836413E-3</v>
      </c>
    </row>
    <row r="981" spans="1:6" x14ac:dyDescent="0.2">
      <c r="A981" s="3" t="s">
        <v>2970</v>
      </c>
      <c r="B981" s="4">
        <v>8.6048755105838302E-7</v>
      </c>
      <c r="C981">
        <v>0.35826914563262102</v>
      </c>
      <c r="D981">
        <v>0.25700000000000001</v>
      </c>
      <c r="E981">
        <v>2.3E-2</v>
      </c>
      <c r="F981">
        <v>3.6434763886914003E-2</v>
      </c>
    </row>
    <row r="982" spans="1:6" x14ac:dyDescent="0.2">
      <c r="A982" s="3" t="s">
        <v>2971</v>
      </c>
      <c r="B982" s="4">
        <v>2.7780394678690801E-8</v>
      </c>
      <c r="C982">
        <v>-0.26446862649738601</v>
      </c>
      <c r="D982">
        <v>0.44600000000000001</v>
      </c>
      <c r="E982">
        <v>0.189</v>
      </c>
      <c r="F982">
        <v>1.1762774714851199E-3</v>
      </c>
    </row>
    <row r="983" spans="1:6" x14ac:dyDescent="0.2">
      <c r="A983" s="3" t="s">
        <v>2972</v>
      </c>
      <c r="B983" s="4">
        <v>6.5879096183320199E-9</v>
      </c>
      <c r="C983">
        <v>-0.42871740950773501</v>
      </c>
      <c r="D983">
        <v>0.52700000000000002</v>
      </c>
      <c r="E983">
        <v>0.28799999999999998</v>
      </c>
      <c r="F983">
        <v>2.7894526905941402E-4</v>
      </c>
    </row>
    <row r="984" spans="1:6" x14ac:dyDescent="0.2">
      <c r="A984" s="3" t="s">
        <v>2973</v>
      </c>
      <c r="B984" s="4">
        <v>1.53431982025629E-7</v>
      </c>
      <c r="C984">
        <v>0.35285038997429202</v>
      </c>
      <c r="D984">
        <v>0.29699999999999999</v>
      </c>
      <c r="E984">
        <v>0.03</v>
      </c>
      <c r="F984">
        <v>6.4966169829291896E-3</v>
      </c>
    </row>
    <row r="985" spans="1:6" x14ac:dyDescent="0.2">
      <c r="A985" s="3" t="s">
        <v>2974</v>
      </c>
      <c r="B985" s="4">
        <v>5.7035078021536897E-7</v>
      </c>
      <c r="C985">
        <v>0.36141128703397402</v>
      </c>
      <c r="D985">
        <v>0.23</v>
      </c>
      <c r="E985">
        <v>1.4999999999999999E-2</v>
      </c>
      <c r="F985">
        <v>2.4149792735879201E-2</v>
      </c>
    </row>
    <row r="986" spans="1:6" x14ac:dyDescent="0.2">
      <c r="A986" s="3" t="s">
        <v>2975</v>
      </c>
      <c r="B986" s="4">
        <v>2.48729336204596E-8</v>
      </c>
      <c r="C986">
        <v>-0.36285154812106202</v>
      </c>
      <c r="D986">
        <v>0.378</v>
      </c>
      <c r="E986">
        <v>0.13600000000000001</v>
      </c>
      <c r="F986">
        <v>1.0531697553574999E-3</v>
      </c>
    </row>
    <row r="987" spans="1:6" x14ac:dyDescent="0.2">
      <c r="A987" s="3" t="s">
        <v>2976</v>
      </c>
      <c r="B987" s="4">
        <v>1.9378672145447398E-9</v>
      </c>
      <c r="C987">
        <v>-0.774481721018763</v>
      </c>
      <c r="D987">
        <v>0.29699999999999999</v>
      </c>
      <c r="E987">
        <v>0.114</v>
      </c>
      <c r="F987" s="4">
        <v>8.2053173598253403E-5</v>
      </c>
    </row>
    <row r="988" spans="1:6" x14ac:dyDescent="0.2">
      <c r="A988" s="3" t="s">
        <v>2977</v>
      </c>
      <c r="B988" s="4">
        <v>4.7185799336284397E-9</v>
      </c>
      <c r="C988">
        <v>0.342288024321452</v>
      </c>
      <c r="D988">
        <v>0.35099999999999998</v>
      </c>
      <c r="E988">
        <v>3.7999999999999999E-2</v>
      </c>
      <c r="F988">
        <v>1.9979411154969501E-4</v>
      </c>
    </row>
    <row r="989" spans="1:6" x14ac:dyDescent="0.2">
      <c r="A989" s="3" t="s">
        <v>288</v>
      </c>
      <c r="B989" s="4">
        <v>3.0487873358901501E-9</v>
      </c>
      <c r="C989">
        <v>-0.37718578495896099</v>
      </c>
      <c r="D989">
        <v>0.39200000000000002</v>
      </c>
      <c r="E989">
        <v>0.159</v>
      </c>
      <c r="F989">
        <v>1.2909175337626099E-4</v>
      </c>
    </row>
    <row r="990" spans="1:6" x14ac:dyDescent="0.2">
      <c r="A990" s="3" t="s">
        <v>2978</v>
      </c>
      <c r="B990" s="4">
        <v>3.4814500524697899E-9</v>
      </c>
      <c r="C990">
        <v>-0.25131830855862702</v>
      </c>
      <c r="D990">
        <v>0.378</v>
      </c>
      <c r="E990">
        <v>9.8000000000000004E-2</v>
      </c>
      <c r="F990">
        <v>1.4741155812167601E-4</v>
      </c>
    </row>
    <row r="991" spans="1:6" x14ac:dyDescent="0.2">
      <c r="A991" s="3" t="s">
        <v>2979</v>
      </c>
      <c r="B991" s="4">
        <v>2.06852073254835E-8</v>
      </c>
      <c r="C991">
        <v>-0.54682357128022296</v>
      </c>
      <c r="D991">
        <v>0.622</v>
      </c>
      <c r="E991">
        <v>0.47</v>
      </c>
      <c r="F991">
        <v>8.7585304857562205E-4</v>
      </c>
    </row>
    <row r="992" spans="1:6" x14ac:dyDescent="0.2">
      <c r="A992" s="3" t="s">
        <v>2980</v>
      </c>
      <c r="B992" s="4">
        <v>8.7008669040615199E-9</v>
      </c>
      <c r="C992">
        <v>0.50808831172230895</v>
      </c>
      <c r="D992">
        <v>0.56799999999999995</v>
      </c>
      <c r="E992">
        <v>0.189</v>
      </c>
      <c r="F992">
        <v>3.68412106451773E-4</v>
      </c>
    </row>
    <row r="993" spans="1:6" x14ac:dyDescent="0.2">
      <c r="A993" s="3" t="s">
        <v>2981</v>
      </c>
      <c r="B993" s="4">
        <v>6.9075461643283996E-11</v>
      </c>
      <c r="C993">
        <v>-0.40264075883847</v>
      </c>
      <c r="D993">
        <v>0.35099999999999998</v>
      </c>
      <c r="E993">
        <v>9.8000000000000004E-2</v>
      </c>
      <c r="F993" s="4">
        <v>2.92479319689993E-6</v>
      </c>
    </row>
    <row r="994" spans="1:6" x14ac:dyDescent="0.2">
      <c r="A994" s="3" t="s">
        <v>2982</v>
      </c>
      <c r="B994" s="4">
        <v>7.1582833196274297E-9</v>
      </c>
      <c r="C994">
        <v>-0.61582677119514295</v>
      </c>
      <c r="D994">
        <v>0.35099999999999998</v>
      </c>
      <c r="E994">
        <v>0.152</v>
      </c>
      <c r="F994">
        <v>3.03096032319665E-4</v>
      </c>
    </row>
    <row r="995" spans="1:6" x14ac:dyDescent="0.2">
      <c r="A995" s="3" t="s">
        <v>1706</v>
      </c>
      <c r="B995" s="4">
        <v>2.2700861264233899E-10</v>
      </c>
      <c r="C995">
        <v>0.717138219876163</v>
      </c>
      <c r="D995">
        <v>0.36499999999999999</v>
      </c>
      <c r="E995">
        <v>0.03</v>
      </c>
      <c r="F995" s="4">
        <v>9.6119986765018995E-6</v>
      </c>
    </row>
    <row r="996" spans="1:6" x14ac:dyDescent="0.2">
      <c r="A996" s="3" t="s">
        <v>2983</v>
      </c>
      <c r="B996" s="4">
        <v>1.2903424463821E-9</v>
      </c>
      <c r="C996">
        <v>-0.28712993953188298</v>
      </c>
      <c r="D996">
        <v>0.32400000000000001</v>
      </c>
      <c r="E996">
        <v>8.3000000000000004E-2</v>
      </c>
      <c r="F996" s="4">
        <v>5.4635679864710801E-5</v>
      </c>
    </row>
    <row r="997" spans="1:6" x14ac:dyDescent="0.2">
      <c r="A997" s="3" t="s">
        <v>1708</v>
      </c>
      <c r="B997" s="4">
        <v>5.6034968592293803E-11</v>
      </c>
      <c r="C997">
        <v>0.66437091808509197</v>
      </c>
      <c r="D997">
        <v>0.44600000000000001</v>
      </c>
      <c r="E997">
        <v>5.2999999999999999E-2</v>
      </c>
      <c r="F997" s="4">
        <v>2.3726326401348999E-6</v>
      </c>
    </row>
    <row r="998" spans="1:6" x14ac:dyDescent="0.2">
      <c r="A998" s="3" t="s">
        <v>2984</v>
      </c>
      <c r="B998" s="4">
        <v>8.4089133900432505E-7</v>
      </c>
      <c r="C998">
        <v>0.45911004262816102</v>
      </c>
      <c r="D998">
        <v>0.23</v>
      </c>
      <c r="E998">
        <v>1.4999999999999999E-2</v>
      </c>
      <c r="F998">
        <v>3.5605021076121103E-2</v>
      </c>
    </row>
    <row r="999" spans="1:6" x14ac:dyDescent="0.2">
      <c r="A999" s="3" t="s">
        <v>2985</v>
      </c>
      <c r="B999" s="4">
        <v>1.20598359840129E-7</v>
      </c>
      <c r="C999">
        <v>-0.283999708769408</v>
      </c>
      <c r="D999">
        <v>0.25700000000000001</v>
      </c>
      <c r="E999">
        <v>5.2999999999999999E-2</v>
      </c>
      <c r="F999">
        <v>5.1063757523507197E-3</v>
      </c>
    </row>
    <row r="1000" spans="1:6" x14ac:dyDescent="0.2">
      <c r="A1000" s="3" t="s">
        <v>2986</v>
      </c>
      <c r="B1000" s="4">
        <v>4.1788408965402297E-9</v>
      </c>
      <c r="C1000">
        <v>-0.26812795337095802</v>
      </c>
      <c r="D1000">
        <v>0.29699999999999999</v>
      </c>
      <c r="E1000">
        <v>6.0999999999999999E-2</v>
      </c>
      <c r="F1000">
        <v>1.76940481241306E-4</v>
      </c>
    </row>
    <row r="1001" spans="1:6" x14ac:dyDescent="0.2">
      <c r="A1001" s="3" t="s">
        <v>1709</v>
      </c>
      <c r="B1001" s="4">
        <v>2.7098285651647699E-9</v>
      </c>
      <c r="C1001">
        <v>0.37474948774321898</v>
      </c>
      <c r="D1001">
        <v>0.60799999999999998</v>
      </c>
      <c r="E1001">
        <v>0.22700000000000001</v>
      </c>
      <c r="F1001">
        <v>1.14739561106206E-4</v>
      </c>
    </row>
    <row r="1002" spans="1:6" x14ac:dyDescent="0.2">
      <c r="A1002" s="3" t="s">
        <v>2987</v>
      </c>
      <c r="B1002" s="4">
        <v>1.2781271447126801E-7</v>
      </c>
      <c r="C1002">
        <v>-0.44350677393093002</v>
      </c>
      <c r="D1002">
        <v>0.35099999999999998</v>
      </c>
      <c r="E1002">
        <v>0.152</v>
      </c>
      <c r="F1002">
        <v>5.4118459561424397E-3</v>
      </c>
    </row>
    <row r="1003" spans="1:6" x14ac:dyDescent="0.2">
      <c r="A1003" s="3" t="s">
        <v>2988</v>
      </c>
      <c r="B1003" s="4">
        <v>4.3872842078959496E-9</v>
      </c>
      <c r="C1003">
        <v>-0.27134815382531002</v>
      </c>
      <c r="D1003">
        <v>0.5</v>
      </c>
      <c r="E1003">
        <v>0.24199999999999999</v>
      </c>
      <c r="F1003">
        <v>1.8576638793072999E-4</v>
      </c>
    </row>
    <row r="1004" spans="1:6" x14ac:dyDescent="0.2">
      <c r="A1004" s="3" t="s">
        <v>2989</v>
      </c>
      <c r="B1004" s="4">
        <v>4.0601634799559097E-8</v>
      </c>
      <c r="C1004">
        <v>0.43883430351625902</v>
      </c>
      <c r="D1004">
        <v>0.56799999999999995</v>
      </c>
      <c r="E1004">
        <v>0.20499999999999999</v>
      </c>
      <c r="F1004">
        <v>1.71915442068293E-3</v>
      </c>
    </row>
    <row r="1005" spans="1:6" x14ac:dyDescent="0.2">
      <c r="A1005" s="3" t="s">
        <v>2990</v>
      </c>
      <c r="B1005" s="4">
        <v>1.6715178078554101E-7</v>
      </c>
      <c r="C1005">
        <v>-0.25289962345851502</v>
      </c>
      <c r="D1005">
        <v>0.28399999999999997</v>
      </c>
      <c r="E1005">
        <v>5.2999999999999999E-2</v>
      </c>
      <c r="F1005">
        <v>7.0775407020214004E-3</v>
      </c>
    </row>
    <row r="1006" spans="1:6" x14ac:dyDescent="0.2">
      <c r="A1006" s="3" t="s">
        <v>2991</v>
      </c>
      <c r="B1006" s="4">
        <v>2.2535342606550598E-8</v>
      </c>
      <c r="C1006">
        <v>-0.53001074126407</v>
      </c>
      <c r="D1006">
        <v>0.39200000000000002</v>
      </c>
      <c r="E1006">
        <v>0.16700000000000001</v>
      </c>
      <c r="F1006">
        <v>9.5419147664656495E-4</v>
      </c>
    </row>
    <row r="1007" spans="1:6" x14ac:dyDescent="0.2">
      <c r="A1007" s="3" t="s">
        <v>2992</v>
      </c>
      <c r="B1007" s="4">
        <v>3.6256701903079101E-7</v>
      </c>
      <c r="C1007">
        <v>-0.39823384555541502</v>
      </c>
      <c r="D1007">
        <v>0.28399999999999997</v>
      </c>
      <c r="E1007">
        <v>9.0999999999999998E-2</v>
      </c>
      <c r="F1007">
        <v>1.53518127198017E-2</v>
      </c>
    </row>
    <row r="1008" spans="1:6" x14ac:dyDescent="0.2">
      <c r="A1008" s="3" t="s">
        <v>2993</v>
      </c>
      <c r="B1008" s="4">
        <v>1.0006124376533201E-8</v>
      </c>
      <c r="C1008">
        <v>-0.25483357256233502</v>
      </c>
      <c r="D1008">
        <v>0.33800000000000002</v>
      </c>
      <c r="E1008">
        <v>0.114</v>
      </c>
      <c r="F1008">
        <v>4.2367931835116801E-4</v>
      </c>
    </row>
    <row r="1009" spans="1:6" x14ac:dyDescent="0.2">
      <c r="A1009" s="3" t="s">
        <v>2994</v>
      </c>
      <c r="B1009" s="4">
        <v>1.15457195927983E-6</v>
      </c>
      <c r="C1009">
        <v>-0.29890796818987297</v>
      </c>
      <c r="D1009">
        <v>0.28399999999999997</v>
      </c>
      <c r="E1009">
        <v>8.3000000000000004E-2</v>
      </c>
      <c r="F1009">
        <v>4.88868858998266E-2</v>
      </c>
    </row>
    <row r="1010" spans="1:6" x14ac:dyDescent="0.2">
      <c r="A1010" s="3" t="s">
        <v>2995</v>
      </c>
      <c r="B1010" s="4">
        <v>5.6567527273597199E-8</v>
      </c>
      <c r="C1010">
        <v>-0.37549953026211902</v>
      </c>
      <c r="D1010">
        <v>0.33800000000000002</v>
      </c>
      <c r="E1010">
        <v>0.13600000000000001</v>
      </c>
      <c r="F1010">
        <v>2.3951822398186498E-3</v>
      </c>
    </row>
    <row r="1011" spans="1:6" x14ac:dyDescent="0.2">
      <c r="A1011" s="3" t="s">
        <v>2996</v>
      </c>
      <c r="B1011" s="4">
        <v>2.19133701239081E-8</v>
      </c>
      <c r="C1011">
        <v>-0.49572218869662399</v>
      </c>
      <c r="D1011">
        <v>0.311</v>
      </c>
      <c r="E1011">
        <v>8.3000000000000004E-2</v>
      </c>
      <c r="F1011">
        <v>9.2785591778651898E-4</v>
      </c>
    </row>
    <row r="1012" spans="1:6" x14ac:dyDescent="0.2">
      <c r="A1012" s="3" t="s">
        <v>2997</v>
      </c>
      <c r="B1012" s="4">
        <v>1.4149685434839901E-7</v>
      </c>
      <c r="C1012">
        <v>0.38858339528229502</v>
      </c>
      <c r="D1012">
        <v>0.29699999999999999</v>
      </c>
      <c r="E1012">
        <v>3.7999999999999999E-2</v>
      </c>
      <c r="F1012">
        <v>5.99125980681991E-3</v>
      </c>
    </row>
    <row r="1013" spans="1:6" x14ac:dyDescent="0.2">
      <c r="A1013" s="3" t="s">
        <v>291</v>
      </c>
      <c r="B1013" s="4">
        <v>5.0758869539699999E-7</v>
      </c>
      <c r="C1013">
        <v>0.468477158637367</v>
      </c>
      <c r="D1013">
        <v>0.24299999999999999</v>
      </c>
      <c r="E1013">
        <v>1.4999999999999999E-2</v>
      </c>
      <c r="F1013">
        <v>2.14923205404998E-2</v>
      </c>
    </row>
    <row r="1014" spans="1:6" x14ac:dyDescent="0.2">
      <c r="A1014" s="3" t="s">
        <v>2998</v>
      </c>
      <c r="B1014" s="4">
        <v>4.3355548975542102E-8</v>
      </c>
      <c r="C1014">
        <v>0.25162578625915599</v>
      </c>
      <c r="D1014">
        <v>0.35099999999999998</v>
      </c>
      <c r="E1014">
        <v>6.0999999999999999E-2</v>
      </c>
      <c r="F1014">
        <v>1.8357606547224001E-3</v>
      </c>
    </row>
    <row r="1015" spans="1:6" x14ac:dyDescent="0.2">
      <c r="A1015" s="3" t="s">
        <v>674</v>
      </c>
      <c r="B1015" s="4">
        <v>2.6035467920912499E-8</v>
      </c>
      <c r="C1015">
        <v>-1.1858209100782</v>
      </c>
      <c r="D1015">
        <v>0.28399999999999997</v>
      </c>
      <c r="E1015">
        <v>0.39400000000000002</v>
      </c>
      <c r="F1015">
        <v>1.10239378270728E-3</v>
      </c>
    </row>
    <row r="1016" spans="1:6" x14ac:dyDescent="0.2">
      <c r="A1016" s="3" t="s">
        <v>2999</v>
      </c>
      <c r="B1016" s="4">
        <v>2.15873766812085E-11</v>
      </c>
      <c r="C1016">
        <v>0.26936427600906399</v>
      </c>
      <c r="D1016">
        <v>0.51400000000000001</v>
      </c>
      <c r="E1016">
        <v>0.114</v>
      </c>
      <c r="F1016" s="4">
        <v>9.1405270343573198E-7</v>
      </c>
    </row>
    <row r="1017" spans="1:6" x14ac:dyDescent="0.2">
      <c r="A1017" s="3" t="s">
        <v>2187</v>
      </c>
      <c r="B1017" s="4">
        <v>5.9361476503999295E-10</v>
      </c>
      <c r="C1017">
        <v>-0.33704548079379898</v>
      </c>
      <c r="D1017">
        <v>0.60799999999999998</v>
      </c>
      <c r="E1017">
        <v>0.30299999999999999</v>
      </c>
      <c r="F1017" s="4">
        <v>2.5134836381323401E-5</v>
      </c>
    </row>
    <row r="1018" spans="1:6" x14ac:dyDescent="0.2">
      <c r="A1018" s="3" t="s">
        <v>3000</v>
      </c>
      <c r="B1018" s="4">
        <v>1.05584463582024E-7</v>
      </c>
      <c r="C1018">
        <v>-0.47481585841245699</v>
      </c>
      <c r="D1018">
        <v>0.32400000000000001</v>
      </c>
      <c r="E1018">
        <v>0.13600000000000001</v>
      </c>
      <c r="F1018">
        <v>4.4706573569900498E-3</v>
      </c>
    </row>
    <row r="1019" spans="1:6" x14ac:dyDescent="0.2">
      <c r="A1019" s="3" t="s">
        <v>1712</v>
      </c>
      <c r="B1019" s="4">
        <v>3.0710789783991798E-9</v>
      </c>
      <c r="C1019">
        <v>0.49334941395269599</v>
      </c>
      <c r="D1019">
        <v>0.33800000000000002</v>
      </c>
      <c r="E1019">
        <v>0.03</v>
      </c>
      <c r="F1019">
        <v>1.3003562610337799E-4</v>
      </c>
    </row>
    <row r="1020" spans="1:6" x14ac:dyDescent="0.2">
      <c r="A1020" s="3" t="s">
        <v>3001</v>
      </c>
      <c r="B1020" s="4">
        <v>8.1011059786486594E-8</v>
      </c>
      <c r="C1020">
        <v>0.35870368919637102</v>
      </c>
      <c r="D1020">
        <v>0.24299999999999999</v>
      </c>
      <c r="E1020">
        <v>8.0000000000000002E-3</v>
      </c>
      <c r="F1020">
        <v>3.4301702934794098E-3</v>
      </c>
    </row>
    <row r="1021" spans="1:6" x14ac:dyDescent="0.2">
      <c r="A1021" s="3" t="s">
        <v>1714</v>
      </c>
      <c r="B1021" s="4">
        <v>5.7293990646562298E-8</v>
      </c>
      <c r="C1021">
        <v>0.30765033156189697</v>
      </c>
      <c r="D1021">
        <v>0.33800000000000002</v>
      </c>
      <c r="E1021">
        <v>4.4999999999999998E-2</v>
      </c>
      <c r="F1021">
        <v>2.4259421519567401E-3</v>
      </c>
    </row>
    <row r="1022" spans="1:6" x14ac:dyDescent="0.2">
      <c r="A1022" s="3" t="s">
        <v>3002</v>
      </c>
      <c r="B1022" s="4">
        <v>2.1910490718473701E-8</v>
      </c>
      <c r="C1022">
        <v>0.48776940935770202</v>
      </c>
      <c r="D1022">
        <v>0.47299999999999998</v>
      </c>
      <c r="E1022">
        <v>0.121</v>
      </c>
      <c r="F1022">
        <v>9.2773399800161205E-4</v>
      </c>
    </row>
    <row r="1023" spans="1:6" x14ac:dyDescent="0.2">
      <c r="A1023" s="3" t="s">
        <v>3003</v>
      </c>
      <c r="B1023" s="4">
        <v>4.86886247155077E-10</v>
      </c>
      <c r="C1023">
        <v>0.29504034944123902</v>
      </c>
      <c r="D1023">
        <v>0.40500000000000003</v>
      </c>
      <c r="E1023">
        <v>6.0999999999999999E-2</v>
      </c>
      <c r="F1023" s="4">
        <v>2.06157374770403E-5</v>
      </c>
    </row>
    <row r="1024" spans="1:6" x14ac:dyDescent="0.2">
      <c r="A1024" s="3" t="s">
        <v>3004</v>
      </c>
      <c r="B1024" s="4">
        <v>4.4874760430612602E-9</v>
      </c>
      <c r="C1024">
        <v>0.342787966034661</v>
      </c>
      <c r="D1024">
        <v>0.52700000000000002</v>
      </c>
      <c r="E1024">
        <v>0.159</v>
      </c>
      <c r="F1024">
        <v>1.900087106153E-4</v>
      </c>
    </row>
    <row r="1025" spans="1:6" x14ac:dyDescent="0.2">
      <c r="A1025" s="3" t="s">
        <v>294</v>
      </c>
      <c r="B1025" s="4">
        <v>7.20145560055709E-8</v>
      </c>
      <c r="C1025">
        <v>0.778101781826678</v>
      </c>
      <c r="D1025">
        <v>0.68899999999999995</v>
      </c>
      <c r="E1025">
        <v>0.28000000000000003</v>
      </c>
      <c r="F1025">
        <v>3.0492403303878802E-3</v>
      </c>
    </row>
    <row r="1026" spans="1:6" x14ac:dyDescent="0.2">
      <c r="A1026" s="3" t="s">
        <v>1202</v>
      </c>
      <c r="B1026" s="4">
        <v>9.8433881264301896E-9</v>
      </c>
      <c r="C1026">
        <v>-0.31845686209942597</v>
      </c>
      <c r="D1026">
        <v>0.32400000000000001</v>
      </c>
      <c r="E1026">
        <v>9.0999999999999998E-2</v>
      </c>
      <c r="F1026">
        <v>4.1678874004930701E-4</v>
      </c>
    </row>
    <row r="1027" spans="1:6" x14ac:dyDescent="0.2">
      <c r="A1027" s="3" t="s">
        <v>676</v>
      </c>
      <c r="B1027" s="4">
        <v>9.4265605291877598E-10</v>
      </c>
      <c r="C1027">
        <v>0.39815952078104899</v>
      </c>
      <c r="D1027">
        <v>0.311</v>
      </c>
      <c r="E1027">
        <v>2.3E-2</v>
      </c>
      <c r="F1027" s="4">
        <v>3.9913942592686801E-5</v>
      </c>
    </row>
    <row r="1028" spans="1:6" x14ac:dyDescent="0.2">
      <c r="A1028" s="3" t="s">
        <v>1203</v>
      </c>
      <c r="B1028" s="4">
        <v>1.69445555703639E-7</v>
      </c>
      <c r="C1028">
        <v>0.58105380588315403</v>
      </c>
      <c r="D1028">
        <v>0.432</v>
      </c>
      <c r="E1028">
        <v>0.106</v>
      </c>
      <c r="F1028">
        <v>7.1746637196034796E-3</v>
      </c>
    </row>
    <row r="1029" spans="1:6" x14ac:dyDescent="0.2">
      <c r="A1029" s="3" t="s">
        <v>3005</v>
      </c>
      <c r="B1029" s="4">
        <v>3.0154787882567399E-10</v>
      </c>
      <c r="C1029">
        <v>0.35528108127840802</v>
      </c>
      <c r="D1029">
        <v>0.622</v>
      </c>
      <c r="E1029">
        <v>0.22700000000000001</v>
      </c>
      <c r="F1029" s="4">
        <v>1.27681402852367E-5</v>
      </c>
    </row>
    <row r="1030" spans="1:6" x14ac:dyDescent="0.2">
      <c r="A1030" s="3" t="s">
        <v>968</v>
      </c>
      <c r="B1030" s="4">
        <v>1.1671136388711401E-6</v>
      </c>
      <c r="C1030">
        <v>0.4034576986997</v>
      </c>
      <c r="D1030">
        <v>0.54100000000000004</v>
      </c>
      <c r="E1030">
        <v>0.20499999999999999</v>
      </c>
      <c r="F1030">
        <v>4.9417925697081803E-2</v>
      </c>
    </row>
    <row r="1031" spans="1:6" x14ac:dyDescent="0.2">
      <c r="A1031" s="3" t="s">
        <v>2152</v>
      </c>
      <c r="B1031" s="4">
        <v>1.72509790470103E-7</v>
      </c>
      <c r="C1031">
        <v>-0.54660991262406899</v>
      </c>
      <c r="D1031">
        <v>0.39200000000000002</v>
      </c>
      <c r="E1031">
        <v>0.23499999999999999</v>
      </c>
      <c r="F1031">
        <v>7.3044095480850803E-3</v>
      </c>
    </row>
    <row r="1032" spans="1:6" x14ac:dyDescent="0.2">
      <c r="A1032" s="3" t="s">
        <v>3006</v>
      </c>
      <c r="B1032" s="4">
        <v>5.0540465418433602E-8</v>
      </c>
      <c r="C1032">
        <v>0.27898847743156902</v>
      </c>
      <c r="D1032">
        <v>0.5</v>
      </c>
      <c r="E1032">
        <v>0.17399999999999999</v>
      </c>
      <c r="F1032">
        <v>2.1399843867473201E-3</v>
      </c>
    </row>
    <row r="1033" spans="1:6" x14ac:dyDescent="0.2">
      <c r="A1033" s="3" t="s">
        <v>3007</v>
      </c>
      <c r="B1033" s="4">
        <v>3.3037263156300101E-9</v>
      </c>
      <c r="C1033">
        <v>-0.31063254225364501</v>
      </c>
      <c r="D1033">
        <v>0.27</v>
      </c>
      <c r="E1033">
        <v>5.2999999999999999E-2</v>
      </c>
      <c r="F1033">
        <v>1.3988637965640601E-4</v>
      </c>
    </row>
    <row r="1034" spans="1:6" x14ac:dyDescent="0.2">
      <c r="A1034" s="3" t="s">
        <v>972</v>
      </c>
      <c r="B1034" s="4">
        <v>8.7233998880299403E-8</v>
      </c>
      <c r="C1034">
        <v>0.27422029974714401</v>
      </c>
      <c r="D1034">
        <v>0.33800000000000002</v>
      </c>
      <c r="E1034">
        <v>5.2999999999999999E-2</v>
      </c>
      <c r="F1034">
        <v>3.6936619805896399E-3</v>
      </c>
    </row>
    <row r="1035" spans="1:6" x14ac:dyDescent="0.2">
      <c r="A1035" s="3" t="s">
        <v>3008</v>
      </c>
      <c r="B1035" s="4">
        <v>1.3675737010797799E-7</v>
      </c>
      <c r="C1035">
        <v>-0.29403014444535303</v>
      </c>
      <c r="D1035">
        <v>0.27</v>
      </c>
      <c r="E1035">
        <v>6.0999999999999999E-2</v>
      </c>
      <c r="F1035">
        <v>5.7905805651119902E-3</v>
      </c>
    </row>
    <row r="1036" spans="1:6" x14ac:dyDescent="0.2">
      <c r="A1036" s="3" t="s">
        <v>3009</v>
      </c>
      <c r="B1036" s="4">
        <v>3.3283209757380299E-11</v>
      </c>
      <c r="C1036">
        <v>0.313508071472476</v>
      </c>
      <c r="D1036">
        <v>0.40500000000000003</v>
      </c>
      <c r="E1036">
        <v>6.0999999999999999E-2</v>
      </c>
      <c r="F1036" s="4">
        <v>1.4092776675470001E-6</v>
      </c>
    </row>
    <row r="1037" spans="1:6" x14ac:dyDescent="0.2">
      <c r="A1037" s="3" t="s">
        <v>3010</v>
      </c>
      <c r="B1037" s="4">
        <v>2.6628882781873499E-10</v>
      </c>
      <c r="C1037">
        <v>-0.60902319885067302</v>
      </c>
      <c r="D1037">
        <v>0.35099999999999998</v>
      </c>
      <c r="E1037">
        <v>0.129</v>
      </c>
      <c r="F1037" s="4">
        <v>1.12752015475009E-5</v>
      </c>
    </row>
    <row r="1038" spans="1:6" x14ac:dyDescent="0.2">
      <c r="A1038" s="3" t="s">
        <v>3011</v>
      </c>
      <c r="B1038" s="4">
        <v>5.3074895959167305E-7</v>
      </c>
      <c r="C1038">
        <v>-0.40178455270083602</v>
      </c>
      <c r="D1038">
        <v>0.378</v>
      </c>
      <c r="E1038">
        <v>0.20499999999999999</v>
      </c>
      <c r="F1038">
        <v>2.2472972447030601E-2</v>
      </c>
    </row>
    <row r="1039" spans="1:6" x14ac:dyDescent="0.2">
      <c r="A1039" s="3" t="s">
        <v>3012</v>
      </c>
      <c r="B1039" s="4">
        <v>7.8911256205448304E-8</v>
      </c>
      <c r="C1039">
        <v>-0.27459419916922201</v>
      </c>
      <c r="D1039">
        <v>0.28399999999999997</v>
      </c>
      <c r="E1039">
        <v>6.8000000000000005E-2</v>
      </c>
      <c r="F1039">
        <v>3.34126041025109E-3</v>
      </c>
    </row>
    <row r="1040" spans="1:6" x14ac:dyDescent="0.2">
      <c r="A1040" s="3" t="s">
        <v>973</v>
      </c>
      <c r="B1040" s="4">
        <v>2.7172028598049001E-8</v>
      </c>
      <c r="C1040">
        <v>0.27164970805632499</v>
      </c>
      <c r="D1040">
        <v>0.32400000000000001</v>
      </c>
      <c r="E1040">
        <v>3.7999999999999999E-2</v>
      </c>
      <c r="F1040">
        <v>1.15051803489859E-3</v>
      </c>
    </row>
    <row r="1041" spans="1:6" x14ac:dyDescent="0.2">
      <c r="A1041" s="3" t="s">
        <v>3013</v>
      </c>
      <c r="B1041" s="4">
        <v>2.25599025761492E-8</v>
      </c>
      <c r="C1041">
        <v>-0.33633217448548802</v>
      </c>
      <c r="D1041">
        <v>0.432</v>
      </c>
      <c r="E1041">
        <v>0.17399999999999999</v>
      </c>
      <c r="F1041">
        <v>9.5523139487930901E-4</v>
      </c>
    </row>
    <row r="1042" spans="1:6" x14ac:dyDescent="0.2">
      <c r="A1042" s="3" t="s">
        <v>3014</v>
      </c>
      <c r="B1042" s="4">
        <v>1.30675370949327E-9</v>
      </c>
      <c r="C1042">
        <v>0.35895728321276499</v>
      </c>
      <c r="D1042">
        <v>0.36499999999999999</v>
      </c>
      <c r="E1042">
        <v>4.4999999999999998E-2</v>
      </c>
      <c r="F1042" s="4">
        <v>5.5330565567364101E-5</v>
      </c>
    </row>
    <row r="1043" spans="1:6" x14ac:dyDescent="0.2">
      <c r="A1043" s="3" t="s">
        <v>3015</v>
      </c>
      <c r="B1043" s="4">
        <v>4.7702179608534402E-15</v>
      </c>
      <c r="C1043">
        <v>-0.39816537173420702</v>
      </c>
      <c r="D1043">
        <v>0.51400000000000001</v>
      </c>
      <c r="E1043">
        <v>0.16700000000000001</v>
      </c>
      <c r="F1043" s="4">
        <v>2.01980568898456E-10</v>
      </c>
    </row>
    <row r="1044" spans="1:6" x14ac:dyDescent="0.2">
      <c r="A1044" s="3" t="s">
        <v>3016</v>
      </c>
      <c r="B1044" s="4">
        <v>9.7089948917813496E-9</v>
      </c>
      <c r="C1044">
        <v>0.45612463589290497</v>
      </c>
      <c r="D1044">
        <v>0.45900000000000002</v>
      </c>
      <c r="E1044">
        <v>0.106</v>
      </c>
      <c r="F1044">
        <v>4.1109826170780602E-4</v>
      </c>
    </row>
    <row r="1045" spans="1:6" x14ac:dyDescent="0.2">
      <c r="A1045" s="3" t="s">
        <v>3017</v>
      </c>
      <c r="B1045" s="4">
        <v>6.4810198763938896E-7</v>
      </c>
      <c r="C1045">
        <v>0.26890524600340099</v>
      </c>
      <c r="D1045">
        <v>0.28399999999999997</v>
      </c>
      <c r="E1045">
        <v>0.03</v>
      </c>
      <c r="F1045">
        <v>2.7441934360627002E-2</v>
      </c>
    </row>
    <row r="1046" spans="1:6" x14ac:dyDescent="0.2">
      <c r="A1046" s="3" t="s">
        <v>3018</v>
      </c>
      <c r="B1046" s="4">
        <v>5.14891377191047E-8</v>
      </c>
      <c r="C1046">
        <v>0.32036332007475099</v>
      </c>
      <c r="D1046">
        <v>0.35099999999999998</v>
      </c>
      <c r="E1046">
        <v>6.0999999999999999E-2</v>
      </c>
      <c r="F1046">
        <v>2.1801530693023301E-3</v>
      </c>
    </row>
    <row r="1047" spans="1:6" x14ac:dyDescent="0.2">
      <c r="A1047" s="3" t="s">
        <v>3019</v>
      </c>
      <c r="B1047" s="4">
        <v>5.1637413472316205E-10</v>
      </c>
      <c r="C1047">
        <v>-0.25108715613953297</v>
      </c>
      <c r="D1047">
        <v>0.33800000000000002</v>
      </c>
      <c r="E1047">
        <v>7.5999999999999998E-2</v>
      </c>
      <c r="F1047" s="4">
        <v>2.18643136124481E-5</v>
      </c>
    </row>
    <row r="1048" spans="1:6" x14ac:dyDescent="0.2">
      <c r="A1048" s="3" t="s">
        <v>3020</v>
      </c>
      <c r="B1048" s="4">
        <v>2.4957735375852601E-10</v>
      </c>
      <c r="C1048">
        <v>-0.25044061701994003</v>
      </c>
      <c r="D1048">
        <v>0.47299999999999998</v>
      </c>
      <c r="E1048">
        <v>0.189</v>
      </c>
      <c r="F1048" s="4">
        <v>1.0567604312843501E-5</v>
      </c>
    </row>
    <row r="1049" spans="1:6" x14ac:dyDescent="0.2">
      <c r="A1049" s="3" t="s">
        <v>3021</v>
      </c>
      <c r="B1049" s="4">
        <v>1.8748400752000399E-10</v>
      </c>
      <c r="C1049">
        <v>0.307177212379878</v>
      </c>
      <c r="D1049">
        <v>0.52700000000000002</v>
      </c>
      <c r="E1049">
        <v>0.13600000000000001</v>
      </c>
      <c r="F1049" s="4">
        <v>7.9384478464119894E-6</v>
      </c>
    </row>
    <row r="1050" spans="1:6" x14ac:dyDescent="0.2">
      <c r="A1050" s="3" t="s">
        <v>3022</v>
      </c>
      <c r="B1050" s="4">
        <v>9.1749199139307701E-8</v>
      </c>
      <c r="C1050">
        <v>0.28837409701716898</v>
      </c>
      <c r="D1050">
        <v>0.311</v>
      </c>
      <c r="E1050">
        <v>3.7999999999999999E-2</v>
      </c>
      <c r="F1050">
        <v>3.8848445899565699E-3</v>
      </c>
    </row>
    <row r="1051" spans="1:6" x14ac:dyDescent="0.2">
      <c r="A1051" s="3" t="s">
        <v>3023</v>
      </c>
      <c r="B1051" s="4">
        <v>2.59715662440057E-7</v>
      </c>
      <c r="C1051">
        <v>0.44422201794490601</v>
      </c>
      <c r="D1051">
        <v>0.311</v>
      </c>
      <c r="E1051">
        <v>3.7999999999999999E-2</v>
      </c>
      <c r="F1051">
        <v>1.0996880579036901E-2</v>
      </c>
    </row>
    <row r="1052" spans="1:6" x14ac:dyDescent="0.2">
      <c r="A1052" s="3" t="s">
        <v>3024</v>
      </c>
      <c r="B1052" s="4">
        <v>6.1506443831747304E-7</v>
      </c>
      <c r="C1052">
        <v>0.25100198721953498</v>
      </c>
      <c r="D1052">
        <v>0.25700000000000001</v>
      </c>
      <c r="E1052">
        <v>2.3E-2</v>
      </c>
      <c r="F1052">
        <v>2.6043058447238501E-2</v>
      </c>
    </row>
    <row r="1053" spans="1:6" x14ac:dyDescent="0.2">
      <c r="A1053" s="3" t="s">
        <v>3025</v>
      </c>
      <c r="B1053" s="4">
        <v>2.9673938385548501E-8</v>
      </c>
      <c r="C1053">
        <v>0.53004824251407801</v>
      </c>
      <c r="D1053">
        <v>0.56799999999999995</v>
      </c>
      <c r="E1053">
        <v>0.189</v>
      </c>
      <c r="F1053">
        <v>1.25645389912089E-3</v>
      </c>
    </row>
    <row r="1054" spans="1:6" x14ac:dyDescent="0.2">
      <c r="A1054" s="3" t="s">
        <v>975</v>
      </c>
      <c r="B1054" s="4">
        <v>2.2082532920317599E-7</v>
      </c>
      <c r="C1054">
        <v>0.297768617096904</v>
      </c>
      <c r="D1054">
        <v>0.378</v>
      </c>
      <c r="E1054">
        <v>8.3000000000000004E-2</v>
      </c>
      <c r="F1054">
        <v>9.3501860891208703E-3</v>
      </c>
    </row>
    <row r="1055" spans="1:6" x14ac:dyDescent="0.2">
      <c r="A1055" s="3" t="s">
        <v>3026</v>
      </c>
      <c r="B1055" s="4">
        <v>2.23171910153663E-7</v>
      </c>
      <c r="C1055">
        <v>0.30307855395424999</v>
      </c>
      <c r="D1055">
        <v>0.51400000000000001</v>
      </c>
      <c r="E1055">
        <v>0.189</v>
      </c>
      <c r="F1055">
        <v>9.4495450197263908E-3</v>
      </c>
    </row>
    <row r="1056" spans="1:6" x14ac:dyDescent="0.2">
      <c r="A1056" s="3" t="s">
        <v>1101</v>
      </c>
      <c r="B1056" s="4">
        <v>6.0509345423600896E-8</v>
      </c>
      <c r="C1056">
        <v>0.327580101320537</v>
      </c>
      <c r="D1056">
        <v>0.311</v>
      </c>
      <c r="E1056">
        <v>0.03</v>
      </c>
      <c r="F1056">
        <v>2.56208670392611E-3</v>
      </c>
    </row>
    <row r="1057" spans="1:6" x14ac:dyDescent="0.2">
      <c r="A1057" s="3" t="s">
        <v>3027</v>
      </c>
      <c r="B1057" s="4">
        <v>2.6311329070654401E-7</v>
      </c>
      <c r="C1057">
        <v>0.38124746991176001</v>
      </c>
      <c r="D1057">
        <v>0.28399999999999997</v>
      </c>
      <c r="E1057">
        <v>0.03</v>
      </c>
      <c r="F1057">
        <v>1.1140742955096501E-2</v>
      </c>
    </row>
    <row r="1058" spans="1:6" x14ac:dyDescent="0.2">
      <c r="A1058" s="3" t="s">
        <v>3028</v>
      </c>
      <c r="B1058" s="4">
        <v>6.7335160710393204E-9</v>
      </c>
      <c r="C1058">
        <v>0.43767473975170401</v>
      </c>
      <c r="D1058">
        <v>0.33800000000000002</v>
      </c>
      <c r="E1058">
        <v>0.03</v>
      </c>
      <c r="F1058">
        <v>2.8511053747994698E-4</v>
      </c>
    </row>
    <row r="1059" spans="1:6" x14ac:dyDescent="0.2">
      <c r="A1059" s="3" t="s">
        <v>976</v>
      </c>
      <c r="B1059" s="4">
        <v>6.9577544579361003E-9</v>
      </c>
      <c r="C1059">
        <v>0.253822766672953</v>
      </c>
      <c r="D1059">
        <v>0.432</v>
      </c>
      <c r="E1059">
        <v>0.106</v>
      </c>
      <c r="F1059">
        <v>2.9460523925793001E-4</v>
      </c>
    </row>
    <row r="1060" spans="1:6" x14ac:dyDescent="0.2">
      <c r="A1060" s="3" t="s">
        <v>3029</v>
      </c>
      <c r="B1060" s="4">
        <v>2.9730489584148E-8</v>
      </c>
      <c r="C1060">
        <v>-0.54270607123015602</v>
      </c>
      <c r="D1060">
        <v>0.311</v>
      </c>
      <c r="E1060">
        <v>0.106</v>
      </c>
      <c r="F1060">
        <v>1.2588483899719899E-3</v>
      </c>
    </row>
    <row r="1061" spans="1:6" x14ac:dyDescent="0.2">
      <c r="A1061" s="3" t="s">
        <v>3030</v>
      </c>
      <c r="B1061" s="4">
        <v>4.4452117701848602E-8</v>
      </c>
      <c r="C1061">
        <v>0.42081505168649103</v>
      </c>
      <c r="D1061">
        <v>0.28399999999999997</v>
      </c>
      <c r="E1061">
        <v>2.3E-2</v>
      </c>
      <c r="F1061">
        <v>1.8821915677316699E-3</v>
      </c>
    </row>
    <row r="1062" spans="1:6" x14ac:dyDescent="0.2">
      <c r="A1062" s="3" t="s">
        <v>3031</v>
      </c>
      <c r="B1062" s="4">
        <v>1.0765668083734E-7</v>
      </c>
      <c r="C1062">
        <v>0.28455980583292401</v>
      </c>
      <c r="D1062">
        <v>0.25700000000000001</v>
      </c>
      <c r="E1062">
        <v>1.4999999999999999E-2</v>
      </c>
      <c r="F1062">
        <v>4.5583991800146302E-3</v>
      </c>
    </row>
    <row r="1063" spans="1:6" x14ac:dyDescent="0.2">
      <c r="A1063" s="3" t="s">
        <v>3032</v>
      </c>
      <c r="B1063" s="4">
        <v>4.1230328825808101E-7</v>
      </c>
      <c r="C1063">
        <v>-0.28284491817447499</v>
      </c>
      <c r="D1063">
        <v>0.40500000000000003</v>
      </c>
      <c r="E1063">
        <v>0.14399999999999999</v>
      </c>
      <c r="F1063">
        <v>1.7457745831423701E-2</v>
      </c>
    </row>
    <row r="1064" spans="1:6" x14ac:dyDescent="0.2">
      <c r="A1064" s="3" t="s">
        <v>3033</v>
      </c>
      <c r="B1064" s="4">
        <v>3.2834132454149098E-10</v>
      </c>
      <c r="C1064">
        <v>0.70925843419296397</v>
      </c>
      <c r="D1064">
        <v>0.45900000000000002</v>
      </c>
      <c r="E1064">
        <v>6.8000000000000005E-2</v>
      </c>
      <c r="F1064" s="4">
        <v>1.39026283637358E-5</v>
      </c>
    </row>
    <row r="1065" spans="1:6" x14ac:dyDescent="0.2">
      <c r="A1065" s="3" t="s">
        <v>3034</v>
      </c>
      <c r="B1065" s="4">
        <v>4.8410302176099403E-10</v>
      </c>
      <c r="C1065">
        <v>0.29201993895362599</v>
      </c>
      <c r="D1065">
        <v>0.28399999999999997</v>
      </c>
      <c r="E1065">
        <v>8.0000000000000002E-3</v>
      </c>
      <c r="F1065" s="4">
        <v>2.0497890147403999E-5</v>
      </c>
    </row>
    <row r="1066" spans="1:6" x14ac:dyDescent="0.2">
      <c r="A1066" s="3" t="s">
        <v>3035</v>
      </c>
      <c r="B1066" s="4">
        <v>1.10982133302709E-7</v>
      </c>
      <c r="C1066">
        <v>0.256222640808208</v>
      </c>
      <c r="D1066">
        <v>0.33800000000000002</v>
      </c>
      <c r="E1066">
        <v>4.4999999999999998E-2</v>
      </c>
      <c r="F1066">
        <v>4.6992054883033098E-3</v>
      </c>
    </row>
    <row r="1067" spans="1:6" x14ac:dyDescent="0.2">
      <c r="A1067" s="3" t="s">
        <v>3036</v>
      </c>
      <c r="B1067" s="4">
        <v>1.19431652448249E-9</v>
      </c>
      <c r="C1067">
        <v>0.38295116262220003</v>
      </c>
      <c r="D1067">
        <v>0.35099999999999998</v>
      </c>
      <c r="E1067">
        <v>4.4999999999999998E-2</v>
      </c>
      <c r="F1067" s="4">
        <v>5.0569750279637602E-5</v>
      </c>
    </row>
    <row r="1068" spans="1:6" x14ac:dyDescent="0.2">
      <c r="A1068" s="3" t="s">
        <v>1720</v>
      </c>
      <c r="B1068" s="4">
        <v>1.8182382669516701E-7</v>
      </c>
      <c r="C1068">
        <v>0.37555717302256902</v>
      </c>
      <c r="D1068">
        <v>0.40500000000000003</v>
      </c>
      <c r="E1068">
        <v>9.8000000000000004E-2</v>
      </c>
      <c r="F1068">
        <v>7.6987844699267704E-3</v>
      </c>
    </row>
    <row r="1069" spans="1:6" x14ac:dyDescent="0.2">
      <c r="A1069" s="3" t="s">
        <v>3037</v>
      </c>
      <c r="B1069" s="4">
        <v>1.03358663428726E-9</v>
      </c>
      <c r="C1069">
        <v>0.28993995036827103</v>
      </c>
      <c r="D1069">
        <v>0.39200000000000002</v>
      </c>
      <c r="E1069">
        <v>5.2999999999999999E-2</v>
      </c>
      <c r="F1069" s="4">
        <v>4.3764125268991099E-5</v>
      </c>
    </row>
    <row r="1070" spans="1:6" x14ac:dyDescent="0.2">
      <c r="A1070" s="3" t="s">
        <v>3038</v>
      </c>
      <c r="B1070" s="4">
        <v>3.2044193727180099E-8</v>
      </c>
      <c r="C1070">
        <v>0.26911837308025999</v>
      </c>
      <c r="D1070">
        <v>0.432</v>
      </c>
      <c r="E1070">
        <v>0.106</v>
      </c>
      <c r="F1070">
        <v>1.35681525079626E-3</v>
      </c>
    </row>
    <row r="1071" spans="1:6" x14ac:dyDescent="0.2">
      <c r="A1071" s="3" t="s">
        <v>1103</v>
      </c>
      <c r="B1071" s="4">
        <v>7.1919816720472197E-10</v>
      </c>
      <c r="C1071">
        <v>0.41979701971670802</v>
      </c>
      <c r="D1071">
        <v>0.54100000000000004</v>
      </c>
      <c r="E1071">
        <v>0.152</v>
      </c>
      <c r="F1071" s="4">
        <v>3.0452288795782301E-5</v>
      </c>
    </row>
    <row r="1072" spans="1:6" x14ac:dyDescent="0.2">
      <c r="A1072" s="3" t="s">
        <v>301</v>
      </c>
      <c r="B1072" s="4">
        <v>3.13573373624499E-7</v>
      </c>
      <c r="C1072">
        <v>0.28068531688381798</v>
      </c>
      <c r="D1072">
        <v>0.378</v>
      </c>
      <c r="E1072">
        <v>9.0999999999999998E-2</v>
      </c>
      <c r="F1072">
        <v>1.32773237860085E-2</v>
      </c>
    </row>
    <row r="1073" spans="1:6" x14ac:dyDescent="0.2">
      <c r="A1073" s="3" t="s">
        <v>689</v>
      </c>
      <c r="B1073" s="4">
        <v>1.4625409891255899E-9</v>
      </c>
      <c r="C1073">
        <v>0.65704556533811997</v>
      </c>
      <c r="D1073">
        <v>0.45900000000000002</v>
      </c>
      <c r="E1073">
        <v>9.0999999999999998E-2</v>
      </c>
      <c r="F1073" s="4">
        <v>6.1926910561555806E-5</v>
      </c>
    </row>
    <row r="1074" spans="1:6" x14ac:dyDescent="0.2">
      <c r="A1074" s="3" t="s">
        <v>3039</v>
      </c>
      <c r="B1074" s="4">
        <v>2.4027037031624602E-10</v>
      </c>
      <c r="C1074">
        <v>-0.44200178514028199</v>
      </c>
      <c r="D1074">
        <v>0.52700000000000002</v>
      </c>
      <c r="E1074">
        <v>0.29499999999999998</v>
      </c>
      <c r="F1074" s="4">
        <v>1.0173528019930501E-5</v>
      </c>
    </row>
    <row r="1075" spans="1:6" x14ac:dyDescent="0.2">
      <c r="A1075" s="3" t="s">
        <v>3040</v>
      </c>
      <c r="B1075" s="4">
        <v>6.2629574545754699E-8</v>
      </c>
      <c r="C1075">
        <v>-0.46212483023643303</v>
      </c>
      <c r="D1075">
        <v>0.44600000000000001</v>
      </c>
      <c r="E1075">
        <v>0.22700000000000001</v>
      </c>
      <c r="F1075">
        <v>2.6518614454163498E-3</v>
      </c>
    </row>
    <row r="1076" spans="1:6" x14ac:dyDescent="0.2">
      <c r="A1076" s="3" t="s">
        <v>3041</v>
      </c>
      <c r="B1076" s="4">
        <v>6.0205414911559399E-7</v>
      </c>
      <c r="C1076">
        <v>0.27224674623772299</v>
      </c>
      <c r="D1076">
        <v>0.24299999999999999</v>
      </c>
      <c r="E1076">
        <v>1.4999999999999999E-2</v>
      </c>
      <c r="F1076">
        <v>2.5492176781852501E-2</v>
      </c>
    </row>
    <row r="1077" spans="1:6" x14ac:dyDescent="0.2">
      <c r="A1077" s="3" t="s">
        <v>3042</v>
      </c>
      <c r="B1077" s="4">
        <v>9.1533860531062195E-8</v>
      </c>
      <c r="C1077">
        <v>0.29965885267422199</v>
      </c>
      <c r="D1077">
        <v>0.311</v>
      </c>
      <c r="E1077">
        <v>0.03</v>
      </c>
      <c r="F1077">
        <v>3.8757267226062399E-3</v>
      </c>
    </row>
    <row r="1078" spans="1:6" x14ac:dyDescent="0.2">
      <c r="A1078" s="3" t="s">
        <v>3043</v>
      </c>
      <c r="B1078" s="4">
        <v>9.1111678371789398E-9</v>
      </c>
      <c r="C1078">
        <v>-0.274936871235057</v>
      </c>
      <c r="D1078">
        <v>0.29699999999999999</v>
      </c>
      <c r="E1078">
        <v>6.8000000000000005E-2</v>
      </c>
      <c r="F1078">
        <v>3.85785068561831E-4</v>
      </c>
    </row>
    <row r="1079" spans="1:6" x14ac:dyDescent="0.2">
      <c r="A1079" s="3" t="s">
        <v>3044</v>
      </c>
      <c r="B1079" s="4">
        <v>1.95829600848348E-7</v>
      </c>
      <c r="C1079">
        <v>-0.31696091755204903</v>
      </c>
      <c r="D1079">
        <v>0.432</v>
      </c>
      <c r="E1079">
        <v>0.21199999999999999</v>
      </c>
      <c r="F1079">
        <v>8.2918169591207295E-3</v>
      </c>
    </row>
    <row r="1080" spans="1:6" x14ac:dyDescent="0.2">
      <c r="A1080" s="3" t="s">
        <v>3045</v>
      </c>
      <c r="B1080" s="4">
        <v>2.1479777445557902E-8</v>
      </c>
      <c r="C1080">
        <v>0.36621506426687001</v>
      </c>
      <c r="D1080">
        <v>0.33800000000000002</v>
      </c>
      <c r="E1080">
        <v>4.4999999999999998E-2</v>
      </c>
      <c r="F1080">
        <v>9.0949673659981303E-4</v>
      </c>
    </row>
    <row r="1081" spans="1:6" x14ac:dyDescent="0.2">
      <c r="A1081" s="3" t="s">
        <v>1729</v>
      </c>
      <c r="B1081" s="4">
        <v>1.0629083637475201E-6</v>
      </c>
      <c r="C1081">
        <v>0.30333820349138602</v>
      </c>
      <c r="D1081">
        <v>0.28399999999999997</v>
      </c>
      <c r="E1081">
        <v>3.7999999999999999E-2</v>
      </c>
      <c r="F1081">
        <v>4.5005665937797402E-2</v>
      </c>
    </row>
    <row r="1082" spans="1:6" x14ac:dyDescent="0.2">
      <c r="A1082" s="3" t="s">
        <v>1730</v>
      </c>
      <c r="B1082" s="4">
        <v>1.87205458736045E-8</v>
      </c>
      <c r="C1082">
        <v>0.57711201653361999</v>
      </c>
      <c r="D1082">
        <v>0.378</v>
      </c>
      <c r="E1082">
        <v>6.0999999999999999E-2</v>
      </c>
      <c r="F1082">
        <v>7.9266535338016195E-4</v>
      </c>
    </row>
    <row r="1083" spans="1:6" x14ac:dyDescent="0.2">
      <c r="A1083" s="3" t="s">
        <v>3046</v>
      </c>
      <c r="B1083" s="4">
        <v>7.9678251974070199E-8</v>
      </c>
      <c r="C1083">
        <v>-0.59454284792329004</v>
      </c>
      <c r="D1083">
        <v>0.25700000000000001</v>
      </c>
      <c r="E1083">
        <v>9.0999999999999998E-2</v>
      </c>
      <c r="F1083">
        <v>3.37373654508608E-3</v>
      </c>
    </row>
    <row r="1084" spans="1:6" x14ac:dyDescent="0.2">
      <c r="A1084" s="3" t="s">
        <v>3047</v>
      </c>
      <c r="B1084" s="4">
        <v>5.3748234304747202E-8</v>
      </c>
      <c r="C1084">
        <v>-0.31919214962539799</v>
      </c>
      <c r="D1084">
        <v>0.41899999999999998</v>
      </c>
      <c r="E1084">
        <v>0.21199999999999999</v>
      </c>
      <c r="F1084">
        <v>2.2758077369315999E-3</v>
      </c>
    </row>
    <row r="1085" spans="1:6" x14ac:dyDescent="0.2">
      <c r="A1085" s="3" t="s">
        <v>1731</v>
      </c>
      <c r="B1085" s="4">
        <v>1.39173250953117E-7</v>
      </c>
      <c r="C1085">
        <v>0.33178550177868599</v>
      </c>
      <c r="D1085">
        <v>0.29699999999999999</v>
      </c>
      <c r="E1085">
        <v>0.03</v>
      </c>
      <c r="F1085">
        <v>5.8928737918568898E-3</v>
      </c>
    </row>
    <row r="1086" spans="1:6" x14ac:dyDescent="0.2">
      <c r="A1086" s="3" t="s">
        <v>3048</v>
      </c>
      <c r="B1086" s="4">
        <v>1.2796583246449E-8</v>
      </c>
      <c r="C1086">
        <v>0.252920571019567</v>
      </c>
      <c r="D1086">
        <v>0.36499999999999999</v>
      </c>
      <c r="E1086">
        <v>5.2999999999999999E-2</v>
      </c>
      <c r="F1086">
        <v>5.4183292782114404E-4</v>
      </c>
    </row>
    <row r="1087" spans="1:6" x14ac:dyDescent="0.2">
      <c r="A1087" s="3" t="s">
        <v>3049</v>
      </c>
      <c r="B1087" s="4">
        <v>3.2760658977496801E-8</v>
      </c>
      <c r="C1087">
        <v>0.326714483149532</v>
      </c>
      <c r="D1087">
        <v>0.40500000000000003</v>
      </c>
      <c r="E1087">
        <v>9.0999999999999998E-2</v>
      </c>
      <c r="F1087">
        <v>1.3871518224251699E-3</v>
      </c>
    </row>
    <row r="1088" spans="1:6" x14ac:dyDescent="0.2">
      <c r="A1088" s="3" t="s">
        <v>3050</v>
      </c>
      <c r="B1088" s="4">
        <v>8.9573232598227103E-9</v>
      </c>
      <c r="C1088">
        <v>0.31695889535291299</v>
      </c>
      <c r="D1088">
        <v>0.33800000000000002</v>
      </c>
      <c r="E1088">
        <v>6.0999999999999999E-2</v>
      </c>
      <c r="F1088">
        <v>3.79270981467413E-4</v>
      </c>
    </row>
    <row r="1089" spans="1:6" x14ac:dyDescent="0.2">
      <c r="A1089" s="3" t="s">
        <v>309</v>
      </c>
      <c r="B1089" s="4">
        <v>7.0275676293884002E-7</v>
      </c>
      <c r="C1089">
        <v>0.28244586873584998</v>
      </c>
      <c r="D1089">
        <v>0.29699999999999999</v>
      </c>
      <c r="E1089">
        <v>4.4999999999999998E-2</v>
      </c>
      <c r="F1089">
        <v>2.97561268563564E-2</v>
      </c>
    </row>
    <row r="1090" spans="1:6" x14ac:dyDescent="0.2">
      <c r="A1090" s="3" t="s">
        <v>3051</v>
      </c>
      <c r="B1090" s="4">
        <v>2.8761425710130499E-10</v>
      </c>
      <c r="C1090">
        <v>0.55038765447514404</v>
      </c>
      <c r="D1090">
        <v>0.51400000000000001</v>
      </c>
      <c r="E1090">
        <v>0.114</v>
      </c>
      <c r="F1090" s="4">
        <v>1.21781628741834E-5</v>
      </c>
    </row>
    <row r="1091" spans="1:6" x14ac:dyDescent="0.2">
      <c r="A1091" s="3" t="s">
        <v>3052</v>
      </c>
      <c r="B1091" s="4">
        <v>1.9989056199473701E-10</v>
      </c>
      <c r="C1091">
        <v>0.399216234088897</v>
      </c>
      <c r="D1091">
        <v>0.33800000000000002</v>
      </c>
      <c r="E1091">
        <v>1.4999999999999999E-2</v>
      </c>
      <c r="F1091" s="4">
        <v>8.4637661759811597E-6</v>
      </c>
    </row>
    <row r="1092" spans="1:6" x14ac:dyDescent="0.2">
      <c r="A1092" s="3" t="s">
        <v>3053</v>
      </c>
      <c r="B1092" s="4">
        <v>1.3618844342276699E-8</v>
      </c>
      <c r="C1092">
        <v>-0.31221286788929098</v>
      </c>
      <c r="D1092">
        <v>0.311</v>
      </c>
      <c r="E1092">
        <v>7.5999999999999998E-2</v>
      </c>
      <c r="F1092">
        <v>5.7664910714068005E-4</v>
      </c>
    </row>
    <row r="1093" spans="1:6" x14ac:dyDescent="0.2">
      <c r="A1093" s="3" t="s">
        <v>3054</v>
      </c>
      <c r="B1093" s="4">
        <v>4.1884652262287E-10</v>
      </c>
      <c r="C1093">
        <v>0.32562666804960699</v>
      </c>
      <c r="D1093">
        <v>0.432</v>
      </c>
      <c r="E1093">
        <v>7.5999999999999998E-2</v>
      </c>
      <c r="F1093" s="4">
        <v>1.7734799460897598E-5</v>
      </c>
    </row>
    <row r="1094" spans="1:6" x14ac:dyDescent="0.2">
      <c r="A1094" s="3" t="s">
        <v>3055</v>
      </c>
      <c r="B1094" s="4">
        <v>8.2525359625103301E-7</v>
      </c>
      <c r="C1094">
        <v>0.31787153330213203</v>
      </c>
      <c r="D1094">
        <v>0.32400000000000001</v>
      </c>
      <c r="E1094">
        <v>6.0999999999999999E-2</v>
      </c>
      <c r="F1094">
        <v>3.4942887772461302E-2</v>
      </c>
    </row>
    <row r="1095" spans="1:6" x14ac:dyDescent="0.2">
      <c r="A1095" s="3" t="s">
        <v>978</v>
      </c>
      <c r="B1095" s="4">
        <v>7.0898347817526097E-8</v>
      </c>
      <c r="C1095">
        <v>-0.31220852340396599</v>
      </c>
      <c r="D1095">
        <v>0.5</v>
      </c>
      <c r="E1095">
        <v>0.25800000000000001</v>
      </c>
      <c r="F1095">
        <v>3.0019778432896901E-3</v>
      </c>
    </row>
    <row r="1096" spans="1:6" x14ac:dyDescent="0.2">
      <c r="A1096" s="3" t="s">
        <v>3056</v>
      </c>
      <c r="B1096" s="4">
        <v>3.7287667624416103E-9</v>
      </c>
      <c r="C1096">
        <v>-0.79874265685186996</v>
      </c>
      <c r="D1096">
        <v>0.52700000000000002</v>
      </c>
      <c r="E1096">
        <v>0.40200000000000002</v>
      </c>
      <c r="F1096">
        <v>1.5788344225530301E-4</v>
      </c>
    </row>
    <row r="1097" spans="1:6" x14ac:dyDescent="0.2">
      <c r="A1097" s="3" t="s">
        <v>3057</v>
      </c>
      <c r="B1097" s="4">
        <v>5.5181514376875903E-8</v>
      </c>
      <c r="C1097">
        <v>-0.46558690062822999</v>
      </c>
      <c r="D1097">
        <v>0.35099999999999998</v>
      </c>
      <c r="E1097">
        <v>0.152</v>
      </c>
      <c r="F1097">
        <v>2.3364956817456799E-3</v>
      </c>
    </row>
    <row r="1098" spans="1:6" x14ac:dyDescent="0.2">
      <c r="A1098" s="3" t="s">
        <v>1755</v>
      </c>
      <c r="B1098" s="4">
        <v>2.9916895763307498E-8</v>
      </c>
      <c r="C1098">
        <v>-0.25643446822320198</v>
      </c>
      <c r="D1098">
        <v>0.47299999999999998</v>
      </c>
      <c r="E1098">
        <v>0.22700000000000001</v>
      </c>
      <c r="F1098">
        <v>1.2667412004099699E-3</v>
      </c>
    </row>
    <row r="1099" spans="1:6" x14ac:dyDescent="0.2">
      <c r="A1099" s="3" t="s">
        <v>3058</v>
      </c>
      <c r="B1099" s="4">
        <v>7.8116299186597402E-7</v>
      </c>
      <c r="C1099">
        <v>-0.55368450930356905</v>
      </c>
      <c r="D1099">
        <v>0.35099999999999998</v>
      </c>
      <c r="E1099">
        <v>0.21199999999999999</v>
      </c>
      <c r="F1099">
        <v>3.3076003401589102E-2</v>
      </c>
    </row>
    <row r="1100" spans="1:6" x14ac:dyDescent="0.2">
      <c r="A1100" s="3" t="s">
        <v>1756</v>
      </c>
      <c r="B1100" s="4">
        <v>9.9841445825752806E-7</v>
      </c>
      <c r="C1100">
        <v>-0.49260356477727602</v>
      </c>
      <c r="D1100">
        <v>0.311</v>
      </c>
      <c r="E1100">
        <v>0.121</v>
      </c>
      <c r="F1100">
        <v>4.2274864991540297E-2</v>
      </c>
    </row>
    <row r="1101" spans="1:6" x14ac:dyDescent="0.2">
      <c r="A1101" s="3" t="s">
        <v>3059</v>
      </c>
      <c r="B1101" s="4">
        <v>6.2276968273135499E-9</v>
      </c>
      <c r="C1101">
        <v>-0.27159650346690301</v>
      </c>
      <c r="D1101">
        <v>0.40500000000000003</v>
      </c>
      <c r="E1101">
        <v>0.121</v>
      </c>
      <c r="F1101">
        <v>2.6369313906210998E-4</v>
      </c>
    </row>
    <row r="1102" spans="1:6" x14ac:dyDescent="0.2">
      <c r="A1102" s="3" t="s">
        <v>3060</v>
      </c>
      <c r="B1102" s="4">
        <v>8.7895287179419898E-8</v>
      </c>
      <c r="C1102">
        <v>-0.38190065847013399</v>
      </c>
      <c r="D1102">
        <v>0.25700000000000001</v>
      </c>
      <c r="E1102">
        <v>7.5999999999999998E-2</v>
      </c>
      <c r="F1102">
        <v>3.721662249751E-3</v>
      </c>
    </row>
    <row r="1103" spans="1:6" x14ac:dyDescent="0.2">
      <c r="A1103" s="3" t="s">
        <v>3061</v>
      </c>
      <c r="B1103" s="4">
        <v>2.3411889861577601E-11</v>
      </c>
      <c r="C1103">
        <v>0.76224290473496803</v>
      </c>
      <c r="D1103">
        <v>0.51400000000000001</v>
      </c>
      <c r="E1103">
        <v>9.0999999999999998E-2</v>
      </c>
      <c r="F1103" s="4">
        <v>9.9130624051891707E-7</v>
      </c>
    </row>
    <row r="1104" spans="1:6" x14ac:dyDescent="0.2">
      <c r="A1104" s="3" t="s">
        <v>1760</v>
      </c>
      <c r="B1104" s="4">
        <v>1.9068151896638699E-9</v>
      </c>
      <c r="C1104">
        <v>-0.31762179991209999</v>
      </c>
      <c r="D1104">
        <v>0.311</v>
      </c>
      <c r="E1104">
        <v>8.3000000000000004E-2</v>
      </c>
      <c r="F1104" s="4">
        <v>8.0738368760747495E-5</v>
      </c>
    </row>
    <row r="1105" spans="1:6" x14ac:dyDescent="0.2">
      <c r="A1105" s="3" t="s">
        <v>979</v>
      </c>
      <c r="B1105" s="4">
        <v>1.2024629098683401E-10</v>
      </c>
      <c r="C1105">
        <v>-0.65838006485825895</v>
      </c>
      <c r="D1105">
        <v>0.45900000000000002</v>
      </c>
      <c r="E1105">
        <v>0.28000000000000003</v>
      </c>
      <c r="F1105" s="4">
        <v>5.0914684529645103E-6</v>
      </c>
    </row>
    <row r="1106" spans="1:6" x14ac:dyDescent="0.2">
      <c r="A1106" s="3" t="s">
        <v>1762</v>
      </c>
      <c r="B1106" s="4">
        <v>3.3042001717218102E-7</v>
      </c>
      <c r="C1106">
        <v>-0.461489823550366</v>
      </c>
      <c r="D1106">
        <v>0.311</v>
      </c>
      <c r="E1106">
        <v>0.129</v>
      </c>
      <c r="F1106">
        <v>1.39906443671045E-2</v>
      </c>
    </row>
    <row r="1107" spans="1:6" x14ac:dyDescent="0.2">
      <c r="A1107" s="3" t="s">
        <v>1764</v>
      </c>
      <c r="B1107" s="4">
        <v>2.3137467046792099E-8</v>
      </c>
      <c r="C1107">
        <v>-0.45327865687433899</v>
      </c>
      <c r="D1107">
        <v>0.36499999999999999</v>
      </c>
      <c r="E1107">
        <v>0.14399999999999999</v>
      </c>
      <c r="F1107">
        <v>9.796866296952699E-4</v>
      </c>
    </row>
    <row r="1108" spans="1:6" x14ac:dyDescent="0.2">
      <c r="A1108" s="3" t="s">
        <v>1765</v>
      </c>
      <c r="B1108" s="4">
        <v>5.8735322205258202E-7</v>
      </c>
      <c r="C1108">
        <v>-0.31667037880003401</v>
      </c>
      <c r="D1108">
        <v>0.33800000000000002</v>
      </c>
      <c r="E1108">
        <v>0.13600000000000001</v>
      </c>
      <c r="F1108">
        <v>2.48697101281504E-2</v>
      </c>
    </row>
    <row r="1109" spans="1:6" x14ac:dyDescent="0.2">
      <c r="A1109" s="3" t="s">
        <v>3062</v>
      </c>
      <c r="B1109" s="4">
        <v>1.4843726979564301E-10</v>
      </c>
      <c r="C1109">
        <v>0.46291569734927501</v>
      </c>
      <c r="D1109">
        <v>0.40500000000000003</v>
      </c>
      <c r="E1109">
        <v>6.0999999999999999E-2</v>
      </c>
      <c r="F1109" s="4">
        <v>6.2851308776870998E-6</v>
      </c>
    </row>
    <row r="1110" spans="1:6" x14ac:dyDescent="0.2">
      <c r="A1110" s="3" t="s">
        <v>1260</v>
      </c>
      <c r="B1110" s="4">
        <v>1.7313117915337099E-7</v>
      </c>
      <c r="C1110">
        <v>-0.47038159044608702</v>
      </c>
      <c r="D1110">
        <v>0.51400000000000001</v>
      </c>
      <c r="E1110">
        <v>0.32600000000000001</v>
      </c>
      <c r="F1110">
        <v>7.3307203877120497E-3</v>
      </c>
    </row>
    <row r="1111" spans="1:6" x14ac:dyDescent="0.2">
      <c r="A1111" s="3" t="s">
        <v>3063</v>
      </c>
      <c r="B1111" s="4">
        <v>2.3105888617584E-10</v>
      </c>
      <c r="C1111">
        <v>-0.43110340374010497</v>
      </c>
      <c r="D1111">
        <v>0.36499999999999999</v>
      </c>
      <c r="E1111">
        <v>0.121</v>
      </c>
      <c r="F1111" s="4">
        <v>9.7834953584574096E-6</v>
      </c>
    </row>
    <row r="1112" spans="1:6" x14ac:dyDescent="0.2">
      <c r="A1112" s="3" t="s">
        <v>3064</v>
      </c>
      <c r="B1112" s="4">
        <v>1.08633798108523E-8</v>
      </c>
      <c r="C1112">
        <v>-0.76850008070356002</v>
      </c>
      <c r="D1112">
        <v>0.378</v>
      </c>
      <c r="E1112">
        <v>0.22</v>
      </c>
      <c r="F1112">
        <v>4.5997722795111E-4</v>
      </c>
    </row>
    <row r="1113" spans="1:6" x14ac:dyDescent="0.2">
      <c r="A1113" s="3" t="s">
        <v>3065</v>
      </c>
      <c r="B1113" s="4">
        <v>5.81264846685032E-8</v>
      </c>
      <c r="C1113">
        <v>0.40777930997582501</v>
      </c>
      <c r="D1113">
        <v>0.40500000000000003</v>
      </c>
      <c r="E1113">
        <v>9.0999999999999998E-2</v>
      </c>
      <c r="F1113">
        <v>2.46119161383376E-3</v>
      </c>
    </row>
    <row r="1114" spans="1:6" x14ac:dyDescent="0.2">
      <c r="A1114" s="3" t="s">
        <v>1766</v>
      </c>
      <c r="B1114" s="4">
        <v>4.8313831871070997E-11</v>
      </c>
      <c r="C1114">
        <v>-0.40624397760688802</v>
      </c>
      <c r="D1114">
        <v>0.36499999999999999</v>
      </c>
      <c r="E1114">
        <v>9.8000000000000004E-2</v>
      </c>
      <c r="F1114" s="4">
        <v>2.0457042690848899E-6</v>
      </c>
    </row>
    <row r="1115" spans="1:6" x14ac:dyDescent="0.2">
      <c r="A1115" s="3" t="s">
        <v>3066</v>
      </c>
      <c r="B1115" s="4">
        <v>1.14495810306492E-9</v>
      </c>
      <c r="C1115">
        <v>-0.50359768942068905</v>
      </c>
      <c r="D1115">
        <v>0.378</v>
      </c>
      <c r="E1115">
        <v>0.152</v>
      </c>
      <c r="F1115" s="4">
        <v>4.8479815999974901E-5</v>
      </c>
    </row>
    <row r="1116" spans="1:6" x14ac:dyDescent="0.2">
      <c r="A1116" s="3" t="s">
        <v>3067</v>
      </c>
      <c r="B1116" s="4">
        <v>5.9991152038739601E-8</v>
      </c>
      <c r="C1116">
        <v>-0.43328090291982002</v>
      </c>
      <c r="D1116">
        <v>0.47299999999999998</v>
      </c>
      <c r="E1116">
        <v>0.25</v>
      </c>
      <c r="F1116">
        <v>2.5401453596243101E-3</v>
      </c>
    </row>
    <row r="1117" spans="1:6" x14ac:dyDescent="0.2">
      <c r="A1117" s="3" t="s">
        <v>3068</v>
      </c>
      <c r="B1117" s="4">
        <v>2.2124359351195099E-9</v>
      </c>
      <c r="C1117">
        <v>-0.25276442565305801</v>
      </c>
      <c r="D1117">
        <v>0.32400000000000001</v>
      </c>
      <c r="E1117">
        <v>7.5999999999999998E-2</v>
      </c>
      <c r="F1117" s="4">
        <v>9.3678962364830194E-5</v>
      </c>
    </row>
    <row r="1118" spans="1:6" x14ac:dyDescent="0.2">
      <c r="A1118" s="3" t="s">
        <v>3069</v>
      </c>
      <c r="B1118" s="4">
        <v>9.90746703174511E-8</v>
      </c>
      <c r="C1118">
        <v>-0.55043081448224795</v>
      </c>
      <c r="D1118">
        <v>0.311</v>
      </c>
      <c r="E1118">
        <v>0.14399999999999999</v>
      </c>
      <c r="F1118">
        <v>4.1950196905815099E-3</v>
      </c>
    </row>
    <row r="1119" spans="1:6" x14ac:dyDescent="0.2">
      <c r="A1119" s="3" t="s">
        <v>1261</v>
      </c>
      <c r="B1119" s="4">
        <v>8.0833504265198599E-8</v>
      </c>
      <c r="C1119">
        <v>-0.31051017960227201</v>
      </c>
      <c r="D1119">
        <v>0.41899999999999998</v>
      </c>
      <c r="E1119">
        <v>0.182</v>
      </c>
      <c r="F1119">
        <v>3.4226522375970401E-3</v>
      </c>
    </row>
    <row r="1120" spans="1:6" x14ac:dyDescent="0.2">
      <c r="A1120" s="3" t="s">
        <v>3070</v>
      </c>
      <c r="B1120" s="4">
        <v>3.7248632944222398E-7</v>
      </c>
      <c r="C1120">
        <v>-0.40605342357205798</v>
      </c>
      <c r="D1120">
        <v>0.432</v>
      </c>
      <c r="E1120">
        <v>0.23499999999999999</v>
      </c>
      <c r="F1120">
        <v>1.5771816161242701E-2</v>
      </c>
    </row>
    <row r="1121" spans="1:6" x14ac:dyDescent="0.2">
      <c r="A1121" s="3" t="s">
        <v>3071</v>
      </c>
      <c r="B1121" s="4">
        <v>9.0359652358076698E-7</v>
      </c>
      <c r="C1121">
        <v>-0.30698491931225003</v>
      </c>
      <c r="D1121">
        <v>0.25700000000000001</v>
      </c>
      <c r="E1121">
        <v>6.8000000000000005E-2</v>
      </c>
      <c r="F1121">
        <v>3.82600840014568E-2</v>
      </c>
    </row>
    <row r="1122" spans="1:6" x14ac:dyDescent="0.2">
      <c r="A1122" s="3" t="s">
        <v>980</v>
      </c>
      <c r="B1122" s="4">
        <v>4.9249846719821804E-9</v>
      </c>
      <c r="C1122">
        <v>-0.29219391998487498</v>
      </c>
      <c r="D1122">
        <v>0.56799999999999995</v>
      </c>
      <c r="E1122">
        <v>0.29499999999999998</v>
      </c>
      <c r="F1122">
        <v>2.0853370098106901E-4</v>
      </c>
    </row>
    <row r="1123" spans="1:6" x14ac:dyDescent="0.2">
      <c r="A1123" s="3" t="s">
        <v>3072</v>
      </c>
      <c r="B1123" s="4">
        <v>8.3058313673157901E-8</v>
      </c>
      <c r="C1123">
        <v>0.450463091193819</v>
      </c>
      <c r="D1123">
        <v>0.32400000000000001</v>
      </c>
      <c r="E1123">
        <v>3.7999999999999999E-2</v>
      </c>
      <c r="F1123">
        <v>3.5168551175488501E-3</v>
      </c>
    </row>
    <row r="1124" spans="1:6" x14ac:dyDescent="0.2">
      <c r="A1124" s="3" t="s">
        <v>3073</v>
      </c>
      <c r="B1124" s="4">
        <v>4.1330030734536804E-9</v>
      </c>
      <c r="C1124">
        <v>-0.262726898577479</v>
      </c>
      <c r="D1124">
        <v>0.36499999999999999</v>
      </c>
      <c r="E1124">
        <v>9.0999999999999998E-2</v>
      </c>
      <c r="F1124">
        <v>1.74999616136176E-4</v>
      </c>
    </row>
    <row r="1125" spans="1:6" x14ac:dyDescent="0.2">
      <c r="A1125" s="3" t="s">
        <v>3074</v>
      </c>
      <c r="B1125" s="4">
        <v>1.7954080622291901E-9</v>
      </c>
      <c r="C1125">
        <v>-0.37136366064797</v>
      </c>
      <c r="D1125">
        <v>0.41899999999999998</v>
      </c>
      <c r="E1125">
        <v>0.16700000000000001</v>
      </c>
      <c r="F1125" s="4">
        <v>7.6021168170908402E-5</v>
      </c>
    </row>
    <row r="1126" spans="1:6" x14ac:dyDescent="0.2">
      <c r="A1126" s="3" t="s">
        <v>3075</v>
      </c>
      <c r="B1126" s="4">
        <v>5.25027659315376E-7</v>
      </c>
      <c r="C1126">
        <v>-0.34695488966327198</v>
      </c>
      <c r="D1126">
        <v>0.25700000000000001</v>
      </c>
      <c r="E1126">
        <v>6.8000000000000005E-2</v>
      </c>
      <c r="F1126">
        <v>2.22307211507317E-2</v>
      </c>
    </row>
    <row r="1127" spans="1:6" x14ac:dyDescent="0.2">
      <c r="A1127" s="3" t="s">
        <v>3076</v>
      </c>
      <c r="B1127" s="4">
        <v>1.11604529565651E-7</v>
      </c>
      <c r="C1127">
        <v>0.33926164648707402</v>
      </c>
      <c r="D1127">
        <v>0.36499999999999999</v>
      </c>
      <c r="E1127">
        <v>6.0999999999999999E-2</v>
      </c>
      <c r="F1127">
        <v>4.7255589908688101E-3</v>
      </c>
    </row>
    <row r="1128" spans="1:6" x14ac:dyDescent="0.2">
      <c r="A1128" s="3" t="s">
        <v>981</v>
      </c>
      <c r="B1128" s="4">
        <v>4.1216242868896598E-7</v>
      </c>
      <c r="C1128">
        <v>0.27199929530817202</v>
      </c>
      <c r="D1128">
        <v>0.29699999999999999</v>
      </c>
      <c r="E1128">
        <v>3.7999999999999999E-2</v>
      </c>
      <c r="F1128">
        <v>1.7451781555548201E-2</v>
      </c>
    </row>
    <row r="1129" spans="1:6" x14ac:dyDescent="0.2">
      <c r="A1129" s="3" t="s">
        <v>3077</v>
      </c>
      <c r="B1129" s="4">
        <v>5.5709395423485E-10</v>
      </c>
      <c r="C1129">
        <v>-0.34285975923399697</v>
      </c>
      <c r="D1129">
        <v>0.311</v>
      </c>
      <c r="E1129">
        <v>8.3000000000000004E-2</v>
      </c>
      <c r="F1129" s="4">
        <v>2.3588472210212002E-5</v>
      </c>
    </row>
    <row r="1130" spans="1:6" x14ac:dyDescent="0.2">
      <c r="A1130" s="3" t="s">
        <v>3078</v>
      </c>
      <c r="B1130" s="4">
        <v>6.0640210774181602E-9</v>
      </c>
      <c r="C1130">
        <v>0.467974266653233</v>
      </c>
      <c r="D1130">
        <v>0.29699999999999999</v>
      </c>
      <c r="E1130">
        <v>1.4999999999999999E-2</v>
      </c>
      <c r="F1130">
        <v>2.5676278046004003E-4</v>
      </c>
    </row>
    <row r="1131" spans="1:6" x14ac:dyDescent="0.2">
      <c r="A1131" s="3" t="s">
        <v>3079</v>
      </c>
      <c r="B1131" s="4">
        <v>1.09822046159583E-6</v>
      </c>
      <c r="C1131">
        <v>0.44311463979792898</v>
      </c>
      <c r="D1131">
        <v>0.27</v>
      </c>
      <c r="E1131">
        <v>3.7999999999999999E-2</v>
      </c>
      <c r="F1131">
        <v>4.65008507848906E-2</v>
      </c>
    </row>
    <row r="1132" spans="1:6" x14ac:dyDescent="0.2">
      <c r="A1132" s="3" t="s">
        <v>3080</v>
      </c>
      <c r="B1132" s="4">
        <v>5.1811270562839703E-11</v>
      </c>
      <c r="C1132">
        <v>-0.50780302252183296</v>
      </c>
      <c r="D1132">
        <v>0.45900000000000002</v>
      </c>
      <c r="E1132">
        <v>0.19700000000000001</v>
      </c>
      <c r="F1132" s="4">
        <v>2.1937928181717601E-6</v>
      </c>
    </row>
    <row r="1133" spans="1:6" x14ac:dyDescent="0.2">
      <c r="A1133" s="3" t="s">
        <v>3081</v>
      </c>
      <c r="B1133" s="4">
        <v>6.4086023205823897E-9</v>
      </c>
      <c r="C1133">
        <v>0.25818725326356101</v>
      </c>
      <c r="D1133">
        <v>0.29699999999999999</v>
      </c>
      <c r="E1133">
        <v>2.3E-2</v>
      </c>
      <c r="F1133">
        <v>2.7135303945809998E-4</v>
      </c>
    </row>
    <row r="1134" spans="1:6" x14ac:dyDescent="0.2">
      <c r="A1134" s="3" t="s">
        <v>3082</v>
      </c>
      <c r="B1134" s="4">
        <v>1.81695725339448E-9</v>
      </c>
      <c r="C1134">
        <v>-0.35736513364028</v>
      </c>
      <c r="D1134">
        <v>0.40500000000000003</v>
      </c>
      <c r="E1134">
        <v>0.152</v>
      </c>
      <c r="F1134" s="4">
        <v>7.6933604023229197E-5</v>
      </c>
    </row>
    <row r="1135" spans="1:6" x14ac:dyDescent="0.2">
      <c r="A1135" s="3" t="s">
        <v>3083</v>
      </c>
      <c r="B1135" s="4">
        <v>8.3055487088903405E-9</v>
      </c>
      <c r="C1135">
        <v>0.54035858020356198</v>
      </c>
      <c r="D1135">
        <v>0.39200000000000002</v>
      </c>
      <c r="E1135">
        <v>6.0999999999999999E-2</v>
      </c>
      <c r="F1135">
        <v>3.5167354343183501E-4</v>
      </c>
    </row>
    <row r="1136" spans="1:6" x14ac:dyDescent="0.2">
      <c r="A1136" s="3" t="s">
        <v>3084</v>
      </c>
      <c r="B1136" s="4">
        <v>4.1115784421626503E-14</v>
      </c>
      <c r="C1136">
        <v>0.268403151898781</v>
      </c>
      <c r="D1136">
        <v>0.59499999999999997</v>
      </c>
      <c r="E1136">
        <v>0.13600000000000001</v>
      </c>
      <c r="F1136" s="4">
        <v>1.7409245439805099E-9</v>
      </c>
    </row>
    <row r="1137" spans="1:6" x14ac:dyDescent="0.2">
      <c r="A1137" s="3" t="s">
        <v>3085</v>
      </c>
      <c r="B1137" s="4">
        <v>1.1168967104264999E-6</v>
      </c>
      <c r="C1137">
        <v>-0.27712113287184598</v>
      </c>
      <c r="D1137">
        <v>0.29699999999999999</v>
      </c>
      <c r="E1137">
        <v>9.0999999999999998E-2</v>
      </c>
      <c r="F1137">
        <v>4.7291640512878902E-2</v>
      </c>
    </row>
    <row r="1138" spans="1:6" x14ac:dyDescent="0.2">
      <c r="A1138" s="3" t="s">
        <v>3086</v>
      </c>
      <c r="B1138" s="4">
        <v>8.75768695961427E-10</v>
      </c>
      <c r="C1138">
        <v>0.72824461033421695</v>
      </c>
      <c r="D1138">
        <v>0.54100000000000004</v>
      </c>
      <c r="E1138">
        <v>0.13600000000000001</v>
      </c>
      <c r="F1138" s="4">
        <v>3.7081798124398697E-5</v>
      </c>
    </row>
    <row r="1139" spans="1:6" x14ac:dyDescent="0.2">
      <c r="A1139" s="3" t="s">
        <v>3087</v>
      </c>
      <c r="B1139" s="4">
        <v>4.5847911731781597E-9</v>
      </c>
      <c r="C1139">
        <v>0.43953292682231199</v>
      </c>
      <c r="D1139">
        <v>0.40500000000000003</v>
      </c>
      <c r="E1139">
        <v>8.3000000000000004E-2</v>
      </c>
      <c r="F1139">
        <v>1.9412922785471001E-4</v>
      </c>
    </row>
    <row r="1140" spans="1:6" x14ac:dyDescent="0.2">
      <c r="A1140" s="3" t="s">
        <v>1776</v>
      </c>
      <c r="B1140" s="4">
        <v>6.7421444416210805E-7</v>
      </c>
      <c r="C1140">
        <v>0.66786640158293897</v>
      </c>
      <c r="D1140">
        <v>0.24299999999999999</v>
      </c>
      <c r="E1140">
        <v>1.4999999999999999E-2</v>
      </c>
      <c r="F1140">
        <v>2.8547587994712E-2</v>
      </c>
    </row>
    <row r="1141" spans="1:6" x14ac:dyDescent="0.2">
      <c r="A1141" s="3" t="s">
        <v>3088</v>
      </c>
      <c r="B1141" s="4">
        <v>1.1506069078353899E-12</v>
      </c>
      <c r="C1141">
        <v>-0.37018287306245401</v>
      </c>
      <c r="D1141">
        <v>0.44600000000000001</v>
      </c>
      <c r="E1141">
        <v>0.152</v>
      </c>
      <c r="F1141" s="4">
        <v>4.8718997691566002E-8</v>
      </c>
    </row>
    <row r="1142" spans="1:6" x14ac:dyDescent="0.2">
      <c r="A1142" s="3" t="s">
        <v>3089</v>
      </c>
      <c r="B1142" s="4">
        <v>6.5872964976710599E-7</v>
      </c>
      <c r="C1142">
        <v>-0.25972813452694399</v>
      </c>
      <c r="D1142">
        <v>0.27</v>
      </c>
      <c r="E1142">
        <v>6.8000000000000005E-2</v>
      </c>
      <c r="F1142">
        <v>2.78919308304388E-2</v>
      </c>
    </row>
    <row r="1143" spans="1:6" x14ac:dyDescent="0.2">
      <c r="A1143" s="3" t="s">
        <v>3090</v>
      </c>
      <c r="B1143" s="4">
        <v>1.6657354534229601E-8</v>
      </c>
      <c r="C1143">
        <v>-0.56018368771281302</v>
      </c>
      <c r="D1143">
        <v>0.36499999999999999</v>
      </c>
      <c r="E1143">
        <v>0.152</v>
      </c>
      <c r="F1143">
        <v>7.0530570568834796E-4</v>
      </c>
    </row>
    <row r="1144" spans="1:6" x14ac:dyDescent="0.2">
      <c r="A1144" s="3" t="s">
        <v>315</v>
      </c>
      <c r="B1144" s="4">
        <v>8.8547994550258405E-9</v>
      </c>
      <c r="C1144">
        <v>0.43282736830080798</v>
      </c>
      <c r="D1144">
        <v>0.33800000000000002</v>
      </c>
      <c r="E1144">
        <v>3.7999999999999999E-2</v>
      </c>
      <c r="F1144">
        <v>3.7492991852470402E-4</v>
      </c>
    </row>
    <row r="1145" spans="1:6" x14ac:dyDescent="0.2">
      <c r="A1145" s="3" t="s">
        <v>3091</v>
      </c>
      <c r="B1145" s="4">
        <v>3.3763623523882901E-9</v>
      </c>
      <c r="C1145">
        <v>0.46529101133651402</v>
      </c>
      <c r="D1145">
        <v>0.47299999999999998</v>
      </c>
      <c r="E1145">
        <v>0.114</v>
      </c>
      <c r="F1145">
        <v>1.4296193472482501E-4</v>
      </c>
    </row>
    <row r="1146" spans="1:6" x14ac:dyDescent="0.2">
      <c r="A1146" s="3" t="s">
        <v>3092</v>
      </c>
      <c r="B1146" s="4">
        <v>1.0888397135576E-7</v>
      </c>
      <c r="C1146">
        <v>0.44606138874467199</v>
      </c>
      <c r="D1146">
        <v>0.35099999999999998</v>
      </c>
      <c r="E1146">
        <v>5.2999999999999999E-2</v>
      </c>
      <c r="F1146">
        <v>4.6103651151455996E-3</v>
      </c>
    </row>
    <row r="1147" spans="1:6" x14ac:dyDescent="0.2">
      <c r="A1147" s="3" t="s">
        <v>3093</v>
      </c>
      <c r="B1147" s="4">
        <v>3.0187311584643198E-8</v>
      </c>
      <c r="C1147">
        <v>-0.31492495044222302</v>
      </c>
      <c r="D1147">
        <v>0.44600000000000001</v>
      </c>
      <c r="E1147">
        <v>0.19700000000000001</v>
      </c>
      <c r="F1147">
        <v>1.27819114711696E-3</v>
      </c>
    </row>
    <row r="1148" spans="1:6" x14ac:dyDescent="0.2">
      <c r="A1148" s="3" t="s">
        <v>2159</v>
      </c>
      <c r="B1148" s="4">
        <v>3.6319459653060802E-9</v>
      </c>
      <c r="C1148">
        <v>0.38469720866773999</v>
      </c>
      <c r="D1148">
        <v>0.41899999999999998</v>
      </c>
      <c r="E1148">
        <v>7.5999999999999998E-2</v>
      </c>
      <c r="F1148">
        <v>1.5378385606299E-4</v>
      </c>
    </row>
    <row r="1149" spans="1:6" x14ac:dyDescent="0.2">
      <c r="A1149" s="3" t="s">
        <v>3094</v>
      </c>
      <c r="B1149" s="4">
        <v>3.7685966185292198E-9</v>
      </c>
      <c r="C1149">
        <v>0.34495361060727298</v>
      </c>
      <c r="D1149">
        <v>0.40500000000000003</v>
      </c>
      <c r="E1149">
        <v>7.5999999999999998E-2</v>
      </c>
      <c r="F1149">
        <v>1.59569918021764E-4</v>
      </c>
    </row>
    <row r="1150" spans="1:6" x14ac:dyDescent="0.2">
      <c r="A1150" s="3" t="s">
        <v>3095</v>
      </c>
      <c r="B1150" s="4">
        <v>1.03929283821662E-9</v>
      </c>
      <c r="C1150">
        <v>0.42397618973111301</v>
      </c>
      <c r="D1150">
        <v>0.55400000000000005</v>
      </c>
      <c r="E1150">
        <v>0.159</v>
      </c>
      <c r="F1150" s="4">
        <v>4.4005737355767898E-5</v>
      </c>
    </row>
    <row r="1151" spans="1:6" x14ac:dyDescent="0.2">
      <c r="A1151" s="3" t="s">
        <v>3096</v>
      </c>
      <c r="B1151" s="4">
        <v>1.2857232198937599E-10</v>
      </c>
      <c r="C1151">
        <v>0.58623233987141599</v>
      </c>
      <c r="D1151">
        <v>0.432</v>
      </c>
      <c r="E1151">
        <v>6.0999999999999999E-2</v>
      </c>
      <c r="F1151" s="4">
        <v>5.4440092576741399E-6</v>
      </c>
    </row>
    <row r="1152" spans="1:6" x14ac:dyDescent="0.2">
      <c r="A1152" s="3" t="s">
        <v>1108</v>
      </c>
      <c r="B1152" s="4">
        <v>1.0465151268680001E-6</v>
      </c>
      <c r="C1152">
        <v>0.27561936892368699</v>
      </c>
      <c r="D1152">
        <v>0.25700000000000001</v>
      </c>
      <c r="E1152">
        <v>2.3E-2</v>
      </c>
      <c r="F1152">
        <v>4.43115435018447E-2</v>
      </c>
    </row>
    <row r="1153" spans="1:6" x14ac:dyDescent="0.2">
      <c r="A1153" s="3" t="s">
        <v>3097</v>
      </c>
      <c r="B1153" s="4">
        <v>7.3968240370140396E-9</v>
      </c>
      <c r="C1153">
        <v>-0.57746792368523603</v>
      </c>
      <c r="D1153">
        <v>0.36499999999999999</v>
      </c>
      <c r="E1153">
        <v>0.189</v>
      </c>
      <c r="F1153">
        <v>3.1319632337524901E-4</v>
      </c>
    </row>
    <row r="1154" spans="1:6" x14ac:dyDescent="0.2">
      <c r="A1154" s="3" t="s">
        <v>3098</v>
      </c>
      <c r="B1154" s="4">
        <v>9.8439137626341105E-7</v>
      </c>
      <c r="C1154">
        <v>0.25978309254980497</v>
      </c>
      <c r="D1154">
        <v>0.20300000000000001</v>
      </c>
      <c r="E1154">
        <v>8.0000000000000002E-3</v>
      </c>
      <c r="F1154">
        <v>4.1681099653745397E-2</v>
      </c>
    </row>
    <row r="1155" spans="1:6" x14ac:dyDescent="0.2">
      <c r="A1155" s="3" t="s">
        <v>3099</v>
      </c>
      <c r="B1155" s="4">
        <v>8.2547641854754198E-7</v>
      </c>
      <c r="C1155">
        <v>0.321738616440363</v>
      </c>
      <c r="D1155">
        <v>0.29699999999999999</v>
      </c>
      <c r="E1155">
        <v>4.4999999999999998E-2</v>
      </c>
      <c r="F1155">
        <v>3.4952322514140002E-2</v>
      </c>
    </row>
    <row r="1156" spans="1:6" x14ac:dyDescent="0.2">
      <c r="A1156" s="3" t="s">
        <v>3100</v>
      </c>
      <c r="B1156" s="4">
        <v>1.0785760811263699E-9</v>
      </c>
      <c r="C1156">
        <v>0.61874830924213797</v>
      </c>
      <c r="D1156">
        <v>0.33800000000000002</v>
      </c>
      <c r="E1156">
        <v>0.03</v>
      </c>
      <c r="F1156" s="4">
        <v>4.5669068427052903E-5</v>
      </c>
    </row>
    <row r="1157" spans="1:6" x14ac:dyDescent="0.2">
      <c r="A1157" s="3" t="s">
        <v>3101</v>
      </c>
      <c r="B1157" s="4">
        <v>9.4348224889343196E-7</v>
      </c>
      <c r="C1157">
        <v>-0.283338663389824</v>
      </c>
      <c r="D1157">
        <v>0.24299999999999999</v>
      </c>
      <c r="E1157">
        <v>4.4999999999999998E-2</v>
      </c>
      <c r="F1157">
        <v>3.9948925382645703E-2</v>
      </c>
    </row>
    <row r="1158" spans="1:6" x14ac:dyDescent="0.2">
      <c r="A1158" s="3" t="s">
        <v>3102</v>
      </c>
      <c r="B1158" s="4">
        <v>4.8513633206082903E-8</v>
      </c>
      <c r="C1158">
        <v>0.27765376092032701</v>
      </c>
      <c r="D1158">
        <v>0.47299999999999998</v>
      </c>
      <c r="E1158">
        <v>0.152</v>
      </c>
      <c r="F1158">
        <v>2.0541642572119599E-3</v>
      </c>
    </row>
    <row r="1159" spans="1:6" x14ac:dyDescent="0.2">
      <c r="A1159" s="3" t="s">
        <v>3103</v>
      </c>
      <c r="B1159" s="4">
        <v>3.7902217112854498E-8</v>
      </c>
      <c r="C1159">
        <v>-0.60935309633837398</v>
      </c>
      <c r="D1159">
        <v>0.27</v>
      </c>
      <c r="E1159">
        <v>9.0999999999999998E-2</v>
      </c>
      <c r="F1159">
        <v>1.6048556769924899E-3</v>
      </c>
    </row>
    <row r="1160" spans="1:6" x14ac:dyDescent="0.2">
      <c r="A1160" s="3" t="s">
        <v>3104</v>
      </c>
      <c r="B1160" s="4">
        <v>2.4304537433618301E-9</v>
      </c>
      <c r="C1160">
        <v>-0.292112406938702</v>
      </c>
      <c r="D1160">
        <v>0.35099999999999998</v>
      </c>
      <c r="E1160">
        <v>9.0999999999999998E-2</v>
      </c>
      <c r="F1160">
        <v>1.02910272401426E-4</v>
      </c>
    </row>
    <row r="1161" spans="1:6" x14ac:dyDescent="0.2">
      <c r="A1161" s="3" t="s">
        <v>2188</v>
      </c>
      <c r="B1161" s="4">
        <v>3.7336989595655401E-10</v>
      </c>
      <c r="C1161">
        <v>0.31671518551529498</v>
      </c>
      <c r="D1161">
        <v>0.33800000000000002</v>
      </c>
      <c r="E1161">
        <v>2.3E-2</v>
      </c>
      <c r="F1161" s="4">
        <v>1.5809228134592401E-5</v>
      </c>
    </row>
    <row r="1162" spans="1:6" x14ac:dyDescent="0.2">
      <c r="A1162" s="3" t="s">
        <v>3105</v>
      </c>
      <c r="B1162" s="4">
        <v>7.82025241365603E-7</v>
      </c>
      <c r="C1162">
        <v>-0.26600752687208401</v>
      </c>
      <c r="D1162">
        <v>0.25700000000000001</v>
      </c>
      <c r="E1162">
        <v>6.0999999999999999E-2</v>
      </c>
      <c r="F1162">
        <v>3.3112512769902402E-2</v>
      </c>
    </row>
    <row r="1163" spans="1:6" x14ac:dyDescent="0.2">
      <c r="A1163" s="3" t="s">
        <v>3106</v>
      </c>
      <c r="B1163" s="4">
        <v>2.6072172410352398E-9</v>
      </c>
      <c r="C1163">
        <v>-0.397896538643979</v>
      </c>
      <c r="D1163">
        <v>0.29699999999999999</v>
      </c>
      <c r="E1163">
        <v>6.8000000000000005E-2</v>
      </c>
      <c r="F1163">
        <v>1.10394792419914E-4</v>
      </c>
    </row>
    <row r="1164" spans="1:6" x14ac:dyDescent="0.2">
      <c r="A1164" s="3" t="s">
        <v>320</v>
      </c>
      <c r="B1164" s="4">
        <v>4.6285775828317502E-8</v>
      </c>
      <c r="C1164">
        <v>0.31680284430733402</v>
      </c>
      <c r="D1164">
        <v>0.432</v>
      </c>
      <c r="E1164">
        <v>0.106</v>
      </c>
      <c r="F1164">
        <v>1.9598323201226201E-3</v>
      </c>
    </row>
    <row r="1165" spans="1:6" x14ac:dyDescent="0.2">
      <c r="A1165" s="3" t="s">
        <v>3107</v>
      </c>
      <c r="B1165" s="4">
        <v>3.55537254342838E-9</v>
      </c>
      <c r="C1165">
        <v>-0.44997645275971399</v>
      </c>
      <c r="D1165">
        <v>0.39200000000000002</v>
      </c>
      <c r="E1165">
        <v>0.14399999999999999</v>
      </c>
      <c r="F1165">
        <v>1.50541584233844E-4</v>
      </c>
    </row>
    <row r="1166" spans="1:6" x14ac:dyDescent="0.2">
      <c r="A1166" s="3" t="s">
        <v>3108</v>
      </c>
      <c r="B1166" s="4">
        <v>1.01520763804181E-9</v>
      </c>
      <c r="C1166">
        <v>-0.410242429626753</v>
      </c>
      <c r="D1166">
        <v>0.39200000000000002</v>
      </c>
      <c r="E1166">
        <v>0.152</v>
      </c>
      <c r="F1166" s="4">
        <v>4.29859218099663E-5</v>
      </c>
    </row>
    <row r="1167" spans="1:6" x14ac:dyDescent="0.2">
      <c r="A1167" s="3" t="s">
        <v>3109</v>
      </c>
      <c r="B1167" s="4">
        <v>1.21589818306301E-7</v>
      </c>
      <c r="C1167">
        <v>-0.58730593300868505</v>
      </c>
      <c r="D1167">
        <v>0.25700000000000001</v>
      </c>
      <c r="E1167">
        <v>9.0999999999999998E-2</v>
      </c>
      <c r="F1167">
        <v>5.1483560867253801E-3</v>
      </c>
    </row>
    <row r="1168" spans="1:6" x14ac:dyDescent="0.2">
      <c r="A1168" s="3" t="s">
        <v>3110</v>
      </c>
      <c r="B1168" s="4">
        <v>2.3358808231346301E-11</v>
      </c>
      <c r="C1168">
        <v>0.29800776682854002</v>
      </c>
      <c r="D1168">
        <v>0.44600000000000001</v>
      </c>
      <c r="E1168">
        <v>6.0999999999999999E-2</v>
      </c>
      <c r="F1168" s="4">
        <v>9.8905865813166507E-7</v>
      </c>
    </row>
    <row r="1169" spans="1:6" x14ac:dyDescent="0.2">
      <c r="A1169" s="3" t="s">
        <v>705</v>
      </c>
      <c r="B1169" s="4">
        <v>2.9231282122544202E-7</v>
      </c>
      <c r="C1169">
        <v>-0.28009538168063303</v>
      </c>
      <c r="D1169">
        <v>0.311</v>
      </c>
      <c r="E1169">
        <v>0.106</v>
      </c>
      <c r="F1169">
        <v>1.23771094763277E-2</v>
      </c>
    </row>
    <row r="1170" spans="1:6" x14ac:dyDescent="0.2">
      <c r="A1170" s="3" t="s">
        <v>3111</v>
      </c>
      <c r="B1170" s="4">
        <v>4.4779448416666597E-10</v>
      </c>
      <c r="C1170">
        <v>0.35460072419191901</v>
      </c>
      <c r="D1170">
        <v>0.39200000000000002</v>
      </c>
      <c r="E1170">
        <v>5.2999999999999999E-2</v>
      </c>
      <c r="F1170" s="4">
        <v>1.8960514048585001E-5</v>
      </c>
    </row>
    <row r="1171" spans="1:6" x14ac:dyDescent="0.2">
      <c r="A1171" s="3" t="s">
        <v>3112</v>
      </c>
      <c r="B1171" s="4">
        <v>9.1680137741023205E-8</v>
      </c>
      <c r="C1171">
        <v>-0.31884024494162999</v>
      </c>
      <c r="D1171">
        <v>0.36499999999999999</v>
      </c>
      <c r="E1171">
        <v>0.14399999999999999</v>
      </c>
      <c r="F1171">
        <v>3.8819203922304001E-3</v>
      </c>
    </row>
    <row r="1172" spans="1:6" x14ac:dyDescent="0.2">
      <c r="A1172" s="3" t="s">
        <v>3113</v>
      </c>
      <c r="B1172" s="4">
        <v>1.6196166084123999E-9</v>
      </c>
      <c r="C1172">
        <v>0.28071064453392902</v>
      </c>
      <c r="D1172">
        <v>0.45900000000000002</v>
      </c>
      <c r="E1172">
        <v>0.114</v>
      </c>
      <c r="F1172" s="4">
        <v>6.8577806433397901E-5</v>
      </c>
    </row>
    <row r="1173" spans="1:6" x14ac:dyDescent="0.2">
      <c r="A1173" s="3" t="s">
        <v>3114</v>
      </c>
      <c r="B1173" s="4">
        <v>1.65541577550626E-8</v>
      </c>
      <c r="C1173">
        <v>0.27759367947032598</v>
      </c>
      <c r="D1173">
        <v>0.36499999999999999</v>
      </c>
      <c r="E1173">
        <v>5.2999999999999999E-2</v>
      </c>
      <c r="F1173">
        <v>7.0093614766486003E-4</v>
      </c>
    </row>
    <row r="1174" spans="1:6" x14ac:dyDescent="0.2">
      <c r="A1174" s="3" t="s">
        <v>3115</v>
      </c>
      <c r="B1174" s="4">
        <v>2.94891688542199E-8</v>
      </c>
      <c r="C1174">
        <v>0.49163768015402398</v>
      </c>
      <c r="D1174">
        <v>0.32400000000000001</v>
      </c>
      <c r="E1174">
        <v>4.4999999999999998E-2</v>
      </c>
      <c r="F1174">
        <v>1.2486303876253801E-3</v>
      </c>
    </row>
    <row r="1175" spans="1:6" x14ac:dyDescent="0.2">
      <c r="A1175" s="3" t="s">
        <v>3116</v>
      </c>
      <c r="B1175" s="4">
        <v>1.45937335978802E-10</v>
      </c>
      <c r="C1175">
        <v>0.33216667739106798</v>
      </c>
      <c r="D1175">
        <v>0.54100000000000004</v>
      </c>
      <c r="E1175">
        <v>0.13600000000000001</v>
      </c>
      <c r="F1175" s="4">
        <v>6.1792786800144504E-6</v>
      </c>
    </row>
    <row r="1176" spans="1:6" x14ac:dyDescent="0.2">
      <c r="A1176" s="3" t="s">
        <v>1787</v>
      </c>
      <c r="B1176" s="4">
        <v>1.4263828862608601E-10</v>
      </c>
      <c r="C1176">
        <v>0.38449227245286899</v>
      </c>
      <c r="D1176">
        <v>0.432</v>
      </c>
      <c r="E1176">
        <v>6.8000000000000005E-2</v>
      </c>
      <c r="F1176" s="4">
        <v>6.0395904170057099E-6</v>
      </c>
    </row>
    <row r="1177" spans="1:6" x14ac:dyDescent="0.2">
      <c r="A1177" s="3" t="s">
        <v>3117</v>
      </c>
      <c r="B1177" s="4">
        <v>3.709127954906E-10</v>
      </c>
      <c r="C1177">
        <v>0.38851176155564499</v>
      </c>
      <c r="D1177">
        <v>0.40500000000000003</v>
      </c>
      <c r="E1177">
        <v>6.8000000000000005E-2</v>
      </c>
      <c r="F1177" s="4">
        <v>1.5705189586663002E-5</v>
      </c>
    </row>
    <row r="1178" spans="1:6" x14ac:dyDescent="0.2">
      <c r="A1178" s="3" t="s">
        <v>3118</v>
      </c>
      <c r="B1178" s="4">
        <v>7.1928013185349905E-10</v>
      </c>
      <c r="C1178">
        <v>0.27069949226059498</v>
      </c>
      <c r="D1178">
        <v>0.32400000000000001</v>
      </c>
      <c r="E1178">
        <v>1.4999999999999999E-2</v>
      </c>
      <c r="F1178" s="4">
        <v>3.0455759342940799E-5</v>
      </c>
    </row>
    <row r="1179" spans="1:6" x14ac:dyDescent="0.2">
      <c r="A1179" s="3" t="s">
        <v>3119</v>
      </c>
      <c r="B1179" s="4">
        <v>9.0276285334183901E-8</v>
      </c>
      <c r="C1179">
        <v>0.54478660956534597</v>
      </c>
      <c r="D1179">
        <v>0.58099999999999996</v>
      </c>
      <c r="E1179">
        <v>0.20499999999999999</v>
      </c>
      <c r="F1179">
        <v>3.8224784736200202E-3</v>
      </c>
    </row>
    <row r="1180" spans="1:6" x14ac:dyDescent="0.2">
      <c r="A1180" s="3" t="s">
        <v>3120</v>
      </c>
      <c r="B1180" s="4">
        <v>5.3830342156404703E-8</v>
      </c>
      <c r="C1180">
        <v>-0.30813241482976</v>
      </c>
      <c r="D1180">
        <v>0.40500000000000003</v>
      </c>
      <c r="E1180">
        <v>0.17399999999999999</v>
      </c>
      <c r="F1180">
        <v>2.2792843475864899E-3</v>
      </c>
    </row>
    <row r="1181" spans="1:6" x14ac:dyDescent="0.2">
      <c r="A1181" s="3" t="s">
        <v>3121</v>
      </c>
      <c r="B1181" s="4">
        <v>3.0754559851638802E-7</v>
      </c>
      <c r="C1181">
        <v>-0.37368948912592698</v>
      </c>
      <c r="D1181">
        <v>0.33800000000000002</v>
      </c>
      <c r="E1181">
        <v>0.121</v>
      </c>
      <c r="F1181">
        <v>1.30220957323809E-2</v>
      </c>
    </row>
    <row r="1182" spans="1:6" x14ac:dyDescent="0.2">
      <c r="A1182" s="3" t="s">
        <v>3122</v>
      </c>
      <c r="B1182" s="4">
        <v>4.6181000658632801E-7</v>
      </c>
      <c r="C1182">
        <v>-0.41536095185593802</v>
      </c>
      <c r="D1182">
        <v>0.27</v>
      </c>
      <c r="E1182">
        <v>0.106</v>
      </c>
      <c r="F1182">
        <v>1.95539592988783E-2</v>
      </c>
    </row>
    <row r="1183" spans="1:6" x14ac:dyDescent="0.2">
      <c r="A1183" s="3" t="s">
        <v>709</v>
      </c>
      <c r="B1183" s="4">
        <v>2.3752398795964898E-8</v>
      </c>
      <c r="C1183">
        <v>0.310963521333256</v>
      </c>
      <c r="D1183">
        <v>0.25700000000000001</v>
      </c>
      <c r="E1183">
        <v>8.0000000000000002E-3</v>
      </c>
      <c r="F1183">
        <v>1.0057240698187499E-3</v>
      </c>
    </row>
    <row r="1184" spans="1:6" x14ac:dyDescent="0.2">
      <c r="A1184" s="3" t="s">
        <v>710</v>
      </c>
      <c r="B1184" s="4">
        <v>6.0716863631601595E-7</v>
      </c>
      <c r="C1184">
        <v>0.40527499019285401</v>
      </c>
      <c r="D1184">
        <v>0.25700000000000001</v>
      </c>
      <c r="E1184">
        <v>2.3E-2</v>
      </c>
      <c r="F1184">
        <v>2.5708734398892701E-2</v>
      </c>
    </row>
    <row r="1185" spans="1:6" x14ac:dyDescent="0.2">
      <c r="A1185" s="3" t="s">
        <v>3123</v>
      </c>
      <c r="B1185" s="4">
        <v>4.1756004322061097E-9</v>
      </c>
      <c r="C1185">
        <v>0.33156214539810502</v>
      </c>
      <c r="D1185">
        <v>0.48599999999999999</v>
      </c>
      <c r="E1185">
        <v>0.129</v>
      </c>
      <c r="F1185">
        <v>1.76803273500471E-4</v>
      </c>
    </row>
    <row r="1186" spans="1:6" x14ac:dyDescent="0.2">
      <c r="A1186" s="3" t="s">
        <v>3124</v>
      </c>
      <c r="B1186" s="4">
        <v>5.4283434128305895E-10</v>
      </c>
      <c r="C1186">
        <v>0.258402648291642</v>
      </c>
      <c r="D1186">
        <v>0.33800000000000002</v>
      </c>
      <c r="E1186">
        <v>0.03</v>
      </c>
      <c r="F1186" s="4">
        <v>2.2984691678607299E-5</v>
      </c>
    </row>
    <row r="1187" spans="1:6" x14ac:dyDescent="0.2">
      <c r="A1187" s="3" t="s">
        <v>3125</v>
      </c>
      <c r="B1187" s="4">
        <v>2.0658898159557E-10</v>
      </c>
      <c r="C1187">
        <v>0.27976043418053398</v>
      </c>
      <c r="D1187">
        <v>0.44600000000000001</v>
      </c>
      <c r="E1187">
        <v>9.0999999999999998E-2</v>
      </c>
      <c r="F1187" s="4">
        <v>8.7473906587196096E-6</v>
      </c>
    </row>
    <row r="1188" spans="1:6" x14ac:dyDescent="0.2">
      <c r="A1188" s="3" t="s">
        <v>1789</v>
      </c>
      <c r="B1188" s="4">
        <v>4.5260976703862701E-7</v>
      </c>
      <c r="C1188">
        <v>0.31656022711709902</v>
      </c>
      <c r="D1188">
        <v>0.51400000000000001</v>
      </c>
      <c r="E1188">
        <v>0.20499999999999999</v>
      </c>
      <c r="F1188">
        <v>1.9164402755949501E-2</v>
      </c>
    </row>
    <row r="1189" spans="1:6" x14ac:dyDescent="0.2">
      <c r="A1189" s="3" t="s">
        <v>3126</v>
      </c>
      <c r="B1189" s="4">
        <v>6.0786532555208298E-7</v>
      </c>
      <c r="C1189">
        <v>-0.53205393500327303</v>
      </c>
      <c r="D1189">
        <v>0.56799999999999995</v>
      </c>
      <c r="E1189">
        <v>0.45500000000000002</v>
      </c>
      <c r="F1189">
        <v>2.5738233614526301E-2</v>
      </c>
    </row>
    <row r="1190" spans="1:6" x14ac:dyDescent="0.2">
      <c r="A1190" s="3" t="s">
        <v>714</v>
      </c>
      <c r="B1190" s="4">
        <v>4.74358749256666E-7</v>
      </c>
      <c r="C1190">
        <v>0.276890304047886</v>
      </c>
      <c r="D1190">
        <v>0.27</v>
      </c>
      <c r="E1190">
        <v>2.3E-2</v>
      </c>
      <c r="F1190">
        <v>2.0085298161025798E-2</v>
      </c>
    </row>
    <row r="1191" spans="1:6" x14ac:dyDescent="0.2">
      <c r="A1191" s="3" t="s">
        <v>3127</v>
      </c>
      <c r="B1191" s="4">
        <v>6.4174015458693002E-8</v>
      </c>
      <c r="C1191">
        <v>0.43712952841063402</v>
      </c>
      <c r="D1191">
        <v>0.44600000000000001</v>
      </c>
      <c r="E1191">
        <v>0.121</v>
      </c>
      <c r="F1191">
        <v>2.71725616255198E-3</v>
      </c>
    </row>
    <row r="1192" spans="1:6" x14ac:dyDescent="0.2">
      <c r="A1192" s="3" t="s">
        <v>3128</v>
      </c>
      <c r="B1192" s="4">
        <v>9.2741656854519104E-10</v>
      </c>
      <c r="C1192">
        <v>-0.25377673860563799</v>
      </c>
      <c r="D1192">
        <v>0.48599999999999999</v>
      </c>
      <c r="E1192">
        <v>0.21199999999999999</v>
      </c>
      <c r="F1192" s="4">
        <v>3.9268672345340499E-5</v>
      </c>
    </row>
    <row r="1193" spans="1:6" x14ac:dyDescent="0.2">
      <c r="A1193" s="3" t="s">
        <v>3129</v>
      </c>
      <c r="B1193" s="4">
        <v>1.5155920420046201E-7</v>
      </c>
      <c r="C1193">
        <v>-0.30452183642925101</v>
      </c>
      <c r="D1193">
        <v>0.29699999999999999</v>
      </c>
      <c r="E1193">
        <v>8.3000000000000004E-2</v>
      </c>
      <c r="F1193">
        <v>6.4173198242559598E-3</v>
      </c>
    </row>
    <row r="1194" spans="1:6" x14ac:dyDescent="0.2">
      <c r="A1194" s="3" t="s">
        <v>990</v>
      </c>
      <c r="B1194" s="4">
        <v>1.3223188008697999E-9</v>
      </c>
      <c r="C1194">
        <v>0.54720480400567795</v>
      </c>
      <c r="D1194">
        <v>0.622</v>
      </c>
      <c r="E1194">
        <v>0.22</v>
      </c>
      <c r="F1194" s="4">
        <v>5.5989622666428898E-5</v>
      </c>
    </row>
    <row r="1195" spans="1:6" x14ac:dyDescent="0.2">
      <c r="A1195" s="3" t="s">
        <v>3130</v>
      </c>
      <c r="B1195" s="4">
        <v>3.5328606757112899E-7</v>
      </c>
      <c r="C1195">
        <v>0.71833714986036001</v>
      </c>
      <c r="D1195">
        <v>0.378</v>
      </c>
      <c r="E1195">
        <v>7.5999999999999998E-2</v>
      </c>
      <c r="F1195">
        <v>1.49588386730967E-2</v>
      </c>
    </row>
    <row r="1196" spans="1:6" x14ac:dyDescent="0.2">
      <c r="A1196" s="3" t="s">
        <v>3131</v>
      </c>
      <c r="B1196" s="4">
        <v>7.67620483401339E-9</v>
      </c>
      <c r="C1196">
        <v>0.35213760647852199</v>
      </c>
      <c r="D1196">
        <v>0.29699999999999999</v>
      </c>
      <c r="E1196">
        <v>1.4999999999999999E-2</v>
      </c>
      <c r="F1196">
        <v>3.2502586508179499E-4</v>
      </c>
    </row>
    <row r="1197" spans="1:6" x14ac:dyDescent="0.2">
      <c r="A1197" s="3" t="s">
        <v>3132</v>
      </c>
      <c r="B1197" s="4">
        <v>1.6311737988405899E-8</v>
      </c>
      <c r="C1197">
        <v>0.343608776333657</v>
      </c>
      <c r="D1197">
        <v>0.54100000000000004</v>
      </c>
      <c r="E1197">
        <v>0.189</v>
      </c>
      <c r="F1197">
        <v>6.9067160990508403E-4</v>
      </c>
    </row>
    <row r="1198" spans="1:6" x14ac:dyDescent="0.2">
      <c r="A1198" s="3" t="s">
        <v>3133</v>
      </c>
      <c r="B1198" s="4">
        <v>1.20444669278143E-10</v>
      </c>
      <c r="C1198">
        <v>0.32479886512265699</v>
      </c>
      <c r="D1198">
        <v>0.311</v>
      </c>
      <c r="E1198">
        <v>8.0000000000000002E-3</v>
      </c>
      <c r="F1198" s="4">
        <v>5.0998681865751096E-6</v>
      </c>
    </row>
    <row r="1199" spans="1:6" x14ac:dyDescent="0.2">
      <c r="A1199" s="3" t="s">
        <v>3134</v>
      </c>
      <c r="B1199" s="4">
        <v>6.8246536750385006E-8</v>
      </c>
      <c r="C1199">
        <v>0.64401162558403902</v>
      </c>
      <c r="D1199">
        <v>0.27</v>
      </c>
      <c r="E1199">
        <v>1.4999999999999999E-2</v>
      </c>
      <c r="F1199">
        <v>2.8896948590848002E-3</v>
      </c>
    </row>
    <row r="1200" spans="1:6" x14ac:dyDescent="0.2">
      <c r="A1200" s="3" t="s">
        <v>3135</v>
      </c>
      <c r="B1200" s="4">
        <v>2.6636564674779399E-7</v>
      </c>
      <c r="C1200">
        <v>-0.25582214226247202</v>
      </c>
      <c r="D1200">
        <v>0.27</v>
      </c>
      <c r="E1200">
        <v>7.5999999999999998E-2</v>
      </c>
      <c r="F1200">
        <v>1.1278454214595101E-2</v>
      </c>
    </row>
    <row r="1201" spans="1:6" x14ac:dyDescent="0.2">
      <c r="A1201" s="3" t="s">
        <v>3136</v>
      </c>
      <c r="B1201" s="4">
        <v>9.1176941050584306E-9</v>
      </c>
      <c r="C1201">
        <v>0.28505715619849797</v>
      </c>
      <c r="D1201">
        <v>0.58099999999999996</v>
      </c>
      <c r="E1201">
        <v>0.24199999999999999</v>
      </c>
      <c r="F1201">
        <v>3.8606140379638401E-4</v>
      </c>
    </row>
    <row r="1202" spans="1:6" x14ac:dyDescent="0.2">
      <c r="A1202" s="3" t="s">
        <v>3137</v>
      </c>
      <c r="B1202" s="4">
        <v>2.7114149653433798E-7</v>
      </c>
      <c r="C1202">
        <v>-0.35464553771174401</v>
      </c>
      <c r="D1202">
        <v>0.27</v>
      </c>
      <c r="E1202">
        <v>6.0999999999999999E-2</v>
      </c>
      <c r="F1202">
        <v>1.1480673246256901E-2</v>
      </c>
    </row>
    <row r="1203" spans="1:6" x14ac:dyDescent="0.2">
      <c r="A1203" s="3" t="s">
        <v>722</v>
      </c>
      <c r="B1203" s="4">
        <v>1.1794099146128899E-9</v>
      </c>
      <c r="C1203">
        <v>-0.26787716973390302</v>
      </c>
      <c r="D1203">
        <v>0.39200000000000002</v>
      </c>
      <c r="E1203">
        <v>9.8000000000000004E-2</v>
      </c>
      <c r="F1203" s="4">
        <v>4.9938574604539001E-5</v>
      </c>
    </row>
    <row r="1204" spans="1:6" x14ac:dyDescent="0.2">
      <c r="A1204" s="3" t="s">
        <v>3138</v>
      </c>
      <c r="B1204" s="4">
        <v>2.30939581701564E-8</v>
      </c>
      <c r="C1204">
        <v>0.34520152855738201</v>
      </c>
      <c r="D1204">
        <v>0.39200000000000002</v>
      </c>
      <c r="E1204">
        <v>7.5999999999999998E-2</v>
      </c>
      <c r="F1204">
        <v>9.77844376840762E-4</v>
      </c>
    </row>
    <row r="1205" spans="1:6" x14ac:dyDescent="0.2">
      <c r="A1205" s="3" t="s">
        <v>3139</v>
      </c>
      <c r="B1205" s="4">
        <v>7.0705023647339994E-8</v>
      </c>
      <c r="C1205">
        <v>0.27051375710376202</v>
      </c>
      <c r="D1205">
        <v>0.311</v>
      </c>
      <c r="E1205">
        <v>3.7999999999999999E-2</v>
      </c>
      <c r="F1205">
        <v>2.99379211127567E-3</v>
      </c>
    </row>
    <row r="1206" spans="1:6" x14ac:dyDescent="0.2">
      <c r="A1206" s="3" t="s">
        <v>3140</v>
      </c>
      <c r="B1206" s="4">
        <v>1.1180010693340399E-10</v>
      </c>
      <c r="C1206">
        <v>0.56656020715920596</v>
      </c>
      <c r="D1206">
        <v>0.45900000000000002</v>
      </c>
      <c r="E1206">
        <v>7.5999999999999998E-2</v>
      </c>
      <c r="F1206" s="4">
        <v>4.73384012777421E-6</v>
      </c>
    </row>
    <row r="1207" spans="1:6" x14ac:dyDescent="0.2">
      <c r="A1207" s="3" t="s">
        <v>3141</v>
      </c>
      <c r="B1207" s="4">
        <v>5.6883306679624799E-9</v>
      </c>
      <c r="C1207">
        <v>0.28201553023535397</v>
      </c>
      <c r="D1207">
        <v>0.41899999999999998</v>
      </c>
      <c r="E1207">
        <v>9.0999999999999998E-2</v>
      </c>
      <c r="F1207">
        <v>2.40855297142867E-4</v>
      </c>
    </row>
    <row r="1208" spans="1:6" x14ac:dyDescent="0.2">
      <c r="A1208" s="3" t="s">
        <v>3142</v>
      </c>
      <c r="B1208" s="4">
        <v>6.9421359048648095E-8</v>
      </c>
      <c r="C1208">
        <v>0.36993208592955501</v>
      </c>
      <c r="D1208">
        <v>0.311</v>
      </c>
      <c r="E1208">
        <v>0.03</v>
      </c>
      <c r="F1208">
        <v>2.9394391848378601E-3</v>
      </c>
    </row>
    <row r="1209" spans="1:6" x14ac:dyDescent="0.2">
      <c r="A1209" s="3" t="s">
        <v>3143</v>
      </c>
      <c r="B1209" s="4">
        <v>9.1673233179631496E-8</v>
      </c>
      <c r="C1209">
        <v>0.26505353665780701</v>
      </c>
      <c r="D1209">
        <v>0.29699999999999999</v>
      </c>
      <c r="E1209">
        <v>0.03</v>
      </c>
      <c r="F1209">
        <v>3.8816280392919601E-3</v>
      </c>
    </row>
    <row r="1210" spans="1:6" x14ac:dyDescent="0.2">
      <c r="A1210" s="3" t="s">
        <v>3144</v>
      </c>
      <c r="B1210" s="4">
        <v>1.7447019603502499E-7</v>
      </c>
      <c r="C1210">
        <v>0.53309290800108</v>
      </c>
      <c r="D1210">
        <v>0.25700000000000001</v>
      </c>
      <c r="E1210">
        <v>1.4999999999999999E-2</v>
      </c>
      <c r="F1210">
        <v>7.3874170405150196E-3</v>
      </c>
    </row>
    <row r="1211" spans="1:6" x14ac:dyDescent="0.2">
      <c r="A1211" s="3" t="s">
        <v>3145</v>
      </c>
      <c r="B1211" s="4">
        <v>2.6036403274442399E-8</v>
      </c>
      <c r="C1211">
        <v>0.34749532236224401</v>
      </c>
      <c r="D1211">
        <v>0.32400000000000001</v>
      </c>
      <c r="E1211">
        <v>0.03</v>
      </c>
      <c r="F1211">
        <v>1.1024333874464401E-3</v>
      </c>
    </row>
    <row r="1212" spans="1:6" x14ac:dyDescent="0.2">
      <c r="A1212" s="3" t="s">
        <v>3146</v>
      </c>
      <c r="B1212" s="4">
        <v>6.7075174030840105E-7</v>
      </c>
      <c r="C1212">
        <v>0.299689559523862</v>
      </c>
      <c r="D1212">
        <v>0.311</v>
      </c>
      <c r="E1212">
        <v>5.2999999999999999E-2</v>
      </c>
      <c r="F1212">
        <v>2.8400970188138301E-2</v>
      </c>
    </row>
    <row r="1213" spans="1:6" x14ac:dyDescent="0.2">
      <c r="A1213" s="3" t="s">
        <v>3147</v>
      </c>
      <c r="B1213" s="4">
        <v>2.14501500539789E-8</v>
      </c>
      <c r="C1213">
        <v>0.31343940527793501</v>
      </c>
      <c r="D1213">
        <v>0.27</v>
      </c>
      <c r="E1213">
        <v>2.3E-2</v>
      </c>
      <c r="F1213">
        <v>9.0824225358557297E-4</v>
      </c>
    </row>
    <row r="1214" spans="1:6" x14ac:dyDescent="0.2">
      <c r="A1214" s="3" t="s">
        <v>3148</v>
      </c>
      <c r="B1214" s="4">
        <v>3.8083243459806203E-8</v>
      </c>
      <c r="C1214">
        <v>-0.64862525466993504</v>
      </c>
      <c r="D1214">
        <v>0.28399999999999997</v>
      </c>
      <c r="E1214">
        <v>9.8000000000000004E-2</v>
      </c>
      <c r="F1214">
        <v>1.61252069457512E-3</v>
      </c>
    </row>
    <row r="1215" spans="1:6" x14ac:dyDescent="0.2">
      <c r="A1215" s="3" t="s">
        <v>3149</v>
      </c>
      <c r="B1215" s="4">
        <v>4.24455791985005E-8</v>
      </c>
      <c r="C1215">
        <v>0.44730205868457601</v>
      </c>
      <c r="D1215">
        <v>0.36499999999999999</v>
      </c>
      <c r="E1215">
        <v>6.8000000000000005E-2</v>
      </c>
      <c r="F1215">
        <v>1.7972307144229101E-3</v>
      </c>
    </row>
    <row r="1216" spans="1:6" x14ac:dyDescent="0.2">
      <c r="A1216" s="3" t="s">
        <v>3150</v>
      </c>
      <c r="B1216" s="4">
        <v>6.3202672207397604E-7</v>
      </c>
      <c r="C1216">
        <v>-0.30028233553015898</v>
      </c>
      <c r="D1216">
        <v>0.29699999999999999</v>
      </c>
      <c r="E1216">
        <v>9.8000000000000004E-2</v>
      </c>
      <c r="F1216">
        <v>2.6761275466056299E-2</v>
      </c>
    </row>
    <row r="1217" spans="1:6" x14ac:dyDescent="0.2">
      <c r="A1217" s="3" t="s">
        <v>3151</v>
      </c>
      <c r="B1217" s="4">
        <v>8.3045499768480501E-7</v>
      </c>
      <c r="C1217">
        <v>-0.25073221076920099</v>
      </c>
      <c r="D1217">
        <v>0.23</v>
      </c>
      <c r="E1217">
        <v>3.7999999999999999E-2</v>
      </c>
      <c r="F1217">
        <v>3.5163125511969998E-2</v>
      </c>
    </row>
    <row r="1218" spans="1:6" x14ac:dyDescent="0.2">
      <c r="A1218" s="3" t="s">
        <v>3152</v>
      </c>
      <c r="B1218" s="4">
        <v>4.8564397977709895E-10</v>
      </c>
      <c r="C1218">
        <v>0.52003235848939999</v>
      </c>
      <c r="D1218">
        <v>0.35099999999999998</v>
      </c>
      <c r="E1218">
        <v>2.3E-2</v>
      </c>
      <c r="F1218" s="4">
        <v>2.05631373917219E-5</v>
      </c>
    </row>
    <row r="1219" spans="1:6" x14ac:dyDescent="0.2">
      <c r="A1219" s="3" t="s">
        <v>1208</v>
      </c>
      <c r="B1219" s="4">
        <v>2.6127108667714702E-7</v>
      </c>
      <c r="C1219">
        <v>0.51555940945413203</v>
      </c>
      <c r="D1219">
        <v>0.378</v>
      </c>
      <c r="E1219">
        <v>7.5999999999999998E-2</v>
      </c>
      <c r="F1219">
        <v>1.1062740352083799E-2</v>
      </c>
    </row>
    <row r="1220" spans="1:6" x14ac:dyDescent="0.2">
      <c r="A1220" s="3" t="s">
        <v>993</v>
      </c>
      <c r="B1220" s="4">
        <v>6.8687107574526794E-8</v>
      </c>
      <c r="C1220">
        <v>0.53219733344964903</v>
      </c>
      <c r="D1220">
        <v>0.311</v>
      </c>
      <c r="E1220">
        <v>0.03</v>
      </c>
      <c r="F1220">
        <v>2.9083495089206098E-3</v>
      </c>
    </row>
    <row r="1221" spans="1:6" x14ac:dyDescent="0.2">
      <c r="A1221" s="3" t="s">
        <v>3153</v>
      </c>
      <c r="B1221" s="4">
        <v>2.7662854074523701E-7</v>
      </c>
      <c r="C1221">
        <v>0.36266164606750201</v>
      </c>
      <c r="D1221">
        <v>0.311</v>
      </c>
      <c r="E1221">
        <v>4.4999999999999998E-2</v>
      </c>
      <c r="F1221">
        <v>1.1713005672234799E-2</v>
      </c>
    </row>
    <row r="1222" spans="1:6" x14ac:dyDescent="0.2">
      <c r="A1222" s="3" t="s">
        <v>3154</v>
      </c>
      <c r="B1222" s="4">
        <v>2.1142123399658799E-7</v>
      </c>
      <c r="C1222">
        <v>0.365267971594951</v>
      </c>
      <c r="D1222">
        <v>0.17599999999999999</v>
      </c>
      <c r="E1222">
        <v>0</v>
      </c>
      <c r="F1222">
        <v>8.9519978898835208E-3</v>
      </c>
    </row>
    <row r="1223" spans="1:6" x14ac:dyDescent="0.2">
      <c r="A1223" s="3" t="s">
        <v>3155</v>
      </c>
      <c r="B1223" s="4">
        <v>1.6881918292397501E-7</v>
      </c>
      <c r="C1223">
        <v>-0.47628624394402702</v>
      </c>
      <c r="D1223">
        <v>0.622</v>
      </c>
      <c r="E1223">
        <v>0.52300000000000002</v>
      </c>
      <c r="F1223">
        <v>7.1481418433669399E-3</v>
      </c>
    </row>
    <row r="1224" spans="1:6" x14ac:dyDescent="0.2">
      <c r="A1224" s="3" t="s">
        <v>3156</v>
      </c>
      <c r="B1224" s="4">
        <v>5.6474433740998301E-8</v>
      </c>
      <c r="C1224">
        <v>-0.41005821557869898</v>
      </c>
      <c r="D1224">
        <v>0.58099999999999996</v>
      </c>
      <c r="E1224">
        <v>0.379</v>
      </c>
      <c r="F1224">
        <v>2.3912404734613502E-3</v>
      </c>
    </row>
    <row r="1225" spans="1:6" x14ac:dyDescent="0.2">
      <c r="A1225" s="3" t="s">
        <v>3157</v>
      </c>
      <c r="B1225" s="4">
        <v>5.2589577175280198E-8</v>
      </c>
      <c r="C1225">
        <v>0.270458703194973</v>
      </c>
      <c r="D1225">
        <v>0.36499999999999999</v>
      </c>
      <c r="E1225">
        <v>8.3000000000000004E-2</v>
      </c>
      <c r="F1225">
        <v>2.2267478767557199E-3</v>
      </c>
    </row>
    <row r="1226" spans="1:6" x14ac:dyDescent="0.2">
      <c r="A1226" s="3" t="s">
        <v>3158</v>
      </c>
      <c r="B1226" s="4">
        <v>4.13483679938566E-9</v>
      </c>
      <c r="C1226">
        <v>-0.45168813279859299</v>
      </c>
      <c r="D1226">
        <v>0.35099999999999998</v>
      </c>
      <c r="E1226">
        <v>0.121</v>
      </c>
      <c r="F1226">
        <v>1.7507725975958799E-4</v>
      </c>
    </row>
    <row r="1227" spans="1:6" x14ac:dyDescent="0.2">
      <c r="A1227" s="3" t="s">
        <v>3159</v>
      </c>
      <c r="B1227" s="4">
        <v>7.9526690906511503E-8</v>
      </c>
      <c r="C1227">
        <v>0.52732963655449105</v>
      </c>
      <c r="D1227">
        <v>0.33800000000000002</v>
      </c>
      <c r="E1227">
        <v>4.4999999999999998E-2</v>
      </c>
      <c r="F1227">
        <v>3.36731914636351E-3</v>
      </c>
    </row>
    <row r="1228" spans="1:6" x14ac:dyDescent="0.2">
      <c r="A1228" s="3" t="s">
        <v>3160</v>
      </c>
      <c r="B1228" s="4">
        <v>6.2981039767454497E-7</v>
      </c>
      <c r="C1228">
        <v>-0.32242840812048101</v>
      </c>
      <c r="D1228">
        <v>0.29699999999999999</v>
      </c>
      <c r="E1228">
        <v>8.3000000000000004E-2</v>
      </c>
      <c r="F1228">
        <v>2.6667431858335599E-2</v>
      </c>
    </row>
    <row r="1229" spans="1:6" x14ac:dyDescent="0.2">
      <c r="A1229" s="3" t="s">
        <v>2083</v>
      </c>
      <c r="B1229" s="4">
        <v>3.4129579183023702E-7</v>
      </c>
      <c r="C1229">
        <v>-0.456195724361521</v>
      </c>
      <c r="D1229">
        <v>0.33800000000000002</v>
      </c>
      <c r="E1229">
        <v>0.129</v>
      </c>
      <c r="F1229">
        <v>1.4451146417675901E-2</v>
      </c>
    </row>
    <row r="1230" spans="1:6" x14ac:dyDescent="0.2">
      <c r="A1230" s="3" t="s">
        <v>1209</v>
      </c>
      <c r="B1230" s="4">
        <v>1.07092572788793E-7</v>
      </c>
      <c r="C1230">
        <v>0.59697882693274895</v>
      </c>
      <c r="D1230">
        <v>0.432</v>
      </c>
      <c r="E1230">
        <v>0.106</v>
      </c>
      <c r="F1230">
        <v>4.5345137170230603E-3</v>
      </c>
    </row>
    <row r="1231" spans="1:6" x14ac:dyDescent="0.2">
      <c r="A1231" s="3" t="s">
        <v>3161</v>
      </c>
      <c r="B1231" s="4">
        <v>2.6853126840010001E-11</v>
      </c>
      <c r="C1231">
        <v>-0.40258360489376099</v>
      </c>
      <c r="D1231">
        <v>0.48599999999999999</v>
      </c>
      <c r="E1231">
        <v>0.19700000000000001</v>
      </c>
      <c r="F1231" s="4">
        <v>1.1370150966597E-6</v>
      </c>
    </row>
    <row r="1232" spans="1:6" x14ac:dyDescent="0.2">
      <c r="A1232" s="3" t="s">
        <v>3162</v>
      </c>
      <c r="B1232" s="4">
        <v>2.2088403301517699E-9</v>
      </c>
      <c r="C1232">
        <v>0.35146242203523498</v>
      </c>
      <c r="D1232">
        <v>0.311</v>
      </c>
      <c r="E1232">
        <v>1.4999999999999999E-2</v>
      </c>
      <c r="F1232" s="4">
        <v>9.3526717259286401E-5</v>
      </c>
    </row>
    <row r="1233" spans="1:6" x14ac:dyDescent="0.2">
      <c r="A1233" s="3" t="s">
        <v>3163</v>
      </c>
      <c r="B1233" s="4">
        <v>1.5275150106113901E-10</v>
      </c>
      <c r="C1233">
        <v>-0.27515523477353698</v>
      </c>
      <c r="D1233">
        <v>0.55400000000000005</v>
      </c>
      <c r="E1233">
        <v>0.25800000000000001</v>
      </c>
      <c r="F1233" s="4">
        <v>6.4678040579307604E-6</v>
      </c>
    </row>
    <row r="1234" spans="1:6" x14ac:dyDescent="0.2">
      <c r="A1234" s="3" t="s">
        <v>3164</v>
      </c>
      <c r="B1234" s="4">
        <v>6.4675833840279096E-8</v>
      </c>
      <c r="C1234">
        <v>0.285174039309046</v>
      </c>
      <c r="D1234">
        <v>0.189</v>
      </c>
      <c r="E1234">
        <v>0</v>
      </c>
      <c r="F1234">
        <v>2.7385041564651001E-3</v>
      </c>
    </row>
    <row r="1235" spans="1:6" x14ac:dyDescent="0.2">
      <c r="A1235" s="3" t="s">
        <v>3165</v>
      </c>
      <c r="B1235" s="4">
        <v>7.4037761713320795E-7</v>
      </c>
      <c r="C1235">
        <v>0.32057319193870198</v>
      </c>
      <c r="D1235">
        <v>0.33800000000000002</v>
      </c>
      <c r="E1235">
        <v>6.8000000000000005E-2</v>
      </c>
      <c r="F1235">
        <v>3.1349069064654303E-2</v>
      </c>
    </row>
    <row r="1236" spans="1:6" x14ac:dyDescent="0.2">
      <c r="A1236" s="3" t="s">
        <v>3166</v>
      </c>
      <c r="B1236" s="4">
        <v>3.1901922183725401E-11</v>
      </c>
      <c r="C1236">
        <v>0.64678987407145505</v>
      </c>
      <c r="D1236">
        <v>0.378</v>
      </c>
      <c r="E1236">
        <v>0.03</v>
      </c>
      <c r="F1236" s="4">
        <v>1.3507911891033001E-6</v>
      </c>
    </row>
    <row r="1237" spans="1:6" x14ac:dyDescent="0.2">
      <c r="A1237" s="3" t="s">
        <v>3167</v>
      </c>
      <c r="B1237" s="4">
        <v>5.1875802789676103E-9</v>
      </c>
      <c r="C1237">
        <v>-0.313879228734603</v>
      </c>
      <c r="D1237">
        <v>0.48599999999999999</v>
      </c>
      <c r="E1237">
        <v>0.24199999999999999</v>
      </c>
      <c r="F1237">
        <v>2.19652524172047E-4</v>
      </c>
    </row>
    <row r="1238" spans="1:6" x14ac:dyDescent="0.2">
      <c r="A1238" s="3" t="s">
        <v>3168</v>
      </c>
      <c r="B1238" s="4">
        <v>4.2471406224115297E-8</v>
      </c>
      <c r="C1238">
        <v>0.29171553438272402</v>
      </c>
      <c r="D1238">
        <v>0.63500000000000001</v>
      </c>
      <c r="E1238">
        <v>0.27300000000000002</v>
      </c>
      <c r="F1238">
        <v>1.79832428234149E-3</v>
      </c>
    </row>
    <row r="1239" spans="1:6" x14ac:dyDescent="0.2">
      <c r="A1239" s="3" t="s">
        <v>3169</v>
      </c>
      <c r="B1239" s="4">
        <v>2.10374196285583E-9</v>
      </c>
      <c r="C1239">
        <v>-0.33635891886513603</v>
      </c>
      <c r="D1239">
        <v>0.33800000000000002</v>
      </c>
      <c r="E1239">
        <v>9.8000000000000004E-2</v>
      </c>
      <c r="F1239" s="4">
        <v>8.90766421912414E-5</v>
      </c>
    </row>
    <row r="1240" spans="1:6" x14ac:dyDescent="0.2">
      <c r="A1240" s="3" t="s">
        <v>344</v>
      </c>
      <c r="B1240" s="4">
        <v>3.5558803900010101E-7</v>
      </c>
      <c r="C1240">
        <v>0.28057564679885399</v>
      </c>
      <c r="D1240">
        <v>0.45900000000000002</v>
      </c>
      <c r="E1240">
        <v>0.159</v>
      </c>
      <c r="F1240">
        <v>1.50563087473423E-2</v>
      </c>
    </row>
    <row r="1241" spans="1:6" x14ac:dyDescent="0.2">
      <c r="A1241" s="3" t="s">
        <v>3170</v>
      </c>
      <c r="B1241" s="4">
        <v>1.3038929454748401E-9</v>
      </c>
      <c r="C1241">
        <v>0.32443397342119901</v>
      </c>
      <c r="D1241">
        <v>0.41899999999999998</v>
      </c>
      <c r="E1241">
        <v>7.5999999999999998E-2</v>
      </c>
      <c r="F1241" s="4">
        <v>5.5209435097295899E-5</v>
      </c>
    </row>
    <row r="1242" spans="1:6" x14ac:dyDescent="0.2">
      <c r="A1242" s="3" t="s">
        <v>3171</v>
      </c>
      <c r="B1242" s="4">
        <v>8.3006573060113398E-10</v>
      </c>
      <c r="C1242">
        <v>0.31575222619905602</v>
      </c>
      <c r="D1242">
        <v>0.39200000000000002</v>
      </c>
      <c r="E1242">
        <v>6.0999999999999999E-2</v>
      </c>
      <c r="F1242" s="4">
        <v>3.5146643165113201E-5</v>
      </c>
    </row>
    <row r="1243" spans="1:6" x14ac:dyDescent="0.2">
      <c r="A1243" s="3" t="s">
        <v>995</v>
      </c>
      <c r="B1243" s="4">
        <v>9.8170849658244502E-7</v>
      </c>
      <c r="C1243">
        <v>-0.39971881855378899</v>
      </c>
      <c r="D1243">
        <v>0.24299999999999999</v>
      </c>
      <c r="E1243">
        <v>6.8000000000000005E-2</v>
      </c>
      <c r="F1243">
        <v>4.15675011622939E-2</v>
      </c>
    </row>
    <row r="1244" spans="1:6" x14ac:dyDescent="0.2">
      <c r="A1244" s="3" t="s">
        <v>3172</v>
      </c>
      <c r="B1244" s="4">
        <v>4.7686638093472598E-12</v>
      </c>
      <c r="C1244">
        <v>-0.27179079201987399</v>
      </c>
      <c r="D1244">
        <v>0.44600000000000001</v>
      </c>
      <c r="E1244">
        <v>0.129</v>
      </c>
      <c r="F1244" s="4">
        <v>2.0191476301538199E-7</v>
      </c>
    </row>
    <row r="1245" spans="1:6" x14ac:dyDescent="0.2">
      <c r="A1245" s="3" t="s">
        <v>3173</v>
      </c>
      <c r="B1245" s="4">
        <v>3.97035754694842E-8</v>
      </c>
      <c r="C1245">
        <v>0.39300704071775699</v>
      </c>
      <c r="D1245">
        <v>0.33800000000000002</v>
      </c>
      <c r="E1245">
        <v>4.4999999999999998E-2</v>
      </c>
      <c r="F1245">
        <v>1.6811287925289E-3</v>
      </c>
    </row>
    <row r="1246" spans="1:6" x14ac:dyDescent="0.2">
      <c r="A1246" s="3" t="s">
        <v>3174</v>
      </c>
      <c r="B1246" s="4">
        <v>2.83528019687723E-7</v>
      </c>
      <c r="C1246">
        <v>0.30782347007949301</v>
      </c>
      <c r="D1246">
        <v>0.24299999999999999</v>
      </c>
      <c r="E1246">
        <v>1.4999999999999999E-2</v>
      </c>
      <c r="F1246">
        <v>1.20051434096176E-2</v>
      </c>
    </row>
    <row r="1247" spans="1:6" x14ac:dyDescent="0.2">
      <c r="A1247" s="3" t="s">
        <v>3175</v>
      </c>
      <c r="B1247" s="4">
        <v>5.3916209726054204E-7</v>
      </c>
      <c r="C1247">
        <v>-0.26489535353632399</v>
      </c>
      <c r="D1247">
        <v>0.432</v>
      </c>
      <c r="E1247">
        <v>0.20499999999999999</v>
      </c>
      <c r="F1247">
        <v>2.28292015222059E-2</v>
      </c>
    </row>
    <row r="1248" spans="1:6" x14ac:dyDescent="0.2">
      <c r="A1248" s="3" t="s">
        <v>3176</v>
      </c>
      <c r="B1248" s="4">
        <v>2.1876802754915199E-10</v>
      </c>
      <c r="C1248">
        <v>0.28006141800759699</v>
      </c>
      <c r="D1248">
        <v>0.5</v>
      </c>
      <c r="E1248">
        <v>0.129</v>
      </c>
      <c r="F1248" s="4">
        <v>9.2630758224861893E-6</v>
      </c>
    </row>
    <row r="1249" spans="1:6" x14ac:dyDescent="0.2">
      <c r="A1249" s="3" t="s">
        <v>3177</v>
      </c>
      <c r="B1249" s="4">
        <v>4.4684330638299899E-7</v>
      </c>
      <c r="C1249">
        <v>0.34970143501223999</v>
      </c>
      <c r="D1249">
        <v>0.33800000000000002</v>
      </c>
      <c r="E1249">
        <v>6.0999999999999999E-2</v>
      </c>
      <c r="F1249">
        <v>1.8920239278868899E-2</v>
      </c>
    </row>
    <row r="1250" spans="1:6" x14ac:dyDescent="0.2">
      <c r="A1250" s="3" t="s">
        <v>1814</v>
      </c>
      <c r="B1250" s="4">
        <v>1.2448504916907699E-10</v>
      </c>
      <c r="C1250">
        <v>-0.35153792408034301</v>
      </c>
      <c r="D1250">
        <v>0.45900000000000002</v>
      </c>
      <c r="E1250">
        <v>0.16700000000000001</v>
      </c>
      <c r="F1250" s="4">
        <v>5.2709459519170599E-6</v>
      </c>
    </row>
    <row r="1251" spans="1:6" x14ac:dyDescent="0.2">
      <c r="A1251" s="3" t="s">
        <v>346</v>
      </c>
      <c r="B1251" s="4">
        <v>3.3167527681621601E-9</v>
      </c>
      <c r="C1251">
        <v>0.37588378343720102</v>
      </c>
      <c r="D1251">
        <v>0.59499999999999997</v>
      </c>
      <c r="E1251">
        <v>0.21199999999999999</v>
      </c>
      <c r="F1251">
        <v>1.4043794570952199E-4</v>
      </c>
    </row>
    <row r="1252" spans="1:6" x14ac:dyDescent="0.2">
      <c r="A1252" s="3" t="s">
        <v>3178</v>
      </c>
      <c r="B1252" s="4">
        <v>5.0501949522591897E-8</v>
      </c>
      <c r="C1252">
        <v>0.300679009877586</v>
      </c>
      <c r="D1252">
        <v>0.56799999999999995</v>
      </c>
      <c r="E1252">
        <v>0.23499999999999999</v>
      </c>
      <c r="F1252">
        <v>2.13835354668559E-3</v>
      </c>
    </row>
    <row r="1253" spans="1:6" x14ac:dyDescent="0.2">
      <c r="A1253" s="3" t="s">
        <v>3179</v>
      </c>
      <c r="B1253" s="4">
        <v>1.1054167169906199E-9</v>
      </c>
      <c r="C1253">
        <v>0.40348244972927599</v>
      </c>
      <c r="D1253">
        <v>0.35099999999999998</v>
      </c>
      <c r="E1253">
        <v>3.7999999999999999E-2</v>
      </c>
      <c r="F1253" s="4">
        <v>4.6805554630816897E-5</v>
      </c>
    </row>
    <row r="1254" spans="1:6" x14ac:dyDescent="0.2">
      <c r="A1254" s="3" t="s">
        <v>3180</v>
      </c>
      <c r="B1254" s="4">
        <v>2.7489422186085801E-7</v>
      </c>
      <c r="C1254">
        <v>-0.29629576164055399</v>
      </c>
      <c r="D1254">
        <v>0.27</v>
      </c>
      <c r="E1254">
        <v>5.2999999999999999E-2</v>
      </c>
      <c r="F1254">
        <v>1.16395711420325E-2</v>
      </c>
    </row>
    <row r="1255" spans="1:6" x14ac:dyDescent="0.2">
      <c r="A1255" s="3" t="s">
        <v>3181</v>
      </c>
      <c r="B1255" s="4">
        <v>9.97781698881129E-10</v>
      </c>
      <c r="C1255">
        <v>-0.55091638519366204</v>
      </c>
      <c r="D1255">
        <v>0.41899999999999998</v>
      </c>
      <c r="E1255">
        <v>0.189</v>
      </c>
      <c r="F1255" s="4">
        <v>4.2248072694024702E-5</v>
      </c>
    </row>
    <row r="1256" spans="1:6" x14ac:dyDescent="0.2">
      <c r="A1256" s="3" t="s">
        <v>3182</v>
      </c>
      <c r="B1256" s="4">
        <v>7.3044678473883202E-7</v>
      </c>
      <c r="C1256">
        <v>-0.41588489325704803</v>
      </c>
      <c r="D1256">
        <v>0.5</v>
      </c>
      <c r="E1256">
        <v>0.28000000000000003</v>
      </c>
      <c r="F1256">
        <v>3.0928577759411598E-2</v>
      </c>
    </row>
    <row r="1257" spans="1:6" x14ac:dyDescent="0.2">
      <c r="A1257" s="3" t="s">
        <v>3183</v>
      </c>
      <c r="B1257" s="4">
        <v>3.7783623123567499E-10</v>
      </c>
      <c r="C1257">
        <v>0.35620478668890199</v>
      </c>
      <c r="D1257">
        <v>0.33800000000000002</v>
      </c>
      <c r="E1257">
        <v>2.3E-2</v>
      </c>
      <c r="F1257" s="4">
        <v>1.5998341702980999E-5</v>
      </c>
    </row>
    <row r="1258" spans="1:6" x14ac:dyDescent="0.2">
      <c r="A1258" s="3" t="s">
        <v>3184</v>
      </c>
      <c r="B1258" s="4">
        <v>1.03584860305193E-7</v>
      </c>
      <c r="C1258">
        <v>0.30148446882504998</v>
      </c>
      <c r="D1258">
        <v>0.41899999999999998</v>
      </c>
      <c r="E1258">
        <v>0.106</v>
      </c>
      <c r="F1258">
        <v>4.3859901550424999E-3</v>
      </c>
    </row>
    <row r="1259" spans="1:6" x14ac:dyDescent="0.2">
      <c r="A1259" s="3" t="s">
        <v>3185</v>
      </c>
      <c r="B1259" s="4">
        <v>2.5268659015172402E-8</v>
      </c>
      <c r="C1259">
        <v>0.33701769357470701</v>
      </c>
      <c r="D1259">
        <v>0.25700000000000001</v>
      </c>
      <c r="E1259">
        <v>8.0000000000000002E-3</v>
      </c>
      <c r="F1259">
        <v>1.06992556002043E-3</v>
      </c>
    </row>
    <row r="1260" spans="1:6" x14ac:dyDescent="0.2">
      <c r="A1260" s="3" t="s">
        <v>3186</v>
      </c>
      <c r="B1260" s="4">
        <v>4.17832885275678E-7</v>
      </c>
      <c r="C1260">
        <v>-0.46111951892346598</v>
      </c>
      <c r="D1260">
        <v>0.311</v>
      </c>
      <c r="E1260">
        <v>0.114</v>
      </c>
      <c r="F1260">
        <v>1.76918800283428E-2</v>
      </c>
    </row>
    <row r="1261" spans="1:6" x14ac:dyDescent="0.2">
      <c r="A1261" s="3" t="s">
        <v>3187</v>
      </c>
      <c r="B1261" s="4">
        <v>2.31828595083049E-8</v>
      </c>
      <c r="C1261">
        <v>0.43786603718800099</v>
      </c>
      <c r="D1261">
        <v>0.378</v>
      </c>
      <c r="E1261">
        <v>6.0999999999999999E-2</v>
      </c>
      <c r="F1261">
        <v>9.8160863730064793E-4</v>
      </c>
    </row>
    <row r="1262" spans="1:6" x14ac:dyDescent="0.2">
      <c r="A1262" s="3" t="s">
        <v>3188</v>
      </c>
      <c r="B1262" s="4">
        <v>9.2241184162840298E-9</v>
      </c>
      <c r="C1262">
        <v>-0.297813337837119</v>
      </c>
      <c r="D1262">
        <v>0.55400000000000005</v>
      </c>
      <c r="E1262">
        <v>0.32600000000000001</v>
      </c>
      <c r="F1262">
        <v>3.90567621982298E-4</v>
      </c>
    </row>
    <row r="1263" spans="1:6" x14ac:dyDescent="0.2">
      <c r="A1263" s="3" t="s">
        <v>999</v>
      </c>
      <c r="B1263" s="4">
        <v>3.3143528799729503E-8</v>
      </c>
      <c r="C1263">
        <v>0.25520164779390397</v>
      </c>
      <c r="D1263">
        <v>0.41899999999999998</v>
      </c>
      <c r="E1263">
        <v>9.8000000000000004E-2</v>
      </c>
      <c r="F1263">
        <v>1.40336329643815E-3</v>
      </c>
    </row>
    <row r="1264" spans="1:6" x14ac:dyDescent="0.2">
      <c r="A1264" s="3" t="s">
        <v>3189</v>
      </c>
      <c r="B1264" s="4">
        <v>4.38372770844533E-7</v>
      </c>
      <c r="C1264">
        <v>0.55318785733768505</v>
      </c>
      <c r="D1264">
        <v>0.36499999999999999</v>
      </c>
      <c r="E1264">
        <v>8.3000000000000004E-2</v>
      </c>
      <c r="F1264">
        <v>1.8561579863099201E-2</v>
      </c>
    </row>
    <row r="1265" spans="1:6" x14ac:dyDescent="0.2">
      <c r="A1265" s="3" t="s">
        <v>3190</v>
      </c>
      <c r="B1265" s="4">
        <v>6.70082326912696E-9</v>
      </c>
      <c r="C1265">
        <v>-0.34326782774449099</v>
      </c>
      <c r="D1265">
        <v>0.33800000000000002</v>
      </c>
      <c r="E1265">
        <v>9.8000000000000004E-2</v>
      </c>
      <c r="F1265">
        <v>2.83726258861374E-4</v>
      </c>
    </row>
    <row r="1266" spans="1:6" x14ac:dyDescent="0.2">
      <c r="A1266" s="3" t="s">
        <v>3191</v>
      </c>
      <c r="B1266" s="4">
        <v>7.6249652370719606E-8</v>
      </c>
      <c r="C1266">
        <v>0.43414768821627397</v>
      </c>
      <c r="D1266">
        <v>0.28399999999999997</v>
      </c>
      <c r="E1266">
        <v>2.3E-2</v>
      </c>
      <c r="F1266">
        <v>3.2285627806810102E-3</v>
      </c>
    </row>
    <row r="1267" spans="1:6" x14ac:dyDescent="0.2">
      <c r="A1267" s="3" t="s">
        <v>3192</v>
      </c>
      <c r="B1267" s="4">
        <v>2.0150696772052098E-9</v>
      </c>
      <c r="C1267">
        <v>-0.26682702592230001</v>
      </c>
      <c r="D1267">
        <v>0.41899999999999998</v>
      </c>
      <c r="E1267">
        <v>0.159</v>
      </c>
      <c r="F1267" s="4">
        <v>8.5322080272222796E-5</v>
      </c>
    </row>
    <row r="1268" spans="1:6" x14ac:dyDescent="0.2">
      <c r="A1268" s="3" t="s">
        <v>3193</v>
      </c>
      <c r="B1268" s="4">
        <v>1.96845233101799E-10</v>
      </c>
      <c r="C1268">
        <v>0.33103014204900999</v>
      </c>
      <c r="D1268">
        <v>0.52700000000000002</v>
      </c>
      <c r="E1268">
        <v>0.14399999999999999</v>
      </c>
      <c r="F1268" s="4">
        <v>8.3348208599963595E-6</v>
      </c>
    </row>
    <row r="1269" spans="1:6" x14ac:dyDescent="0.2">
      <c r="A1269" s="3" t="s">
        <v>3194</v>
      </c>
      <c r="B1269" s="4">
        <v>2.1241213855950701E-12</v>
      </c>
      <c r="C1269">
        <v>0.46195369705735601</v>
      </c>
      <c r="D1269">
        <v>0.45900000000000002</v>
      </c>
      <c r="E1269">
        <v>6.0999999999999999E-2</v>
      </c>
      <c r="F1269" s="4">
        <v>8.9939547708866502E-8</v>
      </c>
    </row>
    <row r="1270" spans="1:6" x14ac:dyDescent="0.2">
      <c r="A1270" s="3" t="s">
        <v>3195</v>
      </c>
      <c r="B1270" s="4">
        <v>8.1425148543204708E-9</v>
      </c>
      <c r="C1270">
        <v>0.32772404655512599</v>
      </c>
      <c r="D1270">
        <v>0.29699999999999999</v>
      </c>
      <c r="E1270">
        <v>2.3E-2</v>
      </c>
      <c r="F1270">
        <v>3.4477036396163697E-4</v>
      </c>
    </row>
    <row r="1271" spans="1:6" x14ac:dyDescent="0.2">
      <c r="A1271" s="3" t="s">
        <v>348</v>
      </c>
      <c r="B1271" s="4">
        <v>2.0404826781197401E-7</v>
      </c>
      <c r="C1271">
        <v>0.55439471595978895</v>
      </c>
      <c r="D1271">
        <v>0.378</v>
      </c>
      <c r="E1271">
        <v>7.5999999999999998E-2</v>
      </c>
      <c r="F1271">
        <v>8.63981175569461E-3</v>
      </c>
    </row>
    <row r="1272" spans="1:6" x14ac:dyDescent="0.2">
      <c r="A1272" s="3" t="s">
        <v>1000</v>
      </c>
      <c r="B1272" s="4">
        <v>1.96873954324048E-8</v>
      </c>
      <c r="C1272">
        <v>0.35523464280106498</v>
      </c>
      <c r="D1272">
        <v>0.28399999999999997</v>
      </c>
      <c r="E1272">
        <v>1.4999999999999999E-2</v>
      </c>
      <c r="F1272">
        <v>8.3360369739888596E-4</v>
      </c>
    </row>
    <row r="1273" spans="1:6" x14ac:dyDescent="0.2">
      <c r="A1273" s="3" t="s">
        <v>3196</v>
      </c>
      <c r="B1273" s="4">
        <v>7.9177026389036108E-9</v>
      </c>
      <c r="C1273">
        <v>0.546886241196755</v>
      </c>
      <c r="D1273">
        <v>0.27</v>
      </c>
      <c r="E1273">
        <v>8.0000000000000002E-3</v>
      </c>
      <c r="F1273">
        <v>3.3525136513645699E-4</v>
      </c>
    </row>
    <row r="1274" spans="1:6" x14ac:dyDescent="0.2">
      <c r="A1274" s="3" t="s">
        <v>3197</v>
      </c>
      <c r="B1274" s="4">
        <v>5.9809891866091102E-8</v>
      </c>
      <c r="C1274">
        <v>-0.25931608008322599</v>
      </c>
      <c r="D1274">
        <v>0.32400000000000001</v>
      </c>
      <c r="E1274">
        <v>9.0999999999999998E-2</v>
      </c>
      <c r="F1274">
        <v>2.53247044139403E-3</v>
      </c>
    </row>
    <row r="1275" spans="1:6" x14ac:dyDescent="0.2">
      <c r="A1275" s="3" t="s">
        <v>1001</v>
      </c>
      <c r="B1275" s="4">
        <v>1.74425128598474E-9</v>
      </c>
      <c r="C1275">
        <v>0.36496226829835399</v>
      </c>
      <c r="D1275">
        <v>0.23</v>
      </c>
      <c r="E1275">
        <v>0</v>
      </c>
      <c r="F1275" s="4">
        <v>7.3855087951165804E-5</v>
      </c>
    </row>
    <row r="1276" spans="1:6" x14ac:dyDescent="0.2">
      <c r="A1276" s="3" t="s">
        <v>3198</v>
      </c>
      <c r="B1276" s="4">
        <v>6.7962919187099594E-8</v>
      </c>
      <c r="C1276">
        <v>0.38842885447550601</v>
      </c>
      <c r="D1276">
        <v>0.28399999999999997</v>
      </c>
      <c r="E1276">
        <v>2.3E-2</v>
      </c>
      <c r="F1276">
        <v>2.8776859242201701E-3</v>
      </c>
    </row>
    <row r="1277" spans="1:6" x14ac:dyDescent="0.2">
      <c r="A1277" s="3" t="s">
        <v>2163</v>
      </c>
      <c r="B1277" s="4">
        <v>6.6458819897896195E-8</v>
      </c>
      <c r="C1277">
        <v>0.32190843379962197</v>
      </c>
      <c r="D1277">
        <v>0.33800000000000002</v>
      </c>
      <c r="E1277">
        <v>5.2999999999999999E-2</v>
      </c>
      <c r="F1277">
        <v>2.8139993521167201E-3</v>
      </c>
    </row>
    <row r="1278" spans="1:6" x14ac:dyDescent="0.2">
      <c r="A1278" s="3" t="s">
        <v>3199</v>
      </c>
      <c r="B1278" s="4">
        <v>1.62073209235764E-10</v>
      </c>
      <c r="C1278">
        <v>0.43871770368860202</v>
      </c>
      <c r="D1278">
        <v>0.41899999999999998</v>
      </c>
      <c r="E1278">
        <v>6.0999999999999999E-2</v>
      </c>
      <c r="F1278" s="4">
        <v>6.8625038254607298E-6</v>
      </c>
    </row>
    <row r="1279" spans="1:6" x14ac:dyDescent="0.2">
      <c r="A1279" s="3" t="s">
        <v>3200</v>
      </c>
      <c r="B1279" s="4">
        <v>3.5792998770517001E-9</v>
      </c>
      <c r="C1279">
        <v>-0.37141357249113399</v>
      </c>
      <c r="D1279">
        <v>0.432</v>
      </c>
      <c r="E1279">
        <v>0.16700000000000001</v>
      </c>
      <c r="F1279">
        <v>1.5155471539412299E-4</v>
      </c>
    </row>
    <row r="1280" spans="1:6" x14ac:dyDescent="0.2">
      <c r="A1280" s="3" t="s">
        <v>3201</v>
      </c>
      <c r="B1280" s="4">
        <v>4.2309996973704102E-8</v>
      </c>
      <c r="C1280">
        <v>0.336727212064861</v>
      </c>
      <c r="D1280">
        <v>0.36499999999999999</v>
      </c>
      <c r="E1280">
        <v>5.2999999999999999E-2</v>
      </c>
      <c r="F1280">
        <v>1.79148989186058E-3</v>
      </c>
    </row>
    <row r="1281" spans="1:6" x14ac:dyDescent="0.2">
      <c r="A1281" s="3" t="s">
        <v>3202</v>
      </c>
      <c r="B1281" s="4">
        <v>5.6697103188746204E-9</v>
      </c>
      <c r="C1281">
        <v>-0.275975711362548</v>
      </c>
      <c r="D1281">
        <v>0.378</v>
      </c>
      <c r="E1281">
        <v>0.152</v>
      </c>
      <c r="F1281">
        <v>2.40066874321789E-4</v>
      </c>
    </row>
    <row r="1282" spans="1:6" x14ac:dyDescent="0.2">
      <c r="A1282" s="3" t="s">
        <v>3203</v>
      </c>
      <c r="B1282" s="4">
        <v>1.05493512018708E-7</v>
      </c>
      <c r="C1282">
        <v>-0.51172045339491201</v>
      </c>
      <c r="D1282">
        <v>0.28399999999999997</v>
      </c>
      <c r="E1282">
        <v>0.114</v>
      </c>
      <c r="F1282">
        <v>4.4668062858961204E-3</v>
      </c>
    </row>
    <row r="1283" spans="1:6" x14ac:dyDescent="0.2">
      <c r="A1283" s="3" t="s">
        <v>1827</v>
      </c>
      <c r="B1283" s="4">
        <v>2.3063952496149799E-8</v>
      </c>
      <c r="C1283">
        <v>0.417524773835041</v>
      </c>
      <c r="D1283">
        <v>0.51400000000000001</v>
      </c>
      <c r="E1283">
        <v>0.152</v>
      </c>
      <c r="F1283">
        <v>9.7657387659197295E-4</v>
      </c>
    </row>
    <row r="1284" spans="1:6" x14ac:dyDescent="0.2">
      <c r="A1284" s="3" t="s">
        <v>3204</v>
      </c>
      <c r="B1284" s="4">
        <v>4.7508286111076702E-7</v>
      </c>
      <c r="C1284">
        <v>0.28458248489182802</v>
      </c>
      <c r="D1284">
        <v>0.27</v>
      </c>
      <c r="E1284">
        <v>2.3E-2</v>
      </c>
      <c r="F1284">
        <v>2.01159585051521E-2</v>
      </c>
    </row>
    <row r="1285" spans="1:6" x14ac:dyDescent="0.2">
      <c r="A1285" s="3" t="s">
        <v>3205</v>
      </c>
      <c r="B1285" s="4">
        <v>4.1590330175781598E-10</v>
      </c>
      <c r="C1285">
        <v>-0.429573362834342</v>
      </c>
      <c r="D1285">
        <v>0.378</v>
      </c>
      <c r="E1285">
        <v>0.114</v>
      </c>
      <c r="F1285" s="4">
        <v>1.7610177603029501E-5</v>
      </c>
    </row>
    <row r="1286" spans="1:6" x14ac:dyDescent="0.2">
      <c r="A1286" s="3" t="s">
        <v>742</v>
      </c>
      <c r="B1286" s="4">
        <v>2.5963902544150901E-7</v>
      </c>
      <c r="C1286">
        <v>0.85287362116961396</v>
      </c>
      <c r="D1286">
        <v>0.5</v>
      </c>
      <c r="E1286">
        <v>0.14399999999999999</v>
      </c>
      <c r="F1286">
        <v>1.09936356152444E-2</v>
      </c>
    </row>
    <row r="1287" spans="1:6" x14ac:dyDescent="0.2">
      <c r="A1287" s="3" t="s">
        <v>3206</v>
      </c>
      <c r="B1287" s="4">
        <v>2.40235909463925E-7</v>
      </c>
      <c r="C1287">
        <v>-0.58562008953668099</v>
      </c>
      <c r="D1287">
        <v>0.27</v>
      </c>
      <c r="E1287">
        <v>8.3000000000000004E-2</v>
      </c>
      <c r="F1287">
        <v>1.01720688785215E-2</v>
      </c>
    </row>
    <row r="1288" spans="1:6" x14ac:dyDescent="0.2">
      <c r="A1288" s="3" t="s">
        <v>3207</v>
      </c>
      <c r="B1288" s="4">
        <v>3.09551765332923E-11</v>
      </c>
      <c r="C1288">
        <v>-0.51687159398470195</v>
      </c>
      <c r="D1288">
        <v>0.5</v>
      </c>
      <c r="E1288">
        <v>0.26500000000000001</v>
      </c>
      <c r="F1288" s="4">
        <v>1.3107040847726601E-6</v>
      </c>
    </row>
    <row r="1289" spans="1:6" x14ac:dyDescent="0.2">
      <c r="A1289" s="3" t="s">
        <v>3208</v>
      </c>
      <c r="B1289" s="4">
        <v>1.09512132785224E-9</v>
      </c>
      <c r="C1289">
        <v>-0.53457746091384295</v>
      </c>
      <c r="D1289">
        <v>0.45900000000000002</v>
      </c>
      <c r="E1289">
        <v>0.22</v>
      </c>
      <c r="F1289" s="4">
        <v>4.6369627263919703E-5</v>
      </c>
    </row>
    <row r="1290" spans="1:6" x14ac:dyDescent="0.2">
      <c r="A1290" s="3" t="s">
        <v>3209</v>
      </c>
      <c r="B1290" s="4">
        <v>6.1899893410392296E-9</v>
      </c>
      <c r="C1290">
        <v>-0.39306612578787897</v>
      </c>
      <c r="D1290">
        <v>0.378</v>
      </c>
      <c r="E1290">
        <v>0.14399999999999999</v>
      </c>
      <c r="F1290">
        <v>2.6209652867828297E-4</v>
      </c>
    </row>
    <row r="1291" spans="1:6" x14ac:dyDescent="0.2">
      <c r="A1291" s="3" t="s">
        <v>3210</v>
      </c>
      <c r="B1291" s="4">
        <v>4.9781490186614002E-12</v>
      </c>
      <c r="C1291">
        <v>0.32915232925670401</v>
      </c>
      <c r="D1291">
        <v>0.48599999999999999</v>
      </c>
      <c r="E1291">
        <v>9.0999999999999998E-2</v>
      </c>
      <c r="F1291" s="4">
        <v>2.1078478574816099E-7</v>
      </c>
    </row>
    <row r="1292" spans="1:6" x14ac:dyDescent="0.2">
      <c r="A1292" s="3" t="s">
        <v>3211</v>
      </c>
      <c r="B1292" s="4">
        <v>1.6060565695063901E-9</v>
      </c>
      <c r="C1292">
        <v>0.26673568228635502</v>
      </c>
      <c r="D1292">
        <v>0.33800000000000002</v>
      </c>
      <c r="E1292">
        <v>0.03</v>
      </c>
      <c r="F1292" s="4">
        <v>6.8003647266039695E-5</v>
      </c>
    </row>
    <row r="1293" spans="1:6" x14ac:dyDescent="0.2">
      <c r="A1293" s="3" t="s">
        <v>1005</v>
      </c>
      <c r="B1293" s="4">
        <v>2.2530496810205801E-8</v>
      </c>
      <c r="C1293">
        <v>0.76947634451948099</v>
      </c>
      <c r="D1293">
        <v>0.32400000000000001</v>
      </c>
      <c r="E1293">
        <v>0.03</v>
      </c>
      <c r="F1293">
        <v>9.5398629593773199E-4</v>
      </c>
    </row>
    <row r="1294" spans="1:6" x14ac:dyDescent="0.2">
      <c r="A1294" s="3" t="s">
        <v>3212</v>
      </c>
      <c r="B1294" s="4">
        <v>1.9949924892434299E-8</v>
      </c>
      <c r="C1294">
        <v>0.36137809843104102</v>
      </c>
      <c r="D1294">
        <v>0.432</v>
      </c>
      <c r="E1294">
        <v>0.106</v>
      </c>
      <c r="F1294">
        <v>8.44719719795454E-4</v>
      </c>
    </row>
    <row r="1295" spans="1:6" x14ac:dyDescent="0.2">
      <c r="A1295" s="3" t="s">
        <v>3213</v>
      </c>
      <c r="B1295" s="4">
        <v>1.5049781953876701E-7</v>
      </c>
      <c r="C1295">
        <v>-0.40240298486518999</v>
      </c>
      <c r="D1295">
        <v>0.27</v>
      </c>
      <c r="E1295">
        <v>7.5999999999999998E-2</v>
      </c>
      <c r="F1295">
        <v>6.3723786749104901E-3</v>
      </c>
    </row>
    <row r="1296" spans="1:6" x14ac:dyDescent="0.2">
      <c r="A1296" s="3" t="s">
        <v>747</v>
      </c>
      <c r="B1296" s="4">
        <v>8.1386288575615004E-10</v>
      </c>
      <c r="C1296">
        <v>-0.56516610629831099</v>
      </c>
      <c r="D1296">
        <v>0.311</v>
      </c>
      <c r="E1296">
        <v>0.106</v>
      </c>
      <c r="F1296" s="4">
        <v>3.4460582308686898E-5</v>
      </c>
    </row>
    <row r="1297" spans="1:6" x14ac:dyDescent="0.2">
      <c r="A1297" s="3" t="s">
        <v>3214</v>
      </c>
      <c r="B1297" s="4">
        <v>8.1809036990462796E-7</v>
      </c>
      <c r="C1297">
        <v>-0.35784408855345801</v>
      </c>
      <c r="D1297">
        <v>0.32400000000000001</v>
      </c>
      <c r="E1297">
        <v>0.13600000000000001</v>
      </c>
      <c r="F1297">
        <v>3.4639582442501801E-2</v>
      </c>
    </row>
    <row r="1298" spans="1:6" x14ac:dyDescent="0.2">
      <c r="A1298" s="3" t="s">
        <v>3215</v>
      </c>
      <c r="B1298" s="4">
        <v>9.0761618482002503E-13</v>
      </c>
      <c r="C1298">
        <v>0.50319799753035099</v>
      </c>
      <c r="D1298">
        <v>0.85099999999999998</v>
      </c>
      <c r="E1298">
        <v>0.36399999999999999</v>
      </c>
      <c r="F1298" s="4">
        <v>3.8430284497649497E-8</v>
      </c>
    </row>
    <row r="1299" spans="1:6" x14ac:dyDescent="0.2">
      <c r="A1299" s="3" t="s">
        <v>3216</v>
      </c>
      <c r="B1299" s="4">
        <v>8.8673731554800202E-9</v>
      </c>
      <c r="C1299">
        <v>-0.36854673221335499</v>
      </c>
      <c r="D1299">
        <v>0.33800000000000002</v>
      </c>
      <c r="E1299">
        <v>0.13600000000000001</v>
      </c>
      <c r="F1299">
        <v>3.7546231414933498E-4</v>
      </c>
    </row>
    <row r="1300" spans="1:6" x14ac:dyDescent="0.2">
      <c r="A1300" s="3" t="s">
        <v>3217</v>
      </c>
      <c r="B1300" s="4">
        <v>1.4914653714225801E-7</v>
      </c>
      <c r="C1300">
        <v>0.30598251724963199</v>
      </c>
      <c r="D1300">
        <v>0.27</v>
      </c>
      <c r="E1300">
        <v>2.3E-2</v>
      </c>
      <c r="F1300">
        <v>6.3151626756774897E-3</v>
      </c>
    </row>
    <row r="1301" spans="1:6" x14ac:dyDescent="0.2">
      <c r="A1301" s="3" t="s">
        <v>3218</v>
      </c>
      <c r="B1301" s="4">
        <v>4.58299449164897E-10</v>
      </c>
      <c r="C1301">
        <v>-0.39783612399386897</v>
      </c>
      <c r="D1301">
        <v>0.29699999999999999</v>
      </c>
      <c r="E1301">
        <v>6.0999999999999999E-2</v>
      </c>
      <c r="F1301" s="4">
        <v>1.9405315276540001E-5</v>
      </c>
    </row>
    <row r="1302" spans="1:6" x14ac:dyDescent="0.2">
      <c r="A1302" s="3" t="s">
        <v>3219</v>
      </c>
      <c r="B1302" s="4">
        <v>1.7217975668317099E-7</v>
      </c>
      <c r="C1302">
        <v>0.27577857830229202</v>
      </c>
      <c r="D1302">
        <v>0.311</v>
      </c>
      <c r="E1302">
        <v>3.7999999999999999E-2</v>
      </c>
      <c r="F1302">
        <v>7.29043525747882E-3</v>
      </c>
    </row>
    <row r="1303" spans="1:6" x14ac:dyDescent="0.2">
      <c r="A1303" s="3" t="s">
        <v>3220</v>
      </c>
      <c r="B1303" s="4">
        <v>3.5311683922045101E-7</v>
      </c>
      <c r="C1303">
        <v>0.30224646502771502</v>
      </c>
      <c r="D1303">
        <v>0.35099999999999998</v>
      </c>
      <c r="E1303">
        <v>6.8000000000000005E-2</v>
      </c>
      <c r="F1303">
        <v>1.49516732062723E-2</v>
      </c>
    </row>
    <row r="1304" spans="1:6" x14ac:dyDescent="0.2">
      <c r="A1304" s="3" t="s">
        <v>3221</v>
      </c>
      <c r="B1304" s="4">
        <v>1.53154401357276E-8</v>
      </c>
      <c r="C1304">
        <v>0.41910948436064399</v>
      </c>
      <c r="D1304">
        <v>0.39200000000000002</v>
      </c>
      <c r="E1304">
        <v>6.0999999999999999E-2</v>
      </c>
      <c r="F1304">
        <v>6.4848636622697603E-4</v>
      </c>
    </row>
    <row r="1305" spans="1:6" x14ac:dyDescent="0.2">
      <c r="A1305" s="3" t="s">
        <v>1111</v>
      </c>
      <c r="B1305" s="4">
        <v>3.2922089422782502E-7</v>
      </c>
      <c r="C1305">
        <v>0.57954394960714894</v>
      </c>
      <c r="D1305">
        <v>0.378</v>
      </c>
      <c r="E1305">
        <v>7.5999999999999998E-2</v>
      </c>
      <c r="F1305">
        <v>1.39398711033946E-2</v>
      </c>
    </row>
    <row r="1306" spans="1:6" x14ac:dyDescent="0.2">
      <c r="A1306" s="3" t="s">
        <v>1007</v>
      </c>
      <c r="B1306" s="4">
        <v>4.11156152713399E-8</v>
      </c>
      <c r="C1306">
        <v>-0.55315846367240895</v>
      </c>
      <c r="D1306">
        <v>0.33800000000000002</v>
      </c>
      <c r="E1306">
        <v>0.152</v>
      </c>
      <c r="F1306">
        <v>1.7409173818190801E-3</v>
      </c>
    </row>
    <row r="1307" spans="1:6" x14ac:dyDescent="0.2">
      <c r="A1307" s="3" t="s">
        <v>3222</v>
      </c>
      <c r="B1307" s="4">
        <v>1.77062642039752E-8</v>
      </c>
      <c r="C1307">
        <v>-0.38781270826263498</v>
      </c>
      <c r="D1307">
        <v>0.29699999999999999</v>
      </c>
      <c r="E1307">
        <v>9.0999999999999998E-2</v>
      </c>
      <c r="F1307">
        <v>7.4971863892471795E-4</v>
      </c>
    </row>
    <row r="1308" spans="1:6" x14ac:dyDescent="0.2">
      <c r="A1308" s="3" t="s">
        <v>3223</v>
      </c>
      <c r="B1308" s="4">
        <v>6.5910454182556305E-8</v>
      </c>
      <c r="C1308">
        <v>0.42403942861676402</v>
      </c>
      <c r="D1308">
        <v>0.33800000000000002</v>
      </c>
      <c r="E1308">
        <v>4.4999999999999998E-2</v>
      </c>
      <c r="F1308">
        <v>2.7907804509978E-3</v>
      </c>
    </row>
    <row r="1309" spans="1:6" x14ac:dyDescent="0.2">
      <c r="A1309" s="3" t="s">
        <v>3224</v>
      </c>
      <c r="B1309" s="4">
        <v>4.9134371816187401E-9</v>
      </c>
      <c r="C1309">
        <v>0.33558846845714302</v>
      </c>
      <c r="D1309">
        <v>0.59499999999999997</v>
      </c>
      <c r="E1309">
        <v>0.21199999999999999</v>
      </c>
      <c r="F1309">
        <v>2.08044757144101E-4</v>
      </c>
    </row>
    <row r="1310" spans="1:6" x14ac:dyDescent="0.2">
      <c r="A1310" s="3" t="s">
        <v>3225</v>
      </c>
      <c r="B1310" s="4">
        <v>2.7717538628903001E-9</v>
      </c>
      <c r="C1310">
        <v>0.448127069705965</v>
      </c>
      <c r="D1310">
        <v>0.36499999999999999</v>
      </c>
      <c r="E1310">
        <v>3.7999999999999999E-2</v>
      </c>
      <c r="F1310">
        <v>1.17361602062501E-4</v>
      </c>
    </row>
    <row r="1311" spans="1:6" x14ac:dyDescent="0.2">
      <c r="A1311" s="3" t="s">
        <v>1833</v>
      </c>
      <c r="B1311" s="4">
        <v>7.8440193903020001E-7</v>
      </c>
      <c r="C1311">
        <v>0.38279440841971102</v>
      </c>
      <c r="D1311">
        <v>0.29699999999999999</v>
      </c>
      <c r="E1311">
        <v>3.7999999999999999E-2</v>
      </c>
      <c r="F1311">
        <v>3.3213146902416703E-2</v>
      </c>
    </row>
    <row r="1312" spans="1:6" x14ac:dyDescent="0.2">
      <c r="A1312" s="3" t="s">
        <v>3226</v>
      </c>
      <c r="B1312" s="4">
        <v>9.3243020555683898E-7</v>
      </c>
      <c r="C1312">
        <v>0.36399117113880097</v>
      </c>
      <c r="D1312">
        <v>0.29699999999999999</v>
      </c>
      <c r="E1312">
        <v>3.7999999999999999E-2</v>
      </c>
      <c r="F1312">
        <v>3.9480959763687699E-2</v>
      </c>
    </row>
    <row r="1313" spans="1:6" x14ac:dyDescent="0.2">
      <c r="A1313" s="3" t="s">
        <v>3227</v>
      </c>
      <c r="B1313" s="4">
        <v>2.0130080328134599E-8</v>
      </c>
      <c r="C1313">
        <v>0.27904106396290002</v>
      </c>
      <c r="D1313">
        <v>0.32400000000000001</v>
      </c>
      <c r="E1313">
        <v>0.03</v>
      </c>
      <c r="F1313">
        <v>8.5234786125387403E-4</v>
      </c>
    </row>
    <row r="1314" spans="1:6" x14ac:dyDescent="0.2">
      <c r="A1314" s="3" t="s">
        <v>3228</v>
      </c>
      <c r="B1314" s="4">
        <v>5.1495965449574601E-10</v>
      </c>
      <c r="C1314">
        <v>0.496111079140658</v>
      </c>
      <c r="D1314">
        <v>0.29699999999999999</v>
      </c>
      <c r="E1314">
        <v>8.0000000000000002E-3</v>
      </c>
      <c r="F1314" s="4">
        <v>2.18044216906589E-5</v>
      </c>
    </row>
    <row r="1315" spans="1:6" x14ac:dyDescent="0.2">
      <c r="A1315" s="3" t="s">
        <v>3229</v>
      </c>
      <c r="B1315" s="4">
        <v>1.4291415676696601E-7</v>
      </c>
      <c r="C1315">
        <v>0.25198748906984297</v>
      </c>
      <c r="D1315">
        <v>0.28399999999999997</v>
      </c>
      <c r="E1315">
        <v>2.3E-2</v>
      </c>
      <c r="F1315">
        <v>6.0512712258268802E-3</v>
      </c>
    </row>
    <row r="1316" spans="1:6" x14ac:dyDescent="0.2">
      <c r="A1316" s="3" t="s">
        <v>3230</v>
      </c>
      <c r="B1316" s="4">
        <v>8.4687158685751306E-9</v>
      </c>
      <c r="C1316">
        <v>0.35012864191613002</v>
      </c>
      <c r="D1316">
        <v>0.44600000000000001</v>
      </c>
      <c r="E1316">
        <v>9.8000000000000004E-2</v>
      </c>
      <c r="F1316">
        <v>3.5858236730720801E-4</v>
      </c>
    </row>
    <row r="1317" spans="1:6" x14ac:dyDescent="0.2">
      <c r="A1317" s="3" t="s">
        <v>3231</v>
      </c>
      <c r="B1317" s="4">
        <v>8.4866861526832797E-12</v>
      </c>
      <c r="C1317">
        <v>-0.41123419078330897</v>
      </c>
      <c r="D1317">
        <v>0.45900000000000002</v>
      </c>
      <c r="E1317">
        <v>0.182</v>
      </c>
      <c r="F1317" s="4">
        <v>3.5934326507691602E-7</v>
      </c>
    </row>
    <row r="1318" spans="1:6" x14ac:dyDescent="0.2">
      <c r="A1318" s="3" t="s">
        <v>3232</v>
      </c>
      <c r="B1318" s="4">
        <v>4.9696459928141501E-9</v>
      </c>
      <c r="C1318">
        <v>-0.35842042174918298</v>
      </c>
      <c r="D1318">
        <v>0.33800000000000002</v>
      </c>
      <c r="E1318">
        <v>8.3000000000000004E-2</v>
      </c>
      <c r="F1318">
        <v>2.1042475062773701E-4</v>
      </c>
    </row>
    <row r="1319" spans="1:6" x14ac:dyDescent="0.2">
      <c r="A1319" s="3" t="s">
        <v>3233</v>
      </c>
      <c r="B1319" s="4">
        <v>9.8172611762080404E-7</v>
      </c>
      <c r="C1319">
        <v>-0.31200524209177999</v>
      </c>
      <c r="D1319">
        <v>0.25700000000000001</v>
      </c>
      <c r="E1319">
        <v>6.0999999999999999E-2</v>
      </c>
      <c r="F1319">
        <v>4.1568247272300102E-2</v>
      </c>
    </row>
    <row r="1320" spans="1:6" x14ac:dyDescent="0.2">
      <c r="A1320" s="3" t="s">
        <v>3234</v>
      </c>
      <c r="B1320" s="4">
        <v>1.90349528055139E-7</v>
      </c>
      <c r="C1320">
        <v>-0.43990547595768098</v>
      </c>
      <c r="D1320">
        <v>0.32400000000000001</v>
      </c>
      <c r="E1320">
        <v>0.114</v>
      </c>
      <c r="F1320">
        <v>8.0597797169106901E-3</v>
      </c>
    </row>
    <row r="1321" spans="1:6" x14ac:dyDescent="0.2">
      <c r="A1321" s="3" t="s">
        <v>3235</v>
      </c>
      <c r="B1321" s="4">
        <v>6.9978406519543702E-9</v>
      </c>
      <c r="C1321">
        <v>-0.637027849503082</v>
      </c>
      <c r="D1321">
        <v>0.36499999999999999</v>
      </c>
      <c r="E1321">
        <v>0.182</v>
      </c>
      <c r="F1321">
        <v>2.9630256888505199E-4</v>
      </c>
    </row>
    <row r="1322" spans="1:6" x14ac:dyDescent="0.2">
      <c r="A1322" s="3" t="s">
        <v>3236</v>
      </c>
      <c r="B1322" s="4">
        <v>4.8066677220381996E-9</v>
      </c>
      <c r="C1322">
        <v>-0.54472675205822796</v>
      </c>
      <c r="D1322">
        <v>0.5</v>
      </c>
      <c r="E1322">
        <v>0.28000000000000003</v>
      </c>
      <c r="F1322">
        <v>2.0352392468654101E-4</v>
      </c>
    </row>
    <row r="1323" spans="1:6" x14ac:dyDescent="0.2">
      <c r="A1323" s="3" t="s">
        <v>3237</v>
      </c>
      <c r="B1323" s="4">
        <v>4.3176360795304699E-10</v>
      </c>
      <c r="C1323">
        <v>0.49393659084685099</v>
      </c>
      <c r="D1323">
        <v>0.39200000000000002</v>
      </c>
      <c r="E1323">
        <v>5.2999999999999999E-2</v>
      </c>
      <c r="F1323" s="4">
        <v>1.8281734687947899E-5</v>
      </c>
    </row>
    <row r="1324" spans="1:6" x14ac:dyDescent="0.2">
      <c r="A1324" s="3" t="s">
        <v>3238</v>
      </c>
      <c r="B1324" s="4">
        <v>2.7854173542304799E-8</v>
      </c>
      <c r="C1324">
        <v>-0.323883840577395</v>
      </c>
      <c r="D1324">
        <v>0.39200000000000002</v>
      </c>
      <c r="E1324">
        <v>0.152</v>
      </c>
      <c r="F1324">
        <v>1.1794014161282699E-3</v>
      </c>
    </row>
    <row r="1325" spans="1:6" x14ac:dyDescent="0.2">
      <c r="A1325" s="3" t="s">
        <v>3239</v>
      </c>
      <c r="B1325" s="4">
        <v>9.7472786102373401E-8</v>
      </c>
      <c r="C1325">
        <v>0.28916676662731999</v>
      </c>
      <c r="D1325">
        <v>0.39200000000000002</v>
      </c>
      <c r="E1325">
        <v>8.3000000000000004E-2</v>
      </c>
      <c r="F1325">
        <v>4.1271927091466997E-3</v>
      </c>
    </row>
    <row r="1326" spans="1:6" x14ac:dyDescent="0.2">
      <c r="A1326" s="3" t="s">
        <v>3240</v>
      </c>
      <c r="B1326" s="4">
        <v>2.2610855502240401E-8</v>
      </c>
      <c r="C1326">
        <v>-0.48044396285881202</v>
      </c>
      <c r="D1326">
        <v>0.55400000000000005</v>
      </c>
      <c r="E1326">
        <v>0.38600000000000001</v>
      </c>
      <c r="F1326">
        <v>9.5738884367586104E-4</v>
      </c>
    </row>
    <row r="1327" spans="1:6" x14ac:dyDescent="0.2">
      <c r="A1327" s="3" t="s">
        <v>3241</v>
      </c>
      <c r="B1327" s="4">
        <v>1.0923946751651799E-7</v>
      </c>
      <c r="C1327">
        <v>0.28589250152298301</v>
      </c>
      <c r="D1327">
        <v>0.28399999999999997</v>
      </c>
      <c r="E1327">
        <v>2.3E-2</v>
      </c>
      <c r="F1327">
        <v>4.6254175335844003E-3</v>
      </c>
    </row>
    <row r="1328" spans="1:6" x14ac:dyDescent="0.2">
      <c r="A1328" s="3" t="s">
        <v>3242</v>
      </c>
      <c r="B1328" s="4">
        <v>3.6676453095742898E-7</v>
      </c>
      <c r="C1328">
        <v>-0.35729659551316401</v>
      </c>
      <c r="D1328">
        <v>0.32400000000000001</v>
      </c>
      <c r="E1328">
        <v>0.13600000000000001</v>
      </c>
      <c r="F1328">
        <v>1.55295437697995E-2</v>
      </c>
    </row>
    <row r="1329" spans="1:6" x14ac:dyDescent="0.2">
      <c r="A1329" s="3" t="s">
        <v>3243</v>
      </c>
      <c r="B1329" s="4">
        <v>3.29910227357727E-7</v>
      </c>
      <c r="C1329">
        <v>0.48202809410000402</v>
      </c>
      <c r="D1329">
        <v>0.24299999999999999</v>
      </c>
      <c r="E1329">
        <v>1.4999999999999999E-2</v>
      </c>
      <c r="F1329">
        <v>1.39690588467809E-2</v>
      </c>
    </row>
    <row r="1330" spans="1:6" x14ac:dyDescent="0.2">
      <c r="A1330" s="3" t="s">
        <v>3244</v>
      </c>
      <c r="B1330" s="4">
        <v>2.53921384339892E-8</v>
      </c>
      <c r="C1330">
        <v>0.30141308668762601</v>
      </c>
      <c r="D1330">
        <v>0.311</v>
      </c>
      <c r="E1330">
        <v>0.03</v>
      </c>
      <c r="F1330">
        <v>1.0751539255719699E-3</v>
      </c>
    </row>
    <row r="1331" spans="1:6" x14ac:dyDescent="0.2">
      <c r="A1331" s="3" t="s">
        <v>3245</v>
      </c>
      <c r="B1331" s="4">
        <v>8.90621329771808E-8</v>
      </c>
      <c r="C1331">
        <v>-0.29478444660032499</v>
      </c>
      <c r="D1331">
        <v>0.29699999999999999</v>
      </c>
      <c r="E1331">
        <v>7.5999999999999998E-2</v>
      </c>
      <c r="F1331">
        <v>3.7710688345197899E-3</v>
      </c>
    </row>
    <row r="1332" spans="1:6" x14ac:dyDescent="0.2">
      <c r="A1332" s="3" t="s">
        <v>3246</v>
      </c>
      <c r="B1332" s="4">
        <v>2.2689141149594202E-11</v>
      </c>
      <c r="C1332">
        <v>0.50396495995698898</v>
      </c>
      <c r="D1332">
        <v>0.39200000000000002</v>
      </c>
      <c r="E1332">
        <v>0.03</v>
      </c>
      <c r="F1332" s="4">
        <v>9.6070361455611795E-7</v>
      </c>
    </row>
    <row r="1333" spans="1:6" x14ac:dyDescent="0.2">
      <c r="A1333" s="3" t="s">
        <v>3247</v>
      </c>
      <c r="B1333" s="4">
        <v>1.7525103718896499E-7</v>
      </c>
      <c r="C1333">
        <v>0.39118114087804201</v>
      </c>
      <c r="D1333">
        <v>0.29699999999999999</v>
      </c>
      <c r="E1333">
        <v>0.03</v>
      </c>
      <c r="F1333">
        <v>7.4204794166551503E-3</v>
      </c>
    </row>
    <row r="1334" spans="1:6" x14ac:dyDescent="0.2">
      <c r="A1334" s="3" t="s">
        <v>3248</v>
      </c>
      <c r="B1334" s="4">
        <v>2.53053383506456E-9</v>
      </c>
      <c r="C1334">
        <v>0.40165353793667102</v>
      </c>
      <c r="D1334">
        <v>0.45900000000000002</v>
      </c>
      <c r="E1334">
        <v>9.8000000000000004E-2</v>
      </c>
      <c r="F1334">
        <v>1.07147863644304E-4</v>
      </c>
    </row>
    <row r="1335" spans="1:6" x14ac:dyDescent="0.2">
      <c r="A1335" s="3" t="s">
        <v>3249</v>
      </c>
      <c r="B1335" s="4">
        <v>6.4675833840279096E-8</v>
      </c>
      <c r="C1335">
        <v>0.25628487218369</v>
      </c>
      <c r="D1335">
        <v>0.189</v>
      </c>
      <c r="E1335">
        <v>0</v>
      </c>
      <c r="F1335">
        <v>2.7385041564651001E-3</v>
      </c>
    </row>
    <row r="1336" spans="1:6" x14ac:dyDescent="0.2">
      <c r="A1336" s="3" t="s">
        <v>755</v>
      </c>
      <c r="B1336" s="4">
        <v>8.1645263446497001E-7</v>
      </c>
      <c r="C1336">
        <v>0.37424093534410102</v>
      </c>
      <c r="D1336">
        <v>0.29699999999999999</v>
      </c>
      <c r="E1336">
        <v>3.7999999999999999E-2</v>
      </c>
      <c r="F1336">
        <v>3.4570237448515798E-2</v>
      </c>
    </row>
    <row r="1337" spans="1:6" x14ac:dyDescent="0.2">
      <c r="A1337" s="3" t="s">
        <v>3250</v>
      </c>
      <c r="B1337" s="4">
        <v>6.3957365539320405E-7</v>
      </c>
      <c r="C1337">
        <v>-0.28911858439100602</v>
      </c>
      <c r="D1337">
        <v>0.24299999999999999</v>
      </c>
      <c r="E1337">
        <v>4.4999999999999998E-2</v>
      </c>
      <c r="F1337">
        <v>2.7080827716659001E-2</v>
      </c>
    </row>
    <row r="1338" spans="1:6" x14ac:dyDescent="0.2">
      <c r="A1338" s="3" t="s">
        <v>3251</v>
      </c>
      <c r="B1338" s="4">
        <v>1.16463489059322E-10</v>
      </c>
      <c r="C1338">
        <v>0.30689356806840401</v>
      </c>
      <c r="D1338">
        <v>0.29699999999999999</v>
      </c>
      <c r="E1338">
        <v>8.0000000000000002E-3</v>
      </c>
      <c r="F1338" s="4">
        <v>4.9312970537498003E-6</v>
      </c>
    </row>
    <row r="1339" spans="1:6" x14ac:dyDescent="0.2">
      <c r="A1339" s="3" t="s">
        <v>3252</v>
      </c>
      <c r="B1339" s="4">
        <v>1.1059892835655099E-8</v>
      </c>
      <c r="C1339">
        <v>0.28535466265440101</v>
      </c>
      <c r="D1339">
        <v>0.378</v>
      </c>
      <c r="E1339">
        <v>7.5999999999999998E-2</v>
      </c>
      <c r="F1339">
        <v>4.68297982447309E-4</v>
      </c>
    </row>
    <row r="1340" spans="1:6" x14ac:dyDescent="0.2">
      <c r="A1340" s="3" t="s">
        <v>3253</v>
      </c>
      <c r="B1340" s="4">
        <v>1.6842822746404099E-9</v>
      </c>
      <c r="C1340">
        <v>-0.57998771509180302</v>
      </c>
      <c r="D1340">
        <v>0.33800000000000002</v>
      </c>
      <c r="E1340">
        <v>9.8000000000000004E-2</v>
      </c>
      <c r="F1340" s="4">
        <v>7.1315880072824096E-5</v>
      </c>
    </row>
    <row r="1341" spans="1:6" x14ac:dyDescent="0.2">
      <c r="A1341" s="3" t="s">
        <v>3254</v>
      </c>
      <c r="B1341" s="4">
        <v>1.6960480300947099E-8</v>
      </c>
      <c r="C1341">
        <v>-0.26786759179675701</v>
      </c>
      <c r="D1341">
        <v>0.32400000000000001</v>
      </c>
      <c r="E1341">
        <v>8.3000000000000004E-2</v>
      </c>
      <c r="F1341">
        <v>7.18140656902701E-4</v>
      </c>
    </row>
    <row r="1342" spans="1:6" x14ac:dyDescent="0.2">
      <c r="A1342" s="3" t="s">
        <v>1838</v>
      </c>
      <c r="B1342" s="4">
        <v>1.7352296351656899E-10</v>
      </c>
      <c r="C1342">
        <v>-0.332787034870346</v>
      </c>
      <c r="D1342">
        <v>0.39200000000000002</v>
      </c>
      <c r="E1342">
        <v>0.13600000000000001</v>
      </c>
      <c r="F1342" s="4">
        <v>7.3473093212185499E-6</v>
      </c>
    </row>
    <row r="1343" spans="1:6" x14ac:dyDescent="0.2">
      <c r="A1343" s="3" t="s">
        <v>3255</v>
      </c>
      <c r="B1343" s="4">
        <v>6.8121304994421202E-7</v>
      </c>
      <c r="C1343">
        <v>-0.49095096119352599</v>
      </c>
      <c r="D1343">
        <v>0.29699999999999999</v>
      </c>
      <c r="E1343">
        <v>0.121</v>
      </c>
      <c r="F1343">
        <v>2.8843922960737799E-2</v>
      </c>
    </row>
    <row r="1344" spans="1:6" x14ac:dyDescent="0.2">
      <c r="A1344" s="3" t="s">
        <v>3256</v>
      </c>
      <c r="B1344" s="4">
        <v>1.99504222758133E-7</v>
      </c>
      <c r="C1344">
        <v>0.28677798128357701</v>
      </c>
      <c r="D1344">
        <v>0.432</v>
      </c>
      <c r="E1344">
        <v>0.121</v>
      </c>
      <c r="F1344">
        <v>8.4474078000248594E-3</v>
      </c>
    </row>
    <row r="1345" spans="1:6" x14ac:dyDescent="0.2">
      <c r="A1345" s="3" t="s">
        <v>3257</v>
      </c>
      <c r="B1345" s="4">
        <v>1.9184449197498801E-7</v>
      </c>
      <c r="C1345">
        <v>-0.64793166996269103</v>
      </c>
      <c r="D1345">
        <v>0.311</v>
      </c>
      <c r="E1345">
        <v>0.152</v>
      </c>
      <c r="F1345">
        <v>8.1230794792049501E-3</v>
      </c>
    </row>
    <row r="1346" spans="1:6" x14ac:dyDescent="0.2">
      <c r="A1346" s="3" t="s">
        <v>3258</v>
      </c>
      <c r="B1346" s="4">
        <v>1.03139840817588E-10</v>
      </c>
      <c r="C1346">
        <v>-0.43465291040253301</v>
      </c>
      <c r="D1346">
        <v>0.35099999999999998</v>
      </c>
      <c r="E1346">
        <v>8.3000000000000004E-2</v>
      </c>
      <c r="F1346" s="4">
        <v>4.3671471398983302E-6</v>
      </c>
    </row>
    <row r="1347" spans="1:6" x14ac:dyDescent="0.2">
      <c r="A1347" s="3" t="s">
        <v>3259</v>
      </c>
      <c r="B1347" s="4">
        <v>1.15748514126591E-6</v>
      </c>
      <c r="C1347">
        <v>-0.38512667234971598</v>
      </c>
      <c r="D1347">
        <v>0.35099999999999998</v>
      </c>
      <c r="E1347">
        <v>0.16700000000000001</v>
      </c>
      <c r="F1347">
        <v>4.90102358514811E-2</v>
      </c>
    </row>
    <row r="1348" spans="1:6" x14ac:dyDescent="0.2">
      <c r="A1348" s="3" t="s">
        <v>3260</v>
      </c>
      <c r="B1348" s="4">
        <v>8.9644931208596204E-8</v>
      </c>
      <c r="C1348">
        <v>0.50262118754450003</v>
      </c>
      <c r="D1348">
        <v>0.41899999999999998</v>
      </c>
      <c r="E1348">
        <v>0.106</v>
      </c>
      <c r="F1348">
        <v>3.7957456772343798E-3</v>
      </c>
    </row>
    <row r="1349" spans="1:6" x14ac:dyDescent="0.2">
      <c r="A1349" s="3" t="s">
        <v>3261</v>
      </c>
      <c r="B1349" s="4">
        <v>2.17270433004854E-9</v>
      </c>
      <c r="C1349">
        <v>-0.34018880756161402</v>
      </c>
      <c r="D1349">
        <v>0.48599999999999999</v>
      </c>
      <c r="E1349">
        <v>0.23499999999999999</v>
      </c>
      <c r="F1349" s="4">
        <v>9.19966467429151E-5</v>
      </c>
    </row>
    <row r="1350" spans="1:6" x14ac:dyDescent="0.2">
      <c r="A1350" s="3" t="s">
        <v>3262</v>
      </c>
      <c r="B1350" s="4">
        <v>1.3862747037016401E-7</v>
      </c>
      <c r="C1350">
        <v>-0.29807823188125598</v>
      </c>
      <c r="D1350">
        <v>0.33800000000000002</v>
      </c>
      <c r="E1350">
        <v>0.106</v>
      </c>
      <c r="F1350">
        <v>5.8697643504134903E-3</v>
      </c>
    </row>
    <row r="1351" spans="1:6" x14ac:dyDescent="0.2">
      <c r="A1351" s="3" t="s">
        <v>3263</v>
      </c>
      <c r="B1351" s="4">
        <v>1.9335955069317901E-10</v>
      </c>
      <c r="C1351">
        <v>-0.32009148124304398</v>
      </c>
      <c r="D1351">
        <v>0.39200000000000002</v>
      </c>
      <c r="E1351">
        <v>0.114</v>
      </c>
      <c r="F1351" s="4">
        <v>8.1872300954505899E-6</v>
      </c>
    </row>
    <row r="1352" spans="1:6" x14ac:dyDescent="0.2">
      <c r="A1352" s="3" t="s">
        <v>3264</v>
      </c>
      <c r="B1352" s="4">
        <v>3.7387359053245597E-8</v>
      </c>
      <c r="C1352">
        <v>0.25563188768860801</v>
      </c>
      <c r="D1352">
        <v>0.35099999999999998</v>
      </c>
      <c r="E1352">
        <v>6.8000000000000005E-2</v>
      </c>
      <c r="F1352">
        <v>1.58305555703253E-3</v>
      </c>
    </row>
    <row r="1353" spans="1:6" x14ac:dyDescent="0.2">
      <c r="A1353" s="3" t="s">
        <v>3265</v>
      </c>
      <c r="B1353" s="4">
        <v>9.5667753236924909E-7</v>
      </c>
      <c r="C1353">
        <v>-0.38358021711714502</v>
      </c>
      <c r="D1353">
        <v>0.29699999999999999</v>
      </c>
      <c r="E1353">
        <v>0.121</v>
      </c>
      <c r="F1353">
        <v>4.0507640075578701E-2</v>
      </c>
    </row>
    <row r="1354" spans="1:6" x14ac:dyDescent="0.2">
      <c r="A1354" s="3" t="s">
        <v>2097</v>
      </c>
      <c r="B1354" s="4">
        <v>7.3564492379561795E-7</v>
      </c>
      <c r="C1354">
        <v>-0.30451260823550502</v>
      </c>
      <c r="D1354">
        <v>0.29699999999999999</v>
      </c>
      <c r="E1354">
        <v>9.8000000000000004E-2</v>
      </c>
      <c r="F1354">
        <v>3.11486773633541E-2</v>
      </c>
    </row>
    <row r="1355" spans="1:6" x14ac:dyDescent="0.2">
      <c r="A1355" s="3" t="s">
        <v>3266</v>
      </c>
      <c r="B1355" s="4">
        <v>5.9853292930645302E-10</v>
      </c>
      <c r="C1355">
        <v>0.30415508844889899</v>
      </c>
      <c r="D1355">
        <v>0.432</v>
      </c>
      <c r="E1355">
        <v>8.3000000000000004E-2</v>
      </c>
      <c r="F1355" s="4">
        <v>2.53430812926938E-5</v>
      </c>
    </row>
    <row r="1356" spans="1:6" x14ac:dyDescent="0.2">
      <c r="A1356" s="3" t="s">
        <v>3267</v>
      </c>
      <c r="B1356" s="4">
        <v>2.0574740607181298E-12</v>
      </c>
      <c r="C1356">
        <v>0.53393336011881198</v>
      </c>
      <c r="D1356">
        <v>0.74299999999999999</v>
      </c>
      <c r="E1356">
        <v>0.27300000000000002</v>
      </c>
      <c r="F1356" s="4">
        <v>8.7117566678927202E-8</v>
      </c>
    </row>
    <row r="1357" spans="1:6" x14ac:dyDescent="0.2">
      <c r="A1357" s="3" t="s">
        <v>763</v>
      </c>
      <c r="B1357" s="4">
        <v>3.2498795749620802E-9</v>
      </c>
      <c r="C1357">
        <v>0.26755243620830299</v>
      </c>
      <c r="D1357">
        <v>0.51400000000000001</v>
      </c>
      <c r="E1357">
        <v>0.159</v>
      </c>
      <c r="F1357">
        <v>1.3760640096304399E-4</v>
      </c>
    </row>
    <row r="1358" spans="1:6" x14ac:dyDescent="0.2">
      <c r="A1358" s="3" t="s">
        <v>1114</v>
      </c>
      <c r="B1358" s="4">
        <v>6.2323385184377398E-7</v>
      </c>
      <c r="C1358">
        <v>-0.27566120464660698</v>
      </c>
      <c r="D1358">
        <v>0.32400000000000001</v>
      </c>
      <c r="E1358">
        <v>9.8000000000000004E-2</v>
      </c>
      <c r="F1358">
        <v>2.6388967754769101E-2</v>
      </c>
    </row>
    <row r="1359" spans="1:6" x14ac:dyDescent="0.2">
      <c r="A1359" s="3" t="s">
        <v>3268</v>
      </c>
      <c r="B1359" s="4">
        <v>3.0703517360348801E-9</v>
      </c>
      <c r="C1359">
        <v>-0.366349918394131</v>
      </c>
      <c r="D1359">
        <v>0.33800000000000002</v>
      </c>
      <c r="E1359">
        <v>0.114</v>
      </c>
      <c r="F1359">
        <v>1.3000483320718901E-4</v>
      </c>
    </row>
    <row r="1360" spans="1:6" x14ac:dyDescent="0.2">
      <c r="A1360" s="3" t="s">
        <v>3269</v>
      </c>
      <c r="B1360" s="4">
        <v>1.7411444581075E-9</v>
      </c>
      <c r="C1360">
        <v>0.37233893260758399</v>
      </c>
      <c r="D1360">
        <v>0.39200000000000002</v>
      </c>
      <c r="E1360">
        <v>6.0999999999999999E-2</v>
      </c>
      <c r="F1360" s="4">
        <v>7.3723538645187697E-5</v>
      </c>
    </row>
    <row r="1361" spans="1:6" x14ac:dyDescent="0.2">
      <c r="A1361" s="3" t="s">
        <v>3270</v>
      </c>
      <c r="B1361" s="4">
        <v>3.36099505515862E-9</v>
      </c>
      <c r="C1361">
        <v>-0.34641299757238497</v>
      </c>
      <c r="D1361">
        <v>0.35099999999999998</v>
      </c>
      <c r="E1361">
        <v>9.0999999999999998E-2</v>
      </c>
      <c r="F1361">
        <v>1.4231125262552599E-4</v>
      </c>
    </row>
    <row r="1362" spans="1:6" x14ac:dyDescent="0.2">
      <c r="A1362" s="3" t="s">
        <v>3271</v>
      </c>
      <c r="B1362" s="4">
        <v>2.1142123399658201E-7</v>
      </c>
      <c r="C1362">
        <v>0.434284453099754</v>
      </c>
      <c r="D1362">
        <v>0.17599999999999999</v>
      </c>
      <c r="E1362">
        <v>0</v>
      </c>
      <c r="F1362">
        <v>8.9519978898832606E-3</v>
      </c>
    </row>
    <row r="1363" spans="1:6" x14ac:dyDescent="0.2">
      <c r="A1363" s="3" t="s">
        <v>3272</v>
      </c>
      <c r="B1363" s="4">
        <v>1.6194689882145201E-7</v>
      </c>
      <c r="C1363">
        <v>0.25147611695211602</v>
      </c>
      <c r="D1363">
        <v>0.35099999999999998</v>
      </c>
      <c r="E1363">
        <v>6.8000000000000005E-2</v>
      </c>
      <c r="F1363">
        <v>6.8571555898979302E-3</v>
      </c>
    </row>
    <row r="1364" spans="1:6" x14ac:dyDescent="0.2">
      <c r="A1364" s="3" t="s">
        <v>3273</v>
      </c>
      <c r="B1364" s="4">
        <v>5.7016783450894402E-9</v>
      </c>
      <c r="C1364">
        <v>0.32644934146425603</v>
      </c>
      <c r="D1364">
        <v>0.35099999999999998</v>
      </c>
      <c r="E1364">
        <v>4.4999999999999998E-2</v>
      </c>
      <c r="F1364">
        <v>2.4142046448777699E-4</v>
      </c>
    </row>
    <row r="1365" spans="1:6" x14ac:dyDescent="0.2">
      <c r="A1365" s="3" t="s">
        <v>3274</v>
      </c>
      <c r="B1365" s="4">
        <v>6.2809886076230304E-7</v>
      </c>
      <c r="C1365">
        <v>0.33500895368241501</v>
      </c>
      <c r="D1365">
        <v>0.24299999999999999</v>
      </c>
      <c r="E1365">
        <v>1.4999999999999999E-2</v>
      </c>
      <c r="F1365">
        <v>2.6594961962397402E-2</v>
      </c>
    </row>
    <row r="1366" spans="1:6" x14ac:dyDescent="0.2">
      <c r="A1366" s="3" t="s">
        <v>3275</v>
      </c>
      <c r="B1366" s="4">
        <v>5.82659683134336E-8</v>
      </c>
      <c r="C1366">
        <v>-0.45347706200059101</v>
      </c>
      <c r="D1366">
        <v>0.39200000000000002</v>
      </c>
      <c r="E1366">
        <v>0.182</v>
      </c>
      <c r="F1366">
        <v>2.4670976303274002E-3</v>
      </c>
    </row>
    <row r="1367" spans="1:6" x14ac:dyDescent="0.2">
      <c r="A1367" s="3" t="s">
        <v>3276</v>
      </c>
      <c r="B1367" s="4">
        <v>1.1064329155624801E-9</v>
      </c>
      <c r="C1367">
        <v>-0.41395436740498198</v>
      </c>
      <c r="D1367">
        <v>0.311</v>
      </c>
      <c r="E1367">
        <v>8.3000000000000004E-2</v>
      </c>
      <c r="F1367" s="4">
        <v>4.6848582510746598E-5</v>
      </c>
    </row>
    <row r="1368" spans="1:6" x14ac:dyDescent="0.2">
      <c r="A1368" s="3" t="s">
        <v>3277</v>
      </c>
      <c r="B1368" s="4">
        <v>4.2614707258719398E-11</v>
      </c>
      <c r="C1368">
        <v>0.393060912541501</v>
      </c>
      <c r="D1368">
        <v>0.27</v>
      </c>
      <c r="E1368">
        <v>0</v>
      </c>
      <c r="F1368" s="4">
        <v>1.8043919347487E-6</v>
      </c>
    </row>
    <row r="1369" spans="1:6" x14ac:dyDescent="0.2">
      <c r="A1369" s="3" t="s">
        <v>3278</v>
      </c>
      <c r="B1369" s="4">
        <v>1.1166441363853699E-7</v>
      </c>
      <c r="C1369">
        <v>-0.42075980933134899</v>
      </c>
      <c r="D1369">
        <v>0.28399999999999997</v>
      </c>
      <c r="E1369">
        <v>8.3000000000000004E-2</v>
      </c>
      <c r="F1369">
        <v>4.7280946022829297E-3</v>
      </c>
    </row>
    <row r="1370" spans="1:6" x14ac:dyDescent="0.2">
      <c r="A1370" s="3" t="s">
        <v>3279</v>
      </c>
      <c r="B1370" s="4">
        <v>4.9233276021902699E-9</v>
      </c>
      <c r="C1370">
        <v>0.35060444256648299</v>
      </c>
      <c r="D1370">
        <v>0.29699999999999999</v>
      </c>
      <c r="E1370">
        <v>1.4999999999999999E-2</v>
      </c>
      <c r="F1370">
        <v>2.0846353733194E-4</v>
      </c>
    </row>
    <row r="1371" spans="1:6" x14ac:dyDescent="0.2">
      <c r="A1371" s="3" t="s">
        <v>3280</v>
      </c>
      <c r="B1371" s="4">
        <v>8.3343871312723602E-8</v>
      </c>
      <c r="C1371">
        <v>0.31404690439164301</v>
      </c>
      <c r="D1371">
        <v>0.378</v>
      </c>
      <c r="E1371">
        <v>8.3000000000000004E-2</v>
      </c>
      <c r="F1371">
        <v>3.52894619912334E-3</v>
      </c>
    </row>
    <row r="1372" spans="1:6" x14ac:dyDescent="0.2">
      <c r="A1372" s="3" t="s">
        <v>3281</v>
      </c>
      <c r="B1372" s="4">
        <v>1.9816839122088501E-7</v>
      </c>
      <c r="C1372">
        <v>0.38634391431862802</v>
      </c>
      <c r="D1372">
        <v>0.29699999999999999</v>
      </c>
      <c r="E1372">
        <v>3.7999999999999999E-2</v>
      </c>
      <c r="F1372">
        <v>8.3908460210747292E-3</v>
      </c>
    </row>
    <row r="1373" spans="1:6" x14ac:dyDescent="0.2">
      <c r="A1373" s="3" t="s">
        <v>3282</v>
      </c>
      <c r="B1373" s="4">
        <v>9.5711839126329708E-10</v>
      </c>
      <c r="C1373">
        <v>0.451143168804573</v>
      </c>
      <c r="D1373">
        <v>0.35099999999999998</v>
      </c>
      <c r="E1373">
        <v>0.03</v>
      </c>
      <c r="F1373" s="4">
        <v>4.0526306922870499E-5</v>
      </c>
    </row>
    <row r="1374" spans="1:6" x14ac:dyDescent="0.2">
      <c r="A1374" s="3" t="s">
        <v>3283</v>
      </c>
      <c r="B1374" s="4">
        <v>7.7826209925627904E-12</v>
      </c>
      <c r="C1374">
        <v>0.34048599582310801</v>
      </c>
      <c r="D1374">
        <v>0.63500000000000001</v>
      </c>
      <c r="E1374">
        <v>0.21199999999999999</v>
      </c>
      <c r="F1374" s="4">
        <v>3.2953173806709302E-7</v>
      </c>
    </row>
    <row r="1375" spans="1:6" x14ac:dyDescent="0.2">
      <c r="A1375" s="3" t="s">
        <v>3284</v>
      </c>
      <c r="B1375" s="4">
        <v>4.5058291122262902E-8</v>
      </c>
      <c r="C1375">
        <v>0.33950223669048502</v>
      </c>
      <c r="D1375">
        <v>0.52700000000000002</v>
      </c>
      <c r="E1375">
        <v>0.182</v>
      </c>
      <c r="F1375">
        <v>1.9078581626988599E-3</v>
      </c>
    </row>
    <row r="1376" spans="1:6" x14ac:dyDescent="0.2">
      <c r="A1376" s="3" t="s">
        <v>3285</v>
      </c>
      <c r="B1376" s="4">
        <v>6.4439786344857094E-8</v>
      </c>
      <c r="C1376">
        <v>0.36930882650254498</v>
      </c>
      <c r="D1376">
        <v>0.311</v>
      </c>
      <c r="E1376">
        <v>0.03</v>
      </c>
      <c r="F1376">
        <v>2.7285094334139402E-3</v>
      </c>
    </row>
    <row r="1377" spans="1:6" x14ac:dyDescent="0.2">
      <c r="A1377" s="3" t="s">
        <v>3286</v>
      </c>
      <c r="B1377" s="4">
        <v>5.4466330269904496E-9</v>
      </c>
      <c r="C1377">
        <v>0.55858877603145096</v>
      </c>
      <c r="D1377">
        <v>0.32400000000000001</v>
      </c>
      <c r="E1377">
        <v>2.3E-2</v>
      </c>
      <c r="F1377">
        <v>2.3062133562883001E-4</v>
      </c>
    </row>
    <row r="1378" spans="1:6" x14ac:dyDescent="0.2">
      <c r="A1378" s="3" t="s">
        <v>3287</v>
      </c>
      <c r="B1378" s="4">
        <v>1.2667158386996501E-10</v>
      </c>
      <c r="C1378">
        <v>0.44182560639533502</v>
      </c>
      <c r="D1378">
        <v>0.44600000000000001</v>
      </c>
      <c r="E1378">
        <v>6.8000000000000005E-2</v>
      </c>
      <c r="F1378" s="4">
        <v>5.3635282042220402E-6</v>
      </c>
    </row>
    <row r="1379" spans="1:6" x14ac:dyDescent="0.2">
      <c r="A1379" s="3" t="s">
        <v>368</v>
      </c>
      <c r="B1379" s="4">
        <v>8.6302686620485596E-8</v>
      </c>
      <c r="C1379">
        <v>0.29708661868032399</v>
      </c>
      <c r="D1379">
        <v>0.35099999999999998</v>
      </c>
      <c r="E1379">
        <v>6.8000000000000005E-2</v>
      </c>
      <c r="F1379">
        <v>3.6542283568845998E-3</v>
      </c>
    </row>
    <row r="1380" spans="1:6" x14ac:dyDescent="0.2">
      <c r="A1380" s="3" t="s">
        <v>3288</v>
      </c>
      <c r="B1380" s="4">
        <v>4.7178810535672401E-9</v>
      </c>
      <c r="C1380">
        <v>0.25598005686435599</v>
      </c>
      <c r="D1380">
        <v>0.39200000000000002</v>
      </c>
      <c r="E1380">
        <v>7.5999999999999998E-2</v>
      </c>
      <c r="F1380">
        <v>1.99764519570144E-4</v>
      </c>
    </row>
    <row r="1381" spans="1:6" x14ac:dyDescent="0.2">
      <c r="A1381" s="3" t="s">
        <v>3289</v>
      </c>
      <c r="B1381" s="4">
        <v>3.4933299536423701E-13</v>
      </c>
      <c r="C1381">
        <v>0.48832917707533602</v>
      </c>
      <c r="D1381">
        <v>0.378</v>
      </c>
      <c r="E1381">
        <v>8.0000000000000002E-3</v>
      </c>
      <c r="F1381" s="4">
        <v>1.4791457689712501E-8</v>
      </c>
    </row>
    <row r="1382" spans="1:6" x14ac:dyDescent="0.2">
      <c r="A1382" s="3" t="s">
        <v>3290</v>
      </c>
      <c r="B1382" s="4">
        <v>7.1120382187449103E-9</v>
      </c>
      <c r="C1382">
        <v>-0.41528901939671697</v>
      </c>
      <c r="D1382">
        <v>0.56799999999999995</v>
      </c>
      <c r="E1382">
        <v>0.32600000000000001</v>
      </c>
      <c r="F1382">
        <v>3.0113792225809703E-4</v>
      </c>
    </row>
    <row r="1383" spans="1:6" x14ac:dyDescent="0.2">
      <c r="A1383" s="3" t="s">
        <v>3291</v>
      </c>
      <c r="B1383" s="4">
        <v>5.94168387444923E-8</v>
      </c>
      <c r="C1383">
        <v>0.26609167266237699</v>
      </c>
      <c r="D1383">
        <v>0.35099999999999998</v>
      </c>
      <c r="E1383">
        <v>6.0999999999999999E-2</v>
      </c>
      <c r="F1383">
        <v>2.5158277861192999E-3</v>
      </c>
    </row>
    <row r="1384" spans="1:6" x14ac:dyDescent="0.2">
      <c r="A1384" s="3" t="s">
        <v>3292</v>
      </c>
      <c r="B1384" s="4">
        <v>5.1200113862490498E-10</v>
      </c>
      <c r="C1384">
        <v>0.37863953105647502</v>
      </c>
      <c r="D1384">
        <v>0.24299999999999999</v>
      </c>
      <c r="E1384">
        <v>0</v>
      </c>
      <c r="F1384" s="4">
        <v>2.1679152211655701E-5</v>
      </c>
    </row>
    <row r="1385" spans="1:6" x14ac:dyDescent="0.2">
      <c r="A1385" s="3" t="s">
        <v>3293</v>
      </c>
      <c r="B1385" s="4">
        <v>2.28249919693449E-8</v>
      </c>
      <c r="C1385">
        <v>-0.351202571134002</v>
      </c>
      <c r="D1385">
        <v>0.27</v>
      </c>
      <c r="E1385">
        <v>6.8000000000000005E-2</v>
      </c>
      <c r="F1385">
        <v>9.6645580996600005E-4</v>
      </c>
    </row>
    <row r="1386" spans="1:6" x14ac:dyDescent="0.2">
      <c r="A1386" s="3" t="s">
        <v>3294</v>
      </c>
      <c r="B1386" s="4">
        <v>7.0086693802302895E-11</v>
      </c>
      <c r="C1386">
        <v>-0.56428131879792898</v>
      </c>
      <c r="D1386">
        <v>0.432</v>
      </c>
      <c r="E1386">
        <v>0.20499999999999999</v>
      </c>
      <c r="F1386" s="4">
        <v>2.96761078897711E-6</v>
      </c>
    </row>
    <row r="1387" spans="1:6" x14ac:dyDescent="0.2">
      <c r="A1387" s="3" t="s">
        <v>769</v>
      </c>
      <c r="B1387" s="4">
        <v>1.8049522729886301E-9</v>
      </c>
      <c r="C1387">
        <v>-0.52369376080257002</v>
      </c>
      <c r="D1387">
        <v>0.5</v>
      </c>
      <c r="E1387">
        <v>0.311</v>
      </c>
      <c r="F1387" s="4">
        <v>7.64252891428844E-5</v>
      </c>
    </row>
    <row r="1388" spans="1:6" x14ac:dyDescent="0.2">
      <c r="A1388" s="3" t="s">
        <v>3295</v>
      </c>
      <c r="B1388" s="4">
        <v>3.1780955386761403E-7</v>
      </c>
      <c r="C1388">
        <v>0.267354044199272</v>
      </c>
      <c r="D1388">
        <v>0.311</v>
      </c>
      <c r="E1388">
        <v>4.4999999999999998E-2</v>
      </c>
      <c r="F1388">
        <v>1.34566921298625E-2</v>
      </c>
    </row>
    <row r="1389" spans="1:6" x14ac:dyDescent="0.2">
      <c r="A1389" s="3" t="s">
        <v>3296</v>
      </c>
      <c r="B1389" s="4">
        <v>1.4030219795459301E-7</v>
      </c>
      <c r="C1389">
        <v>0.32276759328530402</v>
      </c>
      <c r="D1389">
        <v>0.28399999999999997</v>
      </c>
      <c r="E1389">
        <v>2.3E-2</v>
      </c>
      <c r="F1389">
        <v>5.9406756657933903E-3</v>
      </c>
    </row>
    <row r="1390" spans="1:6" x14ac:dyDescent="0.2">
      <c r="A1390" s="3" t="s">
        <v>3297</v>
      </c>
      <c r="B1390" s="4">
        <v>2.89676839894945E-7</v>
      </c>
      <c r="C1390">
        <v>-0.39133827134932098</v>
      </c>
      <c r="D1390">
        <v>0.27</v>
      </c>
      <c r="E1390">
        <v>9.0999999999999998E-2</v>
      </c>
      <c r="F1390">
        <v>1.22654967548318E-2</v>
      </c>
    </row>
    <row r="1391" spans="1:6" x14ac:dyDescent="0.2">
      <c r="A1391" s="3" t="s">
        <v>3298</v>
      </c>
      <c r="B1391" s="4">
        <v>7.1885686924310597E-9</v>
      </c>
      <c r="C1391">
        <v>0.42308714010813298</v>
      </c>
      <c r="D1391">
        <v>0.33800000000000002</v>
      </c>
      <c r="E1391">
        <v>0.03</v>
      </c>
      <c r="F1391">
        <v>3.0437837557491601E-4</v>
      </c>
    </row>
    <row r="1392" spans="1:6" x14ac:dyDescent="0.2">
      <c r="A1392" s="3" t="s">
        <v>1220</v>
      </c>
      <c r="B1392" s="4">
        <v>2.7248846967436102E-7</v>
      </c>
      <c r="C1392">
        <v>-0.28145158033310103</v>
      </c>
      <c r="D1392">
        <v>0.33800000000000002</v>
      </c>
      <c r="E1392">
        <v>0.114</v>
      </c>
      <c r="F1392">
        <v>1.1537706782951801E-2</v>
      </c>
    </row>
    <row r="1393" spans="1:6" x14ac:dyDescent="0.2">
      <c r="A1393" s="3" t="s">
        <v>3299</v>
      </c>
      <c r="B1393" s="4">
        <v>1.07831793672354E-10</v>
      </c>
      <c r="C1393">
        <v>0.68097914779089697</v>
      </c>
      <c r="D1393">
        <v>0.51400000000000001</v>
      </c>
      <c r="E1393">
        <v>0.106</v>
      </c>
      <c r="F1393" s="4">
        <v>4.5658138076747898E-6</v>
      </c>
    </row>
    <row r="1394" spans="1:6" x14ac:dyDescent="0.2">
      <c r="A1394" s="3" t="s">
        <v>3300</v>
      </c>
      <c r="B1394" s="4">
        <v>1.63808709573607E-9</v>
      </c>
      <c r="C1394">
        <v>0.98646703188276996</v>
      </c>
      <c r="D1394">
        <v>0.41899999999999998</v>
      </c>
      <c r="E1394">
        <v>6.0999999999999999E-2</v>
      </c>
      <c r="F1394" s="4">
        <v>6.9359883807656601E-5</v>
      </c>
    </row>
    <row r="1395" spans="1:6" x14ac:dyDescent="0.2">
      <c r="A1395" s="3" t="s">
        <v>3301</v>
      </c>
      <c r="B1395" s="4">
        <v>6.18059267959405E-7</v>
      </c>
      <c r="C1395">
        <v>-0.27263440017032298</v>
      </c>
      <c r="D1395">
        <v>0.29699999999999999</v>
      </c>
      <c r="E1395">
        <v>7.5999999999999998E-2</v>
      </c>
      <c r="F1395">
        <v>2.6169865523937099E-2</v>
      </c>
    </row>
    <row r="1396" spans="1:6" x14ac:dyDescent="0.2">
      <c r="A1396" s="3" t="s">
        <v>3302</v>
      </c>
      <c r="B1396" s="4">
        <v>2.4613423434064201E-9</v>
      </c>
      <c r="C1396">
        <v>0.60930641294278898</v>
      </c>
      <c r="D1396">
        <v>0.432</v>
      </c>
      <c r="E1396">
        <v>7.5999999999999998E-2</v>
      </c>
      <c r="F1396">
        <v>1.04218157504515E-4</v>
      </c>
    </row>
    <row r="1397" spans="1:6" x14ac:dyDescent="0.2">
      <c r="A1397" s="3" t="s">
        <v>371</v>
      </c>
      <c r="B1397" s="4">
        <v>5.0995915418214999E-8</v>
      </c>
      <c r="C1397">
        <v>0.40872507899348598</v>
      </c>
      <c r="D1397">
        <v>0.5</v>
      </c>
      <c r="E1397">
        <v>0.159</v>
      </c>
      <c r="F1397">
        <v>2.1592690506380598E-3</v>
      </c>
    </row>
    <row r="1398" spans="1:6" x14ac:dyDescent="0.2">
      <c r="A1398" s="3" t="s">
        <v>3303</v>
      </c>
      <c r="B1398" s="4">
        <v>1.0047578296576401E-6</v>
      </c>
      <c r="C1398">
        <v>-0.40581867870030203</v>
      </c>
      <c r="D1398">
        <v>0.25700000000000001</v>
      </c>
      <c r="E1398">
        <v>0.114</v>
      </c>
      <c r="F1398">
        <v>4.25434560233637E-2</v>
      </c>
    </row>
    <row r="1399" spans="1:6" x14ac:dyDescent="0.2">
      <c r="A1399" s="3" t="s">
        <v>3304</v>
      </c>
      <c r="B1399" s="4">
        <v>2.2009168933046998E-8</v>
      </c>
      <c r="C1399">
        <v>-0.31974127704574701</v>
      </c>
      <c r="D1399">
        <v>0.29699999999999999</v>
      </c>
      <c r="E1399">
        <v>7.5999999999999998E-2</v>
      </c>
      <c r="F1399">
        <v>9.3191223096307496E-4</v>
      </c>
    </row>
    <row r="1400" spans="1:6" x14ac:dyDescent="0.2">
      <c r="A1400" s="3" t="s">
        <v>3305</v>
      </c>
      <c r="B1400" s="4">
        <v>2.30842819865467E-9</v>
      </c>
      <c r="C1400">
        <v>0.32097775872399598</v>
      </c>
      <c r="D1400">
        <v>0.36499999999999999</v>
      </c>
      <c r="E1400">
        <v>5.2999999999999999E-2</v>
      </c>
      <c r="F1400" s="4">
        <v>9.7743466787436004E-5</v>
      </c>
    </row>
    <row r="1401" spans="1:6" x14ac:dyDescent="0.2">
      <c r="A1401" s="3" t="s">
        <v>3306</v>
      </c>
      <c r="B1401" s="4">
        <v>3.2623234627542803E-7</v>
      </c>
      <c r="C1401">
        <v>-0.42368554917788798</v>
      </c>
      <c r="D1401">
        <v>0.23</v>
      </c>
      <c r="E1401">
        <v>6.0999999999999999E-2</v>
      </c>
      <c r="F1401">
        <v>1.38133300059942E-2</v>
      </c>
    </row>
    <row r="1402" spans="1:6" x14ac:dyDescent="0.2">
      <c r="A1402" s="3" t="s">
        <v>3307</v>
      </c>
      <c r="B1402" s="4">
        <v>7.0641734437303997E-9</v>
      </c>
      <c r="C1402">
        <v>0.294991677252191</v>
      </c>
      <c r="D1402">
        <v>0.378</v>
      </c>
      <c r="E1402">
        <v>6.0999999999999999E-2</v>
      </c>
      <c r="F1402">
        <v>2.99111231954433E-4</v>
      </c>
    </row>
    <row r="1403" spans="1:6" x14ac:dyDescent="0.2">
      <c r="A1403" s="3" t="s">
        <v>3308</v>
      </c>
      <c r="B1403" s="4">
        <v>1.4979437873156E-9</v>
      </c>
      <c r="C1403">
        <v>0.54847474746616198</v>
      </c>
      <c r="D1403">
        <v>0.36499999999999999</v>
      </c>
      <c r="E1403">
        <v>3.7999999999999999E-2</v>
      </c>
      <c r="F1403" s="4">
        <v>6.3425935842517206E-5</v>
      </c>
    </row>
    <row r="1404" spans="1:6" x14ac:dyDescent="0.2">
      <c r="A1404" s="3" t="s">
        <v>3309</v>
      </c>
      <c r="B1404" s="4">
        <v>3.4382405853255698E-11</v>
      </c>
      <c r="C1404">
        <v>-0.49236694854392199</v>
      </c>
      <c r="D1404">
        <v>0.35099999999999998</v>
      </c>
      <c r="E1404">
        <v>9.8000000000000004E-2</v>
      </c>
      <c r="F1404" s="4">
        <v>1.45581982863855E-6</v>
      </c>
    </row>
    <row r="1405" spans="1:6" x14ac:dyDescent="0.2">
      <c r="A1405" s="3" t="s">
        <v>3310</v>
      </c>
      <c r="B1405" s="4">
        <v>5.3450382162764197E-10</v>
      </c>
      <c r="C1405">
        <v>0.47994310477218699</v>
      </c>
      <c r="D1405">
        <v>0.51400000000000001</v>
      </c>
      <c r="E1405">
        <v>0.129</v>
      </c>
      <c r="F1405" s="4">
        <v>2.2631960815357601E-5</v>
      </c>
    </row>
    <row r="1406" spans="1:6" x14ac:dyDescent="0.2">
      <c r="A1406" s="3" t="s">
        <v>3311</v>
      </c>
      <c r="B1406" s="4">
        <v>1.19290395208622E-7</v>
      </c>
      <c r="C1406">
        <v>0.440547283462706</v>
      </c>
      <c r="D1406">
        <v>0.32400000000000001</v>
      </c>
      <c r="E1406">
        <v>3.7999999999999999E-2</v>
      </c>
      <c r="F1406">
        <v>5.0509939139234596E-3</v>
      </c>
    </row>
    <row r="1407" spans="1:6" x14ac:dyDescent="0.2">
      <c r="A1407" s="3" t="s">
        <v>3312</v>
      </c>
      <c r="B1407" s="4">
        <v>2.8971541085456002E-8</v>
      </c>
      <c r="C1407">
        <v>-0.26104955713475703</v>
      </c>
      <c r="D1407">
        <v>0.63500000000000001</v>
      </c>
      <c r="E1407">
        <v>0.39400000000000002</v>
      </c>
      <c r="F1407">
        <v>1.2267129926403801E-3</v>
      </c>
    </row>
    <row r="1408" spans="1:6" x14ac:dyDescent="0.2">
      <c r="A1408" s="3" t="s">
        <v>3313</v>
      </c>
      <c r="B1408" s="4">
        <v>8.2214572093013596E-8</v>
      </c>
      <c r="C1408">
        <v>-0.25353860623103902</v>
      </c>
      <c r="D1408">
        <v>0.378</v>
      </c>
      <c r="E1408">
        <v>0.129</v>
      </c>
      <c r="F1408">
        <v>3.48112941156238E-3</v>
      </c>
    </row>
    <row r="1409" spans="1:6" x14ac:dyDescent="0.2">
      <c r="A1409" s="3" t="s">
        <v>3314</v>
      </c>
      <c r="B1409" s="4">
        <v>4.5320213152437399E-8</v>
      </c>
      <c r="C1409">
        <v>0.265962256587507</v>
      </c>
      <c r="D1409">
        <v>0.29699999999999999</v>
      </c>
      <c r="E1409">
        <v>0.03</v>
      </c>
      <c r="F1409">
        <v>1.9189484653004999E-3</v>
      </c>
    </row>
    <row r="1410" spans="1:6" x14ac:dyDescent="0.2">
      <c r="A1410" s="3" t="s">
        <v>3315</v>
      </c>
      <c r="B1410" s="4">
        <v>5.7946860316041897E-9</v>
      </c>
      <c r="C1410">
        <v>0.50810734758436504</v>
      </c>
      <c r="D1410">
        <v>0.39200000000000002</v>
      </c>
      <c r="E1410">
        <v>6.0999999999999999E-2</v>
      </c>
      <c r="F1410">
        <v>2.4535859595018502E-4</v>
      </c>
    </row>
    <row r="1411" spans="1:6" x14ac:dyDescent="0.2">
      <c r="A1411" s="3" t="s">
        <v>773</v>
      </c>
      <c r="B1411" s="4">
        <v>1.37703467664583E-7</v>
      </c>
      <c r="C1411">
        <v>0.59785939058604298</v>
      </c>
      <c r="D1411">
        <v>0.32400000000000001</v>
      </c>
      <c r="E1411">
        <v>3.7999999999999999E-2</v>
      </c>
      <c r="F1411">
        <v>5.8306402278537799E-3</v>
      </c>
    </row>
    <row r="1412" spans="1:6" x14ac:dyDescent="0.2">
      <c r="A1412" s="3" t="s">
        <v>3316</v>
      </c>
      <c r="B1412" s="4">
        <v>1.10837932232168E-8</v>
      </c>
      <c r="C1412">
        <v>-0.43828873590289802</v>
      </c>
      <c r="D1412">
        <v>0.56799999999999995</v>
      </c>
      <c r="E1412">
        <v>0.35599999999999998</v>
      </c>
      <c r="F1412">
        <v>4.6930997265744401E-4</v>
      </c>
    </row>
    <row r="1413" spans="1:6" x14ac:dyDescent="0.2">
      <c r="A1413" s="3" t="s">
        <v>3317</v>
      </c>
      <c r="B1413" s="4">
        <v>8.2266260356188105E-9</v>
      </c>
      <c r="C1413">
        <v>-0.41300664781201801</v>
      </c>
      <c r="D1413">
        <v>0.44600000000000001</v>
      </c>
      <c r="E1413">
        <v>0.25</v>
      </c>
      <c r="F1413">
        <v>3.48331799600172E-4</v>
      </c>
    </row>
    <row r="1414" spans="1:6" x14ac:dyDescent="0.2">
      <c r="A1414" s="3" t="s">
        <v>3318</v>
      </c>
      <c r="B1414" s="4">
        <v>1.61171199531901E-7</v>
      </c>
      <c r="C1414">
        <v>-0.333272693576462</v>
      </c>
      <c r="D1414">
        <v>0.52700000000000002</v>
      </c>
      <c r="E1414">
        <v>0.311</v>
      </c>
      <c r="F1414">
        <v>6.82431093057976E-3</v>
      </c>
    </row>
    <row r="1415" spans="1:6" x14ac:dyDescent="0.2">
      <c r="A1415" s="3" t="s">
        <v>3319</v>
      </c>
      <c r="B1415" s="4">
        <v>1.6868622716732501E-8</v>
      </c>
      <c r="C1415">
        <v>0.41244320026976</v>
      </c>
      <c r="D1415">
        <v>0.63500000000000001</v>
      </c>
      <c r="E1415">
        <v>0.27300000000000002</v>
      </c>
      <c r="F1415">
        <v>7.1425122307188697E-4</v>
      </c>
    </row>
    <row r="1416" spans="1:6" x14ac:dyDescent="0.2">
      <c r="A1416" s="3" t="s">
        <v>3320</v>
      </c>
      <c r="B1416" s="4">
        <v>8.9144569256580206E-9</v>
      </c>
      <c r="C1416">
        <v>-0.29180712231841799</v>
      </c>
      <c r="D1416">
        <v>0.52700000000000002</v>
      </c>
      <c r="E1416">
        <v>0.28799999999999998</v>
      </c>
      <c r="F1416">
        <v>3.77455935146212E-4</v>
      </c>
    </row>
    <row r="1417" spans="1:6" x14ac:dyDescent="0.2">
      <c r="A1417" s="3" t="s">
        <v>3321</v>
      </c>
      <c r="B1417" s="4">
        <v>1.3101773981958799E-7</v>
      </c>
      <c r="C1417">
        <v>0.39051642169072198</v>
      </c>
      <c r="D1417">
        <v>0.28399999999999997</v>
      </c>
      <c r="E1417">
        <v>2.3E-2</v>
      </c>
      <c r="F1417">
        <v>5.5475531394409998E-3</v>
      </c>
    </row>
    <row r="1418" spans="1:6" x14ac:dyDescent="0.2">
      <c r="A1418" s="3" t="s">
        <v>3322</v>
      </c>
      <c r="B1418" s="4">
        <v>4.4526608000848303E-9</v>
      </c>
      <c r="C1418">
        <v>-0.39682474866026002</v>
      </c>
      <c r="D1418">
        <v>0.28399999999999997</v>
      </c>
      <c r="E1418">
        <v>6.8000000000000005E-2</v>
      </c>
      <c r="F1418">
        <v>1.88534563597192E-4</v>
      </c>
    </row>
    <row r="1419" spans="1:6" x14ac:dyDescent="0.2">
      <c r="A1419" s="3" t="s">
        <v>3323</v>
      </c>
      <c r="B1419" s="4">
        <v>2.0587866615573801E-10</v>
      </c>
      <c r="C1419">
        <v>0.345215125928026</v>
      </c>
      <c r="D1419">
        <v>0.41899999999999998</v>
      </c>
      <c r="E1419">
        <v>6.0999999999999999E-2</v>
      </c>
      <c r="F1419" s="4">
        <v>8.7173144823662496E-6</v>
      </c>
    </row>
    <row r="1420" spans="1:6" x14ac:dyDescent="0.2">
      <c r="A1420" s="3" t="s">
        <v>3324</v>
      </c>
      <c r="B1420" s="4">
        <v>6.2796570655413003E-8</v>
      </c>
      <c r="C1420">
        <v>0.34212126182741598</v>
      </c>
      <c r="D1420">
        <v>0.32400000000000001</v>
      </c>
      <c r="E1420">
        <v>4.4999999999999998E-2</v>
      </c>
      <c r="F1420">
        <v>2.6589323946915001E-3</v>
      </c>
    </row>
    <row r="1421" spans="1:6" x14ac:dyDescent="0.2">
      <c r="A1421" s="3" t="s">
        <v>3325</v>
      </c>
      <c r="B1421" s="4">
        <v>1.3266916640644899E-11</v>
      </c>
      <c r="C1421">
        <v>0.45533662095378102</v>
      </c>
      <c r="D1421">
        <v>0.40500000000000003</v>
      </c>
      <c r="E1421">
        <v>3.7999999999999999E-2</v>
      </c>
      <c r="F1421" s="4">
        <v>5.6174778439818497E-7</v>
      </c>
    </row>
    <row r="1422" spans="1:6" x14ac:dyDescent="0.2">
      <c r="A1422" s="3" t="s">
        <v>3326</v>
      </c>
      <c r="B1422" s="4">
        <v>8.9289173679852596E-7</v>
      </c>
      <c r="C1422">
        <v>-0.482177225904592</v>
      </c>
      <c r="D1422">
        <v>0.311</v>
      </c>
      <c r="E1422">
        <v>0.14399999999999999</v>
      </c>
      <c r="F1422">
        <v>3.7806821919523198E-2</v>
      </c>
    </row>
    <row r="1423" spans="1:6" x14ac:dyDescent="0.2">
      <c r="A1423" s="3" t="s">
        <v>3327</v>
      </c>
      <c r="B1423" s="4">
        <v>6.8456182559002702E-8</v>
      </c>
      <c r="C1423">
        <v>-0.27806879818337799</v>
      </c>
      <c r="D1423">
        <v>0.27</v>
      </c>
      <c r="E1423">
        <v>3.7999999999999999E-2</v>
      </c>
      <c r="F1423">
        <v>2.8985716819132901E-3</v>
      </c>
    </row>
    <row r="1424" spans="1:6" x14ac:dyDescent="0.2">
      <c r="A1424" s="3" t="s">
        <v>3328</v>
      </c>
      <c r="B1424" s="4">
        <v>2.9977135329979702E-8</v>
      </c>
      <c r="C1424">
        <v>0.29847954201117299</v>
      </c>
      <c r="D1424">
        <v>0.36499999999999999</v>
      </c>
      <c r="E1424">
        <v>6.8000000000000005E-2</v>
      </c>
      <c r="F1424">
        <v>1.269291864142E-3</v>
      </c>
    </row>
    <row r="1425" spans="1:6" x14ac:dyDescent="0.2">
      <c r="A1425" s="3" t="s">
        <v>3329</v>
      </c>
      <c r="B1425" s="4">
        <v>2.1520411493320999E-7</v>
      </c>
      <c r="C1425">
        <v>-0.29565732058389899</v>
      </c>
      <c r="D1425">
        <v>0.216</v>
      </c>
      <c r="E1425">
        <v>3.7999999999999999E-2</v>
      </c>
      <c r="F1425">
        <v>9.1121726345019805E-3</v>
      </c>
    </row>
    <row r="1426" spans="1:6" x14ac:dyDescent="0.2">
      <c r="A1426" s="3" t="s">
        <v>3330</v>
      </c>
      <c r="B1426" s="4">
        <v>4.0907667921691901E-13</v>
      </c>
      <c r="C1426">
        <v>-0.75461914571696598</v>
      </c>
      <c r="D1426">
        <v>0.51400000000000001</v>
      </c>
      <c r="E1426">
        <v>0.28799999999999998</v>
      </c>
      <c r="F1426" s="4">
        <v>1.7321124751402802E-8</v>
      </c>
    </row>
    <row r="1427" spans="1:6" x14ac:dyDescent="0.2">
      <c r="A1427" s="3" t="s">
        <v>3331</v>
      </c>
      <c r="B1427" s="4">
        <v>3.8873239168062899E-11</v>
      </c>
      <c r="C1427">
        <v>-0.40395222444853002</v>
      </c>
      <c r="D1427">
        <v>0.60799999999999998</v>
      </c>
      <c r="E1427">
        <v>0.34799999999999998</v>
      </c>
      <c r="F1427" s="4">
        <v>1.6459706928541201E-6</v>
      </c>
    </row>
    <row r="1428" spans="1:6" x14ac:dyDescent="0.2">
      <c r="A1428" s="3" t="s">
        <v>3332</v>
      </c>
      <c r="B1428" s="4">
        <v>4.7740586010450402E-7</v>
      </c>
      <c r="C1428">
        <v>-0.49524480912676599</v>
      </c>
      <c r="D1428">
        <v>0.378</v>
      </c>
      <c r="E1428">
        <v>0.22700000000000001</v>
      </c>
      <c r="F1428">
        <v>2.0214318928544899E-2</v>
      </c>
    </row>
    <row r="1429" spans="1:6" x14ac:dyDescent="0.2">
      <c r="A1429" s="3" t="s">
        <v>3333</v>
      </c>
      <c r="B1429" s="4">
        <v>7.8789086410941703E-9</v>
      </c>
      <c r="C1429">
        <v>0.27035531015027398</v>
      </c>
      <c r="D1429">
        <v>0.27</v>
      </c>
      <c r="E1429">
        <v>8.0000000000000002E-3</v>
      </c>
      <c r="F1429">
        <v>3.3360874968120898E-4</v>
      </c>
    </row>
    <row r="1430" spans="1:6" x14ac:dyDescent="0.2">
      <c r="A1430" s="3" t="s">
        <v>3334</v>
      </c>
      <c r="B1430" s="4">
        <v>5.0103833396575896E-13</v>
      </c>
      <c r="C1430">
        <v>0.516531567154908</v>
      </c>
      <c r="D1430">
        <v>0.70299999999999996</v>
      </c>
      <c r="E1430">
        <v>0.20499999999999999</v>
      </c>
      <c r="F1430" s="4">
        <v>2.12149651367781E-8</v>
      </c>
    </row>
    <row r="1431" spans="1:6" x14ac:dyDescent="0.2">
      <c r="A1431" s="3" t="s">
        <v>3335</v>
      </c>
      <c r="B1431" s="4">
        <v>4.4929034797225401E-10</v>
      </c>
      <c r="C1431">
        <v>-0.38820430934521899</v>
      </c>
      <c r="D1431">
        <v>0.378</v>
      </c>
      <c r="E1431">
        <v>0.13600000000000001</v>
      </c>
      <c r="F1431" s="4">
        <v>1.9023851913841199E-5</v>
      </c>
    </row>
    <row r="1432" spans="1:6" x14ac:dyDescent="0.2">
      <c r="A1432" s="3" t="s">
        <v>3336</v>
      </c>
      <c r="B1432" s="4">
        <v>1.2752581028859201E-9</v>
      </c>
      <c r="C1432">
        <v>0.31903032954696597</v>
      </c>
      <c r="D1432">
        <v>0.44600000000000001</v>
      </c>
      <c r="E1432">
        <v>9.8000000000000004E-2</v>
      </c>
      <c r="F1432" s="4">
        <v>5.3996978592395502E-5</v>
      </c>
    </row>
    <row r="1433" spans="1:6" x14ac:dyDescent="0.2">
      <c r="A1433" s="3" t="s">
        <v>3337</v>
      </c>
      <c r="B1433" s="4">
        <v>3.16671050970482E-7</v>
      </c>
      <c r="C1433">
        <v>-0.37727396700677501</v>
      </c>
      <c r="D1433">
        <v>0.311</v>
      </c>
      <c r="E1433">
        <v>0.106</v>
      </c>
      <c r="F1433">
        <v>1.34084856401921E-2</v>
      </c>
    </row>
    <row r="1434" spans="1:6" x14ac:dyDescent="0.2">
      <c r="A1434" s="3" t="s">
        <v>3338</v>
      </c>
      <c r="B1434" s="4">
        <v>2.9850044545258101E-9</v>
      </c>
      <c r="C1434">
        <v>0.41682430125884901</v>
      </c>
      <c r="D1434">
        <v>0.47299999999999998</v>
      </c>
      <c r="E1434">
        <v>0.106</v>
      </c>
      <c r="F1434">
        <v>1.26391058613532E-4</v>
      </c>
    </row>
    <row r="1435" spans="1:6" x14ac:dyDescent="0.2">
      <c r="A1435" s="3" t="s">
        <v>3339</v>
      </c>
      <c r="B1435" s="4">
        <v>1.7693311790090901E-8</v>
      </c>
      <c r="C1435">
        <v>-0.406740201115595</v>
      </c>
      <c r="D1435">
        <v>0.36499999999999999</v>
      </c>
      <c r="E1435">
        <v>0.159</v>
      </c>
      <c r="F1435">
        <v>7.4917020781602899E-4</v>
      </c>
    </row>
    <row r="1436" spans="1:6" x14ac:dyDescent="0.2">
      <c r="A1436" s="3" t="s">
        <v>3340</v>
      </c>
      <c r="B1436" s="4">
        <v>6.7898857995375396E-7</v>
      </c>
      <c r="C1436">
        <v>0.28190637087790099</v>
      </c>
      <c r="D1436">
        <v>0.432</v>
      </c>
      <c r="E1436">
        <v>0.13600000000000001</v>
      </c>
      <c r="F1436">
        <v>2.8749734452401799E-2</v>
      </c>
    </row>
    <row r="1437" spans="1:6" x14ac:dyDescent="0.2">
      <c r="A1437" s="3" t="s">
        <v>3341</v>
      </c>
      <c r="B1437" s="4">
        <v>1.0938474712647701E-7</v>
      </c>
      <c r="C1437">
        <v>0.25975505368482299</v>
      </c>
      <c r="D1437">
        <v>0.33800000000000002</v>
      </c>
      <c r="E1437">
        <v>6.0999999999999999E-2</v>
      </c>
      <c r="F1437">
        <v>4.6315689628292703E-3</v>
      </c>
    </row>
    <row r="1438" spans="1:6" x14ac:dyDescent="0.2">
      <c r="A1438" s="3" t="s">
        <v>3342</v>
      </c>
      <c r="B1438" s="4">
        <v>4.9106185395426202E-11</v>
      </c>
      <c r="C1438">
        <v>0.357357312473083</v>
      </c>
      <c r="D1438">
        <v>0.432</v>
      </c>
      <c r="E1438">
        <v>6.8000000000000005E-2</v>
      </c>
      <c r="F1438" s="4">
        <v>2.0792541020131399E-6</v>
      </c>
    </row>
    <row r="1439" spans="1:6" x14ac:dyDescent="0.2">
      <c r="A1439" s="3" t="s">
        <v>3343</v>
      </c>
      <c r="B1439" s="4">
        <v>3.5375492448456699E-9</v>
      </c>
      <c r="C1439">
        <v>-0.57346690925343202</v>
      </c>
      <c r="D1439">
        <v>0.311</v>
      </c>
      <c r="E1439">
        <v>9.8000000000000004E-2</v>
      </c>
      <c r="F1439">
        <v>1.4978691012525601E-4</v>
      </c>
    </row>
    <row r="1440" spans="1:6" x14ac:dyDescent="0.2">
      <c r="A1440" s="3" t="s">
        <v>3344</v>
      </c>
      <c r="B1440" s="4">
        <v>9.6022533955228405E-9</v>
      </c>
      <c r="C1440">
        <v>-0.33721922805489002</v>
      </c>
      <c r="D1440">
        <v>0.27</v>
      </c>
      <c r="E1440">
        <v>4.4999999999999998E-2</v>
      </c>
      <c r="F1440">
        <v>4.0657861327322799E-4</v>
      </c>
    </row>
    <row r="1441" spans="1:6" x14ac:dyDescent="0.2">
      <c r="A1441" s="3" t="s">
        <v>3345</v>
      </c>
      <c r="B1441" s="4">
        <v>7.21402260753843E-8</v>
      </c>
      <c r="C1441">
        <v>-0.326797978230916</v>
      </c>
      <c r="D1441">
        <v>0.35099999999999998</v>
      </c>
      <c r="E1441">
        <v>0.106</v>
      </c>
      <c r="F1441">
        <v>3.05456145248392E-3</v>
      </c>
    </row>
    <row r="1442" spans="1:6" x14ac:dyDescent="0.2">
      <c r="A1442" s="3" t="s">
        <v>3346</v>
      </c>
      <c r="B1442" s="4">
        <v>1.20340110307772E-7</v>
      </c>
      <c r="C1442">
        <v>0.47906623828705303</v>
      </c>
      <c r="D1442">
        <v>0.33800000000000002</v>
      </c>
      <c r="E1442">
        <v>5.2999999999999999E-2</v>
      </c>
      <c r="F1442">
        <v>5.0954409506516699E-3</v>
      </c>
    </row>
    <row r="1443" spans="1:6" x14ac:dyDescent="0.2">
      <c r="A1443" s="3" t="s">
        <v>3347</v>
      </c>
      <c r="B1443" s="4">
        <v>1.1239416434808999E-6</v>
      </c>
      <c r="C1443">
        <v>0.45817949182522699</v>
      </c>
      <c r="D1443">
        <v>0.29699999999999999</v>
      </c>
      <c r="E1443">
        <v>3.7999999999999999E-2</v>
      </c>
      <c r="F1443">
        <v>4.7589937068268098E-2</v>
      </c>
    </row>
    <row r="1444" spans="1:6" x14ac:dyDescent="0.2">
      <c r="A1444" s="3" t="s">
        <v>1858</v>
      </c>
      <c r="B1444" s="4">
        <v>5.2296618794342304E-7</v>
      </c>
      <c r="C1444">
        <v>0.31424765540182498</v>
      </c>
      <c r="D1444">
        <v>0.32400000000000001</v>
      </c>
      <c r="E1444">
        <v>5.2999999999999999E-2</v>
      </c>
      <c r="F1444">
        <v>2.2143434329900399E-2</v>
      </c>
    </row>
    <row r="1445" spans="1:6" x14ac:dyDescent="0.2">
      <c r="A1445" s="3" t="s">
        <v>3348</v>
      </c>
      <c r="B1445" s="4">
        <v>6.4039505786229795E-13</v>
      </c>
      <c r="C1445">
        <v>0.38930477108635098</v>
      </c>
      <c r="D1445">
        <v>0.5</v>
      </c>
      <c r="E1445">
        <v>7.5999999999999998E-2</v>
      </c>
      <c r="F1445" s="4">
        <v>2.7115607540005401E-8</v>
      </c>
    </row>
    <row r="1446" spans="1:6" x14ac:dyDescent="0.2">
      <c r="A1446" s="3" t="s">
        <v>1859</v>
      </c>
      <c r="B1446" s="4">
        <v>1.10138324862535E-7</v>
      </c>
      <c r="C1446">
        <v>0.33761756500724399</v>
      </c>
      <c r="D1446">
        <v>0.35099999999999998</v>
      </c>
      <c r="E1446">
        <v>6.0999999999999999E-2</v>
      </c>
      <c r="F1446">
        <v>4.6634769513294603E-3</v>
      </c>
    </row>
    <row r="1447" spans="1:6" x14ac:dyDescent="0.2">
      <c r="A1447" s="3" t="s">
        <v>3349</v>
      </c>
      <c r="B1447" s="4">
        <v>4.5299035440811E-7</v>
      </c>
      <c r="C1447">
        <v>-0.43978270029620598</v>
      </c>
      <c r="D1447">
        <v>0.32400000000000001</v>
      </c>
      <c r="E1447">
        <v>0.106</v>
      </c>
      <c r="F1447">
        <v>1.91805175863482E-2</v>
      </c>
    </row>
    <row r="1448" spans="1:6" x14ac:dyDescent="0.2">
      <c r="A1448" s="3" t="s">
        <v>3350</v>
      </c>
      <c r="B1448" s="4">
        <v>1.8074465081907299E-7</v>
      </c>
      <c r="C1448">
        <v>0.26858788667986599</v>
      </c>
      <c r="D1448">
        <v>0.311</v>
      </c>
      <c r="E1448">
        <v>4.4999999999999998E-2</v>
      </c>
      <c r="F1448">
        <v>7.6530900049812103E-3</v>
      </c>
    </row>
    <row r="1449" spans="1:6" x14ac:dyDescent="0.2">
      <c r="A1449" s="3" t="s">
        <v>3351</v>
      </c>
      <c r="B1449" s="4">
        <v>1.0340815467427501E-8</v>
      </c>
      <c r="C1449">
        <v>0.27153884498598801</v>
      </c>
      <c r="D1449">
        <v>0.47299999999999998</v>
      </c>
      <c r="E1449">
        <v>0.13600000000000001</v>
      </c>
      <c r="F1449">
        <v>4.3785080852181698E-4</v>
      </c>
    </row>
    <row r="1450" spans="1:6" x14ac:dyDescent="0.2">
      <c r="A1450" s="3" t="s">
        <v>3352</v>
      </c>
      <c r="B1450" s="4">
        <v>9.5081967253474805E-9</v>
      </c>
      <c r="C1450">
        <v>0.66291431043612803</v>
      </c>
      <c r="D1450">
        <v>0.28399999999999997</v>
      </c>
      <c r="E1450">
        <v>1.4999999999999999E-2</v>
      </c>
      <c r="F1450">
        <v>4.0259606574466299E-4</v>
      </c>
    </row>
    <row r="1451" spans="1:6" x14ac:dyDescent="0.2">
      <c r="A1451" s="3" t="s">
        <v>3353</v>
      </c>
      <c r="B1451" s="4">
        <v>2.8794978202890199E-8</v>
      </c>
      <c r="C1451">
        <v>0.44113805668804901</v>
      </c>
      <c r="D1451">
        <v>0.33800000000000002</v>
      </c>
      <c r="E1451">
        <v>4.4999999999999998E-2</v>
      </c>
      <c r="F1451">
        <v>1.21923696706677E-3</v>
      </c>
    </row>
    <row r="1452" spans="1:6" x14ac:dyDescent="0.2">
      <c r="A1452" s="3" t="s">
        <v>3354</v>
      </c>
      <c r="B1452" s="4">
        <v>2.5264549216672201E-7</v>
      </c>
      <c r="C1452">
        <v>-0.25236558689644301</v>
      </c>
      <c r="D1452">
        <v>0.311</v>
      </c>
      <c r="E1452">
        <v>9.8000000000000004E-2</v>
      </c>
      <c r="F1452">
        <v>1.0697515429323399E-2</v>
      </c>
    </row>
    <row r="1453" spans="1:6" x14ac:dyDescent="0.2">
      <c r="A1453" s="3" t="s">
        <v>3355</v>
      </c>
      <c r="B1453" s="4">
        <v>1.0734643508971701E-7</v>
      </c>
      <c r="C1453">
        <v>-0.28611587330477201</v>
      </c>
      <c r="D1453">
        <v>0.29699999999999999</v>
      </c>
      <c r="E1453">
        <v>9.8000000000000004E-2</v>
      </c>
      <c r="F1453">
        <v>4.5452627545687898E-3</v>
      </c>
    </row>
    <row r="1454" spans="1:6" x14ac:dyDescent="0.2">
      <c r="A1454" s="3" t="s">
        <v>3356</v>
      </c>
      <c r="B1454" s="4">
        <v>4.1556646062193299E-11</v>
      </c>
      <c r="C1454">
        <v>-0.63947660982553201</v>
      </c>
      <c r="D1454">
        <v>0.55400000000000005</v>
      </c>
      <c r="E1454">
        <v>0.32600000000000001</v>
      </c>
      <c r="F1454" s="4">
        <v>1.7595915075653899E-6</v>
      </c>
    </row>
    <row r="1455" spans="1:6" x14ac:dyDescent="0.2">
      <c r="A1455" s="3" t="s">
        <v>3357</v>
      </c>
      <c r="B1455" s="4">
        <v>1.33589880637033E-10</v>
      </c>
      <c r="C1455">
        <v>-0.37226745546606299</v>
      </c>
      <c r="D1455">
        <v>0.5</v>
      </c>
      <c r="E1455">
        <v>0.21199999999999999</v>
      </c>
      <c r="F1455" s="4">
        <v>5.6564627259332602E-6</v>
      </c>
    </row>
    <row r="1456" spans="1:6" x14ac:dyDescent="0.2">
      <c r="A1456" s="3" t="s">
        <v>3358</v>
      </c>
      <c r="B1456" s="4">
        <v>1.2422651529785301E-10</v>
      </c>
      <c r="C1456">
        <v>0.340494001469759</v>
      </c>
      <c r="D1456">
        <v>0.60799999999999998</v>
      </c>
      <c r="E1456">
        <v>0.20499999999999999</v>
      </c>
      <c r="F1456" s="4">
        <v>5.2599991107416798E-6</v>
      </c>
    </row>
    <row r="1457" spans="1:6" x14ac:dyDescent="0.2">
      <c r="A1457" s="3" t="s">
        <v>3359</v>
      </c>
      <c r="B1457" s="4">
        <v>2.4487968736097802E-9</v>
      </c>
      <c r="C1457">
        <v>0.50522154702432298</v>
      </c>
      <c r="D1457">
        <v>0.39200000000000002</v>
      </c>
      <c r="E1457">
        <v>5.2999999999999999E-2</v>
      </c>
      <c r="F1457">
        <v>1.03686957222385E-4</v>
      </c>
    </row>
    <row r="1458" spans="1:6" x14ac:dyDescent="0.2">
      <c r="A1458" s="3" t="s">
        <v>3360</v>
      </c>
      <c r="B1458" s="4">
        <v>1.77152708802163E-11</v>
      </c>
      <c r="C1458">
        <v>0.56273090856696495</v>
      </c>
      <c r="D1458">
        <v>0.51400000000000001</v>
      </c>
      <c r="E1458">
        <v>9.0999999999999998E-2</v>
      </c>
      <c r="F1458" s="4">
        <v>7.5009999961011701E-7</v>
      </c>
    </row>
    <row r="1459" spans="1:6" x14ac:dyDescent="0.2">
      <c r="A1459" s="3" t="s">
        <v>3361</v>
      </c>
      <c r="B1459" s="4">
        <v>1.2738506652192701E-11</v>
      </c>
      <c r="C1459">
        <v>-0.33252477676659498</v>
      </c>
      <c r="D1459">
        <v>0.40500000000000003</v>
      </c>
      <c r="E1459">
        <v>0.121</v>
      </c>
      <c r="F1459" s="4">
        <v>5.3937384866714197E-7</v>
      </c>
    </row>
    <row r="1460" spans="1:6" x14ac:dyDescent="0.2">
      <c r="A1460" s="3" t="s">
        <v>3362</v>
      </c>
      <c r="B1460" s="4">
        <v>3.6092272023500602E-8</v>
      </c>
      <c r="C1460">
        <v>0.42164851523976699</v>
      </c>
      <c r="D1460">
        <v>0.40500000000000003</v>
      </c>
      <c r="E1460">
        <v>8.3000000000000004E-2</v>
      </c>
      <c r="F1460">
        <v>1.5282189820190601E-3</v>
      </c>
    </row>
    <row r="1461" spans="1:6" x14ac:dyDescent="0.2">
      <c r="A1461" s="3" t="s">
        <v>3363</v>
      </c>
      <c r="B1461" s="4">
        <v>1.27175421649548E-10</v>
      </c>
      <c r="C1461">
        <v>0.50595322916449703</v>
      </c>
      <c r="D1461">
        <v>0.47299999999999998</v>
      </c>
      <c r="E1461">
        <v>8.3000000000000004E-2</v>
      </c>
      <c r="F1461" s="4">
        <v>5.3848617034851699E-6</v>
      </c>
    </row>
    <row r="1462" spans="1:6" x14ac:dyDescent="0.2">
      <c r="A1462" s="3" t="s">
        <v>3364</v>
      </c>
      <c r="B1462" s="4">
        <v>7.2579230001562997E-9</v>
      </c>
      <c r="C1462">
        <v>-0.57472729683166202</v>
      </c>
      <c r="D1462">
        <v>0.311</v>
      </c>
      <c r="E1462">
        <v>0.106</v>
      </c>
      <c r="F1462">
        <v>3.0731497567261799E-4</v>
      </c>
    </row>
    <row r="1463" spans="1:6" x14ac:dyDescent="0.2">
      <c r="A1463" s="3" t="s">
        <v>3365</v>
      </c>
      <c r="B1463" s="4">
        <v>4.12782142986934E-8</v>
      </c>
      <c r="C1463">
        <v>0.34949353857030702</v>
      </c>
      <c r="D1463">
        <v>0.39200000000000002</v>
      </c>
      <c r="E1463">
        <v>7.5999999999999998E-2</v>
      </c>
      <c r="F1463">
        <v>1.7478021498352799E-3</v>
      </c>
    </row>
    <row r="1464" spans="1:6" x14ac:dyDescent="0.2">
      <c r="A1464" s="3" t="s">
        <v>3366</v>
      </c>
      <c r="B1464" s="4">
        <v>1.2010926027257101E-9</v>
      </c>
      <c r="C1464">
        <v>0.46074740559868499</v>
      </c>
      <c r="D1464">
        <v>0.33800000000000002</v>
      </c>
      <c r="E1464">
        <v>2.3E-2</v>
      </c>
      <c r="F1464" s="4">
        <v>5.0856662984611799E-5</v>
      </c>
    </row>
    <row r="1465" spans="1:6" x14ac:dyDescent="0.2">
      <c r="A1465" s="3" t="s">
        <v>3367</v>
      </c>
      <c r="B1465" s="4">
        <v>8.4906938555972595E-8</v>
      </c>
      <c r="C1465">
        <v>0.39834671208736799</v>
      </c>
      <c r="D1465">
        <v>0.36499999999999999</v>
      </c>
      <c r="E1465">
        <v>6.0999999999999999E-2</v>
      </c>
      <c r="F1465">
        <v>3.5951295923369901E-3</v>
      </c>
    </row>
    <row r="1466" spans="1:6" x14ac:dyDescent="0.2">
      <c r="A1466" s="3" t="s">
        <v>3368</v>
      </c>
      <c r="B1466" s="4">
        <v>3.0704058379264001E-7</v>
      </c>
      <c r="C1466">
        <v>-0.684286270549329</v>
      </c>
      <c r="D1466">
        <v>0.32400000000000001</v>
      </c>
      <c r="E1466">
        <v>0.17399999999999999</v>
      </c>
      <c r="F1466">
        <v>1.30007123989479E-2</v>
      </c>
    </row>
    <row r="1467" spans="1:6" x14ac:dyDescent="0.2">
      <c r="A1467" s="3" t="s">
        <v>3369</v>
      </c>
      <c r="B1467" s="4">
        <v>3.8965136988538697E-8</v>
      </c>
      <c r="C1467">
        <v>-0.55489577023830805</v>
      </c>
      <c r="D1467">
        <v>0.44600000000000001</v>
      </c>
      <c r="E1467">
        <v>0.25800000000000001</v>
      </c>
      <c r="F1467">
        <v>1.6498618303687001E-3</v>
      </c>
    </row>
    <row r="1468" spans="1:6" x14ac:dyDescent="0.2">
      <c r="A1468" s="3" t="s">
        <v>3370</v>
      </c>
      <c r="B1468" s="4">
        <v>7.0895511261620305E-10</v>
      </c>
      <c r="C1468">
        <v>0.25358082158906398</v>
      </c>
      <c r="D1468">
        <v>0.40500000000000003</v>
      </c>
      <c r="E1468">
        <v>6.0999999999999999E-2</v>
      </c>
      <c r="F1468" s="4">
        <v>3.0018577378395301E-5</v>
      </c>
    </row>
    <row r="1469" spans="1:6" x14ac:dyDescent="0.2">
      <c r="A1469" s="3" t="s">
        <v>3371</v>
      </c>
      <c r="B1469" s="4">
        <v>7.5233332038900301E-10</v>
      </c>
      <c r="C1469">
        <v>0.398924463483597</v>
      </c>
      <c r="D1469">
        <v>0.45900000000000002</v>
      </c>
      <c r="E1469">
        <v>9.0999999999999998E-2</v>
      </c>
      <c r="F1469" s="4">
        <v>3.1855297451911198E-5</v>
      </c>
    </row>
    <row r="1470" spans="1:6" x14ac:dyDescent="0.2">
      <c r="A1470" s="3" t="s">
        <v>3372</v>
      </c>
      <c r="B1470" s="4">
        <v>2.7372091849313199E-9</v>
      </c>
      <c r="C1470">
        <v>0.27346908467549902</v>
      </c>
      <c r="D1470">
        <v>0.27</v>
      </c>
      <c r="E1470">
        <v>8.0000000000000002E-3</v>
      </c>
      <c r="F1470">
        <v>1.15898911308362E-4</v>
      </c>
    </row>
    <row r="1471" spans="1:6" x14ac:dyDescent="0.2">
      <c r="A1471" s="3" t="s">
        <v>3373</v>
      </c>
      <c r="B1471" s="4">
        <v>2.79797864356791E-8</v>
      </c>
      <c r="C1471">
        <v>0.38734075416329999</v>
      </c>
      <c r="D1471">
        <v>0.35099999999999998</v>
      </c>
      <c r="E1471">
        <v>4.4999999999999998E-2</v>
      </c>
      <c r="F1471">
        <v>1.18472011725953E-3</v>
      </c>
    </row>
    <row r="1472" spans="1:6" x14ac:dyDescent="0.2">
      <c r="A1472" s="3" t="s">
        <v>3374</v>
      </c>
      <c r="B1472" s="4">
        <v>7.6010229849436496E-8</v>
      </c>
      <c r="C1472">
        <v>0.35354660534073201</v>
      </c>
      <c r="D1472">
        <v>0.27</v>
      </c>
      <c r="E1472">
        <v>1.4999999999999999E-2</v>
      </c>
      <c r="F1472">
        <v>3.2184251522848401E-3</v>
      </c>
    </row>
    <row r="1473" spans="1:6" x14ac:dyDescent="0.2">
      <c r="A1473" s="3" t="s">
        <v>3375</v>
      </c>
      <c r="B1473" s="4">
        <v>7.7188651256763806E-9</v>
      </c>
      <c r="C1473">
        <v>0.31686765510715897</v>
      </c>
      <c r="D1473">
        <v>0.29699999999999999</v>
      </c>
      <c r="E1473">
        <v>1.4999999999999999E-2</v>
      </c>
      <c r="F1473">
        <v>3.2683218715138899E-4</v>
      </c>
    </row>
    <row r="1474" spans="1:6" x14ac:dyDescent="0.2">
      <c r="A1474" s="3" t="s">
        <v>3376</v>
      </c>
      <c r="B1474" s="4">
        <v>9.2775901320876103E-9</v>
      </c>
      <c r="C1474">
        <v>0.41323451415999402</v>
      </c>
      <c r="D1474">
        <v>0.33800000000000002</v>
      </c>
      <c r="E1474">
        <v>0.03</v>
      </c>
      <c r="F1474">
        <v>3.9283172137285398E-4</v>
      </c>
    </row>
    <row r="1475" spans="1:6" x14ac:dyDescent="0.2">
      <c r="A1475" s="3" t="s">
        <v>3377</v>
      </c>
      <c r="B1475" s="4">
        <v>9.9953242609611708E-7</v>
      </c>
      <c r="C1475">
        <v>0.29580818933735897</v>
      </c>
      <c r="D1475">
        <v>0.39200000000000002</v>
      </c>
      <c r="E1475">
        <v>0.106</v>
      </c>
      <c r="F1475">
        <v>4.2322201985761802E-2</v>
      </c>
    </row>
    <row r="1476" spans="1:6" x14ac:dyDescent="0.2">
      <c r="A1476" s="3" t="s">
        <v>3378</v>
      </c>
      <c r="B1476" s="4">
        <v>9.1072417643926504E-8</v>
      </c>
      <c r="C1476">
        <v>-0.694839406058952</v>
      </c>
      <c r="D1476">
        <v>0.27</v>
      </c>
      <c r="E1476">
        <v>0.121</v>
      </c>
      <c r="F1476">
        <v>3.8561883078791401E-3</v>
      </c>
    </row>
    <row r="1477" spans="1:6" x14ac:dyDescent="0.2">
      <c r="A1477" s="3" t="s">
        <v>3379</v>
      </c>
      <c r="B1477" s="4">
        <v>5.5335195320223196E-9</v>
      </c>
      <c r="C1477">
        <v>0.32954992004679801</v>
      </c>
      <c r="D1477">
        <v>0.55400000000000005</v>
      </c>
      <c r="E1477">
        <v>0.17399999999999999</v>
      </c>
      <c r="F1477">
        <v>2.3430028402488901E-4</v>
      </c>
    </row>
    <row r="1478" spans="1:6" x14ac:dyDescent="0.2">
      <c r="A1478" s="3" t="s">
        <v>379</v>
      </c>
      <c r="B1478" s="4">
        <v>1.6539796329889201E-10</v>
      </c>
      <c r="C1478">
        <v>0.31167333808198799</v>
      </c>
      <c r="D1478">
        <v>0.40500000000000003</v>
      </c>
      <c r="E1478">
        <v>6.0999999999999999E-2</v>
      </c>
      <c r="F1478" s="4">
        <v>7.0032805620016796E-6</v>
      </c>
    </row>
    <row r="1479" spans="1:6" x14ac:dyDescent="0.2">
      <c r="A1479" s="3" t="s">
        <v>3380</v>
      </c>
      <c r="B1479" s="4">
        <v>2.1142123399658E-7</v>
      </c>
      <c r="C1479">
        <v>0.43028359240710201</v>
      </c>
      <c r="D1479">
        <v>0.17599999999999999</v>
      </c>
      <c r="E1479">
        <v>0</v>
      </c>
      <c r="F1479">
        <v>8.9519978898831894E-3</v>
      </c>
    </row>
    <row r="1480" spans="1:6" x14ac:dyDescent="0.2">
      <c r="A1480" s="3" t="s">
        <v>3381</v>
      </c>
      <c r="B1480" s="4">
        <v>3.1181336453427498E-8</v>
      </c>
      <c r="C1480">
        <v>0.311576290702269</v>
      </c>
      <c r="D1480">
        <v>0.32400000000000001</v>
      </c>
      <c r="E1480">
        <v>3.7999999999999999E-2</v>
      </c>
      <c r="F1480">
        <v>1.32028014811103E-3</v>
      </c>
    </row>
    <row r="1481" spans="1:6" x14ac:dyDescent="0.2">
      <c r="A1481" s="3" t="s">
        <v>3382</v>
      </c>
      <c r="B1481" s="4">
        <v>4.6929530700167701E-9</v>
      </c>
      <c r="C1481">
        <v>0.48914841720062202</v>
      </c>
      <c r="D1481">
        <v>0.39200000000000002</v>
      </c>
      <c r="E1481">
        <v>6.0999999999999999E-2</v>
      </c>
      <c r="F1481">
        <v>1.9870901889064999E-4</v>
      </c>
    </row>
    <row r="1482" spans="1:6" x14ac:dyDescent="0.2">
      <c r="A1482" s="3" t="s">
        <v>3383</v>
      </c>
      <c r="B1482" s="4">
        <v>1.04932065915199E-6</v>
      </c>
      <c r="C1482">
        <v>0.50353140659597595</v>
      </c>
      <c r="D1482">
        <v>0.25700000000000001</v>
      </c>
      <c r="E1482">
        <v>2.3E-2</v>
      </c>
      <c r="F1482">
        <v>4.4430335349813402E-2</v>
      </c>
    </row>
    <row r="1483" spans="1:6" x14ac:dyDescent="0.2">
      <c r="A1483" s="3" t="s">
        <v>3384</v>
      </c>
      <c r="B1483" s="4">
        <v>4.9804360967598498E-9</v>
      </c>
      <c r="C1483">
        <v>-0.25381588475551697</v>
      </c>
      <c r="D1483">
        <v>0.29699999999999999</v>
      </c>
      <c r="E1483">
        <v>5.2999999999999999E-2</v>
      </c>
      <c r="F1483">
        <v>2.1088162520900501E-4</v>
      </c>
    </row>
    <row r="1484" spans="1:6" x14ac:dyDescent="0.2">
      <c r="A1484" s="3" t="s">
        <v>3385</v>
      </c>
      <c r="B1484" s="4">
        <v>3.0529412419411299E-11</v>
      </c>
      <c r="C1484">
        <v>-0.64812080915577297</v>
      </c>
      <c r="D1484">
        <v>0.40500000000000003</v>
      </c>
      <c r="E1484">
        <v>0.19700000000000001</v>
      </c>
      <c r="F1484" s="4">
        <v>1.2926763806627099E-6</v>
      </c>
    </row>
    <row r="1485" spans="1:6" x14ac:dyDescent="0.2">
      <c r="A1485" s="3" t="s">
        <v>3386</v>
      </c>
      <c r="B1485" s="4">
        <v>6.3623715761219999E-7</v>
      </c>
      <c r="C1485">
        <v>0.48590478175097801</v>
      </c>
      <c r="D1485">
        <v>0.33800000000000002</v>
      </c>
      <c r="E1485">
        <v>6.8000000000000005E-2</v>
      </c>
      <c r="F1485">
        <v>2.6939553727615799E-2</v>
      </c>
    </row>
    <row r="1486" spans="1:6" x14ac:dyDescent="0.2">
      <c r="A1486" s="3" t="s">
        <v>3387</v>
      </c>
      <c r="B1486" s="4">
        <v>1.8442305150614999E-9</v>
      </c>
      <c r="C1486">
        <v>0.37042229412872502</v>
      </c>
      <c r="D1486">
        <v>0.45900000000000002</v>
      </c>
      <c r="E1486">
        <v>0.106</v>
      </c>
      <c r="F1486" s="4">
        <v>7.8088408468734099E-5</v>
      </c>
    </row>
    <row r="1487" spans="1:6" x14ac:dyDescent="0.2">
      <c r="A1487" s="3" t="s">
        <v>3388</v>
      </c>
      <c r="B1487" s="4">
        <v>2.31752021940653E-7</v>
      </c>
      <c r="C1487">
        <v>0.276241568797089</v>
      </c>
      <c r="D1487">
        <v>0.32400000000000001</v>
      </c>
      <c r="E1487">
        <v>4.4999999999999998E-2</v>
      </c>
      <c r="F1487">
        <v>9.8128441130111207E-3</v>
      </c>
    </row>
    <row r="1488" spans="1:6" x14ac:dyDescent="0.2">
      <c r="A1488" s="3" t="s">
        <v>3389</v>
      </c>
      <c r="B1488" s="4">
        <v>3.1500085326691001E-7</v>
      </c>
      <c r="C1488">
        <v>-0.264722110297131</v>
      </c>
      <c r="D1488">
        <v>0.311</v>
      </c>
      <c r="E1488">
        <v>9.0999999999999998E-2</v>
      </c>
      <c r="F1488">
        <v>1.33377661290275E-2</v>
      </c>
    </row>
    <row r="1489" spans="1:6" x14ac:dyDescent="0.2">
      <c r="A1489" s="3" t="s">
        <v>3390</v>
      </c>
      <c r="B1489" s="4">
        <v>8.55046675198268E-8</v>
      </c>
      <c r="C1489">
        <v>-0.303213380272702</v>
      </c>
      <c r="D1489">
        <v>0.36499999999999999</v>
      </c>
      <c r="E1489">
        <v>0.152</v>
      </c>
      <c r="F1489">
        <v>3.62043863212451E-3</v>
      </c>
    </row>
    <row r="1490" spans="1:6" x14ac:dyDescent="0.2">
      <c r="A1490" s="3" t="s">
        <v>3391</v>
      </c>
      <c r="B1490" s="4">
        <v>9.2130630238751305E-9</v>
      </c>
      <c r="C1490">
        <v>-0.29099532085733698</v>
      </c>
      <c r="D1490">
        <v>0.36499999999999999</v>
      </c>
      <c r="E1490">
        <v>0.114</v>
      </c>
      <c r="F1490">
        <v>3.9009951455692098E-4</v>
      </c>
    </row>
    <row r="1491" spans="1:6" x14ac:dyDescent="0.2">
      <c r="A1491" s="3" t="s">
        <v>3392</v>
      </c>
      <c r="B1491" s="4">
        <v>3.5265502590842998E-10</v>
      </c>
      <c r="C1491">
        <v>-0.37206998924602602</v>
      </c>
      <c r="D1491">
        <v>0.44600000000000001</v>
      </c>
      <c r="E1491">
        <v>0.159</v>
      </c>
      <c r="F1491" s="4">
        <v>1.4932119107014801E-5</v>
      </c>
    </row>
    <row r="1492" spans="1:6" x14ac:dyDescent="0.2">
      <c r="A1492" s="3" t="s">
        <v>3393</v>
      </c>
      <c r="B1492" s="4">
        <v>1.3521907030092599E-8</v>
      </c>
      <c r="C1492">
        <v>0.30926785406340002</v>
      </c>
      <c r="D1492">
        <v>0.311</v>
      </c>
      <c r="E1492">
        <v>2.3E-2</v>
      </c>
      <c r="F1492">
        <v>5.7254458746817895E-4</v>
      </c>
    </row>
    <row r="1493" spans="1:6" x14ac:dyDescent="0.2">
      <c r="A1493" s="3" t="s">
        <v>3394</v>
      </c>
      <c r="B1493" s="4">
        <v>2.1762558544486101E-7</v>
      </c>
      <c r="C1493">
        <v>-0.25167678321154302</v>
      </c>
      <c r="D1493">
        <v>0.27</v>
      </c>
      <c r="E1493">
        <v>5.2999999999999999E-2</v>
      </c>
      <c r="F1493">
        <v>9.2147025389063102E-3</v>
      </c>
    </row>
    <row r="1494" spans="1:6" x14ac:dyDescent="0.2">
      <c r="A1494" s="3" t="s">
        <v>3395</v>
      </c>
      <c r="B1494" s="4">
        <v>3.5663316719594903E-8</v>
      </c>
      <c r="C1494">
        <v>0.27409738044148702</v>
      </c>
      <c r="D1494">
        <v>0.27</v>
      </c>
      <c r="E1494">
        <v>1.4999999999999999E-2</v>
      </c>
      <c r="F1494">
        <v>1.5100561565410901E-3</v>
      </c>
    </row>
    <row r="1495" spans="1:6" x14ac:dyDescent="0.2">
      <c r="A1495" s="3" t="s">
        <v>3396</v>
      </c>
      <c r="B1495" s="4">
        <v>9.6445934687732799E-8</v>
      </c>
      <c r="C1495">
        <v>-0.257231128299857</v>
      </c>
      <c r="D1495">
        <v>0.311</v>
      </c>
      <c r="E1495">
        <v>6.8000000000000005E-2</v>
      </c>
      <c r="F1495">
        <v>4.0837137665479797E-3</v>
      </c>
    </row>
    <row r="1496" spans="1:6" x14ac:dyDescent="0.2">
      <c r="A1496" s="3" t="s">
        <v>3397</v>
      </c>
      <c r="B1496" s="4">
        <v>1.7663286768143101E-9</v>
      </c>
      <c r="C1496">
        <v>0.26077501152528698</v>
      </c>
      <c r="D1496">
        <v>0.39200000000000002</v>
      </c>
      <c r="E1496">
        <v>6.0999999999999999E-2</v>
      </c>
      <c r="F1496" s="4">
        <v>7.4789888833671396E-5</v>
      </c>
    </row>
    <row r="1497" spans="1:6" x14ac:dyDescent="0.2">
      <c r="A1497" s="3" t="s">
        <v>3398</v>
      </c>
      <c r="B1497" s="4">
        <v>2.52892566766784E-8</v>
      </c>
      <c r="C1497">
        <v>-0.28763100136849001</v>
      </c>
      <c r="D1497">
        <v>0.44600000000000001</v>
      </c>
      <c r="E1497">
        <v>0.20499999999999999</v>
      </c>
      <c r="F1497">
        <v>1.0707977062039201E-3</v>
      </c>
    </row>
    <row r="1498" spans="1:6" x14ac:dyDescent="0.2">
      <c r="A1498" s="3" t="s">
        <v>3399</v>
      </c>
      <c r="B1498" s="4">
        <v>4.8482904262190898E-9</v>
      </c>
      <c r="C1498">
        <v>0.375741933845127</v>
      </c>
      <c r="D1498">
        <v>0.32400000000000001</v>
      </c>
      <c r="E1498">
        <v>2.3E-2</v>
      </c>
      <c r="F1498">
        <v>2.0528631322696899E-4</v>
      </c>
    </row>
    <row r="1499" spans="1:6" x14ac:dyDescent="0.2">
      <c r="A1499" s="3" t="s">
        <v>3400</v>
      </c>
      <c r="B1499" s="4">
        <v>5.7385961317216697E-9</v>
      </c>
      <c r="C1499">
        <v>0.43932060556017599</v>
      </c>
      <c r="D1499">
        <v>0.432</v>
      </c>
      <c r="E1499">
        <v>8.3000000000000004E-2</v>
      </c>
      <c r="F1499">
        <v>2.4298363740935899E-4</v>
      </c>
    </row>
    <row r="1500" spans="1:6" x14ac:dyDescent="0.2">
      <c r="A1500" s="3" t="s">
        <v>3401</v>
      </c>
      <c r="B1500" s="4">
        <v>1.9891350896089901E-8</v>
      </c>
      <c r="C1500">
        <v>-0.25829733051798098</v>
      </c>
      <c r="D1500">
        <v>0.35099999999999998</v>
      </c>
      <c r="E1500">
        <v>9.0999999999999998E-2</v>
      </c>
      <c r="F1500">
        <v>8.4223957964223704E-4</v>
      </c>
    </row>
    <row r="1501" spans="1:6" x14ac:dyDescent="0.2">
      <c r="A1501" s="3" t="s">
        <v>3402</v>
      </c>
      <c r="B1501" s="4">
        <v>6.2092453020782598E-9</v>
      </c>
      <c r="C1501">
        <v>-0.77281055083935801</v>
      </c>
      <c r="D1501">
        <v>0.48599999999999999</v>
      </c>
      <c r="E1501">
        <v>0.40200000000000002</v>
      </c>
      <c r="F1501">
        <v>2.6291186458059798E-4</v>
      </c>
    </row>
    <row r="1502" spans="1:6" x14ac:dyDescent="0.2">
      <c r="A1502" s="3" t="s">
        <v>3403</v>
      </c>
      <c r="B1502" s="4">
        <v>1.57661323027846E-10</v>
      </c>
      <c r="C1502">
        <v>0.29729242655128801</v>
      </c>
      <c r="D1502">
        <v>0.432</v>
      </c>
      <c r="E1502">
        <v>7.5999999999999998E-2</v>
      </c>
      <c r="F1502" s="4">
        <v>6.6756957396450404E-6</v>
      </c>
    </row>
    <row r="1503" spans="1:6" x14ac:dyDescent="0.2">
      <c r="A1503" s="3" t="s">
        <v>3404</v>
      </c>
      <c r="B1503" s="4">
        <v>1.2632185033491001E-9</v>
      </c>
      <c r="C1503">
        <v>-0.35763219102131999</v>
      </c>
      <c r="D1503">
        <v>0.78400000000000003</v>
      </c>
      <c r="E1503">
        <v>0.56100000000000005</v>
      </c>
      <c r="F1503" s="4">
        <v>5.3487197868807403E-5</v>
      </c>
    </row>
    <row r="1504" spans="1:6" x14ac:dyDescent="0.2">
      <c r="A1504" s="3" t="s">
        <v>3405</v>
      </c>
      <c r="B1504" s="4">
        <v>3.4166492668015999E-9</v>
      </c>
      <c r="C1504">
        <v>-0.49854154170892101</v>
      </c>
      <c r="D1504">
        <v>0.39200000000000002</v>
      </c>
      <c r="E1504">
        <v>0.182</v>
      </c>
      <c r="F1504">
        <v>1.4466776325491301E-4</v>
      </c>
    </row>
    <row r="1505" spans="1:6" x14ac:dyDescent="0.2">
      <c r="A1505" s="3" t="s">
        <v>3406</v>
      </c>
      <c r="B1505" s="4">
        <v>3.2245733362692302E-8</v>
      </c>
      <c r="C1505">
        <v>0.49604359023248501</v>
      </c>
      <c r="D1505">
        <v>0.29699999999999999</v>
      </c>
      <c r="E1505">
        <v>2.3E-2</v>
      </c>
      <c r="F1505">
        <v>1.3653488420431201E-3</v>
      </c>
    </row>
    <row r="1506" spans="1:6" x14ac:dyDescent="0.2">
      <c r="A1506" s="3" t="s">
        <v>3407</v>
      </c>
      <c r="B1506" s="4">
        <v>4.0770634126151099E-10</v>
      </c>
      <c r="C1506">
        <v>-0.61271677544838998</v>
      </c>
      <c r="D1506">
        <v>0.33800000000000002</v>
      </c>
      <c r="E1506">
        <v>0.121</v>
      </c>
      <c r="F1506" s="4">
        <v>1.7263101901694901E-5</v>
      </c>
    </row>
    <row r="1507" spans="1:6" x14ac:dyDescent="0.2">
      <c r="A1507" s="3" t="s">
        <v>788</v>
      </c>
      <c r="B1507" s="4">
        <v>2.77094413955189E-8</v>
      </c>
      <c r="C1507">
        <v>0.482537703408142</v>
      </c>
      <c r="D1507">
        <v>0.36499999999999999</v>
      </c>
      <c r="E1507">
        <v>5.2999999999999999E-2</v>
      </c>
      <c r="F1507">
        <v>1.17327316756906E-3</v>
      </c>
    </row>
    <row r="1508" spans="1:6" x14ac:dyDescent="0.2">
      <c r="A1508" s="3" t="s">
        <v>2102</v>
      </c>
      <c r="B1508" s="4">
        <v>1.0767062581768501E-9</v>
      </c>
      <c r="C1508">
        <v>0.44005263006880502</v>
      </c>
      <c r="D1508">
        <v>0.36499999999999999</v>
      </c>
      <c r="E1508">
        <v>3.7999999999999999E-2</v>
      </c>
      <c r="F1508" s="4">
        <v>4.5589896383724002E-5</v>
      </c>
    </row>
    <row r="1509" spans="1:6" x14ac:dyDescent="0.2">
      <c r="A1509" s="3" t="s">
        <v>3408</v>
      </c>
      <c r="B1509" s="4">
        <v>1.166716908295E-8</v>
      </c>
      <c r="C1509">
        <v>-0.26221758136324302</v>
      </c>
      <c r="D1509">
        <v>0.35099999999999998</v>
      </c>
      <c r="E1509">
        <v>0.106</v>
      </c>
      <c r="F1509">
        <v>4.9401127331026996E-4</v>
      </c>
    </row>
    <row r="1510" spans="1:6" x14ac:dyDescent="0.2">
      <c r="A1510" s="3" t="s">
        <v>3409</v>
      </c>
      <c r="B1510" s="4">
        <v>5.4351181016330398E-9</v>
      </c>
      <c r="C1510">
        <v>-0.62071834887613697</v>
      </c>
      <c r="D1510">
        <v>0.45900000000000002</v>
      </c>
      <c r="E1510">
        <v>0.26500000000000001</v>
      </c>
      <c r="F1510">
        <v>2.30133770659346E-4</v>
      </c>
    </row>
    <row r="1511" spans="1:6" x14ac:dyDescent="0.2">
      <c r="A1511" s="3" t="s">
        <v>1019</v>
      </c>
      <c r="B1511" s="4">
        <v>1.59902553051177E-10</v>
      </c>
      <c r="C1511">
        <v>0.73040984669299003</v>
      </c>
      <c r="D1511">
        <v>0.44600000000000001</v>
      </c>
      <c r="E1511">
        <v>6.0999999999999999E-2</v>
      </c>
      <c r="F1511" s="4">
        <v>6.7705939012929504E-6</v>
      </c>
    </row>
    <row r="1512" spans="1:6" x14ac:dyDescent="0.2">
      <c r="A1512" s="3" t="s">
        <v>1872</v>
      </c>
      <c r="B1512" s="4">
        <v>1.16080896245718E-7</v>
      </c>
      <c r="C1512">
        <v>0.33055496995626998</v>
      </c>
      <c r="D1512">
        <v>0.28399999999999997</v>
      </c>
      <c r="E1512">
        <v>2.3E-2</v>
      </c>
      <c r="F1512">
        <v>4.9150973088361903E-3</v>
      </c>
    </row>
    <row r="1513" spans="1:6" x14ac:dyDescent="0.2">
      <c r="A1513" s="3" t="s">
        <v>3410</v>
      </c>
      <c r="B1513" s="4">
        <v>1.88862205781217E-8</v>
      </c>
      <c r="C1513">
        <v>-0.29791137495861703</v>
      </c>
      <c r="D1513">
        <v>0.41899999999999998</v>
      </c>
      <c r="E1513">
        <v>0.14399999999999999</v>
      </c>
      <c r="F1513">
        <v>7.9968035171883005E-4</v>
      </c>
    </row>
    <row r="1514" spans="1:6" x14ac:dyDescent="0.2">
      <c r="A1514" s="3" t="s">
        <v>3411</v>
      </c>
      <c r="B1514" s="4">
        <v>1.1247588558604601E-6</v>
      </c>
      <c r="C1514">
        <v>-0.30775844719835099</v>
      </c>
      <c r="D1514">
        <v>0.311</v>
      </c>
      <c r="E1514">
        <v>0.106</v>
      </c>
      <c r="F1514">
        <v>4.76245394748437E-2</v>
      </c>
    </row>
    <row r="1515" spans="1:6" x14ac:dyDescent="0.2">
      <c r="A1515" s="3" t="s">
        <v>387</v>
      </c>
      <c r="B1515" s="4">
        <v>2.9166511093923001E-11</v>
      </c>
      <c r="C1515">
        <v>0.46144481618239003</v>
      </c>
      <c r="D1515">
        <v>0.39200000000000002</v>
      </c>
      <c r="E1515">
        <v>0.03</v>
      </c>
      <c r="F1515" s="4">
        <v>1.2349684127388899E-6</v>
      </c>
    </row>
    <row r="1516" spans="1:6" x14ac:dyDescent="0.2">
      <c r="A1516" s="3" t="s">
        <v>3412</v>
      </c>
      <c r="B1516" s="4">
        <v>1.27987139036374E-8</v>
      </c>
      <c r="C1516">
        <v>0.29696044082093698</v>
      </c>
      <c r="D1516">
        <v>0.378</v>
      </c>
      <c r="E1516">
        <v>6.8000000000000005E-2</v>
      </c>
      <c r="F1516">
        <v>5.4192314410781296E-4</v>
      </c>
    </row>
    <row r="1517" spans="1:6" x14ac:dyDescent="0.2">
      <c r="A1517" s="3" t="s">
        <v>3413</v>
      </c>
      <c r="B1517" s="4">
        <v>7.7059248224199898E-9</v>
      </c>
      <c r="C1517">
        <v>-0.39398949538602801</v>
      </c>
      <c r="D1517">
        <v>0.36499999999999999</v>
      </c>
      <c r="E1517">
        <v>0.121</v>
      </c>
      <c r="F1517">
        <v>3.2628426883090701E-4</v>
      </c>
    </row>
    <row r="1518" spans="1:6" x14ac:dyDescent="0.2">
      <c r="A1518" s="3" t="s">
        <v>1225</v>
      </c>
      <c r="B1518" s="4">
        <v>3.2784661132509E-8</v>
      </c>
      <c r="C1518">
        <v>0.26774639567720698</v>
      </c>
      <c r="D1518">
        <v>0.33800000000000002</v>
      </c>
      <c r="E1518">
        <v>4.4999999999999998E-2</v>
      </c>
      <c r="F1518">
        <v>1.3881681216727001E-3</v>
      </c>
    </row>
    <row r="1519" spans="1:6" x14ac:dyDescent="0.2">
      <c r="A1519" s="3" t="s">
        <v>3414</v>
      </c>
      <c r="B1519" s="4">
        <v>1.7967360115655499E-7</v>
      </c>
      <c r="C1519">
        <v>-0.25738160251146702</v>
      </c>
      <c r="D1519">
        <v>0.36499999999999999</v>
      </c>
      <c r="E1519">
        <v>0.129</v>
      </c>
      <c r="F1519">
        <v>7.6077396201708596E-3</v>
      </c>
    </row>
    <row r="1520" spans="1:6" x14ac:dyDescent="0.2">
      <c r="A1520" s="3" t="s">
        <v>3415</v>
      </c>
      <c r="B1520" s="4">
        <v>6.8485888002793898E-7</v>
      </c>
      <c r="C1520">
        <v>0.40994413233979599</v>
      </c>
      <c r="D1520">
        <v>0.16200000000000001</v>
      </c>
      <c r="E1520">
        <v>0</v>
      </c>
      <c r="F1520">
        <v>2.8998294698142999E-2</v>
      </c>
    </row>
    <row r="1521" spans="1:6" x14ac:dyDescent="0.2">
      <c r="A1521" s="3" t="s">
        <v>3416</v>
      </c>
      <c r="B1521" s="4">
        <v>5.2315667603603099E-9</v>
      </c>
      <c r="C1521">
        <v>0.28126470021561101</v>
      </c>
      <c r="D1521">
        <v>0.40500000000000003</v>
      </c>
      <c r="E1521">
        <v>8.3000000000000004E-2</v>
      </c>
      <c r="F1521">
        <v>2.21514999767176E-4</v>
      </c>
    </row>
    <row r="1522" spans="1:6" x14ac:dyDescent="0.2">
      <c r="A1522" s="3" t="s">
        <v>3417</v>
      </c>
      <c r="B1522" s="4">
        <v>7.2911956584486103E-9</v>
      </c>
      <c r="C1522">
        <v>0.35533803319364698</v>
      </c>
      <c r="D1522">
        <v>0.35099999999999998</v>
      </c>
      <c r="E1522">
        <v>4.4999999999999998E-2</v>
      </c>
      <c r="F1522">
        <v>3.0872380657003098E-4</v>
      </c>
    </row>
    <row r="1523" spans="1:6" x14ac:dyDescent="0.2">
      <c r="A1523" s="3" t="s">
        <v>3418</v>
      </c>
      <c r="B1523" s="4">
        <v>3.78810585879892E-7</v>
      </c>
      <c r="C1523">
        <v>-0.284256957895204</v>
      </c>
      <c r="D1523">
        <v>0.20300000000000001</v>
      </c>
      <c r="E1523">
        <v>0.03</v>
      </c>
      <c r="F1523">
        <v>1.6039597827326401E-2</v>
      </c>
    </row>
    <row r="1524" spans="1:6" x14ac:dyDescent="0.2">
      <c r="A1524" s="3" t="s">
        <v>2104</v>
      </c>
      <c r="B1524" s="4">
        <v>6.0068861328527001E-7</v>
      </c>
      <c r="C1524">
        <v>-0.30825030790736202</v>
      </c>
      <c r="D1524">
        <v>0.47299999999999998</v>
      </c>
      <c r="E1524">
        <v>0.26500000000000001</v>
      </c>
      <c r="F1524">
        <v>2.5434357263724901E-2</v>
      </c>
    </row>
    <row r="1525" spans="1:6" x14ac:dyDescent="0.2">
      <c r="A1525" s="3" t="s">
        <v>3419</v>
      </c>
      <c r="B1525" s="4">
        <v>4.4831895433049103E-7</v>
      </c>
      <c r="C1525">
        <v>-0.39317997871108301</v>
      </c>
      <c r="D1525">
        <v>0.32400000000000001</v>
      </c>
      <c r="E1525">
        <v>0.114</v>
      </c>
      <c r="F1525">
        <v>1.8982721164261699E-2</v>
      </c>
    </row>
    <row r="1526" spans="1:6" x14ac:dyDescent="0.2">
      <c r="A1526" s="3" t="s">
        <v>3420</v>
      </c>
      <c r="B1526" s="4">
        <v>9.3388902208033203E-8</v>
      </c>
      <c r="C1526">
        <v>-0.32324771688338999</v>
      </c>
      <c r="D1526">
        <v>0.29699999999999999</v>
      </c>
      <c r="E1526">
        <v>8.3000000000000004E-2</v>
      </c>
      <c r="F1526">
        <v>3.9542728972925397E-3</v>
      </c>
    </row>
    <row r="1527" spans="1:6" x14ac:dyDescent="0.2">
      <c r="A1527" s="3" t="s">
        <v>3421</v>
      </c>
      <c r="B1527" s="4">
        <v>1.58733599512716E-7</v>
      </c>
      <c r="C1527">
        <v>0.37208679709238202</v>
      </c>
      <c r="D1527">
        <v>0.311</v>
      </c>
      <c r="E1527">
        <v>3.7999999999999999E-2</v>
      </c>
      <c r="F1527">
        <v>6.7210980705674304E-3</v>
      </c>
    </row>
    <row r="1528" spans="1:6" x14ac:dyDescent="0.2">
      <c r="A1528" s="3" t="s">
        <v>3422</v>
      </c>
      <c r="B1528" s="4">
        <v>8.4213644458425197E-8</v>
      </c>
      <c r="C1528">
        <v>-0.45373307293355197</v>
      </c>
      <c r="D1528">
        <v>0.24299999999999999</v>
      </c>
      <c r="E1528">
        <v>3.7999999999999999E-2</v>
      </c>
      <c r="F1528">
        <v>3.56577413365864E-3</v>
      </c>
    </row>
    <row r="1529" spans="1:6" x14ac:dyDescent="0.2">
      <c r="A1529" s="3" t="s">
        <v>3423</v>
      </c>
      <c r="B1529" s="4">
        <v>6.4675833840279096E-8</v>
      </c>
      <c r="C1529">
        <v>0.45751878773653298</v>
      </c>
      <c r="D1529">
        <v>0.189</v>
      </c>
      <c r="E1529">
        <v>0</v>
      </c>
      <c r="F1529">
        <v>2.7385041564651001E-3</v>
      </c>
    </row>
    <row r="1530" spans="1:6" x14ac:dyDescent="0.2">
      <c r="A1530" s="3" t="s">
        <v>3424</v>
      </c>
      <c r="B1530" s="4">
        <v>3.4375941284808397E-8</v>
      </c>
      <c r="C1530">
        <v>0.28420205857236702</v>
      </c>
      <c r="D1530">
        <v>0.32400000000000001</v>
      </c>
      <c r="E1530">
        <v>3.7999999999999999E-2</v>
      </c>
      <c r="F1530">
        <v>1.4555461058813599E-3</v>
      </c>
    </row>
    <row r="1531" spans="1:6" x14ac:dyDescent="0.2">
      <c r="A1531" s="3" t="s">
        <v>3425</v>
      </c>
      <c r="B1531" s="4">
        <v>2.1142123399658E-7</v>
      </c>
      <c r="C1531">
        <v>0.35644880448350702</v>
      </c>
      <c r="D1531">
        <v>0.17599999999999999</v>
      </c>
      <c r="E1531">
        <v>0</v>
      </c>
      <c r="F1531">
        <v>8.9519978898831894E-3</v>
      </c>
    </row>
    <row r="1532" spans="1:6" x14ac:dyDescent="0.2">
      <c r="A1532" s="3" t="s">
        <v>3426</v>
      </c>
      <c r="B1532" s="4">
        <v>4.1510153954225402E-8</v>
      </c>
      <c r="C1532">
        <v>0.36259582043732103</v>
      </c>
      <c r="D1532">
        <v>0.29699999999999999</v>
      </c>
      <c r="E1532">
        <v>2.3E-2</v>
      </c>
      <c r="F1532">
        <v>1.7576229387298099E-3</v>
      </c>
    </row>
    <row r="1533" spans="1:6" x14ac:dyDescent="0.2">
      <c r="A1533" s="3" t="s">
        <v>3427</v>
      </c>
      <c r="B1533" s="4">
        <v>3.5685486149516998E-7</v>
      </c>
      <c r="C1533">
        <v>0.30413685408913799</v>
      </c>
      <c r="D1533">
        <v>0.35099999999999998</v>
      </c>
      <c r="E1533">
        <v>7.5999999999999998E-2</v>
      </c>
      <c r="F1533">
        <v>1.5109948545428501E-2</v>
      </c>
    </row>
    <row r="1534" spans="1:6" x14ac:dyDescent="0.2">
      <c r="A1534" s="3" t="s">
        <v>3428</v>
      </c>
      <c r="B1534" s="4">
        <v>5.40180732679838E-11</v>
      </c>
      <c r="C1534">
        <v>0.40413705938829603</v>
      </c>
      <c r="D1534">
        <v>0.52700000000000002</v>
      </c>
      <c r="E1534">
        <v>0.121</v>
      </c>
      <c r="F1534" s="4">
        <v>2.2872332583129698E-6</v>
      </c>
    </row>
    <row r="1535" spans="1:6" x14ac:dyDescent="0.2">
      <c r="A1535" s="3" t="s">
        <v>3429</v>
      </c>
      <c r="B1535" s="4">
        <v>1.7772124816822199E-10</v>
      </c>
      <c r="C1535">
        <v>0.35375029554929599</v>
      </c>
      <c r="D1535">
        <v>0.40500000000000003</v>
      </c>
      <c r="E1535">
        <v>6.0999999999999999E-2</v>
      </c>
      <c r="F1535" s="4">
        <v>7.5250730899388499E-6</v>
      </c>
    </row>
    <row r="1536" spans="1:6" x14ac:dyDescent="0.2">
      <c r="A1536" s="3" t="s">
        <v>3430</v>
      </c>
      <c r="B1536" s="4">
        <v>2.3107457207338101E-7</v>
      </c>
      <c r="C1536">
        <v>0.255226439434806</v>
      </c>
      <c r="D1536">
        <v>0.311</v>
      </c>
      <c r="E1536">
        <v>4.4999999999999998E-2</v>
      </c>
      <c r="F1536">
        <v>9.7841595307311107E-3</v>
      </c>
    </row>
    <row r="1537" spans="1:6" x14ac:dyDescent="0.2">
      <c r="A1537" s="3" t="s">
        <v>3431</v>
      </c>
      <c r="B1537" s="4">
        <v>4.0175097814504298E-10</v>
      </c>
      <c r="C1537">
        <v>0.27323917458558</v>
      </c>
      <c r="D1537">
        <v>0.40500000000000003</v>
      </c>
      <c r="E1537">
        <v>6.8000000000000005E-2</v>
      </c>
      <c r="F1537" s="4">
        <v>1.7010939916617399E-5</v>
      </c>
    </row>
    <row r="1538" spans="1:6" x14ac:dyDescent="0.2">
      <c r="A1538" s="3" t="s">
        <v>3432</v>
      </c>
      <c r="B1538" s="4">
        <v>3.5985737942977502E-11</v>
      </c>
      <c r="C1538">
        <v>0.35167681006250601</v>
      </c>
      <c r="D1538">
        <v>0.41899999999999998</v>
      </c>
      <c r="E1538">
        <v>5.2999999999999999E-2</v>
      </c>
      <c r="F1538" s="4">
        <v>1.5237081159815501E-6</v>
      </c>
    </row>
    <row r="1539" spans="1:6" x14ac:dyDescent="0.2">
      <c r="A1539" s="3" t="s">
        <v>3433</v>
      </c>
      <c r="B1539" s="4">
        <v>7.3707301336060394E-8</v>
      </c>
      <c r="C1539">
        <v>-0.405823919517808</v>
      </c>
      <c r="D1539">
        <v>0.27</v>
      </c>
      <c r="E1539">
        <v>5.2999999999999999E-2</v>
      </c>
      <c r="F1539">
        <v>3.1209145531714698E-3</v>
      </c>
    </row>
    <row r="1540" spans="1:6" x14ac:dyDescent="0.2">
      <c r="A1540" s="3" t="s">
        <v>3434</v>
      </c>
      <c r="B1540" s="4">
        <v>1.2450285682538E-8</v>
      </c>
      <c r="C1540">
        <v>-0.50661028388057106</v>
      </c>
      <c r="D1540">
        <v>0.44600000000000001</v>
      </c>
      <c r="E1540">
        <v>0.22700000000000001</v>
      </c>
      <c r="F1540">
        <v>5.2716999637002497E-4</v>
      </c>
    </row>
    <row r="1541" spans="1:6" x14ac:dyDescent="0.2">
      <c r="A1541" s="3" t="s">
        <v>3435</v>
      </c>
      <c r="B1541" s="4">
        <v>1.57343913420462E-7</v>
      </c>
      <c r="C1541">
        <v>0.34036039568392501</v>
      </c>
      <c r="D1541">
        <v>0.25700000000000001</v>
      </c>
      <c r="E1541">
        <v>1.4999999999999999E-2</v>
      </c>
      <c r="F1541">
        <v>6.6622559820492203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A59E-F0BF-CF40-B727-B82E4B04844F}">
  <dimension ref="A1:J279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880</v>
      </c>
      <c r="B2" s="4">
        <v>1.03418863098601E-8</v>
      </c>
      <c r="C2">
        <v>0.44933679952681699</v>
      </c>
      <c r="D2">
        <v>1</v>
      </c>
      <c r="E2">
        <v>0.5</v>
      </c>
      <c r="F2">
        <v>4.3789615013209698E-4</v>
      </c>
      <c r="I2" t="s">
        <v>4411</v>
      </c>
      <c r="J2">
        <f>COUNTIF(C:C,"&gt;0")</f>
        <v>179</v>
      </c>
    </row>
    <row r="3" spans="1:10" x14ac:dyDescent="0.2">
      <c r="A3" s="3" t="s">
        <v>3436</v>
      </c>
      <c r="B3" s="4">
        <v>1.06095480096145E-6</v>
      </c>
      <c r="C3">
        <v>0.53925108961366897</v>
      </c>
      <c r="D3">
        <v>0.97099999999999997</v>
      </c>
      <c r="E3">
        <v>0.59099999999999997</v>
      </c>
      <c r="F3">
        <v>4.4922948182309602E-2</v>
      </c>
      <c r="I3" t="s">
        <v>4412</v>
      </c>
      <c r="J3">
        <f>COUNTIF(C:C,"&lt;0")</f>
        <v>99</v>
      </c>
    </row>
    <row r="4" spans="1:10" x14ac:dyDescent="0.2">
      <c r="A4" s="3" t="s">
        <v>2200</v>
      </c>
      <c r="B4" s="4">
        <v>8.77976727073187E-7</v>
      </c>
      <c r="C4">
        <v>0.74385111666159098</v>
      </c>
      <c r="D4">
        <v>0.95599999999999996</v>
      </c>
      <c r="E4">
        <v>0.45500000000000002</v>
      </c>
      <c r="F4">
        <v>3.7175290577732903E-2</v>
      </c>
      <c r="I4" t="s">
        <v>4413</v>
      </c>
      <c r="J4">
        <f>SUM(J2:J3)</f>
        <v>278</v>
      </c>
    </row>
    <row r="5" spans="1:10" x14ac:dyDescent="0.2">
      <c r="A5" s="3" t="s">
        <v>824</v>
      </c>
      <c r="B5" s="4">
        <v>2.27364777863483E-10</v>
      </c>
      <c r="C5">
        <v>-0.352582239756426</v>
      </c>
      <c r="D5">
        <v>0.79400000000000004</v>
      </c>
      <c r="E5">
        <v>0.45500000000000002</v>
      </c>
      <c r="F5" s="4">
        <v>9.6270794242956107E-6</v>
      </c>
    </row>
    <row r="6" spans="1:10" x14ac:dyDescent="0.2">
      <c r="A6" s="3" t="s">
        <v>3437</v>
      </c>
      <c r="B6" s="4">
        <v>2.8790812762577499E-7</v>
      </c>
      <c r="C6">
        <v>0.35102392085021999</v>
      </c>
      <c r="D6">
        <v>0.77900000000000003</v>
      </c>
      <c r="E6">
        <v>0.13600000000000001</v>
      </c>
      <c r="F6">
        <v>1.2190605939930601E-2</v>
      </c>
    </row>
    <row r="7" spans="1:10" x14ac:dyDescent="0.2">
      <c r="A7" s="3" t="s">
        <v>831</v>
      </c>
      <c r="B7" s="4">
        <v>6.5343411176301703E-8</v>
      </c>
      <c r="C7">
        <v>0.50300494313487198</v>
      </c>
      <c r="D7">
        <v>0.97099999999999997</v>
      </c>
      <c r="E7">
        <v>0.40899999999999997</v>
      </c>
      <c r="F7">
        <v>2.7667707160269699E-3</v>
      </c>
    </row>
    <row r="8" spans="1:10" x14ac:dyDescent="0.2">
      <c r="A8" s="3" t="s">
        <v>2107</v>
      </c>
      <c r="B8" s="4">
        <v>1.8678315599419801E-8</v>
      </c>
      <c r="C8">
        <v>-0.56927396899089999</v>
      </c>
      <c r="D8">
        <v>0.95599999999999996</v>
      </c>
      <c r="E8">
        <v>0.63600000000000001</v>
      </c>
      <c r="F8">
        <v>7.9087723911063401E-4</v>
      </c>
    </row>
    <row r="9" spans="1:10" x14ac:dyDescent="0.2">
      <c r="A9" s="3" t="s">
        <v>3438</v>
      </c>
      <c r="B9" s="4">
        <v>5.2164342132526295E-7</v>
      </c>
      <c r="C9">
        <v>0.75293425486954502</v>
      </c>
      <c r="D9">
        <v>0.91200000000000003</v>
      </c>
      <c r="E9">
        <v>0.40899999999999997</v>
      </c>
      <c r="F9">
        <v>2.2087425745754299E-2</v>
      </c>
    </row>
    <row r="10" spans="1:10" x14ac:dyDescent="0.2">
      <c r="A10" s="3" t="s">
        <v>414</v>
      </c>
      <c r="B10" s="4">
        <v>3.1653203163288998E-10</v>
      </c>
      <c r="C10">
        <v>-0.80527572954190696</v>
      </c>
      <c r="D10">
        <v>0.95599999999999996</v>
      </c>
      <c r="E10">
        <v>0.72699999999999998</v>
      </c>
      <c r="F10" s="4">
        <v>1.3402599283399801E-5</v>
      </c>
    </row>
    <row r="11" spans="1:10" x14ac:dyDescent="0.2">
      <c r="A11" s="3" t="s">
        <v>3439</v>
      </c>
      <c r="B11" s="4">
        <v>1.07170057109589E-8</v>
      </c>
      <c r="C11">
        <v>0.48677146466256199</v>
      </c>
      <c r="D11">
        <v>0.98499999999999999</v>
      </c>
      <c r="E11">
        <v>0.45500000000000002</v>
      </c>
      <c r="F11">
        <v>4.5377945581342099E-4</v>
      </c>
    </row>
    <row r="12" spans="1:10" x14ac:dyDescent="0.2">
      <c r="A12" s="3" t="s">
        <v>1233</v>
      </c>
      <c r="B12" s="4">
        <v>1.0161804127345499E-6</v>
      </c>
      <c r="C12">
        <v>0.32114628514421101</v>
      </c>
      <c r="D12">
        <v>1</v>
      </c>
      <c r="E12">
        <v>0.59099999999999997</v>
      </c>
      <c r="F12">
        <v>4.3027111036006101E-2</v>
      </c>
    </row>
    <row r="13" spans="1:10" x14ac:dyDescent="0.2">
      <c r="A13" s="3" t="s">
        <v>2224</v>
      </c>
      <c r="B13" s="4">
        <v>1.0776086140805501E-8</v>
      </c>
      <c r="C13">
        <v>-0.428127427107095</v>
      </c>
      <c r="D13">
        <v>0.98499999999999999</v>
      </c>
      <c r="E13">
        <v>0.72699999999999998</v>
      </c>
      <c r="F13">
        <v>4.5628103937398699E-4</v>
      </c>
    </row>
    <row r="14" spans="1:10" x14ac:dyDescent="0.2">
      <c r="A14" s="3" t="s">
        <v>3440</v>
      </c>
      <c r="B14" s="4">
        <v>1.6188079419248701E-7</v>
      </c>
      <c r="C14">
        <v>-0.46379554786162802</v>
      </c>
      <c r="D14">
        <v>0.97099999999999997</v>
      </c>
      <c r="E14">
        <v>0.5</v>
      </c>
      <c r="F14">
        <v>6.8543565876982796E-3</v>
      </c>
    </row>
    <row r="15" spans="1:10" x14ac:dyDescent="0.2">
      <c r="A15" s="3" t="s">
        <v>1130</v>
      </c>
      <c r="B15" s="4">
        <v>3.6745722606543301E-8</v>
      </c>
      <c r="C15">
        <v>0.56192061519398395</v>
      </c>
      <c r="D15">
        <v>0.98499999999999999</v>
      </c>
      <c r="E15">
        <v>0.45500000000000002</v>
      </c>
      <c r="F15">
        <v>1.55588738660625E-3</v>
      </c>
    </row>
    <row r="16" spans="1:10" x14ac:dyDescent="0.2">
      <c r="A16" s="3" t="s">
        <v>3441</v>
      </c>
      <c r="B16" s="4">
        <v>5.52955953986047E-8</v>
      </c>
      <c r="C16">
        <v>0.65541621357767399</v>
      </c>
      <c r="D16">
        <v>0.98499999999999999</v>
      </c>
      <c r="E16">
        <v>0.59099999999999997</v>
      </c>
      <c r="F16">
        <v>2.3413261003677201E-3</v>
      </c>
    </row>
    <row r="17" spans="1:6" x14ac:dyDescent="0.2">
      <c r="A17" s="3" t="s">
        <v>3442</v>
      </c>
      <c r="B17" s="4">
        <v>4.53402058469127E-10</v>
      </c>
      <c r="C17">
        <v>0.70090940874639396</v>
      </c>
      <c r="D17">
        <v>0.98499999999999999</v>
      </c>
      <c r="E17">
        <v>0.54500000000000004</v>
      </c>
      <c r="F17" s="4">
        <v>1.91979499596998E-5</v>
      </c>
    </row>
    <row r="18" spans="1:6" x14ac:dyDescent="0.2">
      <c r="A18" s="3" t="s">
        <v>1133</v>
      </c>
      <c r="B18" s="4">
        <v>1.72891056639744E-7</v>
      </c>
      <c r="C18">
        <v>0.37986405006058299</v>
      </c>
      <c r="D18">
        <v>1</v>
      </c>
      <c r="E18">
        <v>0.54500000000000004</v>
      </c>
      <c r="F18">
        <v>7.3205531202400502E-3</v>
      </c>
    </row>
    <row r="19" spans="1:6" x14ac:dyDescent="0.2">
      <c r="A19" s="3" t="s">
        <v>3443</v>
      </c>
      <c r="B19" s="4">
        <v>7.62949675997163E-7</v>
      </c>
      <c r="C19">
        <v>0.31227921801202202</v>
      </c>
      <c r="D19">
        <v>0.92600000000000005</v>
      </c>
      <c r="E19">
        <v>0.36399999999999999</v>
      </c>
      <c r="F19">
        <v>3.2304815181071901E-2</v>
      </c>
    </row>
    <row r="20" spans="1:6" x14ac:dyDescent="0.2">
      <c r="A20" s="3" t="s">
        <v>3444</v>
      </c>
      <c r="B20" s="4">
        <v>1.1155844399752999E-6</v>
      </c>
      <c r="C20">
        <v>0.42496824957094298</v>
      </c>
      <c r="D20">
        <v>0.98499999999999999</v>
      </c>
      <c r="E20">
        <v>0.54500000000000004</v>
      </c>
      <c r="F20">
        <v>4.7236076357434299E-2</v>
      </c>
    </row>
    <row r="21" spans="1:6" x14ac:dyDescent="0.2">
      <c r="A21" s="3" t="s">
        <v>3445</v>
      </c>
      <c r="B21" s="4">
        <v>3.1782587299718101E-7</v>
      </c>
      <c r="C21">
        <v>0.38152586466948402</v>
      </c>
      <c r="D21">
        <v>0.98499999999999999</v>
      </c>
      <c r="E21">
        <v>0.59099999999999997</v>
      </c>
      <c r="F21">
        <v>1.34573831144467E-2</v>
      </c>
    </row>
    <row r="22" spans="1:6" x14ac:dyDescent="0.2">
      <c r="A22" s="3" t="s">
        <v>2258</v>
      </c>
      <c r="B22" s="4">
        <v>4.3588137599585502E-7</v>
      </c>
      <c r="C22">
        <v>0.50241258171788605</v>
      </c>
      <c r="D22">
        <v>1</v>
      </c>
      <c r="E22">
        <v>0.63600000000000001</v>
      </c>
      <c r="F22">
        <v>1.84560892224165E-2</v>
      </c>
    </row>
    <row r="23" spans="1:6" x14ac:dyDescent="0.2">
      <c r="A23" s="3" t="s">
        <v>3446</v>
      </c>
      <c r="B23" s="4">
        <v>1.0445456231438001E-6</v>
      </c>
      <c r="C23">
        <v>0.323142250315826</v>
      </c>
      <c r="D23">
        <v>1</v>
      </c>
      <c r="E23">
        <v>0.59099999999999997</v>
      </c>
      <c r="F23">
        <v>4.4228150775154698E-2</v>
      </c>
    </row>
    <row r="24" spans="1:6" x14ac:dyDescent="0.2">
      <c r="A24" s="3" t="s">
        <v>3447</v>
      </c>
      <c r="B24" s="4">
        <v>4.78575773608373E-7</v>
      </c>
      <c r="C24">
        <v>0.49439544575313699</v>
      </c>
      <c r="D24">
        <v>0.94099999999999995</v>
      </c>
      <c r="E24">
        <v>0.40899999999999997</v>
      </c>
      <c r="F24">
        <v>2.02638554061257E-2</v>
      </c>
    </row>
    <row r="25" spans="1:6" x14ac:dyDescent="0.2">
      <c r="A25" s="3" t="s">
        <v>3448</v>
      </c>
      <c r="B25" s="4">
        <v>4.6579649962550799E-8</v>
      </c>
      <c r="C25">
        <v>0.37730657684725899</v>
      </c>
      <c r="D25">
        <v>0.98499999999999999</v>
      </c>
      <c r="E25">
        <v>0.45500000000000002</v>
      </c>
      <c r="F25">
        <v>1.97227553871432E-3</v>
      </c>
    </row>
    <row r="26" spans="1:6" x14ac:dyDescent="0.2">
      <c r="A26" s="3" t="s">
        <v>3449</v>
      </c>
      <c r="B26" s="4">
        <v>1.0524599055055099E-6</v>
      </c>
      <c r="C26">
        <v>0.44555588366691801</v>
      </c>
      <c r="D26">
        <v>0.75</v>
      </c>
      <c r="E26">
        <v>0.13600000000000001</v>
      </c>
      <c r="F26">
        <v>4.45632573189143E-2</v>
      </c>
    </row>
    <row r="27" spans="1:6" x14ac:dyDescent="0.2">
      <c r="A27" s="3" t="s">
        <v>2282</v>
      </c>
      <c r="B27" s="4">
        <v>1.36756348683589E-7</v>
      </c>
      <c r="C27">
        <v>-0.329435283575017</v>
      </c>
      <c r="D27">
        <v>1</v>
      </c>
      <c r="E27">
        <v>0.68200000000000005</v>
      </c>
      <c r="F27">
        <v>5.7905373159605304E-3</v>
      </c>
    </row>
    <row r="28" spans="1:6" x14ac:dyDescent="0.2">
      <c r="A28" s="3" t="s">
        <v>2286</v>
      </c>
      <c r="B28" s="4">
        <v>7.7286970415816103E-8</v>
      </c>
      <c r="C28">
        <v>0.65533066200602097</v>
      </c>
      <c r="D28">
        <v>0.98499999999999999</v>
      </c>
      <c r="E28">
        <v>0.54500000000000004</v>
      </c>
      <c r="F28">
        <v>3.2724849013464901E-3</v>
      </c>
    </row>
    <row r="29" spans="1:6" x14ac:dyDescent="0.2">
      <c r="A29" s="3" t="s">
        <v>443</v>
      </c>
      <c r="B29" s="4">
        <v>4.8318827764953499E-9</v>
      </c>
      <c r="C29">
        <v>0.60947571461371897</v>
      </c>
      <c r="D29">
        <v>0.97099999999999997</v>
      </c>
      <c r="E29">
        <v>0.54500000000000004</v>
      </c>
      <c r="F29">
        <v>2.04591580522366E-4</v>
      </c>
    </row>
    <row r="30" spans="1:6" x14ac:dyDescent="0.2">
      <c r="A30" s="3" t="s">
        <v>3450</v>
      </c>
      <c r="B30" s="4">
        <v>1.04301409104717E-6</v>
      </c>
      <c r="C30">
        <v>0.50395218419427201</v>
      </c>
      <c r="D30">
        <v>0.98499999999999999</v>
      </c>
      <c r="E30">
        <v>0.54500000000000004</v>
      </c>
      <c r="F30">
        <v>4.4163302643119302E-2</v>
      </c>
    </row>
    <row r="31" spans="1:6" x14ac:dyDescent="0.2">
      <c r="A31" s="3" t="s">
        <v>1424</v>
      </c>
      <c r="B31" s="4">
        <v>1.42280340425697E-8</v>
      </c>
      <c r="C31">
        <v>-0.43292067855198502</v>
      </c>
      <c r="D31">
        <v>0.97099999999999997</v>
      </c>
      <c r="E31">
        <v>0.68200000000000005</v>
      </c>
      <c r="F31">
        <v>6.0244341743048799E-4</v>
      </c>
    </row>
    <row r="32" spans="1:6" x14ac:dyDescent="0.2">
      <c r="A32" s="3" t="s">
        <v>3451</v>
      </c>
      <c r="B32" s="4">
        <v>2.2502252209990399E-7</v>
      </c>
      <c r="C32">
        <v>0.390883894030225</v>
      </c>
      <c r="D32">
        <v>1</v>
      </c>
      <c r="E32">
        <v>0.59099999999999997</v>
      </c>
      <c r="F32">
        <v>9.5279036307541597E-3</v>
      </c>
    </row>
    <row r="33" spans="1:6" x14ac:dyDescent="0.2">
      <c r="A33" s="3" t="s">
        <v>3452</v>
      </c>
      <c r="B33" s="4">
        <v>1.2902357185756899E-7</v>
      </c>
      <c r="C33">
        <v>0.67379454947581896</v>
      </c>
      <c r="D33">
        <v>0.94099999999999995</v>
      </c>
      <c r="E33">
        <v>0.36399999999999999</v>
      </c>
      <c r="F33">
        <v>5.4631160795931798E-3</v>
      </c>
    </row>
    <row r="34" spans="1:6" x14ac:dyDescent="0.2">
      <c r="A34" s="3" t="s">
        <v>2314</v>
      </c>
      <c r="B34" s="4">
        <v>1.0862715545062199E-6</v>
      </c>
      <c r="C34">
        <v>0.388307868672777</v>
      </c>
      <c r="D34">
        <v>0.97099999999999997</v>
      </c>
      <c r="E34">
        <v>0.5</v>
      </c>
      <c r="F34">
        <v>4.5994910160902298E-2</v>
      </c>
    </row>
    <row r="35" spans="1:6" x14ac:dyDescent="0.2">
      <c r="A35" s="3" t="s">
        <v>3453</v>
      </c>
      <c r="B35" s="4">
        <v>1.2768028876074099E-7</v>
      </c>
      <c r="C35">
        <v>0.407163673981282</v>
      </c>
      <c r="D35">
        <v>0.86799999999999999</v>
      </c>
      <c r="E35">
        <v>0.27300000000000002</v>
      </c>
      <c r="F35">
        <v>5.4062387867072799E-3</v>
      </c>
    </row>
    <row r="36" spans="1:6" x14ac:dyDescent="0.2">
      <c r="A36" s="3" t="s">
        <v>2325</v>
      </c>
      <c r="B36" s="4">
        <v>6.4473826294747404E-8</v>
      </c>
      <c r="C36">
        <v>0.402092819876115</v>
      </c>
      <c r="D36">
        <v>0.97099999999999997</v>
      </c>
      <c r="E36">
        <v>0.40899999999999997</v>
      </c>
      <c r="F36">
        <v>2.7299507529721899E-3</v>
      </c>
    </row>
    <row r="37" spans="1:6" x14ac:dyDescent="0.2">
      <c r="A37" s="3" t="s">
        <v>2331</v>
      </c>
      <c r="B37" s="4">
        <v>1.83837603801825E-7</v>
      </c>
      <c r="C37">
        <v>0.40663610477968898</v>
      </c>
      <c r="D37">
        <v>1</v>
      </c>
      <c r="E37">
        <v>0.54500000000000004</v>
      </c>
      <c r="F37">
        <v>7.7840518201768901E-3</v>
      </c>
    </row>
    <row r="38" spans="1:6" x14ac:dyDescent="0.2">
      <c r="A38" s="3" t="s">
        <v>3454</v>
      </c>
      <c r="B38" s="4">
        <v>7.9795201611821195E-7</v>
      </c>
      <c r="C38">
        <v>0.55658394298883895</v>
      </c>
      <c r="D38">
        <v>0.94099999999999995</v>
      </c>
      <c r="E38">
        <v>0.5</v>
      </c>
      <c r="F38">
        <v>3.3786884266477399E-2</v>
      </c>
    </row>
    <row r="39" spans="1:6" x14ac:dyDescent="0.2">
      <c r="A39" s="3" t="s">
        <v>3455</v>
      </c>
      <c r="B39" s="4">
        <v>7.2370456891259605E-7</v>
      </c>
      <c r="C39">
        <v>-0.72260122933058701</v>
      </c>
      <c r="D39">
        <v>0.82399999999999995</v>
      </c>
      <c r="E39">
        <v>0.45500000000000002</v>
      </c>
      <c r="F39">
        <v>3.0643098856897099E-2</v>
      </c>
    </row>
    <row r="40" spans="1:6" x14ac:dyDescent="0.2">
      <c r="A40" s="3" t="s">
        <v>3456</v>
      </c>
      <c r="B40" s="4">
        <v>2.7725636341920998E-8</v>
      </c>
      <c r="C40">
        <v>0.68920047892172798</v>
      </c>
      <c r="D40">
        <v>1</v>
      </c>
      <c r="E40">
        <v>0.54500000000000004</v>
      </c>
      <c r="F40">
        <v>1.1739588939896201E-3</v>
      </c>
    </row>
    <row r="41" spans="1:6" x14ac:dyDescent="0.2">
      <c r="A41" s="3" t="s">
        <v>3457</v>
      </c>
      <c r="B41" s="4">
        <v>6.8038723990158405E-7</v>
      </c>
      <c r="C41">
        <v>0.43176731713208</v>
      </c>
      <c r="D41">
        <v>0.98499999999999999</v>
      </c>
      <c r="E41">
        <v>0.54500000000000004</v>
      </c>
      <c r="F41">
        <v>2.8808956511912901E-2</v>
      </c>
    </row>
    <row r="42" spans="1:6" x14ac:dyDescent="0.2">
      <c r="A42" s="3" t="s">
        <v>2352</v>
      </c>
      <c r="B42" s="4">
        <v>2.5081176898759501E-7</v>
      </c>
      <c r="C42">
        <v>-0.72836561091296803</v>
      </c>
      <c r="D42">
        <v>0.86799999999999999</v>
      </c>
      <c r="E42">
        <v>0.63600000000000001</v>
      </c>
      <c r="F42">
        <v>1.06198719224727E-2</v>
      </c>
    </row>
    <row r="43" spans="1:6" x14ac:dyDescent="0.2">
      <c r="A43" s="3" t="s">
        <v>2356</v>
      </c>
      <c r="B43" s="4">
        <v>1.12380047212771E-8</v>
      </c>
      <c r="C43">
        <v>0.57571270392098095</v>
      </c>
      <c r="D43">
        <v>1</v>
      </c>
      <c r="E43">
        <v>0.54500000000000004</v>
      </c>
      <c r="F43">
        <v>4.7583959590831698E-4</v>
      </c>
    </row>
    <row r="44" spans="1:6" x14ac:dyDescent="0.2">
      <c r="A44" s="3" t="s">
        <v>3458</v>
      </c>
      <c r="B44" s="4">
        <v>2.40489836799077E-7</v>
      </c>
      <c r="C44">
        <v>0.51814110039388295</v>
      </c>
      <c r="D44">
        <v>0.98499999999999999</v>
      </c>
      <c r="E44">
        <v>0.5</v>
      </c>
      <c r="F44">
        <v>1.01828206697465E-2</v>
      </c>
    </row>
    <row r="45" spans="1:6" x14ac:dyDescent="0.2">
      <c r="A45" s="3" t="s">
        <v>2179</v>
      </c>
      <c r="B45" s="4">
        <v>5.5143716023387801E-7</v>
      </c>
      <c r="C45">
        <v>0.25931038461613598</v>
      </c>
      <c r="D45">
        <v>0.98499999999999999</v>
      </c>
      <c r="E45">
        <v>0.54500000000000004</v>
      </c>
      <c r="F45">
        <v>2.3348952238622898E-2</v>
      </c>
    </row>
    <row r="46" spans="1:6" x14ac:dyDescent="0.2">
      <c r="A46" s="3" t="s">
        <v>3459</v>
      </c>
      <c r="B46" s="4">
        <v>1.0986703538416901E-8</v>
      </c>
      <c r="C46">
        <v>-0.91329787597527901</v>
      </c>
      <c r="D46">
        <v>1</v>
      </c>
      <c r="E46">
        <v>0.81799999999999995</v>
      </c>
      <c r="F46">
        <v>4.6519900122364598E-4</v>
      </c>
    </row>
    <row r="47" spans="1:6" x14ac:dyDescent="0.2">
      <c r="A47" s="3" t="s">
        <v>1144</v>
      </c>
      <c r="B47" s="4">
        <v>3.51901618855177E-9</v>
      </c>
      <c r="C47">
        <v>-0.85477717452273905</v>
      </c>
      <c r="D47">
        <v>0.95599999999999996</v>
      </c>
      <c r="E47">
        <v>0.77300000000000002</v>
      </c>
      <c r="F47">
        <v>1.49002183455659E-4</v>
      </c>
    </row>
    <row r="48" spans="1:6" x14ac:dyDescent="0.2">
      <c r="A48" s="3" t="s">
        <v>2381</v>
      </c>
      <c r="B48" s="4">
        <v>1.8955753757742799E-10</v>
      </c>
      <c r="C48">
        <v>0.65931617056606495</v>
      </c>
      <c r="D48">
        <v>1</v>
      </c>
      <c r="E48">
        <v>0.5</v>
      </c>
      <c r="F48" s="4">
        <v>8.0262452561034398E-6</v>
      </c>
    </row>
    <row r="49" spans="1:6" x14ac:dyDescent="0.2">
      <c r="A49" s="3" t="s">
        <v>77</v>
      </c>
      <c r="B49" s="4">
        <v>9.5188647546388702E-7</v>
      </c>
      <c r="C49">
        <v>0.36994731676277098</v>
      </c>
      <c r="D49">
        <v>1</v>
      </c>
      <c r="E49">
        <v>0.59099999999999997</v>
      </c>
      <c r="F49">
        <v>4.0304777144091898E-2</v>
      </c>
    </row>
    <row r="50" spans="1:6" x14ac:dyDescent="0.2">
      <c r="A50" s="3" t="s">
        <v>1463</v>
      </c>
      <c r="B50" s="4">
        <v>7.7094885122533199E-8</v>
      </c>
      <c r="C50">
        <v>-0.40073516612291599</v>
      </c>
      <c r="D50">
        <v>1</v>
      </c>
      <c r="E50">
        <v>0.86399999999999999</v>
      </c>
      <c r="F50">
        <v>3.2643516258583001E-3</v>
      </c>
    </row>
    <row r="51" spans="1:6" x14ac:dyDescent="0.2">
      <c r="A51" s="3" t="s">
        <v>1147</v>
      </c>
      <c r="B51" s="4">
        <v>7.0700341478439599E-7</v>
      </c>
      <c r="C51">
        <v>-0.38260733566902799</v>
      </c>
      <c r="D51">
        <v>0.98499999999999999</v>
      </c>
      <c r="E51">
        <v>0.72699999999999998</v>
      </c>
      <c r="F51">
        <v>2.9935938588800899E-2</v>
      </c>
    </row>
    <row r="52" spans="1:6" x14ac:dyDescent="0.2">
      <c r="A52" s="3" t="s">
        <v>2405</v>
      </c>
      <c r="B52" s="4">
        <v>1.21607451879021E-8</v>
      </c>
      <c r="C52">
        <v>0.59731422119745903</v>
      </c>
      <c r="D52">
        <v>0.98499999999999999</v>
      </c>
      <c r="E52">
        <v>0.45500000000000002</v>
      </c>
      <c r="F52">
        <v>5.1491027274615003E-4</v>
      </c>
    </row>
    <row r="53" spans="1:6" x14ac:dyDescent="0.2">
      <c r="A53" s="3" t="s">
        <v>3460</v>
      </c>
      <c r="B53" s="4">
        <v>3.2785964933401301E-7</v>
      </c>
      <c r="C53">
        <v>0.55789532372666595</v>
      </c>
      <c r="D53">
        <v>1</v>
      </c>
      <c r="E53">
        <v>0.59099999999999997</v>
      </c>
      <c r="F53">
        <v>1.3882233272100799E-2</v>
      </c>
    </row>
    <row r="54" spans="1:6" x14ac:dyDescent="0.2">
      <c r="A54" s="3" t="s">
        <v>3461</v>
      </c>
      <c r="B54" s="4">
        <v>4.0062972115091798E-7</v>
      </c>
      <c r="C54">
        <v>0.32871822780430299</v>
      </c>
      <c r="D54">
        <v>0.98499999999999999</v>
      </c>
      <c r="E54">
        <v>0.5</v>
      </c>
      <c r="F54">
        <v>1.6963463652972199E-2</v>
      </c>
    </row>
    <row r="55" spans="1:6" x14ac:dyDescent="0.2">
      <c r="A55" s="3" t="s">
        <v>2419</v>
      </c>
      <c r="B55" s="4">
        <v>1.8506080602915699E-7</v>
      </c>
      <c r="C55">
        <v>0.37298876984217699</v>
      </c>
      <c r="D55">
        <v>1</v>
      </c>
      <c r="E55">
        <v>0.54500000000000004</v>
      </c>
      <c r="F55">
        <v>7.8358446488865797E-3</v>
      </c>
    </row>
    <row r="56" spans="1:6" x14ac:dyDescent="0.2">
      <c r="A56" s="3" t="s">
        <v>3462</v>
      </c>
      <c r="B56" s="4">
        <v>2.6071551908328999E-9</v>
      </c>
      <c r="C56">
        <v>0.59894901033056003</v>
      </c>
      <c r="D56">
        <v>0.94099999999999995</v>
      </c>
      <c r="E56">
        <v>0.36399999999999999</v>
      </c>
      <c r="F56">
        <v>1.10392165090247E-4</v>
      </c>
    </row>
    <row r="57" spans="1:6" x14ac:dyDescent="0.2">
      <c r="A57" s="3" t="s">
        <v>86</v>
      </c>
      <c r="B57" s="4">
        <v>9.5747940307885101E-7</v>
      </c>
      <c r="C57">
        <v>0.56288852258609401</v>
      </c>
      <c r="D57">
        <v>0.92600000000000005</v>
      </c>
      <c r="E57">
        <v>0.45500000000000002</v>
      </c>
      <c r="F57">
        <v>4.05415928851647E-2</v>
      </c>
    </row>
    <row r="58" spans="1:6" x14ac:dyDescent="0.2">
      <c r="A58" s="3" t="s">
        <v>3463</v>
      </c>
      <c r="B58" s="4">
        <v>2.1960031097818198E-9</v>
      </c>
      <c r="C58">
        <v>1.1048774448393299</v>
      </c>
      <c r="D58">
        <v>0.94099999999999995</v>
      </c>
      <c r="E58">
        <v>0.36399999999999999</v>
      </c>
      <c r="F58" s="4">
        <v>9.2983163674381706E-5</v>
      </c>
    </row>
    <row r="59" spans="1:6" x14ac:dyDescent="0.2">
      <c r="A59" s="3" t="s">
        <v>1952</v>
      </c>
      <c r="B59" s="4">
        <v>1.47829765547394E-8</v>
      </c>
      <c r="C59">
        <v>-0.96543165575636103</v>
      </c>
      <c r="D59">
        <v>1</v>
      </c>
      <c r="E59">
        <v>0.90900000000000003</v>
      </c>
      <c r="F59">
        <v>6.2594079328077501E-4</v>
      </c>
    </row>
    <row r="60" spans="1:6" x14ac:dyDescent="0.2">
      <c r="A60" s="3" t="s">
        <v>873</v>
      </c>
      <c r="B60" s="4">
        <v>1.1172939684455601E-6</v>
      </c>
      <c r="C60">
        <v>0.33961124875334497</v>
      </c>
      <c r="D60">
        <v>1</v>
      </c>
      <c r="E60">
        <v>0.59099999999999997</v>
      </c>
      <c r="F60">
        <v>4.7308461211922101E-2</v>
      </c>
    </row>
    <row r="61" spans="1:6" x14ac:dyDescent="0.2">
      <c r="A61" s="3" t="s">
        <v>2451</v>
      </c>
      <c r="B61" s="4">
        <v>1.74568711225688E-7</v>
      </c>
      <c r="C61">
        <v>0.37468248309399699</v>
      </c>
      <c r="D61">
        <v>1</v>
      </c>
      <c r="E61">
        <v>0.54500000000000004</v>
      </c>
      <c r="F61">
        <v>7.3915883707180796E-3</v>
      </c>
    </row>
    <row r="62" spans="1:6" x14ac:dyDescent="0.2">
      <c r="A62" s="3" t="s">
        <v>3464</v>
      </c>
      <c r="B62" s="4">
        <v>6.35766066320625E-7</v>
      </c>
      <c r="C62">
        <v>0.531742560148452</v>
      </c>
      <c r="D62">
        <v>0.98499999999999999</v>
      </c>
      <c r="E62">
        <v>0.54500000000000004</v>
      </c>
      <c r="F62">
        <v>2.69196067801479E-2</v>
      </c>
    </row>
    <row r="63" spans="1:6" x14ac:dyDescent="0.2">
      <c r="A63" s="3" t="s">
        <v>3465</v>
      </c>
      <c r="B63" s="4">
        <v>4.7691231252041998E-9</v>
      </c>
      <c r="C63">
        <v>0.72468030971326403</v>
      </c>
      <c r="D63">
        <v>1</v>
      </c>
      <c r="E63">
        <v>0.54500000000000004</v>
      </c>
      <c r="F63">
        <v>2.0193421136739599E-4</v>
      </c>
    </row>
    <row r="64" spans="1:6" x14ac:dyDescent="0.2">
      <c r="A64" s="3" t="s">
        <v>3466</v>
      </c>
      <c r="B64" s="4">
        <v>5.7728059403816097E-8</v>
      </c>
      <c r="C64">
        <v>0.371766521325682</v>
      </c>
      <c r="D64">
        <v>0.98499999999999999</v>
      </c>
      <c r="E64">
        <v>0.45500000000000002</v>
      </c>
      <c r="F64">
        <v>2.44432149127638E-3</v>
      </c>
    </row>
    <row r="65" spans="1:6" x14ac:dyDescent="0.2">
      <c r="A65" s="3" t="s">
        <v>3467</v>
      </c>
      <c r="B65" s="4">
        <v>7.4370088531140595E-7</v>
      </c>
      <c r="C65">
        <v>0.29685415012143601</v>
      </c>
      <c r="D65">
        <v>0.92600000000000005</v>
      </c>
      <c r="E65">
        <v>0.36399999999999999</v>
      </c>
      <c r="F65">
        <v>3.1489782885855598E-2</v>
      </c>
    </row>
    <row r="66" spans="1:6" x14ac:dyDescent="0.2">
      <c r="A66" s="3" t="s">
        <v>1483</v>
      </c>
      <c r="B66" s="4">
        <v>3.3602126495826901E-7</v>
      </c>
      <c r="C66">
        <v>-0.42682883426226298</v>
      </c>
      <c r="D66">
        <v>1</v>
      </c>
      <c r="E66">
        <v>0.72699999999999998</v>
      </c>
      <c r="F66">
        <v>1.4227812400863E-2</v>
      </c>
    </row>
    <row r="67" spans="1:6" x14ac:dyDescent="0.2">
      <c r="A67" s="3" t="s">
        <v>3468</v>
      </c>
      <c r="B67" s="4">
        <v>1.86512899979318E-7</v>
      </c>
      <c r="C67">
        <v>0.47018869778815298</v>
      </c>
      <c r="D67">
        <v>1</v>
      </c>
      <c r="E67">
        <v>0.54500000000000004</v>
      </c>
      <c r="F67">
        <v>7.8973292109242692E-3</v>
      </c>
    </row>
    <row r="68" spans="1:6" x14ac:dyDescent="0.2">
      <c r="A68" s="3" t="s">
        <v>2481</v>
      </c>
      <c r="B68" s="4">
        <v>1.21583349392152E-8</v>
      </c>
      <c r="C68">
        <v>-0.50884454118562905</v>
      </c>
      <c r="D68">
        <v>1</v>
      </c>
      <c r="E68">
        <v>0.77300000000000002</v>
      </c>
      <c r="F68">
        <v>5.1480821799624904E-4</v>
      </c>
    </row>
    <row r="69" spans="1:6" x14ac:dyDescent="0.2">
      <c r="A69" s="3" t="s">
        <v>2483</v>
      </c>
      <c r="B69" s="4">
        <v>8.5169495393099006E-9</v>
      </c>
      <c r="C69">
        <v>0.478925772910609</v>
      </c>
      <c r="D69">
        <v>0.98499999999999999</v>
      </c>
      <c r="E69">
        <v>0.45500000000000002</v>
      </c>
      <c r="F69">
        <v>3.6062467739345999E-4</v>
      </c>
    </row>
    <row r="70" spans="1:6" x14ac:dyDescent="0.2">
      <c r="A70" s="3" t="s">
        <v>3469</v>
      </c>
      <c r="B70" s="4">
        <v>6.0560232062014805E-8</v>
      </c>
      <c r="C70">
        <v>-0.60359715577643702</v>
      </c>
      <c r="D70">
        <v>1</v>
      </c>
      <c r="E70">
        <v>1</v>
      </c>
      <c r="F70">
        <v>2.5642413459698301E-3</v>
      </c>
    </row>
    <row r="71" spans="1:6" x14ac:dyDescent="0.2">
      <c r="A71" s="3" t="s">
        <v>114</v>
      </c>
      <c r="B71" s="4">
        <v>1.9572169809525199E-8</v>
      </c>
      <c r="C71">
        <v>0.59085294361409402</v>
      </c>
      <c r="D71">
        <v>1</v>
      </c>
      <c r="E71">
        <v>0.54500000000000004</v>
      </c>
      <c r="F71">
        <v>8.2872481407491596E-4</v>
      </c>
    </row>
    <row r="72" spans="1:6" x14ac:dyDescent="0.2">
      <c r="A72" s="3" t="s">
        <v>2498</v>
      </c>
      <c r="B72" s="4">
        <v>7.7590355649738605E-7</v>
      </c>
      <c r="C72">
        <v>0.36472396331019602</v>
      </c>
      <c r="D72">
        <v>0.89700000000000002</v>
      </c>
      <c r="E72">
        <v>0.318</v>
      </c>
      <c r="F72">
        <v>3.2853308389212299E-2</v>
      </c>
    </row>
    <row r="73" spans="1:6" x14ac:dyDescent="0.2">
      <c r="A73" s="3" t="s">
        <v>117</v>
      </c>
      <c r="B73" s="4">
        <v>9.3220767362204102E-7</v>
      </c>
      <c r="C73">
        <v>0.427459276222732</v>
      </c>
      <c r="D73">
        <v>1</v>
      </c>
      <c r="E73">
        <v>0.59099999999999997</v>
      </c>
      <c r="F73">
        <v>3.9471537316504497E-2</v>
      </c>
    </row>
    <row r="74" spans="1:6" x14ac:dyDescent="0.2">
      <c r="A74" s="3" t="s">
        <v>118</v>
      </c>
      <c r="B74" s="4">
        <v>4.11003883923394E-9</v>
      </c>
      <c r="C74">
        <v>-0.84887883219898796</v>
      </c>
      <c r="D74">
        <v>0.95599999999999996</v>
      </c>
      <c r="E74">
        <v>0.68200000000000005</v>
      </c>
      <c r="F74">
        <v>1.74027264530843E-4</v>
      </c>
    </row>
    <row r="75" spans="1:6" x14ac:dyDescent="0.2">
      <c r="A75" s="3" t="s">
        <v>3470</v>
      </c>
      <c r="B75" s="4">
        <v>1.25498990696207E-7</v>
      </c>
      <c r="C75">
        <v>0.447937363641561</v>
      </c>
      <c r="D75">
        <v>1</v>
      </c>
      <c r="E75">
        <v>0.54500000000000004</v>
      </c>
      <c r="F75">
        <v>5.3138782640587802E-3</v>
      </c>
    </row>
    <row r="76" spans="1:6" x14ac:dyDescent="0.2">
      <c r="A76" s="3" t="s">
        <v>508</v>
      </c>
      <c r="B76" s="4">
        <v>3.0085871972557702E-7</v>
      </c>
      <c r="C76">
        <v>-0.38803580246709601</v>
      </c>
      <c r="D76">
        <v>1</v>
      </c>
      <c r="E76">
        <v>0.72699999999999998</v>
      </c>
      <c r="F76">
        <v>1.27389599106204E-2</v>
      </c>
    </row>
    <row r="77" spans="1:6" x14ac:dyDescent="0.2">
      <c r="A77" s="3" t="s">
        <v>3471</v>
      </c>
      <c r="B77" s="4">
        <v>1.2396563102561001E-7</v>
      </c>
      <c r="C77">
        <v>0.43036675344567099</v>
      </c>
      <c r="D77">
        <v>0.94099999999999995</v>
      </c>
      <c r="E77">
        <v>0.36399999999999999</v>
      </c>
      <c r="F77">
        <v>5.2489527488863898E-3</v>
      </c>
    </row>
    <row r="78" spans="1:6" x14ac:dyDescent="0.2">
      <c r="A78" s="3" t="s">
        <v>2519</v>
      </c>
      <c r="B78" s="4">
        <v>1.3078841727279699E-7</v>
      </c>
      <c r="C78">
        <v>-0.32096816077329898</v>
      </c>
      <c r="D78">
        <v>1</v>
      </c>
      <c r="E78">
        <v>0.72699999999999998</v>
      </c>
      <c r="F78">
        <v>5.5378431641647501E-3</v>
      </c>
    </row>
    <row r="79" spans="1:6" x14ac:dyDescent="0.2">
      <c r="A79" s="3" t="s">
        <v>3472</v>
      </c>
      <c r="B79" s="4">
        <v>6.9542119638858998E-7</v>
      </c>
      <c r="C79">
        <v>-0.38450601487975</v>
      </c>
      <c r="D79">
        <v>0.92600000000000005</v>
      </c>
      <c r="E79">
        <v>0.54500000000000004</v>
      </c>
      <c r="F79">
        <v>2.94455242974857E-2</v>
      </c>
    </row>
    <row r="80" spans="1:6" x14ac:dyDescent="0.2">
      <c r="A80" s="3" t="s">
        <v>1152</v>
      </c>
      <c r="B80" s="4">
        <v>3.2830466572495499E-7</v>
      </c>
      <c r="C80">
        <v>0.59975544994326202</v>
      </c>
      <c r="D80">
        <v>0.95599999999999996</v>
      </c>
      <c r="E80">
        <v>0.5</v>
      </c>
      <c r="F80">
        <v>1.39010761561261E-2</v>
      </c>
    </row>
    <row r="81" spans="1:6" x14ac:dyDescent="0.2">
      <c r="A81" s="3" t="s">
        <v>3473</v>
      </c>
      <c r="B81" s="4">
        <v>2.2436471947738601E-8</v>
      </c>
      <c r="C81">
        <v>0.484218031501705</v>
      </c>
      <c r="D81">
        <v>0.85299999999999998</v>
      </c>
      <c r="E81">
        <v>0.182</v>
      </c>
      <c r="F81">
        <v>9.5000509521114699E-4</v>
      </c>
    </row>
    <row r="82" spans="1:6" x14ac:dyDescent="0.2">
      <c r="A82" s="3" t="s">
        <v>3474</v>
      </c>
      <c r="B82" s="4">
        <v>1.9708329337975401E-7</v>
      </c>
      <c r="C82">
        <v>0.40016190890950198</v>
      </c>
      <c r="D82">
        <v>0.98499999999999999</v>
      </c>
      <c r="E82">
        <v>0.5</v>
      </c>
      <c r="F82">
        <v>8.3449008082855502E-3</v>
      </c>
    </row>
    <row r="83" spans="1:6" x14ac:dyDescent="0.2">
      <c r="A83" s="3" t="s">
        <v>3475</v>
      </c>
      <c r="B83" s="4">
        <v>5.4942761072021197E-8</v>
      </c>
      <c r="C83">
        <v>-0.25386799295143397</v>
      </c>
      <c r="D83">
        <v>0.98499999999999999</v>
      </c>
      <c r="E83">
        <v>0.63600000000000001</v>
      </c>
      <c r="F83">
        <v>2.3263863893115198E-3</v>
      </c>
    </row>
    <row r="84" spans="1:6" x14ac:dyDescent="0.2">
      <c r="A84" s="3" t="s">
        <v>2128</v>
      </c>
      <c r="B84" s="4">
        <v>3.1289466425378199E-8</v>
      </c>
      <c r="C84">
        <v>0.42568023960467899</v>
      </c>
      <c r="D84">
        <v>0.85299999999999998</v>
      </c>
      <c r="E84">
        <v>0.182</v>
      </c>
      <c r="F84">
        <v>1.32485858738336E-3</v>
      </c>
    </row>
    <row r="85" spans="1:6" x14ac:dyDescent="0.2">
      <c r="A85" s="3" t="s">
        <v>3476</v>
      </c>
      <c r="B85" s="4">
        <v>2.2488307013832901E-7</v>
      </c>
      <c r="C85">
        <v>0.43115502940877898</v>
      </c>
      <c r="D85">
        <v>0.98499999999999999</v>
      </c>
      <c r="E85">
        <v>0.5</v>
      </c>
      <c r="F85">
        <v>9.5219989557971205E-3</v>
      </c>
    </row>
    <row r="86" spans="1:6" x14ac:dyDescent="0.2">
      <c r="A86" s="3" t="s">
        <v>1972</v>
      </c>
      <c r="B86" s="4">
        <v>1.79207688387449E-7</v>
      </c>
      <c r="C86">
        <v>0.47766541583886002</v>
      </c>
      <c r="D86">
        <v>0.85299999999999998</v>
      </c>
      <c r="E86">
        <v>0.27300000000000002</v>
      </c>
      <c r="F86">
        <v>7.5880119417013796E-3</v>
      </c>
    </row>
    <row r="87" spans="1:6" x14ac:dyDescent="0.2">
      <c r="A87" s="3" t="s">
        <v>3477</v>
      </c>
      <c r="B87" s="4">
        <v>5.8414844075071399E-8</v>
      </c>
      <c r="C87">
        <v>0.60764613838723103</v>
      </c>
      <c r="D87">
        <v>0.97099999999999997</v>
      </c>
      <c r="E87">
        <v>0.54500000000000004</v>
      </c>
      <c r="F87">
        <v>2.47340132782667E-3</v>
      </c>
    </row>
    <row r="88" spans="1:6" x14ac:dyDescent="0.2">
      <c r="A88" s="3" t="s">
        <v>3478</v>
      </c>
      <c r="B88" s="4">
        <v>1.8693581761754199E-7</v>
      </c>
      <c r="C88">
        <v>0.46469809395635098</v>
      </c>
      <c r="D88">
        <v>1</v>
      </c>
      <c r="E88">
        <v>0.54500000000000004</v>
      </c>
      <c r="F88">
        <v>7.9152363895619703E-3</v>
      </c>
    </row>
    <row r="89" spans="1:6" x14ac:dyDescent="0.2">
      <c r="A89" s="3" t="s">
        <v>3479</v>
      </c>
      <c r="B89" s="4">
        <v>1.0022007970821001E-7</v>
      </c>
      <c r="C89">
        <v>-0.83376039990302098</v>
      </c>
      <c r="D89">
        <v>0.97099999999999997</v>
      </c>
      <c r="E89">
        <v>0.77300000000000002</v>
      </c>
      <c r="F89">
        <v>4.2435186150050104E-3</v>
      </c>
    </row>
    <row r="90" spans="1:6" x14ac:dyDescent="0.2">
      <c r="A90" s="3" t="s">
        <v>2560</v>
      </c>
      <c r="B90" s="4">
        <v>3.8816297243565899E-7</v>
      </c>
      <c r="C90">
        <v>0.37950743413141402</v>
      </c>
      <c r="D90">
        <v>0.98499999999999999</v>
      </c>
      <c r="E90">
        <v>0.5</v>
      </c>
      <c r="F90">
        <v>1.6435596578870702E-2</v>
      </c>
    </row>
    <row r="91" spans="1:6" x14ac:dyDescent="0.2">
      <c r="A91" s="3" t="s">
        <v>3480</v>
      </c>
      <c r="B91" s="4">
        <v>6.8630944456726501E-8</v>
      </c>
      <c r="C91">
        <v>0.47301785727192303</v>
      </c>
      <c r="D91">
        <v>0.97099999999999997</v>
      </c>
      <c r="E91">
        <v>0.5</v>
      </c>
      <c r="F91">
        <v>2.9059714501867102E-3</v>
      </c>
    </row>
    <row r="92" spans="1:6" x14ac:dyDescent="0.2">
      <c r="A92" s="3" t="s">
        <v>2182</v>
      </c>
      <c r="B92" s="4">
        <v>1.04490555526848E-7</v>
      </c>
      <c r="C92">
        <v>-0.62344161790039299</v>
      </c>
      <c r="D92">
        <v>0.97099999999999997</v>
      </c>
      <c r="E92">
        <v>0.72699999999999998</v>
      </c>
      <c r="F92">
        <v>4.4243391021177997E-3</v>
      </c>
    </row>
    <row r="93" spans="1:6" x14ac:dyDescent="0.2">
      <c r="A93" s="3" t="s">
        <v>143</v>
      </c>
      <c r="B93" s="4">
        <v>9.6335023251110206E-7</v>
      </c>
      <c r="C93">
        <v>0.50341208031692797</v>
      </c>
      <c r="D93">
        <v>0.86799999999999999</v>
      </c>
      <c r="E93">
        <v>0.27300000000000002</v>
      </c>
      <c r="F93">
        <v>4.0790175544985097E-2</v>
      </c>
    </row>
    <row r="94" spans="1:6" x14ac:dyDescent="0.2">
      <c r="A94" s="3" t="s">
        <v>903</v>
      </c>
      <c r="B94" s="4">
        <v>1.3832193679539199E-8</v>
      </c>
      <c r="C94">
        <v>0.79918083433030596</v>
      </c>
      <c r="D94">
        <v>1</v>
      </c>
      <c r="E94">
        <v>0.54500000000000004</v>
      </c>
      <c r="F94">
        <v>5.8568274477904803E-4</v>
      </c>
    </row>
    <row r="95" spans="1:6" x14ac:dyDescent="0.2">
      <c r="A95" s="3" t="s">
        <v>3481</v>
      </c>
      <c r="B95" s="4">
        <v>1.3393515650190901E-9</v>
      </c>
      <c r="C95">
        <v>0.60538140236105398</v>
      </c>
      <c r="D95">
        <v>1</v>
      </c>
      <c r="E95">
        <v>0.45500000000000002</v>
      </c>
      <c r="F95" s="4">
        <v>5.67108239660383E-5</v>
      </c>
    </row>
    <row r="96" spans="1:6" x14ac:dyDescent="0.2">
      <c r="A96" s="3" t="s">
        <v>149</v>
      </c>
      <c r="B96" s="4">
        <v>1.01852291462423E-6</v>
      </c>
      <c r="C96">
        <v>0.50964667376612405</v>
      </c>
      <c r="D96">
        <v>1</v>
      </c>
      <c r="E96">
        <v>0.59099999999999997</v>
      </c>
      <c r="F96">
        <v>4.3126297251018998E-2</v>
      </c>
    </row>
    <row r="97" spans="1:6" x14ac:dyDescent="0.2">
      <c r="A97" s="3" t="s">
        <v>3482</v>
      </c>
      <c r="B97" s="4">
        <v>8.5189508698837703E-7</v>
      </c>
      <c r="C97">
        <v>-0.57951252419326604</v>
      </c>
      <c r="D97">
        <v>0.98499999999999999</v>
      </c>
      <c r="E97">
        <v>0.81799999999999995</v>
      </c>
      <c r="F97">
        <v>3.6070941773261901E-2</v>
      </c>
    </row>
    <row r="98" spans="1:6" x14ac:dyDescent="0.2">
      <c r="A98" s="3" t="s">
        <v>904</v>
      </c>
      <c r="B98" s="4">
        <v>7.0138208251206498E-10</v>
      </c>
      <c r="C98">
        <v>-0.62143186703378595</v>
      </c>
      <c r="D98">
        <v>0.98499999999999999</v>
      </c>
      <c r="E98">
        <v>0.77300000000000002</v>
      </c>
      <c r="F98" s="4">
        <v>2.9697920137725799E-5</v>
      </c>
    </row>
    <row r="99" spans="1:6" x14ac:dyDescent="0.2">
      <c r="A99" s="3" t="s">
        <v>1160</v>
      </c>
      <c r="B99" s="4">
        <v>3.8318872392565499E-8</v>
      </c>
      <c r="C99">
        <v>-0.317617721938249</v>
      </c>
      <c r="D99">
        <v>0.95599999999999996</v>
      </c>
      <c r="E99">
        <v>0.59099999999999997</v>
      </c>
      <c r="F99">
        <v>1.62249769484601E-3</v>
      </c>
    </row>
    <row r="100" spans="1:6" x14ac:dyDescent="0.2">
      <c r="A100" s="3" t="s">
        <v>3483</v>
      </c>
      <c r="B100" s="4">
        <v>2.2401728397322298E-12</v>
      </c>
      <c r="C100">
        <v>0.973772280833755</v>
      </c>
      <c r="D100">
        <v>0.94099999999999995</v>
      </c>
      <c r="E100">
        <v>0.36399999999999999</v>
      </c>
      <c r="F100" s="4">
        <v>9.4853398379941906E-8</v>
      </c>
    </row>
    <row r="101" spans="1:6" x14ac:dyDescent="0.2">
      <c r="A101" s="3" t="s">
        <v>2605</v>
      </c>
      <c r="B101" s="4">
        <v>4.4816847298781599E-8</v>
      </c>
      <c r="C101">
        <v>-0.59140113286303897</v>
      </c>
      <c r="D101">
        <v>0.98499999999999999</v>
      </c>
      <c r="E101">
        <v>0.81799999999999995</v>
      </c>
      <c r="F101">
        <v>1.8976349483250099E-3</v>
      </c>
    </row>
    <row r="102" spans="1:6" x14ac:dyDescent="0.2">
      <c r="A102" s="3" t="s">
        <v>3484</v>
      </c>
      <c r="B102" s="4">
        <v>2.14478935099517E-7</v>
      </c>
      <c r="C102">
        <v>0.457507604408733</v>
      </c>
      <c r="D102">
        <v>0.92600000000000005</v>
      </c>
      <c r="E102">
        <v>0.40899999999999997</v>
      </c>
      <c r="F102">
        <v>9.0814670699837403E-3</v>
      </c>
    </row>
    <row r="103" spans="1:6" x14ac:dyDescent="0.2">
      <c r="A103" s="3" t="s">
        <v>3485</v>
      </c>
      <c r="B103" s="4">
        <v>3.1148971421273197E-8</v>
      </c>
      <c r="C103">
        <v>-0.63711936554092996</v>
      </c>
      <c r="D103">
        <v>1</v>
      </c>
      <c r="E103">
        <v>0.72699999999999998</v>
      </c>
      <c r="F103">
        <v>1.3189097479195499E-3</v>
      </c>
    </row>
    <row r="104" spans="1:6" x14ac:dyDescent="0.2">
      <c r="A104" s="3" t="s">
        <v>909</v>
      </c>
      <c r="B104" s="4">
        <v>2.6102377244745999E-7</v>
      </c>
      <c r="C104">
        <v>-0.350686946334065</v>
      </c>
      <c r="D104">
        <v>0.92600000000000005</v>
      </c>
      <c r="E104">
        <v>0.59099999999999997</v>
      </c>
      <c r="F104">
        <v>1.1052268572970401E-2</v>
      </c>
    </row>
    <row r="105" spans="1:6" x14ac:dyDescent="0.2">
      <c r="A105" s="3" t="s">
        <v>1246</v>
      </c>
      <c r="B105" s="4">
        <v>4.5505385888566999E-8</v>
      </c>
      <c r="C105">
        <v>0.58232344518555101</v>
      </c>
      <c r="D105">
        <v>1</v>
      </c>
      <c r="E105">
        <v>0.54500000000000004</v>
      </c>
      <c r="F105">
        <v>1.9267890492936999E-3</v>
      </c>
    </row>
    <row r="106" spans="1:6" x14ac:dyDescent="0.2">
      <c r="A106" s="3" t="s">
        <v>2632</v>
      </c>
      <c r="B106" s="4">
        <v>3.2270076027444E-7</v>
      </c>
      <c r="C106">
        <v>0.29210670308424602</v>
      </c>
      <c r="D106">
        <v>0.91200000000000003</v>
      </c>
      <c r="E106">
        <v>0.318</v>
      </c>
      <c r="F106">
        <v>1.3663795591540301E-2</v>
      </c>
    </row>
    <row r="107" spans="1:6" x14ac:dyDescent="0.2">
      <c r="A107" s="3" t="s">
        <v>915</v>
      </c>
      <c r="B107" s="4">
        <v>4.9691009823157696E-7</v>
      </c>
      <c r="C107">
        <v>-0.29606940210183202</v>
      </c>
      <c r="D107">
        <v>1</v>
      </c>
      <c r="E107">
        <v>0.72699999999999998</v>
      </c>
      <c r="F107">
        <v>2.1040167379321399E-2</v>
      </c>
    </row>
    <row r="108" spans="1:6" x14ac:dyDescent="0.2">
      <c r="A108" s="3" t="s">
        <v>2642</v>
      </c>
      <c r="B108" s="4">
        <v>4.0196828347304198E-8</v>
      </c>
      <c r="C108">
        <v>0.48470511232146002</v>
      </c>
      <c r="D108">
        <v>1</v>
      </c>
      <c r="E108">
        <v>0.59099999999999997</v>
      </c>
      <c r="F108">
        <v>1.70201410588156E-3</v>
      </c>
    </row>
    <row r="109" spans="1:6" x14ac:dyDescent="0.2">
      <c r="A109" s="3" t="s">
        <v>3486</v>
      </c>
      <c r="B109" s="4">
        <v>5.5782082583441703E-8</v>
      </c>
      <c r="C109">
        <v>0.48338731593068501</v>
      </c>
      <c r="D109">
        <v>0.98499999999999999</v>
      </c>
      <c r="E109">
        <v>0.54500000000000004</v>
      </c>
      <c r="F109">
        <v>2.3619249407480902E-3</v>
      </c>
    </row>
    <row r="110" spans="1:6" x14ac:dyDescent="0.2">
      <c r="A110" s="3" t="s">
        <v>3487</v>
      </c>
      <c r="B110" s="4">
        <v>1.14264978030399E-6</v>
      </c>
      <c r="C110">
        <v>0.30046766988871998</v>
      </c>
      <c r="D110">
        <v>1</v>
      </c>
      <c r="E110">
        <v>0.59099999999999997</v>
      </c>
      <c r="F110">
        <v>4.8382076997631501E-2</v>
      </c>
    </row>
    <row r="111" spans="1:6" x14ac:dyDescent="0.2">
      <c r="A111" s="3" t="s">
        <v>1567</v>
      </c>
      <c r="B111" s="4">
        <v>2.85439237422859E-7</v>
      </c>
      <c r="C111">
        <v>-0.36561876049673803</v>
      </c>
      <c r="D111">
        <v>0.88200000000000001</v>
      </c>
      <c r="E111">
        <v>0.59099999999999997</v>
      </c>
      <c r="F111">
        <v>1.20860681909587E-2</v>
      </c>
    </row>
    <row r="112" spans="1:6" x14ac:dyDescent="0.2">
      <c r="A112" s="3" t="s">
        <v>3488</v>
      </c>
      <c r="B112" s="4">
        <v>7.2845527546095804E-7</v>
      </c>
      <c r="C112">
        <v>0.51486614141977205</v>
      </c>
      <c r="D112">
        <v>0.97099999999999997</v>
      </c>
      <c r="E112">
        <v>0.5</v>
      </c>
      <c r="F112">
        <v>3.08442532735679E-2</v>
      </c>
    </row>
    <row r="113" spans="1:6" x14ac:dyDescent="0.2">
      <c r="A113" s="3" t="s">
        <v>2652</v>
      </c>
      <c r="B113" s="4">
        <v>9.4845385379703106E-8</v>
      </c>
      <c r="C113">
        <v>0.46633163262326399</v>
      </c>
      <c r="D113">
        <v>0.92600000000000005</v>
      </c>
      <c r="E113">
        <v>0.36399999999999999</v>
      </c>
      <c r="F113">
        <v>4.0159433077473902E-3</v>
      </c>
    </row>
    <row r="114" spans="1:6" x14ac:dyDescent="0.2">
      <c r="A114" s="3" t="s">
        <v>1570</v>
      </c>
      <c r="B114" s="4">
        <v>1.06724506411734E-6</v>
      </c>
      <c r="C114">
        <v>0.30966805663095398</v>
      </c>
      <c r="D114">
        <v>1</v>
      </c>
      <c r="E114">
        <v>0.59099999999999997</v>
      </c>
      <c r="F114">
        <v>4.5189290504856497E-2</v>
      </c>
    </row>
    <row r="115" spans="1:6" x14ac:dyDescent="0.2">
      <c r="A115" s="3" t="s">
        <v>3489</v>
      </c>
      <c r="B115" s="4">
        <v>9.0221851689587801E-7</v>
      </c>
      <c r="C115">
        <v>-0.49147676929293599</v>
      </c>
      <c r="D115">
        <v>0.97099999999999997</v>
      </c>
      <c r="E115">
        <v>0.63600000000000001</v>
      </c>
      <c r="F115">
        <v>3.82017364424053E-2</v>
      </c>
    </row>
    <row r="116" spans="1:6" x14ac:dyDescent="0.2">
      <c r="A116" s="3" t="s">
        <v>1988</v>
      </c>
      <c r="B116" s="4">
        <v>3.8423041520581399E-7</v>
      </c>
      <c r="C116">
        <v>0.68115266594449697</v>
      </c>
      <c r="D116">
        <v>0.97099999999999997</v>
      </c>
      <c r="E116">
        <v>0.5</v>
      </c>
      <c r="F116">
        <v>1.6269084240644601E-2</v>
      </c>
    </row>
    <row r="117" spans="1:6" x14ac:dyDescent="0.2">
      <c r="A117" s="3" t="s">
        <v>2133</v>
      </c>
      <c r="B117" s="4">
        <v>1.00485265330598E-7</v>
      </c>
      <c r="C117">
        <v>0.45147341995322898</v>
      </c>
      <c r="D117">
        <v>1</v>
      </c>
      <c r="E117">
        <v>0.59099999999999997</v>
      </c>
      <c r="F117">
        <v>4.2547471046281904E-3</v>
      </c>
    </row>
    <row r="118" spans="1:6" x14ac:dyDescent="0.2">
      <c r="A118" s="3" t="s">
        <v>3490</v>
      </c>
      <c r="B118" s="4">
        <v>5.2315974598803101E-7</v>
      </c>
      <c r="C118">
        <v>0.38162924618997401</v>
      </c>
      <c r="D118">
        <v>0.98499999999999999</v>
      </c>
      <c r="E118">
        <v>0.54500000000000004</v>
      </c>
      <c r="F118">
        <v>2.2151629964625202E-2</v>
      </c>
    </row>
    <row r="119" spans="1:6" x14ac:dyDescent="0.2">
      <c r="A119" s="3" t="s">
        <v>3491</v>
      </c>
      <c r="B119" s="4">
        <v>2.5673208171640302E-7</v>
      </c>
      <c r="C119">
        <v>-0.57576785122421104</v>
      </c>
      <c r="D119">
        <v>0.95599999999999996</v>
      </c>
      <c r="E119">
        <v>0.72699999999999998</v>
      </c>
      <c r="F119">
        <v>1.0870549804035901E-2</v>
      </c>
    </row>
    <row r="120" spans="1:6" x14ac:dyDescent="0.2">
      <c r="A120" s="3" t="s">
        <v>3492</v>
      </c>
      <c r="B120" s="4">
        <v>2.0129461078923901E-7</v>
      </c>
      <c r="C120">
        <v>0.676511103151475</v>
      </c>
      <c r="D120">
        <v>0.94099999999999995</v>
      </c>
      <c r="E120">
        <v>0.40899999999999997</v>
      </c>
      <c r="F120">
        <v>8.5232164100379707E-3</v>
      </c>
    </row>
    <row r="121" spans="1:6" x14ac:dyDescent="0.2">
      <c r="A121" s="3" t="s">
        <v>923</v>
      </c>
      <c r="B121" s="4">
        <v>3.46768367262567E-9</v>
      </c>
      <c r="C121">
        <v>0.72427346828494799</v>
      </c>
      <c r="D121">
        <v>1</v>
      </c>
      <c r="E121">
        <v>0.54500000000000004</v>
      </c>
      <c r="F121">
        <v>1.4682866206631599E-4</v>
      </c>
    </row>
    <row r="122" spans="1:6" x14ac:dyDescent="0.2">
      <c r="A122" s="3" t="s">
        <v>3493</v>
      </c>
      <c r="B122" s="4">
        <v>7.3900598471179804E-8</v>
      </c>
      <c r="C122">
        <v>0.61539572540147602</v>
      </c>
      <c r="D122">
        <v>1</v>
      </c>
      <c r="E122">
        <v>0.54500000000000004</v>
      </c>
      <c r="F122">
        <v>3.1290991404666901E-3</v>
      </c>
    </row>
    <row r="123" spans="1:6" x14ac:dyDescent="0.2">
      <c r="A123" s="3" t="s">
        <v>3494</v>
      </c>
      <c r="B123" s="4">
        <v>1.08692807150343E-7</v>
      </c>
      <c r="C123">
        <v>0.64343761737853999</v>
      </c>
      <c r="D123">
        <v>0.88200000000000001</v>
      </c>
      <c r="E123">
        <v>0.36399999999999999</v>
      </c>
      <c r="F123">
        <v>4.6022708403598202E-3</v>
      </c>
    </row>
    <row r="124" spans="1:6" x14ac:dyDescent="0.2">
      <c r="A124" s="3" t="s">
        <v>3495</v>
      </c>
      <c r="B124" s="4">
        <v>5.1616859380140405E-7</v>
      </c>
      <c r="C124">
        <v>-0.25281379896476203</v>
      </c>
      <c r="D124">
        <v>1</v>
      </c>
      <c r="E124">
        <v>0.72699999999999998</v>
      </c>
      <c r="F124">
        <v>2.1855610598739101E-2</v>
      </c>
    </row>
    <row r="125" spans="1:6" x14ac:dyDescent="0.2">
      <c r="A125" s="3" t="s">
        <v>2687</v>
      </c>
      <c r="B125" s="4">
        <v>1.6125404975135199E-7</v>
      </c>
      <c r="C125">
        <v>-0.592108066291264</v>
      </c>
      <c r="D125">
        <v>1</v>
      </c>
      <c r="E125">
        <v>0.90900000000000003</v>
      </c>
      <c r="F125">
        <v>6.8278189745717404E-3</v>
      </c>
    </row>
    <row r="126" spans="1:6" x14ac:dyDescent="0.2">
      <c r="A126" s="3" t="s">
        <v>3496</v>
      </c>
      <c r="B126" s="4">
        <v>4.0361373660365899E-7</v>
      </c>
      <c r="C126">
        <v>0.29825449808786603</v>
      </c>
      <c r="D126">
        <v>0.98499999999999999</v>
      </c>
      <c r="E126">
        <v>0.5</v>
      </c>
      <c r="F126">
        <v>1.7089812835272101E-2</v>
      </c>
    </row>
    <row r="127" spans="1:6" x14ac:dyDescent="0.2">
      <c r="A127" s="3" t="s">
        <v>577</v>
      </c>
      <c r="B127" s="4">
        <v>2.47296403406188E-9</v>
      </c>
      <c r="C127">
        <v>-0.297023621522776</v>
      </c>
      <c r="D127">
        <v>0.97099999999999997</v>
      </c>
      <c r="E127">
        <v>0.59099999999999997</v>
      </c>
      <c r="F127">
        <v>1.04710243130248E-4</v>
      </c>
    </row>
    <row r="128" spans="1:6" x14ac:dyDescent="0.2">
      <c r="A128" s="3" t="s">
        <v>2690</v>
      </c>
      <c r="B128" s="4">
        <v>4.0501915937319999E-8</v>
      </c>
      <c r="C128">
        <v>0.64434294626910205</v>
      </c>
      <c r="D128">
        <v>0.95599999999999996</v>
      </c>
      <c r="E128">
        <v>0.54500000000000004</v>
      </c>
      <c r="F128">
        <v>1.7149321246179999E-3</v>
      </c>
    </row>
    <row r="129" spans="1:6" x14ac:dyDescent="0.2">
      <c r="A129" s="3" t="s">
        <v>3497</v>
      </c>
      <c r="B129" s="4">
        <v>1.2840072775578601E-7</v>
      </c>
      <c r="C129">
        <v>0.56452699039017096</v>
      </c>
      <c r="D129">
        <v>0.97099999999999997</v>
      </c>
      <c r="E129">
        <v>0.5</v>
      </c>
      <c r="F129">
        <v>5.43674361463549E-3</v>
      </c>
    </row>
    <row r="130" spans="1:6" x14ac:dyDescent="0.2">
      <c r="A130" s="3" t="s">
        <v>2708</v>
      </c>
      <c r="B130" s="4">
        <v>5.3414757273634203E-7</v>
      </c>
      <c r="C130">
        <v>0.40634798282661599</v>
      </c>
      <c r="D130">
        <v>1</v>
      </c>
      <c r="E130">
        <v>0.59099999999999997</v>
      </c>
      <c r="F130">
        <v>2.2616876524802199E-2</v>
      </c>
    </row>
    <row r="131" spans="1:6" x14ac:dyDescent="0.2">
      <c r="A131" s="3" t="s">
        <v>3498</v>
      </c>
      <c r="B131" s="4">
        <v>8.1890011246932896E-8</v>
      </c>
      <c r="C131">
        <v>0.53950529115300905</v>
      </c>
      <c r="D131">
        <v>0.95599999999999996</v>
      </c>
      <c r="E131">
        <v>0.40899999999999997</v>
      </c>
      <c r="F131">
        <v>3.46738685621763E-3</v>
      </c>
    </row>
    <row r="132" spans="1:6" x14ac:dyDescent="0.2">
      <c r="A132" s="3" t="s">
        <v>1605</v>
      </c>
      <c r="B132" s="4">
        <v>1.2270075183839901E-7</v>
      </c>
      <c r="C132">
        <v>0.59779217774134497</v>
      </c>
      <c r="D132">
        <v>0.98499999999999999</v>
      </c>
      <c r="E132">
        <v>0.54500000000000004</v>
      </c>
      <c r="F132">
        <v>5.1953952343414701E-3</v>
      </c>
    </row>
    <row r="133" spans="1:6" x14ac:dyDescent="0.2">
      <c r="A133" s="3" t="s">
        <v>1608</v>
      </c>
      <c r="B133" s="4">
        <v>1.43300240054137E-8</v>
      </c>
      <c r="C133">
        <v>-0.50621343824781895</v>
      </c>
      <c r="D133">
        <v>0.95599999999999996</v>
      </c>
      <c r="E133">
        <v>0.68200000000000005</v>
      </c>
      <c r="F133">
        <v>6.0676187643722698E-4</v>
      </c>
    </row>
    <row r="134" spans="1:6" x14ac:dyDescent="0.2">
      <c r="A134" s="3" t="s">
        <v>938</v>
      </c>
      <c r="B134" s="4">
        <v>2.8387525295887301E-7</v>
      </c>
      <c r="C134">
        <v>-0.36665527669515802</v>
      </c>
      <c r="D134">
        <v>0.98499999999999999</v>
      </c>
      <c r="E134">
        <v>0.68200000000000005</v>
      </c>
      <c r="F134">
        <v>1.2019845960784601E-2</v>
      </c>
    </row>
    <row r="135" spans="1:6" x14ac:dyDescent="0.2">
      <c r="A135" s="3" t="s">
        <v>3499</v>
      </c>
      <c r="B135" s="4">
        <v>6.8710752119127404E-7</v>
      </c>
      <c r="C135">
        <v>-0.79964945197529702</v>
      </c>
      <c r="D135">
        <v>0.94099999999999995</v>
      </c>
      <c r="E135">
        <v>0.72699999999999998</v>
      </c>
      <c r="F135">
        <v>2.9093506662280898E-2</v>
      </c>
    </row>
    <row r="136" spans="1:6" x14ac:dyDescent="0.2">
      <c r="A136" s="3" t="s">
        <v>940</v>
      </c>
      <c r="B136" s="4">
        <v>6.97064546274662E-8</v>
      </c>
      <c r="C136">
        <v>-0.346497608472984</v>
      </c>
      <c r="D136">
        <v>0.98499999999999999</v>
      </c>
      <c r="E136">
        <v>0.63600000000000001</v>
      </c>
      <c r="F136">
        <v>2.95151070183617E-3</v>
      </c>
    </row>
    <row r="137" spans="1:6" x14ac:dyDescent="0.2">
      <c r="A137" s="3" t="s">
        <v>212</v>
      </c>
      <c r="B137" s="4">
        <v>1.00905338595769E-6</v>
      </c>
      <c r="C137">
        <v>-0.44341669571700298</v>
      </c>
      <c r="D137">
        <v>1</v>
      </c>
      <c r="E137">
        <v>0.77300000000000002</v>
      </c>
      <c r="F137">
        <v>4.2725338468220402E-2</v>
      </c>
    </row>
    <row r="138" spans="1:6" x14ac:dyDescent="0.2">
      <c r="A138" s="3" t="s">
        <v>3500</v>
      </c>
      <c r="B138" s="4">
        <v>7.9525840561853599E-7</v>
      </c>
      <c r="C138">
        <v>-0.26259745782031202</v>
      </c>
      <c r="D138">
        <v>1</v>
      </c>
      <c r="E138">
        <v>0.77300000000000002</v>
      </c>
      <c r="F138">
        <v>3.3672831410700099E-2</v>
      </c>
    </row>
    <row r="139" spans="1:6" x14ac:dyDescent="0.2">
      <c r="A139" s="3" t="s">
        <v>609</v>
      </c>
      <c r="B139" s="4">
        <v>2.07438337033585E-7</v>
      </c>
      <c r="C139">
        <v>-0.304949054349481</v>
      </c>
      <c r="D139">
        <v>1</v>
      </c>
      <c r="E139">
        <v>0.68200000000000005</v>
      </c>
      <c r="F139">
        <v>8.7833540666760693E-3</v>
      </c>
    </row>
    <row r="140" spans="1:6" x14ac:dyDescent="0.2">
      <c r="A140" s="3" t="s">
        <v>1291</v>
      </c>
      <c r="B140" s="4">
        <v>1.27299332013825E-7</v>
      </c>
      <c r="C140">
        <v>0.490491931893971</v>
      </c>
      <c r="D140">
        <v>1</v>
      </c>
      <c r="E140">
        <v>0.54500000000000004</v>
      </c>
      <c r="F140">
        <v>5.3901083161293599E-3</v>
      </c>
    </row>
    <row r="141" spans="1:6" x14ac:dyDescent="0.2">
      <c r="A141" s="3" t="s">
        <v>611</v>
      </c>
      <c r="B141" s="4">
        <v>1.0994411186568899E-7</v>
      </c>
      <c r="C141">
        <v>0.447454527418157</v>
      </c>
      <c r="D141">
        <v>1</v>
      </c>
      <c r="E141">
        <v>0.59099999999999997</v>
      </c>
      <c r="F141">
        <v>4.6552535846169996E-3</v>
      </c>
    </row>
    <row r="142" spans="1:6" x14ac:dyDescent="0.2">
      <c r="A142" s="3" t="s">
        <v>615</v>
      </c>
      <c r="B142" s="4">
        <v>2.34764156559143E-7</v>
      </c>
      <c r="C142">
        <v>-0.48023132142229602</v>
      </c>
      <c r="D142">
        <v>1</v>
      </c>
      <c r="E142">
        <v>0.72699999999999998</v>
      </c>
      <c r="F142">
        <v>9.9403839170272203E-3</v>
      </c>
    </row>
    <row r="143" spans="1:6" x14ac:dyDescent="0.2">
      <c r="A143" s="3" t="s">
        <v>2778</v>
      </c>
      <c r="B143" s="4">
        <v>4.8027481701750203E-7</v>
      </c>
      <c r="C143">
        <v>0.60931587239503704</v>
      </c>
      <c r="D143">
        <v>0.97099999999999997</v>
      </c>
      <c r="E143">
        <v>0.5</v>
      </c>
      <c r="F143">
        <v>2.0335796302155099E-2</v>
      </c>
    </row>
    <row r="144" spans="1:6" x14ac:dyDescent="0.2">
      <c r="A144" s="3" t="s">
        <v>2018</v>
      </c>
      <c r="B144" s="4">
        <v>4.9194486007032999E-7</v>
      </c>
      <c r="C144">
        <v>-0.72782242470846303</v>
      </c>
      <c r="D144">
        <v>0.98499999999999999</v>
      </c>
      <c r="E144">
        <v>0.81799999999999995</v>
      </c>
      <c r="F144">
        <v>2.0829929265097899E-2</v>
      </c>
    </row>
    <row r="145" spans="1:6" x14ac:dyDescent="0.2">
      <c r="A145" s="3" t="s">
        <v>3501</v>
      </c>
      <c r="B145" s="4">
        <v>2.9859009522711299E-9</v>
      </c>
      <c r="C145">
        <v>-0.35438406728609101</v>
      </c>
      <c r="D145">
        <v>1</v>
      </c>
      <c r="E145">
        <v>0.68200000000000005</v>
      </c>
      <c r="F145">
        <v>1.2642901812106401E-4</v>
      </c>
    </row>
    <row r="146" spans="1:6" x14ac:dyDescent="0.2">
      <c r="A146" s="3" t="s">
        <v>2797</v>
      </c>
      <c r="B146" s="4">
        <v>3.26336272427266E-7</v>
      </c>
      <c r="C146">
        <v>0.45129259542579803</v>
      </c>
      <c r="D146">
        <v>0.95599999999999996</v>
      </c>
      <c r="E146">
        <v>0.40899999999999997</v>
      </c>
      <c r="F146">
        <v>1.38177304471153E-2</v>
      </c>
    </row>
    <row r="147" spans="1:6" x14ac:dyDescent="0.2">
      <c r="A147" s="3" t="s">
        <v>2804</v>
      </c>
      <c r="B147" s="4">
        <v>4.9491512527889297E-8</v>
      </c>
      <c r="C147">
        <v>-0.34353737281936902</v>
      </c>
      <c r="D147">
        <v>1</v>
      </c>
      <c r="E147">
        <v>0.77300000000000002</v>
      </c>
      <c r="F147">
        <v>2.09556962345589E-3</v>
      </c>
    </row>
    <row r="148" spans="1:6" x14ac:dyDescent="0.2">
      <c r="A148" s="3" t="s">
        <v>3502</v>
      </c>
      <c r="B148" s="4">
        <v>1.25832366212072E-7</v>
      </c>
      <c r="C148">
        <v>0.26753278177371098</v>
      </c>
      <c r="D148">
        <v>1</v>
      </c>
      <c r="E148">
        <v>0.54500000000000004</v>
      </c>
      <c r="F148">
        <v>5.3279940501515704E-3</v>
      </c>
    </row>
    <row r="149" spans="1:6" x14ac:dyDescent="0.2">
      <c r="A149" s="3" t="s">
        <v>3503</v>
      </c>
      <c r="B149" s="4">
        <v>1.1369313617258E-7</v>
      </c>
      <c r="C149">
        <v>0.48807816961185901</v>
      </c>
      <c r="D149">
        <v>1</v>
      </c>
      <c r="E149">
        <v>0.59099999999999997</v>
      </c>
      <c r="F149">
        <v>4.8139947718194003E-3</v>
      </c>
    </row>
    <row r="150" spans="1:6" x14ac:dyDescent="0.2">
      <c r="A150" s="3" t="s">
        <v>3504</v>
      </c>
      <c r="B150" s="4">
        <v>5.64684136099071E-7</v>
      </c>
      <c r="C150">
        <v>0.57884340922956801</v>
      </c>
      <c r="D150">
        <v>0.83799999999999997</v>
      </c>
      <c r="E150">
        <v>0.318</v>
      </c>
      <c r="F150">
        <v>2.3909855690706899E-2</v>
      </c>
    </row>
    <row r="151" spans="1:6" x14ac:dyDescent="0.2">
      <c r="A151" s="3" t="s">
        <v>3505</v>
      </c>
      <c r="B151" s="4">
        <v>1.15611131138387E-7</v>
      </c>
      <c r="C151">
        <v>0.28322134563878398</v>
      </c>
      <c r="D151">
        <v>1</v>
      </c>
      <c r="E151">
        <v>0.54500000000000004</v>
      </c>
      <c r="F151">
        <v>4.8952065146615599E-3</v>
      </c>
    </row>
    <row r="152" spans="1:6" x14ac:dyDescent="0.2">
      <c r="A152" s="3" t="s">
        <v>3506</v>
      </c>
      <c r="B152" s="4">
        <v>8.1390904235669298E-9</v>
      </c>
      <c r="C152">
        <v>-0.64976155351897102</v>
      </c>
      <c r="D152">
        <v>0.98499999999999999</v>
      </c>
      <c r="E152">
        <v>0.86399999999999999</v>
      </c>
      <c r="F152">
        <v>3.4462536671467099E-4</v>
      </c>
    </row>
    <row r="153" spans="1:6" x14ac:dyDescent="0.2">
      <c r="A153" s="3" t="s">
        <v>3507</v>
      </c>
      <c r="B153" s="4">
        <v>3.6039995385346702E-7</v>
      </c>
      <c r="C153">
        <v>0.56214957198356197</v>
      </c>
      <c r="D153">
        <v>0.98499999999999999</v>
      </c>
      <c r="E153">
        <v>0.54500000000000004</v>
      </c>
      <c r="F153">
        <v>1.5260054846063501E-2</v>
      </c>
    </row>
    <row r="154" spans="1:6" x14ac:dyDescent="0.2">
      <c r="A154" s="3" t="s">
        <v>3508</v>
      </c>
      <c r="B154" s="4">
        <v>7.6461940944497304E-7</v>
      </c>
      <c r="C154">
        <v>-0.80443632130221199</v>
      </c>
      <c r="D154">
        <v>0.92600000000000005</v>
      </c>
      <c r="E154">
        <v>0.81799999999999995</v>
      </c>
      <c r="F154">
        <v>3.2375515034718999E-2</v>
      </c>
    </row>
    <row r="155" spans="1:6" x14ac:dyDescent="0.2">
      <c r="A155" s="3" t="s">
        <v>3509</v>
      </c>
      <c r="B155" s="4">
        <v>1.16291004680174E-9</v>
      </c>
      <c r="C155">
        <v>-0.90334920751051895</v>
      </c>
      <c r="D155">
        <v>0.98499999999999999</v>
      </c>
      <c r="E155">
        <v>0.81799999999999995</v>
      </c>
      <c r="F155" s="4">
        <v>4.9239937201679402E-5</v>
      </c>
    </row>
    <row r="156" spans="1:6" x14ac:dyDescent="0.2">
      <c r="A156" s="3" t="s">
        <v>240</v>
      </c>
      <c r="B156" s="4">
        <v>3.45272854958465E-8</v>
      </c>
      <c r="C156">
        <v>-1.18732437840919</v>
      </c>
      <c r="D156">
        <v>0.82399999999999995</v>
      </c>
      <c r="E156">
        <v>0.90900000000000003</v>
      </c>
      <c r="F156">
        <v>1.46195432246513E-3</v>
      </c>
    </row>
    <row r="157" spans="1:6" x14ac:dyDescent="0.2">
      <c r="A157" s="3" t="s">
        <v>3510</v>
      </c>
      <c r="B157" s="4">
        <v>5.1814830548301202E-7</v>
      </c>
      <c r="C157">
        <v>0.37040434528390498</v>
      </c>
      <c r="D157">
        <v>0.83799999999999997</v>
      </c>
      <c r="E157">
        <v>0.22700000000000001</v>
      </c>
      <c r="F157">
        <v>2.19394355507617E-2</v>
      </c>
    </row>
    <row r="158" spans="1:6" x14ac:dyDescent="0.2">
      <c r="A158" s="3" t="s">
        <v>3511</v>
      </c>
      <c r="B158" s="4">
        <v>2.3945890642120502E-10</v>
      </c>
      <c r="C158">
        <v>-0.35415910077607299</v>
      </c>
      <c r="D158">
        <v>1</v>
      </c>
      <c r="E158">
        <v>0.63600000000000001</v>
      </c>
      <c r="F158" s="4">
        <v>1.0139169015686701E-5</v>
      </c>
    </row>
    <row r="159" spans="1:6" x14ac:dyDescent="0.2">
      <c r="A159" s="3" t="s">
        <v>246</v>
      </c>
      <c r="B159" s="4">
        <v>9.5145650188153093E-10</v>
      </c>
      <c r="C159">
        <v>-0.39984789549042299</v>
      </c>
      <c r="D159">
        <v>0.98499999999999999</v>
      </c>
      <c r="E159">
        <v>0.63600000000000001</v>
      </c>
      <c r="F159" s="4">
        <v>4.02865712026678E-5</v>
      </c>
    </row>
    <row r="160" spans="1:6" x14ac:dyDescent="0.2">
      <c r="A160" s="3" t="s">
        <v>3512</v>
      </c>
      <c r="B160" s="4">
        <v>5.8119891726653302E-8</v>
      </c>
      <c r="C160">
        <v>-0.42368730581967101</v>
      </c>
      <c r="D160">
        <v>0.92600000000000005</v>
      </c>
      <c r="E160">
        <v>0.59099999999999997</v>
      </c>
      <c r="F160">
        <v>2.46091245548995E-3</v>
      </c>
    </row>
    <row r="161" spans="1:6" x14ac:dyDescent="0.2">
      <c r="A161" s="3" t="s">
        <v>3513</v>
      </c>
      <c r="B161" s="4">
        <v>4.4150297010861001E-7</v>
      </c>
      <c r="C161">
        <v>0.44913085460784902</v>
      </c>
      <c r="D161">
        <v>0.82399999999999995</v>
      </c>
      <c r="E161">
        <v>0.318</v>
      </c>
      <c r="F161">
        <v>1.8694118760338801E-2</v>
      </c>
    </row>
    <row r="162" spans="1:6" x14ac:dyDescent="0.2">
      <c r="A162" s="3" t="s">
        <v>3514</v>
      </c>
      <c r="B162" s="4">
        <v>1.5377829102752199E-7</v>
      </c>
      <c r="C162">
        <v>0.448309954611329</v>
      </c>
      <c r="D162">
        <v>1</v>
      </c>
      <c r="E162">
        <v>0.54500000000000004</v>
      </c>
      <c r="F162">
        <v>6.51128039868735E-3</v>
      </c>
    </row>
    <row r="163" spans="1:6" x14ac:dyDescent="0.2">
      <c r="A163" s="3" t="s">
        <v>3515</v>
      </c>
      <c r="B163" s="4">
        <v>1.5692973941728701E-8</v>
      </c>
      <c r="C163">
        <v>0.60069580058952299</v>
      </c>
      <c r="D163">
        <v>1</v>
      </c>
      <c r="E163">
        <v>0.54500000000000004</v>
      </c>
      <c r="F163">
        <v>6.6447190264067697E-4</v>
      </c>
    </row>
    <row r="164" spans="1:6" x14ac:dyDescent="0.2">
      <c r="A164" s="3" t="s">
        <v>254</v>
      </c>
      <c r="B164" s="4">
        <v>3.1280583454069902E-7</v>
      </c>
      <c r="C164">
        <v>-0.330758680577663</v>
      </c>
      <c r="D164">
        <v>0.97099999999999997</v>
      </c>
      <c r="E164">
        <v>0.68200000000000005</v>
      </c>
      <c r="F164">
        <v>1.32448246461223E-2</v>
      </c>
    </row>
    <row r="165" spans="1:6" x14ac:dyDescent="0.2">
      <c r="A165" s="3" t="s">
        <v>1671</v>
      </c>
      <c r="B165" s="4">
        <v>9.4557771846163101E-7</v>
      </c>
      <c r="C165">
        <v>-0.49035548553004799</v>
      </c>
      <c r="D165">
        <v>0.98499999999999999</v>
      </c>
      <c r="E165">
        <v>0.72699999999999998</v>
      </c>
      <c r="F165">
        <v>4.0037651755102398E-2</v>
      </c>
    </row>
    <row r="166" spans="1:6" x14ac:dyDescent="0.2">
      <c r="A166" s="3" t="s">
        <v>3516</v>
      </c>
      <c r="B166" s="4">
        <v>3.5301898813496803E-8</v>
      </c>
      <c r="C166">
        <v>0.50400631853615196</v>
      </c>
      <c r="D166">
        <v>1</v>
      </c>
      <c r="E166">
        <v>0.54500000000000004</v>
      </c>
      <c r="F166">
        <v>1.49475299956108E-3</v>
      </c>
    </row>
    <row r="167" spans="1:6" x14ac:dyDescent="0.2">
      <c r="A167" s="3" t="s">
        <v>2918</v>
      </c>
      <c r="B167" s="4">
        <v>6.6092184819244205E-8</v>
      </c>
      <c r="C167">
        <v>0.58791278473619502</v>
      </c>
      <c r="D167">
        <v>0.94099999999999995</v>
      </c>
      <c r="E167">
        <v>0.40899999999999997</v>
      </c>
      <c r="F167">
        <v>2.7984752896164401E-3</v>
      </c>
    </row>
    <row r="168" spans="1:6" x14ac:dyDescent="0.2">
      <c r="A168" s="3" t="s">
        <v>958</v>
      </c>
      <c r="B168" s="4">
        <v>3.5482766804735303E-7</v>
      </c>
      <c r="C168">
        <v>-1.0297188781952</v>
      </c>
      <c r="D168">
        <v>0.69099999999999995</v>
      </c>
      <c r="E168">
        <v>0.63600000000000001</v>
      </c>
      <c r="F168">
        <v>1.5024113120460999E-2</v>
      </c>
    </row>
    <row r="169" spans="1:6" x14ac:dyDescent="0.2">
      <c r="A169" s="3" t="s">
        <v>2146</v>
      </c>
      <c r="B169" s="4">
        <v>6.7409240096186205E-8</v>
      </c>
      <c r="C169">
        <v>0.49615396611254198</v>
      </c>
      <c r="D169">
        <v>1</v>
      </c>
      <c r="E169">
        <v>0.54500000000000004</v>
      </c>
      <c r="F169">
        <v>2.85424204415271E-3</v>
      </c>
    </row>
    <row r="170" spans="1:6" x14ac:dyDescent="0.2">
      <c r="A170" s="3" t="s">
        <v>3517</v>
      </c>
      <c r="B170" s="4">
        <v>5.7891659146333403E-7</v>
      </c>
      <c r="C170">
        <v>0.42599818838293801</v>
      </c>
      <c r="D170">
        <v>0.92600000000000005</v>
      </c>
      <c r="E170">
        <v>0.36399999999999999</v>
      </c>
      <c r="F170">
        <v>2.45124863157405E-2</v>
      </c>
    </row>
    <row r="171" spans="1:6" x14ac:dyDescent="0.2">
      <c r="A171" s="3" t="s">
        <v>3518</v>
      </c>
      <c r="B171" s="4">
        <v>3.7200156380339299E-8</v>
      </c>
      <c r="C171">
        <v>0.60513388030497695</v>
      </c>
      <c r="D171">
        <v>0.98499999999999999</v>
      </c>
      <c r="E171">
        <v>0.54500000000000004</v>
      </c>
      <c r="F171">
        <v>1.57512902145633E-3</v>
      </c>
    </row>
    <row r="172" spans="1:6" x14ac:dyDescent="0.2">
      <c r="A172" s="3" t="s">
        <v>276</v>
      </c>
      <c r="B172" s="4">
        <v>7.7272060888217697E-13</v>
      </c>
      <c r="C172">
        <v>1.16213592579376</v>
      </c>
      <c r="D172">
        <v>0.92600000000000005</v>
      </c>
      <c r="E172">
        <v>0.36399999999999999</v>
      </c>
      <c r="F172" s="4">
        <v>3.2718536021289201E-8</v>
      </c>
    </row>
    <row r="173" spans="1:6" x14ac:dyDescent="0.2">
      <c r="A173" s="3" t="s">
        <v>3519</v>
      </c>
      <c r="B173" s="4">
        <v>2.1706249931142101E-8</v>
      </c>
      <c r="C173">
        <v>0.54025039813806797</v>
      </c>
      <c r="D173">
        <v>0.98499999999999999</v>
      </c>
      <c r="E173">
        <v>0.5</v>
      </c>
      <c r="F173">
        <v>9.1908603458441904E-4</v>
      </c>
    </row>
    <row r="174" spans="1:6" x14ac:dyDescent="0.2">
      <c r="A174" s="3" t="s">
        <v>3520</v>
      </c>
      <c r="B174" s="4">
        <v>1.8343007615162401E-7</v>
      </c>
      <c r="C174">
        <v>-0.25697703869291599</v>
      </c>
      <c r="D174">
        <v>0.98499999999999999</v>
      </c>
      <c r="E174">
        <v>0.63600000000000001</v>
      </c>
      <c r="F174">
        <v>7.7667962844120801E-3</v>
      </c>
    </row>
    <row r="175" spans="1:6" x14ac:dyDescent="0.2">
      <c r="A175" s="3" t="s">
        <v>2963</v>
      </c>
      <c r="B175" s="4">
        <v>3.4646553252240201E-7</v>
      </c>
      <c r="C175">
        <v>0.35148863732483099</v>
      </c>
      <c r="D175">
        <v>0.95599999999999996</v>
      </c>
      <c r="E175">
        <v>0.40899999999999997</v>
      </c>
      <c r="F175">
        <v>1.4670043578063501E-2</v>
      </c>
    </row>
    <row r="176" spans="1:6" x14ac:dyDescent="0.2">
      <c r="A176" s="3" t="s">
        <v>3521</v>
      </c>
      <c r="B176" s="4">
        <v>6.5918275703019799E-7</v>
      </c>
      <c r="C176">
        <v>-0.75433916601379303</v>
      </c>
      <c r="D176">
        <v>0.75</v>
      </c>
      <c r="E176">
        <v>0.45500000000000002</v>
      </c>
      <c r="F176">
        <v>2.7911116298172601E-2</v>
      </c>
    </row>
    <row r="177" spans="1:6" x14ac:dyDescent="0.2">
      <c r="A177" s="3" t="s">
        <v>2039</v>
      </c>
      <c r="B177" s="4">
        <v>1.1795205348484799E-6</v>
      </c>
      <c r="C177">
        <v>0.57140944564510598</v>
      </c>
      <c r="D177">
        <v>0.97099999999999997</v>
      </c>
      <c r="E177">
        <v>0.54500000000000004</v>
      </c>
      <c r="F177">
        <v>4.9943258486554301E-2</v>
      </c>
    </row>
    <row r="178" spans="1:6" x14ac:dyDescent="0.2">
      <c r="A178" s="3" t="s">
        <v>3522</v>
      </c>
      <c r="B178" s="4">
        <v>1.0829409418044299E-6</v>
      </c>
      <c r="C178">
        <v>0.34093597032434197</v>
      </c>
      <c r="D178">
        <v>0.91200000000000003</v>
      </c>
      <c r="E178">
        <v>0.36399999999999999</v>
      </c>
      <c r="F178">
        <v>4.5853885357882998E-2</v>
      </c>
    </row>
    <row r="179" spans="1:6" x14ac:dyDescent="0.2">
      <c r="A179" s="3" t="s">
        <v>3523</v>
      </c>
      <c r="B179" s="4">
        <v>1.9301442370932001E-7</v>
      </c>
      <c r="C179">
        <v>0.52987583400392702</v>
      </c>
      <c r="D179">
        <v>0.98499999999999999</v>
      </c>
      <c r="E179">
        <v>0.5</v>
      </c>
      <c r="F179">
        <v>8.1726167287000193E-3</v>
      </c>
    </row>
    <row r="180" spans="1:6" x14ac:dyDescent="0.2">
      <c r="A180" s="3" t="s">
        <v>288</v>
      </c>
      <c r="B180" s="4">
        <v>1.0158979829621E-6</v>
      </c>
      <c r="C180">
        <v>-0.257441749748199</v>
      </c>
      <c r="D180">
        <v>1</v>
      </c>
      <c r="E180">
        <v>0.68200000000000005</v>
      </c>
      <c r="F180">
        <v>4.3015152394581299E-2</v>
      </c>
    </row>
    <row r="181" spans="1:6" x14ac:dyDescent="0.2">
      <c r="A181" s="3" t="s">
        <v>2151</v>
      </c>
      <c r="B181" s="4">
        <v>4.2748294680683903E-8</v>
      </c>
      <c r="C181">
        <v>0.47459477780562398</v>
      </c>
      <c r="D181">
        <v>1</v>
      </c>
      <c r="E181">
        <v>0.59099999999999997</v>
      </c>
      <c r="F181">
        <v>1.8100482933695199E-3</v>
      </c>
    </row>
    <row r="182" spans="1:6" x14ac:dyDescent="0.2">
      <c r="A182" s="3" t="s">
        <v>3524</v>
      </c>
      <c r="B182" s="4">
        <v>2.8697954038892299E-9</v>
      </c>
      <c r="C182">
        <v>-0.58465449576331197</v>
      </c>
      <c r="D182">
        <v>0.97099999999999997</v>
      </c>
      <c r="E182">
        <v>0.77300000000000002</v>
      </c>
      <c r="F182">
        <v>1.21512876991478E-4</v>
      </c>
    </row>
    <row r="183" spans="1:6" x14ac:dyDescent="0.2">
      <c r="A183" s="3" t="s">
        <v>2980</v>
      </c>
      <c r="B183" s="4">
        <v>4.5483379267044701E-7</v>
      </c>
      <c r="C183">
        <v>-0.43268757958554399</v>
      </c>
      <c r="D183">
        <v>0.98499999999999999</v>
      </c>
      <c r="E183">
        <v>0.68200000000000005</v>
      </c>
      <c r="F183">
        <v>1.9258572449252099E-2</v>
      </c>
    </row>
    <row r="184" spans="1:6" x14ac:dyDescent="0.2">
      <c r="A184" s="3" t="s">
        <v>1709</v>
      </c>
      <c r="B184" s="4">
        <v>6.0500128891761905E-8</v>
      </c>
      <c r="C184">
        <v>0.45507384811211599</v>
      </c>
      <c r="D184">
        <v>1</v>
      </c>
      <c r="E184">
        <v>0.54500000000000004</v>
      </c>
      <c r="F184">
        <v>2.56169645753498E-3</v>
      </c>
    </row>
    <row r="185" spans="1:6" x14ac:dyDescent="0.2">
      <c r="A185" s="3" t="s">
        <v>3525</v>
      </c>
      <c r="B185" s="4">
        <v>9.1168540435037495E-7</v>
      </c>
      <c r="C185">
        <v>-0.90611031937756503</v>
      </c>
      <c r="D185">
        <v>0.88200000000000001</v>
      </c>
      <c r="E185">
        <v>0.59099999999999997</v>
      </c>
      <c r="F185">
        <v>3.86025833910036E-2</v>
      </c>
    </row>
    <row r="186" spans="1:6" x14ac:dyDescent="0.2">
      <c r="A186" s="3" t="s">
        <v>2154</v>
      </c>
      <c r="B186" s="4">
        <v>2.5451638023628902E-10</v>
      </c>
      <c r="C186">
        <v>-0.58839152904390501</v>
      </c>
      <c r="D186">
        <v>1</v>
      </c>
      <c r="E186">
        <v>0.72699999999999998</v>
      </c>
      <c r="F186" s="4">
        <v>1.0776732571965E-5</v>
      </c>
    </row>
    <row r="187" spans="1:6" x14ac:dyDescent="0.2">
      <c r="A187" s="3" t="s">
        <v>3526</v>
      </c>
      <c r="B187" s="4">
        <v>2.4961509615336602E-8</v>
      </c>
      <c r="C187">
        <v>0.51555299451665604</v>
      </c>
      <c r="D187">
        <v>0.97099999999999997</v>
      </c>
      <c r="E187">
        <v>0.40899999999999997</v>
      </c>
      <c r="F187">
        <v>1.0569202401325801E-3</v>
      </c>
    </row>
    <row r="188" spans="1:6" x14ac:dyDescent="0.2">
      <c r="A188" s="3" t="s">
        <v>3527</v>
      </c>
      <c r="B188" s="4">
        <v>2.17828172576492E-8</v>
      </c>
      <c r="C188">
        <v>-0.442919357582573</v>
      </c>
      <c r="D188">
        <v>0.94099999999999995</v>
      </c>
      <c r="E188">
        <v>0.63600000000000001</v>
      </c>
      <c r="F188">
        <v>9.2232804832338396E-4</v>
      </c>
    </row>
    <row r="189" spans="1:6" x14ac:dyDescent="0.2">
      <c r="A189" s="3" t="s">
        <v>3025</v>
      </c>
      <c r="B189" s="4">
        <v>1.1412988106341201E-6</v>
      </c>
      <c r="C189">
        <v>0.43352662697882799</v>
      </c>
      <c r="D189">
        <v>1</v>
      </c>
      <c r="E189">
        <v>0.59099999999999997</v>
      </c>
      <c r="F189">
        <v>4.8324874239869899E-2</v>
      </c>
    </row>
    <row r="190" spans="1:6" x14ac:dyDescent="0.2">
      <c r="A190" s="3" t="s">
        <v>1101</v>
      </c>
      <c r="B190" s="4">
        <v>2.25275823775823E-7</v>
      </c>
      <c r="C190">
        <v>0.682418325433374</v>
      </c>
      <c r="D190">
        <v>0.98499999999999999</v>
      </c>
      <c r="E190">
        <v>0.5</v>
      </c>
      <c r="F190">
        <v>9.5386289303158994E-3</v>
      </c>
    </row>
    <row r="191" spans="1:6" x14ac:dyDescent="0.2">
      <c r="A191" s="3" t="s">
        <v>976</v>
      </c>
      <c r="B191" s="4">
        <v>3.5920475903468101E-8</v>
      </c>
      <c r="C191">
        <v>0.665678432361825</v>
      </c>
      <c r="D191">
        <v>0.98499999999999999</v>
      </c>
      <c r="E191">
        <v>0.45500000000000002</v>
      </c>
      <c r="F191">
        <v>1.52094479070464E-3</v>
      </c>
    </row>
    <row r="192" spans="1:6" x14ac:dyDescent="0.2">
      <c r="A192" s="3" t="s">
        <v>3528</v>
      </c>
      <c r="B192" s="4">
        <v>2.3707480389082099E-8</v>
      </c>
      <c r="C192">
        <v>-0.302835670323924</v>
      </c>
      <c r="D192">
        <v>0.98499999999999999</v>
      </c>
      <c r="E192">
        <v>0.68200000000000005</v>
      </c>
      <c r="F192">
        <v>1.0038221346345101E-3</v>
      </c>
    </row>
    <row r="193" spans="1:6" x14ac:dyDescent="0.2">
      <c r="A193" s="3" t="s">
        <v>2155</v>
      </c>
      <c r="B193" s="4">
        <v>8.3374150398709403E-7</v>
      </c>
      <c r="C193">
        <v>0.26012351804860201</v>
      </c>
      <c r="D193">
        <v>1</v>
      </c>
      <c r="E193">
        <v>0.59099999999999997</v>
      </c>
      <c r="F193">
        <v>3.5302282761821499E-2</v>
      </c>
    </row>
    <row r="194" spans="1:6" x14ac:dyDescent="0.2">
      <c r="A194" s="3" t="s">
        <v>3529</v>
      </c>
      <c r="B194" s="4">
        <v>8.5323639464255202E-7</v>
      </c>
      <c r="C194">
        <v>0.431849916850298</v>
      </c>
      <c r="D194">
        <v>0.95599999999999996</v>
      </c>
      <c r="E194">
        <v>0.45500000000000002</v>
      </c>
      <c r="F194">
        <v>3.6127735421955E-2</v>
      </c>
    </row>
    <row r="195" spans="1:6" x14ac:dyDescent="0.2">
      <c r="A195" s="3" t="s">
        <v>3530</v>
      </c>
      <c r="B195" s="4">
        <v>1.88088310949729E-8</v>
      </c>
      <c r="C195">
        <v>0.64294730309516201</v>
      </c>
      <c r="D195">
        <v>0.98499999999999999</v>
      </c>
      <c r="E195">
        <v>0.54500000000000004</v>
      </c>
      <c r="F195">
        <v>7.96403526223343E-4</v>
      </c>
    </row>
    <row r="196" spans="1:6" x14ac:dyDescent="0.2">
      <c r="A196" s="3" t="s">
        <v>306</v>
      </c>
      <c r="B196" s="4">
        <v>7.2561576046504903E-13</v>
      </c>
      <c r="C196">
        <v>-0.86978189147843599</v>
      </c>
      <c r="D196">
        <v>1</v>
      </c>
      <c r="E196">
        <v>0.90900000000000003</v>
      </c>
      <c r="F196" s="4">
        <v>3.07240225296111E-8</v>
      </c>
    </row>
    <row r="197" spans="1:6" x14ac:dyDescent="0.2">
      <c r="A197" s="3" t="s">
        <v>3531</v>
      </c>
      <c r="B197" s="4">
        <v>7.3362997120460498E-7</v>
      </c>
      <c r="C197">
        <v>0.51030169457150998</v>
      </c>
      <c r="D197">
        <v>0.91200000000000003</v>
      </c>
      <c r="E197">
        <v>0.45500000000000002</v>
      </c>
      <c r="F197">
        <v>3.1063360240745401E-2</v>
      </c>
    </row>
    <row r="198" spans="1:6" x14ac:dyDescent="0.2">
      <c r="A198" s="3" t="s">
        <v>2157</v>
      </c>
      <c r="B198" s="4">
        <v>3.6681154806260898E-13</v>
      </c>
      <c r="C198">
        <v>1.05011748538909</v>
      </c>
      <c r="D198">
        <v>1</v>
      </c>
      <c r="E198">
        <v>0.54500000000000004</v>
      </c>
      <c r="F198" s="4">
        <v>1.5531534568067E-8</v>
      </c>
    </row>
    <row r="199" spans="1:6" x14ac:dyDescent="0.2">
      <c r="A199" s="3" t="s">
        <v>1730</v>
      </c>
      <c r="B199" s="4">
        <v>1.42096283369041E-7</v>
      </c>
      <c r="C199">
        <v>-0.666803199845448</v>
      </c>
      <c r="D199">
        <v>0.85299999999999998</v>
      </c>
      <c r="E199">
        <v>0.63600000000000001</v>
      </c>
      <c r="F199">
        <v>6.01664083041192E-3</v>
      </c>
    </row>
    <row r="200" spans="1:6" x14ac:dyDescent="0.2">
      <c r="A200" s="3" t="s">
        <v>3532</v>
      </c>
      <c r="B200" s="4">
        <v>3.2594589447734998E-7</v>
      </c>
      <c r="C200">
        <v>0.38219733016718399</v>
      </c>
      <c r="D200">
        <v>0.98499999999999999</v>
      </c>
      <c r="E200">
        <v>0.5</v>
      </c>
      <c r="F200">
        <v>1.380120106396E-2</v>
      </c>
    </row>
    <row r="201" spans="1:6" x14ac:dyDescent="0.2">
      <c r="A201" s="3" t="s">
        <v>309</v>
      </c>
      <c r="B201" s="4">
        <v>6.4910353683822695E-8</v>
      </c>
      <c r="C201">
        <v>0.30576244819562398</v>
      </c>
      <c r="D201">
        <v>1</v>
      </c>
      <c r="E201">
        <v>0.54500000000000004</v>
      </c>
      <c r="F201">
        <v>2.7484341956804199E-3</v>
      </c>
    </row>
    <row r="202" spans="1:6" x14ac:dyDescent="0.2">
      <c r="A202" s="3" t="s">
        <v>3059</v>
      </c>
      <c r="B202" s="4">
        <v>1.02771220190945E-6</v>
      </c>
      <c r="C202">
        <v>-1.0317807562227901</v>
      </c>
      <c r="D202">
        <v>0.89700000000000002</v>
      </c>
      <c r="E202">
        <v>0.59099999999999997</v>
      </c>
      <c r="F202">
        <v>4.3515390053250003E-2</v>
      </c>
    </row>
    <row r="203" spans="1:6" x14ac:dyDescent="0.2">
      <c r="A203" s="3" t="s">
        <v>3061</v>
      </c>
      <c r="B203" s="4">
        <v>1.3627917086513999E-8</v>
      </c>
      <c r="C203">
        <v>-0.68590115903543003</v>
      </c>
      <c r="D203">
        <v>0.89700000000000002</v>
      </c>
      <c r="E203">
        <v>0.45500000000000002</v>
      </c>
      <c r="F203">
        <v>5.77033265277176E-4</v>
      </c>
    </row>
    <row r="204" spans="1:6" x14ac:dyDescent="0.2">
      <c r="A204" s="3" t="s">
        <v>3533</v>
      </c>
      <c r="B204" s="4">
        <v>1.24080965515643E-7</v>
      </c>
      <c r="C204">
        <v>-0.58695555467417404</v>
      </c>
      <c r="D204">
        <v>0.94099999999999995</v>
      </c>
      <c r="E204">
        <v>0.54500000000000004</v>
      </c>
      <c r="F204">
        <v>5.2538362418633397E-3</v>
      </c>
    </row>
    <row r="205" spans="1:6" x14ac:dyDescent="0.2">
      <c r="A205" s="3" t="s">
        <v>3067</v>
      </c>
      <c r="B205" s="4">
        <v>1.8936425235835699E-8</v>
      </c>
      <c r="C205">
        <v>-0.78165250533757602</v>
      </c>
      <c r="D205">
        <v>0.92600000000000005</v>
      </c>
      <c r="E205">
        <v>0.59099999999999997</v>
      </c>
      <c r="F205">
        <v>8.0180611733575403E-4</v>
      </c>
    </row>
    <row r="206" spans="1:6" x14ac:dyDescent="0.2">
      <c r="A206" s="3" t="s">
        <v>1298</v>
      </c>
      <c r="B206" s="4">
        <v>7.2608810295282298E-7</v>
      </c>
      <c r="C206">
        <v>0.29688332880905599</v>
      </c>
      <c r="D206">
        <v>1</v>
      </c>
      <c r="E206">
        <v>0.59099999999999997</v>
      </c>
      <c r="F206">
        <v>3.0744022455228399E-2</v>
      </c>
    </row>
    <row r="207" spans="1:6" x14ac:dyDescent="0.2">
      <c r="A207" s="3" t="s">
        <v>3534</v>
      </c>
      <c r="B207" s="4">
        <v>2.3687548733448299E-7</v>
      </c>
      <c r="C207">
        <v>0.59393763389167198</v>
      </c>
      <c r="D207">
        <v>0.95599999999999996</v>
      </c>
      <c r="E207">
        <v>0.45500000000000002</v>
      </c>
      <c r="F207">
        <v>1.0029781884716701E-2</v>
      </c>
    </row>
    <row r="208" spans="1:6" x14ac:dyDescent="0.2">
      <c r="A208" s="3" t="s">
        <v>3535</v>
      </c>
      <c r="B208" s="4">
        <v>5.3452351637957197E-7</v>
      </c>
      <c r="C208">
        <v>-0.63991822891185401</v>
      </c>
      <c r="D208">
        <v>0.97099999999999997</v>
      </c>
      <c r="E208">
        <v>0.81799999999999995</v>
      </c>
      <c r="F208">
        <v>2.26327947305438E-2</v>
      </c>
    </row>
    <row r="209" spans="1:6" x14ac:dyDescent="0.2">
      <c r="A209" s="3" t="s">
        <v>984</v>
      </c>
      <c r="B209" s="4">
        <v>4.54281758807617E-7</v>
      </c>
      <c r="C209">
        <v>0.64125265054771197</v>
      </c>
      <c r="D209">
        <v>1</v>
      </c>
      <c r="E209">
        <v>0.59099999999999997</v>
      </c>
      <c r="F209">
        <v>1.9235198231432101E-2</v>
      </c>
    </row>
    <row r="210" spans="1:6" x14ac:dyDescent="0.2">
      <c r="A210" s="3" t="s">
        <v>3086</v>
      </c>
      <c r="B210" s="4">
        <v>1.4003768325938599E-7</v>
      </c>
      <c r="C210">
        <v>0.40605588046142799</v>
      </c>
      <c r="D210">
        <v>1</v>
      </c>
      <c r="E210">
        <v>0.54500000000000004</v>
      </c>
      <c r="F210">
        <v>5.9294755845689402E-3</v>
      </c>
    </row>
    <row r="211" spans="1:6" x14ac:dyDescent="0.2">
      <c r="A211" s="3" t="s">
        <v>3536</v>
      </c>
      <c r="B211" s="4">
        <v>1.00163933349992E-6</v>
      </c>
      <c r="C211">
        <v>-0.35453552856898202</v>
      </c>
      <c r="D211">
        <v>0.92600000000000005</v>
      </c>
      <c r="E211">
        <v>0.54500000000000004</v>
      </c>
      <c r="F211">
        <v>4.2411412659053703E-2</v>
      </c>
    </row>
    <row r="212" spans="1:6" x14ac:dyDescent="0.2">
      <c r="A212" s="3" t="s">
        <v>3537</v>
      </c>
      <c r="B212" s="4">
        <v>9.6668998513167909E-7</v>
      </c>
      <c r="C212">
        <v>0.38262204866333199</v>
      </c>
      <c r="D212">
        <v>0.95599999999999996</v>
      </c>
      <c r="E212">
        <v>0.45500000000000002</v>
      </c>
      <c r="F212">
        <v>4.0931587350445602E-2</v>
      </c>
    </row>
    <row r="213" spans="1:6" x14ac:dyDescent="0.2">
      <c r="A213" s="3" t="s">
        <v>3538</v>
      </c>
      <c r="B213" s="4">
        <v>8.7163191029789998E-7</v>
      </c>
      <c r="C213">
        <v>0.25995390471298002</v>
      </c>
      <c r="D213">
        <v>1</v>
      </c>
      <c r="E213">
        <v>0.59099999999999997</v>
      </c>
      <c r="F213">
        <v>3.6906638345833701E-2</v>
      </c>
    </row>
    <row r="214" spans="1:6" x14ac:dyDescent="0.2">
      <c r="A214" s="3" t="s">
        <v>705</v>
      </c>
      <c r="B214" s="4">
        <v>4.2535649445588301E-7</v>
      </c>
      <c r="C214">
        <v>0.45911799333410602</v>
      </c>
      <c r="D214">
        <v>0.98499999999999999</v>
      </c>
      <c r="E214">
        <v>0.59099999999999997</v>
      </c>
      <c r="F214">
        <v>1.8010444688250998E-2</v>
      </c>
    </row>
    <row r="215" spans="1:6" x14ac:dyDescent="0.2">
      <c r="A215" s="3" t="s">
        <v>3539</v>
      </c>
      <c r="B215" s="4">
        <v>9.2152597510834108E-9</v>
      </c>
      <c r="C215">
        <v>-0.372177268048282</v>
      </c>
      <c r="D215">
        <v>1</v>
      </c>
      <c r="E215">
        <v>0.72699999999999998</v>
      </c>
      <c r="F215">
        <v>3.9019252838037399E-4</v>
      </c>
    </row>
    <row r="216" spans="1:6" x14ac:dyDescent="0.2">
      <c r="A216" s="3" t="s">
        <v>3119</v>
      </c>
      <c r="B216" s="4">
        <v>1.1449354824200199E-6</v>
      </c>
      <c r="C216">
        <v>0.43110053260659398</v>
      </c>
      <c r="D216">
        <v>1</v>
      </c>
      <c r="E216">
        <v>0.59099999999999997</v>
      </c>
      <c r="F216">
        <v>4.8478858196628297E-2</v>
      </c>
    </row>
    <row r="217" spans="1:6" x14ac:dyDescent="0.2">
      <c r="A217" s="3" t="s">
        <v>3540</v>
      </c>
      <c r="B217" s="4">
        <v>2.11882952856876E-7</v>
      </c>
      <c r="C217">
        <v>0.39788812116307198</v>
      </c>
      <c r="D217">
        <v>0.94099999999999995</v>
      </c>
      <c r="E217">
        <v>0.36399999999999999</v>
      </c>
      <c r="F217">
        <v>8.9715479898658506E-3</v>
      </c>
    </row>
    <row r="218" spans="1:6" x14ac:dyDescent="0.2">
      <c r="A218" s="3" t="s">
        <v>2160</v>
      </c>
      <c r="B218" s="4">
        <v>4.5504052614362703E-8</v>
      </c>
      <c r="C218">
        <v>-0.35002090278925801</v>
      </c>
      <c r="D218">
        <v>1</v>
      </c>
      <c r="E218">
        <v>0.63600000000000001</v>
      </c>
      <c r="F218">
        <v>1.9267325957973501E-3</v>
      </c>
    </row>
    <row r="219" spans="1:6" x14ac:dyDescent="0.2">
      <c r="A219" s="3" t="s">
        <v>3541</v>
      </c>
      <c r="B219" s="4">
        <v>4.2437180285707903E-9</v>
      </c>
      <c r="C219">
        <v>0.68863182389047195</v>
      </c>
      <c r="D219">
        <v>0.98499999999999999</v>
      </c>
      <c r="E219">
        <v>0.54500000000000004</v>
      </c>
      <c r="F219">
        <v>1.7968750876574499E-4</v>
      </c>
    </row>
    <row r="220" spans="1:6" x14ac:dyDescent="0.2">
      <c r="A220" s="3" t="s">
        <v>3126</v>
      </c>
      <c r="B220" s="4">
        <v>7.3339551405573495E-7</v>
      </c>
      <c r="C220">
        <v>0.44573637027412899</v>
      </c>
      <c r="D220">
        <v>0.95599999999999996</v>
      </c>
      <c r="E220">
        <v>0.45500000000000002</v>
      </c>
      <c r="F220">
        <v>3.1053432856147901E-2</v>
      </c>
    </row>
    <row r="221" spans="1:6" x14ac:dyDescent="0.2">
      <c r="A221" s="3" t="s">
        <v>3542</v>
      </c>
      <c r="B221" s="4">
        <v>1.57575472283891E-7</v>
      </c>
      <c r="C221">
        <v>0.48510349535338898</v>
      </c>
      <c r="D221">
        <v>0.98499999999999999</v>
      </c>
      <c r="E221">
        <v>0.5</v>
      </c>
      <c r="F221">
        <v>6.67206064744451E-3</v>
      </c>
    </row>
    <row r="222" spans="1:6" x14ac:dyDescent="0.2">
      <c r="A222" s="3" t="s">
        <v>1795</v>
      </c>
      <c r="B222" s="4">
        <v>8.4577176732814701E-7</v>
      </c>
      <c r="C222">
        <v>-0.43726007115334198</v>
      </c>
      <c r="D222">
        <v>0.92600000000000005</v>
      </c>
      <c r="E222">
        <v>0.54500000000000004</v>
      </c>
      <c r="F222">
        <v>3.5811668172208398E-2</v>
      </c>
    </row>
    <row r="223" spans="1:6" x14ac:dyDescent="0.2">
      <c r="A223" s="3" t="s">
        <v>3543</v>
      </c>
      <c r="B223" s="4">
        <v>1.6942236496947E-8</v>
      </c>
      <c r="C223">
        <v>0.80833798588552097</v>
      </c>
      <c r="D223">
        <v>0.97099999999999997</v>
      </c>
      <c r="E223">
        <v>0.5</v>
      </c>
      <c r="F223">
        <v>7.17368177753732E-4</v>
      </c>
    </row>
    <row r="224" spans="1:6" x14ac:dyDescent="0.2">
      <c r="A224" s="3" t="s">
        <v>3544</v>
      </c>
      <c r="B224" s="4">
        <v>4.3324001184914901E-7</v>
      </c>
      <c r="C224">
        <v>0.480287432019326</v>
      </c>
      <c r="D224">
        <v>0.97099999999999997</v>
      </c>
      <c r="E224">
        <v>0.5</v>
      </c>
      <c r="F224">
        <v>1.83442485817167E-2</v>
      </c>
    </row>
    <row r="225" spans="1:6" x14ac:dyDescent="0.2">
      <c r="A225" s="3" t="s">
        <v>3545</v>
      </c>
      <c r="B225" s="4">
        <v>3.5137722071918303E-8</v>
      </c>
      <c r="C225">
        <v>0.41539702999341499</v>
      </c>
      <c r="D225">
        <v>1</v>
      </c>
      <c r="E225">
        <v>0.54500000000000004</v>
      </c>
      <c r="F225">
        <v>1.4878014279691601E-3</v>
      </c>
    </row>
    <row r="226" spans="1:6" x14ac:dyDescent="0.2">
      <c r="A226" s="3" t="s">
        <v>3157</v>
      </c>
      <c r="B226" s="4">
        <v>4.0871148838071998E-7</v>
      </c>
      <c r="C226">
        <v>0.55608819975467305</v>
      </c>
      <c r="D226">
        <v>0.97099999999999997</v>
      </c>
      <c r="E226">
        <v>0.54500000000000004</v>
      </c>
      <c r="F226">
        <v>1.7305661841016399E-2</v>
      </c>
    </row>
    <row r="227" spans="1:6" x14ac:dyDescent="0.2">
      <c r="A227" s="3" t="s">
        <v>3546</v>
      </c>
      <c r="B227" s="4">
        <v>8.8655043462068996E-7</v>
      </c>
      <c r="C227">
        <v>0.54399991511653001</v>
      </c>
      <c r="D227">
        <v>0.98499999999999999</v>
      </c>
      <c r="E227">
        <v>0.54500000000000004</v>
      </c>
      <c r="F227">
        <v>3.7538318502709299E-2</v>
      </c>
    </row>
    <row r="228" spans="1:6" x14ac:dyDescent="0.2">
      <c r="A228" s="3" t="s">
        <v>342</v>
      </c>
      <c r="B228" s="4">
        <v>3.37870325922495E-8</v>
      </c>
      <c r="C228">
        <v>-0.64227595345980404</v>
      </c>
      <c r="D228">
        <v>0.98499999999999999</v>
      </c>
      <c r="E228">
        <v>0.81799999999999995</v>
      </c>
      <c r="F228">
        <v>1.43061053402103E-3</v>
      </c>
    </row>
    <row r="229" spans="1:6" x14ac:dyDescent="0.2">
      <c r="A229" s="3" t="s">
        <v>733</v>
      </c>
      <c r="B229" s="4">
        <v>4.4020021787181499E-7</v>
      </c>
      <c r="C229">
        <v>0.47776141890318602</v>
      </c>
      <c r="D229">
        <v>1</v>
      </c>
      <c r="E229">
        <v>0.59099999999999997</v>
      </c>
      <c r="F229">
        <v>1.8638957625128402E-2</v>
      </c>
    </row>
    <row r="230" spans="1:6" x14ac:dyDescent="0.2">
      <c r="A230" s="3" t="s">
        <v>3177</v>
      </c>
      <c r="B230" s="4">
        <v>2.67139707609372E-8</v>
      </c>
      <c r="C230">
        <v>0.49503198652901098</v>
      </c>
      <c r="D230">
        <v>1</v>
      </c>
      <c r="E230">
        <v>0.5</v>
      </c>
      <c r="F230">
        <v>1.1311229499595999E-3</v>
      </c>
    </row>
    <row r="231" spans="1:6" x14ac:dyDescent="0.2">
      <c r="A231" s="3" t="s">
        <v>3547</v>
      </c>
      <c r="B231" s="4">
        <v>1.50239555671978E-7</v>
      </c>
      <c r="C231">
        <v>0.46815536795907903</v>
      </c>
      <c r="D231">
        <v>1</v>
      </c>
      <c r="E231">
        <v>0.54500000000000004</v>
      </c>
      <c r="F231">
        <v>6.3614432662628898E-3</v>
      </c>
    </row>
    <row r="232" spans="1:6" x14ac:dyDescent="0.2">
      <c r="A232" s="3" t="s">
        <v>3548</v>
      </c>
      <c r="B232" s="4">
        <v>1.5376003177607401E-7</v>
      </c>
      <c r="C232">
        <v>0.64997783523119901</v>
      </c>
      <c r="D232">
        <v>1</v>
      </c>
      <c r="E232">
        <v>0.63600000000000001</v>
      </c>
      <c r="F232">
        <v>6.5105072654625404E-3</v>
      </c>
    </row>
    <row r="233" spans="1:6" x14ac:dyDescent="0.2">
      <c r="A233" s="3" t="s">
        <v>736</v>
      </c>
      <c r="B233" s="4">
        <v>5.2353221628740599E-8</v>
      </c>
      <c r="C233">
        <v>-0.38328146134970398</v>
      </c>
      <c r="D233">
        <v>1</v>
      </c>
      <c r="E233">
        <v>0.63600000000000001</v>
      </c>
      <c r="F233">
        <v>2.2167401102041401E-3</v>
      </c>
    </row>
    <row r="234" spans="1:6" x14ac:dyDescent="0.2">
      <c r="A234" s="3" t="s">
        <v>347</v>
      </c>
      <c r="B234" s="4">
        <v>3.6998270962141102E-7</v>
      </c>
      <c r="C234">
        <v>0.27678452680863602</v>
      </c>
      <c r="D234">
        <v>1</v>
      </c>
      <c r="E234">
        <v>0.59099999999999997</v>
      </c>
      <c r="F234">
        <v>1.56658078907898E-2</v>
      </c>
    </row>
    <row r="235" spans="1:6" x14ac:dyDescent="0.2">
      <c r="A235" s="3" t="s">
        <v>3187</v>
      </c>
      <c r="B235" s="4">
        <v>8.0405954590339206E-8</v>
      </c>
      <c r="C235">
        <v>0.69750067717830699</v>
      </c>
      <c r="D235">
        <v>0.97099999999999997</v>
      </c>
      <c r="E235">
        <v>0.5</v>
      </c>
      <c r="F235">
        <v>3.4045489292641399E-3</v>
      </c>
    </row>
    <row r="236" spans="1:6" x14ac:dyDescent="0.2">
      <c r="A236" s="3" t="s">
        <v>1827</v>
      </c>
      <c r="B236" s="4">
        <v>4.85140933393428E-8</v>
      </c>
      <c r="C236">
        <v>-0.36275383867433197</v>
      </c>
      <c r="D236">
        <v>0.97099999999999997</v>
      </c>
      <c r="E236">
        <v>0.68200000000000005</v>
      </c>
      <c r="F236">
        <v>2.0541837401744502E-3</v>
      </c>
    </row>
    <row r="237" spans="1:6" x14ac:dyDescent="0.2">
      <c r="A237" s="3" t="s">
        <v>742</v>
      </c>
      <c r="B237" s="4">
        <v>6.7578672509758206E-8</v>
      </c>
      <c r="C237">
        <v>-0.63749524345352604</v>
      </c>
      <c r="D237">
        <v>1</v>
      </c>
      <c r="E237">
        <v>0.86399999999999999</v>
      </c>
      <c r="F237">
        <v>2.8614161514081801E-3</v>
      </c>
    </row>
    <row r="238" spans="1:6" x14ac:dyDescent="0.2">
      <c r="A238" s="3" t="s">
        <v>1829</v>
      </c>
      <c r="B238" s="4">
        <v>6.8522290914379296E-8</v>
      </c>
      <c r="C238">
        <v>0.51019956841777103</v>
      </c>
      <c r="D238">
        <v>1</v>
      </c>
      <c r="E238">
        <v>0.54500000000000004</v>
      </c>
      <c r="F238">
        <v>2.90137084189665E-3</v>
      </c>
    </row>
    <row r="239" spans="1:6" x14ac:dyDescent="0.2">
      <c r="A239" s="3" t="s">
        <v>744</v>
      </c>
      <c r="B239" s="4">
        <v>8.0090268766887697E-7</v>
      </c>
      <c r="C239">
        <v>0.25431224062977498</v>
      </c>
      <c r="D239">
        <v>1</v>
      </c>
      <c r="E239">
        <v>0.59099999999999997</v>
      </c>
      <c r="F239">
        <v>3.39118216012756E-2</v>
      </c>
    </row>
    <row r="240" spans="1:6" x14ac:dyDescent="0.2">
      <c r="A240" s="3" t="s">
        <v>1005</v>
      </c>
      <c r="B240" s="4">
        <v>4.4618967165776997E-8</v>
      </c>
      <c r="C240">
        <v>0.73051684399814898</v>
      </c>
      <c r="D240">
        <v>1</v>
      </c>
      <c r="E240">
        <v>0.54500000000000004</v>
      </c>
      <c r="F240">
        <v>1.8892563077333301E-3</v>
      </c>
    </row>
    <row r="241" spans="1:6" x14ac:dyDescent="0.2">
      <c r="A241" s="3" t="s">
        <v>3549</v>
      </c>
      <c r="B241" s="4">
        <v>3.1863378016729598E-7</v>
      </c>
      <c r="C241">
        <v>0.524814233831845</v>
      </c>
      <c r="D241">
        <v>0.97099999999999997</v>
      </c>
      <c r="E241">
        <v>0.5</v>
      </c>
      <c r="F241">
        <v>1.34915915198437E-2</v>
      </c>
    </row>
    <row r="242" spans="1:6" x14ac:dyDescent="0.2">
      <c r="A242" s="3" t="s">
        <v>3550</v>
      </c>
      <c r="B242" s="4">
        <v>7.0264921315943295E-8</v>
      </c>
      <c r="C242">
        <v>0.89046370588667401</v>
      </c>
      <c r="D242">
        <v>0.91200000000000003</v>
      </c>
      <c r="E242">
        <v>0.40899999999999997</v>
      </c>
      <c r="F242">
        <v>2.9751572983596698E-3</v>
      </c>
    </row>
    <row r="243" spans="1:6" x14ac:dyDescent="0.2">
      <c r="A243" s="3" t="s">
        <v>3551</v>
      </c>
      <c r="B243" s="4">
        <v>1.0504507353085401E-6</v>
      </c>
      <c r="C243">
        <v>0.35110191701846799</v>
      </c>
      <c r="D243">
        <v>0.98499999999999999</v>
      </c>
      <c r="E243">
        <v>0.54500000000000004</v>
      </c>
      <c r="F243">
        <v>4.4478185034434001E-2</v>
      </c>
    </row>
    <row r="244" spans="1:6" x14ac:dyDescent="0.2">
      <c r="A244" s="3" t="s">
        <v>3221</v>
      </c>
      <c r="B244" s="4">
        <v>2.7085953006984399E-8</v>
      </c>
      <c r="C244">
        <v>0.460267608538174</v>
      </c>
      <c r="D244">
        <v>1</v>
      </c>
      <c r="E244">
        <v>0.5</v>
      </c>
      <c r="F244">
        <v>1.1468734222217301E-3</v>
      </c>
    </row>
    <row r="245" spans="1:6" x14ac:dyDescent="0.2">
      <c r="A245" s="3" t="s">
        <v>3224</v>
      </c>
      <c r="B245" s="4">
        <v>1.0210346719665799E-6</v>
      </c>
      <c r="C245">
        <v>0.510044159132371</v>
      </c>
      <c r="D245">
        <v>0.97099999999999997</v>
      </c>
      <c r="E245">
        <v>0.5</v>
      </c>
      <c r="F245">
        <v>4.32326500804091E-2</v>
      </c>
    </row>
    <row r="246" spans="1:6" x14ac:dyDescent="0.2">
      <c r="A246" s="3" t="s">
        <v>3552</v>
      </c>
      <c r="B246" s="4">
        <v>1.16942304060002E-6</v>
      </c>
      <c r="C246">
        <v>0.36466370749058402</v>
      </c>
      <c r="D246">
        <v>1</v>
      </c>
      <c r="E246">
        <v>0.59099999999999997</v>
      </c>
      <c r="F246">
        <v>4.9515710385085801E-2</v>
      </c>
    </row>
    <row r="247" spans="1:6" x14ac:dyDescent="0.2">
      <c r="A247" s="3" t="s">
        <v>3553</v>
      </c>
      <c r="B247" s="4">
        <v>1.38263031910348E-8</v>
      </c>
      <c r="C247">
        <v>-0.30292292482882899</v>
      </c>
      <c r="D247">
        <v>1</v>
      </c>
      <c r="E247">
        <v>0.72699999999999998</v>
      </c>
      <c r="F247">
        <v>5.8543332971479399E-4</v>
      </c>
    </row>
    <row r="248" spans="1:6" x14ac:dyDescent="0.2">
      <c r="A248" s="3" t="s">
        <v>1348</v>
      </c>
      <c r="B248" s="4">
        <v>5.6358386483819703E-7</v>
      </c>
      <c r="C248">
        <v>-0.59950345209230804</v>
      </c>
      <c r="D248">
        <v>0.94099999999999995</v>
      </c>
      <c r="E248">
        <v>0.63600000000000001</v>
      </c>
      <c r="F248">
        <v>2.3863268004978899E-2</v>
      </c>
    </row>
    <row r="249" spans="1:6" x14ac:dyDescent="0.2">
      <c r="A249" s="3" t="s">
        <v>3554</v>
      </c>
      <c r="B249" s="4">
        <v>9.3520530400257798E-7</v>
      </c>
      <c r="C249">
        <v>0.42304058211718598</v>
      </c>
      <c r="D249">
        <v>0.83799999999999997</v>
      </c>
      <c r="E249">
        <v>0.22700000000000001</v>
      </c>
      <c r="F249">
        <v>3.9598462982077198E-2</v>
      </c>
    </row>
    <row r="250" spans="1:6" x14ac:dyDescent="0.2">
      <c r="A250" s="3" t="s">
        <v>3555</v>
      </c>
      <c r="B250" s="4">
        <v>6.4681827563011103E-9</v>
      </c>
      <c r="C250">
        <v>-0.84039839519948101</v>
      </c>
      <c r="D250">
        <v>0.86799999999999999</v>
      </c>
      <c r="E250">
        <v>0.45500000000000002</v>
      </c>
      <c r="F250">
        <v>2.7387579426730202E-4</v>
      </c>
    </row>
    <row r="251" spans="1:6" x14ac:dyDescent="0.2">
      <c r="A251" s="3" t="s">
        <v>3556</v>
      </c>
      <c r="B251" s="4">
        <v>2.6826012123676801E-7</v>
      </c>
      <c r="C251">
        <v>-0.69745025202968103</v>
      </c>
      <c r="D251">
        <v>0.89700000000000002</v>
      </c>
      <c r="E251">
        <v>0.63600000000000001</v>
      </c>
      <c r="F251">
        <v>1.1358670053407301E-2</v>
      </c>
    </row>
    <row r="252" spans="1:6" x14ac:dyDescent="0.2">
      <c r="A252" s="3" t="s">
        <v>769</v>
      </c>
      <c r="B252" s="4">
        <v>1.9555721232362801E-7</v>
      </c>
      <c r="C252">
        <v>-0.491644418741918</v>
      </c>
      <c r="D252">
        <v>0.91200000000000003</v>
      </c>
      <c r="E252">
        <v>0.5</v>
      </c>
      <c r="F252">
        <v>8.2802834842070506E-3</v>
      </c>
    </row>
    <row r="253" spans="1:6" x14ac:dyDescent="0.2">
      <c r="A253" s="3" t="s">
        <v>1220</v>
      </c>
      <c r="B253" s="4">
        <v>4.3902564158145201E-7</v>
      </c>
      <c r="C253">
        <v>0.64926710041528302</v>
      </c>
      <c r="D253">
        <v>1</v>
      </c>
      <c r="E253">
        <v>0.59099999999999997</v>
      </c>
      <c r="F253">
        <v>1.8589223715841801E-2</v>
      </c>
    </row>
    <row r="254" spans="1:6" x14ac:dyDescent="0.2">
      <c r="A254" s="3" t="s">
        <v>3557</v>
      </c>
      <c r="B254" s="4">
        <v>9.2670826156197601E-8</v>
      </c>
      <c r="C254">
        <v>0.30132246712495098</v>
      </c>
      <c r="D254">
        <v>1</v>
      </c>
      <c r="E254">
        <v>0.54500000000000004</v>
      </c>
      <c r="F254">
        <v>3.9238681211057197E-3</v>
      </c>
    </row>
    <row r="255" spans="1:6" x14ac:dyDescent="0.2">
      <c r="A255" s="3" t="s">
        <v>3302</v>
      </c>
      <c r="B255" s="4">
        <v>8.8480473076379205E-9</v>
      </c>
      <c r="C255">
        <v>-0.39980061609999201</v>
      </c>
      <c r="D255">
        <v>1</v>
      </c>
      <c r="E255">
        <v>0.72699999999999998</v>
      </c>
      <c r="F255">
        <v>3.7464401910000498E-4</v>
      </c>
    </row>
    <row r="256" spans="1:6" x14ac:dyDescent="0.2">
      <c r="A256" s="3" t="s">
        <v>3558</v>
      </c>
      <c r="B256" s="4">
        <v>2.5166313612223602E-7</v>
      </c>
      <c r="C256">
        <v>-0.47665400378735101</v>
      </c>
      <c r="D256">
        <v>0.95599999999999996</v>
      </c>
      <c r="E256">
        <v>0.59099999999999997</v>
      </c>
      <c r="F256">
        <v>1.0655920509687699E-2</v>
      </c>
    </row>
    <row r="257" spans="1:6" x14ac:dyDescent="0.2">
      <c r="A257" s="3" t="s">
        <v>1855</v>
      </c>
      <c r="B257" s="4">
        <v>9.4199254391418603E-7</v>
      </c>
      <c r="C257">
        <v>-0.25634651700532701</v>
      </c>
      <c r="D257">
        <v>1</v>
      </c>
      <c r="E257">
        <v>0.68200000000000005</v>
      </c>
      <c r="F257">
        <v>3.9885848294414501E-2</v>
      </c>
    </row>
    <row r="258" spans="1:6" x14ac:dyDescent="0.2">
      <c r="A258" s="3" t="s">
        <v>3313</v>
      </c>
      <c r="B258" s="4">
        <v>6.1814463997881097E-8</v>
      </c>
      <c r="C258">
        <v>0.57615915964830799</v>
      </c>
      <c r="D258">
        <v>0.98499999999999999</v>
      </c>
      <c r="E258">
        <v>0.54500000000000004</v>
      </c>
      <c r="F258">
        <v>2.6173480345982802E-3</v>
      </c>
    </row>
    <row r="259" spans="1:6" x14ac:dyDescent="0.2">
      <c r="A259" s="3" t="s">
        <v>3559</v>
      </c>
      <c r="B259" s="4">
        <v>6.0387553488300403E-8</v>
      </c>
      <c r="C259">
        <v>0.57461394480127104</v>
      </c>
      <c r="D259">
        <v>0.98499999999999999</v>
      </c>
      <c r="E259">
        <v>0.54500000000000004</v>
      </c>
      <c r="F259">
        <v>2.5569297898016198E-3</v>
      </c>
    </row>
    <row r="260" spans="1:6" x14ac:dyDescent="0.2">
      <c r="A260" s="3" t="s">
        <v>3560</v>
      </c>
      <c r="B260" s="4">
        <v>1.54236558910445E-7</v>
      </c>
      <c r="C260">
        <v>-0.74768675658099304</v>
      </c>
      <c r="D260">
        <v>0.73499999999999999</v>
      </c>
      <c r="E260">
        <v>0.40899999999999997</v>
      </c>
      <c r="F260">
        <v>6.53068437738608E-3</v>
      </c>
    </row>
    <row r="261" spans="1:6" x14ac:dyDescent="0.2">
      <c r="A261" s="3" t="s">
        <v>3561</v>
      </c>
      <c r="B261" s="4">
        <v>1.04818145436416E-6</v>
      </c>
      <c r="C261">
        <v>0.44938006539951397</v>
      </c>
      <c r="D261">
        <v>0.98499999999999999</v>
      </c>
      <c r="E261">
        <v>0.54500000000000004</v>
      </c>
      <c r="F261">
        <v>4.4382099140687102E-2</v>
      </c>
    </row>
    <row r="262" spans="1:6" x14ac:dyDescent="0.2">
      <c r="A262" s="3" t="s">
        <v>3562</v>
      </c>
      <c r="B262" s="4">
        <v>1.7302066018191101E-8</v>
      </c>
      <c r="C262">
        <v>-0.345709829054336</v>
      </c>
      <c r="D262">
        <v>1</v>
      </c>
      <c r="E262">
        <v>0.77300000000000002</v>
      </c>
      <c r="F262">
        <v>7.3260407934224597E-4</v>
      </c>
    </row>
    <row r="263" spans="1:6" x14ac:dyDescent="0.2">
      <c r="A263" s="3" t="s">
        <v>3563</v>
      </c>
      <c r="B263" s="4">
        <v>4.9330629121844096E-7</v>
      </c>
      <c r="C263">
        <v>-0.84796251874722195</v>
      </c>
      <c r="D263">
        <v>0.86799999999999999</v>
      </c>
      <c r="E263">
        <v>0.54500000000000004</v>
      </c>
      <c r="F263">
        <v>2.08875749827712E-2</v>
      </c>
    </row>
    <row r="264" spans="1:6" x14ac:dyDescent="0.2">
      <c r="A264" s="3" t="s">
        <v>3564</v>
      </c>
      <c r="B264" s="4">
        <v>1.17062108132062E-6</v>
      </c>
      <c r="C264">
        <v>0.302953759538867</v>
      </c>
      <c r="D264">
        <v>1</v>
      </c>
      <c r="E264">
        <v>0.59099999999999997</v>
      </c>
      <c r="F264">
        <v>4.9566437825277497E-2</v>
      </c>
    </row>
    <row r="265" spans="1:6" x14ac:dyDescent="0.2">
      <c r="A265" s="3" t="s">
        <v>3565</v>
      </c>
      <c r="B265" s="4">
        <v>8.8822315290023796E-17</v>
      </c>
      <c r="C265">
        <v>-0.39985854706520002</v>
      </c>
      <c r="D265">
        <v>0.48499999999999999</v>
      </c>
      <c r="E265">
        <v>4.4999999999999998E-2</v>
      </c>
      <c r="F265" s="4">
        <v>3.7609144740101901E-12</v>
      </c>
    </row>
    <row r="266" spans="1:6" x14ac:dyDescent="0.2">
      <c r="A266" s="3" t="s">
        <v>3566</v>
      </c>
      <c r="B266" s="4">
        <v>1.1063731936984301E-6</v>
      </c>
      <c r="C266">
        <v>-0.546248385229399</v>
      </c>
      <c r="D266">
        <v>0.98499999999999999</v>
      </c>
      <c r="E266">
        <v>0.77300000000000002</v>
      </c>
      <c r="F266">
        <v>4.6846053767578701E-2</v>
      </c>
    </row>
    <row r="267" spans="1:6" x14ac:dyDescent="0.2">
      <c r="A267" s="3" t="s">
        <v>3567</v>
      </c>
      <c r="B267" s="4">
        <v>9.4832622129069898E-7</v>
      </c>
      <c r="C267">
        <v>0.27814303706347199</v>
      </c>
      <c r="D267">
        <v>1</v>
      </c>
      <c r="E267">
        <v>0.59099999999999997</v>
      </c>
      <c r="F267">
        <v>4.0154028861890803E-2</v>
      </c>
    </row>
    <row r="268" spans="1:6" x14ac:dyDescent="0.2">
      <c r="A268" s="3" t="s">
        <v>3568</v>
      </c>
      <c r="B268" s="4">
        <v>1.50820319100841E-8</v>
      </c>
      <c r="C268">
        <v>0.72949767855235703</v>
      </c>
      <c r="D268">
        <v>1</v>
      </c>
      <c r="E268">
        <v>0.59099999999999997</v>
      </c>
      <c r="F268">
        <v>6.3860339513678002E-4</v>
      </c>
    </row>
    <row r="269" spans="1:6" x14ac:dyDescent="0.2">
      <c r="A269" s="3" t="s">
        <v>3370</v>
      </c>
      <c r="B269" s="4">
        <v>3.7434313386425502E-7</v>
      </c>
      <c r="C269">
        <v>0.52156226728118105</v>
      </c>
      <c r="D269">
        <v>0.95599999999999996</v>
      </c>
      <c r="E269">
        <v>0.54500000000000004</v>
      </c>
      <c r="F269">
        <v>1.5850436974080302E-2</v>
      </c>
    </row>
    <row r="270" spans="1:6" x14ac:dyDescent="0.2">
      <c r="A270" s="3" t="s">
        <v>3387</v>
      </c>
      <c r="B270" s="4">
        <v>9.0345567815504394E-8</v>
      </c>
      <c r="C270">
        <v>-0.88538669176102203</v>
      </c>
      <c r="D270">
        <v>0.97099999999999997</v>
      </c>
      <c r="E270">
        <v>0.81799999999999995</v>
      </c>
      <c r="F270">
        <v>3.8254120324440902E-3</v>
      </c>
    </row>
    <row r="271" spans="1:6" x14ac:dyDescent="0.2">
      <c r="A271" s="3" t="s">
        <v>1018</v>
      </c>
      <c r="B271" s="4">
        <v>2.7542654366495101E-11</v>
      </c>
      <c r="C271">
        <v>-0.48335203894367701</v>
      </c>
      <c r="D271">
        <v>0.98499999999999999</v>
      </c>
      <c r="E271">
        <v>0.68200000000000005</v>
      </c>
      <c r="F271" s="4">
        <v>1.16621107118613E-6</v>
      </c>
    </row>
    <row r="272" spans="1:6" x14ac:dyDescent="0.2">
      <c r="A272" s="3" t="s">
        <v>785</v>
      </c>
      <c r="B272" s="4">
        <v>6.4137160767570098E-9</v>
      </c>
      <c r="C272">
        <v>0.80223371522703402</v>
      </c>
      <c r="D272">
        <v>0.95599999999999996</v>
      </c>
      <c r="E272">
        <v>0.45500000000000002</v>
      </c>
      <c r="F272">
        <v>2.7156956612204501E-4</v>
      </c>
    </row>
    <row r="273" spans="1:6" x14ac:dyDescent="0.2">
      <c r="A273" s="3" t="s">
        <v>3569</v>
      </c>
      <c r="B273" s="4">
        <v>7.2789424656324095E-8</v>
      </c>
      <c r="C273">
        <v>-0.33430944140786001</v>
      </c>
      <c r="D273">
        <v>1</v>
      </c>
      <c r="E273">
        <v>0.68200000000000005</v>
      </c>
      <c r="F273">
        <v>3.08204981879808E-3</v>
      </c>
    </row>
    <row r="274" spans="1:6" x14ac:dyDescent="0.2">
      <c r="A274" s="3" t="s">
        <v>3570</v>
      </c>
      <c r="B274" s="4">
        <v>2.0556604638679999E-7</v>
      </c>
      <c r="C274">
        <v>-0.30019245858259902</v>
      </c>
      <c r="D274">
        <v>0.97099999999999997</v>
      </c>
      <c r="E274">
        <v>0.59099999999999997</v>
      </c>
      <c r="F274">
        <v>8.7040775361098797E-3</v>
      </c>
    </row>
    <row r="275" spans="1:6" x14ac:dyDescent="0.2">
      <c r="A275" s="3" t="s">
        <v>3414</v>
      </c>
      <c r="B275" s="4">
        <v>2.7710375104506E-7</v>
      </c>
      <c r="C275">
        <v>0.40594764378906301</v>
      </c>
      <c r="D275">
        <v>0.98499999999999999</v>
      </c>
      <c r="E275">
        <v>0.5</v>
      </c>
      <c r="F275">
        <v>1.17331270267499E-2</v>
      </c>
    </row>
    <row r="276" spans="1:6" x14ac:dyDescent="0.2">
      <c r="A276" s="3" t="s">
        <v>3571</v>
      </c>
      <c r="B276" s="4">
        <v>4.2320229577088801E-7</v>
      </c>
      <c r="C276">
        <v>0.51328493783315898</v>
      </c>
      <c r="D276">
        <v>0.98499999999999999</v>
      </c>
      <c r="E276">
        <v>0.54500000000000004</v>
      </c>
      <c r="F276">
        <v>1.7919231607530901E-2</v>
      </c>
    </row>
    <row r="277" spans="1:6" x14ac:dyDescent="0.2">
      <c r="A277" s="3" t="s">
        <v>3572</v>
      </c>
      <c r="B277" s="4">
        <v>1.8752714551012001E-7</v>
      </c>
      <c r="C277">
        <v>0.31054983854871099</v>
      </c>
      <c r="D277">
        <v>1</v>
      </c>
      <c r="E277">
        <v>0.54500000000000004</v>
      </c>
      <c r="F277">
        <v>7.9402743951894807E-3</v>
      </c>
    </row>
    <row r="278" spans="1:6" x14ac:dyDescent="0.2">
      <c r="A278" s="3" t="s">
        <v>3573</v>
      </c>
      <c r="B278" s="4">
        <v>9.8026466847689195E-7</v>
      </c>
      <c r="C278">
        <v>0.44576009761712798</v>
      </c>
      <c r="D278">
        <v>1</v>
      </c>
      <c r="E278">
        <v>0.59099999999999997</v>
      </c>
      <c r="F278">
        <v>4.15063665926486E-2</v>
      </c>
    </row>
    <row r="279" spans="1:6" x14ac:dyDescent="0.2">
      <c r="A279" s="3" t="s">
        <v>3574</v>
      </c>
      <c r="B279" s="4">
        <v>4.2789463000623303E-8</v>
      </c>
      <c r="C279">
        <v>0.32264567334373501</v>
      </c>
      <c r="D279">
        <v>1</v>
      </c>
      <c r="E279">
        <v>0.54500000000000004</v>
      </c>
      <c r="F279">
        <v>1.8117914423723899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7CEC6-AF0F-004F-B8E5-DEC78AC0825A}">
  <dimension ref="A1:J1558"/>
  <sheetViews>
    <sheetView workbookViewId="0">
      <selection activeCell="K14" sqref="K1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2193</v>
      </c>
      <c r="B2" s="4">
        <v>1.1130525296529201E-124</v>
      </c>
      <c r="C2">
        <v>0.54217213711825996</v>
      </c>
      <c r="D2">
        <v>0.38200000000000001</v>
      </c>
      <c r="E2">
        <v>8.1000000000000003E-2</v>
      </c>
      <c r="F2" s="4">
        <v>4.71288702105639E-120</v>
      </c>
      <c r="I2" t="s">
        <v>4411</v>
      </c>
      <c r="J2">
        <f>COUNTIF(C:C,"&gt;0")</f>
        <v>930</v>
      </c>
    </row>
    <row r="3" spans="1:10" x14ac:dyDescent="0.2">
      <c r="A3" s="3" t="s">
        <v>3575</v>
      </c>
      <c r="B3" s="4">
        <v>1.8355445792864301E-195</v>
      </c>
      <c r="C3">
        <v>0.96180815870301095</v>
      </c>
      <c r="D3">
        <v>0.47799999999999998</v>
      </c>
      <c r="E3">
        <v>6.2E-2</v>
      </c>
      <c r="F3" s="4">
        <v>7.7720628576146005E-191</v>
      </c>
      <c r="I3" t="s">
        <v>4412</v>
      </c>
      <c r="J3">
        <f>COUNTIF(C:C,"&lt;0")</f>
        <v>627</v>
      </c>
    </row>
    <row r="4" spans="1:10" x14ac:dyDescent="0.2">
      <c r="A4" s="3" t="s">
        <v>3576</v>
      </c>
      <c r="B4" s="4">
        <v>6.57849163405392E-245</v>
      </c>
      <c r="C4">
        <v>1.21560392249325</v>
      </c>
      <c r="D4">
        <v>0.56399999999999995</v>
      </c>
      <c r="E4">
        <v>7.0999999999999994E-2</v>
      </c>
      <c r="F4" s="4">
        <v>2.78546492769111E-240</v>
      </c>
      <c r="I4" t="s">
        <v>4413</v>
      </c>
      <c r="J4">
        <f>SUM(J2:J3)</f>
        <v>1557</v>
      </c>
    </row>
    <row r="5" spans="1:10" x14ac:dyDescent="0.2">
      <c r="A5" s="3" t="s">
        <v>3577</v>
      </c>
      <c r="B5" s="4">
        <v>1.37302428817203E-94</v>
      </c>
      <c r="C5">
        <v>0.583241598557658</v>
      </c>
      <c r="D5">
        <v>0.27500000000000002</v>
      </c>
      <c r="E5">
        <v>4.1000000000000002E-2</v>
      </c>
      <c r="F5" s="4">
        <v>5.8136594409780201E-90</v>
      </c>
    </row>
    <row r="6" spans="1:10" x14ac:dyDescent="0.2">
      <c r="A6" s="3" t="s">
        <v>1880</v>
      </c>
      <c r="B6" s="4">
        <v>4.1030042605253702E-45</v>
      </c>
      <c r="C6">
        <v>-0.79916083561961104</v>
      </c>
      <c r="D6">
        <v>0.11799999999999999</v>
      </c>
      <c r="E6">
        <v>0.18099999999999999</v>
      </c>
      <c r="F6" s="4">
        <v>1.7372940639916501E-40</v>
      </c>
    </row>
    <row r="7" spans="1:10" x14ac:dyDescent="0.2">
      <c r="A7" s="3" t="s">
        <v>3578</v>
      </c>
      <c r="B7" s="4">
        <v>1.6617305562455499E-50</v>
      </c>
      <c r="C7">
        <v>0.338597278094595</v>
      </c>
      <c r="D7">
        <v>0.182</v>
      </c>
      <c r="E7">
        <v>3.9E-2</v>
      </c>
      <c r="F7" s="4">
        <v>7.0360995212549098E-46</v>
      </c>
    </row>
    <row r="8" spans="1:10" x14ac:dyDescent="0.2">
      <c r="A8" s="3" t="s">
        <v>3579</v>
      </c>
      <c r="B8" s="4">
        <v>6.6241234761795802E-46</v>
      </c>
      <c r="C8">
        <v>-0.72743651154899103</v>
      </c>
      <c r="D8">
        <v>0.121</v>
      </c>
      <c r="E8">
        <v>0.16600000000000001</v>
      </c>
      <c r="F8" s="4">
        <v>2.8047863622839603E-41</v>
      </c>
    </row>
    <row r="9" spans="1:10" x14ac:dyDescent="0.2">
      <c r="A9" s="3" t="s">
        <v>3580</v>
      </c>
      <c r="B9" s="4">
        <v>1.4265830298457101E-65</v>
      </c>
      <c r="C9">
        <v>-0.30818821224144</v>
      </c>
      <c r="D9">
        <v>0.247</v>
      </c>
      <c r="E9">
        <v>0.16300000000000001</v>
      </c>
      <c r="F9" s="4">
        <v>6.0404378649727101E-61</v>
      </c>
    </row>
    <row r="10" spans="1:10" x14ac:dyDescent="0.2">
      <c r="A10" s="3" t="s">
        <v>3436</v>
      </c>
      <c r="B10" s="4">
        <v>3.6431151993008902E-71</v>
      </c>
      <c r="C10">
        <v>-1.1799338287371199</v>
      </c>
      <c r="D10">
        <v>0.08</v>
      </c>
      <c r="E10">
        <v>0.28000000000000003</v>
      </c>
      <c r="F10" s="4">
        <v>1.5425678376879799E-66</v>
      </c>
    </row>
    <row r="11" spans="1:10" x14ac:dyDescent="0.2">
      <c r="A11" s="3" t="s">
        <v>3581</v>
      </c>
      <c r="B11" s="4">
        <v>7.5667796090844299E-11</v>
      </c>
      <c r="C11">
        <v>-0.40102326843456099</v>
      </c>
      <c r="D11">
        <v>6.9000000000000006E-2</v>
      </c>
      <c r="E11">
        <v>0.11799999999999999</v>
      </c>
      <c r="F11" s="4">
        <v>3.2039258220785299E-6</v>
      </c>
    </row>
    <row r="12" spans="1:10" x14ac:dyDescent="0.2">
      <c r="A12" s="3" t="s">
        <v>393</v>
      </c>
      <c r="B12" s="4">
        <v>6.2823816099680296E-97</v>
      </c>
      <c r="C12">
        <v>-1.5096661785807901</v>
      </c>
      <c r="D12">
        <v>4.3999999999999997E-2</v>
      </c>
      <c r="E12">
        <v>0.26100000000000001</v>
      </c>
      <c r="F12" s="4">
        <v>2.66008602129266E-92</v>
      </c>
    </row>
    <row r="13" spans="1:10" x14ac:dyDescent="0.2">
      <c r="A13" s="3" t="s">
        <v>3582</v>
      </c>
      <c r="B13" s="4">
        <v>8.9651886138245199E-45</v>
      </c>
      <c r="C13">
        <v>-1.00845292525395</v>
      </c>
      <c r="D13">
        <v>4.0000000000000001E-3</v>
      </c>
      <c r="E13">
        <v>0.108</v>
      </c>
      <c r="F13" s="4">
        <v>3.7960401628655799E-40</v>
      </c>
    </row>
    <row r="14" spans="1:10" x14ac:dyDescent="0.2">
      <c r="A14" s="3" t="s">
        <v>1885</v>
      </c>
      <c r="B14" s="4">
        <v>8.7874903022129206E-45</v>
      </c>
      <c r="C14">
        <v>0.26962386993973603</v>
      </c>
      <c r="D14">
        <v>0.191</v>
      </c>
      <c r="E14">
        <v>5.8000000000000003E-2</v>
      </c>
      <c r="F14" s="4">
        <v>3.7207991437630001E-40</v>
      </c>
    </row>
    <row r="15" spans="1:10" x14ac:dyDescent="0.2">
      <c r="A15" s="3" t="s">
        <v>1304</v>
      </c>
      <c r="B15" s="4">
        <v>8.6036604629316795E-37</v>
      </c>
      <c r="C15">
        <v>0.30260038728392702</v>
      </c>
      <c r="D15">
        <v>0.23799999999999999</v>
      </c>
      <c r="E15">
        <v>0.105</v>
      </c>
      <c r="F15" s="4">
        <v>3.6429619132145301E-32</v>
      </c>
    </row>
    <row r="16" spans="1:10" x14ac:dyDescent="0.2">
      <c r="A16" s="3" t="s">
        <v>3583</v>
      </c>
      <c r="B16" s="4">
        <v>4.3244620699528799E-40</v>
      </c>
      <c r="C16">
        <v>-0.86665819954182</v>
      </c>
      <c r="D16">
        <v>1.4999999999999999E-2</v>
      </c>
      <c r="E16">
        <v>0.11</v>
      </c>
      <c r="F16" s="4">
        <v>1.83106372965945E-35</v>
      </c>
    </row>
    <row r="17" spans="1:6" x14ac:dyDescent="0.2">
      <c r="A17" s="3" t="s">
        <v>3584</v>
      </c>
      <c r="B17" s="4">
        <v>1.5993395843287501E-54</v>
      </c>
      <c r="C17">
        <v>0.52861622253121798</v>
      </c>
      <c r="D17">
        <v>0.17199999999999999</v>
      </c>
      <c r="E17">
        <v>2.5999999999999999E-2</v>
      </c>
      <c r="F17" s="4">
        <v>6.7719236679647902E-50</v>
      </c>
    </row>
    <row r="18" spans="1:6" x14ac:dyDescent="0.2">
      <c r="A18" s="3" t="s">
        <v>1893</v>
      </c>
      <c r="B18" s="4">
        <v>5.5082963427360796E-32</v>
      </c>
      <c r="C18">
        <v>0.25075361513774702</v>
      </c>
      <c r="D18">
        <v>0.223</v>
      </c>
      <c r="E18">
        <v>0.113</v>
      </c>
      <c r="F18" s="4">
        <v>2.3323228374413101E-27</v>
      </c>
    </row>
    <row r="19" spans="1:6" x14ac:dyDescent="0.2">
      <c r="A19" s="3" t="s">
        <v>3585</v>
      </c>
      <c r="B19" s="4">
        <v>8.2673405884668803E-57</v>
      </c>
      <c r="C19">
        <v>0.43344969133788802</v>
      </c>
      <c r="D19">
        <v>0.17599999999999999</v>
      </c>
      <c r="E19">
        <v>2.8000000000000001E-2</v>
      </c>
      <c r="F19" s="4">
        <v>3.5005573519686502E-52</v>
      </c>
    </row>
    <row r="20" spans="1:6" x14ac:dyDescent="0.2">
      <c r="A20" s="3" t="s">
        <v>821</v>
      </c>
      <c r="B20" s="4">
        <v>4.0866572035694502E-91</v>
      </c>
      <c r="C20">
        <v>-0.27207743266409101</v>
      </c>
      <c r="D20">
        <v>0.35799999999999998</v>
      </c>
      <c r="E20">
        <v>0.24</v>
      </c>
      <c r="F20" s="4">
        <v>1.7303723931353801E-86</v>
      </c>
    </row>
    <row r="21" spans="1:6" x14ac:dyDescent="0.2">
      <c r="A21" s="3" t="s">
        <v>397</v>
      </c>
      <c r="B21" s="4">
        <v>9.0793858231932308E-221</v>
      </c>
      <c r="C21">
        <v>2.1575051754424299</v>
      </c>
      <c r="D21">
        <v>0.39200000000000002</v>
      </c>
      <c r="E21">
        <v>1.7000000000000001E-2</v>
      </c>
      <c r="F21" s="4">
        <v>3.8443935452564797E-216</v>
      </c>
    </row>
    <row r="22" spans="1:6" x14ac:dyDescent="0.2">
      <c r="A22" s="3" t="s">
        <v>3586</v>
      </c>
      <c r="B22" s="4">
        <v>4.32169060362245E-40</v>
      </c>
      <c r="C22">
        <v>0.42307915926529499</v>
      </c>
      <c r="D22">
        <v>0.129</v>
      </c>
      <c r="E22">
        <v>1.9E-2</v>
      </c>
      <c r="F22" s="4">
        <v>1.8298902353858201E-35</v>
      </c>
    </row>
    <row r="23" spans="1:6" x14ac:dyDescent="0.2">
      <c r="A23" s="3" t="s">
        <v>11</v>
      </c>
      <c r="B23" s="4">
        <v>1.86862189568407E-80</v>
      </c>
      <c r="C23">
        <v>-1.17173877728089</v>
      </c>
      <c r="D23">
        <v>0.104</v>
      </c>
      <c r="E23">
        <v>0.28699999999999998</v>
      </c>
      <c r="F23" s="4">
        <v>7.9121188307054997E-76</v>
      </c>
    </row>
    <row r="24" spans="1:6" x14ac:dyDescent="0.2">
      <c r="A24" s="3" t="s">
        <v>1908</v>
      </c>
      <c r="B24" s="4">
        <v>2.31653646289597E-144</v>
      </c>
      <c r="C24">
        <v>1.0435447606789501</v>
      </c>
      <c r="D24">
        <v>0.218</v>
      </c>
      <c r="E24">
        <v>1E-3</v>
      </c>
      <c r="F24" s="4">
        <v>9.8086786911941202E-140</v>
      </c>
    </row>
    <row r="25" spans="1:6" x14ac:dyDescent="0.2">
      <c r="A25" s="3" t="s">
        <v>402</v>
      </c>
      <c r="B25" s="4">
        <v>7.7894772652886602E-165</v>
      </c>
      <c r="C25">
        <v>-1.61604170251363</v>
      </c>
      <c r="D25">
        <v>0.15</v>
      </c>
      <c r="E25">
        <v>0.52200000000000002</v>
      </c>
      <c r="F25" s="4">
        <v>3.2982204636685201E-160</v>
      </c>
    </row>
    <row r="26" spans="1:6" x14ac:dyDescent="0.2">
      <c r="A26" s="3" t="s">
        <v>3587</v>
      </c>
      <c r="B26" s="4">
        <v>6.2091655729707999E-46</v>
      </c>
      <c r="C26">
        <v>0.33123791804931602</v>
      </c>
      <c r="D26">
        <v>0.108</v>
      </c>
      <c r="E26">
        <v>8.0000000000000002E-3</v>
      </c>
      <c r="F26" s="4">
        <v>2.6290848869072998E-41</v>
      </c>
    </row>
    <row r="27" spans="1:6" x14ac:dyDescent="0.2">
      <c r="A27" s="3" t="s">
        <v>3588</v>
      </c>
      <c r="B27" s="4">
        <v>4.56145423773526E-69</v>
      </c>
      <c r="C27">
        <v>0.47180130062876402</v>
      </c>
      <c r="D27">
        <v>0.192</v>
      </c>
      <c r="E27">
        <v>2.5000000000000001E-2</v>
      </c>
      <c r="F27" s="4">
        <v>1.9314109533418599E-64</v>
      </c>
    </row>
    <row r="28" spans="1:6" x14ac:dyDescent="0.2">
      <c r="A28" s="3" t="s">
        <v>1380</v>
      </c>
      <c r="B28" s="4">
        <v>5.8866742950868498E-41</v>
      </c>
      <c r="C28">
        <v>0.27861472054826097</v>
      </c>
      <c r="D28">
        <v>0.2</v>
      </c>
      <c r="E28">
        <v>7.0000000000000007E-2</v>
      </c>
      <c r="F28" s="4">
        <v>2.49253563002567E-36</v>
      </c>
    </row>
    <row r="29" spans="1:6" x14ac:dyDescent="0.2">
      <c r="A29" s="3" t="s">
        <v>3589</v>
      </c>
      <c r="B29" s="4">
        <v>6.4727607452125095E-57</v>
      </c>
      <c r="C29">
        <v>0.32910060727875701</v>
      </c>
      <c r="D29">
        <v>0.187</v>
      </c>
      <c r="E29">
        <v>3.9E-2</v>
      </c>
      <c r="F29" s="4">
        <v>2.7406963547378802E-52</v>
      </c>
    </row>
    <row r="30" spans="1:6" x14ac:dyDescent="0.2">
      <c r="A30" s="3" t="s">
        <v>1912</v>
      </c>
      <c r="B30" s="4">
        <v>5.35756323601802E-99</v>
      </c>
      <c r="C30">
        <v>0.58137278436284201</v>
      </c>
      <c r="D30">
        <v>0.158</v>
      </c>
      <c r="E30">
        <v>2E-3</v>
      </c>
      <c r="F30" s="4">
        <v>2.2684994253947499E-94</v>
      </c>
    </row>
    <row r="31" spans="1:6" x14ac:dyDescent="0.2">
      <c r="A31" s="3" t="s">
        <v>3590</v>
      </c>
      <c r="B31" s="4">
        <v>6.2078839844220903E-32</v>
      </c>
      <c r="C31">
        <v>0.40975446529314302</v>
      </c>
      <c r="D31">
        <v>0.10299999999999999</v>
      </c>
      <c r="E31">
        <v>1.4999999999999999E-2</v>
      </c>
      <c r="F31" s="4">
        <v>2.6285422366839999E-27</v>
      </c>
    </row>
    <row r="32" spans="1:6" x14ac:dyDescent="0.2">
      <c r="A32" s="3" t="s">
        <v>3591</v>
      </c>
      <c r="B32" s="4">
        <v>8.8085321518357604E-73</v>
      </c>
      <c r="C32">
        <v>0.437954947819857</v>
      </c>
      <c r="D32">
        <v>0.216</v>
      </c>
      <c r="E32">
        <v>3.6999999999999998E-2</v>
      </c>
      <c r="F32" s="4">
        <v>3.7297086837303E-68</v>
      </c>
    </row>
    <row r="33" spans="1:6" x14ac:dyDescent="0.2">
      <c r="A33" s="3" t="s">
        <v>837</v>
      </c>
      <c r="B33" s="4">
        <v>2.1667228086036901E-133</v>
      </c>
      <c r="C33">
        <v>-0.36227318006704501</v>
      </c>
      <c r="D33">
        <v>0.22</v>
      </c>
      <c r="E33">
        <v>0.14099999999999999</v>
      </c>
      <c r="F33" s="4">
        <v>9.1743377161897298E-129</v>
      </c>
    </row>
    <row r="34" spans="1:6" x14ac:dyDescent="0.2">
      <c r="A34" s="3" t="s">
        <v>3592</v>
      </c>
      <c r="B34" s="4">
        <v>1.27151052102446E-33</v>
      </c>
      <c r="C34">
        <v>-0.36016065712045903</v>
      </c>
      <c r="D34">
        <v>0.12</v>
      </c>
      <c r="E34">
        <v>9.7000000000000003E-2</v>
      </c>
      <c r="F34" s="4">
        <v>5.3838298481217502E-29</v>
      </c>
    </row>
    <row r="35" spans="1:6" x14ac:dyDescent="0.2">
      <c r="A35" s="3" t="s">
        <v>3593</v>
      </c>
      <c r="B35" s="4">
        <v>2.1470343546163999E-61</v>
      </c>
      <c r="C35">
        <v>-0.38576297995030501</v>
      </c>
      <c r="D35">
        <v>0.23200000000000001</v>
      </c>
      <c r="E35">
        <v>0.17100000000000001</v>
      </c>
      <c r="F35" s="4">
        <v>9.0909728643167597E-57</v>
      </c>
    </row>
    <row r="36" spans="1:6" x14ac:dyDescent="0.2">
      <c r="A36" s="3" t="s">
        <v>1385</v>
      </c>
      <c r="B36" s="4">
        <v>3.6403940448972397E-101</v>
      </c>
      <c r="C36">
        <v>0.50342705999713799</v>
      </c>
      <c r="D36">
        <v>0.35899999999999999</v>
      </c>
      <c r="E36">
        <v>9.0999999999999998E-2</v>
      </c>
      <c r="F36" s="4">
        <v>1.5414156464903901E-96</v>
      </c>
    </row>
    <row r="37" spans="1:6" x14ac:dyDescent="0.2">
      <c r="A37" s="3" t="s">
        <v>1386</v>
      </c>
      <c r="B37" s="4">
        <v>7.3489632361895401E-59</v>
      </c>
      <c r="C37">
        <v>0.51930519532832897</v>
      </c>
      <c r="D37">
        <v>0.17299999999999999</v>
      </c>
      <c r="E37">
        <v>2.3E-2</v>
      </c>
      <c r="F37" s="4">
        <v>3.1116980134673799E-54</v>
      </c>
    </row>
    <row r="38" spans="1:6" x14ac:dyDescent="0.2">
      <c r="A38" s="3" t="s">
        <v>2209</v>
      </c>
      <c r="B38" s="4">
        <v>9.1691545357052396E-25</v>
      </c>
      <c r="C38">
        <v>-0.710512652677046</v>
      </c>
      <c r="D38">
        <v>3.7999999999999999E-2</v>
      </c>
      <c r="E38">
        <v>0.112</v>
      </c>
      <c r="F38" s="4">
        <v>3.8824034135083102E-20</v>
      </c>
    </row>
    <row r="39" spans="1:6" x14ac:dyDescent="0.2">
      <c r="A39" s="3" t="s">
        <v>3594</v>
      </c>
      <c r="B39" s="4">
        <v>9.5072821686610003E-70</v>
      </c>
      <c r="C39">
        <v>0.43624213688899</v>
      </c>
      <c r="D39">
        <v>0.20799999999999999</v>
      </c>
      <c r="E39">
        <v>3.4000000000000002E-2</v>
      </c>
      <c r="F39" s="4">
        <v>4.0255734158544397E-65</v>
      </c>
    </row>
    <row r="40" spans="1:6" x14ac:dyDescent="0.2">
      <c r="A40" s="3" t="s">
        <v>2210</v>
      </c>
      <c r="B40" s="4">
        <v>6.0172778998973897E-23</v>
      </c>
      <c r="C40">
        <v>-0.31887961016555599</v>
      </c>
      <c r="D40">
        <v>0.11700000000000001</v>
      </c>
      <c r="E40">
        <v>9.8000000000000004E-2</v>
      </c>
      <c r="F40" s="4">
        <v>2.5478358083745502E-18</v>
      </c>
    </row>
    <row r="41" spans="1:6" x14ac:dyDescent="0.2">
      <c r="A41" s="3" t="s">
        <v>3595</v>
      </c>
      <c r="B41" s="4">
        <v>1.42695214644594E-75</v>
      </c>
      <c r="C41">
        <v>0.55075315953321202</v>
      </c>
      <c r="D41">
        <v>0.26200000000000001</v>
      </c>
      <c r="E41">
        <v>5.1999999999999998E-2</v>
      </c>
      <c r="F41" s="4">
        <v>6.04200077848141E-71</v>
      </c>
    </row>
    <row r="42" spans="1:6" x14ac:dyDescent="0.2">
      <c r="A42" s="3" t="s">
        <v>2216</v>
      </c>
      <c r="B42" s="4">
        <v>5.6661896915847098E-93</v>
      </c>
      <c r="C42">
        <v>0.32948979202721401</v>
      </c>
      <c r="D42">
        <v>0.47</v>
      </c>
      <c r="E42">
        <v>0.2</v>
      </c>
      <c r="F42" s="4">
        <v>2.3991780392108E-88</v>
      </c>
    </row>
    <row r="43" spans="1:6" x14ac:dyDescent="0.2">
      <c r="A43" s="3" t="s">
        <v>1387</v>
      </c>
      <c r="B43" s="4">
        <v>2.8992882221557101E-97</v>
      </c>
      <c r="C43">
        <v>0.285532278611698</v>
      </c>
      <c r="D43">
        <v>0.39100000000000001</v>
      </c>
      <c r="E43">
        <v>0.13900000000000001</v>
      </c>
      <c r="F43" s="4">
        <v>1.22761661902517E-92</v>
      </c>
    </row>
    <row r="44" spans="1:6" x14ac:dyDescent="0.2">
      <c r="A44" s="3" t="s">
        <v>20</v>
      </c>
      <c r="B44" s="4">
        <v>3.4757385615291203E-55</v>
      </c>
      <c r="C44">
        <v>0.44157243415944603</v>
      </c>
      <c r="D44">
        <v>0.18099999999999999</v>
      </c>
      <c r="E44">
        <v>3.5000000000000003E-2</v>
      </c>
      <c r="F44" s="4">
        <v>1.47169722172266E-50</v>
      </c>
    </row>
    <row r="45" spans="1:6" x14ac:dyDescent="0.2">
      <c r="A45" s="3" t="s">
        <v>3596</v>
      </c>
      <c r="B45" s="4">
        <v>2.7234547520111898E-37</v>
      </c>
      <c r="C45">
        <v>0.268162805930027</v>
      </c>
      <c r="D45">
        <v>0.126</v>
      </c>
      <c r="E45">
        <v>2.4E-2</v>
      </c>
      <c r="F45" s="4">
        <v>1.15316521109658E-32</v>
      </c>
    </row>
    <row r="46" spans="1:6" x14ac:dyDescent="0.2">
      <c r="A46" s="3" t="s">
        <v>21</v>
      </c>
      <c r="B46" s="4">
        <v>1.2858102211259899E-58</v>
      </c>
      <c r="C46">
        <v>-1.1619896175767499</v>
      </c>
      <c r="D46">
        <v>3.7999999999999999E-2</v>
      </c>
      <c r="E46">
        <v>0.191</v>
      </c>
      <c r="F46" s="4">
        <v>5.4443776382916499E-54</v>
      </c>
    </row>
    <row r="47" spans="1:6" x14ac:dyDescent="0.2">
      <c r="A47" s="3" t="s">
        <v>1917</v>
      </c>
      <c r="B47" s="4">
        <v>1.20753086446614E-92</v>
      </c>
      <c r="C47">
        <v>0.69366536217941199</v>
      </c>
      <c r="D47">
        <v>0.156</v>
      </c>
      <c r="E47">
        <v>2E-3</v>
      </c>
      <c r="F47" s="4">
        <v>5.1129271863225296E-88</v>
      </c>
    </row>
    <row r="48" spans="1:6" x14ac:dyDescent="0.2">
      <c r="A48" s="3" t="s">
        <v>413</v>
      </c>
      <c r="B48" s="4">
        <v>4.0907972085344699E-60</v>
      </c>
      <c r="C48">
        <v>0.44195212471738299</v>
      </c>
      <c r="D48">
        <v>0.18099999999999999</v>
      </c>
      <c r="E48">
        <v>3.1E-2</v>
      </c>
      <c r="F48" s="4">
        <v>1.7321253540376699E-55</v>
      </c>
    </row>
    <row r="49" spans="1:6" x14ac:dyDescent="0.2">
      <c r="A49" s="3" t="s">
        <v>1126</v>
      </c>
      <c r="B49" s="4">
        <v>5.3994757292935197E-129</v>
      </c>
      <c r="C49">
        <v>-0.78149774479563905</v>
      </c>
      <c r="D49">
        <v>0.35</v>
      </c>
      <c r="E49">
        <v>0.41799999999999998</v>
      </c>
      <c r="F49" s="4">
        <v>2.2862460132974598E-124</v>
      </c>
    </row>
    <row r="50" spans="1:6" x14ac:dyDescent="0.2">
      <c r="A50" s="3" t="s">
        <v>414</v>
      </c>
      <c r="B50" s="4">
        <v>3.6909921018068199E-92</v>
      </c>
      <c r="C50">
        <v>-1.3513388718899899</v>
      </c>
      <c r="D50">
        <v>8.5000000000000006E-2</v>
      </c>
      <c r="E50">
        <v>0.31900000000000001</v>
      </c>
      <c r="F50" s="4">
        <v>1.5628398757470399E-87</v>
      </c>
    </row>
    <row r="51" spans="1:6" x14ac:dyDescent="0.2">
      <c r="A51" s="3" t="s">
        <v>3597</v>
      </c>
      <c r="B51" s="4">
        <v>4.8783159650395199E-77</v>
      </c>
      <c r="C51">
        <v>0.48612438076146097</v>
      </c>
      <c r="D51">
        <v>0.23699999999999999</v>
      </c>
      <c r="E51">
        <v>4.2999999999999997E-2</v>
      </c>
      <c r="F51" s="4">
        <v>2.0655765459170401E-72</v>
      </c>
    </row>
    <row r="52" spans="1:6" x14ac:dyDescent="0.2">
      <c r="A52" s="3" t="s">
        <v>839</v>
      </c>
      <c r="B52" s="4">
        <v>1.32209740218805E-31</v>
      </c>
      <c r="C52">
        <v>-0.84604766468722004</v>
      </c>
      <c r="D52">
        <v>1.7000000000000001E-2</v>
      </c>
      <c r="E52">
        <v>0.109</v>
      </c>
      <c r="F52" s="4">
        <v>5.59802482034465E-27</v>
      </c>
    </row>
    <row r="53" spans="1:6" x14ac:dyDescent="0.2">
      <c r="A53" s="3" t="s">
        <v>3439</v>
      </c>
      <c r="B53" s="4">
        <v>1.43555051554876E-122</v>
      </c>
      <c r="C53">
        <v>0.46302666429917899</v>
      </c>
      <c r="D53">
        <v>0.48699999999999999</v>
      </c>
      <c r="E53">
        <v>0.161</v>
      </c>
      <c r="F53" s="4">
        <v>6.07840799293654E-118</v>
      </c>
    </row>
    <row r="54" spans="1:6" x14ac:dyDescent="0.2">
      <c r="A54" s="3" t="s">
        <v>415</v>
      </c>
      <c r="B54" s="4">
        <v>1.31360265563965E-161</v>
      </c>
      <c r="C54">
        <v>-0.73238181678905401</v>
      </c>
      <c r="D54">
        <v>0.65300000000000002</v>
      </c>
      <c r="E54">
        <v>0.79400000000000004</v>
      </c>
      <c r="F54" s="4">
        <v>5.56205636450941E-157</v>
      </c>
    </row>
    <row r="55" spans="1:6" x14ac:dyDescent="0.2">
      <c r="A55" s="3" t="s">
        <v>2224</v>
      </c>
      <c r="B55" s="4">
        <v>1.3367034730465E-8</v>
      </c>
      <c r="C55">
        <v>-0.31009831351376699</v>
      </c>
      <c r="D55">
        <v>9.9000000000000005E-2</v>
      </c>
      <c r="E55">
        <v>0.12</v>
      </c>
      <c r="F55">
        <v>5.6598698455735002E-4</v>
      </c>
    </row>
    <row r="56" spans="1:6" x14ac:dyDescent="0.2">
      <c r="A56" s="3" t="s">
        <v>416</v>
      </c>
      <c r="B56" s="4">
        <v>1.06198436359829E-201</v>
      </c>
      <c r="C56">
        <v>-1.1563619025454599</v>
      </c>
      <c r="D56">
        <v>0.27500000000000002</v>
      </c>
      <c r="E56">
        <v>0.65700000000000003</v>
      </c>
      <c r="F56" s="4">
        <v>4.4966541923478999E-197</v>
      </c>
    </row>
    <row r="57" spans="1:6" x14ac:dyDescent="0.2">
      <c r="A57" s="3" t="s">
        <v>417</v>
      </c>
      <c r="B57" s="4">
        <v>1.7564106561289401E-234</v>
      </c>
      <c r="C57">
        <v>-2.2967301854547499</v>
      </c>
      <c r="D57">
        <v>5.1999999999999998E-2</v>
      </c>
      <c r="E57">
        <v>0.51700000000000002</v>
      </c>
      <c r="F57" s="4">
        <v>7.4369940001811503E-230</v>
      </c>
    </row>
    <row r="58" spans="1:6" x14ac:dyDescent="0.2">
      <c r="A58" s="3" t="s">
        <v>1918</v>
      </c>
      <c r="B58" s="4">
        <v>1.70504767665469E-171</v>
      </c>
      <c r="C58">
        <v>1.0395617207004599</v>
      </c>
      <c r="D58">
        <v>0.47499999999999998</v>
      </c>
      <c r="E58">
        <v>7.3999999999999996E-2</v>
      </c>
      <c r="F58" s="4">
        <v>7.2195128724912802E-167</v>
      </c>
    </row>
    <row r="59" spans="1:6" x14ac:dyDescent="0.2">
      <c r="A59" s="3" t="s">
        <v>2225</v>
      </c>
      <c r="B59" s="4">
        <v>1.2403913550486899E-94</v>
      </c>
      <c r="C59">
        <v>0.447969088572923</v>
      </c>
      <c r="D59">
        <v>0.26500000000000001</v>
      </c>
      <c r="E59">
        <v>4.4999999999999998E-2</v>
      </c>
      <c r="F59" s="4">
        <v>5.2520650755471496E-90</v>
      </c>
    </row>
    <row r="60" spans="1:6" x14ac:dyDescent="0.2">
      <c r="A60" s="3" t="s">
        <v>1391</v>
      </c>
      <c r="B60" s="4">
        <v>3.08023656262666E-27</v>
      </c>
      <c r="C60">
        <v>-0.53828140645174505</v>
      </c>
      <c r="D60">
        <v>9.2999999999999999E-2</v>
      </c>
      <c r="E60">
        <v>0.115</v>
      </c>
      <c r="F60" s="4">
        <v>1.30423376534738E-22</v>
      </c>
    </row>
    <row r="61" spans="1:6" x14ac:dyDescent="0.2">
      <c r="A61" s="3" t="s">
        <v>24</v>
      </c>
      <c r="B61" s="4">
        <v>6.8580364754462397E-38</v>
      </c>
      <c r="C61">
        <v>0.36146340527231502</v>
      </c>
      <c r="D61">
        <v>0.13800000000000001</v>
      </c>
      <c r="E61">
        <v>2.7E-2</v>
      </c>
      <c r="F61" s="4">
        <v>2.9038298044334501E-33</v>
      </c>
    </row>
    <row r="62" spans="1:6" x14ac:dyDescent="0.2">
      <c r="A62" s="3" t="s">
        <v>3598</v>
      </c>
      <c r="B62" s="4">
        <v>3.7338936309943698E-78</v>
      </c>
      <c r="C62">
        <v>0.25962798671326398</v>
      </c>
      <c r="D62">
        <v>0.32600000000000001</v>
      </c>
      <c r="E62">
        <v>0.112</v>
      </c>
      <c r="F62" s="4">
        <v>1.5810052412356399E-73</v>
      </c>
    </row>
    <row r="63" spans="1:6" x14ac:dyDescent="0.2">
      <c r="A63" s="3" t="s">
        <v>3599</v>
      </c>
      <c r="B63" s="4">
        <v>1.3099520444716599E-69</v>
      </c>
      <c r="C63">
        <v>0.49094572433316103</v>
      </c>
      <c r="D63">
        <v>0.21</v>
      </c>
      <c r="E63">
        <v>3.2000000000000001E-2</v>
      </c>
      <c r="F63" s="4">
        <v>5.5465989467019002E-65</v>
      </c>
    </row>
    <row r="64" spans="1:6" x14ac:dyDescent="0.2">
      <c r="A64" s="3" t="s">
        <v>3600</v>
      </c>
      <c r="B64" s="4">
        <v>1.10038032097131E-81</v>
      </c>
      <c r="C64">
        <v>0.45881655260318799</v>
      </c>
      <c r="D64">
        <v>0.745</v>
      </c>
      <c r="E64">
        <v>0.41499999999999998</v>
      </c>
      <c r="F64" s="4">
        <v>4.6592303550567403E-77</v>
      </c>
    </row>
    <row r="65" spans="1:6" x14ac:dyDescent="0.2">
      <c r="A65" s="3" t="s">
        <v>27</v>
      </c>
      <c r="B65" s="4">
        <v>1.0387573533033001E-9</v>
      </c>
      <c r="C65">
        <v>-0.34927336840046203</v>
      </c>
      <c r="D65">
        <v>0.13700000000000001</v>
      </c>
      <c r="E65">
        <v>0.20599999999999999</v>
      </c>
      <c r="F65" s="4">
        <v>4.3983063853568201E-5</v>
      </c>
    </row>
    <row r="66" spans="1:6" x14ac:dyDescent="0.2">
      <c r="A66" s="3" t="s">
        <v>3601</v>
      </c>
      <c r="B66" s="4">
        <v>2.21985799440495E-17</v>
      </c>
      <c r="C66">
        <v>-0.25226250193746502</v>
      </c>
      <c r="D66">
        <v>0.105</v>
      </c>
      <c r="E66">
        <v>0.08</v>
      </c>
      <c r="F66" s="4">
        <v>9.3993227199094202E-13</v>
      </c>
    </row>
    <row r="67" spans="1:6" x14ac:dyDescent="0.2">
      <c r="A67" s="3" t="s">
        <v>2229</v>
      </c>
      <c r="B67" s="4">
        <v>2.3223924560753498E-108</v>
      </c>
      <c r="C67">
        <v>0.62708022280290798</v>
      </c>
      <c r="D67">
        <v>0.38700000000000001</v>
      </c>
      <c r="E67">
        <v>9.1999999999999998E-2</v>
      </c>
      <c r="F67" s="4">
        <v>9.83347413751426E-104</v>
      </c>
    </row>
    <row r="68" spans="1:6" x14ac:dyDescent="0.2">
      <c r="A68" s="3" t="s">
        <v>420</v>
      </c>
      <c r="B68" s="4">
        <v>1.30326394738873E-154</v>
      </c>
      <c r="C68">
        <v>0.94645049079107901</v>
      </c>
      <c r="D68">
        <v>0.52</v>
      </c>
      <c r="E68">
        <v>0.115</v>
      </c>
      <c r="F68" s="4">
        <v>5.5182802060333696E-150</v>
      </c>
    </row>
    <row r="69" spans="1:6" x14ac:dyDescent="0.2">
      <c r="A69" s="3" t="s">
        <v>28</v>
      </c>
      <c r="B69" s="4">
        <v>9.9754555478938908E-47</v>
      </c>
      <c r="C69">
        <v>-0.360678914607793</v>
      </c>
      <c r="D69">
        <v>0.14199999999999999</v>
      </c>
      <c r="E69">
        <v>0.104</v>
      </c>
      <c r="F69" s="4">
        <v>4.2238073880892298E-42</v>
      </c>
    </row>
    <row r="70" spans="1:6" x14ac:dyDescent="0.2">
      <c r="A70" s="3" t="s">
        <v>421</v>
      </c>
      <c r="B70" s="4">
        <v>2.5223210912999101E-113</v>
      </c>
      <c r="C70">
        <v>-1.05457398341673</v>
      </c>
      <c r="D70">
        <v>0.191</v>
      </c>
      <c r="E70">
        <v>0.29899999999999999</v>
      </c>
      <c r="F70" s="4">
        <v>1.06800119647821E-108</v>
      </c>
    </row>
    <row r="71" spans="1:6" x14ac:dyDescent="0.2">
      <c r="A71" s="3" t="s">
        <v>1392</v>
      </c>
      <c r="B71" s="4">
        <v>3.8058907616594699E-39</v>
      </c>
      <c r="C71">
        <v>0.275789687273435</v>
      </c>
      <c r="D71">
        <v>0.128</v>
      </c>
      <c r="E71">
        <v>2.5000000000000001E-2</v>
      </c>
      <c r="F71" s="4">
        <v>1.61149026630185E-34</v>
      </c>
    </row>
    <row r="72" spans="1:6" x14ac:dyDescent="0.2">
      <c r="A72" s="3" t="s">
        <v>3602</v>
      </c>
      <c r="B72" s="4">
        <v>4.7886321247441905E-168</v>
      </c>
      <c r="C72">
        <v>0.92229504197957801</v>
      </c>
      <c r="D72">
        <v>0.55300000000000005</v>
      </c>
      <c r="E72">
        <v>0.128</v>
      </c>
      <c r="F72" s="4">
        <v>2.0276026142591801E-163</v>
      </c>
    </row>
    <row r="73" spans="1:6" x14ac:dyDescent="0.2">
      <c r="A73" s="3" t="s">
        <v>2230</v>
      </c>
      <c r="B73" s="4">
        <v>4.2918200938164098E-20</v>
      </c>
      <c r="C73">
        <v>-0.64015313182759703</v>
      </c>
      <c r="D73">
        <v>4.2999999999999997E-2</v>
      </c>
      <c r="E73">
        <v>0.11700000000000001</v>
      </c>
      <c r="F73" s="4">
        <v>1.8172424641237399E-15</v>
      </c>
    </row>
    <row r="74" spans="1:6" x14ac:dyDescent="0.2">
      <c r="A74" s="3" t="s">
        <v>1278</v>
      </c>
      <c r="B74" s="4">
        <v>7.5591702631110301E-153</v>
      </c>
      <c r="C74">
        <v>0.68430179058260299</v>
      </c>
      <c r="D74">
        <v>0.755</v>
      </c>
      <c r="E74">
        <v>0.307</v>
      </c>
      <c r="F74" s="4">
        <v>3.2007038728064698E-148</v>
      </c>
    </row>
    <row r="75" spans="1:6" x14ac:dyDescent="0.2">
      <c r="A75" s="3" t="s">
        <v>2232</v>
      </c>
      <c r="B75" s="4">
        <v>2.7107997246058301E-28</v>
      </c>
      <c r="C75">
        <v>-0.26289676699610598</v>
      </c>
      <c r="D75">
        <v>0.13900000000000001</v>
      </c>
      <c r="E75">
        <v>0.105</v>
      </c>
      <c r="F75" s="4">
        <v>1.1478068193926E-23</v>
      </c>
    </row>
    <row r="76" spans="1:6" x14ac:dyDescent="0.2">
      <c r="A76" s="3" t="s">
        <v>1128</v>
      </c>
      <c r="B76" s="4">
        <v>2.4823075790985501E-101</v>
      </c>
      <c r="C76">
        <v>0.47934573970941502</v>
      </c>
      <c r="D76">
        <v>0.53400000000000003</v>
      </c>
      <c r="E76">
        <v>0.223</v>
      </c>
      <c r="F76" s="4">
        <v>1.0510586751419099E-96</v>
      </c>
    </row>
    <row r="77" spans="1:6" x14ac:dyDescent="0.2">
      <c r="A77" s="3" t="s">
        <v>1922</v>
      </c>
      <c r="B77" s="4">
        <v>2.64533274702174E-86</v>
      </c>
      <c r="C77">
        <v>0.572410302466135</v>
      </c>
      <c r="D77">
        <v>0.14099999999999999</v>
      </c>
      <c r="E77">
        <v>2E-3</v>
      </c>
      <c r="F77" s="4">
        <v>1.12008679174395E-81</v>
      </c>
    </row>
    <row r="78" spans="1:6" x14ac:dyDescent="0.2">
      <c r="A78" s="3" t="s">
        <v>842</v>
      </c>
      <c r="B78" s="4">
        <v>4.3805930365521003E-64</v>
      </c>
      <c r="C78">
        <v>0.394458849953088</v>
      </c>
      <c r="D78">
        <v>0.14599999999999999</v>
      </c>
      <c r="E78">
        <v>2.1000000000000001E-2</v>
      </c>
      <c r="F78" s="4">
        <v>1.85483070353689E-59</v>
      </c>
    </row>
    <row r="79" spans="1:6" x14ac:dyDescent="0.2">
      <c r="A79" s="3" t="s">
        <v>1924</v>
      </c>
      <c r="B79" s="4">
        <v>1.9546455050854501E-79</v>
      </c>
      <c r="C79">
        <v>0.65113690142709402</v>
      </c>
      <c r="D79">
        <v>0.11799999999999999</v>
      </c>
      <c r="E79">
        <v>0</v>
      </c>
      <c r="F79" s="4">
        <v>8.27635999763281E-75</v>
      </c>
    </row>
    <row r="80" spans="1:6" x14ac:dyDescent="0.2">
      <c r="A80" s="3" t="s">
        <v>1929</v>
      </c>
      <c r="B80" s="4">
        <v>3.69494101222123E-53</v>
      </c>
      <c r="C80">
        <v>0.50848145500512998</v>
      </c>
      <c r="D80">
        <v>0.17299999999999999</v>
      </c>
      <c r="E80">
        <v>2.9000000000000001E-2</v>
      </c>
      <c r="F80" s="4">
        <v>1.5645119233947101E-48</v>
      </c>
    </row>
    <row r="81" spans="1:6" x14ac:dyDescent="0.2">
      <c r="A81" s="3" t="s">
        <v>1930</v>
      </c>
      <c r="B81" s="4">
        <v>1.6023274442403802E-36</v>
      </c>
      <c r="C81">
        <v>0.33352174801454998</v>
      </c>
      <c r="D81">
        <v>0.13300000000000001</v>
      </c>
      <c r="E81">
        <v>2.7E-2</v>
      </c>
      <c r="F81" s="4">
        <v>6.7845748644026095E-32</v>
      </c>
    </row>
    <row r="82" spans="1:6" x14ac:dyDescent="0.2">
      <c r="A82" s="3" t="s">
        <v>1933</v>
      </c>
      <c r="B82" s="4">
        <v>1.23146619844127E-26</v>
      </c>
      <c r="C82">
        <v>-0.75324881195776705</v>
      </c>
      <c r="D82">
        <v>4.3999999999999997E-2</v>
      </c>
      <c r="E82">
        <v>0.112</v>
      </c>
      <c r="F82" s="4">
        <v>5.2142741774400201E-22</v>
      </c>
    </row>
    <row r="83" spans="1:6" x14ac:dyDescent="0.2">
      <c r="A83" s="3" t="s">
        <v>3603</v>
      </c>
      <c r="B83" s="4">
        <v>8.8048679650681394E-106</v>
      </c>
      <c r="C83">
        <v>-1.1119656793288799</v>
      </c>
      <c r="D83">
        <v>0.17899999999999999</v>
      </c>
      <c r="E83">
        <v>0.34</v>
      </c>
      <c r="F83" s="4">
        <v>3.72815719376915E-101</v>
      </c>
    </row>
    <row r="84" spans="1:6" x14ac:dyDescent="0.2">
      <c r="A84" s="3" t="s">
        <v>3604</v>
      </c>
      <c r="B84" s="4">
        <v>2.3200523218726802E-59</v>
      </c>
      <c r="C84">
        <v>0.37545720639423502</v>
      </c>
      <c r="D84">
        <v>0.22500000000000001</v>
      </c>
      <c r="E84">
        <v>5.7000000000000002E-2</v>
      </c>
      <c r="F84" s="4">
        <v>9.8235655412733006E-55</v>
      </c>
    </row>
    <row r="85" spans="1:6" x14ac:dyDescent="0.2">
      <c r="A85" s="3" t="s">
        <v>428</v>
      </c>
      <c r="B85" s="4">
        <v>2.8868036062937801E-89</v>
      </c>
      <c r="C85">
        <v>0.325558249800877</v>
      </c>
      <c r="D85">
        <v>0.61599999999999999</v>
      </c>
      <c r="E85">
        <v>0.32200000000000001</v>
      </c>
      <c r="F85" s="4">
        <v>1.22233038297691E-84</v>
      </c>
    </row>
    <row r="86" spans="1:6" x14ac:dyDescent="0.2">
      <c r="A86" s="3" t="s">
        <v>2178</v>
      </c>
      <c r="B86" s="4">
        <v>5.3629561689355999E-59</v>
      </c>
      <c r="C86">
        <v>-1.19145836132585</v>
      </c>
      <c r="D86">
        <v>1.4E-2</v>
      </c>
      <c r="E86">
        <v>0.154</v>
      </c>
      <c r="F86" s="4">
        <v>2.27078290105071E-54</v>
      </c>
    </row>
    <row r="87" spans="1:6" x14ac:dyDescent="0.2">
      <c r="A87" s="3" t="s">
        <v>3605</v>
      </c>
      <c r="B87" s="4">
        <v>2.9911715404784499E-38</v>
      </c>
      <c r="C87">
        <v>0.29572811164506901</v>
      </c>
      <c r="D87">
        <v>0.128</v>
      </c>
      <c r="E87">
        <v>2.1000000000000001E-2</v>
      </c>
      <c r="F87" s="4">
        <v>1.2665218536693799E-33</v>
      </c>
    </row>
    <row r="88" spans="1:6" x14ac:dyDescent="0.2">
      <c r="A88" s="3" t="s">
        <v>3606</v>
      </c>
      <c r="B88" s="4">
        <v>5.6165314646964798E-69</v>
      </c>
      <c r="C88">
        <v>0.29066619950595002</v>
      </c>
      <c r="D88">
        <v>0.28399999999999997</v>
      </c>
      <c r="E88">
        <v>9.0999999999999998E-2</v>
      </c>
      <c r="F88" s="4">
        <v>2.3781517527817899E-64</v>
      </c>
    </row>
    <row r="89" spans="1:6" x14ac:dyDescent="0.2">
      <c r="A89" s="3" t="s">
        <v>3607</v>
      </c>
      <c r="B89" s="4">
        <v>3.4953288618819101E-109</v>
      </c>
      <c r="C89">
        <v>0.64999562967147695</v>
      </c>
      <c r="D89">
        <v>0.32700000000000001</v>
      </c>
      <c r="E89">
        <v>5.6000000000000001E-2</v>
      </c>
      <c r="F89" s="4">
        <v>1.47999214669804E-104</v>
      </c>
    </row>
    <row r="90" spans="1:6" x14ac:dyDescent="0.2">
      <c r="A90" s="3" t="s">
        <v>3608</v>
      </c>
      <c r="B90" s="4">
        <v>3.79174956210741E-162</v>
      </c>
      <c r="C90">
        <v>0.89400347920749501</v>
      </c>
      <c r="D90">
        <v>0.45500000000000002</v>
      </c>
      <c r="E90">
        <v>7.8E-2</v>
      </c>
      <c r="F90" s="4">
        <v>1.60550259958752E-157</v>
      </c>
    </row>
    <row r="91" spans="1:6" x14ac:dyDescent="0.2">
      <c r="A91" s="3" t="s">
        <v>3609</v>
      </c>
      <c r="B91" s="4">
        <v>1.51865493812155E-64</v>
      </c>
      <c r="C91">
        <v>0.41851706020677598</v>
      </c>
      <c r="D91">
        <v>0.15</v>
      </c>
      <c r="E91">
        <v>1.2E-2</v>
      </c>
      <c r="F91" s="4">
        <v>6.4302887389942496E-60</v>
      </c>
    </row>
    <row r="92" spans="1:6" x14ac:dyDescent="0.2">
      <c r="A92" s="3" t="s">
        <v>3610</v>
      </c>
      <c r="B92" s="4">
        <v>1.24141048184081E-50</v>
      </c>
      <c r="C92">
        <v>0.48193066614731001</v>
      </c>
      <c r="D92">
        <v>0.16</v>
      </c>
      <c r="E92">
        <v>2.5000000000000001E-2</v>
      </c>
      <c r="F92" s="4">
        <v>5.2563802622103697E-46</v>
      </c>
    </row>
    <row r="93" spans="1:6" x14ac:dyDescent="0.2">
      <c r="A93" s="3" t="s">
        <v>2242</v>
      </c>
      <c r="B93" s="4">
        <v>7.1161546476131096E-95</v>
      </c>
      <c r="C93">
        <v>0.47021448796125698</v>
      </c>
      <c r="D93">
        <v>0.30099999999999999</v>
      </c>
      <c r="E93">
        <v>6.0999999999999999E-2</v>
      </c>
      <c r="F93" s="4">
        <v>3.01312220089234E-90</v>
      </c>
    </row>
    <row r="94" spans="1:6" x14ac:dyDescent="0.2">
      <c r="A94" s="3" t="s">
        <v>1042</v>
      </c>
      <c r="B94" s="4">
        <v>1.72299234213679E-56</v>
      </c>
      <c r="C94">
        <v>0.40911893119067999</v>
      </c>
      <c r="D94">
        <v>0.83399999999999996</v>
      </c>
      <c r="E94">
        <v>0.57399999999999995</v>
      </c>
      <c r="F94" s="4">
        <v>7.2954941750755997E-52</v>
      </c>
    </row>
    <row r="95" spans="1:6" x14ac:dyDescent="0.2">
      <c r="A95" s="3" t="s">
        <v>3611</v>
      </c>
      <c r="B95" s="4">
        <v>1.1098894583156399E-168</v>
      </c>
      <c r="C95">
        <v>0.93496110630488405</v>
      </c>
      <c r="D95">
        <v>0.85099999999999998</v>
      </c>
      <c r="E95">
        <v>0.38300000000000001</v>
      </c>
      <c r="F95" s="4">
        <v>4.6994939444000801E-164</v>
      </c>
    </row>
    <row r="96" spans="1:6" x14ac:dyDescent="0.2">
      <c r="A96" s="3" t="s">
        <v>3612</v>
      </c>
      <c r="B96" s="4">
        <v>2.02955955867439E-23</v>
      </c>
      <c r="C96">
        <v>-0.66587069916673802</v>
      </c>
      <c r="D96">
        <v>4.8000000000000001E-2</v>
      </c>
      <c r="E96">
        <v>0.106</v>
      </c>
      <c r="F96" s="4">
        <v>8.5935610833391098E-19</v>
      </c>
    </row>
    <row r="97" spans="1:6" x14ac:dyDescent="0.2">
      <c r="A97" s="3" t="s">
        <v>3613</v>
      </c>
      <c r="B97" s="4">
        <v>4.5723924413751398E-147</v>
      </c>
      <c r="C97">
        <v>0.66604549910690702</v>
      </c>
      <c r="D97">
        <v>0.56200000000000006</v>
      </c>
      <c r="E97">
        <v>0.17</v>
      </c>
      <c r="F97" s="4">
        <v>1.9360424075270602E-142</v>
      </c>
    </row>
    <row r="98" spans="1:6" x14ac:dyDescent="0.2">
      <c r="A98" s="3" t="s">
        <v>1133</v>
      </c>
      <c r="B98" s="4">
        <v>1.9543968539253301E-133</v>
      </c>
      <c r="C98">
        <v>0.38527649651565499</v>
      </c>
      <c r="D98">
        <v>0.58799999999999997</v>
      </c>
      <c r="E98">
        <v>0.23799999999999999</v>
      </c>
      <c r="F98" s="4">
        <v>8.2753071588906106E-129</v>
      </c>
    </row>
    <row r="99" spans="1:6" x14ac:dyDescent="0.2">
      <c r="A99" s="3" t="s">
        <v>3614</v>
      </c>
      <c r="B99" s="4">
        <v>3.18215065918622E-127</v>
      </c>
      <c r="C99">
        <v>1.2718696968605201</v>
      </c>
      <c r="D99">
        <v>0.315</v>
      </c>
      <c r="E99">
        <v>3.2000000000000001E-2</v>
      </c>
      <c r="F99" s="4">
        <v>1.3473862321126299E-122</v>
      </c>
    </row>
    <row r="100" spans="1:6" x14ac:dyDescent="0.2">
      <c r="A100" s="3" t="s">
        <v>37</v>
      </c>
      <c r="B100" s="4">
        <v>1.9045275601083301E-119</v>
      </c>
      <c r="C100">
        <v>0.43479635972784603</v>
      </c>
      <c r="D100">
        <v>0.46600000000000003</v>
      </c>
      <c r="E100">
        <v>0.154</v>
      </c>
      <c r="F100" s="4">
        <v>8.0641505950106703E-115</v>
      </c>
    </row>
    <row r="101" spans="1:6" x14ac:dyDescent="0.2">
      <c r="A101" s="3" t="s">
        <v>3615</v>
      </c>
      <c r="B101" s="4">
        <v>1.07633867164926E-136</v>
      </c>
      <c r="C101">
        <v>0.28731630551723197</v>
      </c>
      <c r="D101">
        <v>0.51400000000000001</v>
      </c>
      <c r="E101">
        <v>0.19600000000000001</v>
      </c>
      <c r="F101" s="4">
        <v>4.5574332034972898E-132</v>
      </c>
    </row>
    <row r="102" spans="1:6" x14ac:dyDescent="0.2">
      <c r="A102" s="3" t="s">
        <v>1403</v>
      </c>
      <c r="B102" s="4">
        <v>1.1771809513824201E-110</v>
      </c>
      <c r="C102">
        <v>0.34582548819685499</v>
      </c>
      <c r="D102">
        <v>0.52100000000000002</v>
      </c>
      <c r="E102">
        <v>0.217</v>
      </c>
      <c r="F102" s="4">
        <v>4.98441958434344E-106</v>
      </c>
    </row>
    <row r="103" spans="1:6" x14ac:dyDescent="0.2">
      <c r="A103" s="3" t="s">
        <v>1935</v>
      </c>
      <c r="B103" s="4">
        <v>1.1503844989310699E-283</v>
      </c>
      <c r="C103">
        <v>1.61202145680945</v>
      </c>
      <c r="D103">
        <v>0.56200000000000006</v>
      </c>
      <c r="E103">
        <v>4.4999999999999998E-2</v>
      </c>
      <c r="F103" s="4">
        <v>4.8709580453739202E-279</v>
      </c>
    </row>
    <row r="104" spans="1:6" x14ac:dyDescent="0.2">
      <c r="A104" s="3" t="s">
        <v>430</v>
      </c>
      <c r="B104" s="4">
        <v>4.9352436079203402E-119</v>
      </c>
      <c r="C104">
        <v>0.68705133264561802</v>
      </c>
      <c r="D104">
        <v>0.57399999999999995</v>
      </c>
      <c r="E104">
        <v>0.20499999999999999</v>
      </c>
      <c r="F104" s="4">
        <v>2.0896808484656299E-114</v>
      </c>
    </row>
    <row r="105" spans="1:6" x14ac:dyDescent="0.2">
      <c r="A105" s="3" t="s">
        <v>3616</v>
      </c>
      <c r="B105" s="4">
        <v>4.3238814592518403E-30</v>
      </c>
      <c r="C105">
        <v>-0.80105641656137505</v>
      </c>
      <c r="D105">
        <v>2.5000000000000001E-2</v>
      </c>
      <c r="E105">
        <v>0.12</v>
      </c>
      <c r="F105" s="4">
        <v>1.83081788747642E-25</v>
      </c>
    </row>
    <row r="106" spans="1:6" x14ac:dyDescent="0.2">
      <c r="A106" s="3" t="s">
        <v>3617</v>
      </c>
      <c r="B106" s="4">
        <v>1.63877175165814E-88</v>
      </c>
      <c r="C106">
        <v>0.37603821185576403</v>
      </c>
      <c r="D106">
        <v>0.35899999999999999</v>
      </c>
      <c r="E106">
        <v>0.11600000000000001</v>
      </c>
      <c r="F106" s="4">
        <v>6.9388873508709002E-84</v>
      </c>
    </row>
    <row r="107" spans="1:6" x14ac:dyDescent="0.2">
      <c r="A107" s="3" t="s">
        <v>3618</v>
      </c>
      <c r="B107" s="4">
        <v>1.14405364335775E-143</v>
      </c>
      <c r="C107">
        <v>0.61571078739849305</v>
      </c>
      <c r="D107">
        <v>0.63400000000000001</v>
      </c>
      <c r="E107">
        <v>0.23100000000000001</v>
      </c>
      <c r="F107" s="4">
        <v>4.8441519367053902E-139</v>
      </c>
    </row>
    <row r="108" spans="1:6" x14ac:dyDescent="0.2">
      <c r="A108" s="3" t="s">
        <v>2253</v>
      </c>
      <c r="B108" s="4">
        <v>3.0516533678400001E-133</v>
      </c>
      <c r="C108">
        <v>-0.59526300455617198</v>
      </c>
      <c r="D108">
        <v>0.41499999999999998</v>
      </c>
      <c r="E108">
        <v>0.376</v>
      </c>
      <c r="F108" s="4">
        <v>1.2921310690108101E-128</v>
      </c>
    </row>
    <row r="109" spans="1:6" x14ac:dyDescent="0.2">
      <c r="A109" s="3" t="s">
        <v>3619</v>
      </c>
      <c r="B109" s="4">
        <v>3.9465048127639199E-153</v>
      </c>
      <c r="C109">
        <v>0.85326438688624395</v>
      </c>
      <c r="D109">
        <v>0.39800000000000002</v>
      </c>
      <c r="E109">
        <v>5.5E-2</v>
      </c>
      <c r="F109" s="4">
        <v>1.6710290678205001E-148</v>
      </c>
    </row>
    <row r="110" spans="1:6" x14ac:dyDescent="0.2">
      <c r="A110" s="3" t="s">
        <v>2254</v>
      </c>
      <c r="B110" s="4">
        <v>6.0218442163061897E-20</v>
      </c>
      <c r="C110">
        <v>-0.30299467805143798</v>
      </c>
      <c r="D110">
        <v>0.104</v>
      </c>
      <c r="E110">
        <v>8.5999999999999993E-2</v>
      </c>
      <c r="F110" s="4">
        <v>2.5497692780683701E-15</v>
      </c>
    </row>
    <row r="111" spans="1:6" x14ac:dyDescent="0.2">
      <c r="A111" s="3" t="s">
        <v>850</v>
      </c>
      <c r="B111" s="4">
        <v>1.0455508845684199E-133</v>
      </c>
      <c r="C111">
        <v>-1.7250774986995501</v>
      </c>
      <c r="D111">
        <v>3.4000000000000002E-2</v>
      </c>
      <c r="E111">
        <v>0.37</v>
      </c>
      <c r="F111" s="4">
        <v>4.4270715554396198E-129</v>
      </c>
    </row>
    <row r="112" spans="1:6" x14ac:dyDescent="0.2">
      <c r="A112" s="3" t="s">
        <v>3620</v>
      </c>
      <c r="B112" s="4">
        <v>1.11221432383684E-71</v>
      </c>
      <c r="C112">
        <v>0.62368686810621898</v>
      </c>
      <c r="D112">
        <v>0.184</v>
      </c>
      <c r="E112">
        <v>1.9E-2</v>
      </c>
      <c r="F112" s="4">
        <v>4.7093378899899503E-67</v>
      </c>
    </row>
    <row r="113" spans="1:6" x14ac:dyDescent="0.2">
      <c r="A113" s="3" t="s">
        <v>3621</v>
      </c>
      <c r="B113" s="4">
        <v>1.27293071703884E-141</v>
      </c>
      <c r="C113">
        <v>0.39667164331788002</v>
      </c>
      <c r="D113">
        <v>0.621</v>
      </c>
      <c r="E113">
        <v>0.26300000000000001</v>
      </c>
      <c r="F113" s="4">
        <v>5.3898432420858604E-137</v>
      </c>
    </row>
    <row r="114" spans="1:6" x14ac:dyDescent="0.2">
      <c r="A114" s="3" t="s">
        <v>44</v>
      </c>
      <c r="B114" s="4">
        <v>1.66749229227944E-35</v>
      </c>
      <c r="C114">
        <v>-0.939723509004743</v>
      </c>
      <c r="D114">
        <v>2.5999999999999999E-2</v>
      </c>
      <c r="E114">
        <v>0.13700000000000001</v>
      </c>
      <c r="F114" s="4">
        <v>7.0604958639696197E-31</v>
      </c>
    </row>
    <row r="115" spans="1:6" x14ac:dyDescent="0.2">
      <c r="A115" s="3" t="s">
        <v>1410</v>
      </c>
      <c r="B115" s="4">
        <v>6.4031127530208103E-175</v>
      </c>
      <c r="C115">
        <v>1.0200075229055099</v>
      </c>
      <c r="D115">
        <v>0.72899999999999998</v>
      </c>
      <c r="E115">
        <v>0.24099999999999999</v>
      </c>
      <c r="F115" s="4">
        <v>2.7112060018840699E-170</v>
      </c>
    </row>
    <row r="116" spans="1:6" x14ac:dyDescent="0.2">
      <c r="A116" s="3" t="s">
        <v>3622</v>
      </c>
      <c r="B116" s="4">
        <v>4.3288000629293897E-146</v>
      </c>
      <c r="C116">
        <v>0.569823117743541</v>
      </c>
      <c r="D116">
        <v>0.501</v>
      </c>
      <c r="E116">
        <v>0.14000000000000001</v>
      </c>
      <c r="F116" s="4">
        <v>1.83290052264556E-141</v>
      </c>
    </row>
    <row r="117" spans="1:6" x14ac:dyDescent="0.2">
      <c r="A117" s="3" t="s">
        <v>3623</v>
      </c>
      <c r="B117" s="4">
        <v>1.1720355842182499E-47</v>
      </c>
      <c r="C117">
        <v>0.40589485485280502</v>
      </c>
      <c r="D117">
        <v>0.18099999999999999</v>
      </c>
      <c r="E117">
        <v>3.7999999999999999E-2</v>
      </c>
      <c r="F117" s="4">
        <v>4.9626330706969003E-43</v>
      </c>
    </row>
    <row r="118" spans="1:6" x14ac:dyDescent="0.2">
      <c r="A118" s="3" t="s">
        <v>2257</v>
      </c>
      <c r="B118" s="4">
        <v>7.5711505278067904E-21</v>
      </c>
      <c r="C118">
        <v>-0.43424410944540598</v>
      </c>
      <c r="D118">
        <v>9.5000000000000001E-2</v>
      </c>
      <c r="E118">
        <v>0.10100000000000001</v>
      </c>
      <c r="F118" s="4">
        <v>3.20577655648395E-16</v>
      </c>
    </row>
    <row r="119" spans="1:6" x14ac:dyDescent="0.2">
      <c r="A119" s="3" t="s">
        <v>3624</v>
      </c>
      <c r="B119" s="4">
        <v>2.4486830349253601E-191</v>
      </c>
      <c r="C119">
        <v>0.936760829328806</v>
      </c>
      <c r="D119">
        <v>0.81</v>
      </c>
      <c r="E119">
        <v>0.29899999999999999</v>
      </c>
      <c r="F119" s="4">
        <v>1.0368213706481001E-186</v>
      </c>
    </row>
    <row r="120" spans="1:6" x14ac:dyDescent="0.2">
      <c r="A120" s="3" t="s">
        <v>3625</v>
      </c>
      <c r="B120" s="4">
        <v>1.57418468942959E-108</v>
      </c>
      <c r="C120">
        <v>0.63583734946491999</v>
      </c>
      <c r="D120">
        <v>0.33500000000000002</v>
      </c>
      <c r="E120">
        <v>6.0999999999999999E-2</v>
      </c>
      <c r="F120" s="4">
        <v>6.6654128119827901E-104</v>
      </c>
    </row>
    <row r="121" spans="1:6" x14ac:dyDescent="0.2">
      <c r="A121" s="3" t="s">
        <v>46</v>
      </c>
      <c r="B121" s="4">
        <v>2.00380664633213E-72</v>
      </c>
      <c r="C121">
        <v>-1.2267442928755401</v>
      </c>
      <c r="D121">
        <v>4.5999999999999999E-2</v>
      </c>
      <c r="E121">
        <v>0.27100000000000002</v>
      </c>
      <c r="F121" s="4">
        <v>8.4845181018994897E-68</v>
      </c>
    </row>
    <row r="122" spans="1:6" x14ac:dyDescent="0.2">
      <c r="A122" s="3" t="s">
        <v>47</v>
      </c>
      <c r="B122" s="4">
        <v>2.23129430023683E-11</v>
      </c>
      <c r="C122">
        <v>-0.33034777348265498</v>
      </c>
      <c r="D122">
        <v>0.14199999999999999</v>
      </c>
      <c r="E122">
        <v>0.17499999999999999</v>
      </c>
      <c r="F122" s="4">
        <v>9.4477463260627996E-7</v>
      </c>
    </row>
    <row r="123" spans="1:6" x14ac:dyDescent="0.2">
      <c r="A123" s="3" t="s">
        <v>3626</v>
      </c>
      <c r="B123" s="4">
        <v>3.12508901288401E-30</v>
      </c>
      <c r="C123">
        <v>-0.77457992620341998</v>
      </c>
      <c r="D123">
        <v>2.5999999999999999E-2</v>
      </c>
      <c r="E123">
        <v>0.106</v>
      </c>
      <c r="F123" s="4">
        <v>1.32322518983535E-25</v>
      </c>
    </row>
    <row r="124" spans="1:6" x14ac:dyDescent="0.2">
      <c r="A124" s="3" t="s">
        <v>2258</v>
      </c>
      <c r="B124" s="4">
        <v>2.2472157185991599E-60</v>
      </c>
      <c r="C124">
        <v>-0.39272461566469502</v>
      </c>
      <c r="D124">
        <v>0.26800000000000002</v>
      </c>
      <c r="E124">
        <v>0.23100000000000001</v>
      </c>
      <c r="F124" s="4">
        <v>9.5151607956925698E-56</v>
      </c>
    </row>
    <row r="125" spans="1:6" x14ac:dyDescent="0.2">
      <c r="A125" s="3" t="s">
        <v>49</v>
      </c>
      <c r="B125" s="4">
        <v>3.2919524477103901E-103</v>
      </c>
      <c r="C125">
        <v>-0.28289733460835298</v>
      </c>
      <c r="D125">
        <v>0.36</v>
      </c>
      <c r="E125">
        <v>0.22800000000000001</v>
      </c>
      <c r="F125" s="4">
        <v>1.3938785054095301E-98</v>
      </c>
    </row>
    <row r="126" spans="1:6" x14ac:dyDescent="0.2">
      <c r="A126" s="3" t="s">
        <v>3627</v>
      </c>
      <c r="B126" s="4">
        <v>1.66079527538006E-44</v>
      </c>
      <c r="C126">
        <v>0.405873619376871</v>
      </c>
      <c r="D126">
        <v>0.217</v>
      </c>
      <c r="E126">
        <v>6.5000000000000002E-2</v>
      </c>
      <c r="F126" s="4">
        <v>7.0321393550142396E-40</v>
      </c>
    </row>
    <row r="127" spans="1:6" x14ac:dyDescent="0.2">
      <c r="A127" s="3" t="s">
        <v>3628</v>
      </c>
      <c r="B127" s="4">
        <v>2.2822893357212602E-55</v>
      </c>
      <c r="C127">
        <v>-0.514953720733204</v>
      </c>
      <c r="D127">
        <v>0.22500000000000001</v>
      </c>
      <c r="E127">
        <v>0.218</v>
      </c>
      <c r="F127" s="4">
        <v>9.6636695053109701E-51</v>
      </c>
    </row>
    <row r="128" spans="1:6" x14ac:dyDescent="0.2">
      <c r="A128" s="3" t="s">
        <v>3629</v>
      </c>
      <c r="B128" s="4">
        <v>1.1424142213155199E-52</v>
      </c>
      <c r="C128">
        <v>0.43205144847517202</v>
      </c>
      <c r="D128">
        <v>0.189</v>
      </c>
      <c r="E128">
        <v>3.6999999999999998E-2</v>
      </c>
      <c r="F128" s="4">
        <v>4.8372102958941801E-48</v>
      </c>
    </row>
    <row r="129" spans="1:6" x14ac:dyDescent="0.2">
      <c r="A129" s="3" t="s">
        <v>3630</v>
      </c>
      <c r="B129" s="4">
        <v>9.3950930217781805E-36</v>
      </c>
      <c r="C129">
        <v>-0.887803726717454</v>
      </c>
      <c r="D129">
        <v>1.4999999999999999E-2</v>
      </c>
      <c r="E129">
        <v>0.115</v>
      </c>
      <c r="F129" s="4">
        <v>3.9780702872813199E-31</v>
      </c>
    </row>
    <row r="130" spans="1:6" x14ac:dyDescent="0.2">
      <c r="A130" s="3" t="s">
        <v>3631</v>
      </c>
      <c r="B130" s="4">
        <v>2.08665777835057E-66</v>
      </c>
      <c r="C130">
        <v>0.43502523741503502</v>
      </c>
      <c r="D130">
        <v>0.16500000000000001</v>
      </c>
      <c r="E130">
        <v>1.7000000000000001E-2</v>
      </c>
      <c r="F130" s="4">
        <v>8.8353263650919793E-62</v>
      </c>
    </row>
    <row r="131" spans="1:6" x14ac:dyDescent="0.2">
      <c r="A131" s="3" t="s">
        <v>3632</v>
      </c>
      <c r="B131" s="4">
        <v>3.7200688863493301E-20</v>
      </c>
      <c r="C131">
        <v>-0.60631495867656704</v>
      </c>
      <c r="D131">
        <v>5.5E-2</v>
      </c>
      <c r="E131">
        <v>0.113</v>
      </c>
      <c r="F131" s="4">
        <v>1.5751515678580299E-15</v>
      </c>
    </row>
    <row r="132" spans="1:6" x14ac:dyDescent="0.2">
      <c r="A132" s="3" t="s">
        <v>3633</v>
      </c>
      <c r="B132" s="4">
        <v>7.7776953385897897E-104</v>
      </c>
      <c r="C132">
        <v>0.26080340223785398</v>
      </c>
      <c r="D132">
        <v>0.41899999999999998</v>
      </c>
      <c r="E132">
        <v>0.16</v>
      </c>
      <c r="F132" s="4">
        <v>3.2932317602656898E-99</v>
      </c>
    </row>
    <row r="133" spans="1:6" x14ac:dyDescent="0.2">
      <c r="A133" s="3" t="s">
        <v>3634</v>
      </c>
      <c r="B133" s="4">
        <v>3.52960577503022E-124</v>
      </c>
      <c r="C133">
        <v>0.38019360750172998</v>
      </c>
      <c r="D133">
        <v>0.50900000000000001</v>
      </c>
      <c r="E133">
        <v>0.188</v>
      </c>
      <c r="F133" s="4">
        <v>1.4945056772633001E-119</v>
      </c>
    </row>
    <row r="134" spans="1:6" x14ac:dyDescent="0.2">
      <c r="A134" s="3" t="s">
        <v>1415</v>
      </c>
      <c r="B134" s="4">
        <v>5.1021135546081001E-65</v>
      </c>
      <c r="C134">
        <v>0.35433401769241601</v>
      </c>
      <c r="D134">
        <v>0.28000000000000003</v>
      </c>
      <c r="E134">
        <v>9.2999999999999999E-2</v>
      </c>
      <c r="F134" s="4">
        <v>2.16033692129216E-60</v>
      </c>
    </row>
    <row r="135" spans="1:6" x14ac:dyDescent="0.2">
      <c r="A135" s="3" t="s">
        <v>1418</v>
      </c>
      <c r="B135" s="4">
        <v>2.0356621615521399E-39</v>
      </c>
      <c r="C135">
        <v>-0.29665067094534298</v>
      </c>
      <c r="D135">
        <v>0.14599999999999999</v>
      </c>
      <c r="E135">
        <v>0.10199999999999999</v>
      </c>
      <c r="F135" s="4">
        <v>8.6194007244440597E-35</v>
      </c>
    </row>
    <row r="136" spans="1:6" x14ac:dyDescent="0.2">
      <c r="A136" s="3" t="s">
        <v>2276</v>
      </c>
      <c r="B136" s="4">
        <v>3.8452952295847397E-65</v>
      </c>
      <c r="C136">
        <v>-0.60238777133251797</v>
      </c>
      <c r="D136">
        <v>0.20799999999999999</v>
      </c>
      <c r="E136">
        <v>0.221</v>
      </c>
      <c r="F136" s="4">
        <v>1.6281749061107699E-60</v>
      </c>
    </row>
    <row r="137" spans="1:6" x14ac:dyDescent="0.2">
      <c r="A137" s="3" t="s">
        <v>1938</v>
      </c>
      <c r="B137" s="4">
        <v>1.4814350394412E-18</v>
      </c>
      <c r="C137">
        <v>-0.44082275938904703</v>
      </c>
      <c r="D137">
        <v>0.153</v>
      </c>
      <c r="E137">
        <v>0.19400000000000001</v>
      </c>
      <c r="F137" s="4">
        <v>6.2726922440019494E-14</v>
      </c>
    </row>
    <row r="138" spans="1:6" x14ac:dyDescent="0.2">
      <c r="A138" s="3" t="s">
        <v>2282</v>
      </c>
      <c r="B138" s="4">
        <v>1.93768929649797E-85</v>
      </c>
      <c r="C138">
        <v>-0.70181809606960399</v>
      </c>
      <c r="D138">
        <v>0.25</v>
      </c>
      <c r="E138">
        <v>0.27500000000000002</v>
      </c>
      <c r="F138" s="4">
        <v>8.2045640192317096E-81</v>
      </c>
    </row>
    <row r="139" spans="1:6" x14ac:dyDescent="0.2">
      <c r="A139" s="3" t="s">
        <v>438</v>
      </c>
      <c r="B139" s="4">
        <v>3.0906176539194198E-31</v>
      </c>
      <c r="C139">
        <v>-0.60777063465915904</v>
      </c>
      <c r="D139">
        <v>9.6000000000000002E-2</v>
      </c>
      <c r="E139">
        <v>0.124</v>
      </c>
      <c r="F139" s="4">
        <v>1.3086293270225599E-26</v>
      </c>
    </row>
    <row r="140" spans="1:6" x14ac:dyDescent="0.2">
      <c r="A140" s="3" t="s">
        <v>852</v>
      </c>
      <c r="B140" s="4">
        <v>4.3249849019018298E-17</v>
      </c>
      <c r="C140">
        <v>-0.43003342337866202</v>
      </c>
      <c r="D140">
        <v>0.109</v>
      </c>
      <c r="E140">
        <v>0.17299999999999999</v>
      </c>
      <c r="F140" s="4">
        <v>1.8312851071632702E-12</v>
      </c>
    </row>
    <row r="141" spans="1:6" x14ac:dyDescent="0.2">
      <c r="A141" s="3" t="s">
        <v>3635</v>
      </c>
      <c r="B141" s="4">
        <v>2.92626274520563E-161</v>
      </c>
      <c r="C141">
        <v>0.94262016841521601</v>
      </c>
      <c r="D141">
        <v>0.39800000000000002</v>
      </c>
      <c r="E141">
        <v>4.8000000000000001E-2</v>
      </c>
      <c r="F141" s="4">
        <v>1.2390381715749699E-156</v>
      </c>
    </row>
    <row r="142" spans="1:6" x14ac:dyDescent="0.2">
      <c r="A142" s="3" t="s">
        <v>52</v>
      </c>
      <c r="B142" s="4">
        <v>1.0241593542364399E-52</v>
      </c>
      <c r="C142">
        <v>-0.59102665517502495</v>
      </c>
      <c r="D142">
        <v>0.18</v>
      </c>
      <c r="E142">
        <v>0.187</v>
      </c>
      <c r="F142" s="4">
        <v>4.3364955377079101E-48</v>
      </c>
    </row>
    <row r="143" spans="1:6" x14ac:dyDescent="0.2">
      <c r="A143" s="3" t="s">
        <v>1421</v>
      </c>
      <c r="B143" s="4">
        <v>1.2308043271911901E-55</v>
      </c>
      <c r="C143">
        <v>-0.910917810268425</v>
      </c>
      <c r="D143">
        <v>0.123</v>
      </c>
      <c r="E143">
        <v>0.24299999999999999</v>
      </c>
      <c r="F143" s="4">
        <v>5.2114716821929197E-51</v>
      </c>
    </row>
    <row r="144" spans="1:6" x14ac:dyDescent="0.2">
      <c r="A144" s="3" t="s">
        <v>853</v>
      </c>
      <c r="B144" s="4">
        <v>7.6687326049162597E-107</v>
      </c>
      <c r="C144">
        <v>-0.34509234528820298</v>
      </c>
      <c r="D144">
        <v>0.50900000000000001</v>
      </c>
      <c r="E144">
        <v>0.40200000000000002</v>
      </c>
      <c r="F144" s="4">
        <v>3.2470947595736401E-102</v>
      </c>
    </row>
    <row r="145" spans="1:6" x14ac:dyDescent="0.2">
      <c r="A145" s="3" t="s">
        <v>2284</v>
      </c>
      <c r="B145" s="4">
        <v>6.3892497066744296E-22</v>
      </c>
      <c r="C145">
        <v>-0.25771586625468901</v>
      </c>
      <c r="D145">
        <v>0.104</v>
      </c>
      <c r="E145">
        <v>7.1999999999999995E-2</v>
      </c>
      <c r="F145" s="4">
        <v>2.7053361108000901E-17</v>
      </c>
    </row>
    <row r="146" spans="1:6" x14ac:dyDescent="0.2">
      <c r="A146" s="3" t="s">
        <v>3636</v>
      </c>
      <c r="B146" s="4">
        <v>3.6089448383902101E-108</v>
      </c>
      <c r="C146">
        <v>0.56916019232077497</v>
      </c>
      <c r="D146">
        <v>0.27900000000000003</v>
      </c>
      <c r="E146">
        <v>3.6999999999999998E-2</v>
      </c>
      <c r="F146" s="4">
        <v>1.5280994234711799E-103</v>
      </c>
    </row>
    <row r="147" spans="1:6" x14ac:dyDescent="0.2">
      <c r="A147" s="3" t="s">
        <v>3637</v>
      </c>
      <c r="B147" s="4">
        <v>3.0233390685296701E-158</v>
      </c>
      <c r="C147">
        <v>0.83717800937713305</v>
      </c>
      <c r="D147">
        <v>0.44700000000000001</v>
      </c>
      <c r="E147">
        <v>7.6999999999999999E-2</v>
      </c>
      <c r="F147" s="4">
        <v>1.28014222839683E-153</v>
      </c>
    </row>
    <row r="148" spans="1:6" x14ac:dyDescent="0.2">
      <c r="A148" s="3" t="s">
        <v>3638</v>
      </c>
      <c r="B148" s="4">
        <v>1.9087581252929201E-76</v>
      </c>
      <c r="C148">
        <v>0.39166173530145298</v>
      </c>
      <c r="D148">
        <v>0.28799999999999998</v>
      </c>
      <c r="E148">
        <v>7.6999999999999999E-2</v>
      </c>
      <c r="F148" s="4">
        <v>8.08206365411527E-72</v>
      </c>
    </row>
    <row r="149" spans="1:6" x14ac:dyDescent="0.2">
      <c r="A149" s="3" t="s">
        <v>3639</v>
      </c>
      <c r="B149" s="4">
        <v>4.7503267520808303E-97</v>
      </c>
      <c r="C149">
        <v>0.27757730743655001</v>
      </c>
      <c r="D149">
        <v>0.41899999999999998</v>
      </c>
      <c r="E149">
        <v>0.16300000000000001</v>
      </c>
      <c r="F149" s="4">
        <v>2.0113833533660599E-92</v>
      </c>
    </row>
    <row r="150" spans="1:6" x14ac:dyDescent="0.2">
      <c r="A150" s="3" t="s">
        <v>3640</v>
      </c>
      <c r="B150" s="4">
        <v>9.5637441925962197E-115</v>
      </c>
      <c r="C150">
        <v>0.47749826410294</v>
      </c>
      <c r="D150">
        <v>0.41499999999999998</v>
      </c>
      <c r="E150">
        <v>0.122</v>
      </c>
      <c r="F150" s="4">
        <v>4.0494805660290903E-110</v>
      </c>
    </row>
    <row r="151" spans="1:6" x14ac:dyDescent="0.2">
      <c r="A151" s="3" t="s">
        <v>442</v>
      </c>
      <c r="B151" s="4">
        <v>3.0765281471421902E-115</v>
      </c>
      <c r="C151">
        <v>0.65862282413326201</v>
      </c>
      <c r="D151">
        <v>0.33400000000000002</v>
      </c>
      <c r="E151">
        <v>5.5E-2</v>
      </c>
      <c r="F151" s="4">
        <v>1.30266354806295E-110</v>
      </c>
    </row>
    <row r="152" spans="1:6" x14ac:dyDescent="0.2">
      <c r="A152" s="3" t="s">
        <v>3641</v>
      </c>
      <c r="B152" s="4">
        <v>3.8246179494366501E-73</v>
      </c>
      <c r="C152">
        <v>0.33725388019866998</v>
      </c>
      <c r="D152">
        <v>0.26100000000000001</v>
      </c>
      <c r="E152">
        <v>6.8000000000000005E-2</v>
      </c>
      <c r="F152" s="4">
        <v>1.61941973215047E-68</v>
      </c>
    </row>
    <row r="153" spans="1:6" x14ac:dyDescent="0.2">
      <c r="A153" s="3" t="s">
        <v>3642</v>
      </c>
      <c r="B153" s="4">
        <v>4.1273917693130298E-59</v>
      </c>
      <c r="C153">
        <v>-0.98697467105228598</v>
      </c>
      <c r="D153">
        <v>6.7000000000000004E-2</v>
      </c>
      <c r="E153">
        <v>0.17799999999999999</v>
      </c>
      <c r="F153" s="4">
        <v>1.7476202229625199E-54</v>
      </c>
    </row>
    <row r="154" spans="1:6" x14ac:dyDescent="0.2">
      <c r="A154" s="3" t="s">
        <v>854</v>
      </c>
      <c r="B154" s="4">
        <v>1.37938530968624E-95</v>
      </c>
      <c r="C154">
        <v>-1.5132712350586599</v>
      </c>
      <c r="D154">
        <v>2.5000000000000001E-2</v>
      </c>
      <c r="E154">
        <v>0.26400000000000001</v>
      </c>
      <c r="F154" s="4">
        <v>5.8405932782734796E-91</v>
      </c>
    </row>
    <row r="155" spans="1:6" x14ac:dyDescent="0.2">
      <c r="A155" s="3" t="s">
        <v>53</v>
      </c>
      <c r="B155" s="4">
        <v>1.4599109291694201E-39</v>
      </c>
      <c r="C155">
        <v>-0.90687851644568296</v>
      </c>
      <c r="D155">
        <v>2.5999999999999999E-2</v>
      </c>
      <c r="E155">
        <v>0.125</v>
      </c>
      <c r="F155" s="4">
        <v>6.1815548562891696E-35</v>
      </c>
    </row>
    <row r="156" spans="1:6" x14ac:dyDescent="0.2">
      <c r="A156" s="3" t="s">
        <v>3643</v>
      </c>
      <c r="B156" s="4">
        <v>2.4420543495472199E-38</v>
      </c>
      <c r="C156">
        <v>-0.26545321501486602</v>
      </c>
      <c r="D156">
        <v>0.18</v>
      </c>
      <c r="E156">
        <v>0.122</v>
      </c>
      <c r="F156" s="4">
        <v>1.0340146526852801E-33</v>
      </c>
    </row>
    <row r="157" spans="1:6" x14ac:dyDescent="0.2">
      <c r="A157" s="3" t="s">
        <v>3644</v>
      </c>
      <c r="B157" s="4">
        <v>2.9492962940159999E-52</v>
      </c>
      <c r="C157">
        <v>-0.32553442431840102</v>
      </c>
      <c r="D157">
        <v>0.23300000000000001</v>
      </c>
      <c r="E157">
        <v>0.182</v>
      </c>
      <c r="F157" s="4">
        <v>1.2487910368122499E-47</v>
      </c>
    </row>
    <row r="158" spans="1:6" x14ac:dyDescent="0.2">
      <c r="A158" s="3" t="s">
        <v>855</v>
      </c>
      <c r="B158" s="4">
        <v>5.3994749199574496E-9</v>
      </c>
      <c r="C158">
        <v>-0.36053780586010598</v>
      </c>
      <c r="D158">
        <v>9.6000000000000002E-2</v>
      </c>
      <c r="E158">
        <v>0.124</v>
      </c>
      <c r="F158">
        <v>2.2862456706083801E-4</v>
      </c>
    </row>
    <row r="159" spans="1:6" x14ac:dyDescent="0.2">
      <c r="A159" s="3" t="s">
        <v>443</v>
      </c>
      <c r="B159" s="4">
        <v>2.4021021601971E-59</v>
      </c>
      <c r="C159">
        <v>-0.35570252201474201</v>
      </c>
      <c r="D159">
        <v>0.247</v>
      </c>
      <c r="E159">
        <v>0.18099999999999999</v>
      </c>
      <c r="F159" s="4">
        <v>1.01709809667066E-54</v>
      </c>
    </row>
    <row r="160" spans="1:6" x14ac:dyDescent="0.2">
      <c r="A160" s="3" t="s">
        <v>3645</v>
      </c>
      <c r="B160" s="4">
        <v>9.3639271581888801E-21</v>
      </c>
      <c r="C160">
        <v>-0.28448964699832102</v>
      </c>
      <c r="D160">
        <v>0.10100000000000001</v>
      </c>
      <c r="E160">
        <v>7.5999999999999998E-2</v>
      </c>
      <c r="F160" s="4">
        <v>3.9648740373203402E-16</v>
      </c>
    </row>
    <row r="161" spans="1:6" x14ac:dyDescent="0.2">
      <c r="A161" s="3" t="s">
        <v>444</v>
      </c>
      <c r="B161" s="4">
        <v>7.0025420595265299E-177</v>
      </c>
      <c r="C161">
        <v>0.93157835896741104</v>
      </c>
      <c r="D161">
        <v>0.70899999999999996</v>
      </c>
      <c r="E161">
        <v>0.223</v>
      </c>
      <c r="F161" s="4">
        <v>2.9650163588447199E-172</v>
      </c>
    </row>
    <row r="162" spans="1:6" x14ac:dyDescent="0.2">
      <c r="A162" s="3" t="s">
        <v>1050</v>
      </c>
      <c r="B162" s="4">
        <v>1.0931744736798701E-34</v>
      </c>
      <c r="C162">
        <v>-0.66917618059343098</v>
      </c>
      <c r="D162">
        <v>0.16</v>
      </c>
      <c r="E162">
        <v>0.31</v>
      </c>
      <c r="F162" s="4">
        <v>4.6287193564553102E-30</v>
      </c>
    </row>
    <row r="163" spans="1:6" x14ac:dyDescent="0.2">
      <c r="A163" s="3" t="s">
        <v>1941</v>
      </c>
      <c r="B163" s="4">
        <v>2.7102310362492799E-115</v>
      </c>
      <c r="C163">
        <v>0.59436843606192002</v>
      </c>
      <c r="D163">
        <v>0.65600000000000003</v>
      </c>
      <c r="E163">
        <v>0.28799999999999998</v>
      </c>
      <c r="F163" s="4">
        <v>1.14756602536867E-110</v>
      </c>
    </row>
    <row r="164" spans="1:6" x14ac:dyDescent="0.2">
      <c r="A164" s="3" t="s">
        <v>3646</v>
      </c>
      <c r="B164" s="4">
        <v>8.0563423920122407E-71</v>
      </c>
      <c r="C164">
        <v>0.25399320171308698</v>
      </c>
      <c r="D164">
        <v>0.29399999999999998</v>
      </c>
      <c r="E164">
        <v>0.1</v>
      </c>
      <c r="F164" s="4">
        <v>3.4112164956258201E-66</v>
      </c>
    </row>
    <row r="165" spans="1:6" x14ac:dyDescent="0.2">
      <c r="A165" s="3" t="s">
        <v>3647</v>
      </c>
      <c r="B165" s="4">
        <v>2.26628975889527E-77</v>
      </c>
      <c r="C165">
        <v>0.36969398399796899</v>
      </c>
      <c r="D165">
        <v>0.25600000000000001</v>
      </c>
      <c r="E165">
        <v>5.5E-2</v>
      </c>
      <c r="F165" s="4">
        <v>9.5959240971143496E-73</v>
      </c>
    </row>
    <row r="166" spans="1:6" x14ac:dyDescent="0.2">
      <c r="A166" s="3" t="s">
        <v>2115</v>
      </c>
      <c r="B166" s="4">
        <v>1.57338943895342E-38</v>
      </c>
      <c r="C166">
        <v>-0.58751586065793504</v>
      </c>
      <c r="D166">
        <v>0.14499999999999999</v>
      </c>
      <c r="E166">
        <v>0.16300000000000001</v>
      </c>
      <c r="F166" s="4">
        <v>6.6620455624165602E-34</v>
      </c>
    </row>
    <row r="167" spans="1:6" x14ac:dyDescent="0.2">
      <c r="A167" s="3" t="s">
        <v>3648</v>
      </c>
      <c r="B167" s="4">
        <v>4.7858567349851397E-67</v>
      </c>
      <c r="C167">
        <v>0.31085715179520101</v>
      </c>
      <c r="D167">
        <v>0.2</v>
      </c>
      <c r="E167">
        <v>3.7999999999999999E-2</v>
      </c>
      <c r="F167" s="4">
        <v>2.0264274587274101E-62</v>
      </c>
    </row>
    <row r="168" spans="1:6" x14ac:dyDescent="0.2">
      <c r="A168" s="3" t="s">
        <v>2306</v>
      </c>
      <c r="B168" s="4">
        <v>2.64458602236915E-13</v>
      </c>
      <c r="C168">
        <v>-0.37468714193476998</v>
      </c>
      <c r="D168">
        <v>8.5999999999999993E-2</v>
      </c>
      <c r="E168">
        <v>0.106</v>
      </c>
      <c r="F168" s="4">
        <v>1.11977061359155E-8</v>
      </c>
    </row>
    <row r="169" spans="1:6" x14ac:dyDescent="0.2">
      <c r="A169" s="3" t="s">
        <v>3649</v>
      </c>
      <c r="B169" s="4">
        <v>9.3703982040995496E-33</v>
      </c>
      <c r="C169">
        <v>0.35677013205165198</v>
      </c>
      <c r="D169">
        <v>0.13</v>
      </c>
      <c r="E169">
        <v>0.03</v>
      </c>
      <c r="F169" s="4">
        <v>3.9676140075798301E-28</v>
      </c>
    </row>
    <row r="170" spans="1:6" x14ac:dyDescent="0.2">
      <c r="A170" s="3" t="s">
        <v>2307</v>
      </c>
      <c r="B170" s="4">
        <v>3.3285666436782201E-107</v>
      </c>
      <c r="C170">
        <v>0.406319911228116</v>
      </c>
      <c r="D170">
        <v>0.68700000000000006</v>
      </c>
      <c r="E170">
        <v>0.34799999999999998</v>
      </c>
      <c r="F170" s="4">
        <v>1.40938168826623E-102</v>
      </c>
    </row>
    <row r="171" spans="1:6" x14ac:dyDescent="0.2">
      <c r="A171" s="3" t="s">
        <v>2309</v>
      </c>
      <c r="B171" s="4">
        <v>2.8430251121977103E-91</v>
      </c>
      <c r="C171">
        <v>0.27976857929329102</v>
      </c>
      <c r="D171">
        <v>0.38400000000000001</v>
      </c>
      <c r="E171">
        <v>0.13900000000000001</v>
      </c>
      <c r="F171" s="4">
        <v>1.20379369300675E-86</v>
      </c>
    </row>
    <row r="172" spans="1:6" x14ac:dyDescent="0.2">
      <c r="A172" s="3" t="s">
        <v>3650</v>
      </c>
      <c r="B172" s="4">
        <v>1.4383755819373899E-132</v>
      </c>
      <c r="C172">
        <v>0.58899964239015101</v>
      </c>
      <c r="D172">
        <v>0.48</v>
      </c>
      <c r="E172">
        <v>0.13500000000000001</v>
      </c>
      <c r="F172" s="4">
        <v>6.0903698890392999E-128</v>
      </c>
    </row>
    <row r="173" spans="1:6" x14ac:dyDescent="0.2">
      <c r="A173" s="3" t="s">
        <v>447</v>
      </c>
      <c r="B173" s="4">
        <v>1.3655469261900801E-39</v>
      </c>
      <c r="C173">
        <v>-0.91422952880700703</v>
      </c>
      <c r="D173">
        <v>3.1E-2</v>
      </c>
      <c r="E173">
        <v>0.13400000000000001</v>
      </c>
      <c r="F173" s="4">
        <v>5.7819987948740605E-35</v>
      </c>
    </row>
    <row r="174" spans="1:6" x14ac:dyDescent="0.2">
      <c r="A174" s="3" t="s">
        <v>3651</v>
      </c>
      <c r="B174" s="4">
        <v>8.6093762747212394E-183</v>
      </c>
      <c r="C174">
        <v>0.93191593260364503</v>
      </c>
      <c r="D174">
        <v>0.54800000000000004</v>
      </c>
      <c r="E174">
        <v>0.114</v>
      </c>
      <c r="F174" s="4">
        <v>3.6453821022424697E-178</v>
      </c>
    </row>
    <row r="175" spans="1:6" x14ac:dyDescent="0.2">
      <c r="A175" s="3" t="s">
        <v>2311</v>
      </c>
      <c r="B175" s="4">
        <v>3.8557153674828801E-111</v>
      </c>
      <c r="C175">
        <v>0.30710974374171202</v>
      </c>
      <c r="D175">
        <v>0.56499999999999995</v>
      </c>
      <c r="E175">
        <v>0.25800000000000001</v>
      </c>
      <c r="F175" s="4">
        <v>1.6325870008996E-106</v>
      </c>
    </row>
    <row r="176" spans="1:6" x14ac:dyDescent="0.2">
      <c r="A176" s="3" t="s">
        <v>3652</v>
      </c>
      <c r="B176" s="4">
        <v>1.91171055848154E-83</v>
      </c>
      <c r="C176">
        <v>0.53516974033396703</v>
      </c>
      <c r="D176">
        <v>0.25700000000000001</v>
      </c>
      <c r="E176">
        <v>4.2999999999999997E-2</v>
      </c>
      <c r="F176" s="4">
        <v>8.0945648467225596E-79</v>
      </c>
    </row>
    <row r="177" spans="1:6" x14ac:dyDescent="0.2">
      <c r="A177" s="3" t="s">
        <v>60</v>
      </c>
      <c r="B177" s="4">
        <v>2.95846477036366E-66</v>
      </c>
      <c r="C177">
        <v>0.81684509177851805</v>
      </c>
      <c r="D177">
        <v>0.16500000000000001</v>
      </c>
      <c r="E177">
        <v>1.7000000000000001E-2</v>
      </c>
      <c r="F177" s="4">
        <v>1.25267315306738E-61</v>
      </c>
    </row>
    <row r="178" spans="1:6" x14ac:dyDescent="0.2">
      <c r="A178" s="3" t="s">
        <v>3653</v>
      </c>
      <c r="B178" s="4">
        <v>1.06232864324344E-59</v>
      </c>
      <c r="C178">
        <v>0.43762077856367898</v>
      </c>
      <c r="D178">
        <v>0.153</v>
      </c>
      <c r="E178">
        <v>1.7000000000000001E-2</v>
      </c>
      <c r="F178" s="4">
        <v>4.4981119412213799E-55</v>
      </c>
    </row>
    <row r="179" spans="1:6" x14ac:dyDescent="0.2">
      <c r="A179" s="3" t="s">
        <v>62</v>
      </c>
      <c r="B179" s="4">
        <v>4.3514151435879898E-7</v>
      </c>
      <c r="C179">
        <v>-0.25595291956642402</v>
      </c>
      <c r="D179">
        <v>5.8000000000000003E-2</v>
      </c>
      <c r="E179">
        <v>0.10199999999999999</v>
      </c>
      <c r="F179">
        <v>1.84247620009803E-2</v>
      </c>
    </row>
    <row r="180" spans="1:6" x14ac:dyDescent="0.2">
      <c r="A180" s="3" t="s">
        <v>3654</v>
      </c>
      <c r="B180" s="4">
        <v>1.5859587166414599E-78</v>
      </c>
      <c r="C180">
        <v>-0.40312092173469599</v>
      </c>
      <c r="D180">
        <v>0.29199999999999998</v>
      </c>
      <c r="E180">
        <v>0.22600000000000001</v>
      </c>
      <c r="F180" s="4">
        <v>6.7152663980032698E-74</v>
      </c>
    </row>
    <row r="181" spans="1:6" x14ac:dyDescent="0.2">
      <c r="A181" s="3" t="s">
        <v>2319</v>
      </c>
      <c r="B181" s="4">
        <v>1.3708864105552699E-133</v>
      </c>
      <c r="C181">
        <v>0.71013321405823404</v>
      </c>
      <c r="D181">
        <v>0.39100000000000001</v>
      </c>
      <c r="E181">
        <v>7.0999999999999994E-2</v>
      </c>
      <c r="F181" s="4">
        <v>5.8046072395731095E-129</v>
      </c>
    </row>
    <row r="182" spans="1:6" x14ac:dyDescent="0.2">
      <c r="A182" s="3" t="s">
        <v>63</v>
      </c>
      <c r="B182" s="4">
        <v>1.7817171142784301E-61</v>
      </c>
      <c r="C182">
        <v>-0.82843525890505898</v>
      </c>
      <c r="D182">
        <v>0.14000000000000001</v>
      </c>
      <c r="E182">
        <v>0.215</v>
      </c>
      <c r="F182" s="4">
        <v>7.54414660527772E-57</v>
      </c>
    </row>
    <row r="183" spans="1:6" x14ac:dyDescent="0.2">
      <c r="A183" s="3" t="s">
        <v>3655</v>
      </c>
      <c r="B183" s="4">
        <v>2.9225339055135201E-31</v>
      </c>
      <c r="C183">
        <v>-0.40330819110613703</v>
      </c>
      <c r="D183">
        <v>0.153</v>
      </c>
      <c r="E183">
        <v>0.13200000000000001</v>
      </c>
      <c r="F183" s="4">
        <v>1.2374593062725399E-26</v>
      </c>
    </row>
    <row r="184" spans="1:6" x14ac:dyDescent="0.2">
      <c r="A184" s="3" t="s">
        <v>3656</v>
      </c>
      <c r="B184" s="4">
        <v>2.9444786932760101E-65</v>
      </c>
      <c r="C184">
        <v>-1.29621894718984</v>
      </c>
      <c r="D184">
        <v>1.2E-2</v>
      </c>
      <c r="E184">
        <v>0.18099999999999999</v>
      </c>
      <c r="F184" s="4">
        <v>1.24675116830693E-60</v>
      </c>
    </row>
    <row r="185" spans="1:6" x14ac:dyDescent="0.2">
      <c r="A185" s="3" t="s">
        <v>2324</v>
      </c>
      <c r="B185" s="4">
        <v>7.2799867487283398E-37</v>
      </c>
      <c r="C185">
        <v>-0.476447175975168</v>
      </c>
      <c r="D185">
        <v>0.16200000000000001</v>
      </c>
      <c r="E185">
        <v>0.157</v>
      </c>
      <c r="F185" s="4">
        <v>3.0824919891465498E-32</v>
      </c>
    </row>
    <row r="186" spans="1:6" x14ac:dyDescent="0.2">
      <c r="A186" s="3" t="s">
        <v>1432</v>
      </c>
      <c r="B186" s="4">
        <v>4.2856472635282898E-78</v>
      </c>
      <c r="C186">
        <v>0.36850358307702202</v>
      </c>
      <c r="D186">
        <v>0.27900000000000003</v>
      </c>
      <c r="E186">
        <v>6.9000000000000006E-2</v>
      </c>
      <c r="F186" s="4">
        <v>1.81462876432315E-73</v>
      </c>
    </row>
    <row r="187" spans="1:6" x14ac:dyDescent="0.2">
      <c r="A187" s="3" t="s">
        <v>2327</v>
      </c>
      <c r="B187" s="4">
        <v>2.6527996566634302E-103</v>
      </c>
      <c r="C187">
        <v>0.61954886036711498</v>
      </c>
      <c r="D187">
        <v>0.45</v>
      </c>
      <c r="E187">
        <v>0.14099999999999999</v>
      </c>
      <c r="F187" s="4">
        <v>1.12324843062443E-98</v>
      </c>
    </row>
    <row r="188" spans="1:6" x14ac:dyDescent="0.2">
      <c r="A188" s="3" t="s">
        <v>3657</v>
      </c>
      <c r="B188" s="4">
        <v>2.94056790017008E-57</v>
      </c>
      <c r="C188">
        <v>0.406403755040254</v>
      </c>
      <c r="D188">
        <v>0.14099999999999999</v>
      </c>
      <c r="E188">
        <v>1.2999999999999999E-2</v>
      </c>
      <c r="F188" s="4">
        <v>1.2450952602900101E-52</v>
      </c>
    </row>
    <row r="189" spans="1:6" x14ac:dyDescent="0.2">
      <c r="A189" s="3" t="s">
        <v>3658</v>
      </c>
      <c r="B189" s="4">
        <v>2.2181821605220601E-51</v>
      </c>
      <c r="C189">
        <v>0.25524871663798099</v>
      </c>
      <c r="D189">
        <v>0.19700000000000001</v>
      </c>
      <c r="E189">
        <v>5.2999999999999999E-2</v>
      </c>
      <c r="F189" s="4">
        <v>9.39222690408249E-47</v>
      </c>
    </row>
    <row r="190" spans="1:6" x14ac:dyDescent="0.2">
      <c r="A190" s="3" t="s">
        <v>1140</v>
      </c>
      <c r="B190" s="4">
        <v>1.14377843545019E-125</v>
      </c>
      <c r="C190">
        <v>0.41975550461083799</v>
      </c>
      <c r="D190">
        <v>0.63</v>
      </c>
      <c r="E190">
        <v>0.27900000000000003</v>
      </c>
      <c r="F190" s="4">
        <v>4.8429866513831896E-121</v>
      </c>
    </row>
    <row r="191" spans="1:6" x14ac:dyDescent="0.2">
      <c r="A191" s="3" t="s">
        <v>449</v>
      </c>
      <c r="B191" s="4">
        <v>9.1945911092345101E-38</v>
      </c>
      <c r="C191">
        <v>-0.87567035490614897</v>
      </c>
      <c r="D191">
        <v>5.8999999999999997E-2</v>
      </c>
      <c r="E191">
        <v>0.16400000000000001</v>
      </c>
      <c r="F191" s="4">
        <v>3.8931737674720699E-33</v>
      </c>
    </row>
    <row r="192" spans="1:6" x14ac:dyDescent="0.2">
      <c r="A192" s="3" t="s">
        <v>64</v>
      </c>
      <c r="B192" s="4">
        <v>6.7468227710808701E-25</v>
      </c>
      <c r="C192">
        <v>-0.670740017353603</v>
      </c>
      <c r="D192">
        <v>6.5000000000000002E-2</v>
      </c>
      <c r="E192">
        <v>0.127</v>
      </c>
      <c r="F192" s="4">
        <v>2.8567396977310599E-20</v>
      </c>
    </row>
    <row r="193" spans="1:6" x14ac:dyDescent="0.2">
      <c r="A193" s="3" t="s">
        <v>65</v>
      </c>
      <c r="B193" s="4">
        <v>6.9711555092992803E-86</v>
      </c>
      <c r="C193">
        <v>-1.3950272411626199</v>
      </c>
      <c r="D193">
        <v>5.8000000000000003E-2</v>
      </c>
      <c r="E193">
        <v>0.27800000000000002</v>
      </c>
      <c r="F193" s="4">
        <v>2.9517266657474998E-81</v>
      </c>
    </row>
    <row r="194" spans="1:6" x14ac:dyDescent="0.2">
      <c r="A194" s="3" t="s">
        <v>1942</v>
      </c>
      <c r="B194" s="4">
        <v>5.0303001044984E-84</v>
      </c>
      <c r="C194">
        <v>0.47915932068748102</v>
      </c>
      <c r="D194">
        <v>0.22500000000000001</v>
      </c>
      <c r="E194">
        <v>3.1E-2</v>
      </c>
      <c r="F194" s="4">
        <v>2.1299296702467099E-79</v>
      </c>
    </row>
    <row r="195" spans="1:6" x14ac:dyDescent="0.2">
      <c r="A195" s="3" t="s">
        <v>3659</v>
      </c>
      <c r="B195" s="4">
        <v>4.2321832541486797E-116</v>
      </c>
      <c r="C195">
        <v>0.651049655516168</v>
      </c>
      <c r="D195">
        <v>0.32800000000000001</v>
      </c>
      <c r="E195">
        <v>5.1999999999999998E-2</v>
      </c>
      <c r="F195" s="4">
        <v>1.7919910334716399E-111</v>
      </c>
    </row>
    <row r="196" spans="1:6" x14ac:dyDescent="0.2">
      <c r="A196" s="3" t="s">
        <v>3660</v>
      </c>
      <c r="B196" s="4">
        <v>2.6275626159967799E-220</v>
      </c>
      <c r="C196">
        <v>1.19274879405454</v>
      </c>
      <c r="D196">
        <v>0.61499999999999999</v>
      </c>
      <c r="E196">
        <v>0.114</v>
      </c>
      <c r="F196" s="4">
        <v>1.11256256286536E-215</v>
      </c>
    </row>
    <row r="197" spans="1:6" x14ac:dyDescent="0.2">
      <c r="A197" s="3" t="s">
        <v>450</v>
      </c>
      <c r="B197" s="4">
        <v>9.8982789788947507E-31</v>
      </c>
      <c r="C197">
        <v>-0.28665205635355701</v>
      </c>
      <c r="D197">
        <v>0.17299999999999999</v>
      </c>
      <c r="E197">
        <v>0.13200000000000001</v>
      </c>
      <c r="F197" s="4">
        <v>4.1911292852436099E-26</v>
      </c>
    </row>
    <row r="198" spans="1:6" x14ac:dyDescent="0.2">
      <c r="A198" s="3" t="s">
        <v>2340</v>
      </c>
      <c r="B198" s="4">
        <v>1.3951861797963499E-96</v>
      </c>
      <c r="C198">
        <v>0.54987243316839796</v>
      </c>
      <c r="D198">
        <v>0.29499999999999998</v>
      </c>
      <c r="E198">
        <v>5.2999999999999999E-2</v>
      </c>
      <c r="F198" s="4">
        <v>5.90749732249369E-92</v>
      </c>
    </row>
    <row r="199" spans="1:6" x14ac:dyDescent="0.2">
      <c r="A199" s="3" t="s">
        <v>1440</v>
      </c>
      <c r="B199" s="4">
        <v>2.8718673700722701E-52</v>
      </c>
      <c r="C199">
        <v>0.61940377995418106</v>
      </c>
      <c r="D199">
        <v>0.112</v>
      </c>
      <c r="E199">
        <v>7.0000000000000001E-3</v>
      </c>
      <c r="F199" s="4">
        <v>1.2160060818360001E-47</v>
      </c>
    </row>
    <row r="200" spans="1:6" x14ac:dyDescent="0.2">
      <c r="A200" s="3" t="s">
        <v>66</v>
      </c>
      <c r="B200" s="4">
        <v>1.6067504146927099E-68</v>
      </c>
      <c r="C200">
        <v>0.42098704952768301</v>
      </c>
      <c r="D200">
        <v>0.183</v>
      </c>
      <c r="E200">
        <v>2.1999999999999999E-2</v>
      </c>
      <c r="F200" s="4">
        <v>6.8033026058918697E-64</v>
      </c>
    </row>
    <row r="201" spans="1:6" x14ac:dyDescent="0.2">
      <c r="A201" s="3" t="s">
        <v>3661</v>
      </c>
      <c r="B201" s="4">
        <v>1.5054374083922499E-52</v>
      </c>
      <c r="C201">
        <v>-1.0626920826408299</v>
      </c>
      <c r="D201">
        <v>5.5E-2</v>
      </c>
      <c r="E201">
        <v>0.20799999999999999</v>
      </c>
      <c r="F201" s="4">
        <v>6.3743230746144794E-48</v>
      </c>
    </row>
    <row r="202" spans="1:6" x14ac:dyDescent="0.2">
      <c r="A202" s="3" t="s">
        <v>67</v>
      </c>
      <c r="B202" s="4">
        <v>9.3699921789360998E-85</v>
      </c>
      <c r="C202">
        <v>-1.2933239626917501</v>
      </c>
      <c r="D202">
        <v>6.0999999999999999E-2</v>
      </c>
      <c r="E202">
        <v>0.25700000000000001</v>
      </c>
      <c r="F202" s="4">
        <v>3.9674420884051196E-80</v>
      </c>
    </row>
    <row r="203" spans="1:6" x14ac:dyDescent="0.2">
      <c r="A203" s="3" t="s">
        <v>1943</v>
      </c>
      <c r="B203" s="4">
        <v>3.2851778852117301E-191</v>
      </c>
      <c r="C203">
        <v>0.95478819584974395</v>
      </c>
      <c r="D203">
        <v>0.41499999999999998</v>
      </c>
      <c r="E203">
        <v>4.7E-2</v>
      </c>
      <c r="F203" s="4">
        <v>1.3910100201563501E-186</v>
      </c>
    </row>
    <row r="204" spans="1:6" x14ac:dyDescent="0.2">
      <c r="A204" s="3" t="s">
        <v>3662</v>
      </c>
      <c r="B204" s="4">
        <v>3.8707003415073602E-52</v>
      </c>
      <c r="C204">
        <v>0.39993623179319798</v>
      </c>
      <c r="D204">
        <v>0.17899999999999999</v>
      </c>
      <c r="E204">
        <v>3.4000000000000002E-2</v>
      </c>
      <c r="F204" s="4">
        <v>1.63893193860105E-47</v>
      </c>
    </row>
    <row r="205" spans="1:6" x14ac:dyDescent="0.2">
      <c r="A205" s="3" t="s">
        <v>3663</v>
      </c>
      <c r="B205" s="4">
        <v>2.3951682222797202E-105</v>
      </c>
      <c r="C205">
        <v>0.67502049325111602</v>
      </c>
      <c r="D205">
        <v>0.22500000000000001</v>
      </c>
      <c r="E205">
        <v>1.4E-2</v>
      </c>
      <c r="F205" s="4">
        <v>1.0141621286776801E-100</v>
      </c>
    </row>
    <row r="206" spans="1:6" x14ac:dyDescent="0.2">
      <c r="A206" s="3" t="s">
        <v>1944</v>
      </c>
      <c r="B206" s="4">
        <v>1.2173886915902499E-105</v>
      </c>
      <c r="C206">
        <v>0.43109889525602502</v>
      </c>
      <c r="D206">
        <v>0.219</v>
      </c>
      <c r="E206">
        <v>3.3000000000000002E-2</v>
      </c>
      <c r="F206" s="4">
        <v>5.1546671979314402E-101</v>
      </c>
    </row>
    <row r="207" spans="1:6" x14ac:dyDescent="0.2">
      <c r="A207" s="3" t="s">
        <v>859</v>
      </c>
      <c r="B207" s="4">
        <v>1.53305681706902E-161</v>
      </c>
      <c r="C207">
        <v>0.74818386431793404</v>
      </c>
      <c r="D207">
        <v>0.47299999999999998</v>
      </c>
      <c r="E207">
        <v>0.111</v>
      </c>
      <c r="F207" s="4">
        <v>6.4912691748336303E-157</v>
      </c>
    </row>
    <row r="208" spans="1:6" x14ac:dyDescent="0.2">
      <c r="A208" s="3" t="s">
        <v>3664</v>
      </c>
      <c r="B208" s="4">
        <v>3.4577674185431198E-56</v>
      </c>
      <c r="C208">
        <v>0.25831386347389601</v>
      </c>
      <c r="D208">
        <v>0.219</v>
      </c>
      <c r="E208">
        <v>6.0999999999999999E-2</v>
      </c>
      <c r="F208" s="4">
        <v>1.4640878803595299E-51</v>
      </c>
    </row>
    <row r="209" spans="1:6" x14ac:dyDescent="0.2">
      <c r="A209" s="3" t="s">
        <v>3665</v>
      </c>
      <c r="B209" s="4">
        <v>4.7005915049264601E-62</v>
      </c>
      <c r="C209">
        <v>-1.2215960392046601</v>
      </c>
      <c r="D209">
        <v>4.1000000000000002E-2</v>
      </c>
      <c r="E209">
        <v>0.19900000000000001</v>
      </c>
      <c r="F209" s="4">
        <v>1.9903244550159601E-57</v>
      </c>
    </row>
    <row r="210" spans="1:6" x14ac:dyDescent="0.2">
      <c r="A210" s="3" t="s">
        <v>3666</v>
      </c>
      <c r="B210" s="4">
        <v>3.98639344507514E-80</v>
      </c>
      <c r="C210">
        <v>0.55886119803468004</v>
      </c>
      <c r="D210">
        <v>0.219</v>
      </c>
      <c r="E210">
        <v>2.9000000000000001E-2</v>
      </c>
      <c r="F210" s="4">
        <v>1.6879187125137201E-75</v>
      </c>
    </row>
    <row r="211" spans="1:6" x14ac:dyDescent="0.2">
      <c r="A211" s="3" t="s">
        <v>454</v>
      </c>
      <c r="B211" s="4">
        <v>1.59553092210805E-52</v>
      </c>
      <c r="C211">
        <v>-1.08228889606264</v>
      </c>
      <c r="D211">
        <v>3.4000000000000002E-2</v>
      </c>
      <c r="E211">
        <v>0.183</v>
      </c>
      <c r="F211" s="4">
        <v>6.7557970303898995E-48</v>
      </c>
    </row>
    <row r="212" spans="1:6" x14ac:dyDescent="0.2">
      <c r="A212" s="3" t="s">
        <v>3457</v>
      </c>
      <c r="B212" s="4">
        <v>1.01871441077419E-42</v>
      </c>
      <c r="C212">
        <v>-0.96879171653586205</v>
      </c>
      <c r="D212">
        <v>2.5000000000000001E-2</v>
      </c>
      <c r="E212">
        <v>0.14099999999999999</v>
      </c>
      <c r="F212" s="4">
        <v>4.3134405581000698E-38</v>
      </c>
    </row>
    <row r="213" spans="1:6" x14ac:dyDescent="0.2">
      <c r="A213" s="3" t="s">
        <v>455</v>
      </c>
      <c r="B213" s="4">
        <v>1.8684523509238601E-20</v>
      </c>
      <c r="C213">
        <v>-0.50751588137001402</v>
      </c>
      <c r="D213">
        <v>0.11700000000000001</v>
      </c>
      <c r="E213">
        <v>0.17199999999999999</v>
      </c>
      <c r="F213" s="4">
        <v>7.9114009442817904E-16</v>
      </c>
    </row>
    <row r="214" spans="1:6" x14ac:dyDescent="0.2">
      <c r="A214" s="3" t="s">
        <v>71</v>
      </c>
      <c r="B214" s="4">
        <v>1.55677450291503E-16</v>
      </c>
      <c r="C214">
        <v>-0.33024561699091098</v>
      </c>
      <c r="D214">
        <v>0.16900000000000001</v>
      </c>
      <c r="E214">
        <v>0.192</v>
      </c>
      <c r="F214" s="4">
        <v>6.5916946002428001E-12</v>
      </c>
    </row>
    <row r="215" spans="1:6" x14ac:dyDescent="0.2">
      <c r="A215" s="3" t="s">
        <v>3667</v>
      </c>
      <c r="B215" s="4">
        <v>2.4953680235542401E-26</v>
      </c>
      <c r="C215">
        <v>-0.54256182562595501</v>
      </c>
      <c r="D215">
        <v>0.106</v>
      </c>
      <c r="E215">
        <v>0.156</v>
      </c>
      <c r="F215" s="4">
        <v>1.05658872853333E-21</v>
      </c>
    </row>
    <row r="216" spans="1:6" x14ac:dyDescent="0.2">
      <c r="A216" s="3" t="s">
        <v>1142</v>
      </c>
      <c r="B216" s="4">
        <v>8.3553345557871403E-129</v>
      </c>
      <c r="C216">
        <v>0.48991887703778197</v>
      </c>
      <c r="D216">
        <v>0.53700000000000003</v>
      </c>
      <c r="E216">
        <v>0.191</v>
      </c>
      <c r="F216" s="4">
        <v>3.53781575761139E-124</v>
      </c>
    </row>
    <row r="217" spans="1:6" x14ac:dyDescent="0.2">
      <c r="A217" s="3" t="s">
        <v>72</v>
      </c>
      <c r="B217" s="4">
        <v>1.90940819654751E-9</v>
      </c>
      <c r="C217">
        <v>-0.29893933791774702</v>
      </c>
      <c r="D217">
        <v>0.14399999999999999</v>
      </c>
      <c r="E217">
        <v>0.19500000000000001</v>
      </c>
      <c r="F217" s="4">
        <v>8.0848161858214802E-5</v>
      </c>
    </row>
    <row r="218" spans="1:6" x14ac:dyDescent="0.2">
      <c r="A218" s="3" t="s">
        <v>456</v>
      </c>
      <c r="B218" s="4">
        <v>1.1357567535257399E-164</v>
      </c>
      <c r="C218">
        <v>-1.6798195602738999</v>
      </c>
      <c r="D218">
        <v>0.112</v>
      </c>
      <c r="E218">
        <v>0.46899999999999997</v>
      </c>
      <c r="F218" s="4">
        <v>4.8090212457786898E-160</v>
      </c>
    </row>
    <row r="219" spans="1:6" x14ac:dyDescent="0.2">
      <c r="A219" s="3" t="s">
        <v>2354</v>
      </c>
      <c r="B219" s="4">
        <v>4.2826465139046801E-165</v>
      </c>
      <c r="C219">
        <v>-0.65513069745335195</v>
      </c>
      <c r="D219">
        <v>0.58499999999999996</v>
      </c>
      <c r="E219">
        <v>0.55800000000000005</v>
      </c>
      <c r="F219" s="4">
        <v>1.8133581869175201E-160</v>
      </c>
    </row>
    <row r="220" spans="1:6" x14ac:dyDescent="0.2">
      <c r="A220" s="3" t="s">
        <v>457</v>
      </c>
      <c r="B220" s="4">
        <v>3.6386422464908498E-19</v>
      </c>
      <c r="C220">
        <v>-0.46754399871570301</v>
      </c>
      <c r="D220">
        <v>0.14499999999999999</v>
      </c>
      <c r="E220">
        <v>0.221</v>
      </c>
      <c r="F220" s="4">
        <v>1.5406739000091499E-14</v>
      </c>
    </row>
    <row r="221" spans="1:6" x14ac:dyDescent="0.2">
      <c r="A221" s="3" t="s">
        <v>2355</v>
      </c>
      <c r="B221" s="4">
        <v>2.0077969089490701E-112</v>
      </c>
      <c r="C221">
        <v>0.47539662958564799</v>
      </c>
      <c r="D221">
        <v>0.41899999999999998</v>
      </c>
      <c r="E221">
        <v>0.124</v>
      </c>
      <c r="F221" s="4">
        <v>8.5014136718721701E-108</v>
      </c>
    </row>
    <row r="222" spans="1:6" x14ac:dyDescent="0.2">
      <c r="A222" s="3" t="s">
        <v>459</v>
      </c>
      <c r="B222" s="4">
        <v>4.2607768929359999E-18</v>
      </c>
      <c r="C222">
        <v>-0.56145539425382696</v>
      </c>
      <c r="D222">
        <v>0.112</v>
      </c>
      <c r="E222">
        <v>0.17599999999999999</v>
      </c>
      <c r="F222" s="4">
        <v>1.8040981520069601E-13</v>
      </c>
    </row>
    <row r="223" spans="1:6" x14ac:dyDescent="0.2">
      <c r="A223" s="3" t="s">
        <v>74</v>
      </c>
      <c r="B223" s="4">
        <v>3.8580401966494099E-38</v>
      </c>
      <c r="C223">
        <v>-0.76266345768988997</v>
      </c>
      <c r="D223">
        <v>8.1000000000000003E-2</v>
      </c>
      <c r="E223">
        <v>0.154</v>
      </c>
      <c r="F223" s="4">
        <v>1.63357138006529E-33</v>
      </c>
    </row>
    <row r="224" spans="1:6" x14ac:dyDescent="0.2">
      <c r="A224" s="3" t="s">
        <v>75</v>
      </c>
      <c r="B224" s="4">
        <v>2.58286185362184E-17</v>
      </c>
      <c r="C224">
        <v>-0.57509473775926301</v>
      </c>
      <c r="D224">
        <v>6.4000000000000001E-2</v>
      </c>
      <c r="E224">
        <v>0.121</v>
      </c>
      <c r="F224" s="4">
        <v>1.0936353660605601E-12</v>
      </c>
    </row>
    <row r="225" spans="1:6" x14ac:dyDescent="0.2">
      <c r="A225" s="3" t="s">
        <v>461</v>
      </c>
      <c r="B225" s="4">
        <v>1.2025062674455701E-97</v>
      </c>
      <c r="C225">
        <v>-1.42657751783362</v>
      </c>
      <c r="D225">
        <v>6.9000000000000006E-2</v>
      </c>
      <c r="E225">
        <v>0.29499999999999998</v>
      </c>
      <c r="F225" s="4">
        <v>5.0916520376180203E-93</v>
      </c>
    </row>
    <row r="226" spans="1:6" x14ac:dyDescent="0.2">
      <c r="A226" s="3" t="s">
        <v>3668</v>
      </c>
      <c r="B226" s="4">
        <v>1.12984111677928E-74</v>
      </c>
      <c r="C226">
        <v>0.51150639979425905</v>
      </c>
      <c r="D226">
        <v>0.21099999999999999</v>
      </c>
      <c r="E226">
        <v>2.8000000000000001E-2</v>
      </c>
      <c r="F226" s="4">
        <v>4.7839732566668298E-70</v>
      </c>
    </row>
    <row r="227" spans="1:6" x14ac:dyDescent="0.2">
      <c r="A227" s="3" t="s">
        <v>3669</v>
      </c>
      <c r="B227" s="4">
        <v>1.1221656227327E-63</v>
      </c>
      <c r="C227">
        <v>-0.70564865543112099</v>
      </c>
      <c r="D227">
        <v>0.20100000000000001</v>
      </c>
      <c r="E227">
        <v>0.215</v>
      </c>
      <c r="F227" s="4">
        <v>4.7514736797748003E-59</v>
      </c>
    </row>
    <row r="228" spans="1:6" x14ac:dyDescent="0.2">
      <c r="A228" s="3" t="s">
        <v>3670</v>
      </c>
      <c r="B228" s="4">
        <v>4.0024172272687599E-83</v>
      </c>
      <c r="C228">
        <v>0.35866652184432002</v>
      </c>
      <c r="D228">
        <v>0.26100000000000001</v>
      </c>
      <c r="E228">
        <v>0.06</v>
      </c>
      <c r="F228" s="4">
        <v>1.69470350237014E-78</v>
      </c>
    </row>
    <row r="229" spans="1:6" x14ac:dyDescent="0.2">
      <c r="A229" s="3" t="s">
        <v>3671</v>
      </c>
      <c r="B229" s="4">
        <v>6.5142019881250101E-67</v>
      </c>
      <c r="C229">
        <v>0.48981677367517001</v>
      </c>
      <c r="D229">
        <v>0.182</v>
      </c>
      <c r="E229">
        <v>2.3E-2</v>
      </c>
      <c r="F229" s="4">
        <v>2.7582434058118899E-62</v>
      </c>
    </row>
    <row r="230" spans="1:6" x14ac:dyDescent="0.2">
      <c r="A230" s="3" t="s">
        <v>2366</v>
      </c>
      <c r="B230" s="4">
        <v>9.8874874632341796E-36</v>
      </c>
      <c r="C230">
        <v>0.261667391890475</v>
      </c>
      <c r="D230">
        <v>0.15</v>
      </c>
      <c r="E230">
        <v>3.9E-2</v>
      </c>
      <c r="F230" s="4">
        <v>4.1865599416826201E-31</v>
      </c>
    </row>
    <row r="231" spans="1:6" x14ac:dyDescent="0.2">
      <c r="A231" s="3" t="s">
        <v>1452</v>
      </c>
      <c r="B231" s="4">
        <v>6.7746708788109502E-35</v>
      </c>
      <c r="C231">
        <v>-0.60335167570484505</v>
      </c>
      <c r="D231">
        <v>8.5999999999999993E-2</v>
      </c>
      <c r="E231">
        <v>0.113</v>
      </c>
      <c r="F231" s="4">
        <v>2.8685311435061298E-30</v>
      </c>
    </row>
    <row r="232" spans="1:6" x14ac:dyDescent="0.2">
      <c r="A232" s="3" t="s">
        <v>3672</v>
      </c>
      <c r="B232" s="4">
        <v>1.2118089557389701E-28</v>
      </c>
      <c r="C232">
        <v>0.26206940808377899</v>
      </c>
      <c r="D232">
        <v>0.124</v>
      </c>
      <c r="E232">
        <v>0.03</v>
      </c>
      <c r="F232" s="4">
        <v>5.1310414803899302E-24</v>
      </c>
    </row>
    <row r="233" spans="1:6" x14ac:dyDescent="0.2">
      <c r="A233" s="3" t="s">
        <v>3673</v>
      </c>
      <c r="B233" s="4">
        <v>2.11125146056113E-69</v>
      </c>
      <c r="C233">
        <v>0.43294042552768502</v>
      </c>
      <c r="D233">
        <v>0.27800000000000002</v>
      </c>
      <c r="E233">
        <v>7.3999999999999996E-2</v>
      </c>
      <c r="F233" s="4">
        <v>8.9394609343079308E-65</v>
      </c>
    </row>
    <row r="234" spans="1:6" x14ac:dyDescent="0.2">
      <c r="A234" s="3" t="s">
        <v>1143</v>
      </c>
      <c r="B234" s="4">
        <v>1.34974730270577E-149</v>
      </c>
      <c r="C234">
        <v>0.89152403937126501</v>
      </c>
      <c r="D234">
        <v>0.78500000000000003</v>
      </c>
      <c r="E234">
        <v>0.33100000000000002</v>
      </c>
      <c r="F234" s="4">
        <v>5.7151000291167603E-145</v>
      </c>
    </row>
    <row r="235" spans="1:6" x14ac:dyDescent="0.2">
      <c r="A235" s="3" t="s">
        <v>1240</v>
      </c>
      <c r="B235" s="4">
        <v>3.8861902136701699E-9</v>
      </c>
      <c r="C235">
        <v>-0.38713571676452002</v>
      </c>
      <c r="D235">
        <v>6.6000000000000003E-2</v>
      </c>
      <c r="E235">
        <v>0.107</v>
      </c>
      <c r="F235">
        <v>1.6454906602722199E-4</v>
      </c>
    </row>
    <row r="236" spans="1:6" x14ac:dyDescent="0.2">
      <c r="A236" s="3" t="s">
        <v>3674</v>
      </c>
      <c r="B236" s="4">
        <v>2.29061503328523E-53</v>
      </c>
      <c r="C236">
        <v>0.32771039508543298</v>
      </c>
      <c r="D236">
        <v>0.20699999999999999</v>
      </c>
      <c r="E236">
        <v>5.6000000000000001E-2</v>
      </c>
      <c r="F236" s="4">
        <v>9.69892217393633E-49</v>
      </c>
    </row>
    <row r="237" spans="1:6" x14ac:dyDescent="0.2">
      <c r="A237" s="3" t="s">
        <v>3675</v>
      </c>
      <c r="B237" s="4">
        <v>8.1092957266506302E-166</v>
      </c>
      <c r="C237">
        <v>0.90489789518583597</v>
      </c>
      <c r="D237">
        <v>0.46200000000000002</v>
      </c>
      <c r="E237">
        <v>7.6999999999999999E-2</v>
      </c>
      <c r="F237" s="4">
        <v>3.4336379965784098E-161</v>
      </c>
    </row>
    <row r="238" spans="1:6" x14ac:dyDescent="0.2">
      <c r="A238" s="3" t="s">
        <v>3676</v>
      </c>
      <c r="B238" s="4">
        <v>2.58806378277131E-56</v>
      </c>
      <c r="C238">
        <v>0.266915465409094</v>
      </c>
      <c r="D238">
        <v>0.17899999999999999</v>
      </c>
      <c r="E238">
        <v>3.6999999999999998E-2</v>
      </c>
      <c r="F238" s="4">
        <v>1.09583796690103E-51</v>
      </c>
    </row>
    <row r="239" spans="1:6" x14ac:dyDescent="0.2">
      <c r="A239" s="3" t="s">
        <v>3459</v>
      </c>
      <c r="B239" s="4">
        <v>6.2460926430343002E-37</v>
      </c>
      <c r="C239">
        <v>-0.61309808266822596</v>
      </c>
      <c r="D239">
        <v>0.188</v>
      </c>
      <c r="E239">
        <v>0.32300000000000001</v>
      </c>
      <c r="F239" s="4">
        <v>2.64472054691359E-32</v>
      </c>
    </row>
    <row r="240" spans="1:6" x14ac:dyDescent="0.2">
      <c r="A240" s="3" t="s">
        <v>3677</v>
      </c>
      <c r="B240" s="4">
        <v>8.1807823816115104E-154</v>
      </c>
      <c r="C240">
        <v>0.87291153046824899</v>
      </c>
      <c r="D240">
        <v>0.36899999999999999</v>
      </c>
      <c r="E240">
        <v>4.2999999999999997E-2</v>
      </c>
      <c r="F240" s="4">
        <v>3.4639068760219399E-149</v>
      </c>
    </row>
    <row r="241" spans="1:6" x14ac:dyDescent="0.2">
      <c r="A241" s="3" t="s">
        <v>3678</v>
      </c>
      <c r="B241" s="4">
        <v>1.9234652033306401E-76</v>
      </c>
      <c r="C241">
        <v>0.64471666073471701</v>
      </c>
      <c r="D241">
        <v>0.22800000000000001</v>
      </c>
      <c r="E241">
        <v>3.2000000000000001E-2</v>
      </c>
      <c r="F241" s="4">
        <v>8.1443363639426004E-72</v>
      </c>
    </row>
    <row r="242" spans="1:6" x14ac:dyDescent="0.2">
      <c r="A242" s="3" t="s">
        <v>1144</v>
      </c>
      <c r="B242" s="4">
        <v>2.8056800333088901E-111</v>
      </c>
      <c r="C242">
        <v>0.50979763578161497</v>
      </c>
      <c r="D242">
        <v>0.44700000000000001</v>
      </c>
      <c r="E242">
        <v>0.14000000000000001</v>
      </c>
      <c r="F242" s="4">
        <v>1.1879810397036501E-106</v>
      </c>
    </row>
    <row r="243" spans="1:6" x14ac:dyDescent="0.2">
      <c r="A243" s="3" t="s">
        <v>3679</v>
      </c>
      <c r="B243" s="4">
        <v>9.7739957204316495E-116</v>
      </c>
      <c r="C243">
        <v>0.47979185601806601</v>
      </c>
      <c r="D243">
        <v>0.70299999999999996</v>
      </c>
      <c r="E243">
        <v>0.33400000000000002</v>
      </c>
      <c r="F243" s="4">
        <v>4.1385052679451697E-111</v>
      </c>
    </row>
    <row r="244" spans="1:6" x14ac:dyDescent="0.2">
      <c r="A244" s="3" t="s">
        <v>3680</v>
      </c>
      <c r="B244" s="4">
        <v>1.7178536867710701E-90</v>
      </c>
      <c r="C244">
        <v>0.49749715444578702</v>
      </c>
      <c r="D244">
        <v>0.37</v>
      </c>
      <c r="E244">
        <v>0.107</v>
      </c>
      <c r="F244" s="4">
        <v>7.2737360805260698E-86</v>
      </c>
    </row>
    <row r="245" spans="1:6" x14ac:dyDescent="0.2">
      <c r="A245" s="3" t="s">
        <v>77</v>
      </c>
      <c r="B245" s="4">
        <v>3.06071356587441E-43</v>
      </c>
      <c r="C245">
        <v>-0.935738706105396</v>
      </c>
      <c r="D245">
        <v>8.6999999999999994E-2</v>
      </c>
      <c r="E245">
        <v>0.215</v>
      </c>
      <c r="F245" s="4">
        <v>1.29596733806254E-38</v>
      </c>
    </row>
    <row r="246" spans="1:6" x14ac:dyDescent="0.2">
      <c r="A246" s="3" t="s">
        <v>1145</v>
      </c>
      <c r="B246" s="4">
        <v>6.0592547402508996E-44</v>
      </c>
      <c r="C246">
        <v>-0.86496176571467398</v>
      </c>
      <c r="D246">
        <v>9.2999999999999999E-2</v>
      </c>
      <c r="E246">
        <v>0.19700000000000001</v>
      </c>
      <c r="F246" s="4">
        <v>2.5656096421170402E-39</v>
      </c>
    </row>
    <row r="247" spans="1:6" x14ac:dyDescent="0.2">
      <c r="A247" s="3" t="s">
        <v>3681</v>
      </c>
      <c r="B247" s="4">
        <v>2.29627334966142E-42</v>
      </c>
      <c r="C247">
        <v>-0.44939337482390801</v>
      </c>
      <c r="D247">
        <v>0.18099999999999999</v>
      </c>
      <c r="E247">
        <v>0.17699999999999999</v>
      </c>
      <c r="F247" s="4">
        <v>9.7228806171363795E-38</v>
      </c>
    </row>
    <row r="248" spans="1:6" x14ac:dyDescent="0.2">
      <c r="A248" s="3" t="s">
        <v>863</v>
      </c>
      <c r="B248" s="4">
        <v>4.1267626717931297E-20</v>
      </c>
      <c r="C248">
        <v>-0.47039115866863701</v>
      </c>
      <c r="D248">
        <v>0.124</v>
      </c>
      <c r="E248">
        <v>0.14099999999999999</v>
      </c>
      <c r="F248" s="4">
        <v>1.74735385049065E-15</v>
      </c>
    </row>
    <row r="249" spans="1:6" x14ac:dyDescent="0.2">
      <c r="A249" s="3" t="s">
        <v>3682</v>
      </c>
      <c r="B249" s="4">
        <v>1.54043435282026E-164</v>
      </c>
      <c r="C249">
        <v>1.0536288915082801</v>
      </c>
      <c r="D249">
        <v>0.36199999999999999</v>
      </c>
      <c r="E249">
        <v>0.03</v>
      </c>
      <c r="F249" s="4">
        <v>6.5225071367115399E-160</v>
      </c>
    </row>
    <row r="250" spans="1:6" x14ac:dyDescent="0.2">
      <c r="A250" s="3" t="s">
        <v>3683</v>
      </c>
      <c r="B250" s="4">
        <v>1.3961856701900599E-46</v>
      </c>
      <c r="C250">
        <v>-0.421664360677803</v>
      </c>
      <c r="D250">
        <v>0.20599999999999999</v>
      </c>
      <c r="E250">
        <v>0.17599999999999999</v>
      </c>
      <c r="F250" s="4">
        <v>5.9117293647187702E-42</v>
      </c>
    </row>
    <row r="251" spans="1:6" x14ac:dyDescent="0.2">
      <c r="A251" s="3" t="s">
        <v>3684</v>
      </c>
      <c r="B251" s="4">
        <v>1.23705564019298E-27</v>
      </c>
      <c r="C251">
        <v>-0.76290879598750705</v>
      </c>
      <c r="D251">
        <v>4.9000000000000002E-2</v>
      </c>
      <c r="E251">
        <v>0.129</v>
      </c>
      <c r="F251" s="4">
        <v>5.2379409917051202E-23</v>
      </c>
    </row>
    <row r="252" spans="1:6" x14ac:dyDescent="0.2">
      <c r="A252" s="3" t="s">
        <v>3685</v>
      </c>
      <c r="B252" s="4">
        <v>9.9614301448724599E-27</v>
      </c>
      <c r="C252">
        <v>-0.75025354391029397</v>
      </c>
      <c r="D252">
        <v>4.9000000000000002E-2</v>
      </c>
      <c r="E252">
        <v>0.126</v>
      </c>
      <c r="F252" s="4">
        <v>4.2178687519419E-22</v>
      </c>
    </row>
    <row r="253" spans="1:6" x14ac:dyDescent="0.2">
      <c r="A253" s="3" t="s">
        <v>864</v>
      </c>
      <c r="B253" s="4">
        <v>2.7959482330874002E-26</v>
      </c>
      <c r="C253">
        <v>-0.55706323125942803</v>
      </c>
      <c r="D253">
        <v>0.14000000000000001</v>
      </c>
      <c r="E253">
        <v>0.193</v>
      </c>
      <c r="F253" s="4">
        <v>1.18386040085387E-21</v>
      </c>
    </row>
    <row r="254" spans="1:6" x14ac:dyDescent="0.2">
      <c r="A254" s="3" t="s">
        <v>2385</v>
      </c>
      <c r="B254" s="4">
        <v>1.40252073968956E-117</v>
      </c>
      <c r="C254">
        <v>0.50638064408412098</v>
      </c>
      <c r="D254">
        <v>0.371</v>
      </c>
      <c r="E254">
        <v>8.5000000000000006E-2</v>
      </c>
      <c r="F254" s="4">
        <v>5.93855331599352E-113</v>
      </c>
    </row>
    <row r="255" spans="1:6" x14ac:dyDescent="0.2">
      <c r="A255" s="3" t="s">
        <v>3686</v>
      </c>
      <c r="B255" s="4">
        <v>3.0545407811568801E-138</v>
      </c>
      <c r="C255">
        <v>0.86961359120052795</v>
      </c>
      <c r="D255">
        <v>0.38200000000000001</v>
      </c>
      <c r="E255">
        <v>5.7000000000000002E-2</v>
      </c>
      <c r="F255" s="4">
        <v>1.29335365755745E-133</v>
      </c>
    </row>
    <row r="256" spans="1:6" x14ac:dyDescent="0.2">
      <c r="A256" s="3" t="s">
        <v>3687</v>
      </c>
      <c r="B256" s="4">
        <v>6.8508563754546005E-154</v>
      </c>
      <c r="C256">
        <v>0.99768675084083003</v>
      </c>
      <c r="D256">
        <v>0.57099999999999995</v>
      </c>
      <c r="E256">
        <v>0.14699999999999999</v>
      </c>
      <c r="F256" s="4">
        <v>2.9007896064949802E-149</v>
      </c>
    </row>
    <row r="257" spans="1:6" x14ac:dyDescent="0.2">
      <c r="A257" s="3" t="s">
        <v>3688</v>
      </c>
      <c r="B257" s="4">
        <v>7.4119700101111399E-96</v>
      </c>
      <c r="C257">
        <v>0.43592272229388701</v>
      </c>
      <c r="D257">
        <v>0.374</v>
      </c>
      <c r="E257">
        <v>0.113</v>
      </c>
      <c r="F257" s="4">
        <v>3.1383763416812601E-91</v>
      </c>
    </row>
    <row r="258" spans="1:6" x14ac:dyDescent="0.2">
      <c r="A258" s="3" t="s">
        <v>2386</v>
      </c>
      <c r="B258" s="4">
        <v>1.5447059162290799E-66</v>
      </c>
      <c r="C258">
        <v>0.45151923158354901</v>
      </c>
      <c r="D258">
        <v>0.25</v>
      </c>
      <c r="E258">
        <v>0.06</v>
      </c>
      <c r="F258" s="4">
        <v>6.5405937904971597E-62</v>
      </c>
    </row>
    <row r="259" spans="1:6" x14ac:dyDescent="0.2">
      <c r="A259" s="3" t="s">
        <v>3689</v>
      </c>
      <c r="B259" s="4">
        <v>2.2527405175724802E-78</v>
      </c>
      <c r="C259">
        <v>0.33330584907430799</v>
      </c>
      <c r="D259">
        <v>0.30399999999999999</v>
      </c>
      <c r="E259">
        <v>9.5000000000000001E-2</v>
      </c>
      <c r="F259" s="4">
        <v>9.5385538995054002E-74</v>
      </c>
    </row>
    <row r="260" spans="1:6" x14ac:dyDescent="0.2">
      <c r="A260" s="3" t="s">
        <v>1463</v>
      </c>
      <c r="B260" s="4">
        <v>9.83327704066161E-52</v>
      </c>
      <c r="C260">
        <v>-0.71668497748975901</v>
      </c>
      <c r="D260">
        <v>0.20599999999999999</v>
      </c>
      <c r="E260">
        <v>0.436</v>
      </c>
      <c r="F260" s="4">
        <v>4.1636061645569399E-47</v>
      </c>
    </row>
    <row r="261" spans="1:6" x14ac:dyDescent="0.2">
      <c r="A261" s="3" t="s">
        <v>1147</v>
      </c>
      <c r="B261" s="4">
        <v>8.3291414399476995E-12</v>
      </c>
      <c r="C261">
        <v>-0.325891373080269</v>
      </c>
      <c r="D261">
        <v>9.7000000000000003E-2</v>
      </c>
      <c r="E261">
        <v>0.105</v>
      </c>
      <c r="F261" s="4">
        <v>3.52672506850266E-7</v>
      </c>
    </row>
    <row r="262" spans="1:6" x14ac:dyDescent="0.2">
      <c r="A262" s="3" t="s">
        <v>2397</v>
      </c>
      <c r="B262" s="4">
        <v>1.4278187076705501E-108</v>
      </c>
      <c r="C262">
        <v>0.28452978769346698</v>
      </c>
      <c r="D262">
        <v>0.41199999999999998</v>
      </c>
      <c r="E262">
        <v>0.14899999999999999</v>
      </c>
      <c r="F262" s="4">
        <v>6.0456699720186197E-104</v>
      </c>
    </row>
    <row r="263" spans="1:6" x14ac:dyDescent="0.2">
      <c r="A263" s="3" t="s">
        <v>3690</v>
      </c>
      <c r="B263" s="4">
        <v>1.23449794925403E-73</v>
      </c>
      <c r="C263">
        <v>0.29240937215493701</v>
      </c>
      <c r="D263">
        <v>0.32500000000000001</v>
      </c>
      <c r="E263">
        <v>0.11700000000000001</v>
      </c>
      <c r="F263" s="4">
        <v>5.22711121673143E-69</v>
      </c>
    </row>
    <row r="264" spans="1:6" x14ac:dyDescent="0.2">
      <c r="A264" s="3" t="s">
        <v>3691</v>
      </c>
      <c r="B264" s="4">
        <v>9.1106091482513804E-100</v>
      </c>
      <c r="C264">
        <v>0.365686505253349</v>
      </c>
      <c r="D264">
        <v>0.44600000000000001</v>
      </c>
      <c r="E264">
        <v>0.17</v>
      </c>
      <c r="F264" s="4">
        <v>3.8576141255525998E-95</v>
      </c>
    </row>
    <row r="265" spans="1:6" x14ac:dyDescent="0.2">
      <c r="A265" s="3" t="s">
        <v>3692</v>
      </c>
      <c r="B265" s="4">
        <v>6.4597979549902797E-46</v>
      </c>
      <c r="C265">
        <v>0.319498276755388</v>
      </c>
      <c r="D265">
        <v>0.114</v>
      </c>
      <c r="E265">
        <v>1.2999999999999999E-2</v>
      </c>
      <c r="F265" s="4">
        <v>2.7352076501019902E-41</v>
      </c>
    </row>
    <row r="266" spans="1:6" x14ac:dyDescent="0.2">
      <c r="A266" s="3" t="s">
        <v>79</v>
      </c>
      <c r="B266" s="4">
        <v>9.2511127212435905E-85</v>
      </c>
      <c r="C266">
        <v>-0.79331387104538997</v>
      </c>
      <c r="D266">
        <v>0.215</v>
      </c>
      <c r="E266">
        <v>0.255</v>
      </c>
      <c r="F266" s="4">
        <v>3.9171061484289602E-80</v>
      </c>
    </row>
    <row r="267" spans="1:6" x14ac:dyDescent="0.2">
      <c r="A267" s="3" t="s">
        <v>3693</v>
      </c>
      <c r="B267" s="4">
        <v>1.96196823206085E-66</v>
      </c>
      <c r="C267">
        <v>0.38095905148104903</v>
      </c>
      <c r="D267">
        <v>0.24099999999999999</v>
      </c>
      <c r="E267">
        <v>5.6000000000000001E-2</v>
      </c>
      <c r="F267" s="4">
        <v>8.3073658881920295E-62</v>
      </c>
    </row>
    <row r="268" spans="1:6" x14ac:dyDescent="0.2">
      <c r="A268" s="3" t="s">
        <v>1948</v>
      </c>
      <c r="B268" s="4">
        <v>2.7330556899970099E-142</v>
      </c>
      <c r="C268">
        <v>0.44471837009590598</v>
      </c>
      <c r="D268">
        <v>0.38100000000000001</v>
      </c>
      <c r="E268">
        <v>7.2999999999999995E-2</v>
      </c>
      <c r="F268" s="4">
        <v>1.1572304402585299E-137</v>
      </c>
    </row>
    <row r="269" spans="1:6" x14ac:dyDescent="0.2">
      <c r="A269" s="3" t="s">
        <v>865</v>
      </c>
      <c r="B269" s="4">
        <v>1.06861275316343E-15</v>
      </c>
      <c r="C269">
        <v>-0.387693223238397</v>
      </c>
      <c r="D269">
        <v>0.09</v>
      </c>
      <c r="E269">
        <v>0.10299999999999999</v>
      </c>
      <c r="F269" s="4">
        <v>4.5247201194445798E-11</v>
      </c>
    </row>
    <row r="270" spans="1:6" x14ac:dyDescent="0.2">
      <c r="A270" s="3" t="s">
        <v>2402</v>
      </c>
      <c r="B270" s="4">
        <v>8.0706301465988699E-47</v>
      </c>
      <c r="C270">
        <v>0.306740879108786</v>
      </c>
      <c r="D270">
        <v>0.14699999999999999</v>
      </c>
      <c r="E270">
        <v>2.4E-2</v>
      </c>
      <c r="F270" s="4">
        <v>3.4172662166728902E-42</v>
      </c>
    </row>
    <row r="271" spans="1:6" x14ac:dyDescent="0.2">
      <c r="A271" s="3" t="s">
        <v>3694</v>
      </c>
      <c r="B271" s="4">
        <v>2.2827921513906899E-42</v>
      </c>
      <c r="C271">
        <v>0.27341205227860099</v>
      </c>
      <c r="D271">
        <v>0.11</v>
      </c>
      <c r="E271">
        <v>1.2E-2</v>
      </c>
      <c r="F271" s="4">
        <v>9.6657985274184594E-38</v>
      </c>
    </row>
    <row r="272" spans="1:6" x14ac:dyDescent="0.2">
      <c r="A272" s="3" t="s">
        <v>80</v>
      </c>
      <c r="B272" s="4">
        <v>7.6476547458465997E-121</v>
      </c>
      <c r="C272">
        <v>-0.337265486615343</v>
      </c>
      <c r="D272">
        <v>0.47899999999999998</v>
      </c>
      <c r="E272">
        <v>0.37</v>
      </c>
      <c r="F272" s="4">
        <v>3.2381699724863699E-116</v>
      </c>
    </row>
    <row r="273" spans="1:6" x14ac:dyDescent="0.2">
      <c r="A273" s="3" t="s">
        <v>3695</v>
      </c>
      <c r="B273" s="4">
        <v>6.9353804588135501E-68</v>
      </c>
      <c r="C273">
        <v>-1.04052357040576</v>
      </c>
      <c r="D273">
        <v>9.7000000000000003E-2</v>
      </c>
      <c r="E273">
        <v>0.27800000000000002</v>
      </c>
      <c r="F273" s="4">
        <v>2.9365787938708299E-63</v>
      </c>
    </row>
    <row r="274" spans="1:6" x14ac:dyDescent="0.2">
      <c r="A274" s="3" t="s">
        <v>1467</v>
      </c>
      <c r="B274" s="4">
        <v>3.15624945881927E-75</v>
      </c>
      <c r="C274">
        <v>0.82596936336462101</v>
      </c>
      <c r="D274">
        <v>0.156</v>
      </c>
      <c r="E274">
        <v>8.0000000000000002E-3</v>
      </c>
      <c r="F274" s="4">
        <v>1.3364191458532499E-70</v>
      </c>
    </row>
    <row r="275" spans="1:6" x14ac:dyDescent="0.2">
      <c r="A275" s="3" t="s">
        <v>3461</v>
      </c>
      <c r="B275" s="4">
        <v>9.2386909879876792E-31</v>
      </c>
      <c r="C275">
        <v>-0.63219694578461205</v>
      </c>
      <c r="D275">
        <v>8.5000000000000006E-2</v>
      </c>
      <c r="E275">
        <v>0.129</v>
      </c>
      <c r="F275" s="4">
        <v>3.9118465381337397E-26</v>
      </c>
    </row>
    <row r="276" spans="1:6" x14ac:dyDescent="0.2">
      <c r="A276" s="3" t="s">
        <v>3696</v>
      </c>
      <c r="B276" s="4">
        <v>1.3392108978041099E-28</v>
      </c>
      <c r="C276">
        <v>-0.61600814979853702</v>
      </c>
      <c r="D276">
        <v>0.13100000000000001</v>
      </c>
      <c r="E276">
        <v>0.20799999999999999</v>
      </c>
      <c r="F276" s="4">
        <v>5.6704867834821798E-24</v>
      </c>
    </row>
    <row r="277" spans="1:6" x14ac:dyDescent="0.2">
      <c r="A277" s="3" t="s">
        <v>83</v>
      </c>
      <c r="B277" s="4">
        <v>1.0992879451083801E-87</v>
      </c>
      <c r="C277">
        <v>-1.38139128050765</v>
      </c>
      <c r="D277">
        <v>5.7000000000000002E-2</v>
      </c>
      <c r="E277">
        <v>0.30099999999999999</v>
      </c>
      <c r="F277" s="4">
        <v>4.6546050171779202E-83</v>
      </c>
    </row>
    <row r="278" spans="1:6" x14ac:dyDescent="0.2">
      <c r="A278" s="3" t="s">
        <v>3697</v>
      </c>
      <c r="B278" s="4">
        <v>6.9354079474633104E-67</v>
      </c>
      <c r="C278">
        <v>0.46942070153162702</v>
      </c>
      <c r="D278">
        <v>0.17699999999999999</v>
      </c>
      <c r="E278">
        <v>0.02</v>
      </c>
      <c r="F278" s="4">
        <v>2.9365904331149102E-62</v>
      </c>
    </row>
    <row r="279" spans="1:6" x14ac:dyDescent="0.2">
      <c r="A279" s="3" t="s">
        <v>84</v>
      </c>
      <c r="B279" s="4">
        <v>9.3808281511490492E-44</v>
      </c>
      <c r="C279">
        <v>-0.55921608359266795</v>
      </c>
      <c r="D279">
        <v>0.16300000000000001</v>
      </c>
      <c r="E279">
        <v>0.17799999999999999</v>
      </c>
      <c r="F279" s="4">
        <v>3.9720302557595301E-39</v>
      </c>
    </row>
    <row r="280" spans="1:6" x14ac:dyDescent="0.2">
      <c r="A280" s="3" t="s">
        <v>3698</v>
      </c>
      <c r="B280" s="4">
        <v>1.5865105561775001E-104</v>
      </c>
      <c r="C280">
        <v>0.59518249147106195</v>
      </c>
      <c r="D280">
        <v>0.753</v>
      </c>
      <c r="E280">
        <v>0.375</v>
      </c>
      <c r="F280" s="4">
        <v>6.7176029969667701E-100</v>
      </c>
    </row>
    <row r="281" spans="1:6" x14ac:dyDescent="0.2">
      <c r="A281" s="3" t="s">
        <v>1950</v>
      </c>
      <c r="B281" s="4">
        <v>2.1882307896085301E-221</v>
      </c>
      <c r="C281">
        <v>1.81740540869246</v>
      </c>
      <c r="D281">
        <v>0.47299999999999998</v>
      </c>
      <c r="E281">
        <v>4.1000000000000002E-2</v>
      </c>
      <c r="F281" s="4">
        <v>9.2654068093604392E-217</v>
      </c>
    </row>
    <row r="282" spans="1:6" x14ac:dyDescent="0.2">
      <c r="A282" s="3" t="s">
        <v>3699</v>
      </c>
      <c r="B282" s="4">
        <v>2.41691317135937E-206</v>
      </c>
      <c r="C282">
        <v>1.1649992541490699</v>
      </c>
      <c r="D282">
        <v>0.46200000000000002</v>
      </c>
      <c r="E282">
        <v>4.5999999999999999E-2</v>
      </c>
      <c r="F282" s="4">
        <v>1.02336937501698E-201</v>
      </c>
    </row>
    <row r="283" spans="1:6" x14ac:dyDescent="0.2">
      <c r="A283" s="3" t="s">
        <v>85</v>
      </c>
      <c r="B283" s="4">
        <v>2.93278117815828E-123</v>
      </c>
      <c r="C283">
        <v>0.77249970456371198</v>
      </c>
      <c r="D283">
        <v>0.34200000000000003</v>
      </c>
      <c r="E283">
        <v>0.05</v>
      </c>
      <c r="F283" s="4">
        <v>1.24179820645578E-118</v>
      </c>
    </row>
    <row r="284" spans="1:6" x14ac:dyDescent="0.2">
      <c r="A284" s="3" t="s">
        <v>3700</v>
      </c>
      <c r="B284" s="4">
        <v>3.03868436118679E-101</v>
      </c>
      <c r="C284">
        <v>0.55700283265248096</v>
      </c>
      <c r="D284">
        <v>0.36199999999999999</v>
      </c>
      <c r="E284">
        <v>8.7999999999999995E-2</v>
      </c>
      <c r="F284" s="4">
        <v>1.28663973221371E-96</v>
      </c>
    </row>
    <row r="285" spans="1:6" x14ac:dyDescent="0.2">
      <c r="A285" s="3" t="s">
        <v>3701</v>
      </c>
      <c r="B285" s="4">
        <v>5.6119453722173695E-82</v>
      </c>
      <c r="C285">
        <v>0.28260410665687302</v>
      </c>
      <c r="D285">
        <v>0.30599999999999999</v>
      </c>
      <c r="E285">
        <v>9.5000000000000001E-2</v>
      </c>
      <c r="F285" s="4">
        <v>2.3762099095042801E-77</v>
      </c>
    </row>
    <row r="286" spans="1:6" x14ac:dyDescent="0.2">
      <c r="A286" s="3" t="s">
        <v>3702</v>
      </c>
      <c r="B286" s="4">
        <v>1.3411500152925401E-68</v>
      </c>
      <c r="C286">
        <v>0.40221299085178702</v>
      </c>
      <c r="D286">
        <v>0.27700000000000002</v>
      </c>
      <c r="E286">
        <v>7.4999999999999997E-2</v>
      </c>
      <c r="F286" s="4">
        <v>5.6786973947516898E-64</v>
      </c>
    </row>
    <row r="287" spans="1:6" x14ac:dyDescent="0.2">
      <c r="A287" s="3" t="s">
        <v>3703</v>
      </c>
      <c r="B287" s="4">
        <v>1.2432057223395299E-253</v>
      </c>
      <c r="C287">
        <v>1.3150707727097599</v>
      </c>
      <c r="D287">
        <v>0.61</v>
      </c>
      <c r="E287">
        <v>8.5000000000000006E-2</v>
      </c>
      <c r="F287" s="4">
        <v>5.2639816695300496E-249</v>
      </c>
    </row>
    <row r="288" spans="1:6" x14ac:dyDescent="0.2">
      <c r="A288" s="3" t="s">
        <v>86</v>
      </c>
      <c r="B288" s="4">
        <v>3.0957357074702799E-132</v>
      </c>
      <c r="C288">
        <v>-1.1463580725932401</v>
      </c>
      <c r="D288">
        <v>0.25</v>
      </c>
      <c r="E288">
        <v>0.47699999999999998</v>
      </c>
      <c r="F288" s="4">
        <v>1.31079641325707E-127</v>
      </c>
    </row>
    <row r="289" spans="1:6" x14ac:dyDescent="0.2">
      <c r="A289" s="3" t="s">
        <v>3704</v>
      </c>
      <c r="B289" s="4">
        <v>1.98362602738615E-28</v>
      </c>
      <c r="C289">
        <v>-0.29982355077707601</v>
      </c>
      <c r="D289">
        <v>0.153</v>
      </c>
      <c r="E289">
        <v>0.121</v>
      </c>
      <c r="F289" s="4">
        <v>8.3990693251584201E-24</v>
      </c>
    </row>
    <row r="290" spans="1:6" x14ac:dyDescent="0.2">
      <c r="A290" s="3" t="s">
        <v>1951</v>
      </c>
      <c r="B290" s="4">
        <v>8.5522117091504697E-140</v>
      </c>
      <c r="C290">
        <v>0.86740291909235701</v>
      </c>
      <c r="D290">
        <v>0.374</v>
      </c>
      <c r="E290">
        <v>5.5E-2</v>
      </c>
      <c r="F290" s="4">
        <v>3.6211774818884898E-135</v>
      </c>
    </row>
    <row r="291" spans="1:6" x14ac:dyDescent="0.2">
      <c r="A291" s="3" t="s">
        <v>3705</v>
      </c>
      <c r="B291" s="4">
        <v>2.37632763862175E-50</v>
      </c>
      <c r="C291">
        <v>0.452125638609852</v>
      </c>
      <c r="D291">
        <v>0.184</v>
      </c>
      <c r="E291">
        <v>3.5999999999999997E-2</v>
      </c>
      <c r="F291" s="4">
        <v>1.00618464874522E-45</v>
      </c>
    </row>
    <row r="292" spans="1:6" x14ac:dyDescent="0.2">
      <c r="A292" s="3" t="s">
        <v>3706</v>
      </c>
      <c r="B292" s="4">
        <v>9.0863365064384508E-103</v>
      </c>
      <c r="C292">
        <v>0.33794494602083902</v>
      </c>
      <c r="D292">
        <v>0.373</v>
      </c>
      <c r="E292">
        <v>0.114</v>
      </c>
      <c r="F292" s="4">
        <v>3.84733660355617E-98</v>
      </c>
    </row>
    <row r="293" spans="1:6" x14ac:dyDescent="0.2">
      <c r="A293" s="3" t="s">
        <v>3707</v>
      </c>
      <c r="B293" s="4">
        <v>1.4973093661219699E-181</v>
      </c>
      <c r="C293">
        <v>1.0913554836673001</v>
      </c>
      <c r="D293">
        <v>0.438</v>
      </c>
      <c r="E293">
        <v>5.0999999999999997E-2</v>
      </c>
      <c r="F293" s="4">
        <v>6.3399073180336304E-177</v>
      </c>
    </row>
    <row r="294" spans="1:6" x14ac:dyDescent="0.2">
      <c r="A294" s="3" t="s">
        <v>2180</v>
      </c>
      <c r="B294" s="4">
        <v>2.1436799278365901E-75</v>
      </c>
      <c r="C294">
        <v>-1.04524015876529</v>
      </c>
      <c r="D294">
        <v>0.16300000000000001</v>
      </c>
      <c r="E294">
        <v>0.35499999999999998</v>
      </c>
      <c r="F294" s="4">
        <v>9.0767695504456797E-71</v>
      </c>
    </row>
    <row r="295" spans="1:6" x14ac:dyDescent="0.2">
      <c r="A295" s="3" t="s">
        <v>3708</v>
      </c>
      <c r="B295" s="4">
        <v>3.1782538894782602E-158</v>
      </c>
      <c r="C295">
        <v>0.92127171882382797</v>
      </c>
      <c r="D295">
        <v>0.40100000000000002</v>
      </c>
      <c r="E295">
        <v>0.05</v>
      </c>
      <c r="F295" s="4">
        <v>1.3457362618828801E-153</v>
      </c>
    </row>
    <row r="296" spans="1:6" x14ac:dyDescent="0.2">
      <c r="A296" s="3" t="s">
        <v>871</v>
      </c>
      <c r="B296" s="4">
        <v>6.9358995416169595E-35</v>
      </c>
      <c r="C296">
        <v>-0.65830711533087605</v>
      </c>
      <c r="D296">
        <v>9.7000000000000003E-2</v>
      </c>
      <c r="E296">
        <v>0.224</v>
      </c>
      <c r="F296" s="4">
        <v>2.9367985839114501E-30</v>
      </c>
    </row>
    <row r="297" spans="1:6" x14ac:dyDescent="0.2">
      <c r="A297" s="3" t="s">
        <v>872</v>
      </c>
      <c r="B297" s="4">
        <v>1.27423607602767E-52</v>
      </c>
      <c r="C297">
        <v>-0.89832114502305904</v>
      </c>
      <c r="D297">
        <v>0.126</v>
      </c>
      <c r="E297">
        <v>0.309</v>
      </c>
      <c r="F297" s="4">
        <v>5.3953703931163598E-48</v>
      </c>
    </row>
    <row r="298" spans="1:6" x14ac:dyDescent="0.2">
      <c r="A298" s="3" t="s">
        <v>1952</v>
      </c>
      <c r="B298" s="4">
        <v>2.7119135523021401E-122</v>
      </c>
      <c r="C298">
        <v>-0.81428671886056903</v>
      </c>
      <c r="D298">
        <v>0.46400000000000002</v>
      </c>
      <c r="E298">
        <v>0.71699999999999997</v>
      </c>
      <c r="F298" s="4">
        <v>1.1482784363157701E-117</v>
      </c>
    </row>
    <row r="299" spans="1:6" x14ac:dyDescent="0.2">
      <c r="A299" s="3" t="s">
        <v>3709</v>
      </c>
      <c r="B299" s="4">
        <v>1.42521690873955E-151</v>
      </c>
      <c r="C299">
        <v>0.86573720562086498</v>
      </c>
      <c r="D299">
        <v>0.52</v>
      </c>
      <c r="E299">
        <v>0.127</v>
      </c>
      <c r="F299" s="4">
        <v>6.0346534349850199E-147</v>
      </c>
    </row>
    <row r="300" spans="1:6" x14ac:dyDescent="0.2">
      <c r="A300" s="3" t="s">
        <v>873</v>
      </c>
      <c r="B300" s="4">
        <v>1.24408160114459E-42</v>
      </c>
      <c r="C300">
        <v>-0.83028021126307106</v>
      </c>
      <c r="D300">
        <v>0.12</v>
      </c>
      <c r="E300">
        <v>0.28299999999999997</v>
      </c>
      <c r="F300" s="4">
        <v>5.2676903155664195E-38</v>
      </c>
    </row>
    <row r="301" spans="1:6" x14ac:dyDescent="0.2">
      <c r="A301" s="3" t="s">
        <v>3710</v>
      </c>
      <c r="B301" s="4">
        <v>1.2099063166959299E-55</v>
      </c>
      <c r="C301">
        <v>0.34317189608062698</v>
      </c>
      <c r="D301">
        <v>0.219</v>
      </c>
      <c r="E301">
        <v>6.0999999999999999E-2</v>
      </c>
      <c r="F301" s="4">
        <v>5.1229853261539099E-51</v>
      </c>
    </row>
    <row r="302" spans="1:6" x14ac:dyDescent="0.2">
      <c r="A302" s="3" t="s">
        <v>3711</v>
      </c>
      <c r="B302" s="4">
        <v>7.7341530669133706E-154</v>
      </c>
      <c r="C302">
        <v>0.64036220410380595</v>
      </c>
      <c r="D302">
        <v>0.59099999999999997</v>
      </c>
      <c r="E302">
        <v>0.184</v>
      </c>
      <c r="F302" s="4">
        <v>3.2747950915924599E-149</v>
      </c>
    </row>
    <row r="303" spans="1:6" x14ac:dyDescent="0.2">
      <c r="A303" s="3" t="s">
        <v>3712</v>
      </c>
      <c r="B303" s="4">
        <v>1.15111739130037E-35</v>
      </c>
      <c r="C303">
        <v>-0.87876470056646205</v>
      </c>
      <c r="D303">
        <v>0.04</v>
      </c>
      <c r="E303">
        <v>0.13300000000000001</v>
      </c>
      <c r="F303" s="4">
        <v>4.8740612582440102E-31</v>
      </c>
    </row>
    <row r="304" spans="1:6" x14ac:dyDescent="0.2">
      <c r="A304" s="3" t="s">
        <v>3713</v>
      </c>
      <c r="B304" s="4">
        <v>4.39328535624963E-188</v>
      </c>
      <c r="C304">
        <v>1.0262502095314201</v>
      </c>
      <c r="D304">
        <v>0.47099999999999997</v>
      </c>
      <c r="E304">
        <v>6.3E-2</v>
      </c>
      <c r="F304" s="4">
        <v>1.8602048855432199E-183</v>
      </c>
    </row>
    <row r="305" spans="1:6" x14ac:dyDescent="0.2">
      <c r="A305" s="3" t="s">
        <v>93</v>
      </c>
      <c r="B305" s="4">
        <v>2.7377135601609899E-61</v>
      </c>
      <c r="C305">
        <v>-1.2228751697931399</v>
      </c>
      <c r="D305">
        <v>1.2999999999999999E-2</v>
      </c>
      <c r="E305">
        <v>0.156</v>
      </c>
      <c r="F305" s="4">
        <v>1.1592026756433699E-56</v>
      </c>
    </row>
    <row r="306" spans="1:6" x14ac:dyDescent="0.2">
      <c r="A306" s="3" t="s">
        <v>2435</v>
      </c>
      <c r="B306" s="4">
        <v>7.2157822210224006E-142</v>
      </c>
      <c r="C306">
        <v>0.81117546793172302</v>
      </c>
      <c r="D306">
        <v>0.41599999999999998</v>
      </c>
      <c r="E306">
        <v>7.3999999999999996E-2</v>
      </c>
      <c r="F306" s="4">
        <v>3.0553065080252999E-137</v>
      </c>
    </row>
    <row r="307" spans="1:6" x14ac:dyDescent="0.2">
      <c r="A307" s="3" t="s">
        <v>3714</v>
      </c>
      <c r="B307" s="4">
        <v>9.29119313243856E-57</v>
      </c>
      <c r="C307">
        <v>0.32814755386033601</v>
      </c>
      <c r="D307">
        <v>0.191</v>
      </c>
      <c r="E307">
        <v>4.2000000000000003E-2</v>
      </c>
      <c r="F307" s="4">
        <v>3.9340769961371397E-52</v>
      </c>
    </row>
    <row r="308" spans="1:6" x14ac:dyDescent="0.2">
      <c r="A308" s="3" t="s">
        <v>3715</v>
      </c>
      <c r="B308" s="4">
        <v>8.8496207851195701E-69</v>
      </c>
      <c r="C308">
        <v>0.29136795695663498</v>
      </c>
      <c r="D308">
        <v>0.25800000000000001</v>
      </c>
      <c r="E308">
        <v>7.2999999999999995E-2</v>
      </c>
      <c r="F308" s="4">
        <v>3.7471064328353298E-64</v>
      </c>
    </row>
    <row r="309" spans="1:6" x14ac:dyDescent="0.2">
      <c r="A309" s="3" t="s">
        <v>3716</v>
      </c>
      <c r="B309" s="4">
        <v>1.43339287663818E-55</v>
      </c>
      <c r="C309">
        <v>0.39698284708992398</v>
      </c>
      <c r="D309">
        <v>0.104</v>
      </c>
      <c r="E309">
        <v>3.0000000000000001E-3</v>
      </c>
      <c r="F309" s="4">
        <v>6.0692721182613802E-51</v>
      </c>
    </row>
    <row r="310" spans="1:6" x14ac:dyDescent="0.2">
      <c r="A310" s="3" t="s">
        <v>3717</v>
      </c>
      <c r="B310" s="4">
        <v>6.3990467295200997E-98</v>
      </c>
      <c r="C310">
        <v>0.68317160734541604</v>
      </c>
      <c r="D310">
        <v>0.307</v>
      </c>
      <c r="E310">
        <v>5.5E-2</v>
      </c>
      <c r="F310" s="4">
        <v>2.7094843662134E-93</v>
      </c>
    </row>
    <row r="311" spans="1:6" x14ac:dyDescent="0.2">
      <c r="A311" s="3" t="s">
        <v>480</v>
      </c>
      <c r="B311" s="4">
        <v>1.9082659909227101E-138</v>
      </c>
      <c r="C311">
        <v>-1.5774084579215599</v>
      </c>
      <c r="D311">
        <v>8.5000000000000006E-2</v>
      </c>
      <c r="E311">
        <v>0.39</v>
      </c>
      <c r="F311" s="4">
        <v>8.0799798587649496E-134</v>
      </c>
    </row>
    <row r="312" spans="1:6" x14ac:dyDescent="0.2">
      <c r="A312" s="3" t="s">
        <v>481</v>
      </c>
      <c r="B312" s="4">
        <v>1.74094314444693E-62</v>
      </c>
      <c r="C312">
        <v>0.43112162823116901</v>
      </c>
      <c r="D312">
        <v>0.19500000000000001</v>
      </c>
      <c r="E312">
        <v>3.2000000000000001E-2</v>
      </c>
      <c r="F312" s="4">
        <v>7.3715014622171997E-58</v>
      </c>
    </row>
    <row r="313" spans="1:6" x14ac:dyDescent="0.2">
      <c r="A313" s="3" t="s">
        <v>3718</v>
      </c>
      <c r="B313" s="4">
        <v>1.7189541235777799E-98</v>
      </c>
      <c r="C313">
        <v>0.484886621347557</v>
      </c>
      <c r="D313">
        <v>0.35899999999999999</v>
      </c>
      <c r="E313">
        <v>9.2999999999999999E-2</v>
      </c>
      <c r="F313" s="4">
        <v>7.2783955500530204E-94</v>
      </c>
    </row>
    <row r="314" spans="1:6" x14ac:dyDescent="0.2">
      <c r="A314" s="3" t="s">
        <v>1473</v>
      </c>
      <c r="B314" s="4">
        <v>4.63630073751994E-95</v>
      </c>
      <c r="C314">
        <v>-0.333341640149727</v>
      </c>
      <c r="D314">
        <v>0.33700000000000002</v>
      </c>
      <c r="E314">
        <v>0.22900000000000001</v>
      </c>
      <c r="F314" s="4">
        <v>1.96310245828069E-90</v>
      </c>
    </row>
    <row r="315" spans="1:6" x14ac:dyDescent="0.2">
      <c r="A315" s="3" t="s">
        <v>95</v>
      </c>
      <c r="B315" s="4">
        <v>1.20112612675932E-88</v>
      </c>
      <c r="C315">
        <v>0.51741744529312095</v>
      </c>
      <c r="D315">
        <v>0.26400000000000001</v>
      </c>
      <c r="E315">
        <v>4.4999999999999998E-2</v>
      </c>
      <c r="F315" s="4">
        <v>5.0858082459243202E-84</v>
      </c>
    </row>
    <row r="316" spans="1:6" x14ac:dyDescent="0.2">
      <c r="A316" s="3" t="s">
        <v>3719</v>
      </c>
      <c r="B316" s="4">
        <v>1.3720213029686999E-72</v>
      </c>
      <c r="C316">
        <v>0.55139570578641295</v>
      </c>
      <c r="D316">
        <v>0.19800000000000001</v>
      </c>
      <c r="E316">
        <v>2.5000000000000001E-2</v>
      </c>
      <c r="F316" s="4">
        <v>5.8094126010300903E-68</v>
      </c>
    </row>
    <row r="317" spans="1:6" x14ac:dyDescent="0.2">
      <c r="A317" s="3" t="s">
        <v>1953</v>
      </c>
      <c r="B317" s="4">
        <v>3.9427431011733502E-92</v>
      </c>
      <c r="C317">
        <v>0.66960173821679603</v>
      </c>
      <c r="D317">
        <v>0.22600000000000001</v>
      </c>
      <c r="E317">
        <v>2.1000000000000001E-2</v>
      </c>
      <c r="F317" s="4">
        <v>1.6694362838988199E-87</v>
      </c>
    </row>
    <row r="318" spans="1:6" x14ac:dyDescent="0.2">
      <c r="A318" s="3" t="s">
        <v>3720</v>
      </c>
      <c r="B318" s="4">
        <v>7.4501148760839199E-45</v>
      </c>
      <c r="C318">
        <v>0.32297986035520698</v>
      </c>
      <c r="D318">
        <v>0.14799999999999999</v>
      </c>
      <c r="E318">
        <v>2.5999999999999999E-2</v>
      </c>
      <c r="F318" s="4">
        <v>3.15452764083145E-40</v>
      </c>
    </row>
    <row r="319" spans="1:6" x14ac:dyDescent="0.2">
      <c r="A319" s="3" t="s">
        <v>3721</v>
      </c>
      <c r="B319" s="4">
        <v>9.1120398914078199E-107</v>
      </c>
      <c r="C319">
        <v>0.48137539507484101</v>
      </c>
      <c r="D319">
        <v>0.42899999999999999</v>
      </c>
      <c r="E319">
        <v>0.14099999999999999</v>
      </c>
      <c r="F319" s="4">
        <v>3.8582199308198999E-102</v>
      </c>
    </row>
    <row r="320" spans="1:6" x14ac:dyDescent="0.2">
      <c r="A320" s="3" t="s">
        <v>3722</v>
      </c>
      <c r="B320" s="4">
        <v>4.5036010757820702E-63</v>
      </c>
      <c r="C320">
        <v>-0.89491402285372001</v>
      </c>
      <c r="D320">
        <v>0.124</v>
      </c>
      <c r="E320">
        <v>0.20599999999999999</v>
      </c>
      <c r="F320" s="4">
        <v>1.9069147675076502E-58</v>
      </c>
    </row>
    <row r="321" spans="1:6" x14ac:dyDescent="0.2">
      <c r="A321" s="3" t="s">
        <v>3723</v>
      </c>
      <c r="B321" s="4">
        <v>7.5797229553379197E-200</v>
      </c>
      <c r="C321">
        <v>1.20720092480357</v>
      </c>
      <c r="D321">
        <v>0.55700000000000005</v>
      </c>
      <c r="E321">
        <v>9.5000000000000001E-2</v>
      </c>
      <c r="F321" s="4">
        <v>3.2094062937491798E-195</v>
      </c>
    </row>
    <row r="322" spans="1:6" x14ac:dyDescent="0.2">
      <c r="A322" s="3" t="s">
        <v>2452</v>
      </c>
      <c r="B322" s="4">
        <v>1.2643532041994599E-63</v>
      </c>
      <c r="C322">
        <v>0.26014650957659302</v>
      </c>
      <c r="D322">
        <v>0.22800000000000001</v>
      </c>
      <c r="E322">
        <v>6.0999999999999999E-2</v>
      </c>
      <c r="F322" s="4">
        <v>5.3535243372213703E-59</v>
      </c>
    </row>
    <row r="323" spans="1:6" x14ac:dyDescent="0.2">
      <c r="A323" s="3" t="s">
        <v>3724</v>
      </c>
      <c r="B323" s="4">
        <v>5.1620969043912699E-30</v>
      </c>
      <c r="C323">
        <v>0.33049793801783101</v>
      </c>
      <c r="D323">
        <v>0.123</v>
      </c>
      <c r="E323">
        <v>0.03</v>
      </c>
      <c r="F323" s="4">
        <v>2.1857350712573501E-25</v>
      </c>
    </row>
    <row r="324" spans="1:6" x14ac:dyDescent="0.2">
      <c r="A324" s="3" t="s">
        <v>874</v>
      </c>
      <c r="B324" s="4">
        <v>1.1612858316045E-28</v>
      </c>
      <c r="C324">
        <v>-0.39636865622203998</v>
      </c>
      <c r="D324">
        <v>0.121</v>
      </c>
      <c r="E324">
        <v>0.108</v>
      </c>
      <c r="F324" s="4">
        <v>4.9171164681797897E-24</v>
      </c>
    </row>
    <row r="325" spans="1:6" x14ac:dyDescent="0.2">
      <c r="A325" s="3" t="s">
        <v>3725</v>
      </c>
      <c r="B325" s="4">
        <v>1.4736744698936399E-78</v>
      </c>
      <c r="C325">
        <v>0.29987422266177899</v>
      </c>
      <c r="D325">
        <v>0.29599999999999999</v>
      </c>
      <c r="E325">
        <v>8.5999999999999993E-2</v>
      </c>
      <c r="F325" s="4">
        <v>6.2398324404236398E-74</v>
      </c>
    </row>
    <row r="326" spans="1:6" x14ac:dyDescent="0.2">
      <c r="A326" s="3" t="s">
        <v>1954</v>
      </c>
      <c r="B326" s="4">
        <v>2.8486085514905301E-94</v>
      </c>
      <c r="C326">
        <v>0.68660041375691805</v>
      </c>
      <c r="D326">
        <v>0.27700000000000002</v>
      </c>
      <c r="E326">
        <v>4.2000000000000003E-2</v>
      </c>
      <c r="F326" s="4">
        <v>1.20615783287212E-89</v>
      </c>
    </row>
    <row r="327" spans="1:6" x14ac:dyDescent="0.2">
      <c r="A327" s="3" t="s">
        <v>1955</v>
      </c>
      <c r="B327" s="4">
        <v>5.2938386401851596E-74</v>
      </c>
      <c r="C327">
        <v>0.64653184187144197</v>
      </c>
      <c r="D327">
        <v>0.24099999999999999</v>
      </c>
      <c r="E327">
        <v>4.2999999999999997E-2</v>
      </c>
      <c r="F327" s="4">
        <v>2.2415171570271999E-69</v>
      </c>
    </row>
    <row r="328" spans="1:6" x14ac:dyDescent="0.2">
      <c r="A328" s="3" t="s">
        <v>3726</v>
      </c>
      <c r="B328" s="4">
        <v>1.9314549016236498E-49</v>
      </c>
      <c r="C328">
        <v>0.25627738259636101</v>
      </c>
      <c r="D328">
        <v>0.222</v>
      </c>
      <c r="E328">
        <v>6.8000000000000005E-2</v>
      </c>
      <c r="F328" s="4">
        <v>8.1781663444548696E-45</v>
      </c>
    </row>
    <row r="329" spans="1:6" x14ac:dyDescent="0.2">
      <c r="A329" s="3" t="s">
        <v>3727</v>
      </c>
      <c r="B329" s="4">
        <v>5.5022775335178303E-93</v>
      </c>
      <c r="C329">
        <v>-1.40604793554857</v>
      </c>
      <c r="D329">
        <v>5.0999999999999997E-2</v>
      </c>
      <c r="E329">
        <v>0.27500000000000002</v>
      </c>
      <c r="F329" s="4">
        <v>2.3297743532421199E-88</v>
      </c>
    </row>
    <row r="330" spans="1:6" x14ac:dyDescent="0.2">
      <c r="A330" s="3" t="s">
        <v>1956</v>
      </c>
      <c r="B330" s="4">
        <v>1.25777436534814E-147</v>
      </c>
      <c r="C330">
        <v>-0.96806607005614997</v>
      </c>
      <c r="D330">
        <v>0.34599999999999997</v>
      </c>
      <c r="E330">
        <v>0.66900000000000004</v>
      </c>
      <c r="F330" s="4">
        <v>5.3256682177571099E-143</v>
      </c>
    </row>
    <row r="331" spans="1:6" x14ac:dyDescent="0.2">
      <c r="A331" s="3" t="s">
        <v>876</v>
      </c>
      <c r="B331" s="4">
        <v>1.16126446927141E-72</v>
      </c>
      <c r="C331">
        <v>-0.97025191176716996</v>
      </c>
      <c r="D331">
        <v>0.185</v>
      </c>
      <c r="E331">
        <v>0.377</v>
      </c>
      <c r="F331" s="4">
        <v>4.9170260157890199E-68</v>
      </c>
    </row>
    <row r="332" spans="1:6" x14ac:dyDescent="0.2">
      <c r="A332" s="3" t="s">
        <v>98</v>
      </c>
      <c r="B332" s="4">
        <v>3.8466959341834602E-40</v>
      </c>
      <c r="C332">
        <v>0.42228026637786098</v>
      </c>
      <c r="D332">
        <v>0.184</v>
      </c>
      <c r="E332">
        <v>4.7E-2</v>
      </c>
      <c r="F332" s="4">
        <v>1.6287679924519601E-35</v>
      </c>
    </row>
    <row r="333" spans="1:6" x14ac:dyDescent="0.2">
      <c r="A333" s="3" t="s">
        <v>2460</v>
      </c>
      <c r="B333" s="4">
        <v>9.7019556800434301E-31</v>
      </c>
      <c r="C333">
        <v>-0.36516894629637903</v>
      </c>
      <c r="D333">
        <v>0.17100000000000001</v>
      </c>
      <c r="E333">
        <v>0.152</v>
      </c>
      <c r="F333" s="4">
        <v>4.1080020740439902E-26</v>
      </c>
    </row>
    <row r="334" spans="1:6" x14ac:dyDescent="0.2">
      <c r="A334" s="3" t="s">
        <v>877</v>
      </c>
      <c r="B334" s="4">
        <v>7.0865826163561493E-80</v>
      </c>
      <c r="C334">
        <v>-1.33137392366853</v>
      </c>
      <c r="D334">
        <v>4.7E-2</v>
      </c>
      <c r="E334">
        <v>0.28499999999999998</v>
      </c>
      <c r="F334" s="4">
        <v>3.00060081141752E-75</v>
      </c>
    </row>
    <row r="335" spans="1:6" x14ac:dyDescent="0.2">
      <c r="A335" s="3" t="s">
        <v>3728</v>
      </c>
      <c r="B335" s="4">
        <v>1.4108939207073399E-29</v>
      </c>
      <c r="C335">
        <v>-0.71770676509565501</v>
      </c>
      <c r="D335">
        <v>8.5000000000000006E-2</v>
      </c>
      <c r="E335">
        <v>0.14299999999999999</v>
      </c>
      <c r="F335" s="4">
        <v>5.9740070390590201E-25</v>
      </c>
    </row>
    <row r="336" spans="1:6" x14ac:dyDescent="0.2">
      <c r="A336" s="3" t="s">
        <v>100</v>
      </c>
      <c r="B336" s="4">
        <v>2.1176414294559101E-304</v>
      </c>
      <c r="C336">
        <v>-1.7517730064017001</v>
      </c>
      <c r="D336">
        <v>0.217</v>
      </c>
      <c r="E336">
        <v>0.77800000000000002</v>
      </c>
      <c r="F336" s="4">
        <v>8.9665173406022206E-300</v>
      </c>
    </row>
    <row r="337" spans="1:6" x14ac:dyDescent="0.2">
      <c r="A337" s="3" t="s">
        <v>486</v>
      </c>
      <c r="B337">
        <v>0</v>
      </c>
      <c r="C337">
        <v>1.8765868255923399</v>
      </c>
      <c r="D337">
        <v>0.80100000000000005</v>
      </c>
      <c r="E337">
        <v>0.224</v>
      </c>
      <c r="F337">
        <v>0</v>
      </c>
    </row>
    <row r="338" spans="1:6" x14ac:dyDescent="0.2">
      <c r="A338" s="3" t="s">
        <v>3729</v>
      </c>
      <c r="B338" s="4">
        <v>1.91253668684124E-27</v>
      </c>
      <c r="C338">
        <v>-0.25529187128964198</v>
      </c>
      <c r="D338">
        <v>0.125</v>
      </c>
      <c r="E338">
        <v>8.5999999999999993E-2</v>
      </c>
      <c r="F338" s="4">
        <v>8.0980628394231902E-23</v>
      </c>
    </row>
    <row r="339" spans="1:6" x14ac:dyDescent="0.2">
      <c r="A339" s="3" t="s">
        <v>3730</v>
      </c>
      <c r="B339" s="4">
        <v>4.5343380721097095E-218</v>
      </c>
      <c r="C339">
        <v>-0.94063550039941801</v>
      </c>
      <c r="D339">
        <v>0.66400000000000003</v>
      </c>
      <c r="E339">
        <v>0.753</v>
      </c>
      <c r="F339" s="4">
        <v>1.9199294264926901E-213</v>
      </c>
    </row>
    <row r="340" spans="1:6" x14ac:dyDescent="0.2">
      <c r="A340" s="3" t="s">
        <v>1477</v>
      </c>
      <c r="B340" s="4">
        <v>6.6818158369985697E-68</v>
      </c>
      <c r="C340">
        <v>0.29073121015442099</v>
      </c>
      <c r="D340">
        <v>0.24399999999999999</v>
      </c>
      <c r="E340">
        <v>6.5000000000000002E-2</v>
      </c>
      <c r="F340" s="4">
        <v>2.8292144617019299E-63</v>
      </c>
    </row>
    <row r="341" spans="1:6" x14ac:dyDescent="0.2">
      <c r="A341" s="3" t="s">
        <v>3731</v>
      </c>
      <c r="B341" s="4">
        <v>3.26949213290232E-60</v>
      </c>
      <c r="C341">
        <v>0.28777226676658901</v>
      </c>
      <c r="D341">
        <v>0.27300000000000002</v>
      </c>
      <c r="E341">
        <v>8.8999999999999996E-2</v>
      </c>
      <c r="F341" s="4">
        <v>1.3843683589134999E-55</v>
      </c>
    </row>
    <row r="342" spans="1:6" x14ac:dyDescent="0.2">
      <c r="A342" s="3" t="s">
        <v>1324</v>
      </c>
      <c r="B342" s="4">
        <v>7.8099461488488098E-40</v>
      </c>
      <c r="C342">
        <v>-1.0058669997912</v>
      </c>
      <c r="D342">
        <v>2.1000000000000001E-2</v>
      </c>
      <c r="E342">
        <v>0.14699999999999999</v>
      </c>
      <c r="F342" s="4">
        <v>3.3068873983455599E-35</v>
      </c>
    </row>
    <row r="343" spans="1:6" x14ac:dyDescent="0.2">
      <c r="A343" s="3" t="s">
        <v>2467</v>
      </c>
      <c r="B343" s="4">
        <v>6.2906386529999304E-32</v>
      </c>
      <c r="C343">
        <v>-0.43456981648336601</v>
      </c>
      <c r="D343">
        <v>0.13400000000000001</v>
      </c>
      <c r="E343">
        <v>0.126</v>
      </c>
      <c r="F343" s="4">
        <v>2.6635822184532301E-27</v>
      </c>
    </row>
    <row r="344" spans="1:6" x14ac:dyDescent="0.2">
      <c r="A344" s="3" t="s">
        <v>3467</v>
      </c>
      <c r="B344" s="4">
        <v>3.4500483371608197E-57</v>
      </c>
      <c r="C344">
        <v>0.26444444206522899</v>
      </c>
      <c r="D344">
        <v>0.222</v>
      </c>
      <c r="E344">
        <v>6.2E-2</v>
      </c>
      <c r="F344" s="4">
        <v>1.4608194669206301E-52</v>
      </c>
    </row>
    <row r="345" spans="1:6" x14ac:dyDescent="0.2">
      <c r="A345" s="3" t="s">
        <v>3732</v>
      </c>
      <c r="B345" s="4">
        <v>8.7410934536315507E-52</v>
      </c>
      <c r="C345">
        <v>0.26214538515743102</v>
      </c>
      <c r="D345">
        <v>0.17299999999999999</v>
      </c>
      <c r="E345">
        <v>3.7999999999999999E-2</v>
      </c>
      <c r="F345" s="4">
        <v>3.7011537901366698E-47</v>
      </c>
    </row>
    <row r="346" spans="1:6" x14ac:dyDescent="0.2">
      <c r="A346" s="3" t="s">
        <v>3733</v>
      </c>
      <c r="B346" s="4">
        <v>3.06324714532912E-43</v>
      </c>
      <c r="C346">
        <v>0.28634005205701002</v>
      </c>
      <c r="D346">
        <v>0.191</v>
      </c>
      <c r="E346">
        <v>6.0999999999999999E-2</v>
      </c>
      <c r="F346" s="4">
        <v>1.2970401062752599E-38</v>
      </c>
    </row>
    <row r="347" spans="1:6" x14ac:dyDescent="0.2">
      <c r="A347" s="3" t="s">
        <v>3734</v>
      </c>
      <c r="B347" s="4">
        <v>8.4088793162183501E-84</v>
      </c>
      <c r="C347">
        <v>0.32003432936242698</v>
      </c>
      <c r="D347">
        <v>0.311</v>
      </c>
      <c r="E347">
        <v>0.09</v>
      </c>
      <c r="F347" s="4">
        <v>3.5604876800731702E-79</v>
      </c>
    </row>
    <row r="348" spans="1:6" x14ac:dyDescent="0.2">
      <c r="A348" s="3" t="s">
        <v>491</v>
      </c>
      <c r="B348" s="4">
        <v>5.6887580158719796E-32</v>
      </c>
      <c r="C348">
        <v>-0.62217656592440296</v>
      </c>
      <c r="D348">
        <v>0.111</v>
      </c>
      <c r="E348">
        <v>0.151</v>
      </c>
      <c r="F348" s="4">
        <v>2.4087339190805101E-27</v>
      </c>
    </row>
    <row r="349" spans="1:6" x14ac:dyDescent="0.2">
      <c r="A349" s="3" t="s">
        <v>102</v>
      </c>
      <c r="B349" s="4">
        <v>7.9723062180077692E-158</v>
      </c>
      <c r="C349">
        <v>0.84605244547626501</v>
      </c>
      <c r="D349">
        <v>0.48699999999999999</v>
      </c>
      <c r="E349">
        <v>0.10100000000000001</v>
      </c>
      <c r="F349" s="4">
        <v>3.3756338988288499E-153</v>
      </c>
    </row>
    <row r="350" spans="1:6" x14ac:dyDescent="0.2">
      <c r="A350" s="3" t="s">
        <v>492</v>
      </c>
      <c r="B350" s="4">
        <v>3.3909473228541803E-135</v>
      </c>
      <c r="C350">
        <v>-1.43089700798675</v>
      </c>
      <c r="D350">
        <v>0.14899999999999999</v>
      </c>
      <c r="E350">
        <v>0.44900000000000001</v>
      </c>
      <c r="F350" s="4">
        <v>1.43579491544292E-130</v>
      </c>
    </row>
    <row r="351" spans="1:6" x14ac:dyDescent="0.2">
      <c r="A351" s="3" t="s">
        <v>3735</v>
      </c>
      <c r="B351" s="4">
        <v>1.08021710870981E-19</v>
      </c>
      <c r="C351">
        <v>-0.64777606904185103</v>
      </c>
      <c r="D351">
        <v>0.06</v>
      </c>
      <c r="E351">
        <v>0.121</v>
      </c>
      <c r="F351" s="4">
        <v>4.57385528169908E-15</v>
      </c>
    </row>
    <row r="352" spans="1:6" x14ac:dyDescent="0.2">
      <c r="A352" s="3" t="s">
        <v>3736</v>
      </c>
      <c r="B352" s="4">
        <v>2.2511050014645999E-93</v>
      </c>
      <c r="C352">
        <v>0.76588078308916097</v>
      </c>
      <c r="D352">
        <v>0.23899999999999999</v>
      </c>
      <c r="E352">
        <v>2.5000000000000001E-2</v>
      </c>
      <c r="F352" s="4">
        <v>9.5316287972014296E-89</v>
      </c>
    </row>
    <row r="353" spans="1:6" x14ac:dyDescent="0.2">
      <c r="A353" s="3" t="s">
        <v>2470</v>
      </c>
      <c r="B353" s="4">
        <v>1.0302402259271599E-39</v>
      </c>
      <c r="C353">
        <v>-0.41077687888564102</v>
      </c>
      <c r="D353">
        <v>0.221</v>
      </c>
      <c r="E353">
        <v>0.252</v>
      </c>
      <c r="F353" s="4">
        <v>4.3622431646207901E-35</v>
      </c>
    </row>
    <row r="354" spans="1:6" x14ac:dyDescent="0.2">
      <c r="A354" s="3" t="s">
        <v>1483</v>
      </c>
      <c r="B354" s="4">
        <v>8.0658584209795902E-54</v>
      </c>
      <c r="C354">
        <v>-1.02389985603065</v>
      </c>
      <c r="D354">
        <v>7.3999999999999996E-2</v>
      </c>
      <c r="E354">
        <v>0.20799999999999999</v>
      </c>
      <c r="F354" s="4">
        <v>3.41524577261118E-49</v>
      </c>
    </row>
    <row r="355" spans="1:6" x14ac:dyDescent="0.2">
      <c r="A355" s="3" t="s">
        <v>2474</v>
      </c>
      <c r="B355" s="4">
        <v>9.7320623489250801E-50</v>
      </c>
      <c r="C355">
        <v>-1.0403010158349399</v>
      </c>
      <c r="D355">
        <v>3.6999999999999998E-2</v>
      </c>
      <c r="E355">
        <v>0.161</v>
      </c>
      <c r="F355" s="4">
        <v>4.1207498397818602E-45</v>
      </c>
    </row>
    <row r="356" spans="1:6" x14ac:dyDescent="0.2">
      <c r="A356" s="3" t="s">
        <v>3468</v>
      </c>
      <c r="B356" s="4">
        <v>1.79223694081873E-141</v>
      </c>
      <c r="C356">
        <v>0.27953338455786098</v>
      </c>
      <c r="D356">
        <v>0.68600000000000005</v>
      </c>
      <c r="E356">
        <v>0.33900000000000002</v>
      </c>
      <c r="F356" s="4">
        <v>7.5886896548146597E-137</v>
      </c>
    </row>
    <row r="357" spans="1:6" x14ac:dyDescent="0.2">
      <c r="A357" s="3" t="s">
        <v>3737</v>
      </c>
      <c r="B357" s="4">
        <v>2.5362974844143802E-63</v>
      </c>
      <c r="C357">
        <v>0.37531534159271202</v>
      </c>
      <c r="D357">
        <v>0.30199999999999999</v>
      </c>
      <c r="E357">
        <v>0.10100000000000001</v>
      </c>
      <c r="F357" s="4">
        <v>1.07391908085074E-58</v>
      </c>
    </row>
    <row r="358" spans="1:6" x14ac:dyDescent="0.2">
      <c r="A358" s="3" t="s">
        <v>2477</v>
      </c>
      <c r="B358" s="4">
        <v>4.7234035534669502E-90</v>
      </c>
      <c r="C358">
        <v>-0.30043211033234901</v>
      </c>
      <c r="D358">
        <v>0.33100000000000002</v>
      </c>
      <c r="E358">
        <v>0.223</v>
      </c>
      <c r="F358" s="4">
        <v>1.99998353260898E-85</v>
      </c>
    </row>
    <row r="359" spans="1:6" x14ac:dyDescent="0.2">
      <c r="A359" s="3" t="s">
        <v>3738</v>
      </c>
      <c r="B359" s="4">
        <v>9.7416010728729098E-101</v>
      </c>
      <c r="C359">
        <v>0.341564607034959</v>
      </c>
      <c r="D359">
        <v>0.373</v>
      </c>
      <c r="E359">
        <v>0.11600000000000001</v>
      </c>
      <c r="F359" s="4">
        <v>4.1247887262758503E-96</v>
      </c>
    </row>
    <row r="360" spans="1:6" x14ac:dyDescent="0.2">
      <c r="A360" s="3" t="s">
        <v>1488</v>
      </c>
      <c r="B360" s="4">
        <v>5.5718004800373601E-105</v>
      </c>
      <c r="C360">
        <v>0.63575855273561699</v>
      </c>
      <c r="D360">
        <v>0.311</v>
      </c>
      <c r="E360">
        <v>5.2999999999999999E-2</v>
      </c>
      <c r="F360" s="4">
        <v>2.3592117592574199E-100</v>
      </c>
    </row>
    <row r="361" spans="1:6" x14ac:dyDescent="0.2">
      <c r="A361" s="3" t="s">
        <v>105</v>
      </c>
      <c r="B361" s="4">
        <v>7.40679042973706E-27</v>
      </c>
      <c r="C361">
        <v>-0.63024748840132905</v>
      </c>
      <c r="D361">
        <v>0.109</v>
      </c>
      <c r="E361">
        <v>0.184</v>
      </c>
      <c r="F361" s="4">
        <v>3.1361832037592698E-22</v>
      </c>
    </row>
    <row r="362" spans="1:6" x14ac:dyDescent="0.2">
      <c r="A362" s="3" t="s">
        <v>106</v>
      </c>
      <c r="B362" s="4">
        <v>1.32205347736715E-56</v>
      </c>
      <c r="C362">
        <v>-1.1181549201690899</v>
      </c>
      <c r="D362">
        <v>5.5E-2</v>
      </c>
      <c r="E362">
        <v>0.216</v>
      </c>
      <c r="F362" s="4">
        <v>5.5978388338679699E-52</v>
      </c>
    </row>
    <row r="363" spans="1:6" x14ac:dyDescent="0.2">
      <c r="A363" s="3" t="s">
        <v>880</v>
      </c>
      <c r="B363" s="4">
        <v>4.4102055569515799E-17</v>
      </c>
      <c r="C363">
        <v>-0.492486362036063</v>
      </c>
      <c r="D363">
        <v>8.8999999999999996E-2</v>
      </c>
      <c r="E363">
        <v>0.13700000000000001</v>
      </c>
      <c r="F363" s="4">
        <v>1.8673692369244401E-12</v>
      </c>
    </row>
    <row r="364" spans="1:6" x14ac:dyDescent="0.2">
      <c r="A364" s="3" t="s">
        <v>2484</v>
      </c>
      <c r="B364" s="4">
        <v>9.6102219130880295E-177</v>
      </c>
      <c r="C364">
        <v>0.69857853953289295</v>
      </c>
      <c r="D364">
        <v>0.53600000000000003</v>
      </c>
      <c r="E364">
        <v>0.122</v>
      </c>
      <c r="F364" s="4">
        <v>4.06916016243973E-172</v>
      </c>
    </row>
    <row r="365" spans="1:6" x14ac:dyDescent="0.2">
      <c r="A365" s="3" t="s">
        <v>3739</v>
      </c>
      <c r="B365" s="4">
        <v>1.0116304296753099E-152</v>
      </c>
      <c r="C365">
        <v>0.93790789528766805</v>
      </c>
      <c r="D365">
        <v>0.67300000000000004</v>
      </c>
      <c r="E365">
        <v>0.222</v>
      </c>
      <c r="F365" s="4">
        <v>4.2834455653311999E-148</v>
      </c>
    </row>
    <row r="366" spans="1:6" x14ac:dyDescent="0.2">
      <c r="A366" s="3" t="s">
        <v>3740</v>
      </c>
      <c r="B366" s="4">
        <v>7.6211150068888996E-143</v>
      </c>
      <c r="C366">
        <v>0.72674256916771696</v>
      </c>
      <c r="D366">
        <v>0.68200000000000005</v>
      </c>
      <c r="E366">
        <v>0.255</v>
      </c>
      <c r="F366" s="4">
        <v>3.2269325162168998E-138</v>
      </c>
    </row>
    <row r="367" spans="1:6" x14ac:dyDescent="0.2">
      <c r="A367" s="3" t="s">
        <v>3741</v>
      </c>
      <c r="B367" s="4">
        <v>5.9601390680312896E-97</v>
      </c>
      <c r="C367">
        <v>0.61017795829474097</v>
      </c>
      <c r="D367">
        <v>0.35299999999999998</v>
      </c>
      <c r="E367">
        <v>8.4000000000000005E-2</v>
      </c>
      <c r="F367" s="4">
        <v>2.52364208418581E-92</v>
      </c>
    </row>
    <row r="368" spans="1:6" x14ac:dyDescent="0.2">
      <c r="A368" s="3" t="s">
        <v>1494</v>
      </c>
      <c r="B368" s="4">
        <v>2.5006684727249201E-117</v>
      </c>
      <c r="C368">
        <v>0.48274609646473898</v>
      </c>
      <c r="D368">
        <v>0.49399999999999999</v>
      </c>
      <c r="E368">
        <v>0.16900000000000001</v>
      </c>
      <c r="F368" s="4">
        <v>1.0588330447211899E-112</v>
      </c>
    </row>
    <row r="369" spans="1:6" x14ac:dyDescent="0.2">
      <c r="A369" s="3" t="s">
        <v>2486</v>
      </c>
      <c r="B369" s="4">
        <v>5.31064253300715E-190</v>
      </c>
      <c r="C369">
        <v>1.0411782107041001</v>
      </c>
      <c r="D369">
        <v>0.72499999999999998</v>
      </c>
      <c r="E369">
        <v>0.22</v>
      </c>
      <c r="F369" s="4">
        <v>2.2486322613258902E-185</v>
      </c>
    </row>
    <row r="370" spans="1:6" x14ac:dyDescent="0.2">
      <c r="A370" s="3" t="s">
        <v>3469</v>
      </c>
      <c r="B370" s="4">
        <v>2.72209059818974E-33</v>
      </c>
      <c r="C370">
        <v>0.27918181889917898</v>
      </c>
      <c r="D370">
        <v>0.91700000000000004</v>
      </c>
      <c r="E370">
        <v>0.79700000000000004</v>
      </c>
      <c r="F370" s="4">
        <v>1.1525876010855001E-28</v>
      </c>
    </row>
    <row r="371" spans="1:6" x14ac:dyDescent="0.2">
      <c r="A371" s="3" t="s">
        <v>497</v>
      </c>
      <c r="B371" s="4">
        <v>1.21233588579581E-138</v>
      </c>
      <c r="C371">
        <v>-1.21554349842556</v>
      </c>
      <c r="D371">
        <v>0.216</v>
      </c>
      <c r="E371">
        <v>0.59599999999999997</v>
      </c>
      <c r="F371" s="4">
        <v>5.1332726076366104E-134</v>
      </c>
    </row>
    <row r="372" spans="1:6" x14ac:dyDescent="0.2">
      <c r="A372" s="3" t="s">
        <v>3742</v>
      </c>
      <c r="B372" s="4">
        <v>3.57067839007793E-47</v>
      </c>
      <c r="C372">
        <v>0.26833876204741303</v>
      </c>
      <c r="D372">
        <v>0.17599999999999999</v>
      </c>
      <c r="E372">
        <v>4.1000000000000002E-2</v>
      </c>
      <c r="F372" s="4">
        <v>1.5118966439267999E-42</v>
      </c>
    </row>
    <row r="373" spans="1:6" x14ac:dyDescent="0.2">
      <c r="A373" s="3" t="s">
        <v>499</v>
      </c>
      <c r="B373" s="4">
        <v>3.6906555753474798E-206</v>
      </c>
      <c r="C373">
        <v>1.21703520442345</v>
      </c>
      <c r="D373">
        <v>0.64400000000000002</v>
      </c>
      <c r="E373">
        <v>0.14199999999999999</v>
      </c>
      <c r="F373" s="4">
        <v>1.56269738371363E-201</v>
      </c>
    </row>
    <row r="374" spans="1:6" x14ac:dyDescent="0.2">
      <c r="A374" s="3" t="s">
        <v>3743</v>
      </c>
      <c r="B374" s="4">
        <v>8.6986153558021995E-63</v>
      </c>
      <c r="C374">
        <v>0.387594873869746</v>
      </c>
      <c r="D374">
        <v>0.25900000000000001</v>
      </c>
      <c r="E374">
        <v>7.1999999999999995E-2</v>
      </c>
      <c r="F374" s="4">
        <v>3.6831677139537698E-58</v>
      </c>
    </row>
    <row r="375" spans="1:6" x14ac:dyDescent="0.2">
      <c r="A375" s="3" t="s">
        <v>111</v>
      </c>
      <c r="B375" s="4">
        <v>8.0552734077589999E-70</v>
      </c>
      <c r="C375">
        <v>0.53531349563274799</v>
      </c>
      <c r="D375">
        <v>0.78700000000000003</v>
      </c>
      <c r="E375">
        <v>0.48299999999999998</v>
      </c>
      <c r="F375" s="4">
        <v>3.4107638663133101E-65</v>
      </c>
    </row>
    <row r="376" spans="1:6" x14ac:dyDescent="0.2">
      <c r="A376" s="3" t="s">
        <v>3744</v>
      </c>
      <c r="B376" s="4">
        <v>7.9104608978724703E-109</v>
      </c>
      <c r="C376">
        <v>0.31443901573826</v>
      </c>
      <c r="D376">
        <v>0.50600000000000001</v>
      </c>
      <c r="E376">
        <v>0.221</v>
      </c>
      <c r="F376" s="4">
        <v>3.3494473533771598E-104</v>
      </c>
    </row>
    <row r="377" spans="1:6" x14ac:dyDescent="0.2">
      <c r="A377" s="3" t="s">
        <v>501</v>
      </c>
      <c r="B377" s="4">
        <v>1.2986654401728399E-151</v>
      </c>
      <c r="C377">
        <v>0.95952074512010599</v>
      </c>
      <c r="D377">
        <v>0.71199999999999997</v>
      </c>
      <c r="E377">
        <v>0.25600000000000001</v>
      </c>
      <c r="F377" s="4">
        <v>5.4988092067798403E-147</v>
      </c>
    </row>
    <row r="378" spans="1:6" x14ac:dyDescent="0.2">
      <c r="A378" s="3" t="s">
        <v>887</v>
      </c>
      <c r="B378" s="4">
        <v>5.9149248411344201E-82</v>
      </c>
      <c r="C378">
        <v>-0.26795152533315397</v>
      </c>
      <c r="D378">
        <v>0.68100000000000005</v>
      </c>
      <c r="E378">
        <v>0.56599999999999995</v>
      </c>
      <c r="F378" s="4">
        <v>2.5044974762331299E-77</v>
      </c>
    </row>
    <row r="379" spans="1:6" x14ac:dyDescent="0.2">
      <c r="A379" s="3" t="s">
        <v>502</v>
      </c>
      <c r="B379" s="4">
        <v>1.0673740930874499E-292</v>
      </c>
      <c r="C379">
        <v>1.5732007852372101</v>
      </c>
      <c r="D379">
        <v>0.68100000000000005</v>
      </c>
      <c r="E379">
        <v>9.7000000000000003E-2</v>
      </c>
      <c r="F379" s="4">
        <v>4.51947538495088E-288</v>
      </c>
    </row>
    <row r="380" spans="1:6" x14ac:dyDescent="0.2">
      <c r="A380" s="3" t="s">
        <v>3745</v>
      </c>
      <c r="B380" s="4">
        <v>1.96404949385838E-37</v>
      </c>
      <c r="C380">
        <v>-0.75173180770054504</v>
      </c>
      <c r="D380">
        <v>9.9000000000000005E-2</v>
      </c>
      <c r="E380">
        <v>0.17799999999999999</v>
      </c>
      <c r="F380" s="4">
        <v>8.31617836689515E-33</v>
      </c>
    </row>
    <row r="381" spans="1:6" x14ac:dyDescent="0.2">
      <c r="A381" s="3" t="s">
        <v>1057</v>
      </c>
      <c r="B381" s="4">
        <v>3.8699794027774201E-187</v>
      </c>
      <c r="C381">
        <v>0.90596663073004102</v>
      </c>
      <c r="D381">
        <v>0.61199999999999999</v>
      </c>
      <c r="E381">
        <v>0.14899999999999999</v>
      </c>
      <c r="F381" s="4">
        <v>1.6386266787240201E-182</v>
      </c>
    </row>
    <row r="382" spans="1:6" x14ac:dyDescent="0.2">
      <c r="A382" s="3" t="s">
        <v>112</v>
      </c>
      <c r="B382" s="4">
        <v>1.9580783526967499E-86</v>
      </c>
      <c r="C382">
        <v>-1.0062040278930799</v>
      </c>
      <c r="D382">
        <v>0.247</v>
      </c>
      <c r="E382">
        <v>0.49</v>
      </c>
      <c r="F382" s="4">
        <v>8.2908953609885902E-82</v>
      </c>
    </row>
    <row r="383" spans="1:6" x14ac:dyDescent="0.2">
      <c r="A383" s="3" t="s">
        <v>504</v>
      </c>
      <c r="B383" s="4">
        <v>9.46421296908764E-104</v>
      </c>
      <c r="C383">
        <v>-0.81610341529026598</v>
      </c>
      <c r="D383">
        <v>0.33900000000000002</v>
      </c>
      <c r="E383">
        <v>0.443</v>
      </c>
      <c r="F383" s="4">
        <v>4.00733705537109E-99</v>
      </c>
    </row>
    <row r="384" spans="1:6" x14ac:dyDescent="0.2">
      <c r="A384" s="3" t="s">
        <v>506</v>
      </c>
      <c r="B384">
        <v>0</v>
      </c>
      <c r="C384">
        <v>1.8969466625495499</v>
      </c>
      <c r="D384">
        <v>0.72399999999999998</v>
      </c>
      <c r="E384">
        <v>9.7000000000000003E-2</v>
      </c>
      <c r="F384">
        <v>0</v>
      </c>
    </row>
    <row r="385" spans="1:6" x14ac:dyDescent="0.2">
      <c r="A385" s="3" t="s">
        <v>114</v>
      </c>
      <c r="B385" s="4">
        <v>3.0040243371214301E-138</v>
      </c>
      <c r="C385">
        <v>0.357800202366378</v>
      </c>
      <c r="D385">
        <v>0.53900000000000003</v>
      </c>
      <c r="E385">
        <v>0.20799999999999999</v>
      </c>
      <c r="F385" s="4">
        <v>1.2719639848239599E-133</v>
      </c>
    </row>
    <row r="386" spans="1:6" x14ac:dyDescent="0.2">
      <c r="A386" s="3" t="s">
        <v>116</v>
      </c>
      <c r="B386" s="4">
        <v>7.76187922952419E-81</v>
      </c>
      <c r="C386">
        <v>0.50757809315078195</v>
      </c>
      <c r="D386">
        <v>0.27</v>
      </c>
      <c r="E386">
        <v>5.8000000000000003E-2</v>
      </c>
      <c r="F386" s="4">
        <v>3.2865349033651301E-76</v>
      </c>
    </row>
    <row r="387" spans="1:6" x14ac:dyDescent="0.2">
      <c r="A387" s="3" t="s">
        <v>1498</v>
      </c>
      <c r="B387" s="4">
        <v>5.0167647350078102E-184</v>
      </c>
      <c r="C387">
        <v>-1.7011179787449</v>
      </c>
      <c r="D387">
        <v>0.14499999999999999</v>
      </c>
      <c r="E387">
        <v>0.56699999999999995</v>
      </c>
      <c r="F387" s="4">
        <v>2.1241985240970099E-179</v>
      </c>
    </row>
    <row r="388" spans="1:6" x14ac:dyDescent="0.2">
      <c r="A388" s="3" t="s">
        <v>507</v>
      </c>
      <c r="B388" s="4">
        <v>5.2337248528090799E-117</v>
      </c>
      <c r="C388">
        <v>0.39904504873327101</v>
      </c>
      <c r="D388">
        <v>0.47799999999999998</v>
      </c>
      <c r="E388">
        <v>0.18</v>
      </c>
      <c r="F388" s="4">
        <v>2.2160637771764198E-112</v>
      </c>
    </row>
    <row r="389" spans="1:6" x14ac:dyDescent="0.2">
      <c r="A389" s="3" t="s">
        <v>117</v>
      </c>
      <c r="B389" s="4">
        <v>2.63124131810851E-74</v>
      </c>
      <c r="C389">
        <v>0.63688540727573895</v>
      </c>
      <c r="D389">
        <v>0.879</v>
      </c>
      <c r="E389">
        <v>0.60699999999999998</v>
      </c>
      <c r="F389" s="4">
        <v>1.1141201989135101E-69</v>
      </c>
    </row>
    <row r="390" spans="1:6" x14ac:dyDescent="0.2">
      <c r="A390" s="3" t="s">
        <v>118</v>
      </c>
      <c r="B390" s="4">
        <v>5.4331185142043698E-214</v>
      </c>
      <c r="C390">
        <v>-1.5170579145475001</v>
      </c>
      <c r="D390">
        <v>0.25</v>
      </c>
      <c r="E390">
        <v>0.56200000000000006</v>
      </c>
      <c r="F390" s="4">
        <v>2.3004910412844099E-209</v>
      </c>
    </row>
    <row r="391" spans="1:6" x14ac:dyDescent="0.2">
      <c r="A391" s="3" t="s">
        <v>2501</v>
      </c>
      <c r="B391" s="4">
        <v>7.2835115188564297E-140</v>
      </c>
      <c r="C391">
        <v>0.77962385785731403</v>
      </c>
      <c r="D391">
        <v>0.39300000000000002</v>
      </c>
      <c r="E391">
        <v>6.3E-2</v>
      </c>
      <c r="F391" s="4">
        <v>3.0839844473141901E-135</v>
      </c>
    </row>
    <row r="392" spans="1:6" x14ac:dyDescent="0.2">
      <c r="A392" s="3" t="s">
        <v>3746</v>
      </c>
      <c r="B392" s="4">
        <v>2.6874659157539501E-52</v>
      </c>
      <c r="C392">
        <v>0.31137308983346701</v>
      </c>
      <c r="D392">
        <v>0.151</v>
      </c>
      <c r="E392">
        <v>2.5999999999999999E-2</v>
      </c>
      <c r="F392" s="4">
        <v>1.1379268180485399E-47</v>
      </c>
    </row>
    <row r="393" spans="1:6" x14ac:dyDescent="0.2">
      <c r="A393" s="3" t="s">
        <v>3747</v>
      </c>
      <c r="B393" s="4">
        <v>2.4251498119202401E-74</v>
      </c>
      <c r="C393">
        <v>0.34435971768646401</v>
      </c>
      <c r="D393">
        <v>0.247</v>
      </c>
      <c r="E393">
        <v>5.7000000000000002E-2</v>
      </c>
      <c r="F393" s="4">
        <v>1.02685693336327E-69</v>
      </c>
    </row>
    <row r="394" spans="1:6" x14ac:dyDescent="0.2">
      <c r="A394" s="3" t="s">
        <v>508</v>
      </c>
      <c r="B394" s="4">
        <v>3.4792618490107497E-70</v>
      </c>
      <c r="C394">
        <v>0.35098044900313002</v>
      </c>
      <c r="D394">
        <v>0.307</v>
      </c>
      <c r="E394">
        <v>0.10100000000000001</v>
      </c>
      <c r="F394" s="4">
        <v>1.47318905210813E-65</v>
      </c>
    </row>
    <row r="395" spans="1:6" x14ac:dyDescent="0.2">
      <c r="A395" s="3" t="s">
        <v>2504</v>
      </c>
      <c r="B395" s="4">
        <v>8.9710258273544597E-82</v>
      </c>
      <c r="C395">
        <v>0.331477059262684</v>
      </c>
      <c r="D395">
        <v>0.32500000000000001</v>
      </c>
      <c r="E395">
        <v>0.1</v>
      </c>
      <c r="F395" s="4">
        <v>3.7985117558184301E-77</v>
      </c>
    </row>
    <row r="396" spans="1:6" x14ac:dyDescent="0.2">
      <c r="A396" s="3" t="s">
        <v>3748</v>
      </c>
      <c r="B396" s="4">
        <v>7.5186942920830197E-99</v>
      </c>
      <c r="C396">
        <v>0.39004496096639402</v>
      </c>
      <c r="D396">
        <v>0.31900000000000001</v>
      </c>
      <c r="E396">
        <v>7.4999999999999997E-2</v>
      </c>
      <c r="F396" s="4">
        <v>3.1835655371537899E-94</v>
      </c>
    </row>
    <row r="397" spans="1:6" x14ac:dyDescent="0.2">
      <c r="A397" s="3" t="s">
        <v>3749</v>
      </c>
      <c r="B397" s="4">
        <v>4.8064019503654098E-45</v>
      </c>
      <c r="C397">
        <v>0.27294136418911702</v>
      </c>
      <c r="D397">
        <v>0.14299999999999999</v>
      </c>
      <c r="E397">
        <v>0.03</v>
      </c>
      <c r="F397" s="4">
        <v>2.0351267138237199E-40</v>
      </c>
    </row>
    <row r="398" spans="1:6" x14ac:dyDescent="0.2">
      <c r="A398" s="3" t="s">
        <v>3750</v>
      </c>
      <c r="B398" s="4">
        <v>1.7618540592604299E-111</v>
      </c>
      <c r="C398">
        <v>0.777639742098864</v>
      </c>
      <c r="D398">
        <v>0.28399999999999997</v>
      </c>
      <c r="E398">
        <v>3.2000000000000001E-2</v>
      </c>
      <c r="F398" s="4">
        <v>7.4600424577205201E-107</v>
      </c>
    </row>
    <row r="399" spans="1:6" x14ac:dyDescent="0.2">
      <c r="A399" s="3" t="s">
        <v>1504</v>
      </c>
      <c r="B399" s="4">
        <v>7.9095840008594196E-167</v>
      </c>
      <c r="C399">
        <v>1.1534879228652399</v>
      </c>
      <c r="D399">
        <v>0.70399999999999996</v>
      </c>
      <c r="E399">
        <v>0.24099999999999999</v>
      </c>
      <c r="F399" s="4">
        <v>3.3490760576438999E-162</v>
      </c>
    </row>
    <row r="400" spans="1:6" x14ac:dyDescent="0.2">
      <c r="A400" s="3" t="s">
        <v>1506</v>
      </c>
      <c r="B400" s="4">
        <v>1.03736205233317E-48</v>
      </c>
      <c r="C400">
        <v>0.28814403148385898</v>
      </c>
      <c r="D400">
        <v>0.19500000000000001</v>
      </c>
      <c r="E400">
        <v>5.2999999999999999E-2</v>
      </c>
      <c r="F400" s="4">
        <v>4.39239840198909E-44</v>
      </c>
    </row>
    <row r="401" spans="1:6" x14ac:dyDescent="0.2">
      <c r="A401" s="3" t="s">
        <v>1963</v>
      </c>
      <c r="B401" s="4">
        <v>4.5744840852998402E-151</v>
      </c>
      <c r="C401">
        <v>0.88699972497590895</v>
      </c>
      <c r="D401">
        <v>0.374</v>
      </c>
      <c r="E401">
        <v>4.4999999999999998E-2</v>
      </c>
      <c r="F401" s="4">
        <v>1.93692805139766E-146</v>
      </c>
    </row>
    <row r="402" spans="1:6" x14ac:dyDescent="0.2">
      <c r="A402" s="3" t="s">
        <v>120</v>
      </c>
      <c r="B402" s="4">
        <v>4.4099372444909501E-16</v>
      </c>
      <c r="C402">
        <v>-0.53744926781418401</v>
      </c>
      <c r="D402">
        <v>0.113</v>
      </c>
      <c r="E402">
        <v>0.182</v>
      </c>
      <c r="F402" s="4">
        <v>1.8672556280623599E-11</v>
      </c>
    </row>
    <row r="403" spans="1:6" x14ac:dyDescent="0.2">
      <c r="A403" s="3" t="s">
        <v>511</v>
      </c>
      <c r="B403" s="4">
        <v>4.1803372173870102E-24</v>
      </c>
      <c r="C403">
        <v>-0.53615750514151805</v>
      </c>
      <c r="D403">
        <v>9.5000000000000001E-2</v>
      </c>
      <c r="E403">
        <v>0.11799999999999999</v>
      </c>
      <c r="F403" s="4">
        <v>1.7700383845860101E-19</v>
      </c>
    </row>
    <row r="404" spans="1:6" x14ac:dyDescent="0.2">
      <c r="A404" s="3" t="s">
        <v>3751</v>
      </c>
      <c r="B404" s="4">
        <v>1.61316021358397E-26</v>
      </c>
      <c r="C404">
        <v>-0.78609532526204795</v>
      </c>
      <c r="D404">
        <v>2.5999999999999999E-2</v>
      </c>
      <c r="E404">
        <v>0.115</v>
      </c>
      <c r="F404" s="4">
        <v>6.8304429763572497E-22</v>
      </c>
    </row>
    <row r="405" spans="1:6" x14ac:dyDescent="0.2">
      <c r="A405" s="3" t="s">
        <v>2523</v>
      </c>
      <c r="B405" s="4">
        <v>1.0805995381404501E-41</v>
      </c>
      <c r="C405">
        <v>0.25433956964622401</v>
      </c>
      <c r="D405">
        <v>0.20300000000000001</v>
      </c>
      <c r="E405">
        <v>7.0000000000000007E-2</v>
      </c>
      <c r="F405" s="4">
        <v>4.5754745643943098E-37</v>
      </c>
    </row>
    <row r="406" spans="1:6" x14ac:dyDescent="0.2">
      <c r="A406" s="3" t="s">
        <v>2524</v>
      </c>
      <c r="B406" s="4">
        <v>2.5253047681759199E-92</v>
      </c>
      <c r="C406">
        <v>0.43283447478242898</v>
      </c>
      <c r="D406">
        <v>0.33200000000000002</v>
      </c>
      <c r="E406">
        <v>8.5000000000000006E-2</v>
      </c>
      <c r="F406" s="4">
        <v>1.0692645449410499E-87</v>
      </c>
    </row>
    <row r="407" spans="1:6" x14ac:dyDescent="0.2">
      <c r="A407" s="3" t="s">
        <v>3752</v>
      </c>
      <c r="B407" s="4">
        <v>1.01805416029269E-74</v>
      </c>
      <c r="C407">
        <v>0.33024989700281798</v>
      </c>
      <c r="D407">
        <v>0.27200000000000002</v>
      </c>
      <c r="E407">
        <v>8.3000000000000004E-2</v>
      </c>
      <c r="F407" s="4">
        <v>4.3106449255113199E-70</v>
      </c>
    </row>
    <row r="408" spans="1:6" x14ac:dyDescent="0.2">
      <c r="A408" s="3" t="s">
        <v>514</v>
      </c>
      <c r="B408" s="4">
        <v>2.4301245071188199E-126</v>
      </c>
      <c r="C408">
        <v>0.56359383203430102</v>
      </c>
      <c r="D408">
        <v>0.47699999999999998</v>
      </c>
      <c r="E408">
        <v>0.13800000000000001</v>
      </c>
      <c r="F408" s="4">
        <v>1.0289633188042501E-121</v>
      </c>
    </row>
    <row r="409" spans="1:6" x14ac:dyDescent="0.2">
      <c r="A409" s="3" t="s">
        <v>121</v>
      </c>
      <c r="B409" s="4">
        <v>4.2981527457701496E-139</v>
      </c>
      <c r="C409">
        <v>0.71606313561499502</v>
      </c>
      <c r="D409">
        <v>0.42799999999999999</v>
      </c>
      <c r="E409">
        <v>8.7999999999999995E-2</v>
      </c>
      <c r="F409" s="4">
        <v>1.819923835614E-134</v>
      </c>
    </row>
    <row r="410" spans="1:6" x14ac:dyDescent="0.2">
      <c r="A410" s="3" t="s">
        <v>3753</v>
      </c>
      <c r="B410" s="4">
        <v>1.9947106076072398E-217</v>
      </c>
      <c r="C410">
        <v>1.25948498329878</v>
      </c>
      <c r="D410">
        <v>0.752</v>
      </c>
      <c r="E410">
        <v>0.217</v>
      </c>
      <c r="F410" s="4">
        <v>8.44600365473056E-213</v>
      </c>
    </row>
    <row r="411" spans="1:6" x14ac:dyDescent="0.2">
      <c r="A411" s="3" t="s">
        <v>3754</v>
      </c>
      <c r="B411" s="4">
        <v>2.8420930735983301E-54</v>
      </c>
      <c r="C411">
        <v>0.457129621844167</v>
      </c>
      <c r="D411">
        <v>0.154</v>
      </c>
      <c r="E411">
        <v>1.9E-2</v>
      </c>
      <c r="F411" s="4">
        <v>1.203399049223E-49</v>
      </c>
    </row>
    <row r="412" spans="1:6" x14ac:dyDescent="0.2">
      <c r="A412" s="3" t="s">
        <v>3472</v>
      </c>
      <c r="B412" s="4">
        <v>4.5960766440289E-42</v>
      </c>
      <c r="C412">
        <v>-0.26535253362764</v>
      </c>
      <c r="D412">
        <v>0.22</v>
      </c>
      <c r="E412">
        <v>0.16400000000000001</v>
      </c>
      <c r="F412" s="4">
        <v>1.9460707726147201E-37</v>
      </c>
    </row>
    <row r="413" spans="1:6" x14ac:dyDescent="0.2">
      <c r="A413" s="3" t="s">
        <v>3755</v>
      </c>
      <c r="B413" s="4">
        <v>7.9120051659719096E-47</v>
      </c>
      <c r="C413">
        <v>0.342253410392516</v>
      </c>
      <c r="D413">
        <v>0.161</v>
      </c>
      <c r="E413">
        <v>3.2000000000000001E-2</v>
      </c>
      <c r="F413" s="4">
        <v>3.35010122737583E-42</v>
      </c>
    </row>
    <row r="414" spans="1:6" x14ac:dyDescent="0.2">
      <c r="A414" s="3" t="s">
        <v>3756</v>
      </c>
      <c r="B414" s="4">
        <v>1.42430080207394E-60</v>
      </c>
      <c r="C414">
        <v>0.28398102244426898</v>
      </c>
      <c r="D414">
        <v>0.22500000000000001</v>
      </c>
      <c r="E414">
        <v>5.8999999999999997E-2</v>
      </c>
      <c r="F414" s="4">
        <v>6.0307744561414796E-56</v>
      </c>
    </row>
    <row r="415" spans="1:6" x14ac:dyDescent="0.2">
      <c r="A415" s="3" t="s">
        <v>3757</v>
      </c>
      <c r="B415" s="4">
        <v>2.3143400471559802E-56</v>
      </c>
      <c r="C415">
        <v>0.46012247430264502</v>
      </c>
      <c r="D415">
        <v>0.2</v>
      </c>
      <c r="E415">
        <v>3.9E-2</v>
      </c>
      <c r="F415" s="4">
        <v>9.7993786276678299E-52</v>
      </c>
    </row>
    <row r="416" spans="1:6" x14ac:dyDescent="0.2">
      <c r="A416" s="3" t="s">
        <v>3758</v>
      </c>
      <c r="B416" s="4">
        <v>1.2992423688283501E-18</v>
      </c>
      <c r="C416">
        <v>-0.57054092993320704</v>
      </c>
      <c r="D416">
        <v>9.7000000000000003E-2</v>
      </c>
      <c r="E416">
        <v>0.14599999999999999</v>
      </c>
      <c r="F416" s="4">
        <v>5.50125203809301E-14</v>
      </c>
    </row>
    <row r="417" spans="1:6" x14ac:dyDescent="0.2">
      <c r="A417" s="3" t="s">
        <v>3759</v>
      </c>
      <c r="B417" s="4">
        <v>4.9331169786572803E-83</v>
      </c>
      <c r="C417">
        <v>0.47893525874125098</v>
      </c>
      <c r="D417">
        <v>0.24099999999999999</v>
      </c>
      <c r="E417">
        <v>3.7999999999999999E-2</v>
      </c>
      <c r="F417" s="4">
        <v>2.0887803911030699E-78</v>
      </c>
    </row>
    <row r="418" spans="1:6" x14ac:dyDescent="0.2">
      <c r="A418" s="3" t="s">
        <v>3760</v>
      </c>
      <c r="B418" s="4">
        <v>3.1067251576638599E-34</v>
      </c>
      <c r="C418">
        <v>0.28064072931440198</v>
      </c>
      <c r="D418">
        <v>0.125</v>
      </c>
      <c r="E418">
        <v>2.4E-2</v>
      </c>
      <c r="F418" s="4">
        <v>1.3154495662580301E-29</v>
      </c>
    </row>
    <row r="419" spans="1:6" x14ac:dyDescent="0.2">
      <c r="A419" s="3" t="s">
        <v>3761</v>
      </c>
      <c r="B419" s="4">
        <v>1.91865885050223E-121</v>
      </c>
      <c r="C419">
        <v>0.69955138564216501</v>
      </c>
      <c r="D419">
        <v>0.35499999999999998</v>
      </c>
      <c r="E419">
        <v>6.2E-2</v>
      </c>
      <c r="F419" s="4">
        <v>8.1239853047965602E-117</v>
      </c>
    </row>
    <row r="420" spans="1:6" x14ac:dyDescent="0.2">
      <c r="A420" s="3" t="s">
        <v>1150</v>
      </c>
      <c r="B420" s="4">
        <v>6.6540729541091604E-121</v>
      </c>
      <c r="C420">
        <v>0.762070600260634</v>
      </c>
      <c r="D420">
        <v>0.63800000000000001</v>
      </c>
      <c r="E420">
        <v>0.245</v>
      </c>
      <c r="F420" s="4">
        <v>2.8174675702289E-116</v>
      </c>
    </row>
    <row r="421" spans="1:6" x14ac:dyDescent="0.2">
      <c r="A421" s="3" t="s">
        <v>1151</v>
      </c>
      <c r="B421" s="4">
        <v>2.19482003256334E-117</v>
      </c>
      <c r="C421">
        <v>0.74266360838889001</v>
      </c>
      <c r="D421">
        <v>0.32900000000000001</v>
      </c>
      <c r="E421">
        <v>5.2999999999999999E-2</v>
      </c>
      <c r="F421" s="4">
        <v>9.2933069818796901E-113</v>
      </c>
    </row>
    <row r="422" spans="1:6" x14ac:dyDescent="0.2">
      <c r="A422" s="3" t="s">
        <v>516</v>
      </c>
      <c r="B422" s="4">
        <v>5.5428085952659304E-258</v>
      </c>
      <c r="C422">
        <v>1.37869547414882</v>
      </c>
      <c r="D422">
        <v>0.57999999999999996</v>
      </c>
      <c r="E422">
        <v>6.7000000000000004E-2</v>
      </c>
      <c r="F422" s="4">
        <v>2.3469360154075001E-253</v>
      </c>
    </row>
    <row r="423" spans="1:6" x14ac:dyDescent="0.2">
      <c r="A423" s="3" t="s">
        <v>2529</v>
      </c>
      <c r="B423" s="4">
        <v>3.6218826901698702E-44</v>
      </c>
      <c r="C423">
        <v>0.29664373733963001</v>
      </c>
      <c r="D423">
        <v>0.15</v>
      </c>
      <c r="E423">
        <v>2.8000000000000001E-2</v>
      </c>
      <c r="F423" s="4">
        <v>1.5335775686717299E-39</v>
      </c>
    </row>
    <row r="424" spans="1:6" x14ac:dyDescent="0.2">
      <c r="A424" s="3" t="s">
        <v>3762</v>
      </c>
      <c r="B424" s="4">
        <v>7.8846259665425698E-15</v>
      </c>
      <c r="C424">
        <v>-0.27979576345592999</v>
      </c>
      <c r="D424">
        <v>0.10199999999999999</v>
      </c>
      <c r="E424">
        <v>9.1999999999999998E-2</v>
      </c>
      <c r="F424" s="4">
        <v>3.3385083267534598E-10</v>
      </c>
    </row>
    <row r="425" spans="1:6" x14ac:dyDescent="0.2">
      <c r="A425" s="3" t="s">
        <v>519</v>
      </c>
      <c r="B425" s="4">
        <v>4.1350936873163E-35</v>
      </c>
      <c r="C425">
        <v>-0.82785188273530497</v>
      </c>
      <c r="D425">
        <v>7.4999999999999997E-2</v>
      </c>
      <c r="E425">
        <v>0.183</v>
      </c>
      <c r="F425" s="4">
        <v>1.7508813690834698E-30</v>
      </c>
    </row>
    <row r="426" spans="1:6" x14ac:dyDescent="0.2">
      <c r="A426" s="3" t="s">
        <v>123</v>
      </c>
      <c r="B426" s="4">
        <v>2.5755983414385202E-65</v>
      </c>
      <c r="C426">
        <v>-1.16750183445955</v>
      </c>
      <c r="D426">
        <v>6.2E-2</v>
      </c>
      <c r="E426">
        <v>0.22</v>
      </c>
      <c r="F426" s="4">
        <v>1.0905598497319E-60</v>
      </c>
    </row>
    <row r="427" spans="1:6" x14ac:dyDescent="0.2">
      <c r="A427" s="3" t="s">
        <v>3763</v>
      </c>
      <c r="B427" s="4">
        <v>5.8761394221069598E-148</v>
      </c>
      <c r="C427">
        <v>0.549864233328617</v>
      </c>
      <c r="D427">
        <v>0.496</v>
      </c>
      <c r="E427">
        <v>0.13700000000000001</v>
      </c>
      <c r="F427" s="4">
        <v>2.4880749541085298E-143</v>
      </c>
    </row>
    <row r="428" spans="1:6" x14ac:dyDescent="0.2">
      <c r="A428" s="3" t="s">
        <v>3764</v>
      </c>
      <c r="B428" s="4">
        <v>5.2400119066323703E-22</v>
      </c>
      <c r="C428">
        <v>-0.40316415166744202</v>
      </c>
      <c r="D428">
        <v>0.107</v>
      </c>
      <c r="E428">
        <v>0.112</v>
      </c>
      <c r="F428" s="4">
        <v>2.2187258415062799E-17</v>
      </c>
    </row>
    <row r="429" spans="1:6" x14ac:dyDescent="0.2">
      <c r="A429" s="3" t="s">
        <v>124</v>
      </c>
      <c r="B429" s="4">
        <v>2.7749084233150799E-124</v>
      </c>
      <c r="C429">
        <v>1.6946029194282699</v>
      </c>
      <c r="D429">
        <v>0.24099999999999999</v>
      </c>
      <c r="E429">
        <v>1.6E-2</v>
      </c>
      <c r="F429" s="4">
        <v>1.17495172460007E-119</v>
      </c>
    </row>
    <row r="430" spans="1:6" x14ac:dyDescent="0.2">
      <c r="A430" s="3" t="s">
        <v>3765</v>
      </c>
      <c r="B430" s="4">
        <v>6.5810260928316505E-107</v>
      </c>
      <c r="C430">
        <v>0.66984510965808397</v>
      </c>
      <c r="D430">
        <v>0.29299999999999998</v>
      </c>
      <c r="E430">
        <v>4.2000000000000003E-2</v>
      </c>
      <c r="F430" s="4">
        <v>2.78653806822678E-102</v>
      </c>
    </row>
    <row r="431" spans="1:6" x14ac:dyDescent="0.2">
      <c r="A431" s="3" t="s">
        <v>520</v>
      </c>
      <c r="B431" s="4">
        <v>7.0522625068192499E-253</v>
      </c>
      <c r="C431">
        <v>-1.28986934821203</v>
      </c>
      <c r="D431">
        <v>0.51500000000000001</v>
      </c>
      <c r="E431">
        <v>0.77300000000000002</v>
      </c>
      <c r="F431" s="4">
        <v>2.9860689906374101E-248</v>
      </c>
    </row>
    <row r="432" spans="1:6" x14ac:dyDescent="0.2">
      <c r="A432" s="3" t="s">
        <v>125</v>
      </c>
      <c r="B432" s="4">
        <v>1.27564039346359E-61</v>
      </c>
      <c r="C432">
        <v>0.77410659697585804</v>
      </c>
      <c r="D432">
        <v>0.47699999999999998</v>
      </c>
      <c r="E432">
        <v>0.20399999999999999</v>
      </c>
      <c r="F432" s="4">
        <v>5.40131655400355E-57</v>
      </c>
    </row>
    <row r="433" spans="1:6" x14ac:dyDescent="0.2">
      <c r="A433" s="3" t="s">
        <v>2535</v>
      </c>
      <c r="B433" s="4">
        <v>1.11015057671999E-77</v>
      </c>
      <c r="C433">
        <v>0.253053995601348</v>
      </c>
      <c r="D433">
        <v>0.34499999999999997</v>
      </c>
      <c r="E433">
        <v>0.13</v>
      </c>
      <c r="F433" s="4">
        <v>4.7005995719477803E-73</v>
      </c>
    </row>
    <row r="434" spans="1:6" x14ac:dyDescent="0.2">
      <c r="A434" s="3" t="s">
        <v>3766</v>
      </c>
      <c r="B434" s="4">
        <v>8.6491121715693999E-128</v>
      </c>
      <c r="C434">
        <v>0.80238088895117698</v>
      </c>
      <c r="D434">
        <v>0.28899999999999998</v>
      </c>
      <c r="E434">
        <v>2.3E-2</v>
      </c>
      <c r="F434" s="4">
        <v>3.6622070756859103E-123</v>
      </c>
    </row>
    <row r="435" spans="1:6" x14ac:dyDescent="0.2">
      <c r="A435" s="3" t="s">
        <v>3767</v>
      </c>
      <c r="B435" s="4">
        <v>3.1409966499972501E-51</v>
      </c>
      <c r="C435">
        <v>0.28724176904440102</v>
      </c>
      <c r="D435">
        <v>0.16600000000000001</v>
      </c>
      <c r="E435">
        <v>3.2000000000000001E-2</v>
      </c>
      <c r="F435" s="4">
        <v>1.32996080154184E-46</v>
      </c>
    </row>
    <row r="436" spans="1:6" x14ac:dyDescent="0.2">
      <c r="A436" s="3" t="s">
        <v>126</v>
      </c>
      <c r="B436" s="4">
        <v>1.11057370191682E-55</v>
      </c>
      <c r="C436">
        <v>-0.86954277616831799</v>
      </c>
      <c r="D436">
        <v>0.14399999999999999</v>
      </c>
      <c r="E436">
        <v>0.26500000000000001</v>
      </c>
      <c r="F436" s="4">
        <v>4.7023911686562198E-51</v>
      </c>
    </row>
    <row r="437" spans="1:6" x14ac:dyDescent="0.2">
      <c r="A437" s="3" t="s">
        <v>127</v>
      </c>
      <c r="B437" s="4">
        <v>2.6571659123376201E-29</v>
      </c>
      <c r="C437">
        <v>-0.79826814700734305</v>
      </c>
      <c r="D437">
        <v>1.7999999999999999E-2</v>
      </c>
      <c r="E437">
        <v>0.111</v>
      </c>
      <c r="F437" s="4">
        <v>1.1250971906019899E-24</v>
      </c>
    </row>
    <row r="438" spans="1:6" x14ac:dyDescent="0.2">
      <c r="A438" s="3" t="s">
        <v>128</v>
      </c>
      <c r="B438" s="4">
        <v>6.2680490015128099E-16</v>
      </c>
      <c r="C438">
        <v>-0.32298606220725601</v>
      </c>
      <c r="D438">
        <v>0.106</v>
      </c>
      <c r="E438">
        <v>0.104</v>
      </c>
      <c r="F438" s="4">
        <v>2.65401730822056E-11</v>
      </c>
    </row>
    <row r="439" spans="1:6" x14ac:dyDescent="0.2">
      <c r="A439" s="3" t="s">
        <v>521</v>
      </c>
      <c r="B439" s="4">
        <v>2.2358048529687701E-140</v>
      </c>
      <c r="C439">
        <v>0.87519521356811403</v>
      </c>
      <c r="D439">
        <v>0.40400000000000003</v>
      </c>
      <c r="E439">
        <v>6.6000000000000003E-2</v>
      </c>
      <c r="F439" s="4">
        <v>9.4668449084403705E-136</v>
      </c>
    </row>
    <row r="440" spans="1:6" x14ac:dyDescent="0.2">
      <c r="A440" s="3" t="s">
        <v>3768</v>
      </c>
      <c r="B440" s="4">
        <v>3.2971006687695602E-74</v>
      </c>
      <c r="C440">
        <v>0.48358469330340198</v>
      </c>
      <c r="D440">
        <v>0.17799999999999999</v>
      </c>
      <c r="E440">
        <v>1.6E-2</v>
      </c>
      <c r="F440" s="4">
        <v>1.3960583651704099E-69</v>
      </c>
    </row>
    <row r="441" spans="1:6" x14ac:dyDescent="0.2">
      <c r="A441" s="3" t="s">
        <v>3769</v>
      </c>
      <c r="B441" s="4">
        <v>3.2467117034437101E-32</v>
      </c>
      <c r="C441">
        <v>0.26487460072798602</v>
      </c>
      <c r="D441">
        <v>0.13</v>
      </c>
      <c r="E441">
        <v>3.1E-2</v>
      </c>
      <c r="F441" s="4">
        <v>1.37472266947213E-27</v>
      </c>
    </row>
    <row r="442" spans="1:6" x14ac:dyDescent="0.2">
      <c r="A442" s="3" t="s">
        <v>2540</v>
      </c>
      <c r="B442" s="4">
        <v>1.4366000710272501E-28</v>
      </c>
      <c r="C442">
        <v>-0.25836511684472202</v>
      </c>
      <c r="D442">
        <v>0.14699999999999999</v>
      </c>
      <c r="E442">
        <v>0.10199999999999999</v>
      </c>
      <c r="F442" s="4">
        <v>6.0828520207435899E-24</v>
      </c>
    </row>
    <row r="443" spans="1:6" x14ac:dyDescent="0.2">
      <c r="A443" s="3" t="s">
        <v>3770</v>
      </c>
      <c r="B443" s="4">
        <v>7.0940520192921E-140</v>
      </c>
      <c r="C443">
        <v>0.73227240642412195</v>
      </c>
      <c r="D443">
        <v>0.72099999999999997</v>
      </c>
      <c r="E443">
        <v>0.28799999999999998</v>
      </c>
      <c r="F443" s="4">
        <v>3.00376350600866E-135</v>
      </c>
    </row>
    <row r="444" spans="1:6" x14ac:dyDescent="0.2">
      <c r="A444" s="3" t="s">
        <v>3771</v>
      </c>
      <c r="B444" s="4">
        <v>1.71408835306838E-38</v>
      </c>
      <c r="C444">
        <v>-0.40813905236694897</v>
      </c>
      <c r="D444">
        <v>0.20399999999999999</v>
      </c>
      <c r="E444">
        <v>0.19900000000000001</v>
      </c>
      <c r="F444" s="4">
        <v>7.2577929045621197E-34</v>
      </c>
    </row>
    <row r="445" spans="1:6" x14ac:dyDescent="0.2">
      <c r="A445" s="3" t="s">
        <v>2544</v>
      </c>
      <c r="B445" s="4">
        <v>3.3561764204246102E-62</v>
      </c>
      <c r="C445">
        <v>0.37017480528852198</v>
      </c>
      <c r="D445">
        <v>0.255</v>
      </c>
      <c r="E445">
        <v>6.9000000000000006E-2</v>
      </c>
      <c r="F445" s="4">
        <v>1.42107221993619E-57</v>
      </c>
    </row>
    <row r="446" spans="1:6" x14ac:dyDescent="0.2">
      <c r="A446" s="3" t="s">
        <v>3772</v>
      </c>
      <c r="B446" s="4">
        <v>3.9725359864606398E-156</v>
      </c>
      <c r="C446">
        <v>0.81329924235582296</v>
      </c>
      <c r="D446">
        <v>0.4</v>
      </c>
      <c r="E446">
        <v>5.7000000000000002E-2</v>
      </c>
      <c r="F446" s="4">
        <v>1.6820511873871599E-151</v>
      </c>
    </row>
    <row r="447" spans="1:6" x14ac:dyDescent="0.2">
      <c r="A447" s="3" t="s">
        <v>3475</v>
      </c>
      <c r="B447" s="4">
        <v>1.3462350728481399E-141</v>
      </c>
      <c r="C447">
        <v>0.31935133878023603</v>
      </c>
      <c r="D447">
        <v>0.59099999999999997</v>
      </c>
      <c r="E447">
        <v>0.245</v>
      </c>
      <c r="F447" s="4">
        <v>5.7002285454536104E-137</v>
      </c>
    </row>
    <row r="448" spans="1:6" x14ac:dyDescent="0.2">
      <c r="A448" s="3" t="s">
        <v>3773</v>
      </c>
      <c r="B448" s="4">
        <v>1.7650931908396E-80</v>
      </c>
      <c r="C448">
        <v>0.51887273225643804</v>
      </c>
      <c r="D448">
        <v>0.23699999999999999</v>
      </c>
      <c r="E448">
        <v>3.5000000000000003E-2</v>
      </c>
      <c r="F448" s="4">
        <v>7.4737575886530499E-76</v>
      </c>
    </row>
    <row r="449" spans="1:6" x14ac:dyDescent="0.2">
      <c r="A449" s="3" t="s">
        <v>1967</v>
      </c>
      <c r="B449" s="4">
        <v>1.18042810018887E-260</v>
      </c>
      <c r="C449">
        <v>1.42761184331531</v>
      </c>
      <c r="D449">
        <v>0.53100000000000003</v>
      </c>
      <c r="E449">
        <v>4.3999999999999997E-2</v>
      </c>
      <c r="F449" s="4">
        <v>4.99816866181971E-256</v>
      </c>
    </row>
    <row r="450" spans="1:6" x14ac:dyDescent="0.2">
      <c r="A450" s="3" t="s">
        <v>3774</v>
      </c>
      <c r="B450" s="4">
        <v>5.8684492067888599E-36</v>
      </c>
      <c r="C450">
        <v>0.271113675876758</v>
      </c>
      <c r="D450">
        <v>0.112</v>
      </c>
      <c r="E450">
        <v>1.9E-2</v>
      </c>
      <c r="F450" s="4">
        <v>2.4848187631385399E-31</v>
      </c>
    </row>
    <row r="451" spans="1:6" x14ac:dyDescent="0.2">
      <c r="A451" s="3" t="s">
        <v>3775</v>
      </c>
      <c r="B451" s="4">
        <v>7.4954189838687098E-152</v>
      </c>
      <c r="C451">
        <v>0.86046945359137605</v>
      </c>
      <c r="D451">
        <v>0.36299999999999999</v>
      </c>
      <c r="E451">
        <v>0.04</v>
      </c>
      <c r="F451" s="4">
        <v>3.1737103061496903E-147</v>
      </c>
    </row>
    <row r="452" spans="1:6" x14ac:dyDescent="0.2">
      <c r="A452" s="3" t="s">
        <v>3776</v>
      </c>
      <c r="B452" s="4">
        <v>2.8239752439135499E-53</v>
      </c>
      <c r="C452">
        <v>0.35845145457948502</v>
      </c>
      <c r="D452">
        <v>0.183</v>
      </c>
      <c r="E452">
        <v>3.7999999999999999E-2</v>
      </c>
      <c r="F452" s="4">
        <v>1.1957275977778699E-48</v>
      </c>
    </row>
    <row r="453" spans="1:6" x14ac:dyDescent="0.2">
      <c r="A453" s="3" t="s">
        <v>3777</v>
      </c>
      <c r="B453" s="4">
        <v>1.9937732477809401E-71</v>
      </c>
      <c r="C453">
        <v>0.35851470989899897</v>
      </c>
      <c r="D453">
        <v>0.30199999999999999</v>
      </c>
      <c r="E453">
        <v>9.5000000000000001E-2</v>
      </c>
      <c r="F453" s="4">
        <v>8.4420346857540604E-67</v>
      </c>
    </row>
    <row r="454" spans="1:6" x14ac:dyDescent="0.2">
      <c r="A454" s="3" t="s">
        <v>525</v>
      </c>
      <c r="B454" s="4">
        <v>2.2590161255001101E-70</v>
      </c>
      <c r="C454">
        <v>0.70503472544652002</v>
      </c>
      <c r="D454">
        <v>0.126</v>
      </c>
      <c r="E454">
        <v>3.0000000000000001E-3</v>
      </c>
      <c r="F454" s="4">
        <v>9.5651260785925793E-66</v>
      </c>
    </row>
    <row r="455" spans="1:6" x14ac:dyDescent="0.2">
      <c r="A455" s="3" t="s">
        <v>3476</v>
      </c>
      <c r="B455" s="4">
        <v>6.3073128699699597E-105</v>
      </c>
      <c r="C455">
        <v>0.39872541944957002</v>
      </c>
      <c r="D455">
        <v>0.40899999999999997</v>
      </c>
      <c r="E455">
        <v>0.13</v>
      </c>
      <c r="F455" s="4">
        <v>2.6706424154026801E-100</v>
      </c>
    </row>
    <row r="456" spans="1:6" x14ac:dyDescent="0.2">
      <c r="A456" s="3" t="s">
        <v>895</v>
      </c>
      <c r="B456" s="4">
        <v>3.6034590915763099E-121</v>
      </c>
      <c r="C456">
        <v>0.71503239440139199</v>
      </c>
      <c r="D456">
        <v>0.40600000000000003</v>
      </c>
      <c r="E456">
        <v>8.8999999999999996E-2</v>
      </c>
      <c r="F456" s="4">
        <v>1.5257766485552399E-116</v>
      </c>
    </row>
    <row r="457" spans="1:6" x14ac:dyDescent="0.2">
      <c r="A457" s="3" t="s">
        <v>132</v>
      </c>
      <c r="B457" s="4">
        <v>5.1059588938125698E-207</v>
      </c>
      <c r="C457">
        <v>-1.41537549892783</v>
      </c>
      <c r="D457">
        <v>0.224</v>
      </c>
      <c r="E457">
        <v>0.69199999999999995</v>
      </c>
      <c r="F457" s="4">
        <v>2.1619651148181202E-202</v>
      </c>
    </row>
    <row r="458" spans="1:6" x14ac:dyDescent="0.2">
      <c r="A458" s="3" t="s">
        <v>1968</v>
      </c>
      <c r="B458" s="4">
        <v>8.8851398063343504E-55</v>
      </c>
      <c r="C458">
        <v>-0.67460886065288495</v>
      </c>
      <c r="D458">
        <v>0.154</v>
      </c>
      <c r="E458">
        <v>0.188</v>
      </c>
      <c r="F458" s="4">
        <v>3.76214589679809E-50</v>
      </c>
    </row>
    <row r="459" spans="1:6" x14ac:dyDescent="0.2">
      <c r="A459" s="3" t="s">
        <v>2553</v>
      </c>
      <c r="B459" s="4">
        <v>5.4843549668048899E-48</v>
      </c>
      <c r="C459">
        <v>0.31407017835338902</v>
      </c>
      <c r="D459">
        <v>0.187</v>
      </c>
      <c r="E459">
        <v>4.5999999999999999E-2</v>
      </c>
      <c r="F459" s="4">
        <v>2.32218558004453E-43</v>
      </c>
    </row>
    <row r="460" spans="1:6" x14ac:dyDescent="0.2">
      <c r="A460" s="3" t="s">
        <v>133</v>
      </c>
      <c r="B460" s="4">
        <v>2.6751402506331099E-49</v>
      </c>
      <c r="C460">
        <v>-0.98576525502666701</v>
      </c>
      <c r="D460">
        <v>6.4000000000000001E-2</v>
      </c>
      <c r="E460">
        <v>0.18099999999999999</v>
      </c>
      <c r="F460" s="4">
        <v>1.13270788492307E-44</v>
      </c>
    </row>
    <row r="461" spans="1:6" x14ac:dyDescent="0.2">
      <c r="A461" s="3" t="s">
        <v>1970</v>
      </c>
      <c r="B461" s="4">
        <v>8.8044591627904899E-76</v>
      </c>
      <c r="C461">
        <v>0.491253625187971</v>
      </c>
      <c r="D461">
        <v>0.14799999999999999</v>
      </c>
      <c r="E461">
        <v>1.2E-2</v>
      </c>
      <c r="F461" s="4">
        <v>3.7279840987087503E-71</v>
      </c>
    </row>
    <row r="462" spans="1:6" x14ac:dyDescent="0.2">
      <c r="A462" s="3" t="s">
        <v>136</v>
      </c>
      <c r="B462" s="4">
        <v>2.2076410408869299E-92</v>
      </c>
      <c r="C462">
        <v>-1.4879037060265199</v>
      </c>
      <c r="D462">
        <v>1.7999999999999999E-2</v>
      </c>
      <c r="E462">
        <v>0.223</v>
      </c>
      <c r="F462" s="4">
        <v>9.3475936953234495E-88</v>
      </c>
    </row>
    <row r="463" spans="1:6" x14ac:dyDescent="0.2">
      <c r="A463" s="3" t="s">
        <v>897</v>
      </c>
      <c r="B463" s="4">
        <v>8.8891989585958104E-70</v>
      </c>
      <c r="C463">
        <v>-1.09278328446676</v>
      </c>
      <c r="D463">
        <v>0.06</v>
      </c>
      <c r="E463">
        <v>0.19800000000000001</v>
      </c>
      <c r="F463" s="4">
        <v>3.7638646230486398E-65</v>
      </c>
    </row>
    <row r="464" spans="1:6" x14ac:dyDescent="0.2">
      <c r="A464" s="3" t="s">
        <v>3778</v>
      </c>
      <c r="B464" s="4">
        <v>1.6981206240999501E-58</v>
      </c>
      <c r="C464">
        <v>0.39545741228947201</v>
      </c>
      <c r="D464">
        <v>0.155</v>
      </c>
      <c r="E464">
        <v>1.7999999999999999E-2</v>
      </c>
      <c r="F464" s="4">
        <v>7.1901823465640101E-54</v>
      </c>
    </row>
    <row r="465" spans="1:6" x14ac:dyDescent="0.2">
      <c r="A465" s="3" t="s">
        <v>3779</v>
      </c>
      <c r="B465" s="4">
        <v>1.55734901797621E-53</v>
      </c>
      <c r="C465">
        <v>0.48183047673754698</v>
      </c>
      <c r="D465">
        <v>0.23100000000000001</v>
      </c>
      <c r="E465">
        <v>0.06</v>
      </c>
      <c r="F465" s="4">
        <v>6.5941272119148697E-49</v>
      </c>
    </row>
    <row r="466" spans="1:6" x14ac:dyDescent="0.2">
      <c r="A466" s="3" t="s">
        <v>3780</v>
      </c>
      <c r="B466" s="4">
        <v>1.02450468101345E-22</v>
      </c>
      <c r="C466">
        <v>-0.50907850160345103</v>
      </c>
      <c r="D466">
        <v>7.8E-2</v>
      </c>
      <c r="E466">
        <v>0.10299999999999999</v>
      </c>
      <c r="F466" s="4">
        <v>4.3379577203471598E-18</v>
      </c>
    </row>
    <row r="467" spans="1:6" x14ac:dyDescent="0.2">
      <c r="A467" s="3" t="s">
        <v>1972</v>
      </c>
      <c r="B467" s="4">
        <v>1.3715179944521901E-20</v>
      </c>
      <c r="C467">
        <v>0.26711285024153503</v>
      </c>
      <c r="D467">
        <v>0.10199999999999999</v>
      </c>
      <c r="E467">
        <v>2.5999999999999999E-2</v>
      </c>
      <c r="F467" s="4">
        <v>5.8072814921094504E-16</v>
      </c>
    </row>
    <row r="468" spans="1:6" x14ac:dyDescent="0.2">
      <c r="A468" s="3" t="s">
        <v>3781</v>
      </c>
      <c r="B468" s="4">
        <v>1.1669152867707501E-31</v>
      </c>
      <c r="C468">
        <v>-0.25658008435326901</v>
      </c>
      <c r="D468">
        <v>0.13800000000000001</v>
      </c>
      <c r="E468">
        <v>8.7999999999999995E-2</v>
      </c>
      <c r="F468" s="4">
        <v>4.9409527072447101E-27</v>
      </c>
    </row>
    <row r="469" spans="1:6" x14ac:dyDescent="0.2">
      <c r="A469" s="3" t="s">
        <v>3782</v>
      </c>
      <c r="B469" s="4">
        <v>4.7050140882410799E-42</v>
      </c>
      <c r="C469">
        <v>0.27882223734759998</v>
      </c>
      <c r="D469">
        <v>0.17</v>
      </c>
      <c r="E469">
        <v>4.3999999999999997E-2</v>
      </c>
      <c r="F469" s="4">
        <v>1.9921970652430398E-37</v>
      </c>
    </row>
    <row r="470" spans="1:6" x14ac:dyDescent="0.2">
      <c r="A470" s="3" t="s">
        <v>2559</v>
      </c>
      <c r="B470" s="4">
        <v>2.3372401907785301E-85</v>
      </c>
      <c r="C470">
        <v>0.47201031751059203</v>
      </c>
      <c r="D470">
        <v>0.27900000000000003</v>
      </c>
      <c r="E470">
        <v>5.7000000000000002E-2</v>
      </c>
      <c r="F470" s="4">
        <v>9.8963424157944397E-81</v>
      </c>
    </row>
    <row r="471" spans="1:6" x14ac:dyDescent="0.2">
      <c r="A471" s="3" t="s">
        <v>3783</v>
      </c>
      <c r="B471" s="4">
        <v>5.3060921998322603E-120</v>
      </c>
      <c r="C471">
        <v>0.46414736426115599</v>
      </c>
      <c r="D471">
        <v>0.38800000000000001</v>
      </c>
      <c r="E471">
        <v>9.7000000000000003E-2</v>
      </c>
      <c r="F471" s="4">
        <v>2.2467055592529699E-115</v>
      </c>
    </row>
    <row r="472" spans="1:6" x14ac:dyDescent="0.2">
      <c r="A472" s="3" t="s">
        <v>1156</v>
      </c>
      <c r="B472" s="4">
        <v>3.0858005373706102E-34</v>
      </c>
      <c r="C472">
        <v>-0.83473813481436598</v>
      </c>
      <c r="D472">
        <v>5.3999999999999999E-2</v>
      </c>
      <c r="E472">
        <v>0.15</v>
      </c>
      <c r="F472" s="4">
        <v>1.3065896635334701E-29</v>
      </c>
    </row>
    <row r="473" spans="1:6" x14ac:dyDescent="0.2">
      <c r="A473" s="3" t="s">
        <v>529</v>
      </c>
      <c r="B473" s="4">
        <v>1.6028924543578701E-20</v>
      </c>
      <c r="C473">
        <v>-0.58405841238871803</v>
      </c>
      <c r="D473">
        <v>0.09</v>
      </c>
      <c r="E473">
        <v>0.161</v>
      </c>
      <c r="F473" s="4">
        <v>6.7869672302420997E-16</v>
      </c>
    </row>
    <row r="474" spans="1:6" x14ac:dyDescent="0.2">
      <c r="A474" s="3" t="s">
        <v>3784</v>
      </c>
      <c r="B474" s="4">
        <v>9.6324499616224804E-36</v>
      </c>
      <c r="C474">
        <v>0.25397627679513102</v>
      </c>
      <c r="D474">
        <v>0.123</v>
      </c>
      <c r="E474">
        <v>2.8000000000000001E-2</v>
      </c>
      <c r="F474" s="4">
        <v>4.0785719627501896E-31</v>
      </c>
    </row>
    <row r="475" spans="1:6" x14ac:dyDescent="0.2">
      <c r="A475" s="3" t="s">
        <v>139</v>
      </c>
      <c r="B475" s="4">
        <v>1.22272504339646E-77</v>
      </c>
      <c r="C475">
        <v>0.36394870125484002</v>
      </c>
      <c r="D475">
        <v>0.28299999999999997</v>
      </c>
      <c r="E475">
        <v>7.4999999999999997E-2</v>
      </c>
      <c r="F475" s="4">
        <v>5.1772623787493001E-73</v>
      </c>
    </row>
    <row r="476" spans="1:6" x14ac:dyDescent="0.2">
      <c r="A476" s="3" t="s">
        <v>3785</v>
      </c>
      <c r="B476" s="4">
        <v>1.05098406478606E-69</v>
      </c>
      <c r="C476">
        <v>0.40472446656769301</v>
      </c>
      <c r="D476">
        <v>0.251</v>
      </c>
      <c r="E476">
        <v>0.06</v>
      </c>
      <c r="F476" s="4">
        <v>4.45007672711715E-65</v>
      </c>
    </row>
    <row r="477" spans="1:6" x14ac:dyDescent="0.2">
      <c r="A477" s="3" t="s">
        <v>3478</v>
      </c>
      <c r="B477" s="4">
        <v>2.12723660813037E-73</v>
      </c>
      <c r="C477">
        <v>-0.34765184776837099</v>
      </c>
      <c r="D477">
        <v>0.33600000000000002</v>
      </c>
      <c r="E477">
        <v>0.27500000000000002</v>
      </c>
      <c r="F477" s="4">
        <v>9.0071452461456296E-69</v>
      </c>
    </row>
    <row r="478" spans="1:6" x14ac:dyDescent="0.2">
      <c r="A478" s="3" t="s">
        <v>1525</v>
      </c>
      <c r="B478" s="4">
        <v>3.17864821781165E-71</v>
      </c>
      <c r="C478">
        <v>0.27955845127023299</v>
      </c>
      <c r="D478">
        <v>0.29799999999999999</v>
      </c>
      <c r="E478">
        <v>9.7000000000000003E-2</v>
      </c>
      <c r="F478" s="4">
        <v>1.3459032283858099E-66</v>
      </c>
    </row>
    <row r="479" spans="1:6" x14ac:dyDescent="0.2">
      <c r="A479" s="3" t="s">
        <v>3786</v>
      </c>
      <c r="B479" s="4">
        <v>3.7122527946260698E-59</v>
      </c>
      <c r="C479">
        <v>0.52427893380455903</v>
      </c>
      <c r="D479">
        <v>0.185</v>
      </c>
      <c r="E479">
        <v>2.8000000000000001E-2</v>
      </c>
      <c r="F479" s="4">
        <v>1.57184207830057E-54</v>
      </c>
    </row>
    <row r="480" spans="1:6" x14ac:dyDescent="0.2">
      <c r="A480" s="3" t="s">
        <v>3787</v>
      </c>
      <c r="B480" s="4">
        <v>2.2364490576158598E-56</v>
      </c>
      <c r="C480">
        <v>0.429650270885021</v>
      </c>
      <c r="D480">
        <v>0.17100000000000001</v>
      </c>
      <c r="E480">
        <v>2.5999999999999999E-2</v>
      </c>
      <c r="F480" s="4">
        <v>9.4695725997570804E-52</v>
      </c>
    </row>
    <row r="481" spans="1:6" x14ac:dyDescent="0.2">
      <c r="A481" s="3" t="s">
        <v>2565</v>
      </c>
      <c r="B481" s="4">
        <v>2.2765844761946501E-76</v>
      </c>
      <c r="C481">
        <v>-0.25580911978722198</v>
      </c>
      <c r="D481">
        <v>0.32200000000000001</v>
      </c>
      <c r="E481">
        <v>0.223</v>
      </c>
      <c r="F481" s="4">
        <v>9.6395139891033704E-72</v>
      </c>
    </row>
    <row r="482" spans="1:6" x14ac:dyDescent="0.2">
      <c r="A482" s="3" t="s">
        <v>530</v>
      </c>
      <c r="B482" s="4">
        <v>3.4186425382333997E-36</v>
      </c>
      <c r="C482">
        <v>-0.29712111199372698</v>
      </c>
      <c r="D482">
        <v>0.17899999999999999</v>
      </c>
      <c r="E482">
        <v>0.14699999999999999</v>
      </c>
      <c r="F482" s="4">
        <v>1.44752162353879E-31</v>
      </c>
    </row>
    <row r="483" spans="1:6" x14ac:dyDescent="0.2">
      <c r="A483" s="3" t="s">
        <v>3788</v>
      </c>
      <c r="B483" s="4">
        <v>1.5462254962469299E-73</v>
      </c>
      <c r="C483">
        <v>0.26140650994501802</v>
      </c>
      <c r="D483">
        <v>0.26800000000000002</v>
      </c>
      <c r="E483">
        <v>7.8E-2</v>
      </c>
      <c r="F483" s="4">
        <v>6.5470279962087505E-69</v>
      </c>
    </row>
    <row r="484" spans="1:6" x14ac:dyDescent="0.2">
      <c r="A484" s="3" t="s">
        <v>1975</v>
      </c>
      <c r="B484" s="4">
        <v>4.8501622181335403E-78</v>
      </c>
      <c r="C484">
        <v>-1.04608482522212</v>
      </c>
      <c r="D484">
        <v>0.16800000000000001</v>
      </c>
      <c r="E484">
        <v>0.40300000000000002</v>
      </c>
      <c r="F484" s="4">
        <v>2.0536556864021E-73</v>
      </c>
    </row>
    <row r="485" spans="1:6" x14ac:dyDescent="0.2">
      <c r="A485" s="3" t="s">
        <v>902</v>
      </c>
      <c r="B485" s="4">
        <v>2.8455948341235699E-108</v>
      </c>
      <c r="C485">
        <v>-1.0459468812844199</v>
      </c>
      <c r="D485">
        <v>0.24299999999999999</v>
      </c>
      <c r="E485">
        <v>0.57099999999999995</v>
      </c>
      <c r="F485" s="4">
        <v>1.2048817646646E-103</v>
      </c>
    </row>
    <row r="486" spans="1:6" x14ac:dyDescent="0.2">
      <c r="A486" s="3" t="s">
        <v>532</v>
      </c>
      <c r="B486" s="4">
        <v>6.70389915485441E-130</v>
      </c>
      <c r="C486">
        <v>0.44049645904420198</v>
      </c>
      <c r="D486">
        <v>0.44500000000000001</v>
      </c>
      <c r="E486">
        <v>0.13400000000000001</v>
      </c>
      <c r="F486" s="4">
        <v>2.8385649801484499E-125</v>
      </c>
    </row>
    <row r="487" spans="1:6" x14ac:dyDescent="0.2">
      <c r="A487" s="3" t="s">
        <v>3789</v>
      </c>
      <c r="B487" s="4">
        <v>2.4512882058499399E-27</v>
      </c>
      <c r="C487">
        <v>-0.27324360273142601</v>
      </c>
      <c r="D487">
        <v>0.13400000000000001</v>
      </c>
      <c r="E487">
        <v>0.10100000000000001</v>
      </c>
      <c r="F487" s="4">
        <v>1.0379244521209801E-22</v>
      </c>
    </row>
    <row r="488" spans="1:6" x14ac:dyDescent="0.2">
      <c r="A488" s="3" t="s">
        <v>142</v>
      </c>
      <c r="B488" s="4">
        <v>2.00956338299668E-35</v>
      </c>
      <c r="C488">
        <v>-0.84665123415537202</v>
      </c>
      <c r="D488">
        <v>5.1999999999999998E-2</v>
      </c>
      <c r="E488">
        <v>0.159</v>
      </c>
      <c r="F488" s="4">
        <v>8.5088932762845608E-31</v>
      </c>
    </row>
    <row r="489" spans="1:6" x14ac:dyDescent="0.2">
      <c r="A489" s="3" t="s">
        <v>143</v>
      </c>
      <c r="B489" s="4">
        <v>1.5770950117932199E-244</v>
      </c>
      <c r="C489">
        <v>1.4489698297631</v>
      </c>
      <c r="D489">
        <v>0.49</v>
      </c>
      <c r="E489">
        <v>3.5999999999999997E-2</v>
      </c>
      <c r="F489" s="4">
        <v>6.6777356989348298E-240</v>
      </c>
    </row>
    <row r="490" spans="1:6" x14ac:dyDescent="0.2">
      <c r="A490" s="3" t="s">
        <v>144</v>
      </c>
      <c r="B490" s="4">
        <v>1.5017204652633301E-47</v>
      </c>
      <c r="C490">
        <v>-0.95562030510409601</v>
      </c>
      <c r="D490">
        <v>7.6999999999999999E-2</v>
      </c>
      <c r="E490">
        <v>0.215</v>
      </c>
      <c r="F490" s="4">
        <v>6.3585847940179796E-43</v>
      </c>
    </row>
    <row r="491" spans="1:6" x14ac:dyDescent="0.2">
      <c r="A491" s="3" t="s">
        <v>1977</v>
      </c>
      <c r="B491" s="4">
        <v>4.92522307469067E-95</v>
      </c>
      <c r="C491">
        <v>-1.2376039133641601</v>
      </c>
      <c r="D491">
        <v>0.128</v>
      </c>
      <c r="E491">
        <v>0.36</v>
      </c>
      <c r="F491" s="4">
        <v>2.0854379542855199E-90</v>
      </c>
    </row>
    <row r="492" spans="1:6" x14ac:dyDescent="0.2">
      <c r="A492" s="3" t="s">
        <v>1532</v>
      </c>
      <c r="B492" s="4">
        <v>2.00359617761922E-99</v>
      </c>
      <c r="C492">
        <v>0.562525856120214</v>
      </c>
      <c r="D492">
        <v>0.79500000000000004</v>
      </c>
      <c r="E492">
        <v>0.43099999999999999</v>
      </c>
      <c r="F492" s="4">
        <v>8.48362693527532E-95</v>
      </c>
    </row>
    <row r="493" spans="1:6" x14ac:dyDescent="0.2">
      <c r="A493" s="3" t="s">
        <v>2573</v>
      </c>
      <c r="B493" s="4">
        <v>6.1803854642935098E-138</v>
      </c>
      <c r="C493">
        <v>0.42028180994169501</v>
      </c>
      <c r="D493">
        <v>0.59499999999999997</v>
      </c>
      <c r="E493">
        <v>0.24</v>
      </c>
      <c r="F493" s="4">
        <v>2.6168988132911598E-133</v>
      </c>
    </row>
    <row r="494" spans="1:6" x14ac:dyDescent="0.2">
      <c r="A494" s="3" t="s">
        <v>3790</v>
      </c>
      <c r="B494" s="4">
        <v>1.65857570219531E-26</v>
      </c>
      <c r="C494">
        <v>-0.57717149651575705</v>
      </c>
      <c r="D494">
        <v>9.6000000000000002E-2</v>
      </c>
      <c r="E494">
        <v>0.125</v>
      </c>
      <c r="F494" s="4">
        <v>7.0227412382353696E-22</v>
      </c>
    </row>
    <row r="495" spans="1:6" x14ac:dyDescent="0.2">
      <c r="A495" s="3" t="s">
        <v>3791</v>
      </c>
      <c r="B495" s="4">
        <v>1.43909051333838E-133</v>
      </c>
      <c r="C495">
        <v>0.69640603115153699</v>
      </c>
      <c r="D495">
        <v>0.41</v>
      </c>
      <c r="E495">
        <v>8.1000000000000003E-2</v>
      </c>
      <c r="F495" s="4">
        <v>6.0933970515773802E-129</v>
      </c>
    </row>
    <row r="496" spans="1:6" x14ac:dyDescent="0.2">
      <c r="A496" s="3" t="s">
        <v>3792</v>
      </c>
      <c r="B496" s="4">
        <v>3.0135565312538902E-169</v>
      </c>
      <c r="C496">
        <v>1.0232879000955799</v>
      </c>
      <c r="D496">
        <v>0.38800000000000001</v>
      </c>
      <c r="E496">
        <v>3.7999999999999999E-2</v>
      </c>
      <c r="F496" s="4">
        <v>1.27600010646352E-164</v>
      </c>
    </row>
    <row r="497" spans="1:6" x14ac:dyDescent="0.2">
      <c r="A497" s="3" t="s">
        <v>1979</v>
      </c>
      <c r="B497" s="4">
        <v>1.0456044293345199E-86</v>
      </c>
      <c r="C497">
        <v>0.329849149308651</v>
      </c>
      <c r="D497">
        <v>0.32800000000000001</v>
      </c>
      <c r="E497">
        <v>9.8000000000000004E-2</v>
      </c>
      <c r="F497" s="4">
        <v>4.4272982746882299E-82</v>
      </c>
    </row>
    <row r="498" spans="1:6" x14ac:dyDescent="0.2">
      <c r="A498" s="3" t="s">
        <v>2579</v>
      </c>
      <c r="B498" s="4">
        <v>4.0752977680983299E-81</v>
      </c>
      <c r="C498">
        <v>-0.69134787980742796</v>
      </c>
      <c r="D498">
        <v>0.25</v>
      </c>
      <c r="E498">
        <v>0.28100000000000003</v>
      </c>
      <c r="F498" s="4">
        <v>1.7255625809682001E-76</v>
      </c>
    </row>
    <row r="499" spans="1:6" x14ac:dyDescent="0.2">
      <c r="A499" s="3" t="s">
        <v>2580</v>
      </c>
      <c r="B499" s="4">
        <v>7.0020652028338797E-140</v>
      </c>
      <c r="C499">
        <v>0.619662738073404</v>
      </c>
      <c r="D499">
        <v>0.48099999999999998</v>
      </c>
      <c r="E499">
        <v>0.129</v>
      </c>
      <c r="F499" s="4">
        <v>2.9648144481839199E-135</v>
      </c>
    </row>
    <row r="500" spans="1:6" x14ac:dyDescent="0.2">
      <c r="A500" s="3" t="s">
        <v>146</v>
      </c>
      <c r="B500" s="4">
        <v>1.09006830298223E-125</v>
      </c>
      <c r="C500">
        <v>-0.92402704008972603</v>
      </c>
      <c r="D500">
        <v>0.39200000000000002</v>
      </c>
      <c r="E500">
        <v>0.6</v>
      </c>
      <c r="F500" s="4">
        <v>4.6155672084873401E-121</v>
      </c>
    </row>
    <row r="501" spans="1:6" x14ac:dyDescent="0.2">
      <c r="A501" s="3" t="s">
        <v>1159</v>
      </c>
      <c r="B501" s="4">
        <v>1.5605310057599E-234</v>
      </c>
      <c r="C501">
        <v>1.3035720740125301</v>
      </c>
      <c r="D501">
        <v>0.68600000000000005</v>
      </c>
      <c r="E501">
        <v>0.14499999999999999</v>
      </c>
      <c r="F501" s="4">
        <v>6.6076003845885602E-230</v>
      </c>
    </row>
    <row r="502" spans="1:6" x14ac:dyDescent="0.2">
      <c r="A502" s="3" t="s">
        <v>536</v>
      </c>
      <c r="B502" s="4">
        <v>2.9240226753179598E-173</v>
      </c>
      <c r="C502">
        <v>1.1274291541435699</v>
      </c>
      <c r="D502">
        <v>0.77400000000000002</v>
      </c>
      <c r="E502">
        <v>0.314</v>
      </c>
      <c r="F502" s="4">
        <v>1.23808968118313E-168</v>
      </c>
    </row>
    <row r="503" spans="1:6" x14ac:dyDescent="0.2">
      <c r="A503" s="3" t="s">
        <v>538</v>
      </c>
      <c r="B503" s="4">
        <v>3.9497316219528799E-32</v>
      </c>
      <c r="C503">
        <v>-0.260394693826771</v>
      </c>
      <c r="D503">
        <v>0.17199999999999999</v>
      </c>
      <c r="E503">
        <v>0.13700000000000001</v>
      </c>
      <c r="F503" s="4">
        <v>1.6723953633672899E-27</v>
      </c>
    </row>
    <row r="504" spans="1:6" x14ac:dyDescent="0.2">
      <c r="A504" s="3" t="s">
        <v>3793</v>
      </c>
      <c r="B504" s="4">
        <v>7.3803924793777102E-194</v>
      </c>
      <c r="C504">
        <v>1.1621642727961199</v>
      </c>
      <c r="D504">
        <v>0.71299999999999997</v>
      </c>
      <c r="E504">
        <v>0.20599999999999999</v>
      </c>
      <c r="F504" s="4">
        <v>3.1250057836181101E-189</v>
      </c>
    </row>
    <row r="505" spans="1:6" x14ac:dyDescent="0.2">
      <c r="A505" s="3" t="s">
        <v>3794</v>
      </c>
      <c r="B505" s="4">
        <v>1.20806287119536E-40</v>
      </c>
      <c r="C505">
        <v>0.28589102785207499</v>
      </c>
      <c r="D505">
        <v>0.124</v>
      </c>
      <c r="E505">
        <v>1.9E-2</v>
      </c>
      <c r="F505" s="4">
        <v>5.1151798092154097E-36</v>
      </c>
    </row>
    <row r="506" spans="1:6" x14ac:dyDescent="0.2">
      <c r="A506" s="3" t="s">
        <v>147</v>
      </c>
      <c r="B506" s="4">
        <v>3.8054132349955402E-34</v>
      </c>
      <c r="C506">
        <v>-0.82821888409568301</v>
      </c>
      <c r="D506">
        <v>7.3999999999999996E-2</v>
      </c>
      <c r="E506">
        <v>0.184</v>
      </c>
      <c r="F506" s="4">
        <v>1.61128807196181E-29</v>
      </c>
    </row>
    <row r="507" spans="1:6" x14ac:dyDescent="0.2">
      <c r="A507" s="3" t="s">
        <v>3795</v>
      </c>
      <c r="B507" s="4">
        <v>5.83875473818902E-53</v>
      </c>
      <c r="C507">
        <v>0.34294475492270599</v>
      </c>
      <c r="D507">
        <v>0.191</v>
      </c>
      <c r="E507">
        <v>4.2999999999999997E-2</v>
      </c>
      <c r="F507" s="4">
        <v>2.4722455312439899E-48</v>
      </c>
    </row>
    <row r="508" spans="1:6" x14ac:dyDescent="0.2">
      <c r="A508" s="3" t="s">
        <v>1980</v>
      </c>
      <c r="B508" s="4">
        <v>1.4321470138237699E-53</v>
      </c>
      <c r="C508">
        <v>0.25247047859322702</v>
      </c>
      <c r="D508">
        <v>0.28499999999999998</v>
      </c>
      <c r="E508">
        <v>0.127</v>
      </c>
      <c r="F508" s="4">
        <v>6.0639968859326297E-49</v>
      </c>
    </row>
    <row r="509" spans="1:6" x14ac:dyDescent="0.2">
      <c r="A509" s="3" t="s">
        <v>1536</v>
      </c>
      <c r="B509" s="4">
        <v>1.4005074615965801E-138</v>
      </c>
      <c r="C509">
        <v>0.72908476972645897</v>
      </c>
      <c r="D509">
        <v>0.623</v>
      </c>
      <c r="E509">
        <v>0.215</v>
      </c>
      <c r="F509" s="4">
        <v>5.9300286938922198E-134</v>
      </c>
    </row>
    <row r="510" spans="1:6" x14ac:dyDescent="0.2">
      <c r="A510" s="3" t="s">
        <v>149</v>
      </c>
      <c r="B510" s="4">
        <v>2.1402594832065398E-89</v>
      </c>
      <c r="C510">
        <v>-0.83101881590188897</v>
      </c>
      <c r="D510">
        <v>0.25800000000000001</v>
      </c>
      <c r="E510">
        <v>0.33100000000000002</v>
      </c>
      <c r="F510" s="4">
        <v>9.0622867037931205E-85</v>
      </c>
    </row>
    <row r="511" spans="1:6" x14ac:dyDescent="0.2">
      <c r="A511" s="3" t="s">
        <v>2581</v>
      </c>
      <c r="B511" s="4">
        <v>5.7745918230581398E-113</v>
      </c>
      <c r="C511">
        <v>-0.54042584912425995</v>
      </c>
      <c r="D511">
        <v>0.33500000000000002</v>
      </c>
      <c r="E511">
        <v>0.27900000000000003</v>
      </c>
      <c r="F511" s="4">
        <v>2.4450776697192802E-108</v>
      </c>
    </row>
    <row r="512" spans="1:6" x14ac:dyDescent="0.2">
      <c r="A512" s="3" t="s">
        <v>3796</v>
      </c>
      <c r="B512" s="4">
        <v>3.2320513886463099E-196</v>
      </c>
      <c r="C512">
        <v>1.07791207894591</v>
      </c>
      <c r="D512">
        <v>0.66</v>
      </c>
      <c r="E512">
        <v>0.16400000000000001</v>
      </c>
      <c r="F512" s="4">
        <v>1.36851519898062E-191</v>
      </c>
    </row>
    <row r="513" spans="1:6" x14ac:dyDescent="0.2">
      <c r="A513" s="3" t="s">
        <v>150</v>
      </c>
      <c r="B513" s="4">
        <v>1.1761774633735499E-143</v>
      </c>
      <c r="C513">
        <v>0.54595376543502405</v>
      </c>
      <c r="D513">
        <v>0.48899999999999999</v>
      </c>
      <c r="E513">
        <v>0.14099999999999999</v>
      </c>
      <c r="F513" s="4">
        <v>4.9801706154162902E-139</v>
      </c>
    </row>
    <row r="514" spans="1:6" x14ac:dyDescent="0.2">
      <c r="A514" s="3" t="s">
        <v>539</v>
      </c>
      <c r="B514" s="4">
        <v>3.7016595562347401E-19</v>
      </c>
      <c r="C514">
        <v>-0.51249407753980902</v>
      </c>
      <c r="D514">
        <v>7.8E-2</v>
      </c>
      <c r="E514">
        <v>0.11</v>
      </c>
      <c r="F514" s="4">
        <v>1.5673566893009101E-14</v>
      </c>
    </row>
    <row r="515" spans="1:6" x14ac:dyDescent="0.2">
      <c r="A515" s="3" t="s">
        <v>3797</v>
      </c>
      <c r="B515" s="4">
        <v>1.6063017586419099E-20</v>
      </c>
      <c r="C515">
        <v>-0.54322224687604104</v>
      </c>
      <c r="D515">
        <v>9.6000000000000002E-2</v>
      </c>
      <c r="E515">
        <v>0.14699999999999999</v>
      </c>
      <c r="F515" s="4">
        <v>6.80140290644156E-16</v>
      </c>
    </row>
    <row r="516" spans="1:6" x14ac:dyDescent="0.2">
      <c r="A516" s="3" t="s">
        <v>151</v>
      </c>
      <c r="B516" s="4">
        <v>7.5077689258376303E-52</v>
      </c>
      <c r="C516">
        <v>-1.09136749651417</v>
      </c>
      <c r="D516">
        <v>5.5E-2</v>
      </c>
      <c r="E516">
        <v>0.19500000000000001</v>
      </c>
      <c r="F516" s="4">
        <v>3.1789395185781698E-47</v>
      </c>
    </row>
    <row r="517" spans="1:6" x14ac:dyDescent="0.2">
      <c r="A517" s="3" t="s">
        <v>3798</v>
      </c>
      <c r="B517" s="4">
        <v>1.29842567275536E-119</v>
      </c>
      <c r="C517">
        <v>-1.46566961371313</v>
      </c>
      <c r="D517">
        <v>0.111</v>
      </c>
      <c r="E517">
        <v>0.39600000000000002</v>
      </c>
      <c r="F517" s="4">
        <v>5.4977939835807502E-115</v>
      </c>
    </row>
    <row r="518" spans="1:6" x14ac:dyDescent="0.2">
      <c r="A518" s="3" t="s">
        <v>1063</v>
      </c>
      <c r="B518" s="4">
        <v>1.2169354976075201E-16</v>
      </c>
      <c r="C518">
        <v>-0.30671935120878602</v>
      </c>
      <c r="D518">
        <v>0.12</v>
      </c>
      <c r="E518">
        <v>0.128</v>
      </c>
      <c r="F518" s="4">
        <v>5.1527482839697596E-12</v>
      </c>
    </row>
    <row r="519" spans="1:6" x14ac:dyDescent="0.2">
      <c r="A519" s="3" t="s">
        <v>3482</v>
      </c>
      <c r="B519" s="4">
        <v>1.13489555411837E-9</v>
      </c>
      <c r="C519">
        <v>-0.369598144097879</v>
      </c>
      <c r="D519">
        <v>0.109</v>
      </c>
      <c r="E519">
        <v>0.14099999999999999</v>
      </c>
      <c r="F519" s="4">
        <v>4.8053747552479902E-5</v>
      </c>
    </row>
    <row r="520" spans="1:6" x14ac:dyDescent="0.2">
      <c r="A520" s="3" t="s">
        <v>904</v>
      </c>
      <c r="B520" s="4">
        <v>6.8534233102135398E-16</v>
      </c>
      <c r="C520">
        <v>-0.43622598088448999</v>
      </c>
      <c r="D520">
        <v>8.5999999999999993E-2</v>
      </c>
      <c r="E520">
        <v>0.121</v>
      </c>
      <c r="F520" s="4">
        <v>2.9018764980106201E-11</v>
      </c>
    </row>
    <row r="521" spans="1:6" x14ac:dyDescent="0.2">
      <c r="A521" s="3" t="s">
        <v>2129</v>
      </c>
      <c r="B521" s="4">
        <v>1.22315748855556E-20</v>
      </c>
      <c r="C521">
        <v>-0.25826375384026401</v>
      </c>
      <c r="D521">
        <v>0.114</v>
      </c>
      <c r="E521">
        <v>8.4000000000000005E-2</v>
      </c>
      <c r="F521" s="4">
        <v>5.17909343804197E-16</v>
      </c>
    </row>
    <row r="522" spans="1:6" x14ac:dyDescent="0.2">
      <c r="A522" s="3" t="s">
        <v>542</v>
      </c>
      <c r="B522" s="4">
        <v>5.05598451609707E-63</v>
      </c>
      <c r="C522">
        <v>-0.28512008400670502</v>
      </c>
      <c r="D522">
        <v>0.28000000000000003</v>
      </c>
      <c r="E522">
        <v>0.21299999999999999</v>
      </c>
      <c r="F522" s="4">
        <v>2.1408049638058199E-58</v>
      </c>
    </row>
    <row r="523" spans="1:6" x14ac:dyDescent="0.2">
      <c r="A523" s="3" t="s">
        <v>543</v>
      </c>
      <c r="B523" s="4">
        <v>1.6311173803397801E-43</v>
      </c>
      <c r="C523">
        <v>0.37340188730493601</v>
      </c>
      <c r="D523">
        <v>0.105</v>
      </c>
      <c r="E523">
        <v>8.9999999999999993E-3</v>
      </c>
      <c r="F523" s="4">
        <v>6.90647721183468E-39</v>
      </c>
    </row>
    <row r="524" spans="1:6" x14ac:dyDescent="0.2">
      <c r="A524" s="3" t="s">
        <v>3799</v>
      </c>
      <c r="B524" s="4">
        <v>3.2039079420366E-9</v>
      </c>
      <c r="C524">
        <v>-0.35199904513588598</v>
      </c>
      <c r="D524">
        <v>8.7999999999999995E-2</v>
      </c>
      <c r="E524">
        <v>0.125</v>
      </c>
      <c r="F524">
        <v>1.35659870081714E-4</v>
      </c>
    </row>
    <row r="525" spans="1:6" x14ac:dyDescent="0.2">
      <c r="A525" s="3" t="s">
        <v>804</v>
      </c>
      <c r="B525" s="4">
        <v>9.8157599687216807E-35</v>
      </c>
      <c r="C525">
        <v>-0.80514368778253498</v>
      </c>
      <c r="D525">
        <v>0.08</v>
      </c>
      <c r="E525">
        <v>0.16200000000000001</v>
      </c>
      <c r="F525" s="4">
        <v>4.1561890859561399E-30</v>
      </c>
    </row>
    <row r="526" spans="1:6" x14ac:dyDescent="0.2">
      <c r="A526" s="3" t="s">
        <v>1161</v>
      </c>
      <c r="B526" s="4">
        <v>3.0645527360204298E-40</v>
      </c>
      <c r="C526">
        <v>-0.30402395155560402</v>
      </c>
      <c r="D526">
        <v>0.159</v>
      </c>
      <c r="E526">
        <v>0.108</v>
      </c>
      <c r="F526" s="4">
        <v>1.2975929194857701E-35</v>
      </c>
    </row>
    <row r="527" spans="1:6" x14ac:dyDescent="0.2">
      <c r="A527" s="3" t="s">
        <v>3800</v>
      </c>
      <c r="B527" s="4">
        <v>3.26302599592011E-43</v>
      </c>
      <c r="C527">
        <v>0.34654521600138799</v>
      </c>
      <c r="D527">
        <v>0.113</v>
      </c>
      <c r="E527">
        <v>1.2E-2</v>
      </c>
      <c r="F527" s="4">
        <v>1.38163046719249E-38</v>
      </c>
    </row>
    <row r="528" spans="1:6" x14ac:dyDescent="0.2">
      <c r="A528" s="3" t="s">
        <v>906</v>
      </c>
      <c r="B528" s="4">
        <v>3.3143075430055602E-59</v>
      </c>
      <c r="C528">
        <v>-1.0475582674986601</v>
      </c>
      <c r="D528">
        <v>7.1999999999999995E-2</v>
      </c>
      <c r="E528">
        <v>0.27600000000000002</v>
      </c>
      <c r="F528" s="4">
        <v>1.4033440998594101E-54</v>
      </c>
    </row>
    <row r="529" spans="1:6" x14ac:dyDescent="0.2">
      <c r="A529" s="3" t="s">
        <v>1540</v>
      </c>
      <c r="B529" s="4">
        <v>3.3638567294358602E-145</v>
      </c>
      <c r="C529">
        <v>0.68633592603889304</v>
      </c>
      <c r="D529">
        <v>0.42</v>
      </c>
      <c r="E529">
        <v>0.08</v>
      </c>
      <c r="F529" s="4">
        <v>1.4243242163777299E-140</v>
      </c>
    </row>
    <row r="530" spans="1:6" x14ac:dyDescent="0.2">
      <c r="A530" s="3" t="s">
        <v>3801</v>
      </c>
      <c r="B530" s="4">
        <v>3.3946224571768699E-49</v>
      </c>
      <c r="C530">
        <v>0.56803620692590495</v>
      </c>
      <c r="D530">
        <v>0.115</v>
      </c>
      <c r="E530">
        <v>8.9999999999999993E-3</v>
      </c>
      <c r="F530" s="4">
        <v>1.4373510408178301E-44</v>
      </c>
    </row>
    <row r="531" spans="1:6" x14ac:dyDescent="0.2">
      <c r="A531" s="3" t="s">
        <v>1541</v>
      </c>
      <c r="B531" s="4">
        <v>1.05080600165461E-38</v>
      </c>
      <c r="C531">
        <v>0.26658929055764702</v>
      </c>
      <c r="D531">
        <v>0.124</v>
      </c>
      <c r="E531">
        <v>0.02</v>
      </c>
      <c r="F531" s="4">
        <v>4.4493227722059702E-34</v>
      </c>
    </row>
    <row r="532" spans="1:6" x14ac:dyDescent="0.2">
      <c r="A532" s="3" t="s">
        <v>3802</v>
      </c>
      <c r="B532" s="4">
        <v>7.5557941590570802E-39</v>
      </c>
      <c r="C532">
        <v>0.26121794037205398</v>
      </c>
      <c r="D532">
        <v>0.128</v>
      </c>
      <c r="E532">
        <v>2.1999999999999999E-2</v>
      </c>
      <c r="F532" s="4">
        <v>3.1992743628279499E-34</v>
      </c>
    </row>
    <row r="533" spans="1:6" x14ac:dyDescent="0.2">
      <c r="A533" s="3" t="s">
        <v>3803</v>
      </c>
      <c r="B533" s="4">
        <v>1.56792384640453E-36</v>
      </c>
      <c r="C533">
        <v>-0.94233033077938899</v>
      </c>
      <c r="D533">
        <v>1.9E-2</v>
      </c>
      <c r="E533">
        <v>0.13100000000000001</v>
      </c>
      <c r="F533" s="4">
        <v>6.6389031504460699E-32</v>
      </c>
    </row>
    <row r="534" spans="1:6" x14ac:dyDescent="0.2">
      <c r="A534" s="3" t="s">
        <v>3804</v>
      </c>
      <c r="B534" s="4">
        <v>2.0848171411498501E-30</v>
      </c>
      <c r="C534">
        <v>-0.41725596239917101</v>
      </c>
      <c r="D534">
        <v>0.14699999999999999</v>
      </c>
      <c r="E534">
        <v>0.13600000000000001</v>
      </c>
      <c r="F534" s="4">
        <v>8.8275327390566798E-26</v>
      </c>
    </row>
    <row r="535" spans="1:6" x14ac:dyDescent="0.2">
      <c r="A535" s="3" t="s">
        <v>1982</v>
      </c>
      <c r="B535" s="4">
        <v>1.05821233015113E-198</v>
      </c>
      <c r="C535">
        <v>1.2277207107524599</v>
      </c>
      <c r="D535">
        <v>0.41899999999999998</v>
      </c>
      <c r="E535">
        <v>3.2000000000000001E-2</v>
      </c>
      <c r="F535" s="4">
        <v>4.4806826483259399E-194</v>
      </c>
    </row>
    <row r="536" spans="1:6" x14ac:dyDescent="0.2">
      <c r="A536" s="3" t="s">
        <v>159</v>
      </c>
      <c r="B536" s="4">
        <v>8.2503192804706599E-55</v>
      </c>
      <c r="C536">
        <v>-1.13085877457616</v>
      </c>
      <c r="D536">
        <v>8.0000000000000002E-3</v>
      </c>
      <c r="E536">
        <v>0.15</v>
      </c>
      <c r="F536" s="4">
        <v>3.49335018973689E-50</v>
      </c>
    </row>
    <row r="537" spans="1:6" x14ac:dyDescent="0.2">
      <c r="A537" s="3" t="s">
        <v>160</v>
      </c>
      <c r="B537" s="4">
        <v>1.34127104872361E-60</v>
      </c>
      <c r="C537">
        <v>-1.1840531717201099</v>
      </c>
      <c r="D537">
        <v>3.5999999999999997E-2</v>
      </c>
      <c r="E537">
        <v>0.20699999999999999</v>
      </c>
      <c r="F537" s="4">
        <v>5.6792098745055001E-56</v>
      </c>
    </row>
    <row r="538" spans="1:6" x14ac:dyDescent="0.2">
      <c r="A538" s="3" t="s">
        <v>3805</v>
      </c>
      <c r="B538" s="4">
        <v>8.81221080191947E-57</v>
      </c>
      <c r="C538">
        <v>0.37525840546813299</v>
      </c>
      <c r="D538">
        <v>0.192</v>
      </c>
      <c r="E538">
        <v>3.5999999999999997E-2</v>
      </c>
      <c r="F538" s="4">
        <v>3.7312662977487396E-52</v>
      </c>
    </row>
    <row r="539" spans="1:6" x14ac:dyDescent="0.2">
      <c r="A539" s="3" t="s">
        <v>545</v>
      </c>
      <c r="B539" s="4">
        <v>2.1294310501037602E-67</v>
      </c>
      <c r="C539">
        <v>-0.64209058530763496</v>
      </c>
      <c r="D539">
        <v>0.17799999999999999</v>
      </c>
      <c r="E539">
        <v>0.17399999999999999</v>
      </c>
      <c r="F539" s="4">
        <v>9.0164369523493601E-63</v>
      </c>
    </row>
    <row r="540" spans="1:6" x14ac:dyDescent="0.2">
      <c r="A540" s="3" t="s">
        <v>3806</v>
      </c>
      <c r="B540" s="4">
        <v>1.25369093851776E-137</v>
      </c>
      <c r="C540">
        <v>-0.70242285504102298</v>
      </c>
      <c r="D540">
        <v>0.28899999999999998</v>
      </c>
      <c r="E540">
        <v>0.27600000000000002</v>
      </c>
      <c r="F540" s="4">
        <v>5.3083781718718899E-133</v>
      </c>
    </row>
    <row r="541" spans="1:6" x14ac:dyDescent="0.2">
      <c r="A541" s="3" t="s">
        <v>1549</v>
      </c>
      <c r="B541" s="4">
        <v>1.6832046434628799E-29</v>
      </c>
      <c r="C541">
        <v>-0.26418144163608998</v>
      </c>
      <c r="D541">
        <v>0.184</v>
      </c>
      <c r="E541">
        <v>0.153</v>
      </c>
      <c r="F541" s="4">
        <v>7.1270251013505401E-25</v>
      </c>
    </row>
    <row r="542" spans="1:6" x14ac:dyDescent="0.2">
      <c r="A542" s="3" t="s">
        <v>3807</v>
      </c>
      <c r="B542" s="4">
        <v>2.1489671136357402E-24</v>
      </c>
      <c r="C542">
        <v>-0.73192685193677198</v>
      </c>
      <c r="D542">
        <v>2.5000000000000001E-2</v>
      </c>
      <c r="E542">
        <v>0.10199999999999999</v>
      </c>
      <c r="F542" s="4">
        <v>9.0991565525564601E-20</v>
      </c>
    </row>
    <row r="543" spans="1:6" x14ac:dyDescent="0.2">
      <c r="A543" s="3" t="s">
        <v>3808</v>
      </c>
      <c r="B543" s="4">
        <v>2.52123773871504E-135</v>
      </c>
      <c r="C543">
        <v>0.69285876864587104</v>
      </c>
      <c r="D543">
        <v>0.40100000000000002</v>
      </c>
      <c r="E543">
        <v>7.4999999999999997E-2</v>
      </c>
      <c r="F543" s="4">
        <v>1.06754248332672E-130</v>
      </c>
    </row>
    <row r="544" spans="1:6" x14ac:dyDescent="0.2">
      <c r="A544" s="3" t="s">
        <v>3485</v>
      </c>
      <c r="B544" s="4">
        <v>3.7879843752726702E-153</v>
      </c>
      <c r="C544">
        <v>-0.32986679200265101</v>
      </c>
      <c r="D544">
        <v>0.52600000000000002</v>
      </c>
      <c r="E544">
        <v>0.35099999999999998</v>
      </c>
      <c r="F544" s="4">
        <v>1.6039083441779499E-148</v>
      </c>
    </row>
    <row r="545" spans="1:6" x14ac:dyDescent="0.2">
      <c r="A545" s="3" t="s">
        <v>3809</v>
      </c>
      <c r="B545" s="4">
        <v>3.53285366056482E-59</v>
      </c>
      <c r="C545">
        <v>-0.40040645914409401</v>
      </c>
      <c r="D545">
        <v>0.26</v>
      </c>
      <c r="E545">
        <v>0.20699999999999999</v>
      </c>
      <c r="F545" s="4">
        <v>1.4958808969563499E-54</v>
      </c>
    </row>
    <row r="546" spans="1:6" x14ac:dyDescent="0.2">
      <c r="A546" s="3" t="s">
        <v>163</v>
      </c>
      <c r="B546" s="4">
        <v>3.5135981362962802E-68</v>
      </c>
      <c r="C546">
        <v>0.38486897950153198</v>
      </c>
      <c r="D546">
        <v>0.35299999999999998</v>
      </c>
      <c r="E546">
        <v>0.13600000000000001</v>
      </c>
      <c r="F546" s="4">
        <v>1.4877277228705699E-63</v>
      </c>
    </row>
    <row r="547" spans="1:6" x14ac:dyDescent="0.2">
      <c r="A547" s="3" t="s">
        <v>2610</v>
      </c>
      <c r="B547" s="4">
        <v>2.3860850230853998E-16</v>
      </c>
      <c r="C547">
        <v>-0.448519862995306</v>
      </c>
      <c r="D547">
        <v>8.1000000000000003E-2</v>
      </c>
      <c r="E547">
        <v>0.10299999999999999</v>
      </c>
      <c r="F547" s="4">
        <v>1.01031612047482E-11</v>
      </c>
    </row>
    <row r="548" spans="1:6" x14ac:dyDescent="0.2">
      <c r="A548" s="3" t="s">
        <v>1551</v>
      </c>
      <c r="B548" s="4">
        <v>1.8555718672872199E-108</v>
      </c>
      <c r="C548">
        <v>0.54889077611582304</v>
      </c>
      <c r="D548">
        <v>0.53200000000000003</v>
      </c>
      <c r="E548">
        <v>0.20499999999999999</v>
      </c>
      <c r="F548" s="4">
        <v>7.8568624004675501E-104</v>
      </c>
    </row>
    <row r="549" spans="1:6" x14ac:dyDescent="0.2">
      <c r="A549" s="3" t="s">
        <v>3810</v>
      </c>
      <c r="B549" s="4">
        <v>5.1357054948255404E-46</v>
      </c>
      <c r="C549">
        <v>0.32984563677733703</v>
      </c>
      <c r="D549">
        <v>0.153</v>
      </c>
      <c r="E549">
        <v>2.7E-2</v>
      </c>
      <c r="F549" s="4">
        <v>2.1745604206190301E-41</v>
      </c>
    </row>
    <row r="550" spans="1:6" x14ac:dyDescent="0.2">
      <c r="A550" s="3" t="s">
        <v>909</v>
      </c>
      <c r="B550" s="4">
        <v>1.9595244078396101E-18</v>
      </c>
      <c r="C550">
        <v>-0.47574190245028702</v>
      </c>
      <c r="D550">
        <v>8.8999999999999996E-2</v>
      </c>
      <c r="E550">
        <v>0.122</v>
      </c>
      <c r="F550" s="4">
        <v>8.2970182476744596E-14</v>
      </c>
    </row>
    <row r="551" spans="1:6" x14ac:dyDescent="0.2">
      <c r="A551" s="3" t="s">
        <v>1163</v>
      </c>
      <c r="B551" s="4">
        <v>5.9417436199304903E-75</v>
      </c>
      <c r="C551">
        <v>0.39067827989749498</v>
      </c>
      <c r="D551">
        <v>0.40300000000000002</v>
      </c>
      <c r="E551">
        <v>0.16400000000000001</v>
      </c>
      <c r="F551" s="4">
        <v>2.51585308355097E-70</v>
      </c>
    </row>
    <row r="552" spans="1:6" x14ac:dyDescent="0.2">
      <c r="A552" s="3" t="s">
        <v>910</v>
      </c>
      <c r="B552" s="4">
        <v>6.68519252220703E-30</v>
      </c>
      <c r="C552">
        <v>-0.69136375098448499</v>
      </c>
      <c r="D552">
        <v>6.5000000000000002E-2</v>
      </c>
      <c r="E552">
        <v>0.11700000000000001</v>
      </c>
      <c r="F552" s="4">
        <v>2.8306442177529E-25</v>
      </c>
    </row>
    <row r="553" spans="1:6" x14ac:dyDescent="0.2">
      <c r="A553" s="3" t="s">
        <v>3811</v>
      </c>
      <c r="B553" s="4">
        <v>6.8619310229029298E-110</v>
      </c>
      <c r="C553">
        <v>0.37964716762359602</v>
      </c>
      <c r="D553">
        <v>0.41199999999999998</v>
      </c>
      <c r="E553">
        <v>0.128</v>
      </c>
      <c r="F553" s="4">
        <v>2.9054788337175601E-105</v>
      </c>
    </row>
    <row r="554" spans="1:6" x14ac:dyDescent="0.2">
      <c r="A554" s="3" t="s">
        <v>546</v>
      </c>
      <c r="B554">
        <v>0</v>
      </c>
      <c r="C554">
        <v>-2.6981479924701302</v>
      </c>
      <c r="D554">
        <v>9.4E-2</v>
      </c>
      <c r="E554">
        <v>0.746</v>
      </c>
      <c r="F554">
        <v>0</v>
      </c>
    </row>
    <row r="555" spans="1:6" x14ac:dyDescent="0.2">
      <c r="A555" s="3" t="s">
        <v>911</v>
      </c>
      <c r="B555" s="4">
        <v>3.9606999910184499E-47</v>
      </c>
      <c r="C555">
        <v>-0.99226477022989801</v>
      </c>
      <c r="D555">
        <v>5.8000000000000003E-2</v>
      </c>
      <c r="E555">
        <v>0.182</v>
      </c>
      <c r="F555" s="4">
        <v>1.6770395901970298E-42</v>
      </c>
    </row>
    <row r="556" spans="1:6" x14ac:dyDescent="0.2">
      <c r="A556" s="3" t="s">
        <v>3812</v>
      </c>
      <c r="B556" s="4">
        <v>2.13882816485104E-29</v>
      </c>
      <c r="C556">
        <v>-0.50583520245713698</v>
      </c>
      <c r="D556">
        <v>0.10199999999999999</v>
      </c>
      <c r="E556">
        <v>0.111</v>
      </c>
      <c r="F556" s="4">
        <v>9.0562262156122695E-25</v>
      </c>
    </row>
    <row r="557" spans="1:6" x14ac:dyDescent="0.2">
      <c r="A557" s="3" t="s">
        <v>164</v>
      </c>
      <c r="B557">
        <v>0</v>
      </c>
      <c r="C557">
        <v>-2.1603906004307798</v>
      </c>
      <c r="D557">
        <v>0.18</v>
      </c>
      <c r="E557">
        <v>0.79300000000000004</v>
      </c>
      <c r="F557">
        <v>0</v>
      </c>
    </row>
    <row r="558" spans="1:6" x14ac:dyDescent="0.2">
      <c r="A558" s="3" t="s">
        <v>547</v>
      </c>
      <c r="B558" s="4">
        <v>1.71519058058933E-84</v>
      </c>
      <c r="C558">
        <v>0.56353979789120801</v>
      </c>
      <c r="D558">
        <v>0.68700000000000006</v>
      </c>
      <c r="E558">
        <v>0.35499999999999998</v>
      </c>
      <c r="F558" s="4">
        <v>7.2624599563313605E-80</v>
      </c>
    </row>
    <row r="559" spans="1:6" x14ac:dyDescent="0.2">
      <c r="A559" s="3" t="s">
        <v>3813</v>
      </c>
      <c r="B559" s="4">
        <v>3.4574435928051601E-81</v>
      </c>
      <c r="C559">
        <v>0.43486918134549402</v>
      </c>
      <c r="D559">
        <v>0.29799999999999999</v>
      </c>
      <c r="E559">
        <v>7.8E-2</v>
      </c>
      <c r="F559" s="4">
        <v>1.46395076606556E-76</v>
      </c>
    </row>
    <row r="560" spans="1:6" x14ac:dyDescent="0.2">
      <c r="A560" s="3" t="s">
        <v>1554</v>
      </c>
      <c r="B560" s="4">
        <v>4.4941128787831197E-20</v>
      </c>
      <c r="C560">
        <v>-0.28446622349590001</v>
      </c>
      <c r="D560">
        <v>0.10199999999999999</v>
      </c>
      <c r="E560">
        <v>0.08</v>
      </c>
      <c r="F560" s="4">
        <v>1.90289727513435E-15</v>
      </c>
    </row>
    <row r="561" spans="1:6" x14ac:dyDescent="0.2">
      <c r="A561" s="3" t="s">
        <v>1984</v>
      </c>
      <c r="B561" s="4">
        <v>7.9853769636727297E-19</v>
      </c>
      <c r="C561">
        <v>-0.55729362880434197</v>
      </c>
      <c r="D561">
        <v>8.5000000000000006E-2</v>
      </c>
      <c r="E561">
        <v>0.14099999999999999</v>
      </c>
      <c r="F561" s="4">
        <v>3.3811683139583103E-14</v>
      </c>
    </row>
    <row r="562" spans="1:6" x14ac:dyDescent="0.2">
      <c r="A562" s="3" t="s">
        <v>3814</v>
      </c>
      <c r="B562" s="4">
        <v>3.26827294320478E-103</v>
      </c>
      <c r="C562">
        <v>0.67234567317723304</v>
      </c>
      <c r="D562">
        <v>0.253</v>
      </c>
      <c r="E562">
        <v>2.5000000000000001E-2</v>
      </c>
      <c r="F562" s="4">
        <v>1.38385212961177E-98</v>
      </c>
    </row>
    <row r="563" spans="1:6" x14ac:dyDescent="0.2">
      <c r="A563" s="3" t="s">
        <v>1065</v>
      </c>
      <c r="B563" s="4">
        <v>7.76099586480378E-66</v>
      </c>
      <c r="C563">
        <v>-0.46802122125907603</v>
      </c>
      <c r="D563">
        <v>0.13</v>
      </c>
      <c r="E563">
        <v>0.104</v>
      </c>
      <c r="F563" s="4">
        <v>3.2861608690752199E-61</v>
      </c>
    </row>
    <row r="564" spans="1:6" x14ac:dyDescent="0.2">
      <c r="A564" s="3" t="s">
        <v>3815</v>
      </c>
      <c r="B564" s="4">
        <v>2.0456765307732101E-136</v>
      </c>
      <c r="C564">
        <v>0.52249065328042998</v>
      </c>
      <c r="D564">
        <v>0.442</v>
      </c>
      <c r="E564">
        <v>0.11700000000000001</v>
      </c>
      <c r="F564" s="4">
        <v>8.66180356659993E-132</v>
      </c>
    </row>
    <row r="565" spans="1:6" x14ac:dyDescent="0.2">
      <c r="A565" s="3" t="s">
        <v>3816</v>
      </c>
      <c r="B565" s="4">
        <v>1.04062745054313E-14</v>
      </c>
      <c r="C565">
        <v>-0.53954054487274605</v>
      </c>
      <c r="D565">
        <v>5.3999999999999999E-2</v>
      </c>
      <c r="E565">
        <v>0.104</v>
      </c>
      <c r="F565" s="4">
        <v>4.4062247510897002E-10</v>
      </c>
    </row>
    <row r="566" spans="1:6" x14ac:dyDescent="0.2">
      <c r="A566" s="3" t="s">
        <v>549</v>
      </c>
      <c r="B566" s="4">
        <v>3.9370272802216498E-85</v>
      </c>
      <c r="C566">
        <v>-0.77394798391210096</v>
      </c>
      <c r="D566">
        <v>0.13200000000000001</v>
      </c>
      <c r="E566">
        <v>0.161</v>
      </c>
      <c r="F566" s="4">
        <v>1.6670160909914501E-80</v>
      </c>
    </row>
    <row r="567" spans="1:6" x14ac:dyDescent="0.2">
      <c r="A567" s="3" t="s">
        <v>3817</v>
      </c>
      <c r="B567" s="4">
        <v>2.2856924832036398E-74</v>
      </c>
      <c r="C567">
        <v>0.40833366109294</v>
      </c>
      <c r="D567">
        <v>0.23200000000000001</v>
      </c>
      <c r="E567">
        <v>4.4999999999999998E-2</v>
      </c>
      <c r="F567" s="4">
        <v>9.67807911238086E-70</v>
      </c>
    </row>
    <row r="568" spans="1:6" x14ac:dyDescent="0.2">
      <c r="A568" s="3" t="s">
        <v>3818</v>
      </c>
      <c r="B568" s="4">
        <v>8.9680901383657004E-66</v>
      </c>
      <c r="C568">
        <v>0.49640442141769198</v>
      </c>
      <c r="D568">
        <v>0.224</v>
      </c>
      <c r="E568">
        <v>4.4999999999999998E-2</v>
      </c>
      <c r="F568" s="4">
        <v>3.7972687263868003E-61</v>
      </c>
    </row>
    <row r="569" spans="1:6" x14ac:dyDescent="0.2">
      <c r="A569" s="3" t="s">
        <v>3819</v>
      </c>
      <c r="B569" s="4">
        <v>5.3801839674464999E-96</v>
      </c>
      <c r="C569">
        <v>0.59470430537968599</v>
      </c>
      <c r="D569">
        <v>0.19800000000000001</v>
      </c>
      <c r="E569">
        <v>1.0999999999999999E-2</v>
      </c>
      <c r="F569" s="4">
        <v>2.2780774954962E-91</v>
      </c>
    </row>
    <row r="570" spans="1:6" x14ac:dyDescent="0.2">
      <c r="A570" s="3" t="s">
        <v>551</v>
      </c>
      <c r="B570" s="4">
        <v>3.1434495905042899E-32</v>
      </c>
      <c r="C570">
        <v>-0.73059595418296697</v>
      </c>
      <c r="D570">
        <v>9.5000000000000001E-2</v>
      </c>
      <c r="E570">
        <v>0.20799999999999999</v>
      </c>
      <c r="F570" s="4">
        <v>1.33099942561133E-27</v>
      </c>
    </row>
    <row r="571" spans="1:6" x14ac:dyDescent="0.2">
      <c r="A571" s="3" t="s">
        <v>165</v>
      </c>
      <c r="B571" s="4">
        <v>2.3711288214784501E-88</v>
      </c>
      <c r="C571">
        <v>-0.67342967448561297</v>
      </c>
      <c r="D571">
        <v>0.35299999999999998</v>
      </c>
      <c r="E571">
        <v>0.441</v>
      </c>
      <c r="F571" s="4">
        <v>1.0039833655904E-83</v>
      </c>
    </row>
    <row r="572" spans="1:6" x14ac:dyDescent="0.2">
      <c r="A572" s="3" t="s">
        <v>2625</v>
      </c>
      <c r="B572" s="4">
        <v>7.1651079853430506E-114</v>
      </c>
      <c r="C572">
        <v>0.39155531310240099</v>
      </c>
      <c r="D572">
        <v>0.60399999999999998</v>
      </c>
      <c r="E572">
        <v>0.28000000000000003</v>
      </c>
      <c r="F572" s="4">
        <v>3.0338500231539499E-109</v>
      </c>
    </row>
    <row r="573" spans="1:6" x14ac:dyDescent="0.2">
      <c r="A573" s="3" t="s">
        <v>552</v>
      </c>
      <c r="B573" s="4">
        <v>1.49830867580746E-53</v>
      </c>
      <c r="C573">
        <v>-0.48944824123492597</v>
      </c>
      <c r="D573">
        <v>0.378</v>
      </c>
      <c r="E573">
        <v>0.48699999999999999</v>
      </c>
      <c r="F573" s="4">
        <v>6.3441385951039397E-49</v>
      </c>
    </row>
    <row r="574" spans="1:6" x14ac:dyDescent="0.2">
      <c r="A574" s="3" t="s">
        <v>3820</v>
      </c>
      <c r="B574" s="4">
        <v>7.4652698865424703E-137</v>
      </c>
      <c r="C574">
        <v>-1.6344437827160201</v>
      </c>
      <c r="D574">
        <v>6.0999999999999999E-2</v>
      </c>
      <c r="E574">
        <v>0.41399999999999998</v>
      </c>
      <c r="F574" s="4">
        <v>3.1609445753598103E-132</v>
      </c>
    </row>
    <row r="575" spans="1:6" x14ac:dyDescent="0.2">
      <c r="A575" s="3" t="s">
        <v>912</v>
      </c>
      <c r="B575" s="4">
        <v>3.4143537162419199E-116</v>
      </c>
      <c r="C575">
        <v>-1.2304588338147</v>
      </c>
      <c r="D575">
        <v>0.17799999999999999</v>
      </c>
      <c r="E575">
        <v>0.46100000000000002</v>
      </c>
      <c r="F575" s="4">
        <v>1.4457056505311499E-111</v>
      </c>
    </row>
    <row r="576" spans="1:6" x14ac:dyDescent="0.2">
      <c r="A576" s="3" t="s">
        <v>166</v>
      </c>
      <c r="B576" s="4">
        <v>1.1291492504088701E-24</v>
      </c>
      <c r="C576">
        <v>-0.32079198151041</v>
      </c>
      <c r="D576">
        <v>0.129</v>
      </c>
      <c r="E576">
        <v>0.106</v>
      </c>
      <c r="F576" s="4">
        <v>4.78104375608124E-20</v>
      </c>
    </row>
    <row r="577" spans="1:6" x14ac:dyDescent="0.2">
      <c r="A577" s="3" t="s">
        <v>913</v>
      </c>
      <c r="B577" s="4">
        <v>7.7919615159933797E-36</v>
      </c>
      <c r="C577">
        <v>-0.32414281178160498</v>
      </c>
      <c r="D577">
        <v>0.20899999999999999</v>
      </c>
      <c r="E577">
        <v>0.19900000000000001</v>
      </c>
      <c r="F577" s="4">
        <v>3.2992723451019201E-31</v>
      </c>
    </row>
    <row r="578" spans="1:6" x14ac:dyDescent="0.2">
      <c r="A578" s="3" t="s">
        <v>3821</v>
      </c>
      <c r="B578" s="4">
        <v>3.8953629000530098E-41</v>
      </c>
      <c r="C578">
        <v>-0.52981368598367096</v>
      </c>
      <c r="D578">
        <v>9.7000000000000003E-2</v>
      </c>
      <c r="E578">
        <v>0.218</v>
      </c>
      <c r="F578" s="4">
        <v>1.6493745591404498E-36</v>
      </c>
    </row>
    <row r="579" spans="1:6" x14ac:dyDescent="0.2">
      <c r="A579" s="3" t="s">
        <v>554</v>
      </c>
      <c r="B579" s="4">
        <v>3.8304382828674903E-70</v>
      </c>
      <c r="C579">
        <v>-1.1068651246999599</v>
      </c>
      <c r="D579">
        <v>0.112</v>
      </c>
      <c r="E579">
        <v>0.29699999999999999</v>
      </c>
      <c r="F579" s="4">
        <v>1.6218841777317501E-65</v>
      </c>
    </row>
    <row r="580" spans="1:6" x14ac:dyDescent="0.2">
      <c r="A580" s="3" t="s">
        <v>1245</v>
      </c>
      <c r="B580" s="4">
        <v>4.6705777358005498E-28</v>
      </c>
      <c r="C580">
        <v>-0.355880650215467</v>
      </c>
      <c r="D580">
        <v>0.123</v>
      </c>
      <c r="E580">
        <v>0.106</v>
      </c>
      <c r="F580" s="4">
        <v>1.97761602489267E-23</v>
      </c>
    </row>
    <row r="581" spans="1:6" x14ac:dyDescent="0.2">
      <c r="A581" s="3" t="s">
        <v>167</v>
      </c>
      <c r="B581" s="4">
        <v>6.6341345474592803E-99</v>
      </c>
      <c r="C581">
        <v>-0.31967024466274402</v>
      </c>
      <c r="D581">
        <v>0.56399999999999995</v>
      </c>
      <c r="E581">
        <v>0.45200000000000001</v>
      </c>
      <c r="F581" s="4">
        <v>2.8090252500852103E-94</v>
      </c>
    </row>
    <row r="582" spans="1:6" x14ac:dyDescent="0.2">
      <c r="A582" s="3" t="s">
        <v>2626</v>
      </c>
      <c r="B582" s="4">
        <v>4.8220473967604401E-43</v>
      </c>
      <c r="C582">
        <v>-0.75301762351371804</v>
      </c>
      <c r="D582">
        <v>0.14799999999999999</v>
      </c>
      <c r="E582">
        <v>0.26900000000000002</v>
      </c>
      <c r="F582" s="4">
        <v>2.0417513087362999E-38</v>
      </c>
    </row>
    <row r="583" spans="1:6" x14ac:dyDescent="0.2">
      <c r="A583" s="3" t="s">
        <v>1165</v>
      </c>
      <c r="B583" s="4">
        <v>1.7429985718562E-85</v>
      </c>
      <c r="C583">
        <v>-1.0677909451379599</v>
      </c>
      <c r="D583">
        <v>0.14699999999999999</v>
      </c>
      <c r="E583">
        <v>0.33900000000000002</v>
      </c>
      <c r="F583" s="4">
        <v>7.3802045529535104E-81</v>
      </c>
    </row>
    <row r="584" spans="1:6" x14ac:dyDescent="0.2">
      <c r="A584" s="3" t="s">
        <v>3822</v>
      </c>
      <c r="B584" s="4">
        <v>9.0889500902371102E-124</v>
      </c>
      <c r="C584">
        <v>0.66984821928152505</v>
      </c>
      <c r="D584">
        <v>0.36199999999999999</v>
      </c>
      <c r="E584">
        <v>6.6000000000000003E-2</v>
      </c>
      <c r="F584" s="4">
        <v>3.8484432472081997E-119</v>
      </c>
    </row>
    <row r="585" spans="1:6" x14ac:dyDescent="0.2">
      <c r="A585" s="3" t="s">
        <v>1246</v>
      </c>
      <c r="B585" s="4">
        <v>9.6437153864059304E-103</v>
      </c>
      <c r="C585">
        <v>0.44791960389740798</v>
      </c>
      <c r="D585">
        <v>0.41899999999999998</v>
      </c>
      <c r="E585">
        <v>0.13600000000000001</v>
      </c>
      <c r="F585" s="4">
        <v>4.0833419689120001E-98</v>
      </c>
    </row>
    <row r="586" spans="1:6" x14ac:dyDescent="0.2">
      <c r="A586" s="3" t="s">
        <v>3823</v>
      </c>
      <c r="B586" s="4">
        <v>1.0873570802207599E-37</v>
      </c>
      <c r="C586">
        <v>0.25110041626621099</v>
      </c>
      <c r="D586">
        <v>0.11</v>
      </c>
      <c r="E586">
        <v>1.7999999999999999E-2</v>
      </c>
      <c r="F586" s="4">
        <v>4.6040873490707401E-33</v>
      </c>
    </row>
    <row r="587" spans="1:6" x14ac:dyDescent="0.2">
      <c r="A587" s="3" t="s">
        <v>3824</v>
      </c>
      <c r="B587" s="4">
        <v>2.1235029118857301E-50</v>
      </c>
      <c r="C587">
        <v>0.27310294390096601</v>
      </c>
      <c r="D587">
        <v>0.16900000000000001</v>
      </c>
      <c r="E587">
        <v>3.5000000000000003E-2</v>
      </c>
      <c r="F587" s="4">
        <v>8.9913360295065405E-46</v>
      </c>
    </row>
    <row r="588" spans="1:6" x14ac:dyDescent="0.2">
      <c r="A588" s="3" t="s">
        <v>3825</v>
      </c>
      <c r="B588" s="4">
        <v>1.09720765986843E-25</v>
      </c>
      <c r="C588">
        <v>-0.38120212830794697</v>
      </c>
      <c r="D588">
        <v>0.109</v>
      </c>
      <c r="E588">
        <v>9.5000000000000001E-2</v>
      </c>
      <c r="F588" s="4">
        <v>4.6457966734149099E-21</v>
      </c>
    </row>
    <row r="589" spans="1:6" x14ac:dyDescent="0.2">
      <c r="A589" s="3" t="s">
        <v>3826</v>
      </c>
      <c r="B589" s="4">
        <v>1.2641441099046301E-75</v>
      </c>
      <c r="C589">
        <v>0.56104759534937498</v>
      </c>
      <c r="D589">
        <v>0.214</v>
      </c>
      <c r="E589">
        <v>2.8000000000000001E-2</v>
      </c>
      <c r="F589" s="4">
        <v>5.35263899015817E-71</v>
      </c>
    </row>
    <row r="590" spans="1:6" x14ac:dyDescent="0.2">
      <c r="A590" s="3" t="s">
        <v>3827</v>
      </c>
      <c r="B590" s="4">
        <v>7.3671608893636595E-137</v>
      </c>
      <c r="C590">
        <v>0.670723762634168</v>
      </c>
      <c r="D590">
        <v>0.39</v>
      </c>
      <c r="E590">
        <v>6.9000000000000006E-2</v>
      </c>
      <c r="F590" s="4">
        <v>3.1194032637743603E-132</v>
      </c>
    </row>
    <row r="591" spans="1:6" x14ac:dyDescent="0.2">
      <c r="A591" s="3" t="s">
        <v>3828</v>
      </c>
      <c r="B591" s="4">
        <v>8.0810041534676001E-22</v>
      </c>
      <c r="C591">
        <v>-0.56476982309874202</v>
      </c>
      <c r="D591">
        <v>9.5000000000000001E-2</v>
      </c>
      <c r="E591">
        <v>0.14799999999999999</v>
      </c>
      <c r="F591" s="4">
        <v>3.4216587786612503E-17</v>
      </c>
    </row>
    <row r="592" spans="1:6" x14ac:dyDescent="0.2">
      <c r="A592" s="3" t="s">
        <v>3829</v>
      </c>
      <c r="B592" s="4">
        <v>5.3864203514581998E-40</v>
      </c>
      <c r="C592">
        <v>0.28487457695976798</v>
      </c>
      <c r="D592">
        <v>0.127</v>
      </c>
      <c r="E592">
        <v>0.02</v>
      </c>
      <c r="F592" s="4">
        <v>2.2807181052144299E-35</v>
      </c>
    </row>
    <row r="593" spans="1:6" x14ac:dyDescent="0.2">
      <c r="A593" s="3" t="s">
        <v>3830</v>
      </c>
      <c r="B593" s="4">
        <v>7.1358632120352304E-76</v>
      </c>
      <c r="C593">
        <v>0.61510967835139496</v>
      </c>
      <c r="D593">
        <v>0.33700000000000002</v>
      </c>
      <c r="E593">
        <v>0.1</v>
      </c>
      <c r="F593" s="4">
        <v>3.02146720123996E-71</v>
      </c>
    </row>
    <row r="594" spans="1:6" x14ac:dyDescent="0.2">
      <c r="A594" s="3" t="s">
        <v>1167</v>
      </c>
      <c r="B594" s="4">
        <v>9.1433566706533206E-65</v>
      </c>
      <c r="C594">
        <v>-0.37015582110129602</v>
      </c>
      <c r="D594">
        <v>0.27800000000000002</v>
      </c>
      <c r="E594">
        <v>0.223</v>
      </c>
      <c r="F594" s="4">
        <v>3.8714800814880303E-60</v>
      </c>
    </row>
    <row r="595" spans="1:6" x14ac:dyDescent="0.2">
      <c r="A595" s="3" t="s">
        <v>915</v>
      </c>
      <c r="B595" s="4">
        <v>4.53568780391067E-12</v>
      </c>
      <c r="C595">
        <v>-0.39088365353583399</v>
      </c>
      <c r="D595">
        <v>9.6000000000000002E-2</v>
      </c>
      <c r="E595">
        <v>0.13</v>
      </c>
      <c r="F595" s="4">
        <v>1.9205009299318601E-7</v>
      </c>
    </row>
    <row r="596" spans="1:6" x14ac:dyDescent="0.2">
      <c r="A596" s="3" t="s">
        <v>2642</v>
      </c>
      <c r="B596" s="4">
        <v>6.2570251398056104E-165</v>
      </c>
      <c r="C596">
        <v>0.75505915520445699</v>
      </c>
      <c r="D596">
        <v>0.54800000000000004</v>
      </c>
      <c r="E596">
        <v>0.13900000000000001</v>
      </c>
      <c r="F596" s="4">
        <v>2.64934958469649E-160</v>
      </c>
    </row>
    <row r="597" spans="1:6" x14ac:dyDescent="0.2">
      <c r="A597" s="3" t="s">
        <v>3831</v>
      </c>
      <c r="B597" s="4">
        <v>2.1508255229761201E-48</v>
      </c>
      <c r="C597">
        <v>0.32837900646493201</v>
      </c>
      <c r="D597">
        <v>0.216</v>
      </c>
      <c r="E597">
        <v>6.3E-2</v>
      </c>
      <c r="F597" s="4">
        <v>9.1070254293854795E-44</v>
      </c>
    </row>
    <row r="598" spans="1:6" x14ac:dyDescent="0.2">
      <c r="A598" s="3" t="s">
        <v>3832</v>
      </c>
      <c r="B598" s="4">
        <v>3.1186719888180098E-222</v>
      </c>
      <c r="C598">
        <v>1.3188536338088199</v>
      </c>
      <c r="D598">
        <v>0.504</v>
      </c>
      <c r="E598">
        <v>5.2999999999999999E-2</v>
      </c>
      <c r="F598" s="4">
        <v>1.32050809350532E-217</v>
      </c>
    </row>
    <row r="599" spans="1:6" x14ac:dyDescent="0.2">
      <c r="A599" s="3" t="s">
        <v>3833</v>
      </c>
      <c r="B599" s="4">
        <v>2.1210208987221601E-38</v>
      </c>
      <c r="C599">
        <v>0.300167168210484</v>
      </c>
      <c r="D599">
        <v>0.106</v>
      </c>
      <c r="E599">
        <v>1.2E-2</v>
      </c>
      <c r="F599" s="4">
        <v>8.9808266893693707E-34</v>
      </c>
    </row>
    <row r="600" spans="1:6" x14ac:dyDescent="0.2">
      <c r="A600" s="3" t="s">
        <v>3834</v>
      </c>
      <c r="B600" s="4">
        <v>1.1258548977726401E-143</v>
      </c>
      <c r="C600">
        <v>0.77190532339320805</v>
      </c>
      <c r="D600">
        <v>0.52600000000000002</v>
      </c>
      <c r="E600">
        <v>0.13900000000000001</v>
      </c>
      <c r="F600" s="4">
        <v>4.7670948081489101E-139</v>
      </c>
    </row>
    <row r="601" spans="1:6" x14ac:dyDescent="0.2">
      <c r="A601" s="3" t="s">
        <v>3835</v>
      </c>
      <c r="B601" s="4">
        <v>2.9058845436403003E-172</v>
      </c>
      <c r="C601">
        <v>0.80530791402591095</v>
      </c>
      <c r="D601">
        <v>0.58599999999999997</v>
      </c>
      <c r="E601">
        <v>0.151</v>
      </c>
      <c r="F601" s="4">
        <v>1.23040963346817E-167</v>
      </c>
    </row>
    <row r="602" spans="1:6" x14ac:dyDescent="0.2">
      <c r="A602" s="3" t="s">
        <v>3836</v>
      </c>
      <c r="B602" s="4">
        <v>5.3591232787488403E-41</v>
      </c>
      <c r="C602">
        <v>0.25140072773863298</v>
      </c>
      <c r="D602">
        <v>0.124</v>
      </c>
      <c r="E602">
        <v>2.4E-2</v>
      </c>
      <c r="F602" s="4">
        <v>2.2691599786878301E-36</v>
      </c>
    </row>
    <row r="603" spans="1:6" x14ac:dyDescent="0.2">
      <c r="A603" s="3" t="s">
        <v>3837</v>
      </c>
      <c r="B603" s="4">
        <v>4.2358970722902196E-37</v>
      </c>
      <c r="C603">
        <v>-0.29025550171833697</v>
      </c>
      <c r="D603">
        <v>0.14099999999999999</v>
      </c>
      <c r="E603">
        <v>9.7000000000000003E-2</v>
      </c>
      <c r="F603" s="4">
        <v>1.7935635383491199E-32</v>
      </c>
    </row>
    <row r="604" spans="1:6" x14ac:dyDescent="0.2">
      <c r="A604" s="3" t="s">
        <v>1567</v>
      </c>
      <c r="B604" s="4">
        <v>5.8468268155054099E-15</v>
      </c>
      <c r="C604">
        <v>-0.32311666540857498</v>
      </c>
      <c r="D604">
        <v>0.151</v>
      </c>
      <c r="E604">
        <v>0.17799999999999999</v>
      </c>
      <c r="F604" s="4">
        <v>2.4756634102213001E-10</v>
      </c>
    </row>
    <row r="605" spans="1:6" x14ac:dyDescent="0.2">
      <c r="A605" s="3" t="s">
        <v>1570</v>
      </c>
      <c r="B605" s="4">
        <v>2.7138417885146199E-117</v>
      </c>
      <c r="C605">
        <v>0.39301019704683299</v>
      </c>
      <c r="D605">
        <v>0.52</v>
      </c>
      <c r="E605">
        <v>0.20499999999999999</v>
      </c>
      <c r="F605" s="4">
        <v>1.14909489009286E-112</v>
      </c>
    </row>
    <row r="606" spans="1:6" x14ac:dyDescent="0.2">
      <c r="A606" s="3" t="s">
        <v>3838</v>
      </c>
      <c r="B606" s="4">
        <v>4.4083973649584499E-116</v>
      </c>
      <c r="C606">
        <v>0.34369667953863597</v>
      </c>
      <c r="D606">
        <v>0.47</v>
      </c>
      <c r="E606">
        <v>0.17199999999999999</v>
      </c>
      <c r="F606" s="4">
        <v>1.8666036122707099E-111</v>
      </c>
    </row>
    <row r="607" spans="1:6" x14ac:dyDescent="0.2">
      <c r="A607" s="3" t="s">
        <v>3839</v>
      </c>
      <c r="B607" s="4">
        <v>3.5754044392079299E-82</v>
      </c>
      <c r="C607">
        <v>0.55521425598796403</v>
      </c>
      <c r="D607">
        <v>0.21299999999999999</v>
      </c>
      <c r="E607">
        <v>2.4E-2</v>
      </c>
      <c r="F607" s="4">
        <v>1.51389774764942E-77</v>
      </c>
    </row>
    <row r="608" spans="1:6" x14ac:dyDescent="0.2">
      <c r="A608" s="3" t="s">
        <v>175</v>
      </c>
      <c r="B608" s="4">
        <v>5.45228171761005E-206</v>
      </c>
      <c r="C608">
        <v>-2.2871144412280202</v>
      </c>
      <c r="D608">
        <v>1.6E-2</v>
      </c>
      <c r="E608">
        <v>0.42699999999999999</v>
      </c>
      <c r="F608" s="4">
        <v>2.3086051248704501E-201</v>
      </c>
    </row>
    <row r="609" spans="1:6" x14ac:dyDescent="0.2">
      <c r="A609" s="3" t="s">
        <v>3840</v>
      </c>
      <c r="B609" s="4">
        <v>1.1675449490402199E-13</v>
      </c>
      <c r="C609">
        <v>-0.37816902079878401</v>
      </c>
      <c r="D609">
        <v>9.8000000000000004E-2</v>
      </c>
      <c r="E609">
        <v>0.104</v>
      </c>
      <c r="F609" s="4">
        <v>4.9436188232260896E-9</v>
      </c>
    </row>
    <row r="610" spans="1:6" x14ac:dyDescent="0.2">
      <c r="A610" s="3" t="s">
        <v>2132</v>
      </c>
      <c r="B610" s="4">
        <v>1.8722367960519601E-20</v>
      </c>
      <c r="C610">
        <v>-0.61904957785544101</v>
      </c>
      <c r="D610">
        <v>4.7E-2</v>
      </c>
      <c r="E610">
        <v>0.10199999999999999</v>
      </c>
      <c r="F610" s="4">
        <v>7.9274250418432096E-16</v>
      </c>
    </row>
    <row r="611" spans="1:6" x14ac:dyDescent="0.2">
      <c r="A611" s="3" t="s">
        <v>176</v>
      </c>
      <c r="B611" s="4">
        <v>4.62101065938881E-63</v>
      </c>
      <c r="C611">
        <v>0.26794996995884801</v>
      </c>
      <c r="D611">
        <v>0.3</v>
      </c>
      <c r="E611">
        <v>0.11799999999999999</v>
      </c>
      <c r="F611" s="4">
        <v>1.9566283333984099E-58</v>
      </c>
    </row>
    <row r="612" spans="1:6" x14ac:dyDescent="0.2">
      <c r="A612" s="3" t="s">
        <v>562</v>
      </c>
      <c r="B612" s="4">
        <v>4.6353881673997003E-61</v>
      </c>
      <c r="C612">
        <v>-1.0295757786483399</v>
      </c>
      <c r="D612">
        <v>9.9000000000000005E-2</v>
      </c>
      <c r="E612">
        <v>0.27800000000000002</v>
      </c>
      <c r="F612" s="4">
        <v>1.9627160578403801E-56</v>
      </c>
    </row>
    <row r="613" spans="1:6" x14ac:dyDescent="0.2">
      <c r="A613" s="3" t="s">
        <v>3841</v>
      </c>
      <c r="B613" s="4">
        <v>1.9613952218726099E-52</v>
      </c>
      <c r="C613">
        <v>-0.283802620230655</v>
      </c>
      <c r="D613">
        <v>0.188</v>
      </c>
      <c r="E613">
        <v>0.11600000000000001</v>
      </c>
      <c r="F613" s="4">
        <v>8.3049396484530095E-48</v>
      </c>
    </row>
    <row r="614" spans="1:6" x14ac:dyDescent="0.2">
      <c r="A614" s="3" t="s">
        <v>3842</v>
      </c>
      <c r="B614" s="4">
        <v>7.3959894551529802E-134</v>
      </c>
      <c r="C614">
        <v>0.35363516749968898</v>
      </c>
      <c r="D614">
        <v>0.59399999999999997</v>
      </c>
      <c r="E614">
        <v>0.25</v>
      </c>
      <c r="F614" s="4">
        <v>3.1316098551008798E-129</v>
      </c>
    </row>
    <row r="615" spans="1:6" x14ac:dyDescent="0.2">
      <c r="A615" s="3" t="s">
        <v>3843</v>
      </c>
      <c r="B615" s="4">
        <v>5.5357277845849597E-52</v>
      </c>
      <c r="C615">
        <v>0.34198451685363102</v>
      </c>
      <c r="D615">
        <v>0.13400000000000001</v>
      </c>
      <c r="E615">
        <v>1.4999999999999999E-2</v>
      </c>
      <c r="F615" s="4">
        <v>2.3439378585489602E-47</v>
      </c>
    </row>
    <row r="616" spans="1:6" x14ac:dyDescent="0.2">
      <c r="A616" s="3" t="s">
        <v>1576</v>
      </c>
      <c r="B616" s="4">
        <v>4.9135111296152501E-79</v>
      </c>
      <c r="C616">
        <v>-0.28025616915637303</v>
      </c>
      <c r="D616">
        <v>0.26900000000000002</v>
      </c>
      <c r="E616">
        <v>0.16900000000000001</v>
      </c>
      <c r="F616" s="4">
        <v>2.0804788825016899E-74</v>
      </c>
    </row>
    <row r="617" spans="1:6" x14ac:dyDescent="0.2">
      <c r="A617" s="3" t="s">
        <v>567</v>
      </c>
      <c r="B617" s="4">
        <v>2.25765885282813E-35</v>
      </c>
      <c r="C617">
        <v>0.26918295722572699</v>
      </c>
      <c r="D617">
        <v>0.14399999999999999</v>
      </c>
      <c r="E617">
        <v>4.4999999999999998E-2</v>
      </c>
      <c r="F617" s="4">
        <v>9.5593791146448894E-31</v>
      </c>
    </row>
    <row r="618" spans="1:6" x14ac:dyDescent="0.2">
      <c r="A618" s="3" t="s">
        <v>1989</v>
      </c>
      <c r="B618" s="4">
        <v>6.3392106890191003E-37</v>
      </c>
      <c r="C618">
        <v>0.32883773128514399</v>
      </c>
      <c r="D618">
        <v>0.14799999999999999</v>
      </c>
      <c r="E618">
        <v>3.3000000000000002E-2</v>
      </c>
      <c r="F618" s="4">
        <v>2.6841485899444702E-32</v>
      </c>
    </row>
    <row r="619" spans="1:6" x14ac:dyDescent="0.2">
      <c r="A619" s="3" t="s">
        <v>3844</v>
      </c>
      <c r="B619" s="4">
        <v>3.2008758454644602E-119</v>
      </c>
      <c r="C619">
        <v>0.48375747821389697</v>
      </c>
      <c r="D619">
        <v>0.47399999999999998</v>
      </c>
      <c r="E619">
        <v>0.154</v>
      </c>
      <c r="F619" s="4">
        <v>1.3553148504865599E-114</v>
      </c>
    </row>
    <row r="620" spans="1:6" x14ac:dyDescent="0.2">
      <c r="A620" s="3" t="s">
        <v>1580</v>
      </c>
      <c r="B620" s="4">
        <v>6.0359121735298597E-101</v>
      </c>
      <c r="C620">
        <v>0.48919072197493002</v>
      </c>
      <c r="D620">
        <v>0.31900000000000001</v>
      </c>
      <c r="E620">
        <v>7.0000000000000007E-2</v>
      </c>
      <c r="F620" s="4">
        <v>2.5557259325160101E-96</v>
      </c>
    </row>
    <row r="621" spans="1:6" x14ac:dyDescent="0.2">
      <c r="A621" s="3" t="s">
        <v>3845</v>
      </c>
      <c r="B621" s="4">
        <v>2.5592578630316901E-216</v>
      </c>
      <c r="C621">
        <v>1.16114934309048</v>
      </c>
      <c r="D621">
        <v>0.86599999999999999</v>
      </c>
      <c r="E621">
        <v>0.58899999999999997</v>
      </c>
      <c r="F621" s="4">
        <v>1.0836409643648801E-211</v>
      </c>
    </row>
    <row r="622" spans="1:6" x14ac:dyDescent="0.2">
      <c r="A622" s="3" t="s">
        <v>182</v>
      </c>
      <c r="B622" s="4">
        <v>1.10075274499196E-36</v>
      </c>
      <c r="C622">
        <v>-0.37216309973988299</v>
      </c>
      <c r="D622">
        <v>0.16</v>
      </c>
      <c r="E622">
        <v>0.124</v>
      </c>
      <c r="F622" s="4">
        <v>4.66080727284497E-32</v>
      </c>
    </row>
    <row r="623" spans="1:6" x14ac:dyDescent="0.2">
      <c r="A623" s="3" t="s">
        <v>3846</v>
      </c>
      <c r="B623" s="4">
        <v>2.01890601478749E-48</v>
      </c>
      <c r="C623">
        <v>0.374405353459692</v>
      </c>
      <c r="D623">
        <v>0.155</v>
      </c>
      <c r="E623">
        <v>2.5999999999999999E-2</v>
      </c>
      <c r="F623" s="4">
        <v>8.5484518478131995E-44</v>
      </c>
    </row>
    <row r="624" spans="1:6" x14ac:dyDescent="0.2">
      <c r="A624" s="3" t="s">
        <v>920</v>
      </c>
      <c r="B624" s="4">
        <v>6.8546035092569795E-36</v>
      </c>
      <c r="C624">
        <v>-0.648397182719608</v>
      </c>
      <c r="D624">
        <v>0.14699999999999999</v>
      </c>
      <c r="E624">
        <v>0.221</v>
      </c>
      <c r="F624" s="4">
        <v>2.9023762178895899E-31</v>
      </c>
    </row>
    <row r="625" spans="1:6" x14ac:dyDescent="0.2">
      <c r="A625" s="3" t="s">
        <v>3847</v>
      </c>
      <c r="B625" s="4">
        <v>8.4347059979966797E-34</v>
      </c>
      <c r="C625">
        <v>0.25456454864692202</v>
      </c>
      <c r="D625">
        <v>0.14399999999999999</v>
      </c>
      <c r="E625">
        <v>3.5999999999999997E-2</v>
      </c>
      <c r="F625" s="4">
        <v>3.57142321367175E-29</v>
      </c>
    </row>
    <row r="626" spans="1:6" x14ac:dyDescent="0.2">
      <c r="A626" s="3" t="s">
        <v>3848</v>
      </c>
      <c r="B626" s="4">
        <v>5.2898619793375597E-113</v>
      </c>
      <c r="C626">
        <v>0.56072829007080704</v>
      </c>
      <c r="D626">
        <v>0.40699999999999997</v>
      </c>
      <c r="E626">
        <v>0.107</v>
      </c>
      <c r="F626" s="4">
        <v>2.2398333592911101E-108</v>
      </c>
    </row>
    <row r="627" spans="1:6" x14ac:dyDescent="0.2">
      <c r="A627" s="3" t="s">
        <v>572</v>
      </c>
      <c r="B627" s="4">
        <v>1.3616244743614299E-31</v>
      </c>
      <c r="C627">
        <v>-0.55004629056749799</v>
      </c>
      <c r="D627">
        <v>0.113</v>
      </c>
      <c r="E627">
        <v>0.13600000000000001</v>
      </c>
      <c r="F627" s="4">
        <v>5.7653903493411703E-27</v>
      </c>
    </row>
    <row r="628" spans="1:6" x14ac:dyDescent="0.2">
      <c r="A628" s="3" t="s">
        <v>3849</v>
      </c>
      <c r="B628" s="4">
        <v>1.5145576043569E-75</v>
      </c>
      <c r="C628">
        <v>0.33953491365109401</v>
      </c>
      <c r="D628">
        <v>0.35099999999999998</v>
      </c>
      <c r="E628">
        <v>0.128</v>
      </c>
      <c r="F628" s="4">
        <v>6.4129398083679801E-71</v>
      </c>
    </row>
    <row r="629" spans="1:6" x14ac:dyDescent="0.2">
      <c r="A629" s="3" t="s">
        <v>573</v>
      </c>
      <c r="B629" s="4">
        <v>1.3686343297117999E-69</v>
      </c>
      <c r="C629">
        <v>0.38444363483341898</v>
      </c>
      <c r="D629">
        <v>0.38900000000000001</v>
      </c>
      <c r="E629">
        <v>0.17299999999999999</v>
      </c>
      <c r="F629" s="4">
        <v>5.7950714788656899E-65</v>
      </c>
    </row>
    <row r="630" spans="1:6" x14ac:dyDescent="0.2">
      <c r="A630" s="3" t="s">
        <v>1991</v>
      </c>
      <c r="B630" s="4">
        <v>2.1927397699253299E-38</v>
      </c>
      <c r="C630">
        <v>-0.41457381163336499</v>
      </c>
      <c r="D630">
        <v>0.15</v>
      </c>
      <c r="E630">
        <v>0.123</v>
      </c>
      <c r="F630" s="4">
        <v>9.2844987338178207E-34</v>
      </c>
    </row>
    <row r="631" spans="1:6" x14ac:dyDescent="0.2">
      <c r="A631" s="3" t="s">
        <v>2678</v>
      </c>
      <c r="B631" s="4">
        <v>6.6286486438354102E-162</v>
      </c>
      <c r="C631">
        <v>0.89565753745195498</v>
      </c>
      <c r="D631">
        <v>0.45</v>
      </c>
      <c r="E631">
        <v>7.1999999999999995E-2</v>
      </c>
      <c r="F631" s="4">
        <v>2.8067024087727899E-157</v>
      </c>
    </row>
    <row r="632" spans="1:6" x14ac:dyDescent="0.2">
      <c r="A632" s="3" t="s">
        <v>3850</v>
      </c>
      <c r="B632" s="4">
        <v>1.7971528259945699E-28</v>
      </c>
      <c r="C632">
        <v>0.30379657467862897</v>
      </c>
      <c r="D632">
        <v>0.108</v>
      </c>
      <c r="E632">
        <v>2.1000000000000001E-2</v>
      </c>
      <c r="F632" s="4">
        <v>7.6095044958262005E-24</v>
      </c>
    </row>
    <row r="633" spans="1:6" x14ac:dyDescent="0.2">
      <c r="A633" s="3" t="s">
        <v>2680</v>
      </c>
      <c r="B633" s="4">
        <v>5.7587479939675799E-135</v>
      </c>
      <c r="C633">
        <v>0.61476129598460405</v>
      </c>
      <c r="D633">
        <v>0.45700000000000002</v>
      </c>
      <c r="E633">
        <v>0.115</v>
      </c>
      <c r="F633" s="4">
        <v>2.43836907560575E-130</v>
      </c>
    </row>
    <row r="634" spans="1:6" x14ac:dyDescent="0.2">
      <c r="A634" s="3" t="s">
        <v>1992</v>
      </c>
      <c r="B634" s="4">
        <v>4.1729320199857299E-153</v>
      </c>
      <c r="C634">
        <v>1.0690642051925701</v>
      </c>
      <c r="D634">
        <v>0.31900000000000001</v>
      </c>
      <c r="E634">
        <v>0.02</v>
      </c>
      <c r="F634" s="4">
        <v>1.7669028759023601E-148</v>
      </c>
    </row>
    <row r="635" spans="1:6" x14ac:dyDescent="0.2">
      <c r="A635" s="3" t="s">
        <v>1587</v>
      </c>
      <c r="B635" s="4">
        <v>2.1217598500066099E-28</v>
      </c>
      <c r="C635">
        <v>-0.32633699148942202</v>
      </c>
      <c r="D635">
        <v>0.129</v>
      </c>
      <c r="E635">
        <v>0.10199999999999999</v>
      </c>
      <c r="F635" s="4">
        <v>8.9839555568979903E-24</v>
      </c>
    </row>
    <row r="636" spans="1:6" x14ac:dyDescent="0.2">
      <c r="A636" s="3" t="s">
        <v>574</v>
      </c>
      <c r="B636" s="4">
        <v>4.0570998360566299E-114</v>
      </c>
      <c r="C636">
        <v>0.49457237291739098</v>
      </c>
      <c r="D636">
        <v>0.38400000000000001</v>
      </c>
      <c r="E636">
        <v>9.4E-2</v>
      </c>
      <c r="F636" s="4">
        <v>1.7178572125831E-109</v>
      </c>
    </row>
    <row r="637" spans="1:6" x14ac:dyDescent="0.2">
      <c r="A637" s="3" t="s">
        <v>1327</v>
      </c>
      <c r="B637" s="4">
        <v>6.8722990776671199E-65</v>
      </c>
      <c r="C637">
        <v>-0.384332501052428</v>
      </c>
      <c r="D637">
        <v>0.27600000000000002</v>
      </c>
      <c r="E637">
        <v>0.221</v>
      </c>
      <c r="F637" s="4">
        <v>2.9098688754658099E-60</v>
      </c>
    </row>
    <row r="638" spans="1:6" x14ac:dyDescent="0.2">
      <c r="A638" s="3" t="s">
        <v>1171</v>
      </c>
      <c r="B638" s="4">
        <v>3.7049663464034499E-22</v>
      </c>
      <c r="C638">
        <v>-0.68493851119466398</v>
      </c>
      <c r="D638">
        <v>4.8000000000000001E-2</v>
      </c>
      <c r="E638">
        <v>0.113</v>
      </c>
      <c r="F638" s="4">
        <v>1.5687568503941501E-17</v>
      </c>
    </row>
    <row r="639" spans="1:6" x14ac:dyDescent="0.2">
      <c r="A639" s="3" t="s">
        <v>2682</v>
      </c>
      <c r="B639" s="4">
        <v>6.3226576322026898E-57</v>
      </c>
      <c r="C639">
        <v>0.34408583863978998</v>
      </c>
      <c r="D639">
        <v>0.217</v>
      </c>
      <c r="E639">
        <v>5.1999999999999998E-2</v>
      </c>
      <c r="F639" s="4">
        <v>2.67713969462726E-52</v>
      </c>
    </row>
    <row r="640" spans="1:6" x14ac:dyDescent="0.2">
      <c r="A640" s="3" t="s">
        <v>1589</v>
      </c>
      <c r="B640" s="4">
        <v>3.4044061167394799E-127</v>
      </c>
      <c r="C640">
        <v>-1.2446499103605699</v>
      </c>
      <c r="D640">
        <v>0.16700000000000001</v>
      </c>
      <c r="E640">
        <v>0.45400000000000001</v>
      </c>
      <c r="F640" s="4">
        <v>1.44149363794983E-122</v>
      </c>
    </row>
    <row r="641" spans="1:6" x14ac:dyDescent="0.2">
      <c r="A641" s="3" t="s">
        <v>2683</v>
      </c>
      <c r="B641" s="4">
        <v>4.8032907275055798E-61</v>
      </c>
      <c r="C641">
        <v>-0.487897039879851</v>
      </c>
      <c r="D641">
        <v>0.23300000000000001</v>
      </c>
      <c r="E641">
        <v>0.219</v>
      </c>
      <c r="F641" s="4">
        <v>2.03380935984041E-56</v>
      </c>
    </row>
    <row r="642" spans="1:6" x14ac:dyDescent="0.2">
      <c r="A642" s="3" t="s">
        <v>2684</v>
      </c>
      <c r="B642" s="4">
        <v>8.3590852617423195E-86</v>
      </c>
      <c r="C642">
        <v>0.25947970755407801</v>
      </c>
      <c r="D642">
        <v>0.34300000000000003</v>
      </c>
      <c r="E642">
        <v>0.121</v>
      </c>
      <c r="F642" s="4">
        <v>3.5394038815269299E-81</v>
      </c>
    </row>
    <row r="643" spans="1:6" x14ac:dyDescent="0.2">
      <c r="A643" s="3" t="s">
        <v>3851</v>
      </c>
      <c r="B643" s="4">
        <v>1.8368094318546901E-73</v>
      </c>
      <c r="C643">
        <v>0.52148761494205298</v>
      </c>
      <c r="D643">
        <v>0.314</v>
      </c>
      <c r="E643">
        <v>8.7999999999999995E-2</v>
      </c>
      <c r="F643" s="4">
        <v>7.77741849635914E-69</v>
      </c>
    </row>
    <row r="644" spans="1:6" x14ac:dyDescent="0.2">
      <c r="A644" s="3" t="s">
        <v>3493</v>
      </c>
      <c r="B644" s="4">
        <v>4.5810935865993804E-103</v>
      </c>
      <c r="C644">
        <v>0.27422354587621101</v>
      </c>
      <c r="D644">
        <v>0.44800000000000001</v>
      </c>
      <c r="E644">
        <v>0.183</v>
      </c>
      <c r="F644" s="4">
        <v>1.9397266464379099E-98</v>
      </c>
    </row>
    <row r="645" spans="1:6" x14ac:dyDescent="0.2">
      <c r="A645" s="3" t="s">
        <v>3852</v>
      </c>
      <c r="B645" s="4">
        <v>2.39834380502336E-60</v>
      </c>
      <c r="C645">
        <v>0.424657444740066</v>
      </c>
      <c r="D645">
        <v>0.24299999999999999</v>
      </c>
      <c r="E645">
        <v>6.3E-2</v>
      </c>
      <c r="F645" s="4">
        <v>1.0155067339229901E-55</v>
      </c>
    </row>
    <row r="646" spans="1:6" x14ac:dyDescent="0.2">
      <c r="A646" s="3" t="s">
        <v>2686</v>
      </c>
      <c r="B646" s="4">
        <v>3.6846690333561299E-203</v>
      </c>
      <c r="C646">
        <v>1.07522119824528</v>
      </c>
      <c r="D646">
        <v>0.52900000000000003</v>
      </c>
      <c r="E646">
        <v>8.1000000000000003E-2</v>
      </c>
      <c r="F646" s="4">
        <v>1.56016256210365E-198</v>
      </c>
    </row>
    <row r="647" spans="1:6" x14ac:dyDescent="0.2">
      <c r="A647" s="3" t="s">
        <v>3853</v>
      </c>
      <c r="B647" s="4">
        <v>4.1701500671486598E-51</v>
      </c>
      <c r="C647">
        <v>-0.32632172407926002</v>
      </c>
      <c r="D647">
        <v>0.214</v>
      </c>
      <c r="E647">
        <v>0.17399999999999999</v>
      </c>
      <c r="F647" s="4">
        <v>1.7657249414320801E-46</v>
      </c>
    </row>
    <row r="648" spans="1:6" x14ac:dyDescent="0.2">
      <c r="A648" s="3" t="s">
        <v>576</v>
      </c>
      <c r="B648" s="4">
        <v>1.11913425704387E-102</v>
      </c>
      <c r="C648">
        <v>0.65256204835749299</v>
      </c>
      <c r="D648">
        <v>0.28899999999999998</v>
      </c>
      <c r="E648">
        <v>4.2000000000000003E-2</v>
      </c>
      <c r="F648" s="4">
        <v>4.7386382711751401E-98</v>
      </c>
    </row>
    <row r="649" spans="1:6" x14ac:dyDescent="0.2">
      <c r="A649" s="3" t="s">
        <v>1289</v>
      </c>
      <c r="B649" s="4">
        <v>2.9576921734607802E-16</v>
      </c>
      <c r="C649">
        <v>-0.32985777975684899</v>
      </c>
      <c r="D649">
        <v>0.20300000000000001</v>
      </c>
      <c r="E649">
        <v>0.255</v>
      </c>
      <c r="F649" s="4">
        <v>1.2523460200867601E-11</v>
      </c>
    </row>
    <row r="650" spans="1:6" x14ac:dyDescent="0.2">
      <c r="A650" s="3" t="s">
        <v>1994</v>
      </c>
      <c r="B650" s="4">
        <v>7.0071931623890597E-109</v>
      </c>
      <c r="C650">
        <v>0.28136023950960698</v>
      </c>
      <c r="D650">
        <v>0.432</v>
      </c>
      <c r="E650">
        <v>0.161</v>
      </c>
      <c r="F650" s="4">
        <v>2.9669857288187802E-104</v>
      </c>
    </row>
    <row r="651" spans="1:6" x14ac:dyDescent="0.2">
      <c r="A651" s="3" t="s">
        <v>3854</v>
      </c>
      <c r="B651" s="4">
        <v>7.9171906496840893E-46</v>
      </c>
      <c r="C651">
        <v>-0.26777769531254703</v>
      </c>
      <c r="D651">
        <v>0.22</v>
      </c>
      <c r="E651">
        <v>0.154</v>
      </c>
      <c r="F651" s="4">
        <v>3.35229686488924E-41</v>
      </c>
    </row>
    <row r="652" spans="1:6" x14ac:dyDescent="0.2">
      <c r="A652" s="3" t="s">
        <v>191</v>
      </c>
      <c r="B652" s="4">
        <v>3.62131463142938E-97</v>
      </c>
      <c r="C652">
        <v>-0.49160901423800502</v>
      </c>
      <c r="D652">
        <v>0.54800000000000004</v>
      </c>
      <c r="E652">
        <v>0.54300000000000004</v>
      </c>
      <c r="F652" s="4">
        <v>1.53333704123983E-92</v>
      </c>
    </row>
    <row r="653" spans="1:6" x14ac:dyDescent="0.2">
      <c r="A653" s="3" t="s">
        <v>1172</v>
      </c>
      <c r="B653" s="4">
        <v>2.59389755347791E-14</v>
      </c>
      <c r="C653">
        <v>-0.43736501587762</v>
      </c>
      <c r="D653">
        <v>6.7000000000000004E-2</v>
      </c>
      <c r="E653">
        <v>0.10299999999999999</v>
      </c>
      <c r="F653" s="4">
        <v>1.0983081020936201E-9</v>
      </c>
    </row>
    <row r="654" spans="1:6" x14ac:dyDescent="0.2">
      <c r="A654" s="3" t="s">
        <v>2695</v>
      </c>
      <c r="B654" s="4">
        <v>7.7293659516503602E-25</v>
      </c>
      <c r="C654">
        <v>-0.72630728073150497</v>
      </c>
      <c r="D654">
        <v>8.6999999999999994E-2</v>
      </c>
      <c r="E654">
        <v>0.153</v>
      </c>
      <c r="F654" s="4">
        <v>3.2727681312477903E-20</v>
      </c>
    </row>
    <row r="655" spans="1:6" x14ac:dyDescent="0.2">
      <c r="A655" s="3" t="s">
        <v>192</v>
      </c>
      <c r="B655" s="4">
        <v>1.389972000092E-109</v>
      </c>
      <c r="C655">
        <v>-1.3301880422947501</v>
      </c>
      <c r="D655">
        <v>0.111</v>
      </c>
      <c r="E655">
        <v>0.34699999999999998</v>
      </c>
      <c r="F655" s="4">
        <v>5.8854194427895303E-105</v>
      </c>
    </row>
    <row r="656" spans="1:6" x14ac:dyDescent="0.2">
      <c r="A656" s="3" t="s">
        <v>193</v>
      </c>
      <c r="B656" s="4">
        <v>8.5931508197042696E-13</v>
      </c>
      <c r="C656">
        <v>-0.373349837471246</v>
      </c>
      <c r="D656">
        <v>9.0999999999999998E-2</v>
      </c>
      <c r="E656">
        <v>0.105</v>
      </c>
      <c r="F656" s="4">
        <v>3.63851192007918E-8</v>
      </c>
    </row>
    <row r="657" spans="1:6" x14ac:dyDescent="0.2">
      <c r="A657" s="3" t="s">
        <v>1070</v>
      </c>
      <c r="B657" s="4">
        <v>1.4827382823497799E-24</v>
      </c>
      <c r="C657">
        <v>0.32442801936084598</v>
      </c>
      <c r="D657">
        <v>0.155</v>
      </c>
      <c r="E657">
        <v>5.8000000000000003E-2</v>
      </c>
      <c r="F657" s="4">
        <v>6.2782104351254397E-20</v>
      </c>
    </row>
    <row r="658" spans="1:6" x14ac:dyDescent="0.2">
      <c r="A658" s="3" t="s">
        <v>3855</v>
      </c>
      <c r="B658" s="4">
        <v>2.3404777810278202E-233</v>
      </c>
      <c r="C658">
        <v>1.2529802624012301</v>
      </c>
      <c r="D658">
        <v>0.65800000000000003</v>
      </c>
      <c r="E658">
        <v>0.128</v>
      </c>
      <c r="F658" s="4">
        <v>9.9100510204280099E-229</v>
      </c>
    </row>
    <row r="659" spans="1:6" x14ac:dyDescent="0.2">
      <c r="A659" s="3" t="s">
        <v>927</v>
      </c>
      <c r="B659" s="4">
        <v>1.32195264794126E-46</v>
      </c>
      <c r="C659">
        <v>-1.05200978820437</v>
      </c>
      <c r="D659">
        <v>2.9000000000000001E-2</v>
      </c>
      <c r="E659">
        <v>0.17</v>
      </c>
      <c r="F659" s="4">
        <v>5.5974119019128697E-42</v>
      </c>
    </row>
    <row r="660" spans="1:6" x14ac:dyDescent="0.2">
      <c r="A660" s="3" t="s">
        <v>3856</v>
      </c>
      <c r="B660" s="4">
        <v>6.87177768810123E-60</v>
      </c>
      <c r="C660">
        <v>-0.35685710937238602</v>
      </c>
      <c r="D660">
        <v>0.36</v>
      </c>
      <c r="E660">
        <v>0.64100000000000001</v>
      </c>
      <c r="F660" s="4">
        <v>2.9096481086958202E-55</v>
      </c>
    </row>
    <row r="661" spans="1:6" x14ac:dyDescent="0.2">
      <c r="A661" s="3" t="s">
        <v>3857</v>
      </c>
      <c r="B661" s="4">
        <v>2.9520297666522598E-82</v>
      </c>
      <c r="C661">
        <v>0.58008558704083202</v>
      </c>
      <c r="D661">
        <v>0.222</v>
      </c>
      <c r="E661">
        <v>2.8000000000000001E-2</v>
      </c>
      <c r="F661" s="4">
        <v>1.2499484437959E-77</v>
      </c>
    </row>
    <row r="662" spans="1:6" x14ac:dyDescent="0.2">
      <c r="A662" s="3" t="s">
        <v>578</v>
      </c>
      <c r="B662" s="4">
        <v>1.09240612631861E-13</v>
      </c>
      <c r="C662">
        <v>-0.40948762013079298</v>
      </c>
      <c r="D662">
        <v>7.8E-2</v>
      </c>
      <c r="E662">
        <v>0.108</v>
      </c>
      <c r="F662" s="4">
        <v>4.6254660200582503E-9</v>
      </c>
    </row>
    <row r="663" spans="1:6" x14ac:dyDescent="0.2">
      <c r="A663" s="3" t="s">
        <v>1592</v>
      </c>
      <c r="B663" s="4">
        <v>7.5353823599706903E-61</v>
      </c>
      <c r="C663">
        <v>-0.91527989207693095</v>
      </c>
      <c r="D663">
        <v>0.17</v>
      </c>
      <c r="E663">
        <v>0.373</v>
      </c>
      <c r="F663" s="4">
        <v>3.1906315988587902E-56</v>
      </c>
    </row>
    <row r="664" spans="1:6" x14ac:dyDescent="0.2">
      <c r="A664" s="3" t="s">
        <v>928</v>
      </c>
      <c r="B664" s="4">
        <v>3.3986056202674701E-74</v>
      </c>
      <c r="C664">
        <v>-1.33662987631968</v>
      </c>
      <c r="D664">
        <v>5.5E-2</v>
      </c>
      <c r="E664">
        <v>0.25800000000000001</v>
      </c>
      <c r="F664" s="4">
        <v>1.4390375917336501E-69</v>
      </c>
    </row>
    <row r="665" spans="1:6" x14ac:dyDescent="0.2">
      <c r="A665" s="3" t="s">
        <v>1995</v>
      </c>
      <c r="B665" s="4">
        <v>2.7143654373468099E-208</v>
      </c>
      <c r="C665">
        <v>1.31058416948996</v>
      </c>
      <c r="D665">
        <v>0.47499999999999998</v>
      </c>
      <c r="E665">
        <v>4.9000000000000002E-2</v>
      </c>
      <c r="F665" s="4">
        <v>1.14931661348139E-203</v>
      </c>
    </row>
    <row r="666" spans="1:6" x14ac:dyDescent="0.2">
      <c r="A666" s="3" t="s">
        <v>1594</v>
      </c>
      <c r="B666" s="4">
        <v>4.2529378470060199E-75</v>
      </c>
      <c r="C666">
        <v>0.26292474203656502</v>
      </c>
      <c r="D666">
        <v>0.33</v>
      </c>
      <c r="E666">
        <v>0.126</v>
      </c>
      <c r="F666" s="4">
        <v>1.8007789431792901E-70</v>
      </c>
    </row>
    <row r="667" spans="1:6" x14ac:dyDescent="0.2">
      <c r="A667" s="3" t="s">
        <v>1071</v>
      </c>
      <c r="B667" s="4">
        <v>5.0844957463608201E-25</v>
      </c>
      <c r="C667">
        <v>-0.54395544881435198</v>
      </c>
      <c r="D667">
        <v>0.16300000000000001</v>
      </c>
      <c r="E667">
        <v>0.23799999999999999</v>
      </c>
      <c r="F667" s="4">
        <v>2.1528771889241001E-20</v>
      </c>
    </row>
    <row r="668" spans="1:6" x14ac:dyDescent="0.2">
      <c r="A668" s="3" t="s">
        <v>2135</v>
      </c>
      <c r="B668" s="4">
        <v>4.0639883952195498E-37</v>
      </c>
      <c r="C668">
        <v>-0.85306744021313097</v>
      </c>
      <c r="D668">
        <v>4.2000000000000003E-2</v>
      </c>
      <c r="E668">
        <v>0.13200000000000001</v>
      </c>
      <c r="F668" s="4">
        <v>1.7207739663038599E-32</v>
      </c>
    </row>
    <row r="669" spans="1:6" x14ac:dyDescent="0.2">
      <c r="A669" s="3" t="s">
        <v>2699</v>
      </c>
      <c r="B669" s="4">
        <v>3.8473406926765201E-29</v>
      </c>
      <c r="C669">
        <v>-0.599816275510619</v>
      </c>
      <c r="D669">
        <v>0.11700000000000001</v>
      </c>
      <c r="E669">
        <v>0.187</v>
      </c>
      <c r="F669" s="4">
        <v>1.62904099609309E-24</v>
      </c>
    </row>
    <row r="670" spans="1:6" x14ac:dyDescent="0.2">
      <c r="A670" s="3" t="s">
        <v>2701</v>
      </c>
      <c r="B670" s="4">
        <v>1.33658420503341E-65</v>
      </c>
      <c r="C670">
        <v>0.34452236026169503</v>
      </c>
      <c r="D670">
        <v>0.23400000000000001</v>
      </c>
      <c r="E670">
        <v>5.7000000000000002E-2</v>
      </c>
      <c r="F670" s="4">
        <v>5.6593648409524698E-61</v>
      </c>
    </row>
    <row r="671" spans="1:6" x14ac:dyDescent="0.2">
      <c r="A671" s="3" t="s">
        <v>1595</v>
      </c>
      <c r="B671" s="4">
        <v>3.1497907683908999E-33</v>
      </c>
      <c r="C671">
        <v>0.37628917364443398</v>
      </c>
      <c r="D671">
        <v>0.13300000000000001</v>
      </c>
      <c r="E671">
        <v>2.7E-2</v>
      </c>
      <c r="F671" s="4">
        <v>1.3336844071520801E-28</v>
      </c>
    </row>
    <row r="672" spans="1:6" x14ac:dyDescent="0.2">
      <c r="A672" s="3" t="s">
        <v>2136</v>
      </c>
      <c r="B672" s="4">
        <v>3.61864387522722E-34</v>
      </c>
      <c r="C672">
        <v>-0.32881992389612003</v>
      </c>
      <c r="D672">
        <v>0.21199999999999999</v>
      </c>
      <c r="E672">
        <v>0.193</v>
      </c>
      <c r="F672" s="4">
        <v>1.5322061896487099E-29</v>
      </c>
    </row>
    <row r="673" spans="1:6" x14ac:dyDescent="0.2">
      <c r="A673" s="3" t="s">
        <v>3858</v>
      </c>
      <c r="B673" s="4">
        <v>8.3870270377647001E-72</v>
      </c>
      <c r="C673">
        <v>0.26724996707470899</v>
      </c>
      <c r="D673">
        <v>0.307</v>
      </c>
      <c r="E673">
        <v>0.106</v>
      </c>
      <c r="F673" s="4">
        <v>3.5512349883303299E-67</v>
      </c>
    </row>
    <row r="674" spans="1:6" x14ac:dyDescent="0.2">
      <c r="A674" s="3" t="s">
        <v>3859</v>
      </c>
      <c r="B674" s="4">
        <v>2.2634633547773699E-119</v>
      </c>
      <c r="C674">
        <v>0.48238269561135699</v>
      </c>
      <c r="D674">
        <v>0.41899999999999998</v>
      </c>
      <c r="E674">
        <v>0.114</v>
      </c>
      <c r="F674" s="4">
        <v>9.5839565367983301E-115</v>
      </c>
    </row>
    <row r="675" spans="1:6" x14ac:dyDescent="0.2">
      <c r="A675" s="3" t="s">
        <v>2703</v>
      </c>
      <c r="B675" s="4">
        <v>3.4290579185015699E-103</v>
      </c>
      <c r="C675">
        <v>0.37490112981810098</v>
      </c>
      <c r="D675">
        <v>0.38300000000000001</v>
      </c>
      <c r="E675">
        <v>0.11799999999999999</v>
      </c>
      <c r="F675" s="4">
        <v>1.45193170385193E-98</v>
      </c>
    </row>
    <row r="676" spans="1:6" x14ac:dyDescent="0.2">
      <c r="A676" s="3" t="s">
        <v>1996</v>
      </c>
      <c r="B676" s="4">
        <v>4.84753119962735E-49</v>
      </c>
      <c r="C676">
        <v>0.663030794932981</v>
      </c>
      <c r="D676">
        <v>0.11899999999999999</v>
      </c>
      <c r="E676">
        <v>0.01</v>
      </c>
      <c r="F676" s="4">
        <v>2.0525416605462099E-44</v>
      </c>
    </row>
    <row r="677" spans="1:6" x14ac:dyDescent="0.2">
      <c r="A677" s="3" t="s">
        <v>3860</v>
      </c>
      <c r="B677" s="4">
        <v>3.2041491682603199E-59</v>
      </c>
      <c r="C677">
        <v>0.31353191150436199</v>
      </c>
      <c r="D677">
        <v>0.19800000000000001</v>
      </c>
      <c r="E677">
        <v>4.3999999999999997E-2</v>
      </c>
      <c r="F677" s="4">
        <v>1.3567008408247899E-54</v>
      </c>
    </row>
    <row r="678" spans="1:6" x14ac:dyDescent="0.2">
      <c r="A678" s="3" t="s">
        <v>3861</v>
      </c>
      <c r="B678" s="4">
        <v>2.9482420298683702E-35</v>
      </c>
      <c r="C678">
        <v>0.25482458846616202</v>
      </c>
      <c r="D678">
        <v>0.18099999999999999</v>
      </c>
      <c r="E678">
        <v>6.0999999999999999E-2</v>
      </c>
      <c r="F678" s="4">
        <v>1.2483446402868601E-30</v>
      </c>
    </row>
    <row r="679" spans="1:6" x14ac:dyDescent="0.2">
      <c r="A679" s="3" t="s">
        <v>3862</v>
      </c>
      <c r="B679" s="4">
        <v>1.0705677595927699E-86</v>
      </c>
      <c r="C679">
        <v>0.441719678142106</v>
      </c>
      <c r="D679">
        <v>0.30399999999999999</v>
      </c>
      <c r="E679">
        <v>7.4999999999999997E-2</v>
      </c>
      <c r="F679" s="4">
        <v>4.5329980076677099E-82</v>
      </c>
    </row>
    <row r="680" spans="1:6" x14ac:dyDescent="0.2">
      <c r="A680" s="3" t="s">
        <v>3863</v>
      </c>
      <c r="B680" s="4">
        <v>3.4801147842307201E-63</v>
      </c>
      <c r="C680">
        <v>-1.1254588512739201</v>
      </c>
      <c r="D680">
        <v>7.3999999999999996E-2</v>
      </c>
      <c r="E680">
        <v>0.25900000000000001</v>
      </c>
      <c r="F680" s="4">
        <v>1.47355020193897E-58</v>
      </c>
    </row>
    <row r="681" spans="1:6" x14ac:dyDescent="0.2">
      <c r="A681" s="3" t="s">
        <v>1997</v>
      </c>
      <c r="B681" s="4">
        <v>4.88261398044457E-150</v>
      </c>
      <c r="C681">
        <v>0.92010041137497001</v>
      </c>
      <c r="D681">
        <v>0.40400000000000003</v>
      </c>
      <c r="E681">
        <v>5.8999999999999997E-2</v>
      </c>
      <c r="F681" s="4">
        <v>2.06739641159984E-145</v>
      </c>
    </row>
    <row r="682" spans="1:6" x14ac:dyDescent="0.2">
      <c r="A682" s="3" t="s">
        <v>3864</v>
      </c>
      <c r="B682" s="4">
        <v>2.82650672028341E-67</v>
      </c>
      <c r="C682">
        <v>0.26760769747520102</v>
      </c>
      <c r="D682">
        <v>0.33300000000000002</v>
      </c>
      <c r="E682">
        <v>0.13100000000000001</v>
      </c>
      <c r="F682" s="4">
        <v>1.1967994755024001E-62</v>
      </c>
    </row>
    <row r="683" spans="1:6" x14ac:dyDescent="0.2">
      <c r="A683" s="3" t="s">
        <v>3865</v>
      </c>
      <c r="B683" s="4">
        <v>3.3900336871369299E-11</v>
      </c>
      <c r="C683">
        <v>-0.39854608503243999</v>
      </c>
      <c r="D683">
        <v>7.9000000000000001E-2</v>
      </c>
      <c r="E683">
        <v>0.108</v>
      </c>
      <c r="F683" s="4">
        <v>1.4354080638075199E-6</v>
      </c>
    </row>
    <row r="684" spans="1:6" x14ac:dyDescent="0.2">
      <c r="A684" s="3" t="s">
        <v>3866</v>
      </c>
      <c r="B684" s="4">
        <v>1.8260912385572801E-91</v>
      </c>
      <c r="C684">
        <v>0.518730838833524</v>
      </c>
      <c r="D684">
        <v>0.28399999999999997</v>
      </c>
      <c r="E684">
        <v>5.5E-2</v>
      </c>
      <c r="F684" s="4">
        <v>7.7320355222992199E-87</v>
      </c>
    </row>
    <row r="685" spans="1:6" x14ac:dyDescent="0.2">
      <c r="A685" s="3" t="s">
        <v>3867</v>
      </c>
      <c r="B685" s="4">
        <v>3.48174977164167E-134</v>
      </c>
      <c r="C685">
        <v>0.77370794098850504</v>
      </c>
      <c r="D685">
        <v>0.437</v>
      </c>
      <c r="E685">
        <v>9.5000000000000001E-2</v>
      </c>
      <c r="F685" s="4">
        <v>1.4742424883085199E-129</v>
      </c>
    </row>
    <row r="686" spans="1:6" x14ac:dyDescent="0.2">
      <c r="A686" s="3" t="s">
        <v>3868</v>
      </c>
      <c r="B686" s="4">
        <v>6.9708579485040103E-52</v>
      </c>
      <c r="C686">
        <v>0.38383751696949198</v>
      </c>
      <c r="D686">
        <v>0.12</v>
      </c>
      <c r="E686">
        <v>8.9999999999999993E-3</v>
      </c>
      <c r="F686" s="4">
        <v>2.95160067255557E-47</v>
      </c>
    </row>
    <row r="687" spans="1:6" x14ac:dyDescent="0.2">
      <c r="A687" s="3" t="s">
        <v>1328</v>
      </c>
      <c r="B687" s="4">
        <v>2.2770350747476302E-52</v>
      </c>
      <c r="C687">
        <v>-1.08910652140575</v>
      </c>
      <c r="D687">
        <v>4.2999999999999997E-2</v>
      </c>
      <c r="E687">
        <v>0.18</v>
      </c>
      <c r="F687" s="4">
        <v>9.6414219134964201E-48</v>
      </c>
    </row>
    <row r="688" spans="1:6" x14ac:dyDescent="0.2">
      <c r="A688" s="3" t="s">
        <v>3869</v>
      </c>
      <c r="B688" s="4">
        <v>1.8829544747036201E-112</v>
      </c>
      <c r="C688">
        <v>0.286929855616537</v>
      </c>
      <c r="D688">
        <v>0.41399999999999998</v>
      </c>
      <c r="E688">
        <v>0.14499999999999999</v>
      </c>
      <c r="F688" s="4">
        <v>7.97280583679008E-108</v>
      </c>
    </row>
    <row r="689" spans="1:6" x14ac:dyDescent="0.2">
      <c r="A689" s="3" t="s">
        <v>3870</v>
      </c>
      <c r="B689" s="4">
        <v>1.5725516863292201E-154</v>
      </c>
      <c r="C689">
        <v>1.03349689060962</v>
      </c>
      <c r="D689">
        <v>0.41199999999999998</v>
      </c>
      <c r="E689">
        <v>5.6000000000000001E-2</v>
      </c>
      <c r="F689" s="4">
        <v>6.6584983502551697E-150</v>
      </c>
    </row>
    <row r="690" spans="1:6" x14ac:dyDescent="0.2">
      <c r="A690" s="3" t="s">
        <v>1604</v>
      </c>
      <c r="B690" s="4">
        <v>1.0412489283844599E-116</v>
      </c>
      <c r="C690">
        <v>0.85860460402384697</v>
      </c>
      <c r="D690">
        <v>0.65200000000000002</v>
      </c>
      <c r="E690">
        <v>0.25600000000000001</v>
      </c>
      <c r="F690" s="4">
        <v>4.4088562125654897E-112</v>
      </c>
    </row>
    <row r="691" spans="1:6" x14ac:dyDescent="0.2">
      <c r="A691" s="3" t="s">
        <v>195</v>
      </c>
      <c r="B691" s="4">
        <v>7.8969497836787601E-72</v>
      </c>
      <c r="C691">
        <v>-1.2498309404399699</v>
      </c>
      <c r="D691">
        <v>4.2999999999999997E-2</v>
      </c>
      <c r="E691">
        <v>0.22500000000000001</v>
      </c>
      <c r="F691" s="4">
        <v>3.3437264774052602E-67</v>
      </c>
    </row>
    <row r="692" spans="1:6" x14ac:dyDescent="0.2">
      <c r="A692" s="3" t="s">
        <v>3871</v>
      </c>
      <c r="B692" s="4">
        <v>6.8672602903009695E-79</v>
      </c>
      <c r="C692">
        <v>0.46366000971872101</v>
      </c>
      <c r="D692">
        <v>0.219</v>
      </c>
      <c r="E692">
        <v>2.9000000000000001E-2</v>
      </c>
      <c r="F692" s="4">
        <v>2.90773535211924E-74</v>
      </c>
    </row>
    <row r="693" spans="1:6" x14ac:dyDescent="0.2">
      <c r="A693" s="3" t="s">
        <v>197</v>
      </c>
      <c r="B693" s="4">
        <v>5.6318269087868003E-62</v>
      </c>
      <c r="C693">
        <v>0.37815525503389802</v>
      </c>
      <c r="D693">
        <v>0.17799999999999999</v>
      </c>
      <c r="E693">
        <v>2.7E-2</v>
      </c>
      <c r="F693" s="4">
        <v>2.38462814971851E-57</v>
      </c>
    </row>
    <row r="694" spans="1:6" x14ac:dyDescent="0.2">
      <c r="A694" s="3" t="s">
        <v>1605</v>
      </c>
      <c r="B694" s="4">
        <v>4.4335764868182701E-90</v>
      </c>
      <c r="C694">
        <v>0.421566663653477</v>
      </c>
      <c r="D694">
        <v>0.26400000000000001</v>
      </c>
      <c r="E694">
        <v>0.05</v>
      </c>
      <c r="F694" s="4">
        <v>1.87726495604859E-85</v>
      </c>
    </row>
    <row r="695" spans="1:6" x14ac:dyDescent="0.2">
      <c r="A695" s="3" t="s">
        <v>1998</v>
      </c>
      <c r="B695" s="4">
        <v>2.9690293200554701E-103</v>
      </c>
      <c r="C695">
        <v>0.58502498138418302</v>
      </c>
      <c r="D695">
        <v>0.28199999999999997</v>
      </c>
      <c r="E695">
        <v>4.1000000000000002E-2</v>
      </c>
      <c r="F695" s="4">
        <v>1.25714639469789E-98</v>
      </c>
    </row>
    <row r="696" spans="1:6" x14ac:dyDescent="0.2">
      <c r="A696" s="3" t="s">
        <v>3872</v>
      </c>
      <c r="B696" s="4">
        <v>1.2390137137750999E-141</v>
      </c>
      <c r="C696">
        <v>0.76065313444940796</v>
      </c>
      <c r="D696">
        <v>0.58899999999999997</v>
      </c>
      <c r="E696">
        <v>0.185</v>
      </c>
      <c r="F696" s="4">
        <v>5.2462318668665401E-137</v>
      </c>
    </row>
    <row r="697" spans="1:6" x14ac:dyDescent="0.2">
      <c r="A697" s="3" t="s">
        <v>3873</v>
      </c>
      <c r="B697" s="4">
        <v>6.6665909525296596E-142</v>
      </c>
      <c r="C697">
        <v>0.98845818133044405</v>
      </c>
      <c r="D697">
        <v>0.374</v>
      </c>
      <c r="E697">
        <v>4.9000000000000002E-2</v>
      </c>
      <c r="F697" s="4">
        <v>2.8227679411201102E-137</v>
      </c>
    </row>
    <row r="698" spans="1:6" x14ac:dyDescent="0.2">
      <c r="A698" s="3" t="s">
        <v>3874</v>
      </c>
      <c r="B698" s="4">
        <v>2.5337361660122801E-104</v>
      </c>
      <c r="C698">
        <v>0.25665805580075401</v>
      </c>
      <c r="D698">
        <v>0.46300000000000002</v>
      </c>
      <c r="E698">
        <v>0.19700000000000001</v>
      </c>
      <c r="F698" s="4">
        <v>1.07283456741292E-99</v>
      </c>
    </row>
    <row r="699" spans="1:6" x14ac:dyDescent="0.2">
      <c r="A699" s="3" t="s">
        <v>3875</v>
      </c>
      <c r="B699" s="4">
        <v>9.8211599736492093E-121</v>
      </c>
      <c r="C699">
        <v>0.29966324462649002</v>
      </c>
      <c r="D699">
        <v>0.51</v>
      </c>
      <c r="E699">
        <v>0.20300000000000001</v>
      </c>
      <c r="F699" s="4">
        <v>4.1584755560425501E-116</v>
      </c>
    </row>
    <row r="700" spans="1:6" x14ac:dyDescent="0.2">
      <c r="A700" s="3" t="s">
        <v>3876</v>
      </c>
      <c r="B700" s="4">
        <v>4.9900744879468401E-118</v>
      </c>
      <c r="C700">
        <v>1.06238117502399</v>
      </c>
      <c r="D700">
        <v>0.39500000000000002</v>
      </c>
      <c r="E700">
        <v>7.5999999999999998E-2</v>
      </c>
      <c r="F700" s="4">
        <v>2.11289733968645E-113</v>
      </c>
    </row>
    <row r="701" spans="1:6" x14ac:dyDescent="0.2">
      <c r="A701" s="3" t="s">
        <v>2717</v>
      </c>
      <c r="B701" s="4">
        <v>1.7467992435168499E-92</v>
      </c>
      <c r="C701">
        <v>0.28280842659796301</v>
      </c>
      <c r="D701">
        <v>0.41</v>
      </c>
      <c r="E701">
        <v>0.159</v>
      </c>
      <c r="F701" s="4">
        <v>7.39629735689904E-88</v>
      </c>
    </row>
    <row r="702" spans="1:6" x14ac:dyDescent="0.2">
      <c r="A702" s="3" t="s">
        <v>585</v>
      </c>
      <c r="B702" s="4">
        <v>1.1268109169648599E-123</v>
      </c>
      <c r="C702">
        <v>0.64179637665438005</v>
      </c>
      <c r="D702">
        <v>0.46899999999999997</v>
      </c>
      <c r="E702">
        <v>0.13500000000000001</v>
      </c>
      <c r="F702" s="4">
        <v>4.7711427846126202E-119</v>
      </c>
    </row>
    <row r="703" spans="1:6" x14ac:dyDescent="0.2">
      <c r="A703" s="3" t="s">
        <v>586</v>
      </c>
      <c r="B703" s="4">
        <v>2.0663820804332399E-84</v>
      </c>
      <c r="C703">
        <v>0.91789952133309505</v>
      </c>
      <c r="D703">
        <v>0.28100000000000003</v>
      </c>
      <c r="E703">
        <v>0.05</v>
      </c>
      <c r="F703" s="4">
        <v>8.7494750049704096E-80</v>
      </c>
    </row>
    <row r="704" spans="1:6" x14ac:dyDescent="0.2">
      <c r="A704" s="3" t="s">
        <v>2721</v>
      </c>
      <c r="B704" s="4">
        <v>1.79987970598322E-168</v>
      </c>
      <c r="C704">
        <v>0.99002681726562702</v>
      </c>
      <c r="D704">
        <v>0.498</v>
      </c>
      <c r="E704">
        <v>9.0999999999999998E-2</v>
      </c>
      <c r="F704" s="4">
        <v>7.6210506510741506E-164</v>
      </c>
    </row>
    <row r="705" spans="1:6" x14ac:dyDescent="0.2">
      <c r="A705" s="3" t="s">
        <v>1330</v>
      </c>
      <c r="B705" s="4">
        <v>3.3211951866450101E-136</v>
      </c>
      <c r="C705">
        <v>0.62961728999108901</v>
      </c>
      <c r="D705">
        <v>0.41399999999999998</v>
      </c>
      <c r="E705">
        <v>8.7999999999999995E-2</v>
      </c>
      <c r="F705" s="4">
        <v>1.40626046592923E-131</v>
      </c>
    </row>
    <row r="706" spans="1:6" x14ac:dyDescent="0.2">
      <c r="A706" s="3" t="s">
        <v>1608</v>
      </c>
      <c r="B706" s="4">
        <v>3.66679799900299E-59</v>
      </c>
      <c r="C706">
        <v>-0.56310166064730505</v>
      </c>
      <c r="D706">
        <v>0.193</v>
      </c>
      <c r="E706">
        <v>0.20499999999999999</v>
      </c>
      <c r="F706" s="4">
        <v>1.55259560873785E-54</v>
      </c>
    </row>
    <row r="707" spans="1:6" x14ac:dyDescent="0.2">
      <c r="A707" s="3" t="s">
        <v>3877</v>
      </c>
      <c r="B707" s="4">
        <v>3.9507895980943297E-42</v>
      </c>
      <c r="C707">
        <v>0.349761744934383</v>
      </c>
      <c r="D707">
        <v>0.14000000000000001</v>
      </c>
      <c r="E707">
        <v>2.3E-2</v>
      </c>
      <c r="F707" s="4">
        <v>1.6728433316251E-37</v>
      </c>
    </row>
    <row r="708" spans="1:6" x14ac:dyDescent="0.2">
      <c r="A708" s="3" t="s">
        <v>3878</v>
      </c>
      <c r="B708" s="4">
        <v>4.4876886231664E-135</v>
      </c>
      <c r="C708">
        <v>0.86486096883944197</v>
      </c>
      <c r="D708">
        <v>0.32</v>
      </c>
      <c r="E708">
        <v>3.1E-2</v>
      </c>
      <c r="F708" s="4">
        <v>1.9001771168211202E-130</v>
      </c>
    </row>
    <row r="709" spans="1:6" x14ac:dyDescent="0.2">
      <c r="A709" s="3" t="s">
        <v>1999</v>
      </c>
      <c r="B709" s="4">
        <v>1.43372268947783E-20</v>
      </c>
      <c r="C709">
        <v>-0.52133277873872597</v>
      </c>
      <c r="D709">
        <v>9.2999999999999999E-2</v>
      </c>
      <c r="E709">
        <v>0.12</v>
      </c>
      <c r="F709" s="4">
        <v>6.0706686117870097E-16</v>
      </c>
    </row>
    <row r="710" spans="1:6" x14ac:dyDescent="0.2">
      <c r="A710" s="3" t="s">
        <v>1177</v>
      </c>
      <c r="B710" s="4">
        <v>4.17832869682169E-73</v>
      </c>
      <c r="C710">
        <v>-0.57712462013542398</v>
      </c>
      <c r="D710">
        <v>0.253</v>
      </c>
      <c r="E710">
        <v>0.24</v>
      </c>
      <c r="F710" s="4">
        <v>1.76918793680824E-68</v>
      </c>
    </row>
    <row r="711" spans="1:6" x14ac:dyDescent="0.2">
      <c r="A711" s="3" t="s">
        <v>2725</v>
      </c>
      <c r="B711" s="4">
        <v>6.5745545418494896E-57</v>
      </c>
      <c r="C711">
        <v>-1.14146530968673</v>
      </c>
      <c r="D711">
        <v>2.5999999999999999E-2</v>
      </c>
      <c r="E711">
        <v>0.17599999999999999</v>
      </c>
      <c r="F711" s="4">
        <v>2.78379788410991E-52</v>
      </c>
    </row>
    <row r="712" spans="1:6" x14ac:dyDescent="0.2">
      <c r="A712" s="3" t="s">
        <v>2726</v>
      </c>
      <c r="B712" s="4">
        <v>7.3213703695597894E-48</v>
      </c>
      <c r="C712">
        <v>0.37719514686327799</v>
      </c>
      <c r="D712">
        <v>0.13700000000000001</v>
      </c>
      <c r="E712">
        <v>1.7000000000000001E-2</v>
      </c>
      <c r="F712" s="4">
        <v>3.1000146418790099E-43</v>
      </c>
    </row>
    <row r="713" spans="1:6" x14ac:dyDescent="0.2">
      <c r="A713" s="3" t="s">
        <v>2000</v>
      </c>
      <c r="B713" s="4">
        <v>3.5302048790742101E-99</v>
      </c>
      <c r="C713">
        <v>0.68704984570146999</v>
      </c>
      <c r="D713">
        <v>0.219</v>
      </c>
      <c r="E713">
        <v>1.6E-2</v>
      </c>
      <c r="F713" s="4">
        <v>1.4947593498976001E-94</v>
      </c>
    </row>
    <row r="714" spans="1:6" x14ac:dyDescent="0.2">
      <c r="A714" s="3" t="s">
        <v>2001</v>
      </c>
      <c r="B714" s="4">
        <v>1.7965226225299701E-178</v>
      </c>
      <c r="C714">
        <v>-1.95204750189266</v>
      </c>
      <c r="D714">
        <v>7.3999999999999996E-2</v>
      </c>
      <c r="E714">
        <v>0.44</v>
      </c>
      <c r="F714" s="4">
        <v>7.6068360883163797E-174</v>
      </c>
    </row>
    <row r="715" spans="1:6" x14ac:dyDescent="0.2">
      <c r="A715" s="3" t="s">
        <v>1332</v>
      </c>
      <c r="B715" s="4">
        <v>2.1062456320300998E-42</v>
      </c>
      <c r="C715">
        <v>-0.77338423717975502</v>
      </c>
      <c r="D715">
        <v>0.09</v>
      </c>
      <c r="E715">
        <v>0.158</v>
      </c>
      <c r="F715" s="4">
        <v>8.9182652551418698E-38</v>
      </c>
    </row>
    <row r="716" spans="1:6" x14ac:dyDescent="0.2">
      <c r="A716" s="3" t="s">
        <v>199</v>
      </c>
      <c r="B716" s="4">
        <v>8.5940303063748007E-121</v>
      </c>
      <c r="C716">
        <v>0.54066272103739099</v>
      </c>
      <c r="D716">
        <v>0.70099999999999996</v>
      </c>
      <c r="E716">
        <v>0.318</v>
      </c>
      <c r="F716" s="4">
        <v>3.6388843123252202E-116</v>
      </c>
    </row>
    <row r="717" spans="1:6" x14ac:dyDescent="0.2">
      <c r="A717" s="3" t="s">
        <v>590</v>
      </c>
      <c r="B717" s="4">
        <v>2.41946289947475E-52</v>
      </c>
      <c r="C717">
        <v>0.70827286715776305</v>
      </c>
      <c r="D717">
        <v>0.17100000000000001</v>
      </c>
      <c r="E717">
        <v>2.8000000000000001E-2</v>
      </c>
      <c r="F717" s="4">
        <v>1.0244489808956E-47</v>
      </c>
    </row>
    <row r="718" spans="1:6" x14ac:dyDescent="0.2">
      <c r="A718" s="3" t="s">
        <v>3879</v>
      </c>
      <c r="B718" s="4">
        <v>7.8307622084234304E-30</v>
      </c>
      <c r="C718">
        <v>-0.80133497137346199</v>
      </c>
      <c r="D718">
        <v>2.4E-2</v>
      </c>
      <c r="E718">
        <v>0.111</v>
      </c>
      <c r="F718" s="4">
        <v>3.3157013342906501E-25</v>
      </c>
    </row>
    <row r="719" spans="1:6" x14ac:dyDescent="0.2">
      <c r="A719" s="3" t="s">
        <v>3880</v>
      </c>
      <c r="B719" s="4">
        <v>6.3205656839634494E-138</v>
      </c>
      <c r="C719">
        <v>0.93356504971947496</v>
      </c>
      <c r="D719">
        <v>0.35799999999999998</v>
      </c>
      <c r="E719">
        <v>4.3999999999999997E-2</v>
      </c>
      <c r="F719" s="4">
        <v>2.6762539219038E-133</v>
      </c>
    </row>
    <row r="720" spans="1:6" x14ac:dyDescent="0.2">
      <c r="A720" s="3" t="s">
        <v>592</v>
      </c>
      <c r="B720" s="4">
        <v>4.1875847375999398E-88</v>
      </c>
      <c r="C720">
        <v>-0.90202616392789203</v>
      </c>
      <c r="D720">
        <v>0.183</v>
      </c>
      <c r="E720">
        <v>0.26300000000000001</v>
      </c>
      <c r="F720" s="4">
        <v>1.7731071295945699E-83</v>
      </c>
    </row>
    <row r="721" spans="1:6" x14ac:dyDescent="0.2">
      <c r="A721" s="3" t="s">
        <v>1078</v>
      </c>
      <c r="B721" s="4">
        <v>1.4435822121171799E-45</v>
      </c>
      <c r="C721">
        <v>0.42132633174292</v>
      </c>
      <c r="D721">
        <v>0.19400000000000001</v>
      </c>
      <c r="E721">
        <v>4.5999999999999999E-2</v>
      </c>
      <c r="F721" s="4">
        <v>6.1124158025465796E-41</v>
      </c>
    </row>
    <row r="722" spans="1:6" x14ac:dyDescent="0.2">
      <c r="A722" s="3" t="s">
        <v>593</v>
      </c>
      <c r="B722" s="4">
        <v>1.90937353517522E-50</v>
      </c>
      <c r="C722">
        <v>-0.99843081461129801</v>
      </c>
      <c r="D722">
        <v>4.4999999999999998E-2</v>
      </c>
      <c r="E722">
        <v>0.16800000000000001</v>
      </c>
      <c r="F722" s="4">
        <v>8.0846694226389099E-46</v>
      </c>
    </row>
    <row r="723" spans="1:6" x14ac:dyDescent="0.2">
      <c r="A723" s="3" t="s">
        <v>594</v>
      </c>
      <c r="B723" s="4">
        <v>7.6072121475107403E-203</v>
      </c>
      <c r="C723">
        <v>1.3580153917845701</v>
      </c>
      <c r="D723">
        <v>0.44600000000000001</v>
      </c>
      <c r="E723">
        <v>0.04</v>
      </c>
      <c r="F723" s="4">
        <v>3.2210457674990001E-198</v>
      </c>
    </row>
    <row r="724" spans="1:6" x14ac:dyDescent="0.2">
      <c r="A724" s="3" t="s">
        <v>3881</v>
      </c>
      <c r="B724" s="4">
        <v>2.1982950806867101E-154</v>
      </c>
      <c r="C724">
        <v>0.98625655064962403</v>
      </c>
      <c r="D724">
        <v>0.41099999999999998</v>
      </c>
      <c r="E724">
        <v>5.8999999999999997E-2</v>
      </c>
      <c r="F724" s="4">
        <v>9.3080210306436601E-150</v>
      </c>
    </row>
    <row r="725" spans="1:6" x14ac:dyDescent="0.2">
      <c r="A725" s="3" t="s">
        <v>2002</v>
      </c>
      <c r="B725" s="4">
        <v>1.3817874642711801E-38</v>
      </c>
      <c r="C725">
        <v>0.36155144542754702</v>
      </c>
      <c r="D725">
        <v>0.11600000000000001</v>
      </c>
      <c r="E725">
        <v>1.6E-2</v>
      </c>
      <c r="F725" s="4">
        <v>5.8507644812170299E-34</v>
      </c>
    </row>
    <row r="726" spans="1:6" x14ac:dyDescent="0.2">
      <c r="A726" s="3" t="s">
        <v>3882</v>
      </c>
      <c r="B726" s="4">
        <v>1.16694318231802E-67</v>
      </c>
      <c r="C726">
        <v>0.58724991865857601</v>
      </c>
      <c r="D726">
        <v>0.17599999999999999</v>
      </c>
      <c r="E726">
        <v>1.7999999999999999E-2</v>
      </c>
      <c r="F726" s="4">
        <v>4.9410708225709605E-63</v>
      </c>
    </row>
    <row r="727" spans="1:6" x14ac:dyDescent="0.2">
      <c r="A727" s="3" t="s">
        <v>2729</v>
      </c>
      <c r="B727" s="4">
        <v>5.8033427986205096E-85</v>
      </c>
      <c r="C727">
        <v>0.48183379112640801</v>
      </c>
      <c r="D727">
        <v>0.39500000000000002</v>
      </c>
      <c r="E727">
        <v>0.13600000000000001</v>
      </c>
      <c r="F727" s="4">
        <v>2.4572514077918899E-80</v>
      </c>
    </row>
    <row r="728" spans="1:6" x14ac:dyDescent="0.2">
      <c r="A728" s="3" t="s">
        <v>3883</v>
      </c>
      <c r="B728" s="4">
        <v>5.4375053985537001E-54</v>
      </c>
      <c r="C728">
        <v>0.37720136551141797</v>
      </c>
      <c r="D728">
        <v>0.18099999999999999</v>
      </c>
      <c r="E728">
        <v>3.5999999999999997E-2</v>
      </c>
      <c r="F728" s="4">
        <v>2.3023485358556101E-49</v>
      </c>
    </row>
    <row r="729" spans="1:6" x14ac:dyDescent="0.2">
      <c r="A729" s="3" t="s">
        <v>3884</v>
      </c>
      <c r="B729" s="4">
        <v>1.8331689057629E-57</v>
      </c>
      <c r="C729">
        <v>0.57127182111602604</v>
      </c>
      <c r="D729">
        <v>0.25</v>
      </c>
      <c r="E729">
        <v>7.0000000000000007E-2</v>
      </c>
      <c r="F729" s="4">
        <v>7.7620037807812796E-53</v>
      </c>
    </row>
    <row r="730" spans="1:6" x14ac:dyDescent="0.2">
      <c r="A730" s="3" t="s">
        <v>1179</v>
      </c>
      <c r="B730" s="4">
        <v>3.9402248475250602E-35</v>
      </c>
      <c r="C730">
        <v>-0.84829309944124898</v>
      </c>
      <c r="D730">
        <v>0.06</v>
      </c>
      <c r="E730">
        <v>0.14199999999999999</v>
      </c>
      <c r="F730" s="4">
        <v>1.6683700049390602E-30</v>
      </c>
    </row>
    <row r="731" spans="1:6" x14ac:dyDescent="0.2">
      <c r="A731" s="3" t="s">
        <v>3885</v>
      </c>
      <c r="B731" s="4">
        <v>1.2923608314653699E-33</v>
      </c>
      <c r="C731">
        <v>0.31880630013769301</v>
      </c>
      <c r="D731">
        <v>0.122</v>
      </c>
      <c r="E731">
        <v>2.4E-2</v>
      </c>
      <c r="F731" s="4">
        <v>5.4721142325906803E-29</v>
      </c>
    </row>
    <row r="732" spans="1:6" x14ac:dyDescent="0.2">
      <c r="A732" s="3" t="s">
        <v>3886</v>
      </c>
      <c r="B732" s="4">
        <v>5.57861265687959E-213</v>
      </c>
      <c r="C732">
        <v>1.41422707999399</v>
      </c>
      <c r="D732">
        <v>0.47699999999999998</v>
      </c>
      <c r="E732">
        <v>4.7E-2</v>
      </c>
      <c r="F732" s="4">
        <v>2.36209617117595E-208</v>
      </c>
    </row>
    <row r="733" spans="1:6" x14ac:dyDescent="0.2">
      <c r="A733" s="3" t="s">
        <v>3887</v>
      </c>
      <c r="B733" s="4">
        <v>3.5009000151024603E-79</v>
      </c>
      <c r="C733">
        <v>0.73750320524396795</v>
      </c>
      <c r="D733">
        <v>0.246</v>
      </c>
      <c r="E733">
        <v>3.7999999999999999E-2</v>
      </c>
      <c r="F733" s="4">
        <v>1.48235108439468E-74</v>
      </c>
    </row>
    <row r="734" spans="1:6" x14ac:dyDescent="0.2">
      <c r="A734" s="3" t="s">
        <v>3888</v>
      </c>
      <c r="B734" s="4">
        <v>6.52916031050692E-62</v>
      </c>
      <c r="C734">
        <v>0.46192712349156001</v>
      </c>
      <c r="D734">
        <v>0.14699999999999999</v>
      </c>
      <c r="E734">
        <v>1.0999999999999999E-2</v>
      </c>
      <c r="F734" s="4">
        <v>2.7645770586748399E-57</v>
      </c>
    </row>
    <row r="735" spans="1:6" x14ac:dyDescent="0.2">
      <c r="A735" s="3" t="s">
        <v>1181</v>
      </c>
      <c r="B735" s="4">
        <v>6.9811381913888296E-18</v>
      </c>
      <c r="C735">
        <v>-0.53060023415591695</v>
      </c>
      <c r="D735">
        <v>0.10199999999999999</v>
      </c>
      <c r="E735">
        <v>0.17199999999999999</v>
      </c>
      <c r="F735" s="4">
        <v>2.95595353299786E-13</v>
      </c>
    </row>
    <row r="736" spans="1:6" x14ac:dyDescent="0.2">
      <c r="A736" s="3" t="s">
        <v>3889</v>
      </c>
      <c r="B736" s="4">
        <v>1.4228992175055701E-122</v>
      </c>
      <c r="C736">
        <v>0.70785955657436295</v>
      </c>
      <c r="D736">
        <v>0.36699999999999999</v>
      </c>
      <c r="E736">
        <v>6.5000000000000002E-2</v>
      </c>
      <c r="F736" s="4">
        <v>6.0248398667620799E-118</v>
      </c>
    </row>
    <row r="737" spans="1:6" x14ac:dyDescent="0.2">
      <c r="A737" s="3" t="s">
        <v>3890</v>
      </c>
      <c r="B737" s="4">
        <v>3.3134601788797499E-33</v>
      </c>
      <c r="C737">
        <v>0.30087713014445999</v>
      </c>
      <c r="D737">
        <v>0.104</v>
      </c>
      <c r="E737">
        <v>1.4999999999999999E-2</v>
      </c>
      <c r="F737" s="4">
        <v>1.40298530894127E-28</v>
      </c>
    </row>
    <row r="738" spans="1:6" x14ac:dyDescent="0.2">
      <c r="A738" s="3" t="s">
        <v>3891</v>
      </c>
      <c r="B738" s="4">
        <v>9.8018029940996305E-39</v>
      </c>
      <c r="C738">
        <v>0.27583800735720398</v>
      </c>
      <c r="D738">
        <v>0.11600000000000001</v>
      </c>
      <c r="E738">
        <v>1.7000000000000001E-2</v>
      </c>
      <c r="F738" s="4">
        <v>4.1502794237616601E-34</v>
      </c>
    </row>
    <row r="739" spans="1:6" x14ac:dyDescent="0.2">
      <c r="A739" s="3" t="s">
        <v>1084</v>
      </c>
      <c r="B739" s="4">
        <v>2.0161655108885499E-48</v>
      </c>
      <c r="C739">
        <v>0.301454505229518</v>
      </c>
      <c r="D739">
        <v>0.38800000000000001</v>
      </c>
      <c r="E739">
        <v>0.20499999999999999</v>
      </c>
      <c r="F739" s="4">
        <v>8.53684800620431E-44</v>
      </c>
    </row>
    <row r="740" spans="1:6" x14ac:dyDescent="0.2">
      <c r="A740" s="3" t="s">
        <v>3892</v>
      </c>
      <c r="B740" s="4">
        <v>1.00520264903561E-48</v>
      </c>
      <c r="C740">
        <v>0.317344753005672</v>
      </c>
      <c r="D740">
        <v>0.20799999999999999</v>
      </c>
      <c r="E740">
        <v>5.8999999999999997E-2</v>
      </c>
      <c r="F740" s="4">
        <v>4.2562290565465901E-44</v>
      </c>
    </row>
    <row r="741" spans="1:6" x14ac:dyDescent="0.2">
      <c r="A741" s="3" t="s">
        <v>2733</v>
      </c>
      <c r="B741" s="4">
        <v>1.6905277819135399E-27</v>
      </c>
      <c r="C741">
        <v>-0.77238836740837602</v>
      </c>
      <c r="D741">
        <v>0.06</v>
      </c>
      <c r="E741">
        <v>0.14599999999999999</v>
      </c>
      <c r="F741" s="4">
        <v>7.1580327341783204E-23</v>
      </c>
    </row>
    <row r="742" spans="1:6" x14ac:dyDescent="0.2">
      <c r="A742" s="3" t="s">
        <v>1182</v>
      </c>
      <c r="B742" s="4">
        <v>9.2514189928049398E-170</v>
      </c>
      <c r="C742">
        <v>0.956553237982805</v>
      </c>
      <c r="D742">
        <v>0.503</v>
      </c>
      <c r="E742">
        <v>9.8000000000000004E-2</v>
      </c>
      <c r="F742" s="4">
        <v>3.9172358299334702E-165</v>
      </c>
    </row>
    <row r="743" spans="1:6" x14ac:dyDescent="0.2">
      <c r="A743" s="3" t="s">
        <v>3893</v>
      </c>
      <c r="B743" s="4">
        <v>2.2089853919729101E-175</v>
      </c>
      <c r="C743">
        <v>0.96982267854963999</v>
      </c>
      <c r="D743">
        <v>0.53700000000000003</v>
      </c>
      <c r="E743">
        <v>0.109</v>
      </c>
      <c r="F743" s="4">
        <v>9.3532859466916994E-171</v>
      </c>
    </row>
    <row r="744" spans="1:6" x14ac:dyDescent="0.2">
      <c r="A744" s="3" t="s">
        <v>3894</v>
      </c>
      <c r="B744" s="4">
        <v>7.2645996460252296E-77</v>
      </c>
      <c r="C744">
        <v>-0.474292829606966</v>
      </c>
      <c r="D744">
        <v>0.30599999999999999</v>
      </c>
      <c r="E744">
        <v>0.27300000000000002</v>
      </c>
      <c r="F744" s="4">
        <v>3.0759767821199999E-72</v>
      </c>
    </row>
    <row r="745" spans="1:6" x14ac:dyDescent="0.2">
      <c r="A745" s="3" t="s">
        <v>938</v>
      </c>
      <c r="B745" s="4">
        <v>1.6227197786264699E-12</v>
      </c>
      <c r="C745">
        <v>-0.25133344045422701</v>
      </c>
      <c r="D745">
        <v>0.12</v>
      </c>
      <c r="E745">
        <v>0.17100000000000001</v>
      </c>
      <c r="F745" s="4">
        <v>6.8709200866601904E-8</v>
      </c>
    </row>
    <row r="746" spans="1:6" x14ac:dyDescent="0.2">
      <c r="A746" s="3" t="s">
        <v>204</v>
      </c>
      <c r="B746" s="4">
        <v>1.49685423872973E-53</v>
      </c>
      <c r="C746">
        <v>-0.43485354168953599</v>
      </c>
      <c r="D746">
        <v>0.16600000000000001</v>
      </c>
      <c r="E746">
        <v>0.126</v>
      </c>
      <c r="F746" s="4">
        <v>6.3379802176294201E-49</v>
      </c>
    </row>
    <row r="747" spans="1:6" x14ac:dyDescent="0.2">
      <c r="A747" s="3" t="s">
        <v>205</v>
      </c>
      <c r="B747" s="4">
        <v>1.2842055238003601E-76</v>
      </c>
      <c r="C747">
        <v>-1.22210486280797</v>
      </c>
      <c r="D747">
        <v>0.05</v>
      </c>
      <c r="E747">
        <v>0.29199999999999998</v>
      </c>
      <c r="F747" s="4">
        <v>5.4375830288755E-72</v>
      </c>
    </row>
    <row r="748" spans="1:6" x14ac:dyDescent="0.2">
      <c r="A748" s="3" t="s">
        <v>2737</v>
      </c>
      <c r="B748" s="4">
        <v>9.5302373025386493E-24</v>
      </c>
      <c r="C748">
        <v>-0.70946831060345805</v>
      </c>
      <c r="D748">
        <v>4.2999999999999997E-2</v>
      </c>
      <c r="E748">
        <v>0.115</v>
      </c>
      <c r="F748" s="4">
        <v>4.03529307864091E-19</v>
      </c>
    </row>
    <row r="749" spans="1:6" x14ac:dyDescent="0.2">
      <c r="A749" s="3" t="s">
        <v>1625</v>
      </c>
      <c r="B749" s="4">
        <v>6.7811483022148597E-304</v>
      </c>
      <c r="C749">
        <v>-1.4260577092983899</v>
      </c>
      <c r="D749">
        <v>0.40799999999999997</v>
      </c>
      <c r="E749">
        <v>0.84699999999999998</v>
      </c>
      <c r="F749" s="4">
        <v>2.8712738141238198E-299</v>
      </c>
    </row>
    <row r="750" spans="1:6" x14ac:dyDescent="0.2">
      <c r="A750" s="3" t="s">
        <v>2008</v>
      </c>
      <c r="B750" s="4">
        <v>1.6831592863671999E-226</v>
      </c>
      <c r="C750">
        <v>1.35365490277721</v>
      </c>
      <c r="D750">
        <v>0.44</v>
      </c>
      <c r="E750">
        <v>2.7E-2</v>
      </c>
      <c r="F750" s="4">
        <v>7.1268330503359902E-222</v>
      </c>
    </row>
    <row r="751" spans="1:6" x14ac:dyDescent="0.2">
      <c r="A751" s="3" t="s">
        <v>601</v>
      </c>
      <c r="B751" s="4">
        <v>8.6444343815317095E-36</v>
      </c>
      <c r="C751">
        <v>-0.25442712957767</v>
      </c>
      <c r="D751">
        <v>0.154</v>
      </c>
      <c r="E751">
        <v>0.104</v>
      </c>
      <c r="F751" s="4">
        <v>3.6602264058281602E-31</v>
      </c>
    </row>
    <row r="752" spans="1:6" x14ac:dyDescent="0.2">
      <c r="A752" s="3" t="s">
        <v>2009</v>
      </c>
      <c r="B752" s="4">
        <v>6.8060710906557999E-164</v>
      </c>
      <c r="C752">
        <v>0.87747751203357405</v>
      </c>
      <c r="D752">
        <v>0.40500000000000003</v>
      </c>
      <c r="E752">
        <v>5.0999999999999997E-2</v>
      </c>
      <c r="F752" s="4">
        <v>2.8818266212054802E-159</v>
      </c>
    </row>
    <row r="753" spans="1:6" x14ac:dyDescent="0.2">
      <c r="A753" s="3" t="s">
        <v>3895</v>
      </c>
      <c r="B753" s="4">
        <v>7.5363324687731801E-53</v>
      </c>
      <c r="C753">
        <v>-1.11770014902804</v>
      </c>
      <c r="D753">
        <v>0.02</v>
      </c>
      <c r="E753">
        <v>0.16700000000000001</v>
      </c>
      <c r="F753" s="4">
        <v>3.1910338939279398E-48</v>
      </c>
    </row>
    <row r="754" spans="1:6" x14ac:dyDescent="0.2">
      <c r="A754" s="3" t="s">
        <v>207</v>
      </c>
      <c r="B754" s="4">
        <v>1.3469500261560899E-284</v>
      </c>
      <c r="C754">
        <v>-1.65492347490799</v>
      </c>
      <c r="D754">
        <v>0.32700000000000001</v>
      </c>
      <c r="E754">
        <v>0.67800000000000005</v>
      </c>
      <c r="F754" s="4">
        <v>5.7032558007500999E-280</v>
      </c>
    </row>
    <row r="755" spans="1:6" x14ac:dyDescent="0.2">
      <c r="A755" s="3" t="s">
        <v>2010</v>
      </c>
      <c r="B755" s="4">
        <v>1.00604206083458E-99</v>
      </c>
      <c r="C755">
        <v>0.816438640879391</v>
      </c>
      <c r="D755">
        <v>0.224</v>
      </c>
      <c r="E755">
        <v>1.6E-2</v>
      </c>
      <c r="F755" s="4">
        <v>4.25978329398578E-95</v>
      </c>
    </row>
    <row r="756" spans="1:6" x14ac:dyDescent="0.2">
      <c r="A756" s="3" t="s">
        <v>1249</v>
      </c>
      <c r="B756" s="4">
        <v>1.401838714846E-84</v>
      </c>
      <c r="C756">
        <v>-0.34699544334661298</v>
      </c>
      <c r="D756">
        <v>0.45600000000000002</v>
      </c>
      <c r="E756">
        <v>0.40600000000000003</v>
      </c>
      <c r="F756" s="4">
        <v>5.9356654864009301E-80</v>
      </c>
    </row>
    <row r="757" spans="1:6" x14ac:dyDescent="0.2">
      <c r="A757" s="3" t="s">
        <v>2011</v>
      </c>
      <c r="B757" s="4">
        <v>1.85219511248916E-98</v>
      </c>
      <c r="C757">
        <v>0.256743846294469</v>
      </c>
      <c r="D757">
        <v>0.30299999999999999</v>
      </c>
      <c r="E757">
        <v>8.7999999999999995E-2</v>
      </c>
      <c r="F757" s="4">
        <v>7.8425645453016095E-94</v>
      </c>
    </row>
    <row r="758" spans="1:6" x14ac:dyDescent="0.2">
      <c r="A758" s="3" t="s">
        <v>2741</v>
      </c>
      <c r="B758" s="4">
        <v>1.8156233560288799E-11</v>
      </c>
      <c r="C758">
        <v>-0.401245970698277</v>
      </c>
      <c r="D758">
        <v>0.09</v>
      </c>
      <c r="E758">
        <v>0.11700000000000001</v>
      </c>
      <c r="F758" s="4">
        <v>7.6877124140974903E-7</v>
      </c>
    </row>
    <row r="759" spans="1:6" x14ac:dyDescent="0.2">
      <c r="A759" s="3" t="s">
        <v>2742</v>
      </c>
      <c r="B759" s="4">
        <v>5.11383311748488E-117</v>
      </c>
      <c r="C759">
        <v>0.33880356264773398</v>
      </c>
      <c r="D759">
        <v>0.42299999999999999</v>
      </c>
      <c r="E759">
        <v>0.13800000000000001</v>
      </c>
      <c r="F759" s="4">
        <v>2.1652992186054499E-112</v>
      </c>
    </row>
    <row r="760" spans="1:6" x14ac:dyDescent="0.2">
      <c r="A760" s="3" t="s">
        <v>3896</v>
      </c>
      <c r="B760" s="4">
        <v>1.9509838892404001E-37</v>
      </c>
      <c r="C760">
        <v>-0.70566900866100801</v>
      </c>
      <c r="D760">
        <v>6.8000000000000005E-2</v>
      </c>
      <c r="E760">
        <v>0.126</v>
      </c>
      <c r="F760" s="4">
        <v>8.2608559838217196E-33</v>
      </c>
    </row>
    <row r="761" spans="1:6" x14ac:dyDescent="0.2">
      <c r="A761" s="3" t="s">
        <v>208</v>
      </c>
      <c r="B761" s="4">
        <v>7.2050750742315299E-168</v>
      </c>
      <c r="C761">
        <v>-1.2512228730591799</v>
      </c>
      <c r="D761">
        <v>0.25900000000000001</v>
      </c>
      <c r="E761">
        <v>0.64700000000000002</v>
      </c>
      <c r="F761" s="4">
        <v>3.05077288793111E-163</v>
      </c>
    </row>
    <row r="762" spans="1:6" x14ac:dyDescent="0.2">
      <c r="A762" s="3" t="s">
        <v>603</v>
      </c>
      <c r="B762">
        <v>0</v>
      </c>
      <c r="C762">
        <v>-1.43451345919079</v>
      </c>
      <c r="D762">
        <v>0.65500000000000003</v>
      </c>
      <c r="E762">
        <v>0.89400000000000002</v>
      </c>
      <c r="F762">
        <v>0</v>
      </c>
    </row>
    <row r="763" spans="1:6" x14ac:dyDescent="0.2">
      <c r="A763" s="3" t="s">
        <v>3897</v>
      </c>
      <c r="B763" s="4">
        <v>3.30577172387985E-89</v>
      </c>
      <c r="C763">
        <v>0.61020215162831504</v>
      </c>
      <c r="D763">
        <v>0.27100000000000002</v>
      </c>
      <c r="E763">
        <v>4.2999999999999997E-2</v>
      </c>
      <c r="F763" s="4">
        <v>1.3997298633252101E-84</v>
      </c>
    </row>
    <row r="764" spans="1:6" x14ac:dyDescent="0.2">
      <c r="A764" s="3" t="s">
        <v>210</v>
      </c>
      <c r="B764" s="4">
        <v>5.66973895981935E-130</v>
      </c>
      <c r="C764">
        <v>0.34737920330136901</v>
      </c>
      <c r="D764">
        <v>0.66900000000000004</v>
      </c>
      <c r="E764">
        <v>0.32300000000000001</v>
      </c>
      <c r="F764" s="4">
        <v>2.4006808703667098E-125</v>
      </c>
    </row>
    <row r="765" spans="1:6" x14ac:dyDescent="0.2">
      <c r="A765" s="3" t="s">
        <v>2013</v>
      </c>
      <c r="B765" s="4">
        <v>3.2231088457991798E-151</v>
      </c>
      <c r="C765">
        <v>1.36186162523615</v>
      </c>
      <c r="D765">
        <v>0.31</v>
      </c>
      <c r="E765">
        <v>1.9E-2</v>
      </c>
      <c r="F765" s="4">
        <v>1.3647287474882899E-146</v>
      </c>
    </row>
    <row r="766" spans="1:6" x14ac:dyDescent="0.2">
      <c r="A766" s="3" t="s">
        <v>1183</v>
      </c>
      <c r="B766" s="4">
        <v>2.4167085795740001E-126</v>
      </c>
      <c r="C766">
        <v>-1.7550961251967201</v>
      </c>
      <c r="D766">
        <v>3.2000000000000001E-2</v>
      </c>
      <c r="E766">
        <v>0.33500000000000002</v>
      </c>
      <c r="F766" s="4">
        <v>1.0232827467632201E-121</v>
      </c>
    </row>
    <row r="767" spans="1:6" x14ac:dyDescent="0.2">
      <c r="A767" s="3" t="s">
        <v>2014</v>
      </c>
      <c r="B767" s="4">
        <v>7.7295319766615202E-88</v>
      </c>
      <c r="C767">
        <v>-0.99678900048873997</v>
      </c>
      <c r="D767">
        <v>0.22</v>
      </c>
      <c r="E767">
        <v>0.45900000000000002</v>
      </c>
      <c r="F767" s="4">
        <v>3.2728384295580199E-83</v>
      </c>
    </row>
    <row r="768" spans="1:6" x14ac:dyDescent="0.2">
      <c r="A768" s="3" t="s">
        <v>3898</v>
      </c>
      <c r="B768" s="4">
        <v>1.09835731545766E-125</v>
      </c>
      <c r="C768">
        <v>0.78388988695817896</v>
      </c>
      <c r="D768">
        <v>0.29099999999999998</v>
      </c>
      <c r="E768">
        <v>2.5999999999999999E-2</v>
      </c>
      <c r="F768" s="4">
        <v>4.6506645451108297E-121</v>
      </c>
    </row>
    <row r="769" spans="1:6" x14ac:dyDescent="0.2">
      <c r="A769" s="3" t="s">
        <v>2015</v>
      </c>
      <c r="B769" s="4">
        <v>5.0092588667161198E-84</v>
      </c>
      <c r="C769">
        <v>0.67421687702256905</v>
      </c>
      <c r="D769">
        <v>0.153</v>
      </c>
      <c r="E769">
        <v>4.0000000000000001E-3</v>
      </c>
      <c r="F769" s="4">
        <v>2.12102038934494E-79</v>
      </c>
    </row>
    <row r="770" spans="1:6" x14ac:dyDescent="0.2">
      <c r="A770" s="3" t="s">
        <v>2754</v>
      </c>
      <c r="B770" s="4">
        <v>8.01908894843359E-45</v>
      </c>
      <c r="C770">
        <v>0.42819633608340801</v>
      </c>
      <c r="D770">
        <v>0.871</v>
      </c>
      <c r="E770">
        <v>0.73099999999999998</v>
      </c>
      <c r="F770" s="4">
        <v>3.3954426425457499E-40</v>
      </c>
    </row>
    <row r="771" spans="1:6" x14ac:dyDescent="0.2">
      <c r="A771" s="3" t="s">
        <v>2755</v>
      </c>
      <c r="B771" s="4">
        <v>1.82017947338049E-13</v>
      </c>
      <c r="C771">
        <v>-0.48217792268886001</v>
      </c>
      <c r="D771">
        <v>8.5000000000000006E-2</v>
      </c>
      <c r="E771">
        <v>0.13300000000000001</v>
      </c>
      <c r="F771" s="4">
        <v>7.70700392618768E-9</v>
      </c>
    </row>
    <row r="772" spans="1:6" x14ac:dyDescent="0.2">
      <c r="A772" s="3" t="s">
        <v>3899</v>
      </c>
      <c r="B772" s="4">
        <v>7.60644732977447E-121</v>
      </c>
      <c r="C772">
        <v>0.74329307292531999</v>
      </c>
      <c r="D772">
        <v>0.318</v>
      </c>
      <c r="E772">
        <v>4.1000000000000002E-2</v>
      </c>
      <c r="F772" s="4">
        <v>3.22072192837311E-116</v>
      </c>
    </row>
    <row r="773" spans="1:6" x14ac:dyDescent="0.2">
      <c r="A773" s="3" t="s">
        <v>942</v>
      </c>
      <c r="B773" s="4">
        <v>4.2473283528677203E-76</v>
      </c>
      <c r="C773">
        <v>0.30165136840824303</v>
      </c>
      <c r="D773">
        <v>0.998</v>
      </c>
      <c r="E773">
        <v>1</v>
      </c>
      <c r="F773" s="4">
        <v>1.79840377117125E-71</v>
      </c>
    </row>
    <row r="774" spans="1:6" x14ac:dyDescent="0.2">
      <c r="A774" s="3" t="s">
        <v>943</v>
      </c>
      <c r="B774" s="4">
        <v>2.5064476273810201E-131</v>
      </c>
      <c r="C774">
        <v>-1.44000111029678</v>
      </c>
      <c r="D774">
        <v>0.13800000000000001</v>
      </c>
      <c r="E774">
        <v>0.43099999999999999</v>
      </c>
      <c r="F774" s="4">
        <v>1.06128005438567E-126</v>
      </c>
    </row>
    <row r="775" spans="1:6" x14ac:dyDescent="0.2">
      <c r="A775" s="3" t="s">
        <v>2017</v>
      </c>
      <c r="B775" s="4">
        <v>8.4341592891146503E-260</v>
      </c>
      <c r="C775">
        <v>1.57444705829953</v>
      </c>
      <c r="D775">
        <v>0.71699999999999997</v>
      </c>
      <c r="E775">
        <v>0.155</v>
      </c>
      <c r="F775" s="4">
        <v>3.5711917261969198E-255</v>
      </c>
    </row>
    <row r="776" spans="1:6" x14ac:dyDescent="0.2">
      <c r="A776" s="3" t="s">
        <v>3900</v>
      </c>
      <c r="B776" s="4">
        <v>1.89162627858527E-59</v>
      </c>
      <c r="C776">
        <v>0.39300828916904701</v>
      </c>
      <c r="D776">
        <v>0.249</v>
      </c>
      <c r="E776">
        <v>7.0999999999999994E-2</v>
      </c>
      <c r="F776" s="4">
        <v>8.0095239887857406E-55</v>
      </c>
    </row>
    <row r="777" spans="1:6" x14ac:dyDescent="0.2">
      <c r="A777" s="3" t="s">
        <v>607</v>
      </c>
      <c r="B777" s="4">
        <v>1.5740512451663599E-98</v>
      </c>
      <c r="C777">
        <v>0.36949189866300403</v>
      </c>
      <c r="D777">
        <v>0.48699999999999999</v>
      </c>
      <c r="E777">
        <v>0.20599999999999999</v>
      </c>
      <c r="F777" s="4">
        <v>6.6648477822834103E-94</v>
      </c>
    </row>
    <row r="778" spans="1:6" x14ac:dyDescent="0.2">
      <c r="A778" s="3" t="s">
        <v>609</v>
      </c>
      <c r="B778" s="4">
        <v>4.3067376388535598E-56</v>
      </c>
      <c r="C778">
        <v>-0.87696032463593798</v>
      </c>
      <c r="D778">
        <v>0.153</v>
      </c>
      <c r="E778">
        <v>0.3</v>
      </c>
      <c r="F778" s="4">
        <v>1.82355885104337E-51</v>
      </c>
    </row>
    <row r="779" spans="1:6" x14ac:dyDescent="0.2">
      <c r="A779" s="3" t="s">
        <v>2760</v>
      </c>
      <c r="B779" s="4">
        <v>2.0649260974968702E-21</v>
      </c>
      <c r="C779">
        <v>-0.40005411719051098</v>
      </c>
      <c r="D779">
        <v>0.107</v>
      </c>
      <c r="E779">
        <v>0.111</v>
      </c>
      <c r="F779" s="4">
        <v>8.7433100820212598E-17</v>
      </c>
    </row>
    <row r="780" spans="1:6" x14ac:dyDescent="0.2">
      <c r="A780" s="3" t="s">
        <v>1291</v>
      </c>
      <c r="B780" s="4">
        <v>1.11711341893862E-58</v>
      </c>
      <c r="C780">
        <v>-1.1646544411565101</v>
      </c>
      <c r="D780">
        <v>5.1999999999999998E-2</v>
      </c>
      <c r="E780">
        <v>0.22700000000000001</v>
      </c>
      <c r="F780" s="4">
        <v>4.7300816384698901E-54</v>
      </c>
    </row>
    <row r="781" spans="1:6" x14ac:dyDescent="0.2">
      <c r="A781" s="3" t="s">
        <v>1631</v>
      </c>
      <c r="B781" s="4">
        <v>4.11770524375902E-129</v>
      </c>
      <c r="C781">
        <v>0.65983179082384902</v>
      </c>
      <c r="D781">
        <v>0.70299999999999996</v>
      </c>
      <c r="E781">
        <v>0.29199999999999998</v>
      </c>
      <c r="F781" s="4">
        <v>1.7435187543124401E-124</v>
      </c>
    </row>
    <row r="782" spans="1:6" x14ac:dyDescent="0.2">
      <c r="A782" s="3" t="s">
        <v>3901</v>
      </c>
      <c r="B782" s="4">
        <v>3.3307459812529403E-151</v>
      </c>
      <c r="C782">
        <v>0.59853400253045896</v>
      </c>
      <c r="D782">
        <v>0.58899999999999997</v>
      </c>
      <c r="E782">
        <v>0.19400000000000001</v>
      </c>
      <c r="F782" s="4">
        <v>1.41030446338212E-146</v>
      </c>
    </row>
    <row r="783" spans="1:6" x14ac:dyDescent="0.2">
      <c r="A783" s="3" t="s">
        <v>611</v>
      </c>
      <c r="B783" s="4">
        <v>7.1073369158473004E-280</v>
      </c>
      <c r="C783">
        <v>1.4401261450626599</v>
      </c>
      <c r="D783">
        <v>0.78100000000000003</v>
      </c>
      <c r="E783">
        <v>0.182</v>
      </c>
      <c r="F783" s="4">
        <v>3.0093885969080702E-275</v>
      </c>
    </row>
    <row r="784" spans="1:6" x14ac:dyDescent="0.2">
      <c r="A784" s="3" t="s">
        <v>3902</v>
      </c>
      <c r="B784" s="4">
        <v>6.1378376007307402E-112</v>
      </c>
      <c r="C784">
        <v>-0.71578551201585605</v>
      </c>
      <c r="D784">
        <v>0.39600000000000002</v>
      </c>
      <c r="E784">
        <v>0.48699999999999999</v>
      </c>
      <c r="F784" s="4">
        <v>2.59888319690141E-107</v>
      </c>
    </row>
    <row r="785" spans="1:6" x14ac:dyDescent="0.2">
      <c r="A785" s="3" t="s">
        <v>3903</v>
      </c>
      <c r="B785" s="4">
        <v>1.21671284191904E-53</v>
      </c>
      <c r="C785">
        <v>0.33290189499539702</v>
      </c>
      <c r="D785">
        <v>0.22800000000000001</v>
      </c>
      <c r="E785">
        <v>6.6000000000000003E-2</v>
      </c>
      <c r="F785" s="4">
        <v>5.1518055152535899E-49</v>
      </c>
    </row>
    <row r="786" spans="1:6" x14ac:dyDescent="0.2">
      <c r="A786" s="3" t="s">
        <v>612</v>
      </c>
      <c r="B786" s="4">
        <v>3.9312803044181399E-31</v>
      </c>
      <c r="C786">
        <v>-0.79272090960135999</v>
      </c>
      <c r="D786">
        <v>2.5999999999999999E-2</v>
      </c>
      <c r="E786">
        <v>0.121</v>
      </c>
      <c r="F786" s="4">
        <v>1.6645827064967301E-26</v>
      </c>
    </row>
    <row r="787" spans="1:6" x14ac:dyDescent="0.2">
      <c r="A787" s="3" t="s">
        <v>3904</v>
      </c>
      <c r="B787" s="4">
        <v>6.2587529818644802E-40</v>
      </c>
      <c r="C787">
        <v>0.28637169113953198</v>
      </c>
      <c r="D787">
        <v>0.123</v>
      </c>
      <c r="E787">
        <v>0.02</v>
      </c>
      <c r="F787" s="4">
        <v>2.6500811875810601E-35</v>
      </c>
    </row>
    <row r="788" spans="1:6" x14ac:dyDescent="0.2">
      <c r="A788" s="3" t="s">
        <v>215</v>
      </c>
      <c r="B788" s="4">
        <v>4.2742664674947802E-95</v>
      </c>
      <c r="C788">
        <v>0.27300005266105898</v>
      </c>
      <c r="D788">
        <v>0.374</v>
      </c>
      <c r="E788">
        <v>0.13200000000000001</v>
      </c>
      <c r="F788" s="4">
        <v>1.80980990766664E-90</v>
      </c>
    </row>
    <row r="789" spans="1:6" x14ac:dyDescent="0.2">
      <c r="A789" s="3" t="s">
        <v>3905</v>
      </c>
      <c r="B789" s="4">
        <v>1.8758480205559599E-133</v>
      </c>
      <c r="C789">
        <v>0.41023430460100002</v>
      </c>
      <c r="D789">
        <v>0.50800000000000001</v>
      </c>
      <c r="E789">
        <v>0.17599999999999999</v>
      </c>
      <c r="F789" s="4">
        <v>7.9427156886380498E-129</v>
      </c>
    </row>
    <row r="790" spans="1:6" x14ac:dyDescent="0.2">
      <c r="A790" s="3" t="s">
        <v>1632</v>
      </c>
      <c r="B790" s="4">
        <v>3.6392873713627499E-144</v>
      </c>
      <c r="C790">
        <v>0.9599541947361</v>
      </c>
      <c r="D790">
        <v>0.73299999999999998</v>
      </c>
      <c r="E790">
        <v>0.28999999999999998</v>
      </c>
      <c r="F790" s="4">
        <v>1.54094705878242E-139</v>
      </c>
    </row>
    <row r="791" spans="1:6" x14ac:dyDescent="0.2">
      <c r="A791" s="3" t="s">
        <v>3906</v>
      </c>
      <c r="B791" s="4">
        <v>3.5508179759635901E-32</v>
      </c>
      <c r="C791">
        <v>-0.81423651387777995</v>
      </c>
      <c r="D791">
        <v>5.3999999999999999E-2</v>
      </c>
      <c r="E791">
        <v>0.13900000000000001</v>
      </c>
      <c r="F791" s="4">
        <v>1.5034873473824999E-27</v>
      </c>
    </row>
    <row r="792" spans="1:6" x14ac:dyDescent="0.2">
      <c r="A792" s="3" t="s">
        <v>3907</v>
      </c>
      <c r="B792" s="4">
        <v>9.3599190792426196E-20</v>
      </c>
      <c r="C792">
        <v>-0.33547684748814499</v>
      </c>
      <c r="D792">
        <v>0.11700000000000001</v>
      </c>
      <c r="E792">
        <v>0.109</v>
      </c>
      <c r="F792" s="4">
        <v>3.9631769365329102E-15</v>
      </c>
    </row>
    <row r="793" spans="1:6" x14ac:dyDescent="0.2">
      <c r="A793" s="3" t="s">
        <v>3908</v>
      </c>
      <c r="B793" s="4">
        <v>3.4779284694992497E-49</v>
      </c>
      <c r="C793">
        <v>0.36118407578082801</v>
      </c>
      <c r="D793">
        <v>0.158</v>
      </c>
      <c r="E793">
        <v>2.5999999999999999E-2</v>
      </c>
      <c r="F793" s="4">
        <v>1.4726244725553699E-44</v>
      </c>
    </row>
    <row r="794" spans="1:6" x14ac:dyDescent="0.2">
      <c r="A794" s="3" t="s">
        <v>615</v>
      </c>
      <c r="B794" s="4">
        <v>2.61439462990399E-63</v>
      </c>
      <c r="C794">
        <v>-0.87248586496607305</v>
      </c>
      <c r="D794">
        <v>0.152</v>
      </c>
      <c r="E794">
        <v>0.26500000000000001</v>
      </c>
      <c r="F794" s="4">
        <v>1.10698697419395E-58</v>
      </c>
    </row>
    <row r="795" spans="1:6" x14ac:dyDescent="0.2">
      <c r="A795" s="3" t="s">
        <v>616</v>
      </c>
      <c r="B795" s="4">
        <v>1.7663226288612199E-45</v>
      </c>
      <c r="C795">
        <v>0.30668921640253499</v>
      </c>
      <c r="D795">
        <v>0.17100000000000001</v>
      </c>
      <c r="E795">
        <v>4.2999999999999997E-2</v>
      </c>
      <c r="F795" s="4">
        <v>7.4789632751241903E-41</v>
      </c>
    </row>
    <row r="796" spans="1:6" x14ac:dyDescent="0.2">
      <c r="A796" s="3" t="s">
        <v>3909</v>
      </c>
      <c r="B796" s="4">
        <v>5.6276310492586702E-186</v>
      </c>
      <c r="C796">
        <v>0.87409541195529805</v>
      </c>
      <c r="D796">
        <v>0.63700000000000001</v>
      </c>
      <c r="E796">
        <v>0.16700000000000001</v>
      </c>
      <c r="F796" s="4">
        <v>2.3828515388771099E-181</v>
      </c>
    </row>
    <row r="797" spans="1:6" x14ac:dyDescent="0.2">
      <c r="A797" s="3" t="s">
        <v>1633</v>
      </c>
      <c r="B797" s="4">
        <v>3.61486250140941E-296</v>
      </c>
      <c r="C797">
        <v>1.64037160853613</v>
      </c>
      <c r="D797">
        <v>0.75600000000000001</v>
      </c>
      <c r="E797">
        <v>0.156</v>
      </c>
      <c r="F797" s="4">
        <v>1.53060508034677E-291</v>
      </c>
    </row>
    <row r="798" spans="1:6" x14ac:dyDescent="0.2">
      <c r="A798" s="3" t="s">
        <v>617</v>
      </c>
      <c r="B798" s="4">
        <v>9.3635400184388701E-55</v>
      </c>
      <c r="C798">
        <v>-1.1356253645987699</v>
      </c>
      <c r="D798">
        <v>2.5000000000000001E-2</v>
      </c>
      <c r="E798">
        <v>0.16400000000000001</v>
      </c>
      <c r="F798" s="4">
        <v>3.9647101146073801E-50</v>
      </c>
    </row>
    <row r="799" spans="1:6" x14ac:dyDescent="0.2">
      <c r="A799" s="3" t="s">
        <v>1634</v>
      </c>
      <c r="B799" s="4">
        <v>1.63900024607823E-25</v>
      </c>
      <c r="C799">
        <v>-0.25020655461414298</v>
      </c>
      <c r="D799">
        <v>0.14499999999999999</v>
      </c>
      <c r="E799">
        <v>0.107</v>
      </c>
      <c r="F799" s="4">
        <v>6.9398548419444399E-21</v>
      </c>
    </row>
    <row r="800" spans="1:6" x14ac:dyDescent="0.2">
      <c r="A800" s="3" t="s">
        <v>2140</v>
      </c>
      <c r="B800" s="4">
        <v>1.4498413603053499E-10</v>
      </c>
      <c r="C800">
        <v>-0.268643034317952</v>
      </c>
      <c r="D800">
        <v>0.105</v>
      </c>
      <c r="E800">
        <v>0.121</v>
      </c>
      <c r="F800" s="4">
        <v>6.1389182878048903E-6</v>
      </c>
    </row>
    <row r="801" spans="1:6" x14ac:dyDescent="0.2">
      <c r="A801" s="3" t="s">
        <v>2018</v>
      </c>
      <c r="B801" s="4">
        <v>7.2838129097006004E-82</v>
      </c>
      <c r="C801">
        <v>-1.1104248823232701</v>
      </c>
      <c r="D801">
        <v>0.159</v>
      </c>
      <c r="E801">
        <v>0.41899999999999998</v>
      </c>
      <c r="F801" s="4">
        <v>3.0841120622254298E-77</v>
      </c>
    </row>
    <row r="802" spans="1:6" x14ac:dyDescent="0.2">
      <c r="A802" s="3" t="s">
        <v>3910</v>
      </c>
      <c r="B802" s="4">
        <v>6.4828646763659896E-72</v>
      </c>
      <c r="C802">
        <v>0.26463341246769401</v>
      </c>
      <c r="D802">
        <v>0.33100000000000002</v>
      </c>
      <c r="E802">
        <v>0.122</v>
      </c>
      <c r="F802" s="4">
        <v>2.7449745612668901E-67</v>
      </c>
    </row>
    <row r="803" spans="1:6" x14ac:dyDescent="0.2">
      <c r="A803" s="3" t="s">
        <v>3911</v>
      </c>
      <c r="B803" s="4">
        <v>1.22183558400833E-51</v>
      </c>
      <c r="C803">
        <v>0.27003752723003199</v>
      </c>
      <c r="D803">
        <v>0.28000000000000003</v>
      </c>
      <c r="E803">
        <v>0.109</v>
      </c>
      <c r="F803" s="4">
        <v>5.17349622980809E-47</v>
      </c>
    </row>
    <row r="804" spans="1:6" x14ac:dyDescent="0.2">
      <c r="A804" s="3" t="s">
        <v>2781</v>
      </c>
      <c r="B804" s="4">
        <v>2.6161011966570399E-26</v>
      </c>
      <c r="C804">
        <v>-0.66549196900507401</v>
      </c>
      <c r="D804">
        <v>7.8E-2</v>
      </c>
      <c r="E804">
        <v>0.125</v>
      </c>
      <c r="F804" s="4">
        <v>1.10770956868852E-21</v>
      </c>
    </row>
    <row r="805" spans="1:6" x14ac:dyDescent="0.2">
      <c r="A805" s="3" t="s">
        <v>217</v>
      </c>
      <c r="B805" s="4">
        <v>3.3688445869770501E-41</v>
      </c>
      <c r="C805">
        <v>-0.89976961241846498</v>
      </c>
      <c r="D805">
        <v>8.2000000000000003E-2</v>
      </c>
      <c r="E805">
        <v>0.20499999999999999</v>
      </c>
      <c r="F805" s="4">
        <v>1.4264361750178199E-36</v>
      </c>
    </row>
    <row r="806" spans="1:6" x14ac:dyDescent="0.2">
      <c r="A806" s="3" t="s">
        <v>3912</v>
      </c>
      <c r="B806" s="4">
        <v>8.4338423779774304E-35</v>
      </c>
      <c r="C806">
        <v>-0.661954795285285</v>
      </c>
      <c r="D806">
        <v>0.17799999999999999</v>
      </c>
      <c r="E806">
        <v>0.32300000000000001</v>
      </c>
      <c r="F806" s="4">
        <v>3.5710575396832E-30</v>
      </c>
    </row>
    <row r="807" spans="1:6" x14ac:dyDescent="0.2">
      <c r="A807" s="3" t="s">
        <v>1333</v>
      </c>
      <c r="B807" s="4">
        <v>1.3621737327714701E-22</v>
      </c>
      <c r="C807">
        <v>-0.64385694285387296</v>
      </c>
      <c r="D807">
        <v>7.5999999999999998E-2</v>
      </c>
      <c r="E807">
        <v>0.151</v>
      </c>
      <c r="F807" s="4">
        <v>5.7677160193009801E-18</v>
      </c>
    </row>
    <row r="808" spans="1:6" x14ac:dyDescent="0.2">
      <c r="A808" s="3" t="s">
        <v>3913</v>
      </c>
      <c r="B808" s="4">
        <v>2.1134000320702698E-118</v>
      </c>
      <c r="C808">
        <v>0.428911382332191</v>
      </c>
      <c r="D808">
        <v>0.43</v>
      </c>
      <c r="E808">
        <v>0.13500000000000001</v>
      </c>
      <c r="F808" s="4">
        <v>8.9485584157919206E-114</v>
      </c>
    </row>
    <row r="809" spans="1:6" x14ac:dyDescent="0.2">
      <c r="A809" s="3" t="s">
        <v>2785</v>
      </c>
      <c r="B809" s="4">
        <v>5.0538369499065497E-105</v>
      </c>
      <c r="C809">
        <v>0.43526021456270603</v>
      </c>
      <c r="D809">
        <v>0.372</v>
      </c>
      <c r="E809">
        <v>0.105</v>
      </c>
      <c r="F809" s="4">
        <v>2.13989564132943E-100</v>
      </c>
    </row>
    <row r="810" spans="1:6" x14ac:dyDescent="0.2">
      <c r="A810" s="3" t="s">
        <v>3914</v>
      </c>
      <c r="B810" s="4">
        <v>1.6005983730161501E-54</v>
      </c>
      <c r="C810">
        <v>0.31602410105081502</v>
      </c>
      <c r="D810">
        <v>0.20399999999999999</v>
      </c>
      <c r="E810">
        <v>5.0999999999999997E-2</v>
      </c>
      <c r="F810" s="4">
        <v>6.7772536310249995E-50</v>
      </c>
    </row>
    <row r="811" spans="1:6" x14ac:dyDescent="0.2">
      <c r="A811" s="3" t="s">
        <v>3915</v>
      </c>
      <c r="B811" s="4">
        <v>1.20798370983189E-92</v>
      </c>
      <c r="C811">
        <v>-0.42902906992210998</v>
      </c>
      <c r="D811">
        <v>0.33500000000000002</v>
      </c>
      <c r="E811">
        <v>0.27600000000000002</v>
      </c>
      <c r="F811" s="4">
        <v>5.1148446241701699E-88</v>
      </c>
    </row>
    <row r="812" spans="1:6" x14ac:dyDescent="0.2">
      <c r="A812" s="3" t="s">
        <v>619</v>
      </c>
      <c r="B812" s="4">
        <v>2.43777172031662E-52</v>
      </c>
      <c r="C812">
        <v>-1.0870233033824399</v>
      </c>
      <c r="D812">
        <v>2.5999999999999999E-2</v>
      </c>
      <c r="E812">
        <v>0.16700000000000001</v>
      </c>
      <c r="F812" s="4">
        <v>1.03220130181646E-47</v>
      </c>
    </row>
    <row r="813" spans="1:6" x14ac:dyDescent="0.2">
      <c r="A813" s="3" t="s">
        <v>2020</v>
      </c>
      <c r="B813" s="4">
        <v>2.4146739271695698E-69</v>
      </c>
      <c r="C813">
        <v>0.55628591779612901</v>
      </c>
      <c r="D813">
        <v>0.14199999999999999</v>
      </c>
      <c r="E813">
        <v>7.0000000000000001E-3</v>
      </c>
      <c r="F813" s="4">
        <v>1.0224212342421399E-64</v>
      </c>
    </row>
    <row r="814" spans="1:6" x14ac:dyDescent="0.2">
      <c r="A814" s="3" t="s">
        <v>2790</v>
      </c>
      <c r="B814" s="4">
        <v>2.10592699837977E-83</v>
      </c>
      <c r="C814">
        <v>0.62720074774513102</v>
      </c>
      <c r="D814">
        <v>0.26300000000000001</v>
      </c>
      <c r="E814">
        <v>4.3999999999999997E-2</v>
      </c>
      <c r="F814" s="4">
        <v>8.9169160965396396E-79</v>
      </c>
    </row>
    <row r="815" spans="1:6" x14ac:dyDescent="0.2">
      <c r="A815" s="3" t="s">
        <v>3916</v>
      </c>
      <c r="B815" s="4">
        <v>1.97964057285416E-74</v>
      </c>
      <c r="C815">
        <v>0.406880746672446</v>
      </c>
      <c r="D815">
        <v>0.32800000000000001</v>
      </c>
      <c r="E815">
        <v>0.10199999999999999</v>
      </c>
      <c r="F815" s="4">
        <v>8.3821941135791001E-70</v>
      </c>
    </row>
    <row r="816" spans="1:6" x14ac:dyDescent="0.2">
      <c r="A816" s="3" t="s">
        <v>622</v>
      </c>
      <c r="B816" s="4">
        <v>5.2452365947364798E-114</v>
      </c>
      <c r="C816">
        <v>-1.5444889867026801</v>
      </c>
      <c r="D816">
        <v>6.4000000000000001E-2</v>
      </c>
      <c r="E816">
        <v>0.34499999999999997</v>
      </c>
      <c r="F816" s="4">
        <v>2.22093807894332E-109</v>
      </c>
    </row>
    <row r="817" spans="1:6" x14ac:dyDescent="0.2">
      <c r="A817" s="3" t="s">
        <v>1640</v>
      </c>
      <c r="B817" s="4">
        <v>5.3558706742884497E-16</v>
      </c>
      <c r="C817">
        <v>-0.51988643816978497</v>
      </c>
      <c r="D817">
        <v>5.8000000000000003E-2</v>
      </c>
      <c r="E817">
        <v>0.104</v>
      </c>
      <c r="F817" s="4">
        <v>2.2677827609072199E-11</v>
      </c>
    </row>
    <row r="818" spans="1:6" x14ac:dyDescent="0.2">
      <c r="A818" s="3" t="s">
        <v>3917</v>
      </c>
      <c r="B818" s="4">
        <v>1.78580810682008E-118</v>
      </c>
      <c r="C818">
        <v>0.41830439449816098</v>
      </c>
      <c r="D818">
        <v>0.47699999999999998</v>
      </c>
      <c r="E818">
        <v>0.16600000000000001</v>
      </c>
      <c r="F818" s="4">
        <v>7.5614686858975904E-114</v>
      </c>
    </row>
    <row r="819" spans="1:6" x14ac:dyDescent="0.2">
      <c r="A819" s="3" t="s">
        <v>3918</v>
      </c>
      <c r="B819" s="4">
        <v>9.5818121749405408E-25</v>
      </c>
      <c r="C819">
        <v>0.26641270586860499</v>
      </c>
      <c r="D819">
        <v>0.11</v>
      </c>
      <c r="E819">
        <v>2.9000000000000001E-2</v>
      </c>
      <c r="F819" s="4">
        <v>4.05713091111332E-20</v>
      </c>
    </row>
    <row r="820" spans="1:6" x14ac:dyDescent="0.2">
      <c r="A820" s="3" t="s">
        <v>222</v>
      </c>
      <c r="B820" s="4">
        <v>1.52211758089955E-19</v>
      </c>
      <c r="C820">
        <v>0.264567473063263</v>
      </c>
      <c r="D820">
        <v>0.14299999999999999</v>
      </c>
      <c r="E820">
        <v>5.7000000000000002E-2</v>
      </c>
      <c r="F820" s="4">
        <v>6.4449502610448801E-15</v>
      </c>
    </row>
    <row r="821" spans="1:6" x14ac:dyDescent="0.2">
      <c r="A821" s="3" t="s">
        <v>223</v>
      </c>
      <c r="B821" s="4">
        <v>4.1694706168782003E-115</v>
      </c>
      <c r="C821">
        <v>0.49942938193173098</v>
      </c>
      <c r="D821">
        <v>0.437</v>
      </c>
      <c r="E821">
        <v>0.13200000000000001</v>
      </c>
      <c r="F821" s="4">
        <v>1.7654372485985699E-110</v>
      </c>
    </row>
    <row r="822" spans="1:6" x14ac:dyDescent="0.2">
      <c r="A822" s="3" t="s">
        <v>1643</v>
      </c>
      <c r="B822" s="4">
        <v>3.5018239816487001E-214</v>
      </c>
      <c r="C822">
        <v>-1.02795975515551</v>
      </c>
      <c r="D822">
        <v>0.46300000000000002</v>
      </c>
      <c r="E822">
        <v>0.60099999999999998</v>
      </c>
      <c r="F822" s="4">
        <v>1.48274231030969E-209</v>
      </c>
    </row>
    <row r="823" spans="1:6" x14ac:dyDescent="0.2">
      <c r="A823" s="3" t="s">
        <v>3919</v>
      </c>
      <c r="B823" s="4">
        <v>2.30594718832215E-57</v>
      </c>
      <c r="C823">
        <v>0.29972679731152801</v>
      </c>
      <c r="D823">
        <v>0.21</v>
      </c>
      <c r="E823">
        <v>5.5E-2</v>
      </c>
      <c r="F823" s="4">
        <v>9.7638415847936394E-53</v>
      </c>
    </row>
    <row r="824" spans="1:6" x14ac:dyDescent="0.2">
      <c r="A824" s="3" t="s">
        <v>2021</v>
      </c>
      <c r="B824" s="4">
        <v>3.02113826107607E-47</v>
      </c>
      <c r="C824">
        <v>0.64030617111738097</v>
      </c>
      <c r="D824">
        <v>0.11600000000000001</v>
      </c>
      <c r="E824">
        <v>0.01</v>
      </c>
      <c r="F824" s="4">
        <v>1.2792103625048299E-42</v>
      </c>
    </row>
    <row r="825" spans="1:6" x14ac:dyDescent="0.2">
      <c r="A825" s="3" t="s">
        <v>224</v>
      </c>
      <c r="B825" s="4">
        <v>3.4067416445886402E-69</v>
      </c>
      <c r="C825">
        <v>-1.3031672793540801</v>
      </c>
      <c r="D825">
        <v>1.4E-2</v>
      </c>
      <c r="E825">
        <v>0.16900000000000001</v>
      </c>
      <c r="F825" s="4">
        <v>1.44248254715172E-64</v>
      </c>
    </row>
    <row r="826" spans="1:6" x14ac:dyDescent="0.2">
      <c r="A826" s="3" t="s">
        <v>3920</v>
      </c>
      <c r="B826" s="4">
        <v>1.02547479811034E-57</v>
      </c>
      <c r="C826">
        <v>-1.0735950273484001</v>
      </c>
      <c r="D826">
        <v>0.09</v>
      </c>
      <c r="E826">
        <v>0.253</v>
      </c>
      <c r="F826" s="4">
        <v>4.3420653901587904E-53</v>
      </c>
    </row>
    <row r="827" spans="1:6" x14ac:dyDescent="0.2">
      <c r="A827" s="3" t="s">
        <v>625</v>
      </c>
      <c r="B827" s="4">
        <v>2.4511916817984101E-119</v>
      </c>
      <c r="C827">
        <v>0.71445658077954599</v>
      </c>
      <c r="D827">
        <v>0.39100000000000001</v>
      </c>
      <c r="E827">
        <v>8.4000000000000005E-2</v>
      </c>
      <c r="F827" s="4">
        <v>1.0378835819070799E-114</v>
      </c>
    </row>
    <row r="828" spans="1:6" x14ac:dyDescent="0.2">
      <c r="A828" s="3" t="s">
        <v>3921</v>
      </c>
      <c r="B828" s="4">
        <v>0</v>
      </c>
      <c r="C828">
        <v>1.6987430173305</v>
      </c>
      <c r="D828">
        <v>0.64200000000000002</v>
      </c>
      <c r="E828">
        <v>6.7000000000000004E-2</v>
      </c>
      <c r="F828" s="4">
        <v>9.0181528981883706E-304</v>
      </c>
    </row>
    <row r="829" spans="1:6" x14ac:dyDescent="0.2">
      <c r="A829" s="3" t="s">
        <v>3922</v>
      </c>
      <c r="B829" s="4">
        <v>3.29152613140156E-193</v>
      </c>
      <c r="C829">
        <v>1.07849163558873</v>
      </c>
      <c r="D829">
        <v>0.44900000000000001</v>
      </c>
      <c r="E829">
        <v>4.8000000000000001E-2</v>
      </c>
      <c r="F829" s="4">
        <v>1.3936979945580501E-188</v>
      </c>
    </row>
    <row r="830" spans="1:6" x14ac:dyDescent="0.2">
      <c r="A830" s="3" t="s">
        <v>3923</v>
      </c>
      <c r="B830" s="4">
        <v>5.9942056192564102E-121</v>
      </c>
      <c r="C830">
        <v>0.37659856709976303</v>
      </c>
      <c r="D830">
        <v>0.47799999999999998</v>
      </c>
      <c r="E830">
        <v>0.17100000000000001</v>
      </c>
      <c r="F830" s="4">
        <v>2.5380665433055501E-116</v>
      </c>
    </row>
    <row r="831" spans="1:6" x14ac:dyDescent="0.2">
      <c r="A831" s="3" t="s">
        <v>3924</v>
      </c>
      <c r="B831" s="4">
        <v>6.2800620310150102E-77</v>
      </c>
      <c r="C831">
        <v>0.445448060123878</v>
      </c>
      <c r="D831">
        <v>0.20599999999999999</v>
      </c>
      <c r="E831">
        <v>2.7E-2</v>
      </c>
      <c r="F831" s="4">
        <v>2.6591038651723801E-72</v>
      </c>
    </row>
    <row r="832" spans="1:6" x14ac:dyDescent="0.2">
      <c r="A832" s="3" t="s">
        <v>3925</v>
      </c>
      <c r="B832" s="4">
        <v>5.3346186313397302E-111</v>
      </c>
      <c r="C832">
        <v>0.31554033847156998</v>
      </c>
      <c r="D832">
        <v>0.41399999999999998</v>
      </c>
      <c r="E832">
        <v>0.14299999999999999</v>
      </c>
      <c r="F832" s="4">
        <v>2.2587842208818699E-106</v>
      </c>
    </row>
    <row r="833" spans="1:6" x14ac:dyDescent="0.2">
      <c r="A833" s="3" t="s">
        <v>3502</v>
      </c>
      <c r="B833" s="4">
        <v>1.75443933294287E-93</v>
      </c>
      <c r="C833">
        <v>0.32168176903138201</v>
      </c>
      <c r="D833">
        <v>0.41099999999999998</v>
      </c>
      <c r="E833">
        <v>0.157</v>
      </c>
      <c r="F833" s="4">
        <v>7.4286470235467095E-89</v>
      </c>
    </row>
    <row r="834" spans="1:6" x14ac:dyDescent="0.2">
      <c r="A834" s="3" t="s">
        <v>3926</v>
      </c>
      <c r="B834" s="4">
        <v>3.5187602046920099E-81</v>
      </c>
      <c r="C834">
        <v>0.39076038191253298</v>
      </c>
      <c r="D834">
        <v>0.24399999999999999</v>
      </c>
      <c r="E834">
        <v>4.4999999999999998E-2</v>
      </c>
      <c r="F834" s="4">
        <v>1.4899134458706899E-76</v>
      </c>
    </row>
    <row r="835" spans="1:6" x14ac:dyDescent="0.2">
      <c r="A835" s="3" t="s">
        <v>225</v>
      </c>
      <c r="B835" s="4">
        <v>2.6454618789733602E-32</v>
      </c>
      <c r="C835">
        <v>-0.88508099122681805</v>
      </c>
      <c r="D835">
        <v>0.03</v>
      </c>
      <c r="E835">
        <v>0.128</v>
      </c>
      <c r="F835" s="4">
        <v>1.1201414687949001E-27</v>
      </c>
    </row>
    <row r="836" spans="1:6" x14ac:dyDescent="0.2">
      <c r="A836" s="3" t="s">
        <v>627</v>
      </c>
      <c r="B836" s="4">
        <v>4.2445864052500502E-149</v>
      </c>
      <c r="C836">
        <v>-1.0453958799573799</v>
      </c>
      <c r="D836">
        <v>0.28599999999999998</v>
      </c>
      <c r="E836">
        <v>0.376</v>
      </c>
      <c r="F836" s="4">
        <v>1.7972427757109799E-144</v>
      </c>
    </row>
    <row r="837" spans="1:6" x14ac:dyDescent="0.2">
      <c r="A837" s="3" t="s">
        <v>3927</v>
      </c>
      <c r="B837" s="4">
        <v>1.74760475058768E-27</v>
      </c>
      <c r="C837">
        <v>-0.57134772925115496</v>
      </c>
      <c r="D837">
        <v>0.154</v>
      </c>
      <c r="E837">
        <v>0.21099999999999999</v>
      </c>
      <c r="F837" s="4">
        <v>7.3997080349383496E-23</v>
      </c>
    </row>
    <row r="838" spans="1:6" x14ac:dyDescent="0.2">
      <c r="A838" s="3" t="s">
        <v>3928</v>
      </c>
      <c r="B838" s="4">
        <v>2.9803659050535201E-93</v>
      </c>
      <c r="C838">
        <v>0.56636143135851602</v>
      </c>
      <c r="D838">
        <v>0.30299999999999999</v>
      </c>
      <c r="E838">
        <v>5.7000000000000002E-2</v>
      </c>
      <c r="F838" s="4">
        <v>1.2619465315177599E-88</v>
      </c>
    </row>
    <row r="839" spans="1:6" x14ac:dyDescent="0.2">
      <c r="A839" s="3" t="s">
        <v>3929</v>
      </c>
      <c r="B839" s="4">
        <v>3.9385296746806901E-27</v>
      </c>
      <c r="C839">
        <v>-0.28482129262474698</v>
      </c>
      <c r="D839">
        <v>0.14000000000000001</v>
      </c>
      <c r="E839">
        <v>9.5000000000000001E-2</v>
      </c>
      <c r="F839" s="4">
        <v>1.6676522348533E-22</v>
      </c>
    </row>
    <row r="840" spans="1:6" x14ac:dyDescent="0.2">
      <c r="A840" s="3" t="s">
        <v>3930</v>
      </c>
      <c r="B840" s="4">
        <v>3.5774171242702303E-80</v>
      </c>
      <c r="C840">
        <v>0.33838188441368</v>
      </c>
      <c r="D840">
        <v>0.27600000000000002</v>
      </c>
      <c r="E840">
        <v>7.0000000000000007E-2</v>
      </c>
      <c r="F840" s="4">
        <v>1.5147499587585E-75</v>
      </c>
    </row>
    <row r="841" spans="1:6" x14ac:dyDescent="0.2">
      <c r="A841" s="3" t="s">
        <v>630</v>
      </c>
      <c r="B841" s="4">
        <v>8.7940842024425995E-83</v>
      </c>
      <c r="C841">
        <v>-0.30545290467328601</v>
      </c>
      <c r="D841">
        <v>0.26500000000000001</v>
      </c>
      <c r="E841">
        <v>0.17</v>
      </c>
      <c r="F841" s="4">
        <v>3.7235911329982399E-78</v>
      </c>
    </row>
    <row r="842" spans="1:6" x14ac:dyDescent="0.2">
      <c r="A842" s="3" t="s">
        <v>1654</v>
      </c>
      <c r="B842" s="4">
        <v>2.4006739163784302E-71</v>
      </c>
      <c r="C842">
        <v>0.40700373968002002</v>
      </c>
      <c r="D842">
        <v>0.24399999999999999</v>
      </c>
      <c r="E842">
        <v>5.0999999999999997E-2</v>
      </c>
      <c r="F842" s="4">
        <v>1.0164933496729501E-66</v>
      </c>
    </row>
    <row r="843" spans="1:6" x14ac:dyDescent="0.2">
      <c r="A843" s="3" t="s">
        <v>3931</v>
      </c>
      <c r="B843" s="4">
        <v>7.2927806549130294E-136</v>
      </c>
      <c r="C843">
        <v>0.69834362852725496</v>
      </c>
      <c r="D843">
        <v>0.51400000000000001</v>
      </c>
      <c r="E843">
        <v>0.14499999999999999</v>
      </c>
      <c r="F843" s="4">
        <v>3.08790918490328E-131</v>
      </c>
    </row>
    <row r="844" spans="1:6" x14ac:dyDescent="0.2">
      <c r="A844" s="3" t="s">
        <v>2826</v>
      </c>
      <c r="B844" s="4">
        <v>3.3201403686500798E-17</v>
      </c>
      <c r="C844">
        <v>-0.43775965153832902</v>
      </c>
      <c r="D844">
        <v>0.122</v>
      </c>
      <c r="E844">
        <v>0.17699999999999999</v>
      </c>
      <c r="F844" s="4">
        <v>1.4058138348938201E-12</v>
      </c>
    </row>
    <row r="845" spans="1:6" x14ac:dyDescent="0.2">
      <c r="A845" s="3" t="s">
        <v>631</v>
      </c>
      <c r="B845" s="4">
        <v>2.11048216298214E-128</v>
      </c>
      <c r="C845">
        <v>0.71104316777114596</v>
      </c>
      <c r="D845">
        <v>0.433</v>
      </c>
      <c r="E845">
        <v>9.8000000000000004E-2</v>
      </c>
      <c r="F845" s="4">
        <v>8.9362035744989907E-124</v>
      </c>
    </row>
    <row r="846" spans="1:6" x14ac:dyDescent="0.2">
      <c r="A846" s="3" t="s">
        <v>3932</v>
      </c>
      <c r="B846" s="4">
        <v>5.4307778789721499E-107</v>
      </c>
      <c r="C846">
        <v>0.39603027877219599</v>
      </c>
      <c r="D846">
        <v>0.374</v>
      </c>
      <c r="E846">
        <v>0.107</v>
      </c>
      <c r="F846" s="4">
        <v>2.2994999695143899E-102</v>
      </c>
    </row>
    <row r="847" spans="1:6" x14ac:dyDescent="0.2">
      <c r="A847" s="3" t="s">
        <v>3933</v>
      </c>
      <c r="B847" s="4">
        <v>2.66420363882273E-42</v>
      </c>
      <c r="C847">
        <v>0.31996089200692501</v>
      </c>
      <c r="D847">
        <v>0.11700000000000001</v>
      </c>
      <c r="E847">
        <v>1.4E-2</v>
      </c>
      <c r="F847" s="4">
        <v>1.12807710475032E-37</v>
      </c>
    </row>
    <row r="848" spans="1:6" x14ac:dyDescent="0.2">
      <c r="A848" s="3" t="s">
        <v>3934</v>
      </c>
      <c r="B848" s="4">
        <v>8.2306104634513803E-42</v>
      </c>
      <c r="C848">
        <v>-0.55013963903083796</v>
      </c>
      <c r="D848">
        <v>0.112</v>
      </c>
      <c r="E848">
        <v>0.13200000000000001</v>
      </c>
      <c r="F848" s="4">
        <v>3.48500508243458E-37</v>
      </c>
    </row>
    <row r="849" spans="1:6" x14ac:dyDescent="0.2">
      <c r="A849" s="3" t="s">
        <v>3935</v>
      </c>
      <c r="B849" s="4">
        <v>8.5427909703399203E-80</v>
      </c>
      <c r="C849">
        <v>0.65089566781014496</v>
      </c>
      <c r="D849">
        <v>0.30299999999999999</v>
      </c>
      <c r="E849">
        <v>6.9000000000000006E-2</v>
      </c>
      <c r="F849" s="4">
        <v>3.61718855266133E-75</v>
      </c>
    </row>
    <row r="850" spans="1:6" x14ac:dyDescent="0.2">
      <c r="A850" s="3" t="s">
        <v>3936</v>
      </c>
      <c r="B850" s="4">
        <v>7.5385263267865799E-197</v>
      </c>
      <c r="C850">
        <v>1.1097346763072899</v>
      </c>
      <c r="D850">
        <v>0.50900000000000001</v>
      </c>
      <c r="E850">
        <v>7.3999999999999996E-2</v>
      </c>
      <c r="F850" s="4">
        <v>3.19196281728797E-192</v>
      </c>
    </row>
    <row r="851" spans="1:6" x14ac:dyDescent="0.2">
      <c r="A851" s="3" t="s">
        <v>3937</v>
      </c>
      <c r="B851" s="4">
        <v>6.7877170245323003E-152</v>
      </c>
      <c r="C851">
        <v>0.91632721171111797</v>
      </c>
      <c r="D851">
        <v>0.40500000000000003</v>
      </c>
      <c r="E851">
        <v>5.8000000000000003E-2</v>
      </c>
      <c r="F851" s="4">
        <v>2.8740551425274701E-147</v>
      </c>
    </row>
    <row r="852" spans="1:6" x14ac:dyDescent="0.2">
      <c r="A852" s="3" t="s">
        <v>2832</v>
      </c>
      <c r="B852" s="4">
        <v>2.0432311720398E-131</v>
      </c>
      <c r="C852">
        <v>0.30035139753939299</v>
      </c>
      <c r="D852">
        <v>0.52900000000000003</v>
      </c>
      <c r="E852">
        <v>0.215</v>
      </c>
      <c r="F852" s="4">
        <v>8.6514494286509096E-127</v>
      </c>
    </row>
    <row r="853" spans="1:6" x14ac:dyDescent="0.2">
      <c r="A853" s="3" t="s">
        <v>3938</v>
      </c>
      <c r="B853" s="4">
        <v>2.6682727390016099E-80</v>
      </c>
      <c r="C853">
        <v>0.51168140501167303</v>
      </c>
      <c r="D853">
        <v>0.34100000000000003</v>
      </c>
      <c r="E853">
        <v>9.9000000000000005E-2</v>
      </c>
      <c r="F853" s="4">
        <v>1.12980004314806E-75</v>
      </c>
    </row>
    <row r="854" spans="1:6" x14ac:dyDescent="0.2">
      <c r="A854" s="3" t="s">
        <v>3939</v>
      </c>
      <c r="B854" s="4">
        <v>4.9806804397967801E-166</v>
      </c>
      <c r="C854">
        <v>0.93025829188646003</v>
      </c>
      <c r="D854">
        <v>0.38900000000000001</v>
      </c>
      <c r="E854">
        <v>4.2000000000000003E-2</v>
      </c>
      <c r="F854" s="4">
        <v>2.1089197118187501E-161</v>
      </c>
    </row>
    <row r="855" spans="1:6" x14ac:dyDescent="0.2">
      <c r="A855" s="3" t="s">
        <v>951</v>
      </c>
      <c r="B855" s="4">
        <v>8.1416165116908998E-29</v>
      </c>
      <c r="C855">
        <v>-0.58235576568166103</v>
      </c>
      <c r="D855">
        <v>0.14099999999999999</v>
      </c>
      <c r="E855">
        <v>0.22800000000000001</v>
      </c>
      <c r="F855" s="4">
        <v>3.4473232633801597E-24</v>
      </c>
    </row>
    <row r="856" spans="1:6" x14ac:dyDescent="0.2">
      <c r="A856" s="3" t="s">
        <v>2835</v>
      </c>
      <c r="B856" s="4">
        <v>4.37170160516935E-138</v>
      </c>
      <c r="C856">
        <v>0.35453944425592998</v>
      </c>
      <c r="D856">
        <v>0.60599999999999998</v>
      </c>
      <c r="E856">
        <v>0.26100000000000001</v>
      </c>
      <c r="F856" s="4">
        <v>1.8510658936608001E-133</v>
      </c>
    </row>
    <row r="857" spans="1:6" x14ac:dyDescent="0.2">
      <c r="A857" s="3" t="s">
        <v>3940</v>
      </c>
      <c r="B857" s="4">
        <v>5.4572545500926599E-40</v>
      </c>
      <c r="C857">
        <v>0.33540670191159899</v>
      </c>
      <c r="D857">
        <v>0.13900000000000001</v>
      </c>
      <c r="E857">
        <v>2.5999999999999999E-2</v>
      </c>
      <c r="F857" s="4">
        <v>2.3107107216002299E-35</v>
      </c>
    </row>
    <row r="858" spans="1:6" x14ac:dyDescent="0.2">
      <c r="A858" s="3" t="s">
        <v>2836</v>
      </c>
      <c r="B858" s="4">
        <v>4.2478696830666101E-136</v>
      </c>
      <c r="C858">
        <v>0.51366309343265504</v>
      </c>
      <c r="D858">
        <v>0.51600000000000001</v>
      </c>
      <c r="E858">
        <v>0.16400000000000001</v>
      </c>
      <c r="F858" s="4">
        <v>1.79863298120407E-131</v>
      </c>
    </row>
    <row r="859" spans="1:6" x14ac:dyDescent="0.2">
      <c r="A859" s="3" t="s">
        <v>3941</v>
      </c>
      <c r="B859" s="4">
        <v>4.3343142900589599E-69</v>
      </c>
      <c r="C859">
        <v>0.31415635948230303</v>
      </c>
      <c r="D859">
        <v>0.26400000000000001</v>
      </c>
      <c r="E859">
        <v>7.2999999999999995E-2</v>
      </c>
      <c r="F859" s="4">
        <v>1.8352353566967601E-64</v>
      </c>
    </row>
    <row r="860" spans="1:6" x14ac:dyDescent="0.2">
      <c r="A860" s="3" t="s">
        <v>234</v>
      </c>
      <c r="B860" s="4">
        <v>1.44467383950064E-77</v>
      </c>
      <c r="C860">
        <v>-0.73916569352517503</v>
      </c>
      <c r="D860">
        <v>0.28000000000000003</v>
      </c>
      <c r="E860">
        <v>0.36499999999999999</v>
      </c>
      <c r="F860" s="4">
        <v>6.1170379712136106E-73</v>
      </c>
    </row>
    <row r="861" spans="1:6" x14ac:dyDescent="0.2">
      <c r="A861" s="3" t="s">
        <v>2025</v>
      </c>
      <c r="B861" s="4">
        <v>2.2567724953521799E-86</v>
      </c>
      <c r="C861">
        <v>-0.84973884468803895</v>
      </c>
      <c r="D861">
        <v>0.28799999999999998</v>
      </c>
      <c r="E861">
        <v>0.54400000000000004</v>
      </c>
      <c r="F861" s="4">
        <v>9.5556260998201904E-82</v>
      </c>
    </row>
    <row r="862" spans="1:6" x14ac:dyDescent="0.2">
      <c r="A862" s="3" t="s">
        <v>952</v>
      </c>
      <c r="B862" s="4">
        <v>9.8500410252389593E-86</v>
      </c>
      <c r="C862">
        <v>-0.47572640272713401</v>
      </c>
      <c r="D862">
        <v>0.39</v>
      </c>
      <c r="E862">
        <v>0.36199999999999999</v>
      </c>
      <c r="F862" s="4">
        <v>4.1707043709066798E-81</v>
      </c>
    </row>
    <row r="863" spans="1:6" x14ac:dyDescent="0.2">
      <c r="A863" s="3" t="s">
        <v>953</v>
      </c>
      <c r="B863" s="4">
        <v>1.0504338124379601E-34</v>
      </c>
      <c r="C863">
        <v>-0.76110670181149898</v>
      </c>
      <c r="D863">
        <v>8.6999999999999994E-2</v>
      </c>
      <c r="E863">
        <v>0.17299999999999999</v>
      </c>
      <c r="F863" s="4">
        <v>4.4477468486247902E-30</v>
      </c>
    </row>
    <row r="864" spans="1:6" x14ac:dyDescent="0.2">
      <c r="A864" s="3" t="s">
        <v>3506</v>
      </c>
      <c r="B864" s="4">
        <v>1.7675878204172701E-69</v>
      </c>
      <c r="C864">
        <v>0.30931560517946199</v>
      </c>
      <c r="D864">
        <v>0.8</v>
      </c>
      <c r="E864">
        <v>0.51800000000000002</v>
      </c>
      <c r="F864" s="4">
        <v>7.4843203492107903E-65</v>
      </c>
    </row>
    <row r="865" spans="1:6" x14ac:dyDescent="0.2">
      <c r="A865" s="3" t="s">
        <v>3942</v>
      </c>
      <c r="B865" s="4">
        <v>1.8250091569426201E-41</v>
      </c>
      <c r="C865">
        <v>0.51843543417580895</v>
      </c>
      <c r="D865">
        <v>0.80200000000000005</v>
      </c>
      <c r="E865">
        <v>0.61</v>
      </c>
      <c r="F865" s="4">
        <v>7.7274537723264505E-37</v>
      </c>
    </row>
    <row r="866" spans="1:6" x14ac:dyDescent="0.2">
      <c r="A866" s="3" t="s">
        <v>3943</v>
      </c>
      <c r="B866" s="4">
        <v>3.6426168565254E-68</v>
      </c>
      <c r="C866">
        <v>0.45055284392779199</v>
      </c>
      <c r="D866">
        <v>0.24099999999999999</v>
      </c>
      <c r="E866">
        <v>5.2999999999999999E-2</v>
      </c>
      <c r="F866" s="4">
        <v>1.5423568293899899E-63</v>
      </c>
    </row>
    <row r="867" spans="1:6" x14ac:dyDescent="0.2">
      <c r="A867" s="3" t="s">
        <v>235</v>
      </c>
      <c r="B867" s="4">
        <v>5.1273938924233898E-83</v>
      </c>
      <c r="C867">
        <v>0.77166086304047998</v>
      </c>
      <c r="D867">
        <v>0.71599999999999997</v>
      </c>
      <c r="E867">
        <v>0.39</v>
      </c>
      <c r="F867" s="4">
        <v>2.1710411219299101E-78</v>
      </c>
    </row>
    <row r="868" spans="1:6" x14ac:dyDescent="0.2">
      <c r="A868" s="3" t="s">
        <v>2842</v>
      </c>
      <c r="B868" s="4">
        <v>7.1096591147612404E-121</v>
      </c>
      <c r="C868">
        <v>-0.314289796058836</v>
      </c>
      <c r="D868">
        <v>0.47</v>
      </c>
      <c r="E868">
        <v>0.34599999999999997</v>
      </c>
      <c r="F868" s="4">
        <v>3.0103718623722001E-116</v>
      </c>
    </row>
    <row r="869" spans="1:6" x14ac:dyDescent="0.2">
      <c r="A869" s="3" t="s">
        <v>3944</v>
      </c>
      <c r="B869" s="4">
        <v>7.6274661731416403E-76</v>
      </c>
      <c r="C869">
        <v>0.32246999023990203</v>
      </c>
      <c r="D869">
        <v>0.31</v>
      </c>
      <c r="E869">
        <v>9.5000000000000001E-2</v>
      </c>
      <c r="F869" s="4">
        <v>3.2296217270316301E-71</v>
      </c>
    </row>
    <row r="870" spans="1:6" x14ac:dyDescent="0.2">
      <c r="A870" s="3" t="s">
        <v>635</v>
      </c>
      <c r="B870" s="4">
        <v>1.12045935193821E-185</v>
      </c>
      <c r="C870">
        <v>0.93710908543427895</v>
      </c>
      <c r="D870">
        <v>0.55000000000000004</v>
      </c>
      <c r="E870">
        <v>0.111</v>
      </c>
      <c r="F870" s="4">
        <v>4.7442489879767799E-181</v>
      </c>
    </row>
    <row r="871" spans="1:6" x14ac:dyDescent="0.2">
      <c r="A871" s="3" t="s">
        <v>3945</v>
      </c>
      <c r="B871" s="4">
        <v>2.4694222788042599E-120</v>
      </c>
      <c r="C871">
        <v>0.28411519494600002</v>
      </c>
      <c r="D871">
        <v>0.46600000000000003</v>
      </c>
      <c r="E871">
        <v>0.17399999999999999</v>
      </c>
      <c r="F871" s="4">
        <v>1.0456027812912999E-115</v>
      </c>
    </row>
    <row r="872" spans="1:6" x14ac:dyDescent="0.2">
      <c r="A872" s="3" t="s">
        <v>3946</v>
      </c>
      <c r="B872" s="4">
        <v>5.2189255814140703E-133</v>
      </c>
      <c r="C872">
        <v>0.85945705784547</v>
      </c>
      <c r="D872">
        <v>0.33400000000000002</v>
      </c>
      <c r="E872">
        <v>3.9E-2</v>
      </c>
      <c r="F872" s="4">
        <v>2.20979746968234E-128</v>
      </c>
    </row>
    <row r="873" spans="1:6" x14ac:dyDescent="0.2">
      <c r="A873" s="3" t="s">
        <v>3947</v>
      </c>
      <c r="B873" s="4">
        <v>7.4490561764498202E-54</v>
      </c>
      <c r="C873">
        <v>0.34914571466258798</v>
      </c>
      <c r="D873">
        <v>0.191</v>
      </c>
      <c r="E873">
        <v>4.1000000000000002E-2</v>
      </c>
      <c r="F873" s="4">
        <v>3.15407936623238E-49</v>
      </c>
    </row>
    <row r="874" spans="1:6" x14ac:dyDescent="0.2">
      <c r="A874" s="3" t="s">
        <v>3948</v>
      </c>
      <c r="B874" s="4">
        <v>4.4083535468990897E-147</v>
      </c>
      <c r="C874">
        <v>0.83370692959876402</v>
      </c>
      <c r="D874">
        <v>0.36599999999999999</v>
      </c>
      <c r="E874">
        <v>4.2999999999999997E-2</v>
      </c>
      <c r="F874" s="4">
        <v>1.8665850588280101E-142</v>
      </c>
    </row>
    <row r="875" spans="1:6" x14ac:dyDescent="0.2">
      <c r="A875" s="3" t="s">
        <v>237</v>
      </c>
      <c r="B875" s="4">
        <v>5.2780490072082697E-68</v>
      </c>
      <c r="C875">
        <v>0.38593794638601497</v>
      </c>
      <c r="D875">
        <v>0.60499999999999998</v>
      </c>
      <c r="E875">
        <v>0.34200000000000003</v>
      </c>
      <c r="F875" s="4">
        <v>2.23483151063212E-63</v>
      </c>
    </row>
    <row r="876" spans="1:6" x14ac:dyDescent="0.2">
      <c r="A876" s="3" t="s">
        <v>2857</v>
      </c>
      <c r="B876" s="4">
        <v>3.9510822684468599E-117</v>
      </c>
      <c r="C876">
        <v>-1.4509319665034099</v>
      </c>
      <c r="D876">
        <v>0.10199999999999999</v>
      </c>
      <c r="E876">
        <v>0.38900000000000001</v>
      </c>
      <c r="F876" s="4">
        <v>1.6729672541057699E-112</v>
      </c>
    </row>
    <row r="877" spans="1:6" x14ac:dyDescent="0.2">
      <c r="A877" s="3" t="s">
        <v>2026</v>
      </c>
      <c r="B877" s="4">
        <v>2.5448213565391002E-178</v>
      </c>
      <c r="C877">
        <v>1.01408623746214</v>
      </c>
      <c r="D877">
        <v>0.45900000000000002</v>
      </c>
      <c r="E877">
        <v>6.5000000000000002E-2</v>
      </c>
      <c r="F877" s="4">
        <v>1.07752825878578E-173</v>
      </c>
    </row>
    <row r="878" spans="1:6" x14ac:dyDescent="0.2">
      <c r="A878" s="3" t="s">
        <v>1661</v>
      </c>
      <c r="B878" s="4">
        <v>5.64431340793187E-23</v>
      </c>
      <c r="C878">
        <v>-0.29148573009107398</v>
      </c>
      <c r="D878">
        <v>0.10100000000000001</v>
      </c>
      <c r="E878">
        <v>7.5999999999999998E-2</v>
      </c>
      <c r="F878" s="4">
        <v>2.3899151831865098E-18</v>
      </c>
    </row>
    <row r="879" spans="1:6" x14ac:dyDescent="0.2">
      <c r="A879" s="3" t="s">
        <v>1191</v>
      </c>
      <c r="B879" s="4">
        <v>1.6801084778164299E-55</v>
      </c>
      <c r="C879">
        <v>-0.38414797198477402</v>
      </c>
      <c r="D879">
        <v>0.377</v>
      </c>
      <c r="E879">
        <v>0.38100000000000001</v>
      </c>
      <c r="F879" s="4">
        <v>7.1139153167703394E-51</v>
      </c>
    </row>
    <row r="880" spans="1:6" x14ac:dyDescent="0.2">
      <c r="A880" s="3" t="s">
        <v>3949</v>
      </c>
      <c r="B880" s="4">
        <v>5.7223206946828394E-76</v>
      </c>
      <c r="C880">
        <v>0.57324880392123001</v>
      </c>
      <c r="D880">
        <v>0.217</v>
      </c>
      <c r="E880">
        <v>0.03</v>
      </c>
      <c r="F880" s="4">
        <v>2.4229450285426098E-71</v>
      </c>
    </row>
    <row r="881" spans="1:6" x14ac:dyDescent="0.2">
      <c r="A881" s="3" t="s">
        <v>3508</v>
      </c>
      <c r="B881" s="4">
        <v>1.9112209006351801E-39</v>
      </c>
      <c r="C881">
        <v>-0.87598741186924101</v>
      </c>
      <c r="D881">
        <v>6.0999999999999999E-2</v>
      </c>
      <c r="E881">
        <v>0.14599999999999999</v>
      </c>
      <c r="F881" s="4">
        <v>8.09249153746947E-35</v>
      </c>
    </row>
    <row r="882" spans="1:6" x14ac:dyDescent="0.2">
      <c r="A882" s="3" t="s">
        <v>3950</v>
      </c>
      <c r="B882" s="4">
        <v>1.26839088117252E-75</v>
      </c>
      <c r="C882">
        <v>0.29437324613369897</v>
      </c>
      <c r="D882">
        <v>0.33500000000000002</v>
      </c>
      <c r="E882">
        <v>0.114</v>
      </c>
      <c r="F882" s="4">
        <v>5.3706206690606803E-71</v>
      </c>
    </row>
    <row r="883" spans="1:6" x14ac:dyDescent="0.2">
      <c r="A883" s="3" t="s">
        <v>238</v>
      </c>
      <c r="B883" s="4">
        <v>6.92445817921776E-130</v>
      </c>
      <c r="C883">
        <v>0.36121148041870899</v>
      </c>
      <c r="D883">
        <v>0.50700000000000001</v>
      </c>
      <c r="E883">
        <v>0.187</v>
      </c>
      <c r="F883" s="4">
        <v>2.9319540822443899E-125</v>
      </c>
    </row>
    <row r="884" spans="1:6" x14ac:dyDescent="0.2">
      <c r="A884" s="3" t="s">
        <v>2861</v>
      </c>
      <c r="B884" s="4">
        <v>3.3071840934953598E-16</v>
      </c>
      <c r="C884">
        <v>-0.50132338515333497</v>
      </c>
      <c r="D884">
        <v>6.7000000000000004E-2</v>
      </c>
      <c r="E884">
        <v>0.106</v>
      </c>
      <c r="F884" s="4">
        <v>1.4003278888678101E-11</v>
      </c>
    </row>
    <row r="885" spans="1:6" x14ac:dyDescent="0.2">
      <c r="A885" s="3" t="s">
        <v>636</v>
      </c>
      <c r="B885" s="4">
        <v>9.1406268188096995E-194</v>
      </c>
      <c r="C885">
        <v>0.89160751201787802</v>
      </c>
      <c r="D885">
        <v>0.58799999999999997</v>
      </c>
      <c r="E885">
        <v>0.13100000000000001</v>
      </c>
      <c r="F885" s="4">
        <v>3.8703242076203998E-189</v>
      </c>
    </row>
    <row r="886" spans="1:6" x14ac:dyDescent="0.2">
      <c r="A886" s="3" t="s">
        <v>2863</v>
      </c>
      <c r="B886" s="4">
        <v>9.3766403524133802E-96</v>
      </c>
      <c r="C886">
        <v>-0.32579513635047702</v>
      </c>
      <c r="D886">
        <v>0.34100000000000003</v>
      </c>
      <c r="E886">
        <v>0.23499999999999999</v>
      </c>
      <c r="F886" s="4">
        <v>3.9702570580188699E-91</v>
      </c>
    </row>
    <row r="887" spans="1:6" x14ac:dyDescent="0.2">
      <c r="A887" s="3" t="s">
        <v>1251</v>
      </c>
      <c r="B887" s="4">
        <v>8.7331164711091805E-120</v>
      </c>
      <c r="C887">
        <v>-0.32874158827938099</v>
      </c>
      <c r="D887">
        <v>0.54300000000000004</v>
      </c>
      <c r="E887">
        <v>0.41899999999999998</v>
      </c>
      <c r="F887" s="4">
        <v>3.6977761761970501E-115</v>
      </c>
    </row>
    <row r="888" spans="1:6" x14ac:dyDescent="0.2">
      <c r="A888" s="3" t="s">
        <v>1194</v>
      </c>
      <c r="B888" s="4">
        <v>1.5777981836357901E-104</v>
      </c>
      <c r="C888">
        <v>-0.67574730871292399</v>
      </c>
      <c r="D888">
        <v>0.30099999999999999</v>
      </c>
      <c r="E888">
        <v>0.317</v>
      </c>
      <c r="F888" s="4">
        <v>6.6807130691506599E-100</v>
      </c>
    </row>
    <row r="889" spans="1:6" x14ac:dyDescent="0.2">
      <c r="A889" s="3" t="s">
        <v>2865</v>
      </c>
      <c r="B889" s="4">
        <v>2.5347791961492398E-59</v>
      </c>
      <c r="C889">
        <v>0.25027449716938999</v>
      </c>
      <c r="D889">
        <v>0.254</v>
      </c>
      <c r="E889">
        <v>0.08</v>
      </c>
      <c r="F889" s="4">
        <v>1.07327620723351E-54</v>
      </c>
    </row>
    <row r="890" spans="1:6" x14ac:dyDescent="0.2">
      <c r="A890" s="3" t="s">
        <v>3951</v>
      </c>
      <c r="B890" s="4">
        <v>1.0438180520126199E-122</v>
      </c>
      <c r="C890">
        <v>0.53635371645563001</v>
      </c>
      <c r="D890">
        <v>0.41499999999999998</v>
      </c>
      <c r="E890">
        <v>0.10299999999999999</v>
      </c>
      <c r="F890" s="4">
        <v>4.4197343958318404E-118</v>
      </c>
    </row>
    <row r="891" spans="1:6" x14ac:dyDescent="0.2">
      <c r="A891" s="3" t="s">
        <v>239</v>
      </c>
      <c r="B891" s="4">
        <v>2.70498112500251E-107</v>
      </c>
      <c r="C891">
        <v>-1.6177971902980199</v>
      </c>
      <c r="D891">
        <v>1.4E-2</v>
      </c>
      <c r="E891">
        <v>0.26300000000000001</v>
      </c>
      <c r="F891" s="4">
        <v>1.1453431079485601E-102</v>
      </c>
    </row>
    <row r="892" spans="1:6" x14ac:dyDescent="0.2">
      <c r="A892" s="3" t="s">
        <v>3952</v>
      </c>
      <c r="B892" s="4">
        <v>1.7479585708422298E-105</v>
      </c>
      <c r="C892">
        <v>0.81874414753955205</v>
      </c>
      <c r="D892">
        <v>0.253</v>
      </c>
      <c r="E892">
        <v>2.4E-2</v>
      </c>
      <c r="F892" s="4">
        <v>7.4012061806601894E-101</v>
      </c>
    </row>
    <row r="893" spans="1:6" x14ac:dyDescent="0.2">
      <c r="A893" s="3" t="s">
        <v>3953</v>
      </c>
      <c r="B893" s="4">
        <v>1.16631774140342E-74</v>
      </c>
      <c r="C893">
        <v>0.48546273430362402</v>
      </c>
      <c r="D893">
        <v>0.22800000000000001</v>
      </c>
      <c r="E893">
        <v>3.9E-2</v>
      </c>
      <c r="F893" s="4">
        <v>4.9384225806503698E-70</v>
      </c>
    </row>
    <row r="894" spans="1:6" x14ac:dyDescent="0.2">
      <c r="A894" s="3" t="s">
        <v>3954</v>
      </c>
      <c r="B894" s="4">
        <v>1.1223144180916801E-124</v>
      </c>
      <c r="C894">
        <v>0.359068942202525</v>
      </c>
      <c r="D894">
        <v>0.51900000000000002</v>
      </c>
      <c r="E894">
        <v>0.2</v>
      </c>
      <c r="F894" s="4">
        <v>4.7521037090838103E-120</v>
      </c>
    </row>
    <row r="895" spans="1:6" x14ac:dyDescent="0.2">
      <c r="A895" s="3" t="s">
        <v>2872</v>
      </c>
      <c r="B895" s="4">
        <v>4.1422738207911598E-32</v>
      </c>
      <c r="C895">
        <v>-0.25840817316897002</v>
      </c>
      <c r="D895">
        <v>0.11</v>
      </c>
      <c r="E895">
        <v>7.0999999999999994E-2</v>
      </c>
      <c r="F895" s="4">
        <v>1.75392158119939E-27</v>
      </c>
    </row>
    <row r="896" spans="1:6" x14ac:dyDescent="0.2">
      <c r="A896" s="3" t="s">
        <v>3955</v>
      </c>
      <c r="B896" s="4">
        <v>6.8201668150833304E-40</v>
      </c>
      <c r="C896">
        <v>0.31663786091074198</v>
      </c>
      <c r="D896">
        <v>0.108</v>
      </c>
      <c r="E896">
        <v>1.2E-2</v>
      </c>
      <c r="F896" s="4">
        <v>2.8877950328425899E-35</v>
      </c>
    </row>
    <row r="897" spans="1:6" x14ac:dyDescent="0.2">
      <c r="A897" s="3" t="s">
        <v>240</v>
      </c>
      <c r="B897" s="4">
        <v>7.6843165627516295E-114</v>
      </c>
      <c r="C897">
        <v>0.81779651395779296</v>
      </c>
      <c r="D897">
        <v>0.70599999999999996</v>
      </c>
      <c r="E897">
        <v>0.308</v>
      </c>
      <c r="F897" s="4">
        <v>3.2536933190003002E-109</v>
      </c>
    </row>
    <row r="898" spans="1:6" x14ac:dyDescent="0.2">
      <c r="A898" s="3" t="s">
        <v>241</v>
      </c>
      <c r="B898" s="4">
        <v>1.7651536527940201E-244</v>
      </c>
      <c r="C898">
        <v>-2.4008470128959898</v>
      </c>
      <c r="D898">
        <v>2.1000000000000001E-2</v>
      </c>
      <c r="E898">
        <v>0.51700000000000002</v>
      </c>
      <c r="F898" s="4">
        <v>7.47401359666042E-240</v>
      </c>
    </row>
    <row r="899" spans="1:6" x14ac:dyDescent="0.2">
      <c r="A899" s="3" t="s">
        <v>1195</v>
      </c>
      <c r="B899" s="4">
        <v>3.12234379391064E-132</v>
      </c>
      <c r="C899">
        <v>0.571062642009875</v>
      </c>
      <c r="D899">
        <v>0.58899999999999997</v>
      </c>
      <c r="E899">
        <v>0.218</v>
      </c>
      <c r="F899" s="4">
        <v>1.32206280921764E-127</v>
      </c>
    </row>
    <row r="900" spans="1:6" x14ac:dyDescent="0.2">
      <c r="A900" s="3" t="s">
        <v>3956</v>
      </c>
      <c r="B900" s="4">
        <v>1.5630437600034799E-107</v>
      </c>
      <c r="C900">
        <v>0.80197126894876103</v>
      </c>
      <c r="D900">
        <v>0.24</v>
      </c>
      <c r="E900">
        <v>1.7000000000000001E-2</v>
      </c>
      <c r="F900" s="4">
        <v>6.6182398886067304E-103</v>
      </c>
    </row>
    <row r="901" spans="1:6" x14ac:dyDescent="0.2">
      <c r="A901" s="3" t="s">
        <v>3957</v>
      </c>
      <c r="B901" s="4">
        <v>2.2111121656575598E-53</v>
      </c>
      <c r="C901">
        <v>-0.99061207154027697</v>
      </c>
      <c r="D901">
        <v>8.6999999999999994E-2</v>
      </c>
      <c r="E901">
        <v>0.21099999999999999</v>
      </c>
      <c r="F901" s="4">
        <v>9.3622911318272502E-49</v>
      </c>
    </row>
    <row r="902" spans="1:6" x14ac:dyDescent="0.2">
      <c r="A902" s="3" t="s">
        <v>2874</v>
      </c>
      <c r="B902" s="4">
        <v>3.1816281432306701E-76</v>
      </c>
      <c r="C902">
        <v>-0.52446233747591497</v>
      </c>
      <c r="D902">
        <v>0.27700000000000002</v>
      </c>
      <c r="E902">
        <v>0.25600000000000001</v>
      </c>
      <c r="F902" s="4">
        <v>1.3471649884067301E-71</v>
      </c>
    </row>
    <row r="903" spans="1:6" x14ac:dyDescent="0.2">
      <c r="A903" s="3" t="s">
        <v>3958</v>
      </c>
      <c r="B903" s="4">
        <v>6.4001909521395203E-130</v>
      </c>
      <c r="C903">
        <v>0.56857987027943802</v>
      </c>
      <c r="D903">
        <v>0.44500000000000001</v>
      </c>
      <c r="E903">
        <v>0.11899999999999999</v>
      </c>
      <c r="F903" s="4">
        <v>2.70996885295491E-125</v>
      </c>
    </row>
    <row r="904" spans="1:6" x14ac:dyDescent="0.2">
      <c r="A904" s="3" t="s">
        <v>3959</v>
      </c>
      <c r="B904" s="4">
        <v>1.1805200549619E-35</v>
      </c>
      <c r="C904">
        <v>-0.89100396080382605</v>
      </c>
      <c r="D904">
        <v>6.4000000000000001E-2</v>
      </c>
      <c r="E904">
        <v>0.16800000000000001</v>
      </c>
      <c r="F904" s="4">
        <v>4.9985580167196899E-31</v>
      </c>
    </row>
    <row r="905" spans="1:6" x14ac:dyDescent="0.2">
      <c r="A905" s="3" t="s">
        <v>3960</v>
      </c>
      <c r="B905" s="4">
        <v>1.8301100000888599E-41</v>
      </c>
      <c r="C905">
        <v>0.38594578000343899</v>
      </c>
      <c r="D905">
        <v>0.15</v>
      </c>
      <c r="E905">
        <v>3.1E-2</v>
      </c>
      <c r="F905" s="4">
        <v>7.7490517623762392E-37</v>
      </c>
    </row>
    <row r="906" spans="1:6" x14ac:dyDescent="0.2">
      <c r="A906" s="3" t="s">
        <v>2880</v>
      </c>
      <c r="B906" s="4">
        <v>7.2764134638405405E-130</v>
      </c>
      <c r="C906">
        <v>-0.32516023129564098</v>
      </c>
      <c r="D906">
        <v>0.42599999999999999</v>
      </c>
      <c r="E906">
        <v>0.28999999999999998</v>
      </c>
      <c r="F906" s="4">
        <v>3.0809789888593598E-125</v>
      </c>
    </row>
    <row r="907" spans="1:6" x14ac:dyDescent="0.2">
      <c r="A907" s="3" t="s">
        <v>1196</v>
      </c>
      <c r="B907" s="4">
        <v>5.3895668557239399E-99</v>
      </c>
      <c r="C907">
        <v>-0.56787486940742404</v>
      </c>
      <c r="D907">
        <v>0.71899999999999997</v>
      </c>
      <c r="E907">
        <v>0.78700000000000003</v>
      </c>
      <c r="F907" s="4">
        <v>2.2820503980506299E-94</v>
      </c>
    </row>
    <row r="908" spans="1:6" x14ac:dyDescent="0.2">
      <c r="A908" s="3" t="s">
        <v>3961</v>
      </c>
      <c r="B908" s="4">
        <v>7.3745979923032201E-112</v>
      </c>
      <c r="C908">
        <v>0.56090195910766105</v>
      </c>
      <c r="D908">
        <v>0.34100000000000003</v>
      </c>
      <c r="E908">
        <v>6.8000000000000005E-2</v>
      </c>
      <c r="F908" s="4">
        <v>3.12255228190103E-107</v>
      </c>
    </row>
    <row r="909" spans="1:6" x14ac:dyDescent="0.2">
      <c r="A909" s="3" t="s">
        <v>3962</v>
      </c>
      <c r="B909" s="4">
        <v>2.5282267750934502E-24</v>
      </c>
      <c r="C909">
        <v>-0.27978519081990799</v>
      </c>
      <c r="D909">
        <v>0.11899999999999999</v>
      </c>
      <c r="E909">
        <v>8.6999999999999994E-2</v>
      </c>
      <c r="F909" s="4">
        <v>1.07050178111007E-19</v>
      </c>
    </row>
    <row r="910" spans="1:6" x14ac:dyDescent="0.2">
      <c r="A910" s="3" t="s">
        <v>3963</v>
      </c>
      <c r="B910" s="4">
        <v>1.1484518578181399E-15</v>
      </c>
      <c r="C910">
        <v>-0.52758017742677799</v>
      </c>
      <c r="D910">
        <v>8.2000000000000003E-2</v>
      </c>
      <c r="E910">
        <v>0.14000000000000001</v>
      </c>
      <c r="F910" s="4">
        <v>4.8627748563735701E-11</v>
      </c>
    </row>
    <row r="911" spans="1:6" x14ac:dyDescent="0.2">
      <c r="A911" s="3" t="s">
        <v>639</v>
      </c>
      <c r="B911" s="4">
        <v>4.9247903286323E-68</v>
      </c>
      <c r="C911">
        <v>-0.64800620018986299</v>
      </c>
      <c r="D911">
        <v>0.20899999999999999</v>
      </c>
      <c r="E911">
        <v>0.23699999999999999</v>
      </c>
      <c r="F911" s="4">
        <v>2.0852547209494899E-63</v>
      </c>
    </row>
    <row r="912" spans="1:6" x14ac:dyDescent="0.2">
      <c r="A912" s="3" t="s">
        <v>3964</v>
      </c>
      <c r="B912" s="4">
        <v>1.88898849355953E-22</v>
      </c>
      <c r="C912">
        <v>-0.36019020352160602</v>
      </c>
      <c r="D912">
        <v>0.128</v>
      </c>
      <c r="E912">
        <v>0.11799999999999999</v>
      </c>
      <c r="F912" s="4">
        <v>7.9983550794297599E-18</v>
      </c>
    </row>
    <row r="913" spans="1:6" x14ac:dyDescent="0.2">
      <c r="A913" s="3" t="s">
        <v>641</v>
      </c>
      <c r="B913" s="4">
        <v>2.6163890727327599E-82</v>
      </c>
      <c r="C913">
        <v>-1.0869149540373899</v>
      </c>
      <c r="D913">
        <v>0.17100000000000001</v>
      </c>
      <c r="E913">
        <v>0.41699999999999998</v>
      </c>
      <c r="F913" s="4">
        <v>1.10783146117651E-77</v>
      </c>
    </row>
    <row r="914" spans="1:6" x14ac:dyDescent="0.2">
      <c r="A914" s="3" t="s">
        <v>2886</v>
      </c>
      <c r="B914" s="4">
        <v>3.3680090814630298E-86</v>
      </c>
      <c r="C914">
        <v>0.30526569520223701</v>
      </c>
      <c r="D914">
        <v>0.34699999999999998</v>
      </c>
      <c r="E914">
        <v>0.11600000000000001</v>
      </c>
      <c r="F914" s="4">
        <v>1.4260824052730799E-81</v>
      </c>
    </row>
    <row r="915" spans="1:6" x14ac:dyDescent="0.2">
      <c r="A915" s="3" t="s">
        <v>3965</v>
      </c>
      <c r="B915" s="4">
        <v>1.3572381657197801E-16</v>
      </c>
      <c r="C915">
        <v>-0.48366124162672097</v>
      </c>
      <c r="D915">
        <v>7.8E-2</v>
      </c>
      <c r="E915">
        <v>0.10299999999999999</v>
      </c>
      <c r="F915" s="4">
        <v>5.7468178412906997E-12</v>
      </c>
    </row>
    <row r="916" spans="1:6" x14ac:dyDescent="0.2">
      <c r="A916" s="3" t="s">
        <v>1093</v>
      </c>
      <c r="B916" s="4">
        <v>1.0855067593001399E-273</v>
      </c>
      <c r="C916">
        <v>-1.5441100428988099</v>
      </c>
      <c r="D916">
        <v>0.23699999999999999</v>
      </c>
      <c r="E916">
        <v>0.77400000000000002</v>
      </c>
      <c r="F916" s="4">
        <v>4.59625272022864E-269</v>
      </c>
    </row>
    <row r="917" spans="1:6" x14ac:dyDescent="0.2">
      <c r="A917" s="3" t="s">
        <v>244</v>
      </c>
      <c r="B917">
        <v>0</v>
      </c>
      <c r="C917">
        <v>-1.95178631659359</v>
      </c>
      <c r="D917">
        <v>0.27800000000000002</v>
      </c>
      <c r="E917">
        <v>0.86699999999999999</v>
      </c>
      <c r="F917">
        <v>0</v>
      </c>
    </row>
    <row r="918" spans="1:6" x14ac:dyDescent="0.2">
      <c r="A918" s="3" t="s">
        <v>3966</v>
      </c>
      <c r="B918" s="4">
        <v>1.7868512932947001E-103</v>
      </c>
      <c r="C918">
        <v>0.35665373856022797</v>
      </c>
      <c r="D918">
        <v>0.443</v>
      </c>
      <c r="E918">
        <v>0.16500000000000001</v>
      </c>
      <c r="F918" s="4">
        <v>7.5658857460683995E-99</v>
      </c>
    </row>
    <row r="919" spans="1:6" x14ac:dyDescent="0.2">
      <c r="A919" s="3" t="s">
        <v>3967</v>
      </c>
      <c r="B919" s="4">
        <v>9.9408157814092297E-123</v>
      </c>
      <c r="C919">
        <v>0.77144401000710905</v>
      </c>
      <c r="D919">
        <v>0.38</v>
      </c>
      <c r="E919">
        <v>7.0000000000000007E-2</v>
      </c>
      <c r="F919" s="4">
        <v>4.2091402181642899E-118</v>
      </c>
    </row>
    <row r="920" spans="1:6" x14ac:dyDescent="0.2">
      <c r="A920" s="3" t="s">
        <v>245</v>
      </c>
      <c r="B920" s="4">
        <v>9.3110102899029401E-138</v>
      </c>
      <c r="C920">
        <v>-0.71429333864098798</v>
      </c>
      <c r="D920">
        <v>0.68500000000000005</v>
      </c>
      <c r="E920">
        <v>0.754</v>
      </c>
      <c r="F920" s="4">
        <v>3.9424679769507003E-133</v>
      </c>
    </row>
    <row r="921" spans="1:6" x14ac:dyDescent="0.2">
      <c r="A921" s="3" t="s">
        <v>3968</v>
      </c>
      <c r="B921" s="4">
        <v>6.2358019222362897E-24</v>
      </c>
      <c r="C921">
        <v>-0.72120133984464796</v>
      </c>
      <c r="D921">
        <v>4.5999999999999999E-2</v>
      </c>
      <c r="E921">
        <v>0.129</v>
      </c>
      <c r="F921" s="4">
        <v>2.6403632499132898E-19</v>
      </c>
    </row>
    <row r="922" spans="1:6" x14ac:dyDescent="0.2">
      <c r="A922" s="3" t="s">
        <v>3969</v>
      </c>
      <c r="B922" s="4">
        <v>4.8756819387332898E-202</v>
      </c>
      <c r="C922">
        <v>-1.2485500858333101</v>
      </c>
      <c r="D922">
        <v>0.32400000000000001</v>
      </c>
      <c r="E922">
        <v>0.54300000000000004</v>
      </c>
      <c r="F922" s="4">
        <v>2.06446124649845E-197</v>
      </c>
    </row>
    <row r="923" spans="1:6" x14ac:dyDescent="0.2">
      <c r="A923" s="3" t="s">
        <v>246</v>
      </c>
      <c r="B923" s="4">
        <v>2.3942509927932201E-59</v>
      </c>
      <c r="C923">
        <v>-1.0403582090602701</v>
      </c>
      <c r="D923">
        <v>0.10100000000000001</v>
      </c>
      <c r="E923">
        <v>0.27300000000000002</v>
      </c>
      <c r="F923" s="4">
        <v>1.0137737553685101E-54</v>
      </c>
    </row>
    <row r="924" spans="1:6" x14ac:dyDescent="0.2">
      <c r="A924" s="3" t="s">
        <v>3970</v>
      </c>
      <c r="B924" s="4">
        <v>2.8563364838488798E-51</v>
      </c>
      <c r="C924">
        <v>0.33176722615600501</v>
      </c>
      <c r="D924">
        <v>0.188</v>
      </c>
      <c r="E924">
        <v>4.3999999999999997E-2</v>
      </c>
      <c r="F924" s="4">
        <v>1.20942999399129E-46</v>
      </c>
    </row>
    <row r="925" spans="1:6" x14ac:dyDescent="0.2">
      <c r="A925" s="3" t="s">
        <v>3971</v>
      </c>
      <c r="B925" s="4">
        <v>1.0480544098213499E-114</v>
      </c>
      <c r="C925">
        <v>0.42310927175393998</v>
      </c>
      <c r="D925">
        <v>0.41499999999999998</v>
      </c>
      <c r="E925">
        <v>0.122</v>
      </c>
      <c r="F925" s="4">
        <v>4.4376719820655699E-110</v>
      </c>
    </row>
    <row r="926" spans="1:6" x14ac:dyDescent="0.2">
      <c r="A926" s="3" t="s">
        <v>2895</v>
      </c>
      <c r="B926" s="4">
        <v>3.7631624503105401E-56</v>
      </c>
      <c r="C926">
        <v>0.38612432533506802</v>
      </c>
      <c r="D926">
        <v>0.24099999999999999</v>
      </c>
      <c r="E926">
        <v>6.7000000000000004E-2</v>
      </c>
      <c r="F926" s="4">
        <v>1.5933982447104901E-51</v>
      </c>
    </row>
    <row r="927" spans="1:6" x14ac:dyDescent="0.2">
      <c r="A927" s="3" t="s">
        <v>3512</v>
      </c>
      <c r="B927" s="4">
        <v>3.5023740958968102E-40</v>
      </c>
      <c r="C927">
        <v>-0.39243163165563899</v>
      </c>
      <c r="D927">
        <v>0.17799999999999999</v>
      </c>
      <c r="E927">
        <v>0.152</v>
      </c>
      <c r="F927" s="4">
        <v>1.48297523968463E-35</v>
      </c>
    </row>
    <row r="928" spans="1:6" x14ac:dyDescent="0.2">
      <c r="A928" s="3" t="s">
        <v>3972</v>
      </c>
      <c r="B928" s="4">
        <v>3.8651619763518101E-94</v>
      </c>
      <c r="C928">
        <v>0.315788842831633</v>
      </c>
      <c r="D928">
        <v>0.34200000000000003</v>
      </c>
      <c r="E928">
        <v>0.106</v>
      </c>
      <c r="F928" s="4">
        <v>1.6365868840268799E-89</v>
      </c>
    </row>
    <row r="929" spans="1:6" x14ac:dyDescent="0.2">
      <c r="A929" s="3" t="s">
        <v>3973</v>
      </c>
      <c r="B929" s="4">
        <v>2.9342398311002698E-91</v>
      </c>
      <c r="C929">
        <v>0.53243624841468795</v>
      </c>
      <c r="D929">
        <v>0.26700000000000002</v>
      </c>
      <c r="E929">
        <v>4.2000000000000003E-2</v>
      </c>
      <c r="F929" s="4">
        <v>1.24241582928448E-86</v>
      </c>
    </row>
    <row r="930" spans="1:6" x14ac:dyDescent="0.2">
      <c r="A930" s="3" t="s">
        <v>3974</v>
      </c>
      <c r="B930" s="4">
        <v>1.6503264101409601E-138</v>
      </c>
      <c r="C930">
        <v>-1.8188921853367299</v>
      </c>
      <c r="D930">
        <v>4.2999999999999997E-2</v>
      </c>
      <c r="E930">
        <v>0.36099999999999999</v>
      </c>
      <c r="F930" s="4">
        <v>6.9878120858188403E-134</v>
      </c>
    </row>
    <row r="931" spans="1:6" x14ac:dyDescent="0.2">
      <c r="A931" s="3" t="s">
        <v>642</v>
      </c>
      <c r="B931" s="4">
        <v>4.5200190151079805E-44</v>
      </c>
      <c r="C931">
        <v>-0.96173924992513604</v>
      </c>
      <c r="D931">
        <v>0.02</v>
      </c>
      <c r="E931">
        <v>0.123</v>
      </c>
      <c r="F931" s="4">
        <v>1.9138664513770199E-39</v>
      </c>
    </row>
    <row r="932" spans="1:6" x14ac:dyDescent="0.2">
      <c r="A932" s="3" t="s">
        <v>3975</v>
      </c>
      <c r="B932" s="4">
        <v>1.4220125544502E-105</v>
      </c>
      <c r="C932">
        <v>0.82056191632522202</v>
      </c>
      <c r="D932">
        <v>0.27</v>
      </c>
      <c r="E932">
        <v>2.9000000000000001E-2</v>
      </c>
      <c r="F932" s="4">
        <v>6.02108555805303E-101</v>
      </c>
    </row>
    <row r="933" spans="1:6" x14ac:dyDescent="0.2">
      <c r="A933" s="3" t="s">
        <v>2029</v>
      </c>
      <c r="B933" s="4">
        <v>8.7175068420978296E-116</v>
      </c>
      <c r="C933">
        <v>-0.97630439098940502</v>
      </c>
      <c r="D933">
        <v>0.23200000000000001</v>
      </c>
      <c r="E933">
        <v>0.58699999999999997</v>
      </c>
      <c r="F933" s="4">
        <v>3.6911667470810598E-111</v>
      </c>
    </row>
    <row r="934" spans="1:6" x14ac:dyDescent="0.2">
      <c r="A934" s="3" t="s">
        <v>1253</v>
      </c>
      <c r="B934" s="4">
        <v>2.3015435488762098E-98</v>
      </c>
      <c r="C934">
        <v>-1.22880048854871</v>
      </c>
      <c r="D934">
        <v>0.129</v>
      </c>
      <c r="E934">
        <v>0.30499999999999999</v>
      </c>
      <c r="F934" s="4">
        <v>9.7451956946516496E-94</v>
      </c>
    </row>
    <row r="935" spans="1:6" x14ac:dyDescent="0.2">
      <c r="A935" s="3" t="s">
        <v>3976</v>
      </c>
      <c r="B935" s="4">
        <v>9.7422177734609298E-86</v>
      </c>
      <c r="C935">
        <v>0.337616876965049</v>
      </c>
      <c r="D935">
        <v>0.36899999999999999</v>
      </c>
      <c r="E935">
        <v>0.128</v>
      </c>
      <c r="F935" s="4">
        <v>4.1250498496388299E-81</v>
      </c>
    </row>
    <row r="936" spans="1:6" x14ac:dyDescent="0.2">
      <c r="A936" s="3" t="s">
        <v>3515</v>
      </c>
      <c r="B936" s="4">
        <v>6.9948546940142095E-148</v>
      </c>
      <c r="C936">
        <v>0.58173417551281104</v>
      </c>
      <c r="D936">
        <v>0.57799999999999996</v>
      </c>
      <c r="E936">
        <v>0.188</v>
      </c>
      <c r="F936" s="4">
        <v>2.9617613745395E-143</v>
      </c>
    </row>
    <row r="937" spans="1:6" x14ac:dyDescent="0.2">
      <c r="A937" s="3" t="s">
        <v>250</v>
      </c>
      <c r="B937" s="4">
        <v>5.0300173425755097E-30</v>
      </c>
      <c r="C937">
        <v>-0.78699821958627303</v>
      </c>
      <c r="D937">
        <v>3.5000000000000003E-2</v>
      </c>
      <c r="E937">
        <v>0.11799999999999999</v>
      </c>
      <c r="F937" s="4">
        <v>2.1298099431933198E-25</v>
      </c>
    </row>
    <row r="938" spans="1:6" x14ac:dyDescent="0.2">
      <c r="A938" s="3" t="s">
        <v>251</v>
      </c>
      <c r="B938" s="4">
        <v>1.30747139705733E-51</v>
      </c>
      <c r="C938">
        <v>-1.0266564563157301</v>
      </c>
      <c r="D938">
        <v>8.2000000000000003E-2</v>
      </c>
      <c r="E938">
        <v>0.24099999999999999</v>
      </c>
      <c r="F938" s="4">
        <v>5.5360953894201601E-47</v>
      </c>
    </row>
    <row r="939" spans="1:6" x14ac:dyDescent="0.2">
      <c r="A939" s="3" t="s">
        <v>3977</v>
      </c>
      <c r="B939" s="4">
        <v>4.22090507761087E-126</v>
      </c>
      <c r="C939">
        <v>0.50504799366822195</v>
      </c>
      <c r="D939">
        <v>0.42899999999999999</v>
      </c>
      <c r="E939">
        <v>0.114</v>
      </c>
      <c r="F939" s="4">
        <v>1.787215627962E-121</v>
      </c>
    </row>
    <row r="940" spans="1:6" x14ac:dyDescent="0.2">
      <c r="A940" s="3" t="s">
        <v>254</v>
      </c>
      <c r="B940" s="4">
        <v>1.04869827391907E-201</v>
      </c>
      <c r="C940">
        <v>1.19998797497865</v>
      </c>
      <c r="D940">
        <v>0.70799999999999996</v>
      </c>
      <c r="E940">
        <v>0.193</v>
      </c>
      <c r="F940" s="4">
        <v>4.4403982314281299E-197</v>
      </c>
    </row>
    <row r="941" spans="1:6" x14ac:dyDescent="0.2">
      <c r="A941" s="3" t="s">
        <v>3978</v>
      </c>
      <c r="B941" s="4">
        <v>9.7544915396794197E-112</v>
      </c>
      <c r="C941">
        <v>0.58882029603117203</v>
      </c>
      <c r="D941">
        <v>0.35699999999999998</v>
      </c>
      <c r="E941">
        <v>7.4999999999999997E-2</v>
      </c>
      <c r="F941" s="4">
        <v>4.1302468077310601E-107</v>
      </c>
    </row>
    <row r="942" spans="1:6" x14ac:dyDescent="0.2">
      <c r="A942" s="3" t="s">
        <v>1671</v>
      </c>
      <c r="B942" s="4">
        <v>5.1938249528562001E-37</v>
      </c>
      <c r="C942">
        <v>-0.67192125719121498</v>
      </c>
      <c r="D942">
        <v>0.20300000000000001</v>
      </c>
      <c r="E942">
        <v>0.30299999999999999</v>
      </c>
      <c r="F942" s="4">
        <v>2.1991693615383699E-32</v>
      </c>
    </row>
    <row r="943" spans="1:6" x14ac:dyDescent="0.2">
      <c r="A943" s="3" t="s">
        <v>3979</v>
      </c>
      <c r="B943" s="4">
        <v>3.7928420110482901E-84</v>
      </c>
      <c r="C943">
        <v>0.40075715710765403</v>
      </c>
      <c r="D943">
        <v>0.30599999999999999</v>
      </c>
      <c r="E943">
        <v>8.2000000000000003E-2</v>
      </c>
      <c r="F943" s="4">
        <v>1.60596516431807E-79</v>
      </c>
    </row>
    <row r="944" spans="1:6" x14ac:dyDescent="0.2">
      <c r="A944" s="3" t="s">
        <v>3980</v>
      </c>
      <c r="B944" s="4">
        <v>9.2450426031256995E-27</v>
      </c>
      <c r="C944">
        <v>-0.53047061084802305</v>
      </c>
      <c r="D944">
        <v>9.7000000000000003E-2</v>
      </c>
      <c r="E944">
        <v>0.11799999999999999</v>
      </c>
      <c r="F944" s="4">
        <v>3.9145359390154799E-22</v>
      </c>
    </row>
    <row r="945" spans="1:6" x14ac:dyDescent="0.2">
      <c r="A945" s="3" t="s">
        <v>3981</v>
      </c>
      <c r="B945" s="4">
        <v>9.4549028264367407E-90</v>
      </c>
      <c r="C945">
        <v>0.48816570888591998</v>
      </c>
      <c r="D945">
        <v>0.313</v>
      </c>
      <c r="E945">
        <v>7.1999999999999995E-2</v>
      </c>
      <c r="F945" s="4">
        <v>4.0033949547698402E-85</v>
      </c>
    </row>
    <row r="946" spans="1:6" x14ac:dyDescent="0.2">
      <c r="A946" s="3" t="s">
        <v>1676</v>
      </c>
      <c r="B946" s="4">
        <v>1.4038172105555701E-47</v>
      </c>
      <c r="C946">
        <v>0.36218660383870899</v>
      </c>
      <c r="D946">
        <v>0.184</v>
      </c>
      <c r="E946">
        <v>4.4999999999999998E-2</v>
      </c>
      <c r="F946" s="4">
        <v>5.9440428329344001E-43</v>
      </c>
    </row>
    <row r="947" spans="1:6" x14ac:dyDescent="0.2">
      <c r="A947" s="3" t="s">
        <v>3982</v>
      </c>
      <c r="B947" s="4">
        <v>3.68516678573428E-29</v>
      </c>
      <c r="C947">
        <v>-0.37086317726531698</v>
      </c>
      <c r="D947">
        <v>0.121</v>
      </c>
      <c r="E947">
        <v>0.105</v>
      </c>
      <c r="F947" s="4">
        <v>1.56037332041561E-24</v>
      </c>
    </row>
    <row r="948" spans="1:6" x14ac:dyDescent="0.2">
      <c r="A948" s="3" t="s">
        <v>3983</v>
      </c>
      <c r="B948" s="4">
        <v>1.1232135435727701E-53</v>
      </c>
      <c r="C948">
        <v>0.25073006143415599</v>
      </c>
      <c r="D948">
        <v>0.221</v>
      </c>
      <c r="E948">
        <v>6.9000000000000006E-2</v>
      </c>
      <c r="F948" s="4">
        <v>4.7559107861958303E-49</v>
      </c>
    </row>
    <row r="949" spans="1:6" x14ac:dyDescent="0.2">
      <c r="A949" s="3" t="s">
        <v>3984</v>
      </c>
      <c r="B949" s="4">
        <v>1.5810120908355801E-18</v>
      </c>
      <c r="C949">
        <v>-0.406323052724266</v>
      </c>
      <c r="D949">
        <v>9.5000000000000001E-2</v>
      </c>
      <c r="E949">
        <v>0.108</v>
      </c>
      <c r="F949" s="4">
        <v>6.6943213950160303E-14</v>
      </c>
    </row>
    <row r="950" spans="1:6" x14ac:dyDescent="0.2">
      <c r="A950" s="3" t="s">
        <v>643</v>
      </c>
      <c r="B950" s="4">
        <v>5.00297664307836E-35</v>
      </c>
      <c r="C950">
        <v>-0.88666203464196902</v>
      </c>
      <c r="D950">
        <v>3.9E-2</v>
      </c>
      <c r="E950">
        <v>0.127</v>
      </c>
      <c r="F950" s="4">
        <v>2.11836037021224E-30</v>
      </c>
    </row>
    <row r="951" spans="1:6" x14ac:dyDescent="0.2">
      <c r="A951" t="s">
        <v>1095</v>
      </c>
      <c r="B951" s="4" t="s">
        <v>4430</v>
      </c>
      <c r="C951">
        <v>1.9350260924776299</v>
      </c>
      <c r="D951">
        <v>0.50900000000000001</v>
      </c>
      <c r="E951">
        <v>1.2999999999999999E-2</v>
      </c>
      <c r="F951" s="4" t="s">
        <v>4431</v>
      </c>
    </row>
    <row r="952" spans="1:6" x14ac:dyDescent="0.2">
      <c r="A952" s="3" t="s">
        <v>2031</v>
      </c>
      <c r="B952" s="4">
        <v>3.7469402032865399E-127</v>
      </c>
      <c r="C952">
        <v>0.43764989698458101</v>
      </c>
      <c r="D952">
        <v>0.38800000000000001</v>
      </c>
      <c r="E952">
        <v>9.5000000000000001E-2</v>
      </c>
      <c r="F952" s="4">
        <v>1.5865294208755901E-122</v>
      </c>
    </row>
    <row r="953" spans="1:6" x14ac:dyDescent="0.2">
      <c r="A953" s="3" t="s">
        <v>644</v>
      </c>
      <c r="B953" s="4">
        <v>1.76198356491517E-19</v>
      </c>
      <c r="C953">
        <v>-0.58743719870883604</v>
      </c>
      <c r="D953">
        <v>6.0999999999999999E-2</v>
      </c>
      <c r="E953">
        <v>0.11600000000000001</v>
      </c>
      <c r="F953" s="4">
        <v>7.4605908105638193E-15</v>
      </c>
    </row>
    <row r="954" spans="1:6" x14ac:dyDescent="0.2">
      <c r="A954" s="3" t="s">
        <v>256</v>
      </c>
      <c r="B954" s="4">
        <v>1.9705263452012999E-75</v>
      </c>
      <c r="C954">
        <v>-1.3467982807863501</v>
      </c>
      <c r="D954">
        <v>8.9999999999999993E-3</v>
      </c>
      <c r="E954">
        <v>0.182</v>
      </c>
      <c r="F954" s="4">
        <v>8.3436026508513394E-71</v>
      </c>
    </row>
    <row r="955" spans="1:6" x14ac:dyDescent="0.2">
      <c r="A955" s="3" t="s">
        <v>1678</v>
      </c>
      <c r="B955" s="4">
        <v>5.2015350846319999E-70</v>
      </c>
      <c r="C955">
        <v>0.35301275911958102</v>
      </c>
      <c r="D955">
        <v>0.214</v>
      </c>
      <c r="E955">
        <v>4.5999999999999999E-2</v>
      </c>
      <c r="F955" s="4">
        <v>2.2024339855348799E-65</v>
      </c>
    </row>
    <row r="956" spans="1:6" x14ac:dyDescent="0.2">
      <c r="A956" s="3" t="s">
        <v>257</v>
      </c>
      <c r="B956" s="4">
        <v>3.3820033390228198E-67</v>
      </c>
      <c r="C956">
        <v>-1.2144983822726301</v>
      </c>
      <c r="D956">
        <v>4.4999999999999998E-2</v>
      </c>
      <c r="E956">
        <v>0.23400000000000001</v>
      </c>
      <c r="F956" s="4">
        <v>1.43200785380904E-62</v>
      </c>
    </row>
    <row r="957" spans="1:6" x14ac:dyDescent="0.2">
      <c r="A957" s="3" t="s">
        <v>3985</v>
      </c>
      <c r="B957" s="4">
        <v>1.4206229164316E-65</v>
      </c>
      <c r="C957">
        <v>-0.74938133818431496</v>
      </c>
      <c r="D957">
        <v>0.16300000000000001</v>
      </c>
      <c r="E957">
        <v>0.223</v>
      </c>
      <c r="F957" s="4">
        <v>6.0152015527546699E-61</v>
      </c>
    </row>
    <row r="958" spans="1:6" x14ac:dyDescent="0.2">
      <c r="A958" s="3" t="s">
        <v>1679</v>
      </c>
      <c r="B958" s="4">
        <v>9.2114769461923701E-38</v>
      </c>
      <c r="C958">
        <v>0.63087774440523703</v>
      </c>
      <c r="D958">
        <v>0.112</v>
      </c>
      <c r="E958">
        <v>1.4E-2</v>
      </c>
      <c r="F958" s="4">
        <v>3.9003235685567703E-33</v>
      </c>
    </row>
    <row r="959" spans="1:6" x14ac:dyDescent="0.2">
      <c r="A959" s="3" t="s">
        <v>3986</v>
      </c>
      <c r="B959" s="4">
        <v>1.24132712908197E-90</v>
      </c>
      <c r="C959">
        <v>0.30698812648619</v>
      </c>
      <c r="D959">
        <v>0.35</v>
      </c>
      <c r="E959">
        <v>0.112</v>
      </c>
      <c r="F959" s="4">
        <v>5.2560273299588702E-86</v>
      </c>
    </row>
    <row r="960" spans="1:6" x14ac:dyDescent="0.2">
      <c r="A960" s="3" t="s">
        <v>260</v>
      </c>
      <c r="B960" s="4">
        <v>6.9078367454528502E-92</v>
      </c>
      <c r="C960">
        <v>-0.27390809543949401</v>
      </c>
      <c r="D960">
        <v>0.38900000000000001</v>
      </c>
      <c r="E960">
        <v>0.28499999999999998</v>
      </c>
      <c r="F960" s="4">
        <v>2.9249162347596401E-87</v>
      </c>
    </row>
    <row r="961" spans="1:6" x14ac:dyDescent="0.2">
      <c r="A961" s="3" t="s">
        <v>3987</v>
      </c>
      <c r="B961" s="4">
        <v>2.0958293248403099E-55</v>
      </c>
      <c r="C961">
        <v>0.43632379261481902</v>
      </c>
      <c r="D961">
        <v>0.13</v>
      </c>
      <c r="E961">
        <v>0.01</v>
      </c>
      <c r="F961" s="4">
        <v>8.8741605272388204E-51</v>
      </c>
    </row>
    <row r="962" spans="1:6" x14ac:dyDescent="0.2">
      <c r="A962" s="3" t="s">
        <v>956</v>
      </c>
      <c r="B962" s="4">
        <v>3.1654320413014001E-25</v>
      </c>
      <c r="C962">
        <v>-0.704553308167984</v>
      </c>
      <c r="D962">
        <v>5.1999999999999998E-2</v>
      </c>
      <c r="E962">
        <v>0.122</v>
      </c>
      <c r="F962" s="4">
        <v>1.34030723492784E-20</v>
      </c>
    </row>
    <row r="963" spans="1:6" x14ac:dyDescent="0.2">
      <c r="A963" s="3" t="s">
        <v>3988</v>
      </c>
      <c r="B963" s="4">
        <v>7.6203038564912E-28</v>
      </c>
      <c r="C963">
        <v>-0.70966192345148205</v>
      </c>
      <c r="D963">
        <v>4.5999999999999999E-2</v>
      </c>
      <c r="E963">
        <v>0.11899999999999999</v>
      </c>
      <c r="F963" s="4">
        <v>3.2265890589155003E-23</v>
      </c>
    </row>
    <row r="964" spans="1:6" x14ac:dyDescent="0.2">
      <c r="A964" s="3" t="s">
        <v>3989</v>
      </c>
      <c r="B964" s="4">
        <v>5.9250481740421202E-221</v>
      </c>
      <c r="C964">
        <v>-2.3173660615812302</v>
      </c>
      <c r="D964">
        <v>4.8000000000000001E-2</v>
      </c>
      <c r="E964">
        <v>0.499</v>
      </c>
      <c r="F964" s="4">
        <v>2.50878389785291E-216</v>
      </c>
    </row>
    <row r="965" spans="1:6" x14ac:dyDescent="0.2">
      <c r="A965" s="3" t="s">
        <v>646</v>
      </c>
      <c r="B965" s="4">
        <v>4.46816481918025E-60</v>
      </c>
      <c r="C965">
        <v>-0.97862123610738305</v>
      </c>
      <c r="D965">
        <v>0.13700000000000001</v>
      </c>
      <c r="E965">
        <v>0.33600000000000002</v>
      </c>
      <c r="F965" s="4">
        <v>1.8919103477372999E-55</v>
      </c>
    </row>
    <row r="966" spans="1:6" x14ac:dyDescent="0.2">
      <c r="A966" s="3" t="s">
        <v>1681</v>
      </c>
      <c r="B966" s="4">
        <v>1.70664559937309E-109</v>
      </c>
      <c r="C966">
        <v>0.61490492359653803</v>
      </c>
      <c r="D966">
        <v>0.92500000000000004</v>
      </c>
      <c r="E966">
        <v>0.91800000000000004</v>
      </c>
      <c r="F966" s="4">
        <v>7.2262787968655194E-105</v>
      </c>
    </row>
    <row r="967" spans="1:6" x14ac:dyDescent="0.2">
      <c r="A967" s="3" t="s">
        <v>2915</v>
      </c>
      <c r="B967" s="4">
        <v>1.82882633294545E-103</v>
      </c>
      <c r="C967">
        <v>0.27848167678107499</v>
      </c>
      <c r="D967">
        <v>0.40100000000000002</v>
      </c>
      <c r="E967">
        <v>0.14099999999999999</v>
      </c>
      <c r="F967" s="4">
        <v>7.7436164589576098E-99</v>
      </c>
    </row>
    <row r="968" spans="1:6" x14ac:dyDescent="0.2">
      <c r="A968" s="3" t="s">
        <v>649</v>
      </c>
      <c r="B968" s="4">
        <v>3.4733341453129601E-15</v>
      </c>
      <c r="C968">
        <v>-0.31541825913728999</v>
      </c>
      <c r="D968">
        <v>0.16800000000000001</v>
      </c>
      <c r="E968">
        <v>0.188</v>
      </c>
      <c r="F968" s="4">
        <v>1.4706791438084201E-10</v>
      </c>
    </row>
    <row r="969" spans="1:6" x14ac:dyDescent="0.2">
      <c r="A969" s="3" t="s">
        <v>3516</v>
      </c>
      <c r="B969" s="4">
        <v>5.89206898740349E-122</v>
      </c>
      <c r="C969">
        <v>0.27330246576806899</v>
      </c>
      <c r="D969">
        <v>0.53800000000000003</v>
      </c>
      <c r="E969">
        <v>0.23400000000000001</v>
      </c>
      <c r="F969" s="4">
        <v>2.4948198506463898E-117</v>
      </c>
    </row>
    <row r="970" spans="1:6" x14ac:dyDescent="0.2">
      <c r="A970" s="3" t="s">
        <v>1684</v>
      </c>
      <c r="B970" s="4">
        <v>4.4844704000136699E-27</v>
      </c>
      <c r="C970">
        <v>-0.39623614696732001</v>
      </c>
      <c r="D970">
        <v>0.13800000000000001</v>
      </c>
      <c r="E970">
        <v>0.14499999999999999</v>
      </c>
      <c r="F970" s="4">
        <v>1.8988144567737901E-22</v>
      </c>
    </row>
    <row r="971" spans="1:6" x14ac:dyDescent="0.2">
      <c r="A971" s="3" t="s">
        <v>3990</v>
      </c>
      <c r="B971" s="4">
        <v>5.4384265060009903E-59</v>
      </c>
      <c r="C971">
        <v>-1.1299079196224899</v>
      </c>
      <c r="D971">
        <v>3.9E-2</v>
      </c>
      <c r="E971">
        <v>0.17399999999999999</v>
      </c>
      <c r="F971" s="4">
        <v>2.3027385511709399E-54</v>
      </c>
    </row>
    <row r="972" spans="1:6" x14ac:dyDescent="0.2">
      <c r="A972" s="3" t="s">
        <v>2032</v>
      </c>
      <c r="B972" s="4">
        <v>8.3938799941479501E-186</v>
      </c>
      <c r="C972">
        <v>1.1979540202915999</v>
      </c>
      <c r="D972">
        <v>0.46400000000000002</v>
      </c>
      <c r="E972">
        <v>5.8000000000000003E-2</v>
      </c>
      <c r="F972" s="4">
        <v>3.5541366671221199E-181</v>
      </c>
    </row>
    <row r="973" spans="1:6" x14ac:dyDescent="0.2">
      <c r="A973" s="3" t="s">
        <v>958</v>
      </c>
      <c r="B973" s="4">
        <v>1.1332648029533999E-44</v>
      </c>
      <c r="C973">
        <v>-0.51030931424867498</v>
      </c>
      <c r="D973">
        <v>0.158</v>
      </c>
      <c r="E973">
        <v>0.17799999999999999</v>
      </c>
      <c r="F973" s="4">
        <v>4.7984698286652997E-40</v>
      </c>
    </row>
    <row r="974" spans="1:6" x14ac:dyDescent="0.2">
      <c r="A974" s="3" t="s">
        <v>2033</v>
      </c>
      <c r="B974" s="4">
        <v>1.2727824196208701E-129</v>
      </c>
      <c r="C974">
        <v>0.79878157544716399</v>
      </c>
      <c r="D974">
        <v>0.50600000000000001</v>
      </c>
      <c r="E974">
        <v>0.13900000000000001</v>
      </c>
      <c r="F974" s="4">
        <v>5.3892153211586903E-125</v>
      </c>
    </row>
    <row r="975" spans="1:6" x14ac:dyDescent="0.2">
      <c r="A975" s="3" t="s">
        <v>650</v>
      </c>
      <c r="B975" s="4">
        <v>1.82187421343203E-187</v>
      </c>
      <c r="C975">
        <v>1.2859283163992301</v>
      </c>
      <c r="D975">
        <v>0.64200000000000002</v>
      </c>
      <c r="E975">
        <v>0.16</v>
      </c>
      <c r="F975" s="4">
        <v>7.7141797945138992E-183</v>
      </c>
    </row>
    <row r="976" spans="1:6" x14ac:dyDescent="0.2">
      <c r="A976" s="3" t="s">
        <v>261</v>
      </c>
      <c r="B976" s="4">
        <v>5.8295292438529998E-39</v>
      </c>
      <c r="C976">
        <v>-0.905779969135597</v>
      </c>
      <c r="D976">
        <v>8.9999999999999993E-3</v>
      </c>
      <c r="E976">
        <v>0.109</v>
      </c>
      <c r="F976" s="4">
        <v>2.4683392724322398E-34</v>
      </c>
    </row>
    <row r="977" spans="1:6" x14ac:dyDescent="0.2">
      <c r="A977" s="3" t="s">
        <v>262</v>
      </c>
      <c r="B977" s="4">
        <v>1.9045813816143901E-30</v>
      </c>
      <c r="C977">
        <v>-0.79524247392416003</v>
      </c>
      <c r="D977">
        <v>6.0999999999999999E-2</v>
      </c>
      <c r="E977">
        <v>0.17599999999999999</v>
      </c>
      <c r="F977" s="4">
        <v>8.06437848603165E-26</v>
      </c>
    </row>
    <row r="978" spans="1:6" x14ac:dyDescent="0.2">
      <c r="A978" s="3" t="s">
        <v>1686</v>
      </c>
      <c r="B978" s="4">
        <v>4.0507615535469698E-92</v>
      </c>
      <c r="C978">
        <v>0.81179176635829497</v>
      </c>
      <c r="D978">
        <v>0.76300000000000001</v>
      </c>
      <c r="E978">
        <v>0.51700000000000002</v>
      </c>
      <c r="F978" s="4">
        <v>1.7151734570028601E-87</v>
      </c>
    </row>
    <row r="979" spans="1:6" x14ac:dyDescent="0.2">
      <c r="A979" s="3" t="s">
        <v>263</v>
      </c>
      <c r="B979" s="4">
        <v>2.6502633586313599E-61</v>
      </c>
      <c r="C979">
        <v>-0.63150010873690499</v>
      </c>
      <c r="D979">
        <v>0.34100000000000003</v>
      </c>
      <c r="E979">
        <v>0.50800000000000001</v>
      </c>
      <c r="F979" s="4">
        <v>1.1221745113116899E-56</v>
      </c>
    </row>
    <row r="980" spans="1:6" x14ac:dyDescent="0.2">
      <c r="A980" s="3" t="s">
        <v>2924</v>
      </c>
      <c r="B980" s="4">
        <v>1.03197264429751E-76</v>
      </c>
      <c r="C980">
        <v>0.25965182789574698</v>
      </c>
      <c r="D980">
        <v>0.27900000000000003</v>
      </c>
      <c r="E980">
        <v>8.2000000000000003E-2</v>
      </c>
      <c r="F980" s="4">
        <v>4.36957857048452E-72</v>
      </c>
    </row>
    <row r="981" spans="1:6" x14ac:dyDescent="0.2">
      <c r="A981" s="3" t="s">
        <v>264</v>
      </c>
      <c r="B981" s="4">
        <v>1.18873841243531E-78</v>
      </c>
      <c r="C981">
        <v>-1.3746061276171599</v>
      </c>
      <c r="D981">
        <v>0.03</v>
      </c>
      <c r="E981">
        <v>0.22800000000000001</v>
      </c>
      <c r="F981" s="4">
        <v>5.0333561859335996E-74</v>
      </c>
    </row>
    <row r="982" spans="1:6" x14ac:dyDescent="0.2">
      <c r="A982" s="3" t="s">
        <v>3991</v>
      </c>
      <c r="B982" s="4">
        <v>7.4037373169659402E-166</v>
      </c>
      <c r="C982">
        <v>0.98688143874972101</v>
      </c>
      <c r="D982">
        <v>0.6</v>
      </c>
      <c r="E982">
        <v>0.155</v>
      </c>
      <c r="F982" s="4">
        <v>3.1348904547497199E-161</v>
      </c>
    </row>
    <row r="983" spans="1:6" x14ac:dyDescent="0.2">
      <c r="A983" s="3" t="s">
        <v>2034</v>
      </c>
      <c r="B983" s="4">
        <v>5.9997578761153594E-79</v>
      </c>
      <c r="C983">
        <v>0.48456917897121099</v>
      </c>
      <c r="D983">
        <v>0.187</v>
      </c>
      <c r="E983">
        <v>1.7999999999999999E-2</v>
      </c>
      <c r="F983" s="4">
        <v>2.5404174799047599E-74</v>
      </c>
    </row>
    <row r="984" spans="1:6" x14ac:dyDescent="0.2">
      <c r="A984" s="3" t="s">
        <v>3992</v>
      </c>
      <c r="B984" s="4">
        <v>4.3946460885648499E-42</v>
      </c>
      <c r="C984">
        <v>-0.66819822567679898</v>
      </c>
      <c r="D984">
        <v>9.5000000000000001E-2</v>
      </c>
      <c r="E984">
        <v>0.13100000000000001</v>
      </c>
      <c r="F984" s="4">
        <v>1.86078104682013E-37</v>
      </c>
    </row>
    <row r="985" spans="1:6" x14ac:dyDescent="0.2">
      <c r="A985" s="3" t="s">
        <v>653</v>
      </c>
      <c r="B985" s="4">
        <v>1.49632663370843E-67</v>
      </c>
      <c r="C985">
        <v>-1.1623066504294199</v>
      </c>
      <c r="D985">
        <v>6.9000000000000006E-2</v>
      </c>
      <c r="E985">
        <v>0.23100000000000001</v>
      </c>
      <c r="F985" s="4">
        <v>6.3357462324482498E-63</v>
      </c>
    </row>
    <row r="986" spans="1:6" x14ac:dyDescent="0.2">
      <c r="A986" s="3" t="s">
        <v>2931</v>
      </c>
      <c r="B986" s="4">
        <v>8.5681503024467706E-18</v>
      </c>
      <c r="C986">
        <v>-0.48799080347621998</v>
      </c>
      <c r="D986">
        <v>7.5999999999999998E-2</v>
      </c>
      <c r="E986">
        <v>0.11</v>
      </c>
      <c r="F986" s="4">
        <v>3.6279262010620099E-13</v>
      </c>
    </row>
    <row r="987" spans="1:6" x14ac:dyDescent="0.2">
      <c r="A987" s="3" t="s">
        <v>266</v>
      </c>
      <c r="B987" s="4">
        <v>8.1109302951528209E-28</v>
      </c>
      <c r="C987">
        <v>-0.41395233551662203</v>
      </c>
      <c r="D987">
        <v>0.121</v>
      </c>
      <c r="E987">
        <v>0.124</v>
      </c>
      <c r="F987" s="4">
        <v>3.4343301055736097E-23</v>
      </c>
    </row>
    <row r="988" spans="1:6" x14ac:dyDescent="0.2">
      <c r="A988" s="3" t="s">
        <v>655</v>
      </c>
      <c r="B988" s="4">
        <v>1.9081231710681101E-55</v>
      </c>
      <c r="C988">
        <v>-0.28459486732258099</v>
      </c>
      <c r="D988">
        <v>0.219</v>
      </c>
      <c r="E988">
        <v>0.14199999999999999</v>
      </c>
      <c r="F988" s="4">
        <v>8.0793751309365798E-51</v>
      </c>
    </row>
    <row r="989" spans="1:6" x14ac:dyDescent="0.2">
      <c r="A989" s="3" t="s">
        <v>960</v>
      </c>
      <c r="B989" s="4">
        <v>3.3454139573643799E-222</v>
      </c>
      <c r="C989">
        <v>1.24086989682897</v>
      </c>
      <c r="D989">
        <v>0.72599999999999998</v>
      </c>
      <c r="E989">
        <v>0.186</v>
      </c>
      <c r="F989" s="4">
        <v>1.41651517782722E-217</v>
      </c>
    </row>
    <row r="990" spans="1:6" x14ac:dyDescent="0.2">
      <c r="A990" s="3" t="s">
        <v>3993</v>
      </c>
      <c r="B990" s="4">
        <v>4.83128841640201E-24</v>
      </c>
      <c r="C990">
        <v>-0.258657321976757</v>
      </c>
      <c r="D990">
        <v>0.12</v>
      </c>
      <c r="E990">
        <v>0.08</v>
      </c>
      <c r="F990" s="4">
        <v>2.0456641412729401E-19</v>
      </c>
    </row>
    <row r="991" spans="1:6" x14ac:dyDescent="0.2">
      <c r="A991" s="3" t="s">
        <v>657</v>
      </c>
      <c r="B991" s="4">
        <v>5.15654657063407E-47</v>
      </c>
      <c r="C991">
        <v>-0.38499490271119002</v>
      </c>
      <c r="D991">
        <v>0.27900000000000003</v>
      </c>
      <c r="E991">
        <v>0.28799999999999998</v>
      </c>
      <c r="F991" s="4">
        <v>2.18338494893788E-42</v>
      </c>
    </row>
    <row r="992" spans="1:6" x14ac:dyDescent="0.2">
      <c r="A992" s="3" t="s">
        <v>3994</v>
      </c>
      <c r="B992" s="4">
        <v>2.0782819589966899E-105</v>
      </c>
      <c r="C992">
        <v>0.32221313619325398</v>
      </c>
      <c r="D992">
        <v>0.51600000000000001</v>
      </c>
      <c r="E992">
        <v>0.22600000000000001</v>
      </c>
      <c r="F992" s="4">
        <v>8.7998614707837702E-101</v>
      </c>
    </row>
    <row r="993" spans="1:6" x14ac:dyDescent="0.2">
      <c r="A993" s="3" t="s">
        <v>3995</v>
      </c>
      <c r="B993" s="4">
        <v>1.8070268355881599E-93</v>
      </c>
      <c r="C993">
        <v>0.36044117392947</v>
      </c>
      <c r="D993">
        <v>0.33700000000000002</v>
      </c>
      <c r="E993">
        <v>0.1</v>
      </c>
      <c r="F993" s="4">
        <v>7.6513130272473793E-89</v>
      </c>
    </row>
    <row r="994" spans="1:6" x14ac:dyDescent="0.2">
      <c r="A994" s="3" t="s">
        <v>3996</v>
      </c>
      <c r="B994" s="4">
        <v>4.5690503521100998E-102</v>
      </c>
      <c r="C994">
        <v>0.27366282934366098</v>
      </c>
      <c r="D994">
        <v>0.36499999999999999</v>
      </c>
      <c r="E994">
        <v>0.11899999999999999</v>
      </c>
      <c r="F994" s="4">
        <v>1.9346273000904601E-97</v>
      </c>
    </row>
    <row r="995" spans="1:6" x14ac:dyDescent="0.2">
      <c r="A995" s="3" t="s">
        <v>1338</v>
      </c>
      <c r="B995" s="4">
        <v>1.0403999421135701E-108</v>
      </c>
      <c r="C995">
        <v>0.424192057427349</v>
      </c>
      <c r="D995">
        <v>0.44</v>
      </c>
      <c r="E995">
        <v>0.14499999999999999</v>
      </c>
      <c r="F995" s="4">
        <v>4.4052614348972897E-104</v>
      </c>
    </row>
    <row r="996" spans="1:6" x14ac:dyDescent="0.2">
      <c r="A996" s="3" t="s">
        <v>3997</v>
      </c>
      <c r="B996" s="4">
        <v>1.7565815334140099E-129</v>
      </c>
      <c r="C996">
        <v>0.33527449277642701</v>
      </c>
      <c r="D996">
        <v>0.52400000000000002</v>
      </c>
      <c r="E996">
        <v>0.20200000000000001</v>
      </c>
      <c r="F996" s="4">
        <v>7.4377175287816097E-125</v>
      </c>
    </row>
    <row r="997" spans="1:6" x14ac:dyDescent="0.2">
      <c r="A997" s="3" t="s">
        <v>3998</v>
      </c>
      <c r="B997" s="4">
        <v>1.02857523597675E-101</v>
      </c>
      <c r="C997">
        <v>0.49179641800716201</v>
      </c>
      <c r="D997">
        <v>0.33400000000000002</v>
      </c>
      <c r="E997">
        <v>7.5999999999999998E-2</v>
      </c>
      <c r="F997" s="4">
        <v>4.3551932641727598E-97</v>
      </c>
    </row>
    <row r="998" spans="1:6" x14ac:dyDescent="0.2">
      <c r="A998" s="3" t="s">
        <v>270</v>
      </c>
      <c r="B998" s="4">
        <v>2.0152928052867701E-95</v>
      </c>
      <c r="C998">
        <v>0.72759217665730203</v>
      </c>
      <c r="D998">
        <v>0.72699999999999998</v>
      </c>
      <c r="E998">
        <v>0.36199999999999999</v>
      </c>
      <c r="F998" s="4">
        <v>8.5331527961452403E-91</v>
      </c>
    </row>
    <row r="999" spans="1:6" x14ac:dyDescent="0.2">
      <c r="A999" s="3" t="s">
        <v>3999</v>
      </c>
      <c r="B999" s="4">
        <v>3.9355913824493499E-156</v>
      </c>
      <c r="C999">
        <v>0.497935298114003</v>
      </c>
      <c r="D999">
        <v>0.60699999999999998</v>
      </c>
      <c r="E999">
        <v>0.214</v>
      </c>
      <c r="F999" s="4">
        <v>1.6664081031567099E-151</v>
      </c>
    </row>
    <row r="1000" spans="1:6" x14ac:dyDescent="0.2">
      <c r="A1000" s="3" t="s">
        <v>658</v>
      </c>
      <c r="B1000" s="4">
        <v>3.1876855940117998E-57</v>
      </c>
      <c r="C1000">
        <v>-1.0829883109165701</v>
      </c>
      <c r="D1000">
        <v>0.06</v>
      </c>
      <c r="E1000">
        <v>0.20200000000000001</v>
      </c>
      <c r="F1000" s="4">
        <v>1.34972983421648E-52</v>
      </c>
    </row>
    <row r="1001" spans="1:6" x14ac:dyDescent="0.2">
      <c r="A1001" s="3" t="s">
        <v>4000</v>
      </c>
      <c r="B1001" s="4">
        <v>1.51719169033269E-195</v>
      </c>
      <c r="C1001">
        <v>1.20351591798236</v>
      </c>
      <c r="D1001">
        <v>0.44600000000000001</v>
      </c>
      <c r="E1001">
        <v>4.5999999999999999E-2</v>
      </c>
      <c r="F1001" s="4">
        <v>6.4240930552066902E-191</v>
      </c>
    </row>
    <row r="1002" spans="1:6" x14ac:dyDescent="0.2">
      <c r="A1002" s="3" t="s">
        <v>4001</v>
      </c>
      <c r="B1002" s="4">
        <v>3.8396903519717502E-42</v>
      </c>
      <c r="C1002">
        <v>0.27230862874633399</v>
      </c>
      <c r="D1002">
        <v>0.19400000000000001</v>
      </c>
      <c r="E1002">
        <v>0.06</v>
      </c>
      <c r="F1002" s="4">
        <v>1.6258016888318799E-37</v>
      </c>
    </row>
    <row r="1003" spans="1:6" x14ac:dyDescent="0.2">
      <c r="A1003" s="3" t="s">
        <v>4002</v>
      </c>
      <c r="B1003" s="4">
        <v>1.10620001756187E-51</v>
      </c>
      <c r="C1003">
        <v>0.32202741768383603</v>
      </c>
      <c r="D1003">
        <v>0.2</v>
      </c>
      <c r="E1003">
        <v>0.05</v>
      </c>
      <c r="F1003" s="4">
        <v>4.6838721143604898E-47</v>
      </c>
    </row>
    <row r="1004" spans="1:6" x14ac:dyDescent="0.2">
      <c r="A1004" s="3" t="s">
        <v>271</v>
      </c>
      <c r="B1004" s="4">
        <v>4.7802930005422099E-55</v>
      </c>
      <c r="C1004">
        <v>-0.296017038292824</v>
      </c>
      <c r="D1004">
        <v>0.23200000000000001</v>
      </c>
      <c r="E1004">
        <v>0.154</v>
      </c>
      <c r="F1004" s="4">
        <v>2.0240716622895799E-50</v>
      </c>
    </row>
    <row r="1005" spans="1:6" x14ac:dyDescent="0.2">
      <c r="A1005" s="3" t="s">
        <v>4003</v>
      </c>
      <c r="B1005" s="4">
        <v>2.2364112818986199E-80</v>
      </c>
      <c r="C1005">
        <v>0.47254381913580701</v>
      </c>
      <c r="D1005">
        <v>0.27300000000000002</v>
      </c>
      <c r="E1005">
        <v>6.0999999999999999E-2</v>
      </c>
      <c r="F1005" s="4">
        <v>9.4694126498151502E-76</v>
      </c>
    </row>
    <row r="1006" spans="1:6" x14ac:dyDescent="0.2">
      <c r="A1006" s="3" t="s">
        <v>4004</v>
      </c>
      <c r="B1006" s="4">
        <v>4.7087311449205002E-102</v>
      </c>
      <c r="C1006">
        <v>0.294632351083782</v>
      </c>
      <c r="D1006">
        <v>0.40699999999999997</v>
      </c>
      <c r="E1006">
        <v>0.14499999999999999</v>
      </c>
      <c r="F1006" s="4">
        <v>1.9937709413822401E-97</v>
      </c>
    </row>
    <row r="1007" spans="1:6" x14ac:dyDescent="0.2">
      <c r="A1007" s="3" t="s">
        <v>272</v>
      </c>
      <c r="B1007" s="4">
        <v>4.2331211448167902E-266</v>
      </c>
      <c r="C1007">
        <v>1.6032690645802501</v>
      </c>
      <c r="D1007">
        <v>0.72599999999999998</v>
      </c>
      <c r="E1007">
        <v>0.17399999999999999</v>
      </c>
      <c r="F1007" s="4">
        <v>1.79238815513832E-261</v>
      </c>
    </row>
    <row r="1008" spans="1:6" x14ac:dyDescent="0.2">
      <c r="A1008" s="3" t="s">
        <v>961</v>
      </c>
      <c r="B1008" s="4">
        <v>1.5684604623343801E-183</v>
      </c>
      <c r="C1008">
        <v>-1.83156841772968</v>
      </c>
      <c r="D1008">
        <v>8.2000000000000003E-2</v>
      </c>
      <c r="E1008">
        <v>0.46</v>
      </c>
      <c r="F1008" s="4">
        <v>6.6411752896162295E-179</v>
      </c>
    </row>
    <row r="1009" spans="1:6" x14ac:dyDescent="0.2">
      <c r="A1009" s="3" t="s">
        <v>4005</v>
      </c>
      <c r="B1009" s="4">
        <v>9.9433231205208398E-87</v>
      </c>
      <c r="C1009">
        <v>0.26311176241602502</v>
      </c>
      <c r="D1009">
        <v>0.33100000000000002</v>
      </c>
      <c r="E1009">
        <v>0.11</v>
      </c>
      <c r="F1009" s="4">
        <v>4.2102018756909397E-82</v>
      </c>
    </row>
    <row r="1010" spans="1:6" x14ac:dyDescent="0.2">
      <c r="A1010" s="3" t="s">
        <v>963</v>
      </c>
      <c r="B1010" s="4">
        <v>5.8131830710285402E-153</v>
      </c>
      <c r="C1010">
        <v>0.72973991199074195</v>
      </c>
      <c r="D1010">
        <v>0.52600000000000002</v>
      </c>
      <c r="E1010">
        <v>0.13800000000000001</v>
      </c>
      <c r="F1010" s="4">
        <v>2.4614179759349099E-148</v>
      </c>
    </row>
    <row r="1011" spans="1:6" x14ac:dyDescent="0.2">
      <c r="A1011" s="3" t="s">
        <v>2035</v>
      </c>
      <c r="B1011" s="4">
        <v>3.3986357931940598E-214</v>
      </c>
      <c r="C1011">
        <v>1.0247099359771199</v>
      </c>
      <c r="D1011">
        <v>0.35499999999999998</v>
      </c>
      <c r="E1011">
        <v>1.2999999999999999E-2</v>
      </c>
      <c r="F1011" s="4">
        <v>1.43905036755423E-209</v>
      </c>
    </row>
    <row r="1012" spans="1:6" x14ac:dyDescent="0.2">
      <c r="A1012" s="3" t="s">
        <v>4006</v>
      </c>
      <c r="B1012" s="4">
        <v>5.32240767402756E-48</v>
      </c>
      <c r="C1012">
        <v>0.44075253840487399</v>
      </c>
      <c r="D1012">
        <v>0.217</v>
      </c>
      <c r="E1012">
        <v>6.2E-2</v>
      </c>
      <c r="F1012" s="4">
        <v>2.25361385733675E-43</v>
      </c>
    </row>
    <row r="1013" spans="1:6" x14ac:dyDescent="0.2">
      <c r="A1013" s="3" t="s">
        <v>964</v>
      </c>
      <c r="B1013" s="4">
        <v>3.5393816315795099E-93</v>
      </c>
      <c r="C1013">
        <v>-1.02031898951359</v>
      </c>
      <c r="D1013">
        <v>0.19900000000000001</v>
      </c>
      <c r="E1013">
        <v>0.48299999999999998</v>
      </c>
      <c r="F1013" s="4">
        <v>1.4986449704434001E-88</v>
      </c>
    </row>
    <row r="1014" spans="1:6" x14ac:dyDescent="0.2">
      <c r="A1014" s="3" t="s">
        <v>276</v>
      </c>
      <c r="B1014" s="4">
        <v>6.3373867486426601E-28</v>
      </c>
      <c r="C1014">
        <v>0.62426998252249999</v>
      </c>
      <c r="D1014">
        <v>0.13800000000000001</v>
      </c>
      <c r="E1014">
        <v>3.5000000000000003E-2</v>
      </c>
      <c r="F1014" s="4">
        <v>2.6833762971102698E-23</v>
      </c>
    </row>
    <row r="1015" spans="1:6" x14ac:dyDescent="0.2">
      <c r="A1015" s="3" t="s">
        <v>277</v>
      </c>
      <c r="B1015" s="4">
        <v>2.7092006592255501E-23</v>
      </c>
      <c r="C1015">
        <v>-0.68076571661313601</v>
      </c>
      <c r="D1015">
        <v>4.2999999999999997E-2</v>
      </c>
      <c r="E1015">
        <v>0.109</v>
      </c>
      <c r="F1015" s="4">
        <v>1.1471297431292799E-18</v>
      </c>
    </row>
    <row r="1016" spans="1:6" x14ac:dyDescent="0.2">
      <c r="A1016" s="3" t="s">
        <v>965</v>
      </c>
      <c r="B1016" s="4">
        <v>5.8816105365485297E-254</v>
      </c>
      <c r="C1016">
        <v>1.5067869061549199</v>
      </c>
      <c r="D1016">
        <v>0.747</v>
      </c>
      <c r="E1016">
        <v>0.182</v>
      </c>
      <c r="F1016" s="4">
        <v>2.4903915333853799E-249</v>
      </c>
    </row>
    <row r="1017" spans="1:6" x14ac:dyDescent="0.2">
      <c r="A1017" s="3" t="s">
        <v>4007</v>
      </c>
      <c r="B1017" s="4">
        <v>2.2620675923589698E-18</v>
      </c>
      <c r="C1017">
        <v>-0.56234296259910199</v>
      </c>
      <c r="D1017">
        <v>5.5E-2</v>
      </c>
      <c r="E1017">
        <v>0.10100000000000001</v>
      </c>
      <c r="F1017" s="4">
        <v>9.5780465995663702E-14</v>
      </c>
    </row>
    <row r="1018" spans="1:6" x14ac:dyDescent="0.2">
      <c r="A1018" s="3" t="s">
        <v>1698</v>
      </c>
      <c r="B1018" s="4">
        <v>1.26018462746641E-205</v>
      </c>
      <c r="C1018">
        <v>1.1691493981879499</v>
      </c>
      <c r="D1018">
        <v>0.50800000000000001</v>
      </c>
      <c r="E1018">
        <v>6.7000000000000004E-2</v>
      </c>
      <c r="F1018" s="4">
        <v>5.33587374961829E-201</v>
      </c>
    </row>
    <row r="1019" spans="1:6" x14ac:dyDescent="0.2">
      <c r="A1019" s="3" t="s">
        <v>278</v>
      </c>
      <c r="B1019" s="4">
        <v>8.5971250564585006E-43</v>
      </c>
      <c r="C1019">
        <v>-0.53090113037846498</v>
      </c>
      <c r="D1019">
        <v>0.17799999999999999</v>
      </c>
      <c r="E1019">
        <v>0.20100000000000001</v>
      </c>
      <c r="F1019" s="4">
        <v>3.6401946914056601E-38</v>
      </c>
    </row>
    <row r="1020" spans="1:6" x14ac:dyDescent="0.2">
      <c r="A1020" s="3" t="s">
        <v>2149</v>
      </c>
      <c r="B1020" s="4">
        <v>3.3609286021186002E-98</v>
      </c>
      <c r="C1020">
        <v>0.50129110721176195</v>
      </c>
      <c r="D1020">
        <v>0.312</v>
      </c>
      <c r="E1020">
        <v>6.4000000000000001E-2</v>
      </c>
      <c r="F1020" s="4">
        <v>1.42308438870906E-93</v>
      </c>
    </row>
    <row r="1021" spans="1:6" x14ac:dyDescent="0.2">
      <c r="A1021" s="3" t="s">
        <v>4008</v>
      </c>
      <c r="B1021" s="4">
        <v>3.8704161826813401E-50</v>
      </c>
      <c r="C1021">
        <v>0.33901682131973498</v>
      </c>
      <c r="D1021">
        <v>0.155</v>
      </c>
      <c r="E1021">
        <v>2.4E-2</v>
      </c>
      <c r="F1021" s="4">
        <v>1.6388116200709299E-45</v>
      </c>
    </row>
    <row r="1022" spans="1:6" x14ac:dyDescent="0.2">
      <c r="A1022" s="3" t="s">
        <v>4009</v>
      </c>
      <c r="B1022" s="4">
        <v>4.2357993659399102E-61</v>
      </c>
      <c r="C1022">
        <v>0.45778938461441898</v>
      </c>
      <c r="D1022">
        <v>0.20399999999999999</v>
      </c>
      <c r="E1022">
        <v>3.6999999999999998E-2</v>
      </c>
      <c r="F1022" s="4">
        <v>1.7935221675262801E-56</v>
      </c>
    </row>
    <row r="1023" spans="1:6" x14ac:dyDescent="0.2">
      <c r="A1023" s="3" t="s">
        <v>4010</v>
      </c>
      <c r="B1023" s="4">
        <v>1.7023692815424199E-253</v>
      </c>
      <c r="C1023">
        <v>1.33511375035269</v>
      </c>
      <c r="D1023">
        <v>0.63900000000000001</v>
      </c>
      <c r="E1023">
        <v>0.10100000000000001</v>
      </c>
      <c r="F1023" s="4">
        <v>7.2081720119069E-249</v>
      </c>
    </row>
    <row r="1024" spans="1:6" x14ac:dyDescent="0.2">
      <c r="A1024" s="3" t="s">
        <v>2037</v>
      </c>
      <c r="B1024" s="4">
        <v>4.5122594880551503E-33</v>
      </c>
      <c r="C1024">
        <v>-0.77772303657722097</v>
      </c>
      <c r="D1024">
        <v>3.7999999999999999E-2</v>
      </c>
      <c r="E1024">
        <v>0.10299999999999999</v>
      </c>
      <c r="F1024" s="4">
        <v>1.91058091243231E-28</v>
      </c>
    </row>
    <row r="1025" spans="1:6" x14ac:dyDescent="0.2">
      <c r="A1025" s="3" t="s">
        <v>4011</v>
      </c>
      <c r="B1025" s="4">
        <v>7.2525732285241999E-97</v>
      </c>
      <c r="C1025">
        <v>0.49903361791642797</v>
      </c>
      <c r="D1025">
        <v>0.28299999999999997</v>
      </c>
      <c r="E1025">
        <v>0.05</v>
      </c>
      <c r="F1025" s="4">
        <v>3.07088455642171E-92</v>
      </c>
    </row>
    <row r="1026" spans="1:6" x14ac:dyDescent="0.2">
      <c r="A1026" s="3" t="s">
        <v>663</v>
      </c>
      <c r="B1026" s="4">
        <v>8.5765197480251395E-290</v>
      </c>
      <c r="C1026">
        <v>1.7321666033338301</v>
      </c>
      <c r="D1026">
        <v>0.72499999999999998</v>
      </c>
      <c r="E1026">
        <v>0.13500000000000001</v>
      </c>
      <c r="F1026" s="4">
        <v>3.6314699917088004E-285</v>
      </c>
    </row>
    <row r="1027" spans="1:6" x14ac:dyDescent="0.2">
      <c r="A1027" s="3" t="s">
        <v>4012</v>
      </c>
      <c r="B1027" s="4">
        <v>3.1770219090276198E-63</v>
      </c>
      <c r="C1027">
        <v>-0.79058408896590004</v>
      </c>
      <c r="D1027">
        <v>0.115</v>
      </c>
      <c r="E1027">
        <v>0.16300000000000001</v>
      </c>
      <c r="F1027" s="4">
        <v>1.3452146167204699E-58</v>
      </c>
    </row>
    <row r="1028" spans="1:6" x14ac:dyDescent="0.2">
      <c r="A1028" s="3" t="s">
        <v>4013</v>
      </c>
      <c r="B1028" s="4">
        <v>1.8641960866721799E-50</v>
      </c>
      <c r="C1028">
        <v>-0.32341771979137401</v>
      </c>
      <c r="D1028">
        <v>0.22800000000000001</v>
      </c>
      <c r="E1028">
        <v>0.187</v>
      </c>
      <c r="F1028" s="4">
        <v>7.8933790701873501E-46</v>
      </c>
    </row>
    <row r="1029" spans="1:6" x14ac:dyDescent="0.2">
      <c r="A1029" s="3" t="s">
        <v>2953</v>
      </c>
      <c r="B1029" s="4">
        <v>9.5334299289813997E-65</v>
      </c>
      <c r="C1029">
        <v>0.31814567664058102</v>
      </c>
      <c r="D1029">
        <v>0.57799999999999996</v>
      </c>
      <c r="E1029">
        <v>0.32400000000000001</v>
      </c>
      <c r="F1029" s="4">
        <v>4.0366449005293001E-60</v>
      </c>
    </row>
    <row r="1030" spans="1:6" x14ac:dyDescent="0.2">
      <c r="A1030" s="3" t="s">
        <v>4014</v>
      </c>
      <c r="B1030" s="4">
        <v>1.62304254049624E-20</v>
      </c>
      <c r="C1030">
        <v>-0.65396135008446299</v>
      </c>
      <c r="D1030">
        <v>4.7E-2</v>
      </c>
      <c r="E1030">
        <v>0.106</v>
      </c>
      <c r="F1030" s="4">
        <v>6.8722867249691799E-16</v>
      </c>
    </row>
    <row r="1031" spans="1:6" x14ac:dyDescent="0.2">
      <c r="A1031" s="3" t="s">
        <v>4015</v>
      </c>
      <c r="B1031" s="4">
        <v>1.1583499673857101E-17</v>
      </c>
      <c r="C1031">
        <v>-0.51698235366825096</v>
      </c>
      <c r="D1031">
        <v>5.8999999999999997E-2</v>
      </c>
      <c r="E1031">
        <v>0.10199999999999999</v>
      </c>
      <c r="F1031" s="4">
        <v>4.9046854319045896E-13</v>
      </c>
    </row>
    <row r="1032" spans="1:6" x14ac:dyDescent="0.2">
      <c r="A1032" s="3" t="s">
        <v>4016</v>
      </c>
      <c r="B1032" s="4">
        <v>4.0044447245997802E-56</v>
      </c>
      <c r="C1032">
        <v>0.25784739574319998</v>
      </c>
      <c r="D1032">
        <v>0.19800000000000001</v>
      </c>
      <c r="E1032">
        <v>0.05</v>
      </c>
      <c r="F1032" s="4">
        <v>1.69556198529004E-51</v>
      </c>
    </row>
    <row r="1033" spans="1:6" x14ac:dyDescent="0.2">
      <c r="A1033" s="3" t="s">
        <v>2956</v>
      </c>
      <c r="B1033" s="4">
        <v>6.4525140334680203E-55</v>
      </c>
      <c r="C1033">
        <v>0.26708000623282602</v>
      </c>
      <c r="D1033">
        <v>0.30599999999999999</v>
      </c>
      <c r="E1033">
        <v>0.128</v>
      </c>
      <c r="F1033" s="4">
        <v>2.73212349205103E-50</v>
      </c>
    </row>
    <row r="1034" spans="1:6" x14ac:dyDescent="0.2">
      <c r="A1034" s="3" t="s">
        <v>4017</v>
      </c>
      <c r="B1034" s="4">
        <v>1.17273522008452E-112</v>
      </c>
      <c r="C1034">
        <v>0.33801079771634501</v>
      </c>
      <c r="D1034">
        <v>0.436</v>
      </c>
      <c r="E1034">
        <v>0.153</v>
      </c>
      <c r="F1034" s="4">
        <v>4.9655954688818703E-108</v>
      </c>
    </row>
    <row r="1035" spans="1:6" x14ac:dyDescent="0.2">
      <c r="A1035" s="3" t="s">
        <v>4018</v>
      </c>
      <c r="B1035" s="4">
        <v>5.1626425302663E-52</v>
      </c>
      <c r="C1035">
        <v>0.29765386178717101</v>
      </c>
      <c r="D1035">
        <v>0.22600000000000001</v>
      </c>
      <c r="E1035">
        <v>6.6000000000000003E-2</v>
      </c>
      <c r="F1035" s="4">
        <v>2.1859661001653601E-47</v>
      </c>
    </row>
    <row r="1036" spans="1:6" x14ac:dyDescent="0.2">
      <c r="A1036" s="3" t="s">
        <v>2038</v>
      </c>
      <c r="B1036" s="4">
        <v>4.7474057850801502E-169</v>
      </c>
      <c r="C1036">
        <v>0.91517673517404596</v>
      </c>
      <c r="D1036">
        <v>0.48</v>
      </c>
      <c r="E1036">
        <v>8.4000000000000005E-2</v>
      </c>
      <c r="F1036" s="4">
        <v>2.0101465575186401E-164</v>
      </c>
    </row>
    <row r="1037" spans="1:6" x14ac:dyDescent="0.2">
      <c r="A1037" s="3" t="s">
        <v>4019</v>
      </c>
      <c r="B1037" s="4">
        <v>8.3096612705088797E-78</v>
      </c>
      <c r="C1037">
        <v>-0.30696983534276101</v>
      </c>
      <c r="D1037">
        <v>0.219</v>
      </c>
      <c r="E1037">
        <v>0.13100000000000001</v>
      </c>
      <c r="F1037" s="4">
        <v>3.51847677515887E-73</v>
      </c>
    </row>
    <row r="1038" spans="1:6" x14ac:dyDescent="0.2">
      <c r="A1038" s="3" t="s">
        <v>4020</v>
      </c>
      <c r="B1038" s="4">
        <v>2.5675979169710801E-73</v>
      </c>
      <c r="C1038">
        <v>0.37211667626372202</v>
      </c>
      <c r="D1038">
        <v>0.29499999999999998</v>
      </c>
      <c r="E1038">
        <v>0.09</v>
      </c>
      <c r="F1038" s="4">
        <v>1.0871723100038999E-68</v>
      </c>
    </row>
    <row r="1039" spans="1:6" x14ac:dyDescent="0.2">
      <c r="A1039" s="3" t="s">
        <v>4021</v>
      </c>
      <c r="B1039" s="4">
        <v>1.22529131798532E-38</v>
      </c>
      <c r="C1039">
        <v>0.28458355975673499</v>
      </c>
      <c r="D1039">
        <v>0.14699999999999999</v>
      </c>
      <c r="E1039">
        <v>3.5999999999999997E-2</v>
      </c>
      <c r="F1039" s="4">
        <v>5.18812849861345E-34</v>
      </c>
    </row>
    <row r="1040" spans="1:6" x14ac:dyDescent="0.2">
      <c r="A1040" s="3" t="s">
        <v>4022</v>
      </c>
      <c r="B1040" s="4">
        <v>3.0734308876003402E-54</v>
      </c>
      <c r="C1040">
        <v>0.277250027599035</v>
      </c>
      <c r="D1040">
        <v>0.25600000000000001</v>
      </c>
      <c r="E1040">
        <v>9.0999999999999998E-2</v>
      </c>
      <c r="F1040" s="4">
        <v>1.30135210642773E-49</v>
      </c>
    </row>
    <row r="1041" spans="1:6" x14ac:dyDescent="0.2">
      <c r="A1041" s="3" t="s">
        <v>4023</v>
      </c>
      <c r="B1041" s="4">
        <v>7.6052358028523496E-42</v>
      </c>
      <c r="C1041">
        <v>-0.26771837397425202</v>
      </c>
      <c r="D1041">
        <v>0.185</v>
      </c>
      <c r="E1041">
        <v>0.124</v>
      </c>
      <c r="F1041" s="4">
        <v>3.2202089436437399E-37</v>
      </c>
    </row>
    <row r="1042" spans="1:6" x14ac:dyDescent="0.2">
      <c r="A1042" s="3" t="s">
        <v>4024</v>
      </c>
      <c r="B1042" s="4">
        <v>2.8450602469773201E-140</v>
      </c>
      <c r="C1042">
        <v>0.552376272081187</v>
      </c>
      <c r="D1042">
        <v>0.47399999999999998</v>
      </c>
      <c r="E1042">
        <v>0.126</v>
      </c>
      <c r="F1042" s="4">
        <v>1.20465540977514E-135</v>
      </c>
    </row>
    <row r="1043" spans="1:6" x14ac:dyDescent="0.2">
      <c r="A1043" s="3" t="s">
        <v>4025</v>
      </c>
      <c r="B1043" s="4">
        <v>1.7276258774265001E-161</v>
      </c>
      <c r="C1043">
        <v>0.77138274167966503</v>
      </c>
      <c r="D1043">
        <v>0.47399999999999998</v>
      </c>
      <c r="E1043">
        <v>9.5000000000000001E-2</v>
      </c>
      <c r="F1043" s="4">
        <v>7.3151134901992795E-157</v>
      </c>
    </row>
    <row r="1044" spans="1:6" x14ac:dyDescent="0.2">
      <c r="A1044" s="3" t="s">
        <v>4026</v>
      </c>
      <c r="B1044" s="4">
        <v>6.0220362627352099E-80</v>
      </c>
      <c r="C1044">
        <v>-0.35575658506421498</v>
      </c>
      <c r="D1044">
        <v>0.3</v>
      </c>
      <c r="E1044">
        <v>0.21199999999999999</v>
      </c>
      <c r="F1044" s="4">
        <v>2.54985059436734E-75</v>
      </c>
    </row>
    <row r="1045" spans="1:6" x14ac:dyDescent="0.2">
      <c r="A1045" s="3" t="s">
        <v>666</v>
      </c>
      <c r="B1045" s="4">
        <v>2.1936794971968901E-138</v>
      </c>
      <c r="C1045">
        <v>0.57642800818911799</v>
      </c>
      <c r="D1045">
        <v>0.5</v>
      </c>
      <c r="E1045">
        <v>0.14499999999999999</v>
      </c>
      <c r="F1045" s="4">
        <v>9.2884777270310596E-134</v>
      </c>
    </row>
    <row r="1046" spans="1:6" x14ac:dyDescent="0.2">
      <c r="A1046" s="3" t="s">
        <v>4027</v>
      </c>
      <c r="B1046" s="4">
        <v>7.6983676267957598E-78</v>
      </c>
      <c r="C1046">
        <v>0.626237313285814</v>
      </c>
      <c r="D1046">
        <v>0.20499999999999999</v>
      </c>
      <c r="E1046">
        <v>2.1999999999999999E-2</v>
      </c>
      <c r="F1046" s="4">
        <v>3.2596428205378597E-73</v>
      </c>
    </row>
    <row r="1047" spans="1:6" x14ac:dyDescent="0.2">
      <c r="A1047" s="3" t="s">
        <v>4028</v>
      </c>
      <c r="B1047" s="4">
        <v>2.2847839963524299E-135</v>
      </c>
      <c r="C1047">
        <v>0.716396891677063</v>
      </c>
      <c r="D1047">
        <v>0.39200000000000002</v>
      </c>
      <c r="E1047">
        <v>7.0999999999999994E-2</v>
      </c>
      <c r="F1047" s="4">
        <v>9.6742323973554397E-131</v>
      </c>
    </row>
    <row r="1048" spans="1:6" x14ac:dyDescent="0.2">
      <c r="A1048" s="3" t="s">
        <v>4029</v>
      </c>
      <c r="B1048" s="4">
        <v>8.6895170515701699E-103</v>
      </c>
      <c r="C1048">
        <v>0.52784802021158705</v>
      </c>
      <c r="D1048">
        <v>0.35</v>
      </c>
      <c r="E1048">
        <v>7.9000000000000001E-2</v>
      </c>
      <c r="F1048" s="4">
        <v>3.6793153099758403E-98</v>
      </c>
    </row>
    <row r="1049" spans="1:6" x14ac:dyDescent="0.2">
      <c r="A1049" s="3" t="s">
        <v>668</v>
      </c>
      <c r="B1049" s="4">
        <v>2.2194791987483799E-107</v>
      </c>
      <c r="C1049">
        <v>-0.351598981797976</v>
      </c>
      <c r="D1049">
        <v>0.44400000000000001</v>
      </c>
      <c r="E1049">
        <v>0.33200000000000002</v>
      </c>
      <c r="F1049" s="4">
        <v>9.3977188233404002E-103</v>
      </c>
    </row>
    <row r="1050" spans="1:6" x14ac:dyDescent="0.2">
      <c r="A1050" s="3" t="s">
        <v>4030</v>
      </c>
      <c r="B1050" s="4">
        <v>4.3996970301754499E-128</v>
      </c>
      <c r="C1050">
        <v>0.49712892470776199</v>
      </c>
      <c r="D1050">
        <v>0.39200000000000002</v>
      </c>
      <c r="E1050">
        <v>0.09</v>
      </c>
      <c r="F1050" s="4">
        <v>1.8629197165168901E-123</v>
      </c>
    </row>
    <row r="1051" spans="1:6" x14ac:dyDescent="0.2">
      <c r="A1051" s="3" t="s">
        <v>4031</v>
      </c>
      <c r="B1051" s="4">
        <v>5.6323679115593699E-65</v>
      </c>
      <c r="C1051">
        <v>0.61406264078867201</v>
      </c>
      <c r="D1051">
        <v>0.85299999999999998</v>
      </c>
      <c r="E1051">
        <v>0.67100000000000004</v>
      </c>
      <c r="F1051" s="4">
        <v>2.3848572211124701E-60</v>
      </c>
    </row>
    <row r="1052" spans="1:6" x14ac:dyDescent="0.2">
      <c r="A1052" s="3" t="s">
        <v>2969</v>
      </c>
      <c r="B1052" s="4">
        <v>4.6387373263995604E-100</v>
      </c>
      <c r="C1052">
        <v>0.515023937762488</v>
      </c>
      <c r="D1052">
        <v>0.36099999999999999</v>
      </c>
      <c r="E1052">
        <v>9.4E-2</v>
      </c>
      <c r="F1052" s="4">
        <v>1.9641341587441001E-95</v>
      </c>
    </row>
    <row r="1053" spans="1:6" x14ac:dyDescent="0.2">
      <c r="A1053" s="3" t="s">
        <v>2040</v>
      </c>
      <c r="B1053" s="4">
        <v>2.5972165284311801E-113</v>
      </c>
      <c r="C1053">
        <v>0.64471071548903003</v>
      </c>
      <c r="D1053">
        <v>0.33600000000000002</v>
      </c>
      <c r="E1053">
        <v>6.0999999999999999E-2</v>
      </c>
      <c r="F1053" s="4">
        <v>1.0997134224683301E-108</v>
      </c>
    </row>
    <row r="1054" spans="1:6" x14ac:dyDescent="0.2">
      <c r="A1054" s="3" t="s">
        <v>4032</v>
      </c>
      <c r="B1054" s="4">
        <v>1.54666021726485E-120</v>
      </c>
      <c r="C1054">
        <v>0.41020459196805398</v>
      </c>
      <c r="D1054">
        <v>0.41499999999999998</v>
      </c>
      <c r="E1054">
        <v>0.11700000000000001</v>
      </c>
      <c r="F1054" s="4">
        <v>6.5488686919428296E-116</v>
      </c>
    </row>
    <row r="1055" spans="1:6" x14ac:dyDescent="0.2">
      <c r="A1055" s="3" t="s">
        <v>670</v>
      </c>
      <c r="B1055" s="4">
        <v>1.38028580024513E-192</v>
      </c>
      <c r="C1055">
        <v>-1.8033170177320399</v>
      </c>
      <c r="D1055">
        <v>0.113</v>
      </c>
      <c r="E1055">
        <v>0.436</v>
      </c>
      <c r="F1055" s="4">
        <v>5.8444061353979194E-188</v>
      </c>
    </row>
    <row r="1056" spans="1:6" x14ac:dyDescent="0.2">
      <c r="A1056" s="3" t="s">
        <v>288</v>
      </c>
      <c r="B1056" s="4">
        <v>2.1705472431597299E-48</v>
      </c>
      <c r="C1056">
        <v>-0.93063809306185996</v>
      </c>
      <c r="D1056">
        <v>9.2999999999999999E-2</v>
      </c>
      <c r="E1056">
        <v>0.19800000000000001</v>
      </c>
      <c r="F1056" s="4">
        <v>9.1905311369869109E-44</v>
      </c>
    </row>
    <row r="1057" spans="1:6" x14ac:dyDescent="0.2">
      <c r="A1057" s="3" t="s">
        <v>4033</v>
      </c>
      <c r="B1057" s="4">
        <v>3.1290078357671102E-40</v>
      </c>
      <c r="C1057">
        <v>0.30167837839934802</v>
      </c>
      <c r="D1057">
        <v>0.104</v>
      </c>
      <c r="E1057">
        <v>1.0999999999999999E-2</v>
      </c>
      <c r="F1057" s="4">
        <v>1.3248844978205099E-35</v>
      </c>
    </row>
    <row r="1058" spans="1:6" x14ac:dyDescent="0.2">
      <c r="A1058" s="3" t="s">
        <v>1255</v>
      </c>
      <c r="B1058" s="4">
        <v>6.8867436832395402E-132</v>
      </c>
      <c r="C1058">
        <v>0.42916128291809102</v>
      </c>
      <c r="D1058">
        <v>0.53500000000000003</v>
      </c>
      <c r="E1058">
        <v>0.19500000000000001</v>
      </c>
      <c r="F1058" s="4">
        <v>2.9159850103572798E-127</v>
      </c>
    </row>
    <row r="1059" spans="1:6" x14ac:dyDescent="0.2">
      <c r="A1059" s="3" t="s">
        <v>4034</v>
      </c>
      <c r="B1059" s="4">
        <v>4.0793336722567098E-105</v>
      </c>
      <c r="C1059">
        <v>-0.89247902435551396</v>
      </c>
      <c r="D1059">
        <v>0.254</v>
      </c>
      <c r="E1059">
        <v>0.37</v>
      </c>
      <c r="F1059" s="4">
        <v>1.72727146350694E-100</v>
      </c>
    </row>
    <row r="1060" spans="1:6" x14ac:dyDescent="0.2">
      <c r="A1060" s="3" t="s">
        <v>2980</v>
      </c>
      <c r="B1060" s="4">
        <v>7.49512833098691E-69</v>
      </c>
      <c r="C1060">
        <v>-0.392590180419784</v>
      </c>
      <c r="D1060">
        <v>0.26200000000000001</v>
      </c>
      <c r="E1060">
        <v>0.215</v>
      </c>
      <c r="F1060" s="4">
        <v>3.1735872379064797E-64</v>
      </c>
    </row>
    <row r="1061" spans="1:6" x14ac:dyDescent="0.2">
      <c r="A1061" s="3" t="s">
        <v>289</v>
      </c>
      <c r="B1061" s="4">
        <v>3.9518304967035199E-41</v>
      </c>
      <c r="C1061">
        <v>0.28437676990675698</v>
      </c>
      <c r="D1061">
        <v>0.14699999999999999</v>
      </c>
      <c r="E1061">
        <v>3.4000000000000002E-2</v>
      </c>
      <c r="F1061" s="4">
        <v>1.6732840689142001E-36</v>
      </c>
    </row>
    <row r="1062" spans="1:6" x14ac:dyDescent="0.2">
      <c r="A1062" s="3" t="s">
        <v>2982</v>
      </c>
      <c r="B1062" s="4">
        <v>7.1478193872443001E-40</v>
      </c>
      <c r="C1062">
        <v>0.34325587953748898</v>
      </c>
      <c r="D1062">
        <v>0.15</v>
      </c>
      <c r="E1062">
        <v>0.03</v>
      </c>
      <c r="F1062" s="4">
        <v>3.02652968494698E-35</v>
      </c>
    </row>
    <row r="1063" spans="1:6" x14ac:dyDescent="0.2">
      <c r="A1063" s="3" t="s">
        <v>4035</v>
      </c>
      <c r="B1063" s="4">
        <v>1.1837428152010101E-53</v>
      </c>
      <c r="C1063">
        <v>-0.86135289239894797</v>
      </c>
      <c r="D1063">
        <v>0.14000000000000001</v>
      </c>
      <c r="E1063">
        <v>0.23599999999999999</v>
      </c>
      <c r="F1063" s="4">
        <v>5.0122038281241097E-49</v>
      </c>
    </row>
    <row r="1064" spans="1:6" x14ac:dyDescent="0.2">
      <c r="A1064" s="3" t="s">
        <v>290</v>
      </c>
      <c r="B1064" s="4">
        <v>2.03376912383884E-90</v>
      </c>
      <c r="C1064">
        <v>-1.3416782030193199</v>
      </c>
      <c r="D1064">
        <v>6.9000000000000006E-2</v>
      </c>
      <c r="E1064">
        <v>0.31</v>
      </c>
      <c r="F1064" s="4">
        <v>8.6113852241584006E-86</v>
      </c>
    </row>
    <row r="1065" spans="1:6" x14ac:dyDescent="0.2">
      <c r="A1065" s="3" t="s">
        <v>1706</v>
      </c>
      <c r="B1065" s="4">
        <v>3.78298348075389E-80</v>
      </c>
      <c r="C1065">
        <v>-0.42027494202982302</v>
      </c>
      <c r="D1065">
        <v>0.33600000000000002</v>
      </c>
      <c r="E1065">
        <v>0.32600000000000001</v>
      </c>
      <c r="F1065" s="4">
        <v>1.6017908654208099E-75</v>
      </c>
    </row>
    <row r="1066" spans="1:6" x14ac:dyDescent="0.2">
      <c r="A1066" s="3" t="s">
        <v>2042</v>
      </c>
      <c r="B1066" s="4">
        <v>4.4007484126198498E-67</v>
      </c>
      <c r="C1066">
        <v>0.40499504110446599</v>
      </c>
      <c r="D1066">
        <v>0.16700000000000001</v>
      </c>
      <c r="E1066">
        <v>2.1000000000000001E-2</v>
      </c>
      <c r="F1066" s="4">
        <v>1.8633648928714999E-62</v>
      </c>
    </row>
    <row r="1067" spans="1:6" x14ac:dyDescent="0.2">
      <c r="A1067" s="3" t="s">
        <v>4036</v>
      </c>
      <c r="B1067" s="4">
        <v>1.14971065717132E-57</v>
      </c>
      <c r="C1067">
        <v>0.254114446836393</v>
      </c>
      <c r="D1067">
        <v>0.187</v>
      </c>
      <c r="E1067">
        <v>4.3999999999999997E-2</v>
      </c>
      <c r="F1067" s="4">
        <v>4.8681048645948002E-53</v>
      </c>
    </row>
    <row r="1068" spans="1:6" x14ac:dyDescent="0.2">
      <c r="A1068" s="3" t="s">
        <v>1707</v>
      </c>
      <c r="B1068" s="4">
        <v>4.6548541163985596E-31</v>
      </c>
      <c r="C1068">
        <v>0.258760290558397</v>
      </c>
      <c r="D1068">
        <v>0.19800000000000001</v>
      </c>
      <c r="E1068">
        <v>8.4000000000000005E-2</v>
      </c>
      <c r="F1068" s="4">
        <v>1.97095832996548E-26</v>
      </c>
    </row>
    <row r="1069" spans="1:6" x14ac:dyDescent="0.2">
      <c r="A1069" s="3" t="s">
        <v>1708</v>
      </c>
      <c r="B1069" s="4">
        <v>9.1778596847503897E-102</v>
      </c>
      <c r="C1069">
        <v>0.35618207846004102</v>
      </c>
      <c r="D1069">
        <v>0.40600000000000003</v>
      </c>
      <c r="E1069">
        <v>0.13900000000000001</v>
      </c>
      <c r="F1069" s="4">
        <v>3.88608934771701E-97</v>
      </c>
    </row>
    <row r="1070" spans="1:6" x14ac:dyDescent="0.2">
      <c r="A1070" s="3" t="s">
        <v>4037</v>
      </c>
      <c r="B1070" s="4">
        <v>8.0894397509121905E-50</v>
      </c>
      <c r="C1070">
        <v>0.38221010472890399</v>
      </c>
      <c r="D1070">
        <v>0.23699999999999999</v>
      </c>
      <c r="E1070">
        <v>7.0999999999999994E-2</v>
      </c>
      <c r="F1070" s="4">
        <v>3.42523057933124E-45</v>
      </c>
    </row>
    <row r="1071" spans="1:6" x14ac:dyDescent="0.2">
      <c r="A1071" s="3" t="s">
        <v>4038</v>
      </c>
      <c r="B1071" s="4">
        <v>2.0028537678816102E-43</v>
      </c>
      <c r="C1071">
        <v>0.315811360924385</v>
      </c>
      <c r="D1071">
        <v>0.114</v>
      </c>
      <c r="E1071">
        <v>1.2E-2</v>
      </c>
      <c r="F1071" s="4">
        <v>8.4804834239643294E-39</v>
      </c>
    </row>
    <row r="1072" spans="1:6" x14ac:dyDescent="0.2">
      <c r="A1072" s="3" t="s">
        <v>4039</v>
      </c>
      <c r="B1072" s="4">
        <v>3.2534594541755701E-124</v>
      </c>
      <c r="C1072">
        <v>0.751430049531424</v>
      </c>
      <c r="D1072">
        <v>0.318</v>
      </c>
      <c r="E1072">
        <v>3.7999999999999999E-2</v>
      </c>
      <c r="F1072" s="4">
        <v>1.37757980208702E-119</v>
      </c>
    </row>
    <row r="1073" spans="1:6" x14ac:dyDescent="0.2">
      <c r="A1073" s="3" t="s">
        <v>1709</v>
      </c>
      <c r="B1073" s="4">
        <v>7.0012353243724103E-115</v>
      </c>
      <c r="C1073">
        <v>0.62246011634994602</v>
      </c>
      <c r="D1073">
        <v>0.58399999999999996</v>
      </c>
      <c r="E1073">
        <v>0.22800000000000001</v>
      </c>
      <c r="F1073" s="4">
        <v>2.9644630610457697E-110</v>
      </c>
    </row>
    <row r="1074" spans="1:6" x14ac:dyDescent="0.2">
      <c r="A1074" s="3" t="s">
        <v>2043</v>
      </c>
      <c r="B1074" s="4">
        <v>1.35131218439936E-27</v>
      </c>
      <c r="C1074">
        <v>0.26782811797907802</v>
      </c>
      <c r="D1074">
        <v>0.107</v>
      </c>
      <c r="E1074">
        <v>2.1999999999999999E-2</v>
      </c>
      <c r="F1074" s="4">
        <v>5.7217260511837795E-23</v>
      </c>
    </row>
    <row r="1075" spans="1:6" x14ac:dyDescent="0.2">
      <c r="A1075" s="3" t="s">
        <v>2988</v>
      </c>
      <c r="B1075" s="4">
        <v>8.3583033791036404E-305</v>
      </c>
      <c r="C1075">
        <v>1.5854672900270701</v>
      </c>
      <c r="D1075">
        <v>0.73199999999999998</v>
      </c>
      <c r="E1075">
        <v>0.121</v>
      </c>
      <c r="F1075" s="4">
        <v>3.5390728167800603E-300</v>
      </c>
    </row>
    <row r="1076" spans="1:6" x14ac:dyDescent="0.2">
      <c r="A1076" s="3" t="s">
        <v>4040</v>
      </c>
      <c r="B1076" s="4">
        <v>4.8852009429195099E-143</v>
      </c>
      <c r="C1076">
        <v>0.76279642996033603</v>
      </c>
      <c r="D1076">
        <v>0.46600000000000003</v>
      </c>
      <c r="E1076">
        <v>0.10199999999999999</v>
      </c>
      <c r="F1076" s="4">
        <v>2.0684917832509799E-138</v>
      </c>
    </row>
    <row r="1077" spans="1:6" x14ac:dyDescent="0.2">
      <c r="A1077" s="3" t="s">
        <v>3525</v>
      </c>
      <c r="B1077" s="4">
        <v>2.86723077235146E-124</v>
      </c>
      <c r="C1077">
        <v>0.49718915593600499</v>
      </c>
      <c r="D1077">
        <v>0.40300000000000002</v>
      </c>
      <c r="E1077">
        <v>9.9000000000000005E-2</v>
      </c>
      <c r="F1077" s="4">
        <v>1.21404285362905E-119</v>
      </c>
    </row>
    <row r="1078" spans="1:6" x14ac:dyDescent="0.2">
      <c r="A1078" s="3" t="s">
        <v>4041</v>
      </c>
      <c r="B1078" s="4">
        <v>3.4345566818430401E-41</v>
      </c>
      <c r="C1078">
        <v>-0.32717483280458498</v>
      </c>
      <c r="D1078">
        <v>0.14499999999999999</v>
      </c>
      <c r="E1078">
        <v>9.5000000000000001E-2</v>
      </c>
      <c r="F1078" s="4">
        <v>1.4542599902259799E-36</v>
      </c>
    </row>
    <row r="1079" spans="1:6" x14ac:dyDescent="0.2">
      <c r="A1079" s="3" t="s">
        <v>2998</v>
      </c>
      <c r="B1079" s="4">
        <v>6.8279482727391596E-146</v>
      </c>
      <c r="C1079">
        <v>0.623178905925174</v>
      </c>
      <c r="D1079">
        <v>0.57899999999999996</v>
      </c>
      <c r="E1079">
        <v>0.185</v>
      </c>
      <c r="F1079" s="4">
        <v>2.8910898576432203E-141</v>
      </c>
    </row>
    <row r="1080" spans="1:6" x14ac:dyDescent="0.2">
      <c r="A1080" s="3" t="s">
        <v>292</v>
      </c>
      <c r="B1080" s="4">
        <v>2.0592613278876999E-22</v>
      </c>
      <c r="C1080">
        <v>-0.71832219155856203</v>
      </c>
      <c r="D1080">
        <v>4.3999999999999997E-2</v>
      </c>
      <c r="E1080">
        <v>0.11899999999999999</v>
      </c>
      <c r="F1080" s="4">
        <v>8.7193243145420898E-18</v>
      </c>
    </row>
    <row r="1081" spans="1:6" x14ac:dyDescent="0.2">
      <c r="A1081" s="3" t="s">
        <v>4042</v>
      </c>
      <c r="B1081" s="4">
        <v>7.5028872507410398E-137</v>
      </c>
      <c r="C1081">
        <v>0.64252730590668605</v>
      </c>
      <c r="D1081">
        <v>0.74199999999999999</v>
      </c>
      <c r="E1081">
        <v>0.32100000000000001</v>
      </c>
      <c r="F1081" s="4">
        <v>3.1768725197087701E-132</v>
      </c>
    </row>
    <row r="1082" spans="1:6" x14ac:dyDescent="0.2">
      <c r="A1082" s="3" t="s">
        <v>2187</v>
      </c>
      <c r="B1082" s="4">
        <v>5.8662303351783202E-142</v>
      </c>
      <c r="C1082">
        <v>0.72199408415634103</v>
      </c>
      <c r="D1082">
        <v>0.47799999999999998</v>
      </c>
      <c r="E1082">
        <v>0.114</v>
      </c>
      <c r="F1082" s="4">
        <v>2.4838792485212002E-137</v>
      </c>
    </row>
    <row r="1083" spans="1:6" x14ac:dyDescent="0.2">
      <c r="A1083" s="3" t="s">
        <v>675</v>
      </c>
      <c r="B1083" s="4">
        <v>8.8346631452551898E-122</v>
      </c>
      <c r="C1083">
        <v>-1.1034610201306201</v>
      </c>
      <c r="D1083">
        <v>0.19800000000000001</v>
      </c>
      <c r="E1083">
        <v>0.33</v>
      </c>
      <c r="F1083" s="4">
        <v>3.7407730689639497E-117</v>
      </c>
    </row>
    <row r="1084" spans="1:6" x14ac:dyDescent="0.2">
      <c r="A1084" s="3" t="s">
        <v>3000</v>
      </c>
      <c r="B1084" s="4">
        <v>6.4996053108038003E-103</v>
      </c>
      <c r="C1084">
        <v>0.61859412865024499</v>
      </c>
      <c r="D1084">
        <v>0.29499999999999998</v>
      </c>
      <c r="E1084">
        <v>4.4999999999999998E-2</v>
      </c>
      <c r="F1084" s="4">
        <v>2.7520628807005399E-98</v>
      </c>
    </row>
    <row r="1085" spans="1:6" x14ac:dyDescent="0.2">
      <c r="A1085" s="3" t="s">
        <v>4043</v>
      </c>
      <c r="B1085" s="4">
        <v>4.5926883795154397E-62</v>
      </c>
      <c r="C1085">
        <v>0.42421988174823799</v>
      </c>
      <c r="D1085">
        <v>0.21199999999999999</v>
      </c>
      <c r="E1085">
        <v>0.04</v>
      </c>
      <c r="F1085" s="4">
        <v>1.9446361136544299E-57</v>
      </c>
    </row>
    <row r="1086" spans="1:6" x14ac:dyDescent="0.2">
      <c r="A1086" s="3" t="s">
        <v>2044</v>
      </c>
      <c r="B1086" s="4">
        <v>1.1532218217350999E-99</v>
      </c>
      <c r="C1086">
        <v>0.44433339257627502</v>
      </c>
      <c r="D1086">
        <v>0.32100000000000001</v>
      </c>
      <c r="E1086">
        <v>7.3999999999999996E-2</v>
      </c>
      <c r="F1086" s="4">
        <v>4.8829718375907599E-95</v>
      </c>
    </row>
    <row r="1087" spans="1:6" x14ac:dyDescent="0.2">
      <c r="A1087" s="3" t="s">
        <v>3001</v>
      </c>
      <c r="B1087" s="4">
        <v>3.4092647375639798E-94</v>
      </c>
      <c r="C1087">
        <v>0.47191553069570402</v>
      </c>
      <c r="D1087">
        <v>0.38300000000000001</v>
      </c>
      <c r="E1087">
        <v>0.11799999999999999</v>
      </c>
      <c r="F1087" s="4">
        <v>1.44355087517934E-89</v>
      </c>
    </row>
    <row r="1088" spans="1:6" x14ac:dyDescent="0.2">
      <c r="A1088" s="3" t="s">
        <v>294</v>
      </c>
      <c r="B1088" s="4">
        <v>6.56368418099567E-137</v>
      </c>
      <c r="C1088">
        <v>0.79061959371424195</v>
      </c>
      <c r="D1088">
        <v>0.86099999999999999</v>
      </c>
      <c r="E1088">
        <v>0.504</v>
      </c>
      <c r="F1088" s="4">
        <v>2.77919515591719E-132</v>
      </c>
    </row>
    <row r="1089" spans="1:6" x14ac:dyDescent="0.2">
      <c r="A1089" s="3" t="s">
        <v>1202</v>
      </c>
      <c r="B1089" s="4">
        <v>1.3645293072056299E-33</v>
      </c>
      <c r="C1089">
        <v>-0.480381965897968</v>
      </c>
      <c r="D1089">
        <v>0.13500000000000001</v>
      </c>
      <c r="E1089">
        <v>0.158</v>
      </c>
      <c r="F1089" s="4">
        <v>5.7776899925700904E-29</v>
      </c>
    </row>
    <row r="1090" spans="1:6" x14ac:dyDescent="0.2">
      <c r="A1090" s="3" t="s">
        <v>295</v>
      </c>
      <c r="B1090" s="4">
        <v>2.6815641341302999E-117</v>
      </c>
      <c r="C1090">
        <v>-1.4674849715443801</v>
      </c>
      <c r="D1090">
        <v>9.7000000000000003E-2</v>
      </c>
      <c r="E1090">
        <v>0.378</v>
      </c>
      <c r="F1090" s="4">
        <v>1.1354278856734499E-112</v>
      </c>
    </row>
    <row r="1091" spans="1:6" x14ac:dyDescent="0.2">
      <c r="A1091" s="3" t="s">
        <v>1203</v>
      </c>
      <c r="B1091" s="4">
        <v>4.4637980779027697E-222</v>
      </c>
      <c r="C1091">
        <v>1.23398251225737</v>
      </c>
      <c r="D1091">
        <v>0.69499999999999995</v>
      </c>
      <c r="E1091">
        <v>0.16300000000000001</v>
      </c>
      <c r="F1091" s="4">
        <v>1.8900613821455899E-217</v>
      </c>
    </row>
    <row r="1092" spans="1:6" x14ac:dyDescent="0.2">
      <c r="A1092" s="3" t="s">
        <v>968</v>
      </c>
      <c r="B1092" s="4">
        <v>3.2173576221056E-18</v>
      </c>
      <c r="C1092">
        <v>-0.44586470937735401</v>
      </c>
      <c r="D1092">
        <v>0.13100000000000001</v>
      </c>
      <c r="E1092">
        <v>0.183</v>
      </c>
      <c r="F1092" s="4">
        <v>1.36229356435195E-13</v>
      </c>
    </row>
    <row r="1093" spans="1:6" x14ac:dyDescent="0.2">
      <c r="A1093" s="3" t="s">
        <v>969</v>
      </c>
      <c r="B1093" s="4">
        <v>1.7817517065821101E-25</v>
      </c>
      <c r="C1093">
        <v>-0.65928908222905303</v>
      </c>
      <c r="D1093">
        <v>4.8000000000000001E-2</v>
      </c>
      <c r="E1093">
        <v>0.128</v>
      </c>
      <c r="F1093" s="4">
        <v>7.5442930760099802E-21</v>
      </c>
    </row>
    <row r="1094" spans="1:6" x14ac:dyDescent="0.2">
      <c r="A1094" s="3" t="s">
        <v>2152</v>
      </c>
      <c r="B1094" s="4">
        <v>2.4041194979047198E-34</v>
      </c>
      <c r="C1094">
        <v>-0.74035672382873596</v>
      </c>
      <c r="D1094">
        <v>0.11600000000000001</v>
      </c>
      <c r="E1094">
        <v>0.245</v>
      </c>
      <c r="F1094" s="4">
        <v>1.01795227780282E-29</v>
      </c>
    </row>
    <row r="1095" spans="1:6" x14ac:dyDescent="0.2">
      <c r="A1095" s="3" t="s">
        <v>1204</v>
      </c>
      <c r="B1095" s="4">
        <v>3.3608301117340198E-218</v>
      </c>
      <c r="C1095">
        <v>-2.0873403437853799</v>
      </c>
      <c r="D1095">
        <v>6.8000000000000005E-2</v>
      </c>
      <c r="E1095">
        <v>0.53500000000000003</v>
      </c>
      <c r="F1095" s="4">
        <v>1.4230426859104199E-213</v>
      </c>
    </row>
    <row r="1096" spans="1:6" x14ac:dyDescent="0.2">
      <c r="A1096" s="3" t="s">
        <v>1716</v>
      </c>
      <c r="B1096" s="4">
        <v>2.5067904684569901E-59</v>
      </c>
      <c r="C1096">
        <v>0.28346662238630599</v>
      </c>
      <c r="D1096">
        <v>0.27</v>
      </c>
      <c r="E1096">
        <v>9.4E-2</v>
      </c>
      <c r="F1096" s="4">
        <v>1.0614252201540601E-54</v>
      </c>
    </row>
    <row r="1097" spans="1:6" x14ac:dyDescent="0.2">
      <c r="A1097" s="3" t="s">
        <v>4044</v>
      </c>
      <c r="B1097" s="4">
        <v>6.1401277485556203E-22</v>
      </c>
      <c r="C1097">
        <v>0.29092573083522799</v>
      </c>
      <c r="D1097">
        <v>0.125</v>
      </c>
      <c r="E1097">
        <v>4.3999999999999997E-2</v>
      </c>
      <c r="F1097" s="4">
        <v>2.59985289129342E-17</v>
      </c>
    </row>
    <row r="1098" spans="1:6" x14ac:dyDescent="0.2">
      <c r="A1098" s="3" t="s">
        <v>4045</v>
      </c>
      <c r="B1098" s="4">
        <v>8.1783231097795694E-77</v>
      </c>
      <c r="C1098">
        <v>0.38444355381687201</v>
      </c>
      <c r="D1098">
        <v>0.28100000000000003</v>
      </c>
      <c r="E1098">
        <v>7.0000000000000007E-2</v>
      </c>
      <c r="F1098" s="4">
        <v>3.4628655711428702E-72</v>
      </c>
    </row>
    <row r="1099" spans="1:6" x14ac:dyDescent="0.2">
      <c r="A1099" s="3" t="s">
        <v>3008</v>
      </c>
      <c r="B1099" s="4">
        <v>1.4917961023803901E-240</v>
      </c>
      <c r="C1099">
        <v>1.2629887008020799</v>
      </c>
      <c r="D1099">
        <v>0.66400000000000003</v>
      </c>
      <c r="E1099">
        <v>0.125</v>
      </c>
      <c r="F1099" s="4">
        <v>6.3165630566990499E-236</v>
      </c>
    </row>
    <row r="1100" spans="1:6" x14ac:dyDescent="0.2">
      <c r="A1100" s="3" t="s">
        <v>3010</v>
      </c>
      <c r="B1100" s="4">
        <v>7.24722951989362E-166</v>
      </c>
      <c r="C1100">
        <v>0.94461335562121995</v>
      </c>
      <c r="D1100">
        <v>0.44900000000000001</v>
      </c>
      <c r="E1100">
        <v>7.0000000000000007E-2</v>
      </c>
      <c r="F1100" s="4">
        <v>3.0686219233133499E-161</v>
      </c>
    </row>
    <row r="1101" spans="1:6" x14ac:dyDescent="0.2">
      <c r="A1101" s="3" t="s">
        <v>4046</v>
      </c>
      <c r="B1101" s="4">
        <v>1.2320687444481901E-86</v>
      </c>
      <c r="C1101">
        <v>0.63172152961515804</v>
      </c>
      <c r="D1101">
        <v>0.80200000000000005</v>
      </c>
      <c r="E1101">
        <v>0.628</v>
      </c>
      <c r="F1101" s="4">
        <v>5.2168254777425102E-82</v>
      </c>
    </row>
    <row r="1102" spans="1:6" x14ac:dyDescent="0.2">
      <c r="A1102" s="3" t="s">
        <v>1098</v>
      </c>
      <c r="B1102" s="4">
        <v>2.7965824954808501E-37</v>
      </c>
      <c r="C1102">
        <v>-0.266665801304241</v>
      </c>
      <c r="D1102">
        <v>0.14599999999999999</v>
      </c>
      <c r="E1102">
        <v>0.09</v>
      </c>
      <c r="F1102" s="4">
        <v>1.1841289602365E-32</v>
      </c>
    </row>
    <row r="1103" spans="1:6" x14ac:dyDescent="0.2">
      <c r="A1103" s="3" t="s">
        <v>3011</v>
      </c>
      <c r="B1103" s="4">
        <v>7.3483433755768094E-43</v>
      </c>
      <c r="C1103">
        <v>0.40520319956468598</v>
      </c>
      <c r="D1103">
        <v>0.182</v>
      </c>
      <c r="E1103">
        <v>4.2999999999999997E-2</v>
      </c>
      <c r="F1103" s="4">
        <v>3.11143555208673E-38</v>
      </c>
    </row>
    <row r="1104" spans="1:6" x14ac:dyDescent="0.2">
      <c r="A1104" s="3" t="s">
        <v>2045</v>
      </c>
      <c r="B1104" s="4">
        <v>4.4661910549465699E-83</v>
      </c>
      <c r="C1104">
        <v>0.31613006731013699</v>
      </c>
      <c r="D1104">
        <v>0.30499999999999999</v>
      </c>
      <c r="E1104">
        <v>0.09</v>
      </c>
      <c r="F1104" s="4">
        <v>1.8910746164854801E-78</v>
      </c>
    </row>
    <row r="1105" spans="1:6" x14ac:dyDescent="0.2">
      <c r="A1105" s="3" t="s">
        <v>2046</v>
      </c>
      <c r="B1105" s="4">
        <v>1.9379389159347999E-128</v>
      </c>
      <c r="C1105">
        <v>0.36122748734303101</v>
      </c>
      <c r="D1105">
        <v>0.26400000000000001</v>
      </c>
      <c r="E1105">
        <v>4.2999999999999997E-2</v>
      </c>
      <c r="F1105" s="4">
        <v>8.2056209578511301E-124</v>
      </c>
    </row>
    <row r="1106" spans="1:6" x14ac:dyDescent="0.2">
      <c r="A1106" s="3" t="s">
        <v>4047</v>
      </c>
      <c r="B1106" s="4">
        <v>5.5044339364415998E-27</v>
      </c>
      <c r="C1106">
        <v>-0.61053728770237004</v>
      </c>
      <c r="D1106">
        <v>6.9000000000000006E-2</v>
      </c>
      <c r="E1106">
        <v>0.115</v>
      </c>
      <c r="F1106" s="4">
        <v>2.3306874173681E-22</v>
      </c>
    </row>
    <row r="1107" spans="1:6" x14ac:dyDescent="0.2">
      <c r="A1107" s="3" t="s">
        <v>4048</v>
      </c>
      <c r="B1107" s="4">
        <v>9.5357208191192E-28</v>
      </c>
      <c r="C1107">
        <v>-0.68312824819217999</v>
      </c>
      <c r="D1107">
        <v>0.06</v>
      </c>
      <c r="E1107">
        <v>0.12</v>
      </c>
      <c r="F1107" s="4">
        <v>4.0376149092314502E-23</v>
      </c>
    </row>
    <row r="1108" spans="1:6" x14ac:dyDescent="0.2">
      <c r="A1108" s="3" t="s">
        <v>4049</v>
      </c>
      <c r="B1108" s="4">
        <v>8.2786599330462295E-110</v>
      </c>
      <c r="C1108">
        <v>0.719276836189921</v>
      </c>
      <c r="D1108">
        <v>0.30199999999999999</v>
      </c>
      <c r="E1108">
        <v>4.1000000000000002E-2</v>
      </c>
      <c r="F1108" s="4">
        <v>3.5053501888504397E-105</v>
      </c>
    </row>
    <row r="1109" spans="1:6" x14ac:dyDescent="0.2">
      <c r="A1109" s="3" t="s">
        <v>4050</v>
      </c>
      <c r="B1109" s="4">
        <v>6.0526024939738198E-27</v>
      </c>
      <c r="C1109">
        <v>0.410641133970088</v>
      </c>
      <c r="D1109">
        <v>0.16700000000000001</v>
      </c>
      <c r="E1109">
        <v>5.3999999999999999E-2</v>
      </c>
      <c r="F1109" s="4">
        <v>2.5627929479984E-22</v>
      </c>
    </row>
    <row r="1110" spans="1:6" x14ac:dyDescent="0.2">
      <c r="A1110" s="3" t="s">
        <v>4051</v>
      </c>
      <c r="B1110" s="4">
        <v>1.4363380131923501E-42</v>
      </c>
      <c r="C1110">
        <v>0.282970230056659</v>
      </c>
      <c r="D1110">
        <v>0.28899999999999998</v>
      </c>
      <c r="E1110">
        <v>0.13500000000000001</v>
      </c>
      <c r="F1110" s="4">
        <v>6.0817424154590397E-38</v>
      </c>
    </row>
    <row r="1111" spans="1:6" x14ac:dyDescent="0.2">
      <c r="A1111" s="3" t="s">
        <v>4052</v>
      </c>
      <c r="B1111" s="4">
        <v>1.90525108947471E-133</v>
      </c>
      <c r="C1111">
        <v>0.26616821003915803</v>
      </c>
      <c r="D1111">
        <v>0.52600000000000002</v>
      </c>
      <c r="E1111">
        <v>0.215</v>
      </c>
      <c r="F1111" s="4">
        <v>8.0672141630538305E-129</v>
      </c>
    </row>
    <row r="1112" spans="1:6" x14ac:dyDescent="0.2">
      <c r="A1112" s="3" t="s">
        <v>4053</v>
      </c>
      <c r="B1112" s="4">
        <v>3.0136362410909701E-52</v>
      </c>
      <c r="C1112">
        <v>-0.35106434516885898</v>
      </c>
      <c r="D1112">
        <v>0.22900000000000001</v>
      </c>
      <c r="E1112">
        <v>0.17</v>
      </c>
      <c r="F1112" s="4">
        <v>1.2760338572027399E-47</v>
      </c>
    </row>
    <row r="1113" spans="1:6" x14ac:dyDescent="0.2">
      <c r="A1113" s="3" t="s">
        <v>296</v>
      </c>
      <c r="B1113" s="4">
        <v>3.7834369893497E-84</v>
      </c>
      <c r="C1113">
        <v>0.56415707668359905</v>
      </c>
      <c r="D1113">
        <v>0.26</v>
      </c>
      <c r="E1113">
        <v>4.1000000000000002E-2</v>
      </c>
      <c r="F1113" s="4">
        <v>1.60198289003045E-79</v>
      </c>
    </row>
    <row r="1114" spans="1:6" x14ac:dyDescent="0.2">
      <c r="A1114" s="3" t="s">
        <v>2047</v>
      </c>
      <c r="B1114" s="4">
        <v>1.35387073607763E-14</v>
      </c>
      <c r="C1114">
        <v>-0.45935837204462399</v>
      </c>
      <c r="D1114">
        <v>6.7000000000000004E-2</v>
      </c>
      <c r="E1114">
        <v>0.10100000000000001</v>
      </c>
      <c r="F1114" s="4">
        <v>5.7325594706998999E-10</v>
      </c>
    </row>
    <row r="1115" spans="1:6" x14ac:dyDescent="0.2">
      <c r="A1115" s="3" t="s">
        <v>4054</v>
      </c>
      <c r="B1115" s="4">
        <v>1.6073122947941298E-58</v>
      </c>
      <c r="C1115">
        <v>-1.1712593827232101</v>
      </c>
      <c r="D1115">
        <v>1.4999999999999999E-2</v>
      </c>
      <c r="E1115">
        <v>0.161</v>
      </c>
      <c r="F1115" s="4">
        <v>6.8056817186172994E-54</v>
      </c>
    </row>
    <row r="1116" spans="1:6" x14ac:dyDescent="0.2">
      <c r="A1116" s="3" t="s">
        <v>4055</v>
      </c>
      <c r="B1116" s="4">
        <v>3.0022921488996598E-86</v>
      </c>
      <c r="C1116">
        <v>0.32954445634490798</v>
      </c>
      <c r="D1116">
        <v>0.316</v>
      </c>
      <c r="E1116">
        <v>9.0999999999999998E-2</v>
      </c>
      <c r="F1116" s="4">
        <v>1.2712305416870901E-81</v>
      </c>
    </row>
    <row r="1117" spans="1:6" x14ac:dyDescent="0.2">
      <c r="A1117" s="3" t="s">
        <v>4056</v>
      </c>
      <c r="B1117" s="4">
        <v>4.0840588151909699E-123</v>
      </c>
      <c r="C1117">
        <v>0.44784842914156597</v>
      </c>
      <c r="D1117">
        <v>0.42499999999999999</v>
      </c>
      <c r="E1117">
        <v>0.124</v>
      </c>
      <c r="F1117" s="4">
        <v>1.72927218352816E-118</v>
      </c>
    </row>
    <row r="1118" spans="1:6" x14ac:dyDescent="0.2">
      <c r="A1118" s="3" t="s">
        <v>975</v>
      </c>
      <c r="B1118" s="4">
        <v>1.52902914741592E-21</v>
      </c>
      <c r="C1118">
        <v>-0.462528564489674</v>
      </c>
      <c r="D1118">
        <v>0.107</v>
      </c>
      <c r="E1118">
        <v>0.14699999999999999</v>
      </c>
      <c r="F1118" s="4">
        <v>6.4742152159884802E-17</v>
      </c>
    </row>
    <row r="1119" spans="1:6" x14ac:dyDescent="0.2">
      <c r="A1119" s="3" t="s">
        <v>3026</v>
      </c>
      <c r="B1119" s="4">
        <v>2.4560592815479798E-239</v>
      </c>
      <c r="C1119">
        <v>1.14674120250264</v>
      </c>
      <c r="D1119">
        <v>0.63100000000000001</v>
      </c>
      <c r="E1119">
        <v>0.112</v>
      </c>
      <c r="F1119" s="4">
        <v>1.0399446209930501E-234</v>
      </c>
    </row>
    <row r="1120" spans="1:6" x14ac:dyDescent="0.2">
      <c r="A1120" s="3" t="s">
        <v>4057</v>
      </c>
      <c r="B1120" s="4">
        <v>9.0800236678594799E-38</v>
      </c>
      <c r="C1120">
        <v>0.25481821966536</v>
      </c>
      <c r="D1120">
        <v>0.11600000000000001</v>
      </c>
      <c r="E1120">
        <v>1.7999999999999999E-2</v>
      </c>
      <c r="F1120" s="4">
        <v>3.8446636214450601E-33</v>
      </c>
    </row>
    <row r="1121" spans="1:6" x14ac:dyDescent="0.2">
      <c r="A1121" s="3" t="s">
        <v>1719</v>
      </c>
      <c r="B1121" s="4">
        <v>2.1323453175084499E-26</v>
      </c>
      <c r="C1121">
        <v>-0.419866390906241</v>
      </c>
      <c r="D1121">
        <v>0.16600000000000001</v>
      </c>
      <c r="E1121">
        <v>0.17599999999999999</v>
      </c>
      <c r="F1121" s="4">
        <v>9.0287765433942993E-22</v>
      </c>
    </row>
    <row r="1122" spans="1:6" x14ac:dyDescent="0.2">
      <c r="A1122" s="3" t="s">
        <v>976</v>
      </c>
      <c r="B1122" s="4">
        <v>4.1588944224298902E-97</v>
      </c>
      <c r="C1122">
        <v>0.339699661932924</v>
      </c>
      <c r="D1122">
        <v>0.35699999999999998</v>
      </c>
      <c r="E1122">
        <v>0.11799999999999999</v>
      </c>
      <c r="F1122" s="4">
        <v>1.7609590763452699E-92</v>
      </c>
    </row>
    <row r="1123" spans="1:6" x14ac:dyDescent="0.2">
      <c r="A1123" s="3" t="s">
        <v>4058</v>
      </c>
      <c r="B1123" s="4">
        <v>5.3674234754511002E-100</v>
      </c>
      <c r="C1123">
        <v>0.64669514970802799</v>
      </c>
      <c r="D1123">
        <v>0.24099999999999999</v>
      </c>
      <c r="E1123">
        <v>2.3E-2</v>
      </c>
      <c r="F1123" s="4">
        <v>2.27267444797551E-95</v>
      </c>
    </row>
    <row r="1124" spans="1:6" x14ac:dyDescent="0.2">
      <c r="A1124" s="3" t="s">
        <v>4059</v>
      </c>
      <c r="B1124" s="4">
        <v>3.0545875777113502E-59</v>
      </c>
      <c r="C1124">
        <v>0.38171773118772701</v>
      </c>
      <c r="D1124">
        <v>0.16400000000000001</v>
      </c>
      <c r="E1124">
        <v>2.5000000000000001E-2</v>
      </c>
      <c r="F1124" s="4">
        <v>1.2933734721545399E-54</v>
      </c>
    </row>
    <row r="1125" spans="1:6" x14ac:dyDescent="0.2">
      <c r="A1125" s="3" t="s">
        <v>684</v>
      </c>
      <c r="B1125" s="4">
        <v>3.5156096482396999E-76</v>
      </c>
      <c r="C1125">
        <v>0.42715944108139697</v>
      </c>
      <c r="D1125">
        <v>0.27700000000000002</v>
      </c>
      <c r="E1125">
        <v>7.0999999999999994E-2</v>
      </c>
      <c r="F1125" s="4">
        <v>1.4885794372576499E-71</v>
      </c>
    </row>
    <row r="1126" spans="1:6" x14ac:dyDescent="0.2">
      <c r="A1126" s="3" t="s">
        <v>4060</v>
      </c>
      <c r="B1126" s="4">
        <v>2.61028796094918E-15</v>
      </c>
      <c r="C1126">
        <v>-0.26324459031748898</v>
      </c>
      <c r="D1126">
        <v>0.115</v>
      </c>
      <c r="E1126">
        <v>0.10100000000000001</v>
      </c>
      <c r="F1126" s="4">
        <v>1.1052481284251E-10</v>
      </c>
    </row>
    <row r="1127" spans="1:6" x14ac:dyDescent="0.2">
      <c r="A1127" s="3" t="s">
        <v>3029</v>
      </c>
      <c r="B1127" s="4">
        <v>1.4200442380242E-50</v>
      </c>
      <c r="C1127">
        <v>0.30257627292723399</v>
      </c>
      <c r="D1127">
        <v>0.252</v>
      </c>
      <c r="E1127">
        <v>9.0999999999999998E-2</v>
      </c>
      <c r="F1127" s="4">
        <v>6.0127513126420804E-46</v>
      </c>
    </row>
    <row r="1128" spans="1:6" x14ac:dyDescent="0.2">
      <c r="A1128" s="3" t="s">
        <v>2048</v>
      </c>
      <c r="B1128" s="4">
        <v>8.7756541421246497E-95</v>
      </c>
      <c r="C1128">
        <v>-0.75119056085634694</v>
      </c>
      <c r="D1128">
        <v>0.28000000000000003</v>
      </c>
      <c r="E1128">
        <v>0.623</v>
      </c>
      <c r="F1128" s="4">
        <v>3.7157874768584199E-90</v>
      </c>
    </row>
    <row r="1129" spans="1:6" x14ac:dyDescent="0.2">
      <c r="A1129" s="3" t="s">
        <v>3528</v>
      </c>
      <c r="B1129" s="4">
        <v>5.5467776027774301E-68</v>
      </c>
      <c r="C1129">
        <v>-0.42511961559011302</v>
      </c>
      <c r="D1129">
        <v>0.26300000000000001</v>
      </c>
      <c r="E1129">
        <v>0.22800000000000001</v>
      </c>
      <c r="F1129" s="4">
        <v>2.34861657256802E-63</v>
      </c>
    </row>
    <row r="1130" spans="1:6" x14ac:dyDescent="0.2">
      <c r="A1130" s="3" t="s">
        <v>3529</v>
      </c>
      <c r="B1130" s="4">
        <v>3.2758969542046401E-65</v>
      </c>
      <c r="C1130">
        <v>0.32347743993815098</v>
      </c>
      <c r="D1130">
        <v>0.26300000000000001</v>
      </c>
      <c r="E1130">
        <v>7.2999999999999995E-2</v>
      </c>
      <c r="F1130" s="4">
        <v>1.38708028834933E-60</v>
      </c>
    </row>
    <row r="1131" spans="1:6" x14ac:dyDescent="0.2">
      <c r="A1131" s="3" t="s">
        <v>4061</v>
      </c>
      <c r="B1131" s="4">
        <v>2.9546088532685702E-53</v>
      </c>
      <c r="C1131">
        <v>0.31161210774745501</v>
      </c>
      <c r="D1131">
        <v>0.17699999999999999</v>
      </c>
      <c r="E1131">
        <v>3.4000000000000002E-2</v>
      </c>
      <c r="F1131" s="4">
        <v>1.25104048065098E-48</v>
      </c>
    </row>
    <row r="1132" spans="1:6" x14ac:dyDescent="0.2">
      <c r="A1132" s="3" t="s">
        <v>1102</v>
      </c>
      <c r="B1132" s="4">
        <v>8.5448948228184496E-16</v>
      </c>
      <c r="C1132">
        <v>-0.58231241513688203</v>
      </c>
      <c r="D1132">
        <v>4.9000000000000002E-2</v>
      </c>
      <c r="E1132">
        <v>0.11799999999999999</v>
      </c>
      <c r="F1132" s="4">
        <v>3.6180793658777901E-11</v>
      </c>
    </row>
    <row r="1133" spans="1:6" x14ac:dyDescent="0.2">
      <c r="A1133" s="3" t="s">
        <v>1720</v>
      </c>
      <c r="B1133" s="4">
        <v>1.8406804515656901E-121</v>
      </c>
      <c r="C1133">
        <v>0.47356994226569499</v>
      </c>
      <c r="D1133">
        <v>0.47</v>
      </c>
      <c r="E1133">
        <v>0.14899999999999999</v>
      </c>
      <c r="F1133" s="4">
        <v>7.7938091680194603E-117</v>
      </c>
    </row>
    <row r="1134" spans="1:6" x14ac:dyDescent="0.2">
      <c r="A1134" s="3" t="s">
        <v>1103</v>
      </c>
      <c r="B1134" s="4">
        <v>1.4546078008250201E-82</v>
      </c>
      <c r="C1134">
        <v>0.63592167065709404</v>
      </c>
      <c r="D1134">
        <v>0.33300000000000002</v>
      </c>
      <c r="E1134">
        <v>0.105</v>
      </c>
      <c r="F1134" s="4">
        <v>6.1591003502532801E-78</v>
      </c>
    </row>
    <row r="1135" spans="1:6" x14ac:dyDescent="0.2">
      <c r="A1135" s="3" t="s">
        <v>4062</v>
      </c>
      <c r="B1135" s="4">
        <v>3.7316391182872798E-116</v>
      </c>
      <c r="C1135">
        <v>0.34081920666657001</v>
      </c>
      <c r="D1135">
        <v>0.44</v>
      </c>
      <c r="E1135">
        <v>0.152</v>
      </c>
      <c r="F1135" s="4">
        <v>1.5800506354652E-111</v>
      </c>
    </row>
    <row r="1136" spans="1:6" x14ac:dyDescent="0.2">
      <c r="A1136" s="3" t="s">
        <v>4063</v>
      </c>
      <c r="B1136" s="4">
        <v>3.4660131232214702E-69</v>
      </c>
      <c r="C1136">
        <v>0.30599095536259302</v>
      </c>
      <c r="D1136">
        <v>0.23799999999999999</v>
      </c>
      <c r="E1136">
        <v>5.8000000000000003E-2</v>
      </c>
      <c r="F1136" s="4">
        <v>1.4675792766344299E-64</v>
      </c>
    </row>
    <row r="1137" spans="1:6" x14ac:dyDescent="0.2">
      <c r="A1137" s="3" t="s">
        <v>4064</v>
      </c>
      <c r="B1137" s="4">
        <v>3.1319784971961101E-34</v>
      </c>
      <c r="C1137">
        <v>-0.45552773320252798</v>
      </c>
      <c r="D1137">
        <v>0.154</v>
      </c>
      <c r="E1137">
        <v>0.15</v>
      </c>
      <c r="F1137" s="4">
        <v>1.32614233528278E-29</v>
      </c>
    </row>
    <row r="1138" spans="1:6" x14ac:dyDescent="0.2">
      <c r="A1138" s="3" t="s">
        <v>1721</v>
      </c>
      <c r="B1138" s="4">
        <v>8.24427007008641E-127</v>
      </c>
      <c r="C1138">
        <v>0.261163088115061</v>
      </c>
      <c r="D1138">
        <v>0.66800000000000004</v>
      </c>
      <c r="E1138">
        <v>0.34399999999999997</v>
      </c>
      <c r="F1138" s="4">
        <v>3.4907888330759899E-122</v>
      </c>
    </row>
    <row r="1139" spans="1:6" x14ac:dyDescent="0.2">
      <c r="A1139" s="3" t="s">
        <v>298</v>
      </c>
      <c r="B1139" s="4">
        <v>3.22841064183851E-40</v>
      </c>
      <c r="C1139">
        <v>-0.97262260647836396</v>
      </c>
      <c r="D1139">
        <v>2.5999999999999999E-2</v>
      </c>
      <c r="E1139">
        <v>0.13900000000000001</v>
      </c>
      <c r="F1139" s="4">
        <v>1.3669736339672601E-35</v>
      </c>
    </row>
    <row r="1140" spans="1:6" x14ac:dyDescent="0.2">
      <c r="A1140" s="3" t="s">
        <v>686</v>
      </c>
      <c r="B1140" s="4">
        <v>1.0552750320296501E-89</v>
      </c>
      <c r="C1140">
        <v>0.58101836090202896</v>
      </c>
      <c r="D1140">
        <v>0.29799999999999999</v>
      </c>
      <c r="E1140">
        <v>6.0999999999999999E-2</v>
      </c>
      <c r="F1140" s="4">
        <v>4.4682455406199401E-85</v>
      </c>
    </row>
    <row r="1141" spans="1:6" x14ac:dyDescent="0.2">
      <c r="A1141" s="3" t="s">
        <v>4065</v>
      </c>
      <c r="B1141" s="4">
        <v>1.03370193478877E-92</v>
      </c>
      <c r="C1141">
        <v>-0.65248437173838103</v>
      </c>
      <c r="D1141">
        <v>0.28999999999999998</v>
      </c>
      <c r="E1141">
        <v>0.29699999999999999</v>
      </c>
      <c r="F1141" s="4">
        <v>4.3769007322826098E-88</v>
      </c>
    </row>
    <row r="1142" spans="1:6" x14ac:dyDescent="0.2">
      <c r="A1142" s="3" t="s">
        <v>4066</v>
      </c>
      <c r="B1142" s="4">
        <v>1.81777085479244E-77</v>
      </c>
      <c r="C1142">
        <v>0.46109200905689901</v>
      </c>
      <c r="D1142">
        <v>0.28199999999999997</v>
      </c>
      <c r="E1142">
        <v>6.6000000000000003E-2</v>
      </c>
      <c r="F1142" s="4">
        <v>7.6968053533621406E-73</v>
      </c>
    </row>
    <row r="1143" spans="1:6" x14ac:dyDescent="0.2">
      <c r="A1143" s="3" t="s">
        <v>687</v>
      </c>
      <c r="B1143" s="4">
        <v>3.9364666321668599E-126</v>
      </c>
      <c r="C1143">
        <v>0.53419566957793796</v>
      </c>
      <c r="D1143">
        <v>0.47299999999999998</v>
      </c>
      <c r="E1143">
        <v>0.14599999999999999</v>
      </c>
      <c r="F1143" s="4">
        <v>1.66677870139209E-121</v>
      </c>
    </row>
    <row r="1144" spans="1:6" x14ac:dyDescent="0.2">
      <c r="A1144" s="3" t="s">
        <v>4067</v>
      </c>
      <c r="B1144" s="4">
        <v>6.5514643710806296E-78</v>
      </c>
      <c r="C1144">
        <v>-0.27006018973760298</v>
      </c>
      <c r="D1144">
        <v>0.314</v>
      </c>
      <c r="E1144">
        <v>0.217</v>
      </c>
      <c r="F1144" s="4">
        <v>2.7740210440029599E-73</v>
      </c>
    </row>
    <row r="1145" spans="1:6" x14ac:dyDescent="0.2">
      <c r="A1145" s="3" t="s">
        <v>300</v>
      </c>
      <c r="B1145" s="4">
        <v>3.1523781011226702E-43</v>
      </c>
      <c r="C1145">
        <v>-1.0070033083883401</v>
      </c>
      <c r="D1145">
        <v>2.7E-2</v>
      </c>
      <c r="E1145">
        <v>0.15</v>
      </c>
      <c r="F1145" s="4">
        <v>1.3347799355773599E-38</v>
      </c>
    </row>
    <row r="1146" spans="1:6" x14ac:dyDescent="0.2">
      <c r="A1146" s="3" t="s">
        <v>4068</v>
      </c>
      <c r="B1146" s="4">
        <v>4.8380268191353101E-82</v>
      </c>
      <c r="C1146">
        <v>0.44208493352788902</v>
      </c>
      <c r="D1146">
        <v>0.25</v>
      </c>
      <c r="E1146">
        <v>4.8000000000000001E-2</v>
      </c>
      <c r="F1146" s="4">
        <v>2.0485173157582701E-77</v>
      </c>
    </row>
    <row r="1147" spans="1:6" x14ac:dyDescent="0.2">
      <c r="A1147" s="3" t="s">
        <v>4069</v>
      </c>
      <c r="B1147" s="4">
        <v>8.2152765909817604E-35</v>
      </c>
      <c r="C1147">
        <v>-0.54109739824056902</v>
      </c>
      <c r="D1147">
        <v>0.105</v>
      </c>
      <c r="E1147">
        <v>0.12</v>
      </c>
      <c r="F1147" s="4">
        <v>3.47851241415349E-30</v>
      </c>
    </row>
    <row r="1148" spans="1:6" x14ac:dyDescent="0.2">
      <c r="A1148" s="3" t="s">
        <v>4070</v>
      </c>
      <c r="B1148" s="4">
        <v>1.7294322655952E-34</v>
      </c>
      <c r="C1148">
        <v>-0.88683648536786996</v>
      </c>
      <c r="D1148">
        <v>1.0999999999999999E-2</v>
      </c>
      <c r="E1148">
        <v>0.115</v>
      </c>
      <c r="F1148" s="4">
        <v>7.3227620989832E-30</v>
      </c>
    </row>
    <row r="1149" spans="1:6" x14ac:dyDescent="0.2">
      <c r="A1149" s="3" t="s">
        <v>302</v>
      </c>
      <c r="B1149" s="4">
        <v>6.1441858942940498E-10</v>
      </c>
      <c r="C1149">
        <v>-0.30638913105371801</v>
      </c>
      <c r="D1149">
        <v>9.1999999999999998E-2</v>
      </c>
      <c r="E1149">
        <v>0.12</v>
      </c>
      <c r="F1149" s="4">
        <v>2.60157119136199E-5</v>
      </c>
    </row>
    <row r="1150" spans="1:6" x14ac:dyDescent="0.2">
      <c r="A1150" s="3" t="s">
        <v>689</v>
      </c>
      <c r="B1150" s="4">
        <v>2.4630368736569499E-36</v>
      </c>
      <c r="C1150">
        <v>-0.56584567995750001</v>
      </c>
      <c r="D1150">
        <v>0.23899999999999999</v>
      </c>
      <c r="E1150">
        <v>0.34</v>
      </c>
      <c r="F1150" s="4">
        <v>1.04289907304383E-31</v>
      </c>
    </row>
    <row r="1151" spans="1:6" x14ac:dyDescent="0.2">
      <c r="A1151" s="3" t="s">
        <v>3041</v>
      </c>
      <c r="B1151" s="4">
        <v>6.8455176741668898E-65</v>
      </c>
      <c r="C1151">
        <v>0.50259494755913603</v>
      </c>
      <c r="D1151">
        <v>0.182</v>
      </c>
      <c r="E1151">
        <v>2.4E-2</v>
      </c>
      <c r="F1151" s="4">
        <v>2.8985290935957399E-60</v>
      </c>
    </row>
    <row r="1152" spans="1:6" x14ac:dyDescent="0.2">
      <c r="A1152" s="3" t="s">
        <v>4071</v>
      </c>
      <c r="B1152" s="4">
        <v>2.3974500562886802E-90</v>
      </c>
      <c r="C1152">
        <v>0.68441590551949205</v>
      </c>
      <c r="D1152">
        <v>0.24</v>
      </c>
      <c r="E1152">
        <v>2.7E-2</v>
      </c>
      <c r="F1152" s="4">
        <v>1.01512830283375E-85</v>
      </c>
    </row>
    <row r="1153" spans="1:6" x14ac:dyDescent="0.2">
      <c r="A1153" s="3" t="s">
        <v>4072</v>
      </c>
      <c r="B1153" s="4">
        <v>8.7231502347806295E-137</v>
      </c>
      <c r="C1153">
        <v>0.51018249432107299</v>
      </c>
      <c r="D1153">
        <v>0.46899999999999997</v>
      </c>
      <c r="E1153">
        <v>0.13</v>
      </c>
      <c r="F1153" s="4">
        <v>3.69355627241081E-132</v>
      </c>
    </row>
    <row r="1154" spans="1:6" x14ac:dyDescent="0.2">
      <c r="A1154" s="3" t="s">
        <v>4073</v>
      </c>
      <c r="B1154" s="4">
        <v>1.3127101443781199E-91</v>
      </c>
      <c r="C1154">
        <v>0.497899556821086</v>
      </c>
      <c r="D1154">
        <v>0.35699999999999998</v>
      </c>
      <c r="E1154">
        <v>9.7000000000000003E-2</v>
      </c>
      <c r="F1154" s="4">
        <v>5.5582772933258503E-87</v>
      </c>
    </row>
    <row r="1155" spans="1:6" x14ac:dyDescent="0.2">
      <c r="A1155" s="3" t="s">
        <v>4074</v>
      </c>
      <c r="B1155" s="4">
        <v>1.40807046384028E-47</v>
      </c>
      <c r="C1155">
        <v>0.32209456527059499</v>
      </c>
      <c r="D1155">
        <v>0.193</v>
      </c>
      <c r="E1155">
        <v>0.05</v>
      </c>
      <c r="F1155" s="4">
        <v>5.96205195799252E-43</v>
      </c>
    </row>
    <row r="1156" spans="1:6" x14ac:dyDescent="0.2">
      <c r="A1156" s="3" t="s">
        <v>4075</v>
      </c>
      <c r="B1156" s="4">
        <v>1.7891701308472399E-33</v>
      </c>
      <c r="C1156">
        <v>-0.63343042524297499</v>
      </c>
      <c r="D1156">
        <v>0.17499999999999999</v>
      </c>
      <c r="E1156">
        <v>0.32600000000000001</v>
      </c>
      <c r="F1156" s="4">
        <v>7.5757041680334E-29</v>
      </c>
    </row>
    <row r="1157" spans="1:6" x14ac:dyDescent="0.2">
      <c r="A1157" s="3" t="s">
        <v>977</v>
      </c>
      <c r="B1157" s="4">
        <v>3.5113870272260397E-42</v>
      </c>
      <c r="C1157">
        <v>-0.37967867116210302</v>
      </c>
      <c r="D1157">
        <v>0.16400000000000001</v>
      </c>
      <c r="E1157">
        <v>0.13800000000000001</v>
      </c>
      <c r="F1157" s="4">
        <v>1.48679149506805E-37</v>
      </c>
    </row>
    <row r="1158" spans="1:6" x14ac:dyDescent="0.2">
      <c r="A1158" s="3" t="s">
        <v>2052</v>
      </c>
      <c r="B1158" s="4">
        <v>5.0946956993636702E-32</v>
      </c>
      <c r="C1158">
        <v>0.359769263727369</v>
      </c>
      <c r="D1158">
        <v>0.11</v>
      </c>
      <c r="E1158">
        <v>1.7999999999999999E-2</v>
      </c>
      <c r="F1158" s="4">
        <v>2.1571960530245699E-27</v>
      </c>
    </row>
    <row r="1159" spans="1:6" x14ac:dyDescent="0.2">
      <c r="A1159" s="3" t="s">
        <v>4076</v>
      </c>
      <c r="B1159" s="4">
        <v>1.35095463001036E-123</v>
      </c>
      <c r="C1159">
        <v>0.44311668287568101</v>
      </c>
      <c r="D1159">
        <v>0.43099999999999999</v>
      </c>
      <c r="E1159">
        <v>0.124</v>
      </c>
      <c r="F1159" s="4">
        <v>5.7202120943898596E-119</v>
      </c>
    </row>
    <row r="1160" spans="1:6" x14ac:dyDescent="0.2">
      <c r="A1160" s="3" t="s">
        <v>4077</v>
      </c>
      <c r="B1160" s="4">
        <v>1.9276483393274E-149</v>
      </c>
      <c r="C1160">
        <v>0.589129018797105</v>
      </c>
      <c r="D1160">
        <v>0.61399999999999999</v>
      </c>
      <c r="E1160">
        <v>0.214</v>
      </c>
      <c r="F1160" s="4">
        <v>8.1620485983800898E-145</v>
      </c>
    </row>
    <row r="1161" spans="1:6" x14ac:dyDescent="0.2">
      <c r="A1161" s="3" t="s">
        <v>2157</v>
      </c>
      <c r="B1161" s="4">
        <v>1.69908574014596E-137</v>
      </c>
      <c r="C1161">
        <v>0.62498298220541304</v>
      </c>
      <c r="D1161">
        <v>0.443</v>
      </c>
      <c r="E1161">
        <v>0.105</v>
      </c>
      <c r="F1161" s="4">
        <v>7.1942688409260105E-133</v>
      </c>
    </row>
    <row r="1162" spans="1:6" x14ac:dyDescent="0.2">
      <c r="A1162" s="3" t="s">
        <v>1730</v>
      </c>
      <c r="B1162" s="4">
        <v>6.2249403294173105E-23</v>
      </c>
      <c r="C1162">
        <v>-0.64565662082005704</v>
      </c>
      <c r="D1162">
        <v>3.7999999999999999E-2</v>
      </c>
      <c r="E1162">
        <v>0.107</v>
      </c>
      <c r="F1162" s="4">
        <v>2.6357642342818798E-18</v>
      </c>
    </row>
    <row r="1163" spans="1:6" x14ac:dyDescent="0.2">
      <c r="A1163" s="3" t="s">
        <v>308</v>
      </c>
      <c r="B1163" s="4">
        <v>3.5819188359096599E-199</v>
      </c>
      <c r="C1163">
        <v>-2.3113149461074198</v>
      </c>
      <c r="D1163">
        <v>4.0000000000000001E-3</v>
      </c>
      <c r="E1163">
        <v>0.40400000000000003</v>
      </c>
      <c r="F1163" s="4">
        <v>1.51665607350087E-194</v>
      </c>
    </row>
    <row r="1164" spans="1:6" x14ac:dyDescent="0.2">
      <c r="A1164" s="3" t="s">
        <v>4078</v>
      </c>
      <c r="B1164" s="4">
        <v>3.6407918247234999E-293</v>
      </c>
      <c r="C1164">
        <v>1.6239701387260299</v>
      </c>
      <c r="D1164">
        <v>0.72099999999999997</v>
      </c>
      <c r="E1164">
        <v>0.124</v>
      </c>
      <c r="F1164" s="4">
        <v>1.5415840744244201E-288</v>
      </c>
    </row>
    <row r="1165" spans="1:6" x14ac:dyDescent="0.2">
      <c r="A1165" s="3" t="s">
        <v>4079</v>
      </c>
      <c r="B1165" s="4">
        <v>3.3823568537768999E-46</v>
      </c>
      <c r="C1165">
        <v>0.30564982783043798</v>
      </c>
      <c r="D1165">
        <v>0.22900000000000001</v>
      </c>
      <c r="E1165">
        <v>7.4999999999999997E-2</v>
      </c>
      <c r="F1165" s="4">
        <v>1.4321575390262199E-41</v>
      </c>
    </row>
    <row r="1166" spans="1:6" x14ac:dyDescent="0.2">
      <c r="A1166" s="3" t="s">
        <v>692</v>
      </c>
      <c r="B1166" s="4">
        <v>4.5934309890754E-189</v>
      </c>
      <c r="C1166">
        <v>-1.5626089844146001</v>
      </c>
      <c r="D1166">
        <v>0.14599999999999999</v>
      </c>
      <c r="E1166">
        <v>0.59299999999999997</v>
      </c>
      <c r="F1166" s="4">
        <v>1.9449505493943099E-184</v>
      </c>
    </row>
    <row r="1167" spans="1:6" x14ac:dyDescent="0.2">
      <c r="A1167" s="3" t="s">
        <v>4080</v>
      </c>
      <c r="B1167" s="4">
        <v>5.5843241575918402E-41</v>
      </c>
      <c r="C1167">
        <v>-0.30180517863333101</v>
      </c>
      <c r="D1167">
        <v>0.19400000000000001</v>
      </c>
      <c r="E1167">
        <v>0.14099999999999999</v>
      </c>
      <c r="F1167" s="4">
        <v>2.36451453480754E-36</v>
      </c>
    </row>
    <row r="1168" spans="1:6" x14ac:dyDescent="0.2">
      <c r="A1168" s="3" t="s">
        <v>694</v>
      </c>
      <c r="B1168" s="4">
        <v>3.45531788912029E-229</v>
      </c>
      <c r="C1168">
        <v>-1.38600429204496</v>
      </c>
      <c r="D1168">
        <v>0.32700000000000001</v>
      </c>
      <c r="E1168">
        <v>0.68400000000000005</v>
      </c>
      <c r="F1168" s="4">
        <v>1.4630507006113101E-224</v>
      </c>
    </row>
    <row r="1169" spans="1:6" x14ac:dyDescent="0.2">
      <c r="A1169" s="3" t="s">
        <v>310</v>
      </c>
      <c r="B1169" s="4">
        <v>4.4884533842246204E-50</v>
      </c>
      <c r="C1169">
        <v>-0.95344589085103404</v>
      </c>
      <c r="D1169">
        <v>9.5000000000000001E-2</v>
      </c>
      <c r="E1169">
        <v>0.217</v>
      </c>
      <c r="F1169" s="4">
        <v>1.9005009319483899E-45</v>
      </c>
    </row>
    <row r="1170" spans="1:6" x14ac:dyDescent="0.2">
      <c r="A1170" s="3" t="s">
        <v>2055</v>
      </c>
      <c r="B1170" s="4">
        <v>3.73072023811942E-74</v>
      </c>
      <c r="C1170">
        <v>0.75131817394165701</v>
      </c>
      <c r="D1170">
        <v>0.12</v>
      </c>
      <c r="E1170">
        <v>1E-3</v>
      </c>
      <c r="F1170" s="4">
        <v>1.5796615632245201E-69</v>
      </c>
    </row>
    <row r="1171" spans="1:6" x14ac:dyDescent="0.2">
      <c r="A1171" s="3" t="s">
        <v>2064</v>
      </c>
      <c r="B1171" s="4">
        <v>2.9440935355555399E-63</v>
      </c>
      <c r="C1171">
        <v>0.77172478505723996</v>
      </c>
      <c r="D1171">
        <v>0.13300000000000001</v>
      </c>
      <c r="E1171">
        <v>7.0000000000000001E-3</v>
      </c>
      <c r="F1171" s="4">
        <v>1.2465880848249299E-58</v>
      </c>
    </row>
    <row r="1172" spans="1:6" x14ac:dyDescent="0.2">
      <c r="A1172" s="3" t="s">
        <v>1298</v>
      </c>
      <c r="B1172" s="4">
        <v>1.7032532499386301E-111</v>
      </c>
      <c r="C1172">
        <v>-0.73369405045090097</v>
      </c>
      <c r="D1172">
        <v>0.31</v>
      </c>
      <c r="E1172">
        <v>0.34399999999999997</v>
      </c>
      <c r="F1172" s="4">
        <v>7.2119149108901495E-107</v>
      </c>
    </row>
    <row r="1173" spans="1:6" x14ac:dyDescent="0.2">
      <c r="A1173" s="3" t="s">
        <v>1106</v>
      </c>
      <c r="B1173" s="4">
        <v>4.7253952392790996E-109</v>
      </c>
      <c r="C1173">
        <v>0.54121233632101995</v>
      </c>
      <c r="D1173">
        <v>0.35099999999999998</v>
      </c>
      <c r="E1173">
        <v>7.8E-2</v>
      </c>
      <c r="F1173" s="4">
        <v>2.0008268522155601E-104</v>
      </c>
    </row>
    <row r="1174" spans="1:6" x14ac:dyDescent="0.2">
      <c r="A1174" s="3" t="s">
        <v>1772</v>
      </c>
      <c r="B1174" s="4">
        <v>5.8974835621711999E-32</v>
      </c>
      <c r="C1174">
        <v>0.26437408871033402</v>
      </c>
      <c r="D1174">
        <v>0.18099999999999999</v>
      </c>
      <c r="E1174">
        <v>6.7000000000000004E-2</v>
      </c>
      <c r="F1174" s="4">
        <v>2.49711248989453E-27</v>
      </c>
    </row>
    <row r="1175" spans="1:6" x14ac:dyDescent="0.2">
      <c r="A1175" s="3" t="s">
        <v>4081</v>
      </c>
      <c r="B1175" s="4">
        <v>3.7474488624597898E-64</v>
      </c>
      <c r="C1175">
        <v>0.26379375714087</v>
      </c>
      <c r="D1175">
        <v>0.28399999999999997</v>
      </c>
      <c r="E1175">
        <v>0.10199999999999999</v>
      </c>
      <c r="F1175" s="4">
        <v>1.5867447973427299E-59</v>
      </c>
    </row>
    <row r="1176" spans="1:6" x14ac:dyDescent="0.2">
      <c r="A1176" s="3" t="s">
        <v>4082</v>
      </c>
      <c r="B1176" s="4">
        <v>3.44429883384396E-50</v>
      </c>
      <c r="C1176">
        <v>0.38331080386139599</v>
      </c>
      <c r="D1176">
        <v>0.14899999999999999</v>
      </c>
      <c r="E1176">
        <v>2.1999999999999999E-2</v>
      </c>
      <c r="F1176" s="4">
        <v>1.45838501222621E-45</v>
      </c>
    </row>
    <row r="1177" spans="1:6" x14ac:dyDescent="0.2">
      <c r="A1177" s="3" t="s">
        <v>4083</v>
      </c>
      <c r="B1177" s="4">
        <v>2.0325890691707099E-156</v>
      </c>
      <c r="C1177">
        <v>0.57520081804896805</v>
      </c>
      <c r="D1177">
        <v>0.71</v>
      </c>
      <c r="E1177">
        <v>0.28000000000000003</v>
      </c>
      <c r="F1177" s="4">
        <v>8.6063886366826308E-152</v>
      </c>
    </row>
    <row r="1178" spans="1:6" x14ac:dyDescent="0.2">
      <c r="A1178" s="3" t="s">
        <v>4084</v>
      </c>
      <c r="B1178" s="4">
        <v>8.6079674028408398E-81</v>
      </c>
      <c r="C1178">
        <v>0.43903207063070299</v>
      </c>
      <c r="D1178">
        <v>0.248</v>
      </c>
      <c r="E1178">
        <v>4.7E-2</v>
      </c>
      <c r="F1178" s="4">
        <v>3.6447855577108699E-76</v>
      </c>
    </row>
    <row r="1179" spans="1:6" x14ac:dyDescent="0.2">
      <c r="A1179" s="3" t="s">
        <v>3534</v>
      </c>
      <c r="B1179" s="4">
        <v>4.5007792913762197E-93</v>
      </c>
      <c r="C1179">
        <v>0.41193159356935899</v>
      </c>
      <c r="D1179">
        <v>0.36</v>
      </c>
      <c r="E1179">
        <v>0.109</v>
      </c>
      <c r="F1179" s="4">
        <v>1.90571996755452E-88</v>
      </c>
    </row>
    <row r="1180" spans="1:6" x14ac:dyDescent="0.2">
      <c r="A1180" s="3" t="s">
        <v>4085</v>
      </c>
      <c r="B1180" s="4">
        <v>1.1379558249188101E-27</v>
      </c>
      <c r="C1180">
        <v>-0.68913019010179</v>
      </c>
      <c r="D1180">
        <v>8.6999999999999994E-2</v>
      </c>
      <c r="E1180">
        <v>0.156</v>
      </c>
      <c r="F1180" s="4">
        <v>4.81833255387124E-23</v>
      </c>
    </row>
    <row r="1181" spans="1:6" x14ac:dyDescent="0.2">
      <c r="A1181" s="3" t="s">
        <v>4086</v>
      </c>
      <c r="B1181" s="4">
        <v>8.2799241134632108E-143</v>
      </c>
      <c r="C1181">
        <v>0.86131494455082902</v>
      </c>
      <c r="D1181">
        <v>0.42599999999999999</v>
      </c>
      <c r="E1181">
        <v>7.3999999999999996E-2</v>
      </c>
      <c r="F1181" s="4">
        <v>3.50588546812259E-138</v>
      </c>
    </row>
    <row r="1182" spans="1:6" x14ac:dyDescent="0.2">
      <c r="A1182" s="3" t="s">
        <v>984</v>
      </c>
      <c r="B1182" s="4">
        <v>2.0450862195030899E-52</v>
      </c>
      <c r="C1182">
        <v>0.48250523726199501</v>
      </c>
      <c r="D1182">
        <v>0.33600000000000002</v>
      </c>
      <c r="E1182">
        <v>0.14299999999999999</v>
      </c>
      <c r="F1182" s="4">
        <v>8.6593040706199705E-48</v>
      </c>
    </row>
    <row r="1183" spans="1:6" x14ac:dyDescent="0.2">
      <c r="A1183" s="3" t="s">
        <v>313</v>
      </c>
      <c r="B1183" s="4">
        <v>9.3471945027131795E-106</v>
      </c>
      <c r="C1183">
        <v>-1.5743089749918999</v>
      </c>
      <c r="D1183">
        <v>3.5999999999999997E-2</v>
      </c>
      <c r="E1183">
        <v>0.29199999999999998</v>
      </c>
      <c r="F1183" s="4">
        <v>3.95778909633881E-101</v>
      </c>
    </row>
    <row r="1184" spans="1:6" x14ac:dyDescent="0.2">
      <c r="A1184" s="3" t="s">
        <v>3086</v>
      </c>
      <c r="B1184" s="4">
        <v>2.3823803872058201E-113</v>
      </c>
      <c r="C1184">
        <v>0.60183054379229906</v>
      </c>
      <c r="D1184">
        <v>0.54300000000000004</v>
      </c>
      <c r="E1184">
        <v>0.2</v>
      </c>
      <c r="F1184" s="4">
        <v>1.00874750355069E-108</v>
      </c>
    </row>
    <row r="1185" spans="1:6" x14ac:dyDescent="0.2">
      <c r="A1185" s="3" t="s">
        <v>314</v>
      </c>
      <c r="B1185" s="4">
        <v>1.04785889088857E-47</v>
      </c>
      <c r="C1185">
        <v>-0.92677016658117595</v>
      </c>
      <c r="D1185">
        <v>8.5000000000000006E-2</v>
      </c>
      <c r="E1185">
        <v>0.20200000000000001</v>
      </c>
      <c r="F1185" s="4">
        <v>4.4368441158003898E-43</v>
      </c>
    </row>
    <row r="1186" spans="1:6" x14ac:dyDescent="0.2">
      <c r="A1186" s="3" t="s">
        <v>2066</v>
      </c>
      <c r="B1186" s="4">
        <v>4.2343017007965298E-97</v>
      </c>
      <c r="C1186">
        <v>0.506405006086589</v>
      </c>
      <c r="D1186">
        <v>0.29799999999999999</v>
      </c>
      <c r="E1186">
        <v>5.7000000000000002E-2</v>
      </c>
      <c r="F1186" s="4">
        <v>1.7928880261512699E-92</v>
      </c>
    </row>
    <row r="1187" spans="1:6" x14ac:dyDescent="0.2">
      <c r="A1187" s="3" t="s">
        <v>1776</v>
      </c>
      <c r="B1187" s="4">
        <v>8.5496390155944891E-56</v>
      </c>
      <c r="C1187">
        <v>0.41529248235706401</v>
      </c>
      <c r="D1187">
        <v>0.16400000000000001</v>
      </c>
      <c r="E1187">
        <v>2.5999999999999999E-2</v>
      </c>
      <c r="F1187" s="4">
        <v>3.6200881519830202E-51</v>
      </c>
    </row>
    <row r="1188" spans="1:6" x14ac:dyDescent="0.2">
      <c r="A1188" s="3" t="s">
        <v>1262</v>
      </c>
      <c r="B1188" s="4">
        <v>8.3968152053578804E-37</v>
      </c>
      <c r="C1188">
        <v>-0.34880504415269498</v>
      </c>
      <c r="D1188">
        <v>0.152</v>
      </c>
      <c r="E1188">
        <v>0.11700000000000001</v>
      </c>
      <c r="F1188" s="4">
        <v>3.5553794942526298E-32</v>
      </c>
    </row>
    <row r="1189" spans="1:6" x14ac:dyDescent="0.2">
      <c r="A1189" s="3" t="s">
        <v>315</v>
      </c>
      <c r="B1189" s="4">
        <v>1.9735457293675598E-18</v>
      </c>
      <c r="C1189">
        <v>-0.52172795751200796</v>
      </c>
      <c r="D1189">
        <v>7.9000000000000001E-2</v>
      </c>
      <c r="E1189">
        <v>0.127</v>
      </c>
      <c r="F1189" s="4">
        <v>8.3563873272881303E-14</v>
      </c>
    </row>
    <row r="1190" spans="1:6" x14ac:dyDescent="0.2">
      <c r="A1190" s="3" t="s">
        <v>3091</v>
      </c>
      <c r="B1190" s="4">
        <v>2.8506160096921698E-28</v>
      </c>
      <c r="C1190">
        <v>0.36157975408537801</v>
      </c>
      <c r="D1190">
        <v>0.13600000000000001</v>
      </c>
      <c r="E1190">
        <v>3.5999999999999997E-2</v>
      </c>
      <c r="F1190" s="4">
        <v>1.20700783082386E-23</v>
      </c>
    </row>
    <row r="1191" spans="1:6" x14ac:dyDescent="0.2">
      <c r="A1191" s="3" t="s">
        <v>3092</v>
      </c>
      <c r="B1191" s="4">
        <v>2.53960891941283E-82</v>
      </c>
      <c r="C1191">
        <v>-0.262696866181791</v>
      </c>
      <c r="D1191">
        <v>0.35699999999999998</v>
      </c>
      <c r="E1191">
        <v>0.24399999999999999</v>
      </c>
      <c r="F1191" s="4">
        <v>1.07532120865778E-77</v>
      </c>
    </row>
    <row r="1192" spans="1:6" x14ac:dyDescent="0.2">
      <c r="A1192" s="3" t="s">
        <v>3094</v>
      </c>
      <c r="B1192" s="4">
        <v>9.4233079593477308E-99</v>
      </c>
      <c r="C1192">
        <v>0.26623682305309998</v>
      </c>
      <c r="D1192">
        <v>0.48199999999999998</v>
      </c>
      <c r="E1192">
        <v>0.214</v>
      </c>
      <c r="F1192" s="4">
        <v>3.9900170561470199E-94</v>
      </c>
    </row>
    <row r="1193" spans="1:6" x14ac:dyDescent="0.2">
      <c r="A1193" s="3" t="s">
        <v>3095</v>
      </c>
      <c r="B1193" s="4">
        <v>1.3045631964868299E-106</v>
      </c>
      <c r="C1193">
        <v>0.27851873662777399</v>
      </c>
      <c r="D1193">
        <v>0.34300000000000003</v>
      </c>
      <c r="E1193">
        <v>9.8000000000000004E-2</v>
      </c>
      <c r="F1193" s="4">
        <v>5.5237814865645403E-102</v>
      </c>
    </row>
    <row r="1194" spans="1:6" x14ac:dyDescent="0.2">
      <c r="A1194" s="3" t="s">
        <v>4087</v>
      </c>
      <c r="B1194" s="4">
        <v>4.05568582090719E-135</v>
      </c>
      <c r="C1194">
        <v>0.83950280366593699</v>
      </c>
      <c r="D1194">
        <v>0.36399999999999999</v>
      </c>
      <c r="E1194">
        <v>5.1999999999999998E-2</v>
      </c>
      <c r="F1194" s="4">
        <v>1.71725849028852E-130</v>
      </c>
    </row>
    <row r="1195" spans="1:6" x14ac:dyDescent="0.2">
      <c r="A1195" s="3" t="s">
        <v>316</v>
      </c>
      <c r="B1195" s="4">
        <v>5.9048361383786397E-47</v>
      </c>
      <c r="C1195">
        <v>-1.07864119948059</v>
      </c>
      <c r="D1195">
        <v>5.1999999999999998E-2</v>
      </c>
      <c r="E1195">
        <v>0.19400000000000001</v>
      </c>
      <c r="F1195" s="4">
        <v>2.50022571771228E-42</v>
      </c>
    </row>
    <row r="1196" spans="1:6" x14ac:dyDescent="0.2">
      <c r="A1196" s="3" t="s">
        <v>1781</v>
      </c>
      <c r="B1196" s="4">
        <v>1.6012582627427801E-28</v>
      </c>
      <c r="C1196">
        <v>-0.34276689629414803</v>
      </c>
      <c r="D1196">
        <v>0.152</v>
      </c>
      <c r="E1196">
        <v>0.124</v>
      </c>
      <c r="F1196" s="4">
        <v>6.7800477361054606E-24</v>
      </c>
    </row>
    <row r="1197" spans="1:6" x14ac:dyDescent="0.2">
      <c r="A1197" s="3" t="s">
        <v>4088</v>
      </c>
      <c r="B1197" s="4">
        <v>1.5960921784581499E-29</v>
      </c>
      <c r="C1197">
        <v>-0.67074714667636803</v>
      </c>
      <c r="D1197">
        <v>0.10199999999999999</v>
      </c>
      <c r="E1197">
        <v>0.16900000000000001</v>
      </c>
      <c r="F1197" s="4">
        <v>6.7581735020274804E-25</v>
      </c>
    </row>
    <row r="1198" spans="1:6" x14ac:dyDescent="0.2">
      <c r="A1198" s="3" t="s">
        <v>4089</v>
      </c>
      <c r="B1198" s="4">
        <v>2.0615514345566699E-23</v>
      </c>
      <c r="C1198">
        <v>-0.446321168514622</v>
      </c>
      <c r="D1198">
        <v>0.129</v>
      </c>
      <c r="E1198">
        <v>0.14599999999999999</v>
      </c>
      <c r="F1198" s="4">
        <v>8.72902108419987E-19</v>
      </c>
    </row>
    <row r="1199" spans="1:6" x14ac:dyDescent="0.2">
      <c r="A1199" s="3" t="s">
        <v>4090</v>
      </c>
      <c r="B1199" s="4">
        <v>2.7002470975129401E-45</v>
      </c>
      <c r="C1199">
        <v>-1.03165590511865</v>
      </c>
      <c r="D1199">
        <v>0.06</v>
      </c>
      <c r="E1199">
        <v>0.19500000000000001</v>
      </c>
      <c r="F1199" s="4">
        <v>1.1433386260289299E-40</v>
      </c>
    </row>
    <row r="1200" spans="1:6" x14ac:dyDescent="0.2">
      <c r="A1200" s="3" t="s">
        <v>4091</v>
      </c>
      <c r="B1200" s="4">
        <v>5.5840529430396798E-107</v>
      </c>
      <c r="C1200">
        <v>0.69999614441637603</v>
      </c>
      <c r="D1200">
        <v>0.30199999999999999</v>
      </c>
      <c r="E1200">
        <v>4.3999999999999997E-2</v>
      </c>
      <c r="F1200" s="4">
        <v>2.36439969714186E-102</v>
      </c>
    </row>
    <row r="1201" spans="1:6" x14ac:dyDescent="0.2">
      <c r="A1201" s="3" t="s">
        <v>4092</v>
      </c>
      <c r="B1201" s="4">
        <v>4.4580821851651E-166</v>
      </c>
      <c r="C1201">
        <v>0.78263781413946198</v>
      </c>
      <c r="D1201">
        <v>0.495</v>
      </c>
      <c r="E1201">
        <v>0.1</v>
      </c>
      <c r="F1201" s="4">
        <v>1.88764115884261E-161</v>
      </c>
    </row>
    <row r="1202" spans="1:6" x14ac:dyDescent="0.2">
      <c r="A1202" s="3" t="s">
        <v>4093</v>
      </c>
      <c r="B1202" s="4">
        <v>1.5753004184355999E-67</v>
      </c>
      <c r="C1202">
        <v>0.55098709732157702</v>
      </c>
      <c r="D1202">
        <v>0.20399999999999999</v>
      </c>
      <c r="E1202">
        <v>3.2000000000000001E-2</v>
      </c>
      <c r="F1202" s="4">
        <v>6.6701370317400296E-63</v>
      </c>
    </row>
    <row r="1203" spans="1:6" x14ac:dyDescent="0.2">
      <c r="A1203" s="3" t="s">
        <v>4094</v>
      </c>
      <c r="B1203" s="4">
        <v>9.4765561855997401E-75</v>
      </c>
      <c r="C1203">
        <v>0.42286088135880001</v>
      </c>
      <c r="D1203">
        <v>0.22600000000000001</v>
      </c>
      <c r="E1203">
        <v>3.9E-2</v>
      </c>
      <c r="F1203" s="4">
        <v>4.0125634201066398E-70</v>
      </c>
    </row>
    <row r="1204" spans="1:6" x14ac:dyDescent="0.2">
      <c r="A1204" s="3" t="s">
        <v>4095</v>
      </c>
      <c r="B1204" s="4">
        <v>1.3819138206289499E-43</v>
      </c>
      <c r="C1204">
        <v>0.397175311988478</v>
      </c>
      <c r="D1204">
        <v>0.126</v>
      </c>
      <c r="E1204">
        <v>1.6E-2</v>
      </c>
      <c r="F1204" s="4">
        <v>5.8512994993071001E-39</v>
      </c>
    </row>
    <row r="1205" spans="1:6" x14ac:dyDescent="0.2">
      <c r="A1205" s="3" t="s">
        <v>3105</v>
      </c>
      <c r="B1205" s="4">
        <v>3.8469502911561499E-128</v>
      </c>
      <c r="C1205">
        <v>0.65087622517377897</v>
      </c>
      <c r="D1205">
        <v>0.40300000000000002</v>
      </c>
      <c r="E1205">
        <v>8.5000000000000006E-2</v>
      </c>
      <c r="F1205" s="4">
        <v>1.6288756922813398E-123</v>
      </c>
    </row>
    <row r="1206" spans="1:6" x14ac:dyDescent="0.2">
      <c r="A1206" s="3" t="s">
        <v>704</v>
      </c>
      <c r="B1206" s="4">
        <v>4.6977147699228798E-81</v>
      </c>
      <c r="C1206">
        <v>-0.94779212734398199</v>
      </c>
      <c r="D1206">
        <v>0.11899999999999999</v>
      </c>
      <c r="E1206">
        <v>0.19700000000000001</v>
      </c>
      <c r="F1206" s="4">
        <v>1.98910638788074E-76</v>
      </c>
    </row>
    <row r="1207" spans="1:6" x14ac:dyDescent="0.2">
      <c r="A1207" s="3" t="s">
        <v>3106</v>
      </c>
      <c r="B1207" s="4">
        <v>1.7472138074928299E-126</v>
      </c>
      <c r="C1207">
        <v>0.65557506744484895</v>
      </c>
      <c r="D1207">
        <v>0.41599999999999998</v>
      </c>
      <c r="E1207">
        <v>9.5000000000000001E-2</v>
      </c>
      <c r="F1207" s="4">
        <v>7.3980527036861397E-122</v>
      </c>
    </row>
    <row r="1208" spans="1:6" x14ac:dyDescent="0.2">
      <c r="A1208" s="3" t="s">
        <v>1207</v>
      </c>
      <c r="B1208" s="4">
        <v>1.38684517642499E-53</v>
      </c>
      <c r="C1208">
        <v>-0.38709182120773999</v>
      </c>
      <c r="D1208">
        <v>0.219</v>
      </c>
      <c r="E1208">
        <v>0.17199999999999999</v>
      </c>
      <c r="F1208" s="4">
        <v>5.8721798460186901E-49</v>
      </c>
    </row>
    <row r="1209" spans="1:6" x14ac:dyDescent="0.2">
      <c r="A1209" s="3" t="s">
        <v>2070</v>
      </c>
      <c r="B1209" s="4">
        <v>4.5415125074983902E-100</v>
      </c>
      <c r="C1209">
        <v>0.64958852128367695</v>
      </c>
      <c r="D1209">
        <v>0.20200000000000001</v>
      </c>
      <c r="E1209">
        <v>1.2E-2</v>
      </c>
      <c r="F1209" s="4">
        <v>1.9229672259249701E-95</v>
      </c>
    </row>
    <row r="1210" spans="1:6" x14ac:dyDescent="0.2">
      <c r="A1210" s="3" t="s">
        <v>319</v>
      </c>
      <c r="B1210" s="4">
        <v>3.1200350513891003E-116</v>
      </c>
      <c r="C1210">
        <v>0.83151653050183305</v>
      </c>
      <c r="D1210">
        <v>0.61099999999999999</v>
      </c>
      <c r="E1210">
        <v>0.224</v>
      </c>
      <c r="F1210" s="4">
        <v>1.32108524145917E-111</v>
      </c>
    </row>
    <row r="1211" spans="1:6" x14ac:dyDescent="0.2">
      <c r="A1211" s="3" t="s">
        <v>2071</v>
      </c>
      <c r="B1211" s="4">
        <v>9.4009857862560907E-64</v>
      </c>
      <c r="C1211">
        <v>0.298631015517341</v>
      </c>
      <c r="D1211">
        <v>0.14699999999999999</v>
      </c>
      <c r="E1211">
        <v>2.1999999999999999E-2</v>
      </c>
      <c r="F1211" s="4">
        <v>3.9805654016165501E-59</v>
      </c>
    </row>
    <row r="1212" spans="1:6" x14ac:dyDescent="0.2">
      <c r="A1212" s="3" t="s">
        <v>4096</v>
      </c>
      <c r="B1212" s="4">
        <v>2.1650133785845E-38</v>
      </c>
      <c r="C1212">
        <v>-0.92841044931974603</v>
      </c>
      <c r="D1212">
        <v>2.4E-2</v>
      </c>
      <c r="E1212">
        <v>0.13700000000000001</v>
      </c>
      <c r="F1212" s="4">
        <v>9.1670996476024696E-34</v>
      </c>
    </row>
    <row r="1213" spans="1:6" x14ac:dyDescent="0.2">
      <c r="A1213" s="3" t="s">
        <v>4097</v>
      </c>
      <c r="B1213" s="4">
        <v>5.0981855404093399E-31</v>
      </c>
      <c r="C1213">
        <v>-0.74698712784087395</v>
      </c>
      <c r="D1213">
        <v>7.1999999999999995E-2</v>
      </c>
      <c r="E1213">
        <v>0.13600000000000001</v>
      </c>
      <c r="F1213" s="4">
        <v>2.1586737215201199E-26</v>
      </c>
    </row>
    <row r="1214" spans="1:6" x14ac:dyDescent="0.2">
      <c r="A1214" s="3" t="s">
        <v>705</v>
      </c>
      <c r="B1214" s="4">
        <v>1.0068227825711999E-94</v>
      </c>
      <c r="C1214">
        <v>0.301089472077398</v>
      </c>
      <c r="D1214">
        <v>0.32400000000000001</v>
      </c>
      <c r="E1214">
        <v>9.2999999999999999E-2</v>
      </c>
      <c r="F1214" s="4">
        <v>4.2630890259629797E-90</v>
      </c>
    </row>
    <row r="1215" spans="1:6" x14ac:dyDescent="0.2">
      <c r="A1215" s="3" t="s">
        <v>3539</v>
      </c>
      <c r="B1215" s="4">
        <v>2.8691012523178298E-23</v>
      </c>
      <c r="C1215">
        <v>-0.56867637372362101</v>
      </c>
      <c r="D1215">
        <v>0.106</v>
      </c>
      <c r="E1215">
        <v>0.19800000000000001</v>
      </c>
      <c r="F1215" s="4">
        <v>1.21483485225641E-18</v>
      </c>
    </row>
    <row r="1216" spans="1:6" x14ac:dyDescent="0.2">
      <c r="A1216" s="3" t="s">
        <v>4098</v>
      </c>
      <c r="B1216" s="4">
        <v>2.9563615459496799E-84</v>
      </c>
      <c r="C1216">
        <v>0.26707849325204702</v>
      </c>
      <c r="D1216">
        <v>0.39400000000000002</v>
      </c>
      <c r="E1216">
        <v>0.16200000000000001</v>
      </c>
      <c r="F1216" s="4">
        <v>1.25178260578602E-79</v>
      </c>
    </row>
    <row r="1217" spans="1:6" x14ac:dyDescent="0.2">
      <c r="A1217" s="3" t="s">
        <v>706</v>
      </c>
      <c r="B1217" s="4">
        <v>6.4304717408873299E-57</v>
      </c>
      <c r="C1217">
        <v>-1.0647373183225399</v>
      </c>
      <c r="D1217">
        <v>5.1999999999999998E-2</v>
      </c>
      <c r="E1217">
        <v>0.17699999999999999</v>
      </c>
      <c r="F1217" s="4">
        <v>2.7227903445265102E-52</v>
      </c>
    </row>
    <row r="1218" spans="1:6" x14ac:dyDescent="0.2">
      <c r="A1218" s="3" t="s">
        <v>1784</v>
      </c>
      <c r="B1218" s="4">
        <v>4.2310332963144901E-72</v>
      </c>
      <c r="C1218">
        <v>-0.770884835619293</v>
      </c>
      <c r="D1218">
        <v>0.19500000000000001</v>
      </c>
      <c r="E1218">
        <v>0.246</v>
      </c>
      <c r="F1218" s="4">
        <v>1.79150411832548E-67</v>
      </c>
    </row>
    <row r="1219" spans="1:6" x14ac:dyDescent="0.2">
      <c r="A1219" s="3" t="s">
        <v>4099</v>
      </c>
      <c r="B1219" s="4">
        <v>4.6125698384901704E-71</v>
      </c>
      <c r="C1219">
        <v>0.280240101873653</v>
      </c>
      <c r="D1219">
        <v>0.315</v>
      </c>
      <c r="E1219">
        <v>0.11</v>
      </c>
      <c r="F1219" s="4">
        <v>1.95305432101351E-66</v>
      </c>
    </row>
    <row r="1220" spans="1:6" x14ac:dyDescent="0.2">
      <c r="A1220" s="3" t="s">
        <v>325</v>
      </c>
      <c r="B1220" s="4">
        <v>2.0620819311951299E-83</v>
      </c>
      <c r="C1220">
        <v>-1.1505964190734499</v>
      </c>
      <c r="D1220">
        <v>0.108</v>
      </c>
      <c r="E1220">
        <v>0.24099999999999999</v>
      </c>
      <c r="F1220" s="4">
        <v>8.7312673130664002E-79</v>
      </c>
    </row>
    <row r="1221" spans="1:6" x14ac:dyDescent="0.2">
      <c r="A1221" s="3" t="s">
        <v>326</v>
      </c>
      <c r="B1221" s="4">
        <v>2.97060469532419E-152</v>
      </c>
      <c r="C1221">
        <v>-1.4298791794074699</v>
      </c>
      <c r="D1221">
        <v>0.19</v>
      </c>
      <c r="E1221">
        <v>0.44400000000000001</v>
      </c>
      <c r="F1221" s="4">
        <v>1.25781344009417E-147</v>
      </c>
    </row>
    <row r="1222" spans="1:6" x14ac:dyDescent="0.2">
      <c r="A1222" s="3" t="s">
        <v>327</v>
      </c>
      <c r="B1222" s="4">
        <v>1.5414890542350799E-166</v>
      </c>
      <c r="C1222">
        <v>-1.81080620550333</v>
      </c>
      <c r="D1222">
        <v>8.2000000000000003E-2</v>
      </c>
      <c r="E1222">
        <v>0.46400000000000002</v>
      </c>
      <c r="F1222" s="4">
        <v>6.5269729534421603E-162</v>
      </c>
    </row>
    <row r="1223" spans="1:6" x14ac:dyDescent="0.2">
      <c r="A1223" s="3" t="s">
        <v>1265</v>
      </c>
      <c r="B1223" s="4">
        <v>3.6027722142073402E-200</v>
      </c>
      <c r="C1223">
        <v>1.1176461314643</v>
      </c>
      <c r="D1223">
        <v>0.629</v>
      </c>
      <c r="E1223">
        <v>0.13900000000000001</v>
      </c>
      <c r="F1223" s="4">
        <v>1.5254858109396701E-195</v>
      </c>
    </row>
    <row r="1224" spans="1:6" x14ac:dyDescent="0.2">
      <c r="A1224" s="3" t="s">
        <v>1785</v>
      </c>
      <c r="B1224" s="4">
        <v>1.15225275935966E-129</v>
      </c>
      <c r="C1224">
        <v>0.56096441227304705</v>
      </c>
      <c r="D1224">
        <v>0.497</v>
      </c>
      <c r="E1224">
        <v>0.154</v>
      </c>
      <c r="F1224" s="4">
        <v>4.8788686336806795E-125</v>
      </c>
    </row>
    <row r="1225" spans="1:6" x14ac:dyDescent="0.2">
      <c r="A1225" s="3" t="s">
        <v>4100</v>
      </c>
      <c r="B1225" s="4">
        <v>6.4940733592455397E-46</v>
      </c>
      <c r="C1225">
        <v>0.32059563317512502</v>
      </c>
      <c r="D1225">
        <v>0.14499999999999999</v>
      </c>
      <c r="E1225">
        <v>2.5000000000000001E-2</v>
      </c>
      <c r="F1225" s="4">
        <v>2.7497205417717398E-41</v>
      </c>
    </row>
    <row r="1226" spans="1:6" x14ac:dyDescent="0.2">
      <c r="A1226" s="3" t="s">
        <v>3118</v>
      </c>
      <c r="B1226" s="4">
        <v>1.4383000405129101E-126</v>
      </c>
      <c r="C1226">
        <v>0.65052674951933498</v>
      </c>
      <c r="D1226">
        <v>0.48799999999999999</v>
      </c>
      <c r="E1226">
        <v>0.14199999999999999</v>
      </c>
      <c r="F1226" s="4">
        <v>6.0900500315397697E-122</v>
      </c>
    </row>
    <row r="1227" spans="1:6" x14ac:dyDescent="0.2">
      <c r="A1227" s="3" t="s">
        <v>1266</v>
      </c>
      <c r="B1227" s="4">
        <v>1.8483482213514E-200</v>
      </c>
      <c r="C1227">
        <v>1.0791929037671699</v>
      </c>
      <c r="D1227">
        <v>0.624</v>
      </c>
      <c r="E1227">
        <v>0.13700000000000001</v>
      </c>
      <c r="F1227" s="4">
        <v>7.8262760388461098E-196</v>
      </c>
    </row>
    <row r="1228" spans="1:6" x14ac:dyDescent="0.2">
      <c r="A1228" s="3" t="s">
        <v>3121</v>
      </c>
      <c r="B1228" s="4">
        <v>2.67196999614799E-57</v>
      </c>
      <c r="C1228">
        <v>0.27532901829756101</v>
      </c>
      <c r="D1228">
        <v>0.216</v>
      </c>
      <c r="E1228">
        <v>5.6000000000000001E-2</v>
      </c>
      <c r="F1228" s="4">
        <v>1.13136553576898E-52</v>
      </c>
    </row>
    <row r="1229" spans="1:6" x14ac:dyDescent="0.2">
      <c r="A1229" s="3" t="s">
        <v>328</v>
      </c>
      <c r="B1229" s="4">
        <v>3.2867607293362298E-9</v>
      </c>
      <c r="C1229">
        <v>-0.35849284122013603</v>
      </c>
      <c r="D1229">
        <v>5.0999999999999997E-2</v>
      </c>
      <c r="E1229">
        <v>0.108</v>
      </c>
      <c r="F1229">
        <v>1.39168022801554E-4</v>
      </c>
    </row>
    <row r="1230" spans="1:6" x14ac:dyDescent="0.2">
      <c r="A1230" s="3" t="s">
        <v>2075</v>
      </c>
      <c r="B1230" s="4">
        <v>9.8440715269478904E-175</v>
      </c>
      <c r="C1230">
        <v>1.1090795102604201</v>
      </c>
      <c r="D1230">
        <v>0.371</v>
      </c>
      <c r="E1230">
        <v>2.7E-2</v>
      </c>
      <c r="F1230" s="4">
        <v>4.1681767659402703E-170</v>
      </c>
    </row>
    <row r="1231" spans="1:6" x14ac:dyDescent="0.2">
      <c r="A1231" s="3" t="s">
        <v>4101</v>
      </c>
      <c r="B1231" s="4">
        <v>1.81983299196775E-47</v>
      </c>
      <c r="C1231">
        <v>0.57372210689946102</v>
      </c>
      <c r="D1231">
        <v>0.13300000000000001</v>
      </c>
      <c r="E1231">
        <v>1.4999999999999999E-2</v>
      </c>
      <c r="F1231" s="4">
        <v>7.7055368545898304E-43</v>
      </c>
    </row>
    <row r="1232" spans="1:6" x14ac:dyDescent="0.2">
      <c r="A1232" s="3" t="s">
        <v>987</v>
      </c>
      <c r="B1232" s="4">
        <v>6.8784614457735999E-33</v>
      </c>
      <c r="C1232">
        <v>-0.79964713939094001</v>
      </c>
      <c r="D1232">
        <v>5.2999999999999999E-2</v>
      </c>
      <c r="E1232">
        <v>0.13600000000000001</v>
      </c>
      <c r="F1232" s="4">
        <v>2.91247814536946E-28</v>
      </c>
    </row>
    <row r="1233" spans="1:6" x14ac:dyDescent="0.2">
      <c r="A1233" s="3" t="s">
        <v>709</v>
      </c>
      <c r="B1233" s="4">
        <v>1.56124666328367E-27</v>
      </c>
      <c r="C1233">
        <v>-0.789006593279445</v>
      </c>
      <c r="D1233">
        <v>2.5999999999999999E-2</v>
      </c>
      <c r="E1233">
        <v>0.106</v>
      </c>
      <c r="F1233" s="4">
        <v>6.6106306216757303E-23</v>
      </c>
    </row>
    <row r="1234" spans="1:6" x14ac:dyDescent="0.2">
      <c r="A1234" s="3" t="s">
        <v>1267</v>
      </c>
      <c r="B1234" s="4">
        <v>9.2597813459827202E-31</v>
      </c>
      <c r="C1234">
        <v>-0.70380757422068796</v>
      </c>
      <c r="D1234">
        <v>8.8999999999999996E-2</v>
      </c>
      <c r="E1234">
        <v>0.16800000000000001</v>
      </c>
      <c r="F1234" s="4">
        <v>3.9207766175159997E-26</v>
      </c>
    </row>
    <row r="1235" spans="1:6" x14ac:dyDescent="0.2">
      <c r="A1235" s="3" t="s">
        <v>711</v>
      </c>
      <c r="B1235" s="4">
        <v>6.9376084730184193E-61</v>
      </c>
      <c r="C1235">
        <v>-1.20499634212455</v>
      </c>
      <c r="D1235">
        <v>2.8000000000000001E-2</v>
      </c>
      <c r="E1235">
        <v>0.187</v>
      </c>
      <c r="F1235" s="4">
        <v>2.9375221796454598E-56</v>
      </c>
    </row>
    <row r="1236" spans="1:6" x14ac:dyDescent="0.2">
      <c r="A1236" s="3" t="s">
        <v>4102</v>
      </c>
      <c r="B1236" s="4">
        <v>4.6602980000485498E-188</v>
      </c>
      <c r="C1236">
        <v>1.0930755439223701</v>
      </c>
      <c r="D1236">
        <v>0.49</v>
      </c>
      <c r="E1236">
        <v>7.1999999999999995E-2</v>
      </c>
      <c r="F1236" s="4">
        <v>1.9732633791805599E-183</v>
      </c>
    </row>
    <row r="1237" spans="1:6" x14ac:dyDescent="0.2">
      <c r="A1237" s="3" t="s">
        <v>3123</v>
      </c>
      <c r="B1237" s="4">
        <v>5.7322595011841203E-271</v>
      </c>
      <c r="C1237">
        <v>1.4272186088007</v>
      </c>
      <c r="D1237">
        <v>0.78600000000000003</v>
      </c>
      <c r="E1237">
        <v>0.19800000000000001</v>
      </c>
      <c r="F1237" s="4">
        <v>2.4271533179913801E-266</v>
      </c>
    </row>
    <row r="1238" spans="1:6" x14ac:dyDescent="0.2">
      <c r="A1238" s="3" t="s">
        <v>4103</v>
      </c>
      <c r="B1238" s="4">
        <v>6.8218888367377801E-91</v>
      </c>
      <c r="C1238">
        <v>0.278879769897733</v>
      </c>
      <c r="D1238">
        <v>0.34399999999999997</v>
      </c>
      <c r="E1238">
        <v>0.11700000000000001</v>
      </c>
      <c r="F1238" s="4">
        <v>2.88852417125151E-86</v>
      </c>
    </row>
    <row r="1239" spans="1:6" x14ac:dyDescent="0.2">
      <c r="A1239" s="3" t="s">
        <v>2160</v>
      </c>
      <c r="B1239" s="4">
        <v>1.0531932737653299E-115</v>
      </c>
      <c r="C1239">
        <v>0.86970842819661298</v>
      </c>
      <c r="D1239">
        <v>0.746</v>
      </c>
      <c r="E1239">
        <v>0.36099999999999999</v>
      </c>
      <c r="F1239" s="4">
        <v>4.4594309597771698E-111</v>
      </c>
    </row>
    <row r="1240" spans="1:6" x14ac:dyDescent="0.2">
      <c r="A1240" s="3" t="s">
        <v>4104</v>
      </c>
      <c r="B1240" s="4">
        <v>5.89310338925847E-55</v>
      </c>
      <c r="C1240">
        <v>0.27170413192723902</v>
      </c>
      <c r="D1240">
        <v>0.21299999999999999</v>
      </c>
      <c r="E1240">
        <v>5.7000000000000002E-2</v>
      </c>
      <c r="F1240" s="4">
        <v>2.49525783707982E-50</v>
      </c>
    </row>
    <row r="1241" spans="1:6" x14ac:dyDescent="0.2">
      <c r="A1241" s="3" t="s">
        <v>4105</v>
      </c>
      <c r="B1241" s="4">
        <v>7.2681977881265997E-208</v>
      </c>
      <c r="C1241">
        <v>1.16917711002491</v>
      </c>
      <c r="D1241">
        <v>0.63600000000000001</v>
      </c>
      <c r="E1241">
        <v>0.13700000000000001</v>
      </c>
      <c r="F1241" s="4">
        <v>3.0775003074485602E-203</v>
      </c>
    </row>
    <row r="1242" spans="1:6" x14ac:dyDescent="0.2">
      <c r="A1242" s="3" t="s">
        <v>1793</v>
      </c>
      <c r="B1242" s="4">
        <v>2.55431630071763E-62</v>
      </c>
      <c r="C1242">
        <v>0.35945931030700401</v>
      </c>
      <c r="D1242">
        <v>0.20699999999999999</v>
      </c>
      <c r="E1242">
        <v>4.2000000000000003E-2</v>
      </c>
      <c r="F1242" s="4">
        <v>1.0815486080498601E-57</v>
      </c>
    </row>
    <row r="1243" spans="1:6" x14ac:dyDescent="0.2">
      <c r="A1243" s="3" t="s">
        <v>4106</v>
      </c>
      <c r="B1243" s="4">
        <v>4.8663336908561996E-122</v>
      </c>
      <c r="C1243">
        <v>0.66892116275286895</v>
      </c>
      <c r="D1243">
        <v>0.377</v>
      </c>
      <c r="E1243">
        <v>7.3999999999999996E-2</v>
      </c>
      <c r="F1243" s="4">
        <v>2.06050301138233E-117</v>
      </c>
    </row>
    <row r="1244" spans="1:6" x14ac:dyDescent="0.2">
      <c r="A1244" s="3" t="s">
        <v>712</v>
      </c>
      <c r="B1244" s="4">
        <v>1.08204019142288E-98</v>
      </c>
      <c r="C1244">
        <v>0.65120376756460696</v>
      </c>
      <c r="D1244">
        <v>0.30599999999999999</v>
      </c>
      <c r="E1244">
        <v>5.6000000000000001E-2</v>
      </c>
      <c r="F1244" s="4">
        <v>4.5815745785227801E-94</v>
      </c>
    </row>
    <row r="1245" spans="1:6" x14ac:dyDescent="0.2">
      <c r="A1245" s="3" t="s">
        <v>4107</v>
      </c>
      <c r="B1245" s="4">
        <v>1.9257346048061799E-59</v>
      </c>
      <c r="C1245">
        <v>0.340707289430903</v>
      </c>
      <c r="D1245">
        <v>0.24099999999999999</v>
      </c>
      <c r="E1245">
        <v>6.9000000000000006E-2</v>
      </c>
      <c r="F1245" s="4">
        <v>8.1539454636703199E-55</v>
      </c>
    </row>
    <row r="1246" spans="1:6" x14ac:dyDescent="0.2">
      <c r="A1246" s="3" t="s">
        <v>331</v>
      </c>
      <c r="B1246">
        <v>0</v>
      </c>
      <c r="C1246">
        <v>-3.2118058311657798</v>
      </c>
      <c r="D1246">
        <v>6.9000000000000006E-2</v>
      </c>
      <c r="E1246">
        <v>0.80600000000000005</v>
      </c>
      <c r="F1246">
        <v>0</v>
      </c>
    </row>
    <row r="1247" spans="1:6" x14ac:dyDescent="0.2">
      <c r="A1247" s="3" t="s">
        <v>988</v>
      </c>
      <c r="B1247" s="4">
        <v>5.2214858821195798E-288</v>
      </c>
      <c r="C1247">
        <v>-1.62121136051944</v>
      </c>
      <c r="D1247">
        <v>0.309</v>
      </c>
      <c r="E1247">
        <v>0.625</v>
      </c>
      <c r="F1247" s="4">
        <v>2.2108815522070699E-283</v>
      </c>
    </row>
    <row r="1248" spans="1:6" x14ac:dyDescent="0.2">
      <c r="A1248" s="3" t="s">
        <v>714</v>
      </c>
      <c r="B1248" s="4">
        <v>8.4336633140970293E-142</v>
      </c>
      <c r="C1248">
        <v>0.80927301622354697</v>
      </c>
      <c r="D1248">
        <v>0.435</v>
      </c>
      <c r="E1248">
        <v>8.4000000000000005E-2</v>
      </c>
      <c r="F1248" s="4">
        <v>3.5709817204549599E-137</v>
      </c>
    </row>
    <row r="1249" spans="1:6" x14ac:dyDescent="0.2">
      <c r="A1249" s="3" t="s">
        <v>1794</v>
      </c>
      <c r="B1249" s="4">
        <v>3.1265029181715101E-114</v>
      </c>
      <c r="C1249">
        <v>0.56874388151800603</v>
      </c>
      <c r="D1249">
        <v>0.41499999999999998</v>
      </c>
      <c r="E1249">
        <v>0.111</v>
      </c>
      <c r="F1249" s="4">
        <v>1.3238238656121801E-109</v>
      </c>
    </row>
    <row r="1250" spans="1:6" x14ac:dyDescent="0.2">
      <c r="A1250" s="3" t="s">
        <v>989</v>
      </c>
      <c r="B1250" s="4">
        <v>2.6823847479907801E-292</v>
      </c>
      <c r="C1250">
        <v>1.45505801386421</v>
      </c>
      <c r="D1250">
        <v>0.82299999999999995</v>
      </c>
      <c r="E1250">
        <v>0.214</v>
      </c>
      <c r="F1250" s="4">
        <v>1.13577534999426E-287</v>
      </c>
    </row>
    <row r="1251" spans="1:6" x14ac:dyDescent="0.2">
      <c r="A1251" s="3" t="s">
        <v>333</v>
      </c>
      <c r="B1251" s="4">
        <v>5.9277897096264603E-77</v>
      </c>
      <c r="C1251">
        <v>-1.3835118815364</v>
      </c>
      <c r="D1251">
        <v>2.5999999999999999E-2</v>
      </c>
      <c r="E1251">
        <v>0.22700000000000001</v>
      </c>
      <c r="F1251" s="4">
        <v>2.5099447188500402E-72</v>
      </c>
    </row>
    <row r="1252" spans="1:6" x14ac:dyDescent="0.2">
      <c r="A1252" s="3" t="s">
        <v>3127</v>
      </c>
      <c r="B1252" s="4">
        <v>5.8452501336490297E-32</v>
      </c>
      <c r="C1252">
        <v>-0.403984578744426</v>
      </c>
      <c r="D1252">
        <v>0.14699999999999999</v>
      </c>
      <c r="E1252">
        <v>0.13900000000000001</v>
      </c>
      <c r="F1252" s="4">
        <v>2.47499581158967E-27</v>
      </c>
    </row>
    <row r="1253" spans="1:6" x14ac:dyDescent="0.2">
      <c r="A1253" s="3" t="s">
        <v>4108</v>
      </c>
      <c r="B1253" s="4">
        <v>2.0937587804811299E-133</v>
      </c>
      <c r="C1253">
        <v>0.67717231097253205</v>
      </c>
      <c r="D1253">
        <v>0.4</v>
      </c>
      <c r="E1253">
        <v>7.9000000000000001E-2</v>
      </c>
      <c r="F1253" s="4">
        <v>8.8653934283131998E-129</v>
      </c>
    </row>
    <row r="1254" spans="1:6" x14ac:dyDescent="0.2">
      <c r="A1254" s="3" t="s">
        <v>716</v>
      </c>
      <c r="B1254" s="4">
        <v>2.4032047948714299E-40</v>
      </c>
      <c r="C1254">
        <v>-0.27448210683415403</v>
      </c>
      <c r="D1254">
        <v>0.14099999999999999</v>
      </c>
      <c r="E1254">
        <v>8.7999999999999995E-2</v>
      </c>
      <c r="F1254" s="4">
        <v>1.0175649742444599E-35</v>
      </c>
    </row>
    <row r="1255" spans="1:6" x14ac:dyDescent="0.2">
      <c r="A1255" s="3" t="s">
        <v>990</v>
      </c>
      <c r="B1255" s="4">
        <v>1.6408844851061201E-25</v>
      </c>
      <c r="C1255">
        <v>-0.58149529262132005</v>
      </c>
      <c r="D1255">
        <v>0.107</v>
      </c>
      <c r="E1255">
        <v>0.16</v>
      </c>
      <c r="F1255" s="4">
        <v>6.9478330868363298E-21</v>
      </c>
    </row>
    <row r="1256" spans="1:6" x14ac:dyDescent="0.2">
      <c r="A1256" s="3" t="s">
        <v>4109</v>
      </c>
      <c r="B1256" s="4">
        <v>6.3354169480002205E-88</v>
      </c>
      <c r="C1256">
        <v>0.64773907605041203</v>
      </c>
      <c r="D1256">
        <v>0.22</v>
      </c>
      <c r="E1256">
        <v>2.1999999999999999E-2</v>
      </c>
      <c r="F1256" s="4">
        <v>2.6825422441222499E-83</v>
      </c>
    </row>
    <row r="1257" spans="1:6" x14ac:dyDescent="0.2">
      <c r="A1257" s="3" t="s">
        <v>4110</v>
      </c>
      <c r="B1257" s="4">
        <v>1.57494057679297E-62</v>
      </c>
      <c r="C1257">
        <v>0.53020637594234898</v>
      </c>
      <c r="D1257">
        <v>0.16500000000000001</v>
      </c>
      <c r="E1257">
        <v>1.7000000000000001E-2</v>
      </c>
      <c r="F1257" s="4">
        <v>6.6686133902567901E-58</v>
      </c>
    </row>
    <row r="1258" spans="1:6" x14ac:dyDescent="0.2">
      <c r="A1258" s="3" t="s">
        <v>718</v>
      </c>
      <c r="B1258" s="4">
        <v>1.8594995806501601E-145</v>
      </c>
      <c r="C1258">
        <v>-1.60877314369269</v>
      </c>
      <c r="D1258">
        <v>0.11600000000000001</v>
      </c>
      <c r="E1258">
        <v>0.46500000000000002</v>
      </c>
      <c r="F1258" s="4">
        <v>7.8734931243889099E-141</v>
      </c>
    </row>
    <row r="1259" spans="1:6" x14ac:dyDescent="0.2">
      <c r="A1259" s="3" t="s">
        <v>4111</v>
      </c>
      <c r="B1259" s="4">
        <v>2.8625497407028702E-79</v>
      </c>
      <c r="C1259">
        <v>0.35080117053778997</v>
      </c>
      <c r="D1259">
        <v>0.23899999999999999</v>
      </c>
      <c r="E1259">
        <v>4.9000000000000002E-2</v>
      </c>
      <c r="F1259" s="4">
        <v>1.2120608112084101E-74</v>
      </c>
    </row>
    <row r="1260" spans="1:6" x14ac:dyDescent="0.2">
      <c r="A1260" s="3" t="s">
        <v>4112</v>
      </c>
      <c r="B1260" s="4">
        <v>1.00822074381183E-74</v>
      </c>
      <c r="C1260">
        <v>0.36169714989624302</v>
      </c>
      <c r="D1260">
        <v>0.24299999999999999</v>
      </c>
      <c r="E1260">
        <v>5.1999999999999998E-2</v>
      </c>
      <c r="F1260" s="4">
        <v>4.26900827344806E-70</v>
      </c>
    </row>
    <row r="1261" spans="1:6" x14ac:dyDescent="0.2">
      <c r="A1261" s="3" t="s">
        <v>4113</v>
      </c>
      <c r="B1261" s="4">
        <v>2.4485663548945701E-125</v>
      </c>
      <c r="C1261">
        <v>0.33758553642151301</v>
      </c>
      <c r="D1261">
        <v>0.48499999999999999</v>
      </c>
      <c r="E1261">
        <v>0.182</v>
      </c>
      <c r="F1261" s="4">
        <v>1.0367719659894601E-120</v>
      </c>
    </row>
    <row r="1262" spans="1:6" x14ac:dyDescent="0.2">
      <c r="A1262" s="3" t="s">
        <v>719</v>
      </c>
      <c r="B1262" s="4">
        <v>1.93862247899469E-239</v>
      </c>
      <c r="C1262">
        <v>1.4486590261654</v>
      </c>
      <c r="D1262">
        <v>0.748</v>
      </c>
      <c r="E1262">
        <v>0.20300000000000001</v>
      </c>
      <c r="F1262" s="4">
        <v>8.2085153005593304E-235</v>
      </c>
    </row>
    <row r="1263" spans="1:6" x14ac:dyDescent="0.2">
      <c r="A1263" s="3" t="s">
        <v>4114</v>
      </c>
      <c r="B1263" s="4">
        <v>3.98733096291261E-41</v>
      </c>
      <c r="C1263">
        <v>-0.85374381918198206</v>
      </c>
      <c r="D1263">
        <v>6.7000000000000004E-2</v>
      </c>
      <c r="E1263">
        <v>0.187</v>
      </c>
      <c r="F1263" s="4">
        <v>1.68831567631646E-36</v>
      </c>
    </row>
    <row r="1264" spans="1:6" x14ac:dyDescent="0.2">
      <c r="A1264" s="3" t="s">
        <v>4115</v>
      </c>
      <c r="B1264" s="4">
        <v>6.5921099996182003E-45</v>
      </c>
      <c r="C1264">
        <v>0.25784039192514802</v>
      </c>
      <c r="D1264">
        <v>0.16400000000000001</v>
      </c>
      <c r="E1264">
        <v>3.5000000000000003E-2</v>
      </c>
      <c r="F1264" s="4">
        <v>2.7912312160383401E-40</v>
      </c>
    </row>
    <row r="1265" spans="1:6" x14ac:dyDescent="0.2">
      <c r="A1265" s="3" t="s">
        <v>4116</v>
      </c>
      <c r="B1265" s="4">
        <v>8.2356814662754003E-17</v>
      </c>
      <c r="C1265">
        <v>-0.30790298989520198</v>
      </c>
      <c r="D1265">
        <v>0.13900000000000001</v>
      </c>
      <c r="E1265">
        <v>0.14499999999999999</v>
      </c>
      <c r="F1265" s="4">
        <v>3.4871522464503299E-12</v>
      </c>
    </row>
    <row r="1266" spans="1:6" x14ac:dyDescent="0.2">
      <c r="A1266" s="3" t="s">
        <v>720</v>
      </c>
      <c r="B1266" s="4">
        <v>8.2082127585776402E-171</v>
      </c>
      <c r="C1266">
        <v>-1.95540300274145</v>
      </c>
      <c r="D1266">
        <v>3.1E-2</v>
      </c>
      <c r="E1266">
        <v>0.42</v>
      </c>
      <c r="F1266" s="4">
        <v>3.47552144623694E-166</v>
      </c>
    </row>
    <row r="1267" spans="1:6" x14ac:dyDescent="0.2">
      <c r="A1267" s="3" t="s">
        <v>2077</v>
      </c>
      <c r="B1267" s="4">
        <v>5.0234302814473E-93</v>
      </c>
      <c r="C1267">
        <v>0.55276936896023998</v>
      </c>
      <c r="D1267">
        <v>0.307</v>
      </c>
      <c r="E1267">
        <v>6.6000000000000003E-2</v>
      </c>
      <c r="F1267" s="4">
        <v>2.1270208497704199E-88</v>
      </c>
    </row>
    <row r="1268" spans="1:6" x14ac:dyDescent="0.2">
      <c r="A1268" s="3" t="s">
        <v>2078</v>
      </c>
      <c r="B1268" s="4">
        <v>3.5517093970644E-222</v>
      </c>
      <c r="C1268">
        <v>1.7078933223977499</v>
      </c>
      <c r="D1268">
        <v>0.49099999999999999</v>
      </c>
      <c r="E1268">
        <v>4.7E-2</v>
      </c>
      <c r="F1268" s="4">
        <v>1.50386479290501E-217</v>
      </c>
    </row>
    <row r="1269" spans="1:6" x14ac:dyDescent="0.2">
      <c r="A1269" s="3" t="s">
        <v>721</v>
      </c>
      <c r="B1269" s="4">
        <v>5.5569265953209E-70</v>
      </c>
      <c r="C1269">
        <v>-0.50357371164744003</v>
      </c>
      <c r="D1269">
        <v>0.23100000000000001</v>
      </c>
      <c r="E1269">
        <v>0.21</v>
      </c>
      <c r="F1269" s="4">
        <v>2.35291385899078E-65</v>
      </c>
    </row>
    <row r="1270" spans="1:6" x14ac:dyDescent="0.2">
      <c r="A1270" s="3" t="s">
        <v>4117</v>
      </c>
      <c r="B1270" s="4">
        <v>5.5614738460985599E-58</v>
      </c>
      <c r="C1270">
        <v>0.36434569536054801</v>
      </c>
      <c r="D1270">
        <v>0.16900000000000001</v>
      </c>
      <c r="E1270">
        <v>2.5999999999999999E-2</v>
      </c>
      <c r="F1270" s="4">
        <v>2.3548392559150502E-53</v>
      </c>
    </row>
    <row r="1271" spans="1:6" x14ac:dyDescent="0.2">
      <c r="A1271" s="3" t="s">
        <v>4118</v>
      </c>
      <c r="B1271" s="4">
        <v>5.03141594808374E-68</v>
      </c>
      <c r="C1271">
        <v>0.44050426443531099</v>
      </c>
      <c r="D1271">
        <v>0.16700000000000001</v>
      </c>
      <c r="E1271">
        <v>1.6E-2</v>
      </c>
      <c r="F1271" s="4">
        <v>2.1304021407376199E-63</v>
      </c>
    </row>
    <row r="1272" spans="1:6" x14ac:dyDescent="0.2">
      <c r="A1272" s="3" t="s">
        <v>4119</v>
      </c>
      <c r="B1272" s="4">
        <v>6.9628024844029497E-29</v>
      </c>
      <c r="C1272">
        <v>-0.81374116194802704</v>
      </c>
      <c r="D1272">
        <v>1.9E-2</v>
      </c>
      <c r="E1272">
        <v>0.11799999999999999</v>
      </c>
      <c r="F1272" s="4">
        <v>2.9481898279458998E-24</v>
      </c>
    </row>
    <row r="1273" spans="1:6" x14ac:dyDescent="0.2">
      <c r="A1273" s="3" t="s">
        <v>1300</v>
      </c>
      <c r="B1273" s="4">
        <v>1.93408487445916E-35</v>
      </c>
      <c r="C1273">
        <v>-0.65797453647847504</v>
      </c>
      <c r="D1273">
        <v>0.17699999999999999</v>
      </c>
      <c r="E1273">
        <v>0.311</v>
      </c>
      <c r="F1273" s="4">
        <v>8.1893021754349901E-31</v>
      </c>
    </row>
    <row r="1274" spans="1:6" x14ac:dyDescent="0.2">
      <c r="A1274" s="3" t="s">
        <v>2080</v>
      </c>
      <c r="B1274" s="4">
        <v>3.0829258670038998E-271</v>
      </c>
      <c r="C1274">
        <v>1.50607192351577</v>
      </c>
      <c r="D1274">
        <v>0.52100000000000002</v>
      </c>
      <c r="E1274">
        <v>3.5000000000000003E-2</v>
      </c>
      <c r="F1274" s="4">
        <v>1.3053724706067901E-266</v>
      </c>
    </row>
    <row r="1275" spans="1:6" x14ac:dyDescent="0.2">
      <c r="A1275" s="3" t="s">
        <v>723</v>
      </c>
      <c r="B1275" s="4">
        <v>2.0722456320767199E-64</v>
      </c>
      <c r="C1275">
        <v>-1.2888757688428401</v>
      </c>
      <c r="D1275">
        <v>8.9999999999999993E-3</v>
      </c>
      <c r="E1275">
        <v>0.17599999999999999</v>
      </c>
      <c r="F1275" s="4">
        <v>8.7743024553392695E-60</v>
      </c>
    </row>
    <row r="1276" spans="1:6" x14ac:dyDescent="0.2">
      <c r="A1276" s="3" t="s">
        <v>724</v>
      </c>
      <c r="B1276" s="4">
        <v>1.03133083070623E-211</v>
      </c>
      <c r="C1276">
        <v>1.1792070416623499</v>
      </c>
      <c r="D1276">
        <v>0.59899999999999998</v>
      </c>
      <c r="E1276">
        <v>0.111</v>
      </c>
      <c r="F1276" s="4">
        <v>4.3668610033763202E-207</v>
      </c>
    </row>
    <row r="1277" spans="1:6" x14ac:dyDescent="0.2">
      <c r="A1277" s="3" t="s">
        <v>4120</v>
      </c>
      <c r="B1277" s="4">
        <v>4.6791474444562102E-108</v>
      </c>
      <c r="C1277">
        <v>0.43946415308349701</v>
      </c>
      <c r="D1277">
        <v>0.373</v>
      </c>
      <c r="E1277">
        <v>9.9000000000000005E-2</v>
      </c>
      <c r="F1277" s="4">
        <v>1.98124461093165E-103</v>
      </c>
    </row>
    <row r="1278" spans="1:6" x14ac:dyDescent="0.2">
      <c r="A1278" s="3" t="s">
        <v>3138</v>
      </c>
      <c r="B1278" s="4">
        <v>7.4716224167295501E-54</v>
      </c>
      <c r="C1278">
        <v>0.28756774952572201</v>
      </c>
      <c r="D1278">
        <v>0.20599999999999999</v>
      </c>
      <c r="E1278">
        <v>5.7000000000000002E-2</v>
      </c>
      <c r="F1278" s="4">
        <v>3.1636343636916199E-49</v>
      </c>
    </row>
    <row r="1279" spans="1:6" x14ac:dyDescent="0.2">
      <c r="A1279" s="3" t="s">
        <v>4121</v>
      </c>
      <c r="B1279" s="4">
        <v>5.9177278763017596E-62</v>
      </c>
      <c r="C1279">
        <v>0.344719381300576</v>
      </c>
      <c r="D1279">
        <v>0.32</v>
      </c>
      <c r="E1279">
        <v>0.11799999999999999</v>
      </c>
      <c r="F1279" s="4">
        <v>2.50568433738369E-57</v>
      </c>
    </row>
    <row r="1280" spans="1:6" x14ac:dyDescent="0.2">
      <c r="A1280" s="3" t="s">
        <v>4122</v>
      </c>
      <c r="B1280" s="4">
        <v>7.5473959677772196E-73</v>
      </c>
      <c r="C1280">
        <v>-0.50803700652153305</v>
      </c>
      <c r="D1280">
        <v>0.26500000000000001</v>
      </c>
      <c r="E1280">
        <v>0.23799999999999999</v>
      </c>
      <c r="F1280" s="4">
        <v>3.19571840067623E-68</v>
      </c>
    </row>
    <row r="1281" spans="1:6" x14ac:dyDescent="0.2">
      <c r="A1281" s="3" t="s">
        <v>4123</v>
      </c>
      <c r="B1281" s="4">
        <v>4.9831593796974301E-58</v>
      </c>
      <c r="C1281">
        <v>0.33725328479767203</v>
      </c>
      <c r="D1281">
        <v>0.26100000000000001</v>
      </c>
      <c r="E1281">
        <v>8.2000000000000003E-2</v>
      </c>
      <c r="F1281" s="4">
        <v>2.1099693445514798E-53</v>
      </c>
    </row>
    <row r="1282" spans="1:6" x14ac:dyDescent="0.2">
      <c r="A1282" s="3" t="s">
        <v>4124</v>
      </c>
      <c r="B1282" s="4">
        <v>7.1370691457571206E-73</v>
      </c>
      <c r="C1282">
        <v>0.264119596047377</v>
      </c>
      <c r="D1282">
        <v>0.27100000000000002</v>
      </c>
      <c r="E1282">
        <v>8.4000000000000005E-2</v>
      </c>
      <c r="F1282" s="4">
        <v>3.0219778176964801E-68</v>
      </c>
    </row>
    <row r="1283" spans="1:6" x14ac:dyDescent="0.2">
      <c r="A1283" s="3" t="s">
        <v>1804</v>
      </c>
      <c r="B1283" s="4">
        <v>2.7592575295758498E-43</v>
      </c>
      <c r="C1283">
        <v>-0.553341040535553</v>
      </c>
      <c r="D1283">
        <v>0.13500000000000001</v>
      </c>
      <c r="E1283">
        <v>0.13</v>
      </c>
      <c r="F1283" s="4">
        <v>1.1683248231730101E-38</v>
      </c>
    </row>
    <row r="1284" spans="1:6" x14ac:dyDescent="0.2">
      <c r="A1284" s="3" t="s">
        <v>1208</v>
      </c>
      <c r="B1284" s="4">
        <v>1.44088744138349E-56</v>
      </c>
      <c r="C1284">
        <v>-0.622387616402029</v>
      </c>
      <c r="D1284">
        <v>0.26</v>
      </c>
      <c r="E1284">
        <v>0.34899999999999998</v>
      </c>
      <c r="F1284" s="4">
        <v>6.1010056043059503E-52</v>
      </c>
    </row>
    <row r="1285" spans="1:6" x14ac:dyDescent="0.2">
      <c r="A1285" s="3" t="s">
        <v>3155</v>
      </c>
      <c r="B1285" s="4">
        <v>5.03175211414778E-57</v>
      </c>
      <c r="C1285">
        <v>0.393342838176169</v>
      </c>
      <c r="D1285">
        <v>0.221</v>
      </c>
      <c r="E1285">
        <v>5.7000000000000002E-2</v>
      </c>
      <c r="F1285" s="4">
        <v>2.1305444801724502E-52</v>
      </c>
    </row>
    <row r="1286" spans="1:6" x14ac:dyDescent="0.2">
      <c r="A1286" s="3" t="s">
        <v>341</v>
      </c>
      <c r="B1286" s="4">
        <v>2.4338631455635601E-8</v>
      </c>
      <c r="C1286">
        <v>0.44408730010469699</v>
      </c>
      <c r="D1286">
        <v>0.19500000000000001</v>
      </c>
      <c r="E1286">
        <v>0.126</v>
      </c>
      <c r="F1286">
        <v>1.0305463330945201E-3</v>
      </c>
    </row>
    <row r="1287" spans="1:6" x14ac:dyDescent="0.2">
      <c r="A1287" s="3" t="s">
        <v>3546</v>
      </c>
      <c r="B1287" s="4">
        <v>4.2313081907851198E-19</v>
      </c>
      <c r="C1287">
        <v>-0.32012904387146601</v>
      </c>
      <c r="D1287">
        <v>0.122</v>
      </c>
      <c r="E1287">
        <v>0.11899999999999999</v>
      </c>
      <c r="F1287" s="4">
        <v>1.7916205141422401E-14</v>
      </c>
    </row>
    <row r="1288" spans="1:6" x14ac:dyDescent="0.2">
      <c r="A1288" s="3" t="s">
        <v>1209</v>
      </c>
      <c r="B1288" s="4">
        <v>8.4491016118624701E-96</v>
      </c>
      <c r="C1288">
        <v>-1.1680083573077999</v>
      </c>
      <c r="D1288">
        <v>0.152</v>
      </c>
      <c r="E1288">
        <v>0.42399999999999999</v>
      </c>
      <c r="F1288" s="4">
        <v>3.57751860449481E-91</v>
      </c>
    </row>
    <row r="1289" spans="1:6" x14ac:dyDescent="0.2">
      <c r="A1289" s="3" t="s">
        <v>4125</v>
      </c>
      <c r="B1289" s="4">
        <v>5.6493597514837101E-79</v>
      </c>
      <c r="C1289">
        <v>0.29914462268939301</v>
      </c>
      <c r="D1289">
        <v>0.28100000000000003</v>
      </c>
      <c r="E1289">
        <v>7.5999999999999998E-2</v>
      </c>
      <c r="F1289" s="4">
        <v>2.3920519059732302E-74</v>
      </c>
    </row>
    <row r="1290" spans="1:6" x14ac:dyDescent="0.2">
      <c r="A1290" s="3" t="s">
        <v>3166</v>
      </c>
      <c r="B1290" s="4">
        <v>8.7463129365682004E-56</v>
      </c>
      <c r="C1290">
        <v>0.36618232397794798</v>
      </c>
      <c r="D1290">
        <v>0.192</v>
      </c>
      <c r="E1290">
        <v>3.7999999999999999E-2</v>
      </c>
      <c r="F1290" s="4">
        <v>3.7033638236017099E-51</v>
      </c>
    </row>
    <row r="1291" spans="1:6" x14ac:dyDescent="0.2">
      <c r="A1291" s="3" t="s">
        <v>1806</v>
      </c>
      <c r="B1291" s="4">
        <v>1.1105881067710801E-108</v>
      </c>
      <c r="C1291">
        <v>0.37462162937647098</v>
      </c>
      <c r="D1291">
        <v>0.39900000000000002</v>
      </c>
      <c r="E1291">
        <v>0.124</v>
      </c>
      <c r="F1291" s="4">
        <v>4.7024521616901001E-104</v>
      </c>
    </row>
    <row r="1292" spans="1:6" x14ac:dyDescent="0.2">
      <c r="A1292" s="3" t="s">
        <v>4126</v>
      </c>
      <c r="B1292" s="4">
        <v>1.2639902181449301E-106</v>
      </c>
      <c r="C1292">
        <v>0.59611050445457203</v>
      </c>
      <c r="D1292">
        <v>0.31</v>
      </c>
      <c r="E1292">
        <v>5.1999999999999998E-2</v>
      </c>
      <c r="F1292" s="4">
        <v>5.3519873816692704E-102</v>
      </c>
    </row>
    <row r="1293" spans="1:6" x14ac:dyDescent="0.2">
      <c r="A1293" s="3" t="s">
        <v>4127</v>
      </c>
      <c r="B1293" s="4">
        <v>2.7853720456667101E-59</v>
      </c>
      <c r="C1293">
        <v>0.329784444756831</v>
      </c>
      <c r="D1293">
        <v>0.23699999999999999</v>
      </c>
      <c r="E1293">
        <v>6.5000000000000002E-2</v>
      </c>
      <c r="F1293" s="4">
        <v>1.1793822315762E-54</v>
      </c>
    </row>
    <row r="1294" spans="1:6" x14ac:dyDescent="0.2">
      <c r="A1294" s="3" t="s">
        <v>728</v>
      </c>
      <c r="B1294" s="4">
        <v>2.9971885806590698E-79</v>
      </c>
      <c r="C1294">
        <v>0.33884853811316001</v>
      </c>
      <c r="D1294">
        <v>0.309</v>
      </c>
      <c r="E1294">
        <v>9.1999999999999998E-2</v>
      </c>
      <c r="F1294" s="4">
        <v>1.26906958882267E-74</v>
      </c>
    </row>
    <row r="1295" spans="1:6" x14ac:dyDescent="0.2">
      <c r="A1295" s="3" t="s">
        <v>342</v>
      </c>
      <c r="B1295" s="4">
        <v>2.7667615509502302E-78</v>
      </c>
      <c r="C1295">
        <v>-0.33219557555926399</v>
      </c>
      <c r="D1295">
        <v>0.29299999999999998</v>
      </c>
      <c r="E1295">
        <v>0.19800000000000001</v>
      </c>
      <c r="F1295" s="4">
        <v>1.17150217590335E-73</v>
      </c>
    </row>
    <row r="1296" spans="1:6" x14ac:dyDescent="0.2">
      <c r="A1296" s="3" t="s">
        <v>4128</v>
      </c>
      <c r="B1296" s="4">
        <v>1.3626767558877201E-59</v>
      </c>
      <c r="C1296">
        <v>0.27449603203837702</v>
      </c>
      <c r="D1296">
        <v>0.223</v>
      </c>
      <c r="E1296">
        <v>0.06</v>
      </c>
      <c r="F1296" s="4">
        <v>5.7698459197797797E-55</v>
      </c>
    </row>
    <row r="1297" spans="1:6" x14ac:dyDescent="0.2">
      <c r="A1297" s="3" t="s">
        <v>343</v>
      </c>
      <c r="B1297" s="4">
        <v>1.84396195530892E-121</v>
      </c>
      <c r="C1297">
        <v>0.27359025437939</v>
      </c>
      <c r="D1297">
        <v>0.54400000000000004</v>
      </c>
      <c r="E1297">
        <v>0.24099999999999999</v>
      </c>
      <c r="F1297" s="4">
        <v>7.8077037111690198E-117</v>
      </c>
    </row>
    <row r="1298" spans="1:6" x14ac:dyDescent="0.2">
      <c r="A1298" s="3" t="s">
        <v>344</v>
      </c>
      <c r="B1298" s="4">
        <v>6.03427859178396E-90</v>
      </c>
      <c r="C1298">
        <v>-0.91196898618688504</v>
      </c>
      <c r="D1298">
        <v>0.19500000000000001</v>
      </c>
      <c r="E1298">
        <v>0.32500000000000001</v>
      </c>
      <c r="F1298" s="4">
        <v>2.5550342413331601E-85</v>
      </c>
    </row>
    <row r="1299" spans="1:6" x14ac:dyDescent="0.2">
      <c r="A1299" s="3" t="s">
        <v>3170</v>
      </c>
      <c r="B1299" s="4">
        <v>1.8528400998459599E-15</v>
      </c>
      <c r="C1299">
        <v>-0.43337030485338401</v>
      </c>
      <c r="D1299">
        <v>8.2000000000000003E-2</v>
      </c>
      <c r="E1299">
        <v>0.113</v>
      </c>
      <c r="F1299" s="4">
        <v>7.8452955507677594E-11</v>
      </c>
    </row>
    <row r="1300" spans="1:6" x14ac:dyDescent="0.2">
      <c r="A1300" s="3" t="s">
        <v>994</v>
      </c>
      <c r="B1300" s="4">
        <v>1.2224942426206001E-25</v>
      </c>
      <c r="C1300">
        <v>-0.61936174444597503</v>
      </c>
      <c r="D1300">
        <v>6.4000000000000001E-2</v>
      </c>
      <c r="E1300">
        <v>0.124</v>
      </c>
      <c r="F1300" s="4">
        <v>5.1762851221041403E-21</v>
      </c>
    </row>
    <row r="1301" spans="1:6" x14ac:dyDescent="0.2">
      <c r="A1301" s="3" t="s">
        <v>4129</v>
      </c>
      <c r="B1301" s="4">
        <v>1.2408913656560399E-34</v>
      </c>
      <c r="C1301">
        <v>-0.84866411300490396</v>
      </c>
      <c r="D1301">
        <v>4.2999999999999997E-2</v>
      </c>
      <c r="E1301">
        <v>0.14299999999999999</v>
      </c>
      <c r="F1301" s="4">
        <v>5.2541822204608001E-30</v>
      </c>
    </row>
    <row r="1302" spans="1:6" x14ac:dyDescent="0.2">
      <c r="A1302" s="3" t="s">
        <v>1808</v>
      </c>
      <c r="B1302" s="4">
        <v>6.1258601322428999E-36</v>
      </c>
      <c r="C1302">
        <v>-0.66835658440199597</v>
      </c>
      <c r="D1302">
        <v>0.125</v>
      </c>
      <c r="E1302">
        <v>0.16700000000000001</v>
      </c>
      <c r="F1302" s="4">
        <v>2.5938116971942898E-31</v>
      </c>
    </row>
    <row r="1303" spans="1:6" x14ac:dyDescent="0.2">
      <c r="A1303" s="3" t="s">
        <v>730</v>
      </c>
      <c r="B1303" s="4">
        <v>4.3028620875154998E-201</v>
      </c>
      <c r="C1303">
        <v>1.02603970889611</v>
      </c>
      <c r="D1303">
        <v>0.59499999999999997</v>
      </c>
      <c r="E1303">
        <v>0.121</v>
      </c>
      <c r="F1303" s="4">
        <v>1.82191786509581E-196</v>
      </c>
    </row>
    <row r="1304" spans="1:6" x14ac:dyDescent="0.2">
      <c r="A1304" s="3" t="s">
        <v>4130</v>
      </c>
      <c r="B1304" s="4">
        <v>1.72768733168122E-56</v>
      </c>
      <c r="C1304">
        <v>0.30912131510002699</v>
      </c>
      <c r="D1304">
        <v>0.16900000000000001</v>
      </c>
      <c r="E1304">
        <v>3.2000000000000001E-2</v>
      </c>
      <c r="F1304" s="4">
        <v>7.3153736998046196E-52</v>
      </c>
    </row>
    <row r="1305" spans="1:6" x14ac:dyDescent="0.2">
      <c r="A1305" s="3" t="s">
        <v>732</v>
      </c>
      <c r="B1305" s="4">
        <v>2.0160250496641101E-231</v>
      </c>
      <c r="C1305">
        <v>-1.98910197271318</v>
      </c>
      <c r="D1305">
        <v>0.112</v>
      </c>
      <c r="E1305">
        <v>0.58299999999999996</v>
      </c>
      <c r="F1305" s="4">
        <v>8.5362532652877893E-227</v>
      </c>
    </row>
    <row r="1306" spans="1:6" x14ac:dyDescent="0.2">
      <c r="A1306" s="3" t="s">
        <v>2084</v>
      </c>
      <c r="B1306" s="4">
        <v>2.13283291935205E-162</v>
      </c>
      <c r="C1306">
        <v>-1.82845503121013</v>
      </c>
      <c r="D1306">
        <v>5.8000000000000003E-2</v>
      </c>
      <c r="E1306">
        <v>0.38800000000000001</v>
      </c>
      <c r="F1306" s="4">
        <v>9.0308411471204598E-158</v>
      </c>
    </row>
    <row r="1307" spans="1:6" x14ac:dyDescent="0.2">
      <c r="A1307" s="3" t="s">
        <v>4131</v>
      </c>
      <c r="B1307" s="4">
        <v>4.3476148992010099E-45</v>
      </c>
      <c r="C1307">
        <v>0.31938737556340502</v>
      </c>
      <c r="D1307">
        <v>0.13700000000000001</v>
      </c>
      <c r="E1307">
        <v>0.02</v>
      </c>
      <c r="F1307" s="4">
        <v>1.84086710061969E-40</v>
      </c>
    </row>
    <row r="1308" spans="1:6" x14ac:dyDescent="0.2">
      <c r="A1308" s="3" t="s">
        <v>733</v>
      </c>
      <c r="B1308" s="4">
        <v>3.7532784261757398E-203</v>
      </c>
      <c r="C1308">
        <v>-1.4772590064858799</v>
      </c>
      <c r="D1308">
        <v>0.23899999999999999</v>
      </c>
      <c r="E1308">
        <v>0.626</v>
      </c>
      <c r="F1308" s="4">
        <v>1.58921315121133E-198</v>
      </c>
    </row>
    <row r="1309" spans="1:6" x14ac:dyDescent="0.2">
      <c r="A1309" s="3" t="s">
        <v>4132</v>
      </c>
      <c r="B1309" s="4">
        <v>2.2801640206332301E-112</v>
      </c>
      <c r="C1309">
        <v>0.27254518813065598</v>
      </c>
      <c r="D1309">
        <v>0.496</v>
      </c>
      <c r="E1309">
        <v>0.20899999999999999</v>
      </c>
      <c r="F1309" s="4">
        <v>9.6546704961652402E-108</v>
      </c>
    </row>
    <row r="1310" spans="1:6" x14ac:dyDescent="0.2">
      <c r="A1310" s="3" t="s">
        <v>4133</v>
      </c>
      <c r="B1310" s="4">
        <v>1.52762338984842E-81</v>
      </c>
      <c r="C1310">
        <v>0.36836128859761602</v>
      </c>
      <c r="D1310">
        <v>0.35299999999999998</v>
      </c>
      <c r="E1310">
        <v>0.12</v>
      </c>
      <c r="F1310" s="4">
        <v>6.4682629572961899E-77</v>
      </c>
    </row>
    <row r="1311" spans="1:6" x14ac:dyDescent="0.2">
      <c r="A1311" s="3" t="s">
        <v>3547</v>
      </c>
      <c r="B1311" s="4">
        <v>9.1391425451875797E-68</v>
      </c>
      <c r="C1311">
        <v>-0.33712614631686</v>
      </c>
      <c r="D1311">
        <v>0.249</v>
      </c>
      <c r="E1311">
        <v>0.16600000000000001</v>
      </c>
      <c r="F1311" s="4">
        <v>3.8696957364833299E-63</v>
      </c>
    </row>
    <row r="1312" spans="1:6" x14ac:dyDescent="0.2">
      <c r="A1312" s="3" t="s">
        <v>4134</v>
      </c>
      <c r="B1312" s="4">
        <v>4.3602192802474702E-41</v>
      </c>
      <c r="C1312">
        <v>0.28502730569109902</v>
      </c>
      <c r="D1312">
        <v>0.127</v>
      </c>
      <c r="E1312">
        <v>1.9E-2</v>
      </c>
      <c r="F1312" s="4">
        <v>1.8462040476423901E-36</v>
      </c>
    </row>
    <row r="1313" spans="1:6" x14ac:dyDescent="0.2">
      <c r="A1313" s="3" t="s">
        <v>346</v>
      </c>
      <c r="B1313" s="4" t="s">
        <v>4135</v>
      </c>
      <c r="C1313">
        <v>1.6667155200578401</v>
      </c>
      <c r="D1313">
        <v>0.80700000000000005</v>
      </c>
      <c r="E1313">
        <v>0.20200000000000001</v>
      </c>
      <c r="F1313" s="4">
        <v>8.00596539532756E-308</v>
      </c>
    </row>
    <row r="1314" spans="1:6" x14ac:dyDescent="0.2">
      <c r="A1314" s="3" t="s">
        <v>3548</v>
      </c>
      <c r="B1314" s="4">
        <v>9.2218934079144295E-103</v>
      </c>
      <c r="C1314">
        <v>0.67682853430047696</v>
      </c>
      <c r="D1314">
        <v>0.68300000000000005</v>
      </c>
      <c r="E1314">
        <v>0.309</v>
      </c>
      <c r="F1314" s="4">
        <v>3.90473410677913E-98</v>
      </c>
    </row>
    <row r="1315" spans="1:6" x14ac:dyDescent="0.2">
      <c r="A1315" s="3" t="s">
        <v>734</v>
      </c>
      <c r="B1315" s="4">
        <v>2.24731544485975E-53</v>
      </c>
      <c r="C1315">
        <v>-1.09775173609226</v>
      </c>
      <c r="D1315">
        <v>1.2999999999999999E-2</v>
      </c>
      <c r="E1315">
        <v>0.14199999999999999</v>
      </c>
      <c r="F1315" s="4">
        <v>9.5155830566251706E-49</v>
      </c>
    </row>
    <row r="1316" spans="1:6" x14ac:dyDescent="0.2">
      <c r="A1316" s="3" t="s">
        <v>1815</v>
      </c>
      <c r="B1316" s="4">
        <v>1.93878028189921E-179</v>
      </c>
      <c r="C1316">
        <v>1.2191287887879001</v>
      </c>
      <c r="D1316">
        <v>0.42199999999999999</v>
      </c>
      <c r="E1316">
        <v>4.3999999999999997E-2</v>
      </c>
      <c r="F1316" s="4">
        <v>8.2091834696176499E-175</v>
      </c>
    </row>
    <row r="1317" spans="1:6" x14ac:dyDescent="0.2">
      <c r="A1317" s="3" t="s">
        <v>4136</v>
      </c>
      <c r="B1317" s="4">
        <v>1.6960008788936201E-96</v>
      </c>
      <c r="C1317">
        <v>0.25273564667016102</v>
      </c>
      <c r="D1317">
        <v>0.36199999999999999</v>
      </c>
      <c r="E1317">
        <v>0.122</v>
      </c>
      <c r="F1317" s="4">
        <v>7.1812069214113594E-92</v>
      </c>
    </row>
    <row r="1318" spans="1:6" x14ac:dyDescent="0.2">
      <c r="A1318" s="3" t="s">
        <v>997</v>
      </c>
      <c r="B1318" s="4">
        <v>1.82007873761249E-63</v>
      </c>
      <c r="C1318">
        <v>-0.65529314768992597</v>
      </c>
      <c r="D1318">
        <v>0.186</v>
      </c>
      <c r="E1318">
        <v>0.20399999999999999</v>
      </c>
      <c r="F1318" s="4">
        <v>7.7065773907988199E-59</v>
      </c>
    </row>
    <row r="1319" spans="1:6" x14ac:dyDescent="0.2">
      <c r="A1319" s="3" t="s">
        <v>735</v>
      </c>
      <c r="B1319" s="4">
        <v>1.7408223196181699E-23</v>
      </c>
      <c r="C1319">
        <v>-0.652888659170899</v>
      </c>
      <c r="D1319">
        <v>6.8000000000000005E-2</v>
      </c>
      <c r="E1319">
        <v>0.115</v>
      </c>
      <c r="F1319" s="4">
        <v>7.3709898657272604E-19</v>
      </c>
    </row>
    <row r="1320" spans="1:6" x14ac:dyDescent="0.2">
      <c r="A1320" s="3" t="s">
        <v>3182</v>
      </c>
      <c r="B1320" s="4">
        <v>2.8418927927668498E-16</v>
      </c>
      <c r="C1320">
        <v>-0.34751056342945702</v>
      </c>
      <c r="D1320">
        <v>0.13300000000000001</v>
      </c>
      <c r="E1320">
        <v>0.14699999999999999</v>
      </c>
      <c r="F1320" s="4">
        <v>1.2033142463133399E-11</v>
      </c>
    </row>
    <row r="1321" spans="1:6" x14ac:dyDescent="0.2">
      <c r="A1321" s="3" t="s">
        <v>1816</v>
      </c>
      <c r="B1321" s="4">
        <v>1.70314435459223E-119</v>
      </c>
      <c r="C1321">
        <v>0.68352885058558599</v>
      </c>
      <c r="D1321">
        <v>0.35599999999999998</v>
      </c>
      <c r="E1321">
        <v>6.3E-2</v>
      </c>
      <c r="F1321" s="4">
        <v>7.2114538262144296E-115</v>
      </c>
    </row>
    <row r="1322" spans="1:6" x14ac:dyDescent="0.2">
      <c r="A1322" s="3" t="s">
        <v>3186</v>
      </c>
      <c r="B1322" s="4">
        <v>8.4094397644510102E-127</v>
      </c>
      <c r="C1322">
        <v>0.74163028422887201</v>
      </c>
      <c r="D1322">
        <v>0.376</v>
      </c>
      <c r="E1322">
        <v>6.5000000000000002E-2</v>
      </c>
      <c r="F1322" s="4">
        <v>3.5607249850638501E-122</v>
      </c>
    </row>
    <row r="1323" spans="1:6" x14ac:dyDescent="0.2">
      <c r="A1323" s="3" t="s">
        <v>1818</v>
      </c>
      <c r="B1323" s="4">
        <v>5.4113208329297201E-43</v>
      </c>
      <c r="C1323">
        <v>-0.25262835092786501</v>
      </c>
      <c r="D1323">
        <v>0.19</v>
      </c>
      <c r="E1323">
        <v>0.13300000000000001</v>
      </c>
      <c r="F1323" s="4">
        <v>2.2912614670790999E-38</v>
      </c>
    </row>
    <row r="1324" spans="1:6" x14ac:dyDescent="0.2">
      <c r="A1324" s="3" t="s">
        <v>4137</v>
      </c>
      <c r="B1324" s="4">
        <v>2.49766351041309E-50</v>
      </c>
      <c r="C1324">
        <v>-0.46157412033416401</v>
      </c>
      <c r="D1324">
        <v>0.17100000000000001</v>
      </c>
      <c r="E1324">
        <v>0.14599999999999999</v>
      </c>
      <c r="F1324" s="4">
        <v>1.0575606835791101E-45</v>
      </c>
    </row>
    <row r="1325" spans="1:6" x14ac:dyDescent="0.2">
      <c r="A1325" s="3" t="s">
        <v>347</v>
      </c>
      <c r="B1325" s="4">
        <v>4.7240920957069303E-51</v>
      </c>
      <c r="C1325">
        <v>-0.51962100819531898</v>
      </c>
      <c r="D1325">
        <v>0.23</v>
      </c>
      <c r="E1325">
        <v>0.24299999999999999</v>
      </c>
      <c r="F1325" s="4">
        <v>2.00027507516423E-46</v>
      </c>
    </row>
    <row r="1326" spans="1:6" x14ac:dyDescent="0.2">
      <c r="A1326" s="3" t="s">
        <v>3188</v>
      </c>
      <c r="B1326" s="4">
        <v>4.5316637799689198E-143</v>
      </c>
      <c r="C1326">
        <v>0.44872706149161901</v>
      </c>
      <c r="D1326">
        <v>0.58499999999999996</v>
      </c>
      <c r="E1326">
        <v>0.22</v>
      </c>
      <c r="F1326" s="4">
        <v>1.9187970777144401E-138</v>
      </c>
    </row>
    <row r="1327" spans="1:6" x14ac:dyDescent="0.2">
      <c r="A1327" s="3" t="s">
        <v>4138</v>
      </c>
      <c r="B1327" s="4">
        <v>1.7509193958554199E-138</v>
      </c>
      <c r="C1327">
        <v>0.688176422333314</v>
      </c>
      <c r="D1327">
        <v>0.53700000000000003</v>
      </c>
      <c r="E1327">
        <v>0.159</v>
      </c>
      <c r="F1327" s="4">
        <v>7.4137429059310201E-134</v>
      </c>
    </row>
    <row r="1328" spans="1:6" x14ac:dyDescent="0.2">
      <c r="A1328" s="3" t="s">
        <v>1822</v>
      </c>
      <c r="B1328" s="4">
        <v>7.3639605771606505E-114</v>
      </c>
      <c r="C1328">
        <v>0.40563113428751002</v>
      </c>
      <c r="D1328">
        <v>0.57599999999999996</v>
      </c>
      <c r="E1328">
        <v>0.253</v>
      </c>
      <c r="F1328" s="4">
        <v>3.1180481875813599E-109</v>
      </c>
    </row>
    <row r="1329" spans="1:6" x14ac:dyDescent="0.2">
      <c r="A1329" s="3" t="s">
        <v>4139</v>
      </c>
      <c r="B1329" s="4">
        <v>3.76954926714902E-10</v>
      </c>
      <c r="C1329">
        <v>-0.30336006154767797</v>
      </c>
      <c r="D1329">
        <v>8.5000000000000006E-2</v>
      </c>
      <c r="E1329">
        <v>0.106</v>
      </c>
      <c r="F1329" s="4">
        <v>1.5961025506962399E-5</v>
      </c>
    </row>
    <row r="1330" spans="1:6" x14ac:dyDescent="0.2">
      <c r="A1330" s="3" t="s">
        <v>4140</v>
      </c>
      <c r="B1330" s="4">
        <v>2.2395008242458401E-129</v>
      </c>
      <c r="C1330">
        <v>0.45146855765634097</v>
      </c>
      <c r="D1330">
        <v>0.52900000000000003</v>
      </c>
      <c r="E1330">
        <v>0.19</v>
      </c>
      <c r="F1330" s="4">
        <v>9.4824943900217291E-125</v>
      </c>
    </row>
    <row r="1331" spans="1:6" x14ac:dyDescent="0.2">
      <c r="A1331" s="3" t="s">
        <v>4141</v>
      </c>
      <c r="B1331" s="4">
        <v>6.02711670392188E-34</v>
      </c>
      <c r="C1331">
        <v>0.277262829715829</v>
      </c>
      <c r="D1331">
        <v>0.17199999999999999</v>
      </c>
      <c r="E1331">
        <v>5.5E-2</v>
      </c>
      <c r="F1331" s="4">
        <v>2.5520017547746001E-29</v>
      </c>
    </row>
    <row r="1332" spans="1:6" x14ac:dyDescent="0.2">
      <c r="A1332" s="3" t="s">
        <v>1212</v>
      </c>
      <c r="B1332" s="4">
        <v>8.7979927657117203E-50</v>
      </c>
      <c r="C1332">
        <v>0.25748099859354701</v>
      </c>
      <c r="D1332">
        <v>0.128</v>
      </c>
      <c r="E1332">
        <v>2.4E-2</v>
      </c>
      <c r="F1332" s="4">
        <v>3.7252460968576599E-45</v>
      </c>
    </row>
    <row r="1333" spans="1:6" x14ac:dyDescent="0.2">
      <c r="A1333" s="3" t="s">
        <v>1824</v>
      </c>
      <c r="B1333" s="4">
        <v>1.54306337603849E-140</v>
      </c>
      <c r="C1333">
        <v>0.64517077163264702</v>
      </c>
      <c r="D1333">
        <v>0.6</v>
      </c>
      <c r="E1333">
        <v>0.20499999999999999</v>
      </c>
      <c r="F1333" s="4">
        <v>6.5336389468221903E-136</v>
      </c>
    </row>
    <row r="1334" spans="1:6" x14ac:dyDescent="0.2">
      <c r="A1334" s="3" t="s">
        <v>737</v>
      </c>
      <c r="B1334">
        <v>0</v>
      </c>
      <c r="C1334">
        <v>2.0534080078891499</v>
      </c>
      <c r="D1334">
        <v>0.73799999999999999</v>
      </c>
      <c r="E1334">
        <v>0.108</v>
      </c>
      <c r="F1334">
        <v>0</v>
      </c>
    </row>
    <row r="1335" spans="1:6" x14ac:dyDescent="0.2">
      <c r="A1335" s="3" t="s">
        <v>738</v>
      </c>
      <c r="B1335" s="4">
        <v>1.22783351984387E-18</v>
      </c>
      <c r="C1335">
        <v>-0.58341253134706095</v>
      </c>
      <c r="D1335">
        <v>0.04</v>
      </c>
      <c r="E1335">
        <v>0.115</v>
      </c>
      <c r="F1335" s="4">
        <v>5.1988926897229301E-14</v>
      </c>
    </row>
    <row r="1336" spans="1:6" x14ac:dyDescent="0.2">
      <c r="A1336" s="3" t="s">
        <v>3195</v>
      </c>
      <c r="B1336" s="4">
        <v>2.6713536706750603E-82</v>
      </c>
      <c r="C1336">
        <v>0.36983518693071599</v>
      </c>
      <c r="D1336">
        <v>0.41199999999999998</v>
      </c>
      <c r="E1336">
        <v>0.16700000000000001</v>
      </c>
      <c r="F1336" s="4">
        <v>1.1311045712372301E-77</v>
      </c>
    </row>
    <row r="1337" spans="1:6" x14ac:dyDescent="0.2">
      <c r="A1337" s="3" t="s">
        <v>348</v>
      </c>
      <c r="B1337" s="4">
        <v>7.5205694649902195E-8</v>
      </c>
      <c r="C1337">
        <v>-0.299312832806095</v>
      </c>
      <c r="D1337">
        <v>8.3000000000000004E-2</v>
      </c>
      <c r="E1337">
        <v>0.10100000000000001</v>
      </c>
      <c r="F1337">
        <v>3.18435952286616E-3</v>
      </c>
    </row>
    <row r="1338" spans="1:6" x14ac:dyDescent="0.2">
      <c r="A1338" s="3" t="s">
        <v>1000</v>
      </c>
      <c r="B1338" s="4">
        <v>1.89249708456901E-35</v>
      </c>
      <c r="C1338">
        <v>-0.51697672461324995</v>
      </c>
      <c r="D1338">
        <v>0.129</v>
      </c>
      <c r="E1338">
        <v>0.13700000000000001</v>
      </c>
      <c r="F1338" s="4">
        <v>8.0132111554821203E-31</v>
      </c>
    </row>
    <row r="1339" spans="1:6" x14ac:dyDescent="0.2">
      <c r="A1339" s="3" t="s">
        <v>739</v>
      </c>
      <c r="B1339" s="4">
        <v>1.40927760048696E-22</v>
      </c>
      <c r="C1339">
        <v>-0.585959105892914</v>
      </c>
      <c r="D1339">
        <v>6.0999999999999999E-2</v>
      </c>
      <c r="E1339">
        <v>0.11</v>
      </c>
      <c r="F1339" s="4">
        <v>5.9671632159819103E-18</v>
      </c>
    </row>
    <row r="1340" spans="1:6" x14ac:dyDescent="0.2">
      <c r="A1340" s="3" t="s">
        <v>1001</v>
      </c>
      <c r="B1340" s="4">
        <v>1.5559552542310299E-96</v>
      </c>
      <c r="C1340">
        <v>0.64723695639248902</v>
      </c>
      <c r="D1340">
        <v>0.29199999999999998</v>
      </c>
      <c r="E1340">
        <v>4.8000000000000001E-2</v>
      </c>
      <c r="F1340" s="4">
        <v>6.5882257374650305E-92</v>
      </c>
    </row>
    <row r="1341" spans="1:6" x14ac:dyDescent="0.2">
      <c r="A1341" s="3" t="s">
        <v>3198</v>
      </c>
      <c r="B1341" s="4">
        <v>1.6423492929833101E-51</v>
      </c>
      <c r="C1341">
        <v>0.37662706702836501</v>
      </c>
      <c r="D1341">
        <v>0.19500000000000001</v>
      </c>
      <c r="E1341">
        <v>4.3999999999999997E-2</v>
      </c>
      <c r="F1341" s="4">
        <v>6.9540353763499502E-47</v>
      </c>
    </row>
    <row r="1342" spans="1:6" x14ac:dyDescent="0.2">
      <c r="A1342" s="3" t="s">
        <v>740</v>
      </c>
      <c r="B1342" s="4">
        <v>2.39802048426741E-34</v>
      </c>
      <c r="C1342">
        <v>-0.27184736284382399</v>
      </c>
      <c r="D1342">
        <v>0.151</v>
      </c>
      <c r="E1342">
        <v>0.106</v>
      </c>
      <c r="F1342" s="4">
        <v>1.0153698334485E-29</v>
      </c>
    </row>
    <row r="1343" spans="1:6" x14ac:dyDescent="0.2">
      <c r="A1343" s="3" t="s">
        <v>351</v>
      </c>
      <c r="B1343" s="4">
        <v>1.14954221592905E-89</v>
      </c>
      <c r="C1343">
        <v>0.40399294645620398</v>
      </c>
      <c r="D1343">
        <v>0.35299999999999998</v>
      </c>
      <c r="E1343">
        <v>0.107</v>
      </c>
      <c r="F1343" s="4">
        <v>4.8673916506867701E-85</v>
      </c>
    </row>
    <row r="1344" spans="1:6" x14ac:dyDescent="0.2">
      <c r="A1344" s="3" t="s">
        <v>4142</v>
      </c>
      <c r="B1344" s="4">
        <v>3.2249231509639602E-38</v>
      </c>
      <c r="C1344">
        <v>-0.904100930934021</v>
      </c>
      <c r="D1344">
        <v>1.2E-2</v>
      </c>
      <c r="E1344">
        <v>0.112</v>
      </c>
      <c r="F1344" s="4">
        <v>1.36549696058116E-33</v>
      </c>
    </row>
    <row r="1345" spans="1:6" x14ac:dyDescent="0.2">
      <c r="A1345" s="3" t="s">
        <v>4143</v>
      </c>
      <c r="B1345" s="4">
        <v>2.7668835530255599E-122</v>
      </c>
      <c r="C1345">
        <v>0.45326674305906001</v>
      </c>
      <c r="D1345">
        <v>0.40799999999999997</v>
      </c>
      <c r="E1345">
        <v>0.11</v>
      </c>
      <c r="F1345" s="4">
        <v>1.17155383402208E-117</v>
      </c>
    </row>
    <row r="1346" spans="1:6" x14ac:dyDescent="0.2">
      <c r="A1346" s="3" t="s">
        <v>4144</v>
      </c>
      <c r="B1346" s="4">
        <v>1.23544102458719E-65</v>
      </c>
      <c r="C1346">
        <v>0.36078612478183603</v>
      </c>
      <c r="D1346">
        <v>0.247</v>
      </c>
      <c r="E1346">
        <v>6.6000000000000003E-2</v>
      </c>
      <c r="F1346" s="4">
        <v>5.2311043863071002E-61</v>
      </c>
    </row>
    <row r="1347" spans="1:6" x14ac:dyDescent="0.2">
      <c r="A1347" s="3" t="s">
        <v>3202</v>
      </c>
      <c r="B1347" s="4">
        <v>3.4020255287873197E-54</v>
      </c>
      <c r="C1347">
        <v>0.31814293921401898</v>
      </c>
      <c r="D1347">
        <v>0.17100000000000001</v>
      </c>
      <c r="E1347">
        <v>3.3000000000000002E-2</v>
      </c>
      <c r="F1347" s="4">
        <v>1.4404856493991299E-49</v>
      </c>
    </row>
    <row r="1348" spans="1:6" x14ac:dyDescent="0.2">
      <c r="A1348" s="3" t="s">
        <v>1826</v>
      </c>
      <c r="B1348" s="4">
        <v>4.5744248151877902E-36</v>
      </c>
      <c r="C1348">
        <v>-0.89274602397401204</v>
      </c>
      <c r="D1348">
        <v>1.7000000000000001E-2</v>
      </c>
      <c r="E1348">
        <v>0.11899999999999999</v>
      </c>
      <c r="F1348" s="4">
        <v>1.93690295524681E-31</v>
      </c>
    </row>
    <row r="1349" spans="1:6" x14ac:dyDescent="0.2">
      <c r="A1349" s="3" t="s">
        <v>4145</v>
      </c>
      <c r="B1349" s="4">
        <v>1.30698482351156E-95</v>
      </c>
      <c r="C1349">
        <v>0.40618390758643202</v>
      </c>
      <c r="D1349">
        <v>0.34899999999999998</v>
      </c>
      <c r="E1349">
        <v>0.10199999999999999</v>
      </c>
      <c r="F1349" s="4">
        <v>5.5340351397126403E-91</v>
      </c>
    </row>
    <row r="1350" spans="1:6" x14ac:dyDescent="0.2">
      <c r="A1350" s="3" t="s">
        <v>1827</v>
      </c>
      <c r="B1350" s="4">
        <v>3.2338589015981502E-35</v>
      </c>
      <c r="C1350">
        <v>-0.36899946867996197</v>
      </c>
      <c r="D1350">
        <v>0.13900000000000001</v>
      </c>
      <c r="E1350">
        <v>0.11799999999999999</v>
      </c>
      <c r="F1350" s="4">
        <v>1.3692805361146899E-30</v>
      </c>
    </row>
    <row r="1351" spans="1:6" x14ac:dyDescent="0.2">
      <c r="A1351" s="3" t="s">
        <v>4146</v>
      </c>
      <c r="B1351" s="4">
        <v>8.2773195935700803E-93</v>
      </c>
      <c r="C1351">
        <v>0.41165713104246199</v>
      </c>
      <c r="D1351">
        <v>0.32400000000000001</v>
      </c>
      <c r="E1351">
        <v>8.3000000000000004E-2</v>
      </c>
      <c r="F1351" s="4">
        <v>3.50478266230944E-88</v>
      </c>
    </row>
    <row r="1352" spans="1:6" x14ac:dyDescent="0.2">
      <c r="A1352" s="3" t="s">
        <v>4147</v>
      </c>
      <c r="B1352" s="4">
        <v>2.1760304897210299E-85</v>
      </c>
      <c r="C1352">
        <v>0.36642795672439199</v>
      </c>
      <c r="D1352">
        <v>0.29399999999999998</v>
      </c>
      <c r="E1352">
        <v>7.3999999999999996E-2</v>
      </c>
      <c r="F1352" s="4">
        <v>9.2137482995767801E-81</v>
      </c>
    </row>
    <row r="1353" spans="1:6" x14ac:dyDescent="0.2">
      <c r="A1353" s="3" t="s">
        <v>1002</v>
      </c>
      <c r="B1353" s="4">
        <v>2.61876266649897E-80</v>
      </c>
      <c r="C1353">
        <v>-0.26982322994181401</v>
      </c>
      <c r="D1353">
        <v>0.315</v>
      </c>
      <c r="E1353">
        <v>0.217</v>
      </c>
      <c r="F1353" s="4">
        <v>1.1088364882489901E-75</v>
      </c>
    </row>
    <row r="1354" spans="1:6" x14ac:dyDescent="0.2">
      <c r="A1354" s="3" t="s">
        <v>742</v>
      </c>
      <c r="B1354" s="4">
        <v>3.1856326246912899E-12</v>
      </c>
      <c r="C1354">
        <v>-0.253775012362079</v>
      </c>
      <c r="D1354">
        <v>0.16700000000000001</v>
      </c>
      <c r="E1354">
        <v>0.21</v>
      </c>
      <c r="F1354" s="4">
        <v>1.3488605659467899E-7</v>
      </c>
    </row>
    <row r="1355" spans="1:6" x14ac:dyDescent="0.2">
      <c r="A1355" s="3" t="s">
        <v>4148</v>
      </c>
      <c r="B1355" s="4">
        <v>1.58613981348465E-111</v>
      </c>
      <c r="C1355">
        <v>0.75470765715231902</v>
      </c>
      <c r="D1355">
        <v>0.29599999999999999</v>
      </c>
      <c r="E1355">
        <v>3.5000000000000003E-2</v>
      </c>
      <c r="F1355" s="4">
        <v>6.7160331982567203E-107</v>
      </c>
    </row>
    <row r="1356" spans="1:6" x14ac:dyDescent="0.2">
      <c r="A1356" s="3" t="s">
        <v>4149</v>
      </c>
      <c r="B1356" s="4">
        <v>9.4824642524064409E-31</v>
      </c>
      <c r="C1356">
        <v>0.375232162085124</v>
      </c>
      <c r="D1356">
        <v>0.13100000000000001</v>
      </c>
      <c r="E1356">
        <v>3.3000000000000002E-2</v>
      </c>
      <c r="F1356" s="4">
        <v>4.0150650137539301E-26</v>
      </c>
    </row>
    <row r="1357" spans="1:6" x14ac:dyDescent="0.2">
      <c r="A1357" s="3" t="s">
        <v>2092</v>
      </c>
      <c r="B1357" s="4">
        <v>2.9049743639560602E-137</v>
      </c>
      <c r="C1357">
        <v>1.15718165775366</v>
      </c>
      <c r="D1357">
        <v>0.32</v>
      </c>
      <c r="E1357">
        <v>2.9000000000000001E-2</v>
      </c>
      <c r="F1357" s="4">
        <v>1.2300242451862799E-132</v>
      </c>
    </row>
    <row r="1358" spans="1:6" x14ac:dyDescent="0.2">
      <c r="A1358" s="3" t="s">
        <v>4150</v>
      </c>
      <c r="B1358" s="4">
        <v>6.5180037983030097E-59</v>
      </c>
      <c r="C1358">
        <v>0.42310612083097099</v>
      </c>
      <c r="D1358">
        <v>0.16400000000000001</v>
      </c>
      <c r="E1358">
        <v>0.02</v>
      </c>
      <c r="F1358" s="4">
        <v>2.7598531682774602E-54</v>
      </c>
    </row>
    <row r="1359" spans="1:6" x14ac:dyDescent="0.2">
      <c r="A1359" s="3" t="s">
        <v>1004</v>
      </c>
      <c r="B1359" s="4">
        <v>1.07755547183462E-10</v>
      </c>
      <c r="C1359">
        <v>-0.27679458670478602</v>
      </c>
      <c r="D1359">
        <v>0.11</v>
      </c>
      <c r="E1359">
        <v>0.12</v>
      </c>
      <c r="F1359" s="4">
        <v>4.5625853788421297E-6</v>
      </c>
    </row>
    <row r="1360" spans="1:6" x14ac:dyDescent="0.2">
      <c r="A1360" s="3" t="s">
        <v>353</v>
      </c>
      <c r="B1360" s="4">
        <v>3.8889605965777303E-96</v>
      </c>
      <c r="C1360">
        <v>-0.852917081334988</v>
      </c>
      <c r="D1360">
        <v>0.29299999999999998</v>
      </c>
      <c r="E1360">
        <v>0.42799999999999999</v>
      </c>
      <c r="F1360" s="4">
        <v>1.6466636958029399E-91</v>
      </c>
    </row>
    <row r="1361" spans="1:6" x14ac:dyDescent="0.2">
      <c r="A1361" s="3" t="s">
        <v>4151</v>
      </c>
      <c r="B1361" s="4">
        <v>5.1157785631961401E-206</v>
      </c>
      <c r="C1361">
        <v>1.1749179322424601</v>
      </c>
      <c r="D1361">
        <v>0.47099999999999997</v>
      </c>
      <c r="E1361">
        <v>4.9000000000000002E-2</v>
      </c>
      <c r="F1361" s="4">
        <v>2.1661229592285098E-201</v>
      </c>
    </row>
    <row r="1362" spans="1:6" x14ac:dyDescent="0.2">
      <c r="A1362" s="3" t="s">
        <v>4152</v>
      </c>
      <c r="B1362" s="4">
        <v>1.16935163079216E-45</v>
      </c>
      <c r="C1362">
        <v>-0.99506046802917103</v>
      </c>
      <c r="D1362">
        <v>4.5999999999999999E-2</v>
      </c>
      <c r="E1362">
        <v>0.17599999999999999</v>
      </c>
      <c r="F1362" s="4">
        <v>4.9512686751001399E-41</v>
      </c>
    </row>
    <row r="1363" spans="1:6" x14ac:dyDescent="0.2">
      <c r="A1363" s="3" t="s">
        <v>4153</v>
      </c>
      <c r="B1363" s="4">
        <v>3.9064669776714199E-27</v>
      </c>
      <c r="C1363">
        <v>-0.55520767439208196</v>
      </c>
      <c r="D1363">
        <v>8.5000000000000006E-2</v>
      </c>
      <c r="E1363">
        <v>0.11700000000000001</v>
      </c>
      <c r="F1363" s="4">
        <v>1.65407624768563E-22</v>
      </c>
    </row>
    <row r="1364" spans="1:6" x14ac:dyDescent="0.2">
      <c r="A1364" s="3" t="s">
        <v>4154</v>
      </c>
      <c r="B1364" s="4">
        <v>4.3415269795812496E-59</v>
      </c>
      <c r="C1364">
        <v>0.28893030143585802</v>
      </c>
      <c r="D1364">
        <v>0.22</v>
      </c>
      <c r="E1364">
        <v>5.8000000000000003E-2</v>
      </c>
      <c r="F1364" s="4">
        <v>1.8382893536942899E-54</v>
      </c>
    </row>
    <row r="1365" spans="1:6" x14ac:dyDescent="0.2">
      <c r="A1365" s="3" t="s">
        <v>4155</v>
      </c>
      <c r="B1365" s="4">
        <v>4.9471573600694499E-30</v>
      </c>
      <c r="C1365">
        <v>0.27318534529523603</v>
      </c>
      <c r="D1365">
        <v>0.13900000000000001</v>
      </c>
      <c r="E1365">
        <v>3.6999999999999998E-2</v>
      </c>
      <c r="F1365" s="4">
        <v>2.09472536940061E-25</v>
      </c>
    </row>
    <row r="1366" spans="1:6" x14ac:dyDescent="0.2">
      <c r="A1366" s="3" t="s">
        <v>749</v>
      </c>
      <c r="B1366" s="4">
        <v>2.36478512882284E-28</v>
      </c>
      <c r="C1366">
        <v>-0.26668976412506501</v>
      </c>
      <c r="D1366">
        <v>0.155</v>
      </c>
      <c r="E1366">
        <v>0.11799999999999999</v>
      </c>
      <c r="F1366" s="4">
        <v>1.0012973192461701E-23</v>
      </c>
    </row>
    <row r="1367" spans="1:6" x14ac:dyDescent="0.2">
      <c r="A1367" s="3" t="s">
        <v>2093</v>
      </c>
      <c r="B1367" s="4">
        <v>3.0321140861158497E-132</v>
      </c>
      <c r="C1367">
        <v>0.64525567911672599</v>
      </c>
      <c r="D1367">
        <v>0.45700000000000002</v>
      </c>
      <c r="E1367">
        <v>0.112</v>
      </c>
      <c r="F1367" s="4">
        <v>1.2838577463431799E-127</v>
      </c>
    </row>
    <row r="1368" spans="1:6" x14ac:dyDescent="0.2">
      <c r="A1368" s="3" t="s">
        <v>3219</v>
      </c>
      <c r="B1368" s="4">
        <v>3.8305298558307101E-59</v>
      </c>
      <c r="C1368">
        <v>0.31751046197280203</v>
      </c>
      <c r="D1368">
        <v>0.23</v>
      </c>
      <c r="E1368">
        <v>6.4000000000000001E-2</v>
      </c>
      <c r="F1368" s="4">
        <v>1.6219229515558401E-54</v>
      </c>
    </row>
    <row r="1369" spans="1:6" x14ac:dyDescent="0.2">
      <c r="A1369" s="3" t="s">
        <v>4156</v>
      </c>
      <c r="B1369" s="4">
        <v>1.28374133440914E-143</v>
      </c>
      <c r="C1369">
        <v>0.32615218841254801</v>
      </c>
      <c r="D1369">
        <v>0.47399999999999998</v>
      </c>
      <c r="E1369">
        <v>0.155</v>
      </c>
      <c r="F1369" s="4">
        <v>5.4356175581551898E-139</v>
      </c>
    </row>
    <row r="1370" spans="1:6" x14ac:dyDescent="0.2">
      <c r="A1370" s="3" t="s">
        <v>751</v>
      </c>
      <c r="B1370" s="4">
        <v>5.9716719451625198E-85</v>
      </c>
      <c r="C1370">
        <v>-0.28197566929960499</v>
      </c>
      <c r="D1370">
        <v>0.39700000000000002</v>
      </c>
      <c r="E1370">
        <v>0.29099999999999998</v>
      </c>
      <c r="F1370" s="4">
        <v>2.5285253350207199E-80</v>
      </c>
    </row>
    <row r="1371" spans="1:6" x14ac:dyDescent="0.2">
      <c r="A1371" s="3" t="s">
        <v>4157</v>
      </c>
      <c r="B1371" s="4">
        <v>1.16518975396123E-142</v>
      </c>
      <c r="C1371">
        <v>0.70293451256797002</v>
      </c>
      <c r="D1371">
        <v>0.42399999999999999</v>
      </c>
      <c r="E1371">
        <v>8.3000000000000004E-2</v>
      </c>
      <c r="F1371" s="4">
        <v>4.9336464562226298E-138</v>
      </c>
    </row>
    <row r="1372" spans="1:6" x14ac:dyDescent="0.2">
      <c r="A1372" s="3" t="s">
        <v>4158</v>
      </c>
      <c r="B1372" s="4">
        <v>5.0909438822370999E-97</v>
      </c>
      <c r="C1372">
        <v>0.45096215343629797</v>
      </c>
      <c r="D1372">
        <v>0.34399999999999997</v>
      </c>
      <c r="E1372">
        <v>8.7999999999999995E-2</v>
      </c>
      <c r="F1372" s="4">
        <v>2.15560745861683E-92</v>
      </c>
    </row>
    <row r="1373" spans="1:6" x14ac:dyDescent="0.2">
      <c r="A1373" s="3" t="s">
        <v>4159</v>
      </c>
      <c r="B1373" s="4">
        <v>3.1778022349602499E-43</v>
      </c>
      <c r="C1373">
        <v>0.33519680165606303</v>
      </c>
      <c r="D1373">
        <v>0.128</v>
      </c>
      <c r="E1373">
        <v>1.7999999999999999E-2</v>
      </c>
      <c r="F1373" s="4">
        <v>1.34554502232687E-38</v>
      </c>
    </row>
    <row r="1374" spans="1:6" x14ac:dyDescent="0.2">
      <c r="A1374" s="3" t="s">
        <v>4160</v>
      </c>
      <c r="B1374" s="4">
        <v>1.2179296503014099E-92</v>
      </c>
      <c r="C1374">
        <v>0.71078235654019395</v>
      </c>
      <c r="D1374">
        <v>0.70499999999999996</v>
      </c>
      <c r="E1374">
        <v>0.34399999999999997</v>
      </c>
      <c r="F1374" s="4">
        <v>5.1569577253062198E-88</v>
      </c>
    </row>
    <row r="1375" spans="1:6" x14ac:dyDescent="0.2">
      <c r="A1375" s="3" t="s">
        <v>4161</v>
      </c>
      <c r="B1375" s="4">
        <v>2.1786426461438301E-64</v>
      </c>
      <c r="C1375">
        <v>-0.70773046101353898</v>
      </c>
      <c r="D1375">
        <v>0.14799999999999999</v>
      </c>
      <c r="E1375">
        <v>0.17899999999999999</v>
      </c>
      <c r="F1375" s="4">
        <v>9.2248086923022197E-60</v>
      </c>
    </row>
    <row r="1376" spans="1:6" x14ac:dyDescent="0.2">
      <c r="A1376" s="3" t="s">
        <v>4162</v>
      </c>
      <c r="B1376" s="4">
        <v>4.7949132668366499E-56</v>
      </c>
      <c r="C1376">
        <v>0.34816662157345701</v>
      </c>
      <c r="D1376">
        <v>0.17499999999999999</v>
      </c>
      <c r="E1376">
        <v>0.03</v>
      </c>
      <c r="F1376" s="4">
        <v>2.0302621754439699E-51</v>
      </c>
    </row>
    <row r="1377" spans="1:6" x14ac:dyDescent="0.2">
      <c r="A1377" s="3" t="s">
        <v>4163</v>
      </c>
      <c r="B1377" s="4">
        <v>2.6457208617222701E-58</v>
      </c>
      <c r="C1377">
        <v>-0.40332810755249598</v>
      </c>
      <c r="D1377">
        <v>0.21099999999999999</v>
      </c>
      <c r="E1377">
        <v>0.157</v>
      </c>
      <c r="F1377" s="4">
        <v>1.1202511272704399E-53</v>
      </c>
    </row>
    <row r="1378" spans="1:6" x14ac:dyDescent="0.2">
      <c r="A1378" s="3" t="s">
        <v>3246</v>
      </c>
      <c r="B1378" s="4">
        <v>3.9588395435790699E-103</v>
      </c>
      <c r="C1378">
        <v>0.52944804715042304</v>
      </c>
      <c r="D1378">
        <v>0.377</v>
      </c>
      <c r="E1378">
        <v>9.8000000000000004E-2</v>
      </c>
      <c r="F1378" s="4">
        <v>1.6762518395422501E-98</v>
      </c>
    </row>
    <row r="1379" spans="1:6" x14ac:dyDescent="0.2">
      <c r="A1379" s="3" t="s">
        <v>752</v>
      </c>
      <c r="B1379" s="4">
        <v>7.6672755420091406E-77</v>
      </c>
      <c r="C1379">
        <v>-1.10570958210426</v>
      </c>
      <c r="D1379">
        <v>0.14299999999999999</v>
      </c>
      <c r="E1379">
        <v>0.4</v>
      </c>
      <c r="F1379" s="4">
        <v>3.2464778099975099E-72</v>
      </c>
    </row>
    <row r="1380" spans="1:6" x14ac:dyDescent="0.2">
      <c r="A1380" s="3" t="s">
        <v>2095</v>
      </c>
      <c r="B1380" s="4">
        <v>5.3709999671707203E-27</v>
      </c>
      <c r="C1380">
        <v>-0.50765432777317598</v>
      </c>
      <c r="D1380">
        <v>8.6999999999999994E-2</v>
      </c>
      <c r="E1380">
        <v>0.153</v>
      </c>
      <c r="F1380" s="4">
        <v>2.2741888060994302E-22</v>
      </c>
    </row>
    <row r="1381" spans="1:6" x14ac:dyDescent="0.2">
      <c r="A1381" s="3" t="s">
        <v>357</v>
      </c>
      <c r="B1381" s="4">
        <v>1.36519543932771E-22</v>
      </c>
      <c r="C1381">
        <v>-0.62325204315928695</v>
      </c>
      <c r="D1381">
        <v>9.5000000000000001E-2</v>
      </c>
      <c r="E1381">
        <v>0.17399999999999999</v>
      </c>
      <c r="F1381" s="4">
        <v>5.7805105292013801E-18</v>
      </c>
    </row>
    <row r="1382" spans="1:6" x14ac:dyDescent="0.2">
      <c r="A1382" s="3" t="s">
        <v>4164</v>
      </c>
      <c r="B1382" s="4">
        <v>7.8315211466709903E-57</v>
      </c>
      <c r="C1382">
        <v>0.37834659399666598</v>
      </c>
      <c r="D1382">
        <v>0.22800000000000001</v>
      </c>
      <c r="E1382">
        <v>0.06</v>
      </c>
      <c r="F1382" s="4">
        <v>3.3160226839234301E-52</v>
      </c>
    </row>
    <row r="1383" spans="1:6" x14ac:dyDescent="0.2">
      <c r="A1383" s="3" t="s">
        <v>756</v>
      </c>
      <c r="B1383" s="4">
        <v>1.61482619962314E-270</v>
      </c>
      <c r="C1383">
        <v>1.28546823687733</v>
      </c>
      <c r="D1383">
        <v>0.66200000000000003</v>
      </c>
      <c r="E1383">
        <v>0.105</v>
      </c>
      <c r="F1383" s="4">
        <v>6.8374970944443101E-266</v>
      </c>
    </row>
    <row r="1384" spans="1:6" x14ac:dyDescent="0.2">
      <c r="A1384" s="3" t="s">
        <v>4165</v>
      </c>
      <c r="B1384" s="4">
        <v>2.6658058079791499E-79</v>
      </c>
      <c r="C1384">
        <v>0.47815435165105002</v>
      </c>
      <c r="D1384">
        <v>0.21</v>
      </c>
      <c r="E1384">
        <v>2.5999999999999999E-2</v>
      </c>
      <c r="F1384" s="4">
        <v>1.12875549521453E-74</v>
      </c>
    </row>
    <row r="1385" spans="1:6" x14ac:dyDescent="0.2">
      <c r="A1385" s="3" t="s">
        <v>4166</v>
      </c>
      <c r="B1385" s="4">
        <v>2.06943847832153E-38</v>
      </c>
      <c r="C1385">
        <v>0.33058960568548701</v>
      </c>
      <c r="D1385">
        <v>0.157</v>
      </c>
      <c r="E1385">
        <v>4.1000000000000002E-2</v>
      </c>
      <c r="F1385" s="4">
        <v>8.7624164049090205E-34</v>
      </c>
    </row>
    <row r="1386" spans="1:6" x14ac:dyDescent="0.2">
      <c r="A1386" s="3" t="s">
        <v>4167</v>
      </c>
      <c r="B1386" s="4">
        <v>1.8250930388960099E-55</v>
      </c>
      <c r="C1386">
        <v>0.29482417535328398</v>
      </c>
      <c r="D1386">
        <v>0.22800000000000001</v>
      </c>
      <c r="E1386">
        <v>6.6000000000000003E-2</v>
      </c>
      <c r="F1386" s="4">
        <v>7.7278089452934705E-51</v>
      </c>
    </row>
    <row r="1387" spans="1:6" x14ac:dyDescent="0.2">
      <c r="A1387" s="3" t="s">
        <v>3253</v>
      </c>
      <c r="B1387" s="4">
        <v>3.3988972222748599E-61</v>
      </c>
      <c r="C1387">
        <v>0.27179632999685199</v>
      </c>
      <c r="D1387">
        <v>0.28699999999999998</v>
      </c>
      <c r="E1387">
        <v>0.10299999999999999</v>
      </c>
      <c r="F1387" s="4">
        <v>1.4391610618556201E-56</v>
      </c>
    </row>
    <row r="1388" spans="1:6" x14ac:dyDescent="0.2">
      <c r="A1388" s="3" t="s">
        <v>4168</v>
      </c>
      <c r="B1388" s="4">
        <v>1.84321442073139E-31</v>
      </c>
      <c r="C1388">
        <v>-0.74041536063599001</v>
      </c>
      <c r="D1388">
        <v>0.128</v>
      </c>
      <c r="E1388">
        <v>0.25</v>
      </c>
      <c r="F1388" s="4">
        <v>7.8045385002608605E-27</v>
      </c>
    </row>
    <row r="1389" spans="1:6" x14ac:dyDescent="0.2">
      <c r="A1389" s="3" t="s">
        <v>2190</v>
      </c>
      <c r="B1389" s="4">
        <v>3.7027103149906901E-78</v>
      </c>
      <c r="C1389">
        <v>-1.34177962716476</v>
      </c>
      <c r="D1389">
        <v>4.1000000000000002E-2</v>
      </c>
      <c r="E1389">
        <v>0.25800000000000001</v>
      </c>
      <c r="F1389" s="4">
        <v>1.5678016015733601E-73</v>
      </c>
    </row>
    <row r="1390" spans="1:6" x14ac:dyDescent="0.2">
      <c r="A1390" s="3" t="s">
        <v>4169</v>
      </c>
      <c r="B1390" s="4">
        <v>9.5286719786293406E-28</v>
      </c>
      <c r="C1390">
        <v>0.28840746883923302</v>
      </c>
      <c r="D1390">
        <v>0.115</v>
      </c>
      <c r="E1390">
        <v>2.5000000000000001E-2</v>
      </c>
      <c r="F1390" s="4">
        <v>4.03463028919123E-23</v>
      </c>
    </row>
    <row r="1391" spans="1:6" x14ac:dyDescent="0.2">
      <c r="A1391" s="3" t="s">
        <v>3256</v>
      </c>
      <c r="B1391" s="4">
        <v>1.5364604576177701E-120</v>
      </c>
      <c r="C1391">
        <v>0.57493227366623101</v>
      </c>
      <c r="D1391">
        <v>0.69</v>
      </c>
      <c r="E1391">
        <v>0.30199999999999999</v>
      </c>
      <c r="F1391" s="4">
        <v>6.5056808696451595E-116</v>
      </c>
    </row>
    <row r="1392" spans="1:6" x14ac:dyDescent="0.2">
      <c r="A1392" s="3" t="s">
        <v>4170</v>
      </c>
      <c r="B1392" s="4">
        <v>2.7258011556079398E-97</v>
      </c>
      <c r="C1392">
        <v>0.535608561148331</v>
      </c>
      <c r="D1392">
        <v>0.375</v>
      </c>
      <c r="E1392">
        <v>0.10199999999999999</v>
      </c>
      <c r="F1392" s="4">
        <v>1.1541587253075101E-92</v>
      </c>
    </row>
    <row r="1393" spans="1:6" x14ac:dyDescent="0.2">
      <c r="A1393" s="3" t="s">
        <v>4171</v>
      </c>
      <c r="B1393" s="4">
        <v>3.8484368936462699E-35</v>
      </c>
      <c r="C1393">
        <v>-0.329732295662645</v>
      </c>
      <c r="D1393">
        <v>0.17499999999999999</v>
      </c>
      <c r="E1393">
        <v>0.14000000000000001</v>
      </c>
      <c r="F1393" s="4">
        <v>1.6295051495077E-30</v>
      </c>
    </row>
    <row r="1394" spans="1:6" x14ac:dyDescent="0.2">
      <c r="A1394" s="3" t="s">
        <v>4172</v>
      </c>
      <c r="B1394" s="4">
        <v>1.2895038285868901E-61</v>
      </c>
      <c r="C1394">
        <v>0.44791506092121203</v>
      </c>
      <c r="D1394">
        <v>0.193</v>
      </c>
      <c r="E1394">
        <v>3.2000000000000001E-2</v>
      </c>
      <c r="F1394" s="4">
        <v>5.4600171110026104E-57</v>
      </c>
    </row>
    <row r="1395" spans="1:6" x14ac:dyDescent="0.2">
      <c r="A1395" s="3" t="s">
        <v>4173</v>
      </c>
      <c r="B1395" s="4">
        <v>2.2918156322470998E-64</v>
      </c>
      <c r="C1395">
        <v>0.41324742382290502</v>
      </c>
      <c r="D1395">
        <v>0.155</v>
      </c>
      <c r="E1395">
        <v>1.4E-2</v>
      </c>
      <c r="F1395" s="4">
        <v>9.7040057500606695E-60</v>
      </c>
    </row>
    <row r="1396" spans="1:6" x14ac:dyDescent="0.2">
      <c r="A1396" s="3" t="s">
        <v>4174</v>
      </c>
      <c r="B1396" s="4">
        <v>2.77898702886061E-62</v>
      </c>
      <c r="C1396">
        <v>0.41306640498925501</v>
      </c>
      <c r="D1396">
        <v>0.187</v>
      </c>
      <c r="E1396">
        <v>3.1E-2</v>
      </c>
      <c r="F1396" s="4">
        <v>1.17667868776016E-57</v>
      </c>
    </row>
    <row r="1397" spans="1:6" x14ac:dyDescent="0.2">
      <c r="A1397" s="3" t="s">
        <v>3266</v>
      </c>
      <c r="B1397" s="4">
        <v>6.1675915585212797E-133</v>
      </c>
      <c r="C1397">
        <v>0.66610355057426496</v>
      </c>
      <c r="D1397">
        <v>0.57599999999999996</v>
      </c>
      <c r="E1397">
        <v>0.19600000000000001</v>
      </c>
      <c r="F1397" s="4">
        <v>2.6114816177090799E-128</v>
      </c>
    </row>
    <row r="1398" spans="1:6" x14ac:dyDescent="0.2">
      <c r="A1398" s="3" t="s">
        <v>359</v>
      </c>
      <c r="B1398" s="4">
        <v>5.2699603137066997E-70</v>
      </c>
      <c r="C1398">
        <v>-1.08413845200763</v>
      </c>
      <c r="D1398">
        <v>0.10299999999999999</v>
      </c>
      <c r="E1398">
        <v>0.29699999999999999</v>
      </c>
      <c r="F1398" s="4">
        <v>2.2314065960296898E-65</v>
      </c>
    </row>
    <row r="1399" spans="1:6" x14ac:dyDescent="0.2">
      <c r="A1399" s="3" t="s">
        <v>4175</v>
      </c>
      <c r="B1399" s="4">
        <v>3.9721012119648998E-67</v>
      </c>
      <c r="C1399">
        <v>0.32087446415151999</v>
      </c>
      <c r="D1399">
        <v>0.192</v>
      </c>
      <c r="E1399">
        <v>3.5999999999999997E-2</v>
      </c>
      <c r="F1399" s="4">
        <v>1.68186709517018E-62</v>
      </c>
    </row>
    <row r="1400" spans="1:6" x14ac:dyDescent="0.2">
      <c r="A1400" s="3" t="s">
        <v>763</v>
      </c>
      <c r="B1400" s="4">
        <v>8.1473837813872895E-64</v>
      </c>
      <c r="C1400">
        <v>-0.95358080782333199</v>
      </c>
      <c r="D1400">
        <v>0.14299999999999999</v>
      </c>
      <c r="E1400">
        <v>0.29199999999999998</v>
      </c>
      <c r="F1400" s="4">
        <v>3.4497652407150099E-59</v>
      </c>
    </row>
    <row r="1401" spans="1:6" x14ac:dyDescent="0.2">
      <c r="A1401" s="3" t="s">
        <v>764</v>
      </c>
      <c r="B1401" s="4">
        <v>3.3885518993536299E-35</v>
      </c>
      <c r="C1401">
        <v>-0.62195840301599703</v>
      </c>
      <c r="D1401">
        <v>0.112</v>
      </c>
      <c r="E1401">
        <v>0.15</v>
      </c>
      <c r="F1401" s="4">
        <v>1.4347806452243099E-30</v>
      </c>
    </row>
    <row r="1402" spans="1:6" x14ac:dyDescent="0.2">
      <c r="A1402" s="3" t="s">
        <v>1219</v>
      </c>
      <c r="B1402" s="4">
        <v>1.62243510089685E-29</v>
      </c>
      <c r="C1402">
        <v>-0.66417187213167295</v>
      </c>
      <c r="D1402">
        <v>9.8000000000000004E-2</v>
      </c>
      <c r="E1402">
        <v>0.183</v>
      </c>
      <c r="F1402" s="4">
        <v>6.8697147042174202E-25</v>
      </c>
    </row>
    <row r="1403" spans="1:6" x14ac:dyDescent="0.2">
      <c r="A1403" s="3" t="s">
        <v>1347</v>
      </c>
      <c r="B1403" s="4">
        <v>2.13944553701938E-306</v>
      </c>
      <c r="C1403">
        <v>1.8286867317445401</v>
      </c>
      <c r="D1403">
        <v>0.64400000000000002</v>
      </c>
      <c r="E1403">
        <v>7.1999999999999995E-2</v>
      </c>
      <c r="F1403" s="4">
        <v>9.0588402928474695E-302</v>
      </c>
    </row>
    <row r="1404" spans="1:6" x14ac:dyDescent="0.2">
      <c r="A1404" s="3" t="s">
        <v>3552</v>
      </c>
      <c r="B1404" s="4">
        <v>5.0596709953620105E-100</v>
      </c>
      <c r="C1404">
        <v>-0.37920621231262303</v>
      </c>
      <c r="D1404">
        <v>0.371</v>
      </c>
      <c r="E1404">
        <v>0.28199999999999997</v>
      </c>
      <c r="F1404" s="4">
        <v>2.1423658928561798E-95</v>
      </c>
    </row>
    <row r="1405" spans="1:6" x14ac:dyDescent="0.2">
      <c r="A1405" s="3" t="s">
        <v>765</v>
      </c>
      <c r="B1405" s="4">
        <v>5.15341333546271E-246</v>
      </c>
      <c r="C1405">
        <v>1.3824781444548699</v>
      </c>
      <c r="D1405">
        <v>0.64700000000000002</v>
      </c>
      <c r="E1405">
        <v>0.111</v>
      </c>
      <c r="F1405" s="4">
        <v>2.1820582745016199E-241</v>
      </c>
    </row>
    <row r="1406" spans="1:6" x14ac:dyDescent="0.2">
      <c r="A1406" s="3" t="s">
        <v>3553</v>
      </c>
      <c r="B1406" s="4">
        <v>1.4324146024973501E-71</v>
      </c>
      <c r="C1406">
        <v>-0.96919916559844599</v>
      </c>
      <c r="D1406">
        <v>0.14699999999999999</v>
      </c>
      <c r="E1406">
        <v>0.29399999999999998</v>
      </c>
      <c r="F1406" s="4">
        <v>6.0651299098942703E-67</v>
      </c>
    </row>
    <row r="1407" spans="1:6" x14ac:dyDescent="0.2">
      <c r="A1407" s="3" t="s">
        <v>4176</v>
      </c>
      <c r="B1407" s="4">
        <v>4.4276387242033401E-46</v>
      </c>
      <c r="C1407">
        <v>0.27333043511117799</v>
      </c>
      <c r="D1407">
        <v>0.17699999999999999</v>
      </c>
      <c r="E1407">
        <v>4.2999999999999997E-2</v>
      </c>
      <c r="F1407" s="4">
        <v>1.8747507886021801E-41</v>
      </c>
    </row>
    <row r="1408" spans="1:6" x14ac:dyDescent="0.2">
      <c r="A1408" s="3" t="s">
        <v>1348</v>
      </c>
      <c r="B1408" s="4">
        <v>3.1547807309372901E-23</v>
      </c>
      <c r="C1408">
        <v>-0.42450212874153698</v>
      </c>
      <c r="D1408">
        <v>0.13700000000000001</v>
      </c>
      <c r="E1408">
        <v>0.14099999999999999</v>
      </c>
      <c r="F1408" s="4">
        <v>1.33579725709347E-18</v>
      </c>
    </row>
    <row r="1409" spans="1:6" x14ac:dyDescent="0.2">
      <c r="A1409" s="3" t="s">
        <v>4177</v>
      </c>
      <c r="B1409" s="4">
        <v>2.0126837549871099E-20</v>
      </c>
      <c r="C1409">
        <v>-0.61184369231590996</v>
      </c>
      <c r="D1409">
        <v>5.8999999999999997E-2</v>
      </c>
      <c r="E1409">
        <v>0.108</v>
      </c>
      <c r="F1409" s="4">
        <v>8.5221055553664097E-16</v>
      </c>
    </row>
    <row r="1410" spans="1:6" x14ac:dyDescent="0.2">
      <c r="A1410" s="3" t="s">
        <v>4178</v>
      </c>
      <c r="B1410" s="4">
        <v>1.04360590371795E-121</v>
      </c>
      <c r="C1410">
        <v>0.71357913674027795</v>
      </c>
      <c r="D1410">
        <v>0.32500000000000001</v>
      </c>
      <c r="E1410">
        <v>4.3999999999999997E-2</v>
      </c>
      <c r="F1410" s="4">
        <v>4.4188361175225599E-117</v>
      </c>
    </row>
    <row r="1411" spans="1:6" x14ac:dyDescent="0.2">
      <c r="A1411" s="3" t="s">
        <v>4179</v>
      </c>
      <c r="B1411" s="4">
        <v>1.6943446244084398E-52</v>
      </c>
      <c r="C1411">
        <v>0.392038088749872</v>
      </c>
      <c r="D1411">
        <v>0.156</v>
      </c>
      <c r="E1411">
        <v>2.3E-2</v>
      </c>
      <c r="F1411" s="4">
        <v>7.1741940086702E-48</v>
      </c>
    </row>
    <row r="1412" spans="1:6" x14ac:dyDescent="0.2">
      <c r="A1412" s="3" t="s">
        <v>3277</v>
      </c>
      <c r="B1412" s="4">
        <v>3.1944483337051702E-78</v>
      </c>
      <c r="C1412">
        <v>0.330761768526522</v>
      </c>
      <c r="D1412">
        <v>0.27500000000000002</v>
      </c>
      <c r="E1412">
        <v>7.1999999999999995E-2</v>
      </c>
      <c r="F1412" s="4">
        <v>1.3525933134574499E-73</v>
      </c>
    </row>
    <row r="1413" spans="1:6" x14ac:dyDescent="0.2">
      <c r="A1413" s="3" t="s">
        <v>4180</v>
      </c>
      <c r="B1413" s="4">
        <v>1.3511001196871301E-84</v>
      </c>
      <c r="C1413">
        <v>0.66305439264129895</v>
      </c>
      <c r="D1413">
        <v>0.223</v>
      </c>
      <c r="E1413">
        <v>2.5000000000000001E-2</v>
      </c>
      <c r="F1413" s="4">
        <v>5.7208281267792297E-80</v>
      </c>
    </row>
    <row r="1414" spans="1:6" x14ac:dyDescent="0.2">
      <c r="A1414" s="3" t="s">
        <v>1008</v>
      </c>
      <c r="B1414" s="4">
        <v>1.5690907436786599E-186</v>
      </c>
      <c r="C1414">
        <v>1.29346185220148</v>
      </c>
      <c r="D1414">
        <v>0.72599999999999998</v>
      </c>
      <c r="E1414">
        <v>0.253</v>
      </c>
      <c r="F1414" s="4">
        <v>6.6438440268842001E-182</v>
      </c>
    </row>
    <row r="1415" spans="1:6" x14ac:dyDescent="0.2">
      <c r="A1415" s="3" t="s">
        <v>4181</v>
      </c>
      <c r="B1415" s="4">
        <v>1.7004536009838799E-121</v>
      </c>
      <c r="C1415">
        <v>0.78899953771816</v>
      </c>
      <c r="D1415">
        <v>0.32500000000000001</v>
      </c>
      <c r="E1415">
        <v>4.1000000000000002E-2</v>
      </c>
      <c r="F1415" s="4">
        <v>7.2000606372859299E-117</v>
      </c>
    </row>
    <row r="1416" spans="1:6" x14ac:dyDescent="0.2">
      <c r="A1416" s="3" t="s">
        <v>766</v>
      </c>
      <c r="B1416" s="4">
        <v>2.71398574151826E-184</v>
      </c>
      <c r="C1416">
        <v>-1.1010060530785</v>
      </c>
      <c r="D1416">
        <v>0.33800000000000002</v>
      </c>
      <c r="E1416">
        <v>0.47699999999999998</v>
      </c>
      <c r="F1416" s="4">
        <v>1.1491558426736599E-179</v>
      </c>
    </row>
    <row r="1417" spans="1:6" x14ac:dyDescent="0.2">
      <c r="A1417" s="3" t="s">
        <v>1350</v>
      </c>
      <c r="B1417" s="4">
        <v>5.4993880518372996E-107</v>
      </c>
      <c r="C1417">
        <v>0.29998633276284298</v>
      </c>
      <c r="D1417">
        <v>0.48099999999999998</v>
      </c>
      <c r="E1417">
        <v>0.20100000000000001</v>
      </c>
      <c r="F1417" s="4">
        <v>2.3285508889089502E-102</v>
      </c>
    </row>
    <row r="1418" spans="1:6" x14ac:dyDescent="0.2">
      <c r="A1418" s="3" t="s">
        <v>3556</v>
      </c>
      <c r="B1418" s="4">
        <v>2.0996571424300901E-136</v>
      </c>
      <c r="C1418">
        <v>-1.6568993332472599</v>
      </c>
      <c r="D1418">
        <v>8.1000000000000003E-2</v>
      </c>
      <c r="E1418">
        <v>0.38300000000000001</v>
      </c>
      <c r="F1418" s="4">
        <v>8.8903682724774706E-132</v>
      </c>
    </row>
    <row r="1419" spans="1:6" x14ac:dyDescent="0.2">
      <c r="A1419" s="3" t="s">
        <v>4182</v>
      </c>
      <c r="B1419" s="4">
        <v>8.8346809649706605E-18</v>
      </c>
      <c r="C1419">
        <v>-0.25934221705016502</v>
      </c>
      <c r="D1419">
        <v>0.11600000000000001</v>
      </c>
      <c r="E1419">
        <v>9.6000000000000002E-2</v>
      </c>
      <c r="F1419" s="4">
        <v>3.7407806141878699E-13</v>
      </c>
    </row>
    <row r="1420" spans="1:6" x14ac:dyDescent="0.2">
      <c r="A1420" s="3" t="s">
        <v>4183</v>
      </c>
      <c r="B1420" s="4">
        <v>3.5375534109118702E-138</v>
      </c>
      <c r="C1420">
        <v>-0.47146169429650198</v>
      </c>
      <c r="D1420">
        <v>0.47099999999999997</v>
      </c>
      <c r="E1420">
        <v>0.38200000000000001</v>
      </c>
      <c r="F1420" s="4">
        <v>1.49787086524831E-133</v>
      </c>
    </row>
    <row r="1421" spans="1:6" x14ac:dyDescent="0.2">
      <c r="A1421" s="3" t="s">
        <v>4184</v>
      </c>
      <c r="B1421" s="4">
        <v>6.9215164263950598E-121</v>
      </c>
      <c r="C1421">
        <v>0.29471129935730001</v>
      </c>
      <c r="D1421">
        <v>0.45700000000000002</v>
      </c>
      <c r="E1421">
        <v>0.16500000000000001</v>
      </c>
      <c r="F1421" s="4">
        <v>2.9307084852641998E-116</v>
      </c>
    </row>
    <row r="1422" spans="1:6" x14ac:dyDescent="0.2">
      <c r="A1422" s="3" t="s">
        <v>365</v>
      </c>
      <c r="B1422" s="4">
        <v>1.00774597483574E-39</v>
      </c>
      <c r="C1422">
        <v>0.31169664640211803</v>
      </c>
      <c r="D1422">
        <v>0.14299999999999999</v>
      </c>
      <c r="E1422">
        <v>0.03</v>
      </c>
      <c r="F1422" s="4">
        <v>4.26699800664951E-35</v>
      </c>
    </row>
    <row r="1423" spans="1:6" x14ac:dyDescent="0.2">
      <c r="A1423" s="3" t="s">
        <v>366</v>
      </c>
      <c r="B1423" s="4">
        <v>5.5070271960890405E-32</v>
      </c>
      <c r="C1423">
        <v>-0.86410933673711399</v>
      </c>
      <c r="D1423">
        <v>2.3E-2</v>
      </c>
      <c r="E1423">
        <v>0.13400000000000001</v>
      </c>
      <c r="F1423" s="4">
        <v>2.3317854553680199E-27</v>
      </c>
    </row>
    <row r="1424" spans="1:6" x14ac:dyDescent="0.2">
      <c r="A1424" s="3" t="s">
        <v>4185</v>
      </c>
      <c r="B1424" s="4">
        <v>4.3689407822719697E-65</v>
      </c>
      <c r="C1424">
        <v>0.44250773872677102</v>
      </c>
      <c r="D1424">
        <v>0.23300000000000001</v>
      </c>
      <c r="E1424">
        <v>0.05</v>
      </c>
      <c r="F1424" s="4">
        <v>1.8498969060295999E-60</v>
      </c>
    </row>
    <row r="1425" spans="1:6" x14ac:dyDescent="0.2">
      <c r="A1425" s="3" t="s">
        <v>368</v>
      </c>
      <c r="B1425" s="4">
        <v>4.4107841206182196E-37</v>
      </c>
      <c r="C1425">
        <v>-0.87771015512292305</v>
      </c>
      <c r="D1425">
        <v>7.5999999999999998E-2</v>
      </c>
      <c r="E1425">
        <v>0.20899999999999999</v>
      </c>
      <c r="F1425" s="4">
        <v>1.8676142123521701E-32</v>
      </c>
    </row>
    <row r="1426" spans="1:6" x14ac:dyDescent="0.2">
      <c r="A1426" s="3" t="s">
        <v>4186</v>
      </c>
      <c r="B1426" s="4">
        <v>8.5545939681409297E-101</v>
      </c>
      <c r="C1426">
        <v>0.69657103047033397</v>
      </c>
      <c r="D1426">
        <v>0.251</v>
      </c>
      <c r="E1426">
        <v>2.5999999999999999E-2</v>
      </c>
      <c r="F1426" s="4">
        <v>3.6221861779902301E-96</v>
      </c>
    </row>
    <row r="1427" spans="1:6" x14ac:dyDescent="0.2">
      <c r="A1427" s="3" t="s">
        <v>369</v>
      </c>
      <c r="B1427" s="4">
        <v>6.3901817747096606E-33</v>
      </c>
      <c r="C1427">
        <v>-0.33313824994732799</v>
      </c>
      <c r="D1427">
        <v>0.13</v>
      </c>
      <c r="E1427">
        <v>9.4E-2</v>
      </c>
      <c r="F1427" s="4">
        <v>2.7057307670475598E-28</v>
      </c>
    </row>
    <row r="1428" spans="1:6" x14ac:dyDescent="0.2">
      <c r="A1428" s="3" t="s">
        <v>4187</v>
      </c>
      <c r="B1428" s="4">
        <v>3.4881479826683501E-89</v>
      </c>
      <c r="C1428">
        <v>0.60681913802771703</v>
      </c>
      <c r="D1428">
        <v>0.28599999999999998</v>
      </c>
      <c r="E1428">
        <v>5.1999999999999998E-2</v>
      </c>
      <c r="F1428" s="4">
        <v>1.47695161882143E-84</v>
      </c>
    </row>
    <row r="1429" spans="1:6" x14ac:dyDescent="0.2">
      <c r="A1429" s="3" t="s">
        <v>768</v>
      </c>
      <c r="B1429" s="4">
        <v>4.6052576093625103E-31</v>
      </c>
      <c r="C1429">
        <v>-0.81971294278359197</v>
      </c>
      <c r="D1429">
        <v>1.7000000000000001E-2</v>
      </c>
      <c r="E1429">
        <v>0.104</v>
      </c>
      <c r="F1429" s="4">
        <v>1.9499581769562699E-26</v>
      </c>
    </row>
    <row r="1430" spans="1:6" x14ac:dyDescent="0.2">
      <c r="A1430" s="3" t="s">
        <v>4188</v>
      </c>
      <c r="B1430" s="4">
        <v>6.6133826173413705E-107</v>
      </c>
      <c r="C1430">
        <v>0.72120103517843503</v>
      </c>
      <c r="D1430">
        <v>0.28199999999999997</v>
      </c>
      <c r="E1430">
        <v>3.3000000000000002E-2</v>
      </c>
      <c r="F1430" s="4">
        <v>2.8002384678346802E-102</v>
      </c>
    </row>
    <row r="1431" spans="1:6" x14ac:dyDescent="0.2">
      <c r="A1431" s="3" t="s">
        <v>1115</v>
      </c>
      <c r="B1431" s="4">
        <v>2.8795173263951601E-23</v>
      </c>
      <c r="C1431">
        <v>0.37158999039373802</v>
      </c>
      <c r="D1431">
        <v>0.13900000000000001</v>
      </c>
      <c r="E1431">
        <v>4.2000000000000003E-2</v>
      </c>
      <c r="F1431" s="4">
        <v>1.2192452263422401E-18</v>
      </c>
    </row>
    <row r="1432" spans="1:6" x14ac:dyDescent="0.2">
      <c r="A1432" s="3" t="s">
        <v>4189</v>
      </c>
      <c r="B1432" s="4">
        <v>1.79478143338125E-54</v>
      </c>
      <c r="C1432">
        <v>-0.42351968271259</v>
      </c>
      <c r="D1432">
        <v>0.223</v>
      </c>
      <c r="E1432">
        <v>0.184</v>
      </c>
      <c r="F1432" s="4">
        <v>7.5994635452228803E-50</v>
      </c>
    </row>
    <row r="1433" spans="1:6" x14ac:dyDescent="0.2">
      <c r="A1433" s="3" t="s">
        <v>4190</v>
      </c>
      <c r="B1433" s="4">
        <v>2.99527277093908E-40</v>
      </c>
      <c r="C1433">
        <v>-0.75972883330019303</v>
      </c>
      <c r="D1433">
        <v>9.9000000000000005E-2</v>
      </c>
      <c r="E1433">
        <v>0.154</v>
      </c>
      <c r="F1433" s="4">
        <v>1.2682583966710199E-35</v>
      </c>
    </row>
    <row r="1434" spans="1:6" x14ac:dyDescent="0.2">
      <c r="A1434" s="3" t="s">
        <v>4191</v>
      </c>
      <c r="B1434" s="4">
        <v>1.3072814097452099E-99</v>
      </c>
      <c r="C1434">
        <v>0.54789631687857798</v>
      </c>
      <c r="D1434">
        <v>0.32400000000000001</v>
      </c>
      <c r="E1434">
        <v>6.6000000000000003E-2</v>
      </c>
      <c r="F1434" s="4">
        <v>5.5352909451431701E-95</v>
      </c>
    </row>
    <row r="1435" spans="1:6" x14ac:dyDescent="0.2">
      <c r="A1435" s="3" t="s">
        <v>3557</v>
      </c>
      <c r="B1435" s="4">
        <v>2.5592568926956001E-182</v>
      </c>
      <c r="C1435">
        <v>0.99335101368330303</v>
      </c>
      <c r="D1435">
        <v>0.72899999999999998</v>
      </c>
      <c r="E1435">
        <v>0.23300000000000001</v>
      </c>
      <c r="F1435" s="4">
        <v>1.0836405535051699E-177</v>
      </c>
    </row>
    <row r="1436" spans="1:6" x14ac:dyDescent="0.2">
      <c r="A1436" s="3" t="s">
        <v>2098</v>
      </c>
      <c r="B1436" s="4">
        <v>1.57862078683417E-41</v>
      </c>
      <c r="C1436">
        <v>0.364158023359265</v>
      </c>
      <c r="D1436">
        <v>0.14399999999999999</v>
      </c>
      <c r="E1436">
        <v>2.5999999999999999E-2</v>
      </c>
      <c r="F1436" s="4">
        <v>6.6841961356132504E-37</v>
      </c>
    </row>
    <row r="1437" spans="1:6" x14ac:dyDescent="0.2">
      <c r="A1437" s="3" t="s">
        <v>3302</v>
      </c>
      <c r="B1437" s="4">
        <v>3.2279167134844497E-98</v>
      </c>
      <c r="C1437">
        <v>-0.47865764919522302</v>
      </c>
      <c r="D1437">
        <v>0.35</v>
      </c>
      <c r="E1437">
        <v>0.30299999999999999</v>
      </c>
      <c r="F1437" s="4">
        <v>1.36676449482359E-93</v>
      </c>
    </row>
    <row r="1438" spans="1:6" x14ac:dyDescent="0.2">
      <c r="A1438" s="3" t="s">
        <v>371</v>
      </c>
      <c r="B1438" s="4">
        <v>1.6036233061386701E-82</v>
      </c>
      <c r="C1438">
        <v>-0.45839131924245202</v>
      </c>
      <c r="D1438">
        <v>0.317</v>
      </c>
      <c r="E1438">
        <v>0.28499999999999998</v>
      </c>
      <c r="F1438" s="4">
        <v>6.7900618028523597E-78</v>
      </c>
    </row>
    <row r="1439" spans="1:6" x14ac:dyDescent="0.2">
      <c r="A1439" s="3" t="s">
        <v>4192</v>
      </c>
      <c r="B1439" s="4">
        <v>2.0155324064772201E-59</v>
      </c>
      <c r="C1439">
        <v>0.26900347391454099</v>
      </c>
      <c r="D1439">
        <v>0.29099999999999998</v>
      </c>
      <c r="E1439">
        <v>0.11</v>
      </c>
      <c r="F1439" s="4">
        <v>8.5341673155058496E-55</v>
      </c>
    </row>
    <row r="1440" spans="1:6" x14ac:dyDescent="0.2">
      <c r="A1440" s="3" t="s">
        <v>4193</v>
      </c>
      <c r="B1440" s="4">
        <v>8.2323412590130098E-96</v>
      </c>
      <c r="C1440">
        <v>0.44596007978815699</v>
      </c>
      <c r="D1440">
        <v>0.36</v>
      </c>
      <c r="E1440">
        <v>0.10100000000000001</v>
      </c>
      <c r="F1440" s="4">
        <v>3.4857379358912901E-91</v>
      </c>
    </row>
    <row r="1441" spans="1:6" x14ac:dyDescent="0.2">
      <c r="A1441" s="3" t="s">
        <v>1011</v>
      </c>
      <c r="B1441" s="4">
        <v>7.6602598633239201E-91</v>
      </c>
      <c r="C1441">
        <v>-1.3460953774042499</v>
      </c>
      <c r="D1441">
        <v>6.0999999999999999E-2</v>
      </c>
      <c r="E1441">
        <v>0.29199999999999998</v>
      </c>
      <c r="F1441" s="4">
        <v>3.2435072313286098E-86</v>
      </c>
    </row>
    <row r="1442" spans="1:6" x14ac:dyDescent="0.2">
      <c r="A1442" s="3" t="s">
        <v>4194</v>
      </c>
      <c r="B1442" s="4">
        <v>1.45948678043646E-53</v>
      </c>
      <c r="C1442">
        <v>0.39455794602733402</v>
      </c>
      <c r="D1442">
        <v>0.123</v>
      </c>
      <c r="E1442">
        <v>8.9999999999999993E-3</v>
      </c>
      <c r="F1442" s="4">
        <v>6.1797589257240798E-49</v>
      </c>
    </row>
    <row r="1443" spans="1:6" x14ac:dyDescent="0.2">
      <c r="A1443" s="3" t="s">
        <v>3304</v>
      </c>
      <c r="B1443" s="4">
        <v>2.9666041192806599E-101</v>
      </c>
      <c r="C1443">
        <v>-0.66168356413681195</v>
      </c>
      <c r="D1443">
        <v>0.28399999999999997</v>
      </c>
      <c r="E1443">
        <v>0.29299999999999998</v>
      </c>
      <c r="F1443" s="4">
        <v>1.25611951618582E-96</v>
      </c>
    </row>
    <row r="1444" spans="1:6" x14ac:dyDescent="0.2">
      <c r="A1444" s="3" t="s">
        <v>3307</v>
      </c>
      <c r="B1444" s="4">
        <v>1.26556842130081E-33</v>
      </c>
      <c r="C1444">
        <v>-0.26848803190013698</v>
      </c>
      <c r="D1444">
        <v>0.16300000000000001</v>
      </c>
      <c r="E1444">
        <v>0.108</v>
      </c>
      <c r="F1444" s="4">
        <v>5.3586698094718996E-29</v>
      </c>
    </row>
    <row r="1445" spans="1:6" x14ac:dyDescent="0.2">
      <c r="A1445" s="3" t="s">
        <v>3308</v>
      </c>
      <c r="B1445" s="4">
        <v>8.1300236262218399E-46</v>
      </c>
      <c r="C1445">
        <v>0.383328550506565</v>
      </c>
      <c r="D1445">
        <v>0.13</v>
      </c>
      <c r="E1445">
        <v>1.7000000000000001E-2</v>
      </c>
      <c r="F1445" s="4">
        <v>3.4424146038148502E-41</v>
      </c>
    </row>
    <row r="1446" spans="1:6" x14ac:dyDescent="0.2">
      <c r="A1446" s="3" t="s">
        <v>4195</v>
      </c>
      <c r="B1446" s="4">
        <v>2.3778107117248399E-58</v>
      </c>
      <c r="C1446">
        <v>0.45445382770269699</v>
      </c>
      <c r="D1446">
        <v>0.23100000000000001</v>
      </c>
      <c r="E1446">
        <v>5.2999999999999999E-2</v>
      </c>
      <c r="F1446" s="4">
        <v>1.00681261155853E-53</v>
      </c>
    </row>
    <row r="1447" spans="1:6" x14ac:dyDescent="0.2">
      <c r="A1447" s="3" t="s">
        <v>4196</v>
      </c>
      <c r="B1447" s="4">
        <v>3.6158779935638398E-48</v>
      </c>
      <c r="C1447">
        <v>0.382172997051759</v>
      </c>
      <c r="D1447">
        <v>0.154</v>
      </c>
      <c r="E1447">
        <v>2.4E-2</v>
      </c>
      <c r="F1447" s="4">
        <v>1.5310350600348E-43</v>
      </c>
    </row>
    <row r="1448" spans="1:6" x14ac:dyDescent="0.2">
      <c r="A1448" s="3" t="s">
        <v>4197</v>
      </c>
      <c r="B1448" s="4">
        <v>1.4462069696738401E-29</v>
      </c>
      <c r="C1448">
        <v>-0.34020798616186698</v>
      </c>
      <c r="D1448">
        <v>0.111</v>
      </c>
      <c r="E1448">
        <v>0.08</v>
      </c>
      <c r="F1448" s="4">
        <v>6.1235295509929599E-25</v>
      </c>
    </row>
    <row r="1449" spans="1:6" x14ac:dyDescent="0.2">
      <c r="A1449" s="3" t="s">
        <v>2165</v>
      </c>
      <c r="B1449" s="4">
        <v>3.3676858593804499E-119</v>
      </c>
      <c r="C1449">
        <v>0.59643102529119596</v>
      </c>
      <c r="D1449">
        <v>0.503</v>
      </c>
      <c r="E1449">
        <v>0.16200000000000001</v>
      </c>
      <c r="F1449" s="4">
        <v>1.4259455465788699E-114</v>
      </c>
    </row>
    <row r="1450" spans="1:6" x14ac:dyDescent="0.2">
      <c r="A1450" s="3" t="s">
        <v>1012</v>
      </c>
      <c r="B1450" s="4">
        <v>8.3608041476319695E-14</v>
      </c>
      <c r="C1450">
        <v>-0.48560642618338901</v>
      </c>
      <c r="D1450">
        <v>8.2000000000000003E-2</v>
      </c>
      <c r="E1450">
        <v>0.11899999999999999</v>
      </c>
      <c r="F1450" s="4">
        <v>3.5401316921903301E-9</v>
      </c>
    </row>
    <row r="1451" spans="1:6" x14ac:dyDescent="0.2">
      <c r="A1451" s="3" t="s">
        <v>1855</v>
      </c>
      <c r="B1451" s="4">
        <v>9.7762090572080696E-67</v>
      </c>
      <c r="C1451">
        <v>-0.53761801373521001</v>
      </c>
      <c r="D1451">
        <v>0.28199999999999997</v>
      </c>
      <c r="E1451">
        <v>0.28100000000000003</v>
      </c>
      <c r="F1451" s="4">
        <v>4.1394424390030399E-62</v>
      </c>
    </row>
    <row r="1452" spans="1:6" x14ac:dyDescent="0.2">
      <c r="A1452" s="3" t="s">
        <v>4198</v>
      </c>
      <c r="B1452" s="4">
        <v>2.0189445491430701E-48</v>
      </c>
      <c r="C1452">
        <v>0.30391228431766998</v>
      </c>
      <c r="D1452">
        <v>0.19900000000000001</v>
      </c>
      <c r="E1452">
        <v>5.1999999999999998E-2</v>
      </c>
      <c r="F1452" s="4">
        <v>8.5486150099815695E-44</v>
      </c>
    </row>
    <row r="1453" spans="1:6" x14ac:dyDescent="0.2">
      <c r="A1453" s="3" t="s">
        <v>3315</v>
      </c>
      <c r="B1453" s="4">
        <v>9.28478005573447E-45</v>
      </c>
      <c r="C1453">
        <v>0.306319456877374</v>
      </c>
      <c r="D1453">
        <v>0.182</v>
      </c>
      <c r="E1453">
        <v>4.8000000000000001E-2</v>
      </c>
      <c r="F1453" s="4">
        <v>3.93136157119909E-40</v>
      </c>
    </row>
    <row r="1454" spans="1:6" x14ac:dyDescent="0.2">
      <c r="A1454" s="3" t="s">
        <v>4199</v>
      </c>
      <c r="B1454" s="4">
        <v>7.5237384510140901E-84</v>
      </c>
      <c r="C1454">
        <v>0.56482999400077605</v>
      </c>
      <c r="D1454">
        <v>0.30199999999999999</v>
      </c>
      <c r="E1454">
        <v>6.8000000000000005E-2</v>
      </c>
      <c r="F1454" s="4">
        <v>3.1857013349283902E-79</v>
      </c>
    </row>
    <row r="1455" spans="1:6" x14ac:dyDescent="0.2">
      <c r="A1455" s="3" t="s">
        <v>4200</v>
      </c>
      <c r="B1455" s="4">
        <v>1.0021706300044601E-245</v>
      </c>
      <c r="C1455">
        <v>1.34624087408362</v>
      </c>
      <c r="D1455">
        <v>0.76200000000000001</v>
      </c>
      <c r="E1455">
        <v>0.19600000000000001</v>
      </c>
      <c r="F1455" s="4">
        <v>4.2433908815648701E-241</v>
      </c>
    </row>
    <row r="1456" spans="1:6" x14ac:dyDescent="0.2">
      <c r="A1456" s="3" t="s">
        <v>4201</v>
      </c>
      <c r="B1456" s="4">
        <v>1.0276463473868601E-34</v>
      </c>
      <c r="C1456">
        <v>-0.44520124657814297</v>
      </c>
      <c r="D1456">
        <v>0.123</v>
      </c>
      <c r="E1456">
        <v>0.113</v>
      </c>
      <c r="F1456" s="4">
        <v>4.3512601641054501E-30</v>
      </c>
    </row>
    <row r="1457" spans="1:6" x14ac:dyDescent="0.2">
      <c r="A1457" s="3" t="s">
        <v>773</v>
      </c>
      <c r="B1457" s="4">
        <v>3.4136048946724002E-44</v>
      </c>
      <c r="C1457">
        <v>-0.42585387917699302</v>
      </c>
      <c r="D1457">
        <v>0.23</v>
      </c>
      <c r="E1457">
        <v>0.20699999999999999</v>
      </c>
      <c r="F1457" s="4">
        <v>1.4453885845021901E-39</v>
      </c>
    </row>
    <row r="1458" spans="1:6" x14ac:dyDescent="0.2">
      <c r="A1458" s="3" t="s">
        <v>774</v>
      </c>
      <c r="B1458" s="4">
        <v>3.8982402239283798E-36</v>
      </c>
      <c r="C1458">
        <v>-0.43594422453949699</v>
      </c>
      <c r="D1458">
        <v>0.129</v>
      </c>
      <c r="E1458">
        <v>0.111</v>
      </c>
      <c r="F1458" s="4">
        <v>1.6505928756157599E-31</v>
      </c>
    </row>
    <row r="1459" spans="1:6" x14ac:dyDescent="0.2">
      <c r="A1459" s="3" t="s">
        <v>4202</v>
      </c>
      <c r="B1459" s="4">
        <v>1.69377630282838E-102</v>
      </c>
      <c r="C1459">
        <v>0.61770706624461902</v>
      </c>
      <c r="D1459">
        <v>0.30299999999999999</v>
      </c>
      <c r="E1459">
        <v>0.05</v>
      </c>
      <c r="F1459" s="4">
        <v>7.1717876214359196E-98</v>
      </c>
    </row>
    <row r="1460" spans="1:6" x14ac:dyDescent="0.2">
      <c r="A1460" s="3" t="s">
        <v>3316</v>
      </c>
      <c r="B1460" s="4">
        <v>6.1631245357531199E-58</v>
      </c>
      <c r="C1460">
        <v>0.26234951215816898</v>
      </c>
      <c r="D1460">
        <v>0.23599999999999999</v>
      </c>
      <c r="E1460">
        <v>7.3999999999999996E-2</v>
      </c>
      <c r="F1460" s="4">
        <v>2.6095901909285898E-53</v>
      </c>
    </row>
    <row r="1461" spans="1:6" x14ac:dyDescent="0.2">
      <c r="A1461" s="3" t="s">
        <v>3319</v>
      </c>
      <c r="B1461" s="4">
        <v>2.4503047079186098E-108</v>
      </c>
      <c r="C1461">
        <v>0.64355226739791005</v>
      </c>
      <c r="D1461">
        <v>0.27300000000000002</v>
      </c>
      <c r="E1461">
        <v>3.1E-2</v>
      </c>
      <c r="F1461" s="4">
        <v>1.0375080194269E-103</v>
      </c>
    </row>
    <row r="1462" spans="1:6" x14ac:dyDescent="0.2">
      <c r="A1462" s="3" t="s">
        <v>4203</v>
      </c>
      <c r="B1462" s="4">
        <v>2.7805732421752198E-155</v>
      </c>
      <c r="C1462">
        <v>0.75899514908536003</v>
      </c>
      <c r="D1462">
        <v>0.52600000000000002</v>
      </c>
      <c r="E1462">
        <v>0.129</v>
      </c>
      <c r="F1462" s="4">
        <v>1.1773503222018299E-150</v>
      </c>
    </row>
    <row r="1463" spans="1:6" x14ac:dyDescent="0.2">
      <c r="A1463" s="3" t="s">
        <v>4204</v>
      </c>
      <c r="B1463" s="4">
        <v>5.4322424311178701E-83</v>
      </c>
      <c r="C1463">
        <v>-0.35466234828068199</v>
      </c>
      <c r="D1463">
        <v>0.28799999999999998</v>
      </c>
      <c r="E1463">
        <v>0.21099999999999999</v>
      </c>
      <c r="F1463" s="4">
        <v>2.3001200901839298E-78</v>
      </c>
    </row>
    <row r="1464" spans="1:6" x14ac:dyDescent="0.2">
      <c r="A1464" s="3" t="s">
        <v>4205</v>
      </c>
      <c r="B1464" s="4">
        <v>2.5689449416184701E-59</v>
      </c>
      <c r="C1464">
        <v>0.43089463273784001</v>
      </c>
      <c r="D1464">
        <v>0.17799999999999999</v>
      </c>
      <c r="E1464">
        <v>2.7E-2</v>
      </c>
      <c r="F1464" s="4">
        <v>1.08774266718009E-54</v>
      </c>
    </row>
    <row r="1465" spans="1:6" x14ac:dyDescent="0.2">
      <c r="A1465" s="3" t="s">
        <v>3326</v>
      </c>
      <c r="B1465" s="4">
        <v>5.3838932005481E-52</v>
      </c>
      <c r="C1465">
        <v>0.408531578650705</v>
      </c>
      <c r="D1465">
        <v>0.16500000000000001</v>
      </c>
      <c r="E1465">
        <v>2.5999999999999999E-2</v>
      </c>
      <c r="F1465" s="4">
        <v>2.2796480589760798E-47</v>
      </c>
    </row>
    <row r="1466" spans="1:6" x14ac:dyDescent="0.2">
      <c r="A1466" s="3" t="s">
        <v>4206</v>
      </c>
      <c r="B1466" s="4">
        <v>1.2120086124748401E-85</v>
      </c>
      <c r="C1466">
        <v>0.26740193429780501</v>
      </c>
      <c r="D1466">
        <v>0.38800000000000001</v>
      </c>
      <c r="E1466">
        <v>0.152</v>
      </c>
      <c r="F1466" s="4">
        <v>5.1318868669409502E-81</v>
      </c>
    </row>
    <row r="1467" spans="1:6" x14ac:dyDescent="0.2">
      <c r="A1467" s="3" t="s">
        <v>4207</v>
      </c>
      <c r="B1467" s="4">
        <v>4.5954561582999998E-78</v>
      </c>
      <c r="C1467">
        <v>0.63639269707588697</v>
      </c>
      <c r="D1467">
        <v>0.23799999999999999</v>
      </c>
      <c r="E1467">
        <v>0.04</v>
      </c>
      <c r="F1467" s="4">
        <v>1.9458080465473901E-73</v>
      </c>
    </row>
    <row r="1468" spans="1:6" x14ac:dyDescent="0.2">
      <c r="A1468" s="3" t="s">
        <v>1119</v>
      </c>
      <c r="B1468" s="4">
        <v>1.54588601803925E-32</v>
      </c>
      <c r="C1468">
        <v>-0.26154903505388</v>
      </c>
      <c r="D1468">
        <v>0.15</v>
      </c>
      <c r="E1468">
        <v>9.8000000000000004E-2</v>
      </c>
      <c r="F1468" s="4">
        <v>6.5455905775818101E-28</v>
      </c>
    </row>
    <row r="1469" spans="1:6" x14ac:dyDescent="0.2">
      <c r="A1469" s="3" t="s">
        <v>4208</v>
      </c>
      <c r="B1469" s="4">
        <v>1.4375308893482501E-108</v>
      </c>
      <c r="C1469">
        <v>0.41786599408122999</v>
      </c>
      <c r="D1469">
        <v>0.59899999999999998</v>
      </c>
      <c r="E1469">
        <v>0.27400000000000002</v>
      </c>
      <c r="F1469" s="4">
        <v>6.0867932916783604E-104</v>
      </c>
    </row>
    <row r="1470" spans="1:6" x14ac:dyDescent="0.2">
      <c r="A1470" s="3" t="s">
        <v>3337</v>
      </c>
      <c r="B1470" s="4">
        <v>1.0624306121156201E-98</v>
      </c>
      <c r="C1470">
        <v>0.45175870779743998</v>
      </c>
      <c r="D1470">
        <v>0.35499999999999998</v>
      </c>
      <c r="E1470">
        <v>9.7000000000000003E-2</v>
      </c>
      <c r="F1470" s="4">
        <v>4.4985436978199598E-94</v>
      </c>
    </row>
    <row r="1471" spans="1:6" x14ac:dyDescent="0.2">
      <c r="A1471" s="3" t="s">
        <v>1013</v>
      </c>
      <c r="B1471" s="4">
        <v>4.2866425405562496E-68</v>
      </c>
      <c r="C1471">
        <v>-0.256516392918192</v>
      </c>
      <c r="D1471">
        <v>0.28299999999999997</v>
      </c>
      <c r="E1471">
        <v>0.19</v>
      </c>
      <c r="F1471" s="4">
        <v>1.8150501845223301E-63</v>
      </c>
    </row>
    <row r="1472" spans="1:6" x14ac:dyDescent="0.2">
      <c r="A1472" s="3" t="s">
        <v>4209</v>
      </c>
      <c r="B1472" s="4">
        <v>1.8585540396152999E-131</v>
      </c>
      <c r="C1472">
        <v>0.61190951788450398</v>
      </c>
      <c r="D1472">
        <v>0.443</v>
      </c>
      <c r="E1472">
        <v>0.108</v>
      </c>
      <c r="F1472" s="4">
        <v>7.8694895145391193E-127</v>
      </c>
    </row>
    <row r="1473" spans="1:6" x14ac:dyDescent="0.2">
      <c r="A1473" s="3" t="s">
        <v>4210</v>
      </c>
      <c r="B1473" s="4">
        <v>8.8904112646271197E-191</v>
      </c>
      <c r="C1473">
        <v>1.0603737979021699</v>
      </c>
      <c r="D1473">
        <v>0.48899999999999999</v>
      </c>
      <c r="E1473">
        <v>7.0000000000000007E-2</v>
      </c>
      <c r="F1473" s="4">
        <v>3.7643779376684199E-186</v>
      </c>
    </row>
    <row r="1474" spans="1:6" x14ac:dyDescent="0.2">
      <c r="A1474" s="3" t="s">
        <v>4211</v>
      </c>
      <c r="B1474" s="4">
        <v>3.06709858995767E-51</v>
      </c>
      <c r="C1474">
        <v>0.35363040736351298</v>
      </c>
      <c r="D1474">
        <v>0.13700000000000001</v>
      </c>
      <c r="E1474">
        <v>1.7000000000000001E-2</v>
      </c>
      <c r="F1474" s="4">
        <v>1.2986708849598799E-46</v>
      </c>
    </row>
    <row r="1475" spans="1:6" x14ac:dyDescent="0.2">
      <c r="A1475" s="3" t="s">
        <v>1860</v>
      </c>
      <c r="B1475" s="4">
        <v>4.5736759372524599E-167</v>
      </c>
      <c r="C1475">
        <v>1.18387652906381</v>
      </c>
      <c r="D1475">
        <v>0.71099999999999997</v>
      </c>
      <c r="E1475">
        <v>0.24299999999999999</v>
      </c>
      <c r="F1475" s="4">
        <v>1.9365858653514401E-162</v>
      </c>
    </row>
    <row r="1476" spans="1:6" x14ac:dyDescent="0.2">
      <c r="A1476" s="3" t="s">
        <v>3562</v>
      </c>
      <c r="B1476" s="4">
        <v>1.3445085193220101E-49</v>
      </c>
      <c r="C1476">
        <v>-0.28274472889074898</v>
      </c>
      <c r="D1476">
        <v>0.27400000000000002</v>
      </c>
      <c r="E1476">
        <v>0.223</v>
      </c>
      <c r="F1476" s="4">
        <v>5.6929179725132599E-45</v>
      </c>
    </row>
    <row r="1477" spans="1:6" x14ac:dyDescent="0.2">
      <c r="A1477" s="3" t="s">
        <v>3351</v>
      </c>
      <c r="B1477" s="4">
        <v>1.8350691110431599E-23</v>
      </c>
      <c r="C1477">
        <v>-0.57269101511193399</v>
      </c>
      <c r="D1477">
        <v>9.0999999999999998E-2</v>
      </c>
      <c r="E1477">
        <v>0.14199999999999999</v>
      </c>
      <c r="F1477" s="4">
        <v>7.7700496299789602E-19</v>
      </c>
    </row>
    <row r="1478" spans="1:6" x14ac:dyDescent="0.2">
      <c r="A1478" s="3" t="s">
        <v>4212</v>
      </c>
      <c r="B1478" s="4">
        <v>3.2002254815929598E-32</v>
      </c>
      <c r="C1478">
        <v>-0.29036910304108399</v>
      </c>
      <c r="D1478">
        <v>0.127</v>
      </c>
      <c r="E1478">
        <v>0.08</v>
      </c>
      <c r="F1478" s="4">
        <v>1.35503947341609E-27</v>
      </c>
    </row>
    <row r="1479" spans="1:6" x14ac:dyDescent="0.2">
      <c r="A1479" s="3" t="s">
        <v>4213</v>
      </c>
      <c r="B1479" s="4">
        <v>1.6439475079836301E-62</v>
      </c>
      <c r="C1479">
        <v>-0.535600893905125</v>
      </c>
      <c r="D1479">
        <v>0.22500000000000001</v>
      </c>
      <c r="E1479">
        <v>0.19800000000000001</v>
      </c>
      <c r="F1479" s="4">
        <v>6.9608025383042903E-58</v>
      </c>
    </row>
    <row r="1480" spans="1:6" x14ac:dyDescent="0.2">
      <c r="A1480" s="3" t="s">
        <v>4214</v>
      </c>
      <c r="B1480" s="4">
        <v>1.3560425737247899E-53</v>
      </c>
      <c r="C1480">
        <v>0.36603733266604199</v>
      </c>
      <c r="D1480">
        <v>0.191</v>
      </c>
      <c r="E1480">
        <v>3.9E-2</v>
      </c>
      <c r="F1480" s="4">
        <v>5.7417554656654999E-49</v>
      </c>
    </row>
    <row r="1481" spans="1:6" x14ac:dyDescent="0.2">
      <c r="A1481" s="3" t="s">
        <v>4215</v>
      </c>
      <c r="B1481" s="4">
        <v>1.54571867043734E-109</v>
      </c>
      <c r="C1481">
        <v>0.46879405173619099</v>
      </c>
      <c r="D1481">
        <v>0.39700000000000002</v>
      </c>
      <c r="E1481">
        <v>0.11</v>
      </c>
      <c r="F1481" s="4">
        <v>6.5448819943657899E-105</v>
      </c>
    </row>
    <row r="1482" spans="1:6" x14ac:dyDescent="0.2">
      <c r="A1482" s="3" t="s">
        <v>4216</v>
      </c>
      <c r="B1482" s="4">
        <v>2.42974571513099E-74</v>
      </c>
      <c r="C1482">
        <v>0.27898677049019599</v>
      </c>
      <c r="D1482">
        <v>0.26700000000000002</v>
      </c>
      <c r="E1482">
        <v>7.2999999999999995E-2</v>
      </c>
      <c r="F1482" s="4">
        <v>1.02880293070076E-69</v>
      </c>
    </row>
    <row r="1483" spans="1:6" x14ac:dyDescent="0.2">
      <c r="A1483" s="3" t="s">
        <v>4217</v>
      </c>
      <c r="B1483" s="4">
        <v>5.3015595809582398E-142</v>
      </c>
      <c r="C1483">
        <v>0.52633415655513105</v>
      </c>
      <c r="D1483">
        <v>0.50800000000000001</v>
      </c>
      <c r="E1483">
        <v>0.153</v>
      </c>
      <c r="F1483" s="4">
        <v>2.2447863577693398E-137</v>
      </c>
    </row>
    <row r="1484" spans="1:6" x14ac:dyDescent="0.2">
      <c r="A1484" s="3" t="s">
        <v>3362</v>
      </c>
      <c r="B1484" s="4">
        <v>3.2719688400083702E-89</v>
      </c>
      <c r="C1484">
        <v>0.32734359346888398</v>
      </c>
      <c r="D1484">
        <v>0.31900000000000001</v>
      </c>
      <c r="E1484">
        <v>9.0999999999999998E-2</v>
      </c>
      <c r="F1484" s="4">
        <v>1.3854170462363399E-84</v>
      </c>
    </row>
    <row r="1485" spans="1:6" x14ac:dyDescent="0.2">
      <c r="A1485" s="3" t="s">
        <v>4218</v>
      </c>
      <c r="B1485" s="4">
        <v>1.7792086786854799E-177</v>
      </c>
      <c r="C1485">
        <v>0.84905728699916605</v>
      </c>
      <c r="D1485">
        <v>0.58699999999999997</v>
      </c>
      <c r="E1485">
        <v>0.14599999999999999</v>
      </c>
      <c r="F1485" s="4">
        <v>7.53352538729006E-173</v>
      </c>
    </row>
    <row r="1486" spans="1:6" x14ac:dyDescent="0.2">
      <c r="A1486" s="3" t="s">
        <v>2166</v>
      </c>
      <c r="B1486" s="4">
        <v>3.5494509887176501E-19</v>
      </c>
      <c r="C1486">
        <v>-0.64844857009873402</v>
      </c>
      <c r="D1486">
        <v>2.5999999999999999E-2</v>
      </c>
      <c r="E1486">
        <v>0.10100000000000001</v>
      </c>
      <c r="F1486" s="4">
        <v>1.50290853764283E-14</v>
      </c>
    </row>
    <row r="1487" spans="1:6" x14ac:dyDescent="0.2">
      <c r="A1487" s="3" t="s">
        <v>777</v>
      </c>
      <c r="B1487" s="4">
        <v>1.71714558743735E-28</v>
      </c>
      <c r="C1487">
        <v>-0.79784189824223595</v>
      </c>
      <c r="D1487">
        <v>3.9E-2</v>
      </c>
      <c r="E1487">
        <v>0.13800000000000001</v>
      </c>
      <c r="F1487" s="4">
        <v>7.2707378463272304E-24</v>
      </c>
    </row>
    <row r="1488" spans="1:6" x14ac:dyDescent="0.2">
      <c r="A1488" s="3" t="s">
        <v>4219</v>
      </c>
      <c r="B1488" s="4">
        <v>6.5658807760425401E-128</v>
      </c>
      <c r="C1488">
        <v>0.30870280554717899</v>
      </c>
      <c r="D1488">
        <v>0.52400000000000002</v>
      </c>
      <c r="E1488">
        <v>0.20899999999999999</v>
      </c>
      <c r="F1488" s="4">
        <v>2.78012523819193E-123</v>
      </c>
    </row>
    <row r="1489" spans="1:6" x14ac:dyDescent="0.2">
      <c r="A1489" s="3" t="s">
        <v>3367</v>
      </c>
      <c r="B1489" s="4">
        <v>5.1838179249225497E-113</v>
      </c>
      <c r="C1489">
        <v>0.41745633292415801</v>
      </c>
      <c r="D1489">
        <v>0.41799999999999998</v>
      </c>
      <c r="E1489">
        <v>0.13100000000000001</v>
      </c>
      <c r="F1489" s="4">
        <v>2.1949321857707E-108</v>
      </c>
    </row>
    <row r="1490" spans="1:6" x14ac:dyDescent="0.2">
      <c r="A1490" s="3" t="s">
        <v>4220</v>
      </c>
      <c r="B1490" s="4">
        <v>2.2566687268612302E-52</v>
      </c>
      <c r="C1490">
        <v>0.367761786373695</v>
      </c>
      <c r="D1490">
        <v>0.22</v>
      </c>
      <c r="E1490">
        <v>5.8000000000000003E-2</v>
      </c>
      <c r="F1490" s="4">
        <v>9.5551867232758106E-48</v>
      </c>
    </row>
    <row r="1491" spans="1:6" x14ac:dyDescent="0.2">
      <c r="A1491" s="3" t="s">
        <v>376</v>
      </c>
      <c r="B1491" s="4">
        <v>3.96951225776706E-52</v>
      </c>
      <c r="C1491">
        <v>-1.0817386885320901</v>
      </c>
      <c r="D1491">
        <v>2.9000000000000001E-2</v>
      </c>
      <c r="E1491">
        <v>0.14899999999999999</v>
      </c>
      <c r="F1491" s="4">
        <v>1.68077088018373E-47</v>
      </c>
    </row>
    <row r="1492" spans="1:6" x14ac:dyDescent="0.2">
      <c r="A1492" s="3" t="s">
        <v>4221</v>
      </c>
      <c r="B1492" s="4">
        <v>4.06812425570292E-39</v>
      </c>
      <c r="C1492">
        <v>-0.37936569109610302</v>
      </c>
      <c r="D1492">
        <v>0.17299999999999999</v>
      </c>
      <c r="E1492">
        <v>0.14199999999999999</v>
      </c>
      <c r="F1492" s="4">
        <v>1.7225251723497301E-34</v>
      </c>
    </row>
    <row r="1493" spans="1:6" x14ac:dyDescent="0.2">
      <c r="A1493" s="3" t="s">
        <v>4222</v>
      </c>
      <c r="B1493" s="4">
        <v>9.2660252638620696E-30</v>
      </c>
      <c r="C1493">
        <v>0.29906911492715399</v>
      </c>
      <c r="D1493">
        <v>0.13500000000000001</v>
      </c>
      <c r="E1493">
        <v>3.4000000000000002E-2</v>
      </c>
      <c r="F1493" s="4">
        <v>3.9234204172244802E-25</v>
      </c>
    </row>
    <row r="1494" spans="1:6" x14ac:dyDescent="0.2">
      <c r="A1494" s="3" t="s">
        <v>1861</v>
      </c>
      <c r="B1494" s="4">
        <v>3.4803880760609299E-76</v>
      </c>
      <c r="C1494">
        <v>0.33512300182658</v>
      </c>
      <c r="D1494">
        <v>0.27600000000000002</v>
      </c>
      <c r="E1494">
        <v>7.2999999999999995E-2</v>
      </c>
      <c r="F1494" s="4">
        <v>1.47366591916572E-71</v>
      </c>
    </row>
    <row r="1495" spans="1:6" x14ac:dyDescent="0.2">
      <c r="A1495" s="3" t="s">
        <v>3567</v>
      </c>
      <c r="B1495" s="4">
        <v>1.62308131861873E-10</v>
      </c>
      <c r="C1495">
        <v>-0.30980313270868198</v>
      </c>
      <c r="D1495">
        <v>9.9000000000000005E-2</v>
      </c>
      <c r="E1495">
        <v>0.107</v>
      </c>
      <c r="F1495" s="4">
        <v>6.8724509192954301E-6</v>
      </c>
    </row>
    <row r="1496" spans="1:6" x14ac:dyDescent="0.2">
      <c r="A1496" s="3" t="s">
        <v>4223</v>
      </c>
      <c r="B1496" s="4">
        <v>6.2262869011026302E-181</v>
      </c>
      <c r="C1496">
        <v>1.13294468319652</v>
      </c>
      <c r="D1496">
        <v>0.41</v>
      </c>
      <c r="E1496">
        <v>0.04</v>
      </c>
      <c r="F1496" s="4">
        <v>2.63633439966487E-176</v>
      </c>
    </row>
    <row r="1497" spans="1:6" x14ac:dyDescent="0.2">
      <c r="A1497" s="3" t="s">
        <v>4224</v>
      </c>
      <c r="B1497" s="4">
        <v>2.0054883483326699E-53</v>
      </c>
      <c r="C1497">
        <v>0.36136726437283301</v>
      </c>
      <c r="D1497">
        <v>0.11799999999999999</v>
      </c>
      <c r="E1497">
        <v>8.0000000000000002E-3</v>
      </c>
      <c r="F1497" s="4">
        <v>8.4916387645101805E-49</v>
      </c>
    </row>
    <row r="1498" spans="1:6" x14ac:dyDescent="0.2">
      <c r="A1498" s="3" t="s">
        <v>379</v>
      </c>
      <c r="B1498" s="4">
        <v>7.8057096801519101E-42</v>
      </c>
      <c r="C1498">
        <v>-0.75528282134195501</v>
      </c>
      <c r="D1498">
        <v>9.7000000000000003E-2</v>
      </c>
      <c r="E1498">
        <v>0.14499999999999999</v>
      </c>
      <c r="F1498" s="4">
        <v>3.3050935927699201E-37</v>
      </c>
    </row>
    <row r="1499" spans="1:6" x14ac:dyDescent="0.2">
      <c r="A1499" s="3" t="s">
        <v>4225</v>
      </c>
      <c r="B1499" s="4">
        <v>1.41790110571652E-103</v>
      </c>
      <c r="C1499">
        <v>0.35920611231529098</v>
      </c>
      <c r="D1499">
        <v>0.46100000000000002</v>
      </c>
      <c r="E1499">
        <v>0.17899999999999999</v>
      </c>
      <c r="F1499" s="4">
        <v>6.0036768618248897E-99</v>
      </c>
    </row>
    <row r="1500" spans="1:6" x14ac:dyDescent="0.2">
      <c r="A1500" s="3" t="s">
        <v>780</v>
      </c>
      <c r="B1500" s="4">
        <v>4.29555582878328E-26</v>
      </c>
      <c r="C1500">
        <v>-0.53607766926885903</v>
      </c>
      <c r="D1500">
        <v>9.9000000000000005E-2</v>
      </c>
      <c r="E1500">
        <v>0.13100000000000001</v>
      </c>
      <c r="F1500" s="4">
        <v>1.8188242490234202E-21</v>
      </c>
    </row>
    <row r="1501" spans="1:6" x14ac:dyDescent="0.2">
      <c r="A1501" s="3" t="s">
        <v>4226</v>
      </c>
      <c r="B1501" s="4">
        <v>1.4447324641329901E-86</v>
      </c>
      <c r="C1501">
        <v>0.458858383305285</v>
      </c>
      <c r="D1501">
        <v>0.317</v>
      </c>
      <c r="E1501">
        <v>0.08</v>
      </c>
      <c r="F1501" s="4">
        <v>6.1172861996319102E-82</v>
      </c>
    </row>
    <row r="1502" spans="1:6" x14ac:dyDescent="0.2">
      <c r="A1502" s="3" t="s">
        <v>1862</v>
      </c>
      <c r="B1502" s="4">
        <v>6.5076980621450898E-40</v>
      </c>
      <c r="C1502">
        <v>0.53187951961830504</v>
      </c>
      <c r="D1502">
        <v>0.104</v>
      </c>
      <c r="E1502">
        <v>0.01</v>
      </c>
      <c r="F1502" s="4">
        <v>2.7554895134734801E-35</v>
      </c>
    </row>
    <row r="1503" spans="1:6" x14ac:dyDescent="0.2">
      <c r="A1503" s="3" t="s">
        <v>4227</v>
      </c>
      <c r="B1503" s="4">
        <v>2.9488564498882898E-85</v>
      </c>
      <c r="C1503">
        <v>0.52023879193101896</v>
      </c>
      <c r="D1503">
        <v>0.30499999999999999</v>
      </c>
      <c r="E1503">
        <v>7.4999999999999997E-2</v>
      </c>
      <c r="F1503" s="4">
        <v>1.2486047980116999E-80</v>
      </c>
    </row>
    <row r="1504" spans="1:6" x14ac:dyDescent="0.2">
      <c r="A1504" s="3" t="s">
        <v>1017</v>
      </c>
      <c r="B1504" s="4">
        <v>1.16006482879609E-47</v>
      </c>
      <c r="C1504">
        <v>-0.90061930715291105</v>
      </c>
      <c r="D1504">
        <v>4.9000000000000002E-2</v>
      </c>
      <c r="E1504">
        <v>0.14399999999999999</v>
      </c>
      <c r="F1504" s="4">
        <v>4.9119464980884E-43</v>
      </c>
    </row>
    <row r="1505" spans="1:6" x14ac:dyDescent="0.2">
      <c r="A1505" s="3" t="s">
        <v>3392</v>
      </c>
      <c r="B1505" s="4">
        <v>3.5159465773494598E-122</v>
      </c>
      <c r="C1505">
        <v>0.457604399969543</v>
      </c>
      <c r="D1505">
        <v>0.495</v>
      </c>
      <c r="E1505">
        <v>0.17</v>
      </c>
      <c r="F1505" s="4">
        <v>1.48872209978131E-117</v>
      </c>
    </row>
    <row r="1506" spans="1:6" x14ac:dyDescent="0.2">
      <c r="A1506" s="3" t="s">
        <v>2167</v>
      </c>
      <c r="B1506" s="4">
        <v>5.5469230269939698E-68</v>
      </c>
      <c r="C1506">
        <v>-1.1135785971730801</v>
      </c>
      <c r="D1506">
        <v>9.4E-2</v>
      </c>
      <c r="E1506">
        <v>0.28499999999999998</v>
      </c>
      <c r="F1506" s="4">
        <v>2.3486781480897899E-63</v>
      </c>
    </row>
    <row r="1507" spans="1:6" x14ac:dyDescent="0.2">
      <c r="A1507" s="3" t="s">
        <v>782</v>
      </c>
      <c r="B1507" s="4">
        <v>1.09911487282493E-28</v>
      </c>
      <c r="C1507">
        <v>-0.552158342687599</v>
      </c>
      <c r="D1507">
        <v>0.14599999999999999</v>
      </c>
      <c r="E1507">
        <v>0.19</v>
      </c>
      <c r="F1507" s="4">
        <v>4.6538721945153002E-24</v>
      </c>
    </row>
    <row r="1508" spans="1:6" x14ac:dyDescent="0.2">
      <c r="A1508" s="3" t="s">
        <v>1865</v>
      </c>
      <c r="B1508" s="4">
        <v>5.2242380722963604E-65</v>
      </c>
      <c r="C1508">
        <v>-0.96000375408416405</v>
      </c>
      <c r="D1508">
        <v>0.124</v>
      </c>
      <c r="E1508">
        <v>0.23699999999999999</v>
      </c>
      <c r="F1508" s="4">
        <v>2.2120468845717199E-60</v>
      </c>
    </row>
    <row r="1509" spans="1:6" x14ac:dyDescent="0.2">
      <c r="A1509" s="3" t="s">
        <v>4228</v>
      </c>
      <c r="B1509" s="4">
        <v>8.4057302965619205E-141</v>
      </c>
      <c r="C1509">
        <v>0.83126837928219599</v>
      </c>
      <c r="D1509">
        <v>0.36599999999999999</v>
      </c>
      <c r="E1509">
        <v>4.8000000000000001E-2</v>
      </c>
      <c r="F1509" s="4">
        <v>3.5591543221702499E-136</v>
      </c>
    </row>
    <row r="1510" spans="1:6" x14ac:dyDescent="0.2">
      <c r="A1510" s="3" t="s">
        <v>4229</v>
      </c>
      <c r="B1510" s="4">
        <v>2.6575064252893502E-68</v>
      </c>
      <c r="C1510">
        <v>0.33639852964390798</v>
      </c>
      <c r="D1510">
        <v>0.247</v>
      </c>
      <c r="E1510">
        <v>6.0999999999999999E-2</v>
      </c>
      <c r="F1510" s="4">
        <v>1.12524137059602E-63</v>
      </c>
    </row>
    <row r="1511" spans="1:6" x14ac:dyDescent="0.2">
      <c r="A1511" s="3" t="s">
        <v>4230</v>
      </c>
      <c r="B1511" s="4">
        <v>8.8119223940355996E-95</v>
      </c>
      <c r="C1511">
        <v>0.53287887338735096</v>
      </c>
      <c r="D1511">
        <v>0.29599999999999999</v>
      </c>
      <c r="E1511">
        <v>5.6000000000000001E-2</v>
      </c>
      <c r="F1511" s="4">
        <v>3.7311441800825502E-90</v>
      </c>
    </row>
    <row r="1512" spans="1:6" x14ac:dyDescent="0.2">
      <c r="A1512" s="3" t="s">
        <v>785</v>
      </c>
      <c r="B1512" s="4">
        <v>1.13332239172836E-146</v>
      </c>
      <c r="C1512">
        <v>0.655646459263582</v>
      </c>
      <c r="D1512">
        <v>0.47799999999999998</v>
      </c>
      <c r="E1512">
        <v>0.11600000000000001</v>
      </c>
      <c r="F1512" s="4">
        <v>4.7987136710562102E-142</v>
      </c>
    </row>
    <row r="1513" spans="1:6" x14ac:dyDescent="0.2">
      <c r="A1513" s="3" t="s">
        <v>4231</v>
      </c>
      <c r="B1513" s="4">
        <v>1.2209096787407599E-58</v>
      </c>
      <c r="C1513">
        <v>0.25242797216858198</v>
      </c>
      <c r="D1513">
        <v>0.25</v>
      </c>
      <c r="E1513">
        <v>7.8E-2</v>
      </c>
      <c r="F1513" s="4">
        <v>5.1695757617241103E-54</v>
      </c>
    </row>
    <row r="1514" spans="1:6" x14ac:dyDescent="0.2">
      <c r="A1514" s="3" t="s">
        <v>4232</v>
      </c>
      <c r="B1514" s="4">
        <v>1.15677201195145E-69</v>
      </c>
      <c r="C1514">
        <v>0.41432439868277399</v>
      </c>
      <c r="D1514">
        <v>0.246</v>
      </c>
      <c r="E1514">
        <v>5.5E-2</v>
      </c>
      <c r="F1514" s="4">
        <v>4.8980040530048199E-65</v>
      </c>
    </row>
    <row r="1515" spans="1:6" x14ac:dyDescent="0.2">
      <c r="A1515" s="3" t="s">
        <v>4233</v>
      </c>
      <c r="B1515" s="4">
        <v>8.8989513532178102E-37</v>
      </c>
      <c r="C1515">
        <v>0.289253535412272</v>
      </c>
      <c r="D1515">
        <v>0.161</v>
      </c>
      <c r="E1515">
        <v>4.2999999999999997E-2</v>
      </c>
      <c r="F1515" s="4">
        <v>3.7679939819794798E-32</v>
      </c>
    </row>
    <row r="1516" spans="1:6" x14ac:dyDescent="0.2">
      <c r="A1516" s="3" t="s">
        <v>4234</v>
      </c>
      <c r="B1516" s="4">
        <v>4.2760143992486502E-51</v>
      </c>
      <c r="C1516">
        <v>0.69493983681999905</v>
      </c>
      <c r="D1516">
        <v>0.13</v>
      </c>
      <c r="E1516">
        <v>1.2E-2</v>
      </c>
      <c r="F1516" s="4">
        <v>1.8105500169298602E-46</v>
      </c>
    </row>
    <row r="1517" spans="1:6" x14ac:dyDescent="0.2">
      <c r="A1517" s="3" t="s">
        <v>4235</v>
      </c>
      <c r="B1517" s="4">
        <v>1.37977676768544E-85</v>
      </c>
      <c r="C1517">
        <v>0.33775863095206399</v>
      </c>
      <c r="D1517">
        <v>0.38800000000000001</v>
      </c>
      <c r="E1517">
        <v>0.14499999999999999</v>
      </c>
      <c r="F1517" s="4">
        <v>5.8422507897336897E-81</v>
      </c>
    </row>
    <row r="1518" spans="1:6" x14ac:dyDescent="0.2">
      <c r="A1518" s="3" t="s">
        <v>4236</v>
      </c>
      <c r="B1518" s="4">
        <v>7.9868297131025605E-73</v>
      </c>
      <c r="C1518">
        <v>0.49915399107227898</v>
      </c>
      <c r="D1518">
        <v>0.28000000000000003</v>
      </c>
      <c r="E1518">
        <v>6.7000000000000004E-2</v>
      </c>
      <c r="F1518" s="4">
        <v>3.3817834371218901E-68</v>
      </c>
    </row>
    <row r="1519" spans="1:6" x14ac:dyDescent="0.2">
      <c r="A1519" s="3" t="s">
        <v>1868</v>
      </c>
      <c r="B1519" s="4">
        <v>1.29676177710731E-33</v>
      </c>
      <c r="C1519">
        <v>0.51451500896124402</v>
      </c>
      <c r="D1519">
        <v>0.111</v>
      </c>
      <c r="E1519">
        <v>1.7000000000000001E-2</v>
      </c>
      <c r="F1519" s="4">
        <v>5.49074871662776E-29</v>
      </c>
    </row>
    <row r="1520" spans="1:6" x14ac:dyDescent="0.2">
      <c r="A1520" s="3" t="s">
        <v>4237</v>
      </c>
      <c r="B1520" s="4">
        <v>6.7143184356468397E-94</v>
      </c>
      <c r="C1520">
        <v>0.414367052213998</v>
      </c>
      <c r="D1520">
        <v>0.29799999999999999</v>
      </c>
      <c r="E1520">
        <v>6.7000000000000004E-2</v>
      </c>
      <c r="F1520" s="4">
        <v>2.84297671202159E-89</v>
      </c>
    </row>
    <row r="1521" spans="1:6" x14ac:dyDescent="0.2">
      <c r="A1521" s="3" t="s">
        <v>4238</v>
      </c>
      <c r="B1521" s="4">
        <v>6.4986026192923996E-36</v>
      </c>
      <c r="C1521">
        <v>0.32930877880135301</v>
      </c>
      <c r="D1521">
        <v>0.11899999999999999</v>
      </c>
      <c r="E1521">
        <v>0.02</v>
      </c>
      <c r="F1521" s="4">
        <v>2.75163832106079E-31</v>
      </c>
    </row>
    <row r="1522" spans="1:6" x14ac:dyDescent="0.2">
      <c r="A1522" s="3" t="s">
        <v>1224</v>
      </c>
      <c r="B1522" s="4">
        <v>3.8296051903169999E-91</v>
      </c>
      <c r="C1522">
        <v>0.67521823871046105</v>
      </c>
      <c r="D1522">
        <v>0.28599999999999998</v>
      </c>
      <c r="E1522">
        <v>4.9000000000000002E-2</v>
      </c>
      <c r="F1522" s="4">
        <v>1.62153142968402E-86</v>
      </c>
    </row>
    <row r="1523" spans="1:6" x14ac:dyDescent="0.2">
      <c r="A1523" s="3" t="s">
        <v>2102</v>
      </c>
      <c r="B1523" s="4">
        <v>1.8722909372463499E-138</v>
      </c>
      <c r="C1523">
        <v>0.91189985180373501</v>
      </c>
      <c r="D1523">
        <v>0.46100000000000002</v>
      </c>
      <c r="E1523">
        <v>9.6000000000000002E-2</v>
      </c>
      <c r="F1523" s="4">
        <v>7.9276542864885099E-134</v>
      </c>
    </row>
    <row r="1524" spans="1:6" x14ac:dyDescent="0.2">
      <c r="A1524" s="3" t="s">
        <v>4239</v>
      </c>
      <c r="B1524" s="4">
        <v>1.6838420033253199E-75</v>
      </c>
      <c r="C1524">
        <v>0.52006615930637201</v>
      </c>
      <c r="D1524">
        <v>0.20100000000000001</v>
      </c>
      <c r="E1524">
        <v>2.1999999999999999E-2</v>
      </c>
      <c r="F1524" s="4">
        <v>7.1297238104800597E-71</v>
      </c>
    </row>
    <row r="1525" spans="1:6" x14ac:dyDescent="0.2">
      <c r="A1525" s="3" t="s">
        <v>4240</v>
      </c>
      <c r="B1525" s="4">
        <v>1.36789361904892E-74</v>
      </c>
      <c r="C1525">
        <v>-1.24930401501205</v>
      </c>
      <c r="D1525">
        <v>7.9000000000000001E-2</v>
      </c>
      <c r="E1525">
        <v>0.26800000000000002</v>
      </c>
      <c r="F1525" s="4">
        <v>5.7919351617769403E-70</v>
      </c>
    </row>
    <row r="1526" spans="1:6" x14ac:dyDescent="0.2">
      <c r="A1526" s="3" t="s">
        <v>2168</v>
      </c>
      <c r="B1526" s="4">
        <v>4.0071066854130399E-108</v>
      </c>
      <c r="C1526">
        <v>0.61597323244221702</v>
      </c>
      <c r="D1526">
        <v>0.71599999999999997</v>
      </c>
      <c r="E1526">
        <v>0.33700000000000002</v>
      </c>
      <c r="F1526" s="4">
        <v>1.69668911273759E-103</v>
      </c>
    </row>
    <row r="1527" spans="1:6" x14ac:dyDescent="0.2">
      <c r="A1527" s="3" t="s">
        <v>1870</v>
      </c>
      <c r="B1527" s="4">
        <v>1.2452905398364901E-31</v>
      </c>
      <c r="C1527">
        <v>-0.73048310421705398</v>
      </c>
      <c r="D1527">
        <v>8.2000000000000003E-2</v>
      </c>
      <c r="E1527">
        <v>0.14000000000000001</v>
      </c>
      <c r="F1527" s="4">
        <v>5.27280920377565E-27</v>
      </c>
    </row>
    <row r="1528" spans="1:6" x14ac:dyDescent="0.2">
      <c r="A1528" s="3" t="s">
        <v>1019</v>
      </c>
      <c r="B1528" s="4">
        <v>5.5405757388654804E-25</v>
      </c>
      <c r="C1528">
        <v>-0.57940884222668398</v>
      </c>
      <c r="D1528">
        <v>0.124</v>
      </c>
      <c r="E1528">
        <v>0.189</v>
      </c>
      <c r="F1528" s="4">
        <v>2.34599057935042E-20</v>
      </c>
    </row>
    <row r="1529" spans="1:6" x14ac:dyDescent="0.2">
      <c r="A1529" s="3" t="s">
        <v>2103</v>
      </c>
      <c r="B1529" s="4">
        <v>1.3406160517993199E-135</v>
      </c>
      <c r="C1529">
        <v>0.42587226744209</v>
      </c>
      <c r="D1529">
        <v>0.55900000000000005</v>
      </c>
      <c r="E1529">
        <v>0.20799999999999999</v>
      </c>
      <c r="F1529" s="4">
        <v>5.6764364865286704E-131</v>
      </c>
    </row>
    <row r="1530" spans="1:6" x14ac:dyDescent="0.2">
      <c r="A1530" s="3" t="s">
        <v>4241</v>
      </c>
      <c r="B1530" s="4">
        <v>1.7218953369369001E-88</v>
      </c>
      <c r="C1530">
        <v>-0.42637281563177298</v>
      </c>
      <c r="D1530">
        <v>0.28899999999999998</v>
      </c>
      <c r="E1530">
        <v>0.223</v>
      </c>
      <c r="F1530" s="4">
        <v>7.29084923565823E-84</v>
      </c>
    </row>
    <row r="1531" spans="1:6" x14ac:dyDescent="0.2">
      <c r="A1531" s="3" t="s">
        <v>389</v>
      </c>
      <c r="B1531" s="4">
        <v>7.9369803876992802E-47</v>
      </c>
      <c r="C1531">
        <v>0.30619547849106998</v>
      </c>
      <c r="D1531">
        <v>0.17100000000000001</v>
      </c>
      <c r="E1531">
        <v>3.9E-2</v>
      </c>
      <c r="F1531" s="4">
        <v>3.3606762357596301E-42</v>
      </c>
    </row>
    <row r="1532" spans="1:6" x14ac:dyDescent="0.2">
      <c r="A1532" s="3" t="s">
        <v>4242</v>
      </c>
      <c r="B1532" s="4">
        <v>6.4942934775502603E-122</v>
      </c>
      <c r="C1532">
        <v>0.61895733648571605</v>
      </c>
      <c r="D1532">
        <v>0.435</v>
      </c>
      <c r="E1532">
        <v>0.112</v>
      </c>
      <c r="F1532" s="4">
        <v>2.7498137442643301E-117</v>
      </c>
    </row>
    <row r="1533" spans="1:6" x14ac:dyDescent="0.2">
      <c r="A1533" s="3" t="s">
        <v>1020</v>
      </c>
      <c r="B1533" s="4">
        <v>2.9550449850776801E-99</v>
      </c>
      <c r="C1533">
        <v>0.45227598009254799</v>
      </c>
      <c r="D1533">
        <v>0.40500000000000003</v>
      </c>
      <c r="E1533">
        <v>0.129</v>
      </c>
      <c r="F1533" s="4">
        <v>1.25122514758159E-94</v>
      </c>
    </row>
    <row r="1534" spans="1:6" x14ac:dyDescent="0.2">
      <c r="A1534" s="3" t="s">
        <v>4243</v>
      </c>
      <c r="B1534" s="4">
        <v>3.7721714001175099E-87</v>
      </c>
      <c r="C1534">
        <v>0.46482267213228501</v>
      </c>
      <c r="D1534">
        <v>0.28699999999999998</v>
      </c>
      <c r="E1534">
        <v>6.2E-2</v>
      </c>
      <c r="F1534" s="4">
        <v>1.59721281423776E-82</v>
      </c>
    </row>
    <row r="1535" spans="1:6" x14ac:dyDescent="0.2">
      <c r="A1535" s="3" t="s">
        <v>4244</v>
      </c>
      <c r="B1535" s="4">
        <v>4.2116196423268397E-33</v>
      </c>
      <c r="C1535">
        <v>0.27737015717498698</v>
      </c>
      <c r="D1535">
        <v>0.124</v>
      </c>
      <c r="E1535">
        <v>2.5000000000000001E-2</v>
      </c>
      <c r="F1535" s="4">
        <v>1.7832839889540299E-28</v>
      </c>
    </row>
    <row r="1536" spans="1:6" x14ac:dyDescent="0.2">
      <c r="A1536" s="3" t="s">
        <v>4245</v>
      </c>
      <c r="B1536" s="4">
        <v>1.4165698372609499E-26</v>
      </c>
      <c r="C1536">
        <v>0.256054334858138</v>
      </c>
      <c r="D1536">
        <v>0.11700000000000001</v>
      </c>
      <c r="E1536">
        <v>0.03</v>
      </c>
      <c r="F1536" s="4">
        <v>5.9980400049303304E-22</v>
      </c>
    </row>
    <row r="1537" spans="1:6" x14ac:dyDescent="0.2">
      <c r="A1537" s="3" t="s">
        <v>3417</v>
      </c>
      <c r="B1537" s="4">
        <v>2.7775703329673001E-125</v>
      </c>
      <c r="C1537">
        <v>0.55884975958709204</v>
      </c>
      <c r="D1537">
        <v>0.44400000000000001</v>
      </c>
      <c r="E1537">
        <v>0.121</v>
      </c>
      <c r="F1537" s="4">
        <v>1.17607883038501E-120</v>
      </c>
    </row>
    <row r="1538" spans="1:6" x14ac:dyDescent="0.2">
      <c r="A1538" s="3" t="s">
        <v>2104</v>
      </c>
      <c r="B1538" s="4">
        <v>1.0586001215115199E-94</v>
      </c>
      <c r="C1538">
        <v>0.79939173395764695</v>
      </c>
      <c r="D1538">
        <v>0.33500000000000002</v>
      </c>
      <c r="E1538">
        <v>6.7000000000000004E-2</v>
      </c>
      <c r="F1538" s="4">
        <v>4.4823246345040902E-90</v>
      </c>
    </row>
    <row r="1539" spans="1:6" x14ac:dyDescent="0.2">
      <c r="A1539" s="3" t="s">
        <v>4246</v>
      </c>
      <c r="B1539" s="4">
        <v>1.8132649185125699E-51</v>
      </c>
      <c r="C1539">
        <v>0.36458248824954098</v>
      </c>
      <c r="D1539">
        <v>0.215</v>
      </c>
      <c r="E1539">
        <v>5.6000000000000001E-2</v>
      </c>
      <c r="F1539" s="4">
        <v>7.67772631796593E-47</v>
      </c>
    </row>
    <row r="1540" spans="1:6" x14ac:dyDescent="0.2">
      <c r="A1540" s="3" t="s">
        <v>4247</v>
      </c>
      <c r="B1540" s="4">
        <v>1.1086202127746701E-91</v>
      </c>
      <c r="C1540">
        <v>-1.47134169323231</v>
      </c>
      <c r="D1540">
        <v>4.9000000000000002E-2</v>
      </c>
      <c r="E1540">
        <v>0.27800000000000002</v>
      </c>
      <c r="F1540" s="4">
        <v>4.6941197049305004E-87</v>
      </c>
    </row>
    <row r="1541" spans="1:6" x14ac:dyDescent="0.2">
      <c r="A1541" s="3" t="s">
        <v>4248</v>
      </c>
      <c r="B1541" s="4">
        <v>4.4298502208274199E-97</v>
      </c>
      <c r="C1541">
        <v>0.45813959831467999</v>
      </c>
      <c r="D1541">
        <v>0.35699999999999998</v>
      </c>
      <c r="E1541">
        <v>9.5000000000000001E-2</v>
      </c>
      <c r="F1541" s="4">
        <v>1.87568718050275E-92</v>
      </c>
    </row>
    <row r="1542" spans="1:6" x14ac:dyDescent="0.2">
      <c r="A1542" s="3" t="s">
        <v>4249</v>
      </c>
      <c r="B1542" s="4">
        <v>9.7459122917231906E-61</v>
      </c>
      <c r="C1542">
        <v>-0.29600362762771099</v>
      </c>
      <c r="D1542">
        <v>0.25700000000000001</v>
      </c>
      <c r="E1542">
        <v>0.18</v>
      </c>
      <c r="F1542" s="4">
        <v>4.1266141825614304E-56</v>
      </c>
    </row>
    <row r="1543" spans="1:6" x14ac:dyDescent="0.2">
      <c r="A1543" s="3" t="s">
        <v>4250</v>
      </c>
      <c r="B1543" s="4">
        <v>1.11907098097734E-37</v>
      </c>
      <c r="C1543">
        <v>0.25814203117541301</v>
      </c>
      <c r="D1543">
        <v>0.152</v>
      </c>
      <c r="E1543">
        <v>3.5999999999999997E-2</v>
      </c>
      <c r="F1543" s="4">
        <v>4.7383703476542602E-33</v>
      </c>
    </row>
    <row r="1544" spans="1:6" x14ac:dyDescent="0.2">
      <c r="A1544" s="3" t="s">
        <v>4251</v>
      </c>
      <c r="B1544" s="4">
        <v>3.82715429046987E-23</v>
      </c>
      <c r="C1544">
        <v>-0.37941334226377299</v>
      </c>
      <c r="D1544">
        <v>0.109</v>
      </c>
      <c r="E1544">
        <v>0.1</v>
      </c>
      <c r="F1544" s="4">
        <v>1.62049366967075E-18</v>
      </c>
    </row>
    <row r="1545" spans="1:6" x14ac:dyDescent="0.2">
      <c r="A1545" s="3" t="s">
        <v>1227</v>
      </c>
      <c r="B1545" s="4">
        <v>5.1834620278304205E-178</v>
      </c>
      <c r="C1545">
        <v>0.99767105904862297</v>
      </c>
      <c r="D1545">
        <v>0.64200000000000002</v>
      </c>
      <c r="E1545">
        <v>0.17199999999999999</v>
      </c>
      <c r="F1545" s="4">
        <v>2.1947814918239599E-173</v>
      </c>
    </row>
    <row r="1546" spans="1:6" x14ac:dyDescent="0.2">
      <c r="A1546" s="3" t="s">
        <v>3573</v>
      </c>
      <c r="B1546" s="4">
        <v>2.5693182578136102E-158</v>
      </c>
      <c r="C1546">
        <v>0.69516154352220505</v>
      </c>
      <c r="D1546">
        <v>0.77600000000000002</v>
      </c>
      <c r="E1546">
        <v>0.31900000000000001</v>
      </c>
      <c r="F1546" s="4">
        <v>1.08790073672344E-153</v>
      </c>
    </row>
    <row r="1547" spans="1:6" x14ac:dyDescent="0.2">
      <c r="A1547" s="3" t="s">
        <v>3424</v>
      </c>
      <c r="B1547" s="4">
        <v>1.2326787560227099E-120</v>
      </c>
      <c r="C1547">
        <v>0.35850058051315198</v>
      </c>
      <c r="D1547">
        <v>0.45200000000000001</v>
      </c>
      <c r="E1547">
        <v>0.14899999999999999</v>
      </c>
      <c r="F1547" s="4">
        <v>5.2194083887513696E-116</v>
      </c>
    </row>
    <row r="1548" spans="1:6" x14ac:dyDescent="0.2">
      <c r="A1548" s="3" t="s">
        <v>2105</v>
      </c>
      <c r="B1548" s="4">
        <v>2.4684956331094498E-150</v>
      </c>
      <c r="C1548">
        <v>0.78507627767949595</v>
      </c>
      <c r="D1548">
        <v>0.48199999999999998</v>
      </c>
      <c r="E1548">
        <v>0.105</v>
      </c>
      <c r="F1548" s="4">
        <v>1.0452104209712101E-145</v>
      </c>
    </row>
    <row r="1549" spans="1:6" x14ac:dyDescent="0.2">
      <c r="A1549" s="3" t="s">
        <v>3427</v>
      </c>
      <c r="B1549" s="4">
        <v>3.0874616352203E-120</v>
      </c>
      <c r="C1549">
        <v>0.59425379296568204</v>
      </c>
      <c r="D1549">
        <v>0.44600000000000001</v>
      </c>
      <c r="E1549">
        <v>0.124</v>
      </c>
      <c r="F1549" s="4">
        <v>1.3072930055849801E-115</v>
      </c>
    </row>
    <row r="1550" spans="1:6" x14ac:dyDescent="0.2">
      <c r="A1550" s="3" t="s">
        <v>3428</v>
      </c>
      <c r="B1550" s="4">
        <v>2.9368670174348998E-83</v>
      </c>
      <c r="C1550">
        <v>0.27729328817068999</v>
      </c>
      <c r="D1550">
        <v>0.26</v>
      </c>
      <c r="E1550">
        <v>0.06</v>
      </c>
      <c r="F1550" s="4">
        <v>1.2435282325222901E-78</v>
      </c>
    </row>
    <row r="1551" spans="1:6" x14ac:dyDescent="0.2">
      <c r="A1551" s="3" t="s">
        <v>792</v>
      </c>
      <c r="B1551" s="4">
        <v>1.4818608784136099E-161</v>
      </c>
      <c r="C1551">
        <v>0.930476235852154</v>
      </c>
      <c r="D1551">
        <v>0.47</v>
      </c>
      <c r="E1551">
        <v>8.2000000000000003E-2</v>
      </c>
      <c r="F1551" s="4">
        <v>6.2744953313789205E-157</v>
      </c>
    </row>
    <row r="1552" spans="1:6" x14ac:dyDescent="0.2">
      <c r="A1552" s="3" t="s">
        <v>1875</v>
      </c>
      <c r="B1552" s="4">
        <v>5.4989373914782597E-52</v>
      </c>
      <c r="C1552">
        <v>-1.0603196925241001</v>
      </c>
      <c r="D1552">
        <v>4.1000000000000002E-2</v>
      </c>
      <c r="E1552">
        <v>0.16600000000000001</v>
      </c>
      <c r="F1552" s="4">
        <v>2.3283600702997199E-47</v>
      </c>
    </row>
    <row r="1553" spans="1:6" x14ac:dyDescent="0.2">
      <c r="A1553" s="3" t="s">
        <v>4252</v>
      </c>
      <c r="B1553" s="4">
        <v>7.1638925951210799E-31</v>
      </c>
      <c r="C1553">
        <v>-0.41736005282128802</v>
      </c>
      <c r="D1553">
        <v>0.13400000000000001</v>
      </c>
      <c r="E1553">
        <v>0.11700000000000001</v>
      </c>
      <c r="F1553" s="4">
        <v>3.0333354026261699E-26</v>
      </c>
    </row>
    <row r="1554" spans="1:6" x14ac:dyDescent="0.2">
      <c r="A1554" s="3" t="s">
        <v>4253</v>
      </c>
      <c r="B1554" s="4">
        <v>4.0345990074535497E-39</v>
      </c>
      <c r="C1554">
        <v>0.31906167674628</v>
      </c>
      <c r="D1554">
        <v>0.183</v>
      </c>
      <c r="E1554">
        <v>5.1999999999999998E-2</v>
      </c>
      <c r="F1554" s="4">
        <v>1.70832991173598E-34</v>
      </c>
    </row>
    <row r="1555" spans="1:6" x14ac:dyDescent="0.2">
      <c r="A1555" s="3" t="s">
        <v>390</v>
      </c>
      <c r="B1555" s="4">
        <v>5.8193738905223097E-133</v>
      </c>
      <c r="C1555">
        <v>-1.91031666981027</v>
      </c>
      <c r="D1555">
        <v>1.4E-2</v>
      </c>
      <c r="E1555">
        <v>0.309</v>
      </c>
      <c r="F1555" s="4">
        <v>2.4640392927249602E-128</v>
      </c>
    </row>
    <row r="1556" spans="1:6" x14ac:dyDescent="0.2">
      <c r="A1556" s="3" t="s">
        <v>793</v>
      </c>
      <c r="B1556" s="4">
        <v>4.8570499002409303E-51</v>
      </c>
      <c r="C1556">
        <v>-1.00592656490049</v>
      </c>
      <c r="D1556">
        <v>7.1999999999999995E-2</v>
      </c>
      <c r="E1556">
        <v>0.188</v>
      </c>
      <c r="F1556" s="4">
        <v>2.0565720687600202E-46</v>
      </c>
    </row>
    <row r="1557" spans="1:6" x14ac:dyDescent="0.2">
      <c r="A1557" s="3" t="s">
        <v>4254</v>
      </c>
      <c r="B1557" s="4">
        <v>8.1259206353323799E-36</v>
      </c>
      <c r="C1557">
        <v>0.38040542889390699</v>
      </c>
      <c r="D1557">
        <v>0.188</v>
      </c>
      <c r="E1557">
        <v>6.5000000000000002E-2</v>
      </c>
      <c r="F1557" s="4">
        <v>3.4406773154124401E-31</v>
      </c>
    </row>
    <row r="1558" spans="1:6" x14ac:dyDescent="0.2">
      <c r="A1558" s="3" t="s">
        <v>1878</v>
      </c>
      <c r="B1558" s="4">
        <v>1.07668055047541E-61</v>
      </c>
      <c r="C1558">
        <v>0.67511330699345196</v>
      </c>
      <c r="D1558">
        <v>0.129</v>
      </c>
      <c r="E1558">
        <v>7.0000000000000001E-3</v>
      </c>
      <c r="F1558" s="4">
        <v>4.5588807868229797E-5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EC0D9-B3D8-FA42-9FCB-D235330159CF}">
  <dimension ref="A1:J17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4255</v>
      </c>
      <c r="B2" s="4">
        <v>4.9575574902237498E-7</v>
      </c>
      <c r="C2">
        <v>1.5610004294628801</v>
      </c>
      <c r="D2">
        <v>0.432</v>
      </c>
      <c r="E2">
        <v>0.188</v>
      </c>
      <c r="F2">
        <v>2.0991289925105398E-2</v>
      </c>
      <c r="I2" t="s">
        <v>4411</v>
      </c>
      <c r="J2">
        <f>COUNTIF(C:C,"&gt;0")</f>
        <v>11</v>
      </c>
    </row>
    <row r="3" spans="1:10" x14ac:dyDescent="0.2">
      <c r="A3" s="3" t="s">
        <v>3620</v>
      </c>
      <c r="B3" s="4">
        <v>2.3794580225085699E-7</v>
      </c>
      <c r="C3">
        <v>0.82200271940065395</v>
      </c>
      <c r="D3">
        <v>0.54300000000000004</v>
      </c>
      <c r="E3">
        <v>0.26</v>
      </c>
      <c r="F3">
        <v>1.0075101158905799E-2</v>
      </c>
      <c r="I3" t="s">
        <v>4412</v>
      </c>
      <c r="J3">
        <f>COUNTIF(C:C,"&lt;0")</f>
        <v>5</v>
      </c>
    </row>
    <row r="4" spans="1:10" x14ac:dyDescent="0.2">
      <c r="A4" s="3" t="s">
        <v>435</v>
      </c>
      <c r="B4" s="4">
        <v>6.2793078163922899E-7</v>
      </c>
      <c r="C4">
        <v>-0.67924927585718797</v>
      </c>
      <c r="D4">
        <v>0.63</v>
      </c>
      <c r="E4">
        <v>0.82799999999999996</v>
      </c>
      <c r="F4">
        <v>2.6587845156168199E-2</v>
      </c>
      <c r="I4" t="s">
        <v>4413</v>
      </c>
      <c r="J4">
        <f>SUM(J2:J3)</f>
        <v>16</v>
      </c>
    </row>
    <row r="5" spans="1:10" x14ac:dyDescent="0.2">
      <c r="A5" s="3" t="s">
        <v>1048</v>
      </c>
      <c r="B5" s="4">
        <v>9.0990579494281595E-13</v>
      </c>
      <c r="C5">
        <v>1.56380790151742</v>
      </c>
      <c r="D5">
        <v>0.54300000000000004</v>
      </c>
      <c r="E5">
        <v>0.38800000000000001</v>
      </c>
      <c r="F5" s="4">
        <v>3.8527231169468703E-8</v>
      </c>
    </row>
    <row r="6" spans="1:10" x14ac:dyDescent="0.2">
      <c r="A6" s="3" t="s">
        <v>1239</v>
      </c>
      <c r="B6" s="4">
        <v>3.0942953117378499E-7</v>
      </c>
      <c r="C6">
        <v>0.96106844863319996</v>
      </c>
      <c r="D6">
        <v>0.56799999999999995</v>
      </c>
      <c r="E6">
        <v>0.27600000000000002</v>
      </c>
      <c r="F6">
        <v>1.31018652089604E-2</v>
      </c>
    </row>
    <row r="7" spans="1:10" x14ac:dyDescent="0.2">
      <c r="A7" s="3" t="s">
        <v>802</v>
      </c>
      <c r="B7" s="4">
        <v>2.1323368107202001E-7</v>
      </c>
      <c r="C7">
        <v>-1.04031596268477</v>
      </c>
      <c r="D7">
        <v>0.17299999999999999</v>
      </c>
      <c r="E7">
        <v>0.46800000000000003</v>
      </c>
      <c r="F7">
        <v>9.0287405239514798E-3</v>
      </c>
    </row>
    <row r="8" spans="1:10" x14ac:dyDescent="0.2">
      <c r="A8" s="3" t="s">
        <v>4256</v>
      </c>
      <c r="B8" s="4">
        <v>1.0477976657575399E-6</v>
      </c>
      <c r="C8">
        <v>0.37489606959749999</v>
      </c>
      <c r="D8">
        <v>0.16</v>
      </c>
      <c r="E8">
        <v>8.0000000000000002E-3</v>
      </c>
      <c r="F8">
        <v>4.4365848763505703E-2</v>
      </c>
    </row>
    <row r="9" spans="1:10" x14ac:dyDescent="0.2">
      <c r="A9" s="3" t="s">
        <v>480</v>
      </c>
      <c r="B9" s="4">
        <v>5.30236550435487E-7</v>
      </c>
      <c r="C9">
        <v>0.30411063022218798</v>
      </c>
      <c r="D9">
        <v>0.46899999999999997</v>
      </c>
      <c r="E9">
        <v>0.74</v>
      </c>
      <c r="F9">
        <v>2.2451276018539398E-2</v>
      </c>
    </row>
    <row r="10" spans="1:10" x14ac:dyDescent="0.2">
      <c r="A10" s="3" t="s">
        <v>4257</v>
      </c>
      <c r="B10" s="4">
        <v>6.5549728376818702E-12</v>
      </c>
      <c r="C10">
        <v>1.0330213468082501</v>
      </c>
      <c r="D10">
        <v>0.38300000000000001</v>
      </c>
      <c r="E10">
        <v>0.29199999999999998</v>
      </c>
      <c r="F10" s="4">
        <v>2.7755065989312599E-7</v>
      </c>
    </row>
    <row r="11" spans="1:10" x14ac:dyDescent="0.2">
      <c r="A11" s="3" t="s">
        <v>2793</v>
      </c>
      <c r="B11" s="4">
        <v>2.34547299642031E-7</v>
      </c>
      <c r="C11">
        <v>1.3309240930608801</v>
      </c>
      <c r="D11">
        <v>0.44400000000000001</v>
      </c>
      <c r="E11">
        <v>0.184</v>
      </c>
      <c r="F11">
        <v>9.9312017614428798E-3</v>
      </c>
    </row>
    <row r="12" spans="1:10" x14ac:dyDescent="0.2">
      <c r="A12" s="3" t="s">
        <v>958</v>
      </c>
      <c r="B12" s="4">
        <v>3.0609902253478799E-12</v>
      </c>
      <c r="C12">
        <v>1.8063669540268099</v>
      </c>
      <c r="D12">
        <v>0.50600000000000001</v>
      </c>
      <c r="E12">
        <v>0.20799999999999999</v>
      </c>
      <c r="F12" s="4">
        <v>1.2960844812168E-7</v>
      </c>
    </row>
    <row r="13" spans="1:10" x14ac:dyDescent="0.2">
      <c r="A13" s="3" t="s">
        <v>332</v>
      </c>
      <c r="B13" s="4">
        <v>1.56858798435839E-11</v>
      </c>
      <c r="C13">
        <v>-1.0286850552627</v>
      </c>
      <c r="D13">
        <v>0.69099999999999995</v>
      </c>
      <c r="E13">
        <v>0.86799999999999999</v>
      </c>
      <c r="F13" s="4">
        <v>6.6417152433702802E-7</v>
      </c>
    </row>
    <row r="14" spans="1:10" x14ac:dyDescent="0.2">
      <c r="A14" s="3" t="s">
        <v>721</v>
      </c>
      <c r="B14" s="4">
        <v>4.0798172938511798E-7</v>
      </c>
      <c r="C14">
        <v>-0.74787920384380702</v>
      </c>
      <c r="D14">
        <v>0.72799999999999998</v>
      </c>
      <c r="E14">
        <v>0.76400000000000001</v>
      </c>
      <c r="F14">
        <v>1.7274762385624701E-2</v>
      </c>
    </row>
    <row r="15" spans="1:10" x14ac:dyDescent="0.2">
      <c r="A15" s="3" t="s">
        <v>337</v>
      </c>
      <c r="B15" s="4">
        <v>9.1374082312215496E-7</v>
      </c>
      <c r="C15">
        <v>-1.1379876534398901</v>
      </c>
      <c r="D15">
        <v>0.123</v>
      </c>
      <c r="E15">
        <v>0.376</v>
      </c>
      <c r="F15">
        <v>3.8689613932638298E-2</v>
      </c>
    </row>
    <row r="16" spans="1:10" x14ac:dyDescent="0.2">
      <c r="A16" s="3" t="s">
        <v>4258</v>
      </c>
      <c r="B16" s="4">
        <v>1.1062433064067099E-6</v>
      </c>
      <c r="C16">
        <v>1.3388071987607</v>
      </c>
      <c r="D16">
        <v>0.29599999999999999</v>
      </c>
      <c r="E16">
        <v>0.108</v>
      </c>
      <c r="F16">
        <v>4.6840554079872997E-2</v>
      </c>
    </row>
    <row r="17" spans="1:6" x14ac:dyDescent="0.2">
      <c r="A17" s="3" t="s">
        <v>4259</v>
      </c>
      <c r="B17" s="4">
        <v>6.1251058483036702E-9</v>
      </c>
      <c r="C17">
        <v>0.68803456502530302</v>
      </c>
      <c r="D17">
        <v>0.14799999999999999</v>
      </c>
      <c r="E17">
        <v>0</v>
      </c>
      <c r="F17">
        <v>2.59349231828874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09925-FBD2-AC44-8C82-43242E63E198}">
  <dimension ref="A1:J454"/>
  <sheetViews>
    <sheetView workbookViewId="0">
      <selection activeCell="K19" sqref="K19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303</v>
      </c>
      <c r="B2" s="4">
        <v>6.3208333651062103E-98</v>
      </c>
      <c r="C2">
        <v>0.58702898699440498</v>
      </c>
      <c r="D2">
        <v>0.442</v>
      </c>
      <c r="E2">
        <v>0.13500000000000001</v>
      </c>
      <c r="F2" s="4">
        <v>2.6763672634532701E-93</v>
      </c>
      <c r="I2" t="s">
        <v>4411</v>
      </c>
      <c r="J2">
        <f>COUNTIF(C:C,"&gt;0")</f>
        <v>241</v>
      </c>
    </row>
    <row r="3" spans="1:10" x14ac:dyDescent="0.2">
      <c r="A3" s="3" t="s">
        <v>4260</v>
      </c>
      <c r="B3" s="4">
        <v>9.0908000765090098E-131</v>
      </c>
      <c r="C3">
        <v>0.423230952547203</v>
      </c>
      <c r="D3">
        <v>0.48299999999999998</v>
      </c>
      <c r="E3">
        <v>0.126</v>
      </c>
      <c r="F3" s="4">
        <v>3.84922656839544E-126</v>
      </c>
      <c r="I3" t="s">
        <v>4412</v>
      </c>
      <c r="J3">
        <f>COUNTIF(C:C,"&lt;0")</f>
        <v>212</v>
      </c>
    </row>
    <row r="4" spans="1:10" x14ac:dyDescent="0.2">
      <c r="A4" s="3" t="s">
        <v>1882</v>
      </c>
      <c r="B4" s="4">
        <v>2.8956665922654801E-108</v>
      </c>
      <c r="C4">
        <v>0.33936796445732997</v>
      </c>
      <c r="D4">
        <v>0.753</v>
      </c>
      <c r="E4">
        <v>0.39300000000000002</v>
      </c>
      <c r="F4" s="4">
        <v>1.22608314849705E-103</v>
      </c>
      <c r="I4" t="s">
        <v>4413</v>
      </c>
      <c r="J4">
        <f>SUM(J2:J3)</f>
        <v>453</v>
      </c>
    </row>
    <row r="5" spans="1:10" x14ac:dyDescent="0.2">
      <c r="A5" s="3" t="s">
        <v>4261</v>
      </c>
      <c r="B5" s="4">
        <v>5.4710349660976103E-101</v>
      </c>
      <c r="C5">
        <v>-0.52373141707137505</v>
      </c>
      <c r="D5">
        <v>5.6000000000000001E-2</v>
      </c>
      <c r="E5">
        <v>0.32400000000000001</v>
      </c>
      <c r="F5" s="4">
        <v>2.3165456253450499E-96</v>
      </c>
    </row>
    <row r="6" spans="1:10" x14ac:dyDescent="0.2">
      <c r="A6" s="3" t="s">
        <v>1883</v>
      </c>
      <c r="B6" s="4">
        <v>4.8980896145735999E-138</v>
      </c>
      <c r="C6">
        <v>0.33613408617974799</v>
      </c>
      <c r="D6">
        <v>0.48299999999999998</v>
      </c>
      <c r="E6">
        <v>0.11899999999999999</v>
      </c>
      <c r="F6" s="4">
        <v>2.0739491046027498E-133</v>
      </c>
    </row>
    <row r="7" spans="1:10" x14ac:dyDescent="0.2">
      <c r="A7" s="3" t="s">
        <v>4262</v>
      </c>
      <c r="B7" s="4">
        <v>9.6389220652980992E-97</v>
      </c>
      <c r="C7">
        <v>0.36923142457154501</v>
      </c>
      <c r="D7">
        <v>0.42099999999999999</v>
      </c>
      <c r="E7">
        <v>0.124</v>
      </c>
      <c r="F7" s="4">
        <v>4.0813123808885199E-92</v>
      </c>
    </row>
    <row r="8" spans="1:10" x14ac:dyDescent="0.2">
      <c r="A8" s="3" t="s">
        <v>1304</v>
      </c>
      <c r="B8" s="4">
        <v>1.24029294425127E-104</v>
      </c>
      <c r="C8">
        <v>0.54545694628824504</v>
      </c>
      <c r="D8">
        <v>0.61199999999999999</v>
      </c>
      <c r="E8">
        <v>0.26</v>
      </c>
      <c r="F8" s="4">
        <v>5.2516483845487098E-100</v>
      </c>
    </row>
    <row r="9" spans="1:10" x14ac:dyDescent="0.2">
      <c r="A9" s="3" t="s">
        <v>814</v>
      </c>
      <c r="B9" s="4">
        <v>2.0344333158539501E-73</v>
      </c>
      <c r="C9">
        <v>0.32526208976255899</v>
      </c>
      <c r="D9">
        <v>0.32900000000000001</v>
      </c>
      <c r="E9">
        <v>9.4E-2</v>
      </c>
      <c r="F9" s="4">
        <v>8.6141975459887897E-69</v>
      </c>
    </row>
    <row r="10" spans="1:10" x14ac:dyDescent="0.2">
      <c r="A10" s="3" t="s">
        <v>1229</v>
      </c>
      <c r="B10" s="4">
        <v>2.6945648112980501E-96</v>
      </c>
      <c r="C10">
        <v>0.48579959920428301</v>
      </c>
      <c r="D10">
        <v>0.47199999999999998</v>
      </c>
      <c r="E10">
        <v>0.159</v>
      </c>
      <c r="F10" s="4">
        <v>1.14093263239982E-91</v>
      </c>
    </row>
    <row r="11" spans="1:10" x14ac:dyDescent="0.2">
      <c r="A11" s="3" t="s">
        <v>4263</v>
      </c>
      <c r="B11" s="4">
        <v>1.80291335570829E-36</v>
      </c>
      <c r="C11">
        <v>0.30129622310445803</v>
      </c>
      <c r="D11">
        <v>0.35899999999999999</v>
      </c>
      <c r="E11">
        <v>0.17499999999999999</v>
      </c>
      <c r="F11" s="4">
        <v>7.6338957307400599E-32</v>
      </c>
    </row>
    <row r="12" spans="1:10" x14ac:dyDescent="0.2">
      <c r="A12" s="3" t="s">
        <v>1889</v>
      </c>
      <c r="B12" s="4">
        <v>3.5213731117863303E-169</v>
      </c>
      <c r="C12">
        <v>0.61224942755616896</v>
      </c>
      <c r="D12">
        <v>0.83699999999999997</v>
      </c>
      <c r="E12">
        <v>0.40300000000000002</v>
      </c>
      <c r="F12" s="4">
        <v>1.49101980299257E-164</v>
      </c>
    </row>
    <row r="13" spans="1:10" x14ac:dyDescent="0.2">
      <c r="A13" s="3" t="s">
        <v>816</v>
      </c>
      <c r="B13" s="4">
        <v>6.5289333915774994E-86</v>
      </c>
      <c r="C13">
        <v>-0.76106394042098402</v>
      </c>
      <c r="D13">
        <v>0.08</v>
      </c>
      <c r="E13">
        <v>0.249</v>
      </c>
      <c r="F13" s="4">
        <v>2.7644809766617402E-81</v>
      </c>
    </row>
    <row r="14" spans="1:10" x14ac:dyDescent="0.2">
      <c r="A14" s="3" t="s">
        <v>4264</v>
      </c>
      <c r="B14" s="4">
        <v>1.05858322915915E-122</v>
      </c>
      <c r="C14">
        <v>-0.670734889905506</v>
      </c>
      <c r="D14">
        <v>5.5E-2</v>
      </c>
      <c r="E14">
        <v>0.34899999999999998</v>
      </c>
      <c r="F14" s="4">
        <v>4.4822531089056901E-118</v>
      </c>
    </row>
    <row r="15" spans="1:10" x14ac:dyDescent="0.2">
      <c r="A15" s="3" t="s">
        <v>2169</v>
      </c>
      <c r="B15" s="4">
        <v>1.5947870941000401E-125</v>
      </c>
      <c r="C15">
        <v>0.619920248499233</v>
      </c>
      <c r="D15">
        <v>0.436</v>
      </c>
      <c r="E15">
        <v>0.10100000000000001</v>
      </c>
      <c r="F15" s="4">
        <v>6.75264751383839E-121</v>
      </c>
    </row>
    <row r="16" spans="1:10" x14ac:dyDescent="0.2">
      <c r="A16" s="3" t="s">
        <v>817</v>
      </c>
      <c r="B16" s="4">
        <v>1.16737876639742E-107</v>
      </c>
      <c r="C16">
        <v>0.48791606863649301</v>
      </c>
      <c r="D16">
        <v>0.496</v>
      </c>
      <c r="E16">
        <v>0.16200000000000001</v>
      </c>
      <c r="F16" s="4">
        <v>4.9429151726799505E-103</v>
      </c>
    </row>
    <row r="17" spans="1:6" x14ac:dyDescent="0.2">
      <c r="A17" s="3" t="s">
        <v>1273</v>
      </c>
      <c r="B17" s="4">
        <v>3.50831321777441E-141</v>
      </c>
      <c r="C17">
        <v>0.49791092731652598</v>
      </c>
      <c r="D17">
        <v>0.52200000000000002</v>
      </c>
      <c r="E17">
        <v>0.14099999999999999</v>
      </c>
      <c r="F17" s="4">
        <v>1.4854899826700399E-136</v>
      </c>
    </row>
    <row r="18" spans="1:6" x14ac:dyDescent="0.2">
      <c r="A18" s="3" t="s">
        <v>1893</v>
      </c>
      <c r="B18" s="4">
        <v>1.53940403740796E-102</v>
      </c>
      <c r="C18">
        <v>-0.76547512143312102</v>
      </c>
      <c r="D18">
        <v>8.5000000000000006E-2</v>
      </c>
      <c r="E18">
        <v>0.38</v>
      </c>
      <c r="F18" s="4">
        <v>6.5181445751928005E-98</v>
      </c>
    </row>
    <row r="19" spans="1:6" x14ac:dyDescent="0.2">
      <c r="A19" s="3" t="s">
        <v>1306</v>
      </c>
      <c r="B19" s="4">
        <v>2.6906511464448799E-98</v>
      </c>
      <c r="C19">
        <v>0.52149207350749505</v>
      </c>
      <c r="D19">
        <v>0.33300000000000002</v>
      </c>
      <c r="E19">
        <v>6.9000000000000006E-2</v>
      </c>
      <c r="F19" s="4">
        <v>1.13927550842769E-93</v>
      </c>
    </row>
    <row r="20" spans="1:6" x14ac:dyDescent="0.2">
      <c r="A20" s="3" t="s">
        <v>820</v>
      </c>
      <c r="B20" s="4">
        <v>4.21435544743193E-126</v>
      </c>
      <c r="C20">
        <v>0.31976572417712401</v>
      </c>
      <c r="D20">
        <v>0.45600000000000002</v>
      </c>
      <c r="E20">
        <v>0.11799999999999999</v>
      </c>
      <c r="F20" s="4">
        <v>1.7844423835516299E-121</v>
      </c>
    </row>
    <row r="21" spans="1:6" x14ac:dyDescent="0.2">
      <c r="A21" s="3" t="s">
        <v>4265</v>
      </c>
      <c r="B21" s="4">
        <v>3.1705974235250603E-64</v>
      </c>
      <c r="C21">
        <v>0.252129268412075</v>
      </c>
      <c r="D21">
        <v>0.13300000000000001</v>
      </c>
      <c r="E21">
        <v>7.0000000000000001E-3</v>
      </c>
      <c r="F21" s="4">
        <v>1.34249436106898E-59</v>
      </c>
    </row>
    <row r="22" spans="1:6" x14ac:dyDescent="0.2">
      <c r="A22" s="3" t="s">
        <v>1895</v>
      </c>
      <c r="B22" s="4">
        <v>3.1133738399917898E-104</v>
      </c>
      <c r="C22">
        <v>0.26647160409188497</v>
      </c>
      <c r="D22">
        <v>0.438</v>
      </c>
      <c r="E22">
        <v>0.13</v>
      </c>
      <c r="F22" s="4">
        <v>1.3182647513293201E-99</v>
      </c>
    </row>
    <row r="23" spans="1:6" x14ac:dyDescent="0.2">
      <c r="A23" s="3" t="s">
        <v>4266</v>
      </c>
      <c r="B23" s="4">
        <v>1.88965130059219E-76</v>
      </c>
      <c r="C23">
        <v>-0.28753793936379302</v>
      </c>
      <c r="D23">
        <v>2.9000000000000001E-2</v>
      </c>
      <c r="E23">
        <v>0.219</v>
      </c>
      <c r="F23" s="4">
        <v>8.00116153696744E-72</v>
      </c>
    </row>
    <row r="24" spans="1:6" x14ac:dyDescent="0.2">
      <c r="A24" s="3" t="s">
        <v>1307</v>
      </c>
      <c r="B24" s="4">
        <v>5.1110913441455798E-138</v>
      </c>
      <c r="C24">
        <v>0.584423663079218</v>
      </c>
      <c r="D24">
        <v>0.59599999999999997</v>
      </c>
      <c r="E24">
        <v>0.2</v>
      </c>
      <c r="F24" s="4">
        <v>2.1641382969381199E-133</v>
      </c>
    </row>
    <row r="25" spans="1:6" x14ac:dyDescent="0.2">
      <c r="A25" s="3" t="s">
        <v>4267</v>
      </c>
      <c r="B25" s="4">
        <v>1.8941595014781501E-158</v>
      </c>
      <c r="C25">
        <v>0.60714092148658105</v>
      </c>
      <c r="D25">
        <v>0.56399999999999995</v>
      </c>
      <c r="E25">
        <v>0.151</v>
      </c>
      <c r="F25" s="4">
        <v>8.0202501611587701E-154</v>
      </c>
    </row>
    <row r="26" spans="1:6" x14ac:dyDescent="0.2">
      <c r="A26" s="3" t="s">
        <v>9</v>
      </c>
      <c r="B26" s="4">
        <v>8.6472877636110896E-61</v>
      </c>
      <c r="C26">
        <v>0.33604638886809901</v>
      </c>
      <c r="D26">
        <v>0.432</v>
      </c>
      <c r="E26">
        <v>0.183</v>
      </c>
      <c r="F26" s="4">
        <v>3.6614345848682101E-56</v>
      </c>
    </row>
    <row r="27" spans="1:6" x14ac:dyDescent="0.2">
      <c r="A27" s="3" t="s">
        <v>4268</v>
      </c>
      <c r="B27" s="4">
        <v>2.1021648607291999E-102</v>
      </c>
      <c r="C27">
        <v>-0.46812072589258902</v>
      </c>
      <c r="D27">
        <v>4.2000000000000003E-2</v>
      </c>
      <c r="E27">
        <v>0.29699999999999999</v>
      </c>
      <c r="F27" s="4">
        <v>8.9009864532995704E-98</v>
      </c>
    </row>
    <row r="28" spans="1:6" x14ac:dyDescent="0.2">
      <c r="A28" s="3" t="s">
        <v>1026</v>
      </c>
      <c r="B28" s="4">
        <v>1.0050587799269699E-137</v>
      </c>
      <c r="C28">
        <v>0.42927769966684298</v>
      </c>
      <c r="D28">
        <v>0.53200000000000003</v>
      </c>
      <c r="E28">
        <v>0.153</v>
      </c>
      <c r="F28" s="4">
        <v>4.2556198859667797E-133</v>
      </c>
    </row>
    <row r="29" spans="1:6" x14ac:dyDescent="0.2">
      <c r="A29" s="3" t="s">
        <v>1900</v>
      </c>
      <c r="B29" s="4">
        <v>5.5381537412824699E-103</v>
      </c>
      <c r="C29">
        <v>0.29224833297291802</v>
      </c>
      <c r="D29">
        <v>0.40600000000000003</v>
      </c>
      <c r="E29">
        <v>0.111</v>
      </c>
      <c r="F29" s="4">
        <v>2.3449650571338299E-98</v>
      </c>
    </row>
    <row r="30" spans="1:6" x14ac:dyDescent="0.2">
      <c r="A30" s="3" t="s">
        <v>4269</v>
      </c>
      <c r="B30" s="4">
        <v>3.34369656374351E-40</v>
      </c>
      <c r="C30">
        <v>-0.32098511430575699</v>
      </c>
      <c r="D30">
        <v>0.05</v>
      </c>
      <c r="E30">
        <v>0.17599999999999999</v>
      </c>
      <c r="F30" s="4">
        <v>1.41578799902028E-35</v>
      </c>
    </row>
    <row r="31" spans="1:6" x14ac:dyDescent="0.2">
      <c r="A31" s="3" t="s">
        <v>4270</v>
      </c>
      <c r="B31" s="4">
        <v>2.2281960137986899E-110</v>
      </c>
      <c r="C31">
        <v>0.49158300062487897</v>
      </c>
      <c r="D31">
        <v>0.48699999999999999</v>
      </c>
      <c r="E31">
        <v>0.151</v>
      </c>
      <c r="F31" s="4">
        <v>9.4346275616264197E-106</v>
      </c>
    </row>
    <row r="32" spans="1:6" x14ac:dyDescent="0.2">
      <c r="A32" s="3" t="s">
        <v>824</v>
      </c>
      <c r="B32" s="4">
        <v>1.3564069243810999E-216</v>
      </c>
      <c r="C32">
        <v>0.92268762250664904</v>
      </c>
      <c r="D32">
        <v>0.66300000000000003</v>
      </c>
      <c r="E32">
        <v>0.187</v>
      </c>
      <c r="F32" s="4">
        <v>5.7432981992144395E-212</v>
      </c>
    </row>
    <row r="33" spans="1:6" x14ac:dyDescent="0.2">
      <c r="A33" s="3" t="s">
        <v>1904</v>
      </c>
      <c r="B33" s="4">
        <v>1.02638934031058E-67</v>
      </c>
      <c r="C33">
        <v>0.35929688218980899</v>
      </c>
      <c r="D33">
        <v>0.35899999999999999</v>
      </c>
      <c r="E33">
        <v>0.123</v>
      </c>
      <c r="F33" s="4">
        <v>4.3459377447430397E-63</v>
      </c>
    </row>
    <row r="34" spans="1:6" x14ac:dyDescent="0.2">
      <c r="A34" s="3" t="s">
        <v>4271</v>
      </c>
      <c r="B34" s="4">
        <v>4.1187406481631E-67</v>
      </c>
      <c r="C34">
        <v>-0.35103674503902399</v>
      </c>
      <c r="D34">
        <v>2.5000000000000001E-2</v>
      </c>
      <c r="E34">
        <v>0.20300000000000001</v>
      </c>
      <c r="F34" s="4">
        <v>1.74395716524522E-62</v>
      </c>
    </row>
    <row r="35" spans="1:6" x14ac:dyDescent="0.2">
      <c r="A35" s="3" t="s">
        <v>1311</v>
      </c>
      <c r="B35" s="4">
        <v>6.6760123121879103E-102</v>
      </c>
      <c r="C35">
        <v>0.39906384353179403</v>
      </c>
      <c r="D35">
        <v>0.47199999999999998</v>
      </c>
      <c r="E35">
        <v>0.153</v>
      </c>
      <c r="F35" s="4">
        <v>2.8267571332266001E-97</v>
      </c>
    </row>
    <row r="36" spans="1:6" x14ac:dyDescent="0.2">
      <c r="A36" s="3" t="s">
        <v>398</v>
      </c>
      <c r="B36" s="4">
        <v>1.6063576773376201E-80</v>
      </c>
      <c r="C36">
        <v>0.45399005073670101</v>
      </c>
      <c r="D36">
        <v>0.39800000000000002</v>
      </c>
      <c r="E36">
        <v>0.13400000000000001</v>
      </c>
      <c r="F36" s="4">
        <v>6.8016396773829394E-76</v>
      </c>
    </row>
    <row r="37" spans="1:6" x14ac:dyDescent="0.2">
      <c r="A37" s="3" t="s">
        <v>1028</v>
      </c>
      <c r="B37" s="4">
        <v>9.2452982122641506E-142</v>
      </c>
      <c r="C37">
        <v>0.43354695471211302</v>
      </c>
      <c r="D37">
        <v>0.56100000000000005</v>
      </c>
      <c r="E37">
        <v>0.16900000000000001</v>
      </c>
      <c r="F37" s="4">
        <v>3.9146441690368902E-137</v>
      </c>
    </row>
    <row r="38" spans="1:6" x14ac:dyDescent="0.2">
      <c r="A38" s="3" t="s">
        <v>13</v>
      </c>
      <c r="B38" s="4">
        <v>2.2383133609939401E-90</v>
      </c>
      <c r="C38">
        <v>0.27564643460768101</v>
      </c>
      <c r="D38">
        <v>0.32200000000000001</v>
      </c>
      <c r="E38">
        <v>7.0999999999999994E-2</v>
      </c>
      <c r="F38" s="4">
        <v>9.4774664331205404E-86</v>
      </c>
    </row>
    <row r="39" spans="1:6" x14ac:dyDescent="0.2">
      <c r="A39" s="3" t="s">
        <v>4272</v>
      </c>
      <c r="B39" s="4">
        <v>7.3996396782295699E-124</v>
      </c>
      <c r="C39">
        <v>0.32943197437347999</v>
      </c>
      <c r="D39">
        <v>0.52100000000000002</v>
      </c>
      <c r="E39">
        <v>0.17299999999999999</v>
      </c>
      <c r="F39" s="4">
        <v>3.13315543255597E-119</v>
      </c>
    </row>
    <row r="40" spans="1:6" x14ac:dyDescent="0.2">
      <c r="A40" s="3" t="s">
        <v>829</v>
      </c>
      <c r="B40" s="4">
        <v>1.40205550882417E-73</v>
      </c>
      <c r="C40">
        <v>0.32453513536444101</v>
      </c>
      <c r="D40">
        <v>0.34799999999999998</v>
      </c>
      <c r="E40">
        <v>0.11</v>
      </c>
      <c r="F40" s="4">
        <v>5.9365834354633103E-69</v>
      </c>
    </row>
    <row r="41" spans="1:6" x14ac:dyDescent="0.2">
      <c r="A41" s="3" t="s">
        <v>4273</v>
      </c>
      <c r="B41" s="4">
        <v>1.67204184594655E-72</v>
      </c>
      <c r="C41">
        <v>0.26443545391534101</v>
      </c>
      <c r="D41">
        <v>0.47399999999999998</v>
      </c>
      <c r="E41">
        <v>0.19800000000000001</v>
      </c>
      <c r="F41" s="4">
        <v>7.0797595841069001E-68</v>
      </c>
    </row>
    <row r="42" spans="1:6" x14ac:dyDescent="0.2">
      <c r="A42" s="3" t="s">
        <v>4274</v>
      </c>
      <c r="B42" s="4">
        <v>8.9491886458754904E-94</v>
      </c>
      <c r="C42">
        <v>-0.404452765249807</v>
      </c>
      <c r="D42">
        <v>2.5000000000000001E-2</v>
      </c>
      <c r="E42">
        <v>0.248</v>
      </c>
      <c r="F42" s="4">
        <v>3.7892654564365997E-89</v>
      </c>
    </row>
    <row r="43" spans="1:6" x14ac:dyDescent="0.2">
      <c r="A43" s="3" t="s">
        <v>4275</v>
      </c>
      <c r="B43" s="4">
        <v>6.6345915849934101E-48</v>
      </c>
      <c r="C43">
        <v>0.27687636467486498</v>
      </c>
      <c r="D43">
        <v>0.218</v>
      </c>
      <c r="E43">
        <v>5.8000000000000003E-2</v>
      </c>
      <c r="F43" s="4">
        <v>2.80921876891791E-43</v>
      </c>
    </row>
    <row r="44" spans="1:6" x14ac:dyDescent="0.2">
      <c r="A44" s="3" t="s">
        <v>402</v>
      </c>
      <c r="B44" s="4">
        <v>9.3222891606013295E-137</v>
      </c>
      <c r="C44">
        <v>0.41918064924291398</v>
      </c>
      <c r="D44">
        <v>0.91300000000000003</v>
      </c>
      <c r="E44">
        <v>0.55400000000000005</v>
      </c>
      <c r="F44" s="4">
        <v>3.94724367638181E-132</v>
      </c>
    </row>
    <row r="45" spans="1:6" x14ac:dyDescent="0.2">
      <c r="A45" s="3" t="s">
        <v>4276</v>
      </c>
      <c r="B45" s="4">
        <v>2.2068949036434499E-116</v>
      </c>
      <c r="C45">
        <v>0.25776192146627203</v>
      </c>
      <c r="D45">
        <v>0.311</v>
      </c>
      <c r="E45">
        <v>4.3999999999999997E-2</v>
      </c>
      <c r="F45" s="4">
        <v>9.3444344010070803E-112</v>
      </c>
    </row>
    <row r="46" spans="1:6" x14ac:dyDescent="0.2">
      <c r="A46" s="3" t="s">
        <v>4277</v>
      </c>
      <c r="B46" s="4">
        <v>3.3182284826623297E-138</v>
      </c>
      <c r="C46">
        <v>0.31198864933526199</v>
      </c>
      <c r="D46">
        <v>0.23</v>
      </c>
      <c r="E46">
        <v>4.0000000000000001E-3</v>
      </c>
      <c r="F46" s="4">
        <v>1.40500430412888E-133</v>
      </c>
    </row>
    <row r="47" spans="1:6" x14ac:dyDescent="0.2">
      <c r="A47" s="3" t="s">
        <v>14</v>
      </c>
      <c r="B47" s="4">
        <v>8.0261139463725897E-54</v>
      </c>
      <c r="C47">
        <v>0.256370920146679</v>
      </c>
      <c r="D47">
        <v>0.32800000000000001</v>
      </c>
      <c r="E47">
        <v>0.123</v>
      </c>
      <c r="F47" s="4">
        <v>3.3984171671730801E-49</v>
      </c>
    </row>
    <row r="48" spans="1:6" x14ac:dyDescent="0.2">
      <c r="A48" s="3" t="s">
        <v>1274</v>
      </c>
      <c r="B48" s="4">
        <v>3.6544246604462702E-79</v>
      </c>
      <c r="C48">
        <v>0.31176112486492502</v>
      </c>
      <c r="D48">
        <v>0.33300000000000002</v>
      </c>
      <c r="E48">
        <v>9.0999999999999998E-2</v>
      </c>
      <c r="F48" s="4">
        <v>1.54735648972616E-74</v>
      </c>
    </row>
    <row r="49" spans="1:6" x14ac:dyDescent="0.2">
      <c r="A49" s="3" t="s">
        <v>1380</v>
      </c>
      <c r="B49" s="4">
        <v>9.0686125816172499E-62</v>
      </c>
      <c r="C49">
        <v>0.30954266617242399</v>
      </c>
      <c r="D49">
        <v>0.52400000000000002</v>
      </c>
      <c r="E49">
        <v>0.25800000000000001</v>
      </c>
      <c r="F49" s="4">
        <v>3.8398319393083702E-57</v>
      </c>
    </row>
    <row r="50" spans="1:6" x14ac:dyDescent="0.2">
      <c r="A50" s="3" t="s">
        <v>2174</v>
      </c>
      <c r="B50" s="4">
        <v>1.9582869078337401E-156</v>
      </c>
      <c r="C50">
        <v>0.69768931588361804</v>
      </c>
      <c r="D50">
        <v>0.48099999999999998</v>
      </c>
      <c r="E50">
        <v>0.10100000000000001</v>
      </c>
      <c r="F50" s="4">
        <v>8.2917784251496404E-152</v>
      </c>
    </row>
    <row r="51" spans="1:6" x14ac:dyDescent="0.2">
      <c r="A51" s="3" t="s">
        <v>2202</v>
      </c>
      <c r="B51" s="4">
        <v>1.9477678492750699E-110</v>
      </c>
      <c r="C51">
        <v>0.30405509664610297</v>
      </c>
      <c r="D51">
        <v>0.44700000000000001</v>
      </c>
      <c r="E51">
        <v>0.125</v>
      </c>
      <c r="F51" s="4">
        <v>8.2472386274005002E-106</v>
      </c>
    </row>
    <row r="52" spans="1:6" x14ac:dyDescent="0.2">
      <c r="A52" s="3" t="s">
        <v>1914</v>
      </c>
      <c r="B52" s="4">
        <v>1.9680186594979001E-66</v>
      </c>
      <c r="C52">
        <v>0.34007004970596499</v>
      </c>
      <c r="D52">
        <v>0.313</v>
      </c>
      <c r="E52">
        <v>9.1999999999999998E-2</v>
      </c>
      <c r="F52" s="4">
        <v>8.3329846080460194E-62</v>
      </c>
    </row>
    <row r="53" spans="1:6" x14ac:dyDescent="0.2">
      <c r="A53" s="3" t="s">
        <v>4278</v>
      </c>
      <c r="B53" s="4">
        <v>6.8753001755287601E-139</v>
      </c>
      <c r="C53">
        <v>0.425657726139407</v>
      </c>
      <c r="D53">
        <v>0.33200000000000002</v>
      </c>
      <c r="E53">
        <v>3.6999999999999998E-2</v>
      </c>
      <c r="F53" s="4">
        <v>2.9111396003223901E-134</v>
      </c>
    </row>
    <row r="54" spans="1:6" x14ac:dyDescent="0.2">
      <c r="A54" s="3" t="s">
        <v>2203</v>
      </c>
      <c r="B54" s="4">
        <v>2.76528363534311E-98</v>
      </c>
      <c r="C54">
        <v>0.25375097273956498</v>
      </c>
      <c r="D54">
        <v>0.747</v>
      </c>
      <c r="E54">
        <v>0.41</v>
      </c>
      <c r="F54" s="4">
        <v>1.17087639687698E-93</v>
      </c>
    </row>
    <row r="55" spans="1:6" x14ac:dyDescent="0.2">
      <c r="A55" s="3" t="s">
        <v>1915</v>
      </c>
      <c r="B55" s="4">
        <v>8.3598746460646094E-61</v>
      </c>
      <c r="C55">
        <v>0.31874464583353401</v>
      </c>
      <c r="D55">
        <v>0.28399999999999997</v>
      </c>
      <c r="E55">
        <v>8.1000000000000003E-2</v>
      </c>
      <c r="F55" s="4">
        <v>3.5397381226366798E-56</v>
      </c>
    </row>
    <row r="56" spans="1:6" x14ac:dyDescent="0.2">
      <c r="A56" s="3" t="s">
        <v>4279</v>
      </c>
      <c r="B56" s="4">
        <v>1.6786928844590699E-13</v>
      </c>
      <c r="C56">
        <v>-0.30651941666061</v>
      </c>
      <c r="D56">
        <v>0.121</v>
      </c>
      <c r="E56">
        <v>0.20300000000000001</v>
      </c>
      <c r="F56" s="4">
        <v>7.1079214113765802E-9</v>
      </c>
    </row>
    <row r="57" spans="1:6" x14ac:dyDescent="0.2">
      <c r="A57" s="3" t="s">
        <v>4280</v>
      </c>
      <c r="B57" s="4">
        <v>2.31607879328779E-188</v>
      </c>
      <c r="C57">
        <v>0.85386785952767796</v>
      </c>
      <c r="D57">
        <v>0.57399999999999995</v>
      </c>
      <c r="E57">
        <v>0.13800000000000001</v>
      </c>
      <c r="F57" s="4">
        <v>9.80674082653916E-184</v>
      </c>
    </row>
    <row r="58" spans="1:6" x14ac:dyDescent="0.2">
      <c r="A58" s="3" t="s">
        <v>4281</v>
      </c>
      <c r="B58" s="4">
        <v>3.7109931257003201E-103</v>
      </c>
      <c r="C58">
        <v>0.320187880915562</v>
      </c>
      <c r="D58">
        <v>0.45500000000000002</v>
      </c>
      <c r="E58">
        <v>0.14399999999999999</v>
      </c>
      <c r="F58" s="4">
        <v>1.5713087092840299E-98</v>
      </c>
    </row>
    <row r="59" spans="1:6" x14ac:dyDescent="0.2">
      <c r="A59" s="3" t="s">
        <v>4282</v>
      </c>
      <c r="B59" s="4">
        <v>1.8935442522415699E-88</v>
      </c>
      <c r="C59">
        <v>0.26697970944226501</v>
      </c>
      <c r="D59">
        <v>0.495</v>
      </c>
      <c r="E59">
        <v>0.20599999999999999</v>
      </c>
      <c r="F59" s="4">
        <v>8.0176450728412598E-84</v>
      </c>
    </row>
    <row r="60" spans="1:6" x14ac:dyDescent="0.2">
      <c r="A60" s="3" t="s">
        <v>4283</v>
      </c>
      <c r="B60" s="4">
        <v>5.3802148641475301E-155</v>
      </c>
      <c r="C60">
        <v>0.35573535495130099</v>
      </c>
      <c r="D60">
        <v>0.496</v>
      </c>
      <c r="E60">
        <v>0.112</v>
      </c>
      <c r="F60" s="4">
        <v>2.27809057777735E-150</v>
      </c>
    </row>
    <row r="61" spans="1:6" x14ac:dyDescent="0.2">
      <c r="A61" s="3" t="s">
        <v>4284</v>
      </c>
      <c r="B61" s="4">
        <v>1.1877696465849E-137</v>
      </c>
      <c r="C61">
        <v>0.34632221373843802</v>
      </c>
      <c r="D61">
        <v>0.56000000000000005</v>
      </c>
      <c r="E61">
        <v>0.17100000000000001</v>
      </c>
      <c r="F61" s="4">
        <v>5.0292542375698002E-133</v>
      </c>
    </row>
    <row r="62" spans="1:6" x14ac:dyDescent="0.2">
      <c r="A62" s="3" t="s">
        <v>19</v>
      </c>
      <c r="B62" s="4">
        <v>1.0599060320748799E-53</v>
      </c>
      <c r="C62">
        <v>0.30643656115942702</v>
      </c>
      <c r="D62">
        <v>0.80800000000000005</v>
      </c>
      <c r="E62">
        <v>0.6</v>
      </c>
      <c r="F62" s="4">
        <v>4.4878541210114804E-49</v>
      </c>
    </row>
    <row r="63" spans="1:6" x14ac:dyDescent="0.2">
      <c r="A63" s="3" t="s">
        <v>21</v>
      </c>
      <c r="B63" s="4">
        <v>3.8706196802120797E-85</v>
      </c>
      <c r="C63">
        <v>-0.40114521042997198</v>
      </c>
      <c r="D63">
        <v>0.90500000000000003</v>
      </c>
      <c r="E63">
        <v>0.91200000000000003</v>
      </c>
      <c r="F63" s="4">
        <v>1.6388977849954001E-80</v>
      </c>
    </row>
    <row r="64" spans="1:6" x14ac:dyDescent="0.2">
      <c r="A64" s="3" t="s">
        <v>417</v>
      </c>
      <c r="B64" s="4">
        <v>1.6733834207315898E-14</v>
      </c>
      <c r="C64">
        <v>-0.330465509167712</v>
      </c>
      <c r="D64">
        <v>9.4E-2</v>
      </c>
      <c r="E64">
        <v>0.158</v>
      </c>
      <c r="F64" s="4">
        <v>7.0854400800616901E-10</v>
      </c>
    </row>
    <row r="65" spans="1:6" x14ac:dyDescent="0.2">
      <c r="A65" s="3" t="s">
        <v>1391</v>
      </c>
      <c r="B65" s="4">
        <v>4.4372541723846303E-83</v>
      </c>
      <c r="C65">
        <v>0.28139632246672702</v>
      </c>
      <c r="D65">
        <v>0.63500000000000001</v>
      </c>
      <c r="E65">
        <v>0.32200000000000001</v>
      </c>
      <c r="F65" s="4">
        <v>1.8788221616711001E-78</v>
      </c>
    </row>
    <row r="66" spans="1:6" x14ac:dyDescent="0.2">
      <c r="A66" s="3" t="s">
        <v>24</v>
      </c>
      <c r="B66" s="4">
        <v>7.5548813070533605E-47</v>
      </c>
      <c r="C66">
        <v>0.274282925475684</v>
      </c>
      <c r="D66">
        <v>0.26800000000000002</v>
      </c>
      <c r="E66">
        <v>0.09</v>
      </c>
      <c r="F66" s="4">
        <v>3.1988878430325399E-42</v>
      </c>
    </row>
    <row r="67" spans="1:6" x14ac:dyDescent="0.2">
      <c r="A67" s="3" t="s">
        <v>3440</v>
      </c>
      <c r="B67" s="4">
        <v>4.9990465565263499E-126</v>
      </c>
      <c r="C67">
        <v>0.31384474762138398</v>
      </c>
      <c r="D67">
        <v>0.83599999999999997</v>
      </c>
      <c r="E67">
        <v>0.46200000000000002</v>
      </c>
      <c r="F67" s="4">
        <v>2.1166962929643901E-121</v>
      </c>
    </row>
    <row r="68" spans="1:6" x14ac:dyDescent="0.2">
      <c r="A68" s="3" t="s">
        <v>841</v>
      </c>
      <c r="B68" s="4">
        <v>7.7214195141305898E-87</v>
      </c>
      <c r="C68">
        <v>0.49381544862787802</v>
      </c>
      <c r="D68">
        <v>0.27</v>
      </c>
      <c r="E68">
        <v>4.5999999999999999E-2</v>
      </c>
      <c r="F68" s="4">
        <v>3.2694034506731701E-82</v>
      </c>
    </row>
    <row r="69" spans="1:6" x14ac:dyDescent="0.2">
      <c r="A69" s="3" t="s">
        <v>1234</v>
      </c>
      <c r="B69" s="4">
        <v>6.7541620266312502E-92</v>
      </c>
      <c r="C69">
        <v>0.51895915286835204</v>
      </c>
      <c r="D69">
        <v>0.41</v>
      </c>
      <c r="E69">
        <v>0.122</v>
      </c>
      <c r="F69" s="4">
        <v>2.8598472853162002E-87</v>
      </c>
    </row>
    <row r="70" spans="1:6" x14ac:dyDescent="0.2">
      <c r="A70" s="3" t="s">
        <v>1921</v>
      </c>
      <c r="B70" s="4">
        <v>8.6101018185525692E-53</v>
      </c>
      <c r="C70">
        <v>0.29148711865687599</v>
      </c>
      <c r="D70">
        <v>0.26800000000000002</v>
      </c>
      <c r="E70">
        <v>8.1000000000000003E-2</v>
      </c>
      <c r="F70" s="4">
        <v>3.6456893120115301E-48</v>
      </c>
    </row>
    <row r="71" spans="1:6" x14ac:dyDescent="0.2">
      <c r="A71" s="3" t="s">
        <v>1038</v>
      </c>
      <c r="B71" s="4">
        <v>1.35446125612103E-96</v>
      </c>
      <c r="C71">
        <v>0.30355907225362</v>
      </c>
      <c r="D71">
        <v>0.41599999999999998</v>
      </c>
      <c r="E71">
        <v>0.123</v>
      </c>
      <c r="F71" s="4">
        <v>5.7350598506676901E-92</v>
      </c>
    </row>
    <row r="72" spans="1:6" x14ac:dyDescent="0.2">
      <c r="A72" s="3" t="s">
        <v>4285</v>
      </c>
      <c r="B72" s="4">
        <v>5.0525943460936797E-63</v>
      </c>
      <c r="C72">
        <v>0.29172587240810499</v>
      </c>
      <c r="D72">
        <v>0.61299999999999999</v>
      </c>
      <c r="E72">
        <v>0.33700000000000002</v>
      </c>
      <c r="F72" s="4">
        <v>2.1393694980229901E-58</v>
      </c>
    </row>
    <row r="73" spans="1:6" x14ac:dyDescent="0.2">
      <c r="A73" s="3" t="s">
        <v>1927</v>
      </c>
      <c r="B73" s="4">
        <v>7.5058644357323102E-128</v>
      </c>
      <c r="C73">
        <v>0.26740487032153298</v>
      </c>
      <c r="D73">
        <v>0.44600000000000001</v>
      </c>
      <c r="E73">
        <v>0.111</v>
      </c>
      <c r="F73" s="4">
        <v>3.1781331193777702E-123</v>
      </c>
    </row>
    <row r="74" spans="1:6" x14ac:dyDescent="0.2">
      <c r="A74" s="3" t="s">
        <v>4286</v>
      </c>
      <c r="B74" s="4">
        <v>7.6813462474357896E-118</v>
      </c>
      <c r="C74">
        <v>0.36866929394943199</v>
      </c>
      <c r="D74">
        <v>0.45300000000000001</v>
      </c>
      <c r="E74">
        <v>0.12</v>
      </c>
      <c r="F74" s="4">
        <v>3.2524356280892603E-113</v>
      </c>
    </row>
    <row r="75" spans="1:6" x14ac:dyDescent="0.2">
      <c r="A75" s="3" t="s">
        <v>4287</v>
      </c>
      <c r="B75" s="4">
        <v>2.4042975591959999E-44</v>
      </c>
      <c r="C75">
        <v>0.29358031506107901</v>
      </c>
      <c r="D75">
        <v>0.34499999999999997</v>
      </c>
      <c r="E75">
        <v>0.14799999999999999</v>
      </c>
      <c r="F75" s="4">
        <v>1.01802767251477E-39</v>
      </c>
    </row>
    <row r="76" spans="1:6" x14ac:dyDescent="0.2">
      <c r="A76" s="3" t="s">
        <v>4288</v>
      </c>
      <c r="B76" s="4">
        <v>8.1309130799446097E-113</v>
      </c>
      <c r="C76">
        <v>0.367535907245435</v>
      </c>
      <c r="D76">
        <v>0.42699999999999999</v>
      </c>
      <c r="E76">
        <v>0.112</v>
      </c>
      <c r="F76" s="4">
        <v>3.44279121631015E-108</v>
      </c>
    </row>
    <row r="77" spans="1:6" x14ac:dyDescent="0.2">
      <c r="A77" s="3" t="s">
        <v>4289</v>
      </c>
      <c r="B77" s="4">
        <v>2.5404318884510199E-105</v>
      </c>
      <c r="C77">
        <v>0.35415206171124403</v>
      </c>
      <c r="D77">
        <v>0.79400000000000004</v>
      </c>
      <c r="E77">
        <v>0.44800000000000001</v>
      </c>
      <c r="F77" s="4">
        <v>1.07566967020793E-100</v>
      </c>
    </row>
    <row r="78" spans="1:6" x14ac:dyDescent="0.2">
      <c r="A78" s="3" t="s">
        <v>1933</v>
      </c>
      <c r="B78" s="4">
        <v>1.78203874937217E-126</v>
      </c>
      <c r="C78">
        <v>0.34437548849349903</v>
      </c>
      <c r="D78">
        <v>0.876</v>
      </c>
      <c r="E78">
        <v>0.51700000000000002</v>
      </c>
      <c r="F78" s="4">
        <v>7.5455084725916205E-122</v>
      </c>
    </row>
    <row r="79" spans="1:6" x14ac:dyDescent="0.2">
      <c r="A79" s="3" t="s">
        <v>4290</v>
      </c>
      <c r="B79" s="4">
        <v>4.9328544427906104E-93</v>
      </c>
      <c r="C79">
        <v>0.311883535841597</v>
      </c>
      <c r="D79">
        <v>0.45900000000000002</v>
      </c>
      <c r="E79">
        <v>0.156</v>
      </c>
      <c r="F79" s="4">
        <v>2.0886692281664E-88</v>
      </c>
    </row>
    <row r="80" spans="1:6" x14ac:dyDescent="0.2">
      <c r="A80" s="3" t="s">
        <v>4291</v>
      </c>
      <c r="B80" s="4">
        <v>6.0486648726985102E-151</v>
      </c>
      <c r="C80">
        <v>0.50030813778976202</v>
      </c>
      <c r="D80">
        <v>0.54700000000000004</v>
      </c>
      <c r="E80">
        <v>0.14699999999999999</v>
      </c>
      <c r="F80" s="4">
        <v>2.561125680398E-146</v>
      </c>
    </row>
    <row r="81" spans="1:6" x14ac:dyDescent="0.2">
      <c r="A81" s="3" t="s">
        <v>2237</v>
      </c>
      <c r="B81" s="4">
        <v>2.3361369181327299E-98</v>
      </c>
      <c r="C81">
        <v>0.406272297720985</v>
      </c>
      <c r="D81">
        <v>0.40600000000000003</v>
      </c>
      <c r="E81">
        <v>0.113</v>
      </c>
      <c r="F81" s="4">
        <v>9.89167093875761E-94</v>
      </c>
    </row>
    <row r="82" spans="1:6" x14ac:dyDescent="0.2">
      <c r="A82" s="3" t="s">
        <v>3603</v>
      </c>
      <c r="B82" s="4">
        <v>3.02114615833427E-121</v>
      </c>
      <c r="C82">
        <v>0.32542995176858402</v>
      </c>
      <c r="D82">
        <v>0.88800000000000001</v>
      </c>
      <c r="E82">
        <v>0.54200000000000004</v>
      </c>
      <c r="F82" s="4">
        <v>1.2792137063619E-116</v>
      </c>
    </row>
    <row r="83" spans="1:6" x14ac:dyDescent="0.2">
      <c r="A83" s="3" t="s">
        <v>4292</v>
      </c>
      <c r="B83" s="4">
        <v>3.15980014496464E-41</v>
      </c>
      <c r="C83">
        <v>0.41717216181570799</v>
      </c>
      <c r="D83">
        <v>0.80400000000000005</v>
      </c>
      <c r="E83">
        <v>0.63500000000000001</v>
      </c>
      <c r="F83" s="4">
        <v>1.3379225773809301E-36</v>
      </c>
    </row>
    <row r="84" spans="1:6" x14ac:dyDescent="0.2">
      <c r="A84" s="3" t="s">
        <v>1043</v>
      </c>
      <c r="B84" s="4">
        <v>9.9753615153212707E-127</v>
      </c>
      <c r="C84">
        <v>0.40232758939766999</v>
      </c>
      <c r="D84">
        <v>0.61899999999999999</v>
      </c>
      <c r="E84">
        <v>0.23300000000000001</v>
      </c>
      <c r="F84" s="4">
        <v>4.22376757281733E-122</v>
      </c>
    </row>
    <row r="85" spans="1:6" x14ac:dyDescent="0.2">
      <c r="A85" s="3" t="s">
        <v>1134</v>
      </c>
      <c r="B85" s="4">
        <v>1.5811143176053698E-216</v>
      </c>
      <c r="C85">
        <v>0.65063357102174901</v>
      </c>
      <c r="D85">
        <v>0.61899999999999999</v>
      </c>
      <c r="E85">
        <v>0.13900000000000001</v>
      </c>
      <c r="F85" s="4">
        <v>6.6947542436046597E-212</v>
      </c>
    </row>
    <row r="86" spans="1:6" x14ac:dyDescent="0.2">
      <c r="A86" s="3" t="s">
        <v>1044</v>
      </c>
      <c r="B86" s="4">
        <v>7.1313461681050301E-146</v>
      </c>
      <c r="C86">
        <v>0.459452333960569</v>
      </c>
      <c r="D86">
        <v>0.60699999999999998</v>
      </c>
      <c r="E86">
        <v>0.20200000000000001</v>
      </c>
      <c r="F86" s="4">
        <v>3.0195545944990298E-141</v>
      </c>
    </row>
    <row r="87" spans="1:6" x14ac:dyDescent="0.2">
      <c r="A87" s="3" t="s">
        <v>4293</v>
      </c>
      <c r="B87" s="4">
        <v>7.3661853370863197E-56</v>
      </c>
      <c r="C87">
        <v>-0.26879964558790598</v>
      </c>
      <c r="D87">
        <v>5.1999999999999998E-2</v>
      </c>
      <c r="E87">
        <v>0.23100000000000001</v>
      </c>
      <c r="F87" s="4">
        <v>3.1189901954290899E-51</v>
      </c>
    </row>
    <row r="88" spans="1:6" x14ac:dyDescent="0.2">
      <c r="A88" s="3" t="s">
        <v>4294</v>
      </c>
      <c r="B88" s="4">
        <v>9.2019071579503404E-85</v>
      </c>
      <c r="C88">
        <v>0.30896028692173599</v>
      </c>
      <c r="D88">
        <v>0.34</v>
      </c>
      <c r="E88">
        <v>8.5999999999999993E-2</v>
      </c>
      <c r="F88" s="4">
        <v>3.8962715288193301E-80</v>
      </c>
    </row>
    <row r="89" spans="1:6" x14ac:dyDescent="0.2">
      <c r="A89" s="3" t="s">
        <v>1936</v>
      </c>
      <c r="B89" s="4">
        <v>2.1407752390489801E-36</v>
      </c>
      <c r="C89">
        <v>-0.32353428814429003</v>
      </c>
      <c r="D89">
        <v>5.0999999999999997E-2</v>
      </c>
      <c r="E89">
        <v>0.16400000000000001</v>
      </c>
      <c r="F89" s="4">
        <v>9.0644705171811796E-32</v>
      </c>
    </row>
    <row r="90" spans="1:6" x14ac:dyDescent="0.2">
      <c r="A90" s="3" t="s">
        <v>4295</v>
      </c>
      <c r="B90" s="4">
        <v>4.5677874164891803E-77</v>
      </c>
      <c r="C90">
        <v>0.32310565873617902</v>
      </c>
      <c r="D90">
        <v>0.86299999999999999</v>
      </c>
      <c r="E90">
        <v>0.60899999999999999</v>
      </c>
      <c r="F90" s="4">
        <v>1.9340925478898501E-72</v>
      </c>
    </row>
    <row r="91" spans="1:6" x14ac:dyDescent="0.2">
      <c r="A91" s="3" t="s">
        <v>850</v>
      </c>
      <c r="B91" s="4">
        <v>3.9650692188134799E-75</v>
      </c>
      <c r="C91">
        <v>-0.58704330846187502</v>
      </c>
      <c r="D91">
        <v>0.28399999999999997</v>
      </c>
      <c r="E91">
        <v>0.51300000000000001</v>
      </c>
      <c r="F91" s="4">
        <v>1.67888960863E-70</v>
      </c>
    </row>
    <row r="92" spans="1:6" x14ac:dyDescent="0.2">
      <c r="A92" s="3" t="s">
        <v>4296</v>
      </c>
      <c r="B92" s="4">
        <v>6.2189359103348998E-56</v>
      </c>
      <c r="C92">
        <v>0.26884565776972003</v>
      </c>
      <c r="D92">
        <v>0.61599999999999999</v>
      </c>
      <c r="E92">
        <v>0.35499999999999998</v>
      </c>
      <c r="F92" s="4">
        <v>2.6332218431539999E-51</v>
      </c>
    </row>
    <row r="93" spans="1:6" x14ac:dyDescent="0.2">
      <c r="A93" s="3" t="s">
        <v>4297</v>
      </c>
      <c r="B93" s="4">
        <v>4.5338200787099603E-77</v>
      </c>
      <c r="C93">
        <v>-0.38975368932482002</v>
      </c>
      <c r="D93">
        <v>0.34599999999999997</v>
      </c>
      <c r="E93">
        <v>0.498</v>
      </c>
      <c r="F93" s="4">
        <v>1.9197100977273701E-72</v>
      </c>
    </row>
    <row r="94" spans="1:6" x14ac:dyDescent="0.2">
      <c r="A94" s="3" t="s">
        <v>851</v>
      </c>
      <c r="B94" s="4">
        <v>9.8350304162810308E-84</v>
      </c>
      <c r="C94">
        <v>0.424461435129799</v>
      </c>
      <c r="D94">
        <v>0.76500000000000001</v>
      </c>
      <c r="E94">
        <v>0.48399999999999999</v>
      </c>
      <c r="F94" s="4">
        <v>4.1643485788617098E-79</v>
      </c>
    </row>
    <row r="95" spans="1:6" x14ac:dyDescent="0.2">
      <c r="A95" s="3" t="s">
        <v>852</v>
      </c>
      <c r="B95" s="4">
        <v>3.3317078929125601E-43</v>
      </c>
      <c r="C95">
        <v>0.27061778843770601</v>
      </c>
      <c r="D95">
        <v>0.85399999999999998</v>
      </c>
      <c r="E95">
        <v>0.66200000000000003</v>
      </c>
      <c r="F95" s="4">
        <v>1.4107117560170301E-38</v>
      </c>
    </row>
    <row r="96" spans="1:6" x14ac:dyDescent="0.2">
      <c r="A96" s="3" t="s">
        <v>853</v>
      </c>
      <c r="B96" s="4">
        <v>6.14852737361681E-75</v>
      </c>
      <c r="C96">
        <v>-0.31196466439380399</v>
      </c>
      <c r="D96">
        <v>0.98799999999999999</v>
      </c>
      <c r="E96">
        <v>0.97299999999999998</v>
      </c>
      <c r="F96" s="4">
        <v>2.6034094605368299E-70</v>
      </c>
    </row>
    <row r="97" spans="1:6" x14ac:dyDescent="0.2">
      <c r="A97" s="3" t="s">
        <v>54</v>
      </c>
      <c r="B97" s="4">
        <v>4.2976783990673998E-110</v>
      </c>
      <c r="C97">
        <v>0.57779707353662402</v>
      </c>
      <c r="D97">
        <v>0.74199999999999999</v>
      </c>
      <c r="E97">
        <v>0.47</v>
      </c>
      <c r="F97" s="4">
        <v>1.8197229877331199E-105</v>
      </c>
    </row>
    <row r="98" spans="1:6" x14ac:dyDescent="0.2">
      <c r="A98" s="3" t="s">
        <v>1428</v>
      </c>
      <c r="B98" s="4">
        <v>2.0721490638453799E-124</v>
      </c>
      <c r="C98">
        <v>0.30583795463240099</v>
      </c>
      <c r="D98">
        <v>0.81699999999999995</v>
      </c>
      <c r="E98">
        <v>0.442</v>
      </c>
      <c r="F98" s="4">
        <v>8.7738935661341203E-120</v>
      </c>
    </row>
    <row r="99" spans="1:6" x14ac:dyDescent="0.2">
      <c r="A99" s="3" t="s">
        <v>4298</v>
      </c>
      <c r="B99" s="4">
        <v>4.8153687876536601E-83</v>
      </c>
      <c r="C99">
        <v>0.25745983163696101</v>
      </c>
      <c r="D99">
        <v>0.56200000000000006</v>
      </c>
      <c r="E99">
        <v>0.25900000000000001</v>
      </c>
      <c r="F99" s="4">
        <v>2.0389234520683099E-78</v>
      </c>
    </row>
    <row r="100" spans="1:6" x14ac:dyDescent="0.2">
      <c r="A100" s="3" t="s">
        <v>59</v>
      </c>
      <c r="B100" s="4">
        <v>4.4468173802696001E-94</v>
      </c>
      <c r="C100">
        <v>0.35140509572288398</v>
      </c>
      <c r="D100">
        <v>0.74399999999999999</v>
      </c>
      <c r="E100">
        <v>0.41399999999999998</v>
      </c>
      <c r="F100" s="4">
        <v>1.8828714151537499E-89</v>
      </c>
    </row>
    <row r="101" spans="1:6" x14ac:dyDescent="0.2">
      <c r="A101" s="3" t="s">
        <v>4299</v>
      </c>
      <c r="B101" s="4">
        <v>1.8698128640484701E-85</v>
      </c>
      <c r="C101">
        <v>0.30717717796715799</v>
      </c>
      <c r="D101">
        <v>0.71699999999999997</v>
      </c>
      <c r="E101">
        <v>0.39800000000000002</v>
      </c>
      <c r="F101" s="4">
        <v>7.9171616289540297E-81</v>
      </c>
    </row>
    <row r="102" spans="1:6" x14ac:dyDescent="0.2">
      <c r="A102" s="3" t="s">
        <v>60</v>
      </c>
      <c r="B102" s="4">
        <v>2.05213975382891E-37</v>
      </c>
      <c r="C102">
        <v>-0.35791242016183</v>
      </c>
      <c r="D102">
        <v>4.9000000000000002E-2</v>
      </c>
      <c r="E102">
        <v>0.187</v>
      </c>
      <c r="F102" s="4">
        <v>8.6891701456623796E-33</v>
      </c>
    </row>
    <row r="103" spans="1:6" x14ac:dyDescent="0.2">
      <c r="A103" s="3" t="s">
        <v>4300</v>
      </c>
      <c r="B103" s="4">
        <v>4.6487540677561902E-57</v>
      </c>
      <c r="C103">
        <v>0.43422157554006902</v>
      </c>
      <c r="D103">
        <v>0.52300000000000002</v>
      </c>
      <c r="E103">
        <v>0.28799999999999998</v>
      </c>
      <c r="F103" s="4">
        <v>1.9683754473693301E-52</v>
      </c>
    </row>
    <row r="104" spans="1:6" x14ac:dyDescent="0.2">
      <c r="A104" s="3" t="s">
        <v>4301</v>
      </c>
      <c r="B104" s="4">
        <v>2.17489912185565E-94</v>
      </c>
      <c r="C104">
        <v>0.252826335204828</v>
      </c>
      <c r="D104">
        <v>0.69099999999999995</v>
      </c>
      <c r="E104">
        <v>0.35599999999999998</v>
      </c>
      <c r="F104" s="4">
        <v>9.2089578617611806E-90</v>
      </c>
    </row>
    <row r="105" spans="1:6" x14ac:dyDescent="0.2">
      <c r="A105" s="3" t="s">
        <v>1051</v>
      </c>
      <c r="B105" s="4">
        <v>7.2295333331782897E-165</v>
      </c>
      <c r="C105">
        <v>0.55987570242249596</v>
      </c>
      <c r="D105">
        <v>0.65500000000000003</v>
      </c>
      <c r="E105">
        <v>0.217</v>
      </c>
      <c r="F105" s="4">
        <v>3.0611290039343499E-160</v>
      </c>
    </row>
    <row r="106" spans="1:6" x14ac:dyDescent="0.2">
      <c r="A106" s="3" t="s">
        <v>1433</v>
      </c>
      <c r="B106" s="4">
        <v>7.4560722154951695E-91</v>
      </c>
      <c r="C106">
        <v>-0.44980531628462</v>
      </c>
      <c r="D106">
        <v>6.5000000000000002E-2</v>
      </c>
      <c r="E106">
        <v>0.32700000000000001</v>
      </c>
      <c r="F106" s="4">
        <v>3.1570500974849599E-86</v>
      </c>
    </row>
    <row r="107" spans="1:6" x14ac:dyDescent="0.2">
      <c r="A107" s="3" t="s">
        <v>449</v>
      </c>
      <c r="B107" s="4">
        <v>1.8354529323434E-45</v>
      </c>
      <c r="C107">
        <v>-0.29931044907353599</v>
      </c>
      <c r="D107">
        <v>0.85399999999999998</v>
      </c>
      <c r="E107">
        <v>0.85199999999999998</v>
      </c>
      <c r="F107" s="4">
        <v>7.7716748061284098E-41</v>
      </c>
    </row>
    <row r="108" spans="1:6" x14ac:dyDescent="0.2">
      <c r="A108" s="3" t="s">
        <v>4302</v>
      </c>
      <c r="B108" s="4">
        <v>6.38145696792765E-124</v>
      </c>
      <c r="C108">
        <v>0.57592190411618405</v>
      </c>
      <c r="D108">
        <v>0.57599999999999996</v>
      </c>
      <c r="E108">
        <v>0.20699999999999999</v>
      </c>
      <c r="F108" s="4">
        <v>2.7020365093599297E-119</v>
      </c>
    </row>
    <row r="109" spans="1:6" x14ac:dyDescent="0.2">
      <c r="A109" s="3" t="s">
        <v>1434</v>
      </c>
      <c r="B109" s="4">
        <v>5.2082217820145403E-109</v>
      </c>
      <c r="C109">
        <v>-0.77401613336312103</v>
      </c>
      <c r="D109">
        <v>4.8000000000000001E-2</v>
      </c>
      <c r="E109">
        <v>0.32800000000000001</v>
      </c>
      <c r="F109" s="4">
        <v>2.2052652669406E-104</v>
      </c>
    </row>
    <row r="110" spans="1:6" x14ac:dyDescent="0.2">
      <c r="A110" s="3" t="s">
        <v>1439</v>
      </c>
      <c r="B110" s="4">
        <v>4.4301056825863601E-84</v>
      </c>
      <c r="C110">
        <v>-0.42485250914678302</v>
      </c>
      <c r="D110">
        <v>6.0999999999999999E-2</v>
      </c>
      <c r="E110">
        <v>0.30399999999999999</v>
      </c>
      <c r="F110" s="4">
        <v>1.8757953481207201E-79</v>
      </c>
    </row>
    <row r="111" spans="1:6" x14ac:dyDescent="0.2">
      <c r="A111" s="3" t="s">
        <v>1440</v>
      </c>
      <c r="B111" s="4">
        <v>1.8595616151469099E-77</v>
      </c>
      <c r="C111">
        <v>-0.337276354342402</v>
      </c>
      <c r="D111">
        <v>5.5E-2</v>
      </c>
      <c r="E111">
        <v>0.28199999999999997</v>
      </c>
      <c r="F111" s="4">
        <v>7.8737557908550297E-73</v>
      </c>
    </row>
    <row r="112" spans="1:6" x14ac:dyDescent="0.2">
      <c r="A112" s="3" t="s">
        <v>1943</v>
      </c>
      <c r="B112" s="4">
        <v>2.5739348300784E-45</v>
      </c>
      <c r="C112">
        <v>-0.30447686278451802</v>
      </c>
      <c r="D112">
        <v>0.193</v>
      </c>
      <c r="E112">
        <v>0.41099999999999998</v>
      </c>
      <c r="F112" s="4">
        <v>1.0898554857517999E-40</v>
      </c>
    </row>
    <row r="113" spans="1:6" x14ac:dyDescent="0.2">
      <c r="A113" s="3" t="s">
        <v>4303</v>
      </c>
      <c r="B113" s="4">
        <v>6.2540134315253604E-151</v>
      </c>
      <c r="C113">
        <v>0.42769052945721497</v>
      </c>
      <c r="D113">
        <v>0.63100000000000001</v>
      </c>
      <c r="E113">
        <v>0.221</v>
      </c>
      <c r="F113" s="4">
        <v>2.64807436717647E-146</v>
      </c>
    </row>
    <row r="114" spans="1:6" x14ac:dyDescent="0.2">
      <c r="A114" s="3" t="s">
        <v>4304</v>
      </c>
      <c r="B114" s="4">
        <v>5.9478537490668804E-59</v>
      </c>
      <c r="C114">
        <v>-0.29948108652143202</v>
      </c>
      <c r="D114">
        <v>0.42099999999999999</v>
      </c>
      <c r="E114">
        <v>0.53800000000000003</v>
      </c>
      <c r="F114" s="4">
        <v>2.5184402344299001E-54</v>
      </c>
    </row>
    <row r="115" spans="1:6" x14ac:dyDescent="0.2">
      <c r="A115" s="3" t="s">
        <v>4305</v>
      </c>
      <c r="B115" s="4">
        <v>8.8542145868712696E-88</v>
      </c>
      <c r="C115">
        <v>-0.410430172977515</v>
      </c>
      <c r="D115">
        <v>6.0999999999999999E-2</v>
      </c>
      <c r="E115">
        <v>0.315</v>
      </c>
      <c r="F115" s="4">
        <v>3.7490515403730302E-83</v>
      </c>
    </row>
    <row r="116" spans="1:6" x14ac:dyDescent="0.2">
      <c r="A116" s="3" t="s">
        <v>1945</v>
      </c>
      <c r="B116" s="4">
        <v>9.9004026464312292E-121</v>
      </c>
      <c r="C116">
        <v>0.50050192456307696</v>
      </c>
      <c r="D116">
        <v>0.55400000000000005</v>
      </c>
      <c r="E116">
        <v>0.189</v>
      </c>
      <c r="F116" s="4">
        <v>4.1920284885519098E-116</v>
      </c>
    </row>
    <row r="117" spans="1:6" x14ac:dyDescent="0.2">
      <c r="A117" s="3" t="s">
        <v>1443</v>
      </c>
      <c r="B117" s="4">
        <v>9.17079331203401E-61</v>
      </c>
      <c r="C117">
        <v>-0.26414520220271798</v>
      </c>
      <c r="D117">
        <v>4.7E-2</v>
      </c>
      <c r="E117">
        <v>0.22700000000000001</v>
      </c>
      <c r="F117" s="4">
        <v>3.8830973041814401E-56</v>
      </c>
    </row>
    <row r="118" spans="1:6" x14ac:dyDescent="0.2">
      <c r="A118" s="3" t="s">
        <v>859</v>
      </c>
      <c r="B118" s="4">
        <v>8.5787071756387898E-80</v>
      </c>
      <c r="C118">
        <v>-0.39765416941925003</v>
      </c>
      <c r="D118">
        <v>0.24199999999999999</v>
      </c>
      <c r="E118">
        <v>0.54800000000000004</v>
      </c>
      <c r="F118" s="4">
        <v>3.6323961923089801E-75</v>
      </c>
    </row>
    <row r="119" spans="1:6" x14ac:dyDescent="0.2">
      <c r="A119" s="3" t="s">
        <v>1445</v>
      </c>
      <c r="B119" s="4">
        <v>3.1948010473797199E-142</v>
      </c>
      <c r="C119">
        <v>-0.55727111164952003</v>
      </c>
      <c r="D119">
        <v>6.5000000000000002E-2</v>
      </c>
      <c r="E119">
        <v>0.38700000000000001</v>
      </c>
      <c r="F119" s="4">
        <v>1.35274265948152E-137</v>
      </c>
    </row>
    <row r="120" spans="1:6" x14ac:dyDescent="0.2">
      <c r="A120" s="3" t="s">
        <v>4306</v>
      </c>
      <c r="B120" s="4">
        <v>7.0876011825569296E-41</v>
      </c>
      <c r="C120">
        <v>-0.35696201277043199</v>
      </c>
      <c r="D120">
        <v>0.67300000000000004</v>
      </c>
      <c r="E120">
        <v>0.72299999999999998</v>
      </c>
      <c r="F120" s="4">
        <v>3.0010320927182501E-36</v>
      </c>
    </row>
    <row r="121" spans="1:6" x14ac:dyDescent="0.2">
      <c r="A121" s="3" t="s">
        <v>4307</v>
      </c>
      <c r="B121" s="4">
        <v>3.0986334852004302E-65</v>
      </c>
      <c r="C121">
        <v>-0.28388294246506901</v>
      </c>
      <c r="D121">
        <v>0.85099999999999998</v>
      </c>
      <c r="E121">
        <v>0.83399999999999996</v>
      </c>
      <c r="F121" s="4">
        <v>1.3120233903035701E-60</v>
      </c>
    </row>
    <row r="122" spans="1:6" x14ac:dyDescent="0.2">
      <c r="A122" s="3" t="s">
        <v>3669</v>
      </c>
      <c r="B122" s="4">
        <v>1.30361064381855E-114</v>
      </c>
      <c r="C122">
        <v>-0.52220689475484505</v>
      </c>
      <c r="D122">
        <v>0.95799999999999996</v>
      </c>
      <c r="E122">
        <v>0.95199999999999996</v>
      </c>
      <c r="F122" s="4">
        <v>5.5197481880564995E-110</v>
      </c>
    </row>
    <row r="123" spans="1:6" x14ac:dyDescent="0.2">
      <c r="A123" s="3" t="s">
        <v>2119</v>
      </c>
      <c r="B123" s="4">
        <v>1.4318663248686501E-110</v>
      </c>
      <c r="C123">
        <v>0.28120717393293498</v>
      </c>
      <c r="D123">
        <v>0.73</v>
      </c>
      <c r="E123">
        <v>0.36699999999999999</v>
      </c>
      <c r="F123" s="4">
        <v>6.0628083927588397E-106</v>
      </c>
    </row>
    <row r="124" spans="1:6" x14ac:dyDescent="0.2">
      <c r="A124" s="3" t="s">
        <v>1053</v>
      </c>
      <c r="B124" s="4">
        <v>2.28233085696219E-143</v>
      </c>
      <c r="C124">
        <v>0.377369578898822</v>
      </c>
      <c r="D124">
        <v>0.56799999999999995</v>
      </c>
      <c r="E124">
        <v>0.18</v>
      </c>
      <c r="F124" s="4">
        <v>9.6638453145493003E-139</v>
      </c>
    </row>
    <row r="125" spans="1:6" x14ac:dyDescent="0.2">
      <c r="A125" s="3" t="s">
        <v>1320</v>
      </c>
      <c r="B125" s="4">
        <v>3.5495652064330999E-67</v>
      </c>
      <c r="C125">
        <v>0.25117448348156501</v>
      </c>
      <c r="D125">
        <v>0.83599999999999997</v>
      </c>
      <c r="E125">
        <v>0.57399999999999995</v>
      </c>
      <c r="F125" s="4">
        <v>1.5029568997079001E-62</v>
      </c>
    </row>
    <row r="126" spans="1:6" x14ac:dyDescent="0.2">
      <c r="A126" s="3" t="s">
        <v>3459</v>
      </c>
      <c r="B126" s="4">
        <v>2.3914506339124601E-31</v>
      </c>
      <c r="C126">
        <v>0.28134048865211803</v>
      </c>
      <c r="D126">
        <v>0.88100000000000001</v>
      </c>
      <c r="E126">
        <v>0.74</v>
      </c>
      <c r="F126" s="4">
        <v>1.01258802741122E-26</v>
      </c>
    </row>
    <row r="127" spans="1:6" x14ac:dyDescent="0.2">
      <c r="A127" s="3" t="s">
        <v>3682</v>
      </c>
      <c r="B127" s="4">
        <v>2.8557200198735498E-45</v>
      </c>
      <c r="C127">
        <v>0.29438073388279701</v>
      </c>
      <c r="D127">
        <v>0.14899999999999999</v>
      </c>
      <c r="E127">
        <v>2.7E-2</v>
      </c>
      <c r="F127" s="4">
        <v>1.20916897081486E-40</v>
      </c>
    </row>
    <row r="128" spans="1:6" x14ac:dyDescent="0.2">
      <c r="A128" s="3" t="s">
        <v>1949</v>
      </c>
      <c r="B128" s="4">
        <v>5.0522985004065199E-130</v>
      </c>
      <c r="C128">
        <v>0.32679321997270699</v>
      </c>
      <c r="D128">
        <v>0.54100000000000004</v>
      </c>
      <c r="E128">
        <v>0.17399999999999999</v>
      </c>
      <c r="F128" s="4">
        <v>2.1392442310421301E-125</v>
      </c>
    </row>
    <row r="129" spans="1:6" x14ac:dyDescent="0.2">
      <c r="A129" s="3" t="s">
        <v>4308</v>
      </c>
      <c r="B129" s="4">
        <v>7.0284346813059199E-66</v>
      </c>
      <c r="C129">
        <v>-0.25723912066405602</v>
      </c>
      <c r="D129">
        <v>4.9000000000000002E-2</v>
      </c>
      <c r="E129">
        <v>0.23300000000000001</v>
      </c>
      <c r="F129" s="4">
        <v>2.97597981275855E-61</v>
      </c>
    </row>
    <row r="130" spans="1:6" x14ac:dyDescent="0.2">
      <c r="A130" s="3" t="s">
        <v>2405</v>
      </c>
      <c r="B130" s="4">
        <v>1.8382829491087099E-49</v>
      </c>
      <c r="C130">
        <v>0.26547962498477101</v>
      </c>
      <c r="D130">
        <v>0.84099999999999997</v>
      </c>
      <c r="E130">
        <v>0.63400000000000001</v>
      </c>
      <c r="F130" s="4">
        <v>7.7836576631161098E-45</v>
      </c>
    </row>
    <row r="131" spans="1:6" x14ac:dyDescent="0.2">
      <c r="A131" s="3" t="s">
        <v>3696</v>
      </c>
      <c r="B131" s="4">
        <v>2.1309056805232401E-67</v>
      </c>
      <c r="C131">
        <v>-0.53434440154133001</v>
      </c>
      <c r="D131">
        <v>0.13800000000000001</v>
      </c>
      <c r="E131">
        <v>0.37</v>
      </c>
      <c r="F131" s="4">
        <v>9.0226808324715103E-63</v>
      </c>
    </row>
    <row r="132" spans="1:6" x14ac:dyDescent="0.2">
      <c r="A132" s="3" t="s">
        <v>2427</v>
      </c>
      <c r="B132" s="4">
        <v>3.3619337599110801E-23</v>
      </c>
      <c r="C132">
        <v>-0.38020316076246602</v>
      </c>
      <c r="D132">
        <v>0.41399999999999998</v>
      </c>
      <c r="E132">
        <v>0.46</v>
      </c>
      <c r="F132" s="4">
        <v>1.4235099926215501E-18</v>
      </c>
    </row>
    <row r="133" spans="1:6" x14ac:dyDescent="0.2">
      <c r="A133" s="3" t="s">
        <v>86</v>
      </c>
      <c r="B133" s="4">
        <v>4.7283353659001401E-35</v>
      </c>
      <c r="C133">
        <v>-0.36078871544851998</v>
      </c>
      <c r="D133">
        <v>0.59199999999999997</v>
      </c>
      <c r="E133">
        <v>0.63700000000000001</v>
      </c>
      <c r="F133" s="4">
        <v>2.00207176062944E-30</v>
      </c>
    </row>
    <row r="134" spans="1:6" x14ac:dyDescent="0.2">
      <c r="A134" s="3" t="s">
        <v>870</v>
      </c>
      <c r="B134" s="4">
        <v>3.64665406671397E-75</v>
      </c>
      <c r="C134">
        <v>0.45060277744365901</v>
      </c>
      <c r="D134">
        <v>0.879</v>
      </c>
      <c r="E134">
        <v>0.65200000000000002</v>
      </c>
      <c r="F134" s="4">
        <v>1.5440662649280299E-70</v>
      </c>
    </row>
    <row r="135" spans="1:6" x14ac:dyDescent="0.2">
      <c r="A135" s="3" t="s">
        <v>1952</v>
      </c>
      <c r="B135" s="4">
        <v>1.35585858221858E-83</v>
      </c>
      <c r="C135">
        <v>-0.58357088035025495</v>
      </c>
      <c r="D135">
        <v>0.75600000000000001</v>
      </c>
      <c r="E135">
        <v>0.86199999999999999</v>
      </c>
      <c r="F135" s="4">
        <v>5.7409764088299205E-79</v>
      </c>
    </row>
    <row r="136" spans="1:6" x14ac:dyDescent="0.2">
      <c r="A136" s="3" t="s">
        <v>1284</v>
      </c>
      <c r="B136" s="4">
        <v>5.8944260922027002E-68</v>
      </c>
      <c r="C136">
        <v>-0.363283198635935</v>
      </c>
      <c r="D136">
        <v>0.21299999999999999</v>
      </c>
      <c r="E136">
        <v>0.48899999999999999</v>
      </c>
      <c r="F136" s="4">
        <v>2.4958178959604701E-63</v>
      </c>
    </row>
    <row r="137" spans="1:6" x14ac:dyDescent="0.2">
      <c r="A137" s="3" t="s">
        <v>93</v>
      </c>
      <c r="B137" s="4">
        <v>7.18007835050599E-66</v>
      </c>
      <c r="C137">
        <v>-0.37604282992106502</v>
      </c>
      <c r="D137">
        <v>0.29199999999999998</v>
      </c>
      <c r="E137">
        <v>0.43099999999999999</v>
      </c>
      <c r="F137" s="4">
        <v>3.04018877517125E-61</v>
      </c>
    </row>
    <row r="138" spans="1:6" x14ac:dyDescent="0.2">
      <c r="A138" s="3" t="s">
        <v>1471</v>
      </c>
      <c r="B138" s="4">
        <v>4.8130997127730301E-122</v>
      </c>
      <c r="C138">
        <v>0.32087000746835598</v>
      </c>
      <c r="D138">
        <v>0.80600000000000005</v>
      </c>
      <c r="E138">
        <v>0.43099999999999999</v>
      </c>
      <c r="F138" s="4">
        <v>2.0379626803823602E-117</v>
      </c>
    </row>
    <row r="139" spans="1:6" x14ac:dyDescent="0.2">
      <c r="A139" s="3" t="s">
        <v>4309</v>
      </c>
      <c r="B139" s="4">
        <v>7.8364138393189104E-125</v>
      </c>
      <c r="C139">
        <v>0.28722770205796599</v>
      </c>
      <c r="D139">
        <v>0.78500000000000003</v>
      </c>
      <c r="E139">
        <v>0.40300000000000002</v>
      </c>
      <c r="F139" s="4">
        <v>3.3180943478444098E-120</v>
      </c>
    </row>
    <row r="140" spans="1:6" x14ac:dyDescent="0.2">
      <c r="A140" s="3" t="s">
        <v>4310</v>
      </c>
      <c r="B140" s="4">
        <v>4.4159867465595302E-92</v>
      </c>
      <c r="C140">
        <v>0.41148989730440899</v>
      </c>
      <c r="D140">
        <v>0.65800000000000003</v>
      </c>
      <c r="E140">
        <v>0.32400000000000001</v>
      </c>
      <c r="F140" s="4">
        <v>1.8698171082282401E-87</v>
      </c>
    </row>
    <row r="141" spans="1:6" x14ac:dyDescent="0.2">
      <c r="A141" s="3" t="s">
        <v>2454</v>
      </c>
      <c r="B141" s="4">
        <v>9.2196361281112801E-74</v>
      </c>
      <c r="C141">
        <v>0.32088081934149199</v>
      </c>
      <c r="D141">
        <v>0.35399999999999998</v>
      </c>
      <c r="E141">
        <v>0.108</v>
      </c>
      <c r="F141" s="4">
        <v>3.9037783293648801E-69</v>
      </c>
    </row>
    <row r="142" spans="1:6" x14ac:dyDescent="0.2">
      <c r="A142" s="3" t="s">
        <v>4311</v>
      </c>
      <c r="B142" s="4">
        <v>3.67283014797306E-69</v>
      </c>
      <c r="C142">
        <v>0.260505725791075</v>
      </c>
      <c r="D142">
        <v>0.72499999999999998</v>
      </c>
      <c r="E142">
        <v>0.439</v>
      </c>
      <c r="F142" s="4">
        <v>1.5551497412547501E-64</v>
      </c>
    </row>
    <row r="143" spans="1:6" x14ac:dyDescent="0.2">
      <c r="A143" s="3" t="s">
        <v>4312</v>
      </c>
      <c r="B143" s="4">
        <v>1.3057435138301701E-80</v>
      </c>
      <c r="C143">
        <v>-0.25493073044317799</v>
      </c>
      <c r="D143">
        <v>1.7999999999999999E-2</v>
      </c>
      <c r="E143">
        <v>0.20300000000000001</v>
      </c>
      <c r="F143" s="4">
        <v>5.5287791862596897E-76</v>
      </c>
    </row>
    <row r="144" spans="1:6" x14ac:dyDescent="0.2">
      <c r="A144" s="3" t="s">
        <v>4313</v>
      </c>
      <c r="B144" s="4">
        <v>8.1786686651729196E-103</v>
      </c>
      <c r="C144">
        <v>-0.70938767165987104</v>
      </c>
      <c r="D144">
        <v>4.7E-2</v>
      </c>
      <c r="E144">
        <v>0.309</v>
      </c>
      <c r="F144" s="4">
        <v>3.4630118862075203E-98</v>
      </c>
    </row>
    <row r="145" spans="1:6" x14ac:dyDescent="0.2">
      <c r="A145" s="3" t="s">
        <v>4314</v>
      </c>
      <c r="B145" s="4">
        <v>2.3326467830635501E-47</v>
      </c>
      <c r="C145">
        <v>-0.25479713802191101</v>
      </c>
      <c r="D145">
        <v>3.5000000000000003E-2</v>
      </c>
      <c r="E145">
        <v>0.183</v>
      </c>
      <c r="F145" s="4">
        <v>9.8768930088476805E-43</v>
      </c>
    </row>
    <row r="146" spans="1:6" x14ac:dyDescent="0.2">
      <c r="A146" s="3" t="s">
        <v>4315</v>
      </c>
      <c r="B146" s="4">
        <v>1.38015890514853E-58</v>
      </c>
      <c r="C146">
        <v>-0.36969629658120601</v>
      </c>
      <c r="D146">
        <v>3.2000000000000001E-2</v>
      </c>
      <c r="E146">
        <v>0.2</v>
      </c>
      <c r="F146" s="4">
        <v>5.8438688361798999E-54</v>
      </c>
    </row>
    <row r="147" spans="1:6" x14ac:dyDescent="0.2">
      <c r="A147" s="3" t="s">
        <v>4316</v>
      </c>
      <c r="B147" s="4">
        <v>1.0419694445135201E-96</v>
      </c>
      <c r="C147">
        <v>-0.41755773451524097</v>
      </c>
      <c r="D147">
        <v>3.5000000000000003E-2</v>
      </c>
      <c r="E147">
        <v>0.26800000000000002</v>
      </c>
      <c r="F147" s="4">
        <v>4.4119070219591502E-92</v>
      </c>
    </row>
    <row r="148" spans="1:6" x14ac:dyDescent="0.2">
      <c r="A148" s="3" t="s">
        <v>486</v>
      </c>
      <c r="B148" s="4">
        <v>1.4738135687949201E-43</v>
      </c>
      <c r="C148">
        <v>-0.33144949470041402</v>
      </c>
      <c r="D148">
        <v>0.77600000000000002</v>
      </c>
      <c r="E148">
        <v>0.78200000000000003</v>
      </c>
      <c r="F148" s="4">
        <v>6.2404214129914301E-39</v>
      </c>
    </row>
    <row r="149" spans="1:6" x14ac:dyDescent="0.2">
      <c r="A149" s="3" t="s">
        <v>106</v>
      </c>
      <c r="B149" s="4">
        <v>8.9641024139845196E-145</v>
      </c>
      <c r="C149">
        <v>0.43554848202348101</v>
      </c>
      <c r="D149">
        <v>0.98599999999999999</v>
      </c>
      <c r="E149">
        <v>0.93600000000000005</v>
      </c>
      <c r="F149" s="4">
        <v>3.7955802441293299E-140</v>
      </c>
    </row>
    <row r="150" spans="1:6" x14ac:dyDescent="0.2">
      <c r="A150" s="3" t="s">
        <v>1056</v>
      </c>
      <c r="B150" s="4">
        <v>3.68386204729708E-141</v>
      </c>
      <c r="C150">
        <v>0.41914181647127702</v>
      </c>
      <c r="D150">
        <v>0.58099999999999996</v>
      </c>
      <c r="E150">
        <v>0.19</v>
      </c>
      <c r="F150" s="4">
        <v>1.55982086806653E-136</v>
      </c>
    </row>
    <row r="151" spans="1:6" x14ac:dyDescent="0.2">
      <c r="A151" s="3" t="s">
        <v>108</v>
      </c>
      <c r="B151" s="4">
        <v>2.4140070903510599E-42</v>
      </c>
      <c r="C151">
        <v>0.25277120189820201</v>
      </c>
      <c r="D151">
        <v>0.67800000000000005</v>
      </c>
      <c r="E151">
        <v>0.45100000000000001</v>
      </c>
      <c r="F151" s="4">
        <v>1.02213888219645E-37</v>
      </c>
    </row>
    <row r="152" spans="1:6" x14ac:dyDescent="0.2">
      <c r="A152" s="3" t="s">
        <v>497</v>
      </c>
      <c r="B152" s="4">
        <v>6.2347537738704503E-51</v>
      </c>
      <c r="C152">
        <v>-0.25386646820231101</v>
      </c>
      <c r="D152">
        <v>0.99099999999999999</v>
      </c>
      <c r="E152">
        <v>0.98199999999999998</v>
      </c>
      <c r="F152" s="4">
        <v>2.6399194429322299E-46</v>
      </c>
    </row>
    <row r="153" spans="1:6" x14ac:dyDescent="0.2">
      <c r="A153" s="3" t="s">
        <v>4317</v>
      </c>
      <c r="B153" s="4">
        <v>3.1497691411905198E-47</v>
      </c>
      <c r="C153">
        <v>-0.39264914718941901</v>
      </c>
      <c r="D153">
        <v>0.52400000000000002</v>
      </c>
      <c r="E153">
        <v>0.65500000000000003</v>
      </c>
      <c r="F153" s="4">
        <v>1.33367524976289E-42</v>
      </c>
    </row>
    <row r="154" spans="1:6" x14ac:dyDescent="0.2">
      <c r="A154" s="3" t="s">
        <v>502</v>
      </c>
      <c r="B154" s="4">
        <v>2.4910223325464798E-42</v>
      </c>
      <c r="C154">
        <v>0.58838398755887</v>
      </c>
      <c r="D154">
        <v>0.39200000000000002</v>
      </c>
      <c r="E154">
        <v>0.26</v>
      </c>
      <c r="F154" s="4">
        <v>1.0547486760468301E-37</v>
      </c>
    </row>
    <row r="155" spans="1:6" x14ac:dyDescent="0.2">
      <c r="A155" s="3" t="s">
        <v>1285</v>
      </c>
      <c r="B155" s="4">
        <v>5.8247442373486395E-150</v>
      </c>
      <c r="C155">
        <v>0.45785801350494998</v>
      </c>
      <c r="D155">
        <v>0.61299999999999999</v>
      </c>
      <c r="E155">
        <v>0.2</v>
      </c>
      <c r="F155" s="4">
        <v>2.4663132049781601E-145</v>
      </c>
    </row>
    <row r="156" spans="1:6" x14ac:dyDescent="0.2">
      <c r="A156" s="3" t="s">
        <v>888</v>
      </c>
      <c r="B156" s="4">
        <v>2.9301245764601799E-90</v>
      </c>
      <c r="C156">
        <v>-0.45460082462910101</v>
      </c>
      <c r="D156">
        <v>0.23</v>
      </c>
      <c r="E156">
        <v>0.55500000000000005</v>
      </c>
      <c r="F156" s="4">
        <v>1.24067334816477E-85</v>
      </c>
    </row>
    <row r="157" spans="1:6" x14ac:dyDescent="0.2">
      <c r="A157" s="3" t="s">
        <v>4318</v>
      </c>
      <c r="B157" s="4">
        <v>1.57175799478929E-34</v>
      </c>
      <c r="C157">
        <v>0.28232905881742498</v>
      </c>
      <c r="D157">
        <v>0.40600000000000003</v>
      </c>
      <c r="E157">
        <v>0.218</v>
      </c>
      <c r="F157" s="4">
        <v>6.6551377015367994E-30</v>
      </c>
    </row>
    <row r="158" spans="1:6" x14ac:dyDescent="0.2">
      <c r="A158" s="3" t="s">
        <v>4319</v>
      </c>
      <c r="B158" s="4">
        <v>2.3249519489115699E-59</v>
      </c>
      <c r="C158">
        <v>-0.33736568643466702</v>
      </c>
      <c r="D158">
        <v>0.30299999999999999</v>
      </c>
      <c r="E158">
        <v>0.46800000000000003</v>
      </c>
      <c r="F158" s="4">
        <v>9.8443115420813502E-55</v>
      </c>
    </row>
    <row r="159" spans="1:6" x14ac:dyDescent="0.2">
      <c r="A159" s="3" t="s">
        <v>4320</v>
      </c>
      <c r="B159" s="4">
        <v>8.3113617643890196E-83</v>
      </c>
      <c r="C159">
        <v>0.344030261168907</v>
      </c>
      <c r="D159">
        <v>0.66800000000000004</v>
      </c>
      <c r="E159">
        <v>0.35</v>
      </c>
      <c r="F159" s="4">
        <v>3.5191967982776E-78</v>
      </c>
    </row>
    <row r="160" spans="1:6" x14ac:dyDescent="0.2">
      <c r="A160" s="3" t="s">
        <v>3753</v>
      </c>
      <c r="B160" s="4">
        <v>2.2920789660428898E-43</v>
      </c>
      <c r="C160">
        <v>-0.25025193919462602</v>
      </c>
      <c r="D160">
        <v>0.86099999999999999</v>
      </c>
      <c r="E160">
        <v>0.84699999999999998</v>
      </c>
      <c r="F160" s="4">
        <v>9.7051207580188195E-39</v>
      </c>
    </row>
    <row r="161" spans="1:6" x14ac:dyDescent="0.2">
      <c r="A161" s="3" t="s">
        <v>4321</v>
      </c>
      <c r="B161" s="4">
        <v>2.1246396596307201E-43</v>
      </c>
      <c r="C161">
        <v>-0.25754674049621601</v>
      </c>
      <c r="D161">
        <v>0.58599999999999997</v>
      </c>
      <c r="E161">
        <v>0.61799999999999999</v>
      </c>
      <c r="F161" s="4">
        <v>8.9961492468084002E-39</v>
      </c>
    </row>
    <row r="162" spans="1:6" x14ac:dyDescent="0.2">
      <c r="A162" s="3" t="s">
        <v>124</v>
      </c>
      <c r="B162" s="4">
        <v>7.3087248459254202E-79</v>
      </c>
      <c r="C162">
        <v>-0.359345155216589</v>
      </c>
      <c r="D162">
        <v>6.5000000000000002E-2</v>
      </c>
      <c r="E162">
        <v>0.30399999999999999</v>
      </c>
      <c r="F162" s="4">
        <v>3.09466027426174E-74</v>
      </c>
    </row>
    <row r="163" spans="1:6" x14ac:dyDescent="0.2">
      <c r="A163" s="3" t="s">
        <v>125</v>
      </c>
      <c r="B163" s="4">
        <v>2.83259527349096E-114</v>
      </c>
      <c r="C163">
        <v>0.28277453880862302</v>
      </c>
      <c r="D163">
        <v>0.748</v>
      </c>
      <c r="E163">
        <v>0.38200000000000001</v>
      </c>
      <c r="F163" s="4">
        <v>1.19937749070154E-109</v>
      </c>
    </row>
    <row r="164" spans="1:6" x14ac:dyDescent="0.2">
      <c r="A164" s="3" t="s">
        <v>1969</v>
      </c>
      <c r="B164" s="4">
        <v>1.4257440367591299E-63</v>
      </c>
      <c r="C164">
        <v>-0.29643081594920501</v>
      </c>
      <c r="D164">
        <v>5.8000000000000003E-2</v>
      </c>
      <c r="E164">
        <v>0.25900000000000001</v>
      </c>
      <c r="F164" s="4">
        <v>6.0368854004455201E-59</v>
      </c>
    </row>
    <row r="165" spans="1:6" x14ac:dyDescent="0.2">
      <c r="A165" s="3" t="s">
        <v>1060</v>
      </c>
      <c r="B165" s="4">
        <v>4.5611540191176602E-84</v>
      </c>
      <c r="C165">
        <v>-0.36284879170483297</v>
      </c>
      <c r="D165">
        <v>7.0999999999999994E-2</v>
      </c>
      <c r="E165">
        <v>0.307</v>
      </c>
      <c r="F165" s="4">
        <v>1.9312838347748001E-79</v>
      </c>
    </row>
    <row r="166" spans="1:6" x14ac:dyDescent="0.2">
      <c r="A166" s="3" t="s">
        <v>136</v>
      </c>
      <c r="B166" s="4">
        <v>3.6438292114421702E-100</v>
      </c>
      <c r="C166">
        <v>-0.37679267453517901</v>
      </c>
      <c r="D166">
        <v>0.24399999999999999</v>
      </c>
      <c r="E166">
        <v>0.57599999999999996</v>
      </c>
      <c r="F166" s="4">
        <v>1.5428701647088399E-95</v>
      </c>
    </row>
    <row r="167" spans="1:6" x14ac:dyDescent="0.2">
      <c r="A167" s="3" t="s">
        <v>897</v>
      </c>
      <c r="B167" s="4">
        <v>7.2692681542002105E-165</v>
      </c>
      <c r="C167">
        <v>-0.94448478515157797</v>
      </c>
      <c r="D167">
        <v>0.252</v>
      </c>
      <c r="E167">
        <v>0.68500000000000005</v>
      </c>
      <c r="F167" s="4">
        <v>3.0779535218514601E-160</v>
      </c>
    </row>
    <row r="168" spans="1:6" x14ac:dyDescent="0.2">
      <c r="A168" s="3" t="s">
        <v>137</v>
      </c>
      <c r="B168" s="4">
        <v>3.30819983277113E-61</v>
      </c>
      <c r="C168">
        <v>-0.28118478742488401</v>
      </c>
      <c r="D168">
        <v>0.23200000000000001</v>
      </c>
      <c r="E168">
        <v>0.49299999999999999</v>
      </c>
      <c r="F168" s="4">
        <v>1.40075797319195E-56</v>
      </c>
    </row>
    <row r="169" spans="1:6" x14ac:dyDescent="0.2">
      <c r="A169" s="3" t="s">
        <v>899</v>
      </c>
      <c r="B169" s="4">
        <v>4.0128359377772998E-58</v>
      </c>
      <c r="C169">
        <v>-0.29917621649694598</v>
      </c>
      <c r="D169">
        <v>0.187</v>
      </c>
      <c r="E169">
        <v>0.436</v>
      </c>
      <c r="F169" s="4">
        <v>1.69911499277366E-53</v>
      </c>
    </row>
    <row r="170" spans="1:6" x14ac:dyDescent="0.2">
      <c r="A170" s="3" t="s">
        <v>2556</v>
      </c>
      <c r="B170" s="4">
        <v>4.6359209509690798E-88</v>
      </c>
      <c r="C170">
        <v>-0.39370088473352399</v>
      </c>
      <c r="D170">
        <v>0.87</v>
      </c>
      <c r="E170">
        <v>0.871</v>
      </c>
      <c r="F170" s="4">
        <v>1.9629416490593299E-83</v>
      </c>
    </row>
    <row r="171" spans="1:6" x14ac:dyDescent="0.2">
      <c r="A171" s="3" t="s">
        <v>900</v>
      </c>
      <c r="B171" s="4">
        <v>3.90335336698732E-58</v>
      </c>
      <c r="C171">
        <v>-0.27810636117098603</v>
      </c>
      <c r="D171">
        <v>0.23899999999999999</v>
      </c>
      <c r="E171">
        <v>0.48799999999999999</v>
      </c>
      <c r="F171" s="4">
        <v>1.6527578826497699E-53</v>
      </c>
    </row>
    <row r="172" spans="1:6" x14ac:dyDescent="0.2">
      <c r="A172" s="3" t="s">
        <v>4322</v>
      </c>
      <c r="B172" s="4">
        <v>1.89464962190428E-63</v>
      </c>
      <c r="C172">
        <v>-0.25874134258069897</v>
      </c>
      <c r="D172">
        <v>0.05</v>
      </c>
      <c r="E172">
        <v>0.246</v>
      </c>
      <c r="F172" s="4">
        <v>8.0223254290671204E-59</v>
      </c>
    </row>
    <row r="173" spans="1:6" x14ac:dyDescent="0.2">
      <c r="A173" s="3" t="s">
        <v>139</v>
      </c>
      <c r="B173" s="4">
        <v>8.8700084945051298E-54</v>
      </c>
      <c r="C173">
        <v>-0.33594158125620099</v>
      </c>
      <c r="D173">
        <v>0.36</v>
      </c>
      <c r="E173">
        <v>0.501</v>
      </c>
      <c r="F173" s="4">
        <v>3.7557389967433596E-49</v>
      </c>
    </row>
    <row r="174" spans="1:6" x14ac:dyDescent="0.2">
      <c r="A174" s="3" t="s">
        <v>4323</v>
      </c>
      <c r="B174" s="4">
        <v>4.21912748526148E-57</v>
      </c>
      <c r="C174">
        <v>-0.321640458353393</v>
      </c>
      <c r="D174">
        <v>0.307</v>
      </c>
      <c r="E174">
        <v>0.45200000000000001</v>
      </c>
      <c r="F174" s="4">
        <v>1.78646295980942E-52</v>
      </c>
    </row>
    <row r="175" spans="1:6" x14ac:dyDescent="0.2">
      <c r="A175" s="3" t="s">
        <v>1975</v>
      </c>
      <c r="B175" s="4">
        <v>2.9369918432901401E-36</v>
      </c>
      <c r="C175">
        <v>-0.27780282113128701</v>
      </c>
      <c r="D175">
        <v>0.98499999999999999</v>
      </c>
      <c r="E175">
        <v>0.97699999999999998</v>
      </c>
      <c r="F175" s="4">
        <v>1.24358108628591E-31</v>
      </c>
    </row>
    <row r="176" spans="1:6" x14ac:dyDescent="0.2">
      <c r="A176" s="3" t="s">
        <v>1976</v>
      </c>
      <c r="B176" s="4">
        <v>2.3485129688695502E-64</v>
      </c>
      <c r="C176">
        <v>0.28936162664451398</v>
      </c>
      <c r="D176">
        <v>0.66</v>
      </c>
      <c r="E176">
        <v>0.38100000000000001</v>
      </c>
      <c r="F176" s="4">
        <v>9.9440736127874597E-60</v>
      </c>
    </row>
    <row r="177" spans="1:6" x14ac:dyDescent="0.2">
      <c r="A177" s="3" t="s">
        <v>143</v>
      </c>
      <c r="B177" s="4">
        <v>9.7024989374806795E-198</v>
      </c>
      <c r="C177">
        <v>0.68930103919669905</v>
      </c>
      <c r="D177">
        <v>0.68400000000000005</v>
      </c>
      <c r="E177">
        <v>0.20200000000000001</v>
      </c>
      <c r="F177" s="4">
        <v>4.10823210010807E-193</v>
      </c>
    </row>
    <row r="178" spans="1:6" x14ac:dyDescent="0.2">
      <c r="A178" s="3" t="s">
        <v>1533</v>
      </c>
      <c r="B178" s="4">
        <v>2.43603352667364E-120</v>
      </c>
      <c r="C178">
        <v>0.39309561924991998</v>
      </c>
      <c r="D178">
        <v>0.72299999999999998</v>
      </c>
      <c r="E178">
        <v>0.34200000000000003</v>
      </c>
      <c r="F178" s="4">
        <v>1.03146531586415E-115</v>
      </c>
    </row>
    <row r="179" spans="1:6" x14ac:dyDescent="0.2">
      <c r="A179" s="3" t="s">
        <v>1978</v>
      </c>
      <c r="B179" s="4">
        <v>2.68522862514038E-79</v>
      </c>
      <c r="C179">
        <v>0.330088910088085</v>
      </c>
      <c r="D179">
        <v>0.68799999999999994</v>
      </c>
      <c r="E179">
        <v>0.38500000000000001</v>
      </c>
      <c r="F179" s="4">
        <v>1.1369795044569399E-74</v>
      </c>
    </row>
    <row r="180" spans="1:6" x14ac:dyDescent="0.2">
      <c r="A180" s="3" t="s">
        <v>1535</v>
      </c>
      <c r="B180" s="4">
        <v>4.6013435152863404E-41</v>
      </c>
      <c r="C180">
        <v>0.258553351734649</v>
      </c>
      <c r="D180">
        <v>0.52400000000000002</v>
      </c>
      <c r="E180">
        <v>0.30399999999999999</v>
      </c>
      <c r="F180" s="4">
        <v>1.9483008712425399E-36</v>
      </c>
    </row>
    <row r="181" spans="1:6" x14ac:dyDescent="0.2">
      <c r="A181" s="3" t="s">
        <v>1064</v>
      </c>
      <c r="B181" s="4">
        <v>1.1912068303648999E-131</v>
      </c>
      <c r="C181">
        <v>0.34595712003071299</v>
      </c>
      <c r="D181">
        <v>0.51700000000000002</v>
      </c>
      <c r="E181">
        <v>0.15</v>
      </c>
      <c r="F181" s="4">
        <v>5.0438079611310702E-127</v>
      </c>
    </row>
    <row r="182" spans="1:6" x14ac:dyDescent="0.2">
      <c r="A182" s="3" t="s">
        <v>3801</v>
      </c>
      <c r="B182" s="4">
        <v>1.8748653472987799E-59</v>
      </c>
      <c r="C182">
        <v>-0.28404092726070401</v>
      </c>
      <c r="D182">
        <v>6.5000000000000002E-2</v>
      </c>
      <c r="E182">
        <v>0.26600000000000001</v>
      </c>
      <c r="F182" s="4">
        <v>7.93855485353251E-55</v>
      </c>
    </row>
    <row r="183" spans="1:6" x14ac:dyDescent="0.2">
      <c r="A183" s="3" t="s">
        <v>1162</v>
      </c>
      <c r="B183" s="4">
        <v>1.26557059364439E-40</v>
      </c>
      <c r="C183">
        <v>-0.35546414495107198</v>
      </c>
      <c r="D183">
        <v>0.58599999999999997</v>
      </c>
      <c r="E183">
        <v>0.65600000000000003</v>
      </c>
      <c r="F183" s="4">
        <v>5.3586790076090598E-36</v>
      </c>
    </row>
    <row r="184" spans="1:6" x14ac:dyDescent="0.2">
      <c r="A184" s="3" t="s">
        <v>3804</v>
      </c>
      <c r="B184" s="4">
        <v>1.0016218662931501E-36</v>
      </c>
      <c r="C184">
        <v>0.25177410972075898</v>
      </c>
      <c r="D184">
        <v>0.92700000000000005</v>
      </c>
      <c r="E184">
        <v>0.83</v>
      </c>
      <c r="F184" s="4">
        <v>4.2410673062584499E-32</v>
      </c>
    </row>
    <row r="185" spans="1:6" x14ac:dyDescent="0.2">
      <c r="A185" s="3" t="s">
        <v>1547</v>
      </c>
      <c r="B185" s="4">
        <v>2.9055940595870899E-72</v>
      </c>
      <c r="C185">
        <v>-0.34106321013615598</v>
      </c>
      <c r="D185">
        <v>5.6000000000000001E-2</v>
      </c>
      <c r="E185">
        <v>0.27400000000000002</v>
      </c>
      <c r="F185" s="4">
        <v>1.23028663671037E-67</v>
      </c>
    </row>
    <row r="186" spans="1:6" x14ac:dyDescent="0.2">
      <c r="A186" s="3" t="s">
        <v>1548</v>
      </c>
      <c r="B186" s="4">
        <v>1.8432719955120399E-71</v>
      </c>
      <c r="C186">
        <v>-0.42356329476947302</v>
      </c>
      <c r="D186">
        <v>0.05</v>
      </c>
      <c r="E186">
        <v>0.26300000000000001</v>
      </c>
      <c r="F186" s="4">
        <v>7.80478228339709E-67</v>
      </c>
    </row>
    <row r="187" spans="1:6" x14ac:dyDescent="0.2">
      <c r="A187" s="3" t="s">
        <v>1549</v>
      </c>
      <c r="B187" s="4">
        <v>1.3132678761383899E-77</v>
      </c>
      <c r="C187">
        <v>0.259811550882458</v>
      </c>
      <c r="D187">
        <v>0.65300000000000002</v>
      </c>
      <c r="E187">
        <v>0.35499999999999998</v>
      </c>
      <c r="F187" s="4">
        <v>5.5606388411451703E-73</v>
      </c>
    </row>
    <row r="188" spans="1:6" x14ac:dyDescent="0.2">
      <c r="A188" s="3" t="s">
        <v>546</v>
      </c>
      <c r="B188" s="4">
        <v>2.17877071986814E-46</v>
      </c>
      <c r="C188">
        <v>-0.492711248124374</v>
      </c>
      <c r="D188">
        <v>0.65400000000000003</v>
      </c>
      <c r="E188">
        <v>0.80600000000000005</v>
      </c>
      <c r="F188" s="4">
        <v>9.2253509820656603E-42</v>
      </c>
    </row>
    <row r="189" spans="1:6" x14ac:dyDescent="0.2">
      <c r="A189" s="3" t="s">
        <v>911</v>
      </c>
      <c r="B189" s="4">
        <v>1.00772709452057E-35</v>
      </c>
      <c r="C189">
        <v>-0.26821700699634399</v>
      </c>
      <c r="D189">
        <v>0.89400000000000002</v>
      </c>
      <c r="E189">
        <v>0.91</v>
      </c>
      <c r="F189" s="4">
        <v>4.2669180636189799E-31</v>
      </c>
    </row>
    <row r="190" spans="1:6" x14ac:dyDescent="0.2">
      <c r="A190" s="3" t="s">
        <v>4324</v>
      </c>
      <c r="B190" s="4">
        <v>4.6584390731458804E-56</v>
      </c>
      <c r="C190">
        <v>0.35804003103256299</v>
      </c>
      <c r="D190">
        <v>0.64400000000000002</v>
      </c>
      <c r="E190">
        <v>0.38400000000000001</v>
      </c>
      <c r="F190" s="4">
        <v>1.9724762723514301E-51</v>
      </c>
    </row>
    <row r="191" spans="1:6" x14ac:dyDescent="0.2">
      <c r="A191" s="3" t="s">
        <v>1984</v>
      </c>
      <c r="B191" s="4">
        <v>1.5406878816696699E-225</v>
      </c>
      <c r="C191">
        <v>-0.97809827578277797</v>
      </c>
      <c r="D191">
        <v>0.65500000000000003</v>
      </c>
      <c r="E191">
        <v>0.81699999999999995</v>
      </c>
      <c r="F191" s="4">
        <v>6.5235806285657397E-221</v>
      </c>
    </row>
    <row r="192" spans="1:6" x14ac:dyDescent="0.2">
      <c r="A192" s="3" t="s">
        <v>1065</v>
      </c>
      <c r="B192" s="4">
        <v>5.8054744409077804E-54</v>
      </c>
      <c r="C192">
        <v>-0.33024948504516</v>
      </c>
      <c r="D192">
        <v>0.18099999999999999</v>
      </c>
      <c r="E192">
        <v>0.41699999999999998</v>
      </c>
      <c r="F192" s="4">
        <v>2.4581539877691701E-49</v>
      </c>
    </row>
    <row r="193" spans="1:6" x14ac:dyDescent="0.2">
      <c r="A193" s="3" t="s">
        <v>550</v>
      </c>
      <c r="B193" s="4">
        <v>2.4743245561755898E-102</v>
      </c>
      <c r="C193">
        <v>-0.51559191721812403</v>
      </c>
      <c r="D193">
        <v>6.5000000000000002E-2</v>
      </c>
      <c r="E193">
        <v>0.35099999999999998</v>
      </c>
      <c r="F193" s="4">
        <v>1.04767850357587E-97</v>
      </c>
    </row>
    <row r="194" spans="1:6" x14ac:dyDescent="0.2">
      <c r="A194" s="3" t="s">
        <v>2624</v>
      </c>
      <c r="B194" s="4">
        <v>4.8572305934992502E-78</v>
      </c>
      <c r="C194">
        <v>0.45668148436658001</v>
      </c>
      <c r="D194">
        <v>0.91600000000000004</v>
      </c>
      <c r="E194">
        <v>0.69599999999999995</v>
      </c>
      <c r="F194" s="4">
        <v>2.05664857789945E-73</v>
      </c>
    </row>
    <row r="195" spans="1:6" x14ac:dyDescent="0.2">
      <c r="A195" s="3" t="s">
        <v>4325</v>
      </c>
      <c r="B195">
        <v>0</v>
      </c>
      <c r="C195">
        <v>0.75553468353463604</v>
      </c>
      <c r="D195">
        <v>0.92200000000000004</v>
      </c>
      <c r="E195">
        <v>0.314</v>
      </c>
      <c r="F195">
        <v>0</v>
      </c>
    </row>
    <row r="196" spans="1:6" x14ac:dyDescent="0.2">
      <c r="A196" s="3" t="s">
        <v>4326</v>
      </c>
      <c r="B196" s="4">
        <v>5.6219249180860902E-109</v>
      </c>
      <c r="C196">
        <v>0.41059435518582699</v>
      </c>
      <c r="D196">
        <v>0.63900000000000001</v>
      </c>
      <c r="E196">
        <v>0.28499999999999998</v>
      </c>
      <c r="F196" s="4">
        <v>2.3804354488160101E-104</v>
      </c>
    </row>
    <row r="197" spans="1:6" x14ac:dyDescent="0.2">
      <c r="A197" s="3" t="s">
        <v>173</v>
      </c>
      <c r="B197" s="4">
        <v>6.9570417662967802E-178</v>
      </c>
      <c r="C197">
        <v>0.47939625628821297</v>
      </c>
      <c r="D197">
        <v>0.57299999999999995</v>
      </c>
      <c r="E197">
        <v>0.14199999999999999</v>
      </c>
      <c r="F197" s="4">
        <v>2.9457506246853799E-173</v>
      </c>
    </row>
    <row r="198" spans="1:6" x14ac:dyDescent="0.2">
      <c r="A198" s="3" t="s">
        <v>4327</v>
      </c>
      <c r="B198" s="4">
        <v>6.8098043788069798E-113</v>
      </c>
      <c r="C198">
        <v>-0.55895105022158698</v>
      </c>
      <c r="D198">
        <v>5.1999999999999998E-2</v>
      </c>
      <c r="E198">
        <v>0.32300000000000001</v>
      </c>
      <c r="F198" s="4">
        <v>2.8834073700744501E-108</v>
      </c>
    </row>
    <row r="199" spans="1:6" x14ac:dyDescent="0.2">
      <c r="A199" s="3" t="s">
        <v>4328</v>
      </c>
      <c r="B199" s="4">
        <v>6.9320739258113901E-69</v>
      </c>
      <c r="C199">
        <v>-0.38087222228670498</v>
      </c>
      <c r="D199">
        <v>0.20699999999999999</v>
      </c>
      <c r="E199">
        <v>0.48499999999999999</v>
      </c>
      <c r="F199" s="4">
        <v>2.9351787416670599E-64</v>
      </c>
    </row>
    <row r="200" spans="1:6" x14ac:dyDescent="0.2">
      <c r="A200" s="3" t="s">
        <v>178</v>
      </c>
      <c r="B200" s="4">
        <v>4.9252336543763297E-70</v>
      </c>
      <c r="C200">
        <v>0.26991671621685798</v>
      </c>
      <c r="D200">
        <v>0.63700000000000001</v>
      </c>
      <c r="E200">
        <v>0.34699999999999998</v>
      </c>
      <c r="F200" s="4">
        <v>2.08544243393602E-65</v>
      </c>
    </row>
    <row r="201" spans="1:6" x14ac:dyDescent="0.2">
      <c r="A201" s="3" t="s">
        <v>4329</v>
      </c>
      <c r="B201" s="4">
        <v>4.8604074898309203E-84</v>
      </c>
      <c r="C201">
        <v>0.45767732749321099</v>
      </c>
      <c r="D201">
        <v>0.82699999999999996</v>
      </c>
      <c r="E201">
        <v>0.63900000000000001</v>
      </c>
      <c r="F201" s="4">
        <v>2.0579937393442101E-79</v>
      </c>
    </row>
    <row r="202" spans="1:6" x14ac:dyDescent="0.2">
      <c r="A202" s="3" t="s">
        <v>920</v>
      </c>
      <c r="B202" s="4">
        <v>5.4826180947020698E-31</v>
      </c>
      <c r="C202">
        <v>0.25817953565492002</v>
      </c>
      <c r="D202">
        <v>0.63900000000000001</v>
      </c>
      <c r="E202">
        <v>0.44600000000000001</v>
      </c>
      <c r="F202" s="4">
        <v>2.3214501536587501E-26</v>
      </c>
    </row>
    <row r="203" spans="1:6" x14ac:dyDescent="0.2">
      <c r="A203" s="3" t="s">
        <v>184</v>
      </c>
      <c r="B203" s="4">
        <v>3.13982002607737E-58</v>
      </c>
      <c r="C203">
        <v>-0.34174220114055998</v>
      </c>
      <c r="D203">
        <v>0.82299999999999995</v>
      </c>
      <c r="E203">
        <v>0.82</v>
      </c>
      <c r="F203" s="4">
        <v>1.3294625954416801E-53</v>
      </c>
    </row>
    <row r="204" spans="1:6" x14ac:dyDescent="0.2">
      <c r="A204" s="3" t="s">
        <v>922</v>
      </c>
      <c r="B204" s="4">
        <v>4.2570554431670003E-31</v>
      </c>
      <c r="C204">
        <v>-0.26191144288965401</v>
      </c>
      <c r="D204">
        <v>0.14699999999999999</v>
      </c>
      <c r="E204">
        <v>0.312</v>
      </c>
      <c r="F204" s="4">
        <v>1.8025224157457699E-26</v>
      </c>
    </row>
    <row r="205" spans="1:6" x14ac:dyDescent="0.2">
      <c r="A205" s="3" t="s">
        <v>1169</v>
      </c>
      <c r="B205" s="4">
        <v>4.3274956226028703E-21</v>
      </c>
      <c r="C205">
        <v>0.26660713562537702</v>
      </c>
      <c r="D205">
        <v>0.57799999999999996</v>
      </c>
      <c r="E205">
        <v>0.42299999999999999</v>
      </c>
      <c r="F205" s="4">
        <v>1.83234819652251E-16</v>
      </c>
    </row>
    <row r="206" spans="1:6" x14ac:dyDescent="0.2">
      <c r="A206" s="3" t="s">
        <v>1288</v>
      </c>
      <c r="B206" s="4">
        <v>4.4607504891012498E-95</v>
      </c>
      <c r="C206">
        <v>0.25440001748846303</v>
      </c>
      <c r="D206">
        <v>0.42299999999999999</v>
      </c>
      <c r="E206">
        <v>0.13400000000000001</v>
      </c>
      <c r="F206" s="4">
        <v>1.8887709720952501E-90</v>
      </c>
    </row>
    <row r="207" spans="1:6" x14ac:dyDescent="0.2">
      <c r="A207" s="3" t="s">
        <v>1171</v>
      </c>
      <c r="B207" s="4">
        <v>2.6610648248819702E-46</v>
      </c>
      <c r="C207">
        <v>-0.29478114126683302</v>
      </c>
      <c r="D207">
        <v>0.621</v>
      </c>
      <c r="E207">
        <v>0.66200000000000003</v>
      </c>
      <c r="F207" s="4">
        <v>1.12674806815152E-41</v>
      </c>
    </row>
    <row r="208" spans="1:6" x14ac:dyDescent="0.2">
      <c r="A208" s="3" t="s">
        <v>1993</v>
      </c>
      <c r="B208" s="4">
        <v>3.9410283895371099E-56</v>
      </c>
      <c r="C208">
        <v>0.267518076304611</v>
      </c>
      <c r="D208">
        <v>0.80500000000000005</v>
      </c>
      <c r="E208">
        <v>0.56499999999999995</v>
      </c>
      <c r="F208" s="4">
        <v>1.66871024069781E-51</v>
      </c>
    </row>
    <row r="209" spans="1:6" x14ac:dyDescent="0.2">
      <c r="A209" s="3" t="s">
        <v>1994</v>
      </c>
      <c r="B209" s="4">
        <v>2.4957775363558599E-155</v>
      </c>
      <c r="C209">
        <v>0.42631146390977798</v>
      </c>
      <c r="D209">
        <v>0.98399999999999999</v>
      </c>
      <c r="E209">
        <v>0.93400000000000005</v>
      </c>
      <c r="F209" s="4">
        <v>1.0567621244438E-150</v>
      </c>
    </row>
    <row r="210" spans="1:6" x14ac:dyDescent="0.2">
      <c r="A210" s="3" t="s">
        <v>4330</v>
      </c>
      <c r="B210" s="4">
        <v>2.7996974199990998E-25</v>
      </c>
      <c r="C210">
        <v>-0.28007521034583199</v>
      </c>
      <c r="D210">
        <v>0.53</v>
      </c>
      <c r="E210">
        <v>0.60499999999999998</v>
      </c>
      <c r="F210" s="4">
        <v>1.18544788157602E-20</v>
      </c>
    </row>
    <row r="211" spans="1:6" x14ac:dyDescent="0.2">
      <c r="A211" s="3" t="s">
        <v>927</v>
      </c>
      <c r="B211" s="4">
        <v>8.3945175790482799E-48</v>
      </c>
      <c r="C211">
        <v>0.280949221440361</v>
      </c>
      <c r="D211">
        <v>0.94799999999999995</v>
      </c>
      <c r="E211">
        <v>0.82699999999999996</v>
      </c>
      <c r="F211" s="4">
        <v>3.5544066333206199E-43</v>
      </c>
    </row>
    <row r="212" spans="1:6" x14ac:dyDescent="0.2">
      <c r="A212" s="3" t="s">
        <v>194</v>
      </c>
      <c r="B212" s="4">
        <v>1.7069308370831499E-136</v>
      </c>
      <c r="C212">
        <v>0.75995160397430095</v>
      </c>
      <c r="D212">
        <v>0.76</v>
      </c>
      <c r="E212">
        <v>0.39600000000000002</v>
      </c>
      <c r="F212" s="4">
        <v>7.2274865503774702E-132</v>
      </c>
    </row>
    <row r="213" spans="1:6" x14ac:dyDescent="0.2">
      <c r="A213" s="3" t="s">
        <v>928</v>
      </c>
      <c r="B213" s="4">
        <v>5.2485834881437096E-25</v>
      </c>
      <c r="C213">
        <v>-0.271971463918594</v>
      </c>
      <c r="D213">
        <v>0.93300000000000005</v>
      </c>
      <c r="E213">
        <v>0.92800000000000005</v>
      </c>
      <c r="F213" s="4">
        <v>2.2223552205498101E-20</v>
      </c>
    </row>
    <row r="214" spans="1:6" x14ac:dyDescent="0.2">
      <c r="A214" s="3" t="s">
        <v>1071</v>
      </c>
      <c r="B214" s="4">
        <v>5.0864622976837903E-44</v>
      </c>
      <c r="C214">
        <v>0.27458082194667899</v>
      </c>
      <c r="D214">
        <v>0.70099999999999996</v>
      </c>
      <c r="E214">
        <v>0.47099999999999997</v>
      </c>
      <c r="F214" s="4">
        <v>2.1537098660852701E-39</v>
      </c>
    </row>
    <row r="215" spans="1:6" x14ac:dyDescent="0.2">
      <c r="A215" s="3" t="s">
        <v>1176</v>
      </c>
      <c r="B215" s="4">
        <v>6.6819541790677802E-72</v>
      </c>
      <c r="C215">
        <v>-0.35094751012853598</v>
      </c>
      <c r="D215">
        <v>0.19900000000000001</v>
      </c>
      <c r="E215">
        <v>0.48199999999999998</v>
      </c>
      <c r="F215" s="4">
        <v>2.8292730385008801E-67</v>
      </c>
    </row>
    <row r="216" spans="1:6" x14ac:dyDescent="0.2">
      <c r="A216" s="3" t="s">
        <v>4331</v>
      </c>
      <c r="B216" s="4">
        <v>2.4301186686727001E-61</v>
      </c>
      <c r="C216">
        <v>-0.32607011874076702</v>
      </c>
      <c r="D216">
        <v>3.3000000000000002E-2</v>
      </c>
      <c r="E216">
        <v>0.20799999999999999</v>
      </c>
      <c r="F216" s="4">
        <v>1.0289608466894001E-56</v>
      </c>
    </row>
    <row r="217" spans="1:6" x14ac:dyDescent="0.2">
      <c r="A217" s="3" t="s">
        <v>195</v>
      </c>
      <c r="B217" s="4">
        <v>3.61936537595013E-55</v>
      </c>
      <c r="C217">
        <v>-0.26843691851117002</v>
      </c>
      <c r="D217">
        <v>0.94199999999999995</v>
      </c>
      <c r="E217">
        <v>0.92400000000000004</v>
      </c>
      <c r="F217" s="4">
        <v>1.5325116874848001E-50</v>
      </c>
    </row>
    <row r="218" spans="1:6" x14ac:dyDescent="0.2">
      <c r="A218" s="3" t="s">
        <v>931</v>
      </c>
      <c r="B218" s="4">
        <v>1.12081229600094E-103</v>
      </c>
      <c r="C218">
        <v>0.28584005062002099</v>
      </c>
      <c r="D218">
        <v>0.42499999999999999</v>
      </c>
      <c r="E218">
        <v>0.122</v>
      </c>
      <c r="F218" s="4">
        <v>4.7457434237271599E-99</v>
      </c>
    </row>
    <row r="219" spans="1:6" x14ac:dyDescent="0.2">
      <c r="A219" s="3" t="s">
        <v>4332</v>
      </c>
      <c r="B219" s="4">
        <v>5.0697447402656803E-96</v>
      </c>
      <c r="C219">
        <v>0.25381390085544597</v>
      </c>
      <c r="D219">
        <v>0.53300000000000003</v>
      </c>
      <c r="E219">
        <v>0.20799999999999999</v>
      </c>
      <c r="F219" s="4">
        <v>2.1466313179233001E-91</v>
      </c>
    </row>
    <row r="220" spans="1:6" x14ac:dyDescent="0.2">
      <c r="A220" s="3" t="s">
        <v>587</v>
      </c>
      <c r="B220" s="4">
        <v>1.5962475300377901E-41</v>
      </c>
      <c r="C220">
        <v>-0.25096790472198</v>
      </c>
      <c r="D220">
        <v>0.77500000000000002</v>
      </c>
      <c r="E220">
        <v>0.77100000000000002</v>
      </c>
      <c r="F220" s="4">
        <v>6.75883129168602E-37</v>
      </c>
    </row>
    <row r="221" spans="1:6" x14ac:dyDescent="0.2">
      <c r="A221" s="3" t="s">
        <v>1607</v>
      </c>
      <c r="B221" s="4">
        <v>2.0949668607981299E-119</v>
      </c>
      <c r="C221">
        <v>-0.78182383072009498</v>
      </c>
      <c r="D221">
        <v>6.8000000000000005E-2</v>
      </c>
      <c r="E221">
        <v>0.38500000000000001</v>
      </c>
      <c r="F221" s="4">
        <v>8.8705086819914496E-115</v>
      </c>
    </row>
    <row r="222" spans="1:6" x14ac:dyDescent="0.2">
      <c r="A222" s="3" t="s">
        <v>1608</v>
      </c>
      <c r="B222" s="4">
        <v>1.9643442276594501E-131</v>
      </c>
      <c r="C222">
        <v>0.31000976712627698</v>
      </c>
      <c r="D222">
        <v>0.84799999999999998</v>
      </c>
      <c r="E222">
        <v>0.47199999999999998</v>
      </c>
      <c r="F222" s="4">
        <v>8.3174263287556403E-127</v>
      </c>
    </row>
    <row r="223" spans="1:6" x14ac:dyDescent="0.2">
      <c r="A223" s="3" t="s">
        <v>1177</v>
      </c>
      <c r="B223" s="4">
        <v>1.0191698702629399E-36</v>
      </c>
      <c r="C223">
        <v>-0.28140444582718199</v>
      </c>
      <c r="D223">
        <v>0.88500000000000001</v>
      </c>
      <c r="E223">
        <v>0.874</v>
      </c>
      <c r="F223" s="4">
        <v>4.3153690646673599E-32</v>
      </c>
    </row>
    <row r="224" spans="1:6" x14ac:dyDescent="0.2">
      <c r="A224" s="3" t="s">
        <v>4333</v>
      </c>
      <c r="B224" s="4">
        <v>5.0103375176629899E-106</v>
      </c>
      <c r="C224">
        <v>-0.69992576838801801</v>
      </c>
      <c r="D224">
        <v>5.5E-2</v>
      </c>
      <c r="E224">
        <v>0.33800000000000002</v>
      </c>
      <c r="F224" s="4">
        <v>2.12147711172887E-101</v>
      </c>
    </row>
    <row r="225" spans="1:6" x14ac:dyDescent="0.2">
      <c r="A225" s="3" t="s">
        <v>4334</v>
      </c>
      <c r="B225" s="4">
        <v>9.8594142965192606E-156</v>
      </c>
      <c r="C225">
        <v>0.49272669099632899</v>
      </c>
      <c r="D225">
        <v>0.55100000000000005</v>
      </c>
      <c r="E225">
        <v>0.14599999999999999</v>
      </c>
      <c r="F225" s="4">
        <v>4.1746732014321797E-151</v>
      </c>
    </row>
    <row r="226" spans="1:6" x14ac:dyDescent="0.2">
      <c r="A226" s="3" t="s">
        <v>4335</v>
      </c>
      <c r="B226" s="4">
        <v>5.0484560254509898E-50</v>
      </c>
      <c r="C226">
        <v>0.33288696744179602</v>
      </c>
      <c r="D226">
        <v>0.79700000000000004</v>
      </c>
      <c r="E226">
        <v>0.57899999999999996</v>
      </c>
      <c r="F226" s="4">
        <v>2.13761725029646E-45</v>
      </c>
    </row>
    <row r="227" spans="1:6" x14ac:dyDescent="0.2">
      <c r="A227" s="3" t="s">
        <v>1075</v>
      </c>
      <c r="B227" s="4">
        <v>2.1090484219857301E-93</v>
      </c>
      <c r="C227">
        <v>0.26498360239408297</v>
      </c>
      <c r="D227">
        <v>0.59499999999999997</v>
      </c>
      <c r="E227">
        <v>0.26300000000000001</v>
      </c>
      <c r="F227" s="4">
        <v>8.9301328283719902E-89</v>
      </c>
    </row>
    <row r="228" spans="1:6" x14ac:dyDescent="0.2">
      <c r="A228" s="3" t="s">
        <v>592</v>
      </c>
      <c r="B228" s="4">
        <v>2.2732845503931802E-77</v>
      </c>
      <c r="C228">
        <v>-0.36908897317318801</v>
      </c>
      <c r="D228">
        <v>0.84899999999999998</v>
      </c>
      <c r="E228">
        <v>0.85399999999999998</v>
      </c>
      <c r="F228" s="4">
        <v>9.6255414432748205E-73</v>
      </c>
    </row>
    <row r="229" spans="1:6" x14ac:dyDescent="0.2">
      <c r="A229" s="3" t="s">
        <v>4336</v>
      </c>
      <c r="B229" s="4">
        <v>3.06171591739243E-65</v>
      </c>
      <c r="C229">
        <v>-0.42810015583518801</v>
      </c>
      <c r="D229">
        <v>4.8000000000000001E-2</v>
      </c>
      <c r="E229">
        <v>0.247</v>
      </c>
      <c r="F229" s="4">
        <v>1.2963917537423E-60</v>
      </c>
    </row>
    <row r="230" spans="1:6" x14ac:dyDescent="0.2">
      <c r="A230" s="3" t="s">
        <v>1612</v>
      </c>
      <c r="B230" s="4">
        <v>2.5814098616491699E-102</v>
      </c>
      <c r="C230">
        <v>-0.49261337753218998</v>
      </c>
      <c r="D230">
        <v>6.4000000000000001E-2</v>
      </c>
      <c r="E230">
        <v>0.34200000000000003</v>
      </c>
      <c r="F230" s="4">
        <v>1.0930205636194901E-97</v>
      </c>
    </row>
    <row r="231" spans="1:6" x14ac:dyDescent="0.2">
      <c r="A231" s="3" t="s">
        <v>1617</v>
      </c>
      <c r="B231" s="4">
        <v>6.63356288511931E-37</v>
      </c>
      <c r="C231">
        <v>0.28311816501363102</v>
      </c>
      <c r="D231">
        <v>0.51300000000000001</v>
      </c>
      <c r="E231">
        <v>0.30499999999999999</v>
      </c>
      <c r="F231" s="4">
        <v>2.8087831968172197E-32</v>
      </c>
    </row>
    <row r="232" spans="1:6" x14ac:dyDescent="0.2">
      <c r="A232" s="3" t="s">
        <v>935</v>
      </c>
      <c r="B232" s="4">
        <v>2.4573928460358101E-116</v>
      </c>
      <c r="C232">
        <v>0.41090916485483903</v>
      </c>
      <c r="D232">
        <v>0.53400000000000003</v>
      </c>
      <c r="E232">
        <v>0.18</v>
      </c>
      <c r="F232" s="4">
        <v>1.04050927886848E-111</v>
      </c>
    </row>
    <row r="233" spans="1:6" x14ac:dyDescent="0.2">
      <c r="A233" s="3" t="s">
        <v>598</v>
      </c>
      <c r="B233" s="4">
        <v>1.6098019247636001E-80</v>
      </c>
      <c r="C233">
        <v>-0.38974041788047198</v>
      </c>
      <c r="D233">
        <v>0.04</v>
      </c>
      <c r="E233">
        <v>0.253</v>
      </c>
      <c r="F233" s="4">
        <v>6.8162233098340395E-76</v>
      </c>
    </row>
    <row r="234" spans="1:6" x14ac:dyDescent="0.2">
      <c r="A234" s="3" t="s">
        <v>1180</v>
      </c>
      <c r="B234" s="4">
        <v>6.8211761685849299E-78</v>
      </c>
      <c r="C234">
        <v>0.46185442031850399</v>
      </c>
      <c r="D234">
        <v>0.626</v>
      </c>
      <c r="E234">
        <v>0.33</v>
      </c>
      <c r="F234" s="4">
        <v>2.8882224133022299E-73</v>
      </c>
    </row>
    <row r="235" spans="1:6" x14ac:dyDescent="0.2">
      <c r="A235" s="3" t="s">
        <v>2004</v>
      </c>
      <c r="B235" s="4">
        <v>3.34597230909551E-18</v>
      </c>
      <c r="C235">
        <v>0.25603124264795202</v>
      </c>
      <c r="D235">
        <v>0.33</v>
      </c>
      <c r="E235">
        <v>0.2</v>
      </c>
      <c r="F235" s="4">
        <v>1.4167515951172201E-13</v>
      </c>
    </row>
    <row r="236" spans="1:6" x14ac:dyDescent="0.2">
      <c r="A236" s="3" t="s">
        <v>1620</v>
      </c>
      <c r="B236" s="4">
        <v>2.0075127393512798E-27</v>
      </c>
      <c r="C236">
        <v>-0.25165917821830203</v>
      </c>
      <c r="D236">
        <v>0.69899999999999995</v>
      </c>
      <c r="E236">
        <v>0.70499999999999996</v>
      </c>
      <c r="F236" s="4">
        <v>8.50021044096118E-23</v>
      </c>
    </row>
    <row r="237" spans="1:6" x14ac:dyDescent="0.2">
      <c r="A237" s="3" t="s">
        <v>2005</v>
      </c>
      <c r="B237" s="4">
        <v>2.0317312884929301E-159</v>
      </c>
      <c r="C237">
        <v>0.451393233171338</v>
      </c>
      <c r="D237">
        <v>0.60499999999999998</v>
      </c>
      <c r="E237">
        <v>0.18099999999999999</v>
      </c>
      <c r="F237" s="4">
        <v>8.6027566217367592E-155</v>
      </c>
    </row>
    <row r="238" spans="1:6" x14ac:dyDescent="0.2">
      <c r="A238" s="3" t="s">
        <v>205</v>
      </c>
      <c r="B238" s="4">
        <v>2.8170537668989498E-107</v>
      </c>
      <c r="C238">
        <v>0.39314290129822699</v>
      </c>
      <c r="D238">
        <v>0.84299999999999997</v>
      </c>
      <c r="E238">
        <v>0.501</v>
      </c>
      <c r="F238" s="4">
        <v>1.19279690598035E-102</v>
      </c>
    </row>
    <row r="239" spans="1:6" x14ac:dyDescent="0.2">
      <c r="A239" s="3" t="s">
        <v>602</v>
      </c>
      <c r="B239" s="4">
        <v>2.5759859920045301E-45</v>
      </c>
      <c r="C239">
        <v>-0.275142061454204</v>
      </c>
      <c r="D239">
        <v>0.55400000000000005</v>
      </c>
      <c r="E239">
        <v>0.59299999999999997</v>
      </c>
      <c r="F239" s="4">
        <v>1.0907239887345599E-40</v>
      </c>
    </row>
    <row r="240" spans="1:6" x14ac:dyDescent="0.2">
      <c r="A240" s="3" t="s">
        <v>2012</v>
      </c>
      <c r="B240" s="4">
        <v>4.6498098605054299E-113</v>
      </c>
      <c r="C240">
        <v>0.46478480124088201</v>
      </c>
      <c r="D240">
        <v>0.63700000000000001</v>
      </c>
      <c r="E240">
        <v>0.27700000000000002</v>
      </c>
      <c r="F240" s="4">
        <v>1.9688224911352102E-108</v>
      </c>
    </row>
    <row r="241" spans="1:6" x14ac:dyDescent="0.2">
      <c r="A241" s="3" t="s">
        <v>3896</v>
      </c>
      <c r="B241" s="4">
        <v>2.9876720470222999E-167</v>
      </c>
      <c r="C241">
        <v>-0.52796993893128896</v>
      </c>
      <c r="D241">
        <v>0.92600000000000005</v>
      </c>
      <c r="E241">
        <v>0.92</v>
      </c>
      <c r="F241" s="4">
        <v>1.2650400981501799E-162</v>
      </c>
    </row>
    <row r="242" spans="1:6" x14ac:dyDescent="0.2">
      <c r="A242" s="3" t="s">
        <v>940</v>
      </c>
      <c r="B242" s="4">
        <v>6.9649910179646797E-106</v>
      </c>
      <c r="C242">
        <v>0.376951344129272</v>
      </c>
      <c r="D242">
        <v>0.72099999999999997</v>
      </c>
      <c r="E242">
        <v>0.36399999999999999</v>
      </c>
      <c r="F242" s="4">
        <v>2.9491164968266001E-101</v>
      </c>
    </row>
    <row r="243" spans="1:6" x14ac:dyDescent="0.2">
      <c r="A243" s="3" t="s">
        <v>1631</v>
      </c>
      <c r="B243" s="4">
        <v>2.8356191312987698E-53</v>
      </c>
      <c r="C243">
        <v>-0.26808670809821999</v>
      </c>
      <c r="D243">
        <v>0.90900000000000003</v>
      </c>
      <c r="E243">
        <v>0.89200000000000002</v>
      </c>
      <c r="F243" s="4">
        <v>1.2006578525745201E-48</v>
      </c>
    </row>
    <row r="244" spans="1:6" x14ac:dyDescent="0.2">
      <c r="A244" s="3" t="s">
        <v>4337</v>
      </c>
      <c r="B244" s="4">
        <v>1.9203998527015999E-221</v>
      </c>
      <c r="C244">
        <v>0.59667904074922995</v>
      </c>
      <c r="D244">
        <v>0.98599999999999999</v>
      </c>
      <c r="E244">
        <v>0.90300000000000002</v>
      </c>
      <c r="F244" s="4">
        <v>8.1313570563091308E-217</v>
      </c>
    </row>
    <row r="245" spans="1:6" x14ac:dyDescent="0.2">
      <c r="A245" s="3" t="s">
        <v>2788</v>
      </c>
      <c r="B245" s="4">
        <v>4.14220153493105E-45</v>
      </c>
      <c r="C245">
        <v>-0.284238909082628</v>
      </c>
      <c r="D245">
        <v>0.35399999999999998</v>
      </c>
      <c r="E245">
        <v>0.48599999999999999</v>
      </c>
      <c r="F245" s="4">
        <v>1.7538909739205E-40</v>
      </c>
    </row>
    <row r="246" spans="1:6" x14ac:dyDescent="0.2">
      <c r="A246" s="3" t="s">
        <v>946</v>
      </c>
      <c r="B246" s="4">
        <v>3.3526878947618698E-168</v>
      </c>
      <c r="C246">
        <v>0.59547021879210704</v>
      </c>
      <c r="D246">
        <v>0.63900000000000001</v>
      </c>
      <c r="E246">
        <v>0.19900000000000001</v>
      </c>
      <c r="F246" s="4">
        <v>1.41959510840007E-163</v>
      </c>
    </row>
    <row r="247" spans="1:6" x14ac:dyDescent="0.2">
      <c r="A247" s="3" t="s">
        <v>622</v>
      </c>
      <c r="B247" s="4">
        <v>6.4967669272862797E-19</v>
      </c>
      <c r="C247">
        <v>-0.250260239505815</v>
      </c>
      <c r="D247">
        <v>4.3999999999999997E-2</v>
      </c>
      <c r="E247">
        <v>0.113</v>
      </c>
      <c r="F247" s="4">
        <v>2.7508610523515601E-14</v>
      </c>
    </row>
    <row r="248" spans="1:6" x14ac:dyDescent="0.2">
      <c r="A248" s="3" t="s">
        <v>1639</v>
      </c>
      <c r="B248" s="4">
        <v>9.7977293938220801E-82</v>
      </c>
      <c r="C248">
        <v>-0.34505588348803801</v>
      </c>
      <c r="D248">
        <v>0.06</v>
      </c>
      <c r="E248">
        <v>0.30199999999999999</v>
      </c>
      <c r="F248" s="4">
        <v>4.1485545799321399E-77</v>
      </c>
    </row>
    <row r="249" spans="1:6" x14ac:dyDescent="0.2">
      <c r="A249" s="3" t="s">
        <v>1640</v>
      </c>
      <c r="B249" s="4">
        <v>5.1017564451439899E-73</v>
      </c>
      <c r="C249">
        <v>0.33557974165680998</v>
      </c>
      <c r="D249">
        <v>0.71</v>
      </c>
      <c r="E249">
        <v>0.41599999999999998</v>
      </c>
      <c r="F249" s="4">
        <v>2.1601857140028699E-68</v>
      </c>
    </row>
    <row r="250" spans="1:6" x14ac:dyDescent="0.2">
      <c r="A250" s="3" t="s">
        <v>222</v>
      </c>
      <c r="B250" s="4">
        <v>2.4157355901099399E-175</v>
      </c>
      <c r="C250">
        <v>0.82710639641113104</v>
      </c>
      <c r="D250">
        <v>0.70499999999999996</v>
      </c>
      <c r="E250">
        <v>0.308</v>
      </c>
      <c r="F250" s="4">
        <v>1.0228707635643501E-170</v>
      </c>
    </row>
    <row r="251" spans="1:6" x14ac:dyDescent="0.2">
      <c r="A251" s="3" t="s">
        <v>4338</v>
      </c>
      <c r="B251" s="4">
        <v>4.2843518211793301E-45</v>
      </c>
      <c r="C251">
        <v>-0.41963836344574101</v>
      </c>
      <c r="D251">
        <v>3.5999999999999997E-2</v>
      </c>
      <c r="E251">
        <v>0.18</v>
      </c>
      <c r="F251" s="4">
        <v>1.81408024812375E-40</v>
      </c>
    </row>
    <row r="252" spans="1:6" x14ac:dyDescent="0.2">
      <c r="A252" s="3" t="s">
        <v>1087</v>
      </c>
      <c r="B252" s="4">
        <v>4.9625730852570899E-64</v>
      </c>
      <c r="C252">
        <v>-0.31930459440367498</v>
      </c>
      <c r="D252">
        <v>0.20899999999999999</v>
      </c>
      <c r="E252">
        <v>0.47599999999999998</v>
      </c>
      <c r="F252" s="4">
        <v>2.10125269575956E-59</v>
      </c>
    </row>
    <row r="253" spans="1:6" x14ac:dyDescent="0.2">
      <c r="A253" s="3" t="s">
        <v>1088</v>
      </c>
      <c r="B253" s="4">
        <v>5.6396686849131598E-56</v>
      </c>
      <c r="C253">
        <v>-0.346498635728888</v>
      </c>
      <c r="D253">
        <v>0.20200000000000001</v>
      </c>
      <c r="E253">
        <v>0.44700000000000001</v>
      </c>
      <c r="F253" s="4">
        <v>2.3879485145659299E-51</v>
      </c>
    </row>
    <row r="254" spans="1:6" x14ac:dyDescent="0.2">
      <c r="A254" s="3" t="s">
        <v>624</v>
      </c>
      <c r="B254" s="4">
        <v>2.13727003263902E-116</v>
      </c>
      <c r="C254">
        <v>0.40383980832144201</v>
      </c>
      <c r="D254">
        <v>0.97799999999999998</v>
      </c>
      <c r="E254">
        <v>0.88100000000000001</v>
      </c>
      <c r="F254" s="4">
        <v>9.0496287722001409E-112</v>
      </c>
    </row>
    <row r="255" spans="1:6" x14ac:dyDescent="0.2">
      <c r="A255" s="3" t="s">
        <v>2021</v>
      </c>
      <c r="B255" s="4">
        <v>1.4333613187558099E-93</v>
      </c>
      <c r="C255">
        <v>-0.47954383012453999</v>
      </c>
      <c r="D255">
        <v>6.8000000000000005E-2</v>
      </c>
      <c r="E255">
        <v>0.33900000000000002</v>
      </c>
      <c r="F255" s="4">
        <v>6.0691384958758598E-89</v>
      </c>
    </row>
    <row r="256" spans="1:6" x14ac:dyDescent="0.2">
      <c r="A256" s="3" t="s">
        <v>224</v>
      </c>
      <c r="B256" s="4">
        <v>2.0608876696416E-42</v>
      </c>
      <c r="C256">
        <v>-0.25570425354521797</v>
      </c>
      <c r="D256">
        <v>0.86</v>
      </c>
      <c r="E256">
        <v>0.86399999999999999</v>
      </c>
      <c r="F256" s="4">
        <v>8.72621057079645E-38</v>
      </c>
    </row>
    <row r="257" spans="1:6" x14ac:dyDescent="0.2">
      <c r="A257" s="3" t="s">
        <v>625</v>
      </c>
      <c r="B257" s="4">
        <v>2.39129798279963E-45</v>
      </c>
      <c r="C257">
        <v>-0.39869667777620499</v>
      </c>
      <c r="D257">
        <v>0.47899999999999998</v>
      </c>
      <c r="E257">
        <v>0.60299999999999998</v>
      </c>
      <c r="F257" s="4">
        <v>1.01252339187702E-40</v>
      </c>
    </row>
    <row r="258" spans="1:6" x14ac:dyDescent="0.2">
      <c r="A258" s="3" t="s">
        <v>4339</v>
      </c>
      <c r="B258" s="4">
        <v>7.5643567946506503E-33</v>
      </c>
      <c r="C258">
        <v>-0.29009064604267698</v>
      </c>
      <c r="D258">
        <v>0.38600000000000001</v>
      </c>
      <c r="E258">
        <v>0.41299999999999998</v>
      </c>
      <c r="F258" s="4">
        <v>3.20289995399098E-28</v>
      </c>
    </row>
    <row r="259" spans="1:6" x14ac:dyDescent="0.2">
      <c r="A259" s="3" t="s">
        <v>2022</v>
      </c>
      <c r="B259" s="4">
        <v>2.5844082137160701E-100</v>
      </c>
      <c r="C259">
        <v>0.37889704777859501</v>
      </c>
      <c r="D259">
        <v>0.52</v>
      </c>
      <c r="E259">
        <v>0.189</v>
      </c>
      <c r="F259" s="4">
        <v>1.09429012585166E-95</v>
      </c>
    </row>
    <row r="260" spans="1:6" x14ac:dyDescent="0.2">
      <c r="A260" s="3" t="s">
        <v>1089</v>
      </c>
      <c r="B260" s="4">
        <v>7.9019354826514203E-142</v>
      </c>
      <c r="C260">
        <v>0.405728271057398</v>
      </c>
      <c r="D260">
        <v>0.54200000000000004</v>
      </c>
      <c r="E260">
        <v>0.155</v>
      </c>
      <c r="F260" s="4">
        <v>3.3458375220642598E-137</v>
      </c>
    </row>
    <row r="261" spans="1:6" x14ac:dyDescent="0.2">
      <c r="A261" s="3" t="s">
        <v>226</v>
      </c>
      <c r="B261" s="4">
        <v>9.4970482556363602E-127</v>
      </c>
      <c r="C261">
        <v>0.40022880237352998</v>
      </c>
      <c r="D261">
        <v>0.51900000000000002</v>
      </c>
      <c r="E261">
        <v>0.155</v>
      </c>
      <c r="F261" s="4">
        <v>4.0212401724015502E-122</v>
      </c>
    </row>
    <row r="262" spans="1:6" x14ac:dyDescent="0.2">
      <c r="A262" s="3" t="s">
        <v>2816</v>
      </c>
      <c r="B262" s="4">
        <v>2.5239915368130902E-106</v>
      </c>
      <c r="C262">
        <v>0.35753354957383798</v>
      </c>
      <c r="D262">
        <v>0.76200000000000001</v>
      </c>
      <c r="E262">
        <v>0.40600000000000003</v>
      </c>
      <c r="F262" s="4">
        <v>1.0687084965174001E-101</v>
      </c>
    </row>
    <row r="263" spans="1:6" x14ac:dyDescent="0.2">
      <c r="A263" s="3" t="s">
        <v>230</v>
      </c>
      <c r="B263" s="4">
        <v>1.1529575406431901E-125</v>
      </c>
      <c r="C263">
        <v>-0.64162707209000303</v>
      </c>
      <c r="D263">
        <v>0.254</v>
      </c>
      <c r="E263">
        <v>0.628</v>
      </c>
      <c r="F263" s="4">
        <v>4.8818528185914004E-121</v>
      </c>
    </row>
    <row r="264" spans="1:6" x14ac:dyDescent="0.2">
      <c r="A264" s="3" t="s">
        <v>1090</v>
      </c>
      <c r="B264" s="4">
        <v>1.7147936093315499E-197</v>
      </c>
      <c r="C264">
        <v>0.77136327634360202</v>
      </c>
      <c r="D264">
        <v>0.68200000000000005</v>
      </c>
      <c r="E264">
        <v>0.217</v>
      </c>
      <c r="F264" s="4">
        <v>7.2607791006316303E-193</v>
      </c>
    </row>
    <row r="265" spans="1:6" x14ac:dyDescent="0.2">
      <c r="A265" s="3" t="s">
        <v>1091</v>
      </c>
      <c r="B265" s="4">
        <v>5.6678890479374795E-97</v>
      </c>
      <c r="C265">
        <v>-0.45763124408665101</v>
      </c>
      <c r="D265">
        <v>0.183</v>
      </c>
      <c r="E265">
        <v>0.496</v>
      </c>
      <c r="F265" s="4">
        <v>2.3998975806776901E-92</v>
      </c>
    </row>
    <row r="266" spans="1:6" x14ac:dyDescent="0.2">
      <c r="A266" s="3" t="s">
        <v>953</v>
      </c>
      <c r="B266" s="4">
        <v>1.01827021199153E-36</v>
      </c>
      <c r="C266">
        <v>-0.25908602098363698</v>
      </c>
      <c r="D266">
        <v>0.88100000000000001</v>
      </c>
      <c r="E266">
        <v>0.86099999999999999</v>
      </c>
      <c r="F266" s="4">
        <v>4.3115597316145497E-32</v>
      </c>
    </row>
    <row r="267" spans="1:6" x14ac:dyDescent="0.2">
      <c r="A267" s="3" t="s">
        <v>235</v>
      </c>
      <c r="B267" s="4">
        <v>1.7852091096322901E-46</v>
      </c>
      <c r="C267">
        <v>-0.262279984784346</v>
      </c>
      <c r="D267">
        <v>0.97299999999999998</v>
      </c>
      <c r="E267">
        <v>0.96399999999999997</v>
      </c>
      <c r="F267" s="4">
        <v>7.55893241200505E-42</v>
      </c>
    </row>
    <row r="268" spans="1:6" x14ac:dyDescent="0.2">
      <c r="A268" s="3" t="s">
        <v>1661</v>
      </c>
      <c r="B268" s="4">
        <v>9.6437352369016004E-108</v>
      </c>
      <c r="C268">
        <v>0.31146760189148598</v>
      </c>
      <c r="D268">
        <v>0.78100000000000003</v>
      </c>
      <c r="E268">
        <v>0.42599999999999999</v>
      </c>
      <c r="F268" s="4">
        <v>4.0833503740088699E-103</v>
      </c>
    </row>
    <row r="269" spans="1:6" x14ac:dyDescent="0.2">
      <c r="A269" s="3" t="s">
        <v>3508</v>
      </c>
      <c r="B269" s="4">
        <v>1.5888107312498999E-78</v>
      </c>
      <c r="C269">
        <v>-0.53599098452298799</v>
      </c>
      <c r="D269">
        <v>0.63700000000000001</v>
      </c>
      <c r="E269">
        <v>0.81799999999999995</v>
      </c>
      <c r="F269" s="4">
        <v>6.72734239825832E-74</v>
      </c>
    </row>
    <row r="270" spans="1:6" x14ac:dyDescent="0.2">
      <c r="A270" s="3" t="s">
        <v>241</v>
      </c>
      <c r="B270" s="4">
        <v>1.5351053255657899E-118</v>
      </c>
      <c r="C270">
        <v>-0.55224527854357497</v>
      </c>
      <c r="D270">
        <v>0.91700000000000004</v>
      </c>
      <c r="E270">
        <v>0.94299999999999995</v>
      </c>
      <c r="F270" s="4">
        <v>6.4999429695106504E-114</v>
      </c>
    </row>
    <row r="271" spans="1:6" x14ac:dyDescent="0.2">
      <c r="A271" s="3" t="s">
        <v>4340</v>
      </c>
      <c r="B271" s="4">
        <v>1.2116187491613E-113</v>
      </c>
      <c r="C271">
        <v>-0.82069119468532503</v>
      </c>
      <c r="D271">
        <v>5.8999999999999997E-2</v>
      </c>
      <c r="E271">
        <v>0.35499999999999998</v>
      </c>
      <c r="F271" s="4">
        <v>5.1302361076987697E-109</v>
      </c>
    </row>
    <row r="272" spans="1:6" x14ac:dyDescent="0.2">
      <c r="A272" s="3" t="s">
        <v>641</v>
      </c>
      <c r="B272" s="4">
        <v>1.04686840410863E-78</v>
      </c>
      <c r="C272">
        <v>0.351183400778874</v>
      </c>
      <c r="D272">
        <v>0.995</v>
      </c>
      <c r="E272">
        <v>0.96599999999999997</v>
      </c>
      <c r="F272" s="4">
        <v>4.4326501966767798E-74</v>
      </c>
    </row>
    <row r="273" spans="1:6" x14ac:dyDescent="0.2">
      <c r="A273" s="3" t="s">
        <v>2889</v>
      </c>
      <c r="B273" s="4">
        <v>3.9795373307142197E-33</v>
      </c>
      <c r="C273">
        <v>-0.33316264545351998</v>
      </c>
      <c r="D273">
        <v>0.79500000000000004</v>
      </c>
      <c r="E273">
        <v>0.82899999999999996</v>
      </c>
      <c r="F273" s="4">
        <v>1.6850156965710201E-28</v>
      </c>
    </row>
    <row r="274" spans="1:6" x14ac:dyDescent="0.2">
      <c r="A274" s="3" t="s">
        <v>4341</v>
      </c>
      <c r="B274" s="4">
        <v>1.8740640164090199E-135</v>
      </c>
      <c r="C274">
        <v>0.279955341047119</v>
      </c>
      <c r="D274">
        <v>0.84499999999999997</v>
      </c>
      <c r="E274">
        <v>0.46500000000000002</v>
      </c>
      <c r="F274" s="4">
        <v>7.9351618582790696E-131</v>
      </c>
    </row>
    <row r="275" spans="1:6" x14ac:dyDescent="0.2">
      <c r="A275" s="3" t="s">
        <v>4342</v>
      </c>
      <c r="B275" s="4">
        <v>4.0661762092181901E-41</v>
      </c>
      <c r="C275">
        <v>-0.28814135611556402</v>
      </c>
      <c r="D275">
        <v>0.73499999999999999</v>
      </c>
      <c r="E275">
        <v>0.76600000000000001</v>
      </c>
      <c r="F275" s="4">
        <v>1.7217003305071701E-36</v>
      </c>
    </row>
    <row r="276" spans="1:6" x14ac:dyDescent="0.2">
      <c r="A276" s="3" t="s">
        <v>4343</v>
      </c>
      <c r="B276" s="4">
        <v>8.4611137310106504E-166</v>
      </c>
      <c r="C276">
        <v>0.58940360386475199</v>
      </c>
      <c r="D276">
        <v>0.628</v>
      </c>
      <c r="E276">
        <v>0.19500000000000001</v>
      </c>
      <c r="F276" s="4">
        <v>3.5826047759845304E-161</v>
      </c>
    </row>
    <row r="277" spans="1:6" x14ac:dyDescent="0.2">
      <c r="A277" s="3" t="s">
        <v>4344</v>
      </c>
      <c r="B277" s="4">
        <v>3.1679443909219102E-162</v>
      </c>
      <c r="C277">
        <v>-0.765315484135489</v>
      </c>
      <c r="D277">
        <v>0.217</v>
      </c>
      <c r="E277">
        <v>0.61</v>
      </c>
      <c r="F277" s="4">
        <v>1.3413710140041501E-157</v>
      </c>
    </row>
    <row r="278" spans="1:6" x14ac:dyDescent="0.2">
      <c r="A278" s="3" t="s">
        <v>4345</v>
      </c>
      <c r="B278" s="4">
        <v>2.1802936221555001E-116</v>
      </c>
      <c r="C278">
        <v>0.28426883907237899</v>
      </c>
      <c r="D278">
        <v>0.76300000000000001</v>
      </c>
      <c r="E278">
        <v>0.39200000000000002</v>
      </c>
      <c r="F278" s="4">
        <v>9.2317992549308307E-112</v>
      </c>
    </row>
    <row r="279" spans="1:6" x14ac:dyDescent="0.2">
      <c r="A279" s="3" t="s">
        <v>1253</v>
      </c>
      <c r="B279" s="4">
        <v>2.0513936195944599E-74</v>
      </c>
      <c r="C279">
        <v>0.30738213583501101</v>
      </c>
      <c r="D279">
        <v>0.98799999999999999</v>
      </c>
      <c r="E279">
        <v>0.95399999999999996</v>
      </c>
      <c r="F279" s="4">
        <v>8.6860108640868597E-70</v>
      </c>
    </row>
    <row r="280" spans="1:6" x14ac:dyDescent="0.2">
      <c r="A280" s="3" t="s">
        <v>251</v>
      </c>
      <c r="B280" s="4">
        <v>7.8604357155610404E-50</v>
      </c>
      <c r="C280">
        <v>-0.298601561077525</v>
      </c>
      <c r="D280">
        <v>0.72</v>
      </c>
      <c r="E280">
        <v>0.76600000000000001</v>
      </c>
      <c r="F280" s="4">
        <v>3.3282656906828497E-45</v>
      </c>
    </row>
    <row r="281" spans="1:6" x14ac:dyDescent="0.2">
      <c r="A281" s="3" t="s">
        <v>4346</v>
      </c>
      <c r="B281" s="4">
        <v>3.3053743004615002E-59</v>
      </c>
      <c r="C281">
        <v>-0.29016252698713302</v>
      </c>
      <c r="D281">
        <v>4.2000000000000003E-2</v>
      </c>
      <c r="E281">
        <v>0.222</v>
      </c>
      <c r="F281" s="4">
        <v>1.3995615863014099E-54</v>
      </c>
    </row>
    <row r="282" spans="1:6" x14ac:dyDescent="0.2">
      <c r="A282" s="3" t="s">
        <v>1254</v>
      </c>
      <c r="B282" s="4">
        <v>5.7486760482393402E-128</v>
      </c>
      <c r="C282">
        <v>0.44670853401150501</v>
      </c>
      <c r="D282">
        <v>0.56000000000000005</v>
      </c>
      <c r="E282">
        <v>0.184</v>
      </c>
      <c r="F282" s="4">
        <v>2.4341044123454998E-123</v>
      </c>
    </row>
    <row r="283" spans="1:6" x14ac:dyDescent="0.2">
      <c r="A283" s="3" t="s">
        <v>1677</v>
      </c>
      <c r="B283" s="4">
        <v>9.8606564660881504E-85</v>
      </c>
      <c r="C283">
        <v>-0.41602506412409901</v>
      </c>
      <c r="D283">
        <v>6.3E-2</v>
      </c>
      <c r="E283">
        <v>0.311</v>
      </c>
      <c r="F283" s="4">
        <v>4.1751991608710397E-80</v>
      </c>
    </row>
    <row r="284" spans="1:6" x14ac:dyDescent="0.2">
      <c r="A284" s="3" t="s">
        <v>257</v>
      </c>
      <c r="B284" s="4">
        <v>2.7541625202462299E-105</v>
      </c>
      <c r="C284">
        <v>0.42756575809164199</v>
      </c>
      <c r="D284">
        <v>0.96399999999999997</v>
      </c>
      <c r="E284">
        <v>0.86599999999999999</v>
      </c>
      <c r="F284" s="4">
        <v>1.1661674943226599E-100</v>
      </c>
    </row>
    <row r="285" spans="1:6" x14ac:dyDescent="0.2">
      <c r="A285" s="3" t="s">
        <v>3985</v>
      </c>
      <c r="B285" s="4">
        <v>2.8715769344260199E-40</v>
      </c>
      <c r="C285">
        <v>0.28089036619125002</v>
      </c>
      <c r="D285">
        <v>0.56499999999999995</v>
      </c>
      <c r="E285">
        <v>0.34499999999999997</v>
      </c>
      <c r="F285" s="4">
        <v>1.2158831055746601E-35</v>
      </c>
    </row>
    <row r="286" spans="1:6" x14ac:dyDescent="0.2">
      <c r="A286" s="3" t="s">
        <v>1679</v>
      </c>
      <c r="B286" s="4">
        <v>7.6617512688105493E-117</v>
      </c>
      <c r="C286">
        <v>-0.82048572804250297</v>
      </c>
      <c r="D286">
        <v>6.7000000000000004E-2</v>
      </c>
      <c r="E286">
        <v>0.379</v>
      </c>
      <c r="F286" s="4">
        <v>3.2441387222397602E-112</v>
      </c>
    </row>
    <row r="287" spans="1:6" x14ac:dyDescent="0.2">
      <c r="A287" s="3" t="s">
        <v>258</v>
      </c>
      <c r="B287" s="4">
        <v>5.6737702771467303E-82</v>
      </c>
      <c r="C287">
        <v>0.28009699843409502</v>
      </c>
      <c r="D287">
        <v>0.66600000000000004</v>
      </c>
      <c r="E287">
        <v>0.34899999999999998</v>
      </c>
      <c r="F287" s="4">
        <v>2.4023878107494698E-77</v>
      </c>
    </row>
    <row r="288" spans="1:6" x14ac:dyDescent="0.2">
      <c r="A288" s="3" t="s">
        <v>259</v>
      </c>
      <c r="B288" s="4">
        <v>2.0562035362321899E-116</v>
      </c>
      <c r="C288">
        <v>0.30273032266643102</v>
      </c>
      <c r="D288">
        <v>0.44700000000000001</v>
      </c>
      <c r="E288">
        <v>0.11700000000000001</v>
      </c>
      <c r="F288" s="4">
        <v>8.7063770131143496E-112</v>
      </c>
    </row>
    <row r="289" spans="1:6" x14ac:dyDescent="0.2">
      <c r="A289" s="3" t="s">
        <v>1096</v>
      </c>
      <c r="B289" s="4">
        <v>3.1895471371981003E-166</v>
      </c>
      <c r="C289">
        <v>0.51024375557990498</v>
      </c>
      <c r="D289">
        <v>0.63200000000000001</v>
      </c>
      <c r="E289">
        <v>0.19500000000000001</v>
      </c>
      <c r="F289" s="4">
        <v>1.35051804883242E-161</v>
      </c>
    </row>
    <row r="290" spans="1:6" x14ac:dyDescent="0.2">
      <c r="A290" s="3" t="s">
        <v>3989</v>
      </c>
      <c r="B290" s="4">
        <v>9.1873858411515698E-142</v>
      </c>
      <c r="C290">
        <v>-0.428099328575549</v>
      </c>
      <c r="D290">
        <v>0.99399999999999999</v>
      </c>
      <c r="E290">
        <v>0.997</v>
      </c>
      <c r="F290" s="4">
        <v>3.8901229128604002E-137</v>
      </c>
    </row>
    <row r="291" spans="1:6" x14ac:dyDescent="0.2">
      <c r="A291" s="3" t="s">
        <v>647</v>
      </c>
      <c r="B291" s="4">
        <v>1.06010472047021E-31</v>
      </c>
      <c r="C291">
        <v>-0.31015257269442897</v>
      </c>
      <c r="D291">
        <v>0.78100000000000003</v>
      </c>
      <c r="E291">
        <v>0.79100000000000004</v>
      </c>
      <c r="F291" s="4">
        <v>4.4886954074149702E-27</v>
      </c>
    </row>
    <row r="292" spans="1:6" x14ac:dyDescent="0.2">
      <c r="A292" s="3" t="s">
        <v>649</v>
      </c>
      <c r="B292" s="4">
        <v>2.6629690918302698E-43</v>
      </c>
      <c r="C292">
        <v>0.31920377927867799</v>
      </c>
      <c r="D292">
        <v>0.61599999999999999</v>
      </c>
      <c r="E292">
        <v>0.38700000000000001</v>
      </c>
      <c r="F292" s="4">
        <v>1.12755437286277E-38</v>
      </c>
    </row>
    <row r="293" spans="1:6" x14ac:dyDescent="0.2">
      <c r="A293" s="3" t="s">
        <v>1682</v>
      </c>
      <c r="B293" s="4">
        <v>5.2373745333434601E-98</v>
      </c>
      <c r="C293">
        <v>-0.49103493587296798</v>
      </c>
      <c r="D293">
        <v>6.5000000000000002E-2</v>
      </c>
      <c r="E293">
        <v>0.33900000000000002</v>
      </c>
      <c r="F293" s="4">
        <v>2.2176091249082902E-93</v>
      </c>
    </row>
    <row r="294" spans="1:6" x14ac:dyDescent="0.2">
      <c r="A294" s="3" t="s">
        <v>1683</v>
      </c>
      <c r="B294" s="4">
        <v>9.6101056695149894E-129</v>
      </c>
      <c r="C294">
        <v>0.38540730956915897</v>
      </c>
      <c r="D294">
        <v>0.82799999999999996</v>
      </c>
      <c r="E294">
        <v>0.44700000000000001</v>
      </c>
      <c r="F294" s="4">
        <v>4.0691109425860402E-124</v>
      </c>
    </row>
    <row r="295" spans="1:6" x14ac:dyDescent="0.2">
      <c r="A295" s="3" t="s">
        <v>1684</v>
      </c>
      <c r="B295" s="4">
        <v>1.1609477481869199E-128</v>
      </c>
      <c r="C295">
        <v>0.36270659526177201</v>
      </c>
      <c r="D295">
        <v>0.81299999999999994</v>
      </c>
      <c r="E295">
        <v>0.42799999999999999</v>
      </c>
      <c r="F295" s="4">
        <v>4.9156849553730599E-124</v>
      </c>
    </row>
    <row r="296" spans="1:6" x14ac:dyDescent="0.2">
      <c r="A296" s="3" t="s">
        <v>1685</v>
      </c>
      <c r="B296" s="4">
        <v>3.1612584331401E-88</v>
      </c>
      <c r="C296">
        <v>-0.41857528437581398</v>
      </c>
      <c r="D296">
        <v>6.7000000000000004E-2</v>
      </c>
      <c r="E296">
        <v>0.32800000000000001</v>
      </c>
      <c r="F296" s="4">
        <v>1.33854004576018E-83</v>
      </c>
    </row>
    <row r="297" spans="1:6" x14ac:dyDescent="0.2">
      <c r="A297" s="3" t="s">
        <v>4347</v>
      </c>
      <c r="B297" s="4">
        <v>2.9449407801550999E-64</v>
      </c>
      <c r="C297">
        <v>-0.30712438531095398</v>
      </c>
      <c r="D297">
        <v>5.6000000000000001E-2</v>
      </c>
      <c r="E297">
        <v>0.252</v>
      </c>
      <c r="F297" s="4">
        <v>1.24694682513327E-59</v>
      </c>
    </row>
    <row r="298" spans="1:6" x14ac:dyDescent="0.2">
      <c r="A298" s="3" t="s">
        <v>265</v>
      </c>
      <c r="B298" s="4">
        <v>8.5787525323769904E-121</v>
      </c>
      <c r="C298">
        <v>0.58222476307088999</v>
      </c>
      <c r="D298">
        <v>0.79700000000000004</v>
      </c>
      <c r="E298">
        <v>0.61799999999999999</v>
      </c>
      <c r="F298" s="4">
        <v>3.63241539725907E-116</v>
      </c>
    </row>
    <row r="299" spans="1:6" x14ac:dyDescent="0.2">
      <c r="A299" s="3" t="s">
        <v>2930</v>
      </c>
      <c r="B299" s="4">
        <v>1.34762286931923E-45</v>
      </c>
      <c r="C299">
        <v>0.32128180724836802</v>
      </c>
      <c r="D299">
        <v>0.98599999999999999</v>
      </c>
      <c r="E299">
        <v>0.94199999999999995</v>
      </c>
      <c r="F299" s="4">
        <v>5.7061047532714703E-41</v>
      </c>
    </row>
    <row r="300" spans="1:6" x14ac:dyDescent="0.2">
      <c r="A300" s="3" t="s">
        <v>657</v>
      </c>
      <c r="B300" s="4">
        <v>3.1805898620382401E-62</v>
      </c>
      <c r="C300">
        <v>-0.38314270027091402</v>
      </c>
      <c r="D300">
        <v>0.73299999999999998</v>
      </c>
      <c r="E300">
        <v>0.80800000000000005</v>
      </c>
      <c r="F300" s="4">
        <v>1.34672535938423E-57</v>
      </c>
    </row>
    <row r="301" spans="1:6" x14ac:dyDescent="0.2">
      <c r="A301" s="3" t="s">
        <v>3994</v>
      </c>
      <c r="B301" s="4">
        <v>9.8687523654039007E-63</v>
      </c>
      <c r="C301">
        <v>0.25994282833897597</v>
      </c>
      <c r="D301">
        <v>0.97499999999999998</v>
      </c>
      <c r="E301">
        <v>0.878</v>
      </c>
      <c r="F301" s="4">
        <v>4.17862712655932E-58</v>
      </c>
    </row>
    <row r="302" spans="1:6" x14ac:dyDescent="0.2">
      <c r="A302" s="3" t="s">
        <v>1200</v>
      </c>
      <c r="B302" s="4">
        <v>5.2411949722961703E-109</v>
      </c>
      <c r="C302">
        <v>0.46127970595437501</v>
      </c>
      <c r="D302">
        <v>0.96</v>
      </c>
      <c r="E302">
        <v>0.83299999999999996</v>
      </c>
      <c r="F302" s="4">
        <v>2.21922677516965E-104</v>
      </c>
    </row>
    <row r="303" spans="1:6" x14ac:dyDescent="0.2">
      <c r="A303" s="3" t="s">
        <v>4004</v>
      </c>
      <c r="B303" s="4">
        <v>5.4779050331138805E-72</v>
      </c>
      <c r="C303">
        <v>0.34485892941806301</v>
      </c>
      <c r="D303">
        <v>0.94799999999999995</v>
      </c>
      <c r="E303">
        <v>0.83899999999999997</v>
      </c>
      <c r="F303" s="4">
        <v>2.3194545491210801E-67</v>
      </c>
    </row>
    <row r="304" spans="1:6" x14ac:dyDescent="0.2">
      <c r="A304" s="3" t="s">
        <v>272</v>
      </c>
      <c r="B304" s="4">
        <v>2.8946769733005098E-47</v>
      </c>
      <c r="C304">
        <v>0.30399034580482098</v>
      </c>
      <c r="D304">
        <v>0.89400000000000002</v>
      </c>
      <c r="E304">
        <v>0.73</v>
      </c>
      <c r="F304" s="4">
        <v>1.2256641240349E-42</v>
      </c>
    </row>
    <row r="305" spans="1:6" x14ac:dyDescent="0.2">
      <c r="A305" s="3" t="s">
        <v>4348</v>
      </c>
      <c r="B305" s="4">
        <v>2.01387829462779E-116</v>
      </c>
      <c r="C305">
        <v>0.35122012993969598</v>
      </c>
      <c r="D305">
        <v>0.47599999999999998</v>
      </c>
      <c r="E305">
        <v>0.14000000000000001</v>
      </c>
      <c r="F305" s="4">
        <v>8.5271634751129894E-112</v>
      </c>
    </row>
    <row r="306" spans="1:6" x14ac:dyDescent="0.2">
      <c r="A306" s="3" t="s">
        <v>276</v>
      </c>
      <c r="B306" s="4">
        <v>3.4595356597819002E-219</v>
      </c>
      <c r="C306">
        <v>0.73441955737410902</v>
      </c>
      <c r="D306">
        <v>0.71399999999999997</v>
      </c>
      <c r="E306">
        <v>0.27900000000000003</v>
      </c>
      <c r="F306" s="4">
        <v>1.46483658906485E-214</v>
      </c>
    </row>
    <row r="307" spans="1:6" x14ac:dyDescent="0.2">
      <c r="A307" s="3" t="s">
        <v>2037</v>
      </c>
      <c r="B307" s="4">
        <v>4.6664222646178597E-42</v>
      </c>
      <c r="C307">
        <v>-0.26143114646008597</v>
      </c>
      <c r="D307">
        <v>0.92500000000000004</v>
      </c>
      <c r="E307">
        <v>0.90800000000000003</v>
      </c>
      <c r="F307" s="4">
        <v>1.9758565152845001E-37</v>
      </c>
    </row>
    <row r="308" spans="1:6" x14ac:dyDescent="0.2">
      <c r="A308" s="3" t="s">
        <v>664</v>
      </c>
      <c r="B308" s="4">
        <v>2.0104372054359998E-49</v>
      </c>
      <c r="C308">
        <v>0.29970875798584701</v>
      </c>
      <c r="D308">
        <v>0.89100000000000001</v>
      </c>
      <c r="E308">
        <v>0.73</v>
      </c>
      <c r="F308" s="4">
        <v>8.5125932152570999E-45</v>
      </c>
    </row>
    <row r="309" spans="1:6" x14ac:dyDescent="0.2">
      <c r="A309" s="3" t="s">
        <v>285</v>
      </c>
      <c r="B309" s="4">
        <v>3.7959554723493102E-49</v>
      </c>
      <c r="C309">
        <v>0.38740914348009903</v>
      </c>
      <c r="D309">
        <v>0.53800000000000003</v>
      </c>
      <c r="E309">
        <v>0.29699999999999999</v>
      </c>
      <c r="F309" s="4">
        <v>1.60728346610215E-44</v>
      </c>
    </row>
    <row r="310" spans="1:6" x14ac:dyDescent="0.2">
      <c r="A310" s="3" t="s">
        <v>670</v>
      </c>
      <c r="B310" s="4">
        <v>3.0809995158614901E-171</v>
      </c>
      <c r="C310">
        <v>-0.61045711642276901</v>
      </c>
      <c r="D310">
        <v>0.86399999999999999</v>
      </c>
      <c r="E310">
        <v>0.89100000000000001</v>
      </c>
      <c r="F310" s="4">
        <v>1.30455681500607E-166</v>
      </c>
    </row>
    <row r="311" spans="1:6" x14ac:dyDescent="0.2">
      <c r="A311" s="3" t="s">
        <v>4349</v>
      </c>
      <c r="B311" s="4">
        <v>2.6853180328233999E-60</v>
      </c>
      <c r="C311">
        <v>0.28188381115171202</v>
      </c>
      <c r="D311">
        <v>0.65400000000000003</v>
      </c>
      <c r="E311">
        <v>0.38300000000000001</v>
      </c>
      <c r="F311" s="4">
        <v>1.1370173614580801E-55</v>
      </c>
    </row>
    <row r="312" spans="1:6" x14ac:dyDescent="0.2">
      <c r="A312" s="3" t="s">
        <v>4350</v>
      </c>
      <c r="B312" s="4">
        <v>1.10939402473701E-47</v>
      </c>
      <c r="C312">
        <v>-0.40754842238501898</v>
      </c>
      <c r="D312">
        <v>0.54800000000000004</v>
      </c>
      <c r="E312">
        <v>0.66900000000000004</v>
      </c>
      <c r="F312" s="4">
        <v>4.69739617954145E-43</v>
      </c>
    </row>
    <row r="313" spans="1:6" x14ac:dyDescent="0.2">
      <c r="A313" s="3" t="s">
        <v>4035</v>
      </c>
      <c r="B313" s="4">
        <v>2.4413932856413398E-46</v>
      </c>
      <c r="C313">
        <v>-0.27456071155106798</v>
      </c>
      <c r="D313">
        <v>0.89400000000000002</v>
      </c>
      <c r="E313">
        <v>0.88600000000000001</v>
      </c>
      <c r="F313" s="4">
        <v>1.03373474500626E-41</v>
      </c>
    </row>
    <row r="314" spans="1:6" x14ac:dyDescent="0.2">
      <c r="A314" s="3" t="s">
        <v>1706</v>
      </c>
      <c r="B314" s="4">
        <v>1.04383836907517E-128</v>
      </c>
      <c r="C314">
        <v>0.40979012840687101</v>
      </c>
      <c r="D314">
        <v>0.89</v>
      </c>
      <c r="E314">
        <v>0.52900000000000003</v>
      </c>
      <c r="F314" s="4">
        <v>4.4198204223380897E-124</v>
      </c>
    </row>
    <row r="315" spans="1:6" x14ac:dyDescent="0.2">
      <c r="A315" s="3" t="s">
        <v>4351</v>
      </c>
      <c r="B315" s="4">
        <v>3.1745126409079701E-48</v>
      </c>
      <c r="C315">
        <v>-0.30666532259840401</v>
      </c>
      <c r="D315">
        <v>0.78900000000000003</v>
      </c>
      <c r="E315">
        <v>0.79600000000000004</v>
      </c>
      <c r="F315" s="4">
        <v>1.34415214241325E-43</v>
      </c>
    </row>
    <row r="316" spans="1:6" x14ac:dyDescent="0.2">
      <c r="A316" s="3" t="s">
        <v>4352</v>
      </c>
      <c r="B316" s="4">
        <v>5.1142213815762704E-91</v>
      </c>
      <c r="C316">
        <v>-0.3604069157698</v>
      </c>
      <c r="D316">
        <v>0.95399999999999996</v>
      </c>
      <c r="E316">
        <v>0.93600000000000005</v>
      </c>
      <c r="F316" s="4">
        <v>2.16546361738703E-86</v>
      </c>
    </row>
    <row r="317" spans="1:6" x14ac:dyDescent="0.2">
      <c r="A317" s="3" t="s">
        <v>675</v>
      </c>
      <c r="B317" s="4">
        <v>3.2921934368909398E-60</v>
      </c>
      <c r="C317">
        <v>-0.29935976178569701</v>
      </c>
      <c r="D317">
        <v>0.92600000000000005</v>
      </c>
      <c r="E317">
        <v>0.91100000000000003</v>
      </c>
      <c r="F317" s="4">
        <v>1.39398054504836E-55</v>
      </c>
    </row>
    <row r="318" spans="1:6" x14ac:dyDescent="0.2">
      <c r="A318" s="3" t="s">
        <v>969</v>
      </c>
      <c r="B318" s="4">
        <v>1.30578594642426E-46</v>
      </c>
      <c r="C318">
        <v>-0.34074598386660399</v>
      </c>
      <c r="D318">
        <v>0.71199999999999997</v>
      </c>
      <c r="E318">
        <v>0.745</v>
      </c>
      <c r="F318" s="4">
        <v>5.5289588543495897E-42</v>
      </c>
    </row>
    <row r="319" spans="1:6" x14ac:dyDescent="0.2">
      <c r="A319" s="3" t="s">
        <v>2152</v>
      </c>
      <c r="B319" s="4">
        <v>1.45353992134833E-51</v>
      </c>
      <c r="C319">
        <v>-0.310030707999922</v>
      </c>
      <c r="D319">
        <v>0.93400000000000005</v>
      </c>
      <c r="E319">
        <v>0.95199999999999996</v>
      </c>
      <c r="F319" s="4">
        <v>6.1545787349731E-47</v>
      </c>
    </row>
    <row r="320" spans="1:6" x14ac:dyDescent="0.2">
      <c r="A320" s="3" t="s">
        <v>4353</v>
      </c>
      <c r="B320" s="4">
        <v>6.4900922839079901E-91</v>
      </c>
      <c r="C320">
        <v>-0.487514548061033</v>
      </c>
      <c r="D320">
        <v>6.0999999999999999E-2</v>
      </c>
      <c r="E320">
        <v>0.317</v>
      </c>
      <c r="F320" s="4">
        <v>2.74803487485232E-86</v>
      </c>
    </row>
    <row r="321" spans="1:6" x14ac:dyDescent="0.2">
      <c r="A321" s="3" t="s">
        <v>972</v>
      </c>
      <c r="B321" s="4">
        <v>9.3308234063275896E-143</v>
      </c>
      <c r="C321">
        <v>0.28287642985367301</v>
      </c>
      <c r="D321">
        <v>0.57099999999999995</v>
      </c>
      <c r="E321">
        <v>0.19600000000000001</v>
      </c>
      <c r="F321" s="4">
        <v>3.9508572467072301E-138</v>
      </c>
    </row>
    <row r="322" spans="1:6" x14ac:dyDescent="0.2">
      <c r="A322" s="3" t="s">
        <v>4047</v>
      </c>
      <c r="B322" s="4">
        <v>1.94472248774011E-73</v>
      </c>
      <c r="C322">
        <v>0.32337712150739201</v>
      </c>
      <c r="D322">
        <v>0.96899999999999997</v>
      </c>
      <c r="E322">
        <v>0.84399999999999997</v>
      </c>
      <c r="F322" s="4">
        <v>8.2343439575891604E-69</v>
      </c>
    </row>
    <row r="323" spans="1:6" x14ac:dyDescent="0.2">
      <c r="A323" s="3" t="s">
        <v>1100</v>
      </c>
      <c r="B323" s="4">
        <v>7.5828865347631496E-130</v>
      </c>
      <c r="C323">
        <v>0.38580995885691499</v>
      </c>
      <c r="D323">
        <v>0.59899999999999998</v>
      </c>
      <c r="E323">
        <v>0.214</v>
      </c>
      <c r="F323" s="4">
        <v>3.2107458165494099E-125</v>
      </c>
    </row>
    <row r="324" spans="1:6" x14ac:dyDescent="0.2">
      <c r="A324" s="3" t="s">
        <v>1101</v>
      </c>
      <c r="B324" s="4">
        <v>1.6577415907494901E-137</v>
      </c>
      <c r="C324">
        <v>0.41212135853218201</v>
      </c>
      <c r="D324">
        <v>0.65900000000000003</v>
      </c>
      <c r="E324">
        <v>0.254</v>
      </c>
      <c r="F324" s="4">
        <v>7.01920944355149E-133</v>
      </c>
    </row>
    <row r="325" spans="1:6" x14ac:dyDescent="0.2">
      <c r="A325" s="3" t="s">
        <v>684</v>
      </c>
      <c r="B325" s="4">
        <v>4.3451665015876197E-146</v>
      </c>
      <c r="C325">
        <v>0.39366389799534901</v>
      </c>
      <c r="D325">
        <v>0.79800000000000004</v>
      </c>
      <c r="E325">
        <v>0.38700000000000001</v>
      </c>
      <c r="F325" s="4">
        <v>1.83983040010223E-141</v>
      </c>
    </row>
    <row r="326" spans="1:6" x14ac:dyDescent="0.2">
      <c r="A326" s="3" t="s">
        <v>1256</v>
      </c>
      <c r="B326" s="4">
        <v>1.11007056670532E-40</v>
      </c>
      <c r="C326">
        <v>-0.25989970399475498</v>
      </c>
      <c r="D326">
        <v>0.156</v>
      </c>
      <c r="E326">
        <v>0.35</v>
      </c>
      <c r="F326" s="4">
        <v>4.7002607935436503E-36</v>
      </c>
    </row>
    <row r="327" spans="1:6" x14ac:dyDescent="0.2">
      <c r="A327" s="3" t="s">
        <v>1102</v>
      </c>
      <c r="B327" s="4">
        <v>3.26377408903519E-34</v>
      </c>
      <c r="C327">
        <v>0.30219464936621998</v>
      </c>
      <c r="D327">
        <v>0.74399999999999999</v>
      </c>
      <c r="E327">
        <v>0.55700000000000005</v>
      </c>
      <c r="F327" s="4">
        <v>1.3819472247792801E-29</v>
      </c>
    </row>
    <row r="328" spans="1:6" x14ac:dyDescent="0.2">
      <c r="A328" s="3" t="s">
        <v>1720</v>
      </c>
      <c r="B328" s="4">
        <v>6.8701439454658297E-48</v>
      </c>
      <c r="C328">
        <v>-0.26187702407234598</v>
      </c>
      <c r="D328">
        <v>0.89</v>
      </c>
      <c r="E328">
        <v>0.86199999999999999</v>
      </c>
      <c r="F328" s="4">
        <v>2.9089563493891401E-43</v>
      </c>
    </row>
    <row r="329" spans="1:6" x14ac:dyDescent="0.2">
      <c r="A329" s="3" t="s">
        <v>1104</v>
      </c>
      <c r="B329" s="4">
        <v>1.2043717401849801E-137</v>
      </c>
      <c r="C329">
        <v>0.36237928929114899</v>
      </c>
      <c r="D329">
        <v>0.55100000000000005</v>
      </c>
      <c r="E329">
        <v>0.17</v>
      </c>
      <c r="F329" s="4">
        <v>5.0995508222912301E-133</v>
      </c>
    </row>
    <row r="330" spans="1:6" x14ac:dyDescent="0.2">
      <c r="A330" s="3" t="s">
        <v>1722</v>
      </c>
      <c r="B330" s="4">
        <v>1.6713969414398398E-101</v>
      </c>
      <c r="C330">
        <v>-0.47898691156839301</v>
      </c>
      <c r="D330">
        <v>6.4000000000000001E-2</v>
      </c>
      <c r="E330">
        <v>0.34599999999999997</v>
      </c>
      <c r="F330" s="4">
        <v>7.0770289294445801E-97</v>
      </c>
    </row>
    <row r="331" spans="1:6" x14ac:dyDescent="0.2">
      <c r="A331" s="3" t="s">
        <v>688</v>
      </c>
      <c r="B331" s="4">
        <v>7.8541729372772404E-48</v>
      </c>
      <c r="C331">
        <v>0.25540572974683801</v>
      </c>
      <c r="D331">
        <v>0.69199999999999995</v>
      </c>
      <c r="E331">
        <v>0.45300000000000001</v>
      </c>
      <c r="F331" s="4">
        <v>3.3256139051019298E-43</v>
      </c>
    </row>
    <row r="332" spans="1:6" x14ac:dyDescent="0.2">
      <c r="A332" s="3" t="s">
        <v>4354</v>
      </c>
      <c r="B332" s="4">
        <v>2.61023618010692E-92</v>
      </c>
      <c r="C332">
        <v>-0.57071317176254199</v>
      </c>
      <c r="D332">
        <v>5.7000000000000002E-2</v>
      </c>
      <c r="E332">
        <v>0.315</v>
      </c>
      <c r="F332" s="4">
        <v>1.10522620338087E-87</v>
      </c>
    </row>
    <row r="333" spans="1:6" x14ac:dyDescent="0.2">
      <c r="A333" s="3" t="s">
        <v>4355</v>
      </c>
      <c r="B333" s="4">
        <v>3.1705267271950499E-66</v>
      </c>
      <c r="C333">
        <v>-0.28765945324707098</v>
      </c>
      <c r="D333">
        <v>4.2000000000000003E-2</v>
      </c>
      <c r="E333">
        <v>0.218</v>
      </c>
      <c r="F333" s="4">
        <v>1.34246442682893E-61</v>
      </c>
    </row>
    <row r="334" spans="1:6" x14ac:dyDescent="0.2">
      <c r="A334" s="3" t="s">
        <v>4356</v>
      </c>
      <c r="B334" s="4">
        <v>6.5357329378540698E-84</v>
      </c>
      <c r="C334">
        <v>-0.36817853095460601</v>
      </c>
      <c r="D334">
        <v>4.2000000000000003E-2</v>
      </c>
      <c r="E334">
        <v>0.253</v>
      </c>
      <c r="F334" s="4">
        <v>2.7673600405461699E-79</v>
      </c>
    </row>
    <row r="335" spans="1:6" x14ac:dyDescent="0.2">
      <c r="A335" s="3" t="s">
        <v>695</v>
      </c>
      <c r="B335" s="4">
        <v>9.1852285543670201E-51</v>
      </c>
      <c r="C335">
        <v>-0.27877751551510399</v>
      </c>
      <c r="D335">
        <v>2.1999999999999999E-2</v>
      </c>
      <c r="E335">
        <v>0.16500000000000001</v>
      </c>
      <c r="F335" s="4">
        <v>3.8892094744900803E-46</v>
      </c>
    </row>
    <row r="336" spans="1:6" x14ac:dyDescent="0.2">
      <c r="A336" s="3" t="s">
        <v>4357</v>
      </c>
      <c r="B336" s="4">
        <v>7.8656109886618499E-70</v>
      </c>
      <c r="C336">
        <v>-0.25751962854288202</v>
      </c>
      <c r="D336">
        <v>2.9000000000000001E-2</v>
      </c>
      <c r="E336">
        <v>0.20699999999999999</v>
      </c>
      <c r="F336" s="4">
        <v>3.3304570048192001E-65</v>
      </c>
    </row>
    <row r="337" spans="1:6" x14ac:dyDescent="0.2">
      <c r="A337" s="3" t="s">
        <v>4358</v>
      </c>
      <c r="B337" s="4">
        <v>5.26927689179568E-65</v>
      </c>
      <c r="C337">
        <v>-0.35459478812558298</v>
      </c>
      <c r="D337">
        <v>1.6E-2</v>
      </c>
      <c r="E337">
        <v>0.17899999999999999</v>
      </c>
      <c r="F337" s="4">
        <v>2.2311172215241301E-60</v>
      </c>
    </row>
    <row r="338" spans="1:6" x14ac:dyDescent="0.2">
      <c r="A338" s="3" t="s">
        <v>4359</v>
      </c>
      <c r="B338" s="4">
        <v>1.18873210560444E-59</v>
      </c>
      <c r="C338">
        <v>-0.34963835069557198</v>
      </c>
      <c r="D338">
        <v>3.6999999999999998E-2</v>
      </c>
      <c r="E338">
        <v>0.20899999999999999</v>
      </c>
      <c r="F338" s="4">
        <v>5.0333294815503202E-55</v>
      </c>
    </row>
    <row r="339" spans="1:6" x14ac:dyDescent="0.2">
      <c r="A339" s="3" t="s">
        <v>4360</v>
      </c>
      <c r="B339" s="4">
        <v>1.8669995363979801E-100</v>
      </c>
      <c r="C339">
        <v>-0.527917869617472</v>
      </c>
      <c r="D339">
        <v>6.3E-2</v>
      </c>
      <c r="E339">
        <v>0.33900000000000002</v>
      </c>
      <c r="F339" s="4">
        <v>7.90524943701632E-96</v>
      </c>
    </row>
    <row r="340" spans="1:6" x14ac:dyDescent="0.2">
      <c r="A340" s="3" t="s">
        <v>4361</v>
      </c>
      <c r="B340" s="4">
        <v>4.4877057499398401E-119</v>
      </c>
      <c r="C340">
        <v>-0.77319896263158905</v>
      </c>
      <c r="D340">
        <v>4.2000000000000003E-2</v>
      </c>
      <c r="E340">
        <v>0.33100000000000002</v>
      </c>
      <c r="F340" s="4">
        <v>1.9001843686395299E-114</v>
      </c>
    </row>
    <row r="341" spans="1:6" x14ac:dyDescent="0.2">
      <c r="A341" s="3" t="s">
        <v>1737</v>
      </c>
      <c r="B341" s="4">
        <v>7.3249440904024101E-76</v>
      </c>
      <c r="C341">
        <v>-0.36105440634630998</v>
      </c>
      <c r="D341">
        <v>1.4E-2</v>
      </c>
      <c r="E341">
        <v>0.187</v>
      </c>
      <c r="F341" s="4">
        <v>3.1015278267581902E-71</v>
      </c>
    </row>
    <row r="342" spans="1:6" x14ac:dyDescent="0.2">
      <c r="A342" s="3" t="s">
        <v>4362</v>
      </c>
      <c r="B342" s="4">
        <v>6.3173246983527203E-72</v>
      </c>
      <c r="C342">
        <v>-0.30325165582512797</v>
      </c>
      <c r="D342">
        <v>3.6999999999999998E-2</v>
      </c>
      <c r="E342">
        <v>0.22900000000000001</v>
      </c>
      <c r="F342" s="4">
        <v>2.6748816237765101E-67</v>
      </c>
    </row>
    <row r="343" spans="1:6" x14ac:dyDescent="0.2">
      <c r="A343" s="3" t="s">
        <v>4363</v>
      </c>
      <c r="B343" s="4">
        <v>6.5331976649467399E-81</v>
      </c>
      <c r="C343">
        <v>-0.37087510786744599</v>
      </c>
      <c r="D343">
        <v>3.4000000000000002E-2</v>
      </c>
      <c r="E343">
        <v>0.24099999999999999</v>
      </c>
      <c r="F343" s="4">
        <v>2.7662865552917501E-76</v>
      </c>
    </row>
    <row r="344" spans="1:6" x14ac:dyDescent="0.2">
      <c r="A344" s="3" t="s">
        <v>4364</v>
      </c>
      <c r="B344" s="4">
        <v>3.0225772678315098E-75</v>
      </c>
      <c r="C344">
        <v>-0.32237245349049098</v>
      </c>
      <c r="D344">
        <v>4.2000000000000003E-2</v>
      </c>
      <c r="E344">
        <v>0.24</v>
      </c>
      <c r="F344" s="4">
        <v>1.2798196667452201E-70</v>
      </c>
    </row>
    <row r="345" spans="1:6" x14ac:dyDescent="0.2">
      <c r="A345" s="3" t="s">
        <v>4365</v>
      </c>
      <c r="B345" s="4">
        <v>2.44540350749654E-144</v>
      </c>
      <c r="C345">
        <v>-0.99462102739853697</v>
      </c>
      <c r="D345">
        <v>5.5E-2</v>
      </c>
      <c r="E345">
        <v>0.36799999999999999</v>
      </c>
      <c r="F345" s="4">
        <v>1.03543275314418E-139</v>
      </c>
    </row>
    <row r="346" spans="1:6" x14ac:dyDescent="0.2">
      <c r="A346" s="3" t="s">
        <v>4366</v>
      </c>
      <c r="B346" s="4">
        <v>9.2087170857215799E-77</v>
      </c>
      <c r="C346">
        <v>-0.30415456767701998</v>
      </c>
      <c r="D346">
        <v>3.2000000000000001E-2</v>
      </c>
      <c r="E346">
        <v>0.22700000000000001</v>
      </c>
      <c r="F346" s="4">
        <v>3.8991549884362298E-72</v>
      </c>
    </row>
    <row r="347" spans="1:6" x14ac:dyDescent="0.2">
      <c r="A347" s="3" t="s">
        <v>4367</v>
      </c>
      <c r="B347" s="4">
        <v>4.2690020168698203E-71</v>
      </c>
      <c r="C347">
        <v>-0.37139484806349599</v>
      </c>
      <c r="D347">
        <v>4.2999999999999997E-2</v>
      </c>
      <c r="E347">
        <v>0.248</v>
      </c>
      <c r="F347" s="4">
        <v>1.8075808339830199E-66</v>
      </c>
    </row>
    <row r="348" spans="1:6" x14ac:dyDescent="0.2">
      <c r="A348" s="3" t="s">
        <v>4368</v>
      </c>
      <c r="B348" s="4">
        <v>2.4428317665060399E-67</v>
      </c>
      <c r="C348">
        <v>-0.32712174855166398</v>
      </c>
      <c r="D348">
        <v>4.2000000000000003E-2</v>
      </c>
      <c r="E348">
        <v>0.24</v>
      </c>
      <c r="F348" s="4">
        <v>1.0343438265739899E-62</v>
      </c>
    </row>
    <row r="349" spans="1:6" x14ac:dyDescent="0.2">
      <c r="A349" s="3" t="s">
        <v>4369</v>
      </c>
      <c r="B349" s="4">
        <v>5.7017041348532399E-87</v>
      </c>
      <c r="C349">
        <v>-0.359490993958264</v>
      </c>
      <c r="D349">
        <v>4.7E-2</v>
      </c>
      <c r="E349">
        <v>0.27300000000000002</v>
      </c>
      <c r="F349" s="4">
        <v>2.4142155647795599E-82</v>
      </c>
    </row>
    <row r="350" spans="1:6" x14ac:dyDescent="0.2">
      <c r="A350" s="3" t="s">
        <v>4370</v>
      </c>
      <c r="B350" s="4">
        <v>5.7318119189906501E-131</v>
      </c>
      <c r="C350">
        <v>-1.27435843634167</v>
      </c>
      <c r="D350">
        <v>7.0000000000000007E-2</v>
      </c>
      <c r="E350">
        <v>0.40799999999999997</v>
      </c>
      <c r="F350" s="4">
        <v>2.4269638027390201E-126</v>
      </c>
    </row>
    <row r="351" spans="1:6" x14ac:dyDescent="0.2">
      <c r="A351" s="3" t="s">
        <v>4371</v>
      </c>
      <c r="B351" s="4">
        <v>5.7702839900242406E-51</v>
      </c>
      <c r="C351">
        <v>-0.38542586141523999</v>
      </c>
      <c r="D351">
        <v>2.5999999999999999E-2</v>
      </c>
      <c r="E351">
        <v>0.16900000000000001</v>
      </c>
      <c r="F351" s="4">
        <v>2.4432536470560699E-46</v>
      </c>
    </row>
    <row r="352" spans="1:6" x14ac:dyDescent="0.2">
      <c r="A352" s="3" t="s">
        <v>4372</v>
      </c>
      <c r="B352" s="4">
        <v>1.2671078590449099E-82</v>
      </c>
      <c r="C352">
        <v>-0.35675654807422902</v>
      </c>
      <c r="D352">
        <v>5.0999999999999997E-2</v>
      </c>
      <c r="E352">
        <v>0.27</v>
      </c>
      <c r="F352" s="4">
        <v>5.3651880967679399E-78</v>
      </c>
    </row>
    <row r="353" spans="1:6" x14ac:dyDescent="0.2">
      <c r="A353" s="3" t="s">
        <v>4373</v>
      </c>
      <c r="B353" s="4">
        <v>3.6295447381007698E-157</v>
      </c>
      <c r="C353">
        <v>-1.37955021197674</v>
      </c>
      <c r="D353">
        <v>6.8000000000000005E-2</v>
      </c>
      <c r="E353">
        <v>0.40500000000000003</v>
      </c>
      <c r="F353" s="4">
        <v>1.53682183300663E-152</v>
      </c>
    </row>
    <row r="354" spans="1:6" x14ac:dyDescent="0.2">
      <c r="A354" s="3" t="s">
        <v>4374</v>
      </c>
      <c r="B354" s="4">
        <v>2.1134125086643101E-60</v>
      </c>
      <c r="C354">
        <v>-0.25927848184209501</v>
      </c>
      <c r="D354">
        <v>6.0999999999999999E-2</v>
      </c>
      <c r="E354">
        <v>0.26100000000000001</v>
      </c>
      <c r="F354" s="4">
        <v>8.9486112441864094E-56</v>
      </c>
    </row>
    <row r="355" spans="1:6" x14ac:dyDescent="0.2">
      <c r="A355" s="3" t="s">
        <v>4375</v>
      </c>
      <c r="B355" s="4">
        <v>1.7194089360012201E-95</v>
      </c>
      <c r="C355">
        <v>-0.46058151276918402</v>
      </c>
      <c r="D355">
        <v>6.6000000000000003E-2</v>
      </c>
      <c r="E355">
        <v>0.32900000000000001</v>
      </c>
      <c r="F355" s="4">
        <v>7.2803213168163495E-91</v>
      </c>
    </row>
    <row r="356" spans="1:6" x14ac:dyDescent="0.2">
      <c r="A356" s="3" t="s">
        <v>1739</v>
      </c>
      <c r="B356" s="4">
        <v>8.1780472121845601E-68</v>
      </c>
      <c r="C356">
        <v>-0.32025039243384001</v>
      </c>
      <c r="D356">
        <v>4.1000000000000002E-2</v>
      </c>
      <c r="E356">
        <v>0.221</v>
      </c>
      <c r="F356" s="4">
        <v>3.4627487505831801E-63</v>
      </c>
    </row>
    <row r="357" spans="1:6" x14ac:dyDescent="0.2">
      <c r="A357" s="3" t="s">
        <v>4376</v>
      </c>
      <c r="B357" s="4">
        <v>1.86062787561375E-139</v>
      </c>
      <c r="C357">
        <v>-0.63223429003374199</v>
      </c>
      <c r="D357">
        <v>1.2999999999999999E-2</v>
      </c>
      <c r="E357">
        <v>0.29399999999999998</v>
      </c>
      <c r="F357" s="4">
        <v>7.8782705509237199E-135</v>
      </c>
    </row>
    <row r="358" spans="1:6" x14ac:dyDescent="0.2">
      <c r="A358" s="3" t="s">
        <v>4377</v>
      </c>
      <c r="B358" s="4">
        <v>4.7851109706546602E-129</v>
      </c>
      <c r="C358">
        <v>-0.56327341032867595</v>
      </c>
      <c r="D358">
        <v>3.6999999999999998E-2</v>
      </c>
      <c r="E358">
        <v>0.31</v>
      </c>
      <c r="F358" s="4">
        <v>2.0261116871945898E-124</v>
      </c>
    </row>
    <row r="359" spans="1:6" x14ac:dyDescent="0.2">
      <c r="A359" s="3" t="s">
        <v>4378</v>
      </c>
      <c r="B359" s="4">
        <v>4.14798698962212E-66</v>
      </c>
      <c r="C359">
        <v>-0.26099121701688599</v>
      </c>
      <c r="D359">
        <v>4.1000000000000002E-2</v>
      </c>
      <c r="E359">
        <v>0.214</v>
      </c>
      <c r="F359" s="4">
        <v>1.7563406511458001E-61</v>
      </c>
    </row>
    <row r="360" spans="1:6" x14ac:dyDescent="0.2">
      <c r="A360" s="3" t="s">
        <v>4379</v>
      </c>
      <c r="B360" s="4">
        <v>2.2311096460061302E-75</v>
      </c>
      <c r="C360">
        <v>-0.40491942504755202</v>
      </c>
      <c r="D360">
        <v>4.3999999999999997E-2</v>
      </c>
      <c r="E360">
        <v>0.24399999999999999</v>
      </c>
      <c r="F360" s="4">
        <v>9.4469644631191698E-71</v>
      </c>
    </row>
    <row r="361" spans="1:6" x14ac:dyDescent="0.2">
      <c r="A361" s="3" t="s">
        <v>4380</v>
      </c>
      <c r="B361" s="4">
        <v>8.9012148880068098E-51</v>
      </c>
      <c r="C361">
        <v>-0.31702460781748998</v>
      </c>
      <c r="D361">
        <v>3.4000000000000002E-2</v>
      </c>
      <c r="E361">
        <v>0.189</v>
      </c>
      <c r="F361" s="4">
        <v>3.7689524078798502E-46</v>
      </c>
    </row>
    <row r="362" spans="1:6" x14ac:dyDescent="0.2">
      <c r="A362" s="3" t="s">
        <v>4381</v>
      </c>
      <c r="B362" s="4">
        <v>7.5893317122685308E-37</v>
      </c>
      <c r="C362">
        <v>-0.27385256402799002</v>
      </c>
      <c r="D362">
        <v>0.03</v>
      </c>
      <c r="E362">
        <v>0.15</v>
      </c>
      <c r="F362" s="4">
        <v>3.2134748336087398E-32</v>
      </c>
    </row>
    <row r="363" spans="1:6" x14ac:dyDescent="0.2">
      <c r="A363" s="3" t="s">
        <v>4382</v>
      </c>
      <c r="B363" s="4">
        <v>9.2510173159487901E-52</v>
      </c>
      <c r="C363">
        <v>-0.337175493580884</v>
      </c>
      <c r="D363">
        <v>4.2999999999999997E-2</v>
      </c>
      <c r="E363">
        <v>0.20699999999999999</v>
      </c>
      <c r="F363" s="4">
        <v>3.9170657519190399E-47</v>
      </c>
    </row>
    <row r="364" spans="1:6" x14ac:dyDescent="0.2">
      <c r="A364" s="3" t="s">
        <v>4383</v>
      </c>
      <c r="B364" s="4">
        <v>1.9256273743002399E-86</v>
      </c>
      <c r="C364">
        <v>-0.39151468437953402</v>
      </c>
      <c r="D364">
        <v>6.4000000000000001E-2</v>
      </c>
      <c r="E364">
        <v>0.318</v>
      </c>
      <c r="F364" s="4">
        <v>8.1534914282620798E-82</v>
      </c>
    </row>
    <row r="365" spans="1:6" x14ac:dyDescent="0.2">
      <c r="A365" s="3" t="s">
        <v>4384</v>
      </c>
      <c r="B365" s="4">
        <v>9.8203431263869993E-100</v>
      </c>
      <c r="C365">
        <v>-0.48964641064876302</v>
      </c>
      <c r="D365">
        <v>3.6999999999999998E-2</v>
      </c>
      <c r="E365">
        <v>0.28199999999999997</v>
      </c>
      <c r="F365" s="4">
        <v>4.1581296865747897E-95</v>
      </c>
    </row>
    <row r="366" spans="1:6" x14ac:dyDescent="0.2">
      <c r="A366" s="3" t="s">
        <v>4385</v>
      </c>
      <c r="B366" s="4">
        <v>2.02343467543276E-92</v>
      </c>
      <c r="C366">
        <v>-0.41003553352501099</v>
      </c>
      <c r="D366">
        <v>5.0999999999999997E-2</v>
      </c>
      <c r="E366">
        <v>0.30399999999999999</v>
      </c>
      <c r="F366" s="4">
        <v>8.5676271027173997E-88</v>
      </c>
    </row>
    <row r="367" spans="1:6" x14ac:dyDescent="0.2">
      <c r="A367" s="3" t="s">
        <v>4386</v>
      </c>
      <c r="B367" s="4">
        <v>2.07620278804688E-93</v>
      </c>
      <c r="C367">
        <v>-0.35469331934438902</v>
      </c>
      <c r="D367">
        <v>2.1999999999999999E-2</v>
      </c>
      <c r="E367">
        <v>0.23100000000000001</v>
      </c>
      <c r="F367" s="4">
        <v>8.79105784514809E-89</v>
      </c>
    </row>
    <row r="368" spans="1:6" x14ac:dyDescent="0.2">
      <c r="A368" s="3" t="s">
        <v>4387</v>
      </c>
      <c r="B368" s="4">
        <v>5.5286069103318198E-66</v>
      </c>
      <c r="C368">
        <v>-0.28063237792699203</v>
      </c>
      <c r="D368">
        <v>2.8000000000000001E-2</v>
      </c>
      <c r="E368">
        <v>0.2</v>
      </c>
      <c r="F368" s="4">
        <v>2.3409227379727E-61</v>
      </c>
    </row>
    <row r="369" spans="1:6" x14ac:dyDescent="0.2">
      <c r="A369" s="3" t="s">
        <v>4388</v>
      </c>
      <c r="B369" s="4">
        <v>4.6369936433009902E-104</v>
      </c>
      <c r="C369">
        <v>-0.46072849318819997</v>
      </c>
      <c r="D369">
        <v>0.01</v>
      </c>
      <c r="E369">
        <v>0.222</v>
      </c>
      <c r="F369" s="4">
        <v>1.9633958484465001E-99</v>
      </c>
    </row>
    <row r="370" spans="1:6" x14ac:dyDescent="0.2">
      <c r="A370" s="3" t="s">
        <v>4389</v>
      </c>
      <c r="B370" s="4">
        <v>1.1054409557555701E-81</v>
      </c>
      <c r="C370">
        <v>-0.30321643848532098</v>
      </c>
      <c r="D370">
        <v>4.1000000000000002E-2</v>
      </c>
      <c r="E370">
        <v>0.246</v>
      </c>
      <c r="F370" s="4">
        <v>4.6806580948602196E-77</v>
      </c>
    </row>
    <row r="371" spans="1:6" x14ac:dyDescent="0.2">
      <c r="A371" s="3" t="s">
        <v>4390</v>
      </c>
      <c r="B371" s="4">
        <v>4.0477991828337298E-129</v>
      </c>
      <c r="C371">
        <v>-1.2072040879957699</v>
      </c>
      <c r="D371">
        <v>6.5000000000000002E-2</v>
      </c>
      <c r="E371">
        <v>0.39100000000000001</v>
      </c>
      <c r="F371" s="4">
        <v>1.71391912999546E-124</v>
      </c>
    </row>
    <row r="372" spans="1:6" x14ac:dyDescent="0.2">
      <c r="A372" s="3" t="s">
        <v>4391</v>
      </c>
      <c r="B372" s="4">
        <v>1.0762238255426299E-61</v>
      </c>
      <c r="C372">
        <v>-0.270640304531577</v>
      </c>
      <c r="D372">
        <v>3.6999999999999998E-2</v>
      </c>
      <c r="E372">
        <v>0.20699999999999999</v>
      </c>
      <c r="F372" s="4">
        <v>4.5569469221126102E-57</v>
      </c>
    </row>
    <row r="373" spans="1:6" x14ac:dyDescent="0.2">
      <c r="A373" s="3" t="s">
        <v>2065</v>
      </c>
      <c r="B373" s="4">
        <v>2.8784900882096598E-44</v>
      </c>
      <c r="C373">
        <v>-0.32054263820198597</v>
      </c>
      <c r="D373">
        <v>4.1000000000000002E-2</v>
      </c>
      <c r="E373">
        <v>0.188</v>
      </c>
      <c r="F373" s="4">
        <v>1.21881027314973E-39</v>
      </c>
    </row>
    <row r="374" spans="1:6" x14ac:dyDescent="0.2">
      <c r="A374" s="3" t="s">
        <v>1776</v>
      </c>
      <c r="B374" s="4">
        <v>3.93079024839205E-132</v>
      </c>
      <c r="C374">
        <v>0.39462237586781201</v>
      </c>
      <c r="D374">
        <v>0.622</v>
      </c>
      <c r="E374">
        <v>0.22800000000000001</v>
      </c>
      <c r="F374" s="4">
        <v>1.6643752069741601E-127</v>
      </c>
    </row>
    <row r="375" spans="1:6" x14ac:dyDescent="0.2">
      <c r="A375" s="3" t="s">
        <v>1206</v>
      </c>
      <c r="B375" s="4">
        <v>4.7487414077862703E-136</v>
      </c>
      <c r="C375">
        <v>0.46288120595211002</v>
      </c>
      <c r="D375">
        <v>0.52200000000000002</v>
      </c>
      <c r="E375">
        <v>0.14799999999999999</v>
      </c>
      <c r="F375" s="4">
        <v>2.0107120868848601E-131</v>
      </c>
    </row>
    <row r="376" spans="1:6" x14ac:dyDescent="0.2">
      <c r="A376" s="3" t="s">
        <v>1108</v>
      </c>
      <c r="B376" s="4">
        <v>1.0418486080491E-170</v>
      </c>
      <c r="C376">
        <v>0.58509910765971596</v>
      </c>
      <c r="D376">
        <v>0.59899999999999998</v>
      </c>
      <c r="E376">
        <v>0.16400000000000001</v>
      </c>
      <c r="F376" s="4">
        <v>4.4113953762014899E-166</v>
      </c>
    </row>
    <row r="377" spans="1:6" x14ac:dyDescent="0.2">
      <c r="A377" s="3" t="s">
        <v>317</v>
      </c>
      <c r="B377" s="4">
        <v>1.7807854507765399E-88</v>
      </c>
      <c r="C377">
        <v>-0.43880019415138399</v>
      </c>
      <c r="D377">
        <v>0.70799999999999996</v>
      </c>
      <c r="E377">
        <v>0.75900000000000001</v>
      </c>
      <c r="F377" s="4">
        <v>7.5402017556780299E-84</v>
      </c>
    </row>
    <row r="378" spans="1:6" x14ac:dyDescent="0.2">
      <c r="A378" s="3" t="s">
        <v>318</v>
      </c>
      <c r="B378" s="4">
        <v>5.9323582894669501E-72</v>
      </c>
      <c r="C378">
        <v>0.42812436835178003</v>
      </c>
      <c r="D378">
        <v>0.35599999999999998</v>
      </c>
      <c r="E378">
        <v>0.112</v>
      </c>
      <c r="F378" s="4">
        <v>2.5118791469261001E-67</v>
      </c>
    </row>
    <row r="379" spans="1:6" x14ac:dyDescent="0.2">
      <c r="A379" s="3" t="s">
        <v>1207</v>
      </c>
      <c r="B379" s="4">
        <v>2.6598405158028799E-46</v>
      </c>
      <c r="C379">
        <v>-0.41814242994309198</v>
      </c>
      <c r="D379">
        <v>0.623</v>
      </c>
      <c r="E379">
        <v>0.68700000000000006</v>
      </c>
      <c r="F379" s="4">
        <v>1.1262296712012501E-41</v>
      </c>
    </row>
    <row r="380" spans="1:6" x14ac:dyDescent="0.2">
      <c r="A380" s="3" t="s">
        <v>1264</v>
      </c>
      <c r="B380" s="4">
        <v>5.7269597184239997E-62</v>
      </c>
      <c r="C380">
        <v>-0.30729096973018899</v>
      </c>
      <c r="D380">
        <v>0.218</v>
      </c>
      <c r="E380">
        <v>0.48299999999999998</v>
      </c>
      <c r="F380" s="4">
        <v>2.4249092839750901E-57</v>
      </c>
    </row>
    <row r="381" spans="1:6" x14ac:dyDescent="0.2">
      <c r="A381" s="3" t="s">
        <v>319</v>
      </c>
      <c r="B381" s="4">
        <v>1.13127543359033E-100</v>
      </c>
      <c r="C381">
        <v>-0.47683222445687601</v>
      </c>
      <c r="D381">
        <v>0.245</v>
      </c>
      <c r="E381">
        <v>0.59299999999999997</v>
      </c>
      <c r="F381" s="4">
        <v>4.7900464409081704E-96</v>
      </c>
    </row>
    <row r="382" spans="1:6" x14ac:dyDescent="0.2">
      <c r="A382" s="3" t="s">
        <v>1299</v>
      </c>
      <c r="B382" s="4">
        <v>2.75951771964858E-150</v>
      </c>
      <c r="C382">
        <v>0.40441674341188399</v>
      </c>
      <c r="D382">
        <v>0.59499999999999997</v>
      </c>
      <c r="E382">
        <v>0.186</v>
      </c>
      <c r="F382" s="4">
        <v>1.1684349928536001E-145</v>
      </c>
    </row>
    <row r="383" spans="1:6" x14ac:dyDescent="0.2">
      <c r="A383" s="3" t="s">
        <v>321</v>
      </c>
      <c r="B383" s="4">
        <v>5.1277683109794303E-160</v>
      </c>
      <c r="C383">
        <v>0.48353880589798598</v>
      </c>
      <c r="D383">
        <v>0.64300000000000002</v>
      </c>
      <c r="E383">
        <v>0.217</v>
      </c>
      <c r="F383" s="4">
        <v>2.1711996582349102E-155</v>
      </c>
    </row>
    <row r="384" spans="1:6" x14ac:dyDescent="0.2">
      <c r="A384" s="3" t="s">
        <v>2073</v>
      </c>
      <c r="B384" s="4">
        <v>1.77040963416617E-125</v>
      </c>
      <c r="C384">
        <v>0.25690397453368002</v>
      </c>
      <c r="D384">
        <v>0.495</v>
      </c>
      <c r="E384">
        <v>0.15</v>
      </c>
      <c r="F384" s="4">
        <v>7.4962684729863903E-121</v>
      </c>
    </row>
    <row r="385" spans="1:6" x14ac:dyDescent="0.2">
      <c r="A385" s="3" t="s">
        <v>1784</v>
      </c>
      <c r="B385" s="4">
        <v>1.2458244410976001E-35</v>
      </c>
      <c r="C385">
        <v>-0.33303842143769402</v>
      </c>
      <c r="D385">
        <v>0.252</v>
      </c>
      <c r="E385">
        <v>0.40300000000000002</v>
      </c>
      <c r="F385" s="4">
        <v>5.2750698484954704E-31</v>
      </c>
    </row>
    <row r="386" spans="1:6" x14ac:dyDescent="0.2">
      <c r="A386" s="3" t="s">
        <v>327</v>
      </c>
      <c r="B386" s="4">
        <v>3.0726763153779301E-40</v>
      </c>
      <c r="C386">
        <v>-0.29843966781160802</v>
      </c>
      <c r="D386">
        <v>0.871</v>
      </c>
      <c r="E386">
        <v>0.94099999999999995</v>
      </c>
      <c r="F386" s="4">
        <v>1.3010326054573199E-35</v>
      </c>
    </row>
    <row r="387" spans="1:6" x14ac:dyDescent="0.2">
      <c r="A387" s="3" t="s">
        <v>1265</v>
      </c>
      <c r="B387" s="4">
        <v>1.7782753675075599E-80</v>
      </c>
      <c r="C387">
        <v>0.38038138960095702</v>
      </c>
      <c r="D387">
        <v>0.95599999999999996</v>
      </c>
      <c r="E387">
        <v>0.81399999999999995</v>
      </c>
      <c r="F387" s="4">
        <v>7.5295735611005306E-76</v>
      </c>
    </row>
    <row r="388" spans="1:6" x14ac:dyDescent="0.2">
      <c r="A388" s="3" t="s">
        <v>4392</v>
      </c>
      <c r="B388" s="4">
        <v>9.3362569948988803E-97</v>
      </c>
      <c r="C388">
        <v>0.31008157357357402</v>
      </c>
      <c r="D388">
        <v>0.76800000000000002</v>
      </c>
      <c r="E388">
        <v>0.42899999999999999</v>
      </c>
      <c r="F388" s="4">
        <v>3.9531579367800798E-92</v>
      </c>
    </row>
    <row r="389" spans="1:6" x14ac:dyDescent="0.2">
      <c r="A389" s="3" t="s">
        <v>1785</v>
      </c>
      <c r="B389" s="4">
        <v>5.6569126700743803E-66</v>
      </c>
      <c r="C389">
        <v>0.296723501316911</v>
      </c>
      <c r="D389">
        <v>0.96099999999999997</v>
      </c>
      <c r="E389">
        <v>0.879</v>
      </c>
      <c r="F389" s="4">
        <v>2.3952499627628899E-61</v>
      </c>
    </row>
    <row r="390" spans="1:6" x14ac:dyDescent="0.2">
      <c r="A390" s="3" t="s">
        <v>987</v>
      </c>
      <c r="B390" s="4">
        <v>2.9179208283920498E-66</v>
      </c>
      <c r="C390">
        <v>-0.30107825329660498</v>
      </c>
      <c r="D390">
        <v>0.92800000000000005</v>
      </c>
      <c r="E390">
        <v>0.90300000000000002</v>
      </c>
      <c r="F390" s="4">
        <v>1.23550603715776E-61</v>
      </c>
    </row>
    <row r="391" spans="1:6" x14ac:dyDescent="0.2">
      <c r="A391" s="3" t="s">
        <v>4393</v>
      </c>
      <c r="B391" s="4">
        <v>1.11467407197729E-66</v>
      </c>
      <c r="C391">
        <v>-0.35211683685473</v>
      </c>
      <c r="D391">
        <v>4.8000000000000001E-2</v>
      </c>
      <c r="E391">
        <v>0.249</v>
      </c>
      <c r="F391" s="4">
        <v>4.7197529555662502E-62</v>
      </c>
    </row>
    <row r="392" spans="1:6" x14ac:dyDescent="0.2">
      <c r="A392" s="3" t="s">
        <v>4394</v>
      </c>
      <c r="B392" s="4">
        <v>2.36687281748641E-93</v>
      </c>
      <c r="C392">
        <v>0.284010192510607</v>
      </c>
      <c r="D392">
        <v>0.36799999999999999</v>
      </c>
      <c r="E392">
        <v>9.5000000000000001E-2</v>
      </c>
      <c r="F392" s="4">
        <v>1.00218128838009E-88</v>
      </c>
    </row>
    <row r="393" spans="1:6" x14ac:dyDescent="0.2">
      <c r="A393" s="3" t="s">
        <v>2076</v>
      </c>
      <c r="B393" s="4">
        <v>2.43396538308686E-132</v>
      </c>
      <c r="C393">
        <v>0.36689408933069401</v>
      </c>
      <c r="D393">
        <v>0.52900000000000003</v>
      </c>
      <c r="E393">
        <v>0.158</v>
      </c>
      <c r="F393" s="4">
        <v>1.03058962250664E-127</v>
      </c>
    </row>
    <row r="394" spans="1:6" x14ac:dyDescent="0.2">
      <c r="A394" s="3" t="s">
        <v>4395</v>
      </c>
      <c r="B394" s="4">
        <v>1.1206624551975801E-73</v>
      </c>
      <c r="C394">
        <v>-0.33333720552868001</v>
      </c>
      <c r="D394">
        <v>5.6000000000000001E-2</v>
      </c>
      <c r="E394">
        <v>0.27</v>
      </c>
      <c r="F394" s="4">
        <v>4.7451089677975803E-69</v>
      </c>
    </row>
    <row r="395" spans="1:6" x14ac:dyDescent="0.2">
      <c r="A395" s="3" t="s">
        <v>4105</v>
      </c>
      <c r="B395" s="4">
        <v>2.69770154029049E-65</v>
      </c>
      <c r="C395">
        <v>0.36621199324659998</v>
      </c>
      <c r="D395">
        <v>0.94899999999999995</v>
      </c>
      <c r="E395">
        <v>0.81299999999999994</v>
      </c>
      <c r="F395" s="4">
        <v>1.1422607861898E-60</v>
      </c>
    </row>
    <row r="396" spans="1:6" x14ac:dyDescent="0.2">
      <c r="A396" s="3" t="s">
        <v>4396</v>
      </c>
      <c r="B396" s="4">
        <v>2.7654961543618102E-50</v>
      </c>
      <c r="C396">
        <v>0.31354660178677701</v>
      </c>
      <c r="D396">
        <v>0.47899999999999998</v>
      </c>
      <c r="E396">
        <v>0.24399999999999999</v>
      </c>
      <c r="F396" s="4">
        <v>1.17096638167988E-45</v>
      </c>
    </row>
    <row r="397" spans="1:6" x14ac:dyDescent="0.2">
      <c r="A397" s="3" t="s">
        <v>988</v>
      </c>
      <c r="B397" s="4">
        <v>3.4381144411145501E-28</v>
      </c>
      <c r="C397">
        <v>-0.25649912625588001</v>
      </c>
      <c r="D397">
        <v>0.86799999999999999</v>
      </c>
      <c r="E397">
        <v>0.85399999999999998</v>
      </c>
      <c r="F397" s="4">
        <v>1.4557664166567201E-23</v>
      </c>
    </row>
    <row r="398" spans="1:6" x14ac:dyDescent="0.2">
      <c r="A398" s="3" t="s">
        <v>989</v>
      </c>
      <c r="B398" s="4">
        <v>9.5575596860874692E-25</v>
      </c>
      <c r="C398">
        <v>0.341933711138517</v>
      </c>
      <c r="D398">
        <v>0.77</v>
      </c>
      <c r="E398">
        <v>0.63700000000000001</v>
      </c>
      <c r="F398" s="4">
        <v>4.04686192228316E-20</v>
      </c>
    </row>
    <row r="399" spans="1:6" x14ac:dyDescent="0.2">
      <c r="A399" s="3" t="s">
        <v>4397</v>
      </c>
      <c r="B399" s="4">
        <v>1.9866291839627001E-39</v>
      </c>
      <c r="C399">
        <v>0.33708016430462401</v>
      </c>
      <c r="D399">
        <v>0.61899999999999999</v>
      </c>
      <c r="E399">
        <v>0.40200000000000002</v>
      </c>
      <c r="F399" s="4">
        <v>8.4117852907348803E-35</v>
      </c>
    </row>
    <row r="400" spans="1:6" x14ac:dyDescent="0.2">
      <c r="A400" s="3" t="s">
        <v>720</v>
      </c>
      <c r="B400" s="4">
        <v>2.5565218641806099E-18</v>
      </c>
      <c r="C400">
        <v>-0.26088060301764598</v>
      </c>
      <c r="D400">
        <v>0.436</v>
      </c>
      <c r="E400">
        <v>0.496</v>
      </c>
      <c r="F400" s="4">
        <v>1.08248248773135E-13</v>
      </c>
    </row>
    <row r="401" spans="1:6" x14ac:dyDescent="0.2">
      <c r="A401" s="3" t="s">
        <v>337</v>
      </c>
      <c r="B401" s="4">
        <v>1.06907765009376E-97</v>
      </c>
      <c r="C401">
        <v>-0.45797692621306302</v>
      </c>
      <c r="D401">
        <v>0.157</v>
      </c>
      <c r="E401">
        <v>0.40899999999999997</v>
      </c>
      <c r="F401" s="4">
        <v>4.5266885860269899E-93</v>
      </c>
    </row>
    <row r="402" spans="1:6" x14ac:dyDescent="0.2">
      <c r="A402" s="3" t="s">
        <v>1268</v>
      </c>
      <c r="B402" s="4">
        <v>3.6480739560508401E-32</v>
      </c>
      <c r="C402">
        <v>-0.26478755299527401</v>
      </c>
      <c r="D402">
        <v>0.55300000000000005</v>
      </c>
      <c r="E402">
        <v>0.55100000000000005</v>
      </c>
      <c r="F402" s="4">
        <v>1.54466747447105E-27</v>
      </c>
    </row>
    <row r="403" spans="1:6" x14ac:dyDescent="0.2">
      <c r="A403" s="3" t="s">
        <v>2081</v>
      </c>
      <c r="B403" s="4">
        <v>1.8533685376377001E-127</v>
      </c>
      <c r="C403">
        <v>0.50058820830691697</v>
      </c>
      <c r="D403">
        <v>0.97499999999999998</v>
      </c>
      <c r="E403">
        <v>0.88400000000000001</v>
      </c>
      <c r="F403" s="4">
        <v>7.8475330620655598E-123</v>
      </c>
    </row>
    <row r="404" spans="1:6" x14ac:dyDescent="0.2">
      <c r="A404" s="3" t="s">
        <v>341</v>
      </c>
      <c r="B404" s="4">
        <v>1.2655329616362499E-168</v>
      </c>
      <c r="C404">
        <v>0.73342147002628899</v>
      </c>
      <c r="D404">
        <v>0.69899999999999995</v>
      </c>
      <c r="E404">
        <v>0.249</v>
      </c>
      <c r="F404" s="4">
        <v>5.3585196661602198E-164</v>
      </c>
    </row>
    <row r="405" spans="1:6" x14ac:dyDescent="0.2">
      <c r="A405" s="3" t="s">
        <v>995</v>
      </c>
      <c r="B405" s="4">
        <v>8.5925794408782898E-169</v>
      </c>
      <c r="C405">
        <v>0.80887118349822895</v>
      </c>
      <c r="D405">
        <v>0.69499999999999995</v>
      </c>
      <c r="E405">
        <v>0.246</v>
      </c>
      <c r="F405" s="4">
        <v>3.6382699868566902E-164</v>
      </c>
    </row>
    <row r="406" spans="1:6" x14ac:dyDescent="0.2">
      <c r="A406" s="3" t="s">
        <v>4398</v>
      </c>
      <c r="B406" s="4">
        <v>1.83942066382022E-112</v>
      </c>
      <c r="C406">
        <v>0.43229718356789998</v>
      </c>
      <c r="D406">
        <v>0.499</v>
      </c>
      <c r="E406">
        <v>0.159</v>
      </c>
      <c r="F406" s="4">
        <v>7.7884749747475898E-108</v>
      </c>
    </row>
    <row r="407" spans="1:6" x14ac:dyDescent="0.2">
      <c r="A407" s="3" t="s">
        <v>1812</v>
      </c>
      <c r="B407" s="4">
        <v>4.1175780903513802E-97</v>
      </c>
      <c r="C407">
        <v>-0.34424033326467102</v>
      </c>
      <c r="D407">
        <v>0.96599999999999997</v>
      </c>
      <c r="E407">
        <v>0.94199999999999995</v>
      </c>
      <c r="F407" s="4">
        <v>1.7434649150165801E-92</v>
      </c>
    </row>
    <row r="408" spans="1:6" x14ac:dyDescent="0.2">
      <c r="A408" s="3" t="s">
        <v>2086</v>
      </c>
      <c r="B408" s="4">
        <v>1.49823178587677E-68</v>
      </c>
      <c r="C408">
        <v>-0.29806745192654399</v>
      </c>
      <c r="D408">
        <v>6.7000000000000004E-2</v>
      </c>
      <c r="E408">
        <v>0.28799999999999998</v>
      </c>
      <c r="F408" s="4">
        <v>6.3438130277594295E-64</v>
      </c>
    </row>
    <row r="409" spans="1:6" x14ac:dyDescent="0.2">
      <c r="A409" s="3" t="s">
        <v>346</v>
      </c>
      <c r="B409" s="4">
        <v>5.0620313275688899E-65</v>
      </c>
      <c r="C409">
        <v>0.402746090774524</v>
      </c>
      <c r="D409">
        <v>0.94699999999999995</v>
      </c>
      <c r="E409">
        <v>0.82199999999999995</v>
      </c>
      <c r="F409" s="4">
        <v>2.1433653047192199E-60</v>
      </c>
    </row>
    <row r="410" spans="1:6" x14ac:dyDescent="0.2">
      <c r="A410" s="3" t="s">
        <v>734</v>
      </c>
      <c r="B410" s="4">
        <v>5.3354807918415203E-58</v>
      </c>
      <c r="C410">
        <v>-0.39240218989181602</v>
      </c>
      <c r="D410">
        <v>0.51</v>
      </c>
      <c r="E410">
        <v>0.62</v>
      </c>
      <c r="F410" s="4">
        <v>2.2591492768815399E-53</v>
      </c>
    </row>
    <row r="411" spans="1:6" x14ac:dyDescent="0.2">
      <c r="A411" s="3" t="s">
        <v>349</v>
      </c>
      <c r="B411" s="4">
        <v>1.2616603526077901E-101</v>
      </c>
      <c r="C411">
        <v>0.31661246457080999</v>
      </c>
      <c r="D411">
        <v>0.60299999999999998</v>
      </c>
      <c r="E411">
        <v>0.25600000000000001</v>
      </c>
      <c r="F411" s="4">
        <v>5.3421222650119201E-97</v>
      </c>
    </row>
    <row r="412" spans="1:6" x14ac:dyDescent="0.2">
      <c r="A412" s="3" t="s">
        <v>351</v>
      </c>
      <c r="B412" s="4">
        <v>6.5319624496619901E-52</v>
      </c>
      <c r="C412">
        <v>0.28340826344814302</v>
      </c>
      <c r="D412">
        <v>0.504</v>
      </c>
      <c r="E412">
        <v>0.26</v>
      </c>
      <c r="F412" s="4">
        <v>2.7657635404358801E-47</v>
      </c>
    </row>
    <row r="413" spans="1:6" x14ac:dyDescent="0.2">
      <c r="A413" s="3" t="s">
        <v>2091</v>
      </c>
      <c r="B413" s="4">
        <v>6.8598445945442104E-76</v>
      </c>
      <c r="C413">
        <v>0.25552889780740801</v>
      </c>
      <c r="D413">
        <v>0.68700000000000006</v>
      </c>
      <c r="E413">
        <v>0.38200000000000001</v>
      </c>
      <c r="F413" s="4">
        <v>2.9045953982219102E-71</v>
      </c>
    </row>
    <row r="414" spans="1:6" x14ac:dyDescent="0.2">
      <c r="A414" s="3" t="s">
        <v>4399</v>
      </c>
      <c r="B414" s="4">
        <v>6.9640902236850096E-64</v>
      </c>
      <c r="C414">
        <v>-0.33411346715310802</v>
      </c>
      <c r="D414">
        <v>6.0999999999999999E-2</v>
      </c>
      <c r="E414">
        <v>0.26500000000000001</v>
      </c>
      <c r="F414" s="4">
        <v>2.9487350825127E-59</v>
      </c>
    </row>
    <row r="415" spans="1:6" x14ac:dyDescent="0.2">
      <c r="A415" s="3" t="s">
        <v>355</v>
      </c>
      <c r="B415" s="4">
        <v>6.5500330801503102E-142</v>
      </c>
      <c r="C415">
        <v>0.69430392179203704</v>
      </c>
      <c r="D415">
        <v>0.60499999999999998</v>
      </c>
      <c r="E415">
        <v>0.20200000000000001</v>
      </c>
      <c r="F415" s="4">
        <v>2.7734150067972501E-137</v>
      </c>
    </row>
    <row r="416" spans="1:6" x14ac:dyDescent="0.2">
      <c r="A416" s="3" t="s">
        <v>1111</v>
      </c>
      <c r="B416" s="4">
        <v>5.1552207537635599E-185</v>
      </c>
      <c r="C416">
        <v>1.0185790546196101</v>
      </c>
      <c r="D416">
        <v>0.65100000000000002</v>
      </c>
      <c r="E416">
        <v>0.214</v>
      </c>
      <c r="F416" s="4">
        <v>2.1828235715585701E-180</v>
      </c>
    </row>
    <row r="417" spans="1:6" x14ac:dyDescent="0.2">
      <c r="A417" s="3" t="s">
        <v>1007</v>
      </c>
      <c r="B417" s="4">
        <v>1.8171179597466701E-151</v>
      </c>
      <c r="C417">
        <v>0.29576471913247898</v>
      </c>
      <c r="D417">
        <v>0.56799999999999995</v>
      </c>
      <c r="E417">
        <v>0.186</v>
      </c>
      <c r="F417" s="4">
        <v>7.6940408651593302E-147</v>
      </c>
    </row>
    <row r="418" spans="1:6" x14ac:dyDescent="0.2">
      <c r="A418" s="3" t="s">
        <v>751</v>
      </c>
      <c r="B418" s="4">
        <v>1.1211952253436401E-74</v>
      </c>
      <c r="C418">
        <v>-0.27442094547720403</v>
      </c>
      <c r="D418">
        <v>0.97599999999999998</v>
      </c>
      <c r="E418">
        <v>0.96399999999999997</v>
      </c>
      <c r="F418" s="4">
        <v>4.7473648231500298E-70</v>
      </c>
    </row>
    <row r="419" spans="1:6" x14ac:dyDescent="0.2">
      <c r="A419" s="3" t="s">
        <v>2094</v>
      </c>
      <c r="B419" s="4">
        <v>3.74324697826968E-127</v>
      </c>
      <c r="C419">
        <v>0.32860243709251802</v>
      </c>
      <c r="D419">
        <v>0.495</v>
      </c>
      <c r="E419">
        <v>0.14099999999999999</v>
      </c>
      <c r="F419" s="4">
        <v>1.58496563553895E-122</v>
      </c>
    </row>
    <row r="420" spans="1:6" x14ac:dyDescent="0.2">
      <c r="A420" s="3" t="s">
        <v>1112</v>
      </c>
      <c r="B420" s="4">
        <v>1.14906608232682E-109</v>
      </c>
      <c r="C420">
        <v>0.31648836714606099</v>
      </c>
      <c r="D420">
        <v>0.48899999999999999</v>
      </c>
      <c r="E420">
        <v>0.158</v>
      </c>
      <c r="F420" s="4">
        <v>4.8653756057882099E-105</v>
      </c>
    </row>
    <row r="421" spans="1:6" x14ac:dyDescent="0.2">
      <c r="A421" s="3" t="s">
        <v>4400</v>
      </c>
      <c r="B421" s="4">
        <v>1.97197802471243E-114</v>
      </c>
      <c r="C421">
        <v>0.313802854099275</v>
      </c>
      <c r="D421">
        <v>0.78500000000000003</v>
      </c>
      <c r="E421">
        <v>0.41799999999999998</v>
      </c>
      <c r="F421" s="4">
        <v>8.3497493522373802E-110</v>
      </c>
    </row>
    <row r="422" spans="1:6" x14ac:dyDescent="0.2">
      <c r="A422" s="3" t="s">
        <v>4401</v>
      </c>
      <c r="B422" s="4">
        <v>2.20854742170492E-43</v>
      </c>
      <c r="C422">
        <v>0.30376486902487398</v>
      </c>
      <c r="D422">
        <v>0.10199999999999999</v>
      </c>
      <c r="E422">
        <v>8.9999999999999993E-3</v>
      </c>
      <c r="F422" s="4">
        <v>9.3514314929829497E-39</v>
      </c>
    </row>
    <row r="423" spans="1:6" x14ac:dyDescent="0.2">
      <c r="A423" s="3" t="s">
        <v>1838</v>
      </c>
      <c r="B423" s="4">
        <v>3.8385648827985602E-47</v>
      </c>
      <c r="C423">
        <v>0.292447752488671</v>
      </c>
      <c r="D423">
        <v>0.84099999999999997</v>
      </c>
      <c r="E423">
        <v>0.64400000000000002</v>
      </c>
      <c r="F423" s="4">
        <v>1.62532514267457E-42</v>
      </c>
    </row>
    <row r="424" spans="1:6" x14ac:dyDescent="0.2">
      <c r="A424" s="3" t="s">
        <v>4402</v>
      </c>
      <c r="B424" s="4">
        <v>5.1961553053158001E-40</v>
      </c>
      <c r="C424">
        <v>-0.42316436489741699</v>
      </c>
      <c r="D424">
        <v>0.376</v>
      </c>
      <c r="E424">
        <v>0.52800000000000002</v>
      </c>
      <c r="F424" s="4">
        <v>2.20015607937682E-35</v>
      </c>
    </row>
    <row r="425" spans="1:6" x14ac:dyDescent="0.2">
      <c r="A425" s="3" t="s">
        <v>3266</v>
      </c>
      <c r="B425" s="4">
        <v>1.4751335946470799E-38</v>
      </c>
      <c r="C425">
        <v>-0.330586411210395</v>
      </c>
      <c r="D425">
        <v>0.64800000000000002</v>
      </c>
      <c r="E425">
        <v>0.68799999999999994</v>
      </c>
      <c r="F425" s="4">
        <v>6.2460106664546602E-34</v>
      </c>
    </row>
    <row r="426" spans="1:6" x14ac:dyDescent="0.2">
      <c r="A426" s="3" t="s">
        <v>764</v>
      </c>
      <c r="B426" s="4">
        <v>3.1794034408020998E-109</v>
      </c>
      <c r="C426">
        <v>0.42578005356889198</v>
      </c>
      <c r="D426">
        <v>0.97499999999999998</v>
      </c>
      <c r="E426">
        <v>0.878</v>
      </c>
      <c r="F426" s="4">
        <v>1.34622300490443E-104</v>
      </c>
    </row>
    <row r="427" spans="1:6" x14ac:dyDescent="0.2">
      <c r="A427" s="3" t="s">
        <v>1114</v>
      </c>
      <c r="B427" s="4">
        <v>6.2428770930695404E-107</v>
      </c>
      <c r="C427">
        <v>0.41810342643196802</v>
      </c>
      <c r="D427">
        <v>0.58799999999999997</v>
      </c>
      <c r="E427">
        <v>0.23499999999999999</v>
      </c>
      <c r="F427" s="4">
        <v>2.6433590187474998E-102</v>
      </c>
    </row>
    <row r="428" spans="1:6" x14ac:dyDescent="0.2">
      <c r="A428" s="3" t="s">
        <v>4403</v>
      </c>
      <c r="B428" s="4">
        <v>2.1286836430764601E-39</v>
      </c>
      <c r="C428">
        <v>-0.33102436052150302</v>
      </c>
      <c r="D428">
        <v>0.441</v>
      </c>
      <c r="E428">
        <v>0.61199999999999999</v>
      </c>
      <c r="F428" s="4">
        <v>9.0132722815143298E-35</v>
      </c>
    </row>
    <row r="429" spans="1:6" x14ac:dyDescent="0.2">
      <c r="A429" s="3" t="s">
        <v>4404</v>
      </c>
      <c r="B429" s="4">
        <v>5.7453290157735697E-65</v>
      </c>
      <c r="C429">
        <v>-0.27949553690557999</v>
      </c>
      <c r="D429">
        <v>9.7000000000000003E-2</v>
      </c>
      <c r="E429">
        <v>0.309</v>
      </c>
      <c r="F429" s="4">
        <v>2.43268721185885E-60</v>
      </c>
    </row>
    <row r="430" spans="1:6" x14ac:dyDescent="0.2">
      <c r="A430" s="3" t="s">
        <v>1350</v>
      </c>
      <c r="B430" s="4">
        <v>9.0900842879933905E-104</v>
      </c>
      <c r="C430">
        <v>0.36076751639933702</v>
      </c>
      <c r="D430">
        <v>0.97599999999999998</v>
      </c>
      <c r="E430">
        <v>0.88100000000000001</v>
      </c>
      <c r="F430" s="4">
        <v>3.84892348922216E-99</v>
      </c>
    </row>
    <row r="431" spans="1:6" x14ac:dyDescent="0.2">
      <c r="A431" s="3" t="s">
        <v>4405</v>
      </c>
      <c r="B431" s="4">
        <v>3.00461943167387E-90</v>
      </c>
      <c r="C431">
        <v>0.26781881239533301</v>
      </c>
      <c r="D431">
        <v>0.312</v>
      </c>
      <c r="E431">
        <v>6.6000000000000003E-2</v>
      </c>
      <c r="F431" s="4">
        <v>1.27221595975935E-85</v>
      </c>
    </row>
    <row r="432" spans="1:6" x14ac:dyDescent="0.2">
      <c r="A432" s="3" t="s">
        <v>3556</v>
      </c>
      <c r="B432" s="4">
        <v>5.4634175168030704E-107</v>
      </c>
      <c r="C432">
        <v>0.27245342085426</v>
      </c>
      <c r="D432">
        <v>0.995</v>
      </c>
      <c r="E432">
        <v>0.995</v>
      </c>
      <c r="F432" s="4">
        <v>2.31332024496475E-102</v>
      </c>
    </row>
    <row r="433" spans="1:6" x14ac:dyDescent="0.2">
      <c r="A433" s="3" t="s">
        <v>370</v>
      </c>
      <c r="B433" s="4">
        <v>3.9411985261484797E-35</v>
      </c>
      <c r="C433">
        <v>0.30603711106104198</v>
      </c>
      <c r="D433">
        <v>0.70899999999999996</v>
      </c>
      <c r="E433">
        <v>0.52</v>
      </c>
      <c r="F433" s="4">
        <v>1.66878227994179E-30</v>
      </c>
    </row>
    <row r="434" spans="1:6" x14ac:dyDescent="0.2">
      <c r="A434" s="3" t="s">
        <v>2099</v>
      </c>
      <c r="B434" s="4">
        <v>1.3462154128392199E-50</v>
      </c>
      <c r="C434">
        <v>-0.269523788130275</v>
      </c>
      <c r="D434">
        <v>0.14199999999999999</v>
      </c>
      <c r="E434">
        <v>0.35399999999999998</v>
      </c>
      <c r="F434" s="4">
        <v>5.7001453010438203E-46</v>
      </c>
    </row>
    <row r="435" spans="1:6" x14ac:dyDescent="0.2">
      <c r="A435" s="3" t="s">
        <v>1011</v>
      </c>
      <c r="B435" s="4">
        <v>3.55081261747444E-38</v>
      </c>
      <c r="C435">
        <v>-0.39530707981685098</v>
      </c>
      <c r="D435">
        <v>0.52</v>
      </c>
      <c r="E435">
        <v>0.63700000000000001</v>
      </c>
      <c r="F435" s="4">
        <v>1.50348507849103E-33</v>
      </c>
    </row>
    <row r="436" spans="1:6" x14ac:dyDescent="0.2">
      <c r="A436" s="3" t="s">
        <v>4406</v>
      </c>
      <c r="B436" s="4">
        <v>6.2095137174949702E-53</v>
      </c>
      <c r="C436">
        <v>0.26144213139605799</v>
      </c>
      <c r="D436">
        <v>0.33300000000000002</v>
      </c>
      <c r="E436">
        <v>0.13</v>
      </c>
      <c r="F436" s="4">
        <v>2.6292322982617199E-48</v>
      </c>
    </row>
    <row r="437" spans="1:6" x14ac:dyDescent="0.2">
      <c r="A437" s="3" t="s">
        <v>771</v>
      </c>
      <c r="B437" s="4">
        <v>1.4208320740774999E-22</v>
      </c>
      <c r="C437">
        <v>-0.33533815431122199</v>
      </c>
      <c r="D437">
        <v>0.32</v>
      </c>
      <c r="E437">
        <v>0.44700000000000001</v>
      </c>
      <c r="F437" s="4">
        <v>6.0160871680589296E-18</v>
      </c>
    </row>
    <row r="438" spans="1:6" x14ac:dyDescent="0.2">
      <c r="A438" s="3" t="s">
        <v>1012</v>
      </c>
      <c r="B438" s="4">
        <v>4.2405166859627203E-42</v>
      </c>
      <c r="C438">
        <v>0.32335605649187699</v>
      </c>
      <c r="D438">
        <v>0.76700000000000002</v>
      </c>
      <c r="E438">
        <v>0.63200000000000001</v>
      </c>
      <c r="F438" s="4">
        <v>1.7955195751703401E-37</v>
      </c>
    </row>
    <row r="439" spans="1:6" x14ac:dyDescent="0.2">
      <c r="A439" s="3" t="s">
        <v>4204</v>
      </c>
      <c r="B439" s="4">
        <v>1.12828481161306E-135</v>
      </c>
      <c r="C439">
        <v>0.26867261788679903</v>
      </c>
      <c r="D439">
        <v>0.86699999999999999</v>
      </c>
      <c r="E439">
        <v>0.49399999999999999</v>
      </c>
      <c r="F439" s="4">
        <v>4.7773835493320401E-131</v>
      </c>
    </row>
    <row r="440" spans="1:6" x14ac:dyDescent="0.2">
      <c r="A440" s="3" t="s">
        <v>1118</v>
      </c>
      <c r="B440" s="4">
        <v>3.3641632315873302E-94</v>
      </c>
      <c r="C440">
        <v>0.31248043190855801</v>
      </c>
      <c r="D440">
        <v>0.53200000000000003</v>
      </c>
      <c r="E440">
        <v>0.20699999999999999</v>
      </c>
      <c r="F440" s="4">
        <v>1.42445399551871E-89</v>
      </c>
    </row>
    <row r="441" spans="1:6" x14ac:dyDescent="0.2">
      <c r="A441" s="3" t="s">
        <v>4407</v>
      </c>
      <c r="B441" s="4">
        <v>1.8003003590707E-78</v>
      </c>
      <c r="C441">
        <v>0.28080041879188</v>
      </c>
      <c r="D441">
        <v>0.52400000000000002</v>
      </c>
      <c r="E441">
        <v>0.22600000000000001</v>
      </c>
      <c r="F441" s="4">
        <v>7.6228317803771493E-74</v>
      </c>
    </row>
    <row r="442" spans="1:6" x14ac:dyDescent="0.2">
      <c r="A442" s="3" t="s">
        <v>4408</v>
      </c>
      <c r="B442" s="4">
        <v>6.8297025345801104E-58</v>
      </c>
      <c r="C442">
        <v>-0.29221050686311201</v>
      </c>
      <c r="D442">
        <v>0.49</v>
      </c>
      <c r="E442">
        <v>0.56299999999999994</v>
      </c>
      <c r="F442" s="4">
        <v>2.8918326471919101E-53</v>
      </c>
    </row>
    <row r="443" spans="1:6" x14ac:dyDescent="0.2">
      <c r="A443" s="3" t="s">
        <v>1351</v>
      </c>
      <c r="B443" s="4">
        <v>1.36015832213016E-134</v>
      </c>
      <c r="C443">
        <v>-0.63489827925102305</v>
      </c>
      <c r="D443">
        <v>7.0000000000000007E-2</v>
      </c>
      <c r="E443">
        <v>0.39900000000000002</v>
      </c>
      <c r="F443" s="4">
        <v>5.7591823675635104E-130</v>
      </c>
    </row>
    <row r="444" spans="1:6" x14ac:dyDescent="0.2">
      <c r="A444" s="3" t="s">
        <v>374</v>
      </c>
      <c r="B444" s="4">
        <v>7.6167080623784105E-33</v>
      </c>
      <c r="C444">
        <v>0.35828444152259697</v>
      </c>
      <c r="D444">
        <v>0.45700000000000002</v>
      </c>
      <c r="E444">
        <v>0.26600000000000001</v>
      </c>
      <c r="F444" s="4">
        <v>3.2250665277722701E-28</v>
      </c>
    </row>
    <row r="445" spans="1:6" x14ac:dyDescent="0.2">
      <c r="A445" s="3" t="s">
        <v>376</v>
      </c>
      <c r="B445" s="4">
        <v>1.1371420209706301E-73</v>
      </c>
      <c r="C445">
        <v>0.42477609853856801</v>
      </c>
      <c r="D445">
        <v>0.99299999999999999</v>
      </c>
      <c r="E445">
        <v>0.95599999999999996</v>
      </c>
      <c r="F445" s="4">
        <v>4.81488674519383E-69</v>
      </c>
    </row>
    <row r="446" spans="1:6" x14ac:dyDescent="0.2">
      <c r="A446" s="3" t="s">
        <v>4409</v>
      </c>
      <c r="B446" s="4">
        <v>4.6036327513389697E-68</v>
      </c>
      <c r="C446">
        <v>-0.279040664275788</v>
      </c>
      <c r="D446">
        <v>4.2999999999999997E-2</v>
      </c>
      <c r="E446">
        <v>0.23799999999999999</v>
      </c>
      <c r="F446" s="4">
        <v>1.94927017957195E-63</v>
      </c>
    </row>
    <row r="447" spans="1:6" x14ac:dyDescent="0.2">
      <c r="A447" s="3" t="s">
        <v>1862</v>
      </c>
      <c r="B447" s="4">
        <v>4.8373813508913999E-106</v>
      </c>
      <c r="C447">
        <v>-0.54837919916636901</v>
      </c>
      <c r="D447">
        <v>6.9000000000000006E-2</v>
      </c>
      <c r="E447">
        <v>0.36199999999999999</v>
      </c>
      <c r="F447" s="4">
        <v>2.0482440115944401E-101</v>
      </c>
    </row>
    <row r="448" spans="1:6" x14ac:dyDescent="0.2">
      <c r="A448" s="3" t="s">
        <v>785</v>
      </c>
      <c r="B448" s="4">
        <v>1.60152465935919E-150</v>
      </c>
      <c r="C448">
        <v>0.50173662548675402</v>
      </c>
      <c r="D448">
        <v>0.80300000000000005</v>
      </c>
      <c r="E448">
        <v>0.39400000000000002</v>
      </c>
      <c r="F448" s="4">
        <v>6.7811757126586902E-146</v>
      </c>
    </row>
    <row r="449" spans="1:6" x14ac:dyDescent="0.2">
      <c r="A449" s="3" t="s">
        <v>1868</v>
      </c>
      <c r="B449" s="4">
        <v>2.1359801135758602E-115</v>
      </c>
      <c r="C449">
        <v>-0.64594187929094504</v>
      </c>
      <c r="D449">
        <v>6.7000000000000004E-2</v>
      </c>
      <c r="E449">
        <v>0.377</v>
      </c>
      <c r="F449" s="4">
        <v>9.0441669969029201E-111</v>
      </c>
    </row>
    <row r="450" spans="1:6" x14ac:dyDescent="0.2">
      <c r="A450" s="3" t="s">
        <v>4410</v>
      </c>
      <c r="B450" s="4">
        <v>2.2102524183684298E-24</v>
      </c>
      <c r="C450">
        <v>-0.25086689742268697</v>
      </c>
      <c r="D450">
        <v>0.48499999999999999</v>
      </c>
      <c r="E450">
        <v>0.53</v>
      </c>
      <c r="F450" s="4">
        <v>9.3586507898555899E-20</v>
      </c>
    </row>
    <row r="451" spans="1:6" x14ac:dyDescent="0.2">
      <c r="A451" s="3" t="s">
        <v>1019</v>
      </c>
      <c r="B451" s="4">
        <v>2.6745761256291399E-24</v>
      </c>
      <c r="C451">
        <v>0.28171464647171401</v>
      </c>
      <c r="D451">
        <v>0.97899999999999998</v>
      </c>
      <c r="E451">
        <v>0.94799999999999995</v>
      </c>
      <c r="F451" s="4">
        <v>1.13246902311389E-19</v>
      </c>
    </row>
    <row r="452" spans="1:6" x14ac:dyDescent="0.2">
      <c r="A452" s="3" t="s">
        <v>1872</v>
      </c>
      <c r="B452" s="4">
        <v>5.0250625216155897E-124</v>
      </c>
      <c r="C452">
        <v>0.40264332607248898</v>
      </c>
      <c r="D452">
        <v>0.54100000000000004</v>
      </c>
      <c r="E452">
        <v>0.183</v>
      </c>
      <c r="F452" s="4">
        <v>2.12771197290247E-119</v>
      </c>
    </row>
    <row r="453" spans="1:6" x14ac:dyDescent="0.2">
      <c r="A453" s="3" t="s">
        <v>1877</v>
      </c>
      <c r="B453" s="4">
        <v>5.5523542030854104E-48</v>
      </c>
      <c r="C453">
        <v>0.29933946516489301</v>
      </c>
      <c r="D453">
        <v>0.98699999999999999</v>
      </c>
      <c r="E453">
        <v>0.96099999999999997</v>
      </c>
      <c r="F453" s="4">
        <v>2.3509778166704199E-43</v>
      </c>
    </row>
    <row r="454" spans="1:6" x14ac:dyDescent="0.2">
      <c r="A454" s="3" t="s">
        <v>1878</v>
      </c>
      <c r="B454" s="4">
        <v>2.43637222492521E-92</v>
      </c>
      <c r="C454">
        <v>-0.47613754132214597</v>
      </c>
      <c r="D454">
        <v>6.5000000000000002E-2</v>
      </c>
      <c r="E454">
        <v>0.33300000000000002</v>
      </c>
      <c r="F454" s="4">
        <v>1.03160872747783E-87</v>
      </c>
    </row>
  </sheetData>
  <sortState xmlns:xlrd2="http://schemas.microsoft.com/office/spreadsheetml/2017/richdata2" ref="A2:F455">
    <sortCondition ref="A2:A455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2A61F-3150-1441-9F87-71E03AEB2094}">
  <dimension ref="A1:J75"/>
  <sheetViews>
    <sheetView workbookViewId="0">
      <selection activeCell="C4" sqref="C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3581</v>
      </c>
      <c r="B2" s="4">
        <v>8.4610167753409295E-8</v>
      </c>
      <c r="C2">
        <v>0.439904112087112</v>
      </c>
      <c r="D2">
        <v>0.96699999999999997</v>
      </c>
      <c r="E2">
        <v>0.68600000000000005</v>
      </c>
      <c r="F2">
        <v>3.5825637230148602E-3</v>
      </c>
      <c r="I2" t="s">
        <v>4411</v>
      </c>
      <c r="J2">
        <f>COUNTIF(C:C,"&gt;0")</f>
        <v>43</v>
      </c>
    </row>
    <row r="3" spans="1:10" x14ac:dyDescent="0.2">
      <c r="A3" s="3" t="s">
        <v>4435</v>
      </c>
      <c r="B3" s="4">
        <v>2.1140013940207701E-7</v>
      </c>
      <c r="C3">
        <v>-0.26942291300370502</v>
      </c>
      <c r="D3">
        <v>0.13300000000000001</v>
      </c>
      <c r="E3">
        <v>2.9000000000000001E-2</v>
      </c>
      <c r="F3">
        <v>8.9511047025627403E-3</v>
      </c>
      <c r="I3" t="s">
        <v>4412</v>
      </c>
      <c r="J3">
        <f>COUNTIF(C:C,"&lt;0")</f>
        <v>31</v>
      </c>
    </row>
    <row r="4" spans="1:10" x14ac:dyDescent="0.2">
      <c r="A4" s="3" t="s">
        <v>1898</v>
      </c>
      <c r="B4" s="4">
        <v>2.1950941115252101E-7</v>
      </c>
      <c r="C4">
        <v>-0.36040999367601101</v>
      </c>
      <c r="D4">
        <v>0.105</v>
      </c>
      <c r="E4">
        <v>2.9000000000000001E-2</v>
      </c>
      <c r="F4">
        <v>9.2944674870200292E-3</v>
      </c>
      <c r="I4" t="s">
        <v>4413</v>
      </c>
      <c r="J4">
        <f>SUM(J2:J3)</f>
        <v>74</v>
      </c>
    </row>
    <row r="5" spans="1:10" x14ac:dyDescent="0.2">
      <c r="A5" s="3" t="s">
        <v>1033</v>
      </c>
      <c r="B5" s="4">
        <v>6.0156543991859496E-10</v>
      </c>
      <c r="C5">
        <v>-0.62084795934407899</v>
      </c>
      <c r="D5">
        <v>0.16700000000000001</v>
      </c>
      <c r="E5">
        <v>5.7000000000000002E-2</v>
      </c>
      <c r="F5" s="4">
        <v>2.5471483857033101E-5</v>
      </c>
    </row>
    <row r="6" spans="1:10" x14ac:dyDescent="0.2">
      <c r="A6" s="3" t="s">
        <v>4439</v>
      </c>
      <c r="B6" s="4">
        <v>3.9133580271697599E-7</v>
      </c>
      <c r="C6">
        <v>-0.26780157981873098</v>
      </c>
      <c r="D6">
        <v>0.129</v>
      </c>
      <c r="E6">
        <v>2.9000000000000001E-2</v>
      </c>
      <c r="F6">
        <v>1.65699405586422E-2</v>
      </c>
    </row>
    <row r="7" spans="1:10" x14ac:dyDescent="0.2">
      <c r="A7" s="3" t="s">
        <v>4432</v>
      </c>
      <c r="B7" s="4">
        <v>5.7724219965255799E-11</v>
      </c>
      <c r="C7">
        <v>-0.27920535183661699</v>
      </c>
      <c r="D7">
        <v>0.19</v>
      </c>
      <c r="E7">
        <v>2.9000000000000001E-2</v>
      </c>
      <c r="F7" s="4">
        <v>2.4441589217688601E-6</v>
      </c>
    </row>
    <row r="8" spans="1:10" x14ac:dyDescent="0.2">
      <c r="A8" s="3" t="s">
        <v>2110</v>
      </c>
      <c r="B8" s="4">
        <v>9.5516646420954107E-9</v>
      </c>
      <c r="C8">
        <v>0.44046670576545199</v>
      </c>
      <c r="D8">
        <v>0.97599999999999998</v>
      </c>
      <c r="E8">
        <v>0.68600000000000005</v>
      </c>
      <c r="F8">
        <v>4.0443658427560402E-4</v>
      </c>
    </row>
    <row r="9" spans="1:10" x14ac:dyDescent="0.2">
      <c r="A9" s="3" t="s">
        <v>2112</v>
      </c>
      <c r="B9" s="4">
        <v>1.17832940937378E-6</v>
      </c>
      <c r="C9">
        <v>-0.46428476494405801</v>
      </c>
      <c r="D9">
        <v>2.4E-2</v>
      </c>
      <c r="E9">
        <v>0.28599999999999998</v>
      </c>
      <c r="F9">
        <v>4.9892823851704501E-2</v>
      </c>
    </row>
    <row r="10" spans="1:10" x14ac:dyDescent="0.2">
      <c r="A10" s="3" t="s">
        <v>848</v>
      </c>
      <c r="B10" s="4">
        <v>2.1925702066649101E-7</v>
      </c>
      <c r="C10">
        <v>-0.86864833942076602</v>
      </c>
      <c r="D10">
        <v>0.13800000000000001</v>
      </c>
      <c r="E10">
        <v>8.5999999999999993E-2</v>
      </c>
      <c r="F10">
        <v>9.2837807690605793E-3</v>
      </c>
    </row>
    <row r="11" spans="1:10" x14ac:dyDescent="0.2">
      <c r="A11" s="3" t="s">
        <v>51</v>
      </c>
      <c r="B11" s="4">
        <v>7.4831869398020204E-10</v>
      </c>
      <c r="C11">
        <v>-0.48075969482956399</v>
      </c>
      <c r="D11">
        <v>0.27100000000000002</v>
      </c>
      <c r="E11">
        <v>0.6</v>
      </c>
      <c r="F11" s="4">
        <v>3.1685310140509702E-5</v>
      </c>
    </row>
    <row r="12" spans="1:10" x14ac:dyDescent="0.2">
      <c r="A12" s="3" t="s">
        <v>1938</v>
      </c>
      <c r="B12" s="4">
        <v>1.84576271291526E-7</v>
      </c>
      <c r="C12">
        <v>-0.410639824931678</v>
      </c>
      <c r="D12">
        <v>1</v>
      </c>
      <c r="E12">
        <v>0.97099999999999997</v>
      </c>
      <c r="F12">
        <v>7.8153284790257807E-3</v>
      </c>
    </row>
    <row r="13" spans="1:10" x14ac:dyDescent="0.2">
      <c r="A13" s="3" t="s">
        <v>4442</v>
      </c>
      <c r="B13" s="4">
        <v>1.01694872622057E-6</v>
      </c>
      <c r="C13">
        <v>-0.80392980389694702</v>
      </c>
      <c r="D13">
        <v>0.39</v>
      </c>
      <c r="E13">
        <v>0.371</v>
      </c>
      <c r="F13">
        <v>4.3059642965631299E-2</v>
      </c>
    </row>
    <row r="14" spans="1:10" x14ac:dyDescent="0.2">
      <c r="A14" s="3" t="s">
        <v>2282</v>
      </c>
      <c r="B14" s="4">
        <v>3.2034485221186599E-9</v>
      </c>
      <c r="C14">
        <v>-0.41784925177662102</v>
      </c>
      <c r="D14">
        <v>0.98599999999999999</v>
      </c>
      <c r="E14">
        <v>0.85699999999999998</v>
      </c>
      <c r="F14">
        <v>1.35640417323548E-4</v>
      </c>
    </row>
    <row r="15" spans="1:10" x14ac:dyDescent="0.2">
      <c r="A15" s="3" t="s">
        <v>4437</v>
      </c>
      <c r="B15" s="4">
        <v>3.4108418337680299E-7</v>
      </c>
      <c r="C15">
        <v>0.31268300180688802</v>
      </c>
      <c r="D15">
        <v>0.98599999999999999</v>
      </c>
      <c r="E15">
        <v>0.71399999999999997</v>
      </c>
      <c r="F15">
        <v>1.44421864925406E-2</v>
      </c>
    </row>
    <row r="16" spans="1:10" x14ac:dyDescent="0.2">
      <c r="A16" s="3" t="s">
        <v>2309</v>
      </c>
      <c r="B16" s="4">
        <v>2.9286060284987798E-7</v>
      </c>
      <c r="C16">
        <v>0.31941688177905703</v>
      </c>
      <c r="D16">
        <v>0.97599999999999998</v>
      </c>
      <c r="E16">
        <v>0.71399999999999997</v>
      </c>
      <c r="F16">
        <v>1.24003036458695E-2</v>
      </c>
    </row>
    <row r="17" spans="1:6" x14ac:dyDescent="0.2">
      <c r="A17" s="3" t="s">
        <v>1140</v>
      </c>
      <c r="B17" s="4">
        <v>4.2834696971466701E-7</v>
      </c>
      <c r="C17">
        <v>0.36653072278668303</v>
      </c>
      <c r="D17">
        <v>0.97099999999999997</v>
      </c>
      <c r="E17">
        <v>0.71399999999999997</v>
      </c>
      <c r="F17">
        <v>1.81370673916584E-2</v>
      </c>
    </row>
    <row r="18" spans="1:6" x14ac:dyDescent="0.2">
      <c r="A18" s="3" t="s">
        <v>860</v>
      </c>
      <c r="B18" s="4">
        <v>9.0703818104790804E-8</v>
      </c>
      <c r="C18">
        <v>0.29275149798410399</v>
      </c>
      <c r="D18">
        <v>1</v>
      </c>
      <c r="E18">
        <v>0.77100000000000002</v>
      </c>
      <c r="F18">
        <v>3.8405810661930502E-3</v>
      </c>
    </row>
    <row r="19" spans="1:6" x14ac:dyDescent="0.2">
      <c r="A19" s="3" t="s">
        <v>72</v>
      </c>
      <c r="B19" s="4">
        <v>1.47922463842006E-7</v>
      </c>
      <c r="C19">
        <v>0.290662929836004</v>
      </c>
      <c r="D19">
        <v>1</v>
      </c>
      <c r="E19">
        <v>0.85699999999999998</v>
      </c>
      <c r="F19">
        <v>6.2633329639982102E-3</v>
      </c>
    </row>
    <row r="20" spans="1:6" x14ac:dyDescent="0.2">
      <c r="A20" s="3" t="s">
        <v>2116</v>
      </c>
      <c r="B20" s="4">
        <v>3.30077786623559E-11</v>
      </c>
      <c r="C20">
        <v>0.78042686275783701</v>
      </c>
      <c r="D20">
        <v>0.99</v>
      </c>
      <c r="E20">
        <v>0.74299999999999999</v>
      </c>
      <c r="F20" s="4">
        <v>1.39761536412147E-6</v>
      </c>
    </row>
    <row r="21" spans="1:6" x14ac:dyDescent="0.2">
      <c r="A21" s="3" t="s">
        <v>2117</v>
      </c>
      <c r="B21" s="4">
        <v>5.0906415592569596E-7</v>
      </c>
      <c r="C21">
        <v>0.43308897730650397</v>
      </c>
      <c r="D21">
        <v>0.98599999999999999</v>
      </c>
      <c r="E21">
        <v>0.74299999999999999</v>
      </c>
      <c r="F21">
        <v>2.1554794490205802E-2</v>
      </c>
    </row>
    <row r="22" spans="1:6" x14ac:dyDescent="0.2">
      <c r="A22" s="3" t="s">
        <v>2179</v>
      </c>
      <c r="B22" s="4">
        <v>1.5821985555986501E-7</v>
      </c>
      <c r="C22">
        <v>-0.37551915261167101</v>
      </c>
      <c r="D22">
        <v>0.95199999999999996</v>
      </c>
      <c r="E22">
        <v>0.8</v>
      </c>
      <c r="F22">
        <v>6.6993451241158103E-3</v>
      </c>
    </row>
    <row r="23" spans="1:6" x14ac:dyDescent="0.2">
      <c r="A23" s="3" t="s">
        <v>3698</v>
      </c>
      <c r="B23" s="4">
        <v>8.3673839888461604E-7</v>
      </c>
      <c r="C23">
        <v>0.284971393822949</v>
      </c>
      <c r="D23">
        <v>0.99</v>
      </c>
      <c r="E23">
        <v>0.74299999999999999</v>
      </c>
      <c r="F23">
        <v>3.5429177285572398E-2</v>
      </c>
    </row>
    <row r="24" spans="1:6" x14ac:dyDescent="0.2">
      <c r="A24" s="3" t="s">
        <v>3735</v>
      </c>
      <c r="B24" s="4">
        <v>6.0641236482431096E-7</v>
      </c>
      <c r="C24">
        <v>0.48725559562607001</v>
      </c>
      <c r="D24">
        <v>0.96699999999999997</v>
      </c>
      <c r="E24">
        <v>0.71399999999999997</v>
      </c>
      <c r="F24">
        <v>2.5676712351391E-2</v>
      </c>
    </row>
    <row r="25" spans="1:6" x14ac:dyDescent="0.2">
      <c r="A25" s="3" t="s">
        <v>495</v>
      </c>
      <c r="B25" s="4">
        <v>9.0133331468342704E-7</v>
      </c>
      <c r="C25">
        <v>0.38646147175175999</v>
      </c>
      <c r="D25">
        <v>0.96199999999999997</v>
      </c>
      <c r="E25">
        <v>0.65700000000000003</v>
      </c>
      <c r="F25">
        <v>3.8164255210325702E-2</v>
      </c>
    </row>
    <row r="26" spans="1:6" x14ac:dyDescent="0.2">
      <c r="A26" s="3" t="s">
        <v>2481</v>
      </c>
      <c r="B26" s="4">
        <v>2.65591987732578E-9</v>
      </c>
      <c r="C26">
        <v>-0.252657637908897</v>
      </c>
      <c r="D26">
        <v>0.995</v>
      </c>
      <c r="E26">
        <v>0.8</v>
      </c>
      <c r="F26">
        <v>1.1245695944572799E-4</v>
      </c>
    </row>
    <row r="27" spans="1:6" x14ac:dyDescent="0.2">
      <c r="A27" s="3" t="s">
        <v>107</v>
      </c>
      <c r="B27" s="4">
        <v>1.1748474976451799E-6</v>
      </c>
      <c r="C27">
        <v>-0.33259555383929501</v>
      </c>
      <c r="D27">
        <v>0.81899999999999995</v>
      </c>
      <c r="E27">
        <v>0.71399999999999997</v>
      </c>
      <c r="F27">
        <v>4.9745392745292202E-2</v>
      </c>
    </row>
    <row r="28" spans="1:6" x14ac:dyDescent="0.2">
      <c r="A28" s="3" t="s">
        <v>4438</v>
      </c>
      <c r="B28" s="4">
        <v>3.8978428800296502E-7</v>
      </c>
      <c r="C28">
        <v>0.42348935494783901</v>
      </c>
      <c r="D28">
        <v>0.95699999999999996</v>
      </c>
      <c r="E28">
        <v>0.65700000000000003</v>
      </c>
      <c r="F28">
        <v>1.65042463226216E-2</v>
      </c>
    </row>
    <row r="29" spans="1:6" x14ac:dyDescent="0.2">
      <c r="A29" s="3" t="s">
        <v>497</v>
      </c>
      <c r="B29" s="4">
        <v>6.4437857047218699E-7</v>
      </c>
      <c r="C29">
        <v>-0.35055801349847399</v>
      </c>
      <c r="D29">
        <v>1</v>
      </c>
      <c r="E29">
        <v>0.94299999999999995</v>
      </c>
      <c r="F29">
        <v>2.7284277430933399E-2</v>
      </c>
    </row>
    <row r="30" spans="1:6" x14ac:dyDescent="0.2">
      <c r="A30" s="3" t="s">
        <v>509</v>
      </c>
      <c r="B30" s="4">
        <v>2.3043109383293501E-8</v>
      </c>
      <c r="C30">
        <v>0.493629608127926</v>
      </c>
      <c r="D30">
        <v>0.95199999999999996</v>
      </c>
      <c r="E30">
        <v>0.68600000000000005</v>
      </c>
      <c r="F30">
        <v>9.7569133750741296E-4</v>
      </c>
    </row>
    <row r="31" spans="1:6" x14ac:dyDescent="0.2">
      <c r="A31" s="3" t="s">
        <v>2182</v>
      </c>
      <c r="B31" s="4">
        <v>1.28828278137726E-8</v>
      </c>
      <c r="C31">
        <v>-0.37785658028129598</v>
      </c>
      <c r="D31">
        <v>0.95199999999999996</v>
      </c>
      <c r="E31">
        <v>0.82899999999999996</v>
      </c>
      <c r="F31">
        <v>5.4548469529075699E-4</v>
      </c>
    </row>
    <row r="32" spans="1:6" x14ac:dyDescent="0.2">
      <c r="A32" s="3" t="s">
        <v>4440</v>
      </c>
      <c r="B32" s="4">
        <v>6.6648151991279E-7</v>
      </c>
      <c r="C32">
        <v>0.28075029879265401</v>
      </c>
      <c r="D32">
        <v>0.93300000000000005</v>
      </c>
      <c r="E32">
        <v>0.629</v>
      </c>
      <c r="F32">
        <v>2.82201605161474E-2</v>
      </c>
    </row>
    <row r="33" spans="1:6" x14ac:dyDescent="0.2">
      <c r="A33" s="3" t="s">
        <v>3798</v>
      </c>
      <c r="B33" s="4">
        <v>1.72852376569367E-9</v>
      </c>
      <c r="C33">
        <v>0.487992072896967</v>
      </c>
      <c r="D33">
        <v>0.995</v>
      </c>
      <c r="E33">
        <v>0.71399999999999997</v>
      </c>
      <c r="F33" s="4">
        <v>7.3189153287001399E-5</v>
      </c>
    </row>
    <row r="34" spans="1:6" x14ac:dyDescent="0.2">
      <c r="A34" s="3" t="s">
        <v>1162</v>
      </c>
      <c r="B34" s="4">
        <v>5.02205897992927E-7</v>
      </c>
      <c r="C34">
        <v>0.67170772379509402</v>
      </c>
      <c r="D34">
        <v>0.89</v>
      </c>
      <c r="E34">
        <v>0.57099999999999995</v>
      </c>
      <c r="F34">
        <v>2.1264402132816499E-2</v>
      </c>
    </row>
    <row r="35" spans="1:6" x14ac:dyDescent="0.2">
      <c r="A35" s="3" t="s">
        <v>2605</v>
      </c>
      <c r="B35" s="4">
        <v>1.2457488640761499E-10</v>
      </c>
      <c r="C35">
        <v>-0.62345679999588899</v>
      </c>
      <c r="D35">
        <v>0.98099999999999998</v>
      </c>
      <c r="E35">
        <v>0.85699999999999998</v>
      </c>
      <c r="F35" s="4">
        <v>5.27474984027122E-6</v>
      </c>
    </row>
    <row r="36" spans="1:6" x14ac:dyDescent="0.2">
      <c r="A36" s="3" t="s">
        <v>909</v>
      </c>
      <c r="B36" s="4">
        <v>4.7327256138270799E-11</v>
      </c>
      <c r="C36">
        <v>-0.39077087277108002</v>
      </c>
      <c r="D36">
        <v>0.91</v>
      </c>
      <c r="E36">
        <v>0.74299999999999999</v>
      </c>
      <c r="F36" s="4">
        <v>2.0039306794066601E-6</v>
      </c>
    </row>
    <row r="37" spans="1:6" x14ac:dyDescent="0.2">
      <c r="A37" s="3" t="s">
        <v>554</v>
      </c>
      <c r="B37" s="4">
        <v>1.92068278058796E-9</v>
      </c>
      <c r="C37">
        <v>0.77154482865530605</v>
      </c>
      <c r="D37">
        <v>0.99</v>
      </c>
      <c r="E37">
        <v>0.77100000000000002</v>
      </c>
      <c r="F37" s="4">
        <v>8.1325550295655206E-5</v>
      </c>
    </row>
    <row r="38" spans="1:6" x14ac:dyDescent="0.2">
      <c r="A38" s="3" t="s">
        <v>2131</v>
      </c>
      <c r="B38" s="4">
        <v>4.8023594436805998E-7</v>
      </c>
      <c r="C38">
        <v>-0.485074738374559</v>
      </c>
      <c r="D38">
        <v>0.93300000000000005</v>
      </c>
      <c r="E38">
        <v>0.8</v>
      </c>
      <c r="F38">
        <v>2.03341503564324E-2</v>
      </c>
    </row>
    <row r="39" spans="1:6" x14ac:dyDescent="0.2">
      <c r="A39" s="3" t="s">
        <v>4436</v>
      </c>
      <c r="B39" s="4">
        <v>2.4174021105954702E-7</v>
      </c>
      <c r="C39">
        <v>-0.66835759534584505</v>
      </c>
      <c r="D39">
        <v>0.72899999999999998</v>
      </c>
      <c r="E39">
        <v>0.68600000000000005</v>
      </c>
      <c r="F39">
        <v>1.0235764016683401E-2</v>
      </c>
    </row>
    <row r="40" spans="1:6" x14ac:dyDescent="0.2">
      <c r="A40" s="3" t="s">
        <v>920</v>
      </c>
      <c r="B40" s="4">
        <v>7.1479045460239704E-7</v>
      </c>
      <c r="C40">
        <v>0.45571650697684302</v>
      </c>
      <c r="D40">
        <v>0.97599999999999998</v>
      </c>
      <c r="E40">
        <v>0.68600000000000005</v>
      </c>
      <c r="F40">
        <v>3.0265657428774701E-2</v>
      </c>
    </row>
    <row r="41" spans="1:6" x14ac:dyDescent="0.2">
      <c r="A41" s="3" t="s">
        <v>185</v>
      </c>
      <c r="B41" s="4">
        <v>2.6715072627392701E-7</v>
      </c>
      <c r="C41">
        <v>0.36130815436330399</v>
      </c>
      <c r="D41">
        <v>0.69499999999999995</v>
      </c>
      <c r="E41">
        <v>0.22900000000000001</v>
      </c>
      <c r="F41">
        <v>1.1311696051890601E-2</v>
      </c>
    </row>
    <row r="42" spans="1:6" x14ac:dyDescent="0.2">
      <c r="A42" s="3" t="s">
        <v>3495</v>
      </c>
      <c r="B42" s="4">
        <v>8.1630950193378699E-7</v>
      </c>
      <c r="C42">
        <v>-0.41378260240209103</v>
      </c>
      <c r="D42">
        <v>0.97599999999999998</v>
      </c>
      <c r="E42">
        <v>0.82899999999999996</v>
      </c>
      <c r="F42">
        <v>3.4564176930880403E-2</v>
      </c>
    </row>
    <row r="43" spans="1:6" x14ac:dyDescent="0.2">
      <c r="A43" s="3" t="s">
        <v>577</v>
      </c>
      <c r="B43" s="4">
        <v>7.93582274046588E-11</v>
      </c>
      <c r="C43">
        <v>-0.43431489963834902</v>
      </c>
      <c r="D43">
        <v>0.94799999999999995</v>
      </c>
      <c r="E43">
        <v>0.74299999999999999</v>
      </c>
      <c r="F43" s="4">
        <v>3.3601860647680601E-6</v>
      </c>
    </row>
    <row r="44" spans="1:6" x14ac:dyDescent="0.2">
      <c r="A44" s="3" t="s">
        <v>2708</v>
      </c>
      <c r="B44" s="4">
        <v>3.7108383139679599E-9</v>
      </c>
      <c r="C44">
        <v>0.55375350444939098</v>
      </c>
      <c r="D44">
        <v>0.97599999999999998</v>
      </c>
      <c r="E44">
        <v>0.68600000000000005</v>
      </c>
      <c r="F44">
        <v>1.5712431589003101E-4</v>
      </c>
    </row>
    <row r="45" spans="1:6" x14ac:dyDescent="0.2">
      <c r="A45" s="3" t="s">
        <v>607</v>
      </c>
      <c r="B45" s="4">
        <v>3.3339815872902998E-7</v>
      </c>
      <c r="C45">
        <v>0.35490435617062499</v>
      </c>
      <c r="D45">
        <v>0.995</v>
      </c>
      <c r="E45">
        <v>0.8</v>
      </c>
      <c r="F45">
        <v>1.41167448369046E-2</v>
      </c>
    </row>
    <row r="46" spans="1:6" x14ac:dyDescent="0.2">
      <c r="A46" s="3" t="s">
        <v>3905</v>
      </c>
      <c r="B46" s="4">
        <v>4.03162585444454E-8</v>
      </c>
      <c r="C46">
        <v>0.33593772909954001</v>
      </c>
      <c r="D46">
        <v>0.995</v>
      </c>
      <c r="E46">
        <v>0.74299999999999999</v>
      </c>
      <c r="F46">
        <v>1.70707101928891E-3</v>
      </c>
    </row>
    <row r="47" spans="1:6" x14ac:dyDescent="0.2">
      <c r="A47" s="3" t="s">
        <v>3909</v>
      </c>
      <c r="B47" s="4">
        <v>6.4748626686201504E-7</v>
      </c>
      <c r="C47">
        <v>0.310787590831899</v>
      </c>
      <c r="D47">
        <v>0.995</v>
      </c>
      <c r="E47">
        <v>0.8</v>
      </c>
      <c r="F47">
        <v>2.7415863511471399E-2</v>
      </c>
    </row>
    <row r="48" spans="1:6" x14ac:dyDescent="0.2">
      <c r="A48" s="3" t="s">
        <v>2019</v>
      </c>
      <c r="B48" s="4">
        <v>8.9607023209550603E-7</v>
      </c>
      <c r="C48">
        <v>-0.25025762255536899</v>
      </c>
      <c r="D48">
        <v>1</v>
      </c>
      <c r="E48">
        <v>0.91400000000000003</v>
      </c>
      <c r="F48">
        <v>3.7941405767387901E-2</v>
      </c>
    </row>
    <row r="49" spans="1:6" x14ac:dyDescent="0.2">
      <c r="A49" s="3" t="s">
        <v>2804</v>
      </c>
      <c r="B49" s="4">
        <v>7.5009917572672006E-14</v>
      </c>
      <c r="C49">
        <v>-0.41782544093013702</v>
      </c>
      <c r="D49">
        <v>0.98599999999999999</v>
      </c>
      <c r="E49">
        <v>0.82899999999999996</v>
      </c>
      <c r="F49" s="4">
        <v>3.1760699298620801E-9</v>
      </c>
    </row>
    <row r="50" spans="1:6" x14ac:dyDescent="0.2">
      <c r="A50" s="3" t="s">
        <v>2829</v>
      </c>
      <c r="B50" s="4">
        <v>8.8954550728284095E-7</v>
      </c>
      <c r="C50">
        <v>0.37579180674155799</v>
      </c>
      <c r="D50">
        <v>0.96699999999999997</v>
      </c>
      <c r="E50">
        <v>0.68600000000000005</v>
      </c>
      <c r="F50">
        <v>3.7665135869370002E-2</v>
      </c>
    </row>
    <row r="51" spans="1:6" x14ac:dyDescent="0.2">
      <c r="A51" s="3" t="s">
        <v>2842</v>
      </c>
      <c r="B51" s="4">
        <v>7.7704697644648407E-8</v>
      </c>
      <c r="C51">
        <v>0.31480516528083602</v>
      </c>
      <c r="D51">
        <v>0.995</v>
      </c>
      <c r="E51">
        <v>0.77100000000000002</v>
      </c>
      <c r="F51">
        <v>3.2901723076697001E-3</v>
      </c>
    </row>
    <row r="52" spans="1:6" x14ac:dyDescent="0.2">
      <c r="A52" s="3" t="s">
        <v>4434</v>
      </c>
      <c r="B52" s="4">
        <v>5.3866303017472101E-8</v>
      </c>
      <c r="C52">
        <v>0.48542161126659</v>
      </c>
      <c r="D52">
        <v>0.98099999999999998</v>
      </c>
      <c r="E52">
        <v>0.74299999999999999</v>
      </c>
      <c r="F52">
        <v>2.2808070023658E-3</v>
      </c>
    </row>
    <row r="53" spans="1:6" x14ac:dyDescent="0.2">
      <c r="A53" s="3" t="s">
        <v>2891</v>
      </c>
      <c r="B53" s="4">
        <v>1.13999262599151E-6</v>
      </c>
      <c r="C53">
        <v>0.38722206329366798</v>
      </c>
      <c r="D53">
        <v>0.74299999999999999</v>
      </c>
      <c r="E53">
        <v>0.314</v>
      </c>
      <c r="F53">
        <v>4.8269567769732499E-2</v>
      </c>
    </row>
    <row r="54" spans="1:6" x14ac:dyDescent="0.2">
      <c r="A54" s="3" t="s">
        <v>2144</v>
      </c>
      <c r="B54" s="4">
        <v>2.5472163979635101E-7</v>
      </c>
      <c r="C54">
        <v>0.48885000589848698</v>
      </c>
      <c r="D54">
        <v>0.79</v>
      </c>
      <c r="E54">
        <v>0.45700000000000002</v>
      </c>
      <c r="F54">
        <v>1.07854236722571E-2</v>
      </c>
    </row>
    <row r="55" spans="1:6" x14ac:dyDescent="0.2">
      <c r="A55" s="3" t="s">
        <v>958</v>
      </c>
      <c r="B55" s="4">
        <v>2.9604962773760502E-9</v>
      </c>
      <c r="C55">
        <v>-1.1005530461006501</v>
      </c>
      <c r="D55">
        <v>0.45200000000000001</v>
      </c>
      <c r="E55">
        <v>0.74299999999999999</v>
      </c>
      <c r="F55">
        <v>1.2535333337665701E-4</v>
      </c>
    </row>
    <row r="56" spans="1:6" x14ac:dyDescent="0.2">
      <c r="A56" s="3" t="s">
        <v>2930</v>
      </c>
      <c r="B56" s="4">
        <v>1.7711972453796499E-7</v>
      </c>
      <c r="C56">
        <v>-0.39805338021195003</v>
      </c>
      <c r="D56">
        <v>0.92900000000000005</v>
      </c>
      <c r="E56">
        <v>0.71399999999999997</v>
      </c>
      <c r="F56">
        <v>7.4996033763864997E-3</v>
      </c>
    </row>
    <row r="57" spans="1:6" x14ac:dyDescent="0.2">
      <c r="A57" s="3" t="s">
        <v>657</v>
      </c>
      <c r="B57" s="4">
        <v>2.4201559901550199E-10</v>
      </c>
      <c r="C57">
        <v>-0.27989730101886101</v>
      </c>
      <c r="D57">
        <v>1</v>
      </c>
      <c r="E57">
        <v>0.85699999999999998</v>
      </c>
      <c r="F57" s="4">
        <v>1.0247424493514401E-5</v>
      </c>
    </row>
    <row r="58" spans="1:6" x14ac:dyDescent="0.2">
      <c r="A58" s="3" t="s">
        <v>961</v>
      </c>
      <c r="B58" s="4">
        <v>8.2287870891254803E-7</v>
      </c>
      <c r="C58">
        <v>-0.34004791970263198</v>
      </c>
      <c r="D58">
        <v>0.97599999999999998</v>
      </c>
      <c r="E58">
        <v>0.8</v>
      </c>
      <c r="F58">
        <v>3.4842330292775101E-2</v>
      </c>
    </row>
    <row r="59" spans="1:6" x14ac:dyDescent="0.2">
      <c r="A59" s="3" t="s">
        <v>276</v>
      </c>
      <c r="B59" s="4">
        <v>5.08423531307526E-12</v>
      </c>
      <c r="C59">
        <v>0.74672963780386103</v>
      </c>
      <c r="D59">
        <v>0.66700000000000004</v>
      </c>
      <c r="E59">
        <v>0.45700000000000002</v>
      </c>
      <c r="F59" s="4">
        <v>2.15276691626233E-7</v>
      </c>
    </row>
    <row r="60" spans="1:6" x14ac:dyDescent="0.2">
      <c r="A60" s="3" t="s">
        <v>4433</v>
      </c>
      <c r="B60" s="4">
        <v>8.73731666475942E-9</v>
      </c>
      <c r="C60">
        <v>-0.30919283424840199</v>
      </c>
      <c r="D60">
        <v>0.11899999999999999</v>
      </c>
      <c r="E60">
        <v>2.9000000000000001E-2</v>
      </c>
      <c r="F60">
        <v>3.6995546221924399E-4</v>
      </c>
    </row>
    <row r="61" spans="1:6" x14ac:dyDescent="0.2">
      <c r="A61" s="3" t="s">
        <v>4077</v>
      </c>
      <c r="B61" s="4">
        <v>3.0761189885755298E-7</v>
      </c>
      <c r="C61">
        <v>0.25794606719864499</v>
      </c>
      <c r="D61">
        <v>0.99</v>
      </c>
      <c r="E61">
        <v>0.74299999999999999</v>
      </c>
      <c r="F61">
        <v>1.30249030214265E-2</v>
      </c>
    </row>
    <row r="62" spans="1:6" x14ac:dyDescent="0.2">
      <c r="A62" s="3" t="s">
        <v>694</v>
      </c>
      <c r="B62" s="4">
        <v>7.22941217721807E-8</v>
      </c>
      <c r="C62">
        <v>0.485800106089396</v>
      </c>
      <c r="D62">
        <v>0.995</v>
      </c>
      <c r="E62">
        <v>0.74299999999999999</v>
      </c>
      <c r="F62">
        <v>3.06107770407768E-3</v>
      </c>
    </row>
    <row r="63" spans="1:6" x14ac:dyDescent="0.2">
      <c r="A63" s="3" t="s">
        <v>319</v>
      </c>
      <c r="B63" s="4">
        <v>1.0889810239383699E-9</v>
      </c>
      <c r="C63">
        <v>-0.71623115996734399</v>
      </c>
      <c r="D63">
        <v>0.32900000000000001</v>
      </c>
      <c r="E63">
        <v>0.22900000000000001</v>
      </c>
      <c r="F63" s="4">
        <v>4.6109634515598302E-5</v>
      </c>
    </row>
    <row r="64" spans="1:6" x14ac:dyDescent="0.2">
      <c r="A64" s="3" t="s">
        <v>1785</v>
      </c>
      <c r="B64" s="4">
        <v>6.7999664286700804E-7</v>
      </c>
      <c r="C64">
        <v>0.41880748060650602</v>
      </c>
      <c r="D64">
        <v>0.95699999999999996</v>
      </c>
      <c r="E64">
        <v>0.65700000000000003</v>
      </c>
      <c r="F64">
        <v>2.8792417852274901E-2</v>
      </c>
    </row>
    <row r="65" spans="1:6" x14ac:dyDescent="0.2">
      <c r="A65" s="3" t="s">
        <v>993</v>
      </c>
      <c r="B65" s="4">
        <v>1.0046374206568801E-6</v>
      </c>
      <c r="C65">
        <v>-0.48580702695804401</v>
      </c>
      <c r="D65">
        <v>0.81899999999999995</v>
      </c>
      <c r="E65">
        <v>0.71399999999999997</v>
      </c>
      <c r="F65">
        <v>4.2538357665453802E-2</v>
      </c>
    </row>
    <row r="66" spans="1:6" x14ac:dyDescent="0.2">
      <c r="A66" s="3" t="s">
        <v>730</v>
      </c>
      <c r="B66" s="4">
        <v>2.7249678543708201E-8</v>
      </c>
      <c r="C66">
        <v>0.57553822891609796</v>
      </c>
      <c r="D66">
        <v>0.95199999999999996</v>
      </c>
      <c r="E66">
        <v>0.71399999999999997</v>
      </c>
      <c r="F66">
        <v>1.15380588889769E-3</v>
      </c>
    </row>
    <row r="67" spans="1:6" x14ac:dyDescent="0.2">
      <c r="A67" s="3" t="s">
        <v>733</v>
      </c>
      <c r="B67" s="4">
        <v>3.4570370340701602E-8</v>
      </c>
      <c r="C67">
        <v>0.52731572226358003</v>
      </c>
      <c r="D67">
        <v>0.99</v>
      </c>
      <c r="E67">
        <v>0.71399999999999997</v>
      </c>
      <c r="F67">
        <v>1.46377862096599E-3</v>
      </c>
    </row>
    <row r="68" spans="1:6" x14ac:dyDescent="0.2">
      <c r="A68" s="3" t="s">
        <v>3184</v>
      </c>
      <c r="B68" s="4">
        <v>1.6591324297683099E-8</v>
      </c>
      <c r="C68">
        <v>0.38898534341234497</v>
      </c>
      <c r="D68">
        <v>0.995</v>
      </c>
      <c r="E68">
        <v>0.74299999999999999</v>
      </c>
      <c r="F68">
        <v>7.0250985341249598E-4</v>
      </c>
    </row>
    <row r="69" spans="1:6" x14ac:dyDescent="0.2">
      <c r="A69" s="3" t="s">
        <v>1822</v>
      </c>
      <c r="B69" s="4">
        <v>1.40703235630915E-7</v>
      </c>
      <c r="C69">
        <v>0.476263589660752</v>
      </c>
      <c r="D69">
        <v>0.97099999999999997</v>
      </c>
      <c r="E69">
        <v>0.74299999999999999</v>
      </c>
      <c r="F69">
        <v>5.9576564030842096E-3</v>
      </c>
    </row>
    <row r="70" spans="1:6" x14ac:dyDescent="0.2">
      <c r="A70" s="3" t="s">
        <v>1211</v>
      </c>
      <c r="B70" s="4">
        <v>2.2225699185516901E-7</v>
      </c>
      <c r="C70">
        <v>0.26361389755009101</v>
      </c>
      <c r="D70">
        <v>0.995</v>
      </c>
      <c r="E70">
        <v>0.74299999999999999</v>
      </c>
      <c r="F70">
        <v>9.41080554913158E-3</v>
      </c>
    </row>
    <row r="71" spans="1:6" x14ac:dyDescent="0.2">
      <c r="A71" s="3" t="s">
        <v>4441</v>
      </c>
      <c r="B71" s="4">
        <v>1.00948047397257E-6</v>
      </c>
      <c r="C71">
        <v>0.45303758047567499</v>
      </c>
      <c r="D71">
        <v>0.96199999999999997</v>
      </c>
      <c r="E71">
        <v>0.65700000000000003</v>
      </c>
      <c r="F71">
        <v>4.2743422228946698E-2</v>
      </c>
    </row>
    <row r="72" spans="1:6" x14ac:dyDescent="0.2">
      <c r="A72" s="3" t="s">
        <v>353</v>
      </c>
      <c r="B72" s="4">
        <v>4.1476722227490998E-7</v>
      </c>
      <c r="C72">
        <v>0.28563810176570897</v>
      </c>
      <c r="D72">
        <v>1</v>
      </c>
      <c r="E72">
        <v>0.8</v>
      </c>
      <c r="F72">
        <v>1.75620737255642E-2</v>
      </c>
    </row>
    <row r="73" spans="1:6" x14ac:dyDescent="0.2">
      <c r="A73" s="3" t="s">
        <v>3376</v>
      </c>
      <c r="B73" s="4">
        <v>7.7330071910242095E-10</v>
      </c>
      <c r="C73">
        <v>0.49664844003245001</v>
      </c>
      <c r="D73">
        <v>0.98099999999999998</v>
      </c>
      <c r="E73">
        <v>0.65700000000000003</v>
      </c>
      <c r="F73" s="4">
        <v>3.2743099048234697E-5</v>
      </c>
    </row>
    <row r="74" spans="1:6" x14ac:dyDescent="0.2">
      <c r="A74" s="3" t="s">
        <v>785</v>
      </c>
      <c r="B74" s="4">
        <v>4.9848976051718001E-13</v>
      </c>
      <c r="C74">
        <v>0.57175700383080297</v>
      </c>
      <c r="D74">
        <v>0.98599999999999999</v>
      </c>
      <c r="E74">
        <v>0.68600000000000005</v>
      </c>
      <c r="F74" s="4">
        <v>2.1107053439818399E-8</v>
      </c>
    </row>
    <row r="75" spans="1:6" x14ac:dyDescent="0.2">
      <c r="A75" s="3" t="s">
        <v>3571</v>
      </c>
      <c r="B75" s="4">
        <v>6.8220010040816702E-7</v>
      </c>
      <c r="C75">
        <v>0.39287569623618301</v>
      </c>
      <c r="D75">
        <v>0.94299999999999995</v>
      </c>
      <c r="E75">
        <v>0.74299999999999999</v>
      </c>
      <c r="F75">
        <v>2.8885716651482599E-2</v>
      </c>
    </row>
  </sheetData>
  <sortState xmlns:xlrd2="http://schemas.microsoft.com/office/spreadsheetml/2017/richdata2" ref="A2:G75">
    <sortCondition descending="1" ref="G2:G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E1A33-095F-8749-A7F6-07D9ECEAB525}">
  <dimension ref="A1:J693"/>
  <sheetViews>
    <sheetView workbookViewId="0">
      <selection activeCell="K10" sqref="K10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244</v>
      </c>
      <c r="B2" s="4">
        <v>1.85095274858573E-145</v>
      </c>
      <c r="C2">
        <v>-1.0768779810492</v>
      </c>
      <c r="D2">
        <v>0.79300000000000004</v>
      </c>
      <c r="E2">
        <v>0.97499999999999998</v>
      </c>
      <c r="F2" s="4">
        <v>7.8373041280617095E-141</v>
      </c>
      <c r="I2" t="s">
        <v>4411</v>
      </c>
      <c r="J2">
        <f>COUNTIF(C$2:C$10000,"&gt;0")</f>
        <v>372</v>
      </c>
    </row>
    <row r="3" spans="1:10" x14ac:dyDescent="0.2">
      <c r="A3" s="3" t="s">
        <v>76</v>
      </c>
      <c r="B3" s="4">
        <v>9.63480851023625E-122</v>
      </c>
      <c r="C3">
        <v>1.35603212504502</v>
      </c>
      <c r="D3">
        <v>0.748</v>
      </c>
      <c r="E3">
        <v>0.224</v>
      </c>
      <c r="F3" s="4">
        <v>4.0795706194042298E-117</v>
      </c>
      <c r="I3" t="s">
        <v>4412</v>
      </c>
      <c r="J3">
        <f>COUNTIF(C$2:C$10000,"&lt;0")</f>
        <v>320</v>
      </c>
    </row>
    <row r="4" spans="1:10" x14ac:dyDescent="0.2">
      <c r="A4" s="3" t="s">
        <v>50</v>
      </c>
      <c r="B4" s="4">
        <v>9.21234220730941E-104</v>
      </c>
      <c r="C4">
        <v>1.03107293952026</v>
      </c>
      <c r="D4">
        <v>0.73899999999999999</v>
      </c>
      <c r="E4">
        <v>0.27100000000000002</v>
      </c>
      <c r="F4" s="4">
        <v>3.9006899374189503E-99</v>
      </c>
      <c r="I4" t="s">
        <v>4413</v>
      </c>
      <c r="J4">
        <f>SUM(J2:J3)</f>
        <v>692</v>
      </c>
    </row>
    <row r="5" spans="1:10" x14ac:dyDescent="0.2">
      <c r="A5" s="3" t="s">
        <v>100</v>
      </c>
      <c r="B5" s="4">
        <v>1.0097446755695701E-97</v>
      </c>
      <c r="C5">
        <v>-0.66327404016675695</v>
      </c>
      <c r="D5">
        <v>0.96599999999999997</v>
      </c>
      <c r="E5">
        <v>0.99199999999999999</v>
      </c>
      <c r="F5" s="4">
        <v>4.2754609052966604E-93</v>
      </c>
    </row>
    <row r="6" spans="1:10" x14ac:dyDescent="0.2">
      <c r="A6" s="3" t="s">
        <v>237</v>
      </c>
      <c r="B6" s="4">
        <v>1.9326970224122399E-93</v>
      </c>
      <c r="C6">
        <v>0.74045228810505204</v>
      </c>
      <c r="D6">
        <v>0.96799999999999997</v>
      </c>
      <c r="E6">
        <v>0.93300000000000005</v>
      </c>
      <c r="F6" s="4">
        <v>8.1834257322978903E-89</v>
      </c>
    </row>
    <row r="7" spans="1:10" x14ac:dyDescent="0.2">
      <c r="A7" s="3" t="s">
        <v>370</v>
      </c>
      <c r="B7" s="4">
        <v>2.0125753565826598E-90</v>
      </c>
      <c r="C7">
        <v>1.0661169748269099</v>
      </c>
      <c r="D7">
        <v>0.79900000000000004</v>
      </c>
      <c r="E7">
        <v>0.46700000000000003</v>
      </c>
      <c r="F7" s="4">
        <v>8.5216465748422795E-86</v>
      </c>
    </row>
    <row r="8" spans="1:10" x14ac:dyDescent="0.2">
      <c r="A8" s="3" t="s">
        <v>245</v>
      </c>
      <c r="B8" s="4">
        <v>4.7076924395772503E-85</v>
      </c>
      <c r="C8">
        <v>-0.46682274318339201</v>
      </c>
      <c r="D8">
        <v>0.97</v>
      </c>
      <c r="E8">
        <v>0.99199999999999999</v>
      </c>
      <c r="F8" s="4">
        <v>1.9933311327658E-80</v>
      </c>
    </row>
    <row r="9" spans="1:10" x14ac:dyDescent="0.2">
      <c r="A9" s="3" t="s">
        <v>434</v>
      </c>
      <c r="B9" s="4">
        <v>1.00649786106729E-84</v>
      </c>
      <c r="C9">
        <v>0.93230509581123699</v>
      </c>
      <c r="D9">
        <v>0.434</v>
      </c>
      <c r="E9">
        <v>6.2E-2</v>
      </c>
      <c r="F9" s="4">
        <v>4.2617132433311001E-80</v>
      </c>
    </row>
    <row r="10" spans="1:10" x14ac:dyDescent="0.2">
      <c r="A10" s="3" t="s">
        <v>59</v>
      </c>
      <c r="B10" s="4">
        <v>9.4625286650093499E-82</v>
      </c>
      <c r="C10">
        <v>0.84383798370665497</v>
      </c>
      <c r="D10">
        <v>0.84199999999999997</v>
      </c>
      <c r="E10">
        <v>0.501</v>
      </c>
      <c r="F10" s="4">
        <v>4.0066238873382604E-77</v>
      </c>
    </row>
    <row r="11" spans="1:10" x14ac:dyDescent="0.2">
      <c r="A11" s="3" t="s">
        <v>97</v>
      </c>
      <c r="B11" s="4">
        <v>1.2707328877215199E-77</v>
      </c>
      <c r="C11">
        <v>0.63905556440211198</v>
      </c>
      <c r="D11">
        <v>0.47</v>
      </c>
      <c r="E11">
        <v>7.9000000000000001E-2</v>
      </c>
      <c r="F11" s="4">
        <v>5.3805371931904601E-73</v>
      </c>
    </row>
    <row r="12" spans="1:10" x14ac:dyDescent="0.2">
      <c r="A12" s="3" t="s">
        <v>207</v>
      </c>
      <c r="B12" s="4">
        <v>3.2225217638271101E-73</v>
      </c>
      <c r="C12">
        <v>-1.00376764786525</v>
      </c>
      <c r="D12">
        <v>0.57899999999999996</v>
      </c>
      <c r="E12">
        <v>0.82499999999999996</v>
      </c>
      <c r="F12" s="4">
        <v>1.3644801652396701E-68</v>
      </c>
    </row>
    <row r="13" spans="1:10" x14ac:dyDescent="0.2">
      <c r="A13" s="3" t="s">
        <v>324</v>
      </c>
      <c r="B13" s="4">
        <v>1.1614044021622E-70</v>
      </c>
      <c r="C13">
        <v>0.87301728455198802</v>
      </c>
      <c r="D13">
        <v>0.316</v>
      </c>
      <c r="E13">
        <v>2.4E-2</v>
      </c>
      <c r="F13" s="4">
        <v>4.9176185196351801E-66</v>
      </c>
    </row>
    <row r="14" spans="1:10" x14ac:dyDescent="0.2">
      <c r="A14" s="3" t="s">
        <v>453</v>
      </c>
      <c r="B14" s="4">
        <v>1.26783391585377E-70</v>
      </c>
      <c r="C14">
        <v>0.79888846063528196</v>
      </c>
      <c r="D14">
        <v>0.432</v>
      </c>
      <c r="E14">
        <v>7.0000000000000007E-2</v>
      </c>
      <c r="F14" s="4">
        <v>5.3682623665080196E-66</v>
      </c>
    </row>
    <row r="15" spans="1:10" x14ac:dyDescent="0.2">
      <c r="A15" s="3" t="s">
        <v>94</v>
      </c>
      <c r="B15" s="4">
        <v>1.5520011534624999E-69</v>
      </c>
      <c r="C15">
        <v>0.95862078938187101</v>
      </c>
      <c r="D15">
        <v>0.66500000000000004</v>
      </c>
      <c r="E15">
        <v>0.26100000000000001</v>
      </c>
      <c r="F15" s="4">
        <v>6.5714832839909403E-65</v>
      </c>
    </row>
    <row r="16" spans="1:10" x14ac:dyDescent="0.2">
      <c r="A16" s="3" t="s">
        <v>252</v>
      </c>
      <c r="B16" s="4">
        <v>1.7298061045499201E-69</v>
      </c>
      <c r="C16">
        <v>0.70910072807511704</v>
      </c>
      <c r="D16">
        <v>0.55300000000000005</v>
      </c>
      <c r="E16">
        <v>0.152</v>
      </c>
      <c r="F16" s="4">
        <v>7.3243450078852903E-65</v>
      </c>
    </row>
    <row r="17" spans="1:6" x14ac:dyDescent="0.2">
      <c r="A17" s="3" t="s">
        <v>213</v>
      </c>
      <c r="B17" s="4">
        <v>2.2655993994597201E-69</v>
      </c>
      <c r="C17">
        <v>0.98439899878557302</v>
      </c>
      <c r="D17">
        <v>0.72599999999999998</v>
      </c>
      <c r="E17">
        <v>0.371</v>
      </c>
      <c r="F17" s="4">
        <v>9.5930009771923408E-65</v>
      </c>
    </row>
    <row r="18" spans="1:6" x14ac:dyDescent="0.2">
      <c r="A18" s="3" t="s">
        <v>613</v>
      </c>
      <c r="B18" s="4">
        <v>6.2225429320259498E-69</v>
      </c>
      <c r="C18">
        <v>0.98840968591610501</v>
      </c>
      <c r="D18">
        <v>0.68600000000000005</v>
      </c>
      <c r="E18">
        <v>0.312</v>
      </c>
      <c r="F18" s="4">
        <v>2.6347491282784301E-64</v>
      </c>
    </row>
    <row r="19" spans="1:6" x14ac:dyDescent="0.2">
      <c r="A19" s="3" t="s">
        <v>265</v>
      </c>
      <c r="B19" s="4">
        <v>2.3689741988676399E-68</v>
      </c>
      <c r="C19">
        <v>0.765103623250043</v>
      </c>
      <c r="D19">
        <v>0.6</v>
      </c>
      <c r="E19">
        <v>0.19400000000000001</v>
      </c>
      <c r="F19" s="4">
        <v>1.0030710552845399E-63</v>
      </c>
    </row>
    <row r="20" spans="1:6" x14ac:dyDescent="0.2">
      <c r="A20" s="3" t="s">
        <v>413</v>
      </c>
      <c r="B20" s="4">
        <v>6.97624264416361E-68</v>
      </c>
      <c r="C20">
        <v>0.978660763912373</v>
      </c>
      <c r="D20">
        <v>0.376</v>
      </c>
      <c r="E20">
        <v>7.1999999999999995E-2</v>
      </c>
      <c r="F20" s="4">
        <v>2.9538806603917602E-63</v>
      </c>
    </row>
    <row r="21" spans="1:6" x14ac:dyDescent="0.2">
      <c r="A21" s="3" t="s">
        <v>279</v>
      </c>
      <c r="B21" s="4">
        <v>3.5181200993122602E-67</v>
      </c>
      <c r="C21">
        <v>0.96429752154431403</v>
      </c>
      <c r="D21">
        <v>0.81</v>
      </c>
      <c r="E21">
        <v>0.55600000000000005</v>
      </c>
      <c r="F21" s="4">
        <v>1.4896424124507999E-62</v>
      </c>
    </row>
    <row r="22" spans="1:6" x14ac:dyDescent="0.2">
      <c r="A22" s="3" t="s">
        <v>697</v>
      </c>
      <c r="B22" s="4">
        <v>5.5904109666514598E-67</v>
      </c>
      <c r="C22">
        <v>0.59776860179604296</v>
      </c>
      <c r="D22">
        <v>0.20699999999999999</v>
      </c>
      <c r="E22">
        <v>1E-3</v>
      </c>
      <c r="F22" s="4">
        <v>2.36709181149956E-62</v>
      </c>
    </row>
    <row r="23" spans="1:6" x14ac:dyDescent="0.2">
      <c r="A23" s="3" t="s">
        <v>179</v>
      </c>
      <c r="B23" s="4">
        <v>1.61656395549046E-66</v>
      </c>
      <c r="C23">
        <v>0.819766340328002</v>
      </c>
      <c r="D23">
        <v>0.40400000000000003</v>
      </c>
      <c r="E23">
        <v>8.8999999999999996E-2</v>
      </c>
      <c r="F23" s="4">
        <v>6.8448551003377004E-62</v>
      </c>
    </row>
    <row r="24" spans="1:6" x14ac:dyDescent="0.2">
      <c r="A24" s="3" t="s">
        <v>22</v>
      </c>
      <c r="B24" s="4">
        <v>3.0535735758315798E-66</v>
      </c>
      <c r="C24">
        <v>0.92171741118389705</v>
      </c>
      <c r="D24">
        <v>0.71399999999999997</v>
      </c>
      <c r="E24">
        <v>0.30599999999999999</v>
      </c>
      <c r="F24" s="4">
        <v>1.29294412347861E-61</v>
      </c>
    </row>
    <row r="25" spans="1:6" x14ac:dyDescent="0.2">
      <c r="A25" s="3" t="s">
        <v>606</v>
      </c>
      <c r="B25" s="4">
        <v>3.1005308241050602E-64</v>
      </c>
      <c r="C25">
        <v>0.85807740760788997</v>
      </c>
      <c r="D25">
        <v>0.65</v>
      </c>
      <c r="E25">
        <v>0.29399999999999998</v>
      </c>
      <c r="F25" s="4">
        <v>1.3128267615425699E-59</v>
      </c>
    </row>
    <row r="26" spans="1:6" x14ac:dyDescent="0.2">
      <c r="A26" s="3" t="s">
        <v>171</v>
      </c>
      <c r="B26" s="4">
        <v>5.89378974013366E-64</v>
      </c>
      <c r="C26">
        <v>0.72481951744399098</v>
      </c>
      <c r="D26">
        <v>0.45900000000000002</v>
      </c>
      <c r="E26">
        <v>0.10100000000000001</v>
      </c>
      <c r="F26" s="4">
        <v>2.4955484517673901E-59</v>
      </c>
    </row>
    <row r="27" spans="1:6" x14ac:dyDescent="0.2">
      <c r="A27" s="3" t="s">
        <v>224</v>
      </c>
      <c r="B27" s="4">
        <v>3.0920784609155998E-62</v>
      </c>
      <c r="C27">
        <v>-0.89871146666634205</v>
      </c>
      <c r="D27">
        <v>0.60299999999999998</v>
      </c>
      <c r="E27">
        <v>0.85699999999999998</v>
      </c>
      <c r="F27" s="4">
        <v>1.3092478619208799E-57</v>
      </c>
    </row>
    <row r="28" spans="1:6" x14ac:dyDescent="0.2">
      <c r="A28" s="3" t="s">
        <v>263</v>
      </c>
      <c r="B28" s="4">
        <v>1.7305659842794299E-61</v>
      </c>
      <c r="C28">
        <v>-0.652546806763184</v>
      </c>
      <c r="D28">
        <v>0.69</v>
      </c>
      <c r="E28">
        <v>0.88700000000000001</v>
      </c>
      <c r="F28" s="4">
        <v>7.3275624906359604E-57</v>
      </c>
    </row>
    <row r="29" spans="1:6" x14ac:dyDescent="0.2">
      <c r="A29" s="3" t="s">
        <v>191</v>
      </c>
      <c r="B29" s="4">
        <v>4.8816022037477399E-60</v>
      </c>
      <c r="C29">
        <v>0.93097998612194499</v>
      </c>
      <c r="D29">
        <v>0.79900000000000004</v>
      </c>
      <c r="E29">
        <v>0.49299999999999999</v>
      </c>
      <c r="F29" s="4">
        <v>2.0669680051108702E-55</v>
      </c>
    </row>
    <row r="30" spans="1:6" x14ac:dyDescent="0.2">
      <c r="A30" s="3" t="s">
        <v>733</v>
      </c>
      <c r="B30" s="4">
        <v>6.2254171439608596E-60</v>
      </c>
      <c r="C30">
        <v>-0.53969832637372706</v>
      </c>
      <c r="D30">
        <v>0.93200000000000005</v>
      </c>
      <c r="E30">
        <v>0.94599999999999995</v>
      </c>
      <c r="F30" s="4">
        <v>2.63596612709591E-55</v>
      </c>
    </row>
    <row r="31" spans="1:6" x14ac:dyDescent="0.2">
      <c r="A31" s="3" t="s">
        <v>331</v>
      </c>
      <c r="B31" s="4">
        <v>1.31417157708034E-59</v>
      </c>
      <c r="C31">
        <v>-0.92718232669658196</v>
      </c>
      <c r="D31">
        <v>0.92900000000000005</v>
      </c>
      <c r="E31">
        <v>0.97199999999999998</v>
      </c>
      <c r="F31" s="4">
        <v>5.5644652916735598E-55</v>
      </c>
    </row>
    <row r="32" spans="1:6" x14ac:dyDescent="0.2">
      <c r="A32" s="3" t="s">
        <v>766</v>
      </c>
      <c r="B32" s="4">
        <v>2.06645360044931E-58</v>
      </c>
      <c r="C32">
        <v>-0.47393806983897202</v>
      </c>
      <c r="D32">
        <v>0.93799999999999994</v>
      </c>
      <c r="E32">
        <v>0.95499999999999996</v>
      </c>
      <c r="F32" s="4">
        <v>8.7497778350224798E-54</v>
      </c>
    </row>
    <row r="33" spans="1:6" x14ac:dyDescent="0.2">
      <c r="A33" s="3" t="s">
        <v>175</v>
      </c>
      <c r="B33" s="4">
        <v>1.79834795254337E-57</v>
      </c>
      <c r="C33">
        <v>-1.7331712340730301</v>
      </c>
      <c r="D33">
        <v>0.19</v>
      </c>
      <c r="E33">
        <v>0.439</v>
      </c>
      <c r="F33" s="4">
        <v>7.6145649006591196E-53</v>
      </c>
    </row>
    <row r="34" spans="1:6" x14ac:dyDescent="0.2">
      <c r="A34" s="3" t="s">
        <v>429</v>
      </c>
      <c r="B34" s="4">
        <v>2.5109856409842701E-57</v>
      </c>
      <c r="C34">
        <v>0.57163581212307801</v>
      </c>
      <c r="D34">
        <v>0.42499999999999999</v>
      </c>
      <c r="E34">
        <v>9.5000000000000001E-2</v>
      </c>
      <c r="F34" s="4">
        <v>1.06320154010556E-52</v>
      </c>
    </row>
    <row r="35" spans="1:6" x14ac:dyDescent="0.2">
      <c r="A35" s="3" t="s">
        <v>74</v>
      </c>
      <c r="B35" s="4">
        <v>3.0147660236778102E-57</v>
      </c>
      <c r="C35">
        <v>-0.59063335066701805</v>
      </c>
      <c r="D35">
        <v>0.76900000000000002</v>
      </c>
      <c r="E35">
        <v>0.85799999999999998</v>
      </c>
      <c r="F35" s="4">
        <v>1.2765122297456601E-52</v>
      </c>
    </row>
    <row r="36" spans="1:6" x14ac:dyDescent="0.2">
      <c r="A36" s="3" t="s">
        <v>415</v>
      </c>
      <c r="B36" s="4">
        <v>1.3533360172399601E-56</v>
      </c>
      <c r="C36">
        <v>-0.52999251136174697</v>
      </c>
      <c r="D36">
        <v>0.93200000000000005</v>
      </c>
      <c r="E36">
        <v>0.96599999999999997</v>
      </c>
      <c r="F36" s="4">
        <v>5.7302953641974298E-52</v>
      </c>
    </row>
    <row r="37" spans="1:6" x14ac:dyDescent="0.2">
      <c r="A37" s="3" t="s">
        <v>239</v>
      </c>
      <c r="B37" s="4">
        <v>2.1523369196672299E-56</v>
      </c>
      <c r="C37">
        <v>-0.66560005566761804</v>
      </c>
      <c r="D37">
        <v>0.76700000000000002</v>
      </c>
      <c r="E37">
        <v>0.86499999999999999</v>
      </c>
      <c r="F37" s="4">
        <v>9.1134249852549901E-52</v>
      </c>
    </row>
    <row r="38" spans="1:6" x14ac:dyDescent="0.2">
      <c r="A38" s="3" t="s">
        <v>768</v>
      </c>
      <c r="B38" s="4">
        <v>3.5029477877186801E-56</v>
      </c>
      <c r="C38">
        <v>0.74085308070901401</v>
      </c>
      <c r="D38">
        <v>0.79500000000000004</v>
      </c>
      <c r="E38">
        <v>0.41499999999999998</v>
      </c>
      <c r="F38" s="4">
        <v>1.4832181522758399E-51</v>
      </c>
    </row>
    <row r="39" spans="1:6" x14ac:dyDescent="0.2">
      <c r="A39" s="3" t="s">
        <v>253</v>
      </c>
      <c r="B39" s="4">
        <v>3.83217107403765E-56</v>
      </c>
      <c r="C39">
        <v>0.66991078732073905</v>
      </c>
      <c r="D39">
        <v>0.58499999999999996</v>
      </c>
      <c r="E39">
        <v>0.22700000000000001</v>
      </c>
      <c r="F39" s="4">
        <v>1.6226178761690201E-51</v>
      </c>
    </row>
    <row r="40" spans="1:6" x14ac:dyDescent="0.2">
      <c r="A40" s="3" t="s">
        <v>357</v>
      </c>
      <c r="B40" s="4">
        <v>5.5301501822576799E-56</v>
      </c>
      <c r="C40">
        <v>0.67449442790554603</v>
      </c>
      <c r="D40">
        <v>0.83299999999999996</v>
      </c>
      <c r="E40">
        <v>0.67700000000000005</v>
      </c>
      <c r="F40" s="4">
        <v>2.3415761901715401E-51</v>
      </c>
    </row>
    <row r="41" spans="1:6" x14ac:dyDescent="0.2">
      <c r="A41" s="3" t="s">
        <v>227</v>
      </c>
      <c r="B41" s="4">
        <v>1.1746537987302699E-55</v>
      </c>
      <c r="C41">
        <v>0.68134952348148403</v>
      </c>
      <c r="D41">
        <v>0.82099999999999995</v>
      </c>
      <c r="E41">
        <v>0.59</v>
      </c>
      <c r="F41" s="4">
        <v>4.9737191145837203E-51</v>
      </c>
    </row>
    <row r="42" spans="1:6" x14ac:dyDescent="0.2">
      <c r="A42" s="3" t="s">
        <v>276</v>
      </c>
      <c r="B42" s="4">
        <v>4.4815322585243801E-55</v>
      </c>
      <c r="C42">
        <v>0.782455310862747</v>
      </c>
      <c r="D42">
        <v>0.58499999999999996</v>
      </c>
      <c r="E42">
        <v>0.23200000000000001</v>
      </c>
      <c r="F42" s="4">
        <v>1.8975703889043899E-50</v>
      </c>
    </row>
    <row r="43" spans="1:6" x14ac:dyDescent="0.2">
      <c r="A43" s="3" t="s">
        <v>636</v>
      </c>
      <c r="B43" s="4">
        <v>5.8183507350080397E-55</v>
      </c>
      <c r="C43">
        <v>0.808182149044674</v>
      </c>
      <c r="D43">
        <v>0.51700000000000002</v>
      </c>
      <c r="E43">
        <v>0.20399999999999999</v>
      </c>
      <c r="F43" s="4">
        <v>2.4636060682171002E-50</v>
      </c>
    </row>
    <row r="44" spans="1:6" x14ac:dyDescent="0.2">
      <c r="A44" s="3" t="s">
        <v>165</v>
      </c>
      <c r="B44" s="4">
        <v>2.3115806197800999E-54</v>
      </c>
      <c r="C44">
        <v>-0.67806957967579595</v>
      </c>
      <c r="D44">
        <v>0.59199999999999997</v>
      </c>
      <c r="E44">
        <v>0.80900000000000005</v>
      </c>
      <c r="F44" s="4">
        <v>9.7876946602728906E-50</v>
      </c>
    </row>
    <row r="45" spans="1:6" x14ac:dyDescent="0.2">
      <c r="A45" s="3" t="s">
        <v>275</v>
      </c>
      <c r="B45" s="4">
        <v>2.43407518837819E-54</v>
      </c>
      <c r="C45">
        <v>0.68136108055761102</v>
      </c>
      <c r="D45">
        <v>0.79300000000000004</v>
      </c>
      <c r="E45">
        <v>0.50800000000000001</v>
      </c>
      <c r="F45" s="4">
        <v>1.0306361162630899E-49</v>
      </c>
    </row>
    <row r="46" spans="1:6" x14ac:dyDescent="0.2">
      <c r="A46" s="3" t="s">
        <v>344</v>
      </c>
      <c r="B46" s="4">
        <v>5.16809149531772E-54</v>
      </c>
      <c r="C46">
        <v>0.48922776677260899</v>
      </c>
      <c r="D46">
        <v>0.95699999999999996</v>
      </c>
      <c r="E46">
        <v>0.93500000000000005</v>
      </c>
      <c r="F46" s="4">
        <v>2.1882733009474299E-49</v>
      </c>
    </row>
    <row r="47" spans="1:6" x14ac:dyDescent="0.2">
      <c r="A47" s="3" t="s">
        <v>235</v>
      </c>
      <c r="B47" s="4">
        <v>6.9091755618209699E-54</v>
      </c>
      <c r="C47">
        <v>-0.59856343117135902</v>
      </c>
      <c r="D47">
        <v>0.72</v>
      </c>
      <c r="E47">
        <v>0.86699999999999999</v>
      </c>
      <c r="F47" s="4">
        <v>2.92548311638623E-49</v>
      </c>
    </row>
    <row r="48" spans="1:6" x14ac:dyDescent="0.2">
      <c r="A48" s="3" t="s">
        <v>117</v>
      </c>
      <c r="B48" s="4">
        <v>2.7923015039949701E-53</v>
      </c>
      <c r="C48">
        <v>0.62020634427143895</v>
      </c>
      <c r="D48">
        <v>0.98699999999999999</v>
      </c>
      <c r="E48">
        <v>0.96799999999999997</v>
      </c>
      <c r="F48" s="4">
        <v>1.1823163028215499E-48</v>
      </c>
    </row>
    <row r="49" spans="1:6" x14ac:dyDescent="0.2">
      <c r="A49" s="3" t="s">
        <v>160</v>
      </c>
      <c r="B49" s="4">
        <v>9.5592442336253397E-53</v>
      </c>
      <c r="C49">
        <v>0.58517641175408197</v>
      </c>
      <c r="D49">
        <v>0.92100000000000004</v>
      </c>
      <c r="E49">
        <v>0.88700000000000001</v>
      </c>
      <c r="F49" s="4">
        <v>4.0475751934016403E-48</v>
      </c>
    </row>
    <row r="50" spans="1:6" x14ac:dyDescent="0.2">
      <c r="A50" s="3" t="s">
        <v>543</v>
      </c>
      <c r="B50" s="4">
        <v>1.8057769905739201E-52</v>
      </c>
      <c r="C50">
        <v>0.83587947972600896</v>
      </c>
      <c r="D50">
        <v>0.626</v>
      </c>
      <c r="E50">
        <v>0.28999999999999998</v>
      </c>
      <c r="F50" s="4">
        <v>7.6460209334880996E-48</v>
      </c>
    </row>
    <row r="51" spans="1:6" x14ac:dyDescent="0.2">
      <c r="A51" s="3" t="s">
        <v>608</v>
      </c>
      <c r="B51" s="4">
        <v>1.19826279952415E-51</v>
      </c>
      <c r="C51">
        <v>0.42078131717292799</v>
      </c>
      <c r="D51">
        <v>0.374</v>
      </c>
      <c r="E51">
        <v>7.2999999999999995E-2</v>
      </c>
      <c r="F51" s="4">
        <v>5.0736843457451401E-47</v>
      </c>
    </row>
    <row r="52" spans="1:6" x14ac:dyDescent="0.2">
      <c r="A52" s="3" t="s">
        <v>650</v>
      </c>
      <c r="B52" s="4">
        <v>1.5034327343626701E-51</v>
      </c>
      <c r="C52">
        <v>0.78305722854029203</v>
      </c>
      <c r="D52">
        <v>0.33100000000000002</v>
      </c>
      <c r="E52">
        <v>5.8000000000000003E-2</v>
      </c>
      <c r="F52" s="4">
        <v>6.3658348838383996E-47</v>
      </c>
    </row>
    <row r="53" spans="1:6" x14ac:dyDescent="0.2">
      <c r="A53" s="3" t="s">
        <v>114</v>
      </c>
      <c r="B53" s="4">
        <v>3.2084755063705E-51</v>
      </c>
      <c r="C53">
        <v>0.54588467103665195</v>
      </c>
      <c r="D53">
        <v>0.90800000000000003</v>
      </c>
      <c r="E53">
        <v>0.76800000000000002</v>
      </c>
      <c r="F53" s="4">
        <v>1.3585326989074E-46</v>
      </c>
    </row>
    <row r="54" spans="1:6" x14ac:dyDescent="0.2">
      <c r="A54" s="3" t="s">
        <v>478</v>
      </c>
      <c r="B54" s="4">
        <v>6.7520607602592797E-51</v>
      </c>
      <c r="C54">
        <v>0.44939136469850799</v>
      </c>
      <c r="D54">
        <v>0.30599999999999999</v>
      </c>
      <c r="E54">
        <v>4.2000000000000003E-2</v>
      </c>
      <c r="F54" s="4">
        <v>2.8589575671089798E-46</v>
      </c>
    </row>
    <row r="55" spans="1:6" x14ac:dyDescent="0.2">
      <c r="A55" s="3" t="s">
        <v>167</v>
      </c>
      <c r="B55" s="4">
        <v>8.2952753591817198E-51</v>
      </c>
      <c r="C55">
        <v>-1.3885135465588101</v>
      </c>
      <c r="D55">
        <v>0.26100000000000001</v>
      </c>
      <c r="E55">
        <v>0.56499999999999995</v>
      </c>
      <c r="F55" s="4">
        <v>3.5123854925847199E-46</v>
      </c>
    </row>
    <row r="56" spans="1:6" x14ac:dyDescent="0.2">
      <c r="A56" s="3" t="s">
        <v>680</v>
      </c>
      <c r="B56" s="4">
        <v>8.9815178208509498E-51</v>
      </c>
      <c r="C56">
        <v>0.25670673564938201</v>
      </c>
      <c r="D56">
        <v>0.28399999999999997</v>
      </c>
      <c r="E56">
        <v>3.4000000000000002E-2</v>
      </c>
      <c r="F56" s="4">
        <v>3.8029542757047098E-46</v>
      </c>
    </row>
    <row r="57" spans="1:6" x14ac:dyDescent="0.2">
      <c r="A57" s="3" t="s">
        <v>681</v>
      </c>
      <c r="B57" s="4">
        <v>1.0955423260330701E-50</v>
      </c>
      <c r="C57">
        <v>0.74391461951000004</v>
      </c>
      <c r="D57">
        <v>0.26700000000000002</v>
      </c>
      <c r="E57">
        <v>3.7999999999999999E-2</v>
      </c>
      <c r="F57" s="4">
        <v>4.6387453168892397E-46</v>
      </c>
    </row>
    <row r="58" spans="1:6" x14ac:dyDescent="0.2">
      <c r="A58" s="3" t="s">
        <v>336</v>
      </c>
      <c r="B58" s="4">
        <v>1.41016849475104E-49</v>
      </c>
      <c r="C58">
        <v>0.523463555685168</v>
      </c>
      <c r="D58">
        <v>0.434</v>
      </c>
      <c r="E58">
        <v>0.11899999999999999</v>
      </c>
      <c r="F58" s="4">
        <v>5.9709354404748599E-45</v>
      </c>
    </row>
    <row r="59" spans="1:6" x14ac:dyDescent="0.2">
      <c r="A59" s="3" t="s">
        <v>68</v>
      </c>
      <c r="B59" s="4">
        <v>2.67729188968196E-49</v>
      </c>
      <c r="C59">
        <v>0.46677492236993801</v>
      </c>
      <c r="D59">
        <v>0.46600000000000003</v>
      </c>
      <c r="E59">
        <v>0.13200000000000001</v>
      </c>
      <c r="F59" s="4">
        <v>1.13361893192914E-44</v>
      </c>
    </row>
    <row r="60" spans="1:6" x14ac:dyDescent="0.2">
      <c r="A60" s="3" t="s">
        <v>308</v>
      </c>
      <c r="B60" s="4">
        <v>3.5425810207216402E-49</v>
      </c>
      <c r="C60">
        <v>-0.89664554845551103</v>
      </c>
      <c r="D60">
        <v>0.32300000000000001</v>
      </c>
      <c r="E60">
        <v>0.39200000000000002</v>
      </c>
      <c r="F60" s="4">
        <v>1.4999996557939601E-44</v>
      </c>
    </row>
    <row r="61" spans="1:6" x14ac:dyDescent="0.2">
      <c r="A61" s="3" t="s">
        <v>71</v>
      </c>
      <c r="B61" s="4">
        <v>8.2766609190417903E-49</v>
      </c>
      <c r="C61">
        <v>0.66513185090448101</v>
      </c>
      <c r="D61">
        <v>0.70899999999999996</v>
      </c>
      <c r="E61">
        <v>0.45400000000000001</v>
      </c>
      <c r="F61" s="4">
        <v>3.5045037663406699E-44</v>
      </c>
    </row>
    <row r="62" spans="1:6" x14ac:dyDescent="0.2">
      <c r="A62" s="3" t="s">
        <v>417</v>
      </c>
      <c r="B62" s="4">
        <v>2.1628177717838501E-48</v>
      </c>
      <c r="C62">
        <v>-0.37100880015273502</v>
      </c>
      <c r="D62">
        <v>0.97199999999999998</v>
      </c>
      <c r="E62">
        <v>0.99199999999999999</v>
      </c>
      <c r="F62" s="4">
        <v>9.15780300928718E-44</v>
      </c>
    </row>
    <row r="63" spans="1:6" x14ac:dyDescent="0.2">
      <c r="A63" s="3" t="s">
        <v>603</v>
      </c>
      <c r="B63" s="4">
        <v>4.7726050183646003E-48</v>
      </c>
      <c r="C63">
        <v>-0.34182657078664502</v>
      </c>
      <c r="D63">
        <v>0.97599999999999998</v>
      </c>
      <c r="E63">
        <v>0.995</v>
      </c>
      <c r="F63" s="4">
        <v>2.0208164168759401E-43</v>
      </c>
    </row>
    <row r="64" spans="1:6" x14ac:dyDescent="0.2">
      <c r="A64" s="3" t="s">
        <v>164</v>
      </c>
      <c r="B64" s="4">
        <v>8.9970793351824402E-48</v>
      </c>
      <c r="C64">
        <v>-0.47571440163310902</v>
      </c>
      <c r="D64">
        <v>0.96599999999999997</v>
      </c>
      <c r="E64">
        <v>0.98799999999999999</v>
      </c>
      <c r="F64" s="4">
        <v>3.8095433321029499E-43</v>
      </c>
    </row>
    <row r="65" spans="1:6" x14ac:dyDescent="0.2">
      <c r="A65" s="3" t="s">
        <v>299</v>
      </c>
      <c r="B65" s="4">
        <v>1.2923676561644199E-47</v>
      </c>
      <c r="C65">
        <v>0.63865304870664397</v>
      </c>
      <c r="D65">
        <v>0.51100000000000001</v>
      </c>
      <c r="E65">
        <v>0.18</v>
      </c>
      <c r="F65" s="4">
        <v>5.4721431297313899E-43</v>
      </c>
    </row>
    <row r="66" spans="1:6" x14ac:dyDescent="0.2">
      <c r="A66" s="3" t="s">
        <v>282</v>
      </c>
      <c r="B66" s="4">
        <v>1.69599068875077E-47</v>
      </c>
      <c r="C66">
        <v>0.58800433818804099</v>
      </c>
      <c r="D66">
        <v>0.46200000000000002</v>
      </c>
      <c r="E66">
        <v>0.153</v>
      </c>
      <c r="F66" s="4">
        <v>7.18116377430853E-43</v>
      </c>
    </row>
    <row r="67" spans="1:6" x14ac:dyDescent="0.2">
      <c r="A67" s="3" t="s">
        <v>695</v>
      </c>
      <c r="B67" s="4">
        <v>2.6555690878417499E-47</v>
      </c>
      <c r="C67">
        <v>0.62767395052275499</v>
      </c>
      <c r="D67">
        <v>0.19900000000000001</v>
      </c>
      <c r="E67">
        <v>1.2E-2</v>
      </c>
      <c r="F67" s="4">
        <v>1.12442106317395E-42</v>
      </c>
    </row>
    <row r="68" spans="1:6" x14ac:dyDescent="0.2">
      <c r="A68" s="3" t="s">
        <v>20</v>
      </c>
      <c r="B68" s="4">
        <v>8.2353023083623701E-47</v>
      </c>
      <c r="C68">
        <v>0.560257775404574</v>
      </c>
      <c r="D68">
        <v>0.42899999999999999</v>
      </c>
      <c r="E68">
        <v>0.12</v>
      </c>
      <c r="F68" s="4">
        <v>3.4869917034068003E-42</v>
      </c>
    </row>
    <row r="69" spans="1:6" x14ac:dyDescent="0.2">
      <c r="A69" s="3" t="s">
        <v>585</v>
      </c>
      <c r="B69" s="4">
        <v>8.4200346885529795E-47</v>
      </c>
      <c r="C69">
        <v>0.85085318717814196</v>
      </c>
      <c r="D69">
        <v>0.53200000000000003</v>
      </c>
      <c r="E69">
        <v>0.26700000000000002</v>
      </c>
      <c r="F69" s="4">
        <v>3.5652110878270998E-42</v>
      </c>
    </row>
    <row r="70" spans="1:6" x14ac:dyDescent="0.2">
      <c r="A70" s="3" t="s">
        <v>158</v>
      </c>
      <c r="B70" s="4">
        <v>1.39621752375294E-46</v>
      </c>
      <c r="C70">
        <v>0.57153675255122505</v>
      </c>
      <c r="D70">
        <v>0.92300000000000004</v>
      </c>
      <c r="E70">
        <v>0.66600000000000004</v>
      </c>
      <c r="F70" s="4">
        <v>5.9118642390747098E-42</v>
      </c>
    </row>
    <row r="71" spans="1:6" x14ac:dyDescent="0.2">
      <c r="A71" s="3" t="s">
        <v>249</v>
      </c>
      <c r="B71" s="4">
        <v>1.4242173921907901E-46</v>
      </c>
      <c r="C71">
        <v>0.59584175695405395</v>
      </c>
      <c r="D71">
        <v>0.78600000000000003</v>
      </c>
      <c r="E71">
        <v>0.505</v>
      </c>
      <c r="F71" s="4">
        <v>6.0304212820142403E-42</v>
      </c>
    </row>
    <row r="72" spans="1:6" x14ac:dyDescent="0.2">
      <c r="A72" s="3" t="s">
        <v>30</v>
      </c>
      <c r="B72" s="4">
        <v>2.2444690839655001E-46</v>
      </c>
      <c r="C72">
        <v>-0.68367276277959099</v>
      </c>
      <c r="D72">
        <v>0.47</v>
      </c>
      <c r="E72">
        <v>0.53300000000000003</v>
      </c>
      <c r="F72" s="4">
        <v>9.5035309953267099E-42</v>
      </c>
    </row>
    <row r="73" spans="1:6" x14ac:dyDescent="0.2">
      <c r="A73" s="3" t="s">
        <v>270</v>
      </c>
      <c r="B73" s="4">
        <v>3.3141468997146601E-46</v>
      </c>
      <c r="C73">
        <v>-0.61340501247580204</v>
      </c>
      <c r="D73">
        <v>0.77100000000000002</v>
      </c>
      <c r="E73">
        <v>0.876</v>
      </c>
      <c r="F73" s="4">
        <v>1.40327608027718E-41</v>
      </c>
    </row>
    <row r="74" spans="1:6" x14ac:dyDescent="0.2">
      <c r="A74" s="3" t="s">
        <v>72</v>
      </c>
      <c r="B74" s="4">
        <v>4.4846877827797204E-46</v>
      </c>
      <c r="C74">
        <v>1.2800650082702101</v>
      </c>
      <c r="D74">
        <v>0.53600000000000003</v>
      </c>
      <c r="E74">
        <v>0.311</v>
      </c>
      <c r="F74" s="4">
        <v>1.8989065009845899E-41</v>
      </c>
    </row>
    <row r="75" spans="1:6" x14ac:dyDescent="0.2">
      <c r="A75" s="3" t="s">
        <v>627</v>
      </c>
      <c r="B75" s="4">
        <v>8.0185457846674701E-46</v>
      </c>
      <c r="C75">
        <v>-0.40139835345253599</v>
      </c>
      <c r="D75">
        <v>0.93600000000000005</v>
      </c>
      <c r="E75">
        <v>0.95599999999999996</v>
      </c>
      <c r="F75" s="4">
        <v>3.3952126561438999E-41</v>
      </c>
    </row>
    <row r="76" spans="1:6" x14ac:dyDescent="0.2">
      <c r="A76" s="3" t="s">
        <v>138</v>
      </c>
      <c r="B76" s="4">
        <v>1.32476298882145E-45</v>
      </c>
      <c r="C76">
        <v>0.47035929618561201</v>
      </c>
      <c r="D76">
        <v>0.49099999999999999</v>
      </c>
      <c r="E76">
        <v>0.159</v>
      </c>
      <c r="F76" s="4">
        <v>5.6093114472677705E-41</v>
      </c>
    </row>
    <row r="77" spans="1:6" x14ac:dyDescent="0.2">
      <c r="A77" s="3" t="s">
        <v>143</v>
      </c>
      <c r="B77" s="4">
        <v>3.1062909313927799E-45</v>
      </c>
      <c r="C77">
        <v>0.74167884538693396</v>
      </c>
      <c r="D77">
        <v>0.56799999999999995</v>
      </c>
      <c r="E77">
        <v>0.245</v>
      </c>
      <c r="F77" s="4">
        <v>1.3152657061703299E-40</v>
      </c>
    </row>
    <row r="78" spans="1:6" x14ac:dyDescent="0.2">
      <c r="A78" s="3" t="s">
        <v>411</v>
      </c>
      <c r="B78" s="4">
        <v>3.3191220002236998E-45</v>
      </c>
      <c r="C78">
        <v>0.53041356597204403</v>
      </c>
      <c r="D78">
        <v>0.33100000000000002</v>
      </c>
      <c r="E78">
        <v>6.7000000000000004E-2</v>
      </c>
      <c r="F78" s="4">
        <v>1.4053826373347199E-40</v>
      </c>
    </row>
    <row r="79" spans="1:6" x14ac:dyDescent="0.2">
      <c r="A79" s="3" t="s">
        <v>365</v>
      </c>
      <c r="B79" s="4">
        <v>4.1102308359389599E-45</v>
      </c>
      <c r="C79">
        <v>0.36586418023775202</v>
      </c>
      <c r="D79">
        <v>0.55800000000000005</v>
      </c>
      <c r="E79">
        <v>0.20899999999999999</v>
      </c>
      <c r="F79" s="4">
        <v>1.7403539405532699E-40</v>
      </c>
    </row>
    <row r="80" spans="1:6" x14ac:dyDescent="0.2">
      <c r="A80" s="3" t="s">
        <v>472</v>
      </c>
      <c r="B80" s="4">
        <v>4.6341043068424803E-45</v>
      </c>
      <c r="C80">
        <v>0.34242220462923501</v>
      </c>
      <c r="D80">
        <v>0.32500000000000001</v>
      </c>
      <c r="E80">
        <v>6.0999999999999999E-2</v>
      </c>
      <c r="F80" s="4">
        <v>1.9621724456032401E-40</v>
      </c>
    </row>
    <row r="81" spans="1:6" x14ac:dyDescent="0.2">
      <c r="A81" s="3" t="s">
        <v>186</v>
      </c>
      <c r="B81" s="4">
        <v>3.3263660964100002E-44</v>
      </c>
      <c r="C81">
        <v>0.58841020666074295</v>
      </c>
      <c r="D81">
        <v>0.71399999999999997</v>
      </c>
      <c r="E81">
        <v>0.39</v>
      </c>
      <c r="F81" s="4">
        <v>1.4084499325419199E-39</v>
      </c>
    </row>
    <row r="82" spans="1:6" x14ac:dyDescent="0.2">
      <c r="A82" s="3" t="s">
        <v>241</v>
      </c>
      <c r="B82" s="4">
        <v>1.19760163840001E-43</v>
      </c>
      <c r="C82">
        <v>-0.62698263277288302</v>
      </c>
      <c r="D82">
        <v>0.86499999999999999</v>
      </c>
      <c r="E82">
        <v>0.93</v>
      </c>
      <c r="F82" s="4">
        <v>5.0708848573133102E-39</v>
      </c>
    </row>
    <row r="83" spans="1:6" x14ac:dyDescent="0.2">
      <c r="A83" s="3" t="s">
        <v>775</v>
      </c>
      <c r="B83" s="4">
        <v>1.3244591783151899E-42</v>
      </c>
      <c r="C83">
        <v>0.55846243764414805</v>
      </c>
      <c r="D83">
        <v>0.41699999999999998</v>
      </c>
      <c r="E83">
        <v>0.13</v>
      </c>
      <c r="F83" s="4">
        <v>5.6080250528221596E-38</v>
      </c>
    </row>
    <row r="84" spans="1:6" x14ac:dyDescent="0.2">
      <c r="A84" s="3" t="s">
        <v>136</v>
      </c>
      <c r="B84" s="4">
        <v>2.61545358947072E-42</v>
      </c>
      <c r="C84">
        <v>-1.3076909626656801</v>
      </c>
      <c r="D84">
        <v>0.09</v>
      </c>
      <c r="E84">
        <v>0.32800000000000001</v>
      </c>
      <c r="F84" s="4">
        <v>1.10743535885369E-37</v>
      </c>
    </row>
    <row r="85" spans="1:6" x14ac:dyDescent="0.2">
      <c r="A85" s="3" t="s">
        <v>354</v>
      </c>
      <c r="B85" s="4">
        <v>4.0776812691064098E-42</v>
      </c>
      <c r="C85">
        <v>0.47269435385133701</v>
      </c>
      <c r="D85">
        <v>0.65200000000000002</v>
      </c>
      <c r="E85">
        <v>0.3</v>
      </c>
      <c r="F85" s="4">
        <v>1.7265718029650399E-37</v>
      </c>
    </row>
    <row r="86" spans="1:6" x14ac:dyDescent="0.2">
      <c r="A86" s="3" t="s">
        <v>187</v>
      </c>
      <c r="B86" s="4">
        <v>2.29031684875216E-41</v>
      </c>
      <c r="C86">
        <v>0.52606175424980295</v>
      </c>
      <c r="D86">
        <v>0.88</v>
      </c>
      <c r="E86">
        <v>0.71299999999999997</v>
      </c>
      <c r="F86" s="4">
        <v>9.6976596009864105E-37</v>
      </c>
    </row>
    <row r="87" spans="1:6" x14ac:dyDescent="0.2">
      <c r="A87" s="3" t="s">
        <v>384</v>
      </c>
      <c r="B87" s="4">
        <v>2.45677284243386E-41</v>
      </c>
      <c r="C87">
        <v>0.34114494317966498</v>
      </c>
      <c r="D87">
        <v>0.42499999999999999</v>
      </c>
      <c r="E87">
        <v>0.127</v>
      </c>
      <c r="F87" s="4">
        <v>1.04024675694334E-36</v>
      </c>
    </row>
    <row r="88" spans="1:6" x14ac:dyDescent="0.2">
      <c r="A88" s="3" t="s">
        <v>132</v>
      </c>
      <c r="B88" s="4">
        <v>2.4751441285990802E-41</v>
      </c>
      <c r="C88">
        <v>-0.601337282106441</v>
      </c>
      <c r="D88">
        <v>0.84</v>
      </c>
      <c r="E88">
        <v>0.93100000000000005</v>
      </c>
      <c r="F88" s="4">
        <v>1.0480255269314199E-36</v>
      </c>
    </row>
    <row r="89" spans="1:6" x14ac:dyDescent="0.2">
      <c r="A89" s="3" t="s">
        <v>470</v>
      </c>
      <c r="B89" s="4">
        <v>3.6707308306051898E-41</v>
      </c>
      <c r="C89">
        <v>0.43308190818258002</v>
      </c>
      <c r="D89">
        <v>0.34799999999999998</v>
      </c>
      <c r="E89">
        <v>8.1000000000000003E-2</v>
      </c>
      <c r="F89" s="4">
        <v>1.5542608482948499E-36</v>
      </c>
    </row>
    <row r="90" spans="1:6" x14ac:dyDescent="0.2">
      <c r="A90" s="3" t="s">
        <v>738</v>
      </c>
      <c r="B90" s="4">
        <v>4.1152953404617901E-41</v>
      </c>
      <c r="C90">
        <v>0.43173496382104298</v>
      </c>
      <c r="D90">
        <v>0.504</v>
      </c>
      <c r="E90">
        <v>0.182</v>
      </c>
      <c r="F90" s="4">
        <v>1.7424983530583299E-36</v>
      </c>
    </row>
    <row r="91" spans="1:6" x14ac:dyDescent="0.2">
      <c r="A91" s="3" t="s">
        <v>185</v>
      </c>
      <c r="B91" s="4">
        <v>1.0192503731211601E-40</v>
      </c>
      <c r="C91">
        <v>0.58268523853223197</v>
      </c>
      <c r="D91">
        <v>0.63500000000000001</v>
      </c>
      <c r="E91">
        <v>0.309</v>
      </c>
      <c r="F91" s="4">
        <v>4.3157099298695998E-36</v>
      </c>
    </row>
    <row r="92" spans="1:6" x14ac:dyDescent="0.2">
      <c r="A92" s="3" t="s">
        <v>376</v>
      </c>
      <c r="B92" s="4">
        <v>1.5662053030636199E-40</v>
      </c>
      <c r="C92">
        <v>0.72415826304924202</v>
      </c>
      <c r="D92">
        <v>0.72899999999999998</v>
      </c>
      <c r="E92">
        <v>0.45800000000000002</v>
      </c>
      <c r="F92" s="4">
        <v>6.6316264942319805E-36</v>
      </c>
    </row>
    <row r="93" spans="1:6" x14ac:dyDescent="0.2">
      <c r="A93" s="3" t="s">
        <v>93</v>
      </c>
      <c r="B93" s="4">
        <v>7.2100783091010104E-40</v>
      </c>
      <c r="C93">
        <v>-0.89969752570581896</v>
      </c>
      <c r="D93">
        <v>0.60499999999999998</v>
      </c>
      <c r="E93">
        <v>0.71199999999999997</v>
      </c>
      <c r="F93" s="4">
        <v>3.0528913576395501E-35</v>
      </c>
    </row>
    <row r="94" spans="1:6" x14ac:dyDescent="0.2">
      <c r="A94" s="3" t="s">
        <v>134</v>
      </c>
      <c r="B94" s="4">
        <v>8.8485871285877703E-40</v>
      </c>
      <c r="C94">
        <v>0.66740667963280198</v>
      </c>
      <c r="D94">
        <v>0.84</v>
      </c>
      <c r="E94">
        <v>0.69099999999999995</v>
      </c>
      <c r="F94" s="4">
        <v>3.7466687619866302E-35</v>
      </c>
    </row>
    <row r="95" spans="1:6" x14ac:dyDescent="0.2">
      <c r="A95" s="3" t="s">
        <v>770</v>
      </c>
      <c r="B95" s="4">
        <v>1.13747051835985E-39</v>
      </c>
      <c r="C95">
        <v>0.30199477691381399</v>
      </c>
      <c r="D95">
        <v>0.32100000000000001</v>
      </c>
      <c r="E95">
        <v>6.9000000000000006E-2</v>
      </c>
      <c r="F95" s="4">
        <v>4.8162776688392896E-35</v>
      </c>
    </row>
    <row r="96" spans="1:6" x14ac:dyDescent="0.2">
      <c r="A96" s="3" t="s">
        <v>540</v>
      </c>
      <c r="B96" s="4">
        <v>1.8275847368049699E-39</v>
      </c>
      <c r="C96">
        <v>0.26325659401387902</v>
      </c>
      <c r="D96">
        <v>0.224</v>
      </c>
      <c r="E96">
        <v>2.5999999999999999E-2</v>
      </c>
      <c r="F96" s="4">
        <v>7.7383592925796005E-35</v>
      </c>
    </row>
    <row r="97" spans="1:6" x14ac:dyDescent="0.2">
      <c r="A97" s="3" t="s">
        <v>720</v>
      </c>
      <c r="B97" s="4">
        <v>3.4485402101859099E-39</v>
      </c>
      <c r="C97">
        <v>-0.62150233072925698</v>
      </c>
      <c r="D97">
        <v>0.85699999999999998</v>
      </c>
      <c r="E97">
        <v>0.93100000000000005</v>
      </c>
      <c r="F97" s="4">
        <v>1.46018089579692E-34</v>
      </c>
    </row>
    <row r="98" spans="1:6" x14ac:dyDescent="0.2">
      <c r="A98" s="3" t="s">
        <v>85</v>
      </c>
      <c r="B98" s="4">
        <v>3.8307364406084699E-39</v>
      </c>
      <c r="C98">
        <v>0.60300393452296697</v>
      </c>
      <c r="D98">
        <v>0.55300000000000005</v>
      </c>
      <c r="E98">
        <v>0.252</v>
      </c>
      <c r="F98" s="4">
        <v>1.6220104236824399E-34</v>
      </c>
    </row>
    <row r="99" spans="1:6" x14ac:dyDescent="0.2">
      <c r="A99" s="3" t="s">
        <v>595</v>
      </c>
      <c r="B99" s="4">
        <v>4.01028792545658E-39</v>
      </c>
      <c r="C99">
        <v>0.60849097516985595</v>
      </c>
      <c r="D99">
        <v>0.36099999999999999</v>
      </c>
      <c r="E99">
        <v>9.4E-2</v>
      </c>
      <c r="F99" s="4">
        <v>1.6980361133968299E-34</v>
      </c>
    </row>
    <row r="100" spans="1:6" x14ac:dyDescent="0.2">
      <c r="A100" s="3" t="s">
        <v>525</v>
      </c>
      <c r="B100" s="4">
        <v>5.0511797740395699E-39</v>
      </c>
      <c r="C100">
        <v>0.45923211208079801</v>
      </c>
      <c r="D100">
        <v>0.20100000000000001</v>
      </c>
      <c r="E100">
        <v>2.1999999999999999E-2</v>
      </c>
      <c r="F100" s="4">
        <v>2.1387705399238399E-34</v>
      </c>
    </row>
    <row r="101" spans="1:6" x14ac:dyDescent="0.2">
      <c r="A101" s="3" t="s">
        <v>315</v>
      </c>
      <c r="B101" s="4">
        <v>6.0290870669630899E-39</v>
      </c>
      <c r="C101">
        <v>-0.75809358945863203</v>
      </c>
      <c r="D101">
        <v>0.52800000000000002</v>
      </c>
      <c r="E101">
        <v>0.627</v>
      </c>
      <c r="F101" s="4">
        <v>2.5528360458935102E-34</v>
      </c>
    </row>
    <row r="102" spans="1:6" x14ac:dyDescent="0.2">
      <c r="A102" s="3" t="s">
        <v>35</v>
      </c>
      <c r="B102" s="4">
        <v>6.3618645166943705E-39</v>
      </c>
      <c r="C102">
        <v>0.55807451863851898</v>
      </c>
      <c r="D102">
        <v>0.63900000000000001</v>
      </c>
      <c r="E102">
        <v>0.309</v>
      </c>
      <c r="F102" s="4">
        <v>2.6937406736587299E-34</v>
      </c>
    </row>
    <row r="103" spans="1:6" x14ac:dyDescent="0.2">
      <c r="A103" s="3" t="s">
        <v>464</v>
      </c>
      <c r="B103" s="4">
        <v>1.59415107000005E-38</v>
      </c>
      <c r="C103">
        <v>0.73893053105958195</v>
      </c>
      <c r="D103">
        <v>0.29299999999999998</v>
      </c>
      <c r="E103">
        <v>6.0999999999999999E-2</v>
      </c>
      <c r="F103" s="4">
        <v>6.7499544605942001E-34</v>
      </c>
    </row>
    <row r="104" spans="1:6" x14ac:dyDescent="0.2">
      <c r="A104" s="3" t="s">
        <v>699</v>
      </c>
      <c r="B104" s="4">
        <v>3.43197576918497E-38</v>
      </c>
      <c r="C104">
        <v>0.799796825719574</v>
      </c>
      <c r="D104">
        <v>0.23100000000000001</v>
      </c>
      <c r="E104">
        <v>3.6999999999999998E-2</v>
      </c>
      <c r="F104" s="4">
        <v>1.4531671801883E-33</v>
      </c>
    </row>
    <row r="105" spans="1:6" x14ac:dyDescent="0.2">
      <c r="A105" s="3" t="s">
        <v>555</v>
      </c>
      <c r="B105" s="4">
        <v>9.9237230456843694E-38</v>
      </c>
      <c r="C105">
        <v>0.47010670833489099</v>
      </c>
      <c r="D105">
        <v>0.54700000000000004</v>
      </c>
      <c r="E105">
        <v>0.23200000000000001</v>
      </c>
      <c r="F105" s="4">
        <v>4.2019028120036797E-33</v>
      </c>
    </row>
    <row r="106" spans="1:6" x14ac:dyDescent="0.2">
      <c r="A106" s="3" t="s">
        <v>500</v>
      </c>
      <c r="B106" s="4">
        <v>1.15171336220483E-37</v>
      </c>
      <c r="C106">
        <v>0.63062553641629804</v>
      </c>
      <c r="D106">
        <v>0.70299999999999996</v>
      </c>
      <c r="E106">
        <v>0.432</v>
      </c>
      <c r="F106" s="4">
        <v>4.8765847182476799E-33</v>
      </c>
    </row>
    <row r="107" spans="1:6" x14ac:dyDescent="0.2">
      <c r="A107" s="3" t="s">
        <v>79</v>
      </c>
      <c r="B107" s="4">
        <v>1.26881258279896E-37</v>
      </c>
      <c r="C107">
        <v>-0.67111047668571799</v>
      </c>
      <c r="D107">
        <v>0.62</v>
      </c>
      <c r="E107">
        <v>0.72899999999999998</v>
      </c>
      <c r="F107" s="4">
        <v>5.37240623808734E-33</v>
      </c>
    </row>
    <row r="108" spans="1:6" x14ac:dyDescent="0.2">
      <c r="A108" s="3" t="s">
        <v>81</v>
      </c>
      <c r="B108" s="4">
        <v>1.42784616873654E-37</v>
      </c>
      <c r="C108">
        <v>0.78422568740658005</v>
      </c>
      <c r="D108">
        <v>0.27400000000000002</v>
      </c>
      <c r="E108">
        <v>5.1999999999999998E-2</v>
      </c>
      <c r="F108" s="4">
        <v>6.0457862476642698E-33</v>
      </c>
    </row>
    <row r="109" spans="1:6" x14ac:dyDescent="0.2">
      <c r="A109" s="3" t="s">
        <v>212</v>
      </c>
      <c r="B109" s="4">
        <v>1.92180100569468E-37</v>
      </c>
      <c r="C109">
        <v>0.42309800623550597</v>
      </c>
      <c r="D109">
        <v>0.98499999999999999</v>
      </c>
      <c r="E109">
        <v>0.98299999999999998</v>
      </c>
      <c r="F109" s="4">
        <v>8.1372898183123999E-33</v>
      </c>
    </row>
    <row r="110" spans="1:6" x14ac:dyDescent="0.2">
      <c r="A110" s="3" t="s">
        <v>329</v>
      </c>
      <c r="B110" s="4">
        <v>2.1054351735446398E-37</v>
      </c>
      <c r="C110">
        <v>0.80847731693618896</v>
      </c>
      <c r="D110">
        <v>0.74099999999999999</v>
      </c>
      <c r="E110">
        <v>0.46899999999999997</v>
      </c>
      <c r="F110" s="4">
        <v>8.9148336118227006E-33</v>
      </c>
    </row>
    <row r="111" spans="1:6" x14ac:dyDescent="0.2">
      <c r="A111" s="3" t="s">
        <v>221</v>
      </c>
      <c r="B111" s="4">
        <v>2.7892368103447601E-37</v>
      </c>
      <c r="C111">
        <v>0.53928160210770404</v>
      </c>
      <c r="D111">
        <v>0.80800000000000005</v>
      </c>
      <c r="E111">
        <v>0.56399999999999995</v>
      </c>
      <c r="F111" s="4">
        <v>1.18101865023618E-32</v>
      </c>
    </row>
    <row r="112" spans="1:6" x14ac:dyDescent="0.2">
      <c r="A112" s="3" t="s">
        <v>325</v>
      </c>
      <c r="B112" s="4">
        <v>1.1999717886903599E-36</v>
      </c>
      <c r="C112">
        <v>-0.52352320730566304</v>
      </c>
      <c r="D112">
        <v>0.81799999999999995</v>
      </c>
      <c r="E112">
        <v>0.871</v>
      </c>
      <c r="F112" s="4">
        <v>5.0809205476727204E-32</v>
      </c>
    </row>
    <row r="113" spans="1:6" x14ac:dyDescent="0.2">
      <c r="A113" s="3" t="s">
        <v>201</v>
      </c>
      <c r="B113" s="4">
        <v>2.2862045631624199E-36</v>
      </c>
      <c r="C113">
        <v>1.23223744548141</v>
      </c>
      <c r="D113">
        <v>0.48499999999999999</v>
      </c>
      <c r="E113">
        <v>0.245</v>
      </c>
      <c r="F113" s="4">
        <v>9.6802473613423399E-32</v>
      </c>
    </row>
    <row r="114" spans="1:6" x14ac:dyDescent="0.2">
      <c r="A114" s="3" t="s">
        <v>247</v>
      </c>
      <c r="B114" s="4">
        <v>3.36518574798923E-36</v>
      </c>
      <c r="C114">
        <v>-0.658513948811289</v>
      </c>
      <c r="D114">
        <v>0.28599999999999998</v>
      </c>
      <c r="E114">
        <v>0.52200000000000002</v>
      </c>
      <c r="F114" s="4">
        <v>1.4248869494136E-31</v>
      </c>
    </row>
    <row r="115" spans="1:6" x14ac:dyDescent="0.2">
      <c r="A115" s="3" t="s">
        <v>123</v>
      </c>
      <c r="B115" s="4">
        <v>4.1770934671074898E-36</v>
      </c>
      <c r="C115">
        <v>-0.72285196168065702</v>
      </c>
      <c r="D115">
        <v>0.54900000000000004</v>
      </c>
      <c r="E115">
        <v>0.68799999999999994</v>
      </c>
      <c r="F115" s="4">
        <v>1.7686649158426499E-31</v>
      </c>
    </row>
    <row r="116" spans="1:6" x14ac:dyDescent="0.2">
      <c r="A116" s="3" t="s">
        <v>715</v>
      </c>
      <c r="B116" s="4">
        <v>5.3393803870714201E-36</v>
      </c>
      <c r="C116">
        <v>0.67585446658210102</v>
      </c>
      <c r="D116">
        <v>0.46800000000000003</v>
      </c>
      <c r="E116">
        <v>0.20699999999999999</v>
      </c>
      <c r="F116" s="4">
        <v>2.2608004434937799E-31</v>
      </c>
    </row>
    <row r="117" spans="1:6" x14ac:dyDescent="0.2">
      <c r="A117" s="3" t="s">
        <v>338</v>
      </c>
      <c r="B117" s="4">
        <v>6.9116335965506597E-36</v>
      </c>
      <c r="C117">
        <v>0.602381219755311</v>
      </c>
      <c r="D117">
        <v>0.66900000000000004</v>
      </c>
      <c r="E117">
        <v>0.39700000000000002</v>
      </c>
      <c r="F117" s="4">
        <v>2.9265238974514801E-31</v>
      </c>
    </row>
    <row r="118" spans="1:6" x14ac:dyDescent="0.2">
      <c r="A118" s="3" t="s">
        <v>527</v>
      </c>
      <c r="B118" s="4">
        <v>1.07228706670791E-35</v>
      </c>
      <c r="C118">
        <v>0.43927662099003001</v>
      </c>
      <c r="D118">
        <v>0.29099999999999998</v>
      </c>
      <c r="E118">
        <v>6.4000000000000001E-2</v>
      </c>
      <c r="F118" s="4">
        <v>4.5402778978546404E-31</v>
      </c>
    </row>
    <row r="119" spans="1:6" x14ac:dyDescent="0.2">
      <c r="A119" s="3" t="s">
        <v>467</v>
      </c>
      <c r="B119" s="4">
        <v>1.9286057575705599E-35</v>
      </c>
      <c r="C119">
        <v>0.472542557986115</v>
      </c>
      <c r="D119">
        <v>0.6</v>
      </c>
      <c r="E119">
        <v>0.28999999999999998</v>
      </c>
      <c r="F119" s="4">
        <v>8.1661024987052698E-31</v>
      </c>
    </row>
    <row r="120" spans="1:6" x14ac:dyDescent="0.2">
      <c r="A120" s="3" t="s">
        <v>469</v>
      </c>
      <c r="B120" s="4">
        <v>1.9422988533176501E-35</v>
      </c>
      <c r="C120">
        <v>0.434174655122464</v>
      </c>
      <c r="D120">
        <v>0.17100000000000001</v>
      </c>
      <c r="E120">
        <v>1.4999999999999999E-2</v>
      </c>
      <c r="F120" s="4">
        <v>8.2240818047175694E-31</v>
      </c>
    </row>
    <row r="121" spans="1:6" x14ac:dyDescent="0.2">
      <c r="A121" s="3" t="s">
        <v>313</v>
      </c>
      <c r="B121" s="4">
        <v>3.9491056867994701E-35</v>
      </c>
      <c r="C121">
        <v>0.39274835057256702</v>
      </c>
      <c r="D121">
        <v>0.96399999999999997</v>
      </c>
      <c r="E121">
        <v>0.89</v>
      </c>
      <c r="F121" s="4">
        <v>1.6721303299046299E-30</v>
      </c>
    </row>
    <row r="122" spans="1:6" x14ac:dyDescent="0.2">
      <c r="A122" s="3" t="s">
        <v>214</v>
      </c>
      <c r="B122" s="4">
        <v>1.0377070828218199E-34</v>
      </c>
      <c r="C122">
        <v>0.44217719428588798</v>
      </c>
      <c r="D122">
        <v>0.502</v>
      </c>
      <c r="E122">
        <v>0.21</v>
      </c>
      <c r="F122" s="4">
        <v>4.3938593300841397E-30</v>
      </c>
    </row>
    <row r="123" spans="1:6" x14ac:dyDescent="0.2">
      <c r="A123" s="3" t="s">
        <v>586</v>
      </c>
      <c r="B123" s="4">
        <v>1.82783418075279E-34</v>
      </c>
      <c r="C123">
        <v>0.47804881441632502</v>
      </c>
      <c r="D123">
        <v>0.25</v>
      </c>
      <c r="E123">
        <v>4.4999999999999998E-2</v>
      </c>
      <c r="F123" s="4">
        <v>7.73941548814348E-30</v>
      </c>
    </row>
    <row r="124" spans="1:6" x14ac:dyDescent="0.2">
      <c r="A124" s="3" t="s">
        <v>67</v>
      </c>
      <c r="B124" s="4">
        <v>1.9536031869089801E-34</v>
      </c>
      <c r="C124">
        <v>-0.56077379725716603</v>
      </c>
      <c r="D124">
        <v>0.79500000000000004</v>
      </c>
      <c r="E124">
        <v>0.84299999999999997</v>
      </c>
      <c r="F124" s="4">
        <v>8.2719466140100099E-30</v>
      </c>
    </row>
    <row r="125" spans="1:6" x14ac:dyDescent="0.2">
      <c r="A125" s="3" t="s">
        <v>363</v>
      </c>
      <c r="B125" s="4">
        <v>2.61989580442391E-34</v>
      </c>
      <c r="C125">
        <v>0.76893217159172</v>
      </c>
      <c r="D125">
        <v>0.65200000000000002</v>
      </c>
      <c r="E125">
        <v>0.41399999999999998</v>
      </c>
      <c r="F125" s="4">
        <v>1.10931628150917E-29</v>
      </c>
    </row>
    <row r="126" spans="1:6" x14ac:dyDescent="0.2">
      <c r="A126" s="3" t="s">
        <v>84</v>
      </c>
      <c r="B126" s="4">
        <v>2.80883929815097E-34</v>
      </c>
      <c r="C126">
        <v>-0.55338912359798298</v>
      </c>
      <c r="D126">
        <v>0.54500000000000004</v>
      </c>
      <c r="E126">
        <v>0.71499999999999997</v>
      </c>
      <c r="F126" s="4">
        <v>1.18931873562308E-29</v>
      </c>
    </row>
    <row r="127" spans="1:6" x14ac:dyDescent="0.2">
      <c r="A127" s="3" t="s">
        <v>382</v>
      </c>
      <c r="B127" s="4">
        <v>4.4285827713868302E-34</v>
      </c>
      <c r="C127">
        <v>-0.72234101963997599</v>
      </c>
      <c r="D127">
        <v>3.7999999999999999E-2</v>
      </c>
      <c r="E127">
        <v>0.246</v>
      </c>
      <c r="F127" s="4">
        <v>1.8751505170606099E-29</v>
      </c>
    </row>
    <row r="128" spans="1:6" x14ac:dyDescent="0.2">
      <c r="A128" s="3" t="s">
        <v>178</v>
      </c>
      <c r="B128" s="4">
        <v>5.7096959815878998E-34</v>
      </c>
      <c r="C128">
        <v>0.43282202162273298</v>
      </c>
      <c r="D128">
        <v>0.33800000000000002</v>
      </c>
      <c r="E128">
        <v>0.10100000000000001</v>
      </c>
      <c r="F128" s="4">
        <v>2.4175994725239499E-29</v>
      </c>
    </row>
    <row r="129" spans="1:6" x14ac:dyDescent="0.2">
      <c r="A129" s="3" t="s">
        <v>452</v>
      </c>
      <c r="B129" s="4">
        <v>5.8625298012088896E-34</v>
      </c>
      <c r="C129">
        <v>0.32086823941672199</v>
      </c>
      <c r="D129">
        <v>0.27400000000000002</v>
      </c>
      <c r="E129">
        <v>5.7000000000000002E-2</v>
      </c>
      <c r="F129" s="4">
        <v>2.48231236842787E-29</v>
      </c>
    </row>
    <row r="130" spans="1:6" x14ac:dyDescent="0.2">
      <c r="A130" s="3" t="s">
        <v>28</v>
      </c>
      <c r="B130" s="4">
        <v>7.2618016494229703E-34</v>
      </c>
      <c r="C130">
        <v>0.53296779653674498</v>
      </c>
      <c r="D130">
        <v>0.84199999999999997</v>
      </c>
      <c r="E130">
        <v>0.71</v>
      </c>
      <c r="F130" s="4">
        <v>3.0747920543986801E-29</v>
      </c>
    </row>
    <row r="131" spans="1:6" x14ac:dyDescent="0.2">
      <c r="A131" s="3" t="s">
        <v>311</v>
      </c>
      <c r="B131" s="4">
        <v>8.0949072685830707E-34</v>
      </c>
      <c r="C131">
        <v>-0.60307438990809903</v>
      </c>
      <c r="D131">
        <v>0</v>
      </c>
      <c r="E131">
        <v>0.16600000000000001</v>
      </c>
      <c r="F131" s="4">
        <v>3.4275456356634399E-29</v>
      </c>
    </row>
    <row r="132" spans="1:6" x14ac:dyDescent="0.2">
      <c r="A132" s="3" t="s">
        <v>121</v>
      </c>
      <c r="B132" s="4">
        <v>4.09224255922105E-33</v>
      </c>
      <c r="C132">
        <v>0.50083394851555296</v>
      </c>
      <c r="D132">
        <v>0.48499999999999999</v>
      </c>
      <c r="E132">
        <v>0.20499999999999999</v>
      </c>
      <c r="F132" s="4">
        <v>1.73273734442538E-28</v>
      </c>
    </row>
    <row r="133" spans="1:6" x14ac:dyDescent="0.2">
      <c r="A133" s="3" t="s">
        <v>65</v>
      </c>
      <c r="B133" s="4">
        <v>5.1637578536580999E-33</v>
      </c>
      <c r="C133">
        <v>-0.61243616336693696</v>
      </c>
      <c r="D133">
        <v>0.47399999999999998</v>
      </c>
      <c r="E133">
        <v>0.68</v>
      </c>
      <c r="F133" s="4">
        <v>2.1864383503959102E-28</v>
      </c>
    </row>
    <row r="134" spans="1:6" x14ac:dyDescent="0.2">
      <c r="A134" s="3" t="s">
        <v>416</v>
      </c>
      <c r="B134" s="4">
        <v>5.38699776263742E-33</v>
      </c>
      <c r="C134">
        <v>-0.42914081402075399</v>
      </c>
      <c r="D134">
        <v>0.86799999999999999</v>
      </c>
      <c r="E134">
        <v>0.91900000000000004</v>
      </c>
      <c r="F134" s="4">
        <v>2.2809625926559402E-28</v>
      </c>
    </row>
    <row r="135" spans="1:6" x14ac:dyDescent="0.2">
      <c r="A135" s="3" t="s">
        <v>568</v>
      </c>
      <c r="B135" s="4">
        <v>5.78205058438808E-33</v>
      </c>
      <c r="C135">
        <v>0.300431303909728</v>
      </c>
      <c r="D135">
        <v>0.37</v>
      </c>
      <c r="E135">
        <v>0.115</v>
      </c>
      <c r="F135" s="4">
        <v>2.4482358584416E-28</v>
      </c>
    </row>
    <row r="136" spans="1:6" x14ac:dyDescent="0.2">
      <c r="A136" s="3" t="s">
        <v>659</v>
      </c>
      <c r="B136" s="4">
        <v>1.2332539981728701E-32</v>
      </c>
      <c r="C136">
        <v>0.29210254366902499</v>
      </c>
      <c r="D136">
        <v>0.29899999999999999</v>
      </c>
      <c r="E136">
        <v>7.2999999999999995E-2</v>
      </c>
      <c r="F136" s="4">
        <v>5.2218440790635596E-28</v>
      </c>
    </row>
    <row r="137" spans="1:6" x14ac:dyDescent="0.2">
      <c r="A137" s="3" t="s">
        <v>361</v>
      </c>
      <c r="B137" s="4">
        <v>2.23265544219195E-32</v>
      </c>
      <c r="C137">
        <v>0.38528469539619198</v>
      </c>
      <c r="D137">
        <v>0.48699999999999999</v>
      </c>
      <c r="E137">
        <v>0.20200000000000001</v>
      </c>
      <c r="F137" s="4">
        <v>9.4535096733291697E-28</v>
      </c>
    </row>
    <row r="138" spans="1:6" x14ac:dyDescent="0.2">
      <c r="A138" s="3" t="s">
        <v>364</v>
      </c>
      <c r="B138" s="4">
        <v>2.7001477165395901E-32</v>
      </c>
      <c r="C138">
        <v>0.29151813634559598</v>
      </c>
      <c r="D138">
        <v>0.39700000000000002</v>
      </c>
      <c r="E138">
        <v>0.13500000000000001</v>
      </c>
      <c r="F138" s="4">
        <v>1.14329654613719E-27</v>
      </c>
    </row>
    <row r="139" spans="1:6" x14ac:dyDescent="0.2">
      <c r="A139" s="3" t="s">
        <v>48</v>
      </c>
      <c r="B139" s="4">
        <v>2.8726436726084501E-32</v>
      </c>
      <c r="C139">
        <v>0.41231886439186199</v>
      </c>
      <c r="D139">
        <v>0.53200000000000003</v>
      </c>
      <c r="E139">
        <v>0.23699999999999999</v>
      </c>
      <c r="F139" s="4">
        <v>1.21633478385587E-27</v>
      </c>
    </row>
    <row r="140" spans="1:6" x14ac:dyDescent="0.2">
      <c r="A140" s="3" t="s">
        <v>292</v>
      </c>
      <c r="B140" s="4">
        <v>5.7215691845046899E-32</v>
      </c>
      <c r="C140">
        <v>0.57504700273554299</v>
      </c>
      <c r="D140">
        <v>0.73499999999999999</v>
      </c>
      <c r="E140">
        <v>0.45500000000000002</v>
      </c>
      <c r="F140" s="4">
        <v>2.42262682410298E-27</v>
      </c>
    </row>
    <row r="141" spans="1:6" x14ac:dyDescent="0.2">
      <c r="A141" s="3" t="s">
        <v>206</v>
      </c>
      <c r="B141" s="4">
        <v>8.3765395392992903E-32</v>
      </c>
      <c r="C141">
        <v>-0.53286488439000201</v>
      </c>
      <c r="D141">
        <v>0.20499999999999999</v>
      </c>
      <c r="E141">
        <v>0.218</v>
      </c>
      <c r="F141" s="4">
        <v>3.5467943717301103E-27</v>
      </c>
    </row>
    <row r="142" spans="1:6" x14ac:dyDescent="0.2">
      <c r="A142" s="3" t="s">
        <v>349</v>
      </c>
      <c r="B142" s="4">
        <v>1.05131828365818E-31</v>
      </c>
      <c r="C142">
        <v>0.31765669401734897</v>
      </c>
      <c r="D142">
        <v>0.35</v>
      </c>
      <c r="E142">
        <v>0.107</v>
      </c>
      <c r="F142" s="4">
        <v>4.4514918766654599E-27</v>
      </c>
    </row>
    <row r="143" spans="1:6" x14ac:dyDescent="0.2">
      <c r="A143" s="3" t="s">
        <v>286</v>
      </c>
      <c r="B143" s="4">
        <v>1.20203756198805E-31</v>
      </c>
      <c r="C143">
        <v>0.50804255904329498</v>
      </c>
      <c r="D143">
        <v>0.88</v>
      </c>
      <c r="E143">
        <v>0.73399999999999999</v>
      </c>
      <c r="F143" s="4">
        <v>5.0896674449697898E-27</v>
      </c>
    </row>
    <row r="144" spans="1:6" x14ac:dyDescent="0.2">
      <c r="A144" s="3" t="s">
        <v>109</v>
      </c>
      <c r="B144" s="4">
        <v>1.2871886940292799E-31</v>
      </c>
      <c r="C144">
        <v>-0.718612791411541</v>
      </c>
      <c r="D144">
        <v>0.53600000000000003</v>
      </c>
      <c r="E144">
        <v>0.66800000000000004</v>
      </c>
      <c r="F144" s="4">
        <v>5.4502143682588E-27</v>
      </c>
    </row>
    <row r="145" spans="1:6" x14ac:dyDescent="0.2">
      <c r="A145" s="3" t="s">
        <v>732</v>
      </c>
      <c r="B145" s="4">
        <v>2.0774185475878801E-31</v>
      </c>
      <c r="C145">
        <v>-0.39488613601717898</v>
      </c>
      <c r="D145">
        <v>0.88200000000000001</v>
      </c>
      <c r="E145">
        <v>0.95199999999999996</v>
      </c>
      <c r="F145" s="4">
        <v>8.7962056141966103E-27</v>
      </c>
    </row>
    <row r="146" spans="1:6" x14ac:dyDescent="0.2">
      <c r="A146" s="3" t="s">
        <v>474</v>
      </c>
      <c r="B146" s="4">
        <v>2.8219160500077401E-31</v>
      </c>
      <c r="C146">
        <v>0.25158975782292903</v>
      </c>
      <c r="D146">
        <v>0.314</v>
      </c>
      <c r="E146">
        <v>8.5999999999999993E-2</v>
      </c>
      <c r="F146" s="4">
        <v>1.19485569389428E-26</v>
      </c>
    </row>
    <row r="147" spans="1:6" x14ac:dyDescent="0.2">
      <c r="A147" s="3" t="s">
        <v>557</v>
      </c>
      <c r="B147" s="4">
        <v>3.3931783686765201E-31</v>
      </c>
      <c r="C147">
        <v>-0.54064807626688505</v>
      </c>
      <c r="D147">
        <v>0.50600000000000001</v>
      </c>
      <c r="E147">
        <v>0.64300000000000002</v>
      </c>
      <c r="F147" s="4">
        <v>1.4367395848650101E-26</v>
      </c>
    </row>
    <row r="148" spans="1:6" x14ac:dyDescent="0.2">
      <c r="A148" s="3" t="s">
        <v>259</v>
      </c>
      <c r="B148" s="4">
        <v>4.3086843259413197E-31</v>
      </c>
      <c r="C148">
        <v>0.37857208040310802</v>
      </c>
      <c r="D148">
        <v>0.42499999999999999</v>
      </c>
      <c r="E148">
        <v>0.159</v>
      </c>
      <c r="F148" s="4">
        <v>1.8243831172900801E-26</v>
      </c>
    </row>
    <row r="149" spans="1:6" x14ac:dyDescent="0.2">
      <c r="A149" s="3" t="s">
        <v>445</v>
      </c>
      <c r="B149" s="4">
        <v>6.4618157225001497E-31</v>
      </c>
      <c r="C149">
        <v>0.44488391218338702</v>
      </c>
      <c r="D149">
        <v>0.71599999999999997</v>
      </c>
      <c r="E149">
        <v>0.432</v>
      </c>
      <c r="F149" s="4">
        <v>2.7360620132210099E-26</v>
      </c>
    </row>
    <row r="150" spans="1:6" x14ac:dyDescent="0.2">
      <c r="A150" s="3" t="s">
        <v>89</v>
      </c>
      <c r="B150" s="4">
        <v>7.2343318170182103E-31</v>
      </c>
      <c r="C150">
        <v>0.50993536367727499</v>
      </c>
      <c r="D150">
        <v>0.64100000000000001</v>
      </c>
      <c r="E150">
        <v>0.36099999999999999</v>
      </c>
      <c r="F150" s="4">
        <v>3.0631607779618501E-26</v>
      </c>
    </row>
    <row r="151" spans="1:6" x14ac:dyDescent="0.2">
      <c r="A151" s="3" t="s">
        <v>515</v>
      </c>
      <c r="B151" s="4">
        <v>9.9755560513551895E-31</v>
      </c>
      <c r="C151">
        <v>0.32235438813171402</v>
      </c>
      <c r="D151">
        <v>0.35499999999999998</v>
      </c>
      <c r="E151">
        <v>0.112</v>
      </c>
      <c r="F151" s="4">
        <v>4.2238499432648201E-26</v>
      </c>
    </row>
    <row r="152" spans="1:6" x14ac:dyDescent="0.2">
      <c r="A152" s="3" t="s">
        <v>616</v>
      </c>
      <c r="B152" s="4">
        <v>1.1754408154816199E-30</v>
      </c>
      <c r="C152">
        <v>0.36863044719642202</v>
      </c>
      <c r="D152">
        <v>0.41</v>
      </c>
      <c r="E152">
        <v>0.14899999999999999</v>
      </c>
      <c r="F152" s="4">
        <v>4.9770515009122802E-26</v>
      </c>
    </row>
    <row r="153" spans="1:6" x14ac:dyDescent="0.2">
      <c r="A153" s="3" t="s">
        <v>285</v>
      </c>
      <c r="B153" s="4">
        <v>1.4621548722338101E-30</v>
      </c>
      <c r="C153">
        <v>-0.54444575232081405</v>
      </c>
      <c r="D153">
        <v>8.1000000000000003E-2</v>
      </c>
      <c r="E153">
        <v>0.32500000000000001</v>
      </c>
      <c r="F153" s="4">
        <v>6.1910561600123896E-26</v>
      </c>
    </row>
    <row r="154" spans="1:6" x14ac:dyDescent="0.2">
      <c r="A154" s="3" t="s">
        <v>91</v>
      </c>
      <c r="B154" s="4">
        <v>1.5955985751198002E-30</v>
      </c>
      <c r="C154">
        <v>0.44450216147303401</v>
      </c>
      <c r="D154">
        <v>0.64700000000000002</v>
      </c>
      <c r="E154">
        <v>0.36099999999999999</v>
      </c>
      <c r="F154" s="4">
        <v>6.7560834867722605E-26</v>
      </c>
    </row>
    <row r="155" spans="1:6" x14ac:dyDescent="0.2">
      <c r="A155" s="3" t="s">
        <v>400</v>
      </c>
      <c r="B155" s="4">
        <v>2.0995068064557598E-30</v>
      </c>
      <c r="C155">
        <v>0.29412975613770398</v>
      </c>
      <c r="D155">
        <v>0.16200000000000001</v>
      </c>
      <c r="E155">
        <v>1.7000000000000001E-2</v>
      </c>
      <c r="F155" s="4">
        <v>8.8897317198949997E-26</v>
      </c>
    </row>
    <row r="156" spans="1:6" x14ac:dyDescent="0.2">
      <c r="A156" s="3" t="s">
        <v>601</v>
      </c>
      <c r="B156" s="4">
        <v>3.5998571068654202E-30</v>
      </c>
      <c r="C156">
        <v>-0.50490692640452495</v>
      </c>
      <c r="D156">
        <v>0.58099999999999996</v>
      </c>
      <c r="E156">
        <v>0.69</v>
      </c>
      <c r="F156" s="4">
        <v>1.5242514961889599E-25</v>
      </c>
    </row>
    <row r="157" spans="1:6" x14ac:dyDescent="0.2">
      <c r="A157" s="3" t="s">
        <v>533</v>
      </c>
      <c r="B157" s="4">
        <v>5.53050391705287E-30</v>
      </c>
      <c r="C157">
        <v>0.27915382856308801</v>
      </c>
      <c r="D157">
        <v>0.40400000000000003</v>
      </c>
      <c r="E157">
        <v>0.14699999999999999</v>
      </c>
      <c r="F157" s="4">
        <v>2.3417259685585301E-25</v>
      </c>
    </row>
    <row r="158" spans="1:6" x14ac:dyDescent="0.2">
      <c r="A158" s="3" t="s">
        <v>537</v>
      </c>
      <c r="B158" s="4">
        <v>5.78726456924988E-30</v>
      </c>
      <c r="C158">
        <v>0.33093197725232598</v>
      </c>
      <c r="D158">
        <v>0.27800000000000002</v>
      </c>
      <c r="E158">
        <v>6.8000000000000005E-2</v>
      </c>
      <c r="F158" s="4">
        <v>2.4504435639117902E-25</v>
      </c>
    </row>
    <row r="159" spans="1:6" x14ac:dyDescent="0.2">
      <c r="A159" s="3" t="s">
        <v>645</v>
      </c>
      <c r="B159" s="4">
        <v>8.1651918560099E-30</v>
      </c>
      <c r="C159">
        <v>0.37473571209358197</v>
      </c>
      <c r="D159">
        <v>0.35699999999999998</v>
      </c>
      <c r="E159">
        <v>0.11600000000000001</v>
      </c>
      <c r="F159" s="4">
        <v>3.4573055356717099E-25</v>
      </c>
    </row>
    <row r="160" spans="1:6" x14ac:dyDescent="0.2">
      <c r="A160" s="3" t="s">
        <v>43</v>
      </c>
      <c r="B160" s="4">
        <v>9.8957858755945203E-30</v>
      </c>
      <c r="C160">
        <v>0.26480494629873402</v>
      </c>
      <c r="D160">
        <v>0.27400000000000002</v>
      </c>
      <c r="E160">
        <v>6.7000000000000004E-2</v>
      </c>
      <c r="F160" s="4">
        <v>4.1900736554442297E-25</v>
      </c>
    </row>
    <row r="161" spans="1:6" x14ac:dyDescent="0.2">
      <c r="A161" s="3" t="s">
        <v>300</v>
      </c>
      <c r="B161" s="4">
        <v>1.0984056443598301E-29</v>
      </c>
      <c r="C161">
        <v>0.42744617765123399</v>
      </c>
      <c r="D161">
        <v>0.90400000000000003</v>
      </c>
      <c r="E161">
        <v>0.83399999999999996</v>
      </c>
      <c r="F161" s="4">
        <v>4.6508691793484001E-25</v>
      </c>
    </row>
    <row r="162" spans="1:6" x14ac:dyDescent="0.2">
      <c r="A162" s="3" t="s">
        <v>202</v>
      </c>
      <c r="B162" s="4">
        <v>1.21958578856482E-29</v>
      </c>
      <c r="C162">
        <v>0.49768882140772802</v>
      </c>
      <c r="D162">
        <v>0.71599999999999997</v>
      </c>
      <c r="E162">
        <v>0.54200000000000004</v>
      </c>
      <c r="F162" s="4">
        <v>5.1639701459411699E-25</v>
      </c>
    </row>
    <row r="163" spans="1:6" x14ac:dyDescent="0.2">
      <c r="A163" s="3" t="s">
        <v>671</v>
      </c>
      <c r="B163" s="4">
        <v>1.23172573254599E-29</v>
      </c>
      <c r="C163">
        <v>0.41731725927820901</v>
      </c>
      <c r="D163">
        <v>0.218</v>
      </c>
      <c r="E163">
        <v>3.9E-2</v>
      </c>
      <c r="F163" s="4">
        <v>5.2153730967462304E-25</v>
      </c>
    </row>
    <row r="164" spans="1:6" x14ac:dyDescent="0.2">
      <c r="A164" s="3" t="s">
        <v>330</v>
      </c>
      <c r="B164" s="4">
        <v>3.19833755227716E-29</v>
      </c>
      <c r="C164">
        <v>-0.49045284026621999</v>
      </c>
      <c r="D164">
        <v>0.40400000000000003</v>
      </c>
      <c r="E164">
        <v>0.61</v>
      </c>
      <c r="F164" s="4">
        <v>1.35424008638519E-24</v>
      </c>
    </row>
    <row r="165" spans="1:6" x14ac:dyDescent="0.2">
      <c r="A165" s="3" t="s">
        <v>181</v>
      </c>
      <c r="B165" s="4">
        <v>4.5328360224801801E-29</v>
      </c>
      <c r="C165">
        <v>0.52433949014827896</v>
      </c>
      <c r="D165">
        <v>0.746</v>
      </c>
      <c r="E165">
        <v>0.47699999999999998</v>
      </c>
      <c r="F165" s="4">
        <v>1.91929342863856E-24</v>
      </c>
    </row>
    <row r="166" spans="1:6" x14ac:dyDescent="0.2">
      <c r="A166" s="3" t="s">
        <v>668</v>
      </c>
      <c r="B166" s="4">
        <v>8.0713271435831098E-29</v>
      </c>
      <c r="C166">
        <v>-0.43650717327861499</v>
      </c>
      <c r="D166">
        <v>0.79900000000000004</v>
      </c>
      <c r="E166">
        <v>0.8</v>
      </c>
      <c r="F166" s="4">
        <v>3.4175613391359598E-24</v>
      </c>
    </row>
    <row r="167" spans="1:6" x14ac:dyDescent="0.2">
      <c r="A167" s="3" t="s">
        <v>607</v>
      </c>
      <c r="B167" s="4">
        <v>1.36464308384598E-28</v>
      </c>
      <c r="C167">
        <v>0.52509655532745403</v>
      </c>
      <c r="D167">
        <v>0.58499999999999996</v>
      </c>
      <c r="E167">
        <v>0.30399999999999999</v>
      </c>
      <c r="F167" s="4">
        <v>5.7781717456206301E-24</v>
      </c>
    </row>
    <row r="168" spans="1:6" x14ac:dyDescent="0.2">
      <c r="A168" s="3" t="s">
        <v>229</v>
      </c>
      <c r="B168" s="4">
        <v>1.7658160134569599E-28</v>
      </c>
      <c r="C168">
        <v>0.45117391639620702</v>
      </c>
      <c r="D168">
        <v>0.41</v>
      </c>
      <c r="E168">
        <v>0.156</v>
      </c>
      <c r="F168" s="4">
        <v>7.4768181641794496E-24</v>
      </c>
    </row>
    <row r="169" spans="1:6" x14ac:dyDescent="0.2">
      <c r="A169" s="3" t="s">
        <v>660</v>
      </c>
      <c r="B169" s="4">
        <v>2.1700709501655802E-28</v>
      </c>
      <c r="C169">
        <v>0.46544561537792201</v>
      </c>
      <c r="D169">
        <v>0.26100000000000001</v>
      </c>
      <c r="E169">
        <v>6.4000000000000001E-2</v>
      </c>
      <c r="F169" s="4">
        <v>9.1885144171911002E-24</v>
      </c>
    </row>
    <row r="170" spans="1:6" x14ac:dyDescent="0.2">
      <c r="A170" s="3" t="s">
        <v>395</v>
      </c>
      <c r="B170" s="4">
        <v>2.8954610087142699E-28</v>
      </c>
      <c r="C170">
        <v>0.253757177006808</v>
      </c>
      <c r="D170">
        <v>0.19400000000000001</v>
      </c>
      <c r="E170">
        <v>3.2000000000000001E-2</v>
      </c>
      <c r="F170" s="4">
        <v>1.2259961003098E-23</v>
      </c>
    </row>
    <row r="171" spans="1:6" x14ac:dyDescent="0.2">
      <c r="A171" s="3" t="s">
        <v>170</v>
      </c>
      <c r="B171" s="4">
        <v>3.2762971623337401E-28</v>
      </c>
      <c r="C171">
        <v>0.43841095496611399</v>
      </c>
      <c r="D171">
        <v>0.67300000000000004</v>
      </c>
      <c r="E171">
        <v>0.40100000000000002</v>
      </c>
      <c r="F171" s="4">
        <v>1.3872497444753501E-23</v>
      </c>
    </row>
    <row r="172" spans="1:6" x14ac:dyDescent="0.2">
      <c r="A172" s="3" t="s">
        <v>772</v>
      </c>
      <c r="B172" s="4">
        <v>4.7278427882174001E-28</v>
      </c>
      <c r="C172">
        <v>0.86904538559854405</v>
      </c>
      <c r="D172">
        <v>0.41899999999999998</v>
      </c>
      <c r="E172">
        <v>0.20100000000000001</v>
      </c>
      <c r="F172" s="4">
        <v>2.0018631933870099E-23</v>
      </c>
    </row>
    <row r="173" spans="1:6" x14ac:dyDescent="0.2">
      <c r="A173" s="3" t="s">
        <v>296</v>
      </c>
      <c r="B173" s="4">
        <v>4.7997019309667504E-28</v>
      </c>
      <c r="C173">
        <v>0.44824696780712903</v>
      </c>
      <c r="D173">
        <v>0.61499999999999999</v>
      </c>
      <c r="E173">
        <v>0.35299999999999998</v>
      </c>
      <c r="F173" s="4">
        <v>2.0322897916099401E-23</v>
      </c>
    </row>
    <row r="174" spans="1:6" x14ac:dyDescent="0.2">
      <c r="A174" s="3" t="s">
        <v>46</v>
      </c>
      <c r="B174" s="4">
        <v>5.03699470304764E-28</v>
      </c>
      <c r="C174">
        <v>-0.70399621202389995</v>
      </c>
      <c r="D174">
        <v>0.35299999999999998</v>
      </c>
      <c r="E174">
        <v>0.51100000000000001</v>
      </c>
      <c r="F174" s="4">
        <v>2.13276429716443E-23</v>
      </c>
    </row>
    <row r="175" spans="1:6" x14ac:dyDescent="0.2">
      <c r="A175" s="3" t="s">
        <v>356</v>
      </c>
      <c r="B175" s="4">
        <v>5.3222978661662697E-28</v>
      </c>
      <c r="C175">
        <v>0.37612373937378701</v>
      </c>
      <c r="D175">
        <v>0.57099999999999995</v>
      </c>
      <c r="E175">
        <v>0.29199999999999998</v>
      </c>
      <c r="F175" s="4">
        <v>2.25356736249212E-23</v>
      </c>
    </row>
    <row r="176" spans="1:6" x14ac:dyDescent="0.2">
      <c r="A176" s="3" t="s">
        <v>633</v>
      </c>
      <c r="B176" s="4">
        <v>7.2772188315086303E-28</v>
      </c>
      <c r="C176">
        <v>0.52027142922841196</v>
      </c>
      <c r="D176">
        <v>0.44</v>
      </c>
      <c r="E176">
        <v>0.20599999999999999</v>
      </c>
      <c r="F176" s="4">
        <v>3.08131999763739E-23</v>
      </c>
    </row>
    <row r="177" spans="1:6" x14ac:dyDescent="0.2">
      <c r="A177" s="3" t="s">
        <v>188</v>
      </c>
      <c r="B177" s="4">
        <v>7.5020008131790603E-28</v>
      </c>
      <c r="C177">
        <v>0.31708651847227598</v>
      </c>
      <c r="D177">
        <v>0.34399999999999997</v>
      </c>
      <c r="E177">
        <v>0.113</v>
      </c>
      <c r="F177" s="4">
        <v>3.1764971843162797E-23</v>
      </c>
    </row>
    <row r="178" spans="1:6" x14ac:dyDescent="0.2">
      <c r="A178" s="3" t="s">
        <v>632</v>
      </c>
      <c r="B178" s="4">
        <v>1.1953557299345399E-27</v>
      </c>
      <c r="C178">
        <v>0.51231486634566603</v>
      </c>
      <c r="D178">
        <v>0.48299999999999998</v>
      </c>
      <c r="E178">
        <v>0.25</v>
      </c>
      <c r="F178" s="4">
        <v>5.0613752316888201E-23</v>
      </c>
    </row>
    <row r="179" spans="1:6" x14ac:dyDescent="0.2">
      <c r="A179" s="3" t="s">
        <v>232</v>
      </c>
      <c r="B179" s="4">
        <v>1.38288131439071E-27</v>
      </c>
      <c r="C179">
        <v>0.39339417010615801</v>
      </c>
      <c r="D179">
        <v>0.83799999999999997</v>
      </c>
      <c r="E179">
        <v>0.65200000000000002</v>
      </c>
      <c r="F179" s="4">
        <v>5.85539606139314E-23</v>
      </c>
    </row>
    <row r="180" spans="1:6" x14ac:dyDescent="0.2">
      <c r="A180" s="3" t="s">
        <v>21</v>
      </c>
      <c r="B180" s="4">
        <v>1.7651020622762601E-27</v>
      </c>
      <c r="C180">
        <v>-0.67350002622962102</v>
      </c>
      <c r="D180">
        <v>0.33100000000000002</v>
      </c>
      <c r="E180">
        <v>0.52500000000000002</v>
      </c>
      <c r="F180" s="4">
        <v>7.4737951520901597E-23</v>
      </c>
    </row>
    <row r="181" spans="1:6" x14ac:dyDescent="0.2">
      <c r="A181" s="3" t="s">
        <v>298</v>
      </c>
      <c r="B181" s="4">
        <v>1.9186502812954801E-27</v>
      </c>
      <c r="C181">
        <v>-0.59116975224034096</v>
      </c>
      <c r="D181">
        <v>0.107</v>
      </c>
      <c r="E181">
        <v>0.35299999999999998</v>
      </c>
      <c r="F181" s="4">
        <v>8.1239490210613196E-23</v>
      </c>
    </row>
    <row r="182" spans="1:6" x14ac:dyDescent="0.2">
      <c r="A182" s="3" t="s">
        <v>792</v>
      </c>
      <c r="B182" s="4">
        <v>1.9827134342981798E-27</v>
      </c>
      <c r="C182">
        <v>0.44333351729960002</v>
      </c>
      <c r="D182">
        <v>0.69899999999999995</v>
      </c>
      <c r="E182">
        <v>0.46600000000000003</v>
      </c>
      <c r="F182" s="4">
        <v>8.3952052235053597E-23</v>
      </c>
    </row>
    <row r="183" spans="1:6" x14ac:dyDescent="0.2">
      <c r="A183" s="3" t="s">
        <v>359</v>
      </c>
      <c r="B183" s="4">
        <v>2.0829722422613899E-27</v>
      </c>
      <c r="C183">
        <v>-0.69035308860504796</v>
      </c>
      <c r="D183">
        <v>0.34799999999999998</v>
      </c>
      <c r="E183">
        <v>0.54500000000000004</v>
      </c>
      <c r="F183" s="4">
        <v>8.81972106818319E-23</v>
      </c>
    </row>
    <row r="184" spans="1:6" x14ac:dyDescent="0.2">
      <c r="A184" s="3" t="s">
        <v>490</v>
      </c>
      <c r="B184" s="4">
        <v>2.1698416127629598E-27</v>
      </c>
      <c r="C184">
        <v>0.30527921472771202</v>
      </c>
      <c r="D184">
        <v>0.26500000000000001</v>
      </c>
      <c r="E184">
        <v>6.7000000000000004E-2</v>
      </c>
      <c r="F184" s="4">
        <v>9.18754335676092E-23</v>
      </c>
    </row>
    <row r="185" spans="1:6" x14ac:dyDescent="0.2">
      <c r="A185" s="3" t="s">
        <v>670</v>
      </c>
      <c r="B185" s="4">
        <v>2.6825286845506399E-27</v>
      </c>
      <c r="C185">
        <v>-0.50231823487886196</v>
      </c>
      <c r="D185">
        <v>0.83299999999999996</v>
      </c>
      <c r="E185">
        <v>0.89100000000000001</v>
      </c>
      <c r="F185" s="4">
        <v>1.1358362956124299E-22</v>
      </c>
    </row>
    <row r="186" spans="1:6" x14ac:dyDescent="0.2">
      <c r="A186" s="3" t="s">
        <v>431</v>
      </c>
      <c r="B186" s="4">
        <v>2.6876437049399699E-27</v>
      </c>
      <c r="C186">
        <v>0.450928263809389</v>
      </c>
      <c r="D186">
        <v>0.62</v>
      </c>
      <c r="E186">
        <v>0.34599999999999997</v>
      </c>
      <c r="F186" s="4">
        <v>1.1380020975456801E-22</v>
      </c>
    </row>
    <row r="187" spans="1:6" x14ac:dyDescent="0.2">
      <c r="A187" s="3" t="s">
        <v>366</v>
      </c>
      <c r="B187" s="4">
        <v>2.8962902701901799E-27</v>
      </c>
      <c r="C187">
        <v>-0.49577948856953802</v>
      </c>
      <c r="D187">
        <v>0.47199999999999998</v>
      </c>
      <c r="E187">
        <v>0.63800000000000001</v>
      </c>
      <c r="F187" s="4">
        <v>1.22634722620392E-22</v>
      </c>
    </row>
    <row r="188" spans="1:6" x14ac:dyDescent="0.2">
      <c r="A188" s="3" t="s">
        <v>554</v>
      </c>
      <c r="B188" s="4">
        <v>5.8251827760429601E-27</v>
      </c>
      <c r="C188">
        <v>0.45759342018508298</v>
      </c>
      <c r="D188">
        <v>0.38</v>
      </c>
      <c r="E188">
        <v>0.14099999999999999</v>
      </c>
      <c r="F188" s="4">
        <v>2.4664988910321101E-22</v>
      </c>
    </row>
    <row r="189" spans="1:6" x14ac:dyDescent="0.2">
      <c r="A189" s="3" t="s">
        <v>118</v>
      </c>
      <c r="B189" s="4">
        <v>7.4612001475818099E-27</v>
      </c>
      <c r="C189">
        <v>0.34119499342370002</v>
      </c>
      <c r="D189">
        <v>0.97399999999999998</v>
      </c>
      <c r="E189">
        <v>0.96899999999999997</v>
      </c>
      <c r="F189" s="4">
        <v>3.15922136648909E-22</v>
      </c>
    </row>
    <row r="190" spans="1:6" x14ac:dyDescent="0.2">
      <c r="A190" s="3" t="s">
        <v>577</v>
      </c>
      <c r="B190" s="4">
        <v>7.96196226467521E-27</v>
      </c>
      <c r="C190">
        <v>-0.44000985521800201</v>
      </c>
      <c r="D190">
        <v>0.70499999999999996</v>
      </c>
      <c r="E190">
        <v>0.72</v>
      </c>
      <c r="F190" s="4">
        <v>3.37125406210878E-22</v>
      </c>
    </row>
    <row r="191" spans="1:6" x14ac:dyDescent="0.2">
      <c r="A191" s="3" t="s">
        <v>587</v>
      </c>
      <c r="B191" s="4">
        <v>8.8084865662802096E-27</v>
      </c>
      <c r="C191">
        <v>0.42041651519914902</v>
      </c>
      <c r="D191">
        <v>0.39100000000000001</v>
      </c>
      <c r="E191">
        <v>0.155</v>
      </c>
      <c r="F191" s="4">
        <v>3.7296893818943699E-22</v>
      </c>
    </row>
    <row r="192" spans="1:6" x14ac:dyDescent="0.2">
      <c r="A192" s="3" t="s">
        <v>153</v>
      </c>
      <c r="B192" s="4">
        <v>9.9289027985484505E-27</v>
      </c>
      <c r="C192">
        <v>0.38058104254974801</v>
      </c>
      <c r="D192">
        <v>0.36499999999999999</v>
      </c>
      <c r="E192">
        <v>0.13400000000000001</v>
      </c>
      <c r="F192" s="4">
        <v>4.2040960229613902E-22</v>
      </c>
    </row>
    <row r="193" spans="1:6" x14ac:dyDescent="0.2">
      <c r="A193" s="3" t="s">
        <v>521</v>
      </c>
      <c r="B193" s="4">
        <v>1.1216431663398E-26</v>
      </c>
      <c r="C193">
        <v>0.397413898858822</v>
      </c>
      <c r="D193">
        <v>0.496</v>
      </c>
      <c r="E193">
        <v>0.23</v>
      </c>
      <c r="F193" s="4">
        <v>4.7492614949159798E-22</v>
      </c>
    </row>
    <row r="194" spans="1:6" x14ac:dyDescent="0.2">
      <c r="A194" s="3" t="s">
        <v>694</v>
      </c>
      <c r="B194" s="4">
        <v>1.54307694792698E-26</v>
      </c>
      <c r="C194">
        <v>-0.36554128402671698</v>
      </c>
      <c r="D194">
        <v>0.94699999999999995</v>
      </c>
      <c r="E194">
        <v>0.97399999999999998</v>
      </c>
      <c r="F194" s="4">
        <v>6.5336964129124302E-22</v>
      </c>
    </row>
    <row r="195" spans="1:6" x14ac:dyDescent="0.2">
      <c r="A195" s="3" t="s">
        <v>124</v>
      </c>
      <c r="B195" s="4">
        <v>1.9312173726800301E-26</v>
      </c>
      <c r="C195">
        <v>0.535535506927453</v>
      </c>
      <c r="D195">
        <v>0.23100000000000001</v>
      </c>
      <c r="E195">
        <v>0.17399999999999999</v>
      </c>
      <c r="F195" s="4">
        <v>8.1771605994017899E-22</v>
      </c>
    </row>
    <row r="196" spans="1:6" x14ac:dyDescent="0.2">
      <c r="A196" s="3" t="s">
        <v>545</v>
      </c>
      <c r="B196" s="4">
        <v>2.3194900503239099E-26</v>
      </c>
      <c r="C196">
        <v>-0.36216217833509301</v>
      </c>
      <c r="D196">
        <v>0.752</v>
      </c>
      <c r="E196">
        <v>0.77</v>
      </c>
      <c r="F196" s="4">
        <v>9.8211847710814906E-22</v>
      </c>
    </row>
    <row r="197" spans="1:6" x14ac:dyDescent="0.2">
      <c r="A197" s="3" t="s">
        <v>546</v>
      </c>
      <c r="B197" s="4">
        <v>2.5233447672601899E-26</v>
      </c>
      <c r="C197">
        <v>-0.48013819887779802</v>
      </c>
      <c r="D197">
        <v>0.91700000000000004</v>
      </c>
      <c r="E197">
        <v>0.94299999999999995</v>
      </c>
      <c r="F197" s="4">
        <v>1.0684346413533101E-21</v>
      </c>
    </row>
    <row r="198" spans="1:6" x14ac:dyDescent="0.2">
      <c r="A198" s="3" t="s">
        <v>316</v>
      </c>
      <c r="B198" s="4">
        <v>2.93403859997397E-26</v>
      </c>
      <c r="C198">
        <v>-0.54491337985933896</v>
      </c>
      <c r="D198">
        <v>0.318</v>
      </c>
      <c r="E198">
        <v>0.53700000000000003</v>
      </c>
      <c r="F198" s="4">
        <v>1.24233062400098E-21</v>
      </c>
    </row>
    <row r="199" spans="1:6" x14ac:dyDescent="0.2">
      <c r="A199" s="3" t="s">
        <v>592</v>
      </c>
      <c r="B199" s="4">
        <v>3.0575881614304303E-26</v>
      </c>
      <c r="C199">
        <v>-0.362655300551052</v>
      </c>
      <c r="D199">
        <v>0.80600000000000005</v>
      </c>
      <c r="E199">
        <v>0.82499999999999996</v>
      </c>
      <c r="F199" s="4">
        <v>1.29464397931287E-21</v>
      </c>
    </row>
    <row r="200" spans="1:6" x14ac:dyDescent="0.2">
      <c r="A200" s="3" t="s">
        <v>390</v>
      </c>
      <c r="B200" s="4">
        <v>3.2650897509449301E-26</v>
      </c>
      <c r="C200">
        <v>-1.06958558008895</v>
      </c>
      <c r="D200">
        <v>0.38</v>
      </c>
      <c r="E200">
        <v>0.54</v>
      </c>
      <c r="F200" s="4">
        <v>1.3825043023451001E-21</v>
      </c>
    </row>
    <row r="201" spans="1:6" x14ac:dyDescent="0.2">
      <c r="A201" s="3" t="s">
        <v>491</v>
      </c>
      <c r="B201" s="4">
        <v>3.8577464287296497E-26</v>
      </c>
      <c r="C201">
        <v>0.495414732238869</v>
      </c>
      <c r="D201">
        <v>0.80800000000000005</v>
      </c>
      <c r="E201">
        <v>0.65100000000000002</v>
      </c>
      <c r="F201" s="4">
        <v>1.63344699285271E-21</v>
      </c>
    </row>
    <row r="202" spans="1:6" x14ac:dyDescent="0.2">
      <c r="A202" s="3" t="s">
        <v>748</v>
      </c>
      <c r="B202" s="4">
        <v>4.7432478435137497E-26</v>
      </c>
      <c r="C202">
        <v>0.441553429081744</v>
      </c>
      <c r="D202">
        <v>0.32700000000000001</v>
      </c>
      <c r="E202">
        <v>0.111</v>
      </c>
      <c r="F202" s="4">
        <v>2.00838600190059E-21</v>
      </c>
    </row>
    <row r="203" spans="1:6" x14ac:dyDescent="0.2">
      <c r="A203" s="3" t="s">
        <v>352</v>
      </c>
      <c r="B203" s="4">
        <v>5.3971446797022801E-26</v>
      </c>
      <c r="C203">
        <v>0.34735180854886</v>
      </c>
      <c r="D203">
        <v>0.42299999999999999</v>
      </c>
      <c r="E203">
        <v>0.17599999999999999</v>
      </c>
      <c r="F203" s="4">
        <v>2.28525900027954E-21</v>
      </c>
    </row>
    <row r="204" spans="1:6" x14ac:dyDescent="0.2">
      <c r="A204" s="3" t="s">
        <v>260</v>
      </c>
      <c r="B204" s="4">
        <v>6.58981981369752E-26</v>
      </c>
      <c r="C204">
        <v>-0.382134210077065</v>
      </c>
      <c r="D204">
        <v>0.74099999999999999</v>
      </c>
      <c r="E204">
        <v>0.80800000000000005</v>
      </c>
      <c r="F204" s="4">
        <v>2.7902615055158001E-21</v>
      </c>
    </row>
    <row r="205" spans="1:6" x14ac:dyDescent="0.2">
      <c r="A205" s="3" t="s">
        <v>295</v>
      </c>
      <c r="B205" s="4">
        <v>6.7617365951156905E-26</v>
      </c>
      <c r="C205">
        <v>-0.47663031932349098</v>
      </c>
      <c r="D205">
        <v>0.77400000000000002</v>
      </c>
      <c r="E205">
        <v>0.81599999999999995</v>
      </c>
      <c r="F205" s="4">
        <v>2.8630545091038799E-21</v>
      </c>
    </row>
    <row r="206" spans="1:6" x14ac:dyDescent="0.2">
      <c r="A206" s="3" t="s">
        <v>644</v>
      </c>
      <c r="B206" s="4">
        <v>7.4003002273148803E-26</v>
      </c>
      <c r="C206">
        <v>0.37589848444278301</v>
      </c>
      <c r="D206">
        <v>0.50600000000000001</v>
      </c>
      <c r="E206">
        <v>0.245</v>
      </c>
      <c r="F206" s="4">
        <v>3.1334351222496698E-21</v>
      </c>
    </row>
    <row r="207" spans="1:6" x14ac:dyDescent="0.2">
      <c r="A207" s="3" t="s">
        <v>387</v>
      </c>
      <c r="B207" s="4">
        <v>9.2298784745939595E-26</v>
      </c>
      <c r="C207">
        <v>0.449402141137765</v>
      </c>
      <c r="D207">
        <v>0.64300000000000002</v>
      </c>
      <c r="E207">
        <v>0.39</v>
      </c>
      <c r="F207" s="4">
        <v>3.9081151437125701E-21</v>
      </c>
    </row>
    <row r="208" spans="1:6" x14ac:dyDescent="0.2">
      <c r="A208" s="3" t="s">
        <v>375</v>
      </c>
      <c r="B208" s="4">
        <v>1.03355404639768E-25</v>
      </c>
      <c r="C208">
        <v>-0.56729832189168095</v>
      </c>
      <c r="D208">
        <v>0.28399999999999997</v>
      </c>
      <c r="E208">
        <v>0.49099999999999999</v>
      </c>
      <c r="F208" s="4">
        <v>4.3762745432570698E-21</v>
      </c>
    </row>
    <row r="209" spans="1:6" x14ac:dyDescent="0.2">
      <c r="A209" s="3" t="s">
        <v>264</v>
      </c>
      <c r="B209" s="4">
        <v>1.06376803519121E-25</v>
      </c>
      <c r="C209">
        <v>-0.46064292570559601</v>
      </c>
      <c r="D209">
        <v>0.68200000000000005</v>
      </c>
      <c r="E209">
        <v>0.77</v>
      </c>
      <c r="F209" s="4">
        <v>4.5042066146066001E-21</v>
      </c>
    </row>
    <row r="210" spans="1:6" x14ac:dyDescent="0.2">
      <c r="A210" s="3" t="s">
        <v>589</v>
      </c>
      <c r="B210" s="4">
        <v>1.0654384124799601E-25</v>
      </c>
      <c r="C210">
        <v>0.33392919271930099</v>
      </c>
      <c r="D210">
        <v>0.46800000000000003</v>
      </c>
      <c r="E210">
        <v>0.21199999999999999</v>
      </c>
      <c r="F210" s="4">
        <v>4.5112793261226598E-21</v>
      </c>
    </row>
    <row r="211" spans="1:6" x14ac:dyDescent="0.2">
      <c r="A211" s="3" t="s">
        <v>242</v>
      </c>
      <c r="B211" s="4">
        <v>1.5063389237855599E-25</v>
      </c>
      <c r="C211">
        <v>0.28317712995161298</v>
      </c>
      <c r="D211">
        <v>0.23899999999999999</v>
      </c>
      <c r="E211">
        <v>5.8000000000000003E-2</v>
      </c>
      <c r="F211" s="4">
        <v>6.3781402710928101E-21</v>
      </c>
    </row>
    <row r="212" spans="1:6" x14ac:dyDescent="0.2">
      <c r="A212" s="3" t="s">
        <v>310</v>
      </c>
      <c r="B212" s="4">
        <v>1.52421491742815E-25</v>
      </c>
      <c r="C212">
        <v>-0.48871396482278301</v>
      </c>
      <c r="D212">
        <v>0.63</v>
      </c>
      <c r="E212">
        <v>0.71399999999999997</v>
      </c>
      <c r="F212" s="4">
        <v>6.45383080337429E-21</v>
      </c>
    </row>
    <row r="213" spans="1:6" x14ac:dyDescent="0.2">
      <c r="A213" s="3" t="s">
        <v>722</v>
      </c>
      <c r="B213" s="4">
        <v>1.8490497095867299E-25</v>
      </c>
      <c r="C213">
        <v>0.26720588672293399</v>
      </c>
      <c r="D213">
        <v>0.35</v>
      </c>
      <c r="E213">
        <v>0.126</v>
      </c>
      <c r="F213" s="4">
        <v>7.8292462803321204E-21</v>
      </c>
    </row>
    <row r="214" spans="1:6" x14ac:dyDescent="0.2">
      <c r="A214" s="3" t="s">
        <v>622</v>
      </c>
      <c r="B214" s="4">
        <v>1.9635721504443201E-25</v>
      </c>
      <c r="C214">
        <v>-0.395087239734772</v>
      </c>
      <c r="D214">
        <v>0.81399999999999995</v>
      </c>
      <c r="E214">
        <v>0.85199999999999998</v>
      </c>
      <c r="F214" s="4">
        <v>8.3141571994113305E-21</v>
      </c>
    </row>
    <row r="215" spans="1:6" x14ac:dyDescent="0.2">
      <c r="A215" s="3" t="s">
        <v>620</v>
      </c>
      <c r="B215" s="4">
        <v>2.5215904185373598E-25</v>
      </c>
      <c r="C215">
        <v>0.319097564868765</v>
      </c>
      <c r="D215">
        <v>0.39700000000000002</v>
      </c>
      <c r="E215">
        <v>0.159</v>
      </c>
      <c r="F215" s="4">
        <v>1.0676918150170899E-20</v>
      </c>
    </row>
    <row r="216" spans="1:6" x14ac:dyDescent="0.2">
      <c r="A216" s="3" t="s">
        <v>746</v>
      </c>
      <c r="B216" s="4">
        <v>2.55786202410836E-25</v>
      </c>
      <c r="C216">
        <v>0.33282271003847302</v>
      </c>
      <c r="D216">
        <v>0.254</v>
      </c>
      <c r="E216">
        <v>6.7000000000000004E-2</v>
      </c>
      <c r="F216" s="4">
        <v>1.08304993824796E-20</v>
      </c>
    </row>
    <row r="217" spans="1:6" x14ac:dyDescent="0.2">
      <c r="A217" s="3" t="s">
        <v>475</v>
      </c>
      <c r="B217" s="4">
        <v>2.64230843516764E-25</v>
      </c>
      <c r="C217">
        <v>0.38182068896585403</v>
      </c>
      <c r="D217">
        <v>0.45300000000000001</v>
      </c>
      <c r="E217">
        <v>0.20200000000000001</v>
      </c>
      <c r="F217" s="4">
        <v>1.11880623761868E-20</v>
      </c>
    </row>
    <row r="218" spans="1:6" x14ac:dyDescent="0.2">
      <c r="A218" s="3" t="s">
        <v>504</v>
      </c>
      <c r="B218" s="4">
        <v>2.9081863768661399E-25</v>
      </c>
      <c r="C218">
        <v>-0.68256937814307606</v>
      </c>
      <c r="D218">
        <v>0.48299999999999998</v>
      </c>
      <c r="E218">
        <v>0.61899999999999999</v>
      </c>
      <c r="F218" s="4">
        <v>1.23138427569266E-20</v>
      </c>
    </row>
    <row r="219" spans="1:6" x14ac:dyDescent="0.2">
      <c r="A219" s="3" t="s">
        <v>702</v>
      </c>
      <c r="B219" s="4">
        <v>2.92721005365556E-25</v>
      </c>
      <c r="C219">
        <v>0.27263965896558701</v>
      </c>
      <c r="D219">
        <v>0.13700000000000001</v>
      </c>
      <c r="E219">
        <v>1.4E-2</v>
      </c>
      <c r="F219" s="4">
        <v>1.23943928091884E-20</v>
      </c>
    </row>
    <row r="220" spans="1:6" x14ac:dyDescent="0.2">
      <c r="A220" s="3" t="s">
        <v>698</v>
      </c>
      <c r="B220" s="4">
        <v>3.0933818575326499E-25</v>
      </c>
      <c r="C220">
        <v>0.39677788647582102</v>
      </c>
      <c r="D220">
        <v>0.19900000000000001</v>
      </c>
      <c r="E220">
        <v>4.3999999999999997E-2</v>
      </c>
      <c r="F220" s="4">
        <v>1.30979974611648E-20</v>
      </c>
    </row>
    <row r="221" spans="1:6" x14ac:dyDescent="0.2">
      <c r="A221" s="3" t="s">
        <v>111</v>
      </c>
      <c r="B221" s="4">
        <v>3.1689187136929901E-25</v>
      </c>
      <c r="C221">
        <v>-0.461335211468546</v>
      </c>
      <c r="D221">
        <v>0.63</v>
      </c>
      <c r="E221">
        <v>0.76900000000000002</v>
      </c>
      <c r="F221" s="4">
        <v>1.34178356175188E-20</v>
      </c>
    </row>
    <row r="222" spans="1:6" x14ac:dyDescent="0.2">
      <c r="A222" s="3" t="s">
        <v>36</v>
      </c>
      <c r="B222" s="4">
        <v>3.3134935088286401E-25</v>
      </c>
      <c r="C222">
        <v>0.48891250244755702</v>
      </c>
      <c r="D222">
        <v>0.58799999999999997</v>
      </c>
      <c r="E222">
        <v>0.32100000000000001</v>
      </c>
      <c r="F222" s="4">
        <v>1.40299942150822E-20</v>
      </c>
    </row>
    <row r="223" spans="1:6" x14ac:dyDescent="0.2">
      <c r="A223" s="3" t="s">
        <v>60</v>
      </c>
      <c r="B223" s="4">
        <v>3.3564321369702802E-25</v>
      </c>
      <c r="C223">
        <v>1.3814424744291101</v>
      </c>
      <c r="D223">
        <v>0.25600000000000001</v>
      </c>
      <c r="E223">
        <v>0.20799999999999999</v>
      </c>
      <c r="F223" s="4">
        <v>1.4211804954359599E-20</v>
      </c>
    </row>
    <row r="224" spans="1:6" x14ac:dyDescent="0.2">
      <c r="A224" s="3" t="s">
        <v>421</v>
      </c>
      <c r="B224" s="4">
        <v>4.0328186448025101E-25</v>
      </c>
      <c r="C224">
        <v>-0.32512918675401797</v>
      </c>
      <c r="D224">
        <v>0.88900000000000001</v>
      </c>
      <c r="E224">
        <v>0.91400000000000003</v>
      </c>
      <c r="F224" s="4">
        <v>1.7075760705822799E-20</v>
      </c>
    </row>
    <row r="225" spans="1:6" x14ac:dyDescent="0.2">
      <c r="A225" s="3" t="s">
        <v>559</v>
      </c>
      <c r="B225" s="4">
        <v>4.5708894245436301E-25</v>
      </c>
      <c r="C225">
        <v>0.44216612368990099</v>
      </c>
      <c r="D225">
        <v>0.77100000000000002</v>
      </c>
      <c r="E225">
        <v>0.58699999999999997</v>
      </c>
      <c r="F225" s="4">
        <v>1.93540600014026E-20</v>
      </c>
    </row>
    <row r="226" spans="1:6" x14ac:dyDescent="0.2">
      <c r="A226" s="3" t="s">
        <v>386</v>
      </c>
      <c r="B226" s="4">
        <v>4.8653568354672996E-25</v>
      </c>
      <c r="C226">
        <v>0.332723381744085</v>
      </c>
      <c r="D226">
        <v>0.27600000000000002</v>
      </c>
      <c r="E226">
        <v>0.08</v>
      </c>
      <c r="F226" s="4">
        <v>2.0600893912735601E-20</v>
      </c>
    </row>
    <row r="227" spans="1:6" x14ac:dyDescent="0.2">
      <c r="A227" s="3" t="s">
        <v>347</v>
      </c>
      <c r="B227" s="4">
        <v>5.28758023914282E-25</v>
      </c>
      <c r="C227">
        <v>-0.44719941102827199</v>
      </c>
      <c r="D227">
        <v>0.65400000000000003</v>
      </c>
      <c r="E227">
        <v>0.76100000000000001</v>
      </c>
      <c r="F227" s="4">
        <v>2.2388672248578499E-20</v>
      </c>
    </row>
    <row r="228" spans="1:6" x14ac:dyDescent="0.2">
      <c r="A228" s="3" t="s">
        <v>219</v>
      </c>
      <c r="B228" s="4">
        <v>6.0929280575291296E-25</v>
      </c>
      <c r="C228">
        <v>-0.52996725233917497</v>
      </c>
      <c r="D228">
        <v>0.16200000000000001</v>
      </c>
      <c r="E228">
        <v>0.378</v>
      </c>
      <c r="F228" s="4">
        <v>2.5798675981189901E-20</v>
      </c>
    </row>
    <row r="229" spans="1:6" x14ac:dyDescent="0.2">
      <c r="A229" s="3" t="s">
        <v>7</v>
      </c>
      <c r="B229" s="4">
        <v>8.4632525590121094E-25</v>
      </c>
      <c r="C229">
        <v>-0.56107709848535503</v>
      </c>
      <c r="D229">
        <v>0.19700000000000001</v>
      </c>
      <c r="E229">
        <v>0.41199999999999998</v>
      </c>
      <c r="F229" s="4">
        <v>3.5835103985369103E-20</v>
      </c>
    </row>
    <row r="230" spans="1:6" x14ac:dyDescent="0.2">
      <c r="A230" s="3" t="s">
        <v>433</v>
      </c>
      <c r="B230" s="4">
        <v>8.52279805075252E-25</v>
      </c>
      <c r="C230">
        <v>0.39342999598832101</v>
      </c>
      <c r="D230">
        <v>0.56799999999999995</v>
      </c>
      <c r="E230">
        <v>0.32300000000000001</v>
      </c>
      <c r="F230" s="4">
        <v>3.6087231506496298E-20</v>
      </c>
    </row>
    <row r="231" spans="1:6" x14ac:dyDescent="0.2">
      <c r="A231" s="3" t="s">
        <v>448</v>
      </c>
      <c r="B231" s="4">
        <v>9.1399212175347506E-25</v>
      </c>
      <c r="C231">
        <v>0.45551022195348101</v>
      </c>
      <c r="D231">
        <v>0.41199999999999998</v>
      </c>
      <c r="E231">
        <v>0.17899999999999999</v>
      </c>
      <c r="F231" s="4">
        <v>3.87002544192857E-20</v>
      </c>
    </row>
    <row r="232" spans="1:6" x14ac:dyDescent="0.2">
      <c r="A232" s="3" t="s">
        <v>87</v>
      </c>
      <c r="B232" s="4">
        <v>9.9253813618064407E-25</v>
      </c>
      <c r="C232">
        <v>-0.39000248101879498</v>
      </c>
      <c r="D232">
        <v>0.54900000000000004</v>
      </c>
      <c r="E232">
        <v>0.59599999999999997</v>
      </c>
      <c r="F232" s="4">
        <v>4.2026049762160803E-20</v>
      </c>
    </row>
    <row r="233" spans="1:6" x14ac:dyDescent="0.2">
      <c r="A233" s="3" t="s">
        <v>664</v>
      </c>
      <c r="B233" s="4">
        <v>1.0106173481434801E-24</v>
      </c>
      <c r="C233">
        <v>0.25464518905525502</v>
      </c>
      <c r="D233">
        <v>0.33100000000000002</v>
      </c>
      <c r="E233">
        <v>0.11600000000000001</v>
      </c>
      <c r="F233" s="4">
        <v>4.2791559755091298E-20</v>
      </c>
    </row>
    <row r="234" spans="1:6" x14ac:dyDescent="0.2">
      <c r="A234" s="3" t="s">
        <v>115</v>
      </c>
      <c r="B234" s="4">
        <v>1.63004807540261E-24</v>
      </c>
      <c r="C234">
        <v>0.38201746388698099</v>
      </c>
      <c r="D234">
        <v>0.68799999999999994</v>
      </c>
      <c r="E234">
        <v>0.433</v>
      </c>
      <c r="F234" s="4">
        <v>6.9019495608697298E-20</v>
      </c>
    </row>
    <row r="235" spans="1:6" x14ac:dyDescent="0.2">
      <c r="A235" s="3" t="s">
        <v>141</v>
      </c>
      <c r="B235" s="4">
        <v>2.4128933110387499E-24</v>
      </c>
      <c r="C235">
        <v>-0.41829161100823398</v>
      </c>
      <c r="D235">
        <v>0.58099999999999996</v>
      </c>
      <c r="E235">
        <v>0.65600000000000003</v>
      </c>
      <c r="F235" s="4">
        <v>1.0216672857600299E-19</v>
      </c>
    </row>
    <row r="236" spans="1:6" x14ac:dyDescent="0.2">
      <c r="A236" s="3" t="s">
        <v>762</v>
      </c>
      <c r="B236" s="4">
        <v>2.5239151915006901E-24</v>
      </c>
      <c r="C236">
        <v>0.40820125590963902</v>
      </c>
      <c r="D236">
        <v>0.69399999999999995</v>
      </c>
      <c r="E236">
        <v>0.44400000000000001</v>
      </c>
      <c r="F236" s="4">
        <v>1.06867617038522E-19</v>
      </c>
    </row>
    <row r="237" spans="1:6" x14ac:dyDescent="0.2">
      <c r="A237" s="3" t="s">
        <v>617</v>
      </c>
      <c r="B237" s="4">
        <v>2.77150129500459E-24</v>
      </c>
      <c r="C237">
        <v>-0.41394663041085999</v>
      </c>
      <c r="D237">
        <v>0.70699999999999996</v>
      </c>
      <c r="E237">
        <v>0.74399999999999999</v>
      </c>
      <c r="F237" s="4">
        <v>1.17350907833084E-19</v>
      </c>
    </row>
    <row r="238" spans="1:6" x14ac:dyDescent="0.2">
      <c r="A238" s="3" t="s">
        <v>493</v>
      </c>
      <c r="B238" s="4">
        <v>2.7843022682925199E-24</v>
      </c>
      <c r="C238">
        <v>0.58124277000671998</v>
      </c>
      <c r="D238">
        <v>0.66</v>
      </c>
      <c r="E238">
        <v>0.40100000000000002</v>
      </c>
      <c r="F238" s="4">
        <v>1.1789292664404199E-19</v>
      </c>
    </row>
    <row r="239" spans="1:6" x14ac:dyDescent="0.2">
      <c r="A239" s="3" t="s">
        <v>724</v>
      </c>
      <c r="B239" s="4">
        <v>3.1245087269904099E-24</v>
      </c>
      <c r="C239">
        <v>0.57836112487322</v>
      </c>
      <c r="D239">
        <v>0.47899999999999998</v>
      </c>
      <c r="E239">
        <v>0.26</v>
      </c>
      <c r="F239" s="4">
        <v>1.3229794851822801E-19</v>
      </c>
    </row>
    <row r="240" spans="1:6" x14ac:dyDescent="0.2">
      <c r="A240" s="3" t="s">
        <v>618</v>
      </c>
      <c r="B240" s="4">
        <v>3.1380324314603302E-24</v>
      </c>
      <c r="C240">
        <v>0.34285822230011098</v>
      </c>
      <c r="D240">
        <v>0.48299999999999998</v>
      </c>
      <c r="E240">
        <v>0.23</v>
      </c>
      <c r="F240" s="4">
        <v>1.3287056921289301E-19</v>
      </c>
    </row>
    <row r="241" spans="1:6" x14ac:dyDescent="0.2">
      <c r="A241" s="3" t="s">
        <v>414</v>
      </c>
      <c r="B241" s="4">
        <v>3.7314114923919203E-24</v>
      </c>
      <c r="C241">
        <v>0.36724558001813601</v>
      </c>
      <c r="D241">
        <v>0.93200000000000005</v>
      </c>
      <c r="E241">
        <v>0.89600000000000002</v>
      </c>
      <c r="F241" s="4">
        <v>1.57995425410859E-19</v>
      </c>
    </row>
    <row r="242" spans="1:6" x14ac:dyDescent="0.2">
      <c r="A242" s="3" t="s">
        <v>456</v>
      </c>
      <c r="B242" s="4">
        <v>5.6147346205568097E-24</v>
      </c>
      <c r="C242">
        <v>-0.65202643068241894</v>
      </c>
      <c r="D242">
        <v>0.71199999999999997</v>
      </c>
      <c r="E242">
        <v>0.79400000000000004</v>
      </c>
      <c r="F242" s="4">
        <v>2.3773909330361602E-19</v>
      </c>
    </row>
    <row r="243" spans="1:6" x14ac:dyDescent="0.2">
      <c r="A243" s="3" t="s">
        <v>551</v>
      </c>
      <c r="B243" s="4">
        <v>6.7785443465783201E-24</v>
      </c>
      <c r="C243">
        <v>-0.68178289743266796</v>
      </c>
      <c r="D243">
        <v>0.26500000000000001</v>
      </c>
      <c r="E243">
        <v>0.48</v>
      </c>
      <c r="F243" s="4">
        <v>2.8701712472281902E-19</v>
      </c>
    </row>
    <row r="244" spans="1:6" x14ac:dyDescent="0.2">
      <c r="A244" s="3" t="s">
        <v>675</v>
      </c>
      <c r="B244" s="4">
        <v>7.1568551064675398E-24</v>
      </c>
      <c r="C244">
        <v>-0.523677478693517</v>
      </c>
      <c r="D244">
        <v>0.51900000000000002</v>
      </c>
      <c r="E244">
        <v>0.69</v>
      </c>
      <c r="F244" s="4">
        <v>3.03035558918049E-19</v>
      </c>
    </row>
    <row r="245" spans="1:6" x14ac:dyDescent="0.2">
      <c r="A245" s="3" t="s">
        <v>714</v>
      </c>
      <c r="B245" s="4">
        <v>8.4989745956459301E-24</v>
      </c>
      <c r="C245">
        <v>0.41481884850252299</v>
      </c>
      <c r="D245">
        <v>0.45900000000000002</v>
      </c>
      <c r="E245">
        <v>0.219</v>
      </c>
      <c r="F245" s="4">
        <v>3.5986358232884E-19</v>
      </c>
    </row>
    <row r="246" spans="1:6" x14ac:dyDescent="0.2">
      <c r="A246" s="3" t="s">
        <v>287</v>
      </c>
      <c r="B246" s="4">
        <v>9.1892775422245502E-24</v>
      </c>
      <c r="C246">
        <v>0.52364731943029796</v>
      </c>
      <c r="D246">
        <v>0.58299999999999996</v>
      </c>
      <c r="E246">
        <v>0.33200000000000002</v>
      </c>
      <c r="F246" s="4">
        <v>3.89092389692872E-19</v>
      </c>
    </row>
    <row r="247" spans="1:6" x14ac:dyDescent="0.2">
      <c r="A247" s="3" t="s">
        <v>683</v>
      </c>
      <c r="B247" s="4">
        <v>9.6130927824182097E-24</v>
      </c>
      <c r="C247">
        <v>0.32451093415360399</v>
      </c>
      <c r="D247">
        <v>0.496</v>
      </c>
      <c r="E247">
        <v>0.24399999999999999</v>
      </c>
      <c r="F247" s="4">
        <v>4.0703757459315201E-19</v>
      </c>
    </row>
    <row r="248" spans="1:6" x14ac:dyDescent="0.2">
      <c r="A248" s="3" t="s">
        <v>289</v>
      </c>
      <c r="B248" s="4">
        <v>1.09352921282176E-23</v>
      </c>
      <c r="C248">
        <v>0.28099598055552399</v>
      </c>
      <c r="D248">
        <v>0.38900000000000001</v>
      </c>
      <c r="E248">
        <v>0.159</v>
      </c>
      <c r="F248" s="4">
        <v>4.6302213929298897E-19</v>
      </c>
    </row>
    <row r="249" spans="1:6" x14ac:dyDescent="0.2">
      <c r="A249" s="3" t="s">
        <v>278</v>
      </c>
      <c r="B249" s="4">
        <v>1.1700315709634101E-23</v>
      </c>
      <c r="C249">
        <v>-0.54825295805230101</v>
      </c>
      <c r="D249">
        <v>0.105</v>
      </c>
      <c r="E249">
        <v>0.29099999999999998</v>
      </c>
      <c r="F249" s="4">
        <v>4.9541476777732803E-19</v>
      </c>
    </row>
    <row r="250" spans="1:6" x14ac:dyDescent="0.2">
      <c r="A250" s="3" t="s">
        <v>419</v>
      </c>
      <c r="B250" s="4">
        <v>1.18377337977501E-23</v>
      </c>
      <c r="C250">
        <v>0.33868332744479501</v>
      </c>
      <c r="D250">
        <v>0.52600000000000002</v>
      </c>
      <c r="E250">
        <v>0.26900000000000002</v>
      </c>
      <c r="F250" s="4">
        <v>5.0123332446433701E-19</v>
      </c>
    </row>
    <row r="251" spans="1:6" x14ac:dyDescent="0.2">
      <c r="A251" s="3" t="s">
        <v>58</v>
      </c>
      <c r="B251" s="4">
        <v>1.21527968539145E-23</v>
      </c>
      <c r="C251">
        <v>0.281338893389806</v>
      </c>
      <c r="D251">
        <v>0.35299999999999998</v>
      </c>
      <c r="E251">
        <v>0.13400000000000001</v>
      </c>
      <c r="F251" s="4">
        <v>5.1457372438844901E-19</v>
      </c>
    </row>
    <row r="252" spans="1:6" x14ac:dyDescent="0.2">
      <c r="A252" s="3" t="s">
        <v>381</v>
      </c>
      <c r="B252" s="4">
        <v>1.3100862485005801E-23</v>
      </c>
      <c r="C252">
        <v>-0.48610585417368402</v>
      </c>
      <c r="D252">
        <v>2E-3</v>
      </c>
      <c r="E252">
        <v>0.129</v>
      </c>
      <c r="F252" s="4">
        <v>5.5471671934011504E-19</v>
      </c>
    </row>
    <row r="253" spans="1:6" x14ac:dyDescent="0.2">
      <c r="A253" s="3" t="s">
        <v>741</v>
      </c>
      <c r="B253" s="4">
        <v>1.3750306566279899E-23</v>
      </c>
      <c r="C253">
        <v>0.26601826663393702</v>
      </c>
      <c r="D253">
        <v>0.20499999999999999</v>
      </c>
      <c r="E253">
        <v>4.4999999999999998E-2</v>
      </c>
      <c r="F253" s="4">
        <v>5.8221548062942197E-19</v>
      </c>
    </row>
    <row r="254" spans="1:6" x14ac:dyDescent="0.2">
      <c r="A254" s="3" t="s">
        <v>236</v>
      </c>
      <c r="B254" s="4">
        <v>1.5931706743155499E-23</v>
      </c>
      <c r="C254">
        <v>-0.56701287680002099</v>
      </c>
      <c r="D254">
        <v>0.55100000000000005</v>
      </c>
      <c r="E254">
        <v>0.65</v>
      </c>
      <c r="F254" s="4">
        <v>6.7458032691868998E-19</v>
      </c>
    </row>
    <row r="255" spans="1:6" x14ac:dyDescent="0.2">
      <c r="A255" s="3" t="s">
        <v>146</v>
      </c>
      <c r="B255" s="4">
        <v>1.6590894282922799E-23</v>
      </c>
      <c r="C255">
        <v>-0.68463994901946901</v>
      </c>
      <c r="D255">
        <v>0.34399999999999997</v>
      </c>
      <c r="E255">
        <v>0.55400000000000005</v>
      </c>
      <c r="F255" s="4">
        <v>7.0249164572751602E-19</v>
      </c>
    </row>
    <row r="256" spans="1:6" x14ac:dyDescent="0.2">
      <c r="A256" s="3" t="s">
        <v>538</v>
      </c>
      <c r="B256" s="4">
        <v>1.69321633769492E-23</v>
      </c>
      <c r="C256">
        <v>0.44926883453899602</v>
      </c>
      <c r="D256">
        <v>0.45300000000000001</v>
      </c>
      <c r="E256">
        <v>0.219</v>
      </c>
      <c r="F256" s="4">
        <v>7.1694166170678396E-19</v>
      </c>
    </row>
    <row r="257" spans="1:6" x14ac:dyDescent="0.2">
      <c r="A257" s="3" t="s">
        <v>193</v>
      </c>
      <c r="B257" s="4">
        <v>1.73786012736295E-23</v>
      </c>
      <c r="C257">
        <v>0.41651595763017601</v>
      </c>
      <c r="D257">
        <v>0.42499999999999999</v>
      </c>
      <c r="E257">
        <v>0.188</v>
      </c>
      <c r="F257" s="4">
        <v>7.3584473512801999E-19</v>
      </c>
    </row>
    <row r="258" spans="1:6" x14ac:dyDescent="0.2">
      <c r="A258" s="3" t="s">
        <v>479</v>
      </c>
      <c r="B258" s="4">
        <v>1.8123339425098201E-23</v>
      </c>
      <c r="C258">
        <v>0.57874909680546804</v>
      </c>
      <c r="D258">
        <v>0.20100000000000001</v>
      </c>
      <c r="E258">
        <v>4.8000000000000001E-2</v>
      </c>
      <c r="F258" s="4">
        <v>7.67378437937508E-19</v>
      </c>
    </row>
    <row r="259" spans="1:6" x14ac:dyDescent="0.2">
      <c r="A259" s="3" t="s">
        <v>594</v>
      </c>
      <c r="B259" s="4">
        <v>1.8814295767589201E-23</v>
      </c>
      <c r="C259">
        <v>0.72183765074108397</v>
      </c>
      <c r="D259">
        <v>0.66900000000000004</v>
      </c>
      <c r="E259">
        <v>0.48699999999999999</v>
      </c>
      <c r="F259" s="4">
        <v>7.9663491139125999E-19</v>
      </c>
    </row>
    <row r="260" spans="1:6" x14ac:dyDescent="0.2">
      <c r="A260" s="3" t="s">
        <v>231</v>
      </c>
      <c r="B260" s="4">
        <v>2.3073406750405401E-23</v>
      </c>
      <c r="C260">
        <v>-0.35064885317826999</v>
      </c>
      <c r="D260">
        <v>0.81799999999999995</v>
      </c>
      <c r="E260">
        <v>0.83099999999999996</v>
      </c>
      <c r="F260" s="4">
        <v>9.769741886256651E-19</v>
      </c>
    </row>
    <row r="261" spans="1:6" x14ac:dyDescent="0.2">
      <c r="A261" s="3" t="s">
        <v>326</v>
      </c>
      <c r="B261" s="4">
        <v>2.4361747033915499E-23</v>
      </c>
      <c r="C261">
        <v>-0.78236390524021904</v>
      </c>
      <c r="D261">
        <v>0.51500000000000001</v>
      </c>
      <c r="E261">
        <v>0.65300000000000002</v>
      </c>
      <c r="F261" s="4">
        <v>1.03152509291005E-18</v>
      </c>
    </row>
    <row r="262" spans="1:6" x14ac:dyDescent="0.2">
      <c r="A262" s="3" t="s">
        <v>541</v>
      </c>
      <c r="B262" s="4">
        <v>3.4710922737078601E-23</v>
      </c>
      <c r="C262">
        <v>0.35434321054941098</v>
      </c>
      <c r="D262">
        <v>0.48299999999999998</v>
      </c>
      <c r="E262">
        <v>0.23699999999999999</v>
      </c>
      <c r="F262" s="4">
        <v>1.46972989053338E-18</v>
      </c>
    </row>
    <row r="263" spans="1:6" x14ac:dyDescent="0.2">
      <c r="A263" s="3" t="s">
        <v>520</v>
      </c>
      <c r="B263" s="4">
        <v>3.85141862680795E-23</v>
      </c>
      <c r="C263">
        <v>-0.33636065649335001</v>
      </c>
      <c r="D263">
        <v>0.92500000000000004</v>
      </c>
      <c r="E263">
        <v>0.95499999999999996</v>
      </c>
      <c r="F263" s="4">
        <v>1.6307676749630201E-18</v>
      </c>
    </row>
    <row r="264" spans="1:6" x14ac:dyDescent="0.2">
      <c r="A264" s="3" t="s">
        <v>718</v>
      </c>
      <c r="B264" s="4">
        <v>4.2602178064733497E-23</v>
      </c>
      <c r="C264">
        <v>-0.46675541798679399</v>
      </c>
      <c r="D264">
        <v>0.73299999999999998</v>
      </c>
      <c r="E264">
        <v>0.79300000000000004</v>
      </c>
      <c r="F264" s="4">
        <v>1.8038614236169401E-18</v>
      </c>
    </row>
    <row r="265" spans="1:6" x14ac:dyDescent="0.2">
      <c r="A265" s="3" t="s">
        <v>755</v>
      </c>
      <c r="B265" s="4">
        <v>4.4474558292182601E-23</v>
      </c>
      <c r="C265">
        <v>0.30017952494158501</v>
      </c>
      <c r="D265">
        <v>0.44</v>
      </c>
      <c r="E265">
        <v>0.20100000000000001</v>
      </c>
      <c r="F265" s="4">
        <v>1.8831417472076E-18</v>
      </c>
    </row>
    <row r="266" spans="1:6" x14ac:dyDescent="0.2">
      <c r="A266" s="3" t="s">
        <v>751</v>
      </c>
      <c r="B266" s="4">
        <v>5.4452546199374198E-23</v>
      </c>
      <c r="C266">
        <v>-0.38171792336328197</v>
      </c>
      <c r="D266">
        <v>0.69199999999999995</v>
      </c>
      <c r="E266">
        <v>0.755</v>
      </c>
      <c r="F266" s="4">
        <v>2.3056297111738998E-18</v>
      </c>
    </row>
    <row r="267" spans="1:6" x14ac:dyDescent="0.2">
      <c r="A267" s="3" t="s">
        <v>605</v>
      </c>
      <c r="B267" s="4">
        <v>5.6123170877771401E-23</v>
      </c>
      <c r="C267">
        <v>0.29688027657485899</v>
      </c>
      <c r="D267">
        <v>0.376</v>
      </c>
      <c r="E267">
        <v>0.153</v>
      </c>
      <c r="F267" s="4">
        <v>2.3763673013066001E-18</v>
      </c>
    </row>
    <row r="268" spans="1:6" x14ac:dyDescent="0.2">
      <c r="A268" s="3" t="s">
        <v>8</v>
      </c>
      <c r="B268" s="4">
        <v>6.1298633703585905E-23</v>
      </c>
      <c r="C268">
        <v>-0.44502261479023503</v>
      </c>
      <c r="D268">
        <v>0.17699999999999999</v>
      </c>
      <c r="E268">
        <v>0.35</v>
      </c>
      <c r="F268" s="4">
        <v>2.5955067482772298E-18</v>
      </c>
    </row>
    <row r="269" spans="1:6" x14ac:dyDescent="0.2">
      <c r="A269" s="3" t="s">
        <v>706</v>
      </c>
      <c r="B269" s="4">
        <v>8.2367469268774796E-23</v>
      </c>
      <c r="C269">
        <v>-0.87482929627288097</v>
      </c>
      <c r="D269">
        <v>9.8000000000000004E-2</v>
      </c>
      <c r="E269">
        <v>0.255</v>
      </c>
      <c r="F269" s="4">
        <v>3.4876033837784599E-18</v>
      </c>
    </row>
    <row r="270" spans="1:6" x14ac:dyDescent="0.2">
      <c r="A270" s="3" t="s">
        <v>362</v>
      </c>
      <c r="B270" s="4">
        <v>8.4246256624436301E-23</v>
      </c>
      <c r="C270">
        <v>0.530706222973234</v>
      </c>
      <c r="D270">
        <v>0.59599999999999997</v>
      </c>
      <c r="E270">
        <v>0.40600000000000003</v>
      </c>
      <c r="F270" s="4">
        <v>3.56715499799188E-18</v>
      </c>
    </row>
    <row r="271" spans="1:6" x14ac:dyDescent="0.2">
      <c r="A271" s="3" t="s">
        <v>423</v>
      </c>
      <c r="B271" s="4">
        <v>9.9022511221312798E-23</v>
      </c>
      <c r="C271">
        <v>0.52382673796005197</v>
      </c>
      <c r="D271">
        <v>0.69</v>
      </c>
      <c r="E271">
        <v>0.45400000000000001</v>
      </c>
      <c r="F271" s="4">
        <v>4.19281117013283E-18</v>
      </c>
    </row>
    <row r="272" spans="1:6" x14ac:dyDescent="0.2">
      <c r="A272" s="3" t="s">
        <v>534</v>
      </c>
      <c r="B272" s="4">
        <v>1.16414826243372E-22</v>
      </c>
      <c r="C272">
        <v>-0.530910638428163</v>
      </c>
      <c r="D272">
        <v>0.23100000000000001</v>
      </c>
      <c r="E272">
        <v>0.27100000000000002</v>
      </c>
      <c r="F272" s="4">
        <v>4.9292365727968399E-18</v>
      </c>
    </row>
    <row r="273" spans="1:6" x14ac:dyDescent="0.2">
      <c r="A273" s="3" t="s">
        <v>180</v>
      </c>
      <c r="B273" s="4">
        <v>1.2035825180376899E-22</v>
      </c>
      <c r="C273">
        <v>0.27237524693204201</v>
      </c>
      <c r="D273">
        <v>0.38700000000000001</v>
      </c>
      <c r="E273">
        <v>0.16300000000000001</v>
      </c>
      <c r="F273" s="4">
        <v>5.0962090978751698E-18</v>
      </c>
    </row>
    <row r="274" spans="1:6" x14ac:dyDescent="0.2">
      <c r="A274" s="3" t="s">
        <v>580</v>
      </c>
      <c r="B274" s="4">
        <v>1.5042922708157101E-22</v>
      </c>
      <c r="C274">
        <v>0.49353792526365903</v>
      </c>
      <c r="D274">
        <v>0.23100000000000001</v>
      </c>
      <c r="E274">
        <v>6.2E-2</v>
      </c>
      <c r="F274" s="4">
        <v>6.3694743330878901E-18</v>
      </c>
    </row>
    <row r="275" spans="1:6" x14ac:dyDescent="0.2">
      <c r="A275" s="3" t="s">
        <v>333</v>
      </c>
      <c r="B275" s="4">
        <v>1.5427943180607099E-22</v>
      </c>
      <c r="C275">
        <v>-0.58109054702014395</v>
      </c>
      <c r="D275">
        <v>0.19900000000000001</v>
      </c>
      <c r="E275">
        <v>0.42</v>
      </c>
      <c r="F275" s="4">
        <v>6.5324997015326697E-18</v>
      </c>
    </row>
    <row r="276" spans="1:6" x14ac:dyDescent="0.2">
      <c r="A276" s="3" t="s">
        <v>793</v>
      </c>
      <c r="B276" s="4">
        <v>1.5509917738096299E-22</v>
      </c>
      <c r="C276">
        <v>-0.32265335568085601</v>
      </c>
      <c r="D276">
        <v>0.86799999999999999</v>
      </c>
      <c r="E276">
        <v>0.877</v>
      </c>
      <c r="F276" s="4">
        <v>6.5672093686647404E-18</v>
      </c>
    </row>
    <row r="277" spans="1:6" x14ac:dyDescent="0.2">
      <c r="A277" s="3" t="s">
        <v>174</v>
      </c>
      <c r="B277" s="4">
        <v>1.55797974457013E-22</v>
      </c>
      <c r="C277">
        <v>0.33557595081953601</v>
      </c>
      <c r="D277">
        <v>0.41199999999999998</v>
      </c>
      <c r="E277">
        <v>0.187</v>
      </c>
      <c r="F277" s="4">
        <v>6.5967978344588499E-18</v>
      </c>
    </row>
    <row r="278" spans="1:6" x14ac:dyDescent="0.2">
      <c r="A278" s="3" t="s">
        <v>334</v>
      </c>
      <c r="B278" s="4">
        <v>1.78440133459799E-22</v>
      </c>
      <c r="C278">
        <v>-0.49412776426918098</v>
      </c>
      <c r="D278">
        <v>0.41699999999999998</v>
      </c>
      <c r="E278">
        <v>0.54100000000000004</v>
      </c>
      <c r="F278" s="4">
        <v>7.5555121309548005E-18</v>
      </c>
    </row>
    <row r="279" spans="1:6" x14ac:dyDescent="0.2">
      <c r="A279" s="3" t="s">
        <v>183</v>
      </c>
      <c r="B279" s="4">
        <v>2.4744894229846101E-22</v>
      </c>
      <c r="C279">
        <v>0.44393416533566399</v>
      </c>
      <c r="D279">
        <v>0.78800000000000003</v>
      </c>
      <c r="E279">
        <v>0.60599999999999998</v>
      </c>
      <c r="F279" s="4">
        <v>1.04774831148014E-17</v>
      </c>
    </row>
    <row r="280" spans="1:6" x14ac:dyDescent="0.2">
      <c r="A280" s="3" t="s">
        <v>177</v>
      </c>
      <c r="B280" s="4">
        <v>2.5410787182773802E-22</v>
      </c>
      <c r="C280">
        <v>0.30564257207461298</v>
      </c>
      <c r="D280">
        <v>0.496</v>
      </c>
      <c r="E280">
        <v>0.25</v>
      </c>
      <c r="F280" s="4">
        <v>1.07594355089301E-17</v>
      </c>
    </row>
    <row r="281" spans="1:6" x14ac:dyDescent="0.2">
      <c r="A281" s="3" t="s">
        <v>339</v>
      </c>
      <c r="B281" s="4">
        <v>2.6227236942534998E-22</v>
      </c>
      <c r="C281">
        <v>0.39511656146119301</v>
      </c>
      <c r="D281">
        <v>0.82499999999999996</v>
      </c>
      <c r="E281">
        <v>0.68500000000000005</v>
      </c>
      <c r="F281" s="4">
        <v>1.11051366662082E-17</v>
      </c>
    </row>
    <row r="282" spans="1:6" x14ac:dyDescent="0.2">
      <c r="A282" s="3" t="s">
        <v>729</v>
      </c>
      <c r="B282" s="4">
        <v>2.8725369585623398E-22</v>
      </c>
      <c r="C282">
        <v>0.453298463800824</v>
      </c>
      <c r="D282">
        <v>0.496</v>
      </c>
      <c r="E282">
        <v>0.27600000000000002</v>
      </c>
      <c r="F282" s="4">
        <v>1.21628959899447E-17</v>
      </c>
    </row>
    <row r="283" spans="1:6" x14ac:dyDescent="0.2">
      <c r="A283" s="3" t="s">
        <v>399</v>
      </c>
      <c r="B283" s="4">
        <v>3.4693075518988001E-22</v>
      </c>
      <c r="C283">
        <v>0.56897748573204099</v>
      </c>
      <c r="D283">
        <v>0.182</v>
      </c>
      <c r="E283">
        <v>0.04</v>
      </c>
      <c r="F283" s="4">
        <v>1.46897420362499E-17</v>
      </c>
    </row>
    <row r="284" spans="1:6" x14ac:dyDescent="0.2">
      <c r="A284" s="3" t="s">
        <v>374</v>
      </c>
      <c r="B284" s="4">
        <v>3.6247050949274899E-22</v>
      </c>
      <c r="C284">
        <v>-0.62714936787483699</v>
      </c>
      <c r="D284">
        <v>0.26100000000000001</v>
      </c>
      <c r="E284">
        <v>0.42099999999999999</v>
      </c>
      <c r="F284" s="4">
        <v>1.5347726312941999E-17</v>
      </c>
    </row>
    <row r="285" spans="1:6" x14ac:dyDescent="0.2">
      <c r="A285" s="3" t="s">
        <v>567</v>
      </c>
      <c r="B285" s="4">
        <v>3.6967624304174601E-22</v>
      </c>
      <c r="C285">
        <v>0.40943509941396899</v>
      </c>
      <c r="D285">
        <v>0.432</v>
      </c>
      <c r="E285">
        <v>0.19900000000000001</v>
      </c>
      <c r="F285" s="4">
        <v>1.5652831482873601E-17</v>
      </c>
    </row>
    <row r="286" spans="1:6" x14ac:dyDescent="0.2">
      <c r="A286" s="3" t="s">
        <v>234</v>
      </c>
      <c r="B286" s="4">
        <v>3.7053875480709401E-22</v>
      </c>
      <c r="C286">
        <v>0.32002570934659802</v>
      </c>
      <c r="D286">
        <v>0.92500000000000004</v>
      </c>
      <c r="E286">
        <v>0.86599999999999999</v>
      </c>
      <c r="F286" s="4">
        <v>1.5689351956042E-17</v>
      </c>
    </row>
    <row r="287" spans="1:6" x14ac:dyDescent="0.2">
      <c r="A287" s="3" t="s">
        <v>536</v>
      </c>
      <c r="B287" s="4">
        <v>4.2975857398442398E-22</v>
      </c>
      <c r="C287">
        <v>0.67854609416445399</v>
      </c>
      <c r="D287">
        <v>0.626</v>
      </c>
      <c r="E287">
        <v>0.44700000000000001</v>
      </c>
      <c r="F287" s="4">
        <v>1.8196837539648501E-17</v>
      </c>
    </row>
    <row r="288" spans="1:6" x14ac:dyDescent="0.2">
      <c r="A288" s="3" t="s">
        <v>458</v>
      </c>
      <c r="B288" s="4">
        <v>4.4001596688569799E-22</v>
      </c>
      <c r="C288">
        <v>-0.40022489753555002</v>
      </c>
      <c r="D288">
        <v>0.63500000000000001</v>
      </c>
      <c r="E288">
        <v>0.59599999999999997</v>
      </c>
      <c r="F288" s="4">
        <v>1.8631156069874199E-17</v>
      </c>
    </row>
    <row r="289" spans="1:6" x14ac:dyDescent="0.2">
      <c r="A289" s="3" t="s">
        <v>506</v>
      </c>
      <c r="B289" s="4">
        <v>5.4716826801786199E-22</v>
      </c>
      <c r="C289">
        <v>0.39927498758569402</v>
      </c>
      <c r="D289">
        <v>0.41</v>
      </c>
      <c r="E289">
        <v>0.184</v>
      </c>
      <c r="F289" s="4">
        <v>2.31681988044123E-17</v>
      </c>
    </row>
    <row r="290" spans="1:6" x14ac:dyDescent="0.2">
      <c r="A290" s="3" t="s">
        <v>673</v>
      </c>
      <c r="B290" s="4">
        <v>8.19046865862125E-22</v>
      </c>
      <c r="C290">
        <v>0.27975919252541298</v>
      </c>
      <c r="D290">
        <v>0.432</v>
      </c>
      <c r="E290">
        <v>0.20100000000000001</v>
      </c>
      <c r="F290" s="4">
        <v>3.4680082394334098E-17</v>
      </c>
    </row>
    <row r="291" spans="1:6" x14ac:dyDescent="0.2">
      <c r="A291" s="3" t="s">
        <v>77</v>
      </c>
      <c r="B291" s="4">
        <v>8.5713271948444305E-22</v>
      </c>
      <c r="C291">
        <v>-0.53433426008978502</v>
      </c>
      <c r="D291">
        <v>0.30299999999999999</v>
      </c>
      <c r="E291">
        <v>0.51</v>
      </c>
      <c r="F291" s="4">
        <v>3.6292713608410301E-17</v>
      </c>
    </row>
    <row r="292" spans="1:6" x14ac:dyDescent="0.2">
      <c r="A292" s="3" t="s">
        <v>161</v>
      </c>
      <c r="B292" s="4">
        <v>8.9792593134752209E-22</v>
      </c>
      <c r="C292">
        <v>0.28880721405756299</v>
      </c>
      <c r="D292">
        <v>0.68200000000000005</v>
      </c>
      <c r="E292">
        <v>0.43099999999999999</v>
      </c>
      <c r="F292" s="4">
        <v>3.8019979785116801E-17</v>
      </c>
    </row>
    <row r="293" spans="1:6" x14ac:dyDescent="0.2">
      <c r="A293" s="3" t="s">
        <v>353</v>
      </c>
      <c r="B293" s="4">
        <v>1.0044761737399501E-21</v>
      </c>
      <c r="C293">
        <v>-0.71882992156439796</v>
      </c>
      <c r="D293">
        <v>0.81599999999999995</v>
      </c>
      <c r="E293">
        <v>0.84499999999999997</v>
      </c>
      <c r="F293" s="4">
        <v>4.2531530148497099E-17</v>
      </c>
    </row>
    <row r="294" spans="1:6" x14ac:dyDescent="0.2">
      <c r="A294" s="3" t="s">
        <v>686</v>
      </c>
      <c r="B294" s="4">
        <v>1.3342887127313401E-21</v>
      </c>
      <c r="C294">
        <v>0.30706447135144899</v>
      </c>
      <c r="D294">
        <v>0.26100000000000001</v>
      </c>
      <c r="E294">
        <v>8.1000000000000003E-2</v>
      </c>
      <c r="F294" s="4">
        <v>5.6496452674470398E-17</v>
      </c>
    </row>
    <row r="295" spans="1:6" x14ac:dyDescent="0.2">
      <c r="A295" s="3" t="s">
        <v>367</v>
      </c>
      <c r="B295" s="4">
        <v>1.55758456893491E-21</v>
      </c>
      <c r="C295">
        <v>-0.38018206901455898</v>
      </c>
      <c r="D295">
        <v>0.66</v>
      </c>
      <c r="E295">
        <v>0.70199999999999996</v>
      </c>
      <c r="F295" s="4">
        <v>6.5951245817842104E-17</v>
      </c>
    </row>
    <row r="296" spans="1:6" x14ac:dyDescent="0.2">
      <c r="A296" s="3" t="s">
        <v>64</v>
      </c>
      <c r="B296" s="4">
        <v>1.84867763848552E-21</v>
      </c>
      <c r="C296">
        <v>-0.55621107098768297</v>
      </c>
      <c r="D296">
        <v>0.28599999999999998</v>
      </c>
      <c r="E296">
        <v>0.49399999999999999</v>
      </c>
      <c r="F296" s="4">
        <v>7.8276708568753796E-17</v>
      </c>
    </row>
    <row r="297" spans="1:6" x14ac:dyDescent="0.2">
      <c r="A297" s="3" t="s">
        <v>678</v>
      </c>
      <c r="B297" s="4">
        <v>2.07274781189318E-21</v>
      </c>
      <c r="C297">
        <v>0.29662712123616503</v>
      </c>
      <c r="D297">
        <v>0.35899999999999999</v>
      </c>
      <c r="E297">
        <v>0.14799999999999999</v>
      </c>
      <c r="F297" s="4">
        <v>8.7764287851181005E-17</v>
      </c>
    </row>
    <row r="298" spans="1:6" x14ac:dyDescent="0.2">
      <c r="A298" s="3" t="s">
        <v>483</v>
      </c>
      <c r="B298" s="4">
        <v>2.1328391655264898E-21</v>
      </c>
      <c r="C298">
        <v>0.28613616435175099</v>
      </c>
      <c r="D298">
        <v>0.496</v>
      </c>
      <c r="E298">
        <v>0.25600000000000001</v>
      </c>
      <c r="F298" s="4">
        <v>9.0308675946722806E-17</v>
      </c>
    </row>
    <row r="299" spans="1:6" x14ac:dyDescent="0.2">
      <c r="A299" s="3" t="s">
        <v>771</v>
      </c>
      <c r="B299" s="4">
        <v>2.1941198542610401E-21</v>
      </c>
      <c r="C299">
        <v>0.50555058179666201</v>
      </c>
      <c r="D299">
        <v>0.32300000000000001</v>
      </c>
      <c r="E299">
        <v>0.123</v>
      </c>
      <c r="F299" s="4">
        <v>9.2903422869121099E-17</v>
      </c>
    </row>
    <row r="300" spans="1:6" x14ac:dyDescent="0.2">
      <c r="A300" s="3" t="s">
        <v>439</v>
      </c>
      <c r="B300" s="4">
        <v>2.5781466963535001E-21</v>
      </c>
      <c r="C300">
        <v>0.25434669081723899</v>
      </c>
      <c r="D300">
        <v>0.54500000000000004</v>
      </c>
      <c r="E300">
        <v>0.29799999999999999</v>
      </c>
      <c r="F300" s="4">
        <v>1.09163887417E-16</v>
      </c>
    </row>
    <row r="301" spans="1:6" x14ac:dyDescent="0.2">
      <c r="A301" s="3" t="s">
        <v>218</v>
      </c>
      <c r="B301" s="4">
        <v>3.8316580423232899E-21</v>
      </c>
      <c r="C301">
        <v>0.291516754614775</v>
      </c>
      <c r="D301">
        <v>0.85899999999999999</v>
      </c>
      <c r="E301">
        <v>0.78400000000000003</v>
      </c>
      <c r="F301" s="4">
        <v>1.6224006482805301E-16</v>
      </c>
    </row>
    <row r="302" spans="1:6" x14ac:dyDescent="0.2">
      <c r="A302" s="3" t="s">
        <v>142</v>
      </c>
      <c r="B302" s="4">
        <v>3.8602090297818401E-21</v>
      </c>
      <c r="C302">
        <v>-0.39786303422203501</v>
      </c>
      <c r="D302">
        <v>0.55800000000000005</v>
      </c>
      <c r="E302">
        <v>0.59199999999999997</v>
      </c>
      <c r="F302" s="4">
        <v>1.63448970739023E-16</v>
      </c>
    </row>
    <row r="303" spans="1:6" x14ac:dyDescent="0.2">
      <c r="A303" s="3" t="s">
        <v>574</v>
      </c>
      <c r="B303" s="4">
        <v>4.2563844228974603E-21</v>
      </c>
      <c r="C303">
        <v>0.43911036515646501</v>
      </c>
      <c r="D303">
        <v>0.65400000000000003</v>
      </c>
      <c r="E303">
        <v>0.44</v>
      </c>
      <c r="F303" s="4">
        <v>1.8022382923432401E-16</v>
      </c>
    </row>
    <row r="304" spans="1:6" x14ac:dyDescent="0.2">
      <c r="A304" s="3" t="s">
        <v>460</v>
      </c>
      <c r="B304" s="4">
        <v>5.31682493412332E-21</v>
      </c>
      <c r="C304">
        <v>0.47349752153383401</v>
      </c>
      <c r="D304">
        <v>0.63200000000000001</v>
      </c>
      <c r="E304">
        <v>0.44</v>
      </c>
      <c r="F304" s="4">
        <v>2.2512500136065E-16</v>
      </c>
    </row>
    <row r="305" spans="1:6" x14ac:dyDescent="0.2">
      <c r="A305" s="3" t="s">
        <v>435</v>
      </c>
      <c r="B305" s="4">
        <v>6.0217266434262101E-21</v>
      </c>
      <c r="C305">
        <v>0.25851141244208597</v>
      </c>
      <c r="D305">
        <v>0.20499999999999999</v>
      </c>
      <c r="E305">
        <v>5.1999999999999998E-2</v>
      </c>
      <c r="F305" s="4">
        <v>2.54971949535952E-16</v>
      </c>
    </row>
    <row r="306" spans="1:6" x14ac:dyDescent="0.2">
      <c r="A306" s="3" t="s">
        <v>495</v>
      </c>
      <c r="B306" s="4">
        <v>6.1798183568742197E-21</v>
      </c>
      <c r="C306">
        <v>0.35112200455733</v>
      </c>
      <c r="D306">
        <v>0.80800000000000005</v>
      </c>
      <c r="E306">
        <v>0.61899999999999999</v>
      </c>
      <c r="F306" s="4">
        <v>2.61665868866768E-16</v>
      </c>
    </row>
    <row r="307" spans="1:6" x14ac:dyDescent="0.2">
      <c r="A307" s="3" t="s">
        <v>246</v>
      </c>
      <c r="B307" s="4">
        <v>8.5334962466348396E-21</v>
      </c>
      <c r="C307">
        <v>0.37268801141137697</v>
      </c>
      <c r="D307">
        <v>0.85299999999999998</v>
      </c>
      <c r="E307">
        <v>0.77300000000000002</v>
      </c>
      <c r="F307" s="4">
        <v>3.6132529807501201E-16</v>
      </c>
    </row>
    <row r="308" spans="1:6" x14ac:dyDescent="0.2">
      <c r="A308" s="3" t="s">
        <v>267</v>
      </c>
      <c r="B308" s="4">
        <v>1.00804993312259E-20</v>
      </c>
      <c r="C308">
        <v>0.31897150997335499</v>
      </c>
      <c r="D308">
        <v>0.80600000000000005</v>
      </c>
      <c r="E308">
        <v>0.59</v>
      </c>
      <c r="F308" s="4">
        <v>4.2682850268276601E-16</v>
      </c>
    </row>
    <row r="309" spans="1:6" x14ac:dyDescent="0.2">
      <c r="A309" s="3" t="s">
        <v>199</v>
      </c>
      <c r="B309" s="4">
        <v>1.0976239651214001E-20</v>
      </c>
      <c r="C309">
        <v>-0.407409001472406</v>
      </c>
      <c r="D309">
        <v>0.66900000000000004</v>
      </c>
      <c r="E309">
        <v>0.753</v>
      </c>
      <c r="F309" s="4">
        <v>4.6475593931170202E-16</v>
      </c>
    </row>
    <row r="310" spans="1:6" x14ac:dyDescent="0.2">
      <c r="A310" s="3" t="s">
        <v>643</v>
      </c>
      <c r="B310" s="4">
        <v>1.6089604458460099E-20</v>
      </c>
      <c r="C310">
        <v>0.39061011870512902</v>
      </c>
      <c r="D310">
        <v>0.77400000000000002</v>
      </c>
      <c r="E310">
        <v>0.58799999999999997</v>
      </c>
      <c r="F310" s="4">
        <v>6.8126603198011596E-16</v>
      </c>
    </row>
    <row r="311" spans="1:6" x14ac:dyDescent="0.2">
      <c r="A311" s="3" t="s">
        <v>307</v>
      </c>
      <c r="B311" s="4">
        <v>1.7494796265841501E-20</v>
      </c>
      <c r="C311">
        <v>0.35386027739231501</v>
      </c>
      <c r="D311">
        <v>0.84</v>
      </c>
      <c r="E311">
        <v>0.65800000000000003</v>
      </c>
      <c r="F311" s="4">
        <v>7.4076466348825997E-16</v>
      </c>
    </row>
    <row r="312" spans="1:6" x14ac:dyDescent="0.2">
      <c r="A312" s="3" t="s">
        <v>725</v>
      </c>
      <c r="B312" s="4">
        <v>1.95071399925406E-20</v>
      </c>
      <c r="C312">
        <v>0.33865513836765199</v>
      </c>
      <c r="D312">
        <v>0.69399999999999995</v>
      </c>
      <c r="E312">
        <v>0.46400000000000002</v>
      </c>
      <c r="F312" s="4">
        <v>8.2597132156415296E-16</v>
      </c>
    </row>
    <row r="313" spans="1:6" x14ac:dyDescent="0.2">
      <c r="A313" s="3" t="s">
        <v>480</v>
      </c>
      <c r="B313" s="4">
        <v>2.1768678246930801E-20</v>
      </c>
      <c r="C313">
        <v>-0.36044762658575902</v>
      </c>
      <c r="D313">
        <v>0.81799999999999995</v>
      </c>
      <c r="E313">
        <v>0.86699999999999999</v>
      </c>
      <c r="F313" s="4">
        <v>9.2172937433154393E-16</v>
      </c>
    </row>
    <row r="314" spans="1:6" x14ac:dyDescent="0.2">
      <c r="A314" s="3" t="s">
        <v>233</v>
      </c>
      <c r="B314" s="4">
        <v>2.51643744504399E-20</v>
      </c>
      <c r="C314">
        <v>0.334784563634481</v>
      </c>
      <c r="D314">
        <v>0.86299999999999999</v>
      </c>
      <c r="E314">
        <v>0.74</v>
      </c>
      <c r="F314" s="4">
        <v>1.0655099429805201E-15</v>
      </c>
    </row>
    <row r="315" spans="1:6" x14ac:dyDescent="0.2">
      <c r="A315" s="3" t="s">
        <v>159</v>
      </c>
      <c r="B315" s="4">
        <v>2.55977484747125E-20</v>
      </c>
      <c r="C315">
        <v>-0.40353464535265698</v>
      </c>
      <c r="D315">
        <v>0.67300000000000004</v>
      </c>
      <c r="E315">
        <v>0.68100000000000005</v>
      </c>
      <c r="F315" s="4">
        <v>1.0838598659162799E-15</v>
      </c>
    </row>
    <row r="316" spans="1:6" x14ac:dyDescent="0.2">
      <c r="A316" s="3" t="s">
        <v>215</v>
      </c>
      <c r="B316" s="4">
        <v>2.58664399683035E-20</v>
      </c>
      <c r="C316">
        <v>0.44866527540027701</v>
      </c>
      <c r="D316">
        <v>0.69399999999999995</v>
      </c>
      <c r="E316">
        <v>0.50900000000000001</v>
      </c>
      <c r="F316" s="4">
        <v>1.09523680113791E-15</v>
      </c>
    </row>
    <row r="317" spans="1:6" x14ac:dyDescent="0.2">
      <c r="A317" s="3" t="s">
        <v>649</v>
      </c>
      <c r="B317" s="4">
        <v>3.5037904012069599E-20</v>
      </c>
      <c r="C317">
        <v>0.36806589093603298</v>
      </c>
      <c r="D317">
        <v>0.50600000000000001</v>
      </c>
      <c r="E317">
        <v>0.27200000000000002</v>
      </c>
      <c r="F317" s="4">
        <v>1.4835749316790501E-15</v>
      </c>
    </row>
    <row r="318" spans="1:6" x14ac:dyDescent="0.2">
      <c r="A318" s="3" t="s">
        <v>314</v>
      </c>
      <c r="B318" s="4">
        <v>4.3447741385498901E-20</v>
      </c>
      <c r="C318">
        <v>0.53277613252593603</v>
      </c>
      <c r="D318">
        <v>0.76500000000000001</v>
      </c>
      <c r="E318">
        <v>0.622</v>
      </c>
      <c r="F318" s="4">
        <v>1.83966426574479E-15</v>
      </c>
    </row>
    <row r="319" spans="1:6" x14ac:dyDescent="0.2">
      <c r="A319" s="3" t="s">
        <v>547</v>
      </c>
      <c r="B319" s="4">
        <v>4.38652198502571E-20</v>
      </c>
      <c r="C319">
        <v>-0.30953001798441399</v>
      </c>
      <c r="D319">
        <v>0.874</v>
      </c>
      <c r="E319">
        <v>0.86599999999999999</v>
      </c>
      <c r="F319" s="4">
        <v>1.85734113889959E-15</v>
      </c>
    </row>
    <row r="320" spans="1:6" x14ac:dyDescent="0.2">
      <c r="A320" s="3" t="s">
        <v>625</v>
      </c>
      <c r="B320" s="4">
        <v>4.6018527196573797E-20</v>
      </c>
      <c r="C320">
        <v>0.34334980935704101</v>
      </c>
      <c r="D320">
        <v>0.29299999999999998</v>
      </c>
      <c r="E320">
        <v>0.108</v>
      </c>
      <c r="F320" s="4">
        <v>1.9485164785573302E-15</v>
      </c>
    </row>
    <row r="321" spans="1:6" x14ac:dyDescent="0.2">
      <c r="A321" s="3" t="s">
        <v>747</v>
      </c>
      <c r="B321" s="4">
        <v>4.8965517876904201E-20</v>
      </c>
      <c r="C321">
        <v>0.388538094818216</v>
      </c>
      <c r="D321">
        <v>0.55800000000000005</v>
      </c>
      <c r="E321">
        <v>0.31900000000000001</v>
      </c>
      <c r="F321" s="4">
        <v>2.0732979579438802E-15</v>
      </c>
    </row>
    <row r="322" spans="1:6" x14ac:dyDescent="0.2">
      <c r="A322" s="3" t="s">
        <v>669</v>
      </c>
      <c r="B322" s="4">
        <v>4.9241119298362602E-20</v>
      </c>
      <c r="C322">
        <v>0.25870697197977499</v>
      </c>
      <c r="D322">
        <v>0.35899999999999999</v>
      </c>
      <c r="E322">
        <v>0.154</v>
      </c>
      <c r="F322" s="4">
        <v>2.0849674733312702E-15</v>
      </c>
    </row>
    <row r="323" spans="1:6" x14ac:dyDescent="0.2">
      <c r="A323" s="3" t="s">
        <v>457</v>
      </c>
      <c r="B323" s="4">
        <v>5.7399922464682801E-20</v>
      </c>
      <c r="C323">
        <v>0.74405114408415796</v>
      </c>
      <c r="D323">
        <v>0.55100000000000005</v>
      </c>
      <c r="E323">
        <v>0.36499999999999999</v>
      </c>
      <c r="F323" s="4">
        <v>2.4304275169995999E-15</v>
      </c>
    </row>
    <row r="324" spans="1:6" x14ac:dyDescent="0.2">
      <c r="A324" s="3" t="s">
        <v>750</v>
      </c>
      <c r="B324" s="4">
        <v>5.8209377263131597E-20</v>
      </c>
      <c r="C324">
        <v>0.264210468101375</v>
      </c>
      <c r="D324">
        <v>0.60699999999999998</v>
      </c>
      <c r="E324">
        <v>0.36399999999999999</v>
      </c>
      <c r="F324" s="4">
        <v>2.46470145207552E-15</v>
      </c>
    </row>
    <row r="325" spans="1:6" x14ac:dyDescent="0.2">
      <c r="A325" s="3" t="s">
        <v>542</v>
      </c>
      <c r="B325" s="4">
        <v>6.1900394506094095E-20</v>
      </c>
      <c r="C325">
        <v>0.44787428179635402</v>
      </c>
      <c r="D325">
        <v>0.27100000000000002</v>
      </c>
      <c r="E325">
        <v>9.4E-2</v>
      </c>
      <c r="F325" s="4">
        <v>2.62098650417704E-15</v>
      </c>
    </row>
    <row r="326" spans="1:6" x14ac:dyDescent="0.2">
      <c r="A326" s="3" t="s">
        <v>575</v>
      </c>
      <c r="B326" s="4">
        <v>8.0779648758411198E-20</v>
      </c>
      <c r="C326">
        <v>-0.494681843823779</v>
      </c>
      <c r="D326">
        <v>0.35899999999999999</v>
      </c>
      <c r="E326">
        <v>0.35799999999999998</v>
      </c>
      <c r="F326" s="4">
        <v>3.4203718877286498E-15</v>
      </c>
    </row>
    <row r="327" spans="1:6" x14ac:dyDescent="0.2">
      <c r="A327" s="3" t="s">
        <v>629</v>
      </c>
      <c r="B327" s="4">
        <v>9.5187956940050001E-20</v>
      </c>
      <c r="C327">
        <v>0.3153260088705</v>
      </c>
      <c r="D327">
        <v>0.56599999999999995</v>
      </c>
      <c r="E327">
        <v>0.32800000000000001</v>
      </c>
      <c r="F327" s="4">
        <v>4.0304484727556001E-15</v>
      </c>
    </row>
    <row r="328" spans="1:6" x14ac:dyDescent="0.2">
      <c r="A328" s="3" t="s">
        <v>593</v>
      </c>
      <c r="B328" s="4">
        <v>9.7767010477707697E-20</v>
      </c>
      <c r="C328">
        <v>-0.391976249346628</v>
      </c>
      <c r="D328">
        <v>0.71199999999999997</v>
      </c>
      <c r="E328">
        <v>0.79800000000000004</v>
      </c>
      <c r="F328" s="4">
        <v>4.1396507576471001E-15</v>
      </c>
    </row>
    <row r="329" spans="1:6" x14ac:dyDescent="0.2">
      <c r="A329" s="3" t="s">
        <v>112</v>
      </c>
      <c r="B329" s="4">
        <v>1.1029280617296299E-19</v>
      </c>
      <c r="C329">
        <v>0.36356080650713202</v>
      </c>
      <c r="D329">
        <v>0.92500000000000004</v>
      </c>
      <c r="E329">
        <v>0.78100000000000003</v>
      </c>
      <c r="F329" s="4">
        <v>4.6700179989755896E-15</v>
      </c>
    </row>
    <row r="330" spans="1:6" x14ac:dyDescent="0.2">
      <c r="A330" s="3" t="s">
        <v>274</v>
      </c>
      <c r="B330" s="4">
        <v>1.2511443187834E-19</v>
      </c>
      <c r="C330">
        <v>0.37090471415723097</v>
      </c>
      <c r="D330">
        <v>0.56599999999999995</v>
      </c>
      <c r="E330">
        <v>0.33400000000000002</v>
      </c>
      <c r="F330" s="4">
        <v>5.2975952745926803E-15</v>
      </c>
    </row>
    <row r="331" spans="1:6" x14ac:dyDescent="0.2">
      <c r="A331" s="3" t="s">
        <v>410</v>
      </c>
      <c r="B331" s="4">
        <v>1.44152902199744E-19</v>
      </c>
      <c r="C331">
        <v>-0.37225331362915798</v>
      </c>
      <c r="D331">
        <v>0.624</v>
      </c>
      <c r="E331">
        <v>0.68400000000000005</v>
      </c>
      <c r="F331" s="4">
        <v>6.1037221849415597E-15</v>
      </c>
    </row>
    <row r="332" spans="1:6" x14ac:dyDescent="0.2">
      <c r="A332" s="3" t="s">
        <v>256</v>
      </c>
      <c r="B332" s="4">
        <v>1.5434583409512E-19</v>
      </c>
      <c r="C332">
        <v>-0.51173313877219995</v>
      </c>
      <c r="D332">
        <v>0.65</v>
      </c>
      <c r="E332">
        <v>0.73899999999999999</v>
      </c>
      <c r="F332" s="4">
        <v>6.5353113072555599E-15</v>
      </c>
    </row>
    <row r="333" spans="1:6" x14ac:dyDescent="0.2">
      <c r="A333" s="3" t="s">
        <v>463</v>
      </c>
      <c r="B333" s="4">
        <v>1.5704268085594599E-19</v>
      </c>
      <c r="C333">
        <v>0.34492557526489498</v>
      </c>
      <c r="D333">
        <v>0.66</v>
      </c>
      <c r="E333">
        <v>0.437</v>
      </c>
      <c r="F333" s="4">
        <v>6.6495011928024499E-15</v>
      </c>
    </row>
    <row r="334" spans="1:6" x14ac:dyDescent="0.2">
      <c r="A334" s="3" t="s">
        <v>172</v>
      </c>
      <c r="B334" s="4">
        <v>1.5739988121755101E-19</v>
      </c>
      <c r="C334">
        <v>0.31196137216794001</v>
      </c>
      <c r="D334">
        <v>0.60699999999999998</v>
      </c>
      <c r="E334">
        <v>0.375</v>
      </c>
      <c r="F334" s="4">
        <v>6.6646257705135401E-15</v>
      </c>
    </row>
    <row r="335" spans="1:6" x14ac:dyDescent="0.2">
      <c r="A335" s="3" t="s">
        <v>23</v>
      </c>
      <c r="B335" s="4">
        <v>1.8294889753433299E-19</v>
      </c>
      <c r="C335">
        <v>-0.48821488071014502</v>
      </c>
      <c r="D335">
        <v>0.20300000000000001</v>
      </c>
      <c r="E335">
        <v>0.378</v>
      </c>
      <c r="F335" s="4">
        <v>7.7464222193987308E-15</v>
      </c>
    </row>
    <row r="336" spans="1:6" x14ac:dyDescent="0.2">
      <c r="A336" s="3" t="s">
        <v>371</v>
      </c>
      <c r="B336" s="4">
        <v>2.4737938352331302E-19</v>
      </c>
      <c r="C336">
        <v>0.33155042709419502</v>
      </c>
      <c r="D336">
        <v>0.81599999999999995</v>
      </c>
      <c r="E336">
        <v>0.73099999999999998</v>
      </c>
      <c r="F336" s="4">
        <v>1.04745378571441E-14</v>
      </c>
    </row>
    <row r="337" spans="1:6" x14ac:dyDescent="0.2">
      <c r="A337" s="3" t="s">
        <v>787</v>
      </c>
      <c r="B337" s="4">
        <v>4.2833411125411699E-19</v>
      </c>
      <c r="C337">
        <v>0.34152690897466098</v>
      </c>
      <c r="D337">
        <v>0.624</v>
      </c>
      <c r="E337">
        <v>0.39700000000000002</v>
      </c>
      <c r="F337" s="4">
        <v>1.8136522938721799E-14</v>
      </c>
    </row>
    <row r="338" spans="1:6" x14ac:dyDescent="0.2">
      <c r="A338" s="3" t="s">
        <v>346</v>
      </c>
      <c r="B338" s="4">
        <v>5.4663168676661E-19</v>
      </c>
      <c r="C338">
        <v>0.51526301637458705</v>
      </c>
      <c r="D338">
        <v>0.66700000000000004</v>
      </c>
      <c r="E338">
        <v>0.46400000000000002</v>
      </c>
      <c r="F338" s="4">
        <v>2.3145478881071801E-14</v>
      </c>
    </row>
    <row r="339" spans="1:6" x14ac:dyDescent="0.2">
      <c r="A339" s="3" t="s">
        <v>394</v>
      </c>
      <c r="B339" s="4">
        <v>5.9120860646778399E-19</v>
      </c>
      <c r="C339">
        <v>-0.58400903942611404</v>
      </c>
      <c r="D339">
        <v>9.4E-2</v>
      </c>
      <c r="E339">
        <v>0.186</v>
      </c>
      <c r="F339" s="4">
        <v>2.50329548150589E-14</v>
      </c>
    </row>
    <row r="340" spans="1:6" x14ac:dyDescent="0.2">
      <c r="A340" s="3" t="s">
        <v>752</v>
      </c>
      <c r="B340" s="4">
        <v>6.6429249102619298E-19</v>
      </c>
      <c r="C340">
        <v>-0.466767621528623</v>
      </c>
      <c r="D340">
        <v>0.60299999999999998</v>
      </c>
      <c r="E340">
        <v>0.69499999999999995</v>
      </c>
      <c r="F340" s="4">
        <v>2.8127472655031101E-14</v>
      </c>
    </row>
    <row r="341" spans="1:6" x14ac:dyDescent="0.2">
      <c r="A341" s="3" t="s">
        <v>705</v>
      </c>
      <c r="B341" s="4">
        <v>6.6474560399143403E-19</v>
      </c>
      <c r="C341">
        <v>0.29808860485780803</v>
      </c>
      <c r="D341">
        <v>0.622</v>
      </c>
      <c r="E341">
        <v>0.39200000000000002</v>
      </c>
      <c r="F341" s="4">
        <v>2.8146658364205302E-14</v>
      </c>
    </row>
    <row r="342" spans="1:6" x14ac:dyDescent="0.2">
      <c r="A342" s="3" t="s">
        <v>783</v>
      </c>
      <c r="B342" s="4">
        <v>6.7837727192881998E-19</v>
      </c>
      <c r="C342">
        <v>0.31278863382322802</v>
      </c>
      <c r="D342">
        <v>0.36799999999999999</v>
      </c>
      <c r="E342">
        <v>0.16800000000000001</v>
      </c>
      <c r="F342" s="4">
        <v>2.8723850448010097E-14</v>
      </c>
    </row>
    <row r="343" spans="1:6" x14ac:dyDescent="0.2">
      <c r="A343" s="3" t="s">
        <v>685</v>
      </c>
      <c r="B343" s="4">
        <v>8.718276119619491E-19</v>
      </c>
      <c r="C343">
        <v>0.39841847637531702</v>
      </c>
      <c r="D343">
        <v>0.38700000000000001</v>
      </c>
      <c r="E343">
        <v>0.20899999999999999</v>
      </c>
      <c r="F343" s="4">
        <v>3.6914924745692803E-14</v>
      </c>
    </row>
    <row r="344" spans="1:6" x14ac:dyDescent="0.2">
      <c r="A344" s="3" t="s">
        <v>624</v>
      </c>
      <c r="B344" s="4">
        <v>1.04332679108626E-18</v>
      </c>
      <c r="C344">
        <v>0.26783699062087901</v>
      </c>
      <c r="D344">
        <v>0.91700000000000004</v>
      </c>
      <c r="E344">
        <v>0.85899999999999999</v>
      </c>
      <c r="F344" s="4">
        <v>4.4176542988174601E-14</v>
      </c>
    </row>
    <row r="345" spans="1:6" x14ac:dyDescent="0.2">
      <c r="A345" s="3" t="s">
        <v>656</v>
      </c>
      <c r="B345" s="4">
        <v>1.0443065207791001E-18</v>
      </c>
      <c r="C345">
        <v>-0.41048217909371798</v>
      </c>
      <c r="D345">
        <v>0.49099999999999999</v>
      </c>
      <c r="E345">
        <v>0.49399999999999999</v>
      </c>
      <c r="F345" s="4">
        <v>4.4218026702828797E-14</v>
      </c>
    </row>
    <row r="346" spans="1:6" x14ac:dyDescent="0.2">
      <c r="A346" s="3" t="s">
        <v>96</v>
      </c>
      <c r="B346" s="4">
        <v>1.0707040496882201E-18</v>
      </c>
      <c r="C346">
        <v>0.50036219887243005</v>
      </c>
      <c r="D346">
        <v>0.57299999999999995</v>
      </c>
      <c r="E346">
        <v>0.36699999999999999</v>
      </c>
      <c r="F346" s="4">
        <v>4.5335750871898803E-14</v>
      </c>
    </row>
    <row r="347" spans="1:6" x14ac:dyDescent="0.2">
      <c r="A347" s="3" t="s">
        <v>497</v>
      </c>
      <c r="B347" s="4">
        <v>1.11045724884391E-18</v>
      </c>
      <c r="C347">
        <v>-0.31934315699414401</v>
      </c>
      <c r="D347">
        <v>0.67500000000000004</v>
      </c>
      <c r="E347">
        <v>0.63600000000000001</v>
      </c>
      <c r="F347" s="4">
        <v>4.7018980830548801E-14</v>
      </c>
    </row>
    <row r="348" spans="1:6" x14ac:dyDescent="0.2">
      <c r="A348" s="3" t="s">
        <v>120</v>
      </c>
      <c r="B348" s="4">
        <v>1.3655048100846E-18</v>
      </c>
      <c r="C348">
        <v>-0.44273284068914798</v>
      </c>
      <c r="D348">
        <v>0.59199999999999997</v>
      </c>
      <c r="E348">
        <v>0.70399999999999996</v>
      </c>
      <c r="F348" s="4">
        <v>5.7818204668602097E-14</v>
      </c>
    </row>
    <row r="349" spans="1:6" x14ac:dyDescent="0.2">
      <c r="A349" s="3" t="s">
        <v>205</v>
      </c>
      <c r="B349" s="4">
        <v>1.37871533959245E-18</v>
      </c>
      <c r="C349">
        <v>0.56023075494012098</v>
      </c>
      <c r="D349">
        <v>0.40400000000000003</v>
      </c>
      <c r="E349">
        <v>0.20100000000000001</v>
      </c>
      <c r="F349" s="4">
        <v>5.8377564909023704E-14</v>
      </c>
    </row>
    <row r="350" spans="1:6" x14ac:dyDescent="0.2">
      <c r="A350" s="3" t="s">
        <v>626</v>
      </c>
      <c r="B350" s="4">
        <v>1.38578761672466E-18</v>
      </c>
      <c r="C350">
        <v>-0.31375029527438802</v>
      </c>
      <c r="D350">
        <v>0.57899999999999996</v>
      </c>
      <c r="E350">
        <v>0.60199999999999998</v>
      </c>
      <c r="F350" s="4">
        <v>5.8677019267355698E-14</v>
      </c>
    </row>
    <row r="351" spans="1:6" x14ac:dyDescent="0.2">
      <c r="A351" s="3" t="s">
        <v>150</v>
      </c>
      <c r="B351" s="4">
        <v>1.4211140852620599E-18</v>
      </c>
      <c r="C351">
        <v>0.30497861118429498</v>
      </c>
      <c r="D351">
        <v>0.56799999999999995</v>
      </c>
      <c r="E351">
        <v>0.33600000000000002</v>
      </c>
      <c r="F351" s="4">
        <v>6.0172812598166298E-14</v>
      </c>
    </row>
    <row r="352" spans="1:6" x14ac:dyDescent="0.2">
      <c r="A352" s="3" t="s">
        <v>126</v>
      </c>
      <c r="B352" s="4">
        <v>2.1358970870157199E-18</v>
      </c>
      <c r="C352">
        <v>-0.47488459511741798</v>
      </c>
      <c r="D352">
        <v>0.54900000000000004</v>
      </c>
      <c r="E352">
        <v>0.67900000000000005</v>
      </c>
      <c r="F352" s="4">
        <v>9.0438154458419399E-14</v>
      </c>
    </row>
    <row r="353" spans="1:6" x14ac:dyDescent="0.2">
      <c r="A353" s="3" t="s">
        <v>166</v>
      </c>
      <c r="B353" s="4">
        <v>2.2142807235202898E-18</v>
      </c>
      <c r="C353">
        <v>-0.371803757754886</v>
      </c>
      <c r="D353">
        <v>0.58099999999999996</v>
      </c>
      <c r="E353">
        <v>0.66800000000000004</v>
      </c>
      <c r="F353" s="4">
        <v>9.3757074395296097E-14</v>
      </c>
    </row>
    <row r="354" spans="1:6" x14ac:dyDescent="0.2">
      <c r="A354" s="3" t="s">
        <v>31</v>
      </c>
      <c r="B354" s="4">
        <v>2.28328682114789E-18</v>
      </c>
      <c r="C354">
        <v>0.25045926470896501</v>
      </c>
      <c r="D354">
        <v>0.29899999999999999</v>
      </c>
      <c r="E354">
        <v>0.11799999999999999</v>
      </c>
      <c r="F354" s="4">
        <v>9.6678930581044096E-14</v>
      </c>
    </row>
    <row r="355" spans="1:6" x14ac:dyDescent="0.2">
      <c r="A355" s="3" t="s">
        <v>49</v>
      </c>
      <c r="B355" s="4">
        <v>2.2913413273349101E-18</v>
      </c>
      <c r="C355">
        <v>-0.26100501936523901</v>
      </c>
      <c r="D355">
        <v>0.79900000000000004</v>
      </c>
      <c r="E355">
        <v>0.81699999999999995</v>
      </c>
      <c r="F355" s="4">
        <v>9.7019974482014603E-14</v>
      </c>
    </row>
    <row r="356" spans="1:6" x14ac:dyDescent="0.2">
      <c r="A356" s="3" t="s">
        <v>133</v>
      </c>
      <c r="B356" s="4">
        <v>2.3278508761651199E-18</v>
      </c>
      <c r="C356">
        <v>-0.31212840248867602</v>
      </c>
      <c r="D356">
        <v>0.77100000000000002</v>
      </c>
      <c r="E356">
        <v>0.75700000000000001</v>
      </c>
      <c r="F356" s="4">
        <v>9.8565861798583506E-14</v>
      </c>
    </row>
    <row r="357" spans="1:6" x14ac:dyDescent="0.2">
      <c r="A357" s="3" t="s">
        <v>391</v>
      </c>
      <c r="B357" s="4">
        <v>2.7236297513549299E-18</v>
      </c>
      <c r="C357">
        <v>-0.29814556211431398</v>
      </c>
      <c r="D357">
        <v>0.184</v>
      </c>
      <c r="E357">
        <v>0.30099999999999999</v>
      </c>
      <c r="F357" s="4">
        <v>1.1532393093187E-13</v>
      </c>
    </row>
    <row r="358" spans="1:6" x14ac:dyDescent="0.2">
      <c r="A358" s="3" t="s">
        <v>619</v>
      </c>
      <c r="B358" s="4">
        <v>2.7290121091081301E-18</v>
      </c>
      <c r="C358">
        <v>-0.41622594129924101</v>
      </c>
      <c r="D358">
        <v>0.54100000000000004</v>
      </c>
      <c r="E358">
        <v>0.63100000000000001</v>
      </c>
      <c r="F358" s="4">
        <v>1.15551830723856E-13</v>
      </c>
    </row>
    <row r="359" spans="1:6" x14ac:dyDescent="0.2">
      <c r="A359" s="3" t="s">
        <v>716</v>
      </c>
      <c r="B359" s="4">
        <v>2.75988863470423E-18</v>
      </c>
      <c r="C359">
        <v>-0.470812872266406</v>
      </c>
      <c r="D359">
        <v>0.246</v>
      </c>
      <c r="E359">
        <v>0.42799999999999999</v>
      </c>
      <c r="F359" s="4">
        <v>1.1685920457064601E-13</v>
      </c>
    </row>
    <row r="360" spans="1:6" x14ac:dyDescent="0.2">
      <c r="A360" s="3" t="s">
        <v>508</v>
      </c>
      <c r="B360" s="4">
        <v>2.8043768337477899E-18</v>
      </c>
      <c r="C360">
        <v>0.33109924189982998</v>
      </c>
      <c r="D360">
        <v>0.19</v>
      </c>
      <c r="E360">
        <v>5.0999999999999997E-2</v>
      </c>
      <c r="F360" s="4">
        <v>1.18742923894549E-13</v>
      </c>
    </row>
    <row r="361" spans="1:6" x14ac:dyDescent="0.2">
      <c r="A361" s="3" t="s">
        <v>196</v>
      </c>
      <c r="B361" s="4">
        <v>3.4154495959296199E-18</v>
      </c>
      <c r="C361">
        <v>0.321039118656608</v>
      </c>
      <c r="D361">
        <v>0.61099999999999999</v>
      </c>
      <c r="E361">
        <v>0.39300000000000002</v>
      </c>
      <c r="F361" s="4">
        <v>1.4461696679085201E-13</v>
      </c>
    </row>
    <row r="362" spans="1:6" x14ac:dyDescent="0.2">
      <c r="A362" s="3" t="s">
        <v>451</v>
      </c>
      <c r="B362" s="4">
        <v>3.7051740225715597E-18</v>
      </c>
      <c r="C362">
        <v>0.25508374083654101</v>
      </c>
      <c r="D362">
        <v>0.33300000000000002</v>
      </c>
      <c r="E362">
        <v>0.14299999999999999</v>
      </c>
      <c r="F362" s="4">
        <v>1.56884478463725E-13</v>
      </c>
    </row>
    <row r="363" spans="1:6" x14ac:dyDescent="0.2">
      <c r="A363" s="3" t="s">
        <v>635</v>
      </c>
      <c r="B363" s="4">
        <v>3.9359438549393403E-18</v>
      </c>
      <c r="C363">
        <v>0.28708979370932702</v>
      </c>
      <c r="D363">
        <v>0.39100000000000001</v>
      </c>
      <c r="E363">
        <v>0.188</v>
      </c>
      <c r="F363" s="4">
        <v>1.6665573470584201E-13</v>
      </c>
    </row>
    <row r="364" spans="1:6" x14ac:dyDescent="0.2">
      <c r="A364" s="3" t="s">
        <v>125</v>
      </c>
      <c r="B364" s="4">
        <v>4.0122475854411102E-18</v>
      </c>
      <c r="C364">
        <v>0.37247679592817101</v>
      </c>
      <c r="D364">
        <v>0.64100000000000001</v>
      </c>
      <c r="E364">
        <v>0.58499999999999996</v>
      </c>
      <c r="F364" s="4">
        <v>1.6988658726274701E-13</v>
      </c>
    </row>
    <row r="365" spans="1:6" x14ac:dyDescent="0.2">
      <c r="A365" s="3" t="s">
        <v>106</v>
      </c>
      <c r="B365" s="4">
        <v>4.0777125596748903E-18</v>
      </c>
      <c r="C365">
        <v>0.28253210405208201</v>
      </c>
      <c r="D365">
        <v>0.84</v>
      </c>
      <c r="E365">
        <v>0.65200000000000002</v>
      </c>
      <c r="F365" s="4">
        <v>1.7265850520175399E-13</v>
      </c>
    </row>
    <row r="366" spans="1:6" x14ac:dyDescent="0.2">
      <c r="A366" s="3" t="s">
        <v>604</v>
      </c>
      <c r="B366" s="4">
        <v>4.1326433904293798E-18</v>
      </c>
      <c r="C366">
        <v>0.34791341333932202</v>
      </c>
      <c r="D366">
        <v>0.66900000000000004</v>
      </c>
      <c r="E366">
        <v>0.46700000000000003</v>
      </c>
      <c r="F366" s="4">
        <v>1.7498438643756101E-13</v>
      </c>
    </row>
    <row r="367" spans="1:6" x14ac:dyDescent="0.2">
      <c r="A367" s="3" t="s">
        <v>397</v>
      </c>
      <c r="B367" s="4">
        <v>4.6427825358920701E-18</v>
      </c>
      <c r="C367">
        <v>0.464037608887723</v>
      </c>
      <c r="D367">
        <v>0.26700000000000002</v>
      </c>
      <c r="E367">
        <v>0.10299999999999999</v>
      </c>
      <c r="F367" s="4">
        <v>1.9658469813474199E-13</v>
      </c>
    </row>
    <row r="368" spans="1:6" x14ac:dyDescent="0.2">
      <c r="A368" s="3" t="s">
        <v>52</v>
      </c>
      <c r="B368" s="4">
        <v>4.9370548568407501E-18</v>
      </c>
      <c r="C368">
        <v>0.30658467241306497</v>
      </c>
      <c r="D368">
        <v>0.88</v>
      </c>
      <c r="E368">
        <v>0.78200000000000003</v>
      </c>
      <c r="F368" s="4">
        <v>2.09044776748351E-13</v>
      </c>
    </row>
    <row r="369" spans="1:6" x14ac:dyDescent="0.2">
      <c r="A369" s="3" t="s">
        <v>209</v>
      </c>
      <c r="B369" s="4">
        <v>5.5718528471932202E-18</v>
      </c>
      <c r="C369">
        <v>0.366276533264284</v>
      </c>
      <c r="D369">
        <v>0.66700000000000004</v>
      </c>
      <c r="E369">
        <v>0.46</v>
      </c>
      <c r="F369" s="4">
        <v>2.3592339325585501E-13</v>
      </c>
    </row>
    <row r="370" spans="1:6" x14ac:dyDescent="0.2">
      <c r="A370" s="3" t="s">
        <v>340</v>
      </c>
      <c r="B370" s="4">
        <v>6.3279462751082102E-18</v>
      </c>
      <c r="C370">
        <v>0.32143873776820803</v>
      </c>
      <c r="D370">
        <v>0.626</v>
      </c>
      <c r="E370">
        <v>0.41</v>
      </c>
      <c r="F370" s="4">
        <v>2.6793790118063202E-13</v>
      </c>
    </row>
    <row r="371" spans="1:6" x14ac:dyDescent="0.2">
      <c r="A371" s="3" t="s">
        <v>33</v>
      </c>
      <c r="B371" s="4">
        <v>6.6261734072722503E-18</v>
      </c>
      <c r="C371">
        <v>0.30565125796037101</v>
      </c>
      <c r="D371">
        <v>0.28599999999999998</v>
      </c>
      <c r="E371">
        <v>0.112</v>
      </c>
      <c r="F371" s="4">
        <v>2.8056543441072202E-13</v>
      </c>
    </row>
    <row r="372" spans="1:6" x14ac:dyDescent="0.2">
      <c r="A372" s="3" t="s">
        <v>162</v>
      </c>
      <c r="B372" s="4">
        <v>7.4697437295730503E-18</v>
      </c>
      <c r="C372">
        <v>-0.38323022718597899</v>
      </c>
      <c r="D372">
        <v>0.66900000000000004</v>
      </c>
      <c r="E372">
        <v>0.72</v>
      </c>
      <c r="F372" s="4">
        <v>3.1628388899758199E-13</v>
      </c>
    </row>
    <row r="373" spans="1:6" x14ac:dyDescent="0.2">
      <c r="A373" s="3" t="s">
        <v>465</v>
      </c>
      <c r="B373" s="4">
        <v>9.1914055456676199E-18</v>
      </c>
      <c r="C373">
        <v>0.26986532674927399</v>
      </c>
      <c r="D373">
        <v>0.47</v>
      </c>
      <c r="E373">
        <v>0.254</v>
      </c>
      <c r="F373" s="4">
        <v>3.8918249361465801E-13</v>
      </c>
    </row>
    <row r="374" spans="1:6" x14ac:dyDescent="0.2">
      <c r="A374" s="3" t="s">
        <v>584</v>
      </c>
      <c r="B374" s="4">
        <v>1.03522283920634E-17</v>
      </c>
      <c r="C374">
        <v>0.34600243072384601</v>
      </c>
      <c r="D374">
        <v>0.214</v>
      </c>
      <c r="E374">
        <v>6.7000000000000004E-2</v>
      </c>
      <c r="F374" s="4">
        <v>4.3833405457675002E-13</v>
      </c>
    </row>
    <row r="375" spans="1:6" x14ac:dyDescent="0.2">
      <c r="A375" s="3" t="s">
        <v>696</v>
      </c>
      <c r="B375" s="4">
        <v>1.18912802214767E-17</v>
      </c>
      <c r="C375">
        <v>0.50152770118580903</v>
      </c>
      <c r="D375">
        <v>0.20100000000000001</v>
      </c>
      <c r="E375">
        <v>7.3999999999999996E-2</v>
      </c>
      <c r="F375" s="4">
        <v>5.0350058713776705E-13</v>
      </c>
    </row>
    <row r="376" spans="1:6" x14ac:dyDescent="0.2">
      <c r="A376" s="3" t="s">
        <v>27</v>
      </c>
      <c r="B376" s="4">
        <v>1.3620542090212801E-17</v>
      </c>
      <c r="C376">
        <v>0.43493489704730498</v>
      </c>
      <c r="D376">
        <v>0.72</v>
      </c>
      <c r="E376">
        <v>0.51600000000000001</v>
      </c>
      <c r="F376" s="4">
        <v>5.7672099318378897E-13</v>
      </c>
    </row>
    <row r="377" spans="1:6" x14ac:dyDescent="0.2">
      <c r="A377" s="3" t="s">
        <v>438</v>
      </c>
      <c r="B377" s="4">
        <v>1.7369821870366299E-17</v>
      </c>
      <c r="C377">
        <v>-0.36334209784699401</v>
      </c>
      <c r="D377">
        <v>0.626</v>
      </c>
      <c r="E377">
        <v>0.65100000000000002</v>
      </c>
      <c r="F377" s="4">
        <v>7.3547299763505005E-13</v>
      </c>
    </row>
    <row r="378" spans="1:6" x14ac:dyDescent="0.2">
      <c r="A378" s="3" t="s">
        <v>128</v>
      </c>
      <c r="B378" s="4">
        <v>1.7579126128997301E-17</v>
      </c>
      <c r="C378">
        <v>0.42346763517359598</v>
      </c>
      <c r="D378">
        <v>0.64100000000000001</v>
      </c>
      <c r="E378">
        <v>0.46200000000000002</v>
      </c>
      <c r="F378" s="4">
        <v>7.4433535855400303E-13</v>
      </c>
    </row>
    <row r="379" spans="1:6" x14ac:dyDescent="0.2">
      <c r="A379" s="3" t="s">
        <v>18</v>
      </c>
      <c r="B379" s="4">
        <v>1.76071848836895E-17</v>
      </c>
      <c r="C379">
        <v>0.338846262985323</v>
      </c>
      <c r="D379">
        <v>0.79500000000000004</v>
      </c>
      <c r="E379">
        <v>0.63100000000000001</v>
      </c>
      <c r="F379" s="4">
        <v>7.4552342234518301E-13</v>
      </c>
    </row>
    <row r="380" spans="1:6" x14ac:dyDescent="0.2">
      <c r="A380" s="3" t="s">
        <v>389</v>
      </c>
      <c r="B380" s="4">
        <v>1.7880210519949901E-17</v>
      </c>
      <c r="C380">
        <v>0.45486588712304499</v>
      </c>
      <c r="D380">
        <v>0.59799999999999998</v>
      </c>
      <c r="E380">
        <v>0.40500000000000003</v>
      </c>
      <c r="F380" s="4">
        <v>7.5708387383572002E-13</v>
      </c>
    </row>
    <row r="381" spans="1:6" x14ac:dyDescent="0.2">
      <c r="A381" s="3" t="s">
        <v>266</v>
      </c>
      <c r="B381" s="4">
        <v>1.7996013168559099E-17</v>
      </c>
      <c r="C381">
        <v>-0.42515752533902101</v>
      </c>
      <c r="D381">
        <v>0.40799999999999997</v>
      </c>
      <c r="E381">
        <v>0.56899999999999995</v>
      </c>
      <c r="F381" s="4">
        <v>7.6198718958312902E-13</v>
      </c>
    </row>
    <row r="382" spans="1:6" x14ac:dyDescent="0.2">
      <c r="A382" s="3" t="s">
        <v>466</v>
      </c>
      <c r="B382" s="4">
        <v>1.8214673582163699E-17</v>
      </c>
      <c r="C382">
        <v>0.33090639479830097</v>
      </c>
      <c r="D382">
        <v>0.58799999999999997</v>
      </c>
      <c r="E382">
        <v>0.36399999999999999</v>
      </c>
      <c r="F382" s="4">
        <v>7.7124570881597597E-13</v>
      </c>
    </row>
    <row r="383" spans="1:6" x14ac:dyDescent="0.2">
      <c r="A383" s="3" t="s">
        <v>539</v>
      </c>
      <c r="B383" s="4">
        <v>1.89207871328713E-17</v>
      </c>
      <c r="C383">
        <v>-0.31108409910558699</v>
      </c>
      <c r="D383">
        <v>0.68600000000000005</v>
      </c>
      <c r="E383">
        <v>0.72399999999999998</v>
      </c>
      <c r="F383" s="4">
        <v>8.0114396878003803E-13</v>
      </c>
    </row>
    <row r="384" spans="1:6" x14ac:dyDescent="0.2">
      <c r="A384" s="3" t="s">
        <v>684</v>
      </c>
      <c r="B384" s="4">
        <v>2.42865239853507E-17</v>
      </c>
      <c r="C384">
        <v>0.29067193025327498</v>
      </c>
      <c r="D384">
        <v>0.73899999999999999</v>
      </c>
      <c r="E384">
        <v>0.52800000000000002</v>
      </c>
      <c r="F384" s="4">
        <v>1.02833999858772E-12</v>
      </c>
    </row>
    <row r="385" spans="1:6" x14ac:dyDescent="0.2">
      <c r="A385" s="3" t="s">
        <v>44</v>
      </c>
      <c r="B385" s="4">
        <v>2.44251416822839E-17</v>
      </c>
      <c r="C385">
        <v>0.43757033444388199</v>
      </c>
      <c r="D385">
        <v>0.84599999999999997</v>
      </c>
      <c r="E385">
        <v>0.74299999999999999</v>
      </c>
      <c r="F385" s="4">
        <v>1.03420934911126E-12</v>
      </c>
    </row>
    <row r="386" spans="1:6" x14ac:dyDescent="0.2">
      <c r="A386" s="3" t="s">
        <v>726</v>
      </c>
      <c r="B386" s="4">
        <v>2.4895336714716699E-17</v>
      </c>
      <c r="C386">
        <v>0.26694343090214201</v>
      </c>
      <c r="D386">
        <v>0.496</v>
      </c>
      <c r="E386">
        <v>0.27700000000000002</v>
      </c>
      <c r="F386" s="4">
        <v>1.0541183471745401E-12</v>
      </c>
    </row>
    <row r="387" spans="1:6" x14ac:dyDescent="0.2">
      <c r="A387" s="3" t="s">
        <v>647</v>
      </c>
      <c r="B387" s="4">
        <v>2.6987750336898701E-17</v>
      </c>
      <c r="C387">
        <v>-0.33469887269885601</v>
      </c>
      <c r="D387">
        <v>0.502</v>
      </c>
      <c r="E387">
        <v>0.50800000000000001</v>
      </c>
      <c r="F387" s="4">
        <v>1.1427153247649601E-12</v>
      </c>
    </row>
    <row r="388" spans="1:6" x14ac:dyDescent="0.2">
      <c r="A388" s="3" t="s">
        <v>688</v>
      </c>
      <c r="B388" s="4">
        <v>2.9610249747931799E-17</v>
      </c>
      <c r="C388">
        <v>0.32694903539027798</v>
      </c>
      <c r="D388">
        <v>0.76300000000000001</v>
      </c>
      <c r="E388">
        <v>0.56399999999999995</v>
      </c>
      <c r="F388" s="4">
        <v>1.2537571948269301E-12</v>
      </c>
    </row>
    <row r="389" spans="1:6" x14ac:dyDescent="0.2">
      <c r="A389" s="3" t="s">
        <v>535</v>
      </c>
      <c r="B389" s="4">
        <v>2.9642270407243597E-17</v>
      </c>
      <c r="C389">
        <v>-0.36898622065498099</v>
      </c>
      <c r="D389">
        <v>0.55100000000000005</v>
      </c>
      <c r="E389">
        <v>0.57799999999999996</v>
      </c>
      <c r="F389" s="4">
        <v>1.2551130135835101E-12</v>
      </c>
    </row>
    <row r="390" spans="1:6" x14ac:dyDescent="0.2">
      <c r="A390" s="3" t="s">
        <v>203</v>
      </c>
      <c r="B390" s="4">
        <v>3.7926499622173697E-17</v>
      </c>
      <c r="C390">
        <v>0.38194177039664701</v>
      </c>
      <c r="D390">
        <v>0.46200000000000002</v>
      </c>
      <c r="E390">
        <v>0.38300000000000001</v>
      </c>
      <c r="F390" s="4">
        <v>1.60588384700208E-12</v>
      </c>
    </row>
    <row r="391" spans="1:6" x14ac:dyDescent="0.2">
      <c r="A391" s="3" t="s">
        <v>578</v>
      </c>
      <c r="B391" s="4">
        <v>3.9552964333391303E-17</v>
      </c>
      <c r="C391">
        <v>0.41307287940349202</v>
      </c>
      <c r="D391">
        <v>0.34</v>
      </c>
      <c r="E391">
        <v>0.157</v>
      </c>
      <c r="F391" s="4">
        <v>1.67475161580446E-12</v>
      </c>
    </row>
    <row r="392" spans="1:6" x14ac:dyDescent="0.2">
      <c r="A392" s="3" t="s">
        <v>251</v>
      </c>
      <c r="B392" s="4">
        <v>4.2410583574675998E-17</v>
      </c>
      <c r="C392">
        <v>-0.39289683332981701</v>
      </c>
      <c r="D392">
        <v>0.61299999999999999</v>
      </c>
      <c r="E392">
        <v>0.61499999999999999</v>
      </c>
      <c r="F392" s="4">
        <v>1.79574892971893E-12</v>
      </c>
    </row>
    <row r="393" spans="1:6" x14ac:dyDescent="0.2">
      <c r="A393" s="3" t="s">
        <v>712</v>
      </c>
      <c r="B393" s="4">
        <v>4.9504588317180602E-17</v>
      </c>
      <c r="C393">
        <v>0.35354090432152702</v>
      </c>
      <c r="D393">
        <v>0.55100000000000005</v>
      </c>
      <c r="E393">
        <v>0.33300000000000002</v>
      </c>
      <c r="F393" s="4">
        <v>2.0961232785260601E-12</v>
      </c>
    </row>
    <row r="394" spans="1:6" x14ac:dyDescent="0.2">
      <c r="A394" s="3" t="s">
        <v>740</v>
      </c>
      <c r="B394" s="4">
        <v>5.1645628445629301E-17</v>
      </c>
      <c r="C394">
        <v>-0.29454575750060702</v>
      </c>
      <c r="D394">
        <v>0.56200000000000006</v>
      </c>
      <c r="E394">
        <v>0.59199999999999997</v>
      </c>
      <c r="F394" s="4">
        <v>2.1867791996448302E-12</v>
      </c>
    </row>
    <row r="395" spans="1:6" x14ac:dyDescent="0.2">
      <c r="A395" s="3" t="s">
        <v>598</v>
      </c>
      <c r="B395" s="4">
        <v>5.6546589034087103E-17</v>
      </c>
      <c r="C395">
        <v>-0.44783332870716003</v>
      </c>
      <c r="D395">
        <v>3.4000000000000002E-2</v>
      </c>
      <c r="E395">
        <v>0.14899999999999999</v>
      </c>
      <c r="F395" s="4">
        <v>2.3942956728813101E-12</v>
      </c>
    </row>
    <row r="396" spans="1:6" x14ac:dyDescent="0.2">
      <c r="A396" s="3" t="s">
        <v>524</v>
      </c>
      <c r="B396" s="4">
        <v>6.5243161451382494E-17</v>
      </c>
      <c r="C396">
        <v>0.31528351791790399</v>
      </c>
      <c r="D396">
        <v>0.75900000000000001</v>
      </c>
      <c r="E396">
        <v>0.57099999999999995</v>
      </c>
      <c r="F396" s="4">
        <v>2.7625259421744401E-12</v>
      </c>
    </row>
    <row r="397" spans="1:6" x14ac:dyDescent="0.2">
      <c r="A397" s="3" t="s">
        <v>360</v>
      </c>
      <c r="B397" s="4">
        <v>6.5967343828360302E-17</v>
      </c>
      <c r="C397">
        <v>-0.41860163867962902</v>
      </c>
      <c r="D397">
        <v>0.38500000000000001</v>
      </c>
      <c r="E397">
        <v>0.49099999999999999</v>
      </c>
      <c r="F397" s="4">
        <v>2.7931892723804302E-12</v>
      </c>
    </row>
    <row r="398" spans="1:6" x14ac:dyDescent="0.2">
      <c r="A398" s="3" t="s">
        <v>572</v>
      </c>
      <c r="B398" s="4">
        <v>6.6266081828602399E-17</v>
      </c>
      <c r="C398">
        <v>-0.32505862163652299</v>
      </c>
      <c r="D398">
        <v>0.73099999999999998</v>
      </c>
      <c r="E398">
        <v>0.76800000000000002</v>
      </c>
      <c r="F398" s="4">
        <v>2.8058384367866799E-12</v>
      </c>
    </row>
    <row r="399" spans="1:6" x14ac:dyDescent="0.2">
      <c r="A399" s="3" t="s">
        <v>602</v>
      </c>
      <c r="B399" s="4">
        <v>7.4089618498298305E-17</v>
      </c>
      <c r="C399">
        <v>-0.35046843977210401</v>
      </c>
      <c r="D399">
        <v>0.17899999999999999</v>
      </c>
      <c r="E399">
        <v>0.31900000000000001</v>
      </c>
      <c r="F399" s="4">
        <v>3.13710262645495E-12</v>
      </c>
    </row>
    <row r="400" spans="1:6" x14ac:dyDescent="0.2">
      <c r="A400" s="3" t="s">
        <v>90</v>
      </c>
      <c r="B400" s="4">
        <v>7.5028033367990106E-17</v>
      </c>
      <c r="C400">
        <v>0.33945022397596197</v>
      </c>
      <c r="D400">
        <v>0.70499999999999996</v>
      </c>
      <c r="E400">
        <v>0.55400000000000005</v>
      </c>
      <c r="F400" s="4">
        <v>3.1768369888674401E-12</v>
      </c>
    </row>
    <row r="401" spans="1:6" x14ac:dyDescent="0.2">
      <c r="A401" s="3" t="s">
        <v>343</v>
      </c>
      <c r="B401" s="4">
        <v>7.7278722922208406E-17</v>
      </c>
      <c r="C401">
        <v>-0.35520480160578399</v>
      </c>
      <c r="D401">
        <v>0.81799999999999995</v>
      </c>
      <c r="E401">
        <v>0.83499999999999996</v>
      </c>
      <c r="F401" s="4">
        <v>3.2721356859721499E-12</v>
      </c>
    </row>
    <row r="402" spans="1:6" x14ac:dyDescent="0.2">
      <c r="A402" s="3" t="s">
        <v>652</v>
      </c>
      <c r="B402" s="4">
        <v>9.08884665203459E-17</v>
      </c>
      <c r="C402">
        <v>-0.35757959633373299</v>
      </c>
      <c r="D402">
        <v>0.34599999999999997</v>
      </c>
      <c r="E402">
        <v>0.44900000000000001</v>
      </c>
      <c r="F402" s="4">
        <v>3.8483994494044899E-12</v>
      </c>
    </row>
    <row r="403" spans="1:6" x14ac:dyDescent="0.2">
      <c r="A403" s="3" t="s">
        <v>301</v>
      </c>
      <c r="B403" s="4">
        <v>9.6166506725990504E-17</v>
      </c>
      <c r="C403">
        <v>0.34778713686278601</v>
      </c>
      <c r="D403">
        <v>0.75900000000000001</v>
      </c>
      <c r="E403">
        <v>0.64800000000000002</v>
      </c>
      <c r="F403" s="4">
        <v>4.07188222779189E-12</v>
      </c>
    </row>
    <row r="404" spans="1:6" x14ac:dyDescent="0.2">
      <c r="A404" s="3" t="s">
        <v>566</v>
      </c>
      <c r="B404" s="4">
        <v>9.7433864682350002E-17</v>
      </c>
      <c r="C404">
        <v>-0.59105756869068404</v>
      </c>
      <c r="D404">
        <v>0.23899999999999999</v>
      </c>
      <c r="E404">
        <v>0.32800000000000001</v>
      </c>
      <c r="F404" s="4">
        <v>4.1255446983800602E-12</v>
      </c>
    </row>
    <row r="405" spans="1:6" x14ac:dyDescent="0.2">
      <c r="A405" s="3" t="s">
        <v>484</v>
      </c>
      <c r="B405" s="4">
        <v>1.10135337655774E-16</v>
      </c>
      <c r="C405">
        <v>0.36459666255954698</v>
      </c>
      <c r="D405">
        <v>0.19900000000000001</v>
      </c>
      <c r="E405">
        <v>7.3999999999999996E-2</v>
      </c>
      <c r="F405" s="4">
        <v>4.6633504670207696E-12</v>
      </c>
    </row>
    <row r="406" spans="1:6" x14ac:dyDescent="0.2">
      <c r="A406" s="3" t="s">
        <v>785</v>
      </c>
      <c r="B406" s="4">
        <v>1.1231514203086499E-16</v>
      </c>
      <c r="C406">
        <v>0.29365543473031902</v>
      </c>
      <c r="D406">
        <v>0.71399999999999997</v>
      </c>
      <c r="E406">
        <v>0.51</v>
      </c>
      <c r="F406" s="4">
        <v>4.7556477438708903E-12</v>
      </c>
    </row>
    <row r="407" spans="1:6" x14ac:dyDescent="0.2">
      <c r="A407" s="3" t="s">
        <v>730</v>
      </c>
      <c r="B407" s="4">
        <v>1.1983935810230401E-16</v>
      </c>
      <c r="C407">
        <v>0.31720615395364599</v>
      </c>
      <c r="D407">
        <v>0.66700000000000004</v>
      </c>
      <c r="E407">
        <v>0.45700000000000002</v>
      </c>
      <c r="F407" s="4">
        <v>5.0742381007677396E-12</v>
      </c>
    </row>
    <row r="408" spans="1:6" x14ac:dyDescent="0.2">
      <c r="A408" s="3" t="s">
        <v>503</v>
      </c>
      <c r="B408" s="4">
        <v>1.2946742340166999E-16</v>
      </c>
      <c r="C408">
        <v>0.38866939242371401</v>
      </c>
      <c r="D408">
        <v>0.182</v>
      </c>
      <c r="E408">
        <v>5.8999999999999997E-2</v>
      </c>
      <c r="F408" s="4">
        <v>5.4819096416735198E-12</v>
      </c>
    </row>
    <row r="409" spans="1:6" x14ac:dyDescent="0.2">
      <c r="A409" s="3" t="s">
        <v>392</v>
      </c>
      <c r="B409" s="4">
        <v>1.58135728877299E-16</v>
      </c>
      <c r="C409">
        <v>0.3094582715293</v>
      </c>
      <c r="D409">
        <v>0.29299999999999998</v>
      </c>
      <c r="E409">
        <v>0.121</v>
      </c>
      <c r="F409" s="4">
        <v>6.6957830321225999E-12</v>
      </c>
    </row>
    <row r="410" spans="1:6" x14ac:dyDescent="0.2">
      <c r="A410" s="3" t="s">
        <v>450</v>
      </c>
      <c r="B410" s="4">
        <v>1.5986278215807701E-16</v>
      </c>
      <c r="C410">
        <v>-0.28037653758028602</v>
      </c>
      <c r="D410">
        <v>0.68600000000000005</v>
      </c>
      <c r="E410">
        <v>0.69099999999999995</v>
      </c>
      <c r="F410" s="4">
        <v>6.7689099221372899E-12</v>
      </c>
    </row>
    <row r="411" spans="1:6" x14ac:dyDescent="0.2">
      <c r="A411" s="3" t="s">
        <v>763</v>
      </c>
      <c r="B411" s="4">
        <v>1.60397594564108E-16</v>
      </c>
      <c r="C411">
        <v>-0.34626700289415102</v>
      </c>
      <c r="D411">
        <v>0.66500000000000004</v>
      </c>
      <c r="E411">
        <v>0.74099999999999999</v>
      </c>
      <c r="F411" s="4">
        <v>6.79155494903348E-12</v>
      </c>
    </row>
    <row r="412" spans="1:6" x14ac:dyDescent="0.2">
      <c r="A412" s="3" t="s">
        <v>113</v>
      </c>
      <c r="B412" s="4">
        <v>1.6266545367173E-16</v>
      </c>
      <c r="C412">
        <v>0.29526397987076097</v>
      </c>
      <c r="D412">
        <v>0.52800000000000002</v>
      </c>
      <c r="E412">
        <v>0.314</v>
      </c>
      <c r="F412" s="4">
        <v>6.8875806393684003E-12</v>
      </c>
    </row>
    <row r="413" spans="1:6" x14ac:dyDescent="0.2">
      <c r="A413" s="3" t="s">
        <v>47</v>
      </c>
      <c r="B413" s="4">
        <v>1.72159271777557E-16</v>
      </c>
      <c r="C413">
        <v>0.334554718384665</v>
      </c>
      <c r="D413">
        <v>0.84799999999999998</v>
      </c>
      <c r="E413">
        <v>0.71799999999999997</v>
      </c>
      <c r="F413" s="4">
        <v>7.2895678856053101E-12</v>
      </c>
    </row>
    <row r="414" spans="1:6" x14ac:dyDescent="0.2">
      <c r="A414" s="3" t="s">
        <v>731</v>
      </c>
      <c r="B414" s="4">
        <v>2.3168804124371902E-16</v>
      </c>
      <c r="C414">
        <v>-0.33163249199456502</v>
      </c>
      <c r="D414">
        <v>0.54300000000000004</v>
      </c>
      <c r="E414">
        <v>0.58599999999999997</v>
      </c>
      <c r="F414" s="4">
        <v>9.8101350423415305E-12</v>
      </c>
    </row>
    <row r="415" spans="1:6" x14ac:dyDescent="0.2">
      <c r="A415" s="3" t="s">
        <v>147</v>
      </c>
      <c r="B415" s="4">
        <v>2.4069903161205498E-16</v>
      </c>
      <c r="C415">
        <v>-0.38055686389962701</v>
      </c>
      <c r="D415">
        <v>0.1</v>
      </c>
      <c r="E415">
        <v>0.27300000000000002</v>
      </c>
      <c r="F415" s="4">
        <v>1.0191678396517601E-11</v>
      </c>
    </row>
    <row r="416" spans="1:6" x14ac:dyDescent="0.2">
      <c r="A416" s="3" t="s">
        <v>268</v>
      </c>
      <c r="B416" s="4">
        <v>2.44664559579843E-16</v>
      </c>
      <c r="C416">
        <v>0.30396959034829402</v>
      </c>
      <c r="D416">
        <v>0.35699999999999998</v>
      </c>
      <c r="E416">
        <v>0.17199999999999999</v>
      </c>
      <c r="F416" s="4">
        <v>1.0359586781729701E-11</v>
      </c>
    </row>
    <row r="417" spans="1:6" x14ac:dyDescent="0.2">
      <c r="A417" s="3" t="s">
        <v>378</v>
      </c>
      <c r="B417" s="4">
        <v>2.4844149658290199E-16</v>
      </c>
      <c r="C417">
        <v>0.41576285817780601</v>
      </c>
      <c r="D417">
        <v>0.23899999999999999</v>
      </c>
      <c r="E417">
        <v>9.6000000000000002E-2</v>
      </c>
      <c r="F417" s="4">
        <v>1.0519509848313301E-11</v>
      </c>
    </row>
    <row r="418" spans="1:6" x14ac:dyDescent="0.2">
      <c r="A418" s="3" t="s">
        <v>721</v>
      </c>
      <c r="B418" s="4">
        <v>2.5042128000157999E-16</v>
      </c>
      <c r="C418">
        <v>-0.39234828785112202</v>
      </c>
      <c r="D418">
        <v>0.60499999999999998</v>
      </c>
      <c r="E418">
        <v>0.65300000000000002</v>
      </c>
      <c r="F418" s="4">
        <v>1.06033378378269E-11</v>
      </c>
    </row>
    <row r="419" spans="1:6" x14ac:dyDescent="0.2">
      <c r="A419" s="3" t="s">
        <v>570</v>
      </c>
      <c r="B419" s="4">
        <v>2.7351509582382998E-16</v>
      </c>
      <c r="C419">
        <v>-0.33573312007854</v>
      </c>
      <c r="D419">
        <v>0.16500000000000001</v>
      </c>
      <c r="E419">
        <v>0.317</v>
      </c>
      <c r="F419" s="4">
        <v>1.1581176187372599E-11</v>
      </c>
    </row>
    <row r="420" spans="1:6" x14ac:dyDescent="0.2">
      <c r="A420" s="3" t="s">
        <v>291</v>
      </c>
      <c r="B420" s="4">
        <v>2.7391845739733E-16</v>
      </c>
      <c r="C420">
        <v>0.30051619832030102</v>
      </c>
      <c r="D420">
        <v>0.436</v>
      </c>
      <c r="E420">
        <v>0.23300000000000001</v>
      </c>
      <c r="F420" s="4">
        <v>1.15982553231177E-11</v>
      </c>
    </row>
    <row r="421" spans="1:6" x14ac:dyDescent="0.2">
      <c r="A421" s="3" t="s">
        <v>447</v>
      </c>
      <c r="B421" s="4">
        <v>3.0772009220167798E-16</v>
      </c>
      <c r="C421">
        <v>-0.35884233524574399</v>
      </c>
      <c r="D421">
        <v>0.34599999999999997</v>
      </c>
      <c r="E421">
        <v>0.46400000000000002</v>
      </c>
      <c r="F421" s="4">
        <v>1.30294841440035E-11</v>
      </c>
    </row>
    <row r="422" spans="1:6" x14ac:dyDescent="0.2">
      <c r="A422" s="3" t="s">
        <v>443</v>
      </c>
      <c r="B422" s="4">
        <v>3.4468307199685599E-16</v>
      </c>
      <c r="C422">
        <v>-0.35594919209422199</v>
      </c>
      <c r="D422">
        <v>0.52100000000000002</v>
      </c>
      <c r="E422">
        <v>0.55500000000000005</v>
      </c>
      <c r="F422" s="4">
        <v>1.4594570634490902E-11</v>
      </c>
    </row>
    <row r="423" spans="1:6" x14ac:dyDescent="0.2">
      <c r="A423" s="3" t="s">
        <v>62</v>
      </c>
      <c r="B423" s="4">
        <v>3.55458413501528E-16</v>
      </c>
      <c r="C423">
        <v>-0.51564094015922701</v>
      </c>
      <c r="D423">
        <v>0.314</v>
      </c>
      <c r="E423">
        <v>0.44700000000000001</v>
      </c>
      <c r="F423" s="4">
        <v>1.50508201444817E-11</v>
      </c>
    </row>
    <row r="424" spans="1:6" x14ac:dyDescent="0.2">
      <c r="A424" s="3" t="s">
        <v>531</v>
      </c>
      <c r="B424" s="4">
        <v>3.6451251970478702E-16</v>
      </c>
      <c r="C424">
        <v>-0.32776146891866698</v>
      </c>
      <c r="D424">
        <v>0.58099999999999996</v>
      </c>
      <c r="E424">
        <v>0.65300000000000002</v>
      </c>
      <c r="F424" s="4">
        <v>1.54341891093401E-11</v>
      </c>
    </row>
    <row r="425" spans="1:6" x14ac:dyDescent="0.2">
      <c r="A425" s="3" t="s">
        <v>637</v>
      </c>
      <c r="B425" s="4">
        <v>4.4623166254604004E-16</v>
      </c>
      <c r="C425">
        <v>-0.51020503608922396</v>
      </c>
      <c r="D425">
        <v>0.252</v>
      </c>
      <c r="E425">
        <v>0.39400000000000002</v>
      </c>
      <c r="F425" s="4">
        <v>1.8894341055524399E-11</v>
      </c>
    </row>
    <row r="426" spans="1:6" x14ac:dyDescent="0.2">
      <c r="A426" s="3" t="s">
        <v>556</v>
      </c>
      <c r="B426" s="4">
        <v>4.67456920263983E-16</v>
      </c>
      <c r="C426">
        <v>-0.46691765451408901</v>
      </c>
      <c r="D426">
        <v>0.378</v>
      </c>
      <c r="E426">
        <v>0.34399999999999997</v>
      </c>
      <c r="F426" s="4">
        <v>1.9793060917817599E-11</v>
      </c>
    </row>
    <row r="427" spans="1:6" x14ac:dyDescent="0.2">
      <c r="A427" s="3" t="s">
        <v>788</v>
      </c>
      <c r="B427" s="4">
        <v>5.0894886132830699E-16</v>
      </c>
      <c r="C427">
        <v>0.262272240426556</v>
      </c>
      <c r="D427">
        <v>0.53</v>
      </c>
      <c r="E427">
        <v>0.316</v>
      </c>
      <c r="F427" s="4">
        <v>2.1549912686363201E-11</v>
      </c>
    </row>
    <row r="428" spans="1:6" x14ac:dyDescent="0.2">
      <c r="A428" s="3" t="s">
        <v>226</v>
      </c>
      <c r="B428" s="4">
        <v>5.2846391271979499E-16</v>
      </c>
      <c r="C428">
        <v>0.39747413993747499</v>
      </c>
      <c r="D428">
        <v>0.42899999999999999</v>
      </c>
      <c r="E428">
        <v>0.27300000000000002</v>
      </c>
      <c r="F428" s="4">
        <v>2.2376218992381602E-11</v>
      </c>
    </row>
    <row r="429" spans="1:6" x14ac:dyDescent="0.2">
      <c r="A429" s="3" t="s">
        <v>412</v>
      </c>
      <c r="B429" s="4">
        <v>5.9202926179713796E-16</v>
      </c>
      <c r="C429">
        <v>-0.62604469127383</v>
      </c>
      <c r="D429">
        <v>0.03</v>
      </c>
      <c r="E429">
        <v>0.13500000000000001</v>
      </c>
      <c r="F429" s="4">
        <v>2.50677030030144E-11</v>
      </c>
    </row>
    <row r="430" spans="1:6" x14ac:dyDescent="0.2">
      <c r="A430" s="3" t="s">
        <v>615</v>
      </c>
      <c r="B430" s="4">
        <v>8.0207829047514899E-16</v>
      </c>
      <c r="C430">
        <v>-0.35533901011521102</v>
      </c>
      <c r="D430">
        <v>0.77400000000000002</v>
      </c>
      <c r="E430">
        <v>0.81399999999999995</v>
      </c>
      <c r="F430" s="4">
        <v>3.3961598975298801E-11</v>
      </c>
    </row>
    <row r="431" spans="1:6" x14ac:dyDescent="0.2">
      <c r="A431" s="3" t="s">
        <v>687</v>
      </c>
      <c r="B431" s="4">
        <v>9.0427467764682096E-16</v>
      </c>
      <c r="C431">
        <v>-0.361991198505629</v>
      </c>
      <c r="D431">
        <v>0.59599999999999997</v>
      </c>
      <c r="E431">
        <v>0.68300000000000005</v>
      </c>
      <c r="F431" s="4">
        <v>3.8288798400921701E-11</v>
      </c>
    </row>
    <row r="432" spans="1:6" x14ac:dyDescent="0.2">
      <c r="A432" s="3" t="s">
        <v>611</v>
      </c>
      <c r="B432" s="4">
        <v>1.03727129433499E-15</v>
      </c>
      <c r="C432">
        <v>0.36951446152207501</v>
      </c>
      <c r="D432">
        <v>0.76500000000000001</v>
      </c>
      <c r="E432">
        <v>0.61099999999999999</v>
      </c>
      <c r="F432" s="4">
        <v>4.3920141144732302E-11</v>
      </c>
    </row>
    <row r="433" spans="1:6" x14ac:dyDescent="0.2">
      <c r="A433" s="3" t="s">
        <v>305</v>
      </c>
      <c r="B433" s="4">
        <v>1.0916172046492999E-15</v>
      </c>
      <c r="C433">
        <v>-0.35242863990843698</v>
      </c>
      <c r="D433">
        <v>0.52100000000000002</v>
      </c>
      <c r="E433">
        <v>0.55000000000000004</v>
      </c>
      <c r="F433" s="4">
        <v>4.6221255679260599E-11</v>
      </c>
    </row>
    <row r="434" spans="1:6" x14ac:dyDescent="0.2">
      <c r="A434" s="3" t="s">
        <v>481</v>
      </c>
      <c r="B434" s="4">
        <v>1.1023354038250099E-15</v>
      </c>
      <c r="C434">
        <v>0.25767648017239603</v>
      </c>
      <c r="D434">
        <v>0.34</v>
      </c>
      <c r="E434">
        <v>0.161</v>
      </c>
      <c r="F434" s="4">
        <v>4.6675085668758601E-11</v>
      </c>
    </row>
    <row r="435" spans="1:6" x14ac:dyDescent="0.2">
      <c r="A435" s="3" t="s">
        <v>108</v>
      </c>
      <c r="B435" s="4">
        <v>1.27921864733084E-15</v>
      </c>
      <c r="C435">
        <v>0.38380699773996602</v>
      </c>
      <c r="D435">
        <v>0.46400000000000002</v>
      </c>
      <c r="E435">
        <v>0.26500000000000001</v>
      </c>
      <c r="F435" s="4">
        <v>5.4164675965282598E-11</v>
      </c>
    </row>
    <row r="436" spans="1:6" x14ac:dyDescent="0.2">
      <c r="A436" s="3" t="s">
        <v>672</v>
      </c>
      <c r="B436" s="4">
        <v>1.3476612389005601E-15</v>
      </c>
      <c r="C436">
        <v>-0.338442052106596</v>
      </c>
      <c r="D436">
        <v>0.60699999999999998</v>
      </c>
      <c r="E436">
        <v>0.64500000000000002</v>
      </c>
      <c r="F436" s="4">
        <v>5.7062672177527402E-11</v>
      </c>
    </row>
    <row r="437" spans="1:6" x14ac:dyDescent="0.2">
      <c r="A437" s="3" t="s">
        <v>250</v>
      </c>
      <c r="B437" s="4">
        <v>2.1528962631245098E-15</v>
      </c>
      <c r="C437">
        <v>-0.35785883544748098</v>
      </c>
      <c r="D437">
        <v>0.48099999999999998</v>
      </c>
      <c r="E437">
        <v>0.56299999999999994</v>
      </c>
      <c r="F437" s="4">
        <v>9.11579335732182E-11</v>
      </c>
    </row>
    <row r="438" spans="1:6" x14ac:dyDescent="0.2">
      <c r="A438" s="3" t="s">
        <v>309</v>
      </c>
      <c r="B438" s="4">
        <v>2.7519605735827299E-15</v>
      </c>
      <c r="C438">
        <v>-0.282407505719384</v>
      </c>
      <c r="D438">
        <v>0.748</v>
      </c>
      <c r="E438">
        <v>0.76300000000000001</v>
      </c>
      <c r="F438" s="4">
        <v>1.1652351460663999E-10</v>
      </c>
    </row>
    <row r="439" spans="1:6" x14ac:dyDescent="0.2">
      <c r="A439" s="3" t="s">
        <v>648</v>
      </c>
      <c r="B439" s="4">
        <v>3.0019466405630901E-15</v>
      </c>
      <c r="C439">
        <v>0.32222584131094101</v>
      </c>
      <c r="D439">
        <v>0.432</v>
      </c>
      <c r="E439">
        <v>0.23599999999999999</v>
      </c>
      <c r="F439" s="4">
        <v>1.27108424654723E-10</v>
      </c>
    </row>
    <row r="440" spans="1:6" x14ac:dyDescent="0.2">
      <c r="A440" s="3" t="s">
        <v>518</v>
      </c>
      <c r="B440" s="4">
        <v>3.3937897552105702E-15</v>
      </c>
      <c r="C440">
        <v>-0.35625076351177298</v>
      </c>
      <c r="D440">
        <v>0.61099999999999999</v>
      </c>
      <c r="E440">
        <v>0.65200000000000002</v>
      </c>
      <c r="F440" s="4">
        <v>1.4369984581512599E-10</v>
      </c>
    </row>
    <row r="441" spans="1:6" x14ac:dyDescent="0.2">
      <c r="A441" s="3" t="s">
        <v>565</v>
      </c>
      <c r="B441" s="4">
        <v>3.75519990684331E-15</v>
      </c>
      <c r="C441">
        <v>-0.49343884078526601</v>
      </c>
      <c r="D441">
        <v>0.442</v>
      </c>
      <c r="E441">
        <v>0.46899999999999997</v>
      </c>
      <c r="F441" s="4">
        <v>1.5900267445555899E-10</v>
      </c>
    </row>
    <row r="442" spans="1:6" x14ac:dyDescent="0.2">
      <c r="A442" s="3" t="s">
        <v>56</v>
      </c>
      <c r="B442" s="4">
        <v>3.9932473662104097E-15</v>
      </c>
      <c r="C442">
        <v>0.44545452208438902</v>
      </c>
      <c r="D442">
        <v>0.56200000000000006</v>
      </c>
      <c r="E442">
        <v>0.36199999999999999</v>
      </c>
      <c r="F442" s="4">
        <v>1.6908207998008101E-10</v>
      </c>
    </row>
    <row r="443" spans="1:6" x14ac:dyDescent="0.2">
      <c r="A443" s="3" t="s">
        <v>790</v>
      </c>
      <c r="B443" s="4">
        <v>4.32789766613141E-15</v>
      </c>
      <c r="C443">
        <v>-0.25787134501451398</v>
      </c>
      <c r="D443">
        <v>0.61099999999999999</v>
      </c>
      <c r="E443">
        <v>0.52500000000000002</v>
      </c>
      <c r="F443" s="4">
        <v>1.8325184297933599E-10</v>
      </c>
    </row>
    <row r="444" spans="1:6" x14ac:dyDescent="0.2">
      <c r="A444" s="3" t="s">
        <v>777</v>
      </c>
      <c r="B444" s="4">
        <v>4.7455953204349697E-15</v>
      </c>
      <c r="C444">
        <v>0.36564671056303</v>
      </c>
      <c r="D444">
        <v>0.80600000000000005</v>
      </c>
      <c r="E444">
        <v>0.66</v>
      </c>
      <c r="F444" s="4">
        <v>2.0093799705785801E-10</v>
      </c>
    </row>
    <row r="445" spans="1:6" x14ac:dyDescent="0.2">
      <c r="A445" s="3" t="s">
        <v>528</v>
      </c>
      <c r="B445" s="4">
        <v>4.8782679700238897E-15</v>
      </c>
      <c r="C445">
        <v>-0.376649878538656</v>
      </c>
      <c r="D445">
        <v>0.47599999999999998</v>
      </c>
      <c r="E445">
        <v>0.52900000000000003</v>
      </c>
      <c r="F445" s="4">
        <v>2.0655562238675199E-10</v>
      </c>
    </row>
    <row r="446" spans="1:6" x14ac:dyDescent="0.2">
      <c r="A446" s="3" t="s">
        <v>614</v>
      </c>
      <c r="B446" s="4">
        <v>4.9003753815669501E-15</v>
      </c>
      <c r="C446">
        <v>0.25761311258231201</v>
      </c>
      <c r="D446">
        <v>0.41199999999999998</v>
      </c>
      <c r="E446">
        <v>0.22</v>
      </c>
      <c r="F446" s="4">
        <v>2.07491694406308E-10</v>
      </c>
    </row>
    <row r="447" spans="1:6" x14ac:dyDescent="0.2">
      <c r="A447" s="3" t="s">
        <v>157</v>
      </c>
      <c r="B447" s="4">
        <v>7.0327399444817199E-15</v>
      </c>
      <c r="C447">
        <v>0.36640496170409098</v>
      </c>
      <c r="D447">
        <v>0.42499999999999999</v>
      </c>
      <c r="E447">
        <v>0.27900000000000003</v>
      </c>
      <c r="F447" s="4">
        <v>2.9778027472924498E-10</v>
      </c>
    </row>
    <row r="448" spans="1:6" x14ac:dyDescent="0.2">
      <c r="A448" s="3" t="s">
        <v>396</v>
      </c>
      <c r="B448" s="4">
        <v>7.9404578151811501E-15</v>
      </c>
      <c r="C448">
        <v>0.25149754638560901</v>
      </c>
      <c r="D448">
        <v>0.13</v>
      </c>
      <c r="E448">
        <v>2.9000000000000001E-2</v>
      </c>
      <c r="F448" s="4">
        <v>3.362148648104E-10</v>
      </c>
    </row>
    <row r="449" spans="1:6" x14ac:dyDescent="0.2">
      <c r="A449" s="3" t="s">
        <v>422</v>
      </c>
      <c r="B449" s="4">
        <v>7.9537745292747898E-15</v>
      </c>
      <c r="C449">
        <v>0.32819109499355997</v>
      </c>
      <c r="D449">
        <v>0.84399999999999997</v>
      </c>
      <c r="E449">
        <v>0.68899999999999995</v>
      </c>
      <c r="F449" s="4">
        <v>3.36778721118553E-10</v>
      </c>
    </row>
    <row r="450" spans="1:6" x14ac:dyDescent="0.2">
      <c r="A450" s="3" t="s">
        <v>288</v>
      </c>
      <c r="B450" s="4">
        <v>8.5391748250915002E-15</v>
      </c>
      <c r="C450">
        <v>-0.41048270706322998</v>
      </c>
      <c r="D450">
        <v>0.65200000000000002</v>
      </c>
      <c r="E450">
        <v>0.63900000000000001</v>
      </c>
      <c r="F450" s="4">
        <v>3.6156574044402401E-10</v>
      </c>
    </row>
    <row r="451" spans="1:6" x14ac:dyDescent="0.2">
      <c r="A451" s="3" t="s">
        <v>151</v>
      </c>
      <c r="B451" s="4">
        <v>8.6063098262780005E-15</v>
      </c>
      <c r="C451">
        <v>-0.400940017851941</v>
      </c>
      <c r="D451">
        <v>0.6</v>
      </c>
      <c r="E451">
        <v>0.64400000000000002</v>
      </c>
      <c r="F451" s="4">
        <v>3.6440837066426301E-10</v>
      </c>
    </row>
    <row r="452" spans="1:6" x14ac:dyDescent="0.2">
      <c r="A452" s="3" t="s">
        <v>641</v>
      </c>
      <c r="B452" s="4">
        <v>9.2438562376326602E-15</v>
      </c>
      <c r="C452">
        <v>0.25281979968432</v>
      </c>
      <c r="D452">
        <v>0.94</v>
      </c>
      <c r="E452">
        <v>0.89100000000000001</v>
      </c>
      <c r="F452" s="4">
        <v>3.91403360813842E-10</v>
      </c>
    </row>
    <row r="453" spans="1:6" x14ac:dyDescent="0.2">
      <c r="A453" s="3" t="s">
        <v>739</v>
      </c>
      <c r="B453" s="4">
        <v>9.3086062713381403E-15</v>
      </c>
      <c r="C453">
        <v>0.29929260961324899</v>
      </c>
      <c r="D453">
        <v>0.65600000000000003</v>
      </c>
      <c r="E453">
        <v>0.46700000000000003</v>
      </c>
      <c r="F453" s="4">
        <v>3.9414500674099899E-10</v>
      </c>
    </row>
    <row r="454" spans="1:6" x14ac:dyDescent="0.2">
      <c r="A454" s="3" t="s">
        <v>646</v>
      </c>
      <c r="B454" s="4">
        <v>9.4900385182239003E-15</v>
      </c>
      <c r="C454">
        <v>-0.332741137488265</v>
      </c>
      <c r="D454">
        <v>0.57299999999999995</v>
      </c>
      <c r="E454">
        <v>0.66800000000000004</v>
      </c>
      <c r="F454" s="4">
        <v>4.0182721093863702E-10</v>
      </c>
    </row>
    <row r="455" spans="1:6" x14ac:dyDescent="0.2">
      <c r="A455" s="3" t="s">
        <v>609</v>
      </c>
      <c r="B455" s="4">
        <v>1.2363017411512E-14</v>
      </c>
      <c r="C455">
        <v>-0.35804327328862601</v>
      </c>
      <c r="D455">
        <v>0.47199999999999998</v>
      </c>
      <c r="E455">
        <v>0.55900000000000005</v>
      </c>
      <c r="F455" s="4">
        <v>5.2347488323824002E-10</v>
      </c>
    </row>
    <row r="456" spans="1:6" x14ac:dyDescent="0.2">
      <c r="A456" s="3" t="s">
        <v>561</v>
      </c>
      <c r="B456" s="4">
        <v>1.32406497942345E-14</v>
      </c>
      <c r="C456">
        <v>-0.44788751165888202</v>
      </c>
      <c r="D456">
        <v>0.21199999999999999</v>
      </c>
      <c r="E456">
        <v>0.34899999999999998</v>
      </c>
      <c r="F456" s="4">
        <v>5.6063559358747698E-10</v>
      </c>
    </row>
    <row r="457" spans="1:6" x14ac:dyDescent="0.2">
      <c r="A457" s="3" t="s">
        <v>560</v>
      </c>
      <c r="B457" s="4">
        <v>1.5547594550672299E-14</v>
      </c>
      <c r="C457">
        <v>-0.61025615965792701</v>
      </c>
      <c r="D457">
        <v>0.29299999999999998</v>
      </c>
      <c r="E457">
        <v>0.36799999999999999</v>
      </c>
      <c r="F457" s="4">
        <v>6.5831624846456698E-10</v>
      </c>
    </row>
    <row r="458" spans="1:6" x14ac:dyDescent="0.2">
      <c r="A458" s="3" t="s">
        <v>723</v>
      </c>
      <c r="B458" s="4">
        <v>1.71420180022525E-14</v>
      </c>
      <c r="C458">
        <v>-0.360448257944119</v>
      </c>
      <c r="D458">
        <v>0.626</v>
      </c>
      <c r="E458">
        <v>0.72699999999999998</v>
      </c>
      <c r="F458" s="4">
        <v>7.2582732625137397E-10</v>
      </c>
    </row>
    <row r="459" spans="1:6" x14ac:dyDescent="0.2">
      <c r="A459" s="3" t="s">
        <v>499</v>
      </c>
      <c r="B459" s="4">
        <v>1.72571499806236E-14</v>
      </c>
      <c r="C459">
        <v>0.29431913608025101</v>
      </c>
      <c r="D459">
        <v>0.44700000000000001</v>
      </c>
      <c r="E459">
        <v>0.253</v>
      </c>
      <c r="F459" s="4">
        <v>7.3070224447956302E-10</v>
      </c>
    </row>
    <row r="460" spans="1:6" x14ac:dyDescent="0.2">
      <c r="A460" s="3" t="s">
        <v>505</v>
      </c>
      <c r="B460" s="4">
        <v>2.04369308387977E-14</v>
      </c>
      <c r="C460">
        <v>0.29333713739276501</v>
      </c>
      <c r="D460">
        <v>0.63200000000000001</v>
      </c>
      <c r="E460">
        <v>0.44</v>
      </c>
      <c r="F460" s="4">
        <v>8.6534052557637303E-10</v>
      </c>
    </row>
    <row r="461" spans="1:6" x14ac:dyDescent="0.2">
      <c r="A461" s="3" t="s">
        <v>631</v>
      </c>
      <c r="B461" s="4">
        <v>2.1440257087195001E-14</v>
      </c>
      <c r="C461">
        <v>-0.26824965194338002</v>
      </c>
      <c r="D461">
        <v>0.53800000000000003</v>
      </c>
      <c r="E461">
        <v>0.56200000000000006</v>
      </c>
      <c r="F461" s="4">
        <v>9.0782336558601101E-10</v>
      </c>
    </row>
    <row r="462" spans="1:6" x14ac:dyDescent="0.2">
      <c r="A462" s="3" t="s">
        <v>665</v>
      </c>
      <c r="B462" s="4">
        <v>2.26104903215592E-14</v>
      </c>
      <c r="C462">
        <v>0.27296817076907498</v>
      </c>
      <c r="D462">
        <v>0.54300000000000004</v>
      </c>
      <c r="E462">
        <v>0.34100000000000003</v>
      </c>
      <c r="F462" s="4">
        <v>9.5737338119545997E-10</v>
      </c>
    </row>
    <row r="463" spans="1:6" x14ac:dyDescent="0.2">
      <c r="A463" s="3" t="s">
        <v>283</v>
      </c>
      <c r="B463" s="4">
        <v>2.2762018262592199E-14</v>
      </c>
      <c r="C463">
        <v>0.31143552989552697</v>
      </c>
      <c r="D463">
        <v>0.76500000000000001</v>
      </c>
      <c r="E463">
        <v>0.60399999999999998</v>
      </c>
      <c r="F463" s="4">
        <v>9.637893772746789E-10</v>
      </c>
    </row>
    <row r="464" spans="1:6" x14ac:dyDescent="0.2">
      <c r="A464" s="3" t="s">
        <v>784</v>
      </c>
      <c r="B464" s="4">
        <v>2.2800521569287E-14</v>
      </c>
      <c r="C464">
        <v>0.27766591888343201</v>
      </c>
      <c r="D464">
        <v>0.45100000000000001</v>
      </c>
      <c r="E464">
        <v>0.25800000000000001</v>
      </c>
      <c r="F464" s="4">
        <v>9.6541968428674791E-10</v>
      </c>
    </row>
    <row r="465" spans="1:6" x14ac:dyDescent="0.2">
      <c r="A465" s="3" t="s">
        <v>767</v>
      </c>
      <c r="B465" s="4">
        <v>2.3297209885735501E-14</v>
      </c>
      <c r="C465">
        <v>-0.356005671719473</v>
      </c>
      <c r="D465">
        <v>0.23899999999999999</v>
      </c>
      <c r="E465">
        <v>0.29699999999999999</v>
      </c>
      <c r="F465" s="4">
        <v>9.8645046098181399E-10</v>
      </c>
    </row>
    <row r="466" spans="1:6" x14ac:dyDescent="0.2">
      <c r="A466" s="3" t="s">
        <v>760</v>
      </c>
      <c r="B466" s="4">
        <v>2.3359233240607499E-14</v>
      </c>
      <c r="C466">
        <v>-0.42533716772904601</v>
      </c>
      <c r="D466">
        <v>0.41899999999999998</v>
      </c>
      <c r="E466">
        <v>0.46700000000000003</v>
      </c>
      <c r="F466" s="4">
        <v>9.8907665387380099E-10</v>
      </c>
    </row>
    <row r="467" spans="1:6" x14ac:dyDescent="0.2">
      <c r="A467" s="3" t="s">
        <v>473</v>
      </c>
      <c r="B467" s="4">
        <v>2.9562699783076001E-14</v>
      </c>
      <c r="C467">
        <v>0.42367128459335301</v>
      </c>
      <c r="D467">
        <v>0.82099999999999995</v>
      </c>
      <c r="E467">
        <v>0.68</v>
      </c>
      <c r="F467" s="4">
        <v>1.25174383421501E-9</v>
      </c>
    </row>
    <row r="468" spans="1:6" x14ac:dyDescent="0.2">
      <c r="A468" s="3" t="s">
        <v>765</v>
      </c>
      <c r="B468" s="4">
        <v>3.2294278116437498E-14</v>
      </c>
      <c r="C468">
        <v>0.31215280439607301</v>
      </c>
      <c r="D468">
        <v>0.52600000000000002</v>
      </c>
      <c r="E468">
        <v>0.32700000000000001</v>
      </c>
      <c r="F468" s="4">
        <v>1.3674043240062E-9</v>
      </c>
    </row>
    <row r="469" spans="1:6" x14ac:dyDescent="0.2">
      <c r="A469" s="3" t="s">
        <v>512</v>
      </c>
      <c r="B469" s="4">
        <v>3.8015640725504401E-14</v>
      </c>
      <c r="C469">
        <v>0.26914568881252598</v>
      </c>
      <c r="D469">
        <v>0.24399999999999999</v>
      </c>
      <c r="E469">
        <v>9.9000000000000005E-2</v>
      </c>
      <c r="F469" s="4">
        <v>1.6096582595993101E-9</v>
      </c>
    </row>
    <row r="470" spans="1:6" x14ac:dyDescent="0.2">
      <c r="A470" s="3" t="s">
        <v>703</v>
      </c>
      <c r="B470" s="4">
        <v>4.4916768179805698E-14</v>
      </c>
      <c r="C470">
        <v>0.26190030505962197</v>
      </c>
      <c r="D470">
        <v>0.496</v>
      </c>
      <c r="E470">
        <v>0.30199999999999999</v>
      </c>
      <c r="F470" s="4">
        <v>1.9018657982693401E-9</v>
      </c>
    </row>
    <row r="471" spans="1:6" x14ac:dyDescent="0.2">
      <c r="A471" s="3" t="s">
        <v>471</v>
      </c>
      <c r="B471" s="4">
        <v>4.7751675710214698E-14</v>
      </c>
      <c r="C471">
        <v>-0.29759506532649799</v>
      </c>
      <c r="D471">
        <v>0.68400000000000005</v>
      </c>
      <c r="E471">
        <v>0.70699999999999996</v>
      </c>
      <c r="F471" s="4">
        <v>2.0219014529219099E-9</v>
      </c>
    </row>
    <row r="472" spans="1:6" x14ac:dyDescent="0.2">
      <c r="A472" s="3" t="s">
        <v>337</v>
      </c>
      <c r="B472" s="4">
        <v>5.6809958873497502E-14</v>
      </c>
      <c r="C472">
        <v>-0.29403719828371</v>
      </c>
      <c r="D472">
        <v>7.4999999999999997E-2</v>
      </c>
      <c r="E472">
        <v>0.17199999999999999</v>
      </c>
      <c r="F472" s="4">
        <v>2.4054472786216302E-9</v>
      </c>
    </row>
    <row r="473" spans="1:6" x14ac:dyDescent="0.2">
      <c r="A473" s="3" t="s">
        <v>639</v>
      </c>
      <c r="B473" s="4">
        <v>6.1944753921366397E-14</v>
      </c>
      <c r="C473">
        <v>-0.29287146831702399</v>
      </c>
      <c r="D473">
        <v>0.72</v>
      </c>
      <c r="E473">
        <v>0.73499999999999999</v>
      </c>
      <c r="F473" s="4">
        <v>2.6228647705384902E-9</v>
      </c>
    </row>
    <row r="474" spans="1:6" x14ac:dyDescent="0.2">
      <c r="A474" s="3" t="s">
        <v>107</v>
      </c>
      <c r="B474" s="4">
        <v>6.8087424030961894E-14</v>
      </c>
      <c r="C474">
        <v>-0.47275784999994702</v>
      </c>
      <c r="D474">
        <v>0.20300000000000001</v>
      </c>
      <c r="E474">
        <v>0.28999999999999998</v>
      </c>
      <c r="F474" s="4">
        <v>2.88295770831899E-9</v>
      </c>
    </row>
    <row r="475" spans="1:6" x14ac:dyDescent="0.2">
      <c r="A475" s="3" t="s">
        <v>468</v>
      </c>
      <c r="B475" s="4">
        <v>7.4944142602048097E-14</v>
      </c>
      <c r="C475">
        <v>-0.42834303116684203</v>
      </c>
      <c r="D475">
        <v>0.38700000000000001</v>
      </c>
      <c r="E475">
        <v>0.438</v>
      </c>
      <c r="F475" s="4">
        <v>3.1732848860559198E-9</v>
      </c>
    </row>
    <row r="476" spans="1:6" x14ac:dyDescent="0.2">
      <c r="A476" s="3" t="s">
        <v>103</v>
      </c>
      <c r="B476" s="4">
        <v>8.1875794418109104E-14</v>
      </c>
      <c r="C476">
        <v>-0.44750062306159499</v>
      </c>
      <c r="D476">
        <v>0.15</v>
      </c>
      <c r="E476">
        <v>0.29599999999999999</v>
      </c>
      <c r="F476" s="4">
        <v>3.4667848872515799E-9</v>
      </c>
    </row>
    <row r="477" spans="1:6" x14ac:dyDescent="0.2">
      <c r="A477" s="3" t="s">
        <v>477</v>
      </c>
      <c r="B477" s="4">
        <v>8.4212124059037401E-14</v>
      </c>
      <c r="C477">
        <v>0.26696770441143303</v>
      </c>
      <c r="D477">
        <v>0.39100000000000001</v>
      </c>
      <c r="E477">
        <v>0.21</v>
      </c>
      <c r="F477" s="4">
        <v>3.5657097569077601E-9</v>
      </c>
    </row>
    <row r="478" spans="1:6" x14ac:dyDescent="0.2">
      <c r="A478" s="3" t="s">
        <v>510</v>
      </c>
      <c r="B478" s="4">
        <v>8.4971272640876104E-14</v>
      </c>
      <c r="C478">
        <v>0.26227146643188398</v>
      </c>
      <c r="D478">
        <v>0.57899999999999996</v>
      </c>
      <c r="E478">
        <v>0.379</v>
      </c>
      <c r="F478" s="4">
        <v>3.59785362615998E-9</v>
      </c>
    </row>
    <row r="479" spans="1:6" x14ac:dyDescent="0.2">
      <c r="A479" s="3" t="s">
        <v>51</v>
      </c>
      <c r="B479" s="4">
        <v>9.2601234760085402E-14</v>
      </c>
      <c r="C479">
        <v>-0.32022956494535199</v>
      </c>
      <c r="D479">
        <v>0.182</v>
      </c>
      <c r="E479">
        <v>0.26400000000000001</v>
      </c>
      <c r="F479" s="4">
        <v>3.9209214822115403E-9</v>
      </c>
    </row>
    <row r="480" spans="1:6" x14ac:dyDescent="0.2">
      <c r="A480" s="3" t="s">
        <v>404</v>
      </c>
      <c r="B480" s="4">
        <v>9.3738270430120106E-14</v>
      </c>
      <c r="C480">
        <v>-0.280026889283221</v>
      </c>
      <c r="D480">
        <v>0.28399999999999997</v>
      </c>
      <c r="E480">
        <v>0.312</v>
      </c>
      <c r="F480" s="4">
        <v>3.9690658465521501E-9</v>
      </c>
    </row>
    <row r="481" spans="1:6" x14ac:dyDescent="0.2">
      <c r="A481" s="3" t="s">
        <v>420</v>
      </c>
      <c r="B481" s="4">
        <v>9.5341472385905101E-14</v>
      </c>
      <c r="C481">
        <v>0.28687123864733099</v>
      </c>
      <c r="D481">
        <v>0.51500000000000001</v>
      </c>
      <c r="E481">
        <v>0.318</v>
      </c>
      <c r="F481" s="4">
        <v>4.0369486237639901E-9</v>
      </c>
    </row>
    <row r="482" spans="1:6" x14ac:dyDescent="0.2">
      <c r="A482" s="3" t="s">
        <v>563</v>
      </c>
      <c r="B482" s="4">
        <v>1.07676358711941E-13</v>
      </c>
      <c r="C482">
        <v>0.253532717089193</v>
      </c>
      <c r="D482">
        <v>0.32900000000000001</v>
      </c>
      <c r="E482">
        <v>0.16300000000000001</v>
      </c>
      <c r="F482" s="4">
        <v>4.5592323805809997E-9</v>
      </c>
    </row>
    <row r="483" spans="1:6" x14ac:dyDescent="0.2">
      <c r="A483" s="3" t="s">
        <v>163</v>
      </c>
      <c r="B483" s="4">
        <v>1.11840805891351E-13</v>
      </c>
      <c r="C483">
        <v>-0.34189797033463898</v>
      </c>
      <c r="D483">
        <v>0.40799999999999997</v>
      </c>
      <c r="E483">
        <v>0.45800000000000002</v>
      </c>
      <c r="F483" s="4">
        <v>4.7355634030515702E-9</v>
      </c>
    </row>
    <row r="484" spans="1:6" x14ac:dyDescent="0.2">
      <c r="A484" s="3" t="s">
        <v>119</v>
      </c>
      <c r="B484" s="4">
        <v>1.14969534214542E-13</v>
      </c>
      <c r="C484">
        <v>-0.319051153968823</v>
      </c>
      <c r="D484">
        <v>0.20300000000000001</v>
      </c>
      <c r="E484">
        <v>0.34</v>
      </c>
      <c r="F484" s="4">
        <v>4.8680400177121303E-9</v>
      </c>
    </row>
    <row r="485" spans="1:6" x14ac:dyDescent="0.2">
      <c r="A485" s="3" t="s">
        <v>789</v>
      </c>
      <c r="B485" s="4">
        <v>1.2214662869321099E-13</v>
      </c>
      <c r="C485">
        <v>-0.27963689823141002</v>
      </c>
      <c r="D485">
        <v>0.746</v>
      </c>
      <c r="E485">
        <v>0.73799999999999999</v>
      </c>
      <c r="F485" s="4">
        <v>5.1719325521279601E-9</v>
      </c>
    </row>
    <row r="486" spans="1:6" x14ac:dyDescent="0.2">
      <c r="A486" s="3" t="s">
        <v>485</v>
      </c>
      <c r="B486" s="4">
        <v>1.23159113482824E-13</v>
      </c>
      <c r="C486">
        <v>0.30729384633611201</v>
      </c>
      <c r="D486">
        <v>0.124</v>
      </c>
      <c r="E486">
        <v>2.9000000000000001E-2</v>
      </c>
      <c r="F486" s="4">
        <v>5.21480318308974E-9</v>
      </c>
    </row>
    <row r="487" spans="1:6" x14ac:dyDescent="0.2">
      <c r="A487" s="3" t="s">
        <v>756</v>
      </c>
      <c r="B487" s="4">
        <v>1.28262110785602E-13</v>
      </c>
      <c r="C487">
        <v>0.304937739978205</v>
      </c>
      <c r="D487">
        <v>0.318</v>
      </c>
      <c r="E487">
        <v>0.154</v>
      </c>
      <c r="F487" s="4">
        <v>5.4308742948839702E-9</v>
      </c>
    </row>
    <row r="488" spans="1:6" x14ac:dyDescent="0.2">
      <c r="A488" s="3" t="s">
        <v>461</v>
      </c>
      <c r="B488" s="4">
        <v>1.3325706021335401E-13</v>
      </c>
      <c r="C488">
        <v>-0.36391208180220003</v>
      </c>
      <c r="D488">
        <v>0.60499999999999998</v>
      </c>
      <c r="E488">
        <v>0.66800000000000004</v>
      </c>
      <c r="F488" s="4">
        <v>5.6423704435538104E-9</v>
      </c>
    </row>
    <row r="489" spans="1:6" x14ac:dyDescent="0.2">
      <c r="A489" s="3" t="s">
        <v>319</v>
      </c>
      <c r="B489" s="4">
        <v>1.4839961209865999E-13</v>
      </c>
      <c r="C489">
        <v>-0.271070832857362</v>
      </c>
      <c r="D489">
        <v>0.32500000000000001</v>
      </c>
      <c r="E489">
        <v>0.30499999999999999</v>
      </c>
      <c r="F489" s="4">
        <v>6.2835363754814399E-9</v>
      </c>
    </row>
    <row r="490" spans="1:6" x14ac:dyDescent="0.2">
      <c r="A490" s="3" t="s">
        <v>662</v>
      </c>
      <c r="B490" s="4">
        <v>2.03090446618415E-13</v>
      </c>
      <c r="C490">
        <v>-0.29948751164457399</v>
      </c>
      <c r="D490">
        <v>0.54500000000000004</v>
      </c>
      <c r="E490">
        <v>0.58099999999999996</v>
      </c>
      <c r="F490" s="4">
        <v>8.5992556907169294E-9</v>
      </c>
    </row>
    <row r="491" spans="1:6" x14ac:dyDescent="0.2">
      <c r="A491" s="3" t="s">
        <v>708</v>
      </c>
      <c r="B491" s="4">
        <v>2.07241626258383E-13</v>
      </c>
      <c r="C491">
        <v>-0.36233773982189998</v>
      </c>
      <c r="D491">
        <v>0.24399999999999999</v>
      </c>
      <c r="E491">
        <v>0.379</v>
      </c>
      <c r="F491" s="4">
        <v>8.7750249390324599E-9</v>
      </c>
    </row>
    <row r="492" spans="1:6" x14ac:dyDescent="0.2">
      <c r="A492" s="3" t="s">
        <v>101</v>
      </c>
      <c r="B492" s="4">
        <v>2.0762829814329199E-13</v>
      </c>
      <c r="C492">
        <v>-0.44921821326399503</v>
      </c>
      <c r="D492">
        <v>0.13500000000000001</v>
      </c>
      <c r="E492">
        <v>0.26900000000000002</v>
      </c>
      <c r="F492" s="4">
        <v>8.7913973999832695E-9</v>
      </c>
    </row>
    <row r="493" spans="1:6" x14ac:dyDescent="0.2">
      <c r="A493" s="3" t="s">
        <v>526</v>
      </c>
      <c r="B493" s="4">
        <v>2.24620215598452E-13</v>
      </c>
      <c r="C493">
        <v>0.28184269023347402</v>
      </c>
      <c r="D493">
        <v>0.69</v>
      </c>
      <c r="E493">
        <v>0.53200000000000003</v>
      </c>
      <c r="F493" s="4">
        <v>9.5108691688696495E-9</v>
      </c>
    </row>
    <row r="494" spans="1:6" x14ac:dyDescent="0.2">
      <c r="A494" s="3" t="s">
        <v>154</v>
      </c>
      <c r="B494" s="4">
        <v>2.2528148764727099E-13</v>
      </c>
      <c r="C494">
        <v>0.29477311658634803</v>
      </c>
      <c r="D494">
        <v>0.72399999999999998</v>
      </c>
      <c r="E494">
        <v>0.54300000000000004</v>
      </c>
      <c r="F494" s="4">
        <v>9.5388687499607393E-9</v>
      </c>
    </row>
    <row r="495" spans="1:6" x14ac:dyDescent="0.2">
      <c r="A495" s="3" t="s">
        <v>271</v>
      </c>
      <c r="B495" s="4">
        <v>2.5715731911401698E-13</v>
      </c>
      <c r="C495">
        <v>-0.35397407372213102</v>
      </c>
      <c r="D495">
        <v>0.56399999999999995</v>
      </c>
      <c r="E495">
        <v>0.58799999999999997</v>
      </c>
      <c r="F495" s="4">
        <v>1.08885552059257E-8</v>
      </c>
    </row>
    <row r="496" spans="1:6" x14ac:dyDescent="0.2">
      <c r="A496" s="3" t="s">
        <v>734</v>
      </c>
      <c r="B496" s="4">
        <v>2.7067421809753202E-13</v>
      </c>
      <c r="C496">
        <v>-0.29461842464546101</v>
      </c>
      <c r="D496">
        <v>0.72199999999999998</v>
      </c>
      <c r="E496">
        <v>0.75800000000000001</v>
      </c>
      <c r="F496" s="4">
        <v>1.1460887742685701E-8</v>
      </c>
    </row>
    <row r="497" spans="1:6" x14ac:dyDescent="0.2">
      <c r="A497" s="3" t="s">
        <v>190</v>
      </c>
      <c r="B497" s="4">
        <v>2.7260506856835501E-13</v>
      </c>
      <c r="C497">
        <v>-0.31456182269336602</v>
      </c>
      <c r="D497">
        <v>0.25900000000000001</v>
      </c>
      <c r="E497">
        <v>0.24299999999999999</v>
      </c>
      <c r="F497" s="4">
        <v>1.1542643813321301E-8</v>
      </c>
    </row>
    <row r="498" spans="1:6" x14ac:dyDescent="0.2">
      <c r="A498" s="3" t="s">
        <v>351</v>
      </c>
      <c r="B498" s="4">
        <v>3.25669045350045E-13</v>
      </c>
      <c r="C498">
        <v>0.28470250172108702</v>
      </c>
      <c r="D498">
        <v>0.78600000000000003</v>
      </c>
      <c r="E498">
        <v>0.624</v>
      </c>
      <c r="F498" s="4">
        <v>1.3789478718211599E-8</v>
      </c>
    </row>
    <row r="499" spans="1:6" x14ac:dyDescent="0.2">
      <c r="A499" s="3" t="s">
        <v>26</v>
      </c>
      <c r="B499" s="4">
        <v>3.77364918267465E-13</v>
      </c>
      <c r="C499">
        <v>-0.45588839145948201</v>
      </c>
      <c r="D499">
        <v>0.17299999999999999</v>
      </c>
      <c r="E499">
        <v>0.32200000000000001</v>
      </c>
      <c r="F499" s="4">
        <v>1.5978385369281E-8</v>
      </c>
    </row>
    <row r="500" spans="1:6" x14ac:dyDescent="0.2">
      <c r="A500" s="3" t="s">
        <v>442</v>
      </c>
      <c r="B500" s="4">
        <v>3.89562300573673E-13</v>
      </c>
      <c r="C500">
        <v>0.25051193286416501</v>
      </c>
      <c r="D500">
        <v>0.376</v>
      </c>
      <c r="E500">
        <v>0.20200000000000001</v>
      </c>
      <c r="F500" s="4">
        <v>1.6494846930890401E-8</v>
      </c>
    </row>
    <row r="501" spans="1:6" x14ac:dyDescent="0.2">
      <c r="A501" s="3" t="s">
        <v>427</v>
      </c>
      <c r="B501" s="4">
        <v>3.9056094266740202E-13</v>
      </c>
      <c r="C501">
        <v>-0.544949946990259</v>
      </c>
      <c r="D501">
        <v>9.6000000000000002E-2</v>
      </c>
      <c r="E501">
        <v>0.218</v>
      </c>
      <c r="F501" s="4">
        <v>1.6537131434423201E-8</v>
      </c>
    </row>
    <row r="502" spans="1:6" x14ac:dyDescent="0.2">
      <c r="A502" s="3" t="s">
        <v>514</v>
      </c>
      <c r="B502" s="4">
        <v>4.21564926951516E-13</v>
      </c>
      <c r="C502">
        <v>0.26722343742811999</v>
      </c>
      <c r="D502">
        <v>0.67900000000000005</v>
      </c>
      <c r="E502">
        <v>0.48899999999999999</v>
      </c>
      <c r="F502" s="4">
        <v>1.7849902136981099E-8</v>
      </c>
    </row>
    <row r="503" spans="1:6" x14ac:dyDescent="0.2">
      <c r="A503" s="3" t="s">
        <v>509</v>
      </c>
      <c r="B503" s="4">
        <v>4.3858056550360802E-13</v>
      </c>
      <c r="C503">
        <v>-0.28742521892803402</v>
      </c>
      <c r="D503">
        <v>0.72399999999999998</v>
      </c>
      <c r="E503">
        <v>0.73399999999999999</v>
      </c>
      <c r="F503" s="4">
        <v>1.8570378304553801E-8</v>
      </c>
    </row>
    <row r="504" spans="1:6" x14ac:dyDescent="0.2">
      <c r="A504" s="3" t="s">
        <v>428</v>
      </c>
      <c r="B504" s="4">
        <v>4.53212749229644E-13</v>
      </c>
      <c r="C504">
        <v>-0.34495312571242798</v>
      </c>
      <c r="D504">
        <v>0.57499999999999996</v>
      </c>
      <c r="E504">
        <v>0.66700000000000004</v>
      </c>
      <c r="F504" s="4">
        <v>1.9189934227881599E-8</v>
      </c>
    </row>
    <row r="505" spans="1:6" x14ac:dyDescent="0.2">
      <c r="A505" s="3" t="s">
        <v>558</v>
      </c>
      <c r="B505" s="4">
        <v>4.5438945898044902E-13</v>
      </c>
      <c r="C505">
        <v>-0.39666263400357099</v>
      </c>
      <c r="D505">
        <v>0.10299999999999999</v>
      </c>
      <c r="E505">
        <v>0.222</v>
      </c>
      <c r="F505" s="4">
        <v>1.9239758472150202E-8</v>
      </c>
    </row>
    <row r="506" spans="1:6" x14ac:dyDescent="0.2">
      <c r="A506" s="3" t="s">
        <v>774</v>
      </c>
      <c r="B506" s="4">
        <v>4.8669386797868996E-13</v>
      </c>
      <c r="C506">
        <v>-0.27806778865468701</v>
      </c>
      <c r="D506">
        <v>0.65400000000000003</v>
      </c>
      <c r="E506">
        <v>0.66400000000000003</v>
      </c>
      <c r="F506" s="4">
        <v>2.0607591757953699E-8</v>
      </c>
    </row>
    <row r="507" spans="1:6" x14ac:dyDescent="0.2">
      <c r="A507" s="3" t="s">
        <v>581</v>
      </c>
      <c r="B507" s="4">
        <v>4.86913088665949E-13</v>
      </c>
      <c r="C507">
        <v>-0.32551361901880799</v>
      </c>
      <c r="D507">
        <v>0.50600000000000001</v>
      </c>
      <c r="E507">
        <v>0.6</v>
      </c>
      <c r="F507" s="4">
        <v>2.0616874000293601E-8</v>
      </c>
    </row>
    <row r="508" spans="1:6" x14ac:dyDescent="0.2">
      <c r="A508" s="3" t="s">
        <v>348</v>
      </c>
      <c r="B508" s="4">
        <v>5.6948756032482199E-13</v>
      </c>
      <c r="C508">
        <v>-0.43062041424385999</v>
      </c>
      <c r="D508">
        <v>0.14499999999999999</v>
      </c>
      <c r="E508">
        <v>0.29399999999999998</v>
      </c>
      <c r="F508" s="4">
        <v>2.4113242279273599E-8</v>
      </c>
    </row>
    <row r="509" spans="1:6" x14ac:dyDescent="0.2">
      <c r="A509" s="3" t="s">
        <v>704</v>
      </c>
      <c r="B509" s="4">
        <v>5.9013334406950199E-13</v>
      </c>
      <c r="C509">
        <v>-0.52890006487565999</v>
      </c>
      <c r="D509">
        <v>0.28199999999999997</v>
      </c>
      <c r="E509">
        <v>0.39</v>
      </c>
      <c r="F509" s="4">
        <v>2.4987426054590801E-8</v>
      </c>
    </row>
    <row r="510" spans="1:6" x14ac:dyDescent="0.2">
      <c r="A510" s="3" t="s">
        <v>728</v>
      </c>
      <c r="B510" s="4">
        <v>6.3018243592518497E-13</v>
      </c>
      <c r="C510">
        <v>0.25472969905697401</v>
      </c>
      <c r="D510">
        <v>0.55800000000000005</v>
      </c>
      <c r="E510">
        <v>0.36499999999999999</v>
      </c>
      <c r="F510" s="4">
        <v>2.6683184701944201E-8</v>
      </c>
    </row>
    <row r="511" spans="1:6" x14ac:dyDescent="0.2">
      <c r="A511" s="3" t="s">
        <v>145</v>
      </c>
      <c r="B511" s="4">
        <v>6.4003391242192704E-13</v>
      </c>
      <c r="C511">
        <v>-0.39286574224523102</v>
      </c>
      <c r="D511">
        <v>6.8000000000000005E-2</v>
      </c>
      <c r="E511">
        <v>0.186</v>
      </c>
      <c r="F511" s="4">
        <v>2.7100315919769201E-8</v>
      </c>
    </row>
    <row r="512" spans="1:6" x14ac:dyDescent="0.2">
      <c r="A512" s="3" t="s">
        <v>406</v>
      </c>
      <c r="B512" s="4">
        <v>6.6211916709201E-13</v>
      </c>
      <c r="C512">
        <v>0.28099040100140399</v>
      </c>
      <c r="D512">
        <v>0.23699999999999999</v>
      </c>
      <c r="E512">
        <v>9.8000000000000004E-2</v>
      </c>
      <c r="F512" s="4">
        <v>2.8035449773009901E-8</v>
      </c>
    </row>
    <row r="513" spans="1:6" x14ac:dyDescent="0.2">
      <c r="A513" s="3" t="s">
        <v>642</v>
      </c>
      <c r="B513" s="4">
        <v>6.6714571520760498E-13</v>
      </c>
      <c r="C513">
        <v>-0.35207699741880399</v>
      </c>
      <c r="D513">
        <v>0.57699999999999996</v>
      </c>
      <c r="E513">
        <v>0.52900000000000003</v>
      </c>
      <c r="F513" s="4">
        <v>2.82482838733204E-8</v>
      </c>
    </row>
    <row r="514" spans="1:6" x14ac:dyDescent="0.2">
      <c r="A514" s="3" t="s">
        <v>269</v>
      </c>
      <c r="B514" s="4">
        <v>6.8805575070164805E-13</v>
      </c>
      <c r="C514">
        <v>-0.32654525913777999</v>
      </c>
      <c r="D514">
        <v>0.60699999999999998</v>
      </c>
      <c r="E514">
        <v>0.66400000000000003</v>
      </c>
      <c r="F514" s="4">
        <v>2.9133656596209201E-8</v>
      </c>
    </row>
    <row r="515" spans="1:6" x14ac:dyDescent="0.2">
      <c r="A515" s="3" t="s">
        <v>523</v>
      </c>
      <c r="B515" s="4">
        <v>7.7407122001688895E-13</v>
      </c>
      <c r="C515">
        <v>0.25528520720537101</v>
      </c>
      <c r="D515">
        <v>0.46600000000000003</v>
      </c>
      <c r="E515">
        <v>0.28100000000000003</v>
      </c>
      <c r="F515" s="4">
        <v>3.2775723597955097E-8</v>
      </c>
    </row>
    <row r="516" spans="1:6" x14ac:dyDescent="0.2">
      <c r="A516" s="3" t="s">
        <v>140</v>
      </c>
      <c r="B516" s="4">
        <v>7.8023834376897201E-13</v>
      </c>
      <c r="C516">
        <v>0.3013448353757</v>
      </c>
      <c r="D516">
        <v>0.69399999999999995</v>
      </c>
      <c r="E516">
        <v>0.52</v>
      </c>
      <c r="F516" s="4">
        <v>3.3036851951865797E-8</v>
      </c>
    </row>
    <row r="517" spans="1:6" x14ac:dyDescent="0.2">
      <c r="A517" s="3" t="s">
        <v>317</v>
      </c>
      <c r="B517" s="4">
        <v>7.8488312171192997E-13</v>
      </c>
      <c r="C517">
        <v>-0.36415495854597701</v>
      </c>
      <c r="D517">
        <v>7.6999999999999999E-2</v>
      </c>
      <c r="E517">
        <v>0.19700000000000001</v>
      </c>
      <c r="F517" s="4">
        <v>3.3233521139526597E-8</v>
      </c>
    </row>
    <row r="518" spans="1:6" x14ac:dyDescent="0.2">
      <c r="A518" s="3" t="s">
        <v>742</v>
      </c>
      <c r="B518" s="4">
        <v>7.9081593693761597E-13</v>
      </c>
      <c r="C518">
        <v>0.358673937167093</v>
      </c>
      <c r="D518">
        <v>0.48099999999999998</v>
      </c>
      <c r="E518">
        <v>0.29499999999999998</v>
      </c>
      <c r="F518" s="4">
        <v>3.3484728401812503E-8</v>
      </c>
    </row>
    <row r="519" spans="1:6" x14ac:dyDescent="0.2">
      <c r="A519" s="3" t="s">
        <v>779</v>
      </c>
      <c r="B519" s="4">
        <v>8.1101855882979901E-13</v>
      </c>
      <c r="C519">
        <v>0.26523226651072002</v>
      </c>
      <c r="D519">
        <v>0.65800000000000003</v>
      </c>
      <c r="E519">
        <v>0.46800000000000003</v>
      </c>
      <c r="F519" s="4">
        <v>3.4340147817971398E-8</v>
      </c>
    </row>
    <row r="520" spans="1:6" x14ac:dyDescent="0.2">
      <c r="A520" s="3" t="s">
        <v>130</v>
      </c>
      <c r="B520" s="4">
        <v>8.2942087131119898E-13</v>
      </c>
      <c r="C520">
        <v>0.43739625153502998</v>
      </c>
      <c r="D520">
        <v>0.69899999999999995</v>
      </c>
      <c r="E520">
        <v>0.59799999999999998</v>
      </c>
      <c r="F520" s="4">
        <v>3.5119338533058798E-8</v>
      </c>
    </row>
    <row r="521" spans="1:6" x14ac:dyDescent="0.2">
      <c r="A521" s="3" t="s">
        <v>576</v>
      </c>
      <c r="B521" s="4">
        <v>8.9194561928023201E-13</v>
      </c>
      <c r="C521">
        <v>-0.280562860076919</v>
      </c>
      <c r="D521">
        <v>0.26100000000000001</v>
      </c>
      <c r="E521">
        <v>0.30099999999999999</v>
      </c>
      <c r="F521" s="4">
        <v>3.7766761411563598E-8</v>
      </c>
    </row>
    <row r="522" spans="1:6" x14ac:dyDescent="0.2">
      <c r="A522" s="3" t="s">
        <v>677</v>
      </c>
      <c r="B522" s="4">
        <v>9.7165046745098704E-13</v>
      </c>
      <c r="C522">
        <v>0.28217761008606601</v>
      </c>
      <c r="D522">
        <v>0.55800000000000005</v>
      </c>
      <c r="E522">
        <v>0.36799999999999999</v>
      </c>
      <c r="F522" s="4">
        <v>4.1141624092809702E-8</v>
      </c>
    </row>
    <row r="523" spans="1:6" x14ac:dyDescent="0.2">
      <c r="A523" s="3" t="s">
        <v>711</v>
      </c>
      <c r="B523" s="4">
        <v>9.8519248885106704E-13</v>
      </c>
      <c r="C523">
        <v>-0.31844921425304601</v>
      </c>
      <c r="D523">
        <v>0.70099999999999996</v>
      </c>
      <c r="E523">
        <v>0.77600000000000002</v>
      </c>
      <c r="F523" s="4">
        <v>4.1715020362931899E-8</v>
      </c>
    </row>
    <row r="524" spans="1:6" x14ac:dyDescent="0.2">
      <c r="A524" s="3" t="s">
        <v>372</v>
      </c>
      <c r="B524" s="4">
        <v>1.07684593752414E-12</v>
      </c>
      <c r="C524">
        <v>0.31649163860971902</v>
      </c>
      <c r="D524">
        <v>0.64500000000000002</v>
      </c>
      <c r="E524">
        <v>0.46100000000000002</v>
      </c>
      <c r="F524" s="4">
        <v>4.55958106866469E-8</v>
      </c>
    </row>
    <row r="525" spans="1:6" x14ac:dyDescent="0.2">
      <c r="A525" s="3" t="s">
        <v>640</v>
      </c>
      <c r="B525" s="4">
        <v>1.2448782995817801E-12</v>
      </c>
      <c r="C525">
        <v>-0.40214768424789099</v>
      </c>
      <c r="D525">
        <v>0.03</v>
      </c>
      <c r="E525">
        <v>0.126</v>
      </c>
      <c r="F525" s="4">
        <v>5.2710636960891703E-8</v>
      </c>
    </row>
    <row r="526" spans="1:6" x14ac:dyDescent="0.2">
      <c r="A526" s="3" t="s">
        <v>459</v>
      </c>
      <c r="B526" s="4">
        <v>1.31007979199316E-12</v>
      </c>
      <c r="C526">
        <v>-0.34388664093850901</v>
      </c>
      <c r="D526">
        <v>0.70899999999999996</v>
      </c>
      <c r="E526">
        <v>0.73099999999999998</v>
      </c>
      <c r="F526" s="4">
        <v>5.54713985525743E-8</v>
      </c>
    </row>
    <row r="527" spans="1:6" x14ac:dyDescent="0.2">
      <c r="A527" s="3" t="s">
        <v>761</v>
      </c>
      <c r="B527" s="4">
        <v>1.3153049873583101E-12</v>
      </c>
      <c r="C527">
        <v>-0.29274065924895298</v>
      </c>
      <c r="D527">
        <v>0.52400000000000002</v>
      </c>
      <c r="E527">
        <v>0.52800000000000002</v>
      </c>
      <c r="F527" s="4">
        <v>5.56926437747255E-8</v>
      </c>
    </row>
    <row r="528" spans="1:6" x14ac:dyDescent="0.2">
      <c r="A528" s="3" t="s">
        <v>211</v>
      </c>
      <c r="B528" s="4">
        <v>1.35367853147031E-12</v>
      </c>
      <c r="C528">
        <v>-0.35455431890601502</v>
      </c>
      <c r="D528">
        <v>0.12</v>
      </c>
      <c r="E528">
        <v>0.26</v>
      </c>
      <c r="F528" s="4">
        <v>5.7317456379515901E-8</v>
      </c>
    </row>
    <row r="529" spans="1:6" x14ac:dyDescent="0.2">
      <c r="A529" s="3" t="s">
        <v>92</v>
      </c>
      <c r="B529" s="4">
        <v>1.54607509929481E-12</v>
      </c>
      <c r="C529">
        <v>-0.31148285938831899</v>
      </c>
      <c r="D529">
        <v>0.41699999999999998</v>
      </c>
      <c r="E529">
        <v>0.50600000000000001</v>
      </c>
      <c r="F529" s="4">
        <v>6.5463911854340795E-8</v>
      </c>
    </row>
    <row r="530" spans="1:6" x14ac:dyDescent="0.2">
      <c r="A530" s="3" t="s">
        <v>462</v>
      </c>
      <c r="B530" s="4">
        <v>1.6705951400333301E-12</v>
      </c>
      <c r="C530">
        <v>-0.31282574418046799</v>
      </c>
      <c r="D530">
        <v>0.23699999999999999</v>
      </c>
      <c r="E530">
        <v>0.316</v>
      </c>
      <c r="F530" s="4">
        <v>7.07363394192912E-8</v>
      </c>
    </row>
    <row r="531" spans="1:6" x14ac:dyDescent="0.2">
      <c r="A531" s="3" t="s">
        <v>176</v>
      </c>
      <c r="B531" s="4">
        <v>1.6708803588422401E-12</v>
      </c>
      <c r="C531">
        <v>-0.40800418781152997</v>
      </c>
      <c r="D531">
        <v>0.17100000000000001</v>
      </c>
      <c r="E531">
        <v>0.28899999999999998</v>
      </c>
      <c r="F531" s="4">
        <v>7.0748416154098302E-8</v>
      </c>
    </row>
    <row r="532" spans="1:6" x14ac:dyDescent="0.2">
      <c r="A532" s="3" t="s">
        <v>630</v>
      </c>
      <c r="B532" s="4">
        <v>1.74116845202293E-12</v>
      </c>
      <c r="C532">
        <v>-0.327503696461106</v>
      </c>
      <c r="D532">
        <v>0.17100000000000001</v>
      </c>
      <c r="E532">
        <v>0.29299999999999998</v>
      </c>
      <c r="F532" s="4">
        <v>7.3724554595554996E-8</v>
      </c>
    </row>
    <row r="533" spans="1:6" x14ac:dyDescent="0.2">
      <c r="A533" s="3" t="s">
        <v>773</v>
      </c>
      <c r="B533" s="4">
        <v>1.8392574600698998E-12</v>
      </c>
      <c r="C533">
        <v>0.29488389632642298</v>
      </c>
      <c r="D533">
        <v>0.73499999999999999</v>
      </c>
      <c r="E533">
        <v>0.57399999999999995</v>
      </c>
      <c r="F533" s="4">
        <v>7.7877839374279695E-8</v>
      </c>
    </row>
    <row r="534" spans="1:6" x14ac:dyDescent="0.2">
      <c r="A534" s="3" t="s">
        <v>596</v>
      </c>
      <c r="B534" s="4">
        <v>1.9154928935511699E-12</v>
      </c>
      <c r="C534">
        <v>-0.27286590975113001</v>
      </c>
      <c r="D534">
        <v>9.6000000000000002E-2</v>
      </c>
      <c r="E534">
        <v>0.17399999999999999</v>
      </c>
      <c r="F534" s="4">
        <v>8.1105800098743806E-8</v>
      </c>
    </row>
    <row r="535" spans="1:6" x14ac:dyDescent="0.2">
      <c r="A535" s="3" t="s">
        <v>780</v>
      </c>
      <c r="B535" s="4">
        <v>1.9562959578926599E-12</v>
      </c>
      <c r="C535">
        <v>-0.30975256738175699</v>
      </c>
      <c r="D535">
        <v>0.47899999999999998</v>
      </c>
      <c r="E535">
        <v>0.52900000000000003</v>
      </c>
      <c r="F535" s="4">
        <v>8.2833483449090903E-8</v>
      </c>
    </row>
    <row r="536" spans="1:6" x14ac:dyDescent="0.2">
      <c r="A536" s="3" t="s">
        <v>532</v>
      </c>
      <c r="B536" s="4">
        <v>2.0374315526616501E-12</v>
      </c>
      <c r="C536">
        <v>-0.318398138678395</v>
      </c>
      <c r="D536">
        <v>0.628</v>
      </c>
      <c r="E536">
        <v>0.73</v>
      </c>
      <c r="F536" s="4">
        <v>8.6268926802799602E-8</v>
      </c>
    </row>
    <row r="537" spans="1:6" x14ac:dyDescent="0.2">
      <c r="A537" s="3" t="s">
        <v>690</v>
      </c>
      <c r="B537" s="4">
        <v>2.12348373286762E-12</v>
      </c>
      <c r="C537">
        <v>-0.33326352698362599</v>
      </c>
      <c r="D537">
        <v>0.442</v>
      </c>
      <c r="E537">
        <v>0.45500000000000002</v>
      </c>
      <c r="F537" s="4">
        <v>8.9912548217080801E-8</v>
      </c>
    </row>
    <row r="538" spans="1:6" x14ac:dyDescent="0.2">
      <c r="A538" s="3" t="s">
        <v>441</v>
      </c>
      <c r="B538" s="4">
        <v>2.4742375593413999E-12</v>
      </c>
      <c r="C538">
        <v>-0.28510850902636098</v>
      </c>
      <c r="D538">
        <v>0.38900000000000001</v>
      </c>
      <c r="E538">
        <v>0.44400000000000001</v>
      </c>
      <c r="F538" s="4">
        <v>1.04764166737633E-7</v>
      </c>
    </row>
    <row r="539" spans="1:6" x14ac:dyDescent="0.2">
      <c r="A539" s="3" t="s">
        <v>487</v>
      </c>
      <c r="B539" s="4">
        <v>2.6071649745828199E-12</v>
      </c>
      <c r="C539">
        <v>-0.32222780473094198</v>
      </c>
      <c r="D539">
        <v>0.254</v>
      </c>
      <c r="E539">
        <v>0.32700000000000001</v>
      </c>
      <c r="F539" s="4">
        <v>1.10392579353786E-7</v>
      </c>
    </row>
    <row r="540" spans="1:6" x14ac:dyDescent="0.2">
      <c r="A540" s="3" t="s">
        <v>612</v>
      </c>
      <c r="B540" s="4">
        <v>2.8133161934236001E-12</v>
      </c>
      <c r="C540">
        <v>0.34336476135209798</v>
      </c>
      <c r="D540">
        <v>0.80300000000000005</v>
      </c>
      <c r="E540">
        <v>0.70799999999999996</v>
      </c>
      <c r="F540" s="4">
        <v>1.19121434261942E-7</v>
      </c>
    </row>
    <row r="541" spans="1:6" x14ac:dyDescent="0.2">
      <c r="A541" s="3" t="s">
        <v>388</v>
      </c>
      <c r="B541" s="4">
        <v>3.17066864038854E-12</v>
      </c>
      <c r="C541">
        <v>-0.28052320586706297</v>
      </c>
      <c r="D541">
        <v>0.754</v>
      </c>
      <c r="E541">
        <v>0.77</v>
      </c>
      <c r="F541" s="4">
        <v>1.34252451571331E-7</v>
      </c>
    </row>
    <row r="542" spans="1:6" x14ac:dyDescent="0.2">
      <c r="A542" s="3" t="s">
        <v>432</v>
      </c>
      <c r="B542" s="4">
        <v>3.2186391101394802E-12</v>
      </c>
      <c r="C542">
        <v>-0.30630279951377998</v>
      </c>
      <c r="D542">
        <v>0.218</v>
      </c>
      <c r="E542">
        <v>0.314</v>
      </c>
      <c r="F542" s="4">
        <v>1.3628361720152599E-7</v>
      </c>
    </row>
    <row r="543" spans="1:6" x14ac:dyDescent="0.2">
      <c r="A543" s="3" t="s">
        <v>782</v>
      </c>
      <c r="B543" s="4">
        <v>3.5662219077843601E-12</v>
      </c>
      <c r="C543">
        <v>-0.40784731190570001</v>
      </c>
      <c r="D543">
        <v>0.372</v>
      </c>
      <c r="E543">
        <v>0.52</v>
      </c>
      <c r="F543" s="4">
        <v>1.5100096801940601E-7</v>
      </c>
    </row>
    <row r="544" spans="1:6" x14ac:dyDescent="0.2">
      <c r="A544" s="3" t="s">
        <v>6</v>
      </c>
      <c r="B544" s="4">
        <v>3.5764094771956001E-12</v>
      </c>
      <c r="C544">
        <v>0.32532448208706799</v>
      </c>
      <c r="D544">
        <v>0.53</v>
      </c>
      <c r="E544">
        <v>0.36099999999999999</v>
      </c>
      <c r="F544" s="4">
        <v>1.51432330083416E-7</v>
      </c>
    </row>
    <row r="545" spans="1:6" x14ac:dyDescent="0.2">
      <c r="A545" s="3" t="s">
        <v>208</v>
      </c>
      <c r="B545" s="4">
        <v>5.1263811470526699E-12</v>
      </c>
      <c r="C545">
        <v>-0.45943199384082301</v>
      </c>
      <c r="D545">
        <v>0.40799999999999997</v>
      </c>
      <c r="E545">
        <v>0.54600000000000004</v>
      </c>
      <c r="F545" s="4">
        <v>2.1706123052850401E-7</v>
      </c>
    </row>
    <row r="546" spans="1:6" x14ac:dyDescent="0.2">
      <c r="A546" s="3" t="s">
        <v>303</v>
      </c>
      <c r="B546" s="4">
        <v>5.1339800011355496E-12</v>
      </c>
      <c r="C546">
        <v>-0.30413273051291601</v>
      </c>
      <c r="D546">
        <v>0.26100000000000001</v>
      </c>
      <c r="E546">
        <v>0.27500000000000002</v>
      </c>
      <c r="F546" s="4">
        <v>2.17382981208082E-7</v>
      </c>
    </row>
    <row r="547" spans="1:6" x14ac:dyDescent="0.2">
      <c r="A547" s="3" t="s">
        <v>707</v>
      </c>
      <c r="B547" s="4">
        <v>5.4324747996147E-12</v>
      </c>
      <c r="C547">
        <v>-0.36173081335196</v>
      </c>
      <c r="D547">
        <v>0.432</v>
      </c>
      <c r="E547">
        <v>0.49099999999999999</v>
      </c>
      <c r="F547" s="4">
        <v>2.3002184796528599E-7</v>
      </c>
    </row>
    <row r="548" spans="1:6" x14ac:dyDescent="0.2">
      <c r="A548" s="3" t="s">
        <v>273</v>
      </c>
      <c r="B548" s="4">
        <v>5.4626559703937096E-12</v>
      </c>
      <c r="C548">
        <v>-0.26315058272945901</v>
      </c>
      <c r="D548">
        <v>4.9000000000000002E-2</v>
      </c>
      <c r="E548">
        <v>0.151</v>
      </c>
      <c r="F548" s="4">
        <v>2.3129977909840999E-7</v>
      </c>
    </row>
    <row r="549" spans="1:6" x14ac:dyDescent="0.2">
      <c r="A549" s="3" t="s">
        <v>383</v>
      </c>
      <c r="B549" s="4">
        <v>5.4778805986415897E-12</v>
      </c>
      <c r="C549">
        <v>0.28855795740284301</v>
      </c>
      <c r="D549">
        <v>0.44</v>
      </c>
      <c r="E549">
        <v>0.27300000000000002</v>
      </c>
      <c r="F549" s="4">
        <v>2.3194442030768201E-7</v>
      </c>
    </row>
    <row r="550" spans="1:6" x14ac:dyDescent="0.2">
      <c r="A550" s="3" t="s">
        <v>379</v>
      </c>
      <c r="B550" s="4">
        <v>6.0005566130074596E-12</v>
      </c>
      <c r="C550">
        <v>-0.268450270480459</v>
      </c>
      <c r="D550">
        <v>0.63500000000000001</v>
      </c>
      <c r="E550">
        <v>0.66700000000000004</v>
      </c>
      <c r="F550" s="4">
        <v>2.54075568107962E-7</v>
      </c>
    </row>
    <row r="551" spans="1:6" x14ac:dyDescent="0.2">
      <c r="A551" s="3" t="s">
        <v>583</v>
      </c>
      <c r="B551" s="4">
        <v>6.0730605845993501E-12</v>
      </c>
      <c r="C551">
        <v>0.33520454025281199</v>
      </c>
      <c r="D551">
        <v>0.65600000000000003</v>
      </c>
      <c r="E551">
        <v>0.48299999999999998</v>
      </c>
      <c r="F551" s="4">
        <v>2.5714553127310601E-7</v>
      </c>
    </row>
    <row r="552" spans="1:6" x14ac:dyDescent="0.2">
      <c r="A552" s="3" t="s">
        <v>99</v>
      </c>
      <c r="B552" s="4">
        <v>6.2398801635737604E-12</v>
      </c>
      <c r="C552">
        <v>-0.26245975749336098</v>
      </c>
      <c r="D552">
        <v>0.214</v>
      </c>
      <c r="E552">
        <v>0.35599999999999998</v>
      </c>
      <c r="F552" s="4">
        <v>2.6420900588603998E-7</v>
      </c>
    </row>
    <row r="553" spans="1:6" x14ac:dyDescent="0.2">
      <c r="A553" s="3" t="s">
        <v>657</v>
      </c>
      <c r="B553" s="4">
        <v>8.1706373374646696E-12</v>
      </c>
      <c r="C553">
        <v>-0.29238456318342698</v>
      </c>
      <c r="D553">
        <v>0.64700000000000002</v>
      </c>
      <c r="E553">
        <v>0.67900000000000005</v>
      </c>
      <c r="F553" s="4">
        <v>3.4596112614292899E-7</v>
      </c>
    </row>
    <row r="554" spans="1:6" x14ac:dyDescent="0.2">
      <c r="A554" s="3" t="s">
        <v>110</v>
      </c>
      <c r="B554" s="4">
        <v>8.2932335042827197E-12</v>
      </c>
      <c r="C554">
        <v>-0.417775439035454</v>
      </c>
      <c r="D554">
        <v>0.502</v>
      </c>
      <c r="E554">
        <v>0.57799999999999996</v>
      </c>
      <c r="F554" s="4">
        <v>3.5115209303833897E-7</v>
      </c>
    </row>
    <row r="555" spans="1:6" x14ac:dyDescent="0.2">
      <c r="A555" s="3" t="s">
        <v>82</v>
      </c>
      <c r="B555" s="4">
        <v>9.9986017611046396E-12</v>
      </c>
      <c r="C555">
        <v>-0.38036600439311502</v>
      </c>
      <c r="D555">
        <v>0.16200000000000001</v>
      </c>
      <c r="E555">
        <v>0.252</v>
      </c>
      <c r="F555" s="4">
        <v>4.2336079576869301E-7</v>
      </c>
    </row>
    <row r="556" spans="1:6" x14ac:dyDescent="0.2">
      <c r="A556" s="3" t="s">
        <v>494</v>
      </c>
      <c r="B556" s="4">
        <v>1.0368654558160399E-11</v>
      </c>
      <c r="C556">
        <v>-0.279656930397224</v>
      </c>
      <c r="D556">
        <v>0.45500000000000002</v>
      </c>
      <c r="E556">
        <v>0.437</v>
      </c>
      <c r="F556" s="4">
        <v>4.3902957130162802E-7</v>
      </c>
    </row>
    <row r="557" spans="1:6" x14ac:dyDescent="0.2">
      <c r="A557" s="3" t="s">
        <v>654</v>
      </c>
      <c r="B557" s="4">
        <v>1.06961176545531E-11</v>
      </c>
      <c r="C557">
        <v>0.28927349242679101</v>
      </c>
      <c r="D557">
        <v>0.71599999999999997</v>
      </c>
      <c r="E557">
        <v>0.56100000000000005</v>
      </c>
      <c r="F557" s="4">
        <v>4.5289501372908599E-7</v>
      </c>
    </row>
    <row r="558" spans="1:6" x14ac:dyDescent="0.2">
      <c r="A558" s="3" t="s">
        <v>749</v>
      </c>
      <c r="B558" s="4">
        <v>1.18406819360886E-11</v>
      </c>
      <c r="C558">
        <v>0.31349731505898198</v>
      </c>
      <c r="D558">
        <v>0.76100000000000001</v>
      </c>
      <c r="E558">
        <v>0.626</v>
      </c>
      <c r="F558" s="4">
        <v>5.0135815453786403E-7</v>
      </c>
    </row>
    <row r="559" spans="1:6" x14ac:dyDescent="0.2">
      <c r="A559" s="3" t="s">
        <v>75</v>
      </c>
      <c r="B559" s="4">
        <v>1.34534635895111E-11</v>
      </c>
      <c r="C559">
        <v>-0.352713902296659</v>
      </c>
      <c r="D559">
        <v>0.20899999999999999</v>
      </c>
      <c r="E559">
        <v>0.33900000000000002</v>
      </c>
      <c r="F559" s="4">
        <v>5.69646555307079E-7</v>
      </c>
    </row>
    <row r="560" spans="1:6" x14ac:dyDescent="0.2">
      <c r="A560" s="3" t="s">
        <v>735</v>
      </c>
      <c r="B560" s="4">
        <v>1.36569219846165E-11</v>
      </c>
      <c r="C560">
        <v>-0.298623062107151</v>
      </c>
      <c r="D560">
        <v>0.432</v>
      </c>
      <c r="E560">
        <v>0.48599999999999999</v>
      </c>
      <c r="F560" s="4">
        <v>5.7826139067262998E-7</v>
      </c>
    </row>
    <row r="561" spans="1:6" x14ac:dyDescent="0.2">
      <c r="A561" s="3" t="s">
        <v>634</v>
      </c>
      <c r="B561" s="4">
        <v>1.4357714473262001E-11</v>
      </c>
      <c r="C561">
        <v>0.28098270968226602</v>
      </c>
      <c r="D561">
        <v>0.24399999999999999</v>
      </c>
      <c r="E561">
        <v>0.11</v>
      </c>
      <c r="F561" s="4">
        <v>6.0793434622685999E-7</v>
      </c>
    </row>
    <row r="562" spans="1:6" x14ac:dyDescent="0.2">
      <c r="A562" s="3" t="s">
        <v>549</v>
      </c>
      <c r="B562" s="4">
        <v>1.4575144989360902E-11</v>
      </c>
      <c r="C562">
        <v>-0.25075354492634699</v>
      </c>
      <c r="D562">
        <v>0.57699999999999996</v>
      </c>
      <c r="E562">
        <v>0.627</v>
      </c>
      <c r="F562" s="4">
        <v>6.1714078913951896E-7</v>
      </c>
    </row>
    <row r="563" spans="1:6" x14ac:dyDescent="0.2">
      <c r="A563" s="3" t="s">
        <v>446</v>
      </c>
      <c r="B563" s="4">
        <v>1.4598302767122E-11</v>
      </c>
      <c r="C563">
        <v>-0.28715833562484999</v>
      </c>
      <c r="D563">
        <v>0.41199999999999998</v>
      </c>
      <c r="E563">
        <v>0.40500000000000003</v>
      </c>
      <c r="F563" s="4">
        <v>6.1812133576548004E-7</v>
      </c>
    </row>
    <row r="564" spans="1:6" x14ac:dyDescent="0.2">
      <c r="A564" s="3" t="s">
        <v>588</v>
      </c>
      <c r="B564" s="4">
        <v>1.4925669506042601E-11</v>
      </c>
      <c r="C564">
        <v>-0.28646685523769799</v>
      </c>
      <c r="D564">
        <v>0.314</v>
      </c>
      <c r="E564">
        <v>0.38300000000000001</v>
      </c>
      <c r="F564" s="4">
        <v>6.3198269822485503E-7</v>
      </c>
    </row>
    <row r="565" spans="1:6" x14ac:dyDescent="0.2">
      <c r="A565" s="3" t="s">
        <v>502</v>
      </c>
      <c r="B565" s="4">
        <v>1.5327314470246499E-11</v>
      </c>
      <c r="C565">
        <v>0.25799790096430603</v>
      </c>
      <c r="D565">
        <v>0.45500000000000002</v>
      </c>
      <c r="E565">
        <v>0.28100000000000003</v>
      </c>
      <c r="F565" s="4">
        <v>6.4898914929917805E-7</v>
      </c>
    </row>
    <row r="566" spans="1:6" x14ac:dyDescent="0.2">
      <c r="A566" s="3" t="s">
        <v>569</v>
      </c>
      <c r="B566" s="4">
        <v>1.6320767872038099E-11</v>
      </c>
      <c r="C566">
        <v>0.41018163212028802</v>
      </c>
      <c r="D566">
        <v>0.34599999999999997</v>
      </c>
      <c r="E566">
        <v>0.189</v>
      </c>
      <c r="F566" s="4">
        <v>6.9105395323783603E-7</v>
      </c>
    </row>
    <row r="567" spans="1:6" x14ac:dyDescent="0.2">
      <c r="A567" s="3" t="s">
        <v>610</v>
      </c>
      <c r="B567" s="4">
        <v>1.7121539873784399E-11</v>
      </c>
      <c r="C567">
        <v>-0.27974663304023301</v>
      </c>
      <c r="D567">
        <v>0.14099999999999999</v>
      </c>
      <c r="E567">
        <v>0.27200000000000002</v>
      </c>
      <c r="F567" s="4">
        <v>7.2496024133577998E-7</v>
      </c>
    </row>
    <row r="568" spans="1:6" x14ac:dyDescent="0.2">
      <c r="A568" s="3" t="s">
        <v>667</v>
      </c>
      <c r="B568" s="4">
        <v>2.01739581433776E-11</v>
      </c>
      <c r="C568">
        <v>-0.43687451599151</v>
      </c>
      <c r="D568">
        <v>0.26900000000000002</v>
      </c>
      <c r="E568">
        <v>0.34599999999999997</v>
      </c>
      <c r="F568" s="4">
        <v>8.5420573570689501E-7</v>
      </c>
    </row>
    <row r="569" spans="1:6" x14ac:dyDescent="0.2">
      <c r="A569" s="3" t="s">
        <v>280</v>
      </c>
      <c r="B569" s="4">
        <v>2.2691851006571701E-11</v>
      </c>
      <c r="C569">
        <v>-0.33761993809263602</v>
      </c>
      <c r="D569">
        <v>0.33100000000000002</v>
      </c>
      <c r="E569">
        <v>0.434</v>
      </c>
      <c r="F569" s="4">
        <v>9.6081835532025698E-7</v>
      </c>
    </row>
    <row r="570" spans="1:6" x14ac:dyDescent="0.2">
      <c r="A570" s="3" t="s">
        <v>666</v>
      </c>
      <c r="B570" s="4">
        <v>2.2745152341753401E-11</v>
      </c>
      <c r="C570">
        <v>0.28444405665821798</v>
      </c>
      <c r="D570">
        <v>0.75900000000000001</v>
      </c>
      <c r="E570">
        <v>0.629</v>
      </c>
      <c r="F570" s="4">
        <v>9.6307524045452096E-7</v>
      </c>
    </row>
    <row r="571" spans="1:6" x14ac:dyDescent="0.2">
      <c r="A571" s="3" t="s">
        <v>736</v>
      </c>
      <c r="B571" s="4">
        <v>2.37265140172203E-11</v>
      </c>
      <c r="C571">
        <v>-0.27826582800448901</v>
      </c>
      <c r="D571">
        <v>0.57899999999999996</v>
      </c>
      <c r="E571">
        <v>0.61699999999999999</v>
      </c>
      <c r="F571" s="4">
        <v>1.0046280565171401E-6</v>
      </c>
    </row>
    <row r="572" spans="1:6" x14ac:dyDescent="0.2">
      <c r="A572" s="3" t="s">
        <v>440</v>
      </c>
      <c r="B572" s="4">
        <v>2.4125859239237599E-11</v>
      </c>
      <c r="C572">
        <v>0.27495898021682302</v>
      </c>
      <c r="D572">
        <v>0.56000000000000005</v>
      </c>
      <c r="E572">
        <v>0.38700000000000001</v>
      </c>
      <c r="F572" s="4">
        <v>1.0215371319077999E-6</v>
      </c>
    </row>
    <row r="573" spans="1:6" x14ac:dyDescent="0.2">
      <c r="A573" s="3" t="s">
        <v>550</v>
      </c>
      <c r="B573" s="4">
        <v>2.8303936421526199E-11</v>
      </c>
      <c r="C573">
        <v>0.41621192009704899</v>
      </c>
      <c r="D573">
        <v>0.25</v>
      </c>
      <c r="E573">
        <v>0.20200000000000001</v>
      </c>
      <c r="F573" s="4">
        <v>1.1984452759602599E-6</v>
      </c>
    </row>
    <row r="574" spans="1:6" x14ac:dyDescent="0.2">
      <c r="A574" s="3" t="s">
        <v>522</v>
      </c>
      <c r="B574" s="4">
        <v>3.6370031927453603E-11</v>
      </c>
      <c r="C574">
        <v>-0.25658952723377199</v>
      </c>
      <c r="D574">
        <v>0.59</v>
      </c>
      <c r="E574">
        <v>0.56499999999999995</v>
      </c>
      <c r="F574" s="4">
        <v>1.5399798918722401E-6</v>
      </c>
    </row>
    <row r="575" spans="1:6" x14ac:dyDescent="0.2">
      <c r="A575" s="3" t="s">
        <v>135</v>
      </c>
      <c r="B575" s="4">
        <v>3.7545098036488103E-11</v>
      </c>
      <c r="C575">
        <v>-0.286135064373291</v>
      </c>
      <c r="D575">
        <v>0.29299999999999998</v>
      </c>
      <c r="E575">
        <v>0.35299999999999998</v>
      </c>
      <c r="F575" s="4">
        <v>1.5897345410609801E-6</v>
      </c>
    </row>
    <row r="576" spans="1:6" x14ac:dyDescent="0.2">
      <c r="A576" s="3" t="s">
        <v>674</v>
      </c>
      <c r="B576" s="4">
        <v>3.7891135761696298E-11</v>
      </c>
      <c r="C576">
        <v>-0.302427239282267</v>
      </c>
      <c r="D576">
        <v>0.89700000000000002</v>
      </c>
      <c r="E576">
        <v>0.88100000000000001</v>
      </c>
      <c r="F576" s="4">
        <v>1.6043864704217501E-6</v>
      </c>
    </row>
    <row r="577" spans="1:6" x14ac:dyDescent="0.2">
      <c r="A577" s="3" t="s">
        <v>599</v>
      </c>
      <c r="B577" s="4">
        <v>3.8336693460098702E-11</v>
      </c>
      <c r="C577">
        <v>0.35102217826413701</v>
      </c>
      <c r="D577">
        <v>0.47899999999999998</v>
      </c>
      <c r="E577">
        <v>0.32300000000000001</v>
      </c>
      <c r="F577" s="4">
        <v>1.6232522744874999E-6</v>
      </c>
    </row>
    <row r="578" spans="1:6" x14ac:dyDescent="0.2">
      <c r="A578" s="3" t="s">
        <v>781</v>
      </c>
      <c r="B578" s="4">
        <v>5.7096566684410102E-11</v>
      </c>
      <c r="C578">
        <v>0.27012340907097199</v>
      </c>
      <c r="D578">
        <v>0.58099999999999996</v>
      </c>
      <c r="E578">
        <v>0.40799999999999997</v>
      </c>
      <c r="F578" s="4">
        <v>2.4175828265512898E-6</v>
      </c>
    </row>
    <row r="579" spans="1:6" x14ac:dyDescent="0.2">
      <c r="A579" s="3" t="s">
        <v>327</v>
      </c>
      <c r="B579" s="4">
        <v>5.76264202397716E-11</v>
      </c>
      <c r="C579">
        <v>-0.506292218930116</v>
      </c>
      <c r="D579">
        <v>0.1</v>
      </c>
      <c r="E579">
        <v>0.19</v>
      </c>
      <c r="F579" s="4">
        <v>2.4400178857924098E-6</v>
      </c>
    </row>
    <row r="580" spans="1:6" x14ac:dyDescent="0.2">
      <c r="A580" s="3" t="s">
        <v>312</v>
      </c>
      <c r="B580" s="4">
        <v>6.2926344441575202E-11</v>
      </c>
      <c r="C580">
        <v>-0.32019125986795199</v>
      </c>
      <c r="D580">
        <v>0.312</v>
      </c>
      <c r="E580">
        <v>0.34100000000000003</v>
      </c>
      <c r="F580" s="4">
        <v>2.66442727634518E-6</v>
      </c>
    </row>
    <row r="581" spans="1:6" x14ac:dyDescent="0.2">
      <c r="A581" s="3" t="s">
        <v>562</v>
      </c>
      <c r="B581" s="4">
        <v>6.7002812783790397E-11</v>
      </c>
      <c r="C581">
        <v>0.34783601056913999</v>
      </c>
      <c r="D581">
        <v>0.20499999999999999</v>
      </c>
      <c r="E581">
        <v>8.5999999999999993E-2</v>
      </c>
      <c r="F581" s="4">
        <v>2.8370330988912499E-6</v>
      </c>
    </row>
    <row r="582" spans="1:6" x14ac:dyDescent="0.2">
      <c r="A582" s="3" t="s">
        <v>216</v>
      </c>
      <c r="B582" s="4">
        <v>6.7876991583663103E-11</v>
      </c>
      <c r="C582">
        <v>-0.28199828826280798</v>
      </c>
      <c r="D582">
        <v>0.58799999999999997</v>
      </c>
      <c r="E582">
        <v>0.60399999999999998</v>
      </c>
      <c r="F582" s="4">
        <v>2.8740475776354598E-6</v>
      </c>
    </row>
    <row r="583" spans="1:6" x14ac:dyDescent="0.2">
      <c r="A583" s="3" t="s">
        <v>424</v>
      </c>
      <c r="B583" s="4">
        <v>6.9350795796822501E-11</v>
      </c>
      <c r="C583">
        <v>-0.27741167747981199</v>
      </c>
      <c r="D583">
        <v>0.188</v>
      </c>
      <c r="E583">
        <v>0.26400000000000001</v>
      </c>
      <c r="F583" s="4">
        <v>2.9364513956290602E-6</v>
      </c>
    </row>
    <row r="584" spans="1:6" x14ac:dyDescent="0.2">
      <c r="A584" s="3" t="s">
        <v>548</v>
      </c>
      <c r="B584" s="4">
        <v>8.0595418217774505E-11</v>
      </c>
      <c r="C584">
        <v>-0.27753731315789099</v>
      </c>
      <c r="D584">
        <v>0.35699999999999998</v>
      </c>
      <c r="E584">
        <v>0.39400000000000002</v>
      </c>
      <c r="F584" s="4">
        <v>3.4125711981770101E-6</v>
      </c>
    </row>
    <row r="585" spans="1:6" x14ac:dyDescent="0.2">
      <c r="A585" s="3" t="s">
        <v>693</v>
      </c>
      <c r="B585" s="4">
        <v>8.1480166027183796E-11</v>
      </c>
      <c r="C585">
        <v>-0.35126846131114697</v>
      </c>
      <c r="D585">
        <v>0.38700000000000001</v>
      </c>
      <c r="E585">
        <v>0.48699999999999999</v>
      </c>
      <c r="F585" s="4">
        <v>3.4500331899230101E-6</v>
      </c>
    </row>
    <row r="586" spans="1:6" x14ac:dyDescent="0.2">
      <c r="A586" s="3" t="s">
        <v>638</v>
      </c>
      <c r="B586" s="4">
        <v>8.3159353444125105E-11</v>
      </c>
      <c r="C586">
        <v>0.250009699403688</v>
      </c>
      <c r="D586">
        <v>0.76900000000000002</v>
      </c>
      <c r="E586">
        <v>0.62</v>
      </c>
      <c r="F586" s="4">
        <v>3.5211333435311502E-6</v>
      </c>
    </row>
    <row r="587" spans="1:6" x14ac:dyDescent="0.2">
      <c r="A587" s="3" t="s">
        <v>25</v>
      </c>
      <c r="B587" s="4">
        <v>9.1552910620815202E-11</v>
      </c>
      <c r="C587">
        <v>0.25696395014596202</v>
      </c>
      <c r="D587">
        <v>0.78</v>
      </c>
      <c r="E587">
        <v>0.65500000000000003</v>
      </c>
      <c r="F587" s="4">
        <v>3.8765333415065602E-6</v>
      </c>
    </row>
    <row r="588" spans="1:6" x14ac:dyDescent="0.2">
      <c r="A588" s="3" t="s">
        <v>791</v>
      </c>
      <c r="B588" s="4">
        <v>1.12517108739069E-10</v>
      </c>
      <c r="C588">
        <v>0.25781810330792798</v>
      </c>
      <c r="D588">
        <v>0.66700000000000004</v>
      </c>
      <c r="E588">
        <v>0.499</v>
      </c>
      <c r="F588" s="4">
        <v>4.7641994182296699E-6</v>
      </c>
    </row>
    <row r="589" spans="1:6" x14ac:dyDescent="0.2">
      <c r="A589" s="3" t="s">
        <v>573</v>
      </c>
      <c r="B589" s="4">
        <v>1.2168764519084701E-10</v>
      </c>
      <c r="C589">
        <v>0.313497750127261</v>
      </c>
      <c r="D589">
        <v>0.27400000000000002</v>
      </c>
      <c r="E589">
        <v>0.13600000000000001</v>
      </c>
      <c r="F589" s="4">
        <v>5.1524982726708203E-6</v>
      </c>
    </row>
    <row r="590" spans="1:6" x14ac:dyDescent="0.2">
      <c r="A590" s="3" t="s">
        <v>486</v>
      </c>
      <c r="B590" s="4">
        <v>1.47546705930863E-10</v>
      </c>
      <c r="C590">
        <v>0.56872999517574896</v>
      </c>
      <c r="D590">
        <v>0.27600000000000002</v>
      </c>
      <c r="E590">
        <v>0.14099999999999999</v>
      </c>
      <c r="F590" s="4">
        <v>6.2474226225246003E-6</v>
      </c>
    </row>
    <row r="591" spans="1:6" x14ac:dyDescent="0.2">
      <c r="A591" s="3" t="s">
        <v>369</v>
      </c>
      <c r="B591" s="4">
        <v>1.5500902583659399E-10</v>
      </c>
      <c r="C591">
        <v>-0.28721502951169697</v>
      </c>
      <c r="D591">
        <v>0.60899999999999999</v>
      </c>
      <c r="E591">
        <v>0.63500000000000001</v>
      </c>
      <c r="F591" s="4">
        <v>6.5633921719730598E-6</v>
      </c>
    </row>
    <row r="592" spans="1:6" x14ac:dyDescent="0.2">
      <c r="A592" s="3" t="s">
        <v>758</v>
      </c>
      <c r="B592" s="4">
        <v>1.5696814100929899E-10</v>
      </c>
      <c r="C592">
        <v>0.27650930115674299</v>
      </c>
      <c r="D592">
        <v>0.624</v>
      </c>
      <c r="E592">
        <v>0.45400000000000001</v>
      </c>
      <c r="F592" s="4">
        <v>6.6463450266157403E-6</v>
      </c>
    </row>
    <row r="593" spans="1:6" x14ac:dyDescent="0.2">
      <c r="A593" s="3" t="s">
        <v>661</v>
      </c>
      <c r="B593" s="4">
        <v>1.5737241754841799E-10</v>
      </c>
      <c r="C593">
        <v>-0.287089639596874</v>
      </c>
      <c r="D593">
        <v>0.40600000000000003</v>
      </c>
      <c r="E593">
        <v>0.436</v>
      </c>
      <c r="F593" s="4">
        <v>6.66346290383513E-6</v>
      </c>
    </row>
    <row r="594" spans="1:6" x14ac:dyDescent="0.2">
      <c r="A594" s="3" t="s">
        <v>713</v>
      </c>
      <c r="B594" s="4">
        <v>1.7500817434656701E-10</v>
      </c>
      <c r="C594">
        <v>-0.25191573925868899</v>
      </c>
      <c r="D594">
        <v>7.4999999999999997E-2</v>
      </c>
      <c r="E594">
        <v>0.16200000000000001</v>
      </c>
      <c r="F594" s="4">
        <v>7.4101961181823199E-6</v>
      </c>
    </row>
    <row r="595" spans="1:6" x14ac:dyDescent="0.2">
      <c r="A595" s="3" t="s">
        <v>430</v>
      </c>
      <c r="B595" s="4">
        <v>1.8957176048063299E-10</v>
      </c>
      <c r="C595">
        <v>-0.50198877388077001</v>
      </c>
      <c r="D595">
        <v>8.1000000000000003E-2</v>
      </c>
      <c r="E595">
        <v>0.161</v>
      </c>
      <c r="F595" s="4">
        <v>8.0268474822709405E-6</v>
      </c>
    </row>
    <row r="596" spans="1:6" x14ac:dyDescent="0.2">
      <c r="A596" s="3" t="s">
        <v>727</v>
      </c>
      <c r="B596" s="4">
        <v>1.8992922517877601E-10</v>
      </c>
      <c r="C596">
        <v>-0.26549067685928901</v>
      </c>
      <c r="D596">
        <v>0.50600000000000001</v>
      </c>
      <c r="E596">
        <v>0.55900000000000005</v>
      </c>
      <c r="F596" s="4">
        <v>8.0419832525197293E-6</v>
      </c>
    </row>
    <row r="597" spans="1:6" x14ac:dyDescent="0.2">
      <c r="A597" s="3" t="s">
        <v>530</v>
      </c>
      <c r="B597" s="4">
        <v>1.92349802031213E-10</v>
      </c>
      <c r="C597">
        <v>-0.259359081251962</v>
      </c>
      <c r="D597">
        <v>0.65800000000000003</v>
      </c>
      <c r="E597">
        <v>0.69099999999999995</v>
      </c>
      <c r="F597" s="4">
        <v>8.1444753176056199E-6</v>
      </c>
    </row>
    <row r="598" spans="1:6" x14ac:dyDescent="0.2">
      <c r="A598" s="3" t="s">
        <v>144</v>
      </c>
      <c r="B598" s="4">
        <v>1.96519780534283E-10</v>
      </c>
      <c r="C598">
        <v>-0.29823510003446202</v>
      </c>
      <c r="D598">
        <v>0.34799999999999998</v>
      </c>
      <c r="E598">
        <v>0.36399999999999999</v>
      </c>
      <c r="F598" s="4">
        <v>8.3210405473825906E-6</v>
      </c>
    </row>
    <row r="599" spans="1:6" x14ac:dyDescent="0.2">
      <c r="A599" s="3" t="s">
        <v>519</v>
      </c>
      <c r="B599" s="4">
        <v>1.9744292408213999E-10</v>
      </c>
      <c r="C599">
        <v>-0.32705751251958198</v>
      </c>
      <c r="D599">
        <v>0.316</v>
      </c>
      <c r="E599">
        <v>0.34699999999999998</v>
      </c>
      <c r="F599" s="4">
        <v>8.3601282914859903E-6</v>
      </c>
    </row>
    <row r="600" spans="1:6" x14ac:dyDescent="0.2">
      <c r="A600" s="3" t="s">
        <v>38</v>
      </c>
      <c r="B600" s="4">
        <v>2.1318396405369999E-10</v>
      </c>
      <c r="C600">
        <v>0.35882904779943597</v>
      </c>
      <c r="D600">
        <v>0.52800000000000002</v>
      </c>
      <c r="E600">
        <v>0.36799999999999999</v>
      </c>
      <c r="F600" s="4">
        <v>9.0266354059617599E-6</v>
      </c>
    </row>
    <row r="601" spans="1:6" x14ac:dyDescent="0.2">
      <c r="A601" s="3" t="s">
        <v>83</v>
      </c>
      <c r="B601" s="4">
        <v>2.4199346201693797E-10</v>
      </c>
      <c r="C601">
        <v>-0.337733417355497</v>
      </c>
      <c r="D601">
        <v>0.48499999999999999</v>
      </c>
      <c r="E601">
        <v>0.54</v>
      </c>
      <c r="F601" s="4">
        <v>1.02464871687212E-5</v>
      </c>
    </row>
    <row r="602" spans="1:6" x14ac:dyDescent="0.2">
      <c r="A602" s="3" t="s">
        <v>105</v>
      </c>
      <c r="B602" s="4">
        <v>2.5380736056028898E-10</v>
      </c>
      <c r="C602">
        <v>-0.29895326806864803</v>
      </c>
      <c r="D602">
        <v>0.46600000000000003</v>
      </c>
      <c r="E602">
        <v>0.5</v>
      </c>
      <c r="F602" s="4">
        <v>1.07467112608437E-5</v>
      </c>
    </row>
    <row r="603" spans="1:6" x14ac:dyDescent="0.2">
      <c r="A603" s="3" t="s">
        <v>437</v>
      </c>
      <c r="B603" s="4">
        <v>2.82535146064103E-10</v>
      </c>
      <c r="C603">
        <v>-0.26434392728933698</v>
      </c>
      <c r="D603">
        <v>0.34599999999999997</v>
      </c>
      <c r="E603">
        <v>0.39</v>
      </c>
      <c r="F603" s="4">
        <v>1.1963103154646301E-5</v>
      </c>
    </row>
    <row r="604" spans="1:6" x14ac:dyDescent="0.2">
      <c r="A604" s="3" t="s">
        <v>496</v>
      </c>
      <c r="B604" s="4">
        <v>3.1655735977889898E-10</v>
      </c>
      <c r="C604">
        <v>-0.252956779447994</v>
      </c>
      <c r="D604">
        <v>0.109</v>
      </c>
      <c r="E604">
        <v>0.21299999999999999</v>
      </c>
      <c r="F604" s="4">
        <v>1.34036717277581E-5</v>
      </c>
    </row>
    <row r="605" spans="1:6" x14ac:dyDescent="0.2">
      <c r="A605" s="3" t="s">
        <v>511</v>
      </c>
      <c r="B605" s="4">
        <v>3.3901123920904002E-10</v>
      </c>
      <c r="C605">
        <v>-0.28502353462953101</v>
      </c>
      <c r="D605">
        <v>0.64500000000000002</v>
      </c>
      <c r="E605">
        <v>0.67400000000000004</v>
      </c>
      <c r="F605" s="4">
        <v>1.4354413890589201E-5</v>
      </c>
    </row>
    <row r="606" spans="1:6" x14ac:dyDescent="0.2">
      <c r="A606" s="3" t="s">
        <v>409</v>
      </c>
      <c r="B606" s="4">
        <v>3.6135363109567402E-10</v>
      </c>
      <c r="C606">
        <v>-0.27145031237536599</v>
      </c>
      <c r="D606">
        <v>0.41699999999999998</v>
      </c>
      <c r="E606">
        <v>0.435</v>
      </c>
      <c r="F606" s="4">
        <v>1.5300435447853E-5</v>
      </c>
    </row>
    <row r="607" spans="1:6" x14ac:dyDescent="0.2">
      <c r="A607" s="3" t="s">
        <v>744</v>
      </c>
      <c r="B607" s="4">
        <v>3.6728292543445702E-10</v>
      </c>
      <c r="C607">
        <v>0.25507170204387802</v>
      </c>
      <c r="D607">
        <v>0.66</v>
      </c>
      <c r="E607">
        <v>0.49199999999999999</v>
      </c>
      <c r="F607" s="4">
        <v>1.55514936287458E-5</v>
      </c>
    </row>
    <row r="608" spans="1:6" x14ac:dyDescent="0.2">
      <c r="A608" s="3" t="s">
        <v>571</v>
      </c>
      <c r="B608" s="4">
        <v>4.3370610540508199E-10</v>
      </c>
      <c r="C608">
        <v>-0.32281661518230897</v>
      </c>
      <c r="D608">
        <v>0.20300000000000001</v>
      </c>
      <c r="E608">
        <v>0.248</v>
      </c>
      <c r="F608" s="4">
        <v>1.8363983915062001E-5</v>
      </c>
    </row>
    <row r="609" spans="1:6" x14ac:dyDescent="0.2">
      <c r="A609" s="3" t="s">
        <v>679</v>
      </c>
      <c r="B609" s="4">
        <v>4.6900518235283E-10</v>
      </c>
      <c r="C609">
        <v>-0.33866654232311499</v>
      </c>
      <c r="D609">
        <v>0.45700000000000002</v>
      </c>
      <c r="E609">
        <v>0.48099999999999998</v>
      </c>
      <c r="F609" s="4">
        <v>1.9858617431183501E-5</v>
      </c>
    </row>
    <row r="610" spans="1:6" x14ac:dyDescent="0.2">
      <c r="A610" s="3" t="s">
        <v>63</v>
      </c>
      <c r="B610" s="4">
        <v>5.5364604444304896E-10</v>
      </c>
      <c r="C610">
        <v>-0.312683517533211</v>
      </c>
      <c r="D610">
        <v>0.73899999999999999</v>
      </c>
      <c r="E610">
        <v>0.77300000000000002</v>
      </c>
      <c r="F610" s="4">
        <v>2.3442480813807599E-5</v>
      </c>
    </row>
    <row r="611" spans="1:6" x14ac:dyDescent="0.2">
      <c r="A611" s="3" t="s">
        <v>476</v>
      </c>
      <c r="B611" s="4">
        <v>5.7712175102726E-10</v>
      </c>
      <c r="C611">
        <v>0.25540998632458201</v>
      </c>
      <c r="D611">
        <v>0.124</v>
      </c>
      <c r="E611">
        <v>3.9E-2</v>
      </c>
      <c r="F611" s="4">
        <v>2.4436489181996202E-5</v>
      </c>
    </row>
    <row r="612" spans="1:6" x14ac:dyDescent="0.2">
      <c r="A612" s="3" t="s">
        <v>794</v>
      </c>
      <c r="B612" s="4">
        <v>5.7908494235031802E-10</v>
      </c>
      <c r="C612">
        <v>1.54439984881162</v>
      </c>
      <c r="D612">
        <v>0.80800000000000005</v>
      </c>
      <c r="E612">
        <v>0.5</v>
      </c>
      <c r="F612" s="4">
        <v>2.45196146289972E-5</v>
      </c>
    </row>
    <row r="613" spans="1:6" x14ac:dyDescent="0.2">
      <c r="A613" s="3" t="s">
        <v>9</v>
      </c>
      <c r="B613" s="4">
        <v>5.9024892357676604E-10</v>
      </c>
      <c r="C613">
        <v>0.32181911775713901</v>
      </c>
      <c r="D613">
        <v>0.36499999999999999</v>
      </c>
      <c r="E613">
        <v>0.218</v>
      </c>
      <c r="F613" s="4">
        <v>2.4992319922087402E-5</v>
      </c>
    </row>
    <row r="614" spans="1:6" x14ac:dyDescent="0.2">
      <c r="A614" s="3" t="s">
        <v>709</v>
      </c>
      <c r="B614" s="4">
        <v>5.9178119199541898E-10</v>
      </c>
      <c r="C614">
        <v>-0.39846733456908101</v>
      </c>
      <c r="D614">
        <v>0.34599999999999997</v>
      </c>
      <c r="E614">
        <v>0.44900000000000001</v>
      </c>
      <c r="F614" s="4">
        <v>2.505719923147E-5</v>
      </c>
    </row>
    <row r="615" spans="1:6" x14ac:dyDescent="0.2">
      <c r="A615" s="3" t="s">
        <v>11</v>
      </c>
      <c r="B615" s="4">
        <v>6.9247253773837905E-10</v>
      </c>
      <c r="C615">
        <v>-0.385991885649004</v>
      </c>
      <c r="D615">
        <v>0.53</v>
      </c>
      <c r="E615">
        <v>0.60499999999999998</v>
      </c>
      <c r="F615" s="4">
        <v>2.9320672192918502E-5</v>
      </c>
    </row>
    <row r="616" spans="1:6" x14ac:dyDescent="0.2">
      <c r="A616" s="3" t="s">
        <v>492</v>
      </c>
      <c r="B616" s="4">
        <v>8.7723071561296499E-10</v>
      </c>
      <c r="C616">
        <v>-0.34131673512239802</v>
      </c>
      <c r="D616">
        <v>0.28599999999999998</v>
      </c>
      <c r="E616">
        <v>0.38300000000000001</v>
      </c>
      <c r="F616" s="4">
        <v>3.7143702960484202E-5</v>
      </c>
    </row>
    <row r="617" spans="1:6" x14ac:dyDescent="0.2">
      <c r="A617" s="3" t="s">
        <v>776</v>
      </c>
      <c r="B617" s="4">
        <v>9.0847980472707197E-10</v>
      </c>
      <c r="C617">
        <v>0.25505786944929498</v>
      </c>
      <c r="D617">
        <v>0.51100000000000001</v>
      </c>
      <c r="E617">
        <v>0.34599999999999997</v>
      </c>
      <c r="F617" s="4">
        <v>3.84668518917537E-5</v>
      </c>
    </row>
    <row r="618" spans="1:6" x14ac:dyDescent="0.2">
      <c r="A618" s="3" t="s">
        <v>743</v>
      </c>
      <c r="B618" s="4">
        <v>1.04253367231454E-9</v>
      </c>
      <c r="C618">
        <v>-0.38670543759468101</v>
      </c>
      <c r="D618">
        <v>0.23699999999999999</v>
      </c>
      <c r="E618">
        <v>0.35799999999999998</v>
      </c>
      <c r="F618" s="4">
        <v>4.4142960753142399E-5</v>
      </c>
    </row>
    <row r="619" spans="1:6" x14ac:dyDescent="0.2">
      <c r="A619" s="3" t="s">
        <v>651</v>
      </c>
      <c r="B619" s="4">
        <v>1.04894282674712E-9</v>
      </c>
      <c r="C619">
        <v>-0.29213454219346702</v>
      </c>
      <c r="D619">
        <v>0.30299999999999999</v>
      </c>
      <c r="E619">
        <v>0.36699999999999999</v>
      </c>
      <c r="F619" s="4">
        <v>4.4414337170126697E-5</v>
      </c>
    </row>
    <row r="620" spans="1:6" x14ac:dyDescent="0.2">
      <c r="A620" s="3" t="s">
        <v>482</v>
      </c>
      <c r="B620" s="4">
        <v>1.1988066941298701E-9</v>
      </c>
      <c r="C620">
        <v>-0.29065267026983299</v>
      </c>
      <c r="D620">
        <v>0.61499999999999999</v>
      </c>
      <c r="E620">
        <v>0.66100000000000003</v>
      </c>
      <c r="F620" s="4">
        <v>5.0759873042846797E-5</v>
      </c>
    </row>
    <row r="621" spans="1:6" x14ac:dyDescent="0.2">
      <c r="A621" s="3" t="s">
        <v>501</v>
      </c>
      <c r="B621" s="4">
        <v>1.28284871217978E-9</v>
      </c>
      <c r="C621">
        <v>0.29220084985125799</v>
      </c>
      <c r="D621">
        <v>0.216</v>
      </c>
      <c r="E621">
        <v>9.9000000000000005E-2</v>
      </c>
      <c r="F621" s="4">
        <v>5.4318380171116197E-5</v>
      </c>
    </row>
    <row r="622" spans="1:6" x14ac:dyDescent="0.2">
      <c r="A622" s="3" t="s">
        <v>757</v>
      </c>
      <c r="B622" s="4">
        <v>1.30049690251653E-9</v>
      </c>
      <c r="C622">
        <v>-0.41227860065265898</v>
      </c>
      <c r="D622">
        <v>0.254</v>
      </c>
      <c r="E622">
        <v>0.25</v>
      </c>
      <c r="F622" s="4">
        <v>5.5065639846354999E-5</v>
      </c>
    </row>
    <row r="623" spans="1:6" x14ac:dyDescent="0.2">
      <c r="A623" s="3" t="s">
        <v>653</v>
      </c>
      <c r="B623" s="4">
        <v>1.5261322829308401E-9</v>
      </c>
      <c r="C623">
        <v>-0.28004474781259903</v>
      </c>
      <c r="D623">
        <v>0.68400000000000005</v>
      </c>
      <c r="E623">
        <v>0.76300000000000001</v>
      </c>
      <c r="F623" s="4">
        <v>6.4619493123857706E-5</v>
      </c>
    </row>
    <row r="624" spans="1:6" x14ac:dyDescent="0.2">
      <c r="A624" s="3" t="s">
        <v>759</v>
      </c>
      <c r="B624" s="4">
        <v>1.66188564453907E-9</v>
      </c>
      <c r="C624">
        <v>-0.28649208945598698</v>
      </c>
      <c r="D624">
        <v>0.16500000000000001</v>
      </c>
      <c r="E624">
        <v>0.26400000000000001</v>
      </c>
      <c r="F624" s="4">
        <v>7.0367561961073296E-5</v>
      </c>
    </row>
    <row r="625" spans="1:6" x14ac:dyDescent="0.2">
      <c r="A625" s="3" t="s">
        <v>529</v>
      </c>
      <c r="B625" s="4">
        <v>1.9024975963517001E-9</v>
      </c>
      <c r="C625">
        <v>-0.27751668764337001</v>
      </c>
      <c r="D625">
        <v>0.73499999999999999</v>
      </c>
      <c r="E625">
        <v>0.78400000000000003</v>
      </c>
      <c r="F625" s="4">
        <v>8.0555553224723699E-5</v>
      </c>
    </row>
    <row r="626" spans="1:6" x14ac:dyDescent="0.2">
      <c r="A626" s="3" t="s">
        <v>689</v>
      </c>
      <c r="B626" s="4">
        <v>1.9413211599780701E-9</v>
      </c>
      <c r="C626">
        <v>-0.30367627959966897</v>
      </c>
      <c r="D626">
        <v>0.54300000000000004</v>
      </c>
      <c r="E626">
        <v>0.66600000000000004</v>
      </c>
      <c r="F626" s="4">
        <v>8.2199420555791503E-5</v>
      </c>
    </row>
    <row r="627" spans="1:6" x14ac:dyDescent="0.2">
      <c r="A627" s="3" t="s">
        <v>507</v>
      </c>
      <c r="B627" s="4">
        <v>1.9658309910847102E-9</v>
      </c>
      <c r="C627">
        <v>-0.40935591670383698</v>
      </c>
      <c r="D627">
        <v>0.186</v>
      </c>
      <c r="E627">
        <v>0.24299999999999999</v>
      </c>
      <c r="F627" s="4">
        <v>8.3237215824508997E-5</v>
      </c>
    </row>
    <row r="628" spans="1:6" x14ac:dyDescent="0.2">
      <c r="A628" s="3" t="s">
        <v>513</v>
      </c>
      <c r="B628" s="4">
        <v>1.9712101311002402E-9</v>
      </c>
      <c r="C628">
        <v>0.271403381036112</v>
      </c>
      <c r="D628">
        <v>0.80600000000000005</v>
      </c>
      <c r="E628">
        <v>0.71</v>
      </c>
      <c r="F628" s="4">
        <v>8.3464979371046405E-5</v>
      </c>
    </row>
    <row r="629" spans="1:6" x14ac:dyDescent="0.2">
      <c r="A629" s="3" t="s">
        <v>425</v>
      </c>
      <c r="B629" s="4">
        <v>2.18081678812811E-9</v>
      </c>
      <c r="C629">
        <v>-0.28063367324179</v>
      </c>
      <c r="D629">
        <v>0.44700000000000001</v>
      </c>
      <c r="E629">
        <v>0.47</v>
      </c>
      <c r="F629" s="4">
        <v>9.2340144442920597E-5</v>
      </c>
    </row>
    <row r="630" spans="1:6" x14ac:dyDescent="0.2">
      <c r="A630" s="3" t="s">
        <v>597</v>
      </c>
      <c r="B630" s="4">
        <v>2.2361242150941598E-9</v>
      </c>
      <c r="C630">
        <v>-0.306468673862344</v>
      </c>
      <c r="D630">
        <v>0.152</v>
      </c>
      <c r="E630">
        <v>0.255</v>
      </c>
      <c r="F630" s="4">
        <v>9.4681971515516794E-5</v>
      </c>
    </row>
    <row r="631" spans="1:6" x14ac:dyDescent="0.2">
      <c r="A631" s="3" t="s">
        <v>29</v>
      </c>
      <c r="B631" s="4">
        <v>2.23643902790599E-9</v>
      </c>
      <c r="C631">
        <v>0.275192716370665</v>
      </c>
      <c r="D631">
        <v>0.22</v>
      </c>
      <c r="E631">
        <v>0.104</v>
      </c>
      <c r="F631" s="4">
        <v>9.4695301319595496E-5</v>
      </c>
    </row>
    <row r="632" spans="1:6" x14ac:dyDescent="0.2">
      <c r="A632" s="3" t="s">
        <v>552</v>
      </c>
      <c r="B632" s="4">
        <v>2.2368136548277298E-9</v>
      </c>
      <c r="C632">
        <v>-0.59776062496760596</v>
      </c>
      <c r="D632">
        <v>0.318</v>
      </c>
      <c r="E632">
        <v>0.35499999999999998</v>
      </c>
      <c r="F632" s="4">
        <v>9.4711163772715694E-5</v>
      </c>
    </row>
    <row r="633" spans="1:6" x14ac:dyDescent="0.2">
      <c r="A633" s="3" t="s">
        <v>281</v>
      </c>
      <c r="B633" s="4">
        <v>2.7189391916296798E-9</v>
      </c>
      <c r="C633">
        <v>0.29907016327317298</v>
      </c>
      <c r="D633">
        <v>0.58799999999999997</v>
      </c>
      <c r="E633">
        <v>0.436</v>
      </c>
      <c r="F633">
        <v>1.15125323251984E-4</v>
      </c>
    </row>
    <row r="634" spans="1:6" x14ac:dyDescent="0.2">
      <c r="A634" s="3" t="s">
        <v>488</v>
      </c>
      <c r="B634" s="4">
        <v>3.0813098123293399E-9</v>
      </c>
      <c r="C634">
        <v>-0.28698911003886601</v>
      </c>
      <c r="D634">
        <v>0.124</v>
      </c>
      <c r="E634">
        <v>0.17100000000000001</v>
      </c>
      <c r="F634">
        <v>1.30468820073649E-4</v>
      </c>
    </row>
    <row r="635" spans="1:6" x14ac:dyDescent="0.2">
      <c r="A635" s="3" t="s">
        <v>682</v>
      </c>
      <c r="B635" s="4">
        <v>3.2482066118165601E-9</v>
      </c>
      <c r="C635">
        <v>-0.265624886982532</v>
      </c>
      <c r="D635">
        <v>7.9000000000000001E-2</v>
      </c>
      <c r="E635">
        <v>0.185</v>
      </c>
      <c r="F635">
        <v>1.3753556435753701E-4</v>
      </c>
    </row>
    <row r="636" spans="1:6" x14ac:dyDescent="0.2">
      <c r="A636" s="3" t="s">
        <v>393</v>
      </c>
      <c r="B636" s="4">
        <v>3.26988809519926E-9</v>
      </c>
      <c r="C636">
        <v>-0.357416281390041</v>
      </c>
      <c r="D636">
        <v>0.56000000000000005</v>
      </c>
      <c r="E636">
        <v>0.61299999999999999</v>
      </c>
      <c r="F636">
        <v>1.3845360172692699E-4</v>
      </c>
    </row>
    <row r="637" spans="1:6" x14ac:dyDescent="0.2">
      <c r="A637" s="3" t="s">
        <v>591</v>
      </c>
      <c r="B637" s="4">
        <v>3.30729544350297E-9</v>
      </c>
      <c r="C637">
        <v>0.273061128237919</v>
      </c>
      <c r="D637">
        <v>0.46400000000000002</v>
      </c>
      <c r="E637">
        <v>0.311</v>
      </c>
      <c r="F637">
        <v>1.4003750366880301E-4</v>
      </c>
    </row>
    <row r="638" spans="1:6" x14ac:dyDescent="0.2">
      <c r="A638" s="3" t="s">
        <v>272</v>
      </c>
      <c r="B638" s="4">
        <v>4.1344068700603001E-9</v>
      </c>
      <c r="C638">
        <v>0.30565328470619302</v>
      </c>
      <c r="D638">
        <v>0.71799999999999997</v>
      </c>
      <c r="E638">
        <v>0.58099999999999996</v>
      </c>
      <c r="F638">
        <v>1.7505905569209301E-4</v>
      </c>
    </row>
    <row r="639" spans="1:6" x14ac:dyDescent="0.2">
      <c r="A639" s="3" t="s">
        <v>426</v>
      </c>
      <c r="B639" s="4">
        <v>4.5446666925615096E-9</v>
      </c>
      <c r="C639">
        <v>-0.27592837624053401</v>
      </c>
      <c r="D639">
        <v>0.156</v>
      </c>
      <c r="E639">
        <v>0.222</v>
      </c>
      <c r="F639">
        <v>1.9243027709644E-4</v>
      </c>
    </row>
    <row r="640" spans="1:6" x14ac:dyDescent="0.2">
      <c r="A640" s="3" t="s">
        <v>449</v>
      </c>
      <c r="B640" s="4">
        <v>4.6023934288387001E-9</v>
      </c>
      <c r="C640">
        <v>-0.28922946550239897</v>
      </c>
      <c r="D640">
        <v>0.61499999999999999</v>
      </c>
      <c r="E640">
        <v>0.64900000000000002</v>
      </c>
      <c r="F640">
        <v>1.9487454256388799E-4</v>
      </c>
    </row>
    <row r="641" spans="1:6" x14ac:dyDescent="0.2">
      <c r="A641" s="3" t="s">
        <v>658</v>
      </c>
      <c r="B641" s="4">
        <v>4.67586790301116E-9</v>
      </c>
      <c r="C641">
        <v>-0.30979262990427098</v>
      </c>
      <c r="D641">
        <v>8.1000000000000003E-2</v>
      </c>
      <c r="E641">
        <v>0.17100000000000001</v>
      </c>
      <c r="F641">
        <v>1.9798559874929799E-4</v>
      </c>
    </row>
    <row r="642" spans="1:6" x14ac:dyDescent="0.2">
      <c r="A642" s="3" t="s">
        <v>544</v>
      </c>
      <c r="B642" s="4">
        <v>4.9797647309140697E-9</v>
      </c>
      <c r="C642">
        <v>-0.261657423618397</v>
      </c>
      <c r="D642">
        <v>0.222</v>
      </c>
      <c r="E642">
        <v>0.32800000000000001</v>
      </c>
      <c r="F642">
        <v>2.10853198236363E-4</v>
      </c>
    </row>
    <row r="643" spans="1:6" x14ac:dyDescent="0.2">
      <c r="A643" s="3" t="s">
        <v>717</v>
      </c>
      <c r="B643" s="4">
        <v>5.2279170936125103E-9</v>
      </c>
      <c r="C643">
        <v>-0.27670064610205403</v>
      </c>
      <c r="D643">
        <v>0.17899999999999999</v>
      </c>
      <c r="E643">
        <v>0.28999999999999998</v>
      </c>
      <c r="F643">
        <v>2.21360465577741E-4</v>
      </c>
    </row>
    <row r="644" spans="1:6" x14ac:dyDescent="0.2">
      <c r="A644" s="3" t="s">
        <v>401</v>
      </c>
      <c r="B644" s="4">
        <v>5.6602910320866602E-9</v>
      </c>
      <c r="C644">
        <v>-0.27334793079535102</v>
      </c>
      <c r="D644">
        <v>0.46800000000000003</v>
      </c>
      <c r="E644">
        <v>0.45800000000000002</v>
      </c>
      <c r="F644">
        <v>2.39668042880613E-4</v>
      </c>
    </row>
    <row r="645" spans="1:6" x14ac:dyDescent="0.2">
      <c r="A645" s="3" t="s">
        <v>786</v>
      </c>
      <c r="B645" s="4">
        <v>6.7759160766844101E-9</v>
      </c>
      <c r="C645">
        <v>0.25132172853718598</v>
      </c>
      <c r="D645">
        <v>0.56399999999999995</v>
      </c>
      <c r="E645">
        <v>0.40899999999999997</v>
      </c>
      <c r="F645">
        <v>2.8690583851897101E-4</v>
      </c>
    </row>
    <row r="646" spans="1:6" x14ac:dyDescent="0.2">
      <c r="A646" s="3" t="s">
        <v>628</v>
      </c>
      <c r="B646" s="4">
        <v>7.38098366576872E-9</v>
      </c>
      <c r="C646">
        <v>-0.31519369418901799</v>
      </c>
      <c r="D646">
        <v>0.30299999999999999</v>
      </c>
      <c r="E646">
        <v>0.33600000000000002</v>
      </c>
      <c r="F646">
        <v>3.12525610375979E-4</v>
      </c>
    </row>
    <row r="647" spans="1:6" x14ac:dyDescent="0.2">
      <c r="A647" s="3" t="s">
        <v>710</v>
      </c>
      <c r="B647" s="4">
        <v>8.0669992065884606E-9</v>
      </c>
      <c r="C647">
        <v>-0.25443185756482001</v>
      </c>
      <c r="D647">
        <v>0.14299999999999999</v>
      </c>
      <c r="E647">
        <v>0.23</v>
      </c>
      <c r="F647">
        <v>3.4157288040536802E-4</v>
      </c>
    </row>
    <row r="648" spans="1:6" x14ac:dyDescent="0.2">
      <c r="A648" s="3" t="s">
        <v>407</v>
      </c>
      <c r="B648" s="4">
        <v>9.0754231089265703E-9</v>
      </c>
      <c r="C648">
        <v>-0.28268087135466302</v>
      </c>
      <c r="D648">
        <v>0.24399999999999999</v>
      </c>
      <c r="E648">
        <v>0.32700000000000001</v>
      </c>
      <c r="F648">
        <v>3.8427156527816899E-4</v>
      </c>
    </row>
    <row r="649" spans="1:6" x14ac:dyDescent="0.2">
      <c r="A649" s="3" t="s">
        <v>769</v>
      </c>
      <c r="B649" s="4">
        <v>1.1288532265455699E-8</v>
      </c>
      <c r="C649">
        <v>0.25178966272624098</v>
      </c>
      <c r="D649">
        <v>0.34399999999999997</v>
      </c>
      <c r="E649">
        <v>0.20699999999999999</v>
      </c>
      <c r="F649">
        <v>4.7797903318392502E-4</v>
      </c>
    </row>
    <row r="650" spans="1:6" x14ac:dyDescent="0.2">
      <c r="A650" s="3" t="s">
        <v>764</v>
      </c>
      <c r="B650" s="4">
        <v>1.37980765243416E-8</v>
      </c>
      <c r="C650">
        <v>-0.39767452540603199</v>
      </c>
      <c r="D650">
        <v>0.214</v>
      </c>
      <c r="E650">
        <v>0.27600000000000002</v>
      </c>
      <c r="F650">
        <v>5.8423815619367101E-4</v>
      </c>
    </row>
    <row r="651" spans="1:6" x14ac:dyDescent="0.2">
      <c r="A651" s="3" t="s">
        <v>405</v>
      </c>
      <c r="B651" s="4">
        <v>1.38158150168903E-8</v>
      </c>
      <c r="C651">
        <v>-0.25739772707929798</v>
      </c>
      <c r="D651">
        <v>0.26100000000000001</v>
      </c>
      <c r="E651">
        <v>0.28799999999999998</v>
      </c>
      <c r="F651">
        <v>5.8498923944516905E-4</v>
      </c>
    </row>
    <row r="652" spans="1:6" x14ac:dyDescent="0.2">
      <c r="A652" s="3" t="s">
        <v>248</v>
      </c>
      <c r="B652" s="4">
        <v>1.47294944157E-8</v>
      </c>
      <c r="C652">
        <v>-0.343322043506746</v>
      </c>
      <c r="D652">
        <v>0.13900000000000001</v>
      </c>
      <c r="E652">
        <v>0.20300000000000001</v>
      </c>
      <c r="F652">
        <v>6.2367625254957097E-4</v>
      </c>
    </row>
    <row r="653" spans="1:6" x14ac:dyDescent="0.2">
      <c r="A653" s="3" t="s">
        <v>284</v>
      </c>
      <c r="B653" s="4">
        <v>1.5320144861908299E-8</v>
      </c>
      <c r="C653">
        <v>-0.336028731556831</v>
      </c>
      <c r="D653">
        <v>0.316</v>
      </c>
      <c r="E653">
        <v>0.37</v>
      </c>
      <c r="F653">
        <v>6.4868557374292098E-4</v>
      </c>
    </row>
    <row r="654" spans="1:6" x14ac:dyDescent="0.2">
      <c r="A654" s="3" t="s">
        <v>489</v>
      </c>
      <c r="B654" s="4">
        <v>1.5966226532098701E-8</v>
      </c>
      <c r="C654">
        <v>0.278900485183321</v>
      </c>
      <c r="D654">
        <v>0.14499999999999999</v>
      </c>
      <c r="E654">
        <v>5.8999999999999997E-2</v>
      </c>
      <c r="F654">
        <v>6.7604196382212503E-4</v>
      </c>
    </row>
    <row r="655" spans="1:6" x14ac:dyDescent="0.2">
      <c r="A655" s="3" t="s">
        <v>240</v>
      </c>
      <c r="B655" s="4">
        <v>1.66128808650915E-8</v>
      </c>
      <c r="C655">
        <v>0.30959048543507001</v>
      </c>
      <c r="D655">
        <v>0.53200000000000003</v>
      </c>
      <c r="E655">
        <v>0.378</v>
      </c>
      <c r="F655">
        <v>7.0342260158970404E-4</v>
      </c>
    </row>
    <row r="656" spans="1:6" x14ac:dyDescent="0.2">
      <c r="A656" s="3" t="s">
        <v>444</v>
      </c>
      <c r="B656" s="4">
        <v>1.72134550915402E-8</v>
      </c>
      <c r="C656">
        <v>-0.29001471542434998</v>
      </c>
      <c r="D656">
        <v>0.48499999999999999</v>
      </c>
      <c r="E656">
        <v>0.58199999999999996</v>
      </c>
      <c r="F656">
        <v>7.28852115485995E-4</v>
      </c>
    </row>
    <row r="657" spans="1:6" x14ac:dyDescent="0.2">
      <c r="A657" s="3" t="s">
        <v>719</v>
      </c>
      <c r="B657" s="4">
        <v>1.8132374689780801E-8</v>
      </c>
      <c r="C657">
        <v>0.33477845590064897</v>
      </c>
      <c r="D657">
        <v>0.61299999999999999</v>
      </c>
      <c r="E657">
        <v>0.48299999999999998</v>
      </c>
      <c r="F657">
        <v>7.6776100911470004E-4</v>
      </c>
    </row>
    <row r="658" spans="1:6" x14ac:dyDescent="0.2">
      <c r="A658" s="3" t="s">
        <v>621</v>
      </c>
      <c r="B658" s="4">
        <v>1.8624911378095699E-8</v>
      </c>
      <c r="C658">
        <v>0.26529242585235502</v>
      </c>
      <c r="D658">
        <v>0.47</v>
      </c>
      <c r="E658">
        <v>0.32100000000000001</v>
      </c>
      <c r="F658">
        <v>7.8861599757132795E-4</v>
      </c>
    </row>
    <row r="659" spans="1:6" x14ac:dyDescent="0.2">
      <c r="A659" s="3" t="s">
        <v>517</v>
      </c>
      <c r="B659" s="4">
        <v>1.9442463312524699E-8</v>
      </c>
      <c r="C659">
        <v>-0.25423796950265298</v>
      </c>
      <c r="D659">
        <v>0.312</v>
      </c>
      <c r="E659">
        <v>0.38300000000000001</v>
      </c>
      <c r="F659">
        <v>8.2323278157891999E-4</v>
      </c>
    </row>
    <row r="660" spans="1:6" x14ac:dyDescent="0.2">
      <c r="A660" s="3" t="s">
        <v>553</v>
      </c>
      <c r="B660" s="4">
        <v>2.01398114790004E-8</v>
      </c>
      <c r="C660">
        <v>-0.25614295617965399</v>
      </c>
      <c r="D660">
        <v>0.42699999999999999</v>
      </c>
      <c r="E660">
        <v>0.436</v>
      </c>
      <c r="F660">
        <v>8.5275989764383396E-4</v>
      </c>
    </row>
    <row r="661" spans="1:6" x14ac:dyDescent="0.2">
      <c r="A661" s="3" t="s">
        <v>579</v>
      </c>
      <c r="B661" s="4">
        <v>2.0442548170856202E-8</v>
      </c>
      <c r="C661">
        <v>-0.32428851209815601</v>
      </c>
      <c r="D661">
        <v>0.36099999999999999</v>
      </c>
      <c r="E661">
        <v>0.36499999999999999</v>
      </c>
      <c r="F661">
        <v>8.6557837465039197E-4</v>
      </c>
    </row>
    <row r="662" spans="1:6" x14ac:dyDescent="0.2">
      <c r="A662" s="3" t="s">
        <v>753</v>
      </c>
      <c r="B662" s="4">
        <v>2.1048045936585901E-8</v>
      </c>
      <c r="C662">
        <v>0.28258146860613798</v>
      </c>
      <c r="D662">
        <v>0.496</v>
      </c>
      <c r="E662">
        <v>0.34699999999999998</v>
      </c>
      <c r="F662">
        <v>8.9121636104692002E-4</v>
      </c>
    </row>
    <row r="663" spans="1:6" x14ac:dyDescent="0.2">
      <c r="A663" s="3" t="s">
        <v>436</v>
      </c>
      <c r="B663" s="4">
        <v>2.11195843018711E-8</v>
      </c>
      <c r="C663">
        <v>-0.25361201277776002</v>
      </c>
      <c r="D663">
        <v>0.376</v>
      </c>
      <c r="E663">
        <v>0.40799999999999997</v>
      </c>
      <c r="F663">
        <v>8.94245438509826E-4</v>
      </c>
    </row>
    <row r="664" spans="1:6" x14ac:dyDescent="0.2">
      <c r="A664" s="3" t="s">
        <v>12</v>
      </c>
      <c r="B664" s="4">
        <v>2.3086119182596799E-8</v>
      </c>
      <c r="C664">
        <v>-0.32960576664851698</v>
      </c>
      <c r="D664">
        <v>9.1999999999999998E-2</v>
      </c>
      <c r="E664">
        <v>0.151</v>
      </c>
      <c r="F664">
        <v>9.7751245842951509E-4</v>
      </c>
    </row>
    <row r="665" spans="1:6" x14ac:dyDescent="0.2">
      <c r="A665" s="3" t="s">
        <v>600</v>
      </c>
      <c r="B665" s="4">
        <v>2.4104331209339999E-8</v>
      </c>
      <c r="C665">
        <v>0.34368994162028099</v>
      </c>
      <c r="D665">
        <v>0.36799999999999999</v>
      </c>
      <c r="E665">
        <v>0.24</v>
      </c>
      <c r="F665">
        <v>1.0206255920658699E-3</v>
      </c>
    </row>
    <row r="666" spans="1:6" x14ac:dyDescent="0.2">
      <c r="A666" s="3" t="s">
        <v>498</v>
      </c>
      <c r="B666" s="4">
        <v>2.7084784851175998E-8</v>
      </c>
      <c r="C666">
        <v>-0.254970632270616</v>
      </c>
      <c r="D666">
        <v>0.55100000000000005</v>
      </c>
      <c r="E666">
        <v>0.6</v>
      </c>
      <c r="F666">
        <v>1.14682396016849E-3</v>
      </c>
    </row>
    <row r="667" spans="1:6" x14ac:dyDescent="0.2">
      <c r="A667" s="3" t="s">
        <v>691</v>
      </c>
      <c r="B667" s="4">
        <v>2.9052319694179499E-8</v>
      </c>
      <c r="C667">
        <v>-0.27835646886251397</v>
      </c>
      <c r="D667">
        <v>0.30599999999999999</v>
      </c>
      <c r="E667">
        <v>0.41499999999999998</v>
      </c>
      <c r="F667">
        <v>1.23013332049095E-3</v>
      </c>
    </row>
    <row r="668" spans="1:6" x14ac:dyDescent="0.2">
      <c r="A668" s="3" t="s">
        <v>455</v>
      </c>
      <c r="B668" s="4">
        <v>3.1163234370502403E-8</v>
      </c>
      <c r="C668">
        <v>-0.33216063505809601</v>
      </c>
      <c r="D668">
        <v>0.13500000000000001</v>
      </c>
      <c r="E668">
        <v>0.15</v>
      </c>
      <c r="F668">
        <v>1.31951366971581E-3</v>
      </c>
    </row>
    <row r="669" spans="1:6" x14ac:dyDescent="0.2">
      <c r="A669" s="3" t="s">
        <v>623</v>
      </c>
      <c r="B669" s="4">
        <v>3.91807942641011E-8</v>
      </c>
      <c r="C669">
        <v>-0.25943861207951402</v>
      </c>
      <c r="D669">
        <v>0.46400000000000002</v>
      </c>
      <c r="E669">
        <v>0.44800000000000001</v>
      </c>
      <c r="F669">
        <v>1.6589931907305699E-3</v>
      </c>
    </row>
    <row r="670" spans="1:6" x14ac:dyDescent="0.2">
      <c r="A670" s="3" t="s">
        <v>701</v>
      </c>
      <c r="B670" s="4">
        <v>4.0474928381337601E-8</v>
      </c>
      <c r="C670">
        <v>0.34024667080512999</v>
      </c>
      <c r="D670">
        <v>0.16700000000000001</v>
      </c>
      <c r="E670">
        <v>7.8E-2</v>
      </c>
      <c r="F670">
        <v>1.7137894175225999E-3</v>
      </c>
    </row>
    <row r="671" spans="1:6" x14ac:dyDescent="0.2">
      <c r="A671" s="3" t="s">
        <v>454</v>
      </c>
      <c r="B671" s="4">
        <v>5.2937324657478498E-8</v>
      </c>
      <c r="C671">
        <v>-0.47488726363691403</v>
      </c>
      <c r="D671">
        <v>0.29899999999999999</v>
      </c>
      <c r="E671">
        <v>0.42099999999999999</v>
      </c>
      <c r="F671">
        <v>2.24147220064695E-3</v>
      </c>
    </row>
    <row r="672" spans="1:6" x14ac:dyDescent="0.2">
      <c r="A672" s="3" t="s">
        <v>663</v>
      </c>
      <c r="B672" s="4">
        <v>5.8526397730492498E-8</v>
      </c>
      <c r="C672">
        <v>0.494568549399861</v>
      </c>
      <c r="D672">
        <v>0.36299999999999999</v>
      </c>
      <c r="E672">
        <v>0.23899999999999999</v>
      </c>
      <c r="F672">
        <v>2.4781247327045099E-3</v>
      </c>
    </row>
    <row r="673" spans="1:6" x14ac:dyDescent="0.2">
      <c r="A673" s="3" t="s">
        <v>564</v>
      </c>
      <c r="B673" s="4">
        <v>6.2073399463668794E-8</v>
      </c>
      <c r="C673">
        <v>-0.26183372856785297</v>
      </c>
      <c r="D673">
        <v>0.152</v>
      </c>
      <c r="E673">
        <v>0.223</v>
      </c>
      <c r="F673">
        <v>2.62831188009067E-3</v>
      </c>
    </row>
    <row r="674" spans="1:6" x14ac:dyDescent="0.2">
      <c r="A674" s="3" t="s">
        <v>408</v>
      </c>
      <c r="B674" s="4">
        <v>8.39288785925628E-8</v>
      </c>
      <c r="C674">
        <v>0.52006532834254904</v>
      </c>
      <c r="D674">
        <v>0.246</v>
      </c>
      <c r="E674">
        <v>0.13300000000000001</v>
      </c>
      <c r="F674">
        <v>3.5537165773662899E-3</v>
      </c>
    </row>
    <row r="675" spans="1:6" x14ac:dyDescent="0.2">
      <c r="A675" s="3" t="s">
        <v>582</v>
      </c>
      <c r="B675" s="4">
        <v>9.0098321452724794E-8</v>
      </c>
      <c r="C675">
        <v>-0.26776045813934202</v>
      </c>
      <c r="D675">
        <v>0.248</v>
      </c>
      <c r="E675">
        <v>0.32100000000000001</v>
      </c>
      <c r="F675">
        <v>3.8149431269512801E-3</v>
      </c>
    </row>
    <row r="676" spans="1:6" x14ac:dyDescent="0.2">
      <c r="A676" s="3" t="s">
        <v>403</v>
      </c>
      <c r="B676" s="4">
        <v>9.4276428897713305E-8</v>
      </c>
      <c r="C676">
        <v>0.31844199769296799</v>
      </c>
      <c r="D676">
        <v>0.39700000000000002</v>
      </c>
      <c r="E676">
        <v>0.29899999999999999</v>
      </c>
      <c r="F676">
        <v>3.9918525523869701E-3</v>
      </c>
    </row>
    <row r="677" spans="1:6" x14ac:dyDescent="0.2">
      <c r="A677" s="3" t="s">
        <v>676</v>
      </c>
      <c r="B677" s="4">
        <v>9.6898890102874002E-8</v>
      </c>
      <c r="C677">
        <v>-0.26017670175490298</v>
      </c>
      <c r="D677">
        <v>0.40600000000000003</v>
      </c>
      <c r="E677">
        <v>0.48099999999999998</v>
      </c>
      <c r="F677">
        <v>4.1028928047358902E-3</v>
      </c>
    </row>
    <row r="678" spans="1:6" x14ac:dyDescent="0.2">
      <c r="A678" s="3" t="s">
        <v>754</v>
      </c>
      <c r="B678" s="4">
        <v>1.16685555619147E-7</v>
      </c>
      <c r="C678">
        <v>-0.25759113672642198</v>
      </c>
      <c r="D678">
        <v>0.27100000000000002</v>
      </c>
      <c r="E678">
        <v>0.28199999999999997</v>
      </c>
      <c r="F678">
        <v>4.9406997960259099E-3</v>
      </c>
    </row>
    <row r="679" spans="1:6" x14ac:dyDescent="0.2">
      <c r="A679" s="3" t="s">
        <v>700</v>
      </c>
      <c r="B679" s="4">
        <v>1.26207500589728E-7</v>
      </c>
      <c r="C679">
        <v>0.278960002266532</v>
      </c>
      <c r="D679">
        <v>0.13200000000000001</v>
      </c>
      <c r="E679">
        <v>6.7000000000000004E-2</v>
      </c>
      <c r="F679">
        <v>5.3438779899702797E-3</v>
      </c>
    </row>
    <row r="680" spans="1:6" x14ac:dyDescent="0.2">
      <c r="A680" s="3" t="s">
        <v>778</v>
      </c>
      <c r="B680" s="4">
        <v>1.3890708932464501E-7</v>
      </c>
      <c r="C680">
        <v>-0.25407543597563698</v>
      </c>
      <c r="D680">
        <v>0.22600000000000001</v>
      </c>
      <c r="E680">
        <v>0.307</v>
      </c>
      <c r="F680">
        <v>5.8816039761841396E-3</v>
      </c>
    </row>
    <row r="681" spans="1:6" x14ac:dyDescent="0.2">
      <c r="A681" s="3" t="s">
        <v>402</v>
      </c>
      <c r="B681" s="4">
        <v>1.4778520777012101E-7</v>
      </c>
      <c r="C681">
        <v>-0.27492478162963002</v>
      </c>
      <c r="D681">
        <v>0.65400000000000003</v>
      </c>
      <c r="E681">
        <v>0.71699999999999997</v>
      </c>
      <c r="F681">
        <v>6.2575212674024798E-3</v>
      </c>
    </row>
    <row r="682" spans="1:6" x14ac:dyDescent="0.2">
      <c r="A682" s="3" t="s">
        <v>45</v>
      </c>
      <c r="B682" s="4">
        <v>1.76662574860502E-7</v>
      </c>
      <c r="C682">
        <v>0.35882012292054499</v>
      </c>
      <c r="D682">
        <v>0.73099999999999998</v>
      </c>
      <c r="E682">
        <v>0.64700000000000002</v>
      </c>
      <c r="F682">
        <v>7.4802467447433896E-3</v>
      </c>
    </row>
    <row r="683" spans="1:6" x14ac:dyDescent="0.2">
      <c r="A683" s="3" t="s">
        <v>516</v>
      </c>
      <c r="B683" s="4">
        <v>1.8027661060735601E-7</v>
      </c>
      <c r="C683">
        <v>0.27017149425862302</v>
      </c>
      <c r="D683">
        <v>0.124</v>
      </c>
      <c r="E683">
        <v>5.0999999999999997E-2</v>
      </c>
      <c r="F683">
        <v>7.6332722463366802E-3</v>
      </c>
    </row>
    <row r="684" spans="1:6" x14ac:dyDescent="0.2">
      <c r="A684" s="3" t="s">
        <v>655</v>
      </c>
      <c r="B684" s="4">
        <v>1.87187688103986E-7</v>
      </c>
      <c r="C684">
        <v>-0.25838535716085997</v>
      </c>
      <c r="D684">
        <v>0.6</v>
      </c>
      <c r="E684">
        <v>0.63500000000000001</v>
      </c>
      <c r="F684">
        <v>7.9259010896989696E-3</v>
      </c>
    </row>
    <row r="685" spans="1:6" x14ac:dyDescent="0.2">
      <c r="A685" s="3" t="s">
        <v>590</v>
      </c>
      <c r="B685" s="4">
        <v>2.6969765901186901E-7</v>
      </c>
      <c r="C685">
        <v>0.36548294526806901</v>
      </c>
      <c r="D685">
        <v>0.50600000000000001</v>
      </c>
      <c r="E685">
        <v>0.376</v>
      </c>
      <c r="F685">
        <v>1.14195382778806E-2</v>
      </c>
    </row>
    <row r="686" spans="1:6" x14ac:dyDescent="0.2">
      <c r="A686" s="3" t="s">
        <v>745</v>
      </c>
      <c r="B686" s="4">
        <v>3.2151255989552901E-7</v>
      </c>
      <c r="C686">
        <v>-0.27680073930193699</v>
      </c>
      <c r="D686">
        <v>0.1</v>
      </c>
      <c r="E686">
        <v>0.186</v>
      </c>
      <c r="F686">
        <v>1.3613484811096499E-2</v>
      </c>
    </row>
    <row r="687" spans="1:6" x14ac:dyDescent="0.2">
      <c r="A687" s="3" t="s">
        <v>398</v>
      </c>
      <c r="B687" s="4">
        <v>3.2992417413677399E-7</v>
      </c>
      <c r="C687">
        <v>-0.36426048198085198</v>
      </c>
      <c r="D687">
        <v>0.17299999999999999</v>
      </c>
      <c r="E687">
        <v>0.26400000000000001</v>
      </c>
      <c r="F687">
        <v>1.39696493812993E-2</v>
      </c>
    </row>
    <row r="688" spans="1:6" x14ac:dyDescent="0.2">
      <c r="A688" s="3" t="s">
        <v>418</v>
      </c>
      <c r="B688" s="4">
        <v>3.5505949090479203E-7</v>
      </c>
      <c r="C688">
        <v>-0.367149491674365</v>
      </c>
      <c r="D688">
        <v>0.154</v>
      </c>
      <c r="E688">
        <v>0.20100000000000001</v>
      </c>
      <c r="F688">
        <v>1.50339289638907E-2</v>
      </c>
    </row>
    <row r="689" spans="1:6" x14ac:dyDescent="0.2">
      <c r="A689" s="3" t="s">
        <v>127</v>
      </c>
      <c r="B689" s="4">
        <v>3.6546832049079402E-7</v>
      </c>
      <c r="C689">
        <v>-0.26482352066888798</v>
      </c>
      <c r="D689">
        <v>0.105</v>
      </c>
      <c r="E689">
        <v>0.16200000000000001</v>
      </c>
      <c r="F689">
        <v>1.54746596262212E-2</v>
      </c>
    </row>
    <row r="690" spans="1:6" x14ac:dyDescent="0.2">
      <c r="A690" s="3" t="s">
        <v>737</v>
      </c>
      <c r="B690" s="4">
        <v>4.3188184636987202E-7</v>
      </c>
      <c r="C690">
        <v>0.55312534493454801</v>
      </c>
      <c r="D690">
        <v>0.111</v>
      </c>
      <c r="E690">
        <v>4.8000000000000001E-2</v>
      </c>
      <c r="F690">
        <v>1.82867411389931E-2</v>
      </c>
    </row>
    <row r="691" spans="1:6" x14ac:dyDescent="0.2">
      <c r="A691" s="3" t="s">
        <v>200</v>
      </c>
      <c r="B691" s="4">
        <v>5.80056240450244E-7</v>
      </c>
      <c r="C691">
        <v>0.37123876119205801</v>
      </c>
      <c r="D691">
        <v>0.59399999999999997</v>
      </c>
      <c r="E691">
        <v>0.52200000000000002</v>
      </c>
      <c r="F691">
        <v>2.45607413331442E-2</v>
      </c>
    </row>
    <row r="692" spans="1:6" x14ac:dyDescent="0.2">
      <c r="A692" s="3" t="s">
        <v>129</v>
      </c>
      <c r="B692" s="4">
        <v>6.0286814792312197E-7</v>
      </c>
      <c r="C692">
        <v>-0.28090182957500398</v>
      </c>
      <c r="D692">
        <v>0.374</v>
      </c>
      <c r="E692">
        <v>0.46899999999999997</v>
      </c>
      <c r="F692">
        <v>2.5526643119360801E-2</v>
      </c>
    </row>
    <row r="693" spans="1:6" x14ac:dyDescent="0.2">
      <c r="A693" s="3" t="s">
        <v>692</v>
      </c>
      <c r="B693" s="4">
        <v>8.3372461189597904E-7</v>
      </c>
      <c r="C693">
        <v>0.43468541095268398</v>
      </c>
      <c r="D693">
        <v>0.374</v>
      </c>
      <c r="E693">
        <v>0.251</v>
      </c>
      <c r="F693">
        <v>3.5301567516899501E-2</v>
      </c>
    </row>
  </sheetData>
  <sortState xmlns:xlrd2="http://schemas.microsoft.com/office/spreadsheetml/2017/richdata2" ref="A2:F693">
    <sortCondition ref="F2:F693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BEA2F-212B-8943-B088-325331475CFD}">
  <dimension ref="A1:J39"/>
  <sheetViews>
    <sheetView workbookViewId="0">
      <selection activeCell="L15" sqref="L15"/>
    </sheetView>
  </sheetViews>
  <sheetFormatPr baseColWidth="10" defaultRowHeight="16" x14ac:dyDescent="0.2"/>
  <cols>
    <col min="1" max="1" width="10.83203125" style="3"/>
    <col min="7" max="7" width="10.83203125" style="5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4455</v>
      </c>
      <c r="B2" s="4">
        <v>4.8824922615095397E-7</v>
      </c>
      <c r="C2">
        <v>-0.333119490854414</v>
      </c>
      <c r="D2">
        <v>0.22700000000000001</v>
      </c>
      <c r="E2">
        <v>3.5999999999999997E-2</v>
      </c>
      <c r="F2">
        <v>2.0673448733683701E-2</v>
      </c>
      <c r="I2" t="s">
        <v>4411</v>
      </c>
      <c r="J2">
        <f>COUNTIF(C:C,"&gt;0")</f>
        <v>27</v>
      </c>
    </row>
    <row r="3" spans="1:10" x14ac:dyDescent="0.2">
      <c r="A3" s="3" t="s">
        <v>4456</v>
      </c>
      <c r="B3" s="4">
        <v>1.1592544817478799E-6</v>
      </c>
      <c r="C3">
        <v>0.35725185193883702</v>
      </c>
      <c r="D3">
        <v>0.93200000000000005</v>
      </c>
      <c r="E3">
        <v>0.46400000000000002</v>
      </c>
      <c r="F3">
        <v>4.9085153266168899E-2</v>
      </c>
      <c r="I3" t="s">
        <v>4412</v>
      </c>
      <c r="J3">
        <f>COUNTIF(C:C,"&lt;0")</f>
        <v>11</v>
      </c>
    </row>
    <row r="4" spans="1:10" x14ac:dyDescent="0.2">
      <c r="A4" s="3" t="s">
        <v>824</v>
      </c>
      <c r="B4" s="4">
        <v>1.0418419327853E-8</v>
      </c>
      <c r="C4">
        <v>-0.65739232023759198</v>
      </c>
      <c r="D4">
        <v>0.68200000000000005</v>
      </c>
      <c r="E4">
        <v>0.64300000000000002</v>
      </c>
      <c r="F4">
        <v>4.4113671117995202E-4</v>
      </c>
      <c r="I4" t="s">
        <v>4413</v>
      </c>
      <c r="J4">
        <f>SUM(J2:J3)</f>
        <v>38</v>
      </c>
    </row>
    <row r="5" spans="1:10" x14ac:dyDescent="0.2">
      <c r="A5" s="3" t="s">
        <v>3440</v>
      </c>
      <c r="B5" s="4">
        <v>2.5445603532417002E-7</v>
      </c>
      <c r="C5">
        <v>0.28212745224399199</v>
      </c>
      <c r="D5">
        <v>1</v>
      </c>
      <c r="E5">
        <v>0.64300000000000002</v>
      </c>
      <c r="F5">
        <v>1.0774177447695999E-2</v>
      </c>
    </row>
    <row r="6" spans="1:10" x14ac:dyDescent="0.2">
      <c r="A6" s="3" t="s">
        <v>1134</v>
      </c>
      <c r="B6" s="4">
        <v>1.3329397288283799E-7</v>
      </c>
      <c r="C6">
        <v>-0.41407038079152603</v>
      </c>
      <c r="D6">
        <v>0.97699999999999998</v>
      </c>
      <c r="E6">
        <v>0.64300000000000002</v>
      </c>
      <c r="F6">
        <v>5.6439333998051198E-3</v>
      </c>
    </row>
    <row r="7" spans="1:10" x14ac:dyDescent="0.2">
      <c r="A7" s="3" t="s">
        <v>51</v>
      </c>
      <c r="B7" s="4">
        <v>4.8260026746646201E-8</v>
      </c>
      <c r="C7">
        <v>-0.67634187023056902</v>
      </c>
      <c r="D7">
        <v>0.216</v>
      </c>
      <c r="E7">
        <v>0.64300000000000002</v>
      </c>
      <c r="F7">
        <v>2.0434260525064901E-3</v>
      </c>
    </row>
    <row r="8" spans="1:10" x14ac:dyDescent="0.2">
      <c r="A8" s="3" t="s">
        <v>4298</v>
      </c>
      <c r="B8" s="4">
        <v>2.0660316467298001E-7</v>
      </c>
      <c r="C8">
        <v>0.401437370620498</v>
      </c>
      <c r="D8">
        <v>1</v>
      </c>
      <c r="E8">
        <v>0.64300000000000002</v>
      </c>
      <c r="F8">
        <v>8.74799119858332E-3</v>
      </c>
    </row>
    <row r="9" spans="1:10" x14ac:dyDescent="0.2">
      <c r="A9" s="3" t="s">
        <v>457</v>
      </c>
      <c r="B9" s="4">
        <v>3.1649826391096901E-7</v>
      </c>
      <c r="C9">
        <v>0.51368523542372602</v>
      </c>
      <c r="D9">
        <v>1</v>
      </c>
      <c r="E9">
        <v>0.85699999999999998</v>
      </c>
      <c r="F9">
        <v>1.3401169490518301E-2</v>
      </c>
    </row>
    <row r="10" spans="1:10" x14ac:dyDescent="0.2">
      <c r="A10" s="3" t="s">
        <v>461</v>
      </c>
      <c r="B10" s="4">
        <v>1.4702441985559599E-7</v>
      </c>
      <c r="C10">
        <v>0.54736717122567502</v>
      </c>
      <c r="D10">
        <v>0.98899999999999999</v>
      </c>
      <c r="E10">
        <v>0.60699999999999998</v>
      </c>
      <c r="F10">
        <v>6.2253079855256396E-3</v>
      </c>
    </row>
    <row r="11" spans="1:10" x14ac:dyDescent="0.2">
      <c r="A11" s="3" t="s">
        <v>863</v>
      </c>
      <c r="B11" s="4">
        <v>1.2963507659131099E-7</v>
      </c>
      <c r="C11">
        <v>0.55145579267310696</v>
      </c>
      <c r="D11">
        <v>1</v>
      </c>
      <c r="E11">
        <v>0.85699999999999998</v>
      </c>
      <c r="F11">
        <v>5.4890084130292697E-3</v>
      </c>
    </row>
    <row r="12" spans="1:10" x14ac:dyDescent="0.2">
      <c r="A12" s="3" t="s">
        <v>3460</v>
      </c>
      <c r="B12" s="4">
        <v>1.3525294449463101E-7</v>
      </c>
      <c r="C12">
        <v>0.50848409639478398</v>
      </c>
      <c r="D12">
        <v>1</v>
      </c>
      <c r="E12">
        <v>0.67900000000000005</v>
      </c>
      <c r="F12">
        <v>5.72688017579166E-3</v>
      </c>
    </row>
    <row r="13" spans="1:10" x14ac:dyDescent="0.2">
      <c r="A13" s="3" t="s">
        <v>83</v>
      </c>
      <c r="B13" s="4">
        <v>1.0505589413480299E-6</v>
      </c>
      <c r="C13">
        <v>-1.12588108667029</v>
      </c>
      <c r="D13">
        <v>0.68200000000000005</v>
      </c>
      <c r="E13">
        <v>0.57099999999999995</v>
      </c>
      <c r="F13">
        <v>4.4482766694558099E-2</v>
      </c>
    </row>
    <row r="14" spans="1:10" x14ac:dyDescent="0.2">
      <c r="A14" s="3" t="s">
        <v>89</v>
      </c>
      <c r="B14" s="4">
        <v>3.6153915992315602E-7</v>
      </c>
      <c r="C14">
        <v>0.56818551429040398</v>
      </c>
      <c r="D14">
        <v>1</v>
      </c>
      <c r="E14">
        <v>0.82099999999999995</v>
      </c>
      <c r="F14">
        <v>1.5308291109466301E-2</v>
      </c>
    </row>
    <row r="15" spans="1:10" x14ac:dyDescent="0.2">
      <c r="A15" s="3" t="s">
        <v>890</v>
      </c>
      <c r="B15" s="4">
        <v>7.5027396075442803E-7</v>
      </c>
      <c r="C15">
        <v>0.56615643258312398</v>
      </c>
      <c r="D15">
        <v>0.96599999999999997</v>
      </c>
      <c r="E15">
        <v>0.57099999999999995</v>
      </c>
      <c r="F15">
        <v>3.1768100046264E-2</v>
      </c>
    </row>
    <row r="16" spans="1:10" x14ac:dyDescent="0.2">
      <c r="A16" s="3" t="s">
        <v>1531</v>
      </c>
      <c r="B16" s="4">
        <v>2.6801487780710502E-7</v>
      </c>
      <c r="C16">
        <v>0.55670058875924799</v>
      </c>
      <c r="D16">
        <v>1</v>
      </c>
      <c r="E16">
        <v>0.75</v>
      </c>
      <c r="F16">
        <v>1.13482859561084E-2</v>
      </c>
    </row>
    <row r="17" spans="1:6" x14ac:dyDescent="0.2">
      <c r="A17" s="3" t="s">
        <v>3798</v>
      </c>
      <c r="B17" s="4">
        <v>1.9518372999209801E-7</v>
      </c>
      <c r="C17">
        <v>0.54017594619477105</v>
      </c>
      <c r="D17">
        <v>1</v>
      </c>
      <c r="E17">
        <v>0.78600000000000003</v>
      </c>
      <c r="F17">
        <v>8.2644694953253901E-3</v>
      </c>
    </row>
    <row r="18" spans="1:6" x14ac:dyDescent="0.2">
      <c r="A18" s="3" t="s">
        <v>909</v>
      </c>
      <c r="B18" s="4">
        <v>9.1728851425972594E-8</v>
      </c>
      <c r="C18">
        <v>-0.53305291475946304</v>
      </c>
      <c r="D18">
        <v>0.92</v>
      </c>
      <c r="E18">
        <v>0.89300000000000002</v>
      </c>
      <c r="F18">
        <v>3.8839830270785301E-3</v>
      </c>
    </row>
    <row r="19" spans="1:6" x14ac:dyDescent="0.2">
      <c r="A19" s="3" t="s">
        <v>3813</v>
      </c>
      <c r="B19" s="4">
        <v>3.0973038316234601E-7</v>
      </c>
      <c r="C19">
        <v>0.628475484541132</v>
      </c>
      <c r="D19">
        <v>0.94299999999999995</v>
      </c>
      <c r="E19">
        <v>0.57099999999999995</v>
      </c>
      <c r="F19">
        <v>1.31146038838601E-2</v>
      </c>
    </row>
    <row r="20" spans="1:6" x14ac:dyDescent="0.2">
      <c r="A20" s="3" t="s">
        <v>4444</v>
      </c>
      <c r="B20" s="4">
        <v>5.7339630708573999E-7</v>
      </c>
      <c r="C20">
        <v>0.40448216292199102</v>
      </c>
      <c r="D20">
        <v>0.95499999999999996</v>
      </c>
      <c r="E20">
        <v>0.5</v>
      </c>
      <c r="F20">
        <v>2.4278746434624399E-2</v>
      </c>
    </row>
    <row r="21" spans="1:6" x14ac:dyDescent="0.2">
      <c r="A21" s="3" t="s">
        <v>1173</v>
      </c>
      <c r="B21" s="4">
        <v>1.1807329133986999E-6</v>
      </c>
      <c r="C21">
        <v>0.47758892591534602</v>
      </c>
      <c r="D21">
        <v>1</v>
      </c>
      <c r="E21">
        <v>0.67900000000000005</v>
      </c>
      <c r="F21">
        <v>4.9994593019127599E-2</v>
      </c>
    </row>
    <row r="22" spans="1:6" x14ac:dyDescent="0.2">
      <c r="A22" s="3" t="s">
        <v>4454</v>
      </c>
      <c r="B22" s="4">
        <v>1.02357313210228E-7</v>
      </c>
      <c r="C22">
        <v>0.68539941790733405</v>
      </c>
      <c r="D22">
        <v>0.96599999999999997</v>
      </c>
      <c r="E22">
        <v>0.5</v>
      </c>
      <c r="F22">
        <v>4.3340133559474801E-3</v>
      </c>
    </row>
    <row r="23" spans="1:6" x14ac:dyDescent="0.2">
      <c r="A23" s="3" t="s">
        <v>607</v>
      </c>
      <c r="B23" s="4">
        <v>3.88515945005468E-8</v>
      </c>
      <c r="C23">
        <v>0.56420350987236001</v>
      </c>
      <c r="D23">
        <v>0.98899999999999999</v>
      </c>
      <c r="E23">
        <v>0.82099999999999995</v>
      </c>
      <c r="F23">
        <v>1.6450542143421499E-3</v>
      </c>
    </row>
    <row r="24" spans="1:6" x14ac:dyDescent="0.2">
      <c r="A24" s="3" t="s">
        <v>611</v>
      </c>
      <c r="B24" s="4">
        <v>1.06302870401987E-7</v>
      </c>
      <c r="C24">
        <v>0.54495817595472995</v>
      </c>
      <c r="D24">
        <v>0.98899999999999999</v>
      </c>
      <c r="E24">
        <v>0.64300000000000002</v>
      </c>
      <c r="F24">
        <v>4.5010761385609298E-3</v>
      </c>
    </row>
    <row r="25" spans="1:6" x14ac:dyDescent="0.2">
      <c r="A25" s="3" t="s">
        <v>2025</v>
      </c>
      <c r="B25" s="4">
        <v>1.4525449107982401E-7</v>
      </c>
      <c r="C25">
        <v>0.41459582477943202</v>
      </c>
      <c r="D25">
        <v>1</v>
      </c>
      <c r="E25">
        <v>0.96399999999999997</v>
      </c>
      <c r="F25">
        <v>6.1503656613019096E-3</v>
      </c>
    </row>
    <row r="26" spans="1:6" x14ac:dyDescent="0.2">
      <c r="A26" s="3" t="s">
        <v>1336</v>
      </c>
      <c r="B26" s="4">
        <v>2.40960756905387E-7</v>
      </c>
      <c r="C26">
        <v>0.54519200461971296</v>
      </c>
      <c r="D26">
        <v>1</v>
      </c>
      <c r="E26">
        <v>0.75</v>
      </c>
      <c r="F26">
        <v>1.0202760368887899E-2</v>
      </c>
    </row>
    <row r="27" spans="1:6" x14ac:dyDescent="0.2">
      <c r="A27" s="3" t="s">
        <v>4341</v>
      </c>
      <c r="B27" s="4">
        <v>6.7900698050033103E-7</v>
      </c>
      <c r="C27">
        <v>0.33920377688056502</v>
      </c>
      <c r="D27">
        <v>0.98899999999999999</v>
      </c>
      <c r="E27">
        <v>0.60699999999999998</v>
      </c>
      <c r="F27">
        <v>2.8750513568345001E-2</v>
      </c>
    </row>
    <row r="28" spans="1:6" x14ac:dyDescent="0.2">
      <c r="A28" s="3" t="s">
        <v>1683</v>
      </c>
      <c r="B28" s="4">
        <v>7.2189855377799295E-7</v>
      </c>
      <c r="C28">
        <v>0.29454588343285198</v>
      </c>
      <c r="D28">
        <v>0.97699999999999998</v>
      </c>
      <c r="E28">
        <v>0.57099999999999995</v>
      </c>
      <c r="F28">
        <v>3.0566628564067801E-2</v>
      </c>
    </row>
    <row r="29" spans="1:6" x14ac:dyDescent="0.2">
      <c r="A29" s="3" t="s">
        <v>960</v>
      </c>
      <c r="B29" s="4">
        <v>1.2533020446829299E-7</v>
      </c>
      <c r="C29">
        <v>0.69316376739498797</v>
      </c>
      <c r="D29">
        <v>0.98899999999999999</v>
      </c>
      <c r="E29">
        <v>0.67900000000000005</v>
      </c>
      <c r="F29">
        <v>5.3067315175964703E-3</v>
      </c>
    </row>
    <row r="30" spans="1:6" x14ac:dyDescent="0.2">
      <c r="A30" s="3" t="s">
        <v>2953</v>
      </c>
      <c r="B30" s="4">
        <v>1.5211435377396801E-7</v>
      </c>
      <c r="C30">
        <v>-1.21198548690295</v>
      </c>
      <c r="D30">
        <v>0.432</v>
      </c>
      <c r="E30">
        <v>0.39300000000000002</v>
      </c>
      <c r="F30">
        <v>6.4408259674973599E-3</v>
      </c>
    </row>
    <row r="31" spans="1:6" x14ac:dyDescent="0.2">
      <c r="A31" s="3" t="s">
        <v>1295</v>
      </c>
      <c r="B31" s="4">
        <v>3.9927463400018002E-7</v>
      </c>
      <c r="C31">
        <v>-0.25674276386666101</v>
      </c>
      <c r="D31">
        <v>0.26100000000000001</v>
      </c>
      <c r="E31">
        <v>3.5999999999999997E-2</v>
      </c>
      <c r="F31">
        <v>1.6906086552835601E-2</v>
      </c>
    </row>
    <row r="32" spans="1:6" x14ac:dyDescent="0.2">
      <c r="A32" s="3" t="s">
        <v>676</v>
      </c>
      <c r="B32" s="4">
        <v>7.0527573483683097E-7</v>
      </c>
      <c r="C32">
        <v>-0.54576587085236905</v>
      </c>
      <c r="D32">
        <v>0.875</v>
      </c>
      <c r="E32">
        <v>0.78600000000000003</v>
      </c>
      <c r="F32">
        <v>2.98627851644611E-2</v>
      </c>
    </row>
    <row r="33" spans="1:6" x14ac:dyDescent="0.2">
      <c r="A33" s="3" t="s">
        <v>3091</v>
      </c>
      <c r="B33" s="4">
        <v>3.0908890126730403E-8</v>
      </c>
      <c r="C33">
        <v>0.59118863268085398</v>
      </c>
      <c r="D33">
        <v>1</v>
      </c>
      <c r="E33">
        <v>0.64300000000000002</v>
      </c>
      <c r="F33">
        <v>1.3087442257460201E-3</v>
      </c>
    </row>
    <row r="34" spans="1:6" x14ac:dyDescent="0.2">
      <c r="A34" s="3" t="s">
        <v>996</v>
      </c>
      <c r="B34" s="4">
        <v>1.58951438262914E-7</v>
      </c>
      <c r="C34">
        <v>0.67237487062645596</v>
      </c>
      <c r="D34">
        <v>0.98899999999999999</v>
      </c>
      <c r="E34">
        <v>0.64300000000000002</v>
      </c>
      <c r="F34">
        <v>6.7303217989282899E-3</v>
      </c>
    </row>
    <row r="35" spans="1:6" x14ac:dyDescent="0.2">
      <c r="A35" s="3" t="s">
        <v>1210</v>
      </c>
      <c r="B35" s="4">
        <v>2.8136787877518799E-8</v>
      </c>
      <c r="C35">
        <v>0.71693350667283595</v>
      </c>
      <c r="D35">
        <v>0.96599999999999997</v>
      </c>
      <c r="E35">
        <v>0.5</v>
      </c>
      <c r="F35">
        <v>1.1913678723098999E-3</v>
      </c>
    </row>
    <row r="36" spans="1:6" x14ac:dyDescent="0.2">
      <c r="A36" s="3" t="s">
        <v>4400</v>
      </c>
      <c r="B36" s="4">
        <v>1.78899492546812E-7</v>
      </c>
      <c r="C36">
        <v>0.36778729698694901</v>
      </c>
      <c r="D36">
        <v>0.93200000000000005</v>
      </c>
      <c r="E36">
        <v>0.42899999999999999</v>
      </c>
      <c r="F36">
        <v>7.5749623134171197E-3</v>
      </c>
    </row>
    <row r="37" spans="1:6" x14ac:dyDescent="0.2">
      <c r="A37" s="3" t="s">
        <v>362</v>
      </c>
      <c r="B37" s="4">
        <v>1.7860864094669799E-7</v>
      </c>
      <c r="C37">
        <v>0.64011753480531197</v>
      </c>
      <c r="D37">
        <v>0.94299999999999995</v>
      </c>
      <c r="E37">
        <v>0.5</v>
      </c>
      <c r="F37">
        <v>7.5626470749650797E-3</v>
      </c>
    </row>
    <row r="38" spans="1:6" x14ac:dyDescent="0.2">
      <c r="A38" s="3" t="s">
        <v>3556</v>
      </c>
      <c r="B38" s="4">
        <v>8.5039320340955097E-7</v>
      </c>
      <c r="C38">
        <v>-1.18737629346151</v>
      </c>
      <c r="D38">
        <v>0.79500000000000004</v>
      </c>
      <c r="E38">
        <v>0.71399999999999997</v>
      </c>
      <c r="F38">
        <v>3.6007349018767197E-2</v>
      </c>
    </row>
    <row r="39" spans="1:6" x14ac:dyDescent="0.2">
      <c r="A39" s="3" t="s">
        <v>1018</v>
      </c>
      <c r="B39" s="4">
        <v>8.3314232912158593E-9</v>
      </c>
      <c r="C39">
        <v>-0.61169862723841895</v>
      </c>
      <c r="D39">
        <v>0.875</v>
      </c>
      <c r="E39">
        <v>0.92900000000000005</v>
      </c>
      <c r="F39">
        <v>3.5276912499666201E-4</v>
      </c>
    </row>
  </sheetData>
  <sortState xmlns:xlrd2="http://schemas.microsoft.com/office/spreadsheetml/2017/richdata2" ref="A2:G39">
    <sortCondition descending="1" ref="G2:G39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CE8F4-8982-7B4A-8361-29EE115C0E1A}">
  <dimension ref="A1:J294"/>
  <sheetViews>
    <sheetView workbookViewId="0">
      <selection activeCell="O13" sqref="O13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4445</v>
      </c>
      <c r="B2" s="4">
        <v>3.0379498547916001E-137</v>
      </c>
      <c r="C2">
        <v>-0.300642934405222</v>
      </c>
      <c r="D2">
        <v>0.29199999999999998</v>
      </c>
      <c r="E2">
        <v>0.66900000000000004</v>
      </c>
      <c r="F2" s="4">
        <v>1.2863287275158601E-132</v>
      </c>
      <c r="I2" t="s">
        <v>4411</v>
      </c>
      <c r="J2">
        <f>COUNTIF(C:C,"&gt;0")</f>
        <v>151</v>
      </c>
    </row>
    <row r="3" spans="1:10" x14ac:dyDescent="0.2">
      <c r="A3" s="3" t="s">
        <v>4464</v>
      </c>
      <c r="B3" s="4">
        <v>4.3778063067266303E-154</v>
      </c>
      <c r="C3">
        <v>0.25769745699671998</v>
      </c>
      <c r="D3">
        <v>0.32</v>
      </c>
      <c r="E3">
        <v>1.0999999999999999E-2</v>
      </c>
      <c r="F3" s="4">
        <v>1.8536507463941899E-149</v>
      </c>
      <c r="I3" t="s">
        <v>4412</v>
      </c>
      <c r="J3">
        <f>COUNTIF(C:C,"&lt;0")</f>
        <v>142</v>
      </c>
    </row>
    <row r="4" spans="1:10" x14ac:dyDescent="0.2">
      <c r="A4" s="3" t="s">
        <v>812</v>
      </c>
      <c r="B4" s="4">
        <v>8.4291884154306305E-91</v>
      </c>
      <c r="C4">
        <v>-0.29435020397059403</v>
      </c>
      <c r="D4">
        <v>0.46700000000000003</v>
      </c>
      <c r="E4">
        <v>0.79700000000000004</v>
      </c>
      <c r="F4" s="4">
        <v>3.5690869588616396E-86</v>
      </c>
      <c r="I4" t="s">
        <v>4413</v>
      </c>
      <c r="J4">
        <f>SUM(J2:J3)</f>
        <v>293</v>
      </c>
    </row>
    <row r="5" spans="1:10" x14ac:dyDescent="0.2">
      <c r="A5" s="3" t="s">
        <v>1304</v>
      </c>
      <c r="B5" s="4">
        <v>1.0299262062240799E-33</v>
      </c>
      <c r="C5">
        <v>0.27591164275284902</v>
      </c>
      <c r="D5">
        <v>0.90100000000000002</v>
      </c>
      <c r="E5">
        <v>0.83399999999999996</v>
      </c>
      <c r="F5" s="4">
        <v>4.3609135423940099E-29</v>
      </c>
    </row>
    <row r="6" spans="1:10" x14ac:dyDescent="0.2">
      <c r="A6" s="3" t="s">
        <v>813</v>
      </c>
      <c r="B6" s="4">
        <v>3.1768917683373199E-171</v>
      </c>
      <c r="C6">
        <v>0.60165308600558398</v>
      </c>
      <c r="D6">
        <v>0.38500000000000001</v>
      </c>
      <c r="E6">
        <v>2.5000000000000001E-2</v>
      </c>
      <c r="F6" s="4">
        <v>1.34515951254939E-166</v>
      </c>
    </row>
    <row r="7" spans="1:10" x14ac:dyDescent="0.2">
      <c r="A7" s="3" t="s">
        <v>814</v>
      </c>
      <c r="B7" s="4">
        <v>1.1143167708010399E-76</v>
      </c>
      <c r="C7">
        <v>-0.25777242250388699</v>
      </c>
      <c r="D7">
        <v>0.248</v>
      </c>
      <c r="E7">
        <v>0.56799999999999995</v>
      </c>
      <c r="F7" s="4">
        <v>4.7182400709257505E-72</v>
      </c>
    </row>
    <row r="8" spans="1:10" x14ac:dyDescent="0.2">
      <c r="A8" s="3" t="s">
        <v>815</v>
      </c>
      <c r="B8" s="4">
        <v>1.17392438259668E-74</v>
      </c>
      <c r="C8">
        <v>-0.31845726006699898</v>
      </c>
      <c r="D8">
        <v>0.441</v>
      </c>
      <c r="E8">
        <v>0.65100000000000002</v>
      </c>
      <c r="F8" s="4">
        <v>4.9706306207908597E-70</v>
      </c>
    </row>
    <row r="9" spans="1:10" x14ac:dyDescent="0.2">
      <c r="A9" s="3" t="s">
        <v>1887</v>
      </c>
      <c r="B9" s="4">
        <v>1.5996234604604901E-160</v>
      </c>
      <c r="C9">
        <v>0.25235746355527999</v>
      </c>
      <c r="D9">
        <v>0.31900000000000001</v>
      </c>
      <c r="E9">
        <v>8.0000000000000002E-3</v>
      </c>
      <c r="F9" s="4">
        <v>6.7731256562818203E-156</v>
      </c>
    </row>
    <row r="10" spans="1:10" x14ac:dyDescent="0.2">
      <c r="A10" s="3" t="s">
        <v>2197</v>
      </c>
      <c r="B10" s="4">
        <v>2.8829484390988201E-27</v>
      </c>
      <c r="C10">
        <v>-0.32177843540322898</v>
      </c>
      <c r="D10">
        <v>0.35599999999999998</v>
      </c>
      <c r="E10">
        <v>0.497</v>
      </c>
      <c r="F10" s="4">
        <v>1.22069802808322E-22</v>
      </c>
    </row>
    <row r="11" spans="1:10" x14ac:dyDescent="0.2">
      <c r="A11" s="3" t="s">
        <v>1889</v>
      </c>
      <c r="B11" s="4">
        <v>2.05791439895352E-298</v>
      </c>
      <c r="C11">
        <v>-0.69590202919271504</v>
      </c>
      <c r="D11">
        <v>0.86099999999999999</v>
      </c>
      <c r="E11">
        <v>0.91900000000000004</v>
      </c>
      <c r="F11" s="4">
        <v>8.7136211480490103E-294</v>
      </c>
    </row>
    <row r="12" spans="1:10" x14ac:dyDescent="0.2">
      <c r="A12" s="3" t="s">
        <v>2169</v>
      </c>
      <c r="B12" s="4">
        <v>1.7626922337134799E-69</v>
      </c>
      <c r="C12">
        <v>-0.50997048335517003</v>
      </c>
      <c r="D12">
        <v>0.23499999999999999</v>
      </c>
      <c r="E12">
        <v>0.54100000000000004</v>
      </c>
      <c r="F12" s="4">
        <v>7.46359145598961E-65</v>
      </c>
    </row>
    <row r="13" spans="1:10" x14ac:dyDescent="0.2">
      <c r="A13" s="3" t="s">
        <v>4453</v>
      </c>
      <c r="B13" s="4">
        <v>2.6562888327528302E-118</v>
      </c>
      <c r="C13">
        <v>-0.63899016704644096</v>
      </c>
      <c r="D13">
        <v>0.49</v>
      </c>
      <c r="E13">
        <v>0.85299999999999998</v>
      </c>
      <c r="F13" s="4">
        <v>1.1247258175642001E-113</v>
      </c>
    </row>
    <row r="14" spans="1:10" x14ac:dyDescent="0.2">
      <c r="A14" s="3" t="s">
        <v>819</v>
      </c>
      <c r="B14" s="4">
        <v>3.3296609718432402E-67</v>
      </c>
      <c r="C14">
        <v>-0.28978153224460201</v>
      </c>
      <c r="D14">
        <v>0.60399999999999998</v>
      </c>
      <c r="E14">
        <v>0.79400000000000004</v>
      </c>
      <c r="F14" s="4">
        <v>1.4098450486978699E-62</v>
      </c>
    </row>
    <row r="15" spans="1:10" x14ac:dyDescent="0.2">
      <c r="A15" s="3" t="s">
        <v>820</v>
      </c>
      <c r="B15" s="4">
        <v>3.9619569128865297E-145</v>
      </c>
      <c r="C15">
        <v>-0.52062654431141198</v>
      </c>
      <c r="D15">
        <v>0.42699999999999999</v>
      </c>
      <c r="E15">
        <v>0.82299999999999995</v>
      </c>
      <c r="F15" s="4">
        <v>1.6775717960544199E-140</v>
      </c>
    </row>
    <row r="16" spans="1:10" x14ac:dyDescent="0.2">
      <c r="A16" s="3" t="s">
        <v>821</v>
      </c>
      <c r="B16" s="4">
        <v>5.7679228516846802E-207</v>
      </c>
      <c r="C16">
        <v>1.0129330066762701</v>
      </c>
      <c r="D16">
        <v>0.94699999999999995</v>
      </c>
      <c r="E16">
        <v>0.89100000000000001</v>
      </c>
      <c r="F16" s="4">
        <v>2.44225389386033E-202</v>
      </c>
    </row>
    <row r="17" spans="1:6" x14ac:dyDescent="0.2">
      <c r="A17" s="3" t="s">
        <v>4475</v>
      </c>
      <c r="B17" s="4">
        <v>1.4142625112036701E-87</v>
      </c>
      <c r="C17">
        <v>-0.58517024667524598</v>
      </c>
      <c r="D17">
        <v>0.373</v>
      </c>
      <c r="E17">
        <v>0.67900000000000005</v>
      </c>
      <c r="F17" s="4">
        <v>5.9882703249385898E-83</v>
      </c>
    </row>
    <row r="18" spans="1:6" x14ac:dyDescent="0.2">
      <c r="A18" s="3" t="s">
        <v>822</v>
      </c>
      <c r="B18" s="4">
        <v>7.3123173956913905E-119</v>
      </c>
      <c r="C18">
        <v>0.26698037431336402</v>
      </c>
      <c r="D18">
        <v>0.27700000000000002</v>
      </c>
      <c r="E18">
        <v>1.7999999999999999E-2</v>
      </c>
      <c r="F18" s="4">
        <v>3.0961814316836498E-114</v>
      </c>
    </row>
    <row r="19" spans="1:6" x14ac:dyDescent="0.2">
      <c r="A19" s="3" t="s">
        <v>823</v>
      </c>
      <c r="B19" s="4">
        <v>1.9520449308634E-100</v>
      </c>
      <c r="C19">
        <v>-0.33872752942290002</v>
      </c>
      <c r="D19">
        <v>0.41799999999999998</v>
      </c>
      <c r="E19">
        <v>0.69099999999999995</v>
      </c>
      <c r="F19" s="4">
        <v>8.2653486462617903E-96</v>
      </c>
    </row>
    <row r="20" spans="1:6" x14ac:dyDescent="0.2">
      <c r="A20" s="3" t="s">
        <v>4450</v>
      </c>
      <c r="B20" s="4">
        <v>1.25304219655017E-73</v>
      </c>
      <c r="C20">
        <v>-0.51684017255895698</v>
      </c>
      <c r="D20">
        <v>0.49199999999999999</v>
      </c>
      <c r="E20">
        <v>0.78700000000000003</v>
      </c>
      <c r="F20" s="4">
        <v>5.3056312686327201E-69</v>
      </c>
    </row>
    <row r="21" spans="1:6" x14ac:dyDescent="0.2">
      <c r="A21" s="3" t="s">
        <v>824</v>
      </c>
      <c r="B21" s="4">
        <v>1.1874690723280999E-157</v>
      </c>
      <c r="C21">
        <v>-0.64959627749200199</v>
      </c>
      <c r="D21">
        <v>0.55500000000000005</v>
      </c>
      <c r="E21">
        <v>0.88400000000000001</v>
      </c>
      <c r="F21" s="4">
        <v>5.0279815460516502E-153</v>
      </c>
    </row>
    <row r="22" spans="1:6" x14ac:dyDescent="0.2">
      <c r="A22" s="3" t="s">
        <v>825</v>
      </c>
      <c r="B22" s="4">
        <v>1.9876948251423101E-145</v>
      </c>
      <c r="C22">
        <v>-0.56146734546414401</v>
      </c>
      <c r="D22">
        <v>0.66200000000000003</v>
      </c>
      <c r="E22">
        <v>0.86299999999999999</v>
      </c>
      <c r="F22" s="4">
        <v>8.4162974286175697E-141</v>
      </c>
    </row>
    <row r="23" spans="1:6" x14ac:dyDescent="0.2">
      <c r="A23" s="3" t="s">
        <v>1310</v>
      </c>
      <c r="B23" s="4">
        <v>2.47741364722442E-49</v>
      </c>
      <c r="C23">
        <v>-0.262277740777768</v>
      </c>
      <c r="D23">
        <v>0.68700000000000006</v>
      </c>
      <c r="E23">
        <v>0.81399999999999995</v>
      </c>
      <c r="F23" s="4">
        <v>1.04898648650776E-44</v>
      </c>
    </row>
    <row r="24" spans="1:6" x14ac:dyDescent="0.2">
      <c r="A24" s="3" t="s">
        <v>4458</v>
      </c>
      <c r="B24" s="4">
        <v>1.19326848485316E-40</v>
      </c>
      <c r="C24">
        <v>0.37211961633290602</v>
      </c>
      <c r="D24">
        <v>0.70099999999999996</v>
      </c>
      <c r="E24">
        <v>0.58199999999999996</v>
      </c>
      <c r="F24" s="4">
        <v>5.0525374185652601E-36</v>
      </c>
    </row>
    <row r="25" spans="1:6" x14ac:dyDescent="0.2">
      <c r="A25" s="3" t="s">
        <v>4471</v>
      </c>
      <c r="B25" s="4">
        <v>6.8601499575553898E-108</v>
      </c>
      <c r="C25">
        <v>-0.31408454663074997</v>
      </c>
      <c r="D25">
        <v>0.377</v>
      </c>
      <c r="E25">
        <v>0.66600000000000004</v>
      </c>
      <c r="F25" s="4">
        <v>2.9047246950281001E-103</v>
      </c>
    </row>
    <row r="26" spans="1:6" x14ac:dyDescent="0.2">
      <c r="A26" s="3" t="s">
        <v>1028</v>
      </c>
      <c r="B26" s="4">
        <v>9.181177936053239E-103</v>
      </c>
      <c r="C26">
        <v>-0.327287814842806</v>
      </c>
      <c r="D26">
        <v>0.57199999999999995</v>
      </c>
      <c r="E26">
        <v>0.89600000000000002</v>
      </c>
      <c r="F26" s="4">
        <v>3.88749436168366E-98</v>
      </c>
    </row>
    <row r="27" spans="1:6" x14ac:dyDescent="0.2">
      <c r="A27" s="3" t="s">
        <v>828</v>
      </c>
      <c r="B27" s="4">
        <v>5.5553634497054599E-146</v>
      </c>
      <c r="C27">
        <v>0.424960267553119</v>
      </c>
      <c r="D27">
        <v>0.33600000000000002</v>
      </c>
      <c r="E27">
        <v>2.7E-2</v>
      </c>
      <c r="F27" s="4">
        <v>2.35225199187429E-141</v>
      </c>
    </row>
    <row r="28" spans="1:6" x14ac:dyDescent="0.2">
      <c r="A28" s="3" t="s">
        <v>832</v>
      </c>
      <c r="B28" s="4">
        <v>1.54844759638062E-68</v>
      </c>
      <c r="C28">
        <v>0.28843144289487799</v>
      </c>
      <c r="D28">
        <v>0.27300000000000002</v>
      </c>
      <c r="E28">
        <v>6.9000000000000006E-2</v>
      </c>
      <c r="F28" s="4">
        <v>6.5564368125948093E-64</v>
      </c>
    </row>
    <row r="29" spans="1:6" x14ac:dyDescent="0.2">
      <c r="A29" s="3" t="s">
        <v>1124</v>
      </c>
      <c r="B29" s="4">
        <v>3.51991117666431E-168</v>
      </c>
      <c r="C29">
        <v>-0.33840099831562198</v>
      </c>
      <c r="D29">
        <v>2.8000000000000001E-2</v>
      </c>
      <c r="E29">
        <v>0.42399999999999999</v>
      </c>
      <c r="F29" s="4">
        <v>1.4904007904232E-163</v>
      </c>
    </row>
    <row r="30" spans="1:6" x14ac:dyDescent="0.2">
      <c r="A30" s="3" t="s">
        <v>1031</v>
      </c>
      <c r="B30" s="4">
        <v>4.6247847715142201E-80</v>
      </c>
      <c r="C30">
        <v>-0.25666819122708801</v>
      </c>
      <c r="D30">
        <v>0.498</v>
      </c>
      <c r="E30">
        <v>0.80600000000000005</v>
      </c>
      <c r="F30" s="4">
        <v>1.9582263679545501E-75</v>
      </c>
    </row>
    <row r="31" spans="1:6" x14ac:dyDescent="0.2">
      <c r="A31" s="3" t="s">
        <v>4276</v>
      </c>
      <c r="B31" s="4">
        <v>1.96698166180315E-184</v>
      </c>
      <c r="C31">
        <v>-0.50429644919377603</v>
      </c>
      <c r="D31">
        <v>0.42299999999999999</v>
      </c>
      <c r="E31">
        <v>0.83599999999999997</v>
      </c>
      <c r="F31" s="4">
        <v>8.3285937524068799E-180</v>
      </c>
    </row>
    <row r="32" spans="1:6" x14ac:dyDescent="0.2">
      <c r="A32" s="3" t="s">
        <v>4496</v>
      </c>
      <c r="B32" s="4">
        <v>4.0467351343220799E-28</v>
      </c>
      <c r="C32">
        <v>-0.33494797791723901</v>
      </c>
      <c r="D32">
        <v>0.34499999999999997</v>
      </c>
      <c r="E32">
        <v>0.53600000000000003</v>
      </c>
      <c r="F32" s="4">
        <v>1.7134685905746499E-23</v>
      </c>
    </row>
    <row r="33" spans="1:6" x14ac:dyDescent="0.2">
      <c r="A33" s="3" t="s">
        <v>405</v>
      </c>
      <c r="B33" s="4">
        <v>1.1826990340347901E-54</v>
      </c>
      <c r="C33">
        <v>-0.264803063643474</v>
      </c>
      <c r="D33">
        <v>0.53900000000000003</v>
      </c>
      <c r="E33">
        <v>0.72499999999999998</v>
      </c>
      <c r="F33" s="4">
        <v>5.0077842499101197E-50</v>
      </c>
    </row>
    <row r="34" spans="1:6" x14ac:dyDescent="0.2">
      <c r="A34" s="3" t="s">
        <v>3438</v>
      </c>
      <c r="B34" s="4">
        <v>1.9251882492142701E-70</v>
      </c>
      <c r="C34">
        <v>-0.31564901396360501</v>
      </c>
      <c r="D34">
        <v>0.55000000000000004</v>
      </c>
      <c r="E34">
        <v>0.73899999999999999</v>
      </c>
      <c r="F34" s="4">
        <v>8.15163208482307E-66</v>
      </c>
    </row>
    <row r="35" spans="1:6" x14ac:dyDescent="0.2">
      <c r="A35" s="3" t="s">
        <v>834</v>
      </c>
      <c r="B35" s="4">
        <v>3.20367660361839E-156</v>
      </c>
      <c r="C35">
        <v>0.27219734572052701</v>
      </c>
      <c r="D35">
        <v>0.33300000000000002</v>
      </c>
      <c r="E35">
        <v>1.7999999999999999E-2</v>
      </c>
      <c r="F35" s="4">
        <v>1.3565007475040999E-151</v>
      </c>
    </row>
    <row r="36" spans="1:6" x14ac:dyDescent="0.2">
      <c r="A36" s="3" t="s">
        <v>4487</v>
      </c>
      <c r="B36" s="4">
        <v>5.5725958428170301E-54</v>
      </c>
      <c r="C36">
        <v>-0.31379026348956102</v>
      </c>
      <c r="D36">
        <v>0.214</v>
      </c>
      <c r="E36">
        <v>0.45100000000000001</v>
      </c>
      <c r="F36" s="4">
        <v>2.3595485317655899E-49</v>
      </c>
    </row>
    <row r="37" spans="1:6" x14ac:dyDescent="0.2">
      <c r="A37" s="3" t="s">
        <v>1033</v>
      </c>
      <c r="B37" s="4">
        <v>3.5006038287919101E-172</v>
      </c>
      <c r="C37">
        <v>0.48071870345413198</v>
      </c>
      <c r="D37">
        <v>0.38</v>
      </c>
      <c r="E37">
        <v>2.5999999999999999E-2</v>
      </c>
      <c r="F37" s="4">
        <v>1.4822256731870701E-167</v>
      </c>
    </row>
    <row r="38" spans="1:6" x14ac:dyDescent="0.2">
      <c r="A38" s="3" t="s">
        <v>2174</v>
      </c>
      <c r="B38" s="4">
        <v>8.2436566695113694E-90</v>
      </c>
      <c r="C38">
        <v>-0.44923898800471301</v>
      </c>
      <c r="D38">
        <v>0.52800000000000002</v>
      </c>
      <c r="E38">
        <v>0.84899999999999998</v>
      </c>
      <c r="F38" s="4">
        <v>3.4905291070045002E-85</v>
      </c>
    </row>
    <row r="39" spans="1:6" x14ac:dyDescent="0.2">
      <c r="A39" s="3" t="s">
        <v>4477</v>
      </c>
      <c r="B39" s="4">
        <v>3.8481574048327502E-83</v>
      </c>
      <c r="C39">
        <v>-0.26124333318099402</v>
      </c>
      <c r="D39">
        <v>0.52200000000000002</v>
      </c>
      <c r="E39">
        <v>0.83699999999999997</v>
      </c>
      <c r="F39" s="4">
        <v>1.6293868083542801E-78</v>
      </c>
    </row>
    <row r="40" spans="1:6" x14ac:dyDescent="0.2">
      <c r="A40" s="3" t="s">
        <v>2202</v>
      </c>
      <c r="B40" s="4">
        <v>1.7865491398684601E-145</v>
      </c>
      <c r="C40">
        <v>-0.54437702340477201</v>
      </c>
      <c r="D40">
        <v>0.53200000000000003</v>
      </c>
      <c r="E40">
        <v>0.86799999999999999</v>
      </c>
      <c r="F40" s="4">
        <v>7.56460636803102E-141</v>
      </c>
    </row>
    <row r="41" spans="1:6" x14ac:dyDescent="0.2">
      <c r="A41" s="3" t="s">
        <v>4495</v>
      </c>
      <c r="B41" s="4">
        <v>3.23163381729068E-32</v>
      </c>
      <c r="C41">
        <v>-0.30509390121375701</v>
      </c>
      <c r="D41">
        <v>0.30599999999999999</v>
      </c>
      <c r="E41">
        <v>0.51400000000000001</v>
      </c>
      <c r="F41" s="4">
        <v>1.36833839091722E-27</v>
      </c>
    </row>
    <row r="42" spans="1:6" x14ac:dyDescent="0.2">
      <c r="A42" s="3" t="s">
        <v>4490</v>
      </c>
      <c r="B42" s="4">
        <v>2.6150263958163102E-41</v>
      </c>
      <c r="C42">
        <v>-0.36522208132088502</v>
      </c>
      <c r="D42">
        <v>0.20799999999999999</v>
      </c>
      <c r="E42">
        <v>0.39300000000000002</v>
      </c>
      <c r="F42" s="4">
        <v>1.10725447651654E-36</v>
      </c>
    </row>
    <row r="43" spans="1:6" x14ac:dyDescent="0.2">
      <c r="A43" s="3" t="s">
        <v>836</v>
      </c>
      <c r="B43" s="4">
        <v>9.5016003024867794E-69</v>
      </c>
      <c r="C43">
        <v>-0.30935461718611901</v>
      </c>
      <c r="D43">
        <v>0.44900000000000001</v>
      </c>
      <c r="E43">
        <v>0.56299999999999994</v>
      </c>
      <c r="F43" s="4">
        <v>4.02316760007895E-64</v>
      </c>
    </row>
    <row r="44" spans="1:6" x14ac:dyDescent="0.2">
      <c r="A44" s="3" t="s">
        <v>4482</v>
      </c>
      <c r="B44" s="4">
        <v>1.78106075306757E-72</v>
      </c>
      <c r="C44">
        <v>-0.28862640088956698</v>
      </c>
      <c r="D44">
        <v>0.22600000000000001</v>
      </c>
      <c r="E44">
        <v>0.502</v>
      </c>
      <c r="F44" s="4">
        <v>7.5413674406387197E-68</v>
      </c>
    </row>
    <row r="45" spans="1:6" x14ac:dyDescent="0.2">
      <c r="A45" s="3" t="s">
        <v>1383</v>
      </c>
      <c r="B45" s="4">
        <v>2.9221956969857999E-35</v>
      </c>
      <c r="C45">
        <v>0.33475204264545499</v>
      </c>
      <c r="D45">
        <v>0.65</v>
      </c>
      <c r="E45">
        <v>0.48699999999999999</v>
      </c>
      <c r="F45" s="4">
        <v>1.23731610201773E-30</v>
      </c>
    </row>
    <row r="46" spans="1:6" x14ac:dyDescent="0.2">
      <c r="A46" s="3" t="s">
        <v>837</v>
      </c>
      <c r="B46" s="4">
        <v>1.8204020382361001E-169</v>
      </c>
      <c r="C46">
        <v>1.1268626104631201</v>
      </c>
      <c r="D46">
        <v>0.39</v>
      </c>
      <c r="E46">
        <v>2.7E-2</v>
      </c>
      <c r="F46" s="4">
        <v>7.7079463102993004E-165</v>
      </c>
    </row>
    <row r="47" spans="1:6" x14ac:dyDescent="0.2">
      <c r="A47" s="3" t="s">
        <v>4281</v>
      </c>
      <c r="B47" s="4">
        <v>1.8022448908956E-92</v>
      </c>
      <c r="C47">
        <v>-0.30494764489727699</v>
      </c>
      <c r="D47">
        <v>0.56100000000000005</v>
      </c>
      <c r="E47">
        <v>0.875</v>
      </c>
      <c r="F47" s="4">
        <v>7.6310653170301602E-88</v>
      </c>
    </row>
    <row r="48" spans="1:6" x14ac:dyDescent="0.2">
      <c r="A48" s="3" t="s">
        <v>4483</v>
      </c>
      <c r="B48" s="4">
        <v>3.57363166969995E-71</v>
      </c>
      <c r="C48">
        <v>-0.44482151192507102</v>
      </c>
      <c r="D48">
        <v>0.13200000000000001</v>
      </c>
      <c r="E48">
        <v>0.40300000000000002</v>
      </c>
      <c r="F48" s="4">
        <v>1.51314712158435E-66</v>
      </c>
    </row>
    <row r="49" spans="1:6" x14ac:dyDescent="0.2">
      <c r="A49" s="3" t="s">
        <v>4432</v>
      </c>
      <c r="B49" s="4">
        <v>1.8999727844871399E-163</v>
      </c>
      <c r="C49">
        <v>0.27152862254004001</v>
      </c>
      <c r="D49">
        <v>0.35199999999999998</v>
      </c>
      <c r="E49">
        <v>1.7000000000000001E-2</v>
      </c>
      <c r="F49" s="4">
        <v>8.0448647640754705E-159</v>
      </c>
    </row>
    <row r="50" spans="1:6" x14ac:dyDescent="0.2">
      <c r="A50" s="3" t="s">
        <v>4452</v>
      </c>
      <c r="B50" s="4">
        <v>5.3158285461591398E-69</v>
      </c>
      <c r="C50">
        <v>0.25395830819209397</v>
      </c>
      <c r="D50">
        <v>0.94099999999999995</v>
      </c>
      <c r="E50">
        <v>0.879</v>
      </c>
      <c r="F50" s="4">
        <v>2.2508281230147E-64</v>
      </c>
    </row>
    <row r="51" spans="1:6" x14ac:dyDescent="0.2">
      <c r="A51" s="3" t="s">
        <v>841</v>
      </c>
      <c r="B51" s="4">
        <v>9.0107229289747004E-105</v>
      </c>
      <c r="C51">
        <v>-0.25919985491581599</v>
      </c>
      <c r="D51">
        <v>0.59</v>
      </c>
      <c r="E51">
        <v>0.90900000000000003</v>
      </c>
      <c r="F51" s="4">
        <v>3.8153203025864702E-100</v>
      </c>
    </row>
    <row r="52" spans="1:6" x14ac:dyDescent="0.2">
      <c r="A52" s="3" t="s">
        <v>1234</v>
      </c>
      <c r="B52" s="4">
        <v>7.4395346673423394E-92</v>
      </c>
      <c r="C52">
        <v>-0.27755266366134201</v>
      </c>
      <c r="D52">
        <v>0.58299999999999996</v>
      </c>
      <c r="E52">
        <v>0.89300000000000002</v>
      </c>
      <c r="F52" s="4">
        <v>3.1500477688460899E-87</v>
      </c>
    </row>
    <row r="53" spans="1:6" x14ac:dyDescent="0.2">
      <c r="A53" s="3" t="s">
        <v>842</v>
      </c>
      <c r="B53" s="4">
        <v>2.2113162430776801E-160</v>
      </c>
      <c r="C53">
        <v>0.25716593747495498</v>
      </c>
      <c r="D53">
        <v>0.33</v>
      </c>
      <c r="E53">
        <v>1.2999999999999999E-2</v>
      </c>
      <c r="F53" s="4">
        <v>9.3631552364394997E-156</v>
      </c>
    </row>
    <row r="54" spans="1:6" x14ac:dyDescent="0.2">
      <c r="A54" s="3" t="s">
        <v>1038</v>
      </c>
      <c r="B54" s="4">
        <v>8.0213325909236405E-85</v>
      </c>
      <c r="C54">
        <v>-0.25653092277303402</v>
      </c>
      <c r="D54">
        <v>0.51800000000000002</v>
      </c>
      <c r="E54">
        <v>0.83399999999999996</v>
      </c>
      <c r="F54" s="4">
        <v>3.39639264564889E-80</v>
      </c>
    </row>
    <row r="55" spans="1:6" x14ac:dyDescent="0.2">
      <c r="A55" s="3" t="s">
        <v>4467</v>
      </c>
      <c r="B55" s="4">
        <v>1.7406734394430101E-131</v>
      </c>
      <c r="C55">
        <v>-0.45585500406100399</v>
      </c>
      <c r="D55">
        <v>0.14399999999999999</v>
      </c>
      <c r="E55">
        <v>0.53100000000000003</v>
      </c>
      <c r="F55" s="4">
        <v>7.37035947728959E-127</v>
      </c>
    </row>
    <row r="56" spans="1:6" x14ac:dyDescent="0.2">
      <c r="A56" s="3" t="s">
        <v>426</v>
      </c>
      <c r="B56" s="4">
        <v>3.04794782485753E-56</v>
      </c>
      <c r="C56">
        <v>-0.25275956069841998</v>
      </c>
      <c r="D56">
        <v>0.27300000000000002</v>
      </c>
      <c r="E56">
        <v>0.51800000000000002</v>
      </c>
      <c r="F56" s="4">
        <v>1.29056206800117E-51</v>
      </c>
    </row>
    <row r="57" spans="1:6" x14ac:dyDescent="0.2">
      <c r="A57" s="3" t="s">
        <v>2112</v>
      </c>
      <c r="B57" s="4">
        <v>4.47333366925839E-59</v>
      </c>
      <c r="C57">
        <v>-0.34411679770657699</v>
      </c>
      <c r="D57">
        <v>8.5000000000000006E-2</v>
      </c>
      <c r="E57">
        <v>0.314</v>
      </c>
      <c r="F57" s="4">
        <v>1.8940989422373901E-54</v>
      </c>
    </row>
    <row r="58" spans="1:6" x14ac:dyDescent="0.2">
      <c r="A58" s="3" t="s">
        <v>1315</v>
      </c>
      <c r="B58" s="4">
        <v>3.5116483975916103E-98</v>
      </c>
      <c r="C58">
        <v>0.25723830311290402</v>
      </c>
      <c r="D58">
        <v>0.27</v>
      </c>
      <c r="E58">
        <v>2.8000000000000001E-2</v>
      </c>
      <c r="F58" s="4">
        <v>1.48690216450824E-93</v>
      </c>
    </row>
    <row r="59" spans="1:6" x14ac:dyDescent="0.2">
      <c r="A59" s="3" t="s">
        <v>845</v>
      </c>
      <c r="B59" s="4">
        <v>3.04991579961298E-80</v>
      </c>
      <c r="C59">
        <v>-0.29603267712688902</v>
      </c>
      <c r="D59">
        <v>0.77400000000000002</v>
      </c>
      <c r="E59">
        <v>0.84499999999999997</v>
      </c>
      <c r="F59" s="4">
        <v>1.2913953478721299E-75</v>
      </c>
    </row>
    <row r="60" spans="1:6" x14ac:dyDescent="0.2">
      <c r="A60" s="3" t="s">
        <v>4288</v>
      </c>
      <c r="B60" s="4">
        <v>4.9965032768522601E-92</v>
      </c>
      <c r="C60">
        <v>-0.26097950070918802</v>
      </c>
      <c r="D60">
        <v>0.57199999999999995</v>
      </c>
      <c r="E60">
        <v>0.88700000000000001</v>
      </c>
      <c r="F60" s="4">
        <v>2.11561941748478E-87</v>
      </c>
    </row>
    <row r="61" spans="1:6" x14ac:dyDescent="0.2">
      <c r="A61" s="3" t="s">
        <v>1040</v>
      </c>
      <c r="B61" s="4">
        <v>7.7566529969777197E-163</v>
      </c>
      <c r="C61">
        <v>0.25781569582635699</v>
      </c>
      <c r="D61">
        <v>0.34699999999999998</v>
      </c>
      <c r="E61">
        <v>1.4999999999999999E-2</v>
      </c>
      <c r="F61" s="4">
        <v>3.28432201198031E-158</v>
      </c>
    </row>
    <row r="62" spans="1:6" x14ac:dyDescent="0.2">
      <c r="A62" s="3" t="s">
        <v>1132</v>
      </c>
      <c r="B62" s="4">
        <v>5.8826565938713699E-94</v>
      </c>
      <c r="C62">
        <v>0.25055155523138201</v>
      </c>
      <c r="D62">
        <v>0.22500000000000001</v>
      </c>
      <c r="E62">
        <v>1.4E-2</v>
      </c>
      <c r="F62" s="4">
        <v>2.4908344549770199E-89</v>
      </c>
    </row>
    <row r="63" spans="1:6" x14ac:dyDescent="0.2">
      <c r="A63" s="3" t="s">
        <v>428</v>
      </c>
      <c r="B63" s="4">
        <v>6.1293065632751397E-45</v>
      </c>
      <c r="C63">
        <v>-0.28259318559858099</v>
      </c>
      <c r="D63">
        <v>0.49099999999999999</v>
      </c>
      <c r="E63">
        <v>0.73399999999999999</v>
      </c>
      <c r="F63" s="4">
        <v>2.5952709850219601E-40</v>
      </c>
    </row>
    <row r="64" spans="1:6" x14ac:dyDescent="0.2">
      <c r="A64" s="3" t="s">
        <v>1041</v>
      </c>
      <c r="B64" s="4">
        <v>5.5832463404981899E-91</v>
      </c>
      <c r="C64">
        <v>-0.26773219794741598</v>
      </c>
      <c r="D64">
        <v>0.41199999999999998</v>
      </c>
      <c r="E64">
        <v>0.746</v>
      </c>
      <c r="F64" s="4">
        <v>2.36405816549374E-86</v>
      </c>
    </row>
    <row r="65" spans="1:6" x14ac:dyDescent="0.2">
      <c r="A65" s="3" t="s">
        <v>1405</v>
      </c>
      <c r="B65" s="4">
        <v>2.4329568121539401E-56</v>
      </c>
      <c r="C65">
        <v>-0.26273246989661497</v>
      </c>
      <c r="D65">
        <v>0.58499999999999996</v>
      </c>
      <c r="E65">
        <v>0.76200000000000001</v>
      </c>
      <c r="F65" s="4">
        <v>1.03016257340222E-51</v>
      </c>
    </row>
    <row r="66" spans="1:6" x14ac:dyDescent="0.2">
      <c r="A66" s="3" t="s">
        <v>4497</v>
      </c>
      <c r="B66" s="4">
        <v>2.6301864135273401E-26</v>
      </c>
      <c r="C66">
        <v>0.26074348282926402</v>
      </c>
      <c r="D66">
        <v>0.23</v>
      </c>
      <c r="E66">
        <v>0.109</v>
      </c>
      <c r="F66" s="4">
        <v>1.11367353121574E-21</v>
      </c>
    </row>
    <row r="67" spans="1:6" x14ac:dyDescent="0.2">
      <c r="A67" s="3" t="s">
        <v>4474</v>
      </c>
      <c r="B67" s="4">
        <v>4.7673123326475001E-94</v>
      </c>
      <c r="C67">
        <v>-0.29954698017511</v>
      </c>
      <c r="D67">
        <v>0.27700000000000002</v>
      </c>
      <c r="E67">
        <v>0.59</v>
      </c>
      <c r="F67" s="4">
        <v>2.0185753878895999E-89</v>
      </c>
    </row>
    <row r="68" spans="1:6" x14ac:dyDescent="0.2">
      <c r="A68" s="3" t="s">
        <v>849</v>
      </c>
      <c r="B68" s="4">
        <v>1.26929421422357E-148</v>
      </c>
      <c r="C68">
        <v>-0.51363789159818696</v>
      </c>
      <c r="D68">
        <v>0.67100000000000004</v>
      </c>
      <c r="E68">
        <v>0.86799999999999999</v>
      </c>
      <c r="F68" s="4">
        <v>5.3744455618654295E-144</v>
      </c>
    </row>
    <row r="69" spans="1:6" x14ac:dyDescent="0.2">
      <c r="A69" s="3" t="s">
        <v>47</v>
      </c>
      <c r="B69" s="4">
        <v>1.0932545423582501E-84</v>
      </c>
      <c r="C69">
        <v>0.29832180935813002</v>
      </c>
      <c r="D69">
        <v>0.99</v>
      </c>
      <c r="E69">
        <v>0.96499999999999997</v>
      </c>
      <c r="F69" s="4">
        <v>4.62905838325332E-80</v>
      </c>
    </row>
    <row r="70" spans="1:6" x14ac:dyDescent="0.2">
      <c r="A70" s="3" t="s">
        <v>2258</v>
      </c>
      <c r="B70" s="4">
        <v>4.8310485392258E-144</v>
      </c>
      <c r="C70">
        <v>0.34859590781129601</v>
      </c>
      <c r="D70">
        <v>0.99</v>
      </c>
      <c r="E70">
        <v>0.96499999999999997</v>
      </c>
      <c r="F70" s="4">
        <v>2.04556257247899E-139</v>
      </c>
    </row>
    <row r="71" spans="1:6" x14ac:dyDescent="0.2">
      <c r="A71" s="3" t="s">
        <v>51</v>
      </c>
      <c r="B71" s="4">
        <v>3.6049305977250601E-160</v>
      </c>
      <c r="C71">
        <v>-0.41013515809264101</v>
      </c>
      <c r="D71">
        <v>0.36799999999999999</v>
      </c>
      <c r="E71">
        <v>0.67100000000000004</v>
      </c>
      <c r="F71" s="4">
        <v>1.5263997136887401E-155</v>
      </c>
    </row>
    <row r="72" spans="1:6" x14ac:dyDescent="0.2">
      <c r="A72" s="3" t="s">
        <v>1432</v>
      </c>
      <c r="B72" s="4">
        <v>2.9782217637312097E-70</v>
      </c>
      <c r="C72">
        <v>0.27223901889311503</v>
      </c>
      <c r="D72">
        <v>0.91700000000000004</v>
      </c>
      <c r="E72">
        <v>0.79900000000000004</v>
      </c>
      <c r="F72" s="4">
        <v>1.26103865919907E-65</v>
      </c>
    </row>
    <row r="73" spans="1:6" x14ac:dyDescent="0.2">
      <c r="A73" s="3" t="s">
        <v>65</v>
      </c>
      <c r="B73" s="4">
        <v>6.6930822670459903E-36</v>
      </c>
      <c r="C73">
        <v>0.42335097241229902</v>
      </c>
      <c r="D73">
        <v>0.78</v>
      </c>
      <c r="E73">
        <v>0.64200000000000002</v>
      </c>
      <c r="F73" s="4">
        <v>2.8339848935126101E-31</v>
      </c>
    </row>
    <row r="74" spans="1:6" x14ac:dyDescent="0.2">
      <c r="A74" s="3" t="s">
        <v>1318</v>
      </c>
      <c r="B74" s="4">
        <v>6.0196121989442004E-75</v>
      </c>
      <c r="C74">
        <v>-0.28260491708603802</v>
      </c>
      <c r="D74">
        <v>0.48799999999999999</v>
      </c>
      <c r="E74">
        <v>0.72099999999999997</v>
      </c>
      <c r="F74" s="4">
        <v>2.54882419727695E-70</v>
      </c>
    </row>
    <row r="75" spans="1:6" x14ac:dyDescent="0.2">
      <c r="A75" s="3" t="s">
        <v>1944</v>
      </c>
      <c r="B75" s="4">
        <v>8.0179418715204004E-134</v>
      </c>
      <c r="C75">
        <v>0.30517994859161501</v>
      </c>
      <c r="D75">
        <v>0.35</v>
      </c>
      <c r="E75">
        <v>3.2000000000000001E-2</v>
      </c>
      <c r="F75" s="4">
        <v>3.3949569472391702E-129</v>
      </c>
    </row>
    <row r="76" spans="1:6" x14ac:dyDescent="0.2">
      <c r="A76" s="3" t="s">
        <v>859</v>
      </c>
      <c r="B76" s="4">
        <v>1.8903510877395599E-166</v>
      </c>
      <c r="C76">
        <v>0.34557788610125501</v>
      </c>
      <c r="D76">
        <v>0.38800000000000001</v>
      </c>
      <c r="E76">
        <v>4.8000000000000001E-2</v>
      </c>
      <c r="F76" s="4">
        <v>8.0041245757068596E-162</v>
      </c>
    </row>
    <row r="77" spans="1:6" x14ac:dyDescent="0.2">
      <c r="A77" s="3" t="s">
        <v>71</v>
      </c>
      <c r="B77" s="4">
        <v>4.9035615075430698E-137</v>
      </c>
      <c r="C77">
        <v>0.35773738930367299</v>
      </c>
      <c r="D77">
        <v>0.98899999999999999</v>
      </c>
      <c r="E77">
        <v>0.96499999999999997</v>
      </c>
      <c r="F77" s="4">
        <v>2.0762660135238901E-132</v>
      </c>
    </row>
    <row r="78" spans="1:6" x14ac:dyDescent="0.2">
      <c r="A78" s="3" t="s">
        <v>2116</v>
      </c>
      <c r="B78" s="4">
        <v>6.4290638410125102E-242</v>
      </c>
      <c r="C78">
        <v>0.81461376498454197</v>
      </c>
      <c r="D78">
        <v>0.96099999999999997</v>
      </c>
      <c r="E78">
        <v>0.87</v>
      </c>
      <c r="F78" s="4">
        <v>2.7221942115615202E-237</v>
      </c>
    </row>
    <row r="79" spans="1:6" x14ac:dyDescent="0.2">
      <c r="A79" s="3" t="s">
        <v>2117</v>
      </c>
      <c r="B79" s="4">
        <v>5.5886730228851596E-44</v>
      </c>
      <c r="C79">
        <v>0.31660812173233099</v>
      </c>
      <c r="D79">
        <v>0.98</v>
      </c>
      <c r="E79">
        <v>0.95099999999999996</v>
      </c>
      <c r="F79" s="4">
        <v>2.3663559313500301E-39</v>
      </c>
    </row>
    <row r="80" spans="1:6" x14ac:dyDescent="0.2">
      <c r="A80" s="3" t="s">
        <v>861</v>
      </c>
      <c r="B80" s="4">
        <v>7.5359114430773393E-71</v>
      </c>
      <c r="C80">
        <v>0.25162581701210401</v>
      </c>
      <c r="D80">
        <v>0.97799999999999998</v>
      </c>
      <c r="E80">
        <v>0.95299999999999996</v>
      </c>
      <c r="F80" s="4">
        <v>3.1908556232278101E-66</v>
      </c>
    </row>
    <row r="81" spans="1:6" x14ac:dyDescent="0.2">
      <c r="A81" s="3" t="s">
        <v>461</v>
      </c>
      <c r="B81" s="4">
        <v>2.2758920959609301E-53</v>
      </c>
      <c r="C81">
        <v>0.287109354191104</v>
      </c>
      <c r="D81">
        <v>0.95299999999999996</v>
      </c>
      <c r="E81">
        <v>0.90300000000000002</v>
      </c>
      <c r="F81" s="4">
        <v>9.6365823127177697E-49</v>
      </c>
    </row>
    <row r="82" spans="1:6" x14ac:dyDescent="0.2">
      <c r="A82" s="3" t="s">
        <v>1053</v>
      </c>
      <c r="B82" s="4">
        <v>1.3836772004014E-70</v>
      </c>
      <c r="C82">
        <v>-0.25454310686506598</v>
      </c>
      <c r="D82">
        <v>0.45300000000000001</v>
      </c>
      <c r="E82">
        <v>0.748</v>
      </c>
      <c r="F82" s="4">
        <v>5.8587660019396096E-66</v>
      </c>
    </row>
    <row r="83" spans="1:6" x14ac:dyDescent="0.2">
      <c r="A83" s="3" t="s">
        <v>802</v>
      </c>
      <c r="B83" s="4">
        <v>4.9647774126192102E-49</v>
      </c>
      <c r="C83">
        <v>0.265686942622192</v>
      </c>
      <c r="D83">
        <v>0.93700000000000006</v>
      </c>
      <c r="E83">
        <v>0.871</v>
      </c>
      <c r="F83" s="4">
        <v>2.1021860520512301E-44</v>
      </c>
    </row>
    <row r="84" spans="1:6" x14ac:dyDescent="0.2">
      <c r="A84" s="3" t="s">
        <v>4479</v>
      </c>
      <c r="B84" s="4">
        <v>2.62321295784017E-77</v>
      </c>
      <c r="C84">
        <v>-0.264850305819054</v>
      </c>
      <c r="D84">
        <v>0.45500000000000002</v>
      </c>
      <c r="E84">
        <v>0.68799999999999994</v>
      </c>
      <c r="F84" s="4">
        <v>1.11072083060869E-72</v>
      </c>
    </row>
    <row r="85" spans="1:6" x14ac:dyDescent="0.2">
      <c r="A85" s="3" t="s">
        <v>464</v>
      </c>
      <c r="B85" s="4">
        <v>1.7886084302484899E-57</v>
      </c>
      <c r="C85">
        <v>0.35498339329029899</v>
      </c>
      <c r="D85">
        <v>0.88600000000000001</v>
      </c>
      <c r="E85">
        <v>0.76100000000000001</v>
      </c>
      <c r="F85" s="4">
        <v>7.5733258153581497E-53</v>
      </c>
    </row>
    <row r="86" spans="1:6" x14ac:dyDescent="0.2">
      <c r="A86" s="3" t="s">
        <v>862</v>
      </c>
      <c r="B86" s="4">
        <v>5.59464677389018E-77</v>
      </c>
      <c r="C86">
        <v>0.25751284655081402</v>
      </c>
      <c r="D86">
        <v>0.95799999999999996</v>
      </c>
      <c r="E86">
        <v>0.89800000000000002</v>
      </c>
      <c r="F86" s="4">
        <v>2.3688853370005799E-72</v>
      </c>
    </row>
    <row r="87" spans="1:6" x14ac:dyDescent="0.2">
      <c r="A87" s="3" t="s">
        <v>3681</v>
      </c>
      <c r="B87" s="4">
        <v>1.4597895998447499E-42</v>
      </c>
      <c r="C87">
        <v>-0.27611093584194701</v>
      </c>
      <c r="D87">
        <v>0.91400000000000003</v>
      </c>
      <c r="E87">
        <v>0.96399999999999997</v>
      </c>
      <c r="F87" s="4">
        <v>6.1810411236626501E-38</v>
      </c>
    </row>
    <row r="88" spans="1:6" x14ac:dyDescent="0.2">
      <c r="A88" s="3" t="s">
        <v>2121</v>
      </c>
      <c r="B88" s="4">
        <v>1.3441548121978399E-65</v>
      </c>
      <c r="C88">
        <v>-0.29855608539216</v>
      </c>
      <c r="D88">
        <v>0.81499999999999995</v>
      </c>
      <c r="E88">
        <v>0.89400000000000002</v>
      </c>
      <c r="F88" s="4">
        <v>5.6914203058080801E-61</v>
      </c>
    </row>
    <row r="89" spans="1:6" x14ac:dyDescent="0.2">
      <c r="A89" s="3" t="s">
        <v>4472</v>
      </c>
      <c r="B89" s="4">
        <v>4.07457800212871E-107</v>
      </c>
      <c r="C89">
        <v>-0.34537122453941299</v>
      </c>
      <c r="D89">
        <v>0.45700000000000002</v>
      </c>
      <c r="E89">
        <v>0.73799999999999999</v>
      </c>
      <c r="F89" s="4">
        <v>1.7252578176613399E-102</v>
      </c>
    </row>
    <row r="90" spans="1:6" x14ac:dyDescent="0.2">
      <c r="A90" s="3" t="s">
        <v>2396</v>
      </c>
      <c r="B90" s="4">
        <v>4.0592898710897803E-23</v>
      </c>
      <c r="C90">
        <v>0.27379174088965602</v>
      </c>
      <c r="D90">
        <v>0.92100000000000004</v>
      </c>
      <c r="E90">
        <v>0.89400000000000002</v>
      </c>
      <c r="F90" s="4">
        <v>1.71878451721683E-18</v>
      </c>
    </row>
    <row r="91" spans="1:6" x14ac:dyDescent="0.2">
      <c r="A91" s="3" t="s">
        <v>1321</v>
      </c>
      <c r="B91" s="4">
        <v>7.0799867148527103E-137</v>
      </c>
      <c r="C91">
        <v>-0.45183713854677598</v>
      </c>
      <c r="D91">
        <v>0.53700000000000003</v>
      </c>
      <c r="E91">
        <v>0.82399999999999995</v>
      </c>
      <c r="F91" s="4">
        <v>2.9978079748029401E-132</v>
      </c>
    </row>
    <row r="92" spans="1:6" x14ac:dyDescent="0.2">
      <c r="A92" s="3" t="s">
        <v>2419</v>
      </c>
      <c r="B92" s="4">
        <v>8.4013817978014195E-127</v>
      </c>
      <c r="C92">
        <v>0.346956348760875</v>
      </c>
      <c r="D92">
        <v>0.98399999999999999</v>
      </c>
      <c r="E92">
        <v>0.94399999999999995</v>
      </c>
      <c r="F92" s="4">
        <v>3.5573130808250799E-122</v>
      </c>
    </row>
    <row r="93" spans="1:6" x14ac:dyDescent="0.2">
      <c r="A93" s="3" t="s">
        <v>84</v>
      </c>
      <c r="B93" s="4">
        <v>7.5907822601503701E-103</v>
      </c>
      <c r="C93">
        <v>-0.33185422296671602</v>
      </c>
      <c r="D93">
        <v>0.73499999999999999</v>
      </c>
      <c r="E93">
        <v>0.91800000000000004</v>
      </c>
      <c r="F93" s="4">
        <v>3.2140890245928703E-98</v>
      </c>
    </row>
    <row r="94" spans="1:6" x14ac:dyDescent="0.2">
      <c r="A94" s="3" t="s">
        <v>2427</v>
      </c>
      <c r="B94" s="4">
        <v>1.3141227315962901E-16</v>
      </c>
      <c r="C94">
        <v>0.26167772051017701</v>
      </c>
      <c r="D94">
        <v>0.77200000000000002</v>
      </c>
      <c r="E94">
        <v>0.70699999999999996</v>
      </c>
      <c r="F94" s="4">
        <v>5.5642584701250303E-12</v>
      </c>
    </row>
    <row r="95" spans="1:6" x14ac:dyDescent="0.2">
      <c r="A95" s="3" t="s">
        <v>2123</v>
      </c>
      <c r="B95" s="4">
        <v>8.7778571950806397E-67</v>
      </c>
      <c r="C95">
        <v>0.26842695931246302</v>
      </c>
      <c r="D95">
        <v>0.92</v>
      </c>
      <c r="E95">
        <v>0.82899999999999996</v>
      </c>
      <c r="F95" s="4">
        <v>3.7167202935410499E-62</v>
      </c>
    </row>
    <row r="96" spans="1:6" x14ac:dyDescent="0.2">
      <c r="A96" s="3" t="s">
        <v>89</v>
      </c>
      <c r="B96" s="4">
        <v>6.6177778017966303E-75</v>
      </c>
      <c r="C96">
        <v>0.26594349567556602</v>
      </c>
      <c r="D96">
        <v>0.98599999999999999</v>
      </c>
      <c r="E96">
        <v>0.97</v>
      </c>
      <c r="F96" s="4">
        <v>2.8020994768367299E-70</v>
      </c>
    </row>
    <row r="97" spans="1:6" x14ac:dyDescent="0.2">
      <c r="A97" s="3" t="s">
        <v>873</v>
      </c>
      <c r="B97" s="4">
        <v>9.4165684064214799E-13</v>
      </c>
      <c r="C97">
        <v>0.27843122242813201</v>
      </c>
      <c r="D97">
        <v>0.97899999999999998</v>
      </c>
      <c r="E97">
        <v>0.96399999999999997</v>
      </c>
      <c r="F97" s="4">
        <v>3.9871633946469798E-8</v>
      </c>
    </row>
    <row r="98" spans="1:6" x14ac:dyDescent="0.2">
      <c r="A98" s="3" t="s">
        <v>4446</v>
      </c>
      <c r="B98" s="4">
        <v>2.8607839220026E-48</v>
      </c>
      <c r="C98">
        <v>-0.39691123938709899</v>
      </c>
      <c r="D98">
        <v>0.50600000000000001</v>
      </c>
      <c r="E98">
        <v>0.7</v>
      </c>
      <c r="F98" s="4">
        <v>1.2113131282543399E-43</v>
      </c>
    </row>
    <row r="99" spans="1:6" x14ac:dyDescent="0.2">
      <c r="A99" s="3" t="s">
        <v>1284</v>
      </c>
      <c r="B99" s="4">
        <v>2.1715127356532798E-146</v>
      </c>
      <c r="C99">
        <v>0.25983464986591798</v>
      </c>
      <c r="D99">
        <v>0.37</v>
      </c>
      <c r="E99">
        <v>3.6999999999999998E-2</v>
      </c>
      <c r="F99" s="4">
        <v>9.1946192253031102E-142</v>
      </c>
    </row>
    <row r="100" spans="1:6" x14ac:dyDescent="0.2">
      <c r="A100" s="3" t="s">
        <v>874</v>
      </c>
      <c r="B100" s="4">
        <v>6.13347181029733E-68</v>
      </c>
      <c r="C100">
        <v>-0.31253287634660498</v>
      </c>
      <c r="D100">
        <v>0.79800000000000004</v>
      </c>
      <c r="E100">
        <v>0.88300000000000001</v>
      </c>
      <c r="F100" s="4">
        <v>2.5970346339161002E-63</v>
      </c>
    </row>
    <row r="101" spans="1:6" x14ac:dyDescent="0.2">
      <c r="A101" s="3" t="s">
        <v>4459</v>
      </c>
      <c r="B101" s="4">
        <v>1.10643597963562E-99</v>
      </c>
      <c r="C101">
        <v>0.52659225998511605</v>
      </c>
      <c r="D101">
        <v>0.79700000000000004</v>
      </c>
      <c r="E101">
        <v>0.58699999999999997</v>
      </c>
      <c r="F101" s="4">
        <v>4.6848712249731498E-95</v>
      </c>
    </row>
    <row r="102" spans="1:6" x14ac:dyDescent="0.2">
      <c r="A102" s="3" t="s">
        <v>3735</v>
      </c>
      <c r="B102" s="4">
        <v>5.2107209597656299E-82</v>
      </c>
      <c r="C102">
        <v>0.32222006444547602</v>
      </c>
      <c r="D102">
        <v>0.97299999999999998</v>
      </c>
      <c r="E102">
        <v>0.91900000000000004</v>
      </c>
      <c r="F102" s="4">
        <v>2.2063234687839601E-77</v>
      </c>
    </row>
    <row r="103" spans="1:6" x14ac:dyDescent="0.2">
      <c r="A103" s="3" t="s">
        <v>2470</v>
      </c>
      <c r="B103" s="4">
        <v>5.8317176812779302E-31</v>
      </c>
      <c r="C103">
        <v>0.40546418918897198</v>
      </c>
      <c r="D103">
        <v>0.51100000000000001</v>
      </c>
      <c r="E103">
        <v>0.314</v>
      </c>
      <c r="F103" s="4">
        <v>2.4692659006067E-26</v>
      </c>
    </row>
    <row r="104" spans="1:6" x14ac:dyDescent="0.2">
      <c r="A104" s="3" t="s">
        <v>1483</v>
      </c>
      <c r="B104" s="4">
        <v>1.0974180870766199E-58</v>
      </c>
      <c r="C104">
        <v>-0.25728130573480801</v>
      </c>
      <c r="D104">
        <v>0.96</v>
      </c>
      <c r="E104">
        <v>0.95199999999999996</v>
      </c>
      <c r="F104" s="4">
        <v>4.6466876642998402E-54</v>
      </c>
    </row>
    <row r="105" spans="1:6" x14ac:dyDescent="0.2">
      <c r="A105" s="3" t="s">
        <v>4465</v>
      </c>
      <c r="B105" s="4">
        <v>1.5772179061864401E-144</v>
      </c>
      <c r="C105">
        <v>-0.49324344699595801</v>
      </c>
      <c r="D105">
        <v>0.63500000000000001</v>
      </c>
      <c r="E105">
        <v>0.91300000000000003</v>
      </c>
      <c r="F105" s="4">
        <v>6.67825605837461E-140</v>
      </c>
    </row>
    <row r="106" spans="1:6" x14ac:dyDescent="0.2">
      <c r="A106" s="3" t="s">
        <v>1493</v>
      </c>
      <c r="B106" s="4">
        <v>5.4125781725640099E-115</v>
      </c>
      <c r="C106">
        <v>-0.33033161203345601</v>
      </c>
      <c r="D106">
        <v>0.36399999999999999</v>
      </c>
      <c r="E106">
        <v>0.72099999999999997</v>
      </c>
      <c r="F106" s="4">
        <v>2.2917938498270501E-110</v>
      </c>
    </row>
    <row r="107" spans="1:6" x14ac:dyDescent="0.2">
      <c r="A107" s="3" t="s">
        <v>2125</v>
      </c>
      <c r="B107" s="4">
        <v>1.98901684458725E-69</v>
      </c>
      <c r="C107">
        <v>-0.48490566579106797</v>
      </c>
      <c r="D107">
        <v>0.88</v>
      </c>
      <c r="E107">
        <v>0.94299999999999995</v>
      </c>
      <c r="F107" s="4">
        <v>8.4218951233513498E-65</v>
      </c>
    </row>
    <row r="108" spans="1:6" x14ac:dyDescent="0.2">
      <c r="A108" s="3" t="s">
        <v>888</v>
      </c>
      <c r="B108" s="4">
        <v>1.7071434680494399E-145</v>
      </c>
      <c r="C108">
        <v>0.48702488742168598</v>
      </c>
      <c r="D108">
        <v>0.39</v>
      </c>
      <c r="E108">
        <v>4.3999999999999997E-2</v>
      </c>
      <c r="F108" s="4">
        <v>7.22838687241494E-141</v>
      </c>
    </row>
    <row r="109" spans="1:6" x14ac:dyDescent="0.2">
      <c r="A109" s="3" t="s">
        <v>2501</v>
      </c>
      <c r="B109" s="4">
        <v>4.2186579532701603E-62</v>
      </c>
      <c r="C109">
        <v>0.26696841861103698</v>
      </c>
      <c r="D109">
        <v>0.87</v>
      </c>
      <c r="E109">
        <v>0.79400000000000004</v>
      </c>
      <c r="F109" s="4">
        <v>1.78626415057365E-57</v>
      </c>
    </row>
    <row r="110" spans="1:6" x14ac:dyDescent="0.2">
      <c r="A110" s="3" t="s">
        <v>120</v>
      </c>
      <c r="B110" s="4">
        <v>5.7659379138475799E-80</v>
      </c>
      <c r="C110">
        <v>0.41200702652134302</v>
      </c>
      <c r="D110">
        <v>0.97399999999999998</v>
      </c>
      <c r="E110">
        <v>0.92300000000000004</v>
      </c>
      <c r="F110" s="4">
        <v>2.4414134314813398E-75</v>
      </c>
    </row>
    <row r="111" spans="1:6" x14ac:dyDescent="0.2">
      <c r="A111" s="3" t="s">
        <v>511</v>
      </c>
      <c r="B111" s="4">
        <v>4.7450926895933299E-76</v>
      </c>
      <c r="C111">
        <v>-0.26083043908518699</v>
      </c>
      <c r="D111">
        <v>0.81899999999999995</v>
      </c>
      <c r="E111">
        <v>0.88600000000000001</v>
      </c>
      <c r="F111" s="4">
        <v>2.0091671466276101E-71</v>
      </c>
    </row>
    <row r="112" spans="1:6" x14ac:dyDescent="0.2">
      <c r="A112" s="3" t="s">
        <v>127</v>
      </c>
      <c r="B112" s="4">
        <v>3.7489118332018E-86</v>
      </c>
      <c r="C112">
        <v>-0.32901882576457597</v>
      </c>
      <c r="D112">
        <v>0.45300000000000001</v>
      </c>
      <c r="E112">
        <v>0.752</v>
      </c>
      <c r="F112" s="4">
        <v>1.5873642484143099E-81</v>
      </c>
    </row>
    <row r="113" spans="1:6" x14ac:dyDescent="0.2">
      <c r="A113" s="3" t="s">
        <v>893</v>
      </c>
      <c r="B113" s="4">
        <v>1.5227302102972401E-194</v>
      </c>
      <c r="C113">
        <v>-0.57700044829156605</v>
      </c>
      <c r="D113">
        <v>0.503</v>
      </c>
      <c r="E113">
        <v>0.88600000000000001</v>
      </c>
      <c r="F113" s="4">
        <v>6.4475442564405602E-190</v>
      </c>
    </row>
    <row r="114" spans="1:6" x14ac:dyDescent="0.2">
      <c r="A114" s="3" t="s">
        <v>1520</v>
      </c>
      <c r="B114" s="4">
        <v>3.0094281810225101E-42</v>
      </c>
      <c r="C114">
        <v>0.26086546057645099</v>
      </c>
      <c r="D114">
        <v>0.92500000000000004</v>
      </c>
      <c r="E114">
        <v>0.86099999999999999</v>
      </c>
      <c r="F114" s="4">
        <v>1.27425208040855E-37</v>
      </c>
    </row>
    <row r="115" spans="1:6" x14ac:dyDescent="0.2">
      <c r="A115" s="3" t="s">
        <v>2549</v>
      </c>
      <c r="B115" s="4">
        <v>2.9175461929840199E-75</v>
      </c>
      <c r="C115">
        <v>-0.25451810437761102</v>
      </c>
      <c r="D115">
        <v>0.85099999999999998</v>
      </c>
      <c r="E115">
        <v>0.90600000000000003</v>
      </c>
      <c r="F115" s="4">
        <v>1.2353474090332901E-70</v>
      </c>
    </row>
    <row r="116" spans="1:6" x14ac:dyDescent="0.2">
      <c r="A116" s="3" t="s">
        <v>896</v>
      </c>
      <c r="B116" s="4">
        <v>4.5058082398707998E-158</v>
      </c>
      <c r="C116">
        <v>0.26220056102135803</v>
      </c>
      <c r="D116">
        <v>0.378</v>
      </c>
      <c r="E116">
        <v>4.2999999999999997E-2</v>
      </c>
      <c r="F116" s="4">
        <v>1.9078493249260899E-153</v>
      </c>
    </row>
    <row r="117" spans="1:6" x14ac:dyDescent="0.2">
      <c r="A117" s="3" t="s">
        <v>1286</v>
      </c>
      <c r="B117" s="4">
        <v>2.2598290090372E-102</v>
      </c>
      <c r="C117">
        <v>-0.30834213561660001</v>
      </c>
      <c r="D117">
        <v>0.58499999999999996</v>
      </c>
      <c r="E117">
        <v>0.90700000000000003</v>
      </c>
      <c r="F117" s="4">
        <v>9.5685679900652998E-98</v>
      </c>
    </row>
    <row r="118" spans="1:6" x14ac:dyDescent="0.2">
      <c r="A118" s="3" t="s">
        <v>136</v>
      </c>
      <c r="B118" s="4">
        <v>3.8386248538807297E-126</v>
      </c>
      <c r="C118">
        <v>0.95247050105340603</v>
      </c>
      <c r="D118">
        <v>0.38400000000000001</v>
      </c>
      <c r="E118">
        <v>6.3E-2</v>
      </c>
      <c r="F118" s="4">
        <v>1.62535053563018E-121</v>
      </c>
    </row>
    <row r="119" spans="1:6" x14ac:dyDescent="0.2">
      <c r="A119" s="3" t="s">
        <v>897</v>
      </c>
      <c r="B119" s="4">
        <v>5.95447219033884E-128</v>
      </c>
      <c r="C119">
        <v>1.2512708061084501</v>
      </c>
      <c r="D119">
        <v>0.38500000000000001</v>
      </c>
      <c r="E119">
        <v>5.1999999999999998E-2</v>
      </c>
      <c r="F119" s="4">
        <v>2.5212426148332699E-123</v>
      </c>
    </row>
    <row r="120" spans="1:6" x14ac:dyDescent="0.2">
      <c r="A120" s="3" t="s">
        <v>137</v>
      </c>
      <c r="B120" s="4">
        <v>1.03923246830536E-132</v>
      </c>
      <c r="C120">
        <v>0.26096180952619702</v>
      </c>
      <c r="D120">
        <v>0.34300000000000003</v>
      </c>
      <c r="E120">
        <v>3.9E-2</v>
      </c>
      <c r="F120" s="4">
        <v>4.40031811729854E-128</v>
      </c>
    </row>
    <row r="121" spans="1:6" x14ac:dyDescent="0.2">
      <c r="A121" s="3" t="s">
        <v>1971</v>
      </c>
      <c r="B121" s="4">
        <v>5.3492315892787503E-139</v>
      </c>
      <c r="C121">
        <v>0.25539834499206499</v>
      </c>
      <c r="D121">
        <v>0.36</v>
      </c>
      <c r="E121">
        <v>3.4000000000000002E-2</v>
      </c>
      <c r="F121" s="4">
        <v>2.26497163953241E-134</v>
      </c>
    </row>
    <row r="122" spans="1:6" x14ac:dyDescent="0.2">
      <c r="A122" s="3" t="s">
        <v>899</v>
      </c>
      <c r="B122" s="4">
        <v>2.9142287420581301E-146</v>
      </c>
      <c r="C122">
        <v>0.31110533439718502</v>
      </c>
      <c r="D122">
        <v>0.375</v>
      </c>
      <c r="E122">
        <v>3.7999999999999999E-2</v>
      </c>
      <c r="F122" s="4">
        <v>1.23394273396225E-141</v>
      </c>
    </row>
    <row r="123" spans="1:6" x14ac:dyDescent="0.2">
      <c r="A123" s="3" t="s">
        <v>4466</v>
      </c>
      <c r="B123" s="4">
        <v>1.3600637856534901E-132</v>
      </c>
      <c r="C123">
        <v>0.27265459935286401</v>
      </c>
      <c r="D123">
        <v>0.35</v>
      </c>
      <c r="E123">
        <v>3.3000000000000002E-2</v>
      </c>
      <c r="F123" s="4">
        <v>5.7587820812139896E-128</v>
      </c>
    </row>
    <row r="124" spans="1:6" x14ac:dyDescent="0.2">
      <c r="A124" s="3" t="s">
        <v>900</v>
      </c>
      <c r="B124" s="4">
        <v>5.4846945290632398E-142</v>
      </c>
      <c r="C124">
        <v>0.47011601348235998</v>
      </c>
      <c r="D124">
        <v>0.38500000000000001</v>
      </c>
      <c r="E124">
        <v>4.2000000000000003E-2</v>
      </c>
      <c r="F124" s="4">
        <v>2.3223293574959602E-137</v>
      </c>
    </row>
    <row r="125" spans="1:6" x14ac:dyDescent="0.2">
      <c r="A125" s="3" t="s">
        <v>529</v>
      </c>
      <c r="B125" s="4">
        <v>9.5267792079152798E-74</v>
      </c>
      <c r="C125">
        <v>0.339623387065565</v>
      </c>
      <c r="D125">
        <v>0.98499999999999999</v>
      </c>
      <c r="E125">
        <v>0.95099999999999996</v>
      </c>
      <c r="F125" s="4">
        <v>4.0338288522154899E-69</v>
      </c>
    </row>
    <row r="126" spans="1:6" x14ac:dyDescent="0.2">
      <c r="A126" s="3" t="s">
        <v>4440</v>
      </c>
      <c r="B126" s="4">
        <v>3.4161733636417003E-76</v>
      </c>
      <c r="C126">
        <v>0.26320551183769603</v>
      </c>
      <c r="D126">
        <v>0.90300000000000002</v>
      </c>
      <c r="E126">
        <v>0.82</v>
      </c>
      <c r="F126" s="4">
        <v>1.4464761256331699E-71</v>
      </c>
    </row>
    <row r="127" spans="1:6" x14ac:dyDescent="0.2">
      <c r="A127" s="3" t="s">
        <v>902</v>
      </c>
      <c r="B127" s="4">
        <v>3.9212361443587298E-94</v>
      </c>
      <c r="C127">
        <v>0.29304999905397799</v>
      </c>
      <c r="D127">
        <v>0.996</v>
      </c>
      <c r="E127">
        <v>0.99</v>
      </c>
      <c r="F127" s="4">
        <v>1.6603298082443699E-89</v>
      </c>
    </row>
    <row r="128" spans="1:6" x14ac:dyDescent="0.2">
      <c r="A128" s="3" t="s">
        <v>4462</v>
      </c>
      <c r="B128" s="4">
        <v>3.6323366991372599E-53</v>
      </c>
      <c r="C128">
        <v>0.264624267837059</v>
      </c>
      <c r="D128">
        <v>0.498</v>
      </c>
      <c r="E128">
        <v>0.26700000000000002</v>
      </c>
      <c r="F128" s="4">
        <v>1.5380040051487E-48</v>
      </c>
    </row>
    <row r="129" spans="1:6" x14ac:dyDescent="0.2">
      <c r="A129" s="3" t="s">
        <v>143</v>
      </c>
      <c r="B129" s="4">
        <v>4.5286012373318997E-109</v>
      </c>
      <c r="C129">
        <v>0.44928697367665199</v>
      </c>
      <c r="D129">
        <v>0.70499999999999996</v>
      </c>
      <c r="E129">
        <v>0.46400000000000002</v>
      </c>
      <c r="F129" s="4">
        <v>1.9175003359110699E-104</v>
      </c>
    </row>
    <row r="130" spans="1:6" x14ac:dyDescent="0.2">
      <c r="A130" s="3" t="s">
        <v>1531</v>
      </c>
      <c r="B130" s="4">
        <v>5.2709629962944502E-85</v>
      </c>
      <c r="C130">
        <v>0.54144270658017402</v>
      </c>
      <c r="D130">
        <v>0.83099999999999996</v>
      </c>
      <c r="E130">
        <v>0.65100000000000002</v>
      </c>
      <c r="F130" s="4">
        <v>2.2318311518909901E-80</v>
      </c>
    </row>
    <row r="131" spans="1:6" x14ac:dyDescent="0.2">
      <c r="A131" s="3" t="s">
        <v>3790</v>
      </c>
      <c r="B131" s="4">
        <v>2.0463578071323701E-51</v>
      </c>
      <c r="C131">
        <v>0.250551856759613</v>
      </c>
      <c r="D131">
        <v>0.72399999999999998</v>
      </c>
      <c r="E131">
        <v>0.59</v>
      </c>
      <c r="F131" s="4">
        <v>8.6646882269598996E-47</v>
      </c>
    </row>
    <row r="132" spans="1:6" x14ac:dyDescent="0.2">
      <c r="A132" s="3" t="s">
        <v>1325</v>
      </c>
      <c r="B132" s="4">
        <v>4.2275677388622301E-98</v>
      </c>
      <c r="C132">
        <v>0.52701714861691695</v>
      </c>
      <c r="D132">
        <v>0.73199999999999998</v>
      </c>
      <c r="E132">
        <v>0.5</v>
      </c>
      <c r="F132" s="4">
        <v>1.79003673198905E-93</v>
      </c>
    </row>
    <row r="133" spans="1:6" x14ac:dyDescent="0.2">
      <c r="A133" s="3" t="s">
        <v>536</v>
      </c>
      <c r="B133" s="4">
        <v>8.0637228828718702E-50</v>
      </c>
      <c r="C133">
        <v>0.30381419347057897</v>
      </c>
      <c r="D133">
        <v>0.97599999999999998</v>
      </c>
      <c r="E133">
        <v>0.95399999999999996</v>
      </c>
      <c r="F133" s="4">
        <v>3.4143415430656098E-45</v>
      </c>
    </row>
    <row r="134" spans="1:6" x14ac:dyDescent="0.2">
      <c r="A134" s="3" t="s">
        <v>3793</v>
      </c>
      <c r="B134" s="4">
        <v>1.1326210757983201E-88</v>
      </c>
      <c r="C134">
        <v>0.31073069360679001</v>
      </c>
      <c r="D134">
        <v>0.94399999999999995</v>
      </c>
      <c r="E134">
        <v>0.88900000000000001</v>
      </c>
      <c r="F134" s="4">
        <v>4.7957441591452499E-84</v>
      </c>
    </row>
    <row r="135" spans="1:6" x14ac:dyDescent="0.2">
      <c r="A135" s="3" t="s">
        <v>3796</v>
      </c>
      <c r="B135" s="4">
        <v>3.7829566160099002E-66</v>
      </c>
      <c r="C135">
        <v>0.31523962822178198</v>
      </c>
      <c r="D135">
        <v>0.92600000000000005</v>
      </c>
      <c r="E135">
        <v>0.84099999999999997</v>
      </c>
      <c r="F135" s="4">
        <v>1.6017794903509101E-61</v>
      </c>
    </row>
    <row r="136" spans="1:6" x14ac:dyDescent="0.2">
      <c r="A136" s="3" t="s">
        <v>1063</v>
      </c>
      <c r="B136" s="4">
        <v>1.3905508349898401E-81</v>
      </c>
      <c r="C136">
        <v>0.27434174038768699</v>
      </c>
      <c r="D136">
        <v>0.98399999999999999</v>
      </c>
      <c r="E136">
        <v>0.96099999999999997</v>
      </c>
      <c r="F136" s="4">
        <v>5.8878703455139697E-77</v>
      </c>
    </row>
    <row r="137" spans="1:6" x14ac:dyDescent="0.2">
      <c r="A137" s="3" t="s">
        <v>905</v>
      </c>
      <c r="B137" s="4">
        <v>4.3724446394474699E-85</v>
      </c>
      <c r="C137">
        <v>-0.27749810797041702</v>
      </c>
      <c r="D137">
        <v>0.252</v>
      </c>
      <c r="E137">
        <v>0.58299999999999996</v>
      </c>
      <c r="F137" s="4">
        <v>1.8513805092348498E-80</v>
      </c>
    </row>
    <row r="138" spans="1:6" x14ac:dyDescent="0.2">
      <c r="A138" s="3" t="s">
        <v>906</v>
      </c>
      <c r="B138" s="4">
        <v>4.2369749459040997E-64</v>
      </c>
      <c r="C138">
        <v>-0.32124366846918301</v>
      </c>
      <c r="D138">
        <v>0.91100000000000003</v>
      </c>
      <c r="E138">
        <v>0.95899999999999996</v>
      </c>
      <c r="F138" s="4">
        <v>1.79401993159471E-59</v>
      </c>
    </row>
    <row r="139" spans="1:6" x14ac:dyDescent="0.2">
      <c r="A139" s="3" t="s">
        <v>160</v>
      </c>
      <c r="B139" s="4">
        <v>7.7864765977315605E-48</v>
      </c>
      <c r="C139">
        <v>0.52155556888069698</v>
      </c>
      <c r="D139">
        <v>0.67</v>
      </c>
      <c r="E139">
        <v>0.53200000000000003</v>
      </c>
      <c r="F139" s="4">
        <v>3.2969499210115001E-43</v>
      </c>
    </row>
    <row r="140" spans="1:6" x14ac:dyDescent="0.2">
      <c r="A140" s="3" t="s">
        <v>909</v>
      </c>
      <c r="B140">
        <v>0</v>
      </c>
      <c r="C140">
        <v>-0.59292160067120703</v>
      </c>
      <c r="D140">
        <v>0.95099999999999996</v>
      </c>
      <c r="E140">
        <v>0.95399999999999996</v>
      </c>
      <c r="F140">
        <v>0</v>
      </c>
    </row>
    <row r="141" spans="1:6" x14ac:dyDescent="0.2">
      <c r="A141" s="3" t="s">
        <v>552</v>
      </c>
      <c r="B141" s="4">
        <v>1.2279972167701499E-142</v>
      </c>
      <c r="C141">
        <v>-0.57589284236541305</v>
      </c>
      <c r="D141">
        <v>0.93400000000000005</v>
      </c>
      <c r="E141">
        <v>0.97499999999999998</v>
      </c>
      <c r="F141" s="4">
        <v>5.1995858152481699E-138</v>
      </c>
    </row>
    <row r="142" spans="1:6" x14ac:dyDescent="0.2">
      <c r="A142" s="3" t="s">
        <v>166</v>
      </c>
      <c r="B142" s="4">
        <v>5.2807768650250499E-61</v>
      </c>
      <c r="C142">
        <v>-0.327073840749528</v>
      </c>
      <c r="D142">
        <v>0.61099999999999999</v>
      </c>
      <c r="E142">
        <v>0.82199999999999995</v>
      </c>
      <c r="F142" s="4">
        <v>2.2359865401889099E-56</v>
      </c>
    </row>
    <row r="143" spans="1:6" x14ac:dyDescent="0.2">
      <c r="A143" s="3" t="s">
        <v>915</v>
      </c>
      <c r="B143" s="4">
        <v>1.75427064851229E-61</v>
      </c>
      <c r="C143">
        <v>0.26821194144353899</v>
      </c>
      <c r="D143">
        <v>0.98899999999999999</v>
      </c>
      <c r="E143">
        <v>0.96799999999999997</v>
      </c>
      <c r="F143" s="4">
        <v>7.4279327799307295E-57</v>
      </c>
    </row>
    <row r="144" spans="1:6" x14ac:dyDescent="0.2">
      <c r="A144" s="3" t="s">
        <v>4492</v>
      </c>
      <c r="B144" s="4">
        <v>3.75468249883955E-35</v>
      </c>
      <c r="C144">
        <v>0.29718545631767901</v>
      </c>
      <c r="D144">
        <v>0.84599999999999997</v>
      </c>
      <c r="E144">
        <v>0.69899999999999995</v>
      </c>
      <c r="F144" s="4">
        <v>1.5898076636586399E-30</v>
      </c>
    </row>
    <row r="145" spans="1:6" x14ac:dyDescent="0.2">
      <c r="A145" s="3" t="s">
        <v>174</v>
      </c>
      <c r="B145" s="4">
        <v>6.5828963115026599E-64</v>
      </c>
      <c r="C145">
        <v>0.25371191104872898</v>
      </c>
      <c r="D145">
        <v>0.86899999999999999</v>
      </c>
      <c r="E145">
        <v>0.73399999999999999</v>
      </c>
      <c r="F145" s="4">
        <v>2.78732995621646E-59</v>
      </c>
    </row>
    <row r="146" spans="1:6" x14ac:dyDescent="0.2">
      <c r="A146" s="3" t="s">
        <v>916</v>
      </c>
      <c r="B146" s="4">
        <v>4.3720597212191299E-71</v>
      </c>
      <c r="C146">
        <v>-0.25289749506449</v>
      </c>
      <c r="D146">
        <v>0.79</v>
      </c>
      <c r="E146">
        <v>0.84799999999999998</v>
      </c>
      <c r="F146" s="4">
        <v>1.8512175271586E-66</v>
      </c>
    </row>
    <row r="147" spans="1:6" x14ac:dyDescent="0.2">
      <c r="A147" s="3" t="s">
        <v>2131</v>
      </c>
      <c r="B147" s="4">
        <v>8.3043960111986904E-52</v>
      </c>
      <c r="C147">
        <v>-0.28245671098227698</v>
      </c>
      <c r="D147">
        <v>0.94899999999999995</v>
      </c>
      <c r="E147">
        <v>0.94199999999999995</v>
      </c>
      <c r="F147" s="4">
        <v>3.51624735906175E-47</v>
      </c>
    </row>
    <row r="148" spans="1:6" x14ac:dyDescent="0.2">
      <c r="A148" s="3" t="s">
        <v>2133</v>
      </c>
      <c r="B148" s="4">
        <v>1.7425237570673801E-57</v>
      </c>
      <c r="C148">
        <v>0.26324847747535401</v>
      </c>
      <c r="D148">
        <v>0.97799999999999998</v>
      </c>
      <c r="E148">
        <v>0.94699999999999995</v>
      </c>
      <c r="F148" s="4">
        <v>7.3781940921747197E-53</v>
      </c>
    </row>
    <row r="149" spans="1:6" x14ac:dyDescent="0.2">
      <c r="A149" s="3" t="s">
        <v>2670</v>
      </c>
      <c r="B149" s="4">
        <v>2.5487506660077899E-95</v>
      </c>
      <c r="C149">
        <v>-0.29159562676436501</v>
      </c>
      <c r="D149">
        <v>0.623</v>
      </c>
      <c r="E149">
        <v>0.82199999999999995</v>
      </c>
      <c r="F149" s="4">
        <v>1.07919200700102E-90</v>
      </c>
    </row>
    <row r="150" spans="1:6" x14ac:dyDescent="0.2">
      <c r="A150" s="3" t="s">
        <v>920</v>
      </c>
      <c r="B150" s="4">
        <v>2.8810260869356901E-64</v>
      </c>
      <c r="C150">
        <v>0.45636114224230401</v>
      </c>
      <c r="D150">
        <v>0.85</v>
      </c>
      <c r="E150">
        <v>0.73399999999999999</v>
      </c>
      <c r="F150" s="4">
        <v>1.21988406573031E-59</v>
      </c>
    </row>
    <row r="151" spans="1:6" x14ac:dyDescent="0.2">
      <c r="A151" s="3" t="s">
        <v>922</v>
      </c>
      <c r="B151" s="4">
        <v>1.2950403059816801E-142</v>
      </c>
      <c r="C151">
        <v>0.45620266389774899</v>
      </c>
      <c r="D151">
        <v>0.373</v>
      </c>
      <c r="E151">
        <v>3.5999999999999997E-2</v>
      </c>
      <c r="F151" s="4">
        <v>5.4834596635876301E-138</v>
      </c>
    </row>
    <row r="152" spans="1:6" x14ac:dyDescent="0.2">
      <c r="A152" s="3" t="s">
        <v>2183</v>
      </c>
      <c r="B152" s="4">
        <v>1.43399968572699E-130</v>
      </c>
      <c r="C152">
        <v>0.39883666760451397</v>
      </c>
      <c r="D152">
        <v>0.93200000000000005</v>
      </c>
      <c r="E152">
        <v>0.81799999999999995</v>
      </c>
      <c r="F152" s="4">
        <v>6.07184146930524E-126</v>
      </c>
    </row>
    <row r="153" spans="1:6" x14ac:dyDescent="0.2">
      <c r="A153" s="3" t="s">
        <v>577</v>
      </c>
      <c r="B153" s="4">
        <v>4.8173390041913699E-71</v>
      </c>
      <c r="C153">
        <v>-0.26896834110040102</v>
      </c>
      <c r="D153">
        <v>0.96199999999999997</v>
      </c>
      <c r="E153">
        <v>0.94899999999999995</v>
      </c>
      <c r="F153" s="4">
        <v>2.03975768115471E-66</v>
      </c>
    </row>
    <row r="154" spans="1:6" x14ac:dyDescent="0.2">
      <c r="A154" s="3" t="s">
        <v>191</v>
      </c>
      <c r="B154" s="4">
        <v>2.33871792660964E-38</v>
      </c>
      <c r="C154">
        <v>0.36524063895396403</v>
      </c>
      <c r="D154">
        <v>0.97799999999999998</v>
      </c>
      <c r="E154">
        <v>0.96599999999999997</v>
      </c>
      <c r="F154" s="4">
        <v>9.9025994448505506E-34</v>
      </c>
    </row>
    <row r="155" spans="1:6" x14ac:dyDescent="0.2">
      <c r="A155" s="3" t="s">
        <v>194</v>
      </c>
      <c r="B155" s="4">
        <v>6.4209987151364504E-143</v>
      </c>
      <c r="C155">
        <v>-0.56108933795763805</v>
      </c>
      <c r="D155">
        <v>0.54100000000000004</v>
      </c>
      <c r="E155">
        <v>0.88800000000000001</v>
      </c>
      <c r="F155" s="4">
        <v>2.71877927596308E-138</v>
      </c>
    </row>
    <row r="156" spans="1:6" x14ac:dyDescent="0.2">
      <c r="A156" s="3" t="s">
        <v>928</v>
      </c>
      <c r="B156" s="4">
        <v>2.2806793619438701E-140</v>
      </c>
      <c r="C156">
        <v>-0.59179699412099096</v>
      </c>
      <c r="D156">
        <v>0.63800000000000001</v>
      </c>
      <c r="E156">
        <v>0.84799999999999998</v>
      </c>
      <c r="F156" s="4">
        <v>9.6568525543427501E-136</v>
      </c>
    </row>
    <row r="157" spans="1:6" x14ac:dyDescent="0.2">
      <c r="A157" s="3" t="s">
        <v>579</v>
      </c>
      <c r="B157" s="4">
        <v>1.52078785554913E-55</v>
      </c>
      <c r="C157">
        <v>-0.29073118045878499</v>
      </c>
      <c r="D157">
        <v>0.89100000000000001</v>
      </c>
      <c r="E157">
        <v>0.92100000000000004</v>
      </c>
      <c r="F157" s="4">
        <v>6.4393199379661202E-51</v>
      </c>
    </row>
    <row r="158" spans="1:6" x14ac:dyDescent="0.2">
      <c r="A158" s="3" t="s">
        <v>1071</v>
      </c>
      <c r="B158" s="4">
        <v>7.7227717661768494E-67</v>
      </c>
      <c r="C158">
        <v>0.33720955626559401</v>
      </c>
      <c r="D158">
        <v>0.98199999999999998</v>
      </c>
      <c r="E158">
        <v>0.93899999999999995</v>
      </c>
      <c r="F158" s="4">
        <v>3.2699760212345999E-62</v>
      </c>
    </row>
    <row r="159" spans="1:6" x14ac:dyDescent="0.2">
      <c r="A159" s="3" t="s">
        <v>2136</v>
      </c>
      <c r="B159" s="4">
        <v>3.6562379398970699E-47</v>
      </c>
      <c r="C159">
        <v>0.32352333434967501</v>
      </c>
      <c r="D159">
        <v>0.92600000000000005</v>
      </c>
      <c r="E159">
        <v>0.872</v>
      </c>
      <c r="F159" s="4">
        <v>1.5481242685112199E-42</v>
      </c>
    </row>
    <row r="160" spans="1:6" x14ac:dyDescent="0.2">
      <c r="A160" s="3" t="s">
        <v>1175</v>
      </c>
      <c r="B160" s="4">
        <v>2.4079619644946401E-95</v>
      </c>
      <c r="C160">
        <v>0.36310252632785101</v>
      </c>
      <c r="D160">
        <v>0.98299999999999998</v>
      </c>
      <c r="E160">
        <v>0.96599999999999997</v>
      </c>
      <c r="F160" s="4">
        <v>1.01957925500632E-90</v>
      </c>
    </row>
    <row r="161" spans="1:6" x14ac:dyDescent="0.2">
      <c r="A161" s="3" t="s">
        <v>2708</v>
      </c>
      <c r="B161" s="4">
        <v>1.2971605518509099E-85</v>
      </c>
      <c r="C161">
        <v>0.28045509401033197</v>
      </c>
      <c r="D161">
        <v>0.97899999999999998</v>
      </c>
      <c r="E161">
        <v>0.95099999999999996</v>
      </c>
      <c r="F161" s="4">
        <v>5.4924372086471102E-81</v>
      </c>
    </row>
    <row r="162" spans="1:6" x14ac:dyDescent="0.2">
      <c r="A162" s="3" t="s">
        <v>1176</v>
      </c>
      <c r="B162" s="4">
        <v>2.1213258845837201E-148</v>
      </c>
      <c r="C162">
        <v>0.406045457117019</v>
      </c>
      <c r="D162">
        <v>0.38400000000000001</v>
      </c>
      <c r="E162">
        <v>3.7999999999999999E-2</v>
      </c>
      <c r="F162" s="4">
        <v>8.9821180605043904E-144</v>
      </c>
    </row>
    <row r="163" spans="1:6" x14ac:dyDescent="0.2">
      <c r="A163" s="3" t="s">
        <v>4449</v>
      </c>
      <c r="B163" s="4">
        <v>7.9074166442141102E-48</v>
      </c>
      <c r="C163">
        <v>0.289580966411568</v>
      </c>
      <c r="D163">
        <v>0.95199999999999996</v>
      </c>
      <c r="E163">
        <v>0.876</v>
      </c>
      <c r="F163" s="4">
        <v>3.3481583554931401E-43</v>
      </c>
    </row>
    <row r="164" spans="1:6" x14ac:dyDescent="0.2">
      <c r="A164" s="3" t="s">
        <v>1078</v>
      </c>
      <c r="B164" s="4">
        <v>2.57811043582482E-120</v>
      </c>
      <c r="C164">
        <v>-0.32346865965287303</v>
      </c>
      <c r="D164">
        <v>0.63</v>
      </c>
      <c r="E164">
        <v>0.84299999999999997</v>
      </c>
      <c r="F164" s="4">
        <v>1.0916235207369399E-115</v>
      </c>
    </row>
    <row r="165" spans="1:6" x14ac:dyDescent="0.2">
      <c r="A165" s="3" t="s">
        <v>1079</v>
      </c>
      <c r="B165" s="4">
        <v>5.4468636939492705E-175</v>
      </c>
      <c r="C165">
        <v>-0.33726911008413302</v>
      </c>
      <c r="D165">
        <v>0.183</v>
      </c>
      <c r="E165">
        <v>0.64700000000000002</v>
      </c>
      <c r="F165" s="4">
        <v>2.306311025292E-170</v>
      </c>
    </row>
    <row r="166" spans="1:6" x14ac:dyDescent="0.2">
      <c r="A166" s="3" t="s">
        <v>4480</v>
      </c>
      <c r="B166" s="4">
        <v>1.5295069496965701E-76</v>
      </c>
      <c r="C166">
        <v>-0.25660084827832402</v>
      </c>
      <c r="D166">
        <v>0.90400000000000003</v>
      </c>
      <c r="E166">
        <v>0.92700000000000005</v>
      </c>
      <c r="F166" s="4">
        <v>6.4762383264052196E-72</v>
      </c>
    </row>
    <row r="167" spans="1:6" x14ac:dyDescent="0.2">
      <c r="A167" s="3" t="s">
        <v>935</v>
      </c>
      <c r="B167" s="4">
        <v>1.1312377985897E-99</v>
      </c>
      <c r="C167">
        <v>-0.30816827349834902</v>
      </c>
      <c r="D167">
        <v>0.57999999999999996</v>
      </c>
      <c r="E167">
        <v>0.9</v>
      </c>
      <c r="F167" s="4">
        <v>4.7898870867884999E-95</v>
      </c>
    </row>
    <row r="168" spans="1:6" x14ac:dyDescent="0.2">
      <c r="A168" s="3" t="s">
        <v>4494</v>
      </c>
      <c r="B168" s="4">
        <v>2.7051311834199701E-34</v>
      </c>
      <c r="C168">
        <v>-0.25628633373440901</v>
      </c>
      <c r="D168">
        <v>0.157</v>
      </c>
      <c r="E168">
        <v>0.33900000000000002</v>
      </c>
      <c r="F168" s="4">
        <v>1.14540664568368E-29</v>
      </c>
    </row>
    <row r="169" spans="1:6" x14ac:dyDescent="0.2">
      <c r="A169" s="3" t="s">
        <v>936</v>
      </c>
      <c r="B169" s="4">
        <v>1.01927647473232E-162</v>
      </c>
      <c r="C169">
        <v>0.32493183736088599</v>
      </c>
      <c r="D169">
        <v>0.35499999999999998</v>
      </c>
      <c r="E169">
        <v>1.7999999999999999E-2</v>
      </c>
      <c r="F169" s="4">
        <v>4.3158204493115902E-158</v>
      </c>
    </row>
    <row r="170" spans="1:6" x14ac:dyDescent="0.2">
      <c r="A170" s="3" t="s">
        <v>4473</v>
      </c>
      <c r="B170" s="4">
        <v>4.8242786996995998E-102</v>
      </c>
      <c r="C170">
        <v>-0.63645311048234299</v>
      </c>
      <c r="D170">
        <v>0.47799999999999998</v>
      </c>
      <c r="E170">
        <v>0.69699999999999995</v>
      </c>
      <c r="F170" s="4">
        <v>2.0426960870268E-97</v>
      </c>
    </row>
    <row r="171" spans="1:6" x14ac:dyDescent="0.2">
      <c r="A171" s="3" t="s">
        <v>2185</v>
      </c>
      <c r="B171" s="4">
        <v>9.2958669457648896E-82</v>
      </c>
      <c r="C171">
        <v>-0.74186588153061594</v>
      </c>
      <c r="D171">
        <v>0.60799999999999998</v>
      </c>
      <c r="E171">
        <v>0.80600000000000005</v>
      </c>
      <c r="F171" s="4">
        <v>3.9360559821757699E-77</v>
      </c>
    </row>
    <row r="172" spans="1:6" x14ac:dyDescent="0.2">
      <c r="A172" s="3" t="s">
        <v>4461</v>
      </c>
      <c r="B172" s="4">
        <v>8.7764149781241502E-48</v>
      </c>
      <c r="C172">
        <v>-0.37502376458608699</v>
      </c>
      <c r="D172">
        <v>0.309</v>
      </c>
      <c r="E172">
        <v>0.55700000000000005</v>
      </c>
      <c r="F172" s="4">
        <v>3.7161096300373299E-43</v>
      </c>
    </row>
    <row r="173" spans="1:6" x14ac:dyDescent="0.2">
      <c r="A173" s="3" t="s">
        <v>4470</v>
      </c>
      <c r="B173" s="4">
        <v>3.8934920942101499E-108</v>
      </c>
      <c r="C173">
        <v>-0.298597341328112</v>
      </c>
      <c r="D173">
        <v>0.35299999999999998</v>
      </c>
      <c r="E173">
        <v>0.70799999999999996</v>
      </c>
      <c r="F173" s="4">
        <v>1.64858242253046E-103</v>
      </c>
    </row>
    <row r="174" spans="1:6" x14ac:dyDescent="0.2">
      <c r="A174" s="3" t="s">
        <v>1625</v>
      </c>
      <c r="B174" s="4">
        <v>9.3634997496132602E-16</v>
      </c>
      <c r="C174">
        <v>0.302765026368289</v>
      </c>
      <c r="D174">
        <v>0.98399999999999999</v>
      </c>
      <c r="E174">
        <v>0.97399999999999998</v>
      </c>
      <c r="F174" s="4">
        <v>3.9646930639812499E-11</v>
      </c>
    </row>
    <row r="175" spans="1:6" x14ac:dyDescent="0.2">
      <c r="A175" s="3" t="s">
        <v>603</v>
      </c>
      <c r="B175" s="4">
        <v>2.9127889346392597E-14</v>
      </c>
      <c r="C175">
        <v>0.26019871959931801</v>
      </c>
      <c r="D175">
        <v>0.97599999999999998</v>
      </c>
      <c r="E175">
        <v>0.98</v>
      </c>
      <c r="F175" s="4">
        <v>1.23333309070495E-9</v>
      </c>
    </row>
    <row r="176" spans="1:6" x14ac:dyDescent="0.2">
      <c r="A176" s="3" t="s">
        <v>940</v>
      </c>
      <c r="B176" s="4">
        <v>2.17119259397387E-191</v>
      </c>
      <c r="C176">
        <v>-0.46641192967893902</v>
      </c>
      <c r="D176">
        <v>0.79200000000000004</v>
      </c>
      <c r="E176">
        <v>0.92400000000000004</v>
      </c>
      <c r="F176" s="4">
        <v>9.19326368140415E-187</v>
      </c>
    </row>
    <row r="177" spans="1:6" x14ac:dyDescent="0.2">
      <c r="A177" s="3" t="s">
        <v>2755</v>
      </c>
      <c r="B177" s="4">
        <v>1.7361179338664601E-55</v>
      </c>
      <c r="C177">
        <v>0.26340104560884098</v>
      </c>
      <c r="D177">
        <v>0.94799999999999995</v>
      </c>
      <c r="E177">
        <v>0.90500000000000003</v>
      </c>
      <c r="F177" s="4">
        <v>7.3510705555773502E-51</v>
      </c>
    </row>
    <row r="178" spans="1:6" x14ac:dyDescent="0.2">
      <c r="A178" s="3" t="s">
        <v>942</v>
      </c>
      <c r="B178" s="4">
        <v>2.91408232936532E-156</v>
      </c>
      <c r="C178">
        <v>-0.42495741023622502</v>
      </c>
      <c r="D178">
        <v>1</v>
      </c>
      <c r="E178">
        <v>1</v>
      </c>
      <c r="F178" s="4">
        <v>1.23388073989987E-151</v>
      </c>
    </row>
    <row r="179" spans="1:6" x14ac:dyDescent="0.2">
      <c r="A179" s="3" t="s">
        <v>1184</v>
      </c>
      <c r="B179" s="4">
        <v>8.5167462116847706E-62</v>
      </c>
      <c r="C179">
        <v>-0.336650089688184</v>
      </c>
      <c r="D179">
        <v>0.78500000000000003</v>
      </c>
      <c r="E179">
        <v>0.91</v>
      </c>
      <c r="F179" s="4">
        <v>3.6061606809515699E-57</v>
      </c>
    </row>
    <row r="180" spans="1:6" x14ac:dyDescent="0.2">
      <c r="A180" s="3" t="s">
        <v>607</v>
      </c>
      <c r="B180" s="4">
        <v>1.13151882204358E-117</v>
      </c>
      <c r="C180">
        <v>0.40708990694560498</v>
      </c>
      <c r="D180">
        <v>0.98699999999999999</v>
      </c>
      <c r="E180">
        <v>0.95699999999999996</v>
      </c>
      <c r="F180" s="4">
        <v>4.7910769962969399E-113</v>
      </c>
    </row>
    <row r="181" spans="1:6" x14ac:dyDescent="0.2">
      <c r="A181" s="3" t="s">
        <v>944</v>
      </c>
      <c r="B181" s="4">
        <v>2.1706029002183101E-93</v>
      </c>
      <c r="C181">
        <v>-0.26382868002056198</v>
      </c>
      <c r="D181">
        <v>0.42699999999999999</v>
      </c>
      <c r="E181">
        <v>0.70799999999999996</v>
      </c>
      <c r="F181" s="4">
        <v>9.19076680010436E-89</v>
      </c>
    </row>
    <row r="182" spans="1:6" x14ac:dyDescent="0.2">
      <c r="A182" s="3" t="s">
        <v>3902</v>
      </c>
      <c r="B182" s="4">
        <v>7.2270914172060704E-129</v>
      </c>
      <c r="C182">
        <v>0.30135707323309302</v>
      </c>
      <c r="D182">
        <v>0.995</v>
      </c>
      <c r="E182">
        <v>0.97799999999999998</v>
      </c>
      <c r="F182" s="4">
        <v>3.0600950478733998E-124</v>
      </c>
    </row>
    <row r="183" spans="1:6" x14ac:dyDescent="0.2">
      <c r="A183" s="3" t="s">
        <v>1632</v>
      </c>
      <c r="B183" s="4">
        <v>3.89398084198752E-47</v>
      </c>
      <c r="C183">
        <v>0.39491147521261499</v>
      </c>
      <c r="D183">
        <v>0.81399999999999995</v>
      </c>
      <c r="E183">
        <v>0.66600000000000004</v>
      </c>
      <c r="F183" s="4">
        <v>1.64878936811436E-42</v>
      </c>
    </row>
    <row r="184" spans="1:6" x14ac:dyDescent="0.2">
      <c r="A184" s="3" t="s">
        <v>622</v>
      </c>
      <c r="B184" s="4">
        <v>3.4648016590447201E-49</v>
      </c>
      <c r="C184">
        <v>-0.30099621668912802</v>
      </c>
      <c r="D184">
        <v>0.79600000000000004</v>
      </c>
      <c r="E184">
        <v>0.93500000000000005</v>
      </c>
      <c r="F184" s="4">
        <v>1.46706631847271E-44</v>
      </c>
    </row>
    <row r="185" spans="1:6" x14ac:dyDescent="0.2">
      <c r="A185" s="3" t="s">
        <v>222</v>
      </c>
      <c r="B185" s="4">
        <v>5.1070864077795197E-176</v>
      </c>
      <c r="C185">
        <v>-0.52546312380064897</v>
      </c>
      <c r="D185">
        <v>0.56499999999999995</v>
      </c>
      <c r="E185">
        <v>0.91600000000000004</v>
      </c>
      <c r="F185" s="4">
        <v>2.162442526782E-171</v>
      </c>
    </row>
    <row r="186" spans="1:6" x14ac:dyDescent="0.2">
      <c r="A186" s="3" t="s">
        <v>1087</v>
      </c>
      <c r="B186" s="4">
        <v>6.55063658146077E-147</v>
      </c>
      <c r="C186">
        <v>0.45608414835253702</v>
      </c>
      <c r="D186">
        <v>0.39</v>
      </c>
      <c r="E186">
        <v>0.04</v>
      </c>
      <c r="F186" s="4">
        <v>2.7736705413221199E-142</v>
      </c>
    </row>
    <row r="187" spans="1:6" x14ac:dyDescent="0.2">
      <c r="A187" s="3" t="s">
        <v>1088</v>
      </c>
      <c r="B187" s="4">
        <v>4.0297450136712298E-134</v>
      </c>
      <c r="C187">
        <v>0.88633184498208994</v>
      </c>
      <c r="D187">
        <v>0.39500000000000002</v>
      </c>
      <c r="E187">
        <v>5.1999999999999998E-2</v>
      </c>
      <c r="F187" s="4">
        <v>1.7062746336886699E-129</v>
      </c>
    </row>
    <row r="188" spans="1:6" x14ac:dyDescent="0.2">
      <c r="A188" s="3" t="s">
        <v>4443</v>
      </c>
      <c r="B188" s="4">
        <v>5.0307233690741799E-50</v>
      </c>
      <c r="C188">
        <v>0.264540387727983</v>
      </c>
      <c r="D188">
        <v>0.96899999999999997</v>
      </c>
      <c r="E188">
        <v>0.92</v>
      </c>
      <c r="F188" s="4">
        <v>2.13010888893339E-45</v>
      </c>
    </row>
    <row r="189" spans="1:6" x14ac:dyDescent="0.2">
      <c r="A189" s="3" t="s">
        <v>949</v>
      </c>
      <c r="B189" s="4">
        <v>2.6166541252218E-177</v>
      </c>
      <c r="C189">
        <v>0.35132749081890202</v>
      </c>
      <c r="D189">
        <v>0.379</v>
      </c>
      <c r="E189">
        <v>0.02</v>
      </c>
      <c r="F189" s="4">
        <v>1.10794368970142E-172</v>
      </c>
    </row>
    <row r="190" spans="1:6" x14ac:dyDescent="0.2">
      <c r="A190" s="3" t="s">
        <v>633</v>
      </c>
      <c r="B190" s="4">
        <v>4.2786379351519502E-97</v>
      </c>
      <c r="C190">
        <v>0.44878836764477897</v>
      </c>
      <c r="D190">
        <v>0.91700000000000004</v>
      </c>
      <c r="E190">
        <v>0.84199999999999997</v>
      </c>
      <c r="F190" s="4">
        <v>1.81166087450204E-92</v>
      </c>
    </row>
    <row r="191" spans="1:6" x14ac:dyDescent="0.2">
      <c r="A191" s="3" t="s">
        <v>2026</v>
      </c>
      <c r="B191" s="4">
        <v>1.2810881424441699E-125</v>
      </c>
      <c r="C191">
        <v>0.35642573091296298</v>
      </c>
      <c r="D191">
        <v>0.98599999999999999</v>
      </c>
      <c r="E191">
        <v>0.95699999999999996</v>
      </c>
      <c r="F191" s="4">
        <v>5.42438341273712E-121</v>
      </c>
    </row>
    <row r="192" spans="1:6" x14ac:dyDescent="0.2">
      <c r="A192" s="3" t="s">
        <v>4447</v>
      </c>
      <c r="B192" s="4">
        <v>7.2942627795400598E-46</v>
      </c>
      <c r="C192">
        <v>0.28452833143171502</v>
      </c>
      <c r="D192">
        <v>0.71399999999999997</v>
      </c>
      <c r="E192">
        <v>0.59499999999999997</v>
      </c>
      <c r="F192" s="4">
        <v>3.0885367461128499E-41</v>
      </c>
    </row>
    <row r="193" spans="1:6" x14ac:dyDescent="0.2">
      <c r="A193" s="3" t="s">
        <v>4484</v>
      </c>
      <c r="B193" s="4">
        <v>2.95737590463164E-66</v>
      </c>
      <c r="C193">
        <v>0.28374762758243</v>
      </c>
      <c r="D193">
        <v>0.61</v>
      </c>
      <c r="E193">
        <v>0.38600000000000001</v>
      </c>
      <c r="F193" s="4">
        <v>1.2522121055391299E-61</v>
      </c>
    </row>
    <row r="194" spans="1:6" x14ac:dyDescent="0.2">
      <c r="A194" s="3" t="s">
        <v>3508</v>
      </c>
      <c r="B194" s="4">
        <v>3.5946128052048801E-27</v>
      </c>
      <c r="C194">
        <v>-0.26893311374823797</v>
      </c>
      <c r="D194">
        <v>0.86</v>
      </c>
      <c r="E194">
        <v>0.90700000000000003</v>
      </c>
      <c r="F194" s="4">
        <v>1.5220309539798501E-22</v>
      </c>
    </row>
    <row r="195" spans="1:6" x14ac:dyDescent="0.2">
      <c r="A195" s="3" t="s">
        <v>1336</v>
      </c>
      <c r="B195" s="4">
        <v>1.2778310716226899E-96</v>
      </c>
      <c r="C195">
        <v>0.28868283412708101</v>
      </c>
      <c r="D195">
        <v>0.99199999999999999</v>
      </c>
      <c r="E195">
        <v>0.97</v>
      </c>
      <c r="F195" s="4">
        <v>5.4105923234647997E-92</v>
      </c>
    </row>
    <row r="196" spans="1:6" x14ac:dyDescent="0.2">
      <c r="A196" s="3" t="s">
        <v>2143</v>
      </c>
      <c r="B196" s="4">
        <v>7.1610702067163204E-129</v>
      </c>
      <c r="C196">
        <v>0.45347474876532501</v>
      </c>
      <c r="D196">
        <v>0.95599999999999996</v>
      </c>
      <c r="E196">
        <v>0.89</v>
      </c>
      <c r="F196" s="4">
        <v>3.0321403469278199E-124</v>
      </c>
    </row>
    <row r="197" spans="1:6" x14ac:dyDescent="0.2">
      <c r="A197" s="3" t="s">
        <v>4448</v>
      </c>
      <c r="B197" s="4">
        <v>3.4442823706326202E-154</v>
      </c>
      <c r="C197">
        <v>-0.47072736915157998</v>
      </c>
      <c r="D197">
        <v>0.32300000000000001</v>
      </c>
      <c r="E197">
        <v>0.7</v>
      </c>
      <c r="F197" s="4">
        <v>1.45837804137326E-149</v>
      </c>
    </row>
    <row r="198" spans="1:6" x14ac:dyDescent="0.2">
      <c r="A198" s="3" t="s">
        <v>4451</v>
      </c>
      <c r="B198" s="4">
        <v>1.9389042449791201E-28</v>
      </c>
      <c r="C198">
        <v>0.47267009069951799</v>
      </c>
      <c r="D198">
        <v>0.61099999999999999</v>
      </c>
      <c r="E198">
        <v>0.499</v>
      </c>
      <c r="F198" s="4">
        <v>8.2097083540905902E-24</v>
      </c>
    </row>
    <row r="199" spans="1:6" x14ac:dyDescent="0.2">
      <c r="A199" s="3" t="s">
        <v>1671</v>
      </c>
      <c r="B199" s="4">
        <v>5.0216630106644298E-42</v>
      </c>
      <c r="C199">
        <v>0.251265173892181</v>
      </c>
      <c r="D199">
        <v>0.99</v>
      </c>
      <c r="E199">
        <v>0.97099999999999997</v>
      </c>
      <c r="F199" s="4">
        <v>2.1262725519755302E-37</v>
      </c>
    </row>
    <row r="200" spans="1:6" x14ac:dyDescent="0.2">
      <c r="A200" s="3" t="s">
        <v>4478</v>
      </c>
      <c r="B200" s="4">
        <v>4.52465711207859E-82</v>
      </c>
      <c r="C200">
        <v>-0.33500864258118201</v>
      </c>
      <c r="D200">
        <v>0.55100000000000005</v>
      </c>
      <c r="E200">
        <v>0.753</v>
      </c>
      <c r="F200" s="4">
        <v>1.9158303143963201E-77</v>
      </c>
    </row>
    <row r="201" spans="1:6" x14ac:dyDescent="0.2">
      <c r="A201" s="3" t="s">
        <v>645</v>
      </c>
      <c r="B201" s="4">
        <v>3.74045282936381E-66</v>
      </c>
      <c r="C201">
        <v>0.32818793941358698</v>
      </c>
      <c r="D201">
        <v>0.92400000000000004</v>
      </c>
      <c r="E201">
        <v>0.83099999999999996</v>
      </c>
      <c r="F201" s="4">
        <v>1.58378253700922E-61</v>
      </c>
    </row>
    <row r="202" spans="1:6" x14ac:dyDescent="0.2">
      <c r="A202" s="3" t="s">
        <v>3988</v>
      </c>
      <c r="B202" s="4">
        <v>7.3646956722077707E-15</v>
      </c>
      <c r="C202">
        <v>-0.35922523112948102</v>
      </c>
      <c r="D202">
        <v>0.28299999999999997</v>
      </c>
      <c r="E202">
        <v>0.379</v>
      </c>
      <c r="F202" s="4">
        <v>3.1183594415262203E-10</v>
      </c>
    </row>
    <row r="203" spans="1:6" x14ac:dyDescent="0.2">
      <c r="A203" s="3" t="s">
        <v>647</v>
      </c>
      <c r="B203" s="4">
        <v>1.13977159456928E-92</v>
      </c>
      <c r="C203">
        <v>-0.44210423640042501</v>
      </c>
      <c r="D203">
        <v>0.67600000000000005</v>
      </c>
      <c r="E203">
        <v>0.84199999999999997</v>
      </c>
      <c r="F203" s="4">
        <v>4.8260208857252301E-88</v>
      </c>
    </row>
    <row r="204" spans="1:6" x14ac:dyDescent="0.2">
      <c r="A204" s="3" t="s">
        <v>958</v>
      </c>
      <c r="B204" s="4">
        <v>2.2346247255042901E-228</v>
      </c>
      <c r="C204">
        <v>-0.74455462750530499</v>
      </c>
      <c r="D204">
        <v>0.872</v>
      </c>
      <c r="E204">
        <v>0.95099999999999996</v>
      </c>
      <c r="F204" s="4">
        <v>9.4618480127302706E-224</v>
      </c>
    </row>
    <row r="205" spans="1:6" x14ac:dyDescent="0.2">
      <c r="A205" s="3" t="s">
        <v>959</v>
      </c>
      <c r="B205" s="4">
        <v>4.2023657270449702E-82</v>
      </c>
      <c r="C205">
        <v>-0.37417128792520599</v>
      </c>
      <c r="D205">
        <v>0.75800000000000001</v>
      </c>
      <c r="E205">
        <v>0.86099999999999999</v>
      </c>
      <c r="F205" s="4">
        <v>1.7793656961453801E-77</v>
      </c>
    </row>
    <row r="206" spans="1:6" x14ac:dyDescent="0.2">
      <c r="A206" s="3" t="s">
        <v>265</v>
      </c>
      <c r="B206" s="4">
        <v>1.26244689908266E-93</v>
      </c>
      <c r="C206">
        <v>-0.35969984327607002</v>
      </c>
      <c r="D206">
        <v>0.73399999999999999</v>
      </c>
      <c r="E206">
        <v>0.93300000000000005</v>
      </c>
      <c r="F206" s="4">
        <v>5.3454526600957901E-89</v>
      </c>
    </row>
    <row r="207" spans="1:6" x14ac:dyDescent="0.2">
      <c r="A207" s="3" t="s">
        <v>4493</v>
      </c>
      <c r="B207" s="4">
        <v>4.2484429217295502E-35</v>
      </c>
      <c r="C207">
        <v>-0.29819483399136598</v>
      </c>
      <c r="D207">
        <v>0.26500000000000001</v>
      </c>
      <c r="E207">
        <v>0.47399999999999998</v>
      </c>
      <c r="F207" s="4">
        <v>1.7988757019187199E-30</v>
      </c>
    </row>
    <row r="208" spans="1:6" x14ac:dyDescent="0.2">
      <c r="A208" s="3" t="s">
        <v>2931</v>
      </c>
      <c r="B208" s="4">
        <v>2.1193321287561299E-54</v>
      </c>
      <c r="C208">
        <v>0.56765107345298504</v>
      </c>
      <c r="D208">
        <v>0.55800000000000005</v>
      </c>
      <c r="E208">
        <v>0.33300000000000002</v>
      </c>
      <c r="F208" s="4">
        <v>8.9736760995792291E-50</v>
      </c>
    </row>
    <row r="209" spans="1:6" x14ac:dyDescent="0.2">
      <c r="A209" s="3" t="s">
        <v>276</v>
      </c>
      <c r="B209" s="4" t="s">
        <v>4463</v>
      </c>
      <c r="C209">
        <v>0.59735826166240202</v>
      </c>
      <c r="D209">
        <v>0.55700000000000005</v>
      </c>
      <c r="E209">
        <v>0.59699999999999998</v>
      </c>
      <c r="F209" s="4">
        <v>0</v>
      </c>
    </row>
    <row r="210" spans="1:6" x14ac:dyDescent="0.2">
      <c r="A210" s="3" t="s">
        <v>965</v>
      </c>
      <c r="B210" s="4">
        <v>9.7423386162278107E-37</v>
      </c>
      <c r="C210">
        <v>0.268791501803261</v>
      </c>
      <c r="D210">
        <v>0.93200000000000005</v>
      </c>
      <c r="E210">
        <v>0.82899999999999996</v>
      </c>
      <c r="F210" s="4">
        <v>4.1251010168831799E-32</v>
      </c>
    </row>
    <row r="211" spans="1:6" x14ac:dyDescent="0.2">
      <c r="A211" s="3" t="s">
        <v>2149</v>
      </c>
      <c r="B211" s="4">
        <v>2.3920566839367401E-143</v>
      </c>
      <c r="C211">
        <v>0.36256844174768399</v>
      </c>
      <c r="D211">
        <v>0.96099999999999997</v>
      </c>
      <c r="E211">
        <v>0.91600000000000004</v>
      </c>
      <c r="F211" s="4">
        <v>1.0128446411124901E-138</v>
      </c>
    </row>
    <row r="212" spans="1:6" x14ac:dyDescent="0.2">
      <c r="A212" s="3" t="s">
        <v>967</v>
      </c>
      <c r="B212" s="4">
        <v>5.7205204262385699E-199</v>
      </c>
      <c r="C212">
        <v>-0.45792351166498901</v>
      </c>
      <c r="D212">
        <v>0.52500000000000002</v>
      </c>
      <c r="E212">
        <v>0.88300000000000001</v>
      </c>
      <c r="F212" s="4">
        <v>2.4221827588779299E-194</v>
      </c>
    </row>
    <row r="213" spans="1:6" x14ac:dyDescent="0.2">
      <c r="A213" s="3" t="s">
        <v>285</v>
      </c>
      <c r="B213" s="4">
        <v>1.17633408927247E-54</v>
      </c>
      <c r="C213">
        <v>0.49713700154902801</v>
      </c>
      <c r="D213">
        <v>0.53300000000000003</v>
      </c>
      <c r="E213">
        <v>0.27800000000000002</v>
      </c>
      <c r="F213" s="4">
        <v>4.9808338007975001E-50</v>
      </c>
    </row>
    <row r="214" spans="1:6" x14ac:dyDescent="0.2">
      <c r="A214" s="3" t="s">
        <v>4485</v>
      </c>
      <c r="B214" s="4">
        <v>2.3548705195445099E-64</v>
      </c>
      <c r="C214">
        <v>-0.25381940283233101</v>
      </c>
      <c r="D214">
        <v>0.43099999999999999</v>
      </c>
      <c r="E214">
        <v>0.68</v>
      </c>
      <c r="F214" s="4">
        <v>9.9709927538553804E-60</v>
      </c>
    </row>
    <row r="215" spans="1:6" x14ac:dyDescent="0.2">
      <c r="A215" s="3" t="s">
        <v>290</v>
      </c>
      <c r="B215" s="4">
        <v>7.3975308706326902E-35</v>
      </c>
      <c r="C215">
        <v>-0.26392717848121799</v>
      </c>
      <c r="D215">
        <v>0.83899999999999997</v>
      </c>
      <c r="E215">
        <v>0.93</v>
      </c>
      <c r="F215" s="4">
        <v>3.1322625212432901E-30</v>
      </c>
    </row>
    <row r="216" spans="1:6" x14ac:dyDescent="0.2">
      <c r="A216" s="3" t="s">
        <v>3001</v>
      </c>
      <c r="B216" s="4">
        <v>2.2889608593347299E-31</v>
      </c>
      <c r="C216">
        <v>0.25193887371170298</v>
      </c>
      <c r="D216">
        <v>0.75900000000000001</v>
      </c>
      <c r="E216">
        <v>0.628</v>
      </c>
      <c r="F216" s="4">
        <v>9.6919180705950906E-27</v>
      </c>
    </row>
    <row r="217" spans="1:6" x14ac:dyDescent="0.2">
      <c r="A217" s="3" t="s">
        <v>1203</v>
      </c>
      <c r="B217" s="4">
        <v>3.3401579833431802E-45</v>
      </c>
      <c r="C217">
        <v>0.39913679714772199</v>
      </c>
      <c r="D217">
        <v>0.97399999999999998</v>
      </c>
      <c r="E217">
        <v>0.92600000000000005</v>
      </c>
      <c r="F217" s="4">
        <v>1.4142896933071699E-40</v>
      </c>
    </row>
    <row r="218" spans="1:6" x14ac:dyDescent="0.2">
      <c r="A218" s="3" t="s">
        <v>2152</v>
      </c>
      <c r="B218" s="4">
        <v>1.4197276500179899E-56</v>
      </c>
      <c r="C218">
        <v>0.51787066936371295</v>
      </c>
      <c r="D218">
        <v>0.81100000000000005</v>
      </c>
      <c r="E218">
        <v>0.64900000000000002</v>
      </c>
      <c r="F218" s="4">
        <v>6.0114108157061601E-52</v>
      </c>
    </row>
    <row r="219" spans="1:6" x14ac:dyDescent="0.2">
      <c r="A219" s="3" t="s">
        <v>678</v>
      </c>
      <c r="B219" s="4">
        <v>3.5697428124337399E-76</v>
      </c>
      <c r="C219">
        <v>-0.29654542420664098</v>
      </c>
      <c r="D219">
        <v>0.87</v>
      </c>
      <c r="E219">
        <v>0.9</v>
      </c>
      <c r="F219" s="4">
        <v>1.5115005016406999E-71</v>
      </c>
    </row>
    <row r="220" spans="1:6" x14ac:dyDescent="0.2">
      <c r="A220" s="3" t="s">
        <v>971</v>
      </c>
      <c r="B220" s="4">
        <v>6.2966282406482102E-152</v>
      </c>
      <c r="C220">
        <v>0.56595651830039095</v>
      </c>
      <c r="D220">
        <v>0.39100000000000001</v>
      </c>
      <c r="E220">
        <v>3.6999999999999998E-2</v>
      </c>
      <c r="F220" s="4">
        <v>2.6661183296552602E-147</v>
      </c>
    </row>
    <row r="221" spans="1:6" x14ac:dyDescent="0.2">
      <c r="A221" s="3" t="s">
        <v>3026</v>
      </c>
      <c r="B221" s="4">
        <v>1.29411404517097E-125</v>
      </c>
      <c r="C221">
        <v>0.35021741440149001</v>
      </c>
      <c r="D221">
        <v>0.99299999999999999</v>
      </c>
      <c r="E221">
        <v>0.96499999999999997</v>
      </c>
      <c r="F221" s="4">
        <v>5.4795376900629003E-121</v>
      </c>
    </row>
    <row r="222" spans="1:6" x14ac:dyDescent="0.2">
      <c r="A222" s="3" t="s">
        <v>1104</v>
      </c>
      <c r="B222" s="4">
        <v>7.7898978449154497E-105</v>
      </c>
      <c r="C222">
        <v>-0.27250882945910099</v>
      </c>
      <c r="D222">
        <v>0.55000000000000004</v>
      </c>
      <c r="E222">
        <v>0.88800000000000001</v>
      </c>
      <c r="F222" s="4">
        <v>3.2983985454940999E-100</v>
      </c>
    </row>
    <row r="223" spans="1:6" x14ac:dyDescent="0.2">
      <c r="A223" s="3" t="s">
        <v>3530</v>
      </c>
      <c r="B223" s="4">
        <v>2.47968980295755E-69</v>
      </c>
      <c r="C223">
        <v>0.253926128099633</v>
      </c>
      <c r="D223">
        <v>0.95699999999999996</v>
      </c>
      <c r="E223">
        <v>0.90900000000000003</v>
      </c>
      <c r="F223" s="4">
        <v>1.0499502563682901E-64</v>
      </c>
    </row>
    <row r="224" spans="1:6" x14ac:dyDescent="0.2">
      <c r="A224" s="3" t="s">
        <v>4468</v>
      </c>
      <c r="B224" s="4">
        <v>2.9642605906827599E-123</v>
      </c>
      <c r="C224">
        <v>-0.26141940951689902</v>
      </c>
      <c r="D224">
        <v>0.36799999999999999</v>
      </c>
      <c r="E224">
        <v>0.71799999999999997</v>
      </c>
      <c r="F224" s="4">
        <v>1.25512721930689E-118</v>
      </c>
    </row>
    <row r="225" spans="1:6" x14ac:dyDescent="0.2">
      <c r="A225" s="3" t="s">
        <v>4499</v>
      </c>
      <c r="B225" s="4">
        <v>1.9336696064563501E-22</v>
      </c>
      <c r="C225">
        <v>0.274043427986354</v>
      </c>
      <c r="D225">
        <v>0.495</v>
      </c>
      <c r="E225">
        <v>0.36399999999999999</v>
      </c>
      <c r="F225" s="4">
        <v>8.1875438476574999E-18</v>
      </c>
    </row>
    <row r="226" spans="1:6" x14ac:dyDescent="0.2">
      <c r="A226" s="3" t="s">
        <v>310</v>
      </c>
      <c r="B226" s="4">
        <v>7.4466578762490904E-29</v>
      </c>
      <c r="C226">
        <v>0.34382241587148599</v>
      </c>
      <c r="D226">
        <v>0.51600000000000001</v>
      </c>
      <c r="E226">
        <v>0.32700000000000001</v>
      </c>
      <c r="F226" s="4">
        <v>3.1530638779613901E-24</v>
      </c>
    </row>
    <row r="227" spans="1:6" x14ac:dyDescent="0.2">
      <c r="A227" s="3" t="s">
        <v>1258</v>
      </c>
      <c r="B227" s="4">
        <v>3.7240587488240802E-76</v>
      </c>
      <c r="C227">
        <v>-0.27334689109785199</v>
      </c>
      <c r="D227">
        <v>0.51300000000000001</v>
      </c>
      <c r="E227">
        <v>0.79300000000000004</v>
      </c>
      <c r="F227" s="4">
        <v>1.57684095542709E-71</v>
      </c>
    </row>
    <row r="228" spans="1:6" x14ac:dyDescent="0.2">
      <c r="A228" s="3" t="s">
        <v>4486</v>
      </c>
      <c r="B228" s="4">
        <v>3.76915481017206E-54</v>
      </c>
      <c r="C228">
        <v>-0.25763633888565202</v>
      </c>
      <c r="D228">
        <v>0.495</v>
      </c>
      <c r="E228">
        <v>0.71699999999999997</v>
      </c>
      <c r="F228" s="4">
        <v>1.59593552972305E-49</v>
      </c>
    </row>
    <row r="229" spans="1:6" x14ac:dyDescent="0.2">
      <c r="A229" s="3" t="s">
        <v>4481</v>
      </c>
      <c r="B229" s="4">
        <v>8.1015961258207901E-73</v>
      </c>
      <c r="C229">
        <v>-0.25101735029940397</v>
      </c>
      <c r="D229">
        <v>0.39700000000000002</v>
      </c>
      <c r="E229">
        <v>0.67300000000000004</v>
      </c>
      <c r="F229" s="4">
        <v>3.4303778315950401E-68</v>
      </c>
    </row>
    <row r="230" spans="1:6" x14ac:dyDescent="0.2">
      <c r="A230" s="3" t="s">
        <v>1757</v>
      </c>
      <c r="B230" s="4">
        <v>4.9273966101987503E-104</v>
      </c>
      <c r="C230">
        <v>-0.41620250589003099</v>
      </c>
      <c r="D230">
        <v>0.47</v>
      </c>
      <c r="E230">
        <v>0.77300000000000002</v>
      </c>
      <c r="F230" s="4">
        <v>2.0863582726903499E-99</v>
      </c>
    </row>
    <row r="231" spans="1:6" x14ac:dyDescent="0.2">
      <c r="A231" s="3" t="s">
        <v>979</v>
      </c>
      <c r="B231" s="4">
        <v>3.9822715525655897E-60</v>
      </c>
      <c r="C231">
        <v>-0.349174703035734</v>
      </c>
      <c r="D231">
        <v>0.61199999999999999</v>
      </c>
      <c r="E231">
        <v>0.79500000000000004</v>
      </c>
      <c r="F231" s="4">
        <v>1.6861734207873202E-55</v>
      </c>
    </row>
    <row r="232" spans="1:6" x14ac:dyDescent="0.2">
      <c r="A232" s="3" t="s">
        <v>4491</v>
      </c>
      <c r="B232" s="4">
        <v>1.0367356917144001E-40</v>
      </c>
      <c r="C232">
        <v>-0.255947246744402</v>
      </c>
      <c r="D232">
        <v>0.68300000000000005</v>
      </c>
      <c r="E232">
        <v>0.79100000000000004</v>
      </c>
      <c r="F232" s="4">
        <v>4.3897462658571297E-36</v>
      </c>
    </row>
    <row r="233" spans="1:6" x14ac:dyDescent="0.2">
      <c r="A233" s="3" t="s">
        <v>1762</v>
      </c>
      <c r="B233" s="4">
        <v>1.56404813498E-101</v>
      </c>
      <c r="C233">
        <v>-0.34167744853405402</v>
      </c>
      <c r="D233">
        <v>0.39600000000000002</v>
      </c>
      <c r="E233">
        <v>0.67200000000000004</v>
      </c>
      <c r="F233" s="4">
        <v>6.6224926131323098E-97</v>
      </c>
    </row>
    <row r="234" spans="1:6" x14ac:dyDescent="0.2">
      <c r="A234" s="3" t="s">
        <v>1259</v>
      </c>
      <c r="B234" s="4">
        <v>5.3115107122072699E-73</v>
      </c>
      <c r="C234">
        <v>-0.34567054421769999</v>
      </c>
      <c r="D234">
        <v>0.76500000000000001</v>
      </c>
      <c r="E234">
        <v>0.86299999999999999</v>
      </c>
      <c r="F234" s="4">
        <v>2.2489998657628E-68</v>
      </c>
    </row>
    <row r="235" spans="1:6" x14ac:dyDescent="0.2">
      <c r="A235" s="3" t="s">
        <v>1764</v>
      </c>
      <c r="B235" s="4">
        <v>3.7357226314318301E-66</v>
      </c>
      <c r="C235">
        <v>-0.27401541000871399</v>
      </c>
      <c r="D235">
        <v>0.47099999999999997</v>
      </c>
      <c r="E235">
        <v>0.70499999999999996</v>
      </c>
      <c r="F235" s="4">
        <v>1.5817796766008699E-61</v>
      </c>
    </row>
    <row r="236" spans="1:6" x14ac:dyDescent="0.2">
      <c r="A236" s="3" t="s">
        <v>1260</v>
      </c>
      <c r="B236" s="4">
        <v>1.29856572345871E-120</v>
      </c>
      <c r="C236">
        <v>-0.41248527649619599</v>
      </c>
      <c r="D236">
        <v>0.56299999999999994</v>
      </c>
      <c r="E236">
        <v>0.84899999999999998</v>
      </c>
      <c r="F236" s="4">
        <v>5.4983869862688795E-116</v>
      </c>
    </row>
    <row r="237" spans="1:6" x14ac:dyDescent="0.2">
      <c r="A237" s="3" t="s">
        <v>3066</v>
      </c>
      <c r="B237" s="4">
        <v>3.9856033498352101E-73</v>
      </c>
      <c r="C237">
        <v>-0.30536523972338597</v>
      </c>
      <c r="D237">
        <v>0.373</v>
      </c>
      <c r="E237">
        <v>0.63900000000000001</v>
      </c>
      <c r="F237" s="4">
        <v>1.6875841703872299E-68</v>
      </c>
    </row>
    <row r="238" spans="1:6" x14ac:dyDescent="0.2">
      <c r="A238" s="3" t="s">
        <v>3069</v>
      </c>
      <c r="B238" s="4">
        <v>3.18910333627208E-135</v>
      </c>
      <c r="C238">
        <v>-0.38530666025038302</v>
      </c>
      <c r="D238">
        <v>0.33900000000000002</v>
      </c>
      <c r="E238">
        <v>0.71499999999999997</v>
      </c>
      <c r="F238" s="4">
        <v>1.3503301346443199E-130</v>
      </c>
    </row>
    <row r="239" spans="1:6" x14ac:dyDescent="0.2">
      <c r="A239" s="3" t="s">
        <v>1261</v>
      </c>
      <c r="B239" s="4">
        <v>3.6394438818167301E-50</v>
      </c>
      <c r="C239">
        <v>-0.26141909229482102</v>
      </c>
      <c r="D239">
        <v>0.57399999999999995</v>
      </c>
      <c r="E239">
        <v>0.77600000000000002</v>
      </c>
      <c r="F239" s="4">
        <v>1.5410133284388399E-45</v>
      </c>
    </row>
    <row r="240" spans="1:6" x14ac:dyDescent="0.2">
      <c r="A240" s="3" t="s">
        <v>312</v>
      </c>
      <c r="B240" s="4">
        <v>2.46727539906867E-96</v>
      </c>
      <c r="C240">
        <v>-0.337027256274468</v>
      </c>
      <c r="D240">
        <v>0.46700000000000003</v>
      </c>
      <c r="E240">
        <v>0.747</v>
      </c>
      <c r="F240" s="4">
        <v>1.04469374947366E-91</v>
      </c>
    </row>
    <row r="241" spans="1:6" x14ac:dyDescent="0.2">
      <c r="A241" s="3" t="s">
        <v>3070</v>
      </c>
      <c r="B241" s="4">
        <v>9.8212900312466902E-116</v>
      </c>
      <c r="C241">
        <v>-0.48344803994197899</v>
      </c>
      <c r="D241">
        <v>0.44900000000000001</v>
      </c>
      <c r="E241">
        <v>0.77</v>
      </c>
      <c r="F241" s="4">
        <v>4.1585306250304703E-111</v>
      </c>
    </row>
    <row r="242" spans="1:6" x14ac:dyDescent="0.2">
      <c r="A242" s="3" t="s">
        <v>1106</v>
      </c>
      <c r="B242" s="4">
        <v>2.50035937570789E-90</v>
      </c>
      <c r="C242">
        <v>0.360861093863865</v>
      </c>
      <c r="D242">
        <v>0.94799999999999995</v>
      </c>
      <c r="E242">
        <v>0.85099999999999998</v>
      </c>
      <c r="F242" s="4">
        <v>1.05870216686223E-85</v>
      </c>
    </row>
    <row r="243" spans="1:6" x14ac:dyDescent="0.2">
      <c r="A243" s="3" t="s">
        <v>4460</v>
      </c>
      <c r="B243" s="4">
        <v>4.6830284591915502E-104</v>
      </c>
      <c r="C243">
        <v>-0.32456169326126499</v>
      </c>
      <c r="D243">
        <v>0.90500000000000003</v>
      </c>
      <c r="E243">
        <v>0.92900000000000005</v>
      </c>
      <c r="F243" s="4">
        <v>1.98288791019088E-99</v>
      </c>
    </row>
    <row r="244" spans="1:6" x14ac:dyDescent="0.2">
      <c r="A244" s="3" t="s">
        <v>984</v>
      </c>
      <c r="B244" s="4">
        <v>1.07191901621006E-86</v>
      </c>
      <c r="C244">
        <v>0.37444894495723502</v>
      </c>
      <c r="D244">
        <v>0.995</v>
      </c>
      <c r="E244">
        <v>0.97799999999999998</v>
      </c>
      <c r="F244" s="4">
        <v>4.5387194984366402E-82</v>
      </c>
    </row>
    <row r="245" spans="1:6" x14ac:dyDescent="0.2">
      <c r="A245" s="3" t="s">
        <v>313</v>
      </c>
      <c r="B245" s="4">
        <v>4.6546122685387997E-23</v>
      </c>
      <c r="C245">
        <v>-0.25997177784467401</v>
      </c>
      <c r="D245">
        <v>0.42299999999999999</v>
      </c>
      <c r="E245">
        <v>0.52700000000000002</v>
      </c>
      <c r="F245" s="4">
        <v>1.9708559267447E-18</v>
      </c>
    </row>
    <row r="246" spans="1:6" x14ac:dyDescent="0.2">
      <c r="A246" s="3" t="s">
        <v>1107</v>
      </c>
      <c r="B246" s="4">
        <v>2.4103882980388198E-180</v>
      </c>
      <c r="C246">
        <v>-0.398956348014046</v>
      </c>
      <c r="D246">
        <v>0.49399999999999999</v>
      </c>
      <c r="E246">
        <v>0.83</v>
      </c>
      <c r="F246" s="4">
        <v>1.0206066131556E-175</v>
      </c>
    </row>
    <row r="247" spans="1:6" x14ac:dyDescent="0.2">
      <c r="A247" s="3" t="s">
        <v>3094</v>
      </c>
      <c r="B247" s="4">
        <v>3.8224205185246702E-69</v>
      </c>
      <c r="C247">
        <v>0.29392612991957501</v>
      </c>
      <c r="D247">
        <v>0.96499999999999997</v>
      </c>
      <c r="E247">
        <v>0.92400000000000004</v>
      </c>
      <c r="F247" s="4">
        <v>1.6184892959537201E-64</v>
      </c>
    </row>
    <row r="248" spans="1:6" x14ac:dyDescent="0.2">
      <c r="A248" s="3" t="s">
        <v>4090</v>
      </c>
      <c r="B248" s="4">
        <v>1.03379773348178E-29</v>
      </c>
      <c r="C248">
        <v>-0.29154053484811598</v>
      </c>
      <c r="D248">
        <v>0.58699999999999997</v>
      </c>
      <c r="E248">
        <v>0.752</v>
      </c>
      <c r="F248" s="4">
        <v>4.3773063631085497E-25</v>
      </c>
    </row>
    <row r="249" spans="1:6" x14ac:dyDescent="0.2">
      <c r="A249" s="3" t="s">
        <v>2188</v>
      </c>
      <c r="B249" s="4">
        <v>1.40370601822735E-62</v>
      </c>
      <c r="C249">
        <v>0.55014238672804705</v>
      </c>
      <c r="D249">
        <v>0.47199999999999998</v>
      </c>
      <c r="E249">
        <v>0.27800000000000002</v>
      </c>
      <c r="F249" s="4">
        <v>5.9435720223782703E-58</v>
      </c>
    </row>
    <row r="250" spans="1:6" x14ac:dyDescent="0.2">
      <c r="A250" s="3" t="s">
        <v>985</v>
      </c>
      <c r="B250" s="4">
        <v>5.6821947698241403E-149</v>
      </c>
      <c r="C250">
        <v>0.42009261105704099</v>
      </c>
      <c r="D250">
        <v>0.38800000000000001</v>
      </c>
      <c r="E250">
        <v>0.05</v>
      </c>
      <c r="F250" s="4">
        <v>2.4059549094389399E-144</v>
      </c>
    </row>
    <row r="251" spans="1:6" x14ac:dyDescent="0.2">
      <c r="A251" s="3" t="s">
        <v>319</v>
      </c>
      <c r="B251" s="4">
        <v>1.09314317813789E-154</v>
      </c>
      <c r="C251">
        <v>0.38472931170840602</v>
      </c>
      <c r="D251">
        <v>0.38600000000000001</v>
      </c>
      <c r="E251">
        <v>4.5999999999999999E-2</v>
      </c>
      <c r="F251" s="4">
        <v>4.62858684487146E-150</v>
      </c>
    </row>
    <row r="252" spans="1:6" x14ac:dyDescent="0.2">
      <c r="A252" s="3" t="s">
        <v>3110</v>
      </c>
      <c r="B252" s="4">
        <v>7.8309240491943595E-86</v>
      </c>
      <c r="C252">
        <v>0.29740093710405702</v>
      </c>
      <c r="D252">
        <v>0.95499999999999996</v>
      </c>
      <c r="E252">
        <v>0.90500000000000003</v>
      </c>
      <c r="F252" s="4">
        <v>3.3157698609098801E-81</v>
      </c>
    </row>
    <row r="253" spans="1:6" x14ac:dyDescent="0.2">
      <c r="A253" s="3" t="s">
        <v>1787</v>
      </c>
      <c r="B253" s="4">
        <v>7.2035072317919104E-59</v>
      </c>
      <c r="C253">
        <v>0.28163354008246699</v>
      </c>
      <c r="D253">
        <v>0.874</v>
      </c>
      <c r="E253">
        <v>0.77100000000000002</v>
      </c>
      <c r="F253" s="4">
        <v>3.0501090320853299E-54</v>
      </c>
    </row>
    <row r="254" spans="1:6" x14ac:dyDescent="0.2">
      <c r="A254" s="3" t="s">
        <v>3119</v>
      </c>
      <c r="B254" s="4">
        <v>4.22380978939273E-68</v>
      </c>
      <c r="C254">
        <v>0.264371882563467</v>
      </c>
      <c r="D254">
        <v>0.98299999999999998</v>
      </c>
      <c r="E254">
        <v>0.96</v>
      </c>
      <c r="F254" s="4">
        <v>1.7884455410246701E-63</v>
      </c>
    </row>
    <row r="255" spans="1:6" x14ac:dyDescent="0.2">
      <c r="A255" s="3" t="s">
        <v>331</v>
      </c>
      <c r="B255" s="4">
        <v>1.7667722427670101E-32</v>
      </c>
      <c r="C255">
        <v>-0.39983502718598302</v>
      </c>
      <c r="D255">
        <v>0.59799999999999998</v>
      </c>
      <c r="E255">
        <v>0.755</v>
      </c>
      <c r="F255" s="4">
        <v>7.4808670303240599E-28</v>
      </c>
    </row>
    <row r="256" spans="1:6" x14ac:dyDescent="0.2">
      <c r="A256" s="3" t="s">
        <v>718</v>
      </c>
      <c r="B256" s="4">
        <v>3.5628960578342002E-33</v>
      </c>
      <c r="C256">
        <v>0.31258377109364399</v>
      </c>
      <c r="D256">
        <v>0.628</v>
      </c>
      <c r="E256">
        <v>0.57099999999999995</v>
      </c>
      <c r="F256" s="4">
        <v>1.50860144880816E-28</v>
      </c>
    </row>
    <row r="257" spans="1:6" x14ac:dyDescent="0.2">
      <c r="A257" s="3" t="s">
        <v>4397</v>
      </c>
      <c r="B257" s="4">
        <v>4.3644737312446103E-43</v>
      </c>
      <c r="C257">
        <v>0.311504522340038</v>
      </c>
      <c r="D257">
        <v>0.97</v>
      </c>
      <c r="E257">
        <v>0.94699999999999995</v>
      </c>
      <c r="F257" s="4">
        <v>1.8480054672835899E-38</v>
      </c>
    </row>
    <row r="258" spans="1:6" x14ac:dyDescent="0.2">
      <c r="A258" s="3" t="s">
        <v>4488</v>
      </c>
      <c r="B258" s="4">
        <v>1.16660579312551E-49</v>
      </c>
      <c r="C258">
        <v>0.28685060005186303</v>
      </c>
      <c r="D258">
        <v>0.56699999999999995</v>
      </c>
      <c r="E258">
        <v>0.35499999999999998</v>
      </c>
      <c r="F258" s="4">
        <v>4.93964224925205E-45</v>
      </c>
    </row>
    <row r="259" spans="1:6" x14ac:dyDescent="0.2">
      <c r="A259" s="3" t="s">
        <v>1268</v>
      </c>
      <c r="B259" s="4">
        <v>1.2234702749090099E-60</v>
      </c>
      <c r="C259">
        <v>-0.33049197390752799</v>
      </c>
      <c r="D259">
        <v>0.62</v>
      </c>
      <c r="E259">
        <v>0.80300000000000005</v>
      </c>
      <c r="F259" s="4">
        <v>5.1804178380197302E-56</v>
      </c>
    </row>
    <row r="260" spans="1:6" x14ac:dyDescent="0.2">
      <c r="A260" s="3" t="s">
        <v>993</v>
      </c>
      <c r="B260" s="4">
        <v>2.7863731919382299E-98</v>
      </c>
      <c r="C260">
        <v>-0.41858915103744299</v>
      </c>
      <c r="D260">
        <v>0.83799999999999997</v>
      </c>
      <c r="E260">
        <v>0.90800000000000003</v>
      </c>
      <c r="F260" s="4">
        <v>1.1798061369304799E-93</v>
      </c>
    </row>
    <row r="261" spans="1:6" x14ac:dyDescent="0.2">
      <c r="A261" s="3" t="s">
        <v>341</v>
      </c>
      <c r="B261" s="4">
        <v>1.54075070103637E-116</v>
      </c>
      <c r="C261">
        <v>-0.28486091473390801</v>
      </c>
      <c r="D261">
        <v>0.60299999999999998</v>
      </c>
      <c r="E261">
        <v>0.91500000000000004</v>
      </c>
      <c r="F261" s="4">
        <v>6.5238466183281904E-112</v>
      </c>
    </row>
    <row r="262" spans="1:6" x14ac:dyDescent="0.2">
      <c r="A262" s="3" t="s">
        <v>730</v>
      </c>
      <c r="B262" s="4">
        <v>8.2888483756504801E-154</v>
      </c>
      <c r="C262">
        <v>0.398758242102838</v>
      </c>
      <c r="D262">
        <v>0.95699999999999996</v>
      </c>
      <c r="E262">
        <v>0.88100000000000001</v>
      </c>
      <c r="F262" s="4">
        <v>3.5096641792179199E-149</v>
      </c>
    </row>
    <row r="263" spans="1:6" x14ac:dyDescent="0.2">
      <c r="A263" s="3" t="s">
        <v>732</v>
      </c>
      <c r="B263" s="4">
        <v>1.78592897291375E-17</v>
      </c>
      <c r="C263">
        <v>0.26524809103807001</v>
      </c>
      <c r="D263">
        <v>0.746</v>
      </c>
      <c r="E263">
        <v>0.68600000000000005</v>
      </c>
      <c r="F263" s="4">
        <v>7.5619804571113904E-13</v>
      </c>
    </row>
    <row r="264" spans="1:6" x14ac:dyDescent="0.2">
      <c r="A264" s="3" t="s">
        <v>733</v>
      </c>
      <c r="B264" s="4">
        <v>2.9595952412567499E-49</v>
      </c>
      <c r="C264">
        <v>0.32205452117317901</v>
      </c>
      <c r="D264">
        <v>0.91700000000000004</v>
      </c>
      <c r="E264">
        <v>0.88700000000000001</v>
      </c>
      <c r="F264" s="4">
        <v>1.2531518170529299E-44</v>
      </c>
    </row>
    <row r="265" spans="1:6" x14ac:dyDescent="0.2">
      <c r="A265" s="3" t="s">
        <v>346</v>
      </c>
      <c r="B265" s="4">
        <v>2.2105297090301499E-105</v>
      </c>
      <c r="C265">
        <v>0.58371055970135999</v>
      </c>
      <c r="D265">
        <v>0.82199999999999995</v>
      </c>
      <c r="E265">
        <v>0.66100000000000003</v>
      </c>
      <c r="F265" s="4">
        <v>9.3598248939754505E-101</v>
      </c>
    </row>
    <row r="266" spans="1:6" x14ac:dyDescent="0.2">
      <c r="A266" s="3" t="s">
        <v>3548</v>
      </c>
      <c r="B266" s="4">
        <v>7.3141899648091204E-91</v>
      </c>
      <c r="C266">
        <v>0.55681984887556102</v>
      </c>
      <c r="D266">
        <v>0.627</v>
      </c>
      <c r="E266">
        <v>0.46700000000000003</v>
      </c>
      <c r="F266" s="4">
        <v>3.09697431489948E-86</v>
      </c>
    </row>
    <row r="267" spans="1:6" x14ac:dyDescent="0.2">
      <c r="A267" s="3" t="s">
        <v>997</v>
      </c>
      <c r="B267" s="4">
        <v>8.1406782386590593E-87</v>
      </c>
      <c r="C267">
        <v>-0.36567233510170599</v>
      </c>
      <c r="D267">
        <v>0.80400000000000005</v>
      </c>
      <c r="E267">
        <v>0.92</v>
      </c>
      <c r="F267" s="4">
        <v>3.44692597981302E-82</v>
      </c>
    </row>
    <row r="268" spans="1:6" x14ac:dyDescent="0.2">
      <c r="A268" s="3" t="s">
        <v>735</v>
      </c>
      <c r="B268" s="4">
        <v>1.1318408443059999E-81</v>
      </c>
      <c r="C268">
        <v>-0.29117643018794298</v>
      </c>
      <c r="D268">
        <v>0.75</v>
      </c>
      <c r="E268">
        <v>0.86799999999999999</v>
      </c>
      <c r="F268" s="4">
        <v>4.7924405029604603E-77</v>
      </c>
    </row>
    <row r="269" spans="1:6" x14ac:dyDescent="0.2">
      <c r="A269" s="3" t="s">
        <v>998</v>
      </c>
      <c r="B269" s="4">
        <v>3.8664316233519399E-106</v>
      </c>
      <c r="C269">
        <v>-0.40198994755804301</v>
      </c>
      <c r="D269">
        <v>0.246</v>
      </c>
      <c r="E269">
        <v>0.58399999999999996</v>
      </c>
      <c r="F269" s="4">
        <v>1.63712447795968E-101</v>
      </c>
    </row>
    <row r="270" spans="1:6" x14ac:dyDescent="0.2">
      <c r="A270" s="3" t="s">
        <v>348</v>
      </c>
      <c r="B270" s="4">
        <v>9.9537908599465092E-31</v>
      </c>
      <c r="C270">
        <v>0.291648394187562</v>
      </c>
      <c r="D270">
        <v>0.97499999999999998</v>
      </c>
      <c r="E270">
        <v>0.95399999999999996</v>
      </c>
      <c r="F270" s="4">
        <v>4.21463412591855E-26</v>
      </c>
    </row>
    <row r="271" spans="1:6" x14ac:dyDescent="0.2">
      <c r="A271" s="3" t="s">
        <v>4457</v>
      </c>
      <c r="B271" s="4">
        <v>4.0617956441366801E-34</v>
      </c>
      <c r="C271">
        <v>0.28324466164843198</v>
      </c>
      <c r="D271">
        <v>0.76900000000000002</v>
      </c>
      <c r="E271">
        <v>0.73199999999999998</v>
      </c>
      <c r="F271" s="4">
        <v>1.7198455116403501E-29</v>
      </c>
    </row>
    <row r="272" spans="1:6" x14ac:dyDescent="0.2">
      <c r="A272" s="3" t="s">
        <v>1215</v>
      </c>
      <c r="B272" s="4">
        <v>2.7068030384669199E-71</v>
      </c>
      <c r="C272">
        <v>-0.36821862968576902</v>
      </c>
      <c r="D272">
        <v>0.84199999999999997</v>
      </c>
      <c r="E272">
        <v>0.91200000000000003</v>
      </c>
      <c r="F272" s="4">
        <v>1.14611454254767E-66</v>
      </c>
    </row>
    <row r="273" spans="1:6" x14ac:dyDescent="0.2">
      <c r="A273" s="3" t="s">
        <v>1005</v>
      </c>
      <c r="B273" s="4">
        <v>6.0330328444463098E-108</v>
      </c>
      <c r="C273">
        <v>0.47569567306812399</v>
      </c>
      <c r="D273">
        <v>0.98899999999999999</v>
      </c>
      <c r="E273">
        <v>0.94599999999999995</v>
      </c>
      <c r="F273" s="4">
        <v>2.5545067669954599E-103</v>
      </c>
    </row>
    <row r="274" spans="1:6" x14ac:dyDescent="0.2">
      <c r="A274" s="3" t="s">
        <v>1343</v>
      </c>
      <c r="B274" s="4">
        <v>4.9997248998890498E-105</v>
      </c>
      <c r="C274">
        <v>0.25511187938074598</v>
      </c>
      <c r="D274">
        <v>0.999</v>
      </c>
      <c r="E274">
        <v>0.99</v>
      </c>
      <c r="F274" s="4">
        <v>2.11698351711102E-100</v>
      </c>
    </row>
    <row r="275" spans="1:6" x14ac:dyDescent="0.2">
      <c r="A275" s="3" t="s">
        <v>355</v>
      </c>
      <c r="B275" s="4">
        <v>2.1409117039708901E-111</v>
      </c>
      <c r="C275">
        <v>-0.38168301425759599</v>
      </c>
      <c r="D275">
        <v>0.57099999999999995</v>
      </c>
      <c r="E275">
        <v>0.90800000000000003</v>
      </c>
      <c r="F275" s="4">
        <v>9.0650483369535595E-107</v>
      </c>
    </row>
    <row r="276" spans="1:6" x14ac:dyDescent="0.2">
      <c r="A276" s="3" t="s">
        <v>1111</v>
      </c>
      <c r="B276" s="4">
        <v>3.2155712236837301E-110</v>
      </c>
      <c r="C276">
        <v>-0.31581852048445003</v>
      </c>
      <c r="D276">
        <v>0.56000000000000005</v>
      </c>
      <c r="E276">
        <v>0.90100000000000002</v>
      </c>
      <c r="F276" s="4">
        <v>1.36153716753216E-105</v>
      </c>
    </row>
    <row r="277" spans="1:6" x14ac:dyDescent="0.2">
      <c r="A277" s="3" t="s">
        <v>4168</v>
      </c>
      <c r="B277" s="4">
        <v>1.24129766830472E-37</v>
      </c>
      <c r="C277">
        <v>0.26670967675978202</v>
      </c>
      <c r="D277">
        <v>0.98799999999999999</v>
      </c>
      <c r="E277">
        <v>0.96599999999999997</v>
      </c>
      <c r="F277" s="4">
        <v>5.25590258713586E-33</v>
      </c>
    </row>
    <row r="278" spans="1:6" x14ac:dyDescent="0.2">
      <c r="A278" s="3" t="s">
        <v>1838</v>
      </c>
      <c r="B278" s="4">
        <v>4.0283522787144999E-67</v>
      </c>
      <c r="C278">
        <v>0.29031254580216997</v>
      </c>
      <c r="D278">
        <v>0.92200000000000004</v>
      </c>
      <c r="E278">
        <v>0.76600000000000001</v>
      </c>
      <c r="F278" s="4">
        <v>1.7056849218532899E-62</v>
      </c>
    </row>
    <row r="279" spans="1:6" x14ac:dyDescent="0.2">
      <c r="A279" s="3" t="s">
        <v>3256</v>
      </c>
      <c r="B279" s="4">
        <v>7.8870218390487699E-79</v>
      </c>
      <c r="C279">
        <v>0.26375161261209801</v>
      </c>
      <c r="D279">
        <v>0.98</v>
      </c>
      <c r="E279">
        <v>0.95799999999999996</v>
      </c>
      <c r="F279" s="4">
        <v>3.3395227870900299E-74</v>
      </c>
    </row>
    <row r="280" spans="1:6" x14ac:dyDescent="0.2">
      <c r="A280" s="3" t="s">
        <v>4489</v>
      </c>
      <c r="B280" s="4">
        <v>1.02479066624955E-48</v>
      </c>
      <c r="C280">
        <v>0.30051490203944298</v>
      </c>
      <c r="D280">
        <v>0.92500000000000004</v>
      </c>
      <c r="E280">
        <v>0.84</v>
      </c>
      <c r="F280" s="4">
        <v>4.3391686390338399E-44</v>
      </c>
    </row>
    <row r="281" spans="1:6" x14ac:dyDescent="0.2">
      <c r="A281" s="3" t="s">
        <v>1349</v>
      </c>
      <c r="B281" s="4">
        <v>2.6329938491196501E-116</v>
      </c>
      <c r="C281">
        <v>-0.35764275304325199</v>
      </c>
      <c r="D281">
        <v>0.80700000000000005</v>
      </c>
      <c r="E281">
        <v>0.91600000000000004</v>
      </c>
      <c r="F281" s="4">
        <v>1.11486225559424E-111</v>
      </c>
    </row>
    <row r="282" spans="1:6" x14ac:dyDescent="0.2">
      <c r="A282" s="3" t="s">
        <v>368</v>
      </c>
      <c r="B282" s="4">
        <v>6.0602741094107098E-113</v>
      </c>
      <c r="C282">
        <v>0.59473291636636305</v>
      </c>
      <c r="D282">
        <v>0.63400000000000001</v>
      </c>
      <c r="E282">
        <v>0.33</v>
      </c>
      <c r="F282" s="4">
        <v>2.5660412634066799E-108</v>
      </c>
    </row>
    <row r="283" spans="1:6" x14ac:dyDescent="0.2">
      <c r="A283" s="3" t="s">
        <v>1220</v>
      </c>
      <c r="B283" s="4">
        <v>4.5256648500547799E-26</v>
      </c>
      <c r="C283">
        <v>0.31141747329385</v>
      </c>
      <c r="D283">
        <v>0.82199999999999995</v>
      </c>
      <c r="E283">
        <v>0.73</v>
      </c>
      <c r="F283" s="4">
        <v>1.9162570108101898E-21</v>
      </c>
    </row>
    <row r="284" spans="1:6" x14ac:dyDescent="0.2">
      <c r="A284" s="3" t="s">
        <v>4476</v>
      </c>
      <c r="B284" s="4">
        <v>1.6235478539196599E-86</v>
      </c>
      <c r="C284">
        <v>0.28733929166706701</v>
      </c>
      <c r="D284">
        <v>0.72599999999999998</v>
      </c>
      <c r="E284">
        <v>0.47599999999999998</v>
      </c>
      <c r="F284" s="4">
        <v>6.8744263230666105E-82</v>
      </c>
    </row>
    <row r="285" spans="1:6" x14ac:dyDescent="0.2">
      <c r="A285" s="3" t="s">
        <v>2165</v>
      </c>
      <c r="B285" s="4">
        <v>1.7410079612782301E-61</v>
      </c>
      <c r="C285">
        <v>0.29082106746619901</v>
      </c>
      <c r="D285">
        <v>0.98299999999999998</v>
      </c>
      <c r="E285">
        <v>0.94699999999999995</v>
      </c>
      <c r="F285" s="4">
        <v>7.37177590964429E-57</v>
      </c>
    </row>
    <row r="286" spans="1:6" x14ac:dyDescent="0.2">
      <c r="A286" s="3" t="s">
        <v>374</v>
      </c>
      <c r="B286" s="4">
        <v>1.9633164398462802E-15</v>
      </c>
      <c r="C286">
        <v>0.25007359818081598</v>
      </c>
      <c r="D286">
        <v>0.94699999999999995</v>
      </c>
      <c r="E286">
        <v>0.91500000000000004</v>
      </c>
      <c r="F286" s="4">
        <v>8.3130744695971005E-11</v>
      </c>
    </row>
    <row r="287" spans="1:6" x14ac:dyDescent="0.2">
      <c r="A287" s="3" t="s">
        <v>1015</v>
      </c>
      <c r="B287" s="4">
        <v>3.0524052489982797E-97</v>
      </c>
      <c r="C287">
        <v>0.33544967375808199</v>
      </c>
      <c r="D287">
        <v>0.77800000000000002</v>
      </c>
      <c r="E287">
        <v>0.58699999999999997</v>
      </c>
      <c r="F287" s="4">
        <v>1.29244943053085E-92</v>
      </c>
    </row>
    <row r="288" spans="1:6" x14ac:dyDescent="0.2">
      <c r="A288" s="3" t="s">
        <v>1018</v>
      </c>
      <c r="B288" s="4">
        <v>3.1316691665520902E-134</v>
      </c>
      <c r="C288">
        <v>-0.36539575009428199</v>
      </c>
      <c r="D288">
        <v>0.86099999999999999</v>
      </c>
      <c r="E288">
        <v>0.92900000000000005</v>
      </c>
      <c r="F288" s="4">
        <v>1.32601135850148E-129</v>
      </c>
    </row>
    <row r="289" spans="1:6" x14ac:dyDescent="0.2">
      <c r="A289" s="3" t="s">
        <v>4469</v>
      </c>
      <c r="B289" s="4">
        <v>1.47788567806404E-119</v>
      </c>
      <c r="C289">
        <v>0.30764592408330899</v>
      </c>
      <c r="D289">
        <v>0.72399999999999998</v>
      </c>
      <c r="E289">
        <v>0.36699999999999999</v>
      </c>
      <c r="F289" s="4">
        <v>6.2576635380587697E-115</v>
      </c>
    </row>
    <row r="290" spans="1:6" x14ac:dyDescent="0.2">
      <c r="A290" s="3" t="s">
        <v>785</v>
      </c>
      <c r="B290" s="4">
        <v>1.6892565690393499E-64</v>
      </c>
      <c r="C290">
        <v>0.25417154476128601</v>
      </c>
      <c r="D290">
        <v>0.97599999999999998</v>
      </c>
      <c r="E290">
        <v>0.93400000000000005</v>
      </c>
      <c r="F290" s="4">
        <v>7.1526501646264005E-60</v>
      </c>
    </row>
    <row r="291" spans="1:6" x14ac:dyDescent="0.2">
      <c r="A291" s="3" t="s">
        <v>4240</v>
      </c>
      <c r="B291" s="4">
        <v>8.3963579547007304E-71</v>
      </c>
      <c r="C291">
        <v>0.40353440490492098</v>
      </c>
      <c r="D291">
        <v>0.82599999999999996</v>
      </c>
      <c r="E291">
        <v>0.59699999999999998</v>
      </c>
      <c r="F291" s="4">
        <v>3.5551858851793801E-66</v>
      </c>
    </row>
    <row r="292" spans="1:6" x14ac:dyDescent="0.2">
      <c r="A292" s="3" t="s">
        <v>1019</v>
      </c>
      <c r="B292" s="4">
        <v>2.27452031139983E-40</v>
      </c>
      <c r="C292">
        <v>0.261017383265229</v>
      </c>
      <c r="D292">
        <v>0.97599999999999998</v>
      </c>
      <c r="E292">
        <v>0.94699999999999995</v>
      </c>
      <c r="F292" s="4">
        <v>9.6307739025291605E-36</v>
      </c>
    </row>
    <row r="293" spans="1:6" x14ac:dyDescent="0.2">
      <c r="A293" s="3" t="s">
        <v>1872</v>
      </c>
      <c r="B293" s="4">
        <v>1.84660842081748E-75</v>
      </c>
      <c r="C293">
        <v>-0.30260762644618699</v>
      </c>
      <c r="D293">
        <v>0.40600000000000003</v>
      </c>
      <c r="E293">
        <v>0.72</v>
      </c>
      <c r="F293" s="4">
        <v>7.8189093754253497E-71</v>
      </c>
    </row>
    <row r="294" spans="1:6" x14ac:dyDescent="0.2">
      <c r="A294" s="3" t="s">
        <v>4498</v>
      </c>
      <c r="B294" s="4">
        <v>7.50577677573736E-23</v>
      </c>
      <c r="C294">
        <v>-0.27866837683916301</v>
      </c>
      <c r="D294">
        <v>0.57199999999999995</v>
      </c>
      <c r="E294">
        <v>0.73099999999999998</v>
      </c>
      <c r="F294" s="4">
        <v>3.1780960023827102E-18</v>
      </c>
    </row>
  </sheetData>
  <sortState xmlns:xlrd2="http://schemas.microsoft.com/office/spreadsheetml/2017/richdata2" ref="A2:G294">
    <sortCondition descending="1" ref="G2:G29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63D9E-BF56-2D44-B0E4-F53355B371FB}">
  <dimension ref="A1:J21"/>
  <sheetViews>
    <sheetView workbookViewId="0">
      <selection activeCell="H12" sqref="H12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t="s">
        <v>794</v>
      </c>
      <c r="B2" s="4">
        <v>5.7908494235031802E-10</v>
      </c>
      <c r="C2">
        <v>1.54439984881162</v>
      </c>
      <c r="D2">
        <v>0.80800000000000005</v>
      </c>
      <c r="E2">
        <v>0.5</v>
      </c>
      <c r="F2" s="4">
        <v>2.45196146289972E-5</v>
      </c>
      <c r="I2" t="s">
        <v>4411</v>
      </c>
      <c r="J2">
        <f>COUNTIF(C$2:C$10000,"&gt;0")</f>
        <v>20</v>
      </c>
    </row>
    <row r="3" spans="1:10" x14ac:dyDescent="0.2">
      <c r="A3" s="3" t="s">
        <v>795</v>
      </c>
      <c r="B3" s="4">
        <v>4.02476641027833E-9</v>
      </c>
      <c r="C3">
        <v>0.68855890808223497</v>
      </c>
      <c r="D3">
        <v>0.34599999999999997</v>
      </c>
      <c r="E3">
        <v>0</v>
      </c>
      <c r="F3">
        <v>1.7041665934400499E-4</v>
      </c>
      <c r="I3" t="s">
        <v>4412</v>
      </c>
      <c r="J3">
        <f>COUNTIF(C$2:C$10000,"&lt;0")</f>
        <v>0</v>
      </c>
    </row>
    <row r="4" spans="1:10" x14ac:dyDescent="0.2">
      <c r="A4" s="3" t="s">
        <v>796</v>
      </c>
      <c r="B4" s="4">
        <v>1.26862071615605E-8</v>
      </c>
      <c r="C4">
        <v>1.4470131573278799</v>
      </c>
      <c r="D4">
        <v>0.80800000000000005</v>
      </c>
      <c r="E4">
        <v>0.20300000000000001</v>
      </c>
      <c r="F4">
        <v>5.3715938363479499E-4</v>
      </c>
      <c r="I4" t="s">
        <v>4413</v>
      </c>
      <c r="J4">
        <f>SUM(J2:J3)</f>
        <v>20</v>
      </c>
    </row>
    <row r="5" spans="1:10" x14ac:dyDescent="0.2">
      <c r="A5" s="3" t="s">
        <v>797</v>
      </c>
      <c r="B5" s="4">
        <v>3.2970932222119999E-7</v>
      </c>
      <c r="C5">
        <v>1.2843713881152501</v>
      </c>
      <c r="D5">
        <v>0.26900000000000002</v>
      </c>
      <c r="E5">
        <v>0</v>
      </c>
      <c r="F5">
        <v>1.39605521214901E-2</v>
      </c>
    </row>
    <row r="6" spans="1:10" x14ac:dyDescent="0.2">
      <c r="A6" s="3" t="s">
        <v>798</v>
      </c>
      <c r="B6" s="4">
        <v>4.02476641027833E-9</v>
      </c>
      <c r="C6">
        <v>0.56394235522832104</v>
      </c>
      <c r="D6">
        <v>0.34599999999999997</v>
      </c>
      <c r="E6">
        <v>0</v>
      </c>
      <c r="F6">
        <v>1.7041665934400499E-4</v>
      </c>
    </row>
    <row r="7" spans="1:10" x14ac:dyDescent="0.2">
      <c r="A7" s="3" t="s">
        <v>799</v>
      </c>
      <c r="B7" s="4">
        <v>3.2972600380611499E-7</v>
      </c>
      <c r="C7">
        <v>0.90221340354110102</v>
      </c>
      <c r="D7">
        <v>0.80800000000000005</v>
      </c>
      <c r="E7">
        <v>0.39100000000000001</v>
      </c>
      <c r="F7">
        <v>1.3961258453158499E-2</v>
      </c>
    </row>
    <row r="8" spans="1:10" x14ac:dyDescent="0.2">
      <c r="A8" s="3" t="s">
        <v>800</v>
      </c>
      <c r="B8" s="4">
        <v>6.0886645821155803E-8</v>
      </c>
      <c r="C8">
        <v>1.3299812154164701</v>
      </c>
      <c r="D8">
        <v>0.84599999999999997</v>
      </c>
      <c r="E8">
        <v>0.42799999999999999</v>
      </c>
      <c r="F8">
        <v>2.5780623573593798E-3</v>
      </c>
    </row>
    <row r="9" spans="1:10" x14ac:dyDescent="0.2">
      <c r="A9" s="3" t="s">
        <v>801</v>
      </c>
      <c r="B9" s="4">
        <v>3.6071531557564101E-7</v>
      </c>
      <c r="C9">
        <v>1.48399795270473</v>
      </c>
      <c r="D9">
        <v>0.73099999999999998</v>
      </c>
      <c r="E9">
        <v>0.19600000000000001</v>
      </c>
      <c r="F9">
        <v>1.52734078921038E-2</v>
      </c>
    </row>
    <row r="10" spans="1:10" x14ac:dyDescent="0.2">
      <c r="A10" s="3" t="s">
        <v>802</v>
      </c>
      <c r="B10" s="4">
        <v>6.68611966838603E-7</v>
      </c>
      <c r="C10">
        <v>1.3607547650832801</v>
      </c>
      <c r="D10">
        <v>0.65400000000000003</v>
      </c>
      <c r="E10">
        <v>0.14499999999999999</v>
      </c>
      <c r="F10">
        <v>2.83103678998801E-2</v>
      </c>
    </row>
    <row r="11" spans="1:10" x14ac:dyDescent="0.2">
      <c r="A11" s="3" t="s">
        <v>803</v>
      </c>
      <c r="B11" s="4">
        <v>1.1460647039586499E-8</v>
      </c>
      <c r="C11">
        <v>0.73852754399171106</v>
      </c>
      <c r="D11">
        <v>0.88500000000000001</v>
      </c>
      <c r="E11">
        <v>0.93500000000000005</v>
      </c>
      <c r="F11">
        <v>4.8526671695017299E-4</v>
      </c>
    </row>
    <row r="12" spans="1:10" x14ac:dyDescent="0.2">
      <c r="A12" s="3" t="s">
        <v>804</v>
      </c>
      <c r="B12" s="4">
        <v>5.5961338530985403E-8</v>
      </c>
      <c r="C12">
        <v>0.90124083270870903</v>
      </c>
      <c r="D12">
        <v>0.92300000000000004</v>
      </c>
      <c r="E12">
        <v>0.877</v>
      </c>
      <c r="F12">
        <v>2.3695149960789902E-3</v>
      </c>
    </row>
    <row r="13" spans="1:10" x14ac:dyDescent="0.2">
      <c r="A13" s="3" t="s">
        <v>805</v>
      </c>
      <c r="B13" s="4">
        <v>5.8428007872285401E-7</v>
      </c>
      <c r="C13">
        <v>0.81897388543577798</v>
      </c>
      <c r="D13">
        <v>0.42299999999999999</v>
      </c>
      <c r="E13">
        <v>2.9000000000000001E-2</v>
      </c>
      <c r="F13">
        <v>2.47395870932831E-2</v>
      </c>
    </row>
    <row r="14" spans="1:10" x14ac:dyDescent="0.2">
      <c r="A14" s="3" t="s">
        <v>806</v>
      </c>
      <c r="B14" s="4">
        <v>1.42135519905993E-12</v>
      </c>
      <c r="C14">
        <v>2.1671844790245198</v>
      </c>
      <c r="D14">
        <v>0.80800000000000005</v>
      </c>
      <c r="E14">
        <v>0.377</v>
      </c>
      <c r="F14" s="4">
        <v>6.0183021838595705E-8</v>
      </c>
    </row>
    <row r="15" spans="1:10" x14ac:dyDescent="0.2">
      <c r="A15" s="3" t="s">
        <v>807</v>
      </c>
      <c r="B15" s="4">
        <v>3.65931274007217E-7</v>
      </c>
      <c r="C15">
        <v>1.53743544922558</v>
      </c>
      <c r="D15">
        <v>0.34599999999999997</v>
      </c>
      <c r="E15">
        <v>1.4E-2</v>
      </c>
      <c r="F15">
        <v>1.54942620040136E-2</v>
      </c>
    </row>
    <row r="16" spans="1:10" x14ac:dyDescent="0.2">
      <c r="A16" s="3" t="s">
        <v>808</v>
      </c>
      <c r="B16" s="4">
        <v>9.2208990672472605E-8</v>
      </c>
      <c r="C16">
        <v>0.54946745124525798</v>
      </c>
      <c r="D16">
        <v>0.53800000000000003</v>
      </c>
      <c r="E16">
        <v>5.8000000000000003E-2</v>
      </c>
      <c r="F16">
        <v>3.9043130830538398E-3</v>
      </c>
    </row>
    <row r="17" spans="1:6" x14ac:dyDescent="0.2">
      <c r="A17" s="3" t="s">
        <v>276</v>
      </c>
      <c r="B17" s="4">
        <v>6.1983660306928399E-11</v>
      </c>
      <c r="C17">
        <v>1.07535787817682</v>
      </c>
      <c r="D17">
        <v>0.92300000000000004</v>
      </c>
      <c r="E17">
        <v>0.63</v>
      </c>
      <c r="F17" s="4">
        <v>2.6245121447159601E-6</v>
      </c>
    </row>
    <row r="18" spans="1:6" x14ac:dyDescent="0.2">
      <c r="A18" s="3" t="s">
        <v>281</v>
      </c>
      <c r="B18" s="4">
        <v>9.6038960787973608E-7</v>
      </c>
      <c r="C18">
        <v>1.4078590201250101</v>
      </c>
      <c r="D18">
        <v>0.69199999999999995</v>
      </c>
      <c r="E18">
        <v>0.27500000000000002</v>
      </c>
      <c r="F18">
        <v>4.0664816776843797E-2</v>
      </c>
    </row>
    <row r="19" spans="1:6" x14ac:dyDescent="0.2">
      <c r="A19" s="3" t="s">
        <v>809</v>
      </c>
      <c r="B19" s="4">
        <v>4.1575515790600299E-8</v>
      </c>
      <c r="C19">
        <v>1.1904433076964001</v>
      </c>
      <c r="D19">
        <v>0.88500000000000001</v>
      </c>
      <c r="E19">
        <v>0.35499999999999998</v>
      </c>
      <c r="F19">
        <v>1.7603904896055999E-3</v>
      </c>
    </row>
    <row r="20" spans="1:6" x14ac:dyDescent="0.2">
      <c r="A20" s="3" t="s">
        <v>810</v>
      </c>
      <c r="B20" s="4">
        <v>3.5754015779076402E-7</v>
      </c>
      <c r="C20">
        <v>0.86194108747194398</v>
      </c>
      <c r="D20">
        <v>0.88500000000000001</v>
      </c>
      <c r="E20">
        <v>0.32600000000000001</v>
      </c>
      <c r="F20">
        <v>1.5138965361176499E-2</v>
      </c>
    </row>
    <row r="21" spans="1:6" x14ac:dyDescent="0.2">
      <c r="A21" s="3" t="s">
        <v>365</v>
      </c>
      <c r="B21" s="4">
        <v>9.6670712301467794E-8</v>
      </c>
      <c r="C21">
        <v>1.0022193093220999</v>
      </c>
      <c r="D21">
        <v>0.92300000000000004</v>
      </c>
      <c r="E21">
        <v>0.59399999999999997</v>
      </c>
      <c r="F21">
        <v>4.0932313002687501E-3</v>
      </c>
    </row>
  </sheetData>
  <sortState xmlns:xlrd2="http://schemas.microsoft.com/office/spreadsheetml/2017/richdata2" ref="A2:F21">
    <sortCondition ref="A2:A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4677D-D87A-2046-905B-DB45936861EE}">
  <dimension ref="A1:J281"/>
  <sheetViews>
    <sheetView workbookViewId="0">
      <selection activeCell="J2" sqref="J2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811</v>
      </c>
      <c r="B2" s="4">
        <v>2.24121434594235E-15</v>
      </c>
      <c r="C2">
        <v>0.28037681684314197</v>
      </c>
      <c r="D2">
        <v>0.871</v>
      </c>
      <c r="E2">
        <v>0.75</v>
      </c>
      <c r="F2" s="4">
        <v>9.4897497835891005E-11</v>
      </c>
      <c r="I2" t="s">
        <v>4411</v>
      </c>
      <c r="J2">
        <f>COUNTIF(C$2:C$10000,"&gt;0")</f>
        <v>144</v>
      </c>
    </row>
    <row r="3" spans="1:10" x14ac:dyDescent="0.2">
      <c r="A3" s="3" t="s">
        <v>393</v>
      </c>
      <c r="B3" s="4">
        <v>2.0853604644789501E-9</v>
      </c>
      <c r="C3">
        <v>-0.34546988905546</v>
      </c>
      <c r="D3">
        <v>0.26800000000000002</v>
      </c>
      <c r="E3">
        <v>0.42399999999999999</v>
      </c>
      <c r="F3" s="4">
        <v>8.8298332786967702E-5</v>
      </c>
      <c r="I3" t="s">
        <v>4412</v>
      </c>
      <c r="J3">
        <f>COUNTIF(C$2:C$10000,"&lt;0")</f>
        <v>136</v>
      </c>
    </row>
    <row r="4" spans="1:10" x14ac:dyDescent="0.2">
      <c r="A4" s="3" t="s">
        <v>812</v>
      </c>
      <c r="B4" s="4">
        <v>8.9638517277709E-23</v>
      </c>
      <c r="C4">
        <v>-0.31470093001708999</v>
      </c>
      <c r="D4">
        <v>0.38800000000000001</v>
      </c>
      <c r="E4">
        <v>0.68</v>
      </c>
      <c r="F4" s="4">
        <v>3.7954740985727499E-18</v>
      </c>
      <c r="I4" t="s">
        <v>4413</v>
      </c>
      <c r="J4">
        <f>SUM(J2:J3)</f>
        <v>280</v>
      </c>
    </row>
    <row r="5" spans="1:10" x14ac:dyDescent="0.2">
      <c r="A5" s="3" t="s">
        <v>813</v>
      </c>
      <c r="B5" s="4">
        <v>6.2954486184834403E-58</v>
      </c>
      <c r="C5">
        <v>0.50536957571365504</v>
      </c>
      <c r="D5">
        <v>0.41</v>
      </c>
      <c r="E5">
        <v>3.7999999999999999E-2</v>
      </c>
      <c r="F5" s="4">
        <v>2.6656188540382602E-53</v>
      </c>
    </row>
    <row r="6" spans="1:10" x14ac:dyDescent="0.2">
      <c r="A6" s="3" t="s">
        <v>814</v>
      </c>
      <c r="B6" s="4">
        <v>1.24205229481838E-33</v>
      </c>
      <c r="C6">
        <v>-0.43475736663745301</v>
      </c>
      <c r="D6">
        <v>0.2</v>
      </c>
      <c r="E6">
        <v>0.54700000000000004</v>
      </c>
      <c r="F6" s="4">
        <v>5.2590978267199899E-29</v>
      </c>
    </row>
    <row r="7" spans="1:10" x14ac:dyDescent="0.2">
      <c r="A7" s="3" t="s">
        <v>815</v>
      </c>
      <c r="B7" s="4">
        <v>8.6965981521655302E-12</v>
      </c>
      <c r="C7">
        <v>-0.27086582200106202</v>
      </c>
      <c r="D7">
        <v>0.38400000000000001</v>
      </c>
      <c r="E7">
        <v>0.51500000000000001</v>
      </c>
      <c r="F7" s="4">
        <v>3.6823135895899298E-7</v>
      </c>
    </row>
    <row r="8" spans="1:10" x14ac:dyDescent="0.2">
      <c r="A8" s="3" t="s">
        <v>816</v>
      </c>
      <c r="B8" s="4">
        <v>6.3032260799742896E-51</v>
      </c>
      <c r="C8">
        <v>0.72655048757009599</v>
      </c>
      <c r="D8">
        <v>0.39900000000000002</v>
      </c>
      <c r="E8">
        <v>4.9000000000000002E-2</v>
      </c>
      <c r="F8" s="4">
        <v>2.6689119867827199E-46</v>
      </c>
    </row>
    <row r="9" spans="1:10" x14ac:dyDescent="0.2">
      <c r="A9" s="3" t="s">
        <v>817</v>
      </c>
      <c r="B9" s="4">
        <v>7.7961605045370097E-20</v>
      </c>
      <c r="C9">
        <v>-0.29920894941616599</v>
      </c>
      <c r="D9">
        <v>0.314</v>
      </c>
      <c r="E9">
        <v>0.59199999999999997</v>
      </c>
      <c r="F9" s="4">
        <v>3.30105028083106E-15</v>
      </c>
    </row>
    <row r="10" spans="1:10" x14ac:dyDescent="0.2">
      <c r="A10" s="3" t="s">
        <v>818</v>
      </c>
      <c r="B10" s="4">
        <v>3.4182081173459201E-14</v>
      </c>
      <c r="C10">
        <v>-0.28195438932116901</v>
      </c>
      <c r="D10">
        <v>0.3</v>
      </c>
      <c r="E10">
        <v>0.50900000000000001</v>
      </c>
      <c r="F10" s="4">
        <v>1.44733768104661E-9</v>
      </c>
    </row>
    <row r="11" spans="1:10" x14ac:dyDescent="0.2">
      <c r="A11" s="3" t="s">
        <v>819</v>
      </c>
      <c r="B11" s="4">
        <v>1.6850064337277601E-13</v>
      </c>
      <c r="C11">
        <v>-0.27465523581981799</v>
      </c>
      <c r="D11">
        <v>0.33100000000000002</v>
      </c>
      <c r="E11">
        <v>0.54700000000000004</v>
      </c>
      <c r="F11" s="4">
        <v>7.1346542416900903E-9</v>
      </c>
    </row>
    <row r="12" spans="1:10" x14ac:dyDescent="0.2">
      <c r="A12" s="3" t="s">
        <v>820</v>
      </c>
      <c r="B12" s="4">
        <v>1.28060391653335E-19</v>
      </c>
      <c r="C12">
        <v>-0.30536769144743903</v>
      </c>
      <c r="D12">
        <v>0.27900000000000003</v>
      </c>
      <c r="E12">
        <v>0.55000000000000004</v>
      </c>
      <c r="F12" s="4">
        <v>5.4223331033855103E-15</v>
      </c>
    </row>
    <row r="13" spans="1:10" x14ac:dyDescent="0.2">
      <c r="A13" s="3" t="s">
        <v>821</v>
      </c>
      <c r="B13" s="4">
        <v>4.6802656371777701E-29</v>
      </c>
      <c r="C13">
        <v>0.46792531571653301</v>
      </c>
      <c r="D13">
        <v>0.86599999999999999</v>
      </c>
      <c r="E13">
        <v>0.81399999999999995</v>
      </c>
      <c r="F13" s="4">
        <v>1.9817180760938101E-24</v>
      </c>
    </row>
    <row r="14" spans="1:10" x14ac:dyDescent="0.2">
      <c r="A14" s="3" t="s">
        <v>822</v>
      </c>
      <c r="B14" s="4">
        <v>1.62570189259765E-41</v>
      </c>
      <c r="C14">
        <v>0.44206198284458798</v>
      </c>
      <c r="D14">
        <v>0.307</v>
      </c>
      <c r="E14">
        <v>2.9000000000000001E-2</v>
      </c>
      <c r="F14" s="4">
        <v>6.8835469536369597E-37</v>
      </c>
    </row>
    <row r="15" spans="1:10" x14ac:dyDescent="0.2">
      <c r="A15" s="3" t="s">
        <v>823</v>
      </c>
      <c r="B15" s="4">
        <v>1.6066754976351399E-22</v>
      </c>
      <c r="C15">
        <v>-0.33203693864679501</v>
      </c>
      <c r="D15">
        <v>0.34599999999999997</v>
      </c>
      <c r="E15">
        <v>0.55600000000000005</v>
      </c>
      <c r="F15" s="4">
        <v>6.8029853920866902E-18</v>
      </c>
    </row>
    <row r="16" spans="1:10" x14ac:dyDescent="0.2">
      <c r="A16" s="3" t="s">
        <v>824</v>
      </c>
      <c r="B16" s="4">
        <v>6.3805480949510697E-37</v>
      </c>
      <c r="C16">
        <v>-0.47999159805618102</v>
      </c>
      <c r="D16">
        <v>0.307</v>
      </c>
      <c r="E16">
        <v>0.61799999999999999</v>
      </c>
      <c r="F16" s="4">
        <v>2.7016516743641803E-32</v>
      </c>
    </row>
    <row r="17" spans="1:6" x14ac:dyDescent="0.2">
      <c r="A17" s="3" t="s">
        <v>825</v>
      </c>
      <c r="B17" s="4">
        <v>3.1402566175821702E-26</v>
      </c>
      <c r="C17">
        <v>-0.42737901071089701</v>
      </c>
      <c r="D17">
        <v>0.35699999999999998</v>
      </c>
      <c r="E17">
        <v>0.60799999999999998</v>
      </c>
      <c r="F17" s="4">
        <v>1.32964745701664E-21</v>
      </c>
    </row>
    <row r="18" spans="1:6" x14ac:dyDescent="0.2">
      <c r="A18" s="3" t="s">
        <v>11</v>
      </c>
      <c r="B18" s="4">
        <v>1.1479659684185301E-17</v>
      </c>
      <c r="C18">
        <v>0.30703211771725097</v>
      </c>
      <c r="D18">
        <v>0.91700000000000004</v>
      </c>
      <c r="E18">
        <v>0.78200000000000003</v>
      </c>
      <c r="F18" s="4">
        <v>4.8607175034777297E-13</v>
      </c>
    </row>
    <row r="19" spans="1:6" x14ac:dyDescent="0.2">
      <c r="A19" s="3" t="s">
        <v>826</v>
      </c>
      <c r="B19" s="4">
        <v>4.8137937308025798E-21</v>
      </c>
      <c r="C19">
        <v>-0.31214274771866701</v>
      </c>
      <c r="D19">
        <v>0.32700000000000001</v>
      </c>
      <c r="E19">
        <v>0.59299999999999997</v>
      </c>
      <c r="F19" s="4">
        <v>2.0382565414964299E-16</v>
      </c>
    </row>
    <row r="20" spans="1:6" x14ac:dyDescent="0.2">
      <c r="A20" s="3" t="s">
        <v>827</v>
      </c>
      <c r="B20" s="4">
        <v>9.469770299521541E-44</v>
      </c>
      <c r="C20">
        <v>0.32073945837465101</v>
      </c>
      <c r="D20">
        <v>0.307</v>
      </c>
      <c r="E20">
        <v>2.3E-2</v>
      </c>
      <c r="F20" s="4">
        <v>4.0096901402234097E-39</v>
      </c>
    </row>
    <row r="21" spans="1:6" x14ac:dyDescent="0.2">
      <c r="A21" s="3" t="s">
        <v>828</v>
      </c>
      <c r="B21" s="4">
        <v>8.7294327630434395E-49</v>
      </c>
      <c r="C21">
        <v>0.60200909260482804</v>
      </c>
      <c r="D21">
        <v>0.379</v>
      </c>
      <c r="E21">
        <v>4.2999999999999997E-2</v>
      </c>
      <c r="F21" s="4">
        <v>3.69621642052785E-44</v>
      </c>
    </row>
    <row r="22" spans="1:6" x14ac:dyDescent="0.2">
      <c r="A22" s="3" t="s">
        <v>829</v>
      </c>
      <c r="B22" s="4">
        <v>3.4883786574170098E-15</v>
      </c>
      <c r="C22">
        <v>-0.29124172441343699</v>
      </c>
      <c r="D22">
        <v>0.443</v>
      </c>
      <c r="E22">
        <v>0.67800000000000005</v>
      </c>
      <c r="F22" s="4">
        <v>1.4770492911235099E-10</v>
      </c>
    </row>
    <row r="23" spans="1:6" x14ac:dyDescent="0.2">
      <c r="A23" s="3" t="s">
        <v>830</v>
      </c>
      <c r="B23" s="4">
        <v>7.7082376413736907E-24</v>
      </c>
      <c r="C23">
        <v>-0.48869811147569198</v>
      </c>
      <c r="D23">
        <v>0.57699999999999996</v>
      </c>
      <c r="E23">
        <v>0.69599999999999995</v>
      </c>
      <c r="F23" s="4">
        <v>3.2638219821104502E-19</v>
      </c>
    </row>
    <row r="24" spans="1:6" x14ac:dyDescent="0.2">
      <c r="A24" s="3" t="s">
        <v>831</v>
      </c>
      <c r="B24" s="4">
        <v>2.74050444155846E-14</v>
      </c>
      <c r="C24">
        <v>-0.32541932456200401</v>
      </c>
      <c r="D24">
        <v>0.41</v>
      </c>
      <c r="E24">
        <v>0.58899999999999997</v>
      </c>
      <c r="F24" s="4">
        <v>1.16038439064468E-9</v>
      </c>
    </row>
    <row r="25" spans="1:6" x14ac:dyDescent="0.2">
      <c r="A25" s="3" t="s">
        <v>832</v>
      </c>
      <c r="B25" s="4">
        <v>8.4786031607869304E-25</v>
      </c>
      <c r="C25">
        <v>0.34348149969866498</v>
      </c>
      <c r="D25">
        <v>0.27400000000000002</v>
      </c>
      <c r="E25">
        <v>5.8000000000000003E-2</v>
      </c>
      <c r="F25" s="4">
        <v>3.5900101503404E-20</v>
      </c>
    </row>
    <row r="26" spans="1:6" x14ac:dyDescent="0.2">
      <c r="A26" s="3" t="s">
        <v>833</v>
      </c>
      <c r="B26" s="4">
        <v>5.2974292066978896E-24</v>
      </c>
      <c r="C26">
        <v>-0.30370955580286702</v>
      </c>
      <c r="D26">
        <v>0.224</v>
      </c>
      <c r="E26">
        <v>0.50800000000000001</v>
      </c>
      <c r="F26" s="4">
        <v>2.2430374747000201E-19</v>
      </c>
    </row>
    <row r="27" spans="1:6" x14ac:dyDescent="0.2">
      <c r="A27" s="3" t="s">
        <v>405</v>
      </c>
      <c r="B27" s="4">
        <v>1.0993624343159201E-15</v>
      </c>
      <c r="C27">
        <v>-0.306697372213668</v>
      </c>
      <c r="D27">
        <v>0.311</v>
      </c>
      <c r="E27">
        <v>0.53400000000000003</v>
      </c>
      <c r="F27" s="4">
        <v>4.6549204193804801E-11</v>
      </c>
    </row>
    <row r="28" spans="1:6" x14ac:dyDescent="0.2">
      <c r="A28" s="3" t="s">
        <v>834</v>
      </c>
      <c r="B28" s="4">
        <v>1.3589673662806401E-53</v>
      </c>
      <c r="C28">
        <v>0.30685465102186399</v>
      </c>
      <c r="D28">
        <v>0.36399999999999999</v>
      </c>
      <c r="E28">
        <v>3.7999999999999999E-2</v>
      </c>
      <c r="F28" s="4">
        <v>5.7541396223054698E-49</v>
      </c>
    </row>
    <row r="29" spans="1:6" x14ac:dyDescent="0.2">
      <c r="A29" s="3" t="s">
        <v>835</v>
      </c>
      <c r="B29" s="4">
        <v>5.1738512952480001E-18</v>
      </c>
      <c r="C29">
        <v>-0.29172890259116402</v>
      </c>
      <c r="D29">
        <v>0.34</v>
      </c>
      <c r="E29">
        <v>0.56899999999999995</v>
      </c>
      <c r="F29" s="4">
        <v>2.19071211543391E-13</v>
      </c>
    </row>
    <row r="30" spans="1:6" x14ac:dyDescent="0.2">
      <c r="A30" s="3" t="s">
        <v>836</v>
      </c>
      <c r="B30" s="4">
        <v>4.0578147523997397E-18</v>
      </c>
      <c r="C30">
        <v>-0.32112441746468601</v>
      </c>
      <c r="D30">
        <v>0.39900000000000002</v>
      </c>
      <c r="E30">
        <v>0.47899999999999998</v>
      </c>
      <c r="F30" s="4">
        <v>1.7181599224611E-13</v>
      </c>
    </row>
    <row r="31" spans="1:6" x14ac:dyDescent="0.2">
      <c r="A31" s="3" t="s">
        <v>837</v>
      </c>
      <c r="B31" s="4">
        <v>1.1911854676285699E-41</v>
      </c>
      <c r="C31">
        <v>0.91645695665346905</v>
      </c>
      <c r="D31">
        <v>0.441</v>
      </c>
      <c r="E31">
        <v>9.1999999999999998E-2</v>
      </c>
      <c r="F31" s="4">
        <v>5.0437175070328803E-37</v>
      </c>
    </row>
    <row r="32" spans="1:6" x14ac:dyDescent="0.2">
      <c r="A32" s="3" t="s">
        <v>838</v>
      </c>
      <c r="B32" s="4">
        <v>3.6133548771512401E-14</v>
      </c>
      <c r="C32">
        <v>-0.253628640759955</v>
      </c>
      <c r="D32">
        <v>0.318</v>
      </c>
      <c r="E32">
        <v>0.50800000000000001</v>
      </c>
      <c r="F32" s="4">
        <v>1.52996672208338E-9</v>
      </c>
    </row>
    <row r="33" spans="1:6" x14ac:dyDescent="0.2">
      <c r="A33" s="3" t="s">
        <v>412</v>
      </c>
      <c r="B33" s="4">
        <v>1.6453215716932699E-7</v>
      </c>
      <c r="C33">
        <v>-0.26163098234670201</v>
      </c>
      <c r="D33">
        <v>0.23200000000000001</v>
      </c>
      <c r="E33">
        <v>0.38500000000000001</v>
      </c>
      <c r="F33">
        <v>6.9666205988636598E-3</v>
      </c>
    </row>
    <row r="34" spans="1:6" x14ac:dyDescent="0.2">
      <c r="A34" s="3" t="s">
        <v>22</v>
      </c>
      <c r="B34" s="4">
        <v>6.3300396054209401E-53</v>
      </c>
      <c r="C34">
        <v>0.65155931411415602</v>
      </c>
      <c r="D34">
        <v>0.89300000000000002</v>
      </c>
      <c r="E34">
        <v>0.79500000000000004</v>
      </c>
      <c r="F34" s="4">
        <v>2.6802653697273301E-48</v>
      </c>
    </row>
    <row r="35" spans="1:6" x14ac:dyDescent="0.2">
      <c r="A35" s="3" t="s">
        <v>839</v>
      </c>
      <c r="B35" s="4">
        <v>2.37089637506948E-31</v>
      </c>
      <c r="C35">
        <v>0.43608332386564602</v>
      </c>
      <c r="D35">
        <v>0.91400000000000003</v>
      </c>
      <c r="E35">
        <v>0.78100000000000003</v>
      </c>
      <c r="F35" s="4">
        <v>1.00388494313192E-26</v>
      </c>
    </row>
    <row r="36" spans="1:6" x14ac:dyDescent="0.2">
      <c r="A36" s="3" t="s">
        <v>417</v>
      </c>
      <c r="B36" s="4">
        <v>4.5807418343585103E-7</v>
      </c>
      <c r="C36">
        <v>-0.82745234516520205</v>
      </c>
      <c r="D36">
        <v>0.25900000000000001</v>
      </c>
      <c r="E36">
        <v>0.26100000000000001</v>
      </c>
      <c r="F36">
        <v>1.9395777075040799E-2</v>
      </c>
    </row>
    <row r="37" spans="1:6" x14ac:dyDescent="0.2">
      <c r="A37" s="3" t="s">
        <v>840</v>
      </c>
      <c r="B37" s="4">
        <v>2.7187147596672202E-16</v>
      </c>
      <c r="C37">
        <v>0.294604656322207</v>
      </c>
      <c r="D37">
        <v>0.81100000000000005</v>
      </c>
      <c r="E37">
        <v>0.65900000000000003</v>
      </c>
      <c r="F37" s="4">
        <v>1.1511582035382901E-11</v>
      </c>
    </row>
    <row r="38" spans="1:6" x14ac:dyDescent="0.2">
      <c r="A38" s="3" t="s">
        <v>26</v>
      </c>
      <c r="B38" s="4">
        <v>2.6111678897366098E-16</v>
      </c>
      <c r="C38">
        <v>0.25585836333992201</v>
      </c>
      <c r="D38">
        <v>0.95</v>
      </c>
      <c r="E38">
        <v>0.83499999999999996</v>
      </c>
      <c r="F38" s="4">
        <v>1.1056207078722699E-11</v>
      </c>
    </row>
    <row r="39" spans="1:6" x14ac:dyDescent="0.2">
      <c r="A39" s="3" t="s">
        <v>27</v>
      </c>
      <c r="B39" s="4">
        <v>2.53895859905061E-46</v>
      </c>
      <c r="C39">
        <v>0.42949808541844398</v>
      </c>
      <c r="D39">
        <v>0.98899999999999999</v>
      </c>
      <c r="E39">
        <v>0.92100000000000004</v>
      </c>
      <c r="F39" s="4">
        <v>1.07504585001001E-41</v>
      </c>
    </row>
    <row r="40" spans="1:6" x14ac:dyDescent="0.2">
      <c r="A40" s="3" t="s">
        <v>841</v>
      </c>
      <c r="B40" s="4">
        <v>1.3911228790572301E-17</v>
      </c>
      <c r="C40">
        <v>-0.37992182366242</v>
      </c>
      <c r="D40">
        <v>0.39700000000000002</v>
      </c>
      <c r="E40">
        <v>0.65800000000000003</v>
      </c>
      <c r="F40" s="4">
        <v>5.8902924945041203E-13</v>
      </c>
    </row>
    <row r="41" spans="1:6" x14ac:dyDescent="0.2">
      <c r="A41" s="3" t="s">
        <v>842</v>
      </c>
      <c r="B41" s="4">
        <v>1.47846838019823E-58</v>
      </c>
      <c r="C41">
        <v>0.46763904672284801</v>
      </c>
      <c r="D41">
        <v>0.379</v>
      </c>
      <c r="E41">
        <v>2.5999999999999999E-2</v>
      </c>
      <c r="F41" s="4">
        <v>6.2601308154353396E-54</v>
      </c>
    </row>
    <row r="42" spans="1:6" x14ac:dyDescent="0.2">
      <c r="A42" s="3" t="s">
        <v>843</v>
      </c>
      <c r="B42" s="4">
        <v>8.4104792130692205E-38</v>
      </c>
      <c r="C42">
        <v>-0.57151801003757596</v>
      </c>
      <c r="D42">
        <v>6.0999999999999999E-2</v>
      </c>
      <c r="E42">
        <v>0.374</v>
      </c>
      <c r="F42" s="4">
        <v>3.5611651083977698E-33</v>
      </c>
    </row>
    <row r="43" spans="1:6" x14ac:dyDescent="0.2">
      <c r="A43" s="3" t="s">
        <v>844</v>
      </c>
      <c r="B43" s="4">
        <v>3.1371692836017902E-25</v>
      </c>
      <c r="C43">
        <v>-0.33630084923339398</v>
      </c>
      <c r="D43">
        <v>0.314</v>
      </c>
      <c r="E43">
        <v>0.629</v>
      </c>
      <c r="F43" s="4">
        <v>1.32834021806267E-20</v>
      </c>
    </row>
    <row r="44" spans="1:6" x14ac:dyDescent="0.2">
      <c r="A44" s="3" t="s">
        <v>845</v>
      </c>
      <c r="B44" s="4">
        <v>3.1279837183443201E-22</v>
      </c>
      <c r="C44">
        <v>-0.297748192490771</v>
      </c>
      <c r="D44">
        <v>0.70399999999999996</v>
      </c>
      <c r="E44">
        <v>0.73699999999999999</v>
      </c>
      <c r="F44" s="4">
        <v>1.3244508660213499E-17</v>
      </c>
    </row>
    <row r="45" spans="1:6" x14ac:dyDescent="0.2">
      <c r="A45" s="3" t="s">
        <v>846</v>
      </c>
      <c r="B45" s="4">
        <v>1.16570438281558E-18</v>
      </c>
      <c r="C45">
        <v>0.31225607020827301</v>
      </c>
      <c r="D45">
        <v>0.57699999999999996</v>
      </c>
      <c r="E45">
        <v>0.33600000000000002</v>
      </c>
      <c r="F45" s="4">
        <v>4.9358254977177398E-14</v>
      </c>
    </row>
    <row r="46" spans="1:6" x14ac:dyDescent="0.2">
      <c r="A46" s="3" t="s">
        <v>847</v>
      </c>
      <c r="B46" s="4">
        <v>9.3607595258749799E-29</v>
      </c>
      <c r="C46">
        <v>-0.37387184676512802</v>
      </c>
      <c r="D46">
        <v>0.17799999999999999</v>
      </c>
      <c r="E46">
        <v>0.48799999999999999</v>
      </c>
      <c r="F46" s="4">
        <v>3.96353279844598E-24</v>
      </c>
    </row>
    <row r="47" spans="1:6" x14ac:dyDescent="0.2">
      <c r="A47" s="3" t="s">
        <v>848</v>
      </c>
      <c r="B47" s="4">
        <v>2.1137621896755502E-49</v>
      </c>
      <c r="C47">
        <v>0.418925672388752</v>
      </c>
      <c r="D47">
        <v>0.373</v>
      </c>
      <c r="E47">
        <v>4.4999999999999998E-2</v>
      </c>
      <c r="F47" s="4">
        <v>8.9500918635242102E-45</v>
      </c>
    </row>
    <row r="48" spans="1:6" x14ac:dyDescent="0.2">
      <c r="A48" s="3" t="s">
        <v>849</v>
      </c>
      <c r="B48" s="4">
        <v>2.09729569262828E-19</v>
      </c>
      <c r="C48">
        <v>-0.32824077801579199</v>
      </c>
      <c r="D48">
        <v>0.436</v>
      </c>
      <c r="E48">
        <v>0.626</v>
      </c>
      <c r="F48" s="4">
        <v>8.8803694217266703E-15</v>
      </c>
    </row>
    <row r="49" spans="1:6" x14ac:dyDescent="0.2">
      <c r="A49" s="3" t="s">
        <v>41</v>
      </c>
      <c r="B49" s="4">
        <v>3.7096158989735802E-23</v>
      </c>
      <c r="C49">
        <v>-0.28770291540882698</v>
      </c>
      <c r="D49">
        <v>0.27600000000000002</v>
      </c>
      <c r="E49">
        <v>0.53200000000000003</v>
      </c>
      <c r="F49" s="4">
        <v>1.5707255639433899E-18</v>
      </c>
    </row>
    <row r="50" spans="1:6" x14ac:dyDescent="0.2">
      <c r="A50" s="3" t="s">
        <v>850</v>
      </c>
      <c r="B50" s="4">
        <v>6.0594526087234296E-10</v>
      </c>
      <c r="C50">
        <v>-0.52941790452987603</v>
      </c>
      <c r="D50">
        <v>5.8999999999999997E-2</v>
      </c>
      <c r="E50">
        <v>0.182</v>
      </c>
      <c r="F50" s="4">
        <v>2.5656934235856702E-5</v>
      </c>
    </row>
    <row r="51" spans="1:6" x14ac:dyDescent="0.2">
      <c r="A51" s="3" t="s">
        <v>46</v>
      </c>
      <c r="B51" s="4">
        <v>1.19666764888537E-8</v>
      </c>
      <c r="C51">
        <v>-0.53020327417140301</v>
      </c>
      <c r="D51">
        <v>7.4999999999999997E-2</v>
      </c>
      <c r="E51">
        <v>0.16200000000000001</v>
      </c>
      <c r="F51">
        <v>5.0669301589104305E-4</v>
      </c>
    </row>
    <row r="52" spans="1:6" x14ac:dyDescent="0.2">
      <c r="A52" s="3" t="s">
        <v>51</v>
      </c>
      <c r="B52" s="4">
        <v>9.3692072139666403E-45</v>
      </c>
      <c r="C52">
        <v>-0.44054732936916102</v>
      </c>
      <c r="D52">
        <v>0.26100000000000001</v>
      </c>
      <c r="E52">
        <v>0.61799999999999999</v>
      </c>
      <c r="F52" s="4">
        <v>3.9671097185377503E-40</v>
      </c>
    </row>
    <row r="53" spans="1:6" x14ac:dyDescent="0.2">
      <c r="A53" s="3" t="s">
        <v>851</v>
      </c>
      <c r="B53" s="4">
        <v>7.5265138168821298E-13</v>
      </c>
      <c r="C53">
        <v>-0.251089435496411</v>
      </c>
      <c r="D53">
        <v>0.61399999999999999</v>
      </c>
      <c r="E53">
        <v>0.75900000000000001</v>
      </c>
      <c r="F53" s="4">
        <v>3.1868764803442299E-8</v>
      </c>
    </row>
    <row r="54" spans="1:6" x14ac:dyDescent="0.2">
      <c r="A54" s="3" t="s">
        <v>852</v>
      </c>
      <c r="B54" s="4">
        <v>9.5543539211984605E-29</v>
      </c>
      <c r="C54">
        <v>0.4870394025948</v>
      </c>
      <c r="D54">
        <v>0.96899999999999997</v>
      </c>
      <c r="E54">
        <v>0.879</v>
      </c>
      <c r="F54" s="4">
        <v>4.0455045373138503E-24</v>
      </c>
    </row>
    <row r="55" spans="1:6" x14ac:dyDescent="0.2">
      <c r="A55" s="3" t="s">
        <v>853</v>
      </c>
      <c r="B55" s="4">
        <v>7.6736148593007198E-25</v>
      </c>
      <c r="C55">
        <v>0.30212434401482202</v>
      </c>
      <c r="D55">
        <v>0.98499999999999999</v>
      </c>
      <c r="E55">
        <v>0.93899999999999995</v>
      </c>
      <c r="F55" s="4">
        <v>3.2491620037251102E-20</v>
      </c>
    </row>
    <row r="56" spans="1:6" x14ac:dyDescent="0.2">
      <c r="A56" s="3" t="s">
        <v>854</v>
      </c>
      <c r="B56" s="4">
        <v>7.3949763955527095E-7</v>
      </c>
      <c r="C56">
        <v>-0.33903302573805399</v>
      </c>
      <c r="D56">
        <v>3.5000000000000003E-2</v>
      </c>
      <c r="E56">
        <v>0.107</v>
      </c>
      <c r="F56">
        <v>3.1311809054049303E-2</v>
      </c>
    </row>
    <row r="57" spans="1:6" x14ac:dyDescent="0.2">
      <c r="A57" s="3" t="s">
        <v>855</v>
      </c>
      <c r="B57" s="4">
        <v>2.9199009807849798E-20</v>
      </c>
      <c r="C57">
        <v>0.27850338968505001</v>
      </c>
      <c r="D57">
        <v>0.95199999999999996</v>
      </c>
      <c r="E57">
        <v>0.86899999999999999</v>
      </c>
      <c r="F57" s="4">
        <v>1.2363444732839801E-15</v>
      </c>
    </row>
    <row r="58" spans="1:6" x14ac:dyDescent="0.2">
      <c r="A58" s="3" t="s">
        <v>856</v>
      </c>
      <c r="B58" s="4">
        <v>5.6858066401620404E-44</v>
      </c>
      <c r="C58">
        <v>0.35942918628673898</v>
      </c>
      <c r="D58">
        <v>0.97799999999999998</v>
      </c>
      <c r="E58">
        <v>0.872</v>
      </c>
      <c r="F58" s="4">
        <v>2.4074842475774101E-39</v>
      </c>
    </row>
    <row r="59" spans="1:6" x14ac:dyDescent="0.2">
      <c r="A59" s="3" t="s">
        <v>857</v>
      </c>
      <c r="B59" s="4">
        <v>4.27120385209604E-13</v>
      </c>
      <c r="C59">
        <v>-0.39757625047063</v>
      </c>
      <c r="D59">
        <v>0.44700000000000001</v>
      </c>
      <c r="E59">
        <v>0.629</v>
      </c>
      <c r="F59" s="4">
        <v>1.80851313505451E-8</v>
      </c>
    </row>
    <row r="60" spans="1:6" x14ac:dyDescent="0.2">
      <c r="A60" s="3" t="s">
        <v>858</v>
      </c>
      <c r="B60" s="4">
        <v>1.9121717835326199E-13</v>
      </c>
      <c r="C60">
        <v>-0.26405062518600703</v>
      </c>
      <c r="D60">
        <v>0.46899999999999997</v>
      </c>
      <c r="E60">
        <v>0.64600000000000002</v>
      </c>
      <c r="F60" s="4">
        <v>8.0965177658338406E-9</v>
      </c>
    </row>
    <row r="61" spans="1:6" x14ac:dyDescent="0.2">
      <c r="A61" s="3" t="s">
        <v>67</v>
      </c>
      <c r="B61" s="4">
        <v>5.7903572759609697E-20</v>
      </c>
      <c r="C61">
        <v>-0.53065449408406395</v>
      </c>
      <c r="D61">
        <v>0.34899999999999998</v>
      </c>
      <c r="E61">
        <v>0.59</v>
      </c>
      <c r="F61" s="4">
        <v>2.4517530777873898E-15</v>
      </c>
    </row>
    <row r="62" spans="1:6" x14ac:dyDescent="0.2">
      <c r="A62" s="3" t="s">
        <v>859</v>
      </c>
      <c r="B62" s="4">
        <v>3.0659837458189599E-36</v>
      </c>
      <c r="C62">
        <v>0.35798463875707498</v>
      </c>
      <c r="D62">
        <v>0.44700000000000001</v>
      </c>
      <c r="E62">
        <v>0.13</v>
      </c>
      <c r="F62" s="4">
        <v>1.2981988376546701E-31</v>
      </c>
    </row>
    <row r="63" spans="1:6" x14ac:dyDescent="0.2">
      <c r="A63" s="3" t="s">
        <v>860</v>
      </c>
      <c r="B63" s="4">
        <v>2.1850349711325202E-19</v>
      </c>
      <c r="C63">
        <v>0.26372858943563199</v>
      </c>
      <c r="D63">
        <v>0.96699999999999997</v>
      </c>
      <c r="E63">
        <v>0.87</v>
      </c>
      <c r="F63" s="4">
        <v>9.25187507476933E-15</v>
      </c>
    </row>
    <row r="64" spans="1:6" x14ac:dyDescent="0.2">
      <c r="A64" s="3" t="s">
        <v>71</v>
      </c>
      <c r="B64" s="4">
        <v>9.1254170787687699E-26</v>
      </c>
      <c r="C64">
        <v>0.34459294608444602</v>
      </c>
      <c r="D64">
        <v>0.96899999999999997</v>
      </c>
      <c r="E64">
        <v>0.88500000000000001</v>
      </c>
      <c r="F64" s="4">
        <v>3.8638840994922704E-21</v>
      </c>
    </row>
    <row r="65" spans="1:6" x14ac:dyDescent="0.2">
      <c r="A65" s="3" t="s">
        <v>72</v>
      </c>
      <c r="B65" s="4">
        <v>4.6858081327627604E-12</v>
      </c>
      <c r="C65">
        <v>0.41828104578777697</v>
      </c>
      <c r="D65">
        <v>0.46500000000000002</v>
      </c>
      <c r="E65">
        <v>0.28899999999999998</v>
      </c>
      <c r="F65" s="4">
        <v>1.98406487957441E-7</v>
      </c>
    </row>
    <row r="66" spans="1:6" x14ac:dyDescent="0.2">
      <c r="A66" s="3" t="s">
        <v>861</v>
      </c>
      <c r="B66" s="4">
        <v>3.6869928982088501E-31</v>
      </c>
      <c r="C66">
        <v>0.281284070047366</v>
      </c>
      <c r="D66">
        <v>0.98699999999999999</v>
      </c>
      <c r="E66">
        <v>0.90500000000000003</v>
      </c>
      <c r="F66" s="4">
        <v>1.56114653295959E-26</v>
      </c>
    </row>
    <row r="67" spans="1:6" x14ac:dyDescent="0.2">
      <c r="A67" s="3" t="s">
        <v>862</v>
      </c>
      <c r="B67" s="4">
        <v>1.5320928756923099E-28</v>
      </c>
      <c r="C67">
        <v>0.29450677719351098</v>
      </c>
      <c r="D67">
        <v>0.871</v>
      </c>
      <c r="E67">
        <v>0.72599999999999998</v>
      </c>
      <c r="F67" s="4">
        <v>6.4871876542563702E-24</v>
      </c>
    </row>
    <row r="68" spans="1:6" x14ac:dyDescent="0.2">
      <c r="A68" s="3" t="s">
        <v>863</v>
      </c>
      <c r="B68" s="4">
        <v>4.6746476856723097E-8</v>
      </c>
      <c r="C68">
        <v>0.27704226159761403</v>
      </c>
      <c r="D68">
        <v>0.89</v>
      </c>
      <c r="E68">
        <v>0.80500000000000005</v>
      </c>
      <c r="F68">
        <v>1.9793393230673698E-3</v>
      </c>
    </row>
    <row r="69" spans="1:6" x14ac:dyDescent="0.2">
      <c r="A69" s="3" t="s">
        <v>864</v>
      </c>
      <c r="B69" s="4">
        <v>4.25732752614587E-30</v>
      </c>
      <c r="C69">
        <v>0.34000101515752301</v>
      </c>
      <c r="D69">
        <v>0.93899999999999995</v>
      </c>
      <c r="E69">
        <v>0.83799999999999997</v>
      </c>
      <c r="F69" s="4">
        <v>1.80263762112069E-25</v>
      </c>
    </row>
    <row r="70" spans="1:6" x14ac:dyDescent="0.2">
      <c r="A70" s="3" t="s">
        <v>865</v>
      </c>
      <c r="B70" s="4">
        <v>2.1399168427622199E-21</v>
      </c>
      <c r="C70">
        <v>0.28578587947769801</v>
      </c>
      <c r="D70">
        <v>0.94699999999999995</v>
      </c>
      <c r="E70">
        <v>0.85099999999999998</v>
      </c>
      <c r="F70" s="4">
        <v>9.0608358956237805E-17</v>
      </c>
    </row>
    <row r="71" spans="1:6" x14ac:dyDescent="0.2">
      <c r="A71" s="3" t="s">
        <v>866</v>
      </c>
      <c r="B71" s="4">
        <v>8.5001125287215096E-23</v>
      </c>
      <c r="C71">
        <v>0.56259229305654501</v>
      </c>
      <c r="D71">
        <v>0.46300000000000002</v>
      </c>
      <c r="E71">
        <v>0.19800000000000001</v>
      </c>
      <c r="F71" s="4">
        <v>3.59911764691126E-18</v>
      </c>
    </row>
    <row r="72" spans="1:6" x14ac:dyDescent="0.2">
      <c r="A72" s="3" t="s">
        <v>867</v>
      </c>
      <c r="B72" s="4">
        <v>1.7914109995027701E-19</v>
      </c>
      <c r="C72">
        <v>-0.299580304119278</v>
      </c>
      <c r="D72">
        <v>0.54200000000000004</v>
      </c>
      <c r="E72">
        <v>0.73399999999999999</v>
      </c>
      <c r="F72" s="4">
        <v>7.5851924540946394E-15</v>
      </c>
    </row>
    <row r="73" spans="1:6" x14ac:dyDescent="0.2">
      <c r="A73" s="3" t="s">
        <v>84</v>
      </c>
      <c r="B73" s="4">
        <v>2.94979569429889E-12</v>
      </c>
      <c r="C73">
        <v>-0.26335679757672398</v>
      </c>
      <c r="D73">
        <v>0.55300000000000005</v>
      </c>
      <c r="E73">
        <v>0.72</v>
      </c>
      <c r="F73" s="4">
        <v>1.24900249288003E-7</v>
      </c>
    </row>
    <row r="74" spans="1:6" x14ac:dyDescent="0.2">
      <c r="A74" s="3" t="s">
        <v>868</v>
      </c>
      <c r="B74" s="4">
        <v>1.08537416399711E-16</v>
      </c>
      <c r="C74">
        <v>0.25838445267985199</v>
      </c>
      <c r="D74">
        <v>0.93</v>
      </c>
      <c r="E74">
        <v>0.83399999999999996</v>
      </c>
      <c r="F74" s="4">
        <v>4.5956912851965703E-12</v>
      </c>
    </row>
    <row r="75" spans="1:6" x14ac:dyDescent="0.2">
      <c r="A75" s="3" t="s">
        <v>869</v>
      </c>
      <c r="B75" s="4">
        <v>9.5187167208639902E-18</v>
      </c>
      <c r="C75">
        <v>0.31815584787539097</v>
      </c>
      <c r="D75">
        <v>0.61799999999999999</v>
      </c>
      <c r="E75">
        <v>0.40400000000000003</v>
      </c>
      <c r="F75" s="4">
        <v>4.0304150339482302E-13</v>
      </c>
    </row>
    <row r="76" spans="1:6" x14ac:dyDescent="0.2">
      <c r="A76" s="3" t="s">
        <v>86</v>
      </c>
      <c r="B76" s="4">
        <v>1.4831557216671701E-8</v>
      </c>
      <c r="C76">
        <v>-0.55480944258275</v>
      </c>
      <c r="D76">
        <v>0.66700000000000004</v>
      </c>
      <c r="E76">
        <v>0.746</v>
      </c>
      <c r="F76">
        <v>6.2799779566831296E-4</v>
      </c>
    </row>
    <row r="77" spans="1:6" x14ac:dyDescent="0.2">
      <c r="A77" s="3" t="s">
        <v>89</v>
      </c>
      <c r="B77" s="4">
        <v>1.9355963572746101E-18</v>
      </c>
      <c r="C77">
        <v>0.29267029878238399</v>
      </c>
      <c r="D77">
        <v>0.8</v>
      </c>
      <c r="E77">
        <v>0.65700000000000003</v>
      </c>
      <c r="F77" s="4">
        <v>8.1957020959721594E-14</v>
      </c>
    </row>
    <row r="78" spans="1:6" x14ac:dyDescent="0.2">
      <c r="A78" s="3" t="s">
        <v>870</v>
      </c>
      <c r="B78" s="4">
        <v>1.5853693394617399E-31</v>
      </c>
      <c r="C78">
        <v>0.54313255535560701</v>
      </c>
      <c r="D78">
        <v>0.63600000000000001</v>
      </c>
      <c r="E78">
        <v>0.39700000000000002</v>
      </c>
      <c r="F78" s="4">
        <v>6.7127708571488995E-27</v>
      </c>
    </row>
    <row r="79" spans="1:6" x14ac:dyDescent="0.2">
      <c r="A79" s="3" t="s">
        <v>871</v>
      </c>
      <c r="B79" s="4">
        <v>1.9456636026486401E-20</v>
      </c>
      <c r="C79">
        <v>0.383412514201877</v>
      </c>
      <c r="D79">
        <v>0.93899999999999995</v>
      </c>
      <c r="E79">
        <v>0.873</v>
      </c>
      <c r="F79" s="4">
        <v>8.23832882633486E-16</v>
      </c>
    </row>
    <row r="80" spans="1:6" x14ac:dyDescent="0.2">
      <c r="A80" s="3" t="s">
        <v>872</v>
      </c>
      <c r="B80" s="4">
        <v>8.3314918164227197E-9</v>
      </c>
      <c r="C80">
        <v>0.32881609943543699</v>
      </c>
      <c r="D80">
        <v>0.90100000000000002</v>
      </c>
      <c r="E80">
        <v>0.90900000000000003</v>
      </c>
      <c r="F80">
        <v>3.5277202649097099E-4</v>
      </c>
    </row>
    <row r="81" spans="1:6" x14ac:dyDescent="0.2">
      <c r="A81" s="3" t="s">
        <v>873</v>
      </c>
      <c r="B81" s="4">
        <v>4.2496982696092801E-11</v>
      </c>
      <c r="C81">
        <v>0.34090318389322899</v>
      </c>
      <c r="D81">
        <v>0.92800000000000005</v>
      </c>
      <c r="E81">
        <v>0.89200000000000002</v>
      </c>
      <c r="F81" s="4">
        <v>1.7994072413179601E-6</v>
      </c>
    </row>
    <row r="82" spans="1:6" x14ac:dyDescent="0.2">
      <c r="A82" s="3" t="s">
        <v>96</v>
      </c>
      <c r="B82" s="4">
        <v>5.3294244717676197E-26</v>
      </c>
      <c r="C82">
        <v>0.387605951253089</v>
      </c>
      <c r="D82">
        <v>0.45</v>
      </c>
      <c r="E82">
        <v>0.219</v>
      </c>
      <c r="F82" s="4">
        <v>2.2565849098358399E-21</v>
      </c>
    </row>
    <row r="83" spans="1:6" x14ac:dyDescent="0.2">
      <c r="A83" s="3" t="s">
        <v>874</v>
      </c>
      <c r="B83" s="4">
        <v>5.2509639504221501E-21</v>
      </c>
      <c r="C83">
        <v>-0.45276999571049897</v>
      </c>
      <c r="D83">
        <v>0.63600000000000001</v>
      </c>
      <c r="E83">
        <v>0.76900000000000002</v>
      </c>
      <c r="F83" s="4">
        <v>2.2233631558877502E-16</v>
      </c>
    </row>
    <row r="84" spans="1:6" x14ac:dyDescent="0.2">
      <c r="A84" s="3" t="s">
        <v>875</v>
      </c>
      <c r="B84" s="4">
        <v>3.8877917440801303E-29</v>
      </c>
      <c r="C84">
        <v>0.394963259114819</v>
      </c>
      <c r="D84">
        <v>0.89300000000000002</v>
      </c>
      <c r="E84">
        <v>0.76200000000000001</v>
      </c>
      <c r="F84" s="4">
        <v>1.64616878027841E-24</v>
      </c>
    </row>
    <row r="85" spans="1:6" x14ac:dyDescent="0.2">
      <c r="A85" s="3" t="s">
        <v>876</v>
      </c>
      <c r="B85" s="4">
        <v>4.5574306290485598E-20</v>
      </c>
      <c r="C85">
        <v>0.381655963036512</v>
      </c>
      <c r="D85">
        <v>0.96499999999999997</v>
      </c>
      <c r="E85">
        <v>0.90900000000000003</v>
      </c>
      <c r="F85" s="4">
        <v>1.9297072769517401E-15</v>
      </c>
    </row>
    <row r="86" spans="1:6" x14ac:dyDescent="0.2">
      <c r="A86" s="3" t="s">
        <v>877</v>
      </c>
      <c r="B86" s="4">
        <v>1.2932683150857699E-11</v>
      </c>
      <c r="C86">
        <v>-0.473233650032445</v>
      </c>
      <c r="D86">
        <v>0.107</v>
      </c>
      <c r="E86">
        <v>0.26400000000000001</v>
      </c>
      <c r="F86" s="4">
        <v>5.4759566997361802E-7</v>
      </c>
    </row>
    <row r="87" spans="1:6" x14ac:dyDescent="0.2">
      <c r="A87" s="3" t="s">
        <v>486</v>
      </c>
      <c r="B87" s="4">
        <v>1.88028270570218E-13</v>
      </c>
      <c r="C87">
        <v>-0.29627695314804198</v>
      </c>
      <c r="D87">
        <v>0.63800000000000001</v>
      </c>
      <c r="E87">
        <v>0.78400000000000003</v>
      </c>
      <c r="F87" s="4">
        <v>7.9614930324841694E-9</v>
      </c>
    </row>
    <row r="88" spans="1:6" x14ac:dyDescent="0.2">
      <c r="A88" s="3" t="s">
        <v>878</v>
      </c>
      <c r="B88" s="4">
        <v>1.36619267570127E-7</v>
      </c>
      <c r="C88">
        <v>-0.26937252207857998</v>
      </c>
      <c r="D88">
        <v>0.49099999999999999</v>
      </c>
      <c r="E88">
        <v>0.64500000000000002</v>
      </c>
      <c r="F88">
        <v>5.7847330274543099E-3</v>
      </c>
    </row>
    <row r="89" spans="1:6" x14ac:dyDescent="0.2">
      <c r="A89" s="3" t="s">
        <v>879</v>
      </c>
      <c r="B89" s="4">
        <v>6.4035676668757202E-12</v>
      </c>
      <c r="C89">
        <v>0.29698420208764498</v>
      </c>
      <c r="D89">
        <v>0.23200000000000001</v>
      </c>
      <c r="E89">
        <v>0.104</v>
      </c>
      <c r="F89" s="4">
        <v>2.7113986215085202E-7</v>
      </c>
    </row>
    <row r="90" spans="1:6" x14ac:dyDescent="0.2">
      <c r="A90" s="3" t="s">
        <v>106</v>
      </c>
      <c r="B90" s="4">
        <v>3.2381300463619401E-8</v>
      </c>
      <c r="C90">
        <v>-0.33859318312108799</v>
      </c>
      <c r="D90">
        <v>0.443</v>
      </c>
      <c r="E90">
        <v>0.60199999999999998</v>
      </c>
      <c r="F90">
        <v>1.3710890242305701E-3</v>
      </c>
    </row>
    <row r="91" spans="1:6" x14ac:dyDescent="0.2">
      <c r="A91" s="3" t="s">
        <v>880</v>
      </c>
      <c r="B91" s="4">
        <v>7.0576250655621205E-10</v>
      </c>
      <c r="C91">
        <v>-0.32038646384959202</v>
      </c>
      <c r="D91">
        <v>0.38800000000000001</v>
      </c>
      <c r="E91">
        <v>0.55800000000000005</v>
      </c>
      <c r="F91" s="4">
        <v>2.9883396052603099E-5</v>
      </c>
    </row>
    <row r="92" spans="1:6" x14ac:dyDescent="0.2">
      <c r="A92" s="3" t="s">
        <v>881</v>
      </c>
      <c r="B92" s="4">
        <v>2.7750734884083199E-17</v>
      </c>
      <c r="C92">
        <v>-0.27025634970967199</v>
      </c>
      <c r="D92">
        <v>0.27900000000000003</v>
      </c>
      <c r="E92">
        <v>0.499</v>
      </c>
      <c r="F92" s="4">
        <v>1.1750216164618499E-12</v>
      </c>
    </row>
    <row r="93" spans="1:6" x14ac:dyDescent="0.2">
      <c r="A93" s="3" t="s">
        <v>882</v>
      </c>
      <c r="B93" s="4">
        <v>8.3710019372840706E-11</v>
      </c>
      <c r="C93">
        <v>-0.25412864220887998</v>
      </c>
      <c r="D93">
        <v>0.125</v>
      </c>
      <c r="E93">
        <v>0.29099999999999998</v>
      </c>
      <c r="F93" s="4">
        <v>3.5444496402848199E-6</v>
      </c>
    </row>
    <row r="94" spans="1:6" x14ac:dyDescent="0.2">
      <c r="A94" s="3" t="s">
        <v>883</v>
      </c>
      <c r="B94" s="4">
        <v>1.1100679127491799E-19</v>
      </c>
      <c r="C94">
        <v>-0.35688950048003099</v>
      </c>
      <c r="D94">
        <v>0.41199999999999998</v>
      </c>
      <c r="E94">
        <v>0.64400000000000002</v>
      </c>
      <c r="F94" s="4">
        <v>4.7002495561625797E-15</v>
      </c>
    </row>
    <row r="95" spans="1:6" x14ac:dyDescent="0.2">
      <c r="A95" s="3" t="s">
        <v>884</v>
      </c>
      <c r="B95" s="4">
        <v>1.4740244434002299E-24</v>
      </c>
      <c r="C95">
        <v>-0.39173398000741699</v>
      </c>
      <c r="D95">
        <v>0.377</v>
      </c>
      <c r="E95">
        <v>0.65400000000000003</v>
      </c>
      <c r="F95" s="4">
        <v>6.2413142982452497E-20</v>
      </c>
    </row>
    <row r="96" spans="1:6" x14ac:dyDescent="0.2">
      <c r="A96" s="3" t="s">
        <v>885</v>
      </c>
      <c r="B96" s="4">
        <v>3.3870622224291099E-26</v>
      </c>
      <c r="C96">
        <v>0.33047453762152601</v>
      </c>
      <c r="D96">
        <v>0.99099999999999999</v>
      </c>
      <c r="E96">
        <v>0.89600000000000002</v>
      </c>
      <c r="F96" s="4">
        <v>1.4341498862209301E-21</v>
      </c>
    </row>
    <row r="97" spans="1:6" x14ac:dyDescent="0.2">
      <c r="A97" s="3" t="s">
        <v>886</v>
      </c>
      <c r="B97" s="4">
        <v>1.81481254612932E-16</v>
      </c>
      <c r="C97">
        <v>-0.33790542126586698</v>
      </c>
      <c r="D97">
        <v>0.68600000000000005</v>
      </c>
      <c r="E97">
        <v>0.77200000000000002</v>
      </c>
      <c r="F97" s="4">
        <v>7.6842792828207799E-12</v>
      </c>
    </row>
    <row r="98" spans="1:6" x14ac:dyDescent="0.2">
      <c r="A98" s="3" t="s">
        <v>887</v>
      </c>
      <c r="B98" s="4">
        <v>7.4129735521100399E-9</v>
      </c>
      <c r="C98">
        <v>-0.496098172218918</v>
      </c>
      <c r="D98">
        <v>0.83599999999999997</v>
      </c>
      <c r="E98">
        <v>0.89300000000000002</v>
      </c>
      <c r="F98">
        <v>3.1388012614344302E-4</v>
      </c>
    </row>
    <row r="99" spans="1:6" x14ac:dyDescent="0.2">
      <c r="A99" s="3" t="s">
        <v>888</v>
      </c>
      <c r="B99" s="4">
        <v>9.6301087983070906E-37</v>
      </c>
      <c r="C99">
        <v>0.37637870200405399</v>
      </c>
      <c r="D99">
        <v>0.439</v>
      </c>
      <c r="E99">
        <v>0.108</v>
      </c>
      <c r="F99" s="4">
        <v>4.0775806673791903E-32</v>
      </c>
    </row>
    <row r="100" spans="1:6" x14ac:dyDescent="0.2">
      <c r="A100" s="3" t="s">
        <v>889</v>
      </c>
      <c r="B100" s="4">
        <v>5.6935619572310002E-33</v>
      </c>
      <c r="C100">
        <v>-0.55595372794066</v>
      </c>
      <c r="D100">
        <v>0.46100000000000002</v>
      </c>
      <c r="E100">
        <v>0.60199999999999998</v>
      </c>
      <c r="F100" s="4">
        <v>2.4107680039307501E-28</v>
      </c>
    </row>
    <row r="101" spans="1:6" x14ac:dyDescent="0.2">
      <c r="A101" s="3" t="s">
        <v>120</v>
      </c>
      <c r="B101" s="4">
        <v>3.8813180873405898E-15</v>
      </c>
      <c r="C101">
        <v>0.31555647989451302</v>
      </c>
      <c r="D101">
        <v>0.86399999999999999</v>
      </c>
      <c r="E101">
        <v>0.73699999999999999</v>
      </c>
      <c r="F101" s="4">
        <v>1.64342770454175E-10</v>
      </c>
    </row>
    <row r="102" spans="1:6" x14ac:dyDescent="0.2">
      <c r="A102" s="3" t="s">
        <v>513</v>
      </c>
      <c r="B102" s="4">
        <v>8.7736679347116491E-22</v>
      </c>
      <c r="C102">
        <v>0.27142974406174503</v>
      </c>
      <c r="D102">
        <v>0.95799999999999996</v>
      </c>
      <c r="E102">
        <v>0.84099999999999997</v>
      </c>
      <c r="F102" s="4">
        <v>3.7149464769156103E-17</v>
      </c>
    </row>
    <row r="103" spans="1:6" x14ac:dyDescent="0.2">
      <c r="A103" s="3" t="s">
        <v>121</v>
      </c>
      <c r="B103" s="4">
        <v>9.3638447149170497E-9</v>
      </c>
      <c r="C103">
        <v>-0.280353390955842</v>
      </c>
      <c r="D103">
        <v>0.65400000000000003</v>
      </c>
      <c r="E103">
        <v>0.76800000000000002</v>
      </c>
      <c r="F103">
        <v>3.9648391291901799E-4</v>
      </c>
    </row>
    <row r="104" spans="1:6" x14ac:dyDescent="0.2">
      <c r="A104" s="3" t="s">
        <v>519</v>
      </c>
      <c r="B104" s="4">
        <v>7.0006012604336498E-7</v>
      </c>
      <c r="C104">
        <v>0.28871502473404698</v>
      </c>
      <c r="D104">
        <v>0.91</v>
      </c>
      <c r="E104">
        <v>0.86099999999999999</v>
      </c>
      <c r="F104">
        <v>2.9641945856928201E-2</v>
      </c>
    </row>
    <row r="105" spans="1:6" x14ac:dyDescent="0.2">
      <c r="A105" s="3" t="s">
        <v>890</v>
      </c>
      <c r="B105" s="4">
        <v>4.2994768682751298E-17</v>
      </c>
      <c r="C105">
        <v>0.29169988896110099</v>
      </c>
      <c r="D105">
        <v>0.86399999999999999</v>
      </c>
      <c r="E105">
        <v>0.71</v>
      </c>
      <c r="F105" s="4">
        <v>1.8204844955650498E-12</v>
      </c>
    </row>
    <row r="106" spans="1:6" x14ac:dyDescent="0.2">
      <c r="A106" s="3" t="s">
        <v>891</v>
      </c>
      <c r="B106" s="4">
        <v>2.2325377206635502E-18</v>
      </c>
      <c r="C106">
        <v>-0.26552088578810801</v>
      </c>
      <c r="D106">
        <v>0.33100000000000002</v>
      </c>
      <c r="E106">
        <v>0.57599999999999996</v>
      </c>
      <c r="F106" s="4">
        <v>9.4530112168336096E-14</v>
      </c>
    </row>
    <row r="107" spans="1:6" x14ac:dyDescent="0.2">
      <c r="A107" s="3" t="s">
        <v>127</v>
      </c>
      <c r="B107" s="4">
        <v>4.1349557241161803E-74</v>
      </c>
      <c r="C107">
        <v>-0.496492118324731</v>
      </c>
      <c r="D107">
        <v>6.0999999999999999E-2</v>
      </c>
      <c r="E107">
        <v>0.55300000000000005</v>
      </c>
      <c r="F107" s="4">
        <v>1.75082295270527E-69</v>
      </c>
    </row>
    <row r="108" spans="1:6" x14ac:dyDescent="0.2">
      <c r="A108" s="3" t="s">
        <v>892</v>
      </c>
      <c r="B108" s="4">
        <v>1.5337443555923599E-9</v>
      </c>
      <c r="C108">
        <v>-0.30982036961256998</v>
      </c>
      <c r="D108">
        <v>0.59</v>
      </c>
      <c r="E108">
        <v>0.73</v>
      </c>
      <c r="F108" s="4">
        <v>6.4941803504491594E-5</v>
      </c>
    </row>
    <row r="109" spans="1:6" x14ac:dyDescent="0.2">
      <c r="A109" s="3" t="s">
        <v>893</v>
      </c>
      <c r="B109" s="4">
        <v>1.6716159317585399E-27</v>
      </c>
      <c r="C109">
        <v>-0.30400917887273898</v>
      </c>
      <c r="D109">
        <v>0.26500000000000001</v>
      </c>
      <c r="E109">
        <v>0.56699999999999995</v>
      </c>
      <c r="F109" s="4">
        <v>7.0779561782520306E-23</v>
      </c>
    </row>
    <row r="110" spans="1:6" x14ac:dyDescent="0.2">
      <c r="A110" s="3" t="s">
        <v>894</v>
      </c>
      <c r="B110" s="4">
        <v>3.5491804025522502E-14</v>
      </c>
      <c r="C110">
        <v>-0.28158396548598602</v>
      </c>
      <c r="D110">
        <v>0.746</v>
      </c>
      <c r="E110">
        <v>0.82699999999999996</v>
      </c>
      <c r="F110" s="4">
        <v>1.5027939660486699E-9</v>
      </c>
    </row>
    <row r="111" spans="1:6" x14ac:dyDescent="0.2">
      <c r="A111" s="3" t="s">
        <v>895</v>
      </c>
      <c r="B111" s="4">
        <v>2.7481948941525602E-13</v>
      </c>
      <c r="C111">
        <v>0.25006896361408798</v>
      </c>
      <c r="D111">
        <v>0.746</v>
      </c>
      <c r="E111">
        <v>0.63800000000000001</v>
      </c>
      <c r="F111" s="4">
        <v>1.1636406820820801E-8</v>
      </c>
    </row>
    <row r="112" spans="1:6" x14ac:dyDescent="0.2">
      <c r="A112" s="3" t="s">
        <v>896</v>
      </c>
      <c r="B112" s="4">
        <v>4.40531208554873E-30</v>
      </c>
      <c r="C112">
        <v>0.25823606978418201</v>
      </c>
      <c r="D112">
        <v>0.34599999999999997</v>
      </c>
      <c r="E112">
        <v>7.5999999999999998E-2</v>
      </c>
      <c r="F112" s="4">
        <v>1.8652972432630399E-25</v>
      </c>
    </row>
    <row r="113" spans="1:6" x14ac:dyDescent="0.2">
      <c r="A113" s="3" t="s">
        <v>897</v>
      </c>
      <c r="B113" s="4">
        <v>5.9063402162454996E-32</v>
      </c>
      <c r="C113">
        <v>1.1108486798475901</v>
      </c>
      <c r="D113">
        <v>0.46899999999999997</v>
      </c>
      <c r="E113">
        <v>0.17499999999999999</v>
      </c>
      <c r="F113" s="4">
        <v>2.5008625743626701E-27</v>
      </c>
    </row>
    <row r="114" spans="1:6" x14ac:dyDescent="0.2">
      <c r="A114" s="3" t="s">
        <v>898</v>
      </c>
      <c r="B114" s="4">
        <v>5.2644683136955197E-27</v>
      </c>
      <c r="C114">
        <v>0.35698726310498802</v>
      </c>
      <c r="D114">
        <v>0.32500000000000001</v>
      </c>
      <c r="E114">
        <v>7.3999999999999996E-2</v>
      </c>
      <c r="F114" s="4">
        <v>2.2290811733849599E-22</v>
      </c>
    </row>
    <row r="115" spans="1:6" x14ac:dyDescent="0.2">
      <c r="A115" s="3" t="s">
        <v>899</v>
      </c>
      <c r="B115" s="4">
        <v>8.9303267376623003E-36</v>
      </c>
      <c r="C115">
        <v>0.27530020967650798</v>
      </c>
      <c r="D115">
        <v>0.436</v>
      </c>
      <c r="E115">
        <v>0.11799999999999999</v>
      </c>
      <c r="F115" s="4">
        <v>3.7812789472609702E-31</v>
      </c>
    </row>
    <row r="116" spans="1:6" x14ac:dyDescent="0.2">
      <c r="A116" s="3" t="s">
        <v>900</v>
      </c>
      <c r="B116" s="4">
        <v>1.09263306021994E-36</v>
      </c>
      <c r="C116">
        <v>0.375754858413404</v>
      </c>
      <c r="D116">
        <v>0.443</v>
      </c>
      <c r="E116">
        <v>0.113</v>
      </c>
      <c r="F116" s="4">
        <v>4.6264269035832599E-32</v>
      </c>
    </row>
    <row r="117" spans="1:6" x14ac:dyDescent="0.2">
      <c r="A117" s="3" t="s">
        <v>901</v>
      </c>
      <c r="B117" s="4">
        <v>7.7917015536266197E-15</v>
      </c>
      <c r="C117">
        <v>0.25268442194519097</v>
      </c>
      <c r="D117">
        <v>0.91900000000000004</v>
      </c>
      <c r="E117">
        <v>0.84799999999999998</v>
      </c>
      <c r="F117" s="4">
        <v>3.2991622718365799E-10</v>
      </c>
    </row>
    <row r="118" spans="1:6" x14ac:dyDescent="0.2">
      <c r="A118" s="3" t="s">
        <v>902</v>
      </c>
      <c r="B118" s="4">
        <v>9.411968966701129E-19</v>
      </c>
      <c r="C118">
        <v>0.25322988680379399</v>
      </c>
      <c r="D118">
        <v>0.98199999999999998</v>
      </c>
      <c r="E118">
        <v>0.96</v>
      </c>
      <c r="F118" s="4">
        <v>3.9852158998805903E-14</v>
      </c>
    </row>
    <row r="119" spans="1:6" x14ac:dyDescent="0.2">
      <c r="A119" s="3" t="s">
        <v>903</v>
      </c>
      <c r="B119" s="4">
        <v>5.4612814785199801E-20</v>
      </c>
      <c r="C119">
        <v>0.36198475423152399</v>
      </c>
      <c r="D119">
        <v>0.94499999999999995</v>
      </c>
      <c r="E119">
        <v>0.84399999999999997</v>
      </c>
      <c r="F119" s="4">
        <v>2.31241580363493E-15</v>
      </c>
    </row>
    <row r="120" spans="1:6" x14ac:dyDescent="0.2">
      <c r="A120" s="3" t="s">
        <v>538</v>
      </c>
      <c r="B120" s="4">
        <v>1.4271246003239999E-21</v>
      </c>
      <c r="C120">
        <v>0.30014303869148901</v>
      </c>
      <c r="D120">
        <v>0.89</v>
      </c>
      <c r="E120">
        <v>0.77200000000000002</v>
      </c>
      <c r="F120" s="4">
        <v>6.0427309826918895E-17</v>
      </c>
    </row>
    <row r="121" spans="1:6" x14ac:dyDescent="0.2">
      <c r="A121" s="3" t="s">
        <v>904</v>
      </c>
      <c r="B121" s="4">
        <v>3.9920925750609396E-31</v>
      </c>
      <c r="C121">
        <v>0.44618581355376102</v>
      </c>
      <c r="D121">
        <v>0.96499999999999997</v>
      </c>
      <c r="E121">
        <v>0.88700000000000001</v>
      </c>
      <c r="F121" s="4">
        <v>1.6903318381323E-26</v>
      </c>
    </row>
    <row r="122" spans="1:6" x14ac:dyDescent="0.2">
      <c r="A122" s="3" t="s">
        <v>905</v>
      </c>
      <c r="B122" s="4">
        <v>3.4083129200480798E-19</v>
      </c>
      <c r="C122">
        <v>-0.292475177103733</v>
      </c>
      <c r="D122">
        <v>0.35699999999999998</v>
      </c>
      <c r="E122">
        <v>0.63100000000000001</v>
      </c>
      <c r="F122" s="4">
        <v>1.44314785660676E-14</v>
      </c>
    </row>
    <row r="123" spans="1:6" x14ac:dyDescent="0.2">
      <c r="A123" s="3" t="s">
        <v>542</v>
      </c>
      <c r="B123" s="4">
        <v>1.05041875815186E-16</v>
      </c>
      <c r="C123">
        <v>0.36778859727187402</v>
      </c>
      <c r="D123">
        <v>0.82499999999999996</v>
      </c>
      <c r="E123">
        <v>0.67200000000000004</v>
      </c>
      <c r="F123" s="4">
        <v>4.4476831057666E-12</v>
      </c>
    </row>
    <row r="124" spans="1:6" x14ac:dyDescent="0.2">
      <c r="A124" s="3" t="s">
        <v>804</v>
      </c>
      <c r="B124" s="4">
        <v>9.3798575499611405E-13</v>
      </c>
      <c r="C124">
        <v>0.25387135456110999</v>
      </c>
      <c r="D124">
        <v>0.91200000000000003</v>
      </c>
      <c r="E124">
        <v>0.81499999999999995</v>
      </c>
      <c r="F124" s="4">
        <v>3.9716192838045403E-8</v>
      </c>
    </row>
    <row r="125" spans="1:6" x14ac:dyDescent="0.2">
      <c r="A125" s="3" t="s">
        <v>906</v>
      </c>
      <c r="B125" s="4">
        <v>7.8574445513956199E-20</v>
      </c>
      <c r="C125">
        <v>0.77992280406852499</v>
      </c>
      <c r="D125">
        <v>0.67500000000000004</v>
      </c>
      <c r="E125">
        <v>0.53400000000000003</v>
      </c>
      <c r="F125" s="4">
        <v>3.3269991719519302E-15</v>
      </c>
    </row>
    <row r="126" spans="1:6" x14ac:dyDescent="0.2">
      <c r="A126" s="3" t="s">
        <v>907</v>
      </c>
      <c r="B126" s="4">
        <v>6.05404067096937E-19</v>
      </c>
      <c r="C126">
        <v>0.33765204397467302</v>
      </c>
      <c r="D126">
        <v>0.88800000000000001</v>
      </c>
      <c r="E126">
        <v>0.75900000000000001</v>
      </c>
      <c r="F126" s="4">
        <v>2.56340190090185E-14</v>
      </c>
    </row>
    <row r="127" spans="1:6" x14ac:dyDescent="0.2">
      <c r="A127" s="3" t="s">
        <v>908</v>
      </c>
      <c r="B127" s="4">
        <v>6.9290047812400102E-27</v>
      </c>
      <c r="C127">
        <v>-0.488243140415698</v>
      </c>
      <c r="D127">
        <v>0.28699999999999998</v>
      </c>
      <c r="E127">
        <v>0.55400000000000005</v>
      </c>
      <c r="F127" s="4">
        <v>2.9338792044726499E-22</v>
      </c>
    </row>
    <row r="128" spans="1:6" x14ac:dyDescent="0.2">
      <c r="A128" s="3" t="s">
        <v>909</v>
      </c>
      <c r="B128" s="4">
        <v>1.8881380752796002E-49</v>
      </c>
      <c r="C128">
        <v>-0.43672825151361</v>
      </c>
      <c r="D128">
        <v>0.79600000000000004</v>
      </c>
      <c r="E128">
        <v>0.83799999999999997</v>
      </c>
      <c r="F128" s="4">
        <v>7.9947542383488697E-45</v>
      </c>
    </row>
    <row r="129" spans="1:6" x14ac:dyDescent="0.2">
      <c r="A129" s="3" t="s">
        <v>910</v>
      </c>
      <c r="B129" s="4">
        <v>2.86273573410378E-10</v>
      </c>
      <c r="C129">
        <v>-0.28498994756983798</v>
      </c>
      <c r="D129">
        <v>0.72799999999999998</v>
      </c>
      <c r="E129">
        <v>0.75800000000000001</v>
      </c>
      <c r="F129" s="4">
        <v>1.21213956453422E-5</v>
      </c>
    </row>
    <row r="130" spans="1:6" x14ac:dyDescent="0.2">
      <c r="A130" s="3" t="s">
        <v>911</v>
      </c>
      <c r="B130" s="4">
        <v>6.4664018586685298E-16</v>
      </c>
      <c r="C130">
        <v>0.55733070254518002</v>
      </c>
      <c r="D130">
        <v>0.746</v>
      </c>
      <c r="E130">
        <v>0.61899999999999999</v>
      </c>
      <c r="F130" s="4">
        <v>2.7380038749974301E-11</v>
      </c>
    </row>
    <row r="131" spans="1:6" x14ac:dyDescent="0.2">
      <c r="A131" s="3" t="s">
        <v>547</v>
      </c>
      <c r="B131" s="4">
        <v>6.5674789631630404E-8</v>
      </c>
      <c r="C131">
        <v>-0.28567222506995199</v>
      </c>
      <c r="D131">
        <v>0.81399999999999995</v>
      </c>
      <c r="E131">
        <v>0.82</v>
      </c>
      <c r="F131">
        <v>2.7808019425824902E-3</v>
      </c>
    </row>
    <row r="132" spans="1:6" x14ac:dyDescent="0.2">
      <c r="A132" s="3" t="s">
        <v>912</v>
      </c>
      <c r="B132" s="4">
        <v>5.05802659214065E-10</v>
      </c>
      <c r="C132">
        <v>0.32991040068646299</v>
      </c>
      <c r="D132">
        <v>0.96699999999999997</v>
      </c>
      <c r="E132">
        <v>0.93799999999999994</v>
      </c>
      <c r="F132" s="4">
        <v>2.1416696196441899E-5</v>
      </c>
    </row>
    <row r="133" spans="1:6" x14ac:dyDescent="0.2">
      <c r="A133" s="3" t="s">
        <v>913</v>
      </c>
      <c r="B133" s="4">
        <v>3.2121933472490798E-9</v>
      </c>
      <c r="C133">
        <v>0.35097938213397301</v>
      </c>
      <c r="D133">
        <v>0.90100000000000002</v>
      </c>
      <c r="E133">
        <v>0.79700000000000004</v>
      </c>
      <c r="F133">
        <v>1.3601069070922101E-4</v>
      </c>
    </row>
    <row r="134" spans="1:6" x14ac:dyDescent="0.2">
      <c r="A134" s="3" t="s">
        <v>167</v>
      </c>
      <c r="B134" s="4">
        <v>6.3142841786357398E-7</v>
      </c>
      <c r="C134">
        <v>-0.53530585823963095</v>
      </c>
      <c r="D134">
        <v>0.28499999999999998</v>
      </c>
      <c r="E134">
        <v>0.40699999999999997</v>
      </c>
      <c r="F134">
        <v>2.6735942069179501E-2</v>
      </c>
    </row>
    <row r="135" spans="1:6" x14ac:dyDescent="0.2">
      <c r="A135" s="3" t="s">
        <v>914</v>
      </c>
      <c r="B135" s="4">
        <v>4.5351633623968703E-9</v>
      </c>
      <c r="C135">
        <v>0.34910155555084998</v>
      </c>
      <c r="D135">
        <v>0.154</v>
      </c>
      <c r="E135">
        <v>5.5E-2</v>
      </c>
      <c r="F135">
        <v>1.92027887090608E-4</v>
      </c>
    </row>
    <row r="136" spans="1:6" x14ac:dyDescent="0.2">
      <c r="A136" s="3" t="s">
        <v>915</v>
      </c>
      <c r="B136" s="4">
        <v>7.2056955034247005E-22</v>
      </c>
      <c r="C136">
        <v>0.35966462064878002</v>
      </c>
      <c r="D136">
        <v>0.94299999999999995</v>
      </c>
      <c r="E136">
        <v>0.84599999999999997</v>
      </c>
      <c r="F136" s="4">
        <v>3.0510355900600901E-17</v>
      </c>
    </row>
    <row r="137" spans="1:6" x14ac:dyDescent="0.2">
      <c r="A137" s="3" t="s">
        <v>174</v>
      </c>
      <c r="B137" s="4">
        <v>5.3640360671045602E-21</v>
      </c>
      <c r="C137">
        <v>0.28720608792055302</v>
      </c>
      <c r="D137">
        <v>0.72099999999999997</v>
      </c>
      <c r="E137">
        <v>0.52200000000000002</v>
      </c>
      <c r="F137" s="4">
        <v>2.27124015153341E-16</v>
      </c>
    </row>
    <row r="138" spans="1:6" x14ac:dyDescent="0.2">
      <c r="A138" s="3" t="s">
        <v>916</v>
      </c>
      <c r="B138" s="4">
        <v>2.5359590398483902E-10</v>
      </c>
      <c r="C138">
        <v>-0.25600542940503901</v>
      </c>
      <c r="D138">
        <v>0.67500000000000004</v>
      </c>
      <c r="E138">
        <v>0.747</v>
      </c>
      <c r="F138" s="4">
        <v>1.0737757766525999E-5</v>
      </c>
    </row>
    <row r="139" spans="1:6" x14ac:dyDescent="0.2">
      <c r="A139" s="3" t="s">
        <v>917</v>
      </c>
      <c r="B139" s="4">
        <v>9.29668687405795E-9</v>
      </c>
      <c r="C139">
        <v>-0.30105370408476101</v>
      </c>
      <c r="D139">
        <v>0.57199999999999995</v>
      </c>
      <c r="E139">
        <v>0.68400000000000005</v>
      </c>
      <c r="F139">
        <v>3.9364031562136201E-4</v>
      </c>
    </row>
    <row r="140" spans="1:6" x14ac:dyDescent="0.2">
      <c r="A140" s="3" t="s">
        <v>918</v>
      </c>
      <c r="B140" s="4">
        <v>3.36957051763939E-19</v>
      </c>
      <c r="C140">
        <v>0.27671128984501098</v>
      </c>
      <c r="D140">
        <v>0.57499999999999996</v>
      </c>
      <c r="E140">
        <v>0.40100000000000002</v>
      </c>
      <c r="F140" s="4">
        <v>1.4267435485788699E-14</v>
      </c>
    </row>
    <row r="141" spans="1:6" x14ac:dyDescent="0.2">
      <c r="A141" s="3" t="s">
        <v>919</v>
      </c>
      <c r="B141" s="4">
        <v>2.35465694296052E-21</v>
      </c>
      <c r="C141">
        <v>0.287939471113065</v>
      </c>
      <c r="D141">
        <v>0.91700000000000004</v>
      </c>
      <c r="E141">
        <v>0.79800000000000004</v>
      </c>
      <c r="F141" s="4">
        <v>9.9700884278834502E-17</v>
      </c>
    </row>
    <row r="142" spans="1:6" x14ac:dyDescent="0.2">
      <c r="A142" s="3" t="s">
        <v>920</v>
      </c>
      <c r="B142" s="4">
        <v>1.9749715380134099E-16</v>
      </c>
      <c r="C142">
        <v>0.25723165276232801</v>
      </c>
      <c r="D142">
        <v>0.96899999999999997</v>
      </c>
      <c r="E142">
        <v>0.84799999999999998</v>
      </c>
      <c r="F142" s="4">
        <v>8.3624244862563695E-12</v>
      </c>
    </row>
    <row r="143" spans="1:6" x14ac:dyDescent="0.2">
      <c r="A143" s="3" t="s">
        <v>184</v>
      </c>
      <c r="B143" s="4">
        <v>4.9096317375662203E-14</v>
      </c>
      <c r="C143">
        <v>-0.25836280898888297</v>
      </c>
      <c r="D143">
        <v>0.36599999999999999</v>
      </c>
      <c r="E143">
        <v>0.57099999999999995</v>
      </c>
      <c r="F143" s="4">
        <v>2.0788362703202901E-9</v>
      </c>
    </row>
    <row r="144" spans="1:6" x14ac:dyDescent="0.2">
      <c r="A144" s="3" t="s">
        <v>921</v>
      </c>
      <c r="B144" s="4">
        <v>5.05413547613245E-21</v>
      </c>
      <c r="C144">
        <v>-0.34824602397027599</v>
      </c>
      <c r="D144">
        <v>0.16700000000000001</v>
      </c>
      <c r="E144">
        <v>0.41</v>
      </c>
      <c r="F144" s="4">
        <v>2.140022043304E-16</v>
      </c>
    </row>
    <row r="145" spans="1:6" x14ac:dyDescent="0.2">
      <c r="A145" s="3" t="s">
        <v>922</v>
      </c>
      <c r="B145" s="4">
        <v>4.7426043891924105E-38</v>
      </c>
      <c r="C145">
        <v>0.39833968489252503</v>
      </c>
      <c r="D145">
        <v>0.38200000000000001</v>
      </c>
      <c r="E145">
        <v>7.0999999999999994E-2</v>
      </c>
      <c r="F145" s="4">
        <v>2.00811355047185E-33</v>
      </c>
    </row>
    <row r="146" spans="1:6" x14ac:dyDescent="0.2">
      <c r="A146" s="3" t="s">
        <v>923</v>
      </c>
      <c r="B146" s="4">
        <v>5.3551344005497197E-27</v>
      </c>
      <c r="C146">
        <v>0.40578876020523702</v>
      </c>
      <c r="D146">
        <v>0.83799999999999997</v>
      </c>
      <c r="E146">
        <v>0.71599999999999997</v>
      </c>
      <c r="F146" s="4">
        <v>2.2674710078807599E-22</v>
      </c>
    </row>
    <row r="147" spans="1:6" x14ac:dyDescent="0.2">
      <c r="A147" s="3" t="s">
        <v>924</v>
      </c>
      <c r="B147" s="4">
        <v>3.01747040923388E-13</v>
      </c>
      <c r="C147">
        <v>-0.30446969062838702</v>
      </c>
      <c r="D147">
        <v>0.75900000000000001</v>
      </c>
      <c r="E147">
        <v>0.83399999999999996</v>
      </c>
      <c r="F147" s="4">
        <v>1.27765732067781E-8</v>
      </c>
    </row>
    <row r="148" spans="1:6" x14ac:dyDescent="0.2">
      <c r="A148" s="3" t="s">
        <v>577</v>
      </c>
      <c r="B148" s="4">
        <v>7.9589996614349906E-42</v>
      </c>
      <c r="C148">
        <v>-0.38969101471096601</v>
      </c>
      <c r="D148">
        <v>0.88800000000000001</v>
      </c>
      <c r="E148">
        <v>0.85899999999999999</v>
      </c>
      <c r="F148" s="4">
        <v>3.3699996366448099E-37</v>
      </c>
    </row>
    <row r="149" spans="1:6" x14ac:dyDescent="0.2">
      <c r="A149" s="3" t="s">
        <v>925</v>
      </c>
      <c r="B149" s="4">
        <v>1.3980901717541701E-31</v>
      </c>
      <c r="C149">
        <v>-0.41001471225019498</v>
      </c>
      <c r="D149">
        <v>0.375</v>
      </c>
      <c r="E149">
        <v>0.65200000000000002</v>
      </c>
      <c r="F149" s="4">
        <v>5.9197934052414998E-27</v>
      </c>
    </row>
    <row r="150" spans="1:6" x14ac:dyDescent="0.2">
      <c r="A150" s="3" t="s">
        <v>926</v>
      </c>
      <c r="B150" s="4">
        <v>3.624223418681E-32</v>
      </c>
      <c r="C150">
        <v>0.84088186197235804</v>
      </c>
      <c r="D150">
        <v>0.75700000000000001</v>
      </c>
      <c r="E150">
        <v>0.60199999999999998</v>
      </c>
      <c r="F150" s="4">
        <v>1.53456867993791E-27</v>
      </c>
    </row>
    <row r="151" spans="1:6" x14ac:dyDescent="0.2">
      <c r="A151" s="3" t="s">
        <v>927</v>
      </c>
      <c r="B151" s="4">
        <v>3.9605062997976898E-10</v>
      </c>
      <c r="C151">
        <v>-0.50164715889733302</v>
      </c>
      <c r="D151">
        <v>0.224</v>
      </c>
      <c r="E151">
        <v>0.36899999999999999</v>
      </c>
      <c r="F151" s="4">
        <v>1.6769575774603402E-5</v>
      </c>
    </row>
    <row r="152" spans="1:6" x14ac:dyDescent="0.2">
      <c r="A152" s="3" t="s">
        <v>928</v>
      </c>
      <c r="B152" s="4">
        <v>3.38874216392097E-36</v>
      </c>
      <c r="C152">
        <v>-0.63893637021517502</v>
      </c>
      <c r="D152">
        <v>0.70199999999999996</v>
      </c>
      <c r="E152">
        <v>0.83799999999999997</v>
      </c>
      <c r="F152" s="4">
        <v>1.43486120704742E-31</v>
      </c>
    </row>
    <row r="153" spans="1:6" x14ac:dyDescent="0.2">
      <c r="A153" s="3" t="s">
        <v>580</v>
      </c>
      <c r="B153" s="4">
        <v>1.31165163579399E-23</v>
      </c>
      <c r="C153">
        <v>0.47631164259758202</v>
      </c>
      <c r="D153">
        <v>0.91200000000000003</v>
      </c>
      <c r="E153">
        <v>0.82799999999999996</v>
      </c>
      <c r="F153" s="4">
        <v>5.5537953562789296E-19</v>
      </c>
    </row>
    <row r="154" spans="1:6" x14ac:dyDescent="0.2">
      <c r="A154" s="3" t="s">
        <v>929</v>
      </c>
      <c r="B154" s="4">
        <v>5.6459884766745001E-18</v>
      </c>
      <c r="C154">
        <v>0.28066940995512901</v>
      </c>
      <c r="D154">
        <v>0.84399999999999997</v>
      </c>
      <c r="E154">
        <v>0.70899999999999996</v>
      </c>
      <c r="F154" s="4">
        <v>2.3906244407935202E-13</v>
      </c>
    </row>
    <row r="155" spans="1:6" x14ac:dyDescent="0.2">
      <c r="A155" s="3" t="s">
        <v>930</v>
      </c>
      <c r="B155" s="4">
        <v>1.8215903803368199E-18</v>
      </c>
      <c r="C155">
        <v>0.28656313070616601</v>
      </c>
      <c r="D155">
        <v>0.46899999999999997</v>
      </c>
      <c r="E155">
        <v>0.26</v>
      </c>
      <c r="F155" s="4">
        <v>7.7129779884221798E-14</v>
      </c>
    </row>
    <row r="156" spans="1:6" x14ac:dyDescent="0.2">
      <c r="A156" s="3" t="s">
        <v>931</v>
      </c>
      <c r="B156" s="4">
        <v>2.26722599510205E-24</v>
      </c>
      <c r="C156">
        <v>-0.33034311003988898</v>
      </c>
      <c r="D156">
        <v>0.32900000000000001</v>
      </c>
      <c r="E156">
        <v>0.63900000000000001</v>
      </c>
      <c r="F156" s="4">
        <v>9.5998883084610803E-20</v>
      </c>
    </row>
    <row r="157" spans="1:6" x14ac:dyDescent="0.2">
      <c r="A157" s="3" t="s">
        <v>932</v>
      </c>
      <c r="B157" s="4">
        <v>7.1071854874221396E-11</v>
      </c>
      <c r="C157">
        <v>0.28036363499130701</v>
      </c>
      <c r="D157">
        <v>0.78500000000000003</v>
      </c>
      <c r="E157">
        <v>0.70599999999999996</v>
      </c>
      <c r="F157" s="4">
        <v>3.0093244790842799E-6</v>
      </c>
    </row>
    <row r="158" spans="1:6" x14ac:dyDescent="0.2">
      <c r="A158" s="3" t="s">
        <v>933</v>
      </c>
      <c r="B158" s="4">
        <v>1.68912644318611E-18</v>
      </c>
      <c r="C158">
        <v>0.46026273306606802</v>
      </c>
      <c r="D158">
        <v>0.82699999999999996</v>
      </c>
      <c r="E158">
        <v>0.64800000000000002</v>
      </c>
      <c r="F158" s="4">
        <v>7.1520991857386096E-14</v>
      </c>
    </row>
    <row r="159" spans="1:6" x14ac:dyDescent="0.2">
      <c r="A159" s="3" t="s">
        <v>590</v>
      </c>
      <c r="B159" s="4">
        <v>4.6564276342249997E-23</v>
      </c>
      <c r="C159">
        <v>-0.26605840531267</v>
      </c>
      <c r="D159">
        <v>0.32</v>
      </c>
      <c r="E159">
        <v>0.61599999999999999</v>
      </c>
      <c r="F159" s="4">
        <v>1.9716245888835501E-18</v>
      </c>
    </row>
    <row r="160" spans="1:6" x14ac:dyDescent="0.2">
      <c r="A160" s="3" t="s">
        <v>934</v>
      </c>
      <c r="B160" s="4">
        <v>7.0757464411533301E-15</v>
      </c>
      <c r="C160">
        <v>-0.30672936573021697</v>
      </c>
      <c r="D160">
        <v>0.55000000000000004</v>
      </c>
      <c r="E160">
        <v>0.69</v>
      </c>
      <c r="F160" s="4">
        <v>2.9960125581131398E-10</v>
      </c>
    </row>
    <row r="161" spans="1:6" x14ac:dyDescent="0.2">
      <c r="A161" s="3" t="s">
        <v>935</v>
      </c>
      <c r="B161" s="4">
        <v>2.4138080794117398E-19</v>
      </c>
      <c r="C161">
        <v>-0.28913754763195798</v>
      </c>
      <c r="D161">
        <v>0.46300000000000002</v>
      </c>
      <c r="E161">
        <v>0.73199999999999998</v>
      </c>
      <c r="F161" s="4">
        <v>1.0220546169845199E-14</v>
      </c>
    </row>
    <row r="162" spans="1:6" x14ac:dyDescent="0.2">
      <c r="A162" s="3" t="s">
        <v>936</v>
      </c>
      <c r="B162" s="4">
        <v>1.25243662327434E-51</v>
      </c>
      <c r="C162">
        <v>0.336325462488691</v>
      </c>
      <c r="D162">
        <v>0.377</v>
      </c>
      <c r="E162">
        <v>3.5999999999999997E-2</v>
      </c>
      <c r="F162" s="4">
        <v>5.3030671502682301E-47</v>
      </c>
    </row>
    <row r="163" spans="1:6" x14ac:dyDescent="0.2">
      <c r="A163" s="3" t="s">
        <v>937</v>
      </c>
      <c r="B163" s="4">
        <v>8.2200574587297093E-15</v>
      </c>
      <c r="C163">
        <v>-0.253431285499224</v>
      </c>
      <c r="D163">
        <v>0.29399999999999998</v>
      </c>
      <c r="E163">
        <v>0.46800000000000003</v>
      </c>
      <c r="F163" s="4">
        <v>3.4805367291753298E-10</v>
      </c>
    </row>
    <row r="164" spans="1:6" x14ac:dyDescent="0.2">
      <c r="A164" s="3" t="s">
        <v>938</v>
      </c>
      <c r="B164" s="4">
        <v>1.02992974288588E-22</v>
      </c>
      <c r="C164">
        <v>0.33247790767048802</v>
      </c>
      <c r="D164">
        <v>0.96499999999999997</v>
      </c>
      <c r="E164">
        <v>0.86699999999999999</v>
      </c>
      <c r="F164" s="4">
        <v>4.3609285173273902E-18</v>
      </c>
    </row>
    <row r="165" spans="1:6" x14ac:dyDescent="0.2">
      <c r="A165" s="3" t="s">
        <v>939</v>
      </c>
      <c r="B165" s="4">
        <v>2.85499623363382E-21</v>
      </c>
      <c r="C165">
        <v>-0.276026965522081</v>
      </c>
      <c r="D165">
        <v>0.73699999999999999</v>
      </c>
      <c r="E165">
        <v>0.80700000000000005</v>
      </c>
      <c r="F165" s="4">
        <v>1.20886250524523E-16</v>
      </c>
    </row>
    <row r="166" spans="1:6" x14ac:dyDescent="0.2">
      <c r="A166" s="3" t="s">
        <v>940</v>
      </c>
      <c r="B166" s="4">
        <v>3.3367704050175502E-25</v>
      </c>
      <c r="C166">
        <v>-0.33778968047674801</v>
      </c>
      <c r="D166">
        <v>0.63400000000000001</v>
      </c>
      <c r="E166">
        <v>0.77200000000000002</v>
      </c>
      <c r="F166" s="4">
        <v>1.4128553248925301E-20</v>
      </c>
    </row>
    <row r="167" spans="1:6" x14ac:dyDescent="0.2">
      <c r="A167" s="3" t="s">
        <v>941</v>
      </c>
      <c r="B167" s="4">
        <v>3.6086417328556702E-17</v>
      </c>
      <c r="C167">
        <v>-0.318730149504585</v>
      </c>
      <c r="D167">
        <v>0.46500000000000002</v>
      </c>
      <c r="E167">
        <v>0.625</v>
      </c>
      <c r="F167" s="4">
        <v>1.52797108252575E-12</v>
      </c>
    </row>
    <row r="168" spans="1:6" x14ac:dyDescent="0.2">
      <c r="A168" s="3" t="s">
        <v>942</v>
      </c>
      <c r="B168" s="4">
        <v>7.6759513027494995E-42</v>
      </c>
      <c r="C168">
        <v>-0.42625013981731402</v>
      </c>
      <c r="D168">
        <v>1</v>
      </c>
      <c r="E168">
        <v>1</v>
      </c>
      <c r="F168" s="4">
        <v>3.2501513006101898E-37</v>
      </c>
    </row>
    <row r="169" spans="1:6" x14ac:dyDescent="0.2">
      <c r="A169" s="3" t="s">
        <v>943</v>
      </c>
      <c r="B169" s="4">
        <v>1.4024918452337499E-7</v>
      </c>
      <c r="C169">
        <v>-0.71508281921456496</v>
      </c>
      <c r="D169">
        <v>9.6000000000000002E-2</v>
      </c>
      <c r="E169">
        <v>0.16700000000000001</v>
      </c>
      <c r="F169">
        <v>5.93843097108873E-3</v>
      </c>
    </row>
    <row r="170" spans="1:6" x14ac:dyDescent="0.2">
      <c r="A170" s="3" t="s">
        <v>944</v>
      </c>
      <c r="B170" s="4">
        <v>6.3626948908099198E-43</v>
      </c>
      <c r="C170">
        <v>-0.37485980042650302</v>
      </c>
      <c r="D170">
        <v>0.307</v>
      </c>
      <c r="E170">
        <v>0.65800000000000003</v>
      </c>
      <c r="F170" s="4">
        <v>2.6940922706667398E-38</v>
      </c>
    </row>
    <row r="171" spans="1:6" x14ac:dyDescent="0.2">
      <c r="A171" s="3" t="s">
        <v>611</v>
      </c>
      <c r="B171" s="4">
        <v>1.46224171156852E-17</v>
      </c>
      <c r="C171">
        <v>0.26947064058707898</v>
      </c>
      <c r="D171">
        <v>0.94499999999999995</v>
      </c>
      <c r="E171">
        <v>0.85099999999999998</v>
      </c>
      <c r="F171" s="4">
        <v>6.1914238551234102E-13</v>
      </c>
    </row>
    <row r="172" spans="1:6" x14ac:dyDescent="0.2">
      <c r="A172" s="3" t="s">
        <v>615</v>
      </c>
      <c r="B172" s="4">
        <v>1.32500657296111E-20</v>
      </c>
      <c r="C172">
        <v>-0.33862068285140801</v>
      </c>
      <c r="D172">
        <v>0.92800000000000005</v>
      </c>
      <c r="E172">
        <v>0.91200000000000003</v>
      </c>
      <c r="F172" s="4">
        <v>5.6103428312319399E-16</v>
      </c>
    </row>
    <row r="173" spans="1:6" x14ac:dyDescent="0.2">
      <c r="A173" s="3" t="s">
        <v>945</v>
      </c>
      <c r="B173" s="4">
        <v>2.57029455817026E-21</v>
      </c>
      <c r="C173">
        <v>0.78082316633788496</v>
      </c>
      <c r="D173">
        <v>0.34599999999999997</v>
      </c>
      <c r="E173">
        <v>0.13700000000000001</v>
      </c>
      <c r="F173" s="4">
        <v>1.08831412182045E-16</v>
      </c>
    </row>
    <row r="174" spans="1:6" x14ac:dyDescent="0.2">
      <c r="A174" s="3" t="s">
        <v>946</v>
      </c>
      <c r="B174" s="4">
        <v>2.0689747058153598E-18</v>
      </c>
      <c r="C174">
        <v>-0.26052247665790201</v>
      </c>
      <c r="D174">
        <v>0.38400000000000001</v>
      </c>
      <c r="E174">
        <v>0.625</v>
      </c>
      <c r="F174" s="4">
        <v>8.7604526993633905E-14</v>
      </c>
    </row>
    <row r="175" spans="1:6" x14ac:dyDescent="0.2">
      <c r="A175" s="3" t="s">
        <v>222</v>
      </c>
      <c r="B175" s="4">
        <v>1.2836324824830101E-25</v>
      </c>
      <c r="C175">
        <v>-0.284088488596005</v>
      </c>
      <c r="D175">
        <v>0.436</v>
      </c>
      <c r="E175">
        <v>0.749</v>
      </c>
      <c r="F175" s="4">
        <v>5.4351566573295601E-21</v>
      </c>
    </row>
    <row r="176" spans="1:6" x14ac:dyDescent="0.2">
      <c r="A176" s="3" t="s">
        <v>223</v>
      </c>
      <c r="B176" s="4">
        <v>4.4240251442572602E-7</v>
      </c>
      <c r="C176">
        <v>-0.253603270008118</v>
      </c>
      <c r="D176">
        <v>0.82899999999999996</v>
      </c>
      <c r="E176">
        <v>0.85</v>
      </c>
      <c r="F176">
        <v>1.8732207265814101E-2</v>
      </c>
    </row>
    <row r="177" spans="1:6" x14ac:dyDescent="0.2">
      <c r="A177" s="3" t="s">
        <v>947</v>
      </c>
      <c r="B177" s="4">
        <v>1.09600499036661E-15</v>
      </c>
      <c r="C177">
        <v>-0.26245357478939702</v>
      </c>
      <c r="D177">
        <v>0.40100000000000002</v>
      </c>
      <c r="E177">
        <v>0.60499999999999998</v>
      </c>
      <c r="F177" s="4">
        <v>4.6407043302102797E-11</v>
      </c>
    </row>
    <row r="178" spans="1:6" x14ac:dyDescent="0.2">
      <c r="A178" s="3" t="s">
        <v>948</v>
      </c>
      <c r="B178" s="4">
        <v>4.9310204325862199E-15</v>
      </c>
      <c r="C178">
        <v>0.26852913000734002</v>
      </c>
      <c r="D178">
        <v>0.71499999999999997</v>
      </c>
      <c r="E178">
        <v>0.55000000000000004</v>
      </c>
      <c r="F178" s="4">
        <v>2.0878926715656599E-10</v>
      </c>
    </row>
    <row r="179" spans="1:6" x14ac:dyDescent="0.2">
      <c r="A179" s="3" t="s">
        <v>949</v>
      </c>
      <c r="B179" s="4">
        <v>4.0245394322247601E-59</v>
      </c>
      <c r="C179">
        <v>0.36946605820095701</v>
      </c>
      <c r="D179">
        <v>0.41899999999999998</v>
      </c>
      <c r="E179">
        <v>4.8000000000000001E-2</v>
      </c>
      <c r="F179" s="4">
        <v>1.7040704863926101E-54</v>
      </c>
    </row>
    <row r="180" spans="1:6" x14ac:dyDescent="0.2">
      <c r="A180" s="3" t="s">
        <v>950</v>
      </c>
      <c r="B180" s="4">
        <v>6.0713469015944396E-17</v>
      </c>
      <c r="C180">
        <v>0.26448606087566601</v>
      </c>
      <c r="D180">
        <v>0.95599999999999996</v>
      </c>
      <c r="E180">
        <v>0.81799999999999995</v>
      </c>
      <c r="F180" s="4">
        <v>2.5707297050731198E-12</v>
      </c>
    </row>
    <row r="181" spans="1:6" x14ac:dyDescent="0.2">
      <c r="A181" s="3" t="s">
        <v>951</v>
      </c>
      <c r="B181" s="4">
        <v>1.21569714363669E-30</v>
      </c>
      <c r="C181">
        <v>0.31434794722384801</v>
      </c>
      <c r="D181">
        <v>0.98699999999999999</v>
      </c>
      <c r="E181">
        <v>0.88700000000000001</v>
      </c>
      <c r="F181" s="4">
        <v>5.1475048455864797E-26</v>
      </c>
    </row>
    <row r="182" spans="1:6" x14ac:dyDescent="0.2">
      <c r="A182" s="3" t="s">
        <v>952</v>
      </c>
      <c r="B182" s="4">
        <v>1.6125717873892899E-27</v>
      </c>
      <c r="C182">
        <v>0.27675735754815101</v>
      </c>
      <c r="D182">
        <v>0.98499999999999999</v>
      </c>
      <c r="E182">
        <v>0.92100000000000004</v>
      </c>
      <c r="F182" s="4">
        <v>6.8279514621637398E-23</v>
      </c>
    </row>
    <row r="183" spans="1:6" x14ac:dyDescent="0.2">
      <c r="A183" s="3" t="s">
        <v>953</v>
      </c>
      <c r="B183" s="4">
        <v>3.4209733719466103E-14</v>
      </c>
      <c r="C183">
        <v>0.298322958984506</v>
      </c>
      <c r="D183">
        <v>0.92500000000000004</v>
      </c>
      <c r="E183">
        <v>0.82099999999999995</v>
      </c>
      <c r="F183" s="4">
        <v>1.44850854514963E-9</v>
      </c>
    </row>
    <row r="184" spans="1:6" x14ac:dyDescent="0.2">
      <c r="A184" s="3" t="s">
        <v>237</v>
      </c>
      <c r="B184" s="4">
        <v>1.7022398898243699E-8</v>
      </c>
      <c r="C184">
        <v>0.450189763462369</v>
      </c>
      <c r="D184">
        <v>0.77400000000000002</v>
      </c>
      <c r="E184">
        <v>0.67</v>
      </c>
      <c r="F184">
        <v>7.2076241414943405E-4</v>
      </c>
    </row>
    <row r="185" spans="1:6" x14ac:dyDescent="0.2">
      <c r="A185" s="3" t="s">
        <v>954</v>
      </c>
      <c r="B185" s="4">
        <v>5.3966058617289698E-9</v>
      </c>
      <c r="C185">
        <v>-0.25935780715085199</v>
      </c>
      <c r="D185">
        <v>0.40799999999999997</v>
      </c>
      <c r="E185">
        <v>0.56399999999999995</v>
      </c>
      <c r="F185">
        <v>2.2850308539732801E-4</v>
      </c>
    </row>
    <row r="186" spans="1:6" x14ac:dyDescent="0.2">
      <c r="A186" s="3" t="s">
        <v>240</v>
      </c>
      <c r="B186" s="4">
        <v>7.1269285729799297E-9</v>
      </c>
      <c r="C186">
        <v>0.51367218370354395</v>
      </c>
      <c r="D186">
        <v>0.73199999999999998</v>
      </c>
      <c r="E186">
        <v>0.59199999999999997</v>
      </c>
      <c r="F186">
        <v>3.01768409637116E-4</v>
      </c>
    </row>
    <row r="187" spans="1:6" x14ac:dyDescent="0.2">
      <c r="A187" s="3" t="s">
        <v>241</v>
      </c>
      <c r="B187" s="4">
        <v>2.87834964930949E-10</v>
      </c>
      <c r="C187">
        <v>-0.92819882416608701</v>
      </c>
      <c r="D187">
        <v>0.123</v>
      </c>
      <c r="E187">
        <v>0.222</v>
      </c>
      <c r="F187" s="4">
        <v>1.2187508085106299E-5</v>
      </c>
    </row>
    <row r="188" spans="1:6" x14ac:dyDescent="0.2">
      <c r="A188" s="3" t="s">
        <v>637</v>
      </c>
      <c r="B188" s="4">
        <v>1.00016338260954E-16</v>
      </c>
      <c r="C188">
        <v>-0.301833704596571</v>
      </c>
      <c r="D188">
        <v>0.94099999999999995</v>
      </c>
      <c r="E188">
        <v>0.96499999999999997</v>
      </c>
      <c r="F188" s="4">
        <v>4.2348917946453103E-12</v>
      </c>
    </row>
    <row r="189" spans="1:6" x14ac:dyDescent="0.2">
      <c r="A189" s="3" t="s">
        <v>955</v>
      </c>
      <c r="B189" s="4">
        <v>1.1415985366241401E-15</v>
      </c>
      <c r="C189">
        <v>0.28590657692139798</v>
      </c>
      <c r="D189">
        <v>0.8</v>
      </c>
      <c r="E189">
        <v>0.66400000000000003</v>
      </c>
      <c r="F189" s="4">
        <v>4.8337565237739503E-11</v>
      </c>
    </row>
    <row r="190" spans="1:6" x14ac:dyDescent="0.2">
      <c r="A190" s="3" t="s">
        <v>644</v>
      </c>
      <c r="B190" s="4">
        <v>6.9746937917115197E-22</v>
      </c>
      <c r="C190">
        <v>0.28002084933753701</v>
      </c>
      <c r="D190">
        <v>0.96899999999999997</v>
      </c>
      <c r="E190">
        <v>0.89600000000000002</v>
      </c>
      <c r="F190" s="4">
        <v>2.9532248452864901E-17</v>
      </c>
    </row>
    <row r="191" spans="1:6" x14ac:dyDescent="0.2">
      <c r="A191" s="3" t="s">
        <v>956</v>
      </c>
      <c r="B191" s="4">
        <v>3.3152453405028902E-10</v>
      </c>
      <c r="C191">
        <v>0.37150020503112002</v>
      </c>
      <c r="D191">
        <v>0.58599999999999997</v>
      </c>
      <c r="E191">
        <v>0.40100000000000002</v>
      </c>
      <c r="F191" s="4">
        <v>1.40374118207574E-5</v>
      </c>
    </row>
    <row r="192" spans="1:6" x14ac:dyDescent="0.2">
      <c r="A192" s="3" t="s">
        <v>646</v>
      </c>
      <c r="B192" s="4">
        <v>7.3639836687133397E-23</v>
      </c>
      <c r="C192">
        <v>0.54590545878594798</v>
      </c>
      <c r="D192">
        <v>0.88400000000000001</v>
      </c>
      <c r="E192">
        <v>0.73899999999999999</v>
      </c>
      <c r="F192" s="4">
        <v>3.1180579650065999E-18</v>
      </c>
    </row>
    <row r="193" spans="1:6" x14ac:dyDescent="0.2">
      <c r="A193" s="3" t="s">
        <v>957</v>
      </c>
      <c r="B193" s="4">
        <v>1.08829572247567E-13</v>
      </c>
      <c r="C193">
        <v>0.25626944285550302</v>
      </c>
      <c r="D193">
        <v>0.63200000000000001</v>
      </c>
      <c r="E193">
        <v>0.44900000000000001</v>
      </c>
      <c r="F193" s="4">
        <v>4.6080617481064897E-9</v>
      </c>
    </row>
    <row r="194" spans="1:6" x14ac:dyDescent="0.2">
      <c r="A194" s="3" t="s">
        <v>958</v>
      </c>
      <c r="B194" s="4">
        <v>1.3859543375576501E-22</v>
      </c>
      <c r="C194">
        <v>-0.39714114100584902</v>
      </c>
      <c r="D194">
        <v>0.86199999999999999</v>
      </c>
      <c r="E194">
        <v>0.84399999999999997</v>
      </c>
      <c r="F194" s="4">
        <v>5.86840785608659E-18</v>
      </c>
    </row>
    <row r="195" spans="1:6" x14ac:dyDescent="0.2">
      <c r="A195" s="3" t="s">
        <v>959</v>
      </c>
      <c r="B195" s="4">
        <v>3.2608738217309299E-19</v>
      </c>
      <c r="C195">
        <v>-0.34033649754823397</v>
      </c>
      <c r="D195">
        <v>0.52600000000000002</v>
      </c>
      <c r="E195">
        <v>0.71599999999999997</v>
      </c>
      <c r="F195" s="4">
        <v>1.3807191935973099E-14</v>
      </c>
    </row>
    <row r="196" spans="1:6" x14ac:dyDescent="0.2">
      <c r="A196" s="3" t="s">
        <v>960</v>
      </c>
      <c r="B196" s="4">
        <v>4.6167583260604896E-12</v>
      </c>
      <c r="C196">
        <v>0.26644211453252598</v>
      </c>
      <c r="D196">
        <v>0.83099999999999996</v>
      </c>
      <c r="E196">
        <v>0.74299999999999999</v>
      </c>
      <c r="F196" s="4">
        <v>1.9548278104205299E-7</v>
      </c>
    </row>
    <row r="197" spans="1:6" x14ac:dyDescent="0.2">
      <c r="A197" s="3" t="s">
        <v>961</v>
      </c>
      <c r="B197" s="4">
        <v>4.1926155464141401E-17</v>
      </c>
      <c r="C197">
        <v>-0.37871475840424801</v>
      </c>
      <c r="D197">
        <v>0.89</v>
      </c>
      <c r="E197">
        <v>0.89300000000000002</v>
      </c>
      <c r="F197" s="4">
        <v>1.7752372746626699E-12</v>
      </c>
    </row>
    <row r="198" spans="1:6" x14ac:dyDescent="0.2">
      <c r="A198" s="3" t="s">
        <v>962</v>
      </c>
      <c r="B198" s="4">
        <v>2.21427705420587E-14</v>
      </c>
      <c r="C198">
        <v>0.30429938272067197</v>
      </c>
      <c r="D198">
        <v>0.89900000000000002</v>
      </c>
      <c r="E198">
        <v>0.82399999999999995</v>
      </c>
      <c r="F198" s="4">
        <v>9.3756919029184898E-10</v>
      </c>
    </row>
    <row r="199" spans="1:6" x14ac:dyDescent="0.2">
      <c r="A199" s="3" t="s">
        <v>963</v>
      </c>
      <c r="B199" s="4">
        <v>1.3512625863264601E-19</v>
      </c>
      <c r="C199">
        <v>0.31001930345853801</v>
      </c>
      <c r="D199">
        <v>0.93</v>
      </c>
      <c r="E199">
        <v>0.83099999999999996</v>
      </c>
      <c r="F199" s="4">
        <v>5.7215160430234797E-15</v>
      </c>
    </row>
    <row r="200" spans="1:6" x14ac:dyDescent="0.2">
      <c r="A200" s="3" t="s">
        <v>964</v>
      </c>
      <c r="B200" s="4">
        <v>2.21978811391443E-24</v>
      </c>
      <c r="C200">
        <v>0.27317506724711199</v>
      </c>
      <c r="D200">
        <v>0.98699999999999999</v>
      </c>
      <c r="E200">
        <v>0.93200000000000005</v>
      </c>
      <c r="F200" s="4">
        <v>9.3990268319364895E-20</v>
      </c>
    </row>
    <row r="201" spans="1:6" x14ac:dyDescent="0.2">
      <c r="A201" s="3" t="s">
        <v>275</v>
      </c>
      <c r="B201" s="4">
        <v>6.75384682530251E-17</v>
      </c>
      <c r="C201">
        <v>0.37748043785683</v>
      </c>
      <c r="D201">
        <v>0.70599999999999996</v>
      </c>
      <c r="E201">
        <v>0.59599999999999997</v>
      </c>
      <c r="F201" s="4">
        <v>2.8597138227695898E-12</v>
      </c>
    </row>
    <row r="202" spans="1:6" x14ac:dyDescent="0.2">
      <c r="A202" s="3" t="s">
        <v>276</v>
      </c>
      <c r="B202" s="4">
        <v>1.8958296911683399E-72</v>
      </c>
      <c r="C202">
        <v>0.50077186311138</v>
      </c>
      <c r="D202">
        <v>0.46300000000000002</v>
      </c>
      <c r="E202">
        <v>0.50800000000000001</v>
      </c>
      <c r="F202" s="4">
        <v>8.0273220783450005E-68</v>
      </c>
    </row>
    <row r="203" spans="1:6" x14ac:dyDescent="0.2">
      <c r="A203" s="3" t="s">
        <v>965</v>
      </c>
      <c r="B203" s="4">
        <v>6.4386765339536003E-9</v>
      </c>
      <c r="C203">
        <v>0.25105752344253301</v>
      </c>
      <c r="D203">
        <v>0.90800000000000003</v>
      </c>
      <c r="E203">
        <v>0.80400000000000005</v>
      </c>
      <c r="F203">
        <v>2.7262644180066299E-4</v>
      </c>
    </row>
    <row r="204" spans="1:6" x14ac:dyDescent="0.2">
      <c r="A204" s="3" t="s">
        <v>966</v>
      </c>
      <c r="B204" s="4">
        <v>3.2937983291310301E-16</v>
      </c>
      <c r="C204">
        <v>0.31229765736759302</v>
      </c>
      <c r="D204">
        <v>0.82199999999999995</v>
      </c>
      <c r="E204">
        <v>0.629</v>
      </c>
      <c r="F204" s="4">
        <v>1.39466008852066E-11</v>
      </c>
    </row>
    <row r="205" spans="1:6" x14ac:dyDescent="0.2">
      <c r="A205" s="3" t="s">
        <v>663</v>
      </c>
      <c r="B205" s="4">
        <v>2.64350631955159E-11</v>
      </c>
      <c r="C205">
        <v>0.38733773217532902</v>
      </c>
      <c r="D205">
        <v>0.38600000000000001</v>
      </c>
      <c r="E205">
        <v>0.214</v>
      </c>
      <c r="F205" s="4">
        <v>1.11931344582454E-6</v>
      </c>
    </row>
    <row r="206" spans="1:6" x14ac:dyDescent="0.2">
      <c r="A206" s="3" t="s">
        <v>967</v>
      </c>
      <c r="B206" s="4">
        <v>6.4996166718032504E-35</v>
      </c>
      <c r="C206">
        <v>-0.34407002016370702</v>
      </c>
      <c r="D206">
        <v>0.39</v>
      </c>
      <c r="E206">
        <v>0.72</v>
      </c>
      <c r="F206" s="4">
        <v>2.75206769117493E-30</v>
      </c>
    </row>
    <row r="207" spans="1:6" x14ac:dyDescent="0.2">
      <c r="A207" s="3" t="s">
        <v>669</v>
      </c>
      <c r="B207" s="4">
        <v>1.8471347886722701E-14</v>
      </c>
      <c r="C207">
        <v>0.35172941327343799</v>
      </c>
      <c r="D207">
        <v>0.432</v>
      </c>
      <c r="E207">
        <v>0.251</v>
      </c>
      <c r="F207" s="4">
        <v>7.8211381221961304E-10</v>
      </c>
    </row>
    <row r="208" spans="1:6" x14ac:dyDescent="0.2">
      <c r="A208" s="3" t="s">
        <v>670</v>
      </c>
      <c r="B208" s="4">
        <v>3.1234905692580401E-8</v>
      </c>
      <c r="C208">
        <v>-0.67773045897809503</v>
      </c>
      <c r="D208">
        <v>0.114</v>
      </c>
      <c r="E208">
        <v>0.215</v>
      </c>
      <c r="F208">
        <v>1.3225483768352401E-3</v>
      </c>
    </row>
    <row r="209" spans="1:6" x14ac:dyDescent="0.2">
      <c r="A209" s="3" t="s">
        <v>675</v>
      </c>
      <c r="B209" s="4">
        <v>2.6753738313029797E-7</v>
      </c>
      <c r="C209">
        <v>-0.40653573738082999</v>
      </c>
      <c r="D209">
        <v>0.27900000000000003</v>
      </c>
      <c r="E209">
        <v>0.20499999999999999</v>
      </c>
      <c r="F209">
        <v>1.13280678765031E-2</v>
      </c>
    </row>
    <row r="210" spans="1:6" x14ac:dyDescent="0.2">
      <c r="A210" s="3" t="s">
        <v>968</v>
      </c>
      <c r="B210" s="4">
        <v>3.5947941370083797E-23</v>
      </c>
      <c r="C210">
        <v>0.26348991138216199</v>
      </c>
      <c r="D210">
        <v>0.98499999999999999</v>
      </c>
      <c r="E210">
        <v>0.89800000000000002</v>
      </c>
      <c r="F210" s="4">
        <v>1.5221077334920901E-18</v>
      </c>
    </row>
    <row r="211" spans="1:6" x14ac:dyDescent="0.2">
      <c r="A211" s="3" t="s">
        <v>969</v>
      </c>
      <c r="B211" s="4">
        <v>1.8116260213178201E-10</v>
      </c>
      <c r="C211">
        <v>-0.29253118332994998</v>
      </c>
      <c r="D211">
        <v>0.53700000000000003</v>
      </c>
      <c r="E211">
        <v>0.71299999999999997</v>
      </c>
      <c r="F211" s="4">
        <v>7.6707868994639304E-6</v>
      </c>
    </row>
    <row r="212" spans="1:6" x14ac:dyDescent="0.2">
      <c r="A212" s="3" t="s">
        <v>970</v>
      </c>
      <c r="B212" s="4">
        <v>3.229350818922E-27</v>
      </c>
      <c r="C212">
        <v>-0.28996624886989802</v>
      </c>
      <c r="D212">
        <v>0.88600000000000001</v>
      </c>
      <c r="E212">
        <v>0.85099999999999998</v>
      </c>
      <c r="F212" s="4">
        <v>1.3673717237479499E-22</v>
      </c>
    </row>
    <row r="213" spans="1:6" x14ac:dyDescent="0.2">
      <c r="A213" s="3" t="s">
        <v>971</v>
      </c>
      <c r="B213" s="4">
        <v>6.7094316386196096E-38</v>
      </c>
      <c r="C213">
        <v>0.39861131757803198</v>
      </c>
      <c r="D213">
        <v>0.441</v>
      </c>
      <c r="E213">
        <v>0.111</v>
      </c>
      <c r="F213" s="4">
        <v>2.84090754442432E-33</v>
      </c>
    </row>
    <row r="214" spans="1:6" x14ac:dyDescent="0.2">
      <c r="A214" s="3" t="s">
        <v>972</v>
      </c>
      <c r="B214" s="4">
        <v>5.6836808416368903E-22</v>
      </c>
      <c r="C214">
        <v>-0.25975651368441499</v>
      </c>
      <c r="D214">
        <v>0.39900000000000002</v>
      </c>
      <c r="E214">
        <v>0.68799999999999994</v>
      </c>
      <c r="F214" s="4">
        <v>2.4065841419658899E-17</v>
      </c>
    </row>
    <row r="215" spans="1:6" x14ac:dyDescent="0.2">
      <c r="A215" s="3" t="s">
        <v>973</v>
      </c>
      <c r="B215" s="4">
        <v>1.40196478363137E-15</v>
      </c>
      <c r="C215">
        <v>0.251722873184413</v>
      </c>
      <c r="D215">
        <v>0.89500000000000002</v>
      </c>
      <c r="E215">
        <v>0.77100000000000002</v>
      </c>
      <c r="F215" s="4">
        <v>5.9361992868519405E-11</v>
      </c>
    </row>
    <row r="216" spans="1:6" x14ac:dyDescent="0.2">
      <c r="A216" s="3" t="s">
        <v>974</v>
      </c>
      <c r="B216" s="4">
        <v>1.0171682047282E-15</v>
      </c>
      <c r="C216">
        <v>0.258751396938869</v>
      </c>
      <c r="D216">
        <v>0.93400000000000005</v>
      </c>
      <c r="E216">
        <v>0.83299999999999996</v>
      </c>
      <c r="F216" s="4">
        <v>4.3068936124601298E-11</v>
      </c>
    </row>
    <row r="217" spans="1:6" x14ac:dyDescent="0.2">
      <c r="A217" s="3" t="s">
        <v>975</v>
      </c>
      <c r="B217" s="4">
        <v>2.52129680045678E-28</v>
      </c>
      <c r="C217">
        <v>0.310961666803305</v>
      </c>
      <c r="D217">
        <v>0.97399999999999998</v>
      </c>
      <c r="E217">
        <v>0.86399999999999999</v>
      </c>
      <c r="F217" s="4">
        <v>1.06756749124941E-23</v>
      </c>
    </row>
    <row r="218" spans="1:6" x14ac:dyDescent="0.2">
      <c r="A218" s="3" t="s">
        <v>976</v>
      </c>
      <c r="B218" s="4">
        <v>5.9393060810832099E-41</v>
      </c>
      <c r="C218">
        <v>-0.349595873333445</v>
      </c>
      <c r="D218">
        <v>0.95399999999999996</v>
      </c>
      <c r="E218">
        <v>0.91500000000000004</v>
      </c>
      <c r="F218" s="4">
        <v>2.5148209808522498E-36</v>
      </c>
    </row>
    <row r="219" spans="1:6" x14ac:dyDescent="0.2">
      <c r="A219" s="3" t="s">
        <v>298</v>
      </c>
      <c r="B219" s="4">
        <v>9.6346778445686302E-8</v>
      </c>
      <c r="C219">
        <v>-0.28891051038538701</v>
      </c>
      <c r="D219">
        <v>5.7000000000000002E-2</v>
      </c>
      <c r="E219">
        <v>0.159</v>
      </c>
      <c r="F219">
        <v>4.0795152929472504E-3</v>
      </c>
    </row>
    <row r="220" spans="1:6" x14ac:dyDescent="0.2">
      <c r="A220" s="3" t="s">
        <v>300</v>
      </c>
      <c r="B220" s="4">
        <v>1.7973502403511801E-11</v>
      </c>
      <c r="C220">
        <v>-0.29026220176135498</v>
      </c>
      <c r="D220">
        <v>0.193</v>
      </c>
      <c r="E220">
        <v>0.35899999999999999</v>
      </c>
      <c r="F220" s="4">
        <v>7.6103403876949599E-7</v>
      </c>
    </row>
    <row r="221" spans="1:6" x14ac:dyDescent="0.2">
      <c r="A221" s="3" t="s">
        <v>306</v>
      </c>
      <c r="B221" s="4">
        <v>4.0791821717765999E-17</v>
      </c>
      <c r="C221">
        <v>0.27918180609198401</v>
      </c>
      <c r="D221">
        <v>0.95799999999999996</v>
      </c>
      <c r="E221">
        <v>0.85399999999999998</v>
      </c>
      <c r="F221" s="4">
        <v>1.72720731517365E-12</v>
      </c>
    </row>
    <row r="222" spans="1:6" x14ac:dyDescent="0.2">
      <c r="A222" s="3" t="s">
        <v>977</v>
      </c>
      <c r="B222" s="4">
        <v>1.07374948222789E-23</v>
      </c>
      <c r="C222">
        <v>-0.45966238173146201</v>
      </c>
      <c r="D222">
        <v>0.189</v>
      </c>
      <c r="E222">
        <v>0.45500000000000002</v>
      </c>
      <c r="F222" s="4">
        <v>4.5464700576493497E-19</v>
      </c>
    </row>
    <row r="223" spans="1:6" x14ac:dyDescent="0.2">
      <c r="A223" s="3" t="s">
        <v>692</v>
      </c>
      <c r="B223" s="4">
        <v>1.51760366546729E-13</v>
      </c>
      <c r="C223">
        <v>-0.32177396230080602</v>
      </c>
      <c r="D223">
        <v>0.76500000000000001</v>
      </c>
      <c r="E223">
        <v>0.88700000000000001</v>
      </c>
      <c r="F223" s="4">
        <v>6.4258374403216099E-9</v>
      </c>
    </row>
    <row r="224" spans="1:6" x14ac:dyDescent="0.2">
      <c r="A224" s="3" t="s">
        <v>978</v>
      </c>
      <c r="B224" s="4">
        <v>1.5878384351634899E-9</v>
      </c>
      <c r="C224">
        <v>-0.26325413713878898</v>
      </c>
      <c r="D224">
        <v>0.40400000000000003</v>
      </c>
      <c r="E224">
        <v>0.56399999999999995</v>
      </c>
      <c r="F224" s="4">
        <v>6.7232255021692602E-5</v>
      </c>
    </row>
    <row r="225" spans="1:6" x14ac:dyDescent="0.2">
      <c r="A225" s="3" t="s">
        <v>979</v>
      </c>
      <c r="B225" s="4">
        <v>1.3319002278212001E-10</v>
      </c>
      <c r="C225">
        <v>-0.25935088812764101</v>
      </c>
      <c r="D225">
        <v>0.34</v>
      </c>
      <c r="E225">
        <v>0.51400000000000001</v>
      </c>
      <c r="F225" s="4">
        <v>5.6395319446405397E-6</v>
      </c>
    </row>
    <row r="226" spans="1:6" x14ac:dyDescent="0.2">
      <c r="A226" s="3" t="s">
        <v>980</v>
      </c>
      <c r="B226" s="4">
        <v>1.46854301010307E-16</v>
      </c>
      <c r="C226">
        <v>-0.26701557482805899</v>
      </c>
      <c r="D226">
        <v>0.34</v>
      </c>
      <c r="E226">
        <v>0.56000000000000005</v>
      </c>
      <c r="F226" s="4">
        <v>6.2181048133784003E-12</v>
      </c>
    </row>
    <row r="227" spans="1:6" x14ac:dyDescent="0.2">
      <c r="A227" s="3" t="s">
        <v>981</v>
      </c>
      <c r="B227" s="4">
        <v>7.9488879917749907E-15</v>
      </c>
      <c r="C227">
        <v>0.25582581711233399</v>
      </c>
      <c r="D227">
        <v>0.89300000000000002</v>
      </c>
      <c r="E227">
        <v>0.77200000000000002</v>
      </c>
      <c r="F227" s="4">
        <v>3.3657181534773699E-10</v>
      </c>
    </row>
    <row r="228" spans="1:6" x14ac:dyDescent="0.2">
      <c r="A228" s="3" t="s">
        <v>982</v>
      </c>
      <c r="B228" s="4">
        <v>1.37926585946308E-11</v>
      </c>
      <c r="C228">
        <v>0.30581475482932502</v>
      </c>
      <c r="D228">
        <v>0.84399999999999997</v>
      </c>
      <c r="E228">
        <v>0.73599999999999999</v>
      </c>
      <c r="F228" s="4">
        <v>5.8400875021385805E-7</v>
      </c>
    </row>
    <row r="229" spans="1:6" x14ac:dyDescent="0.2">
      <c r="A229" s="3" t="s">
        <v>983</v>
      </c>
      <c r="B229" s="4">
        <v>2.7459797292706699E-16</v>
      </c>
      <c r="C229">
        <v>0.33072816701250701</v>
      </c>
      <c r="D229">
        <v>0.89900000000000002</v>
      </c>
      <c r="E229">
        <v>0.82799999999999996</v>
      </c>
      <c r="F229" s="4">
        <v>1.1627027369677901E-11</v>
      </c>
    </row>
    <row r="230" spans="1:6" x14ac:dyDescent="0.2">
      <c r="A230" s="3" t="s">
        <v>984</v>
      </c>
      <c r="B230" s="4">
        <v>5.5093288842575101E-35</v>
      </c>
      <c r="C230">
        <v>0.44649685043822002</v>
      </c>
      <c r="D230">
        <v>0.98</v>
      </c>
      <c r="E230">
        <v>0.88500000000000001</v>
      </c>
      <c r="F230" s="4">
        <v>2.33276003617231E-30</v>
      </c>
    </row>
    <row r="231" spans="1:6" x14ac:dyDescent="0.2">
      <c r="A231" s="3" t="s">
        <v>313</v>
      </c>
      <c r="B231" s="4">
        <v>2.44039977087256E-8</v>
      </c>
      <c r="C231">
        <v>-0.43634272868456297</v>
      </c>
      <c r="D231">
        <v>0.129</v>
      </c>
      <c r="E231">
        <v>0.24399999999999999</v>
      </c>
      <c r="F231">
        <v>1.03331407098286E-3</v>
      </c>
    </row>
    <row r="232" spans="1:6" x14ac:dyDescent="0.2">
      <c r="A232" s="3" t="s">
        <v>316</v>
      </c>
      <c r="B232" s="4">
        <v>2.8565167975398201E-11</v>
      </c>
      <c r="C232">
        <v>-0.31919740791864698</v>
      </c>
      <c r="D232">
        <v>0.60099999999999998</v>
      </c>
      <c r="E232">
        <v>0.73</v>
      </c>
      <c r="F232" s="4">
        <v>1.20950634241431E-6</v>
      </c>
    </row>
    <row r="233" spans="1:6" x14ac:dyDescent="0.2">
      <c r="A233" s="3" t="s">
        <v>985</v>
      </c>
      <c r="B233" s="4">
        <v>1.77265915505624E-38</v>
      </c>
      <c r="C233">
        <v>0.27905896050381501</v>
      </c>
      <c r="D233">
        <v>0.441</v>
      </c>
      <c r="E233">
        <v>0.11700000000000001</v>
      </c>
      <c r="F233" s="4">
        <v>7.5057933943391196E-34</v>
      </c>
    </row>
    <row r="234" spans="1:6" x14ac:dyDescent="0.2">
      <c r="A234" s="3" t="s">
        <v>320</v>
      </c>
      <c r="B234" s="4">
        <v>2.3461185930843699E-20</v>
      </c>
      <c r="C234">
        <v>-0.29865673461266701</v>
      </c>
      <c r="D234">
        <v>0.45</v>
      </c>
      <c r="E234">
        <v>0.72199999999999998</v>
      </c>
      <c r="F234" s="4">
        <v>9.9339353468378502E-16</v>
      </c>
    </row>
    <row r="235" spans="1:6" x14ac:dyDescent="0.2">
      <c r="A235" s="3" t="s">
        <v>321</v>
      </c>
      <c r="B235" s="4">
        <v>2.1785259505111201E-27</v>
      </c>
      <c r="C235">
        <v>-0.42354842156747002</v>
      </c>
      <c r="D235">
        <v>0.45</v>
      </c>
      <c r="E235">
        <v>0.73399999999999999</v>
      </c>
      <c r="F235" s="4">
        <v>9.2243145796541896E-23</v>
      </c>
    </row>
    <row r="236" spans="1:6" x14ac:dyDescent="0.2">
      <c r="A236" s="3" t="s">
        <v>986</v>
      </c>
      <c r="B236" s="4">
        <v>5.6519325717154399E-14</v>
      </c>
      <c r="C236">
        <v>-0.25032179649926001</v>
      </c>
      <c r="D236">
        <v>0.29799999999999999</v>
      </c>
      <c r="E236">
        <v>0.53</v>
      </c>
      <c r="F236" s="4">
        <v>2.3931412895157499E-9</v>
      </c>
    </row>
    <row r="237" spans="1:6" x14ac:dyDescent="0.2">
      <c r="A237" s="3" t="s">
        <v>987</v>
      </c>
      <c r="B237" s="4">
        <v>2.7933727121977601E-29</v>
      </c>
      <c r="C237">
        <v>-0.45820016282404902</v>
      </c>
      <c r="D237">
        <v>0.65600000000000003</v>
      </c>
      <c r="E237">
        <v>0.83</v>
      </c>
      <c r="F237" s="4">
        <v>1.1827698737987801E-24</v>
      </c>
    </row>
    <row r="238" spans="1:6" x14ac:dyDescent="0.2">
      <c r="A238" s="3" t="s">
        <v>331</v>
      </c>
      <c r="B238" s="4">
        <v>7.8587347236767594E-24</v>
      </c>
      <c r="C238">
        <v>-1.5697337561073901</v>
      </c>
      <c r="D238">
        <v>0.41199999999999998</v>
      </c>
      <c r="E238">
        <v>0.65200000000000002</v>
      </c>
      <c r="F238" s="4">
        <v>3.3275454566992102E-19</v>
      </c>
    </row>
    <row r="239" spans="1:6" x14ac:dyDescent="0.2">
      <c r="A239" s="3" t="s">
        <v>988</v>
      </c>
      <c r="B239" s="4">
        <v>2.0648744834830301E-13</v>
      </c>
      <c r="C239">
        <v>-0.970501868688045</v>
      </c>
      <c r="D239">
        <v>8.3000000000000004E-2</v>
      </c>
      <c r="E239">
        <v>0.20599999999999999</v>
      </c>
      <c r="F239" s="4">
        <v>8.7430915379638499E-9</v>
      </c>
    </row>
    <row r="240" spans="1:6" x14ac:dyDescent="0.2">
      <c r="A240" s="3" t="s">
        <v>989</v>
      </c>
      <c r="B240" s="4">
        <v>7.7608471116010506E-55</v>
      </c>
      <c r="C240">
        <v>0.474026605075972</v>
      </c>
      <c r="D240">
        <v>0.98699999999999999</v>
      </c>
      <c r="E240">
        <v>0.89900000000000002</v>
      </c>
      <c r="F240" s="4">
        <v>3.2860978839941199E-50</v>
      </c>
    </row>
    <row r="241" spans="1:6" x14ac:dyDescent="0.2">
      <c r="A241" s="3" t="s">
        <v>333</v>
      </c>
      <c r="B241" s="4">
        <v>8.6761858711231897E-10</v>
      </c>
      <c r="C241">
        <v>-0.41911245499821898</v>
      </c>
      <c r="D241">
        <v>0.53300000000000003</v>
      </c>
      <c r="E241">
        <v>0.63300000000000001</v>
      </c>
      <c r="F241" s="4">
        <v>3.67367062155098E-5</v>
      </c>
    </row>
    <row r="242" spans="1:6" x14ac:dyDescent="0.2">
      <c r="A242" s="3" t="s">
        <v>990</v>
      </c>
      <c r="B242" s="4">
        <v>1.99076416383705E-16</v>
      </c>
      <c r="C242">
        <v>0.298998707080396</v>
      </c>
      <c r="D242">
        <v>0.92100000000000004</v>
      </c>
      <c r="E242">
        <v>0.81699999999999995</v>
      </c>
      <c r="F242" s="4">
        <v>8.4292936225188301E-12</v>
      </c>
    </row>
    <row r="243" spans="1:6" x14ac:dyDescent="0.2">
      <c r="A243" s="3" t="s">
        <v>991</v>
      </c>
      <c r="B243" s="4">
        <v>2.41279376913912E-9</v>
      </c>
      <c r="C243">
        <v>0.267668762650558</v>
      </c>
      <c r="D243">
        <v>0.752</v>
      </c>
      <c r="E243">
        <v>0.61</v>
      </c>
      <c r="F243">
        <v>1.02162513772888E-4</v>
      </c>
    </row>
    <row r="244" spans="1:6" x14ac:dyDescent="0.2">
      <c r="A244" s="3" t="s">
        <v>992</v>
      </c>
      <c r="B244" s="4">
        <v>1.36528460060315E-33</v>
      </c>
      <c r="C244">
        <v>0.40536654499257402</v>
      </c>
      <c r="D244">
        <v>0.98499999999999999</v>
      </c>
      <c r="E244">
        <v>0.88900000000000001</v>
      </c>
      <c r="F244" s="4">
        <v>5.7808880558738505E-29</v>
      </c>
    </row>
    <row r="245" spans="1:6" x14ac:dyDescent="0.2">
      <c r="A245" s="3" t="s">
        <v>993</v>
      </c>
      <c r="B245" s="4">
        <v>4.8190097322916001E-15</v>
      </c>
      <c r="C245">
        <v>-0.31026924244565002</v>
      </c>
      <c r="D245">
        <v>0.64</v>
      </c>
      <c r="E245">
        <v>0.745</v>
      </c>
      <c r="F245" s="4">
        <v>2.0404651008469099E-10</v>
      </c>
    </row>
    <row r="246" spans="1:6" x14ac:dyDescent="0.2">
      <c r="A246" s="3" t="s">
        <v>726</v>
      </c>
      <c r="B246" s="4">
        <v>1.1396148720711501E-24</v>
      </c>
      <c r="C246">
        <v>0.33153420998710298</v>
      </c>
      <c r="D246">
        <v>0.94299999999999995</v>
      </c>
      <c r="E246">
        <v>0.85699999999999998</v>
      </c>
      <c r="F246" s="4">
        <v>4.8253572913236601E-20</v>
      </c>
    </row>
    <row r="247" spans="1:6" x14ac:dyDescent="0.2">
      <c r="A247" s="3" t="s">
        <v>994</v>
      </c>
      <c r="B247" s="4">
        <v>7.9440558181259695E-10</v>
      </c>
      <c r="C247">
        <v>-0.499303711577127</v>
      </c>
      <c r="D247">
        <v>0.316</v>
      </c>
      <c r="E247">
        <v>0.46300000000000002</v>
      </c>
      <c r="F247" s="4">
        <v>3.3636721145109002E-5</v>
      </c>
    </row>
    <row r="248" spans="1:6" x14ac:dyDescent="0.2">
      <c r="A248" s="3" t="s">
        <v>995</v>
      </c>
      <c r="B248" s="4">
        <v>1.6824574075337499E-25</v>
      </c>
      <c r="C248">
        <v>-0.57415199780359205</v>
      </c>
      <c r="D248">
        <v>0.41199999999999998</v>
      </c>
      <c r="E248">
        <v>0.70599999999999996</v>
      </c>
      <c r="F248" s="4">
        <v>7.1238611549794107E-21</v>
      </c>
    </row>
    <row r="249" spans="1:6" x14ac:dyDescent="0.2">
      <c r="A249" s="3" t="s">
        <v>732</v>
      </c>
      <c r="B249" s="4">
        <v>1.7194513079349501E-21</v>
      </c>
      <c r="C249">
        <v>-0.34460571384021799</v>
      </c>
      <c r="D249">
        <v>0.96699999999999997</v>
      </c>
      <c r="E249">
        <v>0.96099999999999997</v>
      </c>
      <c r="F249" s="4">
        <v>7.2805007280581599E-17</v>
      </c>
    </row>
    <row r="250" spans="1:6" x14ac:dyDescent="0.2">
      <c r="A250" s="3" t="s">
        <v>996</v>
      </c>
      <c r="B250" s="4">
        <v>2.2346391693901601E-14</v>
      </c>
      <c r="C250">
        <v>0.28096494938594402</v>
      </c>
      <c r="D250">
        <v>0.93</v>
      </c>
      <c r="E250">
        <v>0.83799999999999997</v>
      </c>
      <c r="F250" s="4">
        <v>9.4619091710317997E-10</v>
      </c>
    </row>
    <row r="251" spans="1:6" x14ac:dyDescent="0.2">
      <c r="A251" s="3" t="s">
        <v>997</v>
      </c>
      <c r="B251" s="4">
        <v>9.9512573108963005E-26</v>
      </c>
      <c r="C251">
        <v>-0.42929959978313398</v>
      </c>
      <c r="D251">
        <v>0.53700000000000003</v>
      </c>
      <c r="E251">
        <v>0.76</v>
      </c>
      <c r="F251" s="4">
        <v>4.2135613705797099E-21</v>
      </c>
    </row>
    <row r="252" spans="1:6" x14ac:dyDescent="0.2">
      <c r="A252" s="3" t="s">
        <v>735</v>
      </c>
      <c r="B252" s="4">
        <v>1.3079753576271301E-43</v>
      </c>
      <c r="C252">
        <v>-0.514935061606136</v>
      </c>
      <c r="D252">
        <v>0.45600000000000002</v>
      </c>
      <c r="E252">
        <v>0.77100000000000002</v>
      </c>
      <c r="F252" s="4">
        <v>5.5382292592648002E-39</v>
      </c>
    </row>
    <row r="253" spans="1:6" x14ac:dyDescent="0.2">
      <c r="A253" s="3" t="s">
        <v>998</v>
      </c>
      <c r="B253" s="4">
        <v>2.8434312101012901E-36</v>
      </c>
      <c r="C253">
        <v>-0.58262753799329803</v>
      </c>
      <c r="D253">
        <v>0.35299999999999998</v>
      </c>
      <c r="E253">
        <v>0.67700000000000005</v>
      </c>
      <c r="F253" s="4">
        <v>1.20396564298109E-31</v>
      </c>
    </row>
    <row r="254" spans="1:6" x14ac:dyDescent="0.2">
      <c r="A254" s="3" t="s">
        <v>999</v>
      </c>
      <c r="B254" s="4">
        <v>1.1060339683329801E-20</v>
      </c>
      <c r="C254">
        <v>-0.27157015395177803</v>
      </c>
      <c r="D254">
        <v>0.78300000000000003</v>
      </c>
      <c r="E254">
        <v>0.81499999999999995</v>
      </c>
      <c r="F254" s="4">
        <v>4.6831690287155196E-16</v>
      </c>
    </row>
    <row r="255" spans="1:6" x14ac:dyDescent="0.2">
      <c r="A255" s="3" t="s">
        <v>737</v>
      </c>
      <c r="B255" s="4">
        <v>6.4351917297006199E-7</v>
      </c>
      <c r="C255">
        <v>0.32178324004167203</v>
      </c>
      <c r="D255">
        <v>0.105</v>
      </c>
      <c r="E255">
        <v>3.7999999999999999E-2</v>
      </c>
      <c r="F255">
        <v>2.7247888821898401E-2</v>
      </c>
    </row>
    <row r="256" spans="1:6" x14ac:dyDescent="0.2">
      <c r="A256" s="3" t="s">
        <v>1000</v>
      </c>
      <c r="B256" s="4">
        <v>1.17948531735592E-16</v>
      </c>
      <c r="C256">
        <v>0.27184035635687598</v>
      </c>
      <c r="D256">
        <v>0.873</v>
      </c>
      <c r="E256">
        <v>0.79700000000000004</v>
      </c>
      <c r="F256" s="4">
        <v>4.9941767307484199E-12</v>
      </c>
    </row>
    <row r="257" spans="1:6" x14ac:dyDescent="0.2">
      <c r="A257" s="3" t="s">
        <v>1001</v>
      </c>
      <c r="B257" s="4">
        <v>1.83053140810745E-22</v>
      </c>
      <c r="C257">
        <v>0.31570539876528803</v>
      </c>
      <c r="D257">
        <v>0.74299999999999999</v>
      </c>
      <c r="E257">
        <v>0.53200000000000003</v>
      </c>
      <c r="F257" s="4">
        <v>7.7508360882085696E-18</v>
      </c>
    </row>
    <row r="258" spans="1:6" x14ac:dyDescent="0.2">
      <c r="A258" s="3" t="s">
        <v>1002</v>
      </c>
      <c r="B258" s="4">
        <v>2.6921228178095799E-27</v>
      </c>
      <c r="C258">
        <v>0.32731881284415498</v>
      </c>
      <c r="D258">
        <v>0.96699999999999997</v>
      </c>
      <c r="E258">
        <v>0.86099999999999999</v>
      </c>
      <c r="F258" s="4">
        <v>1.13989864351693E-22</v>
      </c>
    </row>
    <row r="259" spans="1:6" x14ac:dyDescent="0.2">
      <c r="A259" s="3" t="s">
        <v>742</v>
      </c>
      <c r="B259" s="4">
        <v>1.7446052196952099E-26</v>
      </c>
      <c r="C259">
        <v>0.357831928669404</v>
      </c>
      <c r="D259">
        <v>0.97399999999999998</v>
      </c>
      <c r="E259">
        <v>0.89300000000000002</v>
      </c>
      <c r="F259" s="4">
        <v>7.3870074212334802E-22</v>
      </c>
    </row>
    <row r="260" spans="1:6" x14ac:dyDescent="0.2">
      <c r="A260" s="3" t="s">
        <v>1003</v>
      </c>
      <c r="B260" s="4">
        <v>9.6564431185114596E-9</v>
      </c>
      <c r="C260">
        <v>0.332587415996838</v>
      </c>
      <c r="D260">
        <v>0.68899999999999995</v>
      </c>
      <c r="E260">
        <v>0.59299999999999997</v>
      </c>
      <c r="F260">
        <v>4.0887311452401199E-4</v>
      </c>
    </row>
    <row r="261" spans="1:6" x14ac:dyDescent="0.2">
      <c r="A261" s="3" t="s">
        <v>1004</v>
      </c>
      <c r="B261" s="4">
        <v>2.1172840297230701E-16</v>
      </c>
      <c r="C261">
        <v>0.25575810715223402</v>
      </c>
      <c r="D261">
        <v>0.97599999999999998</v>
      </c>
      <c r="E261">
        <v>0.88200000000000001</v>
      </c>
      <c r="F261" s="4">
        <v>8.9650040386534397E-12</v>
      </c>
    </row>
    <row r="262" spans="1:6" x14ac:dyDescent="0.2">
      <c r="A262" s="3" t="s">
        <v>1005</v>
      </c>
      <c r="B262" s="4">
        <v>2.0252870361102301E-30</v>
      </c>
      <c r="C262">
        <v>0.493662319416377</v>
      </c>
      <c r="D262">
        <v>0.84599999999999997</v>
      </c>
      <c r="E262">
        <v>0.73699999999999999</v>
      </c>
      <c r="F262" s="4">
        <v>8.5754703682979503E-26</v>
      </c>
    </row>
    <row r="263" spans="1:6" x14ac:dyDescent="0.2">
      <c r="A263" s="3" t="s">
        <v>353</v>
      </c>
      <c r="B263" s="4">
        <v>2.1522502663165201E-28</v>
      </c>
      <c r="C263">
        <v>0.302389275711407</v>
      </c>
      <c r="D263">
        <v>0.98499999999999999</v>
      </c>
      <c r="E263">
        <v>0.90500000000000003</v>
      </c>
      <c r="F263" s="4">
        <v>9.1130580776374298E-24</v>
      </c>
    </row>
    <row r="264" spans="1:6" x14ac:dyDescent="0.2">
      <c r="A264" s="3" t="s">
        <v>1006</v>
      </c>
      <c r="B264" s="4">
        <v>4.4628533116097298E-23</v>
      </c>
      <c r="C264">
        <v>-0.27126183572592799</v>
      </c>
      <c r="D264">
        <v>0.28299999999999997</v>
      </c>
      <c r="E264">
        <v>0.58199999999999996</v>
      </c>
      <c r="F264" s="4">
        <v>1.88966134920179E-18</v>
      </c>
    </row>
    <row r="265" spans="1:6" x14ac:dyDescent="0.2">
      <c r="A265" s="3" t="s">
        <v>1007</v>
      </c>
      <c r="B265" s="4">
        <v>1.46631455514941E-21</v>
      </c>
      <c r="C265">
        <v>-0.26163276729943202</v>
      </c>
      <c r="D265">
        <v>0.42499999999999999</v>
      </c>
      <c r="E265">
        <v>0.71399999999999997</v>
      </c>
      <c r="F265" s="4">
        <v>6.2086690894136396E-17</v>
      </c>
    </row>
    <row r="266" spans="1:6" x14ac:dyDescent="0.2">
      <c r="A266" s="3" t="s">
        <v>752</v>
      </c>
      <c r="B266" s="4">
        <v>3.1309433731810298E-19</v>
      </c>
      <c r="C266">
        <v>0.30693140373679001</v>
      </c>
      <c r="D266">
        <v>0.99099999999999999</v>
      </c>
      <c r="E266">
        <v>0.92600000000000005</v>
      </c>
      <c r="F266" s="4">
        <v>1.32570404307231E-14</v>
      </c>
    </row>
    <row r="267" spans="1:6" x14ac:dyDescent="0.2">
      <c r="A267" s="3" t="s">
        <v>1008</v>
      </c>
      <c r="B267" s="4">
        <v>6.6854632180889302E-10</v>
      </c>
      <c r="C267">
        <v>0.36398024026279902</v>
      </c>
      <c r="D267">
        <v>0.43</v>
      </c>
      <c r="E267">
        <v>0.26600000000000001</v>
      </c>
      <c r="F267" s="4">
        <v>2.8307588358032099E-5</v>
      </c>
    </row>
    <row r="268" spans="1:6" x14ac:dyDescent="0.2">
      <c r="A268" s="3" t="s">
        <v>1009</v>
      </c>
      <c r="B268" s="4">
        <v>7.9206702294476997E-23</v>
      </c>
      <c r="C268">
        <v>-0.26731238962766601</v>
      </c>
      <c r="D268">
        <v>0.871</v>
      </c>
      <c r="E268">
        <v>0.84299999999999997</v>
      </c>
      <c r="F268" s="4">
        <v>3.3537701885527499E-18</v>
      </c>
    </row>
    <row r="269" spans="1:6" x14ac:dyDescent="0.2">
      <c r="A269" s="3" t="s">
        <v>1010</v>
      </c>
      <c r="B269" s="4">
        <v>1.6991668705471099E-18</v>
      </c>
      <c r="C269">
        <v>0.284093759083348</v>
      </c>
      <c r="D269">
        <v>0.92500000000000004</v>
      </c>
      <c r="E269">
        <v>0.81699999999999995</v>
      </c>
      <c r="F269" s="4">
        <v>7.1946123632705797E-14</v>
      </c>
    </row>
    <row r="270" spans="1:6" x14ac:dyDescent="0.2">
      <c r="A270" s="3" t="s">
        <v>1011</v>
      </c>
      <c r="B270" s="4">
        <v>4.3810885411545702E-12</v>
      </c>
      <c r="C270">
        <v>0.67524783178799697</v>
      </c>
      <c r="D270">
        <v>0.57499999999999996</v>
      </c>
      <c r="E270">
        <v>0.40400000000000003</v>
      </c>
      <c r="F270" s="4">
        <v>1.8550405100956699E-7</v>
      </c>
    </row>
    <row r="271" spans="1:6" x14ac:dyDescent="0.2">
      <c r="A271" s="3" t="s">
        <v>1012</v>
      </c>
      <c r="B271" s="4">
        <v>5.4315702088207699E-13</v>
      </c>
      <c r="C271">
        <v>-0.26109150277673598</v>
      </c>
      <c r="D271">
        <v>0.69099999999999995</v>
      </c>
      <c r="E271">
        <v>0.79500000000000004</v>
      </c>
      <c r="F271" s="4">
        <v>2.2998354578188901E-8</v>
      </c>
    </row>
    <row r="272" spans="1:6" x14ac:dyDescent="0.2">
      <c r="A272" s="3" t="s">
        <v>1013</v>
      </c>
      <c r="B272" s="4">
        <v>1.33857010760093E-27</v>
      </c>
      <c r="C272">
        <v>-0.39681404189851099</v>
      </c>
      <c r="D272">
        <v>0.82899999999999996</v>
      </c>
      <c r="E272">
        <v>0.83799999999999997</v>
      </c>
      <c r="F272" s="4">
        <v>5.6677735496038597E-23</v>
      </c>
    </row>
    <row r="273" spans="1:6" x14ac:dyDescent="0.2">
      <c r="A273" s="3" t="s">
        <v>1014</v>
      </c>
      <c r="B273" s="4">
        <v>5.08844087201656E-13</v>
      </c>
      <c r="C273">
        <v>-0.28405253851705198</v>
      </c>
      <c r="D273">
        <v>0.82</v>
      </c>
      <c r="E273">
        <v>0.81200000000000006</v>
      </c>
      <c r="F273" s="4">
        <v>2.15454763402925E-8</v>
      </c>
    </row>
    <row r="274" spans="1:6" x14ac:dyDescent="0.2">
      <c r="A274" s="3" t="s">
        <v>1015</v>
      </c>
      <c r="B274" s="4">
        <v>6.7651234943155999E-19</v>
      </c>
      <c r="C274">
        <v>0.28705509593230299</v>
      </c>
      <c r="D274">
        <v>0.82699999999999996</v>
      </c>
      <c r="E274">
        <v>0.68100000000000005</v>
      </c>
      <c r="F274" s="4">
        <v>2.8644885899631102E-14</v>
      </c>
    </row>
    <row r="275" spans="1:6" x14ac:dyDescent="0.2">
      <c r="A275" s="3" t="s">
        <v>1016</v>
      </c>
      <c r="B275" s="4">
        <v>7.6640362720115597E-11</v>
      </c>
      <c r="C275">
        <v>0.28035514005786399</v>
      </c>
      <c r="D275">
        <v>0.64300000000000002</v>
      </c>
      <c r="E275">
        <v>0.44700000000000001</v>
      </c>
      <c r="F275" s="4">
        <v>3.2451062382951402E-6</v>
      </c>
    </row>
    <row r="276" spans="1:6" x14ac:dyDescent="0.2">
      <c r="A276" s="3" t="s">
        <v>1017</v>
      </c>
      <c r="B276" s="4">
        <v>1.3903370318492601E-12</v>
      </c>
      <c r="C276">
        <v>-0.39064504495152302</v>
      </c>
      <c r="D276">
        <v>0.68200000000000005</v>
      </c>
      <c r="E276">
        <v>0.76600000000000001</v>
      </c>
      <c r="F276" s="4">
        <v>5.8869650602561502E-8</v>
      </c>
    </row>
    <row r="277" spans="1:6" x14ac:dyDescent="0.2">
      <c r="A277" s="3" t="s">
        <v>1018</v>
      </c>
      <c r="B277" s="4">
        <v>5.1443512549116299E-63</v>
      </c>
      <c r="C277">
        <v>-0.52290412280135001</v>
      </c>
      <c r="D277">
        <v>0.83599999999999997</v>
      </c>
      <c r="E277">
        <v>0.86299999999999999</v>
      </c>
      <c r="F277" s="4">
        <v>2.17822120835468E-58</v>
      </c>
    </row>
    <row r="278" spans="1:6" x14ac:dyDescent="0.2">
      <c r="A278" s="3" t="s">
        <v>1019</v>
      </c>
      <c r="B278" s="4">
        <v>7.7384358561220202E-34</v>
      </c>
      <c r="C278">
        <v>0.63544908635783404</v>
      </c>
      <c r="D278">
        <v>0.8</v>
      </c>
      <c r="E278">
        <v>0.54400000000000004</v>
      </c>
      <c r="F278" s="4">
        <v>3.2766085101991899E-29</v>
      </c>
    </row>
    <row r="279" spans="1:6" x14ac:dyDescent="0.2">
      <c r="A279" s="3" t="s">
        <v>1020</v>
      </c>
      <c r="B279" s="4">
        <v>1.5812452290395E-18</v>
      </c>
      <c r="C279">
        <v>0.250483021386468</v>
      </c>
      <c r="D279">
        <v>0.90100000000000002</v>
      </c>
      <c r="E279">
        <v>0.82099999999999995</v>
      </c>
      <c r="F279" s="4">
        <v>6.6953085487990594E-14</v>
      </c>
    </row>
    <row r="280" spans="1:6" x14ac:dyDescent="0.2">
      <c r="A280" s="3" t="s">
        <v>1021</v>
      </c>
      <c r="B280" s="4">
        <v>1.8406667530225301E-14</v>
      </c>
      <c r="C280">
        <v>0.31632877621776601</v>
      </c>
      <c r="D280">
        <v>0.89700000000000002</v>
      </c>
      <c r="E280">
        <v>0.78500000000000003</v>
      </c>
      <c r="F280" s="4">
        <v>7.7937511656479897E-10</v>
      </c>
    </row>
    <row r="281" spans="1:6" x14ac:dyDescent="0.2">
      <c r="A281" s="3" t="s">
        <v>1022</v>
      </c>
      <c r="B281" s="4">
        <v>2.4493603094667301E-25</v>
      </c>
      <c r="C281">
        <v>-0.29420535748628901</v>
      </c>
      <c r="D281">
        <v>0.34</v>
      </c>
      <c r="E281">
        <v>0.57899999999999996</v>
      </c>
      <c r="F281" s="4">
        <v>1.0371081422344E-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C6878-4954-D14F-AAA8-7C3C6E624DE0}">
  <dimension ref="A1:J174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395</v>
      </c>
      <c r="B2" s="4">
        <v>1.3275588622148401E-7</v>
      </c>
      <c r="C2">
        <v>-0.39027228770210198</v>
      </c>
      <c r="D2">
        <v>0.22700000000000001</v>
      </c>
      <c r="E2">
        <v>0.58499999999999996</v>
      </c>
      <c r="F2">
        <v>5.6211497343900702E-3</v>
      </c>
      <c r="I2" t="s">
        <v>4411</v>
      </c>
      <c r="J2">
        <f>COUNTIF(C:C,"&gt;0")</f>
        <v>64</v>
      </c>
    </row>
    <row r="3" spans="1:10" x14ac:dyDescent="0.2">
      <c r="A3" s="3" t="s">
        <v>1023</v>
      </c>
      <c r="B3" s="4">
        <v>1.4659473544877102E-11</v>
      </c>
      <c r="C3">
        <v>-0.62944737108899995</v>
      </c>
      <c r="D3">
        <v>0.216</v>
      </c>
      <c r="E3">
        <v>0.68</v>
      </c>
      <c r="F3" s="4">
        <v>6.2071142883718703E-7</v>
      </c>
      <c r="I3" t="s">
        <v>4412</v>
      </c>
      <c r="J3">
        <f>COUNTIF(C:C,"&lt;0")</f>
        <v>109</v>
      </c>
    </row>
    <row r="4" spans="1:10" x14ac:dyDescent="0.2">
      <c r="A4" s="3" t="s">
        <v>813</v>
      </c>
      <c r="B4" s="4">
        <v>4.5913434976387001E-10</v>
      </c>
      <c r="C4">
        <v>0.58157409577097896</v>
      </c>
      <c r="D4">
        <v>0.33</v>
      </c>
      <c r="E4">
        <v>2.7E-2</v>
      </c>
      <c r="F4" s="4">
        <v>1.9440666637701801E-5</v>
      </c>
      <c r="I4" t="s">
        <v>4413</v>
      </c>
      <c r="J4">
        <f>SUM(J2:J3)</f>
        <v>173</v>
      </c>
    </row>
    <row r="5" spans="1:10" x14ac:dyDescent="0.2">
      <c r="A5" s="3" t="s">
        <v>814</v>
      </c>
      <c r="B5" s="4">
        <v>7.00606343589949E-12</v>
      </c>
      <c r="C5">
        <v>-0.58333081181481095</v>
      </c>
      <c r="D5">
        <v>6.8000000000000005E-2</v>
      </c>
      <c r="E5">
        <v>0.47599999999999998</v>
      </c>
      <c r="F5" s="4">
        <v>2.9665073800285601E-7</v>
      </c>
    </row>
    <row r="6" spans="1:10" x14ac:dyDescent="0.2">
      <c r="A6" s="3" t="s">
        <v>1024</v>
      </c>
      <c r="B6" s="4">
        <v>1.0775162285418699E-8</v>
      </c>
      <c r="C6">
        <v>0.34010660664169501</v>
      </c>
      <c r="D6">
        <v>0.29499999999999998</v>
      </c>
      <c r="E6">
        <v>2.7E-2</v>
      </c>
      <c r="F6">
        <v>4.5624192148919801E-4</v>
      </c>
    </row>
    <row r="7" spans="1:10" x14ac:dyDescent="0.2">
      <c r="A7" s="3" t="s">
        <v>1025</v>
      </c>
      <c r="B7" s="4">
        <v>3.4743510889333E-7</v>
      </c>
      <c r="C7">
        <v>-0.37083778754110103</v>
      </c>
      <c r="D7">
        <v>0.26100000000000001</v>
      </c>
      <c r="E7">
        <v>0.61899999999999999</v>
      </c>
      <c r="F7">
        <v>1.4711097380761399E-2</v>
      </c>
    </row>
    <row r="8" spans="1:10" x14ac:dyDescent="0.2">
      <c r="A8" s="3" t="s">
        <v>816</v>
      </c>
      <c r="B8" s="4">
        <v>3.7859681048465401E-13</v>
      </c>
      <c r="C8">
        <v>1.1194280026129499</v>
      </c>
      <c r="D8">
        <v>0.42</v>
      </c>
      <c r="E8">
        <v>3.4000000000000002E-2</v>
      </c>
      <c r="F8" s="4">
        <v>1.6030546149541199E-8</v>
      </c>
    </row>
    <row r="9" spans="1:10" x14ac:dyDescent="0.2">
      <c r="A9" s="3" t="s">
        <v>818</v>
      </c>
      <c r="B9" s="4">
        <v>4.1714748351015601E-7</v>
      </c>
      <c r="C9">
        <v>-0.35434066415829801</v>
      </c>
      <c r="D9">
        <v>0.5</v>
      </c>
      <c r="E9">
        <v>0.83</v>
      </c>
      <c r="F9">
        <v>1.7662858746787E-2</v>
      </c>
    </row>
    <row r="10" spans="1:10" x14ac:dyDescent="0.2">
      <c r="A10" s="3" t="s">
        <v>821</v>
      </c>
      <c r="B10" s="4">
        <v>2.6678958567654202E-12</v>
      </c>
      <c r="C10">
        <v>0.91611867550606896</v>
      </c>
      <c r="D10">
        <v>0.77300000000000002</v>
      </c>
      <c r="E10">
        <v>0.61899999999999999</v>
      </c>
      <c r="F10" s="4">
        <v>1.12964046367161E-7</v>
      </c>
    </row>
    <row r="11" spans="1:10" x14ac:dyDescent="0.2">
      <c r="A11" s="3" t="s">
        <v>822</v>
      </c>
      <c r="B11" s="4">
        <v>4.5525278448024401E-8</v>
      </c>
      <c r="C11">
        <v>0.68437772394208196</v>
      </c>
      <c r="D11">
        <v>0.23899999999999999</v>
      </c>
      <c r="E11">
        <v>1.4E-2</v>
      </c>
      <c r="F11">
        <v>1.92763134004625E-3</v>
      </c>
    </row>
    <row r="12" spans="1:10" x14ac:dyDescent="0.2">
      <c r="A12" s="3" t="s">
        <v>1026</v>
      </c>
      <c r="B12" s="4">
        <v>4.2908105697729002E-12</v>
      </c>
      <c r="C12">
        <v>-0.38363083568704398</v>
      </c>
      <c r="D12">
        <v>0.35199999999999998</v>
      </c>
      <c r="E12">
        <v>0.81599999999999995</v>
      </c>
      <c r="F12" s="4">
        <v>1.81681501145324E-7</v>
      </c>
    </row>
    <row r="13" spans="1:10" x14ac:dyDescent="0.2">
      <c r="A13" s="3" t="s">
        <v>1027</v>
      </c>
      <c r="B13" s="4">
        <v>4.9814308113479295E-7</v>
      </c>
      <c r="C13">
        <v>-0.60205920568619797</v>
      </c>
      <c r="D13">
        <v>0.45500000000000002</v>
      </c>
      <c r="E13">
        <v>0.73499999999999999</v>
      </c>
      <c r="F13">
        <v>2.1092374341409401E-2</v>
      </c>
    </row>
    <row r="14" spans="1:10" x14ac:dyDescent="0.2">
      <c r="A14" s="3" t="s">
        <v>824</v>
      </c>
      <c r="B14" s="4">
        <v>2.2021598886095999E-11</v>
      </c>
      <c r="C14">
        <v>-0.54009492949271998</v>
      </c>
      <c r="D14">
        <v>0.318</v>
      </c>
      <c r="E14">
        <v>0.76900000000000002</v>
      </c>
      <c r="F14" s="4">
        <v>9.3243854003507797E-7</v>
      </c>
    </row>
    <row r="15" spans="1:10" x14ac:dyDescent="0.2">
      <c r="A15" s="3" t="s">
        <v>1028</v>
      </c>
      <c r="B15" s="4">
        <v>1.86735880611889E-9</v>
      </c>
      <c r="C15">
        <v>-0.26803490377245998</v>
      </c>
      <c r="D15">
        <v>0.33</v>
      </c>
      <c r="E15">
        <v>0.73499999999999999</v>
      </c>
      <c r="F15" s="4">
        <v>7.9067706568686094E-5</v>
      </c>
    </row>
    <row r="16" spans="1:10" x14ac:dyDescent="0.2">
      <c r="A16" s="3" t="s">
        <v>826</v>
      </c>
      <c r="B16" s="4">
        <v>1.07977711128826E-6</v>
      </c>
      <c r="C16">
        <v>-0.39971424135403899</v>
      </c>
      <c r="D16">
        <v>0.307</v>
      </c>
      <c r="E16">
        <v>0.64600000000000002</v>
      </c>
      <c r="F16">
        <v>4.5719922446167502E-2</v>
      </c>
    </row>
    <row r="17" spans="1:6" x14ac:dyDescent="0.2">
      <c r="A17" s="3" t="s">
        <v>1029</v>
      </c>
      <c r="B17" s="4">
        <v>9.3434563923327198E-7</v>
      </c>
      <c r="C17">
        <v>-0.30802724571446999</v>
      </c>
      <c r="D17">
        <v>0.23899999999999999</v>
      </c>
      <c r="E17">
        <v>0.57799999999999996</v>
      </c>
      <c r="F17">
        <v>3.95620630564152E-2</v>
      </c>
    </row>
    <row r="18" spans="1:6" x14ac:dyDescent="0.2">
      <c r="A18" s="3" t="s">
        <v>827</v>
      </c>
      <c r="B18" s="4">
        <v>1.33650203795505E-7</v>
      </c>
      <c r="C18">
        <v>0.31145437868334402</v>
      </c>
      <c r="D18">
        <v>0.23899999999999999</v>
      </c>
      <c r="E18">
        <v>0.02</v>
      </c>
      <c r="F18">
        <v>5.6590169291092802E-3</v>
      </c>
    </row>
    <row r="19" spans="1:6" x14ac:dyDescent="0.2">
      <c r="A19" s="3" t="s">
        <v>1030</v>
      </c>
      <c r="B19" s="4">
        <v>3.33238090530358E-8</v>
      </c>
      <c r="C19">
        <v>-0.30447284010637998</v>
      </c>
      <c r="D19">
        <v>0.182</v>
      </c>
      <c r="E19">
        <v>0.54400000000000004</v>
      </c>
      <c r="F19">
        <v>1.4109967229236401E-3</v>
      </c>
    </row>
    <row r="20" spans="1:6" x14ac:dyDescent="0.2">
      <c r="A20" s="3" t="s">
        <v>1031</v>
      </c>
      <c r="B20" s="4">
        <v>6.2152903228682004E-7</v>
      </c>
      <c r="C20">
        <v>-0.27232904580806799</v>
      </c>
      <c r="D20">
        <v>0.27300000000000002</v>
      </c>
      <c r="E20">
        <v>0.626</v>
      </c>
      <c r="F20">
        <v>2.6316782285088599E-2</v>
      </c>
    </row>
    <row r="21" spans="1:6" x14ac:dyDescent="0.2">
      <c r="A21" s="3" t="s">
        <v>833</v>
      </c>
      <c r="B21" s="4">
        <v>9.2366512537892097E-11</v>
      </c>
      <c r="C21">
        <v>-0.459862144304026</v>
      </c>
      <c r="D21">
        <v>0.34100000000000003</v>
      </c>
      <c r="E21">
        <v>0.76900000000000002</v>
      </c>
      <c r="F21" s="4">
        <v>3.9109828738794298E-6</v>
      </c>
    </row>
    <row r="22" spans="1:6" x14ac:dyDescent="0.2">
      <c r="A22" s="3" t="s">
        <v>834</v>
      </c>
      <c r="B22" s="4">
        <v>3.2422642620821301E-9</v>
      </c>
      <c r="C22">
        <v>0.55556722889716803</v>
      </c>
      <c r="D22">
        <v>0.33</v>
      </c>
      <c r="E22">
        <v>3.4000000000000002E-2</v>
      </c>
      <c r="F22">
        <v>1.3728395338508101E-4</v>
      </c>
    </row>
    <row r="23" spans="1:6" x14ac:dyDescent="0.2">
      <c r="A23" s="3" t="s">
        <v>1032</v>
      </c>
      <c r="B23" s="4">
        <v>4.1030168240476801E-7</v>
      </c>
      <c r="C23">
        <v>0.49120823446162298</v>
      </c>
      <c r="D23">
        <v>0.27300000000000002</v>
      </c>
      <c r="E23">
        <v>3.4000000000000002E-2</v>
      </c>
      <c r="F23">
        <v>1.7372993836382699E-2</v>
      </c>
    </row>
    <row r="24" spans="1:6" x14ac:dyDescent="0.2">
      <c r="A24" s="3" t="s">
        <v>1033</v>
      </c>
      <c r="B24" s="4">
        <v>7.1024476306884203E-7</v>
      </c>
      <c r="C24">
        <v>0.34296874729857202</v>
      </c>
      <c r="D24">
        <v>0.22700000000000001</v>
      </c>
      <c r="E24">
        <v>0.02</v>
      </c>
      <c r="F24">
        <v>3.0073183757860899E-2</v>
      </c>
    </row>
    <row r="25" spans="1:6" x14ac:dyDescent="0.2">
      <c r="A25" s="3" t="s">
        <v>1034</v>
      </c>
      <c r="B25" s="4">
        <v>1.8088903591540999E-7</v>
      </c>
      <c r="C25">
        <v>0.38257590055704599</v>
      </c>
      <c r="D25">
        <v>0.23899999999999999</v>
      </c>
      <c r="E25">
        <v>0.02</v>
      </c>
      <c r="F25">
        <v>7.6592035587302997E-3</v>
      </c>
    </row>
    <row r="26" spans="1:6" x14ac:dyDescent="0.2">
      <c r="A26" s="3" t="s">
        <v>1035</v>
      </c>
      <c r="B26" s="4">
        <v>2.6665946536390699E-8</v>
      </c>
      <c r="C26">
        <v>0.46653802170613401</v>
      </c>
      <c r="D26">
        <v>0.26100000000000001</v>
      </c>
      <c r="E26">
        <v>0.02</v>
      </c>
      <c r="F26">
        <v>1.12908950824385E-3</v>
      </c>
    </row>
    <row r="27" spans="1:6" x14ac:dyDescent="0.2">
      <c r="A27" s="3" t="s">
        <v>837</v>
      </c>
      <c r="B27" s="4">
        <v>2.39237471264807E-16</v>
      </c>
      <c r="C27">
        <v>1.49739940290945</v>
      </c>
      <c r="D27">
        <v>0.47699999999999998</v>
      </c>
      <c r="E27">
        <v>3.4000000000000002E-2</v>
      </c>
      <c r="F27" s="4">
        <v>1.01297930082944E-11</v>
      </c>
    </row>
    <row r="28" spans="1:6" x14ac:dyDescent="0.2">
      <c r="A28" s="3" t="s">
        <v>1036</v>
      </c>
      <c r="B28" s="4">
        <v>3.17302378592575E-7</v>
      </c>
      <c r="C28">
        <v>0.32083430645817201</v>
      </c>
      <c r="D28">
        <v>0.26100000000000001</v>
      </c>
      <c r="E28">
        <v>2.7E-2</v>
      </c>
      <c r="F28">
        <v>1.3435217314366799E-2</v>
      </c>
    </row>
    <row r="29" spans="1:6" x14ac:dyDescent="0.2">
      <c r="A29" s="3" t="s">
        <v>1037</v>
      </c>
      <c r="B29" s="4">
        <v>8.8114231256210306E-9</v>
      </c>
      <c r="C29">
        <v>0.54478972840716</v>
      </c>
      <c r="D29">
        <v>0.318</v>
      </c>
      <c r="E29">
        <v>3.4000000000000002E-2</v>
      </c>
      <c r="F29">
        <v>3.7309327798504499E-4</v>
      </c>
    </row>
    <row r="30" spans="1:6" x14ac:dyDescent="0.2">
      <c r="A30" s="3" t="s">
        <v>842</v>
      </c>
      <c r="B30" s="4">
        <v>1.7336362749037801E-17</v>
      </c>
      <c r="C30">
        <v>1.10030223976741</v>
      </c>
      <c r="D30">
        <v>0.45500000000000002</v>
      </c>
      <c r="E30">
        <v>2.7E-2</v>
      </c>
      <c r="F30" s="4">
        <v>7.3405627151975902E-13</v>
      </c>
    </row>
    <row r="31" spans="1:6" x14ac:dyDescent="0.2">
      <c r="A31" s="3" t="s">
        <v>1038</v>
      </c>
      <c r="B31" s="4">
        <v>5.8616321639380397E-9</v>
      </c>
      <c r="C31">
        <v>-0.352500728194105</v>
      </c>
      <c r="D31">
        <v>0.307</v>
      </c>
      <c r="E31">
        <v>0.71399999999999997</v>
      </c>
      <c r="F31">
        <v>2.4819322908546399E-4</v>
      </c>
    </row>
    <row r="32" spans="1:6" x14ac:dyDescent="0.2">
      <c r="A32" s="3" t="s">
        <v>845</v>
      </c>
      <c r="B32" s="4">
        <v>1.05510878088829E-8</v>
      </c>
      <c r="C32">
        <v>-0.46747166917261801</v>
      </c>
      <c r="D32">
        <v>0.75</v>
      </c>
      <c r="E32">
        <v>0.88400000000000001</v>
      </c>
      <c r="F32">
        <v>4.4675416000371801E-4</v>
      </c>
    </row>
    <row r="33" spans="1:6" x14ac:dyDescent="0.2">
      <c r="A33" s="3" t="s">
        <v>1039</v>
      </c>
      <c r="B33" s="4">
        <v>8.8197483287741595E-12</v>
      </c>
      <c r="C33">
        <v>-0.52552537795384902</v>
      </c>
      <c r="D33">
        <v>0.34100000000000003</v>
      </c>
      <c r="E33">
        <v>0.80300000000000005</v>
      </c>
      <c r="F33" s="4">
        <v>3.7344578373695498E-7</v>
      </c>
    </row>
    <row r="34" spans="1:6" x14ac:dyDescent="0.2">
      <c r="A34" s="3" t="s">
        <v>1040</v>
      </c>
      <c r="B34" s="4">
        <v>4.7906300480983205E-7</v>
      </c>
      <c r="C34">
        <v>0.255034942953208</v>
      </c>
      <c r="D34">
        <v>0.27300000000000002</v>
      </c>
      <c r="E34">
        <v>3.4000000000000002E-2</v>
      </c>
      <c r="F34">
        <v>2.02844857496579E-2</v>
      </c>
    </row>
    <row r="35" spans="1:6" x14ac:dyDescent="0.2">
      <c r="A35" s="3" t="s">
        <v>1041</v>
      </c>
      <c r="B35" s="4">
        <v>1.18135512605862E-7</v>
      </c>
      <c r="C35">
        <v>-0.28190127802149501</v>
      </c>
      <c r="D35">
        <v>0.14799999999999999</v>
      </c>
      <c r="E35">
        <v>0.48299999999999998</v>
      </c>
      <c r="F35">
        <v>5.0020938747574201E-3</v>
      </c>
    </row>
    <row r="36" spans="1:6" x14ac:dyDescent="0.2">
      <c r="A36" s="3" t="s">
        <v>1042</v>
      </c>
      <c r="B36" s="4">
        <v>3.1123363862735498E-7</v>
      </c>
      <c r="C36">
        <v>0.38866281460813701</v>
      </c>
      <c r="D36">
        <v>0.93200000000000005</v>
      </c>
      <c r="E36">
        <v>0.94599999999999995</v>
      </c>
      <c r="F36">
        <v>1.31782547267595E-2</v>
      </c>
    </row>
    <row r="37" spans="1:6" x14ac:dyDescent="0.2">
      <c r="A37" s="3" t="s">
        <v>1043</v>
      </c>
      <c r="B37" s="4">
        <v>1.7478583374703199E-7</v>
      </c>
      <c r="C37">
        <v>-0.37628940738382799</v>
      </c>
      <c r="D37">
        <v>0.40899999999999997</v>
      </c>
      <c r="E37">
        <v>0.73499999999999999</v>
      </c>
      <c r="F37">
        <v>7.4007817725168399E-3</v>
      </c>
    </row>
    <row r="38" spans="1:6" x14ac:dyDescent="0.2">
      <c r="A38" s="3" t="s">
        <v>1044</v>
      </c>
      <c r="B38" s="4">
        <v>1.32049794351491E-11</v>
      </c>
      <c r="C38">
        <v>-0.39908181136599202</v>
      </c>
      <c r="D38">
        <v>0.36399999999999999</v>
      </c>
      <c r="E38">
        <v>0.81599999999999995</v>
      </c>
      <c r="F38" s="4">
        <v>5.59125239243084E-7</v>
      </c>
    </row>
    <row r="39" spans="1:6" x14ac:dyDescent="0.2">
      <c r="A39" s="3" t="s">
        <v>1045</v>
      </c>
      <c r="B39" s="4">
        <v>1.6515952899289201E-7</v>
      </c>
      <c r="C39">
        <v>-0.27530903148134001</v>
      </c>
      <c r="D39">
        <v>0.27300000000000002</v>
      </c>
      <c r="E39">
        <v>0.63900000000000001</v>
      </c>
      <c r="F39">
        <v>6.9931847766170402E-3</v>
      </c>
    </row>
    <row r="40" spans="1:6" x14ac:dyDescent="0.2">
      <c r="A40" s="3" t="s">
        <v>848</v>
      </c>
      <c r="B40" s="4">
        <v>2.9563010398647502E-7</v>
      </c>
      <c r="C40">
        <v>0.48621604258047602</v>
      </c>
      <c r="D40">
        <v>0.29499999999999998</v>
      </c>
      <c r="E40">
        <v>4.1000000000000002E-2</v>
      </c>
      <c r="F40">
        <v>1.2517569862995299E-2</v>
      </c>
    </row>
    <row r="41" spans="1:6" x14ac:dyDescent="0.2">
      <c r="A41" s="3" t="s">
        <v>1046</v>
      </c>
      <c r="B41" s="4">
        <v>1.38974262929785E-7</v>
      </c>
      <c r="C41">
        <v>-0.34890986998768098</v>
      </c>
      <c r="D41">
        <v>0.34100000000000003</v>
      </c>
      <c r="E41">
        <v>0.70699999999999996</v>
      </c>
      <c r="F41">
        <v>5.8844482409729703E-3</v>
      </c>
    </row>
    <row r="42" spans="1:6" x14ac:dyDescent="0.2">
      <c r="A42" s="3" t="s">
        <v>1047</v>
      </c>
      <c r="B42" s="4">
        <v>4.7567524626959003E-9</v>
      </c>
      <c r="C42">
        <v>-0.44427397785049499</v>
      </c>
      <c r="D42">
        <v>0.72699999999999998</v>
      </c>
      <c r="E42">
        <v>0.95199999999999996</v>
      </c>
      <c r="F42">
        <v>2.0141041277547001E-4</v>
      </c>
    </row>
    <row r="43" spans="1:6" x14ac:dyDescent="0.2">
      <c r="A43" s="3" t="s">
        <v>51</v>
      </c>
      <c r="B43" s="4">
        <v>1.5995841381915801E-10</v>
      </c>
      <c r="C43">
        <v>-0.47876249470496002</v>
      </c>
      <c r="D43">
        <v>0.159</v>
      </c>
      <c r="E43">
        <v>0.54400000000000004</v>
      </c>
      <c r="F43" s="4">
        <v>6.7729591579308098E-6</v>
      </c>
    </row>
    <row r="44" spans="1:6" x14ac:dyDescent="0.2">
      <c r="A44" s="3" t="s">
        <v>851</v>
      </c>
      <c r="B44" s="4">
        <v>1.43053550850844E-7</v>
      </c>
      <c r="C44">
        <v>-0.38574373904112003</v>
      </c>
      <c r="D44">
        <v>0.52300000000000002</v>
      </c>
      <c r="E44">
        <v>0.85</v>
      </c>
      <c r="F44">
        <v>6.0571734501264204E-3</v>
      </c>
    </row>
    <row r="45" spans="1:6" x14ac:dyDescent="0.2">
      <c r="A45" s="3" t="s">
        <v>853</v>
      </c>
      <c r="B45" s="4">
        <v>8.6228257536486305E-8</v>
      </c>
      <c r="C45">
        <v>0.32188356759739001</v>
      </c>
      <c r="D45">
        <v>0.98899999999999999</v>
      </c>
      <c r="E45">
        <v>0.96599999999999997</v>
      </c>
      <c r="F45">
        <v>3.6510768806099002E-3</v>
      </c>
    </row>
    <row r="46" spans="1:6" x14ac:dyDescent="0.2">
      <c r="A46" s="3" t="s">
        <v>1048</v>
      </c>
      <c r="B46" s="4">
        <v>1.09517860742159E-6</v>
      </c>
      <c r="C46">
        <v>-0.376551964885873</v>
      </c>
      <c r="D46">
        <v>0.443</v>
      </c>
      <c r="E46">
        <v>0.74099999999999999</v>
      </c>
      <c r="F46">
        <v>4.6372052595444899E-2</v>
      </c>
    </row>
    <row r="47" spans="1:6" x14ac:dyDescent="0.2">
      <c r="A47" s="3" t="s">
        <v>1049</v>
      </c>
      <c r="B47" s="4">
        <v>4.8170747621370503E-8</v>
      </c>
      <c r="C47">
        <v>-0.35649630573849</v>
      </c>
      <c r="D47">
        <v>0.33</v>
      </c>
      <c r="E47">
        <v>0.71399999999999997</v>
      </c>
      <c r="F47">
        <v>2.0396457957840698E-3</v>
      </c>
    </row>
    <row r="48" spans="1:6" x14ac:dyDescent="0.2">
      <c r="A48" s="3" t="s">
        <v>856</v>
      </c>
      <c r="B48" s="4">
        <v>7.8832075394510394E-8</v>
      </c>
      <c r="C48">
        <v>0.26242849191988799</v>
      </c>
      <c r="D48">
        <v>0.92</v>
      </c>
      <c r="E48">
        <v>0.93899999999999995</v>
      </c>
      <c r="F48">
        <v>3.3379077363543601E-3</v>
      </c>
    </row>
    <row r="49" spans="1:6" x14ac:dyDescent="0.2">
      <c r="A49" s="3" t="s">
        <v>1050</v>
      </c>
      <c r="B49" s="4">
        <v>9.7401313535758704E-7</v>
      </c>
      <c r="C49">
        <v>0.26685144996393101</v>
      </c>
      <c r="D49">
        <v>0.94299999999999995</v>
      </c>
      <c r="E49">
        <v>0.97299999999999998</v>
      </c>
      <c r="F49">
        <v>4.1241664177310899E-2</v>
      </c>
    </row>
    <row r="50" spans="1:6" x14ac:dyDescent="0.2">
      <c r="A50" s="3" t="s">
        <v>1051</v>
      </c>
      <c r="B50" s="4">
        <v>1.09214873949613E-7</v>
      </c>
      <c r="C50">
        <v>-0.29760690606631202</v>
      </c>
      <c r="D50">
        <v>0.36399999999999999</v>
      </c>
      <c r="E50">
        <v>0.73499999999999999</v>
      </c>
      <c r="F50">
        <v>4.6243761927745302E-3</v>
      </c>
    </row>
    <row r="51" spans="1:6" x14ac:dyDescent="0.2">
      <c r="A51" s="3" t="s">
        <v>1052</v>
      </c>
      <c r="B51" s="4">
        <v>6.5104542570062301E-7</v>
      </c>
      <c r="C51">
        <v>0.459094144567123</v>
      </c>
      <c r="D51">
        <v>0.29499999999999998</v>
      </c>
      <c r="E51">
        <v>4.8000000000000001E-2</v>
      </c>
      <c r="F51">
        <v>2.7566565415015801E-2</v>
      </c>
    </row>
    <row r="52" spans="1:6" x14ac:dyDescent="0.2">
      <c r="A52" s="3" t="s">
        <v>859</v>
      </c>
      <c r="B52" s="4">
        <v>3.8586534952568698E-10</v>
      </c>
      <c r="C52">
        <v>0.672220285526274</v>
      </c>
      <c r="D52">
        <v>0.40899999999999997</v>
      </c>
      <c r="E52">
        <v>6.0999999999999999E-2</v>
      </c>
      <c r="F52" s="4">
        <v>1.63383106296167E-5</v>
      </c>
    </row>
    <row r="53" spans="1:6" x14ac:dyDescent="0.2">
      <c r="A53" s="3" t="s">
        <v>1053</v>
      </c>
      <c r="B53" s="4">
        <v>4.1481442973603502E-13</v>
      </c>
      <c r="C53">
        <v>-0.45054805240955698</v>
      </c>
      <c r="D53">
        <v>0.125</v>
      </c>
      <c r="E53">
        <v>0.60499999999999998</v>
      </c>
      <c r="F53" s="4">
        <v>1.7564072583883201E-8</v>
      </c>
    </row>
    <row r="54" spans="1:6" x14ac:dyDescent="0.2">
      <c r="A54" s="3" t="s">
        <v>1054</v>
      </c>
      <c r="B54" s="4">
        <v>8.8047763552428296E-7</v>
      </c>
      <c r="C54">
        <v>-0.40100472677211402</v>
      </c>
      <c r="D54">
        <v>0.216</v>
      </c>
      <c r="E54">
        <v>0.53700000000000003</v>
      </c>
      <c r="F54">
        <v>3.7281184043369199E-2</v>
      </c>
    </row>
    <row r="55" spans="1:6" x14ac:dyDescent="0.2">
      <c r="A55" s="3" t="s">
        <v>867</v>
      </c>
      <c r="B55" s="4">
        <v>6.8613628766179604E-10</v>
      </c>
      <c r="C55">
        <v>-0.28556176443089498</v>
      </c>
      <c r="D55">
        <v>0.47699999999999998</v>
      </c>
      <c r="E55">
        <v>0.871</v>
      </c>
      <c r="F55" s="4">
        <v>2.9052382692175701E-5</v>
      </c>
    </row>
    <row r="56" spans="1:6" x14ac:dyDescent="0.2">
      <c r="A56" s="3" t="s">
        <v>1055</v>
      </c>
      <c r="B56" s="4">
        <v>3.4524694959489599E-9</v>
      </c>
      <c r="C56">
        <v>-0.51702299171183197</v>
      </c>
      <c r="D56">
        <v>0.23899999999999999</v>
      </c>
      <c r="E56">
        <v>0.63900000000000001</v>
      </c>
      <c r="F56">
        <v>1.46184463397471E-4</v>
      </c>
    </row>
    <row r="57" spans="1:6" x14ac:dyDescent="0.2">
      <c r="A57" s="3" t="s">
        <v>876</v>
      </c>
      <c r="B57" s="4">
        <v>2.3851228838759002E-10</v>
      </c>
      <c r="C57">
        <v>0.40775901941569098</v>
      </c>
      <c r="D57">
        <v>0.96599999999999997</v>
      </c>
      <c r="E57">
        <v>0.97299999999999998</v>
      </c>
      <c r="F57" s="4">
        <v>1.0099087314907299E-5</v>
      </c>
    </row>
    <row r="58" spans="1:6" x14ac:dyDescent="0.2">
      <c r="A58" s="3" t="s">
        <v>1056</v>
      </c>
      <c r="B58" s="4">
        <v>5.8140020874680001E-9</v>
      </c>
      <c r="C58">
        <v>-0.43198616045291799</v>
      </c>
      <c r="D58">
        <v>0.34100000000000003</v>
      </c>
      <c r="E58">
        <v>0.73499999999999999</v>
      </c>
      <c r="F58">
        <v>2.4617647638756999E-4</v>
      </c>
    </row>
    <row r="59" spans="1:6" x14ac:dyDescent="0.2">
      <c r="A59" s="3" t="s">
        <v>1057</v>
      </c>
      <c r="B59" s="4">
        <v>1.53678963190939E-8</v>
      </c>
      <c r="C59">
        <v>0.31729392765333803</v>
      </c>
      <c r="D59">
        <v>0.85199999999999998</v>
      </c>
      <c r="E59">
        <v>0.93899999999999995</v>
      </c>
      <c r="F59">
        <v>6.5070746594307605E-4</v>
      </c>
    </row>
    <row r="60" spans="1:6" x14ac:dyDescent="0.2">
      <c r="A60" s="3" t="s">
        <v>888</v>
      </c>
      <c r="B60" s="4">
        <v>9.1224801659490496E-11</v>
      </c>
      <c r="C60">
        <v>0.86797300902016605</v>
      </c>
      <c r="D60">
        <v>0.42</v>
      </c>
      <c r="E60">
        <v>6.0999999999999999E-2</v>
      </c>
      <c r="F60" s="4">
        <v>3.86264055186615E-6</v>
      </c>
    </row>
    <row r="61" spans="1:6" x14ac:dyDescent="0.2">
      <c r="A61" s="3" t="s">
        <v>1058</v>
      </c>
      <c r="B61" s="4">
        <v>7.9868431076574097E-11</v>
      </c>
      <c r="C61">
        <v>-0.31026405971020399</v>
      </c>
      <c r="D61">
        <v>0.34100000000000003</v>
      </c>
      <c r="E61">
        <v>0.78200000000000003</v>
      </c>
      <c r="F61" s="4">
        <v>3.3817891086443001E-6</v>
      </c>
    </row>
    <row r="62" spans="1:6" x14ac:dyDescent="0.2">
      <c r="A62" s="3" t="s">
        <v>889</v>
      </c>
      <c r="B62" s="4">
        <v>5.4413397673040899E-12</v>
      </c>
      <c r="C62">
        <v>-0.672701403557175</v>
      </c>
      <c r="D62">
        <v>0.67</v>
      </c>
      <c r="E62">
        <v>0.89100000000000001</v>
      </c>
      <c r="F62" s="4">
        <v>2.3039720842719001E-7</v>
      </c>
    </row>
    <row r="63" spans="1:6" x14ac:dyDescent="0.2">
      <c r="A63" s="3" t="s">
        <v>1059</v>
      </c>
      <c r="B63" s="4">
        <v>1.10151970036149E-8</v>
      </c>
      <c r="C63">
        <v>-0.30591441362978</v>
      </c>
      <c r="D63">
        <v>0.26100000000000001</v>
      </c>
      <c r="E63">
        <v>0.66</v>
      </c>
      <c r="F63">
        <v>4.6640547152706103E-4</v>
      </c>
    </row>
    <row r="64" spans="1:6" x14ac:dyDescent="0.2">
      <c r="A64" s="3" t="s">
        <v>126</v>
      </c>
      <c r="B64" s="4">
        <v>1.03719904901926E-8</v>
      </c>
      <c r="C64">
        <v>-0.49262954760995098</v>
      </c>
      <c r="D64">
        <v>0.54500000000000004</v>
      </c>
      <c r="E64">
        <v>0.86399999999999999</v>
      </c>
      <c r="F64">
        <v>4.3917082133573701E-4</v>
      </c>
    </row>
    <row r="65" spans="1:6" x14ac:dyDescent="0.2">
      <c r="A65" s="3" t="s">
        <v>127</v>
      </c>
      <c r="B65" s="4">
        <v>9.7909344957749702E-16</v>
      </c>
      <c r="C65">
        <v>-0.30765224815893699</v>
      </c>
      <c r="D65">
        <v>1.0999999999999999E-2</v>
      </c>
      <c r="E65">
        <v>0.45600000000000002</v>
      </c>
      <c r="F65" s="4">
        <v>4.1456774842010401E-11</v>
      </c>
    </row>
    <row r="66" spans="1:6" x14ac:dyDescent="0.2">
      <c r="A66" s="3" t="s">
        <v>893</v>
      </c>
      <c r="B66" s="4">
        <v>3.1218739140944501E-9</v>
      </c>
      <c r="C66">
        <v>-0.37338848817186898</v>
      </c>
      <c r="D66">
        <v>0.27300000000000002</v>
      </c>
      <c r="E66">
        <v>0.66700000000000004</v>
      </c>
      <c r="F66">
        <v>1.3218638527058701E-4</v>
      </c>
    </row>
    <row r="67" spans="1:6" x14ac:dyDescent="0.2">
      <c r="A67" s="3" t="s">
        <v>1060</v>
      </c>
      <c r="B67" s="4">
        <v>7.7351059886450003E-7</v>
      </c>
      <c r="C67">
        <v>0.28874316276523698</v>
      </c>
      <c r="D67">
        <v>0.28399999999999997</v>
      </c>
      <c r="E67">
        <v>4.1000000000000002E-2</v>
      </c>
      <c r="F67">
        <v>3.2751985777120601E-2</v>
      </c>
    </row>
    <row r="68" spans="1:6" x14ac:dyDescent="0.2">
      <c r="A68" s="3" t="s">
        <v>897</v>
      </c>
      <c r="B68" s="4">
        <v>7.0346431059916304E-16</v>
      </c>
      <c r="C68">
        <v>1.93045570022367</v>
      </c>
      <c r="D68">
        <v>0.54500000000000004</v>
      </c>
      <c r="E68">
        <v>7.4999999999999997E-2</v>
      </c>
      <c r="F68" s="4">
        <v>2.9786085839389698E-11</v>
      </c>
    </row>
    <row r="69" spans="1:6" x14ac:dyDescent="0.2">
      <c r="A69" s="3" t="s">
        <v>898</v>
      </c>
      <c r="B69" s="4">
        <v>2.4811889330008799E-11</v>
      </c>
      <c r="C69">
        <v>0.74179003890357398</v>
      </c>
      <c r="D69">
        <v>0.42</v>
      </c>
      <c r="E69">
        <v>5.3999999999999999E-2</v>
      </c>
      <c r="F69" s="4">
        <v>1.05058501801123E-6</v>
      </c>
    </row>
    <row r="70" spans="1:6" x14ac:dyDescent="0.2">
      <c r="A70" s="3" t="s">
        <v>137</v>
      </c>
      <c r="B70" s="4">
        <v>7.0057274507321896E-9</v>
      </c>
      <c r="C70">
        <v>0.50915746201698397</v>
      </c>
      <c r="D70">
        <v>0.375</v>
      </c>
      <c r="E70">
        <v>6.0999999999999999E-2</v>
      </c>
      <c r="F70">
        <v>2.9663651171890198E-4</v>
      </c>
    </row>
    <row r="71" spans="1:6" x14ac:dyDescent="0.2">
      <c r="A71" s="3" t="s">
        <v>899</v>
      </c>
      <c r="B71" s="4">
        <v>5.1789239565284099E-11</v>
      </c>
      <c r="C71">
        <v>0.65156263032443196</v>
      </c>
      <c r="D71">
        <v>0.432</v>
      </c>
      <c r="E71">
        <v>6.0999999999999999E-2</v>
      </c>
      <c r="F71" s="4">
        <v>2.1928599816732601E-6</v>
      </c>
    </row>
    <row r="72" spans="1:6" x14ac:dyDescent="0.2">
      <c r="A72" s="3" t="s">
        <v>900</v>
      </c>
      <c r="B72" s="4">
        <v>2.4193156988862202E-10</v>
      </c>
      <c r="C72">
        <v>0.64356449217910705</v>
      </c>
      <c r="D72">
        <v>0.40899999999999997</v>
      </c>
      <c r="E72">
        <v>6.0999999999999999E-2</v>
      </c>
      <c r="F72" s="4">
        <v>1.0243866532224E-5</v>
      </c>
    </row>
    <row r="73" spans="1:6" x14ac:dyDescent="0.2">
      <c r="A73" s="3" t="s">
        <v>1061</v>
      </c>
      <c r="B73" s="4">
        <v>1.39685057082067E-7</v>
      </c>
      <c r="C73">
        <v>0.51391982266844805</v>
      </c>
      <c r="D73">
        <v>0.159</v>
      </c>
      <c r="E73">
        <v>0</v>
      </c>
      <c r="F73">
        <v>5.9145446869688697E-3</v>
      </c>
    </row>
    <row r="74" spans="1:6" x14ac:dyDescent="0.2">
      <c r="A74" s="3" t="s">
        <v>902</v>
      </c>
      <c r="B74" s="4">
        <v>1.0889919659654501E-6</v>
      </c>
      <c r="C74">
        <v>0.36449849477187901</v>
      </c>
      <c r="D74">
        <v>0.94299999999999995</v>
      </c>
      <c r="E74">
        <v>0.95199999999999996</v>
      </c>
      <c r="F74">
        <v>4.6110097822909001E-2</v>
      </c>
    </row>
    <row r="75" spans="1:6" x14ac:dyDescent="0.2">
      <c r="A75" s="3" t="s">
        <v>1062</v>
      </c>
      <c r="B75" s="4">
        <v>9.24533430514361E-7</v>
      </c>
      <c r="C75">
        <v>-0.45570258074505698</v>
      </c>
      <c r="D75">
        <v>0.56799999999999995</v>
      </c>
      <c r="E75">
        <v>0.83</v>
      </c>
      <c r="F75">
        <v>3.9146594514839102E-2</v>
      </c>
    </row>
    <row r="76" spans="1:6" x14ac:dyDescent="0.2">
      <c r="A76" s="3" t="s">
        <v>1063</v>
      </c>
      <c r="B76" s="4">
        <v>2.6155315620346702E-7</v>
      </c>
      <c r="C76">
        <v>0.35898531676287099</v>
      </c>
      <c r="D76">
        <v>0.94299999999999995</v>
      </c>
      <c r="E76">
        <v>0.94599999999999995</v>
      </c>
      <c r="F76">
        <v>1.10746837399672E-2</v>
      </c>
    </row>
    <row r="77" spans="1:6" x14ac:dyDescent="0.2">
      <c r="A77" s="3" t="s">
        <v>905</v>
      </c>
      <c r="B77" s="4">
        <v>1.14185095744192E-12</v>
      </c>
      <c r="C77">
        <v>-0.78304806599168797</v>
      </c>
      <c r="D77">
        <v>0.36399999999999999</v>
      </c>
      <c r="E77">
        <v>0.83</v>
      </c>
      <c r="F77" s="4">
        <v>4.8348253240005901E-8</v>
      </c>
    </row>
    <row r="78" spans="1:6" x14ac:dyDescent="0.2">
      <c r="A78" s="3" t="s">
        <v>1064</v>
      </c>
      <c r="B78" s="4">
        <v>2.9899058233315399E-9</v>
      </c>
      <c r="C78">
        <v>-0.33001466191338802</v>
      </c>
      <c r="D78">
        <v>0.22700000000000001</v>
      </c>
      <c r="E78">
        <v>0.63900000000000001</v>
      </c>
      <c r="F78">
        <v>1.2659859237150399E-4</v>
      </c>
    </row>
    <row r="79" spans="1:6" x14ac:dyDescent="0.2">
      <c r="A79" s="3" t="s">
        <v>909</v>
      </c>
      <c r="B79" s="4">
        <v>1.6668871116174499E-12</v>
      </c>
      <c r="C79">
        <v>-0.54066333511743203</v>
      </c>
      <c r="D79">
        <v>0.72699999999999998</v>
      </c>
      <c r="E79">
        <v>0.92500000000000004</v>
      </c>
      <c r="F79" s="4">
        <v>7.0579334080105898E-8</v>
      </c>
    </row>
    <row r="80" spans="1:6" x14ac:dyDescent="0.2">
      <c r="A80" s="3" t="s">
        <v>1065</v>
      </c>
      <c r="B80" s="4">
        <v>1.3317004495655801E-7</v>
      </c>
      <c r="C80">
        <v>0.58600505741043696</v>
      </c>
      <c r="D80">
        <v>0.318</v>
      </c>
      <c r="E80">
        <v>6.0999999999999999E-2</v>
      </c>
      <c r="F80">
        <v>5.6386860435505603E-3</v>
      </c>
    </row>
    <row r="81" spans="1:6" x14ac:dyDescent="0.2">
      <c r="A81" s="3" t="s">
        <v>1066</v>
      </c>
      <c r="B81" s="4">
        <v>5.5741019594713603E-12</v>
      </c>
      <c r="C81">
        <v>0.59162141106433397</v>
      </c>
      <c r="D81">
        <v>0.80700000000000005</v>
      </c>
      <c r="E81">
        <v>0.78200000000000003</v>
      </c>
      <c r="F81" s="4">
        <v>2.3601862516793599E-7</v>
      </c>
    </row>
    <row r="82" spans="1:6" x14ac:dyDescent="0.2">
      <c r="A82" s="3" t="s">
        <v>1067</v>
      </c>
      <c r="B82" s="4">
        <v>7.7356539964228205E-7</v>
      </c>
      <c r="C82">
        <v>-0.43870882238238301</v>
      </c>
      <c r="D82">
        <v>0.51100000000000001</v>
      </c>
      <c r="E82">
        <v>0.77600000000000002</v>
      </c>
      <c r="F82">
        <v>3.2754306151653499E-2</v>
      </c>
    </row>
    <row r="83" spans="1:6" x14ac:dyDescent="0.2">
      <c r="A83" s="3" t="s">
        <v>573</v>
      </c>
      <c r="B83" s="4">
        <v>1.7901246805047198E-15</v>
      </c>
      <c r="C83">
        <v>0.595356436781183</v>
      </c>
      <c r="D83">
        <v>0.94299999999999995</v>
      </c>
      <c r="E83">
        <v>0.97299999999999998</v>
      </c>
      <c r="F83" s="4">
        <v>7.5797459221930606E-11</v>
      </c>
    </row>
    <row r="84" spans="1:6" x14ac:dyDescent="0.2">
      <c r="A84" s="3" t="s">
        <v>1068</v>
      </c>
      <c r="B84" s="4">
        <v>1.6749523669471E-14</v>
      </c>
      <c r="C84">
        <v>-0.59831633177104704</v>
      </c>
      <c r="D84">
        <v>0.28399999999999997</v>
      </c>
      <c r="E84">
        <v>0.77600000000000002</v>
      </c>
      <c r="F84" s="4">
        <v>7.0920833121274302E-10</v>
      </c>
    </row>
    <row r="85" spans="1:6" x14ac:dyDescent="0.2">
      <c r="A85" s="3" t="s">
        <v>189</v>
      </c>
      <c r="B85" s="4">
        <v>7.2030036472233602E-8</v>
      </c>
      <c r="C85">
        <v>0.45719964859926698</v>
      </c>
      <c r="D85">
        <v>0.443</v>
      </c>
      <c r="E85">
        <v>0.122</v>
      </c>
      <c r="F85">
        <v>3.0498958043073099E-3</v>
      </c>
    </row>
    <row r="86" spans="1:6" x14ac:dyDescent="0.2">
      <c r="A86" s="3" t="s">
        <v>925</v>
      </c>
      <c r="B86" s="4">
        <v>8.9195998672130798E-9</v>
      </c>
      <c r="C86">
        <v>-0.45839409952992699</v>
      </c>
      <c r="D86">
        <v>0.25</v>
      </c>
      <c r="E86">
        <v>0.63900000000000001</v>
      </c>
      <c r="F86">
        <v>3.7767369757753602E-4</v>
      </c>
    </row>
    <row r="87" spans="1:6" x14ac:dyDescent="0.2">
      <c r="A87" s="3" t="s">
        <v>926</v>
      </c>
      <c r="B87" s="4">
        <v>1.12122009565349E-11</v>
      </c>
      <c r="C87">
        <v>1.2805556838016801</v>
      </c>
      <c r="D87">
        <v>0.75</v>
      </c>
      <c r="E87">
        <v>0.61199999999999999</v>
      </c>
      <c r="F87" s="4">
        <v>4.7474701290160098E-7</v>
      </c>
    </row>
    <row r="88" spans="1:6" x14ac:dyDescent="0.2">
      <c r="A88" s="3" t="s">
        <v>1069</v>
      </c>
      <c r="B88" s="4">
        <v>1.0661209438258199E-10</v>
      </c>
      <c r="C88">
        <v>-0.54038248339504402</v>
      </c>
      <c r="D88">
        <v>0.75</v>
      </c>
      <c r="E88">
        <v>0.92500000000000004</v>
      </c>
      <c r="F88" s="4">
        <v>4.5141693003472801E-6</v>
      </c>
    </row>
    <row r="89" spans="1:6" x14ac:dyDescent="0.2">
      <c r="A89" s="3" t="s">
        <v>1070</v>
      </c>
      <c r="B89" s="4">
        <v>8.3820738359357504E-7</v>
      </c>
      <c r="C89">
        <v>-0.36654874706884599</v>
      </c>
      <c r="D89">
        <v>0.88600000000000001</v>
      </c>
      <c r="E89">
        <v>0.96599999999999997</v>
      </c>
      <c r="F89">
        <v>3.5491377036119202E-2</v>
      </c>
    </row>
    <row r="90" spans="1:6" x14ac:dyDescent="0.2">
      <c r="A90" s="3" t="s">
        <v>194</v>
      </c>
      <c r="B90" s="4">
        <v>4.42527326328011E-16</v>
      </c>
      <c r="C90">
        <v>-0.85188286548596504</v>
      </c>
      <c r="D90">
        <v>0.48899999999999999</v>
      </c>
      <c r="E90">
        <v>0.91800000000000004</v>
      </c>
      <c r="F90" s="4">
        <v>1.87374920513806E-11</v>
      </c>
    </row>
    <row r="91" spans="1:6" x14ac:dyDescent="0.2">
      <c r="A91" s="3" t="s">
        <v>1071</v>
      </c>
      <c r="B91" s="4">
        <v>9.9275823306926808E-7</v>
      </c>
      <c r="C91">
        <v>0.33694422554875703</v>
      </c>
      <c r="D91">
        <v>0.90900000000000003</v>
      </c>
      <c r="E91">
        <v>0.94599999999999995</v>
      </c>
      <c r="F91">
        <v>4.20353691046189E-2</v>
      </c>
    </row>
    <row r="92" spans="1:6" x14ac:dyDescent="0.2">
      <c r="A92" s="3" t="s">
        <v>580</v>
      </c>
      <c r="B92" s="4">
        <v>9.2219654498364494E-9</v>
      </c>
      <c r="C92">
        <v>0.53509479051448505</v>
      </c>
      <c r="D92">
        <v>0.96599999999999997</v>
      </c>
      <c r="E92">
        <v>0.93899999999999995</v>
      </c>
      <c r="F92">
        <v>3.90476461076975E-4</v>
      </c>
    </row>
    <row r="93" spans="1:6" x14ac:dyDescent="0.2">
      <c r="A93" s="3" t="s">
        <v>1072</v>
      </c>
      <c r="B93" s="4">
        <v>1.8727363842713501E-9</v>
      </c>
      <c r="C93">
        <v>-0.38130077323454198</v>
      </c>
      <c r="D93">
        <v>0.216</v>
      </c>
      <c r="E93">
        <v>0.61899999999999999</v>
      </c>
      <c r="F93" s="4">
        <v>7.92954039828175E-5</v>
      </c>
    </row>
    <row r="94" spans="1:6" x14ac:dyDescent="0.2">
      <c r="A94" s="3" t="s">
        <v>1073</v>
      </c>
      <c r="B94" s="4">
        <v>3.07979382641166E-7</v>
      </c>
      <c r="C94">
        <v>0.43932920283742899</v>
      </c>
      <c r="D94">
        <v>0.28399999999999997</v>
      </c>
      <c r="E94">
        <v>4.1000000000000002E-2</v>
      </c>
      <c r="F94">
        <v>1.30404630197922E-2</v>
      </c>
    </row>
    <row r="95" spans="1:6" x14ac:dyDescent="0.2">
      <c r="A95" s="3" t="s">
        <v>931</v>
      </c>
      <c r="B95" s="4">
        <v>1.4936578449080502E-8</v>
      </c>
      <c r="C95">
        <v>-0.44641917227227301</v>
      </c>
      <c r="D95">
        <v>0.28399999999999997</v>
      </c>
      <c r="E95">
        <v>0.66700000000000004</v>
      </c>
      <c r="F95">
        <v>6.3244460469096702E-4</v>
      </c>
    </row>
    <row r="96" spans="1:6" x14ac:dyDescent="0.2">
      <c r="A96" s="3" t="s">
        <v>1074</v>
      </c>
      <c r="B96" s="4">
        <v>3.7643104141539101E-9</v>
      </c>
      <c r="C96">
        <v>-0.26406931068829997</v>
      </c>
      <c r="D96">
        <v>0.10199999999999999</v>
      </c>
      <c r="E96">
        <v>0.47599999999999998</v>
      </c>
      <c r="F96">
        <v>1.5938843155610501E-4</v>
      </c>
    </row>
    <row r="97" spans="1:6" x14ac:dyDescent="0.2">
      <c r="A97" s="3" t="s">
        <v>1075</v>
      </c>
      <c r="B97" s="4">
        <v>8.7619308118807095E-10</v>
      </c>
      <c r="C97">
        <v>-0.429634262928558</v>
      </c>
      <c r="D97">
        <v>0.40899999999999997</v>
      </c>
      <c r="E97">
        <v>0.80300000000000005</v>
      </c>
      <c r="F97" s="4">
        <v>3.7099767443665297E-5</v>
      </c>
    </row>
    <row r="98" spans="1:6" x14ac:dyDescent="0.2">
      <c r="A98" s="3" t="s">
        <v>1076</v>
      </c>
      <c r="B98" s="4">
        <v>4.1986159687185299E-7</v>
      </c>
      <c r="C98">
        <v>-0.41486939563983799</v>
      </c>
      <c r="D98">
        <v>0.193</v>
      </c>
      <c r="E98">
        <v>0.53700000000000003</v>
      </c>
      <c r="F98">
        <v>1.7777779734747999E-2</v>
      </c>
    </row>
    <row r="99" spans="1:6" x14ac:dyDescent="0.2">
      <c r="A99" s="3" t="s">
        <v>1077</v>
      </c>
      <c r="B99" s="4">
        <v>2.1012072998575401E-9</v>
      </c>
      <c r="C99">
        <v>-0.448479266037141</v>
      </c>
      <c r="D99">
        <v>0.26100000000000001</v>
      </c>
      <c r="E99">
        <v>0.66700000000000004</v>
      </c>
      <c r="F99" s="4">
        <v>8.8969319490567704E-5</v>
      </c>
    </row>
    <row r="100" spans="1:6" x14ac:dyDescent="0.2">
      <c r="A100" s="3" t="s">
        <v>1078</v>
      </c>
      <c r="B100" s="4">
        <v>5.9866033104241898E-8</v>
      </c>
      <c r="C100">
        <v>-0.40844370114550399</v>
      </c>
      <c r="D100">
        <v>0.45500000000000002</v>
      </c>
      <c r="E100">
        <v>0.748</v>
      </c>
      <c r="F100">
        <v>2.5348475736998101E-3</v>
      </c>
    </row>
    <row r="101" spans="1:6" x14ac:dyDescent="0.2">
      <c r="A101" s="3" t="s">
        <v>1079</v>
      </c>
      <c r="B101" s="4">
        <v>1.7749281023992501E-7</v>
      </c>
      <c r="C101">
        <v>-0.27911932752607299</v>
      </c>
      <c r="D101">
        <v>0.08</v>
      </c>
      <c r="E101">
        <v>0.38800000000000001</v>
      </c>
      <c r="F101">
        <v>7.5154005711789004E-3</v>
      </c>
    </row>
    <row r="102" spans="1:6" x14ac:dyDescent="0.2">
      <c r="A102" s="3" t="s">
        <v>202</v>
      </c>
      <c r="B102" s="4">
        <v>9.2622253163161404E-9</v>
      </c>
      <c r="C102">
        <v>-0.32163748102355399</v>
      </c>
      <c r="D102">
        <v>0.36399999999999999</v>
      </c>
      <c r="E102">
        <v>0.76200000000000001</v>
      </c>
      <c r="F102">
        <v>3.9218114434345799E-4</v>
      </c>
    </row>
    <row r="103" spans="1:6" x14ac:dyDescent="0.2">
      <c r="A103" s="3" t="s">
        <v>1080</v>
      </c>
      <c r="B103" s="4">
        <v>4.2350963222813398E-7</v>
      </c>
      <c r="C103">
        <v>-0.290941830610982</v>
      </c>
      <c r="D103">
        <v>9.0999999999999998E-2</v>
      </c>
      <c r="E103">
        <v>0.38800000000000001</v>
      </c>
      <c r="F103">
        <v>1.7932244847803602E-2</v>
      </c>
    </row>
    <row r="104" spans="1:6" x14ac:dyDescent="0.2">
      <c r="A104" s="3" t="s">
        <v>935</v>
      </c>
      <c r="B104" s="4">
        <v>2.1499380875606299E-13</v>
      </c>
      <c r="C104">
        <v>-0.60444521037355303</v>
      </c>
      <c r="D104">
        <v>0.375</v>
      </c>
      <c r="E104">
        <v>0.85</v>
      </c>
      <c r="F104" s="4">
        <v>9.1032678503492297E-9</v>
      </c>
    </row>
    <row r="105" spans="1:6" x14ac:dyDescent="0.2">
      <c r="A105" s="3" t="s">
        <v>1081</v>
      </c>
      <c r="B105" s="4">
        <v>7.1481037597357104E-9</v>
      </c>
      <c r="C105">
        <v>-0.46206480864805899</v>
      </c>
      <c r="D105">
        <v>0.14799999999999999</v>
      </c>
      <c r="E105">
        <v>0.53100000000000003</v>
      </c>
      <c r="F105">
        <v>3.0266500939472998E-4</v>
      </c>
    </row>
    <row r="106" spans="1:6" x14ac:dyDescent="0.2">
      <c r="A106" s="3" t="s">
        <v>1082</v>
      </c>
      <c r="B106" s="4">
        <v>7.4395050694147803E-9</v>
      </c>
      <c r="C106">
        <v>-0.302556981267464</v>
      </c>
      <c r="D106">
        <v>0.22700000000000001</v>
      </c>
      <c r="E106">
        <v>0.626</v>
      </c>
      <c r="F106">
        <v>3.1500352364916099E-4</v>
      </c>
    </row>
    <row r="107" spans="1:6" x14ac:dyDescent="0.2">
      <c r="A107" s="3" t="s">
        <v>1083</v>
      </c>
      <c r="B107" s="4">
        <v>1.53257275789065E-7</v>
      </c>
      <c r="C107">
        <v>-0.32781227205775099</v>
      </c>
      <c r="D107">
        <v>0.375</v>
      </c>
      <c r="E107">
        <v>0.74099999999999999</v>
      </c>
      <c r="F107">
        <v>6.4892195714606003E-3</v>
      </c>
    </row>
    <row r="108" spans="1:6" x14ac:dyDescent="0.2">
      <c r="A108" s="3" t="s">
        <v>936</v>
      </c>
      <c r="B108" s="4">
        <v>6.9242187342071901E-7</v>
      </c>
      <c r="C108">
        <v>0.267448490014983</v>
      </c>
      <c r="D108">
        <v>0.25</v>
      </c>
      <c r="E108">
        <v>3.4000000000000002E-2</v>
      </c>
      <c r="F108">
        <v>2.9318526964380101E-2</v>
      </c>
    </row>
    <row r="109" spans="1:6" x14ac:dyDescent="0.2">
      <c r="A109" s="3" t="s">
        <v>1084</v>
      </c>
      <c r="B109" s="4">
        <v>4.1783837811808098E-7</v>
      </c>
      <c r="C109">
        <v>-0.55342510858545901</v>
      </c>
      <c r="D109">
        <v>0.45500000000000002</v>
      </c>
      <c r="E109">
        <v>0.755</v>
      </c>
      <c r="F109">
        <v>1.76921126062758E-2</v>
      </c>
    </row>
    <row r="110" spans="1:6" x14ac:dyDescent="0.2">
      <c r="A110" s="3" t="s">
        <v>940</v>
      </c>
      <c r="B110" s="4">
        <v>1.1555239501174E-10</v>
      </c>
      <c r="C110">
        <v>-0.42094206786421901</v>
      </c>
      <c r="D110">
        <v>0.46600000000000003</v>
      </c>
      <c r="E110">
        <v>0.85699999999999998</v>
      </c>
      <c r="F110" s="4">
        <v>4.8927195095870803E-6</v>
      </c>
    </row>
    <row r="111" spans="1:6" x14ac:dyDescent="0.2">
      <c r="A111" s="3" t="s">
        <v>944</v>
      </c>
      <c r="B111" s="4">
        <v>2.2584764735614099E-8</v>
      </c>
      <c r="C111">
        <v>-0.34735054285910799</v>
      </c>
      <c r="D111">
        <v>0.307</v>
      </c>
      <c r="E111">
        <v>0.68700000000000006</v>
      </c>
      <c r="F111">
        <v>9.5628410843537099E-4</v>
      </c>
    </row>
    <row r="112" spans="1:6" x14ac:dyDescent="0.2">
      <c r="A112" s="3" t="s">
        <v>1085</v>
      </c>
      <c r="B112" s="4">
        <v>2.3660296166143501E-9</v>
      </c>
      <c r="C112">
        <v>-0.315109542186715</v>
      </c>
      <c r="D112">
        <v>0.34100000000000003</v>
      </c>
      <c r="E112">
        <v>0.755</v>
      </c>
      <c r="F112">
        <v>1.00182426026685E-4</v>
      </c>
    </row>
    <row r="113" spans="1:6" x14ac:dyDescent="0.2">
      <c r="A113" s="3" t="s">
        <v>1086</v>
      </c>
      <c r="B113" s="4">
        <v>3.7281876688940402E-7</v>
      </c>
      <c r="C113">
        <v>-0.393372607757147</v>
      </c>
      <c r="D113">
        <v>0.38600000000000001</v>
      </c>
      <c r="E113">
        <v>0.72099999999999997</v>
      </c>
      <c r="F113">
        <v>1.5785892227631101E-2</v>
      </c>
    </row>
    <row r="114" spans="1:6" x14ac:dyDescent="0.2">
      <c r="A114" s="3" t="s">
        <v>222</v>
      </c>
      <c r="B114" s="4">
        <v>8.6346317678669095E-9</v>
      </c>
      <c r="C114">
        <v>-0.26527615950767203</v>
      </c>
      <c r="D114">
        <v>0.40899999999999997</v>
      </c>
      <c r="E114">
        <v>0.79600000000000004</v>
      </c>
      <c r="F114">
        <v>3.6560757831502098E-4</v>
      </c>
    </row>
    <row r="115" spans="1:6" x14ac:dyDescent="0.2">
      <c r="A115" s="3" t="s">
        <v>1087</v>
      </c>
      <c r="B115" s="4">
        <v>2.0765408746401502E-9</v>
      </c>
      <c r="C115">
        <v>0.50497902273561102</v>
      </c>
      <c r="D115">
        <v>0.36399999999999999</v>
      </c>
      <c r="E115">
        <v>5.3999999999999999E-2</v>
      </c>
      <c r="F115" s="4">
        <v>8.7924893714012999E-5</v>
      </c>
    </row>
    <row r="116" spans="1:6" x14ac:dyDescent="0.2">
      <c r="A116" s="3" t="s">
        <v>1088</v>
      </c>
      <c r="B116" s="4">
        <v>6.0572601020413796E-11</v>
      </c>
      <c r="C116">
        <v>0.62673847991988896</v>
      </c>
      <c r="D116">
        <v>0.40899999999999997</v>
      </c>
      <c r="E116">
        <v>5.3999999999999999E-2</v>
      </c>
      <c r="F116" s="4">
        <v>2.5647650724063602E-6</v>
      </c>
    </row>
    <row r="117" spans="1:6" x14ac:dyDescent="0.2">
      <c r="A117" s="3" t="s">
        <v>1089</v>
      </c>
      <c r="B117" s="4">
        <v>1.3998067311685399E-9</v>
      </c>
      <c r="C117">
        <v>-0.30078177451805999</v>
      </c>
      <c r="D117">
        <v>0.318</v>
      </c>
      <c r="E117">
        <v>0.73499999999999999</v>
      </c>
      <c r="F117" s="4">
        <v>5.92706166111382E-5</v>
      </c>
    </row>
    <row r="118" spans="1:6" x14ac:dyDescent="0.2">
      <c r="A118" s="3" t="s">
        <v>230</v>
      </c>
      <c r="B118" s="4">
        <v>2.27022961032642E-7</v>
      </c>
      <c r="C118">
        <v>0.32954965720009199</v>
      </c>
      <c r="D118">
        <v>0.34100000000000003</v>
      </c>
      <c r="E118">
        <v>6.0999999999999999E-2</v>
      </c>
      <c r="F118">
        <v>9.6126062160441297E-3</v>
      </c>
    </row>
    <row r="119" spans="1:6" x14ac:dyDescent="0.2">
      <c r="A119" s="3" t="s">
        <v>1090</v>
      </c>
      <c r="B119" s="4">
        <v>6.9726181752131395E-11</v>
      </c>
      <c r="C119">
        <v>-0.37761143898871602</v>
      </c>
      <c r="D119">
        <v>0.307</v>
      </c>
      <c r="E119">
        <v>0.755</v>
      </c>
      <c r="F119" s="4">
        <v>2.9523459877487502E-6</v>
      </c>
    </row>
    <row r="120" spans="1:6" x14ac:dyDescent="0.2">
      <c r="A120" s="3" t="s">
        <v>949</v>
      </c>
      <c r="B120" s="4">
        <v>6.9008339863694998E-12</v>
      </c>
      <c r="C120">
        <v>0.67019655257564403</v>
      </c>
      <c r="D120">
        <v>0.40899999999999997</v>
      </c>
      <c r="E120">
        <v>4.1000000000000002E-2</v>
      </c>
      <c r="F120" s="4">
        <v>2.9219511265085698E-7</v>
      </c>
    </row>
    <row r="121" spans="1:6" x14ac:dyDescent="0.2">
      <c r="A121" s="3" t="s">
        <v>1091</v>
      </c>
      <c r="B121" s="4">
        <v>8.6614202566699105E-7</v>
      </c>
      <c r="C121">
        <v>0.28635013666695402</v>
      </c>
      <c r="D121">
        <v>0.307</v>
      </c>
      <c r="E121">
        <v>5.3999999999999999E-2</v>
      </c>
      <c r="F121">
        <v>3.6674185650791703E-2</v>
      </c>
    </row>
    <row r="122" spans="1:6" x14ac:dyDescent="0.2">
      <c r="A122" s="3" t="s">
        <v>1092</v>
      </c>
      <c r="B122" s="4">
        <v>2.2908665055928301E-7</v>
      </c>
      <c r="C122">
        <v>-0.32822545387145902</v>
      </c>
      <c r="D122">
        <v>0.85199999999999998</v>
      </c>
      <c r="E122">
        <v>0.98</v>
      </c>
      <c r="F122">
        <v>9.6999869579811396E-3</v>
      </c>
    </row>
    <row r="123" spans="1:6" x14ac:dyDescent="0.2">
      <c r="A123" s="3" t="s">
        <v>1093</v>
      </c>
      <c r="B123" s="4">
        <v>7.9853280141432901E-14</v>
      </c>
      <c r="C123">
        <v>0.35227844697976901</v>
      </c>
      <c r="D123">
        <v>0.96599999999999997</v>
      </c>
      <c r="E123">
        <v>1</v>
      </c>
      <c r="F123" s="4">
        <v>3.3811475877485499E-9</v>
      </c>
    </row>
    <row r="124" spans="1:6" x14ac:dyDescent="0.2">
      <c r="A124" s="3" t="s">
        <v>1094</v>
      </c>
      <c r="B124" s="4">
        <v>1.6170046471106899E-10</v>
      </c>
      <c r="C124">
        <v>-0.25784616342060801</v>
      </c>
      <c r="D124">
        <v>0.375</v>
      </c>
      <c r="E124">
        <v>0.78200000000000003</v>
      </c>
      <c r="F124" s="4">
        <v>6.8467210767960803E-6</v>
      </c>
    </row>
    <row r="125" spans="1:6" x14ac:dyDescent="0.2">
      <c r="A125" s="3" t="s">
        <v>1095</v>
      </c>
      <c r="B125" s="4">
        <v>2.0959064036400999E-8</v>
      </c>
      <c r="C125">
        <v>0.43892327817565402</v>
      </c>
      <c r="D125">
        <v>0.29499999999999998</v>
      </c>
      <c r="E125">
        <v>4.1000000000000002E-2</v>
      </c>
      <c r="F125">
        <v>8.8744868942929305E-4</v>
      </c>
    </row>
    <row r="126" spans="1:6" x14ac:dyDescent="0.2">
      <c r="A126" s="3" t="s">
        <v>1096</v>
      </c>
      <c r="B126" s="4">
        <v>7.6914328194519295E-9</v>
      </c>
      <c r="C126">
        <v>-0.31948067903382998</v>
      </c>
      <c r="D126">
        <v>0.36399999999999999</v>
      </c>
      <c r="E126">
        <v>0.76200000000000001</v>
      </c>
      <c r="F126">
        <v>3.2567064844123399E-4</v>
      </c>
    </row>
    <row r="127" spans="1:6" x14ac:dyDescent="0.2">
      <c r="A127" s="3" t="s">
        <v>276</v>
      </c>
      <c r="B127" s="4">
        <v>3.6427085425306803E-18</v>
      </c>
      <c r="C127">
        <v>0.87530112406364202</v>
      </c>
      <c r="D127">
        <v>0.443</v>
      </c>
      <c r="E127">
        <v>0.54400000000000004</v>
      </c>
      <c r="F127" s="4">
        <v>1.5423956510783401E-13</v>
      </c>
    </row>
    <row r="128" spans="1:6" x14ac:dyDescent="0.2">
      <c r="A128" s="3" t="s">
        <v>967</v>
      </c>
      <c r="B128" s="4">
        <v>9.9584106892069596E-18</v>
      </c>
      <c r="C128">
        <v>-0.64063632600480203</v>
      </c>
      <c r="D128">
        <v>0.25</v>
      </c>
      <c r="E128">
        <v>0.78900000000000003</v>
      </c>
      <c r="F128" s="4">
        <v>4.2165902540240099E-13</v>
      </c>
    </row>
    <row r="129" spans="1:6" x14ac:dyDescent="0.2">
      <c r="A129" s="3" t="s">
        <v>1097</v>
      </c>
      <c r="B129" s="4">
        <v>9.6598191422571308E-7</v>
      </c>
      <c r="C129">
        <v>0.437860565803948</v>
      </c>
      <c r="D129">
        <v>0.68200000000000005</v>
      </c>
      <c r="E129">
        <v>0.74099999999999999</v>
      </c>
      <c r="F129">
        <v>4.09016062121451E-2</v>
      </c>
    </row>
    <row r="130" spans="1:6" x14ac:dyDescent="0.2">
      <c r="A130" s="3" t="s">
        <v>971</v>
      </c>
      <c r="B130" s="4">
        <v>1.77966999937099E-10</v>
      </c>
      <c r="C130">
        <v>0.63485670918275605</v>
      </c>
      <c r="D130">
        <v>0.42</v>
      </c>
      <c r="E130">
        <v>6.0999999999999999E-2</v>
      </c>
      <c r="F130" s="4">
        <v>7.5354787113366402E-6</v>
      </c>
    </row>
    <row r="131" spans="1:6" x14ac:dyDescent="0.2">
      <c r="A131" s="3" t="s">
        <v>972</v>
      </c>
      <c r="B131" s="4">
        <v>5.9387113103300496E-13</v>
      </c>
      <c r="C131">
        <v>-0.40194220998274999</v>
      </c>
      <c r="D131">
        <v>0.34100000000000003</v>
      </c>
      <c r="E131">
        <v>0.82299999999999995</v>
      </c>
      <c r="F131" s="4">
        <v>2.51456914301995E-8</v>
      </c>
    </row>
    <row r="132" spans="1:6" x14ac:dyDescent="0.2">
      <c r="A132" s="3" t="s">
        <v>1098</v>
      </c>
      <c r="B132" s="4">
        <v>9.7405230129371905E-7</v>
      </c>
      <c r="C132">
        <v>-0.33956790633582101</v>
      </c>
      <c r="D132">
        <v>0.59099999999999997</v>
      </c>
      <c r="E132">
        <v>0.84399999999999997</v>
      </c>
      <c r="F132">
        <v>4.1243322541378601E-2</v>
      </c>
    </row>
    <row r="133" spans="1:6" x14ac:dyDescent="0.2">
      <c r="A133" s="3" t="s">
        <v>1099</v>
      </c>
      <c r="B133" s="4">
        <v>1.6697020602564199E-7</v>
      </c>
      <c r="C133">
        <v>-0.28943598687160099</v>
      </c>
      <c r="D133">
        <v>0.23899999999999999</v>
      </c>
      <c r="E133">
        <v>0.59899999999999998</v>
      </c>
      <c r="F133">
        <v>7.0698524635377201E-3</v>
      </c>
    </row>
    <row r="134" spans="1:6" x14ac:dyDescent="0.2">
      <c r="A134" s="3" t="s">
        <v>1100</v>
      </c>
      <c r="B134" s="4">
        <v>6.5479240962779494E-11</v>
      </c>
      <c r="C134">
        <v>-0.43313323903573397</v>
      </c>
      <c r="D134">
        <v>0.38600000000000001</v>
      </c>
      <c r="E134">
        <v>0.82299999999999995</v>
      </c>
      <c r="F134" s="4">
        <v>2.7725220208460101E-6</v>
      </c>
    </row>
    <row r="135" spans="1:6" x14ac:dyDescent="0.2">
      <c r="A135" s="3" t="s">
        <v>1101</v>
      </c>
      <c r="B135" s="4">
        <v>1.69635595834852E-9</v>
      </c>
      <c r="C135">
        <v>-0.46620734605442099</v>
      </c>
      <c r="D135">
        <v>0.39800000000000002</v>
      </c>
      <c r="E135">
        <v>0.78900000000000003</v>
      </c>
      <c r="F135" s="4">
        <v>7.1827103988393094E-5</v>
      </c>
    </row>
    <row r="136" spans="1:6" x14ac:dyDescent="0.2">
      <c r="A136" s="3" t="s">
        <v>976</v>
      </c>
      <c r="B136" s="4">
        <v>6.3715032239638204E-10</v>
      </c>
      <c r="C136">
        <v>-0.52569057121193696</v>
      </c>
      <c r="D136">
        <v>0.85199999999999998</v>
      </c>
      <c r="E136">
        <v>0.94599999999999995</v>
      </c>
      <c r="F136" s="4">
        <v>2.6978218950907601E-5</v>
      </c>
    </row>
    <row r="137" spans="1:6" x14ac:dyDescent="0.2">
      <c r="A137" s="3" t="s">
        <v>1102</v>
      </c>
      <c r="B137" s="4">
        <v>3.4802290174586498E-15</v>
      </c>
      <c r="C137">
        <v>-0.61052382845545505</v>
      </c>
      <c r="D137">
        <v>0.86399999999999999</v>
      </c>
      <c r="E137">
        <v>0.96599999999999997</v>
      </c>
      <c r="F137" s="4">
        <v>1.4735985705723401E-10</v>
      </c>
    </row>
    <row r="138" spans="1:6" x14ac:dyDescent="0.2">
      <c r="A138" s="3" t="s">
        <v>1103</v>
      </c>
      <c r="B138" s="4">
        <v>2.9359028585336401E-8</v>
      </c>
      <c r="C138">
        <v>0.464981210234852</v>
      </c>
      <c r="D138">
        <v>0.81799999999999995</v>
      </c>
      <c r="E138">
        <v>0.878</v>
      </c>
      <c r="F138">
        <v>1.24311998836031E-3</v>
      </c>
    </row>
    <row r="139" spans="1:6" x14ac:dyDescent="0.2">
      <c r="A139" s="3" t="s">
        <v>1104</v>
      </c>
      <c r="B139" s="4">
        <v>1.08675904005719E-6</v>
      </c>
      <c r="C139">
        <v>-0.37850838795986702</v>
      </c>
      <c r="D139">
        <v>0.34100000000000003</v>
      </c>
      <c r="E139">
        <v>0.68</v>
      </c>
      <c r="F139">
        <v>4.6015551274101597E-2</v>
      </c>
    </row>
    <row r="140" spans="1:6" x14ac:dyDescent="0.2">
      <c r="A140" s="3" t="s">
        <v>1105</v>
      </c>
      <c r="B140" s="4">
        <v>8.0447856316983599E-9</v>
      </c>
      <c r="C140">
        <v>-0.32723810793547098</v>
      </c>
      <c r="D140">
        <v>0.159</v>
      </c>
      <c r="E140">
        <v>0.52400000000000002</v>
      </c>
      <c r="F140">
        <v>3.4063231321737202E-4</v>
      </c>
    </row>
    <row r="141" spans="1:6" x14ac:dyDescent="0.2">
      <c r="A141" s="3" t="s">
        <v>1106</v>
      </c>
      <c r="B141" s="4">
        <v>9.2954261273493295E-7</v>
      </c>
      <c r="C141">
        <v>0.29633540032358802</v>
      </c>
      <c r="D141">
        <v>0.65900000000000003</v>
      </c>
      <c r="E141">
        <v>0.63900000000000001</v>
      </c>
      <c r="F141">
        <v>3.9358693308422503E-2</v>
      </c>
    </row>
    <row r="142" spans="1:6" x14ac:dyDescent="0.2">
      <c r="A142" s="3" t="s">
        <v>983</v>
      </c>
      <c r="B142" s="4">
        <v>2.9606535536601502E-7</v>
      </c>
      <c r="C142">
        <v>0.445135576453558</v>
      </c>
      <c r="D142">
        <v>0.85199999999999998</v>
      </c>
      <c r="E142">
        <v>0.871</v>
      </c>
      <c r="F142">
        <v>1.25359992769078E-2</v>
      </c>
    </row>
    <row r="143" spans="1:6" x14ac:dyDescent="0.2">
      <c r="A143" s="3" t="s">
        <v>1107</v>
      </c>
      <c r="B143" s="4">
        <v>7.8590063734617405E-7</v>
      </c>
      <c r="C143">
        <v>-0.25081991132435699</v>
      </c>
      <c r="D143">
        <v>0.193</v>
      </c>
      <c r="E143">
        <v>0.51700000000000002</v>
      </c>
      <c r="F143">
        <v>3.3276604786511697E-2</v>
      </c>
    </row>
    <row r="144" spans="1:6" x14ac:dyDescent="0.2">
      <c r="A144" s="3" t="s">
        <v>1108</v>
      </c>
      <c r="B144" s="4">
        <v>2.0937058669074201E-15</v>
      </c>
      <c r="C144">
        <v>-0.71353248265178004</v>
      </c>
      <c r="D144">
        <v>0.39800000000000002</v>
      </c>
      <c r="E144">
        <v>0.89800000000000002</v>
      </c>
      <c r="F144" s="4">
        <v>8.8651693816593994E-11</v>
      </c>
    </row>
    <row r="145" spans="1:6" x14ac:dyDescent="0.2">
      <c r="A145" s="3" t="s">
        <v>985</v>
      </c>
      <c r="B145" s="4">
        <v>5.1024514990465301E-12</v>
      </c>
      <c r="C145">
        <v>0.94288690934142905</v>
      </c>
      <c r="D145">
        <v>0.45500000000000002</v>
      </c>
      <c r="E145">
        <v>6.0999999999999999E-2</v>
      </c>
      <c r="F145" s="4">
        <v>2.1604800137262801E-7</v>
      </c>
    </row>
    <row r="146" spans="1:6" x14ac:dyDescent="0.2">
      <c r="A146" s="3" t="s">
        <v>319</v>
      </c>
      <c r="B146" s="4">
        <v>1.42073605697488E-9</v>
      </c>
      <c r="C146">
        <v>0.56355008537542794</v>
      </c>
      <c r="D146">
        <v>0.39800000000000002</v>
      </c>
      <c r="E146">
        <v>6.0999999999999999E-2</v>
      </c>
      <c r="F146" s="4">
        <v>6.01568061244306E-5</v>
      </c>
    </row>
    <row r="147" spans="1:6" x14ac:dyDescent="0.2">
      <c r="A147" s="3" t="s">
        <v>320</v>
      </c>
      <c r="B147" s="4">
        <v>2.2202682568067998E-14</v>
      </c>
      <c r="C147">
        <v>-0.53039895691802996</v>
      </c>
      <c r="D147">
        <v>0.38600000000000001</v>
      </c>
      <c r="E147">
        <v>0.878</v>
      </c>
      <c r="F147" s="4">
        <v>9.4010598529713297E-10</v>
      </c>
    </row>
    <row r="148" spans="1:6" x14ac:dyDescent="0.2">
      <c r="A148" s="3" t="s">
        <v>321</v>
      </c>
      <c r="B148" s="4">
        <v>1.8410086272465199E-14</v>
      </c>
      <c r="C148">
        <v>-0.50026482657681703</v>
      </c>
      <c r="D148">
        <v>0.39800000000000002</v>
      </c>
      <c r="E148">
        <v>0.88400000000000001</v>
      </c>
      <c r="F148" s="4">
        <v>7.7951987294872296E-10</v>
      </c>
    </row>
    <row r="149" spans="1:6" x14ac:dyDescent="0.2">
      <c r="A149" s="3" t="s">
        <v>987</v>
      </c>
      <c r="B149" s="4">
        <v>9.4724076161140996E-16</v>
      </c>
      <c r="C149">
        <v>-0.56674825019656705</v>
      </c>
      <c r="D149">
        <v>0.28399999999999997</v>
      </c>
      <c r="E149">
        <v>0.78200000000000003</v>
      </c>
      <c r="F149" s="4">
        <v>4.0108068328150298E-11</v>
      </c>
    </row>
    <row r="150" spans="1:6" x14ac:dyDescent="0.2">
      <c r="A150" s="3" t="s">
        <v>993</v>
      </c>
      <c r="B150" s="4">
        <v>1.7662308660726701E-7</v>
      </c>
      <c r="C150">
        <v>-0.40589904320500803</v>
      </c>
      <c r="D150">
        <v>0.47699999999999998</v>
      </c>
      <c r="E150">
        <v>0.80300000000000005</v>
      </c>
      <c r="F150">
        <v>7.4785747331249097E-3</v>
      </c>
    </row>
    <row r="151" spans="1:6" x14ac:dyDescent="0.2">
      <c r="A151" s="3" t="s">
        <v>341</v>
      </c>
      <c r="B151" s="4">
        <v>1.11871088075648E-14</v>
      </c>
      <c r="C151">
        <v>-0.775618858942003</v>
      </c>
      <c r="D151">
        <v>0.443</v>
      </c>
      <c r="E151">
        <v>0.91200000000000003</v>
      </c>
      <c r="F151" s="4">
        <v>4.7368456112990898E-10</v>
      </c>
    </row>
    <row r="152" spans="1:6" x14ac:dyDescent="0.2">
      <c r="A152" s="3" t="s">
        <v>995</v>
      </c>
      <c r="B152" s="4">
        <v>1.1842040650397E-10</v>
      </c>
      <c r="C152">
        <v>-0.421123343449467</v>
      </c>
      <c r="D152">
        <v>0.33</v>
      </c>
      <c r="E152">
        <v>0.76200000000000001</v>
      </c>
      <c r="F152" s="4">
        <v>5.0141568521910897E-6</v>
      </c>
    </row>
    <row r="153" spans="1:6" x14ac:dyDescent="0.2">
      <c r="A153" s="3" t="s">
        <v>1109</v>
      </c>
      <c r="B153" s="4">
        <v>2.37687825541289E-7</v>
      </c>
      <c r="C153">
        <v>-0.30781828076289902</v>
      </c>
      <c r="D153">
        <v>0.38600000000000001</v>
      </c>
      <c r="E153">
        <v>0.748</v>
      </c>
      <c r="F153">
        <v>1.00641779090693E-2</v>
      </c>
    </row>
    <row r="154" spans="1:6" x14ac:dyDescent="0.2">
      <c r="A154" s="3" t="s">
        <v>997</v>
      </c>
      <c r="B154" s="4">
        <v>8.3268763017649298E-8</v>
      </c>
      <c r="C154">
        <v>-0.342317745763909</v>
      </c>
      <c r="D154">
        <v>0.33</v>
      </c>
      <c r="E154">
        <v>0.70099999999999996</v>
      </c>
      <c r="F154">
        <v>3.5257659636933102E-3</v>
      </c>
    </row>
    <row r="155" spans="1:6" x14ac:dyDescent="0.2">
      <c r="A155" s="3" t="s">
        <v>735</v>
      </c>
      <c r="B155" s="4">
        <v>5.6116296419622899E-11</v>
      </c>
      <c r="C155">
        <v>-0.49243028514965298</v>
      </c>
      <c r="D155">
        <v>0.318</v>
      </c>
      <c r="E155">
        <v>0.748</v>
      </c>
      <c r="F155" s="4">
        <v>2.3760762229996699E-6</v>
      </c>
    </row>
    <row r="156" spans="1:6" x14ac:dyDescent="0.2">
      <c r="A156" s="3" t="s">
        <v>998</v>
      </c>
      <c r="B156" s="4">
        <v>1.37322828446312E-27</v>
      </c>
      <c r="C156">
        <v>-0.87523992093541902</v>
      </c>
      <c r="D156">
        <v>0.08</v>
      </c>
      <c r="E156">
        <v>0.76900000000000002</v>
      </c>
      <c r="F156" s="4">
        <v>5.8145232020737505E-23</v>
      </c>
    </row>
    <row r="157" spans="1:6" x14ac:dyDescent="0.2">
      <c r="A157" s="3" t="s">
        <v>1110</v>
      </c>
      <c r="B157" s="4">
        <v>3.5450256265466899E-7</v>
      </c>
      <c r="C157">
        <v>-0.38705390612642798</v>
      </c>
      <c r="D157">
        <v>0.52300000000000002</v>
      </c>
      <c r="E157">
        <v>0.82299999999999995</v>
      </c>
      <c r="F157">
        <v>1.5010347507924E-2</v>
      </c>
    </row>
    <row r="158" spans="1:6" x14ac:dyDescent="0.2">
      <c r="A158" s="3" t="s">
        <v>742</v>
      </c>
      <c r="B158" s="4">
        <v>9.993811686457921E-7</v>
      </c>
      <c r="C158">
        <v>0.37492597867563998</v>
      </c>
      <c r="D158">
        <v>0.92</v>
      </c>
      <c r="E158">
        <v>0.92500000000000004</v>
      </c>
      <c r="F158">
        <v>4.2315797442800097E-2</v>
      </c>
    </row>
    <row r="159" spans="1:6" x14ac:dyDescent="0.2">
      <c r="A159" s="3" t="s">
        <v>744</v>
      </c>
      <c r="B159" s="4">
        <v>2.06179872592125E-7</v>
      </c>
      <c r="C159">
        <v>0.271719833003429</v>
      </c>
      <c r="D159">
        <v>0.89800000000000002</v>
      </c>
      <c r="E159">
        <v>0.96599999999999997</v>
      </c>
      <c r="F159">
        <v>8.7300681652957794E-3</v>
      </c>
    </row>
    <row r="160" spans="1:6" x14ac:dyDescent="0.2">
      <c r="A160" s="3" t="s">
        <v>1111</v>
      </c>
      <c r="B160" s="4">
        <v>5.6679008982780702E-16</v>
      </c>
      <c r="C160">
        <v>-0.76184168513543604</v>
      </c>
      <c r="D160">
        <v>0.40899999999999997</v>
      </c>
      <c r="E160">
        <v>0.91200000000000003</v>
      </c>
      <c r="F160" s="4">
        <v>2.3999025983489001E-11</v>
      </c>
    </row>
    <row r="161" spans="1:6" x14ac:dyDescent="0.2">
      <c r="A161" s="3" t="s">
        <v>1006</v>
      </c>
      <c r="B161" s="4">
        <v>3.9336217871623098E-14</v>
      </c>
      <c r="C161">
        <v>-0.63226846583078899</v>
      </c>
      <c r="D161">
        <v>0.375</v>
      </c>
      <c r="E161">
        <v>0.86399999999999999</v>
      </c>
      <c r="F161" s="4">
        <v>1.6655741371202599E-9</v>
      </c>
    </row>
    <row r="162" spans="1:6" x14ac:dyDescent="0.2">
      <c r="A162" s="3" t="s">
        <v>1007</v>
      </c>
      <c r="B162" s="4">
        <v>3.6433415025054898E-11</v>
      </c>
      <c r="C162">
        <v>-0.50846259663412396</v>
      </c>
      <c r="D162">
        <v>0.35199999999999998</v>
      </c>
      <c r="E162">
        <v>0.79600000000000004</v>
      </c>
      <c r="F162" s="4">
        <v>1.5426636589908699E-6</v>
      </c>
    </row>
    <row r="163" spans="1:6" x14ac:dyDescent="0.2">
      <c r="A163" s="3" t="s">
        <v>1112</v>
      </c>
      <c r="B163" s="4">
        <v>5.1920404776264998E-13</v>
      </c>
      <c r="C163">
        <v>-0.42217385296285298</v>
      </c>
      <c r="D163">
        <v>0.307</v>
      </c>
      <c r="E163">
        <v>0.79600000000000004</v>
      </c>
      <c r="F163" s="4">
        <v>2.19841377903661E-8</v>
      </c>
    </row>
    <row r="164" spans="1:6" x14ac:dyDescent="0.2">
      <c r="A164" s="3" t="s">
        <v>1113</v>
      </c>
      <c r="B164" s="4">
        <v>4.3768752493191302E-7</v>
      </c>
      <c r="C164">
        <v>-0.288471607329291</v>
      </c>
      <c r="D164">
        <v>0.26100000000000001</v>
      </c>
      <c r="E164">
        <v>0.61899999999999999</v>
      </c>
      <c r="F164">
        <v>1.85325651806671E-2</v>
      </c>
    </row>
    <row r="165" spans="1:6" x14ac:dyDescent="0.2">
      <c r="A165" s="3" t="s">
        <v>1114</v>
      </c>
      <c r="B165" s="4">
        <v>1.30411244772305E-14</v>
      </c>
      <c r="C165">
        <v>-0.61301471776668603</v>
      </c>
      <c r="D165">
        <v>0.34100000000000003</v>
      </c>
      <c r="E165">
        <v>0.83</v>
      </c>
      <c r="F165" s="4">
        <v>5.5218729261489303E-10</v>
      </c>
    </row>
    <row r="166" spans="1:6" x14ac:dyDescent="0.2">
      <c r="A166" s="3" t="s">
        <v>1115</v>
      </c>
      <c r="B166" s="4">
        <v>5.5892835176269196E-7</v>
      </c>
      <c r="C166">
        <v>-0.303133663964262</v>
      </c>
      <c r="D166">
        <v>0.35199999999999998</v>
      </c>
      <c r="E166">
        <v>0.70699999999999996</v>
      </c>
      <c r="F166">
        <v>2.36661442703359E-2</v>
      </c>
    </row>
    <row r="167" spans="1:6" x14ac:dyDescent="0.2">
      <c r="A167" s="3" t="s">
        <v>1116</v>
      </c>
      <c r="B167" s="4">
        <v>1.44542219313219E-8</v>
      </c>
      <c r="C167">
        <v>0.26915418049831702</v>
      </c>
      <c r="D167">
        <v>0.29499999999999998</v>
      </c>
      <c r="E167">
        <v>3.4000000000000002E-2</v>
      </c>
      <c r="F167">
        <v>6.1202066501603303E-4</v>
      </c>
    </row>
    <row r="168" spans="1:6" x14ac:dyDescent="0.2">
      <c r="A168" s="3" t="s">
        <v>1117</v>
      </c>
      <c r="B168" s="4">
        <v>3.6210483953223598E-8</v>
      </c>
      <c r="C168">
        <v>-0.349726188530668</v>
      </c>
      <c r="D168">
        <v>0.25</v>
      </c>
      <c r="E168">
        <v>0.63300000000000001</v>
      </c>
      <c r="F168">
        <v>1.53322431154739E-3</v>
      </c>
    </row>
    <row r="169" spans="1:6" x14ac:dyDescent="0.2">
      <c r="A169" s="3" t="s">
        <v>1118</v>
      </c>
      <c r="B169" s="4">
        <v>5.9487099508234403E-7</v>
      </c>
      <c r="C169">
        <v>-0.32581706019233497</v>
      </c>
      <c r="D169">
        <v>0.28399999999999997</v>
      </c>
      <c r="E169">
        <v>0.63900000000000001</v>
      </c>
      <c r="F169">
        <v>2.5188027673776599E-2</v>
      </c>
    </row>
    <row r="170" spans="1:6" x14ac:dyDescent="0.2">
      <c r="A170" s="3" t="s">
        <v>1119</v>
      </c>
      <c r="B170" s="4">
        <v>7.1224160807799999E-10</v>
      </c>
      <c r="C170">
        <v>0.51607201579079798</v>
      </c>
      <c r="D170">
        <v>0.85199999999999998</v>
      </c>
      <c r="E170">
        <v>0.81599999999999995</v>
      </c>
      <c r="F170" s="4">
        <v>3.0157734169238701E-5</v>
      </c>
    </row>
    <row r="171" spans="1:6" x14ac:dyDescent="0.2">
      <c r="A171" s="3" t="s">
        <v>1015</v>
      </c>
      <c r="B171" s="4">
        <v>2.2404699572495298E-9</v>
      </c>
      <c r="C171">
        <v>0.44427986872848602</v>
      </c>
      <c r="D171">
        <v>0.79500000000000004</v>
      </c>
      <c r="E171">
        <v>0.83</v>
      </c>
      <c r="F171" s="4">
        <v>9.4865978929859599E-5</v>
      </c>
    </row>
    <row r="172" spans="1:6" x14ac:dyDescent="0.2">
      <c r="A172" s="3" t="s">
        <v>1018</v>
      </c>
      <c r="B172" s="4">
        <v>2.03194887356494E-12</v>
      </c>
      <c r="C172">
        <v>-0.52633116277306302</v>
      </c>
      <c r="D172">
        <v>0.68200000000000005</v>
      </c>
      <c r="E172">
        <v>0.871</v>
      </c>
      <c r="F172" s="4">
        <v>8.6036779204486694E-8</v>
      </c>
    </row>
    <row r="173" spans="1:6" x14ac:dyDescent="0.2">
      <c r="A173" s="3" t="s">
        <v>1120</v>
      </c>
      <c r="B173" s="4">
        <v>9.366893620892401E-10</v>
      </c>
      <c r="C173">
        <v>-0.353066328971053</v>
      </c>
      <c r="D173">
        <v>0.14799999999999999</v>
      </c>
      <c r="E173">
        <v>0.55100000000000005</v>
      </c>
      <c r="F173" s="4">
        <v>3.9661300969582602E-5</v>
      </c>
    </row>
    <row r="174" spans="1:6" x14ac:dyDescent="0.2">
      <c r="A174" s="3" t="s">
        <v>1121</v>
      </c>
      <c r="B174" s="4">
        <v>6.8650667677740206E-11</v>
      </c>
      <c r="C174">
        <v>-0.60421862471754795</v>
      </c>
      <c r="D174">
        <v>0.443</v>
      </c>
      <c r="E174">
        <v>0.81</v>
      </c>
      <c r="F174" s="4">
        <v>2.9068065708108801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A1F8A-46FC-0C42-A6CF-9EFD436DD413}">
  <dimension ref="A1:J249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393</v>
      </c>
      <c r="B2" s="4">
        <v>7.61994448611333E-13</v>
      </c>
      <c r="C2">
        <v>-0.48429976327016599</v>
      </c>
      <c r="D2">
        <v>9.4E-2</v>
      </c>
      <c r="E2">
        <v>0.182</v>
      </c>
      <c r="F2" s="4">
        <v>3.2264368943101103E-8</v>
      </c>
      <c r="I2" t="s">
        <v>4411</v>
      </c>
      <c r="J2">
        <f>COUNTIF(C:C,"&gt;0")</f>
        <v>118</v>
      </c>
    </row>
    <row r="3" spans="1:10" x14ac:dyDescent="0.2">
      <c r="A3" s="3" t="s">
        <v>1122</v>
      </c>
      <c r="B3" s="4">
        <v>8.08212319486613E-62</v>
      </c>
      <c r="C3">
        <v>0.61562294110529803</v>
      </c>
      <c r="D3">
        <v>0.35799999999999998</v>
      </c>
      <c r="E3">
        <v>6.0999999999999999E-2</v>
      </c>
      <c r="F3" s="4">
        <v>3.4221326031702202E-57</v>
      </c>
      <c r="I3" t="s">
        <v>4412</v>
      </c>
      <c r="J3">
        <f>COUNTIF(C:C,"&lt;0")</f>
        <v>130</v>
      </c>
    </row>
    <row r="4" spans="1:10" x14ac:dyDescent="0.2">
      <c r="A4" s="3" t="s">
        <v>813</v>
      </c>
      <c r="B4" s="4">
        <v>2.3341111599898699E-51</v>
      </c>
      <c r="C4">
        <v>0.496399994480967</v>
      </c>
      <c r="D4">
        <v>0.379</v>
      </c>
      <c r="E4">
        <v>8.5999999999999993E-2</v>
      </c>
      <c r="F4" s="4">
        <v>9.8830934736291103E-47</v>
      </c>
      <c r="I4" t="s">
        <v>4413</v>
      </c>
      <c r="J4">
        <f>SUM(J2:J3)</f>
        <v>248</v>
      </c>
    </row>
    <row r="5" spans="1:10" x14ac:dyDescent="0.2">
      <c r="A5" s="3" t="s">
        <v>1025</v>
      </c>
      <c r="B5" s="4">
        <v>7.3168261603837704E-18</v>
      </c>
      <c r="C5">
        <v>-0.27286985684149601</v>
      </c>
      <c r="D5">
        <v>0.26500000000000001</v>
      </c>
      <c r="E5">
        <v>0.47399999999999998</v>
      </c>
      <c r="F5" s="4">
        <v>3.0980905328297002E-13</v>
      </c>
    </row>
    <row r="6" spans="1:10" x14ac:dyDescent="0.2">
      <c r="A6" s="3" t="s">
        <v>1123</v>
      </c>
      <c r="B6" s="4">
        <v>9.5887887099533899E-11</v>
      </c>
      <c r="C6">
        <v>-0.39519799653399801</v>
      </c>
      <c r="D6">
        <v>2.9000000000000001E-2</v>
      </c>
      <c r="E6">
        <v>0.114</v>
      </c>
      <c r="F6" s="4">
        <v>4.06008491556847E-6</v>
      </c>
    </row>
    <row r="7" spans="1:10" x14ac:dyDescent="0.2">
      <c r="A7" s="3" t="s">
        <v>821</v>
      </c>
      <c r="B7" s="4">
        <v>2.1097757173728702E-37</v>
      </c>
      <c r="C7">
        <v>0.52107093162459805</v>
      </c>
      <c r="D7">
        <v>0.75600000000000001</v>
      </c>
      <c r="E7">
        <v>0.68200000000000005</v>
      </c>
      <c r="F7" s="4">
        <v>8.9332123425002198E-33</v>
      </c>
    </row>
    <row r="8" spans="1:10" x14ac:dyDescent="0.2">
      <c r="A8" s="3" t="s">
        <v>822</v>
      </c>
      <c r="B8" s="4">
        <v>1.18917737344535E-39</v>
      </c>
      <c r="C8">
        <v>0.45448241777811399</v>
      </c>
      <c r="D8">
        <v>0.20499999999999999</v>
      </c>
      <c r="E8">
        <v>2.4E-2</v>
      </c>
      <c r="F8" s="4">
        <v>5.0352148346423003E-35</v>
      </c>
    </row>
    <row r="9" spans="1:10" x14ac:dyDescent="0.2">
      <c r="A9" s="3" t="s">
        <v>9</v>
      </c>
      <c r="B9" s="4">
        <v>3.5469280741777101E-17</v>
      </c>
      <c r="C9">
        <v>0.37392651751524902</v>
      </c>
      <c r="D9">
        <v>0.625</v>
      </c>
      <c r="E9">
        <v>0.496</v>
      </c>
      <c r="F9" s="4">
        <v>1.5018402851683301E-12</v>
      </c>
    </row>
    <row r="10" spans="1:10" x14ac:dyDescent="0.2">
      <c r="A10" s="3" t="s">
        <v>827</v>
      </c>
      <c r="B10" s="4">
        <v>9.7840192152099003E-45</v>
      </c>
      <c r="C10">
        <v>0.32412174552656497</v>
      </c>
      <c r="D10">
        <v>0.26100000000000001</v>
      </c>
      <c r="E10">
        <v>4.1000000000000002E-2</v>
      </c>
      <c r="F10" s="4">
        <v>4.1427494161041796E-40</v>
      </c>
    </row>
    <row r="11" spans="1:10" x14ac:dyDescent="0.2">
      <c r="A11" s="3" t="s">
        <v>828</v>
      </c>
      <c r="B11" s="4">
        <v>8.08651688708237E-34</v>
      </c>
      <c r="C11">
        <v>0.471109901245228</v>
      </c>
      <c r="D11">
        <v>0.22800000000000001</v>
      </c>
      <c r="E11">
        <v>4.7E-2</v>
      </c>
      <c r="F11" s="4">
        <v>3.4239929803284202E-29</v>
      </c>
    </row>
    <row r="12" spans="1:10" x14ac:dyDescent="0.2">
      <c r="A12" s="3" t="s">
        <v>832</v>
      </c>
      <c r="B12" s="4">
        <v>4.6722013671669899E-24</v>
      </c>
      <c r="C12">
        <v>0.37369732958442498</v>
      </c>
      <c r="D12">
        <v>0.182</v>
      </c>
      <c r="E12">
        <v>4.1000000000000002E-2</v>
      </c>
      <c r="F12" s="4">
        <v>1.9783035028858499E-19</v>
      </c>
    </row>
    <row r="13" spans="1:10" x14ac:dyDescent="0.2">
      <c r="A13" s="3" t="s">
        <v>1124</v>
      </c>
      <c r="B13" s="4">
        <v>4.3257358699086404E-9</v>
      </c>
      <c r="C13">
        <v>-0.26963465301676698</v>
      </c>
      <c r="D13">
        <v>3.3000000000000002E-2</v>
      </c>
      <c r="E13">
        <v>0.107</v>
      </c>
      <c r="F13">
        <v>1.83160308203672E-4</v>
      </c>
    </row>
    <row r="14" spans="1:10" x14ac:dyDescent="0.2">
      <c r="A14" s="3" t="s">
        <v>834</v>
      </c>
      <c r="B14" s="4">
        <v>1.20079110461018E-38</v>
      </c>
      <c r="C14">
        <v>0.30395889573373103</v>
      </c>
      <c r="D14">
        <v>0.29799999999999999</v>
      </c>
      <c r="E14">
        <v>6.9000000000000006E-2</v>
      </c>
      <c r="F14" s="4">
        <v>5.0843896951404197E-34</v>
      </c>
    </row>
    <row r="15" spans="1:10" x14ac:dyDescent="0.2">
      <c r="A15" s="3" t="s">
        <v>1033</v>
      </c>
      <c r="B15" s="4">
        <v>2.81152801946132E-40</v>
      </c>
      <c r="C15">
        <v>0.36559816024832298</v>
      </c>
      <c r="D15">
        <v>0.27500000000000002</v>
      </c>
      <c r="E15">
        <v>5.2999999999999999E-2</v>
      </c>
      <c r="F15" s="4">
        <v>1.19045719400031E-35</v>
      </c>
    </row>
    <row r="16" spans="1:10" x14ac:dyDescent="0.2">
      <c r="A16" s="3" t="s">
        <v>837</v>
      </c>
      <c r="B16" s="4">
        <v>4.2831674181126296E-53</v>
      </c>
      <c r="C16">
        <v>0.78912139236391399</v>
      </c>
      <c r="D16">
        <v>0.47099999999999997</v>
      </c>
      <c r="E16">
        <v>0.13900000000000001</v>
      </c>
      <c r="F16" s="4">
        <v>1.8135787481772501E-48</v>
      </c>
    </row>
    <row r="17" spans="1:6" x14ac:dyDescent="0.2">
      <c r="A17" s="3" t="s">
        <v>1125</v>
      </c>
      <c r="B17" s="4">
        <v>1.0176601009410601E-6</v>
      </c>
      <c r="C17">
        <v>-0.54111207473362699</v>
      </c>
      <c r="D17">
        <v>0.182</v>
      </c>
      <c r="E17">
        <v>0.26100000000000001</v>
      </c>
      <c r="F17">
        <v>4.3089763994046203E-2</v>
      </c>
    </row>
    <row r="18" spans="1:6" x14ac:dyDescent="0.2">
      <c r="A18" s="3" t="s">
        <v>1126</v>
      </c>
      <c r="B18" s="4">
        <v>7.4603881328157203E-8</v>
      </c>
      <c r="C18">
        <v>-0.59260255435737696</v>
      </c>
      <c r="D18">
        <v>0.125</v>
      </c>
      <c r="E18">
        <v>0.14199999999999999</v>
      </c>
      <c r="F18">
        <v>3.15887754319683E-3</v>
      </c>
    </row>
    <row r="19" spans="1:6" x14ac:dyDescent="0.2">
      <c r="A19" s="3" t="s">
        <v>839</v>
      </c>
      <c r="B19" s="4">
        <v>3.1357045281338002E-23</v>
      </c>
      <c r="C19">
        <v>0.32547246768218802</v>
      </c>
      <c r="D19">
        <v>0.77400000000000002</v>
      </c>
      <c r="E19">
        <v>0.71699999999999997</v>
      </c>
      <c r="F19" s="4">
        <v>1.3277200113024099E-18</v>
      </c>
    </row>
    <row r="20" spans="1:6" x14ac:dyDescent="0.2">
      <c r="A20" s="3" t="s">
        <v>27</v>
      </c>
      <c r="B20" s="4">
        <v>1.4641780780502199E-23</v>
      </c>
      <c r="C20">
        <v>0.31472558527831501</v>
      </c>
      <c r="D20">
        <v>0.95099999999999996</v>
      </c>
      <c r="E20">
        <v>0.89600000000000002</v>
      </c>
      <c r="F20" s="4">
        <v>6.1996228180802197E-19</v>
      </c>
    </row>
    <row r="21" spans="1:6" x14ac:dyDescent="0.2">
      <c r="A21" s="3" t="s">
        <v>1127</v>
      </c>
      <c r="B21" s="4">
        <v>6.9668031161539095E-18</v>
      </c>
      <c r="C21">
        <v>-0.32500181297033798</v>
      </c>
      <c r="D21">
        <v>0.35299999999999998</v>
      </c>
      <c r="E21">
        <v>0.53700000000000003</v>
      </c>
      <c r="F21" s="4">
        <v>2.9498837754418901E-13</v>
      </c>
    </row>
    <row r="22" spans="1:6" x14ac:dyDescent="0.2">
      <c r="A22" s="3" t="s">
        <v>1128</v>
      </c>
      <c r="B22" s="4">
        <v>1.9741493229874101E-16</v>
      </c>
      <c r="C22">
        <v>0.36769178889186199</v>
      </c>
      <c r="D22">
        <v>0.92700000000000005</v>
      </c>
      <c r="E22">
        <v>0.83299999999999996</v>
      </c>
      <c r="F22" s="4">
        <v>8.3589430633933107E-12</v>
      </c>
    </row>
    <row r="23" spans="1:6" x14ac:dyDescent="0.2">
      <c r="A23" s="3" t="s">
        <v>1129</v>
      </c>
      <c r="B23" s="4">
        <v>1.6357019315396399E-9</v>
      </c>
      <c r="C23">
        <v>0.30056961365511498</v>
      </c>
      <c r="D23">
        <v>0.35699999999999998</v>
      </c>
      <c r="E23">
        <v>0.22700000000000001</v>
      </c>
      <c r="F23" s="4">
        <v>6.9258891185251293E-5</v>
      </c>
    </row>
    <row r="24" spans="1:6" x14ac:dyDescent="0.2">
      <c r="A24" s="3" t="s">
        <v>842</v>
      </c>
      <c r="B24" s="4">
        <v>5.6467105589853603E-82</v>
      </c>
      <c r="C24">
        <v>0.75464365100252695</v>
      </c>
      <c r="D24">
        <v>0.39700000000000002</v>
      </c>
      <c r="E24">
        <v>4.9000000000000002E-2</v>
      </c>
      <c r="F24" s="4">
        <v>2.3909301848855799E-77</v>
      </c>
    </row>
    <row r="25" spans="1:6" x14ac:dyDescent="0.2">
      <c r="A25" s="3" t="s">
        <v>1130</v>
      </c>
      <c r="B25" s="4">
        <v>6.2691434797185703E-13</v>
      </c>
      <c r="C25">
        <v>-0.27961039651240799</v>
      </c>
      <c r="D25">
        <v>0.22</v>
      </c>
      <c r="E25">
        <v>0.38500000000000001</v>
      </c>
      <c r="F25" s="4">
        <v>2.65448073218244E-8</v>
      </c>
    </row>
    <row r="26" spans="1:6" x14ac:dyDescent="0.2">
      <c r="A26" s="3" t="s">
        <v>1131</v>
      </c>
      <c r="B26" s="4">
        <v>7.9948326519217099E-23</v>
      </c>
      <c r="C26">
        <v>-0.58199214123615295</v>
      </c>
      <c r="D26">
        <v>0.187</v>
      </c>
      <c r="E26">
        <v>0.39</v>
      </c>
      <c r="F26" s="4">
        <v>3.3851720414766899E-18</v>
      </c>
    </row>
    <row r="27" spans="1:6" x14ac:dyDescent="0.2">
      <c r="A27" s="3" t="s">
        <v>1132</v>
      </c>
      <c r="B27" s="4">
        <v>4.4696629604204199E-29</v>
      </c>
      <c r="C27">
        <v>0.32627861038447298</v>
      </c>
      <c r="D27">
        <v>0.218</v>
      </c>
      <c r="E27">
        <v>4.5999999999999999E-2</v>
      </c>
      <c r="F27" s="4">
        <v>1.8925446907012199E-24</v>
      </c>
    </row>
    <row r="28" spans="1:6" x14ac:dyDescent="0.2">
      <c r="A28" s="3" t="s">
        <v>428</v>
      </c>
      <c r="B28" s="4">
        <v>2.5070973974330699E-7</v>
      </c>
      <c r="C28">
        <v>0.32580489661553502</v>
      </c>
      <c r="D28">
        <v>0.505</v>
      </c>
      <c r="E28">
        <v>0.38600000000000001</v>
      </c>
      <c r="F28">
        <v>1.06155518002111E-2</v>
      </c>
    </row>
    <row r="29" spans="1:6" x14ac:dyDescent="0.2">
      <c r="A29" s="3" t="s">
        <v>1042</v>
      </c>
      <c r="B29" s="4">
        <v>1.8238686708392E-23</v>
      </c>
      <c r="C29">
        <v>0.25330695228130001</v>
      </c>
      <c r="D29">
        <v>0.97599999999999998</v>
      </c>
      <c r="E29">
        <v>0.92900000000000005</v>
      </c>
      <c r="F29" s="4">
        <v>7.72262472606735E-19</v>
      </c>
    </row>
    <row r="30" spans="1:6" x14ac:dyDescent="0.2">
      <c r="A30" s="3" t="s">
        <v>1133</v>
      </c>
      <c r="B30" s="4">
        <v>5.1735141399089901E-18</v>
      </c>
      <c r="C30">
        <v>0.34424749907948499</v>
      </c>
      <c r="D30">
        <v>0.90600000000000003</v>
      </c>
      <c r="E30">
        <v>0.83299999999999996</v>
      </c>
      <c r="F30" s="4">
        <v>2.1905693571202601E-13</v>
      </c>
    </row>
    <row r="31" spans="1:6" x14ac:dyDescent="0.2">
      <c r="A31" s="3" t="s">
        <v>1134</v>
      </c>
      <c r="B31" s="4">
        <v>5.1706247374144198E-17</v>
      </c>
      <c r="C31">
        <v>0.30325368629601201</v>
      </c>
      <c r="D31">
        <v>0.752</v>
      </c>
      <c r="E31">
        <v>0.56699999999999995</v>
      </c>
      <c r="F31" s="4">
        <v>2.1893459263160098E-12</v>
      </c>
    </row>
    <row r="32" spans="1:6" x14ac:dyDescent="0.2">
      <c r="A32" s="3" t="s">
        <v>847</v>
      </c>
      <c r="B32" s="4">
        <v>1.09736826572964E-37</v>
      </c>
      <c r="C32">
        <v>-0.48864226657496601</v>
      </c>
      <c r="D32">
        <v>0.33400000000000002</v>
      </c>
      <c r="E32">
        <v>0.60099999999999998</v>
      </c>
      <c r="F32" s="4">
        <v>4.6464767107524597E-33</v>
      </c>
    </row>
    <row r="33" spans="1:6" x14ac:dyDescent="0.2">
      <c r="A33" s="3" t="s">
        <v>850</v>
      </c>
      <c r="B33" s="4">
        <v>9.9369229180201091E-22</v>
      </c>
      <c r="C33">
        <v>-0.74299234479485099</v>
      </c>
      <c r="D33">
        <v>7.0000000000000007E-2</v>
      </c>
      <c r="E33">
        <v>0.22900000000000001</v>
      </c>
      <c r="F33" s="4">
        <v>4.2074919019480698E-17</v>
      </c>
    </row>
    <row r="34" spans="1:6" x14ac:dyDescent="0.2">
      <c r="A34" s="3" t="s">
        <v>1135</v>
      </c>
      <c r="B34" s="4">
        <v>1.9433117597130299E-20</v>
      </c>
      <c r="C34">
        <v>0.30237751585723399</v>
      </c>
      <c r="D34">
        <v>0.221</v>
      </c>
      <c r="E34">
        <v>7.5999999999999998E-2</v>
      </c>
      <c r="F34" s="4">
        <v>8.22837065297689E-16</v>
      </c>
    </row>
    <row r="35" spans="1:6" x14ac:dyDescent="0.2">
      <c r="A35" s="3" t="s">
        <v>1136</v>
      </c>
      <c r="B35" s="4">
        <v>3.75510060979752E-10</v>
      </c>
      <c r="C35">
        <v>0.26960163437955598</v>
      </c>
      <c r="D35">
        <v>0.438</v>
      </c>
      <c r="E35">
        <v>0.311</v>
      </c>
      <c r="F35" s="4">
        <v>1.5899847002004698E-5</v>
      </c>
    </row>
    <row r="36" spans="1:6" x14ac:dyDescent="0.2">
      <c r="A36" s="3" t="s">
        <v>51</v>
      </c>
      <c r="B36" s="4">
        <v>1.9563457633516298E-24</v>
      </c>
      <c r="C36">
        <v>-0.35982037604819</v>
      </c>
      <c r="D36">
        <v>0.20200000000000001</v>
      </c>
      <c r="E36">
        <v>0.39500000000000002</v>
      </c>
      <c r="F36" s="4">
        <v>8.2835592311834706E-20</v>
      </c>
    </row>
    <row r="37" spans="1:6" x14ac:dyDescent="0.2">
      <c r="A37" s="3" t="s">
        <v>851</v>
      </c>
      <c r="B37" s="4">
        <v>1.2906019945713E-19</v>
      </c>
      <c r="C37">
        <v>-0.32718158252003499</v>
      </c>
      <c r="D37">
        <v>0.433</v>
      </c>
      <c r="E37">
        <v>0.627</v>
      </c>
      <c r="F37" s="4">
        <v>5.4646669654138099E-15</v>
      </c>
    </row>
    <row r="38" spans="1:6" x14ac:dyDescent="0.2">
      <c r="A38" s="3" t="s">
        <v>852</v>
      </c>
      <c r="B38" s="4">
        <v>7.5598624347653195E-10</v>
      </c>
      <c r="C38">
        <v>0.32348992930348303</v>
      </c>
      <c r="D38">
        <v>0.625</v>
      </c>
      <c r="E38">
        <v>0.501</v>
      </c>
      <c r="F38" s="4">
        <v>3.2009969521283302E-5</v>
      </c>
    </row>
    <row r="39" spans="1:6" x14ac:dyDescent="0.2">
      <c r="A39" s="3" t="s">
        <v>853</v>
      </c>
      <c r="B39" s="4">
        <v>2.1606381105638201E-15</v>
      </c>
      <c r="C39">
        <v>0.30401665903637898</v>
      </c>
      <c r="D39">
        <v>0.96399999999999997</v>
      </c>
      <c r="E39">
        <v>0.92300000000000004</v>
      </c>
      <c r="F39" s="4">
        <v>9.1485738877493299E-11</v>
      </c>
    </row>
    <row r="40" spans="1:6" x14ac:dyDescent="0.2">
      <c r="A40" s="3" t="s">
        <v>854</v>
      </c>
      <c r="B40" s="4">
        <v>4.9636235076002601E-9</v>
      </c>
      <c r="C40">
        <v>-0.320865248602338</v>
      </c>
      <c r="D40">
        <v>3.4000000000000002E-2</v>
      </c>
      <c r="E40">
        <v>0.11</v>
      </c>
      <c r="F40">
        <v>2.1016974655881001E-4</v>
      </c>
    </row>
    <row r="41" spans="1:6" x14ac:dyDescent="0.2">
      <c r="A41" s="3" t="s">
        <v>1137</v>
      </c>
      <c r="B41" s="4">
        <v>7.0432608176197204E-29</v>
      </c>
      <c r="C41">
        <v>-0.42987578332095699</v>
      </c>
      <c r="D41">
        <v>0.7</v>
      </c>
      <c r="E41">
        <v>0.79</v>
      </c>
      <c r="F41" s="4">
        <v>2.98225749539654E-24</v>
      </c>
    </row>
    <row r="42" spans="1:6" x14ac:dyDescent="0.2">
      <c r="A42" s="3" t="s">
        <v>1138</v>
      </c>
      <c r="B42" s="4">
        <v>2.28768330396279E-10</v>
      </c>
      <c r="C42">
        <v>0.25919785144541901</v>
      </c>
      <c r="D42">
        <v>0.34</v>
      </c>
      <c r="E42">
        <v>0.23300000000000001</v>
      </c>
      <c r="F42" s="4">
        <v>9.6865086456392594E-6</v>
      </c>
    </row>
    <row r="43" spans="1:6" x14ac:dyDescent="0.2">
      <c r="A43" s="3" t="s">
        <v>1139</v>
      </c>
      <c r="B43" s="4">
        <v>4.8065185682619898E-37</v>
      </c>
      <c r="C43">
        <v>-0.72689292027572505</v>
      </c>
      <c r="D43">
        <v>0.52400000000000002</v>
      </c>
      <c r="E43">
        <v>0.69199999999999995</v>
      </c>
      <c r="F43" s="4">
        <v>2.0351760921734901E-32</v>
      </c>
    </row>
    <row r="44" spans="1:6" x14ac:dyDescent="0.2">
      <c r="A44" s="3" t="s">
        <v>857</v>
      </c>
      <c r="B44" s="4">
        <v>4.1328058541882402E-24</v>
      </c>
      <c r="C44">
        <v>-0.39385422706384698</v>
      </c>
      <c r="D44">
        <v>0.39600000000000002</v>
      </c>
      <c r="E44">
        <v>0.622</v>
      </c>
      <c r="F44" s="4">
        <v>1.74991265478038E-19</v>
      </c>
    </row>
    <row r="45" spans="1:6" x14ac:dyDescent="0.2">
      <c r="A45" s="3" t="s">
        <v>62</v>
      </c>
      <c r="B45" s="4">
        <v>4.8098055999276598E-29</v>
      </c>
      <c r="C45">
        <v>0.64852931772640199</v>
      </c>
      <c r="D45">
        <v>0.42</v>
      </c>
      <c r="E45">
        <v>0.23</v>
      </c>
      <c r="F45" s="4">
        <v>2.0365678871213699E-24</v>
      </c>
    </row>
    <row r="46" spans="1:6" x14ac:dyDescent="0.2">
      <c r="A46" s="3" t="s">
        <v>1051</v>
      </c>
      <c r="B46" s="4">
        <v>3.3887163656958101E-24</v>
      </c>
      <c r="C46">
        <v>-0.30525940643271499</v>
      </c>
      <c r="D46">
        <v>0.32700000000000001</v>
      </c>
      <c r="E46">
        <v>0.57699999999999996</v>
      </c>
      <c r="F46" s="4">
        <v>1.43485028356292E-19</v>
      </c>
    </row>
    <row r="47" spans="1:6" x14ac:dyDescent="0.2">
      <c r="A47" s="3" t="s">
        <v>1140</v>
      </c>
      <c r="B47" s="4">
        <v>5.8826345743012001E-15</v>
      </c>
      <c r="C47">
        <v>0.32950507530962098</v>
      </c>
      <c r="D47">
        <v>0.89600000000000002</v>
      </c>
      <c r="E47">
        <v>0.79900000000000004</v>
      </c>
      <c r="F47" s="4">
        <v>2.4908251314506099E-10</v>
      </c>
    </row>
    <row r="48" spans="1:6" x14ac:dyDescent="0.2">
      <c r="A48" s="3" t="s">
        <v>65</v>
      </c>
      <c r="B48" s="4">
        <v>5.1126964341223397E-22</v>
      </c>
      <c r="C48">
        <v>0.78250463277750804</v>
      </c>
      <c r="D48">
        <v>0.36599999999999999</v>
      </c>
      <c r="E48">
        <v>0.20399999999999999</v>
      </c>
      <c r="F48" s="4">
        <v>2.1648179241360799E-17</v>
      </c>
    </row>
    <row r="49" spans="1:6" x14ac:dyDescent="0.2">
      <c r="A49" s="3" t="s">
        <v>1141</v>
      </c>
      <c r="B49" s="4">
        <v>6.3079456785470094E-11</v>
      </c>
      <c r="C49">
        <v>0.29685943205853699</v>
      </c>
      <c r="D49">
        <v>0.50700000000000001</v>
      </c>
      <c r="E49">
        <v>0.39700000000000002</v>
      </c>
      <c r="F49" s="4">
        <v>2.6709103592103798E-6</v>
      </c>
    </row>
    <row r="50" spans="1:6" x14ac:dyDescent="0.2">
      <c r="A50" s="3" t="s">
        <v>859</v>
      </c>
      <c r="B50" s="4">
        <v>5.4794837371314702E-38</v>
      </c>
      <c r="C50">
        <v>0.42519086522692801</v>
      </c>
      <c r="D50">
        <v>0.435</v>
      </c>
      <c r="E50">
        <v>0.156</v>
      </c>
      <c r="F50" s="4">
        <v>2.3201230039762101E-33</v>
      </c>
    </row>
    <row r="51" spans="1:6" x14ac:dyDescent="0.2">
      <c r="A51" s="3" t="s">
        <v>860</v>
      </c>
      <c r="B51" s="4">
        <v>1.7380988779554201E-17</v>
      </c>
      <c r="C51">
        <v>0.27756701750718299</v>
      </c>
      <c r="D51">
        <v>0.95</v>
      </c>
      <c r="E51">
        <v>0.87</v>
      </c>
      <c r="F51" s="4">
        <v>7.3594582690388303E-13</v>
      </c>
    </row>
    <row r="52" spans="1:6" x14ac:dyDescent="0.2">
      <c r="A52" s="3" t="s">
        <v>1142</v>
      </c>
      <c r="B52" s="4">
        <v>1.00071745736701E-14</v>
      </c>
      <c r="C52">
        <v>0.34659818892660099</v>
      </c>
      <c r="D52">
        <v>0.60299999999999998</v>
      </c>
      <c r="E52">
        <v>0.46800000000000003</v>
      </c>
      <c r="F52" s="4">
        <v>4.2372378579834098E-10</v>
      </c>
    </row>
    <row r="53" spans="1:6" x14ac:dyDescent="0.2">
      <c r="A53" s="3" t="s">
        <v>459</v>
      </c>
      <c r="B53" s="4">
        <v>6.2357754234032904E-14</v>
      </c>
      <c r="C53">
        <v>-0.27891019696785302</v>
      </c>
      <c r="D53">
        <v>0.74399999999999999</v>
      </c>
      <c r="E53">
        <v>0.78900000000000003</v>
      </c>
      <c r="F53" s="4">
        <v>2.6403520297774202E-9</v>
      </c>
    </row>
    <row r="54" spans="1:6" x14ac:dyDescent="0.2">
      <c r="A54" s="3" t="s">
        <v>1143</v>
      </c>
      <c r="B54" s="4">
        <v>4.7449540503759301E-15</v>
      </c>
      <c r="C54">
        <v>0.32959197785814998</v>
      </c>
      <c r="D54">
        <v>0.94799999999999995</v>
      </c>
      <c r="E54">
        <v>0.89500000000000002</v>
      </c>
      <c r="F54" s="4">
        <v>2.0091084440101701E-10</v>
      </c>
    </row>
    <row r="55" spans="1:6" x14ac:dyDescent="0.2">
      <c r="A55" s="3" t="s">
        <v>1144</v>
      </c>
      <c r="B55" s="4">
        <v>2.3714569916761901E-14</v>
      </c>
      <c r="C55">
        <v>-0.25423499836345997</v>
      </c>
      <c r="D55">
        <v>0.40600000000000003</v>
      </c>
      <c r="E55">
        <v>0.58299999999999996</v>
      </c>
      <c r="F55" s="4">
        <v>1.0041223194155299E-9</v>
      </c>
    </row>
    <row r="56" spans="1:6" x14ac:dyDescent="0.2">
      <c r="A56" s="3" t="s">
        <v>1145</v>
      </c>
      <c r="B56" s="4">
        <v>7.2756525373922802E-12</v>
      </c>
      <c r="C56">
        <v>-0.32603209881140699</v>
      </c>
      <c r="D56">
        <v>0.61399999999999999</v>
      </c>
      <c r="E56">
        <v>0.74399999999999999</v>
      </c>
      <c r="F56" s="4">
        <v>3.0806567973826399E-7</v>
      </c>
    </row>
    <row r="57" spans="1:6" x14ac:dyDescent="0.2">
      <c r="A57" s="3" t="s">
        <v>1146</v>
      </c>
      <c r="B57" s="4">
        <v>1.31190089758173E-12</v>
      </c>
      <c r="C57">
        <v>-0.43327985538901398</v>
      </c>
      <c r="D57">
        <v>3.3000000000000002E-2</v>
      </c>
      <c r="E57">
        <v>0.122</v>
      </c>
      <c r="F57" s="4">
        <v>5.55485078054057E-8</v>
      </c>
    </row>
    <row r="58" spans="1:6" x14ac:dyDescent="0.2">
      <c r="A58" s="3" t="s">
        <v>1147</v>
      </c>
      <c r="B58" s="4">
        <v>7.9827442056553699E-15</v>
      </c>
      <c r="C58">
        <v>0.28516541495779002</v>
      </c>
      <c r="D58">
        <v>0.91500000000000004</v>
      </c>
      <c r="E58">
        <v>0.83899999999999997</v>
      </c>
      <c r="F58" s="4">
        <v>3.3800535515586E-10</v>
      </c>
    </row>
    <row r="59" spans="1:6" x14ac:dyDescent="0.2">
      <c r="A59" s="3" t="s">
        <v>869</v>
      </c>
      <c r="B59" s="4">
        <v>6.4119919933960905E-14</v>
      </c>
      <c r="C59">
        <v>0.31068924664308301</v>
      </c>
      <c r="D59">
        <v>0.34</v>
      </c>
      <c r="E59">
        <v>0.20399999999999999</v>
      </c>
      <c r="F59" s="4">
        <v>2.71496564984377E-9</v>
      </c>
    </row>
    <row r="60" spans="1:6" x14ac:dyDescent="0.2">
      <c r="A60" s="3" t="s">
        <v>870</v>
      </c>
      <c r="B60" s="4">
        <v>1.5541724686370999E-16</v>
      </c>
      <c r="C60">
        <v>0.43678625839775398</v>
      </c>
      <c r="D60">
        <v>0.57199999999999995</v>
      </c>
      <c r="E60">
        <v>0.4</v>
      </c>
      <c r="F60" s="4">
        <v>6.5806770667032198E-12</v>
      </c>
    </row>
    <row r="61" spans="1:6" x14ac:dyDescent="0.2">
      <c r="A61" s="3" t="s">
        <v>1148</v>
      </c>
      <c r="B61" s="4">
        <v>2.6236459022073698E-11</v>
      </c>
      <c r="C61">
        <v>-0.30522567802742701</v>
      </c>
      <c r="D61">
        <v>0.63500000000000001</v>
      </c>
      <c r="E61">
        <v>0.71</v>
      </c>
      <c r="F61" s="4">
        <v>1.11090414791265E-6</v>
      </c>
    </row>
    <row r="62" spans="1:6" x14ac:dyDescent="0.2">
      <c r="A62" s="3" t="s">
        <v>1149</v>
      </c>
      <c r="B62" s="4">
        <v>1.10610373432219E-6</v>
      </c>
      <c r="C62">
        <v>0.28207837614837</v>
      </c>
      <c r="D62">
        <v>0.30099999999999999</v>
      </c>
      <c r="E62">
        <v>0.20699999999999999</v>
      </c>
      <c r="F62">
        <v>4.68346443186703E-2</v>
      </c>
    </row>
    <row r="63" spans="1:6" x14ac:dyDescent="0.2">
      <c r="A63" s="3" t="s">
        <v>874</v>
      </c>
      <c r="B63" s="4">
        <v>2.26810761112244E-13</v>
      </c>
      <c r="C63">
        <v>-0.29449646914934502</v>
      </c>
      <c r="D63">
        <v>0.376</v>
      </c>
      <c r="E63">
        <v>0.51300000000000001</v>
      </c>
      <c r="F63" s="4">
        <v>9.6036212470146294E-9</v>
      </c>
    </row>
    <row r="64" spans="1:6" x14ac:dyDescent="0.2">
      <c r="A64" s="3" t="s">
        <v>876</v>
      </c>
      <c r="B64" s="4">
        <v>8.2405906294633098E-13</v>
      </c>
      <c r="C64">
        <v>0.46792310439370399</v>
      </c>
      <c r="D64">
        <v>0.69099999999999995</v>
      </c>
      <c r="E64">
        <v>0.61799999999999999</v>
      </c>
      <c r="F64" s="4">
        <v>3.4892308843273601E-8</v>
      </c>
    </row>
    <row r="65" spans="1:6" x14ac:dyDescent="0.2">
      <c r="A65" s="3" t="s">
        <v>877</v>
      </c>
      <c r="B65" s="4">
        <v>6.8577736831086604E-29</v>
      </c>
      <c r="C65">
        <v>-0.53099965025354801</v>
      </c>
      <c r="D65">
        <v>9.0999999999999998E-2</v>
      </c>
      <c r="E65">
        <v>0.309</v>
      </c>
      <c r="F65" s="4">
        <v>2.90371853290187E-24</v>
      </c>
    </row>
    <row r="66" spans="1:6" x14ac:dyDescent="0.2">
      <c r="A66" s="3" t="s">
        <v>100</v>
      </c>
      <c r="B66" s="4">
        <v>2.7712840241125001E-8</v>
      </c>
      <c r="C66">
        <v>-0.29603078904347702</v>
      </c>
      <c r="D66">
        <v>0.91900000000000004</v>
      </c>
      <c r="E66">
        <v>0.95699999999999996</v>
      </c>
      <c r="F66">
        <v>1.1734170814897099E-3</v>
      </c>
    </row>
    <row r="67" spans="1:6" x14ac:dyDescent="0.2">
      <c r="A67" s="3" t="s">
        <v>486</v>
      </c>
      <c r="B67" s="4">
        <v>3.0997404601365298E-7</v>
      </c>
      <c r="C67">
        <v>-0.327311805612715</v>
      </c>
      <c r="D67">
        <v>0.38100000000000001</v>
      </c>
      <c r="E67">
        <v>0.47599999999999998</v>
      </c>
      <c r="F67">
        <v>1.31249210563101E-2</v>
      </c>
    </row>
    <row r="68" spans="1:6" x14ac:dyDescent="0.2">
      <c r="A68" s="3" t="s">
        <v>878</v>
      </c>
      <c r="B68" s="4">
        <v>1.74012746475711E-9</v>
      </c>
      <c r="C68">
        <v>-0.29513907761790598</v>
      </c>
      <c r="D68">
        <v>0.433</v>
      </c>
      <c r="E68">
        <v>0.55500000000000005</v>
      </c>
      <c r="F68" s="4">
        <v>7.3680477112745402E-5</v>
      </c>
    </row>
    <row r="69" spans="1:6" x14ac:dyDescent="0.2">
      <c r="A69" s="3" t="s">
        <v>492</v>
      </c>
      <c r="B69" s="4">
        <v>4.1361013567971E-23</v>
      </c>
      <c r="C69">
        <v>-0.25506088965839901</v>
      </c>
      <c r="D69">
        <v>0.88300000000000001</v>
      </c>
      <c r="E69">
        <v>0.97</v>
      </c>
      <c r="F69" s="4">
        <v>1.7513080364950301E-18</v>
      </c>
    </row>
    <row r="70" spans="1:6" x14ac:dyDescent="0.2">
      <c r="A70" s="3" t="s">
        <v>106</v>
      </c>
      <c r="B70" s="4">
        <v>5.9668530939353597E-11</v>
      </c>
      <c r="C70">
        <v>-0.28438512099080698</v>
      </c>
      <c r="D70">
        <v>0.495</v>
      </c>
      <c r="E70">
        <v>0.64400000000000002</v>
      </c>
      <c r="F70" s="4">
        <v>2.5264849370341102E-6</v>
      </c>
    </row>
    <row r="71" spans="1:6" x14ac:dyDescent="0.2">
      <c r="A71" s="3" t="s">
        <v>880</v>
      </c>
      <c r="B71" s="4">
        <v>4.4677561721120097E-8</v>
      </c>
      <c r="C71">
        <v>-0.25125512176923098</v>
      </c>
      <c r="D71">
        <v>0.42799999999999999</v>
      </c>
      <c r="E71">
        <v>0.53900000000000003</v>
      </c>
      <c r="F71">
        <v>1.89173731839567E-3</v>
      </c>
    </row>
    <row r="72" spans="1:6" x14ac:dyDescent="0.2">
      <c r="A72" s="3" t="s">
        <v>1056</v>
      </c>
      <c r="B72" s="4">
        <v>5.12336027594414E-26</v>
      </c>
      <c r="C72">
        <v>-0.29685376464641999</v>
      </c>
      <c r="D72">
        <v>0.314</v>
      </c>
      <c r="E72">
        <v>0.57299999999999995</v>
      </c>
      <c r="F72" s="4">
        <v>2.16933320804027E-21</v>
      </c>
    </row>
    <row r="73" spans="1:6" x14ac:dyDescent="0.2">
      <c r="A73" s="3" t="s">
        <v>888</v>
      </c>
      <c r="B73" s="4">
        <v>1.9017104668714701E-38</v>
      </c>
      <c r="C73">
        <v>0.41418679947687298</v>
      </c>
      <c r="D73">
        <v>0.42499999999999999</v>
      </c>
      <c r="E73">
        <v>0.14699999999999999</v>
      </c>
      <c r="F73" s="4">
        <v>8.0522224588271902E-34</v>
      </c>
    </row>
    <row r="74" spans="1:6" x14ac:dyDescent="0.2">
      <c r="A74" s="3" t="s">
        <v>509</v>
      </c>
      <c r="B74" s="4">
        <v>6.7528893338951602E-13</v>
      </c>
      <c r="C74">
        <v>0.26315741857803598</v>
      </c>
      <c r="D74">
        <v>0.73499999999999999</v>
      </c>
      <c r="E74">
        <v>0.6</v>
      </c>
      <c r="F74" s="4">
        <v>2.8593084017578899E-8</v>
      </c>
    </row>
    <row r="75" spans="1:6" x14ac:dyDescent="0.2">
      <c r="A75" s="3" t="s">
        <v>1150</v>
      </c>
      <c r="B75" s="4">
        <v>1.1397591497078101E-14</v>
      </c>
      <c r="C75">
        <v>0.33184806891899199</v>
      </c>
      <c r="D75">
        <v>0.85499999999999998</v>
      </c>
      <c r="E75">
        <v>0.78500000000000003</v>
      </c>
      <c r="F75" s="4">
        <v>4.8259681916927902E-10</v>
      </c>
    </row>
    <row r="76" spans="1:6" x14ac:dyDescent="0.2">
      <c r="A76" s="3" t="s">
        <v>1151</v>
      </c>
      <c r="B76" s="4">
        <v>4.7148662979645502E-22</v>
      </c>
      <c r="C76">
        <v>0.39257394269920398</v>
      </c>
      <c r="D76">
        <v>0.41</v>
      </c>
      <c r="E76">
        <v>0.27600000000000002</v>
      </c>
      <c r="F76" s="4">
        <v>1.99636868788415E-17</v>
      </c>
    </row>
    <row r="77" spans="1:6" x14ac:dyDescent="0.2">
      <c r="A77" s="3" t="s">
        <v>1152</v>
      </c>
      <c r="B77" s="4">
        <v>2.4210754675279899E-22</v>
      </c>
      <c r="C77">
        <v>0.44643273818534701</v>
      </c>
      <c r="D77">
        <v>0.24299999999999999</v>
      </c>
      <c r="E77">
        <v>0.109</v>
      </c>
      <c r="F77" s="4">
        <v>1.0251317744607001E-17</v>
      </c>
    </row>
    <row r="78" spans="1:6" x14ac:dyDescent="0.2">
      <c r="A78" s="3" t="s">
        <v>1153</v>
      </c>
      <c r="B78" s="4">
        <v>4.6359167876155802E-9</v>
      </c>
      <c r="C78">
        <v>0.267998534499299</v>
      </c>
      <c r="D78">
        <v>0.373</v>
      </c>
      <c r="E78">
        <v>0.26800000000000002</v>
      </c>
      <c r="F78">
        <v>1.9629398862121899E-4</v>
      </c>
    </row>
    <row r="79" spans="1:6" x14ac:dyDescent="0.2">
      <c r="A79" s="3" t="s">
        <v>1154</v>
      </c>
      <c r="B79" s="4">
        <v>2.8033951324235E-27</v>
      </c>
      <c r="C79">
        <v>-0.38773770621084003</v>
      </c>
      <c r="D79">
        <v>0.47099999999999997</v>
      </c>
      <c r="E79">
        <v>0.64800000000000002</v>
      </c>
      <c r="F79" s="4">
        <v>1.1870135669707599E-22</v>
      </c>
    </row>
    <row r="80" spans="1:6" x14ac:dyDescent="0.2">
      <c r="A80" s="3" t="s">
        <v>126</v>
      </c>
      <c r="B80" s="4">
        <v>1.3572906058401901E-10</v>
      </c>
      <c r="C80">
        <v>-0.26260278098996398</v>
      </c>
      <c r="D80">
        <v>0.51600000000000001</v>
      </c>
      <c r="E80">
        <v>0.66</v>
      </c>
      <c r="F80" s="4">
        <v>5.7470398832485298E-6</v>
      </c>
    </row>
    <row r="81" spans="1:6" x14ac:dyDescent="0.2">
      <c r="A81" s="3" t="s">
        <v>127</v>
      </c>
      <c r="B81" s="4">
        <v>9.0617665881755406E-34</v>
      </c>
      <c r="C81">
        <v>-0.34715279739843702</v>
      </c>
      <c r="D81">
        <v>0.114</v>
      </c>
      <c r="E81">
        <v>0.36</v>
      </c>
      <c r="F81" s="4">
        <v>3.83693320876529E-29</v>
      </c>
    </row>
    <row r="82" spans="1:6" x14ac:dyDescent="0.2">
      <c r="A82" s="3" t="s">
        <v>1155</v>
      </c>
      <c r="B82" s="4">
        <v>1.28673096735267E-9</v>
      </c>
      <c r="C82">
        <v>-0.28899188099269402</v>
      </c>
      <c r="D82">
        <v>0.13</v>
      </c>
      <c r="E82">
        <v>0.253</v>
      </c>
      <c r="F82" s="4">
        <v>5.4482762619646697E-5</v>
      </c>
    </row>
    <row r="83" spans="1:6" x14ac:dyDescent="0.2">
      <c r="A83" s="3" t="s">
        <v>893</v>
      </c>
      <c r="B83" s="4">
        <v>1.1830930776162199E-48</v>
      </c>
      <c r="C83">
        <v>-0.50162581041756305</v>
      </c>
      <c r="D83">
        <v>0.17899999999999999</v>
      </c>
      <c r="E83">
        <v>0.50800000000000001</v>
      </c>
      <c r="F83" s="4">
        <v>5.0094527092426095E-44</v>
      </c>
    </row>
    <row r="84" spans="1:6" x14ac:dyDescent="0.2">
      <c r="A84" s="3" t="s">
        <v>897</v>
      </c>
      <c r="B84" s="4">
        <v>4.5569187217389601E-10</v>
      </c>
      <c r="C84">
        <v>0.406746161264738</v>
      </c>
      <c r="D84">
        <v>0.25900000000000001</v>
      </c>
      <c r="E84">
        <v>0.13500000000000001</v>
      </c>
      <c r="F84" s="4">
        <v>1.9294905251587099E-5</v>
      </c>
    </row>
    <row r="85" spans="1:6" x14ac:dyDescent="0.2">
      <c r="A85" s="3" t="s">
        <v>899</v>
      </c>
      <c r="B85" s="4">
        <v>2.1909957889213199E-31</v>
      </c>
      <c r="C85">
        <v>0.26275299280793202</v>
      </c>
      <c r="D85">
        <v>0.38300000000000001</v>
      </c>
      <c r="E85">
        <v>0.14000000000000001</v>
      </c>
      <c r="F85" s="4">
        <v>9.2771143694506694E-27</v>
      </c>
    </row>
    <row r="86" spans="1:6" x14ac:dyDescent="0.2">
      <c r="A86" s="3" t="s">
        <v>900</v>
      </c>
      <c r="B86" s="4">
        <v>1.4199479161273901E-36</v>
      </c>
      <c r="C86">
        <v>0.39227545352981202</v>
      </c>
      <c r="D86">
        <v>0.41699999999999998</v>
      </c>
      <c r="E86">
        <v>0.14799999999999999</v>
      </c>
      <c r="F86" s="4">
        <v>6.0123434664665805E-32</v>
      </c>
    </row>
    <row r="87" spans="1:6" x14ac:dyDescent="0.2">
      <c r="A87" s="3" t="s">
        <v>1156</v>
      </c>
      <c r="B87" s="4">
        <v>3.1966049480334199E-24</v>
      </c>
      <c r="C87">
        <v>-0.30795231872254603</v>
      </c>
      <c r="D87">
        <v>0.78500000000000003</v>
      </c>
      <c r="E87">
        <v>0.82599999999999996</v>
      </c>
      <c r="F87" s="4">
        <v>1.3535064670963101E-19</v>
      </c>
    </row>
    <row r="88" spans="1:6" x14ac:dyDescent="0.2">
      <c r="A88" s="3" t="s">
        <v>1157</v>
      </c>
      <c r="B88" s="4">
        <v>1.78335497641569E-9</v>
      </c>
      <c r="C88">
        <v>-0.36415217321641902</v>
      </c>
      <c r="D88">
        <v>5.3999999999999999E-2</v>
      </c>
      <c r="E88">
        <v>0.14499999999999999</v>
      </c>
      <c r="F88" s="4">
        <v>7.5510816411393094E-5</v>
      </c>
    </row>
    <row r="89" spans="1:6" x14ac:dyDescent="0.2">
      <c r="A89" s="3" t="s">
        <v>1158</v>
      </c>
      <c r="B89" s="4">
        <v>2.7581686771182002E-18</v>
      </c>
      <c r="C89">
        <v>0.28812811281124201</v>
      </c>
      <c r="D89">
        <v>0.26200000000000001</v>
      </c>
      <c r="E89">
        <v>0.10199999999999999</v>
      </c>
      <c r="F89" s="4">
        <v>1.16786378126539E-13</v>
      </c>
    </row>
    <row r="90" spans="1:6" x14ac:dyDescent="0.2">
      <c r="A90" s="3" t="s">
        <v>1159</v>
      </c>
      <c r="B90" s="4">
        <v>4.0761063480477097E-8</v>
      </c>
      <c r="C90">
        <v>-0.26200290908528201</v>
      </c>
      <c r="D90">
        <v>0.39700000000000002</v>
      </c>
      <c r="E90">
        <v>0.501</v>
      </c>
      <c r="F90">
        <v>1.7259049498903601E-3</v>
      </c>
    </row>
    <row r="91" spans="1:6" x14ac:dyDescent="0.2">
      <c r="A91" s="3" t="s">
        <v>538</v>
      </c>
      <c r="B91" s="4">
        <v>5.7170616589401298E-11</v>
      </c>
      <c r="C91">
        <v>0.252397115472907</v>
      </c>
      <c r="D91">
        <v>0.69899999999999995</v>
      </c>
      <c r="E91">
        <v>0.66300000000000003</v>
      </c>
      <c r="F91" s="4">
        <v>2.42071824762843E-6</v>
      </c>
    </row>
    <row r="92" spans="1:6" x14ac:dyDescent="0.2">
      <c r="A92" s="3" t="s">
        <v>147</v>
      </c>
      <c r="B92" s="4">
        <v>2.1961270977613401E-7</v>
      </c>
      <c r="C92">
        <v>-0.27494414079451102</v>
      </c>
      <c r="D92">
        <v>0.67600000000000005</v>
      </c>
      <c r="E92">
        <v>0.71899999999999997</v>
      </c>
      <c r="F92">
        <v>9.2988413573410495E-3</v>
      </c>
    </row>
    <row r="93" spans="1:6" x14ac:dyDescent="0.2">
      <c r="A93" s="3" t="s">
        <v>904</v>
      </c>
      <c r="B93" s="4">
        <v>3.3516482514095201E-31</v>
      </c>
      <c r="C93">
        <v>0.65781273431045695</v>
      </c>
      <c r="D93">
        <v>0.60899999999999999</v>
      </c>
      <c r="E93">
        <v>0.4</v>
      </c>
      <c r="F93" s="4">
        <v>1.4191549026118199E-26</v>
      </c>
    </row>
    <row r="94" spans="1:6" x14ac:dyDescent="0.2">
      <c r="A94" s="3" t="s">
        <v>1160</v>
      </c>
      <c r="B94" s="4">
        <v>1.4421352552731299E-13</v>
      </c>
      <c r="C94">
        <v>0.30555048341519903</v>
      </c>
      <c r="D94">
        <v>0.60399999999999998</v>
      </c>
      <c r="E94">
        <v>0.52600000000000002</v>
      </c>
      <c r="F94" s="4">
        <v>6.1062890978774898E-9</v>
      </c>
    </row>
    <row r="95" spans="1:6" x14ac:dyDescent="0.2">
      <c r="A95" s="3" t="s">
        <v>1161</v>
      </c>
      <c r="B95" s="4">
        <v>1.2987698707906601E-11</v>
      </c>
      <c r="C95">
        <v>-0.26264888753536197</v>
      </c>
      <c r="D95">
        <v>0.55700000000000005</v>
      </c>
      <c r="E95">
        <v>0.63800000000000001</v>
      </c>
      <c r="F95" s="4">
        <v>5.4992513869017996E-7</v>
      </c>
    </row>
    <row r="96" spans="1:6" x14ac:dyDescent="0.2">
      <c r="A96" s="3" t="s">
        <v>906</v>
      </c>
      <c r="B96" s="4">
        <v>8.8858633297989397E-17</v>
      </c>
      <c r="C96">
        <v>0.671219740642648</v>
      </c>
      <c r="D96">
        <v>0.54900000000000004</v>
      </c>
      <c r="E96">
        <v>0.39800000000000002</v>
      </c>
      <c r="F96" s="4">
        <v>3.7624522511034699E-12</v>
      </c>
    </row>
    <row r="97" spans="1:6" x14ac:dyDescent="0.2">
      <c r="A97" s="3" t="s">
        <v>1162</v>
      </c>
      <c r="B97" s="4">
        <v>7.4047721950782901E-12</v>
      </c>
      <c r="C97">
        <v>0.332426719635393</v>
      </c>
      <c r="D97">
        <v>0.51</v>
      </c>
      <c r="E97">
        <v>0.379</v>
      </c>
      <c r="F97" s="4">
        <v>3.13532864284005E-7</v>
      </c>
    </row>
    <row r="98" spans="1:6" x14ac:dyDescent="0.2">
      <c r="A98" s="3" t="s">
        <v>908</v>
      </c>
      <c r="B98" s="4">
        <v>9.6968807723346001E-16</v>
      </c>
      <c r="C98">
        <v>-0.33958228256121997</v>
      </c>
      <c r="D98">
        <v>0.218</v>
      </c>
      <c r="E98">
        <v>0.35799999999999998</v>
      </c>
      <c r="F98" s="4">
        <v>4.1058532566219202E-11</v>
      </c>
    </row>
    <row r="99" spans="1:6" x14ac:dyDescent="0.2">
      <c r="A99" s="3" t="s">
        <v>909</v>
      </c>
      <c r="B99" s="4">
        <v>4.16404815136306E-30</v>
      </c>
      <c r="C99">
        <v>-0.43237588298866497</v>
      </c>
      <c r="D99">
        <v>0.60599999999999998</v>
      </c>
      <c r="E99">
        <v>0.76200000000000001</v>
      </c>
      <c r="F99" s="4">
        <v>1.76314126825015E-25</v>
      </c>
    </row>
    <row r="100" spans="1:6" x14ac:dyDescent="0.2">
      <c r="A100" s="3" t="s">
        <v>1163</v>
      </c>
      <c r="B100" s="4">
        <v>1.4253185151815001E-10</v>
      </c>
      <c r="C100">
        <v>0.33804866014843499</v>
      </c>
      <c r="D100">
        <v>0.78500000000000003</v>
      </c>
      <c r="E100">
        <v>0.67800000000000005</v>
      </c>
      <c r="F100" s="4">
        <v>6.0350836569815096E-6</v>
      </c>
    </row>
    <row r="101" spans="1:6" x14ac:dyDescent="0.2">
      <c r="A101" s="3" t="s">
        <v>546</v>
      </c>
      <c r="B101" s="4">
        <v>6.5406447692486398E-9</v>
      </c>
      <c r="C101">
        <v>-0.66617640401548806</v>
      </c>
      <c r="D101">
        <v>0.17899999999999999</v>
      </c>
      <c r="E101">
        <v>0.28899999999999998</v>
      </c>
      <c r="F101">
        <v>2.76943980819526E-4</v>
      </c>
    </row>
    <row r="102" spans="1:6" x14ac:dyDescent="0.2">
      <c r="A102" s="3" t="s">
        <v>1164</v>
      </c>
      <c r="B102" s="4">
        <v>1.56829322068869E-24</v>
      </c>
      <c r="C102">
        <v>0.40971646307932003</v>
      </c>
      <c r="D102">
        <v>0.71</v>
      </c>
      <c r="E102">
        <v>0.61499999999999999</v>
      </c>
      <c r="F102" s="4">
        <v>6.6404671550400501E-20</v>
      </c>
    </row>
    <row r="103" spans="1:6" x14ac:dyDescent="0.2">
      <c r="A103" s="3" t="s">
        <v>1165</v>
      </c>
      <c r="B103" s="4">
        <v>2.5394529232380499E-17</v>
      </c>
      <c r="C103">
        <v>-0.360875216776472</v>
      </c>
      <c r="D103">
        <v>0.71499999999999997</v>
      </c>
      <c r="E103">
        <v>0.86399999999999999</v>
      </c>
      <c r="F103" s="4">
        <v>1.0752551567574501E-12</v>
      </c>
    </row>
    <row r="104" spans="1:6" x14ac:dyDescent="0.2">
      <c r="A104" s="3" t="s">
        <v>1166</v>
      </c>
      <c r="B104" s="4">
        <v>4.5014661024430403E-23</v>
      </c>
      <c r="C104">
        <v>-0.375262642840891</v>
      </c>
      <c r="D104">
        <v>0.55500000000000005</v>
      </c>
      <c r="E104">
        <v>0.70899999999999996</v>
      </c>
      <c r="F104" s="4">
        <v>1.9060107770964302E-18</v>
      </c>
    </row>
    <row r="105" spans="1:6" x14ac:dyDescent="0.2">
      <c r="A105" s="3" t="s">
        <v>1167</v>
      </c>
      <c r="B105" s="4">
        <v>3.8594630176341701E-31</v>
      </c>
      <c r="C105">
        <v>-0.51415006638030702</v>
      </c>
      <c r="D105">
        <v>0.7</v>
      </c>
      <c r="E105">
        <v>0.83699999999999997</v>
      </c>
      <c r="F105" s="4">
        <v>1.6341738309266599E-26</v>
      </c>
    </row>
    <row r="106" spans="1:6" x14ac:dyDescent="0.2">
      <c r="A106" s="3" t="s">
        <v>175</v>
      </c>
      <c r="B106" s="4">
        <v>8.1963546560505193E-9</v>
      </c>
      <c r="C106">
        <v>-0.35525224112574399</v>
      </c>
      <c r="D106">
        <v>0.112</v>
      </c>
      <c r="E106">
        <v>0.224</v>
      </c>
      <c r="F106">
        <v>3.4705004884649099E-4</v>
      </c>
    </row>
    <row r="107" spans="1:6" x14ac:dyDescent="0.2">
      <c r="A107" s="3" t="s">
        <v>562</v>
      </c>
      <c r="B107" s="4">
        <v>4.17104710883377E-20</v>
      </c>
      <c r="C107">
        <v>-0.656575064214173</v>
      </c>
      <c r="D107">
        <v>0.17899999999999999</v>
      </c>
      <c r="E107">
        <v>0.33200000000000002</v>
      </c>
      <c r="F107" s="4">
        <v>1.7661047668224E-15</v>
      </c>
    </row>
    <row r="108" spans="1:6" x14ac:dyDescent="0.2">
      <c r="A108" s="3" t="s">
        <v>1168</v>
      </c>
      <c r="B108" s="4">
        <v>5.61771922014776E-18</v>
      </c>
      <c r="C108">
        <v>0.397826405441354</v>
      </c>
      <c r="D108">
        <v>0.34699999999999998</v>
      </c>
      <c r="E108">
        <v>0.20100000000000001</v>
      </c>
      <c r="F108" s="4">
        <v>2.3786546721949598E-13</v>
      </c>
    </row>
    <row r="109" spans="1:6" x14ac:dyDescent="0.2">
      <c r="A109" s="3" t="s">
        <v>922</v>
      </c>
      <c r="B109" s="4">
        <v>3.5184556398657802E-35</v>
      </c>
      <c r="C109">
        <v>0.37764769836494799</v>
      </c>
      <c r="D109">
        <v>0.32600000000000001</v>
      </c>
      <c r="E109">
        <v>9.2999999999999999E-2</v>
      </c>
      <c r="F109" s="4">
        <v>1.48978448703197E-30</v>
      </c>
    </row>
    <row r="110" spans="1:6" x14ac:dyDescent="0.2">
      <c r="A110" s="3" t="s">
        <v>1169</v>
      </c>
      <c r="B110" s="4">
        <v>1.64711753992468E-9</v>
      </c>
      <c r="C110">
        <v>0.264758729448823</v>
      </c>
      <c r="D110">
        <v>0.129</v>
      </c>
      <c r="E110">
        <v>5.0999999999999997E-2</v>
      </c>
      <c r="F110" s="4">
        <v>6.9742250875490599E-5</v>
      </c>
    </row>
    <row r="111" spans="1:6" x14ac:dyDescent="0.2">
      <c r="A111" s="3" t="s">
        <v>1170</v>
      </c>
      <c r="B111" s="4">
        <v>6.9520572928424899E-11</v>
      </c>
      <c r="C111">
        <v>-0.27874308897787198</v>
      </c>
      <c r="D111">
        <v>0.29199999999999998</v>
      </c>
      <c r="E111">
        <v>0.442</v>
      </c>
      <c r="F111" s="4">
        <v>2.9436400989353701E-6</v>
      </c>
    </row>
    <row r="112" spans="1:6" x14ac:dyDescent="0.2">
      <c r="A112" s="3" t="s">
        <v>1171</v>
      </c>
      <c r="B112" s="4">
        <v>4.5461855922584602E-12</v>
      </c>
      <c r="C112">
        <v>-0.28903663993331402</v>
      </c>
      <c r="D112">
        <v>0.19500000000000001</v>
      </c>
      <c r="E112">
        <v>0.32900000000000001</v>
      </c>
      <c r="F112" s="4">
        <v>1.9249459034740799E-7</v>
      </c>
    </row>
    <row r="113" spans="1:6" x14ac:dyDescent="0.2">
      <c r="A113" s="3" t="s">
        <v>923</v>
      </c>
      <c r="B113" s="4">
        <v>1.5617952813011301E-10</v>
      </c>
      <c r="C113">
        <v>0.34338045614233598</v>
      </c>
      <c r="D113">
        <v>0.56799999999999995</v>
      </c>
      <c r="E113">
        <v>0.46200000000000002</v>
      </c>
      <c r="F113" s="4">
        <v>6.6129535800852299E-6</v>
      </c>
    </row>
    <row r="114" spans="1:6" x14ac:dyDescent="0.2">
      <c r="A114" s="3" t="s">
        <v>577</v>
      </c>
      <c r="B114" s="4">
        <v>1.0687418400105901E-14</v>
      </c>
      <c r="C114">
        <v>-0.27338495583641498</v>
      </c>
      <c r="D114">
        <v>0.76200000000000001</v>
      </c>
      <c r="E114">
        <v>0.80700000000000005</v>
      </c>
      <c r="F114" s="4">
        <v>4.5252666989728499E-10</v>
      </c>
    </row>
    <row r="115" spans="1:6" x14ac:dyDescent="0.2">
      <c r="A115" s="3" t="s">
        <v>926</v>
      </c>
      <c r="B115" s="4">
        <v>3.4025599429475699E-28</v>
      </c>
      <c r="C115">
        <v>0.55728078110923496</v>
      </c>
      <c r="D115">
        <v>0.50700000000000001</v>
      </c>
      <c r="E115">
        <v>0.26500000000000001</v>
      </c>
      <c r="F115" s="4">
        <v>1.4407119310428601E-23</v>
      </c>
    </row>
    <row r="116" spans="1:6" x14ac:dyDescent="0.2">
      <c r="A116" s="3" t="s">
        <v>1172</v>
      </c>
      <c r="B116" s="4">
        <v>2.8121808243172201E-8</v>
      </c>
      <c r="C116">
        <v>0.25227570462242999</v>
      </c>
      <c r="D116">
        <v>0.73899999999999999</v>
      </c>
      <c r="E116">
        <v>0.71499999999999997</v>
      </c>
      <c r="F116">
        <v>1.1907336046323999E-3</v>
      </c>
    </row>
    <row r="117" spans="1:6" x14ac:dyDescent="0.2">
      <c r="A117" s="3" t="s">
        <v>192</v>
      </c>
      <c r="B117" s="4">
        <v>5.5633764343533697E-18</v>
      </c>
      <c r="C117">
        <v>0.48489682989872301</v>
      </c>
      <c r="D117">
        <v>0.66400000000000003</v>
      </c>
      <c r="E117">
        <v>0.60899999999999999</v>
      </c>
      <c r="F117" s="4">
        <v>2.3556448498339E-13</v>
      </c>
    </row>
    <row r="118" spans="1:6" x14ac:dyDescent="0.2">
      <c r="A118" s="3" t="s">
        <v>1173</v>
      </c>
      <c r="B118" s="4">
        <v>8.7933511850632401E-7</v>
      </c>
      <c r="C118">
        <v>0.29966578947599398</v>
      </c>
      <c r="D118">
        <v>0.27200000000000002</v>
      </c>
      <c r="E118">
        <v>0.188</v>
      </c>
      <c r="F118">
        <v>3.7232807587794799E-2</v>
      </c>
    </row>
    <row r="119" spans="1:6" x14ac:dyDescent="0.2">
      <c r="A119" s="3" t="s">
        <v>928</v>
      </c>
      <c r="B119" s="4">
        <v>1.2627755008780801E-7</v>
      </c>
      <c r="C119">
        <v>-0.33663286052918701</v>
      </c>
      <c r="D119">
        <v>0.40200000000000002</v>
      </c>
      <c r="E119">
        <v>0.48199999999999998</v>
      </c>
      <c r="F119">
        <v>5.3468440258179701E-3</v>
      </c>
    </row>
    <row r="120" spans="1:6" x14ac:dyDescent="0.2">
      <c r="A120" s="3" t="s">
        <v>1174</v>
      </c>
      <c r="B120" s="4">
        <v>7.8968444553366206E-8</v>
      </c>
      <c r="C120">
        <v>0.28175057841225498</v>
      </c>
      <c r="D120">
        <v>0.71</v>
      </c>
      <c r="E120">
        <v>0.73299999999999998</v>
      </c>
      <c r="F120">
        <v>3.3436818792786302E-3</v>
      </c>
    </row>
    <row r="121" spans="1:6" x14ac:dyDescent="0.2">
      <c r="A121" s="3" t="s">
        <v>1175</v>
      </c>
      <c r="B121" s="4">
        <v>3.7807929001986402E-9</v>
      </c>
      <c r="C121">
        <v>-0.26676513487492798</v>
      </c>
      <c r="D121">
        <v>0.67800000000000005</v>
      </c>
      <c r="E121">
        <v>0.74399999999999999</v>
      </c>
      <c r="F121">
        <v>1.6008633298021099E-4</v>
      </c>
    </row>
    <row r="122" spans="1:6" x14ac:dyDescent="0.2">
      <c r="A122" s="3" t="s">
        <v>1176</v>
      </c>
      <c r="B122" s="4">
        <v>4.0996720239979996E-31</v>
      </c>
      <c r="C122">
        <v>0.295980939464349</v>
      </c>
      <c r="D122">
        <v>0.35799999999999998</v>
      </c>
      <c r="E122">
        <v>0.123</v>
      </c>
      <c r="F122" s="4">
        <v>1.7358831284012299E-26</v>
      </c>
    </row>
    <row r="123" spans="1:6" x14ac:dyDescent="0.2">
      <c r="A123" s="3" t="s">
        <v>1073</v>
      </c>
      <c r="B123" s="4">
        <v>2.7584369364373702E-23</v>
      </c>
      <c r="C123">
        <v>0.25233136132573097</v>
      </c>
      <c r="D123">
        <v>0.26900000000000002</v>
      </c>
      <c r="E123">
        <v>9.6000000000000002E-2</v>
      </c>
      <c r="F123" s="4">
        <v>1.16797736762631E-18</v>
      </c>
    </row>
    <row r="124" spans="1:6" x14ac:dyDescent="0.2">
      <c r="A124" s="3" t="s">
        <v>931</v>
      </c>
      <c r="B124" s="4">
        <v>7.1221171815682096E-23</v>
      </c>
      <c r="C124">
        <v>-0.26936139349565102</v>
      </c>
      <c r="D124">
        <v>0.14799999999999999</v>
      </c>
      <c r="E124">
        <v>0.36299999999999999</v>
      </c>
      <c r="F124" s="4">
        <v>3.0156468570196101E-18</v>
      </c>
    </row>
    <row r="125" spans="1:6" x14ac:dyDescent="0.2">
      <c r="A125" s="3" t="s">
        <v>585</v>
      </c>
      <c r="B125" s="4">
        <v>4.6014377495878602E-10</v>
      </c>
      <c r="C125">
        <v>0.32731595570802902</v>
      </c>
      <c r="D125">
        <v>0.61199999999999999</v>
      </c>
      <c r="E125">
        <v>0.54800000000000004</v>
      </c>
      <c r="F125" s="4">
        <v>1.9483407719304902E-5</v>
      </c>
    </row>
    <row r="126" spans="1:6" x14ac:dyDescent="0.2">
      <c r="A126" s="3" t="s">
        <v>1177</v>
      </c>
      <c r="B126" s="4">
        <v>7.4189348345384104E-12</v>
      </c>
      <c r="C126">
        <v>0.28079573790921802</v>
      </c>
      <c r="D126">
        <v>0.67400000000000004</v>
      </c>
      <c r="E126">
        <v>0.58499999999999996</v>
      </c>
      <c r="F126" s="4">
        <v>3.1413253876402501E-7</v>
      </c>
    </row>
    <row r="127" spans="1:6" x14ac:dyDescent="0.2">
      <c r="A127" s="3" t="s">
        <v>1178</v>
      </c>
      <c r="B127" s="4">
        <v>2.1886900013649E-10</v>
      </c>
      <c r="C127">
        <v>0.32723578042169699</v>
      </c>
      <c r="D127">
        <v>0.55900000000000005</v>
      </c>
      <c r="E127">
        <v>0.46600000000000003</v>
      </c>
      <c r="F127" s="4">
        <v>9.2673512037792692E-6</v>
      </c>
    </row>
    <row r="128" spans="1:6" x14ac:dyDescent="0.2">
      <c r="A128" s="3" t="s">
        <v>935</v>
      </c>
      <c r="B128" s="4">
        <v>5.77693035471542E-27</v>
      </c>
      <c r="C128">
        <v>-0.27728402672798103</v>
      </c>
      <c r="D128">
        <v>0.35199999999999998</v>
      </c>
      <c r="E128">
        <v>0.61099999999999999</v>
      </c>
      <c r="F128" s="4">
        <v>2.4460678507936001E-22</v>
      </c>
    </row>
    <row r="129" spans="1:6" x14ac:dyDescent="0.2">
      <c r="A129" s="3" t="s">
        <v>1179</v>
      </c>
      <c r="B129" s="4">
        <v>2.2249376820964001E-10</v>
      </c>
      <c r="C129">
        <v>0.27022079945615202</v>
      </c>
      <c r="D129">
        <v>0.876</v>
      </c>
      <c r="E129">
        <v>0.79800000000000004</v>
      </c>
      <c r="F129" s="4">
        <v>9.4208311335325904E-6</v>
      </c>
    </row>
    <row r="130" spans="1:6" x14ac:dyDescent="0.2">
      <c r="A130" s="3" t="s">
        <v>1180</v>
      </c>
      <c r="B130" s="4">
        <v>5.2140620057674101E-21</v>
      </c>
      <c r="C130">
        <v>-0.398095442632319</v>
      </c>
      <c r="D130">
        <v>0.308</v>
      </c>
      <c r="E130">
        <v>0.52400000000000002</v>
      </c>
      <c r="F130" s="4">
        <v>2.2077381344820399E-16</v>
      </c>
    </row>
    <row r="131" spans="1:6" x14ac:dyDescent="0.2">
      <c r="A131" s="3" t="s">
        <v>936</v>
      </c>
      <c r="B131" s="4">
        <v>3.4144718769839598E-44</v>
      </c>
      <c r="C131">
        <v>0.360350603159315</v>
      </c>
      <c r="D131">
        <v>0.29499999999999998</v>
      </c>
      <c r="E131">
        <v>5.6000000000000001E-2</v>
      </c>
      <c r="F131" s="4">
        <v>1.44575568215255E-39</v>
      </c>
    </row>
    <row r="132" spans="1:6" x14ac:dyDescent="0.2">
      <c r="A132" s="3" t="s">
        <v>1181</v>
      </c>
      <c r="B132" s="4">
        <v>4.8105799350114097E-9</v>
      </c>
      <c r="C132">
        <v>-0.30793155478928003</v>
      </c>
      <c r="D132">
        <v>0.376</v>
      </c>
      <c r="E132">
        <v>0.52100000000000002</v>
      </c>
      <c r="F132">
        <v>2.0368957560825299E-4</v>
      </c>
    </row>
    <row r="133" spans="1:6" x14ac:dyDescent="0.2">
      <c r="A133" s="3" t="s">
        <v>1084</v>
      </c>
      <c r="B133" s="4">
        <v>1.1644519192338399E-13</v>
      </c>
      <c r="C133">
        <v>-0.39257083709042001</v>
      </c>
      <c r="D133">
        <v>0.151</v>
      </c>
      <c r="E133">
        <v>0.29799999999999999</v>
      </c>
      <c r="F133" s="4">
        <v>4.9305223164199301E-9</v>
      </c>
    </row>
    <row r="134" spans="1:6" x14ac:dyDescent="0.2">
      <c r="A134" s="3" t="s">
        <v>1182</v>
      </c>
      <c r="B134" s="4">
        <v>3.6982774600399396E-18</v>
      </c>
      <c r="C134">
        <v>-0.39234574062841299</v>
      </c>
      <c r="D134">
        <v>0.252</v>
      </c>
      <c r="E134">
        <v>0.434</v>
      </c>
      <c r="F134" s="4">
        <v>1.56592464213011E-13</v>
      </c>
    </row>
    <row r="135" spans="1:6" x14ac:dyDescent="0.2">
      <c r="A135" s="3" t="s">
        <v>939</v>
      </c>
      <c r="B135" s="4">
        <v>1.9622914851721899E-32</v>
      </c>
      <c r="C135">
        <v>-0.38113031077950499</v>
      </c>
      <c r="D135">
        <v>0.629</v>
      </c>
      <c r="E135">
        <v>0.77600000000000002</v>
      </c>
      <c r="F135" s="4">
        <v>8.3087346065160792E-28</v>
      </c>
    </row>
    <row r="136" spans="1:6" x14ac:dyDescent="0.2">
      <c r="A136" s="3" t="s">
        <v>208</v>
      </c>
      <c r="B136" s="4">
        <v>4.5408418495195E-16</v>
      </c>
      <c r="C136">
        <v>0.44350478976000302</v>
      </c>
      <c r="D136">
        <v>0.81899999999999995</v>
      </c>
      <c r="E136">
        <v>0.74099999999999999</v>
      </c>
      <c r="F136" s="4">
        <v>1.92268325592354E-11</v>
      </c>
    </row>
    <row r="137" spans="1:6" x14ac:dyDescent="0.2">
      <c r="A137" s="3" t="s">
        <v>940</v>
      </c>
      <c r="B137" s="4">
        <v>7.23098628236008E-17</v>
      </c>
      <c r="C137">
        <v>-0.26459444989796399</v>
      </c>
      <c r="D137">
        <v>0.42199999999999999</v>
      </c>
      <c r="E137">
        <v>0.61199999999999999</v>
      </c>
      <c r="F137" s="4">
        <v>3.0617442116768998E-12</v>
      </c>
    </row>
    <row r="138" spans="1:6" x14ac:dyDescent="0.2">
      <c r="A138" s="3" t="s">
        <v>1183</v>
      </c>
      <c r="B138" s="4">
        <v>1.0143680944204001E-11</v>
      </c>
      <c r="C138">
        <v>-0.45601105442044498</v>
      </c>
      <c r="D138">
        <v>0.2</v>
      </c>
      <c r="E138">
        <v>0.318</v>
      </c>
      <c r="F138" s="4">
        <v>4.29503738539484E-7</v>
      </c>
    </row>
    <row r="139" spans="1:6" x14ac:dyDescent="0.2">
      <c r="A139" s="3" t="s">
        <v>943</v>
      </c>
      <c r="B139" s="4">
        <v>1.93280250277448E-14</v>
      </c>
      <c r="C139">
        <v>-0.516722478011862</v>
      </c>
      <c r="D139">
        <v>0.11700000000000001</v>
      </c>
      <c r="E139">
        <v>0.249</v>
      </c>
      <c r="F139" s="4">
        <v>8.1838723572476996E-10</v>
      </c>
    </row>
    <row r="140" spans="1:6" x14ac:dyDescent="0.2">
      <c r="A140" s="3" t="s">
        <v>1184</v>
      </c>
      <c r="B140" s="4">
        <v>1.81825651723801E-8</v>
      </c>
      <c r="C140">
        <v>-0.27463590663236098</v>
      </c>
      <c r="D140">
        <v>0.59799999999999998</v>
      </c>
      <c r="E140">
        <v>0.71499999999999997</v>
      </c>
      <c r="F140">
        <v>7.6988617452891802E-4</v>
      </c>
    </row>
    <row r="141" spans="1:6" x14ac:dyDescent="0.2">
      <c r="A141" s="3" t="s">
        <v>617</v>
      </c>
      <c r="B141" s="4">
        <v>1.6491887831930601E-8</v>
      </c>
      <c r="C141">
        <v>-0.29449388484223399</v>
      </c>
      <c r="D141">
        <v>0.18099999999999999</v>
      </c>
      <c r="E141">
        <v>0.28299999999999997</v>
      </c>
      <c r="F141">
        <v>6.98299514579607E-4</v>
      </c>
    </row>
    <row r="142" spans="1:6" x14ac:dyDescent="0.2">
      <c r="A142" s="3" t="s">
        <v>1185</v>
      </c>
      <c r="B142" s="4">
        <v>1.5356382643056701E-11</v>
      </c>
      <c r="C142">
        <v>-0.29231781107205501</v>
      </c>
      <c r="D142">
        <v>0.38300000000000001</v>
      </c>
      <c r="E142">
        <v>0.54600000000000004</v>
      </c>
      <c r="F142" s="4">
        <v>6.5021995387230703E-7</v>
      </c>
    </row>
    <row r="143" spans="1:6" x14ac:dyDescent="0.2">
      <c r="A143" s="3" t="s">
        <v>1186</v>
      </c>
      <c r="B143" s="4">
        <v>1.2216051763762401E-10</v>
      </c>
      <c r="C143">
        <v>-0.25467737187303802</v>
      </c>
      <c r="D143">
        <v>0.69899999999999995</v>
      </c>
      <c r="E143">
        <v>0.77400000000000002</v>
      </c>
      <c r="F143" s="4">
        <v>5.1725206378122701E-6</v>
      </c>
    </row>
    <row r="144" spans="1:6" x14ac:dyDescent="0.2">
      <c r="A144" s="3" t="s">
        <v>222</v>
      </c>
      <c r="B144" s="4">
        <v>1.39728015980481E-33</v>
      </c>
      <c r="C144">
        <v>-0.278493079218045</v>
      </c>
      <c r="D144">
        <v>0.373</v>
      </c>
      <c r="E144">
        <v>0.66</v>
      </c>
      <c r="F144" s="4">
        <v>5.9163636526455299E-29</v>
      </c>
    </row>
    <row r="145" spans="1:6" x14ac:dyDescent="0.2">
      <c r="A145" s="3" t="s">
        <v>1088</v>
      </c>
      <c r="B145" s="4">
        <v>1.5301869829503799E-34</v>
      </c>
      <c r="C145">
        <v>0.34549346428600602</v>
      </c>
      <c r="D145">
        <v>0.375</v>
      </c>
      <c r="E145">
        <v>0.124</v>
      </c>
      <c r="F145" s="4">
        <v>6.4791177232084806E-30</v>
      </c>
    </row>
    <row r="146" spans="1:6" x14ac:dyDescent="0.2">
      <c r="A146" s="3" t="s">
        <v>1187</v>
      </c>
      <c r="B146" s="4">
        <v>5.6920383844393499E-18</v>
      </c>
      <c r="C146">
        <v>-0.28647526529384099</v>
      </c>
      <c r="D146">
        <v>0.25600000000000001</v>
      </c>
      <c r="E146">
        <v>0.45200000000000001</v>
      </c>
      <c r="F146" s="4">
        <v>2.4101228927393099E-13</v>
      </c>
    </row>
    <row r="147" spans="1:6" x14ac:dyDescent="0.2">
      <c r="A147" s="3" t="s">
        <v>947</v>
      </c>
      <c r="B147" s="4">
        <v>5.1165395616912705E-13</v>
      </c>
      <c r="C147">
        <v>-0.291879471811887</v>
      </c>
      <c r="D147">
        <v>0.376</v>
      </c>
      <c r="E147">
        <v>0.51</v>
      </c>
      <c r="F147" s="4">
        <v>2.16644518121132E-8</v>
      </c>
    </row>
    <row r="148" spans="1:6" x14ac:dyDescent="0.2">
      <c r="A148" s="3" t="s">
        <v>1089</v>
      </c>
      <c r="B148" s="4">
        <v>2.4430619601125801E-18</v>
      </c>
      <c r="C148">
        <v>-0.26264269516180999</v>
      </c>
      <c r="D148">
        <v>0.28299999999999997</v>
      </c>
      <c r="E148">
        <v>0.496</v>
      </c>
      <c r="F148" s="4">
        <v>1.03444129515087E-13</v>
      </c>
    </row>
    <row r="149" spans="1:6" x14ac:dyDescent="0.2">
      <c r="A149" s="3" t="s">
        <v>949</v>
      </c>
      <c r="B149" s="4">
        <v>9.7376937218547701E-54</v>
      </c>
      <c r="C149">
        <v>0.42715847728801398</v>
      </c>
      <c r="D149">
        <v>0.38600000000000001</v>
      </c>
      <c r="E149">
        <v>8.5000000000000006E-2</v>
      </c>
      <c r="F149" s="4">
        <v>4.1231342757077499E-49</v>
      </c>
    </row>
    <row r="150" spans="1:6" x14ac:dyDescent="0.2">
      <c r="A150" s="3" t="s">
        <v>1188</v>
      </c>
      <c r="B150" s="4">
        <v>3.2063843771217199E-10</v>
      </c>
      <c r="C150">
        <v>-0.31599620544891999</v>
      </c>
      <c r="D150">
        <v>0.34200000000000003</v>
      </c>
      <c r="E150">
        <v>0.49</v>
      </c>
      <c r="F150" s="4">
        <v>1.35764727296088E-5</v>
      </c>
    </row>
    <row r="151" spans="1:6" x14ac:dyDescent="0.2">
      <c r="A151" s="3" t="s">
        <v>1189</v>
      </c>
      <c r="B151" s="4">
        <v>7.69801905392625E-16</v>
      </c>
      <c r="C151">
        <v>0.31319070671819599</v>
      </c>
      <c r="D151">
        <v>0.56799999999999995</v>
      </c>
      <c r="E151">
        <v>0.42399999999999999</v>
      </c>
      <c r="F151" s="4">
        <v>3.2594952278134501E-11</v>
      </c>
    </row>
    <row r="152" spans="1:6" x14ac:dyDescent="0.2">
      <c r="A152" s="3" t="s">
        <v>1190</v>
      </c>
      <c r="B152" s="4">
        <v>3.5240933248604101E-15</v>
      </c>
      <c r="C152">
        <v>0.3477425933294</v>
      </c>
      <c r="D152">
        <v>0.23499999999999999</v>
      </c>
      <c r="E152">
        <v>0.108</v>
      </c>
      <c r="F152" s="4">
        <v>1.4921715956124E-10</v>
      </c>
    </row>
    <row r="153" spans="1:6" x14ac:dyDescent="0.2">
      <c r="A153" s="3" t="s">
        <v>1191</v>
      </c>
      <c r="B153" s="4">
        <v>2.6455126106202599E-12</v>
      </c>
      <c r="C153">
        <v>0.33717790151301602</v>
      </c>
      <c r="D153">
        <v>0.94099999999999995</v>
      </c>
      <c r="E153">
        <v>0.91</v>
      </c>
      <c r="F153" s="4">
        <v>1.12016294958883E-7</v>
      </c>
    </row>
    <row r="154" spans="1:6" x14ac:dyDescent="0.2">
      <c r="A154" s="3" t="s">
        <v>1192</v>
      </c>
      <c r="B154" s="4">
        <v>5.8229137931262798E-20</v>
      </c>
      <c r="C154">
        <v>-0.378075689135488</v>
      </c>
      <c r="D154">
        <v>0.70499999999999996</v>
      </c>
      <c r="E154">
        <v>0.78800000000000003</v>
      </c>
      <c r="F154" s="4">
        <v>2.4655381582855301E-15</v>
      </c>
    </row>
    <row r="155" spans="1:6" x14ac:dyDescent="0.2">
      <c r="A155" s="3" t="s">
        <v>1193</v>
      </c>
      <c r="B155" s="4">
        <v>1.9836027132819602E-9</v>
      </c>
      <c r="C155">
        <v>0.27259042640820402</v>
      </c>
      <c r="D155">
        <v>0.75700000000000001</v>
      </c>
      <c r="E155">
        <v>0.65800000000000003</v>
      </c>
      <c r="F155" s="4">
        <v>8.3989706085784701E-5</v>
      </c>
    </row>
    <row r="156" spans="1:6" x14ac:dyDescent="0.2">
      <c r="A156" s="3" t="s">
        <v>1194</v>
      </c>
      <c r="B156" s="4">
        <v>2.6495494910362899E-12</v>
      </c>
      <c r="C156">
        <v>-0.36776986083949598</v>
      </c>
      <c r="D156">
        <v>3.3000000000000002E-2</v>
      </c>
      <c r="E156">
        <v>0.125</v>
      </c>
      <c r="F156" s="4">
        <v>1.12187224549459E-7</v>
      </c>
    </row>
    <row r="157" spans="1:6" x14ac:dyDescent="0.2">
      <c r="A157" s="3" t="s">
        <v>241</v>
      </c>
      <c r="B157" s="4">
        <v>4.9010370635361203E-17</v>
      </c>
      <c r="C157">
        <v>-0.47401423694862599</v>
      </c>
      <c r="D157">
        <v>0.26700000000000002</v>
      </c>
      <c r="E157">
        <v>0.46600000000000003</v>
      </c>
      <c r="F157" s="4">
        <v>2.07519711344247E-12</v>
      </c>
    </row>
    <row r="158" spans="1:6" x14ac:dyDescent="0.2">
      <c r="A158" s="3" t="s">
        <v>1195</v>
      </c>
      <c r="B158" s="4">
        <v>1.7187518848640699E-8</v>
      </c>
      <c r="C158">
        <v>0.25628147718953898</v>
      </c>
      <c r="D158">
        <v>0.88800000000000001</v>
      </c>
      <c r="E158">
        <v>0.82299999999999995</v>
      </c>
      <c r="F158">
        <v>7.2775392308914704E-4</v>
      </c>
    </row>
    <row r="159" spans="1:6" x14ac:dyDescent="0.2">
      <c r="A159" s="3" t="s">
        <v>637</v>
      </c>
      <c r="B159" s="4">
        <v>1.48039258301336E-41</v>
      </c>
      <c r="C159">
        <v>-0.40653131818393601</v>
      </c>
      <c r="D159">
        <v>0.89400000000000002</v>
      </c>
      <c r="E159">
        <v>0.95899999999999996</v>
      </c>
      <c r="F159" s="4">
        <v>6.2682782749951797E-37</v>
      </c>
    </row>
    <row r="160" spans="1:6" x14ac:dyDescent="0.2">
      <c r="A160" s="3" t="s">
        <v>1196</v>
      </c>
      <c r="B160" s="4">
        <v>1.65055955150683E-11</v>
      </c>
      <c r="C160">
        <v>0.34688990069586401</v>
      </c>
      <c r="D160">
        <v>0.91400000000000003</v>
      </c>
      <c r="E160">
        <v>0.90100000000000002</v>
      </c>
      <c r="F160" s="4">
        <v>6.9887992529902202E-7</v>
      </c>
    </row>
    <row r="161" spans="1:6" x14ac:dyDescent="0.2">
      <c r="A161" s="3" t="s">
        <v>1197</v>
      </c>
      <c r="B161" s="4">
        <v>9.1680373966213509E-19</v>
      </c>
      <c r="C161">
        <v>0.345090498678438</v>
      </c>
      <c r="D161">
        <v>0.24299999999999999</v>
      </c>
      <c r="E161">
        <v>0.104</v>
      </c>
      <c r="F161" s="4">
        <v>3.8819303944774099E-14</v>
      </c>
    </row>
    <row r="162" spans="1:6" x14ac:dyDescent="0.2">
      <c r="A162" s="3" t="s">
        <v>250</v>
      </c>
      <c r="B162" s="4">
        <v>8.9409103181693799E-12</v>
      </c>
      <c r="C162">
        <v>-0.27807326979221098</v>
      </c>
      <c r="D162">
        <v>0.55000000000000004</v>
      </c>
      <c r="E162">
        <v>0.68700000000000006</v>
      </c>
      <c r="F162" s="4">
        <v>3.78576024691928E-7</v>
      </c>
    </row>
    <row r="163" spans="1:6" x14ac:dyDescent="0.2">
      <c r="A163" s="3" t="s">
        <v>1095</v>
      </c>
      <c r="B163" s="4">
        <v>5.3572082537827901E-33</v>
      </c>
      <c r="C163">
        <v>0.39290971006196901</v>
      </c>
      <c r="D163">
        <v>0.26400000000000001</v>
      </c>
      <c r="E163">
        <v>7.0999999999999994E-2</v>
      </c>
      <c r="F163" s="4">
        <v>2.2683491188167102E-28</v>
      </c>
    </row>
    <row r="164" spans="1:6" x14ac:dyDescent="0.2">
      <c r="A164" s="3" t="s">
        <v>644</v>
      </c>
      <c r="B164" s="4">
        <v>8.5852359379229196E-19</v>
      </c>
      <c r="C164">
        <v>0.335120066048753</v>
      </c>
      <c r="D164">
        <v>0.83699999999999997</v>
      </c>
      <c r="E164">
        <v>0.80400000000000005</v>
      </c>
      <c r="F164" s="4">
        <v>3.6351606008353203E-14</v>
      </c>
    </row>
    <row r="165" spans="1:6" x14ac:dyDescent="0.2">
      <c r="A165" s="3" t="s">
        <v>257</v>
      </c>
      <c r="B165" s="4">
        <v>3.48821090500529E-14</v>
      </c>
      <c r="C165">
        <v>-0.33832320651065001</v>
      </c>
      <c r="D165">
        <v>0.435</v>
      </c>
      <c r="E165">
        <v>0.59</v>
      </c>
      <c r="F165" s="4">
        <v>1.47697826139734E-9</v>
      </c>
    </row>
    <row r="166" spans="1:6" x14ac:dyDescent="0.2">
      <c r="A166" s="3" t="s">
        <v>1198</v>
      </c>
      <c r="B166" s="4">
        <v>3.3769122933649901E-17</v>
      </c>
      <c r="C166">
        <v>0.339948275219282</v>
      </c>
      <c r="D166">
        <v>0.25700000000000001</v>
      </c>
      <c r="E166">
        <v>0.114</v>
      </c>
      <c r="F166" s="4">
        <v>1.4298522032566E-12</v>
      </c>
    </row>
    <row r="167" spans="1:6" x14ac:dyDescent="0.2">
      <c r="A167" s="3" t="s">
        <v>956</v>
      </c>
      <c r="B167" s="4">
        <v>8.9374243569681602E-8</v>
      </c>
      <c r="C167">
        <v>0.25082249497398101</v>
      </c>
      <c r="D167">
        <v>0.78500000000000003</v>
      </c>
      <c r="E167">
        <v>0.76700000000000002</v>
      </c>
      <c r="F167">
        <v>3.7842842212274601E-3</v>
      </c>
    </row>
    <row r="168" spans="1:6" x14ac:dyDescent="0.2">
      <c r="A168" s="3" t="s">
        <v>958</v>
      </c>
      <c r="B168" s="4">
        <v>1.1210819334541001E-22</v>
      </c>
      <c r="C168">
        <v>-0.43499453580520497</v>
      </c>
      <c r="D168">
        <v>0.67900000000000005</v>
      </c>
      <c r="E168">
        <v>0.78300000000000003</v>
      </c>
      <c r="F168" s="4">
        <v>4.7468851226313299E-18</v>
      </c>
    </row>
    <row r="169" spans="1:6" x14ac:dyDescent="0.2">
      <c r="A169" s="3" t="s">
        <v>650</v>
      </c>
      <c r="B169" s="4">
        <v>1.4561622476971001E-16</v>
      </c>
      <c r="C169">
        <v>-0.32070786461168499</v>
      </c>
      <c r="D169">
        <v>0.64800000000000002</v>
      </c>
      <c r="E169">
        <v>0.79800000000000004</v>
      </c>
      <c r="F169" s="4">
        <v>6.1656821891990497E-12</v>
      </c>
    </row>
    <row r="170" spans="1:6" x14ac:dyDescent="0.2">
      <c r="A170" s="3" t="s">
        <v>265</v>
      </c>
      <c r="B170" s="4">
        <v>4.8677478166210201E-26</v>
      </c>
      <c r="C170">
        <v>-0.41949243357330701</v>
      </c>
      <c r="D170">
        <v>0.41499999999999998</v>
      </c>
      <c r="E170">
        <v>0.64500000000000002</v>
      </c>
      <c r="F170" s="4">
        <v>2.0611017805136699E-21</v>
      </c>
    </row>
    <row r="171" spans="1:6" x14ac:dyDescent="0.2">
      <c r="A171" s="3" t="s">
        <v>1199</v>
      </c>
      <c r="B171" s="4">
        <v>5.8725349835949096E-16</v>
      </c>
      <c r="C171">
        <v>-0.27927856965084602</v>
      </c>
      <c r="D171">
        <v>0.746</v>
      </c>
      <c r="E171">
        <v>0.79100000000000004</v>
      </c>
      <c r="F171" s="4">
        <v>2.4865487627537599E-11</v>
      </c>
    </row>
    <row r="172" spans="1:6" x14ac:dyDescent="0.2">
      <c r="A172" s="3" t="s">
        <v>1200</v>
      </c>
      <c r="B172" s="4">
        <v>1.6640445026613501E-11</v>
      </c>
      <c r="C172">
        <v>0.29385200505709702</v>
      </c>
      <c r="D172">
        <v>0.53700000000000003</v>
      </c>
      <c r="E172">
        <v>0.44900000000000001</v>
      </c>
      <c r="F172" s="4">
        <v>7.0458972331686802E-7</v>
      </c>
    </row>
    <row r="173" spans="1:6" x14ac:dyDescent="0.2">
      <c r="A173" s="3" t="s">
        <v>273</v>
      </c>
      <c r="B173" s="4">
        <v>7.3677672966841396E-17</v>
      </c>
      <c r="C173">
        <v>-0.33022744850318497</v>
      </c>
      <c r="D173">
        <v>0.69399999999999995</v>
      </c>
      <c r="E173">
        <v>0.8</v>
      </c>
      <c r="F173" s="4">
        <v>3.1196600287620001E-12</v>
      </c>
    </row>
    <row r="174" spans="1:6" x14ac:dyDescent="0.2">
      <c r="A174" s="3" t="s">
        <v>961</v>
      </c>
      <c r="B174" s="4">
        <v>4.85874853883946E-60</v>
      </c>
      <c r="C174">
        <v>-0.64397457879556097</v>
      </c>
      <c r="D174">
        <v>0.73799999999999999</v>
      </c>
      <c r="E174">
        <v>0.89400000000000002</v>
      </c>
      <c r="F174" s="4">
        <v>2.0572913063153998E-55</v>
      </c>
    </row>
    <row r="175" spans="1:6" x14ac:dyDescent="0.2">
      <c r="A175" s="3" t="s">
        <v>660</v>
      </c>
      <c r="B175" s="4">
        <v>2.77449108143176E-17</v>
      </c>
      <c r="C175">
        <v>0.34908659084223997</v>
      </c>
      <c r="D175">
        <v>0.53600000000000003</v>
      </c>
      <c r="E175">
        <v>0.374</v>
      </c>
      <c r="F175" s="4">
        <v>1.1747750136998399E-12</v>
      </c>
    </row>
    <row r="176" spans="1:6" x14ac:dyDescent="0.2">
      <c r="A176" s="3" t="s">
        <v>276</v>
      </c>
      <c r="B176" s="4">
        <v>2.6611372095711099E-28</v>
      </c>
      <c r="C176">
        <v>0.35225054182730398</v>
      </c>
      <c r="D176">
        <v>0.313</v>
      </c>
      <c r="E176">
        <v>0.29299999999999998</v>
      </c>
      <c r="F176" s="4">
        <v>1.1267787172766E-23</v>
      </c>
    </row>
    <row r="177" spans="1:6" x14ac:dyDescent="0.2">
      <c r="A177" s="3" t="s">
        <v>278</v>
      </c>
      <c r="B177" s="4">
        <v>5.4177167882505203E-7</v>
      </c>
      <c r="C177">
        <v>-0.26873305672939102</v>
      </c>
      <c r="D177">
        <v>0.13400000000000001</v>
      </c>
      <c r="E177">
        <v>0.22600000000000001</v>
      </c>
      <c r="F177">
        <v>2.2939696424810301E-2</v>
      </c>
    </row>
    <row r="178" spans="1:6" x14ac:dyDescent="0.2">
      <c r="A178" s="3" t="s">
        <v>967</v>
      </c>
      <c r="B178" s="4">
        <v>2.6973433419879698E-34</v>
      </c>
      <c r="C178">
        <v>-0.321893415579947</v>
      </c>
      <c r="D178">
        <v>0.25600000000000001</v>
      </c>
      <c r="E178">
        <v>0.54200000000000004</v>
      </c>
      <c r="F178" s="4">
        <v>1.14210911786455E-29</v>
      </c>
    </row>
    <row r="179" spans="1:6" x14ac:dyDescent="0.2">
      <c r="A179" s="3" t="s">
        <v>1201</v>
      </c>
      <c r="B179" s="4">
        <v>4.7254706419094802E-15</v>
      </c>
      <c r="C179">
        <v>0.29605622784840802</v>
      </c>
      <c r="D179">
        <v>0.71199999999999997</v>
      </c>
      <c r="E179">
        <v>0.58899999999999997</v>
      </c>
      <c r="F179" s="4">
        <v>2.00085877919731E-10</v>
      </c>
    </row>
    <row r="180" spans="1:6" x14ac:dyDescent="0.2">
      <c r="A180" s="3" t="s">
        <v>290</v>
      </c>
      <c r="B180" s="4">
        <v>1.17355198686608E-9</v>
      </c>
      <c r="C180">
        <v>0.31115490694541798</v>
      </c>
      <c r="D180">
        <v>0.69499999999999995</v>
      </c>
      <c r="E180">
        <v>0.63100000000000001</v>
      </c>
      <c r="F180" s="4">
        <v>4.9690538227883601E-5</v>
      </c>
    </row>
    <row r="181" spans="1:6" x14ac:dyDescent="0.2">
      <c r="A181" s="3" t="s">
        <v>674</v>
      </c>
      <c r="B181" s="4">
        <v>3.7437799358261201E-11</v>
      </c>
      <c r="C181">
        <v>-0.33681930322343701</v>
      </c>
      <c r="D181">
        <v>0.23100000000000001</v>
      </c>
      <c r="E181">
        <v>0.372</v>
      </c>
      <c r="F181" s="4">
        <v>1.58519130042749E-6</v>
      </c>
    </row>
    <row r="182" spans="1:6" x14ac:dyDescent="0.2">
      <c r="A182" s="3" t="s">
        <v>675</v>
      </c>
      <c r="B182" s="4">
        <v>1.5576920172878599E-8</v>
      </c>
      <c r="C182">
        <v>-0.32877564400848702</v>
      </c>
      <c r="D182">
        <v>0.15</v>
      </c>
      <c r="E182">
        <v>0.252</v>
      </c>
      <c r="F182">
        <v>6.5955795396002595E-4</v>
      </c>
    </row>
    <row r="183" spans="1:6" x14ac:dyDescent="0.2">
      <c r="A183" s="3" t="s">
        <v>1202</v>
      </c>
      <c r="B183" s="4">
        <v>2.3495704093116E-14</v>
      </c>
      <c r="C183">
        <v>-0.25846971977009803</v>
      </c>
      <c r="D183">
        <v>0.41</v>
      </c>
      <c r="E183">
        <v>0.57899999999999996</v>
      </c>
      <c r="F183" s="4">
        <v>9.9485510271071895E-10</v>
      </c>
    </row>
    <row r="184" spans="1:6" x14ac:dyDescent="0.2">
      <c r="A184" s="3" t="s">
        <v>676</v>
      </c>
      <c r="B184" s="4">
        <v>4.1076617776203301E-24</v>
      </c>
      <c r="C184">
        <v>-0.40960645337284501</v>
      </c>
      <c r="D184">
        <v>0.67100000000000004</v>
      </c>
      <c r="E184">
        <v>0.77800000000000002</v>
      </c>
      <c r="F184" s="4">
        <v>1.73926614988E-19</v>
      </c>
    </row>
    <row r="185" spans="1:6" x14ac:dyDescent="0.2">
      <c r="A185" s="3" t="s">
        <v>1203</v>
      </c>
      <c r="B185" s="4">
        <v>2.3876142066735399E-12</v>
      </c>
      <c r="C185">
        <v>0.60439922458671103</v>
      </c>
      <c r="D185">
        <v>0.17399999999999999</v>
      </c>
      <c r="E185">
        <v>0.109</v>
      </c>
      <c r="F185" s="4">
        <v>1.01096360738971E-7</v>
      </c>
    </row>
    <row r="186" spans="1:6" x14ac:dyDescent="0.2">
      <c r="A186" s="3" t="s">
        <v>1204</v>
      </c>
      <c r="B186" s="4">
        <v>3.02813392721697E-13</v>
      </c>
      <c r="C186">
        <v>-0.49531767948682398</v>
      </c>
      <c r="D186">
        <v>0.33700000000000002</v>
      </c>
      <c r="E186">
        <v>0.47099999999999997</v>
      </c>
      <c r="F186" s="4">
        <v>1.2821724674622099E-8</v>
      </c>
    </row>
    <row r="187" spans="1:6" x14ac:dyDescent="0.2">
      <c r="A187" s="3" t="s">
        <v>971</v>
      </c>
      <c r="B187" s="4">
        <v>1.6839345177049999E-29</v>
      </c>
      <c r="C187">
        <v>0.34190621652959302</v>
      </c>
      <c r="D187">
        <v>0.38100000000000001</v>
      </c>
      <c r="E187">
        <v>0.14499999999999999</v>
      </c>
      <c r="F187" s="4">
        <v>7.1301155348664996E-25</v>
      </c>
    </row>
    <row r="188" spans="1:6" x14ac:dyDescent="0.2">
      <c r="A188" s="3" t="s">
        <v>1101</v>
      </c>
      <c r="B188" s="4">
        <v>2.96561441254763E-23</v>
      </c>
      <c r="C188">
        <v>-0.33359999536247498</v>
      </c>
      <c r="D188">
        <v>0.438</v>
      </c>
      <c r="E188">
        <v>0.67300000000000004</v>
      </c>
      <c r="F188" s="4">
        <v>1.25570045456092E-18</v>
      </c>
    </row>
    <row r="189" spans="1:6" x14ac:dyDescent="0.2">
      <c r="A189" s="3" t="s">
        <v>976</v>
      </c>
      <c r="B189" s="4">
        <v>2.1741995341522198E-34</v>
      </c>
      <c r="C189">
        <v>-0.32169996635668202</v>
      </c>
      <c r="D189">
        <v>0.88300000000000001</v>
      </c>
      <c r="E189">
        <v>0.89200000000000002</v>
      </c>
      <c r="F189" s="4">
        <v>9.20599566750734E-30</v>
      </c>
    </row>
    <row r="190" spans="1:6" x14ac:dyDescent="0.2">
      <c r="A190" s="3" t="s">
        <v>1102</v>
      </c>
      <c r="B190" s="4">
        <v>1.9567221706998101E-52</v>
      </c>
      <c r="C190">
        <v>-0.57897009297425395</v>
      </c>
      <c r="D190">
        <v>0.80600000000000005</v>
      </c>
      <c r="E190">
        <v>0.878</v>
      </c>
      <c r="F190" s="4">
        <v>8.2851530151771198E-48</v>
      </c>
    </row>
    <row r="191" spans="1:6" x14ac:dyDescent="0.2">
      <c r="A191" s="3" t="s">
        <v>298</v>
      </c>
      <c r="B191" s="4">
        <v>8.2928697873048103E-12</v>
      </c>
      <c r="C191">
        <v>-0.31698854239382501</v>
      </c>
      <c r="D191">
        <v>0.39400000000000002</v>
      </c>
      <c r="E191">
        <v>0.56499999999999995</v>
      </c>
      <c r="F191" s="4">
        <v>3.5113669253406001E-7</v>
      </c>
    </row>
    <row r="192" spans="1:6" x14ac:dyDescent="0.2">
      <c r="A192" s="3" t="s">
        <v>977</v>
      </c>
      <c r="B192" s="4">
        <v>1.2129607123588401E-16</v>
      </c>
      <c r="C192">
        <v>-0.28386968084986203</v>
      </c>
      <c r="D192">
        <v>0.40100000000000002</v>
      </c>
      <c r="E192">
        <v>0.60099999999999998</v>
      </c>
      <c r="F192" s="4">
        <v>5.13591824826981E-12</v>
      </c>
    </row>
    <row r="193" spans="1:6" x14ac:dyDescent="0.2">
      <c r="A193" s="3" t="s">
        <v>979</v>
      </c>
      <c r="B193" s="4">
        <v>3.27229764234108E-16</v>
      </c>
      <c r="C193">
        <v>-0.304507818211595</v>
      </c>
      <c r="D193">
        <v>0.27900000000000003</v>
      </c>
      <c r="E193">
        <v>0.45500000000000002</v>
      </c>
      <c r="F193" s="4">
        <v>1.38555626772006E-11</v>
      </c>
    </row>
    <row r="194" spans="1:6" x14ac:dyDescent="0.2">
      <c r="A194" s="3" t="s">
        <v>1205</v>
      </c>
      <c r="B194" s="4">
        <v>2.5538503258465002E-9</v>
      </c>
      <c r="C194">
        <v>0.28375192811814798</v>
      </c>
      <c r="D194">
        <v>0.41499999999999998</v>
      </c>
      <c r="E194">
        <v>0.28499999999999998</v>
      </c>
      <c r="F194">
        <v>1.08135130496992E-4</v>
      </c>
    </row>
    <row r="195" spans="1:6" x14ac:dyDescent="0.2">
      <c r="A195" s="3" t="s">
        <v>1206</v>
      </c>
      <c r="B195" s="4">
        <v>6.1821139524451698E-23</v>
      </c>
      <c r="C195">
        <v>-0.28359472090484</v>
      </c>
      <c r="D195">
        <v>0.34399999999999997</v>
      </c>
      <c r="E195">
        <v>0.58599999999999997</v>
      </c>
      <c r="F195" s="4">
        <v>2.6176306897443299E-18</v>
      </c>
    </row>
    <row r="196" spans="1:6" x14ac:dyDescent="0.2">
      <c r="A196" s="3" t="s">
        <v>1207</v>
      </c>
      <c r="B196" s="4">
        <v>2.7349379315555702E-10</v>
      </c>
      <c r="C196">
        <v>-0.37499800252788501</v>
      </c>
      <c r="D196">
        <v>0.34200000000000003</v>
      </c>
      <c r="E196">
        <v>0.48399999999999999</v>
      </c>
      <c r="F196" s="4">
        <v>1.1580274189792599E-5</v>
      </c>
    </row>
    <row r="197" spans="1:6" x14ac:dyDescent="0.2">
      <c r="A197" s="3" t="s">
        <v>985</v>
      </c>
      <c r="B197" s="4">
        <v>8.2483687500450597E-35</v>
      </c>
      <c r="C197">
        <v>0.37016590247343101</v>
      </c>
      <c r="D197">
        <v>0.41699999999999998</v>
      </c>
      <c r="E197">
        <v>0.154</v>
      </c>
      <c r="F197" s="4">
        <v>3.4925242961440802E-30</v>
      </c>
    </row>
    <row r="198" spans="1:6" x14ac:dyDescent="0.2">
      <c r="A198" s="3" t="s">
        <v>320</v>
      </c>
      <c r="B198" s="4">
        <v>4.2978463130966899E-23</v>
      </c>
      <c r="C198">
        <v>-0.25334701925925401</v>
      </c>
      <c r="D198">
        <v>0.33200000000000002</v>
      </c>
      <c r="E198">
        <v>0.57599999999999996</v>
      </c>
      <c r="F198" s="4">
        <v>1.8197940858913999E-18</v>
      </c>
    </row>
    <row r="199" spans="1:6" x14ac:dyDescent="0.2">
      <c r="A199" s="3" t="s">
        <v>321</v>
      </c>
      <c r="B199" s="4">
        <v>1.67468106124755E-31</v>
      </c>
      <c r="C199">
        <v>-0.41748250471314702</v>
      </c>
      <c r="D199">
        <v>0.34</v>
      </c>
      <c r="E199">
        <v>0.624</v>
      </c>
      <c r="F199" s="4">
        <v>7.0909345495343805E-27</v>
      </c>
    </row>
    <row r="200" spans="1:6" x14ac:dyDescent="0.2">
      <c r="A200" s="3" t="s">
        <v>326</v>
      </c>
      <c r="B200" s="4">
        <v>2.36769175535148E-9</v>
      </c>
      <c r="C200">
        <v>0.392942336029794</v>
      </c>
      <c r="D200">
        <v>0.41</v>
      </c>
      <c r="E200">
        <v>0.29699999999999999</v>
      </c>
      <c r="F200">
        <v>1.00252804305092E-4</v>
      </c>
    </row>
    <row r="201" spans="1:6" x14ac:dyDescent="0.2">
      <c r="A201" s="3" t="s">
        <v>327</v>
      </c>
      <c r="B201" s="4">
        <v>2.52349624551925E-8</v>
      </c>
      <c r="C201">
        <v>-0.464924543231994</v>
      </c>
      <c r="D201">
        <v>0.46899999999999997</v>
      </c>
      <c r="E201">
        <v>0.56999999999999995</v>
      </c>
      <c r="F201">
        <v>1.0684987802777599E-3</v>
      </c>
    </row>
    <row r="202" spans="1:6" x14ac:dyDescent="0.2">
      <c r="A202" s="3" t="s">
        <v>986</v>
      </c>
      <c r="B202" s="4">
        <v>2.1677824888797301E-13</v>
      </c>
      <c r="C202">
        <v>-0.36741186262022901</v>
      </c>
      <c r="D202">
        <v>7.8E-2</v>
      </c>
      <c r="E202">
        <v>0.20399999999999999</v>
      </c>
      <c r="F202" s="4">
        <v>9.1788246144145595E-9</v>
      </c>
    </row>
    <row r="203" spans="1:6" x14ac:dyDescent="0.2">
      <c r="A203" s="3" t="s">
        <v>987</v>
      </c>
      <c r="B203" s="4">
        <v>2.1534358423877602E-28</v>
      </c>
      <c r="C203">
        <v>-0.401314251564375</v>
      </c>
      <c r="D203">
        <v>0.41499999999999998</v>
      </c>
      <c r="E203">
        <v>0.64500000000000002</v>
      </c>
      <c r="F203" s="4">
        <v>9.1180780438382494E-24</v>
      </c>
    </row>
    <row r="204" spans="1:6" x14ac:dyDescent="0.2">
      <c r="A204" s="3" t="s">
        <v>331</v>
      </c>
      <c r="B204" s="4">
        <v>2.8670519849129699E-25</v>
      </c>
      <c r="C204">
        <v>-0.99209447522169703</v>
      </c>
      <c r="D204">
        <v>0.46600000000000003</v>
      </c>
      <c r="E204">
        <v>0.64600000000000002</v>
      </c>
      <c r="F204" s="4">
        <v>1.21396715145185E-20</v>
      </c>
    </row>
    <row r="205" spans="1:6" x14ac:dyDescent="0.2">
      <c r="A205" s="3" t="s">
        <v>988</v>
      </c>
      <c r="B205" s="4">
        <v>5.9405966023564103E-16</v>
      </c>
      <c r="C205">
        <v>-0.79908206610822796</v>
      </c>
      <c r="D205">
        <v>0.08</v>
      </c>
      <c r="E205">
        <v>0.19400000000000001</v>
      </c>
      <c r="F205" s="4">
        <v>2.5153674133697499E-11</v>
      </c>
    </row>
    <row r="206" spans="1:6" x14ac:dyDescent="0.2">
      <c r="A206" s="3" t="s">
        <v>989</v>
      </c>
      <c r="B206" s="4">
        <v>5.12403677194066E-13</v>
      </c>
      <c r="C206">
        <v>0.283168020771707</v>
      </c>
      <c r="D206">
        <v>0.93600000000000005</v>
      </c>
      <c r="E206">
        <v>0.88800000000000001</v>
      </c>
      <c r="F206" s="4">
        <v>2.16961964997512E-8</v>
      </c>
    </row>
    <row r="207" spans="1:6" x14ac:dyDescent="0.2">
      <c r="A207" s="3" t="s">
        <v>715</v>
      </c>
      <c r="B207" s="4">
        <v>4.2697397787844402E-11</v>
      </c>
      <c r="C207">
        <v>-0.26649731053933601</v>
      </c>
      <c r="D207">
        <v>0.41699999999999998</v>
      </c>
      <c r="E207">
        <v>0.57299999999999995</v>
      </c>
      <c r="F207" s="4">
        <v>1.80789321713291E-6</v>
      </c>
    </row>
    <row r="208" spans="1:6" x14ac:dyDescent="0.2">
      <c r="A208" s="3" t="s">
        <v>720</v>
      </c>
      <c r="B208" s="4">
        <v>8.4558459157468405E-10</v>
      </c>
      <c r="C208">
        <v>-0.45217404269169698</v>
      </c>
      <c r="D208">
        <v>7.8E-2</v>
      </c>
      <c r="E208">
        <v>0.14699999999999999</v>
      </c>
      <c r="F208" s="4">
        <v>3.5803742776455301E-5</v>
      </c>
    </row>
    <row r="209" spans="1:6" x14ac:dyDescent="0.2">
      <c r="A209" s="3" t="s">
        <v>339</v>
      </c>
      <c r="B209" s="4">
        <v>1.3246186305556099E-10</v>
      </c>
      <c r="C209">
        <v>0.26856972376860999</v>
      </c>
      <c r="D209">
        <v>0.5</v>
      </c>
      <c r="E209">
        <v>0.35299999999999998</v>
      </c>
      <c r="F209" s="4">
        <v>5.6087002054985797E-6</v>
      </c>
    </row>
    <row r="210" spans="1:6" x14ac:dyDescent="0.2">
      <c r="A210" s="3" t="s">
        <v>992</v>
      </c>
      <c r="B210" s="4">
        <v>2.1325815523720199E-19</v>
      </c>
      <c r="C210">
        <v>0.61924363214800304</v>
      </c>
      <c r="D210">
        <v>0.55400000000000005</v>
      </c>
      <c r="E210">
        <v>0.44</v>
      </c>
      <c r="F210" s="4">
        <v>9.0297768090536E-15</v>
      </c>
    </row>
    <row r="211" spans="1:6" x14ac:dyDescent="0.2">
      <c r="A211" s="3" t="s">
        <v>1208</v>
      </c>
      <c r="B211" s="4">
        <v>7.1686390159003996E-17</v>
      </c>
      <c r="C211">
        <v>0.283592176389037</v>
      </c>
      <c r="D211">
        <v>0.94</v>
      </c>
      <c r="E211">
        <v>0.88800000000000001</v>
      </c>
      <c r="F211" s="4">
        <v>3.0353451321125501E-12</v>
      </c>
    </row>
    <row r="212" spans="1:6" x14ac:dyDescent="0.2">
      <c r="A212" s="3" t="s">
        <v>726</v>
      </c>
      <c r="B212" s="4">
        <v>1.21748597443673E-22</v>
      </c>
      <c r="C212">
        <v>0.363131643630215</v>
      </c>
      <c r="D212">
        <v>0.88300000000000001</v>
      </c>
      <c r="E212">
        <v>0.79700000000000004</v>
      </c>
      <c r="F212" s="4">
        <v>5.1550791129600197E-18</v>
      </c>
    </row>
    <row r="213" spans="1:6" x14ac:dyDescent="0.2">
      <c r="A213" s="3" t="s">
        <v>341</v>
      </c>
      <c r="B213" s="4">
        <v>5.6161850032736804E-26</v>
      </c>
      <c r="C213">
        <v>-0.29315961006463898</v>
      </c>
      <c r="D213">
        <v>0.48399999999999999</v>
      </c>
      <c r="E213">
        <v>0.72299999999999998</v>
      </c>
      <c r="F213" s="4">
        <v>2.3780050540861401E-21</v>
      </c>
    </row>
    <row r="214" spans="1:6" x14ac:dyDescent="0.2">
      <c r="A214" s="3" t="s">
        <v>1209</v>
      </c>
      <c r="B214" s="4">
        <v>3.8047940399035101E-20</v>
      </c>
      <c r="C214">
        <v>0.35658897823846097</v>
      </c>
      <c r="D214">
        <v>0.879</v>
      </c>
      <c r="E214">
        <v>0.86699999999999999</v>
      </c>
      <c r="F214" s="4">
        <v>1.61102589237594E-15</v>
      </c>
    </row>
    <row r="215" spans="1:6" x14ac:dyDescent="0.2">
      <c r="A215" s="3" t="s">
        <v>995</v>
      </c>
      <c r="B215" s="4">
        <v>3.11467505277832E-30</v>
      </c>
      <c r="C215">
        <v>-0.67448508485234304</v>
      </c>
      <c r="D215">
        <v>0.28199999999999997</v>
      </c>
      <c r="E215">
        <v>0.54200000000000004</v>
      </c>
      <c r="F215" s="4">
        <v>1.3188157108474001E-25</v>
      </c>
    </row>
    <row r="216" spans="1:6" x14ac:dyDescent="0.2">
      <c r="A216" s="3" t="s">
        <v>732</v>
      </c>
      <c r="B216" s="4">
        <v>8.1881461405607594E-24</v>
      </c>
      <c r="C216">
        <v>-0.56254121766116705</v>
      </c>
      <c r="D216">
        <v>0.47099999999999997</v>
      </c>
      <c r="E216">
        <v>0.67100000000000004</v>
      </c>
      <c r="F216" s="4">
        <v>3.4670248388362398E-19</v>
      </c>
    </row>
    <row r="217" spans="1:6" x14ac:dyDescent="0.2">
      <c r="A217" s="3" t="s">
        <v>996</v>
      </c>
      <c r="B217" s="4">
        <v>1.3916572968457901E-12</v>
      </c>
      <c r="C217">
        <v>0.29093570456010298</v>
      </c>
      <c r="D217">
        <v>0.70199999999999996</v>
      </c>
      <c r="E217">
        <v>0.59799999999999998</v>
      </c>
      <c r="F217" s="4">
        <v>5.8925553263044302E-8</v>
      </c>
    </row>
    <row r="218" spans="1:6" x14ac:dyDescent="0.2">
      <c r="A218" s="3" t="s">
        <v>1210</v>
      </c>
      <c r="B218" s="4">
        <v>7.4861885576245603E-14</v>
      </c>
      <c r="C218">
        <v>0.56852990851178897</v>
      </c>
      <c r="D218">
        <v>0.378</v>
      </c>
      <c r="E218">
        <v>0.27700000000000002</v>
      </c>
      <c r="F218" s="4">
        <v>3.16980195906939E-9</v>
      </c>
    </row>
    <row r="219" spans="1:6" x14ac:dyDescent="0.2">
      <c r="A219" s="3" t="s">
        <v>734</v>
      </c>
      <c r="B219" s="4">
        <v>9.2635117686388302E-12</v>
      </c>
      <c r="C219">
        <v>0.34437016026935102</v>
      </c>
      <c r="D219">
        <v>0.20200000000000001</v>
      </c>
      <c r="E219">
        <v>0.108</v>
      </c>
      <c r="F219" s="4">
        <v>3.9223561530770499E-7</v>
      </c>
    </row>
    <row r="220" spans="1:6" x14ac:dyDescent="0.2">
      <c r="A220" s="3" t="s">
        <v>997</v>
      </c>
      <c r="B220" s="4">
        <v>9.7163443794850005E-15</v>
      </c>
      <c r="C220">
        <v>-0.292958892936166</v>
      </c>
      <c r="D220">
        <v>0.48199999999999998</v>
      </c>
      <c r="E220">
        <v>0.65</v>
      </c>
      <c r="F220" s="4">
        <v>4.1140945371615399E-10</v>
      </c>
    </row>
    <row r="221" spans="1:6" x14ac:dyDescent="0.2">
      <c r="A221" s="3" t="s">
        <v>735</v>
      </c>
      <c r="B221" s="4">
        <v>2.5610110424159298E-35</v>
      </c>
      <c r="C221">
        <v>-0.44574625056210099</v>
      </c>
      <c r="D221">
        <v>0.39600000000000002</v>
      </c>
      <c r="E221">
        <v>0.623</v>
      </c>
      <c r="F221" s="4">
        <v>1.0843832955797499E-30</v>
      </c>
    </row>
    <row r="222" spans="1:6" x14ac:dyDescent="0.2">
      <c r="A222" s="3" t="s">
        <v>998</v>
      </c>
      <c r="B222" s="4">
        <v>1.5894374734894301E-45</v>
      </c>
      <c r="C222">
        <v>-0.61303590313996703</v>
      </c>
      <c r="D222">
        <v>0.42699999999999999</v>
      </c>
      <c r="E222">
        <v>0.65600000000000003</v>
      </c>
      <c r="F222" s="4">
        <v>6.7299961502489304E-41</v>
      </c>
    </row>
    <row r="223" spans="1:6" x14ac:dyDescent="0.2">
      <c r="A223" s="3" t="s">
        <v>1211</v>
      </c>
      <c r="B223" s="4">
        <v>1.2892865360199499E-20</v>
      </c>
      <c r="C223">
        <v>0.31055181102394402</v>
      </c>
      <c r="D223">
        <v>0.81299999999999994</v>
      </c>
      <c r="E223">
        <v>0.76100000000000001</v>
      </c>
      <c r="F223" s="4">
        <v>5.4590970508156505E-16</v>
      </c>
    </row>
    <row r="224" spans="1:6" x14ac:dyDescent="0.2">
      <c r="A224" s="3" t="s">
        <v>1212</v>
      </c>
      <c r="B224" s="4">
        <v>4.06090093036409E-27</v>
      </c>
      <c r="C224">
        <v>0.28893624859369499</v>
      </c>
      <c r="D224">
        <v>0.23499999999999999</v>
      </c>
      <c r="E224">
        <v>7.0999999999999994E-2</v>
      </c>
      <c r="F224" s="4">
        <v>1.7194666719347601E-22</v>
      </c>
    </row>
    <row r="225" spans="1:6" x14ac:dyDescent="0.2">
      <c r="A225" s="3" t="s">
        <v>1213</v>
      </c>
      <c r="B225" s="4">
        <v>1.6157294693562799E-32</v>
      </c>
      <c r="C225">
        <v>-0.52589100063838301</v>
      </c>
      <c r="D225">
        <v>0.31900000000000001</v>
      </c>
      <c r="E225">
        <v>0.59099999999999997</v>
      </c>
      <c r="F225" s="4">
        <v>6.8413217191483502E-28</v>
      </c>
    </row>
    <row r="226" spans="1:6" x14ac:dyDescent="0.2">
      <c r="A226" s="3" t="s">
        <v>1214</v>
      </c>
      <c r="B226" s="4">
        <v>4.6721870386466397E-9</v>
      </c>
      <c r="C226">
        <v>-0.254609917651622</v>
      </c>
      <c r="D226">
        <v>0.57499999999999996</v>
      </c>
      <c r="E226">
        <v>0.66200000000000003</v>
      </c>
      <c r="F226">
        <v>1.9782974359037599E-4</v>
      </c>
    </row>
    <row r="227" spans="1:6" x14ac:dyDescent="0.2">
      <c r="A227" s="3" t="s">
        <v>1001</v>
      </c>
      <c r="B227" s="4">
        <v>7.7470650899382996E-19</v>
      </c>
      <c r="C227">
        <v>0.33574711230482102</v>
      </c>
      <c r="D227">
        <v>0.629</v>
      </c>
      <c r="E227">
        <v>0.46700000000000003</v>
      </c>
      <c r="F227" s="4">
        <v>3.2802623003816702E-14</v>
      </c>
    </row>
    <row r="228" spans="1:6" x14ac:dyDescent="0.2">
      <c r="A228" s="3" t="s">
        <v>1215</v>
      </c>
      <c r="B228" s="4">
        <v>2.9588451728339998E-12</v>
      </c>
      <c r="C228">
        <v>0.35923143612152397</v>
      </c>
      <c r="D228">
        <v>0.53400000000000003</v>
      </c>
      <c r="E228">
        <v>0.41199999999999998</v>
      </c>
      <c r="F228" s="4">
        <v>1.25283422308137E-7</v>
      </c>
    </row>
    <row r="229" spans="1:6" x14ac:dyDescent="0.2">
      <c r="A229" s="3" t="s">
        <v>742</v>
      </c>
      <c r="B229" s="4">
        <v>2.6860239674938101E-20</v>
      </c>
      <c r="C229">
        <v>0.27950549038236699</v>
      </c>
      <c r="D229">
        <v>0.94</v>
      </c>
      <c r="E229">
        <v>0.90400000000000003</v>
      </c>
      <c r="F229" s="4">
        <v>1.13731626831623E-15</v>
      </c>
    </row>
    <row r="230" spans="1:6" x14ac:dyDescent="0.2">
      <c r="A230" s="3" t="s">
        <v>1216</v>
      </c>
      <c r="B230" s="4">
        <v>1.27047820228617E-13</v>
      </c>
      <c r="C230">
        <v>0.28487113686390497</v>
      </c>
      <c r="D230">
        <v>0.68200000000000005</v>
      </c>
      <c r="E230">
        <v>0.59699999999999998</v>
      </c>
      <c r="F230" s="4">
        <v>5.3794588041200803E-9</v>
      </c>
    </row>
    <row r="231" spans="1:6" x14ac:dyDescent="0.2">
      <c r="A231" s="3" t="s">
        <v>353</v>
      </c>
      <c r="B231" s="4">
        <v>1.12075393151109E-14</v>
      </c>
      <c r="C231">
        <v>0.28386053802579603</v>
      </c>
      <c r="D231">
        <v>0.95399999999999996</v>
      </c>
      <c r="E231">
        <v>0.89100000000000001</v>
      </c>
      <c r="F231" s="4">
        <v>4.7454962968042496E-10</v>
      </c>
    </row>
    <row r="232" spans="1:6" x14ac:dyDescent="0.2">
      <c r="A232" s="3" t="s">
        <v>1217</v>
      </c>
      <c r="B232" s="4">
        <v>3.3046041820363102E-10</v>
      </c>
      <c r="C232">
        <v>-0.27940661289169599</v>
      </c>
      <c r="D232">
        <v>8.5999999999999993E-2</v>
      </c>
      <c r="E232">
        <v>0.193</v>
      </c>
      <c r="F232" s="4">
        <v>1.39923550275781E-5</v>
      </c>
    </row>
    <row r="233" spans="1:6" x14ac:dyDescent="0.2">
      <c r="A233" s="3" t="s">
        <v>1111</v>
      </c>
      <c r="B233" s="4">
        <v>2.3683625132686099E-7</v>
      </c>
      <c r="C233">
        <v>-0.37689100579269702</v>
      </c>
      <c r="D233">
        <v>0.29799999999999999</v>
      </c>
      <c r="E233">
        <v>0.42199999999999999</v>
      </c>
      <c r="F233">
        <v>1.00281205536819E-2</v>
      </c>
    </row>
    <row r="234" spans="1:6" x14ac:dyDescent="0.2">
      <c r="A234" s="3" t="s">
        <v>1007</v>
      </c>
      <c r="B234" s="4">
        <v>2.3317404486687199E-16</v>
      </c>
      <c r="C234">
        <v>-0.279806506214828</v>
      </c>
      <c r="D234">
        <v>0.27700000000000002</v>
      </c>
      <c r="E234">
        <v>0.47499999999999998</v>
      </c>
      <c r="F234" s="4">
        <v>9.8730554077531204E-12</v>
      </c>
    </row>
    <row r="235" spans="1:6" x14ac:dyDescent="0.2">
      <c r="A235" s="3" t="s">
        <v>1112</v>
      </c>
      <c r="B235" s="4">
        <v>6.79475188007793E-19</v>
      </c>
      <c r="C235">
        <v>-0.266572515071206</v>
      </c>
      <c r="D235">
        <v>0.29199999999999998</v>
      </c>
      <c r="E235">
        <v>0.505</v>
      </c>
      <c r="F235" s="4">
        <v>2.8770338410626003E-14</v>
      </c>
    </row>
    <row r="236" spans="1:6" x14ac:dyDescent="0.2">
      <c r="A236" s="3" t="s">
        <v>1218</v>
      </c>
      <c r="B236" s="4">
        <v>8.1569215665898796E-8</v>
      </c>
      <c r="C236">
        <v>0.41903518368201798</v>
      </c>
      <c r="D236">
        <v>0.10299999999999999</v>
      </c>
      <c r="E236">
        <v>5.8000000000000003E-2</v>
      </c>
      <c r="F236">
        <v>3.4538037297254902E-3</v>
      </c>
    </row>
    <row r="237" spans="1:6" x14ac:dyDescent="0.2">
      <c r="A237" s="3" t="s">
        <v>764</v>
      </c>
      <c r="B237" s="4">
        <v>4.0539407223544099E-10</v>
      </c>
      <c r="C237">
        <v>-0.34182643335733698</v>
      </c>
      <c r="D237">
        <v>0.30499999999999999</v>
      </c>
      <c r="E237">
        <v>0.41899999999999998</v>
      </c>
      <c r="F237" s="4">
        <v>1.71651958065931E-5</v>
      </c>
    </row>
    <row r="238" spans="1:6" x14ac:dyDescent="0.2">
      <c r="A238" s="3" t="s">
        <v>1219</v>
      </c>
      <c r="B238" s="4">
        <v>3.0487641472898199E-8</v>
      </c>
      <c r="C238">
        <v>-0.28360515321242202</v>
      </c>
      <c r="D238">
        <v>0.51800000000000002</v>
      </c>
      <c r="E238">
        <v>0.623</v>
      </c>
      <c r="F238">
        <v>1.2909077152454501E-3</v>
      </c>
    </row>
    <row r="239" spans="1:6" x14ac:dyDescent="0.2">
      <c r="A239" s="3" t="s">
        <v>1114</v>
      </c>
      <c r="B239" s="4">
        <v>5.5688173277173596E-19</v>
      </c>
      <c r="C239">
        <v>-0.269280586766317</v>
      </c>
      <c r="D239">
        <v>0.371</v>
      </c>
      <c r="E239">
        <v>0.59199999999999997</v>
      </c>
      <c r="F239" s="4">
        <v>2.3579486329020801E-14</v>
      </c>
    </row>
    <row r="240" spans="1:6" x14ac:dyDescent="0.2">
      <c r="A240" s="3" t="s">
        <v>1220</v>
      </c>
      <c r="B240" s="4">
        <v>3.4950502508249898E-43</v>
      </c>
      <c r="C240">
        <v>0.78673948546767103</v>
      </c>
      <c r="D240">
        <v>0.70499999999999996</v>
      </c>
      <c r="E240">
        <v>0.60499999999999998</v>
      </c>
      <c r="F240" s="4">
        <v>1.4798741772043201E-38</v>
      </c>
    </row>
    <row r="241" spans="1:6" x14ac:dyDescent="0.2">
      <c r="A241" s="3" t="s">
        <v>1221</v>
      </c>
      <c r="B241" s="4">
        <v>1.0358770468437501E-15</v>
      </c>
      <c r="C241">
        <v>0.40477739527477202</v>
      </c>
      <c r="D241">
        <v>0.40200000000000002</v>
      </c>
      <c r="E241">
        <v>0.27200000000000002</v>
      </c>
      <c r="F241" s="4">
        <v>4.3861105917458002E-11</v>
      </c>
    </row>
    <row r="242" spans="1:6" x14ac:dyDescent="0.2">
      <c r="A242" s="3" t="s">
        <v>1222</v>
      </c>
      <c r="B242" s="4">
        <v>6.1153954496993202E-18</v>
      </c>
      <c r="C242">
        <v>-0.44455859386637198</v>
      </c>
      <c r="D242">
        <v>0.33400000000000002</v>
      </c>
      <c r="E242">
        <v>0.52600000000000002</v>
      </c>
      <c r="F242" s="4">
        <v>2.58938074131169E-13</v>
      </c>
    </row>
    <row r="243" spans="1:6" x14ac:dyDescent="0.2">
      <c r="A243" s="3" t="s">
        <v>1018</v>
      </c>
      <c r="B243" s="4">
        <v>1.84395138551108E-20</v>
      </c>
      <c r="C243">
        <v>-0.30838073762687601</v>
      </c>
      <c r="D243">
        <v>0.63</v>
      </c>
      <c r="E243">
        <v>0.70699999999999996</v>
      </c>
      <c r="F243" s="4">
        <v>7.8076589565310101E-16</v>
      </c>
    </row>
    <row r="244" spans="1:6" x14ac:dyDescent="0.2">
      <c r="A244" s="3" t="s">
        <v>1223</v>
      </c>
      <c r="B244" s="4">
        <v>5.1715028896880598E-11</v>
      </c>
      <c r="C244">
        <v>-0.417258890948626</v>
      </c>
      <c r="D244">
        <v>0.58599999999999997</v>
      </c>
      <c r="E244">
        <v>0.68600000000000005</v>
      </c>
      <c r="F244" s="4">
        <v>2.1897177535517199E-6</v>
      </c>
    </row>
    <row r="245" spans="1:6" x14ac:dyDescent="0.2">
      <c r="A245" s="3" t="s">
        <v>1224</v>
      </c>
      <c r="B245" s="4">
        <v>6.9952267007232002E-17</v>
      </c>
      <c r="C245">
        <v>0.28550594191138601</v>
      </c>
      <c r="D245">
        <v>0.48399999999999999</v>
      </c>
      <c r="E245">
        <v>0.33900000000000002</v>
      </c>
      <c r="F245" s="4">
        <v>2.9619188896202199E-12</v>
      </c>
    </row>
    <row r="246" spans="1:6" x14ac:dyDescent="0.2">
      <c r="A246" s="3" t="s">
        <v>1225</v>
      </c>
      <c r="B246" s="4">
        <v>8.4276160700745296E-19</v>
      </c>
      <c r="C246">
        <v>0.48095120489447002</v>
      </c>
      <c r="D246">
        <v>0.54100000000000004</v>
      </c>
      <c r="E246">
        <v>0.377</v>
      </c>
      <c r="F246" s="4">
        <v>3.5684211963909599E-14</v>
      </c>
    </row>
    <row r="247" spans="1:6" x14ac:dyDescent="0.2">
      <c r="A247" s="3" t="s">
        <v>1226</v>
      </c>
      <c r="B247" s="4">
        <v>6.4778711438898303E-14</v>
      </c>
      <c r="C247">
        <v>-0.30676781255929197</v>
      </c>
      <c r="D247">
        <v>0.26100000000000001</v>
      </c>
      <c r="E247">
        <v>0.39500000000000002</v>
      </c>
      <c r="F247" s="4">
        <v>2.74286019974583E-9</v>
      </c>
    </row>
    <row r="248" spans="1:6" x14ac:dyDescent="0.2">
      <c r="A248" s="3" t="s">
        <v>1021</v>
      </c>
      <c r="B248" s="4">
        <v>1.80252769099352E-10</v>
      </c>
      <c r="C248">
        <v>0.32685827084756902</v>
      </c>
      <c r="D248">
        <v>0.66400000000000003</v>
      </c>
      <c r="E248">
        <v>0.54100000000000004</v>
      </c>
      <c r="F248" s="4">
        <v>7.6322627492047592E-6</v>
      </c>
    </row>
    <row r="249" spans="1:6" x14ac:dyDescent="0.2">
      <c r="A249" s="3" t="s">
        <v>1227</v>
      </c>
      <c r="B249" s="4">
        <v>1.0008143733772901E-12</v>
      </c>
      <c r="C249">
        <v>-0.34095018911685399</v>
      </c>
      <c r="D249">
        <v>0.42799999999999999</v>
      </c>
      <c r="E249">
        <v>0.60199999999999998</v>
      </c>
      <c r="F249" s="4">
        <v>4.2376482197541103E-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F52F-8E7E-7347-B326-139F7BC05E7E}">
  <dimension ref="A1:J139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228</v>
      </c>
      <c r="B2" s="4">
        <v>1.27692494195262E-15</v>
      </c>
      <c r="C2">
        <v>-0.332590431204282</v>
      </c>
      <c r="D2">
        <v>0.438</v>
      </c>
      <c r="E2">
        <v>0.64800000000000002</v>
      </c>
      <c r="F2" s="4">
        <v>5.4067555892157903E-11</v>
      </c>
      <c r="I2" t="s">
        <v>4411</v>
      </c>
      <c r="J2">
        <f>COUNTIF(C:C,"&gt;0")</f>
        <v>59</v>
      </c>
    </row>
    <row r="3" spans="1:10" x14ac:dyDescent="0.2">
      <c r="A3" s="3" t="s">
        <v>812</v>
      </c>
      <c r="B3" s="4">
        <v>4.99033800726622E-16</v>
      </c>
      <c r="C3">
        <v>-0.29980157162161303</v>
      </c>
      <c r="D3">
        <v>0.38</v>
      </c>
      <c r="E3">
        <v>0.65500000000000003</v>
      </c>
      <c r="F3" s="4">
        <v>2.1130089190366598E-11</v>
      </c>
      <c r="I3" t="s">
        <v>4412</v>
      </c>
      <c r="J3">
        <f>COUNTIF(C:C,"&lt;0")</f>
        <v>79</v>
      </c>
    </row>
    <row r="4" spans="1:10" x14ac:dyDescent="0.2">
      <c r="A4" s="3" t="s">
        <v>1023</v>
      </c>
      <c r="B4" s="4">
        <v>1.0251253546000301E-14</v>
      </c>
      <c r="C4">
        <v>-0.55952827852698095</v>
      </c>
      <c r="D4">
        <v>0.28399999999999997</v>
      </c>
      <c r="E4">
        <v>0.56299999999999994</v>
      </c>
      <c r="F4" s="4">
        <v>4.34058577644745E-10</v>
      </c>
      <c r="I4" t="s">
        <v>4413</v>
      </c>
      <c r="J4">
        <f>SUM(J2:J3)</f>
        <v>138</v>
      </c>
    </row>
    <row r="5" spans="1:10" x14ac:dyDescent="0.2">
      <c r="A5" s="3" t="s">
        <v>813</v>
      </c>
      <c r="B5" s="4">
        <v>1.2535120116013599E-28</v>
      </c>
      <c r="C5">
        <v>0.47330380629632002</v>
      </c>
      <c r="D5">
        <v>0.38700000000000001</v>
      </c>
      <c r="E5">
        <v>7.0999999999999994E-2</v>
      </c>
      <c r="F5" s="4">
        <v>5.3076205595224697E-24</v>
      </c>
    </row>
    <row r="6" spans="1:10" x14ac:dyDescent="0.2">
      <c r="A6" s="3" t="s">
        <v>1229</v>
      </c>
      <c r="B6" s="4">
        <v>2.1825038503032201E-11</v>
      </c>
      <c r="C6">
        <v>0.38390234987418098</v>
      </c>
      <c r="D6">
        <v>0.64700000000000002</v>
      </c>
      <c r="E6">
        <v>0.42799999999999999</v>
      </c>
      <c r="F6" s="4">
        <v>9.2411578029538901E-7</v>
      </c>
    </row>
    <row r="7" spans="1:10" x14ac:dyDescent="0.2">
      <c r="A7" s="3" t="s">
        <v>1024</v>
      </c>
      <c r="B7" s="4">
        <v>2.11406039207861E-23</v>
      </c>
      <c r="C7">
        <v>0.275812727531008</v>
      </c>
      <c r="D7">
        <v>0.34599999999999997</v>
      </c>
      <c r="E7">
        <v>6.7000000000000004E-2</v>
      </c>
      <c r="F7" s="4">
        <v>8.9513545121392399E-19</v>
      </c>
    </row>
    <row r="8" spans="1:10" x14ac:dyDescent="0.2">
      <c r="A8" s="3" t="s">
        <v>1025</v>
      </c>
      <c r="B8" s="4">
        <v>1.10603284415927E-11</v>
      </c>
      <c r="C8">
        <v>-0.26908948178708803</v>
      </c>
      <c r="D8">
        <v>0.42799999999999999</v>
      </c>
      <c r="E8">
        <v>0.67700000000000005</v>
      </c>
      <c r="F8" s="4">
        <v>4.6831642687391799E-7</v>
      </c>
    </row>
    <row r="9" spans="1:10" x14ac:dyDescent="0.2">
      <c r="A9" s="3" t="s">
        <v>1230</v>
      </c>
      <c r="B9" s="4">
        <v>7.0536487133701803E-18</v>
      </c>
      <c r="C9">
        <v>0.26741190176456497</v>
      </c>
      <c r="D9">
        <v>0.219</v>
      </c>
      <c r="E9">
        <v>2.8000000000000001E-2</v>
      </c>
      <c r="F9" s="4">
        <v>2.9866559382151998E-13</v>
      </c>
    </row>
    <row r="10" spans="1:10" x14ac:dyDescent="0.2">
      <c r="A10" s="3" t="s">
        <v>821</v>
      </c>
      <c r="B10" s="4">
        <v>9.8740431150890101E-28</v>
      </c>
      <c r="C10">
        <v>0.69573100909322805</v>
      </c>
      <c r="D10">
        <v>0.88</v>
      </c>
      <c r="E10">
        <v>0.76200000000000001</v>
      </c>
      <c r="F10" s="4">
        <v>4.1808673357909897E-23</v>
      </c>
    </row>
    <row r="11" spans="1:10" x14ac:dyDescent="0.2">
      <c r="A11" s="3" t="s">
        <v>822</v>
      </c>
      <c r="B11" s="4">
        <v>5.53616132022989E-15</v>
      </c>
      <c r="C11">
        <v>0.31652373995892202</v>
      </c>
      <c r="D11">
        <v>0.21199999999999999</v>
      </c>
      <c r="E11">
        <v>3.5999999999999997E-2</v>
      </c>
      <c r="F11" s="4">
        <v>2.34412142621174E-10</v>
      </c>
    </row>
    <row r="12" spans="1:10" x14ac:dyDescent="0.2">
      <c r="A12" s="3" t="s">
        <v>9</v>
      </c>
      <c r="B12" s="4">
        <v>1.3007951275132501E-13</v>
      </c>
      <c r="C12">
        <v>0.467368898567178</v>
      </c>
      <c r="D12">
        <v>0.82499999999999996</v>
      </c>
      <c r="E12">
        <v>0.72499999999999998</v>
      </c>
      <c r="F12" s="4">
        <v>5.5078267289166202E-9</v>
      </c>
    </row>
    <row r="13" spans="1:10" x14ac:dyDescent="0.2">
      <c r="A13" s="3" t="s">
        <v>824</v>
      </c>
      <c r="B13" s="4">
        <v>1.97154101166806E-13</v>
      </c>
      <c r="C13">
        <v>-0.30515779614118599</v>
      </c>
      <c r="D13">
        <v>0.435</v>
      </c>
      <c r="E13">
        <v>0.69299999999999995</v>
      </c>
      <c r="F13" s="4">
        <v>8.3478989516049005E-9</v>
      </c>
    </row>
    <row r="14" spans="1:10" x14ac:dyDescent="0.2">
      <c r="A14" s="3" t="s">
        <v>827</v>
      </c>
      <c r="B14" s="4">
        <v>4.8063284542900698E-16</v>
      </c>
      <c r="C14">
        <v>0.273672945447964</v>
      </c>
      <c r="D14">
        <v>0.26400000000000001</v>
      </c>
      <c r="E14">
        <v>5.7000000000000002E-2</v>
      </c>
      <c r="F14" s="4">
        <v>2.0350955941155E-11</v>
      </c>
    </row>
    <row r="15" spans="1:10" x14ac:dyDescent="0.2">
      <c r="A15" s="3" t="s">
        <v>405</v>
      </c>
      <c r="B15" s="4">
        <v>9.1169033762907901E-11</v>
      </c>
      <c r="C15">
        <v>-0.250443429038053</v>
      </c>
      <c r="D15">
        <v>0.32900000000000001</v>
      </c>
      <c r="E15">
        <v>0.51300000000000001</v>
      </c>
      <c r="F15" s="4">
        <v>3.8602792275890498E-6</v>
      </c>
    </row>
    <row r="16" spans="1:10" x14ac:dyDescent="0.2">
      <c r="A16" s="3" t="s">
        <v>834</v>
      </c>
      <c r="B16" s="4">
        <v>5.5136714666000301E-18</v>
      </c>
      <c r="C16">
        <v>0.27642085689096202</v>
      </c>
      <c r="D16">
        <v>0.29499999999999998</v>
      </c>
      <c r="E16">
        <v>6.4000000000000001E-2</v>
      </c>
      <c r="F16" s="4">
        <v>2.3345987723877798E-13</v>
      </c>
    </row>
    <row r="17" spans="1:6" x14ac:dyDescent="0.2">
      <c r="A17" s="3" t="s">
        <v>1032</v>
      </c>
      <c r="B17" s="4">
        <v>2.3708011255660901E-17</v>
      </c>
      <c r="C17">
        <v>0.27135629170299003</v>
      </c>
      <c r="D17">
        <v>0.26700000000000002</v>
      </c>
      <c r="E17">
        <v>5.5E-2</v>
      </c>
      <c r="F17" s="4">
        <v>1.0038446125871899E-12</v>
      </c>
    </row>
    <row r="18" spans="1:6" x14ac:dyDescent="0.2">
      <c r="A18" s="3" t="s">
        <v>1033</v>
      </c>
      <c r="B18" s="4">
        <v>2.3222283617073701E-24</v>
      </c>
      <c r="C18">
        <v>0.313369810955343</v>
      </c>
      <c r="D18">
        <v>0.28799999999999998</v>
      </c>
      <c r="E18">
        <v>0.05</v>
      </c>
      <c r="F18" s="4">
        <v>9.8327793291413699E-20</v>
      </c>
    </row>
    <row r="19" spans="1:6" x14ac:dyDescent="0.2">
      <c r="A19" s="3" t="s">
        <v>1034</v>
      </c>
      <c r="B19" s="4">
        <v>3.7134169328452301E-30</v>
      </c>
      <c r="C19">
        <v>0.69505166763606296</v>
      </c>
      <c r="D19">
        <v>0.39</v>
      </c>
      <c r="E19">
        <v>6.6000000000000003E-2</v>
      </c>
      <c r="F19" s="4">
        <v>1.57233499770533E-25</v>
      </c>
    </row>
    <row r="20" spans="1:6" x14ac:dyDescent="0.2">
      <c r="A20" s="3" t="s">
        <v>1035</v>
      </c>
      <c r="B20" s="4">
        <v>2.4498723048848701E-25</v>
      </c>
      <c r="C20">
        <v>0.44049769696180102</v>
      </c>
      <c r="D20">
        <v>0.36299999999999999</v>
      </c>
      <c r="E20">
        <v>7.2999999999999995E-2</v>
      </c>
      <c r="F20" s="4">
        <v>1.0373249313343501E-20</v>
      </c>
    </row>
    <row r="21" spans="1:6" x14ac:dyDescent="0.2">
      <c r="A21" s="3" t="s">
        <v>836</v>
      </c>
      <c r="B21" s="4">
        <v>6.8671497833555602E-11</v>
      </c>
      <c r="C21">
        <v>-0.38281420841305602</v>
      </c>
      <c r="D21">
        <v>0.20899999999999999</v>
      </c>
      <c r="E21">
        <v>0.40300000000000002</v>
      </c>
      <c r="F21" s="4">
        <v>2.90768856126841E-6</v>
      </c>
    </row>
    <row r="22" spans="1:6" x14ac:dyDescent="0.2">
      <c r="A22" s="3" t="s">
        <v>837</v>
      </c>
      <c r="B22" s="4">
        <v>1.7155295111373101E-44</v>
      </c>
      <c r="C22">
        <v>1.2195918441667499</v>
      </c>
      <c r="D22">
        <v>0.45900000000000002</v>
      </c>
      <c r="E22">
        <v>8.3000000000000004E-2</v>
      </c>
      <c r="F22" s="4">
        <v>7.26389505605759E-40</v>
      </c>
    </row>
    <row r="23" spans="1:6" x14ac:dyDescent="0.2">
      <c r="A23" s="3" t="s">
        <v>1231</v>
      </c>
      <c r="B23" s="4">
        <v>3.9453511188786403E-14</v>
      </c>
      <c r="C23">
        <v>-0.48291483505677901</v>
      </c>
      <c r="D23">
        <v>0.50700000000000001</v>
      </c>
      <c r="E23">
        <v>0.70899999999999996</v>
      </c>
      <c r="F23" s="4">
        <v>1.6705405707555899E-9</v>
      </c>
    </row>
    <row r="24" spans="1:6" x14ac:dyDescent="0.2">
      <c r="A24" s="3" t="s">
        <v>838</v>
      </c>
      <c r="B24" s="4">
        <v>2.1744971329787001E-11</v>
      </c>
      <c r="C24">
        <v>-0.41014016471291798</v>
      </c>
      <c r="D24">
        <v>0.40100000000000002</v>
      </c>
      <c r="E24">
        <v>0.625</v>
      </c>
      <c r="F24" s="4">
        <v>9.2072557604584095E-7</v>
      </c>
    </row>
    <row r="25" spans="1:6" x14ac:dyDescent="0.2">
      <c r="A25" s="3" t="s">
        <v>22</v>
      </c>
      <c r="B25" s="4">
        <v>2.0386411057406401E-8</v>
      </c>
      <c r="C25">
        <v>0.367003542420346</v>
      </c>
      <c r="D25">
        <v>0.79800000000000004</v>
      </c>
      <c r="E25">
        <v>0.79600000000000004</v>
      </c>
      <c r="F25">
        <v>8.6320141699270097E-4</v>
      </c>
    </row>
    <row r="26" spans="1:6" x14ac:dyDescent="0.2">
      <c r="A26" s="3" t="s">
        <v>413</v>
      </c>
      <c r="B26" s="4">
        <v>3.4170607720599701E-10</v>
      </c>
      <c r="C26">
        <v>0.49877752338394199</v>
      </c>
      <c r="D26">
        <v>0.67100000000000004</v>
      </c>
      <c r="E26">
        <v>0.51200000000000001</v>
      </c>
      <c r="F26" s="4">
        <v>1.44685187210563E-5</v>
      </c>
    </row>
    <row r="27" spans="1:6" x14ac:dyDescent="0.2">
      <c r="A27" s="3" t="s">
        <v>1232</v>
      </c>
      <c r="B27" s="4">
        <v>1.4162137722629799E-20</v>
      </c>
      <c r="C27">
        <v>-0.37455162372039802</v>
      </c>
      <c r="D27">
        <v>0.39700000000000002</v>
      </c>
      <c r="E27">
        <v>0.63800000000000001</v>
      </c>
      <c r="F27" s="4">
        <v>5.9965323545158905E-16</v>
      </c>
    </row>
    <row r="28" spans="1:6" x14ac:dyDescent="0.2">
      <c r="A28" s="3" t="s">
        <v>1233</v>
      </c>
      <c r="B28" s="4">
        <v>3.0029402728124599E-11</v>
      </c>
      <c r="C28">
        <v>0.275027700957994</v>
      </c>
      <c r="D28">
        <v>0.79100000000000004</v>
      </c>
      <c r="E28">
        <v>0.751</v>
      </c>
      <c r="F28" s="4">
        <v>1.2715049703142499E-6</v>
      </c>
    </row>
    <row r="29" spans="1:6" x14ac:dyDescent="0.2">
      <c r="A29" s="3" t="s">
        <v>1234</v>
      </c>
      <c r="B29" s="4">
        <v>4.5778295631432701E-12</v>
      </c>
      <c r="C29">
        <v>-0.335868465615909</v>
      </c>
      <c r="D29">
        <v>0.373</v>
      </c>
      <c r="E29">
        <v>0.61799999999999999</v>
      </c>
      <c r="F29" s="4">
        <v>1.9383445936261299E-7</v>
      </c>
    </row>
    <row r="30" spans="1:6" x14ac:dyDescent="0.2">
      <c r="A30" s="3" t="s">
        <v>842</v>
      </c>
      <c r="B30" s="4">
        <v>5.1261589823394599E-39</v>
      </c>
      <c r="C30">
        <v>0.57640193132072104</v>
      </c>
      <c r="D30">
        <v>0.40100000000000002</v>
      </c>
      <c r="E30">
        <v>4.2999999999999997E-2</v>
      </c>
      <c r="F30" s="4">
        <v>2.1705182363021802E-34</v>
      </c>
    </row>
    <row r="31" spans="1:6" x14ac:dyDescent="0.2">
      <c r="A31" s="3" t="s">
        <v>844</v>
      </c>
      <c r="B31" s="4">
        <v>4.0002283827426898E-10</v>
      </c>
      <c r="C31">
        <v>-0.250527988512383</v>
      </c>
      <c r="D31">
        <v>0.32200000000000001</v>
      </c>
      <c r="E31">
        <v>0.54700000000000004</v>
      </c>
      <c r="F31" s="4">
        <v>1.69377670182091E-5</v>
      </c>
    </row>
    <row r="32" spans="1:6" x14ac:dyDescent="0.2">
      <c r="A32" s="3" t="s">
        <v>1235</v>
      </c>
      <c r="B32" s="4">
        <v>7.9637272704720695E-11</v>
      </c>
      <c r="C32">
        <v>-0.40011229046463098</v>
      </c>
      <c r="D32">
        <v>0.25</v>
      </c>
      <c r="E32">
        <v>0.46400000000000002</v>
      </c>
      <c r="F32" s="4">
        <v>3.3720014008632901E-6</v>
      </c>
    </row>
    <row r="33" spans="1:6" x14ac:dyDescent="0.2">
      <c r="A33" s="3" t="s">
        <v>847</v>
      </c>
      <c r="B33" s="4">
        <v>1.9899616757321399E-19</v>
      </c>
      <c r="C33">
        <v>-0.42433913339944002</v>
      </c>
      <c r="D33">
        <v>0.59199999999999997</v>
      </c>
      <c r="E33">
        <v>0.80100000000000005</v>
      </c>
      <c r="F33" s="4">
        <v>8.4258957273850293E-15</v>
      </c>
    </row>
    <row r="34" spans="1:6" x14ac:dyDescent="0.2">
      <c r="A34" s="3" t="s">
        <v>1044</v>
      </c>
      <c r="B34" s="4">
        <v>4.08075814530309E-18</v>
      </c>
      <c r="C34">
        <v>-0.339503954068747</v>
      </c>
      <c r="D34">
        <v>0.46200000000000002</v>
      </c>
      <c r="E34">
        <v>0.76700000000000002</v>
      </c>
      <c r="F34" s="4">
        <v>1.72787461388423E-13</v>
      </c>
    </row>
    <row r="35" spans="1:6" x14ac:dyDescent="0.2">
      <c r="A35" s="3" t="s">
        <v>1236</v>
      </c>
      <c r="B35" s="4">
        <v>1.88833541507555E-11</v>
      </c>
      <c r="C35">
        <v>0.34357221640172703</v>
      </c>
      <c r="D35">
        <v>0.90400000000000003</v>
      </c>
      <c r="E35">
        <v>0.79200000000000004</v>
      </c>
      <c r="F35" s="4">
        <v>7.9955898145128899E-7</v>
      </c>
    </row>
    <row r="36" spans="1:6" x14ac:dyDescent="0.2">
      <c r="A36" s="3" t="s">
        <v>1047</v>
      </c>
      <c r="B36" s="4">
        <v>7.4174517704542802E-22</v>
      </c>
      <c r="C36">
        <v>-0.345251801610232</v>
      </c>
      <c r="D36">
        <v>0.89700000000000002</v>
      </c>
      <c r="E36">
        <v>0.95699999999999996</v>
      </c>
      <c r="F36" s="4">
        <v>3.1406974286457498E-17</v>
      </c>
    </row>
    <row r="37" spans="1:6" x14ac:dyDescent="0.2">
      <c r="A37" s="3" t="s">
        <v>51</v>
      </c>
      <c r="B37" s="4">
        <v>9.2470025767127597E-20</v>
      </c>
      <c r="C37">
        <v>-0.36283511768195997</v>
      </c>
      <c r="D37">
        <v>0.39700000000000002</v>
      </c>
      <c r="E37">
        <v>0.60899999999999999</v>
      </c>
      <c r="F37" s="4">
        <v>3.9153658310317199E-15</v>
      </c>
    </row>
    <row r="38" spans="1:6" x14ac:dyDescent="0.2">
      <c r="A38" s="3" t="s">
        <v>1049</v>
      </c>
      <c r="B38" s="4">
        <v>5.9137544207845696E-19</v>
      </c>
      <c r="C38">
        <v>-0.436646543866201</v>
      </c>
      <c r="D38">
        <v>0.38700000000000001</v>
      </c>
      <c r="E38">
        <v>0.66100000000000003</v>
      </c>
      <c r="F38" s="4">
        <v>2.5040018968486E-14</v>
      </c>
    </row>
    <row r="39" spans="1:6" x14ac:dyDescent="0.2">
      <c r="A39" s="3" t="s">
        <v>444</v>
      </c>
      <c r="B39" s="4">
        <v>2.0713419728789101E-14</v>
      </c>
      <c r="C39">
        <v>0.28053732803480802</v>
      </c>
      <c r="D39">
        <v>0.93500000000000005</v>
      </c>
      <c r="E39">
        <v>0.91300000000000003</v>
      </c>
      <c r="F39" s="4">
        <v>8.7704761815638598E-10</v>
      </c>
    </row>
    <row r="40" spans="1:6" x14ac:dyDescent="0.2">
      <c r="A40" s="3" t="s">
        <v>1139</v>
      </c>
      <c r="B40" s="4">
        <v>3.4951549268567997E-7</v>
      </c>
      <c r="C40">
        <v>-0.27423364312601201</v>
      </c>
      <c r="D40">
        <v>0.81499999999999995</v>
      </c>
      <c r="E40">
        <v>0.85799999999999998</v>
      </c>
      <c r="F40">
        <v>1.4799184991296999E-2</v>
      </c>
    </row>
    <row r="41" spans="1:6" x14ac:dyDescent="0.2">
      <c r="A41" s="3" t="s">
        <v>1051</v>
      </c>
      <c r="B41" s="4">
        <v>1.5205517240627201E-17</v>
      </c>
      <c r="C41">
        <v>-0.30438626187850698</v>
      </c>
      <c r="D41">
        <v>0.48599999999999999</v>
      </c>
      <c r="E41">
        <v>0.78500000000000003</v>
      </c>
      <c r="F41" s="4">
        <v>6.4383201100263703E-13</v>
      </c>
    </row>
    <row r="42" spans="1:6" x14ac:dyDescent="0.2">
      <c r="A42" s="3" t="s">
        <v>859</v>
      </c>
      <c r="B42" s="4">
        <v>2.7743604766971299E-17</v>
      </c>
      <c r="C42">
        <v>0.39053002865837499</v>
      </c>
      <c r="D42">
        <v>0.41099999999999998</v>
      </c>
      <c r="E42">
        <v>0.14000000000000001</v>
      </c>
      <c r="F42" s="4">
        <v>1.1747197130430999E-12</v>
      </c>
    </row>
    <row r="43" spans="1:6" x14ac:dyDescent="0.2">
      <c r="A43" s="3" t="s">
        <v>1237</v>
      </c>
      <c r="B43" s="4">
        <v>1.21206202285041E-12</v>
      </c>
      <c r="C43">
        <v>-0.325243548066949</v>
      </c>
      <c r="D43">
        <v>0.63400000000000001</v>
      </c>
      <c r="E43">
        <v>0.77300000000000002</v>
      </c>
      <c r="F43" s="4">
        <v>5.1321130171532002E-8</v>
      </c>
    </row>
    <row r="44" spans="1:6" x14ac:dyDescent="0.2">
      <c r="A44" s="3" t="s">
        <v>1238</v>
      </c>
      <c r="B44" s="4">
        <v>5.7038808520036497E-8</v>
      </c>
      <c r="C44">
        <v>-0.25073416976985302</v>
      </c>
      <c r="D44">
        <v>0.188</v>
      </c>
      <c r="E44">
        <v>0.33</v>
      </c>
      <c r="F44">
        <v>2.4151372303553901E-3</v>
      </c>
    </row>
    <row r="45" spans="1:6" x14ac:dyDescent="0.2">
      <c r="A45" s="3" t="s">
        <v>1239</v>
      </c>
      <c r="B45" s="4">
        <v>4.7403452476769398E-8</v>
      </c>
      <c r="C45">
        <v>-0.301053958907534</v>
      </c>
      <c r="D45">
        <v>0.78400000000000003</v>
      </c>
      <c r="E45">
        <v>0.88800000000000001</v>
      </c>
      <c r="F45">
        <v>2.0071569847713699E-3</v>
      </c>
    </row>
    <row r="46" spans="1:6" x14ac:dyDescent="0.2">
      <c r="A46" s="3" t="s">
        <v>1240</v>
      </c>
      <c r="B46" s="4">
        <v>5.8155743976574305E-10</v>
      </c>
      <c r="C46">
        <v>-0.72902068042024204</v>
      </c>
      <c r="D46">
        <v>0.64</v>
      </c>
      <c r="E46">
        <v>0.751</v>
      </c>
      <c r="F46" s="4">
        <v>2.4624305114561099E-5</v>
      </c>
    </row>
    <row r="47" spans="1:6" x14ac:dyDescent="0.2">
      <c r="A47" s="3" t="s">
        <v>1241</v>
      </c>
      <c r="B47" s="4">
        <v>9.4749532459837894E-11</v>
      </c>
      <c r="C47">
        <v>0.25359876135612902</v>
      </c>
      <c r="D47">
        <v>0.877</v>
      </c>
      <c r="E47">
        <v>0.84</v>
      </c>
      <c r="F47" s="4">
        <v>4.0118847034144496E-6</v>
      </c>
    </row>
    <row r="48" spans="1:6" x14ac:dyDescent="0.2">
      <c r="A48" s="3" t="s">
        <v>867</v>
      </c>
      <c r="B48" s="4">
        <v>3.8015413394987898E-12</v>
      </c>
      <c r="C48">
        <v>-0.25464292263951899</v>
      </c>
      <c r="D48">
        <v>0.64700000000000002</v>
      </c>
      <c r="E48">
        <v>0.80100000000000005</v>
      </c>
      <c r="F48" s="4">
        <v>1.6096486339705799E-7</v>
      </c>
    </row>
    <row r="49" spans="1:6" x14ac:dyDescent="0.2">
      <c r="A49" s="3" t="s">
        <v>1242</v>
      </c>
      <c r="B49" s="4">
        <v>8.9735520729987398E-10</v>
      </c>
      <c r="C49">
        <v>-0.276377366988869</v>
      </c>
      <c r="D49">
        <v>0.33200000000000002</v>
      </c>
      <c r="E49">
        <v>0.54900000000000004</v>
      </c>
      <c r="F49" s="4">
        <v>3.7995814187491303E-5</v>
      </c>
    </row>
    <row r="50" spans="1:6" x14ac:dyDescent="0.2">
      <c r="A50" s="3" t="s">
        <v>1055</v>
      </c>
      <c r="B50" s="4">
        <v>2.70116704962119E-13</v>
      </c>
      <c r="C50">
        <v>-0.38091757032844498</v>
      </c>
      <c r="D50">
        <v>0.192</v>
      </c>
      <c r="E50">
        <v>0.38500000000000001</v>
      </c>
      <c r="F50" s="4">
        <v>1.1437281521506099E-8</v>
      </c>
    </row>
    <row r="51" spans="1:6" x14ac:dyDescent="0.2">
      <c r="A51" s="3" t="s">
        <v>874</v>
      </c>
      <c r="B51" s="4">
        <v>8.3765541707162597E-13</v>
      </c>
      <c r="C51">
        <v>-0.28253511727715402</v>
      </c>
      <c r="D51">
        <v>0.70199999999999996</v>
      </c>
      <c r="E51">
        <v>0.79200000000000004</v>
      </c>
      <c r="F51" s="4">
        <v>3.54680056696468E-8</v>
      </c>
    </row>
    <row r="52" spans="1:6" x14ac:dyDescent="0.2">
      <c r="A52" s="3" t="s">
        <v>1056</v>
      </c>
      <c r="B52" s="4">
        <v>6.2589207516026204E-16</v>
      </c>
      <c r="C52">
        <v>-0.27700504446943203</v>
      </c>
      <c r="D52">
        <v>0.46600000000000003</v>
      </c>
      <c r="E52">
        <v>0.755</v>
      </c>
      <c r="F52" s="4">
        <v>2.6501522246435799E-11</v>
      </c>
    </row>
    <row r="53" spans="1:6" x14ac:dyDescent="0.2">
      <c r="A53" s="3" t="s">
        <v>886</v>
      </c>
      <c r="B53" s="4">
        <v>5.0964522657878899E-19</v>
      </c>
      <c r="C53">
        <v>-0.49231492912432301</v>
      </c>
      <c r="D53">
        <v>0.90100000000000002</v>
      </c>
      <c r="E53">
        <v>0.95599999999999996</v>
      </c>
      <c r="F53" s="4">
        <v>2.15793981837991E-14</v>
      </c>
    </row>
    <row r="54" spans="1:6" x14ac:dyDescent="0.2">
      <c r="A54" s="3" t="s">
        <v>888</v>
      </c>
      <c r="B54" s="4">
        <v>1.07839359062142E-19</v>
      </c>
      <c r="C54">
        <v>0.45191158595487502</v>
      </c>
      <c r="D54">
        <v>0.435</v>
      </c>
      <c r="E54">
        <v>0.14599999999999999</v>
      </c>
      <c r="F54" s="4">
        <v>4.5661341414092203E-15</v>
      </c>
    </row>
    <row r="55" spans="1:6" x14ac:dyDescent="0.2">
      <c r="A55" s="3" t="s">
        <v>893</v>
      </c>
      <c r="B55" s="4">
        <v>1.9616787102452801E-28</v>
      </c>
      <c r="C55">
        <v>-0.476924737873831</v>
      </c>
      <c r="D55">
        <v>0.34899999999999998</v>
      </c>
      <c r="E55">
        <v>0.68200000000000005</v>
      </c>
      <c r="F55" s="4">
        <v>8.3061399949205499E-24</v>
      </c>
    </row>
    <row r="56" spans="1:6" x14ac:dyDescent="0.2">
      <c r="A56" s="3" t="s">
        <v>897</v>
      </c>
      <c r="B56" s="4">
        <v>1.41560074934843E-18</v>
      </c>
      <c r="C56">
        <v>0.70383118339378803</v>
      </c>
      <c r="D56">
        <v>0.28799999999999998</v>
      </c>
      <c r="E56">
        <v>6.2E-2</v>
      </c>
      <c r="F56" s="4">
        <v>5.9939366928911101E-14</v>
      </c>
    </row>
    <row r="57" spans="1:6" x14ac:dyDescent="0.2">
      <c r="A57" s="3" t="s">
        <v>900</v>
      </c>
      <c r="B57" s="4">
        <v>4.7354414163592599E-19</v>
      </c>
      <c r="C57">
        <v>0.47747495090290898</v>
      </c>
      <c r="D57">
        <v>0.42799999999999999</v>
      </c>
      <c r="E57">
        <v>0.14699999999999999</v>
      </c>
      <c r="F57" s="4">
        <v>2.00508060451484E-14</v>
      </c>
    </row>
    <row r="58" spans="1:6" x14ac:dyDescent="0.2">
      <c r="A58" s="3" t="s">
        <v>1243</v>
      </c>
      <c r="B58" s="4">
        <v>7.71939015545514E-13</v>
      </c>
      <c r="C58">
        <v>-0.28917628681619001</v>
      </c>
      <c r="D58">
        <v>0.36299999999999999</v>
      </c>
      <c r="E58">
        <v>0.57699999999999996</v>
      </c>
      <c r="F58" s="4">
        <v>3.2685441796228198E-8</v>
      </c>
    </row>
    <row r="59" spans="1:6" x14ac:dyDescent="0.2">
      <c r="A59" s="3" t="s">
        <v>538</v>
      </c>
      <c r="B59" s="4">
        <v>6.6372253309194799E-12</v>
      </c>
      <c r="C59">
        <v>0.28868694032783898</v>
      </c>
      <c r="D59">
        <v>0.96899999999999997</v>
      </c>
      <c r="E59">
        <v>0.96099999999999997</v>
      </c>
      <c r="F59" s="4">
        <v>2.8103339496179299E-7</v>
      </c>
    </row>
    <row r="60" spans="1:6" x14ac:dyDescent="0.2">
      <c r="A60" s="3" t="s">
        <v>1063</v>
      </c>
      <c r="B60" s="4">
        <v>5.3816099379812995E-16</v>
      </c>
      <c r="C60">
        <v>0.27532261760945298</v>
      </c>
      <c r="D60">
        <v>0.98599999999999999</v>
      </c>
      <c r="E60">
        <v>0.97699999999999998</v>
      </c>
      <c r="F60" s="4">
        <v>2.2786812799400399E-11</v>
      </c>
    </row>
    <row r="61" spans="1:6" x14ac:dyDescent="0.2">
      <c r="A61" s="3" t="s">
        <v>905</v>
      </c>
      <c r="B61" s="4">
        <v>2.4351930102692101E-18</v>
      </c>
      <c r="C61">
        <v>-0.36915813161969901</v>
      </c>
      <c r="D61">
        <v>0.28399999999999997</v>
      </c>
      <c r="E61">
        <v>0.56499999999999995</v>
      </c>
      <c r="F61" s="4">
        <v>1.03110942440819E-13</v>
      </c>
    </row>
    <row r="62" spans="1:6" x14ac:dyDescent="0.2">
      <c r="A62" s="3" t="s">
        <v>1244</v>
      </c>
      <c r="B62" s="4">
        <v>1.01392463941177E-11</v>
      </c>
      <c r="C62">
        <v>0.29501218395534601</v>
      </c>
      <c r="D62">
        <v>0.90400000000000003</v>
      </c>
      <c r="E62">
        <v>0.84899999999999998</v>
      </c>
      <c r="F62" s="4">
        <v>4.29315970819733E-7</v>
      </c>
    </row>
    <row r="63" spans="1:6" x14ac:dyDescent="0.2">
      <c r="A63" s="3" t="s">
        <v>909</v>
      </c>
      <c r="B63" s="4">
        <v>1.60874469825462E-25</v>
      </c>
      <c r="C63">
        <v>-0.39433705539466402</v>
      </c>
      <c r="D63">
        <v>0.84599999999999997</v>
      </c>
      <c r="E63">
        <v>0.94099999999999995</v>
      </c>
      <c r="F63" s="4">
        <v>6.8117468013497096E-21</v>
      </c>
    </row>
    <row r="64" spans="1:6" x14ac:dyDescent="0.2">
      <c r="A64" s="3" t="s">
        <v>554</v>
      </c>
      <c r="B64" s="4">
        <v>1.26768996020148E-7</v>
      </c>
      <c r="C64">
        <v>0.26237186550836</v>
      </c>
      <c r="D64">
        <v>0.99299999999999999</v>
      </c>
      <c r="E64">
        <v>0.995</v>
      </c>
      <c r="F64">
        <v>5.3676528294851096E-3</v>
      </c>
    </row>
    <row r="65" spans="1:6" x14ac:dyDescent="0.2">
      <c r="A65" s="3" t="s">
        <v>1245</v>
      </c>
      <c r="B65" s="4">
        <v>5.3468033031034096E-7</v>
      </c>
      <c r="C65">
        <v>0.27562926798621401</v>
      </c>
      <c r="D65">
        <v>0.93500000000000005</v>
      </c>
      <c r="E65">
        <v>0.84</v>
      </c>
      <c r="F65">
        <v>2.2639434546000502E-2</v>
      </c>
    </row>
    <row r="66" spans="1:6" x14ac:dyDescent="0.2">
      <c r="A66" s="3" t="s">
        <v>1246</v>
      </c>
      <c r="B66" s="4">
        <v>2.4546912540789999E-12</v>
      </c>
      <c r="C66">
        <v>0.32205083001329399</v>
      </c>
      <c r="D66">
        <v>0.90400000000000003</v>
      </c>
      <c r="E66">
        <v>0.82399999999999995</v>
      </c>
      <c r="F66" s="4">
        <v>1.03936537080213E-7</v>
      </c>
    </row>
    <row r="67" spans="1:6" x14ac:dyDescent="0.2">
      <c r="A67" s="3" t="s">
        <v>1247</v>
      </c>
      <c r="B67" s="4">
        <v>6.0112848727902795E-7</v>
      </c>
      <c r="C67">
        <v>-0.27538848214302097</v>
      </c>
      <c r="D67">
        <v>0.36</v>
      </c>
      <c r="E67">
        <v>0.54400000000000004</v>
      </c>
      <c r="F67">
        <v>2.5452982408368598E-2</v>
      </c>
    </row>
    <row r="68" spans="1:6" x14ac:dyDescent="0.2">
      <c r="A68" s="3" t="s">
        <v>922</v>
      </c>
      <c r="B68" s="4">
        <v>3.3529069229087201E-12</v>
      </c>
      <c r="C68">
        <v>0.28477388240965001</v>
      </c>
      <c r="D68">
        <v>0.27700000000000002</v>
      </c>
      <c r="E68">
        <v>9.8000000000000004E-2</v>
      </c>
      <c r="F68" s="4">
        <v>1.4196878492980101E-7</v>
      </c>
    </row>
    <row r="69" spans="1:6" x14ac:dyDescent="0.2">
      <c r="A69" s="3" t="s">
        <v>189</v>
      </c>
      <c r="B69" s="4">
        <v>3.5793571315537501E-14</v>
      </c>
      <c r="C69">
        <v>0.28347673690423297</v>
      </c>
      <c r="D69">
        <v>0.40799999999999997</v>
      </c>
      <c r="E69">
        <v>0.19500000000000001</v>
      </c>
      <c r="F69" s="4">
        <v>1.51557139664249E-9</v>
      </c>
    </row>
    <row r="70" spans="1:6" x14ac:dyDescent="0.2">
      <c r="A70" s="3" t="s">
        <v>926</v>
      </c>
      <c r="B70" s="4">
        <v>1.2211769567413399E-20</v>
      </c>
      <c r="C70">
        <v>0.91813783628313195</v>
      </c>
      <c r="D70">
        <v>0.747</v>
      </c>
      <c r="E70">
        <v>0.54900000000000004</v>
      </c>
      <c r="F70" s="4">
        <v>5.1707074702342004E-16</v>
      </c>
    </row>
    <row r="71" spans="1:6" x14ac:dyDescent="0.2">
      <c r="A71" s="3" t="s">
        <v>1176</v>
      </c>
      <c r="B71" s="4">
        <v>3.3214521237200698E-20</v>
      </c>
      <c r="C71">
        <v>0.38074661854051201</v>
      </c>
      <c r="D71">
        <v>0.38</v>
      </c>
      <c r="E71">
        <v>0.123</v>
      </c>
      <c r="F71" s="4">
        <v>1.40636925822555E-15</v>
      </c>
    </row>
    <row r="72" spans="1:6" x14ac:dyDescent="0.2">
      <c r="A72" s="3" t="s">
        <v>590</v>
      </c>
      <c r="B72" s="4">
        <v>6.0562732453096004E-10</v>
      </c>
      <c r="C72">
        <v>-0.25418074997742501</v>
      </c>
      <c r="D72">
        <v>0.32500000000000001</v>
      </c>
      <c r="E72">
        <v>0.51900000000000002</v>
      </c>
      <c r="F72" s="4">
        <v>2.56434721752899E-5</v>
      </c>
    </row>
    <row r="73" spans="1:6" x14ac:dyDescent="0.2">
      <c r="A73" s="3" t="s">
        <v>1248</v>
      </c>
      <c r="B73" s="4">
        <v>2.7473854298696998E-13</v>
      </c>
      <c r="C73">
        <v>-0.31506740161153601</v>
      </c>
      <c r="D73">
        <v>0.35299999999999998</v>
      </c>
      <c r="E73">
        <v>0.55800000000000005</v>
      </c>
      <c r="F73" s="4">
        <v>1.1632979387154299E-8</v>
      </c>
    </row>
    <row r="74" spans="1:6" x14ac:dyDescent="0.2">
      <c r="A74" s="3" t="s">
        <v>1075</v>
      </c>
      <c r="B74" s="4">
        <v>6.8728182036947597E-13</v>
      </c>
      <c r="C74">
        <v>-0.354941219927283</v>
      </c>
      <c r="D74">
        <v>0.67100000000000004</v>
      </c>
      <c r="E74">
        <v>0.81499999999999995</v>
      </c>
      <c r="F74" s="4">
        <v>2.9100886838084399E-8</v>
      </c>
    </row>
    <row r="75" spans="1:6" x14ac:dyDescent="0.2">
      <c r="A75" s="3" t="s">
        <v>1078</v>
      </c>
      <c r="B75" s="4">
        <v>1.74319112776057E-16</v>
      </c>
      <c r="C75">
        <v>-0.298302785248307</v>
      </c>
      <c r="D75">
        <v>0.51400000000000001</v>
      </c>
      <c r="E75">
        <v>0.72599999999999998</v>
      </c>
      <c r="F75" s="4">
        <v>7.3810198731637894E-12</v>
      </c>
    </row>
    <row r="76" spans="1:6" x14ac:dyDescent="0.2">
      <c r="A76" s="3" t="s">
        <v>935</v>
      </c>
      <c r="B76" s="4">
        <v>4.6084737544716498E-20</v>
      </c>
      <c r="C76">
        <v>-0.37761806223090599</v>
      </c>
      <c r="D76">
        <v>0.46899999999999997</v>
      </c>
      <c r="E76">
        <v>0.78900000000000003</v>
      </c>
      <c r="F76" s="4">
        <v>1.95131995711839E-15</v>
      </c>
    </row>
    <row r="77" spans="1:6" x14ac:dyDescent="0.2">
      <c r="A77" s="3" t="s">
        <v>936</v>
      </c>
      <c r="B77" s="4">
        <v>9.9324056279597701E-20</v>
      </c>
      <c r="C77">
        <v>0.266340840397983</v>
      </c>
      <c r="D77">
        <v>0.32500000000000001</v>
      </c>
      <c r="E77">
        <v>7.4999999999999997E-2</v>
      </c>
      <c r="F77" s="4">
        <v>4.2055791909907298E-15</v>
      </c>
    </row>
    <row r="78" spans="1:6" x14ac:dyDescent="0.2">
      <c r="A78" s="3" t="s">
        <v>1249</v>
      </c>
      <c r="B78" s="4">
        <v>5.0893319324562002E-14</v>
      </c>
      <c r="C78">
        <v>0.33408292614017399</v>
      </c>
      <c r="D78">
        <v>0.98299999999999998</v>
      </c>
      <c r="E78">
        <v>0.98799999999999999</v>
      </c>
      <c r="F78" s="4">
        <v>2.1549249268405999E-9</v>
      </c>
    </row>
    <row r="79" spans="1:6" x14ac:dyDescent="0.2">
      <c r="A79" s="3" t="s">
        <v>940</v>
      </c>
      <c r="B79" s="4">
        <v>1.2101047930117E-15</v>
      </c>
      <c r="C79">
        <v>-0.32515096598397802</v>
      </c>
      <c r="D79">
        <v>0.73299999999999998</v>
      </c>
      <c r="E79">
        <v>0.83299999999999996</v>
      </c>
      <c r="F79" s="4">
        <v>5.12382571457014E-11</v>
      </c>
    </row>
    <row r="80" spans="1:6" x14ac:dyDescent="0.2">
      <c r="A80" s="3" t="s">
        <v>210</v>
      </c>
      <c r="B80" s="4">
        <v>1.0743998479681399E-15</v>
      </c>
      <c r="C80">
        <v>-0.27919696445637299</v>
      </c>
      <c r="D80">
        <v>0.95899999999999996</v>
      </c>
      <c r="E80">
        <v>0.98399999999999999</v>
      </c>
      <c r="F80" s="4">
        <v>4.5492238362667099E-11</v>
      </c>
    </row>
    <row r="81" spans="1:6" x14ac:dyDescent="0.2">
      <c r="A81" s="3" t="s">
        <v>942</v>
      </c>
      <c r="B81" s="4">
        <v>1.3149116988948801E-16</v>
      </c>
      <c r="C81">
        <v>-0.31180386084189599</v>
      </c>
      <c r="D81">
        <v>1</v>
      </c>
      <c r="E81">
        <v>1</v>
      </c>
      <c r="F81" s="4">
        <v>5.56759911546069E-12</v>
      </c>
    </row>
    <row r="82" spans="1:6" x14ac:dyDescent="0.2">
      <c r="A82" s="3" t="s">
        <v>1250</v>
      </c>
      <c r="B82" s="4">
        <v>1.33968561424576E-7</v>
      </c>
      <c r="C82">
        <v>-0.257192087702103</v>
      </c>
      <c r="D82">
        <v>0.86</v>
      </c>
      <c r="E82">
        <v>0.91700000000000004</v>
      </c>
      <c r="F82">
        <v>5.6724968278394202E-3</v>
      </c>
    </row>
    <row r="83" spans="1:6" x14ac:dyDescent="0.2">
      <c r="A83" s="3" t="s">
        <v>1086</v>
      </c>
      <c r="B83" s="4">
        <v>2.7430880452537798E-8</v>
      </c>
      <c r="C83">
        <v>-0.26460361199898802</v>
      </c>
      <c r="D83">
        <v>0.46600000000000003</v>
      </c>
      <c r="E83">
        <v>0.60599999999999998</v>
      </c>
      <c r="F83">
        <v>1.16147834012135E-3</v>
      </c>
    </row>
    <row r="84" spans="1:6" x14ac:dyDescent="0.2">
      <c r="A84" s="3" t="s">
        <v>1087</v>
      </c>
      <c r="B84" s="4">
        <v>1.8045839436496199E-17</v>
      </c>
      <c r="C84">
        <v>0.39716830709908602</v>
      </c>
      <c r="D84">
        <v>0.41799999999999998</v>
      </c>
      <c r="E84">
        <v>0.14599999999999999</v>
      </c>
      <c r="F84" s="4">
        <v>7.6409693342012196E-13</v>
      </c>
    </row>
    <row r="85" spans="1:6" x14ac:dyDescent="0.2">
      <c r="A85" s="3" t="s">
        <v>1088</v>
      </c>
      <c r="B85" s="4">
        <v>1.74025724869057E-16</v>
      </c>
      <c r="C85">
        <v>0.326571617043313</v>
      </c>
      <c r="D85">
        <v>0.40799999999999997</v>
      </c>
      <c r="E85">
        <v>0.14699999999999999</v>
      </c>
      <c r="F85" s="4">
        <v>7.36859724240562E-12</v>
      </c>
    </row>
    <row r="86" spans="1:6" x14ac:dyDescent="0.2">
      <c r="A86" s="3" t="s">
        <v>1089</v>
      </c>
      <c r="B86" s="4">
        <v>3.29087692431037E-15</v>
      </c>
      <c r="C86">
        <v>-0.26142868816792802</v>
      </c>
      <c r="D86">
        <v>0.46899999999999997</v>
      </c>
      <c r="E86">
        <v>0.751</v>
      </c>
      <c r="F86" s="4">
        <v>1.3934231072915E-10</v>
      </c>
    </row>
    <row r="87" spans="1:6" x14ac:dyDescent="0.2">
      <c r="A87" s="3" t="s">
        <v>949</v>
      </c>
      <c r="B87" s="4">
        <v>9.6873933089184001E-32</v>
      </c>
      <c r="C87">
        <v>0.51921597198562297</v>
      </c>
      <c r="D87">
        <v>0.42099999999999999</v>
      </c>
      <c r="E87">
        <v>7.5999999999999998E-2</v>
      </c>
      <c r="F87" s="4">
        <v>4.1018360748622298E-27</v>
      </c>
    </row>
    <row r="88" spans="1:6" x14ac:dyDescent="0.2">
      <c r="A88" s="3" t="s">
        <v>235</v>
      </c>
      <c r="B88" s="4">
        <v>4.3589773008847397E-9</v>
      </c>
      <c r="C88">
        <v>-0.34204557177537198</v>
      </c>
      <c r="D88">
        <v>0.45500000000000002</v>
      </c>
      <c r="E88">
        <v>0.66600000000000004</v>
      </c>
      <c r="F88">
        <v>1.84567816874062E-4</v>
      </c>
    </row>
    <row r="89" spans="1:6" x14ac:dyDescent="0.2">
      <c r="A89" s="3" t="s">
        <v>1251</v>
      </c>
      <c r="B89" s="4">
        <v>1.16847723519204E-6</v>
      </c>
      <c r="C89">
        <v>0.32114044968220601</v>
      </c>
      <c r="D89">
        <v>0.57499999999999996</v>
      </c>
      <c r="E89">
        <v>0.433</v>
      </c>
      <c r="F89">
        <v>4.9475663092501503E-2</v>
      </c>
    </row>
    <row r="90" spans="1:6" x14ac:dyDescent="0.2">
      <c r="A90" s="3" t="s">
        <v>1252</v>
      </c>
      <c r="B90" s="4">
        <v>1.8808987535890899E-7</v>
      </c>
      <c r="C90">
        <v>-0.38013788958682498</v>
      </c>
      <c r="D90">
        <v>0.46200000000000002</v>
      </c>
      <c r="E90">
        <v>0.45500000000000002</v>
      </c>
      <c r="F90">
        <v>7.9641015024469203E-3</v>
      </c>
    </row>
    <row r="91" spans="1:6" x14ac:dyDescent="0.2">
      <c r="A91" s="3" t="s">
        <v>1253</v>
      </c>
      <c r="B91" s="4">
        <v>2.4375551868165801E-11</v>
      </c>
      <c r="C91">
        <v>0.268972346390279</v>
      </c>
      <c r="D91">
        <v>0.80500000000000005</v>
      </c>
      <c r="E91">
        <v>0.76900000000000002</v>
      </c>
      <c r="F91" s="4">
        <v>1.03210961720188E-6</v>
      </c>
    </row>
    <row r="92" spans="1:6" x14ac:dyDescent="0.2">
      <c r="A92" s="3" t="s">
        <v>1095</v>
      </c>
      <c r="B92" s="4">
        <v>1.31656270366451E-13</v>
      </c>
      <c r="C92">
        <v>0.28089520836090798</v>
      </c>
      <c r="D92">
        <v>0.28100000000000003</v>
      </c>
      <c r="E92">
        <v>8.8999999999999996E-2</v>
      </c>
      <c r="F92" s="4">
        <v>5.5745897998562602E-9</v>
      </c>
    </row>
    <row r="93" spans="1:6" x14ac:dyDescent="0.2">
      <c r="A93" s="3" t="s">
        <v>1254</v>
      </c>
      <c r="B93" s="4">
        <v>1.00344582392098E-15</v>
      </c>
      <c r="C93">
        <v>-0.31801727341561098</v>
      </c>
      <c r="D93">
        <v>0.45500000000000002</v>
      </c>
      <c r="E93">
        <v>0.74399999999999999</v>
      </c>
      <c r="F93" s="4">
        <v>4.2487903076462299E-11</v>
      </c>
    </row>
    <row r="94" spans="1:6" x14ac:dyDescent="0.2">
      <c r="A94" s="3" t="s">
        <v>1096</v>
      </c>
      <c r="B94" s="4">
        <v>1.6598810440118601E-15</v>
      </c>
      <c r="C94">
        <v>-0.25205610795352901</v>
      </c>
      <c r="D94">
        <v>0.45900000000000002</v>
      </c>
      <c r="E94">
        <v>0.74399999999999999</v>
      </c>
      <c r="F94" s="4">
        <v>7.0282683165549995E-11</v>
      </c>
    </row>
    <row r="95" spans="1:6" x14ac:dyDescent="0.2">
      <c r="A95" s="3" t="s">
        <v>958</v>
      </c>
      <c r="B95" s="4">
        <v>1.2867184235745399E-12</v>
      </c>
      <c r="C95">
        <v>-0.44555542734675402</v>
      </c>
      <c r="D95">
        <v>0.86299999999999999</v>
      </c>
      <c r="E95">
        <v>0.93300000000000005</v>
      </c>
      <c r="F95" s="4">
        <v>5.4482231490993297E-8</v>
      </c>
    </row>
    <row r="96" spans="1:6" x14ac:dyDescent="0.2">
      <c r="A96" s="3" t="s">
        <v>265</v>
      </c>
      <c r="B96" s="4">
        <v>1.3103848086827901E-17</v>
      </c>
      <c r="C96">
        <v>-0.26892563503762001</v>
      </c>
      <c r="D96">
        <v>0.71599999999999997</v>
      </c>
      <c r="E96">
        <v>0.92700000000000005</v>
      </c>
      <c r="F96" s="4">
        <v>5.5484313569246504E-13</v>
      </c>
    </row>
    <row r="97" spans="1:6" x14ac:dyDescent="0.2">
      <c r="A97" s="3" t="s">
        <v>964</v>
      </c>
      <c r="B97" s="4">
        <v>3.0791125201997003E-11</v>
      </c>
      <c r="C97">
        <v>0.27020240178983002</v>
      </c>
      <c r="D97">
        <v>0.997</v>
      </c>
      <c r="E97">
        <v>0.998</v>
      </c>
      <c r="F97" s="4">
        <v>1.3037578233029601E-6</v>
      </c>
    </row>
    <row r="98" spans="1:6" x14ac:dyDescent="0.2">
      <c r="A98" s="3" t="s">
        <v>276</v>
      </c>
      <c r="B98" s="4">
        <v>1.2580702549073601E-22</v>
      </c>
      <c r="C98">
        <v>0.35983636206163699</v>
      </c>
      <c r="D98">
        <v>0.46200000000000002</v>
      </c>
      <c r="E98">
        <v>0.42499999999999999</v>
      </c>
      <c r="F98" s="4">
        <v>5.3269210733287498E-18</v>
      </c>
    </row>
    <row r="99" spans="1:6" x14ac:dyDescent="0.2">
      <c r="A99" s="3" t="s">
        <v>966</v>
      </c>
      <c r="B99" s="4">
        <v>7.32756223592403E-7</v>
      </c>
      <c r="C99">
        <v>0.35982639581582998</v>
      </c>
      <c r="D99">
        <v>0.59599999999999997</v>
      </c>
      <c r="E99">
        <v>0.42599999999999999</v>
      </c>
      <c r="F99">
        <v>3.1026364019349498E-2</v>
      </c>
    </row>
    <row r="100" spans="1:6" x14ac:dyDescent="0.2">
      <c r="A100" s="3" t="s">
        <v>278</v>
      </c>
      <c r="B100" s="4">
        <v>5.5899287163160498E-7</v>
      </c>
      <c r="C100">
        <v>-0.31471343181707601</v>
      </c>
      <c r="D100">
        <v>0.69499999999999995</v>
      </c>
      <c r="E100">
        <v>0.79200000000000004</v>
      </c>
      <c r="F100">
        <v>2.3668876170625401E-2</v>
      </c>
    </row>
    <row r="101" spans="1:6" x14ac:dyDescent="0.2">
      <c r="A101" s="3" t="s">
        <v>967</v>
      </c>
      <c r="B101" s="4">
        <v>1.91331554219664E-30</v>
      </c>
      <c r="C101">
        <v>-0.39748432814663298</v>
      </c>
      <c r="D101">
        <v>0.42499999999999999</v>
      </c>
      <c r="E101">
        <v>0.78300000000000003</v>
      </c>
      <c r="F101" s="4">
        <v>8.1013606687690202E-26</v>
      </c>
    </row>
    <row r="102" spans="1:6" x14ac:dyDescent="0.2">
      <c r="A102" s="3" t="s">
        <v>1255</v>
      </c>
      <c r="B102" s="4">
        <v>1.26442275338313E-13</v>
      </c>
      <c r="C102">
        <v>0.252982755806201</v>
      </c>
      <c r="D102">
        <v>0.95199999999999996</v>
      </c>
      <c r="E102">
        <v>0.94499999999999995</v>
      </c>
      <c r="F102" s="4">
        <v>5.3538188223748597E-9</v>
      </c>
    </row>
    <row r="103" spans="1:6" x14ac:dyDescent="0.2">
      <c r="A103" s="3" t="s">
        <v>971</v>
      </c>
      <c r="B103" s="4">
        <v>8.5202934511796897E-25</v>
      </c>
      <c r="C103">
        <v>0.54756872943742196</v>
      </c>
      <c r="D103">
        <v>0.42099999999999999</v>
      </c>
      <c r="E103">
        <v>0.13500000000000001</v>
      </c>
      <c r="F103" s="4">
        <v>3.6076626530984999E-20</v>
      </c>
    </row>
    <row r="104" spans="1:6" x14ac:dyDescent="0.2">
      <c r="A104" s="3" t="s">
        <v>1100</v>
      </c>
      <c r="B104" s="4">
        <v>3.1415176240644501E-19</v>
      </c>
      <c r="C104">
        <v>-0.36049557657516101</v>
      </c>
      <c r="D104">
        <v>0.52400000000000002</v>
      </c>
      <c r="E104">
        <v>0.81899999999999995</v>
      </c>
      <c r="F104" s="4">
        <v>1.33018139238137E-14</v>
      </c>
    </row>
    <row r="105" spans="1:6" x14ac:dyDescent="0.2">
      <c r="A105" s="3" t="s">
        <v>1256</v>
      </c>
      <c r="B105" s="4">
        <v>1.81659919142237E-13</v>
      </c>
      <c r="C105">
        <v>0.256565233670555</v>
      </c>
      <c r="D105">
        <v>0.34599999999999997</v>
      </c>
      <c r="E105">
        <v>0.126</v>
      </c>
      <c r="F105" s="4">
        <v>7.6918442963205901E-9</v>
      </c>
    </row>
    <row r="106" spans="1:6" x14ac:dyDescent="0.2">
      <c r="A106" s="3" t="s">
        <v>1257</v>
      </c>
      <c r="B106" s="4">
        <v>1.66940361354283E-14</v>
      </c>
      <c r="C106">
        <v>0.263375598006301</v>
      </c>
      <c r="D106">
        <v>0.91800000000000004</v>
      </c>
      <c r="E106">
        <v>0.88500000000000001</v>
      </c>
      <c r="F106" s="4">
        <v>7.0685887804630605E-10</v>
      </c>
    </row>
    <row r="107" spans="1:6" x14ac:dyDescent="0.2">
      <c r="A107" s="3" t="s">
        <v>1258</v>
      </c>
      <c r="B107" s="4">
        <v>7.2169945892311494E-14</v>
      </c>
      <c r="C107">
        <v>-0.25853199777140901</v>
      </c>
      <c r="D107">
        <v>0.37</v>
      </c>
      <c r="E107">
        <v>0.62</v>
      </c>
      <c r="F107" s="4">
        <v>3.0558198489722499E-9</v>
      </c>
    </row>
    <row r="108" spans="1:6" x14ac:dyDescent="0.2">
      <c r="A108" s="3" t="s">
        <v>979</v>
      </c>
      <c r="B108" s="4">
        <v>2.5247937170712299E-11</v>
      </c>
      <c r="C108">
        <v>-0.26092596893300501</v>
      </c>
      <c r="D108">
        <v>0.46899999999999997</v>
      </c>
      <c r="E108">
        <v>0.67700000000000005</v>
      </c>
      <c r="F108" s="4">
        <v>1.0690481556823E-6</v>
      </c>
    </row>
    <row r="109" spans="1:6" x14ac:dyDescent="0.2">
      <c r="A109" s="3" t="s">
        <v>1259</v>
      </c>
      <c r="B109" s="4">
        <v>9.0990708263863102E-11</v>
      </c>
      <c r="C109">
        <v>-0.25339093606973601</v>
      </c>
      <c r="D109">
        <v>0.57899999999999996</v>
      </c>
      <c r="E109">
        <v>0.70199999999999996</v>
      </c>
      <c r="F109" s="4">
        <v>3.8527285693084904E-6</v>
      </c>
    </row>
    <row r="110" spans="1:6" x14ac:dyDescent="0.2">
      <c r="A110" s="3" t="s">
        <v>1260</v>
      </c>
      <c r="B110" s="4">
        <v>2.1661433660969901E-19</v>
      </c>
      <c r="C110">
        <v>-0.35033133924934001</v>
      </c>
      <c r="D110">
        <v>0.42099999999999999</v>
      </c>
      <c r="E110">
        <v>0.69599999999999995</v>
      </c>
      <c r="F110" s="4">
        <v>9.1718842407278901E-15</v>
      </c>
    </row>
    <row r="111" spans="1:6" x14ac:dyDescent="0.2">
      <c r="A111" s="3" t="s">
        <v>1261</v>
      </c>
      <c r="B111" s="4">
        <v>1.6201171532133299E-13</v>
      </c>
      <c r="C111">
        <v>-0.28354557148819598</v>
      </c>
      <c r="D111">
        <v>0.438</v>
      </c>
      <c r="E111">
        <v>0.64300000000000002</v>
      </c>
      <c r="F111" s="4">
        <v>6.8599000501358903E-9</v>
      </c>
    </row>
    <row r="112" spans="1:6" x14ac:dyDescent="0.2">
      <c r="A112" s="3" t="s">
        <v>312</v>
      </c>
      <c r="B112" s="4">
        <v>2.4202126317613701E-14</v>
      </c>
      <c r="C112">
        <v>-0.260313904228412</v>
      </c>
      <c r="D112">
        <v>0.39</v>
      </c>
      <c r="E112">
        <v>0.61499999999999999</v>
      </c>
      <c r="F112" s="4">
        <v>1.0247664325404001E-9</v>
      </c>
    </row>
    <row r="113" spans="1:6" x14ac:dyDescent="0.2">
      <c r="A113" s="3" t="s">
        <v>313</v>
      </c>
      <c r="B113" s="4">
        <v>5.4235329691434303E-7</v>
      </c>
      <c r="C113">
        <v>-0.38552075587613299</v>
      </c>
      <c r="D113">
        <v>0.28100000000000003</v>
      </c>
      <c r="E113">
        <v>0.45800000000000002</v>
      </c>
      <c r="F113">
        <v>2.2964323297947099E-2</v>
      </c>
    </row>
    <row r="114" spans="1:6" x14ac:dyDescent="0.2">
      <c r="A114" s="3" t="s">
        <v>1262</v>
      </c>
      <c r="B114" s="4">
        <v>3.2600568243208699E-8</v>
      </c>
      <c r="C114">
        <v>-0.25829341457924998</v>
      </c>
      <c r="D114">
        <v>0.76</v>
      </c>
      <c r="E114">
        <v>0.81499999999999995</v>
      </c>
      <c r="F114">
        <v>1.38037326055394E-3</v>
      </c>
    </row>
    <row r="115" spans="1:6" x14ac:dyDescent="0.2">
      <c r="A115" s="3" t="s">
        <v>1263</v>
      </c>
      <c r="B115" s="4">
        <v>4.95060109036814E-11</v>
      </c>
      <c r="C115">
        <v>-0.46980677359214801</v>
      </c>
      <c r="D115">
        <v>0.69199999999999995</v>
      </c>
      <c r="E115">
        <v>0.78300000000000003</v>
      </c>
      <c r="F115" s="4">
        <v>2.0961835136836798E-6</v>
      </c>
    </row>
    <row r="116" spans="1:6" x14ac:dyDescent="0.2">
      <c r="A116" s="3" t="s">
        <v>1264</v>
      </c>
      <c r="B116" s="4">
        <v>6.8675438961419003E-15</v>
      </c>
      <c r="C116">
        <v>0.280152905947402</v>
      </c>
      <c r="D116">
        <v>0.36</v>
      </c>
      <c r="E116">
        <v>0.126</v>
      </c>
      <c r="F116" s="4">
        <v>2.9078554365043999E-10</v>
      </c>
    </row>
    <row r="117" spans="1:6" x14ac:dyDescent="0.2">
      <c r="A117" s="3" t="s">
        <v>319</v>
      </c>
      <c r="B117" s="4">
        <v>1.5397471054258E-17</v>
      </c>
      <c r="C117">
        <v>0.36949715396607802</v>
      </c>
      <c r="D117">
        <v>0.438</v>
      </c>
      <c r="E117">
        <v>0.16200000000000001</v>
      </c>
      <c r="F117" s="4">
        <v>6.5195971937939197E-13</v>
      </c>
    </row>
    <row r="118" spans="1:6" x14ac:dyDescent="0.2">
      <c r="A118" s="3" t="s">
        <v>321</v>
      </c>
      <c r="B118" s="4">
        <v>1.8269585335992502E-18</v>
      </c>
      <c r="C118">
        <v>-0.40419425502310102</v>
      </c>
      <c r="D118">
        <v>0.47599999999999998</v>
      </c>
      <c r="E118">
        <v>0.78200000000000003</v>
      </c>
      <c r="F118" s="4">
        <v>7.7357078229659302E-14</v>
      </c>
    </row>
    <row r="119" spans="1:6" x14ac:dyDescent="0.2">
      <c r="A119" s="3" t="s">
        <v>1265</v>
      </c>
      <c r="B119" s="4">
        <v>9.3531777567590392E-13</v>
      </c>
      <c r="C119">
        <v>-0.25945916611887798</v>
      </c>
      <c r="D119">
        <v>0.91800000000000004</v>
      </c>
      <c r="E119">
        <v>0.96299999999999997</v>
      </c>
      <c r="F119" s="4">
        <v>3.96032252576691E-8</v>
      </c>
    </row>
    <row r="120" spans="1:6" x14ac:dyDescent="0.2">
      <c r="A120" s="3" t="s">
        <v>986</v>
      </c>
      <c r="B120" s="4">
        <v>6.6044435501629498E-14</v>
      </c>
      <c r="C120">
        <v>-0.38946784439203103</v>
      </c>
      <c r="D120">
        <v>0.26</v>
      </c>
      <c r="E120">
        <v>0.52900000000000003</v>
      </c>
      <c r="F120" s="4">
        <v>2.7964534880100001E-9</v>
      </c>
    </row>
    <row r="121" spans="1:6" x14ac:dyDescent="0.2">
      <c r="A121" s="3" t="s">
        <v>1266</v>
      </c>
      <c r="B121" s="4">
        <v>4.5984412196179904E-9</v>
      </c>
      <c r="C121">
        <v>0.27678367980153401</v>
      </c>
      <c r="D121">
        <v>0.93799999999999994</v>
      </c>
      <c r="E121">
        <v>0.92200000000000004</v>
      </c>
      <c r="F121">
        <v>1.9470719812106501E-4</v>
      </c>
    </row>
    <row r="122" spans="1:6" x14ac:dyDescent="0.2">
      <c r="A122" s="3" t="s">
        <v>1267</v>
      </c>
      <c r="B122" s="4">
        <v>1.3780635558285999E-7</v>
      </c>
      <c r="C122">
        <v>-0.25441370299267801</v>
      </c>
      <c r="D122">
        <v>0.95499999999999996</v>
      </c>
      <c r="E122">
        <v>0.98399999999999999</v>
      </c>
      <c r="F122">
        <v>5.8349967080894502E-3</v>
      </c>
    </row>
    <row r="123" spans="1:6" x14ac:dyDescent="0.2">
      <c r="A123" s="3" t="s">
        <v>1268</v>
      </c>
      <c r="B123" s="4">
        <v>4.6936575125429101E-7</v>
      </c>
      <c r="C123">
        <v>-0.25670491498216302</v>
      </c>
      <c r="D123">
        <v>0.46200000000000002</v>
      </c>
      <c r="E123">
        <v>0.59</v>
      </c>
      <c r="F123">
        <v>1.98738846396092E-2</v>
      </c>
    </row>
    <row r="124" spans="1:6" x14ac:dyDescent="0.2">
      <c r="A124" s="3" t="s">
        <v>993</v>
      </c>
      <c r="B124" s="4">
        <v>3.8060919830347199E-9</v>
      </c>
      <c r="C124">
        <v>-0.28222103251784503</v>
      </c>
      <c r="D124">
        <v>0.61599999999999999</v>
      </c>
      <c r="E124">
        <v>0.71399999999999997</v>
      </c>
      <c r="F124">
        <v>1.6115754674565601E-4</v>
      </c>
    </row>
    <row r="125" spans="1:6" x14ac:dyDescent="0.2">
      <c r="A125" s="3" t="s">
        <v>726</v>
      </c>
      <c r="B125" s="4">
        <v>8.0583445272704003E-14</v>
      </c>
      <c r="C125">
        <v>0.27751544449082</v>
      </c>
      <c r="D125">
        <v>0.96599999999999997</v>
      </c>
      <c r="E125">
        <v>0.94299999999999995</v>
      </c>
      <c r="F125" s="4">
        <v>3.4120642397368302E-9</v>
      </c>
    </row>
    <row r="126" spans="1:6" x14ac:dyDescent="0.2">
      <c r="A126" s="3" t="s">
        <v>341</v>
      </c>
      <c r="B126" s="4">
        <v>1.1320112181914201E-19</v>
      </c>
      <c r="C126">
        <v>-0.409828242281921</v>
      </c>
      <c r="D126">
        <v>0.52700000000000002</v>
      </c>
      <c r="E126">
        <v>0.83099999999999996</v>
      </c>
      <c r="F126" s="4">
        <v>4.7931619000661204E-15</v>
      </c>
    </row>
    <row r="127" spans="1:6" x14ac:dyDescent="0.2">
      <c r="A127" s="3" t="s">
        <v>735</v>
      </c>
      <c r="B127" s="4">
        <v>9.0062957600971398E-17</v>
      </c>
      <c r="C127">
        <v>-0.33845520187247402</v>
      </c>
      <c r="D127">
        <v>0.55800000000000005</v>
      </c>
      <c r="E127">
        <v>0.77100000000000002</v>
      </c>
      <c r="F127" s="4">
        <v>3.8134457507403303E-12</v>
      </c>
    </row>
    <row r="128" spans="1:6" x14ac:dyDescent="0.2">
      <c r="A128" s="3" t="s">
        <v>998</v>
      </c>
      <c r="B128" s="4">
        <v>1.3930453266917301E-17</v>
      </c>
      <c r="C128">
        <v>-0.38855960053882399</v>
      </c>
      <c r="D128">
        <v>0.27400000000000002</v>
      </c>
      <c r="E128">
        <v>0.56100000000000005</v>
      </c>
      <c r="F128" s="4">
        <v>5.8984325222781105E-13</v>
      </c>
    </row>
    <row r="129" spans="1:6" x14ac:dyDescent="0.2">
      <c r="A129" s="3" t="s">
        <v>999</v>
      </c>
      <c r="B129" s="4">
        <v>1.63613300462008E-21</v>
      </c>
      <c r="C129">
        <v>-0.33034082802704801</v>
      </c>
      <c r="D129">
        <v>0.77400000000000002</v>
      </c>
      <c r="E129">
        <v>0.90100000000000002</v>
      </c>
      <c r="F129" s="4">
        <v>6.9277143681623297E-17</v>
      </c>
    </row>
    <row r="130" spans="1:6" x14ac:dyDescent="0.2">
      <c r="A130" s="3" t="s">
        <v>742</v>
      </c>
      <c r="B130" s="4">
        <v>1.7318319966542701E-23</v>
      </c>
      <c r="C130">
        <v>0.35500821889865197</v>
      </c>
      <c r="D130">
        <v>0.99299999999999999</v>
      </c>
      <c r="E130">
        <v>0.98</v>
      </c>
      <c r="F130" s="4">
        <v>7.3329230402335203E-19</v>
      </c>
    </row>
    <row r="131" spans="1:6" x14ac:dyDescent="0.2">
      <c r="A131" s="3" t="s">
        <v>1004</v>
      </c>
      <c r="B131" s="4">
        <v>6.0274168148627404E-9</v>
      </c>
      <c r="C131">
        <v>0.27934679261474499</v>
      </c>
      <c r="D131">
        <v>0.98299999999999998</v>
      </c>
      <c r="E131">
        <v>0.96799999999999997</v>
      </c>
      <c r="F131">
        <v>2.5521288277491799E-4</v>
      </c>
    </row>
    <row r="132" spans="1:6" x14ac:dyDescent="0.2">
      <c r="A132" s="3" t="s">
        <v>1005</v>
      </c>
      <c r="B132" s="4">
        <v>4.1813130585711602E-15</v>
      </c>
      <c r="C132">
        <v>0.34361657103413901</v>
      </c>
      <c r="D132">
        <v>0.98599999999999999</v>
      </c>
      <c r="E132">
        <v>0.96099999999999997</v>
      </c>
      <c r="F132" s="4">
        <v>1.7704515752602001E-10</v>
      </c>
    </row>
    <row r="133" spans="1:6" x14ac:dyDescent="0.2">
      <c r="A133" s="3" t="s">
        <v>1007</v>
      </c>
      <c r="B133" s="4">
        <v>1.36739813487429E-19</v>
      </c>
      <c r="C133">
        <v>-0.36585341108595498</v>
      </c>
      <c r="D133">
        <v>0.44500000000000001</v>
      </c>
      <c r="E133">
        <v>0.755</v>
      </c>
      <c r="F133" s="4">
        <v>5.78983718268472E-15</v>
      </c>
    </row>
    <row r="134" spans="1:6" x14ac:dyDescent="0.2">
      <c r="A134" s="3" t="s">
        <v>1269</v>
      </c>
      <c r="B134" s="4">
        <v>5.96259054294328E-12</v>
      </c>
      <c r="C134">
        <v>-0.278139656392771</v>
      </c>
      <c r="D134">
        <v>0.435</v>
      </c>
      <c r="E134">
        <v>0.56799999999999995</v>
      </c>
      <c r="F134" s="4">
        <v>2.5246800876930403E-7</v>
      </c>
    </row>
    <row r="135" spans="1:6" x14ac:dyDescent="0.2">
      <c r="A135" s="3" t="s">
        <v>1115</v>
      </c>
      <c r="B135" s="4">
        <v>4.9519741199891596E-16</v>
      </c>
      <c r="C135">
        <v>-0.26133327098662201</v>
      </c>
      <c r="D135">
        <v>0.42799999999999999</v>
      </c>
      <c r="E135">
        <v>0.71799999999999997</v>
      </c>
      <c r="F135" s="4">
        <v>2.0967648818858099E-11</v>
      </c>
    </row>
    <row r="136" spans="1:6" x14ac:dyDescent="0.2">
      <c r="A136" s="3" t="s">
        <v>1270</v>
      </c>
      <c r="B136" s="4">
        <v>5.8540641760104796E-11</v>
      </c>
      <c r="C136">
        <v>-0.36703587863206899</v>
      </c>
      <c r="D136">
        <v>0.48599999999999999</v>
      </c>
      <c r="E136">
        <v>0.439</v>
      </c>
      <c r="F136" s="4">
        <v>2.47872785340636E-6</v>
      </c>
    </row>
    <row r="137" spans="1:6" x14ac:dyDescent="0.2">
      <c r="A137" s="3" t="s">
        <v>1015</v>
      </c>
      <c r="B137" s="4">
        <v>8.0699020037741194E-11</v>
      </c>
      <c r="C137">
        <v>0.25756883610525</v>
      </c>
      <c r="D137">
        <v>0.88700000000000001</v>
      </c>
      <c r="E137">
        <v>0.81200000000000006</v>
      </c>
      <c r="F137" s="4">
        <v>3.4169579064380402E-6</v>
      </c>
    </row>
    <row r="138" spans="1:6" x14ac:dyDescent="0.2">
      <c r="A138" s="3" t="s">
        <v>1018</v>
      </c>
      <c r="B138" s="4">
        <v>1.8580018015313802E-21</v>
      </c>
      <c r="C138">
        <v>-0.34588386264521198</v>
      </c>
      <c r="D138">
        <v>0.873</v>
      </c>
      <c r="E138">
        <v>0.93600000000000005</v>
      </c>
      <c r="F138" s="4">
        <v>7.86715122804415E-17</v>
      </c>
    </row>
    <row r="139" spans="1:6" x14ac:dyDescent="0.2">
      <c r="A139" s="3" t="s">
        <v>1271</v>
      </c>
      <c r="B139" s="4">
        <v>2.19941355784166E-8</v>
      </c>
      <c r="C139">
        <v>0.31098825125067697</v>
      </c>
      <c r="D139">
        <v>0.90400000000000003</v>
      </c>
      <c r="E139">
        <v>0.872</v>
      </c>
      <c r="F139">
        <v>9.31275688661315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54050-A3F7-1842-9FFB-2D5D0507EB06}">
  <dimension ref="A1:J117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1023</v>
      </c>
      <c r="B2" s="4">
        <v>4.0073879485742201E-7</v>
      </c>
      <c r="C2">
        <v>-0.44258525457191999</v>
      </c>
      <c r="D2">
        <v>0.42899999999999999</v>
      </c>
      <c r="E2">
        <v>0.89400000000000002</v>
      </c>
      <c r="F2">
        <v>1.6968082051853E-2</v>
      </c>
      <c r="I2" t="s">
        <v>4411</v>
      </c>
      <c r="J2">
        <f>COUNTIF(C:C,"&gt;0")</f>
        <v>55</v>
      </c>
    </row>
    <row r="3" spans="1:10" x14ac:dyDescent="0.2">
      <c r="A3" s="3" t="s">
        <v>813</v>
      </c>
      <c r="B3" s="4">
        <v>1.06323162716288E-9</v>
      </c>
      <c r="C3">
        <v>0.47233770398896702</v>
      </c>
      <c r="D3">
        <v>0.42899999999999999</v>
      </c>
      <c r="E3">
        <v>0</v>
      </c>
      <c r="F3" s="4">
        <v>4.5019353557330802E-5</v>
      </c>
      <c r="I3" t="s">
        <v>4412</v>
      </c>
      <c r="J3">
        <f>COUNTIF(C:C,"&lt;0")</f>
        <v>61</v>
      </c>
    </row>
    <row r="4" spans="1:10" x14ac:dyDescent="0.2">
      <c r="A4" s="3" t="s">
        <v>1024</v>
      </c>
      <c r="B4" s="4">
        <v>3.7268893303055303E-8</v>
      </c>
      <c r="C4">
        <v>0.36277912940881502</v>
      </c>
      <c r="D4">
        <v>0.36399999999999999</v>
      </c>
      <c r="E4">
        <v>0</v>
      </c>
      <c r="F4">
        <v>1.5780394802379701E-3</v>
      </c>
      <c r="I4" t="s">
        <v>4413</v>
      </c>
      <c r="J4">
        <f>SUM(J2:J3)</f>
        <v>116</v>
      </c>
    </row>
    <row r="5" spans="1:10" x14ac:dyDescent="0.2">
      <c r="A5" s="3" t="s">
        <v>816</v>
      </c>
      <c r="B5" s="4">
        <v>9.2672907704844996E-9</v>
      </c>
      <c r="C5">
        <v>0.62978147786308003</v>
      </c>
      <c r="D5">
        <v>0.39</v>
      </c>
      <c r="E5">
        <v>0</v>
      </c>
      <c r="F5">
        <v>3.92395625803855E-4</v>
      </c>
    </row>
    <row r="6" spans="1:10" x14ac:dyDescent="0.2">
      <c r="A6" s="3" t="s">
        <v>1272</v>
      </c>
      <c r="B6" s="4">
        <v>1.8676409040284E-8</v>
      </c>
      <c r="C6">
        <v>0.29856941070099802</v>
      </c>
      <c r="D6">
        <v>0.377</v>
      </c>
      <c r="E6">
        <v>0</v>
      </c>
      <c r="F6">
        <v>7.9079651158370397E-4</v>
      </c>
    </row>
    <row r="7" spans="1:10" x14ac:dyDescent="0.2">
      <c r="A7" s="3" t="s">
        <v>1273</v>
      </c>
      <c r="B7" s="4">
        <v>9.1727257266241504E-8</v>
      </c>
      <c r="C7">
        <v>-0.33507342283856201</v>
      </c>
      <c r="D7">
        <v>0.182</v>
      </c>
      <c r="E7">
        <v>0.68100000000000005</v>
      </c>
      <c r="F7">
        <v>3.8839155271672E-3</v>
      </c>
    </row>
    <row r="8" spans="1:10" x14ac:dyDescent="0.2">
      <c r="A8" s="3" t="s">
        <v>824</v>
      </c>
      <c r="B8" s="4">
        <v>4.7411129738794503E-11</v>
      </c>
      <c r="C8">
        <v>-0.61343127452172097</v>
      </c>
      <c r="D8">
        <v>0.40300000000000002</v>
      </c>
      <c r="E8">
        <v>0.93600000000000005</v>
      </c>
      <c r="F8" s="4">
        <v>2.0074820554000402E-6</v>
      </c>
    </row>
    <row r="9" spans="1:10" x14ac:dyDescent="0.2">
      <c r="A9" s="3" t="s">
        <v>1028</v>
      </c>
      <c r="B9" s="4">
        <v>6.42141763541524E-9</v>
      </c>
      <c r="C9">
        <v>-0.469027882842114</v>
      </c>
      <c r="D9">
        <v>0.46800000000000003</v>
      </c>
      <c r="E9">
        <v>0.95699999999999996</v>
      </c>
      <c r="F9">
        <v>2.71895665518752E-4</v>
      </c>
    </row>
    <row r="10" spans="1:10" x14ac:dyDescent="0.2">
      <c r="A10" s="3" t="s">
        <v>826</v>
      </c>
      <c r="B10" s="4">
        <v>3.2964477579178802E-8</v>
      </c>
      <c r="C10">
        <v>-0.30270392517815597</v>
      </c>
      <c r="D10">
        <v>0.182</v>
      </c>
      <c r="E10">
        <v>0.70199999999999996</v>
      </c>
      <c r="F10">
        <v>1.3957819096575899E-3</v>
      </c>
    </row>
    <row r="11" spans="1:10" x14ac:dyDescent="0.2">
      <c r="A11" s="3" t="s">
        <v>827</v>
      </c>
      <c r="B11" s="4">
        <v>1.8676409040284E-8</v>
      </c>
      <c r="C11">
        <v>0.34654088156190599</v>
      </c>
      <c r="D11">
        <v>0.377</v>
      </c>
      <c r="E11">
        <v>0</v>
      </c>
      <c r="F11">
        <v>7.9079651158370397E-4</v>
      </c>
    </row>
    <row r="12" spans="1:10" x14ac:dyDescent="0.2">
      <c r="A12" s="3" t="s">
        <v>834</v>
      </c>
      <c r="B12" s="4">
        <v>3.7268893303055799E-8</v>
      </c>
      <c r="C12">
        <v>0.28996358594280403</v>
      </c>
      <c r="D12">
        <v>0.36399999999999999</v>
      </c>
      <c r="E12">
        <v>0</v>
      </c>
      <c r="F12">
        <v>1.57803948023799E-3</v>
      </c>
    </row>
    <row r="13" spans="1:10" x14ac:dyDescent="0.2">
      <c r="A13" s="3" t="s">
        <v>1032</v>
      </c>
      <c r="B13" s="4">
        <v>7.3665003063168596E-8</v>
      </c>
      <c r="C13">
        <v>0.39116882430236399</v>
      </c>
      <c r="D13">
        <v>0.35099999999999998</v>
      </c>
      <c r="E13">
        <v>0</v>
      </c>
      <c r="F13">
        <v>3.11912355970069E-3</v>
      </c>
    </row>
    <row r="14" spans="1:10" x14ac:dyDescent="0.2">
      <c r="A14" s="3" t="s">
        <v>1274</v>
      </c>
      <c r="B14" s="4">
        <v>2.8850459179622399E-7</v>
      </c>
      <c r="C14">
        <v>-0.42823913120238799</v>
      </c>
      <c r="D14">
        <v>0.45500000000000002</v>
      </c>
      <c r="E14">
        <v>0.91500000000000004</v>
      </c>
      <c r="F14">
        <v>1.22158614258357E-2</v>
      </c>
    </row>
    <row r="15" spans="1:10" x14ac:dyDescent="0.2">
      <c r="A15" s="3" t="s">
        <v>1033</v>
      </c>
      <c r="B15" s="4">
        <v>5.05272198332379E-10</v>
      </c>
      <c r="C15">
        <v>0.55804737664384596</v>
      </c>
      <c r="D15">
        <v>0.442</v>
      </c>
      <c r="E15">
        <v>0</v>
      </c>
      <c r="F15" s="4">
        <v>2.1394235421789599E-5</v>
      </c>
    </row>
    <row r="16" spans="1:10" x14ac:dyDescent="0.2">
      <c r="A16" s="3" t="s">
        <v>1034</v>
      </c>
      <c r="B16" s="4">
        <v>9.2672907704844996E-9</v>
      </c>
      <c r="C16">
        <v>0.52591156621190005</v>
      </c>
      <c r="D16">
        <v>0.39</v>
      </c>
      <c r="E16">
        <v>0</v>
      </c>
      <c r="F16">
        <v>3.92395625803855E-4</v>
      </c>
    </row>
    <row r="17" spans="1:6" x14ac:dyDescent="0.2">
      <c r="A17" s="3" t="s">
        <v>1275</v>
      </c>
      <c r="B17" s="4">
        <v>6.1140924710950502E-7</v>
      </c>
      <c r="C17">
        <v>-0.40579160623983701</v>
      </c>
      <c r="D17">
        <v>0.33800000000000002</v>
      </c>
      <c r="E17">
        <v>0.78700000000000003</v>
      </c>
      <c r="F17">
        <v>2.58882903411107E-2</v>
      </c>
    </row>
    <row r="18" spans="1:6" x14ac:dyDescent="0.2">
      <c r="A18" s="3" t="s">
        <v>1035</v>
      </c>
      <c r="B18" s="4">
        <v>2.3729761970975602E-10</v>
      </c>
      <c r="C18">
        <v>0.51749522247572599</v>
      </c>
      <c r="D18">
        <v>0.45500000000000002</v>
      </c>
      <c r="E18">
        <v>0</v>
      </c>
      <c r="F18" s="4">
        <v>1.0047655813750499E-5</v>
      </c>
    </row>
    <row r="19" spans="1:6" x14ac:dyDescent="0.2">
      <c r="A19" s="3" t="s">
        <v>837</v>
      </c>
      <c r="B19" s="4">
        <v>1.10087826986928E-10</v>
      </c>
      <c r="C19">
        <v>1.5521957201905301</v>
      </c>
      <c r="D19">
        <v>0.46800000000000003</v>
      </c>
      <c r="E19">
        <v>0</v>
      </c>
      <c r="F19" s="4">
        <v>4.6613387702804903E-6</v>
      </c>
    </row>
    <row r="20" spans="1:6" x14ac:dyDescent="0.2">
      <c r="A20" s="3" t="s">
        <v>1276</v>
      </c>
      <c r="B20" s="4">
        <v>3.6671051179042402E-7</v>
      </c>
      <c r="C20">
        <v>0.79960799425264895</v>
      </c>
      <c r="D20">
        <v>0.74</v>
      </c>
      <c r="E20">
        <v>0.46800000000000003</v>
      </c>
      <c r="F20">
        <v>1.5527256490230099E-2</v>
      </c>
    </row>
    <row r="21" spans="1:6" x14ac:dyDescent="0.2">
      <c r="A21" s="3" t="s">
        <v>1277</v>
      </c>
      <c r="B21" s="4">
        <v>9.2672907704844996E-9</v>
      </c>
      <c r="C21">
        <v>0.45477223438375802</v>
      </c>
      <c r="D21">
        <v>0.39</v>
      </c>
      <c r="E21">
        <v>0</v>
      </c>
      <c r="F21">
        <v>3.92395625803855E-4</v>
      </c>
    </row>
    <row r="22" spans="1:6" x14ac:dyDescent="0.2">
      <c r="A22" s="3" t="s">
        <v>1126</v>
      </c>
      <c r="B22" s="4">
        <v>4.0409524773607803E-7</v>
      </c>
      <c r="C22">
        <v>0.69392656785197804</v>
      </c>
      <c r="D22">
        <v>0.96099999999999997</v>
      </c>
      <c r="E22">
        <v>0.95699999999999996</v>
      </c>
      <c r="F22">
        <v>1.7110200979640999E-2</v>
      </c>
    </row>
    <row r="23" spans="1:6" x14ac:dyDescent="0.2">
      <c r="A23" s="3" t="s">
        <v>1037</v>
      </c>
      <c r="B23" s="4">
        <v>5.3900695245955599E-7</v>
      </c>
      <c r="C23">
        <v>0.38016151644074297</v>
      </c>
      <c r="D23">
        <v>0.312</v>
      </c>
      <c r="E23">
        <v>0</v>
      </c>
      <c r="F23">
        <v>2.2822632381042499E-2</v>
      </c>
    </row>
    <row r="24" spans="1:6" x14ac:dyDescent="0.2">
      <c r="A24" s="3" t="s">
        <v>1278</v>
      </c>
      <c r="B24" s="4">
        <v>5.5713200509596795E-13</v>
      </c>
      <c r="C24">
        <v>0.52691784401401198</v>
      </c>
      <c r="D24">
        <v>1</v>
      </c>
      <c r="E24">
        <v>1</v>
      </c>
      <c r="F24" s="4">
        <v>2.35900833597735E-8</v>
      </c>
    </row>
    <row r="25" spans="1:6" x14ac:dyDescent="0.2">
      <c r="A25" s="3" t="s">
        <v>842</v>
      </c>
      <c r="B25" s="4">
        <v>5.0527219833237197E-10</v>
      </c>
      <c r="C25">
        <v>0.497561314240755</v>
      </c>
      <c r="D25">
        <v>0.442</v>
      </c>
      <c r="E25">
        <v>0</v>
      </c>
      <c r="F25" s="4">
        <v>2.1394235421789301E-5</v>
      </c>
    </row>
    <row r="26" spans="1:6" x14ac:dyDescent="0.2">
      <c r="A26" s="3" t="s">
        <v>1279</v>
      </c>
      <c r="B26" s="4">
        <v>1.10396122812744E-6</v>
      </c>
      <c r="C26">
        <v>-0.356602051201235</v>
      </c>
      <c r="D26">
        <v>0.182</v>
      </c>
      <c r="E26">
        <v>0.61699999999999999</v>
      </c>
      <c r="F26">
        <v>4.6743926321371899E-2</v>
      </c>
    </row>
    <row r="27" spans="1:6" x14ac:dyDescent="0.2">
      <c r="A27" s="3" t="s">
        <v>844</v>
      </c>
      <c r="B27" s="4">
        <v>5.6578619099584502E-7</v>
      </c>
      <c r="C27">
        <v>-0.42567886534316302</v>
      </c>
      <c r="D27">
        <v>0.377</v>
      </c>
      <c r="E27">
        <v>0.85099999999999998</v>
      </c>
      <c r="F27">
        <v>2.3956518899146101E-2</v>
      </c>
    </row>
    <row r="28" spans="1:6" x14ac:dyDescent="0.2">
      <c r="A28" s="3" t="s">
        <v>1280</v>
      </c>
      <c r="B28" s="4">
        <v>5.3052556786658897E-7</v>
      </c>
      <c r="C28">
        <v>0.47192072385591</v>
      </c>
      <c r="D28">
        <v>0.98699999999999999</v>
      </c>
      <c r="E28">
        <v>0.89400000000000002</v>
      </c>
      <c r="F28">
        <v>2.2463513594607101E-2</v>
      </c>
    </row>
    <row r="29" spans="1:6" x14ac:dyDescent="0.2">
      <c r="A29" s="3" t="s">
        <v>847</v>
      </c>
      <c r="B29" s="4">
        <v>7.7131696124493894E-15</v>
      </c>
      <c r="C29">
        <v>-0.82988520061709303</v>
      </c>
      <c r="D29">
        <v>0.57099999999999995</v>
      </c>
      <c r="E29">
        <v>0.97899999999999998</v>
      </c>
      <c r="F29" s="4">
        <v>3.2659102773033199E-10</v>
      </c>
    </row>
    <row r="30" spans="1:6" x14ac:dyDescent="0.2">
      <c r="A30" s="3" t="s">
        <v>849</v>
      </c>
      <c r="B30" s="4">
        <v>5.4121237764965096E-9</v>
      </c>
      <c r="C30">
        <v>-0.49008684529290603</v>
      </c>
      <c r="D30">
        <v>0.49399999999999999</v>
      </c>
      <c r="E30">
        <v>0.89400000000000002</v>
      </c>
      <c r="F30">
        <v>2.2916014494441501E-4</v>
      </c>
    </row>
    <row r="31" spans="1:6" x14ac:dyDescent="0.2">
      <c r="A31" s="3" t="s">
        <v>51</v>
      </c>
      <c r="B31" s="4">
        <v>4.2028515924310001E-15</v>
      </c>
      <c r="C31">
        <v>-0.63129630607925002</v>
      </c>
      <c r="D31">
        <v>0.28599999999999998</v>
      </c>
      <c r="E31">
        <v>0.872</v>
      </c>
      <c r="F31" s="4">
        <v>1.77957142126714E-10</v>
      </c>
    </row>
    <row r="32" spans="1:6" x14ac:dyDescent="0.2">
      <c r="A32" s="3" t="s">
        <v>1051</v>
      </c>
      <c r="B32" s="4">
        <v>6.4308375558754396E-8</v>
      </c>
      <c r="C32">
        <v>-0.26227754091993699</v>
      </c>
      <c r="D32">
        <v>0.42899999999999999</v>
      </c>
      <c r="E32">
        <v>0.89400000000000002</v>
      </c>
      <c r="F32">
        <v>2.72294523790878E-3</v>
      </c>
    </row>
    <row r="33" spans="1:6" x14ac:dyDescent="0.2">
      <c r="A33" s="3" t="s">
        <v>1281</v>
      </c>
      <c r="B33" s="4">
        <v>8.4473628684555094E-8</v>
      </c>
      <c r="C33">
        <v>0.29128770061277698</v>
      </c>
      <c r="D33">
        <v>0.45500000000000002</v>
      </c>
      <c r="E33">
        <v>4.2999999999999997E-2</v>
      </c>
      <c r="F33">
        <v>3.5767823857614299E-3</v>
      </c>
    </row>
    <row r="34" spans="1:6" x14ac:dyDescent="0.2">
      <c r="A34" s="3" t="s">
        <v>859</v>
      </c>
      <c r="B34" s="4">
        <v>1.6836036408983899E-7</v>
      </c>
      <c r="C34">
        <v>0.53867747617724004</v>
      </c>
      <c r="D34">
        <v>0.48099999999999998</v>
      </c>
      <c r="E34">
        <v>4.2999999999999997E-2</v>
      </c>
      <c r="F34">
        <v>7.1287145362919496E-3</v>
      </c>
    </row>
    <row r="35" spans="1:6" x14ac:dyDescent="0.2">
      <c r="A35" s="3" t="s">
        <v>1282</v>
      </c>
      <c r="B35" s="4">
        <v>5.55433262396796E-8</v>
      </c>
      <c r="C35">
        <v>-0.64410044102440001</v>
      </c>
      <c r="D35">
        <v>0.61</v>
      </c>
      <c r="E35">
        <v>0.872</v>
      </c>
      <c r="F35">
        <v>2.35181551964052E-3</v>
      </c>
    </row>
    <row r="36" spans="1:6" x14ac:dyDescent="0.2">
      <c r="A36" s="3" t="s">
        <v>1283</v>
      </c>
      <c r="B36" s="4">
        <v>7.8624402897020605E-9</v>
      </c>
      <c r="C36">
        <v>0.83240079227615305</v>
      </c>
      <c r="D36">
        <v>0.97399999999999998</v>
      </c>
      <c r="E36">
        <v>0.83</v>
      </c>
      <c r="F36">
        <v>3.3291144674656501E-4</v>
      </c>
    </row>
    <row r="37" spans="1:6" x14ac:dyDescent="0.2">
      <c r="A37" s="3" t="s">
        <v>1148</v>
      </c>
      <c r="B37" s="4">
        <v>2.4350876972995499E-8</v>
      </c>
      <c r="C37">
        <v>1.02993153796704</v>
      </c>
      <c r="D37">
        <v>0.83099999999999996</v>
      </c>
      <c r="E37">
        <v>0.51100000000000001</v>
      </c>
      <c r="F37">
        <v>1.0310648327905799E-3</v>
      </c>
    </row>
    <row r="38" spans="1:6" x14ac:dyDescent="0.2">
      <c r="A38" s="3" t="s">
        <v>1284</v>
      </c>
      <c r="B38" s="4">
        <v>8.5158032371758099E-8</v>
      </c>
      <c r="C38">
        <v>0.40481399932859902</v>
      </c>
      <c r="D38">
        <v>0.46800000000000003</v>
      </c>
      <c r="E38">
        <v>4.2999999999999997E-2</v>
      </c>
      <c r="F38">
        <v>3.6057614066849798E-3</v>
      </c>
    </row>
    <row r="39" spans="1:6" x14ac:dyDescent="0.2">
      <c r="A39" s="3" t="s">
        <v>874</v>
      </c>
      <c r="B39" s="4">
        <v>4.3844881732274503E-7</v>
      </c>
      <c r="C39">
        <v>-0.429804520437985</v>
      </c>
      <c r="D39">
        <v>0.76600000000000001</v>
      </c>
      <c r="E39">
        <v>0.97899999999999998</v>
      </c>
      <c r="F39">
        <v>1.8564799823079702E-2</v>
      </c>
    </row>
    <row r="40" spans="1:6" x14ac:dyDescent="0.2">
      <c r="A40" s="3" t="s">
        <v>1056</v>
      </c>
      <c r="B40" s="4">
        <v>2.5339512488463799E-9</v>
      </c>
      <c r="C40">
        <v>-0.32610454783975201</v>
      </c>
      <c r="D40">
        <v>0.45500000000000002</v>
      </c>
      <c r="E40">
        <v>0.95699999999999996</v>
      </c>
      <c r="F40">
        <v>1.07292563778653E-4</v>
      </c>
    </row>
    <row r="41" spans="1:6" x14ac:dyDescent="0.2">
      <c r="A41" s="3" t="s">
        <v>1285</v>
      </c>
      <c r="B41" s="4">
        <v>4.1475018799788498E-8</v>
      </c>
      <c r="C41">
        <v>-0.38801634128725399</v>
      </c>
      <c r="D41">
        <v>0.45500000000000002</v>
      </c>
      <c r="E41">
        <v>0.93600000000000005</v>
      </c>
      <c r="F41">
        <v>1.7561352460206401E-3</v>
      </c>
    </row>
    <row r="42" spans="1:6" x14ac:dyDescent="0.2">
      <c r="A42" s="3" t="s">
        <v>888</v>
      </c>
      <c r="B42" s="4">
        <v>7.8514285051690793E-8</v>
      </c>
      <c r="C42">
        <v>0.64371439160419697</v>
      </c>
      <c r="D42">
        <v>0.48099999999999998</v>
      </c>
      <c r="E42">
        <v>4.2999999999999997E-2</v>
      </c>
      <c r="F42">
        <v>3.3244518576586901E-3</v>
      </c>
    </row>
    <row r="43" spans="1:6" x14ac:dyDescent="0.2">
      <c r="A43" s="3" t="s">
        <v>1059</v>
      </c>
      <c r="B43" s="4">
        <v>1.1998987000472301E-7</v>
      </c>
      <c r="C43">
        <v>-0.37058648512492498</v>
      </c>
      <c r="D43">
        <v>0.54500000000000004</v>
      </c>
      <c r="E43">
        <v>0.93600000000000005</v>
      </c>
      <c r="F43">
        <v>5.0806110757399998E-3</v>
      </c>
    </row>
    <row r="44" spans="1:6" x14ac:dyDescent="0.2">
      <c r="A44" s="3" t="s">
        <v>893</v>
      </c>
      <c r="B44" s="4">
        <v>7.7349381514600993E-12</v>
      </c>
      <c r="C44">
        <v>-0.58891983427973305</v>
      </c>
      <c r="D44">
        <v>0.40300000000000002</v>
      </c>
      <c r="E44">
        <v>0.95699999999999996</v>
      </c>
      <c r="F44" s="4">
        <v>3.2751275120912298E-7</v>
      </c>
    </row>
    <row r="45" spans="1:6" x14ac:dyDescent="0.2">
      <c r="A45" s="3" t="s">
        <v>1286</v>
      </c>
      <c r="B45" s="4">
        <v>6.6635913795952198E-7</v>
      </c>
      <c r="C45">
        <v>-0.46950772505668198</v>
      </c>
      <c r="D45">
        <v>0.42899999999999999</v>
      </c>
      <c r="E45">
        <v>0.872</v>
      </c>
      <c r="F45">
        <v>2.8214978619482099E-2</v>
      </c>
    </row>
    <row r="46" spans="1:6" x14ac:dyDescent="0.2">
      <c r="A46" s="3" t="s">
        <v>897</v>
      </c>
      <c r="B46" s="4">
        <v>3.77890889474962E-8</v>
      </c>
      <c r="C46">
        <v>1.46953625781773</v>
      </c>
      <c r="D46">
        <v>0.48099999999999998</v>
      </c>
      <c r="E46">
        <v>4.2999999999999997E-2</v>
      </c>
      <c r="F46">
        <v>1.6000656042148901E-3</v>
      </c>
    </row>
    <row r="47" spans="1:6" x14ac:dyDescent="0.2">
      <c r="A47" s="3" t="s">
        <v>137</v>
      </c>
      <c r="B47" s="4">
        <v>1.28906154710476E-7</v>
      </c>
      <c r="C47">
        <v>0.48173354695516102</v>
      </c>
      <c r="D47">
        <v>0.48099999999999998</v>
      </c>
      <c r="E47">
        <v>4.2999999999999997E-2</v>
      </c>
      <c r="F47">
        <v>5.45814440275096E-3</v>
      </c>
    </row>
    <row r="48" spans="1:6" x14ac:dyDescent="0.2">
      <c r="A48" s="3" t="s">
        <v>900</v>
      </c>
      <c r="B48" s="4">
        <v>1.3349701340178499E-8</v>
      </c>
      <c r="C48">
        <v>0.84129840880034201</v>
      </c>
      <c r="D48">
        <v>0.50600000000000001</v>
      </c>
      <c r="E48">
        <v>4.2999999999999997E-2</v>
      </c>
      <c r="F48">
        <v>5.6525305414583597E-4</v>
      </c>
    </row>
    <row r="49" spans="1:6" x14ac:dyDescent="0.2">
      <c r="A49" s="3" t="s">
        <v>538</v>
      </c>
      <c r="B49" s="4">
        <v>1.7751267862695E-8</v>
      </c>
      <c r="C49">
        <v>0.63648501949777303</v>
      </c>
      <c r="D49">
        <v>0.98699999999999999</v>
      </c>
      <c r="E49">
        <v>0.95699999999999996</v>
      </c>
      <c r="F49">
        <v>7.5162418384223104E-4</v>
      </c>
    </row>
    <row r="50" spans="1:6" x14ac:dyDescent="0.2">
      <c r="A50" s="3" t="s">
        <v>149</v>
      </c>
      <c r="B50" s="4">
        <v>1.5239593745332E-9</v>
      </c>
      <c r="C50">
        <v>0.62805083662234296</v>
      </c>
      <c r="D50">
        <v>0.98699999999999999</v>
      </c>
      <c r="E50">
        <v>1</v>
      </c>
      <c r="F50" s="4">
        <v>6.4527487836484696E-5</v>
      </c>
    </row>
    <row r="51" spans="1:6" x14ac:dyDescent="0.2">
      <c r="A51" s="3" t="s">
        <v>542</v>
      </c>
      <c r="B51" s="4">
        <v>1.03342269602671E-6</v>
      </c>
      <c r="C51">
        <v>0.597961499877112</v>
      </c>
      <c r="D51">
        <v>0.81799999999999995</v>
      </c>
      <c r="E51">
        <v>0.53200000000000003</v>
      </c>
      <c r="F51">
        <v>4.37571837951631E-2</v>
      </c>
    </row>
    <row r="52" spans="1:6" x14ac:dyDescent="0.2">
      <c r="A52" s="3" t="s">
        <v>1064</v>
      </c>
      <c r="B52" s="4">
        <v>2.96139339303286E-9</v>
      </c>
      <c r="C52">
        <v>-0.35374208880850899</v>
      </c>
      <c r="D52">
        <v>0.377</v>
      </c>
      <c r="E52">
        <v>0.91500000000000004</v>
      </c>
      <c r="F52">
        <v>1.25391319047797E-4</v>
      </c>
    </row>
    <row r="53" spans="1:6" x14ac:dyDescent="0.2">
      <c r="A53" s="3" t="s">
        <v>1287</v>
      </c>
      <c r="B53" s="4">
        <v>4.6514948390696798E-7</v>
      </c>
      <c r="C53">
        <v>-0.25194637797733799</v>
      </c>
      <c r="D53">
        <v>0.13</v>
      </c>
      <c r="E53">
        <v>0.57399999999999995</v>
      </c>
      <c r="F53">
        <v>1.9695359447588798E-2</v>
      </c>
    </row>
    <row r="54" spans="1:6" x14ac:dyDescent="0.2">
      <c r="A54" s="3" t="s">
        <v>909</v>
      </c>
      <c r="B54" s="4">
        <v>7.4742702223513004E-11</v>
      </c>
      <c r="C54">
        <v>-0.54662114641853898</v>
      </c>
      <c r="D54">
        <v>0.93500000000000005</v>
      </c>
      <c r="E54">
        <v>0.97899999999999998</v>
      </c>
      <c r="F54" s="4">
        <v>3.1647554975479901E-6</v>
      </c>
    </row>
    <row r="55" spans="1:6" x14ac:dyDescent="0.2">
      <c r="A55" s="3" t="s">
        <v>922</v>
      </c>
      <c r="B55" s="4">
        <v>1.1441935757194999E-6</v>
      </c>
      <c r="C55">
        <v>0.33636251132938999</v>
      </c>
      <c r="D55">
        <v>0.39</v>
      </c>
      <c r="E55">
        <v>2.1000000000000001E-2</v>
      </c>
      <c r="F55">
        <v>4.8447444383115199E-2</v>
      </c>
    </row>
    <row r="56" spans="1:6" x14ac:dyDescent="0.2">
      <c r="A56" s="3" t="s">
        <v>1288</v>
      </c>
      <c r="B56" s="4">
        <v>1.0629501671908799E-6</v>
      </c>
      <c r="C56">
        <v>-0.33064344847294502</v>
      </c>
      <c r="D56">
        <v>0.41599999999999998</v>
      </c>
      <c r="E56">
        <v>0.872</v>
      </c>
      <c r="F56">
        <v>4.5007435979196299E-2</v>
      </c>
    </row>
    <row r="57" spans="1:6" x14ac:dyDescent="0.2">
      <c r="A57" s="3" t="s">
        <v>1289</v>
      </c>
      <c r="B57" s="4">
        <v>4.5524493397446502E-7</v>
      </c>
      <c r="C57">
        <v>0.32679295621550802</v>
      </c>
      <c r="D57">
        <v>0.98699999999999999</v>
      </c>
      <c r="E57">
        <v>1</v>
      </c>
      <c r="F57">
        <v>1.9275980994346801E-2</v>
      </c>
    </row>
    <row r="58" spans="1:6" x14ac:dyDescent="0.2">
      <c r="A58" s="3" t="s">
        <v>926</v>
      </c>
      <c r="B58" s="4">
        <v>1.2962954064870599E-8</v>
      </c>
      <c r="C58">
        <v>1.1322987062887999</v>
      </c>
      <c r="D58">
        <v>0.77900000000000003</v>
      </c>
      <c r="E58">
        <v>0.61699999999999999</v>
      </c>
      <c r="F58">
        <v>5.4887740101475105E-4</v>
      </c>
    </row>
    <row r="59" spans="1:6" x14ac:dyDescent="0.2">
      <c r="A59" s="3" t="s">
        <v>1176</v>
      </c>
      <c r="B59" s="4">
        <v>5.5945614345631702E-7</v>
      </c>
      <c r="C59">
        <v>0.44923249217525302</v>
      </c>
      <c r="D59">
        <v>0.442</v>
      </c>
      <c r="E59">
        <v>4.2999999999999997E-2</v>
      </c>
      <c r="F59">
        <v>2.3688492026227401E-2</v>
      </c>
    </row>
    <row r="60" spans="1:6" x14ac:dyDescent="0.2">
      <c r="A60" s="3" t="s">
        <v>1073</v>
      </c>
      <c r="B60" s="4">
        <v>1.0413669025746899E-7</v>
      </c>
      <c r="C60">
        <v>0.30051577286905801</v>
      </c>
      <c r="D60">
        <v>0.42899999999999999</v>
      </c>
      <c r="E60">
        <v>2.1000000000000001E-2</v>
      </c>
      <c r="F60">
        <v>4.4093557388817503E-3</v>
      </c>
    </row>
    <row r="61" spans="1:6" x14ac:dyDescent="0.2">
      <c r="A61" s="3" t="s">
        <v>1078</v>
      </c>
      <c r="B61" s="4">
        <v>3.0988965512481303E-8</v>
      </c>
      <c r="C61">
        <v>-0.42852250901340799</v>
      </c>
      <c r="D61">
        <v>0.61</v>
      </c>
      <c r="E61">
        <v>0.91500000000000004</v>
      </c>
      <c r="F61">
        <v>1.3121347777294799E-3</v>
      </c>
    </row>
    <row r="62" spans="1:6" x14ac:dyDescent="0.2">
      <c r="A62" s="3" t="s">
        <v>1080</v>
      </c>
      <c r="B62" s="4">
        <v>8.8499249952718496E-9</v>
      </c>
      <c r="C62">
        <v>-0.43117824729565601</v>
      </c>
      <c r="D62">
        <v>0.32500000000000001</v>
      </c>
      <c r="E62">
        <v>0.83</v>
      </c>
      <c r="F62">
        <v>3.7472352414980102E-4</v>
      </c>
    </row>
    <row r="63" spans="1:6" x14ac:dyDescent="0.2">
      <c r="A63" s="3" t="s">
        <v>935</v>
      </c>
      <c r="B63" s="4">
        <v>5.1638507007684602E-9</v>
      </c>
      <c r="C63">
        <v>-0.59619049216920095</v>
      </c>
      <c r="D63">
        <v>0.46800000000000003</v>
      </c>
      <c r="E63">
        <v>0.95699999999999996</v>
      </c>
      <c r="F63">
        <v>2.1864776637193801E-4</v>
      </c>
    </row>
    <row r="64" spans="1:6" x14ac:dyDescent="0.2">
      <c r="A64" s="3" t="s">
        <v>1290</v>
      </c>
      <c r="B64" s="4">
        <v>1.04708049892974E-10</v>
      </c>
      <c r="C64">
        <v>-0.81758896064755304</v>
      </c>
      <c r="D64">
        <v>0.20799999999999999</v>
      </c>
      <c r="E64">
        <v>0.745</v>
      </c>
      <c r="F64" s="4">
        <v>4.4335482485683198E-6</v>
      </c>
    </row>
    <row r="65" spans="1:6" x14ac:dyDescent="0.2">
      <c r="A65" s="3" t="s">
        <v>936</v>
      </c>
      <c r="B65" s="4">
        <v>1.06323162716288E-9</v>
      </c>
      <c r="C65">
        <v>0.42012338598627302</v>
      </c>
      <c r="D65">
        <v>0.42899999999999999</v>
      </c>
      <c r="E65">
        <v>0</v>
      </c>
      <c r="F65" s="4">
        <v>4.5019353557330802E-5</v>
      </c>
    </row>
    <row r="66" spans="1:6" x14ac:dyDescent="0.2">
      <c r="A66" s="3" t="s">
        <v>940</v>
      </c>
      <c r="B66" s="4">
        <v>1.4508573081900101E-13</v>
      </c>
      <c r="C66">
        <v>-0.71023256731908202</v>
      </c>
      <c r="D66">
        <v>0.70099999999999996</v>
      </c>
      <c r="E66">
        <v>0.97899999999999998</v>
      </c>
      <c r="F66" s="4">
        <v>6.14322001433815E-9</v>
      </c>
    </row>
    <row r="67" spans="1:6" x14ac:dyDescent="0.2">
      <c r="A67" s="3" t="s">
        <v>942</v>
      </c>
      <c r="B67" s="4">
        <v>2.00997709367159E-10</v>
      </c>
      <c r="C67">
        <v>-0.513550213896663</v>
      </c>
      <c r="D67">
        <v>1</v>
      </c>
      <c r="E67">
        <v>1</v>
      </c>
      <c r="F67" s="4">
        <v>8.5106450100242496E-6</v>
      </c>
    </row>
    <row r="68" spans="1:6" x14ac:dyDescent="0.2">
      <c r="A68" s="3" t="s">
        <v>944</v>
      </c>
      <c r="B68" s="4">
        <v>2.68203048438775E-7</v>
      </c>
      <c r="C68">
        <v>-0.38616071127134699</v>
      </c>
      <c r="D68">
        <v>0.221</v>
      </c>
      <c r="E68">
        <v>0.68100000000000005</v>
      </c>
      <c r="F68">
        <v>1.13562534769946E-2</v>
      </c>
    </row>
    <row r="69" spans="1:6" x14ac:dyDescent="0.2">
      <c r="A69" s="3" t="s">
        <v>1291</v>
      </c>
      <c r="B69" s="4">
        <v>8.0548426871548606E-8</v>
      </c>
      <c r="C69">
        <v>0.61128216050370698</v>
      </c>
      <c r="D69">
        <v>0.97399999999999998</v>
      </c>
      <c r="E69">
        <v>0.872</v>
      </c>
      <c r="F69">
        <v>3.4105814905951099E-3</v>
      </c>
    </row>
    <row r="70" spans="1:6" x14ac:dyDescent="0.2">
      <c r="A70" s="3" t="s">
        <v>1086</v>
      </c>
      <c r="B70" s="4">
        <v>7.62711415340007E-7</v>
      </c>
      <c r="C70">
        <v>-0.46882600716821199</v>
      </c>
      <c r="D70">
        <v>0.50600000000000001</v>
      </c>
      <c r="E70">
        <v>0.85099999999999998</v>
      </c>
      <c r="F70">
        <v>3.2294726748326598E-2</v>
      </c>
    </row>
    <row r="71" spans="1:6" x14ac:dyDescent="0.2">
      <c r="A71" s="3" t="s">
        <v>1292</v>
      </c>
      <c r="B71" s="4">
        <v>6.5726575734933494E-8</v>
      </c>
      <c r="C71">
        <v>-0.41598204085636697</v>
      </c>
      <c r="D71">
        <v>0.81799999999999995</v>
      </c>
      <c r="E71">
        <v>0.93600000000000005</v>
      </c>
      <c r="F71">
        <v>2.7829946697685501E-3</v>
      </c>
    </row>
    <row r="72" spans="1:6" x14ac:dyDescent="0.2">
      <c r="A72" s="3" t="s">
        <v>222</v>
      </c>
      <c r="B72" s="4">
        <v>4.0063636464401097E-8</v>
      </c>
      <c r="C72">
        <v>-0.41350073258224301</v>
      </c>
      <c r="D72">
        <v>0.49399999999999999</v>
      </c>
      <c r="E72">
        <v>0.95699999999999996</v>
      </c>
      <c r="F72">
        <v>1.6963744951756701E-3</v>
      </c>
    </row>
    <row r="73" spans="1:6" x14ac:dyDescent="0.2">
      <c r="A73" s="3" t="s">
        <v>1087</v>
      </c>
      <c r="B73" s="4">
        <v>1.67460039515614E-7</v>
      </c>
      <c r="C73">
        <v>0.51017312457330699</v>
      </c>
      <c r="D73">
        <v>0.48099999999999998</v>
      </c>
      <c r="E73">
        <v>4.2999999999999997E-2</v>
      </c>
      <c r="F73">
        <v>7.0905929931701301E-3</v>
      </c>
    </row>
    <row r="74" spans="1:6" x14ac:dyDescent="0.2">
      <c r="A74" s="3" t="s">
        <v>1088</v>
      </c>
      <c r="B74" s="4">
        <v>4.1269994611595702E-8</v>
      </c>
      <c r="C74">
        <v>0.54831263935566199</v>
      </c>
      <c r="D74">
        <v>0.50600000000000001</v>
      </c>
      <c r="E74">
        <v>4.2999999999999997E-2</v>
      </c>
      <c r="F74">
        <v>1.74745411184419E-3</v>
      </c>
    </row>
    <row r="75" spans="1:6" x14ac:dyDescent="0.2">
      <c r="A75" s="3" t="s">
        <v>947</v>
      </c>
      <c r="B75" s="4">
        <v>7.9479637752877706E-8</v>
      </c>
      <c r="C75">
        <v>-0.37572409240975602</v>
      </c>
      <c r="D75">
        <v>0.312</v>
      </c>
      <c r="E75">
        <v>0.78700000000000003</v>
      </c>
      <c r="F75">
        <v>3.3653268217323502E-3</v>
      </c>
    </row>
    <row r="76" spans="1:6" x14ac:dyDescent="0.2">
      <c r="A76" s="3" t="s">
        <v>949</v>
      </c>
      <c r="B76" s="4">
        <v>1.10087826986928E-10</v>
      </c>
      <c r="C76">
        <v>0.71486714980305199</v>
      </c>
      <c r="D76">
        <v>0.46800000000000003</v>
      </c>
      <c r="E76">
        <v>0</v>
      </c>
      <c r="F76" s="4">
        <v>4.6613387702804903E-6</v>
      </c>
    </row>
    <row r="77" spans="1:6" x14ac:dyDescent="0.2">
      <c r="A77" s="3" t="s">
        <v>1293</v>
      </c>
      <c r="B77" s="4">
        <v>2.9933464174056797E-8</v>
      </c>
      <c r="C77">
        <v>-0.63065620003473299</v>
      </c>
      <c r="D77">
        <v>0.83099999999999996</v>
      </c>
      <c r="E77">
        <v>0.97899999999999998</v>
      </c>
      <c r="F77">
        <v>1.2674427400579101E-3</v>
      </c>
    </row>
    <row r="78" spans="1:6" x14ac:dyDescent="0.2">
      <c r="A78" s="3" t="s">
        <v>1294</v>
      </c>
      <c r="B78" s="4">
        <v>6.9352272111701298E-11</v>
      </c>
      <c r="C78">
        <v>-0.71064656754299704</v>
      </c>
      <c r="D78">
        <v>0.46800000000000003</v>
      </c>
      <c r="E78">
        <v>0.93600000000000005</v>
      </c>
      <c r="F78" s="4">
        <v>2.93651390575366E-6</v>
      </c>
    </row>
    <row r="79" spans="1:6" x14ac:dyDescent="0.2">
      <c r="A79" s="3" t="s">
        <v>250</v>
      </c>
      <c r="B79" s="4">
        <v>1.1625236700738299E-6</v>
      </c>
      <c r="C79">
        <v>-0.46141236898947402</v>
      </c>
      <c r="D79">
        <v>0.94799999999999995</v>
      </c>
      <c r="E79">
        <v>1</v>
      </c>
      <c r="F79">
        <v>4.9223577238266203E-2</v>
      </c>
    </row>
    <row r="80" spans="1:6" x14ac:dyDescent="0.2">
      <c r="A80" s="3" t="s">
        <v>1096</v>
      </c>
      <c r="B80" s="4">
        <v>4.8023185059294804E-7</v>
      </c>
      <c r="C80">
        <v>-0.34761833750520199</v>
      </c>
      <c r="D80">
        <v>0.46800000000000003</v>
      </c>
      <c r="E80">
        <v>0.91500000000000004</v>
      </c>
      <c r="F80">
        <v>2.03339770178066E-2</v>
      </c>
    </row>
    <row r="81" spans="1:6" x14ac:dyDescent="0.2">
      <c r="A81" s="3" t="s">
        <v>265</v>
      </c>
      <c r="B81" s="4">
        <v>1.0080846385991299E-7</v>
      </c>
      <c r="C81">
        <v>-0.48548837168921199</v>
      </c>
      <c r="D81">
        <v>0.79200000000000004</v>
      </c>
      <c r="E81">
        <v>1</v>
      </c>
      <c r="F81">
        <v>4.2684319767564601E-3</v>
      </c>
    </row>
    <row r="82" spans="1:6" x14ac:dyDescent="0.2">
      <c r="A82" s="3" t="s">
        <v>964</v>
      </c>
      <c r="B82" s="4">
        <v>5.0421613518045895E-10</v>
      </c>
      <c r="C82">
        <v>0.677324836219936</v>
      </c>
      <c r="D82">
        <v>1</v>
      </c>
      <c r="E82">
        <v>1</v>
      </c>
      <c r="F82" s="4">
        <v>2.1349519595811E-5</v>
      </c>
    </row>
    <row r="83" spans="1:6" x14ac:dyDescent="0.2">
      <c r="A83" s="3" t="s">
        <v>276</v>
      </c>
      <c r="B83" s="4">
        <v>7.0685170999314698E-12</v>
      </c>
      <c r="C83">
        <v>0.52572459379855496</v>
      </c>
      <c r="D83">
        <v>0.49399999999999999</v>
      </c>
      <c r="E83">
        <v>0.745</v>
      </c>
      <c r="F83" s="4">
        <v>2.9929515104529802E-7</v>
      </c>
    </row>
    <row r="84" spans="1:6" x14ac:dyDescent="0.2">
      <c r="A84" s="3" t="s">
        <v>967</v>
      </c>
      <c r="B84" s="4">
        <v>1.07585534164782E-10</v>
      </c>
      <c r="C84">
        <v>-0.50244877634035101</v>
      </c>
      <c r="D84">
        <v>0.442</v>
      </c>
      <c r="E84">
        <v>0.93600000000000005</v>
      </c>
      <c r="F84" s="4">
        <v>4.5553866876051899E-6</v>
      </c>
    </row>
    <row r="85" spans="1:6" x14ac:dyDescent="0.2">
      <c r="A85" s="3" t="s">
        <v>1295</v>
      </c>
      <c r="B85" s="4">
        <v>7.3665003063169099E-8</v>
      </c>
      <c r="C85">
        <v>0.29973511119269902</v>
      </c>
      <c r="D85">
        <v>0.35099999999999998</v>
      </c>
      <c r="E85">
        <v>0</v>
      </c>
      <c r="F85">
        <v>3.1191235597007099E-3</v>
      </c>
    </row>
    <row r="86" spans="1:6" x14ac:dyDescent="0.2">
      <c r="A86" s="3" t="s">
        <v>669</v>
      </c>
      <c r="B86" s="4">
        <v>7.0656944206797698E-11</v>
      </c>
      <c r="C86">
        <v>0.98159907949894798</v>
      </c>
      <c r="D86">
        <v>0.92200000000000004</v>
      </c>
      <c r="E86">
        <v>0.97899999999999998</v>
      </c>
      <c r="F86" s="4">
        <v>2.9917563316042301E-6</v>
      </c>
    </row>
    <row r="87" spans="1:6" x14ac:dyDescent="0.2">
      <c r="A87" s="3" t="s">
        <v>1296</v>
      </c>
      <c r="B87" s="4">
        <v>1.05458791915629E-6</v>
      </c>
      <c r="C87">
        <v>-0.34658138477188799</v>
      </c>
      <c r="D87">
        <v>0.41599999999999998</v>
      </c>
      <c r="E87">
        <v>0.872</v>
      </c>
      <c r="F87">
        <v>4.4653361672915497E-2</v>
      </c>
    </row>
    <row r="88" spans="1:6" x14ac:dyDescent="0.2">
      <c r="A88" s="3" t="s">
        <v>678</v>
      </c>
      <c r="B88" s="4">
        <v>4.5901842824740197E-8</v>
      </c>
      <c r="C88">
        <v>-0.52711783747454</v>
      </c>
      <c r="D88">
        <v>0.42899999999999999</v>
      </c>
      <c r="E88">
        <v>0.85099999999999998</v>
      </c>
      <c r="F88">
        <v>1.9435758288851501E-3</v>
      </c>
    </row>
    <row r="89" spans="1:6" x14ac:dyDescent="0.2">
      <c r="A89" s="3" t="s">
        <v>971</v>
      </c>
      <c r="B89" s="4">
        <v>3.6270919840243502E-9</v>
      </c>
      <c r="C89">
        <v>0.82213076057137902</v>
      </c>
      <c r="D89">
        <v>0.49399999999999999</v>
      </c>
      <c r="E89">
        <v>4.2999999999999997E-2</v>
      </c>
      <c r="F89">
        <v>1.53578328787559E-4</v>
      </c>
    </row>
    <row r="90" spans="1:6" x14ac:dyDescent="0.2">
      <c r="A90" s="3" t="s">
        <v>976</v>
      </c>
      <c r="B90" s="4">
        <v>1.28117049550409E-7</v>
      </c>
      <c r="C90">
        <v>-0.58396117555513805</v>
      </c>
      <c r="D90">
        <v>0.94799999999999995</v>
      </c>
      <c r="E90">
        <v>1</v>
      </c>
      <c r="F90">
        <v>5.42473211206342E-3</v>
      </c>
    </row>
    <row r="91" spans="1:6" x14ac:dyDescent="0.2">
      <c r="A91" s="3" t="s">
        <v>1297</v>
      </c>
      <c r="B91" s="4">
        <v>2.25182612912562E-9</v>
      </c>
      <c r="C91">
        <v>-0.38904637379662899</v>
      </c>
      <c r="D91">
        <v>0.182</v>
      </c>
      <c r="E91">
        <v>0.72299999999999998</v>
      </c>
      <c r="F91" s="4">
        <v>9.5346821959437205E-5</v>
      </c>
    </row>
    <row r="92" spans="1:6" x14ac:dyDescent="0.2">
      <c r="A92" s="3" t="s">
        <v>1298</v>
      </c>
      <c r="B92" s="4">
        <v>2.4590430201230102E-10</v>
      </c>
      <c r="C92">
        <v>0.49381758426758399</v>
      </c>
      <c r="D92">
        <v>1</v>
      </c>
      <c r="E92">
        <v>1</v>
      </c>
      <c r="F92" s="4">
        <v>1.0412079955804901E-5</v>
      </c>
    </row>
    <row r="93" spans="1:6" x14ac:dyDescent="0.2">
      <c r="A93" s="3" t="s">
        <v>1205</v>
      </c>
      <c r="B93" s="4">
        <v>4.5819627035506502E-8</v>
      </c>
      <c r="C93">
        <v>-0.54729952304499696</v>
      </c>
      <c r="D93">
        <v>0.11700000000000001</v>
      </c>
      <c r="E93">
        <v>0.55300000000000005</v>
      </c>
      <c r="F93">
        <v>1.9400946479374199E-3</v>
      </c>
    </row>
    <row r="94" spans="1:6" x14ac:dyDescent="0.2">
      <c r="A94" s="3" t="s">
        <v>1108</v>
      </c>
      <c r="B94" s="4">
        <v>1.6925571103120701E-12</v>
      </c>
      <c r="C94">
        <v>-0.94001403658906801</v>
      </c>
      <c r="D94">
        <v>0.41599999999999998</v>
      </c>
      <c r="E94">
        <v>0.93600000000000005</v>
      </c>
      <c r="F94" s="4">
        <v>7.1666253164833504E-8</v>
      </c>
    </row>
    <row r="95" spans="1:6" x14ac:dyDescent="0.2">
      <c r="A95" s="3" t="s">
        <v>1264</v>
      </c>
      <c r="B95" s="4">
        <v>9.8843237840929105E-7</v>
      </c>
      <c r="C95">
        <v>0.39185302875785499</v>
      </c>
      <c r="D95">
        <v>0.442</v>
      </c>
      <c r="E95">
        <v>4.2999999999999997E-2</v>
      </c>
      <c r="F95">
        <v>4.18522037666062E-2</v>
      </c>
    </row>
    <row r="96" spans="1:6" x14ac:dyDescent="0.2">
      <c r="A96" s="3" t="s">
        <v>319</v>
      </c>
      <c r="B96" s="4">
        <v>1.5396287555244701E-8</v>
      </c>
      <c r="C96">
        <v>0.72575061549949105</v>
      </c>
      <c r="D96">
        <v>0.50600000000000001</v>
      </c>
      <c r="E96">
        <v>4.2999999999999997E-2</v>
      </c>
      <c r="F96">
        <v>6.5190960766416995E-4</v>
      </c>
    </row>
    <row r="97" spans="1:6" x14ac:dyDescent="0.2">
      <c r="A97" s="3" t="s">
        <v>1299</v>
      </c>
      <c r="B97" s="4">
        <v>4.1068492351683698E-8</v>
      </c>
      <c r="C97">
        <v>-0.28720307800080003</v>
      </c>
      <c r="D97">
        <v>0.42899999999999999</v>
      </c>
      <c r="E97">
        <v>0.91500000000000004</v>
      </c>
      <c r="F97">
        <v>1.7389221031549899E-3</v>
      </c>
    </row>
    <row r="98" spans="1:6" x14ac:dyDescent="0.2">
      <c r="A98" s="3" t="s">
        <v>321</v>
      </c>
      <c r="B98" s="4">
        <v>4.0620101796650999E-9</v>
      </c>
      <c r="C98">
        <v>-0.51650200369170995</v>
      </c>
      <c r="D98">
        <v>0.41599999999999998</v>
      </c>
      <c r="E98">
        <v>0.93600000000000005</v>
      </c>
      <c r="F98">
        <v>1.7199363502738E-4</v>
      </c>
    </row>
    <row r="99" spans="1:6" x14ac:dyDescent="0.2">
      <c r="A99" s="3" t="s">
        <v>327</v>
      </c>
      <c r="B99" s="4">
        <v>1.1471329924898301E-6</v>
      </c>
      <c r="C99">
        <v>0.55046432664523204</v>
      </c>
      <c r="D99">
        <v>1</v>
      </c>
      <c r="E99">
        <v>0.91500000000000004</v>
      </c>
      <c r="F99">
        <v>4.8571905168004401E-2</v>
      </c>
    </row>
    <row r="100" spans="1:6" x14ac:dyDescent="0.2">
      <c r="A100" s="3" t="s">
        <v>989</v>
      </c>
      <c r="B100" s="4">
        <v>4.2921343249243502E-7</v>
      </c>
      <c r="C100">
        <v>0.58184952049503103</v>
      </c>
      <c r="D100">
        <v>0.92200000000000004</v>
      </c>
      <c r="E100">
        <v>0.68100000000000005</v>
      </c>
      <c r="F100">
        <v>1.81737551585947E-2</v>
      </c>
    </row>
    <row r="101" spans="1:6" x14ac:dyDescent="0.2">
      <c r="A101" s="3" t="s">
        <v>1300</v>
      </c>
      <c r="B101" s="4">
        <v>2.17106333195351E-7</v>
      </c>
      <c r="C101">
        <v>0.58733572130525202</v>
      </c>
      <c r="D101">
        <v>1</v>
      </c>
      <c r="E101">
        <v>0.97899999999999998</v>
      </c>
      <c r="F101">
        <v>9.1927163601575497E-3</v>
      </c>
    </row>
    <row r="102" spans="1:6" x14ac:dyDescent="0.2">
      <c r="A102" s="3" t="s">
        <v>1208</v>
      </c>
      <c r="B102" s="4">
        <v>1.1881475814158601E-9</v>
      </c>
      <c r="C102">
        <v>-0.50865068380023903</v>
      </c>
      <c r="D102">
        <v>1</v>
      </c>
      <c r="E102">
        <v>1</v>
      </c>
      <c r="F102" s="4">
        <v>5.0308544892310302E-5</v>
      </c>
    </row>
    <row r="103" spans="1:6" x14ac:dyDescent="0.2">
      <c r="A103" s="3" t="s">
        <v>341</v>
      </c>
      <c r="B103" s="4">
        <v>4.1061086768502498E-8</v>
      </c>
      <c r="C103">
        <v>-0.64401952653685601</v>
      </c>
      <c r="D103">
        <v>0.49399999999999999</v>
      </c>
      <c r="E103">
        <v>0.95699999999999996</v>
      </c>
      <c r="F103">
        <v>1.73860853595193E-3</v>
      </c>
    </row>
    <row r="104" spans="1:6" x14ac:dyDescent="0.2">
      <c r="A104" s="3" t="s">
        <v>1301</v>
      </c>
      <c r="B104" s="4">
        <v>4.3855781295517499E-8</v>
      </c>
      <c r="C104">
        <v>-0.486192832417359</v>
      </c>
      <c r="D104">
        <v>0.50600000000000001</v>
      </c>
      <c r="E104">
        <v>0.95699999999999996</v>
      </c>
      <c r="F104">
        <v>1.8569414916148001E-3</v>
      </c>
    </row>
    <row r="105" spans="1:6" x14ac:dyDescent="0.2">
      <c r="A105" s="3" t="s">
        <v>995</v>
      </c>
      <c r="B105" s="4">
        <v>1.9282234484164101E-8</v>
      </c>
      <c r="C105">
        <v>-0.66405904648168801</v>
      </c>
      <c r="D105">
        <v>0.442</v>
      </c>
      <c r="E105">
        <v>0.93600000000000005</v>
      </c>
      <c r="F105">
        <v>8.1644837252847703E-4</v>
      </c>
    </row>
    <row r="106" spans="1:6" x14ac:dyDescent="0.2">
      <c r="A106" s="3" t="s">
        <v>1109</v>
      </c>
      <c r="B106" s="4">
        <v>6.6693982689501002E-7</v>
      </c>
      <c r="C106">
        <v>-0.28010864271904401</v>
      </c>
      <c r="D106">
        <v>0.54500000000000004</v>
      </c>
      <c r="E106">
        <v>0.95699999999999996</v>
      </c>
      <c r="F106">
        <v>2.8239566150388501E-2</v>
      </c>
    </row>
    <row r="107" spans="1:6" x14ac:dyDescent="0.2">
      <c r="A107" s="3" t="s">
        <v>998</v>
      </c>
      <c r="B107" s="4">
        <v>4.5589081668311098E-9</v>
      </c>
      <c r="C107">
        <v>-0.69262901204831495</v>
      </c>
      <c r="D107">
        <v>0.32500000000000001</v>
      </c>
      <c r="E107">
        <v>0.76600000000000001</v>
      </c>
      <c r="F107">
        <v>1.9303328959996299E-4</v>
      </c>
    </row>
    <row r="108" spans="1:6" x14ac:dyDescent="0.2">
      <c r="A108" s="3" t="s">
        <v>742</v>
      </c>
      <c r="B108" s="4">
        <v>2.96942099458132E-8</v>
      </c>
      <c r="C108">
        <v>0.57420989031024905</v>
      </c>
      <c r="D108">
        <v>1</v>
      </c>
      <c r="E108">
        <v>1</v>
      </c>
      <c r="F108">
        <v>1.2573122375256201E-3</v>
      </c>
    </row>
    <row r="109" spans="1:6" x14ac:dyDescent="0.2">
      <c r="A109" s="3" t="s">
        <v>1005</v>
      </c>
      <c r="B109" s="4">
        <v>1.5964109619885599E-7</v>
      </c>
      <c r="C109">
        <v>0.60075695883256697</v>
      </c>
      <c r="D109">
        <v>1</v>
      </c>
      <c r="E109">
        <v>0.95699999999999996</v>
      </c>
      <c r="F109">
        <v>6.7595232952519504E-3</v>
      </c>
    </row>
    <row r="110" spans="1:6" x14ac:dyDescent="0.2">
      <c r="A110" s="3" t="s">
        <v>353</v>
      </c>
      <c r="B110" s="4">
        <v>5.1361299609583105E-7</v>
      </c>
      <c r="C110">
        <v>0.34227261909911399</v>
      </c>
      <c r="D110">
        <v>0.98699999999999999</v>
      </c>
      <c r="E110">
        <v>1</v>
      </c>
      <c r="F110">
        <v>2.1747401480689699E-2</v>
      </c>
    </row>
    <row r="111" spans="1:6" x14ac:dyDescent="0.2">
      <c r="A111" s="3" t="s">
        <v>1217</v>
      </c>
      <c r="B111" s="4">
        <v>4.8229103655902005E-7</v>
      </c>
      <c r="C111">
        <v>-0.84941499924373898</v>
      </c>
      <c r="D111">
        <v>0.221</v>
      </c>
      <c r="E111">
        <v>0.68100000000000005</v>
      </c>
      <c r="F111">
        <v>2.0421167069982E-2</v>
      </c>
    </row>
    <row r="112" spans="1:6" x14ac:dyDescent="0.2">
      <c r="A112" s="3" t="s">
        <v>1111</v>
      </c>
      <c r="B112" s="4">
        <v>4.2617741772956298E-11</v>
      </c>
      <c r="C112">
        <v>-0.84944515936728804</v>
      </c>
      <c r="D112">
        <v>0.41599999999999998</v>
      </c>
      <c r="E112">
        <v>0.95699999999999996</v>
      </c>
      <c r="F112" s="4">
        <v>1.8045204221505099E-6</v>
      </c>
    </row>
    <row r="113" spans="1:6" x14ac:dyDescent="0.2">
      <c r="A113" s="3" t="s">
        <v>1007</v>
      </c>
      <c r="B113" s="4">
        <v>1.16011882323703E-10</v>
      </c>
      <c r="C113">
        <v>-0.57142172524496904</v>
      </c>
      <c r="D113">
        <v>0.45500000000000002</v>
      </c>
      <c r="E113">
        <v>0.95699999999999996</v>
      </c>
      <c r="F113" s="4">
        <v>4.9121751213502304E-6</v>
      </c>
    </row>
    <row r="114" spans="1:6" x14ac:dyDescent="0.2">
      <c r="A114" s="3" t="s">
        <v>1112</v>
      </c>
      <c r="B114" s="4">
        <v>1.77210590490805E-9</v>
      </c>
      <c r="C114">
        <v>-0.41133928853590401</v>
      </c>
      <c r="D114">
        <v>0.377</v>
      </c>
      <c r="E114">
        <v>0.91500000000000004</v>
      </c>
      <c r="F114" s="4">
        <v>7.5034508225616499E-5</v>
      </c>
    </row>
    <row r="115" spans="1:6" x14ac:dyDescent="0.2">
      <c r="A115" s="3" t="s">
        <v>1302</v>
      </c>
      <c r="B115" s="4">
        <v>7.2125761592663001E-9</v>
      </c>
      <c r="C115">
        <v>-0.34045137445620899</v>
      </c>
      <c r="D115">
        <v>0.23400000000000001</v>
      </c>
      <c r="E115">
        <v>0.76600000000000001</v>
      </c>
      <c r="F115">
        <v>3.0539489973565399E-4</v>
      </c>
    </row>
    <row r="116" spans="1:6" x14ac:dyDescent="0.2">
      <c r="A116" s="3" t="s">
        <v>1018</v>
      </c>
      <c r="B116" s="4">
        <v>1.9612730443654102E-9</v>
      </c>
      <c r="C116">
        <v>-0.49635819731326603</v>
      </c>
      <c r="D116">
        <v>0.96099999999999997</v>
      </c>
      <c r="E116">
        <v>1</v>
      </c>
      <c r="F116" s="4">
        <v>8.3044223244520295E-5</v>
      </c>
    </row>
    <row r="117" spans="1:6" x14ac:dyDescent="0.2">
      <c r="A117" s="3" t="s">
        <v>785</v>
      </c>
      <c r="B117" s="4">
        <v>2.1057815097386398E-8</v>
      </c>
      <c r="C117">
        <v>0.64363074139124699</v>
      </c>
      <c r="D117">
        <v>0.94799999999999995</v>
      </c>
      <c r="E117">
        <v>0.76600000000000001</v>
      </c>
      <c r="F117">
        <v>8.9163000685353697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488AF-2467-2C48-94CF-23DD0A2198CF}">
  <dimension ref="A1:J194"/>
  <sheetViews>
    <sheetView workbookViewId="0">
      <selection activeCell="I2" sqref="I2:J4"/>
    </sheetView>
  </sheetViews>
  <sheetFormatPr baseColWidth="10" defaultRowHeight="16" x14ac:dyDescent="0.2"/>
  <cols>
    <col min="1" max="1" width="10.83203125" style="3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3" t="s">
        <v>393</v>
      </c>
      <c r="B2" s="4">
        <v>2.75033276600097E-13</v>
      </c>
      <c r="C2">
        <v>-0.38500895572612598</v>
      </c>
      <c r="D2">
        <v>0.218</v>
      </c>
      <c r="E2">
        <v>0.35599999999999998</v>
      </c>
      <c r="F2" s="4">
        <v>1.1645458997801299E-8</v>
      </c>
      <c r="I2" t="s">
        <v>4411</v>
      </c>
      <c r="J2">
        <f>COUNTIF(C:C,"&gt;0")</f>
        <v>74</v>
      </c>
    </row>
    <row r="3" spans="1:10" x14ac:dyDescent="0.2">
      <c r="A3" s="3" t="s">
        <v>1303</v>
      </c>
      <c r="B3" s="4">
        <v>2.1559099677923301E-15</v>
      </c>
      <c r="C3">
        <v>-0.27335944727040401</v>
      </c>
      <c r="D3">
        <v>0.33500000000000002</v>
      </c>
      <c r="E3">
        <v>0.55200000000000005</v>
      </c>
      <c r="F3" s="4">
        <v>9.1285539856262699E-11</v>
      </c>
      <c r="I3" t="s">
        <v>4412</v>
      </c>
      <c r="J3">
        <f>COUNTIF(C:C,"&lt;0")</f>
        <v>119</v>
      </c>
    </row>
    <row r="4" spans="1:10" x14ac:dyDescent="0.2">
      <c r="A4" s="3" t="s">
        <v>812</v>
      </c>
      <c r="B4" s="4">
        <v>1.35134850566551E-19</v>
      </c>
      <c r="C4">
        <v>-0.29819931438178798</v>
      </c>
      <c r="D4">
        <v>0.32800000000000001</v>
      </c>
      <c r="E4">
        <v>0.55300000000000005</v>
      </c>
      <c r="F4" s="4">
        <v>5.7218798426889103E-15</v>
      </c>
      <c r="I4" t="s">
        <v>4413</v>
      </c>
      <c r="J4">
        <f>SUM(J2:J3)</f>
        <v>193</v>
      </c>
    </row>
    <row r="5" spans="1:10" x14ac:dyDescent="0.2">
      <c r="A5" s="3" t="s">
        <v>1304</v>
      </c>
      <c r="B5" s="4">
        <v>2.6346788864777001E-11</v>
      </c>
      <c r="C5">
        <v>0.281716629475112</v>
      </c>
      <c r="D5">
        <v>0.87</v>
      </c>
      <c r="E5">
        <v>0.77300000000000002</v>
      </c>
      <c r="F5" s="4">
        <v>1.1155757341123901E-6</v>
      </c>
    </row>
    <row r="6" spans="1:10" x14ac:dyDescent="0.2">
      <c r="A6" s="3" t="s">
        <v>1023</v>
      </c>
      <c r="B6" s="4">
        <v>1.9566078218082101E-22</v>
      </c>
      <c r="C6">
        <v>-0.42819296801272599</v>
      </c>
      <c r="D6">
        <v>0.23899999999999999</v>
      </c>
      <c r="E6">
        <v>0.496</v>
      </c>
      <c r="F6" s="4">
        <v>8.2846688391003198E-18</v>
      </c>
    </row>
    <row r="7" spans="1:10" x14ac:dyDescent="0.2">
      <c r="A7" s="3" t="s">
        <v>813</v>
      </c>
      <c r="B7" s="4">
        <v>7.0085527142017601E-44</v>
      </c>
      <c r="C7">
        <v>0.35847384228400903</v>
      </c>
      <c r="D7">
        <v>0.40200000000000002</v>
      </c>
      <c r="E7">
        <v>9.6000000000000002E-2</v>
      </c>
      <c r="F7" s="4">
        <v>2.9675613902473097E-39</v>
      </c>
    </row>
    <row r="8" spans="1:10" x14ac:dyDescent="0.2">
      <c r="A8" s="3" t="s">
        <v>815</v>
      </c>
      <c r="B8" s="4">
        <v>1.20772364618657E-15</v>
      </c>
      <c r="C8">
        <v>-0.293097792068511</v>
      </c>
      <c r="D8">
        <v>0.4</v>
      </c>
      <c r="E8">
        <v>0.53</v>
      </c>
      <c r="F8" s="4">
        <v>5.1137434626831603E-11</v>
      </c>
    </row>
    <row r="9" spans="1:10" x14ac:dyDescent="0.2">
      <c r="A9" s="3" t="s">
        <v>1024</v>
      </c>
      <c r="B9" s="4">
        <v>1.71091813733778E-40</v>
      </c>
      <c r="C9">
        <v>0.31448183425612403</v>
      </c>
      <c r="D9">
        <v>0.34899999999999998</v>
      </c>
      <c r="E9">
        <v>7.4999999999999997E-2</v>
      </c>
      <c r="F9" s="4">
        <v>7.2443695771156406E-36</v>
      </c>
    </row>
    <row r="10" spans="1:10" x14ac:dyDescent="0.2">
      <c r="A10" s="3" t="s">
        <v>1230</v>
      </c>
      <c r="B10" s="4">
        <v>4.8232230641375401E-36</v>
      </c>
      <c r="C10">
        <v>0.39032198594177298</v>
      </c>
      <c r="D10">
        <v>0.28399999999999997</v>
      </c>
      <c r="E10">
        <v>5.1999999999999998E-2</v>
      </c>
      <c r="F10" s="4">
        <v>2.04224910981712E-31</v>
      </c>
    </row>
    <row r="11" spans="1:10" x14ac:dyDescent="0.2">
      <c r="A11" s="3" t="s">
        <v>818</v>
      </c>
      <c r="B11" s="4">
        <v>2.25832445420344E-17</v>
      </c>
      <c r="C11">
        <v>-0.25629687216744201</v>
      </c>
      <c r="D11">
        <v>0.27400000000000002</v>
      </c>
      <c r="E11">
        <v>0.46300000000000002</v>
      </c>
      <c r="F11" s="4">
        <v>9.5621974039882092E-13</v>
      </c>
    </row>
    <row r="12" spans="1:10" x14ac:dyDescent="0.2">
      <c r="A12" s="3" t="s">
        <v>1305</v>
      </c>
      <c r="B12" s="4">
        <v>1.39785126367564E-14</v>
      </c>
      <c r="C12">
        <v>-0.27858656088801798</v>
      </c>
      <c r="D12">
        <v>0.26200000000000001</v>
      </c>
      <c r="E12">
        <v>0.434</v>
      </c>
      <c r="F12" s="4">
        <v>5.9187818206554204E-10</v>
      </c>
    </row>
    <row r="13" spans="1:10" x14ac:dyDescent="0.2">
      <c r="A13" s="3" t="s">
        <v>1306</v>
      </c>
      <c r="B13" s="4">
        <v>6.0371020156276902E-16</v>
      </c>
      <c r="C13">
        <v>-0.27021009480461899</v>
      </c>
      <c r="D13">
        <v>0.32</v>
      </c>
      <c r="E13">
        <v>0.53900000000000003</v>
      </c>
      <c r="F13" s="4">
        <v>2.55622973545708E-11</v>
      </c>
    </row>
    <row r="14" spans="1:10" x14ac:dyDescent="0.2">
      <c r="A14" s="3" t="s">
        <v>821</v>
      </c>
      <c r="B14" s="4">
        <v>2.7064295990026899E-48</v>
      </c>
      <c r="C14">
        <v>0.66836948140600005</v>
      </c>
      <c r="D14">
        <v>0.85199999999999998</v>
      </c>
      <c r="E14">
        <v>0.69199999999999995</v>
      </c>
      <c r="F14" s="4">
        <v>1.1459564208097199E-43</v>
      </c>
    </row>
    <row r="15" spans="1:10" x14ac:dyDescent="0.2">
      <c r="A15" s="3" t="s">
        <v>822</v>
      </c>
      <c r="B15" s="4">
        <v>8.7726129527665499E-36</v>
      </c>
      <c r="C15">
        <v>0.51981184791813295</v>
      </c>
      <c r="D15">
        <v>0.32800000000000001</v>
      </c>
      <c r="E15">
        <v>7.3999999999999996E-2</v>
      </c>
      <c r="F15" s="4">
        <v>3.7144997764604099E-31</v>
      </c>
    </row>
    <row r="16" spans="1:10" x14ac:dyDescent="0.2">
      <c r="A16" s="3" t="s">
        <v>1307</v>
      </c>
      <c r="B16" s="4">
        <v>1.1397664001483901E-15</v>
      </c>
      <c r="C16">
        <v>-0.275465461793445</v>
      </c>
      <c r="D16">
        <v>0.255</v>
      </c>
      <c r="E16">
        <v>0.45200000000000001</v>
      </c>
      <c r="F16" s="4">
        <v>4.8259988915083102E-11</v>
      </c>
    </row>
    <row r="17" spans="1:6" x14ac:dyDescent="0.2">
      <c r="A17" s="3" t="s">
        <v>1308</v>
      </c>
      <c r="B17" s="4">
        <v>8.6421872215582303E-26</v>
      </c>
      <c r="C17">
        <v>-0.30019672485632598</v>
      </c>
      <c r="D17">
        <v>0.29099999999999998</v>
      </c>
      <c r="E17">
        <v>0.50700000000000001</v>
      </c>
      <c r="F17" s="4">
        <v>3.6592749133521801E-21</v>
      </c>
    </row>
    <row r="18" spans="1:6" x14ac:dyDescent="0.2">
      <c r="A18" s="3" t="s">
        <v>9</v>
      </c>
      <c r="B18" s="4">
        <v>3.5594141937419702E-22</v>
      </c>
      <c r="C18">
        <v>0.45991350940849701</v>
      </c>
      <c r="D18">
        <v>0.81200000000000006</v>
      </c>
      <c r="E18">
        <v>0.70199999999999996</v>
      </c>
      <c r="F18" s="4">
        <v>1.5071271579142201E-17</v>
      </c>
    </row>
    <row r="19" spans="1:6" x14ac:dyDescent="0.2">
      <c r="A19" s="3" t="s">
        <v>1309</v>
      </c>
      <c r="B19" s="4">
        <v>5.99634502878901E-23</v>
      </c>
      <c r="C19">
        <v>-0.51920974242011597</v>
      </c>
      <c r="D19">
        <v>0.53100000000000003</v>
      </c>
      <c r="E19">
        <v>0.65700000000000003</v>
      </c>
      <c r="F19" s="4">
        <v>2.53897241208984E-18</v>
      </c>
    </row>
    <row r="20" spans="1:6" x14ac:dyDescent="0.2">
      <c r="A20" s="3" t="s">
        <v>824</v>
      </c>
      <c r="B20" s="4">
        <v>9.0483090803699494E-30</v>
      </c>
      <c r="C20">
        <v>-0.445529434846965</v>
      </c>
      <c r="D20">
        <v>0.41</v>
      </c>
      <c r="E20">
        <v>0.68799999999999994</v>
      </c>
      <c r="F20" s="4">
        <v>3.8312350308102402E-25</v>
      </c>
    </row>
    <row r="21" spans="1:6" x14ac:dyDescent="0.2">
      <c r="A21" s="3" t="s">
        <v>825</v>
      </c>
      <c r="B21" s="4">
        <v>1.9814815236404E-17</v>
      </c>
      <c r="C21">
        <v>-0.269362962990146</v>
      </c>
      <c r="D21">
        <v>0.28499999999999998</v>
      </c>
      <c r="E21">
        <v>0.48099999999999998</v>
      </c>
      <c r="F21" s="4">
        <v>8.3899890673981899E-13</v>
      </c>
    </row>
    <row r="22" spans="1:6" x14ac:dyDescent="0.2">
      <c r="A22" s="3" t="s">
        <v>1310</v>
      </c>
      <c r="B22" s="4">
        <v>1.28963175684338E-20</v>
      </c>
      <c r="C22">
        <v>-0.34553293033396498</v>
      </c>
      <c r="D22">
        <v>0.39100000000000001</v>
      </c>
      <c r="E22">
        <v>0.54</v>
      </c>
      <c r="F22" s="4">
        <v>5.4605587848262496E-16</v>
      </c>
    </row>
    <row r="23" spans="1:6" x14ac:dyDescent="0.2">
      <c r="A23" s="3" t="s">
        <v>1311</v>
      </c>
      <c r="B23" s="4">
        <v>2.2322487438484399E-23</v>
      </c>
      <c r="C23">
        <v>-0.342712324160655</v>
      </c>
      <c r="D23">
        <v>0.26600000000000001</v>
      </c>
      <c r="E23">
        <v>0.5</v>
      </c>
      <c r="F23" s="4">
        <v>9.4517876312030603E-19</v>
      </c>
    </row>
    <row r="24" spans="1:6" x14ac:dyDescent="0.2">
      <c r="A24" s="3" t="s">
        <v>398</v>
      </c>
      <c r="B24" s="4">
        <v>3.86322887652842E-14</v>
      </c>
      <c r="C24">
        <v>-0.35233840036137698</v>
      </c>
      <c r="D24">
        <v>0.13200000000000001</v>
      </c>
      <c r="E24">
        <v>0.30599999999999999</v>
      </c>
      <c r="F24" s="4">
        <v>1.63576837089966E-9</v>
      </c>
    </row>
    <row r="25" spans="1:6" x14ac:dyDescent="0.2">
      <c r="A25" s="3" t="s">
        <v>1312</v>
      </c>
      <c r="B25" s="4">
        <v>5.8517502690952505E-10</v>
      </c>
      <c r="C25">
        <v>0.28015277768661001</v>
      </c>
      <c r="D25">
        <v>0.77200000000000002</v>
      </c>
      <c r="E25">
        <v>0.64800000000000002</v>
      </c>
      <c r="F25" s="4">
        <v>2.4777480989403099E-5</v>
      </c>
    </row>
    <row r="26" spans="1:6" x14ac:dyDescent="0.2">
      <c r="A26" s="3" t="s">
        <v>830</v>
      </c>
      <c r="B26" s="4">
        <v>7.6968492370018803E-18</v>
      </c>
      <c r="C26">
        <v>-0.45961911458528698</v>
      </c>
      <c r="D26">
        <v>0.47099999999999997</v>
      </c>
      <c r="E26">
        <v>0.60299999999999998</v>
      </c>
      <c r="F26" s="4">
        <v>3.2589999039313401E-13</v>
      </c>
    </row>
    <row r="27" spans="1:6" x14ac:dyDescent="0.2">
      <c r="A27" s="3" t="s">
        <v>1313</v>
      </c>
      <c r="B27" s="4">
        <v>4.6070333744825702E-27</v>
      </c>
      <c r="C27">
        <v>-0.36753934883974898</v>
      </c>
      <c r="D27">
        <v>0.33300000000000002</v>
      </c>
      <c r="E27">
        <v>0.55500000000000005</v>
      </c>
      <c r="F27" s="4">
        <v>1.95071007142341E-22</v>
      </c>
    </row>
    <row r="28" spans="1:6" x14ac:dyDescent="0.2">
      <c r="A28" s="3" t="s">
        <v>1124</v>
      </c>
      <c r="B28" s="4">
        <v>5.77467342360324E-17</v>
      </c>
      <c r="C28">
        <v>-0.251185997991898</v>
      </c>
      <c r="D28">
        <v>0.13600000000000001</v>
      </c>
      <c r="E28">
        <v>0.33200000000000002</v>
      </c>
      <c r="F28" s="4">
        <v>2.4451122210220799E-12</v>
      </c>
    </row>
    <row r="29" spans="1:6" x14ac:dyDescent="0.2">
      <c r="A29" s="3" t="s">
        <v>405</v>
      </c>
      <c r="B29" s="4">
        <v>6.2823489371337599E-19</v>
      </c>
      <c r="C29">
        <v>-0.25127298275865301</v>
      </c>
      <c r="D29">
        <v>0.28399999999999997</v>
      </c>
      <c r="E29">
        <v>0.44800000000000001</v>
      </c>
      <c r="F29" s="4">
        <v>2.6600721869611801E-14</v>
      </c>
    </row>
    <row r="30" spans="1:6" x14ac:dyDescent="0.2">
      <c r="A30" s="3" t="s">
        <v>834</v>
      </c>
      <c r="B30" s="4">
        <v>1.14033068044376E-38</v>
      </c>
      <c r="C30">
        <v>0.27832571054395999</v>
      </c>
      <c r="D30">
        <v>0.33700000000000002</v>
      </c>
      <c r="E30">
        <v>7.1999999999999995E-2</v>
      </c>
      <c r="F30" s="4">
        <v>4.8283881671349702E-34</v>
      </c>
    </row>
    <row r="31" spans="1:6" x14ac:dyDescent="0.2">
      <c r="A31" s="3" t="s">
        <v>1033</v>
      </c>
      <c r="B31" s="4">
        <v>7.3997062406757599E-56</v>
      </c>
      <c r="C31">
        <v>0.37843725543176898</v>
      </c>
      <c r="D31">
        <v>0.39500000000000002</v>
      </c>
      <c r="E31">
        <v>6.8000000000000005E-2</v>
      </c>
      <c r="F31" s="4">
        <v>3.1331836164269303E-51</v>
      </c>
    </row>
    <row r="32" spans="1:6" x14ac:dyDescent="0.2">
      <c r="A32" s="3" t="s">
        <v>1034</v>
      </c>
      <c r="B32" s="4">
        <v>4.2678718266461801E-47</v>
      </c>
      <c r="C32">
        <v>0.52165058393616703</v>
      </c>
      <c r="D32">
        <v>0.35399999999999998</v>
      </c>
      <c r="E32">
        <v>6.4000000000000001E-2</v>
      </c>
      <c r="F32" s="4">
        <v>1.8071022888385199E-42</v>
      </c>
    </row>
    <row r="33" spans="1:6" x14ac:dyDescent="0.2">
      <c r="A33" s="3" t="s">
        <v>1035</v>
      </c>
      <c r="B33" s="4">
        <v>1.25836761023153E-45</v>
      </c>
      <c r="C33">
        <v>0.39741556545940199</v>
      </c>
      <c r="D33">
        <v>0.41</v>
      </c>
      <c r="E33">
        <v>9.6000000000000002E-2</v>
      </c>
      <c r="F33" s="4">
        <v>5.3281801352423496E-41</v>
      </c>
    </row>
    <row r="34" spans="1:6" x14ac:dyDescent="0.2">
      <c r="A34" s="3" t="s">
        <v>836</v>
      </c>
      <c r="B34" s="4">
        <v>1.9993302567643699E-12</v>
      </c>
      <c r="C34">
        <v>-0.304359542728316</v>
      </c>
      <c r="D34">
        <v>0.21299999999999999</v>
      </c>
      <c r="E34">
        <v>0.34</v>
      </c>
      <c r="F34" s="4">
        <v>8.4655641731916903E-8</v>
      </c>
    </row>
    <row r="35" spans="1:6" x14ac:dyDescent="0.2">
      <c r="A35" s="3" t="s">
        <v>837</v>
      </c>
      <c r="B35" s="4">
        <v>4.3820621158293E-55</v>
      </c>
      <c r="C35">
        <v>0.98018234721452702</v>
      </c>
      <c r="D35">
        <v>0.502</v>
      </c>
      <c r="E35">
        <v>0.13600000000000001</v>
      </c>
      <c r="F35" s="4">
        <v>1.8554527410844401E-50</v>
      </c>
    </row>
    <row r="36" spans="1:6" x14ac:dyDescent="0.2">
      <c r="A36" s="3" t="s">
        <v>838</v>
      </c>
      <c r="B36" s="4">
        <v>3.9019154157124696E-18</v>
      </c>
      <c r="C36">
        <v>-0.348976599171271</v>
      </c>
      <c r="D36">
        <v>0.30099999999999999</v>
      </c>
      <c r="E36">
        <v>0.443</v>
      </c>
      <c r="F36" s="4">
        <v>1.65214902532097E-13</v>
      </c>
    </row>
    <row r="37" spans="1:6" x14ac:dyDescent="0.2">
      <c r="A37" s="3" t="s">
        <v>21</v>
      </c>
      <c r="B37" s="4">
        <v>7.1904626540220601E-13</v>
      </c>
      <c r="C37">
        <v>0.27097919437451101</v>
      </c>
      <c r="D37">
        <v>0.628</v>
      </c>
      <c r="E37">
        <v>0.443</v>
      </c>
      <c r="F37" s="4">
        <v>3.0445856969660197E-8</v>
      </c>
    </row>
    <row r="38" spans="1:6" x14ac:dyDescent="0.2">
      <c r="A38" s="3" t="s">
        <v>1232</v>
      </c>
      <c r="B38" s="4">
        <v>2.6778597746663999E-24</v>
      </c>
      <c r="C38">
        <v>-0.29689605832078397</v>
      </c>
      <c r="D38">
        <v>0.33100000000000002</v>
      </c>
      <c r="E38">
        <v>0.52700000000000002</v>
      </c>
      <c r="F38" s="4">
        <v>1.1338593857892501E-19</v>
      </c>
    </row>
    <row r="39" spans="1:6" x14ac:dyDescent="0.2">
      <c r="A39" s="3" t="s">
        <v>1037</v>
      </c>
      <c r="B39" s="4">
        <v>3.3865584055600801E-33</v>
      </c>
      <c r="C39">
        <v>0.28506765536093198</v>
      </c>
      <c r="D39">
        <v>0.31</v>
      </c>
      <c r="E39">
        <v>7.1999999999999995E-2</v>
      </c>
      <c r="F39" s="4">
        <v>1.43393656008225E-28</v>
      </c>
    </row>
    <row r="40" spans="1:6" x14ac:dyDescent="0.2">
      <c r="A40" s="3" t="s">
        <v>27</v>
      </c>
      <c r="B40" s="4">
        <v>2.1586707968052999E-17</v>
      </c>
      <c r="C40">
        <v>0.30298114388848202</v>
      </c>
      <c r="D40">
        <v>0.94399999999999995</v>
      </c>
      <c r="E40">
        <v>0.9</v>
      </c>
      <c r="F40" s="4">
        <v>9.1402438878330093E-13</v>
      </c>
    </row>
    <row r="41" spans="1:6" x14ac:dyDescent="0.2">
      <c r="A41" s="3" t="s">
        <v>1314</v>
      </c>
      <c r="B41" s="4">
        <v>8.1255268748993292E-9</v>
      </c>
      <c r="C41">
        <v>-0.28004952845339598</v>
      </c>
      <c r="D41">
        <v>0.19700000000000001</v>
      </c>
      <c r="E41">
        <v>0.31900000000000001</v>
      </c>
      <c r="F41">
        <v>3.4405105893698702E-4</v>
      </c>
    </row>
    <row r="42" spans="1:6" x14ac:dyDescent="0.2">
      <c r="A42" s="3" t="s">
        <v>842</v>
      </c>
      <c r="B42" s="4">
        <v>1.04674962722438E-77</v>
      </c>
      <c r="C42">
        <v>0.76201337769695998</v>
      </c>
      <c r="D42">
        <v>0.40600000000000003</v>
      </c>
      <c r="E42">
        <v>4.7E-2</v>
      </c>
      <c r="F42" s="4">
        <v>4.4321472715934597E-73</v>
      </c>
    </row>
    <row r="43" spans="1:6" x14ac:dyDescent="0.2">
      <c r="A43" s="3" t="s">
        <v>844</v>
      </c>
      <c r="B43" s="4">
        <v>2.6062248201793198E-22</v>
      </c>
      <c r="C43">
        <v>-0.278624584217666</v>
      </c>
      <c r="D43">
        <v>0.255</v>
      </c>
      <c r="E43">
        <v>0.48199999999999998</v>
      </c>
      <c r="F43" s="4">
        <v>1.10352771336033E-17</v>
      </c>
    </row>
    <row r="44" spans="1:6" x14ac:dyDescent="0.2">
      <c r="A44" s="3" t="s">
        <v>1315</v>
      </c>
      <c r="B44" s="4">
        <v>7.9091115994465004E-28</v>
      </c>
      <c r="C44">
        <v>0.35644715760386703</v>
      </c>
      <c r="D44">
        <v>0.32400000000000001</v>
      </c>
      <c r="E44">
        <v>9.6000000000000002E-2</v>
      </c>
      <c r="F44" s="4">
        <v>3.34887603343764E-23</v>
      </c>
    </row>
    <row r="45" spans="1:6" x14ac:dyDescent="0.2">
      <c r="A45" s="3" t="s">
        <v>1235</v>
      </c>
      <c r="B45" s="4">
        <v>2.0024667915578598E-37</v>
      </c>
      <c r="C45">
        <v>-0.48839140106319601</v>
      </c>
      <c r="D45">
        <v>0.29499999999999998</v>
      </c>
      <c r="E45">
        <v>0.60599999999999998</v>
      </c>
      <c r="F45" s="4">
        <v>8.4788448888142706E-33</v>
      </c>
    </row>
    <row r="46" spans="1:6" x14ac:dyDescent="0.2">
      <c r="A46" s="3" t="s">
        <v>1316</v>
      </c>
      <c r="B46" s="4">
        <v>2.5409312084783901E-9</v>
      </c>
      <c r="C46">
        <v>-0.28945246435512201</v>
      </c>
      <c r="D46">
        <v>0.192</v>
      </c>
      <c r="E46">
        <v>0.34</v>
      </c>
      <c r="F46">
        <v>1.07588109229392E-4</v>
      </c>
    </row>
    <row r="47" spans="1:6" x14ac:dyDescent="0.2">
      <c r="A47" s="3" t="s">
        <v>427</v>
      </c>
      <c r="B47" s="4">
        <v>1.08596763478398E-19</v>
      </c>
      <c r="C47">
        <v>-0.26702411833345702</v>
      </c>
      <c r="D47">
        <v>0.216</v>
      </c>
      <c r="E47">
        <v>0.40899999999999997</v>
      </c>
      <c r="F47" s="4">
        <v>4.5982041592023304E-15</v>
      </c>
    </row>
    <row r="48" spans="1:6" x14ac:dyDescent="0.2">
      <c r="A48" s="3" t="s">
        <v>1132</v>
      </c>
      <c r="B48" s="4">
        <v>4.4237789558130501E-31</v>
      </c>
      <c r="C48">
        <v>0.42933539178119001</v>
      </c>
      <c r="D48">
        <v>0.27400000000000002</v>
      </c>
      <c r="E48">
        <v>5.7000000000000002E-2</v>
      </c>
      <c r="F48" s="4">
        <v>1.8731164854703601E-26</v>
      </c>
    </row>
    <row r="49" spans="1:6" x14ac:dyDescent="0.2">
      <c r="A49" s="3" t="s">
        <v>846</v>
      </c>
      <c r="B49" s="4">
        <v>2.4483568803272601E-9</v>
      </c>
      <c r="C49">
        <v>0.278994032959552</v>
      </c>
      <c r="D49">
        <v>0.55400000000000005</v>
      </c>
      <c r="E49">
        <v>0.40600000000000003</v>
      </c>
      <c r="F49">
        <v>1.03668327026817E-4</v>
      </c>
    </row>
    <row r="50" spans="1:6" x14ac:dyDescent="0.2">
      <c r="A50" s="3" t="s">
        <v>1134</v>
      </c>
      <c r="B50" s="4">
        <v>3.0382472556296499E-30</v>
      </c>
      <c r="C50">
        <v>0.34387619008304599</v>
      </c>
      <c r="D50">
        <v>0.94599999999999995</v>
      </c>
      <c r="E50">
        <v>0.77100000000000002</v>
      </c>
      <c r="F50" s="4">
        <v>1.2864546529787099E-25</v>
      </c>
    </row>
    <row r="51" spans="1:6" x14ac:dyDescent="0.2">
      <c r="A51" s="3" t="s">
        <v>1044</v>
      </c>
      <c r="B51" s="4">
        <v>1.1303057203924101E-21</v>
      </c>
      <c r="C51">
        <v>-0.25486216017386298</v>
      </c>
      <c r="D51">
        <v>0.41399999999999998</v>
      </c>
      <c r="E51">
        <v>0.67200000000000004</v>
      </c>
      <c r="F51" s="4">
        <v>4.7859404812855198E-17</v>
      </c>
    </row>
    <row r="52" spans="1:6" x14ac:dyDescent="0.2">
      <c r="A52" s="3" t="s">
        <v>41</v>
      </c>
      <c r="B52" s="4">
        <v>9.0992407135171597E-21</v>
      </c>
      <c r="C52">
        <v>-0.25128762416740102</v>
      </c>
      <c r="D52">
        <v>0.22600000000000001</v>
      </c>
      <c r="E52">
        <v>0.44400000000000001</v>
      </c>
      <c r="F52" s="4">
        <v>3.85280050291744E-16</v>
      </c>
    </row>
    <row r="53" spans="1:6" x14ac:dyDescent="0.2">
      <c r="A53" s="3" t="s">
        <v>850</v>
      </c>
      <c r="B53" s="4">
        <v>6.1673923748801398E-13</v>
      </c>
      <c r="C53">
        <v>-0.364539911088614</v>
      </c>
      <c r="D53">
        <v>8.7999999999999995E-2</v>
      </c>
      <c r="E53">
        <v>0.223</v>
      </c>
      <c r="F53" s="4">
        <v>2.61139727937175E-8</v>
      </c>
    </row>
    <row r="54" spans="1:6" x14ac:dyDescent="0.2">
      <c r="A54" s="3" t="s">
        <v>51</v>
      </c>
      <c r="B54" s="4">
        <v>4.3134136040414596E-22</v>
      </c>
      <c r="C54">
        <v>-0.29027153375530901</v>
      </c>
      <c r="D54">
        <v>0.33500000000000002</v>
      </c>
      <c r="E54">
        <v>0.52200000000000002</v>
      </c>
      <c r="F54" s="4">
        <v>1.8263855882232299E-17</v>
      </c>
    </row>
    <row r="55" spans="1:6" x14ac:dyDescent="0.2">
      <c r="A55" s="3" t="s">
        <v>851</v>
      </c>
      <c r="B55" s="4">
        <v>6.5336811561118602E-21</v>
      </c>
      <c r="C55">
        <v>-0.33073065472597102</v>
      </c>
      <c r="D55">
        <v>0.59199999999999997</v>
      </c>
      <c r="E55">
        <v>0.77100000000000002</v>
      </c>
      <c r="F55" s="4">
        <v>2.7664912751208898E-16</v>
      </c>
    </row>
    <row r="56" spans="1:6" x14ac:dyDescent="0.2">
      <c r="A56" s="3" t="s">
        <v>1137</v>
      </c>
      <c r="B56" s="4">
        <v>1.4799764681159999E-30</v>
      </c>
      <c r="C56">
        <v>-0.43184850222027399</v>
      </c>
      <c r="D56">
        <v>0.89300000000000002</v>
      </c>
      <c r="E56">
        <v>0.91500000000000004</v>
      </c>
      <c r="F56" s="4">
        <v>6.2665163612967502E-26</v>
      </c>
    </row>
    <row r="57" spans="1:6" x14ac:dyDescent="0.2">
      <c r="A57" s="3" t="s">
        <v>1049</v>
      </c>
      <c r="B57" s="4">
        <v>1.03010551062371E-31</v>
      </c>
      <c r="C57">
        <v>-0.43418174779833502</v>
      </c>
      <c r="D57">
        <v>0.307</v>
      </c>
      <c r="E57">
        <v>0.59199999999999997</v>
      </c>
      <c r="F57" s="4">
        <v>4.3616727530829001E-27</v>
      </c>
    </row>
    <row r="58" spans="1:6" x14ac:dyDescent="0.2">
      <c r="A58" s="3" t="s">
        <v>1317</v>
      </c>
      <c r="B58" s="4">
        <v>3.4238115460505698E-23</v>
      </c>
      <c r="C58">
        <v>-0.294245503089337</v>
      </c>
      <c r="D58">
        <v>0.46700000000000003</v>
      </c>
      <c r="E58">
        <v>0.67</v>
      </c>
      <c r="F58" s="4">
        <v>1.44971028482873E-18</v>
      </c>
    </row>
    <row r="59" spans="1:6" x14ac:dyDescent="0.2">
      <c r="A59" s="3" t="s">
        <v>858</v>
      </c>
      <c r="B59" s="4">
        <v>1.6763227552827501E-19</v>
      </c>
      <c r="C59">
        <v>-0.26340856609980101</v>
      </c>
      <c r="D59">
        <v>0.41399999999999998</v>
      </c>
      <c r="E59">
        <v>0.59399999999999997</v>
      </c>
      <c r="F59" s="4">
        <v>7.0978858104182397E-15</v>
      </c>
    </row>
    <row r="60" spans="1:6" x14ac:dyDescent="0.2">
      <c r="A60" s="3" t="s">
        <v>62</v>
      </c>
      <c r="B60" s="4">
        <v>5.1852324825348999E-65</v>
      </c>
      <c r="C60">
        <v>0.91599467555513603</v>
      </c>
      <c r="D60">
        <v>0.77</v>
      </c>
      <c r="E60">
        <v>0.48699999999999999</v>
      </c>
      <c r="F60" s="4">
        <v>2.19553113775493E-60</v>
      </c>
    </row>
    <row r="61" spans="1:6" x14ac:dyDescent="0.2">
      <c r="A61" s="3" t="s">
        <v>1051</v>
      </c>
      <c r="B61" s="4">
        <v>3.1069292743851601E-22</v>
      </c>
      <c r="C61">
        <v>-0.28465782821104602</v>
      </c>
      <c r="D61">
        <v>0.43099999999999999</v>
      </c>
      <c r="E61">
        <v>0.69099999999999995</v>
      </c>
      <c r="F61" s="4">
        <v>1.31553599336017E-17</v>
      </c>
    </row>
    <row r="62" spans="1:6" x14ac:dyDescent="0.2">
      <c r="A62" s="3" t="s">
        <v>1318</v>
      </c>
      <c r="B62" s="4">
        <v>4.02767602494095E-24</v>
      </c>
      <c r="C62">
        <v>-0.33016560000638301</v>
      </c>
      <c r="D62">
        <v>0.28199999999999997</v>
      </c>
      <c r="E62">
        <v>0.5</v>
      </c>
      <c r="F62" s="4">
        <v>1.7053985824805001E-19</v>
      </c>
    </row>
    <row r="63" spans="1:6" x14ac:dyDescent="0.2">
      <c r="A63" s="3" t="s">
        <v>1319</v>
      </c>
      <c r="B63" s="4">
        <v>1.14324804128436E-13</v>
      </c>
      <c r="C63">
        <v>0.25447271304914598</v>
      </c>
      <c r="D63">
        <v>0.42</v>
      </c>
      <c r="E63">
        <v>0.26700000000000002</v>
      </c>
      <c r="F63" s="4">
        <v>4.8407408564062502E-9</v>
      </c>
    </row>
    <row r="64" spans="1:6" x14ac:dyDescent="0.2">
      <c r="A64" s="3" t="s">
        <v>1141</v>
      </c>
      <c r="B64" s="4">
        <v>5.1329418343106503E-9</v>
      </c>
      <c r="C64">
        <v>0.29692145152064298</v>
      </c>
      <c r="D64">
        <v>0.433</v>
      </c>
      <c r="E64">
        <v>0.33800000000000002</v>
      </c>
      <c r="F64">
        <v>2.1733902314838101E-4</v>
      </c>
    </row>
    <row r="65" spans="1:6" x14ac:dyDescent="0.2">
      <c r="A65" s="3" t="s">
        <v>859</v>
      </c>
      <c r="B65" s="4">
        <v>1.29042407370273E-32</v>
      </c>
      <c r="C65">
        <v>0.35228573591999701</v>
      </c>
      <c r="D65">
        <v>0.47299999999999998</v>
      </c>
      <c r="E65">
        <v>0.184</v>
      </c>
      <c r="F65" s="4">
        <v>5.4639136128721101E-28</v>
      </c>
    </row>
    <row r="66" spans="1:6" x14ac:dyDescent="0.2">
      <c r="A66" s="3" t="s">
        <v>458</v>
      </c>
      <c r="B66" s="4">
        <v>1.64220851070266E-17</v>
      </c>
      <c r="C66">
        <v>-0.31028773212240801</v>
      </c>
      <c r="D66">
        <v>0.77200000000000002</v>
      </c>
      <c r="E66">
        <v>0.85299999999999998</v>
      </c>
      <c r="F66" s="4">
        <v>6.9534392760172E-13</v>
      </c>
    </row>
    <row r="67" spans="1:6" x14ac:dyDescent="0.2">
      <c r="A67" s="3" t="s">
        <v>1237</v>
      </c>
      <c r="B67" s="4">
        <v>4.8762814371514098E-20</v>
      </c>
      <c r="C67">
        <v>-0.32999109268559701</v>
      </c>
      <c r="D67">
        <v>0.61099999999999999</v>
      </c>
      <c r="E67">
        <v>0.746</v>
      </c>
      <c r="F67" s="4">
        <v>2.06471508611865E-15</v>
      </c>
    </row>
    <row r="68" spans="1:6" x14ac:dyDescent="0.2">
      <c r="A68" s="3" t="s">
        <v>1053</v>
      </c>
      <c r="B68" s="4">
        <v>5.9636554855828601E-24</v>
      </c>
      <c r="C68">
        <v>-0.29833438881644198</v>
      </c>
      <c r="D68">
        <v>0.308</v>
      </c>
      <c r="E68">
        <v>0.57099999999999995</v>
      </c>
      <c r="F68" s="4">
        <v>2.5251310057054899E-19</v>
      </c>
    </row>
    <row r="69" spans="1:6" x14ac:dyDescent="0.2">
      <c r="A69" s="3" t="s">
        <v>1240</v>
      </c>
      <c r="B69" s="4">
        <v>1.07388391515238E-18</v>
      </c>
      <c r="C69">
        <v>-0.71635888288612304</v>
      </c>
      <c r="D69">
        <v>0.53100000000000003</v>
      </c>
      <c r="E69">
        <v>0.64700000000000002</v>
      </c>
      <c r="F69" s="4">
        <v>4.5470392735382099E-14</v>
      </c>
    </row>
    <row r="70" spans="1:6" x14ac:dyDescent="0.2">
      <c r="A70" s="3" t="s">
        <v>1320</v>
      </c>
      <c r="B70" s="4">
        <v>1.96843588020797E-16</v>
      </c>
      <c r="C70">
        <v>0.36352380340837898</v>
      </c>
      <c r="D70">
        <v>0.96599999999999997</v>
      </c>
      <c r="E70">
        <v>0.92100000000000004</v>
      </c>
      <c r="F70" s="4">
        <v>8.3347512039766107E-12</v>
      </c>
    </row>
    <row r="71" spans="1:6" x14ac:dyDescent="0.2">
      <c r="A71" s="3" t="s">
        <v>863</v>
      </c>
      <c r="B71" s="4">
        <v>5.1275122624293899E-11</v>
      </c>
      <c r="C71">
        <v>0.33068962095576598</v>
      </c>
      <c r="D71">
        <v>0.84499999999999997</v>
      </c>
      <c r="E71">
        <v>0.78700000000000003</v>
      </c>
      <c r="F71" s="4">
        <v>2.1710912421578501E-6</v>
      </c>
    </row>
    <row r="72" spans="1:6" x14ac:dyDescent="0.2">
      <c r="A72" s="3" t="s">
        <v>1321</v>
      </c>
      <c r="B72" s="4">
        <v>2.84010712495159E-27</v>
      </c>
      <c r="C72">
        <v>-0.36447047660544302</v>
      </c>
      <c r="D72">
        <v>0.38900000000000001</v>
      </c>
      <c r="E72">
        <v>0.60099999999999998</v>
      </c>
      <c r="F72" s="4">
        <v>1.202558158847E-22</v>
      </c>
    </row>
    <row r="73" spans="1:6" x14ac:dyDescent="0.2">
      <c r="A73" s="3" t="s">
        <v>1322</v>
      </c>
      <c r="B73" s="4">
        <v>7.4392009207474401E-9</v>
      </c>
      <c r="C73">
        <v>0.31161821757223701</v>
      </c>
      <c r="D73">
        <v>0.77800000000000002</v>
      </c>
      <c r="E73">
        <v>0.71199999999999997</v>
      </c>
      <c r="F73">
        <v>3.14990645386288E-4</v>
      </c>
    </row>
    <row r="74" spans="1:6" x14ac:dyDescent="0.2">
      <c r="A74" s="3" t="s">
        <v>86</v>
      </c>
      <c r="B74" s="4">
        <v>2.5971299922675598E-26</v>
      </c>
      <c r="C74">
        <v>-0.45570638534503399</v>
      </c>
      <c r="D74">
        <v>0.66300000000000003</v>
      </c>
      <c r="E74">
        <v>0.78900000000000003</v>
      </c>
      <c r="F74" s="4">
        <v>1.0996767813259301E-21</v>
      </c>
    </row>
    <row r="75" spans="1:6" x14ac:dyDescent="0.2">
      <c r="A75" s="3" t="s">
        <v>1323</v>
      </c>
      <c r="B75" s="4">
        <v>7.1399530450337603E-9</v>
      </c>
      <c r="C75">
        <v>-0.36586459196239501</v>
      </c>
      <c r="D75">
        <v>0.72399999999999998</v>
      </c>
      <c r="E75">
        <v>0.79300000000000004</v>
      </c>
      <c r="F75">
        <v>3.0231989183281902E-4</v>
      </c>
    </row>
    <row r="76" spans="1:6" x14ac:dyDescent="0.2">
      <c r="A76" s="3" t="s">
        <v>870</v>
      </c>
      <c r="B76" s="4">
        <v>4.6468853647445401E-10</v>
      </c>
      <c r="C76">
        <v>0.276920324299402</v>
      </c>
      <c r="D76">
        <v>0.79500000000000004</v>
      </c>
      <c r="E76">
        <v>0.66600000000000004</v>
      </c>
      <c r="F76" s="4">
        <v>1.9675842011401301E-5</v>
      </c>
    </row>
    <row r="77" spans="1:6" x14ac:dyDescent="0.2">
      <c r="A77" s="3" t="s">
        <v>480</v>
      </c>
      <c r="B77" s="4">
        <v>5.4965693497898597E-12</v>
      </c>
      <c r="C77">
        <v>-0.27880845017261702</v>
      </c>
      <c r="D77">
        <v>0.80800000000000005</v>
      </c>
      <c r="E77">
        <v>0.84899999999999998</v>
      </c>
      <c r="F77" s="4">
        <v>2.3273573940880201E-7</v>
      </c>
    </row>
    <row r="78" spans="1:6" x14ac:dyDescent="0.2">
      <c r="A78" s="3" t="s">
        <v>1055</v>
      </c>
      <c r="B78" s="4">
        <v>1.05921781687789E-32</v>
      </c>
      <c r="C78">
        <v>-0.61905916161084196</v>
      </c>
      <c r="D78">
        <v>0.17</v>
      </c>
      <c r="E78">
        <v>0.44500000000000001</v>
      </c>
      <c r="F78" s="4">
        <v>4.4849400802243804E-28</v>
      </c>
    </row>
    <row r="79" spans="1:6" x14ac:dyDescent="0.2">
      <c r="A79" s="3" t="s">
        <v>874</v>
      </c>
      <c r="B79" s="4">
        <v>2.39518963625656E-23</v>
      </c>
      <c r="C79">
        <v>-0.34084291972229502</v>
      </c>
      <c r="D79">
        <v>0.63</v>
      </c>
      <c r="E79">
        <v>0.77200000000000002</v>
      </c>
      <c r="F79" s="4">
        <v>1.01417119578375E-18</v>
      </c>
    </row>
    <row r="80" spans="1:6" x14ac:dyDescent="0.2">
      <c r="A80" s="3" t="s">
        <v>1324</v>
      </c>
      <c r="B80" s="4">
        <v>1.03764040744942E-25</v>
      </c>
      <c r="C80">
        <v>-0.64665766259691904</v>
      </c>
      <c r="D80">
        <v>0.58599999999999997</v>
      </c>
      <c r="E80">
        <v>0.747</v>
      </c>
      <c r="F80" s="4">
        <v>4.3935770132223401E-21</v>
      </c>
    </row>
    <row r="81" spans="1:6" x14ac:dyDescent="0.2">
      <c r="A81" s="3" t="s">
        <v>493</v>
      </c>
      <c r="B81" s="4">
        <v>4.2116844981690898E-17</v>
      </c>
      <c r="C81">
        <v>0.26109887050397101</v>
      </c>
      <c r="D81">
        <v>0.98499999999999999</v>
      </c>
      <c r="E81">
        <v>0.95</v>
      </c>
      <c r="F81" s="4">
        <v>1.78331145021476E-12</v>
      </c>
    </row>
    <row r="82" spans="1:6" x14ac:dyDescent="0.2">
      <c r="A82" s="3" t="s">
        <v>886</v>
      </c>
      <c r="B82" s="4">
        <v>1.27924467282352E-37</v>
      </c>
      <c r="C82">
        <v>-0.35014346829570198</v>
      </c>
      <c r="D82">
        <v>0.91800000000000004</v>
      </c>
      <c r="E82">
        <v>0.94499999999999995</v>
      </c>
      <c r="F82" s="4">
        <v>5.4165777936693598E-33</v>
      </c>
    </row>
    <row r="83" spans="1:6" x14ac:dyDescent="0.2">
      <c r="A83" s="3" t="s">
        <v>888</v>
      </c>
      <c r="B83" s="4">
        <v>1.37188493022291E-37</v>
      </c>
      <c r="C83">
        <v>0.478700231752892</v>
      </c>
      <c r="D83">
        <v>0.48699999999999999</v>
      </c>
      <c r="E83">
        <v>0.17699999999999999</v>
      </c>
      <c r="F83" s="4">
        <v>5.8088351715498499E-33</v>
      </c>
    </row>
    <row r="84" spans="1:6" x14ac:dyDescent="0.2">
      <c r="A84" s="3" t="s">
        <v>520</v>
      </c>
      <c r="B84" s="4">
        <v>1.4172485534683301E-24</v>
      </c>
      <c r="C84">
        <v>0.28432219933573999</v>
      </c>
      <c r="D84">
        <v>0.99399999999999999</v>
      </c>
      <c r="E84">
        <v>0.998</v>
      </c>
      <c r="F84" s="4">
        <v>6.0009138250955795E-20</v>
      </c>
    </row>
    <row r="85" spans="1:6" x14ac:dyDescent="0.2">
      <c r="A85" s="3" t="s">
        <v>127</v>
      </c>
      <c r="B85" s="4">
        <v>9.4906750547303102E-29</v>
      </c>
      <c r="C85">
        <v>-0.29971001623027499</v>
      </c>
      <c r="D85">
        <v>0.20699999999999999</v>
      </c>
      <c r="E85">
        <v>0.47099999999999997</v>
      </c>
      <c r="F85" s="4">
        <v>4.0185416316739102E-24</v>
      </c>
    </row>
    <row r="86" spans="1:6" x14ac:dyDescent="0.2">
      <c r="A86" s="3" t="s">
        <v>893</v>
      </c>
      <c r="B86" s="4">
        <v>6.8254428027640497E-31</v>
      </c>
      <c r="C86">
        <v>-0.34770389419755499</v>
      </c>
      <c r="D86">
        <v>0.28199999999999997</v>
      </c>
      <c r="E86">
        <v>0.55800000000000005</v>
      </c>
      <c r="F86" s="4">
        <v>2.8900289915463602E-26</v>
      </c>
    </row>
    <row r="87" spans="1:6" x14ac:dyDescent="0.2">
      <c r="A87" s="3" t="s">
        <v>1286</v>
      </c>
      <c r="B87" s="4">
        <v>2.6494907651763E-29</v>
      </c>
      <c r="C87">
        <v>-0.38357909315460798</v>
      </c>
      <c r="D87">
        <v>0.379</v>
      </c>
      <c r="E87">
        <v>0.67600000000000005</v>
      </c>
      <c r="F87" s="4">
        <v>1.12184737979095E-24</v>
      </c>
    </row>
    <row r="88" spans="1:6" x14ac:dyDescent="0.2">
      <c r="A88" s="3" t="s">
        <v>897</v>
      </c>
      <c r="B88" s="4">
        <v>9.2299500714405297E-29</v>
      </c>
      <c r="C88">
        <v>0.621077937229775</v>
      </c>
      <c r="D88">
        <v>0.498</v>
      </c>
      <c r="E88">
        <v>0.215</v>
      </c>
      <c r="F88" s="4">
        <v>3.9081454592493504E-24</v>
      </c>
    </row>
    <row r="89" spans="1:6" x14ac:dyDescent="0.2">
      <c r="A89" s="3" t="s">
        <v>137</v>
      </c>
      <c r="B89" s="4">
        <v>1.86686312939089E-33</v>
      </c>
      <c r="C89">
        <v>0.44505079350947901</v>
      </c>
      <c r="D89">
        <v>0.46899999999999997</v>
      </c>
      <c r="E89">
        <v>0.17299999999999999</v>
      </c>
      <c r="F89" s="4">
        <v>7.9046718624668904E-29</v>
      </c>
    </row>
    <row r="90" spans="1:6" x14ac:dyDescent="0.2">
      <c r="A90" s="3" t="s">
        <v>900</v>
      </c>
      <c r="B90" s="4">
        <v>6.6003430032468398E-30</v>
      </c>
      <c r="C90">
        <v>0.413247871891116</v>
      </c>
      <c r="D90">
        <v>0.443</v>
      </c>
      <c r="E90">
        <v>0.17100000000000001</v>
      </c>
      <c r="F90" s="4">
        <v>2.7947172344347801E-25</v>
      </c>
    </row>
    <row r="91" spans="1:6" x14ac:dyDescent="0.2">
      <c r="A91" s="3" t="s">
        <v>1243</v>
      </c>
      <c r="B91" s="4">
        <v>2.3830707507690201E-18</v>
      </c>
      <c r="C91">
        <v>-0.27886280682796599</v>
      </c>
      <c r="D91">
        <v>0.37</v>
      </c>
      <c r="E91">
        <v>0.55400000000000005</v>
      </c>
      <c r="F91" s="4">
        <v>1.0090398172906201E-13</v>
      </c>
    </row>
    <row r="92" spans="1:6" x14ac:dyDescent="0.2">
      <c r="A92" s="3" t="s">
        <v>1158</v>
      </c>
      <c r="B92" s="4">
        <v>2.8062974540793401E-15</v>
      </c>
      <c r="C92">
        <v>0.26523298895785102</v>
      </c>
      <c r="D92">
        <v>0.51500000000000001</v>
      </c>
      <c r="E92">
        <v>0.316</v>
      </c>
      <c r="F92" s="4">
        <v>1.18824246800627E-10</v>
      </c>
    </row>
    <row r="93" spans="1:6" x14ac:dyDescent="0.2">
      <c r="A93" s="3" t="s">
        <v>1325</v>
      </c>
      <c r="B93" s="4">
        <v>1.0184299165703199E-6</v>
      </c>
      <c r="C93">
        <v>0.33941132515474098</v>
      </c>
      <c r="D93">
        <v>0.55600000000000005</v>
      </c>
      <c r="E93">
        <v>0.46700000000000003</v>
      </c>
      <c r="F93">
        <v>4.3122359527420599E-2</v>
      </c>
    </row>
    <row r="94" spans="1:6" x14ac:dyDescent="0.2">
      <c r="A94" s="3" t="s">
        <v>1326</v>
      </c>
      <c r="B94" s="4">
        <v>3.4394229682372203E-42</v>
      </c>
      <c r="C94">
        <v>-0.44947970728562497</v>
      </c>
      <c r="D94">
        <v>0.75900000000000001</v>
      </c>
      <c r="E94">
        <v>0.86299999999999999</v>
      </c>
      <c r="F94" s="4">
        <v>1.4563204732110101E-37</v>
      </c>
    </row>
    <row r="95" spans="1:6" x14ac:dyDescent="0.2">
      <c r="A95" s="3" t="s">
        <v>905</v>
      </c>
      <c r="B95" s="4">
        <v>2.7862222404899602E-32</v>
      </c>
      <c r="C95">
        <v>-0.448663201751963</v>
      </c>
      <c r="D95">
        <v>0.253</v>
      </c>
      <c r="E95">
        <v>0.52900000000000003</v>
      </c>
      <c r="F95" s="4">
        <v>1.17974222106826E-27</v>
      </c>
    </row>
    <row r="96" spans="1:6" x14ac:dyDescent="0.2">
      <c r="A96" s="3" t="s">
        <v>1244</v>
      </c>
      <c r="B96" s="4">
        <v>1.9369017958697102E-18</v>
      </c>
      <c r="C96">
        <v>0.28585920127268</v>
      </c>
      <c r="D96">
        <v>0.89800000000000002</v>
      </c>
      <c r="E96">
        <v>0.81799999999999995</v>
      </c>
      <c r="F96" s="4">
        <v>8.2012295840715401E-14</v>
      </c>
    </row>
    <row r="97" spans="1:6" x14ac:dyDescent="0.2">
      <c r="A97" s="3" t="s">
        <v>909</v>
      </c>
      <c r="B97" s="4">
        <v>2.77704762759602E-49</v>
      </c>
      <c r="C97">
        <v>-0.43812360854176802</v>
      </c>
      <c r="D97">
        <v>0.80700000000000005</v>
      </c>
      <c r="E97">
        <v>0.89400000000000002</v>
      </c>
      <c r="F97" s="4">
        <v>1.1758575064767099E-44</v>
      </c>
    </row>
    <row r="98" spans="1:6" x14ac:dyDescent="0.2">
      <c r="A98" s="3" t="s">
        <v>554</v>
      </c>
      <c r="B98" s="4">
        <v>8.1953381343073602E-23</v>
      </c>
      <c r="C98">
        <v>0.42903393702643899</v>
      </c>
      <c r="D98">
        <v>0.97899999999999998</v>
      </c>
      <c r="E98">
        <v>0.94399999999999995</v>
      </c>
      <c r="F98" s="4">
        <v>3.4700700728284197E-18</v>
      </c>
    </row>
    <row r="99" spans="1:6" x14ac:dyDescent="0.2">
      <c r="A99" s="3" t="s">
        <v>922</v>
      </c>
      <c r="B99" s="4">
        <v>2.9169920381524701E-40</v>
      </c>
      <c r="C99">
        <v>0.42765085689221799</v>
      </c>
      <c r="D99">
        <v>0.437</v>
      </c>
      <c r="E99">
        <v>0.13700000000000001</v>
      </c>
      <c r="F99" s="4">
        <v>1.2351127687945201E-35</v>
      </c>
    </row>
    <row r="100" spans="1:6" x14ac:dyDescent="0.2">
      <c r="A100" s="3" t="s">
        <v>1327</v>
      </c>
      <c r="B100" s="4">
        <v>6.9034992330181096E-14</v>
      </c>
      <c r="C100">
        <v>-0.28512146900428498</v>
      </c>
      <c r="D100">
        <v>0.751</v>
      </c>
      <c r="E100">
        <v>0.82399999999999995</v>
      </c>
      <c r="F100" s="4">
        <v>2.9230796452445301E-9</v>
      </c>
    </row>
    <row r="101" spans="1:6" x14ac:dyDescent="0.2">
      <c r="A101" s="3" t="s">
        <v>925</v>
      </c>
      <c r="B101" s="4">
        <v>3.7944855319984302E-20</v>
      </c>
      <c r="C101">
        <v>-0.25520456665684799</v>
      </c>
      <c r="D101">
        <v>0.33</v>
      </c>
      <c r="E101">
        <v>0.53</v>
      </c>
      <c r="F101" s="4">
        <v>1.6066610639587801E-15</v>
      </c>
    </row>
    <row r="102" spans="1:6" x14ac:dyDescent="0.2">
      <c r="A102" s="3" t="s">
        <v>926</v>
      </c>
      <c r="B102" s="4">
        <v>2.1358608649570699E-19</v>
      </c>
      <c r="C102">
        <v>0.38575372495528198</v>
      </c>
      <c r="D102">
        <v>0.57499999999999996</v>
      </c>
      <c r="E102">
        <v>0.35099999999999998</v>
      </c>
      <c r="F102" s="4">
        <v>9.0436620744012399E-15</v>
      </c>
    </row>
    <row r="103" spans="1:6" x14ac:dyDescent="0.2">
      <c r="A103" s="3" t="s">
        <v>578</v>
      </c>
      <c r="B103" s="4">
        <v>6.8069593400672693E-27</v>
      </c>
      <c r="C103">
        <v>0.30404910347124298</v>
      </c>
      <c r="D103">
        <v>0.97099999999999997</v>
      </c>
      <c r="E103">
        <v>0.92600000000000005</v>
      </c>
      <c r="F103" s="4">
        <v>2.8822027237712798E-22</v>
      </c>
    </row>
    <row r="104" spans="1:6" x14ac:dyDescent="0.2">
      <c r="A104" s="3" t="s">
        <v>194</v>
      </c>
      <c r="B104" s="4">
        <v>6.8736372248020102E-23</v>
      </c>
      <c r="C104">
        <v>-0.27635050843678299</v>
      </c>
      <c r="D104">
        <v>0.52100000000000002</v>
      </c>
      <c r="E104">
        <v>0.77300000000000002</v>
      </c>
      <c r="F104" s="4">
        <v>2.9104354737256702E-18</v>
      </c>
    </row>
    <row r="105" spans="1:6" x14ac:dyDescent="0.2">
      <c r="A105" s="3" t="s">
        <v>928</v>
      </c>
      <c r="B105" s="4">
        <v>2.6325274859618902E-39</v>
      </c>
      <c r="C105">
        <v>-0.67963765891642203</v>
      </c>
      <c r="D105">
        <v>0.64900000000000002</v>
      </c>
      <c r="E105">
        <v>0.80800000000000005</v>
      </c>
      <c r="F105" s="4">
        <v>1.1146647881059901E-34</v>
      </c>
    </row>
    <row r="106" spans="1:6" x14ac:dyDescent="0.2">
      <c r="A106" s="3" t="s">
        <v>580</v>
      </c>
      <c r="B106" s="4">
        <v>3.0973431591404399E-12</v>
      </c>
      <c r="C106">
        <v>0.43048283264348802</v>
      </c>
      <c r="D106">
        <v>0.73399999999999999</v>
      </c>
      <c r="E106">
        <v>0.745</v>
      </c>
      <c r="F106" s="4">
        <v>1.3114770404432501E-7</v>
      </c>
    </row>
    <row r="107" spans="1:6" x14ac:dyDescent="0.2">
      <c r="A107" s="3" t="s">
        <v>1328</v>
      </c>
      <c r="B107" s="4">
        <v>3.10140180021082E-8</v>
      </c>
      <c r="C107">
        <v>-0.255510444419496</v>
      </c>
      <c r="D107">
        <v>0.56299999999999994</v>
      </c>
      <c r="E107">
        <v>0.69</v>
      </c>
      <c r="F107">
        <v>1.31319555024526E-3</v>
      </c>
    </row>
    <row r="108" spans="1:6" x14ac:dyDescent="0.2">
      <c r="A108" s="3" t="s">
        <v>1329</v>
      </c>
      <c r="B108" s="4">
        <v>5.8638139449339198E-9</v>
      </c>
      <c r="C108">
        <v>-0.25759332526663298</v>
      </c>
      <c r="D108">
        <v>0.41399999999999998</v>
      </c>
      <c r="E108">
        <v>0.56299999999999994</v>
      </c>
      <c r="F108">
        <v>2.4828561005639201E-4</v>
      </c>
    </row>
    <row r="109" spans="1:6" x14ac:dyDescent="0.2">
      <c r="A109" s="3" t="s">
        <v>1330</v>
      </c>
      <c r="B109" s="4">
        <v>1.73732418762901E-16</v>
      </c>
      <c r="C109">
        <v>0.28019027995319101</v>
      </c>
      <c r="D109">
        <v>0.83</v>
      </c>
      <c r="E109">
        <v>0.751</v>
      </c>
      <c r="F109" s="4">
        <v>7.3561780752587597E-12</v>
      </c>
    </row>
    <row r="110" spans="1:6" x14ac:dyDescent="0.2">
      <c r="A110" s="3" t="s">
        <v>1331</v>
      </c>
      <c r="B110" s="4">
        <v>1.31065665770461E-17</v>
      </c>
      <c r="C110">
        <v>0.31174680835771901</v>
      </c>
      <c r="D110">
        <v>0.872</v>
      </c>
      <c r="E110">
        <v>0.81100000000000005</v>
      </c>
      <c r="F110" s="4">
        <v>5.5495824200528503E-13</v>
      </c>
    </row>
    <row r="111" spans="1:6" x14ac:dyDescent="0.2">
      <c r="A111" s="3" t="s">
        <v>1332</v>
      </c>
      <c r="B111" s="4">
        <v>2.4572328727579998E-7</v>
      </c>
      <c r="C111">
        <v>-0.28144036551509599</v>
      </c>
      <c r="D111">
        <v>0.45200000000000001</v>
      </c>
      <c r="E111">
        <v>0.52600000000000002</v>
      </c>
      <c r="F111">
        <v>1.0404415429831899E-2</v>
      </c>
    </row>
    <row r="112" spans="1:6" x14ac:dyDescent="0.2">
      <c r="A112" s="3" t="s">
        <v>1248</v>
      </c>
      <c r="B112" s="4">
        <v>5.8113123101848099E-19</v>
      </c>
      <c r="C112">
        <v>-0.26167419928276497</v>
      </c>
      <c r="D112">
        <v>0.27600000000000002</v>
      </c>
      <c r="E112">
        <v>0.46400000000000002</v>
      </c>
      <c r="F112" s="4">
        <v>2.4606258583784501E-14</v>
      </c>
    </row>
    <row r="113" spans="1:6" x14ac:dyDescent="0.2">
      <c r="A113" s="3" t="s">
        <v>935</v>
      </c>
      <c r="B113" s="4">
        <v>2.77932098980625E-25</v>
      </c>
      <c r="C113">
        <v>-0.302109540556737</v>
      </c>
      <c r="D113">
        <v>0.42499999999999999</v>
      </c>
      <c r="E113">
        <v>0.70199999999999996</v>
      </c>
      <c r="F113" s="4">
        <v>1.17682009350376E-20</v>
      </c>
    </row>
    <row r="114" spans="1:6" x14ac:dyDescent="0.2">
      <c r="A114" s="3" t="s">
        <v>936</v>
      </c>
      <c r="B114" s="4">
        <v>6.4069969831528702E-39</v>
      </c>
      <c r="C114">
        <v>0.289713048032466</v>
      </c>
      <c r="D114">
        <v>0.33100000000000002</v>
      </c>
      <c r="E114">
        <v>6.9000000000000006E-2</v>
      </c>
      <c r="F114" s="4">
        <v>2.7128506626065901E-34</v>
      </c>
    </row>
    <row r="115" spans="1:6" x14ac:dyDescent="0.2">
      <c r="A115" s="3" t="s">
        <v>1084</v>
      </c>
      <c r="B115" s="4">
        <v>5.9614364028238204E-13</v>
      </c>
      <c r="C115">
        <v>-0.273092791915508</v>
      </c>
      <c r="D115">
        <v>0.504</v>
      </c>
      <c r="E115">
        <v>0.69299999999999995</v>
      </c>
      <c r="F115" s="4">
        <v>2.5241914016836601E-8</v>
      </c>
    </row>
    <row r="116" spans="1:6" x14ac:dyDescent="0.2">
      <c r="A116" s="3" t="s">
        <v>1249</v>
      </c>
      <c r="B116" s="4">
        <v>5.0515710631443801E-38</v>
      </c>
      <c r="C116">
        <v>0.274144703515741</v>
      </c>
      <c r="D116">
        <v>0.996</v>
      </c>
      <c r="E116">
        <v>0.97099999999999997</v>
      </c>
      <c r="F116" s="4">
        <v>2.13893621955659E-33</v>
      </c>
    </row>
    <row r="117" spans="1:6" x14ac:dyDescent="0.2">
      <c r="A117" s="3" t="s">
        <v>208</v>
      </c>
      <c r="B117" s="4">
        <v>2.0008230927147398E-9</v>
      </c>
      <c r="C117">
        <v>0.363605863034344</v>
      </c>
      <c r="D117">
        <v>0.93700000000000006</v>
      </c>
      <c r="E117">
        <v>0.90200000000000002</v>
      </c>
      <c r="F117" s="4">
        <v>8.4718851391727502E-5</v>
      </c>
    </row>
    <row r="118" spans="1:6" x14ac:dyDescent="0.2">
      <c r="A118" s="3" t="s">
        <v>940</v>
      </c>
      <c r="B118" s="4">
        <v>1.0879191707763501E-24</v>
      </c>
      <c r="C118">
        <v>-0.33646395733701501</v>
      </c>
      <c r="D118">
        <v>0.56699999999999995</v>
      </c>
      <c r="E118">
        <v>0.77</v>
      </c>
      <c r="F118" s="4">
        <v>4.6064673529012102E-20</v>
      </c>
    </row>
    <row r="119" spans="1:6" x14ac:dyDescent="0.2">
      <c r="A119" s="3" t="s">
        <v>941</v>
      </c>
      <c r="B119" s="4">
        <v>1.6882395980447701E-19</v>
      </c>
      <c r="C119">
        <v>-0.27589056157951303</v>
      </c>
      <c r="D119">
        <v>0.34699999999999998</v>
      </c>
      <c r="E119">
        <v>0.54300000000000004</v>
      </c>
      <c r="F119" s="4">
        <v>7.1483441060411597E-15</v>
      </c>
    </row>
    <row r="120" spans="1:6" x14ac:dyDescent="0.2">
      <c r="A120" s="3" t="s">
        <v>942</v>
      </c>
      <c r="B120" s="4">
        <v>5.1405510119591398E-59</v>
      </c>
      <c r="C120">
        <v>-0.40160820080204002</v>
      </c>
      <c r="D120">
        <v>1</v>
      </c>
      <c r="E120">
        <v>1</v>
      </c>
      <c r="F120" s="4">
        <v>2.1766121094837401E-54</v>
      </c>
    </row>
    <row r="121" spans="1:6" x14ac:dyDescent="0.2">
      <c r="A121" s="3" t="s">
        <v>1333</v>
      </c>
      <c r="B121" s="4">
        <v>3.16617216455329E-10</v>
      </c>
      <c r="C121">
        <v>0.27582085237972398</v>
      </c>
      <c r="D121">
        <v>0.86599999999999999</v>
      </c>
      <c r="E121">
        <v>0.78800000000000003</v>
      </c>
      <c r="F121" s="4">
        <v>1.34062061791515E-5</v>
      </c>
    </row>
    <row r="122" spans="1:6" x14ac:dyDescent="0.2">
      <c r="A122" s="3" t="s">
        <v>1086</v>
      </c>
      <c r="B122" s="4">
        <v>1.2603337980580099E-23</v>
      </c>
      <c r="C122">
        <v>-0.37169697897937798</v>
      </c>
      <c r="D122">
        <v>0.502</v>
      </c>
      <c r="E122">
        <v>0.65800000000000003</v>
      </c>
      <c r="F122" s="4">
        <v>5.3365053677372099E-19</v>
      </c>
    </row>
    <row r="123" spans="1:6" x14ac:dyDescent="0.2">
      <c r="A123" s="3" t="s">
        <v>946</v>
      </c>
      <c r="B123" s="4">
        <v>8.9947115493734096E-16</v>
      </c>
      <c r="C123">
        <v>-0.25389091129348701</v>
      </c>
      <c r="D123">
        <v>0.44400000000000001</v>
      </c>
      <c r="E123">
        <v>0.60899999999999999</v>
      </c>
      <c r="F123" s="4">
        <v>3.8085407642356901E-11</v>
      </c>
    </row>
    <row r="124" spans="1:6" x14ac:dyDescent="0.2">
      <c r="A124" s="3" t="s">
        <v>222</v>
      </c>
      <c r="B124" s="4">
        <v>9.4580658591306805E-34</v>
      </c>
      <c r="C124">
        <v>-0.36100956907507098</v>
      </c>
      <c r="D124">
        <v>0.39500000000000002</v>
      </c>
      <c r="E124">
        <v>0.71599999999999997</v>
      </c>
      <c r="F124" s="4">
        <v>4.00473424607311E-29</v>
      </c>
    </row>
    <row r="125" spans="1:6" x14ac:dyDescent="0.2">
      <c r="A125" s="3" t="s">
        <v>1334</v>
      </c>
      <c r="B125" s="4">
        <v>1.1110664334457899E-12</v>
      </c>
      <c r="C125">
        <v>0.270652119531965</v>
      </c>
      <c r="D125">
        <v>0.33300000000000002</v>
      </c>
      <c r="E125">
        <v>0.183</v>
      </c>
      <c r="F125" s="4">
        <v>4.7044774924961602E-8</v>
      </c>
    </row>
    <row r="126" spans="1:6" x14ac:dyDescent="0.2">
      <c r="A126" s="3" t="s">
        <v>1335</v>
      </c>
      <c r="B126" s="4">
        <v>6.0871478606956403E-24</v>
      </c>
      <c r="C126">
        <v>0.36364015159521701</v>
      </c>
      <c r="D126">
        <v>0.26600000000000001</v>
      </c>
      <c r="E126">
        <v>8.1000000000000003E-2</v>
      </c>
      <c r="F126" s="4">
        <v>2.57742014717575E-19</v>
      </c>
    </row>
    <row r="127" spans="1:6" x14ac:dyDescent="0.2">
      <c r="A127" s="3" t="s">
        <v>1087</v>
      </c>
      <c r="B127" s="4">
        <v>4.2991479339706702E-33</v>
      </c>
      <c r="C127">
        <v>0.371280973174971</v>
      </c>
      <c r="D127">
        <v>0.46700000000000003</v>
      </c>
      <c r="E127">
        <v>0.17299999999999999</v>
      </c>
      <c r="F127" s="4">
        <v>1.82034521820186E-28</v>
      </c>
    </row>
    <row r="128" spans="1:6" x14ac:dyDescent="0.2">
      <c r="A128" s="3" t="s">
        <v>1088</v>
      </c>
      <c r="B128" s="4">
        <v>7.9235029996503892E-31</v>
      </c>
      <c r="C128">
        <v>0.30088339611119902</v>
      </c>
      <c r="D128">
        <v>0.45400000000000001</v>
      </c>
      <c r="E128">
        <v>0.17399999999999999</v>
      </c>
      <c r="F128" s="4">
        <v>3.35496964011197E-26</v>
      </c>
    </row>
    <row r="129" spans="1:6" x14ac:dyDescent="0.2">
      <c r="A129" s="3" t="s">
        <v>1089</v>
      </c>
      <c r="B129" s="4">
        <v>2.1332343522205101E-23</v>
      </c>
      <c r="C129">
        <v>-0.25424820642745599</v>
      </c>
      <c r="D129">
        <v>0.40200000000000002</v>
      </c>
      <c r="E129">
        <v>0.67100000000000004</v>
      </c>
      <c r="F129" s="4">
        <v>9.0325408941720696E-19</v>
      </c>
    </row>
    <row r="130" spans="1:6" x14ac:dyDescent="0.2">
      <c r="A130" s="3" t="s">
        <v>949</v>
      </c>
      <c r="B130" s="4">
        <v>8.0635533836873897E-56</v>
      </c>
      <c r="C130">
        <v>0.43712979394852602</v>
      </c>
      <c r="D130">
        <v>0.45800000000000002</v>
      </c>
      <c r="E130">
        <v>0.10199999999999999</v>
      </c>
      <c r="F130" s="4">
        <v>3.4142697737209103E-51</v>
      </c>
    </row>
    <row r="131" spans="1:6" x14ac:dyDescent="0.2">
      <c r="A131" s="3" t="s">
        <v>952</v>
      </c>
      <c r="B131" s="4">
        <v>2.0436632579944101E-20</v>
      </c>
      <c r="C131">
        <v>0.28178853016819899</v>
      </c>
      <c r="D131">
        <v>0.996</v>
      </c>
      <c r="E131">
        <v>0.96299999999999997</v>
      </c>
      <c r="F131" s="4">
        <v>8.6532789669999395E-16</v>
      </c>
    </row>
    <row r="132" spans="1:6" x14ac:dyDescent="0.2">
      <c r="A132" s="3" t="s">
        <v>235</v>
      </c>
      <c r="B132" s="4">
        <v>5.6734107682889901E-7</v>
      </c>
      <c r="C132">
        <v>-0.264496019859364</v>
      </c>
      <c r="D132">
        <v>0.379</v>
      </c>
      <c r="E132">
        <v>0.504</v>
      </c>
      <c r="F132">
        <v>2.4022355875089201E-2</v>
      </c>
    </row>
    <row r="133" spans="1:6" x14ac:dyDescent="0.2">
      <c r="A133" s="3" t="s">
        <v>1336</v>
      </c>
      <c r="B133" s="4">
        <v>2.2702150530147201E-14</v>
      </c>
      <c r="C133">
        <v>0.33955796156276002</v>
      </c>
      <c r="D133">
        <v>0.85599999999999998</v>
      </c>
      <c r="E133">
        <v>0.78200000000000003</v>
      </c>
      <c r="F133" s="4">
        <v>9.6125445774749205E-10</v>
      </c>
    </row>
    <row r="134" spans="1:6" x14ac:dyDescent="0.2">
      <c r="A134" s="3" t="s">
        <v>248</v>
      </c>
      <c r="B134" s="4">
        <v>2.7666007226498101E-16</v>
      </c>
      <c r="C134">
        <v>-0.301610865114597</v>
      </c>
      <c r="D134">
        <v>0.628</v>
      </c>
      <c r="E134">
        <v>0.72199999999999998</v>
      </c>
      <c r="F134" s="4">
        <v>1.17143407798438E-11</v>
      </c>
    </row>
    <row r="135" spans="1:6" x14ac:dyDescent="0.2">
      <c r="A135" s="3" t="s">
        <v>1337</v>
      </c>
      <c r="B135" s="4">
        <v>4.5866671467448301E-12</v>
      </c>
      <c r="C135">
        <v>0.25004747843687702</v>
      </c>
      <c r="D135">
        <v>0.91800000000000004</v>
      </c>
      <c r="E135">
        <v>0.85899999999999999</v>
      </c>
      <c r="F135" s="4">
        <v>1.9420866032747E-7</v>
      </c>
    </row>
    <row r="136" spans="1:6" x14ac:dyDescent="0.2">
      <c r="A136" s="3" t="s">
        <v>1095</v>
      </c>
      <c r="B136" s="4">
        <v>9.2697231738741801E-24</v>
      </c>
      <c r="C136">
        <v>0.34008773682355598</v>
      </c>
      <c r="D136">
        <v>0.34100000000000003</v>
      </c>
      <c r="E136">
        <v>0.12</v>
      </c>
      <c r="F136" s="4">
        <v>3.9249861862818098E-19</v>
      </c>
    </row>
    <row r="137" spans="1:6" x14ac:dyDescent="0.2">
      <c r="A137" s="3" t="s">
        <v>1254</v>
      </c>
      <c r="B137" s="4">
        <v>1.9270177070027101E-23</v>
      </c>
      <c r="C137">
        <v>-0.32314678738680502</v>
      </c>
      <c r="D137">
        <v>0.39300000000000002</v>
      </c>
      <c r="E137">
        <v>0.66200000000000003</v>
      </c>
      <c r="F137" s="4">
        <v>8.1593783749908698E-19</v>
      </c>
    </row>
    <row r="138" spans="1:6" x14ac:dyDescent="0.2">
      <c r="A138" s="3" t="s">
        <v>647</v>
      </c>
      <c r="B138" s="4">
        <v>3.7709101833304402E-8</v>
      </c>
      <c r="C138">
        <v>-0.27435935044938597</v>
      </c>
      <c r="D138">
        <v>0.29699999999999999</v>
      </c>
      <c r="E138">
        <v>0.40699999999999997</v>
      </c>
      <c r="F138">
        <v>1.5966787898257799E-3</v>
      </c>
    </row>
    <row r="139" spans="1:6" x14ac:dyDescent="0.2">
      <c r="A139" s="3" t="s">
        <v>958</v>
      </c>
      <c r="B139" s="4">
        <v>3.6905259084218602E-27</v>
      </c>
      <c r="C139">
        <v>-0.38517064993615402</v>
      </c>
      <c r="D139">
        <v>0.91</v>
      </c>
      <c r="E139">
        <v>0.92900000000000005</v>
      </c>
      <c r="F139" s="4">
        <v>1.5626424801439801E-22</v>
      </c>
    </row>
    <row r="140" spans="1:6" x14ac:dyDescent="0.2">
      <c r="A140" s="3" t="s">
        <v>959</v>
      </c>
      <c r="B140" s="4">
        <v>5.8228698920043096E-18</v>
      </c>
      <c r="C140">
        <v>-0.31070830064010702</v>
      </c>
      <c r="D140">
        <v>0.46400000000000002</v>
      </c>
      <c r="E140">
        <v>0.63</v>
      </c>
      <c r="F140" s="4">
        <v>2.4655195696724699E-13</v>
      </c>
    </row>
    <row r="141" spans="1:6" x14ac:dyDescent="0.2">
      <c r="A141" s="3" t="s">
        <v>265</v>
      </c>
      <c r="B141" s="4">
        <v>4.2932621310218899E-25</v>
      </c>
      <c r="C141">
        <v>-0.33310859688612798</v>
      </c>
      <c r="D141">
        <v>0.57299999999999995</v>
      </c>
      <c r="E141">
        <v>0.80200000000000005</v>
      </c>
      <c r="F141" s="4">
        <v>1.81785305151729E-20</v>
      </c>
    </row>
    <row r="142" spans="1:6" x14ac:dyDescent="0.2">
      <c r="A142" s="3" t="s">
        <v>1338</v>
      </c>
      <c r="B142" s="4">
        <v>3.9858097896044199E-16</v>
      </c>
      <c r="C142">
        <v>0.25054102151067498</v>
      </c>
      <c r="D142">
        <v>0.88300000000000001</v>
      </c>
      <c r="E142">
        <v>0.77100000000000002</v>
      </c>
      <c r="F142" s="4">
        <v>1.6876715811143E-11</v>
      </c>
    </row>
    <row r="143" spans="1:6" x14ac:dyDescent="0.2">
      <c r="A143" s="3" t="s">
        <v>964</v>
      </c>
      <c r="B143" s="4">
        <v>5.2556292283334695E-29</v>
      </c>
      <c r="C143">
        <v>0.34926590362270299</v>
      </c>
      <c r="D143">
        <v>0.99399999999999999</v>
      </c>
      <c r="E143">
        <v>0.97299999999999998</v>
      </c>
      <c r="F143" s="4">
        <v>2.2253385278609601E-24</v>
      </c>
    </row>
    <row r="144" spans="1:6" x14ac:dyDescent="0.2">
      <c r="A144" s="3" t="s">
        <v>276</v>
      </c>
      <c r="B144" s="4">
        <v>2.1561776066716499E-45</v>
      </c>
      <c r="C144">
        <v>0.41946827542959397</v>
      </c>
      <c r="D144">
        <v>0.42699999999999999</v>
      </c>
      <c r="E144">
        <v>0.42499999999999999</v>
      </c>
      <c r="F144" s="4">
        <v>9.1296872221691002E-41</v>
      </c>
    </row>
    <row r="145" spans="1:6" x14ac:dyDescent="0.2">
      <c r="A145" s="3" t="s">
        <v>967</v>
      </c>
      <c r="B145" s="4">
        <v>2.5312582935587699E-39</v>
      </c>
      <c r="C145">
        <v>-0.35423274580696401</v>
      </c>
      <c r="D145">
        <v>0.33700000000000002</v>
      </c>
      <c r="E145">
        <v>0.66</v>
      </c>
      <c r="F145" s="4">
        <v>1.07178538665865E-34</v>
      </c>
    </row>
    <row r="146" spans="1:6" x14ac:dyDescent="0.2">
      <c r="A146" s="3" t="s">
        <v>1204</v>
      </c>
      <c r="B146" s="4">
        <v>1.21218384202856E-12</v>
      </c>
      <c r="C146">
        <v>-0.31511905187588002</v>
      </c>
      <c r="D146">
        <v>0.78700000000000003</v>
      </c>
      <c r="E146">
        <v>0.84899999999999998</v>
      </c>
      <c r="F146" s="4">
        <v>5.1326288239173297E-8</v>
      </c>
    </row>
    <row r="147" spans="1:6" x14ac:dyDescent="0.2">
      <c r="A147" s="3" t="s">
        <v>971</v>
      </c>
      <c r="B147" s="4">
        <v>1.0583589671197701E-31</v>
      </c>
      <c r="C147">
        <v>0.422398123425762</v>
      </c>
      <c r="D147">
        <v>0.47499999999999998</v>
      </c>
      <c r="E147">
        <v>0.184</v>
      </c>
      <c r="F147" s="4">
        <v>4.4813035385785298E-27</v>
      </c>
    </row>
    <row r="148" spans="1:6" x14ac:dyDescent="0.2">
      <c r="A148" s="3" t="s">
        <v>972</v>
      </c>
      <c r="B148" s="4">
        <v>9.8677680935905102E-30</v>
      </c>
      <c r="C148">
        <v>-0.33234678454940297</v>
      </c>
      <c r="D148">
        <v>0.32600000000000001</v>
      </c>
      <c r="E148">
        <v>0.57699999999999996</v>
      </c>
      <c r="F148" s="4">
        <v>4.1782103661880902E-25</v>
      </c>
    </row>
    <row r="149" spans="1:6" x14ac:dyDescent="0.2">
      <c r="A149" s="3" t="s">
        <v>1098</v>
      </c>
      <c r="B149" s="4">
        <v>5.1381698339094902E-15</v>
      </c>
      <c r="C149">
        <v>-0.26477898393506599</v>
      </c>
      <c r="D149">
        <v>0.58599999999999997</v>
      </c>
      <c r="E149">
        <v>0.71599999999999997</v>
      </c>
      <c r="F149" s="4">
        <v>2.1756038710739601E-10</v>
      </c>
    </row>
    <row r="150" spans="1:6" x14ac:dyDescent="0.2">
      <c r="A150" s="3" t="s">
        <v>1100</v>
      </c>
      <c r="B150" s="4">
        <v>1.3613110755577701E-23</v>
      </c>
      <c r="C150">
        <v>-0.25850701670510401</v>
      </c>
      <c r="D150">
        <v>0.45</v>
      </c>
      <c r="E150">
        <v>0.71599999999999997</v>
      </c>
      <c r="F150" s="4">
        <v>5.7640633561267203E-19</v>
      </c>
    </row>
    <row r="151" spans="1:6" x14ac:dyDescent="0.2">
      <c r="A151" s="3" t="s">
        <v>1102</v>
      </c>
      <c r="B151" s="4">
        <v>3.27661841880939E-14</v>
      </c>
      <c r="C151">
        <v>-0.36866687699575101</v>
      </c>
      <c r="D151">
        <v>0.59399999999999997</v>
      </c>
      <c r="E151">
        <v>0.71299999999999997</v>
      </c>
      <c r="F151" s="4">
        <v>1.3873857708922701E-9</v>
      </c>
    </row>
    <row r="152" spans="1:6" x14ac:dyDescent="0.2">
      <c r="A152" s="3" t="s">
        <v>978</v>
      </c>
      <c r="B152" s="4">
        <v>1.4272746091058201E-13</v>
      </c>
      <c r="C152">
        <v>-0.25157068701055202</v>
      </c>
      <c r="D152">
        <v>0.52500000000000002</v>
      </c>
      <c r="E152">
        <v>0.67300000000000004</v>
      </c>
      <c r="F152" s="4">
        <v>6.0433661498758402E-9</v>
      </c>
    </row>
    <row r="153" spans="1:6" x14ac:dyDescent="0.2">
      <c r="A153" s="3" t="s">
        <v>979</v>
      </c>
      <c r="B153" s="4">
        <v>1.65194799695014E-16</v>
      </c>
      <c r="C153">
        <v>-0.256036713023298</v>
      </c>
      <c r="D153">
        <v>0.42</v>
      </c>
      <c r="E153">
        <v>0.61899999999999999</v>
      </c>
      <c r="F153" s="4">
        <v>6.9946782086862697E-12</v>
      </c>
    </row>
    <row r="154" spans="1:6" x14ac:dyDescent="0.2">
      <c r="A154" s="3" t="s">
        <v>1260</v>
      </c>
      <c r="B154" s="4">
        <v>3.03134392976097E-21</v>
      </c>
      <c r="C154">
        <v>-0.28255855147689701</v>
      </c>
      <c r="D154">
        <v>0.39800000000000002</v>
      </c>
      <c r="E154">
        <v>0.63200000000000001</v>
      </c>
      <c r="F154" s="4">
        <v>1.2835316467393899E-16</v>
      </c>
    </row>
    <row r="155" spans="1:6" x14ac:dyDescent="0.2">
      <c r="A155" s="3" t="s">
        <v>1261</v>
      </c>
      <c r="B155" s="4">
        <v>5.0821709162009098E-21</v>
      </c>
      <c r="C155">
        <v>-0.27840883276171802</v>
      </c>
      <c r="D155">
        <v>0.372</v>
      </c>
      <c r="E155">
        <v>0.59399999999999997</v>
      </c>
      <c r="F155" s="4">
        <v>2.15189280933779E-16</v>
      </c>
    </row>
    <row r="156" spans="1:6" x14ac:dyDescent="0.2">
      <c r="A156" s="3" t="s">
        <v>312</v>
      </c>
      <c r="B156" s="4">
        <v>5.7425082732722803E-27</v>
      </c>
      <c r="C156">
        <v>-0.34024593337880599</v>
      </c>
      <c r="D156">
        <v>0.36599999999999999</v>
      </c>
      <c r="E156">
        <v>0.61499999999999999</v>
      </c>
      <c r="F156" s="4">
        <v>2.4314928530689501E-22</v>
      </c>
    </row>
    <row r="157" spans="1:6" x14ac:dyDescent="0.2">
      <c r="A157" s="3" t="s">
        <v>980</v>
      </c>
      <c r="B157" s="4">
        <v>3.6441907696724001E-20</v>
      </c>
      <c r="C157">
        <v>-0.28683314832207002</v>
      </c>
      <c r="D157">
        <v>0.42899999999999999</v>
      </c>
      <c r="E157">
        <v>0.63700000000000001</v>
      </c>
      <c r="F157" s="4">
        <v>1.54302325569469E-15</v>
      </c>
    </row>
    <row r="158" spans="1:6" x14ac:dyDescent="0.2">
      <c r="A158" s="3" t="s">
        <v>1262</v>
      </c>
      <c r="B158" s="4">
        <v>3.33680465760916E-19</v>
      </c>
      <c r="C158">
        <v>-0.29431040707046402</v>
      </c>
      <c r="D158">
        <v>0.68400000000000005</v>
      </c>
      <c r="E158">
        <v>0.76100000000000001</v>
      </c>
      <c r="F158" s="4">
        <v>1.41286982812487E-14</v>
      </c>
    </row>
    <row r="159" spans="1:6" x14ac:dyDescent="0.2">
      <c r="A159" s="3" t="s">
        <v>1263</v>
      </c>
      <c r="B159" s="4">
        <v>4.31101863915448E-46</v>
      </c>
      <c r="C159">
        <v>-0.64011651642419098</v>
      </c>
      <c r="D159">
        <v>0.65700000000000003</v>
      </c>
      <c r="E159">
        <v>0.81599999999999995</v>
      </c>
      <c r="F159" s="4">
        <v>1.82537151219079E-41</v>
      </c>
    </row>
    <row r="160" spans="1:6" x14ac:dyDescent="0.2">
      <c r="A160" s="3" t="s">
        <v>1339</v>
      </c>
      <c r="B160" s="4">
        <v>1.31228169380304E-17</v>
      </c>
      <c r="C160">
        <v>-0.26223174425739898</v>
      </c>
      <c r="D160">
        <v>0.71599999999999997</v>
      </c>
      <c r="E160">
        <v>0.77700000000000002</v>
      </c>
      <c r="F160" s="4">
        <v>5.5564631479008199E-13</v>
      </c>
    </row>
    <row r="161" spans="1:6" x14ac:dyDescent="0.2">
      <c r="A161" s="3" t="s">
        <v>1340</v>
      </c>
      <c r="B161" s="4">
        <v>1.3889871259784299E-13</v>
      </c>
      <c r="C161">
        <v>0.271205423720281</v>
      </c>
      <c r="D161">
        <v>0.74099999999999999</v>
      </c>
      <c r="E161">
        <v>0.61099999999999999</v>
      </c>
      <c r="F161" s="4">
        <v>5.8812492888178903E-9</v>
      </c>
    </row>
    <row r="162" spans="1:6" x14ac:dyDescent="0.2">
      <c r="A162" s="3" t="s">
        <v>321</v>
      </c>
      <c r="B162" s="4">
        <v>6.2842629413845496E-29</v>
      </c>
      <c r="C162">
        <v>-0.378772448942849</v>
      </c>
      <c r="D162">
        <v>0.39700000000000002</v>
      </c>
      <c r="E162">
        <v>0.69</v>
      </c>
      <c r="F162" s="4">
        <v>2.66088261464105E-24</v>
      </c>
    </row>
    <row r="163" spans="1:6" x14ac:dyDescent="0.2">
      <c r="A163" s="3" t="s">
        <v>1341</v>
      </c>
      <c r="B163" s="4">
        <v>8.6227412193698709E-25</v>
      </c>
      <c r="C163">
        <v>-0.32120593366579098</v>
      </c>
      <c r="D163">
        <v>0.64</v>
      </c>
      <c r="E163">
        <v>0.78600000000000003</v>
      </c>
      <c r="F163" s="4">
        <v>3.6510410871055901E-20</v>
      </c>
    </row>
    <row r="164" spans="1:6" x14ac:dyDescent="0.2">
      <c r="A164" s="3" t="s">
        <v>986</v>
      </c>
      <c r="B164" s="4">
        <v>5.22099884460527E-7</v>
      </c>
      <c r="C164">
        <v>-0.26223027861847298</v>
      </c>
      <c r="D164">
        <v>6.7000000000000004E-2</v>
      </c>
      <c r="E164">
        <v>0.14599999999999999</v>
      </c>
      <c r="F164">
        <v>2.21067533078276E-2</v>
      </c>
    </row>
    <row r="165" spans="1:6" x14ac:dyDescent="0.2">
      <c r="A165" s="3" t="s">
        <v>1342</v>
      </c>
      <c r="B165" s="4">
        <v>2.20087594470924E-30</v>
      </c>
      <c r="C165">
        <v>-0.41976036398535499</v>
      </c>
      <c r="D165">
        <v>0.44800000000000001</v>
      </c>
      <c r="E165">
        <v>0.66500000000000004</v>
      </c>
      <c r="F165" s="4">
        <v>9.3189489250878501E-26</v>
      </c>
    </row>
    <row r="166" spans="1:6" x14ac:dyDescent="0.2">
      <c r="A166" s="3" t="s">
        <v>331</v>
      </c>
      <c r="B166" s="4">
        <v>4.7039906427012997E-10</v>
      </c>
      <c r="C166">
        <v>-0.83460344867895397</v>
      </c>
      <c r="D166">
        <v>0.61699999999999999</v>
      </c>
      <c r="E166">
        <v>0.68700000000000006</v>
      </c>
      <c r="F166" s="4">
        <v>1.9917637179325801E-5</v>
      </c>
    </row>
    <row r="167" spans="1:6" x14ac:dyDescent="0.2">
      <c r="A167" s="3" t="s">
        <v>988</v>
      </c>
      <c r="B167" s="4">
        <v>3.8668518878636499E-11</v>
      </c>
      <c r="C167">
        <v>-0.67148307361353099</v>
      </c>
      <c r="D167">
        <v>0.09</v>
      </c>
      <c r="E167">
        <v>0.19400000000000001</v>
      </c>
      <c r="F167" s="4">
        <v>1.6373024263592299E-6</v>
      </c>
    </row>
    <row r="168" spans="1:6" x14ac:dyDescent="0.2">
      <c r="A168" s="3" t="s">
        <v>993</v>
      </c>
      <c r="B168" s="4">
        <v>2.1986791101874901E-19</v>
      </c>
      <c r="C168">
        <v>-0.33208145762820601</v>
      </c>
      <c r="D168">
        <v>0.57499999999999996</v>
      </c>
      <c r="E168">
        <v>0.71399999999999997</v>
      </c>
      <c r="F168" s="4">
        <v>9.3096470883558694E-15</v>
      </c>
    </row>
    <row r="169" spans="1:6" x14ac:dyDescent="0.2">
      <c r="A169" s="3" t="s">
        <v>726</v>
      </c>
      <c r="B169" s="4">
        <v>2.7149552628499598E-27</v>
      </c>
      <c r="C169">
        <v>0.29255059135576</v>
      </c>
      <c r="D169">
        <v>0.97099999999999997</v>
      </c>
      <c r="E169">
        <v>0.90700000000000003</v>
      </c>
      <c r="F169" s="4">
        <v>1.1495663573959301E-22</v>
      </c>
    </row>
    <row r="170" spans="1:6" x14ac:dyDescent="0.2">
      <c r="A170" s="3" t="s">
        <v>341</v>
      </c>
      <c r="B170" s="4">
        <v>1.2869364956667201E-30</v>
      </c>
      <c r="C170">
        <v>-0.35317447363906201</v>
      </c>
      <c r="D170">
        <v>0.47299999999999998</v>
      </c>
      <c r="E170">
        <v>0.751</v>
      </c>
      <c r="F170" s="4">
        <v>5.4491465099520395E-26</v>
      </c>
    </row>
    <row r="171" spans="1:6" x14ac:dyDescent="0.2">
      <c r="A171" s="3" t="s">
        <v>1209</v>
      </c>
      <c r="B171" s="4">
        <v>1.9626106705401702E-15</v>
      </c>
      <c r="C171">
        <v>0.28038082986680801</v>
      </c>
      <c r="D171">
        <v>0.998</v>
      </c>
      <c r="E171">
        <v>0.98699999999999999</v>
      </c>
      <c r="F171" s="4">
        <v>8.3100861012012099E-11</v>
      </c>
    </row>
    <row r="172" spans="1:6" x14ac:dyDescent="0.2">
      <c r="A172" s="3" t="s">
        <v>995</v>
      </c>
      <c r="B172" s="4">
        <v>3.6662861991904199E-25</v>
      </c>
      <c r="C172">
        <v>-0.59494064635810895</v>
      </c>
      <c r="D172">
        <v>0.40200000000000002</v>
      </c>
      <c r="E172">
        <v>0.67900000000000005</v>
      </c>
      <c r="F172" s="4">
        <v>1.55237890246121E-20</v>
      </c>
    </row>
    <row r="173" spans="1:6" x14ac:dyDescent="0.2">
      <c r="A173" s="3" t="s">
        <v>346</v>
      </c>
      <c r="B173" s="4">
        <v>3.1185007267104497E-14</v>
      </c>
      <c r="C173">
        <v>0.326225477085339</v>
      </c>
      <c r="D173">
        <v>0.77400000000000002</v>
      </c>
      <c r="E173">
        <v>0.624</v>
      </c>
      <c r="F173" s="4">
        <v>1.32043557770374E-9</v>
      </c>
    </row>
    <row r="174" spans="1:6" x14ac:dyDescent="0.2">
      <c r="A174" s="3" t="s">
        <v>998</v>
      </c>
      <c r="B174" s="4">
        <v>3.6407345264874201E-55</v>
      </c>
      <c r="C174">
        <v>-0.58936445136066296</v>
      </c>
      <c r="D174">
        <v>0.28699999999999998</v>
      </c>
      <c r="E174">
        <v>0.66600000000000004</v>
      </c>
      <c r="F174" s="4">
        <v>1.5415598132053001E-50</v>
      </c>
    </row>
    <row r="175" spans="1:6" x14ac:dyDescent="0.2">
      <c r="A175" s="3" t="s">
        <v>999</v>
      </c>
      <c r="B175" s="4">
        <v>1.0096698263659799E-21</v>
      </c>
      <c r="C175">
        <v>-0.276368795911409</v>
      </c>
      <c r="D175">
        <v>0.72</v>
      </c>
      <c r="E175">
        <v>0.82099999999999995</v>
      </c>
      <c r="F175" s="4">
        <v>4.27514397879882E-17</v>
      </c>
    </row>
    <row r="176" spans="1:6" x14ac:dyDescent="0.2">
      <c r="A176" s="3" t="s">
        <v>1005</v>
      </c>
      <c r="B176" s="4">
        <v>2.8563729688107402E-16</v>
      </c>
      <c r="C176">
        <v>0.39492569432390601</v>
      </c>
      <c r="D176">
        <v>0.79700000000000004</v>
      </c>
      <c r="E176">
        <v>0.71299999999999997</v>
      </c>
      <c r="F176" s="4">
        <v>1.20944544245384E-11</v>
      </c>
    </row>
    <row r="177" spans="1:6" x14ac:dyDescent="0.2">
      <c r="A177" s="3" t="s">
        <v>353</v>
      </c>
      <c r="B177" s="4">
        <v>1.6957314722889899E-29</v>
      </c>
      <c r="C177">
        <v>0.29857745993785401</v>
      </c>
      <c r="D177">
        <v>0.99</v>
      </c>
      <c r="E177">
        <v>0.96299999999999997</v>
      </c>
      <c r="F177" s="4">
        <v>7.1800661999660405E-25</v>
      </c>
    </row>
    <row r="178" spans="1:6" x14ac:dyDescent="0.2">
      <c r="A178" s="3" t="s">
        <v>1343</v>
      </c>
      <c r="B178" s="4">
        <v>5.2256566287236402E-19</v>
      </c>
      <c r="C178">
        <v>0.40291240863468403</v>
      </c>
      <c r="D178">
        <v>0.94599999999999995</v>
      </c>
      <c r="E178">
        <v>0.92200000000000004</v>
      </c>
      <c r="F178" s="4">
        <v>2.2126475297341599E-14</v>
      </c>
    </row>
    <row r="179" spans="1:6" x14ac:dyDescent="0.2">
      <c r="A179" s="3" t="s">
        <v>1344</v>
      </c>
      <c r="B179" s="4">
        <v>2.03229264228429E-15</v>
      </c>
      <c r="C179">
        <v>-0.40247327864544202</v>
      </c>
      <c r="D179">
        <v>0.40400000000000003</v>
      </c>
      <c r="E179">
        <v>0.57199999999999995</v>
      </c>
      <c r="F179" s="4">
        <v>8.6051335059601599E-11</v>
      </c>
    </row>
    <row r="180" spans="1:6" x14ac:dyDescent="0.2">
      <c r="A180" s="3" t="s">
        <v>1345</v>
      </c>
      <c r="B180" s="4">
        <v>5.6184412628568496E-19</v>
      </c>
      <c r="C180">
        <v>-0.32284083460597002</v>
      </c>
      <c r="D180">
        <v>0.193</v>
      </c>
      <c r="E180">
        <v>0.4</v>
      </c>
      <c r="F180" s="4">
        <v>2.3789603995188501E-14</v>
      </c>
    </row>
    <row r="181" spans="1:6" x14ac:dyDescent="0.2">
      <c r="A181" s="3" t="s">
        <v>1346</v>
      </c>
      <c r="B181" s="4">
        <v>2.5044069978978601E-23</v>
      </c>
      <c r="C181">
        <v>-0.29019076224990298</v>
      </c>
      <c r="D181">
        <v>0.49</v>
      </c>
      <c r="E181">
        <v>0.65100000000000002</v>
      </c>
      <c r="F181" s="4">
        <v>1.06041601104991E-18</v>
      </c>
    </row>
    <row r="182" spans="1:6" x14ac:dyDescent="0.2">
      <c r="A182" s="3" t="s">
        <v>1347</v>
      </c>
      <c r="B182" s="4">
        <v>5.5572396298955203E-13</v>
      </c>
      <c r="C182">
        <v>0.27482390013868702</v>
      </c>
      <c r="D182">
        <v>0.437</v>
      </c>
      <c r="E182">
        <v>0.26500000000000001</v>
      </c>
      <c r="F182" s="4">
        <v>2.35304640409036E-8</v>
      </c>
    </row>
    <row r="183" spans="1:6" x14ac:dyDescent="0.2">
      <c r="A183" s="3" t="s">
        <v>1114</v>
      </c>
      <c r="B183" s="4">
        <v>7.3964813254010496E-23</v>
      </c>
      <c r="C183">
        <v>-0.29704400078780302</v>
      </c>
      <c r="D183">
        <v>0.437</v>
      </c>
      <c r="E183">
        <v>0.69399999999999995</v>
      </c>
      <c r="F183" s="4">
        <v>3.1318181228013098E-18</v>
      </c>
    </row>
    <row r="184" spans="1:6" x14ac:dyDescent="0.2">
      <c r="A184" s="3" t="s">
        <v>1348</v>
      </c>
      <c r="B184" s="4">
        <v>4.8384017008029401E-11</v>
      </c>
      <c r="C184">
        <v>0.27731799656049</v>
      </c>
      <c r="D184">
        <v>0.89300000000000002</v>
      </c>
      <c r="E184">
        <v>0.80700000000000005</v>
      </c>
      <c r="F184" s="4">
        <v>2.0486760481539799E-6</v>
      </c>
    </row>
    <row r="185" spans="1:6" x14ac:dyDescent="0.2">
      <c r="A185" s="3" t="s">
        <v>1349</v>
      </c>
      <c r="B185" s="4">
        <v>5.0764026944063603E-24</v>
      </c>
      <c r="C185">
        <v>-0.26857749371179002</v>
      </c>
      <c r="D185">
        <v>0.433</v>
      </c>
      <c r="E185">
        <v>0.66800000000000004</v>
      </c>
      <c r="F185" s="4">
        <v>2.14945042886554E-19</v>
      </c>
    </row>
    <row r="186" spans="1:6" x14ac:dyDescent="0.2">
      <c r="A186" s="3" t="s">
        <v>1350</v>
      </c>
      <c r="B186" s="4">
        <v>2.2731029658248201E-32</v>
      </c>
      <c r="C186">
        <v>0.33802660220730602</v>
      </c>
      <c r="D186">
        <v>0.96699999999999997</v>
      </c>
      <c r="E186">
        <v>0.91500000000000004</v>
      </c>
      <c r="F186" s="4">
        <v>9.6247725778954408E-28</v>
      </c>
    </row>
    <row r="187" spans="1:6" x14ac:dyDescent="0.2">
      <c r="A187" s="3" t="s">
        <v>1010</v>
      </c>
      <c r="B187" s="4">
        <v>3.2959902204552902E-9</v>
      </c>
      <c r="C187">
        <v>0.30684021585098298</v>
      </c>
      <c r="D187">
        <v>0.48899999999999999</v>
      </c>
      <c r="E187">
        <v>0.35399999999999998</v>
      </c>
      <c r="F187">
        <v>1.3955881791451801E-4</v>
      </c>
    </row>
    <row r="188" spans="1:6" x14ac:dyDescent="0.2">
      <c r="A188" s="3" t="s">
        <v>1012</v>
      </c>
      <c r="B188" s="4">
        <v>2.8660531680612202E-29</v>
      </c>
      <c r="C188">
        <v>-0.37986025789223998</v>
      </c>
      <c r="D188">
        <v>0.74299999999999999</v>
      </c>
      <c r="E188">
        <v>0.86799999999999999</v>
      </c>
      <c r="F188" s="4">
        <v>1.2135442324204799E-24</v>
      </c>
    </row>
    <row r="189" spans="1:6" x14ac:dyDescent="0.2">
      <c r="A189" s="3" t="s">
        <v>1013</v>
      </c>
      <c r="B189" s="4">
        <v>1.55241784813484E-18</v>
      </c>
      <c r="C189">
        <v>-0.33187088417014698</v>
      </c>
      <c r="D189">
        <v>0.872</v>
      </c>
      <c r="E189">
        <v>0.89300000000000002</v>
      </c>
      <c r="F189" s="4">
        <v>6.5732476525725202E-14</v>
      </c>
    </row>
    <row r="190" spans="1:6" x14ac:dyDescent="0.2">
      <c r="A190" s="3" t="s">
        <v>1351</v>
      </c>
      <c r="B190" s="4">
        <v>4.8651360718823298E-9</v>
      </c>
      <c r="C190">
        <v>0.41478556259299398</v>
      </c>
      <c r="D190">
        <v>0.54800000000000004</v>
      </c>
      <c r="E190">
        <v>0.40600000000000003</v>
      </c>
      <c r="F190">
        <v>2.0599959155564201E-4</v>
      </c>
    </row>
    <row r="191" spans="1:6" x14ac:dyDescent="0.2">
      <c r="A191" s="3" t="s">
        <v>1352</v>
      </c>
      <c r="B191" s="4">
        <v>1.6841290925222601E-39</v>
      </c>
      <c r="C191">
        <v>-0.34403861238054001</v>
      </c>
      <c r="D191">
        <v>0.159</v>
      </c>
      <c r="E191">
        <v>0.48599999999999999</v>
      </c>
      <c r="F191" s="4">
        <v>7.1309394035577602E-35</v>
      </c>
    </row>
    <row r="192" spans="1:6" x14ac:dyDescent="0.2">
      <c r="A192" s="3" t="s">
        <v>1353</v>
      </c>
      <c r="B192" s="4">
        <v>8.5105699671851698E-35</v>
      </c>
      <c r="C192">
        <v>-0.70733729875209395</v>
      </c>
      <c r="D192">
        <v>0.63800000000000001</v>
      </c>
      <c r="E192">
        <v>0.79200000000000004</v>
      </c>
      <c r="F192" s="4">
        <v>3.6035455355055501E-30</v>
      </c>
    </row>
    <row r="193" spans="1:6" x14ac:dyDescent="0.2">
      <c r="A193" s="3" t="s">
        <v>1018</v>
      </c>
      <c r="B193" s="4">
        <v>3.18147939219659E-35</v>
      </c>
      <c r="C193">
        <v>-0.37843857457951902</v>
      </c>
      <c r="D193">
        <v>0.73199999999999998</v>
      </c>
      <c r="E193">
        <v>0.85799999999999998</v>
      </c>
      <c r="F193" s="4">
        <v>1.3471020042438801E-30</v>
      </c>
    </row>
    <row r="194" spans="1:6" x14ac:dyDescent="0.2">
      <c r="A194" s="3" t="s">
        <v>1354</v>
      </c>
      <c r="B194" s="4">
        <v>4.5841834255617303E-20</v>
      </c>
      <c r="C194">
        <v>-0.25750688823887502</v>
      </c>
      <c r="D194">
        <v>0.433</v>
      </c>
      <c r="E194">
        <v>0.66300000000000003</v>
      </c>
      <c r="F194" s="4">
        <v>1.9410349460513498E-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stroI</vt:lpstr>
      <vt:lpstr>AstroII</vt:lpstr>
      <vt:lpstr>Endo</vt:lpstr>
      <vt:lpstr>InhPVALBI</vt:lpstr>
      <vt:lpstr>InhPVALBII</vt:lpstr>
      <vt:lpstr>InhSST</vt:lpstr>
      <vt:lpstr>InhSV2CI</vt:lpstr>
      <vt:lpstr>InhSV2CII</vt:lpstr>
      <vt:lpstr>InhVIP</vt:lpstr>
      <vt:lpstr>Micro</vt:lpstr>
      <vt:lpstr>MOL</vt:lpstr>
      <vt:lpstr>NeuL4I</vt:lpstr>
      <vt:lpstr>NeuL4II</vt:lpstr>
      <vt:lpstr>NeuNRGN</vt:lpstr>
      <vt:lpstr>NeuNTNG2</vt:lpstr>
      <vt:lpstr>OLI</vt:lpstr>
      <vt:lpstr>OLII</vt:lpstr>
      <vt:lpstr>OPC</vt:lpstr>
      <vt:lpstr>L5 6 I</vt:lpstr>
      <vt:lpstr>L5 6 II</vt:lpstr>
      <vt:lpstr>L2 3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20:54:06Z</dcterms:created>
  <dcterms:modified xsi:type="dcterms:W3CDTF">2022-11-29T15:25:14Z</dcterms:modified>
</cp:coreProperties>
</file>